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. Gonzalez\Desktop\sometiendo mSphere\archivos para subir 2da vuelta 28-7-2024\archivos finales\"/>
    </mc:Choice>
  </mc:AlternateContent>
  <bookViews>
    <workbookView xWindow="0" yWindow="0" windowWidth="16200" windowHeight="24810" tabRatio="936"/>
  </bookViews>
  <sheets>
    <sheet name="Suppl Table 4 - DB of Genomes" sheetId="6" r:id="rId1"/>
    <sheet name="Suppl Table 5 - DB of BGCs" sheetId="5" r:id="rId2"/>
    <sheet name="Suppl Table 6 - DB of genes" sheetId="14" r:id="rId3"/>
    <sheet name="Suppl Table 7 - MX of cores " sheetId="36" r:id="rId4"/>
    <sheet name="Suppl Table 8 - MX of accessor" sheetId="35" r:id="rId5"/>
    <sheet name="Suppl Table 9 - DB of ref GCFs" sheetId="37" r:id="rId6"/>
  </sheets>
  <definedNames>
    <definedName name="_xlnm._FilterDatabase" localSheetId="0" hidden="1">'Suppl Table 4 - DB of Genomes'!$A$4:$AF$51</definedName>
    <definedName name="_xlnm._FilterDatabase" localSheetId="1" hidden="1">'Suppl Table 5 - DB of BGCs'!$A$4:$R$172</definedName>
    <definedName name="_xlnm._FilterDatabase" localSheetId="2" hidden="1">'Suppl Table 6 - DB of genes'!$A$3:$P$2580</definedName>
    <definedName name="_xlnm._FilterDatabase" localSheetId="3" hidden="1">'Suppl Table 7 - MX of cores '!$A$3:$AC$3</definedName>
    <definedName name="_xlnm._FilterDatabase" localSheetId="4" hidden="1">'Suppl Table 8 - MX of accessor'!$A$3:$K$3</definedName>
    <definedName name="_xlnm._FilterDatabase" localSheetId="5" hidden="1">'Suppl Table 9 - DB of ref GCFs'!$A$3:$P$1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5" l="1"/>
  <c r="B53" i="6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53" i="6" l="1"/>
  <c r="K53" i="6"/>
  <c r="J53" i="6"/>
  <c r="I53" i="6"/>
  <c r="G53" i="6"/>
  <c r="F53" i="6"/>
  <c r="E161" i="5"/>
  <c r="E86" i="5"/>
  <c r="E77" i="5"/>
  <c r="E97" i="5"/>
  <c r="E155" i="5"/>
  <c r="E16" i="5"/>
  <c r="E15" i="5"/>
  <c r="E158" i="5"/>
  <c r="E148" i="5"/>
  <c r="E83" i="5"/>
  <c r="E107" i="5"/>
  <c r="E103" i="5"/>
  <c r="E117" i="5"/>
  <c r="E80" i="5"/>
  <c r="E156" i="5"/>
  <c r="B9" i="36"/>
  <c r="B5" i="36"/>
  <c r="B4" i="36"/>
  <c r="B7" i="36"/>
  <c r="B8" i="36"/>
  <c r="B35" i="36"/>
  <c r="B19" i="36"/>
  <c r="B20" i="36"/>
  <c r="B14" i="36"/>
  <c r="B29" i="36"/>
  <c r="B40" i="36"/>
  <c r="B41" i="36"/>
  <c r="B12" i="36"/>
  <c r="B11" i="36"/>
  <c r="B13" i="36"/>
  <c r="B18" i="36"/>
  <c r="B16" i="36"/>
  <c r="B38" i="36"/>
  <c r="B10" i="36"/>
  <c r="B30" i="36"/>
  <c r="B33" i="36"/>
  <c r="B24" i="36"/>
  <c r="B15" i="36"/>
  <c r="B22" i="36"/>
  <c r="B21" i="36"/>
  <c r="B27" i="36"/>
  <c r="B25" i="36"/>
  <c r="B31" i="36"/>
  <c r="B17" i="36"/>
  <c r="B28" i="36"/>
  <c r="B37" i="36"/>
  <c r="B36" i="36"/>
  <c r="B39" i="36"/>
  <c r="B34" i="36"/>
  <c r="B32" i="36"/>
  <c r="B26" i="36"/>
  <c r="B23" i="36"/>
  <c r="B6" i="36"/>
  <c r="AA53" i="6"/>
  <c r="E6" i="5"/>
  <c r="E7" i="5"/>
  <c r="E8" i="5"/>
  <c r="E9" i="5"/>
  <c r="E10" i="5"/>
  <c r="E11" i="5"/>
  <c r="E12" i="5"/>
  <c r="E13" i="5"/>
  <c r="E14" i="5"/>
  <c r="E20" i="5"/>
  <c r="E21" i="5"/>
  <c r="E22" i="5"/>
  <c r="E23" i="5"/>
  <c r="E24" i="5"/>
  <c r="E25" i="5"/>
  <c r="E26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9" i="5"/>
  <c r="E87" i="5"/>
  <c r="E88" i="5"/>
  <c r="E89" i="5"/>
  <c r="E90" i="5"/>
  <c r="E91" i="5"/>
  <c r="E92" i="5"/>
  <c r="E93" i="5"/>
  <c r="E94" i="5"/>
  <c r="E95" i="5"/>
  <c r="E96" i="5"/>
  <c r="E100" i="5"/>
  <c r="E101" i="5"/>
  <c r="E102" i="5"/>
  <c r="E109" i="5"/>
  <c r="E110" i="5"/>
  <c r="E111" i="5"/>
  <c r="E112" i="5"/>
  <c r="E113" i="5"/>
  <c r="E114" i="5"/>
  <c r="E115" i="5"/>
  <c r="E116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9" i="5"/>
  <c r="E150" i="5"/>
  <c r="E151" i="5"/>
  <c r="E152" i="5"/>
  <c r="E153" i="5"/>
  <c r="E154" i="5"/>
  <c r="E162" i="5"/>
  <c r="E163" i="5"/>
  <c r="E164" i="5"/>
  <c r="E165" i="5"/>
  <c r="E166" i="5"/>
  <c r="E167" i="5"/>
  <c r="E168" i="5"/>
  <c r="E169" i="5"/>
  <c r="E170" i="5"/>
  <c r="E171" i="5"/>
  <c r="E172" i="5"/>
  <c r="E108" i="5" l="1"/>
  <c r="E106" i="5"/>
  <c r="E105" i="5"/>
  <c r="E85" i="5"/>
  <c r="E122" i="5"/>
  <c r="E104" i="5"/>
  <c r="E84" i="5"/>
  <c r="E121" i="5"/>
  <c r="E160" i="5"/>
  <c r="E120" i="5"/>
  <c r="E82" i="5"/>
  <c r="E159" i="5"/>
  <c r="E119" i="5"/>
  <c r="E81" i="5"/>
  <c r="E19" i="5"/>
  <c r="E118" i="5"/>
  <c r="E18" i="5"/>
  <c r="E157" i="5"/>
  <c r="E99" i="5"/>
  <c r="E17" i="5"/>
  <c r="E98" i="5"/>
  <c r="E78" i="5"/>
</calcChain>
</file>

<file path=xl/sharedStrings.xml><?xml version="1.0" encoding="utf-8"?>
<sst xmlns="http://schemas.openxmlformats.org/spreadsheetml/2006/main" count="25216" uniqueCount="6626">
  <si>
    <t>N50</t>
  </si>
  <si>
    <t>S1</t>
  </si>
  <si>
    <t>S2</t>
  </si>
  <si>
    <t>S3</t>
  </si>
  <si>
    <t>S4</t>
  </si>
  <si>
    <t>S5</t>
  </si>
  <si>
    <t>S6</t>
  </si>
  <si>
    <t>high</t>
  </si>
  <si>
    <t>medium</t>
  </si>
  <si>
    <t>phylum</t>
  </si>
  <si>
    <t>from</t>
  </si>
  <si>
    <t>to</t>
  </si>
  <si>
    <t>contig_edge</t>
  </si>
  <si>
    <t>False</t>
  </si>
  <si>
    <t>ectoine</t>
  </si>
  <si>
    <t>siderophore</t>
  </si>
  <si>
    <t>NRP</t>
  </si>
  <si>
    <t>lanthipeptide</t>
  </si>
  <si>
    <t>bacteriocin</t>
  </si>
  <si>
    <t/>
  </si>
  <si>
    <t>terpene</t>
  </si>
  <si>
    <t>Terpene</t>
  </si>
  <si>
    <t>NRPS-like</t>
  </si>
  <si>
    <t>NRPS</t>
  </si>
  <si>
    <t>T2PKS</t>
  </si>
  <si>
    <t>carotenoid</t>
  </si>
  <si>
    <t>T3PKS</t>
  </si>
  <si>
    <t>betalactone</t>
  </si>
  <si>
    <t>arylpolyene</t>
  </si>
  <si>
    <t>resorcinol</t>
  </si>
  <si>
    <t>hserlactone</t>
  </si>
  <si>
    <t>flexirubin</t>
  </si>
  <si>
    <t>microviridin</t>
  </si>
  <si>
    <t>lassopeptide</t>
  </si>
  <si>
    <t>RiPP</t>
  </si>
  <si>
    <t>Sch-47554 / Sch-47555</t>
  </si>
  <si>
    <t>BGC0000268</t>
  </si>
  <si>
    <t>other</t>
  </si>
  <si>
    <t>hopene</t>
  </si>
  <si>
    <t>BGC0000663</t>
  </si>
  <si>
    <t>TfuA-related</t>
  </si>
  <si>
    <t>T1PKS</t>
  </si>
  <si>
    <t>APE Vf</t>
  </si>
  <si>
    <t>BGC0000837</t>
  </si>
  <si>
    <t>crochelin A</t>
  </si>
  <si>
    <t>BGC0002001</t>
  </si>
  <si>
    <t>NAGGN</t>
  </si>
  <si>
    <t>oxalomycin B</t>
  </si>
  <si>
    <t>BGC0001106</t>
  </si>
  <si>
    <t>BGC0000855</t>
  </si>
  <si>
    <t>ladderane</t>
  </si>
  <si>
    <t>BGC0000650</t>
  </si>
  <si>
    <t>malleobactin A / malleobactin B / malleobactin C / malleobactin D</t>
  </si>
  <si>
    <t>BGC0000386</t>
  </si>
  <si>
    <t>plipastatin</t>
  </si>
  <si>
    <t>BGC0000407</t>
  </si>
  <si>
    <t>formicamycins A-M</t>
  </si>
  <si>
    <t>BGC0001590</t>
  </si>
  <si>
    <t>BGC0000647</t>
  </si>
  <si>
    <t>anabaenopeptin NZ857 / nostamide A</t>
  </si>
  <si>
    <t>BGC0001479</t>
  </si>
  <si>
    <t>microviridin K</t>
  </si>
  <si>
    <t>BGC0000594</t>
  </si>
  <si>
    <t>nostopeptolide A2</t>
  </si>
  <si>
    <t>BGC0001028</t>
  </si>
  <si>
    <t>VEPE / AEPE / TG-1</t>
  </si>
  <si>
    <t>BGC0000871</t>
  </si>
  <si>
    <t>True</t>
  </si>
  <si>
    <t>BGC0000633</t>
  </si>
  <si>
    <t>rhizomide A / rhizomide B / rhizomide C</t>
  </si>
  <si>
    <t>BGC0001758</t>
  </si>
  <si>
    <t>myxochromide C</t>
  </si>
  <si>
    <t>BGC0001424</t>
  </si>
  <si>
    <t>O-antigen</t>
  </si>
  <si>
    <t>BGC0000784</t>
  </si>
  <si>
    <t>ralsolamycin</t>
  </si>
  <si>
    <t>BGC0001363</t>
  </si>
  <si>
    <t>puwainaphycin A / puwainaphycin B / puwainaphycin C / puwainaphycin D</t>
  </si>
  <si>
    <t>BGC0001125</t>
  </si>
  <si>
    <t>BGC0001754</t>
  </si>
  <si>
    <t>jamaicamide A / jamaicamide B / jamaicamide C</t>
  </si>
  <si>
    <t>BGC0001001</t>
  </si>
  <si>
    <t>theonellamide</t>
  </si>
  <si>
    <t>BGC0001800</t>
  </si>
  <si>
    <t>nostophycin</t>
  </si>
  <si>
    <t>BGC0001029</t>
  </si>
  <si>
    <t>vioprolides A / vioprolides B / vioprolides C / vioprolides D</t>
  </si>
  <si>
    <t>BGC0001943</t>
  </si>
  <si>
    <t>cyanopeptolin</t>
  </si>
  <si>
    <t>BGC0000332</t>
  </si>
  <si>
    <t>microsclerodermin M</t>
  </si>
  <si>
    <t>BGC0001019</t>
  </si>
  <si>
    <t>BGC0000634</t>
  </si>
  <si>
    <t>acyl_amino_acids</t>
  </si>
  <si>
    <t>tiancimycin</t>
  </si>
  <si>
    <t>BGC0001378</t>
  </si>
  <si>
    <t>lipopolysaccharide</t>
  </si>
  <si>
    <t>BGC0000774</t>
  </si>
  <si>
    <t>BGC0000839</t>
  </si>
  <si>
    <t>BGC0000638</t>
  </si>
  <si>
    <t>gramicidin</t>
  </si>
  <si>
    <t>BGC0000367</t>
  </si>
  <si>
    <t>thaxteramide A1 / thaxteramide A2 / thaxteramide B1 / thaxteramide B2</t>
  </si>
  <si>
    <t>BGC0002026</t>
  </si>
  <si>
    <t>alkylpyrone-407 / alkylpyrone-393</t>
  </si>
  <si>
    <t>BGC0001964</t>
  </si>
  <si>
    <t>puwainaphycin F / minutissamide A / minutissamide B / minutissamide C / minutissamide D</t>
  </si>
  <si>
    <t>BGC0001953</t>
  </si>
  <si>
    <t>vioprolide A</t>
  </si>
  <si>
    <t>BGC0001822</t>
  </si>
  <si>
    <t>minutissamide A / minutissamide C / minutissamide D</t>
  </si>
  <si>
    <t>BGC0001952</t>
  </si>
  <si>
    <t>sanglifehrin A</t>
  </si>
  <si>
    <t>BGC0001042</t>
  </si>
  <si>
    <t>belactosin A / belactosin C</t>
  </si>
  <si>
    <t>BGC0001441</t>
  </si>
  <si>
    <t>BGC0001831</t>
  </si>
  <si>
    <t>hglE-KS</t>
  </si>
  <si>
    <t>BGC0000860</t>
  </si>
  <si>
    <t>hapalosin</t>
  </si>
  <si>
    <t>BGC0001467</t>
  </si>
  <si>
    <t>icosalide A / icosalide B</t>
  </si>
  <si>
    <t>BGC0001833</t>
  </si>
  <si>
    <t>BGC0000856</t>
  </si>
  <si>
    <t>BGC0000642</t>
  </si>
  <si>
    <t>1-heptadecene</t>
  </si>
  <si>
    <t>BGC0001164</t>
  </si>
  <si>
    <t>lanthipeptide,bacteriocin</t>
  </si>
  <si>
    <t>NRPS,T1PKS</t>
  </si>
  <si>
    <t>NRPS-like,T1PKS</t>
  </si>
  <si>
    <t>T1PKS,hglE-KS</t>
  </si>
  <si>
    <t>ladderane,NRPS</t>
  </si>
  <si>
    <t>genome_ID</t>
  </si>
  <si>
    <t>ND</t>
  </si>
  <si>
    <t>Others</t>
  </si>
  <si>
    <t>NA</t>
  </si>
  <si>
    <t>gene_length</t>
  </si>
  <si>
    <t>gene_kind</t>
  </si>
  <si>
    <t>SMCOG1127</t>
  </si>
  <si>
    <t>SMCOG1046</t>
  </si>
  <si>
    <t>SMCOG1002</t>
  </si>
  <si>
    <t>regulatory</t>
  </si>
  <si>
    <t>SMCOG1003</t>
  </si>
  <si>
    <t>SMCOG1008</t>
  </si>
  <si>
    <t>SMCOG1108</t>
  </si>
  <si>
    <t>SMCOG1010</t>
  </si>
  <si>
    <t>SMCOG1110</t>
  </si>
  <si>
    <t>SMCOG1115</t>
  </si>
  <si>
    <t>SMCOG1064</t>
  </si>
  <si>
    <t>SMCOG1013</t>
  </si>
  <si>
    <t>SMCOG1247</t>
  </si>
  <si>
    <t>SMCOG1112</t>
  </si>
  <si>
    <t>SMCOG1070</t>
  </si>
  <si>
    <t>transport</t>
  </si>
  <si>
    <t>SMCOG1076</t>
  </si>
  <si>
    <t>SMCOG1051</t>
  </si>
  <si>
    <t>SMCOG1177</t>
  </si>
  <si>
    <t>SMCOG1189</t>
  </si>
  <si>
    <t>SMCOG1012</t>
  </si>
  <si>
    <t>gene_id=MTG003_ctg158_g1;transcript_id=MTG003_ctg158_t1;transl_table=11;translation=length.509</t>
  </si>
  <si>
    <t>gene_id=MTG003_ctg158_g10;transcript_id=MTG003_ctg158_t10;transl_table=11;translation=length.409</t>
  </si>
  <si>
    <t>gene_id=MTG003_ctg158_g2;transcript_id=MTG003_ctg158_t2;transl_table=11;translation=length.320</t>
  </si>
  <si>
    <t>SMCOG1078</t>
  </si>
  <si>
    <t>gene_id=MTG003_ctg158_g5;transcript_id=MTG003_ctg158_t5;transl_table=11;translation=length.241</t>
  </si>
  <si>
    <t>SMCOG1090</t>
  </si>
  <si>
    <t>SMCOG1141</t>
  </si>
  <si>
    <t>gene_id=MTG003_ctg158_g8;transcript_id=MTG003_ctg158_t8;transl_table=11;translation=length.221</t>
  </si>
  <si>
    <t>gene_id=MTG003_ctg2_g32;transcript_id=MTG003_ctg2_t32;transl_table=11;translation=length.219</t>
  </si>
  <si>
    <t>gene_id=MTG003_ctg2_g33;transcript_id=MTG003_ctg2_t33;transl_table=11;translation=length.59</t>
  </si>
  <si>
    <t>gene_id=MTG003_ctg2_g34;transcript_id=MTG003_ctg2_t34;transl_table=11;translation=length.720</t>
  </si>
  <si>
    <t>gene_id=MTG003_ctg2_g37;transcript_id=MTG003_ctg2_t37;transl_table=11;translation=length.67</t>
  </si>
  <si>
    <t>gene_id=MTG003_ctg2_g39;transcript_id=MTG003_ctg2_t39;transl_table=11;translation=length.52</t>
  </si>
  <si>
    <t>gene_id=MTG003_ctg2_g40;transcript_id=MTG003_ctg2_t40;transl_table=11;translation=length.251</t>
  </si>
  <si>
    <t>gene_id=MTG003_ctg2_g43;transcript_id=MTG003_ctg2_t43;transl_table=11;translation=length.61</t>
  </si>
  <si>
    <t>SMCOG1272</t>
  </si>
  <si>
    <t>gene_id=MTG003_ctg2_g45;transcript_id=MTG003_ctg2_t45;transl_table=11;translation=length.242</t>
  </si>
  <si>
    <t>gene_id=MTG003_ctg2_g46;transcript_id=MTG003_ctg2_t46;transl_table=11;translation=length.53</t>
  </si>
  <si>
    <t>gene_id=MTG003_ctg2_g48;transcript_id=MTG003_ctg2_t48;transl_table=11;translation=length.574</t>
  </si>
  <si>
    <t>SMCOG1024</t>
  </si>
  <si>
    <t>SMCOG1269</t>
  </si>
  <si>
    <t>gene_id=MTG004_ctg12_g1;transcript_id=MTG004_ctg12_t1;transl_table=11;translation=length.208</t>
  </si>
  <si>
    <t>gene_id=MTG004_ctg12_g10;transcript_id=MTG004_ctg12_t10;transl_table=11;translation=length.473</t>
  </si>
  <si>
    <t>SMCOG1014</t>
  </si>
  <si>
    <t>gene_id=MTG004_ctg12_g12;transcript_id=MTG004_ctg12_t12;transl_table=11;translation=length.965</t>
  </si>
  <si>
    <t>gene_id=MTG004_ctg12_g2;transcript_id=MTG004_ctg12_t2;transl_table=11;translation=length.273</t>
  </si>
  <si>
    <t>SMCOG1182</t>
  </si>
  <si>
    <t>SMCOG1222</t>
  </si>
  <si>
    <t>gene_id=MTG004_ctg12_g7;transcript_id=MTG004_ctg12_t7;transl_table=11;translation=length.314</t>
  </si>
  <si>
    <t>SMCOG1184</t>
  </si>
  <si>
    <t>gene_id=MTG004_ctg12_g9;transcript_id=MTG004_ctg12_t9;transl_table=11;translation=length.66</t>
  </si>
  <si>
    <t>gene_id=MTG004_ctg147_g11;transcript_id=MTG004_ctg147_t11;transl_table=11;translation=length.882</t>
  </si>
  <si>
    <t>gene_id=MTG004_ctg147_g12;transcript_id=MTG004_ctg147_t12;transl_table=11;translation=length.280</t>
  </si>
  <si>
    <t>SMCOG1271</t>
  </si>
  <si>
    <t>SMCOG1018</t>
  </si>
  <si>
    <t>SMCOG1249</t>
  </si>
  <si>
    <t>SMCOG1022</t>
  </si>
  <si>
    <t>SMCOG1255</t>
  </si>
  <si>
    <t>gene_id=MTG004_ctg218_g6;transcript_id=MTG004_ctg218_t6;transl_table=11;translation=length.389</t>
  </si>
  <si>
    <t>gene_id=MTG004_ctg36_g10;transcript_id=MTG004_ctg36_t10;transl_table=11;translation=length.51</t>
  </si>
  <si>
    <t>gene_id=MTG004_ctg36_g12;transcript_id=MTG004_ctg36_t12;transl_table=11;translation=length.507</t>
  </si>
  <si>
    <t>gene_id=MTG004_ctg36_g13;transcript_id=MTG004_ctg36_t13;transl_table=11;translation=length.332</t>
  </si>
  <si>
    <t>SMCOG1266</t>
  </si>
  <si>
    <t>gene_id=MTG004_ctg36_g3;transcript_id=MTG004_ctg36_t3;transl_table=11;translation=length.215</t>
  </si>
  <si>
    <t>SMCOG1175</t>
  </si>
  <si>
    <t>gene_id=MTG004_ctg36_g5;transcript_id=MTG004_ctg36_t5;transl_table=11;translation=length.58</t>
  </si>
  <si>
    <t>gene_id=MTG005_ctg168_g36;transcript_id=MTG005_ctg168_t36;transl_table=11;translation=length.37</t>
  </si>
  <si>
    <t>gene_id=MTG005_ctg168_g37;transcript_id=MTG005_ctg168_t37;transl_table=11;translation=length.529</t>
  </si>
  <si>
    <t>SMCOG1157</t>
  </si>
  <si>
    <t>SMCOG1040</t>
  </si>
  <si>
    <t>SMCOG1042</t>
  </si>
  <si>
    <t>gene_id=MTG005_ctg168_g44;transcript_id=MTG005_ctg168_t44;transl_table=11;translation=length.242</t>
  </si>
  <si>
    <t>gene_id=MTG005_ctg168_g48;transcript_id=MTG005_ctg168_t48;transl_table=11;translation=length.234</t>
  </si>
  <si>
    <t>gene_id=MTG005_ctg168_g49;transcript_id=MTG005_ctg168_t49;transl_table=11;translation=length.334</t>
  </si>
  <si>
    <t>gene_id=MTG005_ctg168_g50;transcript_id=MTG005_ctg168_t50;transl_table=11;translation=length.550</t>
  </si>
  <si>
    <t>SMCOG1262</t>
  </si>
  <si>
    <t>gene_id=MTG005_ctg168_g52;transcript_id=MTG005_ctg168_t52;transl_table=11;translation=length.62</t>
  </si>
  <si>
    <t>gene_id=MTG005_ctg168_g53;transcript_id=MTG005_ctg168_t53;transl_table=11;translation=length.233</t>
  </si>
  <si>
    <t>gene_id=MTG005_ctg168_g55;transcript_id=MTG005_ctg168_t55;transl_table=11;translation=length.378</t>
  </si>
  <si>
    <t>gene_id=MTG005_ctg174_g12;transcript_id=MTG005_ctg174_t12;transl_table=11;translation=length.75</t>
  </si>
  <si>
    <t>gene_id=MTG005_ctg174_g13;transcript_id=MTG005_ctg174_t13;transl_table=11;translation=length.215</t>
  </si>
  <si>
    <t>gene_id=MTG005_ctg174_g14;transcript_id=MTG005_ctg174_t14;transl_table=11;translation=length.444</t>
  </si>
  <si>
    <t>gene_id=MTG005_ctg174_g15;transcript_id=MTG005_ctg174_t15;transl_table=11;translation=length.62</t>
  </si>
  <si>
    <t>gene_id=MTG005_ctg174_g16;transcript_id=MTG005_ctg174_t16;transl_table=11;translation=length.35</t>
  </si>
  <si>
    <t>gene_id=MTG005_ctg174_g17;transcript_id=MTG005_ctg174_t17;transl_table=11;translation=length.596</t>
  </si>
  <si>
    <t>gene_id=MTG005_ctg174_g19;transcript_id=MTG005_ctg174_t19;transl_table=11;translation=length.468</t>
  </si>
  <si>
    <t>gene_id=MTG005_ctg174_g20;transcript_id=MTG005_ctg174_t20;transl_table=11;translation=length.44</t>
  </si>
  <si>
    <t>SMCOG1063</t>
  </si>
  <si>
    <t>gene_id=MTG005_ctg174_g25;transcript_id=MTG005_ctg174_t25;transl_table=11;translation=length.55</t>
  </si>
  <si>
    <t>SMCOG1197</t>
  </si>
  <si>
    <t>gene_id=MTG005_ctg174_g28;transcript_id=MTG005_ctg174_t28;transl_table=11;translation=length.84</t>
  </si>
  <si>
    <t>gene_id=MTG005_ctg174_g30;transcript_id=MTG005_ctg174_t30;transl_table=11;translation=length.265</t>
  </si>
  <si>
    <t>gene_id=MTG005_ctg174_g31;transcript_id=MTG005_ctg174_t31;transl_table=11;translation=length.458</t>
  </si>
  <si>
    <t>gene_id=MTG005_ctg174_g32;transcript_id=MTG005_ctg174_t32;transl_table=11;translation=length.275</t>
  </si>
  <si>
    <t>gene_id=MTG005_ctg174_g33;transcript_id=MTG005_ctg174_t33;transl_table=11;translation=length.331</t>
  </si>
  <si>
    <t>TRUE</t>
  </si>
  <si>
    <t>SMCOG1288</t>
  </si>
  <si>
    <t>gene_id=MTG005_ctg180_g14;transcript_id=MTG005_ctg180_t14;transl_table=11;translation=length.95</t>
  </si>
  <si>
    <t>gene_id=MTG005_ctg180_g17;transcript_id=MTG005_ctg180_t17;transl_table=11;translation=length.55</t>
  </si>
  <si>
    <t>gene_id=MTG005_ctg180_g19;transcript_id=MTG005_ctg180_t19;transl_table=11;translation=length.401</t>
  </si>
  <si>
    <t>gene_id=MTG005_ctg180_g20;transcript_id=MTG005_ctg180_t20;transl_table=11;translation=length.56</t>
  </si>
  <si>
    <t>gene_id=MTG005_ctg180_g21;transcript_id=MTG005_ctg180_t21;transl_table=11;translation=length.78</t>
  </si>
  <si>
    <t>gene_id=MTG005_ctg180_g22;transcript_id=MTG005_ctg180_t22;transl_table=11;translation=length.64</t>
  </si>
  <si>
    <t>gene_id=MTG005_ctg180_g25;transcript_id=MTG005_ctg180_t25;transl_table=11;translation=length.39</t>
  </si>
  <si>
    <t>gene_id=MTG005_ctg2_g42;transcript_id=MTG005_ctg2_t42;transl_table=11;translation=length.80</t>
  </si>
  <si>
    <t>gene_id=MTG005_ctg2_g44;transcript_id=MTG005_ctg2_t44;transl_table=11;translation=length.51</t>
  </si>
  <si>
    <t>SMCOG1025</t>
  </si>
  <si>
    <t>gene_id=MTG005_ctg2_g46;transcript_id=MTG005_ctg2_t46;transl_table=11;translation=length.258</t>
  </si>
  <si>
    <t>gene_id=MTG005_ctg2_g51;transcript_id=MTG005_ctg2_t51;transl_table=11;translation=length.288</t>
  </si>
  <si>
    <t>gene_id=MTG005_ctg2_g52;transcript_id=MTG005_ctg2_t52;transl_table=11;translation=length.78</t>
  </si>
  <si>
    <t>gene_id=MTG005_ctg2_g53;transcript_id=MTG005_ctg2_t53;transl_table=11;translation=length.338</t>
  </si>
  <si>
    <t>gene_id=MTG005_ctg2_g54;transcript_id=MTG005_ctg2_t54;transl_table=11;translation=length.313</t>
  </si>
  <si>
    <t>gene_id=MTG005_ctg2_g55;transcript_id=MTG005_ctg2_t55;transl_table=11;translation=length.350</t>
  </si>
  <si>
    <t>SMCOG1000</t>
  </si>
  <si>
    <t>gene_id=MTG005_ctg2_g57;transcript_id=MTG005_ctg2_t57;transl_table=11;translation=length.330</t>
  </si>
  <si>
    <t>gene_id=MTG005_ctg2_g58;transcript_id=MTG005_ctg2_t58;transl_table=11;translation=length.386</t>
  </si>
  <si>
    <t>gene_id=MTG005_ctg355_g1;transcript_id=MTG005_ctg255_t1;transl_table=11;translation=length.397</t>
  </si>
  <si>
    <t>SMCOG1135</t>
  </si>
  <si>
    <t>SMCOG1075</t>
  </si>
  <si>
    <t>SMCOG1016</t>
  </si>
  <si>
    <t>gene_id=MTG006_ctg238_g11;transcript_id=MTG006_ctg238_t11;transl_table=11;translation=length.245</t>
  </si>
  <si>
    <t>gene_id=MTG006_ctg238_g14;transcript_id=MTG006_ctg238_t14;transl_table=11;translation=length.90</t>
  </si>
  <si>
    <t>gene_id=MTG006_ctg238_g16;transcript_id=MTG006_ctg238_t16;transl_table=11;translation=length.79</t>
  </si>
  <si>
    <t>gene_id=MTG006_ctg238_g20;transcript_id=MTG006_ctg238_t20;transl_table=11;translation=length.495</t>
  </si>
  <si>
    <t>gene_id=MTG006_ctg238_g3;transcript_id=MTG006_ctg238_t3;transl_table=11;translation=length.582</t>
  </si>
  <si>
    <t>SMCOG1122</t>
  </si>
  <si>
    <t>gene_id=MTG006_ctg238_g7;transcript_id=MTG006_ctg238_t7;transl_table=11;translation=length.65</t>
  </si>
  <si>
    <t>gene_id=MTG006_ctg238_g8;transcript_id=MTG006_ctg238_t8;transl_table=11;translation=length.267</t>
  </si>
  <si>
    <t>SMCOG1044</t>
  </si>
  <si>
    <t>gene_id=MTG006_ctg240_g4;transcript_id=MTG006_ctg240_t4;transl_table=11;translation=length.328</t>
  </si>
  <si>
    <t>gene_id=MTG006_ctg39_g1;transcript_id=MTG006_ctg39_t1;transl_table=11;translation=length.201</t>
  </si>
  <si>
    <t>gene_id=MTG006_ctg39_g10;transcript_id=MTG006_ctg39_t10;transl_table=11;translation=length.97</t>
  </si>
  <si>
    <t>gene_id=MTG006_ctg39_g11;transcript_id=MTG006_ctg39_t11;transl_table=11;translation=length.557</t>
  </si>
  <si>
    <t>SMCOG1050</t>
  </si>
  <si>
    <t>SMCOG1089</t>
  </si>
  <si>
    <t>gene_id=MTG006_ctg39_g16;transcript_id=MTG006_ctg39_t16;transl_table=11;translation=length.288</t>
  </si>
  <si>
    <t>gene_id=MTG006_ctg39_g17;transcript_id=MTG006_ctg39_t17;transl_table=11;translation=length.667</t>
  </si>
  <si>
    <t>gene_id=MTG006_ctg39_g2;transcript_id=MTG006_ctg39_t2;transl_table=11;translation=length.68</t>
  </si>
  <si>
    <t>SMCOG1045</t>
  </si>
  <si>
    <t>gene_id=MTG006_ctg39_g5;transcript_id=MTG006_ctg39_t5;transl_table=11;translation=length.284</t>
  </si>
  <si>
    <t>SMCOG1057</t>
  </si>
  <si>
    <t>gene_id=MTG006_ctg47_g11;transcript_id=MTG006_ctg47_t11;transl_table=11;translation=length.397</t>
  </si>
  <si>
    <t>gene_id=MTG006_ctg47_g13;transcript_id=MTG006_ctg47_t13;transl_table=11;translation=length.74</t>
  </si>
  <si>
    <t>gene_id=MTG006_ctg47_g14;transcript_id=MTG006_ctg47_t14;transl_table=11;translation=length.63</t>
  </si>
  <si>
    <t>gene_id=MTG006_ctg47_g15;transcript_id=MTG006_ctg47_t15;transl_table=11;translation=length.94</t>
  </si>
  <si>
    <t>SMCOG1201</t>
  </si>
  <si>
    <t>gene_id=MTG006_ctg47_g8;transcript_id=MTG006_ctg47_t8;transl_table=11;translation=length.467</t>
  </si>
  <si>
    <t>gene_id=MTG006_ctg47_g9;transcript_id=MTG006_ctg47_t9;transl_table=11;translation=length.288</t>
  </si>
  <si>
    <t>gene_id=MTG007_ctg27_g52;transcript_id=MTG007_ctg27_t52;transl_table=11;translation=length.378</t>
  </si>
  <si>
    <t>gene_id=MTG007_ctg27_g53;transcript_id=MTG007_ctg27_t53;transl_table=11;translation=length.544</t>
  </si>
  <si>
    <t>SMCOG1100</t>
  </si>
  <si>
    <t>gene_id=MTG007_ctg27_g55;transcript_id=MTG007_ctg27_t55;transl_table=11;translation=length.516</t>
  </si>
  <si>
    <t>gene_id=MTG007_ctg27_g56;transcript_id=MTG007_ctg27_t56;transl_table=11;translation=length.283</t>
  </si>
  <si>
    <t>SMCOG1190</t>
  </si>
  <si>
    <t>SMCOG1030</t>
  </si>
  <si>
    <t>SMCOG1277</t>
  </si>
  <si>
    <t>gene_id=MTG007_ctg27_g61;transcript_id=MTG007_ctg27_t61;transl_table=11;translation=length.313</t>
  </si>
  <si>
    <t>gene_id=MTG007_ctg27_g62;transcript_id=MTG007_ctg27_t62;transl_table=11;translation=length.201</t>
  </si>
  <si>
    <t>gene_id=MTG007_ctg27_g68;transcript_id=MTG007_ctg27_t68;transl_table=11;translation=length.94</t>
  </si>
  <si>
    <t>gene_id=MTG007_ctg27_g71;transcript_id=MTG007_ctg27_t71;transl_table=11;translation=length.255</t>
  </si>
  <si>
    <t>gene_id=MTG007_ctg27_g72;transcript_id=MTG007_ctg27_t72;transl_table=11;translation=length.200</t>
  </si>
  <si>
    <t>gene_id=MTG007_ctg27_g73;transcript_id=MTG007_ctg27_t73;transl_table=11;translation=length.65</t>
  </si>
  <si>
    <t>gene_id=MTG007_ctg27_g74;transcript_id=MTG007_ctg27_t74;transl_table=11;translation=length.238</t>
  </si>
  <si>
    <t>gene_id=MTG007_ctg27_g75;transcript_id=MTG007_ctg27_t75;transl_table=11;translation=length.578</t>
  </si>
  <si>
    <t>gene_id=MTG007_ctg27_g76;transcript_id=MTG007_ctg27_t76;transl_table=11;translation=length.304</t>
  </si>
  <si>
    <t>SMCOG1275</t>
  </si>
  <si>
    <t>gene_id=MTG007_ctg27_g78;transcript_id=MTG007_ctg27_t78;transl_table=11;translation=length.203</t>
  </si>
  <si>
    <t>gene_id=MTG007_ctg27_g79;transcript_id=MTG007_ctg27_t79;transl_table=11;translation=length.319</t>
  </si>
  <si>
    <t>gene_id=MTG007_ctg36_g11;transcript_id=MTG007_ctg36_t11;transl_table=11;translation=length.424</t>
  </si>
  <si>
    <t>SMCOG1079</t>
  </si>
  <si>
    <t>SMCOG1056</t>
  </si>
  <si>
    <t>SMCOG1146</t>
  </si>
  <si>
    <t>gene_id=MTG007_ctg36_g2;transcript_id=MTG007_ctg36_t2;transl_table=11;translation=length.95</t>
  </si>
  <si>
    <t>SMCOG1152</t>
  </si>
  <si>
    <t>gene_id=MTG007_ctg36_g4;transcript_id=MTG007_ctg36_t4;transl_table=11;translation=length.290</t>
  </si>
  <si>
    <t>gene_id=MTG007_ctg36_g7;transcript_id=MTG007_ctg36_t7;transl_table=11;translation=length.52</t>
  </si>
  <si>
    <t>gene_id=MTG007_ctg4_g17;transcript_id=MTG007_ctg4_t17;transl_table=11;translation=length.962</t>
  </si>
  <si>
    <t>gene_id=MTG007_ctg4_g18;transcript_id=MTG007_ctg4_t18;transl_table=11;translation=length.421</t>
  </si>
  <si>
    <t>gene_id=MTG007_ctg4_g19;transcript_id=MTG007_ctg4_t19;transl_table=11;translation=length.422</t>
  </si>
  <si>
    <t>gene_id=MTG007_ctg4_g20;transcript_id=MTG007_ctg4_t20;transl_table=11;translation=length.308</t>
  </si>
  <si>
    <t>gene_id=MTG007_ctg4_g21;transcript_id=MTG007_ctg4_t21;transl_table=11;translation=length.256</t>
  </si>
  <si>
    <t>gene_id=MTG007_ctg4_g22;transcript_id=MTG007_ctg4_t22;transl_table=11;translation=length.330</t>
  </si>
  <si>
    <t>SMCOG1117</t>
  </si>
  <si>
    <t>SMCOG1202</t>
  </si>
  <si>
    <t>gene_id=MTG007_ctg4_g27;transcript_id=MTG007_ctg4_t27;transl_table=11;translation=length.313</t>
  </si>
  <si>
    <t>gene_id=MTG007_ctg4_g28;transcript_id=MTG007_ctg4_t28;transl_table=11;translation=length.212</t>
  </si>
  <si>
    <t>gene_id=MTG007_ctg4_g31;transcript_id=MTG007_ctg4_t31;transl_table=11;translation=length.358</t>
  </si>
  <si>
    <t>gene_id=MTG007_ctg4_g32;transcript_id=MTG007_ctg4_t32;transl_table=11;translation=length.56</t>
  </si>
  <si>
    <t>gene_id=MTG007_ctg4_g33;transcript_id=MTG007_ctg4_t33;transl_table=11;translation=length.72</t>
  </si>
  <si>
    <t>gene_id=MTG007_ctg4_g35;transcript_id=MTG007_ctg4_t35;transl_table=11;translation=length.296</t>
  </si>
  <si>
    <t>gene_id=MTG007_ctg4_g36;transcript_id=MTG007_ctg4_t36;transl_table=11;translation=length.435</t>
  </si>
  <si>
    <t>gene_id=MTG007_ctg4_g37;transcript_id=MTG007_ctg4_t37;transl_table=11;translation=length.505</t>
  </si>
  <si>
    <t>gene_id=MTG007_ctg4_g38;transcript_id=MTG007_ctg4_t38;transl_table=11;translation=length.523</t>
  </si>
  <si>
    <t>gene_id=MTG007_ctg4_g40;transcript_id=MTG007_ctg4_t40;transl_table=11;translation=length.465</t>
  </si>
  <si>
    <t>gene_id=MTG007_ctg4_g41;transcript_id=MTG007_ctg4_t41;transl_table=11;translation=length.263</t>
  </si>
  <si>
    <t>gene_id=MTG007_ctg4_g43;transcript_id=MTG007_ctg4_t43;transl_table=11;translation=length.73</t>
  </si>
  <si>
    <t>gene_id=MTG007_ctg4_g45;transcript_id=MTG007_ctg4_t45;transl_table=11;translation=length.216</t>
  </si>
  <si>
    <t>gene_id=MTG007_ctg4_g46;transcript_id=MTG007_ctg4_t46;transl_table=11;translation=length.892</t>
  </si>
  <si>
    <t>gene_id=MTG007_ctg4_g47;transcript_id=MTG007_ctg4_t47;transl_table=11;translation=length.342</t>
  </si>
  <si>
    <t>gene_id=MTG007_ctg55_g2;transcript_id=MTG007_ctg55_t2;transl_table=11;translation=length.313</t>
  </si>
  <si>
    <t>SMCOG1029</t>
  </si>
  <si>
    <t>gene_id=MTG007_ctg72_g37;transcript_id=MTG007_ctg72_t37;transl_table=11;translation=length.223</t>
  </si>
  <si>
    <t>gene_id=MTG007_ctg72_g38;transcript_id=MTG007_ctg72_t38;transl_table=11;translation=length.36</t>
  </si>
  <si>
    <t>gene_id=MTG007_ctg72_g40;transcript_id=MTG007_ctg72_t40;transl_table=11;translation=length.785</t>
  </si>
  <si>
    <t>gene_id=MTG007_ctg72_g41;transcript_id=MTG007_ctg72_t41;transl_table=11;translation=length.310</t>
  </si>
  <si>
    <t>gene_id=MTG007_ctg72_g42;transcript_id=MTG007_ctg72_t42;transl_table=11;translation=length.248</t>
  </si>
  <si>
    <t>gene_id=MTG007_ctg72_g43;transcript_id=MTG007_ctg72_t43;transl_table=11;translation=length.285</t>
  </si>
  <si>
    <t>gene_id=MTG007_ctg74_g31;transcript_id=MTG007_ctg74_t31;transl_table=11;translation=length.288</t>
  </si>
  <si>
    <t>gene_id=MTG007_ctg74_g34;transcript_id=MTG007_ctg74_t34;transl_table=11;translation=length.369</t>
  </si>
  <si>
    <t>gene_id=MTG007_ctg74_g35;transcript_id=MTG007_ctg74_t35;transl_table=11;translation=length.327</t>
  </si>
  <si>
    <t>gene_id=MTG007_ctg74_g37;transcript_id=MTG007_ctg74_t37;transl_table=11;translation=length.327</t>
  </si>
  <si>
    <t>gene_id=MTG007_ctg74_g38;transcript_id=MTG007_ctg74_t38;transl_table=11;translation=length.386</t>
  </si>
  <si>
    <t>gene_id=MTG007_ctg74_g40;transcript_id=MTG007_ctg74_t40;transl_table=11;translation=length.92</t>
  </si>
  <si>
    <t>gene_id=MTG007_ctg74_g45;transcript_id=MTG007_ctg74_t45;transl_table=11;translation=length.340</t>
  </si>
  <si>
    <t>gene_id=MTG007_ctg74_g48;transcript_id=MTG007_ctg74_t48;transl_table=11;translation=length.84</t>
  </si>
  <si>
    <t>gene_id=MTG007_ctg74_g53;transcript_id=MTG007_ctg74_t53;transl_table=11;translation=length.584</t>
  </si>
  <si>
    <t>gene_id=MTG008_ctg1_g341;transcript_id=MTG008_ctg1_t341;transl_table=11;translation=length.48</t>
  </si>
  <si>
    <t>gene_id=MTG008_ctg1_g342;transcript_id=MTG008_ctg1_t342;transl_table=11;translation=length.49</t>
  </si>
  <si>
    <t>gene_id=MTG008_ctg1_g346;transcript_id=MTG008_ctg1_t346;transl_table=11;translation=length.253</t>
  </si>
  <si>
    <t>gene_id=MTG008_ctg1_g349;transcript_id=MTG008_ctg1_t349;transl_table=11;translation=length.407</t>
  </si>
  <si>
    <t>gene_id=MTG008_ctg1_g350;transcript_id=MTG008_ctg1_t350;transl_table=11;translation=length.243</t>
  </si>
  <si>
    <t>SMCOG1133</t>
  </si>
  <si>
    <t>SMCOG1223</t>
  </si>
  <si>
    <t>SMCOG1299</t>
  </si>
  <si>
    <t>SMCOG1001</t>
  </si>
  <si>
    <t>gene_id=MTG008_ctg10.2_g480;transcript_id=MTG008_ctg10_t480;transl_table=11;translation=length.57</t>
  </si>
  <si>
    <t>gene_id=MTG008_ctg10.2_g481;transcript_id=MTG008_ctg10_t481;transl_table=11;translation=length.316</t>
  </si>
  <si>
    <t>gene_id=MTG008_ctg10.2_g483;transcript_id=MTG008_ctg10_t483;transl_table=11;translation=length.333</t>
  </si>
  <si>
    <t>gene_id=MTG008_ctg10.2_g486;transcript_id=MTG008_ctg10_t486;transl_table=11;translation=length.294</t>
  </si>
  <si>
    <t>gene_id=MTG008_ctg10.2_g487;transcript_id=MTG008_ctg10_t487;transl_table=11;translation=length.400</t>
  </si>
  <si>
    <t>gene_id=MTG008_ctg10.2_g489;transcript_id=MTG008_ctg10_t489;transl_table=11;translation=length.408</t>
  </si>
  <si>
    <t>SMCOG1072</t>
  </si>
  <si>
    <t>SMCOG1279</t>
  </si>
  <si>
    <t>gene_id=MTG008_ctg10.2_g494;transcript_id=MTG008_ctg10_t494;transl_table=11;translation=length.335</t>
  </si>
  <si>
    <t>gene_id=MTG008_ctg10.2_g495;transcript_id=MTG008_ctg10_t495;transl_table=11;translation=length.375</t>
  </si>
  <si>
    <t>gene_id=MTG008_ctg10.2_g496;transcript_id=MTG008_ctg10_t496;transl_table=11;translation=length.84</t>
  </si>
  <si>
    <t>SMCOG1084</t>
  </si>
  <si>
    <t>gene_id=MTG008_ctg10.2_g499;transcript_id=MTG008_ctg10_t499;transl_table=11;translation=length.372</t>
  </si>
  <si>
    <t>gene_id=MTG008_ctg10.2_g500;transcript_id=MTG008_ctg10_t500;transl_table=11;translation=length.266</t>
  </si>
  <si>
    <t>SMCOG1176</t>
  </si>
  <si>
    <t>gene_id=MTG008_ctg10.2_g504;transcript_id=MTG008_ctg10_t504;transl_table=11;translation=length.348</t>
  </si>
  <si>
    <t>SMCOG1163</t>
  </si>
  <si>
    <t>gene_id=MTG008_ctg10.2_g509;transcript_id=MTG008_ctg10_t509;transl_table=11;translation=length.264</t>
  </si>
  <si>
    <t>SMCOG1053</t>
  </si>
  <si>
    <t>gene_id=MTG008_ctg10.2_g511;transcript_id=MTG008_ctg10_t511;transl_table=11;translation=length.70</t>
  </si>
  <si>
    <t>gene_id=MTG008_ctg10.2_g512;transcript_id=MTG008_ctg10_t512;transl_table=11;translation=length.641</t>
  </si>
  <si>
    <t>gene_id=MTG008_ctg10.2_g513;transcript_id=MTG008_ctg10_t513;transl_table=11;translation=length.555</t>
  </si>
  <si>
    <t>gene_id=MTG008_ctg10.2_g514;transcript_id=MTG008_ctg10_t514;transl_table=11;translation=length.420</t>
  </si>
  <si>
    <t>gene_id=MTG008_ctg10.3_g660;transcript_id=MTG008_ctg10_t660;transl_table=11;translation=length.683</t>
  </si>
  <si>
    <t>SMCOG1215</t>
  </si>
  <si>
    <t>gene_id=MTG008_ctg10.3_g663;transcript_id=MTG008_ctg10_t663;transl_table=11;translation=length.432</t>
  </si>
  <si>
    <t>gene_id=MTG008_ctg10.3_g664;transcript_id=MTG008_ctg10_t664;transl_table=11;translation=length.313</t>
  </si>
  <si>
    <t>gene_id=MTG008_ctg10.3_g667;transcript_id=MTG008_ctg10_t667;transl_table=11;translation=length.331</t>
  </si>
  <si>
    <t>gene_id=MTG008_ctg10.3_g668;transcript_id=MTG008_ctg10_t668;transl_table=11;translation=length.333</t>
  </si>
  <si>
    <t>gene_id=MTG008_ctg10.3_g669;transcript_id=MTG008_ctg10_t669;transl_table=11;translation=length.72</t>
  </si>
  <si>
    <t>SMCOG1023</t>
  </si>
  <si>
    <t>SMCOG1095</t>
  </si>
  <si>
    <t>SMCOG1167</t>
  </si>
  <si>
    <t>gene_id=MTG008_ctg10.4_g939;transcript_id=MTG008_ctg10_t939;transl_table=11;translation=length.37</t>
  </si>
  <si>
    <t>gene_id=MTG008_ctg10.4_g942;transcript_id=MTG008_ctg10_t942;transl_table=11;translation=length.808</t>
  </si>
  <si>
    <t>gene_id=MTG008_ctg10.4_g945;transcript_id=MTG008_ctg10_t945;transl_table=11;translation=length.67</t>
  </si>
  <si>
    <t>gene_id=MTG008_ctg10.4_g946;transcript_id=MTG008_ctg10_t946;transl_table=11;translation=length.30</t>
  </si>
  <si>
    <t>gene_id=MTG008_ctg10.4_g947;transcript_id=MTG008_ctg10_t947;transl_table=11;translation=length.89</t>
  </si>
  <si>
    <t>gene_id=MTG008_ctg10.4_g948;transcript_id=MTG008_ctg10_t948;transl_table=11;translation=length.369</t>
  </si>
  <si>
    <t>gene_id=MTG008_ctg10.4_g949;transcript_id=MTG008_ctg10_t949;transl_table=11;translation=length.213</t>
  </si>
  <si>
    <t>gene_id=MTG008_ctg10.4_g950;transcript_id=MTG008_ctg10_t950;transl_table=11;translation=length.57</t>
  </si>
  <si>
    <t>gene_id=MTG008_ctg10.4_g952;transcript_id=MTG008_ctg10_t952;transl_table=11;translation=length.221</t>
  </si>
  <si>
    <t>SMCOG1082</t>
  </si>
  <si>
    <t>gene_id=MTG008_ctg10.4_g954;transcript_id=MTG008_ctg10_t954;transl_table=11;translation=length.313</t>
  </si>
  <si>
    <t>gene_id=MTG008_ctg13_g203;transcript_id=MTG008_ctg13_t203;transl_table=11;translation=length.474</t>
  </si>
  <si>
    <t>gene_id=MTG008_ctg13_g204;transcript_id=MTG008_ctg13_t204;transl_table=11;translation=length.57</t>
  </si>
  <si>
    <t>gene_id=MTG008_ctg13_g205;transcript_id=MTG008_ctg13_t205;transl_table=11;translation=length.208</t>
  </si>
  <si>
    <t>gene_id=MTG008_ctg13_g206;transcript_id=MTG008_ctg13_t206;transl_table=11;translation=length.318</t>
  </si>
  <si>
    <t>gene_id=MTG008_ctg13_g207;transcript_id=MTG008_ctg13_t207;transl_table=11;translation=length.64</t>
  </si>
  <si>
    <t>gene_id=MTG008_ctg13_g210;transcript_id=MTG008_ctg13_t210;transl_table=11;translation=length.649</t>
  </si>
  <si>
    <t>gene_id=MTG008_ctg13_g212;transcript_id=MTG008_ctg13_t212;transl_table=11;translation=length.226</t>
  </si>
  <si>
    <t>SMCOG1081</t>
  </si>
  <si>
    <t>gene_id=MTG008_ctg13_g218;transcript_id=MTG008_ctg13_t218;transl_table=11;translation=length.296</t>
  </si>
  <si>
    <t>gene_id=MTG008_ctg13_g219;transcript_id=MTG008_ctg13_t219;transl_table=11;translation=length.666</t>
  </si>
  <si>
    <t>gene_id=MTG008_ctg13_g220;transcript_id=MTG008_ctg13_t220;transl_table=11;translation=length.89</t>
  </si>
  <si>
    <t>gene_id=MTG008_ctg13_g222;transcript_id=MTG008_ctg13_t222;transl_table=11;translation=length.481</t>
  </si>
  <si>
    <t>gene_id=MTG008_ctg16_g10;transcript_id=MTG008_ctg16_t10;transl_table=11;translation=length.98</t>
  </si>
  <si>
    <t>SMCOG1119</t>
  </si>
  <si>
    <t>gene_id=MTG008_ctg16_g14;transcript_id=MTG008_ctg16_t14;transl_table=11;translation=length.60</t>
  </si>
  <si>
    <t>gene_id=MTG008_ctg16_g15;transcript_id=MTG008_ctg16_t15;transl_table=11;translation=length.264</t>
  </si>
  <si>
    <t>SMCOG1032</t>
  </si>
  <si>
    <t>gene_id=MTG008_ctg16_g17;transcript_id=MTG008_ctg16_t17;transl_table=11;translation=length.238</t>
  </si>
  <si>
    <t>SMCOG1226</t>
  </si>
  <si>
    <t>gene_id=MTG008_ctg16_g20;transcript_id=MTG008_ctg16_t20;transl_table=11;translation=length.345</t>
  </si>
  <si>
    <t>gene_id=MTG008_ctg16_g22;transcript_id=MTG008_ctg16_t22;transl_table=11;translation=length.261</t>
  </si>
  <si>
    <t>gene_id=MTG008_ctg16_g23;transcript_id=MTG008_ctg16_t23;transl_table=11;translation=length.53</t>
  </si>
  <si>
    <t>gene_id=MTG008_ctg16_g24;transcript_id=MTG008_ctg16_t24;transl_table=11;translation=length.204</t>
  </si>
  <si>
    <t>gene_id=MTG008_ctg16_g25;transcript_id=MTG008_ctg16_t25;transl_table=11;translation=length.73</t>
  </si>
  <si>
    <t>gene_id=MTG008_ctg16_g26;transcript_id=MTG008_ctg16_t26;transl_table=11;translation=length.85</t>
  </si>
  <si>
    <t>gene_id=MTG008_ctg16_g27;transcript_id=MTG008_ctg16_t27;transl_table=11;translation=length.340</t>
  </si>
  <si>
    <t>gene_id=MTG008_ctg16_g3;transcript_id=MTG008_ctg16_t3;transl_table=11;translation=length.941</t>
  </si>
  <si>
    <t>SMCOG1123</t>
  </si>
  <si>
    <t>gene_id=MTG008_ctg16_g31;transcript_id=MTG008_ctg16_t31;transl_table=11;translation=length.287</t>
  </si>
  <si>
    <t>gene_id=MTG008_ctg16_g4;transcript_id=MTG008_ctg16_t4;transl_table=11;translation=length.406</t>
  </si>
  <si>
    <t>gene_id=MTG008_ctg16_g5;transcript_id=MTG008_ctg16_t5;transl_table=11;translation=length.542</t>
  </si>
  <si>
    <t>gene_id=MTG008_ctg16_g8;transcript_id=MTG008_ctg16_t8;transl_table=11;translation=length.382</t>
  </si>
  <si>
    <t>gene_id=MTG008_ctg16_g9;transcript_id=MTG008_ctg16_t9;transl_table=11;translation=length.288</t>
  </si>
  <si>
    <t>gene_id=MTG008_ctg19_g3;transcript_id=MTG008_ctg19_t3;transl_table=11;translation=length.227</t>
  </si>
  <si>
    <t>gene_id=MTG008_ctg19_g4;transcript_id=MTG008_ctg19_t4;transl_table=11;translation=length.481</t>
  </si>
  <si>
    <t>SMCOG1261</t>
  </si>
  <si>
    <t>SMCOG1019</t>
  </si>
  <si>
    <t>gene_id=MTG008_ctg19_g8;transcript_id=MTG008_ctg19_t8;transl_table=11;translation=length.372</t>
  </si>
  <si>
    <t>SMCOG1251</t>
  </si>
  <si>
    <t>SMCOG1093</t>
  </si>
  <si>
    <t>SMCOG1004</t>
  </si>
  <si>
    <t>SMCOG1009</t>
  </si>
  <si>
    <t>gene_id=MTG008_ctg2.2_g387;transcript_id=MTG008_ctg2_t387;transl_table=11;translation=length.339</t>
  </si>
  <si>
    <t>gene_id=MTG008_ctg2.2_g388;transcript_id=MTG008_ctg2_t388;transl_table=11;translation=length.99</t>
  </si>
  <si>
    <t>gene_id=MTG008_ctg2.2_g389;transcript_id=MTG008_ctg2_t389;transl_table=11;translation=length.305</t>
  </si>
  <si>
    <t>gene_id=MTG008_ctg2.2_g390;transcript_id=MTG008_ctg2_t390;transl_table=11;translation=length.264</t>
  </si>
  <si>
    <t>gene_id=MTG008_ctg2.2_g391;transcript_id=MTG008_ctg2_t391;transl_table=11;translation=length.223</t>
  </si>
  <si>
    <t>gene_id=MTG008_ctg2.2_g392;transcript_id=MTG008_ctg2_t392;transl_table=11;translation=length.94</t>
  </si>
  <si>
    <t>gene_id=MTG008_ctg2.2_g394;transcript_id=MTG008_ctg2_t394;transl_table=11;translation=length.74</t>
  </si>
  <si>
    <t>gene_id=MTG008_ctg2.2_g396;transcript_id=MTG008_ctg2_t396;transl_table=11;translation=length.301</t>
  </si>
  <si>
    <t>gene_id=MTG008_ctg2.2_g397;transcript_id=MTG008_ctg2_t397;transl_table=11;translation=length.244</t>
  </si>
  <si>
    <t>SMCOG1068</t>
  </si>
  <si>
    <t>gene_id=MTG008_ctg2.2_g400;transcript_id=MTG008_ctg2_t400;transl_table=11;translation=length.204</t>
  </si>
  <si>
    <t>gene_id=MTG008_ctg7_g58;transcript_id=MTG008_ctg7_t58;transl_table=11;translation=length.874</t>
  </si>
  <si>
    <t>SMCOG1293</t>
  </si>
  <si>
    <t>gene_id=MTG008_ctg7_g64;transcript_id=MTG008_ctg7_t64;transl_table=11;translation=length.286</t>
  </si>
  <si>
    <t>SMCOG1172</t>
  </si>
  <si>
    <t>gene_id=MTG008_ctg7_g68;transcript_id=MTG008_ctg7_t68;transl_table=11;translation=length.959</t>
  </si>
  <si>
    <t>gene_id=MTG008_ctg7_g69;transcript_id=MTG008_ctg7_t69;transl_table=11;translation=length.269</t>
  </si>
  <si>
    <t>gene_id=MTG008_ctg7_g70;transcript_id=MTG008_ctg7_t70;transl_table=11;translation=length.220</t>
  </si>
  <si>
    <t>gene_id=MTG008_ctg7_g71;transcript_id=MTG008_ctg7_t71;transl_table=11;translation=length.532</t>
  </si>
  <si>
    <t>gene_id=MTG008_ctg7_g74;transcript_id=MTG008_ctg7_t74;transl_table=11;translation=length.714</t>
  </si>
  <si>
    <t>gene_id=MTG009_ctg1_g133;transcript_id=MTG009_ctg1_t133;transl_table=11;translation=length.310</t>
  </si>
  <si>
    <t>gene_id=MTG009_ctg1_g134;transcript_id=MTG009_ctg1_t134;transl_table=11;translation=length.277</t>
  </si>
  <si>
    <t>SMCOG1085</t>
  </si>
  <si>
    <t>SMCOG1118</t>
  </si>
  <si>
    <t>gene_id=MTG009_ctg1_g140;transcript_id=MTG009_ctg1_t140;transl_table=11;translation=length.459</t>
  </si>
  <si>
    <t>gene_id=MTG009_ctg1_g146;transcript_id=MTG009_ctg1_t146;transl_table=11;translation=length.360</t>
  </si>
  <si>
    <t>gene_id=MTG009_ctg1_g150;transcript_id=MTG009_ctg1_t150;transl_table=11;translation=length.68</t>
  </si>
  <si>
    <t>gene_id=MTG009_ctg1_g151;transcript_id=MTG009_ctg1_t151;transl_table=11;translation=length.532</t>
  </si>
  <si>
    <t>gene_id=MTG009_ctg1_g152;transcript_id=MTG009_ctg1_t152;transl_table=11;translation=length.220</t>
  </si>
  <si>
    <t>gene_id=MTG009_ctg1_g153;transcript_id=MTG009_ctg1_t153;transl_table=11;translation=length.268</t>
  </si>
  <si>
    <t>SMCOG1101</t>
  </si>
  <si>
    <t>gene_id=MTG009_ctg1_g156;transcript_id=MTG009_ctg1_t156;transl_table=11;translation=length.315</t>
  </si>
  <si>
    <t>gene_id=MTG009_ctg1_g157;transcript_id=MTG009_ctg1_t157;transl_table=11;translation=length.244</t>
  </si>
  <si>
    <t>SMCOG1066</t>
  </si>
  <si>
    <t>gene_id=MTG009_ctg1_g159;transcript_id=MTG009_ctg1_t159;transl_table=11;translation=length.422</t>
  </si>
  <si>
    <t>SMCOG1285</t>
  </si>
  <si>
    <t>SMCOG1294</t>
  </si>
  <si>
    <t>gene_id=MTG009_ctg1_g162;transcript_id=MTG009_ctg1_t162;transl_table=11;translation=length.507</t>
  </si>
  <si>
    <t>gene_id=MTG009_ctg1_g163;transcript_id=MTG009_ctg1_t163;transl_table=11;translation=length.245</t>
  </si>
  <si>
    <t>gene_id=MTG009_ctg1_g164;transcript_id=MTG009_ctg1_t164;transl_table=11;translation=length.460</t>
  </si>
  <si>
    <t>gene_id=MTG009_ctg1_g165;transcript_id=MTG009_ctg1_t165;transl_table=11;translation=length.82</t>
  </si>
  <si>
    <t>gene_id=MTG009_ctg1_g167;transcript_id=MTG009_ctg1_t167;transl_table=11;translation=length.349</t>
  </si>
  <si>
    <t>gene_id=MTG009_ctg13_g1;transcript_id=MTG009_ctg13_t1;transl_table=11;translation=length.216</t>
  </si>
  <si>
    <t>gene_id=MTG009_ctg13_g12;transcript_id=MTG009_ctg13_t12;transl_table=11;translation=length.63</t>
  </si>
  <si>
    <t>gene_id=MTG009_ctg13_g14;transcript_id=MTG009_ctg13_t14;transl_table=11;translation=length.284</t>
  </si>
  <si>
    <t>gene_id=MTG009_ctg13_g15;transcript_id=MTG009_ctg13_t15;transl_table=11;translation=length.40</t>
  </si>
  <si>
    <t>gene_id=MTG009_ctg13_g4;transcript_id=MTG009_ctg13_t4;transl_table=11;translation=length.91</t>
  </si>
  <si>
    <t>gene_id=MTG009_ctg13_g6;transcript_id=MTG009_ctg13_t6;transl_table=11;translation=length.286</t>
  </si>
  <si>
    <t>gene_id=MTG009_ctg13_g7;transcript_id=MTG009_ctg13_t7;transl_table=11;translation=length.99</t>
  </si>
  <si>
    <t>gene_id=MTG009_ctg13_g8;transcript_id=MTG009_ctg13_t8;transl_table=11;translation=length.652</t>
  </si>
  <si>
    <t>gene_id=MTG009_ctg13_g9;transcript_id=MTG009_ctg13_t9;transl_table=11;translation=length.2820</t>
  </si>
  <si>
    <t>gene_id=MTG009_ctg14_g10;transcript_id=MTG009_ctg14_t10;transl_table=11;translation=length.255</t>
  </si>
  <si>
    <t>gene_id=MTG009_ctg14_g11;transcript_id=MTG009_ctg14_t11;transl_table=11;translation=length.772</t>
  </si>
  <si>
    <t>gene_id=MTG009_ctg14_g14;transcript_id=MTG009_ctg14_t14;transl_table=11;translation=length.771</t>
  </si>
  <si>
    <t>SMCOG1158</t>
  </si>
  <si>
    <t>gene_id=MTG009_ctg14_g20;transcript_id=MTG009_ctg14_t20;transl_table=11;translation=length.703</t>
  </si>
  <si>
    <t>gene_id=MTG009_ctg14_g21;transcript_id=MTG009_ctg14_t21;transl_table=11;translation=length.839</t>
  </si>
  <si>
    <t>gene_id=MTG009_ctg14_g22;transcript_id=MTG009_ctg14_t22;transl_table=11;translation=length.40</t>
  </si>
  <si>
    <t>gene_id=MTG009_ctg14_g23;transcript_id=MTG009_ctg14_t23;transl_table=11;translation=length.48</t>
  </si>
  <si>
    <t>gene_id=MTG009_ctg14_g24;transcript_id=MTG009_ctg14_t24;transl_table=11;translation=length.58</t>
  </si>
  <si>
    <t>gene_id=MTG009_ctg14_g25;transcript_id=MTG009_ctg14_t25;transl_table=11;translation=length.376</t>
  </si>
  <si>
    <t>gene_id=MTG009_ctg14_g28;transcript_id=MTG009_ctg14_t28;transl_table=11;translation=length.70</t>
  </si>
  <si>
    <t>gene_id=MTG009_ctg14_g29;transcript_id=MTG009_ctg14_t29;transl_table=11;translation=length.44</t>
  </si>
  <si>
    <t>gene_id=MTG009_ctg14_g3;transcript_id=MTG009_ctg14_t3;transl_table=11;translation=length.317</t>
  </si>
  <si>
    <t>gene_id=MTG009_ctg14_g30;transcript_id=MTG009_ctg14_t30;transl_table=11;translation=length.54</t>
  </si>
  <si>
    <t>gene_id=MTG009_ctg14_g31;transcript_id=MTG009_ctg14_t31;transl_table=11;translation=length.53</t>
  </si>
  <si>
    <t>SMCOG1020</t>
  </si>
  <si>
    <t>SMCOG1114</t>
  </si>
  <si>
    <t>gene_id=MTG009_ctg14_g9;transcript_id=MTG009_ctg14_t9;transl_table=11;translation=length.238</t>
  </si>
  <si>
    <t>gene_id=MTG009_ctg23_g10;transcript_id=MTG009_ctg23_t10;transl_table=11;translation=length.531</t>
  </si>
  <si>
    <t>gene_id=MTG009_ctg23_g13;transcript_id=MTG009_ctg23_t13;transl_table=11;translation=length.332</t>
  </si>
  <si>
    <t>gene_id=MTG009_ctg23_g16;transcript_id=MTG009_ctg23_t16;transl_table=11;translation=length.530</t>
  </si>
  <si>
    <t>gene_id=MTG009_ctg23_g19;transcript_id=MTG009_ctg23_t19;transl_table=11;translation=length.357</t>
  </si>
  <si>
    <t>gene_id=MTG009_ctg23_g23;transcript_id=MTG009_ctg23_t23;transl_table=11;translation=length.37</t>
  </si>
  <si>
    <t>gene_id=MTG009_ctg23_g3;transcript_id=MTG009_ctg23_t3;transl_table=11;translation=length.49</t>
  </si>
  <si>
    <t>gene_id=MTG009_ctg23_g4;transcript_id=MTG009_ctg23_t4;transl_table=11;translation=length.306</t>
  </si>
  <si>
    <t>gene_id=MTG009_ctg23_g5;transcript_id=MTG009_ctg23_t5;transl_table=11;translation=length.248</t>
  </si>
  <si>
    <t>gene_id=MTG009_ctg23_g6;transcript_id=MTG009_ctg23_t6;transl_table=11;translation=length.754</t>
  </si>
  <si>
    <t>gene_id=MTG009_ctg23_g7;transcript_id=MTG009_ctg23_t7;transl_table=11;translation=length.65</t>
  </si>
  <si>
    <t>gene_id=MTG009_ctg25_g2;transcript_id=MTG009_ctg25_t2;transl_table=11;translation=length.817</t>
  </si>
  <si>
    <t>gene_id=MTG009_ctg26_g3;transcript_id=MTG009_ctg26_t3;transl_table=11;translation=length.325</t>
  </si>
  <si>
    <t>gene_id=MTG009_ctg26_g4;transcript_id=MTG009_ctg26_t4;transl_table=11;translation=length.238</t>
  </si>
  <si>
    <t>gene_id=MTG009_ctg26_g5;transcript_id=MTG009_ctg26_t5;transl_table=11;translation=length.269</t>
  </si>
  <si>
    <t>gene_id=MTG009_ctg26_g7;transcript_id=MTG009_ctg26_t7;transl_table=11;translation=length.749</t>
  </si>
  <si>
    <t>gene_id=MTG009_ctg26_g8;transcript_id=MTG009_ctg26_t8;transl_table=11;translation=length.407</t>
  </si>
  <si>
    <t>SMCOG1102</t>
  </si>
  <si>
    <t>gene_id=MTG009_ctg31_g4;transcript_id=MTG009_ctg31_t4;transl_table=11;translation=length.384</t>
  </si>
  <si>
    <t>gene_id=MTG009_ctg43_g101;transcript_id=MTG009_ctg43_t101;transl_table=11;translation=length.99</t>
  </si>
  <si>
    <t>gene_id=MTG009_ctg43_g103;transcript_id=MTG009_ctg43_t103;transl_table=11;translation=length.84</t>
  </si>
  <si>
    <t>gene_id=MTG009_ctg43_g104;transcript_id=MTG009_ctg43_t104;transl_table=11;translation=length.98</t>
  </si>
  <si>
    <t>gene_id=MTG009_ctg43_g107;transcript_id=MTG009_ctg43_t107;transl_table=11;translation=length.362</t>
  </si>
  <si>
    <t>gene_id=MTG009_ctg43_g109;transcript_id=MTG009_ctg43_t109;transl_table=11;translation=length.87</t>
  </si>
  <si>
    <t>gene_id=MTG009_ctg43_g111;transcript_id=MTG009_ctg43_t111;transl_table=11;translation=length.251</t>
  </si>
  <si>
    <t>gene_id=MTG009_ctg43_g112;transcript_id=MTG009_ctg43_t112;transl_table=11;translation=length.324</t>
  </si>
  <si>
    <t>gene_id=MTG009_ctg43_g64;transcript_id=MTG009_ctg43_t64;transl_table=11;translation=length.45</t>
  </si>
  <si>
    <t>gene_id=MTG009_ctg43_g67;transcript_id=MTG009_ctg43_t67;transl_table=11;translation=length.374</t>
  </si>
  <si>
    <t>gene_id=MTG009_ctg43_g68;transcript_id=MTG009_ctg43_t68;transl_table=11;translation=length.213</t>
  </si>
  <si>
    <t>gene_id=MTG009_ctg43_g69;transcript_id=MTG009_ctg43_t69;transl_table=11;translation=length.434</t>
  </si>
  <si>
    <t>gene_id=MTG009_ctg43_g71;transcript_id=MTG009_ctg43_t71;transl_table=11;translation=length.200</t>
  </si>
  <si>
    <t>gene_id=MTG009_ctg43_g72;transcript_id=MTG009_ctg43_t72;transl_table=11;translation=length.207</t>
  </si>
  <si>
    <t>gene_id=MTG009_ctg43_g73;transcript_id=MTG009_ctg43_t73;transl_table=11;translation=length.255</t>
  </si>
  <si>
    <t>gene_id=MTG009_ctg43_g74;transcript_id=MTG009_ctg43_t74;transl_table=11;translation=length.225</t>
  </si>
  <si>
    <t>SMCOG1207</t>
  </si>
  <si>
    <t>gene_id=MTG009_ctg43_g76;transcript_id=MTG009_ctg43_t76;transl_table=11;translation=length.241</t>
  </si>
  <si>
    <t>gene_id=MTG009_ctg43_g77;transcript_id=MTG009_ctg43_t77;transl_table=11;translation=length.908</t>
  </si>
  <si>
    <t>gene_id=MTG009_ctg43_g83;transcript_id=MTG009_ctg43_t83;transl_table=11;translation=length.225</t>
  </si>
  <si>
    <t>gene_id=MTG009_ctg43_g91;transcript_id=MTG009_ctg43_t91;transl_table=11;translation=length.412</t>
  </si>
  <si>
    <t>gene_id=MTG009_ctg43_g93;transcript_id=MTG009_ctg43_t93;transl_table=11;translation=length.81</t>
  </si>
  <si>
    <t>gene_id=MTG009_ctg43_g94;transcript_id=MTG009_ctg43_t94;transl_table=11;translation=length.565</t>
  </si>
  <si>
    <t>gene_id=MTG009_ctg43_g95;transcript_id=MTG009_ctg43_t95;transl_table=11;translation=length.57</t>
  </si>
  <si>
    <t>gene_id=MTG009_ctg43_g96;transcript_id=MTG009_ctg43_t96;transl_table=11;translation=length.244</t>
  </si>
  <si>
    <t>gene_id=MTG009_ctg43_g98;transcript_id=MTG009_ctg43_t98;transl_table=11;translation=length.33</t>
  </si>
  <si>
    <t>gene_id=MTG009_ctg43_g99;transcript_id=MTG009_ctg43_t99;transl_table=11;translation=length.244</t>
  </si>
  <si>
    <t>SMCOG1241</t>
  </si>
  <si>
    <t>gene_id=MTG009_ctg44_g45;transcript_id=MTG009_ctg44_t45;transl_table=11;translation=length.242</t>
  </si>
  <si>
    <t>gene_id=MTG009_ctg44_g46;transcript_id=MTG009_ctg44_t46;transl_table=11;translation=length.374</t>
  </si>
  <si>
    <t>gene_id=MTG009_ctg44_g47;transcript_id=MTG009_ctg44_t47;transl_table=11;translation=length.225</t>
  </si>
  <si>
    <t>gene_id=MTG009_ctg44_g48;transcript_id=MTG009_ctg44_t48;transl_table=11;translation=length.201</t>
  </si>
  <si>
    <t>gene_id=MTG009_ctg44_g49;transcript_id=MTG009_ctg44_t49;transl_table=11;translation=length.538</t>
  </si>
  <si>
    <t>gene_id=MTG009_ctg44_g51;transcript_id=MTG009_ctg44_t51;transl_table=11;translation=length.56</t>
  </si>
  <si>
    <t>gene_id=MTG009_ctg44_g55;transcript_id=MTG009_ctg44_t55;transl_table=11;translation=length.353</t>
  </si>
  <si>
    <t>gene_id=MTG009_ctg44_g56;transcript_id=MTG009_ctg44_t56;transl_table=11;translation=length.46</t>
  </si>
  <si>
    <t>gene_id=MTG009_ctg44_g60;transcript_id=MTG009_ctg44_t60;transl_table=11;translation=length.44</t>
  </si>
  <si>
    <t>gene_id=MTG009_ctg44_g62;transcript_id=MTG009_ctg44_t62;transl_table=11;translation=length.297</t>
  </si>
  <si>
    <t>gene_id=MTG009_ctg44_g64;transcript_id=MTG009_ctg44_t64;transl_table=11;translation=length.83</t>
  </si>
  <si>
    <t>gene_id=MTG009_ctg44_g65;transcript_id=MTG009_ctg44_t65;transl_table=11;translation=length.46</t>
  </si>
  <si>
    <t>gene_id=MTG009_ctg44_g67;transcript_id=MTG009_ctg44_t67;transl_table=11;translation=length.268</t>
  </si>
  <si>
    <t>gene_id=MTG009_ctg44_g69;transcript_id=MTG009_ctg44_t69;transl_table=11;translation=length.380</t>
  </si>
  <si>
    <t>gene_id=MTG009_ctg44_g71;transcript_id=MTG009_ctg44_t71;transl_table=11;translation=length.75</t>
  </si>
  <si>
    <t>SMCOG1274</t>
  </si>
  <si>
    <t>gene_id=MTG009_ctg44_g74;transcript_id=MTG009_ctg44_t74;transl_table=11;translation=length.240</t>
  </si>
  <si>
    <t>SMCOG1041</t>
  </si>
  <si>
    <t>SMCOG1186</t>
  </si>
  <si>
    <t>gene_id=MTG009_ctg46_g71;transcript_id=MTG009_ctg46_t71;transl_table=11;translation=length.89</t>
  </si>
  <si>
    <t>gene_id=MTG009_ctg46_g72;transcript_id=MTG009_ctg46_t72;transl_table=11;translation=length.222</t>
  </si>
  <si>
    <t>SMCOG1048</t>
  </si>
  <si>
    <t>SMCOG1027</t>
  </si>
  <si>
    <t>gene_id=MTG009_ctg46_g76;transcript_id=MTG009_ctg46_t76;transl_table=11;translation=length.241</t>
  </si>
  <si>
    <t>gene_id=MTG009_ctg46_g78;transcript_id=MTG009_ctg46_t78;transl_table=11;translation=length.69</t>
  </si>
  <si>
    <t>gene_id=MTG009_ctg46_g80;transcript_id=MTG009_ctg46_t80;transl_table=11;translation=length.281</t>
  </si>
  <si>
    <t>gene_id=MTG009_ctg46_g82;transcript_id=MTG009_ctg46_t82;transl_table=11;translation=length.247</t>
  </si>
  <si>
    <t>gene_id=MTG009_ctg46_g83;transcript_id=MTG009_ctg46_t83;transl_table=11;translation=length.92</t>
  </si>
  <si>
    <t>gene_id=MTG009_ctg46_g86;transcript_id=MTG009_ctg46_t86;transl_table=11;translation=length.263</t>
  </si>
  <si>
    <t>gene_id=MTG009_ctg46_g87;transcript_id=MTG009_ctg46_t87;transl_table=11;translation=length.376</t>
  </si>
  <si>
    <t>gene_id=MTG009_ctg46_g89;transcript_id=MTG009_ctg46_t89;transl_table=11;translation=length.338</t>
  </si>
  <si>
    <t>gene_id=MTG009_ctg46_g90;transcript_id=MTG009_ctg46_t90;transl_table=11;translation=length.74</t>
  </si>
  <si>
    <t>gene_id=MTG009_ctg48_g1;transcript_id=MTG009_ctg48_t1;transl_table=11;translation=length.57</t>
  </si>
  <si>
    <t>gene_id=MTG009_ctg48_g10;transcript_id=MTG009_ctg48_t10;transl_table=11;translation=length.64</t>
  </si>
  <si>
    <t>gene_id=MTG009_ctg48_g12;transcript_id=MTG009_ctg48_t12;transl_table=11;translation=length.330</t>
  </si>
  <si>
    <t>gene_id=MTG009_ctg48_g13;transcript_id=MTG009_ctg48_t13;transl_table=11;translation=length.44</t>
  </si>
  <si>
    <t>SMCOG1097</t>
  </si>
  <si>
    <t>gene_id=MTG009_ctg48_g16;transcript_id=MTG009_ctg48_t16;transl_table=11;translation=length.926</t>
  </si>
  <si>
    <t>gene_id=MTG009_ctg48_g17;transcript_id=MTG009_ctg48_t17;transl_table=11;translation=length.53</t>
  </si>
  <si>
    <t>gene_id=MTG009_ctg48_g19;transcript_id=MTG009_ctg48_t19;transl_table=11;translation=length.332</t>
  </si>
  <si>
    <t>gene_id=MTG009_ctg48_g2;transcript_id=MTG009_ctg48_t2;transl_table=11;translation=length.230</t>
  </si>
  <si>
    <t>SMCOG1209</t>
  </si>
  <si>
    <t>gene_id=MTG009_ctg48_g25;transcript_id=MTG009_ctg48_t25;transl_table=11;translation=length.489</t>
  </si>
  <si>
    <t>gene_id=MTG009_ctg48_g27;transcript_id=MTG009_ctg48_t27;transl_table=11;translation=length.411</t>
  </si>
  <si>
    <t>gene_id=MTG009_ctg48_g3;transcript_id=MTG009_ctg48_t3;transl_table=11;translation=length.231</t>
  </si>
  <si>
    <t>gene_id=MTG009_ctg48_g32;transcript_id=MTG009_ctg48_t32;transl_table=11;translation=length.45</t>
  </si>
  <si>
    <t>gene_id=MTG009_ctg48_g33;transcript_id=MTG009_ctg48_t33;transl_table=11;translation=length.268</t>
  </si>
  <si>
    <t>gene_id=MTG009_ctg48_g35;transcript_id=MTG009_ctg48_t35;transl_table=11;translation=length.684</t>
  </si>
  <si>
    <t>SMCOG1286</t>
  </si>
  <si>
    <t>SMCOG1077</t>
  </si>
  <si>
    <t>gene_id=MTG009_ctg48_g7;transcript_id=MTG009_ctg48_t7;transl_table=11;translation=length.99</t>
  </si>
  <si>
    <t>gene_id=MTG009_ctg48_g9;transcript_id=MTG009_ctg48_t9;transl_table=11;translation=length.73</t>
  </si>
  <si>
    <t>gene_id=MTG009_ctg5_g156;transcript_id=MTG009_ctg5_t156;transl_table=11;translation=length.315</t>
  </si>
  <si>
    <t>gene_id=MTG009_ctg5_g157;transcript_id=MTG009_ctg5_t157;transl_table=11;translation=length.481</t>
  </si>
  <si>
    <t>gene_id=MTG009_ctg5_g159;transcript_id=MTG009_ctg5_t159;transl_table=11;translation=length.301</t>
  </si>
  <si>
    <t>gene_id=MTG009_ctg5_g164;transcript_id=MTG009_ctg5_t164;transl_table=11;translation=length.329</t>
  </si>
  <si>
    <t>gene_id=MTG009_ctg5_g166;transcript_id=MTG009_ctg5_t166;transl_table=11;translation=length.415</t>
  </si>
  <si>
    <t>gene_id=MTG009_ctg5_g167;transcript_id=MTG009_ctg5_t167;transl_table=11;translation=length.301</t>
  </si>
  <si>
    <t>gene_id=MTG009_ctg5_g168;transcript_id=MTG009_ctg5_t168;transl_table=11;translation=length.648</t>
  </si>
  <si>
    <t>gene_id=MTG009_ctg50_g12;transcript_id=MTG009_ctg50_t12;transl_table=11;translation=length.567</t>
  </si>
  <si>
    <t>gene_id=MTG009_ctg50_g13;transcript_id=MTG009_ctg50_t13;transl_table=11;translation=length.537</t>
  </si>
  <si>
    <t>gene_id=MTG009_ctg50_g15;transcript_id=MTG009_ctg50_t15;transl_table=11;translation=length.295</t>
  </si>
  <si>
    <t>gene_id=MTG009_ctg50_g18;transcript_id=MTG009_ctg50_t18;transl_table=11;translation=length.226</t>
  </si>
  <si>
    <t>SMCOG1208</t>
  </si>
  <si>
    <t>SMCOG1034</t>
  </si>
  <si>
    <t>gene_id=MTG009_ctg51_g17;transcript_id=MTG009_ctg51_t17;transl_table=11;translation=length.808</t>
  </si>
  <si>
    <t>SMCOG1065</t>
  </si>
  <si>
    <t>gene_id=MTG009_ctg51_g2;transcript_id=MTG009_ctg51_t2;transl_table=11;translation=length.82</t>
  </si>
  <si>
    <t>SMCOG1238</t>
  </si>
  <si>
    <t>gene_id=MTG009_ctg51_g29;transcript_id=MTG009_ctg51_t29;transl_table=11;translation=length.58</t>
  </si>
  <si>
    <t>gene_id=MTG009_ctg51_g3;transcript_id=MTG009_ctg51_t3;transl_table=11;translation=length.57</t>
  </si>
  <si>
    <t>gene_id=MTG009_ctg51_g5;transcript_id=MTG009_ctg51_t5;transl_table=11;translation=length.427</t>
  </si>
  <si>
    <t>gene_id=MTG009_ctg51_g7;transcript_id=MTG009_ctg51_t7;transl_table=11;translation=length.400</t>
  </si>
  <si>
    <t>gene_id=MTG009_ctg51_g8;transcript_id=MTG009_ctg51_t8;transl_table=11;translation=length.353</t>
  </si>
  <si>
    <t>gene_id=MTG009_ctg59_g1;transcript_id=MTG009_ctg59_t1;transl_table=11;translation=length.43</t>
  </si>
  <si>
    <t>gene_id=MTG009_ctg59_g14;transcript_id=MTG009_ctg59_t14;transl_table=11;translation=length.76</t>
  </si>
  <si>
    <t>gene_id=MTG009_ctg59_g15;transcript_id=MTG009_ctg59_t15;transl_table=11;translation=length.55</t>
  </si>
  <si>
    <t>gene_id=MTG009_ctg59_g17;transcript_id=MTG009_ctg59_t17;transl_table=11;translation=length.323</t>
  </si>
  <si>
    <t>gene_id=MTG009_ctg59_g19;transcript_id=MTG009_ctg59_t19;transl_table=11;translation=length.294</t>
  </si>
  <si>
    <t>SMCOG1026</t>
  </si>
  <si>
    <t>gene_id=MTG009_ctg59_g20;transcript_id=MTG009_ctg59_t20;transl_table=11;translation=length.44</t>
  </si>
  <si>
    <t>gene_id=MTG009_ctg59_g22;transcript_id=MTG009_ctg59_t22;transl_table=11;translation=length.378</t>
  </si>
  <si>
    <t>gene_id=MTG009_ctg59_g3;transcript_id=MTG009_ctg59_t3;transl_table=11;translation=length.48</t>
  </si>
  <si>
    <t>SMCOG1206</t>
  </si>
  <si>
    <t>gene_id=MTG009_ctg59_g6;transcript_id=MTG009_ctg59_t6;transl_table=11;translation=length.48</t>
  </si>
  <si>
    <t>gene_id=MTG009_ctg59_g7;transcript_id=MTG009_ctg59_t7;transl_table=11;translation=length.88</t>
  </si>
  <si>
    <t>gene_id=MTG009_ctg59_g8;transcript_id=MTG009_ctg59_t8;transl_table=11;translation=length.80</t>
  </si>
  <si>
    <t>gene_id=MTG009_ctg64_g1;transcript_id=MTG009_ctg64_t1;transl_table=11;translation=length.57</t>
  </si>
  <si>
    <t>gene_id=MTG009_ctg64_g4;transcript_id=MTG009_ctg64_t4;transl_table=11;translation=length.257</t>
  </si>
  <si>
    <t>gene_id=MTG009_ctg64_g5;transcript_id=MTG009_ctg64_t5;transl_table=11;translation=length.788</t>
  </si>
  <si>
    <t>gene_id=MTG009_ctg65_g11;transcript_id=MTG009_ctg65_t11;transl_table=11;translation=length.265</t>
  </si>
  <si>
    <t>gene_id=MTG009_ctg65_g4;transcript_id=MTG009_ctg65_t4;transl_table=11;translation=length.65</t>
  </si>
  <si>
    <t>gene_id=MTG009_ctg65_g6;transcript_id=MTG009_ctg65_t6;transl_table=11;translation=length.420</t>
  </si>
  <si>
    <t>gene_id=MTG009_ctg65_g7;transcript_id=MTG009_ctg65_t7;transl_table=11;translation=length.54</t>
  </si>
  <si>
    <t>gene_id=MTG009_ctg65_g9;transcript_id=MTG009_ctg65_t9;transl_table=11;translation=length.288</t>
  </si>
  <si>
    <t>gene_id=MTG009_ctg68_g1;transcript_id=MTG009_ctg68_t1;transl_table=11;translation=length.35</t>
  </si>
  <si>
    <t>SMCOG1173</t>
  </si>
  <si>
    <t>gene_id=MTG012_ctg10_g1;transcript_id=MTG012_ctg10_t1;transl_table=11;translation=length.354</t>
  </si>
  <si>
    <t>gene_id=MTG012_ctg10_g11;transcript_id=MTG012_ctg10_t11;transl_table=11;translation=length.261</t>
  </si>
  <si>
    <t>gene_id=MTG012_ctg10_g12;transcript_id=MTG012_ctg10_t12;transl_table=11;translation=length.206</t>
  </si>
  <si>
    <t>gene_id=MTG012_ctg10_g14;transcript_id=MTG012_ctg10_t14;transl_table=11;translation=length.592</t>
  </si>
  <si>
    <t>gene_id=MTG012_ctg10_g16;transcript_id=MTG012_ctg10_t16;transl_table=11;translation=length.331</t>
  </si>
  <si>
    <t>gene_id=MTG012_ctg10_g17;transcript_id=MTG012_ctg10_t17;transl_table=11;translation=length.88</t>
  </si>
  <si>
    <t>gene_id=MTG012_ctg10_g18;transcript_id=MTG012_ctg10_t18;transl_table=11;translation=length.324</t>
  </si>
  <si>
    <t>gene_id=MTG012_ctg10_g19;transcript_id=MTG012_ctg10_t19;transl_table=11;translation=length.211</t>
  </si>
  <si>
    <t>gene_id=MTG012_ctg10_g2;transcript_id=MTG012_ctg10_t2;transl_table=11;translation=length.208</t>
  </si>
  <si>
    <t>gene_id=MTG012_ctg10_g21;transcript_id=MTG012_ctg10_t21;transl_table=11;translation=length.288</t>
  </si>
  <si>
    <t>gene_id=MTG012_ctg10_g22;transcript_id=MTG012_ctg10_t22;transl_table=11;translation=length.43</t>
  </si>
  <si>
    <t>SMCOG1150</t>
  </si>
  <si>
    <t>gene_id=MTG012_ctg153_g12;transcript_id=MTG012_ctg153_t12;transl_table=11;translation=length.421</t>
  </si>
  <si>
    <t>gene_id=MTG012_ctg153_g2;transcript_id=MTG012_ctg153_t2;transl_table=11;translation=length.794</t>
  </si>
  <si>
    <t>gene_id=MTG012_ctg153_g3;transcript_id=MTG012_ctg153_t3;transl_table=11;translation=length.89</t>
  </si>
  <si>
    <t>gene_id=MTG012_ctg153_g4;transcript_id=MTG012_ctg153_t4;transl_table=11;translation=length.487</t>
  </si>
  <si>
    <t>SMCOG1111</t>
  </si>
  <si>
    <t>gene_id=MTG012_ctg153_g8;transcript_id=MTG012_ctg153_t8;transl_table=11;translation=length.598</t>
  </si>
  <si>
    <t>gene_id=MTG012_ctg89_g1;transcript_id=MTG012_ctg89_t1;transl_table=11;translation=length.765</t>
  </si>
  <si>
    <t>gene_id=MTG012_ctg89_g10;transcript_id=MTG012_ctg89_t10;transl_table=11;translation=length.501</t>
  </si>
  <si>
    <t>gene_id=MTG012_ctg89_g13;transcript_id=MTG012_ctg89_t13;transl_table=11;translation=length.231</t>
  </si>
  <si>
    <t>gene_id=MTG012_ctg89_g14;transcript_id=MTG012_ctg89_t14;transl_table=11;translation=length.94</t>
  </si>
  <si>
    <t>gene_id=MTG012_ctg89_g16;transcript_id=MTG012_ctg89_t16;transl_table=11;translation=length.239</t>
  </si>
  <si>
    <t>gene_id=MTG012_ctg89_g18;transcript_id=MTG012_ctg89_t18;transl_table=11;translation=length.228</t>
  </si>
  <si>
    <t>gene_id=MTG012_ctg89_g19;transcript_id=MTG012_ctg89_t19;transl_table=11;translation=length.44</t>
  </si>
  <si>
    <t>gene_id=MTG012_ctg89_g2;transcript_id=MTG012_ctg89_t2;transl_table=11;translation=length.225</t>
  </si>
  <si>
    <t>gene_id=MTG012_ctg89_g21;transcript_id=MTG012_ctg89_t21;transl_table=11;translation=length.68</t>
  </si>
  <si>
    <t>gene_id=MTG012_ctg89_g22;transcript_id=MTG012_ctg89_t22;transl_table=11;translation=length.464</t>
  </si>
  <si>
    <t>gene_id=MTG012_ctg89_g23;transcript_id=MTG012_ctg89_t23;transl_table=11;translation=length.91</t>
  </si>
  <si>
    <t>gene_id=MTG012_ctg89_g3;transcript_id=MTG012_ctg89_t3;transl_table=11;translation=length.317</t>
  </si>
  <si>
    <t>gene_id=MTG012_ctg89_g4;transcript_id=MTG012_ctg89_t4;transl_table=11;translation=length.329</t>
  </si>
  <si>
    <t>gene_id=MTG012_ctg89_g7;transcript_id=MTG012_ctg89_t7;transl_table=11;translation=length.417</t>
  </si>
  <si>
    <t>gene_id=MTG012_ctg89_g8;transcript_id=MTG012_ctg89_t8;transl_table=11;translation=length.734</t>
  </si>
  <si>
    <t>gene_id=MTG012_ctg92_g1;transcript_id=MTG012_ctg92_t1;transl_table=11;translation=length.293</t>
  </si>
  <si>
    <t>gene_id=MTG012_ctg92_g10;transcript_id=MTG012_ctg92_t10;transl_table=11;translation=length.371</t>
  </si>
  <si>
    <t>gene_id=MTG012_ctg92_g12;transcript_id=MTG012_ctg92_t12;transl_table=11;translation=length.60</t>
  </si>
  <si>
    <t>gene_id=MTG012_ctg92_g13;transcript_id=MTG012_ctg92_t13;transl_table=11;translation=length.74</t>
  </si>
  <si>
    <t>gene_id=MTG012_ctg92_g15;transcript_id=MTG012_ctg92_t15;transl_table=11;translation=length.308</t>
  </si>
  <si>
    <t>gene_id=MTG012_ctg92_g17;transcript_id=MTG012_ctg92_t17;transl_table=11;translation=length.339</t>
  </si>
  <si>
    <t>gene_id=MTG012_ctg92_g19;transcript_id=MTG012_ctg92_t19;transl_table=11;translation=length.251</t>
  </si>
  <si>
    <t>SMCOG1088</t>
  </si>
  <si>
    <t>gene_id=MTG012_ctg92_g8;transcript_id=MTG012_ctg92_t8;transl_table=11;translation=length.38</t>
  </si>
  <si>
    <t>gene_id=MTG012_ctg94_g10;transcript_id=MTG012_ctg94_t10;transl_table=11;translation=length.226</t>
  </si>
  <si>
    <t>gene_id=MTG012_ctg94_g11;transcript_id=MTG012_ctg94_t11;transl_table=11;translation=length.255</t>
  </si>
  <si>
    <t>gene_id=MTG012_ctg94_g13;transcript_id=MTG012_ctg94_t13;transl_table=11;translation=length.93</t>
  </si>
  <si>
    <t>gene_id=MTG012_ctg94_g14;transcript_id=MTG012_ctg94_t14;transl_table=11;translation=length.74</t>
  </si>
  <si>
    <t>gene_id=MTG012_ctg94_g18;transcript_id=MTG012_ctg94_t18;transl_table=11;translation=length.314</t>
  </si>
  <si>
    <t>gene_id=MTG012_ctg94_g19;transcript_id=MTG012_ctg94_t19;transl_table=11;translation=length.326</t>
  </si>
  <si>
    <t>gene_id=MTG012_ctg94_g5;transcript_id=MTG012_ctg94_t5;transl_table=11;translation=length.82</t>
  </si>
  <si>
    <t>gene_id=MTG012_ctg94_g7;transcript_id=MTG012_ctg94_t7;transl_table=11;translation=length.255</t>
  </si>
  <si>
    <t>gene_id=MTG012_ctg94_g8;transcript_id=MTG012_ctg94_t8;transl_table=11;translation=length.201</t>
  </si>
  <si>
    <t>gene_id=MTG012_ctg94_g9;transcript_id=MTG012_ctg94_t9;transl_table=11;translation=length.250</t>
  </si>
  <si>
    <t>gene_id=MTG014_ctg2_g10;transcript_id=MTG014_ctg2_t10;transl_table=11;translation=length.439</t>
  </si>
  <si>
    <t>gene_id=MTG014_ctg2_g11;transcript_id=MTG014_ctg2_t11;transl_table=11;translation=length.216</t>
  </si>
  <si>
    <t>gene_id=MTG014_ctg2_g13;transcript_id=MTG014_ctg2_t13;transl_table=11;translation=length.62</t>
  </si>
  <si>
    <t>gene_id=MTG014_ctg2_g23;transcript_id=MTG014_ctg2_t23;transl_table=11;translation=length.404</t>
  </si>
  <si>
    <t>gene_id=MTG014_ctg2_g24;transcript_id=MTG014_ctg2_t24;transl_table=11;translation=length.221</t>
  </si>
  <si>
    <t>SMCOG1039</t>
  </si>
  <si>
    <t>gene_id=MTG014_ctg2_g3;transcript_id=MTG014_ctg2_t3;transl_table=11;translation=length.90</t>
  </si>
  <si>
    <t>SMCOG1256</t>
  </si>
  <si>
    <t>gene_id=MTG014_ctg2_g32;transcript_id=MTG014_ctg2_t32;transl_table=11;translation=length.230</t>
  </si>
  <si>
    <t>SMCOG1028</t>
  </si>
  <si>
    <t>gene_id=MTG014_ctg2_g34;transcript_id=MTG014_ctg2_t34;transl_table=11;translation=length.398</t>
  </si>
  <si>
    <t>gene_id=MTG014_ctg2_g35;transcript_id=MTG014_ctg2_t35;transl_table=11;translation=length.47</t>
  </si>
  <si>
    <t>SMCOG1287</t>
  </si>
  <si>
    <t>gene_id=MTG014_ctg2_g7;transcript_id=MTG014_ctg2_t7;transl_table=11;translation=length.58</t>
  </si>
  <si>
    <t>gene_id=MTG014_ctg222_g1;transcript_id=MTG014_ctg222_t1;transl_table=11;translation=length.481</t>
  </si>
  <si>
    <t>gene_id=MTG014_ctg222_g2;transcript_id=MTG014_ctg222_t2;transl_table=11;translation=length.237</t>
  </si>
  <si>
    <t>gene_id=MTG014_ctg222_g4;transcript_id=MTG014_ctg222_t4;transl_table=11;translation=length.495</t>
  </si>
  <si>
    <t>gene_id=MTG014_ctg222_g5;transcript_id=MTG014_ctg222_t5;transl_table=11;translation=length.99</t>
  </si>
  <si>
    <t>gene_id=MTG014_ctg222_g8;transcript_id=MTG014_ctg222_t8;transl_table=11;translation=length.79</t>
  </si>
  <si>
    <t>gene_id=MTG014_ctg37_g14;transcript_id=MTG014_ctg37_t14;transl_table=11;translation=length.38</t>
  </si>
  <si>
    <t>gene_id=MTG014_ctg37_g18;transcript_id=MTG014_ctg37_t18;transl_table=11;translation=length.447</t>
  </si>
  <si>
    <t>gene_id=MTG014_ctg37_g20;transcript_id=MTG014_ctg37_t20;transl_table=11;translation=length.54</t>
  </si>
  <si>
    <t>gene_id=MTG014_ctg37_g21;transcript_id=MTG014_ctg37_t21;transl_table=11;translation=length.66</t>
  </si>
  <si>
    <t>gene_id=MTG014_ctg37_g28;transcript_id=MTG014_ctg37_t28;transl_table=11;translation=length.29</t>
  </si>
  <si>
    <t>gene_id=MTG015_ctg12_g26;transcript_id=MTG015_ctg12_t26;transl_table=11;translation=length.215</t>
  </si>
  <si>
    <t>gene_id=MTG015_ctg12_g29;transcript_id=MTG015_ctg12_t29;transl_table=11;translation=length.527</t>
  </si>
  <si>
    <t>gene_id=MTG015_ctg12_g30;transcript_id=MTG015_ctg12_t30;transl_table=11;translation=length.588</t>
  </si>
  <si>
    <t>gene_id=MTG015_ctg12_g34;transcript_id=MTG015_ctg12_t34;transl_table=11;translation=length.468</t>
  </si>
  <si>
    <t>gene_id=MTG015_ctg12_g35;transcript_id=MTG015_ctg12_t35;transl_table=11;translation=length.64</t>
  </si>
  <si>
    <t>gene_id=MTG015_ctg12_g37;transcript_id=MTG015_ctg12_t37;transl_table=11;translation=length.653</t>
  </si>
  <si>
    <t>gene_id=MTG015_ctg12_g39;transcript_id=MTG015_ctg12_t39;transl_table=11;translation=length.23</t>
  </si>
  <si>
    <t>gene_id=MTG015_ctg432_g1;transcript_id=MTG015_ctg432_t1;transl_table=11;translation=length.86</t>
  </si>
  <si>
    <t>gene_id=MTG016_ctg159_g4;transcript_id=MTG016_ctg159_t4;transl_table=11;translation=length.389</t>
  </si>
  <si>
    <t>gene_id=MTG016_ctg159_g5;transcript_id=MTG016_ctg159_t5;transl_table=11;translation=length.335</t>
  </si>
  <si>
    <t>gene_id=MTG016_ctg159_g7;transcript_id=MTG016_ctg159_t7;transl_table=11;translation=length.64</t>
  </si>
  <si>
    <t>gene_id=MTG016_ctg328_g4;transcript_id=MTG016_ctg328_t4;transl_table=11;translation=length.63</t>
  </si>
  <si>
    <t>gene_id=MTG016_ctg328_g6;transcript_id=MTG016_ctg328_t6;transl_table=11;translation=length.285</t>
  </si>
  <si>
    <t>gene_id=MTG016_ctg328_g9;transcript_id=MTG016_ctg328_t9;transl_table=11;translation=length.280</t>
  </si>
  <si>
    <t>gene_id=MTG019_ctg22_g11;transcript_id=MTG019_ctg22_t11;transl_table=11;translation=length.90</t>
  </si>
  <si>
    <t>gene_id=MTG019_ctg22_g3;transcript_id=MTG019_ctg22_t3;transl_table=11;translation=length.243</t>
  </si>
  <si>
    <t>gene_id=MTG019_ctg22_g4;transcript_id=MTG019_ctg22_t4;transl_table=11;translation=length.269</t>
  </si>
  <si>
    <t>gene_id=MTG019_ctg22_g5;transcript_id=MTG019_ctg22_t5;transl_table=11;translation=length.77</t>
  </si>
  <si>
    <t>gene_id=MTG019_ctg22_g6;transcript_id=MTG019_ctg22_t6;transl_table=11;translation=length.66</t>
  </si>
  <si>
    <t>gene_id=MTG019_ctg22_g7;transcript_id=MTG019_ctg22_t7;transl_table=11;translation=length.285</t>
  </si>
  <si>
    <t>gene_id=MTG019_ctg43_g1;transcript_id=MTG019_ctg43_t1;transl_table=11;translation=length.58</t>
  </si>
  <si>
    <t>gene_id=MTG019_ctg43_g10;transcript_id=MTG019_ctg43_t10;transl_table=11;translation=length.210</t>
  </si>
  <si>
    <t>SMCOG1162</t>
  </si>
  <si>
    <t>gene_id=MTG019_ctg43_g2;transcript_id=MTG019_ctg43_t2;transl_table=11;translation=length.479</t>
  </si>
  <si>
    <t>gene_id=MTG019_ctg43_g7;transcript_id=MTG019_ctg43_t7;transl_table=11;translation=length.62</t>
  </si>
  <si>
    <t>gene_id=MTG019_ctg43_g8;transcript_id=MTG019_ctg43_t8;transl_table=11;translation=length.425</t>
  </si>
  <si>
    <t>gene_id=MTG022_ctg18_g10;transcript_id=MTG022_ctg18_t10;transl_table=11;translation=length.217</t>
  </si>
  <si>
    <t>gene_id=MTG022_ctg18_g11;transcript_id=MTG022_ctg18_t11;transl_table=11;translation=length.225</t>
  </si>
  <si>
    <t>gene_id=MTG022_ctg18_g12;transcript_id=MTG022_ctg18_t12;transl_table=11;translation=length.207</t>
  </si>
  <si>
    <t>gene_id=MTG022_ctg18_g13;transcript_id=MTG022_ctg18_t13;transl_table=11;translation=length.302</t>
  </si>
  <si>
    <t>gene_id=MTG022_ctg18_g14;transcript_id=MTG022_ctg18_t14;transl_table=11;translation=length.206</t>
  </si>
  <si>
    <t>gene_id=MTG022_ctg18_g2;transcript_id=MTG022_ctg18_t2;transl_table=11;translation=length.217</t>
  </si>
  <si>
    <t>gene_id=MTG022_ctg18_g3;transcript_id=MTG022_ctg18_t3;transl_table=11;translation=length.99</t>
  </si>
  <si>
    <t>gene_id=MTG022_ctg18_g4;transcript_id=MTG022_ctg18_t4;transl_table=11;translation=length.449</t>
  </si>
  <si>
    <t>gene_id=MTG022_ctg18_g6;transcript_id=MTG022_ctg18_t6;transl_table=11;translation=length.253</t>
  </si>
  <si>
    <t>gene_id=MTG022_ctg19_g1;transcript_id=MTG022_ctg19_t1;transl_table=11;translation=length.367</t>
  </si>
  <si>
    <t>gene_id=MTG022_ctg19_g14;transcript_id=MTG022_ctg19_t14;transl_table=11;translation=length.392</t>
  </si>
  <si>
    <t>gene_id=MTG022_ctg19_g15;transcript_id=MTG022_ctg19_t15;transl_table=11;translation=length.260</t>
  </si>
  <si>
    <t>gene_id=MTG022_ctg19_g16;transcript_id=MTG022_ctg19_t16;transl_table=11;translation=length.391</t>
  </si>
  <si>
    <t>SMCOG1132</t>
  </si>
  <si>
    <t>gene_id=MTG022_ctg19_g4;transcript_id=MTG022_ctg19_t4;transl_table=11;translation=length.86</t>
  </si>
  <si>
    <t>gene_id=MTG022_ctg19_g6;transcript_id=MTG022_ctg19_t6;transl_table=11;translation=length.270</t>
  </si>
  <si>
    <t>gene_id=MTG022_ctg19_g7;transcript_id=MTG022_ctg19_t7;transl_table=11;translation=length.55</t>
  </si>
  <si>
    <t>gene_id=MTG022_ctg3_g33;transcript_id=MTG022_ctg3_t33;transl_table=11;translation=length.209</t>
  </si>
  <si>
    <t>gene_id=MTG022_ctg3_g35;transcript_id=MTG022_ctg3_t35;transl_table=11;translation=length.405</t>
  </si>
  <si>
    <t>gene_id=MTG022_ctg3_g36;transcript_id=MTG022_ctg3_t36;transl_table=11;translation=length.269</t>
  </si>
  <si>
    <t>gene_id=MTG022_ctg3_g37;transcript_id=MTG022_ctg3_t37;transl_table=11;translation=length.221</t>
  </si>
  <si>
    <t>SMCOG1154</t>
  </si>
  <si>
    <t>gene_id=MTG022_ctg3_g41;transcript_id=MTG022_ctg3_t41;transl_table=11;translation=length.442</t>
  </si>
  <si>
    <t>gene_id=MTG022_ctg3_g44;transcript_id=MTG022_ctg3_t44;transl_table=11;translation=length.331</t>
  </si>
  <si>
    <t>gene_id=MTG022_ctg3_g47;transcript_id=MTG022_ctg3_t47;transl_table=11;translation=length.445</t>
  </si>
  <si>
    <t>gene_id=MTG022_ctg3_g48;transcript_id=MTG022_ctg3_t48;transl_table=11;translation=length.850</t>
  </si>
  <si>
    <t>gene_id=MTG022_ctg64_g1;transcript_id=MTG022_ctg64_t1;transl_table=11;translation=length.326</t>
  </si>
  <si>
    <t>gene_id=MTG022_ctg64_g2;transcript_id=MTG022_ctg64_t2;transl_table=11;translation=length.297</t>
  </si>
  <si>
    <t>gene_id=MTG022_ctg64_g3;transcript_id=MTG022_ctg64_t3;transl_table=11;translation=length.411</t>
  </si>
  <si>
    <t>gene_id=MTG022_ctg64_g4;transcript_id=MTG022_ctg64_t4;transl_table=11;translation=length.384</t>
  </si>
  <si>
    <t>gene_id=MTG022_ctg64_g7;transcript_id=MTG022_ctg64_t7;transl_table=11;translation=length.316</t>
  </si>
  <si>
    <t>gene_id=MTG022_ctg64_g8;transcript_id=MTG022_ctg64_t8;transl_table=11;translation=length.248</t>
  </si>
  <si>
    <t>gene_id=MTG022_ctg64_g9;transcript_id=MTG022_ctg64_t9;transl_table=11;translation=length.435</t>
  </si>
  <si>
    <t>gene_id=MTG025_ctg135_g1;transcript_id=MTG025_ctg135_t1;transl_table=11;translation=length.66</t>
  </si>
  <si>
    <t>SMCOG1159</t>
  </si>
  <si>
    <t>gene_id=MTG025_ctg135_g12;transcript_id=MTG025_ctg135_t12;transl_table=11;translation=length.340</t>
  </si>
  <si>
    <t>gene_id=MTG025_ctg135_g15;transcript_id=MTG025_ctg135_t15;transl_table=11;translation=length.72</t>
  </si>
  <si>
    <t>gene_id=MTG025_ctg135_g3;transcript_id=MTG025_ctg135_t3;transl_table=11;translation=length.82</t>
  </si>
  <si>
    <t>gene_id=MTG025_ctg135_g8;transcript_id=MTG025_ctg135_t8;transl_table=11;translation=length.95</t>
  </si>
  <si>
    <t>gene_id=MTG025_ctg135_g9;transcript_id=MTG025_ctg135_t9;transl_table=11;translation=length.283</t>
  </si>
  <si>
    <t>gene_id=MTG025_ctg163_g10;transcript_id=MTG025_ctg163_t10;transl_table=11;translation=length.334</t>
  </si>
  <si>
    <t>gene_id=MTG025_ctg163_g3;transcript_id=MTG025_ctg163_t3;transl_table=11;translation=length.215</t>
  </si>
  <si>
    <t>gene_id=MTG025_ctg163_g8;transcript_id=MTG025_ctg163_t8;transl_table=11;translation=length.295</t>
  </si>
  <si>
    <t>gene_id=MTG025_ctg163_g9;transcript_id=MTG025_ctg163_t9;transl_table=11;translation=length.501</t>
  </si>
  <si>
    <t>gene_id=MTG025_ctg38_g1;transcript_id=MTG025_ctg38_t1;transl_table=11;translation=length.753</t>
  </si>
  <si>
    <t>SMCOG1071</t>
  </si>
  <si>
    <t>gene_id=MTG025_ctg38_g11;transcript_id=MTG025_ctg38_t11;transl_table=11;translation=length.261</t>
  </si>
  <si>
    <t>gene_id=MTG025_ctg38_g2;transcript_id=MTG025_ctg38_t2;transl_table=11;translation=length.268</t>
  </si>
  <si>
    <t>gene_id=MTG025_ctg38_g7;transcript_id=MTG025_ctg38_t7;transl_table=11;translation=length.258</t>
  </si>
  <si>
    <t>gene_id=MTG025_ctg38_g8;transcript_id=MTG025_ctg38_t8;transl_table=11;translation=length.210</t>
  </si>
  <si>
    <t>SMCOG1021</t>
  </si>
  <si>
    <t>gene_id=MTG027_ctg176_g2;transcript_id=MTG027_ctg176_t2;transl_table=11;translation=length.270</t>
  </si>
  <si>
    <t>gene_id=MTG027_ctg176_g4;transcript_id=MTG027_ctg176_t4;transl_table=11;translation=length.534</t>
  </si>
  <si>
    <t>SMCOG1055</t>
  </si>
  <si>
    <t>gene_id=MTG027_ctg43_g1;transcript_id=MTG027_ctg43_t1;transl_table=11;translation=length.384</t>
  </si>
  <si>
    <t>gene_id=MTG027_ctg43_g10;transcript_id=MTG027_ctg43_t10;transl_table=11;translation=length.484</t>
  </si>
  <si>
    <t>gene_id=MTG027_ctg43_g12;transcript_id=MTG027_ctg43_t12;transl_table=11;translation=length.441</t>
  </si>
  <si>
    <t>gene_id=MTG027_ctg43_g13;transcript_id=MTG027_ctg43_t13;transl_table=11;translation=length.93</t>
  </si>
  <si>
    <t>SMCOG1194</t>
  </si>
  <si>
    <t>SMCOG1059</t>
  </si>
  <si>
    <t>gene_id=MTG027_ctg43_g17;transcript_id=MTG027_ctg43_t17;transl_table=11;translation=length.366</t>
  </si>
  <si>
    <t>gene_id=MTG027_ctg43_g18;transcript_id=MTG027_ctg43_t18;transl_table=11;translation=length.554</t>
  </si>
  <si>
    <t>gene_id=MTG027_ctg43_g19;transcript_id=MTG027_ctg43_t19;transl_table=11;translation=length.243</t>
  </si>
  <si>
    <t>gene_id=MTG027_ctg43_g20;transcript_id=MTG027_ctg43_t20;transl_table=11;translation=length.361</t>
  </si>
  <si>
    <t>gene_id=MTG027_ctg43_g21;transcript_id=MTG027_ctg43_t21;transl_table=11;translation=length.81</t>
  </si>
  <si>
    <t>gene_id=MTG027_ctg43_g24;transcript_id=MTG027_ctg43_t24;transl_table=11;translation=length.293</t>
  </si>
  <si>
    <t>gene_id=MTG027_ctg43_g25;transcript_id=MTG027_ctg43_t25;transl_table=11;translation=length.55</t>
  </si>
  <si>
    <t>gene_id=MTG027_ctg43_g26;transcript_id=MTG027_ctg43_t26;transl_table=11;translation=length.96</t>
  </si>
  <si>
    <t>gene_id=MTG027_ctg43_g27;transcript_id=MTG027_ctg43_t27;transl_table=11;translation=length.68</t>
  </si>
  <si>
    <t>gene_id=MTG027_ctg43_g28;transcript_id=MTG027_ctg43_t28;transl_table=11;translation=length.51</t>
  </si>
  <si>
    <t>gene_id=MTG027_ctg43_g29;transcript_id=MTG027_ctg43_t29;transl_table=11;translation=length.227</t>
  </si>
  <si>
    <t>gene_id=MTG027_ctg43_g3;transcript_id=MTG027_ctg43_t3;transl_table=11;translation=length.342</t>
  </si>
  <si>
    <t>gene_id=MTG027_ctg43_g30;transcript_id=MTG027_ctg43_t30;transl_table=11;translation=length.206</t>
  </si>
  <si>
    <t>SMCOG1270</t>
  </si>
  <si>
    <t>gene_id=MTG027_ctg43_g5;transcript_id=MTG027_ctg43_t5;transl_table=11;translation=length.256</t>
  </si>
  <si>
    <t>gene_id=MTG027_ctg43_g6;transcript_id=MTG027_ctg43_t6;transl_table=11;translation=length.237</t>
  </si>
  <si>
    <t>gene_id=MTG027_ctg43_g7;transcript_id=MTG027_ctg43_t7;transl_table=11;translation=length.98</t>
  </si>
  <si>
    <t>gene_id=MTG027_ctg43_g9;transcript_id=MTG027_ctg43_t9;transl_table=11;translation=length.65</t>
  </si>
  <si>
    <t>gene_id=MTG028_ctg263_g1;transcript_id=MTG028_ctg263_t1;transl_table=11;translation=length.24</t>
  </si>
  <si>
    <t>gene_id=MTG028_ctg263_g10;transcript_id=MTG028_ctg263_t10;transl_table=11;translation=length.332</t>
  </si>
  <si>
    <t>gene_id=MTG028_ctg263_g11;transcript_id=MTG028_ctg263_t11;transl_table=11;translation=length.633</t>
  </si>
  <si>
    <t>gene_id=MTG028_ctg263_g12;transcript_id=MTG028_ctg263_t12;transl_table=11;translation=length.86</t>
  </si>
  <si>
    <t>gene_id=MTG028_ctg263_g2;transcript_id=MTG028_ctg263_t2;transl_table=11;translation=length.228</t>
  </si>
  <si>
    <t>gene_id=MTG028_ctg263_g8;transcript_id=MTG028_ctg263_t8;transl_table=11;translation=length.290</t>
  </si>
  <si>
    <t>gene_id=MTG028_ctg263_g9;transcript_id=MTG028_ctg263_t9;transl_table=11;translation=length.597</t>
  </si>
  <si>
    <t>gene_id=MTG029_ctg13_g11;transcript_id=MTG029_ctg13_t11;transl_table=11;translation=length.255</t>
  </si>
  <si>
    <t>gene_id=MTG029_ctg13_g7;transcript_id=MTG029_ctg13_t7;transl_table=11;translation=length.363</t>
  </si>
  <si>
    <t>gene_id=MTG029_ctg13_g8;transcript_id=MTG029_ctg13_t8;transl_table=11;translation=length.468</t>
  </si>
  <si>
    <t>gene_id=MTG029_ctg226_g1;transcript_id=MTG029_ctg226_t1;transl_table=11;translation=length.222</t>
  </si>
  <si>
    <t>gene_id=MTG029_ctg226_g11;transcript_id=MTG029_ctg226_t11;transl_table=11;translation=length.211</t>
  </si>
  <si>
    <t>gene_id=MTG029_ctg226_g12;transcript_id=MTG029_ctg226_t12;transl_table=11;translation=length.437</t>
  </si>
  <si>
    <t>gene_id=MTG029_ctg226_g13;transcript_id=MTG029_ctg226_t13;transl_table=11;translation=length.623</t>
  </si>
  <si>
    <t>gene_id=MTG029_ctg226_g14;transcript_id=MTG029_ctg226_t14;transl_table=11;translation=length.203</t>
  </si>
  <si>
    <t>gene_id=MTG029_ctg226_g2;transcript_id=MTG029_ctg226_t2;transl_table=11;translation=length.294</t>
  </si>
  <si>
    <t>gene_id=MTG029_ctg226_g8;transcript_id=MTG029_ctg226_t8;transl_table=11;translation=length.230</t>
  </si>
  <si>
    <t>gene_id=MTG029_ctg226_g9;transcript_id=MTG029_ctg226_t9;transl_table=11;translation=length.57</t>
  </si>
  <si>
    <t>gene_id=MTG029_ctg241_g1;transcript_id=MTG029_ctg241_t1;transl_table=11;translation=length.399</t>
  </si>
  <si>
    <t>gene_id=MTG029_ctg241_g10;transcript_id=MTG029_ctg241_t10;transl_table=11;translation=length.95</t>
  </si>
  <si>
    <t>gene_id=MTG029_ctg241_g11;transcript_id=MTG029_ctg241_t11;transl_table=11;translation=length.319</t>
  </si>
  <si>
    <t>gene_id=MTG029_ctg241_g4;transcript_id=MTG029_ctg241_t4;transl_table=11;translation=length.294</t>
  </si>
  <si>
    <t>gene_id=MTG029_ctg241_g5;transcript_id=MTG029_ctg241_t5;transl_table=11;translation=length.316</t>
  </si>
  <si>
    <t>gene_id=MTG029_ctg241_g8;transcript_id=MTG029_ctg241_t8;transl_table=11;translation=length.383</t>
  </si>
  <si>
    <t>gene_id=MTG030_ctg168_g1;transcript_id=MTG030_ctg168_t1;transl_table=11;translation=length.294</t>
  </si>
  <si>
    <t>gene_id=MTG030_ctg168_g10;transcript_id=MTG030_ctg168_t10;transl_table=11;translation=length.298</t>
  </si>
  <si>
    <t>gene_id=MTG030_ctg168_g2;transcript_id=MTG030_ctg168_t2;transl_table=11;translation=length.213</t>
  </si>
  <si>
    <t>gene_id=MTG030_ctg168_g4;transcript_id=MTG030_ctg168_t4;transl_table=11;translation=length.99</t>
  </si>
  <si>
    <t>gene_id=MTG030_ctg168_g6;transcript_id=MTG030_ctg168_t6;transl_table=11;translation=length.232</t>
  </si>
  <si>
    <t>gene_id=MTG030_ctg176_g10;transcript_id=MTG030_ctg176_t10;transl_table=11;translation=length.60</t>
  </si>
  <si>
    <t>gene_id=MTG030_ctg176_g11;transcript_id=MTG030_ctg176_t11;transl_table=11;translation=length.87</t>
  </si>
  <si>
    <t>gene_id=MTG030_ctg176_g13;transcript_id=MTG030_ctg176_t13;transl_table=11;translation=length.474</t>
  </si>
  <si>
    <t>gene_id=MTG030_ctg176_g14;transcript_id=MTG030_ctg176_t14;transl_table=11;translation=length.202</t>
  </si>
  <si>
    <t>gene_id=MTG030_ctg176_g15;transcript_id=MTG030_ctg176_t15;transl_table=11;translation=length.253</t>
  </si>
  <si>
    <t>gene_id=MTG030_ctg176_g16;transcript_id=MTG030_ctg176_t16;transl_table=11;translation=length.399</t>
  </si>
  <si>
    <t>gene_id=MTG030_ctg176_g18;transcript_id=MTG030_ctg176_t18;transl_table=11;translation=length.217</t>
  </si>
  <si>
    <t>gene_id=MTG030_ctg176_g23;transcript_id=MTG030_ctg176_t23;transl_table=11;translation=length.48</t>
  </si>
  <si>
    <t>gene_id=MTG030_ctg176_g24;transcript_id=MTG030_ctg176_t24;transl_table=11;translation=length.62</t>
  </si>
  <si>
    <t>gene_id=MTG030_ctg176_g25;transcript_id=MTG030_ctg176_t25;transl_table=11;translation=length.262</t>
  </si>
  <si>
    <t>gene_id=MTG030_ctg176_g28;transcript_id=MTG030_ctg176_t28;transl_table=11;translation=length.82</t>
  </si>
  <si>
    <t>gene_id=MTG030_ctg176_g29;transcript_id=MTG030_ctg176_t29;transl_table=11;translation=length.382</t>
  </si>
  <si>
    <t>gene_id=MTG030_ctg176_g31;transcript_id=MTG030_ctg176_t31;transl_table=11;translation=length.621</t>
  </si>
  <si>
    <t>gene_id=MTG030_ctg176_g32;transcript_id=MTG030_ctg176_t32;transl_table=11;translation=length.55</t>
  </si>
  <si>
    <t>SMCOG1295</t>
  </si>
  <si>
    <t>gene_id=MTG030_ctg176_g8;transcript_id=MTG030_ctg176_t8;transl_table=11;translation=length.44</t>
  </si>
  <si>
    <t>gene_id=MTG030_ctg176_g9;transcript_id=MTG030_ctg176_t9;transl_table=11;translation=length.54</t>
  </si>
  <si>
    <t>gene_id=MTG032_ctg170_g3;transcript_id=MTG032_ctg170_t3;transl_table=11;translation=length.92</t>
  </si>
  <si>
    <t>gene_id=MTG032_ctg170_g6;transcript_id=MTG032_ctg170_t6;transl_table=11;translation=length.269</t>
  </si>
  <si>
    <t>SMCOG1137</t>
  </si>
  <si>
    <t>gene_id=MTG032_ctg178_g4;transcript_id=MTG032_ctg178_t4;transl_table=11;translation=length.454</t>
  </si>
  <si>
    <t>gene_id=MTG032_ctg178_g5;transcript_id=MTG032_ctg178_t5;transl_table=11;translation=length.44</t>
  </si>
  <si>
    <t>gene_id=MTG032_ctg178_g9;transcript_id=MTG032_ctg178_t9;transl_table=11;translation=length.41</t>
  </si>
  <si>
    <t>gene_id=MTG032_ctg180_g3;transcript_id=MTG032_ctg180_t3;transl_table=11;translation=length.334</t>
  </si>
  <si>
    <t>gene_id=MTG032_ctg180_g9;transcript_id=MTG032_ctg180_t9;transl_table=11;translation=length.315</t>
  </si>
  <si>
    <t>gene_id=MTG032_ctg30_g3;transcript_id=MTG032_ctg30_t3;transl_table=11;translation=length.65</t>
  </si>
  <si>
    <t>SMCOG1035</t>
  </si>
  <si>
    <t>gene_id=MTG033_ctg171_g1;transcript_id=MTG033_ctg171_t1;transl_table=11;translation=length.293</t>
  </si>
  <si>
    <t>gene_id=MTG033_ctg171_g3;transcript_id=MTG033_ctg171_t3;transl_table=11;translation=length.88</t>
  </si>
  <si>
    <t>gene_id=MTG033_ctg171_g4;transcript_id=MTG033_ctg171_t4;transl_table=11;translation=length.247</t>
  </si>
  <si>
    <t>SMCOG1196</t>
  </si>
  <si>
    <t>gene_id=MTG033_ctg171_g6;transcript_id=MTG033_ctg171_t6;transl_table=11;translation=length.242</t>
  </si>
  <si>
    <t>SMCOG1106</t>
  </si>
  <si>
    <t>gene_id=MTG033_ctg171_g8;transcript_id=MTG033_ctg171_t8;transl_table=11;translation=length.306</t>
  </si>
  <si>
    <t>gene_id=MTG033_ctg225_g10;transcript_id=MTG033_ctg225_t10;transl_table=11;translation=length.35</t>
  </si>
  <si>
    <t>gene_id=MTG033_ctg225_g11;transcript_id=MTG033_ctg225_t11;transl_table=11;translation=length.315</t>
  </si>
  <si>
    <t>gene_id=MTG033_ctg225_g12;transcript_id=MTG033_ctg225_t12;transl_table=11;translation=length.432</t>
  </si>
  <si>
    <t>SMCOG1107</t>
  </si>
  <si>
    <t>gene_id=MTG033_ctg26_g2;transcript_id=MTG033_ctg26_t2;transl_table=11;translation=length.264</t>
  </si>
  <si>
    <t>gene_id=MTG033_ctg26_g4;transcript_id=MTG033_ctg26_t4;transl_table=11;translation=length.226</t>
  </si>
  <si>
    <t>gene_id=MTG033_ctg26_g5;transcript_id=MTG033_ctg26_t5;transl_table=11;translation=length.67</t>
  </si>
  <si>
    <t>gene_id=MTG033_ctg26_g7;transcript_id=MTG033_ctg26_t7;transl_table=11;translation=length.234</t>
  </si>
  <si>
    <t>gene_id=MTG033_ctg26_g8;transcript_id=MTG033_ctg26_t8;transl_table=11;translation=length.289</t>
  </si>
  <si>
    <t>gene_id=MTG033_ctg26_g9;transcript_id=MTG033_ctg26_t9;transl_table=11;translation=length.43</t>
  </si>
  <si>
    <t>gene_id=MTG033_ctg283_g5;transcript_id=MTG033_ctg283_t5;transl_table=11;translation=length.279</t>
  </si>
  <si>
    <t>gene_id=MTG033_ctg283_g6;transcript_id=MTG033_ctg283_t6;transl_table=11;translation=length.511</t>
  </si>
  <si>
    <t>gene_id=MTG033_ctg80_g1;transcript_id=MTG033_ctg80_t1;transl_table=11;translation=length.80</t>
  </si>
  <si>
    <t>gene_id=MTG033_ctg80_g5;transcript_id=MTG033_ctg80_t5;transl_table=11;translation=length.352</t>
  </si>
  <si>
    <t>gene_id=MTG033_ctg80_g6;transcript_id=MTG033_ctg80_t6;transl_table=11;translation=length.382</t>
  </si>
  <si>
    <t>SMCOG1187</t>
  </si>
  <si>
    <t>gene_id=MTG034_ctg229_g1;transcript_id=MTG034_ctg229_t1;transl_table=11;translation=length.61</t>
  </si>
  <si>
    <t>gene_id=MTG034_ctg229_g10;transcript_id=MTG034_ctg229_t10;transl_table=11;translation=length.72</t>
  </si>
  <si>
    <t>gene_id=MTG034_ctg229_g11;transcript_id=MTG034_ctg229_t11;transl_table=11;translation=length.359</t>
  </si>
  <si>
    <t>gene_id=MTG034_ctg229_g12;transcript_id=MTG034_ctg229_t12;transl_table=11;translation=length.375</t>
  </si>
  <si>
    <t>gene_id=MTG034_ctg229_g15;transcript_id=MTG034_ctg229_t15;transl_table=11;translation=length.57</t>
  </si>
  <si>
    <t>gene_id=MTG034_ctg229_g19;transcript_id=MTG034_ctg229_t19;transl_table=11;translation=length.575</t>
  </si>
  <si>
    <t>gene_id=MTG034_ctg229_g2;transcript_id=MTG034_ctg229_t2;transl_table=11;translation=length.323</t>
  </si>
  <si>
    <t>gene_id=MTG034_ctg229_g20;transcript_id=MTG034_ctg229_t20;transl_table=11;translation=length.83</t>
  </si>
  <si>
    <t>gene_id=MTG034_ctg229_g21;transcript_id=MTG034_ctg229_t21;transl_table=11;translation=length.641</t>
  </si>
  <si>
    <t>gene_id=MTG034_ctg229_g24;transcript_id=MTG034_ctg229_t24;transl_table=11;translation=length.71</t>
  </si>
  <si>
    <t>gene_id=MTG034_ctg229_g25;transcript_id=MTG034_ctg229_t25;transl_table=11;translation=length.75</t>
  </si>
  <si>
    <t>gene_id=MTG034_ctg229_g27;transcript_id=MTG034_ctg229_t27;transl_table=11;translation=length.727</t>
  </si>
  <si>
    <t>gene_id=MTG034_ctg229_g3;transcript_id=MTG034_ctg229_t3;transl_table=11;translation=length.451</t>
  </si>
  <si>
    <t>gene_id=MTG034_ctg229_g30;transcript_id=MTG034_ctg229_t30;transl_table=11;translation=length.258</t>
  </si>
  <si>
    <t>gene_id=MTG034_ctg229_g34;transcript_id=MTG034_ctg229_t34;transl_table=11;translation=length.48</t>
  </si>
  <si>
    <t>gene_id=MTG034_ctg229_g35;transcript_id=MTG034_ctg229_t35;transl_table=11;translation=length.325</t>
  </si>
  <si>
    <t>gene_id=MTG034_ctg229_g4;transcript_id=MTG034_ctg229_t4;transl_table=11;translation=length.58</t>
  </si>
  <si>
    <t>gene_id=MTG034_ctg229_g6;transcript_id=MTG034_ctg229_t6;transl_table=11;translation=length.411</t>
  </si>
  <si>
    <t>gene_id=MTG034_ctg229_g7;transcript_id=MTG034_ctg229_t7;transl_table=11;translation=length.91</t>
  </si>
  <si>
    <t>gene_id=MTG034_ctg229_g8;transcript_id=MTG034_ctg229_t8;transl_table=11;translation=length.97</t>
  </si>
  <si>
    <t>gene_id=MTG034_ctg229_g9;transcript_id=MTG034_ctg229_t9;transl_table=11;translation=length.50</t>
  </si>
  <si>
    <t>gene_id=MTG035_ctg1_g10;transcript_id=MTG035_ctg1_t10;transl_table=11;translation=length.287</t>
  </si>
  <si>
    <t>gene_id=MTG035_ctg1_g11;transcript_id=MTG035_ctg1_t11;transl_table=11;translation=length.35</t>
  </si>
  <si>
    <t>gene_id=MTG035_ctg1_g13;transcript_id=MTG035_ctg1_t13;transl_table=11;translation=length.533</t>
  </si>
  <si>
    <t>gene_id=MTG035_ctg1_g15;transcript_id=MTG035_ctg1_t15;transl_table=11;translation=length.316</t>
  </si>
  <si>
    <t>gene_id=MTG035_ctg1_g17;transcript_id=MTG035_ctg1_t17;transl_table=11;translation=length.38</t>
  </si>
  <si>
    <t>gene_id=MTG035_ctg1_g21;transcript_id=MTG035_ctg1_t21;transl_table=11;translation=length.94</t>
  </si>
  <si>
    <t>gene_id=MTG035_ctg1_g22;transcript_id=MTG035_ctg1_t22;transl_table=11;translation=length.85</t>
  </si>
  <si>
    <t>gene_id=MTG035_ctg1_g23;transcript_id=MTG035_ctg1_t23;transl_table=11;translation=length.36</t>
  </si>
  <si>
    <t>gene_id=MTG035_ctg1_g26;transcript_id=MTG035_ctg1_t26;transl_table=11;translation=length.35</t>
  </si>
  <si>
    <t>gene_id=MTG035_ctg1_g27;transcript_id=MTG035_ctg1_t27;transl_table=11;translation=length.66</t>
  </si>
  <si>
    <t>gene_id=MTG035_ctg1_g29;transcript_id=MTG035_ctg1_t29;transl_table=11;translation=length.66</t>
  </si>
  <si>
    <t>gene_id=MTG035_ctg1_g3;transcript_id=MTG035_ctg1_t3;transl_table=11;translation=length.216</t>
  </si>
  <si>
    <t>gene_id=MTG035_ctg1_g34;transcript_id=MTG035_ctg1_t34;transl_table=11;translation=length.59</t>
  </si>
  <si>
    <t>gene_id=MTG035_ctg1_g35;transcript_id=MTG035_ctg1_t35;transl_table=11;translation=length.32</t>
  </si>
  <si>
    <t>gene_id=MTG035_ctg1_g36;transcript_id=MTG035_ctg1_t36;transl_table=11;translation=length.61</t>
  </si>
  <si>
    <t>gene_id=MTG035_ctg1_g37;transcript_id=MTG035_ctg1_t37;transl_table=11;translation=length.214</t>
  </si>
  <si>
    <t>gene_id=MTG035_ctg1_g38;transcript_id=MTG035_ctg1_t38;transl_table=11;translation=length.211</t>
  </si>
  <si>
    <t>gene_id=MTG035_ctg1_g4;transcript_id=MTG035_ctg1_t4;transl_table=11;translation=length.86</t>
  </si>
  <si>
    <t>gene_id=MTG035_ctg1_g5;transcript_id=MTG035_ctg1_t5;transl_table=11;translation=length.94</t>
  </si>
  <si>
    <t>gene_id=MTG035_ctg1_g6;transcript_id=MTG035_ctg1_t6;transl_table=11;translation=length.57</t>
  </si>
  <si>
    <t>gene_id=MTG035_ctg1_g7;transcript_id=MTG035_ctg1_t7;transl_table=11;translation=length.76</t>
  </si>
  <si>
    <t>gene_id=MTG035_ctg1_g8;transcript_id=MTG035_ctg1_t8;transl_table=11;translation=length.95</t>
  </si>
  <si>
    <t>gene_id=MTG035_ctg305_g1;transcript_id=MTG035_ctg305_t1;transl_table=11;translation=length.351</t>
  </si>
  <si>
    <t>gene_id=MTG035_ctg305_g10;transcript_id=MTG035_ctg305_t10;transl_table=11;translation=length.62</t>
  </si>
  <si>
    <t>gene_id=MTG035_ctg305_g11;transcript_id=MTG035_ctg305_t11;transl_table=11;translation=length.342</t>
  </si>
  <si>
    <t>gene_id=MTG035_ctg305_g13;transcript_id=MTG035_ctg305_t13;transl_table=11;translation=length.547</t>
  </si>
  <si>
    <t>gene_id=MTG035_ctg305_g14;transcript_id=MTG035_ctg305_t14;transl_table=11;translation=length.363</t>
  </si>
  <si>
    <t>gene_id=MTG035_ctg305_g3;transcript_id=MTG035_ctg305_t3;transl_table=11;translation=length.204</t>
  </si>
  <si>
    <t>gene_id=MTG035_ctg305_g4;transcript_id=MTG035_ctg305_t4;transl_table=11;translation=length.637</t>
  </si>
  <si>
    <t>gene_id=MTG035_ctg305_g6;transcript_id=MTG035_ctg305_t6;transl_table=11;translation=length.216</t>
  </si>
  <si>
    <t>gene_id=MTG035_ctg305_g7;transcript_id=MTG035_ctg305_t7;transl_table=11;translation=length.247</t>
  </si>
  <si>
    <t>gene_id=MTG035_ctg305_g8;transcript_id=MTG035_ctg305_t8;transl_table=11;translation=length.211</t>
  </si>
  <si>
    <t>gene_id=MTG035_ctg305_g9;transcript_id=MTG035_ctg305_t9;transl_table=11;translation=length.455</t>
  </si>
  <si>
    <t>gene_id=MTG035_ctg307_g1;transcript_id=MTG035_ctg307_t1;transl_table=11;translation=length.269</t>
  </si>
  <si>
    <t>gene_id=MTG035_ctg307_g11;transcript_id=MTG035_ctg307_t11;transl_table=11;translation=length.517</t>
  </si>
  <si>
    <t>gene_id=MTG035_ctg307_g13;transcript_id=MTG035_ctg307_t13;transl_table=11;translation=length.283</t>
  </si>
  <si>
    <t>gene_id=MTG035_ctg307_g19;transcript_id=MTG035_ctg307_t19;transl_table=11;translation=length.67</t>
  </si>
  <si>
    <t>gene_id=MTG035_ctg307_g2;transcript_id=MTG035_ctg307_t2;transl_table=11;translation=length.258</t>
  </si>
  <si>
    <t>gene_id=MTG035_ctg307_g25;transcript_id=MTG035_ctg307_t25;transl_table=11;translation=length.263</t>
  </si>
  <si>
    <t>gene_id=MTG035_ctg307_g3;transcript_id=MTG035_ctg307_t3;transl_table=11;translation=length.234</t>
  </si>
  <si>
    <t>gene_id=MTG035_ctg307_g30;transcript_id=MTG035_ctg307_t30;transl_table=11;translation=length.292</t>
  </si>
  <si>
    <t>gene_id=MTG035_ctg307_g31;transcript_id=MTG035_ctg307_t31;transl_table=11;translation=length.50</t>
  </si>
  <si>
    <t>gene_id=MTG035_ctg307_g6;transcript_id=MTG035_ctg307_t6;transl_table=11;translation=length.258</t>
  </si>
  <si>
    <t>gene_id=MTG035_ctg307_g8;transcript_id=MTG035_ctg307_t8;transl_table=11;translation=length.256</t>
  </si>
  <si>
    <t>gene_id=MTG035_ctg543_g1;transcript_id=MTG035_ctg543_t1;transl_table=11;translation=length.380</t>
  </si>
  <si>
    <t>gene_id=MTG038_ctg32_g1;transcript_id=MTG038_ctg32_t1;transl_table=11;translation=length.459</t>
  </si>
  <si>
    <t>gene_id=MTG038_ctg32_g3;transcript_id=MTG038_ctg32_t3;transl_table=11;translation=length.95</t>
  </si>
  <si>
    <t>gene_id=MTG038_ctg32_g6;transcript_id=MTG038_ctg32_t6;transl_table=11;translation=length.202</t>
  </si>
  <si>
    <t>gene_id=MTG038_ctg32_g7;transcript_id=MTG038_ctg32_t7;transl_table=11;translation=length.333</t>
  </si>
  <si>
    <t>gene_id=MTG042_ctg172_g1;transcript_id=MTG042_ctg172_t1;transl_table=11;translation=length.86</t>
  </si>
  <si>
    <t>gene_id=MTG042_ctg172_g13;transcript_id=MTG042_ctg172_t13;transl_table=11;translation=length.407</t>
  </si>
  <si>
    <t>gene_id=MTG042_ctg172_g14;transcript_id=MTG042_ctg172_t14;transl_table=11;translation=length.373</t>
  </si>
  <si>
    <t>gene_id=MTG042_ctg172_g16;transcript_id=MTG042_ctg172_t16;transl_table=11;translation=length.440</t>
  </si>
  <si>
    <t>gene_id=MTG042_ctg172_g2;transcript_id=MTG042_ctg172_t2;transl_table=11;translation=length.60</t>
  </si>
  <si>
    <t>gene_id=MTG042_ctg172_g20;transcript_id=MTG042_ctg172_t20;transl_table=11;translation=length.380</t>
  </si>
  <si>
    <t>gene_id=MTG042_ctg172_g21;transcript_id=MTG042_ctg172_t21;transl_table=11;translation=length.311</t>
  </si>
  <si>
    <t>SMCOG1036</t>
  </si>
  <si>
    <t>gene_id=MTG042_ctg172_g23;transcript_id=MTG042_ctg172_t23;transl_table=11;translation=length.532</t>
  </si>
  <si>
    <t>SMCOG1227</t>
  </si>
  <si>
    <t>gene_id=MTG042_ctg172_g25;transcript_id=MTG042_ctg172_t25;transl_table=11;translation=length.72</t>
  </si>
  <si>
    <t>SMCOG1038</t>
  </si>
  <si>
    <t>gene_id=MTG042_ctg172_g30;transcript_id=MTG042_ctg172_t30;transl_table=11;translation=length.280</t>
  </si>
  <si>
    <t>gene_id=MTG042_ctg172_g32;transcript_id=MTG042_ctg172_t32;transl_table=11;translation=length.95</t>
  </si>
  <si>
    <t>gene_id=MTG042_ctg172_g35;transcript_id=MTG042_ctg172_t35;transl_table=11;translation=length.995</t>
  </si>
  <si>
    <t>gene_id=MTG042_ctg172_g4;transcript_id=MTG042_ctg172_t4;transl_table=11;translation=length.88</t>
  </si>
  <si>
    <t>gene_id=MTG042_ctg172_g9;transcript_id=MTG042_ctg172_t9;transl_table=11;translation=length.314</t>
  </si>
  <si>
    <t>gene_id=MTG042_ctg200_g10;transcript_id=MTG042_ctg200_t10;transl_table=11;translation=length.551</t>
  </si>
  <si>
    <t>gene_id=MTG042_ctg200_g12;transcript_id=MTG042_ctg200_t12;transl_table=11;translation=length.409</t>
  </si>
  <si>
    <t>gene_id=MTG042_ctg200_g15;transcript_id=MTG042_ctg200_t15;transl_table=11;translation=length.94</t>
  </si>
  <si>
    <t>gene_id=MTG042_ctg200_g16;transcript_id=MTG042_ctg200_t16;transl_table=11;translation=length.99</t>
  </si>
  <si>
    <t>gene_id=MTG042_ctg200_g17;transcript_id=MTG042_ctg200_t17;transl_table=11;translation=length.45</t>
  </si>
  <si>
    <t>gene_id=MTG042_ctg200_g18;transcript_id=MTG042_ctg200_t18;transl_table=11;translation=length.52</t>
  </si>
  <si>
    <t>gene_id=MTG042_ctg200_g19;transcript_id=MTG042_ctg200_t19;transl_table=11;translation=length.294</t>
  </si>
  <si>
    <t>gene_id=MTG042_ctg200_g2;transcript_id=MTG042_ctg200_t2;transl_table=11;translation=length.93</t>
  </si>
  <si>
    <t>gene_id=MTG042_ctg200_g20;transcript_id=MTG042_ctg200_t20;transl_table=11;translation=length.87</t>
  </si>
  <si>
    <t>gene_id=MTG042_ctg200_g24;transcript_id=MTG042_ctg200_t24;transl_table=11;translation=length.54</t>
  </si>
  <si>
    <t>gene_id=MTG042_ctg200_g25;transcript_id=MTG042_ctg200_t25;transl_table=11;translation=length.350</t>
  </si>
  <si>
    <t>gene_id=MTG042_ctg200_g26;transcript_id=MTG042_ctg200_t26;transl_table=11;translation=length.525</t>
  </si>
  <si>
    <t>gene_id=MTG042_ctg200_g28;transcript_id=MTG042_ctg200_t28;transl_table=11;translation=length.36</t>
  </si>
  <si>
    <t>gene_id=MTG042_ctg200_g29;transcript_id=MTG042_ctg200_t29;transl_table=11;translation=length.61</t>
  </si>
  <si>
    <t>gene_id=MTG042_ctg200_g3;transcript_id=MTG042_ctg200_t3;transl_table=11;translation=length.457</t>
  </si>
  <si>
    <t>gene_id=MTG042_ctg200_g31;transcript_id=MTG042_ctg200_t31;transl_table=11;translation=length.33</t>
  </si>
  <si>
    <t>gene_id=MTG042_ctg200_g33;transcript_id=MTG042_ctg200_t33;transl_table=11;translation=length.97</t>
  </si>
  <si>
    <t>gene_id=MTG042_ctg200_g34;transcript_id=MTG042_ctg200_t34;transl_table=11;translation=length.49</t>
  </si>
  <si>
    <t>gene_id=MTG042_ctg200_g5;transcript_id=MTG042_ctg200_t5;transl_table=11;translation=length.557</t>
  </si>
  <si>
    <t>gene_id=MTG042_ctg200_g7;transcript_id=MTG042_ctg200_t7;transl_table=11;translation=length.231</t>
  </si>
  <si>
    <t>gene_id=MTG042_ctg200_g8;transcript_id=MTG042_ctg200_t8;transl_table=11;translation=length.654</t>
  </si>
  <si>
    <t>gene_id=MTG042_ctg204_g1;transcript_id=MTG042_ctg204_t1;transl_table=11;translation=length.22</t>
  </si>
  <si>
    <t>SMCOG1180</t>
  </si>
  <si>
    <t>gene_id=MTG042_ctg204_g5;transcript_id=MTG042_ctg204_t5;transl_table=11;translation=length.87</t>
  </si>
  <si>
    <t>gene_id=MTG042_ctg204_g8;transcript_id=MTG042_ctg204_t8;transl_table=11;translation=length.264</t>
  </si>
  <si>
    <t>gene_id=MTG042_ctg24_g1;transcript_id=MTG042_ctg24_t1;transl_table=11;translation=length.730</t>
  </si>
  <si>
    <t>gene_id=MTG042_ctg24_g2;transcript_id=MTG042_ctg24_t2;transl_table=11;translation=length.97</t>
  </si>
  <si>
    <t>gene_id=MTG042_ctg24_g5;transcript_id=MTG042_ctg24_t5;transl_table=11;translation=length.203</t>
  </si>
  <si>
    <t>gene_id=MTG042_ctg24_g6;transcript_id=MTG042_ctg24_t6;transl_table=11;translation=length.37</t>
  </si>
  <si>
    <t>gene_id=MTG042_ctg24_g7;transcript_id=MTG042_ctg24_t7;transl_table=11;translation=length.401</t>
  </si>
  <si>
    <t>gene_id=MTG042_ctg257_g1;transcript_id=MTG042_ctg257_t1;transl_table=11;translation=length.47</t>
  </si>
  <si>
    <t>gene_id=MTG042_ctg257_g5;transcript_id=MTG042_ctg257_t5;transl_table=11;translation=length.314</t>
  </si>
  <si>
    <t>gene_id=MTG042_ctg257_g7;transcript_id=MTG042_ctg257_t7;transl_table=11;translation=length.831</t>
  </si>
  <si>
    <t>gene_id=MTG042_ctg257_g8;transcript_id=MTG042_ctg257_t8;transl_table=11;translation=length.254</t>
  </si>
  <si>
    <t>gene_id=MTG043_ctg354_g1;transcript_id=MTG043_ctg354_t1;transl_table=11;translation=length.74</t>
  </si>
  <si>
    <t>gene_id=MTG043_ctg354_g3;transcript_id=MTG043_ctg354_t3;transl_table=11;translation=length.946</t>
  </si>
  <si>
    <t>gene_id=MTG043_ctg354_g4;transcript_id=MTG043_ctg354_t4;transl_table=11;translation=length.415</t>
  </si>
  <si>
    <t>SMCOG1052</t>
  </si>
  <si>
    <t>gene_id=MTG043_ctg7_g12;transcript_id=MTG043_ctg7_t12;transl_table=11;translation=length.74</t>
  </si>
  <si>
    <t>gene_id=MTG043_ctg7_g15;transcript_id=MTG043_ctg7_t15;transl_table=11;translation=length.49</t>
  </si>
  <si>
    <t>gene_id=MTG043_ctg7_g16;transcript_id=MTG043_ctg7_t16;transl_table=11;translation=length.506</t>
  </si>
  <si>
    <t>SMCOG1199</t>
  </si>
  <si>
    <t>gene_id=MTG043_ctg7_g18;transcript_id=MTG043_ctg7_t18;transl_table=11;translation=length.75</t>
  </si>
  <si>
    <t>gene_id=MTG043_ctg7_g19;transcript_id=MTG043_ctg7_t19;transl_table=11;translation=length.60</t>
  </si>
  <si>
    <t>SMCOG1268</t>
  </si>
  <si>
    <t>gene_id=MTG043_ctg7_g24;transcript_id=MTG043_ctg7_t24;transl_table=11;translation=length.366</t>
  </si>
  <si>
    <t>gene_id=MTG043_ctg7_g29;transcript_id=MTG043_ctg7_t29;transl_table=11;translation=length.79</t>
  </si>
  <si>
    <t>gene_id=MTG043_ctg7_g3;transcript_id=MTG043_ctg7_t3;transl_table=11;translation=length.223</t>
  </si>
  <si>
    <t>SMCOG1083</t>
  </si>
  <si>
    <t>gene_id=MTG043_ctg7_g34;transcript_id=MTG043_ctg7_t34;transl_table=11;translation=length.83</t>
  </si>
  <si>
    <t>gene_id=MTG043_ctg7_g37;transcript_id=MTG043_ctg7_t37;transl_table=11;translation=length.97</t>
  </si>
  <si>
    <t>gene_id=MTG043_ctg7_g39;transcript_id=MTG043_ctg7_t39;transl_table=11;translation=length.435</t>
  </si>
  <si>
    <t>gene_id=MTG043_ctg7_g41;transcript_id=MTG043_ctg7_t41;transl_table=11;translation=length.438</t>
  </si>
  <si>
    <t>SMCOG1282</t>
  </si>
  <si>
    <t>gene_id=MTG043_ctg7_g5;transcript_id=MTG043_ctg7_t5;transl_table=11;translation=length.61</t>
  </si>
  <si>
    <t>gene_id=MTG043_ctg7_g6;transcript_id=MTG043_ctg7_t6;transl_table=11;translation=length.51</t>
  </si>
  <si>
    <t>gene_id=MTG043_ctg7_g7;transcript_id=MTG043_ctg7_t7;transl_table=11;translation=length.61</t>
  </si>
  <si>
    <t>gene_id=MTG043_ctg7_g9;transcript_id=MTG043_ctg7_t9;transl_table=11;translation=length.95</t>
  </si>
  <si>
    <t>gene_id=MTG045_ctg102_g19;transcript_id=MTG045_ctg102_t19;transl_table=11;translation=length.547</t>
  </si>
  <si>
    <t>gene_id=MTG045_ctg102_g20;transcript_id=MTG045_ctg102_t20;transl_table=11;translation=length.95</t>
  </si>
  <si>
    <t>gene_id=MTG045_ctg102_g22;transcript_id=MTG045_ctg102_t22;transl_table=11;translation=length.75</t>
  </si>
  <si>
    <t>gene_id=MTG045_ctg102_g23;transcript_id=MTG045_ctg102_t23;transl_table=11;translation=length.57</t>
  </si>
  <si>
    <t>gene_id=MTG045_ctg102_g24;transcript_id=MTG045_ctg102_t24;transl_table=11;translation=length.44</t>
  </si>
  <si>
    <t>gene_id=MTG045_ctg102_g27;transcript_id=MTG045_ctg102_t27;transl_table=11;translation=length.42</t>
  </si>
  <si>
    <t>gene_id=MTG045_ctg102_g28;transcript_id=MTG045_ctg102_t28;transl_table=11;translation=length.38</t>
  </si>
  <si>
    <t>gene_id=MTG045_ctg102_g32;transcript_id=MTG045_ctg102_t32;transl_table=11;translation=length.803</t>
  </si>
  <si>
    <t>gene_id=MTG045_ctg102_g33;transcript_id=MTG045_ctg102_t33;transl_table=11;translation=length.59</t>
  </si>
  <si>
    <t>gene_id=MTG045_ctg102_g35;transcript_id=MTG045_ctg102_t35;transl_table=11;translation=length.530</t>
  </si>
  <si>
    <t>gene_id=MTG045_ctg102_g37;transcript_id=MTG045_ctg102_t37;transl_table=11;translation=length.201</t>
  </si>
  <si>
    <t>SMCOG1113</t>
  </si>
  <si>
    <t>gene_id=MTG045_ctg114_g12;transcript_id=MTG045_ctg114_t12;transl_table=11;translation=length.294</t>
  </si>
  <si>
    <t>gene_id=MTG045_ctg114_g13;transcript_id=MTG045_ctg114_t13;transl_table=11;translation=length.699</t>
  </si>
  <si>
    <t>gene_id=MTG045_ctg114_g14;transcript_id=MTG045_ctg114_t14;transl_table=11;translation=length.224</t>
  </si>
  <si>
    <t>gene_id=MTG045_ctg114_g16;transcript_id=MTG045_ctg114_t16;transl_table=11;translation=length.473</t>
  </si>
  <si>
    <t>gene_id=MTG045_ctg114_g17;transcript_id=MTG045_ctg114_t17;transl_table=11;translation=length.418</t>
  </si>
  <si>
    <t>gene_id=MTG045_ctg114_g18;transcript_id=MTG045_ctg114_t18;transl_table=11;translation=length.75</t>
  </si>
  <si>
    <t>gene_id=MTG045_ctg114_g21;transcript_id=MTG045_ctg114_t21;transl_table=11;translation=length.43</t>
  </si>
  <si>
    <t>gene_id=MTG045_ctg114_g22;transcript_id=MTG045_ctg114_t22;transl_table=11;translation=length.537</t>
  </si>
  <si>
    <t>gene_id=MTG045_ctg114_g24;transcript_id=MTG045_ctg114_t24;transl_table=11;translation=length.552</t>
  </si>
  <si>
    <t>gene_id=MTG045_ctg114_g26;transcript_id=MTG045_ctg114_t26;transl_table=11;translation=length.417</t>
  </si>
  <si>
    <t>gene_id=MTG045_ctg114_g27;transcript_id=MTG045_ctg114_t27;transl_table=11;translation=length.213</t>
  </si>
  <si>
    <t>gene_id=MTG045_ctg114_g31;transcript_id=MTG045_ctg114_t31;transl_table=11;translation=length.436</t>
  </si>
  <si>
    <t>gene_id=MTG045_ctg114_g33;transcript_id=MTG045_ctg114_t33;transl_table=11;translation=length.240</t>
  </si>
  <si>
    <t>gene_id=MTG045_ctg114_g37;transcript_id=MTG045_ctg114_t37;transl_table=11;translation=length.384</t>
  </si>
  <si>
    <t>gene_id=MTG045_ctg114_g39;transcript_id=MTG045_ctg114_t39;transl_table=11;translation=length.70</t>
  </si>
  <si>
    <t>gene_id=MTG045_ctg114_g40;transcript_id=MTG045_ctg114_t40;transl_table=11;translation=length.38</t>
  </si>
  <si>
    <t>gene_id=MTG045_ctg114_g42;transcript_id=MTG045_ctg114_t42;transl_table=11;translation=length.81</t>
  </si>
  <si>
    <t>gene_id=MTG045_ctg114_g43;transcript_id=MTG045_ctg114_t43;transl_table=11;translation=length.233</t>
  </si>
  <si>
    <t>gene_id=MTG045_ctg114_g45;transcript_id=MTG045_ctg114_t45;transl_table=11;translation=length.339</t>
  </si>
  <si>
    <t>gene_id=MTG045_ctg114_g8;transcript_id=MTG045_ctg114_t8;transl_table=11;translation=length.442</t>
  </si>
  <si>
    <t>gene_id=MTG045_ctg114_g9;transcript_id=MTG045_ctg114_t9;transl_table=11;translation=length.356</t>
  </si>
  <si>
    <t>gene_id=MTG045_ctg12_g30;transcript_id=MTG045_ctg12_t30;transl_table=11;translation=length.80</t>
  </si>
  <si>
    <t>gene_id=MTG045_ctg12_g31;transcript_id=MTG045_ctg12_t31;transl_table=11;translation=length.560</t>
  </si>
  <si>
    <t>gene_id=MTG045_ctg12_g32;transcript_id=MTG045_ctg12_t32;transl_table=11;translation=length.275</t>
  </si>
  <si>
    <t>gene_id=MTG045_ctg12_g37;transcript_id=MTG045_ctg12_t37;transl_table=11;translation=length.71</t>
  </si>
  <si>
    <t>gene_id=MTG045_ctg12_g45;transcript_id=MTG045_ctg12_t45;transl_table=11;translation=length.439</t>
  </si>
  <si>
    <t>gene_id=MTG045_ctg12_g48;transcript_id=MTG045_ctg12_t48;transl_table=11;translation=length.220</t>
  </si>
  <si>
    <t>gene_id=MTG045_ctg12_g49;transcript_id=MTG045_ctg12_t49;transl_table=11;translation=length.532</t>
  </si>
  <si>
    <t>gene_id=MTG045_ctg12_g53;transcript_id=MTG045_ctg12_t53;transl_table=11;translation=length.316</t>
  </si>
  <si>
    <t>gene_id=MTG045_ctg24_g1;transcript_id=MTG045_ctg24_t1;transl_table=11;translation=length.95</t>
  </si>
  <si>
    <t>gene_id=MTG045_ctg24_g13;transcript_id=MTG045_ctg24_t13;transl_table=11;translation=length.556</t>
  </si>
  <si>
    <t>gene_id=MTG045_ctg24_g17;transcript_id=MTG045_ctg24_t17;transl_table=11;translation=length.66</t>
  </si>
  <si>
    <t>gene_id=MTG045_ctg24_g18;transcript_id=MTG045_ctg24_t18;transl_table=11;translation=length.59</t>
  </si>
  <si>
    <t>gene_id=MTG045_ctg24_g19;transcript_id=MTG045_ctg24_t19;transl_table=11;translation=length.64</t>
  </si>
  <si>
    <t>gene_id=MTG045_ctg24_g2;transcript_id=MTG045_ctg24_t2;transl_table=11;translation=length.435</t>
  </si>
  <si>
    <t>SMCOG1155</t>
  </si>
  <si>
    <t>gene_id=MTG045_ctg24_g22;transcript_id=MTG045_ctg24_t22;transl_table=11;translation=length.809</t>
  </si>
  <si>
    <t>gene_id=MTG045_ctg24_g24;transcript_id=MTG045_ctg24_t24;transl_table=11;translation=length.58</t>
  </si>
  <si>
    <t>gene_id=MTG045_ctg24_g26;transcript_id=MTG045_ctg24_t26;transl_table=11;translation=length.242</t>
  </si>
  <si>
    <t>gene_id=MTG045_ctg24_g27;transcript_id=MTG045_ctg24_t27;transl_table=11;translation=length.406</t>
  </si>
  <si>
    <t>gene_id=MTG045_ctg24_g30;transcript_id=MTG045_ctg24_t30;transl_table=11;translation=length.311</t>
  </si>
  <si>
    <t>gene_id=MTG045_ctg24_g9;transcript_id=MTG045_ctg24_t9;transl_table=11;translation=length.318</t>
  </si>
  <si>
    <t>gene_id=MTG045_ctg74_g46;transcript_id=MTG045_ctg74_t46;transl_table=11;translation=length.350</t>
  </si>
  <si>
    <t>gene_id=MTG045_ctg74_g48;transcript_id=MTG045_ctg74_t48;transl_table=11;translation=length.441</t>
  </si>
  <si>
    <t>gene_id=MTG045_ctg74_g49;transcript_id=MTG045_ctg74_t49;transl_table=11;translation=length.284</t>
  </si>
  <si>
    <t>gene_id=MTG045_ctg74_g51;transcript_id=MTG045_ctg74_t51;transl_table=11;translation=length.664</t>
  </si>
  <si>
    <t>gene_id=MTG045_ctg74_g52;transcript_id=MTG045_ctg74_t52;transl_table=11;translation=length.366</t>
  </si>
  <si>
    <t>gene_id=MTG045_ctg79_g2;transcript_id=MTG045_ctg79_t2;transl_table=11;translation=length.271</t>
  </si>
  <si>
    <t>gene_id=MTG045_ctg79_g3;transcript_id=MTG045_ctg79_t3;transl_table=11;translation=length.341</t>
  </si>
  <si>
    <t>gene_id=MTG045_ctg79_g5;transcript_id=MTG045_ctg79_t5;transl_table=11;translation=length.610</t>
  </si>
  <si>
    <t>gene_id=MTG045_ctg79_g6;transcript_id=MTG045_ctg79_t6;transl_table=11;translation=length.311</t>
  </si>
  <si>
    <t>gene_id=MTG045_ctg79_g7;transcript_id=MTG045_ctg79_t7;transl_table=11;translation=length.219</t>
  </si>
  <si>
    <t>gene_id=MTG045_ctg79_g8;transcript_id=MTG045_ctg79_t8;transl_table=11;translation=length.643</t>
  </si>
  <si>
    <t>gene_id=MTG045_ctg79_g9;transcript_id=MTG045_ctg79_t9;transl_table=11;translation=length.390</t>
  </si>
  <si>
    <t>gene_id=MTG047_ctg1_g35;transcript_id=MTG047_ctg1_t35;transl_table=11;translation=length.202</t>
  </si>
  <si>
    <t>gene_id=MTG047_ctg1_g37;transcript_id=MTG047_ctg1_t37;transl_table=11;translation=length.89</t>
  </si>
  <si>
    <t>gene_id=MTG047_ctg1_g39;transcript_id=MTG047_ctg1_t39;transl_table=11;translation=length.74</t>
  </si>
  <si>
    <t>gene_id=MTG047_ctg1_g41;transcript_id=MTG047_ctg1_t41;transl_table=11;translation=length.59</t>
  </si>
  <si>
    <t>gene_id=MTG047_ctg1_g42;transcript_id=MTG047_ctg1_t42;transl_table=11;translation=length.223</t>
  </si>
  <si>
    <t>gene_id=MTG047_ctg1_g43;transcript_id=MTG047_ctg1_t43;transl_table=11;translation=length.75</t>
  </si>
  <si>
    <t>gene_id=MTG047_ctg1_g49;transcript_id=MTG047_ctg1_t49;transl_table=11;translation=length.209</t>
  </si>
  <si>
    <t>gene_id=MTG047_ctg1_g50;transcript_id=MTG047_ctg1_t50;transl_table=11;translation=length.274</t>
  </si>
  <si>
    <t>gene_id=MTG047_ctg1_g51;transcript_id=MTG047_ctg1_t51;transl_table=11;translation=length.206</t>
  </si>
  <si>
    <t>gene_id=MTG047_ctg1_g53;transcript_id=MTG047_ctg1_t53;transl_table=11;translation=length.312</t>
  </si>
  <si>
    <t>gene_id=MTG047_ctg1_g54;transcript_id=MTG047_ctg1_t54;transl_table=11;translation=length.212</t>
  </si>
  <si>
    <t>gene_id=MTG047_ctg1_g55;transcript_id=MTG047_ctg1_t55;transl_table=11;translation=length.82</t>
  </si>
  <si>
    <t>gene_id=MTG047_ctg1_g58;transcript_id=MTG047_ctg1_t58;transl_table=11;translation=length.533</t>
  </si>
  <si>
    <t>gene_id=MTG047_ctg1_g60;transcript_id=MTG047_ctg1_t60;transl_table=11;translation=length.61</t>
  </si>
  <si>
    <t>gene_id=MTG047_ctg1_g63;transcript_id=MTG047_ctg1_t63;transl_table=11;translation=length.258</t>
  </si>
  <si>
    <t>SMCOG1105</t>
  </si>
  <si>
    <t>gene_id=MTG047_ctg39_g3;transcript_id=MTG047_ctg39_t3;transl_table=11;translation=length.313</t>
  </si>
  <si>
    <t>gene_id=MTG047_ctg39_g6;transcript_id=MTG047_ctg39_t6;transl_table=11;translation=length.92</t>
  </si>
  <si>
    <t>gene_id=MTG047_ctg39_g7;transcript_id=MTG047_ctg39_t7;transl_table=11;translation=length.344</t>
  </si>
  <si>
    <t>gene_id=MTG047_ctg39_g8;transcript_id=MTG047_ctg39_t8;transl_table=11;translation=length.246</t>
  </si>
  <si>
    <t>gene_id=MTG047_ctg40_g1;transcript_id=MTG047_ctg40_t1;transl_table=11;translation=length.355</t>
  </si>
  <si>
    <t>gene_id=MTG047_ctg40_g11;transcript_id=MTG047_ctg40_t11;transl_table=11;translation=length.334</t>
  </si>
  <si>
    <t>gene_id=MTG047_ctg40_g6;transcript_id=MTG047_ctg40_t6;transl_table=11;translation=length.325</t>
  </si>
  <si>
    <t>gene_id=MTG048_ctg138_g10;transcript_id=MTG048_ctg138_t10;transl_table=11;translation=length.355</t>
  </si>
  <si>
    <t>gene_id=MTG048_ctg138_g11;transcript_id=MTG048_ctg138_t11;transl_table=11;translation=length.488</t>
  </si>
  <si>
    <t>gene_id=MTG048_ctg138_g12;transcript_id=MTG048_ctg138_t12;transl_table=11;translation=length.62</t>
  </si>
  <si>
    <t>gene_id=MTG048_ctg138_g14;transcript_id=MTG048_ctg138_t14;transl_table=11;translation=length.274</t>
  </si>
  <si>
    <t>gene_id=MTG048_ctg138_g17;transcript_id=MTG048_ctg138_t17;transl_table=11;translation=length.86</t>
  </si>
  <si>
    <t>gene_id=MTG048_ctg138_g20;transcript_id=MTG048_ctg138_t20;transl_table=11;translation=length.98</t>
  </si>
  <si>
    <t>gene_id=MTG048_ctg138_g25;transcript_id=MTG048_ctg138_t25;transl_table=11;translation=length.31</t>
  </si>
  <si>
    <t>SMCOG1273</t>
  </si>
  <si>
    <t>SMCOG1031</t>
  </si>
  <si>
    <t>gene_id=MTG048_ctg138_g29;transcript_id=MTG048_ctg138_t29;transl_table=11;translation=length.49</t>
  </si>
  <si>
    <t>gene_id=MTG048_ctg138_g3;transcript_id=MTG048_ctg138_t3;transl_table=11;translation=length.344</t>
  </si>
  <si>
    <t>gene_id=MTG048_ctg138_g31;transcript_id=MTG048_ctg138_t31;transl_table=11;translation=length.64</t>
  </si>
  <si>
    <t>gene_id=MTG048_ctg138_g34;transcript_id=MTG048_ctg138_t34;transl_table=11;translation=length.478</t>
  </si>
  <si>
    <t>gene_id=MTG048_ctg138_g35;transcript_id=MTG048_ctg138_t35;transl_table=11;translation=length.74</t>
  </si>
  <si>
    <t>gene_id=MTG048_ctg138_g5;transcript_id=MTG048_ctg138_t5;transl_table=11;translation=length.44</t>
  </si>
  <si>
    <t>gene_id=MTG048_ctg138_g6;transcript_id=MTG048_ctg138_t6;transl_table=11;translation=length.52</t>
  </si>
  <si>
    <t>gene_id=MTG048_ctg138_g7;transcript_id=MTG048_ctg138_t7;transl_table=11;translation=length.58</t>
  </si>
  <si>
    <t>gene_id=MTG048_ctg138_g8;transcript_id=MTG048_ctg138_t8;transl_table=11;translation=length.41</t>
  </si>
  <si>
    <t>gene_id=MTG048_ctg40_g1;transcript_id=MTG048_ctg40_t1;transl_table=11;translation=length.68</t>
  </si>
  <si>
    <t>gene_id=MTG048_ctg40_g4;transcript_id=MTG048_ctg40_t4;transl_table=11;translation=length.262</t>
  </si>
  <si>
    <t>gene_id=MTG048_ctg40_g8;transcript_id=MTG048_ctg40_t8;transl_table=11;translation=length.211</t>
  </si>
  <si>
    <t>gene_id=MTG052_ctg102_g1;transcript_id=MTG052_ctg102_t1;transl_table=11;translation=length.28</t>
  </si>
  <si>
    <t>gene_id=MTG052_ctg122_g10;transcript_id=MTG052_ctg122_t10;transl_table=11;translation=length.75</t>
  </si>
  <si>
    <t>gene_id=MTG052_ctg122_g11;transcript_id=MTG052_ctg122_t11;transl_table=11;translation=length.83</t>
  </si>
  <si>
    <t>gene_id=MTG052_ctg122_g2;transcript_id=MTG052_ctg122_t2;transl_table=11;translation=length.371</t>
  </si>
  <si>
    <t>gene_id=MTG052_ctg122_g4;transcript_id=MTG052_ctg122_t4;transl_table=11;translation=length.54</t>
  </si>
  <si>
    <t>gene_id=MTG052_ctg122_g7;transcript_id=MTG052_ctg122_t7;transl_table=11;translation=length.290</t>
  </si>
  <si>
    <t>gene_id=MTG052_ctg122_g8;transcript_id=MTG052_ctg122_t8;transl_table=11;translation=length.56</t>
  </si>
  <si>
    <t>gene_id=MTG052_ctg122_g9;transcript_id=MTG052_ctg122_t9;transl_table=11;translation=length.239</t>
  </si>
  <si>
    <t>gene_id=MTG052_ctg137_g2;transcript_id=MTG052_ctg137_t2;transl_table=11;translation=length.32</t>
  </si>
  <si>
    <t>gene_id=MTG052_ctg152_g1;transcript_id=MTG052_ctg152_t1;transl_table=11;translation=length.69</t>
  </si>
  <si>
    <t>SMCOG1047</t>
  </si>
  <si>
    <t>gene_id=MTG052_ctg152_g4;transcript_id=MTG052_ctg152_t4;transl_table=11;translation=length.43</t>
  </si>
  <si>
    <t>gene_id=MTG052_ctg207_g1;transcript_id=MTG052_ctg207_t1;transl_table=11;translation=length.368</t>
  </si>
  <si>
    <t>gene_id=MTG052_ctg207_g10;transcript_id=MTG052_ctg207_t10;transl_table=11;translation=length.78</t>
  </si>
  <si>
    <t>gene_id=MTG052_ctg207_g17;transcript_id=MTG052_ctg207_t17;transl_table=11;translation=length.240</t>
  </si>
  <si>
    <t>gene_id=MTG052_ctg207_g20;transcript_id=MTG052_ctg207_t20;transl_table=11;translation=length.92</t>
  </si>
  <si>
    <t>gene_id=MTG052_ctg207_g21;transcript_id=MTG052_ctg207_t21;transl_table=11;translation=length.69</t>
  </si>
  <si>
    <t>gene_id=MTG052_ctg207_g22;transcript_id=MTG052_ctg207_t22;transl_table=11;translation=length.210</t>
  </si>
  <si>
    <t>gene_id=MTG052_ctg207_g24;transcript_id=MTG052_ctg207_t24;transl_table=11;translation=length.599</t>
  </si>
  <si>
    <t>gene_id=MTG052_ctg207_g25;transcript_id=MTG052_ctg207_t25;transl_table=11;translation=length.265</t>
  </si>
  <si>
    <t>gene_id=MTG052_ctg207_g26;transcript_id=MTG052_ctg207_t26;transl_table=11;translation=length.50</t>
  </si>
  <si>
    <t>gene_id=MTG052_ctg207_g27;transcript_id=MTG052_ctg207_t27;transl_table=11;translation=length.86</t>
  </si>
  <si>
    <t>gene_id=MTG052_ctg207_g28;transcript_id=MTG052_ctg207_t28;transl_table=11;translation=length.520</t>
  </si>
  <si>
    <t>gene_id=MTG052_ctg207_g29;transcript_id=MTG052_ctg207_t29;transl_table=11;translation=length.41</t>
  </si>
  <si>
    <t>gene_id=MTG052_ctg207_g30;transcript_id=MTG052_ctg207_t30;transl_table=11;translation=length.37</t>
  </si>
  <si>
    <t>gene_id=MTG052_ctg207_g31;transcript_id=MTG052_ctg207_t31;transl_table=11;translation=length.65</t>
  </si>
  <si>
    <t>gene_id=MTG052_ctg207_g33;transcript_id=MTG052_ctg207_t33;transl_table=11;translation=length.72</t>
  </si>
  <si>
    <t>gene_id=MTG052_ctg207_g4;transcript_id=MTG052_ctg207_t4;transl_table=11;translation=length.633</t>
  </si>
  <si>
    <t>gene_id=MTG052_ctg207_g5;transcript_id=MTG052_ctg207_t5;transl_table=11;translation=length.96</t>
  </si>
  <si>
    <t>gene_id=MTG052_ctg207_g6;transcript_id=MTG052_ctg207_t6;transl_table=11;translation=length.606</t>
  </si>
  <si>
    <t>gene_id=MTG052_ctg207_g9;transcript_id=MTG052_ctg207_t9;transl_table=11;translation=length.405</t>
  </si>
  <si>
    <t>gene_id=MTG052_ctg214_g2;transcript_id=MTG052_ctg214_t2;transl_table=11;translation=length.81</t>
  </si>
  <si>
    <t>gene_id=MTG052_ctg214_g7;transcript_id=MTG052_ctg214_t7;transl_table=11;translation=length.621</t>
  </si>
  <si>
    <t>gene_id=MTG052_ctg214_g9;transcript_id=MTG052_ctg214_t9;transl_table=11;translation=length.239</t>
  </si>
  <si>
    <t>gene_id=MTG052_ctg231_g34;transcript_id=MTG052_ctg231_t34;transl_table=11;translation=length.229</t>
  </si>
  <si>
    <t>gene_id=MTG052_ctg231_g35;transcript_id=MTG052_ctg231_t35;transl_table=11;translation=length.61</t>
  </si>
  <si>
    <t>gene_id=MTG052_ctg231_g36;transcript_id=MTG052_ctg231_t36;transl_table=11;translation=length.53</t>
  </si>
  <si>
    <t>gene_id=MTG052_ctg231_g37;transcript_id=MTG052_ctg231_t37;transl_table=11;translation=length.55</t>
  </si>
  <si>
    <t>gene_id=MTG052_ctg231_g41;transcript_id=MTG052_ctg231_t41;transl_table=11;translation=length.40</t>
  </si>
  <si>
    <t>gene_id=MTG052_ctg231_g43;transcript_id=MTG052_ctg231_t43;transl_table=11;translation=length.356</t>
  </si>
  <si>
    <t>gene_id=MTG052_ctg269_g2;transcript_id=MTG052_ctg269_t2;transl_table=11;translation=length.44</t>
  </si>
  <si>
    <t>gene_id=MTG052_ctg56_g5;transcript_id=MTG052_ctg56_t5;transl_table=11;translation=length.335</t>
  </si>
  <si>
    <t>gene_id=MTG052_ctg56_g6;transcript_id=MTG052_ctg56_t6;transl_table=11;translation=length.55</t>
  </si>
  <si>
    <t>gene_id=MTG052_ctg56_g7;transcript_id=MTG052_ctg56_t7;transl_table=11;translation=length.814</t>
  </si>
  <si>
    <t>gene_id=MTG052_ctg72_g3;transcript_id=MTG052_ctg72_t3;transl_table=11;translation=length.311</t>
  </si>
  <si>
    <t>gene_id=MTG052_ctg72_g8;transcript_id=MTG052_ctg72_t8;transl_table=11;translation=length.552</t>
  </si>
  <si>
    <t>gene_id=MTG052_ctg72_g9;transcript_id=MTG052_ctg72_t9;transl_table=11;translation=length.220</t>
  </si>
  <si>
    <t>gene_id=MTG052_ctg84_g10;transcript_id=MTG052_ctg84_t10;transl_table=11;translation=length.96</t>
  </si>
  <si>
    <t>gene_id=MTG052_ctg84_g2;transcript_id=MTG052_ctg84_t2;transl_table=11;translation=length.78</t>
  </si>
  <si>
    <t>gene_id=MTG052_ctg84_g4;transcript_id=MTG052_ctg84_t4;transl_table=11;translation=length.228</t>
  </si>
  <si>
    <t>gene_id=MTG052_ctg84_g5;transcript_id=MTG052_ctg84_t5;transl_table=11;translation=length.280</t>
  </si>
  <si>
    <t>SMCOG1281</t>
  </si>
  <si>
    <t>gene_id=MTG052_ctg84_g9;transcript_id=MTG052_ctg84_t9;transl_table=11;translation=length.336</t>
  </si>
  <si>
    <t>gene_id=MTG053_ctg126_g10;transcript_id=MTG053_ctg126_t10;transl_table=11;translation=length.328</t>
  </si>
  <si>
    <t>gene_id=MTG053_ctg126_g7;transcript_id=MTG053_ctg126_t7;transl_table=11;translation=length.46</t>
  </si>
  <si>
    <t>gene_id=MTG053_ctg126_g8;transcript_id=MTG053_ctg126_t8;transl_table=11;translation=length.45</t>
  </si>
  <si>
    <t>gene_id=MTG053_ctg126_g9;transcript_id=MTG053_ctg126_t9;transl_table=11;translation=length.379</t>
  </si>
  <si>
    <t>SMCOG1017</t>
  </si>
  <si>
    <t>gene_id=MTG053_ctg288_g10;transcript_id=MTG053_ctg288_t10;transl_table=11;translation=length.481</t>
  </si>
  <si>
    <t>gene_id=MTG053_ctg288_g11;transcript_id=MTG053_ctg288_t11;transl_table=11;translation=length.459</t>
  </si>
  <si>
    <t>gene_id=MTG053_ctg288_g13;transcript_id=MTG053_ctg288_t13;transl_table=11;translation=length.28</t>
  </si>
  <si>
    <t>gene_id=MTG053_ctg288_g4;transcript_id=MTG053_ctg288_t4;transl_table=11;translation=length.240</t>
  </si>
  <si>
    <t>gene_id=MTG053_ctg288_g9;transcript_id=MTG053_ctg288_t9;transl_table=11;translation=length.397</t>
  </si>
  <si>
    <t>gene_id=MTG053_ctg379_g3;transcript_id=MTG053_ctg379_t3;transl_table=11;translation=length.82</t>
  </si>
  <si>
    <t>gene_id=MTG053_ctg379_g6;transcript_id=MTG053_ctg379_t6;transl_table=11;translation=length.72</t>
  </si>
  <si>
    <t>gene_id=MTG054_ctg291_g10;transcript_id=MTG054_ctg291_t10;transl_table=11;translation=length.45</t>
  </si>
  <si>
    <t>gene_id=MTG054_ctg291_g11;transcript_id=MTG054_ctg291_t11;transl_table=11;translation=length.60</t>
  </si>
  <si>
    <t>gene_id=MTG054_ctg291_g13;transcript_id=MTG054_ctg291_t13;transl_table=11;translation=length.241</t>
  </si>
  <si>
    <t>gene_id=MTG054_ctg291_g14;transcript_id=MTG054_ctg291_t14;transl_table=11;translation=length.463</t>
  </si>
  <si>
    <t>gene_id=MTG054_ctg291_g16;transcript_id=MTG054_ctg291_t16;transl_table=11;translation=length.84</t>
  </si>
  <si>
    <t>gene_id=MTG054_ctg291_g18;transcript_id=MTG054_ctg291_t18;transl_table=11;translation=length.51</t>
  </si>
  <si>
    <t>gene_id=MTG054_ctg291_g19;transcript_id=MTG054_ctg291_t19;transl_table=11;translation=length.414</t>
  </si>
  <si>
    <t>gene_id=MTG054_ctg305_g13;transcript_id=MTG054_ctg305_t13;transl_table=11;translation=length.83</t>
  </si>
  <si>
    <t>gene_id=MTG054_ctg305_g14;transcript_id=MTG054_ctg305_t14;transl_table=11;translation=length.48</t>
  </si>
  <si>
    <t>gene_id=MTG054_ctg305_g15;transcript_id=MTG054_ctg305_t15;transl_table=11;translation=length.60</t>
  </si>
  <si>
    <t>gene_id=MTG054_ctg305_g16;transcript_id=MTG054_ctg305_t16;transl_table=11;translation=length.523</t>
  </si>
  <si>
    <t>gene_id=MTG054_ctg305_g17;transcript_id=MTG054_ctg305_t17;transl_table=11;translation=length.75</t>
  </si>
  <si>
    <t>SMCOG1276</t>
  </si>
  <si>
    <t>gene_id=MTG054_ctg305_g20;transcript_id=MTG054_ctg305_t20;transl_table=11;translation=length.261</t>
  </si>
  <si>
    <t>gene_id=MTG054_ctg305_g22;transcript_id=MTG054_ctg305_t22;transl_table=11;translation=length.61</t>
  </si>
  <si>
    <t>gene_id=MTG054_ctg305_g23;transcript_id=MTG054_ctg305_t23;transl_table=11;translation=length.63</t>
  </si>
  <si>
    <t>gene_id=MTG054_ctg305_g24;transcript_id=MTG054_ctg305_t24;transl_table=11;translation=length.463</t>
  </si>
  <si>
    <t>gene_id=MTG054_ctg305_g25;transcript_id=MTG054_ctg305_t25;transl_table=11;translation=length.26</t>
  </si>
  <si>
    <t>gene_id=MTG054_ctg305_g4;transcript_id=MTG054_ctg305_t4;transl_table=11;translation=length.304</t>
  </si>
  <si>
    <t>gene_id=MTG054_ctg305_g5;transcript_id=MTG054_ctg305_t5;transl_table=11;translation=length.97</t>
  </si>
  <si>
    <t>gene_id=MTG054_ctg305_g8;transcript_id=MTG054_ctg305_t8;transl_table=11;translation=length.368</t>
  </si>
  <si>
    <t>gene_id=MTG054_ctg305_g9;transcript_id=MTG054_ctg305_t9;transl_table=11;translation=length.70</t>
  </si>
  <si>
    <t>gene_id=MTG054_ctg313_g11;transcript_id=MTG054_ctg313_t11;transl_table=11;translation=length.60</t>
  </si>
  <si>
    <t>gene_id=MTG054_ctg313_g15;transcript_id=MTG054_ctg313_t15;transl_table=11;translation=length.200</t>
  </si>
  <si>
    <t>gene_id=MTG054_ctg313_g18;transcript_id=MTG054_ctg313_t18;transl_table=11;translation=length.295</t>
  </si>
  <si>
    <t>gene_id=MTG054_ctg313_g19;transcript_id=MTG054_ctg313_t19;transl_table=11;translation=length.411</t>
  </si>
  <si>
    <t>gene_id=MTG054_ctg313_g21;transcript_id=MTG054_ctg313_t21;transl_table=11;translation=length.361</t>
  </si>
  <si>
    <t>gene_id=MTG054_ctg313_g4;transcript_id=MTG054_ctg313_t4;transl_table=11;translation=length.76</t>
  </si>
  <si>
    <t>gene_id=MTG054_ctg313_g7;transcript_id=MTG054_ctg313_t7;transl_table=11;translation=length.423</t>
  </si>
  <si>
    <t>gene_id=MTG054_ctg333_g11;transcript_id=MTG054_ctg333_t11;transl_table=11;translation=length.68</t>
  </si>
  <si>
    <t>gene_id=MTG054_ctg333_g2;transcript_id=MTG054_ctg333_t2;transl_table=11;translation=length.288</t>
  </si>
  <si>
    <t>gene_id=MTG054_ctg333_g3;transcript_id=MTG054_ctg333_t3;transl_table=11;translation=length.656</t>
  </si>
  <si>
    <t>gene_id=MTG054_ctg333_g6;transcript_id=MTG054_ctg333_t6;transl_table=11;translation=length.280</t>
  </si>
  <si>
    <t>gene_id=MTG054_ctg333_g7;transcript_id=MTG054_ctg333_t7;transl_table=11;translation=length.370</t>
  </si>
  <si>
    <t>gene_id=MTG054_ctg4_g12;transcript_id=MTG054_ctg4_t12;transl_table=11;translation=length.52</t>
  </si>
  <si>
    <t>gene_id=MTG054_ctg4_g13;transcript_id=MTG054_ctg4_t13;transl_table=11;translation=length.408</t>
  </si>
  <si>
    <t>SMCOG1147</t>
  </si>
  <si>
    <t>SMCOG1264</t>
  </si>
  <si>
    <t>gene_id=MTG054_ctg4_g17;transcript_id=MTG054_ctg4_t17;transl_table=11;translation=length.329</t>
  </si>
  <si>
    <t>gene_id=MTG054_ctg4_g20;transcript_id=MTG054_ctg4_t20;transl_table=11;translation=length.607</t>
  </si>
  <si>
    <t>gene_id=MTG054_ctg4_g21;transcript_id=MTG054_ctg4_t21;transl_table=11;translation=length.498</t>
  </si>
  <si>
    <t>gene_id=MTG054_ctg4_g23;transcript_id=MTG054_ctg4_t23;transl_table=11;translation=length.654</t>
  </si>
  <si>
    <t>gene_id=MTG054_ctg4_g24;transcript_id=MTG054_ctg4_t24;transl_table=11;translation=length.44</t>
  </si>
  <si>
    <t>gene_id=MTG054_ctg4_g25;transcript_id=MTG054_ctg4_t25;transl_table=11;translation=length.63</t>
  </si>
  <si>
    <t>SMCOG1185</t>
  </si>
  <si>
    <t>gene_id=MTG054_ctg4_g27;transcript_id=MTG054_ctg4_t27;transl_table=11;translation=length.66</t>
  </si>
  <si>
    <t>gene_id=MTG054_ctg4_g28;transcript_id=MTG054_ctg4_t28;transl_table=11;translation=length.242</t>
  </si>
  <si>
    <t>gene_id=MTG054_ctg4_g3;transcript_id=MTG054_ctg4_t3;transl_table=11;translation=length.99</t>
  </si>
  <si>
    <t>gene_id=MTG054_ctg4_g6;transcript_id=MTG054_ctg4_t6;transl_table=11;translation=length.85</t>
  </si>
  <si>
    <t>gene_id=MTG054_ctg4_g8;transcript_id=MTG054_ctg4_t8;transl_table=11;translation=length.77</t>
  </si>
  <si>
    <t>gene_id=MTG054_ctg4_g9;transcript_id=MTG054_ctg4_t9;transl_table=11;translation=length.528</t>
  </si>
  <si>
    <t>gene_id=MTG055_ctg3_g10;transcript_id=MTG055_ctg3_t10;transl_table=11;translation=length.371</t>
  </si>
  <si>
    <t>gene_id=MTG055_ctg3_g11;transcript_id=MTG055_ctg3_t11;transl_table=11;translation=length.84</t>
  </si>
  <si>
    <t>gene_id=MTG055_ctg3_g12;transcript_id=MTG055_ctg3_t12;transl_table=11;translation=length.484</t>
  </si>
  <si>
    <t>gene_id=MTG055_ctg3_g13;transcript_id=MTG055_ctg3_t13;transl_table=11;translation=length.453</t>
  </si>
  <si>
    <t>gene_id=MTG055_ctg3_g14;transcript_id=MTG055_ctg3_t14;transl_table=11;translation=length.69</t>
  </si>
  <si>
    <t>SMCOG1149</t>
  </si>
  <si>
    <t>gene_id=MTG055_ctg3_g2;transcript_id=MTG055_ctg3_t2;transl_table=11;translation=length.408</t>
  </si>
  <si>
    <t>SMCOG1128</t>
  </si>
  <si>
    <t>SMCOG1284</t>
  </si>
  <si>
    <t>gene_id=MTG055_ctg3_g28;transcript_id=MTG055_ctg3_t28;transl_table=11;translation=length.230</t>
  </si>
  <si>
    <t>gene_id=MTG055_ctg3_g3;transcript_id=MTG055_ctg3_t3;transl_table=11;translation=length.295</t>
  </si>
  <si>
    <t>gene_id=MTG055_ctg3_g35;transcript_id=MTG055_ctg3_t35;transl_table=11;translation=length.55</t>
  </si>
  <si>
    <t>gene_id=MTG055_ctg3_g36;transcript_id=MTG055_ctg3_t36;transl_table=11;translation=length.242</t>
  </si>
  <si>
    <t>gene_id=MTG055_ctg3_g4;transcript_id=MTG055_ctg3_t4;transl_table=11;translation=length.526</t>
  </si>
  <si>
    <t>gene_id=MTG055_ctg3_g42;transcript_id=MTG055_ctg3_t42;transl_table=11;translation=length.62</t>
  </si>
  <si>
    <t>gene_id=MTG055_ctg3_g43;transcript_id=MTG055_ctg3_t43;transl_table=11;translation=length.83</t>
  </si>
  <si>
    <t>gene_id=MTG055_ctg3_g45;transcript_id=MTG055_ctg3_t45;transl_table=11;translation=length.37</t>
  </si>
  <si>
    <t>gene_id=MTG055_ctg3_g46;transcript_id=MTG055_ctg3_t46;transl_table=11;translation=length.286</t>
  </si>
  <si>
    <t>gene_id=MTG055_ctg3_g51;transcript_id=MTG055_ctg3_t51;transl_table=11;translation=length.342</t>
  </si>
  <si>
    <t>gene_id=MTG055_ctg3_g52;transcript_id=MTG055_ctg3_t52;transl_table=11;translation=length.359</t>
  </si>
  <si>
    <t>gene_id=MTG055_ctg3_g8;transcript_id=MTG055_ctg3_t8;transl_table=11;translation=length.432</t>
  </si>
  <si>
    <t>gene_id=MTG055_ctg3_g9;transcript_id=MTG055_ctg3_t9;transl_table=11;translation=length.79</t>
  </si>
  <si>
    <t>gene_id=MTG055_ctg93_g1;transcript_id=MTG055_ctg93_t1;transl_table=11;translation=length.36</t>
  </si>
  <si>
    <t>gene_id=MTG055_ctg93_g16;transcript_id=MTG055_ctg93_t16;transl_table=11;translation=length.221</t>
  </si>
  <si>
    <t>gene_id=MTG055_ctg93_g17;transcript_id=MTG055_ctg93_t17;transl_table=11;translation=length.404</t>
  </si>
  <si>
    <t>gene_id=MTG055_ctg93_g2;transcript_id=MTG055_ctg93_t2;transl_table=11;translation=length.296</t>
  </si>
  <si>
    <t>gene_id=MTG055_ctg93_g27;transcript_id=MTG055_ctg93_t27;transl_table=11;translation=length.62</t>
  </si>
  <si>
    <t>gene_id=MTG055_ctg93_g29;transcript_id=MTG055_ctg93_t29;transl_table=11;translation=length.208</t>
  </si>
  <si>
    <t>gene_id=MTG055_ctg93_g30;transcript_id=MTG055_ctg93_t30;transl_table=11;translation=length.439</t>
  </si>
  <si>
    <t>gene_id=MTG055_ctg93_g31;transcript_id=MTG055_ctg93_t31;transl_table=11;translation=length.43</t>
  </si>
  <si>
    <t>gene_id=MTG055_ctg93_g34;transcript_id=MTG055_ctg93_t34;transl_table=11;translation=length.58</t>
  </si>
  <si>
    <t>gene_id=MTG055_ctg93_g38;transcript_id=MTG055_ctg93_t38;transl_table=11;translation=length.90</t>
  </si>
  <si>
    <t>gene_id=MTG055_ctg93_g4;transcript_id=MTG055_ctg93_t4;transl_table=11;translation=length.457</t>
  </si>
  <si>
    <t>gene_id=MTG055_ctg93_g5;transcript_id=MTG055_ctg93_t5;transl_table=11;translation=length.398</t>
  </si>
  <si>
    <t>gene_id=MTG055_ctg93_g7;transcript_id=MTG055_ctg93_t7;transl_table=11;translation=length.230</t>
  </si>
  <si>
    <t>gene_id=MTG056_ctg517_g2;transcript_id=MTG056_ctg517_t2;transl_table=11;translation=length.401</t>
  </si>
  <si>
    <t>gene_id=MTG056_ctg76_g1;transcript_id=MTG056_ctg76_t1;transl_table=11;translation=length.31</t>
  </si>
  <si>
    <t>gene_id=MTG056_ctg76_g2;transcript_id=MTG056_ctg76_t2;transl_table=11;translation=length.250</t>
  </si>
  <si>
    <t>gene_id=MTG056_ctg76_g3;transcript_id=MTG056_ctg76_t3;transl_table=11;translation=length.78</t>
  </si>
  <si>
    <t>gene_id=MTG056_ctg76_g4;transcript_id=MTG056_ctg76_t4;transl_table=11;translation=length.61</t>
  </si>
  <si>
    <t>gene_id=MTG056_ctg76_g7;transcript_id=MTG056_ctg76_t7;transl_table=11;translation=length.321</t>
  </si>
  <si>
    <t>gene_id=MTG057_ctg313_g4;transcript_id=MTG057_ctg313_t4;transl_table=11;translation=length.463</t>
  </si>
  <si>
    <t>gene_id=MTG057_ctg313_g5;transcript_id=MTG057_ctg313_t5;transl_table=11;translation=length.308</t>
  </si>
  <si>
    <t>gene_id=MTG057_ctg95_g1;transcript_id=MTG057_ctg95_t1;transl_table=11;translation=length.74</t>
  </si>
  <si>
    <t>gene_id=MTG057_ctg95_g2;transcript_id=MTG057_ctg95_t2;transl_table=11;translation=length.76</t>
  </si>
  <si>
    <t>gene_id=MTG057_ctg95_g3;transcript_id=MTG057_ctg95_t3;transl_table=11;translation=length.274</t>
  </si>
  <si>
    <t>gene_id=MTG057_ctg95_g6;transcript_id=MTG057_ctg95_t6;transl_table=11;translation=length.261</t>
  </si>
  <si>
    <t>gene_id=MTG057_ctg95_g7;transcript_id=MTG057_ctg95_t7;transl_table=11;translation=length.249</t>
  </si>
  <si>
    <t>gene_id=MTG100_ctg732_g1;transcript_id=MTG100_ctg732_t1;transl_table=11;translation=length.77</t>
  </si>
  <si>
    <t>gene_id=MTG100_ctg732_g3;transcript_id=MTG100_ctg732_t3;transl_table=11;translation=length.756</t>
  </si>
  <si>
    <t>gene_id=MTG100_ctg732_g4;transcript_id=MTG100_ctg732_t4;transl_table=11;translation=length.83</t>
  </si>
  <si>
    <t>gene_id=MTG100_ctg732_g5;transcript_id=MTG100_ctg732_t5;transl_table=11;translation=length.218</t>
  </si>
  <si>
    <t>gene_id=MTG100_ctg732_g6;transcript_id=MTG100_ctg732_t6;transl_table=11;translation=length.244</t>
  </si>
  <si>
    <t>SMCOG1049</t>
  </si>
  <si>
    <t>gene_id=MTG102_ctg192_g19;transcript_id=MTG102_ctg192_t19;transl_table=11;translation=length.348</t>
  </si>
  <si>
    <t>gene_id=MTG102_ctg192_g20;transcript_id=MTG102_ctg192_t20;transl_table=11;translation=length.559</t>
  </si>
  <si>
    <t>gene_id=MTG102_ctg192_g21;transcript_id=MTG102_ctg192_t21;transl_table=11;translation=length.337</t>
  </si>
  <si>
    <t>gene_id=MTG102_ctg192_g23;transcript_id=MTG102_ctg192_t23;transl_table=11;translation=length.435</t>
  </si>
  <si>
    <t>gene_id=MTG102_ctg192_g27;transcript_id=MTG102_ctg192_t27;transl_table=11;translation=length.42</t>
  </si>
  <si>
    <t>gene_id=MTG102_ctg192_g28;transcript_id=MTG102_ctg192_t28;transl_table=11;translation=length.253</t>
  </si>
  <si>
    <t>gene_id=MTG102_ctg192_g29;transcript_id=MTG102_ctg192_t29;transl_table=11;translation=length.294</t>
  </si>
  <si>
    <t>gene_id=MTG102_ctg192_g32;transcript_id=MTG102_ctg192_t32;transl_table=11;translation=length.303</t>
  </si>
  <si>
    <t>gene_id=MTG102_ctg192_g33;transcript_id=MTG102_ctg192_t33;transl_table=11;translation=length.61</t>
  </si>
  <si>
    <t>gene_id=MTG102_ctg193_g11;transcript_id=MTG102_ctg193_t11;transl_table=11;translation=length.307</t>
  </si>
  <si>
    <t>gene_id=MTG102_ctg193_g12;transcript_id=MTG102_ctg193_t12;transl_table=11;translation=length.611</t>
  </si>
  <si>
    <t>gene_id=MTG102_ctg193_g14;transcript_id=MTG102_ctg193_t14;transl_table=11;translation=length.305</t>
  </si>
  <si>
    <t>gene_id=MTG102_ctg193_g15;transcript_id=MTG102_ctg193_t15;transl_table=11;translation=length.551</t>
  </si>
  <si>
    <t>gene_id=MTG102_ctg193_g18;transcript_id=MTG102_ctg193_t18;transl_table=11;translation=length.51</t>
  </si>
  <si>
    <t>gene_id=MTG102_ctg193_g19;transcript_id=MTG102_ctg193_t19;transl_table=11;translation=length.578</t>
  </si>
  <si>
    <t>gene_id=MTG102_ctg193_g20;transcript_id=MTG102_ctg193_t20;transl_table=11;translation=length.385</t>
  </si>
  <si>
    <t>gene_id=MTG102_ctg193_g22;transcript_id=MTG102_ctg193_t22;transl_table=11;translation=length.621</t>
  </si>
  <si>
    <t>gene_id=MTG102_ctg193_g25;transcript_id=MTG102_ctg193_t25;transl_table=11;translation=length.216</t>
  </si>
  <si>
    <t>gene_id=MTG102_ctg193_g26;transcript_id=MTG102_ctg193_t26;transl_table=11;translation=length.357</t>
  </si>
  <si>
    <t>SMCOG1161</t>
  </si>
  <si>
    <t>gene_id=MTG102_ctg251_g1;transcript_id=MTG102_ctg251_t1;transl_table=11;translation=length.468</t>
  </si>
  <si>
    <t>gene_id=MTG102_ctg251_g5;transcript_id=MTG102_ctg251_t5;transl_table=11;translation=length.359</t>
  </si>
  <si>
    <t>gene_id=MTG102_ctg251_g6;transcript_id=MTG102_ctg251_t6;transl_table=11;translation=length.409</t>
  </si>
  <si>
    <t>gene_id=MTG102_ctg4_g13;transcript_id=MTG102_ctg4_t13;transl_table=11;translation=length.204</t>
  </si>
  <si>
    <t>gene_id=MTG102_ctg4_g16;transcript_id=MTG102_ctg4_t16;transl_table=11;translation=length.432</t>
  </si>
  <si>
    <t>gene_id=MTG102_ctg4_g17;transcript_id=MTG102_ctg4_t17;transl_table=11;translation=length.345</t>
  </si>
  <si>
    <t>gene_id=MTG102_ctg4_g18;transcript_id=MTG102_ctg4_t18;transl_table=11;translation=length.556</t>
  </si>
  <si>
    <t>gene_id=MTG102_ctg4_g19;transcript_id=MTG102_ctg4_t19;transl_table=11;translation=length.483</t>
  </si>
  <si>
    <t>gene_id=MTG102_ctg4_g20;transcript_id=MTG102_ctg4_t20;transl_table=11;translation=length.51</t>
  </si>
  <si>
    <t>gene_id=MTG102_ctg4_g22;transcript_id=MTG102_ctg4_t22;transl_table=11;translation=length.387</t>
  </si>
  <si>
    <t>gene_id=MTG102_ctg4_g23;transcript_id=MTG102_ctg4_t23;transl_table=11;translation=length.384</t>
  </si>
  <si>
    <t>gene_id=MTG102_ctg4_g7;transcript_id=MTG102_ctg4_t7;transl_table=11;translation=length.300</t>
  </si>
  <si>
    <t>gene_id=MTG102_ctg4_g8;transcript_id=MTG102_ctg4_t8;transl_table=11;translation=length.573</t>
  </si>
  <si>
    <t>gene_id=MTG102_ctg9_g14;transcript_id=MTG102_ctg9_t14;transl_table=11;translation=length.363</t>
  </si>
  <si>
    <t>gene_id=MTG102_ctg9_g15;transcript_id=MTG102_ctg9_t15;transl_table=11;translation=length.283</t>
  </si>
  <si>
    <t>gene_id=MTG102_ctg9_g3;transcript_id=MTG102_ctg9_t3;transl_table=11;translation=length.621</t>
  </si>
  <si>
    <t>gene_id=MTG102_ctg9_g5;transcript_id=MTG102_ctg9_t5;transl_table=11;translation=length.281</t>
  </si>
  <si>
    <t>gene_id=MTG106_ctg3_g12;transcript_id=MTG106_ctg3_t12;transl_table=11;translation=length.257</t>
  </si>
  <si>
    <t>gene_id=MTG106_ctg3_g13;transcript_id=MTG106_ctg3_t13;transl_table=11;translation=length.419</t>
  </si>
  <si>
    <t>gene_id=MTG106_ctg3_g2;transcript_id=MTG106_ctg3_t2;transl_table=11;translation=length.73</t>
  </si>
  <si>
    <t>SMCOG1058</t>
  </si>
  <si>
    <t>gene_id=MTG106_ctg3_g4;transcript_id=MTG106_ctg3_t4;transl_table=11;translation=length.382</t>
  </si>
  <si>
    <t>gene_id=MTG106_ctg3_g5;transcript_id=MTG106_ctg3_t5;transl_table=11;translation=length.30</t>
  </si>
  <si>
    <t>gene_id=MTG106_ctg3_g7;transcript_id=MTG106_ctg3_t7;transl_table=11;translation=length.526</t>
  </si>
  <si>
    <t>gene_id=MTG106_ctg310_g1;transcript_id=MTG106_ctg310_t1;transl_table=11;translation=length.495</t>
  </si>
  <si>
    <t>gene_id=MTG106_ctg310_g2;transcript_id=MTG106_ctg310_t2;transl_table=11;translation=length.90</t>
  </si>
  <si>
    <t>gene_id=MTG106_ctg310_g7;transcript_id=MTG106_ctg310_t7;transl_table=11;translation=length.467</t>
  </si>
  <si>
    <t>gene_id=MTG106_ctg310_g8;transcript_id=MTG106_ctg310_t8;transl_table=11;translation=length.589</t>
  </si>
  <si>
    <t>gene_id=MTG106_ctg310_g9;transcript_id=MTG106_ctg310_t9;transl_table=11;translation=length.321</t>
  </si>
  <si>
    <t>gene_id=MTG106_ctg317_g2;transcript_id=MTG106_ctg317_t2;transl_table=11;translation=length.219</t>
  </si>
  <si>
    <t>gene_id=MTG106_ctg317_g4;transcript_id=MTG106_ctg317_t4;transl_table=11;translation=length.226</t>
  </si>
  <si>
    <t>gene_id=MTG106_ctg317_g5;transcript_id=MTG106_ctg317_t5;transl_table=11;translation=length.492</t>
  </si>
  <si>
    <t>gene_id=MTG106_ctg317_g6;transcript_id=MTG106_ctg317_t6;transl_table=11;translation=length.265</t>
  </si>
  <si>
    <t>gene_id=MTG106_ctg317_g7;transcript_id=MTG106_ctg317_t7;transl_table=11;translation=length.812</t>
  </si>
  <si>
    <t>gene_id=MTG106_ctg40_g10;transcript_id=MTG106_ctg40_t10;transl_table=11;translation=length.819</t>
  </si>
  <si>
    <t>gene_id=MTG106_ctg40_g4;transcript_id=MTG106_ctg40_t4;transl_table=11;translation=length.407</t>
  </si>
  <si>
    <t>gene_id=MTG106_ctg40_g6;transcript_id=MTG106_ctg40_t6;transl_table=11;translation=length.310</t>
  </si>
  <si>
    <t>gene_id=MTG106_ctg40_g8;transcript_id=MTG106_ctg40_t8;transl_table=11;translation=length.249</t>
  </si>
  <si>
    <t>gene_id=MTG106_ctg40_g9;transcript_id=MTG106_ctg40_t9;transl_table=11;translation=length.97</t>
  </si>
  <si>
    <t>gene_id=MTG110_ctg326_g2;transcript_id=MTG110_ctg326_t2;transl_table=11;translation=length.403</t>
  </si>
  <si>
    <t>gene_id=MTG110_ctg326_g9;transcript_id=MTG110_ctg326_t9;transl_table=11;translation=length.400</t>
  </si>
  <si>
    <t>gene_id=MTG110_ctg390_g3;transcript_id=MTG110_ctg390_t3;transl_table=11;translation=length.274</t>
  </si>
  <si>
    <t>gene_id=MTG110_ctg390_g5;transcript_id=MTG110_ctg390_t5;transl_table=11;translation=length.70</t>
  </si>
  <si>
    <t>PP-binding</t>
  </si>
  <si>
    <t>AMP-binding</t>
  </si>
  <si>
    <t>p450</t>
  </si>
  <si>
    <t>NAD_binding_4</t>
  </si>
  <si>
    <t>Chal_sti_synt_C</t>
  </si>
  <si>
    <t>Chal_sti_synt_N</t>
  </si>
  <si>
    <t>resistance</t>
  </si>
  <si>
    <t>gene_id=MTG003_ctg2_g29;transcript_id=MTG003_ctg2_t29;transl_table=11;translation=length68</t>
  </si>
  <si>
    <t>gene_id=MTG003_ctg2_g35;transcript_id=MTG003_ctg2_t35;transl_table=11;translation=length09</t>
  </si>
  <si>
    <t>gene_id=MTG003_ctg2_g36;transcript_id=MTG003_ctg2_t36;transl_table=11;translation=length28</t>
  </si>
  <si>
    <t>gene_id=MTG003_ctg2_g38;transcript_id=MTG003_ctg2_t38;transl_table=11;translation=length30</t>
  </si>
  <si>
    <t>gene_id=MTG003_ctg2_g42;transcript_id=MTG003_ctg2_t42;transl_table=11;translation=length50</t>
  </si>
  <si>
    <t>gene_id=MTG003_ctg2_g47;transcript_id=MTG003_ctg2_t47;transl_table=11;translation=length05</t>
  </si>
  <si>
    <t>gene_id=MTG004_ctg12_g13;transcript_id=MTG004_ctg12_t13;transl_table=11;translation=length14</t>
  </si>
  <si>
    <t>gene_id=MTG004_ctg147_g10;transcript_id=MTG004_ctg147_t10;transl_table=11;translation=length81</t>
  </si>
  <si>
    <t>gene_id=MTG004_ctg147_g5;transcript_id=MTG004_ctg147_t5;transl_table=11;translation=length51</t>
  </si>
  <si>
    <t>gene_id=MTG004_ctg147_g8;transcript_id=MTG004_ctg147_t8;transl_table=11;translation=length38</t>
  </si>
  <si>
    <t>gene_id=MTG004_ctg147_g9;transcript_id=MTG004_ctg147_t9;transl_table=11;translation=length40</t>
  </si>
  <si>
    <t>gene_id=MTG004_ctg218_g3;transcript_id=MTG004_ctg218_t3;transl_table=11;translation=length99</t>
  </si>
  <si>
    <t>gene_id=MTG004_ctg218_g4;transcript_id=MTG004_ctg218_t4;transl_table=11;translation=length37</t>
  </si>
  <si>
    <t>gene_id=MTG004_ctg218_g7;transcript_id=MTG004_ctg218_t7;transl_table=11;translation=length62</t>
  </si>
  <si>
    <t>gene_id=MTG004_ctg36_g11;transcript_id=MTG004_ctg36_t11;transl_table=11;translation=length97</t>
  </si>
  <si>
    <t>gene_id=MTG004_ctg36_g6;transcript_id=MTG004_ctg36_t6;transl_table=11;translation=length92</t>
  </si>
  <si>
    <t>gene_id=MTG004_ctg36_g9;transcript_id=MTG004_ctg36_t9;transl_table=11;translation=length79</t>
  </si>
  <si>
    <t>gene_id=MTG005_ctg168_g42;transcript_id=MTG005_ctg168_t42;transl_table=11;translation=length10</t>
  </si>
  <si>
    <t>gene_id=MTG005_ctg168_g45;transcript_id=MTG005_ctg168_t45;transl_table=11;translation=length59</t>
  </si>
  <si>
    <t>gene_id=MTG005_ctg174_g18;transcript_id=MTG005_ctg174_t18;transl_table=11;translation=length28</t>
  </si>
  <si>
    <t>gene_id=MTG005_ctg174_g21;transcript_id=MTG005_ctg174_t21;transl_table=11;translation=length21</t>
  </si>
  <si>
    <t>gene_id=MTG005_ctg174_g22;transcript_id=MTG005_ctg174_t22;transl_table=11;translation=length38</t>
  </si>
  <si>
    <t>gene_id=MTG005_ctg174_g23;transcript_id=MTG005_ctg174_t23;transl_table=11;translation=length09</t>
  </si>
  <si>
    <t>gene_id=MTG005_ctg174_g29;transcript_id=MTG005_ctg174_t29;transl_table=11;translation=length65</t>
  </si>
  <si>
    <t>gene_id=MTG005_ctg180_g15;transcript_id=MTG005_ctg180_t15;transl_table=11;translation=length41</t>
  </si>
  <si>
    <t>gene_id=MTG005_ctg180_g16;transcript_id=MTG005_ctg180_t16;transl_table=11;translation=length16</t>
  </si>
  <si>
    <t>gene_id=MTG005_ctg180_g23;transcript_id=MTG005_ctg180_t23;transl_table=11;translation=length62</t>
  </si>
  <si>
    <t>gene_id=MTG005_ctg180_g24;transcript_id=MTG005_ctg180_t24;transl_table=11;translation=length47</t>
  </si>
  <si>
    <t>gene_id=MTG005_ctg180_g26;transcript_id=MTG005_ctg180_t26;transl_table=11;translation=length89</t>
  </si>
  <si>
    <t>gene_id=MTG005_ctg2_g41;transcript_id=MTG005_ctg2_t41;transl_table=11;translation=length30</t>
  </si>
  <si>
    <t>gene_id=MTG005_ctg2_g43;transcript_id=MTG005_ctg2_t43;transl_table=11;translation=length33</t>
  </si>
  <si>
    <t>gene_id=MTG005_ctg2_g59;transcript_id=MTG005_ctg2_t59;transl_table=11;translation=length27</t>
  </si>
  <si>
    <t>gene_id=MTG005_ctg355_g4;transcript_id=MTG005_ctg255_t4;transl_table=11;translation=length79</t>
  </si>
  <si>
    <t>gene_id=MTG006_ctg238_g12;transcript_id=MTG006_ctg238_t12;transl_table=11;translation=length49</t>
  </si>
  <si>
    <t>gene_id=MTG006_ctg238_g13;transcript_id=MTG006_ctg238_t13;transl_table=11;translation=length70</t>
  </si>
  <si>
    <t>gene_id=MTG006_ctg238_g15;transcript_id=MTG006_ctg238_t15;transl_table=11;translation=length07</t>
  </si>
  <si>
    <t>gene_id=MTG006_ctg238_g17;transcript_id=MTG006_ctg238_t17;transl_table=11;translation=length03</t>
  </si>
  <si>
    <t>gene_id=MTG006_ctg238_g18;transcript_id=MTG006_ctg238_t18;transl_table=11;translation=length42</t>
  </si>
  <si>
    <t>gene_id=MTG006_ctg238_g19;transcript_id=MTG006_ctg238_t19;transl_table=11;translation=length38</t>
  </si>
  <si>
    <t>gene_id=MTG006_ctg238_g2;transcript_id=MTG006_ctg238_t2;transl_table=11;translation=length12</t>
  </si>
  <si>
    <t>gene_id=MTG006_ctg238_g5;transcript_id=MTG006_ctg238_t5;transl_table=11;translation=length05</t>
  </si>
  <si>
    <t>gene_id=MTG006_ctg240_g3;transcript_id=MTG006_ctg240_t3;transl_table=11;translation=length21</t>
  </si>
  <si>
    <t>gene_id=MTG006_ctg39_g3;transcript_id=MTG006_ctg39_t3;transl_table=11;translation=length16</t>
  </si>
  <si>
    <t>gene_id=MTG006_ctg39_g6;transcript_id=MTG006_ctg39_t6;transl_table=11;translation=length23</t>
  </si>
  <si>
    <t>gene_id=MTG006_ctg39_g7;transcript_id=MTG006_ctg39_t7;transl_table=11;translation=length56</t>
  </si>
  <si>
    <t>gene_id=MTG006_ctg39_g8;transcript_id=MTG006_ctg39_t8;transl_table=11;translation=length80</t>
  </si>
  <si>
    <t>gene_id=MTG006_ctg39_g9;transcript_id=MTG006_ctg39_t9;transl_table=11;translation=length87</t>
  </si>
  <si>
    <t>gene_id=MTG006_ctg47_g10;transcript_id=MTG006_ctg47_t10;transl_table=11;translation=length80</t>
  </si>
  <si>
    <t>gene_id=MTG006_ctg47_g3;transcript_id=MTG006_ctg47_t3;transl_table=11;translation=length84</t>
  </si>
  <si>
    <t>gene_id=MTG006_ctg47_g6;transcript_id=MTG006_ctg47_t6;transl_table=11;translation=length06</t>
  </si>
  <si>
    <t>gene_id=MTG007_ctg27_g59;transcript_id=MTG007_ctg27_t59;transl_table=11;translation=length16</t>
  </si>
  <si>
    <t>gene_id=MTG007_ctg27_g69;transcript_id=MTG007_ctg27_t69;transl_table=11;translation=length86</t>
  </si>
  <si>
    <t>gene_id=MTG007_ctg27_g70;transcript_id=MTG007_ctg27_t70;transl_table=11;translation=length63</t>
  </si>
  <si>
    <t>gene_id=MTG007_ctg4_g16;transcript_id=MTG007_ctg4_t16;transl_table=11;translation=length36</t>
  </si>
  <si>
    <t>gene_id=MTG007_ctg4_g26;transcript_id=MTG007_ctg4_t26;transl_table=11;translation=length09</t>
  </si>
  <si>
    <t>gene_id=MTG007_ctg4_g29;transcript_id=MTG007_ctg4_t29;transl_table=11;translation=length39</t>
  </si>
  <si>
    <t>gene_id=MTG007_ctg4_g30;transcript_id=MTG007_ctg4_t30;transl_table=11;translation=length16</t>
  </si>
  <si>
    <t>gene_id=MTG007_ctg4_g42;transcript_id=MTG007_ctg4_t42;transl_table=11;translation=length90</t>
  </si>
  <si>
    <t>gene_id=MTG007_ctg4_g44;transcript_id=MTG007_ctg4_t44;transl_table=11;translation=length60</t>
  </si>
  <si>
    <t>gene_id=MTG007_ctg53_g2;transcript_id=MTG007_ctg53_t2;transl_table=11;translation=length82</t>
  </si>
  <si>
    <t>gene_id=MTG007_ctg72_g39;transcript_id=MTG007_ctg72_t39;transl_table=11;translation=length36</t>
  </si>
  <si>
    <t>gene_id=MTG007_ctg74_g46;transcript_id=MTG007_ctg74_t46;transl_table=11;translation=length74</t>
  </si>
  <si>
    <t>gene_id=MTG007_ctg74_g47;transcript_id=MTG007_ctg74_t47;transl_table=11;translation=length23</t>
  </si>
  <si>
    <t>gene_id=MTG007_ctg74_g51;transcript_id=MTG007_ctg74_t51;transl_table=11;translation=length47</t>
  </si>
  <si>
    <t>gene_id=MTG008_ctg1_g339;transcript_id=MTG008_ctg1_t339;transl_table=11;translation=length086</t>
  </si>
  <si>
    <t>gene_id=MTG008_ctg1_g351;transcript_id=MTG008_ctg1_t351;transl_table=11;translation=length57</t>
  </si>
  <si>
    <t>gene_id=MTG008_ctg1_g352;transcript_id=MTG008_ctg1_t352;transl_table=11;translation=length60</t>
  </si>
  <si>
    <t>gene_id=MTG008_ctg10_g227;transcript_id=MTG008_ctg10_t227;transl_table=11;translation=length.442</t>
  </si>
  <si>
    <t>gene_id=MTG008_ctg10_g228;transcript_id=MTG008_ctg10_t228;transl_table=11;translation=length.296</t>
  </si>
  <si>
    <t>gene_id=MTG008_ctg10_g230;transcript_id=MTG008_ctg10_t230;transl_table=11;translation=length.413</t>
  </si>
  <si>
    <t>gene_id=MTG008_ctg10_g231;transcript_id=MTG008_ctg10_t231;transl_table=11;translation=length.417</t>
  </si>
  <si>
    <t>gene_id=MTG008_ctg10_g233;transcript_id=MTG008_ctg10_t233;transl_table=11;translation=length73</t>
  </si>
  <si>
    <t>gene_id=MTG008_ctg10_g235;transcript_id=MTG008_ctg10_t235;transl_table=11;translation=length48</t>
  </si>
  <si>
    <t>gene_id=MTG008_ctg10_g236;transcript_id=MTG008_ctg10_t236;transl_table=11;translation=length.215</t>
  </si>
  <si>
    <t>gene_id=MTG008_ctg10_g239;transcript_id=MTG008_ctg10_t239;transl_table=11;translation=length.270</t>
  </si>
  <si>
    <t>gene_id=MTG008_ctg10_g242;transcript_id=MTG008_ctg10_t242;transl_table=11;translation=length03</t>
  </si>
  <si>
    <t>gene_id=MTG008_ctg10_g243;transcript_id=MTG008_ctg10_t243;transl_table=11;translation=length.429</t>
  </si>
  <si>
    <t>gene_id=MTG008_ctg10_g244;transcript_id=MTG008_ctg10_t244;transl_table=11;translation=length.596</t>
  </si>
  <si>
    <t>gene_id=MTG008_ctg10_g246;transcript_id=MTG008_ctg10_t246;transl_table=11;translation=length.268</t>
  </si>
  <si>
    <t>gene_id=MTG008_ctg10_g247;transcript_id=MTG008_ctg10_t247;transl_table=11;translation=length011</t>
  </si>
  <si>
    <t>gene_id=MTG008_ctg10_g248;transcript_id=MTG008_ctg10_t248;transl_table=11;translation=length.517</t>
  </si>
  <si>
    <t>gene_id=MTG008_ctg10_g249;transcript_id=MTG008_ctg10_t249;transl_table=11;translation=length.678</t>
  </si>
  <si>
    <t>gene_id=MTG008_ctg10_g251;transcript_id=MTG008_ctg10_t251;transl_table=11;translation=length393</t>
  </si>
  <si>
    <t>gene_id=MTG008_ctg10.2_g485;transcript_id=MTG008_ctg10_t485;transl_table=11;translation=length71</t>
  </si>
  <si>
    <t>gene_id=MTG008_ctg10.2_g501;transcript_id=MTG008_ctg10_t501;transl_table=11;translation=length55</t>
  </si>
  <si>
    <t>gene_id=MTG008_ctg10.2_g502;transcript_id=MTG008_ctg10_t502;transl_table=11;translation=length48</t>
  </si>
  <si>
    <t>gene_id=MTG008_ctg10.2_g506;transcript_id=MTG008_ctg10_t506;transl_table=11;translation=length14</t>
  </si>
  <si>
    <t>gene_id=MTG008_ctg10.2_g515;transcript_id=MTG008_ctg10_t515;transl_table=11;translation=length98</t>
  </si>
  <si>
    <t>gene_id=MTG008_ctg10.3_g665;transcript_id=MTG008_ctg10_t665;transl_table=11;translation=length43</t>
  </si>
  <si>
    <t>gene_id=MTG008_ctg10.3_g671;transcript_id=MTG008_ctg10_t671;transl_table=11;translation=length35</t>
  </si>
  <si>
    <t>gene_id=MTG008_ctg10.4_g951;transcript_id=MTG008_ctg10_t951;transl_table=11;translation=length96</t>
  </si>
  <si>
    <t>gene_id=MTG008_ctg13_g202;transcript_id=MTG008_ctg13_t202;transl_table=11;translation=length02</t>
  </si>
  <si>
    <t>gene_id=MTG008_ctg13_g211;transcript_id=MTG008_ctg13_t211;transl_table=11;translation=length27</t>
  </si>
  <si>
    <t>gene_id=MTG008_ctg13_g215;transcript_id=MTG008_ctg13_t215;transl_table=11;translation=length35</t>
  </si>
  <si>
    <t>gene_id=MTG008_ctg13_g217;transcript_id=MTG008_ctg13_t217;transl_table=11;translation=length48</t>
  </si>
  <si>
    <t>gene_id=MTG008_ctg13_g223;transcript_id=MTG008_ctg13_t223;transl_table=11;translation=length40</t>
  </si>
  <si>
    <t>gene_id=MTG008_ctg16_g18;transcript_id=MTG008_ctg16_t18;transl_table=11;translation=length32</t>
  </si>
  <si>
    <t>gene_id=MTG008_ctg16_g28;transcript_id=MTG008_ctg16_t28;transl_table=11;translation=length80</t>
  </si>
  <si>
    <t>gene_id=MTG008_ctg16_g29;transcript_id=MTG008_ctg16_t29;transl_table=11;translation=length01</t>
  </si>
  <si>
    <t>gene_id=MTG008_ctg16_g32;transcript_id=MTG008_ctg16_t32;transl_table=11;translation=length64</t>
  </si>
  <si>
    <t>gene_id=MTG008_ctg16_g7;transcript_id=MTG008_ctg16_t7;transl_table=11;translation=length57</t>
  </si>
  <si>
    <t>gene_id=MTG008_ctg2_g100;transcript_id=MTG008_ctg2_t100;transl_table=11;translation=length41</t>
  </si>
  <si>
    <t>gene_id=MTG008_ctg2_g101;transcript_id=MTG008_ctg2_t101;transl_table=11;translation=length39</t>
  </si>
  <si>
    <t>gene_id=MTG008_ctg2_g103;transcript_id=MTG008_ctg2_t103;transl_table=11;translation=length.268</t>
  </si>
  <si>
    <t>gene_id=MTG008_ctg2_g104;transcript_id=MTG008_ctg2_t104;transl_table=11;translation=length90</t>
  </si>
  <si>
    <t>gene_id=MTG008_ctg2_g106;transcript_id=MTG008_ctg2_t106;transl_table=11;translation=length.74</t>
  </si>
  <si>
    <t>gene_id=MTG008_ctg2_g107;transcript_id=MTG008_ctg2_t107;transl_table=11;translation=length.842</t>
  </si>
  <si>
    <t>gene_id=MTG008_ctg2_g109;transcript_id=MTG008_ctg2_t109;transl_table=11;translation=length.489</t>
  </si>
  <si>
    <t>gene_id=MTG008_ctg2_g110;transcript_id=MTG008_ctg2_t110;transl_table=11;translation=length16</t>
  </si>
  <si>
    <t>gene_id=MTG008_ctg2_g112;transcript_id=MTG008_ctg2_t112;transl_table=11;translation=length.83</t>
  </si>
  <si>
    <t>gene_id=MTG008_ctg2_g113;transcript_id=MTG008_ctg2_t113;transl_table=11;translation=length.319</t>
  </si>
  <si>
    <t>gene_id=MTG008_ctg2_g115;transcript_id=MTG008_ctg2_t115;transl_table=11;translation=length.68</t>
  </si>
  <si>
    <t>gene_id=MTG008_ctg2_g122;transcript_id=MTG008_ctg2_t122;transl_table=11;translation=length83</t>
  </si>
  <si>
    <t>gene_id=MTG008_ctg2_g123;transcript_id=MTG008_ctg2_t123;transl_table=11;translation=length.729</t>
  </si>
  <si>
    <t>gene_id=MTG008_ctg2_g124;transcript_id=MTG008_ctg2_t124;transl_table=11;translation=length.67</t>
  </si>
  <si>
    <t>gene_id=MTG008_ctg2_g125;transcript_id=MTG008_ctg2_t125;transl_table=11;translation=length.51</t>
  </si>
  <si>
    <t>gene_id=MTG008_ctg2_g126;transcript_id=MTG008_ctg2_t126;transl_table=11;translation=length.654</t>
  </si>
  <si>
    <t>gene_id=MTG008_ctg2_g127;transcript_id=MTG008_ctg2_t127;transl_table=11;translation=length62</t>
  </si>
  <si>
    <t>gene_id=MTG008_ctg2_g128;transcript_id=MTG008_ctg2_t128;transl_table=11;translation=length.87</t>
  </si>
  <si>
    <t>gene_id=MTG008_ctg2_g132;transcript_id=MTG008_ctg2_t132;transl_table=11;translation=length68</t>
  </si>
  <si>
    <t>gene_id=MTG008_ctg2_g133;transcript_id=MTG008_ctg2_t133;transl_table=11;translation=length.763</t>
  </si>
  <si>
    <t>gene_id=MTG008_ctg2_g136;transcript_id=MTG008_ctg2_t136;transl_table=11;translation=length90</t>
  </si>
  <si>
    <t>gene_id=MTG008_ctg2_g137;transcript_id=MTG008_ctg2_t137;transl_table=11;translation=length.805</t>
  </si>
  <si>
    <t>gene_id=MTG008_ctg2_g138;transcript_id=MTG008_ctg2_t138;transl_table=11;translation=length.43</t>
  </si>
  <si>
    <t>gene_id=MTG008_ctg2_g146;transcript_id=MTG008_ctg2_t146;transl_table=11;translation=length.618</t>
  </si>
  <si>
    <t>gene_id=MTG008_ctg2_g147;transcript_id=MTG008_ctg2_t147;transl_table=11;translation=length.732</t>
  </si>
  <si>
    <t>gene_id=MTG008_ctg2_g148;transcript_id=MTG008_ctg2_t148;transl_table=11;translation=length.725</t>
  </si>
  <si>
    <t>gene_id=MTG008_ctg2_g150;transcript_id=MTG008_ctg2_t150;transl_table=11;translation=length.370</t>
  </si>
  <si>
    <t>gene_id=MTG008_ctg2_g151;transcript_id=MTG008_ctg2_t151;transl_table=11;translation=length.334</t>
  </si>
  <si>
    <t>gene_id=MTG008_ctg2_g152;transcript_id=MTG008_ctg2_t152;transl_table=11;translation=length.284</t>
  </si>
  <si>
    <t>gene_id=MTG008_ctg2_g153;transcript_id=MTG008_ctg2_t153;transl_table=11;translation=length.261</t>
  </si>
  <si>
    <t>gene_id=MTG008_ctg2_g156;transcript_id=MTG008_ctg2_t156;transl_table=11;translation=length.820</t>
  </si>
  <si>
    <t>gene_id=MTG008_ctg2_g157;transcript_id=MTG008_ctg2_t157;transl_table=11;translation=length.582</t>
  </si>
  <si>
    <t>gene_id=MTG008_ctg2_g160;transcript_id=MTG008_ctg2_t160;transl_table=11;translation=length.427</t>
  </si>
  <si>
    <t>gene_id=MTG008_ctg2_g164;transcript_id=MTG008_ctg2_t164;transl_table=11;translation=length.771</t>
  </si>
  <si>
    <t>gene_id=MTG008_ctg2_g165;transcript_id=MTG008_ctg2_t165;transl_table=11;translation=length76</t>
  </si>
  <si>
    <t>gene_id=MTG008_ctg2_g166;transcript_id=MTG008_ctg2_t166;transl_table=11;translation=length.282</t>
  </si>
  <si>
    <t>gene_id=MTG008_ctg2_g95;transcript_id=MTG008_ctg2_t95;transl_table=11;translation=length30</t>
  </si>
  <si>
    <t>gene_id=MTG008_ctg2_g96;transcript_id=MTG008_ctg2_t96;transl_table=11;translation=length.271</t>
  </si>
  <si>
    <t>gene_id=MTG008_ctg2_g97;transcript_id=MTG008_ctg2_t97;transl_table=11;translation=length.201</t>
  </si>
  <si>
    <t>gene_id=MTG008_ctg2_g98;transcript_id=MTG008_ctg2_t98;transl_table=11;translation=length20</t>
  </si>
  <si>
    <t>gene_id=MTG008_ctg2_g99;transcript_id=MTG008_ctg2_t99;transl_table=11;translation=length.274</t>
  </si>
  <si>
    <t>gene_id=MTG008_ctg2.2_g393;transcript_id=MTG008_ctg2_t393;transl_table=11;translation=length29</t>
  </si>
  <si>
    <t>gene_id=MTG008_ctg2.2_g398;transcript_id=MTG008_ctg2_t398;transl_table=11;translation=length96</t>
  </si>
  <si>
    <t>gene_id=MTG008_ctg7_g59;transcript_id=MTG008_ctg7_t59;transl_table=11;translation=length98</t>
  </si>
  <si>
    <t>gene_id=MTG008_ctg7_g60;transcript_id=MTG008_ctg7_t60;transl_table=11;translation=length70</t>
  </si>
  <si>
    <t>gene_id=MTG008_ctg7_g61;transcript_id=MTG008_ctg7_t61;transl_table=11;translation=length06</t>
  </si>
  <si>
    <t>gene_id=MTG008_ctg7_g62;transcript_id=MTG008_ctg7_t62;transl_table=11;translation=length56</t>
  </si>
  <si>
    <t>gene_id=MTG009_ctg1_g142;transcript_id=MTG009_ctg1_t142;transl_table=11;translation=length14</t>
  </si>
  <si>
    <t>gene_id=MTG009_ctg1_g143;transcript_id=MTG009_ctg1_t143;transl_table=11;translation=length64</t>
  </si>
  <si>
    <t>gene_id=MTG009_ctg1_g144;transcript_id=MTG009_ctg1_t144;transl_table=11;translation=length188</t>
  </si>
  <si>
    <t>gene_id=MTG009_ctg1_g147;transcript_id=MTG009_ctg1_t147;transl_table=11;translation=length67</t>
  </si>
  <si>
    <t>gene_id=MTG009_ctg13_g10;transcript_id=MTG009_ctg13_t10;transl_table=11;translation=length17</t>
  </si>
  <si>
    <t>gene_id=MTG009_ctg13_g3;transcript_id=MTG009_ctg13_t3;transl_table=11;translation=length00</t>
  </si>
  <si>
    <t>gene_id=MTG009_ctg14_g12;transcript_id=MTG009_ctg14_t12;transl_table=11;translation=length59</t>
  </si>
  <si>
    <t>gene_id=MTG009_ctg14_g13;transcript_id=MTG009_ctg14_t13;transl_table=11;translation=length60</t>
  </si>
  <si>
    <t>gene_id=MTG009_ctg14_g16;transcript_id=MTG009_ctg14_t16;transl_table=11;translation=length04</t>
  </si>
  <si>
    <t>gene_id=MTG009_ctg14_g17;transcript_id=MTG009_ctg14_t17;transl_table=11;translation=length67</t>
  </si>
  <si>
    <t>gene_id=MTG009_ctg14_g26;transcript_id=MTG009_ctg14_t26;transl_table=11;translation=length33</t>
  </si>
  <si>
    <t>gene_id=MTG009_ctg14_g32;transcript_id=MTG009_ctg14_t32;transl_table=11;translation=length46</t>
  </si>
  <si>
    <t>gene_id=MTG009_ctg23_g8;transcript_id=MTG009_ctg23_t8;transl_table=11;translation=length42</t>
  </si>
  <si>
    <t>gene_id=MTG009_ctg23_g9;transcript_id=MTG009_ctg23_t9;transl_table=11;translation=length92</t>
  </si>
  <si>
    <t>gene_id=MTG009_ctg26_g6;transcript_id=MTG009_ctg26_t6;transl_table=11;translation=length00</t>
  </si>
  <si>
    <t>gene_id=MTG009_ctg43_g100;transcript_id=MTG009_ctg43_t100;transl_table=11;translation=length41</t>
  </si>
  <si>
    <t>gene_id=MTG009_ctg43_g105;transcript_id=MTG009_ctg43_t105;transl_table=11;translation=length01</t>
  </si>
  <si>
    <t>gene_id=MTG009_ctg43_g110;transcript_id=MTG009_ctg43_t110;transl_table=11;translation=length98</t>
  </si>
  <si>
    <t>gene_id=MTG009_ctg43_g66;transcript_id=MTG009_ctg43_t66;transl_table=11;translation=length045</t>
  </si>
  <si>
    <t>gene_id=MTG009_ctg43_g92;transcript_id=MTG009_ctg43_t92;transl_table=11;translation=length20</t>
  </si>
  <si>
    <t>gene_id=MTG009_ctg43_g97;transcript_id=MTG009_ctg43_t97;transl_table=11;translation=length06</t>
  </si>
  <si>
    <t>gene_id=MTG009_ctg44_g50;transcript_id=MTG009_ctg44_t50;transl_table=11;translation=length98</t>
  </si>
  <si>
    <t>gene_id=MTG009_ctg44_g52;transcript_id=MTG009_ctg44_t52;transl_table=11;translation=length55</t>
  </si>
  <si>
    <t>gene_id=MTG009_ctg44_g66;transcript_id=MTG009_ctg44_t66;transl_table=11;translation=length58</t>
  </si>
  <si>
    <t>gene_id=MTG009_ctg44_g73;transcript_id=MTG009_ctg44_t73;transl_table=11;translation=length085</t>
  </si>
  <si>
    <t>gene_id=MTG009_ctg46_g77;transcript_id=MTG009_ctg46_t77;transl_table=11;translation=length04</t>
  </si>
  <si>
    <t>gene_id=MTG009_ctg46_g81;transcript_id=MTG009_ctg46_t81;transl_table=11;translation=length41</t>
  </si>
  <si>
    <t>gene_id=MTG009_ctg46_g84;transcript_id=MTG009_ctg46_t84;transl_table=11;translation=length11</t>
  </si>
  <si>
    <t>gene_id=MTG009_ctg46_g85;transcript_id=MTG009_ctg46_t85;transl_table=11;translation=length06</t>
  </si>
  <si>
    <t>gene_id=MTG009_ctg46_g88;transcript_id=MTG009_ctg46_t88;transl_table=11;translation=length35</t>
  </si>
  <si>
    <t>gene_id=MTG009_ctg48_g14;transcript_id=MTG009_ctg48_t14;transl_table=11;translation=length71</t>
  </si>
  <si>
    <t>gene_id=MTG009_ctg48_g18;transcript_id=MTG009_ctg48_t18;transl_table=11;translation=length66</t>
  </si>
  <si>
    <t>gene_id=MTG009_ctg48_g26;transcript_id=MTG009_ctg48_t26;transl_table=11;translation=length37</t>
  </si>
  <si>
    <t>gene_id=MTG009_ctg48_g30;transcript_id=MTG009_ctg48_t30;transl_table=11;translation=length66</t>
  </si>
  <si>
    <t>gene_id=MTG009_ctg48_g31;transcript_id=MTG009_ctg48_t31;transl_table=11;translation=length26</t>
  </si>
  <si>
    <t>gene_id=MTG009_ctg48_g6;transcript_id=MTG009_ctg48_t6;transl_table=11;translation=length06</t>
  </si>
  <si>
    <t>gene_id=MTG009_ctg48_g8;transcript_id=MTG009_ctg48_t8;transl_table=11;translation=length13</t>
  </si>
  <si>
    <t>gene_id=MTG009_ctg5_g165;transcript_id=MTG009_ctg5_t165;transl_table=11;translation=length85</t>
  </si>
  <si>
    <t>gene_id=MTG009_ctg50_g11;transcript_id=MTG009_ctg50_t11;transl_table=11;translation=length79</t>
  </si>
  <si>
    <t>gene_id=MTG009_ctg50_g16;transcript_id=MTG009_ctg50_t16;transl_table=11;translation=length32</t>
  </si>
  <si>
    <t>gene_id=MTG009_ctg50_g20;transcript_id=MTG009_ctg50_t20;transl_table=11;translation=length39</t>
  </si>
  <si>
    <t>gene_id=MTG009_ctg51_g14;transcript_id=MTG009_ctg51_t14;transl_table=11;translation=length97</t>
  </si>
  <si>
    <t>gene_id=MTG009_ctg51_g15;transcript_id=MTG009_ctg51_t15;transl_table=11;translation=length01</t>
  </si>
  <si>
    <t>gene_id=MTG009_ctg51_g16;transcript_id=MTG009_ctg51_t16;transl_table=11;translation=length52</t>
  </si>
  <si>
    <t>gene_id=MTG009_ctg51_g27;transcript_id=MTG009_ctg51_t27;transl_table=11;translation=length17</t>
  </si>
  <si>
    <t>gene_id=MTG009_ctg51_g4;transcript_id=MTG009_ctg51_t4;transl_table=11;translation=length09</t>
  </si>
  <si>
    <t>gene_id=MTG009_ctg51_g6;transcript_id=MTG009_ctg51_t6;transl_table=11;translation=length15</t>
  </si>
  <si>
    <t>gene_id=MTG009_ctg51_g9;transcript_id=MTG009_ctg51_t9;transl_table=11;translation=length00</t>
  </si>
  <si>
    <t>gene_id=MTG009_ctg59_g11;transcript_id=MTG009_ctg59_t11;transl_table=11;translation=length01</t>
  </si>
  <si>
    <t>gene_id=MTG009_ctg59_g12;transcript_id=MTG009_ctg59_t12;transl_table=11;translation=length00</t>
  </si>
  <si>
    <t>gene_id=MTG009_ctg59_g16;transcript_id=MTG009_ctg59_t16;transl_table=11;translation=length79</t>
  </si>
  <si>
    <t>gene_id=MTG009_ctg59_g18;transcript_id=MTG009_ctg59_t18;transl_table=11;translation=length40</t>
  </si>
  <si>
    <t>gene_id=MTG009_ctg59_g4;transcript_id=MTG009_ctg59_t4;transl_table=11;translation=length50</t>
  </si>
  <si>
    <t>gene_id=MTG009_ctg59_g9;transcript_id=MTG009_ctg59_t9;transl_table=11;translation=length08</t>
  </si>
  <si>
    <t>gene_id=MTG009_ctg64_g3;transcript_id=MTG009_ctg64_t3;transl_table=11;translation=length75</t>
  </si>
  <si>
    <t>gene_id=MTG012_ctg10_g13;transcript_id=MTG012_ctg10_t13;transl_table=11;translation=length50</t>
  </si>
  <si>
    <t>gene_id=MTG012_ctg10_g15;transcript_id=MTG012_ctg10_t15;transl_table=11;translation=length81</t>
  </si>
  <si>
    <t>gene_id=MTG012_ctg10_g20;transcript_id=MTG012_ctg10_t20;transl_table=11;translation=length10</t>
  </si>
  <si>
    <t>gene_id=MTG012_ctg10_g3;transcript_id=MTG012_ctg10_t3;transl_table=11;translation=length93</t>
  </si>
  <si>
    <t>gene_id=MTG012_ctg10_g5;transcript_id=MTG012_ctg10_t5;transl_table=11;translation=length58</t>
  </si>
  <si>
    <t>gene_id=MTG012_ctg10_g6;transcript_id=MTG012_ctg10_t6;transl_table=11;translation=length00</t>
  </si>
  <si>
    <t>gene_id=MTG012_ctg10_g7;transcript_id=MTG012_ctg10_t7;transl_table=11;translation=length73</t>
  </si>
  <si>
    <t>gene_id=MTG012_ctg153_g1;transcript_id=MTG012_ctg153_t1;transl_table=11;translation=length68</t>
  </si>
  <si>
    <t>gene_id=MTG012_ctg153_g13;transcript_id=MTG012_ctg153_t13;transl_table=11;translation=length92</t>
  </si>
  <si>
    <t>gene_id=MTG012_ctg153_g6;transcript_id=MTG012_ctg153_t6;transl_table=11;translation=length33</t>
  </si>
  <si>
    <t>gene_id=MTG012_ctg153_g9;transcript_id=MTG012_ctg153_t9;transl_table=11;translation=length92</t>
  </si>
  <si>
    <t>gene_id=MTG012_ctg89_g11;transcript_id=MTG012_ctg89_t11;transl_table=11;translation=length89</t>
  </si>
  <si>
    <t>gene_id=MTG012_ctg89_g12;transcript_id=MTG012_ctg89_t12;transl_table=11;translation=length20</t>
  </si>
  <si>
    <t>gene_id=MTG012_ctg89_g17;transcript_id=MTG012_ctg89_t17;transl_table=11;translation=length40</t>
  </si>
  <si>
    <t>gene_id=MTG012_ctg89_g24;transcript_id=MTG012_ctg89_t24;transl_table=11;translation=length60</t>
  </si>
  <si>
    <t>gene_id=MTG012_ctg92_g20;transcript_id=MTG012_ctg92_t20;transl_table=11;translation=length13</t>
  </si>
  <si>
    <t>gene_id=MTG012_ctg92_g21;transcript_id=MTG012_ctg92_t21;transl_table=11;translation=length43</t>
  </si>
  <si>
    <t>gene_id=MTG012_ctg94_g15;transcript_id=MTG012_ctg94_t15;transl_table=11;translation=length62</t>
  </si>
  <si>
    <t>gene_id=MTG012_ctg94_g16;transcript_id=MTG012_ctg94_t16;transl_table=11;translation=length66</t>
  </si>
  <si>
    <t>gene_id=MTG014_ctg2_g15;transcript_id=MTG014_ctg2_t15;transl_table=11;translation=length30</t>
  </si>
  <si>
    <t>gene_id=MTG014_ctg2_g21;transcript_id=MTG014_ctg2_t21;transl_table=11;translation=length30</t>
  </si>
  <si>
    <t>gene_id=MTG014_ctg2_g22;transcript_id=MTG014_ctg2_t22;transl_table=11;translation=length25</t>
  </si>
  <si>
    <t>gene_id=MTG014_ctg2_g4;transcript_id=MTG014_ctg2_t4;transl_table=11;translation=length61</t>
  </si>
  <si>
    <t>gene_id=MTG014_ctg2_g9;transcript_id=MTG014_ctg2_t9;transl_table=11;translation=length16</t>
  </si>
  <si>
    <t>gene_id=MTG014_ctg222_g6;transcript_id=MTG014_ctg222_t6;transl_table=11;translation=length08</t>
  </si>
  <si>
    <t>gene_id=MTG014_ctg222_g7;transcript_id=MTG014_ctg222_t7;transl_table=11;translation=length10</t>
  </si>
  <si>
    <t>gene_id=MTG014_ctg37_g15;transcript_id=MTG014_ctg37_t15;transl_table=11;translation=length44</t>
  </si>
  <si>
    <t>gene_id=MTG014_ctg37_g16;transcript_id=MTG014_ctg37_t16;transl_table=11;translation=length46</t>
  </si>
  <si>
    <t>gene_id=MTG014_ctg37_g17;transcript_id=MTG014_ctg37_t17;transl_table=11;translation=length38</t>
  </si>
  <si>
    <t>gene_id=MTG014_ctg37_g19;transcript_id=MTG014_ctg37_t19;transl_table=11;translation=length04</t>
  </si>
  <si>
    <t>gene_id=MTG015_ctg12_g27;transcript_id=MTG015_ctg12_t27;transl_table=11;translation=length64</t>
  </si>
  <si>
    <t>gene_id=MTG015_ctg12_g33;transcript_id=MTG015_ctg12_t33;transl_table=11;translation=length06</t>
  </si>
  <si>
    <t>gene_id=MTG015_ctg12_g36;transcript_id=MTG015_ctg12_t36;transl_table=11;translation=length97</t>
  </si>
  <si>
    <t>gene_id=MTG015_ctg12_g38;transcript_id=MTG015_ctg12_t38;transl_table=11;translation=length73</t>
  </si>
  <si>
    <t>gene_id=MTG015_ctg432_g2;transcript_id=MTG015_ctg432_t2;transl_table=11;translation=length03</t>
  </si>
  <si>
    <t>gene_id=MTG016_ctg159_g6;transcript_id=MTG016_ctg159_t6;transl_table=11;translation=length50</t>
  </si>
  <si>
    <t>gene_id=MTG016_ctg328_g10;transcript_id=MTG016_ctg328_t10;transl_table=11;translation=length12</t>
  </si>
  <si>
    <t>gene_id=MTG016_ctg328_g11;transcript_id=MTG016_ctg328_t11;transl_table=11;translation=length89</t>
  </si>
  <si>
    <t>gene_id=MTG016_ctg328_g2;transcript_id=MTG016_ctg328_t2;transl_table=11;translation=length80</t>
  </si>
  <si>
    <t>gene_id=MTG016_ctg328_g3;transcript_id=MTG016_ctg328_t3;transl_table=11;translation=length23</t>
  </si>
  <si>
    <t>gene_id=MTG019_ctg22_g10;transcript_id=MTG019_ctg22_t10;transl_table=11;translation=length20</t>
  </si>
  <si>
    <t>gene_id=MTG019_ctg22_g8;transcript_id=MTG019_ctg22_t8;transl_table=11;translation=length68</t>
  </si>
  <si>
    <t>gene_id=MTG019_ctg43_g9;transcript_id=MTG019_ctg43_t9;transl_table=11;translation=length28</t>
  </si>
  <si>
    <t>gene_id=MTG022_ctg18_g5;transcript_id=MTG022_ctg18_t5;transl_table=11;translation=length48</t>
  </si>
  <si>
    <t>gene_id=MTG022_ctg18_g8;transcript_id=MTG022_ctg18_t8;transl_table=11;translation=length17</t>
  </si>
  <si>
    <t>gene_id=MTG022_ctg18_g9;transcript_id=MTG022_ctg18_t9;transl_table=11;translation=length44</t>
  </si>
  <si>
    <t>gene_id=MTG022_ctg19_g12;transcript_id=MTG022_ctg19_t12;transl_table=11;translation=length88</t>
  </si>
  <si>
    <t>gene_id=MTG022_ctg19_g13;transcript_id=MTG022_ctg19_t13;transl_table=11;translation=length61</t>
  </si>
  <si>
    <t>gene_id=MTG022_ctg19_g3;transcript_id=MTG022_ctg19_t3;transl_table=11;translation=length18</t>
  </si>
  <si>
    <t>gene_id=MTG022_ctg19_g5;transcript_id=MTG022_ctg19_t5;transl_table=11;translation=length16</t>
  </si>
  <si>
    <t>gene_id=MTG022_ctg64_g5;transcript_id=MTG022_ctg64_t5;transl_table=11;translation=length29</t>
  </si>
  <si>
    <t>gene_id=MTG025_ctg135_g10;transcript_id=MTG025_ctg135_t10;transl_table=11;translation=length81</t>
  </si>
  <si>
    <t>gene_id=MTG025_ctg135_g14;transcript_id=MTG025_ctg135_t14;transl_table=11;translation=length37</t>
  </si>
  <si>
    <t>gene_id=MTG025_ctg135_g4;transcript_id=MTG025_ctg135_t4;transl_table=11;translation=length75</t>
  </si>
  <si>
    <t>gene_id=MTG025_ctg135_g5;transcript_id=MTG025_ctg135_t5;transl_table=11;translation=length15</t>
  </si>
  <si>
    <t>gene_id=MTG025_ctg163_g2;transcript_id=MTG025_ctg163_t2;transl_table=11;translation=length55</t>
  </si>
  <si>
    <t>gene_id=MTG025_ctg163_g5;transcript_id=MTG025_ctg163_t5;transl_table=11;translation=length92</t>
  </si>
  <si>
    <t>gene_id=MTG025_ctg163_g7;transcript_id=MTG025_ctg163_t7;transl_table=11;translation=length90</t>
  </si>
  <si>
    <t>gene_id=MTG027_ctg176_g3;transcript_id=MTG027_ctg176_t3;transl_table=11;translation=length96</t>
  </si>
  <si>
    <t>gene_id=MTG027_ctg199_g11;transcript_id=MTG027_ctg199_t11;transl_table=11;translation=length41</t>
  </si>
  <si>
    <t>gene_id=MTG027_ctg199_g12;transcript_id=MTG027_ctg199_t12;transl_table=11;translation=length55</t>
  </si>
  <si>
    <t>gene_id=MTG027_ctg199_g13;transcript_id=MTG027_ctg199_t13;transl_table=11;translation=length02</t>
  </si>
  <si>
    <t>gene_id=MTG027_ctg43_g14;transcript_id=MTG027_ctg43_t14;transl_table=11;translation=length34</t>
  </si>
  <si>
    <t>gene_id=MTG027_ctg43_g2;transcript_id=MTG027_ctg43_t2;transl_table=11;translation=length75</t>
  </si>
  <si>
    <t>gene_id=MTG027_ctg43_g22;transcript_id=MTG027_ctg43_t22;transl_table=11;translation=length76</t>
  </si>
  <si>
    <t>gene_id=MTG027_ctg43_g23;transcript_id=MTG027_ctg43_t23;transl_table=11;translation=length59</t>
  </si>
  <si>
    <t>gene_id=MTG027_ctg43_g31;transcript_id=MTG027_ctg43_t31;transl_table=11;translation=length93</t>
  </si>
  <si>
    <t>gene_id=MTG027_ctg43_g32;transcript_id=MTG027_ctg43_t32;transl_table=11;translation=length94</t>
  </si>
  <si>
    <t>gene_id=MTG027_ctg43_g34;transcript_id=MTG027_ctg43_t34;transl_table=11;translation=length94</t>
  </si>
  <si>
    <t>gene_id=MTG027_ctg43_g8;transcript_id=MTG027_ctg43_t8;transl_table=11;translation=length36</t>
  </si>
  <si>
    <t>gene_id=MTG028_ctg263_g3;transcript_id=MTG028_ctg263_t3;transl_table=11;translation=length35</t>
  </si>
  <si>
    <t>gene_id=MTG028_ctg263_g4;transcript_id=MTG028_ctg263_t4;transl_table=11;translation=length75</t>
  </si>
  <si>
    <t>gene_id=MTG029_ctg13_g2;transcript_id=MTG029_ctg13_t2;transl_table=11;translation=length90</t>
  </si>
  <si>
    <t>gene_id=MTG029_ctg13_g9;transcript_id=MTG029_ctg13_t9;transl_table=11;translation=length65</t>
  </si>
  <si>
    <t>gene_id=MTG029_ctg226_g6;transcript_id=MTG029_ctg226_t6;transl_table=11;translation=length84</t>
  </si>
  <si>
    <t>gene_id=MTG029_ctg226_g7;transcript_id=MTG029_ctg226_t7;transl_table=11;translation=length34</t>
  </si>
  <si>
    <t>gene_id=MTG029_ctg241_g9;transcript_id=MTG029_ctg241_t9;transl_table=11;translation=length92</t>
  </si>
  <si>
    <t>gene_id=MTG030_ctg168_g11;transcript_id=MTG030_ctg168_t11;transl_table=11;translation=length62</t>
  </si>
  <si>
    <t>gene_id=MTG030_ctg168_g12;transcript_id=MTG030_ctg168_t12;transl_table=11;translation=length20</t>
  </si>
  <si>
    <t>gene_id=MTG030_ctg168_g7;transcript_id=MTG030_ctg168_t7;transl_table=11;translation=length55</t>
  </si>
  <si>
    <t>gene_id=MTG030_ctg168_g8;transcript_id=MTG030_ctg168_t8;transl_table=11;translation=length63</t>
  </si>
  <si>
    <t>gene_id=MTG030_ctg176_g17;transcript_id=MTG030_ctg176_t17;transl_table=11;translation=length21</t>
  </si>
  <si>
    <t>gene_id=MTG030_ctg176_g19;transcript_id=MTG030_ctg176_t19;transl_table=11;translation=length70</t>
  </si>
  <si>
    <t>gene_id=MTG030_ctg176_g26;transcript_id=MTG030_ctg176_t26;transl_table=11;translation=length07</t>
  </si>
  <si>
    <t>gene_id=MTG030_ctg176_g27;transcript_id=MTG030_ctg176_t27;transl_table=11;translation=length63</t>
  </si>
  <si>
    <t>gene_id=MTG030_ctg176_g30;transcript_id=MTG030_ctg176_t30;transl_table=11;translation=length32</t>
  </si>
  <si>
    <t>gene_id=MTG030_ctg176_g7;transcript_id=MTG030_ctg176_t7;transl_table=11;translation=length80</t>
  </si>
  <si>
    <t>gene_id=MTG032_ctg170_g2;transcript_id=MTG032_ctg170_t2;transl_table=11;translation=length79</t>
  </si>
  <si>
    <t>gene_id=MTG032_ctg170_g4;transcript_id=MTG032_ctg170_t4;transl_table=11;translation=length76</t>
  </si>
  <si>
    <t>gene_id=MTG032_ctg170_g5;transcript_id=MTG032_ctg170_t5;transl_table=11;translation=length29</t>
  </si>
  <si>
    <t>gene_id=MTG032_ctg178_g3;transcript_id=MTG032_ctg178_t3;transl_table=11;translation=length36</t>
  </si>
  <si>
    <t>gene_id=MTG032_ctg180_g1;transcript_id=MTG032_ctg180_t1;transl_table=11;translation=length70</t>
  </si>
  <si>
    <t>gene_id=MTG032_ctg180_g4;transcript_id=MTG032_ctg180_t4;transl_table=11;translation=length44</t>
  </si>
  <si>
    <t>gene_id=MTG032_ctg180_g5;transcript_id=MTG032_ctg180_t5;transl_table=11;translation=length52</t>
  </si>
  <si>
    <t>gene_id=MTG033_ctg225_g14;transcript_id=MTG033_ctg225_t14;transl_table=11;translation=length54</t>
  </si>
  <si>
    <t>gene_id=MTG033_ctg80_g4;transcript_id=MTG033_ctg80_t4;transl_table=11;translation=length56</t>
  </si>
  <si>
    <t>gene_id=MTG034_ctg229_g17;transcript_id=MTG034_ctg229_t17;transl_table=11;translation=length46</t>
  </si>
  <si>
    <t>gene_id=MTG034_ctg229_g22;transcript_id=MTG034_ctg229_t22;transl_table=11;translation=length57</t>
  </si>
  <si>
    <t>gene_id=MTG034_ctg229_g23;transcript_id=MTG034_ctg229_t23;transl_table=11;translation=length71</t>
  </si>
  <si>
    <t>gene_id=MTG034_ctg229_g26;transcript_id=MTG034_ctg229_t26;transl_table=11;translation=length76</t>
  </si>
  <si>
    <t>gene_id=MTG034_ctg229_g28;transcript_id=MTG034_ctg229_t28;transl_table=11;translation=length44</t>
  </si>
  <si>
    <t>gene_id=MTG034_ctg229_g29;transcript_id=MTG034_ctg229_t29;transl_table=11;translation=length16</t>
  </si>
  <si>
    <t>gene_id=MTG034_ctg229_g33;transcript_id=MTG034_ctg229_t33;transl_table=11;translation=length89</t>
  </si>
  <si>
    <t>gene_id=MTG034_ctg229_g5;transcript_id=MTG034_ctg229_t5;transl_table=11;translation=length39</t>
  </si>
  <si>
    <t>gene_id=MTG035_ctg1_g1;transcript_id=MTG035_ctg1_t1;transl_table=11;translation=length20</t>
  </si>
  <si>
    <t>gene_id=MTG035_ctg1_g16;transcript_id=MTG035_ctg1_t16;transl_table=11;translation=length72</t>
  </si>
  <si>
    <t>gene_id=MTG035_ctg1_g24;transcript_id=MTG035_ctg1_t24;transl_table=11;translation=length18</t>
  </si>
  <si>
    <t>gene_id=MTG035_ctg1_g28;transcript_id=MTG035_ctg1_t28;transl_table=11;translation=length10</t>
  </si>
  <si>
    <t>gene_id=MTG035_ctg1_g32;transcript_id=MTG035_ctg1_t32;transl_table=11;translation=length79</t>
  </si>
  <si>
    <t>gene_id=MTG035_ctg1_g39;transcript_id=MTG035_ctg1_t39;transl_table=11;translation=length46</t>
  </si>
  <si>
    <t>gene_id=MTG035_ctg1_g9;transcript_id=MTG035_ctg1_t9;transl_table=11;translation=length19</t>
  </si>
  <si>
    <t>gene_id=MTG035_ctg305_g12;transcript_id=MTG035_ctg305_t12;transl_table=11;translation=length22</t>
  </si>
  <si>
    <t>gene_id=MTG035_ctg307_g10;transcript_id=MTG035_ctg307_t10;transl_table=11;translation=length38</t>
  </si>
  <si>
    <t>gene_id=MTG035_ctg307_g20;transcript_id=MTG035_ctg307_t20;transl_table=11;translation=length48</t>
  </si>
  <si>
    <t>gene_id=MTG035_ctg307_g23;transcript_id=MTG035_ctg307_t23;transl_table=11;translation=length53</t>
  </si>
  <si>
    <t>gene_id=MTG035_ctg307_g26;transcript_id=MTG035_ctg307_t26;transl_table=11;translation=length64</t>
  </si>
  <si>
    <t>gene_id=MTG035_ctg307_g5;transcript_id=MTG035_ctg307_t5;transl_table=11;translation=length82</t>
  </si>
  <si>
    <t>gene_id=MTG035_ctg307_g9;transcript_id=MTG035_ctg307_t9;transl_table=11;translation=length30</t>
  </si>
  <si>
    <t>gene_id=MTG035_ctg543_g3;transcript_id=MTG035_ctg543_t3;transl_table=11;translation=length95</t>
  </si>
  <si>
    <t>gene_id=MTG038_ctg32_g2;transcript_id=MTG038_ctg32_t2;transl_table=11;translation=length09</t>
  </si>
  <si>
    <t>gene_id=MTG038_ctg32_g5;transcript_id=MTG038_ctg32_t5;transl_table=11;translation=length69</t>
  </si>
  <si>
    <t>gene_id=MTG038_ctg32_g8;transcript_id=MTG038_ctg32_t8;transl_table=11;translation=length99</t>
  </si>
  <si>
    <t>gene_id=MTG042_ctg172_g10;transcript_id=MTG042_ctg172_t10;transl_table=11;translation=length88</t>
  </si>
  <si>
    <t>gene_id=MTG042_ctg172_g11;transcript_id=MTG042_ctg172_t11;transl_table=11;translation=length75</t>
  </si>
  <si>
    <t>gene_id=MTG042_ctg172_g12;transcript_id=MTG042_ctg172_t12;transl_table=11;translation=length14</t>
  </si>
  <si>
    <t>gene_id=MTG042_ctg172_g15;transcript_id=MTG042_ctg172_t15;transl_table=11;translation=length55</t>
  </si>
  <si>
    <t>gene_id=MTG042_ctg172_g18;transcript_id=MTG042_ctg172_t18;transl_table=11;translation=length88</t>
  </si>
  <si>
    <t>gene_id=MTG042_ctg172_g26;transcript_id=MTG042_ctg172_t26;transl_table=11;translation=length21</t>
  </si>
  <si>
    <t>gene_id=MTG042_ctg172_g3;transcript_id=MTG042_ctg172_t3;transl_table=11;translation=length62</t>
  </si>
  <si>
    <t>gene_id=MTG042_ctg172_g31;transcript_id=MTG042_ctg172_t31;transl_table=11;translation=length04</t>
  </si>
  <si>
    <t>gene_id=MTG042_ctg172_g34;transcript_id=MTG042_ctg172_t34;transl_table=11;translation=length26</t>
  </si>
  <si>
    <t>gene_id=MTG042_ctg172_g6;transcript_id=MTG042_ctg172_t6;transl_table=11;translation=length23</t>
  </si>
  <si>
    <t>gene_id=MTG042_ctg200_g1;transcript_id=MTG042_ctg200_t1;transl_table=11;translation=length76</t>
  </si>
  <si>
    <t>gene_id=MTG042_ctg200_g21;transcript_id=MTG042_ctg200_t21;transl_table=11;translation=length71</t>
  </si>
  <si>
    <t>gene_id=MTG042_ctg200_g27;transcript_id=MTG042_ctg200_t27;transl_table=11;translation=length28</t>
  </si>
  <si>
    <t>gene_id=MTG042_ctg200_g4;transcript_id=MTG042_ctg200_t4;transl_table=11;translation=length85</t>
  </si>
  <si>
    <t>gene_id=MTG042_ctg200_g9;transcript_id=MTG042_ctg200_t9;transl_table=11;translation=length69</t>
  </si>
  <si>
    <t>gene_id=MTG042_ctg204_g6;transcript_id=MTG042_ctg204_t6;transl_table=11;translation=length84</t>
  </si>
  <si>
    <t>gene_id=MTG042_ctg24_g4;transcript_id=MTG042_ctg24_t4;transl_table=11;translation=length56</t>
  </si>
  <si>
    <t>gene_id=MTG042_ctg24_g8;transcript_id=MTG042_ctg24_t8;transl_table=11;translation=length61</t>
  </si>
  <si>
    <t>gene_id=MTG042_ctg257_g2;transcript_id=MTG042_ctg257_t2;transl_table=11;translation=length94</t>
  </si>
  <si>
    <t>gene_id=MTG042_ctg257_g9;transcript_id=MTG042_ctg257_t9;transl_table=11;translation=length64</t>
  </si>
  <si>
    <t>gene_id=MTG043_ctg354_g2;transcript_id=MTG043_ctg354_t2;transl_table=11;translation=length73</t>
  </si>
  <si>
    <t>gene_id=MTG043_ctg354_g7;transcript_id=MTG043_ctg354_t7;transl_table=11;translation=length61</t>
  </si>
  <si>
    <t>gene_id=MTG043_ctg7_g10;transcript_id=MTG043_ctg7_t10;transl_table=11;translation=length37</t>
  </si>
  <si>
    <t>gene_id=MTG043_ctg7_g11;transcript_id=MTG043_ctg7_t11;transl_table=11;translation=length86</t>
  </si>
  <si>
    <t>gene_id=MTG043_ctg7_g13;transcript_id=MTG043_ctg7_t13;transl_table=11;translation=length01</t>
  </si>
  <si>
    <t>gene_id=MTG043_ctg7_g23;transcript_id=MTG043_ctg7_t23;transl_table=11;translation=length52</t>
  </si>
  <si>
    <t>gene_id=MTG043_ctg7_g44;transcript_id=MTG043_ctg7_t44;transl_table=11;translation=length49</t>
  </si>
  <si>
    <t>gene_id=MTG043_ctg7_g8;transcript_id=MTG043_ctg7_t8;transl_table=11;translation=length11</t>
  </si>
  <si>
    <t>gene_id=MTG045_ctg102_g34;transcript_id=MTG045_ctg102_t34;transl_table=11;translation=length76</t>
  </si>
  <si>
    <t>gene_id=MTG045_ctg114_g15;transcript_id=MTG045_ctg114_t15;transl_table=11;translation=length43</t>
  </si>
  <si>
    <t>gene_id=MTG045_ctg114_g20;transcript_id=MTG045_ctg114_t20;transl_table=11;translation=length01</t>
  </si>
  <si>
    <t>gene_id=MTG045_ctg114_g28;transcript_id=MTG045_ctg114_t28;transl_table=11;translation=length89</t>
  </si>
  <si>
    <t>gene_id=MTG045_ctg114_g30;transcript_id=MTG045_ctg114_t30;transl_table=11;translation=length25</t>
  </si>
  <si>
    <t>gene_id=MTG045_ctg114_g32;transcript_id=MTG045_ctg114_t32;transl_table=11;translation=length43</t>
  </si>
  <si>
    <t>gene_id=MTG045_ctg114_g36;transcript_id=MTG045_ctg114_t36;transl_table=11;translation=length48</t>
  </si>
  <si>
    <t>gene_id=MTG045_ctg114_g41;transcript_id=MTG045_ctg114_t41;transl_table=11;translation=length00</t>
  </si>
  <si>
    <t>gene_id=MTG045_ctg114_g46;transcript_id=MTG045_ctg114_t46;transl_table=11;translation=length62</t>
  </si>
  <si>
    <t>gene_id=MTG045_ctg12_g33;transcript_id=MTG045_ctg12_t33;transl_table=11;translation=length39</t>
  </si>
  <si>
    <t>gene_id=MTG045_ctg12_g35;transcript_id=MTG045_ctg12_t35;transl_table=11;translation=length043</t>
  </si>
  <si>
    <t>gene_id=MTG045_ctg12_g36;transcript_id=MTG045_ctg12_t36;transl_table=11;translation=length37</t>
  </si>
  <si>
    <t>gene_id=MTG045_ctg12_g38;transcript_id=MTG045_ctg12_t38;transl_table=11;translation=length43</t>
  </si>
  <si>
    <t>gene_id=MTG045_ctg12_g40;transcript_id=MTG045_ctg12_t40;transl_table=11;translation=length54</t>
  </si>
  <si>
    <t>gene_id=MTG045_ctg12_g42;transcript_id=MTG045_ctg12_t42;transl_table=11;translation=length26</t>
  </si>
  <si>
    <t>gene_id=MTG045_ctg12_g43;transcript_id=MTG045_ctg12_t43;transl_table=11;translation=length10</t>
  </si>
  <si>
    <t>gene_id=MTG045_ctg12_g44;transcript_id=MTG045_ctg12_t44;transl_table=11;translation=length91</t>
  </si>
  <si>
    <t>gene_id=MTG045_ctg12_g46;transcript_id=MTG045_ctg12_t46;transl_table=11;translation=length91</t>
  </si>
  <si>
    <t>gene_id=MTG045_ctg12_g50;transcript_id=MTG045_ctg12_t50;transl_table=11;translation=length92</t>
  </si>
  <si>
    <t>gene_id=MTG045_ctg12_g55;transcript_id=MTG045_ctg12_t55;transl_table=11;translation=length63</t>
  </si>
  <si>
    <t>gene_id=MTG045_ctg24_g23;transcript_id=MTG045_ctg24_t23;transl_table=11;translation=length47</t>
  </si>
  <si>
    <t>gene_id=MTG045_ctg24_g25;transcript_id=MTG045_ctg24_t25;transl_table=11;translation=length37</t>
  </si>
  <si>
    <t>gene_id=MTG045_ctg24_g28;transcript_id=MTG045_ctg24_t28;transl_table=11;translation=length39</t>
  </si>
  <si>
    <t>gene_id=MTG045_ctg24_g31;transcript_id=MTG045_ctg24_t31;transl_table=11;translation=length18</t>
  </si>
  <si>
    <t>gene_id=MTG045_ctg24_g32;transcript_id=MTG045_ctg24_t32;transl_table=11;translation=length13</t>
  </si>
  <si>
    <t>gene_id=MTG045_ctg74_g45;transcript_id=MTG045_ctg74_t45;transl_table=11;translation=length32</t>
  </si>
  <si>
    <t>gene_id=MTG045_ctg74_g53;transcript_id=MTG045_ctg74_t53;transl_table=11;translation=length44</t>
  </si>
  <si>
    <t>gene_id=MTG047_ctg1_g34;transcript_id=MTG047_ctg1_t34;transl_table=11;translation=length44</t>
  </si>
  <si>
    <t>gene_id=MTG047_ctg1_g40;transcript_id=MTG047_ctg1_t40;transl_table=11;translation=length35</t>
  </si>
  <si>
    <t>gene_id=MTG047_ctg1_g44;transcript_id=MTG047_ctg1_t44;transl_table=11;translation=length87</t>
  </si>
  <si>
    <t>gene_id=MTG047_ctg1_g47;transcript_id=MTG047_ctg1_t47;transl_table=11;translation=length85</t>
  </si>
  <si>
    <t>gene_id=MTG047_ctg1_g48;transcript_id=MTG047_ctg1_t48;transl_table=11;translation=length53</t>
  </si>
  <si>
    <t>gene_id=MTG047_ctg1_g56;transcript_id=MTG047_ctg1_t56;transl_table=11;translation=length39</t>
  </si>
  <si>
    <t>gene_id=MTG047_ctg1_g57;transcript_id=MTG047_ctg1_t57;transl_table=11;translation=length00</t>
  </si>
  <si>
    <t>gene_id=MTG047_ctg1_g59;transcript_id=MTG047_ctg1_t59;transl_table=11;translation=length88</t>
  </si>
  <si>
    <t>gene_id=MTG047_ctg39_g1;transcript_id=MTG047_ctg39_t1;transl_table=11;translation=length94</t>
  </si>
  <si>
    <t>gene_id=MTG047_ctg39_g5;transcript_id=MTG047_ctg39_t5;transl_table=11;translation=length22</t>
  </si>
  <si>
    <t>gene_id=MTG047_ctg40_g10;transcript_id=MTG047_ctg40_t10;transl_table=11;translation=length30</t>
  </si>
  <si>
    <t>gene_id=MTG047_ctg40_g4;transcript_id=MTG047_ctg40_t4;transl_table=11;translation=length17</t>
  </si>
  <si>
    <t>gene_id=MTG047_ctg40_g7;transcript_id=MTG047_ctg40_t7;transl_table=11;translation=length93</t>
  </si>
  <si>
    <t>gene_id=MTG047_ctg40_g8;transcript_id=MTG047_ctg40_t8;transl_table=11;translation=length78</t>
  </si>
  <si>
    <t>gene_id=MTG047_ctg40_g9;transcript_id=MTG047_ctg40_t9;transl_table=11;translation=length47</t>
  </si>
  <si>
    <t>gene_id=MTG048_ctg138_g13;transcript_id=MTG048_ctg138_t13;transl_table=11;translation=length99</t>
  </si>
  <si>
    <t>gene_id=MTG048_ctg138_g19;transcript_id=MTG048_ctg138_t19;transl_table=11;translation=length70</t>
  </si>
  <si>
    <t>gene_id=MTG048_ctg138_g21;transcript_id=MTG048_ctg138_t21;transl_table=11;translation=length41</t>
  </si>
  <si>
    <t>gene_id=MTG048_ctg138_g22;transcript_id=MTG048_ctg138_t22;transl_table=11;translation=length61</t>
  </si>
  <si>
    <t>gene_id=MTG048_ctg138_g23;transcript_id=MTG048_ctg138_t23;transl_table=11;translation=length29</t>
  </si>
  <si>
    <t>gene_id=MTG048_ctg138_g24;transcript_id=MTG048_ctg138_t24;transl_table=11;translation=length98</t>
  </si>
  <si>
    <t>gene_id=MTG048_ctg138_g26;transcript_id=MTG048_ctg138_t26;transl_table=11;translation=length67</t>
  </si>
  <si>
    <t>gene_id=MTG048_ctg138_g30;transcript_id=MTG048_ctg138_t30;transl_table=11;translation=length43</t>
  </si>
  <si>
    <t>gene_id=MTG048_ctg138_g32;transcript_id=MTG048_ctg138_t32;transl_table=11;translation=length53</t>
  </si>
  <si>
    <t>gene_id=MTG048_ctg138_g33;transcript_id=MTG048_ctg138_t33;transl_table=11;translation=length56</t>
  </si>
  <si>
    <t>gene_id=MTG048_ctg40_g2;transcript_id=MTG048_ctg40_t2;transl_table=11;translation=length61</t>
  </si>
  <si>
    <t>gene_id=MTG048_ctg40_g3;transcript_id=MTG048_ctg40_t3;transl_table=11;translation=length20</t>
  </si>
  <si>
    <t>gene_id=MTG048_ctg40_g5;transcript_id=MTG048_ctg40_t5;transl_table=11;translation=length80</t>
  </si>
  <si>
    <t>gene_id=MTG052_ctg122_g1;transcript_id=MTG052_ctg122_t1;transl_table=11;translation=length02</t>
  </si>
  <si>
    <t>gene_id=MTG052_ctg122_g13;transcript_id=MTG052_ctg122_t13;transl_table=11;translation=length35</t>
  </si>
  <si>
    <t>gene_id=MTG052_ctg122_g14;transcript_id=MTG052_ctg122_t14;transl_table=11;translation=length95</t>
  </si>
  <si>
    <t>gene_id=MTG052_ctg122_g5;transcript_id=MTG052_ctg122_t5;transl_table=11;translation=length04</t>
  </si>
  <si>
    <t>gene_id=MTG052_ctg207_g14;transcript_id=MTG052_ctg207_t14;transl_table=11;translation=length72</t>
  </si>
  <si>
    <t>gene_id=MTG052_ctg207_g18;transcript_id=MTG052_ctg207_t18;transl_table=11;translation=length08</t>
  </si>
  <si>
    <t>gene_id=MTG052_ctg207_g23;transcript_id=MTG052_ctg207_t23;transl_table=11;translation=length29</t>
  </si>
  <si>
    <t>gene_id=MTG052_ctg207_g3;transcript_id=MTG052_ctg207_t3;transl_table=11;translation=length94</t>
  </si>
  <si>
    <t>gene_id=MTG052_ctg207_g32;transcript_id=MTG052_ctg207_t32;transl_table=11;translation=length94</t>
  </si>
  <si>
    <t>gene_id=MTG052_ctg207_g7;transcript_id=MTG052_ctg207_t7;transl_table=11;translation=length46</t>
  </si>
  <si>
    <t>gene_id=MTG052_ctg231_g38;transcript_id=MTG052_ctg231_t38;transl_table=11;translation=length98</t>
  </si>
  <si>
    <t>gene_id=MTG052_ctg231_g40;transcript_id=MTG052_ctg231_t40;transl_table=11;translation=length62</t>
  </si>
  <si>
    <t>gene_id=MTG052_ctg231_g44;transcript_id=MTG052_ctg231_t44;transl_table=11;translation=length54</t>
  </si>
  <si>
    <t>gene_id=MTG052_ctg56_g1;transcript_id=MTG052_ctg56_t1;transl_table=11;translation=length20</t>
  </si>
  <si>
    <t>gene_id=MTG052_ctg72_g1;transcript_id=MTG052_ctg72_t1;transl_table=11;translation=length183</t>
  </si>
  <si>
    <t>gene_id=MTG052_ctg72_g7;transcript_id=MTG052_ctg72_t7;transl_table=11;translation=length90</t>
  </si>
  <si>
    <t>gene_id=MTG052_ctg84_g1;transcript_id=MTG052_ctg84_t1;transl_table=11;translation=length16</t>
  </si>
  <si>
    <t>gene_id=MTG052_ctg84_g3;transcript_id=MTG052_ctg84_t3;transl_table=11;translation=length92</t>
  </si>
  <si>
    <t>gene_id=MTG053_ctg126_g3;transcript_id=MTG053_ctg126_t3;transl_table=11;translation=length35</t>
  </si>
  <si>
    <t>gene_id=MTG053_ctg288_g5;transcript_id=MTG053_ctg288_t5;transl_table=11;translation=length79</t>
  </si>
  <si>
    <t>gene_id=MTG053_ctg427_g1;transcript_id=MTG053_ctg427_t1;transl_table=11;translation=length06</t>
  </si>
  <si>
    <t>gene_id=MTG054_ctg291_g12;transcript_id=MTG054_ctg291_t12;transl_table=11;translation=length57</t>
  </si>
  <si>
    <t>gene_id=MTG054_ctg291_g15;transcript_id=MTG054_ctg291_t15;transl_table=11;translation=length49</t>
  </si>
  <si>
    <t>gene_id=MTG054_ctg291_g17;transcript_id=MTG054_ctg291_t17;transl_table=11;translation=length06</t>
  </si>
  <si>
    <t>gene_id=MTG054_ctg291_g22;transcript_id=MTG054_ctg291_t22;transl_table=11;translation=length194</t>
  </si>
  <si>
    <t>gene_id=MTG054_ctg291_g23;transcript_id=MTG054_ctg291_t23;transl_table=11;translation=length89</t>
  </si>
  <si>
    <t>gene_id=MTG054_ctg291_g25;transcript_id=MTG054_ctg291_t25;transl_table=11;translation=length89</t>
  </si>
  <si>
    <t>gene_id=MTG054_ctg305_g2;transcript_id=MTG054_ctg305_t2;transl_table=11;translation=length91</t>
  </si>
  <si>
    <t>gene_id=MTG054_ctg305_g21;transcript_id=MTG054_ctg305_t21;transl_table=11;translation=length14</t>
  </si>
  <si>
    <t>gene_id=MTG054_ctg305_g3;transcript_id=MTG054_ctg305_t3;transl_table=11;translation=length69</t>
  </si>
  <si>
    <t>gene_id=MTG054_ctg313_g1;transcript_id=MTG054_ctg313_t1;transl_table=11;translation=length62</t>
  </si>
  <si>
    <t>gene_id=MTG054_ctg313_g17;transcript_id=MTG054_ctg313_t17;transl_table=11;translation=length90</t>
  </si>
  <si>
    <t>gene_id=MTG054_ctg313_g20;transcript_id=MTG054_ctg313_t20;transl_table=11;translation=length72</t>
  </si>
  <si>
    <t>gene_id=MTG054_ctg313_g22;transcript_id=MTG054_ctg313_t22;transl_table=11;translation=length19</t>
  </si>
  <si>
    <t>gene_id=MTG054_ctg313_g3;transcript_id=MTG054_ctg313_t3;transl_table=11;translation=length26</t>
  </si>
  <si>
    <t>gene_id=MTG054_ctg313_g5;transcript_id=MTG054_ctg313_t5;transl_table=11;translation=length00</t>
  </si>
  <si>
    <t>gene_id=MTG054_ctg313_g6;transcript_id=MTG054_ctg313_t6;transl_table=11;translation=length35</t>
  </si>
  <si>
    <t>gene_id=MTG054_ctg333_g1;transcript_id=MTG054_ctg333_t1;transl_table=11;translation=length43</t>
  </si>
  <si>
    <t>gene_id=MTG054_ctg333_g10;transcript_id=MTG054_ctg333_t10;transl_table=11;translation=length91</t>
  </si>
  <si>
    <t>gene_id=MTG054_ctg333_g5;transcript_id=MTG054_ctg333_t5;transl_table=11;translation=length33</t>
  </si>
  <si>
    <t>gene_id=MTG054_ctg333_g9;transcript_id=MTG054_ctg333_t9;transl_table=11;translation=length19</t>
  </si>
  <si>
    <t>gene_id=MTG054_ctg4_g11;transcript_id=MTG054_ctg4_t11;transl_table=11;translation=length30</t>
  </si>
  <si>
    <t>gene_id=MTG054_ctg4_g18;transcript_id=MTG054_ctg4_t18;transl_table=11;translation=length52</t>
  </si>
  <si>
    <t>gene_id=MTG054_ctg4_g30;transcript_id=MTG054_ctg4_t30;transl_table=11;translation=length99</t>
  </si>
  <si>
    <t>gene_id=MTG054_ctg4_g7;transcript_id=MTG054_ctg4_t7;transl_table=11;translation=length65</t>
  </si>
  <si>
    <t>gene_id=MTG055_ctg3_g1;transcript_id=MTG055_ctg3_t1;transl_table=11;translation=length97</t>
  </si>
  <si>
    <t>gene_id=MTG055_ctg3_g16;transcript_id=MTG055_ctg3_t16;transl_table=11;translation=length18</t>
  </si>
  <si>
    <t>gene_id=MTG055_ctg3_g20;transcript_id=MTG055_ctg3_t20;transl_table=11;translation=length21</t>
  </si>
  <si>
    <t>gene_id=MTG055_ctg3_g21;transcript_id=MTG055_ctg3_t21;transl_table=11;translation=length24</t>
  </si>
  <si>
    <t>gene_id=MTG055_ctg3_g24;transcript_id=MTG055_ctg3_t24;transl_table=11;translation=length68</t>
  </si>
  <si>
    <t>gene_id=MTG055_ctg3_g37;transcript_id=MTG055_ctg3_t37;transl_table=11;translation=length83</t>
  </si>
  <si>
    <t>gene_id=MTG055_ctg3_g38;transcript_id=MTG055_ctg3_t38;transl_table=11;translation=length11</t>
  </si>
  <si>
    <t>gene_id=MTG055_ctg3_g39;transcript_id=MTG055_ctg3_t39;transl_table=11;translation=length19</t>
  </si>
  <si>
    <t>gene_id=MTG055_ctg3_g47;transcript_id=MTG055_ctg3_t47;transl_table=11;translation=length71</t>
  </si>
  <si>
    <t>gene_id=MTG055_ctg3_g6;transcript_id=MTG055_ctg3_t6;transl_table=11;translation=length13</t>
  </si>
  <si>
    <t>gene_id=MTG055_ctg93_g10;transcript_id=MTG055_ctg93_t10;transl_table=11;translation=length49</t>
  </si>
  <si>
    <t>gene_id=MTG055_ctg93_g18;transcript_id=MTG055_ctg93_t18;transl_table=11;translation=length25</t>
  </si>
  <si>
    <t>gene_id=MTG055_ctg93_g19;transcript_id=MTG055_ctg93_t19;transl_table=11;translation=length30</t>
  </si>
  <si>
    <t>gene_id=MTG055_ctg93_g23;transcript_id=MTG055_ctg93_t23;transl_table=11;translation=length43</t>
  </si>
  <si>
    <t>gene_id=MTG055_ctg93_g25;transcript_id=MTG055_ctg93_t25;transl_table=11;translation=length11</t>
  </si>
  <si>
    <t>gene_id=MTG055_ctg93_g3;transcript_id=MTG055_ctg93_t3;transl_table=11;translation=length01</t>
  </si>
  <si>
    <t>gene_id=MTG055_ctg93_g32;transcript_id=MTG055_ctg93_t32;transl_table=11;translation=length16</t>
  </si>
  <si>
    <t>gene_id=MTG055_ctg93_g37;transcript_id=MTG055_ctg93_t37;transl_table=11;translation=length64</t>
  </si>
  <si>
    <t>gene_id=MTG056_ctg76_g5;transcript_id=MTG056_ctg76_t5;transl_table=11;translation=length23</t>
  </si>
  <si>
    <t>gene_id=MTG057_ctg313_g2;transcript_id=MTG057_ctg313_t2;transl_table=11;translation=length08</t>
  </si>
  <si>
    <t>gene_id=MTG057_ctg95_g4;transcript_id=MTG057_ctg95_t4;transl_table=11;translation=length69</t>
  </si>
  <si>
    <t>gene_id=MTG057_ctg95_g5;transcript_id=MTG057_ctg95_t5;transl_table=11;translation=length18</t>
  </si>
  <si>
    <t>gene_id=MTG100_ctg732_g2;transcript_id=MTG100_ctg732_t2;transl_table=11;translation=length00</t>
  </si>
  <si>
    <t>gene_id=MTG102_ctg192_g22;transcript_id=MTG102_ctg192_t22;transl_table=11;translation=length67</t>
  </si>
  <si>
    <t>gene_id=MTG102_ctg192_g25;transcript_id=MTG102_ctg192_t25;transl_table=11;translation=length68</t>
  </si>
  <si>
    <t>gene_id=MTG102_ctg192_g31;transcript_id=MTG102_ctg192_t31;transl_table=11;translation=length77</t>
  </si>
  <si>
    <t>gene_id=MTG102_ctg193_g10;transcript_id=MTG102_ctg193_t10;transl_table=11;translation=length71</t>
  </si>
  <si>
    <t>gene_id=MTG102_ctg193_g13;transcript_id=MTG102_ctg193_t13;transl_table=11;translation=length39</t>
  </si>
  <si>
    <t>gene_id=MTG102_ctg193_g17;transcript_id=MTG102_ctg193_t17;transl_table=11;translation=length47</t>
  </si>
  <si>
    <t>gene_id=MTG102_ctg193_g21;transcript_id=MTG102_ctg193_t21;transl_table=11;translation=length92</t>
  </si>
  <si>
    <t>gene_id=MTG102_ctg193_g23;transcript_id=MTG102_ctg193_t23;transl_table=11;translation=length80</t>
  </si>
  <si>
    <t>gene_id=MTG102_ctg193_g24;transcript_id=MTG102_ctg193_t24;transl_table=11;translation=length40</t>
  </si>
  <si>
    <t>gene_id=MTG102_ctg251_g7;transcript_id=MTG102_ctg251_t7;transl_table=11;translation=length30</t>
  </si>
  <si>
    <t>gene_id=MTG102_ctg4_g10;transcript_id=MTG102_ctg4_t10;transl_table=11;translation=length36</t>
  </si>
  <si>
    <t>gene_id=MTG102_ctg4_g21;transcript_id=MTG102_ctg4_t21;transl_table=11;translation=length88</t>
  </si>
  <si>
    <t>gene_id=MTG102_ctg9_g2;transcript_id=MTG102_ctg9_t2;transl_table=11;translation=length69</t>
  </si>
  <si>
    <t>gene_id=MTG106_ctg3_g10;transcript_id=MTG106_ctg3_t10;transl_table=11;translation=length86</t>
  </si>
  <si>
    <t>gene_id=MTG106_ctg3_g11;transcript_id=MTG106_ctg3_t11;transl_table=11;translation=length51</t>
  </si>
  <si>
    <t>gene_id=MTG106_ctg310_g3;transcript_id=MTG106_ctg310_t3;transl_table=11;translation=length35</t>
  </si>
  <si>
    <t>gene_id=MTG106_ctg40_g1;transcript_id=MTG106_ctg40_t1;transl_table=11;translation=length29</t>
  </si>
  <si>
    <t>gene_id=MTG110_ctg326_g6;transcript_id=MTG110_ctg326_t6;transl_table=11;translation=length52</t>
  </si>
  <si>
    <t>gene_id=MTG012_ctg89_g20;transcript_id=MTG012_ctg89_t20;gene_functions=biosynthetic(rule-based-clusters)acyl_amino_acids:NasY;gene_kind=biosynthetic;sec_met_domain=NasY(E-value:1.6e-82%2Cbitscore:267%2Cseeds:100%2Ctool:rule-based-clusters);transl_table=11;translation=length.305</t>
  </si>
  <si>
    <t>gene_id=MTG004_ctg218_g1;nRPS_PKS=Domain:PKS_tKS(Iterative-KS)(94-353).E-value:3.7e-39.Score:126.6.MatchesaSDomain:nrpspksdomains_ctg218_1_PKS_KS,type:PKS/NRPS-likeprotein;transcript_id=MTG004_ctg218_1;gene_functions=biosynthetic(rule-based-clusters)arylpolyene:APE_KS1,biosynthetic-additional(smcogs)SMCOG1022:Beta-ketoacylsynthase(Score:246.9%3BE-value:6.4e-75);gene_kind=biosynthetic;sec_met_domain=APE_KS1(E-value:2.3e-157%2Cbitscore:512.7%2Cseeds:15%2Ctool:rule-based-clusters);transl_table=11;translation=length.356</t>
  </si>
  <si>
    <t>gene_id=MTG009_ctg44_g63;nRPS_PKS=Domain:PKS_tKS(Trans-AT-KS)(11-202).E-value:3.4e-33.Score:106.9.MatchesaSDomain:nrpspksdomains_ctg44_63_PKS_KS,type:PKS/NRPS-likeprotein;transcript_id=MTG009_ctg44_63;gene_functions=biosynthetic(rule-based-clusters)arylpolyene:APE_KS1,biosynthetic-additional(smcogs)SMCOG1022:Beta-ketoacylsynthase(Score:146.3%3BE-value:2.2e-44);gene_kind=biosynthetic;sec_met_domain=APE_KS1(E-value:5e-52%2Cbitscore:169.3%2Cseeds:15%2Ctool:rule-based-clusters);transl_table=11;translation=length.215</t>
  </si>
  <si>
    <t>gene_id=MTG032_ctg180_g7;nRPS_PKS=Domain:PKS_tKS(Iterative-KS)(70-391).E-value:2.4e-45.Score:146.9.MatchesaSDomain:nrpspksdomains_ctg180_7_PKS_KS,type:PKS/NRPS-likeprotein;transcript_id=MTG032_ctg180_7;gene_functions=biosynthetic(rule-based-clusters)arylpolyene:APE_KS2,biosynthetic-additional(smcogs)SMCOG1022:Beta-ketoacylsynthase(Score:266.5%3BE-value:7.4e-81);gene_kind=biosynthetic;sec_met_domain=APE_KS2(E-value:4e-96%2Cbitscore:312.0%2Cseeds:16%2Ctool:rule-based-clusters);transl_table=11;translation=length.397</t>
  </si>
  <si>
    <t>gene_id=MTG033_ctg26_g3;nRPS_PKS=Domain:PKS_tKS(Iterative-KS)(85-376).E-value:9.6e-42.Score:135.MatchesaSDomain:nrpspksdomains_ctg26_3_PKS_KS,type:PKS/NRPS-likeprotein;transcript_id=MTG033_ctg26_3;gene_functions=biosynthetic(rule-based-clusters)arylpolyene:APE_KS2,biosynthetic-additional(smcogs)SMCOG1022:Beta-ketoacylsynthase(Score:235.2%3BE-value:2.2e-71);gene_kind=biosynthetic;sec_met_domain=APE_KS2(E-value:2e-128%2Cbitscore:417.9%2Cseeds:16%2Ctool:rule-based-clusters);transl_table=11;translation=length.380</t>
  </si>
  <si>
    <t>gene_id=MTG035_ctg1_g30;nRPS_PKS=Domain:PKS_tKS(Iterative-KS)(2-230).E-value:8e-40.Score:128.7.MatchesaSDomain:nrpspksdomains_ctg1_30_PKS_KS,type:PKS/NRPS-likeprotein;transcript_id=MTG035_ctg1_30;gene_functions=biosynthetic(rule-based-clusters)arylpolyene:APE_KS1,biosynthetic-additional(smcogs)SMCOG1022:Beta-ketoacylsynthase(Score:208.9%3BE-value:2e-63);gene_kind=biosynthetic;sec_met_domain=APE_KS1(E-value:1.8e-87%2Cbitscore:285.0%2Cseeds:15%2Ctool:rule-based-clusters);transl_table=11;translation=length.237</t>
  </si>
  <si>
    <t>gene_id=MTG035_ctg1_g33;nRPS_PKS=Domain:PKS_tKS(Enediyne-KS)(89-345).E-value:2.7e-35.Score:113.8.MatchesaSDomain:nrpspksdomains_ctg1_33_PKS_KS,type:PKS/NRPS-likeprotein;transcript_id=MTG035_ctg1_33;gene_functions=biosynthetic(rule-based-clusters)arylpolyene:APE_KS2,biosynthetic-additional(smcogs)SMCOG1022:Beta-ketoacylsynthase(Score:194.9%3BE-value:3.8e-59);gene_kind=biosynthetic;sec_met_domain=APE_KS2(E-value:6.4e-74%2Cbitscore:240.6%2Cseeds:16%2Ctool:rule-based-clusters);transl_table=11;translation=length.348</t>
  </si>
  <si>
    <t>gene_id=MTG035_ctg307_g14;nRPS_PKS=Domain:PKS_tKS(Iterative-KS)(77-399).E-value:1.4e-43.Score:141.MatchesaSDomain:nrpspksdomains_ctg307_14_PKS_KS,type:PKS/NRPS-likeprotein;transcript_id=MTG035_ctg307_14;gene_functions=biosynthetic(rule-based-clusters)arylpolyene:APE_KS2,biosynthetic-additional(smcogs)SMCOG1022:Beta-ketoacylsynthase(Score:264.9%3BE-value:2.2e-80);gene_kind=biosynthetic;sec_met_domain=APE_KS2(E-value:7.9e-95%2Cbitscore:309%2Cseeds:16%2Ctool:rule-based-clusters);transl_table=11;translation=length.403</t>
  </si>
  <si>
    <t>gene_id=MTG035_ctg307_g17;nRPS_PKS=Domain:PKS_tKS(Iterative-KS)(59-402).E-value:1.6e-46.Score:150.8.MatchesaSDomain:nrpspksdomains_ctg307_17_PKS_KS,type:PKS/NRPS-likeprotein;transcript_id=MTG035_ctg307_17;gene_functions=biosynthetic(rule-based-clusters)arylpolyene:APE_KS1,biosynthetic-additional(smcogs)SMCOG1022:Beta-ketoacylsynthase(Score:317.8%3BE-value:2e-96);gene_kind=biosynthetic;sec_met_domain=APE_KS1(E-value:2e-133%2Cbitscore:435.9%2Cseeds:15%2Ctool:rule-based-clusters);transl_table=11;translation=length.405</t>
  </si>
  <si>
    <t>gene_id=MTG035_ctg307_g24;nRPS_PKS=Domain:PKS_tKS(Iterative-KS)(129-388).E-value:3.8e-36.Score:116.6.MatchesaSDomain:nrpspksdomains_ctg307_24_PKS_KS,type:PKS/NRPS-likeprotein;transcript_id=MTG035_ctg307_24;gene_functions=biosynthetic(rule-based-clusters)arylpolyene:APE_KS2,biosynthetic-additional(smcogs)SMCOG1022:Beta-ketoacylsynthase(Score:197.7%3BE-value:5.5e-60);gene_kind=biosynthetic;sec_met_domain=APE_KS2(E-value:3.7e-73%2Cbitscore:237.8%2Cseeds:16%2Ctool:rule-based-clusters);transl_table=11;translation=length.388</t>
  </si>
  <si>
    <t>gene_id=MTG004_ctg218_g2;transcript_id=MTG004_ctg218_t2;gene_functions=biosynthetic(rule-based-clusters)arylpolyene:APE_KS1;gene_kind=biosynthetic;sec_met_domain=APE_KS1(E-value:2.3e-27%2Cbitscore:84.6%2Cseeds:15%2Ctool:rule-based-clusters);transl_table=11;translation=length.58</t>
  </si>
  <si>
    <t>gene_id=MTG035_ctg1_g18;transcript_id=MTG035_ctg1_t18;gene_functions=biosynthetic(rule-based-clusters)arylpolyene:APE_KS2;gene_kind=biosynthetic;sec_met_domain=APE_KS2(E-value:3e-21%2Cbitscore:67.2%2Cseeds:16%2Ctool:rule-based-clusters);transl_table=11;translation=length.91</t>
  </si>
  <si>
    <t>gene_id=MTG035_ctg1_g25;transcript_id=MTG035_ctg1_t25;gene_functions=biosynthetic(rule-based-clusters)arylpolyene:APE_KS1;gene_kind=biosynthetic;sec_met_domain=APE_KS1(E-value:7.2e-30%2Cbitscore:95.3%2Cseeds:15%2Ctool:rule-based-clusters);transl_table=11;translation=length.88</t>
  </si>
  <si>
    <t>gene_id=MTG035_ctg307_g21;transcript_id=MTG035_ctg307_t21;gene_functions=biosynthetic(rule-based-clusters)arylpolyene:APE_KS1;gene_kind=biosynthetic;sec_met_domain=APE_KS1(E-value:3.5e-47%2Cbitscore:152.0%2Cseeds:15%2Ctool:rule-based-clusters);transl_table=11;translation=length29</t>
  </si>
  <si>
    <t>gene_id=MTG005_ctg180_g18;transcript_id=MTG005_ctg180_t18;gene_functions=biosynthetic(rule-based-clusters)bacteriocin:DUF692;gene_kind=biosynthetic;sec_met_domain=DUF692(E-value:1e-66%2Cbitscore:215.4%2Cseeds:7%2Ctool:rule-based-clusters);transl_table=11;translation=length98</t>
  </si>
  <si>
    <t>gene_id=MTG006_ctg240_g2;transcript_id=MTG006_ctg240_t2;gene_functions=biosynthetic(rule-based-clusters)bacteriocin:Linocin_M18;gene_kind=biosynthetic;sec_met_domain=Linocin_M18(E-value:7.7e-82%2Cbitscore:264.3%2Cseeds:61%2Ctool:rule-based-clusters);transl_table=11;translation=length.265</t>
  </si>
  <si>
    <t>gene_id=MTG007_ctg72_g35;transcript_id=MTG007_ctg72_t35;gene_functions=biosynthetic(rule-based-clusters)bacteriocin:TIGR03793;gene_kind=biosynthetic;sec_met_domain=TIGR03793(E-value:4.7e-19%2Cbitscore:62%2Cseeds:15%2Ctool:rule-based-clusters);transl_table=11;translation=length06</t>
  </si>
  <si>
    <t>gene_id=MTG008_ctg2.2_g395;transcript_id=MTG008_ctg2_t395;gene_functions=biosynthetic(rule-based-clusters)bacteriocin:DUF692;gene_kind=biosynthetic;sec_met_domain=DUF692(E-value:1.3e-59%2Cbitscore:196.3%2Cseeds:7%2Ctool:rule-based-clusters);transl_table=11;translation=length.285</t>
  </si>
  <si>
    <t>gene_id=MTG009_ctg50_g14;transcript_id=MTG009_ctg50_t14;gene_functions=biosynthetic(rule-based-clusters)bacteriocin:DUF692;gene_kind=biosynthetic;sec_met_domain=DUF692(E-value:2e-95%2Cbitscore:311.3%2Cseeds:7%2Ctool:rule-based-clusters);transl_table=11;translation=length.313</t>
  </si>
  <si>
    <t>gene_id=MTG009_ctg65_g8;transcript_id=MTG009_ctg65_t8;gene_functions=biosynthetic(rule-based-clusters)bacteriocin:DUF692;gene_kind=biosynthetic;sec_met_domain=DUF692(E-value:6e-84%2Cbitscore:271%2Cseeds:7%2Ctool:rule-based-clusters);transl_table=11;translation=length.274</t>
  </si>
  <si>
    <t>gene_id=MTG012_ctg94_g12;transcript_id=MTG012_ctg94_t12;gene_functions=biosynthetic(rule-based-clusters)bacteriocin:DUF692;gene_kind=biosynthetic;sec_met_domain=DUF692(E-value:3e-103%2Cbitscore:336.0%2Cseeds:7%2Ctool:rule-based-clusters);transl_table=11;translation=length.465</t>
  </si>
  <si>
    <t>gene_id=MTG022_ctg18_g7;transcript_id=MTG022_ctg18_t7;gene_functions=biosynthetic(rule-based-clusters)bacteriocin:DUF692;gene_kind=biosynthetic;sec_met_domain=DUF692(E-value:5.3e-104%2Cbitscore:337.8%2Cseeds:7%2Ctool:rule-based-clusters);transl_table=11;translation=length.243</t>
  </si>
  <si>
    <t>gene_id=MTG027_ctg176_g1;transcript_id=MTG027_ctg176_t1;gene_functions=biosynthetic(rule-based-clusters)bacteriocin:DUF692;gene_kind=biosynthetic;sec_met_domain=DUF692(E-value:4.4e-117%2Cbitscore:378.7%2Cseeds:7%2Ctool:rule-based-clusters);transl_table=11;translation=length.282</t>
  </si>
  <si>
    <t>gene_id=MTG027_ctg199_g14;transcript_id=MTG027_ctg199_t14;gene_functions=biosynthetic(rule-based-clusters)bacteriocin:DUF692;gene_kind=biosynthetic;sec_met_domain=DUF692(E-value:1.8e-50%2Cbitscore:161.4%2Cseeds:7%2Ctool:rule-based-clusters);transl_table=11;translation=length35</t>
  </si>
  <si>
    <t>gene_id=MTG030_ctg168_g5;transcript_id=MTG030_ctg168_t5;gene_functions=biosynthetic(rule-based-clusters)bacteriocin:DUF692;gene_kind=biosynthetic;sec_met_domain=DUF692(E-value:8.2e-98%2Cbitscore:316.6%2Cseeds:7%2Ctool:rule-based-clusters);transl_table=11;translation=length.278</t>
  </si>
  <si>
    <t>gene_id=MTG042_ctg204_g7;transcript_id=MTG042_ctg204_t7;gene_functions=biosynthetic(rule-based-clusters)bacteriocin:TIGR03798;gene_kind=biosynthetic;sec_met_domain=TIGR03798(E-value:7.8e-09%2Cbitscore:25.7%2Cseeds:22%2Ctool:rule-based-clusters);transl_table=11;translation=length.68</t>
  </si>
  <si>
    <t>gene_id=MTG045_ctg74_g50;transcript_id=MTG045_ctg74_t50;gene_functions=biosynthetic(rule-based-clusters)bacteriocin:DUF692;gene_kind=biosynthetic;sec_met_domain=DUF692(E-value:1.8e-51%2Cbitscore:167.6%2Cseeds:7%2Ctool:rule-based-clusters);transl_table=11;translation=length.262</t>
  </si>
  <si>
    <t>gene_id=MTG052_ctg231_g42;transcript_id=MTG052_ctg231_t42;gene_functions=biosynthetic(rule-based-clusters)bacteriocin:DUF692;gene_kind=biosynthetic;sec_met_domain=DUF692(E-value:3.5e-74%2Cbitscore:240.8%2Cseeds:7%2Ctool:rule-based-clusters);transl_table=11;translation=length.284</t>
  </si>
  <si>
    <t>gene_id=MTG008_ctg10.4_g941;transcript_id=MTG008_ctg10_t941;gene_functions=biosynthetic(rule-based-clusters)bacteriocin:TIGR03975,biosynthetic-additional(rule-based-clusters)PF04055,other(smcogs)SMCOG1277:RadicalSAMdomainprotein(Score:150%3BE-value:1.4e-45);gene_kind=biosynthetic;sec_met_domain=TIGR03975(E-value:2.9e-200%2Cbitscore:662.5%2Cseeds:14%2Ctool:rule-based-clusters),PF04055(E-value:1e-12%2Cbitscore:44.6%2Cseeds:518%2Ctool:rule-based-clusters);transl_table=11;translation=length.659</t>
  </si>
  <si>
    <t>gene_id=MTG042_ctg24_g3;transcript_id=MTG042_ctg24_t3;gene_functions=biosynthetic(rule-based-clusters)bacteriocin:TIGR03975,biosynthetic-additional(rule-based-clusters)PF04055,other(smcogs)SMCOG1277:RadicalSAMdomainprotein(Score:168.3%3BE-value:4e-51);gene_kind=biosynthetic;sec_met_domain=TIGR03975(E-value:3.4e-162%2Cbitscore:531.7%2Cseeds:14%2Ctool:rule-based-clusters),PF04055(E-value:8.9e-18%2Cbitscore:56%2Cseeds:518%2Ctool:rule-based-clusters);transl_table=11;translation=length.635</t>
  </si>
  <si>
    <t>gene_id=MTG057_ctg313_g3;transcript_id=MTG057_ctg313_t3;gene_functions=biosynthetic(rule-based-clusters)bacteriocin:TIGR03975,other(smcogs)SMCOG1277:RadicalSAMdomainprotein(Score:182.2%3BE-value:2.5e-55);gene_kind=biosynthetic;sec_met_domain=TIGR03975(E-value:2.2e-166%2Cbitscore:543%2Cseeds:14%2Ctool:rule-based-clusters);transl_table=11;translation=length.609</t>
  </si>
  <si>
    <t>gene_id=MTG004_ctg147_g2;transcript_id=MTG004_ctg147_t2;gene_functions=biosynthetic(rule-based-clusters)betalactone:HMGL-like,biosynthetic-additional(smcogs)SMCOG1271:2-isopropylmalatesynthase(Score:211.8%3BE-value:3.2e-64);gene_kind=biosynthetic;sec_met_domain=HMGL-like(E-value:1.2e-58%2Cbitscore:190%2Cseeds:15%2Ctool:rule-based-clusters);transl_table=11;translation=length.302</t>
  </si>
  <si>
    <t>gene_id=MTG004_ctg147_g3;nRPS_PKS=Domain:AMP-binding(28-316).E-value:3.4e-64.Score:208.6.MatchesaSDomain:nrpspksdomains_tctg147_3_AMP-binding,type:NRPS-likeprotein;transcript_id=MTG004_ctg147_3;gene_functions=biosynthetic(rule-based-clusters)betalactone:AMP-binding,biosynthetic-additional(smcogs)SMCOG1002:AMP-dependentsynthetaseandligase(Score:182.4%3BE-value:2e-55);gene_kind=biosynthetic;sec_met_domain=AMP-binding(E-value:5.7e-61%2Cbitscore:197.7%2Cseeds:400%2Ctool:rule-based-clusters);transl_table=11;translation=length.379</t>
  </si>
  <si>
    <t>gene_id=MTG004_ctg147_g4;transcript_id=MTG004_ctg147_t4;gene_functions=biosynthetic(rule-based-clusters)betalactone:AMP-binding,biosynthetic-additional(smcogs)SMCOG1002:AMP-dependentsynthetaseandligase(Score:187%3BE-value:7.2e-57);gene_kind=biosynthetic;sec_met_domain=AMP-binding(E-value:2e-45%2Cbitscore:146.5%2Cseeds:400%2Ctool:rule-based-clusters);transl_table=11;translation=length.209</t>
  </si>
  <si>
    <t>gene_id=MTG006_ctg47_g2;nRPS_PKS=Domain:AMP-binding(35-472).E-value:1e-94.Score:309.MatchesaSDomain:nrpspksdomains_tctg47_2_AMP-binding,type:NRPS-likeprotein;transcript_id=MTG006_ctg47_2;gene_functions=biosynthetic(rule-based-clusters)betalactone:AMP-binding,biosynthetic-additional(smcogs)SMCOG1002:AMP-dependentsynthetaseandligase(Score:313%3BE-value:4.5e-95);gene_kind=biosynthetic;sec_met_domain=AMP-binding(E-value:7e-100%2Cbitscore:324.4%2Cseeds:400%2Ctool:rule-based-clusters);transl_table=11;translation=length.603</t>
  </si>
  <si>
    <t>gene_id=MTG019_ctg22_g1;transcript_id=MTG019_ctg22_t1;gene_functions=biosynthetic(rule-based-clusters)betalactone:HMGL-like,biosynthetic-additional(smcogs)SMCOG1271:2-isopropylmalatesynthase(Score:221.5%3BE-value:3.5e-67);gene_kind=biosynthetic;sec_met_domain=HMGL-like(E-value:1.9e-63%2Cbitscore:204.0%2Cseeds:15%2Ctool:rule-based-clusters);transl_table=11;translation=length.340</t>
  </si>
  <si>
    <t>gene_id=MTG019_ctg22_g9;nRPS_PKS=Domain:AMP-binding(20-417).E-value:1.2e-97.Score:318.9.MatchesaSDomain:nrpspksdomains_tctg22_9_AMP-binding,type:NRPS-likeprotein;transcript_id=MTG019_ctg22_9;gene_functions=biosynthetic(rule-based-clusters)betalactone:AMP-binding,biosynthetic-additional(smcogs)SMCOG1002:AMP-dependentsynthetaseandligase(Score:367.2%3BE-value:1.8e-111);gene_kind=biosynthetic;sec_met_domain=AMP-binding(E-value:2.6e-106%2Cbitscore:345%2Cseeds:400%2Ctool:rule-based-clusters);transl_table=11;translation=length.525</t>
  </si>
  <si>
    <t>gene_id=MTG022_ctg64_g11;transcript_id=MTG022_ctg64_t11;gene_functions=biosynthetic(rule-based-clusters)betalactone:HMGL-like,biosynthetic-additional(smcogs)SMCOG1271:2-isopropylmalatesynthase(Score:218.9%3BE-value:2.3e-66);gene_kind=biosynthetic;sec_met_domain=HMGL-like(E-value:2.8e-56%2Cbitscore:180.6%2Cseeds:15%2Ctool:rule-based-clusters);transl_table=11;translation=length.312</t>
  </si>
  <si>
    <t>gene_id=MTG022_ctg64_g6;nRPS_PKS=Domain:AMP-binding(95-464).E-value:5.4e-54.Score:175.0.MatchesaSDomain:nrpspksdomains_tctg64_6_AMP-binding,type:NRPS-likeprotein;transcript_id=MTG022_ctg64_6;gene_functions=biosynthetic(rule-based-clusters)betalactone:AMP-binding,biosynthetic-additional(smcogs)SMCOG1002:AMP-dependentsynthetaseandligase(Score:122.3%3BE-value:3.3e-37);gene_kind=biosynthetic;sec_met_domain=AMP-binding(E-value:1.6e-54%2Cbitscore:174.6%2Cseeds:400%2Ctool:rule-based-clusters);transl_table=11;translation=length.479</t>
  </si>
  <si>
    <t>gene_id=MTG035_ctg305_g2;transcript_id=MTG035_ctg305_t2;gene_functions=biosynthetic(rule-based-clusters)betalactone:HMGL-like,biosynthetic-additional(smcogs)SMCOG1271:2-isopropylmalatesynthase(Score:180.2%3BE-value:1.2e-54);gene_kind=biosynthetic;sec_met_domain=HMGL-like(E-value:5.4e-38%2Cbitscore:120.9%2Cseeds:15%2Ctool:rule-based-clusters);transl_table=11;translation=length.368</t>
  </si>
  <si>
    <t>gene_id=MTG035_ctg305_g5;nRPS_PKS=Domain:AMP-binding(8-429).E-value:1.3e-90.Score:295.7.MatchesaSDomain:nrpspksdomains_tctg305_5_AMP-binding,type:NRPS-likeprotein;transcript_id=MTG035_ctg305_5;gene_functions=biosynthetic(rule-based-clusters)betalactone:AMP-binding,biosynthetic-additional(smcogs)SMCOG1002:AMP-dependentsynthetaseandligase(Score:339.8%3BE-value:3.7e-103);gene_kind=biosynthetic;sec_met_domain=AMP-binding(E-value:9.5e-100%2Cbitscore:323.8%2Cseeds:400%2Ctool:rule-based-clusters);transl_table=11;translation=length.534</t>
  </si>
  <si>
    <t>gene_id=MTG054_ctg305_g11;nRPS_PKS=Domain:AMP-binding(86-337).E-value:4.5e-18.Score:56.7.MatchesaSDomain:nrpspksdomains_tctg305_11_AMP-binding,type:NRPS-likeprotein;transcript_id=MTG054_ctg305_11;gene_functions=biosynthetic(rule-based-clusters)betalactone:AMP-binding,biosynthetic-additional(smcogs)SMCOG1002:AMP-dependentsynthetaseandligase(Score:82.3%3BE-value:4e-25);gene_kind=biosynthetic;sec_met_domain=AMP-binding(E-value:3.7e-23%2Cbitscore:72.4%2Cseeds:400%2Ctool:rule-based-clusters);transl_table=11;translation=length.438</t>
  </si>
  <si>
    <t>gene_id=MTG054_ctg305_g6;transcript_id=MTG054_ctg305_t6;gene_functions=biosynthetic(rule-based-clusters)betalactone:HMGL-like,biosynthetic-additional(rule-based-clusters)ATP-grasp,biosynthetic-additional(smcogs)SMCOG1090:acetyl-CoAcarboxylasebiotincarboxylase(Score:129.7%3BE-value:2.2e-39);gene_kind=biosynthetic;sec_met_domain=HMGL-like(E-value:2.6e-30%2Cbitscore:96.5%2Cseeds:15%2Ctool:rule-based-clusters),ATP-grasp(E-value:1e-11%2Cbitscore:35.4%2Cseeds:20%2Ctool:rule-based-clusters);transl_table=11;translation=length103</t>
  </si>
  <si>
    <t>gene_id=MTG102_ctg192_g24;transcript_id=MTG102_ctg192_t24;gene_functions=biosynthetic(rule-based-clusters)betalactone:HMGL-like,biosynthetic-additional(smcogs)SMCOG1271:2-isopropylmalatesynthase(Score:451.2%3BE-value:7.7e-137);gene_kind=biosynthetic;sec_met_domain=HMGL-like(E-value:7e-101%2Cbitscore:328.2%2Cseeds:15%2Ctool:rule-based-clusters);transl_table=11;translation=length.522</t>
  </si>
  <si>
    <t>gene_id=MTG102_ctg192_g30;nRPS_PKS=Domain:AMP-binding(66-499).E-value:3.3e-89.Score:291.0.MatchesaSDomain:nrpspksdomains_tctg192_30_AMP-binding,type:NRPS-likeprotein;transcript_id=MTG102_ctg192_30;gene_functions=biosynthetic(rule-based-clusters)betalactone:AMP-binding,biosynthetic-additional(smcogs)SMCOG1002:AMP-dependentsynthetaseandligase(Score:270.5%3BE-value:3.6e-82);gene_kind=biosynthetic;sec_met_domain=AMP-binding(E-value:2e-98%2Cbitscore:320.6%2Cseeds:400%2Ctool:rule-based-clusters);transl_table=11;translation=length.636</t>
  </si>
  <si>
    <t>gene_id=MTG006_ctg47_g12;transcript_id=MTG006_ctg47_t12;gene_functions=biosynthetic(rule-based-clusters)betalactone:HMGL-like;gene_kind=biosynthetic;sec_met_domain=HMGL-like(E-value:1e-19%2Cbitscore:61.0%2Cseeds:15%2Ctool:rule-based-clusters);transl_table=11;translation=length.634</t>
  </si>
  <si>
    <t>gene_id=MTG004_ctg36_g8;transcript_id=MTG004_ctg36_t8;gene_functions=biosynthetic(rule-based-clusters)ectoine:ectoine_synt;gene_kind=biosynthetic;sec_met_domain=ectoine_synt(E-value:7e-45%2Cbitscore:142.7%2Cseeds:10%2Ctool:rule-based-clusters);transl_table=11;translation=length30</t>
  </si>
  <si>
    <t>gene_id=MTG005_ctg355_g2;transcript_id=MTG005_ctg255_t2;gene_functions=biosynthetic(rule-based-clusters)ectoine:ectoine_synt;gene_kind=biosynthetic;sec_met_domain=ectoine_synt(E-value:6e-48%2Cbitscore:150.8%2Cseeds:10%2Ctool:rule-based-clusters);transl_table=11;translation=length27</t>
  </si>
  <si>
    <t>gene_id=MTG025_ctg163_g6;transcript_id=MTG025_ctg163_t6;gene_functions=biosynthetic(rule-based-clusters)ectoine:ectoine_synt;gene_kind=biosynthetic;sec_met_domain=ectoine_synt(E-value:2.5e-42%2Cbitscore:134.0%2Cseeds:10%2Ctool:rule-based-clusters);transl_table=11;translation=length31</t>
  </si>
  <si>
    <t>gene_id=MTG032_ctg30_g1;nRPS_PKS=Domain:PKS_tKS(Hybrid-KS)(26-479).E-value:1e-116.Score:382.MatchesaSDomain:nrpspksdomains_ctg30_1_PKS_KS,Domain:PKS_AT(595-891).E-value:2.7e-58.Score:189.4.MatchesaSDomain:nrpspksdomains_ctg30_1_PKS_AT,type:PKS-likeprotein;transcript_id=MTG032_ctg30_1;gene_functions=biosynthetic(rule-based-clusters)hglE-KS:hglE,biosynthetic-additional(rule-based-clusters)PKS_AT,biosynthetic-additional(smcogs)SMCOG1093:Beta-ketoacylsynthase(Score:109.7%3BE-value:2.2e-33);gene_kind=biosynthetic;sec_met_domain=PKS_AT(E-value:1.6e-59%2Cbitscore:189.4%2Cseeds:1682%2Ctool:rule-based-clusters),hglE(E-value:7.9e-173%2Cbitscore:562.3%2Cseeds:4%2Ctool:rule-based-clusters);transl_table=11;translation=length146</t>
  </si>
  <si>
    <t>gene_id=MTG035_ctg543_g7;nRPS_PKS=Domain:PKS_tKS(Trans-AT-KS)(35-322).E-value:4.9e-101.Score:330.4.MatchesaSDomain:nrpspksdomains_ctg543_7_PKS_KS,type:PKS/NRPS-likeprotein;transcript_id=MTG035_ctg543_7;gene_functions=biosynthetic(rule-based-clusters)hglE-KS:hglE,biosynthetic-additional(smcogs)SMCOG1022:Beta-ketoacylsynthase(Score:223%3BE-value:1e-67);gene_kind=biosynthetic;sec_met_domain=hglE(E-value:7.6e-112%2Cbitscore:362.7%2Cseeds:4%2Ctool:rule-based-clusters);transl_table=11;translation=length.477</t>
  </si>
  <si>
    <t>gene_id=MTG005_ctg174_g26;transcript_id=MTG005_ctg174_t26;gene_functions=biosynthetic(rule-based-clusters)hserlactone:Autoind_synth;gene_kind=biosynthetic;sec_met_domain=Autoind_synth(E-value:2.8e-15%2Cbitscore:47.3%2Cseeds:13%2Ctool:rule-based-clusters);transl_table=11;translation=length.217</t>
  </si>
  <si>
    <t>gene_id=MTG042_ctg200_g14;nRPS_PKS=Domain:PKS_tKS(Iterative-KS)(28-368).E-value:9e-60.Score:194.4.MatchesaSDomain:nrpspksdomains_ctg200_14_PKS_KS,type:PKS/NRPS-likeprotein;transcript_id=MTG042_ctg200_14;gene_functions=biosynthetic(rule-based-clusters)ladderane:ladderane,biosynthetic-additional(smcogs)SMCOG1022:Beta-ketoacylsynthase(Score:342.9%3BE-value:4.6e-104);gene_kind=biosynthetic;sec_met_domain=ladderane(E-value:5.7e-129%2Cbitscore:421.6%2Cseeds:7%2Ctool:rule-based-clusters);transl_table=11;translation=length.371</t>
  </si>
  <si>
    <t>gene_id=MTG052_ctg207_g12;nRPS_PKS=Domain:PKS_tKS(Iterative-KS)(4-403).E-value:7.3e-61.Score:198.MatchesaSDomain:nrpspksdomains_ctg207_12_PKS_KS,type:PKS/NRPS-likeprotein;transcript_id=MTG052_ctg207_12;gene_functions=biosynthetic(rule-based-clusters)ladderane:ladderane,biosynthetic-additional(smcogs)SMCOG1022:Beta-ketoacylsynthase(Score:386.8%3BE-value:2.2e-117);gene_kind=biosynthetic;sec_met_domain=ladderane(E-value:1.6e-139%2Cbitscore:456.3%2Cseeds:7%2Ctool:rule-based-clusters);transl_table=11;translation=length.406</t>
  </si>
  <si>
    <t>gene_id=MTG110_ctg326_g4;nRPS_PKS=Domain:PKS_tKS(Iterative-KS)(4-403).E-value:7e-57.Score:184.9.MatchesaSDomain:nrpspksdomains_ctg326_4_PKS_KS,type:PKS/NRPS-likeprotein;transcript_id=MTG110_ctg326_4;gene_functions=biosynthetic(rule-based-clusters)ladderane:ladderane,biosynthetic-additional(smcogs)SMCOG1022:Beta-ketoacylsynthase(Score:373%3BE-value:3.4e-113);gene_kind=biosynthetic;sec_met_domain=ladderane(E-value:7.2e-135%2Cbitscore:439.3%2Cseeds:7%2Ctool:rule-based-clusters);transl_table=11;translation=length.406</t>
  </si>
  <si>
    <t>gene_id=MTG007_ctg72_g34;transcript_id=MTG007_ctg72_t34;gene_functions=biosynthetic(rule-based-clusters)lanthipeptide:DUF4135,biosynthetic(rule-based-clusters)lanthipeptide:LANC_like,biosynthetic-additional(smcogs)SMCOG1070:lanthioninesynthetaseCfamilyprotein(Score:617%3BE-value:1e-186);gene_kind=biosynthetic;sec_met_domain=LANC_like(E-value:8.8e-51%2Cbitscore:166.7%2Cseeds:47%2Ctool:rule-based-clusters),DUF4135(E-value:3.2e-70%2Cbitscore:231.2%2Cseeds:79%2Ctool:rule-based-clusters);transl_table=11;translation=length.872</t>
  </si>
  <si>
    <t>gene_id=MTG008_ctg10.4_g944;transcript_id=MTG008_ctg10_t944;gene_functions=biosynthetic(rule-based-clusters)lanthipeptide:LANC_like,biosynthetic(rule-based-clusters)lanthipeptide:DUF4135,biosynthetic-additional(smcogs)SMCOG1070:lanthioninesynthetaseCfamilyprotein(Score:677%3BE-value:7.3e-205);gene_kind=biosynthetic;sec_met_domain=LANC_like(E-value:1.9e-45%2Cbitscore:151.0%2Cseeds:47%2Ctool:rule-based-clusters),DUF4135(E-value:2.8e-75%2Cbitscore:249.7%2Cseeds:79%2Ctool:rule-based-clusters);transl_table=11;translation=length.955</t>
  </si>
  <si>
    <t>gene_id=MTG045_ctg24_g21;transcript_id=MTG045_ctg24_t21;gene_functions=biosynthetic(rule-based-clusters)lanthipeptide:Lant_dehydr_N,biosynthetic(rule-based-clusters)lanthipeptide:Lant_dehydr_C,biosynthetic-additional(smcogs)SMCOG1155:Lantibioticdehydratasedomainprotein(Score:693%3BE-value:9e-210);gene_kind=biosynthetic;sec_met_domain=Lant_dehydr_N(E-value:4.5e-168%2Cbitscore:552.4%2Cseeds:73%2Ctool:rule-based-clusters),Lant_dehydr_C(E-value:1.7e-40%2Cbitscore:131.6%2Cseeds:35%2Ctool:rule-based-clusters);transl_table=11;translation=length.989</t>
  </si>
  <si>
    <t>gene_id=MTG045_ctg24_g8;transcript_id=MTG045_ctg24_t8;gene_functions=biosynthetic(rule-based-clusters)lanthipeptide:LANC_like,biosynthetic-additional(smcogs)SMCOG1070:lanthioninesynthetaseCfamilyprotein(Score:365%3BE-value:1.4e-110);gene_kind=biosynthetic;sec_met_domain=LANC_like(E-value:1.8e-59%2Cbitscore:193.4%2Cseeds:47%2Ctool:rule-based-clusters);transl_table=11;translation=length.491</t>
  </si>
  <si>
    <t>gene_id=MTG106_ctg317_g1;transcript_id=MTG106_ctg317_t1;gene_functions=biosynthetic(rule-based-clusters)lanthipeptide:Pkinase,biosynthetic(rule-based-clusters)lanthipeptide:LANC_like,biosynthetic-additional(rule-based-clusters)micKC,regulatory(smcogs)SMCOG1030:serine/threonineproteinkinase(Score:92.4%3BE-value:5.8e-28);gene_kind=biosynthetic;sec_met_domain=LANC_like(E-value:2.6e-11%2Cbitscore:31.7%2Cseeds:47%2Ctool:rule-based-clusters),Pkinase(E-value:4.5e-15%2Cbitscore:44.6%2Cseeds:54%2Ctool:rule-based-clusters),micKC(E-value:8.6e-234%2Cbitscore:767.0%2Cseeds:18%2Ctool:rule-based-clusters);transl_table=11;translation=length.751</t>
  </si>
  <si>
    <t>gene_id=MTG008_ctg1_g343;transcript_id=MTG008_ctg1_t343;gene_functions=biosynthetic(rule-based-clusters)lassopeptide:Asn_synthase,biosynthetic-additional(rule-based-clusters)GATase_7,biosynthetic-additional(smcogs)SMCOG1177:asparaginesynthase(glutamine-hydrolyzing)(Score:233.8%3BE-value:6.7e-71);gene_kind=biosynthetic;sec_met_domain=Asn_synthase(E-value:6e-18%2Cbitscore:61%2Cseeds:78%2Ctool:rule-based-clusters),GATase_7(E-value:1.2e-18%2Cbitscore:62.7%2Cseeds:307%2Ctool:rule-based-clusters);transl_table=11;translation=length.644</t>
  </si>
  <si>
    <t>gene_id=MTG012_ctg92_g14;transcript_id=MTG012_ctg92_t14;gene_functions=biosynthetic(rule-based-clusters)lassopeptide:Asn_synthase,biosynthetic-additional(rule-based-clusters)GATase_7,biosynthetic-additional(smcogs)SMCOG1177:asparaginesynthase(glutamine-hydrolyzing)(Score:182.6%3BE-value:2e-55);gene_kind=biosynthetic;sec_met_domain=Asn_synthase(E-value:7e-29%2Cbitscore:91.9%2Cseeds:78%2Ctool:rule-based-clusters),GATase_7(E-value:1.9e-15%2Cbitscore:47.4%2Cseeds:307%2Ctool:rule-based-clusters);transl_table=11;translation=length.551</t>
  </si>
  <si>
    <t>gene_id=MTG012_ctg92_g9;transcript_id=MTG012_ctg92_t9;gene_functions=biosynthetic(rule-based-clusters)lassopeptide:Asn_synthase,biosynthetic-additional(rule-based-clusters)GATase_7,biosynthetic-additional(smcogs)SMCOG1177:asparaginesynthase(glutamine-hydrolyzing)(Score:505.3%3BE-value:4e-153);gene_kind=biosynthetic;sec_met_domain=Asn_synthase(E-value:1.9e-110%2Cbitscore:360.3%2Cseeds:78%2Ctool:rule-based-clusters),GATase_7(E-value:7.6e-47%2Cbitscore:148.8%2Cseeds:307%2Ctool:rule-based-clusters);transl_table=11;translation=length.670</t>
  </si>
  <si>
    <t>gene_id=MTG048_ctg138_g18;transcript_id=MTG048_ctg138_t18;gene_functions=biosynthetic(rule-based-clusters)lassopeptide:Asn_synthase,biosynthetic-additional(smcogs)SMCOG1177:asparaginesynthase(glutamine-hydrolyzing)(Score:97.9%3BE-value:9.2e-30);gene_kind=biosynthetic;sec_met_domain=Asn_synthase(E-value:5e-14%2Cbitscore:44.0%2Cseeds:78%2Ctool:rule-based-clusters);transl_table=11;translation=length.621</t>
  </si>
  <si>
    <t>gene_id=MTG053_ctg126_g6;transcript_id=MTG053_ctg126_t6;gene_functions=biosynthetic(rule-based-clusters)lassopeptide:Asn_synthase,biosynthetic-additional(rule-based-clusters)GATase_7,biosynthetic-additional(smcogs)SMCOG1177:asparaginesynthase(glutamine-hydrolyzing)(Score:183.5%3BE-value:1e-55);gene_kind=biosynthetic;sec_met_domain=Asn_synthase(E-value:4.8e-29%2Cbitscore:91.4%2Cseeds:78%2Ctool:rule-based-clusters),GATase_7(E-value:4.7e-19%2Cbitscore:58.0%2Cseeds:307%2Ctool:rule-based-clusters);transl_table=11;translation=length.630</t>
  </si>
  <si>
    <t>gene_id=MTG008_ctg1_g344;transcript_id=MTG008_ctg1_t344;gene_functions=biosynthetic(rule-based-clusters)lassopeptide:PF13471;gene_kind=biosynthetic;sec_met_domain=PF13471(E-value:1.8e-20%2Cbitscore:68.6%2Cseeds:84%2Ctool:rule-based-clusters);transl_table=11;translation=length.284</t>
  </si>
  <si>
    <t>gene_id=MTG012_ctg92_g16;transcript_id=MTG012_ctg92_t16;gene_functions=biosynthetic(rule-based-clusters)lassopeptide:PF13471;gene_kind=biosynthetic;sec_met_domain=PF13471(E-value:3.5e-27%2Cbitscore:85.3%2Cseeds:84%2Ctool:rule-based-clusters);transl_table=11;translation=length86</t>
  </si>
  <si>
    <t>gene_id=MTG014_ctg37_g25;transcript_id=MTG014_ctg37_t25;gene_functions=biosynthetic(rule-based-clusters)lassopeptide:Asn_synthase;gene_kind=biosynthetic;sec_met_domain=Asn_synthase(E-value:5.8e-09%2Cbitscore:26.9%2Cseeds:78%2Ctool:rule-based-clusters);transl_table=11;translation=length.342</t>
  </si>
  <si>
    <t>gene_id=MTG014_ctg37_g27;transcript_id=MTG014_ctg37_t27;gene_functions=biosynthetic(rule-based-clusters)lassopeptide:PF13471;gene_kind=biosynthetic;sec_met_domain=PF13471(E-value:3.8e-12%2Cbitscore:37.2%2Cseeds:84%2Ctool:rule-based-clusters);transl_table=11;translation=length29</t>
  </si>
  <si>
    <t>gene_id=MTG048_ctg138_g16;transcript_id=MTG048_ctg138_t16;gene_functions=biosynthetic(rule-based-clusters)lassopeptide:PF13471;gene_kind=biosynthetic;sec_met_domain=PF13471(E-value:9.5e-19%2Cbitscore:59.0%2Cseeds:84%2Ctool:rule-based-clusters);transl_table=11;translation=length06</t>
  </si>
  <si>
    <t>gene_id=MTG053_ctg126_g5;transcript_id=MTG053_ctg126_t5;gene_functions=biosynthetic(rule-based-clusters)lassopeptide:PF13471;gene_kind=biosynthetic;sec_met_domain=PF13471(E-value:2.5e-25%2Cbitscore:78.3%2Cseeds:84%2Ctool:rule-based-clusters);transl_table=11;translation=length32</t>
  </si>
  <si>
    <t>gene_id=MTG008_ctg10.3_g666;transcript_id=MTG008_ctg10_t666;gene_functions=biosynthetic(rule-based-clusters)microviridin:mvnA,biosynthetic(rule-based-clusters)microviridin:mvd;gene_kind=biosynthetic;sec_met_domain=mvnA(E-value:3.7e-09%2Cbitscore:32.4%2Cseeds:16%2Ctool:rule-based-clusters),mvd(E-value:1.8e-06%2Cbitscore:24.0%2Cseeds:55%2Ctool:rule-based-clusters);transl_table=11;translation=length.58</t>
  </si>
  <si>
    <t>gene_id=MTG009_ctg5_g162;transcript_id=MTG009_ctg5_t162;gene_functions=biosynthetic(rule-based-clusters)microviridin:mvd,biosynthetic(rule-based-clusters)microviridin:mvnA;gene_kind=biosynthetic;sec_met_domain=mvnA(E-value:1.3e-13%2Cbitscore:45.0%2Cseeds:16%2Ctool:rule-based-clusters),mvd(E-value:6e-12%2Cbitscore:39.9%2Cseeds:55%2Ctool:rule-based-clusters);transl_table=11;translation=length.64</t>
  </si>
  <si>
    <t>gene_id=MTG045_ctg79_g1;transcript_id=MTG045_ctg79_t1;gene_functions=biosynthetic(rule-based-clusters)microviridin:mvnA,biosynthetic(rule-based-clusters)microviridin:mvd;gene_kind=biosynthetic;sec_met_domain=mvnA(E-value:1.8e-12%2Cbitscore:39.8%2Cseeds:16%2Ctool:rule-based-clusters),mvd(E-value:2.9e-14%2Cbitscore:45.8%2Cseeds:55%2Ctool:rule-based-clusters);transl_table=11;translation=length.99</t>
  </si>
  <si>
    <t>gene_id=MTG052_ctg84_g8;transcript_id=MTG052_ctg84_t8;gene_functions=biosynthetic(rule-based-clusters)microviridin:mvd,biosynthetic(rule-based-clusters)microviridin:mvnA;gene_kind=biosynthetic;sec_met_domain=mvnA(E-value:8.5e-12%2Cbitscore:34.5%2Cseeds:16%2Ctool:rule-based-clusters),mvd(E-value:6e-18%2Cbitscore:54.5%2Cseeds:55%2Ctool:rule-based-clusters);transl_table=11;translation=length13</t>
  </si>
  <si>
    <t>gene_id=MTG022_ctg19_g9;transcript_id=MTG022_ctg19_t9;gene_functions=biosynthetic(rule-based-clusters)NAGGN:TIGR03104,biosynthetic-additional(rule-based-clusters)Asn_synthase,biosynthetic-additional(smcogs)SMCOG1177:asparaginesynthase(glutamine-hydrolyzing)(Score:339%3BE-value:8.9e-103);gene_kind=biosynthetic;sec_met_domain=Asn_synthase(E-value:2.4e-88%2Cbitscore:287.8%2Cseeds:78%2Ctool:rule-based-clusters),TIGR03104(E-value:2.8e-191%2Cbitscore:627.3%2Cseeds:10%2Ctool:rule-based-clusters);transl_table=11;translation=length.401</t>
  </si>
  <si>
    <t>gene_id=MTG022_ctg19_g10;transcript_id=MTG022_ctg19_t10;gene_functions=biosynthetic(rule-based-clusters)NAGGN:TIGR03103;gene_kind=biosynthetic;sec_met_domain=TIGR03103(E-value:2.3e-263%2Cbitscore:865.3%2Cseeds:7%2Ctool:rule-based-clusters);transl_table=11;translation=length.583</t>
  </si>
  <si>
    <t>gene_id=MTG022_ctg19_g11;transcript_id=MTG022_ctg19_t11;gene_functions=biosynthetic(rule-based-clusters)NAGGN:Peptidase_M42,biosynthetic(rule-based-clusters)NAGGN:TIGR03106;gene_kind=biosynthetic;sec_met_domain=TIGR03106(E-value:2.6e-168%2Cbitscore:549.9%2Cseeds:7%2Ctool:rule-based-clusters),Peptidase_M42(E-value:3e-65%2Cbitscore:210.8%2Cseeds:48%2Ctool:rule-based-clusters);transl_table=11;translation=length.370</t>
  </si>
  <si>
    <t>gene_id=MTG007_ctg27_g65;nRPS_PKS=Domain:AMP-binding(23-425).E-value:4.9e-81.Score:264.MatchesaSDomain:nrpspksdomains_tctg27_65_AMP-binding,Domain:PCP(543-612).E-value:8.4e-19.Score:59.4.MatchesaSDomain:nrpspksdomains_ctg27_65_PCP,type:NRPS-likeprotein;transcript_id=MTG007_ctg27_65;gene_functions=biosynthetic(rule-based-clusters)NRPS:AMP-binding,biosynthetic-additional(rule-based-clusters)PP-binding,biosynthetic-additional(smcogs)SMCOG1002:AMP-dependentsynthetaseandligase(Score:352.4%3BE-value:5.7e-107);gene_kind=biosynthetic;sec_met_domain=AMP-binding(E-value:3.6e-84%2Cbitscore:275.0%2Cseeds:400%2Ctool:rule-based-clusters),PP-binding(E-value:1.9e-15%2Cbitscore:49.5%2Cseeds:164%2Ctool:rule-based-clusters);transl_table=11;translation=length020</t>
  </si>
  <si>
    <t>gene_id=MTG007_ctg27_g67;nRPS_PKS=Domain:Condensation_tLCL(27-327).E-value:8.2e-113.Score:368.MatchesaSDomain:nrpspksdomains_ctg27_67_Condensation_LCL,type:NRPS-likeprotein;transcript_id=MTG007_ctg27_67;gene_functions=biosynthetic(rule-based-clusters)NRPS:Condensation,biosynthetic-additional(smcogs)SMCOG1127:condensationdomain-containingprotein(Score:439.2%3BE-value:3.3e-133);gene_kind=biosynthetic;sec_met_domain=Condensation(E-value:6.7e-82%2Cbitscore:267.2%2Cseeds:42%2Ctool:rule-based-clusters);transl_table=11;translation=length.513</t>
  </si>
  <si>
    <t>gene_id=MTG007_ctg36_g19;nRPS_PKS=Domain:AMP-binding(12-410).E-value:8.9e-110.Score:358.8.MatchesaSDomain:nrpspksdomains_tctg36_19_AMP-binding,Domain:nMT(505-720).E-value:8.5e-101.Score:328.9.MatchesaSDomain:nrpspksdomains_ctg36_19_nMT,Domain:PCP(939-1008).E-value:2e-23.Score:74.MatchesaSDomain:nrpspksdomains_ctg36_19_PCP,Domain:Condensation_LCL(1025-1326).E-value:1.2e-103.Score:337.9.MatchesaSDomain:nrpspksdomains_ctg36_19_Condensation_LCL,Domain:AMP-binding(1502-1906).E-value:1e-81.Score:266.3.MatchesaSDomain:nrpspksdomains_ctg36_19_AMP-binding.2,Domain:PCP(2016-2083).E-value:3.2e-25.Score:79.9.MatchesaSDomain:nrpspksdomains_ctg36_19_PCP.2,type:NRPS;transcript_id=MTG007_ctg36_19;gene_functions=biosynthetic(rule-based-clusters)NRPS:AMP-binding,biosynthetic(rule-based-clusters)NRPS:Condensation,biosynthetic-additional(rule-based-clusters)PP-binding,biosynthetic-additional(smcogs)SMCOG1002:AMP-dependentsynthetaseandligase(Score:307.2%3BE-value:2.8e-93);gene_kind=biosynthetic;sec_met_domain=Condensation(E-value:5.3e-68%2Cbitscore:219.6%2Cseeds:42%2Ctool:rule-based-clusters),AMP-binding(E-value:8.8e-118%2Cbitscore:383.7%2Cseeds:400%2Ctool:rule-based-clusters),PP-binding(E-value:1.7e-17%2Cbitscore:54.2%2Cseeds:164%2Ctool:rule-based-clusters);transl_table=11;translation=length.2096</t>
  </si>
  <si>
    <t>gene_id=MTG007_ctg36_g20;nRPS_PKS=Domain:Condensation_tLCL(44-241).E-value:5.2e-70.Score:227.5.MatchesaSDomain:nrpspksdomains_ctg36_20_Condensation_LCL,type:NRPS-likeprotein;transcript_id=MTG007_ctg36_20;gene_functions=biosynthetic(rule-based-clusters)NRPS:Condensation,biosynthetic-additional(smcogs)SMCOG1127:condensationdomain-containingprotein(Score:240.7%3BE-value:5.9e-73);gene_kind=biosynthetic;sec_met_domain=Condensation(E-value:1e-52%2Cbitscore:169.3%2Cseeds:42%2Ctool:rule-based-clusters);transl_table=11;translation=length.242</t>
  </si>
  <si>
    <t>gene_id=MTG007_ctg4_g34;nRPS_PKS=Domain:Condensation_tDCL(6-306).E-value:3.9e-112.Score:366.0.MatchesaSDomain:nrpspksdomains_ctg4_34_Condensation_DCL,Domain:AMP-binding(470-859).E-value:1e-110.Score:361.8.MatchesaSDomain:nrpspksdomains_ctg4_34_AMP-binding,Domain:PCP(968-1036).E-value:3.9e-27.Score:86.MatchesaSDomain:nrpspksdomains_ctg4_34_PCP,type:NRPS;transcript_id=MTG007_ctg4_34;gene_functions=biosynthetic(rule-based-clusters)NRPS:AMP-binding,biosynthetic(rule-based-clusters)NRPS:Condensation,biosynthetic-additional(rule-based-clusters)PP-binding,biosynthetic-additional(smcogs)SMCOG1002:AMP-dependentsynthetaseandligase(Score:386.7%3BE-value:2.2e-117);gene_kind=biosynthetic;sec_met_domain=Condensation(E-value:4.6e-71%2Cbitscore:231%2Cseeds:42%2Ctool:rule-based-clusters),AMP-binding(E-value:1.4e-117%2Cbitscore:384.5%2Cseeds:400%2Ctool:rule-based-clusters),PP-binding(E-value:3.2e-15%2Cbitscore:48.3%2Cseeds:164%2Ctool:rule-based-clusters);transl_table=11;translation=length067</t>
  </si>
  <si>
    <t>gene_id=MTG007_ctg53_g1;nRPS_PKS=Domain:PCP(304-371).E-value:1.9e-25.Score:80.7.MatchesaSDomain:nrpspksdomains_tctg53_1_PCP,Domain:Epimerization(382-621).E-value:1.6e-92.Score:302.2.MatchesaSDomain:nrpspksdomains_ctg53_1_Epimerization,Domain:Condensation_DCL(752-1054).E-value:5.9e-106.Score:345.7.MatchesaSDomain:nrpspksdomains_ctg53_1_Condensation_DCL,Domain:AMP-binding(1217-1509).E-value:6.7e-54.Score:174.7.MatchesaSDomain:nrpspksdomains_ctg53_1_AMP-binding,Domain:PCP(1616-1682).E-value:2.6e-25.Score:80.2.MatchesaSDomain:nrpspksdomains_ctg53_1_PCP.2,Domain:Condensation_LCL(1702-2002).E-value:1.5e-107.Score:350.8.MatchesaSDomain:nrpspksdomains_ctg53_1_Condensation_LCL,type:NRPS;transcript_id=MTG007_ctg53_1;gene_functions=biosynthetic(rule-based-clusters)NRPS:AMP-binding,biosynthetic(rule-based-clusters)NRPS:Condensation,biosynthetic-additional(rule-based-clusters)PP-binding,biosynthetic-additional(smcogs)SMCOG1002:AMP-dependentsynthetaseandligase(Score:212.9%3BE-value:1e-64);gene_kind=biosynthetic;sec_met_domain=Condensation(E-value:1e-75%2Cbitscore:242.5%2Cseeds:42%2Ctool:rule-based-clusters),AMP-binding(E-value:1.3e-72%2Cbitscore:232.7%2Cseeds:400%2Ctool:rule-based-clusters),PP-binding(E-value:6e-18%2Cbitscore:53.4%2Cseeds:164%2Ctool:rule-based-clusters);transl_table=11;translation=length.2173</t>
  </si>
  <si>
    <t>gene_id=MTG007_ctg53_g4;nRPS_PKS=Domain:Condensation_tLCL(9-295).E-value:1.5e-44.Score:143.9.MatchesaSDomain:nrpspksdomains_ctg53_4_Condensation_LCL,type:NRPS-likeprotein;transcript_id=MTG007_ctg53_4;gene_functions=biosynthetic(rule-based-clusters)NRPS:AMP-binding,biosynthetic(rule-based-clusters)NRPS:Condensation,biosynthetic-additional(smcogs)SMCOG1127:condensationdomain-containingprotein(Score:181%3BE-value:7e-55);gene_kind=biosynthetic;sec_met_domain=Condensation(E-value:7.6e-35%2Cbitscore:108.4%2Cseeds:42%2Ctool:rule-based-clusters),AMP-binding(E-value:7.4e-34%2Cbitscore:105.0%2Cseeds:400%2Ctool:rule-based-clusters);transl_table=11;translation=length.614</t>
  </si>
  <si>
    <t>gene_id=MTG007_ctg58_g1;nRPS_PKS=Domain:PCP(100-167).E-value:5.5e-27.Score:85.6.MatchesaSDomain:nrpspksdomains_tctg58_1_PCP,Domain:Epimerization(179-475).E-value:4e-140.Score:459.7.MatchesaSDomain:nrpspksdomains_ctg58_1_Epimerization,Domain:TIGR01720(481-637).E-value:1.9e-48.Score:156.0.MatchesaSDomain:nrpspksdomains_ctg58_1_TIGR01720,Domain:NRPS-COM_Cterm(620-641).E-value:5.5e-07.Score:21.MatchesaSDomain:nrpspksdomains_ctg58_1_NRPS-COM_Cterm,type:other;transcript_id=MTG007_ctg58_1;gene_functions=biosynthetic(rule-based-clusters)NRPS:Condensation,biosynthetic-additional(rule-based-clusters)PP-binding,biosynthetic-additional(smcogs)SMCOG1127:condensationdomain-containingprotein(Score:165.8%3BE-value:3e-50);gene_kind=biosynthetic;sec_met_domain=Condensation(E-value:1.8e-60%2Cbitscore:191.6%2Cseeds:42%2Ctool:rule-based-clusters),PP-binding(E-value:3.3e-18%2Cbitscore:53.3%2Cseeds:164%2Ctool:rule-based-clusters);transl_table=11;translation=length.648</t>
  </si>
  <si>
    <t>gene_id=MTG007_ctg58_g2;nRPS_PKS=Domain:NRPS-COM_tNterm(4-29).E-value:1.6e-12.Score:38.2.MatchesaSDomain:nrpspksdomains_ctg58_2_NRPS-COM_Nterm,Domain:Condensation_DCL(6-308).E-value:4.5e-106.Score:346.0.MatchesaSDomain:nrpspksdomains_ctg58_2_Condensation_DCL,Domain:AMP-binding(471-873).E-value:6.7e-107.Score:349.3.MatchesaSDomain:nrpspksdomains_ctg58_2_AMP-binding,Domain:Condensation_LCL(963-1264).E-value:1.9e-110.Score:360.3.MatchesaSDomain:nrpspksdomains_ctg58_2_Condensation_LCL,type:NRPS;transcript_id=MTG007_ctg58_2;gene_functions=biosynthetic(rule-based-clusters)NRPS:AMP-binding,biosynthetic(rule-based-clusters)NRPS:Condensation,biosynthetic-additional(smcogs)SMCOG1002:AMP-dependentsynthetaseandligase(Score:362.5%3BE-value:4.8e-110);gene_kind=biosynthetic;sec_met_domain=Condensation(E-value:1.3e-75%2Cbitscore:241.4%2Cseeds:42%2Ctool:rule-based-clusters),AMP-binding(E-value:5.7e-123%2Cbitscore:397.6%2Cseeds:400%2Ctool:rule-based-clusters);transl_table=11;translation=length643</t>
  </si>
  <si>
    <t>gene_id=MTG008_ctg16_g1;nRPS_PKS=Domain:Condensation_tLCL(51-350).E-value:3.3e-119.Score:389.MatchesaSDomain:nrpspksdomains_ctg16_1_Condensation_LCL,Domain:AMP-binding(515-913).E-value:1.5e-114.Score:374.5.MatchesaSDomain:nrpspksdomains_ctg16_1_AMP-binding,Domain:PCP(1023-1090).E-value:1.5e-26.Score:84.2.MatchesaSDomain:nrpspksdomains_ctg16_1_PCP,Domain:Condensation_LCL(1110-1412).E-value:5.2e-124.Score:404.8.MatchesaSDomain:nrpspksdomains_ctg16_1_Condensation_LCL.2,Domain:AMP-binding(1584-1977).E-value:4.8e-109.Score:356.4.MatchesaSDomain:nrpspksdomains_ctg16_1_AMP-binding.2,Domain:PCP(2085-2153).E-value:1.2e-28.Score:90.9.MatchesaSDomain:nrpspksdomains_ctg16_1_PCP.2,Domain:Condensation_LCL(2171-2472).E-value:3.6e-127.Score:415.2.MatchesaSDomain:nrpspksdomains_ctg16_1_Condensation_LCL.3,type:NRPS;transcript_id=MTG008_ctg16_1;gene_functions=biosynthetic(rule-based-clusters)NRPS:Condensation,biosynthetic(rule-based-clusters)NRPS:AMP-binding,biosynthetic-additional(rule-based-clusters)PP-binding,biosynthetic-additional(smcogs)SMCOG1002:AMP-dependentsynthetaseandligase(Score:365.5%3BE-value:5.8e-111);gene_kind=biosynthetic;sec_met_domain=Condensation(E-value:2.2e-89%2Cbitscore:291.6%2Cseeds:42%2Ctool:rule-based-clusters),AMP-binding(E-value:3e-122%2Cbitscore:400.3%2Cseeds:400%2Ctool:rule-based-clusters),PP-binding(E-value:6.9e-18%2Cbitscore:57.2%2Cseeds:164%2Ctool:rule-based-clusters);transl_table=11;translation=length.2592</t>
  </si>
  <si>
    <t>gene_id=MTG008_ctg16_g12;nRPS_PKS=Domain:AMP-binding(10-409).E-value:1.6e-115.Score:377.7.MatchesaSDomain:nrpspksdomains_tctg16_12_AMP-binding,Domain:PCP(873-939).E-value:2.5e-23.Score:73.8.MatchesaSDomain:nrpspksdomains_ctg16_12_PCP,type:NRPS-likeprotein;transcript_id=MTG008_ctg16_12;gene_functions=biosynthetic(rule-based-clusters)NRPS:AMP-binding,biosynthetic-additional(rule-based-clusters)PP-binding,biosynthetic-additional(smcogs)SMCOG1002:AMP-dependentsynthetaseandligase(Score:380.8%3BE-value:1.4e-115);gene_kind=biosynthetic;sec_met_domain=AMP-binding(E-value:3.7e-123%2Cbitscore:403.3%2Cseeds:400%2Ctool:rule-based-clusters),PP-binding(E-value:3.4e-18%2Cbitscore:58.2%2Cseeds:164%2Ctool:rule-based-clusters);transl_table=11;translation=length.947</t>
  </si>
  <si>
    <t>gene_id=MTG008_ctg16_g2;nRPS_PKS=Domain:CAL_tdomain(45-224).E-value:2.3e-42.Score:135.8.MatchesaSDomain:nrpspksdomains_ctg16_2_CAL_domain,type:other;transcript_id=MTG008_ctg16_2;gene_functions=biosynthetic(rule-based-clusters)NRPS:AMP-binding,biosynthetic-additional(smcogs)SMCOG1002:AMP-dependentsynthetaseandligase(Score:153.3%3BE-value:1.3e-46);gene_kind=biosynthetic;sec_met_domain=AMP-binding(E-value:1.7e-38%2Cbitscore:124.4%2Cseeds:400%2Ctool:rule-based-clusters);transl_table=11;translation=length.243</t>
  </si>
  <si>
    <t>gene_id=MTG008_ctg19_g1;nRPS_PKS=Domain:AMP-binding(0-369).E-value:2e-96.Score:314.8.MatchesaSDomain:nrpspksdomains_tctg19_1_AMP-binding,Domain:PCP(479-547).E-value:7.5e-28.Score:88.3.MatchesaSDomain:nrpspksdomains_ctg19_1_PCP,Domain:Condensation_LCL(566-867).E-value:4.8e-120.Score:391.8.MatchesaSDomain:nrpspksdomains_ctg19_1_Condensation_LCL,type:NRPS;transcript_id=MTG008_ctg19_1;gene_functions=biosynthetic(rule-based-clusters)NRPS:Condensation,biosynthetic(rule-based-clusters)NRPS:AMP-binding,biosynthetic-additional(rule-based-clusters)PP-binding,biosynthetic-additional(smcogs)SMCOG1002:AMP-dependentsynthetaseandligase(Score:332.6%3BE-value:5.6e-101);gene_kind=biosynthetic;sec_met_domain=Condensation(E-value:5e-84%2Cbitscore:271%2Cseeds:42%2Ctool:rule-based-clusters),AMP-binding(E-value:1e-107%2Cbitscore:349.4%2Cseeds:400%2Ctool:rule-based-clusters),PP-binding(E-value:3.7e-19%2Cbitscore:58.4%2Cseeds:164%2Ctool:rule-based-clusters);transl_table=11;translation=length048</t>
  </si>
  <si>
    <t>gene_id=MTG008_ctg19_g2;nRPS_PKS=Domain:NRPS-COM_tNterm(1-24).E-value:5.2e-15.Score:46.2.MatchesaSDomain:nrpspksdomains_ctg19_2_NRPS-COM_Nterm,Domain:Condensation_DCL(4-306).E-value:1e-109.Score:358.0.MatchesaSDomain:nrpspksdomains_ctg19_2_Condensation_DCL,type:NRPS-likeprotein;transcript_id=MTG008_ctg19_2;gene_functions=biosynthetic(rule-based-clusters)NRPS:Condensation,biosynthetic-additional(smcogs)SMCOG1127:condensationdomain-containingprotein(Score:320.7%3BE-value:3.2e-97);gene_kind=biosynthetic;sec_met_domain=Condensation(E-value:1.8e-74%2Cbitscore:239.7%2Cseeds:42%2Ctool:rule-based-clusters);transl_table=11;translation=length.409</t>
  </si>
  <si>
    <t>gene_id=MTG008_ctg19_g9;nRPS_PKS=Domain:AMP-binding(15-233).E-value:1e-50.Score:164.2.MatchesaSDomain:nrpspksdomains_tctg19_9_AMP-binding,Domain:PCP(340-409).E-value:5e-28.Score:88.9.MatchesaSDomain:nrpspksdomains_ctg19_9_PCP,Domain:Thioesterase(427-681).E-value:4.8e-39.Score:126.8.MatchesaSDomain:nrpspksdomains_ctg19_9_Thioesterase,type:NRPS-likeprotein;transcript_id=MTG008_ctg19_9;gene_functions=biosynthetic(rule-based-clusters)NRPS:AMP-binding,biosynthetic-additional(rule-based-clusters)PP-binding,biosynthetic-additional(rule-based-clusters)Abhydrolase_6,biosynthetic-additional(rule-based-clusters)PF00561,biosynthetic-additional(smcogs)SMCOG1002:AMP-dependentsynthetaseandligase(Score:197%3BE-value:7.5e-60);gene_kind=biosynthetic;sec_met_domain=AMP-binding(E-value:2.5e-64%2Cbitscore:206.5%2Cseeds:400%2Ctool:rule-based-clusters),PP-binding(E-value:4.6e-17%2Cbitscore:51.7%2Cseeds:164%2Ctool:rule-based-clusters),Abhydrolase_6(E-value:2.5e-09%2Cbitscore:27.3%2Cseeds:455%2Ctool:rule-based-clusters),PF00561(E-value:1.5e-08%2Cbitscore:23.8%2Cseeds:48%2Ctool:rule-based-clusters);transl_table=11;translation=length.697</t>
  </si>
  <si>
    <t>gene_id=MTG008_ctg2_g117;nRPS_PKS=Domain:Condensation_tLCL(43-344).E-value:7e-113.Score:368.3.MatchesaSDomain:nrpspksdomains_ctg2_117_Condensation_LCL,Domain:AMP-binding(509-908).E-value:5e-111.Score:362.9.MatchesaSDomain:nrpspksdomains_ctg2_117_AMP-binding,Domain:PCP(1019-1088).E-value:1.2e-21.Score:68.5.MatchesaSDomain:nrpspksdomains_ctg2_117_PCP,type:NRPS;transcript_id=MTG008_ctg2_117;gene_functions=biosynthetic(rule-based-clusters)NRPS:Condensation,biosynthetic(rule-based-clusters)NRPS:AMP-binding,biosynthetic-additional(rule-based-clusters)PP-binding,biosynthetic-additional(smcogs)SMCOG1127:condensationdomain-containingprotein(Score:448.2%3BE-value:6e-136);gene_kind=biosynthetic;sec_met_domain=Condensation(E-value:1e-79%2Cbitscore:262.3%2Cseeds:42%2Ctool:rule-based-clusters),AMP-binding(E-value:5.5e-118%2Cbitscore:388.8%2Cseeds:400%2Ctool:rule-based-clusters),PP-binding(E-value:2.5e-13%2Cbitscore:45%2Cseeds:164%2Ctool:rule-based-clusters);transl_table=11;translation=length123</t>
  </si>
  <si>
    <t>gene_id=MTG008_ctg2_g118;nRPS_PKS=Domain:CAL_tdomain(55-499).E-value:1e-136.Score:448.2.MatchesaSDomain:nrpspksdomains_ctg2_118_CAL_domain,Domain:PP-binding(620-684).E-value:1.4e-11.Score:36.6.MatchesaSDomain:nrpspksdomains_ctg2_118_PP-binding,Domain:Condensation_LCL(719-1011).E-value:6e-96.Score:312.7.MatchesaSDomain:nrpspksdomains_ctg2_118_Condensation_LCL,Domain:AMP-binding(1191-1584).E-value:5.3e-110.Score:359.5.MatchesaSDomain:nrpspksdomains_ctg2_118_AMP-binding,Domain:PCP(1695-1759).E-value:9e-25.Score:78.5.MatchesaSDomain:nrpspksdomains_ctg2_118_PCP,Domain:Condensation_LCL(1780-2080).E-value:1.4e-118.Score:387.0.MatchesaSDomain:nrpspksdomains_ctg2_118_Condensation_LCL.2,Domain:AMP-binding(2245-2643).E-value:9e-110.Score:358.8.MatchesaSDomain:nrpspksdomains_ctg2_118_AMP-binding.2,Domain:PCP(2757-2826).E-value:1.9e-25.Score:80.7.MatchesaSDomain:nrpspksdomains_ctg2_118_PCP.2,type:NRPS;transcript_id=MTG008_ctg2_118;gene_functions=biosynthetic(rule-based-clusters)NRPS:Condensation,biosynthetic(rule-based-clusters)NRPS:AMP-binding,biosynthetic-additional(rule-based-clusters)PP-binding,biosynthetic-additional(smcogs)SMCOG1127:condensationdomain-containingprotein(Score:464%3BE-value:1e-140);gene_kind=biosynthetic;sec_met_domain=Condensation(E-value:2.4e-82%2Cbitscore:271.0%2Cseeds:42%2Ctool:rule-based-clusters),AMP-binding(E-value:9.5e-118%2Cbitscore:388.0%2Cseeds:400%2Ctool:rule-based-clusters),PP-binding(E-value:4.2e-16%2Cbitscore:53.9%2Cseeds:164%2Ctool:rule-based-clusters);transl_table=11;translation=length.2860</t>
  </si>
  <si>
    <t>gene_id=MTG008_ctg2_g120;nRPS_PKS=Domain:AMP-binding(247-653).E-value:6.6e-100.Score:326.3.MatchesaSDomain:nrpspksdomains_tctg2_120_AMP-binding,Domain:PCP(766-834).E-value:8.2e-20.Score:62.6.MatchesaSDomain:nrpspksdomains_ctg2_120_PCP,type:NRPS-likeprotein;transcript_id=MTG008_ctg2_120;gene_functions=biosynthetic(rule-based-clusters)NRPS:AMP-binding,biosynthetic-additional(rule-based-clusters)PP-binding,biosynthetic-additional(smcogs)SMCOG1002:AMP-dependentsynthetaseandligase(Score:351%3BE-value:1.4e-106);gene_kind=biosynthetic;sec_met_domain=AMP-binding(E-value:5.5e-112%2Cbitscore:369.0%2Cseeds:400%2Ctool:rule-based-clusters),PP-binding(E-value:1.9e-15%2Cbitscore:51.9%2Cseeds:164%2Ctool:rule-based-clusters);transl_table=11;translation=length.843</t>
  </si>
  <si>
    <t>gene_id=MTG008_ctg2_g130;nRPS_PKS=Domain:Condensation_tDCL(6-276).E-value:2e-58.Score:189.6.MatchesaSDomain:nrpspksdomains_ctg2_130_Condensation_DCL,type:NRPS-likeprotein;transcript_id=MTG008_ctg2_130;gene_functions=biosynthetic(rule-based-clusters)NRPS:Condensation,biosynthetic-additional(smcogs)SMCOG1127:condensationdomain-containingprotein(Score:195.8%3BE-value:2.5e-59);gene_kind=biosynthetic;sec_met_domain=Condensation(E-value:1e-40%2Cbitscore:134.3%2Cseeds:42%2Ctool:rule-based-clusters);transl_table=11;translation=length.784</t>
  </si>
  <si>
    <t>gene_id=MTG008_ctg2_g135;nRPS_PKS=Domain:AMP-binding(8-422).E-value:1e-96.Score:315.8.MatchesaSDomain:nrpspksdomains_tctg2_135_AMP-binding,Domain:PCP(536-601).E-value:2.5e-17.Score:54.6.MatchesaSDomain:nrpspksdomains_ctg2_135_PCP,type:NRPS-likeprotein;transcript_id=MTG008_ctg2_135;gene_functions=biosynthetic(rule-based-clusters)NRPS:AMP-binding,biosynthetic-additional(rule-based-clusters)PP-binding,biosynthetic-additional(smcogs)SMCOG1002:AMP-dependentsynthetaseandligase(Score:341.2%3BE-value:1.4e-103);gene_kind=biosynthetic;sec_met_domain=AMP-binding(E-value:3e-105%2Cbitscore:346.8%2Cseeds:400%2Ctool:rule-based-clusters),PP-binding(E-value:1.8e-15%2Cbitscore:51.9%2Cseeds:164%2Ctool:rule-based-clusters);transl_table=11;translation=length.605</t>
  </si>
  <si>
    <t>gene_id=MTG008_ctg2_g139;nRPS_PKS=Domain:NRPS-COM_tNterm(0-30).E-value:1e-10.Score:32.4.MatchesaSDomain:nrpspksdomains_ctg2_139_NRPS-COM_Nterm,Domain:Condensation_DCL(9-310).E-value:5e-102.Score:332.8.MatchesaSDomain:nrpspksdomains_ctg2_139_Condensation_DCL,type:NRPS-likeprotein;transcript_id=MTG008_ctg2_139;gene_functions=biosynthetic(rule-based-clusters)NRPS:Condensation,biosynthetic-additional(smcogs)SMCOG1127:condensationdomain-containingprotein(Score:330.8%3BE-value:2.6e-100);gene_kind=biosynthetic;sec_met_domain=Condensation(E-value:4.2e-66%2Cbitscore:217.7%2Cseeds:42%2Ctool:rule-based-clusters);transl_table=11;translation=length.464</t>
  </si>
  <si>
    <t>gene_id=MTG008_ctg2_g141;nRPS_PKS=Domain:AMP-binding(19-429).E-value:2.8e-78.Score:255.MatchesaSDomain:nrpspksdomains_tctg2_141_AMP-binding,Domain:PCP(537-605).E-value:1.3e-22.Score:71.6.MatchesaSDomain:nrpspksdomains_ctg2_141_PCP,Domain:Condensation_LCL(624-925).E-value:1.9e-104.Score:340.6.MatchesaSDomain:nrpspksdomains_ctg2_141_Condensation_LCL,type:NRPS;transcript_id=MTG008_ctg2_141;gene_functions=biosynthetic(rule-based-clusters)NRPS:Condensation,biosynthetic(rule-based-clusters)NRPS:AMP-binding,biosynthetic-additional(rule-based-clusters)PP-binding,biosynthetic-additional(smcogs)SMCOG1002:AMP-dependentsynthetaseandligase(Score:283.2%3BE-value:5.3e-86);gene_kind=biosynthetic;sec_met_domain=Condensation(E-value:2.6e-73%2Cbitscore:241.3%2Cseeds:42%2Ctool:rule-based-clusters),AMP-binding(E-value:3.4e-95%2Cbitscore:313.7%2Cseeds:400%2Ctool:rule-based-clusters),PP-binding(E-value:8.7e-14%2Cbitscore:46.5%2Cseeds:164%2Ctool:rule-based-clusters);transl_table=11;translation=length054</t>
  </si>
  <si>
    <t>gene_id=MTG008_ctg2_g142;nRPS_PKS=Domain:AMP-binding(9-419).E-value:5e-84.Score:274.0.MatchesaSDomain:nrpspksdomains_tctg2_142_AMP-binding,Domain:PCP(526-594).E-value:4.9e-23.Score:72.9.MatchesaSDomain:nrpspksdomains_ctg2_142_PCP,Domain:Condensation_LCL(613-914).E-value:1e-104.Score:341.4.MatchesaSDomain:nrpspksdomains_ctg2_142_Condensation_LCL,type:NRPS;transcript_id=MTG008_ctg2_142;gene_functions=biosynthetic(rule-based-clusters)NRPS:Condensation,biosynthetic(rule-based-clusters)NRPS:AMP-binding,biosynthetic-additional(rule-based-clusters)PP-binding,biosynthetic-additional(smcogs)SMCOG1002:AMP-dependentsynthetaseandligase(Score:301%3BE-value:2.2e-91);gene_kind=biosynthetic;sec_met_domain=Condensation(E-value:6.2e-71%2Cbitscore:233.6%2Cseeds:42%2Ctool:rule-based-clusters),AMP-binding(E-value:4.5e-98%2Cbitscore:323.2%2Cseeds:400%2Ctool:rule-based-clusters),PP-binding(E-value:1.6e-14%2Cbitscore:48.9%2Cseeds:164%2Ctool:rule-based-clusters);transl_table=11;translation=length068</t>
  </si>
  <si>
    <t>gene_id=MTG008_ctg2_g143;nRPS_PKS=Domain:AMP-binding(9-419).E-value:8.7e-84.Score:273.2.MatchesaSDomain:nrpspksdomains_tctg2_143_AMP-binding,Domain:PCP(526-594).E-value:1.6e-21.Score:68.MatchesaSDomain:nrpspksdomains_ctg2_143_PCP,Domain:Condensation_LCL(613-914).E-value:5.9e-103.Score:335.7.MatchesaSDomain:nrpspksdomains_ctg2_143_Condensation_LCL,type:NRPS;transcript_id=MTG008_ctg2_143;gene_functions=biosynthetic(rule-based-clusters)NRPS:Condensation,biosynthetic(rule-based-clusters)NRPS:AMP-binding,biosynthetic-additional(rule-based-clusters)PP-binding,biosynthetic-additional(smcogs)SMCOG1002:AMP-dependentsynthetaseandligase(Score:292.9%3BE-value:6.2e-89);gene_kind=biosynthetic;sec_met_domain=Condensation(E-value:6e-71%2Cbitscore:233.6%2Cseeds:42%2Ctool:rule-based-clusters),AMP-binding(E-value:2.4e-99%2Cbitscore:327.4%2Cseeds:400%2Ctool:rule-based-clusters),PP-binding(E-value:3e-14%2Cbitscore:48.0%2Cseeds:164%2Ctool:rule-based-clusters);transl_table=11;translation=length059</t>
  </si>
  <si>
    <t>gene_id=MTG008_ctg2_g145;nRPS_PKS=Domain:AMP-binding(10-431).E-value:1e-87.Score:286.0.MatchesaSDomain:nrpspksdomains_tctg2_145_AMP-binding,Domain:PCP(538-606).E-value:4e-22.Score:70.0.MatchesaSDomain:nrpspksdomains_ctg2_145_PCP,Domain:Condensation_LCL(625-926).E-value:1.2e-110.Score:361.0.MatchesaSDomain:nrpspksdomains_ctg2_145_Condensation_LCL,Domain:AMP-binding(1092-1473).E-value:1e-100.Score:328.9.MatchesaSDomain:nrpspksdomains_ctg2_145_AMP-binding.2,Domain:PCP(1582-1650).E-value:7.6e-26.Score:81.9.MatchesaSDomain:nrpspksdomains_ctg2_145_PCP.2,type:NRPS;transcript_id=MTG008_ctg2_145;gene_functions=biosynthetic(rule-based-clusters)NRPS:Condensation,biosynthetic(rule-based-clusters)NRPS:AMP-binding,biosynthetic-additional(rule-based-clusters)PP-binding,biosynthetic-additional(smcogs)SMCOG1127:condensationdomain-containingprotein(Score:423.7%3BE-value:1.7e-128);gene_kind=biosynthetic;sec_met_domain=Condensation(E-value:3.2e-80%2Cbitscore:264.0%2Cseeds:42%2Ctool:rule-based-clusters),AMP-binding(E-value:5e-105%2Cbitscore:346%2Cseeds:400%2Ctool:rule-based-clusters),PP-binding(E-value:5.4e-17%2Cbitscore:56.8%2Cseeds:164%2Ctool:rule-based-clusters);transl_table=11;translation=length660</t>
  </si>
  <si>
    <t>gene_id=MTG008_ctg2_g154;nRPS_PKS=Domain:Condensation_tLCL(53-355).E-value:3.4e-108.Score:352.9.MatchesaSDomain:nrpspksdomains_ctg2_154_Condensation_LCL,Domain:AMP-binding(518-920).E-value:6.9e-100.Score:326.2.MatchesaSDomain:nrpspksdomains_ctg2_154_AMP-binding,Domain:PCP(1030-1098).E-value:3.9e-27.Score:86.MatchesaSDomain:nrpspksdomains_ctg2_154_PCP,Domain:Condensation_LCL(1117-1418).E-value:8e-101.Score:328.7.MatchesaSDomain:nrpspksdomains_ctg2_154_Condensation_LCL.2,Domain:AMP-binding(1582-1975).E-value:7.6e-109.Score:355.7.MatchesaSDomain:nrpspksdomains_ctg2_154_AMP-binding.2,Domain:PCP(2085-2153).E-value:2.3e-26.Score:83.6.MatchesaSDomain:nrpspksdomains_ctg2_154_PCP.2,Domain:Condensation_LCL(2172-2473).E-value:3.7e-116.Score:379.0.MatchesaSDomain:nrpspksdomains_ctg2_154_Condensation_LCL.3,Domain:AMP-binding(2638-3038).E-value:4.8e-99.Score:323.4.MatchesaSDomain:nrpspksdomains_ctg2_154_AMP-binding.3,Domain:PCP(3148-3216).E-value:2.3e-26.Score:83.6.MatchesaSDomain:nrpspksdomains_ctg2_154_PCP.3,Domain:Condensation_LCL(3235-3536).E-value:1.8e-106.Score:347.3.MatchesaSDomain:nrpspksdomains_ctg2_154_Condensation_LCL.4,Domain:AMP-binding(3699-4092).E-value:1e-106.Score:348.7.MatchesaSDomain:nrpspksdomains_ctg2_154_AMP-binding.4,Domain:PCP(4203-4270).E-value:9.5e-22.Score:68.8.MatchesaSDomain:nrpspksdomains_ctg2_154_PCP.4,Domain:Thioesterase(4294-4547).E-value:2e-35.Score:114.9.MatchesaSDomain:nrpspksdomains_ctg2_154_Thioesterase,type:NRPS;transcript_id=MTG008_ctg2_154;gene_functions=biosynthetic(rule-based-clusters)NRPS:Condensation,biosynthetic(rule-based-clusters)NRPS:AMP-binding,biosynthetic-additional(rule-based-clusters)PP-binding,biosynthetic-additional(smcogs)SMCOG1127:condensationdomain-containingprotein(Score:409.3%3BE-value:4e-124);gene_kind=biosynthetic;sec_met_domain=Condensation(E-value:7.3e-80%2Cbitscore:262.9%2Cseeds:42%2Ctool:rule-based-clusters),AMP-binding(E-value:1.3e-114%2Cbitscore:377.7%2Cseeds:400%2Ctool:rule-based-clusters),PP-binding(E-value:1e-15%2Cbitscore:52.7%2Cseeds:164%2Ctool:rule-based-clusters);transl_table=11;translation=length.4568</t>
  </si>
  <si>
    <t>gene_id=MTG009_ctg14_g1;nRPS_PKS=Domain:AMP-binding(236-636).E-value:1.3e-117.Score:384.7.MatchesaSDomain:nrpspksdomains_tctg14_1_AMP-binding,Domain:PCP(1075-1143).E-value:4.7e-26.Score:82.6.MatchesaSDomain:nrpspksdomains_ctg14_1_PCP,type:NRPS-likeprotein;transcript_id=MTG009_ctg14_1;gene_functions=biosynthetic(rule-based-clusters)NRPS:AMP-binding,biosynthetic(rule-based-clusters)NRPS:Condensation,biosynthetic-additional(rule-based-clusters)PP-binding,biosynthetic-additional(smcogs)SMCOG1127:condensationdomain-containingprotein(Score:156%3BE-value:2.9e-47);gene_kind=biosynthetic;sec_met_domain=Condensation(E-value:9.7e-14%2Cbitscore:42%2Cseeds:42%2Ctool:rule-based-clusters),AMP-binding(E-value:4e-128%2Cbitscore:418.5%2Cseeds:400%2Ctool:rule-based-clusters),PP-binding(E-value:2.7e-16%2Cbitscore:51.0%2Cseeds:164%2Ctool:rule-based-clusters);transl_table=11;translation=length193</t>
  </si>
  <si>
    <t>gene_id=MTG009_ctg14_g2;nRPS_PKS=Domain:Condensation_tLCL(30-334).E-value:1.5e-110.Score:360.7.MatchesaSDomain:nrpspksdomains_ctg14_2_Condensation_LCL,Domain:AMP-binding(500-906).E-value:1.4e-123.Score:404.3.MatchesaSDomain:nrpspksdomains_ctg14_2_AMP-binding,Domain:PCP(1016-1084).E-value:3.7e-27.Score:86.MatchesaSDomain:nrpspksdomains_ctg14_2_PCP,type:NRPS;transcript_id=MTG009_ctg14_2;gene_functions=biosynthetic(rule-based-clusters)NRPS:AMP-binding,biosynthetic(rule-based-clusters)NRPS:Condensation,biosynthetic-additional(rule-based-clusters)PP-binding,biosynthetic-additional(smcogs)SMCOG1127:condensationdomain-containingprotein(Score:448%3BE-value:6.9e-136);gene_kind=biosynthetic;sec_met_domain=Condensation(E-value:1.4e-81%2Cbitscore:264.9%2Cseeds:42%2Ctool:rule-based-clusters),AMP-binding(E-value:2.2e-134%2Cbitscore:439%2Cseeds:400%2Ctool:rule-based-clusters),PP-binding(E-value:2.2e-18%2Cbitscore:57.7%2Cseeds:164%2Ctool:rule-based-clusters);transl_table=11;translation=length133</t>
  </si>
  <si>
    <t>gene_id=MTG009_ctg14_g33;nRPS_PKS=Domain:CAL_tdomain(39-362).E-value:8e-115.Score:375.7.MatchesaSDomain:nrpspksdomains_ctg14_33_CAL_domain,Domain:PKS_PP(465-547).E-value:1e-13.Score:43.2.MatchesaSDomain:nrpspksdomains_ctg14_33_PKS_PP,Domain:Condensation_LCL(563-842).E-value:1.5e-91.Score:298.2.MatchesaSDomain:nrpspksdomains_ctg14_33_Condensation_LCL,type:NRPS-likeprotein;transcript_id=MTG009_ctg14_33;gene_functions=biosynthetic(rule-based-clusters)NRPS:AMP-binding,biosynthetic(rule-based-clusters)NRPS:Condensation,biosynthetic-additional(rule-based-clusters)PP-binding,biosynthetic-additional(smcogs)SMCOG1002:AMP-dependentsynthetaseandligase(Score:306%3BE-value:6.5e-93);gene_kind=biosynthetic;sec_met_domain=Condensation(E-value:1.2e-70%2Cbitscore:229.0%2Cseeds:42%2Ctool:rule-based-clusters),AMP-binding(E-value:5e-74%2Cbitscore:240.3%2Cseeds:400%2Ctool:rule-based-clusters),PP-binding(E-value:5.5e-13%2Cbitscore:40.4%2Cseeds:164%2Ctool:rule-based-clusters);transl_table=11;translation=length.842</t>
  </si>
  <si>
    <t>gene_id=MTG009_ctg14_g6;nRPS_PKS=Domain:Condensation_tLCL(32-335).E-value:5.7e-108.Score:352.2.MatchesaSDomain:nrpspksdomains_ctg14_6_Condensation_LCL,Domain:AMP-binding(500-907).E-value:6.6e-118.Score:385.6.MatchesaSDomain:nrpspksdomains_ctg14_6_AMP-binding,Domain:PCP(1018-1086).E-value:1.5e-24.Score:77.8.MatchesaSDomain:nrpspksdomains_ctg14_6_PCP,Domain:Condensation_DCL(1113-1415).E-value:2.4e-67.Score:218.9.MatchesaSDomain:nrpspksdomains_ctg14_6_Condensation_DCL,Domain:AMP-binding(1576-1969).E-value:1.5e-107.Score:351.5.MatchesaSDomain:nrpspksdomains_ctg14_6_AMP-binding.2,Domain:PCP(2079-2147).E-value:4.7e-20.Score:63.4.MatchesaSDomain:nrpspksdomains_ctg14_6_PCP.2,Domain:Thioesterase(2166-2424).E-value:1.2e-41.Score:135.4.MatchesaSDomain:nrpspksdomains_ctg14_6_Thioesterase,type:NRPS;transcript_id=MTG009_ctg14_6;gene_functions=biosynthetic(rule-based-clusters)NRPS:AMP-binding,biosynthetic(rule-based-clusters)NRPS:Condensation,biosynthetic-additional(rule-based-clusters)PP-binding,biosynthetic-additional(smcogs)SMCOG1127:condensationdomain-containingprotein(Score:270.8%3BE-value:4.4e-82);gene_kind=biosynthetic;sec_met_domain=Condensation(E-value:1e-75%2Cbitscore:245.6%2Cseeds:42%2Ctool:rule-based-clusters),AMP-binding(E-value:1.4e-129%2Cbitscore:423.4%2Cseeds:400%2Ctool:rule-based-clusters),PP-binding(E-value:7.5e-16%2Cbitscore:49.6%2Cseeds:164%2Ctool:rule-based-clusters);transl_table=11;translation=length.2429</t>
  </si>
  <si>
    <t>gene_id=MTG009_ctg23_g20;nRPS_PKS=Domain:AMP-binding(197-594).E-value:2e-113.Score:370.7.MatchesaSDomain:nrpspksdomains_tctg23_20_AMP-binding,Domain:nMT(690-908).E-value:5.4e-110.Score:359.3.MatchesaSDomain:nrpspksdomains_ctg23_20_nMT,Domain:PCP(1124-1193).E-value:1.9e-25.Score:80.7.MatchesaSDomain:nrpspksdomains_ctg23_20_PCP,Domain:Thioesterase(1214-1461).E-value:2e-46.Score:151.0.MatchesaSDomain:nrpspksdomains_ctg23_20_Thioesterase,type:NRPS-likeprotein;transcript_id=MTG009_ctg23_20;gene_functions=biosynthetic(rule-based-clusters)NRPS:AMP-binding,biosynthetic-additional(rule-based-clusters)PP-binding,biosynthetic-additional(smcogs)SMCOG1002:AMP-dependentsynthetaseandligase(Score:370.5%3BE-value:1.9e-112);gene_kind=biosynthetic;sec_met_domain=AMP-binding(E-value:2.3e-122%2Cbitscore:399.0%2Cseeds:400%2Ctool:rule-based-clusters),PP-binding(E-value:3.3e-16%2Cbitscore:50.2%2Cseeds:164%2Ctool:rule-based-clusters);transl_table=11;translation=length481</t>
  </si>
  <si>
    <t>gene_id=MTG009_ctg23_g21;nRPS_PKS=Domain:AMP-binding(289-686).E-value:1.9e-108.Score:354.4.MatchesaSDomain:nrpspksdomains_tctg23_21_AMP-binding,Domain:PCP(796-864).E-value:1e-27.Score:87.8.MatchesaSDomain:nrpspksdomains_ctg23_21_PCP,Domain:Condensation_LCL(883-1071).E-value:1.6e-69.Score:225.9.MatchesaSDomain:nrpspksdomains_ctg23_21_Condensation_LCL,type:NRPS;transcript_id=MTG009_ctg23_21;gene_functions=biosynthetic(rule-based-clusters)NRPS:AMP-binding,biosynthetic(rule-based-clusters)NRPS:Condensation,biosynthetic-additional(rule-based-clusters)PP-binding,biosynthetic-additional(smcogs)SMCOG1002:AMP-dependentsynthetaseandligase(Score:363.6%3BE-value:2.2e-110);gene_kind=biosynthetic;sec_met_domain=Condensation(E-value:2.6e-50%2Cbitscore:161.7%2Cseeds:42%2Ctool:rule-based-clusters),AMP-binding(E-value:2.7e-120%2Cbitscore:392.2%2Cseeds:400%2Ctool:rule-based-clusters),PP-binding(E-value:2.4e-18%2Cbitscore:57%2Cseeds:164%2Ctool:rule-based-clusters);transl_table=11;translation=length115</t>
  </si>
  <si>
    <t>gene_id=MTG009_ctg23_g22;nRPS_PKS=Domain:AMP-binding(4-225).E-value:1.5e-58.Score:190.0.MatchesaSDomain:nrpspksdomains_tctg23_22_AMP-binding,Domain:PCP(335-404).E-value:4e-31.Score:98.8.MatchesaSDomain:nrpspksdomains_ctg23_22_PCP,type:NRPS-likeprotein;transcript_id=MTG009_ctg23_22;gene_functions=biosynthetic(rule-based-clusters)NRPS:AMP-binding,biosynthetic-additional(rule-based-clusters)PP-binding,biosynthetic-additional(smcogs)SMCOG1002:AMP-dependentsynthetaseandligase(Score:242.4%3BE-value:1.2e-73);gene_kind=biosynthetic;sec_met_domain=AMP-binding(E-value:3.2e-74%2Cbitscore:240.4%2Cseeds:400%2Ctool:rule-based-clusters),PP-binding(E-value:2e-19%2Cbitscore:60.5%2Cseeds:164%2Ctool:rule-based-clusters);transl_table=11;translation=length.427</t>
  </si>
  <si>
    <t>gene_id=MTG009_ctg25_g6;nRPS_PKS=Domain:CAL_tdomain(52-500).E-value:2.2e-134.Score:440.5.MatchesaSDomain:nrpspksdomains_ctg25_6_CAL_domain,Domain:PKS_PP(606-685).E-value:1e-14.Score:46.3.MatchesaSDomain:nrpspksdomains_ctg25_6_PKS_PP,Domain:Condensation_LCL(707-1002).E-value:3.3e-101.Score:330.0.MatchesaSDomain:nrpspksdomains_ctg25_6_Condensation_LCL,Domain:AMP-binding(1182-1580).E-value:4.7e-107.Score:349.8.MatchesaSDomain:nrpspksdomains_ctg25_6_AMP-binding,Domain:PCP(1690-1757).E-value:6.5e-27.Score:85.3.MatchesaSDomain:nrpspksdomains_ctg25_6_PCP,Domain:Condensation_LCL(1777-2078).E-value:6.2e-127.Score:414.4.MatchesaSDomain:nrpspksdomains_ctg25_6_Condensation_LCL.2,type:NRPS;transcript_id=MTG009_ctg25_6;gene_functions=biosynthetic(rule-based-clusters)NRPS:AMP-binding,biosynthetic(rule-based-clusters)NRPS:Condensation,biosynthetic-additional(rule-based-clusters)PP-binding,biosynthetic-additional(smcogs)SMCOG1002:AMP-dependentsynthetaseandligase(Score:361%3BE-value:1.4e-109);gene_kind=biosynthetic;sec_met_domain=Condensation(E-value:1.6e-89%2Cbitscore:288.5%2Cseeds:42%2Ctool:rule-based-clusters),AMP-binding(E-value:8.9e-119%2Cbitscore:385.3%2Cseeds:400%2Ctool:rule-based-clusters),PP-binding(E-value:6.4e-18%2Cbitscore:53.9%2Cseeds:164%2Ctool:rule-based-clusters);transl_table=11;translation=length.2214</t>
  </si>
  <si>
    <t>gene_id=MTG009_ctg26_g1;nRPS_PKS=Domain:CAL_tdomain(46-492).E-value:1.6e-123.Score:404.6.MatchesaSDomain:nrpspksdomains_ctg26_1_CAL_domain,Domain:PKS_PP(600-680).E-value:6.5e-14.Score:43.8.MatchesaSDomain:nrpspksdomains_ctg26_1_PKS_PP,Domain:Condensation_LCL(705-997).E-value:2e-108.Score:353.7.MatchesaSDomain:nrpspksdomains_ctg26_1_Condensation_LCL,type:NRPS-likeprotein;transcript_id=MTG009_ctg26_1;gene_functions=biosynthetic(rule-based-clusters)NRPS:AMP-binding,biosynthetic(rule-based-clusters)NRPS:Condensation,biosynthetic-additional(rule-based-clusters)PP-binding,biosynthetic-additional(smcogs)SMCOG1002:AMP-dependentsynthetaseandligase(Score:384.8%3BE-value:8.2e-117);gene_kind=biosynthetic;sec_met_domain=Condensation(E-value:7.9e-79%2Cbitscore:254.3%2Cseeds:42%2Ctool:rule-based-clusters),AMP-binding(E-value:1.6e-95%2Cbitscore:309.6%2Cseeds:400%2Ctool:rule-based-clusters),PP-binding(E-value:4.9e-12%2Cbitscore:35.9%2Cseeds:164%2Ctool:rule-based-clusters);transl_table=11;translation=length138</t>
  </si>
  <si>
    <t>gene_id=MTG009_ctg31_g1;nRPS_PKS=Domain:Condensation_tLCL(0-252).E-value:2.2e-92.Score:301.0.MatchesaSDomain:nrpspksdomains_ctg31_1_Condensation_LCL,type:NRPS-likeprotein;transcript_id=MTG009_ctg31_1;gene_functions=biosynthetic(rule-based-clusters)NRPS:Condensation,biosynthetic-additional(smcogs)SMCOG1127:condensationdomain-containingprotein(Score:379.4%3BE-value:4.7e-115);gene_kind=biosynthetic;sec_met_domain=Condensation(E-value:3.4e-60%2Cbitscore:192.5%2Cseeds:42%2Ctool:rule-based-clusters);transl_table=11;translation=length.392</t>
  </si>
  <si>
    <t>gene_id=MTG009_ctg31_g7;nRPS_PKS=Domain:PCP(139-207).E-value:1.3e-20.Score:65.2.MatchesaSDomain:nrpspksdomains_tctg31_7_PCP,Domain:Thioesterase(225-478).E-value:1e-37.Score:122.3.MatchesaSDomain:nrpspksdomains_ctg31_7_Thioesterase,type:other;transcript_id=MTG009_ctg31_7;gene_functions=biosynthetic(rule-based-clusters)NRPS:AMP-binding,biosynthetic-additional(rule-based-clusters)PP-binding,biosynthetic-additional(rule-based-clusters)Abhydrolase_6,biosynthetic-additional(smcogs)SMCOG1002:AMP-dependentsynthetaseandligase(Score:102.2%3BE-value:4e-31);gene_kind=biosynthetic;sec_met_domain=AMP-binding(E-value:3e-20%2Cbitscore:60.9%2Cseeds:400%2Ctool:rule-based-clusters),PP-binding(E-value:3.9e-15%2Cbitscore:45.2%2Cseeds:164%2Ctool:rule-based-clusters),Abhydrolase_6(E-value:2e-09%2Cbitscore:27.2%2Cseeds:455%2Ctool:rule-based-clusters);transl_table=11;translation=length.490</t>
  </si>
  <si>
    <t>gene_id=MTG009_ctg32_g3;nRPS_PKS=Domain:Condensation_tLCL(52-355).E-value:3.3e-119.Score:389.0.MatchesaSDomain:nrpspksdomains_ctg32_3_Condensation_LCL,type:NRPS-likeprotein;transcript_id=MTG009_ctg32_3;gene_functions=biosynthetic(rule-based-clusters)NRPS:Condensation,biosynthetic-additional(smcogs)SMCOG1127:condensationdomain-containingprotein(Score:454.3%3BE-value:8.8e-138);gene_kind=biosynthetic;sec_met_domain=Condensation(E-value:2.6e-83%2Cbitscore:267.6%2Cseeds:42%2Ctool:rule-based-clusters);transl_table=11;translation=length.607</t>
  </si>
  <si>
    <t>gene_id=MTG009_ctg32_g4;nRPS_PKS=Domain:AMP-binding(0-222).E-value:3.2e-39.Score:126.4.MatchesaSDomain:nrpspksdomains_tctg32_4_AMP-binding,type:NRPS-likeprotein;transcript_id=MTG009_ctg32_4;gene_functions=biosynthetic(rule-based-clusters)NRPS:AMP-binding,biosynthetic-additional(smcogs)SMCOG1002:AMP-dependentsynthetaseandligase(Score:100%3BE-value:1.7e-30);gene_kind=biosynthetic;sec_met_domain=AMP-binding(E-value:1e-46%2Cbitscore:147.2%2Cseeds:400%2Ctool:rule-based-clusters);transl_table=11;translation=length.222</t>
  </si>
  <si>
    <t>gene_id=MTG009_ctg33_g1;nRPS_PKS=Domain:Condensation_tLCL(12-327).E-value:3.3e-53.Score:172.4.MatchesaSDomain:nrpspksdomains_ctg33_1_Condensation_LCL,type:NRPS-likeprotein;transcript_id=MTG009_ctg33_1;gene_functions=biosynthetic(rule-based-clusters)NRPS:AMP-binding,biosynthetic(rule-based-clusters)NRPS:Condensation,biosynthetic-additional(smcogs)SMCOG1127:condensationdomain-containingprotein(Score:226.9%3BE-value:8.7e-69);gene_kind=biosynthetic;sec_met_domain=Condensation(E-value:5.3e-49%2Cbitscore:154.5%2Cseeds:42%2Ctool:rule-based-clusters),AMP-binding(E-value:3.8e-21%2Cbitscore:62.7%2Cseeds:400%2Ctool:rule-based-clusters);transl_table=11;translation=length.575</t>
  </si>
  <si>
    <t>gene_id=MTG009_ctg33_g2;nRPS_PKS=Domain:Condensation_tLCL(19-318).E-value:3.2e-116.Score:379.3.MatchesaSDomain:nrpspksdomains_ctg33_2_Condensation_LCL,Domain:AMP-binding(481-911).E-value:8.4e-91.Score:296.3.MatchesaSDomain:nrpspksdomains_ctg33_2_AMP-binding,Domain:PCP(1021-1089).E-value:8.9e-30.Score:94.5.MatchesaSDomain:nrpspksdomains_ctg33_2_PCP,Domain:Condensation_LCL(1109-1409).E-value:1.7e-116.Score:380.2.MatchesaSDomain:nrpspksdomains_ctg33_2_Condensation_LCL.2,type:NRPS;transcript_id=MTG009_ctg33_2;gene_functions=biosynthetic(rule-based-clusters)NRPS:AMP-binding,biosynthetic(rule-based-clusters)NRPS:Condensation,biosynthetic-additional(rule-based-clusters)PP-binding,biosynthetic-additional(smcogs)SMCOG1002:AMP-dependentsynthetaseandligase(Score:331.5%3BE-value:1.2e-100);gene_kind=biosynthetic;sec_met_domain=Condensation(E-value:8.9e-80%2Cbitscore:255.6%2Cseeds:42%2Ctool:rule-based-clusters),AMP-binding(E-value:2.3e-108%2Cbitscore:350.0%2Cseeds:400%2Ctool:rule-based-clusters),PP-binding(E-value:1.8e-21%2Cbitscore:64.2%2Cseeds:164%2Ctool:rule-based-clusters);transl_table=11;translation=length583</t>
  </si>
  <si>
    <t>gene_id=MTG009_ctg35_g4;nRPS_PKS=Domain:Condensation_tLCL(2-210).E-value:2.3e-85.Score:277.9.MatchesaSDomain:nrpspksdomains_ctg35_4_Condensation_LCL,type:NRPS-likeprotein;transcript_id=MTG009_ctg35_4;gene_functions=biosynthetic(rule-based-clusters)NRPS:Condensation,biosynthetic-additional(smcogs)SMCOG1127:condensationdomain-containingprotein(Score:364.5%3BE-value:1.5e-110);gene_kind=biosynthetic;sec_met_domain=Condensation(E-value:2e-57%2Cbitscore:183.3%2Cseeds:42%2Ctool:rule-based-clusters);transl_table=11;translation=length.404</t>
  </si>
  <si>
    <t>gene_id=MTG009_ctg35_g5;nRPS_PKS=Domain:Condensation_tLCL(9-306).E-value:3.3e-52.Score:169.MatchesaSDomain:nrpspksdomains_ctg35_5_Condensation_LCL,Domain:AMP-binding(470-871).E-value:1.7e-119.Score:390.8.MatchesaSDomain:nrpspksdomains_ctg35_5_AMP-binding,type:NRPS;transcript_id=MTG009_ctg35_5;gene_functions=biosynthetic(rule-based-clusters)NRPS:AMP-binding,biosynthetic(rule-based-clusters)NRPS:Condensation,biosynthetic-additional(smcogs)SMCOG1127:condensationdomain-containingprotein(Score:236.3%3BE-value:1.3e-71);gene_kind=biosynthetic;sec_met_domain=Condensation(E-value:2e-43%2Cbitscore:137.4%2Cseeds:42%2Ctool:rule-based-clusters),AMP-binding(E-value:1.7e-128%2Cbitscore:417.5%2Cseeds:400%2Ctool:rule-based-clusters);transl_table=11;translation=length.980</t>
  </si>
  <si>
    <t>gene_id=MTG009_ctg35_g7;nRPS_PKS=Domain:AMP-binding(12-275).E-value:8e-74.Score:240.3.MatchesaSDomain:nrpspksdomains_tctg35_7_AMP-binding,Domain:PCP(341-409).E-value:4.2e-29.Score:92.4.MatchesaSDomain:nrpspksdomains_ctg35_7_PCP,Domain:Condensation_LCL(428-729).E-value:1.9e-120.Score:393.MatchesaSDomain:nrpspksdomains_ctg35_7_Condensation_LCL,type:NRPS;transcript_id=MTG009_ctg35_7;gene_functions=biosynthetic(rule-based-clusters)NRPS:AMP-binding,biosynthetic(rule-based-clusters)NRPS:Condensation,biosynthetic-additional(rule-based-clusters)PP-binding,biosynthetic-additional(smcogs)SMCOG1002:AMP-dependentsynthetaseandligase(Score:258.2%3BE-value:2e-78);gene_kind=biosynthetic;sec_met_domain=Condensation(E-value:1.8e-82%2Cbitscore:265.6%2Cseeds:42%2Ctool:rule-based-clusters),AMP-binding(E-value:6.4e-88%2Cbitscore:283.9%2Cseeds:400%2Ctool:rule-based-clusters),PP-binding(E-value:6.7e-19%2Cbitscore:57.2%2Cseeds:164%2Ctool:rule-based-clusters);transl_table=11;translation=length.907</t>
  </si>
  <si>
    <t>gene_id=MTG009_ctg43_g78;nRPS_PKS=Domain:Condensation_tLCL(27-328).E-value:4.8e-121.Score:395.MatchesaSDomain:nrpspksdomains_ctg43_78_Condensation_LCL,Domain:AMP-binding(492-894).E-value:2.2e-107.Score:350.9.MatchesaSDomain:nrpspksdomains_ctg43_78_AMP-binding,Domain:PCP(1005-1072).E-value:1.8e-25.Score:80.7.MatchesaSDomain:nrpspksdomains_ctg43_78_PCP,Domain:Condensation_LCL(1096-1393).E-value:8.5e-125.Score:407.4.MatchesaSDomain:nrpspksdomains_ctg43_78_Condensation_LCL.2,Domain:AMP-binding(1560-1953).E-value:3.8e-105.Score:343.5.MatchesaSDomain:nrpspksdomains_ctg43_78_AMP-binding.2,Domain:PCP(2063-2131).E-value:1e-19.Score:62.3.MatchesaSDomain:nrpspksdomains_ctg43_78_PCP.2,Domain:Condensation_LCL(2519-2819).E-value:1.2e-115.Score:377.4.MatchesaSDomain:nrpspksdomains_ctg43_78_Condensation_LCL.3,Domain:AMP-binding(2985-3397).E-value:1e-110.Score:361.8.MatchesaSDomain:nrpspksdomains_ctg43_78_AMP-binding.3,Domain:PCP(3505-3572).E-value:1.6e-26.Score:84.MatchesaSDomain:nrpspksdomains_ctg43_78_PCP.3,Domain:Thioesterase(3592-3836).E-value:2.7e-46.Score:150.6.MatchesaSDomain:nrpspksdomains_ctg43_78_Thioesterase,type:NRPS;transcript_id=MTG009_ctg43_78;gene_functions=biosynthetic(rule-based-clusters)NRPS:AMP-binding,biosynthetic(rule-based-clusters)NRPS:Condensation,biosynthetic-additional(rule-based-clusters)PP-binding,biosynthetic-additional(smcogs)SMCOG1127:condensationdomain-containingprotein(Score:468.5%3BE-value:4.2e-142);gene_kind=biosynthetic;sec_met_domain=Condensation(E-value:7.7e-89%2Cbitscore:290.5%2Cseeds:42%2Ctool:rule-based-clusters),AMP-binding(E-value:2.6e-117%2Cbitscore:384.6%2Cseeds:400%2Ctool:rule-based-clusters),PP-binding(E-value:1.6e-16%2Cbitscore:53.5%2Cseeds:164%2Ctool:rule-based-clusters);transl_table=11;translation=length.3854</t>
  </si>
  <si>
    <t>gene_id=MTG009_ctg43_g79;nRPS_PKS=Domain:Condensation_tLCL(53-352).E-value:4.6e-113.Score:368.9.MatchesaSDomain:nrpspksdomains_ctg43_79_Condensation_LCL,Domain:AMP-binding(516-916).E-value:1e-117.Score:384.8.MatchesaSDomain:nrpspksdomains_ctg43_79_AMP-binding,Domain:PCP(1026-1093).E-value:3.7e-26.Score:82.9.MatchesaSDomain:nrpspksdomains_ctg43_79_PCP,Domain:Condensation_LCL(1113-1414).E-value:5e-124.Score:404.8.MatchesaSDomain:nrpspksdomains_ctg43_79_Condensation_LCL.2,Domain:AMP-binding(1579-1988).E-value:2.4e-108.Score:354.MatchesaSDomain:nrpspksdomains_ctg43_79_AMP-binding.2,Domain:nMT(2084-2306).E-value:7.3e-114.Score:372.MatchesaSDomain:nrpspksdomains_ctg43_79_nMT,Domain:PCP(2523-2592).E-value:1.4e-29.Score:93.8.MatchesaSDomain:nrpspksdomains_ctg43_79_PCP.2,type:NRPS;transcript_id=MTG009_ctg43_79;gene_functions=biosynthetic(rule-based-clusters)NRPS:AMP-binding,biosynthetic(rule-based-clusters)NRPS:Condensation,biosynthetic-additional(rule-based-clusters)PP-binding,biosynthetic-additional(smcogs)SMCOG1127:condensationdomain-containingprotein(Score:477.5%3BE-value:7.9e-145);gene_kind=biosynthetic;sec_met_domain=Condensation(E-value:1e-88%2Cbitscore:290.0%2Cseeds:42%2Ctool:rule-based-clusters),AMP-binding(E-value:1.5e-120%2Cbitscore:395.4%2Cseeds:400%2Ctool:rule-based-clusters),PP-binding(E-value:1.4e-17%2Cbitscore:56.8%2Cseeds:164%2Ctool:rule-based-clusters);transl_table=11;translation=length.2623</t>
  </si>
  <si>
    <t>gene_id=MTG009_ctg43_g80;nRPS_PKS=Domain:Condensation_tLCL(49-345).E-value:7.3e-103.Score:335.4.MatchesaSDomain:nrpspksdomains_ctg43_80_Condensation_LCL,Domain:AMP-binding(511-908).E-value:5.4e-113.Score:369.4.MatchesaSDomain:nrpspksdomains_ctg43_80_AMP-binding,Domain:PCP(1019-1087).E-value:2e-25.Score:80.5.MatchesaSDomain:nrpspksdomains_ctg43_80_PCP,type:NRPS;transcript_id=MTG009_ctg43_80;gene_functions=biosynthetic(rule-based-clusters)NRPS:AMP-binding,biosynthetic(rule-based-clusters)NRPS:Condensation,biosynthetic-additional(rule-based-clusters)PP-binding,biosynthetic-additional(smcogs)SMCOG1127:condensationdomain-containingprotein(Score:410%3BE-value:2.4e-124);gene_kind=biosynthetic;sec_met_domain=Condensation(E-value:3.4e-71%2Cbitscore:232.6%2Cseeds:42%2Ctool:rule-based-clusters),AMP-binding(E-value:6.6e-119%2Cbitscore:389.9%2Cseeds:400%2Ctool:rule-based-clusters),PP-binding(E-value:4.3e-14%2Cbitscore:45.7%2Cseeds:164%2Ctool:rule-based-clusters);transl_table=11;translation=length109</t>
  </si>
  <si>
    <t>gene_id=MTG009_ctg43_g85;nRPS_PKS=Domain:AMP-binding(318-642).E-value:5.8e-88.Score:286.9.MatchesaSDomain:nrpspksdomains_tctg43_85_AMP-binding,type:NRPS-likeprotein;transcript_id=MTG009_ctg43_85;gene_functions=biosynthetic(rule-based-clusters)NRPS:AMP-binding,biosynthetic(rule-based-clusters)NRPS:Condensation,biosynthetic-additional(smcogs)SMCOG1127:condensationdomain-containingprotein(Score:282.8%3BE-value:9.6e-86);gene_kind=biosynthetic;sec_met_domain=Condensation(E-value:2.6e-39%2Cbitscore:127.8%2Cseeds:42%2Ctool:rule-based-clusters),AMP-binding(E-value:6.9e-81%2Cbitscore:264.7%2Cseeds:400%2Ctool:rule-based-clusters);transl_table=11;translation=length.657</t>
  </si>
  <si>
    <t>gene_id=MTG009_ctg43_g86;nRPS_PKS=Domain:PCP(99-167).E-value:1e-28.Score:91.MatchesaSDomain:nrpspksdomains_tctg43_86_PCP,type:other;transcript_id=MTG009_ctg43_86;gene_functions=biosynthetic(rule-based-clusters)NRPS:Condensation,biosynthetic-additional(rule-based-clusters)PP-binding,biosynthetic-additional(smcogs)SMCOG1127:condensationdomain-containingprotein(Score:78.5%3BE-value:1e-23);gene_kind=biosynthetic;sec_met_domain=Condensation(E-value:1.7e-18%2Cbitscore:59.5%2Cseeds:42%2Ctool:rule-based-clusters),PP-binding(E-value:2.3e-18%2Cbitscore:59.4%2Cseeds:164%2Ctool:rule-based-clusters);transl_table=11;translation=length.268</t>
  </si>
  <si>
    <t>gene_id=MTG009_ctg43_g87;nRPS_PKS=Domain:AMP-binding(136-461).E-value:3.6e-80.Score:261.2.MatchesaSDomain:nrpspksdomains_tctg43_87_AMP-binding,type:NRPS-likeprotein;transcript_id=MTG009_ctg43_87;gene_functions=biosynthetic(rule-based-clusters)NRPS:AMP-binding,biosynthetic-additional(smcogs)SMCOG1002:AMP-dependentsynthetaseandligase(Score:210.8%3BE-value:4.6e-64);gene_kind=biosynthetic;sec_met_domain=AMP-binding(E-value:3.2e-73%2Cbitscore:239.4%2Cseeds:400%2Ctool:rule-based-clusters);transl_table=11;translation=length.553</t>
  </si>
  <si>
    <t>gene_id=MTG009_ctg43_g88;nRPS_PKS=Domain:AMP-binding(136-540).E-value:1.2e-128.Score:420.9.MatchesaSDomain:nrpspksdomains_tctg43_88_AMP-binding,Domain:PCP(650-718).E-value:4.6e-27.Score:85.8.MatchesaSDomain:nrpspksdomains_ctg43_88_PCP,Domain:Condensation_LCL(738-1020).E-value:4.9e-108.Score:352.4.MatchesaSDomain:nrpspksdomains_ctg43_88_Condensation_LCL,type:NRPS;transcript_id=MTG009_ctg43_88;gene_functions=biosynthetic(rule-based-clusters)NRPS:AMP-binding,biosynthetic(rule-based-clusters)NRPS:Condensation,biosynthetic-additional(rule-based-clusters)PP-binding,biosynthetic-additional(smcogs)SMCOG1002:AMP-dependentsynthetaseandligase(Score:423.3%3BE-value:1.7e-128);gene_kind=biosynthetic;sec_met_domain=Condensation(E-value:1.8e-75%2Cbitscore:246.6%2Cseeds:42%2Ctool:rule-based-clusters),AMP-binding(E-value:1.2e-132%2Cbitscore:435%2Cseeds:400%2Ctool:rule-based-clusters),PP-binding(E-value:2.8e-15%2Cbitscore:49.5%2Cseeds:164%2Ctool:rule-based-clusters);transl_table=11;translation=length046</t>
  </si>
  <si>
    <t>gene_id=MTG009_ctg43_g89;nRPS_PKS=Domain:Condensation_tLCL(46-215).E-value:2e-57.Score:186.2.MatchesaSDomain:nrpspksdomains_ctg43_89_Condensation_LCL,type:NRPS-likeprotein;transcript_id=MTG009_ctg43_89;gene_functions=biosynthetic(rule-based-clusters)NRPS:Condensation,biosynthetic-additional(smcogs)SMCOG1127:condensationdomain-containingprotein(Score:193.6%3BE-value:1e-58);gene_kind=biosynthetic;sec_met_domain=Condensation(E-value:6.5e-40%2Cbitscore:129.8%2Cseeds:42%2Ctool:rule-based-clusters);transl_table=11;translation=length.245</t>
  </si>
  <si>
    <t>gene_id=MTG009_ctg43_g90;nRPS_PKS=Domain:CAL_tdomain(51-492).E-value:1.2e-123.Score:404.9.MatchesaSDomain:nrpspksdomains_ctg43_90_CAL_domain,Domain:PP-binding(607-672).E-value:1.8e-13.Score:42.6.MatchesaSDomain:nrpspksdomains_ctg43_90_PP-binding,Domain:Condensation_LCL(702-997).E-value:5.6e-100.Score:325.9.MatchesaSDomain:nrpspksdomains_ctg43_90_Condensation_LCL,Domain:AMP-binding(1177-1584).E-value:1.6e-107.Score:351.4.MatchesaSDomain:nrpspksdomains_ctg43_90_AMP-binding,Domain:PCP(1693-1760).E-value:2.9e-24.Score:76.8.MatchesaSDomain:nrpspksdomains_ctg43_90_PCP,Domain:Epimerization(1771-2076).E-value:2e-145.Score:477.2.MatchesaSDomain:nrpspksdomains_ctg43_90_Epimerization,Domain:TIGR01720(2082-2235).E-value:9e-44.Score:140.8.MatchesaSDomain:nrpspksdomains_ctg43_90_TIGR01720,Domain:Condensation_DCL(2243-2544).E-value:3.8e-111.Score:362.7.MatchesaSDomain:nrpspksdomains_ctg43_90_Condensation_DCL,Domain:AMP-binding(2707-3100).E-value:2.8e-116.Score:380.2.MatchesaSDomain:nrpspksdomains_ctg43_90_AMP-binding.2,Domain:PCP(3210-3278).E-value:3.6e-26.Score:83.0.MatchesaSDomain:nrpspksdomains_ctg43_90_PCP.2,type:NRPS;transcript_id=MTG009_ctg43_90;gene_functions=biosynthetic(rule-based-clusters)NRPS:AMP-binding,biosynthetic(rule-based-clusters)NRPS:Condensation,biosynthetic-additional(rule-based-clusters)PP-binding,biosynthetic-additional(smcogs)SMCOG1127:condensationdomain-containingprotein(Score:353.2%3BE-value:4.2e-107);gene_kind=biosynthetic;sec_met_domain=Condensation(E-value:2.7e-73%2Cbitscore:239.5%2Cseeds:42%2Ctool:rule-based-clusters),AMP-binding(E-value:2e-123%2Cbitscore:404.8%2Cseeds:400%2Ctool:rule-based-clusters),PP-binding(E-value:1.2e-15%2Cbitscore:50.6%2Cseeds:164%2Ctool:rule-based-clusters);transl_table=11;translation=length.3318</t>
  </si>
  <si>
    <t>gene_id=MTG009_ctg48_g20;nRPS_PKS=Domain:AMP-binding(49-449).E-value:1e-118.Score:388.2.MatchesaSDomain:nrpspksdomains_tctg48_20_AMP-binding,Domain:PCP(558-626).E-value:1.5e-22.Score:71.3.MatchesaSDomain:nrpspksdomains_ctg48_20_PCP,Domain:Condensation_LCL(647-947).E-value:5.7e-112.Score:365.3.MatchesaSDomain:nrpspksdomains_ctg48_20_Condensation_LCL,Domain:AMP-binding(1113-1477).E-value:2.9e-95.Score:311.0.MatchesaSDomain:nrpspksdomains_ctg48_20_AMP-binding.2,Domain:Condensation_LCL(1534-1832).E-value:1e-119.Score:390.8.MatchesaSDomain:nrpspksdomains_ctg48_20_Condensation_LCL.2,Domain:AMP-binding(1997-2405).E-value:1.3e-107.Score:351.7.MatchesaSDomain:nrpspksdomains_ctg48_20_AMP-binding.3,Domain:PCP(2515-2584).E-value:2.3e-25.Score:80.4.MatchesaSDomain:nrpspksdomains_ctg48_20_PCP.2,type:NRPS;transcript_id=MTG009_ctg48_20;gene_functions=biosynthetic(rule-based-clusters)NRPS:AMP-binding,biosynthetic(rule-based-clusters)NRPS:Condensation,biosynthetic-additional(rule-based-clusters)PP-binding,biosynthetic-additional(smcogs)SMCOG1127:condensationdomain-containingprotein(Score:462.7%3BE-value:2.4e-140);gene_kind=biosynthetic;sec_met_domain=Condensation(E-value:9.2e-87%2Cbitscore:282.3%2Cseeds:42%2Ctool:rule-based-clusters),AMP-binding(E-value:2.7e-126%2Cbitscore:412.9%2Cseeds:400%2Ctool:rule-based-clusters),PP-binding(E-value:5e-15%2Cbitscore:47.4%2Cseeds:164%2Ctool:rule-based-clusters);transl_table=11;translation=length.2624</t>
  </si>
  <si>
    <t>gene_id=MTG009_ctg48_g22;nRPS_PKS=Domain:Condensation_tLCL(45-345).E-value:1.2e-113.Score:370.8.MatchesaSDomain:nrpspksdomains_ctg48_22_Condensation_LCL,Domain:AMP-binding(514-907).E-value:3e-117.Score:383.3.MatchesaSDomain:nrpspksdomains_ctg48_22_AMP-binding,Domain:PCP(1018-1087).E-value:1e-21.Score:68.7.MatchesaSDomain:nrpspksdomains_ctg48_22_PCP,Domain:Condensation_LCL(1109-1410).E-value:9.9e-120.Score:390.8.MatchesaSDomain:nrpspksdomains_ctg48_22_Condensation_LCL.2,Domain:AMP-binding(1575-1974).E-value:8.9e-112.Score:365.4.MatchesaSDomain:nrpspksdomains_ctg48_22_AMP-binding.2,Domain:nMT(2071-2294).E-value:5.4e-103.Score:336.2.MatchesaSDomain:nrpspksdomains_ctg48_22_nMT,Domain:PCP(2506-2574).E-value:7.9e-27.Score:85.MatchesaSDomain:nrpspksdomains_ctg48_22_PCP.2,type:NRPS;transcript_id=MTG009_ctg48_22;gene_functions=biosynthetic(rule-based-clusters)NRPS:AMP-binding,biosynthetic(rule-based-clusters)NRPS:Condensation,biosynthetic-additional(rule-based-clusters)PP-binding,biosynthetic-additional(smcogs)SMCOG1209:polyketidesynthaseassociatedproteinpapA3(Score:53.8%3BE-value:1.8e-16);gene_kind=biosynthetic;sec_met_domain=Condensation(E-value:6.4e-86%2Cbitscore:279.6%2Cseeds:42%2Ctool:rule-based-clusters),AMP-binding(E-value:2e-125%2Cbitscore:410%2Cseeds:400%2Ctool:rule-based-clusters),PP-binding(E-value:3.6e-17%2Cbitscore:54.3%2Cseeds:164%2Ctool:rule-based-clusters);transl_table=11;translation=length.2616</t>
  </si>
  <si>
    <t>gene_id=MTG009_ctg48_g23;nRPS_PKS=Domain:Condensation_tLCL(42-343).E-value:1.9e-122.Score:399.7.MatchesaSDomain:nrpspksdomains_ctg48_23_Condensation_LCL,Domain:AMP-binding(509-902).E-value:7e-105.Score:342.6.MatchesaSDomain:nrpspksdomains_ctg48_23_AMP-binding,Domain:PCP(1011-1079).E-value:9.2e-28.Score:88.MatchesaSDomain:nrpspksdomains_ctg48_23_PCP,type:NRPS;transcript_id=MTG009_ctg48_23;gene_functions=biosynthetic(rule-based-clusters)NRPS:AMP-binding,biosynthetic(rule-based-clusters)NRPS:Condensation,biosynthetic-additional(rule-based-clusters)PP-binding,biosynthetic-additional(smcogs)SMCOG1127:condensationdomain-containingprotein(Score:461.4%3BE-value:6.2e-140);gene_kind=biosynthetic;sec_met_domain=Condensation(E-value:2.8e-83%2Cbitscore:270.9%2Cseeds:42%2Ctool:rule-based-clusters),AMP-binding(E-value:2.5e-110%2Cbitscore:360.3%2Cseeds:400%2Ctool:rule-based-clusters),PP-binding(E-value:3.3e-16%2Cbitscore:51.2%2Cseeds:164%2Ctool:rule-based-clusters);transl_table=11;translation=length118</t>
  </si>
  <si>
    <t>gene_id=MTG009_ctg48_g24;nRPS_PKS=Domain:Condensation_tLCL(44-343).E-value:4.4e-122.Score:398.5.MatchesaSDomain:nrpspksdomains_ctg48_24_Condensation_LCL,Domain:AMP-binding(508-916).E-value:3e-116.Score:380.MatchesaSDomain:nrpspksdomains_ctg48_24_AMP-binding,Domain:PCP(1026-1094).E-value:4.7e-19.Score:60.2.MatchesaSDomain:nrpspksdomains_ctg48_24_PCP,Domain:Thioesterase(1508-1743).E-value:1.6e-39.Score:128.4.MatchesaSDomain:nrpspksdomains_ctg48_24_Thioesterase,type:NRPS;transcript_id=MTG009_ctg48_24;gene_functions=biosynthetic(rule-based-clusters)NRPS:AMP-binding,biosynthetic(rule-based-clusters)NRPS:Condensation,biosynthetic-additional(rule-based-clusters)PP-binding,biosynthetic-additional(smcogs)SMCOG1127:condensationdomain-containingprotein(Score:463.2%3BE-value:1.7e-140);gene_kind=biosynthetic;sec_met_domain=Condensation(E-value:4.4e-81%2Cbitscore:263.7%2Cseeds:42%2Ctool:rule-based-clusters),AMP-binding(E-value:4.3e-125%2Cbitscore:409.0%2Cseeds:400%2Ctool:rule-based-clusters),PP-binding(E-value:6.3e-13%2Cbitscore:40.6%2Cseeds:164%2Ctool:rule-based-clusters);transl_table=11;translation=length774</t>
  </si>
  <si>
    <t>gene_id=MTG009_ctg51_g1;nRPS_PKS=Domain:PCP(177-244).E-value:1.4e-17.Score:55.4.MatchesaSDomain:nrpspksdomains_tctg51_1_PCP,Domain:Condensation_LCL(263-562).E-value:1.6e-106.Score:347.4.MatchesaSDomain:nrpspksdomains_ctg51_1_Condensation_LCL,Domain:AMP-binding(728-1105).E-value:4e-108.Score:353.3.MatchesaSDomain:nrpspksdomains_ctg51_1_AMP-binding,Domain:PCP(1111-1153).E-value:1.5e-12.Score:39.3.MatchesaSDomain:nrpspksdomains_ctg51_1_PCP.2,Domain:Condensation_LCL(1173-1474).E-value:5.6e-118.Score:385.0.MatchesaSDomain:nrpspksdomains_ctg51_1_Condensation_LCL.2,Domain:AMP-binding(1638-2015).E-value:1e-100.Score:329.0.MatchesaSDomain:nrpspksdomains_ctg51_1_AMP-binding.2,type:NRPS;transcript_id=MTG009_ctg51_1;gene_functions=biosynthetic(rule-based-clusters)NRPS:AMP-binding,biosynthetic(rule-based-clusters)NRPS:Condensation,biosynthetic-additional(rule-based-clusters)PP-binding,biosynthetic-additional(smcogs)SMCOG1127:condensationdomain-containingprotein(Score:466.9%3BE-value:1.3e-141);gene_kind=biosynthetic;sec_met_domain=Condensation(E-value:1.2e-83%2Cbitscore:271.8%2Cseeds:42%2Ctool:rule-based-clusters),AMP-binding(E-value:6.9e-107%2Cbitscore:348.8%2Cseeds:400%2Ctool:rule-based-clusters),PP-binding(E-value:2e-15%2Cbitscore:48.4%2Cseeds:164%2Ctool:rule-based-clusters);transl_table=11;translation=length.2015</t>
  </si>
  <si>
    <t>gene_id=MTG009_ctg51_g10;nRPS_PKS=Domain:PKS_tKS(Hybrid-KS)(10-437).E-value:1e-154.Score:507.3.MatchesaSDomain:nrpspksdomains_ctg51_10_PKS_KS,Domain:PP-binding(870-933).E-value:5e-17.Score:54.0.MatchesaSDomain:nrpspksdomains_ctg51_10_PP-binding,Domain:Condensation_LCL(953-1252).E-value:1.3e-104.Score:341.2.MatchesaSDomain:nrpspksdomains_ctg51_10_Condensation_LCL,Domain:AMP-binding(1419-1808).E-value:5.3e-99.Score:323.3.MatchesaSDomain:nrpspksdomains_ctg51_10_AMP-binding,Domain:PP-binding(1918-1982).E-value:2.6e-16.Score:51.7.MatchesaSDomain:nrpspksdomains_ctg51_10_PP-binding.2,type:HybridPKS-NRPS;transcript_id=MTG009_ctg51_10;gene_functions=biosynthetic(rule-based-clusters)NRPS:AMP-binding,biosynthetic(rule-based-clusters)NRPS:Condensation,biosynthetic(rule-based-clusters)T1PKS:hyb_KS,biosynthetic(rule-based-clusters)T1PKS:PKS_AT,biosynthetic-additional(rule-based-clusters)PP-binding,biosynthetic-additional(smcogs)SMCOG1022:Beta-ketoacylsynthase(Score:245.6%3BE-value:1.5e-74);gene_kind=biosynthetic;sec_met_domain=Condensation(E-value:6.6e-78%2Cbitscore:253.0%2Cseeds:42%2Ctool:rule-based-clusters),AMP-binding(E-value:2e-111%2Cbitscore:363.7%2Cseeds:400%2Ctool:rule-based-clusters),PP-binding(E-value:3.7e-17%2Cbitscore:54.0%2Cseeds:164%2Ctool:rule-based-clusters),PKS_AT(E-value:3e-17%2Cbitscore:54.2%2Cseeds:1682%2Ctool:rule-based-clusters),hyb_KS(E-value:1.3e-164%2Cbitscore:539.4%2Cseeds:33%2Ctool:rule-based-clusters);transl_table=11;translation=length.2015</t>
  </si>
  <si>
    <t>gene_id=MTG009_ctg59_g25;nRPS_PKS=Domain:Condensation_tLCL(25-230).E-value:2.9e-45.Score:146.3.MatchesaSDomain:nrpspksdomains_ctg59_25_Condensation_LCL,Domain:AMP-binding(393-791).E-value:1.3e-108.Score:355.0.MatchesaSDomain:nrpspksdomains_ctg59_25_AMP-binding,Domain:PCP(902-969).E-value:6.8e-17.Score:53.2.MatchesaSDomain:nrpspksdomains_ctg59_25_PCP,Domain:TD(1013-1253).E-value:3e-82.Score:267.2.MatchesaSDomain:nrpspksdomains_ctg59_25_TD,type:NRPS;transcript_id=MTG009_ctg59_25;gene_functions=biosynthetic(rule-based-clusters)NRPS:AMP-binding,biosynthetic(rule-based-clusters)NRPS:Condensation,biosynthetic-additional(rule-based-clusters)PP-binding,biosynthetic-additional(rule-based-clusters)NAD_binding_4,biosynthetic-additional(rule-based-clusters)Polysacc_synt_2,biosynthetic-additional(smcogs)SMCOG1127:condensationdomain-containingprotein(Score:234.3%3BE-value:5e-71);gene_kind=biosynthetic;sec_met_domain=Condensation(E-value:1.8e-35%2Cbitscore:113.2%2Cseeds:42%2Ctool:rule-based-clusters),AMP-binding(E-value:7e-120%2Cbitscore:391%2Cseeds:400%2Ctool:rule-based-clusters),PP-binding(E-value:3.7e-13%2Cbitscore:40.8%2Cseeds:164%2Ctool:rule-based-clusters),NAD_binding_4(E-value:2.8e-71%2Cbitscore:230.4%2Cseeds:102%2Ctool:rule-based-clusters),Polysacc_synt_2(E-value:1.8e-07%2Cbitscore:21.4%2Cseeds:77%2Ctool:rule-based-clusters);transl_table=11;translation=length391</t>
  </si>
  <si>
    <t>gene_id=MTG009_ctg59_g26;nRPS_PKS=Domain:Condensation_tLCL(45-344).E-value:2.4e-93.Score:304.2.MatchesaSDomain:nrpspksdomains_ctg59_26_Condensation_LCL,Domain:AMP-binding(511-904).E-value:1e-86.Score:282.7.MatchesaSDomain:nrpspksdomains_ctg59_26_AMP-binding,Domain:PCP(1022-1090).E-value:2e-25.Score:80.6.MatchesaSDomain:nrpspksdomains_ctg59_26_PCP,type:NRPS;transcript_id=MTG009_ctg59_26;gene_functions=biosynthetic(rule-based-clusters)NRPS:AMP-binding,biosynthetic(rule-based-clusters)NRPS:Condensation,biosynthetic-additional(rule-based-clusters)PP-binding,biosynthetic-additional(smcogs)SMCOG1127:condensationdomain-containingprotein(Score:390.2%3BE-value:2.5e-118);gene_kind=biosynthetic;sec_met_domain=Condensation(E-value:2.9e-67%2Cbitscore:217.6%2Cseeds:42%2Ctool:rule-based-clusters),AMP-binding(E-value:1.8e-91%2Cbitscore:297.6%2Cseeds:400%2Ctool:rule-based-clusters),PP-binding(E-value:8e-20%2Cbitscore:62%2Cseeds:164%2Ctool:rule-based-clusters);transl_table=11;translation=length130</t>
  </si>
  <si>
    <t>gene_id=MTG009_ctg59_g28;nRPS_PKS=Domain:Condensation_tLCL(0-298).E-value:1.3e-113.Score:370.6.MatchesaSDomain:nrpspksdomains_ctg59_28_Condensation_LCL,Domain:AMP-binding(461-880).E-value:1.9e-87.Score:285.3.MatchesaSDomain:nrpspksdomains_ctg59_28_AMP-binding,Domain:PCP(987-1055).E-value:2.7e-26.Score:83.3.MatchesaSDomain:nrpspksdomains_ctg59_28_PCP,Domain:Condensation_LCL(1076-1375).E-value:6.7e-118.Score:384.8.MatchesaSDomain:nrpspksdomains_ctg59_28_Condensation_LCL.2,Domain:AMP-binding(1540-1943).E-value:4e-104.Score:340.2.MatchesaSDomain:nrpspksdomains_ctg59_28_AMP-binding.2,Domain:PCP(2053-2119).E-value:3.5e-26.Score:83.0.MatchesaSDomain:nrpspksdomains_ctg59_28_PCP.2,type:NRPS;transcript_id=MTG009_ctg59_28;gene_functions=biosynthetic(rule-based-clusters)NRPS:AMP-binding,biosynthetic(rule-based-clusters)NRPS:Condensation,biosynthetic-additional(rule-based-clusters)PP-binding,biosynthetic-additional(smcogs)SMCOG1127:condensationdomain-containingprotein(Score:466.8%3BE-value:1.4e-141);gene_kind=biosynthetic;sec_met_domain=Condensation(E-value:5e-84%2Cbitscore:272.7%2Cseeds:42%2Ctool:rule-based-clusters),AMP-binding(E-value:4.3e-112%2Cbitscore:365.5%2Cseeds:400%2Ctool:rule-based-clusters),PP-binding(E-value:5.8e-18%2Cbitscore:56%2Cseeds:164%2Ctool:rule-based-clusters);transl_table=11;translation=length.2162</t>
  </si>
  <si>
    <t>gene_id=MTG009_ctg64_g6;nRPS_PKS=Domain:CAL_tdomain(50-496).E-value:1e-143.Score:471.3.MatchesaSDomain:nrpspksdomains_ctg64_6_CAL_domain,Domain:PKS_PP(604-680).E-value:2e-15.Score:48.6.MatchesaSDomain:nrpspksdomains_ctg64_6_PKS_PP,Domain:Condensation_LCL(697-994).E-value:1e-104.Score:341.5.MatchesaSDomain:nrpspksdomains_ctg64_6_Condensation_LCL,Domain:AMP-binding(1173-1583).E-value:3.8e-109.Score:356.7.MatchesaSDomain:nrpspksdomains_ctg64_6_AMP-binding,Domain:PCP(1693-1758).E-value:7.7e-26.Score:81.9.MatchesaSDomain:nrpspksdomains_ctg64_6_PCP,Domain:Epimerization(1772-2076).E-value:4.4e-147.Score:482.7.MatchesaSDomain:nrpspksdomains_ctg64_6_Epimerization,Domain:TIGR01720(2083-2238).E-value:1e-37.Score:121.MatchesaSDomain:nrpspksdomains_ctg64_6_TIGR01720,type:NRPS;transcript_id=MTG009_ctg64_6;gene_functions=biosynthetic(rule-based-clusters)NRPS:AMP-binding,biosynthetic(rule-based-clusters)NRPS:Condensation,biosynthetic-additional(rule-based-clusters)PP-binding,biosynthetic-additional(smcogs)SMCOG1002:AMP-dependentsynthetaseandligase(Score:401.8%3BE-value:6e-122);gene_kind=biosynthetic;sec_met_domain=Condensation(E-value:2.4e-79%2Cbitscore:255.3%2Cseeds:42%2Ctool:rule-based-clusters),AMP-binding(E-value:7.2e-116%2Cbitscore:376.0%2Cseeds:400%2Ctool:rule-based-clusters),PP-binding(E-value:9.3e-16%2Cbitscore:47.2%2Cseeds:164%2Ctool:rule-based-clusters);transl_table=11;translation=length.2247</t>
  </si>
  <si>
    <t>gene_id=MTG009_ctg64_g7;nRPS_PKS=Domain:NRPS-COM_tNterm(1-27).E-value:8e-17.Score:52.0.MatchesaSDomain:nrpspksdomains_ctg64_7_NRPS-COM_Nterm,Domain:Condensation_DCL(4-306).E-value:1.3e-119.Score:390.5.MatchesaSDomain:nrpspksdomains_ctg64_7_Condensation_DCL,Domain:AMP-binding(469-877).E-value:1.5e-115.Score:377.9.MatchesaSDomain:nrpspksdomains_ctg64_7_AMP-binding,type:NRPS;transcript_id=MTG009_ctg64_7;gene_functions=biosynthetic(rule-based-clusters)NRPS:AMP-binding,biosynthetic(rule-based-clusters)NRPS:Condensation,biosynthetic-additional(smcogs)SMCOG1127:condensationdomain-containingprotein(Score:394%3BE-value:1.6e-119);gene_kind=biosynthetic;sec_met_domain=Condensation(E-value:5.2e-78%2Cbitscore:251.0%2Cseeds:42%2Ctool:rule-based-clusters),AMP-binding(E-value:5.2e-123%2Cbitscore:399.5%2Cseeds:400%2Ctool:rule-based-clusters);transl_table=11;translation=length.979</t>
  </si>
  <si>
    <t>gene_id=MTG009_ctg68_g2;nRPS_PKS=Domain:CAL_tdomain(162-484).E-value:4e-126.Score:413.MatchesaSDomain:nrpspksdomains_ctg68_2_CAL_domain,Domain:PKS_PP(606-675).E-value:4.7e-13.Score:41.MatchesaSDomain:nrpspksdomains_ctg68_2_PKS_PP,Domain:Condensation_LCL(697-993).E-value:2.6e-104.Score:340.MatchesaSDomain:nrpspksdomains_ctg68_2_Condensation_LCL,Domain:AMP-binding(1173-1566).E-value:3.3e-112.Score:366.8.MatchesaSDomain:nrpspksdomains_ctg68_2_AMP-binding,Domain:PCP(1676-1741).E-value:5e-26.Score:82.5.MatchesaSDomain:nrpspksdomains_ctg68_2_PCP,Domain:Epimerization(1754-2058).E-value:4.6e-133.Score:436.3.MatchesaSDomain:nrpspksdomains_ctg68_2_Epimerization,Domain:TIGR01720(2064-2219).E-value:4.9e-46.Score:148.MatchesaSDomain:nrpspksdomains_ctg68_2_TIGR01720,Domain:NRPS-COM_Cterm(2203-2219).E-value:4.2e-08.Score:24.6.MatchesaSDomain:nrpspksdomains_ctg68_2_NRPS-COM_Cterm,type:NRPS;transcript_id=MTG009_ctg68_2;gene_functions=biosynthetic(rule-based-clusters)NRPS:AMP-binding,biosynthetic(rule-based-clusters)NRPS:Condensation,biosynthetic-additional(rule-based-clusters)PP-binding,biosynthetic-additional(smcogs)SMCOG1002:AMP-dependentsynthetaseandligase(Score:378%3BE-value:9.8e-115);gene_kind=biosynthetic;sec_met_domain=Condensation(E-value:5e-80%2Cbitscore:256.4%2Cseeds:42%2Ctool:rule-based-clusters),AMP-binding(E-value:1.5e-117%2Cbitscore:380.3%2Cseeds:400%2Ctool:rule-based-clusters),PP-binding(E-value:8.2e-18%2Cbitscore:52.6%2Cseeds:164%2Ctool:rule-based-clusters);transl_table=11;translation=length.2228</t>
  </si>
  <si>
    <t>gene_id=MTG009_ctg68_g3;nRPS_PKS=Domain:NRPS-COM_tNterm(0-29).E-value:4.7e-18.Score:55.9.MatchesaSDomain:nrpspksdomains_ctg68_3_NRPS-COM_Nterm,Domain:Condensation_DCL(6-309).E-value:3.5e-115.Score:376.0.MatchesaSDomain:nrpspksdomains_ctg68_3_Condensation_DCL,Domain:AMP-binding(473-882).E-value:1.3e-105.Score:345.0.MatchesaSDomain:nrpspksdomains_ctg68_3_AMP-binding,Domain:PCP(992-1061).E-value:3.7e-26.Score:82.9.MatchesaSDomain:nrpspksdomains_ctg68_3_PCP,Domain:Condensation_LCL(1079-1379).E-value:2.9e-116.Score:379.4.MatchesaSDomain:nrpspksdomains_ctg68_3_Condensation_LCL,type:NRPS;transcript_id=MTG009_ctg68_3;gene_functions=biosynthetic(rule-based-clusters)NRPS:AMP-binding,biosynthetic(rule-based-clusters)NRPS:Condensation,biosynthetic-additional(rule-based-clusters)PP-binding,biosynthetic-additional(smcogs)SMCOG1127:condensationdomain-containingprotein(Score:457.9%3BE-value:7e-139);gene_kind=biosynthetic;sec_met_domain=Condensation(E-value:7.4e-85%2Cbitscore:272.2%2Cseeds:42%2Ctool:rule-based-clusters),AMP-binding(E-value:5.9e-115%2Cbitscore:371.7%2Cseeds:400%2Ctool:rule-based-clusters),PP-binding(E-value:5.3e-19%2Cbitscore:56.4%2Cseeds:164%2Ctool:rule-based-clusters);transl_table=11;translation=length598</t>
  </si>
  <si>
    <t>gene_id=MTG009_ctg69_g1;nRPS_PKS=Domain:Condensation_tLCL(8-303).E-value:5.4e-57.Score:184.8.MatchesaSDomain:nrpspksdomains_ctg69_1_Condensation_LCL,type:NRPS-likeprotein;transcript_id=MTG009_ctg69_1;gene_functions=biosynthetic(rule-based-clusters)NRPS:Condensation,biosynthetic-additional(smcogs)SMCOG1127:condensationdomain-containingprotein(Score:228.4%3BE-value:3e-69);gene_kind=biosynthetic;sec_met_domain=Condensation(E-value:1e-43%2Cbitscore:137.8%2Cseeds:42%2Ctool:rule-based-clusters);transl_table=11;translation=length.373</t>
  </si>
  <si>
    <t>gene_id=MTG009_ctg69_g5;nRPS_PKS=Domain:Condensation_tLCL(43-343).E-value:7.4e-109.Score:355.MatchesaSDomain:nrpspksdomains_ctg69_5_Condensation_LCL,Domain:AMP-binding(507-911).E-value:1.7e-116.Score:380.9.MatchesaSDomain:nrpspksdomains_ctg69_5_AMP-binding,Domain:PCP(1021-1089).E-value:9.3e-30.Score:94.5.MatchesaSDomain:nrpspksdomains_ctg69_5_PCP,type:NRPS;transcript_id=MTG009_ctg69_5;gene_functions=biosynthetic(rule-based-clusters)NRPS:AMP-binding,biosynthetic(rule-based-clusters)NRPS:Condensation,biosynthetic-additional(rule-based-clusters)PP-binding,biosynthetic-additional(smcogs)SMCOG1127:condensationdomain-containingprotein(Score:412.5%3BE-value:4e-125);gene_kind=biosynthetic;sec_met_domain=Condensation(E-value:2.7e-75%2Cbitscore:241.6%2Cseeds:42%2Ctool:rule-based-clusters),AMP-binding(E-value:5e-127%2Cbitscore:412.2%2Cseeds:400%2Ctool:rule-based-clusters),PP-binding(E-value:6.5e-19%2Cbitscore:56.8%2Cseeds:164%2Ctool:rule-based-clusters);transl_table=11;translation=length119</t>
  </si>
  <si>
    <t>gene_id=MTG009_ctg73_g1;nRPS_PKS=Domain:PCP(127-195).E-value:1.6e-22.Score:71.3.MatchesaSDomain:nrpspksdomains_tctg73_1_PCP,Domain:Condensation_DCL(223-552).E-value:6.7e-45.Score:145.2.MatchesaSDomain:nrpspksdomains_ctg73_1_Condensation_DCL,Domain:AMP-binding(719-1119).E-value:3e-117.Score:383.4.MatchesaSDomain:nrpspksdomains_ctg73_1_AMP-binding,Domain:PCP(1229-1297).E-value:2.4e-26.Score:83.5.MatchesaSDomain:nrpspksdomains_ctg73_1_PCP.2,type:NRPS;transcript_id=MTG009_ctg73_1;gene_functions=biosynthetic(rule-based-clusters)NRPS:AMP-binding,biosynthetic(rule-based-clusters)NRPS:Condensation,biosynthetic-additional(rule-based-clusters)PP-binding,biosynthetic-additional(smcogs)SMCOG1127:condensationdomain-containingprotein(Score:197.4%3BE-value:8.3e-60);gene_kind=biosynthetic;sec_met_domain=Condensation(E-value:1.7e-44%2Cbitscore:139.7%2Cseeds:42%2Ctool:rule-based-clusters),AMP-binding(E-value:4.3e-128%2Cbitscore:415.0%2Cseeds:400%2Ctool:rule-based-clusters),PP-binding(E-value:2.8e-18%2Cbitscore:54%2Cseeds:164%2Ctool:rule-based-clusters);transl_table=11;translation=length321</t>
  </si>
  <si>
    <t>gene_id=MTG009_ctg73_g2;nRPS_PKS=Domain:Condensation_tLCL(73-374).E-value:3.7e-121.Score:395.5.MatchesaSDomain:nrpspksdomains_ctg73_2_Condensation_LCL,Domain:AMP-binding(539-793).E-value:4.4e-70.Score:228.0.MatchesaSDomain:nrpspksdomains_ctg73_2_AMP-binding,type:NRPS;transcript_id=MTG009_ctg73_2;gene_functions=biosynthetic(rule-based-clusters)NRPS:AMP-binding,biosynthetic(rule-based-clusters)NRPS:Condensation,biosynthetic-additional(smcogs)SMCOG1127:condensationdomain-containingprotein(Score:465%3BE-value:4.7e-141);gene_kind=biosynthetic;sec_met_domain=Condensation(E-value:4.7e-87%2Cbitscore:279.5%2Cseeds:42%2Ctool:rule-based-clusters),AMP-binding(E-value:6.4e-68%2Cbitscore:216.8%2Cseeds:400%2Ctool:rule-based-clusters);transl_table=11;translation=length.808</t>
  </si>
  <si>
    <t>gene_id=MTG009_ctg73_g3;nRPS_PKS=Domain:PCP(204-271).E-value:3.2e-23.Score:73.5.MatchesaSDomain:nrpspksdomains_tctg73_3_PCP,Domain:Condensation_DCL(300-600).E-value:1.9e-67.Score:219.2.MatchesaSDomain:nrpspksdomains_ctg73_3_Condensation_DCL,type:NRPS-likeprotein;transcript_id=MTG009_ctg73_3;gene_functions=biosynthetic(rule-based-clusters)NRPS:AMP-binding,biosynthetic(rule-based-clusters)NRPS:Condensation,biosynthetic-additional(rule-based-clusters)PP-binding,biosynthetic-additional(smcogs)SMCOG1127:condensationdomain-containingprotein(Score:251.6%3BE-value:2.9e-76);gene_kind=biosynthetic;sec_met_domain=Condensation(E-value:2e-57%2Cbitscore:182.2%2Cseeds:42%2Ctool:rule-based-clusters),AMP-binding(E-value:2.6e-43%2Cbitscore:135.7%2Cseeds:400%2Ctool:rule-based-clusters),PP-binding(E-value:9e-17%2Cbitscore:49.2%2Cseeds:164%2Ctool:rule-based-clusters);transl_table=11;translation=length.824</t>
  </si>
  <si>
    <t>gene_id=MTG033_ctg234_g2;nRPS_PKS=Domain:NRPS-COM_tNterm(1-32).E-value:5.9e-16.Score:49.2.MatchesaSDomain:nrpspksdomains_ctg234_2_NRPS-COM_Nterm,Domain:Condensation_DCL(9-310).E-value:1e-99.Score:325.MatchesaSDomain:nrpspksdomains_ctg234_2_Condensation_DCL,Domain:AMP-binding(467-866).E-value:3.9e-90.Score:294.MatchesaSDomain:nrpspksdomains_ctg234_2_AMP-binding,Domain:PCP(966-1034).E-value:1.6e-20.Score:64.8.MatchesaSDomain:nrpspksdomains_ctg234_2_PCP,type:NRPS;transcript_id=MTG033_ctg234_2;gene_functions=biosynthetic(rule-based-clusters)NRPS:AMP-binding,biosynthetic(rule-based-clusters)NRPS:Condensation,biosynthetic-additional(rule-based-clusters)PP-binding,biosynthetic-additional(smcogs)SMCOG1002:AMP-dependentsynthetaseandligase(Score:311%3BE-value:2e-94);gene_kind=biosynthetic;sec_met_domain=Condensation(E-value:5e-69%2Cbitscore:220.2%2Cseeds:42%2Ctool:rule-based-clusters),AMP-binding(E-value:1.3e-102%2Cbitscore:331%2Cseeds:400%2Ctool:rule-based-clusters),PP-binding(E-value:8.6e-13%2Cbitscore:36.5%2Cseeds:164%2Ctool:rule-based-clusters);transl_table=11;translation=length080</t>
  </si>
  <si>
    <t>gene_id=MTG033_ctg234_g3;nRPS_PKS=Domain:AMP-binding(122-524).E-value:5e-97.Score:316.8.MatchesaSDomain:nrpspksdomains_tctg234_3_AMP-binding,Domain:PCP(621-688).E-value:1.4e-18.Score:58.7.MatchesaSDomain:nrpspksdomains_ctg234_3_PCP,Domain:Epimerization(700-1000).E-value:8.9e-86.Score:279.9.MatchesaSDomain:nrpspksdomains_ctg234_3_Epimerization,type:NRPS-likeprotein;transcript_id=MTG033_ctg234_3;gene_functions=biosynthetic(rule-based-clusters)NRPS:AMP-binding,biosynthetic(rule-based-clusters)NRPS:Condensation,biosynthetic-additional(rule-based-clusters)PP-binding,biosynthetic-additional(smcogs)SMCOG1002:AMP-dependentsynthetaseandligase(Score:315.3%3BE-value:1e-95);gene_kind=biosynthetic;sec_met_domain=Condensation(E-value:1.8e-53%2Cbitscore:169.2%2Cseeds:42%2Ctool:rule-based-clusters),AMP-binding(E-value:1.7e-104%2Cbitscore:337.3%2Cseeds:400%2Ctool:rule-based-clusters),PP-binding(E-value:1.3e-15%2Cbitscore:45.5%2Cseeds:164%2Ctool:rule-based-clusters);transl_table=11;translation=length161</t>
  </si>
  <si>
    <t>gene_id=MTG038_ctg274_g2;nRPS_PKS=Domain:Condensation_tLCL(61-367).E-value:2e-88.Score:287.9.MatchesaSDomain:nrpspksdomains_ctg274_2_Condensation_LCL,Domain:AMP-binding(529-809).E-value:8.2e-56.Score:181.0.MatchesaSDomain:nrpspksdomains_ctg274_2_AMP-binding,type:NRPS;transcript_id=MTG038_ctg274_2;gene_functions=biosynthetic(rule-based-clusters)NRPS:Condensation,biosynthetic(rule-based-clusters)NRPS:AMP-binding,biosynthetic-additional(smcogs)SMCOG1127:condensationdomain-containingprotein(Score:342%3BE-value:9.6e-104);gene_kind=biosynthetic;sec_met_domain=Condensation(E-value:2.9e-68%2Cbitscore:217.7%2Cseeds:42%2Ctool:rule-based-clusters),AMP-binding(E-value:4e-54%2Cbitscore:171.3%2Cseeds:400%2Ctool:rule-based-clusters);transl_table=11;translation=length.812</t>
  </si>
  <si>
    <t>gene_id=MTG038_ctg274_g3;nRPS_PKS=Domain:PCP(203-272).E-value:6.4e-24.Score:75.8.MatchesaSDomain:nrpspksdomains_tctg274_3_PCP,Domain:Thioesterase(291-435).E-value:3.3e-30.Score:97.9.MatchesaSDomain:nrpspksdomains_ctg274_3_Thioesterase,type:other;transcript_id=MTG038_ctg274_3;gene_functions=biosynthetic(rule-based-clusters)NRPS:AMP-binding,biosynthetic-additional(rule-based-clusters)PP-binding,biosynthetic-additional(rule-based-clusters)Abhydrolase_6,biosynthetic-additional(rule-based-clusters)PF00561,biosynthetic-additional(smcogs)SMCOG1004:thioesterase(Score:55.9%3BE-value:5.5e-17);gene_kind=biosynthetic;sec_met_domain=AMP-binding(E-value:9.5e-37%2Cbitscore:114%2Cseeds:400%2Ctool:rule-based-clusters),PP-binding(E-value:6e-19%2Cbitscore:56.2%2Cseeds:164%2Ctool:rule-based-clusters),Abhydrolase_6(E-value:9.9e-14%2Cbitscore:40%2Cseeds:455%2Ctool:rule-based-clusters),PF00561(E-value:9.7e-11%2Cbitscore:29.4%2Cseeds:48%2Ctool:rule-based-clusters);transl_table=11;translation=length.489</t>
  </si>
  <si>
    <t>gene_id=MTG042_ctg200_g35;nRPS_PKS=Domain:Condensation_tLCL(0-265).E-value:4.4e-106.Score:346.0.MatchesaSDomain:nrpspksdomains_ctg200_35_Condensation_LCL,Domain:AMP-binding(441-771).E-value:4.3e-83.Score:270.9.MatchesaSDomain:nrpspksdomains_ctg200_35_AMP-binding,type:NRPS;transcript_id=MTG042_ctg200_35;gene_functions=biosynthetic(rule-based-clusters)NRPS:AMP-binding,biosynthetic(rule-based-clusters)NRPS:Condensation,biosynthetic-additional(smcogs)SMCOG1127:condensationdomain-containingprotein(Score:408%3BE-value:9.7e-124);gene_kind=biosynthetic;sec_met_domain=Condensation(E-value:1.2e-71%2Cbitscore:232.4%2Cseeds:42%2Ctool:rule-based-clusters),AMP-binding(E-value:1e-80%2Cbitscore:262.3%2Cseeds:400%2Ctool:rule-based-clusters);transl_table=11;translation=length.800</t>
  </si>
  <si>
    <t>gene_id=MTG043_ctg7_g21;nRPS_PKS=Domain:PKS_tKR(339-518).E-value:3.6e-61.Score:198.0.MatchesaSDomain:nrpspksdomains_ctg7_21_PKS_KR,Domain:PKS_PP(603-670).E-value:1.5e-12.Score:39.5.MatchesaSDomain:nrpspksdomains_ctg7_21_PKS_PP,Domain:Condensation_LCL(691-984).E-value:1e-97.Score:318.4.MatchesaSDomain:nrpspksdomains_ctg7_21_Condensation_LCL,Domain:AMP-binding(1170-1565).E-value:4.8e-116.Score:379.4.MatchesaSDomain:nrpspksdomains_ctg7_21_AMP-binding,Domain:PCP(1673-1739).E-value:1e-24.Score:78.2.MatchesaSDomain:nrpspksdomains_ctg7_21_PCP,Domain:Thioesterase(1758-1896).E-value:1e-23.Score:76.7.MatchesaSDomain:nrpspksdomains_ctg7_21_Thioesterase,type:NRPS;transcript_id=MTG043_ctg7_21;gene_functions=biosynthetic(rule-based-clusters)NRPS:AMP-binding,biosynthetic(rule-based-clusters)NRPS:Condensation,biosynthetic-additional(rule-based-clusters)PP-binding,biosynthetic-additional(rule-based-clusters)adh_short,biosynthetic-additional(smcogs)SMCOG1127:condensationdomain-containingprotein(Score:385.2%3BE-value:8e-117);gene_kind=biosynthetic;sec_met_domain=Condensation(E-value:1e-68%2Cbitscore:222.9%2Cseeds:42%2Ctool:rule-based-clusters),AMP-binding(E-value:6.2e-121%2Cbitscore:395.3%2Cseeds:400%2Ctool:rule-based-clusters),PP-binding(E-value:1.6e-17%2Cbitscore:55.4%2Cseeds:164%2Ctool:rule-based-clusters),adh_short(E-value:1.8e-58%2Cbitscore:188.9%2Cseeds:230%2Ctool:rule-based-clusters);transl_table=11;translation=length962</t>
  </si>
  <si>
    <t>gene_id=MTG043_ctg7_g26;nRPS_PKS=Domain:CAL_tdomain(16-319).E-value:1.9e-93.Score:304.9.MatchesaSDomain:nrpspksdomains_ctg7_26_CAL_domain,type:other;transcript_id=MTG043_ctg7_26;gene_functions=biosynthetic(rule-based-clusters)NRPS:AMP-binding,biosynthetic-additional(smcogs)SMCOG1002:AMP-dependentsynthetaseandligase(Score:299.8%3BE-value:4.8e-91);gene_kind=biosynthetic;sec_met_domain=AMP-binding(E-value:2.4e-73%2Cbitscore:238.5%2Cseeds:400%2Ctool:rule-based-clusters);transl_table=11;translation=length.433</t>
  </si>
  <si>
    <t>gene_id=MTG045_ctg102_g38;nRPS_PKS=Domain:CAL_tdomain(25-353).E-value:3.6e-128.Score:419.9.MatchesaSDomain:nrpspksdomains_ctg102_38_CAL_domain,Domain:PKS_PP(461-544).E-value:1.5e-14.Score:45.9.MatchesaSDomain:nrpspksdomains_ctg102_38_PKS_PP,Domain:Condensation_LCL(564-859).E-value:7.9e-92.Score:299.2.MatchesaSDomain:nrpspksdomains_ctg102_38_Condensation_LCL,Domain:AMP-binding(1037-1440).E-value:1e-101.Score:332.2.MatchesaSDomain:nrpspksdomains_ctg102_38_AMP-binding,Domain:PCP(1551-1619).E-value:3e-28.Score:89.6.MatchesaSDomain:nrpspksdomains_ctg102_38_PCP,Domain:Condensation_LCL(1639-1790).E-value:3e-44.Score:143.0.MatchesaSDomain:nrpspksdomains_ctg102_38_Condensation_LCL.2,type:NRPS;transcript_id=MTG045_ctg102_38;gene_functions=biosynthetic(rule-based-clusters)NRPS:AMP-binding,biosynthetic(rule-based-clusters)NRPS:Condensation,biosynthetic-additional(rule-based-clusters)PP-binding,biosynthetic-additional(smcogs)SMCOG1002:AMP-dependentsynthetaseandligase(Score:371.8%3BE-value:7.3e-113);gene_kind=biosynthetic;sec_met_domain=Condensation(E-value:3.7e-64%2Cbitscore:207.9%2Cseeds:42%2Ctool:rule-based-clusters),AMP-binding(E-value:5e-115%2Cbitscore:375.6%2Cseeds:400%2Ctool:rule-based-clusters),PP-binding(E-value:1.2e-18%2Cbitscore:58.7%2Cseeds:164%2Ctool:rule-based-clusters);transl_table=11;translation=length791</t>
  </si>
  <si>
    <t>gene_id=MTG052_ctg102_g2;nRPS_PKS=Domain:NRPS-COM_tNterm(1-27).E-value:4.5e-18.Score:56.0.MatchesaSDomain:nrpspksdomains_ctg102_2_NRPS-COM_Nterm,Domain:Condensation_DCL(6-304).E-value:1.5e-113.Score:370.6.MatchesaSDomain:nrpspksdomains_ctg102_2_Condensation_DCL,Domain:AMP-binding(470-879).E-value:6.5e-122.Score:398.8.MatchesaSDomain:nrpspksdomains_ctg102_2_AMP-binding,Domain:PCP(989-1056).E-value:4.4e-27.Score:85.9.MatchesaSDomain:nrpspksdomains_ctg102_2_PCP,type:NRPS;transcript_id=MTG052_ctg102_2;gene_functions=biosynthetic(rule-based-clusters)NRPS:Condensation,biosynthetic(rule-based-clusters)NRPS:AMP-binding,biosynthetic-additional(rule-based-clusters)PP-binding,biosynthetic-additional(smcogs)SMCOG1002:AMP-dependentsynthetaseandligase(Score:424.2%3BE-value:9.4e-129);gene_kind=biosynthetic;sec_met_domain=Condensation(E-value:1e-72%2Cbitscore:233.0%2Cseeds:42%2Ctool:rule-based-clusters),AMP-binding(E-value:1e-133%2Cbitscore:434.2%2Cseeds:400%2Ctool:rule-based-clusters),PP-binding(E-value:1.3e-18%2Cbitscore:55.9%2Cseeds:164%2Ctool:rule-based-clusters);transl_table=11;translation=length099</t>
  </si>
  <si>
    <t>gene_id=MTG052_ctg102_g3;nRPS_PKS=Domain:Epimerization(1-175).E-value:3.3e-98.Score:321.MatchesaSDomain:nrpspksdomains_tctg102_3_Epimerization,Domain:TIGR01720(237-354).E-value:2.2e-24.Score:77.8.MatchesaSDomain:nrpspksdomains_ctg102_3_TIGR01720,Domain:NRPS-COM_Cterm(337-358).E-value:1.9e-08.Score:25.8.MatchesaSDomain:nrpspksdomains_ctg102_3_NRPS-COM_Cterm,type:other;transcript_id=MTG052_ctg102_3;gene_functions=biosynthetic(rule-based-clusters)NRPS:Condensation,biosynthetic-additional(smcogs)SMCOG1127:condensationdomain-containingprotein(Score:73.3%3BE-value:3.7e-22);gene_kind=biosynthetic;sec_met_domain=Condensation(E-value:2.2e-40%2Cbitscore:126.9%2Cseeds:42%2Ctool:rule-based-clusters);transl_table=11;translation=length.367</t>
  </si>
  <si>
    <t>gene_id=MTG052_ctg102_g5;nRPS_PKS=Domain:AMP-binding(300-697).E-value:5.8e-128.Score:418.7.MatchesaSDomain:nrpspksdomains_tctg102_5_AMP-binding,Domain:PCP(803-873).E-value:7.8e-23.Score:72.3.MatchesaSDomain:nrpspksdomains_ctg102_5_PCP,type:NRPS-likeprotein;transcript_id=MTG052_ctg102_5;gene_functions=biosynthetic(rule-based-clusters)NRPS:Condensation,biosynthetic(rule-based-clusters)NRPS:AMP-binding,biosynthetic-additional(rule-based-clusters)PP-binding,biosynthetic-additional(smcogs)SMCOG1002:AMP-dependentsynthetaseandligase(Score:428%3BE-value:6.4e-130);gene_kind=biosynthetic;sec_met_domain=Condensation(E-value:2.4e-35%2Cbitscore:110.4%2Cseeds:42%2Ctool:rule-based-clusters),AMP-binding(E-value:1.3e-138%2Cbitscore:450.4%2Cseeds:400%2Ctool:rule-based-clusters),PP-binding(E-value:9.6e-17%2Cbitscore:49.9%2Cseeds:164%2Ctool:rule-based-clusters);transl_table=11;translation=length.910</t>
  </si>
  <si>
    <t>gene_id=MTG052_ctg137_g1;nRPS_PKS=Domain:PP-binding(174-240).E-value:5e-15.Score:47.6.MatchesaSDomain:nrpspksdomains_tctg137_1_PP-binding,Domain:Aminotran_3(450-763).E-value:1e-50.Score:164.4.MatchesaSDomain:nrpspksdomains_ctg137_1_Aminotran_3,Domain:Condensation_LCL(890-1186).E-value:2.8e-70.Score:228.5.MatchesaSDomain:nrpspksdomains_ctg137_1_Condensation_LCL,Domain:AMP-binding(1353-1731).E-value:2e-78.Score:255.5.MatchesaSDomain:nrpspksdomains_ctg137_1_AMP-binding,type:NRPS;transcript_id=MTG052_ctg137_1;gene_functions=biosynthetic(rule-based-clusters)NRPS:Condensation,biosynthetic(rule-based-clusters)NRPS:AMP-binding,biosynthetic-additional(rule-based-clusters)PP-binding,biosynthetic-additional(smcogs)SMCOG1013:aminotransferaseclass-III(Score:274.7%3BE-value:2.2e-83);gene_kind=biosynthetic;sec_met_domain=Condensation(E-value:4.9e-63%2Cbitscore:200.0%2Cseeds:42%2Ctool:rule-based-clusters),AMP-binding(E-value:1.8e-103%2Cbitscore:333.3%2Cseeds:400%2Ctool:rule-based-clusters),PP-binding(E-value:2e-16%2Cbitscore:47.6%2Cseeds:164%2Ctool:rule-based-clusters);transl_table=11;translation=length838</t>
  </si>
  <si>
    <t>gene_id=MTG052_ctg152_g2;nRPS_PKS=Domain:CAL_tdomain(51-489).E-value:2.2e-119.Score:390.8.MatchesaSDomain:nrpspksdomains_ctg152_2_CAL_domain,type:other;transcript_id=MTG052_ctg152_2;gene_functions=biosynthetic(rule-based-clusters)NRPS:AMP-binding,biosynthetic-additional(smcogs)SMCOG1002:AMP-dependentsynthetaseandligase(Score:350%3BE-value:3e-106);gene_kind=biosynthetic;sec_met_domain=AMP-binding(E-value:1.2e-93%2Cbitscore:302.3%2Cseeds:400%2Ctool:rule-based-clusters);transl_table=11;translation=length.529</t>
  </si>
  <si>
    <t>gene_id=MTG052_ctg152_g5;nRPS_PKS=Domain:PKS_tKS(Hybrid-KS)(11-413).E-value:2.3e-171.Score:562.MatchesaSDomain:nrpspksdomains_ctg152_5_PKS_KS,Domain:PKS_PP(772-854).E-value:2.6e-21.Score:67.6.MatchesaSDomain:nrpspksdomains_ctg152_5_PKS_PP,Domain:Condensation_LCL(889-1060).E-value:4e-51.Score:165.5.MatchesaSDomain:nrpspksdomains_ctg152_5_Condensation_LCL,type:PKS/NRPS-likeprotein;transcript_id=MTG052_ctg152_5;gene_functions=biosynthetic(rule-based-clusters)NRPS:Condensation,biosynthetic(rule-based-clusters)T1PKS:PKS_AT,biosynthetic(rule-based-clusters)T1PKS:hyb_KS,biosynthetic-additional(rule-based-clusters)PP-binding,biosynthetic-additional(smcogs)SMCOG1022:Beta-ketoacylsynthase(Score:265%3BE-value:2e-80);gene_kind=biosynthetic;sec_met_domain=Condensation(E-value:1.3e-39%2Cbitscore:124.4%2Cseeds:42%2Ctool:rule-based-clusters),PP-binding(E-value:1.7e-16%2Cbitscore:49%2Cseeds:164%2Ctool:rule-based-clusters),PKS_AT(E-value:1.6e-27%2Cbitscore:85.0%2Cseeds:1682%2Ctool:rule-based-clusters),hyb_KS(E-value:1.8e-176%2Cbitscore:575.5%2Cseeds:33%2Ctool:rule-based-clusters);transl_table=11;translation=length061</t>
  </si>
  <si>
    <t>gene_id=MTG052_ctg214_g1;nRPS_PKS=Domain:AMP-binding(0-386).E-value:1.3e-101.Score:331.9.MatchesaSDomain:nrpspksdomains_tctg214_1_AMP-binding,Domain:PCP(496-560).E-value:4.6e-26.Score:82.6.MatchesaSDomain:nrpspksdomains_ctg214_1_PCP,type:NRPS-likeprotein;transcript_id=MTG052_ctg214_1;gene_functions=biosynthetic(rule-based-clusters)NRPS:AMP-binding,biosynthetic-additional(rule-based-clusters)PP-binding,biosynthetic-additional(smcogs)SMCOG1002:AMP-dependentsynthetaseandligase(Score:351%3BE-value:1.4e-106);gene_kind=biosynthetic;sec_met_domain=AMP-binding(E-value:1.4e-118%2Cbitscore:385.6%2Cseeds:400%2Ctool:rule-based-clusters),PP-binding(E-value:9.7e-18%2Cbitscore:54.3%2Cseeds:164%2Ctool:rule-based-clusters);transl_table=11;translation=length.603</t>
  </si>
  <si>
    <t>gene_id=MTG052_ctg214_g10;nRPS_PKS=Domain:AMP-binding(12-436).E-value:5.6e-96.Score:313.3.MatchesaSDomain:nrpspksdomains_tctg214_10_AMP-binding,Domain:PCP(544-612).E-value:3e-24.Score:76.8.MatchesaSDomain:nrpspksdomains_ctg214_10_PCP,Domain:Condensation_LCL(632-931).E-value:1.8e-121.Score:396.5.MatchesaSDomain:nrpspksdomains_ctg214_10_Condensation_LCL,type:NRPS;transcript_id=MTG052_ctg214_10;gene_functions=biosynthetic(rule-based-clusters)NRPS:Condensation,biosynthetic(rule-based-clusters)NRPS:AMP-binding,biosynthetic-additional(rule-based-clusters)PP-binding,biosynthetic-additional(smcogs)SMCOG1127:condensationdomain-containingprotein(Score:481%3BE-value:6.4e-146);gene_kind=biosynthetic;sec_met_domain=Condensation(E-value:8e-83%2Cbitscore:267.5%2Cseeds:42%2Ctool:rule-based-clusters),AMP-binding(E-value:2e-111%2Cbitscore:362.0%2Cseeds:400%2Ctool:rule-based-clusters),PP-binding(E-value:2.4e-17%2Cbitscore:53.0%2Cseeds:164%2Ctool:rule-based-clusters);transl_table=11;translation=length105</t>
  </si>
  <si>
    <t>gene_id=MTG052_ctg214_g12;nRPS_PKS=Domain:Condensation_tLCL(14-312).E-value:8.4e-47.Score:151.4.MatchesaSDomain:nrpspksdomains_ctg214_12_Condensation_LCL,Domain:AMP-binding(469-803).E-value:1.8e-100.Score:328.MatchesaSDomain:nrpspksdomains_ctg214_12_AMP-binding,type:NRPS;transcript_id=MTG052_ctg214_12;gene_functions=biosynthetic(rule-based-clusters)NRPS:Condensation,biosynthetic(rule-based-clusters)NRPS:AMP-binding,biosynthetic-additional(smcogs)SMCOG1002:AMP-dependentsynthetaseandligase(Score:282.9%3BE-value:6.4e-86);gene_kind=biosynthetic;sec_met_domain=Condensation(E-value:1.3e-38%2Cbitscore:122.4%2Cseeds:42%2Ctool:rule-based-clusters),AMP-binding(E-value:1e-99%2Cbitscore:323.4%2Cseeds:400%2Ctool:rule-based-clusters);transl_table=11;translation=length.803</t>
  </si>
  <si>
    <t>gene_id=MTG052_ctg214_g3;nRPS_PKS=Domain:Condensation_tLCL(13-235).E-value:3e-93.Score:303.8.MatchesaSDomain:nrpspksdomains_ctg214_3_Condensation_LCL,type:NRPS-likeprotein;transcript_id=MTG052_ctg214_3;gene_functions=biosynthetic(rule-based-clusters)NRPS:Condensation,biosynthetic-additional(smcogs)SMCOG1046:DioxygenaseTauD/TfdA(Score:391.7%3BE-value:3.3e-119);gene_kind=biosynthetic;sec_met_domain=Condensation(E-value:2.3e-64%2Cbitscore:206.9%2Cseeds:42%2Ctool:rule-based-clusters);transl_table=11;translation=length.744</t>
  </si>
  <si>
    <t>gene_id=MTG052_ctg214_g4;nRPS_PKS=Domain:Condensation_tLCL(9-304).E-value:2.5e-50.Score:162.9.MatchesaSDomain:nrpspksdomains_ctg214_4_Condensation_LCL,Domain:AMP-binding(465-867).E-value:1.8e-113.Score:370.9.MatchesaSDomain:nrpspksdomains_ctg214_4_AMP-binding,Domain:PCP(977-1046).E-value:5.4e-26.Score:82.4.MatchesaSDomain:nrpspksdomains_ctg214_4_PCP,Domain:Condensation_LCL(1069-1368).E-value:3.7e-116.Score:379.MatchesaSDomain:nrpspksdomains_ctg214_4_Condensation_LCL.2,type:NRPS;transcript_id=MTG052_ctg214_4;gene_functions=biosynthetic(rule-based-clusters)NRPS:Condensation,biosynthetic(rule-based-clusters)NRPS:AMP-binding,biosynthetic-additional(rule-based-clusters)PP-binding,biosynthetic-additional(smcogs)SMCOG1002:AMP-dependentsynthetaseandligase(Score:380.5%3BE-value:1.6e-115);gene_kind=biosynthetic;sec_met_domain=Condensation(E-value:8.6e-78%2Cbitscore:251.0%2Cseeds:42%2Ctool:rule-based-clusters),AMP-binding(E-value:2e-117%2Cbitscore:381.8%2Cseeds:400%2Ctool:rule-based-clusters),PP-binding(E-value:1.7e-16%2Cbitscore:50.2%2Cseeds:164%2Ctool:rule-based-clusters);transl_table=11;translation=length527</t>
  </si>
  <si>
    <t>gene_id=MTG052_ctg214_g6;nRPS_PKS=Domain:AMP-binding(271-668).E-value:5.6e-108.Score:352.9.MatchesaSDomain:nrpspksdomains_tctg214_6_AMP-binding,Domain:PCP(777-844).E-value:1.2e-27.Score:87.7.MatchesaSDomain:nrpspksdomains_ctg214_6_PCP,Domain:Condensation_LCL(864-1165).E-value:5.6e-122.Score:398.2.MatchesaSDomain:nrpspksdomains_ctg214_6_Condensation_LCL,type:NRPS;transcript_id=MTG052_ctg214_6;gene_functions=biosynthetic(rule-based-clusters)NRPS:Condensation,biosynthetic(rule-based-clusters)NRPS:AMP-binding,biosynthetic-additional(rule-based-clusters)PP-binding,biosynthetic-additional(smcogs)SMCOG1002:AMP-dependentsynthetaseandligase(Score:354.8%3BE-value:1e-107);gene_kind=biosynthetic;sec_met_domain=Condensation(E-value:2.5e-81%2Cbitscore:262.6%2Cseeds:42%2Ctool:rule-based-clusters),AMP-binding(E-value:1e-114%2Cbitscore:372.9%2Cseeds:400%2Ctool:rule-based-clusters),PP-binding(E-value:9e-18%2Cbitscore:54.4%2Cseeds:164%2Ctool:rule-based-clusters);transl_table=11;translation=length288</t>
  </si>
  <si>
    <t>gene_id=MTG052_ctg240_g1;nRPS_PKS=Domain:Condensation_tLCL(8-303).E-value:6.7e-44.Score:141.8.MatchesaSDomain:nrpspksdomains_ctg240_1_Condensation_LCL,Domain:AMP-binding(468-870).E-value:1.3e-122.Score:401.MatchesaSDomain:nrpspksdomains_ctg240_1_AMP-binding,type:NRPS;transcript_id=MTG052_ctg240_1;gene_functions=biosynthetic(rule-based-clusters)NRPS:Condensation,biosynthetic(rule-based-clusters)NRPS:AMP-binding,biosynthetic-additional(smcogs)SMCOG1127:condensationdomain-containingprotein(Score:187.6%3BE-value:7.5e-57);gene_kind=biosynthetic;sec_met_domain=Condensation(E-value:6e-40%2Cbitscore:124.8%2Cseeds:42%2Ctool:rule-based-clusters),AMP-binding(E-value:6e-136%2Cbitscore:440.9%2Cseeds:400%2Ctool:rule-based-clusters);transl_table=11;translation=length.956</t>
  </si>
  <si>
    <t>gene_id=MTG052_ctg240_g3;nRPS_PKS=Domain:AMP-binding(0-348).E-value:2.7e-88.Score:288.0.MatchesaSDomain:nrpspksdomains_tctg240_3_AMP-binding,Domain:PCP(459-526).E-value:1e-26.Score:84.7.MatchesaSDomain:nrpspksdomains_ctg240_3_PCP,Domain:Epimerization(536-840).E-value:2.6e-139.Score:457.0.MatchesaSDomain:nrpspksdomains_ctg240_3_Epimerization,Domain:TIGR01720(847-1000).E-value:7.8e-35.Score:111.7.MatchesaSDomain:nrpspksdomains_ctg240_3_TIGR01720,Domain:Condensation_DCL(1007-1307).E-value:1.8e-108.Score:353.9.MatchesaSDomain:nrpspksdomains_ctg240_3_Condensation_DCL,type:NRPS;transcript_id=MTG052_ctg240_3;gene_functions=biosynthetic(rule-based-clusters)NRPS:Condensation,biosynthetic(rule-based-clusters)NRPS:AMP-binding,biosynthetic-additional(rule-based-clusters)PP-binding,biosynthetic-additional(smcogs)SMCOG1002:AMP-dependentsynthetaseandligase(Score:301.8%3BE-value:1.2e-91);gene_kind=biosynthetic;sec_met_domain=Condensation(E-value:6.2e-74%2Cbitscore:236.4%2Cseeds:42%2Ctool:rule-based-clusters),AMP-binding(E-value:1.2e-106%2Cbitscore:344.3%2Cseeds:400%2Ctool:rule-based-clusters),PP-binding(E-value:1.6e-16%2Cbitscore:48.4%2Cseeds:164%2Ctool:rule-based-clusters);transl_table=11;translation=length493</t>
  </si>
  <si>
    <t>gene_id=MTG052_ctg269_g1.CDS;Alias=ctg269_1;nRPS_tPKS=Domain:AMP-binding(17-405).E-value:1.9e-58.Score:189.7.MatchesaSDomain:nrpspksdomains_ctg269_1_AMP-binding,Domain:CAL_domain(623-1039).E-value:4.8e-100.Score:326.8.MatchesaSDomain:nrpspksdomains_ctg269_1_CAL_domain,Domain:PKS_KR(1384-1579).E-value:5.7e-40.Score:128.9.MatchesaSDomain:nrpspksdomains_ctg269_1_PKS_KR,Domain:PCP(1721-1787).E-value:2.4e-26.Score:83.5.MatchesaSDomain:nrpspksdomains_ctg269_1_PCP,type:NRPS-likeprotein;transcript_id=MTG052_ctg269_1;gene_functions=biosynthetic(rule-based-clusters)NRPS:Condensation,biosynthetic(rule-based-clusters)NRPS:AMP-binding,biosynthetic-additional(rule-based-clusters)PP-binding,biosynthetic-additional(rule-based-clusters)adh_short,biosynthetic-additional(smcogs)SMCOG1002:AMP-dependentsynthetaseandligase(Score:319.9%3BE-value:3.9e-97);gene_kind=biosynthetic;sec_met_domain=Condensation(E-value:8.2e-44%2Cbitscore:136.9%2Cseeds:42%2Ctool:rule-based-clusters),AMP-binding(E-value:1e-95%2Cbitscore:307.7%2Cseeds:400%2Ctool:rule-based-clusters),PP-binding(E-value:1.2e-20%2Cbitscore:61%2Cseeds:164%2Ctool:rule-based-clusters),adh_short(E-value:4.6e-36%2Cbitscore:111.6%2Cseeds:230%2Ctool:rule-based-clusters);transl_table=11;translation=length954</t>
  </si>
  <si>
    <t>gene_id=MTG052_ctg316_g2;nRPS_PKS=Domain:PCP(0-56).E-value:3e-20.Score:64.0.MatchesaSDomain:nrpspksdomains_tctg316_2_PCP,Domain:Condensation_DCL(85-387).E-value:1.2e-61.Score:200.2.MatchesaSDomain:nrpspksdomains_ctg316_2_Condensation_DCL,Domain:AMP-binding(550-878).E-value:3.4e-76.Score:248.2.MatchesaSDomain:nrpspksdomains_ctg316_2_AMP-binding,Domain:PCP(988-1057).E-value:2.5e-20.Score:64.2.MatchesaSDomain:nrpspksdomains_ctg316_2_PCP.2,type:NRPS;transcript_id=MTG052_ctg316_2;gene_functions=biosynthetic(rule-based-clusters)NRPS:Condensation,biosynthetic(rule-based-clusters)NRPS:AMP-binding,biosynthetic-additional(rule-based-clusters)PP-binding,biosynthetic-additional(smcogs)SMCOG1127:condensationdomain-containingprotein(Score:249.4%3BE-value:1.4e-75);gene_kind=biosynthetic;sec_met_domain=Condensation(E-value:3e-52%2Cbitscore:164.6%2Cseeds:42%2Ctool:rule-based-clusters),AMP-binding(E-value:2.9e-95%2Cbitscore:306.3%2Cseeds:400%2Ctool:rule-based-clusters),PP-binding(E-value:9.9e-18%2Cbitscore:51.7%2Cseeds:164%2Ctool:rule-based-clusters);transl_table=11;translation=length091</t>
  </si>
  <si>
    <t>gene_id=MTG052_ctg347_g1;nRPS_PKS=Domain:PCP(132-200).E-value:5e-28.Score:88.9.MatchesaSDomain:nrpspksdomains_tctg347_1_PCP,Domain:Condensation_LCL(220-507).E-value:4.4e-113.Score:369.0.MatchesaSDomain:nrpspksdomains_ctg347_1_Condensation_LCL,Domain:Condensation_LCL(904-1060).E-value:3.3e-59.Score:192.MatchesaSDomain:nrpspksdomains_ctg347_1_Condensation_LCL.2,type:NRPS-likeprotein;transcript_id=MTG052_ctg347_1;gene_functions=biosynthetic(rule-based-clusters)NRPS:Condensation,biosynthetic(rule-based-clusters)NRPS:AMP-binding,biosynthetic-additional(rule-based-clusters)PP-binding,biosynthetic-additional(smcogs)SMCOG1127:condensationdomain-containingprotein(Score:206.6%3BE-value:1.3e-62);gene_kind=biosynthetic;sec_met_domain=Condensation(E-value:1.2e-72%2Cbitscore:232.2%2Cseeds:42%2Ctool:rule-based-clusters),AMP-binding(E-value:7e-21%2Cbitscore:61.8%2Cseeds:400%2Ctool:rule-based-clusters),PP-binding(E-value:2.2e-19%2Cbitscore:57.6%2Cseeds:164%2Ctool:rule-based-clusters);transl_table=11;translation=length060</t>
  </si>
  <si>
    <t>gene_id=MTG052_ctg347_g2;nRPS_PKS=Domain:AMP-binding(151-346).E-value:1.9e-58.Score:189.7.MatchesaSDomain:nrpspksdomains_tctg347_2_AMP-binding,type:NRPS-likeprotein;transcript_id=MTG052_ctg347_2;gene_functions=biosynthetic(rule-based-clusters)NRPS:AMP-binding,biosynthetic-additional(smcogs)SMCOG1002:AMP-dependentsynthetaseandligase(Score:160.3%3BE-value:9.9e-49);gene_kind=biosynthetic;sec_met_domain=AMP-binding(E-value:2.3e-55%2Cbitscore:175.4%2Cseeds:400%2Ctool:rule-based-clusters);transl_table=11;translation=length.408</t>
  </si>
  <si>
    <t>gene_id=MTG052_ctg56_g9;nRPS_PKS=Domain:CAL_tdomain(1-277).E-value:1.3e-97.Score:318.8.MatchesaSDomain:nrpspksdomains_ctg56_9_CAL_domain,Domain:PKS_PP(380-460).E-value:5.3e-15.Score:47.3.MatchesaSDomain:nrpspksdomains_ctg56_9_PKS_PP,Domain:Condensation_LCL(480-776).E-value:1.7e-97.Score:317.8.MatchesaSDomain:nrpspksdomains_ctg56_9_Condensation_LCL,type:NRPS-likeprotein;transcript_id=MTG052_ctg56_9;gene_functions=biosynthetic(rule-based-clusters)NRPS:Condensation,biosynthetic(rule-based-clusters)NRPS:AMP-binding,biosynthetic-additional(rule-based-clusters)PP-binding,biosynthetic-additional(smcogs)SMCOG1002:AMP-dependentsynthetaseandligase(Score:246.3%3BE-value:8.4e-75);gene_kind=biosynthetic;sec_met_domain=Condensation(E-value:7.2e-73%2Cbitscore:234.4%2Cseeds:42%2Ctool:rule-based-clusters),AMP-binding(E-value:1.3e-55%2Cbitscore:177.8%2Cseeds:400%2Ctool:rule-based-clusters),PP-binding(E-value:1.3e-14%2Cbitscore:43.8%2Cseeds:164%2Ctool:rule-based-clusters);transl_table=11;translation=length.972</t>
  </si>
  <si>
    <t>gene_id=MTG052_ctg73_g1;nRPS_PKS=Domain:CAL_tdomain(130-466).E-value:6.5e-120.Score:392.6.MatchesaSDomain:nrpspksdomains_ctg73_1_CAL_domain,Domain:PKS_PP(572-653).E-value:6.3e-15.Score:47.MatchesaSDomain:nrpspksdomains_ctg73_1_PKS_PP,Domain:Condensation_LCL(672-970).E-value:3.7e-105.Score:342.9.MatchesaSDomain:nrpspksdomains_ctg73_1_Condensation_LCL,Domain:AMP-binding(1150-1391).E-value:2.9e-61.Score:199.0.MatchesaSDomain:nrpspksdomains_ctg73_1_AMP-binding,type:NRPS;transcript_id=MTG052_ctg73_1;gene_functions=biosynthetic(rule-based-clusters)NRPS:Condensation,biosynthetic(rule-based-clusters)NRPS:AMP-binding,biosynthetic-additional(rule-based-clusters)PP-binding,biosynthetic-additional(smcogs)SMCOG1127:condensationdomain-containingprotein(Score:436.8%3BE-value:1.8e-132);gene_kind=biosynthetic;sec_met_domain=Condensation(E-value:9e-82%2Cbitscore:261.5%2Cseeds:42%2Ctool:rule-based-clusters),AMP-binding(E-value:3e-78%2Cbitscore:250.2%2Cseeds:400%2Ctool:rule-based-clusters),PP-binding(E-value:1.2e-15%2Cbitscore:45.0%2Cseeds:164%2Ctool:rule-based-clusters);transl_table=11;translation=length393</t>
  </si>
  <si>
    <t>gene_id=MTG052_ctg73_g2;nRPS_PKS=Domain:PCP(10-78).E-value:2.5e-27.Score:86.7.MatchesaSDomain:nrpspksdomains_tctg73_2_PCP,Domain:Condensation_LCL(99-397).E-value:5.6e-120.Score:391.6.MatchesaSDomain:nrpspksdomains_ctg73_2_Condensation_LCL,Domain:AMP-binding(563-969).E-value:2e-106.Score:347.7.MatchesaSDomain:nrpspksdomains_ctg73_2_AMP-binding,Domain:PCP(1079-1146).E-value:4.6e-30.Score:95.4.MatchesaSDomain:nrpspksdomains_ctg73_2_PCP.2,type:NRPS;transcript_id=MTG052_ctg73_2;gene_functions=biosynthetic(rule-based-clusters)NRPS:Condensation,biosynthetic(rule-based-clusters)NRPS:AMP-binding,biosynthetic-additional(rule-based-clusters)PP-binding,biosynthetic-additional(smcogs)SMCOG1127:condensationdomain-containingprotein(Score:484%3BE-value:8.5e-147);gene_kind=biosynthetic;sec_met_domain=Condensation(E-value:5.9e-81%2Cbitscore:258.9%2Cseeds:42%2Ctool:rule-based-clusters),AMP-binding(E-value:2.9e-115%2Cbitscore:372.2%2Cseeds:400%2Ctool:rule-based-clusters),PP-binding(E-value:2.3e-20%2Cbitscore:60.2%2Cseeds:164%2Ctool:rule-based-clusters);transl_table=11;translation=length171</t>
  </si>
  <si>
    <t>gene_id=MTG052_ctg92_g1;nRPS_PKS=Domain:Condensation_tDCL(0-183).E-value:1.2e-71.Score:233.0.MatchesaSDomain:nrpspksdomains_ctg92_1_Condensation_DCL,type:NRPS-likeprotein;transcript_id=MTG052_ctg92_1;gene_functions=biosynthetic(rule-based-clusters)NRPS:Condensation,biosynthetic(rule-based-clusters)NRPS:AMP-binding,biosynthetic-additional(smcogs)SMCOG1127:condensationdomain-containingprotein(Score:269.4%3BE-value:1e-81);gene_kind=biosynthetic;sec_met_domain=Condensation(E-value:1e-45%2Cbitscore:143.7%2Cseeds:42%2Ctool:rule-based-clusters),AMP-binding(E-value:8.8e-19%2Cbitscore:54.9%2Cseeds:400%2Ctool:rule-based-clusters);transl_table=11;translation=length.417</t>
  </si>
  <si>
    <t>gene_id=MTG052_ctg92_g2;nRPS_PKS=Domain:Condensation_tLCL(8-301).E-value:2.2e-59.Score:192.7.MatchesaSDomain:nrpspksdomains_ctg92_2_Condensation_LCL,Domain:AMP-binding(464-867).E-value:7.8e-114.Score:372.2.MatchesaSDomain:nrpspksdomains_ctg92_2_AMP-binding,Domain:PCP(977-1045).E-value:8e-26.Score:81.9.MatchesaSDomain:nrpspksdomains_ctg92_2_PCP,Domain:Epimerization(1055-1359).E-value:7.5e-152.Score:498.5.MatchesaSDomain:nrpspksdomains_ctg92_2_Epimerization,Domain:TIGR01720(1363-1521).E-value:2.3e-41.Score:133.0.MatchesaSDomain:nrpspksdomains_ctg92_2_TIGR01720,type:NRPS;transcript_id=MTG052_ctg92_2;gene_functions=biosynthetic(rule-based-clusters)NRPS:Condensation,biosynthetic(rule-based-clusters)NRPS:AMP-binding,biosynthetic-additional(rule-based-clusters)PP-binding,biosynthetic-additional(smcogs)SMCOG1002:AMP-dependentsynthetaseandligase(Score:374.2%3BE-value:1.4e-113);gene_kind=biosynthetic;sec_met_domain=Condensation(E-value:3e-68%2Cbitscore:217.7%2Cseeds:42%2Ctool:rule-based-clusters),AMP-binding(E-value:7e-120%2Cbitscore:388.0%2Cseeds:400%2Ctool:rule-based-clusters),PP-binding(E-value:3.2e-18%2Cbitscore:53.9%2Cseeds:164%2Ctool:rule-based-clusters);transl_table=11;translation=length536</t>
  </si>
  <si>
    <t>gene_id=MTG053_ctg427_g4;transcript_id=MTG053_ctg427_t4;gene_functions=biosynthetic(rule-based-clusters)NRPS:Condensation,biosynthetic-additional(smcogs)SMCOG1046:DioxygenaseTauD/TfdA(Score:395.3%3BE-value:2.6e-120);gene_kind=biosynthetic;sec_met_domain=Condensation(E-value:1.2e-11%2Cbitscore:32.6%2Cseeds:42%2Ctool:rule-based-clusters);transl_table=11;translation=length.557</t>
  </si>
  <si>
    <t>gene_id=MTG053_ctg427_g5;nRPS_PKS=Domain:AMP-binding(289-689).E-value:1.6e-120.Score:394.2.MatchesaSDomain:nrpspksdomains_tctg427_5_AMP-binding,Domain:PCP(800-871).E-value:4.6e-26.Score:82.6.MatchesaSDomain:nrpspksdomains_ctg427_5_PCP,type:NRPS-likeprotein;transcript_id=MTG053_ctg427_5;gene_functions=biosynthetic(rule-based-clusters)NRPS:Condensation,biosynthetic(rule-based-clusters)NRPS:AMP-binding,biosynthetic-additional(rule-based-clusters)PP-binding,biosynthetic-additional(smcogs)SMCOG1002:AMP-dependentsynthetaseandligase(Score:413.8%3BE-value:1.4e-125);gene_kind=biosynthetic;sec_met_domain=Condensation(E-value:1e-30%2Cbitscore:95.2%2Cseeds:42%2Ctool:rule-based-clusters),AMP-binding(E-value:6.9e-132%2Cbitscore:428.2%2Cseeds:400%2Ctool:rule-based-clusters),PP-binding(E-value:1e-19%2Cbitscore:59.3%2Cseeds:164%2Ctool:rule-based-clusters);transl_table=11;translation=length106</t>
  </si>
  <si>
    <t>gene_id=MTG057_ctg23_g1;nRPS_PKS=Domain:Condensation_tLCL(0-250).E-value:5.3e-84.Score:273.5.MatchesaSDomain:nrpspksdomains_ctg23_1_Condensation_LCL,Domain:AMP-binding(417-803).E-value:1.4e-78.Score:256.0.MatchesaSDomain:nrpspksdomains_ctg23_1_AMP-binding,Domain:PCP(910-980).E-value:6.5e-24.Score:75.7.MatchesaSDomain:nrpspksdomains_ctg23_1_PCP,Domain:Epimerization(991-1289).E-value:3e-73.Score:238.5.MatchesaSDomain:nrpspksdomains_ctg23_1_Epimerization,Domain:Condensation_DCL(1438-1732).E-value:1.2e-90.Score:295.4.MatchesaSDomain:nrpspksdomains_ctg23_1_Condensation_DCL,type:NRPS;transcript_id=MTG057_ctg23_1;gene_functions=biosynthetic(rule-based-clusters)NRPS:Condensation,biosynthetic(rule-based-clusters)NRPS:AMP-binding,biosynthetic-additional(rule-based-clusters)PP-binding,biosynthetic-additional(smcogs)SMCOG1127:condensationdomain-containingprotein(Score:294.6%3BE-value:2.6e-89);gene_kind=biosynthetic;sec_met_domain=Condensation(E-value:6.2e-66%2Cbitscore:208.5%2Cseeds:42%2Ctool:rule-based-clusters),AMP-binding(E-value:7.3e-91%2Cbitscore:290.8%2Cseeds:400%2Ctool:rule-based-clusters),PP-binding(E-value:6.7e-19%2Cbitscore:54.5%2Cseeds:164%2Ctool:rule-based-clusters);transl_table=11;translation=length.2050</t>
  </si>
  <si>
    <t>gene_id=MTG008_ctg2_g114;transcript_id=MTG008_ctg2_t114;gene_functions=biosynthetic(rule-based-clusters)NRPS:Condensation,biosynthetic(rule-based-clusters)NRPS:AMP-binding;gene_kind=biosynthetic;sec_met_domain=Condensation(E-value:1.7e-18%2Cbitscore:61.4%2Cseeds:42%2Ctool:rule-based-clusters),AMP-binding(E-value:2e-07%2Cbitscore:24.5%2Cseeds:400%2Ctool:rule-based-clusters);transl_table=11;translation=length46</t>
  </si>
  <si>
    <t>gene_id=MTG009_ctg32_g1.CDS;Alias=ctg32_1;nRPS_tPKS=Domain:PCP(186-254).E-value:7.6e-30.Score:94.7.MatchesaSDomain:nrpspksdomains_ctg32_1_PCP,type:other;transcript_id=MTG009_ctg32_1;gene_functions=biosynthetic(rule-based-clusters)NRPS:AMP-binding,biosynthetic-additional(rule-based-clusters)PP-binding;gene_kind=biosynthetic;sec_met_domain=AMP-binding(E-value:1.5e-28%2Cbitscore:87.5%2Cseeds:400%2Ctool:rule-based-clusters),PP-binding(E-value:7.3e-21%2Cbitscore:62.7%2Cseeds:164%2Ctool:rule-based-clusters);transl_table=11;translation=length.308</t>
  </si>
  <si>
    <t>gene_id=MTG009_ctg35_g1.CDS;Alias=ctg35_1;nRPS_tPKS=Domain:Condensation_LCL(8-280).E-value:4.8e-52.Score:168.6.MatchesaSDomain:nrpspksdomains_ctg35_1_Condensation_LCL,Domain:AMP-binding(404-805).E-value:2e-113.Score:370.7.MatchesaSDomain:nrpspksdomains_ctg35_1_AMP-binding,Domain:PCP(1492-1560).E-value:3.6e-27.Score:86.2.MatchesaSDomain:nrpspksdomains_ctg35_1_PCP,type:NRPS;transcript_id=MTG009_ctg35_1;gene_functions=biosynthetic(rule-based-clusters)NRPS:AMP-binding,biosynthetic(rule-based-clusters)NRPS:Condensation,biosynthetic-additional(rule-based-clusters)PP-binding;gene_kind=biosynthetic;sec_met_domain=Condensation(E-value:1.4e-37%2Cbitscore:118.2%2Cseeds:42%2Ctool:rule-based-clusters),AMP-binding(E-value:9.2e-123%2Cbitscore:398.7%2Cseeds:400%2Ctool:rule-based-clusters),PP-binding(E-value:7e-20%2Cbitscore:60.3%2Cseeds:164%2Ctool:rule-based-clusters);transl_table=11;translation=length631</t>
  </si>
  <si>
    <t>gene_id=MTG009_ctg43_g84;nRPS_PKS=Domain:PCP(157-226).E-value:2.2e-22.Score:70.8.MatchesaSDomain:nrpspksdomains_tctg43_84_PCP,type:other;transcript_id=MTG009_ctg43_84;gene_functions=biosynthetic(rule-based-clusters)NRPS:AMP-binding,biosynthetic-additional(rule-based-clusters)PP-binding;gene_kind=biosynthetic;sec_met_domain=AMP-binding(E-value:2.9e-25%2Cbitscore:81.4%2Cseeds:400%2Ctool:rule-based-clusters),PP-binding(E-value:2.9e-15%2Cbitscore:49.4%2Cseeds:164%2Ctool:rule-based-clusters);transl_table=11;translation=length.264</t>
  </si>
  <si>
    <t>gene_id=MTG009_ctg69_g2;nRPS_PKS=Domain:AMP-binding(51-452).E-value:2.2e-112.Score:367.4.MatchesaSDomain:nrpspksdomains_tctg69_2_AMP-binding,Domain:PCP(861-929).E-value:7.2e-20.Score:62.8.MatchesaSDomain:nrpspksdomains_ctg69_2_PCP,type:NRPS-likeprotein;transcript_id=MTG009_ctg69_2;gene_functions=biosynthetic(rule-based-clusters)NRPS:AMP-binding,biosynthetic-additional(rule-based-clusters)PP-binding;gene_kind=biosynthetic;sec_met_domain=AMP-binding(E-value:9e-119%2Cbitscore:385.0%2Cseeds:400%2Ctool:rule-based-clusters),PP-binding(E-value:8e-16%2Cbitscore:46.9%2Cseeds:164%2Ctool:rule-based-clusters);transl_table=11;translation=length.964</t>
  </si>
  <si>
    <t>gene_id=MTG052_ctg347_g3;transcript_id=MTG052_ctg347_t3;gene_functions=biosynthetic(rule-based-clusters)NRPS:AMP-binding;gene_kind=biosynthetic;sec_met_domain=AMP-binding(E-value:1.9e-37%2Cbitscore:116.4%2Cseeds:400%2Ctool:rule-based-clusters);transl_table=11;translation=length57</t>
  </si>
  <si>
    <t>gene_id=MTG052_ctg56_g8;transcript_id=MTG052_ctg56_t8;gene_functions=biosynthetic(rule-based-clusters)NRPS:AMP-binding;gene_kind=biosynthetic;sec_met_domain=AMP-binding(E-value:3.3e-15%2Cbitscore:44.7%2Cseeds:400%2Ctool:rule-based-clusters);transl_table=11;translation=length19</t>
  </si>
  <si>
    <t>gene_id=MTG008_ctg10_g241;nRPS_PKS=Domain:AMP-binding(16-418).E-value:5e-82.Score:267.4.MatchesaSDomain:nrpspksdomains_tctg10_241_AMP-binding,Domain:PP-binding(528-584).E-value:9.7e-11.Score:33.9.MatchesaSDomain:nrpspksdomains_ctg10_241_PP-binding,type:NRPS-likeprotein;transcript_id=MTG008_ctg10_241;gene_functions=biosynthetic(rule-based-clusters)NRPS-like:PP-binding,biosynthetic(rule-based-clusters)NRPS-like:AMP-binding,biosynthetic-additional(smcogs)SMCOG1002:AMP-dependentsynthetaseandligase(Score:271.8%3BE-value:1.5e-82);gene_kind=biosynthetic;sec_met_domain=AMP-binding(E-value:1.8e-77%2Cbitscore:256.6%2Cseeds:400%2Ctool:rule-based-clusters),PP-binding(E-value:1.8e-09%2Cbitscore:33.9%2Cseeds:164%2Ctool:rule-based-clusters);transl_table=11;translation=length.840</t>
  </si>
  <si>
    <t>gene_id=MTG008_ctg7_g72;nRPS_PKS=Domain:NAD_tbinding_4(17-353).E-value:1.8e-58.Score:189.3.MatchesaSDomain:nrpspksdomains_ctg7_72_NAD_binding_4,Domain:AMP-binding(562-998).E-value:8.9e-98.Score:319.3.MatchesaSDomain:nrpspksdomains_ctg7_72_AMP-binding,Domain:PP-binding(1127-1190).E-value:1.5e-09.Score:30.MatchesaSDomain:nrpspksdomains_ctg7_72_PP-binding,type:NRPS-likeprotein;transcript_id=MTG008_ctg7_72;gene_functions=biosynthetic(rule-based-clusters)NRPS-like:NAD_binding_4,biosynthetic(rule-based-clusters)NRPS-like:PP-binding,biosynthetic(rule-based-clusters)NRPS-like:AMP-binding,biosynthetic-additional(smcogs)SMCOG1141:acyltransferase(Score:84%3BE-value:1.5e-25);gene_kind=biosynthetic;sec_met_domain=AMP-binding(E-value:9.4e-97%2Cbitscore:316.4%2Cseeds:400%2Ctool:rule-based-clusters),PP-binding(E-value:2e-09%2Cbitscore:30%2Cseeds:164%2Ctool:rule-based-clusters),NAD_binding_4(E-value:2.6e-58%2Cbitscore:189.3%2Cseeds:102%2Ctool:rule-based-clusters);transl_table=11;translation=length467</t>
  </si>
  <si>
    <t>gene_id=MTG009_ctg1_g149;nRPS_PKS=Domain:NAD_tbinding_4(17-353).E-value:1.9e-58.Score:189.2.MatchesaSDomain:nrpspksdomains_ctg1_149_NAD_binding_4,Domain:AMP-binding(562-1000).E-value:9.8e-97.Score:315.8.MatchesaSDomain:nrpspksdomains_ctg1_149_AMP-binding,Domain:PP-binding(1129-1193).E-value:1e-12.Score:40.MatchesaSDomain:nrpspksdomains_ctg1_149_PP-binding,type:NRPS-likeprotein;transcript_id=MTG009_ctg1_149;gene_functions=biosynthetic(rule-based-clusters)NRPS-like:NAD_binding_4,biosynthetic(rule-based-clusters)NRPS-like:AMP-binding,biosynthetic(rule-based-clusters)NRPS-like:PP-binding,biosynthetic-additional(smcogs)SMCOG1002:AMP-dependentsynthetaseandligase(Score:345.5%3BE-value:6.9e-105);gene_kind=biosynthetic;sec_met_domain=AMP-binding(E-value:2.3e-97%2Cbitscore:320.4%2Cseeds:400%2Ctool:rule-based-clusters),PP-binding(E-value:6.2e-12%2Cbitscore:40%2Cseeds:164%2Ctool:rule-based-clusters),NAD_binding_4(E-value:1e-57%2Cbitscore:189.2%2Cseeds:102%2Ctool:rule-based-clusters);transl_table=11;translation=length468</t>
  </si>
  <si>
    <t>gene_id=MTG009_ctg13_g5;nRPS_PKS=Domain:AMP-binding(34-433).E-value:5e-81.Score:264.MatchesaSDomain:nrpspksdomains_tctg13_5_AMP-binding,Domain:PP-binding(561-626).E-value:1.6e-10.Score:33.2.MatchesaSDomain:nrpspksdomains_ctg13_5_PP-binding,type:NRPS-likeprotein;transcript_id=MTG009_ctg13_5;gene_functions=biosynthetic(rule-based-clusters)NRPS-like:AMP-binding,biosynthetic(rule-based-clusters)NRPS-like:PP-binding,biosynthetic-additional(smcogs)SMCOG1002:AMP-dependentsynthetaseandligase(Score:268.9%3BE-value:1.2e-81);gene_kind=biosynthetic;sec_met_domain=AMP-binding(E-value:1.7e-78%2Cbitscore:254.9%2Cseeds:400%2Ctool:rule-based-clusters),PP-binding(E-value:9.6e-11%2Cbitscore:33.2%2Cseeds:164%2Ctool:rule-based-clusters);transl_table=11;translation=length.869</t>
  </si>
  <si>
    <t>gene_id=MTG009_ctg46_g92;nRPS_PKS=Domain:AMP-binding(22-295).E-value:2e-75.Score:245.6.MatchesaSDomain:nrpspksdomains_tctg46_92_AMP-binding,Domain:nMT(389-608).E-value:1.8e-117.Score:384.0.MatchesaSDomain:nrpspksdomains_ctg46_92_nMT,Domain:PCP(827-895).E-value:8e-25.Score:78.6.MatchesaSDomain:nrpspksdomains_ctg46_92_PCP,Domain:Thioesterase(916-1151).E-value:6e-27.Score:87.3.MatchesaSDomain:nrpspksdomains_ctg46_92_Thioesterase,type:NRPS-likeprotein;transcript_id=MTG009_ctg46_92;gene_functions=biosynthetic(rule-based-clusters)NRPS-like:AMP-binding,biosynthetic(rule-based-clusters)NRPS-like:PP-binding,biosynthetic-additional(rule-based-clusters)Abhydrolase_6,biosynthetic-additional(smcogs)SMCOG1002:AMP-dependentsynthetaseandligase(Score:271.4%3BE-value:2e-82);gene_kind=biosynthetic;sec_met_domain=AMP-binding(E-value:5e-93%2Cbitscore:304.4%2Cseeds:400%2Ctool:rule-based-clusters),PP-binding(E-value:1.5e-17%2Cbitscore:56.5%2Cseeds:164%2Ctool:rule-based-clusters),Abhydrolase_6(E-value:2.8e-08%2Cbitscore:27.2%2Cseeds:455%2Ctool:rule-based-clusters);transl_table=11;translation=length215</t>
  </si>
  <si>
    <t>gene_id=MTG014_ctg2_g27;nRPS_PKS=Domain:AMP-binding(22-385).E-value:4.9e-95.Score:310.2.MatchesaSDomain:nrpspksdomains_tctg2_27_AMP-binding,Domain:nMT(469-664).E-value:2.5e-72.Score:234.9.MatchesaSDomain:nrpspksdomains_ctg2_27_nMT,Domain:PCP(823-890).E-value:4.3e-21.Score:66.7.MatchesaSDomain:nrpspksdomains_ctg2_27_PCP,type:NRPS-likeprotein;transcript_id=MTG014_ctg2_27;gene_functions=biosynthetic(rule-based-clusters)NRPS-like:PP-binding,biosynthetic(rule-based-clusters)NRPS-like:AMP-binding,biosynthetic-additional(smcogs)SMCOG1002:AMP-dependentsynthetaseandligase(Score:313.8%3BE-value:2.8e-95);gene_kind=biosynthetic;sec_met_domain=AMP-binding(E-value:1.6e-74%2Cbitscore:242.0%2Cseeds:400%2Ctool:rule-based-clusters),PP-binding(E-value:1.4e-16%2Cbitscore:52.0%2Cseeds:164%2Ctool:rule-based-clusters);transl_table=11;translation=length.912</t>
  </si>
  <si>
    <t>gene_id=MTG015_ctg432_g3;nRPS_PKS=Domain:AMP-binding(375-812).E-value:4e-95.Score:310.5.MatchesaSDomain:nrpspksdomains_tctg432_3_AMP-binding,type:NRPS-likeprotein;transcript_id=MTG015_ctg432_3;gene_functions=biosynthetic(rule-based-clusters)NRPS-like:NAD_binding_4,biosynthetic(rule-based-clusters)NRPS-like:AMP-binding,biosynthetic-additional(smcogs)SMCOG1002:AMP-dependentsynthetaseandligase(Score:341.7%3BE-value:9.5e-104);gene_kind=biosynthetic;sec_met_domain=AMP-binding(E-value:6.4e-97%2Cbitscore:312.7%2Cseeds:400%2Ctool:rule-based-clusters),NAD_binding_4(E-value:4.3e-17%2Cbitscore:50%2Cseeds:102%2Ctool:rule-based-clusters);transl_table=11;translation=length211</t>
  </si>
  <si>
    <t>gene_id=MTG027_ctg43_g11;nRPS_PKS=Domain:PP-binding(15-84).E-value:1.2e-13.Score:43.MatchesaSDomain:nrpspksdomains_tctg43_11_PP-binding,Domain:CAL_domain(147-540).E-value:3.9e-94.Score:307.2.MatchesaSDomain:nrpspksdomains_ctg43_11_CAL_domain,type:other;transcript_id=MTG027_ctg43_11;gene_functions=biosynthetic(rule-based-clusters)NRPS-like:PP-binding,biosynthetic(rule-based-clusters)NRPS-like:AMP-binding,biosynthetic-additional(smcogs)SMCOG1002:AMP-dependentsynthetaseandligase(Score:309.5%3BE-value:5.6e-94);gene_kind=biosynthetic;sec_met_domain=AMP-binding(E-value:1e-80%2Cbitscore:262.6%2Cseeds:400%2Ctool:rule-based-clusters),PP-binding(E-value:9.5e-14%2Cbitscore:43%2Cseeds:164%2Ctool:rule-based-clusters);transl_table=11;translation=length.890</t>
  </si>
  <si>
    <t>gene_id=MTG029_ctg13_g5;nRPS_PKS=Domain:CAL_tdomain(42-479).E-value:5e-99.Score:323.4.MatchesaSDomain:nrpspksdomains_ctg13_5_CAL_domain,Domain:CAL_domain(757-1076).E-value:9.3e-104.Score:339.MatchesaSDomain:nrpspksdomains_ctg13_5_CAL_domain.2,Domain:PKS_PP(1198-1278).E-value:4e-12.Score:38.MatchesaSDomain:nrpspksdomains_ctg13_5_PKS_PP,type:other;transcript_id=MTG029_ctg13_5;gene_functions=biosynthetic(rule-based-clusters)NRPS-like:PP-binding,biosynthetic(rule-based-clusters)NRPS-like:AMP-binding,biosynthetic-additional(smcogs)SMCOG1002:AMP-dependentsynthetaseandligase(Score:363.7%3BE-value:2e-110);gene_kind=biosynthetic;sec_met_domain=AMP-binding(E-value:7.5e-95%2Cbitscore:307.4%2Cseeds:400%2Ctool:rule-based-clusters),PP-binding(E-value:3e-12%2Cbitscore:36.5%2Cseeds:164%2Ctool:rule-based-clusters);transl_table=11;translation=length347</t>
  </si>
  <si>
    <t>gene_id=MTG034_ctg229_g13;nRPS_PKS=Domain:PP-binding(269-329).E-value:7.8e-10.Score:31.0.MatchesaSDomain:nrpspksdomains_tctg229_13_PP-binding,Domain:AMP-binding(373-764).E-value:4.5e-70.Score:228.0.MatchesaSDomain:nrpspksdomains_ctg229_13_AMP-binding,type:NRPS-likeprotein;transcript_id=MTG034_ctg229_13;gene_functions=biosynthetic(rule-based-clusters)NRPS-like:AMP-binding,biosynthetic(rule-based-clusters)NRPS-like:PP-binding,biosynthetic-additional(smcogs)SMCOG1002:AMP-dependentsynthetaseandligase(Score:223.2%3BE-value:8.4e-68);gene_kind=biosynthetic;sec_met_domain=AMP-binding(E-value:5.7e-70%2Cbitscore:227%2Cseeds:400%2Ctool:rule-based-clusters),PP-binding(E-value:5.3e-10%2Cbitscore:31.0%2Cseeds:164%2Ctool:rule-based-clusters);transl_table=11;translation=length.795</t>
  </si>
  <si>
    <t>gene_id=MTG042_ctg172_g19;nRPS_PKS=Domain:AMP-binding(19-426).E-value:1.2e-85.Score:279.4.MatchesaSDomain:nrpspksdomains_tctg172_19_AMP-binding,Domain:PP-binding(548-612).E-value:1.5e-10.Score:33.3.MatchesaSDomain:nrpspksdomains_ctg172_19_PP-binding,type:NRPS-likeprotein;transcript_id=MTG042_ctg172_19;gene_functions=biosynthetic(rule-based-clusters)NRPS-like:AMP-binding,biosynthetic(rule-based-clusters)NRPS-like:PP-binding,biosynthetic-additional(smcogs)SMCOG1002:AMP-dependentsynthetaseandligase(Score:275.3%3BE-value:1.3e-83);gene_kind=biosynthetic;sec_met_domain=AMP-binding(E-value:2.6e-84%2Cbitscore:274.3%2Cseeds:400%2Ctool:rule-based-clusters),PP-binding(E-value:1e-10%2Cbitscore:33.3%2Cseeds:164%2Ctool:rule-based-clusters);transl_table=11;translation=length.860</t>
  </si>
  <si>
    <t>gene_id=MTG042_ctg257_g3;nRPS_PKS=Domain:NAD_tbinding_4(17-352).E-value:1.2e-59.Score:193.MatchesaSDomain:nrpspksdomains_ctg257_3_NAD_binding_4,Domain:AMP-binding(562-1000).E-value:2.8e-95.Score:311.0.MatchesaSDomain:nrpspksdomains_ctg257_3_AMP-binding,Domain:PP-binding(1132-1194).E-value:2.6e-12.Score:38.9.MatchesaSDomain:nrpspksdomains_ctg257_3_PP-binding,type:NRPS-likeprotein;transcript_id=MTG042_ctg257_3;gene_functions=biosynthetic(rule-based-clusters)NRPS-like:AMP-binding,biosynthetic(rule-based-clusters)NRPS-like:NAD_binding_4,biosynthetic(rule-based-clusters)NRPS-like:PP-binding,biosynthetic-additional(smcogs)SMCOG1002:AMP-dependentsynthetaseandligase(Score:345.8%3BE-value:5.5e-105);gene_kind=biosynthetic;sec_met_domain=AMP-binding(E-value:2.6e-97%2Cbitscore:315.3%2Cseeds:400%2Ctool:rule-based-clusters),PP-binding(E-value:5e-13%2Cbitscore:38.9%2Cseeds:164%2Ctool:rule-based-clusters),NAD_binding_4(E-value:2.4e-60%2Cbitscore:193%2Cseeds:102%2Ctool:rule-based-clusters);transl_table=11;translation=length481</t>
  </si>
  <si>
    <t>gene_id=MTG042_ctg78_g1;nRPS_PKS=Domain:AMP-binding(29-438).E-value:6.5e-116.Score:379.0.MatchesaSDomain:nrpspksdomains_tctg78_1_AMP-binding,Domain:PCP(548-617).E-value:1.4e-21.Score:68.3.MatchesaSDomain:nrpspksdomains_ctg78_1_PCP,type:NRPS-likeprotein;transcript_id=MTG042_ctg78_1;gene_functions=biosynthetic(rule-based-clusters)NRPS-like:AMP-binding,biosynthetic(rule-based-clusters)NRPS-like:PP-binding,biosynthetic-additional(smcogs)SMCOG1002:AMP-dependentsynthetaseandligase(Score:385.9%3BE-value:3.9e-117);gene_kind=biosynthetic;sec_met_domain=AMP-binding(E-value:1.3e-126%2Cbitscore:409.5%2Cseeds:400%2Ctool:rule-based-clusters),PP-binding(E-value:1e-16%2Cbitscore:48.4%2Cseeds:164%2Ctool:rule-based-clusters);transl_table=11;translation=length.648</t>
  </si>
  <si>
    <t>gene_id=MTG045_ctg114_g25;nRPS_PKS=Domain:AMP-binding(16-431).E-value:9.8e-84.Score:273.0.MatchesaSDomain:nrpspksdomains_tctg114_25_AMP-binding,Domain:PP-binding(575-639).E-value:1.2e-11.Score:36.8.MatchesaSDomain:nrpspksdomains_ctg114_25_PP-binding,type:NRPS-likeprotein;transcript_id=MTG045_ctg114_25;gene_functions=biosynthetic(rule-based-clusters)NRPS-like:PP-binding,biosynthetic(rule-based-clusters)NRPS-like:AMP-binding,biosynthetic-additional(smcogs)SMCOG1002:AMP-dependentsynthetaseandligase(Score:278.7%3BE-value:1.2e-84);gene_kind=biosynthetic;sec_met_domain=AMP-binding(E-value:4.5e-84%2Cbitscore:273.9%2Cseeds:400%2Ctool:rule-based-clusters),PP-binding(E-value:1e-11%2Cbitscore:36.8%2Cseeds:164%2Ctool:rule-based-clusters);transl_table=11;translation=length.883</t>
  </si>
  <si>
    <t>gene_id=MTG045_ctg12_g51;nRPS_PKS=Domain:NAD_tbinding_4(17-353).E-value:1.2e-57.Score:186.6.MatchesaSDomain:nrpspksdomains_ctg12_51_NAD_binding_4,Domain:AMP-binding(562-999).E-value:7.8e-97.Score:316.2.MatchesaSDomain:nrpspksdomains_ctg12_51_AMP-binding,Domain:PP-binding(1128-1192).E-value:6.5e-12.Score:37.6.MatchesaSDomain:nrpspksdomains_ctg12_51_PP-binding,type:NRPS-likeprotein;transcript_id=MTG045_ctg12_51;gene_functions=biosynthetic(rule-based-clusters)NRPS-like:PP-binding,biosynthetic(rule-based-clusters)NRPS-like:AMP-binding,biosynthetic(rule-based-clusters)NRPS-like:NAD_binding_4,biosynthetic-additional(smcogs)SMCOG1002:AMP-dependentsynthetaseandligase(Score:353%3BE-value:3.6e-107);gene_kind=biosynthetic;sec_met_domain=AMP-binding(E-value:1.6e-95%2Cbitscore:311.9%2Cseeds:400%2Ctool:rule-based-clusters),PP-binding(E-value:6.9e-12%2Cbitscore:37.6%2Cseeds:164%2Ctool:rule-based-clusters),NAD_binding_4(E-value:1.2e-57%2Cbitscore:186.6%2Cseeds:102%2Ctool:rule-based-clusters);transl_table=11;translation=length476</t>
  </si>
  <si>
    <t>gene_id=MTG047_ctg1_g62;nRPS_PKS=Domain:NAD_tbinding_4(17-353).E-value:3e-56.Score:182.0.MatchesaSDomain:nrpspksdomains_ctg1_62_NAD_binding_4,Domain:AMP-binding(564-1000).E-value:9.6e-97.Score:315.9.MatchesaSDomain:nrpspksdomains_ctg1_62_AMP-binding,Domain:PP-binding(1130-1195).E-value:1.6e-14.Score:46.0.MatchesaSDomain:nrpspksdomains_ctg1_62_PP-binding,type:NRPS-likeprotein;transcript_id=MTG047_ctg1_62;gene_functions=biosynthetic(rule-based-clusters)NRPS-like:PP-binding,biosynthetic(rule-based-clusters)NRPS-like:AMP-binding,biosynthetic(rule-based-clusters)NRPS-like:NAD_binding_4,biosynthetic-additional(smcogs)SMCOG1002:AMP-dependentsynthetaseandligase(Score:318.6%3BE-value:9.9e-97);gene_kind=biosynthetic;sec_met_domain=AMP-binding(E-value:4.8e-100%2Cbitscore:327.0%2Cseeds:400%2Ctool:rule-based-clusters),PP-binding(E-value:2e-14%2Cbitscore:46.0%2Cseeds:164%2Ctool:rule-based-clusters),NAD_binding_4(E-value:3.8e-56%2Cbitscore:182.0%2Cseeds:102%2Ctool:rule-based-clusters);transl_table=11;translation=length472</t>
  </si>
  <si>
    <t>gene_id=MTG047_ctg39_g2;nRPS_PKS=Domain:AMP-binding(13-452).E-value:7.7e-92.Score:299.7.MatchesaSDomain:nrpspksdomains_tctg39_2_AMP-binding,Domain:PP-binding(594-657).E-value:1e-10.Score:33.7.MatchesaSDomain:nrpspksdomains_ctg39_2_PP-binding,type:NRPS-likeprotein;transcript_id=MTG047_ctg39_2;gene_functions=biosynthetic(rule-based-clusters)NRPS-like:PP-binding,biosynthetic(rule-based-clusters)NRPS-like:AMP-binding,biosynthetic-additional(smcogs)SMCOG1002:AMP-dependentsynthetaseandligase(Score:287.9%3BE-value:2e-87);gene_kind=biosynthetic;sec_met_domain=AMP-binding(E-value:1e-95%2Cbitscore:309.7%2Cseeds:400%2Ctool:rule-based-clusters),PP-binding(E-value:1.7e-11%2Cbitscore:33.7%2Cseeds:164%2Ctool:rule-based-clusters);transl_table=11;translation=length.913</t>
  </si>
  <si>
    <t>gene_id=MTG052_ctg122_g3;nRPS_PKS=Domain:AMP-binding(30-436).E-value:3e-79.Score:258.2.MatchesaSDomain:nrpspksdomains_tctg122_3_AMP-binding,Domain:PP-binding(576-631).E-value:1.3e-09.Score:30.3.MatchesaSDomain:nrpspksdomains_ctg122_3_PP-binding,type:NRPS-likeprotein;transcript_id=MTG052_ctg122_3;gene_functions=biosynthetic(rule-based-clusters)NRPS-like:PP-binding,biosynthetic(rule-based-clusters)NRPS-like:AMP-binding,biosynthetic-additional(smcogs)SMCOG1002:AMP-dependentsynthetaseandligase(Score:273.3%3BE-value:5.3e-83);gene_kind=biosynthetic;sec_met_domain=AMP-binding(E-value:1.5e-80%2Cbitscore:260.6%2Cseeds:400%2Ctool:rule-based-clusters),PP-binding(E-value:3.5e-10%2Cbitscore:30.3%2Cseeds:164%2Ctool:rule-based-clusters);transl_table=11;translation=length.876</t>
  </si>
  <si>
    <t>gene_id=MTG052_ctg72_g6;nRPS_PKS=Domain:NAD_tbinding_4(17-353).E-value:6e-60.Score:194.MatchesaSDomain:nrpspksdomains_ctg72_6_NAD_binding_4,Domain:AMP-binding(562-999).E-value:5.6e-95.Score:310.MatchesaSDomain:nrpspksdomains_ctg72_6_AMP-binding,Domain:PP-binding(1129-1193).E-value:6.5e-12.Score:37.6.MatchesaSDomain:nrpspksdomains_ctg72_6_PP-binding,type:NRPS-likeprotein;transcript_id=MTG052_ctg72_6;gene_functions=biosynthetic(rule-based-clusters)NRPS-like:PP-binding,biosynthetic(rule-based-clusters)NRPS-like:NAD_binding_4,biosynthetic(rule-based-clusters)NRPS-like:AMP-binding,biosynthetic-additional(smcogs)SMCOG1002:AMP-dependentsynthetaseandligase(Score:333.6%3BE-value:2.8e-101);gene_kind=biosynthetic;sec_met_domain=AMP-binding(E-value:2e-97%2Cbitscore:315.6%2Cseeds:400%2Ctool:rule-based-clusters),PP-binding(E-value:1e-12%2Cbitscore:37.6%2Cseeds:164%2Ctool:rule-based-clusters),NAD_binding_4(E-value:1e-60%2Cbitscore:194%2Cseeds:102%2Ctool:rule-based-clusters);transl_table=11;translation=length278</t>
  </si>
  <si>
    <t>gene_id=MTG053_ctg379_g7;nRPS_PKS=Domain:PP-binding(303-364).E-value:1.9e-11.Score:36.MatchesaSDomain:nrpspksdomains_tctg379_7_PP-binding,type:other;transcript_id=MTG053_ctg379_7;gene_functions=biosynthetic(rule-based-clusters)NRPS-like:PP-binding,biosynthetic(rule-based-clusters)NRPS-like:AMP-binding,biosynthetic-additional(smcogs)SMCOG1141:acyltransferase(Score:83.2%3BE-value:2.8e-25);gene_kind=biosynthetic;sec_met_domain=AMP-binding(E-value:7.5e-41%2Cbitscore:128.8%2Cseeds:400%2Ctool:rule-based-clusters),PP-binding(E-value:2.6e-12%2Cbitscore:36%2Cseeds:164%2Ctool:rule-based-clusters);transl_table=11;translation=length.606</t>
  </si>
  <si>
    <t>gene_id=MTG054_ctg4_g22;nRPS_PKS=Domain:AMP-binding(13-456).E-value:5.6e-99.Score:323.2.MatchesaSDomain:nrpspksdomains_tctg4_22_AMP-binding,Domain:PP-binding(603-659).E-value:2.4e-08.Score:26.2.MatchesaSDomain:nrpspksdomains_ctg4_22_PP-binding,type:NRPS-likeprotein;transcript_id=MTG054_ctg4_22;gene_functions=biosynthetic(rule-based-clusters)NRPS-like:AMP-binding,biosynthetic(rule-based-clusters)NRPS-like:PP-binding,biosynthetic-additional(smcogs)SMCOG1002:AMP-dependentsynthetaseandligase(Score:352.2%3BE-value:6.5e-107);gene_kind=biosynthetic;sec_met_domain=AMP-binding(E-value:1.4e-105%2Cbitscore:344%2Cseeds:400%2Ctool:rule-based-clusters),PP-binding(E-value:1.4e-08%2Cbitscore:26.2%2Cseeds:164%2Ctool:rule-based-clusters);transl_table=11;translation=length.907</t>
  </si>
  <si>
    <t>gene_id=MTG055_ctg93_g13;nRPS_PKS=Domain:AMP-binding(1-364).E-value:4.6e-95.Score:310.3.MatchesaSDomain:nrpspksdomains_tctg93_13_AMP-binding,Domain:nMT(448-643).E-value:2.4e-72.Score:234.9.MatchesaSDomain:nrpspksdomains_ctg93_13_nMT,Domain:PCP(802-869).E-value:4.2e-21.Score:66.7.MatchesaSDomain:nrpspksdomains_ctg93_13_PCP,type:NRPS-likeprotein;transcript_id=MTG055_ctg93_13;gene_functions=biosynthetic(rule-based-clusters)NRPS-like:PP-binding,biosynthetic(rule-based-clusters)NRPS-like:AMP-binding,biosynthetic-additional(smcogs)SMCOG1002:AMP-dependentsynthetaseandligase(Score:310.8%3BE-value:2.2e-94);gene_kind=biosynthetic;sec_met_domain=AMP-binding(E-value:2e-74%2Cbitscore:241.9%2Cseeds:400%2Ctool:rule-based-clusters),PP-binding(E-value:1.5e-16%2Cbitscore:52%2Cseeds:164%2Ctool:rule-based-clusters);transl_table=11;translation=length.891</t>
  </si>
  <si>
    <t>gene_id=MTG056_ctg517_g4;nRPS_PKS=Domain:PCP(206-274).E-value:8e-25.Score:78.6.MatchesaSDomain:nrpspksdomains_tctg517_4_PCP,type:other;transcript_id=MTG056_ctg517_4;gene_functions=biosynthetic(rule-based-clusters)NRPS-like:PP-binding,biosynthetic(rule-based-clusters)NRPS-like:AMP-binding,biosynthetic-additional(smcogs)SMCOG1002:AMP-dependentsynthetaseandligase(Score:159.3%3BE-value:1.9e-48);gene_kind=biosynthetic;sec_met_domain=AMP-binding(E-value:1.2e-47%2Cbitscore:150.4%2Cseeds:400%2Ctool:rule-based-clusters),PP-binding(E-value:1.5e-16%2Cbitscore:48.9%2Cseeds:164%2Ctool:rule-based-clusters);transl_table=11;translation=length.311</t>
  </si>
  <si>
    <t>gene_id=MTG056_ctg76_g8;nRPS_PKS=Domain:AMP-binding(10-418).E-value:2.7e-82.Score:268.2.MatchesaSDomain:nrpspksdomains_tctg76_8_AMP-binding,Domain:PP-binding(544-609).E-value:8.2e-10.Score:30.9.MatchesaSDomain:nrpspksdomains_ctg76_8_PP-binding,type:NRPS-likeprotein;transcript_id=MTG056_ctg76_8;gene_functions=biosynthetic(rule-based-clusters)NRPS-like:PP-binding,biosynthetic(rule-based-clusters)NRPS-like:AMP-binding,biosynthetic-additional(smcogs)SMCOG1002:AMP-dependentsynthetaseandligase(Score:275.3%3BE-value:1.3e-83);gene_kind=biosynthetic;sec_met_domain=AMP-binding(E-value:7.9e-81%2Cbitscore:260.7%2Cseeds:400%2Ctool:rule-based-clusters),PP-binding(E-value:1.3e-10%2Cbitscore:30.9%2Cseeds:164%2Ctool:rule-based-clusters);transl_table=11;translation=length.611</t>
  </si>
  <si>
    <t>gene_id=MTG100_ctg732_g7;nRPS_PKS=Domain:PP-binding(17-85).E-value:3.8e-12.Score:38.4.MatchesaSDomain:nrpspksdomains_tctg732_7_PP-binding,Domain:CAL_domain(148-545).E-value:4.3e-102.Score:333.6.MatchesaSDomain:nrpspksdomains_ctg732_7_CAL_domain,type:other;transcript_id=MTG100_ctg732_7;gene_functions=biosynthetic(rule-based-clusters)NRPS-like:AMP-binding,biosynthetic(rule-based-clusters)NRPS-like:PP-binding,biosynthetic-additional(smcogs)SMCOG1002:AMP-dependentsynthetaseandligase(Score:321%3BE-value:1.8e-97);gene_kind=biosynthetic;sec_met_domain=AMP-binding(E-value:1.6e-82%2Cbitscore:266%2Cseeds:400%2Ctool:rule-based-clusters),PP-binding(E-value:5e-13%2Cbitscore:38.4%2Cseeds:164%2Ctool:rule-based-clusters);transl_table=11;translation=length.546</t>
  </si>
  <si>
    <t>gene_id=MTG102_ctg251_g2;nRPS_PKS=Domain:NAD_tbinding_4(20-346).E-value:8e-51.Score:164.3.MatchesaSDomain:nrpspksdomains_ctg251_2_NAD_binding_4,Domain:AMP-binding(579-990).E-value:6.9e-99.Score:322.9.MatchesaSDomain:nrpspksdomains_ctg251_2_AMP-binding,Domain:PP-binding(1114-1180).E-value:2.6e-08.Score:26.MatchesaSDomain:nrpspksdomains_ctg251_2_PP-binding,type:NRPS-likeprotein;transcript_id=MTG102_ctg251_2;gene_functions=biosynthetic(rule-based-clusters)NRPS-like:NAD_binding_4,biosynthetic(rule-based-clusters)NRPS-like:PP-binding,biosynthetic(rule-based-clusters)NRPS-like:AMP-binding,biosynthetic-additional(smcogs)SMCOG1002:AMP-dependentsynthetaseandligase(Score:345.9%3BE-value:5.3e-105);gene_kind=biosynthetic;sec_met_domain=AMP-binding(E-value:1.5e-100%2Cbitscore:325.9%2Cseeds:400%2Ctool:rule-based-clusters),PP-binding(E-value:4.5e-09%2Cbitscore:26%2Cseeds:164%2Ctool:rule-based-clusters),NAD_binding_4(E-value:1.4e-51%2Cbitscore:164.3%2Cseeds:102%2Ctool:rule-based-clusters);transl_table=11;translation=length437</t>
  </si>
  <si>
    <t>gene_id=MTG110_ctg390_g1;nRPS_PKS=Domain:NAD_tbinding_4(0-239).E-value:5e-34.Score:109.2.MatchesaSDomain:nrpspksdomains_ctg390_1_NAD_binding_4,Domain:AMP-binding(449-886).E-value:1.9e-96.Score:314.9.MatchesaSDomain:nrpspksdomains_ctg390_1_AMP-binding,Domain:PP-binding(1012-1076).E-value:1.6e-12.Score:39.6.MatchesaSDomain:nrpspksdomains_ctg390_1_PP-binding,type:NRPS-likeprotein;transcript_id=MTG110_ctg390_1;gene_functions=biosynthetic(rule-based-clusters)NRPS-like:AMP-binding,biosynthetic(rule-based-clusters)NRPS-like:NAD_binding_4,biosynthetic(rule-based-clusters)NRPS-like:PP-binding,biosynthetic-additional(smcogs)SMCOG1002:AMP-dependentsynthetaseandligase(Score:347%3BE-value:2.3e-105);gene_kind=biosynthetic;sec_met_domain=AMP-binding(E-value:1.9e-98%2Cbitscore:318%2Cseeds:400%2Ctool:rule-based-clusters),PP-binding(E-value:1.5e-13%2Cbitscore:39.6%2Cseeds:164%2Ctool:rule-based-clusters),NAD_binding_4(E-value:4.9e-35%2Cbitscore:109.2%2Cseeds:102%2Ctool:rule-based-clusters);transl_table=11;translation=length363</t>
  </si>
  <si>
    <t>gene_id=MTG007_ctg55_g1;nRPS_PKS=Domain:PCP(139-208).E-value:2.3e-20.Score:64.4.MatchesaSDomain:nrpspksdomains_tctg55_1_PCP,Domain:Thioesterase(226-465).E-value:9.7e-31.Score:99.7.MatchesaSDomain:nrpspksdomains_ctg55_1_Thioesterase,type:other;transcript_id=MTG007_ctg55_1;gene_functions=biosynthetic(rule-based-clusters)NRPS-like:PP-binding,biosynthetic(rule-based-clusters)NRPS-like:AMP-binding;gene_kind=biosynthetic;sec_met_domain=AMP-binding(E-value:1.2e-21%2Cbitscore:64.7%2Cseeds:400%2Ctool:rule-based-clusters),PP-binding(E-value:3.4e-15%2Cbitscore:44.6%2Cseeds:164%2Ctool:rule-based-clusters);transl_table=11;translation=length.501</t>
  </si>
  <si>
    <t>gene_id=MTG057_ctg95_g8;transcript_id=MTG057_ctg95_t8;gene_functions=biosynthetic(rule-based-clusters)other:Neocarzinostat;gene_kind=biosynthetic;sec_met_domain=Neocarzinostat(E-value:5.7e-11%2Cbitscore:31.8%2Cseeds:4%2Ctool:rule-based-clusters);transl_table=11;translation=length.269</t>
  </si>
  <si>
    <t>gene_id=MTG032_ctg178_g7;transcript_id=MTG032_ctg178_t7;gene_functions=biosynthetic(rule-based-clusters)resorcinol:DarB,biosynthetic-additional(smcogs)SMCOG1084:3-oxoacyl-(acylcarrierprotein)synthaseIII(Score:198%3BE-value:3.4e-60);gene_kind=biosynthetic;sec_met_domain=DarB(E-value:7.4e-164%2Cbitscore:534%2Cseeds:92%2Ctool:rule-based-clusters);transl_table=11;translation=length.382</t>
  </si>
  <si>
    <t>gene_id=MTG106_ctg310_g5;transcript_id=MTG106_ctg310_t5;gene_functions=biosynthetic(rule-based-clusters)siderophore:IucA_IucC;gene_kind=biosynthetic;sec_met_domain=IucA_IucC(E-value:1.9e-50%2Cbitscore:160.9%2Cseeds:168%2Ctool:rule-based-clusters);transl_table=11;translation=length.670</t>
  </si>
  <si>
    <t>gene_id=MTG106_ctg310_g6;transcript_id=MTG106_ctg310_t6;gene_functions=biosynthetic(rule-based-clusters)siderophore:IucA_IucC;gene_kind=biosynthetic;sec_met_domain=IucA_IucC(E-value:3.2e-57%2Cbitscore:183%2Cseeds:168%2Ctool:rule-based-clusters);transl_table=11;translation=length.634</t>
  </si>
  <si>
    <t>gene_id=MTG008_ctg2_g116;nRPS_PKS=Domain:PKS_tKS(Hybrid-KS)(11-439).E-value:1e-168.Score:553.4.MatchesaSDomain:nrpspksdomains_ctg2_116_PKS_KS,Domain:PKS_AT(534-824).E-value:2.6e-105.Score:343.8.MatchesaSDomain:nrpspksdomains_ctg2_116_PKS_AT,Domain:PKS_KR(1154-1352).E-value:7.5e-60.Score:193.7.MatchesaSDomain:nrpspksdomains_ctg2_116_PKS_KR,Domain:PKS_DH2(1403-1610).E-value:6.6e-39.Score:125.4.MatchesaSDomain:nrpspksdomains_ctg2_116_PKS_DH2,Domain:PCP(1770-1837).E-value:1.7e-24.Score:77.6.MatchesaSDomain:nrpspksdomains_ctg2_116_PCP,type:PKS-likeprotein;transcript_id=MTG008_ctg2_116;gene_functions=biosynthetic(rule-based-clusters)T1PKS:PKS_AT,biosynthetic(rule-based-clusters)T1PKS:hyb_KS,biosynthetic-additional(rule-based-clusters)PP-binding,biosynthetic-additional(rule-based-clusters)adh_short,biosynthetic-additional(smcogs)SMCOG1093:Beta-ketoacylsynthase(Score:80%3BE-value:2.3e-24);gene_kind=biosynthetic;sec_met_domain=PP-binding(E-value:5e-14%2Cbitscore:47.3%2Cseeds:164%2Ctool:rule-based-clusters),PKS_AT(E-value:2e-104%2Cbitscore:343.8%2Cseeds:1682%2Ctool:rule-based-clusters),hyb_KS(E-value:6.6e-177%2Cbitscore:583.3%2Cseeds:33%2Ctool:rule-based-clusters),adh_short(E-value:1.8e-37%2Cbitscore:123.8%2Cseeds:230%2Ctool:rule-based-clusters);transl_table=11;translation=length881</t>
  </si>
  <si>
    <t>gene_id=MTG009_ctg32_g2;nRPS_PKS=Domain:PKS_tKS(Hybrid-KS)(12-439).E-value:4.2e-164.Score:538.2.MatchesaSDomain:nrpspksdomains_ctg32_2_PKS_KS,Domain:PKS_AT(536-833).E-value:5.4e-106.Score:346.0.MatchesaSDomain:nrpspksdomains_ctg32_2_PKS_AT,Domain:PKS_KR(1157-1356).E-value:5.3e-51.Score:164.9.MatchesaSDomain:nrpspksdomains_ctg32_2_PKS_KR,Domain:PCP(1445-1513).E-value:4.8e-25.Score:79.3.MatchesaSDomain:nrpspksdomains_ctg32_2_PCP,type:PKS-likeprotein;transcript_id=MTG009_ctg32_2;gene_functions=biosynthetic(rule-based-clusters)T1PKS:hyb_KS,biosynthetic(rule-based-clusters)T1PKS:PKS_AT,biosynthetic-additional(rule-based-clusters)PP-binding,biosynthetic-additional(rule-based-clusters)adh_short,biosynthetic-additional(smcogs)SMCOG1093:Beta-ketoacylsynthase(Score:63.4%3BE-value:2.6e-19);gene_kind=biosynthetic;sec_met_domain=PP-binding(E-value:2.6e-19%2Cbitscore:57.8%2Cseeds:164%2Ctool:rule-based-clusters),PKS_AT(E-value:4.2e-107%2Cbitscore:346.0%2Cseeds:1682%2Ctool:rule-based-clusters),hyb_KS(E-value:1.5e-174%2Cbitscore:568.8%2Cseeds:33%2Ctool:rule-based-clusters),adh_short(E-value:1.8e-35%2Cbitscore:110.7%2Cseeds:230%2Ctool:rule-based-clusters);transl_table=11;translation=length549</t>
  </si>
  <si>
    <t>gene_id=MTG009_ctg43_g82;nRPS_PKS=Domain:PKS_tKS(Hybrid-KS)(10-436).E-value:2.3e-165.Score:542.4.MatchesaSDomain:nrpspksdomains_ctg43_82_PKS_KS,Domain:PKS_AT(534-830).E-value:1.6e-109.Score:357.6.MatchesaSDomain:nrpspksdomains_ctg43_82_PKS_AT,Domain:PKS_KR(1160-1353).E-value:3e-45.Score:146.2.MatchesaSDomain:nrpspksdomains_ctg43_82_PKS_KR,Domain:PCP(1453-1522).E-value:3.2e-26.Score:83.MatchesaSDomain:nrpspksdomains_ctg43_82_PCP,type:PKS-likeprotein;transcript_id=MTG009_ctg43_82;gene_functions=biosynthetic(rule-based-clusters)T1PKS:hyb_KS,biosynthetic(rule-based-clusters)T1PKS:PKS_AT,biosynthetic-additional(rule-based-clusters)PP-binding,biosynthetic-additional(smcogs)SMCOG1093:Beta-ketoacylsynthase(Score:72.9%3BE-value:3.5e-22);gene_kind=biosynthetic;sec_met_domain=PP-binding(E-value:1e-18%2Cbitscore:60.4%2Cseeds:164%2Ctool:rule-based-clusters),PKS_AT(E-value:3.4e-109%2Cbitscore:357.6%2Cseeds:1682%2Ctool:rule-based-clusters),hyb_KS(E-value:1.3e-174%2Cbitscore:573.8%2Cseeds:33%2Ctool:rule-based-clusters);transl_table=11;translation=length563</t>
  </si>
  <si>
    <t>gene_id=MTG009_ctg48_g21;nRPS_PKS=Domain:PKS_tKS(Hybrid-KS)(14-441).E-value:4.6e-161.Score:528.2.MatchesaSDomain:nrpspksdomains_ctg48_21_PKS_KS,Domain:PKS_AT(538-834).E-value:3.4e-101.Score:330.3.MatchesaSDomain:nrpspksdomains_ctg48_21_PKS_AT,Domain:PKS_KR(1160-1360).E-value:1.3e-48.Score:157.MatchesaSDomain:nrpspksdomains_ctg48_21_PKS_KR,Domain:PCP(1452-1520).E-value:1e-27.Score:87.9.MatchesaSDomain:nrpspksdomains_ctg48_21_PCP,type:PKS-likeprotein;transcript_id=MTG009_ctg48_21;gene_functions=biosynthetic(rule-based-clusters)T1PKS:hyb_KS,biosynthetic(rule-based-clusters)T1PKS:PKS_AT,biosynthetic-additional(rule-based-clusters)PP-binding,biosynthetic-additional(rule-based-clusters)adh_short,biosynthetic-additional(smcogs)SMCOG1022:Beta-ketoacylsynthase(Score:256.8%3BE-value:6.2e-78);gene_kind=biosynthetic;sec_met_domain=PP-binding(E-value:1.5e-17%2Cbitscore:55.5%2Cseeds:164%2Ctool:rule-based-clusters),PKS_AT(E-value:2.9e-101%2Cbitscore:330.3%2Cseeds:1682%2Ctool:rule-based-clusters),hyb_KS(E-value:1e-168%2Cbitscore:553.0%2Cseeds:33%2Ctool:rule-based-clusters),adh_short(E-value:4.6e-35%2Cbitscore:112.7%2Cseeds:230%2Ctool:rule-based-clusters);transl_table=11;translation=length549</t>
  </si>
  <si>
    <t>gene_id=MTG009_ctg51_g12;nRPS_PKS=Domain:PKS_tKS(Trans-AT-KS)(21-446).E-value:2.9e-147.Score:482.7.MatchesaSDomain:nrpspksdomains_ctg51_12_PKS_KS,Domain:PCP(815-882).E-value:5.7e-21.Score:66.3.MatchesaSDomain:nrpspksdomains_ctg51_12_PCP,type:PKS/NRPS-likeprotein;transcript_id=MTG009_ctg51_12;gene_functions=biosynthetic(rule-based-clusters)T1PKS:PKS_AT,biosynthetic(rule-based-clusters)T1PKS:tra_KS,biosynthetic-additional(rule-based-clusters)PP-binding,biosynthetic-additional(smcogs)SMCOG1022:Beta-ketoacylsynthase(Score:242.6%3BE-value:1.3e-73);gene_kind=biosynthetic;sec_met_domain=PP-binding(E-value:2.6e-15%2Cbitscore:48%2Cseeds:164%2Ctool:rule-based-clusters),PKS_AT(E-value:7e-20%2Cbitscore:62.9%2Cseeds:1682%2Ctool:rule-based-clusters),tra_KS(E-value:1.8e-147%2Cbitscore:482.9%2Cseeds:44%2Ctool:rule-based-clusters);transl_table=11;translation=length.921</t>
  </si>
  <si>
    <t>gene_id=MTG009_ctg59_g27;nRPS_PKS=Domain:PKS_tKS(Hybrid-KS)(0-421).E-value:1.3e-156.Score:513.5.MatchesaSDomain:nrpspksdomains_ctg59_27_PKS_KS,Domain:PKS_AT(520-810).E-value:1.6e-98.Score:321.5.MatchesaSDomain:nrpspksdomains_ctg59_27_PKS_AT,Domain:PKS_KR(1131-1328).E-value:8.9e-55.Score:177.2.MatchesaSDomain:nrpspksdomains_ctg59_27_PKS_KR,Domain:PCP(1428-1491).E-value:1.4e-19.Score:61.9.MatchesaSDomain:nrpspksdomains_ctg59_27_PCP,type:PKS-likeprotein;transcript_id=MTG009_ctg59_27;gene_functions=biosynthetic(rule-based-clusters)T1PKS:hyb_KS,biosynthetic(rule-based-clusters)T1PKS:PKS_AT,biosynthetic-additional(rule-based-clusters)PP-binding,biosynthetic-additional(rule-based-clusters)adh_short,biosynthetic-additional(smcogs)SMCOG1093:Beta-ketoacylsynthase(Score:78.9%3BE-value:5e-24);gene_kind=biosynthetic;sec_met_domain=PP-binding(E-value:4.5e-17%2Cbitscore:53.3%2Cseeds:164%2Ctool:rule-based-clusters),PKS_AT(E-value:8.7e-99%2Cbitscore:321.5%2Cseeds:1682%2Ctool:rule-based-clusters),hyb_KS(E-value:1.6e-166%2Cbitscore:545.2%2Cseeds:33%2Ctool:rule-based-clusters),adh_short(E-value:8e-44%2Cbitscore:140.6%2Cseeds:230%2Ctool:rule-based-clusters);transl_table=11;translation=length518</t>
  </si>
  <si>
    <t>gene_id=MTG009_ctg69_g3;nRPS_PKS=Domain:PKS_tKS(Hybrid-KS)(12-436).E-value:3.8e-159.Score:521.8.MatchesaSDomain:nrpspksdomains_ctg69_3_PKS_KS,Domain:PKS_AT(533-834).E-value:2e-98.Score:321.MatchesaSDomain:nrpspksdomains_ctg69_3_PKS_AT,Domain:PCP(944-1013).E-value:1.3e-26.Score:84.4.MatchesaSDomain:nrpspksdomains_ctg69_3_PCP,type:PKS-likeprotein;transcript_id=MTG009_ctg69_3;gene_functions=biosynthetic(rule-based-clusters)T1PKS:hyb_KS,biosynthetic(rule-based-clusters)T1PKS:PKS_AT,biosynthetic-additional(rule-based-clusters)PP-binding,biosynthetic-additional(smcogs)SMCOG1022:Beta-ketoacylsynthase(Score:242.9%3BE-value:1e-73);gene_kind=biosynthetic;sec_met_domain=PP-binding(E-value:1.9e-19%2Cbitscore:58.5%2Cseeds:164%2Ctool:rule-based-clusters),PKS_AT(E-value:2e-99%2Cbitscore:321%2Cseeds:1682%2Ctool:rule-based-clusters),hyb_KS(E-value:5e-170%2Cbitscore:554.3%2Cseeds:33%2Ctool:rule-based-clusters);transl_table=11;translation=length065</t>
  </si>
  <si>
    <t>gene_id=MTG014_ctg2_g28;nRPS_PKS=Domain:PKS_tKS(Hybrid-KS)(3-419).E-value:1.5e-156.Score:513.3.MatchesaSDomain:nrpspksdomains_ctg2_28_PKS_KS,Domain:PKS_AT(508-779).E-value:6.6e-89.Score:289.9.MatchesaSDomain:nrpspksdomains_ctg2_28_PKS_AT,Domain:PCP(862-930).E-value:3.2e-16.Score:51.MatchesaSDomain:nrpspksdomains_ctg2_28_PCP,type:PKS-likeprotein;transcript_id=MTG014_ctg2_28;gene_functions=biosynthetic(rule-based-clusters)T1PKS:PKS_AT,biosynthetic(rule-based-clusters)T1PKS:hyb_KS,biosynthetic-additional(rule-based-clusters)PP-binding,biosynthetic-additional(smcogs)SMCOG1022:Beta-ketoacylsynthase(Score:271.8%3BE-value:1.8e-82);gene_kind=biosynthetic;sec_met_domain=PP-binding(E-value:2e-13%2Cbitscore:41.9%2Cseeds:164%2Ctool:rule-based-clusters),PKS_AT(E-value:4.5e-89%2Cbitscore:289.9%2Cseeds:1682%2Ctool:rule-based-clusters),hyb_KS(E-value:9.6e-160%2Cbitscore:523.2%2Cseeds:33%2Ctool:rule-based-clusters);transl_table=11;translation=length.939</t>
  </si>
  <si>
    <t>gene_id=MTG014_ctg2_g31;nRPS_PKS=Domain:PKS_tKS(Hybrid-KS)(4-412).E-value:5.2e-158.Score:518.MatchesaSDomain:nrpspksdomains_ctg2_31_PKS_KS,Domain:PKS_AT(512-773).E-value:1.7e-75.Score:245.9.MatchesaSDomain:nrpspksdomains_ctg2_31_PKS_AT,Domain:PCP(871-939).E-value:1.8e-21.Score:67.9.MatchesaSDomain:nrpspksdomains_ctg2_31_PCP,type:PKS-likeprotein;transcript_id=MTG014_ctg2_31;gene_functions=biosynthetic(rule-based-clusters)T1PKS:PKS_AT,biosynthetic(rule-based-clusters)T1PKS:hyb_KS,biosynthetic-additional(rule-based-clusters)PP-binding,biosynthetic-additional(smcogs)SMCOG1093:Beta-ketoacylsynthase(Score:87.7%3BE-value:1e-26);gene_kind=biosynthetic;sec_met_domain=PP-binding(E-value:1.5e-14%2Cbitscore:45.5%2Cseeds:164%2Ctool:rule-based-clusters),PKS_AT(E-value:1e-75%2Cbitscore:245.9%2Cseeds:1682%2Ctool:rule-based-clusters),hyb_KS(E-value:1.7e-161%2Cbitscore:529.0%2Cseeds:33%2Ctool:rule-based-clusters);transl_table=11;translation=length.945</t>
  </si>
  <si>
    <t>gene_id=MTG032_ctg170_g1;nRPS_PKS=Domain:PKS_tKS(Hybrid-KS)(3-390).E-value:1.2e-90.Score:296.2.MatchesaSDomain:nrpspksdomains_ctg170_1_PKS_KS,Domain:PKS_KS(Trans-AT-KS)(418-698).E-value:8.2e-26.Score:82.6.MatchesaSDomain:nrpspksdomains_ctg170_1_PKS_KS.2,Domain:PKS_AT(957-1255).E-value:1.2e-24.Score:79.0.MatchesaSDomain:nrpspksdomains_ctg170_1_PKS_AT,type:PKS-likeprotein;transcript_id=MTG032_ctg170_1;gene_functions=biosynthetic(rule-based-clusters)T1PKS:PKS_AT,biosynthetic(rule-based-clusters)T1PKS:PKS_KS,biosynthetic(rule-based-clusters)hglE-KS:hglD,biosynthetic-additional(smcogs)SMCOG1022:Beta-ketoacylsynthase(Score:57.5%3BE-value:2e-17);gene_kind=biosynthetic;sec_met_domain=PKS_KS(E-value:1e-26%2Cbitscore:82.6%2Cseeds:2284%2Ctool:rule-based-clusters),PKS_AT(E-value:1.6e-25%2Cbitscore:79.0%2Cseeds:1682%2Ctool:rule-based-clusters),hglD(E-value:6.2e-100%2Cbitscore:323.4%2Cseeds:4%2Ctool:rule-based-clusters);transl_table=11;translation=length.2245</t>
  </si>
  <si>
    <t>gene_id=MTG033_ctg234_g1;nRPS_PKS=Domain:PKS_tKS(Hybrid-KS)(10-437).E-value:1e-141.Score:464.3.MatchesaSDomain:nrpspksdomains_ctg234_1_PKS_KS,Domain:PKS_AT(524-818).E-value:5.4e-87.Score:283.7.MatchesaSDomain:nrpspksdomains_ctg234_1_PKS_AT,type:PKS-likeprotein;transcript_id=MTG033_ctg234_1;gene_functions=biosynthetic(rule-based-clusters)T1PKS:hyb_KS,biosynthetic(rule-based-clusters)T1PKS:PKS_AT,biosynthetic-additional(smcogs)SMCOG1022:Beta-ketoacylsynthase(Score:232%3BE-value:2e-70);gene_kind=biosynthetic;sec_met_domain=PKS_AT(E-value:3e-88%2Cbitscore:283.7%2Cseeds:1682%2Ctool:rule-based-clusters),hyb_KS(E-value:5e-150%2Cbitscore:487.6%2Cseeds:33%2Ctool:rule-based-clusters);transl_table=11;translation=length.887</t>
  </si>
  <si>
    <t>gene_id=MTG038_ctg274_g1;nRPS_PKS=Domain:PKS_tKS(Hybrid-KS)(6-290).E-value:8e-129.Score:421.9.MatchesaSDomain:nrpspksdomains_ctg274_1_PKS_KS,Domain:PKS_AT(339-638).E-value:5.9e-101.Score:329.5.MatchesaSDomain:nrpspksdomains_ctg274_1_PKS_AT,Domain:PKS_DH2(744-935).E-value:2e-19.Score:61.6.MatchesaSDomain:nrpspksdomains_ctg274_1_PKS_DH2,Domain:PKS_PP(1019-1099).E-value:2.8e-12.Score:38.6.MatchesaSDomain:nrpspksdomains_ctg274_1_PKS_PP,type:PKS-likeprotein;transcript_id=MTG038_ctg274_1;gene_functions=biosynthetic(rule-based-clusters)T1PKS:PKS_AT,biosynthetic(rule-based-clusters)T1PKS:hyb_KS,biosynthetic-additional(rule-based-clusters)PP-binding,biosynthetic-additional(smcogs)SMCOG1021:malonylCoA-acylcarrierproteintransacylase(Score:244.7%3BE-value:3.6e-74);gene_kind=biosynthetic;sec_met_domain=PP-binding(E-value:8.3e-13%2Cbitscore:36.5%2Cseeds:164%2Ctool:rule-based-clusters),PKS_AT(E-value:3.4e-102%2Cbitscore:329.5%2Cseeds:1682%2Ctool:rule-based-clusters),hyb_KS(E-value:1e-141%2Cbitscore:460.2%2Cseeds:33%2Ctool:rule-based-clusters);transl_table=11;translation=length122</t>
  </si>
  <si>
    <t>gene_id=MTG042_ctg78_g2;nRPS_PKS=Domain:PKS_tKS(Hybrid-KS)(12-438).E-value:1.7e-164.Score:539.5.MatchesaSDomain:nrpspksdomains_ctg78_2_PKS_KS,Domain:PKS_AT(535-832).E-value:2e-104.Score:340.8.MatchesaSDomain:nrpspksdomains_ctg78_2_PKS_AT,Domain:PKS_KR(1155-1355).E-value:4.3e-56.Score:181.5.MatchesaSDomain:nrpspksdomains_ctg78_2_PKS_KR,Domain:PCP(1444-1512).E-value:2.8e-29.Score:92.9.MatchesaSDomain:nrpspksdomains_ctg78_2_PCP,type:PKS-likeprotein;transcript_id=MTG042_ctg78_2;gene_functions=biosynthetic(rule-based-clusters)T1PKS:hyb_KS,biosynthetic(rule-based-clusters)T1PKS:PKS_AT,biosynthetic-additional(rule-based-clusters)PP-binding,biosynthetic-additional(rule-based-clusters)adh_short,biosynthetic-additional(smcogs)SMCOG1093:Beta-ketoacylsynthase(Score:71.2%3BE-value:1e-21);gene_kind=biosynthetic;sec_met_domain=PP-binding(E-value:1.2e-20%2Cbitscore:61%2Cseeds:164%2Ctool:rule-based-clusters),PKS_AT(E-value:8e-106%2Cbitscore:340.8%2Cseeds:1682%2Ctool:rule-based-clusters),hyb_KS(E-value:1e-175%2Cbitscore:571.7%2Cseeds:33%2Ctool:rule-based-clusters),adh_short(E-value:1.8e-43%2Cbitscore:135.7%2Cseeds:230%2Ctool:rule-based-clusters);transl_table=11;translation=length536</t>
  </si>
  <si>
    <t>gene_id=MTG043_ctg7_g22;nRPS_PKS=Domain:PKS_tKS(Hybrid-KS)(7-431).E-value:1.8e-183.Score:602.0.MatchesaSDomain:nrpspksdomains_ctg7_22_PKS_KS,Domain:PKS_AT(536-830).E-value:5.9e-95.Score:309.8.MatchesaSDomain:nrpspksdomains_ctg7_22_PKS_AT,type:PKS-likeprotein;transcript_id=MTG043_ctg7_22;gene_functions=biosynthetic(rule-based-clusters)T1PKS:PKS_AT,biosynthetic(rule-based-clusters)T1PKS:hyb_KS,biosynthetic-additional(smcogs)SMCOG1021:malonylCoA-acylcarrierproteintransacylase(Score:209.3%3BE-value:1.9e-63);gene_kind=biosynthetic;sec_met_domain=PKS_AT(E-value:5e-95%2Cbitscore:309.8%2Cseeds:1682%2Ctool:rule-based-clusters),hyb_KS(E-value:2e-192%2Cbitscore:631.2%2Cseeds:33%2Ctool:rule-based-clusters);transl_table=11;translation=length.946</t>
  </si>
  <si>
    <t>gene_id=MTG052_ctg102_g4;nRPS_PKS=Domain:PKS_tKS(Hybrid-KS)(12-437).E-value:1.2e-163.Score:536.6.MatchesaSDomain:nrpspksdomains_ctg102_4_PKS_KS,Domain:PKS_AT(535-832).E-value:1.5e-105.Score:344.5.MatchesaSDomain:nrpspksdomains_ctg102_4_PKS_AT,Domain:PKS_KR(1098-1296).E-value:1.2e-63.Score:206.0.MatchesaSDomain:nrpspksdomains_ctg102_4_PKS_KR,type:PKS-likeprotein;transcript_id=MTG052_ctg102_4;gene_functions=biosynthetic(rule-based-clusters)T1PKS:PKS_AT,biosynthetic(rule-based-clusters)T1PKS:hyb_KS,biosynthetic-additional(rule-based-clusters)adh_short,biosynthetic-additional(smcogs)SMCOG1021:malonylCoA-acylcarrierproteintransacylase(Score:297%3BE-value:4.8e-90);gene_kind=biosynthetic;sec_met_domain=PKS_AT(E-value:1.5e-106%2Cbitscore:344.5%2Cseeds:1682%2Ctool:rule-based-clusters),hyb_KS(E-value:9.3e-174%2Cbitscore:566.6%2Cseeds:33%2Ctool:rule-based-clusters),adh_short(E-value:4.3e-46%2Cbitscore:145.5%2Cseeds:230%2Ctool:rule-based-clusters);transl_table=11;translation=length563</t>
  </si>
  <si>
    <t>gene_id=MTG052_ctg316_g1;nRPS_PKS=Domain:PKS_tKS(Hybrid-KS)(9-434).E-value:5e-161.Score:528.0.MatchesaSDomain:nrpspksdomains_ctg316_1_PKS_KS,Domain:PKS_AT(528-723).E-value:1.6e-67.Score:219.7.MatchesaSDomain:nrpspksdomains_ctg316_1_PKS_AT,type:PKS-likeprotein;transcript_id=MTG052_ctg316_1;gene_functions=biosynthetic(rule-based-clusters)T1PKS:PKS_AT,biosynthetic(rule-based-clusters)T1PKS:hyb_KS,biosynthetic-additional(smcogs)SMCOG1093:Beta-ketoacylsynthase(Score:75.5%3BE-value:5.8e-23);gene_kind=biosynthetic;sec_met_domain=PKS_AT(E-value:6.2e-69%2Cbitscore:219.7%2Cseeds:1682%2Ctool:rule-based-clusters),hyb_KS(E-value:1.2e-171%2Cbitscore:558.4%2Cseeds:33%2Ctool:rule-based-clusters);transl_table=11;translation=length.724</t>
  </si>
  <si>
    <t>gene_id=MTG055_ctg93_g12;nRPS_PKS=Domain:PKS_tKS(Hybrid-KS)(3-419).E-value:1.5e-156.Score:513.3.MatchesaSDomain:nrpspksdomains_ctg93_12_PKS_KS,Domain:PKS_AT(508-779).E-value:6.6e-89.Score:289.9.MatchesaSDomain:nrpspksdomains_ctg93_12_PKS_AT,Domain:PCP(862-930).E-value:3.2e-16.Score:51.MatchesaSDomain:nrpspksdomains_ctg93_12_PCP,type:PKS-likeprotein;transcript_id=MTG055_ctg93_12;gene_functions=biosynthetic(rule-based-clusters)T1PKS:hyb_KS,biosynthetic(rule-based-clusters)T1PKS:PKS_AT,biosynthetic-additional(rule-based-clusters)PP-binding,biosynthetic-additional(smcogs)SMCOG1022:Beta-ketoacylsynthase(Score:271.8%3BE-value:1.8e-82);gene_kind=biosynthetic;sec_met_domain=PP-binding(E-value:2.3e-13%2Cbitscore:41.9%2Cseeds:164%2Ctool:rule-based-clusters),PKS_AT(E-value:5e-89%2Cbitscore:289.9%2Cseeds:1682%2Ctool:rule-based-clusters),hyb_KS(E-value:1e-159%2Cbitscore:523.2%2Cseeds:33%2Ctool:rule-based-clusters);transl_table=11;translation=length.939</t>
  </si>
  <si>
    <t>gene_id=MTG055_ctg93_g8;nRPS_PKS=Domain:PKS_tKS(Hybrid-KS)(4-412).E-value:5.2e-158.Score:518.MatchesaSDomain:nrpspksdomains_ctg93_8_PKS_KS,Domain:PKS_AT(512-773).E-value:1.7e-75.Score:245.9.MatchesaSDomain:nrpspksdomains_ctg93_8_PKS_AT,Domain:PCP(871-939).E-value:1.8e-21.Score:67.9.MatchesaSDomain:nrpspksdomains_ctg93_8_PCP,type:PKS-likeprotein;transcript_id=MTG055_ctg93_8;gene_functions=biosynthetic(rule-based-clusters)T1PKS:hyb_KS,biosynthetic(rule-based-clusters)T1PKS:PKS_AT,biosynthetic-additional(rule-based-clusters)PP-binding,biosynthetic-additional(smcogs)SMCOG1093:Beta-ketoacylsynthase(Score:87.7%3BE-value:1e-26);gene_kind=biosynthetic;sec_met_domain=PP-binding(E-value:1.8e-14%2Cbitscore:45.5%2Cseeds:164%2Ctool:rule-based-clusters),PKS_AT(E-value:1.3e-75%2Cbitscore:245.9%2Cseeds:1682%2Ctool:rule-based-clusters),hyb_KS(E-value:1.9e-161%2Cbitscore:529.0%2Cseeds:33%2Ctool:rule-based-clusters);transl_table=11;translation=length.945</t>
  </si>
  <si>
    <t>gene_id=MTG055_ctg98_g1;nRPS_PKS=Domain:PKS_tDocking_Nterm(7-35).E-value:5.2e-10.Score:30.5.MatchesaSDomain:nrpspksdomains_ctg98_1_PKS_Docking_Nterm,Domain:PKS_KS(Modular-KS)(39-466).E-value:1.3e-177.Score:582.7.MatchesaSDomain:nrpspksdomains_ctg98_1_PKS_KS,Domain:PKS_AT(577-876).E-value:2e-98.Score:321.2.MatchesaSDomain:nrpspksdomains_ctg98_1_PKS_AT,Domain:PKS_DH(943-1109).E-value:1e-58.Score:190.0.MatchesaSDomain:nrpspksdomains_ctg98_1_PKS_DH,Domain:PKS_KR(1426-1599).E-value:2.4e-58.Score:188.8.MatchesaSDomain:nrpspksdomains_ctg98_1_PKS_KR,Domain:ACP(1701-1773).E-value:1.2e-34.Score:110.3.MatchesaSDomain:nrpspksdomains_ctg98_1_ACP,Domain:PKS_KS(Modular-KS)(1794-2157).E-value:1.5e-114.Score:375.0.MatchesaSDomain:nrpspksdomains_ctg98_1_PKS_KS.2,type:TypeIModularPKS;transcript_id=MTG055_ctg98_1;gene_functions=biosynthetic(rule-based-clusters)T1PKS:mod_KS,biosynthetic(rule-based-clusters)T1PKS:PKS_AT,biosynthetic-additional(rule-based-clusters)PP-binding,biosynthetic-additional(rule-based-clusters)adh_short,biosynthetic-additional(smcogs)SMCOG1047:phosphopantetheine-bindingdomain-containingprotein(Score:79%3BE-value:4e-24);gene_kind=biosynthetic;sec_met_domain=PP-binding(E-value:5.4e-18%2Cbitscore:53.6%2Cseeds:164%2Ctool:rule-based-clusters),PKS_AT(E-value:1.6e-99%2Cbitscore:321.2%2Cseeds:1682%2Ctool:rule-based-clusters),mod_KS(E-value:3.7e-220%2Cbitscore:719%2Cseeds:217%2Ctool:rule-based-clusters),adh_short(E-value:4.5e-61%2Cbitscore:194.0%2Cseeds:230%2Ctool:rule-based-clusters);transl_table=11;translation=length.2318</t>
  </si>
  <si>
    <t>gene_id=MTG055_ctg98_g2;nRPS_PKS=Domain:PKS_tKS(Modular-KS)(3-290).E-value:3.7e-124.Score:406.6.MatchesaSDomain:nrpspksdomains_ctg98_2_PKS_KS,Domain:PKS_AT(396-695).E-value:2.4e-107.Score:350.4.MatchesaSDomain:nrpspksdomains_ctg98_2_PKS_AT,Domain:PKS_DH(764-939).E-value:9.5e-56.Score:180.5.MatchesaSDomain:nrpspksdomains_ctg98_2_PKS_DH,Domain:PKS_KR(1252-1429).E-value:4e-61.Score:197.8.MatchesaSDomain:nrpspksdomains_ctg98_2_PKS_KR,Domain:PKS_PP(1514-1599).E-value:9.2e-29.Score:91.4.MatchesaSDomain:nrpspksdomains_ctg98_2_PKS_PP,Domain:PKS_Docking_Cterm(1611-1679).E-value:8.6e-12.Score:37.5.MatchesaSDomain:nrpspksdomains_ctg98_2_PKS_Docking_Cterm,type:TypeIModularPKS;transcript_id=MTG055_ctg98_2;gene_functions=biosynthetic(rule-based-clusters)T1PKS:mod_KS,biosynthetic(rule-based-clusters)T1PKS:PKS_AT,biosynthetic-additional(rule-based-clusters)PP-binding,biosynthetic-additional(rule-based-clusters)adh_short,biosynthetic-additional(smcogs)SMCOG1093:Beta-ketoacylsynthase(Score:99.7%3BE-value:2.5e-30);gene_kind=biosynthetic;sec_met_domain=PP-binding(E-value:1.8e-14%2Cbitscore:42.3%2Cseeds:164%2Ctool:rule-based-clusters),PKS_AT(E-value:1.9e-108%2Cbitscore:350.4%2Cseeds:1682%2Ctool:rule-based-clusters),mod_KS(E-value:5e-151%2Cbitscore:491.3%2Cseeds:217%2Ctool:rule-based-clusters),adh_short(E-value:7.2e-62%2Cbitscore:196.5%2Cseeds:230%2Ctool:rule-based-clusters);transl_table=11;translation=length679</t>
  </si>
  <si>
    <t>gene_id=MTG055_ctg98_g3;nRPS_PKS=Domain:PKS_tKS(Modular-KS)(36-461).E-value:3.5e-179.Score:587.9.MatchesaSDomain:nrpspksdomains_ctg98_3_PKS_KS,Domain:PKS_AT(567-854).E-value:3.7e-105.Score:343.3.MatchesaSDomain:nrpspksdomains_ctg98_3_PKS_AT,Domain:PKS_DH(920-1085).E-value:4.7e-44.Score:142.4.MatchesaSDomain:nrpspksdomains_ctg98_3_PKS_DH,Domain:PKS_KR(1399-1577).E-value:2.6e-58.Score:188.7.MatchesaSDomain:nrpspksdomains_ctg98_3_PKS_KR,type:TypeIModularPKS;transcript_id=MTG055_ctg98_3;gene_functions=biosynthetic(rule-based-clusters)T1PKS:mod_KS,biosynthetic(rule-based-clusters)T1PKS:PKS_AT,biosynthetic-additional(rule-based-clusters)adh_short,biosynthetic-additional(smcogs)SMCOG1021:malonylCoA-acylcarrierproteintransacylase(Score:289.2%3BE-value:1.2e-87);gene_kind=biosynthetic;sec_met_domain=PKS_AT(E-value:2.8e-106%2Cbitscore:343.3%2Cseeds:1682%2Ctool:rule-based-clusters),mod_KS(E-value:3.4e-224%2Cbitscore:732.4%2Cseeds:217%2Ctool:rule-based-clusters),adh_short(E-value:1.3e-62%2Cbitscore:199.0%2Cseeds:230%2Ctool:rule-based-clusters);transl_table=11;translation=length869</t>
  </si>
  <si>
    <t>gene_id=MTG055_ctg98_g4;nRPS_PKS=Domain:PKS_tKS(Hybrid-KS)(6-415).E-value:2e-158.Score:519.4.MatchesaSDomain:nrpspksdomains_ctg98_4_PKS_KS,Domain:PKS_AT(519-818).E-value:5.3e-101.Score:329.6.MatchesaSDomain:nrpspksdomains_ctg98_4_PKS_AT,Domain:PKS_DH(885-1058).E-value:1.3e-58.Score:189.8.MatchesaSDomain:nrpspksdomains_ctg98_4_PKS_DH,Domain:PKS_KR(1344-1522).E-value:8.9e-50.Score:160.9.MatchesaSDomain:nrpspksdomains_ctg98_4_PKS_KR,Domain:PKS_PP(1608-1694).E-value:2.7e-30.Score:96.3.MatchesaSDomain:nrpspksdomains_ctg98_4_PKS_PP,Domain:PKS_Docking_Cterm(1707-1764).E-value:1.4e-09.Score:30.5.MatchesaSDomain:nrpspksdomains_ctg98_4_PKS_Docking_Cterm,type:PKS-likeprotein;transcript_id=MTG055_ctg98_4;gene_functions=biosynthetic(rule-based-clusters)T1PKS:hyb_KS,biosynthetic(rule-based-clusters)T1PKS:PKS_AT,biosynthetic-additional(rule-based-clusters)PP-binding,biosynthetic-additional(rule-based-clusters)adh_short,biosynthetic-additional(smcogs)SMCOG1001:short-chaindehydrogenase/reductaseSDR(Score:54.6%3BE-value:1.9e-16);gene_kind=biosynthetic;sec_met_domain=PP-binding(E-value:2e-14%2Cbitscore:42%2Cseeds:164%2Ctool:rule-based-clusters),PKS_AT(E-value:4e-102%2Cbitscore:329.6%2Cseeds:1682%2Ctool:rule-based-clusters),hyb_KS(E-value:1.9e-162%2Cbitscore:529.0%2Cseeds:33%2Ctool:rule-based-clusters),adh_short(E-value:3.4e-53%2Cbitscore:168.3%2Cseeds:230%2Ctool:rule-based-clusters);transl_table=11;translation=length775</t>
  </si>
  <si>
    <t>gene_id=MTG056_ctg517_g3;nRPS_PKS=Domain:PKS_tKS(Hybrid-KS)(14-405).E-value:4.7e-116.Score:379.9.MatchesaSDomain:nrpspksdomains_ctg517_3_PKS_KS,Domain:PKS_AT(502-720).E-value:5.3e-81.Score:264.0.MatchesaSDomain:nrpspksdomains_ctg517_3_PKS_AT,type:PKS-likeprotein;transcript_id=MTG056_ctg517_3;gene_functions=biosynthetic(rule-based-clusters)T1PKS:PKS_AT,biosynthetic(rule-based-clusters)T1PKS:hyb_KS,biosynthetic-additional(smcogs)SMCOG1021:malonylCoA-acylcarrierproteintransacylase(Score:214.6%3BE-value:4.8e-65);gene_kind=biosynthetic;sec_met_domain=PKS_AT(E-value:4e-82%2Cbitscore:264.0%2Cseeds:1682%2Ctool:rule-based-clusters),hyb_KS(E-value:1.8e-122%2Cbitscore:397.3%2Cseeds:33%2Ctool:rule-based-clusters);transl_table=11;translation=length.746</t>
  </si>
  <si>
    <t>gene_id=MTG102_ctg9_g1;nRPS_PKS=Domain:PKS_tKS(Hybrid-KS)(1-247).E-value:1.6e-90.Score:295.8.MatchesaSDomain:nrpspksdomains_ctg9_1_PKS_KS,Domain:PKS_AT(375-658).E-value:5.3e-66.Score:214.7.MatchesaSDomain:nrpspksdomains_ctg9_1_PKS_AT,Domain:PKS_PP(804-878).E-value:4e-07.Score:22.MatchesaSDomain:nrpspksdomains_ctg9_1_PKS_PP,Domain:PKS_KR(1078-1237).E-value:1.7e-30.Score:98.0.MatchesaSDomain:nrpspksdomains_ctg9_1_PKS_KR,Domain:PKS_DH(1285-1433).E-value:2.5e-11.Score:36.0.MatchesaSDomain:nrpspksdomains_ctg9_1_PKS_DH,Domain:Aminotran_1_2(1633-1977).E-value:9.3e-57.Score:184.5.MatchesaSDomain:nrpspksdomains_ctg9_1_Aminotran_1_2,type:PKS-likeprotein;transcript_id=MTG102_ctg9_1;gene_functions=biosynthetic(rule-based-clusters)T1PKS:PKS_KS,biosynthetic(rule-based-clusters)T1PKS:PKS_AT,biosynthetic-additional(rule-based-clusters)PP-binding,biosynthetic-additional(smcogs)SMCOG1022:Beta-ketoacylsynthase(Score:185.4%3BE-value:3e-56);gene_kind=biosynthetic;sec_met_domain=PP-binding(E-value:4.2e-07%2Cbitscore:21.3%2Cseeds:164%2Ctool:rule-based-clusters),PKS_KS(E-value:8.2e-91%2Cbitscore:295.8%2Cseeds:2284%2Ctool:rule-based-clusters),PKS_AT(E-value:2.8e-66%2Cbitscore:214.7%2Cseeds:1682%2Ctool:rule-based-clusters);transl_table=11;translation=length996</t>
  </si>
  <si>
    <t>gene_id=MTG055_ctg3_g31;nRPS_PKS=Domain:PKS_tKS(Iterative-KS)(8-402).E-value:8.6e-40.Score:128.6.MatchesaSDomain:nrpspksdomains_ctg3_31_PKS_KS,type:PKS/NRPS-likeprotein;transcript_id=MTG055_ctg3_31;gene_functions=biosynthetic(rule-based-clusters)T2PKS:t2clf,biosynthetic-additional(smcogs)SMCOG1093:Beta-ketoacylsynthase(Score:306.4%3BE-value:4.4e-93),biosynthetic-additional(t2pks)CLF(Score:286%3BE-value:9.4e-88);gene_kind=biosynthetic;sec_met_domain=t2clf(E-value:4.2e-73%2Cbitscore:238%2Cseeds:26%2Ctool:rule-based-clusters);transl_table=11;translation=length.405</t>
  </si>
  <si>
    <t>gene_id=MTG055_ctg3_g32;nRPS_PKS=Domain:PKS_tKS(Iterative-KS)(72-414).E-value:4.6e-43.Score:139.4.MatchesaSDomain:nrpspksdomains_ctg3_32_PKS_KS,type:PKS/NRPS-likeprotein;transcript_id=MTG055_ctg3_32;gene_functions=biosynthetic(rule-based-clusters)T2PKS:t2ks,biosynthetic-additional(smcogs)SMCOG1022:Beta-ketoacylsynthase(Score:361.7%3BE-value:8.8e-110),biosynthetic-additional(t2pks)KS(Score:478%3BE-value:5e-146);gene_kind=biosynthetic;sec_met_domain=t2ks(E-value:7.3e-135%2Cbitscore:441.9%2Cseeds:25%2Ctool:rule-based-clusters);transl_table=11;translation=length.416</t>
  </si>
  <si>
    <t>gene_id=MTG006_ctg39_g14;transcript_id=MTG006_ctg39_t14;gene_functions=biosynthetic(rule-based-clusters)T3PKS:Chal_sti_synt_C,biosynthetic(rule-based-clusters)T3PKS:Chal_sti_synt_N,biosynthetic-additional(smcogs)SMCOG1024:chalconeandstilbenesynthasedomainprotein(Score:363%3BE-value:2e-110);gene_kind=biosynthetic;sec_met_domain=Chal_sti_synt_N(E-value:2.8e-29%2Cbitscore:92.3%2Cseeds:21%2Ctool:rule-based-clusters),Chal_sti_synt_C(E-value:2.7e-26%2Cbitscore:82.7%2Cseeds:21%2Ctool:rule-based-clusters);transl_table=11;translation=length.371</t>
  </si>
  <si>
    <t>gene_id=MTG008_ctg10.2_g498;transcript_id=MTG008_ctg10_t498;gene_functions=biosynthetic(rule-based-clusters)T3PKS:Chal_sti_synt_C,biosynthetic(rule-based-clusters)T3PKS:Chal_sti_synt_N,biosynthetic-additional(smcogs)SMCOG1084:3-oxoacyl-(acylcarrierprotein)synthaseIII(Score:97.9%3BE-value:1e-29);gene_kind=biosynthetic;sec_met_domain=Chal_sti_synt_N(E-value:5e-06%2Cbitscore:22.0%2Cseeds:21%2Ctool:rule-based-clusters),Chal_sti_synt_C(E-value:2.7e-07%2Cbitscore:26.7%2Cseeds:21%2Ctool:rule-based-clusters);transl_table=11;translation=length.377</t>
  </si>
  <si>
    <t>gene_id=MTG019_ctg43_g5;transcript_id=MTG019_ctg43_t5;gene_functions=biosynthetic(rule-based-clusters)T3PKS:Chal_sti_synt_N,biosynthetic(rule-based-clusters)T3PKS:Chal_sti_synt_C,biosynthetic-additional(smcogs)SMCOG1024:chalconeandstilbenesynthasedomainprotein(Score:382.9%3BE-value:1.8e-116);gene_kind=biosynthetic;sec_met_domain=Chal_sti_synt_N(E-value:9.4e-31%2Cbitscore:96.5%2Cseeds:21%2Ctool:rule-based-clusters),Chal_sti_synt_C(E-value:7.4e-24%2Cbitscore:74.2%2Cseeds:21%2Ctool:rule-based-clusters);transl_table=11;translation=length.352</t>
  </si>
  <si>
    <t>gene_id=MTG054_ctg313_g9;transcript_id=MTG054_ctg313_t9;gene_functions=biosynthetic(rule-based-clusters)T3PKS:Chal_sti_synt_N,biosynthetic(rule-based-clusters)T3PKS:Chal_sti_synt_C,biosynthetic-additional(smcogs)SMCOG1024:chalconeandstilbenesynthasedomainprotein(Score:387.4%3BE-value:7.8e-118);gene_kind=biosynthetic;sec_met_domain=Chal_sti_synt_N(E-value:2.2e-28%2Cbitscore:89.7%2Cseeds:21%2Ctool:rule-based-clusters),Chal_sti_synt_C(E-value:7.5e-25%2Cbitscore:78.4%2Cseeds:21%2Ctool:rule-based-clusters);transl_table=11;translation=length.353</t>
  </si>
  <si>
    <t>gene_id=MTG102_ctg193_g28;transcript_id=MTG102_ctg193_t28;gene_functions=biosynthetic(rule-based-clusters)T3PKS:Chal_sti_synt_C,biosynthetic(rule-based-clusters)T3PKS:Chal_sti_synt_N,biosynthetic-additional(smcogs)SMCOG1024:chalconeandstilbenesynthasedomainprotein(Score:399.6%3BE-value:1.6e-121);gene_kind=biosynthetic;sec_met_domain=Chal_sti_synt_N(E-value:1.5e-25%2Cbitscore:81.0%2Cseeds:21%2Ctool:rule-based-clusters),Chal_sti_synt_C(E-value:7.3e-19%2Cbitscore:59.5%2Cseeds:21%2Ctool:rule-based-clusters);transl_table=11;translation=length.351</t>
  </si>
  <si>
    <t>gene_id=MTG012_ctg153_g11;transcript_id=MTG012_ctg153_t11;gene_functions=biosynthetic(rule-based-clusters)T3PKS:Chal_sti_synt_C;gene_kind=biosynthetic;sec_met_domain=Chal_sti_synt_C(E-value:8e-16%2Cbitscore:48.3%2Cseeds:21%2Ctool:rule-based-clusters);transl_table=11;translation=length12</t>
  </si>
  <si>
    <t>gene_id=MTG038_ctg32_g4;transcript_id=MTG038_ctg32_t4;gene_functions=biosynthetic(rule-based-clusters)T3PKS:Chal_sti_synt_C;gene_kind=biosynthetic;sec_met_domain=Chal_sti_synt_C(E-value:4.8e-08%2Cbitscore:22.4%2Cseeds:21%2Ctool:rule-based-clusters);transl_table=11;translation=length.249</t>
  </si>
  <si>
    <t>gene_id=MTG043_ctg354_g6;transcript_id=MTG043_ctg354_t6;gene_functions=biosynthetic(rule-based-clusters)terpene:Terpene_synth_C,biosynthetic-additional(smcogs)SMCOG1052:Terpenesynthase/cyclasemetal-bindingdomainprotein(Score:60.9%3BE-value:2.2e-18);gene_kind=biosynthetic;sec_met_domain=Terpene_synth_C(E-value:2.3e-13%2Cbitscore:39%2Cseeds:87%2Ctool:rule-based-clusters);transl_table=11;translation=length.345</t>
  </si>
  <si>
    <t>gene_id=MTG003_ctg158_g4;transcript_id=MTG003_ctg158_t4;gene_functions=biosynthetic(rule-based-clusters)terpene:phytoene_synt;gene_kind=biosynthetic;sec_met_domain=phytoene_synt(E-value:1.2e-99%2Cbitscore:322.3%2Cseeds:8%2Ctool:rule-based-clusters);transl_table=11;translation=length.323</t>
  </si>
  <si>
    <t>gene_id=MTG003_ctg2_g41;transcript_id=MTG003_ctg2_t41;gene_functions=biosynthetic(rule-based-clusters)terpene:Lycopene_cycl;gene_kind=biosynthetic;sec_met_domain=Lycopene_cycl(E-value:7.8e-60%2Cbitscore:194.5%2Cseeds:20%2Ctool:rule-based-clusters);transl_table=11;translation=length.391</t>
  </si>
  <si>
    <t>gene_id=MTG004_ctg12_g5;transcript_id=MTG004_ctg12_t5;gene_functions=biosynthetic(rule-based-clusters)terpene:phytoene_synt;gene_kind=biosynthetic;sec_met_domain=phytoene_synt(E-value:1.4e-37%2Cbitscore:119.2%2Cseeds:8%2Ctool:rule-based-clusters);transl_table=11;translation=length.347</t>
  </si>
  <si>
    <t>gene_id=MTG004_ctg12_g6;transcript_id=MTG004_ctg12_t6;gene_functions=biosynthetic(rule-based-clusters)terpene:Lycopene_cycl;gene_kind=biosynthetic;sec_met_domain=Lycopene_cycl(E-value:3.8e-54%2Cbitscore:173.9%2Cseeds:20%2Ctool:rule-based-clusters);transl_table=11;translation=length.394</t>
  </si>
  <si>
    <t>gene_id=MTG005_ctg168_g46;transcript_id=MTG005_ctg168_t46;gene_functions=biosynthetic(rule-based-clusters)terpene:phytoene_synt;gene_kind=biosynthetic;sec_met_domain=phytoene_synt(E-value:9.8e-55%2Cbitscore:177.8%2Cseeds:8%2Ctool:rule-based-clusters);transl_table=11;translation=length.341</t>
  </si>
  <si>
    <t>gene_id=MTG005_ctg2_g49;transcript_id=MTG005_ctg2_t49;gene_functions=biosynthetic(rule-based-clusters)terpene:phytoene_synt;gene_kind=biosynthetic;sec_met_domain=phytoene_synt(E-value:4e-30%2Cbitscore:97.2%2Cseeds:8%2Ctool:rule-based-clusters);transl_table=11;translation=length.282</t>
  </si>
  <si>
    <t>gene_id=MTG005_ctg2_g50;transcript_id=MTG005_ctg2_t50;gene_functions=biosynthetic(rule-based-clusters)terpene:Lycopene_cycl;gene_kind=biosynthetic;sec_met_domain=Lycopene_cycl(E-value:1.4e-63%2Cbitscore:207.6%2Cseeds:20%2Ctool:rule-based-clusters);transl_table=11;translation=length.369</t>
  </si>
  <si>
    <t>gene_id=MTG006_ctg238_g4;transcript_id=MTG006_ctg238_t4;gene_functions=biosynthetic(rule-based-clusters)terpene:phytoene_synt;gene_kind=biosynthetic;sec_met_domain=phytoene_synt(E-value:1.3e-13%2Cbitscore:41.2%2Cseeds:8%2Ctool:rule-based-clusters);transl_table=11;translation=length.553</t>
  </si>
  <si>
    <t>gene_id=MTG007_ctg74_g39;transcript_id=MTG007_ctg74_t39;gene_functions=biosynthetic(rule-based-clusters)terpene:phytoene_synt;gene_kind=biosynthetic;sec_met_domain=phytoene_synt(E-value:8.6e-12%2Cbitscore:37.2%2Cseeds:8%2Ctool:rule-based-clusters);transl_table=11;translation=length.312</t>
  </si>
  <si>
    <t>gene_id=MTG007_ctg74_g43;transcript_id=MTG007_ctg74_t43;gene_functions=biosynthetic(rule-based-clusters)terpene:terpene_cyclase;gene_kind=biosynthetic;sec_met_domain=terpene_cyclase(E-value:9.2e-28%2Cbitscore:89.7%2Cseeds:14%2Ctool:rule-based-clusters);transl_table=11;translation=length.666</t>
  </si>
  <si>
    <t>gene_id=MTG012_ctg10_g10;transcript_id=MTG012_ctg10_t10;gene_functions=biosynthetic(rule-based-clusters)terpene:Lycopene_cycl;gene_kind=biosynthetic;sec_met_domain=Lycopene_cycl(E-value:9.5e-109%2Cbitscore:355.0%2Cseeds:20%2Ctool:rule-based-clusters);transl_table=11;translation=length.383</t>
  </si>
  <si>
    <t>gene_id=MTG012_ctg10_g8;transcript_id=MTG012_ctg10_t8;gene_functions=biosynthetic(rule-based-clusters)terpene:phytoene_synt;gene_kind=biosynthetic;sec_met_domain=phytoene_synt(E-value:1.7e-39%2Cbitscore:126.7%2Cseeds:8%2Ctool:rule-based-clusters);transl_table=11;translation=length.311</t>
  </si>
  <si>
    <t>gene_id=MTG014_ctg222_g3;transcript_id=MTG014_ctg222_t3;gene_functions=biosynthetic(rule-based-clusters)terpene:phytoene_synt;gene_kind=biosynthetic;sec_met_domain=phytoene_synt(E-value:2.3e-113%2Cbitscore:367.0%2Cseeds:8%2Ctool:rule-based-clusters);transl_table=11;translation=length.315</t>
  </si>
  <si>
    <t>gene_id=MTG016_ctg159_g1;transcript_id=MTG016_ctg159_t1;gene_functions=biosynthetic(rule-based-clusters)terpene:phytoene_synt;gene_kind=biosynthetic;sec_met_domain=phytoene_synt(E-value:3.4e-14%2Cbitscore:41.6%2Cseeds:8%2Ctool:rule-based-clusters);transl_table=11;translation=length27</t>
  </si>
  <si>
    <t>gene_id=MTG016_ctg159_g2;transcript_id=MTG016_ctg159_t2;gene_functions=biosynthetic(rule-based-clusters)terpene:phytoene_synt;gene_kind=biosynthetic;sec_met_domain=phytoene_synt(E-value:1.2e-64%2Cbitscore:207.0%2Cseeds:8%2Ctool:rule-based-clusters);transl_table=11;translation=length.280</t>
  </si>
  <si>
    <t>gene_id=MTG016_ctg328_g5;transcript_id=MTG016_ctg328_t5;gene_functions=biosynthetic(rule-based-clusters)terpene:terpene_cyclase;gene_kind=biosynthetic;sec_met_domain=terpene_cyclase(E-value:1e-47%2Cbitscore:152.2%2Cseeds:14%2Ctool:rule-based-clusters);transl_table=11;translation=length.565</t>
  </si>
  <si>
    <t>gene_id=MTG022_ctg3_g42;transcript_id=MTG022_ctg3_t42;gene_functions=biosynthetic(rule-based-clusters)terpene:phytoene_synt;gene_kind=biosynthetic;sec_met_domain=phytoene_synt(E-value:4e-65%2Cbitscore:211.7%2Cseeds:8%2Ctool:rule-based-clusters);transl_table=11;translation=length.287</t>
  </si>
  <si>
    <t>gene_id=MTG022_ctg3_g43;transcript_id=MTG022_ctg3_t43;gene_functions=biosynthetic(rule-based-clusters)terpene:phytoene_synt;gene_kind=biosynthetic;sec_met_domain=phytoene_synt(E-value:5.4e-50%2Cbitscore:162%2Cseeds:8%2Ctool:rule-based-clusters);transl_table=11;translation=length.290</t>
  </si>
  <si>
    <t>gene_id=MTG025_ctg135_g2;transcript_id=MTG025_ctg135_t2;gene_functions=biosynthetic(rule-based-clusters)terpene:phytoene_synt;gene_kind=biosynthetic;sec_met_domain=phytoene_synt(E-value:2.8e-19%2Cbitscore:59.8%2Cseeds:8%2Ctool:rule-based-clusters);transl_table=11;translation=length.355</t>
  </si>
  <si>
    <t>gene_id=MTG025_ctg38_g3;transcript_id=MTG025_ctg38_t3;gene_functions=biosynthetic(rule-based-clusters)terpene:Lycopene_cycl;gene_kind=biosynthetic;sec_met_domain=Lycopene_cycl(E-value:2.2e-59%2Cbitscore:190.9%2Cseeds:20%2Ctool:rule-based-clusters);transl_table=11;translation=length.398</t>
  </si>
  <si>
    <t>gene_id=MTG025_ctg38_g4;transcript_id=MTG025_ctg38_t4;gene_functions=biosynthetic(rule-based-clusters)terpene:phytoene_synt;gene_kind=biosynthetic;sec_met_domain=phytoene_synt(E-value:1.7e-39%2Cbitscore:125.2%2Cseeds:8%2Ctool:rule-based-clusters);transl_table=11;translation=length.326</t>
  </si>
  <si>
    <t>gene_id=MTG028_ctg263_g5;transcript_id=MTG028_ctg263_t5;gene_functions=biosynthetic(rule-based-clusters)terpene:phytoene_synt;gene_kind=biosynthetic;sec_met_domain=phytoene_synt(E-value:1e-42%2Cbitscore:136.4%2Cseeds:8%2Ctool:rule-based-clusters);transl_table=11;translation=length.264</t>
  </si>
  <si>
    <t>gene_id=MTG029_ctg226_g5;transcript_id=MTG029_ctg226_t5;gene_functions=biosynthetic(rule-based-clusters)terpene:phytoene_synt;gene_kind=biosynthetic;sec_met_domain=phytoene_synt(E-value:2e-45%2Cbitscore:144.9%2Cseeds:8%2Ctool:rule-based-clusters);transl_table=11;translation=length.278</t>
  </si>
  <si>
    <t>gene_id=MTG029_ctg241_g3;transcript_id=MTG029_ctg241_t3;gene_functions=biosynthetic(rule-based-clusters)terpene:Lycopene_cycl;gene_kind=biosynthetic;sec_met_domain=Lycopene_cycl(E-value:1.4e-48%2Cbitscore:155.9%2Cseeds:20%2Ctool:rule-based-clusters);transl_table=11;translation=length.408</t>
  </si>
  <si>
    <t>gene_id=MTG030_ctg176_g20;transcript_id=MTG030_ctg176_t20;gene_functions=biosynthetic(rule-based-clusters)terpene:phytoene_synt;gene_kind=biosynthetic;sec_met_domain=phytoene_synt(E-value:1.3e-44%2Cbitscore:143.5%2Cseeds:8%2Ctool:rule-based-clusters);transl_table=11;translation=length.301</t>
  </si>
  <si>
    <t>gene_id=MTG030_ctg176_g22;transcript_id=MTG030_ctg176_t22;gene_functions=biosynthetic(rule-based-clusters)terpene:Lycopene_cycl;gene_kind=biosynthetic;sec_met_domain=Lycopene_cycl(E-value:2.6e-87%2Cbitscore:284.4%2Cseeds:20%2Ctool:rule-based-clusters);transl_table=11;translation=length.288</t>
  </si>
  <si>
    <t>gene_id=MTG033_ctg171_g2;transcript_id=MTG033_ctg171_t2;gene_functions=biosynthetic(rule-based-clusters)terpene:phytoene_synt;gene_kind=biosynthetic;sec_met_domain=phytoene_synt(E-value:5.5e-10%2Cbitscore:28.0%2Cseeds:8%2Ctool:rule-based-clusters);transl_table=11;translation=length.298</t>
  </si>
  <si>
    <t>gene_id=MTG033_ctg225_g18;transcript_id=MTG033_ctg225_t18;gene_functions=biosynthetic(rule-based-clusters)terpene:Lycopene_cycl;gene_kind=biosynthetic;sec_met_domain=Lycopene_cycl(E-value:9.4e-91%2Cbitscore:294.9%2Cseeds:20%2Ctool:rule-based-clusters);transl_table=11;translation=length.298</t>
  </si>
  <si>
    <t>gene_id=MTG033_ctg283_g2;transcript_id=MTG033_ctg283_t2;gene_functions=biosynthetic(rule-based-clusters)terpene:phytoene_synt;gene_kind=biosynthetic;sec_met_domain=phytoene_synt(E-value:1.2e-44%2Cbitscore:141.2%2Cseeds:8%2Ctool:rule-based-clusters);transl_table=11;translation=length.326</t>
  </si>
  <si>
    <t>gene_id=MTG033_ctg80_g2;transcript_id=MTG033_ctg80_t2;gene_functions=biosynthetic(rule-based-clusters)terpene:phytoene_synt;gene_kind=biosynthetic;sec_met_domain=phytoene_synt(E-value:4.3e-16%2Cbitscore:47.8%2Cseeds:8%2Ctool:rule-based-clusters);transl_table=11;translation=length.391</t>
  </si>
  <si>
    <t>gene_id=MTG033_ctg80_g3;transcript_id=MTG033_ctg80_t3;gene_functions=biosynthetic(rule-based-clusters)terpene:terpene_cyclase;gene_kind=biosynthetic;sec_met_domain=terpene_cyclase(E-value:7.2e-27%2Cbitscore:83.3%2Cseeds:14%2Ctool:rule-based-clusters);transl_table=11;translation=length.659</t>
  </si>
  <si>
    <t>gene_id=MTG047_ctg40_g2;transcript_id=MTG047_ctg40_t2;gene_functions=biosynthetic(rule-based-clusters)terpene:phytoene_synt;gene_kind=biosynthetic;sec_met_domain=phytoene_synt(E-value:2e-67%2Cbitscore:216.7%2Cseeds:8%2Ctool:rule-based-clusters);transl_table=11;translation=length.319</t>
  </si>
  <si>
    <t>gene_id=MTG048_ctg40_g6;transcript_id=MTG048_ctg40_t6;gene_functions=biosynthetic(rule-based-clusters)terpene:Lycopene_cycl;gene_kind=biosynthetic;sec_met_domain=Lycopene_cycl(E-value:5.3e-111%2Cbitscore:360.7%2Cseeds:20%2Ctool:rule-based-clusters);transl_table=11;translation=length.400</t>
  </si>
  <si>
    <t>gene_id=MTG048_ctg40_g9;transcript_id=MTG048_ctg40_t9;gene_functions=biosynthetic(rule-based-clusters)terpene:phytoene_synt;gene_kind=biosynthetic;sec_met_domain=phytoene_synt(E-value:1.5e-30%2Cbitscore:95.7%2Cseeds:8%2Ctool:rule-based-clusters);transl_table=11;translation=length.250</t>
  </si>
  <si>
    <t>gene_id=MTG053_ctg288_g6;transcript_id=MTG053_ctg288_t6;gene_functions=biosynthetic(rule-based-clusters)terpene:phytoene_synt;gene_kind=biosynthetic;sec_met_domain=phytoene_synt(E-value:3.9e-42%2Cbitscore:134%2Cseeds:8%2Ctool:rule-based-clusters);transl_table=11;translation=length.270</t>
  </si>
  <si>
    <t>gene_id=MTG053_ctg288_g7;transcript_id=MTG053_ctg288_t7;gene_functions=biosynthetic(rule-based-clusters)terpene:phytoene_synt;gene_kind=biosynthetic;sec_met_domain=phytoene_synt(E-value:1.3e-63%2Cbitscore:204.5%2Cseeds:8%2Ctool:rule-based-clusters);transl_table=11;translation=length.285</t>
  </si>
  <si>
    <t>gene_id=MTG054_ctg291_g21;transcript_id=MTG054_ctg291_t21;gene_functions=biosynthetic(rule-based-clusters)terpene:phytoene_synt;gene_kind=biosynthetic;sec_met_domain=phytoene_synt(E-value:1.4e-86%2Cbitscore:281.4%2Cseeds:8%2Ctool:rule-based-clusters);transl_table=11;translation=length.319</t>
  </si>
  <si>
    <t>gene_id=MTG054_ctg333_g8;transcript_id=MTG054_ctg333_t8;gene_functions=biosynthetic(rule-based-clusters)terpene:Lycopene_cycl;gene_kind=biosynthetic;sec_met_domain=Lycopene_cycl(E-value:8e-57%2Cbitscore:182.5%2Cseeds:20%2Ctool:rule-based-clusters);transl_table=11;translation=length.404</t>
  </si>
  <si>
    <t>gene_id=MTG106_ctg3_g6;transcript_id=MTG106_ctg3_t6;gene_functions=biosynthetic(rule-based-clusters)terpene:phytoene_synt;gene_kind=biosynthetic;sec_met_domain=phytoene_synt(E-value:3.7e-118%2Cbitscore:383.4%2Cseeds:8%2Ctool:rule-based-clusters);transl_table=11;translation=length.316</t>
  </si>
  <si>
    <t>gene_id=MTG106_ctg40_g2;transcript_id=MTG106_ctg40_t2;gene_functions=biosynthetic(rule-based-clusters)terpene:phytoene_synt;gene_kind=biosynthetic;sec_met_domain=phytoene_synt(E-value:5.6e-60%2Cbitscore:192.2%2Cseeds:8%2Ctool:rule-based-clusters);transl_table=11;translation=length.308</t>
  </si>
  <si>
    <t>gene_id=MTG106_ctg40_g3;transcript_id=MTG106_ctg40_t3;gene_functions=biosynthetic(rule-based-clusters)terpene:phytoene_synt;gene_kind=biosynthetic;sec_met_domain=phytoene_synt(E-value:1.5e-42%2Cbitscore:135%2Cseeds:8%2Ctool:rule-based-clusters);transl_table=11;translation=length.327</t>
  </si>
  <si>
    <t>gene_id=MTG008_ctg13_g213;transcript_id=MTG008_ctg13_t213;gene_functions=biosynthetic(rule-based-clusters)TfuA-related:TfuA;gene_kind=biosynthetic;sec_met_domain=TfuA(E-value:8.2e-36%2Cbitscore:116.7%2Cseeds:78%2Ctool:rule-based-clusters);transl_table=11;translation=length.220</t>
  </si>
  <si>
    <t>gene_id=MTG008_ctg13_g214;transcript_id=MTG008_ctg13_t214;gene_functions=biosynthetic(rule-based-clusters)TfuA-related:YcaO;gene_kind=biosynthetic;sec_met_domain=YcaO(E-value:3.3e-66%2Cbitscore:218.5%2Cseeds:127%2Ctool:rule-based-clusters);transl_table=11;translation=length.408</t>
  </si>
  <si>
    <t>gene_id=MTG015_ctg12_g31;transcript_id=MTG015_ctg12_t31;gene_functions=biosynthetic(rule-based-clusters)TfuA-related:TfuA;gene_kind=biosynthetic;sec_met_domain=TfuA(E-value:1.4e-33%2Cbitscore:106.6%2Cseeds:78%2Ctool:rule-based-clusters);transl_table=11;translation=length.248</t>
  </si>
  <si>
    <t>gene_id=MTG015_ctg12_g32;transcript_id=MTG015_ctg12_t32;gene_functions=biosynthetic(rule-based-clusters)TfuA-related:YcaO;gene_kind=biosynthetic;sec_met_domain=YcaO(E-value:6.9e-64%2Cbitscore:207.9%2Cseeds:127%2Ctool:rule-based-clusters);transl_table=11;translation=length.390</t>
  </si>
  <si>
    <t>gene_id=MTG102_ctg4_g14;transcript_id=MTG102_ctg4_t14;gene_functions=biosynthetic(rule-based-clusters)TfuA-related:YcaO;gene_kind=biosynthetic;sec_met_domain=YcaO(E-value:1.4e-47%2Cbitscore:154.5%2Cseeds:127%2Ctool:rule-based-clusters);transl_table=11;translation=length.323</t>
  </si>
  <si>
    <t>gene_id=MTG102_ctg4_g15;transcript_id=MTG102_ctg4_t15;gene_functions=biosynthetic(rule-based-clusters)TfuA-related:TfuA;gene_kind=biosynthetic;sec_met_domain=TfuA(E-value:8e-44%2Cbitscore:139.8%2Cseeds:78%2Ctool:rule-based-clusters);transl_table=11;translation=length.287</t>
  </si>
  <si>
    <t>gene_id=MTG003_ctg158_g6;transcript_id=MTG003_ctg158_t6;gene_functions=biosynthetic-additional(rule-based-clusters)ATP-grasp,biosynthetic-additional(smcogs)SMCOG1090:acetyl-CoAcarboxylasebiotincarboxylase(Score:672.4%3BE-value:1.3e-203);gene_kind=biosynthetic-additional;sec_met_domain=ATP-grasp(E-value:8.3e-13%2Cbitscore:37.7%2Cseeds:20%2Ctool:rule-based-clusters);transl_table=11;translation=length.502</t>
  </si>
  <si>
    <t>gene_id=MTG004_ctg12_g4;transcript_id=MTG004_ctg12_t4;gene_functions=biosynthetic-additional(smcogs)SMCOG1222:dehydrogenase(Score:374.4%3BE-value:1.7e-113);gene_kind=biosynthetic-additional;transl_table=11;translation=length.504</t>
  </si>
  <si>
    <t>gene_id=MTG004_ctg147_g6;transcript_id=MTG004_ctg147_t6;gene_functions=biosynthetic-additional(smcogs)SMCOG1018:isochorismatesynthase(Score:269.9%3BE-value:9.3e-82);gene_kind=biosynthetic-additional;transl_table=11;translation=length.468</t>
  </si>
  <si>
    <t>gene_id=MTG004_ctg36_g4;transcript_id=MTG004_ctg36_t4;gene_functions=biosynthetic-additional(smcogs)SMCOG1175:pyridinenucleotide-disulfideoxidoreductase(Score:438.9%3BE-value:3e-133);gene_kind=biosynthetic-additional;transl_table=11;translation=length.461</t>
  </si>
  <si>
    <t>gene_id=MTG004_ctg36_g7;nRPS_PKS=Domain:Aminotran_t3(23-363).E-value:4.7e-78.Score:254.3.MatchesaSDomain:nrpspksdomains_ctg36_7_Aminotran_3,type:other;transcript_id=MTG004_ctg36_7;gene_functions=biosynthetic-additional(smcogs)SMCOG1013:aminotransferaseclass-III(Score:361%3BE-value:1.3e-109);gene_kind=biosynthetic-additional;transl_table=11;translation=length.422</t>
  </si>
  <si>
    <t>gene_id=MTG005_ctg168_g43;transcript_id=MTG005_ctg168_t43;gene_functions=biosynthetic-additional(smcogs)SMCOG1222:dehydrogenase(Score:254.3%3BE-value:4.7e-77);gene_kind=biosynthetic-additional;transl_table=11;translation=length.554</t>
  </si>
  <si>
    <t>gene_id=MTG005_ctg168_g47;transcript_id=MTG005_ctg168_t47;gene_functions=biosynthetic-additional(smcogs)SMCOG1222:dehydrogenase(Score:411.6%3BE-value:9.4e-125);gene_kind=biosynthetic-additional;transl_table=11;translation=length.513</t>
  </si>
  <si>
    <t>gene_id=MTG005_ctg168_g51;nRPS_PKS=Domain:Thioesterase(35-123).E-value:1.5e-11.Score:36.9.MatchesaSDomain:nrpspksdomains_tctg168_51_Thioesterase,type:other;transcript_id=MTG005_ctg168_51;gene_functions=biosynthetic-additional(rule-based-clusters)Abhydrolase_6,biosynthetic-additional(rule-based-clusters)PF00561,biosynthetic-additional(smcogs)SMCOG1262:haloalkanedehalogenase(Score:109.6%3BE-value:2.8e-33);gene_kind=biosynthetic-additional;sec_met_domain=Abhydrolase_6(E-value:4.2e-23%2Cbitscore:75.3%2Cseeds:455%2Ctool:rule-based-clusters),PF00561(E-value:1.2e-14%2Cbitscore:46.7%2Cseeds:48%2Ctool:rule-based-clusters);transl_table=11;translation=length.285</t>
  </si>
  <si>
    <t>gene_id=MTG005_ctg174_g24;transcript_id=MTG005_ctg174_t24;gene_functions=biosynthetic-additional(smcogs)SMCOG1063:argininosuccinatelyase/adenylosuccinatelyase(Score:147.6%3BE-value:9.8e-45);gene_kind=biosynthetic-additional;transl_table=11;translation=length.402</t>
  </si>
  <si>
    <t>gene_id=MTG005_ctg2_g40;nRPS_PKS=Domain:Aminotran_t3(34-392).E-value:2.7e-89.Score:291.2.MatchesaSDomain:nrpspksdomains_ctg2_40_Aminotran_3,type:other;transcript_id=MTG005_ctg2_40;gene_functions=biosynthetic-additional(smcogs)SMCOG1013:aminotransferaseclass-III(Score:361.2%3BE-value:1.2e-109);gene_kind=biosynthetic-additional;transl_table=11;translation=length.461</t>
  </si>
  <si>
    <t>gene_id=MTG005_ctg2_g45;transcript_id=MTG005_ctg2_t45;gene_functions=biosynthetic-additional(smcogs)SMCOG1025:diguanylatecyclase(Score:188.3%3BE-value:5.4e-57);gene_kind=biosynthetic-additional;transl_table=11;translation=length.726</t>
  </si>
  <si>
    <t>gene_id=MTG005_ctg2_g48;transcript_id=MTG005_ctg2_t48;gene_functions=biosynthetic-additional(smcogs)SMCOG1222:dehydrogenase(Score:457.5%3BE-value:1e-138);gene_kind=biosynthetic-additional;transl_table=11;translation=length.502</t>
  </si>
  <si>
    <t>gene_id=MTG005_ctg355_g3;nRPS_PKS=Domain:Aminotran_t3(30-363).E-value:6.2e-70.Score:227.6.MatchesaSDomain:nrpspksdomains_ctg255_3_Aminotran_3,type:other;transcript_id=MTG005_ctg255_3;gene_functions=biosynthetic-additional(smcogs)SMCOG1013:aminotransferaseclass-III(Score:339%3BE-value:6e-103);gene_kind=biosynthetic-additional;transl_table=11;translation=length.428</t>
  </si>
  <si>
    <t>gene_id=MTG005_ctg355_g6;transcript_id=MTG005_ctg255_t6;gene_functions=biosynthetic-additional(rule-based-clusters)Peptidase_S8,biosynthetic-additional(smcogs)SMCOG1075:alkalineserineprotease%2Csubtilasefamily(Score:131%3BE-value:1e-39);gene_kind=biosynthetic-additional;sec_met_domain=Peptidase_S8(E-value:9.5e-26%2Cbitscore:79.3%2Cseeds:43%2Ctool:rule-based-clusters);transl_table=11;translation=length.456</t>
  </si>
  <si>
    <t>gene_id=MTG006_ctg39_g12;transcript_id=MTG006_ctg39_t12;gene_functions=biosynthetic-additional(smcogs)SMCOG1050:monooxygenaseFAD-binding(Score:234%3BE-value:6e-71);gene_kind=biosynthetic-additional;transl_table=11;translation=length.435</t>
  </si>
  <si>
    <t>gene_id=MTG007_ctg27_g57;transcript_id=MTG007_ctg27_t57;gene_functions=biosynthetic-additional(smcogs)SMCOG1190:GTP-bindingproteinLepA(Score:84.4%3BE-value:1.3e-25);gene_kind=biosynthetic-additional;transl_table=11;translation=length.726</t>
  </si>
  <si>
    <t>gene_id=MTG007_ctg27_g64;transcript_id=MTG007_ctg27_t64;gene_functions=biosynthetic-additional(rule-based-clusters)Asn_synthase,biosynthetic-additional(rule-based-clusters)GATase_7,biosynthetic-additional(smcogs)SMCOG1177:asparaginesynthase(glutamine-hydrolyzing)(Score:621.9%3BE-value:1.9e-188);gene_kind=biosynthetic-additional;sec_met_domain=Asn_synthase(E-value:5.4e-77%2Cbitscore:252%2Cseeds:78%2Ctool:rule-based-clusters),GATase_7(E-value:7.7e-43%2Cbitscore:137.7%2Cseeds:307%2Ctool:rule-based-clusters);transl_table=11;translation=length.619</t>
  </si>
  <si>
    <t>gene_id=MTG007_ctg27_g66;transcript_id=MTG007_ctg27_t66;gene_functions=biosynthetic-additional(smcogs)SMCOG1189:L-carnitinedehydratase/bileacid-inducible(Score:427.2%3BE-value:9e-130);gene_kind=biosynthetic-additional;transl_table=11;translation=length.384</t>
  </si>
  <si>
    <t>gene_id=MTG007_ctg36_g14;transcript_id=MTG007_ctg36_t14;gene_functions=biosynthetic-additional(smcogs)SMCOG1079:oxidoreductase(Score:101.9%3BE-value:7.2e-31);gene_kind=biosynthetic-additional;transl_table=11;translation=length.446</t>
  </si>
  <si>
    <t>gene_id=MTG007_ctg36_g15;transcript_id=MTG007_ctg36_t15;gene_functions=biosynthetic-additional(rule-based-clusters)DegT_DnrJ_EryC1,biosynthetic-additional(smcogs)SMCOG1056:DegT/DnrJ/EryC1/StrSaminotransferase(Score:344.2%3BE-value:1.6e-104);gene_kind=biosynthetic-additional;sec_met_domain=DegT_DnrJ_EryC1(E-value:3.7e-114%2Cbitscore:372%2Cseeds:38%2Ctool:rule-based-clusters);transl_table=11;translation=length.375</t>
  </si>
  <si>
    <t>gene_id=MTG007_ctg36_g18;nRPS_PKS=Domain:PKS_tKR(531-686).E-value:9.3e-07.Score:20.6.MatchesaSDomain:nrpspksdomains_ctg36_18_PKS_KR,type:other;transcript_id=MTG007_ctg36_18;gene_functions=biosynthetic-additional(rule-based-clusters)Polysacc_synt_2,biosynthetic-additional(rule-based-clusters)RmlD_sub_bind,biosynthetic-additional(rule-based-clusters)Bac_transf,biosynthetic-additional(smcogs)SMCOG1146:sugartransferase(Score:192.5%3BE-value:2.5e-58);gene_kind=biosynthetic-additional;sec_met_domain=Polysacc_synt_2(E-value:2.7e-121%2Cbitscore:394.5%2Cseeds:77%2Ctool:rule-based-clusters),RmlD_sub_bind(E-value:4.3e-17%2Cbitscore:52.5%2Cseeds:37%2Ctool:rule-based-clusters),Bac_transf(E-value:4.7e-50%2Cbitscore:159.9%2Cseeds:461%2Ctool:rule-based-clusters);transl_table=11;translation=length.903</t>
  </si>
  <si>
    <t>gene_id=MTG007_ctg36_g3;transcript_id=MTG007_ctg36_t3;gene_functions=biosynthetic-additional(smcogs)SMCOG1152:nucleotidesugardehydrogenase(Score:438.5%3BE-value:3.6e-133);gene_kind=biosynthetic-additional;transl_table=11;translation=length.445</t>
  </si>
  <si>
    <t>gene_id=MTG007_ctg4_g23;nRPS_PKS=Domain:Aminotran_t3(52-357).E-value:5.9e-60.Score:194.8.MatchesaSDomain:nrpspksdomains_ctg4_23_Aminotran_3,type:other;transcript_id=MTG007_ctg4_23;gene_functions=biosynthetic-additional(smcogs)SMCOG1013:aminotransferaseclass-III(Score:286.2%3BE-value:6.7e-87);gene_kind=biosynthetic-additional;transl_table=11;translation=length.452</t>
  </si>
  <si>
    <t>gene_id=MTG007_ctg74_g30;nRPS_PKS=Domain:Aminotran_t3(42-379).E-value:1e-96.Score:315.7.MatchesaSDomain:nrpspksdomains_ctg74_30_Aminotran_3,type:other;transcript_id=MTG007_ctg74_30;gene_functions=biosynthetic-additional(smcogs)SMCOG1013:aminotransferaseclass-III(Score:389.6%3BE-value:2.8e-118);gene_kind=biosynthetic-additional;transl_table=11;translation=length.445</t>
  </si>
  <si>
    <t>gene_id=MTG007_ctg74_g36;transcript_id=MTG007_ctg74_t36;gene_functions=biosynthetic-additional(smcogs)SMCOG1110:1-deoxy-D-xylulose-5-phosphatesynthase(Score:295.2%3BE-value:6.7e-90);gene_kind=biosynthetic-additional;transl_table=11;translation=length.664</t>
  </si>
  <si>
    <t>gene_id=MTG008_ctg10_g240;nRPS_PKS=Domain:PKS_tKR(19-180).E-value:1e-25.Score:82.4.MatchesaSDomain:nrpspksdomains_ctg10_240_PKS_KR,type:other;transcript_id=MTG008_ctg10_240;gene_functions=biosynthetic-additional(rule-based-clusters)adh_short,biosynthetic-additional(rule-based-clusters)adh_short_C2,biosynthetic-additional(smcogs)SMCOG1001:short-chaindehydrogenase/reductaseSDR(Score:250%3BE-value:3.9e-76);gene_kind=biosynthetic-additional;sec_met_domain=adh_short(E-value:4.7e-45%2Cbitscore:149.6%2Cseeds:230%2Ctool:rule-based-clusters),adh_short_C2(E-value:8e-39%2Cbitscore:129.9%2Cseeds:47%2Ctool:rule-based-clusters);transl_table=11;translation=length.259</t>
  </si>
  <si>
    <t>gene_id=MTG008_ctg10.2_g490;transcript_id=MTG008_ctg10_t490;gene_functions=biosynthetic-additional(smcogs)SMCOG1072:dehydrogenase(Score:263.5%3BE-value:3e-80);gene_kind=biosynthetic-additional;transl_table=11;translation=length.403</t>
  </si>
  <si>
    <t>gene_id=MTG008_ctg10.2_g491;nRPS_PKS=Domain:PKS_tKR(2-164).E-value:2.3e-11.Score:35.7.MatchesaSDomain:nrpspksdomains_ctg10_491_PKS_KR,type:other;transcript_id=MTG008_ctg10_491;gene_functions=biosynthetic-additional(rule-based-clusters)adh_short,biosynthetic-additional(smcogs)SMCOG1001:short-chaindehydrogenase/reductaseSDR(Score:190.2%3BE-value:7.4e-58);gene_kind=biosynthetic-additional;sec_met_domain=adh_short(E-value:9.2e-32%2Cbitscore:106.4%2Cseeds:230%2Ctool:rule-based-clusters);transl_table=11;translation=length.263</t>
  </si>
  <si>
    <t>gene_id=MTG008_ctg10.2_g510;transcript_id=MTG008_ctg10_t510;gene_functions=biosynthetic-additional(smcogs)SMCOG1053:beta-lactamase(Score:243.4%3BE-value:5e-74);gene_kind=biosynthetic-additional;transl_table=11;translation=length.618</t>
  </si>
  <si>
    <t>gene_id=MTG008_ctg16_g13;transcript_id=MTG008_ctg16_t13;gene_functions=biosynthetic-additional(rule-based-clusters)Trp_halogenase,biosynthetic-additional(smcogs)SMCOG1119:halogenase(Score:447.7%3BE-value:8.3e-136);gene_kind=biosynthetic-additional;sec_met_domain=Trp_halogenase(E-value:7e-56%2Cbitscore:182.0%2Cseeds:23%2Ctool:rule-based-clusters);transl_table=11;translation=length.498</t>
  </si>
  <si>
    <t>gene_id=MTG008_ctg19_g7;nRPS_PKS=Domain:Aminotran_t1_2(60-382).E-value:1e-30.Score:98.7.MatchesaSDomain:nrpspksdomains_ctg19_7_Aminotran_1_2,type:other;transcript_id=MTG008_ctg19_7;gene_functions=biosynthetic-additional(smcogs)SMCOG1019:aminotransferase(Score:276.9%3BE-value:4.5e-84);gene_kind=biosynthetic-additional;transl_table=11;translation=length.411</t>
  </si>
  <si>
    <t>gene_id=MTG008_ctg2_g134;transcript_id=MTG008_ctg2_t134;gene_functions=biosynthetic-additional(rule-based-clusters)Glycos_transf_1,biosynthetic-additional(smcogs)SMCOG1045:glycosyltransferasegroup1(Score:110%3BE-value:2.6e-33);gene_kind=biosynthetic-additional;sec_met_domain=Glycos_transf_1(E-value:7e-32%2Cbitscore:105%2Cseeds:63%2Ctool:rule-based-clusters);transl_table=11;translation=length.562</t>
  </si>
  <si>
    <t>gene_id=MTG008_ctg2_g140;transcript_id=MTG008_ctg2_t140;gene_functions=biosynthetic-additional(rule-based-clusters)Asn_synthase,biosynthetic-additional(rule-based-clusters)GATase_7,biosynthetic-additional(smcogs)SMCOG1177:asparaginesynthase(glutamine-hydrolyzing)(Score:655.7%3BE-value:1.2e-198);gene_kind=biosynthetic-additional;sec_met_domain=Asn_synthase(E-value:9.2e-81%2Cbitscore:266.9%2Cseeds:78%2Ctool:rule-based-clusters),GATase_7(E-value:4.3e-44%2Cbitscore:144%2Cseeds:307%2Ctool:rule-based-clusters);transl_table=11;translation=length.622</t>
  </si>
  <si>
    <t>gene_id=MTG008_ctg2_g158;transcript_id=MTG008_ctg2_t158;gene_functions=biosynthetic-additional(rule-based-clusters)ATP-grasp,biosynthetic-additional(smcogs)SMCOG1090:acetyl-CoAcarboxylasebiotincarboxylase(Score:55%3BE-value:8.6e-17);gene_kind=biosynthetic-additional;sec_met_domain=ATP-grasp(E-value:7.7e-09%2Cbitscore:30.0%2Cseeds:20%2Ctool:rule-based-clusters);transl_table=11;translation=length071</t>
  </si>
  <si>
    <t>gene_id=MTG008_ctg7_g63;transcript_id=MTG008_ctg7_t63;gene_functions=biosynthetic-additional(smcogs)SMCOG1293:aldehydeoxidaseandxanthinedehydrogenase(Score:700.7%3BE-value:4e-212);gene_kind=biosynthetic-additional;transl_table=11;translation=length.805</t>
  </si>
  <si>
    <t>gene_id=MTG008_ctg7_g66;transcript_id=MTG008_ctg7_t66;gene_functions=biosynthetic-additional(smcogs)SMCOG1172:methionineaminopeptidase(Score:247.8%3BE-value:3e-75);gene_kind=biosynthetic-additional;transl_table=11;translation=length.541</t>
  </si>
  <si>
    <t>gene_id=MTG009_ctg1_g141;nRPS_PKS=Domain:Aminotran_t1_2(38-391).E-value:2.6e-67.Score:219.2.MatchesaSDomain:nrpspksdomains_ctg1_141_Aminotran_1_2,type:other;transcript_id=MTG009_ctg1_141;gene_functions=biosynthetic-additional(rule-based-clusters)DegT_DnrJ_EryC1,biosynthetic-additional(smcogs)SMCOG1019:aminotransferase(Score:292%3BE-value:1e-88);gene_kind=biosynthetic-additional;sec_met_domain=DegT_DnrJ_EryC1(E-value:3.9e-16%2Cbitscore:53.4%2Cseeds:38%2Ctool:rule-based-clusters);transl_table=11;translation=length.400</t>
  </si>
  <si>
    <t>gene_id=MTG009_ctg1_g154;nRPS_PKS=Domain:PKS_tKR(37-208).E-value:2e-18.Score:58.7.MatchesaSDomain:nrpspksdomains_ctg1_154_PKS_KR,type:other;transcript_id=MTG009_ctg1_154;gene_functions=biosynthetic-additional(rule-based-clusters)adh_short,biosynthetic-additional(smcogs)SMCOG1001:short-chaindehydrogenase/reductaseSDR(Score:221.9%3BE-value:1.5e-67);gene_kind=biosynthetic-additional;sec_met_domain=adh_short(E-value:3.7e-41%2Cbitscore:135.3%2Cseeds:230%2Ctool:rule-based-clusters);transl_table=11;translation=length.354</t>
  </si>
  <si>
    <t>gene_id=MTG009_ctg1_g158;transcript_id=MTG009_ctg1_t158;gene_functions=biosynthetic-additional(rule-based-clusters)Peptidase_S9,biosynthetic-additional(smcogs)SMCOG1066:alpha/betahydrolasedomain-containingprotein(Score:103.5%3BE-value:2e-31);gene_kind=biosynthetic-additional;sec_met_domain=Peptidase_S9(E-value:2.5e-08%2Cbitscore:27.8%2Cseeds:64%2Ctool:rule-based-clusters);transl_table=11;translation=length.388</t>
  </si>
  <si>
    <t>gene_id=MTG009_ctg1_g166;nRPS_PKS=Domain:Aminotran_t3(36-372).E-value:2e-98.Score:321.2.MatchesaSDomain:nrpspksdomains_ctg1_166_Aminotran_3,type:other;transcript_id=MTG009_ctg1_166;gene_functions=biosynthetic-additional(smcogs)SMCOG1013:aminotransferaseclass-III(Score:401.8%3BE-value:5.6e-122);gene_kind=biosynthetic-additional;transl_table=11;translation=length.437</t>
  </si>
  <si>
    <t>gene_id=MTG009_ctg14_g18;transcript_id=MTG009_ctg14_t18;gene_functions=biosynthetic-additional(smcogs)SMCOG1247:acetylornithinedeacetylase(Score:251%3BE-value:2.9e-76);gene_kind=biosynthetic-additional;transl_table=11;translation=length.379</t>
  </si>
  <si>
    <t>gene_id=MTG009_ctg23_g12;nRPS_PKS=Domain:Thioesterase(33-246).E-value:6.3e-58.Score:188.6.MatchesaSDomain:nrpspksdomains_tctg23_12_Thioesterase,type:other;transcript_id=MTG009_ctg23_12;gene_functions=biosynthetic-additional(rule-based-clusters)Abhydrolase_6,biosynthetic-additional(smcogs)SMCOG1004:thioesterase(Score:283.6%3BE-value:1.5e-86);gene_kind=biosynthetic-additional;sec_met_domain=Abhydrolase_6(E-value:4e-09%2Cbitscore:27.9%2Cseeds:455%2Ctool:rule-based-clusters);transl_table=11;translation=length.278</t>
  </si>
  <si>
    <t>gene_id=MTG009_ctg23_g18;nRPS_PKS=Domain:Aminotran_t1_2(52-395).E-value:1.4e-36.Score:118.MatchesaSDomain:nrpspksdomains_ctg23_18_Aminotran_1_2,type:other;transcript_id=MTG009_ctg23_18;gene_functions=biosynthetic-additional(smcogs)SMCOG1019:aminotransferase(Score:300.7%3BE-value:2.7e-91);gene_kind=biosynthetic-additional;transl_table=11;translation=length.402</t>
  </si>
  <si>
    <t>gene_id=MTG009_ctg26_g9;transcript_id=MTG009_ctg26_t9;gene_functions=biosynthetic-additional(rule-based-clusters)MGT,biosynthetic-additional(smcogs)SMCOG1102:glycosyltransferase(Score:327%3BE-value:3e-99);gene_kind=biosynthetic-additional;sec_met_domain=MGT(E-value:2.5e-46%2Cbitscore:148%2Cseeds:193%2Ctool:rule-based-clusters);transl_table=11;translation=length.428</t>
  </si>
  <si>
    <t>gene_id=MTG009_ctg43_g108;transcript_id=MTG009_ctg43_t108;gene_functions=biosynthetic-additional(smcogs)SMCOG1053:beta-lactamase(Score:245.6%3BE-value:1e-74);gene_kind=biosynthetic-additional;transl_table=11;translation=length.625</t>
  </si>
  <si>
    <t>gene_id=MTG009_ctg43_g65;transcript_id=MTG009_ctg43_t65;gene_functions=biosynthetic-additional(smcogs)SMCOG1025:diguanylatecyclase(Score:216.8%3BE-value:1e-65);gene_kind=biosynthetic-additional;transl_table=11;translation=length.840</t>
  </si>
  <si>
    <t>gene_id=MTG009_ctg44_g53;nRPS_PKS=Domain:PKS_tKS(Iterative-KS)(128-414).E-value:3.8e-45.Score:146.2.MatchesaSDomain:nrpspksdomains_ctg44_53_PKS_KS,type:PKS/NRPS-likeprotein;transcript_id=MTG009_ctg44_53;gene_functions=biosynthetic-additional(rule-based-clusters)t2fas,biosynthetic-additional(smcogs)SMCOG1022:Beta-ketoacylsynthase(Score:231.9%3BE-value:2.2e-70);gene_kind=biosynthetic-additional;sec_met_domain=t2fas(E-value:5.5e-63%2Cbitscore:205.4%2Cseeds:8%2Ctool:rule-based-clusters);transl_table=11;translation=length.418</t>
  </si>
  <si>
    <t>gene_id=MTG009_ctg44_g58;nRPS_PKS=Domain:CAL_tdomain(152-459).E-value:3.2e-71.Score:231.4.MatchesaSDomain:nrpspksdomains_ctg44_58_CAL_domain,type:other;transcript_id=MTG009_ctg44_58;gene_functions=biosynthetic-additional(rule-based-clusters)AMP-binding,biosynthetic-additional(smcogs)SMCOG1002:AMP-dependentsynthetaseandligase(Score:310.6%3BE-value:2.6e-94);gene_kind=biosynthetic-additional;sec_met_domain=AMP-binding(E-value:2.9e-74%2Cbitscore:242.4%2Cseeds:400%2Ctool:rule-based-clusters);transl_table=11;translation=length.557</t>
  </si>
  <si>
    <t>gene_id=MTG009_ctg44_g72;transcript_id=MTG009_ctg44_t72;gene_functions=biosynthetic-additional(smcogs)SMCOG1274:gamma-glutamyltranspeptidase(Score:514.8%3BE-value:4.5e-156);gene_kind=biosynthetic-additional;transl_table=11;translation=length.641</t>
  </si>
  <si>
    <t>gene_id=MTG009_ctg48_g34;transcript_id=MTG009_ctg48_t34;gene_functions=biosynthetic-additional(rule-based-clusters)Peptidase_S8,biosynthetic-additional(smcogs)SMCOG1075:alkalineserineprotease%2Csubtilasefamily(Score:160.4%3BE-value:1.4e-48);gene_kind=biosynthetic-additional;sec_met_domain=Peptidase_S8(E-value:9e-30%2Cbitscore:95.4%2Cseeds:43%2Ctool:rule-based-clusters);transl_table=11;translation=length964</t>
  </si>
  <si>
    <t>gene_id=MTG009_ctg5_g158;transcript_id=MTG009_ctg5_t158;gene_functions=biosynthetic-additional(rule-based-clusters)Peptidase_S8,biosynthetic-additional(smcogs)SMCOG1075:alkalineserineprotease%2Csubtilasefamily(Score:198.3%3BE-value:4.6e-60);gene_kind=biosynthetic-additional;sec_met_domain=Peptidase_S8(E-value:9e-54%2Cbitscore:176.9%2Cseeds:43%2Ctool:rule-based-clusters);transl_table=11;translation=length.690</t>
  </si>
  <si>
    <t>gene_id=MTG009_ctg59_g23;transcript_id=MTG009_ctg59_t23;gene_functions=biosynthetic-additional(smcogs)SMCOG1110:1-deoxy-D-xylulose-5-phosphatesynthase(Score:253.8%3BE-value:2.7e-77);gene_kind=biosynthetic-additional;transl_table=11;translation=length.667</t>
  </si>
  <si>
    <t>gene_id=MTG012_ctg10_g9;transcript_id=MTG012_ctg10_t9;gene_functions=biosynthetic-additional(smcogs)SMCOG1222:dehydrogenase(Score:401.4%3BE-value:1.2e-121);gene_kind=biosynthetic-additional;transl_table=11;translation=length.488</t>
  </si>
  <si>
    <t>gene_id=MTG012_ctg153_g7;transcript_id=MTG012_ctg153_t7;gene_functions=biosynthetic-additional(smcogs)SMCOG1190:GTP-bindingproteinLepA(Score:120.7%3BE-value:1.3e-36);gene_kind=biosynthetic-additional;transl_table=11;translation=length.840</t>
  </si>
  <si>
    <t>gene_id=MTG012_ctg92_g7;transcript_id=MTG012_ctg92_t7;gene_functions=biosynthetic-additional(smcogs)SMCOG1088:acyltransferase3(Score:227.9%3BE-value:3.4e-69);gene_kind=biosynthetic-additional;transl_table=11;translation=length.645</t>
  </si>
  <si>
    <t>gene_id=MTG014_ctg2_g14;transcript_id=MTG014_ctg2_t14;gene_functions=biosynthetic-additional(smcogs)SMCOG1042:O-methyltransferase(Score:91.7%3BE-value:8.7e-28);gene_kind=biosynthetic-additional;transl_table=11;translation=length.700</t>
  </si>
  <si>
    <t>gene_id=MTG014_ctg2_g26;transcript_id=MTG014_ctg2_t26;gene_functions=biosynthetic-additional(smcogs)SMCOG1053:beta-lactamase(Score:148%3BE-value:5.8e-45);gene_kind=biosynthetic-additional;transl_table=11;translation=length.403</t>
  </si>
  <si>
    <t>gene_id=MTG014_ctg2_g29;transcript_id=MTG014_ctg2_t29;gene_functions=biosynthetic-additional(smcogs)SMCOG1053:beta-lactamase(Score:120.9%3BE-value:1e-36);gene_kind=biosynthetic-additional;transl_table=11;translation=length.420</t>
  </si>
  <si>
    <t>gene_id=MTG014_ctg2_g30;nRPS_PKS=Domain:FkbH(444-583).E-value:1.7e-51.Score:165.5.MatchesaSDomain:nrpspksdomains_tctg2_30_FkbH,Domain:PCP(832-900).E-value:1.3e-20.Score:65.2.MatchesaSDomain:nrpspksdomains_ctg2_30_PCP,type:other;transcript_id=MTG014_ctg2_30;gene_functions=biosynthetic-additional(rule-based-clusters)PP-binding,biosynthetic-additional(smcogs)SMCOG1256:FkbHlikeprotein(Score:264%3BE-value:2.3e-80);gene_kind=biosynthetic-additional;sec_met_domain=PP-binding(E-value:4.2e-14%2Cbitscore:44%2Cseeds:164%2Ctool:rule-based-clusters);transl_table=11;translation=length.922</t>
  </si>
  <si>
    <t>gene_id=MTG014_ctg2_g33;nRPS_PKS=Domain:PKS_tER(49-404).E-value:5.3e-20.Score:63.5.MatchesaSDomain:nrpspksdomains_ctg2_33_PKS_ER,type:other;transcript_id=MTG014_ctg2_33;gene_functions=biosynthetic-additional(smcogs)SMCOG1028:crotonyl-CoAreductase/alcoholdehydrogenase(Score:290.2%3BE-value:3e-88);gene_kind=biosynthetic-additional;transl_table=11;translation=length.437</t>
  </si>
  <si>
    <t>gene_id=MTG014_ctg37_g23;transcript_id=MTG014_ctg37_t23;gene_functions=biosynthetic-additional(smcogs)SMCOG1152:nucleotidesugardehydrogenase(Score:423.8%3BE-value:1e-128);gene_kind=biosynthetic-additional;transl_table=11;translation=length.421</t>
  </si>
  <si>
    <t>gene_id=MTG016_ctg159_g3;transcript_id=MTG016_ctg159_t3;gene_functions=biosynthetic-additional(smcogs)SMCOG1222:dehydrogenase(Score:52.9%3BE-value:5.3e-16);gene_kind=biosynthetic-additional;transl_table=11;translation=length.391</t>
  </si>
  <si>
    <t>gene_id=MTG016_ctg328_g1;nRPS_PKS=Domain:Aminotran_t3(37-374).E-value:1.6e-111.Score:364.3.MatchesaSDomain:nrpspksdomains_ctg328_1_Aminotran_3,type:other;transcript_id=MTG016_ctg328_1;gene_functions=biosynthetic-additional(smcogs)SMCOG1013:aminotransferaseclass-III(Score:452.6%3BE-value:2e-137);gene_kind=biosynthetic-additional;transl_table=11;translation=length.441</t>
  </si>
  <si>
    <t>gene_id=MTG016_ctg328_g7;transcript_id=MTG016_ctg328_t7;gene_functions=biosynthetic-additional(smcogs)SMCOG1182:Polyprenylsynthetase(Score:192.8%3BE-value:1e-58);gene_kind=biosynthetic-additional;transl_table=11;translation=length.575</t>
  </si>
  <si>
    <t>gene_id=MTG019_ctg22_g2;transcript_id=MTG019_ctg22_t2;gene_functions=biosynthetic-additional(rule-based-clusters)Abhydrolase_6,biosynthetic-additional(rule-based-clusters)PF00561,biosynthetic-additional(smcogs)SMCOG1262:haloalkanedehalogenase(Score:123.6%3BE-value:1.5e-37);gene_kind=biosynthetic-additional;sec_met_domain=Abhydrolase_6(E-value:2.6e-23%2Cbitscore:73.3%2Cseeds:455%2Ctool:rule-based-clusters),PF00561(E-value:2.4e-24%2Cbitscore:75.8%2Cseeds:48%2Ctool:rule-based-clusters);transl_table=11;translation=length.285</t>
  </si>
  <si>
    <t>gene_id=MTG022_ctg3_g39;transcript_id=MTG022_ctg3_t39;gene_functions=biosynthetic-additional(rule-based-clusters)Peptidase_S8,biosynthetic-additional(smcogs)SMCOG1075:alkalineserineprotease%2Csubtilasefamily(Score:141.6%3BE-value:7e-43);gene_kind=biosynthetic-additional;sec_met_domain=Peptidase_S8(E-value:7.3e-41%2Cbitscore:132.3%2Cseeds:43%2Ctool:rule-based-clusters);transl_table=11;translation=length.947</t>
  </si>
  <si>
    <t>gene_id=MTG022_ctg3_g40;nRPS_PKS=Domain:PKS_tKR(20-185).E-value:1.4e-15.Score:49.4.MatchesaSDomain:nrpspksdomains_ctg3_40_PKS_KR,type:other;transcript_id=MTG022_ctg3_40;gene_functions=biosynthetic-additional(rule-based-clusters)adh_short,biosynthetic-additional(smcogs)SMCOG1001:short-chaindehydrogenase/reductaseSDR(Score:181.6%3BE-value:3e-55);gene_kind=biosynthetic-additional;sec_met_domain=adh_short(E-value:1.9e-36%2Cbitscore:117.7%2Cseeds:230%2Ctool:rule-based-clusters);transl_table=11;translation=length.252</t>
  </si>
  <si>
    <t>gene_id=MTG022_ctg3_g50;transcript_id=MTG022_ctg3_t50;gene_functions=biosynthetic-additional(smcogs)SMCOG1072:dehydrogenase(Score:221.9%3BE-value:1.4e-67);gene_kind=biosynthetic-additional;transl_table=11;translation=length.393</t>
  </si>
  <si>
    <t>gene_id=MTG022_ctg64_g12;transcript_id=MTG022_ctg64_t12;gene_functions=biosynthetic-additional(smcogs)SMCOG1090:acetyl-CoAcarboxylasebiotincarboxylase(Score:372.9%3BE-value:5.8e-113);gene_kind=biosynthetic-additional;transl_table=11;translation=length.431</t>
  </si>
  <si>
    <t>gene_id=MTG025_ctg163_g4;transcript_id=MTG025_ctg163_t4;gene_functions=biosynthetic-additional(smcogs)SMCOG1175:pyridinenucleotide-disulfideoxidoreductase(Score:310.8%3BE-value:2e-94);gene_kind=biosynthetic-additional;transl_table=11;translation=length.389</t>
  </si>
  <si>
    <t>gene_id=MTG025_ctg38_g5;transcript_id=MTG025_ctg38_t5;gene_functions=biosynthetic-additional(smcogs)SMCOG1222:dehydrogenase(Score:397%3BE-value:2.4e-120);gene_kind=biosynthetic-additional;transl_table=11;translation=length.530</t>
  </si>
  <si>
    <t>gene_id=MTG025_ctg38_g9;transcript_id=MTG025_ctg38_t9;gene_functions=biosynthetic-additional(smcogs)SMCOG1072:dehydrogenase(Score:288.6%3BE-value:6.9e-88);gene_kind=biosynthetic-additional;transl_table=11;translation=length.556</t>
  </si>
  <si>
    <t>gene_id=MTG027_ctg176_g5;transcript_id=MTG027_ctg176_t5;gene_functions=biosynthetic-additional(smcogs)SMCOG1055:pyruvateoxidase/decarboxylase(Score:512%3BE-value:3.3e-155);gene_kind=biosynthetic-additional;transl_table=11;translation=length.559</t>
  </si>
  <si>
    <t>gene_id=MTG028_ctg263_g6;transcript_id=MTG028_ctg263_t6;gene_functions=biosynthetic-additional(smcogs)SMCOG1222:dehydrogenase(Score:443.6%3BE-value:1.8e-134);gene_kind=biosynthetic-additional;transl_table=11;translation=length.492</t>
  </si>
  <si>
    <t>gene_id=MTG029_ctg13_g4;transcript_id=MTG029_ctg13_t4;gene_functions=biosynthetic-additional(rule-based-clusters)Glycos_transf_1,biosynthetic-additional(smcogs)SMCOG1045:glycosyltransferasegroup1(Score:129.7%3BE-value:2.6e-39);gene_kind=biosynthetic-additional;sec_met_domain=Glycos_transf_1(E-value:6.2e-33%2Cbitscore:103.4%2Cseeds:63%2Ctool:rule-based-clusters);transl_table=11;translation=length.754</t>
  </si>
  <si>
    <t>gene_id=MTG029_ctg226_g4;transcript_id=MTG029_ctg226_t4;gene_functions=biosynthetic-additional(smcogs)SMCOG1222:dehydrogenase(Score:434.9%3BE-value:8e-132);gene_kind=biosynthetic-additional;transl_table=11;translation=length.491</t>
  </si>
  <si>
    <t>gene_id=MTG030_ctg176_g21;transcript_id=MTG030_ctg176_t21;gene_functions=biosynthetic-additional(smcogs)SMCOG1222:dehydrogenase(Score:426.2%3BE-value:3.5e-129);gene_kind=biosynthetic-additional;transl_table=11;translation=length.493</t>
  </si>
  <si>
    <t>gene_id=MTG033_ctg80_g7;transcript_id=MTG033_ctg80_t7;gene_functions=biosynthetic-additional(smcogs)SMCOG1187:hydroxymethylglutaryl-CoAreductase(Score:489%3BE-value:2.3e-148);gene_kind=biosynthetic-additional;transl_table=11;translation=length.499</t>
  </si>
  <si>
    <t>gene_id=MTG034_ctg229_g16;nRPS_PKS=Domain:AMP-binding(92-296).E-value:2.3e-22.Score:70.8.MatchesaSDomain:nrpspksdomains_tctg229_16_AMP-binding,type:NRPS-likeprotein;transcript_id=MTG034_ctg229_16;gene_functions=biosynthetic-additional(rule-based-clusters)AMP-binding,biosynthetic-additional(smcogs)SMCOG1002:AMP-dependentsynthetaseandligase(Score:65%3BE-value:7e-20);gene_kind=biosynthetic-additional;sec_met_domain=AMP-binding(E-value:8.4e-26%2Cbitscore:81.6%2Cseeds:400%2Ctool:rule-based-clusters);transl_table=11;translation=length.445</t>
  </si>
  <si>
    <t>gene_id=MTG035_ctg1_g14;transcript_id=MTG035_ctg1_t14;gene_functions=biosynthetic-additional(rule-based-clusters)Glycos_transf_2,biosynthetic-additional(smcogs)SMCOG1123:polyprenol-monophosphomannosesynthaseppm1(Score:78.9%3BE-value:7.7e-24);gene_kind=biosynthetic-additional;sec_met_domain=Glycos_transf_2(E-value:8.8e-21%2Cbitscore:65.9%2Cseeds:256%2Ctool:rule-based-clusters);transl_table=11;translation=length.398</t>
  </si>
  <si>
    <t>gene_id=MTG035_ctg1_g19;transcript_id=MTG035_ctg1_t19;gene_functions=biosynthetic-additional(smcogs)SMCOG1035:MMPLdomain-containingtransportprotein(Score:46%3BE-value:3.3e-14);gene_kind=biosynthetic-additional;transl_table=11;translation=length.805</t>
  </si>
  <si>
    <t>gene_id=MTG035_ctg1_g20;transcript_id=MTG035_ctg1_t20;gene_functions=biosynthetic-additional(smcogs)SMCOG1222:dehydrogenase(Score:137.6%3BE-value:1e-41);gene_kind=biosynthetic-additional;transl_table=11;translation=length.504</t>
  </si>
  <si>
    <t>gene_id=MTG035_ctg307_g12;transcript_id=MTG035_ctg307_t12;gene_functions=biosynthetic-additional(rule-based-clusters)Glycos_transf_2,biosynthetic-additional(smcogs)SMCOG1123:polyprenol-monophosphomannosesynthaseppm1(Score:88.6%3BE-value:8.8e-27);gene_kind=biosynthetic-additional;sec_met_domain=Glycos_transf_2(E-value:7.9e-23%2Cbitscore:72.2%2Cseeds:256%2Ctool:rule-based-clusters);transl_table=11;translation=length.401</t>
  </si>
  <si>
    <t>gene_id=MTG035_ctg307_g15;transcript_id=MTG035_ctg307_t15;gene_functions=biosynthetic-additional(smcogs)SMCOG1035:MMPLdomain-containingtransportprotein(Score:39.6%3BE-value:3.2e-12);gene_kind=biosynthetic-additional;transl_table=11;translation=length.807</t>
  </si>
  <si>
    <t>gene_id=MTG035_ctg307_g16;transcript_id=MTG035_ctg307_t16;gene_functions=biosynthetic-additional(smcogs)SMCOG1222:dehydrogenase(Score:141%3BE-value:9.7e-43);gene_kind=biosynthetic-additional;transl_table=11;translation=length.479</t>
  </si>
  <si>
    <t>gene_id=MTG035_ctg307_g18;nRPS_PKS=Domain:PKS_tKR(11-166).E-value:3e-19.Score:61.3.MatchesaSDomain:nrpspksdomains_ctg307_18_PKS_KR,type:other;transcript_id=MTG035_ctg307_18;gene_functions=biosynthetic-additional(rule-based-clusters)adh_short,biosynthetic-additional(smcogs)SMCOG1001:short-chaindehydrogenase/reductaseSDR(Score:231.3%3BE-value:2e-70);gene_kind=biosynthetic-additional;sec_met_domain=adh_short(E-value:1.9e-37%2Cbitscore:120.0%2Cseeds:230%2Ctool:rule-based-clusters);transl_table=11;translation=length.247</t>
  </si>
  <si>
    <t>gene_id=MTG042_ctg172_g22;transcript_id=MTG042_ctg172_t22;gene_functions=biosynthetic-additional(rule-based-clusters)Abhydrolase_6,biosynthetic-additional(rule-based-clusters)PF00561,biosynthetic-additional(smcogs)SMCOG1036:alpha/betahydrolasefoldprotein(Score:63%3BE-value:5.4e-19);gene_kind=biosynthetic-additional;sec_met_domain=Abhydrolase_6(E-value:5.8e-12%2Cbitscore:37.8%2Cseeds:455%2Ctool:rule-based-clusters),PF00561(E-value:2e-09%2Cbitscore:28.6%2Cseeds:48%2Ctool:rule-based-clusters);transl_table=11;translation=length.245</t>
  </si>
  <si>
    <t>gene_id=MTG042_ctg172_g28;transcript_id=MTG042_ctg172_t28;gene_functions=biosynthetic-additional(rule-based-clusters)Peptidase_S9,biosynthetic-additional(smcogs)SMCOG1066:alpha/betahydrolasedomain-containingprotein(Score:107.5%3BE-value:1.2e-32);gene_kind=biosynthetic-additional;sec_met_domain=Peptidase_S9(E-value:3.8e-09%2Cbitscore:27.5%2Cseeds:64%2Ctool:rule-based-clusters);transl_table=11;translation=length.400</t>
  </si>
  <si>
    <t>gene_id=MTG042_ctg200_g11;transcript_id=MTG042_ctg200_t11;gene_functions=biosynthetic-additional(smcogs)SMCOG1222:dehydrogenase(Score:256.4%3BE-value:1e-77);gene_kind=biosynthetic-additional;transl_table=11;translation=length.521</t>
  </si>
  <si>
    <t>gene_id=MTG042_ctg200_g6;transcript_id=MTG042_ctg200_t6;gene_functions=biosynthetic-additional(smcogs)SMCOG1141:acyltransferase(Score:96.2%3BE-value:3e-29);gene_kind=biosynthetic-additional;transl_table=11;translation=length.613</t>
  </si>
  <si>
    <t>gene_id=MTG042_ctg204_g2;transcript_id=MTG042_ctg204_t2;gene_functions=biosynthetic-additional(smcogs)SMCOG1039:aldo/ketoreductasefamilyoxidoreductase(Score:128.4%3BE-value:4.9e-39);gene_kind=biosynthetic-additional;transl_table=11;translation=length.376</t>
  </si>
  <si>
    <t>gene_id=MTG042_ctg204_g3;transcript_id=MTG042_ctg204_t3;gene_functions=biosynthetic-additional(smcogs)SMCOG1180:Decarboxylase%2Cpyridoxal-dependent(Score:430.4%3BE-value:1.3e-130);gene_kind=biosynthetic-additional;transl_table=11;translation=length.478</t>
  </si>
  <si>
    <t>gene_id=MTG043_ctg7_g2;transcript_id=MTG043_ctg7_t2;gene_functions=biosynthetic-additional(smcogs)SMCOG1268:mandelateracemase/muconatelactonizingenzyme(Score:291.6%3BE-value:1e-88);gene_kind=biosynthetic-additional;transl_table=11;translation=length.382</t>
  </si>
  <si>
    <t>gene_id=MTG043_ctg7_g25;transcript_id=MTG043_ctg7_t25;gene_functions=biosynthetic-additional(smcogs)SMCOG1035:MMPLdomain-containingtransportprotein(Score:555.8%3BE-value:2.2e-168);gene_kind=biosynthetic-additional;transl_table=11;translation=length.744</t>
  </si>
  <si>
    <t>gene_id=MTG043_ctg7_g27;nRPS_PKS=Domain:PKS_tKR(22-140).E-value:1.7e-12.Score:39.4.MatchesaSDomain:nrpspksdomains_ctg7_27_PKS_KR,type:other;transcript_id=MTG043_ctg7_27;gene_functions=biosynthetic-additional(rule-based-clusters)adh_short,biosynthetic-additional(smcogs)SMCOG1001:short-chaindehydrogenase/reductaseSDR(Score:237%3BE-value:3.9e-72);gene_kind=biosynthetic-additional;sec_met_domain=adh_short(E-value:4.7e-33%2Cbitscore:106.2%2Cseeds:230%2Ctool:rule-based-clusters);transl_table=11;translation=length.265</t>
  </si>
  <si>
    <t>gene_id=MTG043_ctg7_g30;transcript_id=MTG043_ctg7_t30;gene_functions=biosynthetic-additional(smcogs)SMCOG1081:cysteinesynthase(Score:55.4%3BE-value:7e-17);gene_kind=biosynthetic-additional;transl_table=11;translation=length.434</t>
  </si>
  <si>
    <t>gene_id=MTG043_ctg7_g33;transcript_id=MTG043_ctg7_t33;gene_functions=biosynthetic-additional(smcogs)SMCOG1081:cysteinesynthase(Score:77.8%3BE-value:1e-23);gene_kind=biosynthetic-additional;transl_table=11;translation=length.428</t>
  </si>
  <si>
    <t>gene_id=MTG045_ctg114_g23;transcript_id=MTG045_ctg114_t23;gene_functions=biosynthetic-additional(rule-based-clusters)Abhydrolase_6,biosynthetic-additional(rule-based-clusters)PF00561,biosynthetic-additional(smcogs)SMCOG1036:alpha/betahydrolasefoldprotein(Score:60.2%3BE-value:4.3e-18);gene_kind=biosynthetic-additional;sec_met_domain=Abhydrolase_6(E-value:2.9e-12%2Cbitscore:39.2%2Cseeds:455%2Ctool:rule-based-clusters),PF00561(E-value:2.5e-15%2Cbitscore:48.3%2Cseeds:48%2Ctool:rule-based-clusters);transl_table=11;translation=length.243</t>
  </si>
  <si>
    <t>gene_id=MTG045_ctg114_g38;transcript_id=MTG045_ctg114_t38;gene_functions=biosynthetic-additional(rule-based-clusters)ThiF,biosynthetic-additional(smcogs)SMCOG1163:rhodanesedomain-containingprotein(Score:79.2%3BE-value:3.2e-24);gene_kind=biosynthetic-additional;sec_met_domain=ThiF(E-value:1.3e-66%2Cbitscore:216.0%2Cseeds:54%2Ctool:rule-based-clusters);transl_table=11;translation=length.436</t>
  </si>
  <si>
    <t>gene_id=MTG045_ctg12_g47;transcript_id=MTG045_ctg12_t47;gene_functions=biosynthetic-additional(smcogs)SMCOG1059:acetyl-CoAcarboxylase%2Ccarboxyltransferase%2C(Score:434%3BE-value:1.4e-131);gene_kind=biosynthetic-additional;transl_table=11;translation=length.546</t>
  </si>
  <si>
    <t>gene_id=MTG047_ctg1_g45;transcript_id=MTG047_ctg1_t45;gene_functions=biosynthetic-additional(smcogs)SMCOG1190:GTP-bindingproteinLepA(Score:203.3%3BE-value:1.2e-61);gene_kind=biosynthetic-additional;transl_table=11;translation=length.237</t>
  </si>
  <si>
    <t>gene_id=MTG047_ctg1_g46;transcript_id=MTG047_ctg1_t46;gene_functions=biosynthetic-additional(smcogs)SMCOG1190:GTP-bindingproteinLepA(Score:294.9%3BE-value:2.2e-89);gene_kind=biosynthetic-additional;transl_table=11;translation=length.247</t>
  </si>
  <si>
    <t>gene_id=MTG047_ctg1_g61;transcript_id=MTG047_ctg1_t61;gene_functions=biosynthetic-additional(rule-based-clusters)PCMT,biosynthetic-additional(smcogs)SMCOG1089:methyltransferase(Score:119.5%3BE-value:2.9e-36);gene_kind=biosynthetic-additional;sec_met_domain=PCMT(E-value:3.5e-09%2Cbitscore:28.7%2Cseeds:9%2Ctool:rule-based-clusters);transl_table=11;translation=length.428</t>
  </si>
  <si>
    <t>gene_id=MTG048_ctg40_g7;transcript_id=MTG048_ctg40_t7;gene_functions=biosynthetic-additional(smcogs)SMCOG1222:dehydrogenase(Score:422%3BE-value:6.6e-128);gene_kind=biosynthetic-additional;transl_table=11;translation=length.498</t>
  </si>
  <si>
    <t>gene_id=MTG052_ctg207_g2;transcript_id=MTG052_ctg207_t2;gene_functions=biosynthetic-additional(smcogs)SMCOG1141:acyltransferase(Score:95.6%3BE-value:4.6e-29);gene_kind=biosynthetic-additional;transl_table=11;translation=length.593</t>
  </si>
  <si>
    <t>gene_id=MTG052_ctg214_g8;transcript_id=MTG052_ctg214_t8;gene_functions=biosynthetic-additional(rule-based-clusters)Asn_synthase,biosynthetic-additional(rule-based-clusters)GATase_7,biosynthetic-additional(smcogs)SMCOG1177:asparaginesynthase(glutamine-hydrolyzing)(Score:680.5%3BE-value:3.5e-206);gene_kind=biosynthetic-additional;sec_met_domain=Asn_synthase(E-value:8e-84%2Cbitscore:271.9%2Cseeds:78%2Ctool:rule-based-clusters),GATase_7(E-value:6.3e-50%2Cbitscore:158.0%2Cseeds:307%2Ctool:rule-based-clusters);transl_table=11;translation=length.624</t>
  </si>
  <si>
    <t>gene_id=MTG052_ctg56_g4;nRPS_PKS=Domain:Thioesterase(24-248).E-value:2.9e-55.Score:179.9.MatchesaSDomain:nrpspksdomains_tctg56_4_Thioesterase,type:other;transcript_id=MTG052_ctg56_4;gene_functions=biosynthetic-additional(rule-based-clusters)Abhydrolase_6,biosynthetic-additional(smcogs)SMCOG1004:thioesterase(Score:272%3BE-value:5.2e-83);gene_kind=biosynthetic-additional;sec_met_domain=Abhydrolase_6(E-value:1.2e-11%2Cbitscore:34.9%2Cseeds:455%2Ctool:rule-based-clusters);transl_table=11;translation=length.260</t>
  </si>
  <si>
    <t>gene_id=MTG052_ctg92_g3;transcript_id=MTG052_ctg92_t3;gene_functions=biosynthetic-additional(smcogs)SMCOG1046:DioxygenaseTauD/TfdA(Score:382.7%3BE-value:1.8e-116);gene_kind=biosynthetic-additional;transl_table=11;translation=length.480</t>
  </si>
  <si>
    <t>gene_id=MTG053_ctg288_g2;transcript_id=MTG053_ctg288_t2;gene_functions=biosynthetic-additional(smcogs)SMCOG1247:acetylornithinedeacetylase(Score:267.6%3BE-value:2.8e-81);gene_kind=biosynthetic-additional;transl_table=11;translation=length.429</t>
  </si>
  <si>
    <t>gene_id=MTG053_ctg288_g3;nRPS_PKS=Domain:Aminotran_t3(36-371).E-value:1.2e-87.Score:285.9.MatchesaSDomain:nrpspksdomains_ctg288_3_Aminotran_3,type:other;transcript_id=MTG053_ctg288_3;gene_functions=biosynthetic-additional(smcogs)SMCOG1013:aminotransferaseclass-III(Score:381%3BE-value:1e-115);gene_kind=biosynthetic-additional;transl_table=11;translation=length.451</t>
  </si>
  <si>
    <t>gene_id=MTG053_ctg288_g8;transcript_id=MTG053_ctg288_t8;gene_functions=biosynthetic-additional(smcogs)SMCOG1222:dehydrogenase(Score:45.3%3BE-value:1e-13);gene_kind=biosynthetic-additional;transl_table=11;translation=length.448</t>
  </si>
  <si>
    <t>gene_id=MTG054_ctg291_g20;transcript_id=MTG054_ctg291_t20;gene_functions=biosynthetic-additional(smcogs)SMCOG1222:dehydrogenase(Score:443.2%3BE-value:2.5e-134);gene_kind=biosynthetic-additional;transl_table=11;translation=length.515</t>
  </si>
  <si>
    <t>gene_id=MTG054_ctg291_g26;transcript_id=MTG054_ctg291_t26;gene_functions=biosynthetic-additional(smcogs)SMCOG1293:aldehydeoxidaseandxanthinedehydrogenase(Score:465.7%3BE-value:5e-141);gene_kind=biosynthetic-additional;transl_table=11;translation=length.757</t>
  </si>
  <si>
    <t>gene_id=MTG054_ctg305_g10;transcript_id=MTG054_ctg305_t10;gene_functions=biosynthetic-additional(smcogs)SMCOG1055:pyruvateoxidase/decarboxylase(Score:194.9%3BE-value:4e-59);gene_kind=biosynthetic-additional;transl_table=11;translation=length.435</t>
  </si>
  <si>
    <t>gene_id=MTG054_ctg305_g18;transcript_id=MTG054_ctg305_t18;gene_functions=biosynthetic-additional(smcogs)SMCOG1050:monooxygenaseFAD-binding(Score:215.7%3BE-value:2.2e-65);gene_kind=biosynthetic-additional;transl_table=11;translation=length.408</t>
  </si>
  <si>
    <t>gene_id=MTG054_ctg4_g16;transcript_id=MTG054_ctg4_t16;gene_functions=biosynthetic-additional(smcogs)SMCOG1264:diaminopimelatedecarboxylase(Score:365%3BE-value:5.3e-111);gene_kind=biosynthetic-additional;transl_table=11;translation=length.455</t>
  </si>
  <si>
    <t>gene_id=MTG055_ctg3_g18;transcript_id=MTG055_ctg3_t18;gene_functions=biosynthetic-additional(rule-based-clusters)Trp_halogenase,biosynthetic-additional(smcogs)SMCOG1119:halogenase(Score:365.9%3BE-value:5.6e-111),biosynthetic-additional(t2pks)HAL(Score:386.9%3BE-value:2.9e-118);gene_kind=biosynthetic-additional;sec_met_domain=Trp_halogenase(E-value:5.7e-25%2Cbitscore:79.8%2Cseeds:23%2Ctool:rule-based-clusters);transl_table=11;translation=length.415</t>
  </si>
  <si>
    <t>gene_id=MTG055_ctg3_g19;transcript_id=MTG055_ctg3_t19;gene_functions=biosynthetic-additional(smcogs)SMCOG1042:O-methyltransferase(Score:163.9%3BE-value:9.7e-50),biosynthetic-additional(t2pks)MET(Score:170.3%3BE-value:1.4e-52);gene_kind=biosynthetic-additional;transl_table=11;translation=length.381</t>
  </si>
  <si>
    <t>gene_id=MTG055_ctg3_g33;nRPS_PKS=Domain:PKS_tAT(74-352).E-value:1.5e-62.Score:203.4.MatchesaSDomain:nrpspksdomains_ctg3_33_PKS_AT,type:PKS/NRPS-likeprotein;transcript_id=MTG055_ctg3_33;gene_functions=biosynthetic-additional(rule-based-clusters)PKS_AT,biosynthetic-additional(smcogs)SMCOG1021:malonylCoA-acylcarrierproteintransacylase(Score:245.9%3BE-value:1.6e-74);gene_kind=biosynthetic-additional;sec_met_domain=PKS_AT(E-value:1.6e-62%2Cbitscore:203.4%2Cseeds:1682%2Ctool:rule-based-clusters);transl_table=11;translation=length.377</t>
  </si>
  <si>
    <t>gene_id=MTG055_ctg3_g44;transcript_id=MTG055_ctg3_t44;gene_functions=biosynthetic-additional(smcogs)SMCOG1025:diguanylatecyclase(Score:215.8%3BE-value:2.4e-65);gene_kind=biosynthetic-additional;transl_table=11;translation=length185</t>
  </si>
  <si>
    <t>gene_id=MTG055_ctg3_g50;transcript_id=MTG055_ctg3_t50;gene_functions=biosynthetic-additional(rule-based-clusters)LANC_like,biosynthetic-additional(smcogs)SMCOG1070:lanthioninesynthetaseCfamilyprotein(Score:242.5%3BE-value:1.4e-73);gene_kind=biosynthetic-additional;sec_met_domain=LANC_like(E-value:7e-48%2Cbitscore:154.9%2Cseeds:47%2Ctool:rule-based-clusters);transl_table=11;translation=length.432</t>
  </si>
  <si>
    <t>gene_id=MTG055_ctg3_g7;transcript_id=MTG055_ctg3_t7;gene_functions=biosynthetic-additional(smcogs)SMCOG1038:phenylalanine-specificpermease(Score:241%3BE-value:3e-73);gene_kind=biosynthetic-additional;transl_table=11;translation=length.458</t>
  </si>
  <si>
    <t>gene_id=MTG055_ctg93_g11;transcript_id=MTG055_ctg93_t11;gene_functions=biosynthetic-additional(smcogs)SMCOG1053:beta-lactamase(Score:120.9%3BE-value:1e-36);gene_kind=biosynthetic-additional;transl_table=11;translation=length.420</t>
  </si>
  <si>
    <t>gene_id=MTG055_ctg93_g14;transcript_id=MTG055_ctg93_t14;gene_functions=biosynthetic-additional(smcogs)SMCOG1053:beta-lactamase(Score:148%3BE-value:5.8e-45);gene_kind=biosynthetic-additional;transl_table=11;translation=length.403</t>
  </si>
  <si>
    <t>gene_id=MTG055_ctg93_g26;transcript_id=MTG055_ctg93_t26;gene_functions=biosynthetic-additional(smcogs)SMCOG1042:O-methyltransferase(Score:91.7%3BE-value:8.7e-28);gene_kind=biosynthetic-additional;transl_table=11;translation=length.700</t>
  </si>
  <si>
    <t>gene_id=MTG055_ctg93_g6;nRPS_PKS=Domain:PKS_tER(23-378).E-value:4.4e-20.Score:63.7.MatchesaSDomain:nrpspksdomains_ctg93_6_PKS_ER,type:other;transcript_id=MTG055_ctg93_6;gene_functions=biosynthetic-additional(smcogs)SMCOG1028:crotonyl-CoAreductase/alcoholdehydrogenase(Score:290.3%3BE-value:2.9e-88);gene_kind=biosynthetic-additional;transl_table=11;translation=length.411</t>
  </si>
  <si>
    <t>gene_id=MTG055_ctg93_g9;nRPS_PKS=Domain:FkbH(444-583).E-value:1.7e-51.Score:165.5.MatchesaSDomain:nrpspksdomains_tctg93_9_FkbH,Domain:PCP(832-900).E-value:1.3e-20.Score:65.2.MatchesaSDomain:nrpspksdomains_ctg93_9_PCP,type:other;transcript_id=MTG055_ctg93_9;gene_functions=biosynthetic-additional(rule-based-clusters)PP-binding,biosynthetic-additional(smcogs)SMCOG1256:FkbHlikeprotein(Score:264%3BE-value:2.3e-80);gene_kind=biosynthetic-additional;sec_met_domain=PP-binding(E-value:4.7e-14%2Cbitscore:44%2Cseeds:164%2Ctool:rule-based-clusters);transl_table=11;translation=length.922</t>
  </si>
  <si>
    <t>gene_id=MTG102_ctg192_g26;transcript_id=MTG102_ctg192_t26;gene_functions=biosynthetic-additional(smcogs)SMCOG1055:pyruvateoxidase/decarboxylase(Score:589%3BE-value:1.6e-178);gene_kind=biosynthetic-additional;transl_table=11;translation=length.586</t>
  </si>
  <si>
    <t>gene_id=MTG102_ctg193_g31;nRPS_PKS=Domain:CAL_tdomain(144-434).E-value:1.3e-94.Score:308.8.MatchesaSDomain:nrpspksdomains_ctg193_31_CAL_domain,type:other;transcript_id=MTG102_ctg193_31;gene_functions=biosynthetic-additional(rule-based-clusters)AMP-binding,biosynthetic-additional(smcogs)SMCOG1002:AMP-dependentsynthetaseandligase(Score:359.7%3BE-value:3.3e-109);gene_kind=biosynthetic-additional;sec_met_domain=AMP-binding(E-value:1.9e-86%2Cbitscore:281.2%2Cseeds:400%2Ctool:rule-based-clusters);transl_table=11;translation=length.531</t>
  </si>
  <si>
    <t>gene_id=MTG102_ctg9_g18;nRPS_PKS=Domain:Aminotran_t5(48-203).E-value:1e-07.Score:22.8.MatchesaSDomain:nrpspksdomains_ctg9_18_Aminotran_5,type:other;transcript_id=MTG102_ctg9_18;gene_functions=biosynthetic-additional(rule-based-clusters)DegT_DnrJ_EryC1,biosynthetic-additional(smcogs)SMCOG1056:DegT/DnrJ/EryC1/StrSaminotransferase(Score:340.2%3BE-value:2.7e-103);gene_kind=biosynthetic-additional;sec_met_domain=DegT_DnrJ_EryC1(E-value:3.4e-102%2Cbitscore:333%2Cseeds:38%2Ctool:rule-based-clusters);transl_table=11;translation=length.461</t>
  </si>
  <si>
    <t>gene_id=MTG102_ctg9_g6;transcript_id=MTG102_ctg9_t6;gene_functions=biosynthetic-additional(smcogs)SMCOG1018:isochorismatesynthase(Score:269%3BE-value:1.7e-81);gene_kind=biosynthetic-additional;transl_table=11;translation=length.403</t>
  </si>
  <si>
    <t>gene_id=MTG102_ctg9_g7;transcript_id=MTG102_ctg9_t7;gene_functions=biosynthetic-additional(smcogs)SMCOG1055:pyruvateoxidase/decarboxylase(Score:134.6%3BE-value:7.6e-41);gene_kind=biosynthetic-additional;transl_table=11;translation=length.544</t>
  </si>
  <si>
    <t>gene_id=MTG102_ctg9_g8;nRPS_PKS=Domain:Thioesterase(16-203).E-value:1.3e-11.Score:37.MatchesaSDomain:nrpspksdomains_tctg9_8_Thioesterase,type:other;transcript_id=MTG102_ctg9_8;gene_functions=biosynthetic-additional(rule-based-clusters)Abhydrolase_6,biosynthetic-additional(rule-based-clusters)PF00561,biosynthetic-additional(smcogs)SMCOG1036:alpha/betahydrolasefoldprotein(Score:67.7%3BE-value:2.2e-20);gene_kind=biosynthetic-additional;sec_met_domain=Abhydrolase_6(E-value:1.7e-24%2Cbitscore:78.4%2Cseeds:455%2Ctool:rule-based-clusters),PF00561(E-value:2.5e-15%2Cbitscore:47.6%2Cseeds:48%2Ctool:rule-based-clusters);transl_table=11;translation=length.232</t>
  </si>
  <si>
    <t>gene_id=MTG106_ctg3_g8;transcript_id=MTG106_ctg3_t8;gene_functions=biosynthetic-additional(smcogs)SMCOG1222:dehydrogenase(Score:462.2%3BE-value:4.3e-140);gene_kind=biosynthetic-additional;transl_table=11;translation=length.510</t>
  </si>
  <si>
    <t>gene_id=MTG106_ctg3_g9;transcript_id=MTG106_ctg3_t9;gene_functions=biosynthetic-additional(smcogs)SMCOG1182:Polyprenylsynthetase(Score:260%3BE-value:4e-79);gene_kind=biosynthetic-additional;transl_table=11;translation=length.387</t>
  </si>
  <si>
    <t>gene_id=MTG106_ctg310_g4;transcript_id=MTG106_ctg310_t4;gene_functions=biosynthetic-additional(smcogs)SMCOG1264:diaminopimelatedecarboxylase(Score:309.4%3BE-value:4.3e-94);gene_kind=biosynthetic-additional;transl_table=11;translation=length.420</t>
  </si>
  <si>
    <t>gene_id=MTG110_ctg326_g1;transcript_id=MTG110_ctg326_t1;gene_functions=biosynthetic-additional(smcogs)SMCOG1222:dehydrogenase(Score:196.4%3BE-value:1.6e-59);gene_kind=biosynthetic-additional;transl_table=11;translation=length.393</t>
  </si>
  <si>
    <t>gene_id=MTG110_ctg326_g3;nRPS_PKS=Domain:PKS_tKS(Iterative-KS)(47-374).E-value:3e-38.Score:123.5.MatchesaSDomain:nrpspksdomains_ctg326_3_PKS_KS,type:PKS/NRPS-likeprotein;transcript_id=MTG110_ctg326_3;gene_functions=biosynthetic-additional(rule-based-clusters)t2fas,biosynthetic-additional(smcogs)SMCOG1022:Beta-ketoacylsynthase(Score:265%3BE-value:1.9e-80);gene_kind=biosynthetic-additional;sec_met_domain=t2fas(E-value:8e-81%2Cbitscore:261.2%2Cseeds:8%2Ctool:rule-based-clusters);transl_table=11;translation=length.413</t>
  </si>
  <si>
    <t>gene_id=MTG110_ctg326_g8;transcript_id=MTG110_ctg326_t8;gene_functions=biosynthetic-additional(smcogs)SMCOG1175:pyridinenucleotide-disulfideoxidoreductase(Score:62.6%3BE-value:4e-19);gene_kind=biosynthetic-additional;transl_table=11;translation=length.469</t>
  </si>
  <si>
    <t>gene_id=MTG003_ctg158_g7;transcript_id=MTG003_ctg158_t7;gene_functions=biosynthetic-additional(smcogs)SMCOG1141:acyltransferase(Score:115.5%3BE-value:3.9e-35);gene_kind=biosynthetic-additional;transl_table=11;translation=length.236</t>
  </si>
  <si>
    <t>gene_id=MTG004_ctg12_g3;transcript_id=MTG004_ctg12_t3;gene_functions=biosynthetic-additional(smcogs)SMCOG1182:Polyprenylsynthetase(Score:136.6%3BE-value:1.5e-41);gene_kind=biosynthetic-additional;transl_table=11;translation=length.367</t>
  </si>
  <si>
    <t>gene_id=MTG004_ctg147_g1;transcript_id=MTG004_ctg147_t1;gene_functions=biosynthetic-additional(rule-based-clusters)ATP-grasp,biosynthetic-additional(smcogs)SMCOG1090:acetyl-CoAcarboxylasebiotincarboxylase(Score:507%3BE-value:1.5e-153);gene_kind=biosynthetic-additional;sec_met_domain=ATP-grasp(E-value:3.7e-11%2Cbitscore:34.3%2Cseeds:20%2Ctool:rule-based-clusters);transl_table=11;translation=length.545</t>
  </si>
  <si>
    <t>gene_id=MTG004_ctg147_g7;transcript_id=MTG004_ctg147_t7;gene_functions=biosynthetic-additional(smcogs)SMCOG1249:carbamoylphosphatesynthasesmallsubunit(Score:118.9%3BE-value:3.9e-36);gene_kind=biosynthetic-additional;transl_table=11;translation=length.222</t>
  </si>
  <si>
    <t>gene_id=MTG005_ctg168_g39;transcript_id=MTG005_ctg168_t39;gene_functions=biosynthetic-additional(smcogs)SMCOG1040:alcoholdehydrogenase(Score:85%3BE-value:7.4e-26);gene_kind=biosynthetic-additional;transl_table=11;translation=length.313</t>
  </si>
  <si>
    <t>gene_id=MTG005_ctg168_g40;transcript_id=MTG005_ctg168_t40;gene_functions=biosynthetic-additional(smcogs)SMCOG1042:O-methyltransferase(Score:192.9%3BE-value:1.4e-58);gene_kind=biosynthetic-additional;transl_table=11;translation=length.324</t>
  </si>
  <si>
    <t>gene_id=MTG005_ctg168_g41;transcript_id=MTG005_ctg168_t41;gene_functions=biosynthetic-additional(smcogs)SMCOG1182:Polyprenylsynthetase(Score:68.3%3BE-value:9.2e-21);gene_kind=biosynthetic-additional;transl_table=11;translation=length86</t>
  </si>
  <si>
    <t>gene_id=MTG005_ctg168_g54;nRPS_PKS=Domain:NAD_tbinding_4(70-235).E-value:6.2e-14.Score:43.4.MatchesaSDomain:nrpspksdomains_ctg168_54_NAD_binding_4,type:other;transcript_id=MTG005_ctg168_54;gene_functions=biosynthetic-additional(rule-based-clusters)NAD_binding_4,biosynthetic-additional(rule-based-clusters)Polysacc_synt_2,biosynthetic-additional(rule-based-clusters)RmlD_sub_bind,biosynthetic-additional(smcogs)SMCOG1010:NAD-dependentepimerase/dehydratase(Score:295%3BE-value:1e-89);gene_kind=biosynthetic-additional;sec_met_domain=NAD_binding_4(E-value:8.5e-14%2Cbitscore:43.4%2Cseeds:102%2Ctool:rule-based-clusters),Polysacc_synt_2(E-value:1e-13%2Cbitscore:43.2%2Cseeds:77%2Ctool:rule-based-clusters),RmlD_sub_bind(E-value:1.4e-16%2Cbitscore:52.6%2Cseeds:37%2Ctool:rule-based-clusters);transl_table=11;translation=length.342</t>
  </si>
  <si>
    <t>gene_id=MTG005_ctg2_g47;transcript_id=MTG005_ctg2_t47;gene_functions=biosynthetic-additional(smcogs)SMCOG1182:Polyprenylsynthetase(Score:141.4%3BE-value:5.3e-43);gene_kind=biosynthetic-additional;transl_table=11;translation=length.278</t>
  </si>
  <si>
    <t>gene_id=MTG006_ctg39_g13;transcript_id=MTG006_ctg39_t13;gene_functions=biosynthetic-additional(smcogs)SMCOG1089:methyltransferase(Score:110.2%3BE-value:2e-33);gene_kind=biosynthetic-additional;transl_table=11;translation=length.296</t>
  </si>
  <si>
    <t>gene_id=MTG006_ctg39_g4;transcript_id=MTG006_ctg39_t4;gene_functions=biosynthetic-additional(rule-based-clusters)Glycos_transf_1,biosynthetic-additional(smcogs)SMCOG1045:glycosyltransferasegroup1(Score:259.2%3BE-value:1.2e-78);gene_kind=biosynthetic-additional;sec_met_domain=Glycos_transf_1(E-value:3.5e-37%2Cbitscore:117.8%2Cseeds:63%2Ctool:rule-based-clusters);transl_table=11;translation=length.404</t>
  </si>
  <si>
    <t>gene_id=MTG007_ctg27_g54;transcript_id=MTG007_ctg27_t54;gene_functions=biosynthetic-additional(smcogs)SMCOG1100:3-hydroxyisobutyratedehydrogenase(Score:294.6%3BE-value:1.4e-89);gene_kind=biosynthetic-additional;transl_table=11;translation=length.298</t>
  </si>
  <si>
    <t>gene_id=MTG007_ctg27_g77;transcript_id=MTG007_ctg27_t77;gene_functions=biosynthetic-additional(smcogs)SMCOG1275:peptidedeformylase(Score:131.9%3BE-value:2.6e-40);gene_kind=biosynthetic-additional;transl_table=11;translation=length71</t>
  </si>
  <si>
    <t>gene_id=MTG007_ctg36_g10;transcript_id=MTG007_ctg36_t10;gene_functions=biosynthetic-additional(rule-based-clusters)Glycos_transf_1,biosynthetic-additional(smcogs)SMCOG1045:glycosyltransferasegroup1(Score:45.3%3BE-value:1e-13);gene_kind=biosynthetic-additional;sec_met_domain=Glycos_transf_1(E-value:3.4e-13%2Cbitscore:40.0%2Cseeds:63%2Ctool:rule-based-clusters);transl_table=11;translation=length.360</t>
  </si>
  <si>
    <t>gene_id=MTG007_ctg36_g16;transcript_id=MTG007_ctg36_t16;gene_functions=biosynthetic-additional(smcogs)SMCOG1089:methyltransferase(Score:71%3BE-value:1.7e-21);gene_kind=biosynthetic-additional;transl_table=11;translation=length.245</t>
  </si>
  <si>
    <t>gene_id=MTG007_ctg36_g17;nRPS_PKS=Domain:Aminotran_t1_2(31-237).E-value:2e-11.Score:35.3.MatchesaSDomain:nrpspksdomains_ctg36_17_Aminotran_1_2,type:other;transcript_id=MTG007_ctg36_17;gene_functions=biosynthetic-additional(rule-based-clusters)DegT_DnrJ_EryC1,biosynthetic-additional(smcogs)SMCOG1056:DegT/DnrJ/EryC1/StrSaminotransferase(Score:345%3BE-value:8.8e-105);gene_kind=biosynthetic-additional;sec_met_domain=DegT_DnrJ_EryC1(E-value:1.6e-108%2Cbitscore:353.5%2Cseeds:38%2Ctool:rule-based-clusters);transl_table=11;translation=length.432</t>
  </si>
  <si>
    <t>gene_id=MTG007_ctg36_g9;transcript_id=MTG007_ctg36_t9;gene_functions=biosynthetic-additional(rule-based-clusters)Glycos_transf_1,biosynthetic-additional(smcogs)SMCOG1045:glycosyltransferasegroup1(Score:177.7%3BE-value:6.9e-54);gene_kind=biosynthetic-additional;sec_met_domain=Glycos_transf_1(E-value:3.8e-39%2Cbitscore:124.4%2Cseeds:63%2Ctool:rule-based-clusters);transl_table=11;translation=length.386</t>
  </si>
  <si>
    <t>gene_id=MTG007_ctg53_g3;transcript_id=MTG007_ctg53_t3;gene_functions=biosynthetic-additional(smcogs)SMCOG1046:DioxygenaseTauD/TfdA(Score:443%3BE-value:7.7e-135);gene_kind=biosynthetic-additional;transl_table=11;translation=length.365</t>
  </si>
  <si>
    <t>gene_id=MTG007_ctg55_g3;nRPS_PKS=Domain:ACPS(132-197).E-value:5.8e-12.Score:37.3.MatchesaSDomain:nrpspksdomains_tctg55_3_ACPS,type:other;transcript_id=MTG007_ctg55_3;gene_functions=biosynthetic-additional(smcogs)SMCOG1012:4'-phosphopantetheinyltransferase(Score:190.4%3BE-value:4.4e-58);gene_kind=biosynthetic-additional;transl_table=11;translation=length.260</t>
  </si>
  <si>
    <t>gene_id=MTG007_ctg55_g4;transcript_id=MTG007_ctg55_t4;gene_functions=biosynthetic-additional(rule-based-clusters)Asn_synthase,biosynthetic-additional(rule-based-clusters)GATase_7,biosynthetic-additional(smcogs)SMCOG1177:asparaginesynthase(glutamine-hydrolyzing)(Score:546.8%3BE-value:1e-165);gene_kind=biosynthetic-additional;sec_met_domain=Asn_synthase(E-value:1.7e-98%2Cbitscore:318.6%2Cseeds:78%2Ctool:rule-based-clusters),GATase_7(E-value:3.3e-45%2Cbitscore:141.2%2Cseeds:307%2Ctool:rule-based-clusters);transl_table=11;translation=length.639</t>
  </si>
  <si>
    <t>gene_id=MTG007_ctg74_g32;transcript_id=MTG007_ctg74_t32;gene_functions=biosynthetic-additional(smcogs)SMCOG1064:glucose-1-phosphateadenylyl/thymidylyltransferase(Score:55.3%3BE-value:9e-17);gene_kind=biosynthetic-additional;transl_table=11;translation=length.239</t>
  </si>
  <si>
    <t>gene_id=MTG007_ctg74_g33;transcript_id=MTG007_ctg74_t33;gene_functions=biosynthetic-additional(smcogs)SMCOG1115:HAD-superfamilyhydrolase%2CsubfamilyIA%2Cvariant(Score:62.3%3BE-value:8.8e-19);gene_kind=biosynthetic-additional;transl_table=11;translation=length.233</t>
  </si>
  <si>
    <t>gene_id=MTG007_ctg74_g41;nRPS_PKS=Domain:NAD_tbinding_4(3-173).E-value:8.9e-25.Score:79.0.MatchesaSDomain:nrpspksdomains_ctg74_41_NAD_binding_4,type:other;transcript_id=MTG007_ctg74_41;gene_functions=biosynthetic-additional(rule-based-clusters)NAD_binding_4,biosynthetic-additional(rule-based-clusters)Polysacc_synt_2,biosynthetic-additional(rule-based-clusters)RmlD_sub_bind,biosynthetic-additional(smcogs)SMCOG1010:NAD-dependentepimerase/dehydratase(Score:197%3BE-value:7.9e-60);gene_kind=biosynthetic-additional;sec_met_domain=NAD_binding_4(E-value:1.4e-24%2Cbitscore:79.0%2Cseeds:102%2Ctool:rule-based-clusters),Polysacc_synt_2(E-value:1.7e-08%2Cbitscore:26.2%2Cseeds:77%2Ctool:rule-based-clusters),RmlD_sub_bind(E-value:3.3e-09%2Cbitscore:28.6%2Cseeds:37%2Ctool:rule-based-clusters);transl_table=11;translation=length.328</t>
  </si>
  <si>
    <t>gene_id=MTG007_ctg74_g52;transcript_id=MTG007_ctg74_t52;gene_functions=biosynthetic-additional(smcogs)SMCOG1247:acetylornithinedeacetylase(Score:165.5%3BE-value:2.9e-50);gene_kind=biosynthetic-additional;transl_table=11;translation=length.348</t>
  </si>
  <si>
    <t>gene_id=MTG008_ctg1_g340;transcript_id=MTG008_ctg1_t340;gene_functions=biosynthetic-additional(rule-based-clusters)Peptidase_S8,biosynthetic-additional(smcogs)SMCOG1075:alkalineserineprotease%2Csubtilasefamily(Score:97.5%3BE-value:1.7e-29);gene_kind=biosynthetic-additional;sec_met_domain=Peptidase_S8(E-value:1.7e-26%2Cbitscore:88.7%2Cseeds:43%2Ctool:rule-based-clusters);transl_table=11;translation=length092</t>
  </si>
  <si>
    <t>gene_id=MTG008_ctg10_g250;transcript_id=MTG008_ctg10_t250;gene_functions=biosynthetic-additional(smcogs)SMCOG1079:oxidoreductase(Score:193.5%3BE-value:1e-58);gene_kind=biosynthetic-additional;transl_table=11;translation=length.364</t>
  </si>
  <si>
    <t>gene_id=MTG008_ctg10.2_g493;transcript_id=MTG008_ctg10_t493;gene_functions=biosynthetic-additional(smcogs)SMCOG1279:pseudouridinesynthase(Score:274.5%3BE-value:1.8e-83);gene_kind=biosynthetic-additional;transl_table=11;translation=length.318</t>
  </si>
  <si>
    <t>gene_id=MTG008_ctg10.2_g503;transcript_id=MTG008_ctg10_t503;gene_functions=biosynthetic-additional(smcogs)SMCOG1176:alkylhydroperoxidereductasesubunit(Score:246%3BE-value:1.2e-74);gene_kind=biosynthetic-additional;transl_table=11;translation=length.308</t>
  </si>
  <si>
    <t>gene_id=MTG008_ctg10.2_g505;transcript_id=MTG008_ctg10_t505;gene_functions=biosynthetic-additional(smcogs)SMCOG1163:rhodanesedomain-containingprotein(Score:84.3%3BE-value:8.6e-26);gene_kind=biosynthetic-additional;transl_table=11;translation=length06</t>
  </si>
  <si>
    <t>gene_id=MTG008_ctg10.3_g670;nRPS_PKS=Domain:ECH(10-253).E-value:1.5e-75.Score:245.4.MatchesaSDomain:nrpspksdomains_tctg10_670_ECH,type:other;transcript_id=MTG008_ctg10_670;gene_functions=biosynthetic-additional(smcogs)SMCOG1023:enoyl-CoAhydratase(Score:280.5%3BE-value:1.6e-85);gene_kind=biosynthetic-additional;transl_table=11;translation=length.261</t>
  </si>
  <si>
    <t>gene_id=MTG008_ctg10.3_g672;transcript_id=MTG008_ctg10_t672;gene_functions=biosynthetic-additional(smcogs)SMCOG1095:3-hydroxybutyryl-CoAdehydrogenase(Score:308.4%3BE-value:6.9e-94);gene_kind=biosynthetic-additional;transl_table=11;translation=length.291</t>
  </si>
  <si>
    <t>gene_id=MTG008_ctg10.3_g673;transcript_id=MTG008_ctg10_t673;gene_functions=biosynthetic-additional(smcogs)SMCOG1176:alkylhydroperoxidereductasesubunit(Score:341.2%3BE-value:1.6e-103);gene_kind=biosynthetic-additional;transl_table=11;translation=length.371</t>
  </si>
  <si>
    <t>gene_id=MTG008_ctg13_g216;transcript_id=MTG008_ctg13_t216;gene_functions=biosynthetic-additional(smcogs)SMCOG1081:cysteinesynthase(Score:100%3BE-value:1.8e-30);gene_kind=biosynthetic-additional;transl_table=11;translation=length.318</t>
  </si>
  <si>
    <t>gene_id=MTG008_ctg16_g30;transcript_id=MTG008_ctg16_t30;gene_functions=biosynthetic-additional(rule-based-clusters)Glycos_transf_2,biosynthetic-additional(smcogs)SMCOG1123:polyprenol-monophosphomannosesynthaseppm1(Score:66.3%3BE-value:5.5e-20);gene_kind=biosynthetic-additional;sec_met_domain=Glycos_transf_2(E-value:3.6e-26%2Cbitscore:84.2%2Cseeds:256%2Ctool:rule-based-clusters);transl_table=11;translation=length.288</t>
  </si>
  <si>
    <t>gene_id=MTG008_ctg16_g6;transcript_id=MTG008_ctg16_t6;gene_functions=biosynthetic-additional(smcogs)SMCOG1046:DioxygenaseTauD/TfdA(Score:417%3BE-value:6.4e-127);gene_kind=biosynthetic-additional;transl_table=11;translation=length.342</t>
  </si>
  <si>
    <t>gene_id=MTG008_ctg2_g119;nRPS_PKS=Domain:Thioesterase(22-246).E-value:1.2e-38.Score:125.6.MatchesaSDomain:nrpspksdomains_tctg2_119_Thioesterase,type:other;transcript_id=MTG008_ctg2_119;gene_functions=biosynthetic-additional(smcogs)SMCOG1004:thioesterase(Score:207.6%3BE-value:2.5e-63);gene_kind=biosynthetic-additional;transl_table=11;translation=length.254</t>
  </si>
  <si>
    <t>gene_id=MTG008_ctg2_g131;transcript_id=MTG008_ctg2_t131;gene_functions=biosynthetic-additional(smcogs)SMCOG1046:DioxygenaseTauD/TfdA(Score:110.6%3BE-value:1.2e-33);gene_kind=biosynthetic-additional;transl_table=11;translation=length.308</t>
  </si>
  <si>
    <t>gene_id=MTG008_ctg2_g144;transcript_id=MTG008_ctg2_t144;gene_functions=biosynthetic-additional(smcogs)SMCOG1046:DioxygenaseTauD/TfdA(Score:351.3%3BE-value:6.5e-107);gene_kind=biosynthetic-additional;transl_table=11;translation=length.324</t>
  </si>
  <si>
    <t>gene_id=MTG008_ctg2_g162;transcript_id=MTG008_ctg2_t162;gene_functions=biosynthetic-additional(smcogs)SMCOG1009:mbtH-likeprotein(Score:87.2%3BE-value:7.5e-27);gene_kind=biosynthetic-additional;transl_table=11;translation=length94</t>
  </si>
  <si>
    <t>gene_id=MTG008_ctg2_g163;nRPS_PKS=Domain:Thioesterase(25-249).E-value:7.6e-48.Score:155.6.MatchesaSDomain:nrpspksdomains_tctg2_163_Thioesterase,type:other;transcript_id=MTG008_ctg2_163;gene_functions=biosynthetic-additional(smcogs)SMCOG1004:thioesterase(Score:260%3BE-value:2.4e-79);gene_kind=biosynthetic-additional;transl_table=11;translation=length.259</t>
  </si>
  <si>
    <t>gene_id=MTG008_ctg7_g73;nRPS_PKS=Domain:NAD_tbinding_4(21-206).E-value:3e-12.Score:37.9.MatchesaSDomain:nrpspksdomains_ctg7_73_NAD_binding_4,type:other;transcript_id=MTG008_ctg7_73;gene_functions=biosynthetic-additional(rule-based-clusters)Polysacc_synt_2,biosynthetic-additional(smcogs)SMCOG1010:NAD-dependentepimerase/dehydratase(Score:162.3%3BE-value:3e-49);gene_kind=biosynthetic-additional;sec_met_domain=Polysacc_synt_2(E-value:1.2e-07%2Cbitscore:23.4%2Cseeds:77%2Ctool:rule-based-clusters);transl_table=11;translation=length.351</t>
  </si>
  <si>
    <t>gene_id=MTG009_ctg1_g138;transcript_id=MTG009_ctg1_t138;gene_functions=biosynthetic-additional(smcogs)SMCOG1089:methyltransferase(Score:101.5%3BE-value:8.5e-31);gene_kind=biosynthetic-additional;transl_table=11;translation=length.225</t>
  </si>
  <si>
    <t>gene_id=MTG009_ctg1_g145;transcript_id=MTG009_ctg1_t145;gene_functions=biosynthetic-additional(smcogs)SMCOG1141:acyltransferase(Score:57%3BE-value:2.7e-17);gene_kind=biosynthetic-additional;transl_table=11;translation=length.272</t>
  </si>
  <si>
    <t>gene_id=MTG009_ctg1_g148;nRPS_PKS=Domain:NAD_tbinding_4(88-224).E-value:1.6e-09.Score:29.0.MatchesaSDomain:nrpspksdomains_ctg1_148_NAD_binding_4,type:other;transcript_id=MTG009_ctg1_148;gene_functions=biosynthetic-additional(rule-based-clusters)Polysacc_synt_2,biosynthetic-additional(rule-based-clusters)RmlD_sub_bind,biosynthetic-additional(smcogs)SMCOG1010:NAD-dependentepimerase/dehydratase(Score:164.8%3BE-value:5.2e-50);gene_kind=biosynthetic-additional;sec_met_domain=Polysacc_synt_2(E-value:1.3e-07%2Cbitscore:25.2%2Cseeds:77%2Ctool:rule-based-clusters),RmlD_sub_bind(E-value:2.3e-06%2Cbitscore:21%2Cseeds:37%2Ctool:rule-based-clusters);transl_table=11;translation=length.368</t>
  </si>
  <si>
    <t>gene_id=MTG009_ctg1_g155;transcript_id=MTG009_ctg1_t155;gene_functions=biosynthetic-additional(smcogs)SMCOG1101:phosphoglyceratemutase(Score:112.2%3BE-value:4e-34);gene_kind=biosynthetic-additional;transl_table=11;translation=length.277</t>
  </si>
  <si>
    <t>gene_id=MTG009_ctg1_g161;transcript_id=MTG009_ctg1_t161;gene_functions=biosynthetic-additional(smcogs)SMCOG1294:Nitrilase/cyanidehydrataseandapolipoprotein(Score:221.6%3BE-value:1.9e-67);gene_kind=biosynthetic-additional;transl_table=11;translation=length.289</t>
  </si>
  <si>
    <t>gene_id=MTG009_ctg13_g11;transcript_id=MTG009_ctg13_t11;gene_functions=biosynthetic-additional(rule-based-clusters)Peptidase_S8,biosynthetic-additional(smcogs)SMCOG1075:alkalineserineprotease%2Csubtilasefamily(Score:270.4%3BE-value:5.9e-82);gene_kind=biosynthetic-additional;sec_met_domain=Peptidase_S8(E-value:3.4e-37%2Cbitscore:119.3%2Cseeds:43%2Ctool:rule-based-clusters);transl_table=11;translation=length.593</t>
  </si>
  <si>
    <t>gene_id=MTG009_ctg14_g19;transcript_id=MTG009_ctg14_t19;gene_functions=biosynthetic-additional(smcogs)SMCOG1158:ornithinecyclodeaminase(Score:250.4%3BE-value:3.3e-76);gene_kind=biosynthetic-additional;transl_table=11;translation=length.323</t>
  </si>
  <si>
    <t>gene_id=MTG009_ctg14_g4;transcript_id=MTG009_ctg14_t4;gene_functions=biosynthetic-additional(smcogs)SMCOG1081:cysteinesynthase(Score:384.7%3BE-value:4.4e-117);gene_kind=biosynthetic-additional;transl_table=11;translation=length.360</t>
  </si>
  <si>
    <t>gene_id=MTG009_ctg14_g5;transcript_id=MTG009_ctg14_t5;gene_functions=biosynthetic-additional(smcogs)SMCOG1158:ornithinecyclodeaminase(Score:160.2%3BE-value:9.3e-49);gene_kind=biosynthetic-additional;transl_table=11;translation=length.200</t>
  </si>
  <si>
    <t>gene_id=MTG009_ctg14_g8;transcript_id=MTG009_ctg14_t8;gene_functions=biosynthetic-additional(smcogs)SMCOG1114:ornithinecarbamoyltransferase(Score:336.5%3BE-value:2.2e-102);gene_kind=biosynthetic-additional;transl_table=11;translation=length.313</t>
  </si>
  <si>
    <t>gene_id=MTG009_ctg23_g14;transcript_id=MTG009_ctg23_t14;gene_functions=biosynthetic-additional(smcogs)SMCOG1009:mbtH-likeprotein(Score:91%3BE-value:4.6e-28);gene_kind=biosynthetic-additional;transl_table=11;translation=length.71</t>
  </si>
  <si>
    <t>gene_id=MTG009_ctg23_g15;nRPS_PKS=Domain:oMT(46-144).E-value:1.7e-11.Score:34.5.MatchesaSDomain:nrpspksdomains_tctg23_15_oMT,type:other;transcript_id=MTG009_ctg23_15;gene_functions=biosynthetic-additional(smcogs)SMCOG1089:methyltransferase(Score:62.5%3BE-value:6.8e-19);gene_kind=biosynthetic-additional;transl_table=11;translation=length.343</t>
  </si>
  <si>
    <t>gene_id=MTG009_ctg25_g4;transcript_id=MTG009_ctg25_t4;gene_functions=biosynthetic-additional(smcogs)SMCOG1158:ornithinecyclodeaminase(Score:368%3BE-value:5.4e-112);gene_kind=biosynthetic-additional;transl_table=11;translation=length.340</t>
  </si>
  <si>
    <t>gene_id=MTG009_ctg25_g5;transcript_id=MTG009_ctg25_t5;gene_functions=biosynthetic-additional(smcogs)SMCOG1046:DioxygenaseTauD/TfdA(Score:427.2%3BE-value:4.9e-130);gene_kind=biosynthetic-additional;transl_table=11;translation=length.350</t>
  </si>
  <si>
    <t>gene_id=MTG009_ctg26_g11;nRPS_PKS=Domain:PKS_tKS(Hybrid-KS)(14-271).E-value:3.6e-93.Score:304.5.MatchesaSDomain:nrpspksdomains_ctg26_11_PKS_KS,type:PKS/NRPS-likeprotein;transcript_id=MTG009_ctg26_11;gene_functions=biosynthetic-additional(rule-based-clusters)hyb_KS,biosynthetic-additional(smcogs)SMCOG1022:Beta-ketoacylsynthase(Score:137.4%3BE-value:1e-41);gene_kind=biosynthetic-additional;sec_met_domain=hyb_KS(E-value:5.8e-99%2Cbitscore:321.3%2Cseeds:33%2Ctool:rule-based-clusters);transl_table=11;translation=length.271</t>
  </si>
  <si>
    <t>gene_id=MTG009_ctg31_g2;nRPS_PKS=Domain:Thioesterase(1-225).E-value:6.2e-56.Score:182.MatchesaSDomain:nrpspksdomains_tctg31_2_Thioesterase,type:other;transcript_id=MTG009_ctg31_2;gene_functions=biosynthetic-additional(rule-based-clusters)Abhydrolase_6,biosynthetic-additional(smcogs)SMCOG1004:thioesterase(Score:279%3BE-value:3.8e-85);gene_kind=biosynthetic-additional;sec_met_domain=Abhydrolase_6(E-value:8.7e-11%2Cbitscore:31.7%2Cseeds:455%2Ctool:rule-based-clusters);transl_table=11;translation=length.236</t>
  </si>
  <si>
    <t>gene_id=MTG009_ctg31_g3;transcript_id=MTG009_ctg31_t3;gene_functions=biosynthetic-additional(smcogs)SMCOG1081:cysteinesynthase(Score:376.8%3BE-value:1e-114);gene_kind=biosynthetic-additional;transl_table=11;translation=length.342</t>
  </si>
  <si>
    <t>gene_id=MTG009_ctg31_g5;transcript_id=MTG009_ctg31_t5;gene_functions=biosynthetic-additional(smcogs)SMCOG1009:mbtH-likeprotein(Score:85.6%3BE-value:2.4e-26);gene_kind=biosynthetic-additional;transl_table=11;translation=length.76</t>
  </si>
  <si>
    <t>gene_id=MTG009_ctg35_g2;transcript_id=MTG009_ctg35_t2;gene_functions=biosynthetic-additional(smcogs)SMCOG1046:DioxygenaseTauD/TfdA(Score:442.9%3BE-value:8.5e-135);gene_kind=biosynthetic-additional;transl_table=11;translation=length.343</t>
  </si>
  <si>
    <t>gene_id=MTG009_ctg35_g3;transcript_id=MTG009_ctg35_t3;gene_functions=biosynthetic-additional(smcogs)SMCOG1046:DioxygenaseTauD/TfdA(Score:407.9%3BE-value:3.6e-124);gene_kind=biosynthetic-additional;transl_table=11;translation=length.351</t>
  </si>
  <si>
    <t>gene_id=MTG009_ctg35_g6;transcript_id=MTG009_ctg35_t6;gene_functions=biosynthetic-additional(smcogs)SMCOG1046:DioxygenaseTauD/TfdA(Score:425%3BE-value:2.3e-129);gene_kind=biosynthetic-additional;transl_table=11;translation=length.347</t>
  </si>
  <si>
    <t>gene_id=MTG009_ctg43_g102;transcript_id=MTG009_ctg43_t102;gene_functions=biosynthetic-additional(smcogs)SMCOG1115:HAD-superfamilyhydrolase%2CsubfamilyIA%2Cvariant(Score:182.8%3BE-value:1e-55);gene_kind=biosynthetic-additional;transl_table=11;translation=length.240</t>
  </si>
  <si>
    <t>gene_id=MTG009_ctg43_g70;nRPS_PKS=Domain:Aminotran_t1_2(26-351).E-value:1.9e-50.Score:163.7.MatchesaSDomain:nrpspksdomains_ctg43_70_Aminotran_1_2,type:other;transcript_id=MTG009_ctg43_70;gene_functions=biosynthetic-additional(smcogs)SMCOG1019:aminotransferase(Score:140.5%3BE-value:1.2e-42);gene_kind=biosynthetic-additional;transl_table=11;translation=length.356</t>
  </si>
  <si>
    <t>gene_id=MTG009_ctg43_g75;transcript_id=MTG009_ctg43_t75;gene_functions=biosynthetic-additional(smcogs)SMCOG1207:inositolmonophosphatase(Score:215.3%3BE-value:2e-65);gene_kind=biosynthetic-additional;transl_table=11;translation=length.261</t>
  </si>
  <si>
    <t>gene_id=MTG009_ctg44_g59;transcript_id=MTG009_ctg44_t59;gene_functions=biosynthetic-additional(rule-based-clusters)fabH,biosynthetic-additional(smcogs)SMCOG1084:3-oxoacyl-(acylcarrierprotein)synthaseIII(Score:316.7%3BE-value:2.5e-96);gene_kind=biosynthetic-additional;sec_met_domain=fabH(E-value:7.5e-97%2Cbitscore:316.6%2Cseeds:7%2Ctool:rule-based-clusters);transl_table=11;translation=length.310</t>
  </si>
  <si>
    <t>gene_id=MTG009_ctg46_g75;transcript_id=MTG009_ctg46_t75;gene_functions=biosynthetic-additional(smcogs)SMCOG1027:isochorismatase(Score:90.8%3BE-value:1.4e-27);gene_kind=biosynthetic-additional;transl_table=11;translation=length.351</t>
  </si>
  <si>
    <t>gene_id=MTG009_ctg51_g11;nRPS_PKS=Domain:oMT(52-149).E-value:1.3e-08.Score:25.MatchesaSDomain:nrpspksdomains_tctg51_11_oMT,type:other;transcript_id=MTG009_ctg51_11;gene_functions=biosynthetic-additional(smcogs)SMCOG1089:methyltransferase(Score:88.7%3BE-value:7.2e-27);gene_kind=biosynthetic-additional;transl_table=11;translation=length.226</t>
  </si>
  <si>
    <t>gene_id=MTG009_ctg51_g13;transcript_id=MTG009_ctg51_t13;gene_functions=biosynthetic-additional(rule-based-clusters)p450,biosynthetic-additional(smcogs)SMCOG1034:cytochromeP450(Score:299.9%3BE-value:5.6e-91);gene_kind=biosynthetic-additional;sec_met_domain=p450(E-value:2e-63%2Cbitscore:205.8%2Cseeds:50%2Ctool:rule-based-clusters);transl_table=11;translation=length.367</t>
  </si>
  <si>
    <t>gene_id=MTG009_ctg51_g21;transcript_id=MTG009_ctg51_t21;gene_functions=biosynthetic-additional(rule-based-clusters)p450,biosynthetic-additional(smcogs)SMCOG1034:cytochromeP450(Score:256.9%3BE-value:6.3e-78);gene_kind=biosynthetic-additional;sec_met_domain=p450(E-value:1.4e-56%2Cbitscore:183.3%2Cseeds:50%2Ctool:rule-based-clusters);transl_table=11;translation=length.500</t>
  </si>
  <si>
    <t>gene_id=MTG009_ctg51_g22;transcript_id=MTG009_ctg51_t22;gene_functions=biosynthetic-additional(rule-based-clusters)p450,biosynthetic-additional(smcogs)SMCOG1034:cytochromeP450(Score:283.3%3BE-value:6e-86);gene_kind=biosynthetic-additional;sec_met_domain=p450(E-value:1.3e-54%2Cbitscore:176.9%2Cseeds:50%2Ctool:rule-based-clusters);transl_table=11;translation=length.487</t>
  </si>
  <si>
    <t>gene_id=MTG009_ctg51_g23;nRPS_PKS=Domain:oMT(43-231).E-value:4.8e-49.Score:158.5.MatchesaSDomain:nrpspksdomains_tctg51_23_oMT,type:other;transcript_id=MTG009_ctg51_23;gene_functions=biosynthetic-additional(rule-based-clusters)PCMT,biosynthetic-additional(smcogs)SMCOG1089:methyltransferase(Score:178.8%3BE-value:2.3e-54);gene_kind=biosynthetic-additional;sec_met_domain=PCMT(E-value:3.8e-07%2Cbitscore:21.3%2Cseeds:9%2Ctool:rule-based-clusters);transl_table=11;translation=length.273</t>
  </si>
  <si>
    <t>gene_id=MTG009_ctg51_g24;transcript_id=MTG009_ctg51_t24;gene_functions=biosynthetic-additional(rule-based-clusters)p450,biosynthetic-additional(smcogs)SMCOG1034:cytochromeP450(Score:303%3BE-value:6e-92);gene_kind=biosynthetic-additional;sec_met_domain=p450(E-value:2.5e-59%2Cbitscore:192.4%2Cseeds:50%2Ctool:rule-based-clusters);transl_table=11;translation=length.483</t>
  </si>
  <si>
    <t>gene_id=MTG009_ctg51_g25;nRPS_PKS=Domain:oMT(60-255).E-value:1.9e-37.Score:120.2.MatchesaSDomain:nrpspksdomains_tctg51_25_oMT,type:other;transcript_id=MTG009_ctg51_25;gene_functions=biosynthetic-additional(smcogs)SMCOG1089:methyltransferase(Score:151.8%3BE-value:3.8e-46);gene_kind=biosynthetic-additional;transl_table=11;translation=length.290</t>
  </si>
  <si>
    <t>gene_id=MTG009_ctg51_g28;transcript_id=MTG009_ctg51_t28;gene_functions=biosynthetic-additional(smcogs)SMCOG1042:O-methyltransferase(Score:294.9%3BE-value:1.4e-89);gene_kind=biosynthetic-additional;transl_table=11;translation=length.346</t>
  </si>
  <si>
    <t>gene_id=MTG009_ctg59_g10;nRPS_PKS=Domain:ACPS(126-182).E-value:8.7e-10.Score:30.3.MatchesaSDomain:nrpspksdomains_tctg59_10_ACPS,type:other;transcript_id=MTG009_ctg59_10;gene_functions=biosynthetic-additional(smcogs)SMCOG1012:4'-phosphopantetheinyltransferase(Score:206.5%3BE-value:5.4e-63);gene_kind=biosynthetic-additional;transl_table=11;translation=length.251</t>
  </si>
  <si>
    <t>gene_id=MTG009_ctg59_g24;nRPS_PKS=Domain:Thioesterase(41-264).E-value:2.8e-49.Score:160.3.MatchesaSDomain:nrpspksdomains_tctg59_24_Thioesterase,type:other;transcript_id=MTG009_ctg59_24;gene_functions=biosynthetic-additional(smcogs)SMCOG1004:thioesterase(Score:243.8%3BE-value:2.2e-74);gene_kind=biosynthetic-additional;transl_table=11;translation=length.273</t>
  </si>
  <si>
    <t>gene_id=MTG009_ctg65_g10;transcript_id=MTG009_ctg65_t10;gene_functions=biosynthetic-additional(rule-based-clusters)Asn_synthase,biosynthetic-additional(rule-based-clusters)GATase_7,biosynthetic-additional(smcogs)SMCOG1177:asparaginesynthase(glutamine-hydrolyzing)(Score:453.7%3BE-value:1.7e-137);gene_kind=biosynthetic-additional;sec_met_domain=Asn_synthase(E-value:3.7e-62%2Cbitscore:200.7%2Cseeds:78%2Ctool:rule-based-clusters),GATase_7(E-value:6.2e-45%2Cbitscore:141.9%2Cseeds:307%2Ctool:rule-based-clusters);transl_table=11;translation=length.585</t>
  </si>
  <si>
    <t>gene_id=MTG012_ctg10_g4;transcript_id=MTG012_ctg10_t4;gene_functions=biosynthetic-additional(rule-based-clusters)Glycos_transf_1,biosynthetic-additional(smcogs)SMCOG1045:glycosyltransferasegroup1(Score:188%3BE-value:5e-57);gene_kind=biosynthetic-additional;sec_met_domain=Glycos_transf_1(E-value:3.8e-32%2Cbitscore:102.4%2Cseeds:63%2Ctool:rule-based-clusters);transl_table=11;translation=length.388</t>
  </si>
  <si>
    <t>gene_id=MTG012_ctg153_g10;transcript_id=MTG012_ctg153_t10;gene_functions=biosynthetic-additional(smcogs)SMCOG1150:isoprenylcysteinecarboxylmethyltransferase(Score:191%3BE-value:2.4e-58);gene_kind=biosynthetic-additional;transl_table=11;translation=length62</t>
  </si>
  <si>
    <t>gene_id=MTG012_ctg153_g5;transcript_id=MTG012_ctg153_t5;gene_functions=biosynthetic-additional(smcogs)SMCOG1111:GCN5-relatedN-acetyltransferase(Score:56%3BE-value:7.8e-17);gene_kind=biosynthetic-additional;transl_table=11;translation=length82</t>
  </si>
  <si>
    <t>gene_id=MTG012_ctg89_g15;transcript_id=MTG012_ctg89_t15;gene_functions=biosynthetic-additional(rule-based-clusters)Glycos_transf_1,biosynthetic-additional(smcogs)SMCOG1045:glycosyltransferasegroup1(Score:142.6%3BE-value:3.2e-43);gene_kind=biosynthetic-additional;sec_met_domain=Glycos_transf_1(E-value:5.2e-22%2Cbitscore:68.9%2Cseeds:63%2Ctool:rule-based-clusters);transl_table=11;translation=length.438</t>
  </si>
  <si>
    <t>gene_id=MTG012_ctg89_g9;nRPS_PKS=Domain:PKS_tER(25-240).E-value:6.2e-12.Score:37.0.MatchesaSDomain:nrpspksdomains_ctg89_9_PKS_ER,type:other;transcript_id=MTG012_ctg89_9;gene_functions=biosynthetic-additional(smcogs)SMCOG1040:alcoholdehydrogenase(Score:255%3BE-value:1.5e-77);gene_kind=biosynthetic-additional;transl_table=11;translation=length.367</t>
  </si>
  <si>
    <t>gene_id=MTG012_ctg92_g2;transcript_id=MTG012_ctg92_t2;gene_functions=biosynthetic-additional(smcogs)SMCOG1089:methyltransferase(Score:55.9%3BE-value:7.3e-17);gene_kind=biosynthetic-additional;transl_table=11;translation=length.282</t>
  </si>
  <si>
    <t>gene_id=MTG012_ctg92_g3;transcript_id=MTG012_ctg92_t3;gene_functions=biosynthetic-additional(rule-based-clusters)Glycos_transf_1,biosynthetic-additional(smcogs)SMCOG1045:glycosyltransferasegroup1(Score:165.3%3BE-value:4e-50);gene_kind=biosynthetic-additional;sec_met_domain=Glycos_transf_1(E-value:1.5e-37%2Cbitscore:119.4%2Cseeds:63%2Ctool:rule-based-clusters);transl_table=11;translation=length.374</t>
  </si>
  <si>
    <t>gene_id=MTG012_ctg92_g4;transcript_id=MTG012_ctg92_t4;gene_functions=biosynthetic-additional(rule-based-clusters)Glycos_transf_1,biosynthetic-additional(smcogs)SMCOG1045:glycosyltransferasegroup1(Score:114.8%3BE-value:9e-35);gene_kind=biosynthetic-additional;sec_met_domain=Glycos_transf_1(E-value:3.5e-29%2Cbitscore:92%2Cseeds:63%2Ctool:rule-based-clusters);transl_table=11;translation=length.364</t>
  </si>
  <si>
    <t>gene_id=MTG014_ctg2_g12;transcript_id=MTG014_ctg2_t12;gene_functions=biosynthetic-additional(rule-based-clusters)p450,biosynthetic-additional(smcogs)SMCOG1034:cytochromeP450(Score:204%3BE-value:7e-62);gene_kind=biosynthetic-additional;sec_met_domain=p450(E-value:2.7e-36%2Cbitscore:116.4%2Cseeds:50%2Ctool:rule-based-clusters);transl_table=11;translation=length.401</t>
  </si>
  <si>
    <t>gene_id=MTG014_ctg2_g17;transcript_id=MTG014_ctg2_t17;gene_functions=biosynthetic-additional(rule-based-clusters)p450,biosynthetic-additional(smcogs)SMCOG1034:cytochromeP450(Score:71.2%3BE-value:1.3e-21);gene_kind=biosynthetic-additional;sec_met_domain=p450(E-value:8.3e-08%2Cbitscore:22.5%2Cseeds:50%2Ctool:rule-based-clusters);transl_table=11;translation=length93</t>
  </si>
  <si>
    <t>gene_id=MTG014_ctg2_g18;transcript_id=MTG014_ctg2_t18;gene_functions=biosynthetic-additional(rule-based-clusters)p450,biosynthetic-additional(smcogs)SMCOG1034:cytochromeP450(Score:209.9%3BE-value:1e-63);gene_kind=biosynthetic-additional;sec_met_domain=p450(E-value:4.5e-52%2Cbitscore:168.4%2Cseeds:50%2Ctool:rule-based-clusters);transl_table=11;translation=length.203</t>
  </si>
  <si>
    <t>gene_id=MTG014_ctg2_g25;transcript_id=MTG014_ctg2_t25;gene_functions=biosynthetic-additional(smcogs)SMCOG1039:aldo/ketoreductasefamilyoxidoreductase(Score:302.3%3BE-value:5.6e-92);gene_kind=biosynthetic-additional;transl_table=11;translation=length.345</t>
  </si>
  <si>
    <t>gene_id=MTG015_ctg432_g4;nRPS_PKS=Domain:NAD_tbinding_4(95-231).E-value:7.2e-11.Score:33.4.MatchesaSDomain:nrpspksdomains_ctg432_4_NAD_binding_4,type:other;transcript_id=MTG015_ctg432_4;gene_functions=biosynthetic-additional(rule-based-clusters)Polysacc_synt_2,biosynthetic-additional(rule-based-clusters)RmlD_sub_bind,biosynthetic-additional(smcogs)SMCOG1010:NAD-dependentepimerase/dehydratase(Score:150%3BE-value:1.5e-45);gene_kind=biosynthetic-additional;sec_met_domain=Polysacc_synt_2(E-value:1.3e-12%2Cbitscore:35.5%2Cseeds:77%2Ctool:rule-based-clusters),RmlD_sub_bind(E-value:3.6e-11%2Cbitscore:30.7%2Cseeds:37%2Ctool:rule-based-clusters);transl_table=11;translation=length.318</t>
  </si>
  <si>
    <t>gene_id=MTG019_ctg43_g3;transcript_id=MTG019_ctg43_t3;gene_functions=biosynthetic-additional(smcogs)SMCOG1050:monooxygenaseFAD-binding(Score:127.3%3BE-value:1.3e-38);gene_kind=biosynthetic-additional;transl_table=11;translation=length.370</t>
  </si>
  <si>
    <t>gene_id=MTG019_ctg43_g6;transcript_id=MTG019_ctg43_t6;gene_functions=biosynthetic-additional(smcogs)SMCOG1150:isoprenylcysteinecarboxylmethyltransferase(Score:100.8%3BE-value:1.3e-30);gene_kind=biosynthetic-additional;transl_table=11;translation=length06</t>
  </si>
  <si>
    <t>gene_id=MTG022_ctg18_g1;transcript_id=MTG022_ctg18_t1;gene_functions=biosynthetic-additional(smcogs)SMCOG1175:pyridinenucleotide-disulfideoxidoreductase(Score:265.5%3BE-value:1.2e-80);gene_kind=biosynthetic-additional;transl_table=11;translation=length.284</t>
  </si>
  <si>
    <t>gene_id=MTG022_ctg3_g38;transcript_id=MTG022_ctg3_t38;gene_functions=biosynthetic-additional(smcogs)SMCOG1154:Pseudouridinesynthase(Score:207%3BE-value:3.2e-63);gene_kind=biosynthetic-additional;transl_table=11;translation=length.253</t>
  </si>
  <si>
    <t>gene_id=MTG022_ctg3_g45;transcript_id=MTG022_ctg3_t45;gene_functions=biosynthetic-additional(smcogs)SMCOG1115:HAD-superfamilyhydrolase%2CsubfamilyIA%2Cvariant(Score:134.7%3BE-value:6e-41);gene_kind=biosynthetic-additional;transl_table=11;translation=length.226</t>
  </si>
  <si>
    <t>gene_id=MTG022_ctg3_g46;transcript_id=MTG022_ctg3_t46;gene_functions=biosynthetic-additional(smcogs)SMCOG1089:methyltransferase(Score:86%3BE-value:4.4e-26);gene_kind=biosynthetic-additional;transl_table=11;translation=length.233</t>
  </si>
  <si>
    <t>gene_id=MTG022_ctg3_g51;nRPS_PKS=Domain:Aminotran_t1_2(36-359).E-value:2.9e-58.Score:189.4.MatchesaSDomain:nrpspksdomains_ctg3_51_Aminotran_1_2,type:other;transcript_id=MTG022_ctg3_51;gene_functions=biosynthetic-additional(smcogs)SMCOG1019:aminotransferase(Score:139%3BE-value:3e-42);gene_kind=biosynthetic-additional;transl_table=11;translation=length.367</t>
  </si>
  <si>
    <t>gene_id=MTG022_ctg64_g10;nRPS_PKS=Domain:PKS_tKR(9-166).E-value:3.9e-12.Score:38.2.MatchesaSDomain:nrpspksdomains_ctg64_10_PKS_KR,type:other;transcript_id=MTG022_ctg64_10;gene_functions=biosynthetic-additional(smcogs)SMCOG1001:short-chaindehydrogenase/reductaseSDR(Score:177.7%3BE-value:4.7e-54);gene_kind=biosynthetic-additional;transl_table=11;translation=length.256</t>
  </si>
  <si>
    <t>gene_id=MTG025_ctg135_g11;transcript_id=MTG025_ctg135_t11;gene_functions=biosynthetic-additional(rule-based-clusters)PF00881,biosynthetic-additional(smcogs)SMCOG1159:dihydropteridinereductase(Score:40.7%3BE-value:3e-12);gene_kind=biosynthetic-additional;sec_met_domain=PF00881(E-value:4e-26%2Cbitscore:82.5%2Cseeds:78%2Ctool:rule-based-clusters);transl_table=11;translation=length.243</t>
  </si>
  <si>
    <t>gene_id=MTG025_ctg163_g1;transcript_id=MTG025_ctg163_t1;gene_functions=biosynthetic-additional(smcogs)SMCOG1172:methionineaminopeptidase(Score:84.9%3BE-value:8.7e-26);gene_kind=biosynthetic-additional;transl_table=11;translation=length.272</t>
  </si>
  <si>
    <t>gene_id=MTG025_ctg38_g6;transcript_id=MTG025_ctg38_t6;gene_functions=biosynthetic-additional(smcogs)SMCOG1182:Polyprenylsynthetase(Score:133.9%3BE-value:9.9e-41);gene_kind=biosynthetic-additional;transl_table=11;translation=length.355</t>
  </si>
  <si>
    <t>gene_id=MTG027_ctg43_g16;transcript_id=MTG027_ctg43_t16;gene_functions=biosynthetic-additional(smcogs)SMCOG1059:acetyl-CoAcarboxylase%2Ccarboxyltransferase%2C(Score:284.6%3BE-value:2.9e-86);gene_kind=biosynthetic-additional;transl_table=11;translation=length.319</t>
  </si>
  <si>
    <t>gene_id=MTG027_ctg43_g4;transcript_id=MTG027_ctg43_t4;gene_functions=biosynthetic-additional(smcogs)SMCOG1270:UDP-3-O-[3-hydroxymyristoyl]N-acetylglucosamine(Score:118.3%3BE-value:6.9e-36);gene_kind=biosynthetic-additional;transl_table=11;translation=length.209</t>
  </si>
  <si>
    <t>gene_id=MTG029_ctg13_g1;nRPS_PKS=Domain:PKS_tKR(4-147).E-value:8e-12.Score:37.MatchesaSDomain:nrpspksdomains_ctg13_1_PKS_KR,type:other;transcript_id=MTG029_ctg13_1;gene_functions=biosynthetic-additional(smcogs)SMCOG1001:short-chaindehydrogenase/reductaseSDR(Score:145.7%3BE-value:2.7e-44);gene_kind=biosynthetic-additional;transl_table=11;translation=length49</t>
  </si>
  <si>
    <t>gene_id=MTG029_ctg13_g3;transcript_id=MTG029_ctg13_t3;gene_functions=biosynthetic-additional(rule-based-clusters)Glycos_transf_2,biosynthetic-additional(smcogs)SMCOG1123:polyprenol-monophosphomannosesynthaseppm1(Score:130.9%3BE-value:1e-39);gene_kind=biosynthetic-additional;sec_met_domain=Glycos_transf_2(E-value:2e-27%2Cbitscore:85.6%2Cseeds:256%2Ctool:rule-based-clusters);transl_table=11;translation=length.302</t>
  </si>
  <si>
    <t>gene_id=MTG029_ctg13_g6;nRPS_PKS=Domain:ACPS(112-163).E-value:9.5e-13.Score:39.9.MatchesaSDomain:nrpspksdomains_tctg13_6_ACPS,type:other;transcript_id=MTG029_ctg13_6;gene_functions=biosynthetic-additional(smcogs)SMCOG1012:4'-phosphopantetheinyltransferase(Score:121.8%3BE-value:4.2e-37);gene_kind=biosynthetic-additional;transl_table=11;translation=length.221</t>
  </si>
  <si>
    <t>gene_id=MTG029_ctg226_g10;nRPS_PKS=Domain:PKS_tKR(4-159).E-value:1e-07.Score:23.8.MatchesaSDomain:nrpspksdomains_ctg226_10_PKS_KR,type:other;transcript_id=MTG029_ctg226_10;gene_functions=biosynthetic-additional(smcogs)SMCOG1001:short-chaindehydrogenase/reductaseSDR(Score:139.9%3BE-value:1.7e-42);gene_kind=biosynthetic-additional;transl_table=11;translation=length.235</t>
  </si>
  <si>
    <t>gene_id=MTG029_ctg241_g2;transcript_id=MTG029_ctg241_t2;gene_functions=biosynthetic-additional(smcogs)SMCOG1163:rhodanesedomain-containingprotein(Score:79.6%3BE-value:2.4e-24);gene_kind=biosynthetic-additional;transl_table=11;translation=length05</t>
  </si>
  <si>
    <t>gene_id=MTG029_ctg241_g7;nRPS_PKS=Domain:PKS_tKR(10-114).E-value:9.3e-08.Score:23.9.MatchesaSDomain:nrpspksdomains_ctg241_7_PKS_KR,type:other;transcript_id=MTG029_ctg241_7;gene_functions=biosynthetic-additional(smcogs)SMCOG1001:short-chaindehydrogenase/reductaseSDR(Score:196.3%3BE-value:9.7e-60);gene_kind=biosynthetic-additional;transl_table=11;translation=length.244</t>
  </si>
  <si>
    <t>gene_id=MTG030_ctg176_g12;transcript_id=MTG030_ctg176_t12;gene_functions=biosynthetic-additional(smcogs)SMCOG1001:short-chaindehydrogenase/reductaseSDR(Score:170.2%3BE-value:9.2e-52);gene_kind=biosynthetic-additional;transl_table=11;translation=length.323</t>
  </si>
  <si>
    <t>gene_id=MTG032_ctg180_g10;transcript_id=MTG032_ctg180_t10;gene_functions=biosynthetic-additional(rule-based-clusters)Glycos_transf_2,biosynthetic-additional(smcogs)SMCOG1123:polyprenol-monophosphomannosesynthaseppm1(Score:81.4%3BE-value:1.4e-24);gene_kind=biosynthetic-additional;sec_met_domain=Glycos_transf_2(E-value:1.5e-20%2Cbitscore:63.4%2Cseeds:256%2Ctool:rule-based-clusters);transl_table=11;translation=length.395</t>
  </si>
  <si>
    <t>gene_id=MTG032_ctg180_g6;nRPS_PKS=Domain:PKS_tKS(Trans-AT-KS)(59-246).E-value:1e-09.Score:29.4.MatchesaSDomain:nrpspksdomains_ctg180_6_PKS_KS,type:PKS/NRPS-likeprotein;transcript_id=MTG032_ctg180_6;gene_functions=biosynthetic-additional(rule-based-clusters)t2fas,biosynthetic-additional(smcogs)SMCOG1022:Beta-ketoacylsynthase(Score:74.5%3BE-value:1.4e-22);gene_kind=biosynthetic-additional;sec_met_domain=t2fas(E-value:1.3e-20%2Cbitscore:63%2Cseeds:8%2Ctool:rule-based-clusters);transl_table=11;translation=length.365</t>
  </si>
  <si>
    <t>gene_id=MTG032_ctg30_g2;transcript_id=MTG032_ctg30_t2;gene_functions=biosynthetic-additional(smcogs)SMCOG1021:malonylCoA-acylcarrierproteintransacylase(Score:464.2%3BE-value:1.2e-140);gene_kind=biosynthetic-additional;transl_table=11;translation=length.574</t>
  </si>
  <si>
    <t>gene_id=MTG033_ctg171_g5;transcript_id=MTG033_ctg171_t5;gene_functions=biosynthetic-additional(smcogs)SMCOG1196:alkylhydroperoxidereductase/Thiolspecific(Score:136%3BE-value:1.3e-41);gene_kind=biosynthetic-additional;transl_table=11;translation=length51</t>
  </si>
  <si>
    <t>gene_id=MTG033_ctg225_g13;transcript_id=MTG033_ctg225_t13;gene_functions=biosynthetic-additional(smcogs)SMCOG1115:HAD-superfamilyhydrolase%2CsubfamilyIA%2Cvariant(Score:145.2%3BE-value:3.5e-44);gene_kind=biosynthetic-additional;transl_table=11;translation=length.231</t>
  </si>
  <si>
    <t>gene_id=MTG033_ctg225_g17;transcript_id=MTG033_ctg225_t17;gene_functions=biosynthetic-additional(smcogs)SMCOG1182:Polyprenylsynthetase(Score:95%3BE-value:6.8e-29);gene_kind=biosynthetic-additional;transl_table=11;translation=length.259</t>
  </si>
  <si>
    <t>gene_id=MTG033_ctg26_g1;transcript_id=MTG033_ctg26_t1;gene_functions=biosynthetic-additional(rule-based-clusters)Glycos_transf_2,biosynthetic-additional(smcogs)SMCOG1123:polyprenol-monophosphomannosesynthaseppm1(Score:119.3%3BE-value:3.9e-36);gene_kind=biosynthetic-additional;sec_met_domain=Glycos_transf_2(E-value:3.2e-26%2Cbitscore:81.5%2Cseeds:256%2Ctool:rule-based-clusters);transl_table=11;translation=length.253</t>
  </si>
  <si>
    <t>gene_id=MTG033_ctg283_g1;transcript_id=MTG033_ctg283_t1;gene_functions=biosynthetic-additional(smcogs)SMCOG1222:dehydrogenase(Score:158.8%3BE-value:4.2e-48);gene_kind=biosynthetic-additional;transl_table=11;translation=length.219</t>
  </si>
  <si>
    <t>gene_id=MTG034_ctg229_g31;transcript_id=MTG034_ctg229_t31;gene_functions=biosynthetic-additional(smcogs)SMCOG1040:alcoholdehydrogenase(Score:222.6%3BE-value:1e-67);gene_kind=biosynthetic-additional;transl_table=11;translation=length.345</t>
  </si>
  <si>
    <t>gene_id=MTG034_ctg229_g32;transcript_id=MTG034_ctg229_t32;gene_functions=biosynthetic-additional(rule-based-clusters)DegT_DnrJ_EryC1,biosynthetic-additional(smcogs)SMCOG1056:DegT/DnrJ/EryC1/StrSaminotransferase(Score:346.5%3BE-value:3e-105);gene_kind=biosynthetic-additional;sec_met_domain=DegT_DnrJ_EryC1(E-value:2.3e-101%2Cbitscore:330.8%2Cseeds:38%2Ctool:rule-based-clusters);transl_table=11;translation=length.442</t>
  </si>
  <si>
    <t>gene_id=MTG035_ctg1_g31;transcript_id=MTG035_ctg1_t31;gene_functions=biosynthetic-additional(smcogs)SMCOG1141:acyltransferase(Score:84.6%3BE-value:1e-25);gene_kind=biosynthetic-additional;transl_table=11;translation=length.267</t>
  </si>
  <si>
    <t>gene_id=MTG035_ctg307_g22;transcript_id=MTG035_ctg307_t22;gene_functions=biosynthetic-additional(smcogs)SMCOG1141:acyltransferase(Score:79%3BE-value:5.4e-24);gene_kind=biosynthetic-additional;transl_table=11;translation=length.269</t>
  </si>
  <si>
    <t>gene_id=MTG035_ctg543_g6;transcript_id=MTG035_ctg543_t6;gene_functions=biosynthetic-additional(smcogs)SMCOG1021:malonylCoA-acylcarrierproteintransacylase(Score:395.7%3BE-value:6.5e-120);gene_kind=biosynthetic-additional;transl_table=11;translation=length.387</t>
  </si>
  <si>
    <t>gene_id=MTG042_ctg172_g17;transcript_id=MTG042_ctg172_t17;gene_functions=biosynthetic-additional(smcogs)SMCOG1114:ornithinecarbamoyltransferase(Score:342%3BE-value:4.3e-104);gene_kind=biosynthetic-additional;transl_table=11;translation=length.348</t>
  </si>
  <si>
    <t>gene_id=MTG042_ctg172_g27;transcript_id=MTG042_ctg172_t27;gene_functions=biosynthetic-additional(smcogs)SMCOG1038:phenylalanine-specificpermease(Score:177.4%3BE-value:6e-54);gene_kind=biosynthetic-additional;transl_table=11;translation=length.326</t>
  </si>
  <si>
    <t>gene_id=MTG042_ctg172_g5;transcript_id=MTG042_ctg172_t5;gene_functions=biosynthetic-additional(rule-based-clusters)Peptidase_S8,biosynthetic-additional(smcogs)SMCOG1075:alkalineserineprotease%2Csubtilasefamily(Score:176.9%3BE-value:1.5e-53);gene_kind=biosynthetic-additional;sec_met_domain=Peptidase_S8(E-value:4.2e-44%2Cbitscore:142%2Cseeds:43%2Ctool:rule-based-clusters);transl_table=11;translation=length.554</t>
  </si>
  <si>
    <t>gene_id=MTG042_ctg200_g13;nRPS_PKS=Domain:PKS_tKS(Modular-KS)(49-407).E-value:9.8e-36.Score:115.3.MatchesaSDomain:nrpspksdomains_ctg200_13_PKS_KS,type:PKS/NRPS-likeprotein;transcript_id=MTG042_ctg200_13;gene_functions=biosynthetic-additional(rule-based-clusters)t2fas,biosynthetic-additional(smcogs)SMCOG1022:Beta-ketoacylsynthase(Score:238.3%3BE-value:2.7e-72);gene_kind=biosynthetic-additional;sec_met_domain=t2fas(E-value:1.6e-76%2Cbitscore:248.8%2Cseeds:8%2Ctool:rule-based-clusters);transl_table=11;translation=length.412</t>
  </si>
  <si>
    <t>gene_id=MTG042_ctg200_g30;nRPS_PKS=Domain:Thioesterase(2-175).E-value:2.3e-35.Score:114.8.MatchesaSDomain:nrpspksdomains_tctg200_30_Thioesterase,type:other;transcript_id=MTG042_ctg200_30;gene_functions=biosynthetic-additional(smcogs)SMCOG1004:thioesterase(Score:189.6%3BE-value:8e-58);gene_kind=biosynthetic-additional;transl_table=11;translation=length94</t>
  </si>
  <si>
    <t>gene_id=MTG042_ctg204_g4;transcript_id=MTG042_ctg204_t4;gene_functions=biosynthetic-additional(smcogs)SMCOG1207:inositolmonophosphatase(Score:216.6%3BE-value:8.3e-66);gene_kind=biosynthetic-additional;transl_table=11;translation=length.292</t>
  </si>
  <si>
    <t>gene_id=MTG042_ctg24_g9;transcript_id=MTG042_ctg24_t9;gene_functions=biosynthetic-additional(rule-based-clusters)Peptidase_S8,biosynthetic-additional(smcogs)SMCOG1075:alkalineserineprotease%2Csubtilasefamily(Score:246.9%3BE-value:8e-75);gene_kind=biosynthetic-additional;sec_met_domain=Peptidase_S8(E-value:1.8e-37%2Cbitscore:120.0%2Cseeds:43%2Ctool:rule-based-clusters);transl_table=11;translation=length.409</t>
  </si>
  <si>
    <t>gene_id=MTG042_ctg257_g10;nRPS_PKS=Domain:Aminotran_t1_2(42-281).E-value:4e-50.Score:162.6.MatchesaSDomain:nrpspksdomains_ctg257_10_Aminotran_1_2,type:other;transcript_id=MTG042_ctg257_10;gene_functions=biosynthetic-additional(rule-based-clusters)DegT_DnrJ_EryC1,biosynthetic-additional(smcogs)SMCOG1019:aminotransferase(Score:208.4%3BE-value:2.8e-63);gene_kind=biosynthetic-additional;sec_met_domain=DegT_DnrJ_EryC1(E-value:2e-19%2Cbitscore:59.3%2Cseeds:38%2Ctool:rule-based-clusters);transl_table=11;translation=length.283</t>
  </si>
  <si>
    <t>gene_id=MTG042_ctg257_g4;nRPS_PKS=Domain:NAD_tbinding_4(4-108).E-value:7e-07.Score:20.3.MatchesaSDomain:nrpspksdomains_ctg257_4_NAD_binding_4,type:other;transcript_id=MTG042_ctg257_4;gene_functions=biosynthetic-additional(smcogs)SMCOG1010:NAD-dependentepimerase/dehydratase(Score:94%3BE-value:1.9e-28);gene_kind=biosynthetic-additional;transl_table=11;translation=length.254</t>
  </si>
  <si>
    <t>gene_id=MTG042_ctg257_g6;transcript_id=MTG042_ctg257_t6;gene_functions=biosynthetic-additional(smcogs)SMCOG1141:acyltransferase(Score:54.9%3BE-value:1.3e-16);gene_kind=biosynthetic-additional;transl_table=11;translation=length.312</t>
  </si>
  <si>
    <t>gene_id=MTG043_ctg7_g28;transcript_id=MTG043_ctg7_t28;gene_functions=biosynthetic-additional(smcogs)SMCOG1172:methionineaminopeptidase(Score:151.5%3BE-value:5.2e-46);gene_kind=biosynthetic-additional;transl_table=11;translation=length.228</t>
  </si>
  <si>
    <t>gene_id=MTG043_ctg7_g31;transcript_id=MTG043_ctg7_t31;gene_functions=biosynthetic-additional(smcogs)SMCOG1083:oxidoreductase(Score:176.8%3BE-value:1e-53);gene_kind=biosynthetic-additional;transl_table=11;translation=length.303</t>
  </si>
  <si>
    <t>gene_id=MTG043_ctg7_g32;transcript_id=MTG043_ctg7_t32;gene_functions=biosynthetic-additional(smcogs)SMCOG1083:oxidoreductase(Score:197.6%3BE-value:5e-60);gene_kind=biosynthetic-additional;transl_table=11;translation=length.301</t>
  </si>
  <si>
    <t>gene_id=MTG043_ctg7_g4;transcript_id=MTG043_ctg7_t4;gene_functions=biosynthetic-additional(smcogs)SMCOG1039:aldo/ketoreductasefamilyoxidoreductase(Score:231.6%3BE-value:1.9e-70);gene_kind=biosynthetic-additional;transl_table=11;translation=length.313</t>
  </si>
  <si>
    <t>gene_id=MTG043_ctg7_g40;transcript_id=MTG043_ctg7_t40;gene_functions=biosynthetic-additional(smcogs)SMCOG1083:oxidoreductase(Score:97.9%3BE-value:1.2e-29);gene_kind=biosynthetic-additional;transl_table=11;translation=length.249</t>
  </si>
  <si>
    <t>gene_id=MTG043_ctg7_g42;transcript_id=MTG043_ctg7_t42;gene_functions=biosynthetic-additional(smcogs)SMCOG1027:isochorismatase(Score:76.6%3BE-value:3e-23);gene_kind=biosynthetic-additional;transl_table=11;translation=length.211</t>
  </si>
  <si>
    <t>gene_id=MTG045_ctg102_g29;transcript_id=MTG045_ctg102_t29;gene_functions=biosynthetic-additional(smcogs)SMCOG1046:DioxygenaseTauD/TfdA(Score:295.9%3BE-value:4.6e-90);gene_kind=biosynthetic-additional;transl_table=11;translation=length.261</t>
  </si>
  <si>
    <t>gene_id=MTG045_ctg102_g31;nRPS_PKS=Domain:ACPS(125-186).E-value:4.9e-12.Score:37.6.MatchesaSDomain:nrpspksdomains_tctg102_31_ACPS,type:other;transcript_id=MTG045_ctg102_31;gene_functions=biosynthetic-additional(smcogs)SMCOG1012:4'-phosphopantetheinyltransferase(Score:217%3BE-value:3.5e-66);gene_kind=biosynthetic-additional;transl_table=11;translation=length.251</t>
  </si>
  <si>
    <t>gene_id=MTG045_ctg102_g36;transcript_id=MTG045_ctg102_t36;gene_functions=biosynthetic-additional(smcogs)SMCOG1009:mbtH-likeprotein(Score:81.3%3BE-value:5.4e-25);gene_kind=biosynthetic-additional;transl_table=11;translation=length91</t>
  </si>
  <si>
    <t>gene_id=MTG045_ctg114_g29;transcript_id=MTG045_ctg114_t29;gene_functions=biosynthetic-additional(smcogs)SMCOG1114:ornithinecarbamoyltransferase(Score:122%3BE-value:4.2e-37);gene_kind=biosynthetic-additional;transl_table=11;translation=length38</t>
  </si>
  <si>
    <t>gene_id=MTG045_ctg114_g34;transcript_id=MTG045_ctg114_t34;gene_functions=biosynthetic-additional(smcogs)SMCOG1196:alkylhydroperoxidereductase/Thiolspecific(Score:174.6%3BE-value:1.9e-53);gene_kind=biosynthetic-additional;transl_table=11;translation=length.224</t>
  </si>
  <si>
    <t>gene_id=MTG045_ctg114_g35;transcript_id=MTG045_ctg114_t35;gene_functions=biosynthetic-additional(smcogs)SMCOG1081:cysteinesynthase(Score:294.5%3BE-value:1.2e-89);gene_kind=biosynthetic-additional;transl_table=11;translation=length.307</t>
  </si>
  <si>
    <t>gene_id=MTG045_ctg12_g34;nRPS_PKS=Domain:ECH(20-204).E-value:2e-53.Score:172.9.MatchesaSDomain:nrpspksdomains_tctg12_34_ECH,type:other;transcript_id=MTG045_ctg12_34;gene_functions=biosynthetic-additional(smcogs)SMCOG1023:enoyl-CoAhydratase(Score:188.7%3BE-value:1.7e-57);gene_kind=biosynthetic-additional;transl_table=11;translation=length.207</t>
  </si>
  <si>
    <t>gene_id=MTG045_ctg12_g39;nRPS_PKS=Domain:ECH(7-252).E-value:1.5e-56.Score:183.2.MatchesaSDomain:nrpspksdomains_tctg12_39_ECH,type:other;transcript_id=MTG045_ctg12_39;gene_functions=biosynthetic-additional(smcogs)SMCOG1023:enoyl-CoAhydratase(Score:228.8%3BE-value:9.6e-70);gene_kind=biosynthetic-additional;transl_table=11;translation=length.255</t>
  </si>
  <si>
    <t>gene_id=MTG045_ctg12_g41;transcript_id=MTG045_ctg12_t41;gene_functions=biosynthetic-additional(rule-based-clusters)Abhydrolase_6,biosynthetic-additional(rule-based-clusters)PF00561,biosynthetic-additional(smcogs)SMCOG1262:haloalkanedehalogenase(Score:155%3BE-value:3.7e-47);gene_kind=biosynthetic-additional;sec_met_domain=Abhydrolase_6(E-value:5.5e-21%2Cbitscore:68.0%2Cseeds:455%2Ctool:rule-based-clusters),PF00561(E-value:1e-30%2Cbitscore:98.9%2Cseeds:48%2Ctool:rule-based-clusters);transl_table=11;translation=length.298</t>
  </si>
  <si>
    <t>gene_id=MTG045_ctg12_g52;nRPS_PKS=Domain:NAD_tbinding_4(85-221).E-value:5.9e-10.Score:30.4.MatchesaSDomain:nrpspksdomains_ctg12_52_NAD_binding_4,type:other;transcript_id=MTG045_ctg12_52;gene_functions=biosynthetic-additional(rule-based-clusters)Polysacc_synt_2,biosynthetic-additional(smcogs)SMCOG1010:NAD-dependentepimerase/dehydratase(Score:166.2%3BE-value:2e-50);gene_kind=biosynthetic-additional;sec_met_domain=Polysacc_synt_2(E-value:2e-07%2Cbitscore:22%2Cseeds:77%2Ctool:rule-based-clusters);transl_table=11;translation=length.369</t>
  </si>
  <si>
    <t>gene_id=MTG045_ctg12_g54;transcript_id=MTG045_ctg12_t54;gene_functions=biosynthetic-additional(smcogs)SMCOG1141:acyltransferase(Score:53.9%3BE-value:2.6e-16);gene_kind=biosynthetic-additional;transl_table=11;translation=length.310</t>
  </si>
  <si>
    <t>gene_id=MTG045_ctg24_g14;transcript_id=MTG045_ctg24_t14;gene_functions=biosynthetic-additional(rule-based-clusters)Glycos_transf_1,biosynthetic-additional(smcogs)SMCOG1045:glycosyltransferasegroup1(Score:117.6%3BE-value:1.2e-35);gene_kind=biosynthetic-additional;sec_met_domain=Glycos_transf_1(E-value:2.9e-26%2Cbitscore:84.3%2Cseeds:63%2Ctool:rule-based-clusters);transl_table=11;translation=length.375</t>
  </si>
  <si>
    <t>gene_id=MTG045_ctg24_g6;transcript_id=MTG045_ctg24_t6;gene_functions=biosynthetic-additional(smcogs)SMCOG1010:NAD-dependentepimerase/dehydratase(Score:262.2%3BE-value:1e-79);gene_kind=biosynthetic-additional;transl_table=11;translation=length.336</t>
  </si>
  <si>
    <t>gene_id=MTG045_ctg24_g7;nRPS_PKS=Domain:NAD_tbinding_4(78-180).E-value:5.9e-09.Score:27.MatchesaSDomain:nrpspksdomains_ctg24_7_NAD_binding_4,type:other;transcript_id=MTG045_ctg24_7;gene_functions=biosynthetic-additional(smcogs)SMCOG1010:NAD-dependentepimerase/dehydratase(Score:249.8%3BE-value:7e-76);gene_kind=biosynthetic-additional;transl_table=11;translation=length.326</t>
  </si>
  <si>
    <t>gene_id=MTG047_ctg1_g36;nRPS_PKS=Domain:NAD_tbinding_4(56-189).E-value:1.8e-10.Score:32.MatchesaSDomain:nrpspksdomains_ctg1_36_NAD_binding_4,type:other;transcript_id=MTG047_ctg1_36;gene_functions=biosynthetic-additional(rule-based-clusters)Polysacc_synt_2,biosynthetic-additional(rule-based-clusters)RmlD_sub_bind,biosynthetic-additional(smcogs)SMCOG1010:NAD-dependentepimerase/dehydratase(Score:231.5%3BE-value:2.5e-70);gene_kind=biosynthetic-additional;sec_met_domain=Polysacc_synt_2(E-value:2.3e-10%2Cbitscore:32%2Cseeds:77%2Ctool:rule-based-clusters),RmlD_sub_bind(E-value:1.6e-09%2Cbitscore:29.3%2Cseeds:37%2Ctool:rule-based-clusters);transl_table=11;translation=length.328</t>
  </si>
  <si>
    <t>gene_id=MTG047_ctg1_g38;nRPS_PKS=Domain:NAD_tbinding_4(58-175).E-value:2.7e-08.Score:25.0.MatchesaSDomain:nrpspksdomains_ctg1_38_NAD_binding_4,type:other;transcript_id=MTG047_ctg1_38;gene_functions=biosynthetic-additional(rule-based-clusters)RmlD_sub_bind,biosynthetic-additional(smcogs)SMCOG1010:NAD-dependentepimerase/dehydratase(Score:255.8%3BE-value:9.9e-78);gene_kind=biosynthetic-additional;sec_met_domain=RmlD_sub_bind(E-value:5.9e-14%2Cbitscore:43.8%2Cseeds:37%2Ctool:rule-based-clusters);transl_table=11;translation=length.320</t>
  </si>
  <si>
    <t>gene_id=MTG047_ctg1_g64;nRPS_PKS=Domain:NAD_tbinding_4(66-201).E-value:1.4e-13.Score:42.3.MatchesaSDomain:nrpspksdomains_ctg1_64_NAD_binding_4,type:other;transcript_id=MTG047_ctg1_64;gene_functions=biosynthetic-additional(rule-based-clusters)NAD_binding_4,biosynthetic-additional(rule-based-clusters)Polysacc_synt_2,biosynthetic-additional(rule-based-clusters)RmlD_sub_bind,biosynthetic-additional(smcogs)SMCOG1010:NAD-dependentepimerase/dehydratase(Score:167.3%3BE-value:8.9e-51);gene_kind=biosynthetic-additional;sec_met_domain=NAD_binding_4(E-value:1.8e-13%2Cbitscore:42.3%2Cseeds:102%2Ctool:rule-based-clusters),Polysacc_synt_2(E-value:3.2e-09%2Cbitscore:28.3%2Cseeds:77%2Ctool:rule-based-clusters),RmlD_sub_bind(E-value:5.6e-10%2Cbitscore:30.8%2Cseeds:37%2Ctool:rule-based-clusters);transl_table=11;translation=length.345</t>
  </si>
  <si>
    <t>gene_id=MTG047_ctg1_g65;transcript_id=MTG047_ctg1_t65;gene_functions=biosynthetic-additional(smcogs)SMCOG1105:amidase(Score:98.4%3BE-value:7.9e-30);gene_kind=biosynthetic-additional;transl_table=11;translation=length.289</t>
  </si>
  <si>
    <t>gene_id=MTG047_ctg40_g3;transcript_id=MTG047_ctg40_t3;gene_functions=biosynthetic-additional(smcogs)SMCOG1182:Polyprenylsynthetase(Score:161.7%3BE-value:3.3e-49);gene_kind=biosynthetic-additional;transl_table=11;translation=length.292</t>
  </si>
  <si>
    <t>gene_id=MTG048_ctg40_g10;nRPS_PKS=Domain:PKS_tER(21-158).E-value:1.4e-33.Score:108.MatchesaSDomain:nrpspksdomains_ctg40_10_PKS_ER,type:other;transcript_id=MTG048_ctg40_10;gene_functions=biosynthetic-additional(smcogs)SMCOG1028:crotonyl-CoAreductase/alcoholdehydrogenase(Score:150.4%3BE-value:1e-45);gene_kind=biosynthetic-additional;transl_table=11;translation=length58</t>
  </si>
  <si>
    <t>gene_id=MTG052_ctg122_g12;transcript_id=MTG052_ctg122_t12;gene_functions=biosynthetic-additional(smcogs)SMCOG1081:cysteinesynthase(Score:300.6%3BE-value:1.7e-91);gene_kind=biosynthetic-additional;transl_table=11;translation=length.315</t>
  </si>
  <si>
    <t>gene_id=MTG052_ctg122_g6;transcript_id=MTG052_ctg122_t6;gene_functions=biosynthetic-additional(smcogs)SMCOG1114:ornithinecarbamoyltransferase(Score:339%3BE-value:3.7e-103);gene_kind=biosynthetic-additional;transl_table=11;translation=length.357</t>
  </si>
  <si>
    <t>gene_id=MTG052_ctg152_g3;nRPS_PKS=Domain:ACP(38-106).E-value:5.9e-21.Score:66.4.MatchesaSDomain:nrpspksdomains_tctg152_3_ACP,type:other;transcript_id=MTG052_ctg152_3;gene_functions=biosynthetic-additional(rule-based-clusters)PP-binding,biosynthetic-additional(smcogs)SMCOG1047:phosphopantetheine-bindingdomain-containingprotein(Score:90.3%3BE-value:1.2e-27);gene_kind=biosynthetic-additional;sec_met_domain=PP-binding(E-value:4.5e-16%2Cbitscore:47.7%2Cseeds:164%2Ctool:rule-based-clusters);transl_table=11;translation=length09</t>
  </si>
  <si>
    <t>gene_id=MTG052_ctg207_g11;nRPS_PKS=Domain:PKS_tKS(Trans-AT-KS)(49-373).E-value:2e-36.Score:117.5.MatchesaSDomain:nrpspksdomains_ctg207_11_PKS_KS,type:PKS/NRPS-likeprotein;transcript_id=MTG052_ctg207_11;gene_functions=biosynthetic-additional(rule-based-clusters)t2fas,biosynthetic-additional(smcogs)SMCOG1022:Beta-ketoacylsynthase(Score:246.2%3BE-value:1e-74);gene_kind=biosynthetic-additional;sec_met_domain=t2fas(E-value:3.8e-77%2Cbitscore:250.8%2Cseeds:8%2Ctool:rule-based-clusters);transl_table=11;translation=length.413</t>
  </si>
  <si>
    <t>gene_id=MTG052_ctg207_g8;transcript_id=MTG052_ctg207_t8;gene_functions=biosynthetic-additional(smcogs)SMCOG1222:dehydrogenase(Score:145.4%3BE-value:4.9e-44);gene_kind=biosynthetic-additional;transl_table=11;translation=length.340</t>
  </si>
  <si>
    <t>gene_id=MTG052_ctg214_g11;transcript_id=MTG052_ctg214_t11;gene_functions=biosynthetic-additional(smcogs)SMCOG1046:DioxygenaseTauD/TfdA(Score:428.5%3BE-value:1.9e-130);gene_kind=biosynthetic-additional;transl_table=11;translation=length.354</t>
  </si>
  <si>
    <t>gene_id=MTG052_ctg231_g39;nRPS_PKS=Domain:ECH(8-254).E-value:7e-56.Score:181.0.MatchesaSDomain:nrpspksdomains_tctg231_39_ECH,type:other;transcript_id=MTG052_ctg231_39;gene_functions=biosynthetic-additional(smcogs)SMCOG1023:enoyl-CoAhydratase(Score:246%3BE-value:5.5e-75);gene_kind=biosynthetic-additional;transl_table=11;translation=length.265</t>
  </si>
  <si>
    <t>gene_id=MTG052_ctg240_g2;transcript_id=MTG052_ctg240_t2;gene_functions=biosynthetic-additional(smcogs)SMCOG1046:DioxygenaseTauD/TfdA(Score:388.6%3BE-value:2.8e-118);gene_kind=biosynthetic-additional;transl_table=11;translation=length.314</t>
  </si>
  <si>
    <t>gene_id=MTG052_ctg56_g2;transcript_id=MTG052_ctg56_t2;gene_functions=biosynthetic-additional(smcogs)SMCOG1114:ornithinecarbamoyltransferase(Score:348.4%3BE-value:4.9e-106);gene_kind=biosynthetic-additional;transl_table=11;translation=length.320</t>
  </si>
  <si>
    <t>gene_id=MTG052_ctg72_g2;transcript_id=MTG052_ctg72_t2;gene_functions=biosynthetic-additional(smcogs)SMCOG1141:acyltransferase(Score:55.7%3BE-value:7.2e-17);gene_kind=biosynthetic-additional;transl_table=11;translation=length.306</t>
  </si>
  <si>
    <t>gene_id=MTG052_ctg72_g4;nRPS_PKS=Domain:NAD_tbinding_4(105-242).E-value:1.3e-10.Score:32.6.MatchesaSDomain:nrpspksdomains_ctg72_4_NAD_binding_4,type:other;transcript_id=MTG052_ctg72_4;gene_functions=biosynthetic-additional(rule-based-clusters)Polysacc_synt_2,biosynthetic-additional(rule-based-clusters)RmlD_sub_bind,biosynthetic-additional(smcogs)SMCOG1010:NAD-dependentepimerase/dehydratase(Score:174.4%3BE-value:6.4e-53);gene_kind=biosynthetic-additional;sec_met_domain=Polysacc_synt_2(E-value:4e-10%2Cbitscore:28.4%2Cseeds:77%2Ctool:rule-based-clusters),RmlD_sub_bind(E-value:3e-08%2Cbitscore:22.3%2Cseeds:37%2Ctool:rule-based-clusters);transl_table=11;translation=length.388</t>
  </si>
  <si>
    <t>gene_id=MTG052_ctg72_g5;transcript_id=MTG052_ctg72_t5;gene_functions=biosynthetic-additional(smcogs)SMCOG1141:acyltransferase(Score:72%3BE-value:7.3e-22);gene_kind=biosynthetic-additional;transl_table=11;translation=length87</t>
  </si>
  <si>
    <t>gene_id=MTG053_ctg288_g1;transcript_id=MTG053_ctg288_t1;gene_functions=biosynthetic-additional(smcogs)SMCOG1017:aldehydedehydrogenase(Score:259%3BE-value:1e-78);gene_kind=biosynthetic-additional;transl_table=11;translation=length.276</t>
  </si>
  <si>
    <t>gene_id=MTG053_ctg427_g2;nRPS_PKS=Domain:NAD_tbinding_4(8-171).E-value:1.6e-10.Score:32.3.MatchesaSDomain:nrpspksdomains_ctg427_2_NAD_binding_4,type:other;transcript_id=MTG053_ctg427_2;gene_functions=biosynthetic-additional(rule-based-clusters)Polysacc_synt_2,biosynthetic-additional(rule-based-clusters)RmlD_sub_bind,biosynthetic-additional(smcogs)SMCOG1010:NAD-dependentepimerase/dehydratase(Score:185%3BE-value:3.6e-56);gene_kind=biosynthetic-additional;sec_met_domain=Polysacc_synt_2(E-value:1.3e-08%2Cbitscore:22.7%2Cseeds:77%2Ctool:rule-based-clusters),RmlD_sub_bind(E-value:2.2e-11%2Cbitscore:31.8%2Cseeds:37%2Ctool:rule-based-clusters);transl_table=11;translation=length.363</t>
  </si>
  <si>
    <t>gene_id=MTG053_ctg427_g3;transcript_id=MTG053_ctg427_t3;gene_functions=biosynthetic-additional(smcogs)SMCOG1079:oxidoreductase(Score:117.6%3BE-value:1.2e-35);gene_kind=biosynthetic-additional;transl_table=11;translation=length.228</t>
  </si>
  <si>
    <t>gene_id=MTG054_ctg291_g24;transcript_id=MTG054_ctg291_t24;gene_functions=biosynthetic-additional(smcogs)SMCOG1293:aldehydeoxidaseandxanthinedehydrogenase(Score:474.6%3BE-value:1e-143);gene_kind=biosynthetic-additional;transl_table=11;translation=length.712</t>
  </si>
  <si>
    <t>gene_id=MTG054_ctg291_g9;transcript_id=MTG054_ctg291_t9;gene_functions=biosynthetic-additional(rule-based-clusters)adh_short_C2,biosynthetic-additional(smcogs)SMCOG1001:short-chaindehydrogenase/reductaseSDR(Score:70.6%3BE-value:2.4e-21);gene_kind=biosynthetic-additional;sec_met_domain=adh_short_C2(E-value:5.3e-75%2Cbitscore:243.8%2Cseeds:47%2Ctool:rule-based-clusters);transl_table=11;translation=length.260</t>
  </si>
  <si>
    <t>gene_id=MTG054_ctg305_g1;transcript_id=MTG054_ctg305_t1;gene_functions=biosynthetic-additional(smcogs)SMCOG1001:short-chaindehydrogenase/reductaseSDR(Score:151%3BE-value:7e-46);gene_kind=biosynthetic-additional;transl_table=11;translation=length.270</t>
  </si>
  <si>
    <t>gene_id=MTG054_ctg305_g12;nRPS_PKS=Domain:ECH(3-155).E-value:8.9e-39.Score:125.0.MatchesaSDomain:nrpspksdomains_tctg305_12_ECH,type:other;transcript_id=MTG054_ctg305_12;gene_functions=biosynthetic-additional(smcogs)SMCOG1023:enoyl-CoAhydratase(Score:132.4%3BE-value:2.6e-40);gene_kind=biosynthetic-additional;transl_table=11;translation=length66</t>
  </si>
  <si>
    <t>gene_id=MTG054_ctg305_g19;transcript_id=MTG054_ctg305_t19;gene_functions=biosynthetic-additional(smcogs)SMCOG1276:PfkBdomainprotein(Score:224.7%3BE-value:2.7e-68);gene_kind=biosynthetic-additional;transl_table=11;translation=length.316</t>
  </si>
  <si>
    <t>gene_id=MTG054_ctg313_g12;transcript_id=MTG054_ctg313_t12;gene_functions=biosynthetic-additional(smcogs)SMCOG1050:monooxygenaseFAD-binding(Score:162.9%3BE-value:2.2e-49);gene_kind=biosynthetic-additional;transl_table=11;translation=length.356</t>
  </si>
  <si>
    <t>gene_id=MTG054_ctg313_g13;nRPS_PKS=Domain:PKS_tKS(Iterative-KS)(51-413).E-value:1.2e-45.Score:147.9.MatchesaSDomain:nrpspksdomains_ctg313_13_PKS_KS,type:PKS/NRPS-likeprotein;transcript_id=MTG054_ctg313_13;gene_functions=biosynthetic-additional(rule-based-clusters)t2fas,biosynthetic-additional(smcogs)SMCOG1022:Beta-ketoacylsynthase(Score:349.7%3BE-value:4e-106);gene_kind=biosynthetic-additional;sec_met_domain=t2fas(E-value:2.4e-135%2Cbitscore:441.9%2Cseeds:8%2Ctool:rule-based-clusters);transl_table=11;translation=length.413</t>
  </si>
  <si>
    <t>gene_id=MTG054_ctg313_g14;transcript_id=MTG054_ctg313_t14;gene_functions=biosynthetic-additional(smcogs)SMCOG1196:alkylhydroperoxidereductase/Thiolspecific(Score:122.8%3BE-value:1.6e-37);gene_kind=biosynthetic-additional;transl_table=11;translation=length92</t>
  </si>
  <si>
    <t>gene_id=MTG054_ctg313_g8;transcript_id=MTG054_ctg313_t8;gene_functions=biosynthetic-additional(smcogs)SMCOG1150:isoprenylcysteinecarboxylmethyltransferase(Score:217.2%3BE-value:2e-66);gene_kind=biosynthetic-additional;transl_table=11;translation=length72</t>
  </si>
  <si>
    <t>gene_id=MTG054_ctg4_g14;transcript_id=MTG054_ctg4_t14;gene_functions=biosynthetic-additional(rule-based-clusters)PP-binding,biosynthetic-additional(smcogs)SMCOG1147:putativeacylcarrierprotein(Score:71.5%3BE-value:6.8e-22);gene_kind=biosynthetic-additional;sec_met_domain=PP-binding(E-value:6.8e-07%2Cbitscore:20.8%2Cseeds:164%2Ctool:rule-based-clusters);transl_table=11;translation=length.76</t>
  </si>
  <si>
    <t>gene_id=MTG054_ctg4_g15;nRPS_PKS=Domain:AMP-binding(14-429).E-value:2.2e-93.Score:304.8.MatchesaSDomain:nrpspksdomains_tctg4_15_AMP-binding,type:NRPS-likeprotein;transcript_id=MTG054_ctg4_15;gene_functions=biosynthetic-additional(rule-based-clusters)AMP-binding,biosynthetic-additional(smcogs)SMCOG1002:AMP-dependentsynthetaseandligase(Score:372.8%3BE-value:3.6e-113);gene_kind=biosynthetic-additional;sec_met_domain=AMP-binding(E-value:1.6e-99%2Cbitscore:324.2%2Cseeds:400%2Ctool:rule-based-clusters);transl_table=11;translation=length.526</t>
  </si>
  <si>
    <t>gene_id=MTG054_ctg4_g5;transcript_id=MTG054_ctg4_t5;gene_functions=biosynthetic-additional(rule-based-clusters)Abhydrolase_6,biosynthetic-additional(rule-based-clusters)PF00561,biosynthetic-additional(smcogs)SMCOG1262:haloalkanedehalogenase(Score:73.5%3BE-value:2.8e-22);gene_kind=biosynthetic-additional;sec_met_domain=Abhydrolase_6(E-value:5.7e-17%2Cbitscore:54.0%2Cseeds:455%2Ctool:rule-based-clusters),PF00561(E-value:1.7e-12%2Cbitscore:38.4%2Cseeds:48%2Ctool:rule-based-clusters);transl_table=11;translation=length.282</t>
  </si>
  <si>
    <t>gene_id=MTG055_ctg3_g22;transcript_id=MTG055_ctg3_t22;gene_functions=biosynthetic-additional(smcogs)SMCOG1128:cyclase/dehydrase(Score:66.7%3BE-value:3.7e-20),biosynthetic-additional(t2pks)CYC(Score:42.8%3BE-value:1e-13);gene_kind=biosynthetic-additional;transl_table=11;translation=length74</t>
  </si>
  <si>
    <t>gene_id=MTG055_ctg3_g23;nRPS_PKS=Domain:Polyketide_tcyc2(1-146).E-value:3.2e-12.Score:38.8.MatchesaSDomain:nrpspksdomains_ctg3_23_Polyketide_cyc2,type:other;transcript_id=MTG055_ctg3_23;gene_functions=biosynthetic-additional(smcogs)SMCOG1128:cyclase/dehydrase(Score:61%3BE-value:1.9e-18),biosynthetic-additional(t2pks)CYC(Score:42.5%3BE-value:1.3e-13);gene_kind=biosynthetic-additional;transl_table=11;translation=length48</t>
  </si>
  <si>
    <t>gene_id=MTG055_ctg3_g5;transcript_id=MTG055_ctg3_t5;gene_functions=biosynthetic-additional(rule-based-clusters)Asn_synthase,biosynthetic-additional(rule-based-clusters)GATase_7,biosynthetic-additional(smcogs)SMCOG1294:Nitrilase/cyanidehydrataseandapolipoprotein(Score:102.2%3BE-value:5e-31);gene_kind=biosynthetic-additional;sec_met_domain=Asn_synthase(E-value:5e-51%2Cbitscore:166%2Cseeds:78%2Ctool:rule-based-clusters),GATase_7(E-value:7.3e-36%2Cbitscore:114.6%2Cseeds:307%2Ctool:rule-based-clusters);transl_table=11;translation=length.689</t>
  </si>
  <si>
    <t>gene_id=MTG055_ctg93_g15;transcript_id=MTG055_ctg93_t15;gene_functions=biosynthetic-additional(smcogs)SMCOG1039:aldo/ketoreductasefamilyoxidoreductase(Score:302.3%3BE-value:5.6e-92);gene_kind=biosynthetic-additional;transl_table=11;translation=length.345</t>
  </si>
  <si>
    <t>gene_id=MTG055_ctg93_g22;transcript_id=MTG055_ctg93_t22;gene_functions=biosynthetic-additional(rule-based-clusters)p450,biosynthetic-additional(smcogs)SMCOG1034:cytochromeP450(Score:251%3BE-value:3.7e-76);gene_kind=biosynthetic-additional;sec_met_domain=p450(E-value:8e-58%2Cbitscore:187.6%2Cseeds:50%2Ctool:rule-based-clusters);transl_table=11;translation=length.269</t>
  </si>
  <si>
    <t>gene_id=MTG055_ctg93_g28;transcript_id=MTG055_ctg93_t28;gene_functions=biosynthetic-additional(rule-based-clusters)p450,biosynthetic-additional(smcogs)SMCOG1034:cytochromeP450(Score:210.9%3BE-value:5.8e-64);gene_kind=biosynthetic-additional;sec_met_domain=p450(E-value:1.9e-37%2Cbitscore:120.4%2Cseeds:50%2Ctool:rule-based-clusters);transl_table=11;translation=length.415</t>
  </si>
  <si>
    <t>gene_id=MTG056_ctg76_g6;transcript_id=MTG056_ctg76_t6;gene_functions=biosynthetic-additional(smcogs)SMCOG1039:aldo/ketoreductasefamilyoxidoreductase(Score:225.5%3BE-value:1.4e-68);gene_kind=biosynthetic-additional;transl_table=11;translation=length.330</t>
  </si>
  <si>
    <t>gene_id=MTG102_ctg193_g29;transcript_id=MTG102_ctg193_t29;gene_functions=biosynthetic-additional(smcogs)SMCOG1150:isoprenylcysteinecarboxylmethyltransferase(Score:170.3%3BE-value:5.6e-52);gene_kind=biosynthetic-additional;transl_table=11;translation=length75</t>
  </si>
  <si>
    <t>gene_id=MTG102_ctg193_g32;transcript_id=MTG102_ctg193_t32;gene_functions=biosynthetic-additional(smcogs)SMCOG1161:oxidoreductase(Score:302.7%3BE-value:5.9e-92);gene_kind=biosynthetic-additional;transl_table=11;translation=length.350</t>
  </si>
  <si>
    <t>gene_id=MTG102_ctg251_g3;nRPS_PKS=Domain:NAD_tbinding_4(45-222).E-value:1e-10.Score:32.9.MatchesaSDomain:nrpspksdomains_ctg251_3_NAD_binding_4,type:other;transcript_id=MTG102_ctg251_3;gene_functions=biosynthetic-additional(smcogs)SMCOG1010:NAD-dependentepimerase/dehydratase(Score:172.5%3BE-value:2.3e-52);gene_kind=biosynthetic-additional;transl_table=11;translation=length.362</t>
  </si>
  <si>
    <t>gene_id=MTG102_ctg251_g4;transcript_id=MTG102_ctg251_t4;gene_functions=biosynthetic-additional(smcogs)SMCOG1101:phosphoglyceratemutase(Score:142%3BE-value:3e-43);gene_kind=biosynthetic-additional;transl_table=11;translation=length.209</t>
  </si>
  <si>
    <t>gene_id=MTG102_ctg251_g8;transcript_id=MTG102_ctg251_t8;gene_functions=biosynthetic-additional(rule-based-clusters)Glycos_transf_2,biosynthetic-additional(smcogs)SMCOG1123:polyprenol-monophosphomannosesynthaseppm1(Score:199.3%3BE-value:1.6e-60);gene_kind=biosynthetic-additional;sec_met_domain=Glycos_transf_2(E-value:2.3e-33%2Cbitscore:104.7%2Cseeds:256%2Ctool:rule-based-clusters);transl_table=11;translation=length.345</t>
  </si>
  <si>
    <t>gene_id=MTG102_ctg9_g11;transcript_id=MTG102_ctg9_t11;gene_functions=biosynthetic-additional(smcogs)SMCOG1268:mandelateracemase/muconatelactonizingenzyme(Score:186.3%3BE-value:1.2e-56);gene_kind=biosynthetic-additional;transl_table=11;translation=length.323</t>
  </si>
  <si>
    <t>gene_id=MTG102_ctg9_g12;nRPS_PKS=Domain:AMP-binding(71-298).E-value:4.5e-46.Score:148.9.MatchesaSDomain:nrpspksdomains_tctg9_12_AMP-binding,type:NRPS-likeprotein;transcript_id=MTG102_ctg9_12;gene_functions=biosynthetic-additional(rule-based-clusters)AMP-binding,biosynthetic-additional(smcogs)SMCOG1002:AMP-dependentsynthetaseandligase(Score:252.5%3BE-value:1e-76);gene_kind=biosynthetic-additional;sec_met_domain=AMP-binding(E-value:6.6e-58%2Cbitscore:186.9%2Cseeds:400%2Ctool:rule-based-clusters);transl_table=11;translation=length.386</t>
  </si>
  <si>
    <t>gene_id=MTG102_ctg9_g16;transcript_id=MTG102_ctg9_t16;gene_functions=biosynthetic-additional(smcogs)SMCOG1064:glucose-1-phosphateadenylyl/thymidylyltransferase(Score:157.7%3BE-value:6.2e-48);gene_kind=biosynthetic-additional;transl_table=11;translation=length.260</t>
  </si>
  <si>
    <t>gene_id=MTG102_ctg9_g17;nRPS_PKS=Domain:NAD_tbinding_4(49-194).E-value:8.8e-11.Score:33.MatchesaSDomain:nrpspksdomains_ctg9_17_NAD_binding_4,type:other;transcript_id=MTG102_ctg9_17;gene_functions=biosynthetic-additional(rule-based-clusters)Polysacc_synt_2,biosynthetic-additional(rule-based-clusters)RmlD_sub_bind,biosynthetic-additional(smcogs)SMCOG1010:NAD-dependentepimerase/dehydratase(Score:185.7%3BE-value:2.2e-56);gene_kind=biosynthetic-additional;sec_met_domain=Polysacc_synt_2(E-value:1.2e-11%2Cbitscore:35%2Cseeds:77%2Ctool:rule-based-clusters),RmlD_sub_bind(E-value:9e-12%2Cbitscore:35.4%2Cseeds:37%2Ctool:rule-based-clusters);transl_table=11;translation=length.348</t>
  </si>
  <si>
    <t>gene_id=MTG102_ctg9_g4;transcript_id=MTG102_ctg9_t4;gene_functions=biosynthetic-additional(smcogs)SMCOG1089:methyltransferase(Score:95.2%3BE-value:7.5e-29);gene_kind=biosynthetic-additional;transl_table=11;translation=length.234</t>
  </si>
  <si>
    <t>gene_id=MTG102_ctg9_g9;nRPS_PKS=Domain:ECH(13-258).E-value:2.9e-68.Score:221.6.MatchesaSDomain:nrpspksdomains_tctg9_9_ECH,type:other;transcript_id=MTG102_ctg9_9;gene_functions=biosynthetic-additional(smcogs)SMCOG1023:enoyl-CoAhydratase(Score:208%3BE-value:2.2e-63);gene_kind=biosynthetic-additional;transl_table=11;translation=length.270</t>
  </si>
  <si>
    <t>gene_id=MTG106_ctg3_g1;transcript_id=MTG106_ctg3_t1;gene_functions=biosynthetic-additional(smcogs)SMCOG1089:methyltransferase(Score:104.6%3BE-value:1e-31);gene_kind=biosynthetic-additional;transl_table=11;translation=length.207</t>
  </si>
  <si>
    <t>gene_id=MTG106_ctg317_g3;transcript_id=MTG106_ctg317_t3;gene_functions=biosynthetic-additional(smcogs)SMCOG1279:pseudouridinesynthase(Score:293.9%3BE-value:2e-89);gene_kind=biosynthetic-additional;transl_table=11;translation=length.309</t>
  </si>
  <si>
    <t>gene_id=MTG106_ctg40_g7;nRPS_PKS=Domain:PKS_tKR(7-162).E-value:9.6e-10.Score:30.4.MatchesaSDomain:nrpspksdomains_ctg40_7_PKS_KR,type:other;transcript_id=MTG106_ctg40_7;gene_functions=biosynthetic-additional(smcogs)SMCOG1001:short-chaindehydrogenase/reductaseSDR(Score:157%3BE-value:1e-47);gene_kind=biosynthetic-additional;transl_table=11;translation=length.244</t>
  </si>
  <si>
    <t>gene_id=MTG110_ctg326_g10;transcript_id=MTG110_ctg326_t10;gene_functions=biosynthetic-additional(smcogs)SMCOG1001:short-chaindehydrogenase/reductaseSDR(Score:76.9%3BE-value:2.9e-23);gene_kind=biosynthetic-additional;transl_table=11;translation=length10</t>
  </si>
  <si>
    <t>gene_id=MTG110_ctg390_g2;nRPS_PKS=Domain:NAD_tbinding_4(94-231).E-value:9e-12.Score:36.3.MatchesaSDomain:nrpspksdomains_ctg390_2_NAD_binding_4,type:other;transcript_id=MTG110_ctg390_2;gene_functions=biosynthetic-additional(rule-based-clusters)Polysacc_synt_2,biosynthetic-additional(rule-based-clusters)RmlD_sub_bind,biosynthetic-additional(smcogs)SMCOG1010:NAD-dependentepimerase/dehydratase(Score:170.4%3BE-value:1e-51);gene_kind=biosynthetic-additional;sec_met_domain=Polysacc_synt_2(E-value:2e-12%2Cbitscore:35.2%2Cseeds:77%2Ctool:rule-based-clusters),RmlD_sub_bind(E-value:2.5e-11%2Cbitscore:31.6%2Cseeds:37%2Ctool:rule-based-clusters);transl_table=11;translation=length.374</t>
  </si>
  <si>
    <t>gene_id=MTG110_ctg390_g4;transcript_id=MTG110_ctg390_t4;gene_functions=biosynthetic-additional(smcogs)SMCOG1141:acyltransferase(Score:63%3BE-value:4e-19);gene_kind=biosynthetic-additional;transl_table=11;translation=length.298</t>
  </si>
  <si>
    <t>gene_id=MTG003_ctg158_g9;transcript_id=MTG003_ctg158_t9;gene_functions=biosynthetic-additional(rule-based-clusters)Glycos_transf_1;gene_kind=biosynthetic-additional;sec_met_domain=Glycos_transf_1(E-value:3e-13%2Cbitscore:39%2Cseeds:63%2Ctool:rule-based-clusters);transl_table=11;translation=length.374</t>
  </si>
  <si>
    <t>gene_id=MTG003_ctg2_g30;transcript_id=MTG003_ctg2_t30;gene_functions=biosynthetic-additional(rule-based-clusters)Glycos_transf_1;gene_kind=biosynthetic-additional;sec_met_domain=Glycos_transf_1(E-value:5.7e-07%2Cbitscore:21.0%2Cseeds:63%2Ctool:rule-based-clusters);transl_table=11;translation=length.419</t>
  </si>
  <si>
    <t>gene_id=MTG003_ctg2_g31;transcript_id=MTG003_ctg2_t31;gene_functions=biosynthetic-additional(rule-based-clusters)PIG-L;gene_kind=biosynthetic-additional;sec_met_domain=PIG-L(E-value:1.7e-28%2Cbitscore:91.6%2Cseeds:137%2Ctool:rule-based-clusters);transl_table=11;translation=length.236</t>
  </si>
  <si>
    <t>gene_id=MTG006_ctg240_g1;transcript_id=MTG006_ctg240_t1;gene_functions=biosynthetic-additional(rule-based-clusters)PF00881;gene_kind=biosynthetic-additional;sec_met_domain=PF00881(E-value:8e-14%2Cbitscore:42.2%2Cseeds:78%2Ctool:rule-based-clusters);transl_table=11;translation=length43</t>
  </si>
  <si>
    <t>gene_id=MTG007_ctg36_g12;transcript_id=MTG007_ctg36_t12;gene_functions=biosynthetic-additional(rule-based-clusters)Glycos_transf_1;gene_kind=biosynthetic-additional;sec_met_domain=Glycos_transf_1(E-value:1e-18%2Cbitscore:57.9%2Cseeds:63%2Ctool:rule-based-clusters);transl_table=11;translation=length43</t>
  </si>
  <si>
    <t>gene_id=MTG007_ctg36_g13;transcript_id=MTG007_ctg36_t13;gene_functions=biosynthetic-additional(rule-based-clusters)Epimerase_2;gene_kind=biosynthetic-additional;sec_met_domain=Epimerase_2(E-value:2.9e-94%2Cbitscore:306.2%2Cseeds:187%2Ctool:rule-based-clusters);transl_table=11;translation=length.312</t>
  </si>
  <si>
    <t>gene_id=MTG007_ctg36_g6;transcript_id=MTG007_ctg36_t6;gene_functions=biosynthetic-additional(rule-based-clusters)Glycos_transf_2;gene_kind=biosynthetic-additional;sec_met_domain=Glycos_transf_2(E-value:7.5e-40%2Cbitscore:127.0%2Cseeds:256%2Ctool:rule-based-clusters);transl_table=11;translation=length.314</t>
  </si>
  <si>
    <t>gene_id=MTG007_ctg36_g8;transcript_id=MTG007_ctg36_t8;gene_functions=biosynthetic-additional(rule-based-clusters)Wzy_C;gene_kind=biosynthetic-additional;sec_met_domain=Wzy_C(E-value:2.6e-08%2Cbitscore:24.5%2Cseeds:81%2Ctool:rule-based-clusters);transl_table=11;translation=length.481</t>
  </si>
  <si>
    <t>gene_id=MTG007_ctg72_g044877_045059;transcript_id=MTG007_tallorf_044877_045059;gene_functions=biosynthetic-additional(lanthipeptides)predictedlanthipeptide;gene_kind=biosynthetic-additional;locus_tag=allorf_044877_045059;protein_id=allorf_044877_045059;tool=antismash;transl_table=1;translation=length.60</t>
  </si>
  <si>
    <t>gene_id=MTG007_ctg72_g33;transcript_id=MTG007_ctg72_t33;gene_functions=biosynthetic-additional(lanthipeptides)predictedlanthipeptide;gene_kind=biosynthetic-additional;transl_table=11;translation=length.59</t>
  </si>
  <si>
    <t>gene_id=MTG007_ctg74_g42;transcript_id=MTG007_ctg74_t42;gene_functions=biosynthetic-additional(rule-based-clusters)PF04055,biosynthetic-additional(rule-based-clusters)Fer4_12;gene_kind=biosynthetic-additional;sec_met_domain=PF04055(E-value:1.2e-17%2Cbitscore:57.2%2Cseeds:518%2Ctool:rule-based-clusters),Fer4_12(E-value:2e-07%2Cbitscore:23.7%2Cseeds:84%2Ctool:rule-based-clusters);transl_table=11;translation=length.333</t>
  </si>
  <si>
    <t>gene_id=MTG008_ctg10_g229;transcript_id=MTG008_ctg10_t229;gene_functions=biosynthetic-additional(rule-based-clusters)Peptidase_S41;gene_kind=biosynthetic-additional;sec_met_domain=Peptidase_S41(E-value:8.8e-29%2Cbitscore:96%2Cseeds:119%2Ctool:rule-based-clusters);transl_table=11;translation=length.432</t>
  </si>
  <si>
    <t>gene_id=MTG008_ctg10_g245;transcript_id=MTG008_ctg10_t245;gene_functions=biosynthetic-additional(rule-based-clusters)Asn_synthase;gene_kind=biosynthetic-additional;sec_met_domain=Asn_synthase(E-value:5.8e-06%2Cbitscore:22%2Cseeds:78%2Ctool:rule-based-clusters);transl_table=11;translation=length.370</t>
  </si>
  <si>
    <t>gene_id=MTG008_ctg10.2_g482;transcript_id=MTG008_ctg10_t482;gene_functions=biosynthetic-additional(rule-based-clusters)PF04055,biosynthetic-additional(rule-based-clusters)Fer4_12;gene_kind=biosynthetic-additional;sec_met_domain=PF04055(E-value:1.7e-21%2Cbitscore:73.2%2Cseeds:518%2Ctool:rule-based-clusters),Fer4_12(E-value:1.7e-10%2Cbitscore:37.2%2Cseeds:84%2Ctool:rule-based-clusters);transl_table=11;translation=length.345</t>
  </si>
  <si>
    <t>gene_id=MTG008_ctg10.2_g484;transcript_id=MTG008_ctg10_t484;gene_functions=biosynthetic-additional(rule-based-clusters)PF05402;gene_kind=biosynthetic-additional;sec_met_domain=PF05402(E-value:2e-16%2Cbitscore:55.9%2Cseeds:461%2Ctool:rule-based-clusters);transl_table=11;translation=length.90</t>
  </si>
  <si>
    <t>gene_id=MTG008_ctg10.2_g488;transcript_id=MTG008_ctg10_t488;gene_functions=biosynthetic-additional(rule-based-clusters)PF13471;gene_kind=biosynthetic-additional;sec_met_domain=PF13471(E-value:6.9e-16%2Cbitscore:54.3%2Cseeds:84%2Ctool:rule-based-clusters);transl_table=11;translation=length72</t>
  </si>
  <si>
    <t>gene_id=MTG008_ctg10.2_g492;nRPS_PKS=Domain:Aminotran_t5(4-349).E-value:4.8e-45.Score:145.8.MatchesaSDomain:nrpspksdomains_ctg10_492_Aminotran_5,type:other;transcript_id=MTG008_ctg10_492;transl_table=11;translation=length.361</t>
  </si>
  <si>
    <t>gene_id=MTG008_ctg10.2_g507;transcript_id=MTG008_ctg10_t507;gene_functions=biosynthetic-additional(rule-based-clusters)Peptidase_S9;gene_kind=biosynthetic-additional;sec_met_domain=Peptidase_S9(E-value:2.3e-69%2Cbitscore:229.0%2Cseeds:64%2Ctool:rule-based-clusters);transl_table=11;translation=length.711</t>
  </si>
  <si>
    <t>gene_id=MTG008_ctg10.3_g661;transcript_id=MTG008_ctg10_t661;gene_functions=biosynthetic-additional(rule-based-clusters)Peptidase_S41;gene_kind=biosynthetic-additional;sec_met_domain=Peptidase_S41(E-value:4.6e-16%2Cbitscore:54.7%2Cseeds:119%2Ctool:rule-based-clusters);transl_table=11;translation=length073</t>
  </si>
  <si>
    <t>gene_id=MTG008_ctg10.4_g1109146_1109259;transcript_id=MTG008_tallorf_1109146_1109259;gene_functions=biosynthetic-additional(lanthipeptides)predictedlanthipeptide;gene_kind=biosynthetic-additional;locus_tag=allorf_1109146_1109259;protein_id=allorf_1109146_1109259;tool=antismash;transl_table=1;translation=length.37</t>
  </si>
  <si>
    <t>gene_id=MTG008_ctg10.4_g937;transcript_id=MTG008_ctg10_t937;gene_functions=biosynthetic-additional(rule-based-clusters)PF04055,biosynthetic-additional(rule-based-clusters)PF05402,biosynthetic-additional(rule-based-clusters)PF13186,biosynthetic-additional(rule-based-clusters)Fer4_12;gene_kind=biosynthetic-additional;sec_met_domain=PF04055(E-value:9e-19%2Cbitscore:64.4%2Cseeds:518%2Ctool:rule-based-clusters),PF05402(E-value:3.2e-11%2Cbitscore:39.3%2Cseeds:461%2Ctool:rule-based-clusters),PF13186(E-value:5.6e-11%2Cbitscore:38.8%2Cseeds:195%2Ctool:rule-based-clusters),Fer4_12(E-value:2.9e-07%2Cbitscore:26.8%2Cseeds:84%2Ctool:rule-based-clusters);transl_table=11;translation=length.467</t>
  </si>
  <si>
    <t>gene_id=MTG008_ctg10.4_g938;transcript_id=MTG008_ctg10_t938;gene_functions=biosynthetic-additional(rule-based-clusters)PF04055,biosynthetic-additional(rule-based-clusters)PF05402,biosynthetic-additional(rule-based-clusters)PF13186,biosynthetic-additional(rule-based-clusters)Fer4_12;gene_kind=biosynthetic-additional;sec_met_domain=PF04055(E-value:2.2e-13%2Cbitscore:46.8%2Cseeds:518%2Ctool:rule-based-clusters),PF05402(E-value:6.7e-09%2Cbitscore:31.9%2Cseeds:461%2Ctool:rule-based-clusters),PF13186(E-value:1e-09%2Cbitscore:34.7%2Cseeds:195%2Ctool:rule-based-clusters),Fer4_12(E-value:6.5e-07%2Cbitscore:25.6%2Cseeds:84%2Ctool:rule-based-clusters);transl_table=11;translation=length.478</t>
  </si>
  <si>
    <t>gene_id=MTG008_ctg10.4_g943;transcript_id=MTG008_ctg10_t943;gene_functions=biosynthetic-additional(lanthipeptides)predictedlanthipeptide;gene_kind=biosynthetic-additional;transl_table=11;translation=length.59</t>
  </si>
  <si>
    <t>gene_id=MTG008_ctg13_g221;transcript_id=MTG008_ctg13_t221;gene_functions=biosynthetic-additional(rule-based-clusters)Peptidase_S9;gene_kind=biosynthetic-additional;sec_met_domain=Peptidase_S9(E-value:1.2e-50%2Cbitscore:166.2%2Cseeds:64%2Ctool:rule-based-clusters);transl_table=11;translation=length.737</t>
  </si>
  <si>
    <t>gene_id=MTG008_ctg16_g11;transcript_id=MTG008_ctg16_t11;gene_functions=biosynthetic-additional(rule-based-clusters)Peptidase_M42;gene_kind=biosynthetic-additional;sec_met_domain=Peptidase_M42(E-value:4.3e-09%2Cbitscore:27.9%2Cseeds:48%2Ctool:rule-based-clusters);transl_table=11;translation=length.825</t>
  </si>
  <si>
    <t>gene_id=MTG008_ctg2_g129;nRPS_PKS=Domain:PKS_tDH2(116-331).E-value:3.6e-38.Score:123.0.MatchesaSDomain:nrpspksdomains_ctg2_129_PKS_DH2,type:other;transcript_id=MTG008_ctg2_129;transl_table=11;translation=length.404</t>
  </si>
  <si>
    <t>gene_id=MTG008_ctg2_g159;transcript_id=MTG008_ctg2_t159;gene_functions=biosynthetic-additional(rule-based-clusters)Fer4_12;gene_kind=biosynthetic-additional;sec_met_domain=Fer4_12(E-value:1.4e-06%2Cbitscore:23.4%2Cseeds:84%2Ctool:rule-based-clusters);transl_table=11;translation=length.381</t>
  </si>
  <si>
    <t>gene_id=MTG008_ctg7_g65;nRPS_PKS=Domain:Polyketide_tcyc2(2-133).E-value:3.9e-08.Score:25.6.MatchesaSDomain:nrpspksdomains_ctg7_65_Polyketide_cyc2,type:other;transcript_id=MTG008_ctg7_65;transl_table=11;translation=length52</t>
  </si>
  <si>
    <t>gene_id=MTG009_ctg1_g139;transcript_id=MTG009_ctg1_t139;gene_functions=biosynthetic-additional(rule-based-clusters)Peptidase_M16,biosynthetic-additional(rule-based-clusters)Peptidase_M16_C;gene_kind=biosynthetic-additional;sec_met_domain=Peptidase_M16(E-value:4.6e-08%2Cbitscore:27.4%2Cseeds:24%2Ctool:rule-based-clusters),Peptidase_M16_C(E-value:1.3e-11%2Cbitscore:39.0%2Cseeds:139%2Ctool:rule-based-clusters);transl_table=11;translation=length.462</t>
  </si>
  <si>
    <t>gene_id=MTG009_ctg14_g15;transcript_id=MTG009_ctg14_t15;gene_functions=biosynthetic-additional(rule-based-clusters)PF07366;gene_kind=biosynthetic-additional;sec_met_domain=PF07366(E-value:8.6e-10%2Cbitscore:29.7%2Cseeds:29%2Ctool:rule-based-clusters);transl_table=11;translation=length35</t>
  </si>
  <si>
    <t>gene_id=MTG009_ctg25_g1;nRPS_PKS=Domain:PCP(172-241).E-value:4e-26.Score:82.8.MatchesaSDomain:nrpspksdomains_tctg25_1_PCP,type:other;transcript_id=MTG009_ctg25_1;gene_functions=biosynthetic-additional(rule-based-clusters)PP-binding;gene_kind=biosynthetic-additional;sec_met_domain=PP-binding(E-value:6e-20%2Cbitscore:60.4%2Cseeds:164%2Ctool:rule-based-clusters);transl_table=11;translation=length.277</t>
  </si>
  <si>
    <t>gene_id=MTG009_ctg25_g3;transcript_id=MTG009_ctg25_t3;gene_functions=biosynthetic-additional(rule-based-clusters)Lant_dehydr_N;gene_kind=biosynthetic-additional;sec_met_domain=Lant_dehydr_N(E-value:1.3e-49%2Cbitscore:157.5%2Cseeds:73%2Ctool:rule-based-clusters);transl_table=11;translation=length.895</t>
  </si>
  <si>
    <t>gene_id=MTG009_ctg26_g10;transcript_id=MTG009_ctg26_t10;gene_functions=biosynthetic-additional(rule-based-clusters)Glycos_transf_1;gene_kind=biosynthetic-additional;sec_met_domain=Glycos_transf_1(E-value:1e-14%2Cbitscore:44%2Cseeds:63%2Ctool:rule-based-clusters);transl_table=11;translation=length.338</t>
  </si>
  <si>
    <t>gene_id=MTG009_ctg26_g2;transcript_id=MTG009_ctg26_t2;gene_functions=biosynthetic-additional(rule-based-clusters)Peptidase_S9;gene_kind=biosynthetic-additional;sec_met_domain=Peptidase_S9(E-value:1.4e-09%2Cbitscore:27.2%2Cseeds:64%2Ctool:rule-based-clusters);transl_table=11;translation=length.266</t>
  </si>
  <si>
    <t>gene_id=MTG009_ctg33_g3;nRPS_PKS=Domain:PCP(6-75).E-value:8.8e-31.Score:97.7.MatchesaSDomain:nrpspksdomains_tctg33_3_PCP,type:other;transcript_id=MTG009_ctg33_3;gene_functions=biosynthetic-additional(rule-based-clusters)PP-binding;gene_kind=biosynthetic-additional;sec_met_domain=PP-binding(E-value:2.5e-20%2Cbitscore:60.6%2Cseeds:164%2Ctool:rule-based-clusters);transl_table=11;translation=length13</t>
  </si>
  <si>
    <t>gene_id=MTG009_ctg44_g54;nRPS_PKS=Domain:PP-binding(29-79).E-value:2.9e-12.Score:38.8.MatchesaSDomain:nrpspksdomains_tctg44_54_PP-binding,type:other;transcript_id=MTG009_ctg44_54;gene_functions=biosynthetic-additional(rule-based-clusters)PP-binding;gene_kind=biosynthetic-additional;sec_met_domain=PP-binding(E-value:4.6e-12%2Cbitscore:38.8%2Cseeds:164%2Ctool:rule-based-clusters);transl_table=11;translation=length.88</t>
  </si>
  <si>
    <t>gene_id=MTG009_ctg44_g61;transcript_id=MTG009_ctg44_t61;gene_functions=biosynthetic-additional(rule-based-clusters)PF07366;gene_kind=biosynthetic-additional;sec_met_domain=PF07366(E-value:1.6e-13%2Cbitscore:43.0%2Cseeds:29%2Ctool:rule-based-clusters);transl_table=11;translation=length45</t>
  </si>
  <si>
    <t>gene_id=MTG009_ctg46_g91;transcript_id=MTG009_ctg46_t91;gene_functions=biosynthetic-additional(rule-based-clusters)PF13186;gene_kind=biosynthetic-additional;sec_met_domain=PF13186(E-value:4e-12%2Cbitscore:39%2Cseeds:195%2Ctool:rule-based-clusters);transl_table=11;translation=length.376</t>
  </si>
  <si>
    <t>gene_id=MTG009_ctg5_g163;transcript_id=MTG009_ctg5_t163;gene_functions=biosynthetic-additional(rule-based-clusters)RimK;gene_kind=biosynthetic-additional;sec_met_domain=RimK(E-value:2.6e-06%2Cbitscore:21.3%2Cseeds:4%2Ctool:rule-based-clusters);transl_table=11;translation=length.326</t>
  </si>
  <si>
    <t>gene_id=MTG009_ctg59_g21;transcript_id=MTG009_ctg59_t21;gene_functions=biosynthetic-additional(rule-based-clusters)Lant_dehydr_N;gene_kind=biosynthetic-additional;sec_met_domain=Lant_dehydr_N(E-value:1.4e-27%2Cbitscore:86.9%2Cseeds:73%2Ctool:rule-based-clusters);transl_table=11;translation=length.888</t>
  </si>
  <si>
    <t>gene_id=MTG009_ctg65_g5;transcript_id=MTG009_ctg65_t5;gene_functions=biosynthetic-additional(rule-based-clusters)Glycos_transf_1;gene_kind=biosynthetic-additional;sec_met_domain=Glycos_transf_1(E-value:3.9e-11%2Cbitscore:32.7%2Cseeds:63%2Ctool:rule-based-clusters);transl_table=11;translation=length.649</t>
  </si>
  <si>
    <t>gene_id=MTG012_ctg92_g11;transcript_id=MTG012_ctg92_t11;gene_functions=biosynthetic-additional(rule-based-clusters)PF05402;gene_kind=biosynthetic-additional;sec_met_domain=PF05402(E-value:2.7e-16%2Cbitscore:50.2%2Cseeds:461%2Ctool:rule-based-clusters);transl_table=11;translation=length10</t>
  </si>
  <si>
    <t>gene_id=MTG012_ctg92_g18;transcript_id=MTG012_ctg92_t18;gene_functions=biosynthetic-additional(rule-based-clusters)Wzy_C;gene_kind=biosynthetic-additional;sec_met_domain=Wzy_C(E-value:4.9e-14%2Cbitscore:43%2Cseeds:81%2Ctool:rule-based-clusters);transl_table=11;translation=length.452</t>
  </si>
  <si>
    <t>gene_id=MTG012_ctg92_g6;transcript_id=MTG012_ctg92_t6;gene_functions=biosynthetic-additional(rule-based-clusters)Glycos_transf_2;gene_kind=biosynthetic-additional;sec_met_domain=Glycos_transf_2(E-value:7.7e-33%2Cbitscore:104.2%2Cseeds:256%2Ctool:rule-based-clusters);transl_table=11;translation=length.330</t>
  </si>
  <si>
    <t>gene_id=MTG012_ctg94_g6;transcript_id=MTG012_ctg94_t6;gene_functions=biosynthetic-additional(rule-based-clusters)PF04055,biosynthetic-additional(rule-based-clusters)Fer4_12;gene_kind=biosynthetic-additional;sec_met_domain=PF04055(E-value:1.5e-27%2Cbitscore:88.4%2Cseeds:518%2Ctool:rule-based-clusters),Fer4_12(E-value:2.2e-11%2Cbitscore:35.6%2Cseeds:84%2Ctool:rule-based-clusters);transl_table=11;translation=length.326</t>
  </si>
  <si>
    <t>gene_id=MTG014_ctg2_g16;transcript_id=MTG014_ctg2_t16;gene_functions=biosynthetic-additional(rule-based-clusters)PF07366;gene_kind=biosynthetic-additional;sec_met_domain=PF07366(E-value:2.9e-41%2Cbitscore:131.4%2Cseeds:29%2Ctool:rule-based-clusters);transl_table=11;translation=length56</t>
  </si>
  <si>
    <t>gene_id=MTG014_ctg2_g19;transcript_id=MTG014_ctg2_t19;gene_functions=biosynthetic-additional(rule-based-clusters)PF07366;gene_kind=biosynthetic-additional;sec_met_domain=PF07366(E-value:1.5e-14%2Cbitscore:45%2Cseeds:29%2Ctool:rule-based-clusters);transl_table=11;translation=length.306</t>
  </si>
  <si>
    <t>gene_id=MTG014_ctg2_g20;transcript_id=MTG014_ctg2_t20;gene_functions=biosynthetic-additional(rule-based-clusters)PF07366;gene_kind=biosynthetic-additional;sec_met_domain=PF07366(E-value:6.6e-26%2Cbitscore:81.8%2Cseeds:29%2Ctool:rule-based-clusters);transl_table=11;translation=length.225</t>
  </si>
  <si>
    <t>gene_id=MTG014_ctg2_g5;nRPS_PKS=Domain:Polyketide_tcyc2(0-128).E-value:1.6e-07.Score:23.6.MatchesaSDomain:nrpspksdomains_ctg2_5_Polyketide_cyc2,type:other;transcript_id=MTG014_ctg2_5;transl_table=11;translation=length.264</t>
  </si>
  <si>
    <t>gene_id=MTG014_ctg2_g8;nRPS_PKS=Domain:PKS_tKR(160-323).E-value:2.6e-20.Score:64.8.MatchesaSDomain:nrpspksdomains_ctg2_8_PKS_KR,type:other;transcript_id=MTG014_ctg2_8;transl_table=11;translation=length.373</t>
  </si>
  <si>
    <t>gene_id=MTG014_ctg37_g13;nRPS_PKS=Domain:Aminotran_t4(47-262).E-value:4e-38.Score:123.2.MatchesaSDomain:nrpspksdomains_ctg37_13_Aminotran_4,type:other;transcript_id=MTG014_ctg37_13;transl_table=11;translation=length.268</t>
  </si>
  <si>
    <t>gene_id=MTG014_ctg37_g26;transcript_id=MTG014_ctg37_t26;gene_functions=biosynthetic-additional(rule-based-clusters)PF05402;gene_kind=biosynthetic-additional;sec_met_domain=PF05402(E-value:1.5e-18%2Cbitscore:57.9%2Cseeds:461%2Ctool:rule-based-clusters);transl_table=11;translation=length.85</t>
  </si>
  <si>
    <t>gene_id=MTG016_ctg328_g8;transcript_id=MTG016_ctg328_t8;gene_functions=biosynthetic-additional(rule-based-clusters)PF04055,biosynthetic-additional(rule-based-clusters)Fer4_12;gene_kind=biosynthetic-additional;sec_met_domain=PF04055(E-value:1.8e-15%2Cbitscore:47.2%2Cseeds:518%2Ctool:rule-based-clusters),Fer4_12(E-value:7.3e-09%2Cbitscore:25.6%2Cseeds:84%2Ctool:rule-based-clusters);transl_table=11;translation=length.399</t>
  </si>
  <si>
    <t>gene_id=MTG019_ctg43_g4;transcript_id=MTG019_ctg43_t4;gene_functions=biosynthetic-additional(rule-based-clusters)PF00881;gene_kind=biosynthetic-additional;sec_met_domain=PF00881(E-value:1.8e-40%2Cbitscore:128.3%2Cseeds:78%2Ctool:rule-based-clusters);transl_table=11;translation=length.275</t>
  </si>
  <si>
    <t>gene_id=MTG022_ctg19_g8;transcript_id=MTG022_ctg19_t8;gene_functions=biosynthetic-additional(rule-based-clusters)GATase_7;gene_kind=biosynthetic-additional;sec_met_domain=GATase_7(E-value:9e-30%2Cbitscore:93.9%2Cseeds:307%2Ctool:rule-based-clusters);transl_table=11;translation=length48</t>
  </si>
  <si>
    <t>gene_id=MTG022_ctg3_g34;transcript_id=MTG022_ctg3_t34;gene_functions=biosynthetic-additional(rule-based-clusters)Peptidase_M50;gene_kind=biosynthetic-additional;sec_met_domain=Peptidase_M50(E-value:3.7e-09%2Cbitscore:28%2Cseeds:56%2Ctool:rule-based-clusters);transl_table=11;translation=length.227</t>
  </si>
  <si>
    <t>gene_id=MTG022_ctg3_g49;nRPS_PKS=Domain:Aminotran_t5(10-354).E-value:1e-52.Score:171.0.MatchesaSDomain:nrpspksdomains_ctg3_49_Aminotran_5,type:other;transcript_id=MTG022_ctg3_49;transl_table=11;translation=length.366</t>
  </si>
  <si>
    <t>gene_id=MTG027_ctg43_g33;transcript_id=MTG027_ctg43_t33;gene_functions=biosynthetic-additional(rule-based-clusters)PCMT;gene_kind=biosynthetic-additional;sec_met_domain=PCMT(E-value:1.9e-64%2Cbitscore:208.6%2Cseeds:9%2Ctool:rule-based-clusters);transl_table=11;translation=length.218</t>
  </si>
  <si>
    <t>gene_id=MTG030_ctg168_g9;transcript_id=MTG030_ctg168_t9;gene_functions=biosynthetic-additional(rule-based-clusters)2OG-FeII_Oxy;gene_kind=biosynthetic-additional;sec_met_domain=2OG-FeII_Oxy(E-value:5e-17%2Cbitscore:52%2Cseeds:135%2Ctool:rule-based-clusters);transl_table=11;translation=length.353</t>
  </si>
  <si>
    <t>gene_id=MTG032_ctg170_g7;transcript_id=MTG032_ctg170_t7;gene_functions=biosynthetic-additional(rule-based-clusters)PF00881;gene_kind=biosynthetic-additional;sec_met_domain=PF00881(E-value:3.2e-18%2Cbitscore:55.2%2Cseeds:78%2Ctool:rule-based-clusters);transl_table=11;translation=length90</t>
  </si>
  <si>
    <t>gene_id=MTG032_ctg178_g8;nRPS_PKS=Domain:PP-binding(8-82).E-value:1.7e-08.Score:26.7.MatchesaSDomain:nrpspksdomains_tctg178_8_PP-binding,type:other;transcript_id=MTG032_ctg178_8;gene_functions=biosynthetic-additional(rule-based-clusters)PP-binding;gene_kind=biosynthetic-additional;sec_met_domain=PP-binding(E-value:3e-09%2Cbitscore:26.7%2Cseeds:164%2Ctool:rule-based-clusters);transl_table=11;translation=length.86</t>
  </si>
  <si>
    <t>gene_id=MTG032_ctg180_g8;nRPS_PKS=Domain:PP-binding(5-79).E-value:2.8e-14.Score:45.2.MatchesaSDomain:nrpspksdomains_tctg180_8_PP-binding,type:other;transcript_id=MTG032_ctg180_8;gene_functions=biosynthetic-additional(rule-based-clusters)PP-binding;gene_kind=biosynthetic-additional;sec_met_domain=PP-binding(E-value:6.4e-15%2Cbitscore:45.2%2Cseeds:164%2Ctool:rule-based-clusters);transl_table=11;translation=length.83</t>
  </si>
  <si>
    <t>gene_id=MTG033_ctg26_g6;transcript_id=MTG033_ctg26_t6;gene_functions=biosynthetic-additional(rule-based-clusters)PF00561;gene_kind=biosynthetic-additional;sec_met_domain=PF00561(E-value:3.4e-09%2Cbitscore:25.9%2Cseeds:48%2Ctool:rule-based-clusters);transl_table=11;translation=length.247</t>
  </si>
  <si>
    <t>gene_id=MTG034_ctg229_g18;nRPS_PKS=Domain:AMP-binding(124-276).E-value:2.5e-09.Score:27.9.MatchesaSDomain:nrpspksdomains_tctg229_18_AMP-binding,type:NRPS-likeprotein;transcript_id=MTG034_ctg229_18;gene_functions=biosynthetic-additional(rule-based-clusters)AMP-binding;gene_kind=biosynthetic-additional;sec_met_domain=AMP-binding(E-value:5e-14%2Cbitscore:42.8%2Cseeds:400%2Ctool:rule-based-clusters);transl_table=11;translation=length.381</t>
  </si>
  <si>
    <t>gene_id=MTG035_ctg1_g12;nRPS_PKS=Domain:AMP-binding(40-249).E-value:6.4e-13.Score:39.7.MatchesaSDomain:nrpspksdomains_tctg1_12_AMP-binding,type:NRPS-likeprotein;transcript_id=MTG035_ctg1_12;gene_functions=biosynthetic-additional(rule-based-clusters)AMP-binding;gene_kind=biosynthetic-additional;sec_met_domain=AMP-binding(E-value:2.2e-09%2Cbitscore:27.6%2Cseeds:400%2Ctool:rule-based-clusters);transl_table=11;translation=length.404</t>
  </si>
  <si>
    <t>gene_id=MTG035_ctg1_g2;nRPS_PKS=Domain:PP-binding(11-81).E-value:5e-13.Score:41.2.MatchesaSDomain:nrpspksdomains_tctg1_2_PP-binding,type:other;transcript_id=MTG035_ctg1_2;gene_functions=biosynthetic-additional(rule-based-clusters)PP-binding;gene_kind=biosynthetic-additional;sec_met_domain=PP-binding(E-value:3.8e-13%2Cbitscore:41.2%2Cseeds:164%2Ctool:rule-based-clusters);transl_table=11;translation=length.89</t>
  </si>
  <si>
    <t>gene_id=MTG035_ctg307_g4;nRPS_PKS=Domain:PP-binding(1-70).E-value:5.5e-11.Score:34.7.MatchesaSDomain:nrpspksdomains_tctg307_4_PP-binding,type:other;transcript_id=MTG035_ctg307_4;gene_functions=biosynthetic-additional(rule-based-clusters)PP-binding;gene_kind=biosynthetic-additional;sec_met_domain=PP-binding(E-value:3.3e-11%2Cbitscore:34.7%2Cseeds:164%2Ctool:rule-based-clusters);transl_table=11;translation=length.91</t>
  </si>
  <si>
    <t>gene_id=MTG035_ctg307_g7;nRPS_PKS=Domain:PP-binding(29-102).E-value:2.8e-13.Score:42.0.MatchesaSDomain:nrpspksdomains_tctg307_7_PP-binding,type:other;transcript_id=MTG035_ctg307_7;gene_functions=biosynthetic-additional(rule-based-clusters)PP-binding;gene_kind=biosynthetic-additional;sec_met_domain=PP-binding(E-value:1.7e-13%2Cbitscore:42.0%2Cseeds:164%2Ctool:rule-based-clusters);transl_table=11;translation=length15</t>
  </si>
  <si>
    <t>gene_id=MTG042_ctg200_g32;nRPS_PKS=Domain:PCP(183-251).E-value:1.6e-29.Score:93.7.MatchesaSDomain:nrpspksdomains_tctg200_32_PCP,type:other;transcript_id=MTG042_ctg200_32;gene_functions=biosynthetic-additional(rule-based-clusters)PP-binding;gene_kind=biosynthetic-additional;sec_met_domain=PP-binding(E-value:3e-19%2Cbitscore:60.6%2Cseeds:164%2Ctool:rule-based-clusters);transl_table=11;translation=length.313</t>
  </si>
  <si>
    <t>gene_id=MTG045_ctg102_g25;transcript_id=MTG045_ctg102_t25;gene_functions=biosynthetic-additional(rule-based-clusters)Peptidase_S9;gene_kind=biosynthetic-additional;sec_met_domain=Peptidase_S9(E-value:2.2e-16%2Cbitscore:51.3%2Cseeds:64%2Ctool:rule-based-clusters);transl_table=11;translation=length.286</t>
  </si>
  <si>
    <t>gene_id=MTG045_ctg102_g30;transcript_id=MTG045_ctg102_t30;gene_functions=biosynthetic-additional(rule-based-clusters)Lant_dehydr_N;gene_kind=biosynthetic-additional;sec_met_domain=Lant_dehydr_N(E-value:2.4e-28%2Cbitscore:89.8%2Cseeds:73%2Ctool:rule-based-clusters);transl_table=11;translation=length.867</t>
  </si>
  <si>
    <t>gene_id=MTG045_ctg24_g10;transcript_id=MTG045_ctg24_t10;gene_functions=biosynthetic-additional(rule-based-clusters)Glycos_transf_2;gene_kind=biosynthetic-additional;sec_met_domain=Glycos_transf_2(E-value:6.8e-07%2Cbitscore:21.5%2Cseeds:256%2Ctool:rule-based-clusters);transl_table=11;translation=length.289</t>
  </si>
  <si>
    <t>gene_id=MTG045_ctg24_g15;transcript_id=MTG045_ctg24_t15;gene_functions=biosynthetic-additional(rule-based-clusters)Glycos_transf_2;gene_kind=biosynthetic-additional;sec_met_domain=Glycos_transf_2(E-value:1.5e-10%2Cbitscore:33.4%2Cseeds:256%2Ctool:rule-based-clusters);transl_table=11;translation=length.276</t>
  </si>
  <si>
    <t>gene_id=MTG045_ctg24_g16;transcript_id=MTG045_ctg24_t16;gene_functions=biosynthetic-additional(rule-based-clusters)Peptidase_S9;gene_kind=biosynthetic-additional;sec_met_domain=Peptidase_S9(E-value:1.6e-66%2Cbitscore:216.0%2Cseeds:64%2Ctool:rule-based-clusters);transl_table=11;translation=length.665</t>
  </si>
  <si>
    <t>gene_id=MTG045_ctg24_g20;transcript_id=MTG045_ctg24_t20;gene_functions=biosynthetic-additional(rule-based-clusters)PF04055,biosynthetic-additional(rule-based-clusters)PF13186;gene_kind=biosynthetic-additional;sec_met_domain=PF04055(E-value:2.3e-13%2Cbitscore:43%2Cseeds:518%2Ctool:rule-based-clusters),PF13186(E-value:2.3e-11%2Cbitscore:36.4%2Cseeds:195%2Ctool:rule-based-clusters);transl_table=11;translation=length.362</t>
  </si>
  <si>
    <t>gene_id=MTG045_ctg24_g4;transcript_id=MTG045_ctg24_t4;gene_functions=biosynthetic-additional(rule-based-clusters)Epimerase_2;gene_kind=biosynthetic-additional;sec_met_domain=Epimerase_2(E-value:2.4e-49%2Cbitscore:160.3%2Cseeds:187%2Ctool:rule-based-clusters);transl_table=11;translation=length.447</t>
  </si>
  <si>
    <t>gene_id=MTG045_ctg24_g5;transcript_id=MTG045_ctg24_t5;gene_functions=biosynthetic-additional(rule-based-clusters)Glyco_transf_9;gene_kind=biosynthetic-additional;sec_met_domain=Glyco_transf_9(E-value:4.5e-15%2Cbitscore:47.9%2Cseeds:18%2Ctool:rule-based-clusters);transl_table=11;translation=length.262</t>
  </si>
  <si>
    <t>gene_id=MTG047_ctg1_g33;transcript_id=MTG047_ctg1_t33;gene_functions=biosynthetic-additional(rule-based-clusters)Peptidase_S9;gene_kind=biosynthetic-additional;sec_met_domain=Peptidase_S9(E-value:1.6e-07%2Cbitscore:23.0%2Cseeds:64%2Ctool:rule-based-clusters);transl_table=11;translation=length.294</t>
  </si>
  <si>
    <t>gene_id=MTG047_ctg39_g4;transcript_id=MTG047_ctg39_t4;gene_functions=biosynthetic-additional(rule-based-clusters)Peptidase_S9;gene_kind=biosynthetic-additional;sec_met_domain=Peptidase_S9(E-value:1.8e-09%2Cbitscore:26.4%2Cseeds:64%2Ctool:rule-based-clusters);transl_table=11;translation=length.641</t>
  </si>
  <si>
    <t>gene_id=MTG047_ctg40_g5;transcript_id=MTG047_ctg40_t5;gene_functions=biosynthetic-additional(rule-based-clusters)Flavoprotein;gene_kind=biosynthetic-additional;sec_met_domain=Flavoprotein(E-value:7.6e-36%2Cbitscore:112.5%2Cseeds:143%2Ctool:rule-based-clusters);transl_table=11;translation=length.444</t>
  </si>
  <si>
    <t>gene_id=MTG048_ctg138_g15;transcript_id=MTG048_ctg138_t15;gene_functions=biosynthetic-additional(rule-based-clusters)PF05402;gene_kind=biosynthetic-additional;sec_met_domain=PF05402(E-value:5.5e-19%2Cbitscore:59.7%2Cseeds:461%2Ctool:rule-based-clusters);transl_table=11;translation=length02</t>
  </si>
  <si>
    <t>gene_id=MTG052_ctg207_g13;nRPS_PKS=Domain:PP-binding(8-73).E-value:3.5e-13.Score:41.7.MatchesaSDomain:nrpspksdomains_tctg207_13_PP-binding,type:other;transcript_id=MTG052_ctg207_13;gene_functions=biosynthetic-additional(rule-based-clusters)PP-binding;gene_kind=biosynthetic-additional;sec_met_domain=PP-binding(E-value:2.3e-13%2Cbitscore:41.7%2Cseeds:164%2Ctool:rule-based-clusters);transl_table=11;translation=length.87</t>
  </si>
  <si>
    <t>gene_id=MTG052_ctg56_g3;transcript_id=MTG052_ctg56_t3;gene_functions=biosynthetic-additional(rule-based-clusters)Lant_dehydr_N;gene_kind=biosynthetic-additional;sec_met_domain=Lant_dehydr_N(E-value:5.4e-24%2Cbitscore:73.4%2Cseeds:73%2Ctool:rule-based-clusters);transl_table=11;translation=length.864</t>
  </si>
  <si>
    <t>gene_id=MTG053_ctg126_g4;transcript_id=MTG053_ctg126_t4;gene_functions=biosynthetic-additional(rule-based-clusters)PF05402;gene_kind=biosynthetic-additional;sec_met_domain=PF05402(E-value:1e-14%2Cbitscore:44%2Cseeds:461%2Ctool:rule-based-clusters);transl_table=11;translation=length.92</t>
  </si>
  <si>
    <t>gene_id=MTG053_ctg379_g2;transcript_id=MTG053_ctg379_t2;gene_functions=biosynthetic-additional(rule-based-clusters)Peptidase_S9;gene_kind=biosynthetic-additional;sec_met_domain=Peptidase_S9(E-value:7e-68%2Cbitscore:217%2Cseeds:64%2Ctool:rule-based-clusters);transl_table=11;translation=length.719</t>
  </si>
  <si>
    <t>gene_id=MTG054_ctg313_g10;transcript_id=MTG054_ctg313_t10;gene_functions=biosynthetic-additional(rule-based-clusters)PF00881;gene_kind=biosynthetic-additional;sec_met_domain=PF00881(E-value:4.9e-38%2Cbitscore:121.4%2Cseeds:78%2Ctool:rule-based-clusters);transl_table=11;translation=length.275</t>
  </si>
  <si>
    <t>gene_id=MTG054_ctg313_g16;transcript_id=MTG054_ctg313_t16;gene_functions=biosynthetic-additional(rule-based-clusters)Asn_synthase;gene_kind=biosynthetic-additional;sec_met_domain=Asn_synthase(E-value:1e-07%2Cbitscore:22.4%2Cseeds:78%2Ctool:rule-based-clusters);transl_table=11;translation=length.288</t>
  </si>
  <si>
    <t>gene_id=MTG054_ctg333_g4;transcript_id=MTG054_ctg333_t4;gene_functions=biosynthetic-additional(rule-based-clusters)PF00561;gene_kind=biosynthetic-additional;sec_met_domain=PF00561(E-value:2.2e-14%2Cbitscore:43.2%2Cseeds:48%2Ctool:rule-based-clusters);transl_table=11;translation=length.337</t>
  </si>
  <si>
    <t>gene_id=MTG054_ctg4_g10;transcript_id=MTG054_ctg4_t10;gene_functions=resistance(resist)ClassA(Score:117.5%3BE-value:3.6e-36);gene_kind=resistance;transl_table=11;translation=length.477</t>
  </si>
  <si>
    <t>gene_id=MTG054_ctg4_g19;transcript_id=MTG054_ctg4_t19;gene_functions=biosynthetic-additional(rule-based-clusters)PF07366;gene_kind=biosynthetic-additional;sec_met_domain=PF07366(E-value:5e-40%2Cbitscore:127.2%2Cseeds:29%2Ctool:rule-based-clusters);transl_table=11;translation=length37</t>
  </si>
  <si>
    <t>gene_id=MTG055_ctg3_g25;nRPS_PKS=Domain:Polyketide_tcyc2(0-136).E-value:1.4e-11.Score:36.7.MatchesaSDomain:nrpspksdomains_ctg3_25_Polyketide_cyc2,type:other;transcript_id=MTG055_ctg3_25;transl_table=11;translation=length51</t>
  </si>
  <si>
    <t>gene_id=MTG055_ctg3_g29;transcript_id=MTG055_ctg3_t29;gene_functions=biosynthetic-additional(t2pks)CYCC5-C14/C3-C16(Score:258.9%3BE-value:1e-79);gene_kind=biosynthetic-additional;transl_table=11;translation=length87</t>
  </si>
  <si>
    <t>gene_id=MTG055_ctg3_g30;nRPS_PKS=Domain:PP-binding(13-78).E-value:8.3e-08.Score:24.5.MatchesaSDomain:nrpspksdomains_tctg3_30_PP-binding,type:other;transcript_id=MTG055_ctg3_30;gene_functions=biosynthetic-additional(rule-based-clusters)PP-binding;gene_kind=biosynthetic-additional;sec_met_domain=PP-binding(E-value:8.4e-08%2Cbitscore:24.5%2Cseeds:164%2Ctool:rule-based-clusters);transl_table=11;translation=length.83</t>
  </si>
  <si>
    <t>gene_id=MTG055_ctg3_g40;transcript_id=MTG055_ctg3_t40;gene_functions=biosynthetic-additional(rule-based-clusters)PF13186;gene_kind=biosynthetic-additional;sec_met_domain=PF13186(E-value:4.2e-07%2Cbitscore:22.3%2Cseeds:195%2Ctool:rule-based-clusters);transl_table=11;translation=length75</t>
  </si>
  <si>
    <t>gene_id=MTG055_ctg3_g41;transcript_id=MTG055_ctg3_t41;gene_functions=biosynthetic-additional(rule-based-clusters)PF04055;gene_kind=biosynthetic-additional;sec_met_domain=PF04055(E-value:1e-16%2Cbitscore:53.6%2Cseeds:518%2Ctool:rule-based-clusters);transl_table=11;translation=length60</t>
  </si>
  <si>
    <t>gene_id=MTG055_ctg3_g53;nRPS_PKS=Domain:Polyketide_tcyc2(6-147).E-value:2.3e-14.Score:45.7.MatchesaSDomain:nrpspksdomains_ctg3_53_Polyketide_cyc2,type:other;transcript_id=MTG055_ctg3_53;transl_table=11;translation=length51</t>
  </si>
  <si>
    <t>gene_id=MTG055_ctg93_g20;transcript_id=MTG055_ctg93_t20;gene_functions=biosynthetic-additional(rule-based-clusters)PF07366;gene_kind=biosynthetic-additional;sec_met_domain=PF07366(E-value:7.5e-26%2Cbitscore:81.8%2Cseeds:29%2Ctool:rule-based-clusters);transl_table=11;translation=length.225</t>
  </si>
  <si>
    <t>gene_id=MTG055_ctg93_g21;transcript_id=MTG055_ctg93_t21;gene_functions=biosynthetic-additional(rule-based-clusters)PF07366;gene_kind=biosynthetic-additional;sec_met_domain=PF07366(E-value:1.7e-14%2Cbitscore:45%2Cseeds:29%2Ctool:rule-based-clusters);transl_table=11;translation=length.306</t>
  </si>
  <si>
    <t>gene_id=MTG055_ctg93_g24;transcript_id=MTG055_ctg93_t24;gene_functions=biosynthetic-additional(rule-based-clusters)PF07366;gene_kind=biosynthetic-additional;sec_met_domain=PF07366(E-value:3.3e-41%2Cbitscore:131.4%2Cseeds:29%2Ctool:rule-based-clusters);transl_table=11;translation=length56</t>
  </si>
  <si>
    <t>gene_id=MTG055_ctg93_g33;nRPS_PKS=Domain:PKS_tKR(160-323).E-value:2.6e-20.Score:64.8.MatchesaSDomain:nrpspksdomains_ctg93_33_PKS_KR,type:other;transcript_id=MTG055_ctg93_33;transl_table=11;translation=length.373</t>
  </si>
  <si>
    <t>gene_id=MTG055_ctg93_g36;nRPS_PKS=Domain:Polyketide_tcyc2(0-128).E-value:1.6e-07.Score:23.6.MatchesaSDomain:nrpspksdomains_ctg93_36_Polyketide_cyc2,type:other;transcript_id=MTG055_ctg93_36;transl_table=11;translation=length.264</t>
  </si>
  <si>
    <t>gene_id=MTG056_ctg517_g1;nRPS_PKS=Domain:PKS_tKR(4-116).E-value:9e-32.Score:102.2.MatchesaSDomain:nrpspksdomains_ctg517_1_PKS_KR,Domain:PCP(208-276).E-value:3.4e-29.Score:92.6.MatchesaSDomain:nrpspksdomains_ctg517_1_PCP,type:other;transcript_id=MTG056_ctg517_1;gene_functions=biosynthetic-additional(rule-based-clusters)PP-binding;gene_kind=biosynthetic-additional;sec_met_domain=PP-binding(E-value:4.5e-18%2Cbitscore:53.8%2Cseeds:164%2Ctool:rule-based-clusters);transl_table=11;translation=length.298</t>
  </si>
  <si>
    <t>gene_id=MTG102_ctg192_g18;nRPS_PKS=Domain:Aminotran_t4(46-283).E-value:8e-41.Score:132.0.MatchesaSDomain:nrpspksdomains_ctg192_18_Aminotran_4,type:other;transcript_id=MTG102_ctg192_18;transl_table=11;translation=length.309</t>
  </si>
  <si>
    <t>gene_id=MTG102_ctg193_g30;nRPS_PKS=Domain:PP-binding(6-72).E-value:7.2e-13.Score:40.7.MatchesaSDomain:nrpspksdomains_tctg193_30_PP-binding,type:other;transcript_id=MTG102_ctg193_30;gene_functions=biosynthetic-additional(rule-based-clusters)PP-binding;gene_kind=biosynthetic-additional;sec_met_domain=PP-binding(E-value:4.5e-13%2Cbitscore:40.7%2Cseeds:164%2Ctool:rule-based-clusters);transl_table=11;translation=length.79</t>
  </si>
  <si>
    <t>gene_id=MTG102_ctg251_g9;transcript_id=MTG102_ctg251_t9;gene_functions=biosynthetic-additional(rule-based-clusters)GATase_7;gene_kind=biosynthetic-additional;sec_met_domain=GATase_7(E-value:7.6e-46%2Cbitscore:144.4%2Cseeds:307%2Ctool:rule-based-clusters);transl_table=11;translation=length87</t>
  </si>
  <si>
    <t>gene_id=MTG102_ctg9_g10;transcript_id=MTG102_ctg9_t10;gene_functions=biosynthetic-additional(rule-based-clusters)ubiA;gene_kind=biosynthetic-additional;sec_met_domain=ubiA(E-value:1.5e-24%2Cbitscore:77.5%2Cseeds:9%2Ctool:rule-based-clusters);transl_table=11;translation=length.293</t>
  </si>
  <si>
    <t>gene_id=MTG102_ctg9_g13;transcript_id=MTG102_ctg9_t13;gene_functions=biosynthetic-additional(rule-based-clusters)PF04055,biosynthetic-additional(rule-based-clusters)Fer4_12;gene_kind=biosynthetic-additional;sec_met_domain=PF04055(E-value:2e-33%2Cbitscore:106.9%2Cseeds:518%2Ctool:rule-based-clusters),Fer4_12(E-value:7.5e-09%2Cbitscore:26.8%2Cseeds:84%2Ctool:rule-based-clusters);transl_table=11;translation=length.378</t>
  </si>
  <si>
    <t>gene_id=MTG106_ctg40_g5;transcript_id=MTG106_ctg40_t5;gene_functions=biosynthetic-additional(rule-based-clusters)Glyco_tran_28_C;gene_kind=biosynthetic-additional;sec_met_domain=Glyco_tran_28_C(E-value:5.6e-09%2Cbitscore:25.5%2Cseeds:34%2Ctool:rule-based-clusters);transl_table=11;translation=length.799</t>
  </si>
  <si>
    <t>gene_id=MTG110_ctg326_g5;nRPS_PKS=Domain:PP-binding(7-75).E-value:1e-12.Score:40.MatchesaSDomain:nrpspksdomains_tctg326_5_PP-binding,type:other;transcript_id=MTG110_ctg326_5;gene_functions=biosynthetic-additional(rule-based-clusters)PP-binding;gene_kind=biosynthetic-additional;sec_met_domain=PP-binding(E-value:2e-13%2Cbitscore:40%2Cseeds:164%2Ctool:rule-based-clusters);transl_table=11;translation=length.80</t>
  </si>
  <si>
    <t>gene_id=MTG007_ctg27_g60;transcript_id=MTG007_ctg27_t60;gene_functions=other(smcogs)SMCOG1277:RadicalSAMdomainprotein(Score:72%3BE-value:6e-22);gene_kind=other;transl_table=11;translation=length.593</t>
  </si>
  <si>
    <t>gene_id=MTG008_ctg10_g234;transcript_id=MTG008_ctg10_t234;gene_functions=other(smcogs)SMCOG1223:ATPase(Score:1066.8%3BE-value:0);gene_kind=other;transl_table=11;translation=length.878</t>
  </si>
  <si>
    <t>gene_id=MTG008_ctg10_g237;transcript_id=MTG008_ctg10_t237;gene_functions=other(smcogs)SMCOG1299:chaperoninGroEL(Score:802.4%3BE-value:2.5e-243);gene_kind=other;transl_table=11;translation=length.542</t>
  </si>
  <si>
    <t>gene_id=MTG008_ctg10_g238;transcript_id=MTG008_ctg10_t238;gene_functions=other(smcogs)SMCOG1223:ATPase(Score:368.6%3BE-value:1.2e-111);gene_kind=other;transl_table=11;translation=length.761</t>
  </si>
  <si>
    <t>gene_id=MTG008_ctg16_g21;transcript_id=MTG008_ctg16_t21;gene_functions=other(smcogs)SMCOG1272:TPRrepeat-containingprotein(Score:45.3%3BE-value:1e-13);gene_kind=other;transl_table=11;translation=length.795</t>
  </si>
  <si>
    <t>gene_id=MTG008_ctg2_g149;transcript_id=MTG008_ctg2_t149;gene_functions=biosynthetic-additional(rule-based-clusters)PF04055,other(smcogs)SMCOG1277:RadicalSAMdomainprotein(Score:345.5%3BE-value:7.7e-105);gene_kind=biosynthetic-additional;sec_met_domain=PF04055(E-value:1.6e-23%2Cbitscore:78.6%2Cseeds:518%2Ctool:rule-based-clusters);transl_table=11;translation=length.552</t>
  </si>
  <si>
    <t>gene_id=MTG008_ctg2_g161;transcript_id=MTG008_ctg2_t161;gene_functions=biosynthetic-additional(rule-based-clusters)PF04055,other(smcogs)SMCOG1277:RadicalSAMdomainprotein(Score:278.8%3BE-value:1.3e-84);gene_kind=biosynthetic-additional;sec_met_domain=PF04055(E-value:1.8e-23%2Cbitscore:78.4%2Cseeds:518%2Ctool:rule-based-clusters);transl_table=11;translation=length.550</t>
  </si>
  <si>
    <t>gene_id=MTG009_ctg1_g160;transcript_id=MTG009_ctg1_t160;gene_functions=other(smcogs)SMCOG1285:ferredoxinfdxC(Score:53%3BE-value:4.3e-16);gene_kind=other;transl_table=11;translation=length.472</t>
  </si>
  <si>
    <t>gene_id=MTG009_ctg43_g81;transcript_id=MTG009_ctg43_t81;gene_functions=other(smcogs)SMCOG1251:luciferasefamilyprotein(Score:419.6%3BE-value:1.7e-127);gene_kind=other;transl_table=11;translation=length.427</t>
  </si>
  <si>
    <t>gene_id=MTG009_ctg51_g20;transcript_id=MTG009_ctg51_t20;gene_functions=other(smcogs)SMCOG1277:RadicalSAMdomainprotein(Score:143.9%3BE-value:1e-43);gene_kind=other;transl_table=11;translation=length.663</t>
  </si>
  <si>
    <t>gene_id=MTG015_ctg12_g28;transcript_id=MTG015_ctg12_t28;gene_functions=biosynthetic-additional(rule-based-clusters)Peptidase_S41,other(smcogs)SMCOG1173:WD-40repeat-containingprotein(Score:53%3BE-value:3.7e-16);gene_kind=biosynthetic-additional;sec_met_domain=Peptidase_S41(E-value:3.8e-24%2Cbitscore:76.5%2Cseeds:119%2Ctool:rule-based-clusters);transl_table=11;translation=length108</t>
  </si>
  <si>
    <t>gene_id=MTG019_ctg43_g11;transcript_id=MTG019_ctg43_t11;gene_functions=other(smcogs)SMCOG1162:threonyl-tRNAsynthetase(Score:89.3%3BE-value:3e-27);gene_kind=other;transl_table=11;translation=length.479</t>
  </si>
  <si>
    <t>gene_id=MTG027_ctg43_g15;transcript_id=MTG027_ctg43_t15;gene_functions=other(smcogs)SMCOG1194:DNApolymeraseIIIsubunitalpha(Score:961.3%3BE-value:1.2e-290);gene_kind=other;transl_table=11;translation=length126</t>
  </si>
  <si>
    <t>gene_id=MTG032_ctg180_g11;transcript_id=MTG032_ctg180_t11;gene_functions=biosynthetic-additional(rule-based-clusters)PF04055,other(smcogs)SMCOG1277:RadicalSAMdomainprotein(Score:311%3BE-value:2.3e-94);gene_kind=biosynthetic-additional;sec_met_domain=PF04055(E-value:3e-23%2Cbitscore:72.6%2Cseeds:518%2Ctool:rule-based-clusters);transl_table=11;translation=length.495</t>
  </si>
  <si>
    <t>gene_id=MTG035_ctg307_g29;transcript_id=MTG035_ctg307_t29;gene_functions=biosynthetic-additional(rule-based-clusters)PF04055,other(smcogs)SMCOG1277:RadicalSAMdomainprotein(Score:293.5%3BE-value:4.5e-89);gene_kind=biosynthetic-additional;sec_met_domain=PF04055(E-value:3.6e-23%2Cbitscore:73.8%2Cseeds:518%2Ctool:rule-based-clusters);transl_table=11;translation=length.483</t>
  </si>
  <si>
    <t>gene_id=MTG035_ctg543_g4;transcript_id=MTG035_ctg543_t4;gene_functions=other(smcogs)SMCOG1226:hypotheticalprotein(Score:189.4%3BE-value:1.6e-57);gene_kind=other;transl_table=11;translation=length.378</t>
  </si>
  <si>
    <t>gene_id=MTG042_ctg172_g24;transcript_id=MTG042_ctg172_t24;gene_functions=other(smcogs)SMCOG1227:ribosomebiogenesisGTP-bindingproteinYsxC(Score:57.3%3BE-value:2.8e-17);gene_kind=other;transl_table=11;translation=length.738</t>
  </si>
  <si>
    <t>gene_id=MTG042_ctg172_g29;transcript_id=MTG042_ctg172_t29;gene_functions=biosynthetic-additional(rule-based-clusters)PF04055,other(smcogs)SMCOG1277:RadicalSAMdomainprotein(Score:231.2%3BE-value:3.6e-70);gene_kind=biosynthetic-additional;sec_met_domain=PF04055(E-value:1.5e-13%2Cbitscore:42.7%2Cseeds:518%2Ctool:rule-based-clusters);transl_table=11;translation=length.520</t>
  </si>
  <si>
    <t>gene_id=MTG042_ctg172_g33;transcript_id=MTG042_ctg172_t33;gene_functions=other(smcogs)SMCOG1122:ATP-dependentRNAhelicase(Score:407.3%3BE-value:1.6e-123);gene_kind=other;transl_table=11;translation=length.405</t>
  </si>
  <si>
    <t>gene_id=MTG043_ctg7_g14;transcript_id=MTG043_ctg7_t14;gene_functions=biosynthetic-additional(rule-based-clusters)PF04055,other(smcogs)SMCOG1277:RadicalSAMdomainprotein(Score:250.6%3BE-value:4.8e-76);gene_kind=biosynthetic-additional;sec_met_domain=PF04055(E-value:1e-16%2Cbitscore:53.2%2Cseeds:518%2Ctool:rule-based-clusters);transl_table=11;translation=length.520</t>
  </si>
  <si>
    <t>gene_id=MTG045_ctg102_g21;transcript_id=MTG045_ctg102_t21;gene_functions=other(smcogs)SMCOG1272:TPRrepeat-containingprotein(Score:57%3BE-value:2.7e-17);gene_kind=other;transl_table=11;translation=length.588</t>
  </si>
  <si>
    <t>gene_id=MTG045_ctg114_g19;transcript_id=MTG045_ctg114_t19;gene_functions=other(smcogs)SMCOG1227:ribosomebiogenesisGTP-bindingproteinYsxC(Score:58.2%3BE-value:1.4e-17);gene_kind=other;transl_table=11;translation=length.741</t>
  </si>
  <si>
    <t>gene_id=MTG052_ctg214_g5;transcript_id=MTG052_ctg214_t5;gene_functions=biosynthetic-additional(rule-based-clusters)PF04055,other(smcogs)SMCOG1277:RadicalSAMdomainprotein(Score:340.5%3BE-value:2.6e-103);gene_kind=biosynthetic-additional;sec_met_domain=PF04055(E-value:2.8e-25%2Cbitscore:79.3%2Cseeds:518%2Ctool:rule-based-clusters);transl_table=11;translation=length.550</t>
  </si>
  <si>
    <t>gene_id=MTG053_ctg379_g4;transcript_id=MTG053_ctg379_t4;gene_functions=other(smcogs)SMCOG1272:TPRrepeat-containingprotein(Score:81.5%3BE-value:1e-24);gene_kind=other;transl_table=11;translation=length.387</t>
  </si>
  <si>
    <t>gene_id=MTG053_ctg379_g5;transcript_id=MTG053_ctg379_t5;gene_functions=other(smcogs)SMCOG1122:ATP-dependentRNAhelicase(Score:392.8%3BE-value:4e-119);gene_kind=other;transl_table=11;translation=length.400</t>
  </si>
  <si>
    <t>gene_id=MTG054_ctg313_g2;transcript_id=MTG054_ctg313_t2;gene_functions=other(smcogs)SMCOG1162:threonyl-tRNAsynthetase(Score:76.3%3BE-value:2.6e-23);gene_kind=other;transl_table=11;translation=length.479</t>
  </si>
  <si>
    <t>gene_id=MTG054_ctg4_g26;transcript_id=MTG054_ctg4_t26;gene_functions=other(smcogs)SMCOG1185:carbonstarvationproteinA(Score:1011.4%3BE-value:0);gene_kind=other;transl_table=11;translation=length.709</t>
  </si>
  <si>
    <t>gene_id=MTG102_ctg193_g27;transcript_id=MTG102_ctg193_t27;gene_functions=other(smcogs)SMCOG1241:lipoproteindsbF(Score:89%3BE-value:5e-27);gene_kind=other;transl_table=11;translation=length.637</t>
  </si>
  <si>
    <t>gene_id=MTG003_ctg2_g44;transcript_id=MTG003_ctg2_t44;gene_functions=other(smcogs)SMCOG1272:TPRrepeat-containingprotein(Score:38.6%3BE-value:1.2e-11);gene_kind=other;transl_table=11;translation=length.302</t>
  </si>
  <si>
    <t>gene_id=MTG005_ctg168_g38;transcript_id=MTG005_ctg168_t38;gene_functions=other(smcogs)SMCOG1157:hypotheticalprotein(Score:41%3BE-value:2.8e-12);gene_kind=other;transl_table=11;translation=length.333</t>
  </si>
  <si>
    <t>gene_id=MTG006_ctg238_g6;transcript_id=MTG006_ctg238_t6;gene_functions=other(smcogs)SMCOG1122:ATP-dependentRNAhelicase(Score:295.2%3BE-value:1.5e-89);gene_kind=other;transl_table=11;translation=length.363</t>
  </si>
  <si>
    <t>gene_id=MTG006_ctg39_g15;transcript_id=MTG006_ctg39_t15;gene_functions=other(smcogs)SMCOG1269:hypotheticalprotein(Score:164.9%3BE-value:3.2e-50);gene_kind=other;transl_table=11;translation=length.249</t>
  </si>
  <si>
    <t>gene_id=MTG007_ctg74_g44;transcript_id=MTG007_ctg74_t44;gene_functions=other(smcogs)SMCOG1108:ROKfamilyprotein(Score:235.6%3BE-value:1.6e-71);gene_kind=other;transl_table=11;translation=length.336</t>
  </si>
  <si>
    <t>gene_id=MTG008_ctg16_g19;transcript_id=MTG008_ctg16_t19;gene_functions=other(smcogs)SMCOG1226:hypotheticalprotein(Score:127%3BE-value:1.6e-38);gene_kind=other;transl_table=11;translation=length.209</t>
  </si>
  <si>
    <t>gene_id=MTG008_ctg19_g5;transcript_id=MTG008_ctg19_t5;gene_functions=other(smcogs)SMCOG1261:hypotheticalprotein(Score:77%3BE-value:2e-23);gene_kind=other;transl_table=11;translation=length.224</t>
  </si>
  <si>
    <t>gene_id=MTG008_ctg2_g102;transcript_id=MTG008_ctg2_t102;gene_functions=other(smcogs)SMCOG1251:luciferasefamilyprotein(Score:79.9%3BE-value:3.3e-24);gene_kind=other;transl_table=11;translation=length.329</t>
  </si>
  <si>
    <t>gene_id=MTG008_ctg2_g121;transcript_id=MTG008_ctg2_t121;gene_functions=biosynthetic-additional(rule-based-clusters)PF04055,other(smcogs)SMCOG1277:RadicalSAMdomainprotein(Score:275.8%3BE-value:1e-83);gene_kind=biosynthetic-additional;sec_met_domain=PF04055(E-value:5.3e-23%2Cbitscore:76.9%2Cseeds:518%2Ctool:rule-based-clusters);transl_table=11;translation=length.798</t>
  </si>
  <si>
    <t>gene_id=MTG009_ctg13_g2;transcript_id=MTG009_ctg13_t2;gene_functions=other(smcogs)SMCOG1157:hypotheticalprotein(Score:185.5%3BE-value:2.2e-56);gene_kind=other;transl_table=11;translation=length.281</t>
  </si>
  <si>
    <t>gene_id=MTG009_ctg14_g27;transcript_id=MTG009_ctg14_t27;gene_functions=other(smcogs)SMCOG1157:hypotheticalprotein(Score:195%3BE-value:2.8e-59);gene_kind=other;transl_table=11;translation=length.270</t>
  </si>
  <si>
    <t>gene_id=MTG009_ctg23_g11;transcript_id=MTG009_ctg23_t11;gene_functions=other(smcogs)SMCOG1261:hypotheticalprotein(Score:100.4%3BE-value:1.8e-30);gene_kind=other;transl_table=11;translation=length.245</t>
  </si>
  <si>
    <t>gene_id=MTG009_ctg43_g106;transcript_id=MTG009_ctg43_t106;gene_functions=other(smcogs)SMCOG1157:hypotheticalprotein(Score:175.8%3BE-value:2e-53);gene_kind=other;transl_table=11;translation=length.270</t>
  </si>
  <si>
    <t>gene_id=MTG009_ctg44_g44;transcript_id=MTG009_ctg44_t44;gene_functions=other(smcogs)SMCOG1241:lipoproteindsbF(Score:120.3%3BE-value:1.2e-36);gene_kind=other;transl_table=11;translation=length.359</t>
  </si>
  <si>
    <t>gene_id=MTG009_ctg44_g57;transcript_id=MTG009_ctg44_t57;gene_functions=biosynthetic-additional(rule-based-clusters)PF04055,other(smcogs)SMCOG1277:RadicalSAMdomainprotein(Score:184.2%3BE-value:6.2e-56);gene_kind=biosynthetic-additional;sec_met_domain=PF04055(E-value:7e-14%2Cbitscore:44.9%2Cseeds:518%2Ctool:rule-based-clusters);transl_table=11;translation=length.514</t>
  </si>
  <si>
    <t>gene_id=MTG009_ctg44_g68;transcript_id=MTG009_ctg44_t68;gene_functions=other(smcogs)SMCOG1157:hypotheticalprotein(Score:234.6%3BE-value:2.3e-71);gene_kind=other;transl_table=11;translation=length.266</t>
  </si>
  <si>
    <t>gene_id=MTG009_ctg48_g11;transcript_id=MTG009_ctg48_t11;gene_functions=other(smcogs)SMCOG1157:hypotheticalprotein(Score:208.3%3BE-value:2.4e-63);gene_kind=other;transl_table=11;translation=length.265</t>
  </si>
  <si>
    <t>gene_id=MTG009_ctg48_g15;transcript_id=MTG009_ctg48_t15;gene_functions=other(smcogs)SMCOG1097:transposase(Score:111%3BE-value:9.9e-34);gene_kind=other;transl_table=11;translation=length48</t>
  </si>
  <si>
    <t>transposase</t>
  </si>
  <si>
    <t>gene_id=MTG009_ctg48_g4;transcript_id=MTG009_ctg48_t4;gene_functions=other(smcogs)SMCOG1286:Pentapeptiderepeatprotein(Score:101.5%3BE-value:6.4e-31);gene_kind=other;transl_table=11;translation=length.368</t>
  </si>
  <si>
    <t>gene_id=MTG009_ctg48_g5;transcript_id=MTG009_ctg48_t5;gene_functions=other(smcogs)SMCOG1077:phageintegrasefamilyprotein(Score:144%3BE-value:1.3e-43);gene_kind=other;transl_table=11;translation=length.329</t>
  </si>
  <si>
    <t>gene_id=MTG009_ctg50_g19;transcript_id=MTG009_ctg50_t19;gene_functions=other(smcogs)SMCOG1208:pirindomain-containingprotein(Score:214.6%3BE-value:2.8e-65);gene_kind=other;transl_table=11;translation=length.232</t>
  </si>
  <si>
    <t>gene_id=MTG009_ctg51_g26;transcript_id=MTG009_ctg51_t26;gene_functions=other(smcogs)SMCOG1238:transposase(Score:124.9%3BE-value:6.7e-38);gene_kind=other;transl_table=11;translation=length96</t>
  </si>
  <si>
    <t>gene_id=MTG009_ctg59_g2;transcript_id=MTG009_ctg59_t2;gene_functions=other(smcogs)SMCOG1026:transposase(Score:307.3%3BE-value:1.3e-93);gene_kind=other;transl_table=11;translation=length.293</t>
  </si>
  <si>
    <t>gene_id=MTG009_ctg59_g5;transcript_id=MTG009_ctg59_t5;gene_functions=other(smcogs)SMCOG1206:transposase(Score:63.5%3BE-value:3e-19);gene_kind=other;transl_table=11;translation=length.267</t>
  </si>
  <si>
    <t>gene_id=MTG009_ctg69_g4;transcript_id=MTG009_ctg69_t4;gene_functions=other(smcogs)SMCOG1251:luciferasefamilyprotein(Score:410.4%3BE-value:1e-124);gene_kind=other;transl_table=11;translation=length.370</t>
  </si>
  <si>
    <t>gene_id=MTG022_ctg19_g2;transcript_id=MTG022_ctg19_t2;gene_functions=other(smcogs)SMCOG1132:DNA-bindingproteinHU1(Score:118.4%3BE-value:2e-36);gene_kind=other;transl_table=11;translation=length.99</t>
  </si>
  <si>
    <t>gene_id=MTG030_ctg176_g6;transcript_id=MTG030_ctg176_t6;gene_functions=other(smcogs)SMCOG1295:Sel1domainproteinrepeat-containingprotein(Score:68.8%3BE-value:9.7e-21);gene_kind=other;transl_table=11;translation=length.236</t>
  </si>
  <si>
    <t>gene_id=MTG032_ctg178_g6;transcript_id=MTG032_ctg178_t6;gene_functions=biosynthetic-additional(rule-based-clusters)PF04055,other(smcogs)SMCOG1277:RadicalSAMdomainprotein(Score:249.4%3BE-value:1e-75);gene_kind=biosynthetic-additional;sec_met_domain=PF04055(E-value:9.7e-17%2Cbitscore:51%2Cseeds:518%2Ctool:rule-based-clusters);transl_table=11;translation=length.430</t>
  </si>
  <si>
    <t>gene_id=MTG032_ctg180_g12;transcript_id=MTG032_ctg180_t12;gene_functions=biosynthetic-additional(rule-based-clusters)PF04055,other(smcogs)SMCOG1277:RadicalSAMdomainprotein(Score:149.7%3BE-value:1.8e-45);gene_kind=biosynthetic-additional;sec_met_domain=PF04055(E-value:4.4e-17%2Cbitscore:52.6%2Cseeds:518%2Ctool:rule-based-clusters);transl_table=11;translation=length.303</t>
  </si>
  <si>
    <t>gene_id=MTG035_ctg307_g27;transcript_id=MTG035_ctg307_t27;gene_functions=other(smcogs)SMCOG1277:RadicalSAMdomainprotein(Score:46.7%3BE-value:3e-14);gene_kind=other;transl_table=11;translation=length.218</t>
  </si>
  <si>
    <t>gene_id=MTG035_ctg307_g28;transcript_id=MTG035_ctg307_t28;gene_functions=biosynthetic-additional(rule-based-clusters)PF04055,other(smcogs)SMCOG1277:RadicalSAMdomainprotein(Score:188.7%3BE-value:2.7e-57);gene_kind=biosynthetic-additional;sec_met_domain=PF04055(E-value:6.7e-13%2Cbitscore:40.4%2Cseeds:518%2Ctool:rule-based-clusters);transl_table=11;translation=length.476</t>
  </si>
  <si>
    <t>gene_id=MTG035_ctg543_g2;transcript_id=MTG035_ctg543_t2;gene_functions=other(smcogs)SMCOG1157:hypotheticalprotein(Score:140.5%3BE-value:1e-42);gene_kind=other;transl_table=11;translation=length.350</t>
  </si>
  <si>
    <t>gene_id=MTG035_ctg543_g5;transcript_id=MTG035_ctg543_t5;gene_functions=other(smcogs)SMCOG1077:phageintegrasefamilyprotein(Score:245.9%3BE-value:1e-74);gene_kind=other;transl_table=11;translation=length.309</t>
  </si>
  <si>
    <t>gene_id=MTG043_ctg7_g17;transcript_id=MTG043_ctg7_t17;gene_functions=other(smcogs)SMCOG1199:NmrAfamilyprotein(Score:92.3%3BE-value:6.3e-28);gene_kind=other;transl_table=11;translation=length.217</t>
  </si>
  <si>
    <t>gene_id=MTG045_ctg102_g26;transcript_id=MTG045_ctg102_t26;gene_functions=other(smcogs)SMCOG1238:transposase(Score:82.3%3BE-value:6.7e-25);gene_kind=other;transl_table=11;translation=length46</t>
  </si>
  <si>
    <t>gene_id=MTG045_ctg24_g29;transcript_id=MTG045_ctg24_t29;gene_functions=other(smcogs)SMCOG1097:transposase(Score:114.4%3BE-value:9.7e-35);gene_kind=other;transl_table=11;translation=length33</t>
  </si>
  <si>
    <t>gene_id=MTG045_ctg24_g3;transcript_id=MTG045_ctg24_t3;gene_functions=other(smcogs)SMCOG1251:luciferasefamilyprotein(Score:75.4%3BE-value:7.9e-23);gene_kind=other;transl_table=11;translation=length.344</t>
  </si>
  <si>
    <t>gene_id=MTG048_ctg138_g27;transcript_id=MTG048_ctg138_t27;gene_functions=other(smcogs)SMCOG1273:hypotheticalprotein(Score:224.4%3BE-value:4.5e-68);gene_kind=other;transl_table=11;translation=length.304</t>
  </si>
  <si>
    <t>gene_id=MTG048_ctg138_g9;transcript_id=MTG048_ctg138_t9;gene_functions=biosynthetic-additional(rule-based-clusters)RmlD_sub_bind,other(smcogs)SMCOG1199:NmrAfamilyprotein(Score:136.7%3BE-value:1.9e-41);gene_kind=biosynthetic-additional;sec_met_domain=RmlD_sub_bind(E-value:8e-14%2Cbitscore:42.7%2Cseeds:37%2Ctool:rule-based-clusters);transl_table=11;translation=length.320</t>
  </si>
  <si>
    <t>gene_id=MTG052_ctg84_g6;transcript_id=MTG052_ctg84_t6;gene_functions=other(smcogs)SMCOG1281:IS407A%2CtransposaseOrfA(Score:116%3BE-value:9.6e-36);gene_kind=other;transl_table=11;translation=length.89</t>
  </si>
  <si>
    <t>gene_id=MTG052_ctg84_g7;transcript_id=MTG052_ctg84_t7;gene_functions=other(smcogs)SMCOG1026:transposase(Score:243.9%3BE-value:3e-74);gene_kind=other;transl_table=11;translation=length.274</t>
  </si>
  <si>
    <t>sensorhistidinekinase</t>
  </si>
  <si>
    <t>gene_id=MTG006_ctg238_g1;transcript_id=MTG006_ctg238_t1;gene_functions=regulatory(smcogs)SMCOG1016:LuxRfamilyDNA-bindingresponseregulator(Score:61.4%3BE-value:1e-18);gene_kind=regulatory;transl_table=11;translation=length.372</t>
  </si>
  <si>
    <t>LuxRfamilyDNA-bindingresponseregulator</t>
  </si>
  <si>
    <t>gene_id=MTG006_ctg47_g4;transcript_id=MTG006_ctg47_t4;gene_functions=regulatory(smcogs)SMCOG1008:responseregulator(Score:91%3BE-value:1.4e-27);gene_kind=regulatory;transl_table=11;translation=length.417</t>
  </si>
  <si>
    <t>responseregulator</t>
  </si>
  <si>
    <t>gene_id=MTG006_ctg47_g7;transcript_id=MTG006_ctg47_t7;gene_functions=regulatory(smcogs)SMCOG1201:responseregulator(Score:61.7%3BE-value:1e-18);gene_kind=regulatory;transl_table=11;translation=length.797</t>
  </si>
  <si>
    <t>gene_id=MTG007_ctg4_g39;transcript_id=MTG007_ctg4_t39;gene_functions=regulatory(smcogs)SMCOG1003:sensorhistidinekinase(Score:177.3%3BE-value:1e-53);gene_kind=regulatory;transl_table=11;translation=length317</t>
  </si>
  <si>
    <t>gene_id=MTG007_ctg74_g50;transcript_id=MTG007_ctg74_t50;gene_functions=regulatory(smcogs)SMCOG1003:sensorhistidinekinase(Score:179.6%3BE-value:2.3e-54);gene_kind=regulatory;transl_table=11;translation=length.484</t>
  </si>
  <si>
    <t>gene_id=MTG008_ctg1_g347;transcript_id=MTG008_ctg1_t347;gene_functions=regulatory(smcogs)SMCOG1008:responseregulator(Score:81.3%3BE-value:1.3e-24);gene_kind=regulatory;transl_table=11;translation=length.445</t>
  </si>
  <si>
    <t>gene_id=MTG008_ctg1_g348;transcript_id=MTG008_ctg1_t348;gene_functions=regulatory(smcogs)SMCOG1003:sensorhistidinekinase(Score:156%3BE-value:3e-47);gene_kind=regulatory;transl_table=11;translation=length.380</t>
  </si>
  <si>
    <t>gene_id=MTG008_ctg10_g232;transcript_id=MTG008_ctg10_t232;gene_functions=regulatory(smcogs)SMCOG1133:Transcriptionregulator%2Ccrp(Score:77.5%3BE-value:1.5e-23);gene_kind=regulatory;transl_table=11;translation=length.487</t>
  </si>
  <si>
    <t>gene_id=MTG008_ctg10_g252;transcript_id=MTG008_ctg10_t252;gene_functions=regulatory(smcogs)SMCOG1008:responseregulator(Score:77%3BE-value:2.4e-23);gene_kind=regulatory;transl_table=11;translation=length.659</t>
  </si>
  <si>
    <t>gene_id=MTG008_ctg10.2_g497;transcript_id=MTG008_ctg10_t497;gene_functions=regulatory(smcogs)SMCOG1003:sensorhistidinekinase(Score:202.8%3BE-value:2e-61);gene_kind=regulatory;transl_table=11;translation=length467</t>
  </si>
  <si>
    <t>gene_id=MTG008_ctg10.3_g675;transcript_id=MTG008_ctg10_t675;gene_functions=regulatory(smcogs)SMCOG1112:sigma-54dependenttrancsriptionalregulator(Score:481%3BE-value:6.4e-146);gene_kind=regulatory;transl_table=11;translation=length.475</t>
  </si>
  <si>
    <t>gene_id=MTG008_ctg13_g209;transcript_id=MTG008_ctg13_t209;gene_functions=regulatory(smcogs)SMCOG1003:sensorhistidinekinase(Score:176.7%3BE-value:1.7e-53);gene_kind=regulatory;transl_table=11;translation=length.392</t>
  </si>
  <si>
    <t>gene_id=MTG009_ctg44_g75;transcript_id=MTG009_ctg44_t75;gene_functions=regulatory(smcogs)SMCOG1041:transcriptionalregulator%2CSARPfamily(Score:97.4%3BE-value:1.3e-29);gene_kind=regulatory;transl_table=11;translation=length113</t>
  </si>
  <si>
    <t>gene_id=MTG009_ctg46_g73;transcript_id=MTG009_ctg46_t73;gene_functions=regulatory(smcogs)SMCOG1048:sensorhistidinekinase(Score:166.2%3BE-value:2e-50);gene_kind=regulatory;transl_table=11;translation=length.977</t>
  </si>
  <si>
    <t>gene_id=MTG009_ctg5_g160;transcript_id=MTG009_ctg5_t160;gene_functions=regulatory(smcogs)SMCOG1112:sigma-54dependenttrancsriptionalregulator(Score:79.6%3BE-value:3.8e-24);gene_kind=regulatory;transl_table=11;translation=length.764</t>
  </si>
  <si>
    <t>gene_id=MTG042_ctg172_g7;transcript_id=MTG042_ctg172_t7;gene_functions=regulatory(smcogs)SMCOG1003:sensorhistidinekinase(Score:199.4%3BE-value:2.3e-60);gene_kind=regulatory;transl_table=11;translation=length.574</t>
  </si>
  <si>
    <t>gene_id=MTG042_ctg172_g8;transcript_id=MTG042_ctg172_t8;gene_functions=regulatory(smcogs)SMCOG1112:sigma-54dependenttrancsriptionalregulator(Score:455.3%3BE-value:4e-138);gene_kind=regulatory;transl_table=11;translation=length.460</t>
  </si>
  <si>
    <t>gene_id=MTG042_ctg200_g23;transcript_id=MTG042_ctg200_t23;gene_functions=regulatory(smcogs)SMCOG1048:sensorhistidinekinase(Score:234.3%3BE-value:4.5e-71);gene_kind=regulatory;transl_table=11;translation=length.514</t>
  </si>
  <si>
    <t>gene_id=MTG042_ctg204_g10;transcript_id=MTG042_ctg204_t10;gene_functions=regulatory(smcogs)SMCOG1112:sigma-54dependenttrancsriptionalregulator(Score:450.5%3BE-value:1.2e-136);gene_kind=regulatory;transl_table=11;translation=length.466</t>
  </si>
  <si>
    <t>gene_id=MTG042_ctg204_g9;transcript_id=MTG042_ctg204_t9;gene_functions=regulatory(smcogs)SMCOG1003:sensorhistidinekinase(Score:120%3BE-value:2.5e-36);gene_kind=regulatory;transl_table=11;translation=length.656</t>
  </si>
  <si>
    <t>gene_id=MTG043_ctg354_g5;transcript_id=MTG043_ctg354_t5;gene_functions=regulatory(smcogs)SMCOG1003:sensorhistidinekinase(Score:181%3BE-value:7.9e-55);gene_kind=regulatory;transl_table=11;translation=length.541</t>
  </si>
  <si>
    <t>gene_id=MTG043_ctg7_g20;transcript_id=MTG043_ctg7_t20;gene_functions=regulatory(smcogs)SMCOG1133:Transcriptionregulator%2Ccrp(Score:52%3BE-value:8.5e-16);gene_kind=regulatory;transl_table=11;translation=length.723</t>
  </si>
  <si>
    <t>gene_id=MTG052_ctg207_g16;transcript_id=MTG052_ctg207_t16;gene_functions=regulatory(smcogs)SMCOG1048:sensorhistidinekinase(Score:223.9%3BE-value:6e-68);gene_kind=regulatory;transl_table=11;translation=length.403</t>
  </si>
  <si>
    <t>gene_id=MTG052_ctg207_g19;transcript_id=MTG052_ctg207_t19;gene_functions=regulatory(smcogs)SMCOG1112:sigma-54dependenttrancsriptionalregulator(Score:403.2%3BE-value:2.5e-122);gene_kind=regulatory;transl_table=11;translation=length.464</t>
  </si>
  <si>
    <t>gene_id=MTG055_ctg3_g15;transcript_id=MTG055_ctg3_t15;gene_functions=regulatory(smcogs)SMCOG1032:RNApolymerase%2Csigma-24subunit%2CECFsubfamily(Score:107.8%3BE-value:7.9e-33);gene_kind=regulatory;transl_table=11;translation=length.917</t>
  </si>
  <si>
    <t>gene_id=MTG055_ctg3_g17;transcript_id=MTG055_ctg3_t17;gene_functions=regulatory(smcogs)SMCOG1149:LuxRfamilytranscriptionalregulator(Score:107.4%3BE-value:1e-32);gene_kind=regulatory;transl_table=11;translation=length023</t>
  </si>
  <si>
    <t>LuxRfamilytranscriptionalregulator</t>
  </si>
  <si>
    <t>gene_id=MTG102_ctg4_g12;transcript_id=MTG102_ctg4_t12;gene_functions=regulatory(smcogs)SMCOG1003:sensorhistidinekinase(Score:153.7%3BE-value:1.6e-46);gene_kind=regulatory;transl_table=11;translation=length.415</t>
  </si>
  <si>
    <t>gene_id=MTG003_ctg158_g3;transcript_id=MTG003_ctg158_t3;gene_functions=regulatory(smcogs)SMCOG1078:LacIfamilytranscriptionregulator(Score:289.4%3BE-value:6.3e-88);gene_kind=regulatory;transl_table=11;translation=length.335</t>
  </si>
  <si>
    <t>LacIfamilytranscriptionregulator</t>
  </si>
  <si>
    <t>gene_id=MTG004_ctg12_g11;transcript_id=MTG004_ctg12_t11;gene_functions=regulatory(smcogs)SMCOG1014:LysRfamilytranscriptionalregulator(Score:136.6%3BE-value:1.7e-41);gene_kind=regulatory;transl_table=11;translation=length.299</t>
  </si>
  <si>
    <t>LysRfamilytranscriptionalregulator</t>
  </si>
  <si>
    <t>gene_id=MTG004_ctg218_g5;transcript_id=MTG004_ctg218_t5;gene_functions=regulatory(smcogs)SMCOG1255:cold-shockDNA-bindingdomainprotein(Score:93.3%3BE-value:1.3e-28);gene_kind=regulatory;transl_table=11;translation=length.68</t>
  </si>
  <si>
    <t>gene_id=MTG004_ctg36_g14;transcript_id=MTG004_ctg36_t14;gene_functions=regulatory(smcogs)SMCOG1266:hydrogenperoxidesensitiverepressor(Score:80.4%3BE-value:2e-24);gene_kind=regulatory;transl_table=11;translation=length49</t>
  </si>
  <si>
    <t>hydrogenperoxidesensitiverepressor</t>
  </si>
  <si>
    <t>gene_id=MTG005_ctg174_g27;transcript_id=MTG005_ctg174_t27;gene_functions=regulatory(smcogs)SMCOG1197:autoinducer-bindingtranscriptionalregulator%2C(Score:72%3BE-value:8e-22);gene_kind=regulatory;transl_table=11;translation=length53</t>
  </si>
  <si>
    <t>gene_id=MTG005_ctg355_g5;transcript_id=MTG005_ctg255_t5;gene_functions=regulatory(smcogs)SMCOG1135:MarRfamilytranscriptionalregulator(Score:76%3BE-value:3.5e-23);gene_kind=regulatory;transl_table=11;translation=length66</t>
  </si>
  <si>
    <t>MarRfamilytranscriptionalregulator</t>
  </si>
  <si>
    <t>gene_id=MTG006_ctg240_g5;transcript_id=MTG006_ctg240_t5;gene_functions=regulatory(smcogs)SMCOG1135:MarRfamilytranscriptionalregulator(Score:70.8%3BE-value:1.4e-21);gene_kind=regulatory;transl_table=11;translation=length67</t>
  </si>
  <si>
    <t>gene_id=MTG006_ctg47_g1;transcript_id=MTG006_ctg47_t1;gene_functions=regulatory(smcogs)SMCOG1057:TetRfamilytranscriptionalregulator(Score:108.2%3BE-value:1e-32);gene_kind=regulatory;transl_table=11;translation=length.207</t>
  </si>
  <si>
    <t>TetRfamilytranscriptionalregulator</t>
  </si>
  <si>
    <t>gene_id=MTG006_ctg47_g5;transcript_id=MTG006_ctg47_t5;gene_functions=regulatory(smcogs)SMCOG1008:responseregulator(Score:95.7%3BE-value:4.9e-29);gene_kind=regulatory;transl_table=11;translation=length24</t>
  </si>
  <si>
    <t>gene_id=MTG007_ctg27_g58;transcript_id=MTG007_ctg27_t58;gene_functions=biosynthetic-additional(rule-based-clusters)Pkinase,regulatory(smcogs)SMCOG1030:serine/threonineproteinkinase(Score:-2.3%3BE-value:44);gene_kind=regulatory;sec_met_domain=Pkinase(E-value:5.8e-60%2Cbitscore:195%2Cseeds:54%2Ctool:rule-based-clusters);transl_table=11;translation=length.798</t>
  </si>
  <si>
    <t>gene_id=MTG007_ctg72_g36;transcript_id=MTG007_ctg72_t36;gene_functions=regulatory(smcogs)SMCOG1112:sigma-54dependenttrancsriptionalregulator(Score:290.3%3BE-value:4.6e-88);gene_kind=regulatory;transl_table=11;translation=length.363</t>
  </si>
  <si>
    <t>gene_id=MTG007_ctg74_g49;transcript_id=MTG007_ctg74_t49;gene_functions=regulatory(smcogs)SMCOG1008:responseregulator(Score:183.8%3BE-value:5.7e-56);gene_kind=regulatory;transl_table=11;translation=length.217</t>
  </si>
  <si>
    <t>gene_id=MTG008_ctg1_g353;transcript_id=MTG008_ctg1_t353;gene_functions=regulatory(smcogs)SMCOG1057:TetRfamilytranscriptionalregulator(Score:108.4%3BE-value:1e-32);gene_kind=regulatory;transl_table=11;translation=length.233</t>
  </si>
  <si>
    <t>gene_id=MTG008_ctg10.2_g508;transcript_id=MTG008_ctg10_t508;gene_functions=biosynthetic-additional(rule-based-clusters)Pkinase,regulatory(smcogs)SMCOG1030:serine/threonineproteinkinase(Score:252%3BE-value:1e-76);gene_kind=regulatory;sec_met_domain=Pkinase(E-value:3.3e-53%2Cbitscore:176.6%2Cseeds:54%2Ctool:rule-based-clusters);transl_table=11;translation=length.822</t>
  </si>
  <si>
    <t>gene_id=MTG008_ctg10.3_g662;transcript_id=MTG008_ctg10_t662;gene_functions=regulatory(smcogs)SMCOG1215:TetRfamilytranscriptionalregulator(Score:94.6%3BE-value:1.4e-28);gene_kind=regulatory;transl_table=11;translation=length.226</t>
  </si>
  <si>
    <t>gene_id=MTG008_ctg10.3_g674;transcript_id=MTG008_ctg10_t674;gene_functions=regulatory(smcogs)SMCOG1167:transcriptionalregulator(Score:82%3BE-value:2.9e-25);gene_kind=regulatory;transl_table=11;translation=length59</t>
  </si>
  <si>
    <t>gene_id=MTG008_ctg10.4_g955;transcript_id=MTG008_ctg10_t955;gene_functions=regulatory(smcogs)SMCOG1057:TetRfamilytranscriptionalregulator(Score:129.4%3BE-value:3.5e-39);gene_kind=regulatory;transl_table=11;translation=length.206</t>
  </si>
  <si>
    <t>gene_id=MTG008_ctg13_g208;transcript_id=MTG008_ctg13_t208;gene_functions=regulatory(smcogs)SMCOG1008:responseregulator(Score:212%3BE-value:1.2e-64);gene_kind=regulatory;transl_table=11;translation=length.233</t>
  </si>
  <si>
    <t>gene_id=MTG008_ctg16_g16;transcript_id=MTG008_ctg16_t16;gene_functions=regulatory(smcogs)SMCOG1032:RNApolymerase%2Csigma-24subunit%2CECFsubfamily(Score:114.3%3BE-value:7.7e-35);gene_kind=regulatory;transl_table=11;translation=length75</t>
  </si>
  <si>
    <t>gene_id=MTG008_ctg2_g105;transcript_id=MTG008_ctg2_t105;gene_functions=biosynthetic-additional(rule-based-clusters)Pkinase,regulatory(smcogs)SMCOG1030:serine/threonineproteinkinase(Score:252.6%3BE-value:7.5e-77);gene_kind=regulatory;sec_met_domain=Pkinase(E-value:5e-56%2Cbitscore:184.6%2Cseeds:54%2Ctool:rule-based-clusters);transl_table=11;translation=length.664</t>
  </si>
  <si>
    <t>gene_id=MTG008_ctg7_g67;transcript_id=MTG008_ctg7_t67;gene_functions=biosynthetic-additional(rule-based-clusters)Pkinase,regulatory(smcogs)SMCOG1030:serine/threonineproteinkinase(Score:237.2%3BE-value:3.6e-72);gene_kind=regulatory;sec_met_domain=Pkinase(E-value:1.5e-44%2Cbitscore:144.6%2Cseeds:54%2Ctool:rule-based-clusters);transl_table=11;translation=length.526</t>
  </si>
  <si>
    <t>gene_id=MTG009_ctg13_g13;transcript_id=MTG009_ctg13_t13;gene_functions=regulatory(smcogs)SMCOG1008:responseregulator(Score:93.6%3BE-value:2.2e-28);gene_kind=regulatory;transl_table=11;translation=length38</t>
  </si>
  <si>
    <t>gene_id=MTG009_ctg46_g74;transcript_id=MTG009_ctg46_t74;gene_functions=regulatory(smcogs)SMCOG1016:LuxRfamilyDNA-bindingresponseregulator(Score:134.2%3BE-value:6e-41);gene_kind=regulatory;transl_table=11;translation=length94</t>
  </si>
  <si>
    <t>gene_id=MTG009_ctg46_g79;transcript_id=MTG009_ctg46_t79;gene_functions=regulatory(smcogs)SMCOG1133:Transcriptionregulator%2Ccrp(Score:64.4%3BE-value:1.5e-19);gene_kind=regulatory;transl_table=11;translation=length.250</t>
  </si>
  <si>
    <t>gene_id=MTG009_ctg5_g161;transcript_id=MTG009_ctg5_t161;gene_functions=regulatory(smcogs)SMCOG1112:sigma-54dependenttrancsriptionalregulator(Score:188.7%3BE-value:3e-57);gene_kind=regulatory;transl_table=11;translation=length93</t>
  </si>
  <si>
    <t>gene_id=MTG009_ctg50_g17;transcript_id=MTG009_ctg50_t17;gene_functions=regulatory(smcogs)SMCOG1135:MarRfamilytranscriptionalregulator(Score:80.8%3BE-value:1.2e-24);gene_kind=regulatory;transl_table=11;translation=length68</t>
  </si>
  <si>
    <t>gene_id=MTG009_ctg64_g2;transcript_id=MTG009_ctg64_t2;gene_functions=regulatory(smcogs)SMCOG1133:Transcriptionregulator%2Ccrp(Score:66%3BE-value:4.8e-20);gene_kind=regulatory;transl_table=11;translation=length.245</t>
  </si>
  <si>
    <t>gene_id=MTG012_ctg94_g17;transcript_id=MTG012_ctg94_t17;gene_functions=regulatory(smcogs)SMCOG1133:Transcriptionregulator%2Ccrp(Score:60.6%3BE-value:2.2e-18);gene_kind=regulatory;transl_table=11;translation=length.275</t>
  </si>
  <si>
    <t>gene_id=MTG014_ctg2_g2;transcript_id=MTG014_ctg2_t2;gene_functions=regulatory(smcogs)SMCOG1167:transcriptionalregulator(Score:89%3BE-value:1.9e-27);gene_kind=regulatory;transl_table=11;translation=length.218</t>
  </si>
  <si>
    <t>gene_id=MTG014_ctg2_g6;transcript_id=MTG014_ctg2_t6;gene_functions=regulatory(smcogs)SMCOG1287:AraCfamilytranscriptionalregulator(Score:81.7%3BE-value:8.4e-25);gene_kind=regulatory;transl_table=11;translation=length.277</t>
  </si>
  <si>
    <t>AraCfamilytranscriptionalregulator</t>
  </si>
  <si>
    <t>gene_id=MTG014_ctg37_g12;transcript_id=MTG014_ctg37_t12;gene_functions=regulatory(smcogs)SMCOG1266:hydrogenperoxidesensitiverepressor(Score:110.2%3BE-value:1.3e-33);gene_kind=regulatory;transl_table=11;translation=length43</t>
  </si>
  <si>
    <t>gene_id=MTG014_ctg37_g22;transcript_id=MTG014_ctg37_t22;gene_functions=regulatory(smcogs)SMCOG1008:responseregulator(Score:103.3%3BE-value:2.4e-31);gene_kind=regulatory;transl_table=11;translation=length41</t>
  </si>
  <si>
    <t>gene_id=MTG025_ctg135_g13;transcript_id=MTG025_ctg135_t13;gene_functions=regulatory(smcogs)SMCOG1255:cold-shockDNA-bindingdomainprotein(Score:100%3BE-value:1e-30);gene_kind=regulatory;transl_table=11;translation=length.68</t>
  </si>
  <si>
    <t>gene_id=MTG025_ctg135_g6;transcript_id=MTG025_ctg135_t6;gene_functions=regulatory(smcogs)SMCOG1057:TetRfamilytranscriptionalregulator(Score:74.7%3BE-value:2.2e-22);gene_kind=regulatory;transl_table=11;translation=length88</t>
  </si>
  <si>
    <t>gene_id=MTG025_ctg163_g11;transcript_id=MTG025_ctg163_t11;gene_functions=regulatory(smcogs)SMCOG1266:hydrogenperoxidesensitiverepressor(Score:75.3%3BE-value:7.9e-23);gene_kind=regulatory;transl_table=11;translation=length60</t>
  </si>
  <si>
    <t>gene_id=MTG025_ctg38_g10;transcript_id=MTG025_ctg38_t10;gene_functions=regulatory(smcogs)SMCOG1071:GntRfamilytranscriptionalregulator(Score:152.4%3BE-value:2.6e-46);gene_kind=regulatory;transl_table=11;translation=length.229</t>
  </si>
  <si>
    <t>GntRfamilytranscriptionalregulator</t>
  </si>
  <si>
    <t>gene_id=MTG028_ctg263_g7;transcript_id=MTG028_ctg263_t7;gene_functions=regulatory(smcogs)SMCOG1032:RNApolymerase%2Csigma-24subunit%2CECFsubfamily(Score:97%3BE-value:1.7e-29);gene_kind=regulatory;transl_table=11;translation=length68</t>
  </si>
  <si>
    <t>gene_id=MTG029_ctg226_g3;transcript_id=MTG029_ctg226_t3;gene_functions=regulatory(smcogs)SMCOG1032:RNApolymerase%2Csigma-24subunit%2CECFsubfamily(Score:102.8%3BE-value:2.8e-31);gene_kind=regulatory;transl_table=11;translation=length68</t>
  </si>
  <si>
    <t>gene_id=MTG030_ctg168_g3;transcript_id=MTG030_ctg168_t3;gene_functions=regulatory(smcogs)SMCOG1032:RNApolymerase%2Csigma-24subunit%2CECFsubfamily(Score:103.5%3BE-value:1.7e-31);gene_kind=regulatory;transl_table=11;translation=length97</t>
  </si>
  <si>
    <t>gene_id=MTG032_ctg178_g1;transcript_id=MTG032_ctg178_t1;gene_functions=regulatory(smcogs)SMCOG1008:responseregulator(Score:125.5%3BE-value:3.9e-38);gene_kind=regulatory;transl_table=11;translation=length.293</t>
  </si>
  <si>
    <t>gene_id=MTG042_ctg200_g22;transcript_id=MTG042_ctg200_t22;gene_functions=regulatory(smcogs)SMCOG1016:LuxRfamilyDNA-bindingresponseregulator(Score:189.5%3BE-value:7.4e-58);gene_kind=regulatory;transl_table=11;translation=length.217</t>
  </si>
  <si>
    <t>gene_id=MTG045_ctg114_g44;transcript_id=MTG045_ctg114_t44;gene_functions=regulatory(smcogs)SMCOG1057:TetRfamilytranscriptionalregulator(Score:109%3BE-value:6.4e-33);gene_kind=regulatory;transl_table=11;translation=length.230</t>
  </si>
  <si>
    <t>gene_id=MTG045_ctg74_g47;transcript_id=MTG045_ctg74_t47;gene_functions=regulatory(smcogs)SMCOG1003:sensorhistidinekinase(Score:264.5%3BE-value:4.5e-80);gene_kind=regulatory;transl_table=11;translation=length.304</t>
  </si>
  <si>
    <t>gene_id=MTG045_ctg79_g4;transcript_id=MTG045_ctg79_t4;gene_functions=regulatory(smcogs)SMCOG1008:responseregulator(Score:98.9%3BE-value:5.4e-30);gene_kind=regulatory;transl_table=11;translation=length64</t>
  </si>
  <si>
    <t>gene_id=MTG047_ctg1_g52;transcript_id=MTG047_ctg1_t52;gene_functions=regulatory(smcogs)SMCOG1032:RNApolymerase%2Csigma-24subunit%2CECFsubfamily(Score:70.5%3BE-value:2.4e-21);gene_kind=regulatory;transl_table=11;translation=length43</t>
  </si>
  <si>
    <t>gene_id=MTG048_ctg138_g28;transcript_id=MTG048_ctg138_t28;gene_functions=regulatory(smcogs)SMCOG1031:LysRfamilytranscriptionalregulator(Score:61.7%3BE-value:1.2e-18);gene_kind=regulatory;transl_table=11;translation=length64</t>
  </si>
  <si>
    <t>gene_id=MTG048_ctg138_g4;transcript_id=MTG048_ctg138_t4;gene_functions=regulatory(smcogs)SMCOG1014:LysRfamilytranscriptionalregulator(Score:152.9%3BE-value:1.8e-46);gene_kind=regulatory;transl_table=11;translation=length.294</t>
  </si>
  <si>
    <t>gene_id=MTG052_ctg207_g15;transcript_id=MTG052_ctg207_t15;gene_functions=regulatory(smcogs)SMCOG1016:LuxRfamilyDNA-bindingresponseregulator(Score:173%3BE-value:7.6e-53);gene_kind=regulatory;transl_table=11;translation=length.210</t>
  </si>
  <si>
    <t>gene_id=MTG053_ctg126_g1;transcript_id=MTG053_ctg126_t1;gene_functions=regulatory(smcogs)SMCOG1032:RNApolymerase%2Csigma-24subunit%2CECFsubfamily(Score:79.7%3BE-value:3.5e-24);gene_kind=regulatory;transl_table=11;translation=length.207</t>
  </si>
  <si>
    <t>gene_id=MTG053_ctg126_g2;transcript_id=MTG053_ctg126_t2;gene_functions=regulatory(smcogs)SMCOG1112:sigma-54dependenttrancsriptionalregulator(Score:141.5%3BE-value:6e-43);gene_kind=regulatory;transl_table=11;translation=length43</t>
  </si>
  <si>
    <t>gene_id=MTG053_ctg379_g1;transcript_id=MTG053_ctg379_t1;gene_functions=biosynthetic-additional(rule-based-clusters)Pkinase,regulatory(smcogs)SMCOG1030:serine/threonineproteinkinase(Score:139.8%3BE-value:1.9e-42);gene_kind=regulatory;sec_met_domain=Pkinase(E-value:1e-14%2Cbitscore:43.3%2Cseeds:54%2Ctool:rule-based-clusters);transl_table=11;translation=length.388</t>
  </si>
  <si>
    <t>gene_id=MTG055_ctg3_g27;transcript_id=MTG055_ctg3_t27;gene_functions=regulatory(smcogs)SMCOG1284:transcriptionalregulator%2CMarRfamily(Score:99.4%3BE-value:2.4e-30);gene_kind=regulatory;transl_table=11;translation=length70</t>
  </si>
  <si>
    <t>gene_id=MTG055_ctg3_g34;transcript_id=MTG055_ctg3_t34;gene_functions=regulatory(smcogs)SMCOG1133:Transcriptionregulator%2Ccrp(Score:165%3BE-value:2.3e-50);gene_kind=regulatory;transl_table=11;translation=length.225</t>
  </si>
  <si>
    <t>gene_id=MTG055_ctg93_g35;transcript_id=MTG055_ctg93_t35;gene_functions=regulatory(smcogs)SMCOG1287:AraCfamilytranscriptionalregulator(Score:81.7%3BE-value:8.4e-25);gene_kind=regulatory;transl_table=11;translation=length.277</t>
  </si>
  <si>
    <t>gene_id=MTG055_ctg93_g39;transcript_id=MTG055_ctg93_t39;gene_functions=regulatory(smcogs)SMCOG1167:transcriptionalregulator(Score:89%3BE-value:1.9e-27);gene_kind=regulatory;transl_table=11;translation=length.218</t>
  </si>
  <si>
    <t>gene_id=MTG057_ctg313_g1;transcript_id=MTG057_ctg313_t1;gene_functions=regulatory(smcogs)SMCOG1032:RNApolymerase%2Csigma-24subunit%2CECFsubfamily(Score:82.4%3BE-value:5.3e-25);gene_kind=regulatory;transl_table=11;translation=length.270</t>
  </si>
  <si>
    <t>gene_id=MTG102_ctg193_g16;transcript_id=MTG102_ctg193_t16;gene_functions=regulatory(smcogs)SMCOG1133:Transcriptionregulator%2Ccrp(Score:64.3%3BE-value:1.6e-19);gene_kind=regulatory;transl_table=11;translation=length.235</t>
  </si>
  <si>
    <t>gene_id=MTG102_ctg193_g33;transcript_id=MTG102_ctg193_t33;gene_functions=biosynthetic-additional(rule-based-clusters)Pkinase,regulatory(smcogs)SMCOG1030:serine/threonineproteinkinase(Score:257.6%3BE-value:2.2e-78);gene_kind=regulatory;sec_met_domain=Pkinase(E-value:6.4e-51%2Cbitscore:164.2%2Cseeds:54%2Ctool:rule-based-clusters);transl_table=11;translation=length.629</t>
  </si>
  <si>
    <t>gene_id=MTG102_ctg4_g11;transcript_id=MTG102_ctg4_t11;gene_functions=regulatory(smcogs)SMCOG1008:responseregulator(Score:88.6%3BE-value:7.5e-27);gene_kind=regulatory;transl_table=11;translation=length70</t>
  </si>
  <si>
    <t>gene_id=MTG106_ctg3_g3;transcript_id=MTG106_ctg3_t3;gene_functions=regulatory(smcogs)SMCOG1058:ArsRfamilytranscriptionalregulator(Score:1.9%3BE-value:3.8);gene_kind=regulatory;transl_table=11;translation=length.251</t>
  </si>
  <si>
    <t>ArsRfamilytranscriptionalregulator</t>
  </si>
  <si>
    <t>gene_id=MTG110_ctg326_g7;transcript_id=MTG110_ctg326_t7;gene_functions=regulatory(smcogs)SMCOG1008:responseregulator(Score:55.7%3BE-value:8.9e-17);gene_kind=regulatory;transl_table=11;translation=length.88</t>
  </si>
  <si>
    <t>TonB-dependentsiderophorereceptor</t>
  </si>
  <si>
    <t>gene_id=MTG004_ctg12_g8;transcript_id=MTG004_ctg12_t8;gene_functions=transport(smcogs)SMCOG1184:majorfacilitatortransporter(Score:70.4%3BE-value:1.9e-21);gene_kind=transport;transl_table=11;translation=length.432</t>
  </si>
  <si>
    <t>majorfacilitatortransporter</t>
  </si>
  <si>
    <t>gene_id=MTG005_ctg180_g13;transcript_id=MTG005_ctg180_t13;gene_functions=resistance(resist)ABC_efflux(Score:316.6%3BE-value:1.9e-96),transport(smcogs)SMCOG1288:ABCtransporterrelatedprotein(Score:395%3BE-value:9.9e-120);gene_kind=transport;transl_table=11;translation=length.597</t>
  </si>
  <si>
    <t>ABCtransporterrelatedprotein</t>
  </si>
  <si>
    <t>gene_id=MTG005_ctg2_g56;transcript_id=MTG005_ctg2_t56;gene_functions=transport(smcogs)SMCOG1000:ABCtransporterATP-bindingprotein(Score:112.6%3BE-value:4e-34);gene_kind=transport;transl_table=11;translation=length.518</t>
  </si>
  <si>
    <t>ABCtransporterATP-bindingprotein</t>
  </si>
  <si>
    <t>gene_id=MTG007_ctg27_g63;transcript_id=MTG007_ctg27_t63;gene_functions=transport(smcogs)SMCOG1051:TonB-dependentsiderophorereceptor(Score:230.4%3BE-value:7e-70);gene_kind=transport;transl_table=11;translation=length.717</t>
  </si>
  <si>
    <t>gene_id=MTG007_ctg36_g5;transcript_id=MTG007_ctg36_t5;gene_functions=transport(smcogs)SMCOG1000:ABCtransporterATP-bindingprotein(Score:147.2%3BE-value:1e-44);gene_kind=transport;transl_table=11;translation=length.417</t>
  </si>
  <si>
    <t>gene_id=MTG007_ctg4_g24;transcript_id=MTG007_ctg4_t24;gene_functions=transport(smcogs)SMCOG1117:sodium/hydrogenexchanger(Score:290.6%3BE-value:2.9e-88);gene_kind=transport;transl_table=11;translation=length.575</t>
  </si>
  <si>
    <t>sodium/hydrogenexchanger</t>
  </si>
  <si>
    <t>gene_id=MTG007_ctg4_g25;transcript_id=MTG007_ctg4_t25;gene_functions=transport(smcogs)SMCOG1202:majorfacilitatortransporter(Score:57.6%3BE-value:1.3e-17);gene_kind=transport;transl_table=11;translation=length.519</t>
  </si>
  <si>
    <t>gene_id=MTG007_ctg72_g30;transcript_id=MTG007_ctg72_t30;gene_functions=biosynthetic-additional(rule-based-clusters)Peptidase_C39,transport(smcogs)SMCOG1288:ABCtransporterrelatedprotein(Score:129.3%3BE-value:3e-39);gene_kind=transport;sec_met_domain=Peptidase_C39(E-value:5.7e-37%2Cbitscore:120.6%2Cseeds:36%2Ctool:rule-based-clusters);transl_table=11;translation=length.595</t>
  </si>
  <si>
    <t>gene_id=MTG007_ctg72_g31;transcript_id=MTG007_ctg72_t31;gene_functions=transport(smcogs)SMCOG1029:RNDfamilyeffluxtransporterMFPsubunit(Score:86%3BE-value:3.6e-26);gene_kind=transport;transl_table=11;translation=length.383</t>
  </si>
  <si>
    <t>RNDfamilyeffluxtransporterMFPsubunit</t>
  </si>
  <si>
    <t>gene_id=MTG007_ctg72_g32;transcript_id=MTG007_ctg72_t32;gene_functions=transport(smcogs)SMCOG1076:RNDeffluxsystem%2Coutermembranelipoprotein%2C(Score:56.8%3BE-value:2.5e-17);gene_kind=transport;transl_table=11;translation=length065</t>
  </si>
  <si>
    <t>gene_id=MTG008_ctg10.4_g940;transcript_id=MTG008_ctg10_t940;gene_functions=resistance(resist)ABC_efflux(Score:314.7%3BE-value:7.4e-96),transport(smcogs)SMCOG1288:ABCtransporterrelatedprotein(Score:377.5%3BE-value:2e-114);gene_kind=transport;transl_table=11;translation=length.604</t>
  </si>
  <si>
    <t>gene_id=MTG008_ctg10.4_g953;transcript_id=MTG008_ctg10_t953;gene_functions=transport(smcogs)SMCOG1082:TonB-dependentsiderophorereceptorfamily(Score:43.7%3BE-value:3.2e-13);gene_kind=transport;transl_table=11;translation=length007</t>
  </si>
  <si>
    <t>TonB-dependentsiderophorereceptorfamily</t>
  </si>
  <si>
    <t>gene_id=MTG008_ctg19_g6;transcript_id=MTG008_ctg19_t6;gene_functions=transport(smcogs)SMCOG1288:ABCtransporterrelatedprotein(Score:146.5%3BE-value:1.9e-44);gene_kind=transport;transl_table=11;translation=length.556</t>
  </si>
  <si>
    <t>gene_id=MTG008_ctg2_g111;transcript_id=MTG008_ctg2_t111;gene_functions=transport(smcogs)SMCOG1117:sodium/hydrogenexchanger(Score:215.7%3BE-value:1.6e-65);gene_kind=transport;transl_table=11;translation=length.466</t>
  </si>
  <si>
    <t>gene_id=MTG008_ctg2_g155;transcript_id=MTG008_ctg2_t155;gene_functions=transport(smcogs)SMCOG1288:ABCtransporterrelatedprotein(Score:141.4%3BE-value:6.3e-43);gene_kind=transport;transl_table=11;translation=length.568</t>
  </si>
  <si>
    <t>gene_id=MTG008_ctg2.2_g399;transcript_id=MTG008_ctg2_t399;gene_functions=transport(smcogs)SMCOG1068:extracellularsolute-bindingproteinfamily5(Score:266.8%3BE-value:7e-81);gene_kind=transport;transl_table=11;translation=length.560</t>
  </si>
  <si>
    <t>extracellularsolute-bindingproteinfamily5</t>
  </si>
  <si>
    <t>gene_id=MTG009_ctg14_g7;transcript_id=MTG009_ctg14_t7;gene_functions=transport(smcogs)SMCOG1020:majorfacilitatortransporter(Score:326.5%3BE-value:3.8e-99);gene_kind=transport;transl_table=11;translation=length.470</t>
  </si>
  <si>
    <t>gene_id=MTG009_ctg23_g17;transcript_id=MTG009_ctg23_t17;gene_functions=transport(smcogs)SMCOG1000:ABCtransporterATP-bindingprotein(Score:135.9%3BE-value:3e-41);gene_kind=transport;transl_table=11;translation=length.486</t>
  </si>
  <si>
    <t>gene_id=MTG009_ctg31_g6;transcript_id=MTG009_ctg31_t6;gene_functions=transport(smcogs)SMCOG1288:ABCtransporterrelatedprotein(Score:154%3BE-value:9e-47);gene_kind=transport;transl_table=11;translation=length.556</t>
  </si>
  <si>
    <t>gene_id=MTG009_ctg44_g70;transcript_id=MTG009_ctg44_t70;gene_functions=transport(smcogs)SMCOG1020:majorfacilitatortransporter(Score:92%3BE-value:6e-28);gene_kind=transport;transl_table=11;translation=length.395</t>
  </si>
  <si>
    <t>gene_id=MTG009_ctg46_g70;transcript_id=MTG009_ctg46_t70;gene_functions=biosynthetic-additional(rule-based-clusters)Poly_export,transport(smcogs)SMCOG1186:polysaccharideexportprotein(Score:96.9%3BE-value:1.7e-29);gene_kind=transport;sec_met_domain=Poly_export(E-value:1e-18%2Cbitscore:59.6%2Cseeds:183%2Ctool:rule-based-clusters);transl_table=11;translation=length.356</t>
  </si>
  <si>
    <t>polysaccharideexportprotein</t>
  </si>
  <si>
    <t>gene_id=MTG009_ctg48_g28;transcript_id=MTG009_ctg48_t28;gene_functions=transport(smcogs)SMCOG1288:ABCtransporterrelatedprotein(Score:413%3BE-value:3e-125),resistance(resist)ABC_efflux(Score:273%3BE-value:2.8e-83);gene_kind=transport;transl_table=11;translation=length.588</t>
  </si>
  <si>
    <t>gene_id=MTG009_ctg48_g29;transcript_id=MTG009_ctg48_t29;gene_functions=transport(smcogs)SMCOG1288:ABCtransporterrelatedprotein(Score:335.5%3BE-value:1e-101),resistance(resist)ABC_efflux(Score:298.7%3BE-value:5e-91);gene_kind=transport;transl_table=11;translation=length.619</t>
  </si>
  <si>
    <t>gene_id=MTG012_ctg89_g5;transcript_id=MTG012_ctg89_t5;gene_functions=transport(smcogs)SMCOG1029:RNDfamilyeffluxtransporterMFPsubunit(Score:61.3%3BE-value:1.3e-18);gene_kind=transport;transl_table=11;translation=length.455</t>
  </si>
  <si>
    <t>gene_id=MTG012_ctg89_g6;transcript_id=MTG012_ctg89_t6;gene_functions=transport(smcogs)SMCOG1288:ABCtransporterrelatedprotein(Score:245.7%3BE-value:1.6e-74);gene_kind=transport;transl_table=11;translation=length.588</t>
  </si>
  <si>
    <t>gene_id=MTG012_ctg92_g5;transcript_id=MTG012_ctg92_t5;gene_functions=transport(smcogs)SMCOG1000:ABCtransporterATP-bindingprotein(Score:202.5%3BE-value:1.3e-61);gene_kind=transport;transl_table=11;translation=length.605</t>
  </si>
  <si>
    <t>gene_id=MTG014_ctg37_g24;transcript_id=MTG014_ctg37_t24;gene_functions=transport(smcogs)SMCOG1000:ABCtransporterATP-bindingprotein(Score:194.6%3BE-value:3.4e-59);gene_kind=transport;transl_table=11;translation=length.609</t>
  </si>
  <si>
    <t>gene_id=MTG025_ctg135_g7;transcript_id=MTG025_ctg135_t7;gene_functions=transport(smcogs)SMCOG1184:majorfacilitatortransporter(Score:64.8%3BE-value:9.8e-20);gene_kind=transport;transl_table=11;translation=length.441</t>
  </si>
  <si>
    <t>gene_id=MTG027_ctg199_g10;transcript_id=MTG027_ctg199_t10;gene_functions=transport(smcogs)SMCOG1000:ABCtransporterATP-bindingprotein(Score:213.8%3BE-value:4.5e-65);gene_kind=transport;transl_table=11;translation=length.438</t>
  </si>
  <si>
    <t>gene_id=MTG029_ctg13_g10;transcript_id=MTG029_ctg13_t10;gene_functions=transport(smcogs)SMCOG1000:ABCtransporterATP-bindingprotein(Score:137.5%3BE-value:9.4e-42);gene_kind=transport;transl_table=11;translation=length.562</t>
  </si>
  <si>
    <t>gene_id=MTG029_ctg241_g6;transcript_id=MTG029_ctg241_t6;gene_functions=transport(smcogs)SMCOG1082:TonB-dependentsiderophorereceptorfamily(Score:94.5%3BE-value:1.3e-28);gene_kind=transport;transl_table=11;translation=length.790</t>
  </si>
  <si>
    <t>gene_id=MTG032_ctg178_g2;transcript_id=MTG032_ctg178_t2;gene_functions=transport(smcogs)SMCOG1137:MajorfacilitatorsuperfamilyMFS1(Score:85.3%3BE-value:5.7e-26);gene_kind=transport;transl_table=11;translation=length.405</t>
  </si>
  <si>
    <t>MajorfacilitatorsuperfamilyMFS1</t>
  </si>
  <si>
    <t>gene_id=MTG033_ctg171_g7;transcript_id=MTG033_ctg171_t7;gene_functions=transport(smcogs)SMCOG1106:majorfacilitatortransporter(Score:74.6%3BE-value:9.6e-23);gene_kind=transport;transl_table=11;translation=length.392</t>
  </si>
  <si>
    <t>gene_id=MTG033_ctg225_g15;transcript_id=MTG033_ctg225_t15;gene_functions=transport(smcogs)SMCOG1065:ABC-2typetransporter(Score:59.8%3BE-value:4e-18);gene_kind=transport;transl_table=11;translation=length.411</t>
  </si>
  <si>
    <t>ABC-2typetransporter</t>
  </si>
  <si>
    <t>gene_id=MTG033_ctg225_g9;transcript_id=MTG033_ctg225_t9;gene_functions=transport(smcogs)SMCOG1107:TonB-dependentreceptor(Score:326.5%3BE-value:5.2e-99);gene_kind=transport;transl_table=11;translation=length.831</t>
  </si>
  <si>
    <t>TonB-dependentreceptor</t>
  </si>
  <si>
    <t>gene_id=MTG033_ctg283_g3;transcript_id=MTG033_ctg283_t3;gene_functions=transport(smcogs)SMCOG1288:ABCtransporterrelatedprotein(Score:229.4%3BE-value:1.5e-69);gene_kind=transport;transl_table=11;translation=length.598</t>
  </si>
  <si>
    <t>gene_id=MTG033_ctg283_g4;transcript_id=MTG033_ctg283_t4;gene_functions=transport(smcogs)SMCOG1288:ABCtransporterrelatedprotein(Score:89.7%3BE-value:3e-27);gene_kind=transport;transl_table=11;translation=length.384</t>
  </si>
  <si>
    <t>gene_id=MTG043_ctg7_g1;transcript_id=MTG043_ctg7_t1;gene_functions=transport(smcogs)SMCOG1068:extracellularsolute-bindingproteinfamily5(Score:99%3BE-value:5e-30);gene_kind=transport;transl_table=11;translation=length.652</t>
  </si>
  <si>
    <t>gene_id=MTG043_ctg7_g35;transcript_id=MTG043_ctg7_t35;gene_functions=transport(smcogs)SMCOG1068:extracellularsolute-bindingproteinfamily5(Score:317.8%3BE-value:2.4e-96);gene_kind=transport;transl_table=11;translation=length.561</t>
  </si>
  <si>
    <t>gene_id=MTG045_ctg114_g10;transcript_id=MTG045_ctg114_t10;gene_functions=transport(smcogs)SMCOG1000:ABCtransporterATP-bindingprotein(Score:107.9%3BE-value:1e-32);gene_kind=transport;transl_table=11;translation=length.505</t>
  </si>
  <si>
    <t>gene_id=MTG045_ctg24_g11;transcript_id=MTG045_ctg24_t11;gene_functions=resistance(resist)ABC_efflux(Score:245.6%3BE-value:6.2e-75),transport(smcogs)SMCOG1288:ABCtransporterrelatedprotein(Score:350.7%3BE-value:2.6e-106);gene_kind=transport;transl_table=11;translation=length.607</t>
  </si>
  <si>
    <t>gene_id=MTG054_ctg305_g7;transcript_id=MTG054_ctg305_t7;gene_functions=transport(smcogs)SMCOG1106:majorfacilitatortransporter(Score:96.2%3BE-value:2.7e-29);gene_kind=transport;transl_table=11;translation=length.484</t>
  </si>
  <si>
    <t>gene_id=MTG054_ctg4_g4;transcript_id=MTG054_ctg4_t4;gene_functions=transport(smcogs)SMCOG1137:MajorfacilitatorsuperfamilyMFS1(Score:157.3%3BE-value:7.9e-48);gene_kind=transport;transl_table=11;translation=length.423</t>
  </si>
  <si>
    <t>gene_id=MTG055_ctg3_g26;transcript_id=MTG055_ctg3_t26;gene_functions=transport(smcogs)SMCOG1117:sodium/hydrogenexchanger(Score:310.5%3BE-value:2.7e-94);gene_kind=transport;transl_table=11;translation=length.517</t>
  </si>
  <si>
    <t>gene_id=MTG102_ctg192_g17;transcript_id=MTG102_ctg192_t17;gene_functions=transport(smcogs)SMCOG1049:AcrB/AcrD/AcrFfamilyprotein(Score:874%3BE-value:2.2e-264);gene_kind=transport;transl_table=11;translation=length074</t>
  </si>
  <si>
    <t>AcrB/AcrD/AcrFfamilyprotein</t>
  </si>
  <si>
    <t>gene_id=MTG102_ctg4_g6;transcript_id=MTG102_ctg4_t6;gene_functions=transport(smcogs)SMCOG1082:TonB-dependentsiderophorereceptorfamily(Score:88.3%3BE-value:1e-26);gene_kind=transport;transl_table=11;translation=length.854</t>
  </si>
  <si>
    <t>gene_id=MTG102_ctg4_g9;transcript_id=MTG102_ctg4_t9;gene_functions=transport(smcogs)SMCOG1000:ABCtransporterATP-bindingprotein(Score:110.4%3BE-value:1.9e-33);gene_kind=transport;transl_table=11;translation=length.529</t>
  </si>
  <si>
    <t>gene_id=MTG006_ctg238_g10;transcript_id=MTG006_ctg238_t10;gene_functions=transport(smcogs)SMCOG1000:ABCtransporterATP-bindingprotein(Score:201.9%3BE-value:2e-61);gene_kind=transport;transl_table=11;translation=length.256</t>
  </si>
  <si>
    <t>gene_id=MTG006_ctg238_g9;transcript_id=MTG006_ctg238_t9;gene_functions=transport(smcogs)SMCOG1044:ABCtransporter%2Cpermeaseprotein(Score:63.2%3BE-value:3.6e-19);gene_kind=transport;transl_table=11;translation=length.266</t>
  </si>
  <si>
    <t>gene_id=MTG007_ctg72_g29;transcript_id=MTG007_ctg72_t29;gene_functions=transport(smcogs)SMCOG1000:ABCtransporterATP-bindingprotein(Score:106.6%3BE-value:2.8e-32);gene_kind=transport;transl_table=11;translation=length16</t>
  </si>
  <si>
    <t>gene_id=MTG008_ctg1_g345;transcript_id=MTG008_ctg1_t345;gene_functions=resistance(resist)ABC_efflux(Score:246.6%3BE-value:3.2e-75),transport(smcogs)SMCOG1288:ABCtransporterrelatedprotein(Score:367.9%3BE-value:1.6e-111);gene_kind=transport;transl_table=11;translation=length.568</t>
  </si>
  <si>
    <t>gene_id=MTG008_ctg2_g108;transcript_id=MTG008_ctg2_t108;gene_functions=transport(smcogs)SMCOG1000:ABCtransporterATP-bindingprotein(Score:165.3%3BE-value:3e-50);gene_kind=transport;transl_table=11;translation=length.246</t>
  </si>
  <si>
    <t>gene_id=MTG009_ctg1_g135;transcript_id=MTG009_ctg1_t135;gene_functions=transport(smcogs)SMCOG1000:ABCtransporterATP-bindingprotein(Score:204.6%3BE-value:2.9e-62);gene_kind=transport;transl_table=11;translation=length.363</t>
  </si>
  <si>
    <t>gene_id=MTG009_ctg1_g136;transcript_id=MTG009_ctg1_t136;gene_functions=transport(smcogs)SMCOG1085:binding-protein-dependenttransportsystems(Score:307.3%3BE-value:1.2e-93);gene_kind=transport;transl_table=11;translation=length.271</t>
  </si>
  <si>
    <t>binding-protein-dependenttransportsystems</t>
  </si>
  <si>
    <t>gene_id=MTG009_ctg1_g137;transcript_id=MTG009_ctg1_t137;gene_functions=transport(smcogs)SMCOG1118:binding-protein-dependenttransportsystems(Score:330.8%3BE-value:1.2e-100);gene_kind=transport;transl_table=11;translation=length.330</t>
  </si>
  <si>
    <t>gene_id=MTG009_ctg51_g18;transcript_id=MTG009_ctg51_t18;gene_functions=transport(smcogs)SMCOG1065:ABC-2typetransporter(Score:135.5%3BE-value:3e-41);gene_kind=transport;transl_table=11;translation=length.254</t>
  </si>
  <si>
    <t>gene_id=MTG009_ctg51_g19;transcript_id=MTG009_ctg51_t19;gene_functions=transport(smcogs)SMCOG1000:ABCtransporterATP-bindingprotein(Score:212.3%3BE-value:1.3e-64);gene_kind=transport;transl_table=11;translation=length.271</t>
  </si>
  <si>
    <t>gene_id=MTG009_ctg59_g13;transcript_id=MTG009_ctg59_t13;gene_functions=transport(smcogs)SMCOG1000:ABCtransporterATP-bindingprotein(Score:142.2%3BE-value:3.6e-43);gene_kind=transport;transl_table=11;translation=length78</t>
  </si>
  <si>
    <t>gene_id=MTG027_ctg199_g9;transcript_id=MTG027_ctg199_t9;gene_functions=transport(smcogs)SMCOG1085:binding-protein-dependenttransportsystems(Score:248%3BE-value:1.6e-75);gene_kind=transport;transl_table=11;translation=length.254</t>
  </si>
  <si>
    <t>gene_id=MTG032_ctg180_g2;transcript_id=MTG032_ctg180_t2;gene_functions=transport(smcogs)SMCOG1000:ABCtransporterATP-bindingprotein(Score:194.8%3BE-value:2.9e-59);gene_kind=transport;transl_table=11;translation=length.251</t>
  </si>
  <si>
    <t>gene_id=MTG033_ctg225_g16;transcript_id=MTG033_ctg225_t16;gene_functions=transport(smcogs)SMCOG1000:ABCtransporterATP-bindingprotein(Score:194%3BE-value:4.7e-59);gene_kind=transport;transl_table=11;translation=length.324</t>
  </si>
  <si>
    <t>gene_id=MTG034_ctg229_g14;transcript_id=MTG034_ctg229_t14;gene_functions=transport(smcogs)SMCOG1020:majorfacilitatortransporter(Score:72.4%3BE-value:5.9e-22);gene_kind=transport;transl_table=11;translation=length.359</t>
  </si>
  <si>
    <t>gene_id=MTG043_ctg7_g36;transcript_id=MTG043_ctg7_t36;gene_functions=transport(smcogs)SMCOG1118:binding-protein-dependenttransportsystems(Score:361%3BE-value:7.4e-110);gene_kind=transport;transl_table=11;translation=length.305</t>
  </si>
  <si>
    <t>gene_id=MTG043_ctg7_g38;transcript_id=MTG043_ctg7_t38;gene_functions=transport(smcogs)SMCOG1085:binding-protein-dependenttransportsystems(Score:186.4%3BE-value:9.2e-57);gene_kind=transport;transl_table=11;translation=length68</t>
  </si>
  <si>
    <t>gene_id=MTG043_ctg7_g43;transcript_id=MTG043_ctg7_t43;gene_functions=transport(smcogs)SMCOG1000:ABCtransporterATP-bindingprotein(Score:147.5%3BE-value:8.3e-45);gene_kind=transport;transl_table=11;translation=length.233</t>
  </si>
  <si>
    <t>gene_id=MTG043_ctg7_g45;transcript_id=MTG043_ctg7_t45;gene_functions=transport(smcogs)SMCOG1282:extracellularligand-bindingreceptor(Score:123.8%3BE-value:1.3e-37);gene_kind=transport;transl_table=11;translation=length.248</t>
  </si>
  <si>
    <t>extracellularligand-bindingreceptor</t>
  </si>
  <si>
    <t>gene_id=MTG045_ctg114_g11;transcript_id=MTG045_ctg114_t11;gene_functions=transport(smcogs)SMCOG1113:inner-membranetranslocator(Score:66.8%3BE-value:2.8e-20);gene_kind=transport;transl_table=11;translation=length.289</t>
  </si>
  <si>
    <t>gene_id=MTG045_ctg24_g12;transcript_id=MTG045_ctg24_t12;gene_functions=resistance(resist)ABC_efflux(Score:246.7%3BE-value:3e-75),transport(smcogs)SMCOG1288:ABCtransporterrelatedprotein(Score:420.5%3BE-value:1.8e-127);gene_kind=transport;transl_table=11;translation=length.580</t>
  </si>
  <si>
    <t>gene_id=MTG053_ctg288_g12;transcript_id=MTG053_ctg288_t12;gene_functions=transport(smcogs)SMCOG1000:ABCtransporterATP-bindingprotein(Score:220.4%3BE-value:4.2e-67);gene_kind=transport;transl_table=11;translation=length.248</t>
  </si>
  <si>
    <t>gene_id=MTG054_ctg4_g29;transcript_id=MTG054_ctg4_t29;gene_functions=transport(smcogs)SMCOG1000:ABCtransporterATP-bindingprotein(Score:159%3BE-value:2.5e-48);gene_kind=transport;transl_table=11;translation=length.324</t>
  </si>
  <si>
    <t>gene_id=MTG055_ctg3_g48;transcript_id=MTG055_ctg3_t48;gene_functions=transport(smcogs)SMCOG1000:ABCtransporterATP-bindingprotein(Score:74.4%3BE-value:2e-22);gene_kind=transport;transl_table=11;translation=length84</t>
  </si>
  <si>
    <t>gene_id=MTG055_ctg3_g49;transcript_id=MTG055_ctg3_t49;gene_functions=transport(smcogs)SMCOG1000:ABCtransporterATP-bindingprotein(Score:133.3%3BE-value:1.9e-40);gene_kind=transport;transl_table=11;translation=length.362</t>
  </si>
  <si>
    <t>Proteobacteria</t>
  </si>
  <si>
    <t>Euryarchaeota</t>
  </si>
  <si>
    <t>biosynthetic</t>
  </si>
  <si>
    <t>protoclusters</t>
  </si>
  <si>
    <t>BGCs</t>
  </si>
  <si>
    <t>smcog_name</t>
  </si>
  <si>
    <t>BGC_ID</t>
  </si>
  <si>
    <t>GENOME_INFO</t>
  </si>
  <si>
    <t>BGC_INFO</t>
  </si>
  <si>
    <t>GENE_INFO</t>
  </si>
  <si>
    <t>SMCOG_ID</t>
  </si>
  <si>
    <t>(%)</t>
  </si>
  <si>
    <t>MAG001</t>
  </si>
  <si>
    <t>MAG002</t>
  </si>
  <si>
    <t>MAG003</t>
  </si>
  <si>
    <t>MAG004</t>
  </si>
  <si>
    <t>MAG005</t>
  </si>
  <si>
    <t>MAG006</t>
  </si>
  <si>
    <t>MAG007</t>
  </si>
  <si>
    <t>MAG008</t>
  </si>
  <si>
    <t>MAG009</t>
  </si>
  <si>
    <t>MAG010</t>
  </si>
  <si>
    <t>MAG011</t>
  </si>
  <si>
    <t>MAG012</t>
  </si>
  <si>
    <t>MAG014</t>
  </si>
  <si>
    <t>MAG015</t>
  </si>
  <si>
    <t>MAG016</t>
  </si>
  <si>
    <t>MAG017</t>
  </si>
  <si>
    <t>MAG019</t>
  </si>
  <si>
    <t>MAG022</t>
  </si>
  <si>
    <t>MAG025</t>
  </si>
  <si>
    <t>MAG027</t>
  </si>
  <si>
    <t>MAG028</t>
  </si>
  <si>
    <t>MAG029</t>
  </si>
  <si>
    <t>MAG030</t>
  </si>
  <si>
    <t>MAG032</t>
  </si>
  <si>
    <t>MAG033</t>
  </si>
  <si>
    <t>MAG034</t>
  </si>
  <si>
    <t>MAG035</t>
  </si>
  <si>
    <t>MAG038</t>
  </si>
  <si>
    <t>MAG042</t>
  </si>
  <si>
    <t>MAG043</t>
  </si>
  <si>
    <t>MAG044</t>
  </si>
  <si>
    <t>MAG045</t>
  </si>
  <si>
    <t>MAG047</t>
  </si>
  <si>
    <t>MAG048</t>
  </si>
  <si>
    <t>MAG052</t>
  </si>
  <si>
    <t>MAG053</t>
  </si>
  <si>
    <t>MAG054</t>
  </si>
  <si>
    <t>MAG055</t>
  </si>
  <si>
    <t>MAG056</t>
  </si>
  <si>
    <t>MAG057</t>
  </si>
  <si>
    <t>MAG098</t>
  </si>
  <si>
    <t>MAG100</t>
  </si>
  <si>
    <t>MAG102</t>
  </si>
  <si>
    <t>MAG106</t>
  </si>
  <si>
    <t>MAG107</t>
  </si>
  <si>
    <t>MAG110</t>
  </si>
  <si>
    <t>MAG113</t>
  </si>
  <si>
    <t>good</t>
  </si>
  <si>
    <t>sequences</t>
  </si>
  <si>
    <t>completeness</t>
  </si>
  <si>
    <t>contamination</t>
  </si>
  <si>
    <t>d__Bacteria;p__Acidobacteriota;c__Thermoanaerobaculia;o__UBA5066;f__Gp7-AA6;g__Gp7-AA6;s__</t>
  </si>
  <si>
    <t>d__Bacteria;p__Bacteroidota;c__Rhodothermia;o__Balneolales;f__PXAI01;g__RECM01;s__</t>
  </si>
  <si>
    <t>d__Bacteria;p__Proteobacteria;c__Gammaproteobacteria;o__Pseudomonadales;f__Halomonadaceae;g__Halomonas;s__</t>
  </si>
  <si>
    <t>d__Bacteria;p__Proteobacteria;c__Alphaproteobacteria;o__Rhodobacterales;f__Rhodobacteraceae;g__Loktanella;s__</t>
  </si>
  <si>
    <t>d__Bacteria;p__Spirochaetota;c__Spirochaetia;o__DSM-27196;f__SLAA01;g__SLAA01;s__</t>
  </si>
  <si>
    <t>d__Bacteria;p__Acidobacteriota;c__Blastocatellia;o__Pyrinomonadales;f__Pyrinomonadaceae;g__PSRF01;s__</t>
  </si>
  <si>
    <t>d__Bacteria;p__Acidobacteriota;c__Blastocatellia;o__Pyrinomonadales;f__Pyrinomonadaceae;g__JACCRA01;s__</t>
  </si>
  <si>
    <t>d__Bacteria;p__Acidobacteriota;c__Blastocatellia;o__Pyrinomonadales;f__Pyrinomonadaceae;g__QHXQ01;s__</t>
  </si>
  <si>
    <t>d__Bacteria;p__Proteobacteria;c__Alphaproteobacteria;o__Sphingomonadales;f__Sphingomonadaceae;g__Sphingomicrobium;s__</t>
  </si>
  <si>
    <t>d__Bacteria;p__Actinobacteriota;c__Actinomycetia;o__Mycobacteriales;f__SCTD01;g__JAENVS01;s__</t>
  </si>
  <si>
    <t>d__Bacteria;p__Acidobacteriota;c__Blastocatellia;o__Pyrinomonadales;f__Pyrinomonadaceae;g__;s__</t>
  </si>
  <si>
    <t>d__Bacteria;p__Acidobacteriota;c__Vicinamibacteria;o__Vicinamibacterales;f__2-12-FULL-66-21;g__JACCXG01;s__</t>
  </si>
  <si>
    <t>d__Bacteria;p__Acidobacteriota;c__Blastocatellia;o__Pyrinomonadales;f__Pyrinomonadaceae;g__GCA-002050365;s__</t>
  </si>
  <si>
    <t>d__Bacteria;p__Actinobacteriota;c__Rubrobacteria;o__Rubrobacterales;f__Rubrobacteraceae;g__SCSIO-52915;s__</t>
  </si>
  <si>
    <t>d__Bacteria;p__Proteobacteria;c__Gammaproteobacteria;o__REEB76;f__REEB76;g__;s__</t>
  </si>
  <si>
    <t>d__Bacteria;p__Proteobacteria;c__Gammaproteobacteria;o__DSM-19610;f__DSM-19610;g__;s__</t>
  </si>
  <si>
    <t>d__Bacteria;p__Bacteroidota;c__Bacteroidia;o__Flavobacteriales;f__Cryomorphaceae;g__Cryomorpha;s__</t>
  </si>
  <si>
    <t>d__Bacteria;p__Bacteroidota;c__Bacteroidia;o__Flavobacteriales;f__Cryomorphaceae;g__T3Sed10-241;s__</t>
  </si>
  <si>
    <t>d__Bacteria;p__Proteobacteria;c__Alphaproteobacteria;o__Sphingomonadales;f__Sphingomonadaceae;g__Parasphingopyxis;s__</t>
  </si>
  <si>
    <t>d__Bacteria;p__Desulfobacterota;c__Desulfuromonadia;o__Desulfuromonadales;f__Desulfuromonadaceae;g__;s__</t>
  </si>
  <si>
    <t>d__Bacteria;p__Proteobacteria;c__Gammaproteobacteria;o__Xanthomonadales;f__Wenzhouxiangellaceae;g__GCA-2722315;s__</t>
  </si>
  <si>
    <t>d__Bacteria;p__Verrucomicrobiota;c__Kiritimatiellae;o__JAAZAB01;f__M55B126;g__;s__</t>
  </si>
  <si>
    <t>d__Bacteria;p__Desulfobacterota;c__Desulfobacteria;o__Desulfobacterales;f__Desulfobacteraceae;g__Desulfotignum;s__</t>
  </si>
  <si>
    <t>d__Bacteria;p__Chloroflexota;c__UBA6077;o__UBA6077;f__CF-72;g__;s__</t>
  </si>
  <si>
    <t>d__Bacteria;p__Acidobacteriota;c__Blastocatellia;o__Pyrinomonadales;f__Pyrinomonadaceae;g__QHXN01;s__</t>
  </si>
  <si>
    <t>d__Bacteria;p__Proteobacteria;c__Alphaproteobacteria;o__Sphingomonadales;f__Sphingomonadaceae;g__Novosphingobium;s__</t>
  </si>
  <si>
    <t>d__Bacteria;p__Acidobacteriota;c__Vicinamibacteria;o__Vicinamibacterales;f__UBA2999;g__JACCSI01;s__</t>
  </si>
  <si>
    <t>d__Bacteria;p__Chloroflexota;c__Limnocylindria;o__QHBO01;f__QHBO01;g__;s__</t>
  </si>
  <si>
    <t>d__Bacteria;p__Actinobacteriota;c__Acidimicrobiia;o__Acidimicrobiales;f__AC-14;g__;s__</t>
  </si>
  <si>
    <t>d__Bacteria;p__Proteobacteria;c__Gammaproteobacteria;o__JACCXJ01;f__JACCXJ01;g__JACCXJ01;s__</t>
  </si>
  <si>
    <t>d__Bacteria;p__Myxococcota;c__Myxococcia;o__Myxococcales;f__40CM-4-68-19;g__40CM-4-68-19;s__</t>
  </si>
  <si>
    <t>d__Bacteria;p__Actinobacteriota;c__Actinomycetia;o__Mycobacteriales;f__Pseudonocardiaceae;g__GCA-003244245;s__</t>
  </si>
  <si>
    <t>d__Bacteria;p__Bacteroidota;c__Bacteroidia;o__Bacteroidales;f__VadinHA17;g__;s__</t>
  </si>
  <si>
    <t>d__Bacteria;p__Actinobacteriota;c__Acidimicrobiia;o__UBA5794;f__ZC4RG35;g__JACCTH01;s__JACCTH01 sp013812505</t>
  </si>
  <si>
    <t>d__Archaea;p__Thermoplasmatota;c__SW-10-69-26;o__JACQPN01;f__;g__;s__</t>
  </si>
  <si>
    <t>d__Bacteria;p__Actinobacteriota;c__UBA4738;o__AC-67;f__AC-67;g__;s__</t>
  </si>
  <si>
    <t>E</t>
  </si>
  <si>
    <t>C</t>
  </si>
  <si>
    <t>A</t>
  </si>
  <si>
    <t>F</t>
  </si>
  <si>
    <t>D</t>
  </si>
  <si>
    <t>B</t>
  </si>
  <si>
    <t>ABC_1000</t>
  </si>
  <si>
    <t>sens.hist.k_1003</t>
  </si>
  <si>
    <t>resp.reg_1008</t>
  </si>
  <si>
    <t>LysR_1014</t>
  </si>
  <si>
    <t>LuxR_1016</t>
  </si>
  <si>
    <t>MFS_1020</t>
  </si>
  <si>
    <t>transpo_1026</t>
  </si>
  <si>
    <t>RND_1029</t>
  </si>
  <si>
    <t>LysR_1031</t>
  </si>
  <si>
    <t>SARP_1041</t>
  </si>
  <si>
    <t>ABC_1044</t>
  </si>
  <si>
    <t>sens.hist.k_1048</t>
  </si>
  <si>
    <t>Acr_1049</t>
  </si>
  <si>
    <t>TonB_1051</t>
  </si>
  <si>
    <t>TetR_1057</t>
  </si>
  <si>
    <t>ArsR_1058</t>
  </si>
  <si>
    <t>ABC_1065</t>
  </si>
  <si>
    <t>bind.prot_1068</t>
  </si>
  <si>
    <t>GntR_1071</t>
  </si>
  <si>
    <t>RND_1076</t>
  </si>
  <si>
    <t>LacI_1078</t>
  </si>
  <si>
    <t>TonB_1082</t>
  </si>
  <si>
    <t>bind.prot_1085</t>
  </si>
  <si>
    <t>transpo_1097</t>
  </si>
  <si>
    <t>MFS_1106</t>
  </si>
  <si>
    <t>TonB_1107</t>
  </si>
  <si>
    <t>Na-H.pump_1117</t>
  </si>
  <si>
    <t>bind.prot_1118</t>
  </si>
  <si>
    <t>CRP_1133</t>
  </si>
  <si>
    <t>MarR_1135</t>
  </si>
  <si>
    <t>MFS_1137</t>
  </si>
  <si>
    <t>LuxR_1149</t>
  </si>
  <si>
    <t>MFS_1184</t>
  </si>
  <si>
    <t>OPX_1186</t>
  </si>
  <si>
    <t>auto.induc_1197</t>
  </si>
  <si>
    <t>resp.reg_1201</t>
  </si>
  <si>
    <t>MFS_1202</t>
  </si>
  <si>
    <t>transpo_1206</t>
  </si>
  <si>
    <t>TetR_1215</t>
  </si>
  <si>
    <t>transpo_1238</t>
  </si>
  <si>
    <t>H.perox_1266</t>
  </si>
  <si>
    <t>bind.prot_1282</t>
  </si>
  <si>
    <t>MarR_1284</t>
  </si>
  <si>
    <t>AraC_1287</t>
  </si>
  <si>
    <t>ABC_1288</t>
  </si>
  <si>
    <t>transpo_1281</t>
  </si>
  <si>
    <t>smcog_ID</t>
  </si>
  <si>
    <t>original_name</t>
  </si>
  <si>
    <t>metal</t>
  </si>
  <si>
    <t>MF</t>
  </si>
  <si>
    <t>BP</t>
  </si>
  <si>
    <t>chaperon;signal;antibiotic target</t>
  </si>
  <si>
    <t>Cyclophilin;CLD</t>
  </si>
  <si>
    <t>GO:protein peptidyl-prolyl isomerization</t>
  </si>
  <si>
    <t>GO:0000413</t>
  </si>
  <si>
    <t>MTG028_region263_ORF11:gid::pid::loc:8583:10485:strand:+</t>
  </si>
  <si>
    <t>Pro_isomerase</t>
  </si>
  <si>
    <t>PF00160.23</t>
  </si>
  <si>
    <t>CH</t>
  </si>
  <si>
    <t>glycolate reductase; NAD binding</t>
  </si>
  <si>
    <t>GO:0016616 oxidoreductase activity</t>
  </si>
  <si>
    <t>GO:glycerol-3-phosphate catabolic process</t>
  </si>
  <si>
    <t>GO:0046168</t>
  </si>
  <si>
    <t>MTG028_region263_ORF10:gid::pid::loc:7517:8516:strand:-</t>
  </si>
  <si>
    <t>NAD_Gly3P_dh_N</t>
  </si>
  <si>
    <t>PF01210.25</t>
  </si>
  <si>
    <t>NAD-dependent GDP</t>
  </si>
  <si>
    <t>GO:0004367 glycerol-3-phosphate dehydrogenase [NAD+] activity</t>
  </si>
  <si>
    <t>GO:carbohydrate metabolic process</t>
  </si>
  <si>
    <t>GO:0005975</t>
  </si>
  <si>
    <t>NAD_Gly3P_dh_C</t>
  </si>
  <si>
    <t>PF07479.16</t>
  </si>
  <si>
    <t>DNA repair</t>
  </si>
  <si>
    <t>Renamed:UvrC_RNaseH_dom (PF08459)</t>
  </si>
  <si>
    <t>UvrC RNAse H endonuclease</t>
  </si>
  <si>
    <t>MTG028_region263_ORF9:gid::pid::loc:5722:7516:strand:+</t>
  </si>
  <si>
    <t>UvrC_HhH_N</t>
  </si>
  <si>
    <t>PF08459.13</t>
  </si>
  <si>
    <t>nucleotide</t>
  </si>
  <si>
    <t>DNA repair and recombination,mobile genetic elements;phage</t>
  </si>
  <si>
    <t>nuclease</t>
  </si>
  <si>
    <t>GIY-YIG</t>
  </si>
  <si>
    <t>PF01541.26</t>
  </si>
  <si>
    <t>TF regulation: heavy metals, oxidative stress or antibiotics</t>
  </si>
  <si>
    <t>GO:regulation of transcription, DNA-templated</t>
  </si>
  <si>
    <t>GO:0006355</t>
  </si>
  <si>
    <t>MTG028_region263_ORF8:gid::pid::loc:4724:5597:strand:-</t>
  </si>
  <si>
    <t>MerR_1</t>
  </si>
  <si>
    <t>PF13411.8</t>
  </si>
  <si>
    <t>vitamin;cobalt</t>
  </si>
  <si>
    <t>B12-binding_2</t>
  </si>
  <si>
    <t>PF02607.19</t>
  </si>
  <si>
    <t>TF regulation</t>
  </si>
  <si>
    <t>highly conserved;core RNA polymerase complex</t>
  </si>
  <si>
    <t>GO:0003700 :DNA-binding transcription factor activity</t>
  </si>
  <si>
    <t>MTG028_region263_ORF7:gid::pid::loc:4031:4538:strand:-</t>
  </si>
  <si>
    <t>Sigma70_r2</t>
  </si>
  <si>
    <t>PF04542.16</t>
  </si>
  <si>
    <t>Sigma70_r4_2</t>
  </si>
  <si>
    <t>PF08281.14</t>
  </si>
  <si>
    <t>redox</t>
  </si>
  <si>
    <t>polyamine catabolism;source of ammonium;growth</t>
  </si>
  <si>
    <t>Flavin-containing amine oxidoreductase</t>
  </si>
  <si>
    <t>GO:oxidoreductase activity</t>
  </si>
  <si>
    <t>GO:0016491</t>
  </si>
  <si>
    <t>MTG028_region263_ORF6:gid::pid::loc:2549:4028:strand:-</t>
  </si>
  <si>
    <t>Amino_oxidase</t>
  </si>
  <si>
    <t>PF01593.26</t>
  </si>
  <si>
    <t>terpene;lipid</t>
  </si>
  <si>
    <t>Squalene/phytoene synthase</t>
  </si>
  <si>
    <t>GO:biosynthetic process</t>
  </si>
  <si>
    <t>GO:0009058</t>
  </si>
  <si>
    <t>MTG028_region263_ORF5:gid::pid::loc:1716:2511:strand:-</t>
  </si>
  <si>
    <t>SQS_PSY</t>
  </si>
  <si>
    <t>PF00494.21</t>
  </si>
  <si>
    <t>nucleotide;signal</t>
  </si>
  <si>
    <t>av.Nucleotide Diphosphate linked to X;mutT</t>
  </si>
  <si>
    <t>phosphohydrolase</t>
  </si>
  <si>
    <t>MTG028_region263_ORF4:gid::pid::loc:1186:1714:strand:-</t>
  </si>
  <si>
    <t>NUDIX</t>
  </si>
  <si>
    <t>PF00293.30</t>
  </si>
  <si>
    <t>GTP;zinc</t>
  </si>
  <si>
    <t>6-pyruvoyl tetrahydropterin synthase</t>
  </si>
  <si>
    <t>MTG028_region263_ORF3:gid::pid::loc:724:1132:strand:-</t>
  </si>
  <si>
    <t>PTPS</t>
  </si>
  <si>
    <t>PF01242.21</t>
  </si>
  <si>
    <t>nucleotide; aminoacid</t>
  </si>
  <si>
    <t>GTP</t>
  </si>
  <si>
    <t>MTG028_region263_ORF2:gid::pid::loc:75:762:strand:-</t>
  </si>
  <si>
    <t>GTP_cyclohydroI</t>
  </si>
  <si>
    <t>PF01227.24</t>
  </si>
  <si>
    <t>unknown function</t>
  </si>
  <si>
    <t>MTG028_region263_ORF1:gid::pid::loc:2:74:strand:-</t>
  </si>
  <si>
    <t>DUF6435</t>
  </si>
  <si>
    <t>PF20027.1</t>
  </si>
  <si>
    <t>av.Gyrase, Hsp90, Histidine Kinase, MutL;ATPase</t>
  </si>
  <si>
    <t>GHKL domain</t>
  </si>
  <si>
    <t>HATPase_c</t>
  </si>
  <si>
    <t>PF02518.28</t>
  </si>
  <si>
    <t>signal</t>
  </si>
  <si>
    <t>TF regulation;signal</t>
  </si>
  <si>
    <t>signal; stress response; TF regulation</t>
  </si>
  <si>
    <t>two-component systems</t>
  </si>
  <si>
    <t>GO:phosphorelay signal transduction system</t>
  </si>
  <si>
    <t>GO:0000160</t>
  </si>
  <si>
    <t>Response_reg</t>
  </si>
  <si>
    <t>PF00072.26</t>
  </si>
  <si>
    <t>NAD+;UDP</t>
  </si>
  <si>
    <t>NADH dehydrogenase (ubiquinone)</t>
  </si>
  <si>
    <t>Epimerase</t>
  </si>
  <si>
    <t>PF01370.23</t>
  </si>
  <si>
    <t>GO:metal ion binding</t>
  </si>
  <si>
    <t>GO:0046872</t>
  </si>
  <si>
    <t>aminoacid</t>
  </si>
  <si>
    <t>FAD;Flavin</t>
  </si>
  <si>
    <t>GO:FAD binding</t>
  </si>
  <si>
    <t>GO:0071949</t>
  </si>
  <si>
    <t>MTG044_region481_ORF12:gid::pid::loc:10546:11764:strand:-</t>
  </si>
  <si>
    <t>FAD_binding_3</t>
  </si>
  <si>
    <t>PF01494.21</t>
  </si>
  <si>
    <t>FMN;FAD;NAD(P)H</t>
  </si>
  <si>
    <t>Nitroreductase</t>
  </si>
  <si>
    <t>MTG044_region481_ORF11:gid::pid::loc:9569:10397:strand:-</t>
  </si>
  <si>
    <t>PF00881.26</t>
  </si>
  <si>
    <t>pks3</t>
  </si>
  <si>
    <t>MTG044_region481_ORF10:gid::pid::loc:8514:9573:strand:-</t>
  </si>
  <si>
    <t>PF00195.21</t>
  </si>
  <si>
    <t>PF02797.17</t>
  </si>
  <si>
    <t>membrane;PTM</t>
  </si>
  <si>
    <t>GO:0006481 C-terminal protein methylation</t>
  </si>
  <si>
    <t>GO:protein C-terminal S-isoprenylcysteine carboxyl O-methyltransferase activity</t>
  </si>
  <si>
    <t>GO:0004671</t>
  </si>
  <si>
    <t>MTG044_region481_ORF9:gid::pid::loc:8069:8444:strand:-</t>
  </si>
  <si>
    <t>ICMT</t>
  </si>
  <si>
    <t>PF04140.16</t>
  </si>
  <si>
    <t>aminoacyl-tRNA synthetases</t>
  </si>
  <si>
    <t>MTG044_region481_ORF8:gid::pid::loc:6711:7989:strand:-</t>
  </si>
  <si>
    <t>Seryl_tRNA_N</t>
  </si>
  <si>
    <t>PF02403.24</t>
  </si>
  <si>
    <t>GO:0004812 aminoacyl-tRNA ligase activity</t>
  </si>
  <si>
    <t>GO:ATP binding</t>
  </si>
  <si>
    <t>GO:0005524</t>
  </si>
  <si>
    <t>tRNA-synt_2b</t>
  </si>
  <si>
    <t>PF00587.27</t>
  </si>
  <si>
    <t>TF regulation;toxin degradation; stress</t>
  </si>
  <si>
    <t>repressor of phenolic acids (toxins;source of carbon)</t>
  </si>
  <si>
    <t>Phenolic Acid Decarboxylase</t>
  </si>
  <si>
    <t>MTG044_region481_ORF7:gid::pid::loc:6244:6580:strand:-</t>
  </si>
  <si>
    <t>PadR</t>
  </si>
  <si>
    <t>PF03551.16</t>
  </si>
  <si>
    <t>MTG044_region481_ORF5:gid::pid::loc:4052:5492:strand:-</t>
  </si>
  <si>
    <t>Anticodon binding domain</t>
  </si>
  <si>
    <t>HGTP_anticodon</t>
  </si>
  <si>
    <t>PF03129.22</t>
  </si>
  <si>
    <t>zinc</t>
  </si>
  <si>
    <t>GO:0004827 proline-tRNA ligase activity</t>
  </si>
  <si>
    <t>ProRS-C_1</t>
  </si>
  <si>
    <t>PF09180.13</t>
  </si>
  <si>
    <t>aminoacid;DNA repair;PTM</t>
  </si>
  <si>
    <t>av.S-adenosyl-L-methionine;modifies DNA, RNA, proteins and small molecules</t>
  </si>
  <si>
    <t>SAM dependent methyltransferases</t>
  </si>
  <si>
    <t>GO:methyltransferase activity</t>
  </si>
  <si>
    <t>GO:0008168</t>
  </si>
  <si>
    <t>MTG044_region481_ORF4:gid::pid::loc:3100:3925:strand:+</t>
  </si>
  <si>
    <t>Methyltransf_11</t>
  </si>
  <si>
    <t>PF08241.14</t>
  </si>
  <si>
    <t>FMN</t>
  </si>
  <si>
    <t>Flavin reductase like domain</t>
  </si>
  <si>
    <t>GO:FMN binding</t>
  </si>
  <si>
    <t>GO:0010181</t>
  </si>
  <si>
    <t>MTG044_region481_ORF3:gid::pid::loc:2470:3100:strand:+</t>
  </si>
  <si>
    <t>Flavin_Reduct</t>
  </si>
  <si>
    <t>PF01613.20</t>
  </si>
  <si>
    <t>TF regulation:detox;resistance</t>
  </si>
  <si>
    <t>putative transcription regulators;detoxification of formaldehyde;marR-type wHTH</t>
  </si>
  <si>
    <t>HxlR-like helix-turn-helix</t>
  </si>
  <si>
    <t>MTG055_region93_ORF39:gid::pid::loc:39995:40652:strand:-</t>
  </si>
  <si>
    <t>HxlR</t>
  </si>
  <si>
    <t>PF01638.19</t>
  </si>
  <si>
    <t>lipid;transport</t>
  </si>
  <si>
    <t>nonspecific lipid transfer</t>
  </si>
  <si>
    <t>Sterol carrier protein</t>
  </si>
  <si>
    <t>SCP2</t>
  </si>
  <si>
    <t>PF02036.19</t>
  </si>
  <si>
    <t>MTG055_region93_ORF37:gid::pid::loc:38988:39483:strand:-</t>
  </si>
  <si>
    <t>heat shock;lipid</t>
  </si>
  <si>
    <t>Activator of Hsp90 ATPase homolog 1-like protein</t>
  </si>
  <si>
    <t>MTG055_region93_ORF36:gid::pid::loc:38153:38948:strand:-</t>
  </si>
  <si>
    <t>AHSA1</t>
  </si>
  <si>
    <t>PF08327.13</t>
  </si>
  <si>
    <t>av.Helix-turn-helix</t>
  </si>
  <si>
    <t>GO:0003700 DNA-binding transcription factor activity</t>
  </si>
  <si>
    <t>MTG055_region93_ORF35:gid::pid::loc:37316:38150:strand:-</t>
  </si>
  <si>
    <t>HTH_18</t>
  </si>
  <si>
    <t>PF12833.9</t>
  </si>
  <si>
    <t>pk</t>
  </si>
  <si>
    <t>MTG055_region93_ORF33:gid::pid::loc:36072:37194:strand:+</t>
  </si>
  <si>
    <t>KR</t>
  </si>
  <si>
    <t>PF08659.12</t>
  </si>
  <si>
    <t>intracellular transport</t>
  </si>
  <si>
    <t>av.Huntingtin, elongation factor 3 (EF3), protein phosphatase 2A (PP2A), the yeast kinase TOR1</t>
  </si>
  <si>
    <t>HEAT repeats</t>
  </si>
  <si>
    <t>MTG055_region93_ORF30:gid::pid::loc:34257:35577:strand:-</t>
  </si>
  <si>
    <t>HEAT_2</t>
  </si>
  <si>
    <t>PF13646.8</t>
  </si>
  <si>
    <t>MTG055_region93_ORF29:gid::pid::loc:33595:34222:strand:-</t>
  </si>
  <si>
    <t>DUF6073</t>
  </si>
  <si>
    <t>PF19550.1</t>
  </si>
  <si>
    <t>detoxification;defense;redox</t>
  </si>
  <si>
    <t>oxidative metabolism; CYP; degradation of environmental toxins and mutagens</t>
  </si>
  <si>
    <t>GO:0005506 iron binding</t>
  </si>
  <si>
    <t>GO:oxidoreductase activity, acting on paired donors, with incorporation or reduction of molecular oxygen</t>
  </si>
  <si>
    <t>GO:0016705</t>
  </si>
  <si>
    <t>MTG055_region93_ORF28:gid::pid::loc:32313:33561:strand:-</t>
  </si>
  <si>
    <t>PF00067.24</t>
  </si>
  <si>
    <t>MTG055_region93_ORF26:gid::pid::loc:30026:32129:strand:-</t>
  </si>
  <si>
    <t>methyltransferase</t>
  </si>
  <si>
    <t>Methyltransf_23</t>
  </si>
  <si>
    <t>PF13489.8</t>
  </si>
  <si>
    <t>oxidative stress;redox</t>
  </si>
  <si>
    <t>deazaflavin-dependent nitroreductase</t>
  </si>
  <si>
    <t>MTG055_region93_ORF25:gid::pid::loc:29624:29960:strand:-</t>
  </si>
  <si>
    <t>F420H2_quin_red</t>
  </si>
  <si>
    <t>PF04075.16</t>
  </si>
  <si>
    <t>pk,antibiotic</t>
  </si>
  <si>
    <t>nogalamycin biosynthesis</t>
  </si>
  <si>
    <t>SnoaL-like polyketide cyclase</t>
  </si>
  <si>
    <t>GO:polyketide metabolic process</t>
  </si>
  <si>
    <t>GO:0030638</t>
  </si>
  <si>
    <t>MTG055_region93_ORF24:gid::pid::loc:29092:29563:strand:+</t>
  </si>
  <si>
    <t>SnoaL</t>
  </si>
  <si>
    <t>PF07366.14</t>
  </si>
  <si>
    <t>MTG055_region93_ORF22:gid::pid::loc:27668:28478:strand:-</t>
  </si>
  <si>
    <t>MTG055_region93_ORF21:gid::pid::loc:26673:27594:strand:-</t>
  </si>
  <si>
    <t>MTG055_region93_ORF20:gid::pid::loc:25980:26658:strand:-</t>
  </si>
  <si>
    <t>Bleomycin resistance</t>
  </si>
  <si>
    <t>MTG055_region93_ORF19:gid::pid::loc:25591:25984:strand:-</t>
  </si>
  <si>
    <t>Glyoxalase</t>
  </si>
  <si>
    <t>PF00903.27</t>
  </si>
  <si>
    <t>MTG055_region93_ORF18:gid::pid::loc:25217:25595:strand:-</t>
  </si>
  <si>
    <t>heat shock;oxidative stress</t>
  </si>
  <si>
    <t>ubiquinone (CoQ) biosynthesis; UbiB</t>
  </si>
  <si>
    <t>potential mitochondrial chaperonin</t>
  </si>
  <si>
    <t>MTG055_region93_ORF17:gid::pid::loc:23963:25178:strand:-</t>
  </si>
  <si>
    <t>ABC1</t>
  </si>
  <si>
    <t>PF03109.18</t>
  </si>
  <si>
    <t>MTG055_region93_ORF16:gid::pid::loc:23189:23855:strand:-</t>
  </si>
  <si>
    <t>DUF4440</t>
  </si>
  <si>
    <t>PF14534.8</t>
  </si>
  <si>
    <t>K+ ion;regulation;aromatic</t>
  </si>
  <si>
    <t>massive conformational change;favours aromatic and apolar substrates over highly polar; K+ ion channel beta chain regulatory</t>
  </si>
  <si>
    <t>NADPH-dependent oxidoreductases</t>
  </si>
  <si>
    <t>MTG055_region93_ORF15:gid::pid::loc:22143:23181:strand:-</t>
  </si>
  <si>
    <t>Aldo_ket_red</t>
  </si>
  <si>
    <t>PF00248.23</t>
  </si>
  <si>
    <t>MTG055_region93_ORF14:gid::pid::loc:20930:22142:strand:-</t>
  </si>
  <si>
    <t>Beta-lactamase</t>
  </si>
  <si>
    <t>PF00144.26</t>
  </si>
  <si>
    <t>nrps</t>
  </si>
  <si>
    <t xml:space="preserve"> luciferase, long chain fatty acid Co-A ligase, acetyl-CoA synthetase</t>
  </si>
  <si>
    <t>MTG055_region93_ORF13:gid::pid::loc:18195:20871:strand:-</t>
  </si>
  <si>
    <t>PF00501.30</t>
  </si>
  <si>
    <t>Methyltransf_25</t>
  </si>
  <si>
    <t>PF13649.8</t>
  </si>
  <si>
    <t>pks;nrps</t>
  </si>
  <si>
    <t>serves as a 'swinging arm' for the attachment of activated fatty acid and amino-acid groups</t>
  </si>
  <si>
    <t>Phosphopantetheine attachment site</t>
  </si>
  <si>
    <t>PF00550.27</t>
  </si>
  <si>
    <t>Beta-ketoacyl-ACP synthase</t>
  </si>
  <si>
    <t>MTG055_region93_ORF12:gid::pid::loc:15379:18199:strand:-</t>
  </si>
  <si>
    <t>ketoacyl-synt</t>
  </si>
  <si>
    <t>PF00109.28</t>
  </si>
  <si>
    <t>Beta-ketoacyl synthase</t>
  </si>
  <si>
    <t>Ketoacyl-synt_C</t>
  </si>
  <si>
    <t>PF02801.24</t>
  </si>
  <si>
    <t>Ketoacyl-synthetase C-terminal</t>
  </si>
  <si>
    <t>KAsynt_C_assoc</t>
  </si>
  <si>
    <t>PF16197.7</t>
  </si>
  <si>
    <t>poliketide biosynthesis</t>
  </si>
  <si>
    <t>Acyl_transf_1</t>
  </si>
  <si>
    <t>PF00698.23</t>
  </si>
  <si>
    <t>MTG055_region93_ORF11:gid::pid::loc:14120:15383:strand:-</t>
  </si>
  <si>
    <t>FkbM; immunodepresant  biosynthesis</t>
  </si>
  <si>
    <t>MTG055_region93_ORF9:gid::pid::loc:10758:13527:strand:-</t>
  </si>
  <si>
    <t>Methyltransf_21</t>
  </si>
  <si>
    <t>PF05050.14</t>
  </si>
  <si>
    <t>MTG055_region93_ORF8:gid::pid::loc:7924:10762:strand:-</t>
  </si>
  <si>
    <t>Glyoxalase-like</t>
  </si>
  <si>
    <t>MTG055_region93_ORF7:gid::pid::loc:7235:7928:strand:-</t>
  </si>
  <si>
    <t>Glyoxalase_6</t>
  </si>
  <si>
    <t>PF18029.3</t>
  </si>
  <si>
    <t>many contain an inserted zinc binding domain</t>
  </si>
  <si>
    <t>GroES-like domain</t>
  </si>
  <si>
    <t>MTG055_region93_ORF6:gid::pid::loc:5925:7161:strand:-</t>
  </si>
  <si>
    <t>ADH_N</t>
  </si>
  <si>
    <t>PF08240.14</t>
  </si>
  <si>
    <t>zinc;iron</t>
  </si>
  <si>
    <t>ADH_zinc_N</t>
  </si>
  <si>
    <t>PF00107.28</t>
  </si>
  <si>
    <t>Winged helix DNA-binding</t>
  </si>
  <si>
    <t>MTG055_region93_ORF5:gid::pid::loc:4740:5937:strand:+</t>
  </si>
  <si>
    <t>HTH_42</t>
  </si>
  <si>
    <t>PF06224.14</t>
  </si>
  <si>
    <t>transposon</t>
  </si>
  <si>
    <t>YbfD</t>
  </si>
  <si>
    <t>MTG055_region93_ORF2:gid::pid::loc:87:978:strand:-</t>
  </si>
  <si>
    <t>DDE_Tnp_1_assoc</t>
  </si>
  <si>
    <t>PF13808.8</t>
  </si>
  <si>
    <t>metal;transposon;MGE;IS</t>
  </si>
  <si>
    <t>DNA-mediated; Autonomous mobile genetic elements</t>
  </si>
  <si>
    <t>GO:0004803 transposase activity</t>
  </si>
  <si>
    <t>GO:DNA binding</t>
  </si>
  <si>
    <t>GO:0003677</t>
  </si>
  <si>
    <t>DDE_Tnp_1</t>
  </si>
  <si>
    <t>PF01609.23</t>
  </si>
  <si>
    <t>membrane</t>
  </si>
  <si>
    <t>under represented in bacteria</t>
  </si>
  <si>
    <t>phospholipid biosynthesis</t>
  </si>
  <si>
    <t>GO:acyltransferase activity</t>
  </si>
  <si>
    <t>GO:0016746</t>
  </si>
  <si>
    <t>Acyltransferase</t>
  </si>
  <si>
    <t>PF01553.23</t>
  </si>
  <si>
    <t>CH;metal</t>
  </si>
  <si>
    <t>phosphatidylglycerol</t>
  </si>
  <si>
    <t>YegS_C</t>
  </si>
  <si>
    <t>PF19279.1</t>
  </si>
  <si>
    <t>GO:0030170 pyridoxal phosphate binding</t>
  </si>
  <si>
    <t>MTG042_region257_ORF10:gid::pid::loc:12432:13281:strand:+</t>
  </si>
  <si>
    <t>Aminotran_1_2</t>
  </si>
  <si>
    <t>PF00155.23</t>
  </si>
  <si>
    <t>lipopolisaccharide Kdt;NadR;RibL;ATP;FAD</t>
  </si>
  <si>
    <t>Cytidylyltransferase-like</t>
  </si>
  <si>
    <t>MTG042_region257_ORF9:gid::pid::loc:11806:12301:strand:+</t>
  </si>
  <si>
    <t>CTP_transf_like</t>
  </si>
  <si>
    <t>PF01467.28</t>
  </si>
  <si>
    <t>aminoacid;metal;PTM</t>
  </si>
  <si>
    <t>vitamin B12 dependent;zinc;Hcy;MetH</t>
  </si>
  <si>
    <t>Homocysteine S-methyltransferase</t>
  </si>
  <si>
    <t>MTG042_region257_ORF8:gid::pid::loc:10675:11440:strand:-</t>
  </si>
  <si>
    <t>S-methyl_trans</t>
  </si>
  <si>
    <t>PF02574.18</t>
  </si>
  <si>
    <t>aminoacid;PTM</t>
  </si>
  <si>
    <t>carbon dioxide fixationmethiltransferase;MetH;vitamin B12 dependent;iron-sulfur</t>
  </si>
  <si>
    <t>GO:pteridine-containing compound metabolic process</t>
  </si>
  <si>
    <t>GO:0042558</t>
  </si>
  <si>
    <t>MTG042_region257_ORF7:gid::pid::loc:8235:10731:strand:-</t>
  </si>
  <si>
    <t>Pterin_bind</t>
  </si>
  <si>
    <t>PF00809.24</t>
  </si>
  <si>
    <t>GO:0031419 cobalamin binding</t>
  </si>
  <si>
    <t>B12-binding</t>
  </si>
  <si>
    <t>PF02310.21</t>
  </si>
  <si>
    <t>vitamin B12 dependent</t>
  </si>
  <si>
    <t>GO:0008705 methionine synthase activity</t>
  </si>
  <si>
    <t>GO:methionine biosynthetic process</t>
  </si>
  <si>
    <t>GO:0009086</t>
  </si>
  <si>
    <t>Met_synt_B12</t>
  </si>
  <si>
    <t>PF02965.19</t>
  </si>
  <si>
    <t>MTG042_region257_ORF6:gid::pid::loc:7216:8155:strand:-</t>
  </si>
  <si>
    <t>metal-binding site;second messenger</t>
  </si>
  <si>
    <t>Diacylglycerol kinase catalytic domain</t>
  </si>
  <si>
    <t>GO:kinase activity</t>
  </si>
  <si>
    <t>GO:0016301</t>
  </si>
  <si>
    <t>MTG042_region257_ORF5:gid::pid::loc:6200:7145:strand:-</t>
  </si>
  <si>
    <t>DAGK_cat</t>
  </si>
  <si>
    <t>PF00781.26</t>
  </si>
  <si>
    <t>MTG042_region257_ORF4:gid::pid::loc:5429:6194:strand:+</t>
  </si>
  <si>
    <t>MTG042_region257_ORF3:gid::pid::loc:769:5215:strand:+</t>
  </si>
  <si>
    <t xml:space="preserve"> central beta sheet core that is flanked by alpha helices</t>
  </si>
  <si>
    <t>AMP-binding_C</t>
  </si>
  <si>
    <t>PF13193.8</t>
  </si>
  <si>
    <t>male sterility protein</t>
  </si>
  <si>
    <t>SDRs or short-chain dehydrogenases/reductases</t>
  </si>
  <si>
    <t>Sterile</t>
  </si>
  <si>
    <t>PF03015.21</t>
  </si>
  <si>
    <t>nrps;membrane</t>
  </si>
  <si>
    <t>fatty acyl-coenzyme A reductases (FARs)</t>
  </si>
  <si>
    <t>PF07993.14</t>
  </si>
  <si>
    <t>Putative restriction endonuclease</t>
  </si>
  <si>
    <t>MTG042_region257_ORF2:gid::pid::loc:168:753:strand:+</t>
  </si>
  <si>
    <t>Uma2</t>
  </si>
  <si>
    <t>PF05685.14</t>
  </si>
  <si>
    <t>oxidoreductase</t>
  </si>
  <si>
    <t>host;antitoxin</t>
  </si>
  <si>
    <t>av.death on curing (DOC);Phd antitoxins</t>
  </si>
  <si>
    <t>filamentation induced by cAMP</t>
  </si>
  <si>
    <t>MTG052_region207_ORF28:gid::pid::loc:25218:26781:strand:+</t>
  </si>
  <si>
    <t>Fic</t>
  </si>
  <si>
    <t>PF02661.20</t>
  </si>
  <si>
    <t>two-component systems;ATPase</t>
  </si>
  <si>
    <t>GO:0008134 transcription factor binding</t>
  </si>
  <si>
    <t>MTG052_region207_ORF19:gid::pid::loc:17988:19383:strand:-</t>
  </si>
  <si>
    <t>Sigma54_activat</t>
  </si>
  <si>
    <t>PF00158.28</t>
  </si>
  <si>
    <t>transmembrane;signal</t>
  </si>
  <si>
    <t>GO:0046983 protein dimerization activity</t>
  </si>
  <si>
    <t>MTG052_region207_ORF16:gid::pid::loc:15308:16520:strand:-</t>
  </si>
  <si>
    <t>HisKA_3</t>
  </si>
  <si>
    <t>PF07730.15</t>
  </si>
  <si>
    <t>MTG052_region207_ORF15:gid::pid::loc:14686:15319:strand:-</t>
  </si>
  <si>
    <t>regulation;quorum-sensing;signal</t>
  </si>
  <si>
    <t>LuxR</t>
  </si>
  <si>
    <t>LuxR-type DNA-binding HTH domain</t>
  </si>
  <si>
    <t>GerE</t>
  </si>
  <si>
    <t>PF00196.21</t>
  </si>
  <si>
    <t>MTG052_region207_ORF14:gid::pid::loc:14178:14697:strand:-</t>
  </si>
  <si>
    <t>MTG052_region207_ORF13:gid::pid::loc:13686:13950:strand:-</t>
  </si>
  <si>
    <t>MTG052_region207_ORF12:gid::pid::loc:12463:13684:strand:-</t>
  </si>
  <si>
    <t>MTG052_region207_ORF11:gid::pid::loc:11216:12458:strand:-</t>
  </si>
  <si>
    <t>lipid;terpene</t>
  </si>
  <si>
    <t>mevalonate pwy; cholesterol;isoprenoids</t>
  </si>
  <si>
    <t>GO:0004420 hydroxymethylglutaryl-CoA reductase (NADPH) activity</t>
  </si>
  <si>
    <t>GO:coenzyme A metabolic process</t>
  </si>
  <si>
    <t>GO:0015936</t>
  </si>
  <si>
    <t>MTG052_region207_ORF9:gid::pid::loc:9612:10830:strand:-</t>
  </si>
  <si>
    <t>HMG-CoA_red</t>
  </si>
  <si>
    <t>PF00368.20</t>
  </si>
  <si>
    <t>MTG052_region207_ORF8:gid::pid::loc:8574:9597:strand:-</t>
  </si>
  <si>
    <t xml:space="preserve">toxin;innate immunity </t>
  </si>
  <si>
    <t>calcium-binding site;Ca2+;TcdB</t>
  </si>
  <si>
    <t>MTG052_region207_ORF6:gid::pid::loc:6321:8142:strand:-</t>
  </si>
  <si>
    <t>FG-GAP_3</t>
  </si>
  <si>
    <t>PF13517.8</t>
  </si>
  <si>
    <t>MTG052_region207_ORF5:gid::pid::loc:5749:6040:strand:-</t>
  </si>
  <si>
    <t>UnbV_ASPIC</t>
  </si>
  <si>
    <t>PF07593.14</t>
  </si>
  <si>
    <t>MTG052_region207_ORF4:gid::pid::loc:3719:5621:strand:-</t>
  </si>
  <si>
    <t>MTG052_region207_ORF3:gid::pid::loc:3026:3611:strand:-</t>
  </si>
  <si>
    <t>MTG052_region207_ORF2:gid::pid::loc:1201:2983:strand:-</t>
  </si>
  <si>
    <t>MTG052_region207_ORF1:gid::pid::loc:2:1106:strand:-</t>
  </si>
  <si>
    <t>key_words</t>
  </si>
  <si>
    <t>Comments_verbose</t>
  </si>
  <si>
    <t>Ontology</t>
  </si>
  <si>
    <t>GO_name</t>
  </si>
  <si>
    <t>GO_acc</t>
  </si>
  <si>
    <t>details</t>
  </si>
  <si>
    <t>gene_to</t>
  </si>
  <si>
    <t>gene_from</t>
  </si>
  <si>
    <t>dom_to</t>
  </si>
  <si>
    <t>dom_from</t>
  </si>
  <si>
    <t>domain_name</t>
  </si>
  <si>
    <t>domain_ID</t>
  </si>
  <si>
    <t>Process1_PFAM-Interpro-NCBI[RNAname]_GO</t>
  </si>
  <si>
    <t>Desulfobacterota</t>
  </si>
  <si>
    <t>Acidobacteriota</t>
  </si>
  <si>
    <t>Actinobacteriota</t>
  </si>
  <si>
    <t>Chloroflexota</t>
  </si>
  <si>
    <t>Spirochaetota</t>
  </si>
  <si>
    <t>Verrucomicrobiota</t>
  </si>
  <si>
    <t>Myxococcota</t>
  </si>
  <si>
    <t>Bacteroidota</t>
  </si>
  <si>
    <t>gene_similarity</t>
  </si>
  <si>
    <t>FALSE</t>
  </si>
  <si>
    <t>class</t>
  </si>
  <si>
    <t>Thermoanaerobaculia</t>
  </si>
  <si>
    <t>Blastocatellia</t>
  </si>
  <si>
    <t>Vicinamibacteria</t>
  </si>
  <si>
    <t>Gammaproteobacteria</t>
  </si>
  <si>
    <t>Alphaproteobacteria</t>
  </si>
  <si>
    <t>UBA6077</t>
  </si>
  <si>
    <t>Limnocylindria</t>
  </si>
  <si>
    <t>Actinomycetia</t>
  </si>
  <si>
    <t>Rubrobacteria</t>
  </si>
  <si>
    <t>Acidimicrobiia</t>
  </si>
  <si>
    <t>Rhodothermia</t>
  </si>
  <si>
    <t>Bacteroidia</t>
  </si>
  <si>
    <t>Desulfuromonadia</t>
  </si>
  <si>
    <t>Desulfobacteria</t>
  </si>
  <si>
    <t>Myxococcia</t>
  </si>
  <si>
    <t>Spirochaetia</t>
  </si>
  <si>
    <t>Kiritimatiellae</t>
  </si>
  <si>
    <t>UBA4738</t>
  </si>
  <si>
    <t>SW-10-69-26</t>
  </si>
  <si>
    <t>class:RiPP</t>
  </si>
  <si>
    <t>class:NRP</t>
  </si>
  <si>
    <t>class:terpene</t>
  </si>
  <si>
    <t>class:Others</t>
  </si>
  <si>
    <t>class:T1PKS</t>
  </si>
  <si>
    <t>class:other_PKS</t>
  </si>
  <si>
    <t>hybrids NRP/T1PKS</t>
  </si>
  <si>
    <t>other PKS</t>
  </si>
  <si>
    <t>phyla_GTDB</t>
  </si>
  <si>
    <t>I</t>
  </si>
  <si>
    <t>IV</t>
  </si>
  <si>
    <t>mibig</t>
  </si>
  <si>
    <t>III</t>
  </si>
  <si>
    <t>II</t>
  </si>
  <si>
    <t>smcog_category</t>
  </si>
  <si>
    <t>transporter</t>
  </si>
  <si>
    <t>TF</t>
  </si>
  <si>
    <t>accessory_gene</t>
  </si>
  <si>
    <t>S1,S5</t>
  </si>
  <si>
    <t>S1,S3-S5</t>
  </si>
  <si>
    <t>S4,S5</t>
  </si>
  <si>
    <t>sites_presence</t>
  </si>
  <si>
    <t>core_gene</t>
  </si>
  <si>
    <t>gene_type</t>
  </si>
  <si>
    <t>rule-based</t>
  </si>
  <si>
    <t>candidate_cluster</t>
  </si>
  <si>
    <t>MAG003_region158</t>
  </si>
  <si>
    <t>MAG003_region2</t>
  </si>
  <si>
    <t>MAG004_region12</t>
  </si>
  <si>
    <t>MAG004_region147</t>
  </si>
  <si>
    <t>MAG004_region218</t>
  </si>
  <si>
    <t>MAG004_region36</t>
  </si>
  <si>
    <t>MAG005_region168</t>
  </si>
  <si>
    <t>MAG005_region174</t>
  </si>
  <si>
    <t>MAG005_region180</t>
  </si>
  <si>
    <t>MAG005_region2</t>
  </si>
  <si>
    <t>MAG005_region255</t>
  </si>
  <si>
    <t>MAG006_region238</t>
  </si>
  <si>
    <t>MAG006_region240</t>
  </si>
  <si>
    <t>MAG006_region39</t>
  </si>
  <si>
    <t>MAG006_region47</t>
  </si>
  <si>
    <t>MAG007_region27</t>
  </si>
  <si>
    <t>MAG007_region36</t>
  </si>
  <si>
    <t>MAG007_region4</t>
  </si>
  <si>
    <t>MAG007_region53</t>
  </si>
  <si>
    <t>MAG007_region55</t>
  </si>
  <si>
    <t>MAG007_region58</t>
  </si>
  <si>
    <t>MAG007_region72</t>
  </si>
  <si>
    <t>MAG007_region74</t>
  </si>
  <si>
    <t>MAG008_region1</t>
  </si>
  <si>
    <t>MAG008_region10</t>
  </si>
  <si>
    <t>MAG008_region10.2</t>
  </si>
  <si>
    <t>MAG008_region10.3</t>
  </si>
  <si>
    <t>MAG008_region10.4</t>
  </si>
  <si>
    <t>MAG008_region13</t>
  </si>
  <si>
    <t>MAG008_region16</t>
  </si>
  <si>
    <t>MAG008_region19</t>
  </si>
  <si>
    <t>MAG008_region2</t>
  </si>
  <si>
    <t>MAG008_region2.2</t>
  </si>
  <si>
    <t>MAG008_region7</t>
  </si>
  <si>
    <t>MAG009_region1</t>
  </si>
  <si>
    <t>MAG009_region13</t>
  </si>
  <si>
    <t>MAG009_region14</t>
  </si>
  <si>
    <t>MAG009_region23</t>
  </si>
  <si>
    <t>MAG009_region25</t>
  </si>
  <si>
    <t>MAG009_region26</t>
  </si>
  <si>
    <t>MAG009_region31</t>
  </si>
  <si>
    <t>MAG009_region32</t>
  </si>
  <si>
    <t>MAG009_region33</t>
  </si>
  <si>
    <t>MAG009_region35</t>
  </si>
  <si>
    <t>MAG009_region43</t>
  </si>
  <si>
    <t>MAG009_region44</t>
  </si>
  <si>
    <t>MAG009_region46</t>
  </si>
  <si>
    <t>MAG009_region48</t>
  </si>
  <si>
    <t>MAG009_region5</t>
  </si>
  <si>
    <t>MAG009_region50</t>
  </si>
  <si>
    <t>MAG009_region51</t>
  </si>
  <si>
    <t>MAG009_region59</t>
  </si>
  <si>
    <t>MAG009_region64</t>
  </si>
  <si>
    <t>MAG009_region65</t>
  </si>
  <si>
    <t>MAG009_region68</t>
  </si>
  <si>
    <t>MAG009_region69</t>
  </si>
  <si>
    <t>MAG009_region73</t>
  </si>
  <si>
    <t>MAG012_region10</t>
  </si>
  <si>
    <t>MAG012_region153</t>
  </si>
  <si>
    <t>MAG012_region89</t>
  </si>
  <si>
    <t>MAG012_region92</t>
  </si>
  <si>
    <t>MAG012_region94</t>
  </si>
  <si>
    <t>MAG014_region2</t>
  </si>
  <si>
    <t>MAG014_region222</t>
  </si>
  <si>
    <t>MAG014_region37</t>
  </si>
  <si>
    <t>MAG015_region12</t>
  </si>
  <si>
    <t>MAG015_region432</t>
  </si>
  <si>
    <t>MAG016_region159</t>
  </si>
  <si>
    <t>MAG016_region328</t>
  </si>
  <si>
    <t>MAG019_region22</t>
  </si>
  <si>
    <t>MAG019_region43</t>
  </si>
  <si>
    <t>MAG022_region18</t>
  </si>
  <si>
    <t>MAG022_region19</t>
  </si>
  <si>
    <t>MAG022_region3</t>
  </si>
  <si>
    <t>MAG022_region64</t>
  </si>
  <si>
    <t>MAG025_region135</t>
  </si>
  <si>
    <t>MAG025_region163</t>
  </si>
  <si>
    <t>MAG025_region38</t>
  </si>
  <si>
    <t>MAG027_region176</t>
  </si>
  <si>
    <t>MAG027_region199</t>
  </si>
  <si>
    <t>MAG027_region43</t>
  </si>
  <si>
    <t>MAG028_region263</t>
  </si>
  <si>
    <t>MAG029_region13</t>
  </si>
  <si>
    <t>MAG029_region226</t>
  </si>
  <si>
    <t>MAG029_region241</t>
  </si>
  <si>
    <t>MAG030_region168</t>
  </si>
  <si>
    <t>MAG030_region176</t>
  </si>
  <si>
    <t>MAG032_region170</t>
  </si>
  <si>
    <t>MAG032_region178</t>
  </si>
  <si>
    <t>MAG032_region180</t>
  </si>
  <si>
    <t>MAG032_region30</t>
  </si>
  <si>
    <t>MAG033_region171</t>
  </si>
  <si>
    <t>MAG033_region225</t>
  </si>
  <si>
    <t>MAG033_region234</t>
  </si>
  <si>
    <t>MAG033_region26</t>
  </si>
  <si>
    <t>MAG033_region283</t>
  </si>
  <si>
    <t>MAG033_region80</t>
  </si>
  <si>
    <t>MAG034_region229</t>
  </si>
  <si>
    <t>MAG035_region1</t>
  </si>
  <si>
    <t>MAG035_region305</t>
  </si>
  <si>
    <t>MAG035_region307</t>
  </si>
  <si>
    <t>MAG035_region543</t>
  </si>
  <si>
    <t>MAG038_region274</t>
  </si>
  <si>
    <t>MAG038_region32</t>
  </si>
  <si>
    <t>MAG042_region172</t>
  </si>
  <si>
    <t>MAG042_region200</t>
  </si>
  <si>
    <t>MAG042_region204</t>
  </si>
  <si>
    <t>MAG042_region24</t>
  </si>
  <si>
    <t>MAG042_region257</t>
  </si>
  <si>
    <t>MAG042_region78</t>
  </si>
  <si>
    <t>MAG043_region354</t>
  </si>
  <si>
    <t>MAG043_region7</t>
  </si>
  <si>
    <t>MAG044_region481</t>
  </si>
  <si>
    <t>MAG045_region102</t>
  </si>
  <si>
    <t>MAG045_region114</t>
  </si>
  <si>
    <t>MAG045_region12</t>
  </si>
  <si>
    <t>MAG045_region24</t>
  </si>
  <si>
    <t>MAG045_region74</t>
  </si>
  <si>
    <t>MAG045_region79</t>
  </si>
  <si>
    <t>MAG047_region1</t>
  </si>
  <si>
    <t>MAG047_region39</t>
  </si>
  <si>
    <t>MAG047_region40</t>
  </si>
  <si>
    <t>MAG048_region138</t>
  </si>
  <si>
    <t>MAG048_region40</t>
  </si>
  <si>
    <t>MAG052_region102</t>
  </si>
  <si>
    <t>MAG052_region122</t>
  </si>
  <si>
    <t>MAG052_region137</t>
  </si>
  <si>
    <t>MAG052_region152</t>
  </si>
  <si>
    <t>MAG052_region207</t>
  </si>
  <si>
    <t>MAG052_region214</t>
  </si>
  <si>
    <t>MAG052_region231</t>
  </si>
  <si>
    <t>MAG052_region240</t>
  </si>
  <si>
    <t>MAG052_region269</t>
  </si>
  <si>
    <t>MAG052_region316</t>
  </si>
  <si>
    <t>MAG052_region347</t>
  </si>
  <si>
    <t>MAG052_region56</t>
  </si>
  <si>
    <t>MAG052_region72</t>
  </si>
  <si>
    <t>MAG052_region73</t>
  </si>
  <si>
    <t>MAG052_region84</t>
  </si>
  <si>
    <t>MAG052_region92</t>
  </si>
  <si>
    <t>MAG053_region126</t>
  </si>
  <si>
    <t>MAG053_region288</t>
  </si>
  <si>
    <t>MAG053_region379</t>
  </si>
  <si>
    <t>MAG053_region427</t>
  </si>
  <si>
    <t>MAG054_region291</t>
  </si>
  <si>
    <t>MAG054_region305</t>
  </si>
  <si>
    <t>MAG054_region313</t>
  </si>
  <si>
    <t>MAG054_region333</t>
  </si>
  <si>
    <t>MAG054_region4</t>
  </si>
  <si>
    <t>MAG055_region3</t>
  </si>
  <si>
    <t>MAG055_region93</t>
  </si>
  <si>
    <t>MAG055_region98</t>
  </si>
  <si>
    <t>MAG056_region517</t>
  </si>
  <si>
    <t>MAG056_region76</t>
  </si>
  <si>
    <t>MAG057_region23</t>
  </si>
  <si>
    <t>MAG057_region313</t>
  </si>
  <si>
    <t>MAG057_region95</t>
  </si>
  <si>
    <t>MAG100_region732</t>
  </si>
  <si>
    <t>MAG102_region192</t>
  </si>
  <si>
    <t>MAG102_region193</t>
  </si>
  <si>
    <t>MAG102_region251</t>
  </si>
  <si>
    <t>MAG102_region4</t>
  </si>
  <si>
    <t>MAG102_region9</t>
  </si>
  <si>
    <t>MAG106_region3</t>
  </si>
  <si>
    <t>MAG106_region310</t>
  </si>
  <si>
    <t>MAG106_region317</t>
  </si>
  <si>
    <t>MAG106_region40</t>
  </si>
  <si>
    <t>MAG110_region326</t>
  </si>
  <si>
    <t>MAG110_region390</t>
  </si>
  <si>
    <t>biosynthetic_class</t>
  </si>
  <si>
    <t>core_types</t>
  </si>
  <si>
    <t>GCF_ID</t>
  </si>
  <si>
    <t>MIBiG_match</t>
  </si>
  <si>
    <t>knownClusterBlast_match</t>
  </si>
  <si>
    <t>MiBIG_reference</t>
  </si>
  <si>
    <t>family</t>
  </si>
  <si>
    <t>Gp7-AA6</t>
  </si>
  <si>
    <t>Pyrinomonadaceae</t>
  </si>
  <si>
    <t>Desulfuromonadaceae</t>
  </si>
  <si>
    <t>Desulfobacteraceae</t>
  </si>
  <si>
    <t>Halomonadaceae</t>
  </si>
  <si>
    <t>Rhodobacteraceae</t>
  </si>
  <si>
    <t>2-12-FULL-66-21</t>
  </si>
  <si>
    <t>UBA2999</t>
  </si>
  <si>
    <t>Sphingomonadaceae</t>
  </si>
  <si>
    <t>Wenzhouxiangellaceae</t>
  </si>
  <si>
    <t>CF-72</t>
  </si>
  <si>
    <t>SCTD01</t>
  </si>
  <si>
    <t>Rubrobacteraceae</t>
  </si>
  <si>
    <t>AC-14</t>
  </si>
  <si>
    <t>Pseudonocardiaceae</t>
  </si>
  <si>
    <t>PXAI01</t>
  </si>
  <si>
    <t>Cryomorphaceae</t>
  </si>
  <si>
    <t>DSM-19610</t>
  </si>
  <si>
    <t>JACCXJ01</t>
  </si>
  <si>
    <t>QHBO01</t>
  </si>
  <si>
    <t>M55B126</t>
  </si>
  <si>
    <t>REEB76</t>
  </si>
  <si>
    <t>40CM-4-68-19</t>
  </si>
  <si>
    <t>SLAA01</t>
  </si>
  <si>
    <t>ZC4RG35</t>
  </si>
  <si>
    <t>AC-67</t>
  </si>
  <si>
    <t>VadinHA17</t>
  </si>
  <si>
    <t>unknown</t>
  </si>
  <si>
    <t>family_GTDB</t>
  </si>
  <si>
    <t>SMCOG_name</t>
  </si>
  <si>
    <t>Beta-ketoacylsynthase</t>
  </si>
  <si>
    <t>AMP-dependentsynthetaseandligase</t>
  </si>
  <si>
    <t>condensationdomain-containingprotein</t>
  </si>
  <si>
    <t>aminotransferaseclass-III</t>
  </si>
  <si>
    <t>DioxygenaseTauD/TfdA</t>
  </si>
  <si>
    <t>acyltransferase</t>
  </si>
  <si>
    <t>phosphopantetheine-bindingdomain-containingprotein</t>
  </si>
  <si>
    <t>malonylCoA-acylcarrierproteintransacylase</t>
  </si>
  <si>
    <t>short-chaindehydrogenase/reductaseSDR</t>
  </si>
  <si>
    <t>haloalkanedehalogenase</t>
  </si>
  <si>
    <t>DegT/DnrJ/EryC1/StrSaminotransferase</t>
  </si>
  <si>
    <t>NAD-dependentepimerase/dehydratase</t>
  </si>
  <si>
    <t>aminotransferase</t>
  </si>
  <si>
    <t>thioesterase</t>
  </si>
  <si>
    <t>alpha/betahydrolasefoldprotein</t>
  </si>
  <si>
    <t>polyketidesynthaseassociatedproteinpapA3</t>
  </si>
  <si>
    <t>FkbHlikeprotein</t>
  </si>
  <si>
    <t>SMCOG_score</t>
  </si>
  <si>
    <t>SMCOG_Evalue</t>
  </si>
  <si>
    <t>RadicalSAMdomainprotein</t>
  </si>
  <si>
    <t>2-isopropylmalatesynthase</t>
  </si>
  <si>
    <t>acetyl-CoAcarboxylasebiotincarboxylase</t>
  </si>
  <si>
    <t>Lantibioticdehydratasedomainprotein</t>
  </si>
  <si>
    <t>lanthioninesynthetaseCfamilyprotein</t>
  </si>
  <si>
    <t>serine/threonineproteinkinase</t>
  </si>
  <si>
    <t>asparaginesynthase(glutamine-hydrolyzing)</t>
  </si>
  <si>
    <t>3-oxoacyl-(acylcarrierprotein)synthaseIII</t>
  </si>
  <si>
    <t>chalconeandstilbenesynthasedomainprotein</t>
  </si>
  <si>
    <t>Terpenesynthase/cyclasemetal-bindingdomainprotein</t>
  </si>
  <si>
    <t>inner-membranetranslocator</t>
  </si>
  <si>
    <t>sigma-54dependenttrancsriptionalregulator</t>
  </si>
  <si>
    <t>cold-shockDNA-bindingdomainprotein</t>
  </si>
  <si>
    <t>transcriptionalregulator</t>
  </si>
  <si>
    <t>ROKfamilyprotein</t>
  </si>
  <si>
    <t>TPRrepeat-containingprotein</t>
  </si>
  <si>
    <t>hypotheticalprotein</t>
  </si>
  <si>
    <t>ATP-dependentRNAhelicase</t>
  </si>
  <si>
    <t>ATPase</t>
  </si>
  <si>
    <t>chaperoninGroEL</t>
  </si>
  <si>
    <t>ferredoxinfdxC</t>
  </si>
  <si>
    <t>lipoproteindsbF</t>
  </si>
  <si>
    <t>pirindomain-containingprotein</t>
  </si>
  <si>
    <t>WD-40repeat-containingprotein</t>
  </si>
  <si>
    <t>threonyl-tRNAsynthetase</t>
  </si>
  <si>
    <t>DNA-bindingproteinHU1</t>
  </si>
  <si>
    <t>DNApolymeraseIIIsubunitalpha</t>
  </si>
  <si>
    <t>Sel1domainproteinrepeat-containingprotein</t>
  </si>
  <si>
    <t>phageintegrasefamilyprotein</t>
  </si>
  <si>
    <t>ribosomebiogenesisGTP-bindingproteinYsxC</t>
  </si>
  <si>
    <t>luciferasefamilyprotein</t>
  </si>
  <si>
    <t>NmrAfamilyprotein</t>
  </si>
  <si>
    <t>carbonstarvationproteinA</t>
  </si>
  <si>
    <t>1-deoxy-D-xylulose-5-phosphatesynthase</t>
  </si>
  <si>
    <t>glucose-1-phosphateadenylyl/thymidylyltransferase</t>
  </si>
  <si>
    <t>acetylornithinedeacetylase</t>
  </si>
  <si>
    <t>L-carnitinedehydratase/bileacid-inducible</t>
  </si>
  <si>
    <t>Polyprenylsynthetase</t>
  </si>
  <si>
    <t>dehydrogenase</t>
  </si>
  <si>
    <t>isochorismatesynthase</t>
  </si>
  <si>
    <t>carbamoylphosphatesynthasesmallsubunit</t>
  </si>
  <si>
    <t>pyridinenucleotide-disulfideoxidoreductase</t>
  </si>
  <si>
    <t>alcoholdehydrogenase</t>
  </si>
  <si>
    <t>O-methyltransferase</t>
  </si>
  <si>
    <t>argininosuccinatelyase/adenylosuccinatelyase</t>
  </si>
  <si>
    <t>diguanylatecyclase</t>
  </si>
  <si>
    <t>monooxygenaseFAD-binding</t>
  </si>
  <si>
    <t>glycosyltransferasegroup1</t>
  </si>
  <si>
    <t>3-hydroxyisobutyratedehydrogenase</t>
  </si>
  <si>
    <t>GTP-bindingproteinLepA</t>
  </si>
  <si>
    <t>peptidedeformylase</t>
  </si>
  <si>
    <t>sugartransferase</t>
  </si>
  <si>
    <t>nucleotidesugardehydrogenase</t>
  </si>
  <si>
    <t>4'-phosphopantetheinyltransferase</t>
  </si>
  <si>
    <t>pseudouridinesynthase</t>
  </si>
  <si>
    <t>alkylhydroperoxidereductasesubunit</t>
  </si>
  <si>
    <t>rhodanesedomain-containingprotein</t>
  </si>
  <si>
    <t>beta-lactamase</t>
  </si>
  <si>
    <t>enoyl-CoAhydratase</t>
  </si>
  <si>
    <t>3-hydroxybutyryl-CoAdehydrogenase</t>
  </si>
  <si>
    <t>cysteinesynthase</t>
  </si>
  <si>
    <t>halogenase</t>
  </si>
  <si>
    <t>polyprenol-monophosphomannosesynthaseppm1</t>
  </si>
  <si>
    <t>aldehydeoxidaseandxanthinedehydrogenase</t>
  </si>
  <si>
    <t>methionineaminopeptidase</t>
  </si>
  <si>
    <t>phosphoglyceratemutase</t>
  </si>
  <si>
    <t>alpha/betahydrolasedomain-containingprotein</t>
  </si>
  <si>
    <t>Nitrilase/cyanidehydrataseandapolipoprotein</t>
  </si>
  <si>
    <t>ornithinecyclodeaminase</t>
  </si>
  <si>
    <t>ornithinecarbamoyltransferase</t>
  </si>
  <si>
    <t>mbtH-likeprotein</t>
  </si>
  <si>
    <t>glycosyltransferase</t>
  </si>
  <si>
    <t>gamma-glutamyltranspeptidase</t>
  </si>
  <si>
    <t>isochorismatase</t>
  </si>
  <si>
    <t>isoprenylcysteinecarboxylmethyltransferase</t>
  </si>
  <si>
    <t>GCN5-relatedN-acetyltransferase</t>
  </si>
  <si>
    <t>acyltransferase3</t>
  </si>
  <si>
    <t>Pseudouridinesynthase</t>
  </si>
  <si>
    <t>dihydropteridinereductase</t>
  </si>
  <si>
    <t>pyruvateoxidase/decarboxylase</t>
  </si>
  <si>
    <t>UDP-3-O-[3-hydroxymyristoyl]N-acetylglucosamine</t>
  </si>
  <si>
    <t>alkylhydroperoxidereductase/Thiolspecific</t>
  </si>
  <si>
    <t>hydroxymethylglutaryl-CoAreductase</t>
  </si>
  <si>
    <t>MMPLdomain-containingtransportprotein</t>
  </si>
  <si>
    <t>phenylalanine-specificpermease</t>
  </si>
  <si>
    <t>aldo/ketoreductasefamilyoxidoreductase</t>
  </si>
  <si>
    <t>inositolmonophosphatase</t>
  </si>
  <si>
    <t>amidase</t>
  </si>
  <si>
    <t>crotonyl-CoAreductase/alcoholdehydrogenase</t>
  </si>
  <si>
    <t>aldehydedehydrogenase</t>
  </si>
  <si>
    <t>PfkBdomainprotein</t>
  </si>
  <si>
    <t>putativeacylcarrierprotein</t>
  </si>
  <si>
    <t>diaminopimelatedecarboxylase</t>
  </si>
  <si>
    <t>cyclase/dehydrase</t>
  </si>
  <si>
    <t>mandelateracemase/muconatelactonizingenzyme</t>
  </si>
  <si>
    <t>Pentapeptiderepeatprotein</t>
  </si>
  <si>
    <t>cytochromeP450</t>
  </si>
  <si>
    <t>neighbouring</t>
  </si>
  <si>
    <t>intervealed</t>
  </si>
  <si>
    <t>chemical hybrid</t>
  </si>
  <si>
    <t>singleton</t>
  </si>
  <si>
    <t>summary</t>
  </si>
  <si>
    <t>Taxonomic information</t>
  </si>
  <si>
    <t>Functional information</t>
  </si>
  <si>
    <t>Geographic information</t>
  </si>
  <si>
    <t>Genomic information</t>
  </si>
  <si>
    <t>site_presence</t>
  </si>
  <si>
    <t>*biosynthetic richness = BGC counts / (genome length/1,000,000)</t>
  </si>
  <si>
    <t>(bp)</t>
  </si>
  <si>
    <t>BGC counts</t>
  </si>
  <si>
    <t>belongs to GCF</t>
  </si>
  <si>
    <t>genome length</t>
  </si>
  <si>
    <t>rawabundance</t>
  </si>
  <si>
    <t>draft quality</t>
  </si>
  <si>
    <t>GTDB assignments</t>
  </si>
  <si>
    <t>not applicable</t>
  </si>
  <si>
    <t>IS407A transposase OrfA</t>
  </si>
  <si>
    <t>Transcription regulator CRP</t>
  </si>
  <si>
    <t>TetR family transcriptional regulator</t>
  </si>
  <si>
    <t>hydrogen peroxide sensitive repressor</t>
  </si>
  <si>
    <t>AraC  family  transcriptional regulator</t>
  </si>
  <si>
    <t>TetR  family  transcriptional regulator</t>
  </si>
  <si>
    <t>MarR  family  transcriptional regulator</t>
  </si>
  <si>
    <t>AcrB/AcrD/AcrF family protein</t>
  </si>
  <si>
    <t xml:space="preserve">transcriptional regulator SARP family </t>
  </si>
  <si>
    <t>ArsR family transcriptional regulator</t>
  </si>
  <si>
    <t>GntR family transcriptional regulator</t>
  </si>
  <si>
    <t>LuxR family transcriptional regulator</t>
  </si>
  <si>
    <t>LysR family transcriptional regulator</t>
  </si>
  <si>
    <t xml:space="preserve">transcriptional regulator MarR family </t>
  </si>
  <si>
    <t>LuxR family DNA-binding response regulator</t>
  </si>
  <si>
    <t>extracellular solute-binding protein family 5</t>
  </si>
  <si>
    <t>binding-protein-dependent transport systems</t>
  </si>
  <si>
    <t>extracellular ligand-binding receptor</t>
  </si>
  <si>
    <t>sodium/hydrogen exchanger</t>
  </si>
  <si>
    <t>ABC transporter ATP-binding protein</t>
  </si>
  <si>
    <t>ABC transporter related protein</t>
  </si>
  <si>
    <t>major facilitator transporter</t>
  </si>
  <si>
    <t>Major facilitator super family MFS1</t>
  </si>
  <si>
    <t>ABC-2 type transporter</t>
  </si>
  <si>
    <t>LacI family transcriptional regulator</t>
  </si>
  <si>
    <t>polysaccharide export protein</t>
  </si>
  <si>
    <t>RND family efflux transporter MFP subunit</t>
  </si>
  <si>
    <t>TonB-dependent siderophore receptor</t>
  </si>
  <si>
    <t>ABC transporter permease protein</t>
  </si>
  <si>
    <t xml:space="preserve">RND efflux system outer membrane lipoprotein </t>
  </si>
  <si>
    <t xml:space="preserve">TonB-dependent siderophore receptor family </t>
  </si>
  <si>
    <t>TonB-dependent receptor</t>
  </si>
  <si>
    <t>response regulator</t>
  </si>
  <si>
    <t>sensor histidine kinase</t>
  </si>
  <si>
    <t>autoinducer-binding transcriptional regulator</t>
  </si>
  <si>
    <t>*TF: transcription factor</t>
  </si>
  <si>
    <t>HAD-superfamilyhydrolasesubfamilyIAvariant</t>
  </si>
  <si>
    <t>RNDeffluxsystemoutermembranelipoprotein</t>
  </si>
  <si>
    <t>autoinducer-bindingtranscriptionalregulator</t>
  </si>
  <si>
    <t>alkalineserineproteasesubtilasefamily</t>
  </si>
  <si>
    <t>ABCtransporterpermeaseprotein</t>
  </si>
  <si>
    <t>Transcriptionregulatorcrp</t>
  </si>
  <si>
    <t>RNApolymerasesigma-24subunitECFsubfamily</t>
  </si>
  <si>
    <t>transcriptionalregulatorSARPfamily</t>
  </si>
  <si>
    <t>acetyl-CoAcarboxylasecarboxyltransferase</t>
  </si>
  <si>
    <t>Decarboxylasepyridoxal-dependent</t>
  </si>
  <si>
    <t>IS407AtransposaseOrfA</t>
  </si>
  <si>
    <t>transcriptionalregulatorMarRfamily</t>
  </si>
  <si>
    <t>funct. cluster</t>
  </si>
  <si>
    <t>Averages</t>
  </si>
  <si>
    <t>SAMN18623638</t>
  </si>
  <si>
    <t>SAMN18623625</t>
  </si>
  <si>
    <t>SAMN18623634</t>
  </si>
  <si>
    <t>SAMN18623631</t>
  </si>
  <si>
    <t>SAMN18623554</t>
  </si>
  <si>
    <t>SAMN18623619</t>
  </si>
  <si>
    <t>SAMN18623621</t>
  </si>
  <si>
    <t>SAMN18623612</t>
  </si>
  <si>
    <t>SAMN18623559</t>
  </si>
  <si>
    <t>SAMN18623614</t>
  </si>
  <si>
    <t>SAMN18623591</t>
  </si>
  <si>
    <t>SAMN18623543</t>
  </si>
  <si>
    <t>SAMN18623550</t>
  </si>
  <si>
    <t>SAMN18623553</t>
  </si>
  <si>
    <t>SAMN18623540</t>
  </si>
  <si>
    <t>SAMN18623564</t>
  </si>
  <si>
    <t>SAMN18623563</t>
  </si>
  <si>
    <t>SAMN18623555</t>
  </si>
  <si>
    <t>SAMN18623626</t>
  </si>
  <si>
    <t>SAMN18623627</t>
  </si>
  <si>
    <t>SAMN18623592</t>
  </si>
  <si>
    <t>SAMN18623551</t>
  </si>
  <si>
    <t>SAMN18623562</t>
  </si>
  <si>
    <t>SAMN18623584</t>
  </si>
  <si>
    <t>SAMN18623575</t>
  </si>
  <si>
    <t>SAMN18623622</t>
  </si>
  <si>
    <t>SAMN18623577</t>
  </si>
  <si>
    <t>SAMN18623609</t>
  </si>
  <si>
    <t>SAMN18623576</t>
  </si>
  <si>
    <t>SAMN18623628</t>
  </si>
  <si>
    <t>SAMN18623586</t>
  </si>
  <si>
    <t>SAMN18623552</t>
  </si>
  <si>
    <t>SAMN18623618</t>
  </si>
  <si>
    <t>SAMN18623616</t>
  </si>
  <si>
    <t>SAMN18623589</t>
  </si>
  <si>
    <t>SAMN18623617</t>
  </si>
  <si>
    <t>SAMN18623615</t>
  </si>
  <si>
    <t>SAMN18623546</t>
  </si>
  <si>
    <t>SAMN18623620</t>
  </si>
  <si>
    <t>SAMN18623547</t>
  </si>
  <si>
    <t>SAMN18623530</t>
  </si>
  <si>
    <t>SAMN18623574</t>
  </si>
  <si>
    <t>SAMN18623583</t>
  </si>
  <si>
    <t>SAMN18623531</t>
  </si>
  <si>
    <t>SAMN18623538</t>
  </si>
  <si>
    <t>SAMN18623573</t>
  </si>
  <si>
    <t>SAMN18623544</t>
  </si>
  <si>
    <t>complete annotation</t>
  </si>
  <si>
    <t>(Fig 4)</t>
  </si>
  <si>
    <t>(Fig 3)</t>
  </si>
  <si>
    <t>richness*</t>
  </si>
  <si>
    <t>funct. cluster (Fig 5)</t>
  </si>
  <si>
    <t>single candidate</t>
  </si>
  <si>
    <t>region_length   (bp)</t>
  </si>
  <si>
    <t>antiSMASH output</t>
  </si>
  <si>
    <t>BiG-SCAPE output</t>
  </si>
  <si>
    <t>biosynthetic_core</t>
  </si>
  <si>
    <t>original_gff</t>
  </si>
  <si>
    <t>MAG003_region158_g1</t>
  </si>
  <si>
    <t>MAG003_region158_g10</t>
  </si>
  <si>
    <t>MAG003_region158_g2</t>
  </si>
  <si>
    <t>MAG003_region158_g3</t>
  </si>
  <si>
    <t>MAG003_region158_g4</t>
  </si>
  <si>
    <t>MAG003_region158_g5</t>
  </si>
  <si>
    <t>MAG003_region158_g6</t>
  </si>
  <si>
    <t>MAG003_region158_g7</t>
  </si>
  <si>
    <t>MAG003_region158_g8</t>
  </si>
  <si>
    <t>MAG003_region158_g9</t>
  </si>
  <si>
    <t>MAG003_region2_g29</t>
  </si>
  <si>
    <t>MAG003_region2_g30</t>
  </si>
  <si>
    <t>MAG003_region2_g31</t>
  </si>
  <si>
    <t>MAG003_region2_g32</t>
  </si>
  <si>
    <t>MAG003_region2_g33</t>
  </si>
  <si>
    <t>MAG003_region2_g34</t>
  </si>
  <si>
    <t>MAG003_region2_g35</t>
  </si>
  <si>
    <t>MAG003_region2_g36</t>
  </si>
  <si>
    <t>MAG003_region2_g37</t>
  </si>
  <si>
    <t>MAG003_region2_g38</t>
  </si>
  <si>
    <t>MAG003_region2_g39</t>
  </si>
  <si>
    <t>MAG003_region2_g40</t>
  </si>
  <si>
    <t>MAG003_region2_g41</t>
  </si>
  <si>
    <t>MAG003_region2_g42</t>
  </si>
  <si>
    <t>MAG003_region2_g43</t>
  </si>
  <si>
    <t>MAG003_region2_g44</t>
  </si>
  <si>
    <t>MAG003_region2_g45</t>
  </si>
  <si>
    <t>MAG003_region2_g46</t>
  </si>
  <si>
    <t>MAG003_region2_g47</t>
  </si>
  <si>
    <t>MAG003_region2_g48</t>
  </si>
  <si>
    <t>MAG004_region12_g1</t>
  </si>
  <si>
    <t>MAG004_region12_g10</t>
  </si>
  <si>
    <t>MAG004_region12_g11</t>
  </si>
  <si>
    <t>MAG004_region12_g12</t>
  </si>
  <si>
    <t>MAG004_region12_g13</t>
  </si>
  <si>
    <t>MAG004_region12_g2</t>
  </si>
  <si>
    <t>MAG004_region12_g3</t>
  </si>
  <si>
    <t>MAG004_region12_g4</t>
  </si>
  <si>
    <t>MAG004_region12_g5</t>
  </si>
  <si>
    <t>MAG004_region12_g6</t>
  </si>
  <si>
    <t>MAG004_region12_g7</t>
  </si>
  <si>
    <t>MAG004_region12_g8</t>
  </si>
  <si>
    <t>MAG004_region12_g9</t>
  </si>
  <si>
    <t>MAG004_region147_g1</t>
  </si>
  <si>
    <t>MAG004_region147_g10</t>
  </si>
  <si>
    <t>MAG004_region147_g11</t>
  </si>
  <si>
    <t>MAG004_region147_g12</t>
  </si>
  <si>
    <t>MAG004_region147_g2</t>
  </si>
  <si>
    <t>MAG004_region147_g3</t>
  </si>
  <si>
    <t>MAG004_region147_g4</t>
  </si>
  <si>
    <t>MAG004_region147_g5</t>
  </si>
  <si>
    <t>MAG004_region147_g6</t>
  </si>
  <si>
    <t>MAG004_region147_g7</t>
  </si>
  <si>
    <t>MAG004_region147_g8</t>
  </si>
  <si>
    <t>MAG004_region147_g9</t>
  </si>
  <si>
    <t>MAG004_region218_g1</t>
  </si>
  <si>
    <t>MAG004_region218_g2</t>
  </si>
  <si>
    <t>MAG004_region218_g3</t>
  </si>
  <si>
    <t>MAG004_region218_g4</t>
  </si>
  <si>
    <t>MAG004_region218_g5</t>
  </si>
  <si>
    <t>MAG004_region218_g6</t>
  </si>
  <si>
    <t>MAG004_region218_g7</t>
  </si>
  <si>
    <t>MAG004_region36_g10</t>
  </si>
  <si>
    <t>MAG004_region36_g11</t>
  </si>
  <si>
    <t>MAG004_region36_g12</t>
  </si>
  <si>
    <t>MAG004_region36_g13</t>
  </si>
  <si>
    <t>MAG004_region36_g14</t>
  </si>
  <si>
    <t>MAG004_region36_g3</t>
  </si>
  <si>
    <t>MAG004_region36_g4</t>
  </si>
  <si>
    <t>MAG004_region36_g5</t>
  </si>
  <si>
    <t>MAG004_region36_g6</t>
  </si>
  <si>
    <t>MAG004_region36_g7</t>
  </si>
  <si>
    <t>MAG004_region36_g8</t>
  </si>
  <si>
    <t>MAG004_region36_g9</t>
  </si>
  <si>
    <t>MAG005_region168_g36</t>
  </si>
  <si>
    <t>MAG005_region168_g37</t>
  </si>
  <si>
    <t>MAG005_region168_g38</t>
  </si>
  <si>
    <t>MAG005_region168_g39</t>
  </si>
  <si>
    <t>MAG005_region168_g40</t>
  </si>
  <si>
    <t>MAG005_region168_g41</t>
  </si>
  <si>
    <t>MAG005_region168_g42</t>
  </si>
  <si>
    <t>MAG005_region168_g43</t>
  </si>
  <si>
    <t>MAG005_region168_g44</t>
  </si>
  <si>
    <t>MAG005_region168_g45</t>
  </si>
  <si>
    <t>MAG005_region168_g46</t>
  </si>
  <si>
    <t>MAG005_region168_g47</t>
  </si>
  <si>
    <t>MAG005_region168_g48</t>
  </si>
  <si>
    <t>MAG005_region168_g49</t>
  </si>
  <si>
    <t>MAG005_region168_g50</t>
  </si>
  <si>
    <t>MAG005_region168_g51</t>
  </si>
  <si>
    <t>MAG005_region168_g52</t>
  </si>
  <si>
    <t>MAG005_region168_g53</t>
  </si>
  <si>
    <t>MAG005_region168_g54</t>
  </si>
  <si>
    <t>MAG005_region168_g55</t>
  </si>
  <si>
    <t>MAG005_region174_g12</t>
  </si>
  <si>
    <t>MAG005_region174_g13</t>
  </si>
  <si>
    <t>MAG005_region174_g14</t>
  </si>
  <si>
    <t>MAG005_region174_g15</t>
  </si>
  <si>
    <t>MAG005_region174_g16</t>
  </si>
  <si>
    <t>MAG005_region174_g17</t>
  </si>
  <si>
    <t>MAG005_region174_g18</t>
  </si>
  <si>
    <t>MAG005_region174_g19</t>
  </si>
  <si>
    <t>MAG005_region174_g20</t>
  </si>
  <si>
    <t>MAG005_region174_g21</t>
  </si>
  <si>
    <t>MAG005_region174_g22</t>
  </si>
  <si>
    <t>MAG005_region174_g23</t>
  </si>
  <si>
    <t>MAG005_region174_g24</t>
  </si>
  <si>
    <t>MAG005_region174_g25</t>
  </si>
  <si>
    <t>MAG005_region174_g26</t>
  </si>
  <si>
    <t>MAG005_region174_g27</t>
  </si>
  <si>
    <t>MAG005_region174_g28</t>
  </si>
  <si>
    <t>MAG005_region174_g29</t>
  </si>
  <si>
    <t>MAG005_region174_g30</t>
  </si>
  <si>
    <t>MAG005_region174_g31</t>
  </si>
  <si>
    <t>MAG005_region174_g32</t>
  </si>
  <si>
    <t>MAG005_region174_g33</t>
  </si>
  <si>
    <t>MAG005_region180_g13</t>
  </si>
  <si>
    <t>MAG005_region180_g14</t>
  </si>
  <si>
    <t>MAG005_region180_g15</t>
  </si>
  <si>
    <t>MAG005_region180_g16</t>
  </si>
  <si>
    <t>MAG005_region180_g17</t>
  </si>
  <si>
    <t>MAG005_region180_g18</t>
  </si>
  <si>
    <t>MAG005_region180_g19</t>
  </si>
  <si>
    <t>MAG005_region180_g20</t>
  </si>
  <si>
    <t>MAG005_region180_g21</t>
  </si>
  <si>
    <t>MAG005_region180_g22</t>
  </si>
  <si>
    <t>MAG005_region180_g23</t>
  </si>
  <si>
    <t>MAG005_region180_g24</t>
  </si>
  <si>
    <t>MAG005_region180_g25</t>
  </si>
  <si>
    <t>MAG005_region180_g26</t>
  </si>
  <si>
    <t>MAG005_region2_g40</t>
  </si>
  <si>
    <t>MAG005_region2_g41</t>
  </si>
  <si>
    <t>MAG005_region2_g42</t>
  </si>
  <si>
    <t>MAG005_region2_g43</t>
  </si>
  <si>
    <t>MAG005_region2_g44</t>
  </si>
  <si>
    <t>MAG005_region2_g45</t>
  </si>
  <si>
    <t>MAG005_region2_g46</t>
  </si>
  <si>
    <t>MAG005_region2_g47</t>
  </si>
  <si>
    <t>MAG005_region2_g48</t>
  </si>
  <si>
    <t>MAG005_region2_g49</t>
  </si>
  <si>
    <t>MAG005_region2_g50</t>
  </si>
  <si>
    <t>MAG005_region2_g51</t>
  </si>
  <si>
    <t>MAG005_region2_g52</t>
  </si>
  <si>
    <t>MAG005_region2_g53</t>
  </si>
  <si>
    <t>MAG005_region2_g54</t>
  </si>
  <si>
    <t>MAG005_region2_g55</t>
  </si>
  <si>
    <t>MAG005_region2_g56</t>
  </si>
  <si>
    <t>MAG005_region2_g57</t>
  </si>
  <si>
    <t>MAG005_region2_g58</t>
  </si>
  <si>
    <t>MAG005_region2_g59</t>
  </si>
  <si>
    <t>MAG005_region355_g1</t>
  </si>
  <si>
    <t>MAG005_region355_g2</t>
  </si>
  <si>
    <t>MAG005_region355_g3</t>
  </si>
  <si>
    <t>MAG005_region355_g4</t>
  </si>
  <si>
    <t>MAG005_region355_g5</t>
  </si>
  <si>
    <t>MAG005_region355_g6</t>
  </si>
  <si>
    <t>MAG006_region238_g1</t>
  </si>
  <si>
    <t>MAG006_region238_g10</t>
  </si>
  <si>
    <t>MAG006_region238_g11</t>
  </si>
  <si>
    <t>MAG006_region238_g12</t>
  </si>
  <si>
    <t>MAG006_region238_g13</t>
  </si>
  <si>
    <t>MAG006_region238_g14</t>
  </si>
  <si>
    <t>MAG006_region238_g15</t>
  </si>
  <si>
    <t>MAG006_region238_g16</t>
  </si>
  <si>
    <t>MAG006_region238_g17</t>
  </si>
  <si>
    <t>MAG006_region238_g18</t>
  </si>
  <si>
    <t>MAG006_region238_g19</t>
  </si>
  <si>
    <t>MAG006_region238_g2</t>
  </si>
  <si>
    <t>MAG006_region238_g20</t>
  </si>
  <si>
    <t>MAG006_region238_g3</t>
  </si>
  <si>
    <t>MAG006_region238_g4</t>
  </si>
  <si>
    <t>MAG006_region238_g5</t>
  </si>
  <si>
    <t>MAG006_region238_g6</t>
  </si>
  <si>
    <t>MAG006_region238_g7</t>
  </si>
  <si>
    <t>MAG006_region238_g8</t>
  </si>
  <si>
    <t>MAG006_region238_g9</t>
  </si>
  <si>
    <t>MAG006_region240_g1</t>
  </si>
  <si>
    <t>MAG006_region240_g2</t>
  </si>
  <si>
    <t>MAG006_region240_g3</t>
  </si>
  <si>
    <t>MAG006_region240_g4</t>
  </si>
  <si>
    <t>MAG006_region240_g5</t>
  </si>
  <si>
    <t>MAG006_region39_g1</t>
  </si>
  <si>
    <t>MAG006_region39_g10</t>
  </si>
  <si>
    <t>MAG006_region39_g11</t>
  </si>
  <si>
    <t>MAG006_region39_g12</t>
  </si>
  <si>
    <t>MAG006_region39_g13</t>
  </si>
  <si>
    <t>MAG006_region39_g14</t>
  </si>
  <si>
    <t>MAG006_region39_g15</t>
  </si>
  <si>
    <t>MAG006_region39_g16</t>
  </si>
  <si>
    <t>MAG006_region39_g17</t>
  </si>
  <si>
    <t>MAG006_region39_g2</t>
  </si>
  <si>
    <t>MAG006_region39_g3</t>
  </si>
  <si>
    <t>MAG006_region39_g4</t>
  </si>
  <si>
    <t>MAG006_region39_g5</t>
  </si>
  <si>
    <t>MAG006_region39_g6</t>
  </si>
  <si>
    <t>MAG006_region39_g7</t>
  </si>
  <si>
    <t>MAG006_region39_g8</t>
  </si>
  <si>
    <t>MAG006_region39_g9</t>
  </si>
  <si>
    <t>MAG006_region47_g1</t>
  </si>
  <si>
    <t>MAG006_region47_g10</t>
  </si>
  <si>
    <t>MAG006_region47_g11</t>
  </si>
  <si>
    <t>MAG006_region47_g12</t>
  </si>
  <si>
    <t>MAG006_region47_g13</t>
  </si>
  <si>
    <t>MAG006_region47_g14</t>
  </si>
  <si>
    <t>MAG006_region47_g15</t>
  </si>
  <si>
    <t>MAG006_region47_g2</t>
  </si>
  <si>
    <t>MAG006_region47_g3</t>
  </si>
  <si>
    <t>MAG006_region47_g4</t>
  </si>
  <si>
    <t>MAG006_region47_g5</t>
  </si>
  <si>
    <t>MAG006_region47_g6</t>
  </si>
  <si>
    <t>MAG006_region47_g7</t>
  </si>
  <si>
    <t>MAG006_region47_g8</t>
  </si>
  <si>
    <t>MAG006_region47_g9</t>
  </si>
  <si>
    <t>MAG007_region27_g52</t>
  </si>
  <si>
    <t>MAG007_region27_g53</t>
  </si>
  <si>
    <t>MAG007_region27_g54</t>
  </si>
  <si>
    <t>MAG007_region27_g55</t>
  </si>
  <si>
    <t>MAG007_region27_g56</t>
  </si>
  <si>
    <t>MAG007_region27_g57</t>
  </si>
  <si>
    <t>MAG007_region27_g58</t>
  </si>
  <si>
    <t>MAG007_region27_g59</t>
  </si>
  <si>
    <t>MAG007_region27_g60</t>
  </si>
  <si>
    <t>MAG007_region27_g61</t>
  </si>
  <si>
    <t>MAG007_region27_g62</t>
  </si>
  <si>
    <t>MAG007_region27_g63</t>
  </si>
  <si>
    <t>MAG007_region27_g64</t>
  </si>
  <si>
    <t>MAG007_region27_g65</t>
  </si>
  <si>
    <t>MAG007_region27_g66</t>
  </si>
  <si>
    <t>MAG007_region27_g67</t>
  </si>
  <si>
    <t>MAG007_region27_g68</t>
  </si>
  <si>
    <t>MAG007_region27_g69</t>
  </si>
  <si>
    <t>MAG007_region27_g70</t>
  </si>
  <si>
    <t>MAG007_region27_g71</t>
  </si>
  <si>
    <t>MAG007_region27_g72</t>
  </si>
  <si>
    <t>MAG007_region27_g73</t>
  </si>
  <si>
    <t>MAG007_region27_g74</t>
  </si>
  <si>
    <t>MAG007_region27_g75</t>
  </si>
  <si>
    <t>MAG007_region27_g76</t>
  </si>
  <si>
    <t>MAG007_region27_g77</t>
  </si>
  <si>
    <t>MAG007_region27_g78</t>
  </si>
  <si>
    <t>MAG007_region27_g79</t>
  </si>
  <si>
    <t>MAG007_region36_g10</t>
  </si>
  <si>
    <t>MAG007_region36_g11</t>
  </si>
  <si>
    <t>MAG007_region36_g12</t>
  </si>
  <si>
    <t>MAG007_region36_g13</t>
  </si>
  <si>
    <t>MAG007_region36_g14</t>
  </si>
  <si>
    <t>MAG007_region36_g15</t>
  </si>
  <si>
    <t>MAG007_region36_g16</t>
  </si>
  <si>
    <t>MAG007_region36_g17</t>
  </si>
  <si>
    <t>MAG007_region36_g18</t>
  </si>
  <si>
    <t>MAG007_region36_g19</t>
  </si>
  <si>
    <t>MAG007_region36_g2</t>
  </si>
  <si>
    <t>MAG007_region36_g20</t>
  </si>
  <si>
    <t>MAG007_region36_g3</t>
  </si>
  <si>
    <t>MAG007_region36_g4</t>
  </si>
  <si>
    <t>MAG007_region36_g5</t>
  </si>
  <si>
    <t>MAG007_region36_g6</t>
  </si>
  <si>
    <t>MAG007_region36_g7</t>
  </si>
  <si>
    <t>MAG007_region36_g8</t>
  </si>
  <si>
    <t>MAG007_region36_g9</t>
  </si>
  <si>
    <t>MAG007_region4_g16</t>
  </si>
  <si>
    <t>MAG007_region4_g17</t>
  </si>
  <si>
    <t>MAG007_region4_g18</t>
  </si>
  <si>
    <t>MAG007_region4_g19</t>
  </si>
  <si>
    <t>MAG007_region4_g20</t>
  </si>
  <si>
    <t>MAG007_region4_g21</t>
  </si>
  <si>
    <t>MAG007_region4_g22</t>
  </si>
  <si>
    <t>MAG007_region4_g23</t>
  </si>
  <si>
    <t>MAG007_region4_g24</t>
  </si>
  <si>
    <t>MAG007_region4_g25</t>
  </si>
  <si>
    <t>MAG007_region4_g26</t>
  </si>
  <si>
    <t>MAG007_region4_g27</t>
  </si>
  <si>
    <t>MAG007_region4_g28</t>
  </si>
  <si>
    <t>MAG007_region4_g29</t>
  </si>
  <si>
    <t>MAG007_region4_g30</t>
  </si>
  <si>
    <t>MAG007_region4_g31</t>
  </si>
  <si>
    <t>MAG007_region4_g32</t>
  </si>
  <si>
    <t>MAG007_region4_g33</t>
  </si>
  <si>
    <t>MAG007_region4_g34</t>
  </si>
  <si>
    <t>MAG007_region4_g35</t>
  </si>
  <si>
    <t>MAG007_region4_g36</t>
  </si>
  <si>
    <t>MAG007_region4_g37</t>
  </si>
  <si>
    <t>MAG007_region4_g38</t>
  </si>
  <si>
    <t>MAG007_region4_g39</t>
  </si>
  <si>
    <t>MAG007_region4_g40</t>
  </si>
  <si>
    <t>MAG007_region4_g41</t>
  </si>
  <si>
    <t>MAG007_region4_g42</t>
  </si>
  <si>
    <t>MAG007_region4_g43</t>
  </si>
  <si>
    <t>MAG007_region4_g44</t>
  </si>
  <si>
    <t>MAG007_region4_g45</t>
  </si>
  <si>
    <t>MAG007_region4_g46</t>
  </si>
  <si>
    <t>MAG007_region4_g47</t>
  </si>
  <si>
    <t>MAG007_region53_g1</t>
  </si>
  <si>
    <t>MAG007_region53_g2</t>
  </si>
  <si>
    <t>MAG007_region53_g3</t>
  </si>
  <si>
    <t>MAG007_region53_g4</t>
  </si>
  <si>
    <t>MAG007_region55_g1</t>
  </si>
  <si>
    <t>MAG007_region55_g2</t>
  </si>
  <si>
    <t>MAG007_region55_g3</t>
  </si>
  <si>
    <t>MAG007_region55_g4</t>
  </si>
  <si>
    <t>MAG007_region58_g1</t>
  </si>
  <si>
    <t>MAG007_region58_g2</t>
  </si>
  <si>
    <t>MAG007_region72_g044877_045059</t>
  </si>
  <si>
    <t>MAG007_region72_g29</t>
  </si>
  <si>
    <t>MAG007_region72_g30</t>
  </si>
  <si>
    <t>MAG007_region72_g31</t>
  </si>
  <si>
    <t>MAG007_region72_g32</t>
  </si>
  <si>
    <t>MAG007_region72_g33</t>
  </si>
  <si>
    <t>MAG007_region72_g34</t>
  </si>
  <si>
    <t>MAG007_region72_g35</t>
  </si>
  <si>
    <t>MAG007_region72_g36</t>
  </si>
  <si>
    <t>MAG007_region72_g37</t>
  </si>
  <si>
    <t>MAG007_region72_g38</t>
  </si>
  <si>
    <t>MAG007_region72_g39</t>
  </si>
  <si>
    <t>MAG007_region72_g40</t>
  </si>
  <si>
    <t>MAG007_region72_g41</t>
  </si>
  <si>
    <t>MAG007_region72_g42</t>
  </si>
  <si>
    <t>MAG007_region72_g43</t>
  </si>
  <si>
    <t>MAG007_region74_g30</t>
  </si>
  <si>
    <t>MAG007_region74_g31</t>
  </si>
  <si>
    <t>MAG007_region74_g32</t>
  </si>
  <si>
    <t>MAG007_region74_g33</t>
  </si>
  <si>
    <t>MAG007_region74_g34</t>
  </si>
  <si>
    <t>MAG007_region74_g35</t>
  </si>
  <si>
    <t>MAG007_region74_g36</t>
  </si>
  <si>
    <t>MAG007_region74_g37</t>
  </si>
  <si>
    <t>MAG007_region74_g38</t>
  </si>
  <si>
    <t>MAG007_region74_g39</t>
  </si>
  <si>
    <t>MAG007_region74_g40</t>
  </si>
  <si>
    <t>MAG007_region74_g41</t>
  </si>
  <si>
    <t>MAG007_region74_g42</t>
  </si>
  <si>
    <t>MAG007_region74_g43</t>
  </si>
  <si>
    <t>MAG007_region74_g44</t>
  </si>
  <si>
    <t>MAG007_region74_g45</t>
  </si>
  <si>
    <t>MAG007_region74_g46</t>
  </si>
  <si>
    <t>MAG007_region74_g47</t>
  </si>
  <si>
    <t>MAG007_region74_g48</t>
  </si>
  <si>
    <t>MAG007_region74_g49</t>
  </si>
  <si>
    <t>MAG007_region74_g50</t>
  </si>
  <si>
    <t>MAG007_region74_g51</t>
  </si>
  <si>
    <t>MAG007_region74_g52</t>
  </si>
  <si>
    <t>MAG007_region74_g53</t>
  </si>
  <si>
    <t>MAG008_region1_g339</t>
  </si>
  <si>
    <t>MAG008_region1_g340</t>
  </si>
  <si>
    <t>MAG008_region1_g341</t>
  </si>
  <si>
    <t>MAG008_region1_g342</t>
  </si>
  <si>
    <t>MAG008_region1_g343</t>
  </si>
  <si>
    <t>MAG008_region1_g344</t>
  </si>
  <si>
    <t>MAG008_region1_g345</t>
  </si>
  <si>
    <t>MAG008_region1_g346</t>
  </si>
  <si>
    <t>MAG008_region1_g347</t>
  </si>
  <si>
    <t>MAG008_region1_g348</t>
  </si>
  <si>
    <t>MAG008_region1_g349</t>
  </si>
  <si>
    <t>MAG008_region1_g350</t>
  </si>
  <si>
    <t>MAG008_region1_g351</t>
  </si>
  <si>
    <t>MAG008_region1_g352</t>
  </si>
  <si>
    <t>MAG008_region1_g353</t>
  </si>
  <si>
    <t>MAG008_region10.2_g480</t>
  </si>
  <si>
    <t>MAG008_region10.2_g481</t>
  </si>
  <si>
    <t>MAG008_region10.2_g482</t>
  </si>
  <si>
    <t>MAG008_region10.2_g483</t>
  </si>
  <si>
    <t>MAG008_region10.2_g484</t>
  </si>
  <si>
    <t>MAG008_region10.2_g485</t>
  </si>
  <si>
    <t>MAG008_region10.2_g486</t>
  </si>
  <si>
    <t>MAG008_region10.2_g487</t>
  </si>
  <si>
    <t>MAG008_region10.2_g488</t>
  </si>
  <si>
    <t>MAG008_region10.2_g489</t>
  </si>
  <si>
    <t>MAG008_region10.2_g490</t>
  </si>
  <si>
    <t>MAG008_region10.2_g491</t>
  </si>
  <si>
    <t>MAG008_region10.2_g492</t>
  </si>
  <si>
    <t>MAG008_region10.2_g493</t>
  </si>
  <si>
    <t>MAG008_region10.2_g494</t>
  </si>
  <si>
    <t>MAG008_region10.2_g495</t>
  </si>
  <si>
    <t>MAG008_region10.2_g496</t>
  </si>
  <si>
    <t>MAG008_region10.2_g497</t>
  </si>
  <si>
    <t>MAG008_region10.2_g498</t>
  </si>
  <si>
    <t>MAG008_region10.2_g499</t>
  </si>
  <si>
    <t>MAG008_region10.2_g500</t>
  </si>
  <si>
    <t>MAG008_region10.2_g501</t>
  </si>
  <si>
    <t>MAG008_region10.2_g502</t>
  </si>
  <si>
    <t>MAG008_region10.2_g503</t>
  </si>
  <si>
    <t>MAG008_region10.2_g504</t>
  </si>
  <si>
    <t>MAG008_region10.2_g505</t>
  </si>
  <si>
    <t>MAG008_region10.2_g506</t>
  </si>
  <si>
    <t>MAG008_region10.2_g507</t>
  </si>
  <si>
    <t>MAG008_region10.2_g508</t>
  </si>
  <si>
    <t>MAG008_region10.2_g509</t>
  </si>
  <si>
    <t>MAG008_region10.2_g510</t>
  </si>
  <si>
    <t>MAG008_region10.2_g511</t>
  </si>
  <si>
    <t>MAG008_region10.2_g512</t>
  </si>
  <si>
    <t>MAG008_region10.2_g513</t>
  </si>
  <si>
    <t>MAG008_region10.2_g514</t>
  </si>
  <si>
    <t>MAG008_region10.2_g515</t>
  </si>
  <si>
    <t>MAG008_region10.3_g660</t>
  </si>
  <si>
    <t>MAG008_region10.3_g661</t>
  </si>
  <si>
    <t>MAG008_region10.3_g662</t>
  </si>
  <si>
    <t>MAG008_region10.3_g663</t>
  </si>
  <si>
    <t>MAG008_region10.3_g664</t>
  </si>
  <si>
    <t>MAG008_region10.3_g665</t>
  </si>
  <si>
    <t>MAG008_region10.3_g666</t>
  </si>
  <si>
    <t>MAG008_region10.3_g667</t>
  </si>
  <si>
    <t>MAG008_region10.3_g668</t>
  </si>
  <si>
    <t>MAG008_region10.3_g669</t>
  </si>
  <si>
    <t>MAG008_region10.3_g670</t>
  </si>
  <si>
    <t>MAG008_region10.3_g671</t>
  </si>
  <si>
    <t>MAG008_region10.3_g672</t>
  </si>
  <si>
    <t>MAG008_region10.3_g673</t>
  </si>
  <si>
    <t>MAG008_region10.3_g674</t>
  </si>
  <si>
    <t>MAG008_region10.3_g675</t>
  </si>
  <si>
    <t>MAG008_region10.4_g1109146_1109259</t>
  </si>
  <si>
    <t>MAG008_region10.4_g937</t>
  </si>
  <si>
    <t>MAG008_region10.4_g938</t>
  </si>
  <si>
    <t>MAG008_region10.4_g939</t>
  </si>
  <si>
    <t>MAG008_region10.4_g940</t>
  </si>
  <si>
    <t>MAG008_region10.4_g941</t>
  </si>
  <si>
    <t>MAG008_region10.4_g942</t>
  </si>
  <si>
    <t>MAG008_region10.4_g943</t>
  </si>
  <si>
    <t>MAG008_region10.4_g944</t>
  </si>
  <si>
    <t>MAG008_region10.4_g945</t>
  </si>
  <si>
    <t>MAG008_region10.4_g946</t>
  </si>
  <si>
    <t>MAG008_region10.4_g947</t>
  </si>
  <si>
    <t>MAG008_region10.4_g948</t>
  </si>
  <si>
    <t>MAG008_region10.4_g949</t>
  </si>
  <si>
    <t>MAG008_region10.4_g950</t>
  </si>
  <si>
    <t>MAG008_region10.4_g951</t>
  </si>
  <si>
    <t>MAG008_region10.4_g952</t>
  </si>
  <si>
    <t>MAG008_region10.4_g953</t>
  </si>
  <si>
    <t>MAG008_region10.4_g954</t>
  </si>
  <si>
    <t>MAG008_region10.4_g955</t>
  </si>
  <si>
    <t>MAG008_region10_g227</t>
  </si>
  <si>
    <t>MAG008_region10_g228</t>
  </si>
  <si>
    <t>MAG008_region10_g229</t>
  </si>
  <si>
    <t>MAG008_region10_g230</t>
  </si>
  <si>
    <t>MAG008_region10_g231</t>
  </si>
  <si>
    <t>MAG008_region10_g232</t>
  </si>
  <si>
    <t>MAG008_region10_g233</t>
  </si>
  <si>
    <t>MAG008_region10_g234</t>
  </si>
  <si>
    <t>MAG008_region10_g235</t>
  </si>
  <si>
    <t>MAG008_region10_g236</t>
  </si>
  <si>
    <t>MAG008_region10_g237</t>
  </si>
  <si>
    <t>MAG008_region10_g238</t>
  </si>
  <si>
    <t>MAG008_region10_g239</t>
  </si>
  <si>
    <t>MAG008_region10_g240</t>
  </si>
  <si>
    <t>MAG008_region10_g241</t>
  </si>
  <si>
    <t>MAG008_region10_g242</t>
  </si>
  <si>
    <t>MAG008_region10_g243</t>
  </si>
  <si>
    <t>MAG008_region10_g244</t>
  </si>
  <si>
    <t>MAG008_region10_g245</t>
  </si>
  <si>
    <t>MAG008_region10_g246</t>
  </si>
  <si>
    <t>MAG008_region10_g247</t>
  </si>
  <si>
    <t>MAG008_region10_g248</t>
  </si>
  <si>
    <t>MAG008_region10_g249</t>
  </si>
  <si>
    <t>MAG008_region10_g250</t>
  </si>
  <si>
    <t>MAG008_region10_g251</t>
  </si>
  <si>
    <t>MAG008_region10_g252</t>
  </si>
  <si>
    <t>MAG008_region13_g202</t>
  </si>
  <si>
    <t>MAG008_region13_g203</t>
  </si>
  <si>
    <t>MAG008_region13_g204</t>
  </si>
  <si>
    <t>MAG008_region13_g205</t>
  </si>
  <si>
    <t>MAG008_region13_g206</t>
  </si>
  <si>
    <t>MAG008_region13_g207</t>
  </si>
  <si>
    <t>MAG008_region13_g208</t>
  </si>
  <si>
    <t>MAG008_region13_g209</t>
  </si>
  <si>
    <t>MAG008_region13_g210</t>
  </si>
  <si>
    <t>MAG008_region13_g211</t>
  </si>
  <si>
    <t>MAG008_region13_g212</t>
  </si>
  <si>
    <t>MAG008_region13_g213</t>
  </si>
  <si>
    <t>MAG008_region13_g214</t>
  </si>
  <si>
    <t>MAG008_region13_g215</t>
  </si>
  <si>
    <t>MAG008_region13_g216</t>
  </si>
  <si>
    <t>MAG008_region13_g217</t>
  </si>
  <si>
    <t>MAG008_region13_g218</t>
  </si>
  <si>
    <t>MAG008_region13_g219</t>
  </si>
  <si>
    <t>MAG008_region13_g220</t>
  </si>
  <si>
    <t>MAG008_region13_g221</t>
  </si>
  <si>
    <t>MAG008_region13_g222</t>
  </si>
  <si>
    <t>MAG008_region13_g223</t>
  </si>
  <si>
    <t>MAG008_region16_g1</t>
  </si>
  <si>
    <t>MAG008_region16_g10</t>
  </si>
  <si>
    <t>MAG008_region16_g11</t>
  </si>
  <si>
    <t>MAG008_region16_g12</t>
  </si>
  <si>
    <t>MAG008_region16_g13</t>
  </si>
  <si>
    <t>MAG008_region16_g14</t>
  </si>
  <si>
    <t>MAG008_region16_g15</t>
  </si>
  <si>
    <t>MAG008_region16_g16</t>
  </si>
  <si>
    <t>MAG008_region16_g17</t>
  </si>
  <si>
    <t>MAG008_region16_g18</t>
  </si>
  <si>
    <t>MAG008_region16_g19</t>
  </si>
  <si>
    <t>MAG008_region16_g2</t>
  </si>
  <si>
    <t>MAG008_region16_g20</t>
  </si>
  <si>
    <t>MAG008_region16_g21</t>
  </si>
  <si>
    <t>MAG008_region16_g22</t>
  </si>
  <si>
    <t>MAG008_region16_g23</t>
  </si>
  <si>
    <t>MAG008_region16_g24</t>
  </si>
  <si>
    <t>MAG008_region16_g25</t>
  </si>
  <si>
    <t>MAG008_region16_g26</t>
  </si>
  <si>
    <t>MAG008_region16_g27</t>
  </si>
  <si>
    <t>MAG008_region16_g28</t>
  </si>
  <si>
    <t>MAG008_region16_g29</t>
  </si>
  <si>
    <t>MAG008_region16_g3</t>
  </si>
  <si>
    <t>MAG008_region16_g30</t>
  </si>
  <si>
    <t>MAG008_region16_g31</t>
  </si>
  <si>
    <t>MAG008_region16_g32</t>
  </si>
  <si>
    <t>MAG008_region16_g4</t>
  </si>
  <si>
    <t>MAG008_region16_g5</t>
  </si>
  <si>
    <t>MAG008_region16_g6</t>
  </si>
  <si>
    <t>MAG008_region16_g7</t>
  </si>
  <si>
    <t>MAG008_region16_g8</t>
  </si>
  <si>
    <t>MAG008_region16_g9</t>
  </si>
  <si>
    <t>MAG008_region19_g1</t>
  </si>
  <si>
    <t>MAG008_region19_g2</t>
  </si>
  <si>
    <t>MAG008_region19_g3</t>
  </si>
  <si>
    <t>MAG008_region19_g4</t>
  </si>
  <si>
    <t>MAG008_region19_g5</t>
  </si>
  <si>
    <t>MAG008_region19_g6</t>
  </si>
  <si>
    <t>MAG008_region19_g7</t>
  </si>
  <si>
    <t>MAG008_region19_g8</t>
  </si>
  <si>
    <t>MAG008_region19_g9</t>
  </si>
  <si>
    <t>MAG008_region2.2_g387</t>
  </si>
  <si>
    <t>MAG008_region2.2_g388</t>
  </si>
  <si>
    <t>MAG008_region2.2_g389</t>
  </si>
  <si>
    <t>MAG008_region2.2_g390</t>
  </si>
  <si>
    <t>MAG008_region2.2_g391</t>
  </si>
  <si>
    <t>MAG008_region2.2_g392</t>
  </si>
  <si>
    <t>MAG008_region2.2_g393</t>
  </si>
  <si>
    <t>MAG008_region2.2_g394</t>
  </si>
  <si>
    <t>MAG008_region2.2_g395</t>
  </si>
  <si>
    <t>MAG008_region2.2_g396</t>
  </si>
  <si>
    <t>MAG008_region2.2_g397</t>
  </si>
  <si>
    <t>MAG008_region2.2_g398</t>
  </si>
  <si>
    <t>MAG008_region2.2_g399</t>
  </si>
  <si>
    <t>MAG008_region2.2_g400</t>
  </si>
  <si>
    <t>MAG008_region2_g100</t>
  </si>
  <si>
    <t>MAG008_region2_g101</t>
  </si>
  <si>
    <t>MAG008_region2_g102</t>
  </si>
  <si>
    <t>MAG008_region2_g103</t>
  </si>
  <si>
    <t>MAG008_region2_g104</t>
  </si>
  <si>
    <t>MAG008_region2_g105</t>
  </si>
  <si>
    <t>MAG008_region2_g106</t>
  </si>
  <si>
    <t>MAG008_region2_g107</t>
  </si>
  <si>
    <t>MAG008_region2_g108</t>
  </si>
  <si>
    <t>MAG008_region2_g109</t>
  </si>
  <si>
    <t>MAG008_region2_g110</t>
  </si>
  <si>
    <t>MAG008_region2_g111</t>
  </si>
  <si>
    <t>MAG008_region2_g112</t>
  </si>
  <si>
    <t>MAG008_region2_g113</t>
  </si>
  <si>
    <t>MAG008_region2_g114</t>
  </si>
  <si>
    <t>MAG008_region2_g115</t>
  </si>
  <si>
    <t>MAG008_region2_g116</t>
  </si>
  <si>
    <t>MAG008_region2_g117</t>
  </si>
  <si>
    <t>MAG008_region2_g118</t>
  </si>
  <si>
    <t>MAG008_region2_g119</t>
  </si>
  <si>
    <t>MAG008_region2_g120</t>
  </si>
  <si>
    <t>MAG008_region2_g121</t>
  </si>
  <si>
    <t>MAG008_region2_g122</t>
  </si>
  <si>
    <t>MAG008_region2_g123</t>
  </si>
  <si>
    <t>MAG008_region2_g124</t>
  </si>
  <si>
    <t>MAG008_region2_g125</t>
  </si>
  <si>
    <t>MAG008_region2_g126</t>
  </si>
  <si>
    <t>MAG008_region2_g127</t>
  </si>
  <si>
    <t>MAG008_region2_g128</t>
  </si>
  <si>
    <t>MAG008_region2_g129</t>
  </si>
  <si>
    <t>MAG008_region2_g130</t>
  </si>
  <si>
    <t>MAG008_region2_g131</t>
  </si>
  <si>
    <t>MAG008_region2_g132</t>
  </si>
  <si>
    <t>MAG008_region2_g133</t>
  </si>
  <si>
    <t>MAG008_region2_g134</t>
  </si>
  <si>
    <t>MAG008_region2_g135</t>
  </si>
  <si>
    <t>MAG008_region2_g136</t>
  </si>
  <si>
    <t>MAG008_region2_g137</t>
  </si>
  <si>
    <t>MAG008_region2_g138</t>
  </si>
  <si>
    <t>MAG008_region2_g139</t>
  </si>
  <si>
    <t>MAG008_region2_g140</t>
  </si>
  <si>
    <t>MAG008_region2_g141</t>
  </si>
  <si>
    <t>MAG008_region2_g142</t>
  </si>
  <si>
    <t>MAG008_region2_g143</t>
  </si>
  <si>
    <t>MAG008_region2_g144</t>
  </si>
  <si>
    <t>MAG008_region2_g145</t>
  </si>
  <si>
    <t>MAG008_region2_g146</t>
  </si>
  <si>
    <t>MAG008_region2_g147</t>
  </si>
  <si>
    <t>MAG008_region2_g148</t>
  </si>
  <si>
    <t>MAG008_region2_g149</t>
  </si>
  <si>
    <t>MAG008_region2_g150</t>
  </si>
  <si>
    <t>MAG008_region2_g151</t>
  </si>
  <si>
    <t>MAG008_region2_g152</t>
  </si>
  <si>
    <t>MAG008_region2_g153</t>
  </si>
  <si>
    <t>MAG008_region2_g154</t>
  </si>
  <si>
    <t>MAG008_region2_g155</t>
  </si>
  <si>
    <t>MAG008_region2_g156</t>
  </si>
  <si>
    <t>MAG008_region2_g157</t>
  </si>
  <si>
    <t>MAG008_region2_g158</t>
  </si>
  <si>
    <t>MAG008_region2_g159</t>
  </si>
  <si>
    <t>MAG008_region2_g160</t>
  </si>
  <si>
    <t>MAG008_region2_g161</t>
  </si>
  <si>
    <t>MAG008_region2_g162</t>
  </si>
  <si>
    <t>MAG008_region2_g163</t>
  </si>
  <si>
    <t>MAG008_region2_g164</t>
  </si>
  <si>
    <t>MAG008_region2_g165</t>
  </si>
  <si>
    <t>MAG008_region2_g166</t>
  </si>
  <si>
    <t>MAG008_region2_g95</t>
  </si>
  <si>
    <t>MAG008_region2_g96</t>
  </si>
  <si>
    <t>MAG008_region2_g97</t>
  </si>
  <si>
    <t>MAG008_region2_g98</t>
  </si>
  <si>
    <t>MAG008_region2_g99</t>
  </si>
  <si>
    <t>MAG008_region7_g58</t>
  </si>
  <si>
    <t>MAG008_region7_g59</t>
  </si>
  <si>
    <t>MAG008_region7_g60</t>
  </si>
  <si>
    <t>MAG008_region7_g61</t>
  </si>
  <si>
    <t>MAG008_region7_g62</t>
  </si>
  <si>
    <t>MAG008_region7_g63</t>
  </si>
  <si>
    <t>MAG008_region7_g64</t>
  </si>
  <si>
    <t>MAG008_region7_g65</t>
  </si>
  <si>
    <t>MAG008_region7_g66</t>
  </si>
  <si>
    <t>MAG008_region7_g67</t>
  </si>
  <si>
    <t>MAG008_region7_g68</t>
  </si>
  <si>
    <t>MAG008_region7_g69</t>
  </si>
  <si>
    <t>MAG008_region7_g70</t>
  </si>
  <si>
    <t>MAG008_region7_g71</t>
  </si>
  <si>
    <t>MAG008_region7_g72</t>
  </si>
  <si>
    <t>MAG008_region7_g73</t>
  </si>
  <si>
    <t>MAG008_region7_g74</t>
  </si>
  <si>
    <t>MAG009_region1_g133</t>
  </si>
  <si>
    <t>MAG009_region1_g134</t>
  </si>
  <si>
    <t>MAG009_region1_g135</t>
  </si>
  <si>
    <t>MAG009_region1_g136</t>
  </si>
  <si>
    <t>MAG009_region1_g137</t>
  </si>
  <si>
    <t>MAG009_region1_g138</t>
  </si>
  <si>
    <t>MAG009_region1_g139</t>
  </si>
  <si>
    <t>MAG009_region1_g140</t>
  </si>
  <si>
    <t>MAG009_region1_g141</t>
  </si>
  <si>
    <t>MAG009_region1_g142</t>
  </si>
  <si>
    <t>MAG009_region1_g143</t>
  </si>
  <si>
    <t>MAG009_region1_g144</t>
  </si>
  <si>
    <t>MAG009_region1_g145</t>
  </si>
  <si>
    <t>MAG009_region1_g146</t>
  </si>
  <si>
    <t>MAG009_region1_g147</t>
  </si>
  <si>
    <t>MAG009_region1_g148</t>
  </si>
  <si>
    <t>MAG009_region1_g149</t>
  </si>
  <si>
    <t>MAG009_region1_g150</t>
  </si>
  <si>
    <t>MAG009_region1_g151</t>
  </si>
  <si>
    <t>MAG009_region1_g152</t>
  </si>
  <si>
    <t>MAG009_region1_g153</t>
  </si>
  <si>
    <t>MAG009_region1_g154</t>
  </si>
  <si>
    <t>MAG009_region1_g155</t>
  </si>
  <si>
    <t>MAG009_region1_g156</t>
  </si>
  <si>
    <t>MAG009_region1_g157</t>
  </si>
  <si>
    <t>MAG009_region1_g158</t>
  </si>
  <si>
    <t>MAG009_region1_g159</t>
  </si>
  <si>
    <t>MAG009_region1_g160</t>
  </si>
  <si>
    <t>MAG009_region1_g161</t>
  </si>
  <si>
    <t>MAG009_region1_g162</t>
  </si>
  <si>
    <t>MAG009_region1_g163</t>
  </si>
  <si>
    <t>MAG009_region1_g164</t>
  </si>
  <si>
    <t>MAG009_region1_g165</t>
  </si>
  <si>
    <t>MAG009_region1_g166</t>
  </si>
  <si>
    <t>MAG009_region1_g167</t>
  </si>
  <si>
    <t>MAG009_region13_g1</t>
  </si>
  <si>
    <t>MAG009_region13_g10</t>
  </si>
  <si>
    <t>MAG009_region13_g11</t>
  </si>
  <si>
    <t>MAG009_region13_g12</t>
  </si>
  <si>
    <t>MAG009_region13_g13</t>
  </si>
  <si>
    <t>MAG009_region13_g14</t>
  </si>
  <si>
    <t>MAG009_region13_g15</t>
  </si>
  <si>
    <t>MAG009_region13_g2</t>
  </si>
  <si>
    <t>MAG009_region13_g3</t>
  </si>
  <si>
    <t>MAG009_region13_g4</t>
  </si>
  <si>
    <t>MAG009_region13_g5</t>
  </si>
  <si>
    <t>MAG009_region13_g6</t>
  </si>
  <si>
    <t>MAG009_region13_g7</t>
  </si>
  <si>
    <t>MAG009_region13_g8</t>
  </si>
  <si>
    <t>MAG009_region13_g9</t>
  </si>
  <si>
    <t>MAG009_region14_g1</t>
  </si>
  <si>
    <t>MAG009_region14_g10</t>
  </si>
  <si>
    <t>MAG009_region14_g11</t>
  </si>
  <si>
    <t>MAG009_region14_g12</t>
  </si>
  <si>
    <t>MAG009_region14_g13</t>
  </si>
  <si>
    <t>MAG009_region14_g14</t>
  </si>
  <si>
    <t>MAG009_region14_g15</t>
  </si>
  <si>
    <t>MAG009_region14_g16</t>
  </si>
  <si>
    <t>MAG009_region14_g17</t>
  </si>
  <si>
    <t>MAG009_region14_g18</t>
  </si>
  <si>
    <t>MAG009_region14_g19</t>
  </si>
  <si>
    <t>MAG009_region14_g2</t>
  </si>
  <si>
    <t>MAG009_region14_g20</t>
  </si>
  <si>
    <t>MAG009_region14_g21</t>
  </si>
  <si>
    <t>MAG009_region14_g22</t>
  </si>
  <si>
    <t>MAG009_region14_g23</t>
  </si>
  <si>
    <t>MAG009_region14_g24</t>
  </si>
  <si>
    <t>MAG009_region14_g25</t>
  </si>
  <si>
    <t>MAG009_region14_g26</t>
  </si>
  <si>
    <t>MAG009_region14_g27</t>
  </si>
  <si>
    <t>MAG009_region14_g28</t>
  </si>
  <si>
    <t>MAG009_region14_g29</t>
  </si>
  <si>
    <t>MAG009_region14_g3</t>
  </si>
  <si>
    <t>MAG009_region14_g30</t>
  </si>
  <si>
    <t>MAG009_region14_g31</t>
  </si>
  <si>
    <t>MAG009_region14_g32</t>
  </si>
  <si>
    <t>MAG009_region14_g33</t>
  </si>
  <si>
    <t>MAG009_region14_g4</t>
  </si>
  <si>
    <t>MAG009_region14_g5</t>
  </si>
  <si>
    <t>MAG009_region14_g6</t>
  </si>
  <si>
    <t>MAG009_region14_g7</t>
  </si>
  <si>
    <t>MAG009_region14_g8</t>
  </si>
  <si>
    <t>MAG009_region14_g9</t>
  </si>
  <si>
    <t>MAG009_region23_g10</t>
  </si>
  <si>
    <t>MAG009_region23_g11</t>
  </si>
  <si>
    <t>MAG009_region23_g12</t>
  </si>
  <si>
    <t>MAG009_region23_g13</t>
  </si>
  <si>
    <t>MAG009_region23_g14</t>
  </si>
  <si>
    <t>MAG009_region23_g15</t>
  </si>
  <si>
    <t>MAG009_region23_g16</t>
  </si>
  <si>
    <t>MAG009_region23_g17</t>
  </si>
  <si>
    <t>MAG009_region23_g18</t>
  </si>
  <si>
    <t>MAG009_region23_g19</t>
  </si>
  <si>
    <t>MAG009_region23_g20</t>
  </si>
  <si>
    <t>MAG009_region23_g21</t>
  </si>
  <si>
    <t>MAG009_region23_g22</t>
  </si>
  <si>
    <t>MAG009_region23_g23</t>
  </si>
  <si>
    <t>MAG009_region23_g3</t>
  </si>
  <si>
    <t>MAG009_region23_g4</t>
  </si>
  <si>
    <t>MAG009_region23_g5</t>
  </si>
  <si>
    <t>MAG009_region23_g6</t>
  </si>
  <si>
    <t>MAG009_region23_g7</t>
  </si>
  <si>
    <t>MAG009_region23_g8</t>
  </si>
  <si>
    <t>MAG009_region23_g9</t>
  </si>
  <si>
    <t>MAG009_region25_g1</t>
  </si>
  <si>
    <t>MAG009_region25_g2</t>
  </si>
  <si>
    <t>MAG009_region25_g3</t>
  </si>
  <si>
    <t>MAG009_region25_g4</t>
  </si>
  <si>
    <t>MAG009_region25_g5</t>
  </si>
  <si>
    <t>MAG009_region25_g6</t>
  </si>
  <si>
    <t>MAG009_region26_g1</t>
  </si>
  <si>
    <t>MAG009_region26_g10</t>
  </si>
  <si>
    <t>MAG009_region26_g11</t>
  </si>
  <si>
    <t>MAG009_region26_g2</t>
  </si>
  <si>
    <t>MAG009_region26_g3</t>
  </si>
  <si>
    <t>MAG009_region26_g4</t>
  </si>
  <si>
    <t>MAG009_region26_g5</t>
  </si>
  <si>
    <t>MAG009_region26_g6</t>
  </si>
  <si>
    <t>MAG009_region26_g7</t>
  </si>
  <si>
    <t>MAG009_region26_g8</t>
  </si>
  <si>
    <t>MAG009_region26_g9</t>
  </si>
  <si>
    <t>MAG009_region31_g1</t>
  </si>
  <si>
    <t>MAG009_region31_g2</t>
  </si>
  <si>
    <t>MAG009_region31_g3</t>
  </si>
  <si>
    <t>MAG009_region31_g4</t>
  </si>
  <si>
    <t>MAG009_region31_g5</t>
  </si>
  <si>
    <t>MAG009_region31_g6</t>
  </si>
  <si>
    <t>MAG009_region31_g7</t>
  </si>
  <si>
    <t>MAG009_region32_g1</t>
  </si>
  <si>
    <t>MAG009_region32_g2</t>
  </si>
  <si>
    <t>MAG009_region32_g3</t>
  </si>
  <si>
    <t>MAG009_region32_g4</t>
  </si>
  <si>
    <t>MAG009_region33_g1</t>
  </si>
  <si>
    <t>MAG009_region33_g2</t>
  </si>
  <si>
    <t>MAG009_region33_g3</t>
  </si>
  <si>
    <t>MAG009_region35_g1</t>
  </si>
  <si>
    <t>MAG009_region35_g2</t>
  </si>
  <si>
    <t>MAG009_region35_g3</t>
  </si>
  <si>
    <t>MAG009_region35_g4</t>
  </si>
  <si>
    <t>MAG009_region35_g5</t>
  </si>
  <si>
    <t>MAG009_region35_g6</t>
  </si>
  <si>
    <t>MAG009_region35_g7</t>
  </si>
  <si>
    <t>MAG009_region43_g100</t>
  </si>
  <si>
    <t>MAG009_region43_g101</t>
  </si>
  <si>
    <t>MAG009_region43_g102</t>
  </si>
  <si>
    <t>MAG009_region43_g103</t>
  </si>
  <si>
    <t>MAG009_region43_g104</t>
  </si>
  <si>
    <t>MAG009_region43_g105</t>
  </si>
  <si>
    <t>MAG009_region43_g106</t>
  </si>
  <si>
    <t>MAG009_region43_g107</t>
  </si>
  <si>
    <t>MAG009_region43_g108</t>
  </si>
  <si>
    <t>MAG009_region43_g109</t>
  </si>
  <si>
    <t>MAG009_region43_g110</t>
  </si>
  <si>
    <t>MAG009_region43_g111</t>
  </si>
  <si>
    <t>MAG009_region43_g112</t>
  </si>
  <si>
    <t>MAG009_region43_g64</t>
  </si>
  <si>
    <t>MAG009_region43_g65</t>
  </si>
  <si>
    <t>MAG009_region43_g66</t>
  </si>
  <si>
    <t>MAG009_region43_g67</t>
  </si>
  <si>
    <t>MAG009_region43_g68</t>
  </si>
  <si>
    <t>MAG009_region43_g69</t>
  </si>
  <si>
    <t>MAG009_region43_g70</t>
  </si>
  <si>
    <t>MAG009_region43_g71</t>
  </si>
  <si>
    <t>MAG009_region43_g72</t>
  </si>
  <si>
    <t>MAG009_region43_g73</t>
  </si>
  <si>
    <t>MAG009_region43_g74</t>
  </si>
  <si>
    <t>MAG009_region43_g75</t>
  </si>
  <si>
    <t>MAG009_region43_g76</t>
  </si>
  <si>
    <t>MAG009_region43_g77</t>
  </si>
  <si>
    <t>MAG009_region43_g78</t>
  </si>
  <si>
    <t>MAG009_region43_g79</t>
  </si>
  <si>
    <t>MAG009_region43_g80</t>
  </si>
  <si>
    <t>MAG009_region43_g81</t>
  </si>
  <si>
    <t>MAG009_region43_g82</t>
  </si>
  <si>
    <t>MAG009_region43_g83</t>
  </si>
  <si>
    <t>MAG009_region43_g84</t>
  </si>
  <si>
    <t>MAG009_region43_g85</t>
  </si>
  <si>
    <t>MAG009_region43_g86</t>
  </si>
  <si>
    <t>MAG009_region43_g87</t>
  </si>
  <si>
    <t>MAG009_region43_g88</t>
  </si>
  <si>
    <t>MAG009_region43_g89</t>
  </si>
  <si>
    <t>MAG009_region43_g90</t>
  </si>
  <si>
    <t>MAG009_region43_g91</t>
  </si>
  <si>
    <t>MAG009_region43_g92</t>
  </si>
  <si>
    <t>MAG009_region43_g93</t>
  </si>
  <si>
    <t>MAG009_region43_g94</t>
  </si>
  <si>
    <t>MAG009_region43_g95</t>
  </si>
  <si>
    <t>MAG009_region43_g96</t>
  </si>
  <si>
    <t>MAG009_region43_g97</t>
  </si>
  <si>
    <t>MAG009_region43_g98</t>
  </si>
  <si>
    <t>MAG009_region43_g99</t>
  </si>
  <si>
    <t>MAG009_region44_g44</t>
  </si>
  <si>
    <t>MAG009_region44_g45</t>
  </si>
  <si>
    <t>MAG009_region44_g46</t>
  </si>
  <si>
    <t>MAG009_region44_g47</t>
  </si>
  <si>
    <t>MAG009_region44_g48</t>
  </si>
  <si>
    <t>MAG009_region44_g49</t>
  </si>
  <si>
    <t>MAG009_region44_g50</t>
  </si>
  <si>
    <t>MAG009_region44_g51</t>
  </si>
  <si>
    <t>MAG009_region44_g52</t>
  </si>
  <si>
    <t>MAG009_region44_g53</t>
  </si>
  <si>
    <t>MAG009_region44_g54</t>
  </si>
  <si>
    <t>MAG009_region44_g55</t>
  </si>
  <si>
    <t>MAG009_region44_g56</t>
  </si>
  <si>
    <t>MAG009_region44_g57</t>
  </si>
  <si>
    <t>MAG009_region44_g58</t>
  </si>
  <si>
    <t>MAG009_region44_g59</t>
  </si>
  <si>
    <t>MAG009_region44_g60</t>
  </si>
  <si>
    <t>MAG009_region44_g61</t>
  </si>
  <si>
    <t>MAG009_region44_g62</t>
  </si>
  <si>
    <t>MAG009_region44_g63</t>
  </si>
  <si>
    <t>MAG009_region44_g64</t>
  </si>
  <si>
    <t>MAG009_region44_g65</t>
  </si>
  <si>
    <t>MAG009_region44_g66</t>
  </si>
  <si>
    <t>MAG009_region44_g67</t>
  </si>
  <si>
    <t>MAG009_region44_g68</t>
  </si>
  <si>
    <t>MAG009_region44_g69</t>
  </si>
  <si>
    <t>MAG009_region44_g70</t>
  </si>
  <si>
    <t>MAG009_region44_g71</t>
  </si>
  <si>
    <t>MAG009_region44_g72</t>
  </si>
  <si>
    <t>MAG009_region44_g73</t>
  </si>
  <si>
    <t>MAG009_region44_g74</t>
  </si>
  <si>
    <t>MAG009_region44_g75</t>
  </si>
  <si>
    <t>MAG009_region46_g70</t>
  </si>
  <si>
    <t>MAG009_region46_g71</t>
  </si>
  <si>
    <t>MAG009_region46_g72</t>
  </si>
  <si>
    <t>MAG009_region46_g73</t>
  </si>
  <si>
    <t>MAG009_region46_g74</t>
  </si>
  <si>
    <t>MAG009_region46_g75</t>
  </si>
  <si>
    <t>MAG009_region46_g76</t>
  </si>
  <si>
    <t>MAG009_region46_g77</t>
  </si>
  <si>
    <t>MAG009_region46_g78</t>
  </si>
  <si>
    <t>MAG009_region46_g79</t>
  </si>
  <si>
    <t>MAG009_region46_g80</t>
  </si>
  <si>
    <t>MAG009_region46_g81</t>
  </si>
  <si>
    <t>MAG009_region46_g82</t>
  </si>
  <si>
    <t>MAG009_region46_g83</t>
  </si>
  <si>
    <t>MAG009_region46_g84</t>
  </si>
  <si>
    <t>MAG009_region46_g85</t>
  </si>
  <si>
    <t>MAG009_region46_g86</t>
  </si>
  <si>
    <t>MAG009_region46_g87</t>
  </si>
  <si>
    <t>MAG009_region46_g88</t>
  </si>
  <si>
    <t>MAG009_region46_g89</t>
  </si>
  <si>
    <t>MAG009_region46_g90</t>
  </si>
  <si>
    <t>MAG009_region46_g91</t>
  </si>
  <si>
    <t>MAG009_region46_g92</t>
  </si>
  <si>
    <t>MAG009_region48_g1</t>
  </si>
  <si>
    <t>MAG009_region48_g10</t>
  </si>
  <si>
    <t>MAG009_region48_g11</t>
  </si>
  <si>
    <t>MAG009_region48_g12</t>
  </si>
  <si>
    <t>MAG009_region48_g13</t>
  </si>
  <si>
    <t>MAG009_region48_g14</t>
  </si>
  <si>
    <t>MAG009_region48_g15</t>
  </si>
  <si>
    <t>MAG009_region48_g16</t>
  </si>
  <si>
    <t>MAG009_region48_g17</t>
  </si>
  <si>
    <t>MAG009_region48_g18</t>
  </si>
  <si>
    <t>MAG009_region48_g19</t>
  </si>
  <si>
    <t>MAG009_region48_g2</t>
  </si>
  <si>
    <t>MAG009_region48_g20</t>
  </si>
  <si>
    <t>MAG009_region48_g21</t>
  </si>
  <si>
    <t>MAG009_region48_g22</t>
  </si>
  <si>
    <t>MAG009_region48_g23</t>
  </si>
  <si>
    <t>MAG009_region48_g24</t>
  </si>
  <si>
    <t>MAG009_region48_g25</t>
  </si>
  <si>
    <t>MAG009_region48_g26</t>
  </si>
  <si>
    <t>MAG009_region48_g27</t>
  </si>
  <si>
    <t>MAG009_region48_g28</t>
  </si>
  <si>
    <t>MAG009_region48_g29</t>
  </si>
  <si>
    <t>MAG009_region48_g3</t>
  </si>
  <si>
    <t>MAG009_region48_g30</t>
  </si>
  <si>
    <t>MAG009_region48_g31</t>
  </si>
  <si>
    <t>MAG009_region48_g32</t>
  </si>
  <si>
    <t>MAG009_region48_g33</t>
  </si>
  <si>
    <t>MAG009_region48_g34</t>
  </si>
  <si>
    <t>MAG009_region48_g35</t>
  </si>
  <si>
    <t>MAG009_region48_g4</t>
  </si>
  <si>
    <t>MAG009_region48_g5</t>
  </si>
  <si>
    <t>MAG009_region48_g6</t>
  </si>
  <si>
    <t>MAG009_region48_g7</t>
  </si>
  <si>
    <t>MAG009_region48_g8</t>
  </si>
  <si>
    <t>MAG009_region48_g9</t>
  </si>
  <si>
    <t>MAG009_region5_g156</t>
  </si>
  <si>
    <t>MAG009_region5_g157</t>
  </si>
  <si>
    <t>MAG009_region5_g158</t>
  </si>
  <si>
    <t>MAG009_region5_g159</t>
  </si>
  <si>
    <t>MAG009_region5_g160</t>
  </si>
  <si>
    <t>MAG009_region5_g161</t>
  </si>
  <si>
    <t>MAG009_region5_g162</t>
  </si>
  <si>
    <t>MAG009_region5_g163</t>
  </si>
  <si>
    <t>MAG009_region5_g164</t>
  </si>
  <si>
    <t>MAG009_region5_g165</t>
  </si>
  <si>
    <t>MAG009_region5_g166</t>
  </si>
  <si>
    <t>MAG009_region5_g167</t>
  </si>
  <si>
    <t>MAG009_region5_g168</t>
  </si>
  <si>
    <t>MAG009_region50_g11</t>
  </si>
  <si>
    <t>MAG009_region50_g12</t>
  </si>
  <si>
    <t>MAG009_region50_g13</t>
  </si>
  <si>
    <t>MAG009_region50_g14</t>
  </si>
  <si>
    <t>MAG009_region50_g15</t>
  </si>
  <si>
    <t>MAG009_region50_g16</t>
  </si>
  <si>
    <t>MAG009_region50_g17</t>
  </si>
  <si>
    <t>MAG009_region50_g18</t>
  </si>
  <si>
    <t>MAG009_region50_g19</t>
  </si>
  <si>
    <t>MAG009_region50_g20</t>
  </si>
  <si>
    <t>MAG009_region51_g1</t>
  </si>
  <si>
    <t>MAG009_region51_g10</t>
  </si>
  <si>
    <t>MAG009_region51_g11</t>
  </si>
  <si>
    <t>MAG009_region51_g12</t>
  </si>
  <si>
    <t>MAG009_region51_g13</t>
  </si>
  <si>
    <t>MAG009_region51_g14</t>
  </si>
  <si>
    <t>MAG009_region51_g15</t>
  </si>
  <si>
    <t>MAG009_region51_g16</t>
  </si>
  <si>
    <t>MAG009_region51_g17</t>
  </si>
  <si>
    <t>MAG009_region51_g18</t>
  </si>
  <si>
    <t>MAG009_region51_g19</t>
  </si>
  <si>
    <t>MAG009_region51_g2</t>
  </si>
  <si>
    <t>MAG009_region51_g20</t>
  </si>
  <si>
    <t>MAG009_region51_g21</t>
  </si>
  <si>
    <t>MAG009_region51_g22</t>
  </si>
  <si>
    <t>MAG009_region51_g23</t>
  </si>
  <si>
    <t>MAG009_region51_g24</t>
  </si>
  <si>
    <t>MAG009_region51_g25</t>
  </si>
  <si>
    <t>MAG009_region51_g26</t>
  </si>
  <si>
    <t>MAG009_region51_g27</t>
  </si>
  <si>
    <t>MAG009_region51_g28</t>
  </si>
  <si>
    <t>MAG009_region51_g29</t>
  </si>
  <si>
    <t>MAG009_region51_g3</t>
  </si>
  <si>
    <t>MAG009_region51_g4</t>
  </si>
  <si>
    <t>MAG009_region51_g5</t>
  </si>
  <si>
    <t>MAG009_region51_g6</t>
  </si>
  <si>
    <t>MAG009_region51_g7</t>
  </si>
  <si>
    <t>MAG009_region51_g8</t>
  </si>
  <si>
    <t>MAG009_region51_g9</t>
  </si>
  <si>
    <t>MAG009_region59_g1</t>
  </si>
  <si>
    <t>MAG009_region59_g10</t>
  </si>
  <si>
    <t>MAG009_region59_g11</t>
  </si>
  <si>
    <t>MAG009_region59_g12</t>
  </si>
  <si>
    <t>MAG009_region59_g13</t>
  </si>
  <si>
    <t>MAG009_region59_g14</t>
  </si>
  <si>
    <t>MAG009_region59_g15</t>
  </si>
  <si>
    <t>MAG009_region59_g16</t>
  </si>
  <si>
    <t>MAG009_region59_g17</t>
  </si>
  <si>
    <t>MAG009_region59_g18</t>
  </si>
  <si>
    <t>MAG009_region59_g19</t>
  </si>
  <si>
    <t>MAG009_region59_g2</t>
  </si>
  <si>
    <t>MAG009_region59_g20</t>
  </si>
  <si>
    <t>MAG009_region59_g21</t>
  </si>
  <si>
    <t>MAG009_region59_g22</t>
  </si>
  <si>
    <t>MAG009_region59_g23</t>
  </si>
  <si>
    <t>MAG009_region59_g24</t>
  </si>
  <si>
    <t>MAG009_region59_g25</t>
  </si>
  <si>
    <t>MAG009_region59_g26</t>
  </si>
  <si>
    <t>MAG009_region59_g27</t>
  </si>
  <si>
    <t>MAG009_region59_g28</t>
  </si>
  <si>
    <t>MAG009_region59_g3</t>
  </si>
  <si>
    <t>MAG009_region59_g4</t>
  </si>
  <si>
    <t>MAG009_region59_g5</t>
  </si>
  <si>
    <t>MAG009_region59_g6</t>
  </si>
  <si>
    <t>MAG009_region59_g7</t>
  </si>
  <si>
    <t>MAG009_region59_g8</t>
  </si>
  <si>
    <t>MAG009_region59_g9</t>
  </si>
  <si>
    <t>MAG009_region64_g1</t>
  </si>
  <si>
    <t>MAG009_region64_g2</t>
  </si>
  <si>
    <t>MAG009_region64_g3</t>
  </si>
  <si>
    <t>MAG009_region64_g4</t>
  </si>
  <si>
    <t>MAG009_region64_g5</t>
  </si>
  <si>
    <t>MAG009_region64_g6</t>
  </si>
  <si>
    <t>MAG009_region64_g7</t>
  </si>
  <si>
    <t>MAG009_region65_g10</t>
  </si>
  <si>
    <t>MAG009_region65_g11</t>
  </si>
  <si>
    <t>MAG009_region65_g4</t>
  </si>
  <si>
    <t>MAG009_region65_g5</t>
  </si>
  <si>
    <t>MAG009_region65_g6</t>
  </si>
  <si>
    <t>MAG009_region65_g7</t>
  </si>
  <si>
    <t>MAG009_region65_g8</t>
  </si>
  <si>
    <t>MAG009_region65_g9</t>
  </si>
  <si>
    <t>MAG009_region68_g1</t>
  </si>
  <si>
    <t>MAG009_region68_g2</t>
  </si>
  <si>
    <t>MAG009_region68_g3</t>
  </si>
  <si>
    <t>MAG009_region69_g1</t>
  </si>
  <si>
    <t>MAG009_region69_g2</t>
  </si>
  <si>
    <t>MAG009_region69_g3</t>
  </si>
  <si>
    <t>MAG009_region69_g4</t>
  </si>
  <si>
    <t>MAG009_region69_g5</t>
  </si>
  <si>
    <t>MAG009_region73_g1</t>
  </si>
  <si>
    <t>MAG009_region73_g2</t>
  </si>
  <si>
    <t>MAG009_region73_g3</t>
  </si>
  <si>
    <t>MAG012_region10_g1</t>
  </si>
  <si>
    <t>MAG012_region10_g10</t>
  </si>
  <si>
    <t>MAG012_region10_g11</t>
  </si>
  <si>
    <t>MAG012_region10_g12</t>
  </si>
  <si>
    <t>MAG012_region10_g13</t>
  </si>
  <si>
    <t>MAG012_region10_g14</t>
  </si>
  <si>
    <t>MAG012_region10_g15</t>
  </si>
  <si>
    <t>MAG012_region10_g16</t>
  </si>
  <si>
    <t>MAG012_region10_g17</t>
  </si>
  <si>
    <t>MAG012_region10_g18</t>
  </si>
  <si>
    <t>MAG012_region10_g19</t>
  </si>
  <si>
    <t>MAG012_region10_g2</t>
  </si>
  <si>
    <t>MAG012_region10_g20</t>
  </si>
  <si>
    <t>MAG012_region10_g21</t>
  </si>
  <si>
    <t>MAG012_region10_g22</t>
  </si>
  <si>
    <t>MAG012_region10_g3</t>
  </si>
  <si>
    <t>MAG012_region10_g4</t>
  </si>
  <si>
    <t>MAG012_region10_g5</t>
  </si>
  <si>
    <t>MAG012_region10_g6</t>
  </si>
  <si>
    <t>MAG012_region10_g7</t>
  </si>
  <si>
    <t>MAG012_region10_g8</t>
  </si>
  <si>
    <t>MAG012_region10_g9</t>
  </si>
  <si>
    <t>MAG012_region153_g1</t>
  </si>
  <si>
    <t>MAG012_region153_g10</t>
  </si>
  <si>
    <t>MAG012_region153_g11</t>
  </si>
  <si>
    <t>MAG012_region153_g12</t>
  </si>
  <si>
    <t>MAG012_region153_g13</t>
  </si>
  <si>
    <t>MAG012_region153_g2</t>
  </si>
  <si>
    <t>MAG012_region153_g3</t>
  </si>
  <si>
    <t>MAG012_region153_g4</t>
  </si>
  <si>
    <t>MAG012_region153_g5</t>
  </si>
  <si>
    <t>MAG012_region153_g6</t>
  </si>
  <si>
    <t>MAG012_region153_g7</t>
  </si>
  <si>
    <t>MAG012_region153_g8</t>
  </si>
  <si>
    <t>MAG012_region153_g9</t>
  </si>
  <si>
    <t>MAG012_region89_g1</t>
  </si>
  <si>
    <t>MAG012_region89_g10</t>
  </si>
  <si>
    <t>MAG012_region89_g11</t>
  </si>
  <si>
    <t>MAG012_region89_g12</t>
  </si>
  <si>
    <t>MAG012_region89_g13</t>
  </si>
  <si>
    <t>MAG012_region89_g14</t>
  </si>
  <si>
    <t>MAG012_region89_g15</t>
  </si>
  <si>
    <t>MAG012_region89_g16</t>
  </si>
  <si>
    <t>MAG012_region89_g17</t>
  </si>
  <si>
    <t>MAG012_region89_g18</t>
  </si>
  <si>
    <t>MAG012_region89_g19</t>
  </si>
  <si>
    <t>MAG012_region89_g2</t>
  </si>
  <si>
    <t>MAG012_region89_g20</t>
  </si>
  <si>
    <t>MAG012_region89_g21</t>
  </si>
  <si>
    <t>MAG012_region89_g22</t>
  </si>
  <si>
    <t>MAG012_region89_g23</t>
  </si>
  <si>
    <t>MAG012_region89_g24</t>
  </si>
  <si>
    <t>MAG012_region89_g3</t>
  </si>
  <si>
    <t>MAG012_region89_g4</t>
  </si>
  <si>
    <t>MAG012_region89_g5</t>
  </si>
  <si>
    <t>MAG012_region89_g6</t>
  </si>
  <si>
    <t>MAG012_region89_g7</t>
  </si>
  <si>
    <t>MAG012_region89_g8</t>
  </si>
  <si>
    <t>MAG012_region89_g9</t>
  </si>
  <si>
    <t>MAG012_region92_g1</t>
  </si>
  <si>
    <t>MAG012_region92_g10</t>
  </si>
  <si>
    <t>MAG012_region92_g11</t>
  </si>
  <si>
    <t>MAG012_region92_g12</t>
  </si>
  <si>
    <t>MAG012_region92_g13</t>
  </si>
  <si>
    <t>MAG012_region92_g14</t>
  </si>
  <si>
    <t>MAG012_region92_g15</t>
  </si>
  <si>
    <t>MAG012_region92_g16</t>
  </si>
  <si>
    <t>MAG012_region92_g17</t>
  </si>
  <si>
    <t>MAG012_region92_g18</t>
  </si>
  <si>
    <t>MAG012_region92_g19</t>
  </si>
  <si>
    <t>MAG012_region92_g2</t>
  </si>
  <si>
    <t>MAG012_region92_g20</t>
  </si>
  <si>
    <t>MAG012_region92_g21</t>
  </si>
  <si>
    <t>MAG012_region92_g3</t>
  </si>
  <si>
    <t>MAG012_region92_g4</t>
  </si>
  <si>
    <t>MAG012_region92_g5</t>
  </si>
  <si>
    <t>MAG012_region92_g6</t>
  </si>
  <si>
    <t>MAG012_region92_g7</t>
  </si>
  <si>
    <t>MAG012_region92_g8</t>
  </si>
  <si>
    <t>MAG012_region92_g9</t>
  </si>
  <si>
    <t>MAG012_region94_g10</t>
  </si>
  <si>
    <t>MAG012_region94_g11</t>
  </si>
  <si>
    <t>MAG012_region94_g12</t>
  </si>
  <si>
    <t>MAG012_region94_g13</t>
  </si>
  <si>
    <t>MAG012_region94_g14</t>
  </si>
  <si>
    <t>MAG012_region94_g15</t>
  </si>
  <si>
    <t>MAG012_region94_g16</t>
  </si>
  <si>
    <t>MAG012_region94_g17</t>
  </si>
  <si>
    <t>MAG012_region94_g18</t>
  </si>
  <si>
    <t>MAG012_region94_g19</t>
  </si>
  <si>
    <t>MAG012_region94_g5</t>
  </si>
  <si>
    <t>MAG012_region94_g6</t>
  </si>
  <si>
    <t>MAG012_region94_g7</t>
  </si>
  <si>
    <t>MAG012_region94_g8</t>
  </si>
  <si>
    <t>MAG012_region94_g9</t>
  </si>
  <si>
    <t>MAG014_region2_g10</t>
  </si>
  <si>
    <t>MAG014_region2_g11</t>
  </si>
  <si>
    <t>MAG014_region2_g12</t>
  </si>
  <si>
    <t>MAG014_region2_g13</t>
  </si>
  <si>
    <t>MAG014_region2_g14</t>
  </si>
  <si>
    <t>MAG014_region2_g15</t>
  </si>
  <si>
    <t>MAG014_region2_g16</t>
  </si>
  <si>
    <t>MAG014_region2_g17</t>
  </si>
  <si>
    <t>MAG014_region2_g18</t>
  </si>
  <si>
    <t>MAG014_region2_g19</t>
  </si>
  <si>
    <t>MAG014_region2_g2</t>
  </si>
  <si>
    <t>MAG014_region2_g20</t>
  </si>
  <si>
    <t>MAG014_region2_g21</t>
  </si>
  <si>
    <t>MAG014_region2_g22</t>
  </si>
  <si>
    <t>MAG014_region2_g23</t>
  </si>
  <si>
    <t>MAG014_region2_g24</t>
  </si>
  <si>
    <t>MAG014_region2_g25</t>
  </si>
  <si>
    <t>MAG014_region2_g26</t>
  </si>
  <si>
    <t>MAG014_region2_g27</t>
  </si>
  <si>
    <t>MAG014_region2_g28</t>
  </si>
  <si>
    <t>MAG014_region2_g29</t>
  </si>
  <si>
    <t>MAG014_region2_g3</t>
  </si>
  <si>
    <t>MAG014_region2_g30</t>
  </si>
  <si>
    <t>MAG014_region2_g31</t>
  </si>
  <si>
    <t>MAG014_region2_g32</t>
  </si>
  <si>
    <t>MAG014_region2_g33</t>
  </si>
  <si>
    <t>MAG014_region2_g34</t>
  </si>
  <si>
    <t>MAG014_region2_g35</t>
  </si>
  <si>
    <t>MAG014_region2_g4</t>
  </si>
  <si>
    <t>MAG014_region2_g5</t>
  </si>
  <si>
    <t>MAG014_region2_g6</t>
  </si>
  <si>
    <t>MAG014_region2_g7</t>
  </si>
  <si>
    <t>MAG014_region2_g8</t>
  </si>
  <si>
    <t>MAG014_region2_g9</t>
  </si>
  <si>
    <t>MAG014_region222_g1</t>
  </si>
  <si>
    <t>MAG014_region222_g2</t>
  </si>
  <si>
    <t>MAG014_region222_g3</t>
  </si>
  <si>
    <t>MAG014_region222_g4</t>
  </si>
  <si>
    <t>MAG014_region222_g5</t>
  </si>
  <si>
    <t>MAG014_region222_g6</t>
  </si>
  <si>
    <t>MAG014_region222_g7</t>
  </si>
  <si>
    <t>MAG014_region222_g8</t>
  </si>
  <si>
    <t>MAG014_region37_g12</t>
  </si>
  <si>
    <t>MAG014_region37_g13</t>
  </si>
  <si>
    <t>MAG014_region37_g14</t>
  </si>
  <si>
    <t>MAG014_region37_g15</t>
  </si>
  <si>
    <t>MAG014_region37_g16</t>
  </si>
  <si>
    <t>MAG014_region37_g17</t>
  </si>
  <si>
    <t>MAG014_region37_g18</t>
  </si>
  <si>
    <t>MAG014_region37_g19</t>
  </si>
  <si>
    <t>MAG014_region37_g20</t>
  </si>
  <si>
    <t>MAG014_region37_g21</t>
  </si>
  <si>
    <t>MAG014_region37_g22</t>
  </si>
  <si>
    <t>MAG014_region37_g23</t>
  </si>
  <si>
    <t>MAG014_region37_g24</t>
  </si>
  <si>
    <t>MAG014_region37_g25</t>
  </si>
  <si>
    <t>MAG014_region37_g26</t>
  </si>
  <si>
    <t>MAG014_region37_g27</t>
  </si>
  <si>
    <t>MAG014_region37_g28</t>
  </si>
  <si>
    <t>MAG015_region12_g26</t>
  </si>
  <si>
    <t>MAG015_region12_g27</t>
  </si>
  <si>
    <t>MAG015_region12_g28</t>
  </si>
  <si>
    <t>MAG015_region12_g29</t>
  </si>
  <si>
    <t>MAG015_region12_g30</t>
  </si>
  <si>
    <t>MAG015_region12_g31</t>
  </si>
  <si>
    <t>MAG015_region12_g32</t>
  </si>
  <si>
    <t>MAG015_region12_g33</t>
  </si>
  <si>
    <t>MAG015_region12_g34</t>
  </si>
  <si>
    <t>MAG015_region12_g35</t>
  </si>
  <si>
    <t>MAG015_region12_g36</t>
  </si>
  <si>
    <t>MAG015_region12_g37</t>
  </si>
  <si>
    <t>MAG015_region12_g38</t>
  </si>
  <si>
    <t>MAG015_region12_g39</t>
  </si>
  <si>
    <t>MAG015_region432_g1</t>
  </si>
  <si>
    <t>MAG015_region432_g2</t>
  </si>
  <si>
    <t>MAG015_region432_g3</t>
  </si>
  <si>
    <t>MAG015_region432_g4</t>
  </si>
  <si>
    <t>MAG016_region159_g1</t>
  </si>
  <si>
    <t>MAG016_region159_g2</t>
  </si>
  <si>
    <t>MAG016_region159_g3</t>
  </si>
  <si>
    <t>MAG016_region159_g4</t>
  </si>
  <si>
    <t>MAG016_region159_g5</t>
  </si>
  <si>
    <t>MAG016_region159_g6</t>
  </si>
  <si>
    <t>MAG016_region159_g7</t>
  </si>
  <si>
    <t>MAG016_region328_g1</t>
  </si>
  <si>
    <t>MAG016_region328_g10</t>
  </si>
  <si>
    <t>MAG016_region328_g11</t>
  </si>
  <si>
    <t>MAG016_region328_g2</t>
  </si>
  <si>
    <t>MAG016_region328_g3</t>
  </si>
  <si>
    <t>MAG016_region328_g4</t>
  </si>
  <si>
    <t>MAG016_region328_g5</t>
  </si>
  <si>
    <t>MAG016_region328_g6</t>
  </si>
  <si>
    <t>MAG016_region328_g7</t>
  </si>
  <si>
    <t>MAG016_region328_g8</t>
  </si>
  <si>
    <t>MAG016_region328_g9</t>
  </si>
  <si>
    <t>MAG019_region22_g1</t>
  </si>
  <si>
    <t>MAG019_region22_g10</t>
  </si>
  <si>
    <t>MAG019_region22_g11</t>
  </si>
  <si>
    <t>MAG019_region22_g2</t>
  </si>
  <si>
    <t>MAG019_region22_g3</t>
  </si>
  <si>
    <t>MAG019_region22_g4</t>
  </si>
  <si>
    <t>MAG019_region22_g5</t>
  </si>
  <si>
    <t>MAG019_region22_g6</t>
  </si>
  <si>
    <t>MAG019_region22_g7</t>
  </si>
  <si>
    <t>MAG019_region22_g8</t>
  </si>
  <si>
    <t>MAG019_region22_g9</t>
  </si>
  <si>
    <t>MAG019_region43_g1</t>
  </si>
  <si>
    <t>MAG019_region43_g10</t>
  </si>
  <si>
    <t>MAG019_region43_g11</t>
  </si>
  <si>
    <t>MAG019_region43_g2</t>
  </si>
  <si>
    <t>MAG019_region43_g3</t>
  </si>
  <si>
    <t>MAG019_region43_g4</t>
  </si>
  <si>
    <t>MAG019_region43_g5</t>
  </si>
  <si>
    <t>MAG019_region43_g6</t>
  </si>
  <si>
    <t>MAG019_region43_g7</t>
  </si>
  <si>
    <t>MAG019_region43_g8</t>
  </si>
  <si>
    <t>MAG019_region43_g9</t>
  </si>
  <si>
    <t>MAG022_region18_g1</t>
  </si>
  <si>
    <t>MAG022_region18_g10</t>
  </si>
  <si>
    <t>MAG022_region18_g11</t>
  </si>
  <si>
    <t>MAG022_region18_g12</t>
  </si>
  <si>
    <t>MAG022_region18_g13</t>
  </si>
  <si>
    <t>MAG022_region18_g14</t>
  </si>
  <si>
    <t>MAG022_region18_g2</t>
  </si>
  <si>
    <t>MAG022_region18_g3</t>
  </si>
  <si>
    <t>MAG022_region18_g4</t>
  </si>
  <si>
    <t>MAG022_region18_g5</t>
  </si>
  <si>
    <t>MAG022_region18_g6</t>
  </si>
  <si>
    <t>MAG022_region18_g7</t>
  </si>
  <si>
    <t>MAG022_region18_g8</t>
  </si>
  <si>
    <t>MAG022_region18_g9</t>
  </si>
  <si>
    <t>MAG022_region19_g1</t>
  </si>
  <si>
    <t>MAG022_region19_g10</t>
  </si>
  <si>
    <t>MAG022_region19_g11</t>
  </si>
  <si>
    <t>MAG022_region19_g12</t>
  </si>
  <si>
    <t>MAG022_region19_g13</t>
  </si>
  <si>
    <t>MAG022_region19_g14</t>
  </si>
  <si>
    <t>MAG022_region19_g15</t>
  </si>
  <si>
    <t>MAG022_region19_g16</t>
  </si>
  <si>
    <t>MAG022_region19_g2</t>
  </si>
  <si>
    <t>MAG022_region19_g3</t>
  </si>
  <si>
    <t>MAG022_region19_g4</t>
  </si>
  <si>
    <t>MAG022_region19_g5</t>
  </si>
  <si>
    <t>MAG022_region19_g6</t>
  </si>
  <si>
    <t>MAG022_region19_g7</t>
  </si>
  <si>
    <t>MAG022_region19_g8</t>
  </si>
  <si>
    <t>MAG022_region19_g9</t>
  </si>
  <si>
    <t>MAG022_region3_g33</t>
  </si>
  <si>
    <t>MAG022_region3_g34</t>
  </si>
  <si>
    <t>MAG022_region3_g35</t>
  </si>
  <si>
    <t>MAG022_region3_g36</t>
  </si>
  <si>
    <t>MAG022_region3_g37</t>
  </si>
  <si>
    <t>MAG022_region3_g38</t>
  </si>
  <si>
    <t>MAG022_region3_g39</t>
  </si>
  <si>
    <t>MAG022_region3_g40</t>
  </si>
  <si>
    <t>MAG022_region3_g41</t>
  </si>
  <si>
    <t>MAG022_region3_g42</t>
  </si>
  <si>
    <t>MAG022_region3_g43</t>
  </si>
  <si>
    <t>MAG022_region3_g44</t>
  </si>
  <si>
    <t>MAG022_region3_g45</t>
  </si>
  <si>
    <t>MAG022_region3_g46</t>
  </si>
  <si>
    <t>MAG022_region3_g47</t>
  </si>
  <si>
    <t>MAG022_region3_g48</t>
  </si>
  <si>
    <t>MAG022_region3_g49</t>
  </si>
  <si>
    <t>MAG022_region3_g50</t>
  </si>
  <si>
    <t>MAG022_region3_g51</t>
  </si>
  <si>
    <t>MAG022_region64_g1</t>
  </si>
  <si>
    <t>MAG022_region64_g10</t>
  </si>
  <si>
    <t>MAG022_region64_g11</t>
  </si>
  <si>
    <t>MAG022_region64_g12</t>
  </si>
  <si>
    <t>MAG022_region64_g2</t>
  </si>
  <si>
    <t>MAG022_region64_g3</t>
  </si>
  <si>
    <t>MAG022_region64_g4</t>
  </si>
  <si>
    <t>MAG022_region64_g5</t>
  </si>
  <si>
    <t>MAG022_region64_g6</t>
  </si>
  <si>
    <t>MAG022_region64_g7</t>
  </si>
  <si>
    <t>MAG022_region64_g8</t>
  </si>
  <si>
    <t>MAG022_region64_g9</t>
  </si>
  <si>
    <t>MAG025_region135_g1</t>
  </si>
  <si>
    <t>MAG025_region135_g10</t>
  </si>
  <si>
    <t>MAG025_region135_g11</t>
  </si>
  <si>
    <t>MAG025_region135_g12</t>
  </si>
  <si>
    <t>MAG025_region135_g13</t>
  </si>
  <si>
    <t>MAG025_region135_g14</t>
  </si>
  <si>
    <t>MAG025_region135_g15</t>
  </si>
  <si>
    <t>MAG025_region135_g2</t>
  </si>
  <si>
    <t>MAG025_region135_g3</t>
  </si>
  <si>
    <t>MAG025_region135_g4</t>
  </si>
  <si>
    <t>MAG025_region135_g5</t>
  </si>
  <si>
    <t>MAG025_region135_g6</t>
  </si>
  <si>
    <t>MAG025_region135_g7</t>
  </si>
  <si>
    <t>MAG025_region135_g8</t>
  </si>
  <si>
    <t>MAG025_region135_g9</t>
  </si>
  <si>
    <t>MAG025_region163_g1</t>
  </si>
  <si>
    <t>MAG025_region163_g10</t>
  </si>
  <si>
    <t>MAG025_region163_g11</t>
  </si>
  <si>
    <t>MAG025_region163_g2</t>
  </si>
  <si>
    <t>MAG025_region163_g3</t>
  </si>
  <si>
    <t>MAG025_region163_g4</t>
  </si>
  <si>
    <t>MAG025_region163_g5</t>
  </si>
  <si>
    <t>MAG025_region163_g6</t>
  </si>
  <si>
    <t>MAG025_region163_g7</t>
  </si>
  <si>
    <t>MAG025_region163_g8</t>
  </si>
  <si>
    <t>MAG025_region163_g9</t>
  </si>
  <si>
    <t>MAG025_region38_g1</t>
  </si>
  <si>
    <t>MAG025_region38_g10</t>
  </si>
  <si>
    <t>MAG025_region38_g11</t>
  </si>
  <si>
    <t>MAG025_region38_g2</t>
  </si>
  <si>
    <t>MAG025_region38_g3</t>
  </si>
  <si>
    <t>MAG025_region38_g4</t>
  </si>
  <si>
    <t>MAG025_region38_g5</t>
  </si>
  <si>
    <t>MAG025_region38_g6</t>
  </si>
  <si>
    <t>MAG025_region38_g7</t>
  </si>
  <si>
    <t>MAG025_region38_g8</t>
  </si>
  <si>
    <t>MAG025_region38_g9</t>
  </si>
  <si>
    <t>MAG027_region176_g1</t>
  </si>
  <si>
    <t>MAG027_region176_g2</t>
  </si>
  <si>
    <t>MAG027_region176_g3</t>
  </si>
  <si>
    <t>MAG027_region176_g4</t>
  </si>
  <si>
    <t>MAG027_region176_g5</t>
  </si>
  <si>
    <t>MAG027_region199_g10</t>
  </si>
  <si>
    <t>MAG027_region199_g11</t>
  </si>
  <si>
    <t>MAG027_region199_g12</t>
  </si>
  <si>
    <t>MAG027_region199_g13</t>
  </si>
  <si>
    <t>MAG027_region199_g14</t>
  </si>
  <si>
    <t>MAG027_region199_g9</t>
  </si>
  <si>
    <t>MAG027_region43_g1</t>
  </si>
  <si>
    <t>MAG027_region43_g10</t>
  </si>
  <si>
    <t>MAG027_region43_g11</t>
  </si>
  <si>
    <t>MAG027_region43_g12</t>
  </si>
  <si>
    <t>MAG027_region43_g13</t>
  </si>
  <si>
    <t>MAG027_region43_g14</t>
  </si>
  <si>
    <t>MAG027_region43_g15</t>
  </si>
  <si>
    <t>MAG027_region43_g16</t>
  </si>
  <si>
    <t>MAG027_region43_g17</t>
  </si>
  <si>
    <t>MAG027_region43_g18</t>
  </si>
  <si>
    <t>MAG027_region43_g19</t>
  </si>
  <si>
    <t>MAG027_region43_g2</t>
  </si>
  <si>
    <t>MAG027_region43_g20</t>
  </si>
  <si>
    <t>MAG027_region43_g21</t>
  </si>
  <si>
    <t>MAG027_region43_g22</t>
  </si>
  <si>
    <t>MAG027_region43_g23</t>
  </si>
  <si>
    <t>MAG027_region43_g24</t>
  </si>
  <si>
    <t>MAG027_region43_g25</t>
  </si>
  <si>
    <t>MAG027_region43_g26</t>
  </si>
  <si>
    <t>MAG027_region43_g27</t>
  </si>
  <si>
    <t>MAG027_region43_g28</t>
  </si>
  <si>
    <t>MAG027_region43_g29</t>
  </si>
  <si>
    <t>MAG027_region43_g3</t>
  </si>
  <si>
    <t>MAG027_region43_g30</t>
  </si>
  <si>
    <t>MAG027_region43_g31</t>
  </si>
  <si>
    <t>MAG027_region43_g32</t>
  </si>
  <si>
    <t>MAG027_region43_g33</t>
  </si>
  <si>
    <t>MAG027_region43_g34</t>
  </si>
  <si>
    <t>MAG027_region43_g4</t>
  </si>
  <si>
    <t>MAG027_region43_g5</t>
  </si>
  <si>
    <t>MAG027_region43_g6</t>
  </si>
  <si>
    <t>MAG027_region43_g7</t>
  </si>
  <si>
    <t>MAG027_region43_g8</t>
  </si>
  <si>
    <t>MAG027_region43_g9</t>
  </si>
  <si>
    <t>MAG028_region263_g1</t>
  </si>
  <si>
    <t>MAG028_region263_g10</t>
  </si>
  <si>
    <t>MAG028_region263_g11</t>
  </si>
  <si>
    <t>MAG028_region263_g12</t>
  </si>
  <si>
    <t>MAG028_region263_g2</t>
  </si>
  <si>
    <t>MAG028_region263_g3</t>
  </si>
  <si>
    <t>MAG028_region263_g4</t>
  </si>
  <si>
    <t>MAG028_region263_g5</t>
  </si>
  <si>
    <t>MAG028_region263_g6</t>
  </si>
  <si>
    <t>MAG028_region263_g7</t>
  </si>
  <si>
    <t>MAG028_region263_g8</t>
  </si>
  <si>
    <t>MAG028_region263_g9</t>
  </si>
  <si>
    <t>MAG029_region13_g1</t>
  </si>
  <si>
    <t>MAG029_region13_g10</t>
  </si>
  <si>
    <t>MAG029_region13_g11</t>
  </si>
  <si>
    <t>MAG029_region13_g2</t>
  </si>
  <si>
    <t>MAG029_region13_g3</t>
  </si>
  <si>
    <t>MAG029_region13_g4</t>
  </si>
  <si>
    <t>MAG029_region13_g5</t>
  </si>
  <si>
    <t>MAG029_region13_g6</t>
  </si>
  <si>
    <t>MAG029_region13_g7</t>
  </si>
  <si>
    <t>MAG029_region13_g8</t>
  </si>
  <si>
    <t>MAG029_region13_g9</t>
  </si>
  <si>
    <t>MAG029_region226_g1</t>
  </si>
  <si>
    <t>MAG029_region226_g10</t>
  </si>
  <si>
    <t>MAG029_region226_g11</t>
  </si>
  <si>
    <t>MAG029_region226_g12</t>
  </si>
  <si>
    <t>MAG029_region226_g13</t>
  </si>
  <si>
    <t>MAG029_region226_g14</t>
  </si>
  <si>
    <t>MAG029_region226_g2</t>
  </si>
  <si>
    <t>MAG029_region226_g3</t>
  </si>
  <si>
    <t>MAG029_region226_g4</t>
  </si>
  <si>
    <t>MAG029_region226_g5</t>
  </si>
  <si>
    <t>MAG029_region226_g6</t>
  </si>
  <si>
    <t>MAG029_region226_g7</t>
  </si>
  <si>
    <t>MAG029_region226_g8</t>
  </si>
  <si>
    <t>MAG029_region226_g9</t>
  </si>
  <si>
    <t>MAG029_region241_g1</t>
  </si>
  <si>
    <t>MAG029_region241_g10</t>
  </si>
  <si>
    <t>MAG029_region241_g11</t>
  </si>
  <si>
    <t>MAG029_region241_g2</t>
  </si>
  <si>
    <t>MAG029_region241_g3</t>
  </si>
  <si>
    <t>MAG029_region241_g4</t>
  </si>
  <si>
    <t>MAG029_region241_g5</t>
  </si>
  <si>
    <t>MAG029_region241_g6</t>
  </si>
  <si>
    <t>MAG029_region241_g7</t>
  </si>
  <si>
    <t>MAG029_region241_g8</t>
  </si>
  <si>
    <t>MAG029_region241_g9</t>
  </si>
  <si>
    <t>MAG030_region168_g1</t>
  </si>
  <si>
    <t>MAG030_region168_g10</t>
  </si>
  <si>
    <t>MAG030_region168_g11</t>
  </si>
  <si>
    <t>MAG030_region168_g12</t>
  </si>
  <si>
    <t>MAG030_region168_g2</t>
  </si>
  <si>
    <t>MAG030_region168_g3</t>
  </si>
  <si>
    <t>MAG030_region168_g4</t>
  </si>
  <si>
    <t>MAG030_region168_g5</t>
  </si>
  <si>
    <t>MAG030_region168_g6</t>
  </si>
  <si>
    <t>MAG030_region168_g7</t>
  </si>
  <si>
    <t>MAG030_region168_g8</t>
  </si>
  <si>
    <t>MAG030_region168_g9</t>
  </si>
  <si>
    <t>MAG030_region176_g10</t>
  </si>
  <si>
    <t>MAG030_region176_g11</t>
  </si>
  <si>
    <t>MAG030_region176_g12</t>
  </si>
  <si>
    <t>MAG030_region176_g13</t>
  </si>
  <si>
    <t>MAG030_region176_g14</t>
  </si>
  <si>
    <t>MAG030_region176_g15</t>
  </si>
  <si>
    <t>MAG030_region176_g16</t>
  </si>
  <si>
    <t>MAG030_region176_g17</t>
  </si>
  <si>
    <t>MAG030_region176_g18</t>
  </si>
  <si>
    <t>MAG030_region176_g19</t>
  </si>
  <si>
    <t>MAG030_region176_g20</t>
  </si>
  <si>
    <t>MAG030_region176_g21</t>
  </si>
  <si>
    <t>MAG030_region176_g22</t>
  </si>
  <si>
    <t>MAG030_region176_g23</t>
  </si>
  <si>
    <t>MAG030_region176_g24</t>
  </si>
  <si>
    <t>MAG030_region176_g25</t>
  </si>
  <si>
    <t>MAG030_region176_g26</t>
  </si>
  <si>
    <t>MAG030_region176_g27</t>
  </si>
  <si>
    <t>MAG030_region176_g28</t>
  </si>
  <si>
    <t>MAG030_region176_g29</t>
  </si>
  <si>
    <t>MAG030_region176_g30</t>
  </si>
  <si>
    <t>MAG030_region176_g31</t>
  </si>
  <si>
    <t>MAG030_region176_g32</t>
  </si>
  <si>
    <t>MAG030_region176_g6</t>
  </si>
  <si>
    <t>MAG030_region176_g7</t>
  </si>
  <si>
    <t>MAG030_region176_g8</t>
  </si>
  <si>
    <t>MAG030_region176_g9</t>
  </si>
  <si>
    <t>MAG032_region170_g1</t>
  </si>
  <si>
    <t>MAG032_region170_g2</t>
  </si>
  <si>
    <t>MAG032_region170_g3</t>
  </si>
  <si>
    <t>MAG032_region170_g4</t>
  </si>
  <si>
    <t>MAG032_region170_g5</t>
  </si>
  <si>
    <t>MAG032_region170_g6</t>
  </si>
  <si>
    <t>MAG032_region170_g7</t>
  </si>
  <si>
    <t>MAG032_region178_g1</t>
  </si>
  <si>
    <t>MAG032_region178_g2</t>
  </si>
  <si>
    <t>MAG032_region178_g3</t>
  </si>
  <si>
    <t>MAG032_region178_g4</t>
  </si>
  <si>
    <t>MAG032_region178_g5</t>
  </si>
  <si>
    <t>MAG032_region178_g6</t>
  </si>
  <si>
    <t>MAG032_region178_g7</t>
  </si>
  <si>
    <t>MAG032_region178_g8</t>
  </si>
  <si>
    <t>MAG032_region178_g9</t>
  </si>
  <si>
    <t>MAG032_region180_g1</t>
  </si>
  <si>
    <t>MAG032_region180_g10</t>
  </si>
  <si>
    <t>MAG032_region180_g11</t>
  </si>
  <si>
    <t>MAG032_region180_g12</t>
  </si>
  <si>
    <t>MAG032_region180_g2</t>
  </si>
  <si>
    <t>MAG032_region180_g3</t>
  </si>
  <si>
    <t>MAG032_region180_g4</t>
  </si>
  <si>
    <t>MAG032_region180_g5</t>
  </si>
  <si>
    <t>MAG032_region180_g6</t>
  </si>
  <si>
    <t>MAG032_region180_g7</t>
  </si>
  <si>
    <t>MAG032_region180_g8</t>
  </si>
  <si>
    <t>MAG032_region180_g9</t>
  </si>
  <si>
    <t>MAG032_region30_g1</t>
  </si>
  <si>
    <t>MAG032_region30_g2</t>
  </si>
  <si>
    <t>MAG032_region30_g3</t>
  </si>
  <si>
    <t>MAG033_region171_g1</t>
  </si>
  <si>
    <t>MAG033_region171_g2</t>
  </si>
  <si>
    <t>MAG033_region171_g3</t>
  </si>
  <si>
    <t>MAG033_region171_g4</t>
  </si>
  <si>
    <t>MAG033_region171_g5</t>
  </si>
  <si>
    <t>MAG033_region171_g6</t>
  </si>
  <si>
    <t>MAG033_region171_g7</t>
  </si>
  <si>
    <t>MAG033_region171_g8</t>
  </si>
  <si>
    <t>MAG033_region225_g10</t>
  </si>
  <si>
    <t>MAG033_region225_g11</t>
  </si>
  <si>
    <t>MAG033_region225_g12</t>
  </si>
  <si>
    <t>MAG033_region225_g13</t>
  </si>
  <si>
    <t>MAG033_region225_g14</t>
  </si>
  <si>
    <t>MAG033_region225_g15</t>
  </si>
  <si>
    <t>MAG033_region225_g16</t>
  </si>
  <si>
    <t>MAG033_region225_g17</t>
  </si>
  <si>
    <t>MAG033_region225_g18</t>
  </si>
  <si>
    <t>MAG033_region225_g9</t>
  </si>
  <si>
    <t>MAG033_region234_g1</t>
  </si>
  <si>
    <t>MAG033_region234_g2</t>
  </si>
  <si>
    <t>MAG033_region234_g3</t>
  </si>
  <si>
    <t>MAG033_region26_g1</t>
  </si>
  <si>
    <t>MAG033_region26_g2</t>
  </si>
  <si>
    <t>MAG033_region26_g3</t>
  </si>
  <si>
    <t>MAG033_region26_g4</t>
  </si>
  <si>
    <t>MAG033_region26_g5</t>
  </si>
  <si>
    <t>MAG033_region26_g6</t>
  </si>
  <si>
    <t>MAG033_region26_g7</t>
  </si>
  <si>
    <t>MAG033_region26_g8</t>
  </si>
  <si>
    <t>MAG033_region26_g9</t>
  </si>
  <si>
    <t>MAG033_region283_g1</t>
  </si>
  <si>
    <t>MAG033_region283_g2</t>
  </si>
  <si>
    <t>MAG033_region283_g3</t>
  </si>
  <si>
    <t>MAG033_region283_g4</t>
  </si>
  <si>
    <t>MAG033_region283_g5</t>
  </si>
  <si>
    <t>MAG033_region283_g6</t>
  </si>
  <si>
    <t>MAG033_region80_g1</t>
  </si>
  <si>
    <t>MAG033_region80_g2</t>
  </si>
  <si>
    <t>MAG033_region80_g3</t>
  </si>
  <si>
    <t>MAG033_region80_g4</t>
  </si>
  <si>
    <t>MAG033_region80_g5</t>
  </si>
  <si>
    <t>MAG033_region80_g6</t>
  </si>
  <si>
    <t>MAG033_region80_g7</t>
  </si>
  <si>
    <t>MAG034_region229_g1</t>
  </si>
  <si>
    <t>MAG034_region229_g10</t>
  </si>
  <si>
    <t>MAG034_region229_g11</t>
  </si>
  <si>
    <t>MAG034_region229_g12</t>
  </si>
  <si>
    <t>MAG034_region229_g13</t>
  </si>
  <si>
    <t>MAG034_region229_g14</t>
  </si>
  <si>
    <t>MAG034_region229_g15</t>
  </si>
  <si>
    <t>MAG034_region229_g16</t>
  </si>
  <si>
    <t>MAG034_region229_g17</t>
  </si>
  <si>
    <t>MAG034_region229_g18</t>
  </si>
  <si>
    <t>MAG034_region229_g19</t>
  </si>
  <si>
    <t>MAG034_region229_g2</t>
  </si>
  <si>
    <t>MAG034_region229_g20</t>
  </si>
  <si>
    <t>MAG034_region229_g21</t>
  </si>
  <si>
    <t>MAG034_region229_g22</t>
  </si>
  <si>
    <t>MAG034_region229_g23</t>
  </si>
  <si>
    <t>MAG034_region229_g24</t>
  </si>
  <si>
    <t>MAG034_region229_g25</t>
  </si>
  <si>
    <t>MAG034_region229_g26</t>
  </si>
  <si>
    <t>MAG034_region229_g27</t>
  </si>
  <si>
    <t>MAG034_region229_g28</t>
  </si>
  <si>
    <t>MAG034_region229_g29</t>
  </si>
  <si>
    <t>MAG034_region229_g3</t>
  </si>
  <si>
    <t>MAG034_region229_g30</t>
  </si>
  <si>
    <t>MAG034_region229_g31</t>
  </si>
  <si>
    <t>MAG034_region229_g32</t>
  </si>
  <si>
    <t>MAG034_region229_g33</t>
  </si>
  <si>
    <t>MAG034_region229_g34</t>
  </si>
  <si>
    <t>MAG034_region229_g35</t>
  </si>
  <si>
    <t>MAG034_region229_g4</t>
  </si>
  <si>
    <t>MAG034_region229_g5</t>
  </si>
  <si>
    <t>MAG034_region229_g6</t>
  </si>
  <si>
    <t>MAG034_region229_g7</t>
  </si>
  <si>
    <t>MAG034_region229_g8</t>
  </si>
  <si>
    <t>MAG034_region229_g9</t>
  </si>
  <si>
    <t>MAG035_region1_g1</t>
  </si>
  <si>
    <t>MAG035_region1_g10</t>
  </si>
  <si>
    <t>MAG035_region1_g11</t>
  </si>
  <si>
    <t>MAG035_region1_g12</t>
  </si>
  <si>
    <t>MAG035_region1_g13</t>
  </si>
  <si>
    <t>MAG035_region1_g14</t>
  </si>
  <si>
    <t>MAG035_region1_g15</t>
  </si>
  <si>
    <t>MAG035_region1_g16</t>
  </si>
  <si>
    <t>MAG035_region1_g17</t>
  </si>
  <si>
    <t>MAG035_region1_g18</t>
  </si>
  <si>
    <t>MAG035_region1_g19</t>
  </si>
  <si>
    <t>MAG035_region1_g2</t>
  </si>
  <si>
    <t>MAG035_region1_g20</t>
  </si>
  <si>
    <t>MAG035_region1_g21</t>
  </si>
  <si>
    <t>MAG035_region1_g22</t>
  </si>
  <si>
    <t>MAG035_region1_g23</t>
  </si>
  <si>
    <t>MAG035_region1_g24</t>
  </si>
  <si>
    <t>MAG035_region1_g25</t>
  </si>
  <si>
    <t>MAG035_region1_g26</t>
  </si>
  <si>
    <t>MAG035_region1_g27</t>
  </si>
  <si>
    <t>MAG035_region1_g28</t>
  </si>
  <si>
    <t>MAG035_region1_g29</t>
  </si>
  <si>
    <t>MAG035_region1_g3</t>
  </si>
  <si>
    <t>MAG035_region1_g30</t>
  </si>
  <si>
    <t>MAG035_region1_g31</t>
  </si>
  <si>
    <t>MAG035_region1_g32</t>
  </si>
  <si>
    <t>MAG035_region1_g33</t>
  </si>
  <si>
    <t>MAG035_region1_g34</t>
  </si>
  <si>
    <t>MAG035_region1_g35</t>
  </si>
  <si>
    <t>MAG035_region1_g36</t>
  </si>
  <si>
    <t>MAG035_region1_g37</t>
  </si>
  <si>
    <t>MAG035_region1_g38</t>
  </si>
  <si>
    <t>MAG035_region1_g39</t>
  </si>
  <si>
    <t>MAG035_region1_g4</t>
  </si>
  <si>
    <t>MAG035_region1_g5</t>
  </si>
  <si>
    <t>MAG035_region1_g6</t>
  </si>
  <si>
    <t>MAG035_region1_g7</t>
  </si>
  <si>
    <t>MAG035_region1_g8</t>
  </si>
  <si>
    <t>MAG035_region1_g9</t>
  </si>
  <si>
    <t>MAG035_region305_g1</t>
  </si>
  <si>
    <t>MAG035_region305_g10</t>
  </si>
  <si>
    <t>MAG035_region305_g11</t>
  </si>
  <si>
    <t>MAG035_region305_g12</t>
  </si>
  <si>
    <t>MAG035_region305_g13</t>
  </si>
  <si>
    <t>MAG035_region305_g14</t>
  </si>
  <si>
    <t>MAG035_region305_g2</t>
  </si>
  <si>
    <t>MAG035_region305_g3</t>
  </si>
  <si>
    <t>MAG035_region305_g4</t>
  </si>
  <si>
    <t>MAG035_region305_g5</t>
  </si>
  <si>
    <t>MAG035_region305_g6</t>
  </si>
  <si>
    <t>MAG035_region305_g7</t>
  </si>
  <si>
    <t>MAG035_region305_g8</t>
  </si>
  <si>
    <t>MAG035_region305_g9</t>
  </si>
  <si>
    <t>MAG035_region307_g1</t>
  </si>
  <si>
    <t>MAG035_region307_g10</t>
  </si>
  <si>
    <t>MAG035_region307_g11</t>
  </si>
  <si>
    <t>MAG035_region307_g12</t>
  </si>
  <si>
    <t>MAG035_region307_g13</t>
  </si>
  <si>
    <t>MAG035_region307_g14</t>
  </si>
  <si>
    <t>MAG035_region307_g15</t>
  </si>
  <si>
    <t>MAG035_region307_g16</t>
  </si>
  <si>
    <t>MAG035_region307_g17</t>
  </si>
  <si>
    <t>MAG035_region307_g18</t>
  </si>
  <si>
    <t>MAG035_region307_g19</t>
  </si>
  <si>
    <t>MAG035_region307_g2</t>
  </si>
  <si>
    <t>MAG035_region307_g20</t>
  </si>
  <si>
    <t>MAG035_region307_g21</t>
  </si>
  <si>
    <t>MAG035_region307_g22</t>
  </si>
  <si>
    <t>MAG035_region307_g23</t>
  </si>
  <si>
    <t>MAG035_region307_g24</t>
  </si>
  <si>
    <t>MAG035_region307_g25</t>
  </si>
  <si>
    <t>MAG035_region307_g26</t>
  </si>
  <si>
    <t>MAG035_region307_g27</t>
  </si>
  <si>
    <t>MAG035_region307_g28</t>
  </si>
  <si>
    <t>MAG035_region307_g29</t>
  </si>
  <si>
    <t>MAG035_region307_g3</t>
  </si>
  <si>
    <t>MAG035_region307_g30</t>
  </si>
  <si>
    <t>MAG035_region307_g31</t>
  </si>
  <si>
    <t>MAG035_region307_g4</t>
  </si>
  <si>
    <t>MAG035_region307_g5</t>
  </si>
  <si>
    <t>MAG035_region307_g6</t>
  </si>
  <si>
    <t>MAG035_region307_g7</t>
  </si>
  <si>
    <t>MAG035_region307_g8</t>
  </si>
  <si>
    <t>MAG035_region307_g9</t>
  </si>
  <si>
    <t>MAG035_region543_g1</t>
  </si>
  <si>
    <t>MAG035_region543_g2</t>
  </si>
  <si>
    <t>MAG035_region543_g3</t>
  </si>
  <si>
    <t>MAG035_region543_g4</t>
  </si>
  <si>
    <t>MAG035_region543_g5</t>
  </si>
  <si>
    <t>MAG035_region543_g6</t>
  </si>
  <si>
    <t>MAG035_region543_g7</t>
  </si>
  <si>
    <t>MAG038_region274_g1</t>
  </si>
  <si>
    <t>MAG038_region274_g2</t>
  </si>
  <si>
    <t>MAG038_region274_g3</t>
  </si>
  <si>
    <t>MAG038_region32_g1</t>
  </si>
  <si>
    <t>MAG038_region32_g2</t>
  </si>
  <si>
    <t>MAG038_region32_g3</t>
  </si>
  <si>
    <t>MAG038_region32_g4</t>
  </si>
  <si>
    <t>MAG038_region32_g5</t>
  </si>
  <si>
    <t>MAG038_region32_g6</t>
  </si>
  <si>
    <t>MAG038_region32_g7</t>
  </si>
  <si>
    <t>MAG038_region32_g8</t>
  </si>
  <si>
    <t>MAG042_region172_g1</t>
  </si>
  <si>
    <t>MAG042_region172_g10</t>
  </si>
  <si>
    <t>MAG042_region172_g11</t>
  </si>
  <si>
    <t>MAG042_region172_g12</t>
  </si>
  <si>
    <t>MAG042_region172_g13</t>
  </si>
  <si>
    <t>MAG042_region172_g14</t>
  </si>
  <si>
    <t>MAG042_region172_g15</t>
  </si>
  <si>
    <t>MAG042_region172_g16</t>
  </si>
  <si>
    <t>MAG042_region172_g17</t>
  </si>
  <si>
    <t>MAG042_region172_g18</t>
  </si>
  <si>
    <t>MAG042_region172_g19</t>
  </si>
  <si>
    <t>MAG042_region172_g2</t>
  </si>
  <si>
    <t>MAG042_region172_g20</t>
  </si>
  <si>
    <t>MAG042_region172_g21</t>
  </si>
  <si>
    <t>MAG042_region172_g22</t>
  </si>
  <si>
    <t>MAG042_region172_g23</t>
  </si>
  <si>
    <t>MAG042_region172_g24</t>
  </si>
  <si>
    <t>MAG042_region172_g25</t>
  </si>
  <si>
    <t>MAG042_region172_g26</t>
  </si>
  <si>
    <t>MAG042_region172_g27</t>
  </si>
  <si>
    <t>MAG042_region172_g28</t>
  </si>
  <si>
    <t>MAG042_region172_g29</t>
  </si>
  <si>
    <t>MAG042_region172_g3</t>
  </si>
  <si>
    <t>MAG042_region172_g30</t>
  </si>
  <si>
    <t>MAG042_region172_g31</t>
  </si>
  <si>
    <t>MAG042_region172_g32</t>
  </si>
  <si>
    <t>MAG042_region172_g33</t>
  </si>
  <si>
    <t>MAG042_region172_g34</t>
  </si>
  <si>
    <t>MAG042_region172_g35</t>
  </si>
  <si>
    <t>MAG042_region172_g4</t>
  </si>
  <si>
    <t>MAG042_region172_g5</t>
  </si>
  <si>
    <t>MAG042_region172_g6</t>
  </si>
  <si>
    <t>MAG042_region172_g7</t>
  </si>
  <si>
    <t>MAG042_region172_g8</t>
  </si>
  <si>
    <t>MAG042_region172_g9</t>
  </si>
  <si>
    <t>MAG042_region200_g1</t>
  </si>
  <si>
    <t>MAG042_region200_g10</t>
  </si>
  <si>
    <t>MAG042_region200_g11</t>
  </si>
  <si>
    <t>MAG042_region200_g12</t>
  </si>
  <si>
    <t>MAG042_region200_g13</t>
  </si>
  <si>
    <t>MAG042_region200_g14</t>
  </si>
  <si>
    <t>MAG042_region200_g15</t>
  </si>
  <si>
    <t>MAG042_region200_g16</t>
  </si>
  <si>
    <t>MAG042_region200_g17</t>
  </si>
  <si>
    <t>MAG042_region200_g18</t>
  </si>
  <si>
    <t>MAG042_region200_g19</t>
  </si>
  <si>
    <t>MAG042_region200_g2</t>
  </si>
  <si>
    <t>MAG042_region200_g20</t>
  </si>
  <si>
    <t>MAG042_region200_g21</t>
  </si>
  <si>
    <t>MAG042_region200_g22</t>
  </si>
  <si>
    <t>MAG042_region200_g23</t>
  </si>
  <si>
    <t>MAG042_region200_g24</t>
  </si>
  <si>
    <t>MAG042_region200_g25</t>
  </si>
  <si>
    <t>MAG042_region200_g26</t>
  </si>
  <si>
    <t>MAG042_region200_g27</t>
  </si>
  <si>
    <t>MAG042_region200_g28</t>
  </si>
  <si>
    <t>MAG042_region200_g29</t>
  </si>
  <si>
    <t>MAG042_region200_g3</t>
  </si>
  <si>
    <t>MAG042_region200_g30</t>
  </si>
  <si>
    <t>MAG042_region200_g31</t>
  </si>
  <si>
    <t>MAG042_region200_g32</t>
  </si>
  <si>
    <t>MAG042_region200_g33</t>
  </si>
  <si>
    <t>MAG042_region200_g34</t>
  </si>
  <si>
    <t>MAG042_region200_g35</t>
  </si>
  <si>
    <t>MAG042_region200_g4</t>
  </si>
  <si>
    <t>MAG042_region200_g5</t>
  </si>
  <si>
    <t>MAG042_region200_g6</t>
  </si>
  <si>
    <t>MAG042_region200_g7</t>
  </si>
  <si>
    <t>MAG042_region200_g8</t>
  </si>
  <si>
    <t>MAG042_region200_g9</t>
  </si>
  <si>
    <t>MAG042_region204_g1</t>
  </si>
  <si>
    <t>MAG042_region204_g10</t>
  </si>
  <si>
    <t>MAG042_region204_g2</t>
  </si>
  <si>
    <t>MAG042_region204_g3</t>
  </si>
  <si>
    <t>MAG042_region204_g4</t>
  </si>
  <si>
    <t>MAG042_region204_g5</t>
  </si>
  <si>
    <t>MAG042_region204_g6</t>
  </si>
  <si>
    <t>MAG042_region204_g7</t>
  </si>
  <si>
    <t>MAG042_region204_g8</t>
  </si>
  <si>
    <t>MAG042_region204_g9</t>
  </si>
  <si>
    <t>MAG042_region24_g1</t>
  </si>
  <si>
    <t>MAG042_region24_g2</t>
  </si>
  <si>
    <t>MAG042_region24_g3</t>
  </si>
  <si>
    <t>MAG042_region24_g4</t>
  </si>
  <si>
    <t>MAG042_region24_g5</t>
  </si>
  <si>
    <t>MAG042_region24_g6</t>
  </si>
  <si>
    <t>MAG042_region24_g7</t>
  </si>
  <si>
    <t>MAG042_region24_g8</t>
  </si>
  <si>
    <t>MAG042_region24_g9</t>
  </si>
  <si>
    <t>MAG042_region257_g1</t>
  </si>
  <si>
    <t>MAG042_region257_g10</t>
  </si>
  <si>
    <t>MAG042_region257_g2</t>
  </si>
  <si>
    <t>MAG042_region257_g3</t>
  </si>
  <si>
    <t>MAG042_region257_g4</t>
  </si>
  <si>
    <t>MAG042_region257_g5</t>
  </si>
  <si>
    <t>MAG042_region257_g6</t>
  </si>
  <si>
    <t>MAG042_region257_g7</t>
  </si>
  <si>
    <t>MAG042_region257_g8</t>
  </si>
  <si>
    <t>MAG042_region257_g9</t>
  </si>
  <si>
    <t>MAG042_region78_g1</t>
  </si>
  <si>
    <t>MAG042_region78_g2</t>
  </si>
  <si>
    <t>MAG043_region354_g1</t>
  </si>
  <si>
    <t>MAG043_region354_g2</t>
  </si>
  <si>
    <t>MAG043_region354_g3</t>
  </si>
  <si>
    <t>MAG043_region354_g4</t>
  </si>
  <si>
    <t>MAG043_region354_g5</t>
  </si>
  <si>
    <t>MAG043_region354_g6</t>
  </si>
  <si>
    <t>MAG043_region354_g7</t>
  </si>
  <si>
    <t>MAG043_region7_g1</t>
  </si>
  <si>
    <t>MAG043_region7_g10</t>
  </si>
  <si>
    <t>MAG043_region7_g11</t>
  </si>
  <si>
    <t>MAG043_region7_g12</t>
  </si>
  <si>
    <t>MAG043_region7_g13</t>
  </si>
  <si>
    <t>MAG043_region7_g14</t>
  </si>
  <si>
    <t>MAG043_region7_g15</t>
  </si>
  <si>
    <t>MAG043_region7_g16</t>
  </si>
  <si>
    <t>MAG043_region7_g17</t>
  </si>
  <si>
    <t>MAG043_region7_g18</t>
  </si>
  <si>
    <t>MAG043_region7_g19</t>
  </si>
  <si>
    <t>MAG043_region7_g2</t>
  </si>
  <si>
    <t>MAG043_region7_g20</t>
  </si>
  <si>
    <t>MAG043_region7_g21</t>
  </si>
  <si>
    <t>MAG043_region7_g22</t>
  </si>
  <si>
    <t>MAG043_region7_g23</t>
  </si>
  <si>
    <t>MAG043_region7_g24</t>
  </si>
  <si>
    <t>MAG043_region7_g25</t>
  </si>
  <si>
    <t>MAG043_region7_g26</t>
  </si>
  <si>
    <t>MAG043_region7_g27</t>
  </si>
  <si>
    <t>MAG043_region7_g28</t>
  </si>
  <si>
    <t>MAG043_region7_g29</t>
  </si>
  <si>
    <t>MAG043_region7_g3</t>
  </si>
  <si>
    <t>MAG043_region7_g30</t>
  </si>
  <si>
    <t>MAG043_region7_g31</t>
  </si>
  <si>
    <t>MAG043_region7_g32</t>
  </si>
  <si>
    <t>MAG043_region7_g33</t>
  </si>
  <si>
    <t>MAG043_region7_g34</t>
  </si>
  <si>
    <t>MAG043_region7_g35</t>
  </si>
  <si>
    <t>MAG043_region7_g36</t>
  </si>
  <si>
    <t>MAG043_region7_g37</t>
  </si>
  <si>
    <t>MAG043_region7_g38</t>
  </si>
  <si>
    <t>MAG043_region7_g39</t>
  </si>
  <si>
    <t>MAG043_region7_g4</t>
  </si>
  <si>
    <t>MAG043_region7_g40</t>
  </si>
  <si>
    <t>MAG043_region7_g41</t>
  </si>
  <si>
    <t>MAG043_region7_g42</t>
  </si>
  <si>
    <t>MAG043_region7_g43</t>
  </si>
  <si>
    <t>MAG043_region7_g44</t>
  </si>
  <si>
    <t>MAG043_region7_g45</t>
  </si>
  <si>
    <t>MAG043_region7_g5</t>
  </si>
  <si>
    <t>MAG043_region7_g6</t>
  </si>
  <si>
    <t>MAG043_region7_g7</t>
  </si>
  <si>
    <t>MAG043_region7_g8</t>
  </si>
  <si>
    <t>MAG043_region7_g9</t>
  </si>
  <si>
    <t>MAG045_region102_g19</t>
  </si>
  <si>
    <t>MAG045_region102_g20</t>
  </si>
  <si>
    <t>MAG045_region102_g21</t>
  </si>
  <si>
    <t>MAG045_region102_g22</t>
  </si>
  <si>
    <t>MAG045_region102_g23</t>
  </si>
  <si>
    <t>MAG045_region102_g24</t>
  </si>
  <si>
    <t>MAG045_region102_g25</t>
  </si>
  <si>
    <t>MAG045_region102_g26</t>
  </si>
  <si>
    <t>MAG045_region102_g27</t>
  </si>
  <si>
    <t>MAG045_region102_g28</t>
  </si>
  <si>
    <t>MAG045_region102_g29</t>
  </si>
  <si>
    <t>MAG045_region102_g30</t>
  </si>
  <si>
    <t>MAG045_region102_g31</t>
  </si>
  <si>
    <t>MAG045_region102_g32</t>
  </si>
  <si>
    <t>MAG045_region102_g33</t>
  </si>
  <si>
    <t>MAG045_region102_g34</t>
  </si>
  <si>
    <t>MAG045_region102_g35</t>
  </si>
  <si>
    <t>MAG045_region102_g36</t>
  </si>
  <si>
    <t>MAG045_region102_g37</t>
  </si>
  <si>
    <t>MAG045_region102_g38</t>
  </si>
  <si>
    <t>MAG045_region114_g10</t>
  </si>
  <si>
    <t>MAG045_region114_g11</t>
  </si>
  <si>
    <t>MAG045_region114_g12</t>
  </si>
  <si>
    <t>MAG045_region114_g13</t>
  </si>
  <si>
    <t>MAG045_region114_g14</t>
  </si>
  <si>
    <t>MAG045_region114_g15</t>
  </si>
  <si>
    <t>MAG045_region114_g16</t>
  </si>
  <si>
    <t>MAG045_region114_g17</t>
  </si>
  <si>
    <t>MAG045_region114_g18</t>
  </si>
  <si>
    <t>MAG045_region114_g19</t>
  </si>
  <si>
    <t>MAG045_region114_g20</t>
  </si>
  <si>
    <t>MAG045_region114_g21</t>
  </si>
  <si>
    <t>MAG045_region114_g22</t>
  </si>
  <si>
    <t>MAG045_region114_g23</t>
  </si>
  <si>
    <t>MAG045_region114_g24</t>
  </si>
  <si>
    <t>MAG045_region114_g25</t>
  </si>
  <si>
    <t>MAG045_region114_g26</t>
  </si>
  <si>
    <t>MAG045_region114_g27</t>
  </si>
  <si>
    <t>MAG045_region114_g28</t>
  </si>
  <si>
    <t>MAG045_region114_g29</t>
  </si>
  <si>
    <t>MAG045_region114_g30</t>
  </si>
  <si>
    <t>MAG045_region114_g31</t>
  </si>
  <si>
    <t>MAG045_region114_g32</t>
  </si>
  <si>
    <t>MAG045_region114_g33</t>
  </si>
  <si>
    <t>MAG045_region114_g34</t>
  </si>
  <si>
    <t>MAG045_region114_g35</t>
  </si>
  <si>
    <t>MAG045_region114_g36</t>
  </si>
  <si>
    <t>MAG045_region114_g37</t>
  </si>
  <si>
    <t>MAG045_region114_g38</t>
  </si>
  <si>
    <t>MAG045_region114_g39</t>
  </si>
  <si>
    <t>MAG045_region114_g40</t>
  </si>
  <si>
    <t>MAG045_region114_g41</t>
  </si>
  <si>
    <t>MAG045_region114_g42</t>
  </si>
  <si>
    <t>MAG045_region114_g43</t>
  </si>
  <si>
    <t>MAG045_region114_g44</t>
  </si>
  <si>
    <t>MAG045_region114_g45</t>
  </si>
  <si>
    <t>MAG045_region114_g46</t>
  </si>
  <si>
    <t>MAG045_region114_g8</t>
  </si>
  <si>
    <t>MAG045_region114_g9</t>
  </si>
  <si>
    <t>MAG045_region12_g30</t>
  </si>
  <si>
    <t>MAG045_region12_g31</t>
  </si>
  <si>
    <t>MAG045_region12_g32</t>
  </si>
  <si>
    <t>MAG045_region12_g33</t>
  </si>
  <si>
    <t>MAG045_region12_g34</t>
  </si>
  <si>
    <t>MAG045_region12_g35</t>
  </si>
  <si>
    <t>MAG045_region12_g36</t>
  </si>
  <si>
    <t>MAG045_region12_g37</t>
  </si>
  <si>
    <t>MAG045_region12_g38</t>
  </si>
  <si>
    <t>MAG045_region12_g39</t>
  </si>
  <si>
    <t>MAG045_region12_g40</t>
  </si>
  <si>
    <t>MAG045_region12_g41</t>
  </si>
  <si>
    <t>MAG045_region12_g42</t>
  </si>
  <si>
    <t>MAG045_region12_g43</t>
  </si>
  <si>
    <t>MAG045_region12_g44</t>
  </si>
  <si>
    <t>MAG045_region12_g45</t>
  </si>
  <si>
    <t>MAG045_region12_g46</t>
  </si>
  <si>
    <t>MAG045_region12_g47</t>
  </si>
  <si>
    <t>MAG045_region12_g48</t>
  </si>
  <si>
    <t>MAG045_region12_g49</t>
  </si>
  <si>
    <t>MAG045_region12_g50</t>
  </si>
  <si>
    <t>MAG045_region12_g51</t>
  </si>
  <si>
    <t>MAG045_region12_g52</t>
  </si>
  <si>
    <t>MAG045_region12_g53</t>
  </si>
  <si>
    <t>MAG045_region12_g54</t>
  </si>
  <si>
    <t>MAG045_region12_g55</t>
  </si>
  <si>
    <t>MAG045_region24_g1</t>
  </si>
  <si>
    <t>MAG045_region24_g10</t>
  </si>
  <si>
    <t>MAG045_region24_g11</t>
  </si>
  <si>
    <t>MAG045_region24_g12</t>
  </si>
  <si>
    <t>MAG045_region24_g13</t>
  </si>
  <si>
    <t>MAG045_region24_g14</t>
  </si>
  <si>
    <t>MAG045_region24_g15</t>
  </si>
  <si>
    <t>MAG045_region24_g16</t>
  </si>
  <si>
    <t>MAG045_region24_g17</t>
  </si>
  <si>
    <t>MAG045_region24_g18</t>
  </si>
  <si>
    <t>MAG045_region24_g19</t>
  </si>
  <si>
    <t>MAG045_region24_g2</t>
  </si>
  <si>
    <t>MAG045_region24_g20</t>
  </si>
  <si>
    <t>MAG045_region24_g21</t>
  </si>
  <si>
    <t>MAG045_region24_g22</t>
  </si>
  <si>
    <t>MAG045_region24_g23</t>
  </si>
  <si>
    <t>MAG045_region24_g24</t>
  </si>
  <si>
    <t>MAG045_region24_g25</t>
  </si>
  <si>
    <t>MAG045_region24_g26</t>
  </si>
  <si>
    <t>MAG045_region24_g27</t>
  </si>
  <si>
    <t>MAG045_region24_g28</t>
  </si>
  <si>
    <t>MAG045_region24_g29</t>
  </si>
  <si>
    <t>MAG045_region24_g3</t>
  </si>
  <si>
    <t>MAG045_region24_g30</t>
  </si>
  <si>
    <t>MAG045_region24_g31</t>
  </si>
  <si>
    <t>MAG045_region24_g32</t>
  </si>
  <si>
    <t>MAG045_region24_g4</t>
  </si>
  <si>
    <t>MAG045_region24_g5</t>
  </si>
  <si>
    <t>MAG045_region24_g6</t>
  </si>
  <si>
    <t>MAG045_region24_g7</t>
  </si>
  <si>
    <t>MAG045_region24_g8</t>
  </si>
  <si>
    <t>MAG045_region24_g9</t>
  </si>
  <si>
    <t>MAG045_region74_g45</t>
  </si>
  <si>
    <t>MAG045_region74_g46</t>
  </si>
  <si>
    <t>MAG045_region74_g47</t>
  </si>
  <si>
    <t>MAG045_region74_g48</t>
  </si>
  <si>
    <t>MAG045_region74_g49</t>
  </si>
  <si>
    <t>MAG045_region74_g50</t>
  </si>
  <si>
    <t>MAG045_region74_g51</t>
  </si>
  <si>
    <t>MAG045_region74_g52</t>
  </si>
  <si>
    <t>MAG045_region74_g53</t>
  </si>
  <si>
    <t>MAG045_region79_g1</t>
  </si>
  <si>
    <t>MAG045_region79_g2</t>
  </si>
  <si>
    <t>MAG045_region79_g3</t>
  </si>
  <si>
    <t>MAG045_region79_g4</t>
  </si>
  <si>
    <t>MAG045_region79_g5</t>
  </si>
  <si>
    <t>MAG045_region79_g6</t>
  </si>
  <si>
    <t>MAG045_region79_g7</t>
  </si>
  <si>
    <t>MAG045_region79_g8</t>
  </si>
  <si>
    <t>MAG045_region79_g9</t>
  </si>
  <si>
    <t>MAG047_region1_g33</t>
  </si>
  <si>
    <t>MAG047_region1_g34</t>
  </si>
  <si>
    <t>MAG047_region1_g35</t>
  </si>
  <si>
    <t>MAG047_region1_g36</t>
  </si>
  <si>
    <t>MAG047_region1_g37</t>
  </si>
  <si>
    <t>MAG047_region1_g38</t>
  </si>
  <si>
    <t>MAG047_region1_g39</t>
  </si>
  <si>
    <t>MAG047_region1_g40</t>
  </si>
  <si>
    <t>MAG047_region1_g41</t>
  </si>
  <si>
    <t>MAG047_region1_g42</t>
  </si>
  <si>
    <t>MAG047_region1_g43</t>
  </si>
  <si>
    <t>MAG047_region1_g44</t>
  </si>
  <si>
    <t>MAG047_region1_g45</t>
  </si>
  <si>
    <t>MAG047_region1_g46</t>
  </si>
  <si>
    <t>MAG047_region1_g47</t>
  </si>
  <si>
    <t>MAG047_region1_g48</t>
  </si>
  <si>
    <t>MAG047_region1_g49</t>
  </si>
  <si>
    <t>MAG047_region1_g50</t>
  </si>
  <si>
    <t>MAG047_region1_g51</t>
  </si>
  <si>
    <t>MAG047_region1_g52</t>
  </si>
  <si>
    <t>MAG047_region1_g53</t>
  </si>
  <si>
    <t>MAG047_region1_g54</t>
  </si>
  <si>
    <t>MAG047_region1_g55</t>
  </si>
  <si>
    <t>MAG047_region1_g56</t>
  </si>
  <si>
    <t>MAG047_region1_g57</t>
  </si>
  <si>
    <t>MAG047_region1_g58</t>
  </si>
  <si>
    <t>MAG047_region1_g59</t>
  </si>
  <si>
    <t>MAG047_region1_g60</t>
  </si>
  <si>
    <t>MAG047_region1_g61</t>
  </si>
  <si>
    <t>MAG047_region1_g62</t>
  </si>
  <si>
    <t>MAG047_region1_g63</t>
  </si>
  <si>
    <t>MAG047_region1_g64</t>
  </si>
  <si>
    <t>MAG047_region1_g65</t>
  </si>
  <si>
    <t>MAG047_region39_g1</t>
  </si>
  <si>
    <t>MAG047_region39_g2</t>
  </si>
  <si>
    <t>MAG047_region39_g3</t>
  </si>
  <si>
    <t>MAG047_region39_g4</t>
  </si>
  <si>
    <t>MAG047_region39_g5</t>
  </si>
  <si>
    <t>MAG047_region39_g6</t>
  </si>
  <si>
    <t>MAG047_region39_g7</t>
  </si>
  <si>
    <t>MAG047_region39_g8</t>
  </si>
  <si>
    <t>MAG047_region40_g1</t>
  </si>
  <si>
    <t>MAG047_region40_g10</t>
  </si>
  <si>
    <t>MAG047_region40_g11</t>
  </si>
  <si>
    <t>MAG047_region40_g2</t>
  </si>
  <si>
    <t>MAG047_region40_g3</t>
  </si>
  <si>
    <t>MAG047_region40_g4</t>
  </si>
  <si>
    <t>MAG047_region40_g5</t>
  </si>
  <si>
    <t>MAG047_region40_g6</t>
  </si>
  <si>
    <t>MAG047_region40_g7</t>
  </si>
  <si>
    <t>MAG047_region40_g8</t>
  </si>
  <si>
    <t>MAG047_region40_g9</t>
  </si>
  <si>
    <t>MAG048_region138_g10</t>
  </si>
  <si>
    <t>MAG048_region138_g11</t>
  </si>
  <si>
    <t>MAG048_region138_g12</t>
  </si>
  <si>
    <t>MAG048_region138_g13</t>
  </si>
  <si>
    <t>MAG048_region138_g14</t>
  </si>
  <si>
    <t>MAG048_region138_g15</t>
  </si>
  <si>
    <t>MAG048_region138_g16</t>
  </si>
  <si>
    <t>MAG048_region138_g17</t>
  </si>
  <si>
    <t>MAG048_region138_g18</t>
  </si>
  <si>
    <t>MAG048_region138_g19</t>
  </si>
  <si>
    <t>MAG048_region138_g20</t>
  </si>
  <si>
    <t>MAG048_region138_g21</t>
  </si>
  <si>
    <t>MAG048_region138_g22</t>
  </si>
  <si>
    <t>MAG048_region138_g23</t>
  </si>
  <si>
    <t>MAG048_region138_g24</t>
  </si>
  <si>
    <t>MAG048_region138_g25</t>
  </si>
  <si>
    <t>MAG048_region138_g26</t>
  </si>
  <si>
    <t>MAG048_region138_g27</t>
  </si>
  <si>
    <t>MAG048_region138_g28</t>
  </si>
  <si>
    <t>MAG048_region138_g29</t>
  </si>
  <si>
    <t>MAG048_region138_g3</t>
  </si>
  <si>
    <t>MAG048_region138_g30</t>
  </si>
  <si>
    <t>MAG048_region138_g31</t>
  </si>
  <si>
    <t>MAG048_region138_g32</t>
  </si>
  <si>
    <t>MAG048_region138_g33</t>
  </si>
  <si>
    <t>MAG048_region138_g34</t>
  </si>
  <si>
    <t>MAG048_region138_g35</t>
  </si>
  <si>
    <t>MAG048_region138_g4</t>
  </si>
  <si>
    <t>MAG048_region138_g5</t>
  </si>
  <si>
    <t>MAG048_region138_g6</t>
  </si>
  <si>
    <t>MAG048_region138_g7</t>
  </si>
  <si>
    <t>MAG048_region138_g8</t>
  </si>
  <si>
    <t>MAG048_region138_g9</t>
  </si>
  <si>
    <t>MAG048_region40_g1</t>
  </si>
  <si>
    <t>MAG048_region40_g10</t>
  </si>
  <si>
    <t>MAG048_region40_g2</t>
  </si>
  <si>
    <t>MAG048_region40_g3</t>
  </si>
  <si>
    <t>MAG048_region40_g4</t>
  </si>
  <si>
    <t>MAG048_region40_g5</t>
  </si>
  <si>
    <t>MAG048_region40_g6</t>
  </si>
  <si>
    <t>MAG048_region40_g7</t>
  </si>
  <si>
    <t>MAG048_region40_g8</t>
  </si>
  <si>
    <t>MAG048_region40_g9</t>
  </si>
  <si>
    <t>MAG052_region102_g1</t>
  </si>
  <si>
    <t>MAG052_region102_g2</t>
  </si>
  <si>
    <t>MAG052_region102_g3</t>
  </si>
  <si>
    <t>MAG052_region102_g4</t>
  </si>
  <si>
    <t>MAG052_region102_g5</t>
  </si>
  <si>
    <t>MAG052_region122_g1</t>
  </si>
  <si>
    <t>MAG052_region122_g10</t>
  </si>
  <si>
    <t>MAG052_region122_g11</t>
  </si>
  <si>
    <t>MAG052_region122_g12</t>
  </si>
  <si>
    <t>MAG052_region122_g13</t>
  </si>
  <si>
    <t>MAG052_region122_g14</t>
  </si>
  <si>
    <t>MAG052_region122_g2</t>
  </si>
  <si>
    <t>MAG052_region122_g3</t>
  </si>
  <si>
    <t>MAG052_region122_g4</t>
  </si>
  <si>
    <t>MAG052_region122_g5</t>
  </si>
  <si>
    <t>MAG052_region122_g6</t>
  </si>
  <si>
    <t>MAG052_region122_g7</t>
  </si>
  <si>
    <t>MAG052_region122_g8</t>
  </si>
  <si>
    <t>MAG052_region122_g9</t>
  </si>
  <si>
    <t>MAG052_region137_g1</t>
  </si>
  <si>
    <t>MAG052_region137_g2</t>
  </si>
  <si>
    <t>MAG052_region152_g1</t>
  </si>
  <si>
    <t>MAG052_region152_g2</t>
  </si>
  <si>
    <t>MAG052_region152_g3</t>
  </si>
  <si>
    <t>MAG052_region152_g4</t>
  </si>
  <si>
    <t>MAG052_region152_g5</t>
  </si>
  <si>
    <t>MAG052_region207_g1</t>
  </si>
  <si>
    <t>MAG052_region207_g10</t>
  </si>
  <si>
    <t>MAG052_region207_g11</t>
  </si>
  <si>
    <t>MAG052_region207_g12</t>
  </si>
  <si>
    <t>MAG052_region207_g13</t>
  </si>
  <si>
    <t>MAG052_region207_g14</t>
  </si>
  <si>
    <t>MAG052_region207_g15</t>
  </si>
  <si>
    <t>MAG052_region207_g16</t>
  </si>
  <si>
    <t>MAG052_region207_g17</t>
  </si>
  <si>
    <t>MAG052_region207_g18</t>
  </si>
  <si>
    <t>MAG052_region207_g19</t>
  </si>
  <si>
    <t>MAG052_region207_g2</t>
  </si>
  <si>
    <t>MAG052_region207_g20</t>
  </si>
  <si>
    <t>MAG052_region207_g21</t>
  </si>
  <si>
    <t>MAG052_region207_g22</t>
  </si>
  <si>
    <t>MAG052_region207_g23</t>
  </si>
  <si>
    <t>MAG052_region207_g24</t>
  </si>
  <si>
    <t>MAG052_region207_g25</t>
  </si>
  <si>
    <t>MAG052_region207_g26</t>
  </si>
  <si>
    <t>MAG052_region207_g27</t>
  </si>
  <si>
    <t>MAG052_region207_g28</t>
  </si>
  <si>
    <t>MAG052_region207_g29</t>
  </si>
  <si>
    <t>MAG052_region207_g3</t>
  </si>
  <si>
    <t>MAG052_region207_g30</t>
  </si>
  <si>
    <t>MAG052_region207_g31</t>
  </si>
  <si>
    <t>MAG052_region207_g32</t>
  </si>
  <si>
    <t>MAG052_region207_g33</t>
  </si>
  <si>
    <t>MAG052_region207_g4</t>
  </si>
  <si>
    <t>MAG052_region207_g5</t>
  </si>
  <si>
    <t>MAG052_region207_g6</t>
  </si>
  <si>
    <t>MAG052_region207_g7</t>
  </si>
  <si>
    <t>MAG052_region207_g8</t>
  </si>
  <si>
    <t>MAG052_region207_g9</t>
  </si>
  <si>
    <t>MAG052_region214_g1</t>
  </si>
  <si>
    <t>MAG052_region214_g10</t>
  </si>
  <si>
    <t>MAG052_region214_g11</t>
  </si>
  <si>
    <t>MAG052_region214_g12</t>
  </si>
  <si>
    <t>MAG052_region214_g2</t>
  </si>
  <si>
    <t>MAG052_region214_g3</t>
  </si>
  <si>
    <t>MAG052_region214_g4</t>
  </si>
  <si>
    <t>MAG052_region214_g5</t>
  </si>
  <si>
    <t>MAG052_region214_g6</t>
  </si>
  <si>
    <t>MAG052_region214_g7</t>
  </si>
  <si>
    <t>MAG052_region214_g8</t>
  </si>
  <si>
    <t>MAG052_region214_g9</t>
  </si>
  <si>
    <t>MAG052_region231_g34</t>
  </si>
  <si>
    <t>MAG052_region231_g35</t>
  </si>
  <si>
    <t>MAG052_region231_g36</t>
  </si>
  <si>
    <t>MAG052_region231_g37</t>
  </si>
  <si>
    <t>MAG052_region231_g38</t>
  </si>
  <si>
    <t>MAG052_region231_g39</t>
  </si>
  <si>
    <t>MAG052_region231_g40</t>
  </si>
  <si>
    <t>MAG052_region231_g41</t>
  </si>
  <si>
    <t>MAG052_region231_g42</t>
  </si>
  <si>
    <t>MAG052_region231_g43</t>
  </si>
  <si>
    <t>MAG052_region231_g44</t>
  </si>
  <si>
    <t>MAG052_region240_g1</t>
  </si>
  <si>
    <t>MAG052_region240_g2</t>
  </si>
  <si>
    <t>MAG052_region240_g3</t>
  </si>
  <si>
    <t>MAG052_region269_g1</t>
  </si>
  <si>
    <t>MAG052_region269_g2</t>
  </si>
  <si>
    <t>MAG052_region316_g1</t>
  </si>
  <si>
    <t>MAG052_region316_g2</t>
  </si>
  <si>
    <t>MAG052_region347_g1</t>
  </si>
  <si>
    <t>MAG052_region347_g2</t>
  </si>
  <si>
    <t>MAG052_region347_g3</t>
  </si>
  <si>
    <t>MAG052_region56_g1</t>
  </si>
  <si>
    <t>MAG052_region56_g2</t>
  </si>
  <si>
    <t>MAG052_region56_g3</t>
  </si>
  <si>
    <t>MAG052_region56_g4</t>
  </si>
  <si>
    <t>MAG052_region56_g5</t>
  </si>
  <si>
    <t>MAG052_region56_g6</t>
  </si>
  <si>
    <t>MAG052_region56_g7</t>
  </si>
  <si>
    <t>MAG052_region56_g8</t>
  </si>
  <si>
    <t>MAG052_region56_g9</t>
  </si>
  <si>
    <t>MAG052_region72_g1</t>
  </si>
  <si>
    <t>MAG052_region72_g2</t>
  </si>
  <si>
    <t>MAG052_region72_g3</t>
  </si>
  <si>
    <t>MAG052_region72_g4</t>
  </si>
  <si>
    <t>MAG052_region72_g5</t>
  </si>
  <si>
    <t>MAG052_region72_g6</t>
  </si>
  <si>
    <t>MAG052_region72_g7</t>
  </si>
  <si>
    <t>MAG052_region72_g8</t>
  </si>
  <si>
    <t>MAG052_region72_g9</t>
  </si>
  <si>
    <t>MAG052_region73_g1</t>
  </si>
  <si>
    <t>MAG052_region73_g2</t>
  </si>
  <si>
    <t>MAG052_region84_g1</t>
  </si>
  <si>
    <t>MAG052_region84_g10</t>
  </si>
  <si>
    <t>MAG052_region84_g2</t>
  </si>
  <si>
    <t>MAG052_region84_g3</t>
  </si>
  <si>
    <t>MAG052_region84_g4</t>
  </si>
  <si>
    <t>MAG052_region84_g5</t>
  </si>
  <si>
    <t>MAG052_region84_g6</t>
  </si>
  <si>
    <t>MAG052_region84_g7</t>
  </si>
  <si>
    <t>MAG052_region84_g8</t>
  </si>
  <si>
    <t>MAG052_region84_g9</t>
  </si>
  <si>
    <t>MAG052_region92_g1</t>
  </si>
  <si>
    <t>MAG052_region92_g2</t>
  </si>
  <si>
    <t>MAG052_region92_g3</t>
  </si>
  <si>
    <t>MAG053_region126_g1</t>
  </si>
  <si>
    <t>MAG053_region126_g10</t>
  </si>
  <si>
    <t>MAG053_region126_g2</t>
  </si>
  <si>
    <t>MAG053_region126_g3</t>
  </si>
  <si>
    <t>MAG053_region126_g4</t>
  </si>
  <si>
    <t>MAG053_region126_g5</t>
  </si>
  <si>
    <t>MAG053_region126_g6</t>
  </si>
  <si>
    <t>MAG053_region126_g7</t>
  </si>
  <si>
    <t>MAG053_region126_g8</t>
  </si>
  <si>
    <t>MAG053_region126_g9</t>
  </si>
  <si>
    <t>MAG053_region288_g1</t>
  </si>
  <si>
    <t>MAG053_region288_g10</t>
  </si>
  <si>
    <t>MAG053_region288_g11</t>
  </si>
  <si>
    <t>MAG053_region288_g12</t>
  </si>
  <si>
    <t>MAG053_region288_g13</t>
  </si>
  <si>
    <t>MAG053_region288_g2</t>
  </si>
  <si>
    <t>MAG053_region288_g3</t>
  </si>
  <si>
    <t>MAG053_region288_g4</t>
  </si>
  <si>
    <t>MAG053_region288_g5</t>
  </si>
  <si>
    <t>MAG053_region288_g6</t>
  </si>
  <si>
    <t>MAG053_region288_g7</t>
  </si>
  <si>
    <t>MAG053_region288_g8</t>
  </si>
  <si>
    <t>MAG053_region288_g9</t>
  </si>
  <si>
    <t>MAG053_region379_g1</t>
  </si>
  <si>
    <t>MAG053_region379_g2</t>
  </si>
  <si>
    <t>MAG053_region379_g3</t>
  </si>
  <si>
    <t>MAG053_region379_g4</t>
  </si>
  <si>
    <t>MAG053_region379_g5</t>
  </si>
  <si>
    <t>MAG053_region379_g6</t>
  </si>
  <si>
    <t>MAG053_region379_g7</t>
  </si>
  <si>
    <t>MAG053_region427_g1</t>
  </si>
  <si>
    <t>MAG053_region427_g2</t>
  </si>
  <si>
    <t>MAG053_region427_g3</t>
  </si>
  <si>
    <t>MAG053_region427_g4</t>
  </si>
  <si>
    <t>MAG053_region427_g5</t>
  </si>
  <si>
    <t>MAG054_region291_g10</t>
  </si>
  <si>
    <t>MAG054_region291_g11</t>
  </si>
  <si>
    <t>MAG054_region291_g12</t>
  </si>
  <si>
    <t>MAG054_region291_g13</t>
  </si>
  <si>
    <t>MAG054_region291_g14</t>
  </si>
  <si>
    <t>MAG054_region291_g15</t>
  </si>
  <si>
    <t>MAG054_region291_g16</t>
  </si>
  <si>
    <t>MAG054_region291_g17</t>
  </si>
  <si>
    <t>MAG054_region291_g18</t>
  </si>
  <si>
    <t>MAG054_region291_g19</t>
  </si>
  <si>
    <t>MAG054_region291_g20</t>
  </si>
  <si>
    <t>MAG054_region291_g21</t>
  </si>
  <si>
    <t>MAG054_region291_g22</t>
  </si>
  <si>
    <t>MAG054_region291_g23</t>
  </si>
  <si>
    <t>MAG054_region291_g24</t>
  </si>
  <si>
    <t>MAG054_region291_g25</t>
  </si>
  <si>
    <t>MAG054_region291_g26</t>
  </si>
  <si>
    <t>MAG054_region291_g9</t>
  </si>
  <si>
    <t>MAG054_region305_g1</t>
  </si>
  <si>
    <t>MAG054_region305_g10</t>
  </si>
  <si>
    <t>MAG054_region305_g11</t>
  </si>
  <si>
    <t>MAG054_region305_g12</t>
  </si>
  <si>
    <t>MAG054_region305_g13</t>
  </si>
  <si>
    <t>MAG054_region305_g14</t>
  </si>
  <si>
    <t>MAG054_region305_g15</t>
  </si>
  <si>
    <t>MAG054_region305_g16</t>
  </si>
  <si>
    <t>MAG054_region305_g17</t>
  </si>
  <si>
    <t>MAG054_region305_g18</t>
  </si>
  <si>
    <t>MAG054_region305_g19</t>
  </si>
  <si>
    <t>MAG054_region305_g2</t>
  </si>
  <si>
    <t>MAG054_region305_g20</t>
  </si>
  <si>
    <t>MAG054_region305_g21</t>
  </si>
  <si>
    <t>MAG054_region305_g22</t>
  </si>
  <si>
    <t>MAG054_region305_g23</t>
  </si>
  <si>
    <t>MAG054_region305_g24</t>
  </si>
  <si>
    <t>MAG054_region305_g25</t>
  </si>
  <si>
    <t>MAG054_region305_g3</t>
  </si>
  <si>
    <t>MAG054_region305_g4</t>
  </si>
  <si>
    <t>MAG054_region305_g5</t>
  </si>
  <si>
    <t>MAG054_region305_g6</t>
  </si>
  <si>
    <t>MAG054_region305_g7</t>
  </si>
  <si>
    <t>MAG054_region305_g8</t>
  </si>
  <si>
    <t>MAG054_region305_g9</t>
  </si>
  <si>
    <t>MAG054_region313_g1</t>
  </si>
  <si>
    <t>MAG054_region313_g10</t>
  </si>
  <si>
    <t>MAG054_region313_g11</t>
  </si>
  <si>
    <t>MAG054_region313_g12</t>
  </si>
  <si>
    <t>MAG054_region313_g13</t>
  </si>
  <si>
    <t>MAG054_region313_g14</t>
  </si>
  <si>
    <t>MAG054_region313_g15</t>
  </si>
  <si>
    <t>MAG054_region313_g16</t>
  </si>
  <si>
    <t>MAG054_region313_g17</t>
  </si>
  <si>
    <t>MAG054_region313_g18</t>
  </si>
  <si>
    <t>MAG054_region313_g19</t>
  </si>
  <si>
    <t>MAG054_region313_g2</t>
  </si>
  <si>
    <t>MAG054_region313_g20</t>
  </si>
  <si>
    <t>MAG054_region313_g21</t>
  </si>
  <si>
    <t>MAG054_region313_g22</t>
  </si>
  <si>
    <t>MAG054_region313_g3</t>
  </si>
  <si>
    <t>MAG054_region313_g4</t>
  </si>
  <si>
    <t>MAG054_region313_g5</t>
  </si>
  <si>
    <t>MAG054_region313_g6</t>
  </si>
  <si>
    <t>MAG054_region313_g7</t>
  </si>
  <si>
    <t>MAG054_region313_g8</t>
  </si>
  <si>
    <t>MAG054_region313_g9</t>
  </si>
  <si>
    <t>MAG054_region333_g1</t>
  </si>
  <si>
    <t>MAG054_region333_g10</t>
  </si>
  <si>
    <t>MAG054_region333_g11</t>
  </si>
  <si>
    <t>MAG054_region333_g2</t>
  </si>
  <si>
    <t>MAG054_region333_g3</t>
  </si>
  <si>
    <t>MAG054_region333_g4</t>
  </si>
  <si>
    <t>MAG054_region333_g5</t>
  </si>
  <si>
    <t>MAG054_region333_g6</t>
  </si>
  <si>
    <t>MAG054_region333_g7</t>
  </si>
  <si>
    <t>MAG054_region333_g8</t>
  </si>
  <si>
    <t>MAG054_region333_g9</t>
  </si>
  <si>
    <t>MAG054_region4_g10</t>
  </si>
  <si>
    <t>MAG054_region4_g11</t>
  </si>
  <si>
    <t>MAG054_region4_g12</t>
  </si>
  <si>
    <t>MAG054_region4_g13</t>
  </si>
  <si>
    <t>MAG054_region4_g14</t>
  </si>
  <si>
    <t>MAG054_region4_g15</t>
  </si>
  <si>
    <t>MAG054_region4_g16</t>
  </si>
  <si>
    <t>MAG054_region4_g17</t>
  </si>
  <si>
    <t>MAG054_region4_g18</t>
  </si>
  <si>
    <t>MAG054_region4_g19</t>
  </si>
  <si>
    <t>MAG054_region4_g20</t>
  </si>
  <si>
    <t>MAG054_region4_g21</t>
  </si>
  <si>
    <t>MAG054_region4_g22</t>
  </si>
  <si>
    <t>MAG054_region4_g23</t>
  </si>
  <si>
    <t>MAG054_region4_g24</t>
  </si>
  <si>
    <t>MAG054_region4_g25</t>
  </si>
  <si>
    <t>MAG054_region4_g26</t>
  </si>
  <si>
    <t>MAG054_region4_g27</t>
  </si>
  <si>
    <t>MAG054_region4_g28</t>
  </si>
  <si>
    <t>MAG054_region4_g29</t>
  </si>
  <si>
    <t>MAG054_region4_g3</t>
  </si>
  <si>
    <t>MAG054_region4_g30</t>
  </si>
  <si>
    <t>MAG054_region4_g4</t>
  </si>
  <si>
    <t>MAG054_region4_g5</t>
  </si>
  <si>
    <t>MAG054_region4_g6</t>
  </si>
  <si>
    <t>MAG054_region4_g7</t>
  </si>
  <si>
    <t>MAG054_region4_g8</t>
  </si>
  <si>
    <t>MAG054_region4_g9</t>
  </si>
  <si>
    <t>MAG055_region3_g1</t>
  </si>
  <si>
    <t>MAG055_region3_g10</t>
  </si>
  <si>
    <t>MAG055_region3_g11</t>
  </si>
  <si>
    <t>MAG055_region3_g12</t>
  </si>
  <si>
    <t>MAG055_region3_g13</t>
  </si>
  <si>
    <t>MAG055_region3_g14</t>
  </si>
  <si>
    <t>MAG055_region3_g15</t>
  </si>
  <si>
    <t>MAG055_region3_g16</t>
  </si>
  <si>
    <t>MAG055_region3_g17</t>
  </si>
  <si>
    <t>MAG055_region3_g18</t>
  </si>
  <si>
    <t>MAG055_region3_g19</t>
  </si>
  <si>
    <t>MAG055_region3_g2</t>
  </si>
  <si>
    <t>MAG055_region3_g20</t>
  </si>
  <si>
    <t>MAG055_region3_g21</t>
  </si>
  <si>
    <t>MAG055_region3_g22</t>
  </si>
  <si>
    <t>MAG055_region3_g23</t>
  </si>
  <si>
    <t>MAG055_region3_g24</t>
  </si>
  <si>
    <t>MAG055_region3_g25</t>
  </si>
  <si>
    <t>MAG055_region3_g26</t>
  </si>
  <si>
    <t>MAG055_region3_g27</t>
  </si>
  <si>
    <t>MAG055_region3_g28</t>
  </si>
  <si>
    <t>MAG055_region3_g29</t>
  </si>
  <si>
    <t>MAG055_region3_g3</t>
  </si>
  <si>
    <t>MAG055_region3_g30</t>
  </si>
  <si>
    <t>MAG055_region3_g31</t>
  </si>
  <si>
    <t>MAG055_region3_g32</t>
  </si>
  <si>
    <t>MAG055_region3_g33</t>
  </si>
  <si>
    <t>MAG055_region3_g34</t>
  </si>
  <si>
    <t>MAG055_region3_g35</t>
  </si>
  <si>
    <t>MAG055_region3_g36</t>
  </si>
  <si>
    <t>MAG055_region3_g37</t>
  </si>
  <si>
    <t>MAG055_region3_g38</t>
  </si>
  <si>
    <t>MAG055_region3_g39</t>
  </si>
  <si>
    <t>MAG055_region3_g4</t>
  </si>
  <si>
    <t>MAG055_region3_g40</t>
  </si>
  <si>
    <t>MAG055_region3_g41</t>
  </si>
  <si>
    <t>MAG055_region3_g42</t>
  </si>
  <si>
    <t>MAG055_region3_g43</t>
  </si>
  <si>
    <t>MAG055_region3_g44</t>
  </si>
  <si>
    <t>MAG055_region3_g45</t>
  </si>
  <si>
    <t>MAG055_region3_g46</t>
  </si>
  <si>
    <t>MAG055_region3_g47</t>
  </si>
  <si>
    <t>MAG055_region3_g48</t>
  </si>
  <si>
    <t>MAG055_region3_g49</t>
  </si>
  <si>
    <t>MAG055_region3_g5</t>
  </si>
  <si>
    <t>MAG055_region3_g50</t>
  </si>
  <si>
    <t>MAG055_region3_g51</t>
  </si>
  <si>
    <t>MAG055_region3_g52</t>
  </si>
  <si>
    <t>MAG055_region3_g53</t>
  </si>
  <si>
    <t>MAG055_region3_g6</t>
  </si>
  <si>
    <t>MAG055_region3_g7</t>
  </si>
  <si>
    <t>MAG055_region3_g8</t>
  </si>
  <si>
    <t>MAG055_region3_g9</t>
  </si>
  <si>
    <t>MAG055_region93_g1</t>
  </si>
  <si>
    <t>MAG055_region93_g10</t>
  </si>
  <si>
    <t>MAG055_region93_g11</t>
  </si>
  <si>
    <t>MAG055_region93_g12</t>
  </si>
  <si>
    <t>MAG055_region93_g13</t>
  </si>
  <si>
    <t>MAG055_region93_g14</t>
  </si>
  <si>
    <t>MAG055_region93_g15</t>
  </si>
  <si>
    <t>MAG055_region93_g16</t>
  </si>
  <si>
    <t>MAG055_region93_g17</t>
  </si>
  <si>
    <t>MAG055_region93_g18</t>
  </si>
  <si>
    <t>MAG055_region93_g19</t>
  </si>
  <si>
    <t>MAG055_region93_g2</t>
  </si>
  <si>
    <t>MAG055_region93_g20</t>
  </si>
  <si>
    <t>MAG055_region93_g21</t>
  </si>
  <si>
    <t>MAG055_region93_g22</t>
  </si>
  <si>
    <t>MAG055_region93_g23</t>
  </si>
  <si>
    <t>MAG055_region93_g24</t>
  </si>
  <si>
    <t>MAG055_region93_g25</t>
  </si>
  <si>
    <t>MAG055_region93_g26</t>
  </si>
  <si>
    <t>MAG055_region93_g27</t>
  </si>
  <si>
    <t>MAG055_region93_g28</t>
  </si>
  <si>
    <t>MAG055_region93_g29</t>
  </si>
  <si>
    <t>MAG055_region93_g3</t>
  </si>
  <si>
    <t>MAG055_region93_g30</t>
  </si>
  <si>
    <t>MAG055_region93_g31</t>
  </si>
  <si>
    <t>MAG055_region93_g32</t>
  </si>
  <si>
    <t>MAG055_region93_g33</t>
  </si>
  <si>
    <t>MAG055_region93_g34</t>
  </si>
  <si>
    <t>MAG055_region93_g35</t>
  </si>
  <si>
    <t>MAG055_region93_g36</t>
  </si>
  <si>
    <t>MAG055_region93_g37</t>
  </si>
  <si>
    <t>MAG055_region93_g38</t>
  </si>
  <si>
    <t>MAG055_region93_g39</t>
  </si>
  <si>
    <t>MAG055_region93_g4</t>
  </si>
  <si>
    <t>MAG055_region93_g5</t>
  </si>
  <si>
    <t>MAG055_region93_g6</t>
  </si>
  <si>
    <t>MAG055_region93_g7</t>
  </si>
  <si>
    <t>MAG055_region93_g8</t>
  </si>
  <si>
    <t>MAG055_region93_g9</t>
  </si>
  <si>
    <t>MAG055_region98_g1</t>
  </si>
  <si>
    <t>MAG055_region98_g2</t>
  </si>
  <si>
    <t>MAG055_region98_g3</t>
  </si>
  <si>
    <t>MAG055_region98_g4</t>
  </si>
  <si>
    <t>MAG056_region517_g1</t>
  </si>
  <si>
    <t>MAG056_region517_g2</t>
  </si>
  <si>
    <t>MAG056_region517_g3</t>
  </si>
  <si>
    <t>MAG056_region517_g4</t>
  </si>
  <si>
    <t>MAG056_region76_g1</t>
  </si>
  <si>
    <t>MAG056_region76_g2</t>
  </si>
  <si>
    <t>MAG056_region76_g3</t>
  </si>
  <si>
    <t>MAG056_region76_g4</t>
  </si>
  <si>
    <t>MAG056_region76_g5</t>
  </si>
  <si>
    <t>MAG056_region76_g6</t>
  </si>
  <si>
    <t>MAG056_region76_g7</t>
  </si>
  <si>
    <t>MAG056_region76_g8</t>
  </si>
  <si>
    <t>MAG057_region23_g1</t>
  </si>
  <si>
    <t>MAG057_region313_g1</t>
  </si>
  <si>
    <t>MAG057_region313_g2</t>
  </si>
  <si>
    <t>MAG057_region313_g3</t>
  </si>
  <si>
    <t>MAG057_region313_g4</t>
  </si>
  <si>
    <t>MAG057_region313_g5</t>
  </si>
  <si>
    <t>MAG057_region95_g1</t>
  </si>
  <si>
    <t>MAG057_region95_g2</t>
  </si>
  <si>
    <t>MAG057_region95_g3</t>
  </si>
  <si>
    <t>MAG057_region95_g4</t>
  </si>
  <si>
    <t>MAG057_region95_g5</t>
  </si>
  <si>
    <t>MAG057_region95_g6</t>
  </si>
  <si>
    <t>MAG057_region95_g7</t>
  </si>
  <si>
    <t>MAG057_region95_g8</t>
  </si>
  <si>
    <t>MAG100_region732_g1</t>
  </si>
  <si>
    <t>MAG100_region732_g2</t>
  </si>
  <si>
    <t>MAG100_region732_g3</t>
  </si>
  <si>
    <t>MAG100_region732_g4</t>
  </si>
  <si>
    <t>MAG100_region732_g5</t>
  </si>
  <si>
    <t>MAG100_region732_g6</t>
  </si>
  <si>
    <t>MAG100_region732_g7</t>
  </si>
  <si>
    <t>MAG102_region192_g17</t>
  </si>
  <si>
    <t>MAG102_region192_g18</t>
  </si>
  <si>
    <t>MAG102_region192_g19</t>
  </si>
  <si>
    <t>MAG102_region192_g20</t>
  </si>
  <si>
    <t>MAG102_region192_g21</t>
  </si>
  <si>
    <t>MAG102_region192_g22</t>
  </si>
  <si>
    <t>MAG102_region192_g23</t>
  </si>
  <si>
    <t>MAG102_region192_g24</t>
  </si>
  <si>
    <t>MAG102_region192_g25</t>
  </si>
  <si>
    <t>MAG102_region192_g26</t>
  </si>
  <si>
    <t>MAG102_region192_g27</t>
  </si>
  <si>
    <t>MAG102_region192_g28</t>
  </si>
  <si>
    <t>MAG102_region192_g29</t>
  </si>
  <si>
    <t>MAG102_region192_g30</t>
  </si>
  <si>
    <t>MAG102_region192_g31</t>
  </si>
  <si>
    <t>MAG102_region192_g32</t>
  </si>
  <si>
    <t>MAG102_region192_g33</t>
  </si>
  <si>
    <t>MAG102_region193_g10</t>
  </si>
  <si>
    <t>MAG102_region193_g11</t>
  </si>
  <si>
    <t>MAG102_region193_g12</t>
  </si>
  <si>
    <t>MAG102_region193_g13</t>
  </si>
  <si>
    <t>MAG102_region193_g14</t>
  </si>
  <si>
    <t>MAG102_region193_g15</t>
  </si>
  <si>
    <t>MAG102_region193_g16</t>
  </si>
  <si>
    <t>MAG102_region193_g17</t>
  </si>
  <si>
    <t>MAG102_region193_g18</t>
  </si>
  <si>
    <t>MAG102_region193_g19</t>
  </si>
  <si>
    <t>MAG102_region193_g20</t>
  </si>
  <si>
    <t>MAG102_region193_g21</t>
  </si>
  <si>
    <t>MAG102_region193_g22</t>
  </si>
  <si>
    <t>MAG102_region193_g23</t>
  </si>
  <si>
    <t>MAG102_region193_g24</t>
  </si>
  <si>
    <t>MAG102_region193_g25</t>
  </si>
  <si>
    <t>MAG102_region193_g26</t>
  </si>
  <si>
    <t>MAG102_region193_g27</t>
  </si>
  <si>
    <t>MAG102_region193_g28</t>
  </si>
  <si>
    <t>MAG102_region193_g29</t>
  </si>
  <si>
    <t>MAG102_region193_g30</t>
  </si>
  <si>
    <t>MAG102_region193_g31</t>
  </si>
  <si>
    <t>MAG102_region193_g32</t>
  </si>
  <si>
    <t>MAG102_region193_g33</t>
  </si>
  <si>
    <t>MAG102_region251_g1</t>
  </si>
  <si>
    <t>MAG102_region251_g2</t>
  </si>
  <si>
    <t>MAG102_region251_g3</t>
  </si>
  <si>
    <t>MAG102_region251_g4</t>
  </si>
  <si>
    <t>MAG102_region251_g5</t>
  </si>
  <si>
    <t>MAG102_region251_g6</t>
  </si>
  <si>
    <t>MAG102_region251_g7</t>
  </si>
  <si>
    <t>MAG102_region251_g8</t>
  </si>
  <si>
    <t>MAG102_region251_g9</t>
  </si>
  <si>
    <t>MAG102_region4_g10</t>
  </si>
  <si>
    <t>MAG102_region4_g11</t>
  </si>
  <si>
    <t>MAG102_region4_g12</t>
  </si>
  <si>
    <t>MAG102_region4_g13</t>
  </si>
  <si>
    <t>MAG102_region4_g14</t>
  </si>
  <si>
    <t>MAG102_region4_g15</t>
  </si>
  <si>
    <t>MAG102_region4_g16</t>
  </si>
  <si>
    <t>MAG102_region4_g17</t>
  </si>
  <si>
    <t>MAG102_region4_g18</t>
  </si>
  <si>
    <t>MAG102_region4_g19</t>
  </si>
  <si>
    <t>MAG102_region4_g20</t>
  </si>
  <si>
    <t>MAG102_region4_g21</t>
  </si>
  <si>
    <t>MAG102_region4_g22</t>
  </si>
  <si>
    <t>MAG102_region4_g23</t>
  </si>
  <si>
    <t>MAG102_region4_g6</t>
  </si>
  <si>
    <t>MAG102_region4_g7</t>
  </si>
  <si>
    <t>MAG102_region4_g8</t>
  </si>
  <si>
    <t>MAG102_region4_g9</t>
  </si>
  <si>
    <t>MAG102_region9_g1</t>
  </si>
  <si>
    <t>MAG102_region9_g10</t>
  </si>
  <si>
    <t>MAG102_region9_g11</t>
  </si>
  <si>
    <t>MAG102_region9_g12</t>
  </si>
  <si>
    <t>MAG102_region9_g13</t>
  </si>
  <si>
    <t>MAG102_region9_g14</t>
  </si>
  <si>
    <t>MAG102_region9_g15</t>
  </si>
  <si>
    <t>MAG102_region9_g16</t>
  </si>
  <si>
    <t>MAG102_region9_g17</t>
  </si>
  <si>
    <t>MAG102_region9_g18</t>
  </si>
  <si>
    <t>MAG102_region9_g2</t>
  </si>
  <si>
    <t>MAG102_region9_g3</t>
  </si>
  <si>
    <t>MAG102_region9_g4</t>
  </si>
  <si>
    <t>MAG102_region9_g5</t>
  </si>
  <si>
    <t>MAG102_region9_g6</t>
  </si>
  <si>
    <t>MAG102_region9_g7</t>
  </si>
  <si>
    <t>MAG102_region9_g8</t>
  </si>
  <si>
    <t>MAG102_region9_g9</t>
  </si>
  <si>
    <t>MAG106_region3_g1</t>
  </si>
  <si>
    <t>MAG106_region3_g10</t>
  </si>
  <si>
    <t>MAG106_region3_g11</t>
  </si>
  <si>
    <t>MAG106_region3_g12</t>
  </si>
  <si>
    <t>MAG106_region3_g13</t>
  </si>
  <si>
    <t>MAG106_region3_g2</t>
  </si>
  <si>
    <t>MAG106_region3_g3</t>
  </si>
  <si>
    <t>MAG106_region3_g4</t>
  </si>
  <si>
    <t>MAG106_region3_g5</t>
  </si>
  <si>
    <t>MAG106_region3_g6</t>
  </si>
  <si>
    <t>MAG106_region3_g7</t>
  </si>
  <si>
    <t>MAG106_region3_g8</t>
  </si>
  <si>
    <t>MAG106_region3_g9</t>
  </si>
  <si>
    <t>MAG106_region310_g1</t>
  </si>
  <si>
    <t>MAG106_region310_g2</t>
  </si>
  <si>
    <t>MAG106_region310_g3</t>
  </si>
  <si>
    <t>MAG106_region310_g4</t>
  </si>
  <si>
    <t>MAG106_region310_g5</t>
  </si>
  <si>
    <t>MAG106_region310_g6</t>
  </si>
  <si>
    <t>MAG106_region310_g7</t>
  </si>
  <si>
    <t>MAG106_region310_g8</t>
  </si>
  <si>
    <t>MAG106_region310_g9</t>
  </si>
  <si>
    <t>MAG106_region317_g1</t>
  </si>
  <si>
    <t>MAG106_region317_g2</t>
  </si>
  <si>
    <t>MAG106_region317_g3</t>
  </si>
  <si>
    <t>MAG106_region317_g4</t>
  </si>
  <si>
    <t>MAG106_region317_g5</t>
  </si>
  <si>
    <t>MAG106_region317_g6</t>
  </si>
  <si>
    <t>MAG106_region317_g7</t>
  </si>
  <si>
    <t>MAG106_region40_g1</t>
  </si>
  <si>
    <t>MAG106_region40_g10</t>
  </si>
  <si>
    <t>MAG106_region40_g2</t>
  </si>
  <si>
    <t>MAG106_region40_g3</t>
  </si>
  <si>
    <t>MAG106_region40_g4</t>
  </si>
  <si>
    <t>MAG106_region40_g5</t>
  </si>
  <si>
    <t>MAG106_region40_g6</t>
  </si>
  <si>
    <t>MAG106_region40_g7</t>
  </si>
  <si>
    <t>MAG106_region40_g8</t>
  </si>
  <si>
    <t>MAG106_region40_g9</t>
  </si>
  <si>
    <t>MAG110_region326_g1</t>
  </si>
  <si>
    <t>MAG110_region326_g10</t>
  </si>
  <si>
    <t>MAG110_region326_g2</t>
  </si>
  <si>
    <t>MAG110_region326_g3</t>
  </si>
  <si>
    <t>MAG110_region326_g4</t>
  </si>
  <si>
    <t>MAG110_region326_g5</t>
  </si>
  <si>
    <t>MAG110_region326_g6</t>
  </si>
  <si>
    <t>MAG110_region326_g7</t>
  </si>
  <si>
    <t>MAG110_region326_g8</t>
  </si>
  <si>
    <t>MAG110_region326_g9</t>
  </si>
  <si>
    <t>MAG110_region390_g1</t>
  </si>
  <si>
    <t>MAG110_region390_g2</t>
  </si>
  <si>
    <t>MAG110_region390_g3</t>
  </si>
  <si>
    <t>MAG110_region390_g4</t>
  </si>
  <si>
    <t>MAG110_region390_g5</t>
  </si>
  <si>
    <t>biosyntetic_class</t>
  </si>
  <si>
    <t>SMCOG information</t>
  </si>
  <si>
    <t>additional_biosynthetic</t>
  </si>
  <si>
    <t>gene_ID</t>
  </si>
  <si>
    <t>GCF_2067</t>
  </si>
  <si>
    <t>GCF_2042</t>
  </si>
  <si>
    <t>GCF_2089</t>
  </si>
  <si>
    <t>GCF_2046</t>
  </si>
  <si>
    <t>GCF_2013</t>
  </si>
  <si>
    <t>NCBI accession</t>
  </si>
  <si>
    <r>
      <rPr>
        <b/>
        <sz val="12"/>
        <color theme="1"/>
        <rFont val="Araia"/>
      </rPr>
      <t xml:space="preserve">Supplementary Table 7. </t>
    </r>
    <r>
      <rPr>
        <sz val="12"/>
        <color theme="1"/>
        <rFont val="Araia"/>
      </rPr>
      <t>Binary matrix of biosynthetic cores presents per MAG.</t>
    </r>
  </si>
  <si>
    <r>
      <rPr>
        <b/>
        <sz val="12"/>
        <color theme="1"/>
        <rFont val="Arial"/>
        <family val="2"/>
      </rPr>
      <t>Supplementary Table 8.</t>
    </r>
    <r>
      <rPr>
        <sz val="12"/>
        <color theme="1"/>
        <rFont val="Arial"/>
        <family val="2"/>
      </rPr>
      <t xml:space="preserve"> Binary matrix of smCOGs presents per biosynthetic class.</t>
    </r>
  </si>
  <si>
    <t>BGC INFORMATION</t>
  </si>
  <si>
    <t>PFAM DOMAIN INFORMATION</t>
  </si>
  <si>
    <t>funct. cluster    (Fig 5)</t>
  </si>
  <si>
    <t>Duplicated</t>
  </si>
  <si>
    <t>freq_sites &gt; 1%</t>
  </si>
  <si>
    <t>dRep score</t>
  </si>
  <si>
    <r>
      <rPr>
        <b/>
        <sz val="12"/>
        <rFont val="Arial"/>
        <family val="2"/>
      </rPr>
      <t xml:space="preserve">Supplementary Table 4. </t>
    </r>
    <r>
      <rPr>
        <sz val="12"/>
        <rFont val="Arial"/>
        <family val="2"/>
      </rPr>
      <t>Database of non-redundant MAGs (n=43).</t>
    </r>
  </si>
  <si>
    <t>funct. cluster (Fig 4)</t>
  </si>
  <si>
    <t>relative abundance***</t>
  </si>
  <si>
    <t>BioSample**</t>
  </si>
  <si>
    <t>**Colors inform pairs of redundant MAGs</t>
  </si>
  <si>
    <r>
      <t>***</t>
    </r>
    <r>
      <rPr>
        <b/>
        <sz val="11"/>
        <rFont val="Arial"/>
        <family val="2"/>
      </rPr>
      <t>Bold font</t>
    </r>
    <r>
      <rPr>
        <sz val="11"/>
        <rFont val="Arial"/>
        <family val="2"/>
      </rPr>
      <t>: relative abundance greater than 1%</t>
    </r>
  </si>
  <si>
    <r>
      <rPr>
        <b/>
        <sz val="12"/>
        <color theme="1"/>
        <rFont val="Arial"/>
        <family val="2"/>
      </rPr>
      <t>Supplementary Table 5.</t>
    </r>
    <r>
      <rPr>
        <sz val="12"/>
        <color theme="1"/>
        <rFont val="Arial"/>
        <family val="2"/>
      </rPr>
      <t xml:space="preserve"> Database of BGCs (n=168).</t>
    </r>
  </si>
  <si>
    <t>class_GTDB</t>
  </si>
  <si>
    <r>
      <rPr>
        <b/>
        <sz val="12"/>
        <color theme="1"/>
        <rFont val="Arial"/>
        <family val="2"/>
      </rPr>
      <t xml:space="preserve">Supplementary Table 6. </t>
    </r>
    <r>
      <rPr>
        <sz val="12"/>
        <color theme="1"/>
        <rFont val="Arial"/>
        <family val="2"/>
      </rPr>
      <t>Database of specialized genes (n=2577).</t>
    </r>
  </si>
  <si>
    <r>
      <rPr>
        <b/>
        <sz val="12"/>
        <color theme="1"/>
        <rFont val="Arial"/>
        <family val="2"/>
      </rPr>
      <t>Supplementary Table 9.</t>
    </r>
    <r>
      <rPr>
        <sz val="12"/>
        <color theme="1"/>
        <rFont val="Arial"/>
        <family val="2"/>
      </rPr>
      <t xml:space="preserve"> Database of PFAM domains in reference BGCs of GCFs with two or more members (n=5).</t>
    </r>
  </si>
  <si>
    <t>S1,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_ * #,##0_ ;_ * \-#,##0_ ;_ * &quot;-&quot;_ ;_ @_ "/>
    <numFmt numFmtId="165" formatCode="_-* #,##0_-;\-* #,##0_-;_-* &quot;-&quot;_-;_-@_-"/>
    <numFmt numFmtId="166" formatCode="0.00000"/>
    <numFmt numFmtId="167" formatCode="#,##0.000"/>
    <numFmt numFmtId="168" formatCode="#,##0.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u/>
      <sz val="11"/>
      <color rgb="FF0070C0"/>
      <name val="Arial"/>
      <family val="2"/>
    </font>
    <font>
      <sz val="11"/>
      <color rgb="FF0070C0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color theme="2"/>
      <name val="Arial"/>
      <family val="2"/>
    </font>
    <font>
      <b/>
      <sz val="12"/>
      <color theme="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sz val="11"/>
      <color theme="1"/>
      <name val="Araia"/>
    </font>
    <font>
      <b/>
      <sz val="12"/>
      <color theme="1"/>
      <name val="Araia"/>
    </font>
    <font>
      <b/>
      <sz val="12"/>
      <color theme="0"/>
      <name val="Araia"/>
    </font>
    <font>
      <sz val="12"/>
      <color theme="1"/>
      <name val="Araia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1"/>
      <color theme="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68FEFE"/>
        <bgColor indexed="64"/>
      </patternFill>
    </fill>
    <fill>
      <patternFill patternType="solid">
        <fgColor rgb="FFFFBC8F"/>
        <bgColor indexed="64"/>
      </patternFill>
    </fill>
    <fill>
      <patternFill patternType="solid">
        <fgColor rgb="FFFF6D6D"/>
        <bgColor indexed="64"/>
      </patternFill>
    </fill>
    <fill>
      <patternFill patternType="solid">
        <fgColor rgb="FFF33939"/>
        <bgColor indexed="64"/>
      </patternFill>
    </fill>
    <fill>
      <patternFill patternType="solid">
        <fgColor rgb="FFFAA51A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1">
    <xf numFmtId="0" fontId="0" fillId="0" borderId="0"/>
    <xf numFmtId="0" fontId="2" fillId="0" borderId="0"/>
    <xf numFmtId="9" fontId="2" fillId="0" borderId="0"/>
    <xf numFmtId="0" fontId="3" fillId="0" borderId="0" applyNumberFormat="0" applyFill="0" applyBorder="0" applyAlignment="0" applyProtection="0"/>
    <xf numFmtId="0" fontId="1" fillId="0" borderId="0"/>
    <xf numFmtId="0" fontId="2" fillId="0" borderId="0"/>
    <xf numFmtId="165" fontId="1" fillId="0" borderId="0" applyFont="0" applyFill="0" applyBorder="0" applyAlignment="0" applyProtection="0"/>
    <xf numFmtId="9" fontId="2" fillId="0" borderId="0" applyFont="0" applyFill="0" applyBorder="0" applyAlignment="0" applyProtection="0"/>
    <xf numFmtId="0" fontId="1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53">
    <xf numFmtId="0" fontId="0" fillId="0" borderId="0" xfId="0"/>
    <xf numFmtId="0" fontId="4" fillId="0" borderId="0" xfId="0" applyFont="1" applyAlignment="1">
      <alignment horizontal="center" vertical="center"/>
    </xf>
    <xf numFmtId="0" fontId="6" fillId="0" borderId="0" xfId="3" applyFont="1" applyFill="1" applyBorder="1" applyAlignment="1">
      <alignment vertical="center"/>
    </xf>
    <xf numFmtId="0" fontId="7" fillId="0" borderId="0" xfId="3" applyFont="1" applyFill="1" applyBorder="1" applyAlignment="1">
      <alignment vertical="center"/>
    </xf>
    <xf numFmtId="3" fontId="4" fillId="0" borderId="0" xfId="6" applyNumberFormat="1" applyFont="1" applyFill="1" applyBorder="1" applyAlignment="1">
      <alignment horizontal="center"/>
    </xf>
    <xf numFmtId="3" fontId="4" fillId="0" borderId="0" xfId="6" applyNumberFormat="1" applyFont="1" applyFill="1" applyBorder="1" applyAlignment="1"/>
    <xf numFmtId="0" fontId="0" fillId="0" borderId="0" xfId="0" applyAlignment="1">
      <alignment horizontal="center"/>
    </xf>
    <xf numFmtId="4" fontId="4" fillId="0" borderId="0" xfId="1" applyNumberFormat="1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0" xfId="1" applyFont="1"/>
    <xf numFmtId="0" fontId="5" fillId="0" borderId="0" xfId="1" applyFont="1" applyAlignment="1">
      <alignment horizontal="center"/>
    </xf>
    <xf numFmtId="0" fontId="5" fillId="0" borderId="9" xfId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9" xfId="0" applyFont="1" applyBorder="1"/>
    <xf numFmtId="0" fontId="5" fillId="0" borderId="9" xfId="0" applyFont="1" applyBorder="1" applyAlignment="1">
      <alignment horizontal="center"/>
    </xf>
    <xf numFmtId="4" fontId="4" fillId="0" borderId="2" xfId="1" applyNumberFormat="1" applyFont="1" applyBorder="1" applyAlignment="1">
      <alignment horizontal="center"/>
    </xf>
    <xf numFmtId="0" fontId="5" fillId="0" borderId="2" xfId="1" applyFont="1" applyBorder="1" applyAlignment="1">
      <alignment horizontal="center"/>
    </xf>
    <xf numFmtId="3" fontId="4" fillId="0" borderId="2" xfId="6" applyNumberFormat="1" applyFont="1" applyFill="1" applyBorder="1" applyAlignment="1">
      <alignment horizontal="center"/>
    </xf>
    <xf numFmtId="3" fontId="4" fillId="0" borderId="2" xfId="6" applyNumberFormat="1" applyFont="1" applyFill="1" applyBorder="1" applyAlignment="1"/>
    <xf numFmtId="0" fontId="4" fillId="0" borderId="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2" xfId="1" applyFont="1" applyBorder="1"/>
    <xf numFmtId="2" fontId="4" fillId="0" borderId="2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9" xfId="1" applyFont="1" applyBorder="1"/>
    <xf numFmtId="0" fontId="4" fillId="0" borderId="12" xfId="1" applyFont="1" applyBorder="1" applyAlignment="1">
      <alignment horizontal="center"/>
    </xf>
    <xf numFmtId="0" fontId="6" fillId="0" borderId="9" xfId="3" applyFont="1" applyFill="1" applyBorder="1" applyAlignment="1">
      <alignment vertical="center"/>
    </xf>
    <xf numFmtId="0" fontId="4" fillId="0" borderId="1" xfId="1" applyFont="1" applyBorder="1"/>
    <xf numFmtId="0" fontId="4" fillId="0" borderId="3" xfId="1" applyFont="1" applyBorder="1"/>
    <xf numFmtId="0" fontId="4" fillId="0" borderId="12" xfId="1" applyFont="1" applyBorder="1"/>
    <xf numFmtId="0" fontId="4" fillId="0" borderId="13" xfId="1" applyFont="1" applyBorder="1"/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5" fillId="0" borderId="12" xfId="1" applyFont="1" applyBorder="1"/>
    <xf numFmtId="0" fontId="5" fillId="0" borderId="12" xfId="1" applyFont="1" applyBorder="1" applyAlignment="1">
      <alignment horizontal="left"/>
    </xf>
    <xf numFmtId="0" fontId="5" fillId="0" borderId="8" xfId="1" applyFont="1" applyBorder="1"/>
    <xf numFmtId="1" fontId="5" fillId="0" borderId="0" xfId="1" applyNumberFormat="1" applyFont="1" applyAlignment="1">
      <alignment horizontal="right" vertical="center"/>
    </xf>
    <xf numFmtId="1" fontId="5" fillId="0" borderId="0" xfId="1" applyNumberFormat="1" applyFont="1" applyAlignment="1">
      <alignment horizontal="center" vertical="center"/>
    </xf>
    <xf numFmtId="9" fontId="5" fillId="0" borderId="0" xfId="1" applyNumberFormat="1" applyFont="1" applyAlignment="1">
      <alignment horizontal="center" vertical="center"/>
    </xf>
    <xf numFmtId="3" fontId="5" fillId="0" borderId="13" xfId="1" applyNumberFormat="1" applyFont="1" applyBorder="1" applyAlignment="1">
      <alignment horizontal="center" vertical="center"/>
    </xf>
    <xf numFmtId="0" fontId="5" fillId="0" borderId="0" xfId="1" applyFont="1" applyAlignment="1">
      <alignment vertical="center"/>
    </xf>
    <xf numFmtId="0" fontId="5" fillId="0" borderId="0" xfId="1" applyFont="1" applyAlignment="1">
      <alignment horizontal="center" vertical="center"/>
    </xf>
    <xf numFmtId="1" fontId="5" fillId="0" borderId="9" xfId="1" applyNumberFormat="1" applyFont="1" applyBorder="1" applyAlignment="1">
      <alignment horizontal="right" vertical="center"/>
    </xf>
    <xf numFmtId="1" fontId="5" fillId="0" borderId="9" xfId="1" applyNumberFormat="1" applyFont="1" applyBorder="1" applyAlignment="1">
      <alignment horizontal="center" vertical="center"/>
    </xf>
    <xf numFmtId="9" fontId="5" fillId="0" borderId="9" xfId="1" applyNumberFormat="1" applyFont="1" applyBorder="1" applyAlignment="1">
      <alignment horizontal="center" vertical="center"/>
    </xf>
    <xf numFmtId="3" fontId="5" fillId="0" borderId="10" xfId="1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3" xfId="1" applyFont="1" applyBorder="1" applyAlignment="1">
      <alignment horizontal="center"/>
    </xf>
    <xf numFmtId="4" fontId="4" fillId="0" borderId="1" xfId="1" applyNumberFormat="1" applyFont="1" applyBorder="1" applyAlignment="1">
      <alignment horizontal="center"/>
    </xf>
    <xf numFmtId="4" fontId="4" fillId="0" borderId="12" xfId="1" applyNumberFormat="1" applyFont="1" applyBorder="1" applyAlignment="1">
      <alignment horizontal="center"/>
    </xf>
    <xf numFmtId="0" fontId="4" fillId="0" borderId="0" xfId="0" applyFont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2" xfId="0" applyFont="1" applyBorder="1" applyAlignment="1">
      <alignment horizontal="center" wrapText="1"/>
    </xf>
    <xf numFmtId="3" fontId="4" fillId="0" borderId="0" xfId="0" applyNumberFormat="1" applyFont="1" applyAlignment="1">
      <alignment horizontal="center"/>
    </xf>
    <xf numFmtId="4" fontId="4" fillId="0" borderId="0" xfId="0" applyNumberFormat="1" applyFont="1"/>
    <xf numFmtId="3" fontId="4" fillId="0" borderId="0" xfId="0" applyNumberFormat="1" applyFont="1"/>
    <xf numFmtId="0" fontId="4" fillId="0" borderId="12" xfId="0" applyFont="1" applyBorder="1" applyAlignment="1">
      <alignment horizontal="center"/>
    </xf>
    <xf numFmtId="0" fontId="4" fillId="0" borderId="3" xfId="0" applyFont="1" applyBorder="1"/>
    <xf numFmtId="0" fontId="4" fillId="0" borderId="1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13" xfId="0" applyFont="1" applyBorder="1"/>
    <xf numFmtId="0" fontId="4" fillId="0" borderId="8" xfId="0" applyFont="1" applyBorder="1" applyAlignment="1">
      <alignment horizontal="center"/>
    </xf>
    <xf numFmtId="0" fontId="4" fillId="0" borderId="10" xfId="0" applyFont="1" applyBorder="1"/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2" xfId="0" applyFont="1" applyBorder="1"/>
    <xf numFmtId="0" fontId="4" fillId="0" borderId="9" xfId="0" applyFont="1" applyBorder="1"/>
    <xf numFmtId="0" fontId="4" fillId="0" borderId="11" xfId="0" applyFont="1" applyBorder="1" applyAlignment="1">
      <alignment horizontal="center"/>
    </xf>
    <xf numFmtId="0" fontId="5" fillId="3" borderId="12" xfId="0" applyFont="1" applyFill="1" applyBorder="1" applyAlignment="1">
      <alignment horizontal="center" wrapText="1"/>
    </xf>
    <xf numFmtId="0" fontId="5" fillId="0" borderId="0" xfId="1" applyFont="1"/>
    <xf numFmtId="0" fontId="5" fillId="0" borderId="13" xfId="1" applyFont="1" applyBorder="1" applyAlignment="1">
      <alignment horizontal="center"/>
    </xf>
    <xf numFmtId="0" fontId="5" fillId="0" borderId="10" xfId="1" applyFont="1" applyBorder="1" applyAlignment="1">
      <alignment horizontal="center"/>
    </xf>
    <xf numFmtId="0" fontId="5" fillId="3" borderId="2" xfId="0" applyFont="1" applyFill="1" applyBorder="1" applyAlignment="1">
      <alignment wrapText="1"/>
    </xf>
    <xf numFmtId="0" fontId="4" fillId="3" borderId="2" xfId="0" applyFont="1" applyFill="1" applyBorder="1" applyAlignment="1">
      <alignment horizontal="center" wrapText="1"/>
    </xf>
    <xf numFmtId="167" fontId="4" fillId="3" borderId="2" xfId="6" applyNumberFormat="1" applyFont="1" applyFill="1" applyBorder="1" applyAlignment="1">
      <alignment horizontal="center"/>
    </xf>
    <xf numFmtId="4" fontId="4" fillId="3" borderId="2" xfId="1" applyNumberFormat="1" applyFont="1" applyFill="1" applyBorder="1" applyAlignment="1">
      <alignment horizontal="center"/>
    </xf>
    <xf numFmtId="0" fontId="5" fillId="3" borderId="2" xfId="1" applyFont="1" applyFill="1" applyBorder="1" applyAlignment="1">
      <alignment horizontal="center"/>
    </xf>
    <xf numFmtId="3" fontId="4" fillId="3" borderId="2" xfId="1" applyNumberFormat="1" applyFont="1" applyFill="1" applyBorder="1" applyAlignment="1">
      <alignment horizontal="center"/>
    </xf>
    <xf numFmtId="3" fontId="4" fillId="3" borderId="2" xfId="1" applyNumberFormat="1" applyFont="1" applyFill="1" applyBorder="1"/>
    <xf numFmtId="0" fontId="4" fillId="3" borderId="2" xfId="0" applyFont="1" applyFill="1" applyBorder="1" applyAlignment="1">
      <alignment horizontal="center" vertical="center"/>
    </xf>
    <xf numFmtId="166" fontId="4" fillId="3" borderId="2" xfId="0" applyNumberFormat="1" applyFont="1" applyFill="1" applyBorder="1" applyAlignment="1">
      <alignment horizontal="center" vertical="center"/>
    </xf>
    <xf numFmtId="1" fontId="4" fillId="3" borderId="2" xfId="0" applyNumberFormat="1" applyFont="1" applyFill="1" applyBorder="1" applyAlignment="1">
      <alignment horizontal="center" vertical="center"/>
    </xf>
    <xf numFmtId="0" fontId="4" fillId="3" borderId="2" xfId="0" applyFont="1" applyFill="1" applyBorder="1"/>
    <xf numFmtId="0" fontId="4" fillId="4" borderId="9" xfId="0" applyFont="1" applyFill="1" applyBorder="1"/>
    <xf numFmtId="3" fontId="4" fillId="4" borderId="9" xfId="0" applyNumberFormat="1" applyFont="1" applyFill="1" applyBorder="1" applyAlignment="1">
      <alignment horizontal="center"/>
    </xf>
    <xf numFmtId="4" fontId="11" fillId="5" borderId="9" xfId="0" applyNumberFormat="1" applyFont="1" applyFill="1" applyBorder="1" applyAlignment="1">
      <alignment horizontal="center"/>
    </xf>
    <xf numFmtId="4" fontId="11" fillId="4" borderId="9" xfId="0" applyNumberFormat="1" applyFont="1" applyFill="1" applyBorder="1" applyAlignment="1">
      <alignment horizontal="center"/>
    </xf>
    <xf numFmtId="168" fontId="11" fillId="5" borderId="9" xfId="0" applyNumberFormat="1" applyFont="1" applyFill="1" applyBorder="1" applyAlignment="1">
      <alignment horizontal="center"/>
    </xf>
    <xf numFmtId="0" fontId="4" fillId="4" borderId="9" xfId="1" applyFont="1" applyFill="1" applyBorder="1"/>
    <xf numFmtId="0" fontId="4" fillId="4" borderId="9" xfId="0" applyFont="1" applyFill="1" applyBorder="1" applyAlignment="1">
      <alignment horizontal="center"/>
    </xf>
    <xf numFmtId="0" fontId="4" fillId="3" borderId="3" xfId="0" applyFont="1" applyFill="1" applyBorder="1"/>
    <xf numFmtId="0" fontId="4" fillId="4" borderId="10" xfId="0" applyFont="1" applyFill="1" applyBorder="1"/>
    <xf numFmtId="3" fontId="4" fillId="0" borderId="3" xfId="6" applyNumberFormat="1" applyFont="1" applyFill="1" applyBorder="1" applyAlignment="1">
      <alignment horizontal="center"/>
    </xf>
    <xf numFmtId="3" fontId="4" fillId="0" borderId="13" xfId="6" applyNumberFormat="1" applyFont="1" applyFill="1" applyBorder="1" applyAlignment="1">
      <alignment horizontal="center"/>
    </xf>
    <xf numFmtId="10" fontId="4" fillId="0" borderId="4" xfId="0" applyNumberFormat="1" applyFont="1" applyBorder="1" applyAlignment="1">
      <alignment horizontal="left" vertical="center"/>
    </xf>
    <xf numFmtId="10" fontId="4" fillId="0" borderId="7" xfId="0" applyNumberFormat="1" applyFont="1" applyBorder="1" applyAlignment="1">
      <alignment horizontal="left" vertical="center"/>
    </xf>
    <xf numFmtId="3" fontId="12" fillId="4" borderId="9" xfId="0" applyNumberFormat="1" applyFont="1" applyFill="1" applyBorder="1" applyAlignment="1">
      <alignment horizontal="center"/>
    </xf>
    <xf numFmtId="0" fontId="9" fillId="0" borderId="0" xfId="1" applyFont="1" applyAlignment="1">
      <alignment horizontal="center" vertical="center"/>
    </xf>
    <xf numFmtId="0" fontId="9" fillId="0" borderId="0" xfId="1" applyFont="1" applyAlignment="1">
      <alignment horizontal="center"/>
    </xf>
    <xf numFmtId="0" fontId="4" fillId="0" borderId="12" xfId="0" applyFont="1" applyBorder="1"/>
    <xf numFmtId="0" fontId="10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8" xfId="0" applyFont="1" applyBorder="1"/>
    <xf numFmtId="0" fontId="13" fillId="0" borderId="0" xfId="0" applyFont="1"/>
    <xf numFmtId="0" fontId="4" fillId="0" borderId="0" xfId="0" applyFont="1" applyAlignment="1">
      <alignment horizontal="right"/>
    </xf>
    <xf numFmtId="0" fontId="14" fillId="0" borderId="0" xfId="0" applyFont="1"/>
    <xf numFmtId="0" fontId="14" fillId="0" borderId="0" xfId="0" applyFont="1" applyAlignment="1">
      <alignment vertical="center"/>
    </xf>
    <xf numFmtId="3" fontId="9" fillId="6" borderId="13" xfId="1" applyNumberFormat="1" applyFont="1" applyFill="1" applyBorder="1" applyAlignment="1">
      <alignment horizontal="center" vertical="center"/>
    </xf>
    <xf numFmtId="0" fontId="10" fillId="6" borderId="13" xfId="0" applyFont="1" applyFill="1" applyBorder="1" applyAlignment="1">
      <alignment horizontal="center"/>
    </xf>
    <xf numFmtId="0" fontId="4" fillId="0" borderId="0" xfId="0" applyFont="1" applyAlignment="1">
      <alignment horizontal="center" vertical="top"/>
    </xf>
    <xf numFmtId="0" fontId="5" fillId="0" borderId="5" xfId="1" applyFont="1" applyBorder="1" applyAlignment="1">
      <alignment horizontal="left" vertical="top" wrapText="1"/>
    </xf>
    <xf numFmtId="0" fontId="5" fillId="0" borderId="6" xfId="1" applyFont="1" applyBorder="1" applyAlignment="1">
      <alignment horizontal="center" vertical="top" wrapText="1"/>
    </xf>
    <xf numFmtId="0" fontId="5" fillId="0" borderId="7" xfId="1" applyFont="1" applyBorder="1" applyAlignment="1">
      <alignment horizontal="left" vertical="top" wrapText="1"/>
    </xf>
    <xf numFmtId="0" fontId="5" fillId="0" borderId="6" xfId="1" applyFont="1" applyBorder="1" applyAlignment="1">
      <alignment horizontal="left" vertical="top" wrapText="1"/>
    </xf>
    <xf numFmtId="0" fontId="5" fillId="0" borderId="9" xfId="1" applyFont="1" applyBorder="1" applyAlignment="1">
      <alignment horizontal="left" vertical="top" wrapText="1"/>
    </xf>
    <xf numFmtId="0" fontId="5" fillId="0" borderId="9" xfId="1" applyFont="1" applyBorder="1" applyAlignment="1">
      <alignment horizontal="center" vertical="top" wrapText="1"/>
    </xf>
    <xf numFmtId="0" fontId="5" fillId="0" borderId="10" xfId="1" applyFont="1" applyBorder="1" applyAlignment="1">
      <alignment horizontal="left" vertical="top" wrapText="1"/>
    </xf>
    <xf numFmtId="0" fontId="4" fillId="0" borderId="0" xfId="0" applyFont="1" applyAlignment="1">
      <alignment horizontal="center" vertical="top" wrapText="1"/>
    </xf>
    <xf numFmtId="0" fontId="17" fillId="0" borderId="0" xfId="0" applyFont="1"/>
    <xf numFmtId="0" fontId="17" fillId="0" borderId="5" xfId="0" applyFont="1" applyBorder="1" applyAlignment="1">
      <alignment horizontal="left" vertical="top"/>
    </xf>
    <xf numFmtId="0" fontId="17" fillId="0" borderId="6" xfId="0" applyFont="1" applyBorder="1" applyAlignment="1">
      <alignment horizontal="left" vertical="top"/>
    </xf>
    <xf numFmtId="0" fontId="17" fillId="0" borderId="6" xfId="0" applyFont="1" applyBorder="1" applyAlignment="1">
      <alignment horizontal="center" vertical="top"/>
    </xf>
    <xf numFmtId="0" fontId="17" fillId="0" borderId="7" xfId="0" applyFont="1" applyBorder="1" applyAlignment="1">
      <alignment horizontal="center" vertical="top"/>
    </xf>
    <xf numFmtId="0" fontId="17" fillId="3" borderId="5" xfId="0" applyFont="1" applyFill="1" applyBorder="1" applyAlignment="1">
      <alignment horizontal="center" vertical="top"/>
    </xf>
    <xf numFmtId="0" fontId="17" fillId="3" borderId="7" xfId="0" applyFont="1" applyFill="1" applyBorder="1" applyAlignment="1">
      <alignment horizontal="center" vertical="top"/>
    </xf>
    <xf numFmtId="0" fontId="17" fillId="3" borderId="4" xfId="0" applyFont="1" applyFill="1" applyBorder="1" applyAlignment="1">
      <alignment horizontal="center" vertical="top"/>
    </xf>
    <xf numFmtId="0" fontId="17" fillId="3" borderId="6" xfId="0" applyFont="1" applyFill="1" applyBorder="1" applyAlignment="1">
      <alignment horizontal="center" vertical="top"/>
    </xf>
    <xf numFmtId="0" fontId="17" fillId="0" borderId="0" xfId="0" applyFont="1" applyAlignment="1">
      <alignment horizontal="center" vertical="top"/>
    </xf>
    <xf numFmtId="0" fontId="17" fillId="0" borderId="12" xfId="0" applyFont="1" applyBorder="1"/>
    <xf numFmtId="0" fontId="17" fillId="0" borderId="0" xfId="0" applyFont="1" applyAlignment="1">
      <alignment horizontal="center"/>
    </xf>
    <xf numFmtId="0" fontId="17" fillId="0" borderId="12" xfId="0" applyFont="1" applyBorder="1" applyAlignment="1">
      <alignment horizontal="center"/>
    </xf>
    <xf numFmtId="0" fontId="17" fillId="0" borderId="13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9" fillId="4" borderId="4" xfId="0" applyFont="1" applyFill="1" applyBorder="1" applyAlignment="1">
      <alignment horizontal="center" vertical="top"/>
    </xf>
    <xf numFmtId="0" fontId="20" fillId="0" borderId="0" xfId="0" applyFont="1" applyAlignment="1">
      <alignment vertical="top"/>
    </xf>
    <xf numFmtId="0" fontId="13" fillId="0" borderId="0" xfId="0" applyFont="1" applyAlignment="1">
      <alignment vertical="top"/>
    </xf>
    <xf numFmtId="0" fontId="0" fillId="0" borderId="0" xfId="0" applyAlignment="1">
      <alignment vertical="top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3" fontId="5" fillId="3" borderId="2" xfId="1" applyNumberFormat="1" applyFont="1" applyFill="1" applyBorder="1" applyAlignment="1">
      <alignment horizontal="center" vertical="center" wrapText="1"/>
    </xf>
    <xf numFmtId="3" fontId="5" fillId="3" borderId="3" xfId="1" applyNumberFormat="1" applyFont="1" applyFill="1" applyBorder="1" applyAlignment="1">
      <alignment horizontal="center" vertical="center" wrapText="1"/>
    </xf>
    <xf numFmtId="4" fontId="4" fillId="3" borderId="2" xfId="1" applyNumberFormat="1" applyFont="1" applyFill="1" applyBorder="1" applyAlignment="1">
      <alignment horizontal="center" vertical="center"/>
    </xf>
    <xf numFmtId="3" fontId="5" fillId="3" borderId="2" xfId="1" applyNumberFormat="1" applyFont="1" applyFill="1" applyBorder="1" applyAlignment="1">
      <alignment horizontal="center" vertical="center"/>
    </xf>
    <xf numFmtId="3" fontId="4" fillId="3" borderId="2" xfId="1" applyNumberFormat="1" applyFont="1" applyFill="1" applyBorder="1" applyAlignment="1">
      <alignment horizontal="center" vertical="center"/>
    </xf>
    <xf numFmtId="3" fontId="4" fillId="3" borderId="3" xfId="1" applyNumberFormat="1" applyFont="1" applyFill="1" applyBorder="1" applyAlignment="1">
      <alignment horizontal="center" vertical="center" wrapText="1"/>
    </xf>
    <xf numFmtId="3" fontId="4" fillId="3" borderId="9" xfId="1" applyNumberFormat="1" applyFont="1" applyFill="1" applyBorder="1" applyAlignment="1">
      <alignment horizontal="center" vertical="center" wrapText="1"/>
    </xf>
    <xf numFmtId="4" fontId="4" fillId="3" borderId="9" xfId="1" applyNumberFormat="1" applyFont="1" applyFill="1" applyBorder="1" applyAlignment="1">
      <alignment horizontal="center" vertical="center" wrapText="1"/>
    </xf>
    <xf numFmtId="3" fontId="4" fillId="3" borderId="13" xfId="6" applyNumberFormat="1" applyFont="1" applyFill="1" applyBorder="1" applyAlignment="1">
      <alignment horizontal="center"/>
    </xf>
    <xf numFmtId="0" fontId="14" fillId="3" borderId="13" xfId="0" applyFont="1" applyFill="1" applyBorder="1" applyAlignment="1">
      <alignment horizontal="center" vertical="top"/>
    </xf>
    <xf numFmtId="4" fontId="10" fillId="3" borderId="10" xfId="1" applyNumberFormat="1" applyFont="1" applyFill="1" applyBorder="1" applyAlignment="1">
      <alignment vertical="center" wrapText="1"/>
    </xf>
    <xf numFmtId="0" fontId="5" fillId="0" borderId="6" xfId="1" applyFont="1" applyBorder="1" applyAlignment="1">
      <alignment vertical="top" wrapText="1"/>
    </xf>
    <xf numFmtId="0" fontId="4" fillId="3" borderId="6" xfId="0" applyFont="1" applyFill="1" applyBorder="1" applyAlignment="1">
      <alignment horizontal="left" vertical="center"/>
    </xf>
    <xf numFmtId="0" fontId="13" fillId="3" borderId="14" xfId="0" applyFont="1" applyFill="1" applyBorder="1" applyAlignment="1">
      <alignment horizontal="center" vertical="top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vertical="center"/>
    </xf>
    <xf numFmtId="0" fontId="9" fillId="3" borderId="4" xfId="0" applyFont="1" applyFill="1" applyBorder="1" applyAlignment="1">
      <alignment horizontal="center" vertical="top"/>
    </xf>
    <xf numFmtId="0" fontId="9" fillId="3" borderId="6" xfId="0" applyFont="1" applyFill="1" applyBorder="1" applyAlignment="1">
      <alignment horizontal="center" vertical="top"/>
    </xf>
    <xf numFmtId="0" fontId="9" fillId="3" borderId="7" xfId="0" applyFont="1" applyFill="1" applyBorder="1" applyAlignment="1">
      <alignment horizontal="center" vertical="top"/>
    </xf>
    <xf numFmtId="0" fontId="9" fillId="3" borderId="6" xfId="0" applyFont="1" applyFill="1" applyBorder="1" applyAlignment="1">
      <alignment horizontal="center" vertical="top" wrapText="1"/>
    </xf>
    <xf numFmtId="0" fontId="9" fillId="3" borderId="5" xfId="0" applyFont="1" applyFill="1" applyBorder="1" applyAlignment="1">
      <alignment horizontal="center" vertical="top"/>
    </xf>
    <xf numFmtId="0" fontId="9" fillId="3" borderId="7" xfId="0" quotePrefix="1" applyFont="1" applyFill="1" applyBorder="1" applyAlignment="1">
      <alignment horizontal="center" vertical="top"/>
    </xf>
    <xf numFmtId="0" fontId="13" fillId="4" borderId="4" xfId="0" applyFont="1" applyFill="1" applyBorder="1" applyAlignment="1">
      <alignment vertical="top"/>
    </xf>
    <xf numFmtId="10" fontId="4" fillId="0" borderId="1" xfId="10" applyNumberFormat="1" applyFont="1" applyFill="1" applyBorder="1" applyAlignment="1">
      <alignment horizontal="center" vertical="center"/>
    </xf>
    <xf numFmtId="10" fontId="4" fillId="0" borderId="2" xfId="10" applyNumberFormat="1" applyFont="1" applyFill="1" applyBorder="1" applyAlignment="1">
      <alignment horizontal="center" vertical="center"/>
    </xf>
    <xf numFmtId="10" fontId="4" fillId="0" borderId="3" xfId="10" applyNumberFormat="1" applyFont="1" applyFill="1" applyBorder="1" applyAlignment="1">
      <alignment horizontal="center" vertical="center"/>
    </xf>
    <xf numFmtId="10" fontId="4" fillId="0" borderId="12" xfId="10" applyNumberFormat="1" applyFont="1" applyFill="1" applyBorder="1" applyAlignment="1">
      <alignment horizontal="center" vertical="center"/>
    </xf>
    <xf numFmtId="10" fontId="4" fillId="0" borderId="0" xfId="10" applyNumberFormat="1" applyFont="1" applyFill="1" applyBorder="1" applyAlignment="1">
      <alignment horizontal="center" vertical="center"/>
    </xf>
    <xf numFmtId="10" fontId="4" fillId="0" borderId="13" xfId="10" applyNumberFormat="1" applyFont="1" applyFill="1" applyBorder="1" applyAlignment="1">
      <alignment horizontal="center" vertical="center"/>
    </xf>
    <xf numFmtId="10" fontId="4" fillId="0" borderId="0" xfId="10" applyNumberFormat="1" applyFont="1" applyFill="1" applyAlignment="1">
      <alignment horizontal="center" vertical="center"/>
    </xf>
    <xf numFmtId="0" fontId="4" fillId="0" borderId="0" xfId="0" applyFont="1" applyAlignment="1">
      <alignment vertical="center"/>
    </xf>
    <xf numFmtId="3" fontId="4" fillId="0" borderId="0" xfId="0" applyNumberFormat="1" applyFont="1" applyAlignment="1">
      <alignment horizontal="center" vertical="center"/>
    </xf>
    <xf numFmtId="4" fontId="4" fillId="0" borderId="0" xfId="0" applyNumberFormat="1" applyFont="1" applyAlignment="1">
      <alignment vertical="center"/>
    </xf>
    <xf numFmtId="3" fontId="4" fillId="0" borderId="0" xfId="0" applyNumberFormat="1" applyFont="1" applyAlignment="1">
      <alignment vertical="center"/>
    </xf>
    <xf numFmtId="0" fontId="22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21" fillId="0" borderId="0" xfId="0" applyFont="1"/>
    <xf numFmtId="0" fontId="5" fillId="0" borderId="5" xfId="0" applyFont="1" applyBorder="1" applyAlignment="1">
      <alignment horizontal="center" vertical="top"/>
    </xf>
    <xf numFmtId="0" fontId="5" fillId="0" borderId="6" xfId="0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/>
    </xf>
    <xf numFmtId="3" fontId="4" fillId="3" borderId="0" xfId="1" applyNumberFormat="1" applyFont="1" applyFill="1" applyAlignment="1">
      <alignment horizontal="center" vertical="center" wrapText="1"/>
    </xf>
    <xf numFmtId="3" fontId="4" fillId="3" borderId="0" xfId="1" applyNumberFormat="1" applyFont="1" applyFill="1"/>
    <xf numFmtId="3" fontId="4" fillId="0" borderId="9" xfId="6" applyNumberFormat="1" applyFont="1" applyFill="1" applyBorder="1" applyAlignment="1">
      <alignment horizontal="center"/>
    </xf>
    <xf numFmtId="3" fontId="4" fillId="7" borderId="13" xfId="6" applyNumberFormat="1" applyFont="1" applyFill="1" applyBorder="1" applyAlignment="1">
      <alignment horizontal="center"/>
    </xf>
    <xf numFmtId="3" fontId="4" fillId="8" borderId="13" xfId="6" applyNumberFormat="1" applyFont="1" applyFill="1" applyBorder="1" applyAlignment="1">
      <alignment horizontal="center"/>
    </xf>
    <xf numFmtId="3" fontId="4" fillId="9" borderId="13" xfId="6" applyNumberFormat="1" applyFont="1" applyFill="1" applyBorder="1" applyAlignment="1">
      <alignment horizontal="center"/>
    </xf>
    <xf numFmtId="3" fontId="4" fillId="10" borderId="13" xfId="6" applyNumberFormat="1" applyFont="1" applyFill="1" applyBorder="1" applyAlignment="1">
      <alignment horizontal="center"/>
    </xf>
    <xf numFmtId="168" fontId="4" fillId="0" borderId="2" xfId="6" applyNumberFormat="1" applyFont="1" applyFill="1" applyBorder="1" applyAlignment="1">
      <alignment horizontal="center"/>
    </xf>
    <xf numFmtId="3" fontId="4" fillId="10" borderId="10" xfId="6" applyNumberFormat="1" applyFont="1" applyFill="1" applyBorder="1" applyAlignment="1">
      <alignment horizontal="center"/>
    </xf>
    <xf numFmtId="0" fontId="5" fillId="0" borderId="6" xfId="0" applyFont="1" applyBorder="1" applyAlignment="1">
      <alignment horizontal="left" vertical="top"/>
    </xf>
    <xf numFmtId="3" fontId="4" fillId="3" borderId="13" xfId="1" applyNumberFormat="1" applyFont="1" applyFill="1" applyBorder="1" applyAlignment="1">
      <alignment horizontal="center" vertical="center" wrapText="1"/>
    </xf>
    <xf numFmtId="168" fontId="4" fillId="0" borderId="0" xfId="6" applyNumberFormat="1" applyFont="1" applyFill="1" applyBorder="1" applyAlignment="1">
      <alignment horizontal="center"/>
    </xf>
    <xf numFmtId="168" fontId="4" fillId="0" borderId="9" xfId="6" applyNumberFormat="1" applyFont="1" applyFill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3" fontId="4" fillId="3" borderId="0" xfId="6" applyNumberFormat="1" applyFont="1" applyFill="1" applyBorder="1" applyAlignment="1">
      <alignment horizontal="center"/>
    </xf>
    <xf numFmtId="3" fontId="4" fillId="3" borderId="9" xfId="6" applyNumberFormat="1" applyFont="1" applyFill="1" applyBorder="1" applyAlignment="1">
      <alignment horizontal="center"/>
    </xf>
    <xf numFmtId="0" fontId="17" fillId="0" borderId="7" xfId="0" applyFont="1" applyBorder="1" applyAlignment="1">
      <alignment horizontal="center" vertical="top" wrapText="1"/>
    </xf>
    <xf numFmtId="0" fontId="17" fillId="0" borderId="8" xfId="0" applyFont="1" applyBorder="1"/>
    <xf numFmtId="0" fontId="17" fillId="0" borderId="9" xfId="0" applyFont="1" applyBorder="1" applyAlignment="1">
      <alignment horizontal="center"/>
    </xf>
    <xf numFmtId="0" fontId="17" fillId="0" borderId="9" xfId="0" applyFont="1" applyBorder="1"/>
    <xf numFmtId="0" fontId="17" fillId="0" borderId="8" xfId="0" applyFont="1" applyBorder="1" applyAlignment="1">
      <alignment horizontal="center"/>
    </xf>
    <xf numFmtId="0" fontId="17" fillId="0" borderId="10" xfId="0" applyFont="1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16" fillId="4" borderId="5" xfId="0" applyFont="1" applyFill="1" applyBorder="1" applyAlignment="1">
      <alignment horizontal="center"/>
    </xf>
    <xf numFmtId="0" fontId="16" fillId="4" borderId="6" xfId="0" applyFont="1" applyFill="1" applyBorder="1" applyAlignment="1">
      <alignment horizontal="center"/>
    </xf>
    <xf numFmtId="0" fontId="16" fillId="4" borderId="7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12" fillId="4" borderId="5" xfId="0" applyFont="1" applyFill="1" applyBorder="1" applyAlignment="1">
      <alignment horizontal="center"/>
    </xf>
    <xf numFmtId="0" fontId="12" fillId="4" borderId="6" xfId="0" applyFont="1" applyFill="1" applyBorder="1" applyAlignment="1">
      <alignment horizontal="center"/>
    </xf>
    <xf numFmtId="0" fontId="12" fillId="4" borderId="7" xfId="0" applyFont="1" applyFill="1" applyBorder="1" applyAlignment="1">
      <alignment horizontal="center"/>
    </xf>
    <xf numFmtId="0" fontId="12" fillId="4" borderId="0" xfId="0" applyFont="1" applyFill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  <xf numFmtId="0" fontId="15" fillId="3" borderId="4" xfId="0" applyFont="1" applyFill="1" applyBorder="1" applyAlignment="1">
      <alignment horizontal="center" vertical="center"/>
    </xf>
    <xf numFmtId="0" fontId="12" fillId="4" borderId="0" xfId="0" applyFont="1" applyFill="1" applyAlignment="1">
      <alignment horizontal="center"/>
    </xf>
    <xf numFmtId="0" fontId="14" fillId="3" borderId="9" xfId="0" applyFont="1" applyFill="1" applyBorder="1" applyAlignment="1">
      <alignment horizontal="center" vertical="center"/>
    </xf>
    <xf numFmtId="0" fontId="14" fillId="3" borderId="10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top"/>
    </xf>
    <xf numFmtId="0" fontId="13" fillId="3" borderId="6" xfId="0" applyFont="1" applyFill="1" applyBorder="1" applyAlignment="1">
      <alignment horizontal="center" vertical="top"/>
    </xf>
    <xf numFmtId="0" fontId="13" fillId="3" borderId="7" xfId="0" applyFont="1" applyFill="1" applyBorder="1" applyAlignment="1">
      <alignment horizontal="center" vertical="top"/>
    </xf>
    <xf numFmtId="0" fontId="12" fillId="4" borderId="7" xfId="0" applyFont="1" applyFill="1" applyBorder="1" applyAlignment="1">
      <alignment horizontal="center" vertical="top"/>
    </xf>
    <xf numFmtId="0" fontId="12" fillId="4" borderId="4" xfId="0" applyFont="1" applyFill="1" applyBorder="1" applyAlignment="1">
      <alignment horizontal="center" vertical="top"/>
    </xf>
    <xf numFmtId="0" fontId="19" fillId="4" borderId="4" xfId="0" applyFont="1" applyFill="1" applyBorder="1" applyAlignment="1">
      <alignment horizontal="center" vertical="top"/>
    </xf>
    <xf numFmtId="0" fontId="19" fillId="4" borderId="5" xfId="0" applyFont="1" applyFill="1" applyBorder="1" applyAlignment="1">
      <alignment horizontal="center" vertical="top"/>
    </xf>
    <xf numFmtId="0" fontId="19" fillId="4" borderId="6" xfId="0" applyFont="1" applyFill="1" applyBorder="1" applyAlignment="1">
      <alignment horizontal="center" vertical="top"/>
    </xf>
    <xf numFmtId="0" fontId="19" fillId="4" borderId="7" xfId="0" applyFont="1" applyFill="1" applyBorder="1" applyAlignment="1">
      <alignment horizontal="center" vertical="top"/>
    </xf>
    <xf numFmtId="0" fontId="18" fillId="2" borderId="5" xfId="0" applyFont="1" applyFill="1" applyBorder="1" applyAlignment="1">
      <alignment horizontal="center" vertical="top"/>
    </xf>
    <xf numFmtId="0" fontId="18" fillId="2" borderId="6" xfId="0" applyFont="1" applyFill="1" applyBorder="1" applyAlignment="1">
      <alignment horizontal="center" vertical="top"/>
    </xf>
    <xf numFmtId="0" fontId="18" fillId="2" borderId="7" xfId="0" applyFont="1" applyFill="1" applyBorder="1" applyAlignment="1">
      <alignment horizontal="center" vertical="top"/>
    </xf>
    <xf numFmtId="0" fontId="18" fillId="2" borderId="2" xfId="0" applyFont="1" applyFill="1" applyBorder="1" applyAlignment="1">
      <alignment horizontal="center" vertical="top"/>
    </xf>
    <xf numFmtId="0" fontId="23" fillId="4" borderId="5" xfId="0" applyFont="1" applyFill="1" applyBorder="1" applyAlignment="1">
      <alignment horizontal="center" vertical="top"/>
    </xf>
    <xf numFmtId="0" fontId="23" fillId="4" borderId="6" xfId="0" applyFont="1" applyFill="1" applyBorder="1" applyAlignment="1">
      <alignment horizontal="center" vertical="top"/>
    </xf>
    <xf numFmtId="0" fontId="23" fillId="4" borderId="7" xfId="0" applyFont="1" applyFill="1" applyBorder="1" applyAlignment="1">
      <alignment horizontal="center" vertical="top"/>
    </xf>
  </cellXfs>
  <cellStyles count="11">
    <cellStyle name="Hipervínculo 2" xfId="3"/>
    <cellStyle name="Millares [0] 2" xfId="6"/>
    <cellStyle name="Millares [0] 2 2" xfId="9"/>
    <cellStyle name="Normal" xfId="0" builtinId="0"/>
    <cellStyle name="Normal 2" xfId="1"/>
    <cellStyle name="Normal 2 2" xfId="8"/>
    <cellStyle name="Normal 3" xfId="5"/>
    <cellStyle name="Normal 4" xfId="4"/>
    <cellStyle name="Porcentaje" xfId="10" builtinId="5"/>
    <cellStyle name="Porcentaje 2" xfId="2"/>
    <cellStyle name="Porcentaje 3" xfId="7"/>
  </cellStyles>
  <dxfs count="8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8FFFFF"/>
        </patternFill>
      </fill>
    </dxf>
    <dxf>
      <font>
        <b val="0"/>
        <i val="0"/>
      </font>
    </dxf>
    <dxf>
      <font>
        <b/>
        <i val="0"/>
      </font>
      <fill>
        <patternFill>
          <bgColor rgb="FF68FEFE"/>
        </patternFill>
      </fill>
    </dxf>
    <dxf>
      <font>
        <b/>
        <i val="0"/>
      </font>
    </dxf>
    <dxf>
      <font>
        <b/>
        <i val="0"/>
      </font>
      <fill>
        <patternFill patternType="none">
          <bgColor auto="1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colors>
    <mruColors>
      <color rgb="FF21DF85"/>
      <color rgb="FFFFBC8F"/>
      <color rgb="FFFAA51A"/>
      <color rgb="FFFD7BB3"/>
      <color rgb="FFF33939"/>
      <color rgb="FFFF6D6D"/>
      <color rgb="FFFC4694"/>
      <color rgb="FFFFE1FF"/>
      <color rgb="FFFF1111"/>
      <color rgb="FFFF8A3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mibig.secondarymetabolites.org/go/BGC0001800/1" TargetMode="External"/><Relationship Id="rId21" Type="http://schemas.openxmlformats.org/officeDocument/2006/relationships/hyperlink" Target="https://mibig.secondarymetabolites.org/go/BGC0000594/1" TargetMode="External"/><Relationship Id="rId42" Type="http://schemas.openxmlformats.org/officeDocument/2006/relationships/hyperlink" Target="https://mibig.secondarymetabolites.org/go/BGC0000839/1" TargetMode="External"/><Relationship Id="rId47" Type="http://schemas.openxmlformats.org/officeDocument/2006/relationships/hyperlink" Target="https://mibig.secondarymetabolites.org/go/BGC0001164/1" TargetMode="External"/><Relationship Id="rId63" Type="http://schemas.openxmlformats.org/officeDocument/2006/relationships/hyperlink" Target="https://mibig.secondarymetabolites.org/go/BGC0001125/1" TargetMode="External"/><Relationship Id="rId68" Type="http://schemas.openxmlformats.org/officeDocument/2006/relationships/hyperlink" Target="https://mibig.secondarymetabolites.org/go/BGC0001042/1" TargetMode="External"/><Relationship Id="rId2" Type="http://schemas.openxmlformats.org/officeDocument/2006/relationships/hyperlink" Target="https://mibig.secondarymetabolites.org/go/BGC0000855/1" TargetMode="External"/><Relationship Id="rId16" Type="http://schemas.openxmlformats.org/officeDocument/2006/relationships/hyperlink" Target="https://mibig.secondarymetabolites.org/go/BGC0001001/1" TargetMode="External"/><Relationship Id="rId29" Type="http://schemas.openxmlformats.org/officeDocument/2006/relationships/hyperlink" Target="https://mibig.secondarymetabolites.org/go/BGC0001106/1" TargetMode="External"/><Relationship Id="rId11" Type="http://schemas.openxmlformats.org/officeDocument/2006/relationships/hyperlink" Target="https://mibig.secondarymetabolites.org/go/BGC0000386/1" TargetMode="External"/><Relationship Id="rId24" Type="http://schemas.openxmlformats.org/officeDocument/2006/relationships/hyperlink" Target="https://mibig.secondarymetabolites.org/go/BGC0000594/1" TargetMode="External"/><Relationship Id="rId32" Type="http://schemas.openxmlformats.org/officeDocument/2006/relationships/hyperlink" Target="https://mibig.secondarymetabolites.org/go/BGC0001378/1" TargetMode="External"/><Relationship Id="rId37" Type="http://schemas.openxmlformats.org/officeDocument/2006/relationships/hyperlink" Target="https://mibig.secondarymetabolites.org/go/BGC0000774/1" TargetMode="External"/><Relationship Id="rId40" Type="http://schemas.openxmlformats.org/officeDocument/2006/relationships/hyperlink" Target="https://mibig.secondarymetabolites.org/go/BGC0000634/1" TargetMode="External"/><Relationship Id="rId45" Type="http://schemas.openxmlformats.org/officeDocument/2006/relationships/hyperlink" Target="https://mibig.secondarymetabolites.org/go/BGC0000837/1" TargetMode="External"/><Relationship Id="rId53" Type="http://schemas.openxmlformats.org/officeDocument/2006/relationships/hyperlink" Target="https://mibig.secondarymetabolites.org/go/BGC0000871/1" TargetMode="External"/><Relationship Id="rId58" Type="http://schemas.openxmlformats.org/officeDocument/2006/relationships/hyperlink" Target="https://mibig.secondarymetabolites.org/go/BGC0001479/1" TargetMode="External"/><Relationship Id="rId66" Type="http://schemas.openxmlformats.org/officeDocument/2006/relationships/hyperlink" Target="https://mibig.secondarymetabolites.org/go/BGC0001590/1" TargetMode="External"/><Relationship Id="rId74" Type="http://schemas.openxmlformats.org/officeDocument/2006/relationships/hyperlink" Target="https://mibig.secondarymetabolites.org/go/BGC0000663/1" TargetMode="External"/><Relationship Id="rId5" Type="http://schemas.openxmlformats.org/officeDocument/2006/relationships/hyperlink" Target="https://mibig.secondarymetabolites.org/go/BGC0001424/1" TargetMode="External"/><Relationship Id="rId61" Type="http://schemas.openxmlformats.org/officeDocument/2006/relationships/hyperlink" Target="https://mibig.secondarymetabolites.org/go/BGC0001952/1" TargetMode="External"/><Relationship Id="rId19" Type="http://schemas.openxmlformats.org/officeDocument/2006/relationships/hyperlink" Target="https://mibig.secondarymetabolites.org/go/BGC0001028/1" TargetMode="External"/><Relationship Id="rId14" Type="http://schemas.openxmlformats.org/officeDocument/2006/relationships/hyperlink" Target="https://mibig.secondarymetabolites.org/go/BGC0001754/1" TargetMode="External"/><Relationship Id="rId22" Type="http://schemas.openxmlformats.org/officeDocument/2006/relationships/hyperlink" Target="https://mibig.secondarymetabolites.org/go/BGC0001363/1" TargetMode="External"/><Relationship Id="rId27" Type="http://schemas.openxmlformats.org/officeDocument/2006/relationships/hyperlink" Target="https://mibig.secondarymetabolites.org/go/BGC0001029/1" TargetMode="External"/><Relationship Id="rId30" Type="http://schemas.openxmlformats.org/officeDocument/2006/relationships/hyperlink" Target="https://mibig.secondarymetabolites.org/go/BGC0000332/1" TargetMode="External"/><Relationship Id="rId35" Type="http://schemas.openxmlformats.org/officeDocument/2006/relationships/hyperlink" Target="https://mibig.secondarymetabolites.org/go/BGC0000871/1" TargetMode="External"/><Relationship Id="rId43" Type="http://schemas.openxmlformats.org/officeDocument/2006/relationships/hyperlink" Target="https://mibig.secondarymetabolites.org/go/BGC0000638/1" TargetMode="External"/><Relationship Id="rId48" Type="http://schemas.openxmlformats.org/officeDocument/2006/relationships/hyperlink" Target="https://mibig.secondarymetabolites.org/go/BGC0000367/1" TargetMode="External"/><Relationship Id="rId56" Type="http://schemas.openxmlformats.org/officeDocument/2006/relationships/hyperlink" Target="https://mibig.secondarymetabolites.org/go/BGC0001125/1" TargetMode="External"/><Relationship Id="rId64" Type="http://schemas.openxmlformats.org/officeDocument/2006/relationships/hyperlink" Target="https://mibig.secondarymetabolites.org/go/BGC0000594/1" TargetMode="External"/><Relationship Id="rId69" Type="http://schemas.openxmlformats.org/officeDocument/2006/relationships/hyperlink" Target="https://mibig.secondarymetabolites.org/go/BGC0001964/1" TargetMode="External"/><Relationship Id="rId8" Type="http://schemas.openxmlformats.org/officeDocument/2006/relationships/hyperlink" Target="https://mibig.secondarymetabolites.org/go/BGC0000784/1" TargetMode="External"/><Relationship Id="rId51" Type="http://schemas.openxmlformats.org/officeDocument/2006/relationships/hyperlink" Target="https://mibig.secondarymetabolites.org/go/BGC0002026/1" TargetMode="External"/><Relationship Id="rId72" Type="http://schemas.openxmlformats.org/officeDocument/2006/relationships/hyperlink" Target="https://mibig.secondarymetabolites.org/go/BGC0000871/1" TargetMode="External"/><Relationship Id="rId3" Type="http://schemas.openxmlformats.org/officeDocument/2006/relationships/hyperlink" Target="https://mibig.secondarymetabolites.org/go/BGC0000407/1" TargetMode="External"/><Relationship Id="rId12" Type="http://schemas.openxmlformats.org/officeDocument/2006/relationships/hyperlink" Target="https://mibig.secondarymetabolites.org/go/BGC0000871/1" TargetMode="External"/><Relationship Id="rId17" Type="http://schemas.openxmlformats.org/officeDocument/2006/relationships/hyperlink" Target="https://mibig.secondarymetabolites.org/go/BGC0001019/1" TargetMode="External"/><Relationship Id="rId25" Type="http://schemas.openxmlformats.org/officeDocument/2006/relationships/hyperlink" Target="https://mibig.secondarymetabolites.org/go/BGC0001833/1" TargetMode="External"/><Relationship Id="rId33" Type="http://schemas.openxmlformats.org/officeDocument/2006/relationships/hyperlink" Target="https://mibig.secondarymetabolites.org/go/BGC0001019/1" TargetMode="External"/><Relationship Id="rId38" Type="http://schemas.openxmlformats.org/officeDocument/2006/relationships/hyperlink" Target="https://mibig.secondarymetabolites.org/go/BGC0000856/1" TargetMode="External"/><Relationship Id="rId46" Type="http://schemas.openxmlformats.org/officeDocument/2006/relationships/hyperlink" Target="https://mibig.secondarymetabolites.org/go/BGC0000839/1" TargetMode="External"/><Relationship Id="rId59" Type="http://schemas.openxmlformats.org/officeDocument/2006/relationships/hyperlink" Target="https://mibig.secondarymetabolites.org/go/BGC0001952/1" TargetMode="External"/><Relationship Id="rId67" Type="http://schemas.openxmlformats.org/officeDocument/2006/relationships/hyperlink" Target="https://mibig.secondarymetabolites.org/go/BGC0001378/1" TargetMode="External"/><Relationship Id="rId20" Type="http://schemas.openxmlformats.org/officeDocument/2006/relationships/hyperlink" Target="https://mibig.secondarymetabolites.org/go/BGC0000871/1" TargetMode="External"/><Relationship Id="rId41" Type="http://schemas.openxmlformats.org/officeDocument/2006/relationships/hyperlink" Target="https://mibig.secondarymetabolites.org/go/BGC0000650/1" TargetMode="External"/><Relationship Id="rId54" Type="http://schemas.openxmlformats.org/officeDocument/2006/relationships/hyperlink" Target="https://mibig.secondarymetabolites.org/go/BGC0000634/1" TargetMode="External"/><Relationship Id="rId62" Type="http://schemas.openxmlformats.org/officeDocument/2006/relationships/hyperlink" Target="https://mibig.secondarymetabolites.org/go/BGC0000871/1" TargetMode="External"/><Relationship Id="rId70" Type="http://schemas.openxmlformats.org/officeDocument/2006/relationships/hyperlink" Target="https://mibig.secondarymetabolites.org/go/BGC0001441/1" TargetMode="External"/><Relationship Id="rId75" Type="http://schemas.openxmlformats.org/officeDocument/2006/relationships/hyperlink" Target="https://mibig.secondarymetabolites.org/go/BGC0000871/1" TargetMode="External"/><Relationship Id="rId1" Type="http://schemas.openxmlformats.org/officeDocument/2006/relationships/hyperlink" Target="https://mibig.secondarymetabolites.org/go/BGC0000647/1" TargetMode="External"/><Relationship Id="rId6" Type="http://schemas.openxmlformats.org/officeDocument/2006/relationships/hyperlink" Target="https://mibig.secondarymetabolites.org/go/BGC0001479/1" TargetMode="External"/><Relationship Id="rId15" Type="http://schemas.openxmlformats.org/officeDocument/2006/relationships/hyperlink" Target="https://mibig.secondarymetabolites.org/go/BGC0001479/1" TargetMode="External"/><Relationship Id="rId23" Type="http://schemas.openxmlformats.org/officeDocument/2006/relationships/hyperlink" Target="https://mibig.secondarymetabolites.org/go/BGC0001125/1" TargetMode="External"/><Relationship Id="rId28" Type="http://schemas.openxmlformats.org/officeDocument/2006/relationships/hyperlink" Target="https://mibig.secondarymetabolites.org/go/BGC0001943/1" TargetMode="External"/><Relationship Id="rId36" Type="http://schemas.openxmlformats.org/officeDocument/2006/relationships/hyperlink" Target="https://mibig.secondarymetabolites.org/go/BGC0001964/1" TargetMode="External"/><Relationship Id="rId49" Type="http://schemas.openxmlformats.org/officeDocument/2006/relationships/hyperlink" Target="https://mibig.secondarymetabolites.org/go/BGC0001467/1" TargetMode="External"/><Relationship Id="rId57" Type="http://schemas.openxmlformats.org/officeDocument/2006/relationships/hyperlink" Target="https://mibig.secondarymetabolites.org/go/BGC0001822/1" TargetMode="External"/><Relationship Id="rId10" Type="http://schemas.openxmlformats.org/officeDocument/2006/relationships/hyperlink" Target="https://mibig.secondarymetabolites.org/go/BGC0001479/1" TargetMode="External"/><Relationship Id="rId31" Type="http://schemas.openxmlformats.org/officeDocument/2006/relationships/hyperlink" Target="https://mibig.secondarymetabolites.org/go/BGC0000634/1" TargetMode="External"/><Relationship Id="rId44" Type="http://schemas.openxmlformats.org/officeDocument/2006/relationships/hyperlink" Target="https://mibig.secondarymetabolites.org/go/BGC0000642/1" TargetMode="External"/><Relationship Id="rId52" Type="http://schemas.openxmlformats.org/officeDocument/2006/relationships/hyperlink" Target="https://mibig.secondarymetabolites.org/go/BGC0002001/1" TargetMode="External"/><Relationship Id="rId60" Type="http://schemas.openxmlformats.org/officeDocument/2006/relationships/hyperlink" Target="https://mibig.secondarymetabolites.org/go/BGC0002001/1" TargetMode="External"/><Relationship Id="rId65" Type="http://schemas.openxmlformats.org/officeDocument/2006/relationships/hyperlink" Target="https://mibig.secondarymetabolites.org/go/BGC0001467/1" TargetMode="External"/><Relationship Id="rId73" Type="http://schemas.openxmlformats.org/officeDocument/2006/relationships/hyperlink" Target="https://mibig.secondarymetabolites.org/go/BGC0000633/1" TargetMode="External"/><Relationship Id="rId4" Type="http://schemas.openxmlformats.org/officeDocument/2006/relationships/hyperlink" Target="https://mibig.secondarymetabolites.org/go/BGC0000860/1" TargetMode="External"/><Relationship Id="rId9" Type="http://schemas.openxmlformats.org/officeDocument/2006/relationships/hyperlink" Target="https://mibig.secondarymetabolites.org/go/BGC0001758/1" TargetMode="External"/><Relationship Id="rId13" Type="http://schemas.openxmlformats.org/officeDocument/2006/relationships/hyperlink" Target="https://mibig.secondarymetabolites.org/go/BGC0001125/1" TargetMode="External"/><Relationship Id="rId18" Type="http://schemas.openxmlformats.org/officeDocument/2006/relationships/hyperlink" Target="https://mibig.secondarymetabolites.org/go/BGC0001467/1" TargetMode="External"/><Relationship Id="rId39" Type="http://schemas.openxmlformats.org/officeDocument/2006/relationships/hyperlink" Target="https://mibig.secondarymetabolites.org/go/BGC0000650/1" TargetMode="External"/><Relationship Id="rId34" Type="http://schemas.openxmlformats.org/officeDocument/2006/relationships/hyperlink" Target="https://mibig.secondarymetabolites.org/go/BGC0001953/1" TargetMode="External"/><Relationship Id="rId50" Type="http://schemas.openxmlformats.org/officeDocument/2006/relationships/hyperlink" Target="https://mibig.secondarymetabolites.org/go/BGC0000871/1" TargetMode="External"/><Relationship Id="rId55" Type="http://schemas.openxmlformats.org/officeDocument/2006/relationships/hyperlink" Target="https://mibig.secondarymetabolites.org/go/BGC0001953/1" TargetMode="External"/><Relationship Id="rId76" Type="http://schemas.openxmlformats.org/officeDocument/2006/relationships/printerSettings" Target="../printerSettings/printerSettings2.bin"/><Relationship Id="rId7" Type="http://schemas.openxmlformats.org/officeDocument/2006/relationships/hyperlink" Target="https://mibig.secondarymetabolites.org/go/BGC0000268/1" TargetMode="External"/><Relationship Id="rId71" Type="http://schemas.openxmlformats.org/officeDocument/2006/relationships/hyperlink" Target="https://mibig.secondarymetabolites.org/go/BGC0001831/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6"/>
  <sheetViews>
    <sheetView tabSelected="1" zoomScale="70" zoomScaleNormal="70" workbookViewId="0">
      <selection activeCell="F57" sqref="F57"/>
    </sheetView>
  </sheetViews>
  <sheetFormatPr baseColWidth="10" defaultColWidth="11.5703125" defaultRowHeight="14.25"/>
  <cols>
    <col min="1" max="1" width="14.5703125" style="13" customWidth="1"/>
    <col min="2" max="2" width="15.28515625" style="57" customWidth="1"/>
    <col min="3" max="5" width="15.28515625" style="62" customWidth="1"/>
    <col min="6" max="6" width="14.85546875" style="63" customWidth="1"/>
    <col min="7" max="7" width="15" style="63" customWidth="1"/>
    <col min="8" max="8" width="15.42578125" style="59" customWidth="1"/>
    <col min="9" max="9" width="12" style="64" customWidth="1"/>
    <col min="10" max="10" width="13" style="64" customWidth="1"/>
    <col min="11" max="13" width="15.7109375" style="64" customWidth="1"/>
    <col min="14" max="14" width="18.28515625" style="64" customWidth="1"/>
    <col min="15" max="20" width="11.42578125" style="57" customWidth="1"/>
    <col min="21" max="21" width="14" style="57" customWidth="1"/>
    <col min="22" max="24" width="11.42578125" style="57" customWidth="1"/>
    <col min="25" max="25" width="10.42578125" style="57" customWidth="1"/>
    <col min="26" max="26" width="11.42578125" style="57" customWidth="1"/>
    <col min="27" max="27" width="20.140625" style="59" customWidth="1"/>
    <col min="28" max="28" width="18.5703125" style="59" bestFit="1" customWidth="1"/>
    <col min="29" max="29" width="17.42578125" style="57" bestFit="1" customWidth="1"/>
    <col min="30" max="30" width="21.28515625" style="57" bestFit="1" customWidth="1"/>
    <col min="31" max="31" width="21.7109375" style="57" bestFit="1" customWidth="1"/>
    <col min="32" max="32" width="109.42578125" style="57" customWidth="1"/>
    <col min="33" max="16384" width="11.5703125" style="57"/>
  </cols>
  <sheetData>
    <row r="1" spans="1:32" s="179" customFormat="1" ht="24" customHeight="1">
      <c r="A1" s="183" t="s">
        <v>6615</v>
      </c>
      <c r="C1" s="180"/>
      <c r="D1" s="180"/>
      <c r="E1" s="180"/>
      <c r="F1" s="181"/>
      <c r="G1" s="181"/>
      <c r="H1" s="1"/>
      <c r="I1" s="182"/>
      <c r="J1" s="182"/>
      <c r="K1" s="182"/>
      <c r="L1" s="182"/>
      <c r="M1" s="182"/>
      <c r="N1" s="182"/>
      <c r="AA1" s="1"/>
      <c r="AB1" s="1"/>
    </row>
    <row r="2" spans="1:32" s="112" customFormat="1" ht="15.75">
      <c r="A2" s="171"/>
      <c r="B2" s="223" t="s">
        <v>3899</v>
      </c>
      <c r="C2" s="223"/>
      <c r="D2" s="223"/>
      <c r="E2" s="224"/>
      <c r="F2" s="229" t="s">
        <v>3901</v>
      </c>
      <c r="G2" s="229"/>
      <c r="H2" s="229"/>
      <c r="I2" s="229"/>
      <c r="J2" s="229"/>
      <c r="K2" s="229"/>
      <c r="L2" s="229"/>
      <c r="M2" s="229"/>
      <c r="N2" s="229"/>
      <c r="O2" s="222" t="s">
        <v>3900</v>
      </c>
      <c r="P2" s="223"/>
      <c r="Q2" s="223"/>
      <c r="R2" s="223"/>
      <c r="S2" s="223"/>
      <c r="T2" s="223"/>
      <c r="U2" s="223"/>
      <c r="V2" s="223"/>
      <c r="W2" s="223"/>
      <c r="X2" s="223"/>
      <c r="Y2" s="223"/>
      <c r="Z2" s="223"/>
      <c r="AA2" s="223"/>
      <c r="AB2" s="223"/>
      <c r="AC2" s="228" t="s">
        <v>3898</v>
      </c>
      <c r="AD2" s="229"/>
      <c r="AE2" s="229"/>
      <c r="AF2" s="230"/>
    </row>
    <row r="3" spans="1:32" s="59" customFormat="1" ht="28.5">
      <c r="A3" s="158" t="s">
        <v>132</v>
      </c>
      <c r="B3" s="149" t="s">
        <v>3905</v>
      </c>
      <c r="C3" s="149" t="s">
        <v>2930</v>
      </c>
      <c r="D3" s="149" t="s">
        <v>3906</v>
      </c>
      <c r="E3" s="150" t="s">
        <v>3960</v>
      </c>
      <c r="F3" s="151" t="s">
        <v>2989</v>
      </c>
      <c r="G3" s="151" t="s">
        <v>2990</v>
      </c>
      <c r="H3" s="152" t="s">
        <v>3909</v>
      </c>
      <c r="I3" s="152" t="s">
        <v>0</v>
      </c>
      <c r="J3" s="152" t="s">
        <v>2988</v>
      </c>
      <c r="K3" s="153" t="s">
        <v>3907</v>
      </c>
      <c r="L3" s="153" t="s">
        <v>6612</v>
      </c>
      <c r="M3" s="153" t="s">
        <v>6614</v>
      </c>
      <c r="N3" s="154" t="s">
        <v>6606</v>
      </c>
      <c r="O3" s="216" t="s">
        <v>3908</v>
      </c>
      <c r="P3" s="217"/>
      <c r="Q3" s="217"/>
      <c r="R3" s="217"/>
      <c r="S3" s="217"/>
      <c r="T3" s="218"/>
      <c r="U3" s="225" t="s">
        <v>6617</v>
      </c>
      <c r="V3" s="225"/>
      <c r="W3" s="225"/>
      <c r="X3" s="225"/>
      <c r="Y3" s="225"/>
      <c r="Z3" s="225"/>
      <c r="AA3" s="226" t="s">
        <v>3897</v>
      </c>
      <c r="AB3" s="227"/>
      <c r="AC3" s="219" t="s">
        <v>3910</v>
      </c>
      <c r="AD3" s="220"/>
      <c r="AE3" s="220"/>
      <c r="AF3" s="221"/>
    </row>
    <row r="4" spans="1:32" s="59" customFormat="1" ht="15">
      <c r="A4" s="159"/>
      <c r="B4" s="155"/>
      <c r="C4" s="155" t="s">
        <v>4012</v>
      </c>
      <c r="D4" s="155" t="s">
        <v>4011</v>
      </c>
      <c r="E4" s="201" t="s">
        <v>4010</v>
      </c>
      <c r="F4" s="156" t="s">
        <v>2939</v>
      </c>
      <c r="G4" s="156" t="s">
        <v>2939</v>
      </c>
      <c r="H4" s="155"/>
      <c r="I4" s="155"/>
      <c r="J4" s="155"/>
      <c r="K4" s="155" t="s">
        <v>3904</v>
      </c>
      <c r="L4" s="191"/>
      <c r="M4" s="191"/>
      <c r="N4" s="157" t="s">
        <v>6618</v>
      </c>
      <c r="O4" s="53" t="s">
        <v>1</v>
      </c>
      <c r="P4" s="9" t="s">
        <v>2</v>
      </c>
      <c r="Q4" s="9" t="s">
        <v>3</v>
      </c>
      <c r="R4" s="9" t="s">
        <v>4</v>
      </c>
      <c r="S4" s="9" t="s">
        <v>5</v>
      </c>
      <c r="T4" s="23" t="s">
        <v>6</v>
      </c>
      <c r="U4" s="35" t="s">
        <v>1</v>
      </c>
      <c r="V4" s="34" t="s">
        <v>2</v>
      </c>
      <c r="W4" s="34" t="s">
        <v>3</v>
      </c>
      <c r="X4" s="34" t="s">
        <v>4</v>
      </c>
      <c r="Y4" s="34" t="s">
        <v>5</v>
      </c>
      <c r="Z4" s="52" t="s">
        <v>6</v>
      </c>
      <c r="AA4" s="103" t="s">
        <v>6613</v>
      </c>
      <c r="AB4" s="104" t="s">
        <v>3566</v>
      </c>
      <c r="AC4" s="36" t="s">
        <v>9</v>
      </c>
      <c r="AD4" s="37" t="s">
        <v>3525</v>
      </c>
      <c r="AE4" s="37" t="s">
        <v>3746</v>
      </c>
      <c r="AF4" s="38" t="s">
        <v>4009</v>
      </c>
    </row>
    <row r="5" spans="1:32">
      <c r="A5" s="55" t="s">
        <v>2948</v>
      </c>
      <c r="B5" s="60">
        <v>23</v>
      </c>
      <c r="C5" s="25">
        <v>3.6671906497480564</v>
      </c>
      <c r="D5" s="8" t="s">
        <v>3524</v>
      </c>
      <c r="E5" s="21" t="s">
        <v>3029</v>
      </c>
      <c r="F5" s="17">
        <v>97.44</v>
      </c>
      <c r="G5" s="17">
        <v>2.56</v>
      </c>
      <c r="H5" s="18" t="s">
        <v>7</v>
      </c>
      <c r="I5" s="19">
        <v>231970</v>
      </c>
      <c r="J5" s="20">
        <v>78</v>
      </c>
      <c r="K5" s="19">
        <v>6271831</v>
      </c>
      <c r="L5" s="19" t="s">
        <v>3524</v>
      </c>
      <c r="M5" s="198">
        <v>86.4</v>
      </c>
      <c r="N5" s="101" t="s">
        <v>3962</v>
      </c>
      <c r="O5" s="8">
        <v>21</v>
      </c>
      <c r="P5" s="8">
        <v>8</v>
      </c>
      <c r="Q5" s="8">
        <v>24</v>
      </c>
      <c r="R5" s="8">
        <v>104</v>
      </c>
      <c r="S5" s="8">
        <v>120762</v>
      </c>
      <c r="T5" s="21">
        <v>1</v>
      </c>
      <c r="U5" s="172">
        <v>1.0662063363119415E-3</v>
      </c>
      <c r="V5" s="173">
        <v>1.3949676541875187E-4</v>
      </c>
      <c r="W5" s="173">
        <v>2.6296470794482123E-4</v>
      </c>
      <c r="X5" s="173">
        <v>8.4187349231790436E-4</v>
      </c>
      <c r="Y5" s="173">
        <v>0.36315138976180239</v>
      </c>
      <c r="Z5" s="174">
        <v>3.5257076976776165E-6</v>
      </c>
      <c r="AA5" s="215">
        <v>1</v>
      </c>
      <c r="AB5" s="21" t="s">
        <v>5</v>
      </c>
      <c r="AC5" s="30" t="s">
        <v>3516</v>
      </c>
      <c r="AD5" s="24" t="s">
        <v>3527</v>
      </c>
      <c r="AE5" s="24" t="s">
        <v>3748</v>
      </c>
      <c r="AF5" s="31" t="s">
        <v>2997</v>
      </c>
    </row>
    <row r="6" spans="1:32">
      <c r="A6" s="56" t="s">
        <v>2974</v>
      </c>
      <c r="B6" s="61">
        <v>16</v>
      </c>
      <c r="C6" s="26">
        <v>2.9725720774414475</v>
      </c>
      <c r="D6" s="1" t="s">
        <v>234</v>
      </c>
      <c r="E6" s="22" t="s">
        <v>3029</v>
      </c>
      <c r="F6" s="7">
        <v>94.11</v>
      </c>
      <c r="G6" s="7">
        <v>6.84</v>
      </c>
      <c r="H6" s="11" t="s">
        <v>2987</v>
      </c>
      <c r="I6" s="4">
        <v>23137</v>
      </c>
      <c r="J6" s="5">
        <v>353</v>
      </c>
      <c r="K6" s="4">
        <v>5382544</v>
      </c>
      <c r="L6" s="4" t="s">
        <v>3524</v>
      </c>
      <c r="M6" s="202">
        <v>61.1</v>
      </c>
      <c r="N6" s="102" t="s">
        <v>3963</v>
      </c>
      <c r="O6" s="1">
        <v>65</v>
      </c>
      <c r="P6" s="1">
        <v>56</v>
      </c>
      <c r="Q6" s="1">
        <v>99</v>
      </c>
      <c r="R6" s="1">
        <v>17173</v>
      </c>
      <c r="S6" s="1">
        <v>355</v>
      </c>
      <c r="T6" s="22">
        <v>5</v>
      </c>
      <c r="U6" s="175">
        <v>3.300162469536962E-3</v>
      </c>
      <c r="V6" s="176">
        <v>9.7647735793126298E-4</v>
      </c>
      <c r="W6" s="176">
        <v>1.0847294202723876E-3</v>
      </c>
      <c r="X6" s="176">
        <v>0.13901436041899395</v>
      </c>
      <c r="Y6" s="176">
        <v>1.067543957250127E-3</v>
      </c>
      <c r="Z6" s="177">
        <v>1.7628538488388081E-5</v>
      </c>
      <c r="AA6" s="28">
        <v>1</v>
      </c>
      <c r="AB6" s="54" t="s">
        <v>4</v>
      </c>
      <c r="AC6" s="32" t="s">
        <v>3516</v>
      </c>
      <c r="AD6" s="10" t="s">
        <v>3527</v>
      </c>
      <c r="AE6" s="10" t="s">
        <v>3748</v>
      </c>
      <c r="AF6" s="33" t="s">
        <v>3001</v>
      </c>
    </row>
    <row r="7" spans="1:32">
      <c r="A7" s="56" t="s">
        <v>2951</v>
      </c>
      <c r="B7" s="61">
        <v>5</v>
      </c>
      <c r="C7" s="26">
        <v>2.2633436556892987</v>
      </c>
      <c r="D7" s="1" t="s">
        <v>3524</v>
      </c>
      <c r="E7" s="22" t="s">
        <v>3030</v>
      </c>
      <c r="F7" s="7">
        <v>86.76</v>
      </c>
      <c r="G7" s="7">
        <v>3.83</v>
      </c>
      <c r="H7" s="11" t="s">
        <v>2987</v>
      </c>
      <c r="I7" s="4">
        <v>17394</v>
      </c>
      <c r="J7" s="5">
        <v>203</v>
      </c>
      <c r="K7" s="4">
        <v>2209121</v>
      </c>
      <c r="L7" s="4" t="s">
        <v>3524</v>
      </c>
      <c r="M7" s="202">
        <v>68.8</v>
      </c>
      <c r="N7" s="102" t="s">
        <v>3969</v>
      </c>
      <c r="O7" s="1">
        <v>8</v>
      </c>
      <c r="P7" s="1">
        <v>10</v>
      </c>
      <c r="Q7" s="1">
        <v>11</v>
      </c>
      <c r="R7" s="1">
        <v>7338</v>
      </c>
      <c r="S7" s="1">
        <v>52</v>
      </c>
      <c r="T7" s="22">
        <v>4</v>
      </c>
      <c r="U7" s="175">
        <v>4.0617384240454913E-4</v>
      </c>
      <c r="V7" s="178">
        <v>1.7437095677343983E-4</v>
      </c>
      <c r="W7" s="178">
        <v>1.205254911413764E-4</v>
      </c>
      <c r="X7" s="178">
        <v>5.9400650832969061E-2</v>
      </c>
      <c r="Y7" s="178">
        <v>1.5637263599156789E-4</v>
      </c>
      <c r="Z7" s="177">
        <v>1.4102830790710466E-5</v>
      </c>
      <c r="AA7" s="28">
        <v>1</v>
      </c>
      <c r="AB7" s="54" t="s">
        <v>4</v>
      </c>
      <c r="AC7" s="32" t="s">
        <v>2928</v>
      </c>
      <c r="AD7" s="10" t="s">
        <v>3530</v>
      </c>
      <c r="AE7" s="10" t="s">
        <v>3755</v>
      </c>
      <c r="AF7" s="33" t="s">
        <v>2999</v>
      </c>
    </row>
    <row r="8" spans="1:32">
      <c r="A8" s="56" t="s">
        <v>2957</v>
      </c>
      <c r="B8" s="61">
        <v>4</v>
      </c>
      <c r="C8" s="26">
        <v>2.0974485063282642</v>
      </c>
      <c r="D8" s="1" t="s">
        <v>3524</v>
      </c>
      <c r="E8" s="22" t="s">
        <v>3031</v>
      </c>
      <c r="F8" s="7">
        <v>85.1</v>
      </c>
      <c r="G8" s="7">
        <v>1.56</v>
      </c>
      <c r="H8" s="11" t="s">
        <v>2987</v>
      </c>
      <c r="I8" s="4">
        <v>50929</v>
      </c>
      <c r="J8" s="5">
        <v>78</v>
      </c>
      <c r="K8" s="4">
        <v>1907079</v>
      </c>
      <c r="L8" s="4" t="s">
        <v>3524</v>
      </c>
      <c r="M8" s="202">
        <v>78.7</v>
      </c>
      <c r="N8" s="102" t="s">
        <v>3974</v>
      </c>
      <c r="O8" s="1">
        <v>0</v>
      </c>
      <c r="P8" s="1">
        <v>0</v>
      </c>
      <c r="Q8" s="1">
        <v>1</v>
      </c>
      <c r="R8" s="1">
        <v>0</v>
      </c>
      <c r="S8" s="1">
        <v>1</v>
      </c>
      <c r="T8" s="22">
        <v>10333</v>
      </c>
      <c r="U8" s="175">
        <v>0</v>
      </c>
      <c r="V8" s="178">
        <v>0</v>
      </c>
      <c r="W8" s="178">
        <v>1.0956862831034219E-5</v>
      </c>
      <c r="X8" s="178">
        <v>0</v>
      </c>
      <c r="Y8" s="178">
        <v>3.0071660767609214E-6</v>
      </c>
      <c r="Z8" s="177">
        <v>3.6431137640102806E-2</v>
      </c>
      <c r="AA8" s="28">
        <v>1</v>
      </c>
      <c r="AB8" s="54" t="s">
        <v>6</v>
      </c>
      <c r="AC8" s="32" t="s">
        <v>2928</v>
      </c>
      <c r="AD8" s="10" t="s">
        <v>3529</v>
      </c>
      <c r="AE8" s="10" t="s">
        <v>3768</v>
      </c>
      <c r="AF8" s="33" t="s">
        <v>3005</v>
      </c>
    </row>
    <row r="9" spans="1:32">
      <c r="A9" s="56" t="s">
        <v>2964</v>
      </c>
      <c r="B9" s="61">
        <v>6</v>
      </c>
      <c r="C9" s="26">
        <v>2.0599210432264132</v>
      </c>
      <c r="D9" s="1" t="s">
        <v>3524</v>
      </c>
      <c r="E9" s="22" t="s">
        <v>3030</v>
      </c>
      <c r="F9" s="7">
        <v>78.52</v>
      </c>
      <c r="G9" s="7">
        <v>3.15</v>
      </c>
      <c r="H9" s="11" t="s">
        <v>8</v>
      </c>
      <c r="I9" s="4">
        <v>8264</v>
      </c>
      <c r="J9" s="5">
        <v>440</v>
      </c>
      <c r="K9" s="4">
        <v>2912733</v>
      </c>
      <c r="L9" s="4" t="s">
        <v>3524</v>
      </c>
      <c r="M9" s="202">
        <v>63.8</v>
      </c>
      <c r="N9" s="102" t="s">
        <v>3966</v>
      </c>
      <c r="O9" s="1">
        <v>0</v>
      </c>
      <c r="P9" s="1">
        <v>0</v>
      </c>
      <c r="Q9" s="1">
        <v>0</v>
      </c>
      <c r="R9" s="1">
        <v>3</v>
      </c>
      <c r="S9" s="1">
        <v>0</v>
      </c>
      <c r="T9" s="22">
        <v>10481</v>
      </c>
      <c r="U9" s="175">
        <v>0</v>
      </c>
      <c r="V9" s="178">
        <v>0</v>
      </c>
      <c r="W9" s="178">
        <v>0</v>
      </c>
      <c r="X9" s="178">
        <v>2.4284812278401089E-5</v>
      </c>
      <c r="Y9" s="178">
        <v>0</v>
      </c>
      <c r="Z9" s="177">
        <v>3.6952942379359095E-2</v>
      </c>
      <c r="AA9" s="28">
        <v>1</v>
      </c>
      <c r="AB9" s="54" t="s">
        <v>6</v>
      </c>
      <c r="AC9" s="32" t="s">
        <v>2928</v>
      </c>
      <c r="AD9" s="10" t="s">
        <v>3529</v>
      </c>
      <c r="AE9" s="10" t="s">
        <v>3756</v>
      </c>
      <c r="AF9" s="33" t="s">
        <v>3011</v>
      </c>
    </row>
    <row r="10" spans="1:32">
      <c r="A10" s="56" t="s">
        <v>2963</v>
      </c>
      <c r="B10" s="61">
        <v>4</v>
      </c>
      <c r="C10" s="26">
        <v>2.0201744723683062</v>
      </c>
      <c r="D10" s="1" t="s">
        <v>3524</v>
      </c>
      <c r="E10" s="22" t="s">
        <v>3032</v>
      </c>
      <c r="F10" s="7">
        <v>89.17</v>
      </c>
      <c r="G10" s="7">
        <v>1.54</v>
      </c>
      <c r="H10" s="11" t="s">
        <v>2987</v>
      </c>
      <c r="I10" s="4">
        <v>8316</v>
      </c>
      <c r="J10" s="5">
        <v>326</v>
      </c>
      <c r="K10" s="4">
        <v>1980027</v>
      </c>
      <c r="L10" s="4" t="s">
        <v>3524</v>
      </c>
      <c r="M10" s="202">
        <v>82.5</v>
      </c>
      <c r="N10" s="102" t="s">
        <v>3975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22">
        <v>9948</v>
      </c>
      <c r="U10" s="175">
        <v>0</v>
      </c>
      <c r="V10" s="178">
        <v>0</v>
      </c>
      <c r="W10" s="178">
        <v>0</v>
      </c>
      <c r="X10" s="178">
        <v>0</v>
      </c>
      <c r="Y10" s="178">
        <v>0</v>
      </c>
      <c r="Z10" s="177">
        <v>3.5073740176496927E-2</v>
      </c>
      <c r="AA10" s="28">
        <v>1</v>
      </c>
      <c r="AB10" s="54" t="s">
        <v>6</v>
      </c>
      <c r="AC10" s="32" t="s">
        <v>3515</v>
      </c>
      <c r="AD10" s="10" t="s">
        <v>3538</v>
      </c>
      <c r="AE10" s="10" t="s">
        <v>3749</v>
      </c>
      <c r="AF10" s="33" t="s">
        <v>3010</v>
      </c>
    </row>
    <row r="11" spans="1:32">
      <c r="A11" s="56" t="s">
        <v>2946</v>
      </c>
      <c r="B11" s="61">
        <v>8</v>
      </c>
      <c r="C11" s="26">
        <v>2.0079121779371616</v>
      </c>
      <c r="D11" s="1" t="s">
        <v>234</v>
      </c>
      <c r="E11" s="22" t="s">
        <v>3029</v>
      </c>
      <c r="F11" s="7">
        <v>95.87</v>
      </c>
      <c r="G11" s="7">
        <v>0.85</v>
      </c>
      <c r="H11" s="11" t="s">
        <v>7</v>
      </c>
      <c r="I11" s="4">
        <v>68429</v>
      </c>
      <c r="J11" s="5">
        <v>116</v>
      </c>
      <c r="K11" s="4">
        <v>3984238</v>
      </c>
      <c r="L11" s="4" t="s">
        <v>3524</v>
      </c>
      <c r="M11" s="202">
        <v>94.1</v>
      </c>
      <c r="N11" s="194" t="s">
        <v>3965</v>
      </c>
      <c r="O11" s="1">
        <v>5</v>
      </c>
      <c r="P11" s="1">
        <v>10</v>
      </c>
      <c r="Q11" s="1">
        <v>15778</v>
      </c>
      <c r="R11" s="1">
        <v>17</v>
      </c>
      <c r="S11" s="1">
        <v>44</v>
      </c>
      <c r="T11" s="22">
        <v>10</v>
      </c>
      <c r="U11" s="175">
        <v>2.5385865150284319E-4</v>
      </c>
      <c r="V11" s="178">
        <v>1.7437095677343983E-4</v>
      </c>
      <c r="W11" s="178">
        <v>0.17287738174805789</v>
      </c>
      <c r="X11" s="178">
        <v>1.3761393624427284E-4</v>
      </c>
      <c r="Y11" s="178">
        <v>1.3231530737748055E-4</v>
      </c>
      <c r="Z11" s="177">
        <v>3.5257076976776161E-5</v>
      </c>
      <c r="AA11" s="28">
        <v>1</v>
      </c>
      <c r="AB11" s="54" t="s">
        <v>3</v>
      </c>
      <c r="AC11" s="32" t="s">
        <v>3516</v>
      </c>
      <c r="AD11" s="10" t="s">
        <v>3526</v>
      </c>
      <c r="AE11" s="10" t="s">
        <v>3747</v>
      </c>
      <c r="AF11" s="33" t="s">
        <v>2991</v>
      </c>
    </row>
    <row r="12" spans="1:32">
      <c r="A12" s="56" t="s">
        <v>2947</v>
      </c>
      <c r="B12" s="61">
        <v>11</v>
      </c>
      <c r="C12" s="26">
        <v>1.9146167938001226</v>
      </c>
      <c r="D12" s="1" t="s">
        <v>3524</v>
      </c>
      <c r="E12" s="22" t="s">
        <v>3029</v>
      </c>
      <c r="F12" s="7">
        <v>98.29</v>
      </c>
      <c r="G12" s="7">
        <v>4.2699999999999996</v>
      </c>
      <c r="H12" s="11" t="s">
        <v>7</v>
      </c>
      <c r="I12" s="4">
        <v>516533</v>
      </c>
      <c r="J12" s="5">
        <v>19</v>
      </c>
      <c r="K12" s="4">
        <v>5745275</v>
      </c>
      <c r="L12" s="4" t="s">
        <v>3524</v>
      </c>
      <c r="M12" s="202">
        <v>78.8</v>
      </c>
      <c r="N12" s="102" t="s">
        <v>3964</v>
      </c>
      <c r="O12" s="1">
        <v>68</v>
      </c>
      <c r="P12" s="1">
        <v>12</v>
      </c>
      <c r="Q12" s="1">
        <v>6</v>
      </c>
      <c r="R12" s="1">
        <v>596</v>
      </c>
      <c r="S12" s="1">
        <v>44251</v>
      </c>
      <c r="T12" s="22">
        <v>0</v>
      </c>
      <c r="U12" s="175">
        <v>3.4524776604386675E-3</v>
      </c>
      <c r="V12" s="178">
        <v>2.0924514812812779E-4</v>
      </c>
      <c r="W12" s="178">
        <v>6.5741176986205307E-5</v>
      </c>
      <c r="X12" s="178">
        <v>4.8245827059756824E-3</v>
      </c>
      <c r="Y12" s="178">
        <v>0.13307010606274752</v>
      </c>
      <c r="Z12" s="177">
        <v>0</v>
      </c>
      <c r="AA12" s="28">
        <v>1</v>
      </c>
      <c r="AB12" s="54" t="s">
        <v>5</v>
      </c>
      <c r="AC12" s="32" t="s">
        <v>3516</v>
      </c>
      <c r="AD12" s="10" t="s">
        <v>3527</v>
      </c>
      <c r="AE12" s="10" t="s">
        <v>3748</v>
      </c>
      <c r="AF12" s="33" t="s">
        <v>2996</v>
      </c>
    </row>
    <row r="13" spans="1:32">
      <c r="A13" s="56" t="s">
        <v>2977</v>
      </c>
      <c r="B13" s="61">
        <v>3</v>
      </c>
      <c r="C13" s="26">
        <v>1.794455849208286</v>
      </c>
      <c r="D13" s="1" t="s">
        <v>234</v>
      </c>
      <c r="E13" s="22" t="s">
        <v>3027</v>
      </c>
      <c r="F13" s="7">
        <v>74.680000000000007</v>
      </c>
      <c r="G13" s="7">
        <v>6.33</v>
      </c>
      <c r="H13" s="11" t="s">
        <v>8</v>
      </c>
      <c r="I13" s="4">
        <v>9878</v>
      </c>
      <c r="J13" s="5">
        <v>193</v>
      </c>
      <c r="K13" s="4">
        <v>1671816</v>
      </c>
      <c r="L13" s="4" t="s">
        <v>3524</v>
      </c>
      <c r="M13" s="202">
        <v>44.1</v>
      </c>
      <c r="N13" s="102" t="s">
        <v>3981</v>
      </c>
      <c r="O13" s="1">
        <v>8</v>
      </c>
      <c r="P13" s="1">
        <v>3</v>
      </c>
      <c r="Q13" s="1">
        <v>44</v>
      </c>
      <c r="R13" s="1">
        <v>5213</v>
      </c>
      <c r="S13" s="1">
        <v>2228</v>
      </c>
      <c r="T13" s="22">
        <v>2</v>
      </c>
      <c r="U13" s="175">
        <v>4.0617384240454913E-4</v>
      </c>
      <c r="V13" s="178">
        <v>5.2311287032031946E-5</v>
      </c>
      <c r="W13" s="178">
        <v>4.8210196456550562E-4</v>
      </c>
      <c r="X13" s="178">
        <v>4.2198908802434959E-2</v>
      </c>
      <c r="Y13" s="178">
        <v>6.6999660190233323E-3</v>
      </c>
      <c r="Z13" s="177">
        <v>7.0514153953552329E-6</v>
      </c>
      <c r="AA13" s="28">
        <v>1</v>
      </c>
      <c r="AB13" s="54" t="s">
        <v>4</v>
      </c>
      <c r="AC13" s="32" t="s">
        <v>3518</v>
      </c>
      <c r="AD13" s="10" t="s">
        <v>3532</v>
      </c>
      <c r="AE13" s="10" t="s">
        <v>3766</v>
      </c>
      <c r="AF13" s="33" t="s">
        <v>3018</v>
      </c>
    </row>
    <row r="14" spans="1:32">
      <c r="A14" s="56" t="s">
        <v>2983</v>
      </c>
      <c r="B14" s="61">
        <v>4</v>
      </c>
      <c r="C14" s="26">
        <v>1.5793397096541879</v>
      </c>
      <c r="D14" s="1" t="s">
        <v>3524</v>
      </c>
      <c r="E14" s="22" t="s">
        <v>3030</v>
      </c>
      <c r="F14" s="7">
        <v>80.17</v>
      </c>
      <c r="G14" s="7">
        <v>4.37</v>
      </c>
      <c r="H14" s="11" t="s">
        <v>2987</v>
      </c>
      <c r="I14" s="4">
        <v>4728</v>
      </c>
      <c r="J14" s="5">
        <v>640</v>
      </c>
      <c r="K14" s="4">
        <v>2532704</v>
      </c>
      <c r="L14" s="4" t="s">
        <v>3524</v>
      </c>
      <c r="M14" s="202">
        <v>59.2</v>
      </c>
      <c r="N14" s="102" t="s">
        <v>3976</v>
      </c>
      <c r="O14" s="1">
        <v>4</v>
      </c>
      <c r="P14" s="1">
        <v>7765</v>
      </c>
      <c r="Q14" s="1">
        <v>477</v>
      </c>
      <c r="R14" s="1">
        <v>285</v>
      </c>
      <c r="S14" s="1">
        <v>196</v>
      </c>
      <c r="T14" s="22">
        <v>2</v>
      </c>
      <c r="U14" s="175">
        <v>2.0308692120227456E-4</v>
      </c>
      <c r="V14" s="178">
        <v>0.13539904793457602</v>
      </c>
      <c r="W14" s="178">
        <v>5.2264235704033218E-3</v>
      </c>
      <c r="X14" s="178">
        <v>2.3070571664481035E-3</v>
      </c>
      <c r="Y14" s="178">
        <v>5.8940455104514059E-4</v>
      </c>
      <c r="Z14" s="177">
        <v>7.0514153953552329E-6</v>
      </c>
      <c r="AA14" s="28">
        <v>1</v>
      </c>
      <c r="AB14" s="54" t="s">
        <v>2</v>
      </c>
      <c r="AC14" s="32" t="s">
        <v>3517</v>
      </c>
      <c r="AD14" s="10" t="s">
        <v>3533</v>
      </c>
      <c r="AE14" s="10" t="s">
        <v>3761</v>
      </c>
      <c r="AF14" s="33" t="s">
        <v>3022</v>
      </c>
    </row>
    <row r="15" spans="1:32">
      <c r="A15" s="56" t="s">
        <v>2945</v>
      </c>
      <c r="B15" s="61">
        <v>4</v>
      </c>
      <c r="C15" s="26">
        <v>1.4373149232455864</v>
      </c>
      <c r="D15" s="1" t="s">
        <v>3524</v>
      </c>
      <c r="E15" s="22" t="s">
        <v>3031</v>
      </c>
      <c r="F15" s="7">
        <v>90.79</v>
      </c>
      <c r="G15" s="7">
        <v>3.2</v>
      </c>
      <c r="H15" s="11" t="s">
        <v>7</v>
      </c>
      <c r="I15" s="4">
        <v>11389</v>
      </c>
      <c r="J15" s="5">
        <v>333</v>
      </c>
      <c r="K15" s="4">
        <v>2782967</v>
      </c>
      <c r="L15" s="4" t="s">
        <v>3524</v>
      </c>
      <c r="M15" s="202">
        <v>75.900000000000006</v>
      </c>
      <c r="N15" s="102" t="s">
        <v>3977</v>
      </c>
      <c r="O15" s="1">
        <v>0</v>
      </c>
      <c r="P15" s="1">
        <v>0</v>
      </c>
      <c r="Q15" s="1">
        <v>0</v>
      </c>
      <c r="R15" s="1">
        <v>1</v>
      </c>
      <c r="S15" s="1">
        <v>0</v>
      </c>
      <c r="T15" s="22">
        <v>12639</v>
      </c>
      <c r="U15" s="175">
        <v>0</v>
      </c>
      <c r="V15" s="178">
        <v>0</v>
      </c>
      <c r="W15" s="178">
        <v>0</v>
      </c>
      <c r="X15" s="178">
        <v>8.0949374261336993E-6</v>
      </c>
      <c r="Y15" s="178">
        <v>0</v>
      </c>
      <c r="Z15" s="177">
        <v>4.4561419590947393E-2</v>
      </c>
      <c r="AA15" s="28">
        <v>1</v>
      </c>
      <c r="AB15" s="54" t="s">
        <v>6</v>
      </c>
      <c r="AC15" s="32" t="s">
        <v>3519</v>
      </c>
      <c r="AD15" s="10" t="s">
        <v>3541</v>
      </c>
      <c r="AE15" s="10" t="s">
        <v>3770</v>
      </c>
      <c r="AF15" s="33" t="s">
        <v>2995</v>
      </c>
    </row>
    <row r="16" spans="1:32">
      <c r="A16" s="56" t="s">
        <v>2968</v>
      </c>
      <c r="B16" s="61">
        <v>6</v>
      </c>
      <c r="C16" s="26">
        <v>1.389101112669991</v>
      </c>
      <c r="D16" s="1" t="s">
        <v>234</v>
      </c>
      <c r="E16" s="22" t="s">
        <v>3029</v>
      </c>
      <c r="F16" s="7">
        <v>94.87</v>
      </c>
      <c r="G16" s="7">
        <v>5.6</v>
      </c>
      <c r="H16" s="11" t="s">
        <v>2987</v>
      </c>
      <c r="I16" s="4">
        <v>22515</v>
      </c>
      <c r="J16" s="5">
        <v>313</v>
      </c>
      <c r="K16" s="4">
        <v>4319340</v>
      </c>
      <c r="L16" s="4" t="s">
        <v>3524</v>
      </c>
      <c r="M16" s="202">
        <v>68.099999999999994</v>
      </c>
      <c r="N16" s="102" t="s">
        <v>3967</v>
      </c>
      <c r="O16" s="1">
        <v>27</v>
      </c>
      <c r="P16" s="1">
        <v>18</v>
      </c>
      <c r="Q16" s="1">
        <v>19419</v>
      </c>
      <c r="R16" s="1">
        <v>145</v>
      </c>
      <c r="S16" s="1">
        <v>109</v>
      </c>
      <c r="T16" s="22">
        <v>3</v>
      </c>
      <c r="U16" s="175">
        <v>1.3708367181153533E-3</v>
      </c>
      <c r="V16" s="178">
        <v>3.1386772219219169E-4</v>
      </c>
      <c r="W16" s="178">
        <v>0.2127713193158535</v>
      </c>
      <c r="X16" s="178">
        <v>1.1737659267893859E-3</v>
      </c>
      <c r="Y16" s="178">
        <v>3.2778110236694042E-4</v>
      </c>
      <c r="Z16" s="177">
        <v>1.0577123093032849E-5</v>
      </c>
      <c r="AA16" s="28">
        <v>1</v>
      </c>
      <c r="AB16" s="54" t="s">
        <v>3</v>
      </c>
      <c r="AC16" s="32" t="s">
        <v>3516</v>
      </c>
      <c r="AD16" s="10" t="s">
        <v>3527</v>
      </c>
      <c r="AE16" s="10" t="s">
        <v>3748</v>
      </c>
      <c r="AF16" s="33" t="s">
        <v>3001</v>
      </c>
    </row>
    <row r="17" spans="1:32">
      <c r="A17" s="56" t="s">
        <v>2944</v>
      </c>
      <c r="B17" s="61">
        <v>5</v>
      </c>
      <c r="C17" s="26">
        <v>1.3410837243933473</v>
      </c>
      <c r="D17" s="1" t="s">
        <v>3556</v>
      </c>
      <c r="E17" s="22" t="s">
        <v>3028</v>
      </c>
      <c r="F17" s="7">
        <v>93.53</v>
      </c>
      <c r="G17" s="7">
        <v>2.95</v>
      </c>
      <c r="H17" s="11" t="s">
        <v>7</v>
      </c>
      <c r="I17" s="4">
        <v>14798</v>
      </c>
      <c r="J17" s="5">
        <v>343</v>
      </c>
      <c r="K17" s="4">
        <v>3728328</v>
      </c>
      <c r="L17" s="4" t="s">
        <v>3524</v>
      </c>
      <c r="M17" s="202">
        <v>79.900000000000006</v>
      </c>
      <c r="N17" s="102" t="s">
        <v>3970</v>
      </c>
      <c r="O17" s="1">
        <v>1</v>
      </c>
      <c r="P17" s="1">
        <v>0</v>
      </c>
      <c r="Q17" s="1">
        <v>0</v>
      </c>
      <c r="R17" s="1">
        <v>2</v>
      </c>
      <c r="S17" s="1">
        <v>0</v>
      </c>
      <c r="T17" s="22">
        <v>38070</v>
      </c>
      <c r="U17" s="175">
        <v>5.0771730300568641E-5</v>
      </c>
      <c r="V17" s="178">
        <v>0</v>
      </c>
      <c r="W17" s="178">
        <v>0</v>
      </c>
      <c r="X17" s="178">
        <v>1.6189874852267392E-5</v>
      </c>
      <c r="Y17" s="178">
        <v>0</v>
      </c>
      <c r="Z17" s="177">
        <v>0.13422369205058685</v>
      </c>
      <c r="AA17" s="28">
        <v>1</v>
      </c>
      <c r="AB17" s="54" t="s">
        <v>6</v>
      </c>
      <c r="AC17" s="32" t="s">
        <v>2928</v>
      </c>
      <c r="AD17" s="10" t="s">
        <v>3530</v>
      </c>
      <c r="AE17" s="10" t="s">
        <v>3752</v>
      </c>
      <c r="AF17" s="33" t="s">
        <v>2994</v>
      </c>
    </row>
    <row r="18" spans="1:32">
      <c r="A18" s="56" t="s">
        <v>2943</v>
      </c>
      <c r="B18" s="61">
        <v>4</v>
      </c>
      <c r="C18" s="26">
        <v>1.2985600592143387</v>
      </c>
      <c r="D18" s="1" t="s">
        <v>3524</v>
      </c>
      <c r="E18" s="22" t="s">
        <v>3028</v>
      </c>
      <c r="F18" s="7">
        <v>91.11</v>
      </c>
      <c r="G18" s="7">
        <v>2.66</v>
      </c>
      <c r="H18" s="11" t="s">
        <v>7</v>
      </c>
      <c r="I18" s="4">
        <v>15238</v>
      </c>
      <c r="J18" s="5">
        <v>285</v>
      </c>
      <c r="K18" s="4">
        <v>3080335</v>
      </c>
      <c r="L18" s="4" t="s">
        <v>3524</v>
      </c>
      <c r="M18" s="202">
        <v>79</v>
      </c>
      <c r="N18" s="102" t="s">
        <v>3978</v>
      </c>
      <c r="O18" s="1">
        <v>0</v>
      </c>
      <c r="P18" s="1">
        <v>0</v>
      </c>
      <c r="Q18" s="1">
        <v>0</v>
      </c>
      <c r="R18" s="1">
        <v>1</v>
      </c>
      <c r="S18" s="1">
        <v>0</v>
      </c>
      <c r="T18" s="22">
        <v>14255</v>
      </c>
      <c r="U18" s="175">
        <v>0</v>
      </c>
      <c r="V18" s="178">
        <v>0</v>
      </c>
      <c r="W18" s="178">
        <v>0</v>
      </c>
      <c r="X18" s="178">
        <v>8.0949374261336959E-6</v>
      </c>
      <c r="Y18" s="178">
        <v>0</v>
      </c>
      <c r="Z18" s="177">
        <v>5.0258963230394423E-2</v>
      </c>
      <c r="AA18" s="28">
        <v>1</v>
      </c>
      <c r="AB18" s="54" t="s">
        <v>6</v>
      </c>
      <c r="AC18" s="32" t="s">
        <v>2928</v>
      </c>
      <c r="AD18" s="10" t="s">
        <v>3529</v>
      </c>
      <c r="AE18" s="10" t="s">
        <v>3751</v>
      </c>
      <c r="AF18" s="33" t="s">
        <v>2993</v>
      </c>
    </row>
    <row r="19" spans="1:32">
      <c r="A19" s="56" t="s">
        <v>2979</v>
      </c>
      <c r="B19" s="61">
        <v>3</v>
      </c>
      <c r="C19" s="26">
        <v>1.2639481949766487</v>
      </c>
      <c r="D19" s="1" t="s">
        <v>3524</v>
      </c>
      <c r="E19" s="22" t="s">
        <v>3029</v>
      </c>
      <c r="F19" s="7">
        <v>75.489999999999995</v>
      </c>
      <c r="G19" s="7">
        <v>2.21</v>
      </c>
      <c r="H19" s="11" t="s">
        <v>8</v>
      </c>
      <c r="I19" s="4">
        <v>5667</v>
      </c>
      <c r="J19" s="5">
        <v>512</v>
      </c>
      <c r="K19" s="4">
        <v>2373515</v>
      </c>
      <c r="L19" s="4" t="s">
        <v>3524</v>
      </c>
      <c r="M19" s="202">
        <v>65.400000000000006</v>
      </c>
      <c r="N19" s="102" t="s">
        <v>3982</v>
      </c>
      <c r="O19" s="1">
        <v>13</v>
      </c>
      <c r="P19" s="1">
        <v>14</v>
      </c>
      <c r="Q19" s="1">
        <v>89</v>
      </c>
      <c r="R19" s="1">
        <v>6729</v>
      </c>
      <c r="S19" s="1">
        <v>37540</v>
      </c>
      <c r="T19" s="22">
        <v>2</v>
      </c>
      <c r="U19" s="175">
        <v>6.6003249390739237E-4</v>
      </c>
      <c r="V19" s="178">
        <v>2.4411933948281574E-4</v>
      </c>
      <c r="W19" s="178">
        <v>9.751607919620454E-4</v>
      </c>
      <c r="X19" s="178">
        <v>5.4470833940453642E-2</v>
      </c>
      <c r="Y19" s="178">
        <v>0.11288901452160499</v>
      </c>
      <c r="Z19" s="177">
        <v>7.0514153953552329E-6</v>
      </c>
      <c r="AA19" s="28">
        <v>2</v>
      </c>
      <c r="AB19" s="54" t="s">
        <v>3565</v>
      </c>
      <c r="AC19" s="32" t="s">
        <v>3517</v>
      </c>
      <c r="AD19" s="10" t="s">
        <v>3535</v>
      </c>
      <c r="AE19" s="10" t="s">
        <v>3760</v>
      </c>
      <c r="AF19" s="33" t="s">
        <v>3019</v>
      </c>
    </row>
    <row r="20" spans="1:32">
      <c r="A20" s="56" t="s">
        <v>2976</v>
      </c>
      <c r="B20" s="61">
        <v>5</v>
      </c>
      <c r="C20" s="26">
        <v>1.2565235561727599</v>
      </c>
      <c r="D20" s="1" t="s">
        <v>234</v>
      </c>
      <c r="E20" s="22" t="s">
        <v>3031</v>
      </c>
      <c r="F20" s="7">
        <v>90.61</v>
      </c>
      <c r="G20" s="7">
        <v>5.7</v>
      </c>
      <c r="H20" s="11" t="s">
        <v>2987</v>
      </c>
      <c r="I20" s="4">
        <v>9980</v>
      </c>
      <c r="J20" s="5">
        <v>544</v>
      </c>
      <c r="K20" s="4">
        <v>3979233</v>
      </c>
      <c r="L20" s="4" t="s">
        <v>3524</v>
      </c>
      <c r="M20" s="202">
        <v>63.2</v>
      </c>
      <c r="N20" s="102" t="s">
        <v>3972</v>
      </c>
      <c r="O20" s="1">
        <v>169</v>
      </c>
      <c r="P20" s="1">
        <v>37</v>
      </c>
      <c r="Q20" s="1">
        <v>511</v>
      </c>
      <c r="R20" s="1">
        <v>11472</v>
      </c>
      <c r="S20" s="1">
        <v>2064</v>
      </c>
      <c r="T20" s="22">
        <v>1</v>
      </c>
      <c r="U20" s="175">
        <v>8.5804224207961001E-3</v>
      </c>
      <c r="V20" s="178">
        <v>6.4517254006172728E-4</v>
      </c>
      <c r="W20" s="178">
        <v>5.5989569066584857E-3</v>
      </c>
      <c r="X20" s="178">
        <v>9.2865122152605756E-2</v>
      </c>
      <c r="Y20" s="178">
        <v>6.2067907824345419E-3</v>
      </c>
      <c r="Z20" s="177">
        <v>3.5257076976776165E-6</v>
      </c>
      <c r="AA20" s="28">
        <v>1</v>
      </c>
      <c r="AB20" s="54" t="s">
        <v>4</v>
      </c>
      <c r="AC20" s="32" t="s">
        <v>3517</v>
      </c>
      <c r="AD20" s="10" t="s">
        <v>3534</v>
      </c>
      <c r="AE20" s="10" t="s">
        <v>3759</v>
      </c>
      <c r="AF20" s="33" t="s">
        <v>3004</v>
      </c>
    </row>
    <row r="21" spans="1:32">
      <c r="A21" s="56" t="s">
        <v>2959</v>
      </c>
      <c r="B21" s="61">
        <v>3</v>
      </c>
      <c r="C21" s="26">
        <v>1.2069005747260537</v>
      </c>
      <c r="D21" s="1" t="s">
        <v>3524</v>
      </c>
      <c r="E21" s="22" t="s">
        <v>3027</v>
      </c>
      <c r="F21" s="7">
        <v>85.42</v>
      </c>
      <c r="G21" s="7">
        <v>2.41</v>
      </c>
      <c r="H21" s="11" t="s">
        <v>2987</v>
      </c>
      <c r="I21" s="4">
        <v>11702</v>
      </c>
      <c r="J21" s="5">
        <v>289</v>
      </c>
      <c r="K21" s="4">
        <v>2485706</v>
      </c>
      <c r="L21" s="4" t="s">
        <v>3524</v>
      </c>
      <c r="M21" s="202">
        <v>74.5</v>
      </c>
      <c r="N21" s="102" t="s">
        <v>3983</v>
      </c>
      <c r="O21" s="1">
        <v>0</v>
      </c>
      <c r="P21" s="1">
        <v>0</v>
      </c>
      <c r="Q21" s="1">
        <v>1</v>
      </c>
      <c r="R21" s="1">
        <v>1</v>
      </c>
      <c r="S21" s="1">
        <v>0</v>
      </c>
      <c r="T21" s="22">
        <v>12209</v>
      </c>
      <c r="U21" s="175">
        <v>0</v>
      </c>
      <c r="V21" s="178">
        <v>0</v>
      </c>
      <c r="W21" s="178">
        <v>1.0956862831034219E-5</v>
      </c>
      <c r="X21" s="178">
        <v>8.0949374261336959E-6</v>
      </c>
      <c r="Y21" s="178">
        <v>0</v>
      </c>
      <c r="Z21" s="177">
        <v>4.3045365280946019E-2</v>
      </c>
      <c r="AA21" s="28">
        <v>1</v>
      </c>
      <c r="AB21" s="54" t="s">
        <v>6</v>
      </c>
      <c r="AC21" s="32" t="s">
        <v>2928</v>
      </c>
      <c r="AD21" s="10" t="s">
        <v>3529</v>
      </c>
      <c r="AE21" s="10" t="s">
        <v>3764</v>
      </c>
      <c r="AF21" s="33" t="s">
        <v>3006</v>
      </c>
    </row>
    <row r="22" spans="1:32">
      <c r="A22" s="56" t="s">
        <v>2967</v>
      </c>
      <c r="B22" s="61">
        <v>2</v>
      </c>
      <c r="C22" s="26">
        <v>1.1863923173979094</v>
      </c>
      <c r="D22" s="1" t="s">
        <v>3524</v>
      </c>
      <c r="E22" s="22" t="s">
        <v>3030</v>
      </c>
      <c r="F22" s="7">
        <v>70.12</v>
      </c>
      <c r="G22" s="7">
        <v>1.39</v>
      </c>
      <c r="H22" s="11" t="s">
        <v>8</v>
      </c>
      <c r="I22" s="4">
        <v>3869</v>
      </c>
      <c r="J22" s="5">
        <v>513</v>
      </c>
      <c r="K22" s="4">
        <v>1685783</v>
      </c>
      <c r="L22" s="4" t="s">
        <v>3524</v>
      </c>
      <c r="M22" s="202">
        <v>64</v>
      </c>
      <c r="N22" s="102" t="s">
        <v>3988</v>
      </c>
      <c r="O22" s="1">
        <v>0</v>
      </c>
      <c r="P22" s="1">
        <v>0</v>
      </c>
      <c r="Q22" s="1">
        <v>0</v>
      </c>
      <c r="R22" s="1">
        <v>1</v>
      </c>
      <c r="S22" s="1">
        <v>0</v>
      </c>
      <c r="T22" s="22">
        <v>5862</v>
      </c>
      <c r="U22" s="175">
        <v>0</v>
      </c>
      <c r="V22" s="178">
        <v>0</v>
      </c>
      <c r="W22" s="178">
        <v>0</v>
      </c>
      <c r="X22" s="178">
        <v>8.0949374261336959E-6</v>
      </c>
      <c r="Y22" s="178">
        <v>0</v>
      </c>
      <c r="Z22" s="177">
        <v>2.0667698523786186E-2</v>
      </c>
      <c r="AA22" s="28">
        <v>1</v>
      </c>
      <c r="AB22" s="54" t="s">
        <v>6</v>
      </c>
      <c r="AC22" s="32" t="s">
        <v>3515</v>
      </c>
      <c r="AD22" s="10" t="s">
        <v>3539</v>
      </c>
      <c r="AE22" s="10" t="s">
        <v>3750</v>
      </c>
      <c r="AF22" s="33" t="s">
        <v>3013</v>
      </c>
    </row>
    <row r="23" spans="1:32">
      <c r="A23" s="56" t="s">
        <v>2966</v>
      </c>
      <c r="B23" s="61">
        <v>4</v>
      </c>
      <c r="C23" s="26">
        <v>1.1744843279747486</v>
      </c>
      <c r="D23" s="1" t="s">
        <v>3524</v>
      </c>
      <c r="E23" s="22" t="s">
        <v>3032</v>
      </c>
      <c r="F23" s="7">
        <v>78.06</v>
      </c>
      <c r="G23" s="7">
        <v>5.16</v>
      </c>
      <c r="H23" s="11" t="s">
        <v>8</v>
      </c>
      <c r="I23" s="4">
        <v>6433</v>
      </c>
      <c r="J23" s="5">
        <v>603</v>
      </c>
      <c r="K23" s="4">
        <v>3405750</v>
      </c>
      <c r="L23" s="4" t="s">
        <v>3524</v>
      </c>
      <c r="M23" s="202">
        <v>53.2</v>
      </c>
      <c r="N23" s="102" t="s">
        <v>3979</v>
      </c>
      <c r="O23" s="1">
        <v>0</v>
      </c>
      <c r="P23" s="1">
        <v>0</v>
      </c>
      <c r="Q23" s="1">
        <v>0</v>
      </c>
      <c r="R23" s="1">
        <v>4</v>
      </c>
      <c r="S23" s="1">
        <v>0</v>
      </c>
      <c r="T23" s="22">
        <v>55805</v>
      </c>
      <c r="U23" s="175">
        <v>0</v>
      </c>
      <c r="V23" s="178">
        <v>0</v>
      </c>
      <c r="W23" s="178">
        <v>0</v>
      </c>
      <c r="X23" s="178">
        <v>3.2379749704534784E-5</v>
      </c>
      <c r="Y23" s="178">
        <v>0</v>
      </c>
      <c r="Z23" s="177">
        <v>0.19675211806889939</v>
      </c>
      <c r="AA23" s="28">
        <v>1</v>
      </c>
      <c r="AB23" s="54" t="s">
        <v>6</v>
      </c>
      <c r="AC23" s="32" t="s">
        <v>3515</v>
      </c>
      <c r="AD23" s="10" t="s">
        <v>3539</v>
      </c>
      <c r="AE23" s="10" t="s">
        <v>3750</v>
      </c>
      <c r="AF23" s="33" t="s">
        <v>3013</v>
      </c>
    </row>
    <row r="24" spans="1:32">
      <c r="A24" s="56" t="s">
        <v>2971</v>
      </c>
      <c r="B24" s="61">
        <v>6</v>
      </c>
      <c r="C24" s="26">
        <v>1.1170846176703424</v>
      </c>
      <c r="D24" s="1" t="s">
        <v>234</v>
      </c>
      <c r="E24" s="22" t="s">
        <v>3029</v>
      </c>
      <c r="F24" s="7">
        <v>95.16</v>
      </c>
      <c r="G24" s="7">
        <v>5.13</v>
      </c>
      <c r="H24" s="11" t="s">
        <v>2987</v>
      </c>
      <c r="I24" s="4">
        <v>58698</v>
      </c>
      <c r="J24" s="5">
        <v>138</v>
      </c>
      <c r="K24" s="4">
        <v>5371124</v>
      </c>
      <c r="L24" s="4" t="s">
        <v>3524</v>
      </c>
      <c r="M24" s="202">
        <v>70.900000000000006</v>
      </c>
      <c r="N24" s="102" t="s">
        <v>3968</v>
      </c>
      <c r="O24" s="1">
        <v>407</v>
      </c>
      <c r="P24" s="1">
        <v>99</v>
      </c>
      <c r="Q24" s="1">
        <v>69</v>
      </c>
      <c r="R24" s="1">
        <v>349</v>
      </c>
      <c r="S24" s="1">
        <v>20674</v>
      </c>
      <c r="T24" s="22">
        <v>2</v>
      </c>
      <c r="U24" s="175">
        <v>2.0664094232331436E-2</v>
      </c>
      <c r="V24" s="178">
        <v>1.7262724720570541E-3</v>
      </c>
      <c r="W24" s="178">
        <v>7.5602353534136107E-4</v>
      </c>
      <c r="X24" s="178">
        <v>2.8251331617206599E-3</v>
      </c>
      <c r="Y24" s="178">
        <v>6.2170151470955289E-2</v>
      </c>
      <c r="Z24" s="177">
        <v>7.0514153953552329E-6</v>
      </c>
      <c r="AA24" s="28">
        <v>2</v>
      </c>
      <c r="AB24" s="54" t="s">
        <v>3563</v>
      </c>
      <c r="AC24" s="32" t="s">
        <v>3516</v>
      </c>
      <c r="AD24" s="10" t="s">
        <v>3527</v>
      </c>
      <c r="AE24" s="10" t="s">
        <v>3748</v>
      </c>
      <c r="AF24" s="33" t="s">
        <v>3015</v>
      </c>
    </row>
    <row r="25" spans="1:32">
      <c r="A25" s="56" t="s">
        <v>2958</v>
      </c>
      <c r="B25" s="61">
        <v>3</v>
      </c>
      <c r="C25" s="26">
        <v>1.0521092159506771</v>
      </c>
      <c r="D25" s="1" t="s">
        <v>3524</v>
      </c>
      <c r="E25" s="22" t="s">
        <v>3028</v>
      </c>
      <c r="F25" s="7">
        <v>86.15</v>
      </c>
      <c r="G25" s="7">
        <v>0.56999999999999995</v>
      </c>
      <c r="H25" s="11" t="s">
        <v>2987</v>
      </c>
      <c r="I25" s="4">
        <v>17453</v>
      </c>
      <c r="J25" s="5">
        <v>261</v>
      </c>
      <c r="K25" s="4">
        <v>2851415</v>
      </c>
      <c r="L25" s="4" t="s">
        <v>3524</v>
      </c>
      <c r="M25" s="202">
        <v>84.5</v>
      </c>
      <c r="N25" s="102" t="s">
        <v>3984</v>
      </c>
      <c r="O25" s="1">
        <v>0</v>
      </c>
      <c r="P25" s="1">
        <v>0</v>
      </c>
      <c r="Q25" s="1">
        <v>0</v>
      </c>
      <c r="R25" s="1">
        <v>0</v>
      </c>
      <c r="S25" s="1">
        <v>1</v>
      </c>
      <c r="T25" s="22">
        <v>16801</v>
      </c>
      <c r="U25" s="175">
        <v>0</v>
      </c>
      <c r="V25" s="178">
        <v>0</v>
      </c>
      <c r="W25" s="178">
        <v>0</v>
      </c>
      <c r="X25" s="178">
        <v>0</v>
      </c>
      <c r="Y25" s="178">
        <v>3.0071660767609214E-6</v>
      </c>
      <c r="Z25" s="177">
        <v>5.9235415028681633E-2</v>
      </c>
      <c r="AA25" s="28">
        <v>1</v>
      </c>
      <c r="AB25" s="54" t="s">
        <v>6</v>
      </c>
      <c r="AC25" s="32" t="s">
        <v>2928</v>
      </c>
      <c r="AD25" s="10" t="s">
        <v>3529</v>
      </c>
      <c r="AE25" s="10" t="s">
        <v>3751</v>
      </c>
      <c r="AF25" s="33" t="s">
        <v>2993</v>
      </c>
    </row>
    <row r="26" spans="1:32">
      <c r="A26" s="56" t="s">
        <v>2982</v>
      </c>
      <c r="B26" s="61">
        <v>5</v>
      </c>
      <c r="C26" s="26">
        <v>1.0377347330022684</v>
      </c>
      <c r="D26" s="1" t="s">
        <v>3524</v>
      </c>
      <c r="E26" s="22" t="s">
        <v>3031</v>
      </c>
      <c r="F26" s="7">
        <v>91.05</v>
      </c>
      <c r="G26" s="7">
        <v>2.2200000000000002</v>
      </c>
      <c r="H26" s="11" t="s">
        <v>7</v>
      </c>
      <c r="I26" s="4">
        <v>17754</v>
      </c>
      <c r="J26" s="5">
        <v>364</v>
      </c>
      <c r="K26" s="4">
        <v>4818187</v>
      </c>
      <c r="L26" s="4" t="s">
        <v>3524</v>
      </c>
      <c r="M26" s="202">
        <v>81.099999999999994</v>
      </c>
      <c r="N26" s="102" t="s">
        <v>3973</v>
      </c>
      <c r="O26" s="1">
        <v>3</v>
      </c>
      <c r="P26" s="1">
        <v>15818</v>
      </c>
      <c r="Q26" s="1">
        <v>3</v>
      </c>
      <c r="R26" s="1">
        <v>1</v>
      </c>
      <c r="S26" s="1">
        <v>7</v>
      </c>
      <c r="T26" s="22">
        <v>0</v>
      </c>
      <c r="U26" s="175">
        <v>1.5231519090170594E-4</v>
      </c>
      <c r="V26" s="178">
        <v>0.27581997942422709</v>
      </c>
      <c r="W26" s="178">
        <v>3.2870588493102653E-5</v>
      </c>
      <c r="X26" s="178">
        <v>8.0949374261336959E-6</v>
      </c>
      <c r="Y26" s="178">
        <v>2.1050162537326449E-5</v>
      </c>
      <c r="Z26" s="177">
        <v>0</v>
      </c>
      <c r="AA26" s="28">
        <v>1</v>
      </c>
      <c r="AB26" s="54" t="s">
        <v>2</v>
      </c>
      <c r="AC26" s="32" t="s">
        <v>3521</v>
      </c>
      <c r="AD26" s="10" t="s">
        <v>3540</v>
      </c>
      <c r="AE26" s="10" t="s">
        <v>3769</v>
      </c>
      <c r="AF26" s="33" t="s">
        <v>3021</v>
      </c>
    </row>
    <row r="27" spans="1:32">
      <c r="A27" s="56" t="s">
        <v>2952</v>
      </c>
      <c r="B27" s="61">
        <v>3</v>
      </c>
      <c r="C27" s="26">
        <v>0.94633880443340801</v>
      </c>
      <c r="D27" s="1" t="s">
        <v>234</v>
      </c>
      <c r="E27" s="22" t="s">
        <v>3030</v>
      </c>
      <c r="F27" s="7">
        <v>80.45</v>
      </c>
      <c r="G27" s="7">
        <v>7.55</v>
      </c>
      <c r="H27" s="11" t="s">
        <v>8</v>
      </c>
      <c r="I27" s="4">
        <v>15654</v>
      </c>
      <c r="J27" s="5">
        <v>271</v>
      </c>
      <c r="K27" s="4">
        <v>3170112</v>
      </c>
      <c r="L27" s="4" t="s">
        <v>3524</v>
      </c>
      <c r="M27" s="202">
        <v>43.8</v>
      </c>
      <c r="N27" s="102" t="s">
        <v>3985</v>
      </c>
      <c r="O27" s="1">
        <v>5</v>
      </c>
      <c r="P27" s="1">
        <v>11</v>
      </c>
      <c r="Q27" s="1">
        <v>136</v>
      </c>
      <c r="R27" s="1">
        <v>11429</v>
      </c>
      <c r="S27" s="1">
        <v>214</v>
      </c>
      <c r="T27" s="22">
        <v>4</v>
      </c>
      <c r="U27" s="175">
        <v>2.5385865150284319E-4</v>
      </c>
      <c r="V27" s="178">
        <v>1.9180805245078381E-4</v>
      </c>
      <c r="W27" s="178">
        <v>1.4901333450206536E-3</v>
      </c>
      <c r="X27" s="178">
        <v>9.2517039843282009E-2</v>
      </c>
      <c r="Y27" s="178">
        <v>6.4353354042683713E-4</v>
      </c>
      <c r="Z27" s="177">
        <v>1.4102830790710466E-5</v>
      </c>
      <c r="AA27" s="28">
        <v>1</v>
      </c>
      <c r="AB27" s="54" t="s">
        <v>4</v>
      </c>
      <c r="AC27" s="32" t="s">
        <v>3517</v>
      </c>
      <c r="AD27" s="10" t="s">
        <v>3533</v>
      </c>
      <c r="AE27" s="10" t="s">
        <v>3758</v>
      </c>
      <c r="AF27" s="33" t="s">
        <v>3000</v>
      </c>
    </row>
    <row r="28" spans="1:32">
      <c r="A28" s="56" t="s">
        <v>2973</v>
      </c>
      <c r="B28" s="61">
        <v>2</v>
      </c>
      <c r="C28" s="26">
        <v>0.94632044586834119</v>
      </c>
      <c r="D28" s="1" t="s">
        <v>3524</v>
      </c>
      <c r="E28" s="22" t="s">
        <v>3030</v>
      </c>
      <c r="F28" s="7">
        <v>76.31</v>
      </c>
      <c r="G28" s="7">
        <v>2.36</v>
      </c>
      <c r="H28" s="11" t="s">
        <v>8</v>
      </c>
      <c r="I28" s="4">
        <v>16815</v>
      </c>
      <c r="J28" s="5">
        <v>185</v>
      </c>
      <c r="K28" s="4">
        <v>2113449</v>
      </c>
      <c r="L28" s="4" t="s">
        <v>3524</v>
      </c>
      <c r="M28" s="202">
        <v>65.7</v>
      </c>
      <c r="N28" s="102" t="s">
        <v>3989</v>
      </c>
      <c r="O28" s="1">
        <v>5</v>
      </c>
      <c r="P28" s="1">
        <v>11</v>
      </c>
      <c r="Q28" s="1">
        <v>9</v>
      </c>
      <c r="R28" s="1">
        <v>69</v>
      </c>
      <c r="S28" s="1">
        <v>10236</v>
      </c>
      <c r="T28" s="22">
        <v>2</v>
      </c>
      <c r="U28" s="175">
        <v>2.5385865150284319E-4</v>
      </c>
      <c r="V28" s="178">
        <v>1.9180805245078381E-4</v>
      </c>
      <c r="W28" s="178">
        <v>9.861176547930796E-5</v>
      </c>
      <c r="X28" s="178">
        <v>5.5855068240322507E-4</v>
      </c>
      <c r="Y28" s="178">
        <v>3.0781351961724789E-2</v>
      </c>
      <c r="Z28" s="177">
        <v>7.0514153953552329E-6</v>
      </c>
      <c r="AA28" s="28">
        <v>1</v>
      </c>
      <c r="AB28" s="54" t="s">
        <v>5</v>
      </c>
      <c r="AC28" s="32" t="s">
        <v>2928</v>
      </c>
      <c r="AD28" s="10" t="s">
        <v>3530</v>
      </c>
      <c r="AE28" s="10" t="s">
        <v>3755</v>
      </c>
      <c r="AF28" s="33" t="s">
        <v>3016</v>
      </c>
    </row>
    <row r="29" spans="1:32">
      <c r="A29" s="56" t="s">
        <v>2961</v>
      </c>
      <c r="B29" s="61">
        <v>3</v>
      </c>
      <c r="C29" s="26">
        <v>0.94187737510078084</v>
      </c>
      <c r="D29" s="1" t="s">
        <v>234</v>
      </c>
      <c r="E29" s="22" t="s">
        <v>3030</v>
      </c>
      <c r="F29" s="7">
        <v>84.92</v>
      </c>
      <c r="G29" s="7">
        <v>0.99</v>
      </c>
      <c r="H29" s="11" t="s">
        <v>2987</v>
      </c>
      <c r="I29" s="4">
        <v>10121</v>
      </c>
      <c r="J29" s="5">
        <v>437</v>
      </c>
      <c r="K29" s="4">
        <v>3185128</v>
      </c>
      <c r="L29" s="4" t="s">
        <v>3524</v>
      </c>
      <c r="M29" s="202">
        <v>81</v>
      </c>
      <c r="N29" s="102" t="s">
        <v>3986</v>
      </c>
      <c r="O29" s="1">
        <v>0</v>
      </c>
      <c r="P29" s="1">
        <v>0</v>
      </c>
      <c r="Q29" s="1">
        <v>1</v>
      </c>
      <c r="R29" s="1">
        <v>0</v>
      </c>
      <c r="S29" s="1">
        <v>0</v>
      </c>
      <c r="T29" s="22">
        <v>13619</v>
      </c>
      <c r="U29" s="175">
        <v>0</v>
      </c>
      <c r="V29" s="178">
        <v>0</v>
      </c>
      <c r="W29" s="178">
        <v>1.0956862831034219E-5</v>
      </c>
      <c r="X29" s="178">
        <v>0</v>
      </c>
      <c r="Y29" s="178">
        <v>0</v>
      </c>
      <c r="Z29" s="177">
        <v>4.8016613134671454E-2</v>
      </c>
      <c r="AA29" s="28">
        <v>1</v>
      </c>
      <c r="AB29" s="54" t="s">
        <v>6</v>
      </c>
      <c r="AC29" s="32" t="s">
        <v>3522</v>
      </c>
      <c r="AD29" s="10" t="s">
        <v>3537</v>
      </c>
      <c r="AE29" s="10" t="s">
        <v>3763</v>
      </c>
      <c r="AF29" s="33" t="s">
        <v>3008</v>
      </c>
    </row>
    <row r="30" spans="1:32">
      <c r="A30" s="56" t="s">
        <v>2962</v>
      </c>
      <c r="B30" s="61">
        <v>2</v>
      </c>
      <c r="C30" s="26">
        <v>0.93919113103031149</v>
      </c>
      <c r="D30" s="1" t="s">
        <v>3524</v>
      </c>
      <c r="E30" s="22" t="s">
        <v>3030</v>
      </c>
      <c r="F30" s="7">
        <v>76.75</v>
      </c>
      <c r="G30" s="7">
        <v>0.79</v>
      </c>
      <c r="H30" s="11" t="s">
        <v>8</v>
      </c>
      <c r="I30" s="4">
        <v>8632</v>
      </c>
      <c r="J30" s="5">
        <v>344</v>
      </c>
      <c r="K30" s="4">
        <v>2129492</v>
      </c>
      <c r="L30" s="4" t="s">
        <v>3524</v>
      </c>
      <c r="M30" s="202">
        <v>73.8</v>
      </c>
      <c r="N30" s="102" t="s">
        <v>3990</v>
      </c>
      <c r="O30" s="1">
        <v>3</v>
      </c>
      <c r="P30" s="1">
        <v>1</v>
      </c>
      <c r="Q30" s="1">
        <v>1</v>
      </c>
      <c r="R30" s="1">
        <v>7</v>
      </c>
      <c r="S30" s="1">
        <v>12</v>
      </c>
      <c r="T30" s="22">
        <v>8782</v>
      </c>
      <c r="U30" s="175">
        <v>1.5231519090170594E-4</v>
      </c>
      <c r="V30" s="178">
        <v>1.7437095677343983E-5</v>
      </c>
      <c r="W30" s="178">
        <v>1.0956862831034219E-5</v>
      </c>
      <c r="X30" s="178">
        <v>5.6664561982935873E-5</v>
      </c>
      <c r="Y30" s="178">
        <v>3.6085992921131055E-5</v>
      </c>
      <c r="Z30" s="177">
        <v>3.0962765001004828E-2</v>
      </c>
      <c r="AA30" s="28">
        <v>1</v>
      </c>
      <c r="AB30" s="54" t="s">
        <v>6</v>
      </c>
      <c r="AC30" s="32" t="s">
        <v>2928</v>
      </c>
      <c r="AD30" s="10" t="s">
        <v>3530</v>
      </c>
      <c r="AE30" s="10" t="s">
        <v>3755</v>
      </c>
      <c r="AF30" s="33" t="s">
        <v>3009</v>
      </c>
    </row>
    <row r="31" spans="1:32">
      <c r="A31" s="56" t="s">
        <v>2975</v>
      </c>
      <c r="B31" s="61">
        <v>4</v>
      </c>
      <c r="C31" s="26">
        <v>0.90951528065254073</v>
      </c>
      <c r="D31" s="1" t="s">
        <v>3524</v>
      </c>
      <c r="E31" s="22" t="s">
        <v>3030</v>
      </c>
      <c r="F31" s="7">
        <v>87.62</v>
      </c>
      <c r="G31" s="7">
        <v>5.46</v>
      </c>
      <c r="H31" s="11" t="s">
        <v>8</v>
      </c>
      <c r="I31" s="4">
        <v>11290</v>
      </c>
      <c r="J31" s="5">
        <v>502</v>
      </c>
      <c r="K31" s="4">
        <v>4397947</v>
      </c>
      <c r="L31" s="4" t="s">
        <v>3524</v>
      </c>
      <c r="M31" s="202">
        <v>61.4</v>
      </c>
      <c r="N31" s="102" t="s">
        <v>3980</v>
      </c>
      <c r="O31" s="1">
        <v>92</v>
      </c>
      <c r="P31" s="1">
        <v>9</v>
      </c>
      <c r="Q31" s="1">
        <v>50</v>
      </c>
      <c r="R31" s="1">
        <v>12243</v>
      </c>
      <c r="S31" s="1">
        <v>24963</v>
      </c>
      <c r="T31" s="22">
        <v>4</v>
      </c>
      <c r="U31" s="175">
        <v>4.670999187652315E-3</v>
      </c>
      <c r="V31" s="178">
        <v>1.5693386109609585E-4</v>
      </c>
      <c r="W31" s="178">
        <v>5.478431415517109E-4</v>
      </c>
      <c r="X31" s="178">
        <v>9.9106318908154842E-2</v>
      </c>
      <c r="Y31" s="178">
        <v>7.5067886774182871E-2</v>
      </c>
      <c r="Z31" s="177">
        <v>1.4102830790710466E-5</v>
      </c>
      <c r="AA31" s="28">
        <v>2</v>
      </c>
      <c r="AB31" s="54" t="s">
        <v>3565</v>
      </c>
      <c r="AC31" s="32" t="s">
        <v>3516</v>
      </c>
      <c r="AD31" s="10" t="s">
        <v>3528</v>
      </c>
      <c r="AE31" s="10" t="s">
        <v>3754</v>
      </c>
      <c r="AF31" s="33" t="s">
        <v>3017</v>
      </c>
    </row>
    <row r="32" spans="1:32">
      <c r="A32" s="56" t="s">
        <v>2972</v>
      </c>
      <c r="B32" s="61">
        <v>3</v>
      </c>
      <c r="C32" s="26">
        <v>0.68340819310746381</v>
      </c>
      <c r="D32" s="1" t="s">
        <v>234</v>
      </c>
      <c r="E32" s="22" t="s">
        <v>3030</v>
      </c>
      <c r="F32" s="7">
        <v>90.91</v>
      </c>
      <c r="G32" s="7">
        <v>5.98</v>
      </c>
      <c r="H32" s="11" t="s">
        <v>2987</v>
      </c>
      <c r="I32" s="4">
        <v>17637</v>
      </c>
      <c r="J32" s="5">
        <v>465</v>
      </c>
      <c r="K32" s="4">
        <v>4389763</v>
      </c>
      <c r="L32" s="4" t="s">
        <v>3524</v>
      </c>
      <c r="M32" s="202">
        <v>63.2</v>
      </c>
      <c r="N32" s="195" t="s">
        <v>3987</v>
      </c>
      <c r="O32" s="1">
        <v>8</v>
      </c>
      <c r="P32" s="1">
        <v>3</v>
      </c>
      <c r="Q32" s="1">
        <v>19</v>
      </c>
      <c r="R32" s="1">
        <v>170</v>
      </c>
      <c r="S32" s="1">
        <v>14765</v>
      </c>
      <c r="T32" s="22">
        <v>5</v>
      </c>
      <c r="U32" s="175">
        <v>4.0617384240454913E-4</v>
      </c>
      <c r="V32" s="178">
        <v>5.2311287032031946E-5</v>
      </c>
      <c r="W32" s="178">
        <v>2.0818039378965014E-4</v>
      </c>
      <c r="X32" s="178">
        <v>1.3761393624427284E-3</v>
      </c>
      <c r="Y32" s="178">
        <v>4.4400807123375005E-2</v>
      </c>
      <c r="Z32" s="177">
        <v>1.7628538488388081E-5</v>
      </c>
      <c r="AA32" s="28">
        <v>1</v>
      </c>
      <c r="AB32" s="54" t="s">
        <v>5</v>
      </c>
      <c r="AC32" s="32" t="s">
        <v>3516</v>
      </c>
      <c r="AD32" s="10" t="s">
        <v>3527</v>
      </c>
      <c r="AE32" s="10" t="s">
        <v>3748</v>
      </c>
      <c r="AF32" s="33" t="s">
        <v>3003</v>
      </c>
    </row>
    <row r="33" spans="1:32">
      <c r="A33" s="56" t="s">
        <v>2978</v>
      </c>
      <c r="B33" s="61">
        <v>2</v>
      </c>
      <c r="C33" s="26">
        <v>0.66570317227532683</v>
      </c>
      <c r="D33" s="1" t="s">
        <v>3524</v>
      </c>
      <c r="E33" s="22" t="s">
        <v>3027</v>
      </c>
      <c r="F33" s="7">
        <v>78.069999999999993</v>
      </c>
      <c r="G33" s="7">
        <v>2.56</v>
      </c>
      <c r="H33" s="11" t="s">
        <v>8</v>
      </c>
      <c r="I33" s="4">
        <v>6563</v>
      </c>
      <c r="J33" s="5">
        <v>562</v>
      </c>
      <c r="K33" s="4">
        <v>3004342</v>
      </c>
      <c r="L33" s="4" t="s">
        <v>3524</v>
      </c>
      <c r="M33" s="202">
        <v>66.2</v>
      </c>
      <c r="N33" s="102" t="s">
        <v>3991</v>
      </c>
      <c r="O33" s="1">
        <v>222</v>
      </c>
      <c r="P33" s="1">
        <v>3</v>
      </c>
      <c r="Q33" s="1">
        <v>1265</v>
      </c>
      <c r="R33" s="1">
        <v>8871</v>
      </c>
      <c r="S33" s="1">
        <v>28719</v>
      </c>
      <c r="T33" s="22">
        <v>2</v>
      </c>
      <c r="U33" s="175">
        <v>1.1271324126726238E-2</v>
      </c>
      <c r="V33" s="178">
        <v>5.2311287032031946E-5</v>
      </c>
      <c r="W33" s="178">
        <v>1.3860431481258286E-2</v>
      </c>
      <c r="X33" s="178">
        <v>7.1810189907232022E-2</v>
      </c>
      <c r="Y33" s="178">
        <v>8.6362802558496904E-2</v>
      </c>
      <c r="Z33" s="177">
        <v>7.0514153953552329E-6</v>
      </c>
      <c r="AA33" s="28">
        <v>4</v>
      </c>
      <c r="AB33" s="54" t="s">
        <v>3564</v>
      </c>
      <c r="AC33" s="32" t="s">
        <v>3516</v>
      </c>
      <c r="AD33" s="10" t="s">
        <v>3527</v>
      </c>
      <c r="AE33" s="10" t="s">
        <v>3748</v>
      </c>
      <c r="AF33" s="33" t="s">
        <v>2996</v>
      </c>
    </row>
    <row r="34" spans="1:32">
      <c r="A34" s="56" t="s">
        <v>2956</v>
      </c>
      <c r="B34" s="61">
        <v>2</v>
      </c>
      <c r="C34" s="26">
        <v>0.63864443885985367</v>
      </c>
      <c r="D34" s="1" t="s">
        <v>3524</v>
      </c>
      <c r="E34" s="22" t="s">
        <v>3031</v>
      </c>
      <c r="F34" s="7">
        <v>80.52</v>
      </c>
      <c r="G34" s="7">
        <v>5.8</v>
      </c>
      <c r="H34" s="11" t="s">
        <v>8</v>
      </c>
      <c r="I34" s="4">
        <v>4133</v>
      </c>
      <c r="J34" s="5">
        <v>971</v>
      </c>
      <c r="K34" s="4">
        <v>3131633</v>
      </c>
      <c r="L34" s="4" t="s">
        <v>3524</v>
      </c>
      <c r="M34" s="202">
        <v>53.4</v>
      </c>
      <c r="N34" s="196" t="s">
        <v>3992</v>
      </c>
      <c r="O34" s="1">
        <v>54</v>
      </c>
      <c r="P34" s="1">
        <v>249</v>
      </c>
      <c r="Q34" s="1">
        <v>12234</v>
      </c>
      <c r="R34" s="1">
        <v>333</v>
      </c>
      <c r="S34" s="1">
        <v>92</v>
      </c>
      <c r="T34" s="22">
        <v>4</v>
      </c>
      <c r="U34" s="175">
        <v>2.7416734362307065E-3</v>
      </c>
      <c r="V34" s="178">
        <v>4.3418368236586517E-3</v>
      </c>
      <c r="W34" s="178">
        <v>0.13404625987487262</v>
      </c>
      <c r="X34" s="178">
        <v>2.6956141629025207E-3</v>
      </c>
      <c r="Y34" s="178">
        <v>2.7665927906200474E-4</v>
      </c>
      <c r="Z34" s="177">
        <v>1.4102830790710466E-5</v>
      </c>
      <c r="AA34" s="28">
        <v>1</v>
      </c>
      <c r="AB34" s="54" t="s">
        <v>3</v>
      </c>
      <c r="AC34" s="32" t="s">
        <v>3517</v>
      </c>
      <c r="AD34" s="10" t="s">
        <v>3534</v>
      </c>
      <c r="AE34" s="10" t="s">
        <v>3759</v>
      </c>
      <c r="AF34" s="33" t="s">
        <v>3004</v>
      </c>
    </row>
    <row r="35" spans="1:32">
      <c r="A35" s="56" t="s">
        <v>2942</v>
      </c>
      <c r="B35" s="61">
        <v>2</v>
      </c>
      <c r="C35" s="26">
        <v>0.57280986149457547</v>
      </c>
      <c r="D35" s="1" t="s">
        <v>3524</v>
      </c>
      <c r="E35" s="22" t="s">
        <v>3030</v>
      </c>
      <c r="F35" s="7">
        <v>92.02</v>
      </c>
      <c r="G35" s="7">
        <v>1.64</v>
      </c>
      <c r="H35" s="11" t="s">
        <v>7</v>
      </c>
      <c r="I35" s="4">
        <v>23363</v>
      </c>
      <c r="J35" s="5">
        <v>254</v>
      </c>
      <c r="K35" s="4">
        <v>3491560</v>
      </c>
      <c r="L35" s="4" t="s">
        <v>3524</v>
      </c>
      <c r="M35" s="202">
        <v>85.1</v>
      </c>
      <c r="N35" s="102" t="s">
        <v>3993</v>
      </c>
      <c r="O35" s="1">
        <v>0</v>
      </c>
      <c r="P35" s="1">
        <v>0</v>
      </c>
      <c r="Q35" s="1">
        <v>0</v>
      </c>
      <c r="R35" s="1">
        <v>1</v>
      </c>
      <c r="S35" s="1">
        <v>0</v>
      </c>
      <c r="T35" s="22">
        <v>18793</v>
      </c>
      <c r="U35" s="175">
        <v>0</v>
      </c>
      <c r="V35" s="178">
        <v>0</v>
      </c>
      <c r="W35" s="178">
        <v>0</v>
      </c>
      <c r="X35" s="178">
        <v>8.0949374261336959E-6</v>
      </c>
      <c r="Y35" s="178">
        <v>0</v>
      </c>
      <c r="Z35" s="177">
        <v>6.6258624762455448E-2</v>
      </c>
      <c r="AA35" s="28">
        <v>1</v>
      </c>
      <c r="AB35" s="54" t="s">
        <v>6</v>
      </c>
      <c r="AC35" s="32" t="s">
        <v>3522</v>
      </c>
      <c r="AD35" s="10" t="s">
        <v>3536</v>
      </c>
      <c r="AE35" s="10" t="s">
        <v>3762</v>
      </c>
      <c r="AF35" s="33" t="s">
        <v>2992</v>
      </c>
    </row>
    <row r="36" spans="1:32">
      <c r="A36" s="56" t="s">
        <v>2953</v>
      </c>
      <c r="B36" s="61">
        <v>2</v>
      </c>
      <c r="C36" s="26">
        <v>0.54534190756236534</v>
      </c>
      <c r="D36" s="1" t="s">
        <v>3524</v>
      </c>
      <c r="E36" s="22" t="s">
        <v>3027</v>
      </c>
      <c r="F36" s="7">
        <v>83.8</v>
      </c>
      <c r="G36" s="7">
        <v>1.82</v>
      </c>
      <c r="H36" s="11" t="s">
        <v>2987</v>
      </c>
      <c r="I36" s="4">
        <v>9581</v>
      </c>
      <c r="J36" s="5">
        <v>571</v>
      </c>
      <c r="K36" s="4">
        <v>3667424</v>
      </c>
      <c r="L36" s="4" t="s">
        <v>3524</v>
      </c>
      <c r="M36" s="202">
        <v>76.7</v>
      </c>
      <c r="N36" s="197" t="s">
        <v>3995</v>
      </c>
      <c r="O36" s="1">
        <v>48</v>
      </c>
      <c r="P36" s="1">
        <v>29</v>
      </c>
      <c r="Q36" s="1">
        <v>283</v>
      </c>
      <c r="R36" s="1">
        <v>11702</v>
      </c>
      <c r="S36" s="1">
        <v>139</v>
      </c>
      <c r="T36" s="22">
        <v>0</v>
      </c>
      <c r="U36" s="175">
        <v>2.437043054427295E-3</v>
      </c>
      <c r="V36" s="178">
        <v>5.0567577464297544E-4</v>
      </c>
      <c r="W36" s="178">
        <v>3.1007921811826837E-3</v>
      </c>
      <c r="X36" s="178">
        <v>9.4726957760616515E-2</v>
      </c>
      <c r="Y36" s="178">
        <v>4.1799608466976806E-4</v>
      </c>
      <c r="Z36" s="177">
        <v>0</v>
      </c>
      <c r="AA36" s="28">
        <v>1</v>
      </c>
      <c r="AB36" s="54" t="s">
        <v>4</v>
      </c>
      <c r="AC36" s="32" t="s">
        <v>3516</v>
      </c>
      <c r="AD36" s="10" t="s">
        <v>3527</v>
      </c>
      <c r="AE36" s="10" t="s">
        <v>3748</v>
      </c>
      <c r="AF36" s="33" t="s">
        <v>3001</v>
      </c>
    </row>
    <row r="37" spans="1:32">
      <c r="A37" s="56" t="s">
        <v>2954</v>
      </c>
      <c r="B37" s="61">
        <v>2</v>
      </c>
      <c r="C37" s="26">
        <v>0.49729706612136393</v>
      </c>
      <c r="D37" s="1" t="s">
        <v>3524</v>
      </c>
      <c r="E37" s="22" t="s">
        <v>3030</v>
      </c>
      <c r="F37" s="7">
        <v>78.05</v>
      </c>
      <c r="G37" s="7">
        <v>2.85</v>
      </c>
      <c r="H37" s="11" t="s">
        <v>8</v>
      </c>
      <c r="I37" s="4">
        <v>8333</v>
      </c>
      <c r="J37" s="5">
        <v>585</v>
      </c>
      <c r="K37" s="4">
        <v>4021741</v>
      </c>
      <c r="L37" s="4" t="s">
        <v>3524</v>
      </c>
      <c r="M37" s="202">
        <v>64.8</v>
      </c>
      <c r="N37" s="102" t="s">
        <v>3997</v>
      </c>
      <c r="O37" s="1">
        <v>40</v>
      </c>
      <c r="P37" s="1">
        <v>8</v>
      </c>
      <c r="Q37" s="1">
        <v>34</v>
      </c>
      <c r="R37" s="1">
        <v>11800</v>
      </c>
      <c r="S37" s="1">
        <v>250</v>
      </c>
      <c r="T37" s="22">
        <v>0</v>
      </c>
      <c r="U37" s="175">
        <v>2.0308692120227455E-3</v>
      </c>
      <c r="V37" s="178">
        <v>1.3949676541875187E-4</v>
      </c>
      <c r="W37" s="178">
        <v>3.7253333625516339E-4</v>
      </c>
      <c r="X37" s="178">
        <v>9.5520261628377609E-2</v>
      </c>
      <c r="Y37" s="178">
        <v>7.5179151919023033E-4</v>
      </c>
      <c r="Z37" s="177">
        <v>0</v>
      </c>
      <c r="AA37" s="28">
        <v>1</v>
      </c>
      <c r="AB37" s="54" t="s">
        <v>4</v>
      </c>
      <c r="AC37" s="32" t="s">
        <v>3516</v>
      </c>
      <c r="AD37" s="10" t="s">
        <v>3528</v>
      </c>
      <c r="AE37" s="10" t="s">
        <v>3753</v>
      </c>
      <c r="AF37" s="33" t="s">
        <v>3002</v>
      </c>
    </row>
    <row r="38" spans="1:32">
      <c r="A38" s="56" t="s">
        <v>2985</v>
      </c>
      <c r="B38" s="61">
        <v>2</v>
      </c>
      <c r="C38" s="26">
        <v>0.48288848438930182</v>
      </c>
      <c r="D38" s="1" t="s">
        <v>3524</v>
      </c>
      <c r="E38" s="22" t="s">
        <v>3027</v>
      </c>
      <c r="F38" s="7">
        <v>89.58</v>
      </c>
      <c r="G38" s="7">
        <v>3.42</v>
      </c>
      <c r="H38" s="11" t="s">
        <v>2987</v>
      </c>
      <c r="I38" s="4">
        <v>9372</v>
      </c>
      <c r="J38" s="5">
        <v>585</v>
      </c>
      <c r="K38" s="4">
        <v>4141743</v>
      </c>
      <c r="L38" s="4" t="s">
        <v>3524</v>
      </c>
      <c r="M38" s="202">
        <v>73.5</v>
      </c>
      <c r="N38" s="102" t="s">
        <v>3999</v>
      </c>
      <c r="O38" s="1">
        <v>39</v>
      </c>
      <c r="P38" s="1">
        <v>12008</v>
      </c>
      <c r="Q38" s="1">
        <v>34</v>
      </c>
      <c r="R38" s="1">
        <v>36</v>
      </c>
      <c r="S38" s="1">
        <v>29</v>
      </c>
      <c r="T38" s="22">
        <v>1</v>
      </c>
      <c r="U38" s="175">
        <v>1.980097481722177E-3</v>
      </c>
      <c r="V38" s="176">
        <v>0.20938464489354652</v>
      </c>
      <c r="W38" s="176">
        <v>3.7253333625516339E-4</v>
      </c>
      <c r="X38" s="176">
        <v>2.9141774734081307E-4</v>
      </c>
      <c r="Y38" s="176">
        <v>8.7207816226066723E-5</v>
      </c>
      <c r="Z38" s="177">
        <v>3.5257076976776165E-6</v>
      </c>
      <c r="AA38" s="28">
        <v>1</v>
      </c>
      <c r="AB38" s="54" t="s">
        <v>2</v>
      </c>
      <c r="AC38" s="32" t="s">
        <v>3516</v>
      </c>
      <c r="AD38" s="10" t="s">
        <v>3527</v>
      </c>
      <c r="AE38" s="10" t="s">
        <v>3748</v>
      </c>
      <c r="AF38" s="33" t="s">
        <v>3001</v>
      </c>
    </row>
    <row r="39" spans="1:32">
      <c r="A39" s="56" t="s">
        <v>2969</v>
      </c>
      <c r="B39" s="61">
        <v>2</v>
      </c>
      <c r="C39" s="26">
        <v>0.42359679854011595</v>
      </c>
      <c r="D39" s="1" t="s">
        <v>3524</v>
      </c>
      <c r="E39" s="22" t="s">
        <v>3030</v>
      </c>
      <c r="F39" s="7">
        <v>84.43</v>
      </c>
      <c r="G39" s="7">
        <v>7.25</v>
      </c>
      <c r="H39" s="11" t="s">
        <v>8</v>
      </c>
      <c r="I39" s="4">
        <v>8621</v>
      </c>
      <c r="J39" s="5">
        <v>676</v>
      </c>
      <c r="K39" s="4">
        <v>4721471</v>
      </c>
      <c r="L39" s="4" t="s">
        <v>3524</v>
      </c>
      <c r="M39" s="202">
        <v>49.2</v>
      </c>
      <c r="N39" s="102" t="s">
        <v>4000</v>
      </c>
      <c r="O39" s="1">
        <v>0</v>
      </c>
      <c r="P39" s="1">
        <v>17</v>
      </c>
      <c r="Q39" s="1">
        <v>11272</v>
      </c>
      <c r="R39" s="1">
        <v>4</v>
      </c>
      <c r="S39" s="1">
        <v>1</v>
      </c>
      <c r="T39" s="22">
        <v>18</v>
      </c>
      <c r="U39" s="175">
        <v>0</v>
      </c>
      <c r="V39" s="178">
        <v>2.9643062651484768E-4</v>
      </c>
      <c r="W39" s="178">
        <v>0.12350575783141771</v>
      </c>
      <c r="X39" s="178">
        <v>3.2379749704534784E-5</v>
      </c>
      <c r="Y39" s="178">
        <v>3.0071660767609214E-6</v>
      </c>
      <c r="Z39" s="177">
        <v>6.34627385581971E-5</v>
      </c>
      <c r="AA39" s="28">
        <v>1</v>
      </c>
      <c r="AB39" s="54" t="s">
        <v>3</v>
      </c>
      <c r="AC39" s="32" t="s">
        <v>3518</v>
      </c>
      <c r="AD39" s="10" t="s">
        <v>3531</v>
      </c>
      <c r="AE39" s="10" t="s">
        <v>3757</v>
      </c>
      <c r="AF39" s="33" t="s">
        <v>3014</v>
      </c>
    </row>
    <row r="40" spans="1:32">
      <c r="A40" s="56" t="s">
        <v>2965</v>
      </c>
      <c r="B40" s="61">
        <v>1</v>
      </c>
      <c r="C40" s="26">
        <v>0.36868642924243789</v>
      </c>
      <c r="D40" s="1" t="s">
        <v>3524</v>
      </c>
      <c r="E40" s="22" t="s">
        <v>3027</v>
      </c>
      <c r="F40" s="7">
        <v>79.569999999999993</v>
      </c>
      <c r="G40" s="7">
        <v>2.0299999999999998</v>
      </c>
      <c r="H40" s="11" t="s">
        <v>8</v>
      </c>
      <c r="I40" s="4">
        <v>7186</v>
      </c>
      <c r="J40" s="5">
        <v>475</v>
      </c>
      <c r="K40" s="4">
        <v>2712332</v>
      </c>
      <c r="L40" s="4" t="s">
        <v>3524</v>
      </c>
      <c r="M40" s="202">
        <v>70.400000000000006</v>
      </c>
      <c r="N40" s="102" t="s">
        <v>4001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22">
        <v>10591</v>
      </c>
      <c r="U40" s="175">
        <v>0</v>
      </c>
      <c r="V40" s="178">
        <v>0</v>
      </c>
      <c r="W40" s="178">
        <v>0</v>
      </c>
      <c r="X40" s="178">
        <v>0</v>
      </c>
      <c r="Y40" s="178">
        <v>0</v>
      </c>
      <c r="Z40" s="177">
        <v>3.7340770226103638E-2</v>
      </c>
      <c r="AA40" s="28">
        <v>1</v>
      </c>
      <c r="AB40" s="54" t="s">
        <v>6</v>
      </c>
      <c r="AC40" s="32" t="s">
        <v>3520</v>
      </c>
      <c r="AD40" s="10" t="s">
        <v>3542</v>
      </c>
      <c r="AE40" s="10" t="s">
        <v>3767</v>
      </c>
      <c r="AF40" s="33" t="s">
        <v>3012</v>
      </c>
    </row>
    <row r="41" spans="1:32">
      <c r="A41" s="56" t="s">
        <v>2981</v>
      </c>
      <c r="B41" s="61">
        <v>1</v>
      </c>
      <c r="C41" s="26">
        <v>0.32931156100924774</v>
      </c>
      <c r="D41" s="1" t="s">
        <v>3524</v>
      </c>
      <c r="E41" s="22" t="s">
        <v>3027</v>
      </c>
      <c r="F41" s="7">
        <v>81.97</v>
      </c>
      <c r="G41" s="7">
        <v>9.76</v>
      </c>
      <c r="H41" s="11" t="s">
        <v>8</v>
      </c>
      <c r="I41" s="4">
        <v>2261</v>
      </c>
      <c r="J41" s="5">
        <v>1443</v>
      </c>
      <c r="K41" s="4">
        <v>3036638</v>
      </c>
      <c r="L41" s="4" t="s">
        <v>3524</v>
      </c>
      <c r="M41" s="202">
        <v>33.9</v>
      </c>
      <c r="N41" s="102" t="s">
        <v>4002</v>
      </c>
      <c r="O41" s="1">
        <v>12607</v>
      </c>
      <c r="P41" s="1">
        <v>73</v>
      </c>
      <c r="Q41" s="1">
        <v>237</v>
      </c>
      <c r="R41" s="1">
        <v>2277</v>
      </c>
      <c r="S41" s="1">
        <v>2891</v>
      </c>
      <c r="T41" s="22">
        <v>0</v>
      </c>
      <c r="U41" s="175">
        <v>0.64007920389926887</v>
      </c>
      <c r="V41" s="178">
        <v>1.2729079844461106E-3</v>
      </c>
      <c r="W41" s="178">
        <v>2.5967764909551098E-3</v>
      </c>
      <c r="X41" s="178">
        <v>1.8432172519306424E-2</v>
      </c>
      <c r="Y41" s="178">
        <v>8.6937171279158239E-3</v>
      </c>
      <c r="Z41" s="177">
        <v>0</v>
      </c>
      <c r="AA41" s="28">
        <v>2</v>
      </c>
      <c r="AB41" s="54" t="s">
        <v>6625</v>
      </c>
      <c r="AC41" s="32" t="s">
        <v>2928</v>
      </c>
      <c r="AD41" s="10" t="s">
        <v>3529</v>
      </c>
      <c r="AE41" s="10" t="s">
        <v>3765</v>
      </c>
      <c r="AF41" s="33" t="s">
        <v>3020</v>
      </c>
    </row>
    <row r="42" spans="1:32">
      <c r="A42" s="56" t="s">
        <v>2960</v>
      </c>
      <c r="B42" s="61">
        <v>1</v>
      </c>
      <c r="C42" s="26">
        <v>0.27622081312778085</v>
      </c>
      <c r="D42" s="1" t="s">
        <v>234</v>
      </c>
      <c r="E42" s="22" t="s">
        <v>3030</v>
      </c>
      <c r="F42" s="7">
        <v>87.54</v>
      </c>
      <c r="G42" s="7">
        <v>2.15</v>
      </c>
      <c r="H42" s="11" t="s">
        <v>2987</v>
      </c>
      <c r="I42" s="4">
        <v>10579</v>
      </c>
      <c r="J42" s="5">
        <v>495</v>
      </c>
      <c r="K42" s="4">
        <v>3620292</v>
      </c>
      <c r="L42" s="4" t="s">
        <v>3524</v>
      </c>
      <c r="M42" s="202">
        <v>77.900000000000006</v>
      </c>
      <c r="N42" s="102" t="s">
        <v>4003</v>
      </c>
      <c r="O42" s="1">
        <v>0</v>
      </c>
      <c r="P42" s="1">
        <v>0</v>
      </c>
      <c r="Q42" s="1">
        <v>0</v>
      </c>
      <c r="R42" s="1">
        <v>2</v>
      </c>
      <c r="S42" s="1">
        <v>0</v>
      </c>
      <c r="T42" s="22">
        <v>18390</v>
      </c>
      <c r="U42" s="175">
        <v>0</v>
      </c>
      <c r="V42" s="178">
        <v>0</v>
      </c>
      <c r="W42" s="178">
        <v>0</v>
      </c>
      <c r="X42" s="178">
        <v>1.6189874852267392E-5</v>
      </c>
      <c r="Y42" s="178">
        <v>0</v>
      </c>
      <c r="Z42" s="177">
        <v>6.4837764560291361E-2</v>
      </c>
      <c r="AA42" s="28">
        <v>1</v>
      </c>
      <c r="AB42" s="54" t="s">
        <v>6</v>
      </c>
      <c r="AC42" s="32" t="s">
        <v>3522</v>
      </c>
      <c r="AD42" s="10" t="s">
        <v>3537</v>
      </c>
      <c r="AE42" s="10" t="s">
        <v>3763</v>
      </c>
      <c r="AF42" s="33" t="s">
        <v>3007</v>
      </c>
    </row>
    <row r="43" spans="1:32">
      <c r="A43" s="56" t="s">
        <v>2984</v>
      </c>
      <c r="B43" s="77">
        <v>0</v>
      </c>
      <c r="C43" s="26">
        <v>0</v>
      </c>
      <c r="D43" s="1" t="s">
        <v>3911</v>
      </c>
      <c r="E43" s="22" t="s">
        <v>3911</v>
      </c>
      <c r="F43" s="7">
        <v>79.02</v>
      </c>
      <c r="G43" s="7">
        <v>1.2</v>
      </c>
      <c r="H43" s="11" t="s">
        <v>8</v>
      </c>
      <c r="I43" s="4">
        <v>6383</v>
      </c>
      <c r="J43" s="5">
        <v>405</v>
      </c>
      <c r="K43" s="4">
        <v>2262087</v>
      </c>
      <c r="L43" s="4" t="s">
        <v>3524</v>
      </c>
      <c r="M43" s="202">
        <v>74</v>
      </c>
      <c r="N43" s="102" t="s">
        <v>4008</v>
      </c>
      <c r="O43" s="1">
        <v>3</v>
      </c>
      <c r="P43" s="1">
        <v>5335</v>
      </c>
      <c r="Q43" s="1">
        <v>0</v>
      </c>
      <c r="R43" s="1">
        <v>0</v>
      </c>
      <c r="S43" s="1">
        <v>0</v>
      </c>
      <c r="T43" s="22">
        <v>0</v>
      </c>
      <c r="U43" s="175">
        <v>1.5231519090170594E-4</v>
      </c>
      <c r="V43" s="176">
        <v>9.3026905438630139E-2</v>
      </c>
      <c r="W43" s="176">
        <v>0</v>
      </c>
      <c r="X43" s="176">
        <v>0</v>
      </c>
      <c r="Y43" s="176">
        <v>0</v>
      </c>
      <c r="Z43" s="177">
        <v>0</v>
      </c>
      <c r="AA43" s="28">
        <v>1</v>
      </c>
      <c r="AB43" s="54" t="s">
        <v>2</v>
      </c>
      <c r="AC43" s="32" t="s">
        <v>2929</v>
      </c>
      <c r="AD43" s="10" t="s">
        <v>3544</v>
      </c>
      <c r="AE43" s="10" t="s">
        <v>3774</v>
      </c>
      <c r="AF43" s="33" t="s">
        <v>3025</v>
      </c>
    </row>
    <row r="44" spans="1:32">
      <c r="A44" s="56" t="s">
        <v>2980</v>
      </c>
      <c r="B44" s="77">
        <v>0</v>
      </c>
      <c r="C44" s="26">
        <v>0</v>
      </c>
      <c r="D44" s="1" t="s">
        <v>3911</v>
      </c>
      <c r="E44" s="22" t="s">
        <v>3911</v>
      </c>
      <c r="F44" s="7">
        <v>71.260000000000005</v>
      </c>
      <c r="G44" s="7">
        <v>7.82</v>
      </c>
      <c r="H44" s="11" t="s">
        <v>8</v>
      </c>
      <c r="I44" s="4">
        <v>1917</v>
      </c>
      <c r="J44" s="5">
        <v>883</v>
      </c>
      <c r="K44" s="4">
        <v>1615349</v>
      </c>
      <c r="L44" s="4" t="s">
        <v>3524</v>
      </c>
      <c r="M44" s="202">
        <v>32.9</v>
      </c>
      <c r="N44" s="102" t="s">
        <v>4005</v>
      </c>
      <c r="O44" s="1">
        <v>5580</v>
      </c>
      <c r="P44" s="1">
        <v>45</v>
      </c>
      <c r="Q44" s="1">
        <v>2</v>
      </c>
      <c r="R44" s="1">
        <v>160</v>
      </c>
      <c r="S44" s="1">
        <v>85</v>
      </c>
      <c r="T44" s="22">
        <v>0</v>
      </c>
      <c r="U44" s="175">
        <v>0.28330625507717305</v>
      </c>
      <c r="V44" s="178">
        <v>7.8466930548047912E-4</v>
      </c>
      <c r="W44" s="178">
        <v>2.1913725662068438E-5</v>
      </c>
      <c r="X44" s="178">
        <v>1.2951899881813913E-3</v>
      </c>
      <c r="Y44" s="178">
        <v>2.5560911652467832E-4</v>
      </c>
      <c r="Z44" s="177">
        <v>0</v>
      </c>
      <c r="AA44" s="28">
        <v>1</v>
      </c>
      <c r="AB44" s="54" t="s">
        <v>1</v>
      </c>
      <c r="AC44" s="32" t="s">
        <v>3517</v>
      </c>
      <c r="AD44" s="10" t="s">
        <v>3535</v>
      </c>
      <c r="AE44" s="10" t="s">
        <v>3760</v>
      </c>
      <c r="AF44" s="33" t="s">
        <v>3019</v>
      </c>
    </row>
    <row r="45" spans="1:32">
      <c r="A45" s="56" t="s">
        <v>2949</v>
      </c>
      <c r="B45" s="77">
        <v>0</v>
      </c>
      <c r="C45" s="26">
        <v>0</v>
      </c>
      <c r="D45" s="1" t="s">
        <v>3911</v>
      </c>
      <c r="E45" s="22" t="s">
        <v>3911</v>
      </c>
      <c r="F45" s="7">
        <v>92.45</v>
      </c>
      <c r="G45" s="7">
        <v>2.56</v>
      </c>
      <c r="H45" s="11" t="s">
        <v>7</v>
      </c>
      <c r="I45" s="4">
        <v>17072</v>
      </c>
      <c r="J45" s="5">
        <v>249</v>
      </c>
      <c r="K45" s="4">
        <v>2612057</v>
      </c>
      <c r="L45" s="4" t="s">
        <v>3524</v>
      </c>
      <c r="M45" s="202">
        <v>80.8</v>
      </c>
      <c r="N45" s="102" t="s">
        <v>4004</v>
      </c>
      <c r="O45" s="1">
        <v>5</v>
      </c>
      <c r="P45" s="1">
        <v>6</v>
      </c>
      <c r="Q45" s="1">
        <v>26</v>
      </c>
      <c r="R45" s="1">
        <v>1313</v>
      </c>
      <c r="S45" s="1">
        <v>9331</v>
      </c>
      <c r="T45" s="22">
        <v>8</v>
      </c>
      <c r="U45" s="175">
        <v>2.5385865150284319E-4</v>
      </c>
      <c r="V45" s="178">
        <v>1.0462257406406389E-4</v>
      </c>
      <c r="W45" s="178">
        <v>2.8487843360688967E-4</v>
      </c>
      <c r="X45" s="178">
        <v>1.0628652840513543E-2</v>
      </c>
      <c r="Y45" s="178">
        <v>2.8059866662256155E-2</v>
      </c>
      <c r="Z45" s="177">
        <v>2.8205661581420932E-5</v>
      </c>
      <c r="AA45" s="28">
        <v>2</v>
      </c>
      <c r="AB45" s="54" t="s">
        <v>3565</v>
      </c>
      <c r="AC45" s="32" t="s">
        <v>3517</v>
      </c>
      <c r="AD45" s="10" t="s">
        <v>3535</v>
      </c>
      <c r="AE45" s="10" t="s">
        <v>3771</v>
      </c>
      <c r="AF45" s="33" t="s">
        <v>3024</v>
      </c>
    </row>
    <row r="46" spans="1:32">
      <c r="A46" s="56" t="s">
        <v>2986</v>
      </c>
      <c r="B46" s="77">
        <v>0</v>
      </c>
      <c r="C46" s="26">
        <v>0</v>
      </c>
      <c r="D46" s="1" t="s">
        <v>3911</v>
      </c>
      <c r="E46" s="22" t="s">
        <v>3911</v>
      </c>
      <c r="F46" s="7">
        <v>98.21</v>
      </c>
      <c r="G46" s="7">
        <v>4.2699999999999996</v>
      </c>
      <c r="H46" s="11" t="s">
        <v>7</v>
      </c>
      <c r="I46" s="4">
        <v>26247</v>
      </c>
      <c r="J46" s="5">
        <v>210</v>
      </c>
      <c r="K46" s="4">
        <v>3802452</v>
      </c>
      <c r="L46" s="4" t="s">
        <v>3524</v>
      </c>
      <c r="M46" s="202">
        <v>78.099999999999994</v>
      </c>
      <c r="N46" s="102" t="s">
        <v>4006</v>
      </c>
      <c r="O46" s="1">
        <v>13</v>
      </c>
      <c r="P46" s="1">
        <v>15344</v>
      </c>
      <c r="Q46" s="1">
        <v>3</v>
      </c>
      <c r="R46" s="1">
        <v>2</v>
      </c>
      <c r="S46" s="1">
        <v>5</v>
      </c>
      <c r="T46" s="22">
        <v>0</v>
      </c>
      <c r="U46" s="175">
        <v>6.6003249390739237E-4</v>
      </c>
      <c r="V46" s="178">
        <v>0.26755479607316607</v>
      </c>
      <c r="W46" s="178">
        <v>3.2870588493102653E-5</v>
      </c>
      <c r="X46" s="178">
        <v>1.6189874852267392E-5</v>
      </c>
      <c r="Y46" s="178">
        <v>1.5035830383804606E-5</v>
      </c>
      <c r="Z46" s="177">
        <v>0</v>
      </c>
      <c r="AA46" s="28">
        <v>1</v>
      </c>
      <c r="AB46" s="54" t="s">
        <v>2</v>
      </c>
      <c r="AC46" s="32" t="s">
        <v>3517</v>
      </c>
      <c r="AD46" s="10" t="s">
        <v>3543</v>
      </c>
      <c r="AE46" s="10" t="s">
        <v>3772</v>
      </c>
      <c r="AF46" s="33" t="s">
        <v>3026</v>
      </c>
    </row>
    <row r="47" spans="1:32">
      <c r="A47" s="56" t="s">
        <v>2941</v>
      </c>
      <c r="B47" s="77">
        <v>0</v>
      </c>
      <c r="C47" s="26">
        <v>0</v>
      </c>
      <c r="D47" s="1" t="s">
        <v>3911</v>
      </c>
      <c r="E47" s="22" t="s">
        <v>3911</v>
      </c>
      <c r="F47" s="7">
        <v>96.43</v>
      </c>
      <c r="G47" s="7">
        <v>0.95</v>
      </c>
      <c r="H47" s="11" t="s">
        <v>7</v>
      </c>
      <c r="I47" s="4">
        <v>107724</v>
      </c>
      <c r="J47" s="5">
        <v>77</v>
      </c>
      <c r="K47" s="4">
        <v>3007132</v>
      </c>
      <c r="L47" s="4" t="s">
        <v>3524</v>
      </c>
      <c r="M47" s="202">
        <v>93.2</v>
      </c>
      <c r="N47" s="102" t="s">
        <v>4007</v>
      </c>
      <c r="O47" s="1">
        <v>0</v>
      </c>
      <c r="P47" s="1">
        <v>0</v>
      </c>
      <c r="Q47" s="1">
        <v>0</v>
      </c>
      <c r="R47" s="1">
        <v>1</v>
      </c>
      <c r="S47" s="1">
        <v>0</v>
      </c>
      <c r="T47" s="22">
        <v>26965</v>
      </c>
      <c r="U47" s="175">
        <v>0</v>
      </c>
      <c r="V47" s="178">
        <v>0</v>
      </c>
      <c r="W47" s="178">
        <v>0</v>
      </c>
      <c r="X47" s="178">
        <v>8.0949374261336959E-6</v>
      </c>
      <c r="Y47" s="178">
        <v>0</v>
      </c>
      <c r="Z47" s="177">
        <v>9.507070806787693E-2</v>
      </c>
      <c r="AA47" s="28">
        <v>1</v>
      </c>
      <c r="AB47" s="54" t="s">
        <v>6</v>
      </c>
      <c r="AC47" s="32" t="s">
        <v>3522</v>
      </c>
      <c r="AD47" s="10" t="s">
        <v>3537</v>
      </c>
      <c r="AE47" s="10" t="s">
        <v>3773</v>
      </c>
      <c r="AF47" s="33" t="s">
        <v>3023</v>
      </c>
    </row>
    <row r="48" spans="1:32">
      <c r="A48" s="56" t="s">
        <v>2940</v>
      </c>
      <c r="B48" s="204" t="s">
        <v>3911</v>
      </c>
      <c r="C48" s="1" t="s">
        <v>3911</v>
      </c>
      <c r="D48" s="1" t="s">
        <v>3911</v>
      </c>
      <c r="E48" s="22" t="s">
        <v>3911</v>
      </c>
      <c r="F48" s="7">
        <v>94.82</v>
      </c>
      <c r="G48" s="7">
        <v>0.85</v>
      </c>
      <c r="H48" s="11" t="s">
        <v>7</v>
      </c>
      <c r="I48" s="4">
        <v>29210</v>
      </c>
      <c r="J48" s="5">
        <v>198</v>
      </c>
      <c r="K48" s="4">
        <v>3754078</v>
      </c>
      <c r="L48" s="205" t="s">
        <v>234</v>
      </c>
      <c r="M48" s="202">
        <v>92.9</v>
      </c>
      <c r="N48" s="194" t="s">
        <v>3971</v>
      </c>
      <c r="O48" s="1">
        <v>3</v>
      </c>
      <c r="P48" s="1">
        <v>1</v>
      </c>
      <c r="Q48" s="1">
        <v>14953</v>
      </c>
      <c r="R48" s="1">
        <v>8</v>
      </c>
      <c r="S48" s="1">
        <v>6</v>
      </c>
      <c r="T48" s="22">
        <v>1</v>
      </c>
      <c r="U48" s="175">
        <v>1.5231519090170594E-4</v>
      </c>
      <c r="V48" s="176">
        <v>1.7437095677343983E-5</v>
      </c>
      <c r="W48" s="176">
        <v>0.16383796991245467</v>
      </c>
      <c r="X48" s="176">
        <v>6.4759499409069567E-5</v>
      </c>
      <c r="Y48" s="176">
        <v>1.8042996460565528E-5</v>
      </c>
      <c r="Z48" s="177">
        <v>3.5257076976776165E-6</v>
      </c>
      <c r="AA48" s="28">
        <v>1</v>
      </c>
      <c r="AB48" s="54" t="s">
        <v>3</v>
      </c>
      <c r="AC48" s="32" t="s">
        <v>3516</v>
      </c>
      <c r="AD48" s="10" t="s">
        <v>3526</v>
      </c>
      <c r="AE48" s="10" t="s">
        <v>3747</v>
      </c>
      <c r="AF48" s="33" t="s">
        <v>2991</v>
      </c>
    </row>
    <row r="49" spans="1:32">
      <c r="A49" s="56" t="s">
        <v>2955</v>
      </c>
      <c r="B49" s="204" t="s">
        <v>3911</v>
      </c>
      <c r="C49" s="1" t="s">
        <v>3911</v>
      </c>
      <c r="D49" s="1" t="s">
        <v>3911</v>
      </c>
      <c r="E49" s="22" t="s">
        <v>3911</v>
      </c>
      <c r="F49" s="7">
        <v>80.959999999999994</v>
      </c>
      <c r="G49" s="7">
        <v>4.7</v>
      </c>
      <c r="H49" s="11" t="s">
        <v>2987</v>
      </c>
      <c r="I49" s="4">
        <v>8271</v>
      </c>
      <c r="J49" s="5">
        <v>684</v>
      </c>
      <c r="K49" s="4">
        <v>3651325</v>
      </c>
      <c r="L49" s="205" t="s">
        <v>234</v>
      </c>
      <c r="M49" s="202">
        <v>59.5</v>
      </c>
      <c r="N49" s="195" t="s">
        <v>3994</v>
      </c>
      <c r="O49" s="1">
        <v>2</v>
      </c>
      <c r="P49" s="1">
        <v>0</v>
      </c>
      <c r="Q49" s="1">
        <v>5</v>
      </c>
      <c r="R49" s="1">
        <v>79</v>
      </c>
      <c r="S49" s="1">
        <v>12250</v>
      </c>
      <c r="T49" s="22">
        <v>0</v>
      </c>
      <c r="U49" s="175">
        <v>1.0154346060113728E-4</v>
      </c>
      <c r="V49" s="178">
        <v>0</v>
      </c>
      <c r="W49" s="178">
        <v>5.4784314155171091E-5</v>
      </c>
      <c r="X49" s="178">
        <v>6.3950005666456203E-4</v>
      </c>
      <c r="Y49" s="178">
        <v>3.6837784440321285E-2</v>
      </c>
      <c r="Z49" s="177">
        <v>0</v>
      </c>
      <c r="AA49" s="28">
        <v>1</v>
      </c>
      <c r="AB49" s="54" t="s">
        <v>5</v>
      </c>
      <c r="AC49" s="32" t="s">
        <v>3516</v>
      </c>
      <c r="AD49" s="10" t="s">
        <v>3527</v>
      </c>
      <c r="AE49" s="10" t="s">
        <v>3748</v>
      </c>
      <c r="AF49" s="33" t="s">
        <v>3003</v>
      </c>
    </row>
    <row r="50" spans="1:32">
      <c r="A50" s="56" t="s">
        <v>2970</v>
      </c>
      <c r="B50" s="204" t="s">
        <v>3911</v>
      </c>
      <c r="C50" s="1" t="s">
        <v>3911</v>
      </c>
      <c r="D50" s="1" t="s">
        <v>3911</v>
      </c>
      <c r="E50" s="22" t="s">
        <v>3911</v>
      </c>
      <c r="F50" s="7">
        <v>90.2</v>
      </c>
      <c r="G50" s="7">
        <v>7.98</v>
      </c>
      <c r="H50" s="11" t="s">
        <v>2987</v>
      </c>
      <c r="I50" s="4">
        <v>5889</v>
      </c>
      <c r="J50" s="5">
        <v>863</v>
      </c>
      <c r="K50" s="4">
        <v>3705603</v>
      </c>
      <c r="L50" s="205" t="s">
        <v>234</v>
      </c>
      <c r="M50" s="202">
        <v>52.2</v>
      </c>
      <c r="N50" s="196" t="s">
        <v>3996</v>
      </c>
      <c r="O50" s="1">
        <v>113</v>
      </c>
      <c r="P50" s="1">
        <v>307</v>
      </c>
      <c r="Q50" s="1">
        <v>13901</v>
      </c>
      <c r="R50" s="1">
        <v>434</v>
      </c>
      <c r="S50" s="1">
        <v>135</v>
      </c>
      <c r="T50" s="22">
        <v>5</v>
      </c>
      <c r="U50" s="175">
        <v>5.737205523964257E-3</v>
      </c>
      <c r="V50" s="178">
        <v>5.3531883729446023E-3</v>
      </c>
      <c r="W50" s="178">
        <v>0.15231135021420666</v>
      </c>
      <c r="X50" s="178">
        <v>3.5132028429420239E-3</v>
      </c>
      <c r="Y50" s="178">
        <v>4.0596742036272436E-4</v>
      </c>
      <c r="Z50" s="177">
        <v>1.7628538488388081E-5</v>
      </c>
      <c r="AA50" s="28">
        <v>1</v>
      </c>
      <c r="AB50" s="54" t="s">
        <v>3</v>
      </c>
      <c r="AC50" s="32" t="s">
        <v>3517</v>
      </c>
      <c r="AD50" s="10" t="s">
        <v>3534</v>
      </c>
      <c r="AE50" s="10" t="s">
        <v>3759</v>
      </c>
      <c r="AF50" s="33" t="s">
        <v>3004</v>
      </c>
    </row>
    <row r="51" spans="1:32">
      <c r="A51" s="56" t="s">
        <v>2950</v>
      </c>
      <c r="B51" s="53" t="s">
        <v>3911</v>
      </c>
      <c r="C51" s="1" t="s">
        <v>3911</v>
      </c>
      <c r="D51" s="1" t="s">
        <v>3911</v>
      </c>
      <c r="E51" s="22" t="s">
        <v>3911</v>
      </c>
      <c r="F51" s="7">
        <v>90.35</v>
      </c>
      <c r="G51" s="7">
        <v>4.2699999999999996</v>
      </c>
      <c r="H51" s="11" t="s">
        <v>7</v>
      </c>
      <c r="I51" s="4">
        <v>24536</v>
      </c>
      <c r="J51" s="5">
        <v>259</v>
      </c>
      <c r="K51" s="193">
        <v>4116600</v>
      </c>
      <c r="L51" s="206" t="s">
        <v>234</v>
      </c>
      <c r="M51" s="203">
        <v>71.2</v>
      </c>
      <c r="N51" s="199" t="s">
        <v>3998</v>
      </c>
      <c r="O51" s="1">
        <v>55</v>
      </c>
      <c r="P51" s="1">
        <v>39</v>
      </c>
      <c r="Q51" s="1">
        <v>270</v>
      </c>
      <c r="R51" s="1">
        <v>13158</v>
      </c>
      <c r="S51" s="1">
        <v>132</v>
      </c>
      <c r="T51" s="22">
        <v>2</v>
      </c>
      <c r="U51" s="175">
        <v>2.7924451665312755E-3</v>
      </c>
      <c r="V51" s="178">
        <v>6.800467314164153E-4</v>
      </c>
      <c r="W51" s="178">
        <v>2.9583529643792388E-3</v>
      </c>
      <c r="X51" s="178">
        <v>0.10651318665306717</v>
      </c>
      <c r="Y51" s="178">
        <v>3.9694592213244159E-4</v>
      </c>
      <c r="Z51" s="177">
        <v>7.0514153953552329E-6</v>
      </c>
      <c r="AA51" s="28">
        <v>1</v>
      </c>
      <c r="AB51" s="54" t="s">
        <v>4</v>
      </c>
      <c r="AC51" s="32" t="s">
        <v>3516</v>
      </c>
      <c r="AD51" s="10" t="s">
        <v>3527</v>
      </c>
      <c r="AE51" s="10" t="s">
        <v>3748</v>
      </c>
      <c r="AF51" s="33" t="s">
        <v>2998</v>
      </c>
    </row>
    <row r="52" spans="1:32">
      <c r="A52" s="81"/>
      <c r="B52" s="82"/>
      <c r="C52" s="83"/>
      <c r="D52" s="83"/>
      <c r="E52" s="83"/>
      <c r="F52" s="84"/>
      <c r="G52" s="84"/>
      <c r="H52" s="85"/>
      <c r="I52" s="86"/>
      <c r="J52" s="87"/>
      <c r="K52" s="192"/>
      <c r="L52" s="192"/>
      <c r="M52" s="192"/>
      <c r="N52" s="87"/>
      <c r="O52" s="88"/>
      <c r="P52" s="88"/>
      <c r="Q52" s="88"/>
      <c r="R52" s="88"/>
      <c r="S52" s="88"/>
      <c r="T52" s="88"/>
      <c r="U52" s="89"/>
      <c r="V52" s="89"/>
      <c r="W52" s="89"/>
      <c r="X52" s="89"/>
      <c r="Y52" s="89"/>
      <c r="Z52" s="89"/>
      <c r="AA52" s="90"/>
      <c r="AB52" s="90"/>
      <c r="AC52" s="91"/>
      <c r="AD52" s="91"/>
      <c r="AE52" s="91"/>
      <c r="AF52" s="99"/>
    </row>
    <row r="53" spans="1:32" ht="15.75">
      <c r="A53" s="105" t="s">
        <v>3961</v>
      </c>
      <c r="B53" s="94">
        <f>+AVERAGE(B5:B42)</f>
        <v>4.4210526315789478</v>
      </c>
      <c r="C53" s="94">
        <f>+AVERAGE(C5:C42)</f>
        <v>1.2448780014634586</v>
      </c>
      <c r="D53" s="93"/>
      <c r="E53" s="93"/>
      <c r="F53" s="94">
        <f>+AVERAGE(F5:F47)</f>
        <v>85.868604651162784</v>
      </c>
      <c r="G53" s="94">
        <f>+AVERAGE(G5:G47)</f>
        <v>3.5746511627906972</v>
      </c>
      <c r="H53" s="95"/>
      <c r="I53" s="96">
        <f>+AVERAGE(I5:I47)</f>
        <v>34059.488372093023</v>
      </c>
      <c r="J53" s="96">
        <f>+AVERAGE(J5:J47)</f>
        <v>409.04651162790697</v>
      </c>
      <c r="K53" s="96">
        <f>+AVERAGE(K5:K47)</f>
        <v>3342167.3255813955</v>
      </c>
      <c r="L53" s="96"/>
      <c r="M53" s="96"/>
      <c r="N53" s="95"/>
      <c r="O53" s="92"/>
      <c r="P53" s="92"/>
      <c r="Q53" s="92"/>
      <c r="R53" s="92"/>
      <c r="S53" s="92"/>
      <c r="T53" s="97"/>
      <c r="U53" s="92"/>
      <c r="V53" s="92"/>
      <c r="W53" s="92"/>
      <c r="X53" s="92"/>
      <c r="Y53" s="92"/>
      <c r="Z53" s="92"/>
      <c r="AA53" s="96">
        <f t="shared" ref="AA53" si="0">+AVERAGE(AA5:AA51)</f>
        <v>1.1702127659574468</v>
      </c>
      <c r="AB53" s="98"/>
      <c r="AC53" s="92"/>
      <c r="AD53" s="92"/>
      <c r="AE53" s="92"/>
      <c r="AF53" s="100"/>
    </row>
    <row r="54" spans="1:32">
      <c r="A54" s="13" t="s">
        <v>3903</v>
      </c>
      <c r="T54" s="10"/>
    </row>
    <row r="55" spans="1:32">
      <c r="A55" s="13" t="s">
        <v>6619</v>
      </c>
      <c r="T55" s="10"/>
    </row>
    <row r="56" spans="1:32" ht="15">
      <c r="A56" s="13" t="s">
        <v>6620</v>
      </c>
    </row>
  </sheetData>
  <mergeCells count="8">
    <mergeCell ref="O3:T3"/>
    <mergeCell ref="AC3:AF3"/>
    <mergeCell ref="O2:AB2"/>
    <mergeCell ref="B2:E2"/>
    <mergeCell ref="U3:Z3"/>
    <mergeCell ref="AA3:AB3"/>
    <mergeCell ref="AC2:AF2"/>
    <mergeCell ref="F2:N2"/>
  </mergeCells>
  <phoneticPr fontId="8" type="noConversion"/>
  <conditionalFormatting sqref="C5:C47">
    <cfRule type="colorScale" priority="3">
      <colorScale>
        <cfvo type="min"/>
        <cfvo type="max"/>
        <color rgb="FFFFEBF5"/>
        <color rgb="FF6D91D1"/>
      </colorScale>
    </cfRule>
  </conditionalFormatting>
  <conditionalFormatting sqref="U5:Z51">
    <cfRule type="cellIs" dxfId="7" priority="1" operator="lessThan">
      <formula>0.01</formula>
    </cfRule>
    <cfRule type="colorScale" priority="2">
      <colorScale>
        <cfvo type="num" val="5.0000000000000001E-3"/>
        <cfvo type="max"/>
        <color rgb="FFFFEBF5"/>
        <color rgb="FF6D91D1"/>
      </colorScale>
    </cfRule>
    <cfRule type="cellIs" dxfId="6" priority="5" operator="greaterThan"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2"/>
  <sheetViews>
    <sheetView zoomScale="70" zoomScaleNormal="70" workbookViewId="0"/>
  </sheetViews>
  <sheetFormatPr baseColWidth="10" defaultColWidth="11.5703125" defaultRowHeight="14.25"/>
  <cols>
    <col min="1" max="1" width="16" style="57" bestFit="1" customWidth="1"/>
    <col min="2" max="2" width="21.85546875" style="57" bestFit="1" customWidth="1"/>
    <col min="3" max="3" width="21.85546875" style="57" customWidth="1"/>
    <col min="4" max="4" width="24.42578125" style="59" customWidth="1"/>
    <col min="5" max="5" width="14.7109375" style="57" customWidth="1"/>
    <col min="6" max="6" width="22.7109375" style="57" customWidth="1"/>
    <col min="7" max="7" width="25.140625" style="13" bestFit="1" customWidth="1"/>
    <col min="8" max="8" width="21.7109375" style="13" bestFit="1" customWidth="1"/>
    <col min="9" max="9" width="11.28515625" style="57" customWidth="1"/>
    <col min="10" max="10" width="11.5703125" style="57" bestFit="1" customWidth="1"/>
    <col min="11" max="11" width="13.42578125" style="59" customWidth="1"/>
    <col min="12" max="12" width="43.7109375" style="57" customWidth="1"/>
    <col min="13" max="13" width="17.42578125" style="57" customWidth="1"/>
    <col min="14" max="14" width="19" style="113" bestFit="1" customWidth="1"/>
    <col min="15" max="15" width="18.42578125" style="57" customWidth="1"/>
    <col min="16" max="16" width="24" style="57" bestFit="1" customWidth="1"/>
    <col min="17" max="17" width="17.28515625" style="59" bestFit="1" customWidth="1"/>
    <col min="18" max="18" width="19.140625" style="57" customWidth="1"/>
    <col min="19" max="16384" width="11.5703125" style="57"/>
  </cols>
  <sheetData>
    <row r="1" spans="1:18" ht="24" customHeight="1">
      <c r="A1" s="115" t="s">
        <v>6621</v>
      </c>
    </row>
    <row r="2" spans="1:18" s="114" customFormat="1" ht="15.75">
      <c r="A2" s="231" t="s">
        <v>3901</v>
      </c>
      <c r="B2" s="231"/>
      <c r="C2" s="231"/>
      <c r="D2" s="231"/>
      <c r="E2" s="231"/>
      <c r="F2" s="234" t="s">
        <v>3899</v>
      </c>
      <c r="G2" s="234"/>
      <c r="H2" s="234"/>
      <c r="I2" s="234"/>
      <c r="J2" s="234"/>
      <c r="K2" s="234"/>
      <c r="L2" s="234"/>
      <c r="M2" s="234"/>
      <c r="N2" s="234"/>
      <c r="O2" s="234"/>
      <c r="P2" s="234"/>
      <c r="Q2" s="234"/>
      <c r="R2" s="234"/>
    </row>
    <row r="3" spans="1:18" s="115" customFormat="1" ht="15.75">
      <c r="A3" s="235"/>
      <c r="B3" s="235"/>
      <c r="C3" s="235"/>
      <c r="D3" s="235"/>
      <c r="E3" s="236"/>
      <c r="F3" s="232" t="s">
        <v>4016</v>
      </c>
      <c r="G3" s="232"/>
      <c r="H3" s="232"/>
      <c r="I3" s="232"/>
      <c r="J3" s="232"/>
      <c r="K3" s="232"/>
      <c r="L3" s="232"/>
      <c r="M3" s="232"/>
      <c r="N3" s="232"/>
      <c r="O3" s="232"/>
      <c r="P3" s="233" t="s">
        <v>4017</v>
      </c>
      <c r="Q3" s="233"/>
      <c r="R3" s="233"/>
    </row>
    <row r="4" spans="1:18" s="126" customFormat="1" ht="28.5">
      <c r="A4" s="119" t="s">
        <v>132</v>
      </c>
      <c r="B4" s="120" t="s">
        <v>3553</v>
      </c>
      <c r="C4" s="120" t="s">
        <v>6622</v>
      </c>
      <c r="D4" s="120" t="s">
        <v>3775</v>
      </c>
      <c r="E4" s="121" t="s">
        <v>6611</v>
      </c>
      <c r="F4" s="120" t="s">
        <v>2934</v>
      </c>
      <c r="G4" s="120" t="s">
        <v>3741</v>
      </c>
      <c r="H4" s="122" t="s">
        <v>3570</v>
      </c>
      <c r="I4" s="122" t="s">
        <v>10</v>
      </c>
      <c r="J4" s="122" t="s">
        <v>11</v>
      </c>
      <c r="K4" s="122" t="s">
        <v>12</v>
      </c>
      <c r="L4" s="120" t="s">
        <v>3744</v>
      </c>
      <c r="M4" s="160" t="s">
        <v>3745</v>
      </c>
      <c r="N4" s="122" t="s">
        <v>3523</v>
      </c>
      <c r="O4" s="121" t="s">
        <v>4015</v>
      </c>
      <c r="P4" s="123" t="s">
        <v>3740</v>
      </c>
      <c r="Q4" s="124" t="s">
        <v>3742</v>
      </c>
      <c r="R4" s="125" t="s">
        <v>3743</v>
      </c>
    </row>
    <row r="5" spans="1:18">
      <c r="A5" s="39" t="s">
        <v>2942</v>
      </c>
      <c r="B5" s="78" t="s">
        <v>3522</v>
      </c>
      <c r="C5" s="78" t="str">
        <f>+VLOOKUP(A5,'Suppl Table 4 - DB of Genomes'!A$5:AD$51,30,FALSE)</f>
        <v>Rhodothermia</v>
      </c>
      <c r="D5" s="78" t="s">
        <v>3762</v>
      </c>
      <c r="E5" s="79" t="str">
        <f>+VLOOKUP($A5,'Suppl Table 4 - DB of Genomes'!$A$5:$AF$51,5,FALSE)</f>
        <v>F</v>
      </c>
      <c r="F5" s="13" t="s">
        <v>3571</v>
      </c>
      <c r="G5" s="11" t="s">
        <v>20</v>
      </c>
      <c r="H5" s="11" t="s">
        <v>4014</v>
      </c>
      <c r="I5" s="42">
        <v>1</v>
      </c>
      <c r="J5" s="42">
        <v>11401</v>
      </c>
      <c r="K5" s="43" t="s">
        <v>67</v>
      </c>
      <c r="L5" s="46"/>
      <c r="M5" s="78" t="s">
        <v>19</v>
      </c>
      <c r="N5" s="44">
        <v>0</v>
      </c>
      <c r="O5" s="45">
        <v>11401</v>
      </c>
      <c r="P5" s="14" t="s">
        <v>20</v>
      </c>
      <c r="Q5" s="59" t="s">
        <v>3896</v>
      </c>
      <c r="R5" s="67" t="s">
        <v>13</v>
      </c>
    </row>
    <row r="6" spans="1:18">
      <c r="A6" s="39" t="s">
        <v>2942</v>
      </c>
      <c r="B6" s="78" t="s">
        <v>3522</v>
      </c>
      <c r="C6" s="78" t="str">
        <f>+VLOOKUP(A6,'Suppl Table 4 - DB of Genomes'!A$5:AD$51,30,FALSE)</f>
        <v>Rhodothermia</v>
      </c>
      <c r="D6" s="78" t="s">
        <v>3762</v>
      </c>
      <c r="E6" s="79" t="str">
        <f>+VLOOKUP($A6,'Suppl Table 4 - DB of Genomes'!$A$5:$AF$51,5,FALSE)</f>
        <v>F</v>
      </c>
      <c r="F6" s="13" t="s">
        <v>3572</v>
      </c>
      <c r="G6" s="11" t="s">
        <v>20</v>
      </c>
      <c r="H6" s="11" t="s">
        <v>4014</v>
      </c>
      <c r="I6" s="42">
        <v>26995</v>
      </c>
      <c r="J6" s="42">
        <v>43454</v>
      </c>
      <c r="K6" s="43" t="s">
        <v>67</v>
      </c>
      <c r="L6" s="46"/>
      <c r="M6" s="78" t="s">
        <v>19</v>
      </c>
      <c r="N6" s="44">
        <v>0</v>
      </c>
      <c r="O6" s="45">
        <v>16460</v>
      </c>
      <c r="P6" s="14" t="s">
        <v>20</v>
      </c>
      <c r="Q6" s="59" t="s">
        <v>3896</v>
      </c>
      <c r="R6" s="67" t="s">
        <v>13</v>
      </c>
    </row>
    <row r="7" spans="1:18">
      <c r="A7" s="39" t="s">
        <v>2943</v>
      </c>
      <c r="B7" s="78" t="s">
        <v>2928</v>
      </c>
      <c r="C7" s="78" t="str">
        <f>+VLOOKUP(A7,'Suppl Table 4 - DB of Genomes'!A$5:AD$51,30,FALSE)</f>
        <v>Gammaproteobacteria</v>
      </c>
      <c r="D7" s="78" t="s">
        <v>3751</v>
      </c>
      <c r="E7" s="79" t="str">
        <f>+VLOOKUP($A7,'Suppl Table 4 - DB of Genomes'!$A$5:$AF$51,5,FALSE)</f>
        <v>C</v>
      </c>
      <c r="F7" s="13" t="s">
        <v>3573</v>
      </c>
      <c r="G7" s="11" t="s">
        <v>20</v>
      </c>
      <c r="H7" s="11" t="s">
        <v>4014</v>
      </c>
      <c r="I7" s="42">
        <v>1</v>
      </c>
      <c r="J7" s="42">
        <v>15238</v>
      </c>
      <c r="K7" s="43" t="s">
        <v>67</v>
      </c>
      <c r="L7" s="46"/>
      <c r="M7" s="78" t="s">
        <v>19</v>
      </c>
      <c r="N7" s="44">
        <v>0</v>
      </c>
      <c r="O7" s="45">
        <v>15238</v>
      </c>
      <c r="P7" s="14" t="s">
        <v>20</v>
      </c>
      <c r="Q7" s="59" t="s">
        <v>3896</v>
      </c>
      <c r="R7" s="67" t="s">
        <v>13</v>
      </c>
    </row>
    <row r="8" spans="1:18">
      <c r="A8" s="39" t="s">
        <v>2943</v>
      </c>
      <c r="B8" s="78" t="s">
        <v>2928</v>
      </c>
      <c r="C8" s="78" t="str">
        <f>+VLOOKUP(A8,'Suppl Table 4 - DB of Genomes'!A$5:AD$51,30,FALSE)</f>
        <v>Gammaproteobacteria</v>
      </c>
      <c r="D8" s="78" t="s">
        <v>3751</v>
      </c>
      <c r="E8" s="79" t="str">
        <f>+VLOOKUP($A8,'Suppl Table 4 - DB of Genomes'!$A$5:$AF$51,5,FALSE)</f>
        <v>C</v>
      </c>
      <c r="F8" s="13" t="s">
        <v>3574</v>
      </c>
      <c r="G8" s="11" t="s">
        <v>27</v>
      </c>
      <c r="H8" s="11" t="s">
        <v>4014</v>
      </c>
      <c r="I8" s="42">
        <v>1</v>
      </c>
      <c r="J8" s="42">
        <v>14335</v>
      </c>
      <c r="K8" s="43" t="s">
        <v>67</v>
      </c>
      <c r="L8" s="2" t="s">
        <v>54</v>
      </c>
      <c r="M8" s="78" t="s">
        <v>55</v>
      </c>
      <c r="N8" s="44">
        <v>0.15</v>
      </c>
      <c r="O8" s="45">
        <v>14335</v>
      </c>
      <c r="P8" s="14" t="s">
        <v>134</v>
      </c>
      <c r="Q8" s="59" t="s">
        <v>3896</v>
      </c>
      <c r="R8" s="67" t="s">
        <v>13</v>
      </c>
    </row>
    <row r="9" spans="1:18">
      <c r="A9" s="39" t="s">
        <v>2943</v>
      </c>
      <c r="B9" s="78" t="s">
        <v>2928</v>
      </c>
      <c r="C9" s="78" t="str">
        <f>+VLOOKUP(A9,'Suppl Table 4 - DB of Genomes'!A$5:AD$51,30,FALSE)</f>
        <v>Gammaproteobacteria</v>
      </c>
      <c r="D9" s="78" t="s">
        <v>3751</v>
      </c>
      <c r="E9" s="79" t="str">
        <f>+VLOOKUP($A9,'Suppl Table 4 - DB of Genomes'!$A$5:$AF$51,5,FALSE)</f>
        <v>C</v>
      </c>
      <c r="F9" s="13" t="s">
        <v>3575</v>
      </c>
      <c r="G9" s="11" t="s">
        <v>28</v>
      </c>
      <c r="H9" s="11" t="s">
        <v>4014</v>
      </c>
      <c r="I9" s="42">
        <v>1</v>
      </c>
      <c r="J9" s="42">
        <v>5174</v>
      </c>
      <c r="K9" s="43" t="s">
        <v>67</v>
      </c>
      <c r="L9" s="46"/>
      <c r="M9" s="78" t="s">
        <v>19</v>
      </c>
      <c r="N9" s="44">
        <v>0</v>
      </c>
      <c r="O9" s="45">
        <v>5174</v>
      </c>
      <c r="P9" s="14" t="s">
        <v>134</v>
      </c>
      <c r="Q9" s="59" t="s">
        <v>3896</v>
      </c>
      <c r="R9" s="67" t="s">
        <v>13</v>
      </c>
    </row>
    <row r="10" spans="1:18">
      <c r="A10" s="39" t="s">
        <v>2943</v>
      </c>
      <c r="B10" s="78" t="s">
        <v>2928</v>
      </c>
      <c r="C10" s="78" t="str">
        <f>+VLOOKUP(A10,'Suppl Table 4 - DB of Genomes'!A$5:AD$51,30,FALSE)</f>
        <v>Gammaproteobacteria</v>
      </c>
      <c r="D10" s="78" t="s">
        <v>3751</v>
      </c>
      <c r="E10" s="79" t="str">
        <f>+VLOOKUP($A10,'Suppl Table 4 - DB of Genomes'!$A$5:$AF$51,5,FALSE)</f>
        <v>C</v>
      </c>
      <c r="F10" s="13" t="s">
        <v>3576</v>
      </c>
      <c r="G10" s="11" t="s">
        <v>14</v>
      </c>
      <c r="H10" s="11" t="s">
        <v>4014</v>
      </c>
      <c r="I10" s="42">
        <v>195</v>
      </c>
      <c r="J10" s="42">
        <v>10587</v>
      </c>
      <c r="K10" s="43" t="s">
        <v>3524</v>
      </c>
      <c r="L10" s="2" t="s">
        <v>14</v>
      </c>
      <c r="M10" s="78" t="s">
        <v>49</v>
      </c>
      <c r="N10" s="44">
        <v>0.75</v>
      </c>
      <c r="O10" s="45">
        <v>10393</v>
      </c>
      <c r="P10" s="14" t="s">
        <v>134</v>
      </c>
      <c r="Q10" s="59" t="s">
        <v>3896</v>
      </c>
      <c r="R10" s="67" t="s">
        <v>13</v>
      </c>
    </row>
    <row r="11" spans="1:18">
      <c r="A11" s="39" t="s">
        <v>2944</v>
      </c>
      <c r="B11" s="78" t="s">
        <v>2928</v>
      </c>
      <c r="C11" s="78" t="str">
        <f>+VLOOKUP(A11,'Suppl Table 4 - DB of Genomes'!A$5:AD$51,30,FALSE)</f>
        <v>Alphaproteobacteria</v>
      </c>
      <c r="D11" s="78" t="s">
        <v>3752</v>
      </c>
      <c r="E11" s="79" t="str">
        <f>+VLOOKUP($A11,'Suppl Table 4 - DB of Genomes'!$A$5:$AF$51,5,FALSE)</f>
        <v>C</v>
      </c>
      <c r="F11" s="13" t="s">
        <v>3577</v>
      </c>
      <c r="G11" s="11" t="s">
        <v>20</v>
      </c>
      <c r="H11" s="11" t="s">
        <v>4014</v>
      </c>
      <c r="I11" s="42">
        <v>33911</v>
      </c>
      <c r="J11" s="42">
        <v>54936</v>
      </c>
      <c r="K11" s="43" t="s">
        <v>3524</v>
      </c>
      <c r="L11" s="2" t="s">
        <v>25</v>
      </c>
      <c r="M11" s="78" t="s">
        <v>58</v>
      </c>
      <c r="N11" s="44">
        <v>1</v>
      </c>
      <c r="O11" s="45">
        <v>21026</v>
      </c>
      <c r="P11" s="14" t="s">
        <v>20</v>
      </c>
      <c r="Q11" s="59" t="s">
        <v>3896</v>
      </c>
      <c r="R11" s="67" t="s">
        <v>13</v>
      </c>
    </row>
    <row r="12" spans="1:18">
      <c r="A12" s="39" t="s">
        <v>2944</v>
      </c>
      <c r="B12" s="78" t="s">
        <v>2928</v>
      </c>
      <c r="C12" s="78" t="str">
        <f>+VLOOKUP(A12,'Suppl Table 4 - DB of Genomes'!A$5:AD$51,30,FALSE)</f>
        <v>Alphaproteobacteria</v>
      </c>
      <c r="D12" s="78" t="s">
        <v>3752</v>
      </c>
      <c r="E12" s="79" t="str">
        <f>+VLOOKUP($A12,'Suppl Table 4 - DB of Genomes'!$A$5:$AF$51,5,FALSE)</f>
        <v>C</v>
      </c>
      <c r="F12" s="13" t="s">
        <v>3578</v>
      </c>
      <c r="G12" s="11" t="s">
        <v>30</v>
      </c>
      <c r="H12" s="11" t="s">
        <v>4014</v>
      </c>
      <c r="I12" s="42">
        <v>8396</v>
      </c>
      <c r="J12" s="42">
        <v>25367</v>
      </c>
      <c r="K12" s="43" t="s">
        <v>67</v>
      </c>
      <c r="L12" s="46"/>
      <c r="M12" s="78" t="s">
        <v>19</v>
      </c>
      <c r="N12" s="44">
        <v>0</v>
      </c>
      <c r="O12" s="45">
        <v>16972</v>
      </c>
      <c r="P12" s="14" t="s">
        <v>134</v>
      </c>
      <c r="Q12" s="59" t="s">
        <v>3896</v>
      </c>
      <c r="R12" s="67" t="s">
        <v>13</v>
      </c>
    </row>
    <row r="13" spans="1:18">
      <c r="A13" s="39" t="s">
        <v>2944</v>
      </c>
      <c r="B13" s="78" t="s">
        <v>2928</v>
      </c>
      <c r="C13" s="78" t="str">
        <f>+VLOOKUP(A13,'Suppl Table 4 - DB of Genomes'!A$5:AD$51,30,FALSE)</f>
        <v>Alphaproteobacteria</v>
      </c>
      <c r="D13" s="78" t="s">
        <v>3752</v>
      </c>
      <c r="E13" s="79" t="str">
        <f>+VLOOKUP($A13,'Suppl Table 4 - DB of Genomes'!$A$5:$AF$51,5,FALSE)</f>
        <v>C</v>
      </c>
      <c r="F13" s="13" t="s">
        <v>3579</v>
      </c>
      <c r="G13" s="11" t="s">
        <v>18</v>
      </c>
      <c r="H13" s="11" t="s">
        <v>4014</v>
      </c>
      <c r="I13" s="42">
        <v>10733</v>
      </c>
      <c r="J13" s="42">
        <v>20359</v>
      </c>
      <c r="K13" s="43" t="s">
        <v>67</v>
      </c>
      <c r="L13" s="46"/>
      <c r="M13" s="78" t="s">
        <v>19</v>
      </c>
      <c r="N13" s="44">
        <v>0</v>
      </c>
      <c r="O13" s="45">
        <v>9627</v>
      </c>
      <c r="P13" s="14" t="s">
        <v>34</v>
      </c>
      <c r="Q13" s="59" t="s">
        <v>3896</v>
      </c>
      <c r="R13" s="67" t="s">
        <v>13</v>
      </c>
    </row>
    <row r="14" spans="1:18">
      <c r="A14" s="39" t="s">
        <v>2944</v>
      </c>
      <c r="B14" s="78" t="s">
        <v>2928</v>
      </c>
      <c r="C14" s="78" t="str">
        <f>+VLOOKUP(A14,'Suppl Table 4 - DB of Genomes'!A$5:AD$51,30,FALSE)</f>
        <v>Alphaproteobacteria</v>
      </c>
      <c r="D14" s="78" t="s">
        <v>3752</v>
      </c>
      <c r="E14" s="79" t="str">
        <f>+VLOOKUP($A14,'Suppl Table 4 - DB of Genomes'!$A$5:$AF$51,5,FALSE)</f>
        <v>C</v>
      </c>
      <c r="F14" s="13" t="s">
        <v>3580</v>
      </c>
      <c r="G14" s="11" t="s">
        <v>20</v>
      </c>
      <c r="H14" s="11" t="s">
        <v>4014</v>
      </c>
      <c r="I14" s="42">
        <v>36406</v>
      </c>
      <c r="J14" s="42">
        <v>58350</v>
      </c>
      <c r="K14" s="43" t="s">
        <v>3524</v>
      </c>
      <c r="L14" s="46"/>
      <c r="M14" s="78" t="s">
        <v>19</v>
      </c>
      <c r="N14" s="44">
        <v>0</v>
      </c>
      <c r="O14" s="45">
        <v>21945</v>
      </c>
      <c r="P14" s="14" t="s">
        <v>20</v>
      </c>
      <c r="Q14" s="59" t="s">
        <v>3896</v>
      </c>
      <c r="R14" s="67" t="s">
        <v>13</v>
      </c>
    </row>
    <row r="15" spans="1:18" ht="15">
      <c r="A15" s="39" t="s">
        <v>2944</v>
      </c>
      <c r="B15" s="78" t="s">
        <v>2928</v>
      </c>
      <c r="C15" s="78" t="str">
        <f>+VLOOKUP(A15,'Suppl Table 4 - DB of Genomes'!A$5:AD$51,30,FALSE)</f>
        <v>Alphaproteobacteria</v>
      </c>
      <c r="D15" s="78" t="s">
        <v>3752</v>
      </c>
      <c r="E15" s="79" t="str">
        <f>+VLOOKUP($A15,'Suppl Table 4 - DB of Genomes'!$A$5:$AF$51,5,FALSE)</f>
        <v>C</v>
      </c>
      <c r="F15" s="13" t="s">
        <v>3581</v>
      </c>
      <c r="G15" s="11" t="s">
        <v>14</v>
      </c>
      <c r="H15" s="11" t="s">
        <v>4014</v>
      </c>
      <c r="I15" s="42">
        <v>1</v>
      </c>
      <c r="J15" s="42">
        <v>5736</v>
      </c>
      <c r="K15" s="43" t="s">
        <v>67</v>
      </c>
      <c r="L15" s="2" t="s">
        <v>14</v>
      </c>
      <c r="M15" s="78" t="s">
        <v>118</v>
      </c>
      <c r="N15" s="44">
        <v>1</v>
      </c>
      <c r="O15" s="45">
        <v>5736</v>
      </c>
      <c r="P15" s="14" t="s">
        <v>134</v>
      </c>
      <c r="Q15" s="59" t="s">
        <v>3896</v>
      </c>
      <c r="R15" s="117" t="s">
        <v>234</v>
      </c>
    </row>
    <row r="16" spans="1:18">
      <c r="A16" s="39" t="s">
        <v>2945</v>
      </c>
      <c r="B16" s="78" t="s">
        <v>3519</v>
      </c>
      <c r="C16" s="78" t="str">
        <f>+VLOOKUP(A16,'Suppl Table 4 - DB of Genomes'!A$5:AD$51,30,FALSE)</f>
        <v>Spirochaetia</v>
      </c>
      <c r="D16" s="78" t="s">
        <v>3770</v>
      </c>
      <c r="E16" s="79" t="str">
        <f>+VLOOKUP($A16,'Suppl Table 4 - DB of Genomes'!$A$5:$AF$51,5,FALSE)</f>
        <v>D</v>
      </c>
      <c r="F16" s="13" t="s">
        <v>3582</v>
      </c>
      <c r="G16" s="11" t="s">
        <v>20</v>
      </c>
      <c r="H16" s="11" t="s">
        <v>4014</v>
      </c>
      <c r="I16" s="42">
        <v>1</v>
      </c>
      <c r="J16" s="42">
        <v>15178</v>
      </c>
      <c r="K16" s="43" t="s">
        <v>67</v>
      </c>
      <c r="L16" s="2" t="s">
        <v>71</v>
      </c>
      <c r="M16" s="78" t="s">
        <v>72</v>
      </c>
      <c r="N16" s="44">
        <v>0.08</v>
      </c>
      <c r="O16" s="45">
        <v>15178</v>
      </c>
      <c r="P16" s="14" t="s">
        <v>20</v>
      </c>
      <c r="Q16" s="59" t="s">
        <v>3896</v>
      </c>
      <c r="R16" s="67" t="s">
        <v>13</v>
      </c>
    </row>
    <row r="17" spans="1:18">
      <c r="A17" s="39" t="s">
        <v>2945</v>
      </c>
      <c r="B17" s="78" t="s">
        <v>3519</v>
      </c>
      <c r="C17" s="78" t="str">
        <f>+VLOOKUP(A17,'Suppl Table 4 - DB of Genomes'!A$5:AD$51,30,FALSE)</f>
        <v>Spirochaetia</v>
      </c>
      <c r="D17" s="78" t="s">
        <v>3770</v>
      </c>
      <c r="E17" s="79" t="str">
        <f>+VLOOKUP($A17,'Suppl Table 4 - DB of Genomes'!$A$5:$AF$51,5,FALSE)</f>
        <v>D</v>
      </c>
      <c r="F17" s="13" t="s">
        <v>3583</v>
      </c>
      <c r="G17" s="11" t="s">
        <v>18</v>
      </c>
      <c r="H17" s="11" t="s">
        <v>4014</v>
      </c>
      <c r="I17" s="42">
        <v>1</v>
      </c>
      <c r="J17" s="42">
        <v>6456</v>
      </c>
      <c r="K17" s="43" t="s">
        <v>67</v>
      </c>
      <c r="L17" s="46"/>
      <c r="M17" s="78" t="s">
        <v>19</v>
      </c>
      <c r="N17" s="44">
        <v>0</v>
      </c>
      <c r="O17" s="45">
        <v>6456</v>
      </c>
      <c r="P17" s="14" t="s">
        <v>34</v>
      </c>
      <c r="Q17" s="59" t="s">
        <v>3896</v>
      </c>
      <c r="R17" s="67" t="s">
        <v>13</v>
      </c>
    </row>
    <row r="18" spans="1:18">
      <c r="A18" s="39" t="s">
        <v>2945</v>
      </c>
      <c r="B18" s="78" t="s">
        <v>3519</v>
      </c>
      <c r="C18" s="78" t="str">
        <f>+VLOOKUP(A18,'Suppl Table 4 - DB of Genomes'!A$5:AD$51,30,FALSE)</f>
        <v>Spirochaetia</v>
      </c>
      <c r="D18" s="78" t="s">
        <v>3770</v>
      </c>
      <c r="E18" s="79" t="str">
        <f>+VLOOKUP($A18,'Suppl Table 4 - DB of Genomes'!$A$5:$AF$51,5,FALSE)</f>
        <v>D</v>
      </c>
      <c r="F18" s="13" t="s">
        <v>3584</v>
      </c>
      <c r="G18" s="11" t="s">
        <v>26</v>
      </c>
      <c r="H18" s="11" t="s">
        <v>4014</v>
      </c>
      <c r="I18" s="42">
        <v>1</v>
      </c>
      <c r="J18" s="42">
        <v>15090</v>
      </c>
      <c r="K18" s="43" t="s">
        <v>67</v>
      </c>
      <c r="L18" s="46"/>
      <c r="M18" s="78" t="s">
        <v>19</v>
      </c>
      <c r="N18" s="44">
        <v>0</v>
      </c>
      <c r="O18" s="45">
        <v>15090</v>
      </c>
      <c r="P18" s="14" t="s">
        <v>3552</v>
      </c>
      <c r="Q18" s="59" t="s">
        <v>3896</v>
      </c>
      <c r="R18" s="67" t="s">
        <v>13</v>
      </c>
    </row>
    <row r="19" spans="1:18">
      <c r="A19" s="39" t="s">
        <v>2945</v>
      </c>
      <c r="B19" s="78" t="s">
        <v>3519</v>
      </c>
      <c r="C19" s="78" t="str">
        <f>+VLOOKUP(A19,'Suppl Table 4 - DB of Genomes'!A$5:AD$51,30,FALSE)</f>
        <v>Spirochaetia</v>
      </c>
      <c r="D19" s="78" t="s">
        <v>3770</v>
      </c>
      <c r="E19" s="79" t="str">
        <f>+VLOOKUP($A19,'Suppl Table 4 - DB of Genomes'!$A$5:$AF$51,5,FALSE)</f>
        <v>D</v>
      </c>
      <c r="F19" s="13" t="s">
        <v>3585</v>
      </c>
      <c r="G19" s="11" t="s">
        <v>27</v>
      </c>
      <c r="H19" s="11" t="s">
        <v>4014</v>
      </c>
      <c r="I19" s="42">
        <v>1</v>
      </c>
      <c r="J19" s="42">
        <v>14860</v>
      </c>
      <c r="K19" s="43" t="s">
        <v>67</v>
      </c>
      <c r="L19" s="46"/>
      <c r="M19" s="78" t="s">
        <v>19</v>
      </c>
      <c r="N19" s="44">
        <v>0</v>
      </c>
      <c r="O19" s="45">
        <v>14860</v>
      </c>
      <c r="P19" s="14" t="s">
        <v>134</v>
      </c>
      <c r="Q19" s="59" t="s">
        <v>3896</v>
      </c>
      <c r="R19" s="67" t="s">
        <v>13</v>
      </c>
    </row>
    <row r="20" spans="1:18">
      <c r="A20" s="39" t="s">
        <v>2946</v>
      </c>
      <c r="B20" s="78" t="s">
        <v>3516</v>
      </c>
      <c r="C20" s="78" t="str">
        <f>+VLOOKUP(A20,'Suppl Table 4 - DB of Genomes'!A$5:AD$51,30,FALSE)</f>
        <v>Thermoanaerobaculia</v>
      </c>
      <c r="D20" s="78" t="s">
        <v>3747</v>
      </c>
      <c r="E20" s="79" t="str">
        <f>+VLOOKUP($A20,'Suppl Table 4 - DB of Genomes'!$A$5:$AF$51,5,FALSE)</f>
        <v>A</v>
      </c>
      <c r="F20" s="13" t="s">
        <v>3586</v>
      </c>
      <c r="G20" s="11" t="s">
        <v>23</v>
      </c>
      <c r="H20" s="11" t="s">
        <v>4014</v>
      </c>
      <c r="I20" s="42">
        <v>41525</v>
      </c>
      <c r="J20" s="42">
        <v>77526</v>
      </c>
      <c r="K20" s="43" t="s">
        <v>67</v>
      </c>
      <c r="L20" s="2" t="s">
        <v>35</v>
      </c>
      <c r="M20" s="78" t="s">
        <v>36</v>
      </c>
      <c r="N20" s="44">
        <v>0.05</v>
      </c>
      <c r="O20" s="45">
        <v>36002</v>
      </c>
      <c r="P20" s="14" t="s">
        <v>16</v>
      </c>
      <c r="Q20" s="59" t="s">
        <v>3896</v>
      </c>
      <c r="R20" s="67" t="s">
        <v>13</v>
      </c>
    </row>
    <row r="21" spans="1:18">
      <c r="A21" s="39" t="s">
        <v>2946</v>
      </c>
      <c r="B21" s="78" t="s">
        <v>3516</v>
      </c>
      <c r="C21" s="78" t="str">
        <f>+VLOOKUP(A21,'Suppl Table 4 - DB of Genomes'!A$5:AD$51,30,FALSE)</f>
        <v>Thermoanaerobaculia</v>
      </c>
      <c r="D21" s="78" t="s">
        <v>3747</v>
      </c>
      <c r="E21" s="79" t="str">
        <f>+VLOOKUP($A21,'Suppl Table 4 - DB of Genomes'!$A$5:$AF$51,5,FALSE)</f>
        <v>A</v>
      </c>
      <c r="F21" s="13" t="s">
        <v>3587</v>
      </c>
      <c r="G21" s="11" t="s">
        <v>23</v>
      </c>
      <c r="H21" s="11" t="s">
        <v>4014</v>
      </c>
      <c r="I21" s="42">
        <v>789</v>
      </c>
      <c r="J21" s="42">
        <v>27857</v>
      </c>
      <c r="K21" s="43" t="s">
        <v>67</v>
      </c>
      <c r="L21" s="2" t="s">
        <v>73</v>
      </c>
      <c r="M21" s="78" t="s">
        <v>74</v>
      </c>
      <c r="N21" s="44">
        <v>0.11</v>
      </c>
      <c r="O21" s="45">
        <v>27069</v>
      </c>
      <c r="P21" s="14" t="s">
        <v>16</v>
      </c>
      <c r="Q21" s="59" t="s">
        <v>3896</v>
      </c>
      <c r="R21" s="67" t="s">
        <v>13</v>
      </c>
    </row>
    <row r="22" spans="1:18">
      <c r="A22" s="39" t="s">
        <v>2946</v>
      </c>
      <c r="B22" s="78" t="s">
        <v>3516</v>
      </c>
      <c r="C22" s="78" t="str">
        <f>+VLOOKUP(A22,'Suppl Table 4 - DB of Genomes'!A$5:AD$51,30,FALSE)</f>
        <v>Thermoanaerobaculia</v>
      </c>
      <c r="D22" s="78" t="s">
        <v>3747</v>
      </c>
      <c r="E22" s="79" t="str">
        <f>+VLOOKUP($A22,'Suppl Table 4 - DB of Genomes'!$A$5:$AF$51,5,FALSE)</f>
        <v>A</v>
      </c>
      <c r="F22" s="13" t="s">
        <v>3588</v>
      </c>
      <c r="G22" s="11" t="s">
        <v>23</v>
      </c>
      <c r="H22" s="11" t="s">
        <v>4014</v>
      </c>
      <c r="I22" s="42">
        <v>18440</v>
      </c>
      <c r="J22" s="42">
        <v>61643</v>
      </c>
      <c r="K22" s="43" t="s">
        <v>3524</v>
      </c>
      <c r="L22" s="2" t="s">
        <v>59</v>
      </c>
      <c r="M22" s="78" t="s">
        <v>60</v>
      </c>
      <c r="N22" s="44">
        <v>1</v>
      </c>
      <c r="O22" s="45">
        <v>43204</v>
      </c>
      <c r="P22" s="14" t="s">
        <v>16</v>
      </c>
      <c r="Q22" s="59" t="s">
        <v>3896</v>
      </c>
      <c r="R22" s="67" t="s">
        <v>13</v>
      </c>
    </row>
    <row r="23" spans="1:18">
      <c r="A23" s="39" t="s">
        <v>2946</v>
      </c>
      <c r="B23" s="78" t="s">
        <v>3516</v>
      </c>
      <c r="C23" s="78" t="str">
        <f>+VLOOKUP(A23,'Suppl Table 4 - DB of Genomes'!A$5:AD$51,30,FALSE)</f>
        <v>Thermoanaerobaculia</v>
      </c>
      <c r="D23" s="78" t="s">
        <v>3747</v>
      </c>
      <c r="E23" s="79" t="str">
        <f>+VLOOKUP($A23,'Suppl Table 4 - DB of Genomes'!$A$5:$AF$51,5,FALSE)</f>
        <v>A</v>
      </c>
      <c r="F23" s="13" t="s">
        <v>3589</v>
      </c>
      <c r="G23" s="11" t="s">
        <v>23</v>
      </c>
      <c r="H23" s="11" t="s">
        <v>4014</v>
      </c>
      <c r="I23" s="42">
        <v>1</v>
      </c>
      <c r="J23" s="42">
        <v>10055</v>
      </c>
      <c r="K23" s="43" t="s">
        <v>67</v>
      </c>
      <c r="L23" s="46"/>
      <c r="M23" s="78" t="s">
        <v>19</v>
      </c>
      <c r="N23" s="44">
        <v>0</v>
      </c>
      <c r="O23" s="45">
        <v>10055</v>
      </c>
      <c r="P23" s="14" t="s">
        <v>16</v>
      </c>
      <c r="Q23" s="59" t="s">
        <v>3896</v>
      </c>
      <c r="R23" s="67" t="s">
        <v>13</v>
      </c>
    </row>
    <row r="24" spans="1:18">
      <c r="A24" s="39" t="s">
        <v>2946</v>
      </c>
      <c r="B24" s="78" t="s">
        <v>3516</v>
      </c>
      <c r="C24" s="78" t="str">
        <f>+VLOOKUP(A24,'Suppl Table 4 - DB of Genomes'!A$5:AD$51,30,FALSE)</f>
        <v>Thermoanaerobaculia</v>
      </c>
      <c r="D24" s="78" t="s">
        <v>3747</v>
      </c>
      <c r="E24" s="79" t="str">
        <f>+VLOOKUP($A24,'Suppl Table 4 - DB of Genomes'!$A$5:$AF$51,5,FALSE)</f>
        <v>A</v>
      </c>
      <c r="F24" s="13" t="s">
        <v>3590</v>
      </c>
      <c r="G24" s="11" t="s">
        <v>22</v>
      </c>
      <c r="H24" s="11" t="s">
        <v>4014</v>
      </c>
      <c r="I24" s="42">
        <v>1</v>
      </c>
      <c r="J24" s="42">
        <v>5424</v>
      </c>
      <c r="K24" s="43" t="s">
        <v>67</v>
      </c>
      <c r="L24" s="2" t="s">
        <v>69</v>
      </c>
      <c r="M24" s="78" t="s">
        <v>70</v>
      </c>
      <c r="N24" s="44">
        <v>1</v>
      </c>
      <c r="O24" s="45">
        <v>5424</v>
      </c>
      <c r="P24" s="14" t="s">
        <v>16</v>
      </c>
      <c r="Q24" s="59" t="s">
        <v>3896</v>
      </c>
      <c r="R24" s="67" t="s">
        <v>13</v>
      </c>
    </row>
    <row r="25" spans="1:18">
      <c r="A25" s="39" t="s">
        <v>2946</v>
      </c>
      <c r="B25" s="78" t="s">
        <v>3516</v>
      </c>
      <c r="C25" s="78" t="str">
        <f>+VLOOKUP(A25,'Suppl Table 4 - DB of Genomes'!A$5:AD$51,30,FALSE)</f>
        <v>Thermoanaerobaculia</v>
      </c>
      <c r="D25" s="78" t="s">
        <v>3747</v>
      </c>
      <c r="E25" s="79" t="str">
        <f>+VLOOKUP($A25,'Suppl Table 4 - DB of Genomes'!$A$5:$AF$51,5,FALSE)</f>
        <v>A</v>
      </c>
      <c r="F25" s="13" t="s">
        <v>3591</v>
      </c>
      <c r="G25" s="11" t="s">
        <v>23</v>
      </c>
      <c r="H25" s="11" t="s">
        <v>4014</v>
      </c>
      <c r="I25" s="42">
        <v>1</v>
      </c>
      <c r="J25" s="42">
        <v>6876</v>
      </c>
      <c r="K25" s="43" t="s">
        <v>67</v>
      </c>
      <c r="L25" s="2" t="s">
        <v>59</v>
      </c>
      <c r="M25" s="78" t="s">
        <v>60</v>
      </c>
      <c r="N25" s="44">
        <v>1</v>
      </c>
      <c r="O25" s="45">
        <v>6876</v>
      </c>
      <c r="P25" s="14" t="s">
        <v>16</v>
      </c>
      <c r="Q25" s="59" t="s">
        <v>3896</v>
      </c>
      <c r="R25" s="67" t="s">
        <v>13</v>
      </c>
    </row>
    <row r="26" spans="1:18" ht="15">
      <c r="A26" s="39" t="s">
        <v>2946</v>
      </c>
      <c r="B26" s="78" t="s">
        <v>3516</v>
      </c>
      <c r="C26" s="78" t="str">
        <f>+VLOOKUP(A26,'Suppl Table 4 - DB of Genomes'!A$5:AD$51,30,FALSE)</f>
        <v>Thermoanaerobaculia</v>
      </c>
      <c r="D26" s="78" t="s">
        <v>3747</v>
      </c>
      <c r="E26" s="79" t="str">
        <f>+VLOOKUP($A26,'Suppl Table 4 - DB of Genomes'!$A$5:$AF$51,5,FALSE)</f>
        <v>A</v>
      </c>
      <c r="F26" s="13" t="s">
        <v>3592</v>
      </c>
      <c r="G26" s="47" t="s">
        <v>127</v>
      </c>
      <c r="H26" s="106" t="s">
        <v>3893</v>
      </c>
      <c r="I26" s="42">
        <v>30226</v>
      </c>
      <c r="J26" s="42">
        <v>52844</v>
      </c>
      <c r="K26" s="43" t="s">
        <v>3524</v>
      </c>
      <c r="L26" s="46"/>
      <c r="M26" s="78" t="s">
        <v>19</v>
      </c>
      <c r="N26" s="44">
        <v>0</v>
      </c>
      <c r="O26" s="45">
        <v>22619</v>
      </c>
      <c r="P26" s="14" t="s">
        <v>34</v>
      </c>
      <c r="Q26" s="59" t="s">
        <v>3896</v>
      </c>
      <c r="R26" s="67" t="s">
        <v>13</v>
      </c>
    </row>
    <row r="27" spans="1:18">
      <c r="A27" s="39" t="s">
        <v>2946</v>
      </c>
      <c r="B27" s="78" t="s">
        <v>3516</v>
      </c>
      <c r="C27" s="78" t="str">
        <f>+VLOOKUP(A27,'Suppl Table 4 - DB of Genomes'!A$5:AD$51,30,FALSE)</f>
        <v>Thermoanaerobaculia</v>
      </c>
      <c r="D27" s="78" t="s">
        <v>3747</v>
      </c>
      <c r="E27" s="79" t="s">
        <v>3029</v>
      </c>
      <c r="F27" s="13" t="s">
        <v>3593</v>
      </c>
      <c r="G27" s="11" t="s">
        <v>20</v>
      </c>
      <c r="H27" s="11" t="s">
        <v>4014</v>
      </c>
      <c r="I27" s="42">
        <v>34606</v>
      </c>
      <c r="J27" s="42">
        <v>60207</v>
      </c>
      <c r="K27" s="43" t="s">
        <v>3524</v>
      </c>
      <c r="L27" s="2" t="s">
        <v>52</v>
      </c>
      <c r="M27" s="78" t="s">
        <v>53</v>
      </c>
      <c r="N27" s="44">
        <v>7.0000000000000007E-2</v>
      </c>
      <c r="O27" s="45">
        <v>25602</v>
      </c>
      <c r="P27" s="14" t="s">
        <v>20</v>
      </c>
      <c r="Q27" s="59" t="s">
        <v>3896</v>
      </c>
      <c r="R27" s="67" t="s">
        <v>13</v>
      </c>
    </row>
    <row r="28" spans="1:18">
      <c r="A28" s="39" t="s">
        <v>2947</v>
      </c>
      <c r="B28" s="78" t="s">
        <v>3516</v>
      </c>
      <c r="C28" s="78" t="str">
        <f>+VLOOKUP(A28,'Suppl Table 4 - DB of Genomes'!A$5:AD$51,30,FALSE)</f>
        <v>Blastocatellia</v>
      </c>
      <c r="D28" s="78" t="s">
        <v>3748</v>
      </c>
      <c r="E28" s="79" t="s">
        <v>3029</v>
      </c>
      <c r="F28" s="13" t="s">
        <v>3594</v>
      </c>
      <c r="G28" s="11" t="s">
        <v>33</v>
      </c>
      <c r="H28" s="11" t="s">
        <v>4014</v>
      </c>
      <c r="I28" s="42">
        <v>392378</v>
      </c>
      <c r="J28" s="42">
        <v>415181</v>
      </c>
      <c r="K28" s="43" t="s">
        <v>3524</v>
      </c>
      <c r="L28" s="46"/>
      <c r="M28" s="78" t="s">
        <v>19</v>
      </c>
      <c r="N28" s="44">
        <v>0</v>
      </c>
      <c r="O28" s="45">
        <v>22804</v>
      </c>
      <c r="P28" s="14" t="s">
        <v>34</v>
      </c>
      <c r="Q28" s="59" t="s">
        <v>3896</v>
      </c>
      <c r="R28" s="67" t="s">
        <v>13</v>
      </c>
    </row>
    <row r="29" spans="1:18">
      <c r="A29" s="39" t="s">
        <v>2947</v>
      </c>
      <c r="B29" s="78" t="s">
        <v>3516</v>
      </c>
      <c r="C29" s="78" t="str">
        <f>+VLOOKUP(A29,'Suppl Table 4 - DB of Genomes'!A$5:AD$51,30,FALSE)</f>
        <v>Blastocatellia</v>
      </c>
      <c r="D29" s="78" t="s">
        <v>3748</v>
      </c>
      <c r="E29" s="79" t="s">
        <v>3029</v>
      </c>
      <c r="F29" s="13" t="s">
        <v>3595</v>
      </c>
      <c r="G29" s="11" t="s">
        <v>22</v>
      </c>
      <c r="H29" s="11" t="s">
        <v>4014</v>
      </c>
      <c r="I29" s="42">
        <v>249773</v>
      </c>
      <c r="J29" s="42">
        <v>292295</v>
      </c>
      <c r="K29" s="43" t="s">
        <v>3524</v>
      </c>
      <c r="L29" s="46"/>
      <c r="M29" s="78" t="s">
        <v>19</v>
      </c>
      <c r="N29" s="44">
        <v>0</v>
      </c>
      <c r="O29" s="45">
        <v>42523</v>
      </c>
      <c r="P29" s="14" t="s">
        <v>16</v>
      </c>
      <c r="Q29" s="59" t="s">
        <v>3896</v>
      </c>
      <c r="R29" s="67" t="s">
        <v>13</v>
      </c>
    </row>
    <row r="30" spans="1:18">
      <c r="A30" s="39" t="s">
        <v>2947</v>
      </c>
      <c r="B30" s="78" t="s">
        <v>3516</v>
      </c>
      <c r="C30" s="78" t="str">
        <f>+VLOOKUP(A30,'Suppl Table 4 - DB of Genomes'!A$5:AD$51,30,FALSE)</f>
        <v>Blastocatellia</v>
      </c>
      <c r="D30" s="78" t="s">
        <v>3748</v>
      </c>
      <c r="E30" s="79" t="s">
        <v>3029</v>
      </c>
      <c r="F30" s="13" t="s">
        <v>3596</v>
      </c>
      <c r="G30" s="11" t="s">
        <v>26</v>
      </c>
      <c r="H30" s="11" t="s">
        <v>4014</v>
      </c>
      <c r="I30" s="42">
        <v>572766</v>
      </c>
      <c r="J30" s="42">
        <v>613899</v>
      </c>
      <c r="K30" s="43" t="s">
        <v>3524</v>
      </c>
      <c r="L30" s="46"/>
      <c r="M30" s="78" t="s">
        <v>19</v>
      </c>
      <c r="N30" s="44">
        <v>0</v>
      </c>
      <c r="O30" s="45">
        <v>41134</v>
      </c>
      <c r="P30" s="14" t="s">
        <v>3552</v>
      </c>
      <c r="Q30" s="59" t="s">
        <v>3896</v>
      </c>
      <c r="R30" s="67" t="s">
        <v>13</v>
      </c>
    </row>
    <row r="31" spans="1:18">
      <c r="A31" s="39" t="s">
        <v>2947</v>
      </c>
      <c r="B31" s="78" t="s">
        <v>3516</v>
      </c>
      <c r="C31" s="78" t="str">
        <f>+VLOOKUP(A31,'Suppl Table 4 - DB of Genomes'!A$5:AD$51,30,FALSE)</f>
        <v>Blastocatellia</v>
      </c>
      <c r="D31" s="78" t="s">
        <v>3748</v>
      </c>
      <c r="E31" s="79" t="s">
        <v>3029</v>
      </c>
      <c r="F31" s="13" t="s">
        <v>3597</v>
      </c>
      <c r="G31" s="11" t="s">
        <v>32</v>
      </c>
      <c r="H31" s="11" t="s">
        <v>4014</v>
      </c>
      <c r="I31" s="42">
        <v>786148</v>
      </c>
      <c r="J31" s="42">
        <v>806324</v>
      </c>
      <c r="K31" s="43" t="s">
        <v>3524</v>
      </c>
      <c r="L31" s="2" t="s">
        <v>61</v>
      </c>
      <c r="M31" s="78" t="s">
        <v>62</v>
      </c>
      <c r="N31" s="44">
        <v>0.25</v>
      </c>
      <c r="O31" s="45">
        <v>20177</v>
      </c>
      <c r="P31" s="14" t="s">
        <v>34</v>
      </c>
      <c r="Q31" s="59" t="s">
        <v>3896</v>
      </c>
      <c r="R31" s="67" t="s">
        <v>13</v>
      </c>
    </row>
    <row r="32" spans="1:18" ht="15">
      <c r="A32" s="39" t="s">
        <v>2947</v>
      </c>
      <c r="B32" s="78" t="s">
        <v>3516</v>
      </c>
      <c r="C32" s="78" t="str">
        <f>+VLOOKUP(A32,'Suppl Table 4 - DB of Genomes'!A$5:AD$51,30,FALSE)</f>
        <v>Blastocatellia</v>
      </c>
      <c r="D32" s="78" t="s">
        <v>3748</v>
      </c>
      <c r="E32" s="79" t="s">
        <v>3029</v>
      </c>
      <c r="F32" s="13" t="s">
        <v>3598</v>
      </c>
      <c r="G32" s="47" t="s">
        <v>127</v>
      </c>
      <c r="H32" s="106" t="s">
        <v>3893</v>
      </c>
      <c r="I32" s="42">
        <v>1096133</v>
      </c>
      <c r="J32" s="42">
        <v>1119000</v>
      </c>
      <c r="K32" s="43" t="s">
        <v>3524</v>
      </c>
      <c r="L32" s="46"/>
      <c r="M32" s="78" t="s">
        <v>19</v>
      </c>
      <c r="N32" s="44">
        <v>0</v>
      </c>
      <c r="O32" s="45">
        <v>22868</v>
      </c>
      <c r="P32" s="14" t="s">
        <v>34</v>
      </c>
      <c r="Q32" s="59" t="s">
        <v>3896</v>
      </c>
      <c r="R32" s="67" t="s">
        <v>13</v>
      </c>
    </row>
    <row r="33" spans="1:18">
      <c r="A33" s="39" t="s">
        <v>2947</v>
      </c>
      <c r="B33" s="78" t="s">
        <v>3516</v>
      </c>
      <c r="C33" s="78" t="str">
        <f>+VLOOKUP(A33,'Suppl Table 4 - DB of Genomes'!A$5:AD$51,30,FALSE)</f>
        <v>Blastocatellia</v>
      </c>
      <c r="D33" s="78" t="s">
        <v>3748</v>
      </c>
      <c r="E33" s="79" t="str">
        <f>+VLOOKUP($A33,'Suppl Table 4 - DB of Genomes'!$A$5:$AF$51,5,FALSE)</f>
        <v>A</v>
      </c>
      <c r="F33" s="13" t="s">
        <v>3599</v>
      </c>
      <c r="G33" s="11" t="s">
        <v>40</v>
      </c>
      <c r="H33" s="11" t="s">
        <v>4014</v>
      </c>
      <c r="I33" s="42">
        <v>231717</v>
      </c>
      <c r="J33" s="42">
        <v>253586</v>
      </c>
      <c r="K33" s="43" t="s">
        <v>3524</v>
      </c>
      <c r="L33" s="46"/>
      <c r="M33" s="78" t="s">
        <v>19</v>
      </c>
      <c r="N33" s="44">
        <v>0</v>
      </c>
      <c r="O33" s="45">
        <v>21870</v>
      </c>
      <c r="P33" s="14" t="s">
        <v>34</v>
      </c>
      <c r="Q33" s="59" t="s">
        <v>3896</v>
      </c>
      <c r="R33" s="67" t="s">
        <v>13</v>
      </c>
    </row>
    <row r="34" spans="1:18">
      <c r="A34" s="39" t="s">
        <v>2947</v>
      </c>
      <c r="B34" s="78" t="s">
        <v>3516</v>
      </c>
      <c r="C34" s="78" t="str">
        <f>+VLOOKUP(A34,'Suppl Table 4 - DB of Genomes'!A$5:AD$51,30,FALSE)</f>
        <v>Blastocatellia</v>
      </c>
      <c r="D34" s="78" t="s">
        <v>3748</v>
      </c>
      <c r="E34" s="79" t="str">
        <f>+VLOOKUP($A34,'Suppl Table 4 - DB of Genomes'!$A$5:$AF$51,5,FALSE)</f>
        <v>A</v>
      </c>
      <c r="F34" s="13" t="s">
        <v>3600</v>
      </c>
      <c r="G34" s="11" t="s">
        <v>23</v>
      </c>
      <c r="H34" s="11" t="s">
        <v>4014</v>
      </c>
      <c r="I34" s="42">
        <v>1</v>
      </c>
      <c r="J34" s="42">
        <v>43759</v>
      </c>
      <c r="K34" s="43" t="s">
        <v>67</v>
      </c>
      <c r="L34" s="2" t="s">
        <v>75</v>
      </c>
      <c r="M34" s="78" t="s">
        <v>76</v>
      </c>
      <c r="N34" s="44">
        <v>0.4</v>
      </c>
      <c r="O34" s="45">
        <v>43759</v>
      </c>
      <c r="P34" s="14" t="s">
        <v>16</v>
      </c>
      <c r="Q34" s="59" t="s">
        <v>3896</v>
      </c>
      <c r="R34" s="67" t="s">
        <v>13</v>
      </c>
    </row>
    <row r="35" spans="1:18">
      <c r="A35" s="39" t="s">
        <v>2947</v>
      </c>
      <c r="B35" s="78" t="s">
        <v>3516</v>
      </c>
      <c r="C35" s="78" t="str">
        <f>+VLOOKUP(A35,'Suppl Table 4 - DB of Genomes'!A$5:AD$51,30,FALSE)</f>
        <v>Blastocatellia</v>
      </c>
      <c r="D35" s="78" t="s">
        <v>3748</v>
      </c>
      <c r="E35" s="79" t="str">
        <f>+VLOOKUP($A35,'Suppl Table 4 - DB of Genomes'!$A$5:$AF$51,5,FALSE)</f>
        <v>A</v>
      </c>
      <c r="F35" s="13" t="s">
        <v>3601</v>
      </c>
      <c r="G35" s="11" t="s">
        <v>23</v>
      </c>
      <c r="H35" s="11" t="s">
        <v>4014</v>
      </c>
      <c r="I35" s="42">
        <v>1</v>
      </c>
      <c r="J35" s="42">
        <v>13531</v>
      </c>
      <c r="K35" s="43" t="s">
        <v>67</v>
      </c>
      <c r="L35" s="2" t="s">
        <v>77</v>
      </c>
      <c r="M35" s="78" t="s">
        <v>78</v>
      </c>
      <c r="N35" s="44">
        <v>0.3</v>
      </c>
      <c r="O35" s="45">
        <v>13531</v>
      </c>
      <c r="P35" s="14" t="s">
        <v>16</v>
      </c>
      <c r="Q35" s="59" t="s">
        <v>3896</v>
      </c>
      <c r="R35" s="67" t="s">
        <v>13</v>
      </c>
    </row>
    <row r="36" spans="1:18" ht="15">
      <c r="A36" s="39" t="s">
        <v>2947</v>
      </c>
      <c r="B36" s="78" t="s">
        <v>3516</v>
      </c>
      <c r="C36" s="78" t="str">
        <f>+VLOOKUP(A36,'Suppl Table 4 - DB of Genomes'!A$5:AD$51,30,FALSE)</f>
        <v>Blastocatellia</v>
      </c>
      <c r="D36" s="78" t="s">
        <v>3748</v>
      </c>
      <c r="E36" s="79" t="str">
        <f>+VLOOKUP($A36,'Suppl Table 4 - DB of Genomes'!$A$5:$AF$51,5,FALSE)</f>
        <v>A</v>
      </c>
      <c r="F36" s="13" t="s">
        <v>3602</v>
      </c>
      <c r="G36" s="47" t="s">
        <v>128</v>
      </c>
      <c r="H36" s="106" t="s">
        <v>3894</v>
      </c>
      <c r="I36" s="42">
        <v>114941</v>
      </c>
      <c r="J36" s="42">
        <v>246031</v>
      </c>
      <c r="K36" s="43" t="s">
        <v>3524</v>
      </c>
      <c r="L36" s="2" t="s">
        <v>63</v>
      </c>
      <c r="M36" s="78" t="s">
        <v>64</v>
      </c>
      <c r="N36" s="44">
        <v>0.5</v>
      </c>
      <c r="O36" s="116">
        <v>131091</v>
      </c>
      <c r="P36" s="14" t="s">
        <v>3551</v>
      </c>
      <c r="Q36" s="59" t="s">
        <v>3896</v>
      </c>
      <c r="R36" s="67" t="s">
        <v>13</v>
      </c>
    </row>
    <row r="37" spans="1:18">
      <c r="A37" s="39" t="s">
        <v>2947</v>
      </c>
      <c r="B37" s="78" t="s">
        <v>3516</v>
      </c>
      <c r="C37" s="78" t="str">
        <f>+VLOOKUP(A37,'Suppl Table 4 - DB of Genomes'!A$5:AD$51,30,FALSE)</f>
        <v>Blastocatellia</v>
      </c>
      <c r="D37" s="78" t="s">
        <v>3748</v>
      </c>
      <c r="E37" s="79" t="str">
        <f>+VLOOKUP($A37,'Suppl Table 4 - DB of Genomes'!$A$5:$AF$51,5,FALSE)</f>
        <v>A</v>
      </c>
      <c r="F37" s="13" t="s">
        <v>3603</v>
      </c>
      <c r="G37" s="11" t="s">
        <v>18</v>
      </c>
      <c r="H37" s="11" t="s">
        <v>4014</v>
      </c>
      <c r="I37" s="42">
        <v>485602</v>
      </c>
      <c r="J37" s="42">
        <v>496459</v>
      </c>
      <c r="K37" s="43" t="s">
        <v>3524</v>
      </c>
      <c r="L37" s="46"/>
      <c r="M37" s="78" t="s">
        <v>19</v>
      </c>
      <c r="N37" s="44">
        <v>0</v>
      </c>
      <c r="O37" s="45">
        <v>10858</v>
      </c>
      <c r="P37" s="14" t="s">
        <v>34</v>
      </c>
      <c r="Q37" s="59" t="s">
        <v>3896</v>
      </c>
      <c r="R37" s="67" t="s">
        <v>13</v>
      </c>
    </row>
    <row r="38" spans="1:18">
      <c r="A38" s="39" t="s">
        <v>2947</v>
      </c>
      <c r="B38" s="78" t="s">
        <v>3516</v>
      </c>
      <c r="C38" s="78" t="str">
        <f>+VLOOKUP(A38,'Suppl Table 4 - DB of Genomes'!A$5:AD$51,30,FALSE)</f>
        <v>Blastocatellia</v>
      </c>
      <c r="D38" s="78" t="s">
        <v>3748</v>
      </c>
      <c r="E38" s="79" t="str">
        <f>+VLOOKUP($A38,'Suppl Table 4 - DB of Genomes'!$A$5:$AF$51,5,FALSE)</f>
        <v>A</v>
      </c>
      <c r="F38" s="13" t="s">
        <v>3604</v>
      </c>
      <c r="G38" s="11" t="s">
        <v>22</v>
      </c>
      <c r="H38" s="11" t="s">
        <v>4014</v>
      </c>
      <c r="I38" s="42">
        <v>68447</v>
      </c>
      <c r="J38" s="42">
        <v>96397</v>
      </c>
      <c r="K38" s="43" t="s">
        <v>67</v>
      </c>
      <c r="L38" s="2" t="s">
        <v>65</v>
      </c>
      <c r="M38" s="78" t="s">
        <v>66</v>
      </c>
      <c r="N38" s="44">
        <v>0.8</v>
      </c>
      <c r="O38" s="45">
        <v>27951</v>
      </c>
      <c r="P38" s="14" t="s">
        <v>16</v>
      </c>
      <c r="Q38" s="59" t="s">
        <v>3896</v>
      </c>
      <c r="R38" s="67" t="s">
        <v>13</v>
      </c>
    </row>
    <row r="39" spans="1:18">
      <c r="A39" s="39" t="s">
        <v>2948</v>
      </c>
      <c r="B39" s="78" t="s">
        <v>3516</v>
      </c>
      <c r="C39" s="78" t="str">
        <f>+VLOOKUP(A39,'Suppl Table 4 - DB of Genomes'!A$5:AD$51,30,FALSE)</f>
        <v>Blastocatellia</v>
      </c>
      <c r="D39" s="78" t="s">
        <v>3748</v>
      </c>
      <c r="E39" s="79" t="str">
        <f>+VLOOKUP($A39,'Suppl Table 4 - DB of Genomes'!$A$5:$AF$51,5,FALSE)</f>
        <v>A</v>
      </c>
      <c r="F39" s="13" t="s">
        <v>3605</v>
      </c>
      <c r="G39" s="11" t="s">
        <v>22</v>
      </c>
      <c r="H39" s="11" t="s">
        <v>4014</v>
      </c>
      <c r="I39" s="42">
        <v>159801</v>
      </c>
      <c r="J39" s="42">
        <v>204207</v>
      </c>
      <c r="K39" s="43" t="s">
        <v>3524</v>
      </c>
      <c r="L39" s="3" t="s">
        <v>65</v>
      </c>
      <c r="M39" s="78" t="s">
        <v>66</v>
      </c>
      <c r="N39" s="44">
        <v>0.8</v>
      </c>
      <c r="O39" s="45">
        <v>44407</v>
      </c>
      <c r="P39" s="14" t="s">
        <v>16</v>
      </c>
      <c r="Q39" s="59" t="s">
        <v>3896</v>
      </c>
      <c r="R39" s="67" t="s">
        <v>13</v>
      </c>
    </row>
    <row r="40" spans="1:18">
      <c r="A40" s="39" t="s">
        <v>2948</v>
      </c>
      <c r="B40" s="78" t="s">
        <v>3516</v>
      </c>
      <c r="C40" s="78" t="str">
        <f>+VLOOKUP(A40,'Suppl Table 4 - DB of Genomes'!A$5:AD$51,30,FALSE)</f>
        <v>Blastocatellia</v>
      </c>
      <c r="D40" s="78" t="s">
        <v>3748</v>
      </c>
      <c r="E40" s="79" t="str">
        <f>+VLOOKUP($A40,'Suppl Table 4 - DB of Genomes'!$A$5:$AF$51,5,FALSE)</f>
        <v>A</v>
      </c>
      <c r="F40" s="13" t="s">
        <v>3606</v>
      </c>
      <c r="G40" s="11" t="s">
        <v>22</v>
      </c>
      <c r="H40" s="11" t="s">
        <v>4014</v>
      </c>
      <c r="I40" s="42">
        <v>1</v>
      </c>
      <c r="J40" s="42">
        <v>25155</v>
      </c>
      <c r="K40" s="43" t="s">
        <v>67</v>
      </c>
      <c r="L40" s="46"/>
      <c r="M40" s="78" t="s">
        <v>19</v>
      </c>
      <c r="N40" s="44">
        <v>0</v>
      </c>
      <c r="O40" s="45">
        <v>25155</v>
      </c>
      <c r="P40" s="14" t="s">
        <v>16</v>
      </c>
      <c r="Q40" s="59" t="s">
        <v>3896</v>
      </c>
      <c r="R40" s="67" t="s">
        <v>13</v>
      </c>
    </row>
    <row r="41" spans="1:18">
      <c r="A41" s="39" t="s">
        <v>2948</v>
      </c>
      <c r="B41" s="78" t="s">
        <v>3516</v>
      </c>
      <c r="C41" s="78" t="str">
        <f>+VLOOKUP(A41,'Suppl Table 4 - DB of Genomes'!A$5:AD$51,30,FALSE)</f>
        <v>Blastocatellia</v>
      </c>
      <c r="D41" s="78" t="s">
        <v>3748</v>
      </c>
      <c r="E41" s="79" t="str">
        <f>+VLOOKUP($A41,'Suppl Table 4 - DB of Genomes'!$A$5:$AF$51,5,FALSE)</f>
        <v>A</v>
      </c>
      <c r="F41" s="13" t="s">
        <v>3607</v>
      </c>
      <c r="G41" s="11" t="s">
        <v>23</v>
      </c>
      <c r="H41" s="11" t="s">
        <v>4014</v>
      </c>
      <c r="I41" s="42">
        <v>3</v>
      </c>
      <c r="J41" s="42">
        <v>47829</v>
      </c>
      <c r="K41" s="43" t="s">
        <v>67</v>
      </c>
      <c r="L41" s="3" t="s">
        <v>77</v>
      </c>
      <c r="M41" s="78" t="s">
        <v>78</v>
      </c>
      <c r="N41" s="44">
        <v>0.4</v>
      </c>
      <c r="O41" s="45">
        <v>47827</v>
      </c>
      <c r="P41" s="14" t="s">
        <v>16</v>
      </c>
      <c r="Q41" s="59" t="s">
        <v>3896</v>
      </c>
      <c r="R41" s="67" t="s">
        <v>13</v>
      </c>
    </row>
    <row r="42" spans="1:18">
      <c r="A42" s="39" t="s">
        <v>2948</v>
      </c>
      <c r="B42" s="78" t="s">
        <v>3516</v>
      </c>
      <c r="C42" s="78" t="str">
        <f>+VLOOKUP(A42,'Suppl Table 4 - DB of Genomes'!A$5:AD$51,30,FALSE)</f>
        <v>Blastocatellia</v>
      </c>
      <c r="D42" s="78" t="s">
        <v>3748</v>
      </c>
      <c r="E42" s="79" t="str">
        <f>+VLOOKUP($A42,'Suppl Table 4 - DB of Genomes'!$A$5:$AF$51,5,FALSE)</f>
        <v>A</v>
      </c>
      <c r="F42" s="13" t="s">
        <v>3608</v>
      </c>
      <c r="G42" s="11" t="s">
        <v>23</v>
      </c>
      <c r="H42" s="11" t="s">
        <v>4014</v>
      </c>
      <c r="I42" s="42">
        <v>913</v>
      </c>
      <c r="J42" s="42">
        <v>30639</v>
      </c>
      <c r="K42" s="43" t="s">
        <v>67</v>
      </c>
      <c r="L42" s="3" t="s">
        <v>75</v>
      </c>
      <c r="M42" s="78" t="s">
        <v>79</v>
      </c>
      <c r="N42" s="44">
        <v>0.8</v>
      </c>
      <c r="O42" s="45">
        <v>29727</v>
      </c>
      <c r="P42" s="14" t="s">
        <v>16</v>
      </c>
      <c r="Q42" s="59" t="s">
        <v>3896</v>
      </c>
      <c r="R42" s="67" t="s">
        <v>13</v>
      </c>
    </row>
    <row r="43" spans="1:18">
      <c r="A43" s="39" t="s">
        <v>2948</v>
      </c>
      <c r="B43" s="78" t="s">
        <v>3516</v>
      </c>
      <c r="C43" s="78" t="str">
        <f>+VLOOKUP(A43,'Suppl Table 4 - DB of Genomes'!A$5:AD$51,30,FALSE)</f>
        <v>Blastocatellia</v>
      </c>
      <c r="D43" s="78" t="s">
        <v>3748</v>
      </c>
      <c r="E43" s="79" t="str">
        <f>+VLOOKUP($A43,'Suppl Table 4 - DB of Genomes'!$A$5:$AF$51,5,FALSE)</f>
        <v>A</v>
      </c>
      <c r="F43" s="13" t="s">
        <v>3609</v>
      </c>
      <c r="G43" s="11" t="s">
        <v>23</v>
      </c>
      <c r="H43" s="11" t="s">
        <v>4014</v>
      </c>
      <c r="I43" s="42">
        <v>1</v>
      </c>
      <c r="J43" s="42">
        <v>15411</v>
      </c>
      <c r="K43" s="43" t="s">
        <v>67</v>
      </c>
      <c r="L43" s="3" t="s">
        <v>59</v>
      </c>
      <c r="M43" s="78" t="s">
        <v>60</v>
      </c>
      <c r="N43" s="44">
        <v>1</v>
      </c>
      <c r="O43" s="45">
        <v>15411</v>
      </c>
      <c r="P43" s="14" t="s">
        <v>16</v>
      </c>
      <c r="Q43" s="59" t="s">
        <v>3896</v>
      </c>
      <c r="R43" s="67" t="s">
        <v>13</v>
      </c>
    </row>
    <row r="44" spans="1:18">
      <c r="A44" s="39" t="s">
        <v>2948</v>
      </c>
      <c r="B44" s="78" t="s">
        <v>3516</v>
      </c>
      <c r="C44" s="78" t="str">
        <f>+VLOOKUP(A44,'Suppl Table 4 - DB of Genomes'!A$5:AD$51,30,FALSE)</f>
        <v>Blastocatellia</v>
      </c>
      <c r="D44" s="78" t="s">
        <v>3748</v>
      </c>
      <c r="E44" s="79" t="str">
        <f>+VLOOKUP($A44,'Suppl Table 4 - DB of Genomes'!$A$5:$AF$51,5,FALSE)</f>
        <v>A</v>
      </c>
      <c r="F44" s="13" t="s">
        <v>3610</v>
      </c>
      <c r="G44" s="11" t="s">
        <v>23</v>
      </c>
      <c r="H44" s="11" t="s">
        <v>4014</v>
      </c>
      <c r="I44" s="42">
        <v>1</v>
      </c>
      <c r="J44" s="42">
        <v>15372</v>
      </c>
      <c r="K44" s="43" t="s">
        <v>67</v>
      </c>
      <c r="L44" s="3" t="s">
        <v>80</v>
      </c>
      <c r="M44" s="78" t="s">
        <v>81</v>
      </c>
      <c r="N44" s="44">
        <v>0.11</v>
      </c>
      <c r="O44" s="45">
        <v>15372</v>
      </c>
      <c r="P44" s="14" t="s">
        <v>16</v>
      </c>
      <c r="Q44" s="59" t="s">
        <v>3896</v>
      </c>
      <c r="R44" s="67" t="s">
        <v>13</v>
      </c>
    </row>
    <row r="45" spans="1:18">
      <c r="A45" s="39" t="s">
        <v>2948</v>
      </c>
      <c r="B45" s="78" t="s">
        <v>3516</v>
      </c>
      <c r="C45" s="78" t="str">
        <f>+VLOOKUP(A45,'Suppl Table 4 - DB of Genomes'!A$5:AD$51,30,FALSE)</f>
        <v>Blastocatellia</v>
      </c>
      <c r="D45" s="78" t="s">
        <v>3748</v>
      </c>
      <c r="E45" s="79" t="str">
        <f>+VLOOKUP($A45,'Suppl Table 4 - DB of Genomes'!$A$5:$AF$51,5,FALSE)</f>
        <v>A</v>
      </c>
      <c r="F45" s="13" t="s">
        <v>3611</v>
      </c>
      <c r="G45" s="11" t="s">
        <v>23</v>
      </c>
      <c r="H45" s="11" t="s">
        <v>4014</v>
      </c>
      <c r="I45" s="42">
        <v>1</v>
      </c>
      <c r="J45" s="42">
        <v>8994</v>
      </c>
      <c r="K45" s="43" t="s">
        <v>67</v>
      </c>
      <c r="L45" s="3" t="s">
        <v>90</v>
      </c>
      <c r="M45" s="78" t="s">
        <v>91</v>
      </c>
      <c r="N45" s="44">
        <v>0.27</v>
      </c>
      <c r="O45" s="45">
        <v>8994</v>
      </c>
      <c r="P45" s="14" t="s">
        <v>16</v>
      </c>
      <c r="Q45" s="59" t="s">
        <v>3896</v>
      </c>
      <c r="R45" s="67" t="s">
        <v>13</v>
      </c>
    </row>
    <row r="46" spans="1:18" ht="15">
      <c r="A46" s="39" t="s">
        <v>2948</v>
      </c>
      <c r="B46" s="78" t="s">
        <v>3516</v>
      </c>
      <c r="C46" s="78" t="str">
        <f>+VLOOKUP(A46,'Suppl Table 4 - DB of Genomes'!A$5:AD$51,30,FALSE)</f>
        <v>Blastocatellia</v>
      </c>
      <c r="D46" s="78" t="s">
        <v>3748</v>
      </c>
      <c r="E46" s="79" t="str">
        <f>+VLOOKUP($A46,'Suppl Table 4 - DB of Genomes'!$A$5:$AF$51,5,FALSE)</f>
        <v>A</v>
      </c>
      <c r="F46" s="13" t="s">
        <v>3612</v>
      </c>
      <c r="G46" s="47" t="s">
        <v>128</v>
      </c>
      <c r="H46" s="106" t="s">
        <v>3894</v>
      </c>
      <c r="I46" s="42">
        <v>1</v>
      </c>
      <c r="J46" s="42">
        <v>8348</v>
      </c>
      <c r="K46" s="43" t="s">
        <v>67</v>
      </c>
      <c r="L46" s="3" t="s">
        <v>119</v>
      </c>
      <c r="M46" s="78" t="s">
        <v>120</v>
      </c>
      <c r="N46" s="44">
        <v>0.4</v>
      </c>
      <c r="O46" s="45">
        <v>8348</v>
      </c>
      <c r="P46" s="14" t="s">
        <v>3551</v>
      </c>
      <c r="Q46" s="59" t="s">
        <v>3896</v>
      </c>
      <c r="R46" s="67" t="s">
        <v>13</v>
      </c>
    </row>
    <row r="47" spans="1:18">
      <c r="A47" s="39" t="s">
        <v>2948</v>
      </c>
      <c r="B47" s="78" t="s">
        <v>3516</v>
      </c>
      <c r="C47" s="78" t="str">
        <f>+VLOOKUP(A47,'Suppl Table 4 - DB of Genomes'!A$5:AD$51,30,FALSE)</f>
        <v>Blastocatellia</v>
      </c>
      <c r="D47" s="78" t="s">
        <v>3748</v>
      </c>
      <c r="E47" s="79" t="str">
        <f>+VLOOKUP($A47,'Suppl Table 4 - DB of Genomes'!$A$5:$AF$51,5,FALSE)</f>
        <v>A</v>
      </c>
      <c r="F47" s="13" t="s">
        <v>3613</v>
      </c>
      <c r="G47" s="11" t="s">
        <v>23</v>
      </c>
      <c r="H47" s="11" t="s">
        <v>4014</v>
      </c>
      <c r="I47" s="42">
        <v>1</v>
      </c>
      <c r="J47" s="42">
        <v>6872</v>
      </c>
      <c r="K47" s="43" t="s">
        <v>67</v>
      </c>
      <c r="L47" s="3" t="s">
        <v>121</v>
      </c>
      <c r="M47" s="78" t="s">
        <v>122</v>
      </c>
      <c r="N47" s="44">
        <v>1</v>
      </c>
      <c r="O47" s="45">
        <v>6872</v>
      </c>
      <c r="P47" s="14" t="s">
        <v>16</v>
      </c>
      <c r="Q47" s="59" t="s">
        <v>3896</v>
      </c>
      <c r="R47" s="67" t="s">
        <v>13</v>
      </c>
    </row>
    <row r="48" spans="1:18">
      <c r="A48" s="39" t="s">
        <v>2948</v>
      </c>
      <c r="B48" s="78" t="s">
        <v>3516</v>
      </c>
      <c r="C48" s="78" t="str">
        <f>+VLOOKUP(A48,'Suppl Table 4 - DB of Genomes'!A$5:AD$51,30,FALSE)</f>
        <v>Blastocatellia</v>
      </c>
      <c r="D48" s="78" t="s">
        <v>3748</v>
      </c>
      <c r="E48" s="79" t="str">
        <f>+VLOOKUP($A48,'Suppl Table 4 - DB of Genomes'!$A$5:$AF$51,5,FALSE)</f>
        <v>A</v>
      </c>
      <c r="F48" s="13" t="s">
        <v>3614</v>
      </c>
      <c r="G48" s="11" t="s">
        <v>23</v>
      </c>
      <c r="H48" s="11" t="s">
        <v>4014</v>
      </c>
      <c r="I48" s="42">
        <v>1</v>
      </c>
      <c r="J48" s="42">
        <v>15198</v>
      </c>
      <c r="K48" s="43" t="s">
        <v>67</v>
      </c>
      <c r="L48" s="3" t="s">
        <v>82</v>
      </c>
      <c r="M48" s="78" t="s">
        <v>83</v>
      </c>
      <c r="N48" s="44">
        <v>0.2</v>
      </c>
      <c r="O48" s="45">
        <v>15198</v>
      </c>
      <c r="P48" s="14" t="s">
        <v>16</v>
      </c>
      <c r="Q48" s="59" t="s">
        <v>3896</v>
      </c>
      <c r="R48" s="67" t="s">
        <v>13</v>
      </c>
    </row>
    <row r="49" spans="1:18" ht="15">
      <c r="A49" s="39" t="s">
        <v>2948</v>
      </c>
      <c r="B49" s="78" t="s">
        <v>3516</v>
      </c>
      <c r="C49" s="78" t="str">
        <f>+VLOOKUP(A49,'Suppl Table 4 - DB of Genomes'!A$5:AD$51,30,FALSE)</f>
        <v>Blastocatellia</v>
      </c>
      <c r="D49" s="78" t="s">
        <v>3748</v>
      </c>
      <c r="E49" s="79" t="str">
        <f>+VLOOKUP($A49,'Suppl Table 4 - DB of Genomes'!$A$5:$AF$51,5,FALSE)</f>
        <v>A</v>
      </c>
      <c r="F49" s="13" t="s">
        <v>3615</v>
      </c>
      <c r="G49" s="47" t="s">
        <v>128</v>
      </c>
      <c r="H49" s="106" t="s">
        <v>3894</v>
      </c>
      <c r="I49" s="42">
        <v>70957</v>
      </c>
      <c r="J49" s="42">
        <v>159604</v>
      </c>
      <c r="K49" s="43" t="s">
        <v>67</v>
      </c>
      <c r="L49" s="3" t="s">
        <v>84</v>
      </c>
      <c r="M49" s="78" t="s">
        <v>85</v>
      </c>
      <c r="N49" s="44">
        <v>0.27</v>
      </c>
      <c r="O49" s="45">
        <v>88648</v>
      </c>
      <c r="P49" s="14" t="s">
        <v>3551</v>
      </c>
      <c r="Q49" s="59" t="s">
        <v>3896</v>
      </c>
      <c r="R49" s="67" t="s">
        <v>13</v>
      </c>
    </row>
    <row r="50" spans="1:18">
      <c r="A50" s="39" t="s">
        <v>2948</v>
      </c>
      <c r="B50" s="78" t="s">
        <v>3516</v>
      </c>
      <c r="C50" s="78" t="str">
        <f>+VLOOKUP(A50,'Suppl Table 4 - DB of Genomes'!A$5:AD$51,30,FALSE)</f>
        <v>Blastocatellia</v>
      </c>
      <c r="D50" s="78" t="s">
        <v>3748</v>
      </c>
      <c r="E50" s="79" t="str">
        <f>+VLOOKUP($A50,'Suppl Table 4 - DB of Genomes'!$A$5:$AF$51,5,FALSE)</f>
        <v>A</v>
      </c>
      <c r="F50" s="13" t="s">
        <v>3616</v>
      </c>
      <c r="G50" s="11" t="s">
        <v>28</v>
      </c>
      <c r="H50" s="11" t="s">
        <v>4014</v>
      </c>
      <c r="I50" s="42">
        <v>57220</v>
      </c>
      <c r="J50" s="42">
        <v>97867</v>
      </c>
      <c r="K50" s="43" t="s">
        <v>3524</v>
      </c>
      <c r="L50" s="46"/>
      <c r="M50" s="78" t="s">
        <v>19</v>
      </c>
      <c r="N50" s="44">
        <v>0</v>
      </c>
      <c r="O50" s="45">
        <v>40648</v>
      </c>
      <c r="P50" s="14" t="s">
        <v>134</v>
      </c>
      <c r="Q50" s="59" t="s">
        <v>3896</v>
      </c>
      <c r="R50" s="67" t="s">
        <v>13</v>
      </c>
    </row>
    <row r="51" spans="1:18">
      <c r="A51" s="39" t="s">
        <v>2948</v>
      </c>
      <c r="B51" s="78" t="s">
        <v>3516</v>
      </c>
      <c r="C51" s="78" t="str">
        <f>+VLOOKUP(A51,'Suppl Table 4 - DB of Genomes'!A$5:AD$51,30,FALSE)</f>
        <v>Blastocatellia</v>
      </c>
      <c r="D51" s="78" t="s">
        <v>3748</v>
      </c>
      <c r="E51" s="79" t="str">
        <f>+VLOOKUP($A51,'Suppl Table 4 - DB of Genomes'!$A$5:$AF$51,5,FALSE)</f>
        <v>A</v>
      </c>
      <c r="F51" s="13" t="s">
        <v>3617</v>
      </c>
      <c r="G51" s="11" t="s">
        <v>22</v>
      </c>
      <c r="H51" s="11" t="s">
        <v>4014</v>
      </c>
      <c r="I51" s="42">
        <v>69889</v>
      </c>
      <c r="J51" s="42">
        <v>93537</v>
      </c>
      <c r="K51" s="43" t="s">
        <v>67</v>
      </c>
      <c r="L51" s="46"/>
      <c r="M51" s="78" t="s">
        <v>19</v>
      </c>
      <c r="N51" s="44">
        <v>0</v>
      </c>
      <c r="O51" s="45">
        <v>23649</v>
      </c>
      <c r="P51" s="14" t="s">
        <v>16</v>
      </c>
      <c r="Q51" s="59" t="s">
        <v>3896</v>
      </c>
      <c r="R51" s="67" t="s">
        <v>13</v>
      </c>
    </row>
    <row r="52" spans="1:18">
      <c r="A52" s="39" t="s">
        <v>2948</v>
      </c>
      <c r="B52" s="78" t="s">
        <v>3516</v>
      </c>
      <c r="C52" s="78" t="str">
        <f>+VLOOKUP(A52,'Suppl Table 4 - DB of Genomes'!A$5:AD$51,30,FALSE)</f>
        <v>Blastocatellia</v>
      </c>
      <c r="D52" s="78" t="s">
        <v>3748</v>
      </c>
      <c r="E52" s="79" t="str">
        <f>+VLOOKUP($A52,'Suppl Table 4 - DB of Genomes'!$A$5:$AF$51,5,FALSE)</f>
        <v>A</v>
      </c>
      <c r="F52" s="13" t="s">
        <v>3618</v>
      </c>
      <c r="G52" s="47" t="s">
        <v>128</v>
      </c>
      <c r="H52" s="47" t="s">
        <v>3894</v>
      </c>
      <c r="I52" s="42">
        <v>1</v>
      </c>
      <c r="J52" s="42">
        <v>66258</v>
      </c>
      <c r="K52" s="43" t="s">
        <v>67</v>
      </c>
      <c r="L52" s="3" t="s">
        <v>86</v>
      </c>
      <c r="M52" s="78" t="s">
        <v>87</v>
      </c>
      <c r="N52" s="44">
        <v>0.25</v>
      </c>
      <c r="O52" s="45">
        <v>66258</v>
      </c>
      <c r="P52" s="14" t="s">
        <v>3551</v>
      </c>
      <c r="Q52" s="59" t="s">
        <v>3896</v>
      </c>
      <c r="R52" s="67" t="s">
        <v>13</v>
      </c>
    </row>
    <row r="53" spans="1:18" ht="15">
      <c r="A53" s="39" t="s">
        <v>2948</v>
      </c>
      <c r="B53" s="78" t="s">
        <v>3516</v>
      </c>
      <c r="C53" s="78" t="str">
        <f>+VLOOKUP(A53,'Suppl Table 4 - DB of Genomes'!A$5:AD$51,30,FALSE)</f>
        <v>Blastocatellia</v>
      </c>
      <c r="D53" s="78" t="s">
        <v>3748</v>
      </c>
      <c r="E53" s="79" t="str">
        <f>+VLOOKUP($A53,'Suppl Table 4 - DB of Genomes'!$A$5:$AF$51,5,FALSE)</f>
        <v>A</v>
      </c>
      <c r="F53" s="13" t="s">
        <v>3619</v>
      </c>
      <c r="G53" s="11" t="s">
        <v>32</v>
      </c>
      <c r="H53" s="107" t="s">
        <v>4014</v>
      </c>
      <c r="I53" s="42">
        <v>196976</v>
      </c>
      <c r="J53" s="42">
        <v>217170</v>
      </c>
      <c r="K53" s="43" t="s">
        <v>3524</v>
      </c>
      <c r="L53" s="3" t="s">
        <v>61</v>
      </c>
      <c r="M53" s="78" t="s">
        <v>62</v>
      </c>
      <c r="N53" s="44">
        <v>0.25</v>
      </c>
      <c r="O53" s="45">
        <v>20195</v>
      </c>
      <c r="P53" s="14" t="s">
        <v>34</v>
      </c>
      <c r="Q53" s="59" t="s">
        <v>3896</v>
      </c>
      <c r="R53" s="67" t="s">
        <v>13</v>
      </c>
    </row>
    <row r="54" spans="1:18">
      <c r="A54" s="39" t="s">
        <v>2948</v>
      </c>
      <c r="B54" s="78" t="s">
        <v>3516</v>
      </c>
      <c r="C54" s="78" t="str">
        <f>+VLOOKUP(A54,'Suppl Table 4 - DB of Genomes'!A$5:AD$51,30,FALSE)</f>
        <v>Blastocatellia</v>
      </c>
      <c r="D54" s="78" t="s">
        <v>3748</v>
      </c>
      <c r="E54" s="79" t="str">
        <f>+VLOOKUP($A54,'Suppl Table 4 - DB of Genomes'!$A$5:$AF$51,5,FALSE)</f>
        <v>A</v>
      </c>
      <c r="F54" s="13" t="s">
        <v>3620</v>
      </c>
      <c r="G54" s="11" t="s">
        <v>18</v>
      </c>
      <c r="H54" s="11" t="s">
        <v>4014</v>
      </c>
      <c r="I54" s="42">
        <v>20775</v>
      </c>
      <c r="J54" s="42">
        <v>31716</v>
      </c>
      <c r="K54" s="43" t="s">
        <v>3524</v>
      </c>
      <c r="L54" s="46"/>
      <c r="M54" s="78" t="s">
        <v>19</v>
      </c>
      <c r="N54" s="44">
        <v>0</v>
      </c>
      <c r="O54" s="45">
        <v>10942</v>
      </c>
      <c r="P54" s="14" t="s">
        <v>34</v>
      </c>
      <c r="Q54" s="59" t="s">
        <v>3896</v>
      </c>
      <c r="R54" s="67" t="s">
        <v>13</v>
      </c>
    </row>
    <row r="55" spans="1:18" ht="15">
      <c r="A55" s="39" t="s">
        <v>2948</v>
      </c>
      <c r="B55" s="78" t="s">
        <v>3516</v>
      </c>
      <c r="C55" s="78" t="str">
        <f>+VLOOKUP(A55,'Suppl Table 4 - DB of Genomes'!A$5:AD$51,30,FALSE)</f>
        <v>Blastocatellia</v>
      </c>
      <c r="D55" s="78" t="s">
        <v>3748</v>
      </c>
      <c r="E55" s="79" t="str">
        <f>+VLOOKUP($A55,'Suppl Table 4 - DB of Genomes'!$A$5:$AF$51,5,FALSE)</f>
        <v>A</v>
      </c>
      <c r="F55" s="13" t="s">
        <v>3621</v>
      </c>
      <c r="G55" s="47" t="s">
        <v>128</v>
      </c>
      <c r="H55" s="106" t="s">
        <v>3895</v>
      </c>
      <c r="I55" s="42">
        <v>1</v>
      </c>
      <c r="J55" s="42">
        <v>42442</v>
      </c>
      <c r="K55" s="43" t="s">
        <v>67</v>
      </c>
      <c r="L55" s="3" t="s">
        <v>47</v>
      </c>
      <c r="M55" s="78" t="s">
        <v>48</v>
      </c>
      <c r="N55" s="44">
        <v>0.09</v>
      </c>
      <c r="O55" s="45">
        <v>42442</v>
      </c>
      <c r="P55" s="14" t="s">
        <v>3551</v>
      </c>
      <c r="Q55" s="59" t="s">
        <v>3896</v>
      </c>
      <c r="R55" s="67" t="s">
        <v>13</v>
      </c>
    </row>
    <row r="56" spans="1:18" ht="15">
      <c r="A56" s="39" t="s">
        <v>2948</v>
      </c>
      <c r="B56" s="78" t="s">
        <v>3516</v>
      </c>
      <c r="C56" s="78" t="str">
        <f>+VLOOKUP(A56,'Suppl Table 4 - DB of Genomes'!A$5:AD$51,30,FALSE)</f>
        <v>Blastocatellia</v>
      </c>
      <c r="D56" s="78" t="s">
        <v>3748</v>
      </c>
      <c r="E56" s="79" t="str">
        <f>+VLOOKUP($A56,'Suppl Table 4 - DB of Genomes'!$A$5:$AF$51,5,FALSE)</f>
        <v>A</v>
      </c>
      <c r="F56" s="13" t="s">
        <v>3622</v>
      </c>
      <c r="G56" s="47" t="s">
        <v>128</v>
      </c>
      <c r="H56" s="106" t="s">
        <v>3894</v>
      </c>
      <c r="I56" s="42">
        <v>1</v>
      </c>
      <c r="J56" s="42">
        <v>38898</v>
      </c>
      <c r="K56" s="43" t="s">
        <v>67</v>
      </c>
      <c r="L56" s="46"/>
      <c r="M56" s="78" t="s">
        <v>19</v>
      </c>
      <c r="N56" s="44">
        <v>0</v>
      </c>
      <c r="O56" s="45">
        <v>38898</v>
      </c>
      <c r="P56" s="14" t="s">
        <v>3551</v>
      </c>
      <c r="Q56" s="59" t="s">
        <v>3896</v>
      </c>
      <c r="R56" s="67" t="s">
        <v>13</v>
      </c>
    </row>
    <row r="57" spans="1:18">
      <c r="A57" s="39" t="s">
        <v>2948</v>
      </c>
      <c r="B57" s="78" t="s">
        <v>3516</v>
      </c>
      <c r="C57" s="78" t="str">
        <f>+VLOOKUP(A57,'Suppl Table 4 - DB of Genomes'!A$5:AD$51,30,FALSE)</f>
        <v>Blastocatellia</v>
      </c>
      <c r="D57" s="78" t="s">
        <v>3748</v>
      </c>
      <c r="E57" s="79" t="str">
        <f>+VLOOKUP($A57,'Suppl Table 4 - DB of Genomes'!$A$5:$AF$51,5,FALSE)</f>
        <v>A</v>
      </c>
      <c r="F57" s="13" t="s">
        <v>3623</v>
      </c>
      <c r="G57" s="11" t="s">
        <v>23</v>
      </c>
      <c r="H57" s="11" t="s">
        <v>4014</v>
      </c>
      <c r="I57" s="42">
        <v>1</v>
      </c>
      <c r="J57" s="42">
        <v>15841</v>
      </c>
      <c r="K57" s="43" t="s">
        <v>67</v>
      </c>
      <c r="L57" s="3" t="s">
        <v>88</v>
      </c>
      <c r="M57" s="78" t="s">
        <v>89</v>
      </c>
      <c r="N57" s="44">
        <v>0.28000000000000003</v>
      </c>
      <c r="O57" s="45">
        <v>15841</v>
      </c>
      <c r="P57" s="14" t="s">
        <v>16</v>
      </c>
      <c r="Q57" s="59" t="s">
        <v>3896</v>
      </c>
      <c r="R57" s="67" t="s">
        <v>13</v>
      </c>
    </row>
    <row r="58" spans="1:18">
      <c r="A58" s="39" t="s">
        <v>2948</v>
      </c>
      <c r="B58" s="78" t="s">
        <v>3516</v>
      </c>
      <c r="C58" s="78" t="str">
        <f>+VLOOKUP(A58,'Suppl Table 4 - DB of Genomes'!A$5:AD$51,30,FALSE)</f>
        <v>Blastocatellia</v>
      </c>
      <c r="D58" s="78" t="s">
        <v>3748</v>
      </c>
      <c r="E58" s="79" t="str">
        <f>+VLOOKUP($A58,'Suppl Table 4 - DB of Genomes'!$A$5:$AF$51,5,FALSE)</f>
        <v>A</v>
      </c>
      <c r="F58" s="13" t="s">
        <v>3624</v>
      </c>
      <c r="G58" s="11" t="s">
        <v>18</v>
      </c>
      <c r="H58" s="11" t="s">
        <v>4014</v>
      </c>
      <c r="I58" s="42">
        <v>2329</v>
      </c>
      <c r="J58" s="42">
        <v>13153</v>
      </c>
      <c r="K58" s="43" t="s">
        <v>3524</v>
      </c>
      <c r="L58" s="46"/>
      <c r="M58" s="78" t="s">
        <v>19</v>
      </c>
      <c r="N58" s="44">
        <v>0</v>
      </c>
      <c r="O58" s="45">
        <v>10825</v>
      </c>
      <c r="P58" s="14" t="s">
        <v>34</v>
      </c>
      <c r="Q58" s="59" t="s">
        <v>3896</v>
      </c>
      <c r="R58" s="67" t="s">
        <v>13</v>
      </c>
    </row>
    <row r="59" spans="1:18">
      <c r="A59" s="39" t="s">
        <v>2948</v>
      </c>
      <c r="B59" s="78" t="s">
        <v>3516</v>
      </c>
      <c r="C59" s="78" t="str">
        <f>+VLOOKUP(A59,'Suppl Table 4 - DB of Genomes'!A$5:AD$51,30,FALSE)</f>
        <v>Blastocatellia</v>
      </c>
      <c r="D59" s="78" t="s">
        <v>3748</v>
      </c>
      <c r="E59" s="79" t="str">
        <f>+VLOOKUP($A59,'Suppl Table 4 - DB of Genomes'!$A$5:$AF$51,5,FALSE)</f>
        <v>A</v>
      </c>
      <c r="F59" s="13" t="s">
        <v>3625</v>
      </c>
      <c r="G59" s="11" t="s">
        <v>23</v>
      </c>
      <c r="H59" s="11" t="s">
        <v>4014</v>
      </c>
      <c r="I59" s="42">
        <v>1</v>
      </c>
      <c r="J59" s="42">
        <v>12748</v>
      </c>
      <c r="K59" s="43" t="s">
        <v>67</v>
      </c>
      <c r="L59" s="46"/>
      <c r="M59" s="78" t="s">
        <v>19</v>
      </c>
      <c r="N59" s="44">
        <v>0</v>
      </c>
      <c r="O59" s="45">
        <v>12748</v>
      </c>
      <c r="P59" s="14" t="s">
        <v>16</v>
      </c>
      <c r="Q59" s="59" t="s">
        <v>3896</v>
      </c>
      <c r="R59" s="67" t="s">
        <v>13</v>
      </c>
    </row>
    <row r="60" spans="1:18" ht="15">
      <c r="A60" s="39" t="s">
        <v>2948</v>
      </c>
      <c r="B60" s="78" t="s">
        <v>3516</v>
      </c>
      <c r="C60" s="78" t="str">
        <f>+VLOOKUP(A60,'Suppl Table 4 - DB of Genomes'!A$5:AD$51,30,FALSE)</f>
        <v>Blastocatellia</v>
      </c>
      <c r="D60" s="78" t="s">
        <v>3748</v>
      </c>
      <c r="E60" s="79" t="str">
        <f>+VLOOKUP($A60,'Suppl Table 4 - DB of Genomes'!$A$5:$AF$51,5,FALSE)</f>
        <v>A</v>
      </c>
      <c r="F60" s="13" t="s">
        <v>3626</v>
      </c>
      <c r="G60" s="47" t="s">
        <v>128</v>
      </c>
      <c r="H60" s="106" t="s">
        <v>3894</v>
      </c>
      <c r="I60" s="42">
        <v>1</v>
      </c>
      <c r="J60" s="42">
        <v>12917</v>
      </c>
      <c r="K60" s="43" t="s">
        <v>67</v>
      </c>
      <c r="L60" s="3" t="s">
        <v>90</v>
      </c>
      <c r="M60" s="78" t="s">
        <v>91</v>
      </c>
      <c r="N60" s="44">
        <v>0.36</v>
      </c>
      <c r="O60" s="45">
        <v>12917</v>
      </c>
      <c r="P60" s="14" t="s">
        <v>3551</v>
      </c>
      <c r="Q60" s="59" t="s">
        <v>3896</v>
      </c>
      <c r="R60" s="67" t="s">
        <v>13</v>
      </c>
    </row>
    <row r="61" spans="1:18">
      <c r="A61" s="39" t="s">
        <v>2948</v>
      </c>
      <c r="B61" s="78" t="s">
        <v>3516</v>
      </c>
      <c r="C61" s="78" t="str">
        <f>+VLOOKUP(A61,'Suppl Table 4 - DB of Genomes'!A$5:AD$51,30,FALSE)</f>
        <v>Blastocatellia</v>
      </c>
      <c r="D61" s="78" t="s">
        <v>3748</v>
      </c>
      <c r="E61" s="79" t="str">
        <f>+VLOOKUP($A61,'Suppl Table 4 - DB of Genomes'!$A$5:$AF$51,5,FALSE)</f>
        <v>A</v>
      </c>
      <c r="F61" s="13" t="s">
        <v>3627</v>
      </c>
      <c r="G61" s="11" t="s">
        <v>23</v>
      </c>
      <c r="H61" s="11" t="s">
        <v>4014</v>
      </c>
      <c r="I61" s="42">
        <v>1</v>
      </c>
      <c r="J61" s="42">
        <v>8858</v>
      </c>
      <c r="K61" s="43" t="s">
        <v>67</v>
      </c>
      <c r="L61" s="3" t="s">
        <v>106</v>
      </c>
      <c r="M61" s="78" t="s">
        <v>107</v>
      </c>
      <c r="N61" s="44">
        <v>0.15</v>
      </c>
      <c r="O61" s="45">
        <v>8858</v>
      </c>
      <c r="P61" s="14" t="s">
        <v>16</v>
      </c>
      <c r="Q61" s="59" t="s">
        <v>3896</v>
      </c>
      <c r="R61" s="67" t="s">
        <v>13</v>
      </c>
    </row>
    <row r="62" spans="1:18">
      <c r="A62" s="39" t="s">
        <v>2951</v>
      </c>
      <c r="B62" s="78" t="s">
        <v>2928</v>
      </c>
      <c r="C62" s="78" t="str">
        <f>+VLOOKUP(A62,'Suppl Table 4 - DB of Genomes'!A$5:AD$51,30,FALSE)</f>
        <v>Alphaproteobacteria</v>
      </c>
      <c r="D62" s="78" t="s">
        <v>3755</v>
      </c>
      <c r="E62" s="79" t="str">
        <f>+VLOOKUP($A62,'Suppl Table 4 - DB of Genomes'!$A$5:$AF$51,5,FALSE)</f>
        <v>F</v>
      </c>
      <c r="F62" s="13" t="s">
        <v>3628</v>
      </c>
      <c r="G62" s="11" t="s">
        <v>20</v>
      </c>
      <c r="H62" s="11" t="s">
        <v>4014</v>
      </c>
      <c r="I62" s="42">
        <v>1</v>
      </c>
      <c r="J62" s="42">
        <v>18545</v>
      </c>
      <c r="K62" s="43" t="s">
        <v>67</v>
      </c>
      <c r="L62" s="2" t="s">
        <v>25</v>
      </c>
      <c r="M62" s="78" t="s">
        <v>92</v>
      </c>
      <c r="N62" s="44">
        <v>0.33</v>
      </c>
      <c r="O62" s="45">
        <v>18545</v>
      </c>
      <c r="P62" s="14" t="s">
        <v>20</v>
      </c>
      <c r="Q62" s="59" t="s">
        <v>3896</v>
      </c>
      <c r="R62" s="67" t="s">
        <v>13</v>
      </c>
    </row>
    <row r="63" spans="1:18">
      <c r="A63" s="39" t="s">
        <v>2951</v>
      </c>
      <c r="B63" s="78" t="s">
        <v>2928</v>
      </c>
      <c r="C63" s="78" t="str">
        <f>+VLOOKUP(A63,'Suppl Table 4 - DB of Genomes'!A$5:AD$51,30,FALSE)</f>
        <v>Alphaproteobacteria</v>
      </c>
      <c r="D63" s="78" t="s">
        <v>3755</v>
      </c>
      <c r="E63" s="79" t="str">
        <f>+VLOOKUP($A63,'Suppl Table 4 - DB of Genomes'!$A$5:$AF$51,5,FALSE)</f>
        <v>F</v>
      </c>
      <c r="F63" s="13" t="s">
        <v>3629</v>
      </c>
      <c r="G63" s="11" t="s">
        <v>26</v>
      </c>
      <c r="H63" s="11" t="s">
        <v>4014</v>
      </c>
      <c r="I63" s="42">
        <v>1</v>
      </c>
      <c r="J63" s="42">
        <v>15927</v>
      </c>
      <c r="K63" s="43" t="s">
        <v>67</v>
      </c>
      <c r="L63" s="46"/>
      <c r="M63" s="78" t="s">
        <v>19</v>
      </c>
      <c r="N63" s="44">
        <v>0</v>
      </c>
      <c r="O63" s="45">
        <v>15927</v>
      </c>
      <c r="P63" s="14" t="s">
        <v>3552</v>
      </c>
      <c r="Q63" s="59" t="s">
        <v>3896</v>
      </c>
      <c r="R63" s="67" t="s">
        <v>13</v>
      </c>
    </row>
    <row r="64" spans="1:18">
      <c r="A64" s="39" t="s">
        <v>2951</v>
      </c>
      <c r="B64" s="78" t="s">
        <v>2928</v>
      </c>
      <c r="C64" s="78" t="str">
        <f>+VLOOKUP(A64,'Suppl Table 4 - DB of Genomes'!A$5:AD$51,30,FALSE)</f>
        <v>Alphaproteobacteria</v>
      </c>
      <c r="D64" s="78" t="s">
        <v>3755</v>
      </c>
      <c r="E64" s="79" t="str">
        <f>+VLOOKUP($A64,'Suppl Table 4 - DB of Genomes'!$A$5:$AF$51,5,FALSE)</f>
        <v>F</v>
      </c>
      <c r="F64" s="13" t="s">
        <v>3630</v>
      </c>
      <c r="G64" s="11" t="s">
        <v>93</v>
      </c>
      <c r="H64" s="11" t="s">
        <v>4014</v>
      </c>
      <c r="I64" s="42">
        <v>1</v>
      </c>
      <c r="J64" s="42">
        <v>24292</v>
      </c>
      <c r="K64" s="43" t="s">
        <v>67</v>
      </c>
      <c r="L64" s="46"/>
      <c r="M64" s="78" t="s">
        <v>19</v>
      </c>
      <c r="N64" s="44">
        <v>0</v>
      </c>
      <c r="O64" s="45">
        <v>24292</v>
      </c>
      <c r="P64" s="14" t="s">
        <v>134</v>
      </c>
      <c r="Q64" s="59" t="s">
        <v>3896</v>
      </c>
      <c r="R64" s="67" t="s">
        <v>13</v>
      </c>
    </row>
    <row r="65" spans="1:18">
      <c r="A65" s="39" t="s">
        <v>2951</v>
      </c>
      <c r="B65" s="78" t="s">
        <v>2928</v>
      </c>
      <c r="C65" s="78" t="str">
        <f>+VLOOKUP(A65,'Suppl Table 4 - DB of Genomes'!A$5:AD$51,30,FALSE)</f>
        <v>Alphaproteobacteria</v>
      </c>
      <c r="D65" s="78" t="s">
        <v>3755</v>
      </c>
      <c r="E65" s="79" t="str">
        <f>+VLOOKUP($A65,'Suppl Table 4 - DB of Genomes'!$A$5:$AF$51,5,FALSE)</f>
        <v>F</v>
      </c>
      <c r="F65" s="13" t="s">
        <v>3631</v>
      </c>
      <c r="G65" s="11" t="s">
        <v>33</v>
      </c>
      <c r="H65" s="11" t="s">
        <v>4014</v>
      </c>
      <c r="I65" s="42">
        <v>1</v>
      </c>
      <c r="J65" s="42">
        <v>20088</v>
      </c>
      <c r="K65" s="43" t="s">
        <v>67</v>
      </c>
      <c r="L65" s="46"/>
      <c r="M65" s="78" t="s">
        <v>19</v>
      </c>
      <c r="N65" s="44">
        <v>0</v>
      </c>
      <c r="O65" s="45">
        <v>20088</v>
      </c>
      <c r="P65" s="14" t="s">
        <v>34</v>
      </c>
      <c r="Q65" s="59" t="s">
        <v>3896</v>
      </c>
      <c r="R65" s="67" t="s">
        <v>13</v>
      </c>
    </row>
    <row r="66" spans="1:18">
      <c r="A66" s="39" t="s">
        <v>2951</v>
      </c>
      <c r="B66" s="78" t="s">
        <v>2928</v>
      </c>
      <c r="C66" s="78" t="str">
        <f>+VLOOKUP(A66,'Suppl Table 4 - DB of Genomes'!A$5:AD$51,30,FALSE)</f>
        <v>Alphaproteobacteria</v>
      </c>
      <c r="D66" s="78" t="s">
        <v>3755</v>
      </c>
      <c r="E66" s="79" t="str">
        <f>+VLOOKUP($A66,'Suppl Table 4 - DB of Genomes'!$A$5:$AF$51,5,FALSE)</f>
        <v>F</v>
      </c>
      <c r="F66" s="13" t="s">
        <v>3632</v>
      </c>
      <c r="G66" s="11" t="s">
        <v>18</v>
      </c>
      <c r="H66" s="11" t="s">
        <v>4014</v>
      </c>
      <c r="I66" s="42">
        <v>1717</v>
      </c>
      <c r="J66" s="42">
        <v>13114</v>
      </c>
      <c r="K66" s="43" t="s">
        <v>3524</v>
      </c>
      <c r="L66" s="46"/>
      <c r="M66" s="78" t="s">
        <v>19</v>
      </c>
      <c r="N66" s="44">
        <v>0</v>
      </c>
      <c r="O66" s="45">
        <v>11398</v>
      </c>
      <c r="P66" s="14" t="s">
        <v>34</v>
      </c>
      <c r="Q66" s="59" t="s">
        <v>3896</v>
      </c>
      <c r="R66" s="67" t="s">
        <v>13</v>
      </c>
    </row>
    <row r="67" spans="1:18" ht="15">
      <c r="A67" s="39" t="s">
        <v>2952</v>
      </c>
      <c r="B67" s="78" t="s">
        <v>3517</v>
      </c>
      <c r="C67" s="78" t="str">
        <f>+VLOOKUP(A67,'Suppl Table 4 - DB of Genomes'!A$5:AD$51,30,FALSE)</f>
        <v>Actinomycetia</v>
      </c>
      <c r="D67" s="78" t="s">
        <v>3758</v>
      </c>
      <c r="E67" s="79" t="str">
        <f>+VLOOKUP($A67,'Suppl Table 4 - DB of Genomes'!$A$5:$AF$51,5,FALSE)</f>
        <v>F</v>
      </c>
      <c r="F67" s="13" t="s">
        <v>3633</v>
      </c>
      <c r="G67" s="47" t="s">
        <v>129</v>
      </c>
      <c r="H67" s="106" t="s">
        <v>3894</v>
      </c>
      <c r="I67" s="42">
        <v>239</v>
      </c>
      <c r="J67" s="42">
        <v>36584</v>
      </c>
      <c r="K67" s="43" t="s">
        <v>67</v>
      </c>
      <c r="L67" s="2" t="s">
        <v>94</v>
      </c>
      <c r="M67" s="78" t="s">
        <v>95</v>
      </c>
      <c r="N67" s="44">
        <v>0.27</v>
      </c>
      <c r="O67" s="45">
        <v>36346</v>
      </c>
      <c r="P67" s="14" t="s">
        <v>3551</v>
      </c>
      <c r="Q67" s="109" t="s">
        <v>6603</v>
      </c>
      <c r="R67" s="67" t="s">
        <v>13</v>
      </c>
    </row>
    <row r="68" spans="1:18">
      <c r="A68" s="39" t="s">
        <v>2952</v>
      </c>
      <c r="B68" s="78" t="s">
        <v>3517</v>
      </c>
      <c r="C68" s="78" t="str">
        <f>+VLOOKUP(A68,'Suppl Table 4 - DB of Genomes'!A$5:AD$51,30,FALSE)</f>
        <v>Actinomycetia</v>
      </c>
      <c r="D68" s="78" t="s">
        <v>3758</v>
      </c>
      <c r="E68" s="79" t="str">
        <f>+VLOOKUP($A68,'Suppl Table 4 - DB of Genomes'!$A$5:$AF$51,5,FALSE)</f>
        <v>F</v>
      </c>
      <c r="F68" s="13" t="s">
        <v>3634</v>
      </c>
      <c r="G68" s="11" t="s">
        <v>20</v>
      </c>
      <c r="H68" s="11" t="s">
        <v>4014</v>
      </c>
      <c r="I68" s="42">
        <v>1</v>
      </c>
      <c r="J68" s="42">
        <v>6022</v>
      </c>
      <c r="K68" s="43" t="s">
        <v>67</v>
      </c>
      <c r="L68" s="46"/>
      <c r="M68" s="78" t="s">
        <v>19</v>
      </c>
      <c r="N68" s="44">
        <v>0</v>
      </c>
      <c r="O68" s="45">
        <v>6022</v>
      </c>
      <c r="P68" s="14" t="s">
        <v>20</v>
      </c>
      <c r="Q68" s="59" t="s">
        <v>3896</v>
      </c>
      <c r="R68" s="67" t="s">
        <v>13</v>
      </c>
    </row>
    <row r="69" spans="1:18">
      <c r="A69" s="39" t="s">
        <v>2952</v>
      </c>
      <c r="B69" s="78" t="s">
        <v>3517</v>
      </c>
      <c r="C69" s="78" t="str">
        <f>+VLOOKUP(A69,'Suppl Table 4 - DB of Genomes'!A$5:AD$51,30,FALSE)</f>
        <v>Actinomycetia</v>
      </c>
      <c r="D69" s="78" t="s">
        <v>3758</v>
      </c>
      <c r="E69" s="79" t="str">
        <f>+VLOOKUP($A69,'Suppl Table 4 - DB of Genomes'!$A$5:$AF$51,5,FALSE)</f>
        <v>F</v>
      </c>
      <c r="F69" s="13" t="s">
        <v>3635</v>
      </c>
      <c r="G69" s="11" t="s">
        <v>33</v>
      </c>
      <c r="H69" s="11" t="s">
        <v>4014</v>
      </c>
      <c r="I69" s="42">
        <v>8849</v>
      </c>
      <c r="J69" s="42">
        <v>20649</v>
      </c>
      <c r="K69" s="43" t="s">
        <v>67</v>
      </c>
      <c r="L69" s="46"/>
      <c r="M69" s="78" t="s">
        <v>19</v>
      </c>
      <c r="N69" s="44">
        <v>0</v>
      </c>
      <c r="O69" s="45">
        <v>11801</v>
      </c>
      <c r="P69" s="14" t="s">
        <v>34</v>
      </c>
      <c r="Q69" s="59" t="s">
        <v>3896</v>
      </c>
      <c r="R69" s="67" t="s">
        <v>13</v>
      </c>
    </row>
    <row r="70" spans="1:18">
      <c r="A70" s="39" t="s">
        <v>2953</v>
      </c>
      <c r="B70" s="78" t="s">
        <v>3516</v>
      </c>
      <c r="C70" s="78" t="str">
        <f>+VLOOKUP(A70,'Suppl Table 4 - DB of Genomes'!A$5:AD$51,30,FALSE)</f>
        <v>Blastocatellia</v>
      </c>
      <c r="D70" s="78" t="s">
        <v>3748</v>
      </c>
      <c r="E70" s="79" t="str">
        <f>+VLOOKUP($A70,'Suppl Table 4 - DB of Genomes'!$A$5:$AF$51,5,FALSE)</f>
        <v>E</v>
      </c>
      <c r="F70" s="13" t="s">
        <v>3636</v>
      </c>
      <c r="G70" s="11" t="s">
        <v>40</v>
      </c>
      <c r="H70" s="11" t="s">
        <v>4014</v>
      </c>
      <c r="I70" s="42">
        <v>27167</v>
      </c>
      <c r="J70" s="42">
        <v>45256</v>
      </c>
      <c r="K70" s="43" t="s">
        <v>67</v>
      </c>
      <c r="L70" s="46"/>
      <c r="M70" s="78" t="s">
        <v>19</v>
      </c>
      <c r="N70" s="44">
        <v>0</v>
      </c>
      <c r="O70" s="45">
        <v>18090</v>
      </c>
      <c r="P70" s="14" t="s">
        <v>34</v>
      </c>
      <c r="Q70" s="59" t="s">
        <v>3896</v>
      </c>
      <c r="R70" s="67" t="s">
        <v>13</v>
      </c>
    </row>
    <row r="71" spans="1:18">
      <c r="A71" s="39" t="s">
        <v>2953</v>
      </c>
      <c r="B71" s="78" t="s">
        <v>3516</v>
      </c>
      <c r="C71" s="78" t="str">
        <f>+VLOOKUP(A71,'Suppl Table 4 - DB of Genomes'!A$5:AD$51,30,FALSE)</f>
        <v>Blastocatellia</v>
      </c>
      <c r="D71" s="78" t="s">
        <v>3748</v>
      </c>
      <c r="E71" s="79" t="str">
        <f>+VLOOKUP($A71,'Suppl Table 4 - DB of Genomes'!$A$5:$AF$51,5,FALSE)</f>
        <v>E</v>
      </c>
      <c r="F71" s="13" t="s">
        <v>3637</v>
      </c>
      <c r="G71" s="11" t="s">
        <v>22</v>
      </c>
      <c r="H71" s="11" t="s">
        <v>4014</v>
      </c>
      <c r="I71" s="42">
        <v>1</v>
      </c>
      <c r="J71" s="42">
        <v>5938</v>
      </c>
      <c r="K71" s="43" t="s">
        <v>67</v>
      </c>
      <c r="L71" s="2" t="s">
        <v>65</v>
      </c>
      <c r="M71" s="78" t="s">
        <v>66</v>
      </c>
      <c r="N71" s="44">
        <v>0.4</v>
      </c>
      <c r="O71" s="45">
        <v>5938</v>
      </c>
      <c r="P71" s="14" t="s">
        <v>16</v>
      </c>
      <c r="Q71" s="59" t="s">
        <v>3896</v>
      </c>
      <c r="R71" s="67" t="s">
        <v>13</v>
      </c>
    </row>
    <row r="72" spans="1:18">
      <c r="A72" s="39" t="s">
        <v>2954</v>
      </c>
      <c r="B72" s="78" t="s">
        <v>3516</v>
      </c>
      <c r="C72" s="78" t="str">
        <f>+VLOOKUP(A72,'Suppl Table 4 - DB of Genomes'!A$5:AD$51,30,FALSE)</f>
        <v>Vicinamibacteria</v>
      </c>
      <c r="D72" s="78" t="s">
        <v>3753</v>
      </c>
      <c r="E72" s="79" t="str">
        <f>+VLOOKUP($A72,'Suppl Table 4 - DB of Genomes'!$A$5:$AF$51,5,FALSE)</f>
        <v>F</v>
      </c>
      <c r="F72" s="13" t="s">
        <v>3638</v>
      </c>
      <c r="G72" s="11" t="s">
        <v>20</v>
      </c>
      <c r="H72" s="11" t="s">
        <v>4014</v>
      </c>
      <c r="I72" s="42">
        <v>1</v>
      </c>
      <c r="J72" s="42">
        <v>5500</v>
      </c>
      <c r="K72" s="43" t="s">
        <v>67</v>
      </c>
      <c r="L72" s="46"/>
      <c r="M72" s="78" t="s">
        <v>19</v>
      </c>
      <c r="N72" s="44">
        <v>0</v>
      </c>
      <c r="O72" s="45">
        <v>5500</v>
      </c>
      <c r="P72" s="14" t="s">
        <v>20</v>
      </c>
      <c r="Q72" s="59" t="s">
        <v>3896</v>
      </c>
      <c r="R72" s="67" t="s">
        <v>13</v>
      </c>
    </row>
    <row r="73" spans="1:18">
      <c r="A73" s="39" t="s">
        <v>2954</v>
      </c>
      <c r="B73" s="78" t="s">
        <v>3516</v>
      </c>
      <c r="C73" s="78" t="str">
        <f>+VLOOKUP(A73,'Suppl Table 4 - DB of Genomes'!A$5:AD$51,30,FALSE)</f>
        <v>Vicinamibacteria</v>
      </c>
      <c r="D73" s="78" t="s">
        <v>3753</v>
      </c>
      <c r="E73" s="79" t="str">
        <f>+VLOOKUP($A73,'Suppl Table 4 - DB of Genomes'!$A$5:$AF$51,5,FALSE)</f>
        <v>F</v>
      </c>
      <c r="F73" s="13" t="s">
        <v>3639</v>
      </c>
      <c r="G73" s="11" t="s">
        <v>20</v>
      </c>
      <c r="H73" s="11" t="s">
        <v>4014</v>
      </c>
      <c r="I73" s="42">
        <v>1</v>
      </c>
      <c r="J73" s="42">
        <v>11320</v>
      </c>
      <c r="K73" s="43" t="s">
        <v>67</v>
      </c>
      <c r="L73" s="46"/>
      <c r="M73" s="78" t="s">
        <v>19</v>
      </c>
      <c r="N73" s="44">
        <v>0</v>
      </c>
      <c r="O73" s="45">
        <v>11320</v>
      </c>
      <c r="P73" s="14" t="s">
        <v>20</v>
      </c>
      <c r="Q73" s="59" t="s">
        <v>3896</v>
      </c>
      <c r="R73" s="67" t="s">
        <v>13</v>
      </c>
    </row>
    <row r="74" spans="1:18">
      <c r="A74" s="39" t="s">
        <v>2956</v>
      </c>
      <c r="B74" s="78" t="s">
        <v>3517</v>
      </c>
      <c r="C74" s="78" t="str">
        <f>+VLOOKUP(A74,'Suppl Table 4 - DB of Genomes'!A$5:AD$51,30,FALSE)</f>
        <v>Rubrobacteria</v>
      </c>
      <c r="D74" s="78" t="s">
        <v>3759</v>
      </c>
      <c r="E74" s="79" t="str">
        <f>+VLOOKUP($A74,'Suppl Table 4 - DB of Genomes'!$A$5:$AF$51,5,FALSE)</f>
        <v>D</v>
      </c>
      <c r="F74" s="13" t="s">
        <v>3640</v>
      </c>
      <c r="G74" s="11" t="s">
        <v>27</v>
      </c>
      <c r="H74" s="11" t="s">
        <v>4014</v>
      </c>
      <c r="I74" s="42">
        <v>1</v>
      </c>
      <c r="J74" s="42">
        <v>9551</v>
      </c>
      <c r="K74" s="43" t="s">
        <v>67</v>
      </c>
      <c r="L74" s="46"/>
      <c r="M74" s="78" t="s">
        <v>19</v>
      </c>
      <c r="N74" s="44">
        <v>0</v>
      </c>
      <c r="O74" s="45">
        <v>9551</v>
      </c>
      <c r="P74" s="14" t="s">
        <v>134</v>
      </c>
      <c r="Q74" s="59" t="s">
        <v>3896</v>
      </c>
      <c r="R74" s="67" t="s">
        <v>13</v>
      </c>
    </row>
    <row r="75" spans="1:18" ht="15">
      <c r="A75" s="39" t="s">
        <v>2956</v>
      </c>
      <c r="B75" s="78" t="s">
        <v>3517</v>
      </c>
      <c r="C75" s="78" t="str">
        <f>+VLOOKUP(A75,'Suppl Table 4 - DB of Genomes'!A$5:AD$51,30,FALSE)</f>
        <v>Rubrobacteria</v>
      </c>
      <c r="D75" s="78" t="s">
        <v>3759</v>
      </c>
      <c r="E75" s="79" t="str">
        <f>+VLOOKUP($A75,'Suppl Table 4 - DB of Genomes'!$A$5:$AF$51,5,FALSE)</f>
        <v>D</v>
      </c>
      <c r="F75" s="13" t="s">
        <v>3641</v>
      </c>
      <c r="G75" s="11" t="s">
        <v>26</v>
      </c>
      <c r="H75" s="11" t="s">
        <v>4014</v>
      </c>
      <c r="I75" s="42">
        <v>1</v>
      </c>
      <c r="J75" s="42">
        <v>9602</v>
      </c>
      <c r="K75" s="43" t="s">
        <v>67</v>
      </c>
      <c r="L75" s="2" t="s">
        <v>104</v>
      </c>
      <c r="M75" s="78" t="s">
        <v>105</v>
      </c>
      <c r="N75" s="44">
        <v>0.04</v>
      </c>
      <c r="O75" s="45">
        <v>9602</v>
      </c>
      <c r="P75" s="14" t="s">
        <v>3552</v>
      </c>
      <c r="Q75" s="109" t="s">
        <v>6604</v>
      </c>
      <c r="R75" s="67" t="s">
        <v>13</v>
      </c>
    </row>
    <row r="76" spans="1:18">
      <c r="A76" s="39" t="s">
        <v>2957</v>
      </c>
      <c r="B76" s="78" t="s">
        <v>2928</v>
      </c>
      <c r="C76" s="78" t="str">
        <f>+VLOOKUP(A76,'Suppl Table 4 - DB of Genomes'!A$5:AD$51,30,FALSE)</f>
        <v>Gammaproteobacteria</v>
      </c>
      <c r="D76" s="78" t="s">
        <v>3768</v>
      </c>
      <c r="E76" s="79" t="str">
        <f>+VLOOKUP($A76,'Suppl Table 4 - DB of Genomes'!$A$5:$AF$51,5,FALSE)</f>
        <v>D</v>
      </c>
      <c r="F76" s="13" t="s">
        <v>3642</v>
      </c>
      <c r="G76" s="11" t="s">
        <v>18</v>
      </c>
      <c r="H76" s="11" t="s">
        <v>4014</v>
      </c>
      <c r="I76" s="42">
        <v>1</v>
      </c>
      <c r="J76" s="42">
        <v>10307</v>
      </c>
      <c r="K76" s="43" t="s">
        <v>67</v>
      </c>
      <c r="L76" s="46"/>
      <c r="M76" s="78" t="s">
        <v>19</v>
      </c>
      <c r="N76" s="44">
        <v>0</v>
      </c>
      <c r="O76" s="45">
        <v>10307</v>
      </c>
      <c r="P76" s="14" t="s">
        <v>34</v>
      </c>
      <c r="Q76" s="59" t="s">
        <v>3896</v>
      </c>
      <c r="R76" s="67" t="s">
        <v>13</v>
      </c>
    </row>
    <row r="77" spans="1:18">
      <c r="A77" s="39" t="s">
        <v>2957</v>
      </c>
      <c r="B77" s="78" t="s">
        <v>2928</v>
      </c>
      <c r="C77" s="78" t="str">
        <f>+VLOOKUP(A77,'Suppl Table 4 - DB of Genomes'!A$5:AD$51,30,FALSE)</f>
        <v>Gammaproteobacteria</v>
      </c>
      <c r="D77" s="78" t="s">
        <v>3768</v>
      </c>
      <c r="E77" s="79" t="str">
        <f>+VLOOKUP($A77,'Suppl Table 4 - DB of Genomes'!$A$5:$AF$51,5,FALSE)</f>
        <v>D</v>
      </c>
      <c r="F77" s="13" t="s">
        <v>3643</v>
      </c>
      <c r="G77" s="11" t="s">
        <v>46</v>
      </c>
      <c r="H77" s="11" t="s">
        <v>4014</v>
      </c>
      <c r="I77" s="42">
        <v>1</v>
      </c>
      <c r="J77" s="42">
        <v>12994</v>
      </c>
      <c r="K77" s="43" t="s">
        <v>67</v>
      </c>
      <c r="L77" s="46"/>
      <c r="M77" s="78" t="s">
        <v>19</v>
      </c>
      <c r="N77" s="44">
        <v>0</v>
      </c>
      <c r="O77" s="45">
        <v>12994</v>
      </c>
      <c r="P77" s="14" t="s">
        <v>134</v>
      </c>
      <c r="Q77" s="59" t="s">
        <v>3896</v>
      </c>
      <c r="R77" s="67" t="s">
        <v>13</v>
      </c>
    </row>
    <row r="78" spans="1:18">
      <c r="A78" s="39" t="s">
        <v>2957</v>
      </c>
      <c r="B78" s="78" t="s">
        <v>2928</v>
      </c>
      <c r="C78" s="78" t="str">
        <f>+VLOOKUP(A78,'Suppl Table 4 - DB of Genomes'!A$5:AD$51,30,FALSE)</f>
        <v>Gammaproteobacteria</v>
      </c>
      <c r="D78" s="78" t="s">
        <v>3768</v>
      </c>
      <c r="E78" s="79" t="str">
        <f>+VLOOKUP($A78,'Suppl Table 4 - DB of Genomes'!$A$5:$AF$51,5,FALSE)</f>
        <v>D</v>
      </c>
      <c r="F78" s="13" t="s">
        <v>3644</v>
      </c>
      <c r="G78" s="11" t="s">
        <v>20</v>
      </c>
      <c r="H78" s="11" t="s">
        <v>4014</v>
      </c>
      <c r="I78" s="42">
        <v>28582</v>
      </c>
      <c r="J78" s="42">
        <v>50332</v>
      </c>
      <c r="K78" s="43" t="s">
        <v>3524</v>
      </c>
      <c r="L78" s="46"/>
      <c r="M78" s="78" t="s">
        <v>19</v>
      </c>
      <c r="N78" s="44">
        <v>0</v>
      </c>
      <c r="O78" s="45">
        <v>21751</v>
      </c>
      <c r="P78" s="14" t="s">
        <v>20</v>
      </c>
      <c r="Q78" s="59" t="s">
        <v>3896</v>
      </c>
      <c r="R78" s="67" t="s">
        <v>13</v>
      </c>
    </row>
    <row r="79" spans="1:18">
      <c r="A79" s="39" t="s">
        <v>2957</v>
      </c>
      <c r="B79" s="78" t="s">
        <v>2928</v>
      </c>
      <c r="C79" s="78" t="str">
        <f>+VLOOKUP(A79,'Suppl Table 4 - DB of Genomes'!A$5:AD$51,30,FALSE)</f>
        <v>Gammaproteobacteria</v>
      </c>
      <c r="D79" s="78" t="s">
        <v>3768</v>
      </c>
      <c r="E79" s="79" t="str">
        <f>+VLOOKUP($A79,'Suppl Table 4 - DB of Genomes'!$A$5:$AF$51,5,FALSE)</f>
        <v>D</v>
      </c>
      <c r="F79" s="13" t="s">
        <v>3645</v>
      </c>
      <c r="G79" s="11" t="s">
        <v>27</v>
      </c>
      <c r="H79" s="11" t="s">
        <v>4014</v>
      </c>
      <c r="I79" s="42">
        <v>1</v>
      </c>
      <c r="J79" s="42">
        <v>12259</v>
      </c>
      <c r="K79" s="43" t="s">
        <v>67</v>
      </c>
      <c r="L79" s="2" t="s">
        <v>96</v>
      </c>
      <c r="M79" s="78" t="s">
        <v>97</v>
      </c>
      <c r="N79" s="44">
        <v>0.05</v>
      </c>
      <c r="O79" s="45">
        <v>12259</v>
      </c>
      <c r="P79" s="14" t="s">
        <v>134</v>
      </c>
      <c r="Q79" s="59" t="s">
        <v>3896</v>
      </c>
      <c r="R79" s="67" t="s">
        <v>13</v>
      </c>
    </row>
    <row r="80" spans="1:18">
      <c r="A80" s="39" t="s">
        <v>2958</v>
      </c>
      <c r="B80" s="78" t="s">
        <v>2928</v>
      </c>
      <c r="C80" s="78" t="str">
        <f>+VLOOKUP(A80,'Suppl Table 4 - DB of Genomes'!A$5:AD$51,30,FALSE)</f>
        <v>Gammaproteobacteria</v>
      </c>
      <c r="D80" s="78" t="s">
        <v>3751</v>
      </c>
      <c r="E80" s="79" t="str">
        <f>+VLOOKUP($A80,'Suppl Table 4 - DB of Genomes'!$A$5:$AF$51,5,FALSE)</f>
        <v>C</v>
      </c>
      <c r="F80" s="13" t="s">
        <v>3646</v>
      </c>
      <c r="G80" s="11" t="s">
        <v>20</v>
      </c>
      <c r="H80" s="11" t="s">
        <v>4014</v>
      </c>
      <c r="I80" s="42">
        <v>1</v>
      </c>
      <c r="J80" s="42">
        <v>11353</v>
      </c>
      <c r="K80" s="43" t="s">
        <v>67</v>
      </c>
      <c r="L80" s="46"/>
      <c r="M80" s="78" t="s">
        <v>19</v>
      </c>
      <c r="N80" s="44">
        <v>0</v>
      </c>
      <c r="O80" s="45">
        <v>11353</v>
      </c>
      <c r="P80" s="14" t="s">
        <v>20</v>
      </c>
      <c r="Q80" s="59" t="s">
        <v>3896</v>
      </c>
      <c r="R80" s="67" t="s">
        <v>13</v>
      </c>
    </row>
    <row r="81" spans="1:18">
      <c r="A81" s="39" t="s">
        <v>2958</v>
      </c>
      <c r="B81" s="78" t="s">
        <v>2928</v>
      </c>
      <c r="C81" s="78" t="str">
        <f>+VLOOKUP(A81,'Suppl Table 4 - DB of Genomes'!A$5:AD$51,30,FALSE)</f>
        <v>Gammaproteobacteria</v>
      </c>
      <c r="D81" s="78" t="s">
        <v>3751</v>
      </c>
      <c r="E81" s="79" t="str">
        <f>+VLOOKUP($A81,'Suppl Table 4 - DB of Genomes'!$A$5:$AF$51,5,FALSE)</f>
        <v>C</v>
      </c>
      <c r="F81" s="13" t="s">
        <v>3647</v>
      </c>
      <c r="G81" s="11" t="s">
        <v>14</v>
      </c>
      <c r="H81" s="11" t="s">
        <v>4014</v>
      </c>
      <c r="I81" s="42">
        <v>1</v>
      </c>
      <c r="J81" s="42">
        <v>9632</v>
      </c>
      <c r="K81" s="43" t="s">
        <v>67</v>
      </c>
      <c r="L81" s="2" t="s">
        <v>14</v>
      </c>
      <c r="M81" s="78" t="s">
        <v>123</v>
      </c>
      <c r="N81" s="44">
        <v>0.5</v>
      </c>
      <c r="O81" s="45">
        <v>9632</v>
      </c>
      <c r="P81" s="14" t="s">
        <v>134</v>
      </c>
      <c r="Q81" s="59" t="s">
        <v>3896</v>
      </c>
      <c r="R81" s="67" t="s">
        <v>13</v>
      </c>
    </row>
    <row r="82" spans="1:18">
      <c r="A82" s="39" t="s">
        <v>2958</v>
      </c>
      <c r="B82" s="78" t="s">
        <v>2928</v>
      </c>
      <c r="C82" s="78" t="str">
        <f>+VLOOKUP(A82,'Suppl Table 4 - DB of Genomes'!A$5:AD$51,30,FALSE)</f>
        <v>Gammaproteobacteria</v>
      </c>
      <c r="D82" s="78" t="s">
        <v>3751</v>
      </c>
      <c r="E82" s="79" t="str">
        <f>+VLOOKUP($A82,'Suppl Table 4 - DB of Genomes'!$A$5:$AF$51,5,FALSE)</f>
        <v>C</v>
      </c>
      <c r="F82" s="13" t="s">
        <v>3648</v>
      </c>
      <c r="G82" s="11" t="s">
        <v>20</v>
      </c>
      <c r="H82" s="11" t="s">
        <v>4014</v>
      </c>
      <c r="I82" s="42">
        <v>1</v>
      </c>
      <c r="J82" s="42">
        <v>13574</v>
      </c>
      <c r="K82" s="43" t="s">
        <v>67</v>
      </c>
      <c r="L82" s="46"/>
      <c r="M82" s="78" t="s">
        <v>19</v>
      </c>
      <c r="N82" s="44">
        <v>0</v>
      </c>
      <c r="O82" s="45">
        <v>13574</v>
      </c>
      <c r="P82" s="14" t="s">
        <v>20</v>
      </c>
      <c r="Q82" s="59" t="s">
        <v>3896</v>
      </c>
      <c r="R82" s="67" t="s">
        <v>13</v>
      </c>
    </row>
    <row r="83" spans="1:18">
      <c r="A83" s="39" t="s">
        <v>2959</v>
      </c>
      <c r="B83" s="78" t="s">
        <v>2928</v>
      </c>
      <c r="C83" s="78" t="str">
        <f>+VLOOKUP(A83,'Suppl Table 4 - DB of Genomes'!A$5:AD$51,30,FALSE)</f>
        <v>Gammaproteobacteria</v>
      </c>
      <c r="D83" s="78" t="s">
        <v>3764</v>
      </c>
      <c r="E83" s="79" t="str">
        <f>+VLOOKUP($A83,'Suppl Table 4 - DB of Genomes'!$A$5:$AF$51,5,FALSE)</f>
        <v>E</v>
      </c>
      <c r="F83" s="13" t="s">
        <v>3649</v>
      </c>
      <c r="G83" s="11" t="s">
        <v>18</v>
      </c>
      <c r="H83" s="11" t="s">
        <v>4014</v>
      </c>
      <c r="I83" s="42">
        <v>1</v>
      </c>
      <c r="J83" s="42">
        <v>5871</v>
      </c>
      <c r="K83" s="43" t="s">
        <v>67</v>
      </c>
      <c r="L83" s="46"/>
      <c r="M83" s="78" t="s">
        <v>19</v>
      </c>
      <c r="N83" s="44">
        <v>0</v>
      </c>
      <c r="O83" s="45">
        <v>5871</v>
      </c>
      <c r="P83" s="14" t="s">
        <v>34</v>
      </c>
      <c r="Q83" s="59" t="s">
        <v>3896</v>
      </c>
      <c r="R83" s="67" t="s">
        <v>13</v>
      </c>
    </row>
    <row r="84" spans="1:18">
      <c r="A84" s="39" t="s">
        <v>2959</v>
      </c>
      <c r="B84" s="78" t="s">
        <v>2928</v>
      </c>
      <c r="C84" s="78" t="str">
        <f>+VLOOKUP(A84,'Suppl Table 4 - DB of Genomes'!A$5:AD$51,30,FALSE)</f>
        <v>Gammaproteobacteria</v>
      </c>
      <c r="D84" s="78" t="s">
        <v>3764</v>
      </c>
      <c r="E84" s="79" t="str">
        <f>+VLOOKUP($A84,'Suppl Table 4 - DB of Genomes'!$A$5:$AF$51,5,FALSE)</f>
        <v>E</v>
      </c>
      <c r="F84" s="13" t="s">
        <v>3650</v>
      </c>
      <c r="G84" s="11" t="s">
        <v>18</v>
      </c>
      <c r="H84" s="11" t="s">
        <v>4014</v>
      </c>
      <c r="I84" s="42">
        <v>6783</v>
      </c>
      <c r="J84" s="42">
        <v>12187</v>
      </c>
      <c r="K84" s="43" t="s">
        <v>67</v>
      </c>
      <c r="L84" s="46"/>
      <c r="M84" s="78" t="s">
        <v>19</v>
      </c>
      <c r="N84" s="44">
        <v>0</v>
      </c>
      <c r="O84" s="45">
        <v>5405</v>
      </c>
      <c r="P84" s="14" t="s">
        <v>34</v>
      </c>
      <c r="Q84" s="59" t="s">
        <v>3896</v>
      </c>
      <c r="R84" s="67" t="s">
        <v>13</v>
      </c>
    </row>
    <row r="85" spans="1:18">
      <c r="A85" s="39" t="s">
        <v>2959</v>
      </c>
      <c r="B85" s="78" t="s">
        <v>2928</v>
      </c>
      <c r="C85" s="78" t="str">
        <f>+VLOOKUP(A85,'Suppl Table 4 - DB of Genomes'!A$5:AD$51,30,FALSE)</f>
        <v>Gammaproteobacteria</v>
      </c>
      <c r="D85" s="78" t="s">
        <v>3764</v>
      </c>
      <c r="E85" s="79" t="str">
        <f>+VLOOKUP($A85,'Suppl Table 4 - DB of Genomes'!$A$5:$AF$51,5,FALSE)</f>
        <v>E</v>
      </c>
      <c r="F85" s="13" t="s">
        <v>3651</v>
      </c>
      <c r="G85" s="11" t="s">
        <v>22</v>
      </c>
      <c r="H85" s="11" t="s">
        <v>4014</v>
      </c>
      <c r="I85" s="42">
        <v>1</v>
      </c>
      <c r="J85" s="42">
        <v>30451</v>
      </c>
      <c r="K85" s="43" t="s">
        <v>67</v>
      </c>
      <c r="L85" s="46"/>
      <c r="M85" s="78" t="s">
        <v>19</v>
      </c>
      <c r="N85" s="44">
        <v>0</v>
      </c>
      <c r="O85" s="45">
        <v>30451</v>
      </c>
      <c r="P85" s="14" t="s">
        <v>16</v>
      </c>
      <c r="Q85" s="59" t="s">
        <v>3896</v>
      </c>
      <c r="R85" s="67" t="s">
        <v>13</v>
      </c>
    </row>
    <row r="86" spans="1:18" ht="15">
      <c r="A86" s="39" t="s">
        <v>2960</v>
      </c>
      <c r="B86" s="78" t="s">
        <v>3522</v>
      </c>
      <c r="C86" s="78" t="str">
        <f>+VLOOKUP(A86,'Suppl Table 4 - DB of Genomes'!A$5:AD$51,30,FALSE)</f>
        <v>Bacteroidia</v>
      </c>
      <c r="D86" s="78" t="s">
        <v>3763</v>
      </c>
      <c r="E86" s="79" t="str">
        <f>+VLOOKUP($A86,'Suppl Table 4 - DB of Genomes'!$A$5:$AF$51,5,FALSE)</f>
        <v>F</v>
      </c>
      <c r="F86" s="13" t="s">
        <v>3652</v>
      </c>
      <c r="G86" s="11" t="s">
        <v>20</v>
      </c>
      <c r="H86" s="11" t="s">
        <v>4014</v>
      </c>
      <c r="I86" s="42">
        <v>1</v>
      </c>
      <c r="J86" s="42">
        <v>12511</v>
      </c>
      <c r="K86" s="43" t="s">
        <v>67</v>
      </c>
      <c r="L86" s="2" t="s">
        <v>25</v>
      </c>
      <c r="M86" s="78" t="s">
        <v>51</v>
      </c>
      <c r="N86" s="44">
        <v>0.42</v>
      </c>
      <c r="O86" s="45">
        <v>12511</v>
      </c>
      <c r="P86" s="14" t="s">
        <v>20</v>
      </c>
      <c r="Q86" s="109" t="s">
        <v>6605</v>
      </c>
      <c r="R86" s="67" t="s">
        <v>13</v>
      </c>
    </row>
    <row r="87" spans="1:18">
      <c r="A87" s="39" t="s">
        <v>2961</v>
      </c>
      <c r="B87" s="78" t="s">
        <v>3522</v>
      </c>
      <c r="C87" s="78" t="str">
        <f>+VLOOKUP(A87,'Suppl Table 4 - DB of Genomes'!A$5:AD$51,30,FALSE)</f>
        <v>Bacteroidia</v>
      </c>
      <c r="D87" s="78" t="s">
        <v>3763</v>
      </c>
      <c r="E87" s="79" t="str">
        <f>+VLOOKUP($A87,'Suppl Table 4 - DB of Genomes'!$A$5:$AF$51,5,FALSE)</f>
        <v>F</v>
      </c>
      <c r="F87" s="13" t="s">
        <v>3653</v>
      </c>
      <c r="G87" s="11" t="s">
        <v>22</v>
      </c>
      <c r="H87" s="11" t="s">
        <v>4014</v>
      </c>
      <c r="I87" s="42">
        <v>1</v>
      </c>
      <c r="J87" s="42">
        <v>15806</v>
      </c>
      <c r="K87" s="43" t="s">
        <v>67</v>
      </c>
      <c r="L87" s="46"/>
      <c r="M87" s="78" t="s">
        <v>19</v>
      </c>
      <c r="N87" s="44">
        <v>0</v>
      </c>
      <c r="O87" s="45">
        <v>15806</v>
      </c>
      <c r="P87" s="14" t="s">
        <v>16</v>
      </c>
      <c r="Q87" s="59" t="s">
        <v>3896</v>
      </c>
      <c r="R87" s="67" t="s">
        <v>13</v>
      </c>
    </row>
    <row r="88" spans="1:18" ht="15">
      <c r="A88" s="39" t="s">
        <v>2961</v>
      </c>
      <c r="B88" s="78" t="s">
        <v>3522</v>
      </c>
      <c r="C88" s="78" t="str">
        <f>+VLOOKUP(A88,'Suppl Table 4 - DB of Genomes'!A$5:AD$51,30,FALSE)</f>
        <v>Bacteroidia</v>
      </c>
      <c r="D88" s="78" t="s">
        <v>3763</v>
      </c>
      <c r="E88" s="79" t="str">
        <f>+VLOOKUP($A88,'Suppl Table 4 - DB of Genomes'!$A$5:$AF$51,5,FALSE)</f>
        <v>F</v>
      </c>
      <c r="F88" s="13" t="s">
        <v>3654</v>
      </c>
      <c r="G88" s="11" t="s">
        <v>20</v>
      </c>
      <c r="H88" s="11" t="s">
        <v>4014</v>
      </c>
      <c r="I88" s="42">
        <v>1</v>
      </c>
      <c r="J88" s="42">
        <v>11968</v>
      </c>
      <c r="K88" s="43" t="s">
        <v>67</v>
      </c>
      <c r="L88" s="2" t="s">
        <v>25</v>
      </c>
      <c r="M88" s="78" t="s">
        <v>51</v>
      </c>
      <c r="N88" s="44">
        <v>0.42</v>
      </c>
      <c r="O88" s="45">
        <v>11968</v>
      </c>
      <c r="P88" s="14" t="s">
        <v>20</v>
      </c>
      <c r="Q88" s="109" t="s">
        <v>6605</v>
      </c>
      <c r="R88" s="67" t="s">
        <v>13</v>
      </c>
    </row>
    <row r="89" spans="1:18">
      <c r="A89" s="39" t="s">
        <v>2961</v>
      </c>
      <c r="B89" s="78" t="s">
        <v>3522</v>
      </c>
      <c r="C89" s="78" t="str">
        <f>+VLOOKUP(A89,'Suppl Table 4 - DB of Genomes'!A$5:AD$51,30,FALSE)</f>
        <v>Bacteroidia</v>
      </c>
      <c r="D89" s="78" t="s">
        <v>3763</v>
      </c>
      <c r="E89" s="79" t="str">
        <f>+VLOOKUP($A89,'Suppl Table 4 - DB of Genomes'!$A$5:$AF$51,5,FALSE)</f>
        <v>F</v>
      </c>
      <c r="F89" s="13" t="s">
        <v>3655</v>
      </c>
      <c r="G89" s="11" t="s">
        <v>20</v>
      </c>
      <c r="H89" s="11" t="s">
        <v>4014</v>
      </c>
      <c r="I89" s="42">
        <v>1</v>
      </c>
      <c r="J89" s="42">
        <v>13027</v>
      </c>
      <c r="K89" s="43" t="s">
        <v>67</v>
      </c>
      <c r="L89" s="46"/>
      <c r="M89" s="78" t="s">
        <v>19</v>
      </c>
      <c r="N89" s="44">
        <v>0</v>
      </c>
      <c r="O89" s="45">
        <v>13027</v>
      </c>
      <c r="P89" s="14" t="s">
        <v>20</v>
      </c>
      <c r="Q89" s="59" t="s">
        <v>3896</v>
      </c>
      <c r="R89" s="67" t="s">
        <v>13</v>
      </c>
    </row>
    <row r="90" spans="1:18">
      <c r="A90" s="39" t="s">
        <v>2962</v>
      </c>
      <c r="B90" s="78" t="s">
        <v>2928</v>
      </c>
      <c r="C90" s="78" t="str">
        <f>+VLOOKUP(A90,'Suppl Table 4 - DB of Genomes'!A$5:AD$51,30,FALSE)</f>
        <v>Alphaproteobacteria</v>
      </c>
      <c r="D90" s="78" t="s">
        <v>3755</v>
      </c>
      <c r="E90" s="79" t="str">
        <f>+VLOOKUP($A90,'Suppl Table 4 - DB of Genomes'!$A$5:$AF$51,5,FALSE)</f>
        <v>F</v>
      </c>
      <c r="F90" s="13" t="s">
        <v>3656</v>
      </c>
      <c r="G90" s="11" t="s">
        <v>18</v>
      </c>
      <c r="H90" s="11" t="s">
        <v>4014</v>
      </c>
      <c r="I90" s="42">
        <v>1</v>
      </c>
      <c r="J90" s="42">
        <v>8367</v>
      </c>
      <c r="K90" s="43" t="s">
        <v>67</v>
      </c>
      <c r="L90" s="46"/>
      <c r="M90" s="78" t="s">
        <v>19</v>
      </c>
      <c r="N90" s="44">
        <v>0</v>
      </c>
      <c r="O90" s="45">
        <v>8367</v>
      </c>
      <c r="P90" s="14" t="s">
        <v>34</v>
      </c>
      <c r="Q90" s="59" t="s">
        <v>3896</v>
      </c>
      <c r="R90" s="67" t="s">
        <v>13</v>
      </c>
    </row>
    <row r="91" spans="1:18">
      <c r="A91" s="39" t="s">
        <v>2962</v>
      </c>
      <c r="B91" s="78" t="s">
        <v>2928</v>
      </c>
      <c r="C91" s="78" t="str">
        <f>+VLOOKUP(A91,'Suppl Table 4 - DB of Genomes'!A$5:AD$51,30,FALSE)</f>
        <v>Alphaproteobacteria</v>
      </c>
      <c r="D91" s="78" t="s">
        <v>3755</v>
      </c>
      <c r="E91" s="79" t="str">
        <f>+VLOOKUP($A91,'Suppl Table 4 - DB of Genomes'!$A$5:$AF$51,5,FALSE)</f>
        <v>F</v>
      </c>
      <c r="F91" s="13" t="s">
        <v>3657</v>
      </c>
      <c r="G91" s="11" t="s">
        <v>20</v>
      </c>
      <c r="H91" s="11" t="s">
        <v>4014</v>
      </c>
      <c r="I91" s="42">
        <v>2491</v>
      </c>
      <c r="J91" s="42">
        <v>22047</v>
      </c>
      <c r="K91" s="43" t="s">
        <v>67</v>
      </c>
      <c r="L91" s="2" t="s">
        <v>25</v>
      </c>
      <c r="M91" s="78" t="s">
        <v>92</v>
      </c>
      <c r="N91" s="44">
        <v>0.33</v>
      </c>
      <c r="O91" s="45">
        <v>19557</v>
      </c>
      <c r="P91" s="14" t="s">
        <v>20</v>
      </c>
      <c r="Q91" s="59" t="s">
        <v>3896</v>
      </c>
      <c r="R91" s="67" t="s">
        <v>13</v>
      </c>
    </row>
    <row r="92" spans="1:18" ht="15">
      <c r="A92" s="39" t="s">
        <v>2963</v>
      </c>
      <c r="B92" s="78" t="s">
        <v>3515</v>
      </c>
      <c r="C92" s="78" t="str">
        <f>+VLOOKUP(A92,'Suppl Table 4 - DB of Genomes'!A$5:AD$51,30,FALSE)</f>
        <v>Desulfuromonadia</v>
      </c>
      <c r="D92" s="78" t="s">
        <v>3749</v>
      </c>
      <c r="E92" s="79" t="str">
        <f>+VLOOKUP($A92,'Suppl Table 4 - DB of Genomes'!$A$5:$AF$51,5,FALSE)</f>
        <v>B</v>
      </c>
      <c r="F92" s="13" t="s">
        <v>3658</v>
      </c>
      <c r="G92" s="47" t="s">
        <v>130</v>
      </c>
      <c r="H92" s="106" t="s">
        <v>3895</v>
      </c>
      <c r="I92" s="42">
        <v>1</v>
      </c>
      <c r="J92" s="42">
        <v>10627</v>
      </c>
      <c r="K92" s="43" t="s">
        <v>67</v>
      </c>
      <c r="L92" s="46"/>
      <c r="M92" s="78" t="s">
        <v>19</v>
      </c>
      <c r="N92" s="44">
        <v>0</v>
      </c>
      <c r="O92" s="45">
        <v>10627</v>
      </c>
      <c r="P92" s="14" t="s">
        <v>3552</v>
      </c>
      <c r="Q92" s="59" t="s">
        <v>3896</v>
      </c>
      <c r="R92" s="67" t="s">
        <v>13</v>
      </c>
    </row>
    <row r="93" spans="1:18">
      <c r="A93" s="39" t="s">
        <v>2963</v>
      </c>
      <c r="B93" s="78" t="s">
        <v>3515</v>
      </c>
      <c r="C93" s="78" t="str">
        <f>+VLOOKUP(A93,'Suppl Table 4 - DB of Genomes'!A$5:AD$51,30,FALSE)</f>
        <v>Desulfuromonadia</v>
      </c>
      <c r="D93" s="78" t="s">
        <v>3749</v>
      </c>
      <c r="E93" s="79" t="str">
        <f>+VLOOKUP($A93,'Suppl Table 4 - DB of Genomes'!$A$5:$AF$51,5,FALSE)</f>
        <v>B</v>
      </c>
      <c r="F93" s="13" t="s">
        <v>3659</v>
      </c>
      <c r="G93" s="11" t="s">
        <v>29</v>
      </c>
      <c r="H93" s="11" t="s">
        <v>4014</v>
      </c>
      <c r="I93" s="42">
        <v>1</v>
      </c>
      <c r="J93" s="42">
        <v>7655</v>
      </c>
      <c r="K93" s="43" t="s">
        <v>67</v>
      </c>
      <c r="L93" s="46"/>
      <c r="M93" s="78" t="s">
        <v>19</v>
      </c>
      <c r="N93" s="44">
        <v>0</v>
      </c>
      <c r="O93" s="45">
        <v>7655</v>
      </c>
      <c r="P93" s="14" t="s">
        <v>134</v>
      </c>
      <c r="Q93" s="59" t="s">
        <v>3896</v>
      </c>
      <c r="R93" s="67" t="s">
        <v>13</v>
      </c>
    </row>
    <row r="94" spans="1:18">
      <c r="A94" s="39" t="s">
        <v>2963</v>
      </c>
      <c r="B94" s="78" t="s">
        <v>3515</v>
      </c>
      <c r="C94" s="78" t="str">
        <f>+VLOOKUP(A94,'Suppl Table 4 - DB of Genomes'!A$5:AD$51,30,FALSE)</f>
        <v>Desulfuromonadia</v>
      </c>
      <c r="D94" s="78" t="s">
        <v>3749</v>
      </c>
      <c r="E94" s="79" t="str">
        <f>+VLOOKUP($A94,'Suppl Table 4 - DB of Genomes'!$A$5:$AF$51,5,FALSE)</f>
        <v>B</v>
      </c>
      <c r="F94" s="13" t="s">
        <v>3660</v>
      </c>
      <c r="G94" s="11" t="s">
        <v>28</v>
      </c>
      <c r="H94" s="11" t="s">
        <v>4014</v>
      </c>
      <c r="I94" s="42">
        <v>1</v>
      </c>
      <c r="J94" s="42">
        <v>10436</v>
      </c>
      <c r="K94" s="43" t="s">
        <v>67</v>
      </c>
      <c r="L94" s="2" t="s">
        <v>31</v>
      </c>
      <c r="M94" s="78" t="s">
        <v>98</v>
      </c>
      <c r="N94" s="44">
        <v>0.08</v>
      </c>
      <c r="O94" s="45">
        <v>10436</v>
      </c>
      <c r="P94" s="14" t="s">
        <v>134</v>
      </c>
      <c r="Q94" s="59" t="s">
        <v>3896</v>
      </c>
      <c r="R94" s="67" t="s">
        <v>13</v>
      </c>
    </row>
    <row r="95" spans="1:18">
      <c r="A95" s="39" t="s">
        <v>2963</v>
      </c>
      <c r="B95" s="78" t="s">
        <v>3515</v>
      </c>
      <c r="C95" s="78" t="str">
        <f>+VLOOKUP(A95,'Suppl Table 4 - DB of Genomes'!A$5:AD$51,30,FALSE)</f>
        <v>Desulfuromonadia</v>
      </c>
      <c r="D95" s="78" t="s">
        <v>3749</v>
      </c>
      <c r="E95" s="79" t="str">
        <f>+VLOOKUP($A95,'Suppl Table 4 - DB of Genomes'!$A$5:$AF$51,5,FALSE)</f>
        <v>B</v>
      </c>
      <c r="F95" s="13" t="s">
        <v>3661</v>
      </c>
      <c r="G95" s="11" t="s">
        <v>117</v>
      </c>
      <c r="H95" s="11" t="s">
        <v>4014</v>
      </c>
      <c r="I95" s="42">
        <v>1</v>
      </c>
      <c r="J95" s="42">
        <v>5555</v>
      </c>
      <c r="K95" s="43" t="s">
        <v>67</v>
      </c>
      <c r="L95" s="46"/>
      <c r="M95" s="78" t="s">
        <v>19</v>
      </c>
      <c r="N95" s="44">
        <v>0</v>
      </c>
      <c r="O95" s="45">
        <v>5555</v>
      </c>
      <c r="P95" s="14" t="s">
        <v>3552</v>
      </c>
      <c r="Q95" s="59" t="s">
        <v>3896</v>
      </c>
      <c r="R95" s="67" t="s">
        <v>13</v>
      </c>
    </row>
    <row r="96" spans="1:18">
      <c r="A96" s="39" t="s">
        <v>2964</v>
      </c>
      <c r="B96" s="78" t="s">
        <v>2928</v>
      </c>
      <c r="C96" s="78" t="str">
        <f>+VLOOKUP(A96,'Suppl Table 4 - DB of Genomes'!A$5:AD$51,30,FALSE)</f>
        <v>Gammaproteobacteria</v>
      </c>
      <c r="D96" s="78" t="s">
        <v>3756</v>
      </c>
      <c r="E96" s="79" t="str">
        <f>+VLOOKUP($A96,'Suppl Table 4 - DB of Genomes'!$A$5:$AF$51,5,FALSE)</f>
        <v>F</v>
      </c>
      <c r="F96" s="13" t="s">
        <v>3662</v>
      </c>
      <c r="G96" s="11" t="s">
        <v>20</v>
      </c>
      <c r="H96" s="11" t="s">
        <v>4014</v>
      </c>
      <c r="I96" s="42">
        <v>1</v>
      </c>
      <c r="J96" s="42">
        <v>6879</v>
      </c>
      <c r="K96" s="43" t="s">
        <v>67</v>
      </c>
      <c r="L96" s="46"/>
      <c r="M96" s="78" t="s">
        <v>19</v>
      </c>
      <c r="N96" s="44">
        <v>0</v>
      </c>
      <c r="O96" s="45">
        <v>6879</v>
      </c>
      <c r="P96" s="14" t="s">
        <v>20</v>
      </c>
      <c r="Q96" s="59" t="s">
        <v>3896</v>
      </c>
      <c r="R96" s="67" t="s">
        <v>13</v>
      </c>
    </row>
    <row r="97" spans="1:18">
      <c r="A97" s="39" t="s">
        <v>2964</v>
      </c>
      <c r="B97" s="78" t="s">
        <v>2928</v>
      </c>
      <c r="C97" s="78" t="str">
        <f>+VLOOKUP(A97,'Suppl Table 4 - DB of Genomes'!A$5:AD$51,30,FALSE)</f>
        <v>Gammaproteobacteria</v>
      </c>
      <c r="D97" s="78" t="s">
        <v>3756</v>
      </c>
      <c r="E97" s="79" t="str">
        <f>+VLOOKUP($A97,'Suppl Table 4 - DB of Genomes'!$A$5:$AF$51,5,FALSE)</f>
        <v>F</v>
      </c>
      <c r="F97" s="13" t="s">
        <v>3663</v>
      </c>
      <c r="G97" s="11" t="s">
        <v>20</v>
      </c>
      <c r="H97" s="11" t="s">
        <v>4014</v>
      </c>
      <c r="I97" s="42">
        <v>8979</v>
      </c>
      <c r="J97" s="42">
        <v>19873</v>
      </c>
      <c r="K97" s="43" t="s">
        <v>67</v>
      </c>
      <c r="L97" s="2" t="s">
        <v>25</v>
      </c>
      <c r="M97" s="78" t="s">
        <v>99</v>
      </c>
      <c r="N97" s="44">
        <v>0.5</v>
      </c>
      <c r="O97" s="45">
        <v>10895</v>
      </c>
      <c r="P97" s="14" t="s">
        <v>20</v>
      </c>
      <c r="Q97" s="59" t="s">
        <v>3896</v>
      </c>
      <c r="R97" s="67" t="s">
        <v>13</v>
      </c>
    </row>
    <row r="98" spans="1:18" ht="15">
      <c r="A98" s="39" t="s">
        <v>2964</v>
      </c>
      <c r="B98" s="78" t="s">
        <v>2928</v>
      </c>
      <c r="C98" s="78" t="str">
        <f>+VLOOKUP(A98,'Suppl Table 4 - DB of Genomes'!A$5:AD$51,30,FALSE)</f>
        <v>Gammaproteobacteria</v>
      </c>
      <c r="D98" s="78" t="s">
        <v>3756</v>
      </c>
      <c r="E98" s="79" t="str">
        <f>+VLOOKUP($A98,'Suppl Table 4 - DB of Genomes'!$A$5:$AF$51,5,FALSE)</f>
        <v>F</v>
      </c>
      <c r="F98" s="13" t="s">
        <v>3664</v>
      </c>
      <c r="G98" s="47" t="s">
        <v>128</v>
      </c>
      <c r="H98" s="106" t="s">
        <v>3894</v>
      </c>
      <c r="I98" s="42">
        <v>1</v>
      </c>
      <c r="J98" s="42">
        <v>9407</v>
      </c>
      <c r="K98" s="43" t="s">
        <v>67</v>
      </c>
      <c r="L98" s="46"/>
      <c r="M98" s="78" t="s">
        <v>19</v>
      </c>
      <c r="N98" s="44">
        <v>0</v>
      </c>
      <c r="O98" s="45">
        <v>9407</v>
      </c>
      <c r="P98" s="14" t="s">
        <v>3551</v>
      </c>
      <c r="Q98" s="59" t="s">
        <v>3896</v>
      </c>
      <c r="R98" s="67" t="s">
        <v>13</v>
      </c>
    </row>
    <row r="99" spans="1:18">
      <c r="A99" s="39" t="s">
        <v>2964</v>
      </c>
      <c r="B99" s="78" t="s">
        <v>2928</v>
      </c>
      <c r="C99" s="78" t="str">
        <f>+VLOOKUP(A99,'Suppl Table 4 - DB of Genomes'!A$5:AD$51,30,FALSE)</f>
        <v>Gammaproteobacteria</v>
      </c>
      <c r="D99" s="78" t="s">
        <v>3756</v>
      </c>
      <c r="E99" s="79" t="str">
        <f>+VLOOKUP($A99,'Suppl Table 4 - DB of Genomes'!$A$5:$AF$51,5,FALSE)</f>
        <v>F</v>
      </c>
      <c r="F99" s="13" t="s">
        <v>3665</v>
      </c>
      <c r="G99" s="11" t="s">
        <v>28</v>
      </c>
      <c r="H99" s="11" t="s">
        <v>4014</v>
      </c>
      <c r="I99" s="42">
        <v>1</v>
      </c>
      <c r="J99" s="42">
        <v>7137</v>
      </c>
      <c r="K99" s="43" t="s">
        <v>67</v>
      </c>
      <c r="L99" s="46"/>
      <c r="M99" s="78" t="s">
        <v>19</v>
      </c>
      <c r="N99" s="44">
        <v>0</v>
      </c>
      <c r="O99" s="45">
        <v>7137</v>
      </c>
      <c r="P99" s="14" t="s">
        <v>134</v>
      </c>
      <c r="Q99" s="59" t="s">
        <v>3896</v>
      </c>
      <c r="R99" s="67" t="s">
        <v>13</v>
      </c>
    </row>
    <row r="100" spans="1:18">
      <c r="A100" s="39" t="s">
        <v>2964</v>
      </c>
      <c r="B100" s="78" t="s">
        <v>2928</v>
      </c>
      <c r="C100" s="78" t="str">
        <f>+VLOOKUP(A100,'Suppl Table 4 - DB of Genomes'!A$5:AD$51,30,FALSE)</f>
        <v>Gammaproteobacteria</v>
      </c>
      <c r="D100" s="78" t="s">
        <v>3756</v>
      </c>
      <c r="E100" s="79" t="str">
        <f>+VLOOKUP($A100,'Suppl Table 4 - DB of Genomes'!$A$5:$AF$51,5,FALSE)</f>
        <v>F</v>
      </c>
      <c r="F100" s="13" t="s">
        <v>3666</v>
      </c>
      <c r="G100" s="11" t="s">
        <v>20</v>
      </c>
      <c r="H100" s="11" t="s">
        <v>4014</v>
      </c>
      <c r="I100" s="42">
        <v>1</v>
      </c>
      <c r="J100" s="42">
        <v>7073</v>
      </c>
      <c r="K100" s="43" t="s">
        <v>67</v>
      </c>
      <c r="L100" s="2" t="s">
        <v>25</v>
      </c>
      <c r="M100" s="78" t="s">
        <v>124</v>
      </c>
      <c r="N100" s="44">
        <v>0.28000000000000003</v>
      </c>
      <c r="O100" s="45">
        <v>7073</v>
      </c>
      <c r="P100" s="14" t="s">
        <v>20</v>
      </c>
      <c r="Q100" s="59" t="s">
        <v>3896</v>
      </c>
      <c r="R100" s="67" t="s">
        <v>13</v>
      </c>
    </row>
    <row r="101" spans="1:18">
      <c r="A101" s="39" t="s">
        <v>2964</v>
      </c>
      <c r="B101" s="78" t="s">
        <v>2928</v>
      </c>
      <c r="C101" s="78" t="str">
        <f>+VLOOKUP(A101,'Suppl Table 4 - DB of Genomes'!A$5:AD$51,30,FALSE)</f>
        <v>Gammaproteobacteria</v>
      </c>
      <c r="D101" s="78" t="s">
        <v>3756</v>
      </c>
      <c r="E101" s="79" t="str">
        <f>+VLOOKUP($A101,'Suppl Table 4 - DB of Genomes'!$A$5:$AF$51,5,FALSE)</f>
        <v>F</v>
      </c>
      <c r="F101" s="13" t="s">
        <v>3667</v>
      </c>
      <c r="G101" s="11" t="s">
        <v>20</v>
      </c>
      <c r="H101" s="11" t="s">
        <v>4014</v>
      </c>
      <c r="I101" s="42">
        <v>1</v>
      </c>
      <c r="J101" s="42">
        <v>8314</v>
      </c>
      <c r="K101" s="43" t="s">
        <v>67</v>
      </c>
      <c r="L101" s="46"/>
      <c r="M101" s="78" t="s">
        <v>19</v>
      </c>
      <c r="N101" s="44">
        <v>0</v>
      </c>
      <c r="O101" s="45">
        <v>8314</v>
      </c>
      <c r="P101" s="14" t="s">
        <v>20</v>
      </c>
      <c r="Q101" s="59" t="s">
        <v>3896</v>
      </c>
      <c r="R101" s="67" t="s">
        <v>13</v>
      </c>
    </row>
    <row r="102" spans="1:18">
      <c r="A102" s="39" t="s">
        <v>2965</v>
      </c>
      <c r="B102" s="78" t="s">
        <v>3520</v>
      </c>
      <c r="C102" s="78" t="str">
        <f>+VLOOKUP(A102,'Suppl Table 4 - DB of Genomes'!A$5:AD$51,30,FALSE)</f>
        <v>Kiritimatiellae</v>
      </c>
      <c r="D102" s="78" t="s">
        <v>3767</v>
      </c>
      <c r="E102" s="79" t="str">
        <f>+VLOOKUP($A102,'Suppl Table 4 - DB of Genomes'!$A$5:$AF$51,5,FALSE)</f>
        <v>E</v>
      </c>
      <c r="F102" s="13" t="s">
        <v>3668</v>
      </c>
      <c r="G102" s="11" t="s">
        <v>22</v>
      </c>
      <c r="H102" s="11" t="s">
        <v>4014</v>
      </c>
      <c r="I102" s="42">
        <v>1</v>
      </c>
      <c r="J102" s="42">
        <v>31946</v>
      </c>
      <c r="K102" s="43" t="s">
        <v>67</v>
      </c>
      <c r="L102" s="46"/>
      <c r="M102" s="78" t="s">
        <v>19</v>
      </c>
      <c r="N102" s="44">
        <v>0</v>
      </c>
      <c r="O102" s="45">
        <v>31946</v>
      </c>
      <c r="P102" s="14" t="s">
        <v>16</v>
      </c>
      <c r="Q102" s="59" t="s">
        <v>3896</v>
      </c>
      <c r="R102" s="67" t="s">
        <v>13</v>
      </c>
    </row>
    <row r="103" spans="1:18">
      <c r="A103" s="39" t="s">
        <v>2966</v>
      </c>
      <c r="B103" s="78" t="s">
        <v>3515</v>
      </c>
      <c r="C103" s="78" t="str">
        <f>+VLOOKUP(A103,'Suppl Table 4 - DB of Genomes'!A$5:AD$51,30,FALSE)</f>
        <v>Desulfobacteria</v>
      </c>
      <c r="D103" s="78" t="s">
        <v>3750</v>
      </c>
      <c r="E103" s="79" t="str">
        <f>+VLOOKUP($A103,'Suppl Table 4 - DB of Genomes'!$A$5:$AF$51,5,FALSE)</f>
        <v>B</v>
      </c>
      <c r="F103" s="13" t="s">
        <v>3669</v>
      </c>
      <c r="G103" s="11" t="s">
        <v>28</v>
      </c>
      <c r="H103" s="11" t="s">
        <v>4014</v>
      </c>
      <c r="I103" s="42">
        <v>1</v>
      </c>
      <c r="J103" s="42">
        <v>22651</v>
      </c>
      <c r="K103" s="43" t="s">
        <v>67</v>
      </c>
      <c r="L103" s="2" t="s">
        <v>42</v>
      </c>
      <c r="M103" s="78" t="s">
        <v>43</v>
      </c>
      <c r="N103" s="44">
        <v>0.1</v>
      </c>
      <c r="O103" s="45">
        <v>22651</v>
      </c>
      <c r="P103" s="14" t="s">
        <v>134</v>
      </c>
      <c r="Q103" s="59" t="s">
        <v>3896</v>
      </c>
      <c r="R103" s="67" t="s">
        <v>13</v>
      </c>
    </row>
    <row r="104" spans="1:18">
      <c r="A104" s="39" t="s">
        <v>2966</v>
      </c>
      <c r="B104" s="78" t="s">
        <v>3515</v>
      </c>
      <c r="C104" s="78" t="str">
        <f>+VLOOKUP(A104,'Suppl Table 4 - DB of Genomes'!A$5:AD$51,30,FALSE)</f>
        <v>Desulfobacteria</v>
      </c>
      <c r="D104" s="78" t="s">
        <v>3750</v>
      </c>
      <c r="E104" s="79" t="str">
        <f>+VLOOKUP($A104,'Suppl Table 4 - DB of Genomes'!$A$5:$AF$51,5,FALSE)</f>
        <v>B</v>
      </c>
      <c r="F104" s="13" t="s">
        <v>3670</v>
      </c>
      <c r="G104" s="11" t="s">
        <v>27</v>
      </c>
      <c r="H104" s="11" t="s">
        <v>4014</v>
      </c>
      <c r="I104" s="42">
        <v>1</v>
      </c>
      <c r="J104" s="42">
        <v>15413</v>
      </c>
      <c r="K104" s="43" t="s">
        <v>67</v>
      </c>
      <c r="L104" s="46"/>
      <c r="M104" s="78" t="s">
        <v>19</v>
      </c>
      <c r="N104" s="44">
        <v>0</v>
      </c>
      <c r="O104" s="45">
        <v>15413</v>
      </c>
      <c r="P104" s="14" t="s">
        <v>134</v>
      </c>
      <c r="Q104" s="59" t="s">
        <v>3896</v>
      </c>
      <c r="R104" s="67" t="s">
        <v>13</v>
      </c>
    </row>
    <row r="105" spans="1:18">
      <c r="A105" s="39" t="s">
        <v>2966</v>
      </c>
      <c r="B105" s="78" t="s">
        <v>3515</v>
      </c>
      <c r="C105" s="78" t="str">
        <f>+VLOOKUP(A105,'Suppl Table 4 - DB of Genomes'!A$5:AD$51,30,FALSE)</f>
        <v>Desulfobacteria</v>
      </c>
      <c r="D105" s="78" t="s">
        <v>3750</v>
      </c>
      <c r="E105" s="79" t="str">
        <f>+VLOOKUP($A105,'Suppl Table 4 - DB of Genomes'!$A$5:$AF$51,5,FALSE)</f>
        <v>B</v>
      </c>
      <c r="F105" s="13" t="s">
        <v>3671</v>
      </c>
      <c r="G105" s="11" t="s">
        <v>28</v>
      </c>
      <c r="H105" s="11" t="s">
        <v>4014</v>
      </c>
      <c r="I105" s="42">
        <v>1</v>
      </c>
      <c r="J105" s="42">
        <v>28334</v>
      </c>
      <c r="K105" s="43" t="s">
        <v>67</v>
      </c>
      <c r="L105" s="2" t="s">
        <v>31</v>
      </c>
      <c r="M105" s="78" t="s">
        <v>98</v>
      </c>
      <c r="N105" s="44">
        <v>0.12</v>
      </c>
      <c r="O105" s="45">
        <v>28334</v>
      </c>
      <c r="P105" s="14" t="s">
        <v>134</v>
      </c>
      <c r="Q105" s="59" t="s">
        <v>3896</v>
      </c>
      <c r="R105" s="67" t="s">
        <v>13</v>
      </c>
    </row>
    <row r="106" spans="1:18">
      <c r="A106" s="39" t="s">
        <v>2966</v>
      </c>
      <c r="B106" s="78" t="s">
        <v>3515</v>
      </c>
      <c r="C106" s="78" t="str">
        <f>+VLOOKUP(A106,'Suppl Table 4 - DB of Genomes'!A$5:AD$51,30,FALSE)</f>
        <v>Desulfobacteria</v>
      </c>
      <c r="D106" s="78" t="s">
        <v>3750</v>
      </c>
      <c r="E106" s="79" t="str">
        <f>+VLOOKUP($A106,'Suppl Table 4 - DB of Genomes'!$A$5:$AF$51,5,FALSE)</f>
        <v>B</v>
      </c>
      <c r="F106" s="13" t="s">
        <v>3672</v>
      </c>
      <c r="G106" s="11" t="s">
        <v>117</v>
      </c>
      <c r="H106" s="11" t="s">
        <v>4014</v>
      </c>
      <c r="I106" s="42">
        <v>1</v>
      </c>
      <c r="J106" s="42">
        <v>8249</v>
      </c>
      <c r="K106" s="43" t="s">
        <v>67</v>
      </c>
      <c r="L106" s="46"/>
      <c r="M106" s="78" t="s">
        <v>19</v>
      </c>
      <c r="N106" s="44">
        <v>0</v>
      </c>
      <c r="O106" s="45">
        <v>8249</v>
      </c>
      <c r="P106" s="14" t="s">
        <v>3552</v>
      </c>
      <c r="Q106" s="59" t="s">
        <v>3896</v>
      </c>
      <c r="R106" s="67" t="s">
        <v>13</v>
      </c>
    </row>
    <row r="107" spans="1:18" ht="15">
      <c r="A107" s="39" t="s">
        <v>2967</v>
      </c>
      <c r="B107" s="78" t="s">
        <v>3515</v>
      </c>
      <c r="C107" s="78" t="str">
        <f>+VLOOKUP(A107,'Suppl Table 4 - DB of Genomes'!A$5:AD$51,30,FALSE)</f>
        <v>Desulfobacteria</v>
      </c>
      <c r="D107" s="78" t="s">
        <v>3750</v>
      </c>
      <c r="E107" s="79" t="str">
        <f>+VLOOKUP($A107,'Suppl Table 4 - DB of Genomes'!$A$5:$AF$51,5,FALSE)</f>
        <v>F</v>
      </c>
      <c r="F107" s="13" t="s">
        <v>3673</v>
      </c>
      <c r="G107" s="47" t="s">
        <v>128</v>
      </c>
      <c r="H107" s="106" t="s">
        <v>3893</v>
      </c>
      <c r="I107" s="42">
        <v>1</v>
      </c>
      <c r="J107" s="42">
        <v>7481</v>
      </c>
      <c r="K107" s="43" t="s">
        <v>67</v>
      </c>
      <c r="L107" s="2" t="s">
        <v>125</v>
      </c>
      <c r="M107" s="78" t="s">
        <v>126</v>
      </c>
      <c r="N107" s="44">
        <v>1</v>
      </c>
      <c r="O107" s="45">
        <v>7481</v>
      </c>
      <c r="P107" s="14" t="s">
        <v>3551</v>
      </c>
      <c r="Q107" s="59" t="s">
        <v>3896</v>
      </c>
      <c r="R107" s="67" t="s">
        <v>13</v>
      </c>
    </row>
    <row r="108" spans="1:18">
      <c r="A108" s="39" t="s">
        <v>2967</v>
      </c>
      <c r="B108" s="78" t="s">
        <v>3515</v>
      </c>
      <c r="C108" s="78" t="str">
        <f>+VLOOKUP(A108,'Suppl Table 4 - DB of Genomes'!A$5:AD$51,30,FALSE)</f>
        <v>Desulfobacteria</v>
      </c>
      <c r="D108" s="78" t="s">
        <v>3750</v>
      </c>
      <c r="E108" s="79" t="str">
        <f>+VLOOKUP($A108,'Suppl Table 4 - DB of Genomes'!$A$5:$AF$51,5,FALSE)</f>
        <v>F</v>
      </c>
      <c r="F108" s="13" t="s">
        <v>3674</v>
      </c>
      <c r="G108" s="11" t="s">
        <v>26</v>
      </c>
      <c r="H108" s="11" t="s">
        <v>4014</v>
      </c>
      <c r="I108" s="42">
        <v>1</v>
      </c>
      <c r="J108" s="42">
        <v>5609</v>
      </c>
      <c r="K108" s="43" t="s">
        <v>67</v>
      </c>
      <c r="L108" s="46"/>
      <c r="M108" s="78" t="s">
        <v>19</v>
      </c>
      <c r="N108" s="44">
        <v>0</v>
      </c>
      <c r="O108" s="45">
        <v>5609</v>
      </c>
      <c r="P108" s="14" t="s">
        <v>3552</v>
      </c>
      <c r="Q108" s="59" t="s">
        <v>3896</v>
      </c>
      <c r="R108" s="67" t="s">
        <v>13</v>
      </c>
    </row>
    <row r="109" spans="1:18">
      <c r="A109" s="39" t="s">
        <v>2968</v>
      </c>
      <c r="B109" s="78" t="s">
        <v>3516</v>
      </c>
      <c r="C109" s="78" t="str">
        <f>+VLOOKUP(A109,'Suppl Table 4 - DB of Genomes'!A$5:AD$51,30,FALSE)</f>
        <v>Blastocatellia</v>
      </c>
      <c r="D109" s="78" t="s">
        <v>3748</v>
      </c>
      <c r="E109" s="79" t="str">
        <f>+VLOOKUP($A109,'Suppl Table 4 - DB of Genomes'!$A$5:$AF$51,5,FALSE)</f>
        <v>A</v>
      </c>
      <c r="F109" s="13" t="s">
        <v>3675</v>
      </c>
      <c r="G109" s="11" t="s">
        <v>22</v>
      </c>
      <c r="H109" s="11" t="s">
        <v>4014</v>
      </c>
      <c r="I109" s="42">
        <v>1</v>
      </c>
      <c r="J109" s="42">
        <v>39484</v>
      </c>
      <c r="K109" s="43" t="s">
        <v>67</v>
      </c>
      <c r="L109" s="46"/>
      <c r="M109" s="78" t="s">
        <v>19</v>
      </c>
      <c r="N109" s="44">
        <v>0</v>
      </c>
      <c r="O109" s="45">
        <v>39484</v>
      </c>
      <c r="P109" s="14" t="s">
        <v>16</v>
      </c>
      <c r="Q109" s="59" t="s">
        <v>3896</v>
      </c>
      <c r="R109" s="67" t="s">
        <v>13</v>
      </c>
    </row>
    <row r="110" spans="1:18" ht="15">
      <c r="A110" s="39" t="s">
        <v>2968</v>
      </c>
      <c r="B110" s="78" t="s">
        <v>3516</v>
      </c>
      <c r="C110" s="78" t="str">
        <f>+VLOOKUP(A110,'Suppl Table 4 - DB of Genomes'!A$5:AD$51,30,FALSE)</f>
        <v>Blastocatellia</v>
      </c>
      <c r="D110" s="78" t="s">
        <v>3748</v>
      </c>
      <c r="E110" s="79" t="str">
        <f>+VLOOKUP($A110,'Suppl Table 4 - DB of Genomes'!$A$5:$AF$51,5,FALSE)</f>
        <v>A</v>
      </c>
      <c r="F110" s="13" t="s">
        <v>3676</v>
      </c>
      <c r="G110" s="47" t="s">
        <v>131</v>
      </c>
      <c r="H110" s="106" t="s">
        <v>3893</v>
      </c>
      <c r="I110" s="42">
        <v>1</v>
      </c>
      <c r="J110" s="42">
        <v>32724</v>
      </c>
      <c r="K110" s="43" t="s">
        <v>67</v>
      </c>
      <c r="L110" s="2" t="s">
        <v>100</v>
      </c>
      <c r="M110" s="78" t="s">
        <v>101</v>
      </c>
      <c r="N110" s="44">
        <v>0.25</v>
      </c>
      <c r="O110" s="45">
        <v>32724</v>
      </c>
      <c r="P110" s="14" t="s">
        <v>134</v>
      </c>
      <c r="Q110" s="109" t="s">
        <v>6601</v>
      </c>
      <c r="R110" s="67" t="s">
        <v>13</v>
      </c>
    </row>
    <row r="111" spans="1:18">
      <c r="A111" s="39" t="s">
        <v>2968</v>
      </c>
      <c r="B111" s="78" t="s">
        <v>3516</v>
      </c>
      <c r="C111" s="78" t="str">
        <f>+VLOOKUP(A111,'Suppl Table 4 - DB of Genomes'!A$5:AD$51,30,FALSE)</f>
        <v>Blastocatellia</v>
      </c>
      <c r="D111" s="78" t="s">
        <v>3748</v>
      </c>
      <c r="E111" s="79" t="str">
        <f>+VLOOKUP($A111,'Suppl Table 4 - DB of Genomes'!$A$5:$AF$51,5,FALSE)</f>
        <v>A</v>
      </c>
      <c r="F111" s="13" t="s">
        <v>3677</v>
      </c>
      <c r="G111" s="11" t="s">
        <v>18</v>
      </c>
      <c r="H111" s="11" t="s">
        <v>4014</v>
      </c>
      <c r="I111" s="42">
        <v>1</v>
      </c>
      <c r="J111" s="42">
        <v>9975</v>
      </c>
      <c r="K111" s="43" t="s">
        <v>67</v>
      </c>
      <c r="L111" s="46"/>
      <c r="M111" s="78" t="s">
        <v>19</v>
      </c>
      <c r="N111" s="44">
        <v>0</v>
      </c>
      <c r="O111" s="45">
        <v>9975</v>
      </c>
      <c r="P111" s="14" t="s">
        <v>34</v>
      </c>
      <c r="Q111" s="59" t="s">
        <v>3896</v>
      </c>
      <c r="R111" s="67" t="s">
        <v>13</v>
      </c>
    </row>
    <row r="112" spans="1:18">
      <c r="A112" s="40" t="s">
        <v>2968</v>
      </c>
      <c r="B112" s="78" t="s">
        <v>3516</v>
      </c>
      <c r="C112" s="78" t="str">
        <f>+VLOOKUP(A112,'Suppl Table 4 - DB of Genomes'!A$5:AD$51,30,FALSE)</f>
        <v>Blastocatellia</v>
      </c>
      <c r="D112" s="78" t="s">
        <v>3748</v>
      </c>
      <c r="E112" s="79" t="str">
        <f>+VLOOKUP($A112,'Suppl Table 4 - DB of Genomes'!$A$5:$AF$51,5,FALSE)</f>
        <v>A</v>
      </c>
      <c r="F112" s="13" t="s">
        <v>3678</v>
      </c>
      <c r="G112" s="11" t="s">
        <v>18</v>
      </c>
      <c r="H112" s="11" t="s">
        <v>4014</v>
      </c>
      <c r="I112" s="42">
        <v>1</v>
      </c>
      <c r="J112" s="42">
        <v>9581</v>
      </c>
      <c r="K112" s="43" t="s">
        <v>67</v>
      </c>
      <c r="L112" s="46"/>
      <c r="M112" s="78" t="s">
        <v>19</v>
      </c>
      <c r="N112" s="44">
        <v>0</v>
      </c>
      <c r="O112" s="45">
        <v>9581</v>
      </c>
      <c r="P112" s="14" t="s">
        <v>34</v>
      </c>
      <c r="Q112" s="59" t="s">
        <v>3896</v>
      </c>
      <c r="R112" s="67" t="s">
        <v>13</v>
      </c>
    </row>
    <row r="113" spans="1:18" ht="15">
      <c r="A113" s="39" t="s">
        <v>2968</v>
      </c>
      <c r="B113" s="78" t="s">
        <v>3516</v>
      </c>
      <c r="C113" s="78" t="str">
        <f>+VLOOKUP(A113,'Suppl Table 4 - DB of Genomes'!A$5:AD$51,30,FALSE)</f>
        <v>Blastocatellia</v>
      </c>
      <c r="D113" s="78" t="s">
        <v>3748</v>
      </c>
      <c r="E113" s="79" t="str">
        <f>+VLOOKUP($A113,'Suppl Table 4 - DB of Genomes'!$A$5:$AF$51,5,FALSE)</f>
        <v>A</v>
      </c>
      <c r="F113" s="13" t="s">
        <v>3679</v>
      </c>
      <c r="G113" s="11" t="s">
        <v>22</v>
      </c>
      <c r="H113" s="11" t="s">
        <v>4014</v>
      </c>
      <c r="I113" s="42">
        <v>1</v>
      </c>
      <c r="J113" s="42">
        <v>13281</v>
      </c>
      <c r="K113" s="43" t="s">
        <v>67</v>
      </c>
      <c r="L113" s="2" t="s">
        <v>65</v>
      </c>
      <c r="M113" s="78" t="s">
        <v>66</v>
      </c>
      <c r="N113" s="44">
        <v>0.6</v>
      </c>
      <c r="O113" s="45">
        <v>13281</v>
      </c>
      <c r="P113" s="14" t="s">
        <v>16</v>
      </c>
      <c r="Q113" s="109" t="s">
        <v>6602</v>
      </c>
      <c r="R113" s="67" t="s">
        <v>13</v>
      </c>
    </row>
    <row r="114" spans="1:18" ht="15">
      <c r="A114" s="39" t="s">
        <v>2968</v>
      </c>
      <c r="B114" s="78" t="s">
        <v>3516</v>
      </c>
      <c r="C114" s="78" t="str">
        <f>+VLOOKUP(A114,'Suppl Table 4 - DB of Genomes'!A$5:AD$51,30,FALSE)</f>
        <v>Blastocatellia</v>
      </c>
      <c r="D114" s="78" t="s">
        <v>3748</v>
      </c>
      <c r="E114" s="79" t="str">
        <f>+VLOOKUP($A114,'Suppl Table 4 - DB of Genomes'!$A$5:$AF$51,5,FALSE)</f>
        <v>A</v>
      </c>
      <c r="F114" s="13" t="s">
        <v>3680</v>
      </c>
      <c r="G114" s="47" t="s">
        <v>129</v>
      </c>
      <c r="H114" s="106" t="s">
        <v>3893</v>
      </c>
      <c r="I114" s="42">
        <v>1</v>
      </c>
      <c r="J114" s="42">
        <v>6563</v>
      </c>
      <c r="K114" s="43" t="s">
        <v>67</v>
      </c>
      <c r="L114" s="2" t="s">
        <v>119</v>
      </c>
      <c r="M114" s="78" t="s">
        <v>120</v>
      </c>
      <c r="N114" s="44">
        <v>0.4</v>
      </c>
      <c r="O114" s="45">
        <v>6563</v>
      </c>
      <c r="P114" s="14" t="s">
        <v>3551</v>
      </c>
      <c r="Q114" s="59" t="s">
        <v>3896</v>
      </c>
      <c r="R114" s="67" t="s">
        <v>13</v>
      </c>
    </row>
    <row r="115" spans="1:18">
      <c r="A115" s="39" t="s">
        <v>2969</v>
      </c>
      <c r="B115" s="78" t="s">
        <v>3518</v>
      </c>
      <c r="C115" s="78" t="str">
        <f>+VLOOKUP(A115,'Suppl Table 4 - DB of Genomes'!A$5:AD$51,30,FALSE)</f>
        <v>UBA6077</v>
      </c>
      <c r="D115" s="78" t="s">
        <v>3757</v>
      </c>
      <c r="E115" s="79" t="str">
        <f>+VLOOKUP($A115,'Suppl Table 4 - DB of Genomes'!$A$5:$AF$51,5,FALSE)</f>
        <v>F</v>
      </c>
      <c r="F115" s="13" t="s">
        <v>3681</v>
      </c>
      <c r="G115" s="11" t="s">
        <v>20</v>
      </c>
      <c r="H115" s="11" t="s">
        <v>4014</v>
      </c>
      <c r="I115" s="42">
        <v>1</v>
      </c>
      <c r="J115" s="42">
        <v>8312</v>
      </c>
      <c r="K115" s="43" t="s">
        <v>67</v>
      </c>
      <c r="L115" s="46"/>
      <c r="M115" s="78" t="s">
        <v>19</v>
      </c>
      <c r="N115" s="44">
        <v>0</v>
      </c>
      <c r="O115" s="45">
        <v>8312</v>
      </c>
      <c r="P115" s="14" t="s">
        <v>20</v>
      </c>
      <c r="Q115" s="59" t="s">
        <v>3896</v>
      </c>
      <c r="R115" s="67" t="s">
        <v>13</v>
      </c>
    </row>
    <row r="116" spans="1:18" ht="15">
      <c r="A116" s="39" t="s">
        <v>2969</v>
      </c>
      <c r="B116" s="78" t="s">
        <v>3518</v>
      </c>
      <c r="C116" s="78" t="str">
        <f>+VLOOKUP(A116,'Suppl Table 4 - DB of Genomes'!A$5:AD$51,30,FALSE)</f>
        <v>UBA6077</v>
      </c>
      <c r="D116" s="78" t="s">
        <v>3757</v>
      </c>
      <c r="E116" s="79" t="str">
        <f>+VLOOKUP($A116,'Suppl Table 4 - DB of Genomes'!$A$5:$AF$51,5,FALSE)</f>
        <v>F</v>
      </c>
      <c r="F116" s="13" t="s">
        <v>3682</v>
      </c>
      <c r="G116" s="47" t="s">
        <v>128</v>
      </c>
      <c r="H116" s="106" t="s">
        <v>3894</v>
      </c>
      <c r="I116" s="42">
        <v>1</v>
      </c>
      <c r="J116" s="42">
        <v>47046</v>
      </c>
      <c r="K116" s="43" t="s">
        <v>67</v>
      </c>
      <c r="L116" s="2" t="s">
        <v>102</v>
      </c>
      <c r="M116" s="78" t="s">
        <v>103</v>
      </c>
      <c r="N116" s="44">
        <v>0.13</v>
      </c>
      <c r="O116" s="45">
        <v>47046</v>
      </c>
      <c r="P116" s="14" t="s">
        <v>3551</v>
      </c>
      <c r="Q116" s="59" t="s">
        <v>3896</v>
      </c>
      <c r="R116" s="67" t="s">
        <v>13</v>
      </c>
    </row>
    <row r="117" spans="1:18">
      <c r="A117" s="39" t="s">
        <v>2971</v>
      </c>
      <c r="B117" s="78" t="s">
        <v>3516</v>
      </c>
      <c r="C117" s="78" t="str">
        <f>+VLOOKUP(A117,'Suppl Table 4 - DB of Genomes'!A$5:AD$51,30,FALSE)</f>
        <v>Blastocatellia</v>
      </c>
      <c r="D117" s="78" t="s">
        <v>3748</v>
      </c>
      <c r="E117" s="79" t="str">
        <f>+VLOOKUP($A117,'Suppl Table 4 - DB of Genomes'!$A$5:$AF$51,5,FALSE)</f>
        <v>A</v>
      </c>
      <c r="F117" s="13" t="s">
        <v>3684</v>
      </c>
      <c r="G117" s="11" t="s">
        <v>23</v>
      </c>
      <c r="H117" s="11" t="s">
        <v>4014</v>
      </c>
      <c r="I117" s="42">
        <v>26653</v>
      </c>
      <c r="J117" s="42">
        <v>52025</v>
      </c>
      <c r="K117" s="43" t="s">
        <v>67</v>
      </c>
      <c r="L117" s="2" t="s">
        <v>44</v>
      </c>
      <c r="M117" s="78" t="s">
        <v>45</v>
      </c>
      <c r="N117" s="44">
        <v>7.0000000000000007E-2</v>
      </c>
      <c r="O117" s="45">
        <v>25373</v>
      </c>
      <c r="P117" s="14" t="s">
        <v>16</v>
      </c>
      <c r="Q117" s="59" t="s">
        <v>3896</v>
      </c>
      <c r="R117" s="67" t="s">
        <v>13</v>
      </c>
    </row>
    <row r="118" spans="1:18">
      <c r="A118" s="39" t="s">
        <v>2971</v>
      </c>
      <c r="B118" s="78" t="s">
        <v>3516</v>
      </c>
      <c r="C118" s="78" t="str">
        <f>+VLOOKUP(A118,'Suppl Table 4 - DB of Genomes'!A$5:AD$51,30,FALSE)</f>
        <v>Blastocatellia</v>
      </c>
      <c r="D118" s="78" t="s">
        <v>3748</v>
      </c>
      <c r="E118" s="79" t="str">
        <f>+VLOOKUP($A118,'Suppl Table 4 - DB of Genomes'!$A$5:$AF$51,5,FALSE)</f>
        <v>A</v>
      </c>
      <c r="F118" s="13" t="s">
        <v>3685</v>
      </c>
      <c r="G118" s="11" t="s">
        <v>22</v>
      </c>
      <c r="H118" s="11" t="s">
        <v>4014</v>
      </c>
      <c r="I118" s="42">
        <v>4587</v>
      </c>
      <c r="J118" s="42">
        <v>43224</v>
      </c>
      <c r="K118" s="43" t="s">
        <v>67</v>
      </c>
      <c r="L118" s="46"/>
      <c r="M118" s="78" t="s">
        <v>19</v>
      </c>
      <c r="N118" s="44">
        <v>0</v>
      </c>
      <c r="O118" s="45">
        <v>38638</v>
      </c>
      <c r="P118" s="14" t="s">
        <v>16</v>
      </c>
      <c r="Q118" s="59" t="s">
        <v>3896</v>
      </c>
      <c r="R118" s="67" t="s">
        <v>13</v>
      </c>
    </row>
    <row r="119" spans="1:18" ht="15">
      <c r="A119" s="39" t="s">
        <v>2971</v>
      </c>
      <c r="B119" s="78" t="s">
        <v>3516</v>
      </c>
      <c r="C119" s="78" t="str">
        <f>+VLOOKUP(A119,'Suppl Table 4 - DB of Genomes'!A$5:AD$51,30,FALSE)</f>
        <v>Blastocatellia</v>
      </c>
      <c r="D119" s="78" t="s">
        <v>3748</v>
      </c>
      <c r="E119" s="79" t="str">
        <f>+VLOOKUP($A119,'Suppl Table 4 - DB of Genomes'!$A$5:$AF$51,5,FALSE)</f>
        <v>A</v>
      </c>
      <c r="F119" s="13" t="s">
        <v>3686</v>
      </c>
      <c r="G119" s="11" t="s">
        <v>22</v>
      </c>
      <c r="H119" s="11" t="s">
        <v>4014</v>
      </c>
      <c r="I119" s="42">
        <v>28062</v>
      </c>
      <c r="J119" s="42">
        <v>56106</v>
      </c>
      <c r="K119" s="43" t="s">
        <v>67</v>
      </c>
      <c r="L119" s="2" t="s">
        <v>65</v>
      </c>
      <c r="M119" s="78" t="s">
        <v>66</v>
      </c>
      <c r="N119" s="44">
        <v>0.8</v>
      </c>
      <c r="O119" s="45">
        <v>28045</v>
      </c>
      <c r="P119" s="14" t="s">
        <v>16</v>
      </c>
      <c r="Q119" s="109" t="s">
        <v>6602</v>
      </c>
      <c r="R119" s="67" t="s">
        <v>13</v>
      </c>
    </row>
    <row r="120" spans="1:18">
      <c r="A120" s="39" t="s">
        <v>2971</v>
      </c>
      <c r="B120" s="78" t="s">
        <v>3516</v>
      </c>
      <c r="C120" s="78" t="str">
        <f>+VLOOKUP(A120,'Suppl Table 4 - DB of Genomes'!A$5:AD$51,30,FALSE)</f>
        <v>Blastocatellia</v>
      </c>
      <c r="D120" s="78" t="s">
        <v>3748</v>
      </c>
      <c r="E120" s="79" t="str">
        <f>+VLOOKUP($A120,'Suppl Table 4 - DB of Genomes'!$A$5:$AF$51,5,FALSE)</f>
        <v>A</v>
      </c>
      <c r="F120" s="13" t="s">
        <v>3687</v>
      </c>
      <c r="G120" s="11" t="s">
        <v>17</v>
      </c>
      <c r="H120" s="11" t="s">
        <v>4014</v>
      </c>
      <c r="I120" s="42">
        <v>1</v>
      </c>
      <c r="J120" s="42">
        <v>35706</v>
      </c>
      <c r="K120" s="43" t="s">
        <v>67</v>
      </c>
      <c r="L120" s="46"/>
      <c r="M120" s="78" t="s">
        <v>19</v>
      </c>
      <c r="N120" s="44">
        <v>0</v>
      </c>
      <c r="O120" s="45">
        <v>35706</v>
      </c>
      <c r="P120" s="14" t="s">
        <v>34</v>
      </c>
      <c r="Q120" s="59" t="s">
        <v>3896</v>
      </c>
      <c r="R120" s="67" t="s">
        <v>13</v>
      </c>
    </row>
    <row r="121" spans="1:18">
      <c r="A121" s="39" t="s">
        <v>2971</v>
      </c>
      <c r="B121" s="78" t="s">
        <v>3516</v>
      </c>
      <c r="C121" s="78" t="str">
        <f>+VLOOKUP(A121,'Suppl Table 4 - DB of Genomes'!A$5:AD$51,30,FALSE)</f>
        <v>Blastocatellia</v>
      </c>
      <c r="D121" s="78" t="s">
        <v>3748</v>
      </c>
      <c r="E121" s="79" t="str">
        <f>+VLOOKUP($A121,'Suppl Table 4 - DB of Genomes'!$A$5:$AF$51,5,FALSE)</f>
        <v>A</v>
      </c>
      <c r="F121" s="13" t="s">
        <v>3688</v>
      </c>
      <c r="G121" s="11" t="s">
        <v>18</v>
      </c>
      <c r="H121" s="11" t="s">
        <v>4014</v>
      </c>
      <c r="I121" s="42">
        <v>41592</v>
      </c>
      <c r="J121" s="42">
        <v>52380</v>
      </c>
      <c r="K121" s="43" t="s">
        <v>3524</v>
      </c>
      <c r="L121" s="46"/>
      <c r="M121" s="78" t="s">
        <v>19</v>
      </c>
      <c r="N121" s="44">
        <v>0</v>
      </c>
      <c r="O121" s="45">
        <v>10789</v>
      </c>
      <c r="P121" s="14" t="s">
        <v>34</v>
      </c>
      <c r="Q121" s="59" t="s">
        <v>3896</v>
      </c>
      <c r="R121" s="67" t="s">
        <v>13</v>
      </c>
    </row>
    <row r="122" spans="1:18">
      <c r="A122" s="39" t="s">
        <v>2971</v>
      </c>
      <c r="B122" s="78" t="s">
        <v>3516</v>
      </c>
      <c r="C122" s="78" t="str">
        <f>+VLOOKUP(A122,'Suppl Table 4 - DB of Genomes'!A$5:AD$51,30,FALSE)</f>
        <v>Blastocatellia</v>
      </c>
      <c r="D122" s="78" t="s">
        <v>3748</v>
      </c>
      <c r="E122" s="79" t="str">
        <f>+VLOOKUP($A122,'Suppl Table 4 - DB of Genomes'!$A$5:$AF$51,5,FALSE)</f>
        <v>A</v>
      </c>
      <c r="F122" s="13" t="s">
        <v>3689</v>
      </c>
      <c r="G122" s="11" t="s">
        <v>32</v>
      </c>
      <c r="H122" s="11" t="s">
        <v>4014</v>
      </c>
      <c r="I122" s="42">
        <v>1</v>
      </c>
      <c r="J122" s="42">
        <v>10403</v>
      </c>
      <c r="K122" s="43" t="s">
        <v>67</v>
      </c>
      <c r="L122" s="46"/>
      <c r="M122" s="78" t="s">
        <v>19</v>
      </c>
      <c r="N122" s="44">
        <v>0</v>
      </c>
      <c r="O122" s="45">
        <v>10403</v>
      </c>
      <c r="P122" s="14" t="s">
        <v>34</v>
      </c>
      <c r="Q122" s="59" t="s">
        <v>3896</v>
      </c>
      <c r="R122" s="67" t="s">
        <v>13</v>
      </c>
    </row>
    <row r="123" spans="1:18">
      <c r="A123" s="39" t="s">
        <v>2972</v>
      </c>
      <c r="B123" s="78" t="s">
        <v>3516</v>
      </c>
      <c r="C123" s="78" t="str">
        <f>+VLOOKUP(A123,'Suppl Table 4 - DB of Genomes'!A$5:AD$51,30,FALSE)</f>
        <v>Blastocatellia</v>
      </c>
      <c r="D123" s="78" t="s">
        <v>3748</v>
      </c>
      <c r="E123" s="79" t="str">
        <f>+VLOOKUP($A123,'Suppl Table 4 - DB of Genomes'!$A$5:$AF$51,5,FALSE)</f>
        <v>F</v>
      </c>
      <c r="F123" s="13" t="s">
        <v>3690</v>
      </c>
      <c r="G123" s="11" t="s">
        <v>22</v>
      </c>
      <c r="H123" s="11" t="s">
        <v>4014</v>
      </c>
      <c r="I123" s="42">
        <v>41703</v>
      </c>
      <c r="J123" s="42">
        <v>68911</v>
      </c>
      <c r="K123" s="43" t="s">
        <v>67</v>
      </c>
      <c r="L123" s="46"/>
      <c r="M123" s="78" t="s">
        <v>19</v>
      </c>
      <c r="N123" s="44">
        <v>0</v>
      </c>
      <c r="O123" s="45">
        <v>27209</v>
      </c>
      <c r="P123" s="14" t="s">
        <v>16</v>
      </c>
      <c r="Q123" s="59" t="s">
        <v>3896</v>
      </c>
      <c r="R123" s="67" t="s">
        <v>13</v>
      </c>
    </row>
    <row r="124" spans="1:18">
      <c r="A124" s="39" t="s">
        <v>2972</v>
      </c>
      <c r="B124" s="78" t="s">
        <v>3516</v>
      </c>
      <c r="C124" s="78" t="str">
        <f>+VLOOKUP(A124,'Suppl Table 4 - DB of Genomes'!A$5:AD$51,30,FALSE)</f>
        <v>Blastocatellia</v>
      </c>
      <c r="D124" s="78" t="s">
        <v>3748</v>
      </c>
      <c r="E124" s="79" t="str">
        <f>+VLOOKUP($A124,'Suppl Table 4 - DB of Genomes'!$A$5:$AF$51,5,FALSE)</f>
        <v>F</v>
      </c>
      <c r="F124" s="13" t="s">
        <v>3691</v>
      </c>
      <c r="G124" s="11" t="s">
        <v>22</v>
      </c>
      <c r="H124" s="11" t="s">
        <v>4014</v>
      </c>
      <c r="I124" s="42">
        <v>1</v>
      </c>
      <c r="J124" s="42">
        <v>9891</v>
      </c>
      <c r="K124" s="43" t="s">
        <v>67</v>
      </c>
      <c r="L124" s="46"/>
      <c r="M124" s="78" t="s">
        <v>19</v>
      </c>
      <c r="N124" s="44">
        <v>0</v>
      </c>
      <c r="O124" s="45">
        <v>9891</v>
      </c>
      <c r="P124" s="14" t="s">
        <v>16</v>
      </c>
      <c r="Q124" s="59" t="s">
        <v>3896</v>
      </c>
      <c r="R124" s="67" t="s">
        <v>13</v>
      </c>
    </row>
    <row r="125" spans="1:18">
      <c r="A125" s="39" t="s">
        <v>2972</v>
      </c>
      <c r="B125" s="78" t="s">
        <v>3516</v>
      </c>
      <c r="C125" s="78" t="str">
        <f>+VLOOKUP(A125,'Suppl Table 4 - DB of Genomes'!A$5:AD$51,30,FALSE)</f>
        <v>Blastocatellia</v>
      </c>
      <c r="D125" s="78" t="s">
        <v>3748</v>
      </c>
      <c r="E125" s="79" t="str">
        <f>+VLOOKUP($A125,'Suppl Table 4 - DB of Genomes'!$A$5:$AF$51,5,FALSE)</f>
        <v>F</v>
      </c>
      <c r="F125" s="13" t="s">
        <v>3692</v>
      </c>
      <c r="G125" s="11" t="s">
        <v>20</v>
      </c>
      <c r="H125" s="11" t="s">
        <v>4014</v>
      </c>
      <c r="I125" s="42">
        <v>1</v>
      </c>
      <c r="J125" s="42">
        <v>9706</v>
      </c>
      <c r="K125" s="43" t="s">
        <v>67</v>
      </c>
      <c r="L125" s="46"/>
      <c r="M125" s="78" t="s">
        <v>19</v>
      </c>
      <c r="N125" s="44">
        <v>0</v>
      </c>
      <c r="O125" s="45">
        <v>9706</v>
      </c>
      <c r="P125" s="14" t="s">
        <v>20</v>
      </c>
      <c r="Q125" s="59" t="s">
        <v>3896</v>
      </c>
      <c r="R125" s="67" t="s">
        <v>13</v>
      </c>
    </row>
    <row r="126" spans="1:18">
      <c r="A126" s="39" t="s">
        <v>2973</v>
      </c>
      <c r="B126" s="78" t="s">
        <v>2928</v>
      </c>
      <c r="C126" s="78" t="str">
        <f>+VLOOKUP(A126,'Suppl Table 4 - DB of Genomes'!A$5:AD$51,30,FALSE)</f>
        <v>Alphaproteobacteria</v>
      </c>
      <c r="D126" s="78" t="s">
        <v>3755</v>
      </c>
      <c r="E126" s="79" t="str">
        <f>+VLOOKUP($A126,'Suppl Table 4 - DB of Genomes'!$A$5:$AF$51,5,FALSE)</f>
        <v>F</v>
      </c>
      <c r="F126" s="13" t="s">
        <v>3693</v>
      </c>
      <c r="G126" s="11" t="s">
        <v>33</v>
      </c>
      <c r="H126" s="11" t="s">
        <v>4014</v>
      </c>
      <c r="I126" s="42">
        <v>1623</v>
      </c>
      <c r="J126" s="42">
        <v>24203</v>
      </c>
      <c r="K126" s="43" t="s">
        <v>3524</v>
      </c>
      <c r="L126" s="46"/>
      <c r="M126" s="78" t="s">
        <v>19</v>
      </c>
      <c r="N126" s="44">
        <v>0</v>
      </c>
      <c r="O126" s="45">
        <v>22581</v>
      </c>
      <c r="P126" s="14" t="s">
        <v>34</v>
      </c>
      <c r="Q126" s="59" t="s">
        <v>3896</v>
      </c>
      <c r="R126" s="67" t="s">
        <v>13</v>
      </c>
    </row>
    <row r="127" spans="1:18">
      <c r="A127" s="39" t="s">
        <v>2973</v>
      </c>
      <c r="B127" s="78" t="s">
        <v>2928</v>
      </c>
      <c r="C127" s="78" t="str">
        <f>+VLOOKUP(A127,'Suppl Table 4 - DB of Genomes'!A$5:AD$51,30,FALSE)</f>
        <v>Alphaproteobacteria</v>
      </c>
      <c r="D127" s="78" t="s">
        <v>3755</v>
      </c>
      <c r="E127" s="79" t="str">
        <f>+VLOOKUP($A127,'Suppl Table 4 - DB of Genomes'!$A$5:$AF$51,5,FALSE)</f>
        <v>F</v>
      </c>
      <c r="F127" s="13" t="s">
        <v>3694</v>
      </c>
      <c r="G127" s="11" t="s">
        <v>20</v>
      </c>
      <c r="H127" s="11" t="s">
        <v>4014</v>
      </c>
      <c r="I127" s="42">
        <v>1</v>
      </c>
      <c r="J127" s="42">
        <v>7491</v>
      </c>
      <c r="K127" s="43" t="s">
        <v>67</v>
      </c>
      <c r="L127" s="2" t="s">
        <v>25</v>
      </c>
      <c r="M127" s="78" t="s">
        <v>92</v>
      </c>
      <c r="N127" s="44">
        <v>0.16</v>
      </c>
      <c r="O127" s="45">
        <v>7491</v>
      </c>
      <c r="P127" s="14" t="s">
        <v>20</v>
      </c>
      <c r="Q127" s="59" t="s">
        <v>3896</v>
      </c>
      <c r="R127" s="67" t="s">
        <v>13</v>
      </c>
    </row>
    <row r="128" spans="1:18" ht="15">
      <c r="A128" s="39" t="s">
        <v>2974</v>
      </c>
      <c r="B128" s="78" t="s">
        <v>3516</v>
      </c>
      <c r="C128" s="78" t="str">
        <f>+VLOOKUP(A128,'Suppl Table 4 - DB of Genomes'!A$5:AD$51,30,FALSE)</f>
        <v>Blastocatellia</v>
      </c>
      <c r="D128" s="78" t="s">
        <v>3748</v>
      </c>
      <c r="E128" s="79" t="str">
        <f>+VLOOKUP($A128,'Suppl Table 4 - DB of Genomes'!$A$5:$AF$51,5,FALSE)</f>
        <v>A</v>
      </c>
      <c r="F128" s="13" t="s">
        <v>3695</v>
      </c>
      <c r="G128" s="47" t="s">
        <v>128</v>
      </c>
      <c r="H128" s="106" t="s">
        <v>3894</v>
      </c>
      <c r="I128" s="42">
        <v>1</v>
      </c>
      <c r="J128" s="42">
        <v>11960</v>
      </c>
      <c r="K128" s="43" t="s">
        <v>67</v>
      </c>
      <c r="L128" s="2" t="s">
        <v>106</v>
      </c>
      <c r="M128" s="78" t="s">
        <v>107</v>
      </c>
      <c r="N128" s="44">
        <v>0.3</v>
      </c>
      <c r="O128" s="45">
        <v>11960</v>
      </c>
      <c r="P128" s="14" t="s">
        <v>3551</v>
      </c>
      <c r="Q128" s="59" t="s">
        <v>3896</v>
      </c>
      <c r="R128" s="67" t="s">
        <v>13</v>
      </c>
    </row>
    <row r="129" spans="1:18">
      <c r="A129" s="39" t="s">
        <v>2974</v>
      </c>
      <c r="B129" s="78" t="s">
        <v>3516</v>
      </c>
      <c r="C129" s="78" t="str">
        <f>+VLOOKUP(A129,'Suppl Table 4 - DB of Genomes'!A$5:AD$51,30,FALSE)</f>
        <v>Blastocatellia</v>
      </c>
      <c r="D129" s="78" t="s">
        <v>3748</v>
      </c>
      <c r="E129" s="79" t="str">
        <f>+VLOOKUP($A129,'Suppl Table 4 - DB of Genomes'!$A$5:$AF$51,5,FALSE)</f>
        <v>A</v>
      </c>
      <c r="F129" s="13" t="s">
        <v>3696</v>
      </c>
      <c r="G129" s="11" t="s">
        <v>22</v>
      </c>
      <c r="H129" s="11" t="s">
        <v>4014</v>
      </c>
      <c r="I129" s="42">
        <v>1</v>
      </c>
      <c r="J129" s="42">
        <v>11337</v>
      </c>
      <c r="K129" s="43" t="s">
        <v>67</v>
      </c>
      <c r="L129" s="46"/>
      <c r="M129" s="78" t="s">
        <v>19</v>
      </c>
      <c r="N129" s="44">
        <v>0</v>
      </c>
      <c r="O129" s="45">
        <v>11337</v>
      </c>
      <c r="P129" s="14" t="s">
        <v>16</v>
      </c>
      <c r="Q129" s="59" t="s">
        <v>3896</v>
      </c>
      <c r="R129" s="67" t="s">
        <v>13</v>
      </c>
    </row>
    <row r="130" spans="1:18">
      <c r="A130" s="39" t="s">
        <v>2974</v>
      </c>
      <c r="B130" s="78" t="s">
        <v>3516</v>
      </c>
      <c r="C130" s="78" t="str">
        <f>+VLOOKUP(A130,'Suppl Table 4 - DB of Genomes'!A$5:AD$51,30,FALSE)</f>
        <v>Blastocatellia</v>
      </c>
      <c r="D130" s="78" t="s">
        <v>3748</v>
      </c>
      <c r="E130" s="79" t="str">
        <f>+VLOOKUP($A130,'Suppl Table 4 - DB of Genomes'!$A$5:$AF$51,5,FALSE)</f>
        <v>A</v>
      </c>
      <c r="F130" s="13" t="s">
        <v>3697</v>
      </c>
      <c r="G130" s="11" t="s">
        <v>23</v>
      </c>
      <c r="H130" s="11" t="s">
        <v>4014</v>
      </c>
      <c r="I130" s="42">
        <v>1</v>
      </c>
      <c r="J130" s="42">
        <v>6385</v>
      </c>
      <c r="K130" s="43" t="s">
        <v>67</v>
      </c>
      <c r="L130" s="46"/>
      <c r="M130" s="78" t="s">
        <v>19</v>
      </c>
      <c r="N130" s="44">
        <v>0</v>
      </c>
      <c r="O130" s="45">
        <v>6385</v>
      </c>
      <c r="P130" s="14" t="s">
        <v>16</v>
      </c>
      <c r="Q130" s="59" t="s">
        <v>3896</v>
      </c>
      <c r="R130" s="67" t="s">
        <v>13</v>
      </c>
    </row>
    <row r="131" spans="1:18" ht="15">
      <c r="A131" s="39" t="s">
        <v>2974</v>
      </c>
      <c r="B131" s="78" t="s">
        <v>3516</v>
      </c>
      <c r="C131" s="78" t="str">
        <f>+VLOOKUP(A131,'Suppl Table 4 - DB of Genomes'!A$5:AD$51,30,FALSE)</f>
        <v>Blastocatellia</v>
      </c>
      <c r="D131" s="78" t="s">
        <v>3748</v>
      </c>
      <c r="E131" s="79" t="str">
        <f>+VLOOKUP($A131,'Suppl Table 4 - DB of Genomes'!$A$5:$AF$51,5,FALSE)</f>
        <v>A</v>
      </c>
      <c r="F131" s="13" t="s">
        <v>3698</v>
      </c>
      <c r="G131" s="47" t="s">
        <v>128</v>
      </c>
      <c r="H131" s="106" t="s">
        <v>3895</v>
      </c>
      <c r="I131" s="42">
        <v>1</v>
      </c>
      <c r="J131" s="42">
        <v>5901</v>
      </c>
      <c r="K131" s="43" t="s">
        <v>67</v>
      </c>
      <c r="L131" s="2" t="s">
        <v>77</v>
      </c>
      <c r="M131" s="78" t="s">
        <v>78</v>
      </c>
      <c r="N131" s="44">
        <v>0.4</v>
      </c>
      <c r="O131" s="45">
        <v>5901</v>
      </c>
      <c r="P131" s="14" t="s">
        <v>3551</v>
      </c>
      <c r="Q131" s="59" t="s">
        <v>3896</v>
      </c>
      <c r="R131" s="67" t="s">
        <v>13</v>
      </c>
    </row>
    <row r="132" spans="1:18" ht="15">
      <c r="A132" s="39" t="s">
        <v>2974</v>
      </c>
      <c r="B132" s="78" t="s">
        <v>3516</v>
      </c>
      <c r="C132" s="78" t="str">
        <f>+VLOOKUP(A132,'Suppl Table 4 - DB of Genomes'!A$5:AD$51,30,FALSE)</f>
        <v>Blastocatellia</v>
      </c>
      <c r="D132" s="78" t="s">
        <v>3748</v>
      </c>
      <c r="E132" s="79" t="str">
        <f>+VLOOKUP($A132,'Suppl Table 4 - DB of Genomes'!$A$5:$AF$51,5,FALSE)</f>
        <v>A</v>
      </c>
      <c r="F132" s="13" t="s">
        <v>3699</v>
      </c>
      <c r="G132" s="11" t="s">
        <v>50</v>
      </c>
      <c r="H132" s="11" t="s">
        <v>4014</v>
      </c>
      <c r="I132" s="42">
        <v>1</v>
      </c>
      <c r="J132" s="42">
        <v>28978</v>
      </c>
      <c r="K132" s="43" t="s">
        <v>67</v>
      </c>
      <c r="L132" s="46"/>
      <c r="M132" s="78" t="s">
        <v>19</v>
      </c>
      <c r="N132" s="44">
        <v>0</v>
      </c>
      <c r="O132" s="45">
        <v>28978</v>
      </c>
      <c r="P132" s="14" t="s">
        <v>134</v>
      </c>
      <c r="Q132" s="109" t="s">
        <v>6601</v>
      </c>
      <c r="R132" s="67" t="s">
        <v>13</v>
      </c>
    </row>
    <row r="133" spans="1:18">
      <c r="A133" s="39" t="s">
        <v>2974</v>
      </c>
      <c r="B133" s="78" t="s">
        <v>3516</v>
      </c>
      <c r="C133" s="78" t="str">
        <f>+VLOOKUP(A133,'Suppl Table 4 - DB of Genomes'!A$5:AD$51,30,FALSE)</f>
        <v>Blastocatellia</v>
      </c>
      <c r="D133" s="78" t="s">
        <v>3748</v>
      </c>
      <c r="E133" s="79" t="str">
        <f>+VLOOKUP($A133,'Suppl Table 4 - DB of Genomes'!$A$5:$AF$51,5,FALSE)</f>
        <v>A</v>
      </c>
      <c r="F133" s="13" t="s">
        <v>3700</v>
      </c>
      <c r="G133" s="11" t="s">
        <v>23</v>
      </c>
      <c r="H133" s="11" t="s">
        <v>4014</v>
      </c>
      <c r="I133" s="42">
        <v>1</v>
      </c>
      <c r="J133" s="42">
        <v>25884</v>
      </c>
      <c r="K133" s="43" t="s">
        <v>67</v>
      </c>
      <c r="L133" s="2" t="s">
        <v>108</v>
      </c>
      <c r="M133" s="78" t="s">
        <v>109</v>
      </c>
      <c r="N133" s="44">
        <v>0.33</v>
      </c>
      <c r="O133" s="45">
        <v>25884</v>
      </c>
      <c r="P133" s="14" t="s">
        <v>16</v>
      </c>
      <c r="Q133" s="59" t="s">
        <v>3896</v>
      </c>
      <c r="R133" s="67" t="s">
        <v>13</v>
      </c>
    </row>
    <row r="134" spans="1:18">
      <c r="A134" s="39" t="s">
        <v>2974</v>
      </c>
      <c r="B134" s="78" t="s">
        <v>3516</v>
      </c>
      <c r="C134" s="78" t="str">
        <f>+VLOOKUP(A134,'Suppl Table 4 - DB of Genomes'!A$5:AD$51,30,FALSE)</f>
        <v>Blastocatellia</v>
      </c>
      <c r="D134" s="78" t="s">
        <v>3748</v>
      </c>
      <c r="E134" s="79" t="str">
        <f>+VLOOKUP($A134,'Suppl Table 4 - DB of Genomes'!$A$5:$AF$51,5,FALSE)</f>
        <v>A</v>
      </c>
      <c r="F134" s="13" t="s">
        <v>3701</v>
      </c>
      <c r="G134" s="11" t="s">
        <v>18</v>
      </c>
      <c r="H134" s="11" t="s">
        <v>4014</v>
      </c>
      <c r="I134" s="42">
        <v>30847</v>
      </c>
      <c r="J134" s="42">
        <v>38320</v>
      </c>
      <c r="K134" s="43" t="s">
        <v>67</v>
      </c>
      <c r="L134" s="46"/>
      <c r="M134" s="78" t="s">
        <v>19</v>
      </c>
      <c r="N134" s="44">
        <v>0</v>
      </c>
      <c r="O134" s="45">
        <v>7474</v>
      </c>
      <c r="P134" s="14" t="s">
        <v>34</v>
      </c>
      <c r="Q134" s="59" t="s">
        <v>3896</v>
      </c>
      <c r="R134" s="67" t="s">
        <v>13</v>
      </c>
    </row>
    <row r="135" spans="1:18">
      <c r="A135" s="39" t="s">
        <v>2974</v>
      </c>
      <c r="B135" s="78" t="s">
        <v>3516</v>
      </c>
      <c r="C135" s="78" t="str">
        <f>+VLOOKUP(A135,'Suppl Table 4 - DB of Genomes'!A$5:AD$51,30,FALSE)</f>
        <v>Blastocatellia</v>
      </c>
      <c r="D135" s="78" t="s">
        <v>3748</v>
      </c>
      <c r="E135" s="79" t="str">
        <f>+VLOOKUP($A135,'Suppl Table 4 - DB of Genomes'!$A$5:$AF$51,5,FALSE)</f>
        <v>A</v>
      </c>
      <c r="F135" s="13" t="s">
        <v>3702</v>
      </c>
      <c r="G135" s="11" t="s">
        <v>23</v>
      </c>
      <c r="H135" s="11" t="s">
        <v>4014</v>
      </c>
      <c r="I135" s="42">
        <v>1</v>
      </c>
      <c r="J135" s="42">
        <v>8646</v>
      </c>
      <c r="K135" s="43" t="s">
        <v>67</v>
      </c>
      <c r="L135" s="2" t="s">
        <v>59</v>
      </c>
      <c r="M135" s="78" t="s">
        <v>60</v>
      </c>
      <c r="N135" s="44">
        <v>1</v>
      </c>
      <c r="O135" s="45">
        <v>8646</v>
      </c>
      <c r="P135" s="14" t="s">
        <v>16</v>
      </c>
      <c r="Q135" s="59" t="s">
        <v>3896</v>
      </c>
      <c r="R135" s="67" t="s">
        <v>13</v>
      </c>
    </row>
    <row r="136" spans="1:18">
      <c r="A136" s="39" t="s">
        <v>2974</v>
      </c>
      <c r="B136" s="78" t="s">
        <v>3516</v>
      </c>
      <c r="C136" s="78" t="str">
        <f>+VLOOKUP(A136,'Suppl Table 4 - DB of Genomes'!A$5:AD$51,30,FALSE)</f>
        <v>Blastocatellia</v>
      </c>
      <c r="D136" s="78" t="s">
        <v>3748</v>
      </c>
      <c r="E136" s="79" t="str">
        <f>+VLOOKUP($A136,'Suppl Table 4 - DB of Genomes'!$A$5:$AF$51,5,FALSE)</f>
        <v>A</v>
      </c>
      <c r="F136" s="13" t="s">
        <v>3703</v>
      </c>
      <c r="G136" s="11" t="s">
        <v>23</v>
      </c>
      <c r="H136" s="11" t="s">
        <v>4014</v>
      </c>
      <c r="I136" s="42">
        <v>1</v>
      </c>
      <c r="J136" s="42">
        <v>5958</v>
      </c>
      <c r="K136" s="43" t="s">
        <v>67</v>
      </c>
      <c r="L136" s="46"/>
      <c r="M136" s="78" t="s">
        <v>19</v>
      </c>
      <c r="N136" s="44">
        <v>0</v>
      </c>
      <c r="O136" s="45">
        <v>5958</v>
      </c>
      <c r="P136" s="14" t="s">
        <v>16</v>
      </c>
      <c r="Q136" s="59" t="s">
        <v>3896</v>
      </c>
      <c r="R136" s="67" t="s">
        <v>13</v>
      </c>
    </row>
    <row r="137" spans="1:18" ht="15">
      <c r="A137" s="39" t="s">
        <v>2974</v>
      </c>
      <c r="B137" s="78" t="s">
        <v>3516</v>
      </c>
      <c r="C137" s="78" t="str">
        <f>+VLOOKUP(A137,'Suppl Table 4 - DB of Genomes'!A$5:AD$51,30,FALSE)</f>
        <v>Blastocatellia</v>
      </c>
      <c r="D137" s="78" t="s">
        <v>3748</v>
      </c>
      <c r="E137" s="79" t="str">
        <f>+VLOOKUP($A137,'Suppl Table 4 - DB of Genomes'!$A$5:$AF$51,5,FALSE)</f>
        <v>A</v>
      </c>
      <c r="F137" s="13" t="s">
        <v>3704</v>
      </c>
      <c r="G137" s="47" t="s">
        <v>128</v>
      </c>
      <c r="H137" s="106" t="s">
        <v>3893</v>
      </c>
      <c r="I137" s="42">
        <v>1</v>
      </c>
      <c r="J137" s="42">
        <v>5471</v>
      </c>
      <c r="K137" s="43" t="s">
        <v>67</v>
      </c>
      <c r="L137" s="46"/>
      <c r="M137" s="78" t="s">
        <v>19</v>
      </c>
      <c r="N137" s="44">
        <v>0</v>
      </c>
      <c r="O137" s="45">
        <v>5471</v>
      </c>
      <c r="P137" s="14" t="s">
        <v>3551</v>
      </c>
      <c r="Q137" s="59" t="s">
        <v>3896</v>
      </c>
      <c r="R137" s="67" t="s">
        <v>13</v>
      </c>
    </row>
    <row r="138" spans="1:18">
      <c r="A138" s="39" t="s">
        <v>2974</v>
      </c>
      <c r="B138" s="78" t="s">
        <v>3516</v>
      </c>
      <c r="C138" s="78" t="str">
        <f>+VLOOKUP(A138,'Suppl Table 4 - DB of Genomes'!A$5:AD$51,30,FALSE)</f>
        <v>Blastocatellia</v>
      </c>
      <c r="D138" s="78" t="s">
        <v>3748</v>
      </c>
      <c r="E138" s="79" t="str">
        <f>+VLOOKUP($A138,'Suppl Table 4 - DB of Genomes'!$A$5:$AF$51,5,FALSE)</f>
        <v>A</v>
      </c>
      <c r="F138" s="13" t="s">
        <v>3705</v>
      </c>
      <c r="G138" s="11" t="s">
        <v>23</v>
      </c>
      <c r="H138" s="11" t="s">
        <v>4014</v>
      </c>
      <c r="I138" s="42">
        <v>1</v>
      </c>
      <c r="J138" s="42">
        <v>6378</v>
      </c>
      <c r="K138" s="43" t="s">
        <v>67</v>
      </c>
      <c r="L138" s="2" t="s">
        <v>110</v>
      </c>
      <c r="M138" s="78" t="s">
        <v>111</v>
      </c>
      <c r="N138" s="44">
        <v>0.23</v>
      </c>
      <c r="O138" s="45">
        <v>6378</v>
      </c>
      <c r="P138" s="14" t="s">
        <v>16</v>
      </c>
      <c r="Q138" s="59" t="s">
        <v>3896</v>
      </c>
      <c r="R138" s="67" t="s">
        <v>13</v>
      </c>
    </row>
    <row r="139" spans="1:18">
      <c r="A139" s="39" t="s">
        <v>2974</v>
      </c>
      <c r="B139" s="78" t="s">
        <v>3516</v>
      </c>
      <c r="C139" s="78" t="str">
        <f>+VLOOKUP(A139,'Suppl Table 4 - DB of Genomes'!A$5:AD$51,30,FALSE)</f>
        <v>Blastocatellia</v>
      </c>
      <c r="D139" s="78" t="s">
        <v>3748</v>
      </c>
      <c r="E139" s="79" t="str">
        <f>+VLOOKUP($A139,'Suppl Table 4 - DB of Genomes'!$A$5:$AF$51,5,FALSE)</f>
        <v>A</v>
      </c>
      <c r="F139" s="13" t="s">
        <v>3706</v>
      </c>
      <c r="G139" s="11" t="s">
        <v>23</v>
      </c>
      <c r="H139" s="11" t="s">
        <v>4014</v>
      </c>
      <c r="I139" s="42">
        <v>1</v>
      </c>
      <c r="J139" s="42">
        <v>12577</v>
      </c>
      <c r="K139" s="43" t="s">
        <v>67</v>
      </c>
      <c r="L139" s="2" t="s">
        <v>110</v>
      </c>
      <c r="M139" s="78" t="s">
        <v>111</v>
      </c>
      <c r="N139" s="44">
        <v>0.15</v>
      </c>
      <c r="O139" s="45">
        <v>12577</v>
      </c>
      <c r="P139" s="14" t="s">
        <v>16</v>
      </c>
      <c r="Q139" s="59" t="s">
        <v>3896</v>
      </c>
      <c r="R139" s="67" t="s">
        <v>13</v>
      </c>
    </row>
    <row r="140" spans="1:18">
      <c r="A140" s="39" t="s">
        <v>2974</v>
      </c>
      <c r="B140" s="78" t="s">
        <v>3516</v>
      </c>
      <c r="C140" s="78" t="str">
        <f>+VLOOKUP(A140,'Suppl Table 4 - DB of Genomes'!A$5:AD$51,30,FALSE)</f>
        <v>Blastocatellia</v>
      </c>
      <c r="D140" s="78" t="s">
        <v>3748</v>
      </c>
      <c r="E140" s="79" t="str">
        <f>+VLOOKUP($A140,'Suppl Table 4 - DB of Genomes'!$A$5:$AF$51,5,FALSE)</f>
        <v>A</v>
      </c>
      <c r="F140" s="13" t="s">
        <v>3707</v>
      </c>
      <c r="G140" s="11" t="s">
        <v>22</v>
      </c>
      <c r="H140" s="11" t="s">
        <v>4014</v>
      </c>
      <c r="I140" s="42">
        <v>1</v>
      </c>
      <c r="J140" s="42">
        <v>14747</v>
      </c>
      <c r="K140" s="43" t="s">
        <v>67</v>
      </c>
      <c r="L140" s="2" t="s">
        <v>65</v>
      </c>
      <c r="M140" s="78" t="s">
        <v>66</v>
      </c>
      <c r="N140" s="44">
        <v>0.8</v>
      </c>
      <c r="O140" s="45">
        <v>14747</v>
      </c>
      <c r="P140" s="14" t="s">
        <v>16</v>
      </c>
      <c r="Q140" s="59" t="s">
        <v>3896</v>
      </c>
      <c r="R140" s="67" t="s">
        <v>13</v>
      </c>
    </row>
    <row r="141" spans="1:18">
      <c r="A141" s="39" t="s">
        <v>2974</v>
      </c>
      <c r="B141" s="78" t="s">
        <v>3516</v>
      </c>
      <c r="C141" s="78" t="str">
        <f>+VLOOKUP(A141,'Suppl Table 4 - DB of Genomes'!A$5:AD$51,30,FALSE)</f>
        <v>Blastocatellia</v>
      </c>
      <c r="D141" s="78" t="s">
        <v>3748</v>
      </c>
      <c r="E141" s="79" t="str">
        <f>+VLOOKUP($A141,'Suppl Table 4 - DB of Genomes'!$A$5:$AF$51,5,FALSE)</f>
        <v>A</v>
      </c>
      <c r="F141" s="13" t="s">
        <v>3708</v>
      </c>
      <c r="G141" s="11" t="s">
        <v>23</v>
      </c>
      <c r="H141" s="11" t="s">
        <v>4014</v>
      </c>
      <c r="I141" s="42">
        <v>1</v>
      </c>
      <c r="J141" s="42">
        <v>7842</v>
      </c>
      <c r="K141" s="43" t="s">
        <v>67</v>
      </c>
      <c r="L141" s="2" t="s">
        <v>77</v>
      </c>
      <c r="M141" s="78" t="s">
        <v>78</v>
      </c>
      <c r="N141" s="44">
        <v>0.4</v>
      </c>
      <c r="O141" s="45">
        <v>7842</v>
      </c>
      <c r="P141" s="14" t="s">
        <v>16</v>
      </c>
      <c r="Q141" s="59" t="s">
        <v>3896</v>
      </c>
      <c r="R141" s="67" t="s">
        <v>13</v>
      </c>
    </row>
    <row r="142" spans="1:18">
      <c r="A142" s="39" t="s">
        <v>2974</v>
      </c>
      <c r="B142" s="78" t="s">
        <v>3516</v>
      </c>
      <c r="C142" s="78" t="str">
        <f>+VLOOKUP(A142,'Suppl Table 4 - DB of Genomes'!A$5:AD$51,30,FALSE)</f>
        <v>Blastocatellia</v>
      </c>
      <c r="D142" s="78" t="s">
        <v>3748</v>
      </c>
      <c r="E142" s="79" t="str">
        <f>+VLOOKUP($A142,'Suppl Table 4 - DB of Genomes'!$A$5:$AF$51,5,FALSE)</f>
        <v>A</v>
      </c>
      <c r="F142" s="13" t="s">
        <v>3709</v>
      </c>
      <c r="G142" s="11" t="s">
        <v>32</v>
      </c>
      <c r="H142" s="11" t="s">
        <v>4014</v>
      </c>
      <c r="I142" s="42">
        <v>1</v>
      </c>
      <c r="J142" s="42">
        <v>6974</v>
      </c>
      <c r="K142" s="43" t="s">
        <v>67</v>
      </c>
      <c r="L142" s="2" t="s">
        <v>61</v>
      </c>
      <c r="M142" s="78" t="s">
        <v>62</v>
      </c>
      <c r="N142" s="44">
        <v>0.25</v>
      </c>
      <c r="O142" s="45">
        <v>6974</v>
      </c>
      <c r="P142" s="14" t="s">
        <v>34</v>
      </c>
      <c r="Q142" s="59" t="s">
        <v>3896</v>
      </c>
      <c r="R142" s="67" t="s">
        <v>13</v>
      </c>
    </row>
    <row r="143" spans="1:18">
      <c r="A143" s="39" t="s">
        <v>2974</v>
      </c>
      <c r="B143" s="78" t="s">
        <v>3516</v>
      </c>
      <c r="C143" s="78" t="str">
        <f>+VLOOKUP(A143,'Suppl Table 4 - DB of Genomes'!A$5:AD$51,30,FALSE)</f>
        <v>Blastocatellia</v>
      </c>
      <c r="D143" s="78" t="s">
        <v>3748</v>
      </c>
      <c r="E143" s="79" t="str">
        <f>+VLOOKUP($A143,'Suppl Table 4 - DB of Genomes'!$A$5:$AF$51,5,FALSE)</f>
        <v>A</v>
      </c>
      <c r="F143" s="13" t="s">
        <v>3710</v>
      </c>
      <c r="G143" s="11" t="s">
        <v>23</v>
      </c>
      <c r="H143" s="11" t="s">
        <v>4014</v>
      </c>
      <c r="I143" s="42">
        <v>1</v>
      </c>
      <c r="J143" s="42">
        <v>7742</v>
      </c>
      <c r="K143" s="43" t="s">
        <v>67</v>
      </c>
      <c r="L143" s="46"/>
      <c r="M143" s="78" t="s">
        <v>19</v>
      </c>
      <c r="N143" s="44">
        <v>0</v>
      </c>
      <c r="O143" s="45">
        <v>7742</v>
      </c>
      <c r="P143" s="14" t="s">
        <v>16</v>
      </c>
      <c r="Q143" s="59" t="s">
        <v>3896</v>
      </c>
      <c r="R143" s="67" t="s">
        <v>13</v>
      </c>
    </row>
    <row r="144" spans="1:18">
      <c r="A144" s="39" t="s">
        <v>2975</v>
      </c>
      <c r="B144" s="78" t="s">
        <v>3516</v>
      </c>
      <c r="C144" s="78" t="str">
        <f>+VLOOKUP(A144,'Suppl Table 4 - DB of Genomes'!A$5:AD$51,30,FALSE)</f>
        <v>Vicinamibacteria</v>
      </c>
      <c r="D144" s="78" t="s">
        <v>3754</v>
      </c>
      <c r="E144" s="79" t="str">
        <f>+VLOOKUP($A144,'Suppl Table 4 - DB of Genomes'!$A$5:$AF$51,5,FALSE)</f>
        <v>F</v>
      </c>
      <c r="F144" s="13" t="s">
        <v>3711</v>
      </c>
      <c r="G144" s="11" t="s">
        <v>33</v>
      </c>
      <c r="H144" s="11" t="s">
        <v>4014</v>
      </c>
      <c r="I144" s="42">
        <v>1</v>
      </c>
      <c r="J144" s="42">
        <v>7527</v>
      </c>
      <c r="K144" s="43" t="s">
        <v>67</v>
      </c>
      <c r="L144" s="46"/>
      <c r="M144" s="78" t="s">
        <v>19</v>
      </c>
      <c r="N144" s="44">
        <v>0</v>
      </c>
      <c r="O144" s="45">
        <v>7527</v>
      </c>
      <c r="P144" s="14" t="s">
        <v>34</v>
      </c>
      <c r="Q144" s="59" t="s">
        <v>3896</v>
      </c>
      <c r="R144" s="67" t="s">
        <v>13</v>
      </c>
    </row>
    <row r="145" spans="1:18">
      <c r="A145" s="39" t="s">
        <v>2975</v>
      </c>
      <c r="B145" s="78" t="s">
        <v>3516</v>
      </c>
      <c r="C145" s="78" t="str">
        <f>+VLOOKUP(A145,'Suppl Table 4 - DB of Genomes'!A$5:AD$51,30,FALSE)</f>
        <v>Vicinamibacteria</v>
      </c>
      <c r="D145" s="78" t="s">
        <v>3754</v>
      </c>
      <c r="E145" s="79" t="str">
        <f>+VLOOKUP($A145,'Suppl Table 4 - DB of Genomes'!$A$5:$AF$51,5,FALSE)</f>
        <v>F</v>
      </c>
      <c r="F145" s="13" t="s">
        <v>3712</v>
      </c>
      <c r="G145" s="11" t="s">
        <v>20</v>
      </c>
      <c r="H145" s="11" t="s">
        <v>4014</v>
      </c>
      <c r="I145" s="42">
        <v>1</v>
      </c>
      <c r="J145" s="42">
        <v>13407</v>
      </c>
      <c r="K145" s="43" t="s">
        <v>67</v>
      </c>
      <c r="L145" s="46"/>
      <c r="M145" s="78" t="s">
        <v>19</v>
      </c>
      <c r="N145" s="44">
        <v>0</v>
      </c>
      <c r="O145" s="45">
        <v>13407</v>
      </c>
      <c r="P145" s="14" t="s">
        <v>20</v>
      </c>
      <c r="Q145" s="59" t="s">
        <v>3896</v>
      </c>
      <c r="R145" s="67" t="s">
        <v>13</v>
      </c>
    </row>
    <row r="146" spans="1:18">
      <c r="A146" s="39" t="s">
        <v>2975</v>
      </c>
      <c r="B146" s="78" t="s">
        <v>3516</v>
      </c>
      <c r="C146" s="78" t="str">
        <f>+VLOOKUP(A146,'Suppl Table 4 - DB of Genomes'!A$5:AD$51,30,FALSE)</f>
        <v>Vicinamibacteria</v>
      </c>
      <c r="D146" s="78" t="s">
        <v>3754</v>
      </c>
      <c r="E146" s="79" t="str">
        <f>+VLOOKUP($A146,'Suppl Table 4 - DB of Genomes'!$A$5:$AF$51,5,FALSE)</f>
        <v>F</v>
      </c>
      <c r="F146" s="13" t="s">
        <v>3713</v>
      </c>
      <c r="G146" s="11" t="s">
        <v>22</v>
      </c>
      <c r="H146" s="11" t="s">
        <v>4014</v>
      </c>
      <c r="I146" s="42">
        <v>1</v>
      </c>
      <c r="J146" s="42">
        <v>10247</v>
      </c>
      <c r="K146" s="43" t="s">
        <v>67</v>
      </c>
      <c r="L146" s="46"/>
      <c r="M146" s="78" t="s">
        <v>19</v>
      </c>
      <c r="N146" s="44">
        <v>0</v>
      </c>
      <c r="O146" s="45">
        <v>10247</v>
      </c>
      <c r="P146" s="14" t="s">
        <v>16</v>
      </c>
      <c r="Q146" s="59" t="s">
        <v>3896</v>
      </c>
      <c r="R146" s="67" t="s">
        <v>13</v>
      </c>
    </row>
    <row r="147" spans="1:18">
      <c r="A147" s="39" t="s">
        <v>2975</v>
      </c>
      <c r="B147" s="78" t="s">
        <v>3516</v>
      </c>
      <c r="C147" s="78" t="str">
        <f>+VLOOKUP(A147,'Suppl Table 4 - DB of Genomes'!A$5:AD$51,30,FALSE)</f>
        <v>Vicinamibacteria</v>
      </c>
      <c r="D147" s="78" t="s">
        <v>3754</v>
      </c>
      <c r="E147" s="79" t="str">
        <f>+VLOOKUP($A147,'Suppl Table 4 - DB of Genomes'!$A$5:$AF$51,5,FALSE)</f>
        <v>F</v>
      </c>
      <c r="F147" s="13" t="s">
        <v>3714</v>
      </c>
      <c r="G147" s="11" t="s">
        <v>23</v>
      </c>
      <c r="H147" s="11" t="s">
        <v>4014</v>
      </c>
      <c r="I147" s="42">
        <v>1</v>
      </c>
      <c r="J147" s="42">
        <v>7512</v>
      </c>
      <c r="K147" s="43" t="s">
        <v>67</v>
      </c>
      <c r="L147" s="2" t="s">
        <v>44</v>
      </c>
      <c r="M147" s="78" t="s">
        <v>45</v>
      </c>
      <c r="N147" s="44">
        <v>0.15</v>
      </c>
      <c r="O147" s="45">
        <v>7512</v>
      </c>
      <c r="P147" s="14" t="s">
        <v>16</v>
      </c>
      <c r="Q147" s="59" t="s">
        <v>3896</v>
      </c>
      <c r="R147" s="67" t="s">
        <v>13</v>
      </c>
    </row>
    <row r="148" spans="1:18">
      <c r="A148" s="39" t="s">
        <v>2976</v>
      </c>
      <c r="B148" s="78" t="s">
        <v>3517</v>
      </c>
      <c r="C148" s="78" t="str">
        <f>+VLOOKUP(A148,'Suppl Table 4 - DB of Genomes'!A$5:AD$51,30,FALSE)</f>
        <v>Rubrobacteria</v>
      </c>
      <c r="D148" s="78" t="s">
        <v>3759</v>
      </c>
      <c r="E148" s="79" t="str">
        <f>+VLOOKUP($A148,'Suppl Table 4 - DB of Genomes'!$A$5:$AF$51,5,FALSE)</f>
        <v>D</v>
      </c>
      <c r="F148" s="13" t="s">
        <v>3715</v>
      </c>
      <c r="G148" s="11" t="s">
        <v>20</v>
      </c>
      <c r="H148" s="11" t="s">
        <v>4014</v>
      </c>
      <c r="I148" s="42">
        <v>5061</v>
      </c>
      <c r="J148" s="42">
        <v>26020</v>
      </c>
      <c r="K148" s="43" t="s">
        <v>3524</v>
      </c>
      <c r="L148" s="46"/>
      <c r="M148" s="78" t="s">
        <v>19</v>
      </c>
      <c r="N148" s="44">
        <v>0</v>
      </c>
      <c r="O148" s="45">
        <v>20960</v>
      </c>
      <c r="P148" s="14" t="s">
        <v>20</v>
      </c>
      <c r="Q148" s="59" t="s">
        <v>3896</v>
      </c>
      <c r="R148" s="67" t="s">
        <v>13</v>
      </c>
    </row>
    <row r="149" spans="1:18">
      <c r="A149" s="39" t="s">
        <v>2976</v>
      </c>
      <c r="B149" s="78" t="s">
        <v>3517</v>
      </c>
      <c r="C149" s="78" t="str">
        <f>+VLOOKUP(A149,'Suppl Table 4 - DB of Genomes'!A$5:AD$51,30,FALSE)</f>
        <v>Rubrobacteria</v>
      </c>
      <c r="D149" s="78" t="s">
        <v>3759</v>
      </c>
      <c r="E149" s="79" t="str">
        <f>+VLOOKUP($A149,'Suppl Table 4 - DB of Genomes'!$A$5:$AF$51,5,FALSE)</f>
        <v>D</v>
      </c>
      <c r="F149" s="13" t="s">
        <v>3716</v>
      </c>
      <c r="G149" s="11" t="s">
        <v>27</v>
      </c>
      <c r="H149" s="11" t="s">
        <v>4014</v>
      </c>
      <c r="I149" s="42">
        <v>1</v>
      </c>
      <c r="J149" s="42">
        <v>21709</v>
      </c>
      <c r="K149" s="43" t="s">
        <v>67</v>
      </c>
      <c r="L149" s="46"/>
      <c r="M149" s="78" t="s">
        <v>19</v>
      </c>
      <c r="N149" s="44">
        <v>0</v>
      </c>
      <c r="O149" s="45">
        <v>21709</v>
      </c>
      <c r="P149" s="14" t="s">
        <v>134</v>
      </c>
      <c r="Q149" s="59" t="s">
        <v>3896</v>
      </c>
      <c r="R149" s="67" t="s">
        <v>13</v>
      </c>
    </row>
    <row r="150" spans="1:18" ht="15">
      <c r="A150" s="39" t="s">
        <v>2976</v>
      </c>
      <c r="B150" s="78" t="s">
        <v>3517</v>
      </c>
      <c r="C150" s="78" t="str">
        <f>+VLOOKUP(A150,'Suppl Table 4 - DB of Genomes'!A$5:AD$51,30,FALSE)</f>
        <v>Rubrobacteria</v>
      </c>
      <c r="D150" s="78" t="s">
        <v>3759</v>
      </c>
      <c r="E150" s="79" t="str">
        <f>+VLOOKUP($A150,'Suppl Table 4 - DB of Genomes'!$A$5:$AF$51,5,FALSE)</f>
        <v>D</v>
      </c>
      <c r="F150" s="13" t="s">
        <v>3717</v>
      </c>
      <c r="G150" s="11" t="s">
        <v>26</v>
      </c>
      <c r="H150" s="11" t="s">
        <v>4014</v>
      </c>
      <c r="I150" s="42">
        <v>1</v>
      </c>
      <c r="J150" s="42">
        <v>18178</v>
      </c>
      <c r="K150" s="43" t="s">
        <v>67</v>
      </c>
      <c r="L150" s="2" t="s">
        <v>104</v>
      </c>
      <c r="M150" s="78" t="s">
        <v>105</v>
      </c>
      <c r="N150" s="44">
        <v>0.06</v>
      </c>
      <c r="O150" s="45">
        <v>18178</v>
      </c>
      <c r="P150" s="14" t="s">
        <v>3552</v>
      </c>
      <c r="Q150" s="109" t="s">
        <v>6604</v>
      </c>
      <c r="R150" s="67" t="s">
        <v>13</v>
      </c>
    </row>
    <row r="151" spans="1:18">
      <c r="A151" s="39" t="s">
        <v>2976</v>
      </c>
      <c r="B151" s="78" t="s">
        <v>3517</v>
      </c>
      <c r="C151" s="78" t="str">
        <f>+VLOOKUP(A151,'Suppl Table 4 - DB of Genomes'!A$5:AD$51,30,FALSE)</f>
        <v>Rubrobacteria</v>
      </c>
      <c r="D151" s="78" t="s">
        <v>3759</v>
      </c>
      <c r="E151" s="79" t="str">
        <f>+VLOOKUP($A151,'Suppl Table 4 - DB of Genomes'!$A$5:$AF$51,5,FALSE)</f>
        <v>D</v>
      </c>
      <c r="F151" s="13" t="s">
        <v>3718</v>
      </c>
      <c r="G151" s="11" t="s">
        <v>20</v>
      </c>
      <c r="H151" s="11" t="s">
        <v>4014</v>
      </c>
      <c r="I151" s="42">
        <v>1</v>
      </c>
      <c r="J151" s="42">
        <v>10994</v>
      </c>
      <c r="K151" s="43" t="s">
        <v>67</v>
      </c>
      <c r="L151" s="46"/>
      <c r="M151" s="78" t="s">
        <v>19</v>
      </c>
      <c r="N151" s="44">
        <v>0</v>
      </c>
      <c r="O151" s="45">
        <v>10994</v>
      </c>
      <c r="P151" s="14" t="s">
        <v>20</v>
      </c>
      <c r="Q151" s="59" t="s">
        <v>3896</v>
      </c>
      <c r="R151" s="67" t="s">
        <v>13</v>
      </c>
    </row>
    <row r="152" spans="1:18">
      <c r="A152" s="39" t="s">
        <v>2976</v>
      </c>
      <c r="B152" s="78" t="s">
        <v>3517</v>
      </c>
      <c r="C152" s="78" t="str">
        <f>+VLOOKUP(A152,'Suppl Table 4 - DB of Genomes'!A$5:AD$51,30,FALSE)</f>
        <v>Rubrobacteria</v>
      </c>
      <c r="D152" s="78" t="s">
        <v>3759</v>
      </c>
      <c r="E152" s="79" t="str">
        <f>+VLOOKUP($A152,'Suppl Table 4 - DB of Genomes'!$A$5:$AF$51,5,FALSE)</f>
        <v>D</v>
      </c>
      <c r="F152" s="13" t="s">
        <v>3719</v>
      </c>
      <c r="G152" s="11" t="s">
        <v>22</v>
      </c>
      <c r="H152" s="11" t="s">
        <v>4014</v>
      </c>
      <c r="I152" s="42">
        <v>1148</v>
      </c>
      <c r="J152" s="42">
        <v>31571</v>
      </c>
      <c r="K152" s="43" t="s">
        <v>67</v>
      </c>
      <c r="L152" s="46"/>
      <c r="M152" s="78" t="s">
        <v>19</v>
      </c>
      <c r="N152" s="44">
        <v>0</v>
      </c>
      <c r="O152" s="45">
        <v>30424</v>
      </c>
      <c r="P152" s="14" t="s">
        <v>16</v>
      </c>
      <c r="Q152" s="59" t="s">
        <v>3896</v>
      </c>
      <c r="R152" s="67" t="s">
        <v>13</v>
      </c>
    </row>
    <row r="153" spans="1:18">
      <c r="A153" s="39" t="s">
        <v>2977</v>
      </c>
      <c r="B153" s="78" t="s">
        <v>3518</v>
      </c>
      <c r="C153" s="78" t="str">
        <f>+VLOOKUP(A153,'Suppl Table 4 - DB of Genomes'!A$5:AD$51,30,FALSE)</f>
        <v>Limnocylindria</v>
      </c>
      <c r="D153" s="78" t="s">
        <v>3766</v>
      </c>
      <c r="E153" s="79" t="str">
        <f>+VLOOKUP($A153,'Suppl Table 4 - DB of Genomes'!$A$5:$AF$51,5,FALSE)</f>
        <v>E</v>
      </c>
      <c r="F153" s="13" t="s">
        <v>3720</v>
      </c>
      <c r="G153" s="11" t="s">
        <v>24</v>
      </c>
      <c r="H153" s="11" t="s">
        <v>4014</v>
      </c>
      <c r="I153" s="42">
        <v>1</v>
      </c>
      <c r="J153" s="42">
        <v>54137</v>
      </c>
      <c r="K153" s="43" t="s">
        <v>67</v>
      </c>
      <c r="L153" s="2" t="s">
        <v>56</v>
      </c>
      <c r="M153" s="78" t="s">
        <v>57</v>
      </c>
      <c r="N153" s="44">
        <v>0.06</v>
      </c>
      <c r="O153" s="45">
        <v>54137</v>
      </c>
      <c r="P153" s="14" t="s">
        <v>3552</v>
      </c>
      <c r="Q153" s="59" t="s">
        <v>3896</v>
      </c>
      <c r="R153" s="67" t="s">
        <v>13</v>
      </c>
    </row>
    <row r="154" spans="1:18" ht="15">
      <c r="A154" s="39" t="s">
        <v>2977</v>
      </c>
      <c r="B154" s="78" t="s">
        <v>3518</v>
      </c>
      <c r="C154" s="78" t="str">
        <f>+VLOOKUP(A154,'Suppl Table 4 - DB of Genomes'!A$5:AD$51,30,FALSE)</f>
        <v>Limnocylindria</v>
      </c>
      <c r="D154" s="78" t="s">
        <v>3766</v>
      </c>
      <c r="E154" s="79" t="str">
        <f>+VLOOKUP($A154,'Suppl Table 4 - DB of Genomes'!$A$5:$AF$51,5,FALSE)</f>
        <v>E</v>
      </c>
      <c r="F154" s="13" t="s">
        <v>3721</v>
      </c>
      <c r="G154" s="47" t="s">
        <v>129</v>
      </c>
      <c r="H154" s="106" t="s">
        <v>3894</v>
      </c>
      <c r="I154" s="42">
        <v>1</v>
      </c>
      <c r="J154" s="42">
        <v>40871</v>
      </c>
      <c r="K154" s="43" t="s">
        <v>67</v>
      </c>
      <c r="L154" s="2" t="s">
        <v>94</v>
      </c>
      <c r="M154" s="78" t="s">
        <v>95</v>
      </c>
      <c r="N154" s="44">
        <v>0.27</v>
      </c>
      <c r="O154" s="45">
        <v>40871</v>
      </c>
      <c r="P154" s="14" t="s">
        <v>3551</v>
      </c>
      <c r="Q154" s="109" t="s">
        <v>6603</v>
      </c>
      <c r="R154" s="67" t="s">
        <v>13</v>
      </c>
    </row>
    <row r="155" spans="1:18">
      <c r="A155" s="39" t="s">
        <v>2977</v>
      </c>
      <c r="B155" s="78" t="s">
        <v>3518</v>
      </c>
      <c r="C155" s="78" t="str">
        <f>+VLOOKUP(A155,'Suppl Table 4 - DB of Genomes'!A$5:AD$51,30,FALSE)</f>
        <v>Limnocylindria</v>
      </c>
      <c r="D155" s="78" t="s">
        <v>3766</v>
      </c>
      <c r="E155" s="79" t="str">
        <f>+VLOOKUP($A155,'Suppl Table 4 - DB of Genomes'!$A$5:$AF$51,5,FALSE)</f>
        <v>E</v>
      </c>
      <c r="F155" s="13" t="s">
        <v>3722</v>
      </c>
      <c r="G155" s="11" t="s">
        <v>41</v>
      </c>
      <c r="H155" s="11" t="s">
        <v>4014</v>
      </c>
      <c r="I155" s="42">
        <v>1</v>
      </c>
      <c r="J155" s="42">
        <v>23806</v>
      </c>
      <c r="K155" s="43" t="s">
        <v>67</v>
      </c>
      <c r="L155" s="2" t="s">
        <v>112</v>
      </c>
      <c r="M155" s="78" t="s">
        <v>113</v>
      </c>
      <c r="N155" s="44">
        <v>0.09</v>
      </c>
      <c r="O155" s="45">
        <v>23806</v>
      </c>
      <c r="P155" s="14" t="s">
        <v>41</v>
      </c>
      <c r="Q155" s="59" t="s">
        <v>3896</v>
      </c>
      <c r="R155" s="67" t="s">
        <v>13</v>
      </c>
    </row>
    <row r="156" spans="1:18" ht="15">
      <c r="A156" s="39" t="s">
        <v>2978</v>
      </c>
      <c r="B156" s="78" t="s">
        <v>3516</v>
      </c>
      <c r="C156" s="78" t="str">
        <f>+VLOOKUP(A156,'Suppl Table 4 - DB of Genomes'!A$5:AD$51,30,FALSE)</f>
        <v>Blastocatellia</v>
      </c>
      <c r="D156" s="78" t="s">
        <v>3748</v>
      </c>
      <c r="E156" s="79" t="str">
        <f>+VLOOKUP($A156,'Suppl Table 4 - DB of Genomes'!$A$5:$AF$51,5,FALSE)</f>
        <v>E</v>
      </c>
      <c r="F156" s="13" t="s">
        <v>3723</v>
      </c>
      <c r="G156" s="47" t="s">
        <v>129</v>
      </c>
      <c r="H156" s="106" t="s">
        <v>3893</v>
      </c>
      <c r="I156" s="42">
        <v>1</v>
      </c>
      <c r="J156" s="42">
        <v>5462</v>
      </c>
      <c r="K156" s="43" t="s">
        <v>67</v>
      </c>
      <c r="L156" s="2" t="s">
        <v>119</v>
      </c>
      <c r="M156" s="78" t="s">
        <v>120</v>
      </c>
      <c r="N156" s="44">
        <v>0.6</v>
      </c>
      <c r="O156" s="45">
        <v>5462</v>
      </c>
      <c r="P156" s="14" t="s">
        <v>3551</v>
      </c>
      <c r="Q156" s="59" t="s">
        <v>3896</v>
      </c>
      <c r="R156" s="67" t="s">
        <v>13</v>
      </c>
    </row>
    <row r="157" spans="1:18">
      <c r="A157" s="39" t="s">
        <v>2978</v>
      </c>
      <c r="B157" s="78" t="s">
        <v>3516</v>
      </c>
      <c r="C157" s="78" t="str">
        <f>+VLOOKUP(A157,'Suppl Table 4 - DB of Genomes'!A$5:AD$51,30,FALSE)</f>
        <v>Blastocatellia</v>
      </c>
      <c r="D157" s="78" t="s">
        <v>3748</v>
      </c>
      <c r="E157" s="79" t="str">
        <f>+VLOOKUP($A157,'Suppl Table 4 - DB of Genomes'!$A$5:$AF$51,5,FALSE)</f>
        <v>E</v>
      </c>
      <c r="F157" s="13" t="s">
        <v>3724</v>
      </c>
      <c r="G157" s="11" t="s">
        <v>22</v>
      </c>
      <c r="H157" s="11" t="s">
        <v>4014</v>
      </c>
      <c r="I157" s="42">
        <v>1</v>
      </c>
      <c r="J157" s="42">
        <v>6464</v>
      </c>
      <c r="K157" s="43" t="s">
        <v>67</v>
      </c>
      <c r="L157" s="46"/>
      <c r="M157" s="78" t="s">
        <v>19</v>
      </c>
      <c r="N157" s="44">
        <v>0</v>
      </c>
      <c r="O157" s="45">
        <v>6464</v>
      </c>
      <c r="P157" s="14" t="s">
        <v>16</v>
      </c>
      <c r="Q157" s="59" t="s">
        <v>3896</v>
      </c>
      <c r="R157" s="67" t="s">
        <v>13</v>
      </c>
    </row>
    <row r="158" spans="1:18">
      <c r="A158" s="39" t="s">
        <v>2979</v>
      </c>
      <c r="B158" s="78" t="s">
        <v>3517</v>
      </c>
      <c r="C158" s="78" t="str">
        <f>+VLOOKUP(A158,'Suppl Table 4 - DB of Genomes'!A$5:AD$51,30,FALSE)</f>
        <v>Acidimicrobiia</v>
      </c>
      <c r="D158" s="78" t="s">
        <v>3760</v>
      </c>
      <c r="E158" s="79" t="str">
        <f>+VLOOKUP($A158,'Suppl Table 4 - DB of Genomes'!$A$5:$AF$51,5,FALSE)</f>
        <v>A</v>
      </c>
      <c r="F158" s="13" t="s">
        <v>3725</v>
      </c>
      <c r="G158" s="11" t="s">
        <v>23</v>
      </c>
      <c r="H158" s="11" t="s">
        <v>4014</v>
      </c>
      <c r="I158" s="42">
        <v>1</v>
      </c>
      <c r="J158" s="42">
        <v>6154</v>
      </c>
      <c r="K158" s="43" t="s">
        <v>67</v>
      </c>
      <c r="L158" s="46"/>
      <c r="M158" s="78" t="s">
        <v>19</v>
      </c>
      <c r="N158" s="44">
        <v>0</v>
      </c>
      <c r="O158" s="45">
        <v>6154</v>
      </c>
      <c r="P158" s="14" t="s">
        <v>16</v>
      </c>
      <c r="Q158" s="59" t="s">
        <v>3896</v>
      </c>
      <c r="R158" s="67" t="s">
        <v>13</v>
      </c>
    </row>
    <row r="159" spans="1:18">
      <c r="A159" s="39" t="s">
        <v>2979</v>
      </c>
      <c r="B159" s="78" t="s">
        <v>3517</v>
      </c>
      <c r="C159" s="78" t="str">
        <f>+VLOOKUP(A159,'Suppl Table 4 - DB of Genomes'!A$5:AD$51,30,FALSE)</f>
        <v>Acidimicrobiia</v>
      </c>
      <c r="D159" s="78" t="s">
        <v>3760</v>
      </c>
      <c r="E159" s="79" t="str">
        <f>+VLOOKUP($A159,'Suppl Table 4 - DB of Genomes'!$A$5:$AF$51,5,FALSE)</f>
        <v>A</v>
      </c>
      <c r="F159" s="13" t="s">
        <v>3726</v>
      </c>
      <c r="G159" s="11" t="s">
        <v>18</v>
      </c>
      <c r="H159" s="11" t="s">
        <v>4014</v>
      </c>
      <c r="I159" s="42">
        <v>1</v>
      </c>
      <c r="J159" s="42">
        <v>5519</v>
      </c>
      <c r="K159" s="43" t="s">
        <v>67</v>
      </c>
      <c r="L159" s="46"/>
      <c r="M159" s="78" t="s">
        <v>19</v>
      </c>
      <c r="N159" s="44">
        <v>0</v>
      </c>
      <c r="O159" s="45">
        <v>5519</v>
      </c>
      <c r="P159" s="14" t="s">
        <v>34</v>
      </c>
      <c r="Q159" s="59" t="s">
        <v>3896</v>
      </c>
      <c r="R159" s="67" t="s">
        <v>13</v>
      </c>
    </row>
    <row r="160" spans="1:18">
      <c r="A160" s="39" t="s">
        <v>2979</v>
      </c>
      <c r="B160" s="78" t="s">
        <v>3517</v>
      </c>
      <c r="C160" s="78" t="str">
        <f>+VLOOKUP(A160,'Suppl Table 4 - DB of Genomes'!A$5:AD$51,30,FALSE)</f>
        <v>Acidimicrobiia</v>
      </c>
      <c r="D160" s="78" t="s">
        <v>3760</v>
      </c>
      <c r="E160" s="79" t="str">
        <f>+VLOOKUP($A160,'Suppl Table 4 - DB of Genomes'!$A$5:$AF$51,5,FALSE)</f>
        <v>A</v>
      </c>
      <c r="F160" s="13" t="s">
        <v>3727</v>
      </c>
      <c r="G160" s="11" t="s">
        <v>37</v>
      </c>
      <c r="H160" s="11" t="s">
        <v>4014</v>
      </c>
      <c r="I160" s="42">
        <v>1</v>
      </c>
      <c r="J160" s="42">
        <v>5697</v>
      </c>
      <c r="K160" s="43" t="s">
        <v>67</v>
      </c>
      <c r="L160" s="46"/>
      <c r="M160" s="78" t="s">
        <v>19</v>
      </c>
      <c r="N160" s="44">
        <v>0</v>
      </c>
      <c r="O160" s="45">
        <v>5697</v>
      </c>
      <c r="P160" s="14" t="s">
        <v>134</v>
      </c>
      <c r="Q160" s="59" t="s">
        <v>3896</v>
      </c>
      <c r="R160" s="67" t="s">
        <v>13</v>
      </c>
    </row>
    <row r="161" spans="1:18">
      <c r="A161" s="39" t="s">
        <v>2981</v>
      </c>
      <c r="B161" s="78" t="s">
        <v>2928</v>
      </c>
      <c r="C161" s="78" t="str">
        <f>+VLOOKUP(A161,'Suppl Table 4 - DB of Genomes'!A$5:AD$51,30,FALSE)</f>
        <v>Gammaproteobacteria</v>
      </c>
      <c r="D161" s="78" t="s">
        <v>3765</v>
      </c>
      <c r="E161" s="79" t="str">
        <f>+VLOOKUP($A161,'Suppl Table 4 - DB of Genomes'!$A$5:$AF$51,5,FALSE)</f>
        <v>E</v>
      </c>
      <c r="F161" s="13" t="s">
        <v>3728</v>
      </c>
      <c r="G161" s="11" t="s">
        <v>22</v>
      </c>
      <c r="H161" s="11" t="s">
        <v>4014</v>
      </c>
      <c r="I161" s="42">
        <v>1</v>
      </c>
      <c r="J161" s="42">
        <v>6837</v>
      </c>
      <c r="K161" s="43" t="s">
        <v>67</v>
      </c>
      <c r="L161" s="46"/>
      <c r="M161" s="78" t="s">
        <v>19</v>
      </c>
      <c r="N161" s="44">
        <v>0</v>
      </c>
      <c r="O161" s="45">
        <v>6837</v>
      </c>
      <c r="P161" s="14" t="s">
        <v>16</v>
      </c>
      <c r="Q161" s="59" t="s">
        <v>3896</v>
      </c>
      <c r="R161" s="67" t="s">
        <v>13</v>
      </c>
    </row>
    <row r="162" spans="1:18">
      <c r="A162" s="39" t="s">
        <v>2982</v>
      </c>
      <c r="B162" s="78" t="s">
        <v>3521</v>
      </c>
      <c r="C162" s="78" t="str">
        <f>+VLOOKUP(A162,'Suppl Table 4 - DB of Genomes'!A$5:AD$51,30,FALSE)</f>
        <v>Myxococcia</v>
      </c>
      <c r="D162" s="78" t="s">
        <v>3769</v>
      </c>
      <c r="E162" s="79" t="str">
        <f>+VLOOKUP($A162,'Suppl Table 4 - DB of Genomes'!$A$5:$AF$51,5,FALSE)</f>
        <v>D</v>
      </c>
      <c r="F162" s="13" t="s">
        <v>3729</v>
      </c>
      <c r="G162" s="11" t="s">
        <v>27</v>
      </c>
      <c r="H162" s="11" t="s">
        <v>4014</v>
      </c>
      <c r="I162" s="42">
        <v>16541</v>
      </c>
      <c r="J162" s="42">
        <v>36494</v>
      </c>
      <c r="K162" s="43" t="s">
        <v>67</v>
      </c>
      <c r="L162" s="2" t="s">
        <v>114</v>
      </c>
      <c r="M162" s="78" t="s">
        <v>115</v>
      </c>
      <c r="N162" s="44">
        <v>0.08</v>
      </c>
      <c r="O162" s="45">
        <v>19954</v>
      </c>
      <c r="P162" s="14" t="s">
        <v>134</v>
      </c>
      <c r="Q162" s="59" t="s">
        <v>3896</v>
      </c>
      <c r="R162" s="67" t="s">
        <v>13</v>
      </c>
    </row>
    <row r="163" spans="1:18">
      <c r="A163" s="39" t="s">
        <v>2982</v>
      </c>
      <c r="B163" s="78" t="s">
        <v>3521</v>
      </c>
      <c r="C163" s="78" t="str">
        <f>+VLOOKUP(A163,'Suppl Table 4 - DB of Genomes'!A$5:AD$51,30,FALSE)</f>
        <v>Myxococcia</v>
      </c>
      <c r="D163" s="78" t="s">
        <v>3769</v>
      </c>
      <c r="E163" s="79" t="str">
        <f>+VLOOKUP($A163,'Suppl Table 4 - DB of Genomes'!$A$5:$AF$51,5,FALSE)</f>
        <v>D</v>
      </c>
      <c r="F163" s="13" t="s">
        <v>3730</v>
      </c>
      <c r="G163" s="11" t="s">
        <v>26</v>
      </c>
      <c r="H163" s="11" t="s">
        <v>4014</v>
      </c>
      <c r="I163" s="42">
        <v>10066</v>
      </c>
      <c r="J163" s="42">
        <v>36449</v>
      </c>
      <c r="K163" s="43" t="s">
        <v>67</v>
      </c>
      <c r="L163" s="2" t="s">
        <v>104</v>
      </c>
      <c r="M163" s="78" t="s">
        <v>116</v>
      </c>
      <c r="N163" s="44">
        <v>0.83</v>
      </c>
      <c r="O163" s="45">
        <v>26384</v>
      </c>
      <c r="P163" s="14" t="s">
        <v>3552</v>
      </c>
      <c r="Q163" s="59" t="s">
        <v>3896</v>
      </c>
      <c r="R163" s="67" t="s">
        <v>13</v>
      </c>
    </row>
    <row r="164" spans="1:18">
      <c r="A164" s="39" t="s">
        <v>2982</v>
      </c>
      <c r="B164" s="78" t="s">
        <v>3521</v>
      </c>
      <c r="C164" s="78" t="str">
        <f>+VLOOKUP(A164,'Suppl Table 4 - DB of Genomes'!A$5:AD$51,30,FALSE)</f>
        <v>Myxococcia</v>
      </c>
      <c r="D164" s="78" t="s">
        <v>3769</v>
      </c>
      <c r="E164" s="79" t="str">
        <f>+VLOOKUP($A164,'Suppl Table 4 - DB of Genomes'!$A$5:$AF$51,5,FALSE)</f>
        <v>D</v>
      </c>
      <c r="F164" s="13" t="s">
        <v>3731</v>
      </c>
      <c r="G164" s="11" t="s">
        <v>22</v>
      </c>
      <c r="H164" s="11" t="s">
        <v>4014</v>
      </c>
      <c r="I164" s="42">
        <v>1</v>
      </c>
      <c r="J164" s="42">
        <v>11952</v>
      </c>
      <c r="K164" s="43" t="s">
        <v>67</v>
      </c>
      <c r="L164" s="2" t="s">
        <v>65</v>
      </c>
      <c r="M164" s="78" t="s">
        <v>66</v>
      </c>
      <c r="N164" s="44">
        <v>0.6</v>
      </c>
      <c r="O164" s="45">
        <v>11952</v>
      </c>
      <c r="P164" s="14" t="s">
        <v>16</v>
      </c>
      <c r="Q164" s="59" t="s">
        <v>3896</v>
      </c>
      <c r="R164" s="67" t="s">
        <v>13</v>
      </c>
    </row>
    <row r="165" spans="1:18">
      <c r="A165" s="39" t="s">
        <v>2982</v>
      </c>
      <c r="B165" s="78" t="s">
        <v>3521</v>
      </c>
      <c r="C165" s="78" t="str">
        <f>+VLOOKUP(A165,'Suppl Table 4 - DB of Genomes'!A$5:AD$51,30,FALSE)</f>
        <v>Myxococcia</v>
      </c>
      <c r="D165" s="78" t="s">
        <v>3769</v>
      </c>
      <c r="E165" s="79" t="str">
        <f>+VLOOKUP($A165,'Suppl Table 4 - DB of Genomes'!$A$5:$AF$51,5,FALSE)</f>
        <v>D</v>
      </c>
      <c r="F165" s="13" t="s">
        <v>3732</v>
      </c>
      <c r="G165" s="11" t="s">
        <v>40</v>
      </c>
      <c r="H165" s="11" t="s">
        <v>4014</v>
      </c>
      <c r="I165" s="42">
        <v>5017</v>
      </c>
      <c r="J165" s="42">
        <v>26848</v>
      </c>
      <c r="K165" s="43" t="s">
        <v>3524</v>
      </c>
      <c r="L165" s="46"/>
      <c r="M165" s="78" t="s">
        <v>19</v>
      </c>
      <c r="N165" s="44">
        <v>0</v>
      </c>
      <c r="O165" s="45">
        <v>21832</v>
      </c>
      <c r="P165" s="14" t="s">
        <v>34</v>
      </c>
      <c r="Q165" s="59" t="s">
        <v>3896</v>
      </c>
      <c r="R165" s="67" t="s">
        <v>13</v>
      </c>
    </row>
    <row r="166" spans="1:18">
      <c r="A166" s="39" t="s">
        <v>2982</v>
      </c>
      <c r="B166" s="78" t="s">
        <v>3521</v>
      </c>
      <c r="C166" s="78" t="str">
        <f>+VLOOKUP(A166,'Suppl Table 4 - DB of Genomes'!A$5:AD$51,30,FALSE)</f>
        <v>Myxococcia</v>
      </c>
      <c r="D166" s="78" t="s">
        <v>3769</v>
      </c>
      <c r="E166" s="79" t="str">
        <f>+VLOOKUP($A166,'Suppl Table 4 - DB of Genomes'!$A$5:$AF$51,5,FALSE)</f>
        <v>D</v>
      </c>
      <c r="F166" s="13" t="s">
        <v>3733</v>
      </c>
      <c r="G166" s="11" t="s">
        <v>41</v>
      </c>
      <c r="H166" s="11" t="s">
        <v>4014</v>
      </c>
      <c r="I166" s="42">
        <v>1</v>
      </c>
      <c r="J166" s="42">
        <v>25993</v>
      </c>
      <c r="K166" s="43" t="s">
        <v>67</v>
      </c>
      <c r="L166" s="46"/>
      <c r="M166" s="78" t="s">
        <v>19</v>
      </c>
      <c r="N166" s="44">
        <v>0</v>
      </c>
      <c r="O166" s="45">
        <v>25993</v>
      </c>
      <c r="P166" s="14" t="s">
        <v>41</v>
      </c>
      <c r="Q166" s="59" t="s">
        <v>3896</v>
      </c>
      <c r="R166" s="67" t="s">
        <v>13</v>
      </c>
    </row>
    <row r="167" spans="1:18">
      <c r="A167" s="39" t="s">
        <v>2983</v>
      </c>
      <c r="B167" s="78" t="s">
        <v>3517</v>
      </c>
      <c r="C167" s="78" t="str">
        <f>+VLOOKUP(A167,'Suppl Table 4 - DB of Genomes'!A$5:AD$51,30,FALSE)</f>
        <v>Actinomycetia</v>
      </c>
      <c r="D167" s="78" t="s">
        <v>3761</v>
      </c>
      <c r="E167" s="79" t="str">
        <f>+VLOOKUP($A167,'Suppl Table 4 - DB of Genomes'!$A$5:$AF$51,5,FALSE)</f>
        <v>F</v>
      </c>
      <c r="F167" s="13" t="s">
        <v>3734</v>
      </c>
      <c r="G167" s="11" t="s">
        <v>20</v>
      </c>
      <c r="H167" s="11" t="s">
        <v>4014</v>
      </c>
      <c r="I167" s="42">
        <v>1</v>
      </c>
      <c r="J167" s="42">
        <v>12891</v>
      </c>
      <c r="K167" s="43" t="s">
        <v>67</v>
      </c>
      <c r="L167" s="2" t="s">
        <v>25</v>
      </c>
      <c r="M167" s="78" t="s">
        <v>68</v>
      </c>
      <c r="N167" s="44">
        <v>0.18</v>
      </c>
      <c r="O167" s="45">
        <v>12891</v>
      </c>
      <c r="P167" s="14" t="s">
        <v>20</v>
      </c>
      <c r="Q167" s="59" t="s">
        <v>3896</v>
      </c>
      <c r="R167" s="67" t="s">
        <v>13</v>
      </c>
    </row>
    <row r="168" spans="1:18">
      <c r="A168" s="39" t="s">
        <v>2983</v>
      </c>
      <c r="B168" s="78" t="s">
        <v>3517</v>
      </c>
      <c r="C168" s="78" t="str">
        <f>+VLOOKUP(A168,'Suppl Table 4 - DB of Genomes'!A$5:AD$51,30,FALSE)</f>
        <v>Actinomycetia</v>
      </c>
      <c r="D168" s="78" t="s">
        <v>3761</v>
      </c>
      <c r="E168" s="79" t="str">
        <f>+VLOOKUP($A168,'Suppl Table 4 - DB of Genomes'!$A$5:$AF$51,5,FALSE)</f>
        <v>F</v>
      </c>
      <c r="F168" s="13" t="s">
        <v>3735</v>
      </c>
      <c r="G168" s="11" t="s">
        <v>15</v>
      </c>
      <c r="H168" s="11" t="s">
        <v>4014</v>
      </c>
      <c r="I168" s="42">
        <v>1</v>
      </c>
      <c r="J168" s="42">
        <v>11940</v>
      </c>
      <c r="K168" s="43" t="s">
        <v>67</v>
      </c>
      <c r="L168" s="46"/>
      <c r="M168" s="78" t="s">
        <v>19</v>
      </c>
      <c r="N168" s="44">
        <v>0</v>
      </c>
      <c r="O168" s="45">
        <v>11940</v>
      </c>
      <c r="P168" s="14" t="s">
        <v>134</v>
      </c>
      <c r="Q168" s="59" t="s">
        <v>3896</v>
      </c>
      <c r="R168" s="67" t="s">
        <v>13</v>
      </c>
    </row>
    <row r="169" spans="1:18">
      <c r="A169" s="39" t="s">
        <v>2983</v>
      </c>
      <c r="B169" s="78" t="s">
        <v>3517</v>
      </c>
      <c r="C169" s="78" t="str">
        <f>+VLOOKUP(A169,'Suppl Table 4 - DB of Genomes'!A$5:AD$51,30,FALSE)</f>
        <v>Actinomycetia</v>
      </c>
      <c r="D169" s="78" t="s">
        <v>3761</v>
      </c>
      <c r="E169" s="79" t="str">
        <f>+VLOOKUP($A169,'Suppl Table 4 - DB of Genomes'!$A$5:$AF$51,5,FALSE)</f>
        <v>F</v>
      </c>
      <c r="F169" s="13" t="s">
        <v>3736</v>
      </c>
      <c r="G169" s="11" t="s">
        <v>17</v>
      </c>
      <c r="H169" s="11" t="s">
        <v>4014</v>
      </c>
      <c r="I169" s="42">
        <v>1</v>
      </c>
      <c r="J169" s="42">
        <v>9471</v>
      </c>
      <c r="K169" s="43" t="s">
        <v>67</v>
      </c>
      <c r="L169" s="46"/>
      <c r="M169" s="78" t="s">
        <v>19</v>
      </c>
      <c r="N169" s="44">
        <v>0</v>
      </c>
      <c r="O169" s="45">
        <v>9471</v>
      </c>
      <c r="P169" s="14" t="s">
        <v>34</v>
      </c>
      <c r="Q169" s="59" t="s">
        <v>3896</v>
      </c>
      <c r="R169" s="67" t="s">
        <v>13</v>
      </c>
    </row>
    <row r="170" spans="1:18">
      <c r="A170" s="39" t="s">
        <v>2983</v>
      </c>
      <c r="B170" s="78" t="s">
        <v>3517</v>
      </c>
      <c r="C170" s="78" t="str">
        <f>+VLOOKUP(A170,'Suppl Table 4 - DB of Genomes'!A$5:AD$51,30,FALSE)</f>
        <v>Actinomycetia</v>
      </c>
      <c r="D170" s="78" t="s">
        <v>3761</v>
      </c>
      <c r="E170" s="79" t="str">
        <f>+VLOOKUP($A170,'Suppl Table 4 - DB of Genomes'!$A$5:$AF$51,5,FALSE)</f>
        <v>F</v>
      </c>
      <c r="F170" s="13" t="s">
        <v>3737</v>
      </c>
      <c r="G170" s="11" t="s">
        <v>20</v>
      </c>
      <c r="H170" s="11" t="s">
        <v>4014</v>
      </c>
      <c r="I170" s="42">
        <v>1</v>
      </c>
      <c r="J170" s="42">
        <v>11724</v>
      </c>
      <c r="K170" s="43" t="s">
        <v>67</v>
      </c>
      <c r="L170" s="2" t="s">
        <v>38</v>
      </c>
      <c r="M170" s="78" t="s">
        <v>39</v>
      </c>
      <c r="N170" s="44">
        <v>0.23</v>
      </c>
      <c r="O170" s="45">
        <v>11724</v>
      </c>
      <c r="P170" s="14" t="s">
        <v>20</v>
      </c>
      <c r="Q170" s="59" t="s">
        <v>3896</v>
      </c>
      <c r="R170" s="67" t="s">
        <v>13</v>
      </c>
    </row>
    <row r="171" spans="1:18">
      <c r="A171" s="39" t="s">
        <v>2985</v>
      </c>
      <c r="B171" s="78" t="s">
        <v>3516</v>
      </c>
      <c r="C171" s="78" t="str">
        <f>+VLOOKUP(A171,'Suppl Table 4 - DB of Genomes'!A$5:AD$51,30,FALSE)</f>
        <v>Blastocatellia</v>
      </c>
      <c r="D171" s="78" t="s">
        <v>3748</v>
      </c>
      <c r="E171" s="79" t="str">
        <f>+VLOOKUP($A171,'Suppl Table 4 - DB of Genomes'!$A$5:$AF$51,5,FALSE)</f>
        <v>E</v>
      </c>
      <c r="F171" s="13" t="s">
        <v>3738</v>
      </c>
      <c r="G171" s="11" t="s">
        <v>50</v>
      </c>
      <c r="H171" s="11" t="s">
        <v>4014</v>
      </c>
      <c r="I171" s="42">
        <v>1</v>
      </c>
      <c r="J171" s="42">
        <v>9649</v>
      </c>
      <c r="K171" s="43" t="s">
        <v>67</v>
      </c>
      <c r="L171" s="46"/>
      <c r="M171" s="78" t="s">
        <v>19</v>
      </c>
      <c r="N171" s="44">
        <v>0</v>
      </c>
      <c r="O171" s="45">
        <v>9649</v>
      </c>
      <c r="P171" s="14" t="s">
        <v>134</v>
      </c>
      <c r="Q171" s="59" t="s">
        <v>3896</v>
      </c>
      <c r="R171" s="67" t="s">
        <v>13</v>
      </c>
    </row>
    <row r="172" spans="1:18">
      <c r="A172" s="41" t="s">
        <v>2985</v>
      </c>
      <c r="B172" s="27" t="s">
        <v>3516</v>
      </c>
      <c r="C172" s="78" t="str">
        <f>+VLOOKUP(A172,'Suppl Table 4 - DB of Genomes'!A$5:AD$51,30,FALSE)</f>
        <v>Blastocatellia</v>
      </c>
      <c r="D172" s="27" t="s">
        <v>3748</v>
      </c>
      <c r="E172" s="80" t="str">
        <f>+VLOOKUP($A172,'Suppl Table 4 - DB of Genomes'!$A$5:$AF$51,5,FALSE)</f>
        <v>E</v>
      </c>
      <c r="F172" s="15" t="s">
        <v>3739</v>
      </c>
      <c r="G172" s="12" t="s">
        <v>22</v>
      </c>
      <c r="H172" s="12" t="s">
        <v>4014</v>
      </c>
      <c r="I172" s="48">
        <v>1</v>
      </c>
      <c r="J172" s="48">
        <v>7561</v>
      </c>
      <c r="K172" s="49" t="s">
        <v>67</v>
      </c>
      <c r="L172" s="29" t="s">
        <v>65</v>
      </c>
      <c r="M172" s="27" t="s">
        <v>66</v>
      </c>
      <c r="N172" s="50">
        <v>0.4</v>
      </c>
      <c r="O172" s="51">
        <v>7561</v>
      </c>
      <c r="P172" s="16" t="s">
        <v>16</v>
      </c>
      <c r="Q172" s="72" t="s">
        <v>3896</v>
      </c>
      <c r="R172" s="73" t="s">
        <v>13</v>
      </c>
    </row>
  </sheetData>
  <mergeCells count="5">
    <mergeCell ref="A2:E2"/>
    <mergeCell ref="F3:O3"/>
    <mergeCell ref="P3:R3"/>
    <mergeCell ref="F2:R2"/>
    <mergeCell ref="A3:E3"/>
  </mergeCells>
  <conditionalFormatting sqref="Q5:Q172">
    <cfRule type="containsText" dxfId="5" priority="1" operator="containsText" text="GCF">
      <formula>NOT(ISERROR(SEARCH("GCF",Q5)))</formula>
    </cfRule>
    <cfRule type="containsText" dxfId="4" priority="3" operator="containsText" text="GCF">
      <formula>NOT(ISERROR(SEARCH("GCF",Q5)))</formula>
    </cfRule>
  </conditionalFormatting>
  <hyperlinks>
    <hyperlink ref="L11" r:id="rId1" display="https://mibig.secondarymetabolites.org/go/BGC0000647/1"/>
    <hyperlink ref="L10" r:id="rId2" display="https://mibig.secondarymetabolites.org/go/BGC0000855/1"/>
    <hyperlink ref="L8" r:id="rId3" display="https://mibig.secondarymetabolites.org/go/BGC0000407/1"/>
    <hyperlink ref="L15" r:id="rId4" display="https://mibig.secondarymetabolites.org/go/BGC0000860/1"/>
    <hyperlink ref="L16" r:id="rId5" display="https://mibig.secondarymetabolites.org/go/BGC0001424/1"/>
    <hyperlink ref="L22" r:id="rId6" display="https://mibig.secondarymetabolites.org/go/BGC0001479/1"/>
    <hyperlink ref="L20" r:id="rId7" display="https://mibig.secondarymetabolites.org/go/BGC0000268/1"/>
    <hyperlink ref="L21" r:id="rId8" display="https://mibig.secondarymetabolites.org/go/BGC0000784/1"/>
    <hyperlink ref="L24" r:id="rId9" display="https://mibig.secondarymetabolites.org/go/BGC0001758/1"/>
    <hyperlink ref="L25" r:id="rId10" display="https://mibig.secondarymetabolites.org/go/BGC0001479/1"/>
    <hyperlink ref="L27" r:id="rId11" display="https://mibig.secondarymetabolites.org/go/BGC0000386/1"/>
    <hyperlink ref="L39" r:id="rId12" display="https://mibig.secondarymetabolites.org/go/BGC0000871/1"/>
    <hyperlink ref="L41" r:id="rId13" display="https://mibig.secondarymetabolites.org/go/BGC0001125/1"/>
    <hyperlink ref="L42" r:id="rId14" display="https://mibig.secondarymetabolites.org/go/BGC0001754/1"/>
    <hyperlink ref="L43" r:id="rId15" display="https://mibig.secondarymetabolites.org/go/BGC0001479/1"/>
    <hyperlink ref="L44" r:id="rId16" display="https://mibig.secondarymetabolites.org/go/BGC0001001/1"/>
    <hyperlink ref="L45" r:id="rId17" display="https://mibig.secondarymetabolites.org/go/BGC0001019/1"/>
    <hyperlink ref="L46" r:id="rId18" display="https://mibig.secondarymetabolites.org/go/BGC0001467/1"/>
    <hyperlink ref="L36" r:id="rId19" display="https://mibig.secondarymetabolites.org/go/BGC0001028/1"/>
    <hyperlink ref="L38" r:id="rId20" display="https://mibig.secondarymetabolites.org/go/BGC0000871/1"/>
    <hyperlink ref="L31" r:id="rId21" display="https://mibig.secondarymetabolites.org/go/BGC0000594/1"/>
    <hyperlink ref="L34" r:id="rId22" display="https://mibig.secondarymetabolites.org/go/BGC0001363/1"/>
    <hyperlink ref="L35" r:id="rId23" display="https://mibig.secondarymetabolites.org/go/BGC0001125/1"/>
    <hyperlink ref="L53" r:id="rId24" display="https://mibig.secondarymetabolites.org/go/BGC0000594/1"/>
    <hyperlink ref="L47" r:id="rId25" display="https://mibig.secondarymetabolites.org/go/BGC0001833/1"/>
    <hyperlink ref="L48" r:id="rId26" display="https://mibig.secondarymetabolites.org/go/BGC0001800/1"/>
    <hyperlink ref="L49" r:id="rId27" display="https://mibig.secondarymetabolites.org/go/BGC0001029/1"/>
    <hyperlink ref="L52" r:id="rId28" display="https://mibig.secondarymetabolites.org/go/BGC0001943/1"/>
    <hyperlink ref="L55" r:id="rId29" display="https://mibig.secondarymetabolites.org/go/BGC0001106/1"/>
    <hyperlink ref="L57" r:id="rId30" display="https://mibig.secondarymetabolites.org/go/BGC0000332/1"/>
    <hyperlink ref="L62" r:id="rId31" display="https://mibig.secondarymetabolites.org/go/BGC0000634/1"/>
    <hyperlink ref="L67" r:id="rId32" display="https://mibig.secondarymetabolites.org/go/BGC0001378/1"/>
    <hyperlink ref="L60" r:id="rId33" display="https://mibig.secondarymetabolites.org/go/BGC0001019/1"/>
    <hyperlink ref="L61" r:id="rId34" display="https://mibig.secondarymetabolites.org/go/BGC0001953/1"/>
    <hyperlink ref="L71" r:id="rId35" display="https://mibig.secondarymetabolites.org/go/BGC0000871/1"/>
    <hyperlink ref="L75" r:id="rId36" display="https://mibig.secondarymetabolites.org/go/BGC0001964/1"/>
    <hyperlink ref="L79" r:id="rId37" display="https://mibig.secondarymetabolites.org/go/BGC0000774/1"/>
    <hyperlink ref="L81" r:id="rId38" display="https://mibig.secondarymetabolites.org/go/BGC0000856/1"/>
    <hyperlink ref="L86" r:id="rId39" display="https://mibig.secondarymetabolites.org/go/BGC0000650/1"/>
    <hyperlink ref="L91" r:id="rId40" display="https://mibig.secondarymetabolites.org/go/BGC0000634/1"/>
    <hyperlink ref="L88" r:id="rId41" display="https://mibig.secondarymetabolites.org/go/BGC0000650/1"/>
    <hyperlink ref="L94" r:id="rId42" display="https://mibig.secondarymetabolites.org/go/BGC0000839/1"/>
    <hyperlink ref="L97" r:id="rId43" display="https://mibig.secondarymetabolites.org/go/BGC0000638/1"/>
    <hyperlink ref="L100" r:id="rId44" display="https://mibig.secondarymetabolites.org/go/BGC0000642/1"/>
    <hyperlink ref="L103" r:id="rId45" display="https://mibig.secondarymetabolites.org/go/BGC0000837/1"/>
    <hyperlink ref="L105" r:id="rId46" display="https://mibig.secondarymetabolites.org/go/BGC0000839/1"/>
    <hyperlink ref="L107" r:id="rId47" display="https://mibig.secondarymetabolites.org/go/BGC0001164/1"/>
    <hyperlink ref="L110" r:id="rId48" display="https://mibig.secondarymetabolites.org/go/BGC0000367/1"/>
    <hyperlink ref="L114" r:id="rId49" display="https://mibig.secondarymetabolites.org/go/BGC0001467/1"/>
    <hyperlink ref="L113" r:id="rId50" display="https://mibig.secondarymetabolites.org/go/BGC0000871/1"/>
    <hyperlink ref="L116" r:id="rId51" display="https://mibig.secondarymetabolites.org/go/BGC0002026/1"/>
    <hyperlink ref="L117" r:id="rId52" display="https://mibig.secondarymetabolites.org/go/BGC0002001/1"/>
    <hyperlink ref="L119" r:id="rId53" display="https://mibig.secondarymetabolites.org/go/BGC0000871/1"/>
    <hyperlink ref="L127" r:id="rId54" display="https://mibig.secondarymetabolites.org/go/BGC0000634/1"/>
    <hyperlink ref="L128" r:id="rId55" display="https://mibig.secondarymetabolites.org/go/BGC0001953/1"/>
    <hyperlink ref="L131" r:id="rId56" display="https://mibig.secondarymetabolites.org/go/BGC0001125/1"/>
    <hyperlink ref="L133" r:id="rId57" display="https://mibig.secondarymetabolites.org/go/BGC0001822/1"/>
    <hyperlink ref="L135" r:id="rId58" display="https://mibig.secondarymetabolites.org/go/BGC0001479/1"/>
    <hyperlink ref="L138" r:id="rId59" display="https://mibig.secondarymetabolites.org/go/BGC0001952/1"/>
    <hyperlink ref="L147" r:id="rId60" display="https://mibig.secondarymetabolites.org/go/BGC0002001/1"/>
    <hyperlink ref="L139" r:id="rId61" display="https://mibig.secondarymetabolites.org/go/BGC0001952/1"/>
    <hyperlink ref="L140" r:id="rId62" display="https://mibig.secondarymetabolites.org/go/BGC0000871/1"/>
    <hyperlink ref="L141" r:id="rId63" display="https://mibig.secondarymetabolites.org/go/BGC0001125/1"/>
    <hyperlink ref="L142" r:id="rId64" display="https://mibig.secondarymetabolites.org/go/BGC0000594/1"/>
    <hyperlink ref="L156" r:id="rId65" display="https://mibig.secondarymetabolites.org/go/BGC0001467/1"/>
    <hyperlink ref="L153" r:id="rId66" display="https://mibig.secondarymetabolites.org/go/BGC0001590/1"/>
    <hyperlink ref="L154" r:id="rId67" display="https://mibig.secondarymetabolites.org/go/BGC0001378/1"/>
    <hyperlink ref="L155" r:id="rId68" display="https://mibig.secondarymetabolites.org/go/BGC0001042/1"/>
    <hyperlink ref="L150" r:id="rId69" display="https://mibig.secondarymetabolites.org/go/BGC0001964/1"/>
    <hyperlink ref="L162" r:id="rId70" display="https://mibig.secondarymetabolites.org/go/BGC0001441/1"/>
    <hyperlink ref="L163" r:id="rId71" display="https://mibig.secondarymetabolites.org/go/BGC0001831/1"/>
    <hyperlink ref="L164" r:id="rId72" display="https://mibig.secondarymetabolites.org/go/BGC0000871/1"/>
    <hyperlink ref="L167" r:id="rId73" display="https://mibig.secondarymetabolites.org/go/BGC0000633/1"/>
    <hyperlink ref="L170" r:id="rId74" display="https://mibig.secondarymetabolites.org/go/BGC0000663/1"/>
    <hyperlink ref="L172" r:id="rId75" display="https://mibig.secondarymetabolites.org/go/BGC0000871/1"/>
  </hyperlinks>
  <pageMargins left="0.7" right="0.7" top="0.75" bottom="0.75" header="0.3" footer="0.3"/>
  <pageSetup paperSize="9" orientation="portrait" r:id="rId7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82"/>
  <sheetViews>
    <sheetView zoomScale="70" zoomScaleNormal="70" workbookViewId="0"/>
  </sheetViews>
  <sheetFormatPr baseColWidth="10" defaultColWidth="11.5703125" defaultRowHeight="14.25"/>
  <cols>
    <col min="1" max="1" width="17.28515625" style="57" bestFit="1" customWidth="1"/>
    <col min="2" max="2" width="23.140625" style="57" customWidth="1"/>
    <col min="3" max="3" width="18.5703125" style="57" customWidth="1"/>
    <col min="4" max="4" width="21.5703125" style="57" bestFit="1" customWidth="1"/>
    <col min="5" max="5" width="26.85546875" style="57" customWidth="1"/>
    <col min="6" max="7" width="11.5703125" style="57"/>
    <col min="8" max="8" width="16.28515625" style="57" bestFit="1" customWidth="1"/>
    <col min="9" max="9" width="22" style="57" customWidth="1"/>
    <col min="10" max="10" width="22.28515625" style="57" bestFit="1" customWidth="1"/>
    <col min="11" max="11" width="21" style="57" customWidth="1"/>
    <col min="12" max="12" width="18.28515625" style="59" bestFit="1" customWidth="1"/>
    <col min="13" max="13" width="49.140625" style="59" customWidth="1"/>
    <col min="14" max="14" width="18.28515625" style="59" customWidth="1"/>
    <col min="15" max="15" width="18.85546875" style="59" customWidth="1"/>
    <col min="16" max="16" width="99" style="57" customWidth="1"/>
    <col min="17" max="16384" width="11.5703125" style="57"/>
  </cols>
  <sheetData>
    <row r="1" spans="1:16" s="179" customFormat="1" ht="24" customHeight="1">
      <c r="A1" s="115" t="s">
        <v>6623</v>
      </c>
      <c r="L1" s="1"/>
      <c r="M1" s="1"/>
      <c r="N1" s="1"/>
      <c r="O1" s="1"/>
    </row>
    <row r="2" spans="1:16" s="144" customFormat="1" ht="15.75">
      <c r="A2" s="162" t="s">
        <v>2935</v>
      </c>
      <c r="B2" s="237" t="s">
        <v>2936</v>
      </c>
      <c r="C2" s="238"/>
      <c r="D2" s="239"/>
      <c r="E2" s="240" t="s">
        <v>2937</v>
      </c>
      <c r="F2" s="241"/>
      <c r="G2" s="241"/>
      <c r="H2" s="241"/>
      <c r="I2" s="241"/>
      <c r="J2" s="241"/>
      <c r="K2" s="241"/>
      <c r="L2" s="241"/>
      <c r="M2" s="241"/>
      <c r="N2" s="241"/>
      <c r="O2" s="241"/>
      <c r="P2" s="241"/>
    </row>
    <row r="3" spans="1:16" s="1" customFormat="1" ht="16.899999999999999" customHeight="1">
      <c r="A3" s="163" t="s">
        <v>132</v>
      </c>
      <c r="B3" s="35" t="s">
        <v>2934</v>
      </c>
      <c r="C3" s="34" t="s">
        <v>3741</v>
      </c>
      <c r="D3" s="164" t="s">
        <v>3740</v>
      </c>
      <c r="E3" s="146" t="s">
        <v>6600</v>
      </c>
      <c r="F3" s="147" t="s">
        <v>10</v>
      </c>
      <c r="G3" s="147" t="s">
        <v>11</v>
      </c>
      <c r="H3" s="161" t="s">
        <v>136</v>
      </c>
      <c r="I3" s="147" t="s">
        <v>3568</v>
      </c>
      <c r="J3" s="147" t="s">
        <v>137</v>
      </c>
      <c r="K3" s="161" t="s">
        <v>4018</v>
      </c>
      <c r="L3" s="147" t="s">
        <v>2938</v>
      </c>
      <c r="M3" s="147" t="s">
        <v>3776</v>
      </c>
      <c r="N3" s="161" t="s">
        <v>3794</v>
      </c>
      <c r="O3" s="161" t="s">
        <v>3795</v>
      </c>
      <c r="P3" s="148" t="s">
        <v>4019</v>
      </c>
    </row>
    <row r="4" spans="1:16">
      <c r="A4" s="65" t="s">
        <v>2942</v>
      </c>
      <c r="B4" s="108" t="s">
        <v>3571</v>
      </c>
      <c r="C4" s="59" t="s">
        <v>20</v>
      </c>
      <c r="D4" s="59" t="s">
        <v>20</v>
      </c>
      <c r="E4" s="108" t="s">
        <v>4020</v>
      </c>
      <c r="F4" s="57">
        <v>1</v>
      </c>
      <c r="G4" s="57">
        <v>1527</v>
      </c>
      <c r="H4" s="57">
        <v>1527</v>
      </c>
      <c r="I4" s="59" t="s">
        <v>133</v>
      </c>
      <c r="J4" s="59"/>
      <c r="K4" s="59"/>
      <c r="M4" s="57"/>
      <c r="P4" s="69" t="s">
        <v>159</v>
      </c>
    </row>
    <row r="5" spans="1:16">
      <c r="A5" s="65" t="s">
        <v>2942</v>
      </c>
      <c r="B5" s="108" t="s">
        <v>3571</v>
      </c>
      <c r="C5" s="59" t="s">
        <v>20</v>
      </c>
      <c r="D5" s="59" t="s">
        <v>20</v>
      </c>
      <c r="E5" s="108" t="s">
        <v>4021</v>
      </c>
      <c r="F5" s="57">
        <v>10172</v>
      </c>
      <c r="G5" s="57">
        <v>11401</v>
      </c>
      <c r="H5" s="57">
        <v>1230</v>
      </c>
      <c r="I5" s="59" t="s">
        <v>133</v>
      </c>
      <c r="J5" s="59"/>
      <c r="K5" s="59"/>
      <c r="M5" s="57"/>
      <c r="P5" s="69" t="s">
        <v>160</v>
      </c>
    </row>
    <row r="6" spans="1:16">
      <c r="A6" s="65" t="s">
        <v>2942</v>
      </c>
      <c r="B6" s="108" t="s">
        <v>3571</v>
      </c>
      <c r="C6" s="59" t="s">
        <v>20</v>
      </c>
      <c r="D6" s="59" t="s">
        <v>20</v>
      </c>
      <c r="E6" s="108" t="s">
        <v>4022</v>
      </c>
      <c r="F6" s="57">
        <v>1632</v>
      </c>
      <c r="G6" s="57">
        <v>2594</v>
      </c>
      <c r="H6" s="57">
        <v>963</v>
      </c>
      <c r="I6" s="59" t="s">
        <v>133</v>
      </c>
      <c r="J6" s="59"/>
      <c r="K6" s="59"/>
      <c r="M6" s="57"/>
      <c r="P6" s="69" t="s">
        <v>161</v>
      </c>
    </row>
    <row r="7" spans="1:16">
      <c r="A7" s="65" t="s">
        <v>2942</v>
      </c>
      <c r="B7" s="108" t="s">
        <v>3571</v>
      </c>
      <c r="C7" s="59" t="s">
        <v>20</v>
      </c>
      <c r="D7" s="59" t="s">
        <v>20</v>
      </c>
      <c r="E7" s="108" t="s">
        <v>4023</v>
      </c>
      <c r="F7" s="57">
        <v>2597</v>
      </c>
      <c r="G7" s="57">
        <v>3604</v>
      </c>
      <c r="H7" s="57">
        <v>1008</v>
      </c>
      <c r="I7" s="59" t="s">
        <v>3562</v>
      </c>
      <c r="J7" s="59" t="s">
        <v>141</v>
      </c>
      <c r="K7" s="59"/>
      <c r="L7" s="59" t="s">
        <v>162</v>
      </c>
      <c r="M7" s="57" t="s">
        <v>2773</v>
      </c>
      <c r="N7" s="59">
        <v>289.39999999999998</v>
      </c>
      <c r="O7" s="110">
        <v>6.3000000000000004E-88</v>
      </c>
      <c r="P7" s="69" t="s">
        <v>2772</v>
      </c>
    </row>
    <row r="8" spans="1:16">
      <c r="A8" s="65" t="s">
        <v>2942</v>
      </c>
      <c r="B8" s="108" t="s">
        <v>3571</v>
      </c>
      <c r="C8" s="59" t="s">
        <v>20</v>
      </c>
      <c r="D8" s="59" t="s">
        <v>20</v>
      </c>
      <c r="E8" s="108" t="s">
        <v>4024</v>
      </c>
      <c r="F8" s="57">
        <v>3851</v>
      </c>
      <c r="G8" s="57">
        <v>4822</v>
      </c>
      <c r="H8" s="57">
        <v>972</v>
      </c>
      <c r="I8" s="59" t="s">
        <v>3567</v>
      </c>
      <c r="J8" s="59" t="s">
        <v>2930</v>
      </c>
      <c r="K8" s="59" t="s">
        <v>20</v>
      </c>
      <c r="M8" s="57"/>
      <c r="P8" s="69" t="s">
        <v>2165</v>
      </c>
    </row>
    <row r="9" spans="1:16">
      <c r="A9" s="65" t="s">
        <v>2942</v>
      </c>
      <c r="B9" s="108" t="s">
        <v>3571</v>
      </c>
      <c r="C9" s="59" t="s">
        <v>20</v>
      </c>
      <c r="D9" s="59" t="s">
        <v>20</v>
      </c>
      <c r="E9" s="108" t="s">
        <v>4025</v>
      </c>
      <c r="F9" s="57">
        <v>4909</v>
      </c>
      <c r="G9" s="57">
        <v>5634</v>
      </c>
      <c r="H9" s="57">
        <v>726</v>
      </c>
      <c r="I9" s="59" t="s">
        <v>133</v>
      </c>
      <c r="J9" s="59"/>
      <c r="K9" s="59"/>
      <c r="M9" s="57"/>
      <c r="P9" s="69" t="s">
        <v>163</v>
      </c>
    </row>
    <row r="10" spans="1:16">
      <c r="A10" s="65" t="s">
        <v>2942</v>
      </c>
      <c r="B10" s="108" t="s">
        <v>3571</v>
      </c>
      <c r="C10" s="59" t="s">
        <v>20</v>
      </c>
      <c r="D10" s="59" t="s">
        <v>20</v>
      </c>
      <c r="E10" s="108" t="s">
        <v>4026</v>
      </c>
      <c r="F10" s="57">
        <v>5710</v>
      </c>
      <c r="G10" s="57">
        <v>7218</v>
      </c>
      <c r="H10" s="57">
        <v>1509</v>
      </c>
      <c r="I10" s="59" t="s">
        <v>3562</v>
      </c>
      <c r="J10" s="59" t="s">
        <v>6599</v>
      </c>
      <c r="K10" s="59"/>
      <c r="L10" s="59" t="s">
        <v>164</v>
      </c>
      <c r="M10" s="57" t="s">
        <v>3798</v>
      </c>
      <c r="N10" s="59">
        <v>672.4</v>
      </c>
      <c r="O10" s="110">
        <v>1.2999999999999999E-203</v>
      </c>
      <c r="P10" s="69" t="s">
        <v>2212</v>
      </c>
    </row>
    <row r="11" spans="1:16">
      <c r="A11" s="65" t="s">
        <v>2942</v>
      </c>
      <c r="B11" s="108" t="s">
        <v>3571</v>
      </c>
      <c r="C11" s="59" t="s">
        <v>20</v>
      </c>
      <c r="D11" s="59" t="s">
        <v>20</v>
      </c>
      <c r="E11" s="108" t="s">
        <v>4027</v>
      </c>
      <c r="F11" s="57">
        <v>7257</v>
      </c>
      <c r="G11" s="57">
        <v>7967</v>
      </c>
      <c r="H11" s="57">
        <v>711</v>
      </c>
      <c r="I11" s="59" t="s">
        <v>3562</v>
      </c>
      <c r="J11" s="59" t="s">
        <v>6599</v>
      </c>
      <c r="K11" s="59"/>
      <c r="L11" s="59" t="s">
        <v>165</v>
      </c>
      <c r="M11" s="57" t="s">
        <v>3782</v>
      </c>
      <c r="N11" s="59">
        <v>115.5</v>
      </c>
      <c r="O11" s="110">
        <v>3.8999999999999998E-35</v>
      </c>
      <c r="P11" s="69" t="s">
        <v>2351</v>
      </c>
    </row>
    <row r="12" spans="1:16">
      <c r="A12" s="65" t="s">
        <v>2942</v>
      </c>
      <c r="B12" s="108" t="s">
        <v>3571</v>
      </c>
      <c r="C12" s="59" t="s">
        <v>20</v>
      </c>
      <c r="D12" s="59" t="s">
        <v>20</v>
      </c>
      <c r="E12" s="108" t="s">
        <v>4028</v>
      </c>
      <c r="F12" s="57">
        <v>7985</v>
      </c>
      <c r="G12" s="57">
        <v>8650</v>
      </c>
      <c r="H12" s="57">
        <v>666</v>
      </c>
      <c r="I12" s="59" t="s">
        <v>133</v>
      </c>
      <c r="J12" s="59"/>
      <c r="K12" s="59"/>
      <c r="M12" s="57"/>
      <c r="P12" s="69" t="s">
        <v>166</v>
      </c>
    </row>
    <row r="13" spans="1:16">
      <c r="A13" s="65" t="s">
        <v>2942</v>
      </c>
      <c r="B13" s="108" t="s">
        <v>3571</v>
      </c>
      <c r="C13" s="59" t="s">
        <v>20</v>
      </c>
      <c r="D13" s="59" t="s">
        <v>20</v>
      </c>
      <c r="E13" s="108" t="s">
        <v>4029</v>
      </c>
      <c r="F13" s="57">
        <v>9047</v>
      </c>
      <c r="G13" s="57">
        <v>10171</v>
      </c>
      <c r="H13" s="57">
        <v>1125</v>
      </c>
      <c r="I13" s="59" t="s">
        <v>3562</v>
      </c>
      <c r="J13" s="59" t="s">
        <v>6599</v>
      </c>
      <c r="K13" s="59"/>
      <c r="L13" s="59" t="s">
        <v>3569</v>
      </c>
      <c r="M13" s="57"/>
      <c r="P13" s="69" t="s">
        <v>2562</v>
      </c>
    </row>
    <row r="14" spans="1:16">
      <c r="A14" s="65" t="s">
        <v>2942</v>
      </c>
      <c r="B14" s="108" t="s">
        <v>3572</v>
      </c>
      <c r="C14" s="59" t="s">
        <v>20</v>
      </c>
      <c r="D14" s="59" t="s">
        <v>20</v>
      </c>
      <c r="E14" s="108" t="s">
        <v>4030</v>
      </c>
      <c r="F14" s="57">
        <v>365</v>
      </c>
      <c r="G14" s="57">
        <v>871</v>
      </c>
      <c r="H14" s="57">
        <v>507</v>
      </c>
      <c r="I14" s="59" t="s">
        <v>133</v>
      </c>
      <c r="J14" s="59"/>
      <c r="K14" s="59"/>
      <c r="M14" s="57"/>
      <c r="P14" s="69" t="s">
        <v>1415</v>
      </c>
    </row>
    <row r="15" spans="1:16">
      <c r="A15" s="65" t="s">
        <v>2942</v>
      </c>
      <c r="B15" s="108" t="s">
        <v>3572</v>
      </c>
      <c r="C15" s="59" t="s">
        <v>20</v>
      </c>
      <c r="D15" s="59" t="s">
        <v>20</v>
      </c>
      <c r="E15" s="108" t="s">
        <v>4031</v>
      </c>
      <c r="F15" s="57">
        <v>945</v>
      </c>
      <c r="G15" s="57">
        <v>2204</v>
      </c>
      <c r="H15" s="57">
        <v>1260</v>
      </c>
      <c r="I15" s="59" t="s">
        <v>3562</v>
      </c>
      <c r="J15" s="59" t="s">
        <v>6599</v>
      </c>
      <c r="K15" s="59"/>
      <c r="L15" s="59" t="s">
        <v>3569</v>
      </c>
      <c r="M15" s="57"/>
      <c r="P15" s="69" t="s">
        <v>2563</v>
      </c>
    </row>
    <row r="16" spans="1:16">
      <c r="A16" s="65" t="s">
        <v>2942</v>
      </c>
      <c r="B16" s="108" t="s">
        <v>3572</v>
      </c>
      <c r="C16" s="59" t="s">
        <v>20</v>
      </c>
      <c r="D16" s="59" t="s">
        <v>20</v>
      </c>
      <c r="E16" s="108" t="s">
        <v>4032</v>
      </c>
      <c r="F16" s="57">
        <v>2331</v>
      </c>
      <c r="G16" s="57">
        <v>3041</v>
      </c>
      <c r="H16" s="57">
        <v>711</v>
      </c>
      <c r="I16" s="59" t="s">
        <v>3562</v>
      </c>
      <c r="J16" s="59" t="s">
        <v>6599</v>
      </c>
      <c r="K16" s="59"/>
      <c r="L16" s="59" t="s">
        <v>3569</v>
      </c>
      <c r="M16" s="57"/>
      <c r="P16" s="69" t="s">
        <v>2564</v>
      </c>
    </row>
    <row r="17" spans="1:16">
      <c r="A17" s="65" t="s">
        <v>2942</v>
      </c>
      <c r="B17" s="108" t="s">
        <v>3572</v>
      </c>
      <c r="C17" s="59" t="s">
        <v>20</v>
      </c>
      <c r="D17" s="59" t="s">
        <v>20</v>
      </c>
      <c r="E17" s="108" t="s">
        <v>4033</v>
      </c>
      <c r="F17" s="57">
        <v>3283</v>
      </c>
      <c r="G17" s="57">
        <v>3942</v>
      </c>
      <c r="H17" s="57">
        <v>660</v>
      </c>
      <c r="I17" s="59" t="s">
        <v>133</v>
      </c>
      <c r="J17" s="59"/>
      <c r="K17" s="59"/>
      <c r="M17" s="57"/>
      <c r="P17" s="69" t="s">
        <v>167</v>
      </c>
    </row>
    <row r="18" spans="1:16">
      <c r="A18" s="65" t="s">
        <v>2942</v>
      </c>
      <c r="B18" s="108" t="s">
        <v>3572</v>
      </c>
      <c r="C18" s="59" t="s">
        <v>20</v>
      </c>
      <c r="D18" s="59" t="s">
        <v>20</v>
      </c>
      <c r="E18" s="108" t="s">
        <v>4034</v>
      </c>
      <c r="F18" s="57">
        <v>4016</v>
      </c>
      <c r="G18" s="57">
        <v>4195</v>
      </c>
      <c r="H18" s="57">
        <v>180</v>
      </c>
      <c r="I18" s="59" t="s">
        <v>133</v>
      </c>
      <c r="J18" s="59"/>
      <c r="K18" s="59"/>
      <c r="M18" s="57"/>
      <c r="P18" s="69" t="s">
        <v>168</v>
      </c>
    </row>
    <row r="19" spans="1:16">
      <c r="A19" s="65" t="s">
        <v>2942</v>
      </c>
      <c r="B19" s="108" t="s">
        <v>3572</v>
      </c>
      <c r="C19" s="59" t="s">
        <v>20</v>
      </c>
      <c r="D19" s="59" t="s">
        <v>20</v>
      </c>
      <c r="E19" s="108" t="s">
        <v>4035</v>
      </c>
      <c r="F19" s="57">
        <v>4188</v>
      </c>
      <c r="G19" s="57">
        <v>6350</v>
      </c>
      <c r="H19" s="57">
        <v>2163</v>
      </c>
      <c r="I19" s="59" t="s">
        <v>133</v>
      </c>
      <c r="J19" s="59"/>
      <c r="K19" s="59"/>
      <c r="M19" s="57"/>
      <c r="P19" s="69" t="s">
        <v>169</v>
      </c>
    </row>
    <row r="20" spans="1:16">
      <c r="A20" s="65" t="s">
        <v>2942</v>
      </c>
      <c r="B20" s="108" t="s">
        <v>3572</v>
      </c>
      <c r="C20" s="59" t="s">
        <v>20</v>
      </c>
      <c r="D20" s="59" t="s">
        <v>20</v>
      </c>
      <c r="E20" s="108" t="s">
        <v>4036</v>
      </c>
      <c r="F20" s="57">
        <v>6800</v>
      </c>
      <c r="G20" s="57">
        <v>7129</v>
      </c>
      <c r="H20" s="57">
        <v>330</v>
      </c>
      <c r="I20" s="59" t="s">
        <v>133</v>
      </c>
      <c r="J20" s="59"/>
      <c r="K20" s="59"/>
      <c r="M20" s="57"/>
      <c r="P20" s="69" t="s">
        <v>1416</v>
      </c>
    </row>
    <row r="21" spans="1:16">
      <c r="A21" s="65" t="s">
        <v>2942</v>
      </c>
      <c r="B21" s="108" t="s">
        <v>3572</v>
      </c>
      <c r="C21" s="59" t="s">
        <v>20</v>
      </c>
      <c r="D21" s="59" t="s">
        <v>20</v>
      </c>
      <c r="E21" s="108" t="s">
        <v>4037</v>
      </c>
      <c r="F21" s="57">
        <v>7767</v>
      </c>
      <c r="G21" s="57">
        <v>8153</v>
      </c>
      <c r="H21" s="57">
        <v>387</v>
      </c>
      <c r="I21" s="59" t="s">
        <v>133</v>
      </c>
      <c r="J21" s="59"/>
      <c r="K21" s="59"/>
      <c r="M21" s="57"/>
      <c r="P21" s="69" t="s">
        <v>1417</v>
      </c>
    </row>
    <row r="22" spans="1:16">
      <c r="A22" s="65" t="s">
        <v>2942</v>
      </c>
      <c r="B22" s="108" t="s">
        <v>3572</v>
      </c>
      <c r="C22" s="59" t="s">
        <v>20</v>
      </c>
      <c r="D22" s="59" t="s">
        <v>20</v>
      </c>
      <c r="E22" s="108" t="s">
        <v>4038</v>
      </c>
      <c r="F22" s="57">
        <v>8238</v>
      </c>
      <c r="G22" s="57">
        <v>8441</v>
      </c>
      <c r="H22" s="57">
        <v>204</v>
      </c>
      <c r="I22" s="59" t="s">
        <v>133</v>
      </c>
      <c r="J22" s="59"/>
      <c r="K22" s="59"/>
      <c r="M22" s="57"/>
      <c r="P22" s="69" t="s">
        <v>170</v>
      </c>
    </row>
    <row r="23" spans="1:16">
      <c r="A23" s="65" t="s">
        <v>2942</v>
      </c>
      <c r="B23" s="108" t="s">
        <v>3572</v>
      </c>
      <c r="C23" s="59" t="s">
        <v>20</v>
      </c>
      <c r="D23" s="59" t="s">
        <v>20</v>
      </c>
      <c r="E23" s="108" t="s">
        <v>4039</v>
      </c>
      <c r="F23" s="57">
        <v>8491</v>
      </c>
      <c r="G23" s="57">
        <v>8883</v>
      </c>
      <c r="H23" s="57">
        <v>393</v>
      </c>
      <c r="I23" s="59" t="s">
        <v>133</v>
      </c>
      <c r="J23" s="59"/>
      <c r="K23" s="59"/>
      <c r="M23" s="57"/>
      <c r="P23" s="69" t="s">
        <v>1418</v>
      </c>
    </row>
    <row r="24" spans="1:16">
      <c r="A24" s="65" t="s">
        <v>2942</v>
      </c>
      <c r="B24" s="108" t="s">
        <v>3572</v>
      </c>
      <c r="C24" s="59" t="s">
        <v>20</v>
      </c>
      <c r="D24" s="59" t="s">
        <v>20</v>
      </c>
      <c r="E24" s="108" t="s">
        <v>4040</v>
      </c>
      <c r="F24" s="57">
        <v>9014</v>
      </c>
      <c r="G24" s="57">
        <v>9172</v>
      </c>
      <c r="H24" s="57">
        <v>159</v>
      </c>
      <c r="I24" s="59" t="s">
        <v>133</v>
      </c>
      <c r="J24" s="59"/>
      <c r="K24" s="59"/>
      <c r="M24" s="57"/>
      <c r="P24" s="69" t="s">
        <v>171</v>
      </c>
    </row>
    <row r="25" spans="1:16">
      <c r="A25" s="65" t="s">
        <v>2942</v>
      </c>
      <c r="B25" s="108" t="s">
        <v>3572</v>
      </c>
      <c r="C25" s="59" t="s">
        <v>20</v>
      </c>
      <c r="D25" s="59" t="s">
        <v>20</v>
      </c>
      <c r="E25" s="108" t="s">
        <v>4041</v>
      </c>
      <c r="F25" s="57">
        <v>9221</v>
      </c>
      <c r="G25" s="57">
        <v>9976</v>
      </c>
      <c r="H25" s="57">
        <v>756</v>
      </c>
      <c r="I25" s="59" t="s">
        <v>133</v>
      </c>
      <c r="J25" s="59"/>
      <c r="K25" s="59"/>
      <c r="M25" s="57"/>
      <c r="P25" s="69" t="s">
        <v>172</v>
      </c>
    </row>
    <row r="26" spans="1:16">
      <c r="A26" s="65" t="s">
        <v>2942</v>
      </c>
      <c r="B26" s="108" t="s">
        <v>3572</v>
      </c>
      <c r="C26" s="59" t="s">
        <v>20</v>
      </c>
      <c r="D26" s="59" t="s">
        <v>20</v>
      </c>
      <c r="E26" s="108" t="s">
        <v>4042</v>
      </c>
      <c r="F26" s="57">
        <v>10001</v>
      </c>
      <c r="G26" s="57">
        <v>11176</v>
      </c>
      <c r="H26" s="57">
        <v>1176</v>
      </c>
      <c r="I26" s="59" t="s">
        <v>3567</v>
      </c>
      <c r="J26" s="59" t="s">
        <v>2930</v>
      </c>
      <c r="K26" s="59" t="s">
        <v>20</v>
      </c>
      <c r="M26" s="57"/>
      <c r="P26" s="69" t="s">
        <v>2166</v>
      </c>
    </row>
    <row r="27" spans="1:16">
      <c r="A27" s="65" t="s">
        <v>2942</v>
      </c>
      <c r="B27" s="108" t="s">
        <v>3572</v>
      </c>
      <c r="C27" s="59" t="s">
        <v>20</v>
      </c>
      <c r="D27" s="59" t="s">
        <v>20</v>
      </c>
      <c r="E27" s="108" t="s">
        <v>4043</v>
      </c>
      <c r="F27" s="57">
        <v>11395</v>
      </c>
      <c r="G27" s="57">
        <v>11847</v>
      </c>
      <c r="H27" s="57">
        <v>453</v>
      </c>
      <c r="I27" s="59" t="s">
        <v>133</v>
      </c>
      <c r="J27" s="59"/>
      <c r="K27" s="59"/>
      <c r="M27" s="57"/>
      <c r="P27" s="69" t="s">
        <v>1419</v>
      </c>
    </row>
    <row r="28" spans="1:16">
      <c r="A28" s="65" t="s">
        <v>2942</v>
      </c>
      <c r="B28" s="108" t="s">
        <v>3572</v>
      </c>
      <c r="C28" s="59" t="s">
        <v>20</v>
      </c>
      <c r="D28" s="59" t="s">
        <v>20</v>
      </c>
      <c r="E28" s="108" t="s">
        <v>4044</v>
      </c>
      <c r="F28" s="57">
        <v>12007</v>
      </c>
      <c r="G28" s="57">
        <v>12192</v>
      </c>
      <c r="H28" s="57">
        <v>186</v>
      </c>
      <c r="I28" s="59" t="s">
        <v>133</v>
      </c>
      <c r="J28" s="59"/>
      <c r="K28" s="59"/>
      <c r="M28" s="57"/>
      <c r="P28" s="69" t="s">
        <v>173</v>
      </c>
    </row>
    <row r="29" spans="1:16">
      <c r="A29" s="65" t="s">
        <v>2942</v>
      </c>
      <c r="B29" s="108" t="s">
        <v>3572</v>
      </c>
      <c r="C29" s="59" t="s">
        <v>20</v>
      </c>
      <c r="D29" s="59" t="s">
        <v>20</v>
      </c>
      <c r="E29" s="108" t="s">
        <v>4045</v>
      </c>
      <c r="F29" s="57">
        <v>12386</v>
      </c>
      <c r="G29" s="57">
        <v>13294</v>
      </c>
      <c r="H29" s="57">
        <v>909</v>
      </c>
      <c r="I29" s="59" t="s">
        <v>3562</v>
      </c>
      <c r="J29" s="59" t="s">
        <v>37</v>
      </c>
      <c r="K29" s="59"/>
      <c r="L29" s="59" t="s">
        <v>174</v>
      </c>
      <c r="M29" s="57" t="s">
        <v>3811</v>
      </c>
      <c r="N29" s="59">
        <v>38.6</v>
      </c>
      <c r="O29" s="110">
        <v>1.2000000000000001E-11</v>
      </c>
      <c r="P29" s="69" t="s">
        <v>2699</v>
      </c>
    </row>
    <row r="30" spans="1:16">
      <c r="A30" s="65" t="s">
        <v>2942</v>
      </c>
      <c r="B30" s="108" t="s">
        <v>3572</v>
      </c>
      <c r="C30" s="59" t="s">
        <v>20</v>
      </c>
      <c r="D30" s="59" t="s">
        <v>20</v>
      </c>
      <c r="E30" s="108" t="s">
        <v>4046</v>
      </c>
      <c r="F30" s="57">
        <v>13323</v>
      </c>
      <c r="G30" s="57">
        <v>14051</v>
      </c>
      <c r="H30" s="57">
        <v>729</v>
      </c>
      <c r="I30" s="59" t="s">
        <v>133</v>
      </c>
      <c r="J30" s="59"/>
      <c r="K30" s="59"/>
      <c r="M30" s="57"/>
      <c r="P30" s="69" t="s">
        <v>175</v>
      </c>
    </row>
    <row r="31" spans="1:16">
      <c r="A31" s="65" t="s">
        <v>2942</v>
      </c>
      <c r="B31" s="108" t="s">
        <v>3572</v>
      </c>
      <c r="C31" s="59" t="s">
        <v>20</v>
      </c>
      <c r="D31" s="59" t="s">
        <v>20</v>
      </c>
      <c r="E31" s="108" t="s">
        <v>4047</v>
      </c>
      <c r="F31" s="57">
        <v>14121</v>
      </c>
      <c r="G31" s="57">
        <v>14282</v>
      </c>
      <c r="H31" s="57">
        <v>162</v>
      </c>
      <c r="I31" s="59" t="s">
        <v>133</v>
      </c>
      <c r="J31" s="59"/>
      <c r="K31" s="59"/>
      <c r="M31" s="57"/>
      <c r="P31" s="69" t="s">
        <v>176</v>
      </c>
    </row>
    <row r="32" spans="1:16">
      <c r="A32" s="65" t="s">
        <v>2942</v>
      </c>
      <c r="B32" s="108" t="s">
        <v>3572</v>
      </c>
      <c r="C32" s="59" t="s">
        <v>20</v>
      </c>
      <c r="D32" s="59" t="s">
        <v>20</v>
      </c>
      <c r="E32" s="108" t="s">
        <v>4048</v>
      </c>
      <c r="F32" s="57">
        <v>14401</v>
      </c>
      <c r="G32" s="57">
        <v>14718</v>
      </c>
      <c r="H32" s="57">
        <v>318</v>
      </c>
      <c r="I32" s="59" t="s">
        <v>133</v>
      </c>
      <c r="J32" s="59"/>
      <c r="K32" s="59"/>
      <c r="M32" s="57"/>
      <c r="P32" s="69" t="s">
        <v>1420</v>
      </c>
    </row>
    <row r="33" spans="1:16">
      <c r="A33" s="65" t="s">
        <v>2942</v>
      </c>
      <c r="B33" s="108" t="s">
        <v>3572</v>
      </c>
      <c r="C33" s="59" t="s">
        <v>20</v>
      </c>
      <c r="D33" s="59" t="s">
        <v>20</v>
      </c>
      <c r="E33" s="108" t="s">
        <v>4049</v>
      </c>
      <c r="F33" s="57">
        <v>14737</v>
      </c>
      <c r="G33" s="57">
        <v>16458</v>
      </c>
      <c r="H33" s="57">
        <v>1722</v>
      </c>
      <c r="I33" s="59" t="s">
        <v>133</v>
      </c>
      <c r="J33" s="59"/>
      <c r="K33" s="59"/>
      <c r="M33" s="57"/>
      <c r="P33" s="69" t="s">
        <v>177</v>
      </c>
    </row>
    <row r="34" spans="1:16">
      <c r="A34" s="65" t="s">
        <v>2943</v>
      </c>
      <c r="B34" s="108" t="s">
        <v>3573</v>
      </c>
      <c r="C34" s="59" t="s">
        <v>20</v>
      </c>
      <c r="D34" s="59" t="s">
        <v>20</v>
      </c>
      <c r="E34" s="108" t="s">
        <v>4050</v>
      </c>
      <c r="F34" s="57">
        <v>3</v>
      </c>
      <c r="G34" s="57">
        <v>629</v>
      </c>
      <c r="H34" s="57">
        <v>627</v>
      </c>
      <c r="I34" s="59" t="s">
        <v>133</v>
      </c>
      <c r="J34" s="59"/>
      <c r="K34" s="59"/>
      <c r="M34" s="57"/>
      <c r="P34" s="69" t="s">
        <v>180</v>
      </c>
    </row>
    <row r="35" spans="1:16">
      <c r="A35" s="65" t="s">
        <v>2943</v>
      </c>
      <c r="B35" s="108" t="s">
        <v>3573</v>
      </c>
      <c r="C35" s="59" t="s">
        <v>20</v>
      </c>
      <c r="D35" s="59" t="s">
        <v>20</v>
      </c>
      <c r="E35" s="108" t="s">
        <v>4051</v>
      </c>
      <c r="F35" s="57">
        <v>9467</v>
      </c>
      <c r="G35" s="57">
        <v>10888</v>
      </c>
      <c r="H35" s="57">
        <v>1422</v>
      </c>
      <c r="I35" s="59" t="s">
        <v>133</v>
      </c>
      <c r="J35" s="59"/>
      <c r="K35" s="59"/>
      <c r="M35" s="57"/>
      <c r="P35" s="69" t="s">
        <v>181</v>
      </c>
    </row>
    <row r="36" spans="1:16">
      <c r="A36" s="65" t="s">
        <v>2943</v>
      </c>
      <c r="B36" s="108" t="s">
        <v>3573</v>
      </c>
      <c r="C36" s="59" t="s">
        <v>20</v>
      </c>
      <c r="D36" s="59" t="s">
        <v>20</v>
      </c>
      <c r="E36" s="108" t="s">
        <v>4052</v>
      </c>
      <c r="F36" s="57">
        <v>10968</v>
      </c>
      <c r="G36" s="57">
        <v>11867</v>
      </c>
      <c r="H36" s="57">
        <v>900</v>
      </c>
      <c r="I36" s="59" t="s">
        <v>3562</v>
      </c>
      <c r="J36" s="59" t="s">
        <v>141</v>
      </c>
      <c r="K36" s="59"/>
      <c r="L36" s="59" t="s">
        <v>182</v>
      </c>
      <c r="M36" s="57" t="s">
        <v>2775</v>
      </c>
      <c r="N36" s="59">
        <v>136.6</v>
      </c>
      <c r="O36" s="110">
        <v>1.6999999999999999E-41</v>
      </c>
      <c r="P36" s="69" t="s">
        <v>2774</v>
      </c>
    </row>
    <row r="37" spans="1:16">
      <c r="A37" s="65" t="s">
        <v>2943</v>
      </c>
      <c r="B37" s="108" t="s">
        <v>3573</v>
      </c>
      <c r="C37" s="59" t="s">
        <v>20</v>
      </c>
      <c r="D37" s="59" t="s">
        <v>20</v>
      </c>
      <c r="E37" s="108" t="s">
        <v>4053</v>
      </c>
      <c r="F37" s="57">
        <v>11922</v>
      </c>
      <c r="G37" s="57">
        <v>14819</v>
      </c>
      <c r="H37" s="57">
        <v>2898</v>
      </c>
      <c r="I37" s="59" t="s">
        <v>133</v>
      </c>
      <c r="J37" s="59"/>
      <c r="K37" s="59"/>
      <c r="M37" s="57"/>
      <c r="P37" s="69" t="s">
        <v>183</v>
      </c>
    </row>
    <row r="38" spans="1:16">
      <c r="A38" s="65" t="s">
        <v>2943</v>
      </c>
      <c r="B38" s="108" t="s">
        <v>3573</v>
      </c>
      <c r="C38" s="59" t="s">
        <v>20</v>
      </c>
      <c r="D38" s="59" t="s">
        <v>20</v>
      </c>
      <c r="E38" s="108" t="s">
        <v>4054</v>
      </c>
      <c r="F38" s="57">
        <v>14893</v>
      </c>
      <c r="G38" s="57">
        <v>15237</v>
      </c>
      <c r="H38" s="57">
        <v>345</v>
      </c>
      <c r="I38" s="59" t="s">
        <v>133</v>
      </c>
      <c r="J38" s="59"/>
      <c r="K38" s="59"/>
      <c r="M38" s="57"/>
      <c r="P38" s="69" t="s">
        <v>1421</v>
      </c>
    </row>
    <row r="39" spans="1:16">
      <c r="A39" s="65" t="s">
        <v>2943</v>
      </c>
      <c r="B39" s="108" t="s">
        <v>3573</v>
      </c>
      <c r="C39" s="59" t="s">
        <v>20</v>
      </c>
      <c r="D39" s="59" t="s">
        <v>20</v>
      </c>
      <c r="E39" s="108" t="s">
        <v>4055</v>
      </c>
      <c r="F39" s="57">
        <v>871</v>
      </c>
      <c r="G39" s="57">
        <v>1692</v>
      </c>
      <c r="H39" s="57">
        <v>822</v>
      </c>
      <c r="I39" s="59" t="s">
        <v>133</v>
      </c>
      <c r="J39" s="59"/>
      <c r="K39" s="59"/>
      <c r="M39" s="57"/>
      <c r="P39" s="69" t="s">
        <v>184</v>
      </c>
    </row>
    <row r="40" spans="1:16">
      <c r="A40" s="65" t="s">
        <v>2943</v>
      </c>
      <c r="B40" s="108" t="s">
        <v>3573</v>
      </c>
      <c r="C40" s="59" t="s">
        <v>20</v>
      </c>
      <c r="D40" s="59" t="s">
        <v>20</v>
      </c>
      <c r="E40" s="108" t="s">
        <v>4056</v>
      </c>
      <c r="F40" s="57">
        <v>1757</v>
      </c>
      <c r="G40" s="57">
        <v>2860</v>
      </c>
      <c r="H40" s="57">
        <v>1104</v>
      </c>
      <c r="I40" s="59" t="s">
        <v>3562</v>
      </c>
      <c r="J40" s="59" t="s">
        <v>6599</v>
      </c>
      <c r="K40" s="59"/>
      <c r="L40" s="59" t="s">
        <v>185</v>
      </c>
      <c r="M40" s="57" t="s">
        <v>3833</v>
      </c>
      <c r="N40" s="59">
        <v>136.6</v>
      </c>
      <c r="O40" s="110">
        <v>1.4999999999999999E-41</v>
      </c>
      <c r="P40" s="69" t="s">
        <v>2352</v>
      </c>
    </row>
    <row r="41" spans="1:16">
      <c r="A41" s="65" t="s">
        <v>2943</v>
      </c>
      <c r="B41" s="108" t="s">
        <v>3573</v>
      </c>
      <c r="C41" s="59" t="s">
        <v>20</v>
      </c>
      <c r="D41" s="59" t="s">
        <v>20</v>
      </c>
      <c r="E41" s="108" t="s">
        <v>4057</v>
      </c>
      <c r="F41" s="57">
        <v>2857</v>
      </c>
      <c r="G41" s="57">
        <v>4371</v>
      </c>
      <c r="H41" s="57">
        <v>1515</v>
      </c>
      <c r="I41" s="59" t="s">
        <v>3562</v>
      </c>
      <c r="J41" s="59" t="s">
        <v>6599</v>
      </c>
      <c r="K41" s="59"/>
      <c r="L41" s="59" t="s">
        <v>186</v>
      </c>
      <c r="M41" s="57" t="s">
        <v>3834</v>
      </c>
      <c r="N41" s="59">
        <v>374.4</v>
      </c>
      <c r="O41" s="110">
        <v>1.7000000000000001E-113</v>
      </c>
      <c r="P41" s="69" t="s">
        <v>2213</v>
      </c>
    </row>
    <row r="42" spans="1:16">
      <c r="A42" s="65" t="s">
        <v>2943</v>
      </c>
      <c r="B42" s="108" t="s">
        <v>3573</v>
      </c>
      <c r="C42" s="59" t="s">
        <v>20</v>
      </c>
      <c r="D42" s="59" t="s">
        <v>20</v>
      </c>
      <c r="E42" s="108" t="s">
        <v>4058</v>
      </c>
      <c r="F42" s="57">
        <v>4368</v>
      </c>
      <c r="G42" s="57">
        <v>5411</v>
      </c>
      <c r="H42" s="57">
        <v>1044</v>
      </c>
      <c r="I42" s="59" t="s">
        <v>3567</v>
      </c>
      <c r="J42" s="59" t="s">
        <v>2930</v>
      </c>
      <c r="K42" s="59" t="s">
        <v>20</v>
      </c>
      <c r="M42" s="57"/>
      <c r="P42" s="69" t="s">
        <v>2167</v>
      </c>
    </row>
    <row r="43" spans="1:16">
      <c r="A43" s="65" t="s">
        <v>2943</v>
      </c>
      <c r="B43" s="108" t="s">
        <v>3573</v>
      </c>
      <c r="C43" s="59" t="s">
        <v>20</v>
      </c>
      <c r="D43" s="59" t="s">
        <v>20</v>
      </c>
      <c r="E43" s="108" t="s">
        <v>4059</v>
      </c>
      <c r="F43" s="57">
        <v>5414</v>
      </c>
      <c r="G43" s="57">
        <v>6598</v>
      </c>
      <c r="H43" s="57">
        <v>1185</v>
      </c>
      <c r="I43" s="59" t="s">
        <v>3567</v>
      </c>
      <c r="J43" s="59" t="s">
        <v>2930</v>
      </c>
      <c r="K43" s="59" t="s">
        <v>20</v>
      </c>
      <c r="M43" s="57"/>
      <c r="P43" s="69" t="s">
        <v>2168</v>
      </c>
    </row>
    <row r="44" spans="1:16">
      <c r="A44" s="65" t="s">
        <v>2943</v>
      </c>
      <c r="B44" s="108" t="s">
        <v>3573</v>
      </c>
      <c r="C44" s="59" t="s">
        <v>20</v>
      </c>
      <c r="D44" s="59" t="s">
        <v>20</v>
      </c>
      <c r="E44" s="108" t="s">
        <v>4060</v>
      </c>
      <c r="F44" s="57">
        <v>6665</v>
      </c>
      <c r="G44" s="57">
        <v>7609</v>
      </c>
      <c r="H44" s="57">
        <v>945</v>
      </c>
      <c r="I44" s="59" t="s">
        <v>133</v>
      </c>
      <c r="J44" s="59"/>
      <c r="K44" s="59"/>
      <c r="M44" s="57"/>
      <c r="P44" s="69" t="s">
        <v>187</v>
      </c>
    </row>
    <row r="45" spans="1:16">
      <c r="A45" s="65" t="s">
        <v>2943</v>
      </c>
      <c r="B45" s="108" t="s">
        <v>3573</v>
      </c>
      <c r="C45" s="59" t="s">
        <v>20</v>
      </c>
      <c r="D45" s="59" t="s">
        <v>20</v>
      </c>
      <c r="E45" s="108" t="s">
        <v>4061</v>
      </c>
      <c r="F45" s="57">
        <v>7684</v>
      </c>
      <c r="G45" s="57">
        <v>8982</v>
      </c>
      <c r="H45" s="57">
        <v>1299</v>
      </c>
      <c r="I45" s="59" t="s">
        <v>3562</v>
      </c>
      <c r="J45" s="59" t="s">
        <v>153</v>
      </c>
      <c r="K45" s="59"/>
      <c r="L45" s="59" t="s">
        <v>188</v>
      </c>
      <c r="M45" s="57" t="s">
        <v>2843</v>
      </c>
      <c r="N45" s="59">
        <v>70.400000000000006</v>
      </c>
      <c r="O45" s="110">
        <v>1.8999999999999999E-21</v>
      </c>
      <c r="P45" s="69" t="s">
        <v>2842</v>
      </c>
    </row>
    <row r="46" spans="1:16">
      <c r="A46" s="65" t="s">
        <v>2943</v>
      </c>
      <c r="B46" s="108" t="s">
        <v>3573</v>
      </c>
      <c r="C46" s="59" t="s">
        <v>20</v>
      </c>
      <c r="D46" s="59" t="s">
        <v>20</v>
      </c>
      <c r="E46" s="108" t="s">
        <v>4062</v>
      </c>
      <c r="F46" s="57">
        <v>9195</v>
      </c>
      <c r="G46" s="57">
        <v>9395</v>
      </c>
      <c r="H46" s="57">
        <v>201</v>
      </c>
      <c r="I46" s="59" t="s">
        <v>133</v>
      </c>
      <c r="J46" s="59"/>
      <c r="K46" s="59"/>
      <c r="M46" s="57"/>
      <c r="P46" s="69" t="s">
        <v>189</v>
      </c>
    </row>
    <row r="47" spans="1:16">
      <c r="A47" s="65" t="s">
        <v>2943</v>
      </c>
      <c r="B47" s="108" t="s">
        <v>3574</v>
      </c>
      <c r="C47" s="59" t="s">
        <v>27</v>
      </c>
      <c r="D47" s="59" t="s">
        <v>134</v>
      </c>
      <c r="E47" s="108" t="s">
        <v>4063</v>
      </c>
      <c r="F47" s="57">
        <v>1</v>
      </c>
      <c r="G47" s="57">
        <v>1638</v>
      </c>
      <c r="H47" s="57">
        <v>1638</v>
      </c>
      <c r="I47" s="59" t="s">
        <v>3562</v>
      </c>
      <c r="J47" s="59" t="s">
        <v>6599</v>
      </c>
      <c r="K47" s="59"/>
      <c r="L47" s="59" t="s">
        <v>164</v>
      </c>
      <c r="M47" s="57" t="s">
        <v>3798</v>
      </c>
      <c r="N47" s="59">
        <v>507</v>
      </c>
      <c r="O47" s="110">
        <v>1.5E-153</v>
      </c>
      <c r="P47" s="69" t="s">
        <v>2353</v>
      </c>
    </row>
    <row r="48" spans="1:16">
      <c r="A48" s="65" t="s">
        <v>2943</v>
      </c>
      <c r="B48" s="108" t="s">
        <v>3574</v>
      </c>
      <c r="C48" s="59" t="s">
        <v>27</v>
      </c>
      <c r="D48" s="59" t="s">
        <v>134</v>
      </c>
      <c r="E48" s="108" t="s">
        <v>4064</v>
      </c>
      <c r="F48" s="57">
        <v>8655</v>
      </c>
      <c r="G48" s="57">
        <v>9200</v>
      </c>
      <c r="H48" s="57">
        <v>546</v>
      </c>
      <c r="I48" s="59" t="s">
        <v>133</v>
      </c>
      <c r="J48" s="59"/>
      <c r="K48" s="59"/>
      <c r="M48" s="57"/>
      <c r="P48" s="69" t="s">
        <v>1422</v>
      </c>
    </row>
    <row r="49" spans="1:16">
      <c r="A49" s="65" t="s">
        <v>2943</v>
      </c>
      <c r="B49" s="108" t="s">
        <v>3574</v>
      </c>
      <c r="C49" s="59" t="s">
        <v>27</v>
      </c>
      <c r="D49" s="59" t="s">
        <v>134</v>
      </c>
      <c r="E49" s="108" t="s">
        <v>4065</v>
      </c>
      <c r="F49" s="57">
        <v>9244</v>
      </c>
      <c r="G49" s="57">
        <v>11892</v>
      </c>
      <c r="H49" s="57">
        <v>2649</v>
      </c>
      <c r="I49" s="59" t="s">
        <v>133</v>
      </c>
      <c r="J49" s="59"/>
      <c r="K49" s="59"/>
      <c r="M49" s="57"/>
      <c r="P49" s="69" t="s">
        <v>190</v>
      </c>
    </row>
    <row r="50" spans="1:16">
      <c r="A50" s="65" t="s">
        <v>2943</v>
      </c>
      <c r="B50" s="108" t="s">
        <v>3574</v>
      </c>
      <c r="C50" s="59" t="s">
        <v>27</v>
      </c>
      <c r="D50" s="59" t="s">
        <v>134</v>
      </c>
      <c r="E50" s="108" t="s">
        <v>4066</v>
      </c>
      <c r="F50" s="57">
        <v>11937</v>
      </c>
      <c r="G50" s="57">
        <v>12779</v>
      </c>
      <c r="H50" s="57">
        <v>843</v>
      </c>
      <c r="I50" s="59" t="s">
        <v>133</v>
      </c>
      <c r="J50" s="59"/>
      <c r="K50" s="59"/>
      <c r="M50" s="57"/>
      <c r="P50" s="69" t="s">
        <v>191</v>
      </c>
    </row>
    <row r="51" spans="1:16">
      <c r="A51" s="65" t="s">
        <v>2943</v>
      </c>
      <c r="B51" s="108" t="s">
        <v>3574</v>
      </c>
      <c r="C51" s="59" t="s">
        <v>27</v>
      </c>
      <c r="D51" s="59" t="s">
        <v>134</v>
      </c>
      <c r="E51" s="108" t="s">
        <v>4067</v>
      </c>
      <c r="F51" s="57">
        <v>1649</v>
      </c>
      <c r="G51" s="57">
        <v>2557</v>
      </c>
      <c r="H51" s="57">
        <v>909</v>
      </c>
      <c r="I51" s="59" t="s">
        <v>3567</v>
      </c>
      <c r="J51" s="59" t="s">
        <v>2930</v>
      </c>
      <c r="K51" s="59" t="s">
        <v>27</v>
      </c>
      <c r="L51" s="59" t="s">
        <v>192</v>
      </c>
      <c r="M51" s="57" t="s">
        <v>3797</v>
      </c>
      <c r="N51" s="59">
        <v>211.8</v>
      </c>
      <c r="O51" s="110">
        <v>3.1999999999999998E-64</v>
      </c>
      <c r="P51" s="69" t="s">
        <v>1940</v>
      </c>
    </row>
    <row r="52" spans="1:16">
      <c r="A52" s="65" t="s">
        <v>2943</v>
      </c>
      <c r="B52" s="108" t="s">
        <v>3574</v>
      </c>
      <c r="C52" s="59" t="s">
        <v>27</v>
      </c>
      <c r="D52" s="59" t="s">
        <v>134</v>
      </c>
      <c r="E52" s="108" t="s">
        <v>4068</v>
      </c>
      <c r="F52" s="57">
        <v>2619</v>
      </c>
      <c r="G52" s="57">
        <v>3758</v>
      </c>
      <c r="H52" s="57">
        <v>1140</v>
      </c>
      <c r="I52" s="59" t="s">
        <v>3567</v>
      </c>
      <c r="J52" s="59" t="s">
        <v>2930</v>
      </c>
      <c r="K52" s="59" t="s">
        <v>27</v>
      </c>
      <c r="L52" s="59" t="s">
        <v>140</v>
      </c>
      <c r="M52" s="57" t="s">
        <v>3778</v>
      </c>
      <c r="N52" s="59">
        <v>182.4</v>
      </c>
      <c r="O52" s="110">
        <v>2E-55</v>
      </c>
      <c r="P52" s="69" t="s">
        <v>1941</v>
      </c>
    </row>
    <row r="53" spans="1:16">
      <c r="A53" s="65" t="s">
        <v>2943</v>
      </c>
      <c r="B53" s="108" t="s">
        <v>3574</v>
      </c>
      <c r="C53" s="59" t="s">
        <v>27</v>
      </c>
      <c r="D53" s="59" t="s">
        <v>134</v>
      </c>
      <c r="E53" s="108" t="s">
        <v>4069</v>
      </c>
      <c r="F53" s="57">
        <v>3706</v>
      </c>
      <c r="G53" s="57">
        <v>4335</v>
      </c>
      <c r="H53" s="57">
        <v>630</v>
      </c>
      <c r="I53" s="59" t="s">
        <v>3567</v>
      </c>
      <c r="J53" s="59" t="s">
        <v>2930</v>
      </c>
      <c r="K53" s="59" t="s">
        <v>27</v>
      </c>
      <c r="L53" s="59" t="s">
        <v>140</v>
      </c>
      <c r="M53" s="57" t="s">
        <v>3778</v>
      </c>
      <c r="N53" s="59">
        <v>187</v>
      </c>
      <c r="O53" s="110">
        <v>7.2000000000000005E-57</v>
      </c>
      <c r="P53" s="69" t="s">
        <v>1942</v>
      </c>
    </row>
    <row r="54" spans="1:16">
      <c r="A54" s="65" t="s">
        <v>2943</v>
      </c>
      <c r="B54" s="108" t="s">
        <v>3574</v>
      </c>
      <c r="C54" s="59" t="s">
        <v>27</v>
      </c>
      <c r="D54" s="59" t="s">
        <v>134</v>
      </c>
      <c r="E54" s="108" t="s">
        <v>4070</v>
      </c>
      <c r="F54" s="57">
        <v>4599</v>
      </c>
      <c r="G54" s="57">
        <v>5054</v>
      </c>
      <c r="H54" s="57">
        <v>456</v>
      </c>
      <c r="I54" s="59" t="s">
        <v>133</v>
      </c>
      <c r="J54" s="59"/>
      <c r="K54" s="59"/>
      <c r="M54" s="57"/>
      <c r="P54" s="69" t="s">
        <v>1423</v>
      </c>
    </row>
    <row r="55" spans="1:16">
      <c r="A55" s="65" t="s">
        <v>2943</v>
      </c>
      <c r="B55" s="108" t="s">
        <v>3574</v>
      </c>
      <c r="C55" s="59" t="s">
        <v>27</v>
      </c>
      <c r="D55" s="59" t="s">
        <v>134</v>
      </c>
      <c r="E55" s="108" t="s">
        <v>4071</v>
      </c>
      <c r="F55" s="57">
        <v>5508</v>
      </c>
      <c r="G55" s="57">
        <v>6914</v>
      </c>
      <c r="H55" s="57">
        <v>1407</v>
      </c>
      <c r="I55" s="59" t="s">
        <v>3562</v>
      </c>
      <c r="J55" s="59" t="s">
        <v>6599</v>
      </c>
      <c r="K55" s="59"/>
      <c r="L55" s="59" t="s">
        <v>193</v>
      </c>
      <c r="M55" s="57" t="s">
        <v>3835</v>
      </c>
      <c r="N55" s="59">
        <v>269.89999999999998</v>
      </c>
      <c r="O55" s="110">
        <v>9.3000000000000006E-82</v>
      </c>
      <c r="P55" s="69" t="s">
        <v>2214</v>
      </c>
    </row>
    <row r="56" spans="1:16">
      <c r="A56" s="65" t="s">
        <v>2943</v>
      </c>
      <c r="B56" s="108" t="s">
        <v>3574</v>
      </c>
      <c r="C56" s="59" t="s">
        <v>27</v>
      </c>
      <c r="D56" s="59" t="s">
        <v>134</v>
      </c>
      <c r="E56" s="108" t="s">
        <v>4072</v>
      </c>
      <c r="F56" s="57">
        <v>6911</v>
      </c>
      <c r="G56" s="57">
        <v>7579</v>
      </c>
      <c r="H56" s="57">
        <v>669</v>
      </c>
      <c r="I56" s="59" t="s">
        <v>3562</v>
      </c>
      <c r="J56" s="59" t="s">
        <v>6599</v>
      </c>
      <c r="K56" s="59"/>
      <c r="L56" s="59" t="s">
        <v>194</v>
      </c>
      <c r="M56" s="57" t="s">
        <v>3836</v>
      </c>
      <c r="N56" s="59">
        <v>118.9</v>
      </c>
      <c r="O56" s="110">
        <v>3.9000000000000001E-36</v>
      </c>
      <c r="P56" s="69" t="s">
        <v>2354</v>
      </c>
    </row>
    <row r="57" spans="1:16">
      <c r="A57" s="65" t="s">
        <v>2943</v>
      </c>
      <c r="B57" s="108" t="s">
        <v>3574</v>
      </c>
      <c r="C57" s="59" t="s">
        <v>27</v>
      </c>
      <c r="D57" s="59" t="s">
        <v>134</v>
      </c>
      <c r="E57" s="108" t="s">
        <v>4073</v>
      </c>
      <c r="F57" s="57">
        <v>7613</v>
      </c>
      <c r="G57" s="57">
        <v>8029</v>
      </c>
      <c r="H57" s="57">
        <v>417</v>
      </c>
      <c r="I57" s="59" t="s">
        <v>133</v>
      </c>
      <c r="J57" s="59"/>
      <c r="K57" s="59"/>
      <c r="M57" s="57"/>
      <c r="P57" s="69" t="s">
        <v>1424</v>
      </c>
    </row>
    <row r="58" spans="1:16">
      <c r="A58" s="65" t="s">
        <v>2943</v>
      </c>
      <c r="B58" s="108" t="s">
        <v>3574</v>
      </c>
      <c r="C58" s="59" t="s">
        <v>27</v>
      </c>
      <c r="D58" s="59" t="s">
        <v>134</v>
      </c>
      <c r="E58" s="108" t="s">
        <v>4074</v>
      </c>
      <c r="F58" s="57">
        <v>8228</v>
      </c>
      <c r="G58" s="57">
        <v>8650</v>
      </c>
      <c r="H58" s="57">
        <v>423</v>
      </c>
      <c r="I58" s="59" t="s">
        <v>133</v>
      </c>
      <c r="J58" s="59"/>
      <c r="K58" s="59"/>
      <c r="M58" s="57"/>
      <c r="P58" s="69" t="s">
        <v>1425</v>
      </c>
    </row>
    <row r="59" spans="1:16">
      <c r="A59" s="65" t="s">
        <v>2943</v>
      </c>
      <c r="B59" s="108" t="s">
        <v>3575</v>
      </c>
      <c r="C59" s="59" t="s">
        <v>28</v>
      </c>
      <c r="D59" s="59" t="s">
        <v>134</v>
      </c>
      <c r="E59" s="108" t="s">
        <v>4075</v>
      </c>
      <c r="F59" s="57">
        <v>259</v>
      </c>
      <c r="G59" s="57">
        <v>1329</v>
      </c>
      <c r="H59" s="57">
        <v>1071</v>
      </c>
      <c r="I59" s="59" t="s">
        <v>3567</v>
      </c>
      <c r="J59" s="59" t="s">
        <v>2930</v>
      </c>
      <c r="K59" s="59" t="s">
        <v>28</v>
      </c>
      <c r="L59" s="59" t="s">
        <v>195</v>
      </c>
      <c r="M59" s="57" t="s">
        <v>3777</v>
      </c>
      <c r="N59" s="59">
        <v>246.9</v>
      </c>
      <c r="O59" s="110">
        <v>6.3999999999999995E-75</v>
      </c>
      <c r="P59" s="69" t="s">
        <v>1910</v>
      </c>
    </row>
    <row r="60" spans="1:16">
      <c r="A60" s="65" t="s">
        <v>2943</v>
      </c>
      <c r="B60" s="108" t="s">
        <v>3575</v>
      </c>
      <c r="C60" s="59" t="s">
        <v>28</v>
      </c>
      <c r="D60" s="59" t="s">
        <v>134</v>
      </c>
      <c r="E60" s="108" t="s">
        <v>4076</v>
      </c>
      <c r="F60" s="57">
        <v>1342</v>
      </c>
      <c r="G60" s="57">
        <v>1518</v>
      </c>
      <c r="H60" s="57">
        <v>177</v>
      </c>
      <c r="I60" s="59" t="s">
        <v>3567</v>
      </c>
      <c r="J60" s="59" t="s">
        <v>2930</v>
      </c>
      <c r="K60" s="59" t="s">
        <v>28</v>
      </c>
      <c r="M60" s="57"/>
      <c r="P60" s="69" t="s">
        <v>1919</v>
      </c>
    </row>
    <row r="61" spans="1:16">
      <c r="A61" s="65" t="s">
        <v>2943</v>
      </c>
      <c r="B61" s="108" t="s">
        <v>3575</v>
      </c>
      <c r="C61" s="59" t="s">
        <v>28</v>
      </c>
      <c r="D61" s="59" t="s">
        <v>134</v>
      </c>
      <c r="E61" s="108" t="s">
        <v>4077</v>
      </c>
      <c r="F61" s="57">
        <v>1518</v>
      </c>
      <c r="G61" s="57">
        <v>2117</v>
      </c>
      <c r="H61" s="57">
        <v>600</v>
      </c>
      <c r="I61" s="59" t="s">
        <v>133</v>
      </c>
      <c r="J61" s="59"/>
      <c r="K61" s="59"/>
      <c r="M61" s="57"/>
      <c r="P61" s="69" t="s">
        <v>1426</v>
      </c>
    </row>
    <row r="62" spans="1:16">
      <c r="A62" s="65" t="s">
        <v>2943</v>
      </c>
      <c r="B62" s="108" t="s">
        <v>3575</v>
      </c>
      <c r="C62" s="59" t="s">
        <v>28</v>
      </c>
      <c r="D62" s="59" t="s">
        <v>134</v>
      </c>
      <c r="E62" s="108" t="s">
        <v>4078</v>
      </c>
      <c r="F62" s="57">
        <v>2128</v>
      </c>
      <c r="G62" s="57">
        <v>2541</v>
      </c>
      <c r="H62" s="57">
        <v>414</v>
      </c>
      <c r="I62" s="59" t="s">
        <v>133</v>
      </c>
      <c r="J62" s="59"/>
      <c r="K62" s="59"/>
      <c r="M62" s="57"/>
      <c r="P62" s="69" t="s">
        <v>1427</v>
      </c>
    </row>
    <row r="63" spans="1:16">
      <c r="A63" s="65" t="s">
        <v>2943</v>
      </c>
      <c r="B63" s="108" t="s">
        <v>3575</v>
      </c>
      <c r="C63" s="59" t="s">
        <v>28</v>
      </c>
      <c r="D63" s="59" t="s">
        <v>134</v>
      </c>
      <c r="E63" s="108" t="s">
        <v>4079</v>
      </c>
      <c r="F63" s="57">
        <v>2662</v>
      </c>
      <c r="G63" s="57">
        <v>2868</v>
      </c>
      <c r="H63" s="57">
        <v>207</v>
      </c>
      <c r="I63" s="59" t="s">
        <v>3562</v>
      </c>
      <c r="J63" s="59" t="s">
        <v>141</v>
      </c>
      <c r="K63" s="59"/>
      <c r="L63" s="59" t="s">
        <v>196</v>
      </c>
      <c r="M63" s="57" t="s">
        <v>3808</v>
      </c>
      <c r="N63" s="59">
        <v>93.3</v>
      </c>
      <c r="O63" s="110">
        <v>1.3E-28</v>
      </c>
      <c r="P63" s="69" t="s">
        <v>2776</v>
      </c>
    </row>
    <row r="64" spans="1:16">
      <c r="A64" s="65" t="s">
        <v>2943</v>
      </c>
      <c r="B64" s="108" t="s">
        <v>3575</v>
      </c>
      <c r="C64" s="59" t="s">
        <v>28</v>
      </c>
      <c r="D64" s="59" t="s">
        <v>134</v>
      </c>
      <c r="E64" s="108" t="s">
        <v>4080</v>
      </c>
      <c r="F64" s="57">
        <v>3210</v>
      </c>
      <c r="G64" s="57">
        <v>4379</v>
      </c>
      <c r="H64" s="57">
        <v>1170</v>
      </c>
      <c r="I64" s="59" t="s">
        <v>133</v>
      </c>
      <c r="J64" s="59"/>
      <c r="K64" s="59"/>
      <c r="M64" s="57"/>
      <c r="P64" s="69" t="s">
        <v>197</v>
      </c>
    </row>
    <row r="65" spans="1:16">
      <c r="A65" s="65" t="s">
        <v>2943</v>
      </c>
      <c r="B65" s="108" t="s">
        <v>3575</v>
      </c>
      <c r="C65" s="59" t="s">
        <v>28</v>
      </c>
      <c r="D65" s="59" t="s">
        <v>134</v>
      </c>
      <c r="E65" s="108" t="s">
        <v>4081</v>
      </c>
      <c r="F65" s="57">
        <v>4415</v>
      </c>
      <c r="G65" s="57">
        <v>4903</v>
      </c>
      <c r="H65" s="57">
        <v>489</v>
      </c>
      <c r="I65" s="59" t="s">
        <v>133</v>
      </c>
      <c r="J65" s="59"/>
      <c r="K65" s="59"/>
      <c r="M65" s="57"/>
      <c r="P65" s="69" t="s">
        <v>1428</v>
      </c>
    </row>
    <row r="66" spans="1:16">
      <c r="A66" s="65" t="s">
        <v>2943</v>
      </c>
      <c r="B66" s="108" t="s">
        <v>3576</v>
      </c>
      <c r="C66" s="59" t="s">
        <v>14</v>
      </c>
      <c r="D66" s="59" t="s">
        <v>134</v>
      </c>
      <c r="E66" s="108" t="s">
        <v>4082</v>
      </c>
      <c r="F66" s="57">
        <v>6253</v>
      </c>
      <c r="G66" s="57">
        <v>6408</v>
      </c>
      <c r="H66" s="57">
        <v>156</v>
      </c>
      <c r="I66" s="59" t="s">
        <v>133</v>
      </c>
      <c r="J66" s="59"/>
      <c r="K66" s="59"/>
      <c r="M66" s="57"/>
      <c r="P66" s="69" t="s">
        <v>198</v>
      </c>
    </row>
    <row r="67" spans="1:16">
      <c r="A67" s="65" t="s">
        <v>2943</v>
      </c>
      <c r="B67" s="108" t="s">
        <v>3576</v>
      </c>
      <c r="C67" s="59" t="s">
        <v>14</v>
      </c>
      <c r="D67" s="59" t="s">
        <v>134</v>
      </c>
      <c r="E67" s="108" t="s">
        <v>4083</v>
      </c>
      <c r="F67" s="57">
        <v>6350</v>
      </c>
      <c r="G67" s="57">
        <v>6943</v>
      </c>
      <c r="H67" s="57">
        <v>594</v>
      </c>
      <c r="I67" s="59" t="s">
        <v>133</v>
      </c>
      <c r="J67" s="59"/>
      <c r="K67" s="59"/>
      <c r="M67" s="57"/>
      <c r="P67" s="69" t="s">
        <v>1429</v>
      </c>
    </row>
    <row r="68" spans="1:16">
      <c r="A68" s="65" t="s">
        <v>2943</v>
      </c>
      <c r="B68" s="108" t="s">
        <v>3576</v>
      </c>
      <c r="C68" s="59" t="s">
        <v>14</v>
      </c>
      <c r="D68" s="59" t="s">
        <v>134</v>
      </c>
      <c r="E68" s="108" t="s">
        <v>4084</v>
      </c>
      <c r="F68" s="57">
        <v>6980</v>
      </c>
      <c r="G68" s="57">
        <v>8503</v>
      </c>
      <c r="H68" s="57">
        <v>1524</v>
      </c>
      <c r="I68" s="59" t="s">
        <v>133</v>
      </c>
      <c r="J68" s="59"/>
      <c r="K68" s="59"/>
      <c r="M68" s="57"/>
      <c r="P68" s="69" t="s">
        <v>199</v>
      </c>
    </row>
    <row r="69" spans="1:16">
      <c r="A69" s="65" t="s">
        <v>2943</v>
      </c>
      <c r="B69" s="108" t="s">
        <v>3576</v>
      </c>
      <c r="C69" s="59" t="s">
        <v>14</v>
      </c>
      <c r="D69" s="59" t="s">
        <v>134</v>
      </c>
      <c r="E69" s="108" t="s">
        <v>4085</v>
      </c>
      <c r="F69" s="57">
        <v>8500</v>
      </c>
      <c r="G69" s="57">
        <v>9498</v>
      </c>
      <c r="H69" s="57">
        <v>999</v>
      </c>
      <c r="I69" s="59" t="s">
        <v>133</v>
      </c>
      <c r="J69" s="59"/>
      <c r="K69" s="59"/>
      <c r="M69" s="57"/>
      <c r="P69" s="69" t="s">
        <v>200</v>
      </c>
    </row>
    <row r="70" spans="1:16">
      <c r="A70" s="65" t="s">
        <v>2943</v>
      </c>
      <c r="B70" s="108" t="s">
        <v>3576</v>
      </c>
      <c r="C70" s="59" t="s">
        <v>14</v>
      </c>
      <c r="D70" s="59" t="s">
        <v>134</v>
      </c>
      <c r="E70" s="108" t="s">
        <v>4086</v>
      </c>
      <c r="F70" s="57">
        <v>9548</v>
      </c>
      <c r="G70" s="57">
        <v>9997</v>
      </c>
      <c r="H70" s="57">
        <v>450</v>
      </c>
      <c r="I70" s="59" t="s">
        <v>3562</v>
      </c>
      <c r="J70" s="59" t="s">
        <v>141</v>
      </c>
      <c r="K70" s="59"/>
      <c r="L70" s="59" t="s">
        <v>201</v>
      </c>
      <c r="M70" s="57" t="s">
        <v>2778</v>
      </c>
      <c r="N70" s="59">
        <v>80.400000000000006</v>
      </c>
      <c r="O70" s="110">
        <v>1.9999999999999998E-24</v>
      </c>
      <c r="P70" s="69" t="s">
        <v>2777</v>
      </c>
    </row>
    <row r="71" spans="1:16">
      <c r="A71" s="65" t="s">
        <v>2943</v>
      </c>
      <c r="B71" s="108" t="s">
        <v>3576</v>
      </c>
      <c r="C71" s="59" t="s">
        <v>14</v>
      </c>
      <c r="D71" s="59" t="s">
        <v>134</v>
      </c>
      <c r="E71" s="108" t="s">
        <v>4087</v>
      </c>
      <c r="F71" s="57">
        <v>620</v>
      </c>
      <c r="G71" s="57">
        <v>1267</v>
      </c>
      <c r="H71" s="57">
        <v>648</v>
      </c>
      <c r="I71" s="59" t="s">
        <v>133</v>
      </c>
      <c r="J71" s="59"/>
      <c r="K71" s="59"/>
      <c r="M71" s="57"/>
      <c r="P71" s="69" t="s">
        <v>202</v>
      </c>
    </row>
    <row r="72" spans="1:16">
      <c r="A72" s="65" t="s">
        <v>2943</v>
      </c>
      <c r="B72" s="108" t="s">
        <v>3576</v>
      </c>
      <c r="C72" s="59" t="s">
        <v>14</v>
      </c>
      <c r="D72" s="59" t="s">
        <v>134</v>
      </c>
      <c r="E72" s="108" t="s">
        <v>4088</v>
      </c>
      <c r="F72" s="57">
        <v>1415</v>
      </c>
      <c r="G72" s="57">
        <v>2800</v>
      </c>
      <c r="H72" s="57">
        <v>1386</v>
      </c>
      <c r="I72" s="59" t="s">
        <v>3562</v>
      </c>
      <c r="J72" s="59" t="s">
        <v>6599</v>
      </c>
      <c r="K72" s="59"/>
      <c r="L72" s="59" t="s">
        <v>203</v>
      </c>
      <c r="M72" s="57" t="s">
        <v>3837</v>
      </c>
      <c r="N72" s="59">
        <v>438.9</v>
      </c>
      <c r="O72" s="110">
        <v>3.0000000000000002E-133</v>
      </c>
      <c r="P72" s="69" t="s">
        <v>2215</v>
      </c>
    </row>
    <row r="73" spans="1:16">
      <c r="A73" s="65" t="s">
        <v>2943</v>
      </c>
      <c r="B73" s="108" t="s">
        <v>3576</v>
      </c>
      <c r="C73" s="59" t="s">
        <v>14</v>
      </c>
      <c r="D73" s="59" t="s">
        <v>134</v>
      </c>
      <c r="E73" s="108" t="s">
        <v>4089</v>
      </c>
      <c r="F73" s="57">
        <v>2711</v>
      </c>
      <c r="G73" s="57">
        <v>2887</v>
      </c>
      <c r="H73" s="57">
        <v>177</v>
      </c>
      <c r="I73" s="59" t="s">
        <v>133</v>
      </c>
      <c r="J73" s="59"/>
      <c r="K73" s="59"/>
      <c r="M73" s="57"/>
      <c r="P73" s="69" t="s">
        <v>204</v>
      </c>
    </row>
    <row r="74" spans="1:16">
      <c r="A74" s="65" t="s">
        <v>2943</v>
      </c>
      <c r="B74" s="108" t="s">
        <v>3576</v>
      </c>
      <c r="C74" s="59" t="s">
        <v>14</v>
      </c>
      <c r="D74" s="59" t="s">
        <v>134</v>
      </c>
      <c r="E74" s="108" t="s">
        <v>4090</v>
      </c>
      <c r="F74" s="57">
        <v>3008</v>
      </c>
      <c r="G74" s="57">
        <v>3586</v>
      </c>
      <c r="H74" s="57">
        <v>579</v>
      </c>
      <c r="I74" s="59" t="s">
        <v>133</v>
      </c>
      <c r="J74" s="59"/>
      <c r="K74" s="59"/>
      <c r="M74" s="57"/>
      <c r="P74" s="69" t="s">
        <v>1430</v>
      </c>
    </row>
    <row r="75" spans="1:16">
      <c r="A75" s="65" t="s">
        <v>2943</v>
      </c>
      <c r="B75" s="108" t="s">
        <v>3576</v>
      </c>
      <c r="C75" s="59" t="s">
        <v>14</v>
      </c>
      <c r="D75" s="59" t="s">
        <v>134</v>
      </c>
      <c r="E75" s="108" t="s">
        <v>4091</v>
      </c>
      <c r="F75" s="57">
        <v>3658</v>
      </c>
      <c r="G75" s="57">
        <v>4926</v>
      </c>
      <c r="H75" s="57">
        <v>1269</v>
      </c>
      <c r="I75" s="59" t="s">
        <v>3562</v>
      </c>
      <c r="J75" s="59" t="s">
        <v>6599</v>
      </c>
      <c r="K75" s="59"/>
      <c r="L75" s="59" t="s">
        <v>149</v>
      </c>
      <c r="M75" s="57" t="s">
        <v>3780</v>
      </c>
      <c r="N75" s="59">
        <v>361</v>
      </c>
      <c r="O75" s="110">
        <v>1.2999999999999999E-109</v>
      </c>
      <c r="P75" s="69" t="s">
        <v>2216</v>
      </c>
    </row>
    <row r="76" spans="1:16">
      <c r="A76" s="65" t="s">
        <v>2943</v>
      </c>
      <c r="B76" s="108" t="s">
        <v>3576</v>
      </c>
      <c r="C76" s="59" t="s">
        <v>14</v>
      </c>
      <c r="D76" s="59" t="s">
        <v>134</v>
      </c>
      <c r="E76" s="108" t="s">
        <v>4092</v>
      </c>
      <c r="F76" s="57">
        <v>5001</v>
      </c>
      <c r="G76" s="57">
        <v>5393</v>
      </c>
      <c r="H76" s="57">
        <v>393</v>
      </c>
      <c r="I76" s="59" t="s">
        <v>3567</v>
      </c>
      <c r="J76" s="59" t="s">
        <v>2930</v>
      </c>
      <c r="K76" s="59" t="s">
        <v>14</v>
      </c>
      <c r="M76" s="57"/>
      <c r="P76" s="69" t="s">
        <v>1955</v>
      </c>
    </row>
    <row r="77" spans="1:16">
      <c r="A77" s="65" t="s">
        <v>2943</v>
      </c>
      <c r="B77" s="108" t="s">
        <v>3576</v>
      </c>
      <c r="C77" s="59" t="s">
        <v>14</v>
      </c>
      <c r="D77" s="59" t="s">
        <v>134</v>
      </c>
      <c r="E77" s="108" t="s">
        <v>4093</v>
      </c>
      <c r="F77" s="57">
        <v>5501</v>
      </c>
      <c r="G77" s="57">
        <v>6040</v>
      </c>
      <c r="H77" s="57">
        <v>540</v>
      </c>
      <c r="I77" s="59" t="s">
        <v>133</v>
      </c>
      <c r="J77" s="59"/>
      <c r="K77" s="59"/>
      <c r="M77" s="57"/>
      <c r="P77" s="69" t="s">
        <v>1431</v>
      </c>
    </row>
    <row r="78" spans="1:16">
      <c r="A78" s="65" t="s">
        <v>2944</v>
      </c>
      <c r="B78" s="108" t="s">
        <v>3577</v>
      </c>
      <c r="C78" s="59" t="s">
        <v>20</v>
      </c>
      <c r="D78" s="59" t="s">
        <v>20</v>
      </c>
      <c r="E78" s="108" t="s">
        <v>4094</v>
      </c>
      <c r="F78" s="57">
        <v>1251</v>
      </c>
      <c r="G78" s="57">
        <v>1364</v>
      </c>
      <c r="H78" s="57">
        <v>114</v>
      </c>
      <c r="I78" s="59" t="s">
        <v>133</v>
      </c>
      <c r="J78" s="59"/>
      <c r="K78" s="59"/>
      <c r="M78" s="57"/>
      <c r="P78" s="69" t="s">
        <v>205</v>
      </c>
    </row>
    <row r="79" spans="1:16">
      <c r="A79" s="65" t="s">
        <v>2944</v>
      </c>
      <c r="B79" s="108" t="s">
        <v>3577</v>
      </c>
      <c r="C79" s="59" t="s">
        <v>20</v>
      </c>
      <c r="D79" s="59" t="s">
        <v>20</v>
      </c>
      <c r="E79" s="108" t="s">
        <v>4095</v>
      </c>
      <c r="F79" s="57">
        <v>1361</v>
      </c>
      <c r="G79" s="57">
        <v>2950</v>
      </c>
      <c r="H79" s="57">
        <v>1590</v>
      </c>
      <c r="I79" s="59" t="s">
        <v>133</v>
      </c>
      <c r="J79" s="59"/>
      <c r="K79" s="59"/>
      <c r="M79" s="57"/>
      <c r="P79" s="69" t="s">
        <v>206</v>
      </c>
    </row>
    <row r="80" spans="1:16">
      <c r="A80" s="65" t="s">
        <v>2944</v>
      </c>
      <c r="B80" s="108" t="s">
        <v>3577</v>
      </c>
      <c r="C80" s="59" t="s">
        <v>20</v>
      </c>
      <c r="D80" s="59" t="s">
        <v>20</v>
      </c>
      <c r="E80" s="108" t="s">
        <v>4096</v>
      </c>
      <c r="F80" s="57">
        <v>2943</v>
      </c>
      <c r="G80" s="57">
        <v>3944</v>
      </c>
      <c r="H80" s="57">
        <v>1002</v>
      </c>
      <c r="I80" s="59" t="s">
        <v>3562</v>
      </c>
      <c r="J80" s="59" t="s">
        <v>37</v>
      </c>
      <c r="K80" s="59"/>
      <c r="L80" s="59" t="s">
        <v>207</v>
      </c>
      <c r="M80" s="57" t="s">
        <v>3812</v>
      </c>
      <c r="N80" s="59">
        <v>41</v>
      </c>
      <c r="O80" s="110">
        <v>2.8000000000000002E-12</v>
      </c>
      <c r="P80" s="69" t="s">
        <v>2700</v>
      </c>
    </row>
    <row r="81" spans="1:16">
      <c r="A81" s="65" t="s">
        <v>2944</v>
      </c>
      <c r="B81" s="108" t="s">
        <v>3577</v>
      </c>
      <c r="C81" s="59" t="s">
        <v>20</v>
      </c>
      <c r="D81" s="59" t="s">
        <v>20</v>
      </c>
      <c r="E81" s="108" t="s">
        <v>4097</v>
      </c>
      <c r="F81" s="57">
        <v>3941</v>
      </c>
      <c r="G81" s="57">
        <v>4882</v>
      </c>
      <c r="H81" s="57">
        <v>942</v>
      </c>
      <c r="I81" s="59" t="s">
        <v>3562</v>
      </c>
      <c r="J81" s="59" t="s">
        <v>6599</v>
      </c>
      <c r="K81" s="59"/>
      <c r="L81" s="59" t="s">
        <v>208</v>
      </c>
      <c r="M81" s="57" t="s">
        <v>3838</v>
      </c>
      <c r="N81" s="59">
        <v>85</v>
      </c>
      <c r="O81" s="110">
        <v>7.3999999999999997E-26</v>
      </c>
      <c r="P81" s="69" t="s">
        <v>2355</v>
      </c>
    </row>
    <row r="82" spans="1:16">
      <c r="A82" s="65" t="s">
        <v>2944</v>
      </c>
      <c r="B82" s="108" t="s">
        <v>3577</v>
      </c>
      <c r="C82" s="59" t="s">
        <v>20</v>
      </c>
      <c r="D82" s="59" t="s">
        <v>20</v>
      </c>
      <c r="E82" s="108" t="s">
        <v>4098</v>
      </c>
      <c r="F82" s="57">
        <v>4989</v>
      </c>
      <c r="G82" s="57">
        <v>5963</v>
      </c>
      <c r="H82" s="57">
        <v>975</v>
      </c>
      <c r="I82" s="59" t="s">
        <v>3562</v>
      </c>
      <c r="J82" s="59" t="s">
        <v>6599</v>
      </c>
      <c r="K82" s="59"/>
      <c r="L82" s="59" t="s">
        <v>209</v>
      </c>
      <c r="M82" s="57" t="s">
        <v>3839</v>
      </c>
      <c r="N82" s="59">
        <v>192.9</v>
      </c>
      <c r="O82" s="110">
        <v>1.4E-58</v>
      </c>
      <c r="P82" s="69" t="s">
        <v>2356</v>
      </c>
    </row>
    <row r="83" spans="1:16">
      <c r="A83" s="65" t="s">
        <v>2944</v>
      </c>
      <c r="B83" s="108" t="s">
        <v>3577</v>
      </c>
      <c r="C83" s="59" t="s">
        <v>20</v>
      </c>
      <c r="D83" s="59" t="s">
        <v>20</v>
      </c>
      <c r="E83" s="108" t="s">
        <v>4099</v>
      </c>
      <c r="F83" s="57">
        <v>6129</v>
      </c>
      <c r="G83" s="57">
        <v>6689</v>
      </c>
      <c r="H83" s="57">
        <v>561</v>
      </c>
      <c r="I83" s="59" t="s">
        <v>3562</v>
      </c>
      <c r="J83" s="59" t="s">
        <v>6599</v>
      </c>
      <c r="K83" s="59"/>
      <c r="L83" s="59" t="s">
        <v>185</v>
      </c>
      <c r="M83" s="57" t="s">
        <v>3833</v>
      </c>
      <c r="N83" s="59">
        <v>68.3</v>
      </c>
      <c r="O83" s="110">
        <v>9.2E-21</v>
      </c>
      <c r="P83" s="69" t="s">
        <v>2357</v>
      </c>
    </row>
    <row r="84" spans="1:16">
      <c r="A84" s="65" t="s">
        <v>2944</v>
      </c>
      <c r="B84" s="108" t="s">
        <v>3577</v>
      </c>
      <c r="C84" s="59" t="s">
        <v>20</v>
      </c>
      <c r="D84" s="59" t="s">
        <v>20</v>
      </c>
      <c r="E84" s="108" t="s">
        <v>4100</v>
      </c>
      <c r="F84" s="57">
        <v>6714</v>
      </c>
      <c r="G84" s="57">
        <v>7046</v>
      </c>
      <c r="H84" s="57">
        <v>333</v>
      </c>
      <c r="I84" s="59" t="s">
        <v>133</v>
      </c>
      <c r="J84" s="59"/>
      <c r="K84" s="59"/>
      <c r="M84" s="57"/>
      <c r="P84" s="69" t="s">
        <v>1432</v>
      </c>
    </row>
    <row r="85" spans="1:16">
      <c r="A85" s="65" t="s">
        <v>2944</v>
      </c>
      <c r="B85" s="108" t="s">
        <v>3577</v>
      </c>
      <c r="C85" s="59" t="s">
        <v>20</v>
      </c>
      <c r="D85" s="59" t="s">
        <v>20</v>
      </c>
      <c r="E85" s="108" t="s">
        <v>4101</v>
      </c>
      <c r="F85" s="57">
        <v>7006</v>
      </c>
      <c r="G85" s="57">
        <v>8670</v>
      </c>
      <c r="H85" s="57">
        <v>1665</v>
      </c>
      <c r="I85" s="59" t="s">
        <v>3562</v>
      </c>
      <c r="J85" s="59" t="s">
        <v>6599</v>
      </c>
      <c r="K85" s="59"/>
      <c r="L85" s="59" t="s">
        <v>186</v>
      </c>
      <c r="M85" s="57" t="s">
        <v>3834</v>
      </c>
      <c r="N85" s="59">
        <v>254.3</v>
      </c>
      <c r="O85" s="110">
        <v>4.6999999999999999E-77</v>
      </c>
      <c r="P85" s="69" t="s">
        <v>2217</v>
      </c>
    </row>
    <row r="86" spans="1:16">
      <c r="A86" s="65" t="s">
        <v>2944</v>
      </c>
      <c r="B86" s="108" t="s">
        <v>3577</v>
      </c>
      <c r="C86" s="59" t="s">
        <v>20</v>
      </c>
      <c r="D86" s="59" t="s">
        <v>20</v>
      </c>
      <c r="E86" s="108" t="s">
        <v>4102</v>
      </c>
      <c r="F86" s="57">
        <v>8772</v>
      </c>
      <c r="G86" s="57">
        <v>9500</v>
      </c>
      <c r="H86" s="57">
        <v>729</v>
      </c>
      <c r="I86" s="59" t="s">
        <v>133</v>
      </c>
      <c r="J86" s="59"/>
      <c r="K86" s="59"/>
      <c r="M86" s="57"/>
      <c r="P86" s="69" t="s">
        <v>210</v>
      </c>
    </row>
    <row r="87" spans="1:16">
      <c r="A87" s="65" t="s">
        <v>2944</v>
      </c>
      <c r="B87" s="108" t="s">
        <v>3577</v>
      </c>
      <c r="C87" s="59" t="s">
        <v>20</v>
      </c>
      <c r="D87" s="59" t="s">
        <v>20</v>
      </c>
      <c r="E87" s="108" t="s">
        <v>4103</v>
      </c>
      <c r="F87" s="57">
        <v>9497</v>
      </c>
      <c r="G87" s="57">
        <v>9976</v>
      </c>
      <c r="H87" s="57">
        <v>480</v>
      </c>
      <c r="I87" s="59" t="s">
        <v>133</v>
      </c>
      <c r="J87" s="59"/>
      <c r="K87" s="59"/>
      <c r="M87" s="57"/>
      <c r="P87" s="69" t="s">
        <v>1433</v>
      </c>
    </row>
    <row r="88" spans="1:16">
      <c r="A88" s="65" t="s">
        <v>2944</v>
      </c>
      <c r="B88" s="108" t="s">
        <v>3577</v>
      </c>
      <c r="C88" s="59" t="s">
        <v>20</v>
      </c>
      <c r="D88" s="59" t="s">
        <v>20</v>
      </c>
      <c r="E88" s="108" t="s">
        <v>4104</v>
      </c>
      <c r="F88" s="57">
        <v>10001</v>
      </c>
      <c r="G88" s="57">
        <v>11026</v>
      </c>
      <c r="H88" s="57">
        <v>1026</v>
      </c>
      <c r="I88" s="59" t="s">
        <v>3567</v>
      </c>
      <c r="J88" s="59" t="s">
        <v>2930</v>
      </c>
      <c r="K88" s="59" t="s">
        <v>20</v>
      </c>
      <c r="M88" s="57"/>
      <c r="P88" s="69" t="s">
        <v>2169</v>
      </c>
    </row>
    <row r="89" spans="1:16">
      <c r="A89" s="65" t="s">
        <v>2944</v>
      </c>
      <c r="B89" s="108" t="s">
        <v>3577</v>
      </c>
      <c r="C89" s="59" t="s">
        <v>20</v>
      </c>
      <c r="D89" s="59" t="s">
        <v>20</v>
      </c>
      <c r="E89" s="108" t="s">
        <v>4105</v>
      </c>
      <c r="F89" s="57">
        <v>11023</v>
      </c>
      <c r="G89" s="57">
        <v>12564</v>
      </c>
      <c r="H89" s="57">
        <v>1542</v>
      </c>
      <c r="I89" s="59" t="s">
        <v>3562</v>
      </c>
      <c r="J89" s="59" t="s">
        <v>6599</v>
      </c>
      <c r="K89" s="59"/>
      <c r="L89" s="59" t="s">
        <v>186</v>
      </c>
      <c r="M89" s="57" t="s">
        <v>3834</v>
      </c>
      <c r="N89" s="59">
        <v>411.6</v>
      </c>
      <c r="O89" s="110">
        <v>9.4000000000000001E-125</v>
      </c>
      <c r="P89" s="69" t="s">
        <v>2218</v>
      </c>
    </row>
    <row r="90" spans="1:16">
      <c r="A90" s="65" t="s">
        <v>2944</v>
      </c>
      <c r="B90" s="108" t="s">
        <v>3577</v>
      </c>
      <c r="C90" s="59" t="s">
        <v>20</v>
      </c>
      <c r="D90" s="59" t="s">
        <v>20</v>
      </c>
      <c r="E90" s="108" t="s">
        <v>4106</v>
      </c>
      <c r="F90" s="57">
        <v>12645</v>
      </c>
      <c r="G90" s="57">
        <v>13349</v>
      </c>
      <c r="H90" s="57">
        <v>705</v>
      </c>
      <c r="I90" s="59" t="s">
        <v>133</v>
      </c>
      <c r="J90" s="59"/>
      <c r="K90" s="59"/>
      <c r="M90" s="57"/>
      <c r="P90" s="69" t="s">
        <v>211</v>
      </c>
    </row>
    <row r="91" spans="1:16">
      <c r="A91" s="65" t="s">
        <v>2944</v>
      </c>
      <c r="B91" s="108" t="s">
        <v>3577</v>
      </c>
      <c r="C91" s="59" t="s">
        <v>20</v>
      </c>
      <c r="D91" s="59" t="s">
        <v>20</v>
      </c>
      <c r="E91" s="108" t="s">
        <v>4107</v>
      </c>
      <c r="F91" s="57">
        <v>13346</v>
      </c>
      <c r="G91" s="57">
        <v>14350</v>
      </c>
      <c r="H91" s="57">
        <v>1005</v>
      </c>
      <c r="I91" s="59" t="s">
        <v>133</v>
      </c>
      <c r="J91" s="59"/>
      <c r="K91" s="59"/>
      <c r="M91" s="57"/>
      <c r="P91" s="69" t="s">
        <v>212</v>
      </c>
    </row>
    <row r="92" spans="1:16">
      <c r="A92" s="65" t="s">
        <v>2944</v>
      </c>
      <c r="B92" s="108" t="s">
        <v>3577</v>
      </c>
      <c r="C92" s="59" t="s">
        <v>20</v>
      </c>
      <c r="D92" s="59" t="s">
        <v>20</v>
      </c>
      <c r="E92" s="108" t="s">
        <v>4108</v>
      </c>
      <c r="F92" s="57">
        <v>14350</v>
      </c>
      <c r="G92" s="57">
        <v>16002</v>
      </c>
      <c r="H92" s="57">
        <v>1653</v>
      </c>
      <c r="I92" s="59" t="s">
        <v>133</v>
      </c>
      <c r="J92" s="59"/>
      <c r="K92" s="59"/>
      <c r="M92" s="57"/>
      <c r="P92" s="69" t="s">
        <v>213</v>
      </c>
    </row>
    <row r="93" spans="1:16">
      <c r="A93" s="65" t="s">
        <v>2944</v>
      </c>
      <c r="B93" s="108" t="s">
        <v>3577</v>
      </c>
      <c r="C93" s="59" t="s">
        <v>20</v>
      </c>
      <c r="D93" s="59" t="s">
        <v>20</v>
      </c>
      <c r="E93" s="108" t="s">
        <v>4109</v>
      </c>
      <c r="F93" s="57">
        <v>16006</v>
      </c>
      <c r="G93" s="57">
        <v>16863</v>
      </c>
      <c r="H93" s="57">
        <v>858</v>
      </c>
      <c r="I93" s="59" t="s">
        <v>3562</v>
      </c>
      <c r="J93" s="59" t="s">
        <v>6599</v>
      </c>
      <c r="K93" s="59"/>
      <c r="L93" s="59" t="s">
        <v>214</v>
      </c>
      <c r="M93" s="57" t="s">
        <v>3786</v>
      </c>
      <c r="N93" s="59">
        <v>109.6</v>
      </c>
      <c r="O93" s="110">
        <v>2.7999999999999999E-33</v>
      </c>
      <c r="P93" s="69" t="s">
        <v>2219</v>
      </c>
    </row>
    <row r="94" spans="1:16">
      <c r="A94" s="65" t="s">
        <v>2944</v>
      </c>
      <c r="B94" s="108" t="s">
        <v>3577</v>
      </c>
      <c r="C94" s="59" t="s">
        <v>20</v>
      </c>
      <c r="D94" s="59" t="s">
        <v>20</v>
      </c>
      <c r="E94" s="108" t="s">
        <v>4110</v>
      </c>
      <c r="F94" s="57">
        <v>17603</v>
      </c>
      <c r="G94" s="57">
        <v>17791</v>
      </c>
      <c r="H94" s="57">
        <v>189</v>
      </c>
      <c r="I94" s="59" t="s">
        <v>133</v>
      </c>
      <c r="J94" s="59"/>
      <c r="K94" s="59"/>
      <c r="M94" s="57"/>
      <c r="P94" s="69" t="s">
        <v>215</v>
      </c>
    </row>
    <row r="95" spans="1:16">
      <c r="A95" s="65" t="s">
        <v>2944</v>
      </c>
      <c r="B95" s="108" t="s">
        <v>3577</v>
      </c>
      <c r="C95" s="59" t="s">
        <v>20</v>
      </c>
      <c r="D95" s="59" t="s">
        <v>20</v>
      </c>
      <c r="E95" s="108" t="s">
        <v>4111</v>
      </c>
      <c r="F95" s="57">
        <v>17918</v>
      </c>
      <c r="G95" s="57">
        <v>18619</v>
      </c>
      <c r="H95" s="57">
        <v>702</v>
      </c>
      <c r="I95" s="59" t="s">
        <v>133</v>
      </c>
      <c r="J95" s="59"/>
      <c r="K95" s="59"/>
      <c r="M95" s="57"/>
      <c r="P95" s="69" t="s">
        <v>216</v>
      </c>
    </row>
    <row r="96" spans="1:16">
      <c r="A96" s="65" t="s">
        <v>2944</v>
      </c>
      <c r="B96" s="108" t="s">
        <v>3577</v>
      </c>
      <c r="C96" s="59" t="s">
        <v>20</v>
      </c>
      <c r="D96" s="59" t="s">
        <v>20</v>
      </c>
      <c r="E96" s="108" t="s">
        <v>4112</v>
      </c>
      <c r="F96" s="57">
        <v>18811</v>
      </c>
      <c r="G96" s="57">
        <v>19839</v>
      </c>
      <c r="H96" s="57">
        <v>1029</v>
      </c>
      <c r="I96" s="59" t="s">
        <v>3562</v>
      </c>
      <c r="J96" s="59" t="s">
        <v>6599</v>
      </c>
      <c r="K96" s="59"/>
      <c r="L96" s="59" t="s">
        <v>145</v>
      </c>
      <c r="M96" s="57" t="s">
        <v>3788</v>
      </c>
      <c r="N96" s="59">
        <v>295</v>
      </c>
      <c r="O96" s="110">
        <v>1E-89</v>
      </c>
      <c r="P96" s="69" t="s">
        <v>2358</v>
      </c>
    </row>
    <row r="97" spans="1:16">
      <c r="A97" s="65" t="s">
        <v>2944</v>
      </c>
      <c r="B97" s="108" t="s">
        <v>3577</v>
      </c>
      <c r="C97" s="59" t="s">
        <v>20</v>
      </c>
      <c r="D97" s="59" t="s">
        <v>20</v>
      </c>
      <c r="E97" s="108" t="s">
        <v>4113</v>
      </c>
      <c r="F97" s="57">
        <v>19836</v>
      </c>
      <c r="G97" s="57">
        <v>20972</v>
      </c>
      <c r="H97" s="57">
        <v>1137</v>
      </c>
      <c r="I97" s="59" t="s">
        <v>133</v>
      </c>
      <c r="J97" s="59"/>
      <c r="K97" s="59"/>
      <c r="M97" s="57"/>
      <c r="P97" s="69" t="s">
        <v>217</v>
      </c>
    </row>
    <row r="98" spans="1:16">
      <c r="A98" s="65" t="s">
        <v>2944</v>
      </c>
      <c r="B98" s="108" t="s">
        <v>3578</v>
      </c>
      <c r="C98" s="59" t="s">
        <v>30</v>
      </c>
      <c r="D98" s="59" t="s">
        <v>134</v>
      </c>
      <c r="E98" s="108" t="s">
        <v>4114</v>
      </c>
      <c r="F98" s="57">
        <v>129</v>
      </c>
      <c r="G98" s="57">
        <v>356</v>
      </c>
      <c r="H98" s="57">
        <v>228</v>
      </c>
      <c r="I98" s="59" t="s">
        <v>133</v>
      </c>
      <c r="J98" s="59"/>
      <c r="K98" s="59"/>
      <c r="M98" s="57"/>
      <c r="P98" s="69" t="s">
        <v>218</v>
      </c>
    </row>
    <row r="99" spans="1:16">
      <c r="A99" s="65" t="s">
        <v>2944</v>
      </c>
      <c r="B99" s="108" t="s">
        <v>3578</v>
      </c>
      <c r="C99" s="59" t="s">
        <v>30</v>
      </c>
      <c r="D99" s="59" t="s">
        <v>134</v>
      </c>
      <c r="E99" s="108" t="s">
        <v>4115</v>
      </c>
      <c r="F99" s="57">
        <v>369</v>
      </c>
      <c r="G99" s="57">
        <v>1016</v>
      </c>
      <c r="H99" s="57">
        <v>648</v>
      </c>
      <c r="I99" s="59" t="s">
        <v>133</v>
      </c>
      <c r="J99" s="59"/>
      <c r="K99" s="59"/>
      <c r="M99" s="57"/>
      <c r="P99" s="69" t="s">
        <v>219</v>
      </c>
    </row>
    <row r="100" spans="1:16">
      <c r="A100" s="65" t="s">
        <v>2944</v>
      </c>
      <c r="B100" s="108" t="s">
        <v>3578</v>
      </c>
      <c r="C100" s="59" t="s">
        <v>30</v>
      </c>
      <c r="D100" s="59" t="s">
        <v>134</v>
      </c>
      <c r="E100" s="108" t="s">
        <v>4116</v>
      </c>
      <c r="F100" s="57">
        <v>1193</v>
      </c>
      <c r="G100" s="57">
        <v>2527</v>
      </c>
      <c r="H100" s="57">
        <v>1335</v>
      </c>
      <c r="I100" s="59" t="s">
        <v>133</v>
      </c>
      <c r="J100" s="59"/>
      <c r="K100" s="59"/>
      <c r="M100" s="57"/>
      <c r="P100" s="69" t="s">
        <v>220</v>
      </c>
    </row>
    <row r="101" spans="1:16">
      <c r="A101" s="65" t="s">
        <v>2944</v>
      </c>
      <c r="B101" s="108" t="s">
        <v>3578</v>
      </c>
      <c r="C101" s="59" t="s">
        <v>30</v>
      </c>
      <c r="D101" s="59" t="s">
        <v>134</v>
      </c>
      <c r="E101" s="108" t="s">
        <v>4117</v>
      </c>
      <c r="F101" s="57">
        <v>2547</v>
      </c>
      <c r="G101" s="57">
        <v>2735</v>
      </c>
      <c r="H101" s="57">
        <v>189</v>
      </c>
      <c r="I101" s="59" t="s">
        <v>133</v>
      </c>
      <c r="J101" s="59"/>
      <c r="K101" s="59"/>
      <c r="M101" s="57"/>
      <c r="P101" s="69" t="s">
        <v>221</v>
      </c>
    </row>
    <row r="102" spans="1:16">
      <c r="A102" s="65" t="s">
        <v>2944</v>
      </c>
      <c r="B102" s="108" t="s">
        <v>3578</v>
      </c>
      <c r="C102" s="59" t="s">
        <v>30</v>
      </c>
      <c r="D102" s="59" t="s">
        <v>134</v>
      </c>
      <c r="E102" s="108" t="s">
        <v>4118</v>
      </c>
      <c r="F102" s="57">
        <v>2786</v>
      </c>
      <c r="G102" s="57">
        <v>2893</v>
      </c>
      <c r="H102" s="57">
        <v>108</v>
      </c>
      <c r="I102" s="59" t="s">
        <v>133</v>
      </c>
      <c r="J102" s="59"/>
      <c r="K102" s="59"/>
      <c r="M102" s="57"/>
      <c r="P102" s="69" t="s">
        <v>222</v>
      </c>
    </row>
    <row r="103" spans="1:16">
      <c r="A103" s="65" t="s">
        <v>2944</v>
      </c>
      <c r="B103" s="108" t="s">
        <v>3578</v>
      </c>
      <c r="C103" s="59" t="s">
        <v>30</v>
      </c>
      <c r="D103" s="59" t="s">
        <v>134</v>
      </c>
      <c r="E103" s="108" t="s">
        <v>4119</v>
      </c>
      <c r="F103" s="57">
        <v>3320</v>
      </c>
      <c r="G103" s="57">
        <v>5110</v>
      </c>
      <c r="H103" s="57">
        <v>1791</v>
      </c>
      <c r="I103" s="59" t="s">
        <v>133</v>
      </c>
      <c r="J103" s="59"/>
      <c r="K103" s="59"/>
      <c r="M103" s="57"/>
      <c r="P103" s="69" t="s">
        <v>223</v>
      </c>
    </row>
    <row r="104" spans="1:16">
      <c r="A104" s="65" t="s">
        <v>2944</v>
      </c>
      <c r="B104" s="108" t="s">
        <v>3578</v>
      </c>
      <c r="C104" s="59" t="s">
        <v>30</v>
      </c>
      <c r="D104" s="59" t="s">
        <v>134</v>
      </c>
      <c r="E104" s="108" t="s">
        <v>4120</v>
      </c>
      <c r="F104" s="57">
        <v>5130</v>
      </c>
      <c r="G104" s="57">
        <v>5516</v>
      </c>
      <c r="H104" s="57">
        <v>387</v>
      </c>
      <c r="I104" s="59" t="s">
        <v>133</v>
      </c>
      <c r="J104" s="59"/>
      <c r="K104" s="59"/>
      <c r="M104" s="57"/>
      <c r="P104" s="69" t="s">
        <v>1434</v>
      </c>
    </row>
    <row r="105" spans="1:16">
      <c r="A105" s="65" t="s">
        <v>2944</v>
      </c>
      <c r="B105" s="108" t="s">
        <v>3578</v>
      </c>
      <c r="C105" s="59" t="s">
        <v>30</v>
      </c>
      <c r="D105" s="59" t="s">
        <v>134</v>
      </c>
      <c r="E105" s="108" t="s">
        <v>4121</v>
      </c>
      <c r="F105" s="57">
        <v>5582</v>
      </c>
      <c r="G105" s="57">
        <v>6988</v>
      </c>
      <c r="H105" s="57">
        <v>1407</v>
      </c>
      <c r="I105" s="59" t="s">
        <v>133</v>
      </c>
      <c r="J105" s="59"/>
      <c r="K105" s="59"/>
      <c r="M105" s="57"/>
      <c r="P105" s="69" t="s">
        <v>224</v>
      </c>
    </row>
    <row r="106" spans="1:16">
      <c r="A106" s="65" t="s">
        <v>2944</v>
      </c>
      <c r="B106" s="108" t="s">
        <v>3578</v>
      </c>
      <c r="C106" s="59" t="s">
        <v>30</v>
      </c>
      <c r="D106" s="59" t="s">
        <v>134</v>
      </c>
      <c r="E106" s="108" t="s">
        <v>4122</v>
      </c>
      <c r="F106" s="57">
        <v>7003</v>
      </c>
      <c r="G106" s="57">
        <v>7137</v>
      </c>
      <c r="H106" s="57">
        <v>135</v>
      </c>
      <c r="I106" s="59" t="s">
        <v>133</v>
      </c>
      <c r="J106" s="59"/>
      <c r="K106" s="59"/>
      <c r="M106" s="57"/>
      <c r="P106" s="69" t="s">
        <v>225</v>
      </c>
    </row>
    <row r="107" spans="1:16">
      <c r="A107" s="65" t="s">
        <v>2944</v>
      </c>
      <c r="B107" s="108" t="s">
        <v>3578</v>
      </c>
      <c r="C107" s="59" t="s">
        <v>30</v>
      </c>
      <c r="D107" s="59" t="s">
        <v>134</v>
      </c>
      <c r="E107" s="108" t="s">
        <v>4123</v>
      </c>
      <c r="F107" s="57">
        <v>7181</v>
      </c>
      <c r="G107" s="57">
        <v>7546</v>
      </c>
      <c r="H107" s="57">
        <v>366</v>
      </c>
      <c r="I107" s="59" t="s">
        <v>133</v>
      </c>
      <c r="J107" s="59"/>
      <c r="K107" s="59"/>
      <c r="M107" s="57"/>
      <c r="P107" s="69" t="s">
        <v>1435</v>
      </c>
    </row>
    <row r="108" spans="1:16">
      <c r="A108" s="65" t="s">
        <v>2944</v>
      </c>
      <c r="B108" s="108" t="s">
        <v>3578</v>
      </c>
      <c r="C108" s="59" t="s">
        <v>30</v>
      </c>
      <c r="D108" s="59" t="s">
        <v>134</v>
      </c>
      <c r="E108" s="108" t="s">
        <v>4124</v>
      </c>
      <c r="F108" s="57">
        <v>7543</v>
      </c>
      <c r="G108" s="57">
        <v>7959</v>
      </c>
      <c r="H108" s="57">
        <v>417</v>
      </c>
      <c r="I108" s="59" t="s">
        <v>133</v>
      </c>
      <c r="J108" s="59"/>
      <c r="K108" s="59"/>
      <c r="M108" s="57"/>
      <c r="P108" s="69" t="s">
        <v>1436</v>
      </c>
    </row>
    <row r="109" spans="1:16">
      <c r="A109" s="65" t="s">
        <v>2944</v>
      </c>
      <c r="B109" s="108" t="s">
        <v>3578</v>
      </c>
      <c r="C109" s="59" t="s">
        <v>30</v>
      </c>
      <c r="D109" s="59" t="s">
        <v>134</v>
      </c>
      <c r="E109" s="108" t="s">
        <v>4125</v>
      </c>
      <c r="F109" s="57">
        <v>7946</v>
      </c>
      <c r="G109" s="57">
        <v>8275</v>
      </c>
      <c r="H109" s="57">
        <v>330</v>
      </c>
      <c r="I109" s="59" t="s">
        <v>133</v>
      </c>
      <c r="J109" s="59"/>
      <c r="K109" s="59"/>
      <c r="M109" s="57"/>
      <c r="P109" s="69" t="s">
        <v>1437</v>
      </c>
    </row>
    <row r="110" spans="1:16">
      <c r="A110" s="65" t="s">
        <v>2944</v>
      </c>
      <c r="B110" s="108" t="s">
        <v>3578</v>
      </c>
      <c r="C110" s="59" t="s">
        <v>30</v>
      </c>
      <c r="D110" s="59" t="s">
        <v>134</v>
      </c>
      <c r="E110" s="108" t="s">
        <v>4126</v>
      </c>
      <c r="F110" s="57">
        <v>8514</v>
      </c>
      <c r="G110" s="57">
        <v>9722</v>
      </c>
      <c r="H110" s="57">
        <v>1209</v>
      </c>
      <c r="I110" s="59" t="s">
        <v>3562</v>
      </c>
      <c r="J110" s="59" t="s">
        <v>6599</v>
      </c>
      <c r="K110" s="59"/>
      <c r="L110" s="59" t="s">
        <v>226</v>
      </c>
      <c r="M110" s="57" t="s">
        <v>3840</v>
      </c>
      <c r="N110" s="59">
        <v>147.6</v>
      </c>
      <c r="O110" s="110">
        <v>9.7999999999999996E-45</v>
      </c>
      <c r="P110" s="69" t="s">
        <v>2220</v>
      </c>
    </row>
    <row r="111" spans="1:16">
      <c r="A111" s="65" t="s">
        <v>2944</v>
      </c>
      <c r="B111" s="108" t="s">
        <v>3578</v>
      </c>
      <c r="C111" s="59" t="s">
        <v>30</v>
      </c>
      <c r="D111" s="59" t="s">
        <v>134</v>
      </c>
      <c r="E111" s="108" t="s">
        <v>4127</v>
      </c>
      <c r="F111" s="57">
        <v>9787</v>
      </c>
      <c r="G111" s="57">
        <v>9954</v>
      </c>
      <c r="H111" s="57">
        <v>168</v>
      </c>
      <c r="I111" s="59" t="s">
        <v>133</v>
      </c>
      <c r="J111" s="59"/>
      <c r="K111" s="59"/>
      <c r="M111" s="57"/>
      <c r="P111" s="69" t="s">
        <v>227</v>
      </c>
    </row>
    <row r="112" spans="1:16">
      <c r="A112" s="65" t="s">
        <v>2944</v>
      </c>
      <c r="B112" s="108" t="s">
        <v>3578</v>
      </c>
      <c r="C112" s="59" t="s">
        <v>30</v>
      </c>
      <c r="D112" s="59" t="s">
        <v>134</v>
      </c>
      <c r="E112" s="108" t="s">
        <v>4128</v>
      </c>
      <c r="F112" s="57">
        <v>10001</v>
      </c>
      <c r="G112" s="57">
        <v>10654</v>
      </c>
      <c r="H112" s="57">
        <v>654</v>
      </c>
      <c r="I112" s="59" t="s">
        <v>3567</v>
      </c>
      <c r="J112" s="59" t="s">
        <v>2930</v>
      </c>
      <c r="K112" s="59" t="s">
        <v>30</v>
      </c>
      <c r="M112" s="57"/>
      <c r="P112" s="69" t="s">
        <v>1960</v>
      </c>
    </row>
    <row r="113" spans="1:16">
      <c r="A113" s="65" t="s">
        <v>2944</v>
      </c>
      <c r="B113" s="108" t="s">
        <v>3578</v>
      </c>
      <c r="C113" s="59" t="s">
        <v>30</v>
      </c>
      <c r="D113" s="59" t="s">
        <v>134</v>
      </c>
      <c r="E113" s="108" t="s">
        <v>4129</v>
      </c>
      <c r="F113" s="57">
        <v>10775</v>
      </c>
      <c r="G113" s="57">
        <v>11236</v>
      </c>
      <c r="H113" s="57">
        <v>462</v>
      </c>
      <c r="I113" s="59" t="s">
        <v>3562</v>
      </c>
      <c r="J113" s="59" t="s">
        <v>141</v>
      </c>
      <c r="K113" s="59"/>
      <c r="L113" s="59" t="s">
        <v>228</v>
      </c>
      <c r="M113" s="57" t="s">
        <v>3950</v>
      </c>
      <c r="N113" s="59">
        <v>72</v>
      </c>
      <c r="O113" s="110">
        <v>8.0000000000000004E-22</v>
      </c>
      <c r="P113" s="69" t="s">
        <v>2779</v>
      </c>
    </row>
    <row r="114" spans="1:16">
      <c r="A114" s="65" t="s">
        <v>2944</v>
      </c>
      <c r="B114" s="108" t="s">
        <v>3578</v>
      </c>
      <c r="C114" s="59" t="s">
        <v>30</v>
      </c>
      <c r="D114" s="59" t="s">
        <v>134</v>
      </c>
      <c r="E114" s="108" t="s">
        <v>4130</v>
      </c>
      <c r="F114" s="57">
        <v>11255</v>
      </c>
      <c r="G114" s="57">
        <v>11509</v>
      </c>
      <c r="H114" s="57">
        <v>255</v>
      </c>
      <c r="I114" s="59" t="s">
        <v>133</v>
      </c>
      <c r="J114" s="59"/>
      <c r="K114" s="59"/>
      <c r="M114" s="57"/>
      <c r="P114" s="69" t="s">
        <v>229</v>
      </c>
    </row>
    <row r="115" spans="1:16">
      <c r="A115" s="65" t="s">
        <v>2944</v>
      </c>
      <c r="B115" s="108" t="s">
        <v>3578</v>
      </c>
      <c r="C115" s="59" t="s">
        <v>30</v>
      </c>
      <c r="D115" s="59" t="s">
        <v>134</v>
      </c>
      <c r="E115" s="108" t="s">
        <v>4131</v>
      </c>
      <c r="F115" s="57">
        <v>11506</v>
      </c>
      <c r="G115" s="57">
        <v>12003</v>
      </c>
      <c r="H115" s="57">
        <v>498</v>
      </c>
      <c r="I115" s="59" t="s">
        <v>133</v>
      </c>
      <c r="J115" s="59"/>
      <c r="K115" s="59"/>
      <c r="M115" s="57"/>
      <c r="P115" s="69" t="s">
        <v>1438</v>
      </c>
    </row>
    <row r="116" spans="1:16">
      <c r="A116" s="65" t="s">
        <v>2944</v>
      </c>
      <c r="B116" s="108" t="s">
        <v>3578</v>
      </c>
      <c r="C116" s="59" t="s">
        <v>30</v>
      </c>
      <c r="D116" s="59" t="s">
        <v>134</v>
      </c>
      <c r="E116" s="108" t="s">
        <v>4132</v>
      </c>
      <c r="F116" s="57">
        <v>12698</v>
      </c>
      <c r="G116" s="57">
        <v>13495</v>
      </c>
      <c r="H116" s="57">
        <v>798</v>
      </c>
      <c r="I116" s="59" t="s">
        <v>133</v>
      </c>
      <c r="J116" s="59"/>
      <c r="K116" s="59"/>
      <c r="M116" s="57"/>
      <c r="P116" s="69" t="s">
        <v>230</v>
      </c>
    </row>
    <row r="117" spans="1:16">
      <c r="A117" s="65" t="s">
        <v>2944</v>
      </c>
      <c r="B117" s="108" t="s">
        <v>3578</v>
      </c>
      <c r="C117" s="59" t="s">
        <v>30</v>
      </c>
      <c r="D117" s="59" t="s">
        <v>134</v>
      </c>
      <c r="E117" s="108" t="s">
        <v>4133</v>
      </c>
      <c r="F117" s="57">
        <v>13736</v>
      </c>
      <c r="G117" s="57">
        <v>15112</v>
      </c>
      <c r="H117" s="57">
        <v>1377</v>
      </c>
      <c r="I117" s="59" t="s">
        <v>133</v>
      </c>
      <c r="J117" s="59"/>
      <c r="K117" s="59"/>
      <c r="M117" s="57"/>
      <c r="P117" s="69" t="s">
        <v>231</v>
      </c>
    </row>
    <row r="118" spans="1:16">
      <c r="A118" s="65" t="s">
        <v>2944</v>
      </c>
      <c r="B118" s="108" t="s">
        <v>3578</v>
      </c>
      <c r="C118" s="59" t="s">
        <v>30</v>
      </c>
      <c r="D118" s="59" t="s">
        <v>134</v>
      </c>
      <c r="E118" s="108" t="s">
        <v>4134</v>
      </c>
      <c r="F118" s="57">
        <v>15075</v>
      </c>
      <c r="G118" s="57">
        <v>15902</v>
      </c>
      <c r="H118" s="57">
        <v>828</v>
      </c>
      <c r="I118" s="59" t="s">
        <v>133</v>
      </c>
      <c r="J118" s="59"/>
      <c r="K118" s="59"/>
      <c r="M118" s="57"/>
      <c r="P118" s="69" t="s">
        <v>232</v>
      </c>
    </row>
    <row r="119" spans="1:16">
      <c r="A119" s="65" t="s">
        <v>2944</v>
      </c>
      <c r="B119" s="108" t="s">
        <v>3578</v>
      </c>
      <c r="C119" s="59" t="s">
        <v>30</v>
      </c>
      <c r="D119" s="59" t="s">
        <v>134</v>
      </c>
      <c r="E119" s="108" t="s">
        <v>4135</v>
      </c>
      <c r="F119" s="57">
        <v>15980</v>
      </c>
      <c r="G119" s="57">
        <v>16972</v>
      </c>
      <c r="H119" s="57">
        <v>993</v>
      </c>
      <c r="I119" s="59" t="s">
        <v>133</v>
      </c>
      <c r="J119" s="59"/>
      <c r="K119" s="59"/>
      <c r="M119" s="57"/>
      <c r="P119" s="69" t="s">
        <v>233</v>
      </c>
    </row>
    <row r="120" spans="1:16">
      <c r="A120" s="65" t="s">
        <v>2944</v>
      </c>
      <c r="B120" s="108" t="s">
        <v>3579</v>
      </c>
      <c r="C120" s="59" t="s">
        <v>18</v>
      </c>
      <c r="D120" s="59" t="s">
        <v>34</v>
      </c>
      <c r="E120" s="108" t="s">
        <v>4136</v>
      </c>
      <c r="F120" s="57">
        <v>989</v>
      </c>
      <c r="G120" s="57">
        <v>2782</v>
      </c>
      <c r="H120" s="57">
        <v>1794</v>
      </c>
      <c r="I120" s="59" t="s">
        <v>3562</v>
      </c>
      <c r="J120" s="59" t="s">
        <v>153</v>
      </c>
      <c r="K120" s="59"/>
      <c r="L120" s="59" t="s">
        <v>235</v>
      </c>
      <c r="M120" s="57" t="s">
        <v>2845</v>
      </c>
      <c r="N120" s="59">
        <v>395</v>
      </c>
      <c r="O120" s="110">
        <v>9.8999999999999997E-120</v>
      </c>
      <c r="P120" s="69" t="s">
        <v>2844</v>
      </c>
    </row>
    <row r="121" spans="1:16">
      <c r="A121" s="65" t="s">
        <v>2944</v>
      </c>
      <c r="B121" s="108" t="s">
        <v>3579</v>
      </c>
      <c r="C121" s="59" t="s">
        <v>18</v>
      </c>
      <c r="D121" s="59" t="s">
        <v>34</v>
      </c>
      <c r="E121" s="108" t="s">
        <v>4137</v>
      </c>
      <c r="F121" s="57">
        <v>2831</v>
      </c>
      <c r="G121" s="57">
        <v>3118</v>
      </c>
      <c r="H121" s="57">
        <v>288</v>
      </c>
      <c r="I121" s="59" t="s">
        <v>133</v>
      </c>
      <c r="J121" s="59"/>
      <c r="K121" s="59"/>
      <c r="M121" s="57"/>
      <c r="P121" s="69" t="s">
        <v>236</v>
      </c>
    </row>
    <row r="122" spans="1:16">
      <c r="A122" s="65" t="s">
        <v>2944</v>
      </c>
      <c r="B122" s="108" t="s">
        <v>3579</v>
      </c>
      <c r="C122" s="59" t="s">
        <v>18</v>
      </c>
      <c r="D122" s="59" t="s">
        <v>34</v>
      </c>
      <c r="E122" s="108" t="s">
        <v>4138</v>
      </c>
      <c r="F122" s="57">
        <v>3289</v>
      </c>
      <c r="G122" s="57">
        <v>3714</v>
      </c>
      <c r="H122" s="57">
        <v>426</v>
      </c>
      <c r="I122" s="59" t="s">
        <v>133</v>
      </c>
      <c r="J122" s="59"/>
      <c r="K122" s="59"/>
      <c r="M122" s="57"/>
      <c r="P122" s="69" t="s">
        <v>1439</v>
      </c>
    </row>
    <row r="123" spans="1:16">
      <c r="A123" s="65" t="s">
        <v>2944</v>
      </c>
      <c r="B123" s="108" t="s">
        <v>3579</v>
      </c>
      <c r="C123" s="59" t="s">
        <v>18</v>
      </c>
      <c r="D123" s="59" t="s">
        <v>34</v>
      </c>
      <c r="E123" s="108" t="s">
        <v>4139</v>
      </c>
      <c r="F123" s="57">
        <v>3824</v>
      </c>
      <c r="G123" s="57">
        <v>4174</v>
      </c>
      <c r="H123" s="57">
        <v>351</v>
      </c>
      <c r="I123" s="59" t="s">
        <v>133</v>
      </c>
      <c r="J123" s="59"/>
      <c r="K123" s="59"/>
      <c r="M123" s="57"/>
      <c r="P123" s="69" t="s">
        <v>1440</v>
      </c>
    </row>
    <row r="124" spans="1:16">
      <c r="A124" s="65" t="s">
        <v>2944</v>
      </c>
      <c r="B124" s="108" t="s">
        <v>3579</v>
      </c>
      <c r="C124" s="59" t="s">
        <v>18</v>
      </c>
      <c r="D124" s="59" t="s">
        <v>34</v>
      </c>
      <c r="E124" s="108" t="s">
        <v>4140</v>
      </c>
      <c r="F124" s="57">
        <v>4161</v>
      </c>
      <c r="G124" s="57">
        <v>4328</v>
      </c>
      <c r="H124" s="57">
        <v>168</v>
      </c>
      <c r="I124" s="59" t="s">
        <v>133</v>
      </c>
      <c r="J124" s="59"/>
      <c r="K124" s="59"/>
      <c r="M124" s="57"/>
      <c r="P124" s="69" t="s">
        <v>237</v>
      </c>
    </row>
    <row r="125" spans="1:16">
      <c r="A125" s="65" t="s">
        <v>2944</v>
      </c>
      <c r="B125" s="108" t="s">
        <v>3579</v>
      </c>
      <c r="C125" s="59" t="s">
        <v>18</v>
      </c>
      <c r="D125" s="59" t="s">
        <v>34</v>
      </c>
      <c r="E125" s="108" t="s">
        <v>4141</v>
      </c>
      <c r="F125" s="57">
        <v>5001</v>
      </c>
      <c r="G125" s="57">
        <v>5597</v>
      </c>
      <c r="H125" s="57">
        <v>597</v>
      </c>
      <c r="I125" s="59" t="s">
        <v>3567</v>
      </c>
      <c r="J125" s="59" t="s">
        <v>2930</v>
      </c>
      <c r="K125" s="59" t="s">
        <v>18</v>
      </c>
      <c r="M125" s="57"/>
      <c r="P125" s="69" t="s">
        <v>1923</v>
      </c>
    </row>
    <row r="126" spans="1:16">
      <c r="A126" s="65" t="s">
        <v>2944</v>
      </c>
      <c r="B126" s="108" t="s">
        <v>3579</v>
      </c>
      <c r="C126" s="59" t="s">
        <v>18</v>
      </c>
      <c r="D126" s="59" t="s">
        <v>34</v>
      </c>
      <c r="E126" s="108" t="s">
        <v>4142</v>
      </c>
      <c r="F126" s="57">
        <v>5594</v>
      </c>
      <c r="G126" s="57">
        <v>6799</v>
      </c>
      <c r="H126" s="57">
        <v>1206</v>
      </c>
      <c r="I126" s="59" t="s">
        <v>133</v>
      </c>
      <c r="J126" s="59"/>
      <c r="K126" s="59"/>
      <c r="M126" s="57"/>
      <c r="P126" s="69" t="s">
        <v>238</v>
      </c>
    </row>
    <row r="127" spans="1:16">
      <c r="A127" s="65" t="s">
        <v>2944</v>
      </c>
      <c r="B127" s="108" t="s">
        <v>3579</v>
      </c>
      <c r="C127" s="59" t="s">
        <v>18</v>
      </c>
      <c r="D127" s="59" t="s">
        <v>34</v>
      </c>
      <c r="E127" s="108" t="s">
        <v>4143</v>
      </c>
      <c r="F127" s="57">
        <v>6803</v>
      </c>
      <c r="G127" s="57">
        <v>6973</v>
      </c>
      <c r="H127" s="57">
        <v>171</v>
      </c>
      <c r="I127" s="59" t="s">
        <v>133</v>
      </c>
      <c r="J127" s="59"/>
      <c r="K127" s="59"/>
      <c r="M127" s="57"/>
      <c r="P127" s="69" t="s">
        <v>239</v>
      </c>
    </row>
    <row r="128" spans="1:16">
      <c r="A128" s="65" t="s">
        <v>2944</v>
      </c>
      <c r="B128" s="108" t="s">
        <v>3579</v>
      </c>
      <c r="C128" s="59" t="s">
        <v>18</v>
      </c>
      <c r="D128" s="59" t="s">
        <v>34</v>
      </c>
      <c r="E128" s="108" t="s">
        <v>4144</v>
      </c>
      <c r="F128" s="57">
        <v>7047</v>
      </c>
      <c r="G128" s="57">
        <v>7283</v>
      </c>
      <c r="H128" s="57">
        <v>237</v>
      </c>
      <c r="I128" s="59" t="s">
        <v>133</v>
      </c>
      <c r="J128" s="59"/>
      <c r="K128" s="59"/>
      <c r="M128" s="57"/>
      <c r="P128" s="69" t="s">
        <v>240</v>
      </c>
    </row>
    <row r="129" spans="1:16">
      <c r="A129" s="65" t="s">
        <v>2944</v>
      </c>
      <c r="B129" s="108" t="s">
        <v>3579</v>
      </c>
      <c r="C129" s="59" t="s">
        <v>18</v>
      </c>
      <c r="D129" s="59" t="s">
        <v>34</v>
      </c>
      <c r="E129" s="108" t="s">
        <v>4145</v>
      </c>
      <c r="F129" s="57">
        <v>7467</v>
      </c>
      <c r="G129" s="57">
        <v>7661</v>
      </c>
      <c r="H129" s="57">
        <v>195</v>
      </c>
      <c r="I129" s="59" t="s">
        <v>133</v>
      </c>
      <c r="J129" s="59"/>
      <c r="K129" s="59"/>
      <c r="M129" s="57"/>
      <c r="P129" s="69" t="s">
        <v>241</v>
      </c>
    </row>
    <row r="130" spans="1:16">
      <c r="A130" s="65" t="s">
        <v>2944</v>
      </c>
      <c r="B130" s="108" t="s">
        <v>3579</v>
      </c>
      <c r="C130" s="59" t="s">
        <v>18</v>
      </c>
      <c r="D130" s="59" t="s">
        <v>34</v>
      </c>
      <c r="E130" s="108" t="s">
        <v>4146</v>
      </c>
      <c r="F130" s="57">
        <v>7661</v>
      </c>
      <c r="G130" s="57">
        <v>8149</v>
      </c>
      <c r="H130" s="57">
        <v>489</v>
      </c>
      <c r="I130" s="59" t="s">
        <v>133</v>
      </c>
      <c r="J130" s="59"/>
      <c r="K130" s="59"/>
      <c r="M130" s="57"/>
      <c r="P130" s="69" t="s">
        <v>1441</v>
      </c>
    </row>
    <row r="131" spans="1:16">
      <c r="A131" s="65" t="s">
        <v>2944</v>
      </c>
      <c r="B131" s="108" t="s">
        <v>3579</v>
      </c>
      <c r="C131" s="59" t="s">
        <v>18</v>
      </c>
      <c r="D131" s="59" t="s">
        <v>34</v>
      </c>
      <c r="E131" s="108" t="s">
        <v>4147</v>
      </c>
      <c r="F131" s="57">
        <v>8234</v>
      </c>
      <c r="G131" s="57">
        <v>8677</v>
      </c>
      <c r="H131" s="57">
        <v>444</v>
      </c>
      <c r="I131" s="59" t="s">
        <v>133</v>
      </c>
      <c r="J131" s="59"/>
      <c r="K131" s="59"/>
      <c r="M131" s="57"/>
      <c r="P131" s="69" t="s">
        <v>1442</v>
      </c>
    </row>
    <row r="132" spans="1:16">
      <c r="A132" s="65" t="s">
        <v>2944</v>
      </c>
      <c r="B132" s="108" t="s">
        <v>3579</v>
      </c>
      <c r="C132" s="59" t="s">
        <v>18</v>
      </c>
      <c r="D132" s="59" t="s">
        <v>34</v>
      </c>
      <c r="E132" s="108" t="s">
        <v>4148</v>
      </c>
      <c r="F132" s="57">
        <v>8861</v>
      </c>
      <c r="G132" s="57">
        <v>8980</v>
      </c>
      <c r="H132" s="57">
        <v>120</v>
      </c>
      <c r="I132" s="59" t="s">
        <v>133</v>
      </c>
      <c r="J132" s="59"/>
      <c r="K132" s="59"/>
      <c r="M132" s="57"/>
      <c r="P132" s="69" t="s">
        <v>242</v>
      </c>
    </row>
    <row r="133" spans="1:16">
      <c r="A133" s="65" t="s">
        <v>2944</v>
      </c>
      <c r="B133" s="108" t="s">
        <v>3579</v>
      </c>
      <c r="C133" s="59" t="s">
        <v>18</v>
      </c>
      <c r="D133" s="59" t="s">
        <v>34</v>
      </c>
      <c r="E133" s="108" t="s">
        <v>4149</v>
      </c>
      <c r="F133" s="57">
        <v>9058</v>
      </c>
      <c r="G133" s="57">
        <v>9627</v>
      </c>
      <c r="H133" s="57">
        <v>570</v>
      </c>
      <c r="I133" s="59" t="s">
        <v>133</v>
      </c>
      <c r="J133" s="59"/>
      <c r="K133" s="59"/>
      <c r="M133" s="57"/>
      <c r="P133" s="69" t="s">
        <v>1443</v>
      </c>
    </row>
    <row r="134" spans="1:16">
      <c r="A134" s="65" t="s">
        <v>2944</v>
      </c>
      <c r="B134" s="108" t="s">
        <v>3580</v>
      </c>
      <c r="C134" s="59" t="s">
        <v>20</v>
      </c>
      <c r="D134" s="59" t="s">
        <v>20</v>
      </c>
      <c r="E134" s="108" t="s">
        <v>4150</v>
      </c>
      <c r="F134" s="57">
        <v>642</v>
      </c>
      <c r="G134" s="57">
        <v>2027</v>
      </c>
      <c r="H134" s="57">
        <v>1386</v>
      </c>
      <c r="I134" s="59" t="s">
        <v>3562</v>
      </c>
      <c r="J134" s="59" t="s">
        <v>6599</v>
      </c>
      <c r="K134" s="59"/>
      <c r="L134" s="59" t="s">
        <v>149</v>
      </c>
      <c r="M134" s="57" t="s">
        <v>3780</v>
      </c>
      <c r="N134" s="59">
        <v>361.2</v>
      </c>
      <c r="O134" s="110">
        <v>1.1999999999999999E-109</v>
      </c>
      <c r="P134" s="69" t="s">
        <v>2221</v>
      </c>
    </row>
    <row r="135" spans="1:16">
      <c r="A135" s="65" t="s">
        <v>2944</v>
      </c>
      <c r="B135" s="108" t="s">
        <v>3580</v>
      </c>
      <c r="C135" s="59" t="s">
        <v>20</v>
      </c>
      <c r="D135" s="59" t="s">
        <v>20</v>
      </c>
      <c r="E135" s="108" t="s">
        <v>4151</v>
      </c>
      <c r="F135" s="57">
        <v>2182</v>
      </c>
      <c r="G135" s="57">
        <v>2574</v>
      </c>
      <c r="H135" s="57">
        <v>393</v>
      </c>
      <c r="I135" s="59" t="s">
        <v>133</v>
      </c>
      <c r="J135" s="59"/>
      <c r="K135" s="59"/>
      <c r="M135" s="57"/>
      <c r="P135" s="69" t="s">
        <v>1444</v>
      </c>
    </row>
    <row r="136" spans="1:16">
      <c r="A136" s="65" t="s">
        <v>2944</v>
      </c>
      <c r="B136" s="108" t="s">
        <v>3580</v>
      </c>
      <c r="C136" s="59" t="s">
        <v>20</v>
      </c>
      <c r="D136" s="59" t="s">
        <v>20</v>
      </c>
      <c r="E136" s="108" t="s">
        <v>4152</v>
      </c>
      <c r="F136" s="57">
        <v>2721</v>
      </c>
      <c r="G136" s="57">
        <v>2963</v>
      </c>
      <c r="H136" s="57">
        <v>243</v>
      </c>
      <c r="I136" s="59" t="s">
        <v>133</v>
      </c>
      <c r="J136" s="59"/>
      <c r="K136" s="59"/>
      <c r="M136" s="57"/>
      <c r="P136" s="69" t="s">
        <v>243</v>
      </c>
    </row>
    <row r="137" spans="1:16">
      <c r="A137" s="65" t="s">
        <v>2944</v>
      </c>
      <c r="B137" s="108" t="s">
        <v>3580</v>
      </c>
      <c r="C137" s="59" t="s">
        <v>20</v>
      </c>
      <c r="D137" s="59" t="s">
        <v>20</v>
      </c>
      <c r="E137" s="108" t="s">
        <v>4153</v>
      </c>
      <c r="F137" s="57">
        <v>2963</v>
      </c>
      <c r="G137" s="57">
        <v>3364</v>
      </c>
      <c r="H137" s="57">
        <v>402</v>
      </c>
      <c r="I137" s="59" t="s">
        <v>133</v>
      </c>
      <c r="J137" s="59"/>
      <c r="K137" s="59"/>
      <c r="M137" s="57"/>
      <c r="P137" s="69" t="s">
        <v>1445</v>
      </c>
    </row>
    <row r="138" spans="1:16">
      <c r="A138" s="65" t="s">
        <v>2944</v>
      </c>
      <c r="B138" s="108" t="s">
        <v>3580</v>
      </c>
      <c r="C138" s="59" t="s">
        <v>20</v>
      </c>
      <c r="D138" s="59" t="s">
        <v>20</v>
      </c>
      <c r="E138" s="108" t="s">
        <v>4154</v>
      </c>
      <c r="F138" s="57">
        <v>3599</v>
      </c>
      <c r="G138" s="57">
        <v>3754</v>
      </c>
      <c r="H138" s="57">
        <v>156</v>
      </c>
      <c r="I138" s="59" t="s">
        <v>133</v>
      </c>
      <c r="J138" s="59"/>
      <c r="K138" s="59"/>
      <c r="M138" s="57"/>
      <c r="P138" s="69" t="s">
        <v>244</v>
      </c>
    </row>
    <row r="139" spans="1:16">
      <c r="A139" s="65" t="s">
        <v>2944</v>
      </c>
      <c r="B139" s="108" t="s">
        <v>3580</v>
      </c>
      <c r="C139" s="59" t="s">
        <v>20</v>
      </c>
      <c r="D139" s="59" t="s">
        <v>20</v>
      </c>
      <c r="E139" s="108" t="s">
        <v>4155</v>
      </c>
      <c r="F139" s="57">
        <v>4424</v>
      </c>
      <c r="G139" s="57">
        <v>6604</v>
      </c>
      <c r="H139" s="57">
        <v>2181</v>
      </c>
      <c r="I139" s="59" t="s">
        <v>3562</v>
      </c>
      <c r="J139" s="59" t="s">
        <v>6599</v>
      </c>
      <c r="K139" s="59"/>
      <c r="L139" s="59" t="s">
        <v>245</v>
      </c>
      <c r="M139" s="57" t="s">
        <v>3841</v>
      </c>
      <c r="N139" s="59">
        <v>188.3</v>
      </c>
      <c r="O139" s="110">
        <v>5.4000000000000004E-57</v>
      </c>
      <c r="P139" s="69" t="s">
        <v>2222</v>
      </c>
    </row>
    <row r="140" spans="1:16">
      <c r="A140" s="65" t="s">
        <v>2944</v>
      </c>
      <c r="B140" s="108" t="s">
        <v>3580</v>
      </c>
      <c r="C140" s="59" t="s">
        <v>20</v>
      </c>
      <c r="D140" s="59" t="s">
        <v>20</v>
      </c>
      <c r="E140" s="108" t="s">
        <v>4156</v>
      </c>
      <c r="F140" s="57">
        <v>6827</v>
      </c>
      <c r="G140" s="57">
        <v>7603</v>
      </c>
      <c r="H140" s="57">
        <v>777</v>
      </c>
      <c r="I140" s="59" t="s">
        <v>133</v>
      </c>
      <c r="J140" s="59"/>
      <c r="K140" s="59"/>
      <c r="M140" s="57"/>
      <c r="P140" s="69" t="s">
        <v>246</v>
      </c>
    </row>
    <row r="141" spans="1:16">
      <c r="A141" s="65" t="s">
        <v>2944</v>
      </c>
      <c r="B141" s="108" t="s">
        <v>3580</v>
      </c>
      <c r="C141" s="59" t="s">
        <v>20</v>
      </c>
      <c r="D141" s="59" t="s">
        <v>20</v>
      </c>
      <c r="E141" s="108" t="s">
        <v>4157</v>
      </c>
      <c r="F141" s="57">
        <v>7670</v>
      </c>
      <c r="G141" s="57">
        <v>8506</v>
      </c>
      <c r="H141" s="57">
        <v>837</v>
      </c>
      <c r="I141" s="59" t="s">
        <v>3562</v>
      </c>
      <c r="J141" s="59" t="s">
        <v>6599</v>
      </c>
      <c r="K141" s="59"/>
      <c r="L141" s="59" t="s">
        <v>185</v>
      </c>
      <c r="M141" s="57" t="s">
        <v>3833</v>
      </c>
      <c r="N141" s="59">
        <v>141.4</v>
      </c>
      <c r="O141" s="110">
        <v>5.3000000000000003E-43</v>
      </c>
      <c r="P141" s="69" t="s">
        <v>2359</v>
      </c>
    </row>
    <row r="142" spans="1:16">
      <c r="A142" s="65" t="s">
        <v>2944</v>
      </c>
      <c r="B142" s="108" t="s">
        <v>3580</v>
      </c>
      <c r="C142" s="59" t="s">
        <v>20</v>
      </c>
      <c r="D142" s="59" t="s">
        <v>20</v>
      </c>
      <c r="E142" s="108" t="s">
        <v>4158</v>
      </c>
      <c r="F142" s="57">
        <v>8496</v>
      </c>
      <c r="G142" s="57">
        <v>10004</v>
      </c>
      <c r="H142" s="57">
        <v>1509</v>
      </c>
      <c r="I142" s="59" t="s">
        <v>3562</v>
      </c>
      <c r="J142" s="59" t="s">
        <v>6599</v>
      </c>
      <c r="K142" s="59"/>
      <c r="L142" s="59" t="s">
        <v>186</v>
      </c>
      <c r="M142" s="57" t="s">
        <v>3834</v>
      </c>
      <c r="N142" s="59">
        <v>457.5</v>
      </c>
      <c r="O142" s="110">
        <v>1.0000000000000001E-138</v>
      </c>
      <c r="P142" s="69" t="s">
        <v>2223</v>
      </c>
    </row>
    <row r="143" spans="1:16">
      <c r="A143" s="65" t="s">
        <v>2944</v>
      </c>
      <c r="B143" s="108" t="s">
        <v>3580</v>
      </c>
      <c r="C143" s="59" t="s">
        <v>20</v>
      </c>
      <c r="D143" s="59" t="s">
        <v>20</v>
      </c>
      <c r="E143" s="108" t="s">
        <v>4159</v>
      </c>
      <c r="F143" s="57">
        <v>10001</v>
      </c>
      <c r="G143" s="57">
        <v>10849</v>
      </c>
      <c r="H143" s="57">
        <v>849</v>
      </c>
      <c r="I143" s="59" t="s">
        <v>3567</v>
      </c>
      <c r="J143" s="59" t="s">
        <v>2930</v>
      </c>
      <c r="K143" s="59" t="s">
        <v>20</v>
      </c>
      <c r="M143" s="57"/>
      <c r="P143" s="69" t="s">
        <v>2170</v>
      </c>
    </row>
    <row r="144" spans="1:16">
      <c r="A144" s="65" t="s">
        <v>2944</v>
      </c>
      <c r="B144" s="108" t="s">
        <v>3580</v>
      </c>
      <c r="C144" s="59" t="s">
        <v>20</v>
      </c>
      <c r="D144" s="59" t="s">
        <v>20</v>
      </c>
      <c r="E144" s="108" t="s">
        <v>4160</v>
      </c>
      <c r="F144" s="57">
        <v>10836</v>
      </c>
      <c r="G144" s="57">
        <v>11945</v>
      </c>
      <c r="H144" s="57">
        <v>1110</v>
      </c>
      <c r="I144" s="59" t="s">
        <v>3567</v>
      </c>
      <c r="J144" s="59" t="s">
        <v>2930</v>
      </c>
      <c r="K144" s="59" t="s">
        <v>20</v>
      </c>
      <c r="M144" s="57"/>
      <c r="P144" s="69" t="s">
        <v>2171</v>
      </c>
    </row>
    <row r="145" spans="1:16">
      <c r="A145" s="65" t="s">
        <v>2944</v>
      </c>
      <c r="B145" s="108" t="s">
        <v>3580</v>
      </c>
      <c r="C145" s="59" t="s">
        <v>20</v>
      </c>
      <c r="D145" s="59" t="s">
        <v>20</v>
      </c>
      <c r="E145" s="108" t="s">
        <v>4161</v>
      </c>
      <c r="F145" s="57">
        <v>11942</v>
      </c>
      <c r="G145" s="57">
        <v>12808</v>
      </c>
      <c r="H145" s="57">
        <v>867</v>
      </c>
      <c r="I145" s="59" t="s">
        <v>133</v>
      </c>
      <c r="J145" s="59"/>
      <c r="K145" s="59"/>
      <c r="M145" s="57"/>
      <c r="P145" s="69" t="s">
        <v>247</v>
      </c>
    </row>
    <row r="146" spans="1:16">
      <c r="A146" s="65" t="s">
        <v>2944</v>
      </c>
      <c r="B146" s="108" t="s">
        <v>3580</v>
      </c>
      <c r="C146" s="59" t="s">
        <v>20</v>
      </c>
      <c r="D146" s="59" t="s">
        <v>20</v>
      </c>
      <c r="E146" s="108" t="s">
        <v>4162</v>
      </c>
      <c r="F146" s="57">
        <v>13221</v>
      </c>
      <c r="G146" s="57">
        <v>13457</v>
      </c>
      <c r="H146" s="57">
        <v>237</v>
      </c>
      <c r="I146" s="59" t="s">
        <v>133</v>
      </c>
      <c r="J146" s="59"/>
      <c r="K146" s="59"/>
      <c r="M146" s="57"/>
      <c r="P146" s="69" t="s">
        <v>248</v>
      </c>
    </row>
    <row r="147" spans="1:16">
      <c r="A147" s="65" t="s">
        <v>2944</v>
      </c>
      <c r="B147" s="108" t="s">
        <v>3580</v>
      </c>
      <c r="C147" s="59" t="s">
        <v>20</v>
      </c>
      <c r="D147" s="59" t="s">
        <v>20</v>
      </c>
      <c r="E147" s="108" t="s">
        <v>4163</v>
      </c>
      <c r="F147" s="57">
        <v>13554</v>
      </c>
      <c r="G147" s="57">
        <v>14570</v>
      </c>
      <c r="H147" s="57">
        <v>1017</v>
      </c>
      <c r="I147" s="59" t="s">
        <v>133</v>
      </c>
      <c r="J147" s="59"/>
      <c r="K147" s="59"/>
      <c r="M147" s="57"/>
      <c r="P147" s="69" t="s">
        <v>249</v>
      </c>
    </row>
    <row r="148" spans="1:16">
      <c r="A148" s="65" t="s">
        <v>2944</v>
      </c>
      <c r="B148" s="108" t="s">
        <v>3580</v>
      </c>
      <c r="C148" s="59" t="s">
        <v>20</v>
      </c>
      <c r="D148" s="59" t="s">
        <v>20</v>
      </c>
      <c r="E148" s="108" t="s">
        <v>4164</v>
      </c>
      <c r="F148" s="57">
        <v>14739</v>
      </c>
      <c r="G148" s="57">
        <v>15680</v>
      </c>
      <c r="H148" s="57">
        <v>942</v>
      </c>
      <c r="I148" s="59" t="s">
        <v>133</v>
      </c>
      <c r="J148" s="59"/>
      <c r="K148" s="59"/>
      <c r="M148" s="57"/>
      <c r="P148" s="69" t="s">
        <v>250</v>
      </c>
    </row>
    <row r="149" spans="1:16">
      <c r="A149" s="65" t="s">
        <v>2944</v>
      </c>
      <c r="B149" s="108" t="s">
        <v>3580</v>
      </c>
      <c r="C149" s="59" t="s">
        <v>20</v>
      </c>
      <c r="D149" s="59" t="s">
        <v>20</v>
      </c>
      <c r="E149" s="108" t="s">
        <v>4165</v>
      </c>
      <c r="F149" s="57">
        <v>15677</v>
      </c>
      <c r="G149" s="57">
        <v>16729</v>
      </c>
      <c r="H149" s="57">
        <v>1053</v>
      </c>
      <c r="I149" s="59" t="s">
        <v>133</v>
      </c>
      <c r="J149" s="59"/>
      <c r="K149" s="59"/>
      <c r="M149" s="57"/>
      <c r="P149" s="69" t="s">
        <v>251</v>
      </c>
    </row>
    <row r="150" spans="1:16">
      <c r="A150" s="65" t="s">
        <v>2944</v>
      </c>
      <c r="B150" s="108" t="s">
        <v>3580</v>
      </c>
      <c r="C150" s="59" t="s">
        <v>20</v>
      </c>
      <c r="D150" s="59" t="s">
        <v>20</v>
      </c>
      <c r="E150" s="108" t="s">
        <v>4166</v>
      </c>
      <c r="F150" s="57">
        <v>16719</v>
      </c>
      <c r="G150" s="57">
        <v>18275</v>
      </c>
      <c r="H150" s="57">
        <v>1557</v>
      </c>
      <c r="I150" s="59" t="s">
        <v>3562</v>
      </c>
      <c r="J150" s="59" t="s">
        <v>153</v>
      </c>
      <c r="K150" s="59"/>
      <c r="L150" s="59" t="s">
        <v>252</v>
      </c>
      <c r="M150" s="57" t="s">
        <v>2847</v>
      </c>
      <c r="N150" s="59">
        <v>112.6</v>
      </c>
      <c r="O150" s="110">
        <v>3.9999999999999997E-34</v>
      </c>
      <c r="P150" s="69" t="s">
        <v>2846</v>
      </c>
    </row>
    <row r="151" spans="1:16">
      <c r="A151" s="65" t="s">
        <v>2944</v>
      </c>
      <c r="B151" s="108" t="s">
        <v>3580</v>
      </c>
      <c r="C151" s="59" t="s">
        <v>20</v>
      </c>
      <c r="D151" s="59" t="s">
        <v>20</v>
      </c>
      <c r="E151" s="108" t="s">
        <v>4167</v>
      </c>
      <c r="F151" s="57">
        <v>18322</v>
      </c>
      <c r="G151" s="57">
        <v>19314</v>
      </c>
      <c r="H151" s="57">
        <v>993</v>
      </c>
      <c r="I151" s="59" t="s">
        <v>133</v>
      </c>
      <c r="J151" s="59"/>
      <c r="K151" s="59"/>
      <c r="M151" s="57"/>
      <c r="P151" s="69" t="s">
        <v>253</v>
      </c>
    </row>
    <row r="152" spans="1:16">
      <c r="A152" s="65" t="s">
        <v>2944</v>
      </c>
      <c r="B152" s="108" t="s">
        <v>3580</v>
      </c>
      <c r="C152" s="59" t="s">
        <v>20</v>
      </c>
      <c r="D152" s="59" t="s">
        <v>20</v>
      </c>
      <c r="E152" s="108" t="s">
        <v>4168</v>
      </c>
      <c r="F152" s="57">
        <v>19480</v>
      </c>
      <c r="G152" s="57">
        <v>20640</v>
      </c>
      <c r="H152" s="57">
        <v>1161</v>
      </c>
      <c r="I152" s="59" t="s">
        <v>133</v>
      </c>
      <c r="J152" s="59"/>
      <c r="K152" s="59"/>
      <c r="M152" s="57"/>
      <c r="P152" s="69" t="s">
        <v>254</v>
      </c>
    </row>
    <row r="153" spans="1:16">
      <c r="A153" s="65" t="s">
        <v>2944</v>
      </c>
      <c r="B153" s="108" t="s">
        <v>3580</v>
      </c>
      <c r="C153" s="59" t="s">
        <v>20</v>
      </c>
      <c r="D153" s="59" t="s">
        <v>20</v>
      </c>
      <c r="E153" s="108" t="s">
        <v>4169</v>
      </c>
      <c r="F153" s="57">
        <v>20845</v>
      </c>
      <c r="G153" s="57">
        <v>21228</v>
      </c>
      <c r="H153" s="57">
        <v>384</v>
      </c>
      <c r="I153" s="59" t="s">
        <v>133</v>
      </c>
      <c r="J153" s="59"/>
      <c r="K153" s="59"/>
      <c r="M153" s="57"/>
      <c r="P153" s="69" t="s">
        <v>1446</v>
      </c>
    </row>
    <row r="154" spans="1:16">
      <c r="A154" s="65" t="s">
        <v>2944</v>
      </c>
      <c r="B154" s="108" t="s">
        <v>3581</v>
      </c>
      <c r="C154" s="59" t="s">
        <v>14</v>
      </c>
      <c r="D154" s="59" t="s">
        <v>134</v>
      </c>
      <c r="E154" s="108" t="s">
        <v>4170</v>
      </c>
      <c r="F154" s="57">
        <v>1</v>
      </c>
      <c r="G154" s="57">
        <v>1191</v>
      </c>
      <c r="H154" s="57">
        <v>1191</v>
      </c>
      <c r="I154" s="59" t="s">
        <v>133</v>
      </c>
      <c r="J154" s="59"/>
      <c r="K154" s="59"/>
      <c r="M154" s="57"/>
      <c r="P154" s="69" t="s">
        <v>255</v>
      </c>
    </row>
    <row r="155" spans="1:16">
      <c r="A155" s="65" t="s">
        <v>2944</v>
      </c>
      <c r="B155" s="108" t="s">
        <v>3581</v>
      </c>
      <c r="C155" s="59" t="s">
        <v>14</v>
      </c>
      <c r="D155" s="59" t="s">
        <v>134</v>
      </c>
      <c r="E155" s="108" t="s">
        <v>4171</v>
      </c>
      <c r="F155" s="57">
        <v>1321</v>
      </c>
      <c r="G155" s="57">
        <v>1704</v>
      </c>
      <c r="H155" s="57">
        <v>384</v>
      </c>
      <c r="I155" s="59" t="s">
        <v>3567</v>
      </c>
      <c r="J155" s="59" t="s">
        <v>2930</v>
      </c>
      <c r="K155" s="59" t="s">
        <v>14</v>
      </c>
      <c r="M155" s="57"/>
      <c r="P155" s="69" t="s">
        <v>1956</v>
      </c>
    </row>
    <row r="156" spans="1:16">
      <c r="A156" s="65" t="s">
        <v>2944</v>
      </c>
      <c r="B156" s="108" t="s">
        <v>3581</v>
      </c>
      <c r="C156" s="59" t="s">
        <v>14</v>
      </c>
      <c r="D156" s="59" t="s">
        <v>134</v>
      </c>
      <c r="E156" s="108" t="s">
        <v>4172</v>
      </c>
      <c r="F156" s="57">
        <v>1709</v>
      </c>
      <c r="G156" s="57">
        <v>2995</v>
      </c>
      <c r="H156" s="57">
        <v>1287</v>
      </c>
      <c r="I156" s="59" t="s">
        <v>3562</v>
      </c>
      <c r="J156" s="59" t="s">
        <v>6599</v>
      </c>
      <c r="K156" s="59"/>
      <c r="L156" s="59" t="s">
        <v>149</v>
      </c>
      <c r="M156" s="57" t="s">
        <v>3780</v>
      </c>
      <c r="N156" s="59">
        <v>339</v>
      </c>
      <c r="O156" s="110">
        <v>6E-103</v>
      </c>
      <c r="P156" s="69" t="s">
        <v>2224</v>
      </c>
    </row>
    <row r="157" spans="1:16">
      <c r="A157" s="65" t="s">
        <v>2944</v>
      </c>
      <c r="B157" s="108" t="s">
        <v>3581</v>
      </c>
      <c r="C157" s="59" t="s">
        <v>14</v>
      </c>
      <c r="D157" s="59" t="s">
        <v>134</v>
      </c>
      <c r="E157" s="108" t="s">
        <v>4173</v>
      </c>
      <c r="F157" s="57">
        <v>3047</v>
      </c>
      <c r="G157" s="57">
        <v>3586</v>
      </c>
      <c r="H157" s="57">
        <v>540</v>
      </c>
      <c r="I157" s="59" t="s">
        <v>133</v>
      </c>
      <c r="J157" s="59"/>
      <c r="K157" s="59"/>
      <c r="M157" s="57"/>
      <c r="P157" s="69" t="s">
        <v>1447</v>
      </c>
    </row>
    <row r="158" spans="1:16">
      <c r="A158" s="65" t="s">
        <v>2944</v>
      </c>
      <c r="B158" s="108" t="s">
        <v>3581</v>
      </c>
      <c r="C158" s="59" t="s">
        <v>14</v>
      </c>
      <c r="D158" s="59" t="s">
        <v>134</v>
      </c>
      <c r="E158" s="108" t="s">
        <v>4174</v>
      </c>
      <c r="F158" s="57">
        <v>3845</v>
      </c>
      <c r="G158" s="57">
        <v>4345</v>
      </c>
      <c r="H158" s="57">
        <v>501</v>
      </c>
      <c r="I158" s="59" t="s">
        <v>3562</v>
      </c>
      <c r="J158" s="59" t="s">
        <v>141</v>
      </c>
      <c r="K158" s="59"/>
      <c r="L158" s="59" t="s">
        <v>256</v>
      </c>
      <c r="M158" s="57" t="s">
        <v>2781</v>
      </c>
      <c r="N158" s="59">
        <v>76</v>
      </c>
      <c r="O158" s="110">
        <v>3.4999999999999999E-23</v>
      </c>
      <c r="P158" s="69" t="s">
        <v>2780</v>
      </c>
    </row>
    <row r="159" spans="1:16">
      <c r="A159" s="65" t="s">
        <v>2944</v>
      </c>
      <c r="B159" s="108" t="s">
        <v>3581</v>
      </c>
      <c r="C159" s="59" t="s">
        <v>14</v>
      </c>
      <c r="D159" s="59" t="s">
        <v>134</v>
      </c>
      <c r="E159" s="108" t="s">
        <v>4175</v>
      </c>
      <c r="F159" s="57">
        <v>4366</v>
      </c>
      <c r="G159" s="57">
        <v>5736</v>
      </c>
      <c r="H159" s="57">
        <v>1371</v>
      </c>
      <c r="I159" s="59" t="s">
        <v>3562</v>
      </c>
      <c r="J159" s="59" t="s">
        <v>6599</v>
      </c>
      <c r="K159" s="59"/>
      <c r="L159" s="59" t="s">
        <v>257</v>
      </c>
      <c r="M159" s="57" t="s">
        <v>3951</v>
      </c>
      <c r="N159" s="59">
        <v>131</v>
      </c>
      <c r="O159" s="110">
        <v>9.9999999999999993E-40</v>
      </c>
      <c r="P159" s="69" t="s">
        <v>2225</v>
      </c>
    </row>
    <row r="160" spans="1:16">
      <c r="A160" s="65" t="s">
        <v>2945</v>
      </c>
      <c r="B160" s="108" t="s">
        <v>3582</v>
      </c>
      <c r="C160" s="59" t="s">
        <v>20</v>
      </c>
      <c r="D160" s="59" t="s">
        <v>20</v>
      </c>
      <c r="E160" s="108" t="s">
        <v>4176</v>
      </c>
      <c r="F160" s="57">
        <v>1</v>
      </c>
      <c r="G160" s="57">
        <v>1119</v>
      </c>
      <c r="H160" s="57">
        <v>1119</v>
      </c>
      <c r="I160" s="59" t="s">
        <v>3562</v>
      </c>
      <c r="J160" s="59" t="s">
        <v>141</v>
      </c>
      <c r="K160" s="59"/>
      <c r="L160" s="59" t="s">
        <v>258</v>
      </c>
      <c r="M160" s="57" t="s">
        <v>2743</v>
      </c>
      <c r="N160" s="59">
        <v>61.4</v>
      </c>
      <c r="O160" s="110">
        <v>1.0000000000000001E-18</v>
      </c>
      <c r="P160" s="69" t="s">
        <v>2742</v>
      </c>
    </row>
    <row r="161" spans="1:16">
      <c r="A161" s="65" t="s">
        <v>2945</v>
      </c>
      <c r="B161" s="108" t="s">
        <v>3582</v>
      </c>
      <c r="C161" s="59" t="s">
        <v>20</v>
      </c>
      <c r="D161" s="59" t="s">
        <v>20</v>
      </c>
      <c r="E161" s="108" t="s">
        <v>4177</v>
      </c>
      <c r="F161" s="57">
        <v>8656</v>
      </c>
      <c r="G161" s="57">
        <v>9426</v>
      </c>
      <c r="H161" s="57">
        <v>771</v>
      </c>
      <c r="I161" s="59" t="s">
        <v>3562</v>
      </c>
      <c r="J161" s="59" t="s">
        <v>153</v>
      </c>
      <c r="K161" s="59"/>
      <c r="L161" s="59" t="s">
        <v>252</v>
      </c>
      <c r="M161" s="57" t="s">
        <v>2847</v>
      </c>
      <c r="N161" s="59">
        <v>201.9</v>
      </c>
      <c r="O161" s="110">
        <v>2.0000000000000001E-61</v>
      </c>
      <c r="P161" s="69" t="s">
        <v>2901</v>
      </c>
    </row>
    <row r="162" spans="1:16">
      <c r="A162" s="65" t="s">
        <v>2945</v>
      </c>
      <c r="B162" s="108" t="s">
        <v>3582</v>
      </c>
      <c r="C162" s="59" t="s">
        <v>20</v>
      </c>
      <c r="D162" s="59" t="s">
        <v>20</v>
      </c>
      <c r="E162" s="108" t="s">
        <v>4178</v>
      </c>
      <c r="F162" s="57">
        <v>9532</v>
      </c>
      <c r="G162" s="57">
        <v>10269</v>
      </c>
      <c r="H162" s="57">
        <v>738</v>
      </c>
      <c r="I162" s="59" t="s">
        <v>133</v>
      </c>
      <c r="J162" s="59"/>
      <c r="K162" s="59"/>
      <c r="M162" s="57"/>
      <c r="P162" s="69" t="s">
        <v>259</v>
      </c>
    </row>
    <row r="163" spans="1:16">
      <c r="A163" s="65" t="s">
        <v>2945</v>
      </c>
      <c r="B163" s="108" t="s">
        <v>3582</v>
      </c>
      <c r="C163" s="59" t="s">
        <v>20</v>
      </c>
      <c r="D163" s="59" t="s">
        <v>20</v>
      </c>
      <c r="E163" s="108" t="s">
        <v>4179</v>
      </c>
      <c r="F163" s="57">
        <v>10390</v>
      </c>
      <c r="G163" s="57">
        <v>10839</v>
      </c>
      <c r="H163" s="57">
        <v>450</v>
      </c>
      <c r="I163" s="59" t="s">
        <v>133</v>
      </c>
      <c r="J163" s="59"/>
      <c r="K163" s="59"/>
      <c r="M163" s="57"/>
      <c r="P163" s="69" t="s">
        <v>1448</v>
      </c>
    </row>
    <row r="164" spans="1:16">
      <c r="A164" s="65" t="s">
        <v>2945</v>
      </c>
      <c r="B164" s="108" t="s">
        <v>3582</v>
      </c>
      <c r="C164" s="59" t="s">
        <v>20</v>
      </c>
      <c r="D164" s="59" t="s">
        <v>20</v>
      </c>
      <c r="E164" s="108" t="s">
        <v>4180</v>
      </c>
      <c r="F164" s="57">
        <v>10963</v>
      </c>
      <c r="G164" s="57">
        <v>11475</v>
      </c>
      <c r="H164" s="57">
        <v>513</v>
      </c>
      <c r="I164" s="59" t="s">
        <v>133</v>
      </c>
      <c r="J164" s="59"/>
      <c r="K164" s="59"/>
      <c r="M164" s="57"/>
      <c r="P164" s="69" t="s">
        <v>1449</v>
      </c>
    </row>
    <row r="165" spans="1:16">
      <c r="A165" s="65" t="s">
        <v>2945</v>
      </c>
      <c r="B165" s="108" t="s">
        <v>3582</v>
      </c>
      <c r="C165" s="59" t="s">
        <v>20</v>
      </c>
      <c r="D165" s="59" t="s">
        <v>20</v>
      </c>
      <c r="E165" s="108" t="s">
        <v>4181</v>
      </c>
      <c r="F165" s="57">
        <v>11472</v>
      </c>
      <c r="G165" s="57">
        <v>11744</v>
      </c>
      <c r="H165" s="57">
        <v>273</v>
      </c>
      <c r="I165" s="59" t="s">
        <v>133</v>
      </c>
      <c r="J165" s="59"/>
      <c r="K165" s="59"/>
      <c r="M165" s="57"/>
      <c r="P165" s="69" t="s">
        <v>260</v>
      </c>
    </row>
    <row r="166" spans="1:16">
      <c r="A166" s="65" t="s">
        <v>2945</v>
      </c>
      <c r="B166" s="108" t="s">
        <v>3582</v>
      </c>
      <c r="C166" s="59" t="s">
        <v>20</v>
      </c>
      <c r="D166" s="59" t="s">
        <v>20</v>
      </c>
      <c r="E166" s="108" t="s">
        <v>4182</v>
      </c>
      <c r="F166" s="57">
        <v>11757</v>
      </c>
      <c r="G166" s="57">
        <v>12080</v>
      </c>
      <c r="H166" s="57">
        <v>324</v>
      </c>
      <c r="I166" s="59" t="s">
        <v>133</v>
      </c>
      <c r="J166" s="59"/>
      <c r="K166" s="59"/>
      <c r="M166" s="57"/>
      <c r="P166" s="69" t="s">
        <v>1450</v>
      </c>
    </row>
    <row r="167" spans="1:16">
      <c r="A167" s="65" t="s">
        <v>2945</v>
      </c>
      <c r="B167" s="108" t="s">
        <v>3582</v>
      </c>
      <c r="C167" s="59" t="s">
        <v>20</v>
      </c>
      <c r="D167" s="59" t="s">
        <v>20</v>
      </c>
      <c r="E167" s="108" t="s">
        <v>4183</v>
      </c>
      <c r="F167" s="57">
        <v>12093</v>
      </c>
      <c r="G167" s="57">
        <v>12332</v>
      </c>
      <c r="H167" s="57">
        <v>240</v>
      </c>
      <c r="I167" s="59" t="s">
        <v>133</v>
      </c>
      <c r="J167" s="59"/>
      <c r="K167" s="59"/>
      <c r="M167" s="57"/>
      <c r="P167" s="69" t="s">
        <v>261</v>
      </c>
    </row>
    <row r="168" spans="1:16">
      <c r="A168" s="65" t="s">
        <v>2945</v>
      </c>
      <c r="B168" s="108" t="s">
        <v>3582</v>
      </c>
      <c r="C168" s="59" t="s">
        <v>20</v>
      </c>
      <c r="D168" s="59" t="s">
        <v>20</v>
      </c>
      <c r="E168" s="108" t="s">
        <v>4184</v>
      </c>
      <c r="F168" s="57">
        <v>12329</v>
      </c>
      <c r="G168" s="57">
        <v>12640</v>
      </c>
      <c r="H168" s="57">
        <v>312</v>
      </c>
      <c r="I168" s="59" t="s">
        <v>133</v>
      </c>
      <c r="J168" s="59"/>
      <c r="K168" s="59"/>
      <c r="M168" s="57"/>
      <c r="P168" s="69" t="s">
        <v>1451</v>
      </c>
    </row>
    <row r="169" spans="1:16">
      <c r="A169" s="65" t="s">
        <v>2945</v>
      </c>
      <c r="B169" s="108" t="s">
        <v>3582</v>
      </c>
      <c r="C169" s="59" t="s">
        <v>20</v>
      </c>
      <c r="D169" s="59" t="s">
        <v>20</v>
      </c>
      <c r="E169" s="108" t="s">
        <v>4185</v>
      </c>
      <c r="F169" s="57">
        <v>12633</v>
      </c>
      <c r="G169" s="57">
        <v>13061</v>
      </c>
      <c r="H169" s="57">
        <v>429</v>
      </c>
      <c r="I169" s="59" t="s">
        <v>133</v>
      </c>
      <c r="J169" s="59"/>
      <c r="K169" s="59"/>
      <c r="M169" s="57"/>
      <c r="P169" s="69" t="s">
        <v>1452</v>
      </c>
    </row>
    <row r="170" spans="1:16">
      <c r="A170" s="65" t="s">
        <v>2945</v>
      </c>
      <c r="B170" s="108" t="s">
        <v>3582</v>
      </c>
      <c r="C170" s="59" t="s">
        <v>20</v>
      </c>
      <c r="D170" s="59" t="s">
        <v>20</v>
      </c>
      <c r="E170" s="108" t="s">
        <v>4186</v>
      </c>
      <c r="F170" s="57">
        <v>13061</v>
      </c>
      <c r="G170" s="57">
        <v>13477</v>
      </c>
      <c r="H170" s="57">
        <v>417</v>
      </c>
      <c r="I170" s="59" t="s">
        <v>133</v>
      </c>
      <c r="J170" s="59"/>
      <c r="K170" s="59"/>
      <c r="M170" s="57"/>
      <c r="P170" s="69" t="s">
        <v>1453</v>
      </c>
    </row>
    <row r="171" spans="1:16">
      <c r="A171" s="65" t="s">
        <v>2945</v>
      </c>
      <c r="B171" s="108" t="s">
        <v>3582</v>
      </c>
      <c r="C171" s="59" t="s">
        <v>20</v>
      </c>
      <c r="D171" s="59" t="s">
        <v>20</v>
      </c>
      <c r="E171" s="108" t="s">
        <v>4187</v>
      </c>
      <c r="F171" s="57">
        <v>1246</v>
      </c>
      <c r="G171" s="57">
        <v>1584</v>
      </c>
      <c r="H171" s="57">
        <v>339</v>
      </c>
      <c r="I171" s="59" t="s">
        <v>133</v>
      </c>
      <c r="J171" s="59"/>
      <c r="K171" s="59"/>
      <c r="M171" s="57"/>
      <c r="P171" s="69" t="s">
        <v>1454</v>
      </c>
    </row>
    <row r="172" spans="1:16">
      <c r="A172" s="65" t="s">
        <v>2945</v>
      </c>
      <c r="B172" s="108" t="s">
        <v>3582</v>
      </c>
      <c r="C172" s="59" t="s">
        <v>20</v>
      </c>
      <c r="D172" s="59" t="s">
        <v>20</v>
      </c>
      <c r="E172" s="108" t="s">
        <v>4188</v>
      </c>
      <c r="F172" s="57">
        <v>13470</v>
      </c>
      <c r="G172" s="57">
        <v>14957</v>
      </c>
      <c r="H172" s="57">
        <v>1488</v>
      </c>
      <c r="I172" s="59" t="s">
        <v>133</v>
      </c>
      <c r="J172" s="59"/>
      <c r="K172" s="59"/>
      <c r="M172" s="57"/>
      <c r="P172" s="69" t="s">
        <v>262</v>
      </c>
    </row>
    <row r="173" spans="1:16">
      <c r="A173" s="65" t="s">
        <v>2945</v>
      </c>
      <c r="B173" s="108" t="s">
        <v>3582</v>
      </c>
      <c r="C173" s="59" t="s">
        <v>20</v>
      </c>
      <c r="D173" s="59" t="s">
        <v>20</v>
      </c>
      <c r="E173" s="108" t="s">
        <v>4189</v>
      </c>
      <c r="F173" s="57">
        <v>1548</v>
      </c>
      <c r="G173" s="57">
        <v>3296</v>
      </c>
      <c r="H173" s="57">
        <v>1749</v>
      </c>
      <c r="I173" s="59" t="s">
        <v>133</v>
      </c>
      <c r="J173" s="59"/>
      <c r="K173" s="59"/>
      <c r="M173" s="57"/>
      <c r="P173" s="69" t="s">
        <v>263</v>
      </c>
    </row>
    <row r="174" spans="1:16">
      <c r="A174" s="65" t="s">
        <v>2945</v>
      </c>
      <c r="B174" s="108" t="s">
        <v>3582</v>
      </c>
      <c r="C174" s="59" t="s">
        <v>20</v>
      </c>
      <c r="D174" s="59" t="s">
        <v>20</v>
      </c>
      <c r="E174" s="108" t="s">
        <v>4190</v>
      </c>
      <c r="F174" s="57">
        <v>3517</v>
      </c>
      <c r="G174" s="57">
        <v>5178</v>
      </c>
      <c r="H174" s="57">
        <v>1662</v>
      </c>
      <c r="I174" s="59" t="s">
        <v>3567</v>
      </c>
      <c r="J174" s="59" t="s">
        <v>2930</v>
      </c>
      <c r="K174" s="59" t="s">
        <v>20</v>
      </c>
      <c r="M174" s="57"/>
      <c r="P174" s="69" t="s">
        <v>2172</v>
      </c>
    </row>
    <row r="175" spans="1:16">
      <c r="A175" s="65" t="s">
        <v>2945</v>
      </c>
      <c r="B175" s="108" t="s">
        <v>3582</v>
      </c>
      <c r="C175" s="59" t="s">
        <v>20</v>
      </c>
      <c r="D175" s="59" t="s">
        <v>20</v>
      </c>
      <c r="E175" s="108" t="s">
        <v>4191</v>
      </c>
      <c r="F175" s="57">
        <v>5439</v>
      </c>
      <c r="G175" s="57">
        <v>5756</v>
      </c>
      <c r="H175" s="57">
        <v>318</v>
      </c>
      <c r="I175" s="59" t="s">
        <v>133</v>
      </c>
      <c r="J175" s="59"/>
      <c r="K175" s="59"/>
      <c r="M175" s="57"/>
      <c r="P175" s="69" t="s">
        <v>1455</v>
      </c>
    </row>
    <row r="176" spans="1:16">
      <c r="A176" s="65" t="s">
        <v>2945</v>
      </c>
      <c r="B176" s="108" t="s">
        <v>3582</v>
      </c>
      <c r="C176" s="59" t="s">
        <v>20</v>
      </c>
      <c r="D176" s="59" t="s">
        <v>20</v>
      </c>
      <c r="E176" s="108" t="s">
        <v>4192</v>
      </c>
      <c r="F176" s="57">
        <v>5722</v>
      </c>
      <c r="G176" s="57">
        <v>6813</v>
      </c>
      <c r="H176" s="57">
        <v>1092</v>
      </c>
      <c r="I176" s="59" t="s">
        <v>3562</v>
      </c>
      <c r="J176" s="59" t="s">
        <v>37</v>
      </c>
      <c r="K176" s="59"/>
      <c r="L176" s="59" t="s">
        <v>264</v>
      </c>
      <c r="M176" s="57" t="s">
        <v>3813</v>
      </c>
      <c r="N176" s="59">
        <v>295.2</v>
      </c>
      <c r="O176" s="110">
        <v>1.5E-89</v>
      </c>
      <c r="P176" s="69" t="s">
        <v>2701</v>
      </c>
    </row>
    <row r="177" spans="1:16">
      <c r="A177" s="65" t="s">
        <v>2945</v>
      </c>
      <c r="B177" s="108" t="s">
        <v>3582</v>
      </c>
      <c r="C177" s="59" t="s">
        <v>20</v>
      </c>
      <c r="D177" s="59" t="s">
        <v>20</v>
      </c>
      <c r="E177" s="108" t="s">
        <v>4193</v>
      </c>
      <c r="F177" s="57">
        <v>6832</v>
      </c>
      <c r="G177" s="57">
        <v>7029</v>
      </c>
      <c r="H177" s="57">
        <v>198</v>
      </c>
      <c r="I177" s="59" t="s">
        <v>133</v>
      </c>
      <c r="J177" s="59"/>
      <c r="K177" s="59"/>
      <c r="M177" s="57"/>
      <c r="P177" s="69" t="s">
        <v>265</v>
      </c>
    </row>
    <row r="178" spans="1:16">
      <c r="A178" s="65" t="s">
        <v>2945</v>
      </c>
      <c r="B178" s="108" t="s">
        <v>3582</v>
      </c>
      <c r="C178" s="59" t="s">
        <v>20</v>
      </c>
      <c r="D178" s="59" t="s">
        <v>20</v>
      </c>
      <c r="E178" s="108" t="s">
        <v>4194</v>
      </c>
      <c r="F178" s="57">
        <v>7063</v>
      </c>
      <c r="G178" s="57">
        <v>7866</v>
      </c>
      <c r="H178" s="57">
        <v>804</v>
      </c>
      <c r="I178" s="59" t="s">
        <v>133</v>
      </c>
      <c r="J178" s="59"/>
      <c r="K178" s="59"/>
      <c r="M178" s="57"/>
      <c r="P178" s="69" t="s">
        <v>266</v>
      </c>
    </row>
    <row r="179" spans="1:16">
      <c r="A179" s="65" t="s">
        <v>2945</v>
      </c>
      <c r="B179" s="108" t="s">
        <v>3582</v>
      </c>
      <c r="C179" s="59" t="s">
        <v>20</v>
      </c>
      <c r="D179" s="59" t="s">
        <v>20</v>
      </c>
      <c r="E179" s="108" t="s">
        <v>4195</v>
      </c>
      <c r="F179" s="57">
        <v>7863</v>
      </c>
      <c r="G179" s="57">
        <v>8663</v>
      </c>
      <c r="H179" s="57">
        <v>801</v>
      </c>
      <c r="I179" s="59" t="s">
        <v>3562</v>
      </c>
      <c r="J179" s="59" t="s">
        <v>153</v>
      </c>
      <c r="K179" s="59"/>
      <c r="L179" s="59" t="s">
        <v>267</v>
      </c>
      <c r="M179" s="57" t="s">
        <v>3952</v>
      </c>
      <c r="N179" s="59">
        <v>63.2</v>
      </c>
      <c r="O179" s="110">
        <v>3.6000000000000001E-19</v>
      </c>
      <c r="P179" s="69" t="s">
        <v>2902</v>
      </c>
    </row>
    <row r="180" spans="1:16">
      <c r="A180" s="65" t="s">
        <v>2945</v>
      </c>
      <c r="B180" s="108" t="s">
        <v>3583</v>
      </c>
      <c r="C180" s="59" t="s">
        <v>18</v>
      </c>
      <c r="D180" s="59" t="s">
        <v>34</v>
      </c>
      <c r="E180" s="108" t="s">
        <v>4196</v>
      </c>
      <c r="F180" s="57">
        <v>139</v>
      </c>
      <c r="G180" s="57">
        <v>570</v>
      </c>
      <c r="H180" s="57">
        <v>432</v>
      </c>
      <c r="I180" s="59" t="s">
        <v>3562</v>
      </c>
      <c r="J180" s="59" t="s">
        <v>6599</v>
      </c>
      <c r="K180" s="59"/>
      <c r="L180" s="59" t="s">
        <v>3569</v>
      </c>
      <c r="M180" s="57"/>
      <c r="P180" s="69" t="s">
        <v>2565</v>
      </c>
    </row>
    <row r="181" spans="1:16">
      <c r="A181" s="65" t="s">
        <v>2945</v>
      </c>
      <c r="B181" s="108" t="s">
        <v>3583</v>
      </c>
      <c r="C181" s="59" t="s">
        <v>18</v>
      </c>
      <c r="D181" s="59" t="s">
        <v>34</v>
      </c>
      <c r="E181" s="108" t="s">
        <v>4197</v>
      </c>
      <c r="F181" s="57">
        <v>659</v>
      </c>
      <c r="G181" s="57">
        <v>1456</v>
      </c>
      <c r="H181" s="57">
        <v>798</v>
      </c>
      <c r="I181" s="59" t="s">
        <v>3567</v>
      </c>
      <c r="J181" s="59" t="s">
        <v>2930</v>
      </c>
      <c r="K181" s="59" t="s">
        <v>18</v>
      </c>
      <c r="M181" s="57"/>
      <c r="P181" s="69" t="s">
        <v>1924</v>
      </c>
    </row>
    <row r="182" spans="1:16">
      <c r="A182" s="65" t="s">
        <v>2945</v>
      </c>
      <c r="B182" s="108" t="s">
        <v>3583</v>
      </c>
      <c r="C182" s="59" t="s">
        <v>18</v>
      </c>
      <c r="D182" s="59" t="s">
        <v>34</v>
      </c>
      <c r="E182" s="108" t="s">
        <v>4198</v>
      </c>
      <c r="F182" s="57">
        <v>1471</v>
      </c>
      <c r="G182" s="57">
        <v>1836</v>
      </c>
      <c r="H182" s="57">
        <v>366</v>
      </c>
      <c r="I182" s="59" t="s">
        <v>133</v>
      </c>
      <c r="J182" s="59"/>
      <c r="K182" s="59"/>
      <c r="M182" s="57"/>
      <c r="P182" s="69" t="s">
        <v>1456</v>
      </c>
    </row>
    <row r="183" spans="1:16">
      <c r="A183" s="65" t="s">
        <v>2945</v>
      </c>
      <c r="B183" s="108" t="s">
        <v>3583</v>
      </c>
      <c r="C183" s="59" t="s">
        <v>18</v>
      </c>
      <c r="D183" s="59" t="s">
        <v>34</v>
      </c>
      <c r="E183" s="108" t="s">
        <v>4199</v>
      </c>
      <c r="F183" s="57">
        <v>1935</v>
      </c>
      <c r="G183" s="57">
        <v>2921</v>
      </c>
      <c r="H183" s="57">
        <v>987</v>
      </c>
      <c r="I183" s="59" t="s">
        <v>133</v>
      </c>
      <c r="J183" s="59"/>
      <c r="K183" s="59"/>
      <c r="M183" s="57"/>
      <c r="P183" s="69" t="s">
        <v>268</v>
      </c>
    </row>
    <row r="184" spans="1:16">
      <c r="A184" s="65" t="s">
        <v>2945</v>
      </c>
      <c r="B184" s="108" t="s">
        <v>3583</v>
      </c>
      <c r="C184" s="59" t="s">
        <v>18</v>
      </c>
      <c r="D184" s="59" t="s">
        <v>34</v>
      </c>
      <c r="E184" s="108" t="s">
        <v>4200</v>
      </c>
      <c r="F184" s="57">
        <v>3098</v>
      </c>
      <c r="G184" s="57">
        <v>3601</v>
      </c>
      <c r="H184" s="57">
        <v>504</v>
      </c>
      <c r="I184" s="59" t="s">
        <v>3562</v>
      </c>
      <c r="J184" s="59" t="s">
        <v>141</v>
      </c>
      <c r="K184" s="59"/>
      <c r="L184" s="59" t="s">
        <v>256</v>
      </c>
      <c r="M184" s="57" t="s">
        <v>2781</v>
      </c>
      <c r="N184" s="59">
        <v>70.8</v>
      </c>
      <c r="O184" s="110">
        <v>1.4E-21</v>
      </c>
      <c r="P184" s="69" t="s">
        <v>2782</v>
      </c>
    </row>
    <row r="185" spans="1:16">
      <c r="A185" s="65" t="s">
        <v>2945</v>
      </c>
      <c r="B185" s="108" t="s">
        <v>3584</v>
      </c>
      <c r="C185" s="59" t="s">
        <v>26</v>
      </c>
      <c r="D185" s="59" t="s">
        <v>3552</v>
      </c>
      <c r="E185" s="108" t="s">
        <v>4201</v>
      </c>
      <c r="F185" s="57">
        <v>1</v>
      </c>
      <c r="G185" s="57">
        <v>603</v>
      </c>
      <c r="H185" s="57">
        <v>603</v>
      </c>
      <c r="I185" s="59" t="s">
        <v>133</v>
      </c>
      <c r="J185" s="59"/>
      <c r="K185" s="59"/>
      <c r="M185" s="57"/>
      <c r="P185" s="69" t="s">
        <v>269</v>
      </c>
    </row>
    <row r="186" spans="1:16">
      <c r="A186" s="65" t="s">
        <v>2945</v>
      </c>
      <c r="B186" s="108" t="s">
        <v>3584</v>
      </c>
      <c r="C186" s="59" t="s">
        <v>26</v>
      </c>
      <c r="D186" s="59" t="s">
        <v>3552</v>
      </c>
      <c r="E186" s="108" t="s">
        <v>4202</v>
      </c>
      <c r="F186" s="57">
        <v>6135</v>
      </c>
      <c r="G186" s="57">
        <v>6428</v>
      </c>
      <c r="H186" s="57">
        <v>294</v>
      </c>
      <c r="I186" s="59" t="s">
        <v>133</v>
      </c>
      <c r="J186" s="59"/>
      <c r="K186" s="59"/>
      <c r="M186" s="57"/>
      <c r="P186" s="69" t="s">
        <v>270</v>
      </c>
    </row>
    <row r="187" spans="1:16">
      <c r="A187" s="65" t="s">
        <v>2945</v>
      </c>
      <c r="B187" s="108" t="s">
        <v>3584</v>
      </c>
      <c r="C187" s="59" t="s">
        <v>26</v>
      </c>
      <c r="D187" s="59" t="s">
        <v>3552</v>
      </c>
      <c r="E187" s="108" t="s">
        <v>4203</v>
      </c>
      <c r="F187" s="57">
        <v>6381</v>
      </c>
      <c r="G187" s="57">
        <v>8054</v>
      </c>
      <c r="H187" s="57">
        <v>1674</v>
      </c>
      <c r="I187" s="59" t="s">
        <v>133</v>
      </c>
      <c r="J187" s="59"/>
      <c r="K187" s="59"/>
      <c r="M187" s="57"/>
      <c r="P187" s="69" t="s">
        <v>271</v>
      </c>
    </row>
    <row r="188" spans="1:16">
      <c r="A188" s="65" t="s">
        <v>2945</v>
      </c>
      <c r="B188" s="108" t="s">
        <v>3584</v>
      </c>
      <c r="C188" s="59" t="s">
        <v>26</v>
      </c>
      <c r="D188" s="59" t="s">
        <v>3552</v>
      </c>
      <c r="E188" s="108" t="s">
        <v>4204</v>
      </c>
      <c r="F188" s="57">
        <v>8106</v>
      </c>
      <c r="G188" s="57">
        <v>9413</v>
      </c>
      <c r="H188" s="57">
        <v>1308</v>
      </c>
      <c r="I188" s="59" t="s">
        <v>3562</v>
      </c>
      <c r="J188" s="59" t="s">
        <v>6599</v>
      </c>
      <c r="K188" s="59"/>
      <c r="L188" s="59" t="s">
        <v>272</v>
      </c>
      <c r="M188" s="57" t="s">
        <v>3842</v>
      </c>
      <c r="N188" s="59">
        <v>234</v>
      </c>
      <c r="O188" s="110">
        <v>6.0000000000000003E-71</v>
      </c>
      <c r="P188" s="69" t="s">
        <v>2226</v>
      </c>
    </row>
    <row r="189" spans="1:16">
      <c r="A189" s="65" t="s">
        <v>2945</v>
      </c>
      <c r="B189" s="108" t="s">
        <v>3584</v>
      </c>
      <c r="C189" s="59" t="s">
        <v>26</v>
      </c>
      <c r="D189" s="59" t="s">
        <v>3552</v>
      </c>
      <c r="E189" s="108" t="s">
        <v>4205</v>
      </c>
      <c r="F189" s="57">
        <v>9410</v>
      </c>
      <c r="G189" s="57">
        <v>10300</v>
      </c>
      <c r="H189" s="57">
        <v>891</v>
      </c>
      <c r="I189" s="59" t="s">
        <v>3562</v>
      </c>
      <c r="J189" s="59" t="s">
        <v>6599</v>
      </c>
      <c r="K189" s="59"/>
      <c r="L189" s="59" t="s">
        <v>273</v>
      </c>
      <c r="M189" s="57" t="s">
        <v>3289</v>
      </c>
      <c r="N189" s="59">
        <v>110.2</v>
      </c>
      <c r="O189" s="110">
        <v>2.0000000000000001E-33</v>
      </c>
      <c r="P189" s="69" t="s">
        <v>2360</v>
      </c>
    </row>
    <row r="190" spans="1:16">
      <c r="A190" s="65" t="s">
        <v>2945</v>
      </c>
      <c r="B190" s="108" t="s">
        <v>3584</v>
      </c>
      <c r="C190" s="59" t="s">
        <v>26</v>
      </c>
      <c r="D190" s="59" t="s">
        <v>3552</v>
      </c>
      <c r="E190" s="108" t="s">
        <v>4206</v>
      </c>
      <c r="F190" s="57">
        <v>10341</v>
      </c>
      <c r="G190" s="57">
        <v>11456</v>
      </c>
      <c r="H190" s="57">
        <v>1116</v>
      </c>
      <c r="I190" s="59" t="s">
        <v>3567</v>
      </c>
      <c r="J190" s="59" t="s">
        <v>2930</v>
      </c>
      <c r="K190" s="59" t="s">
        <v>26</v>
      </c>
      <c r="L190" s="59" t="s">
        <v>178</v>
      </c>
      <c r="M190" s="57" t="s">
        <v>3804</v>
      </c>
      <c r="N190" s="59">
        <v>363</v>
      </c>
      <c r="O190" s="110">
        <v>2.0000000000000001E-110</v>
      </c>
      <c r="P190" s="69" t="s">
        <v>2157</v>
      </c>
    </row>
    <row r="191" spans="1:16">
      <c r="A191" s="65" t="s">
        <v>2945</v>
      </c>
      <c r="B191" s="108" t="s">
        <v>3584</v>
      </c>
      <c r="C191" s="59" t="s">
        <v>26</v>
      </c>
      <c r="D191" s="59" t="s">
        <v>3552</v>
      </c>
      <c r="E191" s="108" t="s">
        <v>4207</v>
      </c>
      <c r="F191" s="57">
        <v>11457</v>
      </c>
      <c r="G191" s="57">
        <v>12206</v>
      </c>
      <c r="H191" s="57">
        <v>750</v>
      </c>
      <c r="I191" s="59" t="s">
        <v>3562</v>
      </c>
      <c r="J191" s="59" t="s">
        <v>37</v>
      </c>
      <c r="K191" s="59"/>
      <c r="L191" s="59" t="s">
        <v>179</v>
      </c>
      <c r="M191" s="57" t="s">
        <v>3812</v>
      </c>
      <c r="N191" s="59">
        <v>164.9</v>
      </c>
      <c r="O191" s="110">
        <v>3.2E-50</v>
      </c>
      <c r="P191" s="69" t="s">
        <v>2702</v>
      </c>
    </row>
    <row r="192" spans="1:16">
      <c r="A192" s="65" t="s">
        <v>2945</v>
      </c>
      <c r="B192" s="108" t="s">
        <v>3584</v>
      </c>
      <c r="C192" s="59" t="s">
        <v>26</v>
      </c>
      <c r="D192" s="59" t="s">
        <v>3552</v>
      </c>
      <c r="E192" s="108" t="s">
        <v>4208</v>
      </c>
      <c r="F192" s="57">
        <v>12209</v>
      </c>
      <c r="G192" s="57">
        <v>13075</v>
      </c>
      <c r="H192" s="57">
        <v>867</v>
      </c>
      <c r="I192" s="59" t="s">
        <v>133</v>
      </c>
      <c r="J192" s="59"/>
      <c r="K192" s="59"/>
      <c r="M192" s="57"/>
      <c r="P192" s="69" t="s">
        <v>274</v>
      </c>
    </row>
    <row r="193" spans="1:16">
      <c r="A193" s="65" t="s">
        <v>2945</v>
      </c>
      <c r="B193" s="108" t="s">
        <v>3584</v>
      </c>
      <c r="C193" s="59" t="s">
        <v>26</v>
      </c>
      <c r="D193" s="59" t="s">
        <v>3552</v>
      </c>
      <c r="E193" s="108" t="s">
        <v>4209</v>
      </c>
      <c r="F193" s="57">
        <v>13086</v>
      </c>
      <c r="G193" s="57">
        <v>15089</v>
      </c>
      <c r="H193" s="57">
        <v>2004</v>
      </c>
      <c r="I193" s="59" t="s">
        <v>133</v>
      </c>
      <c r="J193" s="59"/>
      <c r="K193" s="59"/>
      <c r="M193" s="57"/>
      <c r="P193" s="69" t="s">
        <v>275</v>
      </c>
    </row>
    <row r="194" spans="1:16">
      <c r="A194" s="65" t="s">
        <v>2945</v>
      </c>
      <c r="B194" s="108" t="s">
        <v>3584</v>
      </c>
      <c r="C194" s="59" t="s">
        <v>26</v>
      </c>
      <c r="D194" s="59" t="s">
        <v>3552</v>
      </c>
      <c r="E194" s="108" t="s">
        <v>4210</v>
      </c>
      <c r="F194" s="57">
        <v>1313</v>
      </c>
      <c r="G194" s="57">
        <v>1519</v>
      </c>
      <c r="H194" s="57">
        <v>207</v>
      </c>
      <c r="I194" s="59" t="s">
        <v>133</v>
      </c>
      <c r="J194" s="59"/>
      <c r="K194" s="59"/>
      <c r="M194" s="57"/>
      <c r="P194" s="69" t="s">
        <v>276</v>
      </c>
    </row>
    <row r="195" spans="1:16">
      <c r="A195" s="65" t="s">
        <v>2945</v>
      </c>
      <c r="B195" s="108" t="s">
        <v>3584</v>
      </c>
      <c r="C195" s="59" t="s">
        <v>26</v>
      </c>
      <c r="D195" s="59" t="s">
        <v>3552</v>
      </c>
      <c r="E195" s="108" t="s">
        <v>4211</v>
      </c>
      <c r="F195" s="57">
        <v>1512</v>
      </c>
      <c r="G195" s="57">
        <v>1862</v>
      </c>
      <c r="H195" s="57">
        <v>351</v>
      </c>
      <c r="I195" s="59" t="s">
        <v>133</v>
      </c>
      <c r="J195" s="59"/>
      <c r="K195" s="59"/>
      <c r="M195" s="57"/>
      <c r="P195" s="69" t="s">
        <v>1457</v>
      </c>
    </row>
    <row r="196" spans="1:16">
      <c r="A196" s="65" t="s">
        <v>2945</v>
      </c>
      <c r="B196" s="108" t="s">
        <v>3584</v>
      </c>
      <c r="C196" s="59" t="s">
        <v>26</v>
      </c>
      <c r="D196" s="59" t="s">
        <v>3552</v>
      </c>
      <c r="E196" s="108" t="s">
        <v>4212</v>
      </c>
      <c r="F196" s="57">
        <v>1917</v>
      </c>
      <c r="G196" s="57">
        <v>3131</v>
      </c>
      <c r="H196" s="57">
        <v>1215</v>
      </c>
      <c r="I196" s="59" t="s">
        <v>3562</v>
      </c>
      <c r="J196" s="59" t="s">
        <v>6599</v>
      </c>
      <c r="K196" s="59"/>
      <c r="L196" s="59" t="s">
        <v>277</v>
      </c>
      <c r="M196" s="57" t="s">
        <v>3843</v>
      </c>
      <c r="N196" s="59">
        <v>259.2</v>
      </c>
      <c r="O196" s="110">
        <v>1.2E-78</v>
      </c>
      <c r="P196" s="69" t="s">
        <v>2361</v>
      </c>
    </row>
    <row r="197" spans="1:16">
      <c r="A197" s="65" t="s">
        <v>2945</v>
      </c>
      <c r="B197" s="108" t="s">
        <v>3584</v>
      </c>
      <c r="C197" s="59" t="s">
        <v>26</v>
      </c>
      <c r="D197" s="59" t="s">
        <v>3552</v>
      </c>
      <c r="E197" s="108" t="s">
        <v>4213</v>
      </c>
      <c r="F197" s="57">
        <v>3289</v>
      </c>
      <c r="G197" s="57">
        <v>4143</v>
      </c>
      <c r="H197" s="57">
        <v>855</v>
      </c>
      <c r="I197" s="59" t="s">
        <v>133</v>
      </c>
      <c r="J197" s="59"/>
      <c r="K197" s="59"/>
      <c r="M197" s="57"/>
      <c r="P197" s="69" t="s">
        <v>278</v>
      </c>
    </row>
    <row r="198" spans="1:16">
      <c r="A198" s="65" t="s">
        <v>2945</v>
      </c>
      <c r="B198" s="108" t="s">
        <v>3584</v>
      </c>
      <c r="C198" s="59" t="s">
        <v>26</v>
      </c>
      <c r="D198" s="59" t="s">
        <v>3552</v>
      </c>
      <c r="E198" s="108" t="s">
        <v>4214</v>
      </c>
      <c r="F198" s="57">
        <v>4146</v>
      </c>
      <c r="G198" s="57">
        <v>4517</v>
      </c>
      <c r="H198" s="57">
        <v>372</v>
      </c>
      <c r="I198" s="59" t="s">
        <v>133</v>
      </c>
      <c r="J198" s="59"/>
      <c r="K198" s="59"/>
      <c r="M198" s="57"/>
      <c r="P198" s="69" t="s">
        <v>1458</v>
      </c>
    </row>
    <row r="199" spans="1:16">
      <c r="A199" s="65" t="s">
        <v>2945</v>
      </c>
      <c r="B199" s="108" t="s">
        <v>3584</v>
      </c>
      <c r="C199" s="59" t="s">
        <v>26</v>
      </c>
      <c r="D199" s="59" t="s">
        <v>3552</v>
      </c>
      <c r="E199" s="108" t="s">
        <v>4215</v>
      </c>
      <c r="F199" s="57">
        <v>4511</v>
      </c>
      <c r="G199" s="57">
        <v>4981</v>
      </c>
      <c r="H199" s="57">
        <v>471</v>
      </c>
      <c r="I199" s="59" t="s">
        <v>133</v>
      </c>
      <c r="J199" s="59"/>
      <c r="K199" s="59"/>
      <c r="M199" s="57"/>
      <c r="P199" s="69" t="s">
        <v>1459</v>
      </c>
    </row>
    <row r="200" spans="1:16">
      <c r="A200" s="65" t="s">
        <v>2945</v>
      </c>
      <c r="B200" s="108" t="s">
        <v>3584</v>
      </c>
      <c r="C200" s="59" t="s">
        <v>26</v>
      </c>
      <c r="D200" s="59" t="s">
        <v>3552</v>
      </c>
      <c r="E200" s="108" t="s">
        <v>4216</v>
      </c>
      <c r="F200" s="57">
        <v>5022</v>
      </c>
      <c r="G200" s="57">
        <v>5564</v>
      </c>
      <c r="H200" s="57">
        <v>543</v>
      </c>
      <c r="I200" s="59" t="s">
        <v>133</v>
      </c>
      <c r="J200" s="59"/>
      <c r="K200" s="59"/>
      <c r="M200" s="57"/>
      <c r="P200" s="69" t="s">
        <v>1460</v>
      </c>
    </row>
    <row r="201" spans="1:16">
      <c r="A201" s="65" t="s">
        <v>2945</v>
      </c>
      <c r="B201" s="108" t="s">
        <v>3584</v>
      </c>
      <c r="C201" s="59" t="s">
        <v>26</v>
      </c>
      <c r="D201" s="59" t="s">
        <v>3552</v>
      </c>
      <c r="E201" s="108" t="s">
        <v>4217</v>
      </c>
      <c r="F201" s="57">
        <v>5516</v>
      </c>
      <c r="G201" s="57">
        <v>6079</v>
      </c>
      <c r="H201" s="57">
        <v>564</v>
      </c>
      <c r="I201" s="59" t="s">
        <v>133</v>
      </c>
      <c r="J201" s="59"/>
      <c r="K201" s="59"/>
      <c r="M201" s="57"/>
      <c r="P201" s="69" t="s">
        <v>1461</v>
      </c>
    </row>
    <row r="202" spans="1:16">
      <c r="A202" s="65" t="s">
        <v>2945</v>
      </c>
      <c r="B202" s="108" t="s">
        <v>3585</v>
      </c>
      <c r="C202" s="59" t="s">
        <v>27</v>
      </c>
      <c r="D202" s="59" t="s">
        <v>134</v>
      </c>
      <c r="E202" s="108" t="s">
        <v>4218</v>
      </c>
      <c r="F202" s="57">
        <v>438</v>
      </c>
      <c r="G202" s="57">
        <v>1061</v>
      </c>
      <c r="H202" s="57">
        <v>624</v>
      </c>
      <c r="I202" s="59" t="s">
        <v>3562</v>
      </c>
      <c r="J202" s="59" t="s">
        <v>141</v>
      </c>
      <c r="K202" s="59"/>
      <c r="L202" s="59" t="s">
        <v>279</v>
      </c>
      <c r="M202" s="57" t="s">
        <v>2784</v>
      </c>
      <c r="N202" s="59">
        <v>108.2</v>
      </c>
      <c r="O202" s="110">
        <v>1.0000000000000001E-32</v>
      </c>
      <c r="P202" s="69" t="s">
        <v>2783</v>
      </c>
    </row>
    <row r="203" spans="1:16">
      <c r="A203" s="65" t="s">
        <v>2945</v>
      </c>
      <c r="B203" s="108" t="s">
        <v>3585</v>
      </c>
      <c r="C203" s="59" t="s">
        <v>27</v>
      </c>
      <c r="D203" s="59" t="s">
        <v>134</v>
      </c>
      <c r="E203" s="108" t="s">
        <v>4219</v>
      </c>
      <c r="F203" s="57">
        <v>10310</v>
      </c>
      <c r="G203" s="57">
        <v>10852</v>
      </c>
      <c r="H203" s="57">
        <v>543</v>
      </c>
      <c r="I203" s="59" t="s">
        <v>133</v>
      </c>
      <c r="J203" s="59"/>
      <c r="K203" s="59"/>
      <c r="M203" s="57"/>
      <c r="P203" s="69" t="s">
        <v>1462</v>
      </c>
    </row>
    <row r="204" spans="1:16">
      <c r="A204" s="65" t="s">
        <v>2945</v>
      </c>
      <c r="B204" s="108" t="s">
        <v>3585</v>
      </c>
      <c r="C204" s="59" t="s">
        <v>27</v>
      </c>
      <c r="D204" s="59" t="s">
        <v>134</v>
      </c>
      <c r="E204" s="108" t="s">
        <v>4220</v>
      </c>
      <c r="F204" s="57">
        <v>10876</v>
      </c>
      <c r="G204" s="57">
        <v>12069</v>
      </c>
      <c r="H204" s="57">
        <v>1194</v>
      </c>
      <c r="I204" s="59" t="s">
        <v>133</v>
      </c>
      <c r="J204" s="59"/>
      <c r="K204" s="59"/>
      <c r="M204" s="57"/>
      <c r="P204" s="69" t="s">
        <v>280</v>
      </c>
    </row>
    <row r="205" spans="1:16">
      <c r="A205" s="65" t="s">
        <v>2945</v>
      </c>
      <c r="B205" s="108" t="s">
        <v>3585</v>
      </c>
      <c r="C205" s="59" t="s">
        <v>27</v>
      </c>
      <c r="D205" s="59" t="s">
        <v>134</v>
      </c>
      <c r="E205" s="108" t="s">
        <v>4221</v>
      </c>
      <c r="F205" s="57">
        <v>12087</v>
      </c>
      <c r="G205" s="57">
        <v>13991</v>
      </c>
      <c r="H205" s="57">
        <v>1905</v>
      </c>
      <c r="I205" s="59" t="s">
        <v>3567</v>
      </c>
      <c r="J205" s="59" t="s">
        <v>2930</v>
      </c>
      <c r="K205" s="59" t="s">
        <v>27</v>
      </c>
      <c r="M205" s="57"/>
      <c r="P205" s="69" t="s">
        <v>1954</v>
      </c>
    </row>
    <row r="206" spans="1:16">
      <c r="A206" s="65" t="s">
        <v>2945</v>
      </c>
      <c r="B206" s="108" t="s">
        <v>3585</v>
      </c>
      <c r="C206" s="59" t="s">
        <v>27</v>
      </c>
      <c r="D206" s="59" t="s">
        <v>134</v>
      </c>
      <c r="E206" s="108" t="s">
        <v>4222</v>
      </c>
      <c r="F206" s="57">
        <v>13988</v>
      </c>
      <c r="G206" s="57">
        <v>14212</v>
      </c>
      <c r="H206" s="57">
        <v>225</v>
      </c>
      <c r="I206" s="59" t="s">
        <v>133</v>
      </c>
      <c r="J206" s="59"/>
      <c r="K206" s="59"/>
      <c r="M206" s="57"/>
      <c r="P206" s="69" t="s">
        <v>281</v>
      </c>
    </row>
    <row r="207" spans="1:16">
      <c r="A207" s="65" t="s">
        <v>2945</v>
      </c>
      <c r="B207" s="108" t="s">
        <v>3585</v>
      </c>
      <c r="C207" s="59" t="s">
        <v>27</v>
      </c>
      <c r="D207" s="59" t="s">
        <v>134</v>
      </c>
      <c r="E207" s="108" t="s">
        <v>4223</v>
      </c>
      <c r="F207" s="57">
        <v>14378</v>
      </c>
      <c r="G207" s="57">
        <v>14569</v>
      </c>
      <c r="H207" s="57">
        <v>192</v>
      </c>
      <c r="I207" s="59" t="s">
        <v>133</v>
      </c>
      <c r="J207" s="59"/>
      <c r="K207" s="59"/>
      <c r="M207" s="57"/>
      <c r="P207" s="69" t="s">
        <v>282</v>
      </c>
    </row>
    <row r="208" spans="1:16">
      <c r="A208" s="65" t="s">
        <v>2945</v>
      </c>
      <c r="B208" s="108" t="s">
        <v>3585</v>
      </c>
      <c r="C208" s="59" t="s">
        <v>27</v>
      </c>
      <c r="D208" s="59" t="s">
        <v>134</v>
      </c>
      <c r="E208" s="108" t="s">
        <v>4224</v>
      </c>
      <c r="F208" s="57">
        <v>14579</v>
      </c>
      <c r="G208" s="57">
        <v>14860</v>
      </c>
      <c r="H208" s="57">
        <v>282</v>
      </c>
      <c r="I208" s="59" t="s">
        <v>133</v>
      </c>
      <c r="J208" s="59"/>
      <c r="K208" s="59"/>
      <c r="M208" s="57"/>
      <c r="P208" s="69" t="s">
        <v>283</v>
      </c>
    </row>
    <row r="209" spans="1:16">
      <c r="A209" s="65" t="s">
        <v>2945</v>
      </c>
      <c r="B209" s="108" t="s">
        <v>3585</v>
      </c>
      <c r="C209" s="59" t="s">
        <v>27</v>
      </c>
      <c r="D209" s="59" t="s">
        <v>134</v>
      </c>
      <c r="E209" s="108" t="s">
        <v>4225</v>
      </c>
      <c r="F209" s="57">
        <v>1083</v>
      </c>
      <c r="G209" s="57">
        <v>2894</v>
      </c>
      <c r="H209" s="57">
        <v>1812</v>
      </c>
      <c r="I209" s="59" t="s">
        <v>3567</v>
      </c>
      <c r="J209" s="59" t="s">
        <v>2930</v>
      </c>
      <c r="K209" s="59" t="s">
        <v>27</v>
      </c>
      <c r="L209" s="59" t="s">
        <v>140</v>
      </c>
      <c r="M209" s="57" t="s">
        <v>3778</v>
      </c>
      <c r="N209" s="59">
        <v>313</v>
      </c>
      <c r="O209" s="110">
        <v>4.5000000000000002E-95</v>
      </c>
      <c r="P209" s="69" t="s">
        <v>1943</v>
      </c>
    </row>
    <row r="210" spans="1:16">
      <c r="A210" s="65" t="s">
        <v>2945</v>
      </c>
      <c r="B210" s="108" t="s">
        <v>3585</v>
      </c>
      <c r="C210" s="59" t="s">
        <v>27</v>
      </c>
      <c r="D210" s="59" t="s">
        <v>134</v>
      </c>
      <c r="E210" s="108" t="s">
        <v>4226</v>
      </c>
      <c r="F210" s="57">
        <v>2875</v>
      </c>
      <c r="G210" s="57">
        <v>3429</v>
      </c>
      <c r="H210" s="57">
        <v>555</v>
      </c>
      <c r="I210" s="59" t="s">
        <v>133</v>
      </c>
      <c r="J210" s="59"/>
      <c r="K210" s="59"/>
      <c r="M210" s="57"/>
      <c r="P210" s="69" t="s">
        <v>1463</v>
      </c>
    </row>
    <row r="211" spans="1:16">
      <c r="A211" s="65" t="s">
        <v>2945</v>
      </c>
      <c r="B211" s="108" t="s">
        <v>3585</v>
      </c>
      <c r="C211" s="59" t="s">
        <v>27</v>
      </c>
      <c r="D211" s="59" t="s">
        <v>134</v>
      </c>
      <c r="E211" s="108" t="s">
        <v>4227</v>
      </c>
      <c r="F211" s="57">
        <v>3555</v>
      </c>
      <c r="G211" s="57">
        <v>4808</v>
      </c>
      <c r="H211" s="57">
        <v>1254</v>
      </c>
      <c r="I211" s="59" t="s">
        <v>3562</v>
      </c>
      <c r="J211" s="59" t="s">
        <v>141</v>
      </c>
      <c r="K211" s="59"/>
      <c r="L211" s="59" t="s">
        <v>143</v>
      </c>
      <c r="M211" s="57" t="s">
        <v>2745</v>
      </c>
      <c r="N211" s="59">
        <v>91</v>
      </c>
      <c r="O211" s="110">
        <v>1.4E-27</v>
      </c>
      <c r="P211" s="69" t="s">
        <v>2744</v>
      </c>
    </row>
    <row r="212" spans="1:16">
      <c r="A212" s="65" t="s">
        <v>2945</v>
      </c>
      <c r="B212" s="108" t="s">
        <v>3585</v>
      </c>
      <c r="C212" s="59" t="s">
        <v>27</v>
      </c>
      <c r="D212" s="59" t="s">
        <v>134</v>
      </c>
      <c r="E212" s="108" t="s">
        <v>4228</v>
      </c>
      <c r="F212" s="57">
        <v>4818</v>
      </c>
      <c r="G212" s="57">
        <v>5192</v>
      </c>
      <c r="H212" s="57">
        <v>375</v>
      </c>
      <c r="I212" s="59" t="s">
        <v>3562</v>
      </c>
      <c r="J212" s="59" t="s">
        <v>141</v>
      </c>
      <c r="K212" s="59"/>
      <c r="L212" s="59" t="s">
        <v>143</v>
      </c>
      <c r="M212" s="57" t="s">
        <v>2745</v>
      </c>
      <c r="N212" s="59">
        <v>95.7</v>
      </c>
      <c r="O212" s="110">
        <v>4.8999999999999998E-29</v>
      </c>
      <c r="P212" s="69" t="s">
        <v>2785</v>
      </c>
    </row>
    <row r="213" spans="1:16">
      <c r="A213" s="65" t="s">
        <v>2945</v>
      </c>
      <c r="B213" s="108" t="s">
        <v>3585</v>
      </c>
      <c r="C213" s="59" t="s">
        <v>27</v>
      </c>
      <c r="D213" s="59" t="s">
        <v>134</v>
      </c>
      <c r="E213" s="108" t="s">
        <v>4229</v>
      </c>
      <c r="F213" s="57">
        <v>5240</v>
      </c>
      <c r="G213" s="57">
        <v>5560</v>
      </c>
      <c r="H213" s="57">
        <v>321</v>
      </c>
      <c r="I213" s="59" t="s">
        <v>133</v>
      </c>
      <c r="J213" s="59"/>
      <c r="K213" s="59"/>
      <c r="M213" s="57"/>
      <c r="P213" s="69" t="s">
        <v>1464</v>
      </c>
    </row>
    <row r="214" spans="1:16">
      <c r="A214" s="65" t="s">
        <v>2945</v>
      </c>
      <c r="B214" s="108" t="s">
        <v>3585</v>
      </c>
      <c r="C214" s="59" t="s">
        <v>27</v>
      </c>
      <c r="D214" s="59" t="s">
        <v>134</v>
      </c>
      <c r="E214" s="108" t="s">
        <v>4230</v>
      </c>
      <c r="F214" s="57">
        <v>5557</v>
      </c>
      <c r="G214" s="57">
        <v>7950</v>
      </c>
      <c r="H214" s="57">
        <v>2394</v>
      </c>
      <c r="I214" s="59" t="s">
        <v>3562</v>
      </c>
      <c r="J214" s="59" t="s">
        <v>141</v>
      </c>
      <c r="K214" s="59"/>
      <c r="L214" s="59" t="s">
        <v>284</v>
      </c>
      <c r="M214" s="57" t="s">
        <v>2745</v>
      </c>
      <c r="N214" s="59">
        <v>61.7</v>
      </c>
      <c r="O214" s="110">
        <v>1.0000000000000001E-18</v>
      </c>
      <c r="P214" s="69" t="s">
        <v>2746</v>
      </c>
    </row>
    <row r="215" spans="1:16">
      <c r="A215" s="65" t="s">
        <v>2945</v>
      </c>
      <c r="B215" s="108" t="s">
        <v>3585</v>
      </c>
      <c r="C215" s="59" t="s">
        <v>27</v>
      </c>
      <c r="D215" s="59" t="s">
        <v>134</v>
      </c>
      <c r="E215" s="108" t="s">
        <v>4231</v>
      </c>
      <c r="F215" s="57">
        <v>8051</v>
      </c>
      <c r="G215" s="57">
        <v>9454</v>
      </c>
      <c r="H215" s="57">
        <v>1404</v>
      </c>
      <c r="I215" s="59" t="s">
        <v>133</v>
      </c>
      <c r="J215" s="59"/>
      <c r="K215" s="59"/>
      <c r="M215" s="57"/>
      <c r="P215" s="69" t="s">
        <v>285</v>
      </c>
    </row>
    <row r="216" spans="1:16">
      <c r="A216" s="65" t="s">
        <v>2945</v>
      </c>
      <c r="B216" s="108" t="s">
        <v>3585</v>
      </c>
      <c r="C216" s="59" t="s">
        <v>27</v>
      </c>
      <c r="D216" s="59" t="s">
        <v>134</v>
      </c>
      <c r="E216" s="108" t="s">
        <v>4232</v>
      </c>
      <c r="F216" s="57">
        <v>9454</v>
      </c>
      <c r="G216" s="57">
        <v>10320</v>
      </c>
      <c r="H216" s="57">
        <v>867</v>
      </c>
      <c r="I216" s="59" t="s">
        <v>133</v>
      </c>
      <c r="J216" s="59"/>
      <c r="K216" s="59"/>
      <c r="M216" s="57"/>
      <c r="P216" s="69" t="s">
        <v>286</v>
      </c>
    </row>
    <row r="217" spans="1:16">
      <c r="A217" s="65" t="s">
        <v>2946</v>
      </c>
      <c r="B217" s="108" t="s">
        <v>3586</v>
      </c>
      <c r="C217" s="59" t="s">
        <v>23</v>
      </c>
      <c r="D217" s="59" t="s">
        <v>16</v>
      </c>
      <c r="E217" s="108" t="s">
        <v>4233</v>
      </c>
      <c r="F217" s="57">
        <v>390</v>
      </c>
      <c r="G217" s="57">
        <v>1526</v>
      </c>
      <c r="H217" s="57">
        <v>1137</v>
      </c>
      <c r="I217" s="59" t="s">
        <v>133</v>
      </c>
      <c r="J217" s="59"/>
      <c r="K217" s="59"/>
      <c r="M217" s="57"/>
      <c r="P217" s="69" t="s">
        <v>287</v>
      </c>
    </row>
    <row r="218" spans="1:16">
      <c r="A218" s="65" t="s">
        <v>2946</v>
      </c>
      <c r="B218" s="108" t="s">
        <v>3586</v>
      </c>
      <c r="C218" s="59" t="s">
        <v>23</v>
      </c>
      <c r="D218" s="59" t="s">
        <v>16</v>
      </c>
      <c r="E218" s="108" t="s">
        <v>4234</v>
      </c>
      <c r="F218" s="57">
        <v>1523</v>
      </c>
      <c r="G218" s="57">
        <v>3157</v>
      </c>
      <c r="H218" s="57">
        <v>1635</v>
      </c>
      <c r="I218" s="59" t="s">
        <v>133</v>
      </c>
      <c r="J218" s="59"/>
      <c r="K218" s="59"/>
      <c r="M218" s="57"/>
      <c r="P218" s="69" t="s">
        <v>288</v>
      </c>
    </row>
    <row r="219" spans="1:16">
      <c r="A219" s="65" t="s">
        <v>2946</v>
      </c>
      <c r="B219" s="108" t="s">
        <v>3586</v>
      </c>
      <c r="C219" s="59" t="s">
        <v>23</v>
      </c>
      <c r="D219" s="59" t="s">
        <v>16</v>
      </c>
      <c r="E219" s="108" t="s">
        <v>4235</v>
      </c>
      <c r="F219" s="57">
        <v>3244</v>
      </c>
      <c r="G219" s="57">
        <v>4140</v>
      </c>
      <c r="H219" s="57">
        <v>897</v>
      </c>
      <c r="I219" s="59" t="s">
        <v>3562</v>
      </c>
      <c r="J219" s="59" t="s">
        <v>6599</v>
      </c>
      <c r="K219" s="59"/>
      <c r="L219" s="59" t="s">
        <v>289</v>
      </c>
      <c r="M219" s="57" t="s">
        <v>3844</v>
      </c>
      <c r="N219" s="59">
        <v>294.60000000000002</v>
      </c>
      <c r="O219" s="110">
        <v>1.3999999999999999E-89</v>
      </c>
      <c r="P219" s="69" t="s">
        <v>2362</v>
      </c>
    </row>
    <row r="220" spans="1:16">
      <c r="A220" s="65" t="s">
        <v>2946</v>
      </c>
      <c r="B220" s="108" t="s">
        <v>3586</v>
      </c>
      <c r="C220" s="59" t="s">
        <v>23</v>
      </c>
      <c r="D220" s="59" t="s">
        <v>16</v>
      </c>
      <c r="E220" s="108" t="s">
        <v>4236</v>
      </c>
      <c r="F220" s="57">
        <v>4137</v>
      </c>
      <c r="G220" s="57">
        <v>5687</v>
      </c>
      <c r="H220" s="57">
        <v>1551</v>
      </c>
      <c r="I220" s="59" t="s">
        <v>133</v>
      </c>
      <c r="J220" s="59"/>
      <c r="K220" s="59"/>
      <c r="M220" s="57"/>
      <c r="P220" s="69" t="s">
        <v>290</v>
      </c>
    </row>
    <row r="221" spans="1:16">
      <c r="A221" s="65" t="s">
        <v>2946</v>
      </c>
      <c r="B221" s="108" t="s">
        <v>3586</v>
      </c>
      <c r="C221" s="59" t="s">
        <v>23</v>
      </c>
      <c r="D221" s="59" t="s">
        <v>16</v>
      </c>
      <c r="E221" s="108" t="s">
        <v>4237</v>
      </c>
      <c r="F221" s="57">
        <v>5721</v>
      </c>
      <c r="G221" s="57">
        <v>6572</v>
      </c>
      <c r="H221" s="57">
        <v>852</v>
      </c>
      <c r="I221" s="59" t="s">
        <v>133</v>
      </c>
      <c r="J221" s="59"/>
      <c r="K221" s="59"/>
      <c r="M221" s="57"/>
      <c r="P221" s="69" t="s">
        <v>291</v>
      </c>
    </row>
    <row r="222" spans="1:16">
      <c r="A222" s="65" t="s">
        <v>2946</v>
      </c>
      <c r="B222" s="108" t="s">
        <v>3586</v>
      </c>
      <c r="C222" s="59" t="s">
        <v>23</v>
      </c>
      <c r="D222" s="59" t="s">
        <v>16</v>
      </c>
      <c r="E222" s="108" t="s">
        <v>4238</v>
      </c>
      <c r="F222" s="57">
        <v>6445</v>
      </c>
      <c r="G222" s="57">
        <v>8625</v>
      </c>
      <c r="H222" s="57">
        <v>2181</v>
      </c>
      <c r="I222" s="59" t="s">
        <v>3562</v>
      </c>
      <c r="J222" s="59" t="s">
        <v>6599</v>
      </c>
      <c r="K222" s="59"/>
      <c r="L222" s="59" t="s">
        <v>292</v>
      </c>
      <c r="M222" s="57" t="s">
        <v>3845</v>
      </c>
      <c r="N222" s="59">
        <v>84.4</v>
      </c>
      <c r="O222" s="110">
        <v>1.3E-25</v>
      </c>
      <c r="P222" s="69" t="s">
        <v>2227</v>
      </c>
    </row>
    <row r="223" spans="1:16">
      <c r="A223" s="65" t="s">
        <v>2946</v>
      </c>
      <c r="B223" s="108" t="s">
        <v>3586</v>
      </c>
      <c r="C223" s="59" t="s">
        <v>23</v>
      </c>
      <c r="D223" s="59" t="s">
        <v>16</v>
      </c>
      <c r="E223" s="108" t="s">
        <v>4239</v>
      </c>
      <c r="F223" s="57">
        <v>8981</v>
      </c>
      <c r="G223" s="57">
        <v>11377</v>
      </c>
      <c r="H223" s="57">
        <v>2397</v>
      </c>
      <c r="I223" s="59" t="s">
        <v>3562</v>
      </c>
      <c r="J223" s="59" t="s">
        <v>141</v>
      </c>
      <c r="K223" s="59"/>
      <c r="L223" s="59" t="s">
        <v>293</v>
      </c>
      <c r="M223" s="57" t="s">
        <v>3801</v>
      </c>
      <c r="N223" s="59">
        <v>-2.2999999999999998</v>
      </c>
      <c r="O223" s="59">
        <v>44</v>
      </c>
      <c r="P223" s="69" t="s">
        <v>2786</v>
      </c>
    </row>
    <row r="224" spans="1:16">
      <c r="A224" s="65" t="s">
        <v>2946</v>
      </c>
      <c r="B224" s="108" t="s">
        <v>3586</v>
      </c>
      <c r="C224" s="59" t="s">
        <v>23</v>
      </c>
      <c r="D224" s="59" t="s">
        <v>16</v>
      </c>
      <c r="E224" s="108" t="s">
        <v>4240</v>
      </c>
      <c r="F224" s="57">
        <v>11590</v>
      </c>
      <c r="G224" s="57">
        <v>11940</v>
      </c>
      <c r="H224" s="57">
        <v>351</v>
      </c>
      <c r="I224" s="59" t="s">
        <v>133</v>
      </c>
      <c r="J224" s="59"/>
      <c r="K224" s="59"/>
      <c r="M224" s="57"/>
      <c r="P224" s="69" t="s">
        <v>1465</v>
      </c>
    </row>
    <row r="225" spans="1:16">
      <c r="A225" s="65" t="s">
        <v>2946</v>
      </c>
      <c r="B225" s="108" t="s">
        <v>3586</v>
      </c>
      <c r="C225" s="59" t="s">
        <v>23</v>
      </c>
      <c r="D225" s="59" t="s">
        <v>16</v>
      </c>
      <c r="E225" s="108" t="s">
        <v>4241</v>
      </c>
      <c r="F225" s="57">
        <v>12245</v>
      </c>
      <c r="G225" s="57">
        <v>14026</v>
      </c>
      <c r="H225" s="57">
        <v>1782</v>
      </c>
      <c r="I225" s="59" t="s">
        <v>3562</v>
      </c>
      <c r="J225" s="59" t="s">
        <v>37</v>
      </c>
      <c r="K225" s="59"/>
      <c r="L225" s="59" t="s">
        <v>294</v>
      </c>
      <c r="M225" s="57" t="s">
        <v>3796</v>
      </c>
      <c r="N225" s="59">
        <v>72</v>
      </c>
      <c r="O225" s="110">
        <v>5.9999999999999998E-22</v>
      </c>
      <c r="P225" s="69" t="s">
        <v>2671</v>
      </c>
    </row>
    <row r="226" spans="1:16">
      <c r="A226" s="65" t="s">
        <v>2946</v>
      </c>
      <c r="B226" s="108" t="s">
        <v>3586</v>
      </c>
      <c r="C226" s="59" t="s">
        <v>23</v>
      </c>
      <c r="D226" s="59" t="s">
        <v>16</v>
      </c>
      <c r="E226" s="108" t="s">
        <v>4242</v>
      </c>
      <c r="F226" s="57">
        <v>14059</v>
      </c>
      <c r="G226" s="57">
        <v>15000</v>
      </c>
      <c r="H226" s="57">
        <v>942</v>
      </c>
      <c r="I226" s="59" t="s">
        <v>133</v>
      </c>
      <c r="J226" s="59"/>
      <c r="K226" s="59"/>
      <c r="M226" s="57"/>
      <c r="P226" s="69" t="s">
        <v>295</v>
      </c>
    </row>
    <row r="227" spans="1:16">
      <c r="A227" s="65" t="s">
        <v>2946</v>
      </c>
      <c r="B227" s="108" t="s">
        <v>3586</v>
      </c>
      <c r="C227" s="59" t="s">
        <v>23</v>
      </c>
      <c r="D227" s="59" t="s">
        <v>16</v>
      </c>
      <c r="E227" s="108" t="s">
        <v>4243</v>
      </c>
      <c r="F227" s="57">
        <v>15133</v>
      </c>
      <c r="G227" s="57">
        <v>15738</v>
      </c>
      <c r="H227" s="57">
        <v>606</v>
      </c>
      <c r="I227" s="59" t="s">
        <v>133</v>
      </c>
      <c r="J227" s="59"/>
      <c r="K227" s="59"/>
      <c r="M227" s="57"/>
      <c r="P227" s="69" t="s">
        <v>296</v>
      </c>
    </row>
    <row r="228" spans="1:16">
      <c r="A228" s="65" t="s">
        <v>2946</v>
      </c>
      <c r="B228" s="108" t="s">
        <v>3586</v>
      </c>
      <c r="C228" s="59" t="s">
        <v>23</v>
      </c>
      <c r="D228" s="59" t="s">
        <v>16</v>
      </c>
      <c r="E228" s="108" t="s">
        <v>4244</v>
      </c>
      <c r="F228" s="57">
        <v>15735</v>
      </c>
      <c r="G228" s="57">
        <v>17888</v>
      </c>
      <c r="H228" s="57">
        <v>2154</v>
      </c>
      <c r="I228" s="59" t="s">
        <v>3562</v>
      </c>
      <c r="J228" s="59" t="s">
        <v>153</v>
      </c>
      <c r="K228" s="59"/>
      <c r="L228" s="59" t="s">
        <v>155</v>
      </c>
      <c r="M228" s="57" t="s">
        <v>2841</v>
      </c>
      <c r="N228" s="59">
        <v>230.4</v>
      </c>
      <c r="O228" s="110">
        <v>6.9999999999999995E-70</v>
      </c>
      <c r="P228" s="69" t="s">
        <v>2848</v>
      </c>
    </row>
    <row r="229" spans="1:16">
      <c r="A229" s="65" t="s">
        <v>2946</v>
      </c>
      <c r="B229" s="108" t="s">
        <v>3586</v>
      </c>
      <c r="C229" s="59" t="s">
        <v>23</v>
      </c>
      <c r="D229" s="59" t="s">
        <v>16</v>
      </c>
      <c r="E229" s="108" t="s">
        <v>4245</v>
      </c>
      <c r="F229" s="57">
        <v>18095</v>
      </c>
      <c r="G229" s="57">
        <v>19954</v>
      </c>
      <c r="H229" s="57">
        <v>1860</v>
      </c>
      <c r="I229" s="59" t="s">
        <v>3562</v>
      </c>
      <c r="J229" s="59" t="s">
        <v>6599</v>
      </c>
      <c r="K229" s="59"/>
      <c r="L229" s="59" t="s">
        <v>156</v>
      </c>
      <c r="M229" s="57" t="s">
        <v>3802</v>
      </c>
      <c r="N229" s="59">
        <v>621.9</v>
      </c>
      <c r="O229" s="110">
        <v>1.8999999999999999E-188</v>
      </c>
      <c r="P229" s="69" t="s">
        <v>2228</v>
      </c>
    </row>
    <row r="230" spans="1:16">
      <c r="A230" s="65" t="s">
        <v>2946</v>
      </c>
      <c r="B230" s="108" t="s">
        <v>3586</v>
      </c>
      <c r="C230" s="59" t="s">
        <v>23</v>
      </c>
      <c r="D230" s="59" t="s">
        <v>16</v>
      </c>
      <c r="E230" s="108" t="s">
        <v>4246</v>
      </c>
      <c r="F230" s="57">
        <v>20001</v>
      </c>
      <c r="G230" s="57">
        <v>23063</v>
      </c>
      <c r="H230" s="57">
        <v>3063</v>
      </c>
      <c r="I230" s="59" t="s">
        <v>3567</v>
      </c>
      <c r="J230" s="59" t="s">
        <v>2930</v>
      </c>
      <c r="K230" s="59" t="s">
        <v>23</v>
      </c>
      <c r="L230" s="59" t="s">
        <v>140</v>
      </c>
      <c r="M230" s="57" t="s">
        <v>3778</v>
      </c>
      <c r="N230" s="59">
        <v>352.4</v>
      </c>
      <c r="O230" s="110">
        <v>5.6999999999999997E-107</v>
      </c>
      <c r="P230" s="69" t="s">
        <v>1987</v>
      </c>
    </row>
    <row r="231" spans="1:16">
      <c r="A231" s="65" t="s">
        <v>2946</v>
      </c>
      <c r="B231" s="108" t="s">
        <v>3586</v>
      </c>
      <c r="C231" s="59" t="s">
        <v>23</v>
      </c>
      <c r="D231" s="59" t="s">
        <v>16</v>
      </c>
      <c r="E231" s="108" t="s">
        <v>4247</v>
      </c>
      <c r="F231" s="57">
        <v>23212</v>
      </c>
      <c r="G231" s="57">
        <v>24366</v>
      </c>
      <c r="H231" s="57">
        <v>1155</v>
      </c>
      <c r="I231" s="59" t="s">
        <v>3562</v>
      </c>
      <c r="J231" s="59" t="s">
        <v>6599</v>
      </c>
      <c r="K231" s="59"/>
      <c r="L231" s="59" t="s">
        <v>157</v>
      </c>
      <c r="M231" s="57" t="s">
        <v>3832</v>
      </c>
      <c r="N231" s="59">
        <v>427.2</v>
      </c>
      <c r="O231" s="110">
        <v>9E-130</v>
      </c>
      <c r="P231" s="69" t="s">
        <v>2229</v>
      </c>
    </row>
    <row r="232" spans="1:16">
      <c r="A232" s="65" t="s">
        <v>2946</v>
      </c>
      <c r="B232" s="108" t="s">
        <v>3586</v>
      </c>
      <c r="C232" s="59" t="s">
        <v>23</v>
      </c>
      <c r="D232" s="59" t="s">
        <v>16</v>
      </c>
      <c r="E232" s="108" t="s">
        <v>4248</v>
      </c>
      <c r="F232" s="57">
        <v>24383</v>
      </c>
      <c r="G232" s="57">
        <v>25924</v>
      </c>
      <c r="H232" s="57">
        <v>1542</v>
      </c>
      <c r="I232" s="59" t="s">
        <v>3567</v>
      </c>
      <c r="J232" s="59" t="s">
        <v>2930</v>
      </c>
      <c r="K232" s="59" t="s">
        <v>23</v>
      </c>
      <c r="L232" s="59" t="s">
        <v>138</v>
      </c>
      <c r="M232" s="57" t="s">
        <v>3779</v>
      </c>
      <c r="N232" s="59">
        <v>439.2</v>
      </c>
      <c r="O232" s="110">
        <v>3.3000000000000001E-133</v>
      </c>
      <c r="P232" s="69" t="s">
        <v>1988</v>
      </c>
    </row>
    <row r="233" spans="1:16">
      <c r="A233" s="65" t="s">
        <v>2946</v>
      </c>
      <c r="B233" s="108" t="s">
        <v>3586</v>
      </c>
      <c r="C233" s="59" t="s">
        <v>23</v>
      </c>
      <c r="D233" s="59" t="s">
        <v>16</v>
      </c>
      <c r="E233" s="108" t="s">
        <v>4249</v>
      </c>
      <c r="F233" s="57">
        <v>26034</v>
      </c>
      <c r="G233" s="57">
        <v>26318</v>
      </c>
      <c r="H233" s="57">
        <v>285</v>
      </c>
      <c r="I233" s="59" t="s">
        <v>133</v>
      </c>
      <c r="J233" s="59"/>
      <c r="K233" s="59"/>
      <c r="M233" s="57"/>
      <c r="P233" s="69" t="s">
        <v>297</v>
      </c>
    </row>
    <row r="234" spans="1:16">
      <c r="A234" s="65" t="s">
        <v>2946</v>
      </c>
      <c r="B234" s="108" t="s">
        <v>3586</v>
      </c>
      <c r="C234" s="59" t="s">
        <v>23</v>
      </c>
      <c r="D234" s="59" t="s">
        <v>16</v>
      </c>
      <c r="E234" s="108" t="s">
        <v>4250</v>
      </c>
      <c r="F234" s="57">
        <v>26325</v>
      </c>
      <c r="G234" s="57">
        <v>26885</v>
      </c>
      <c r="H234" s="57">
        <v>561</v>
      </c>
      <c r="I234" s="59" t="s">
        <v>133</v>
      </c>
      <c r="J234" s="59"/>
      <c r="K234" s="59"/>
      <c r="M234" s="57"/>
      <c r="P234" s="69" t="s">
        <v>1466</v>
      </c>
    </row>
    <row r="235" spans="1:16">
      <c r="A235" s="65" t="s">
        <v>2946</v>
      </c>
      <c r="B235" s="108" t="s">
        <v>3586</v>
      </c>
      <c r="C235" s="59" t="s">
        <v>23</v>
      </c>
      <c r="D235" s="59" t="s">
        <v>16</v>
      </c>
      <c r="E235" s="108" t="s">
        <v>4251</v>
      </c>
      <c r="F235" s="57">
        <v>26882</v>
      </c>
      <c r="G235" s="57">
        <v>27373</v>
      </c>
      <c r="H235" s="57">
        <v>492</v>
      </c>
      <c r="I235" s="59" t="s">
        <v>133</v>
      </c>
      <c r="J235" s="59"/>
      <c r="K235" s="59"/>
      <c r="M235" s="57"/>
      <c r="P235" s="69" t="s">
        <v>1467</v>
      </c>
    </row>
    <row r="236" spans="1:16">
      <c r="A236" s="65" t="s">
        <v>2946</v>
      </c>
      <c r="B236" s="108" t="s">
        <v>3586</v>
      </c>
      <c r="C236" s="59" t="s">
        <v>23</v>
      </c>
      <c r="D236" s="59" t="s">
        <v>16</v>
      </c>
      <c r="E236" s="108" t="s">
        <v>4252</v>
      </c>
      <c r="F236" s="57">
        <v>27491</v>
      </c>
      <c r="G236" s="57">
        <v>28258</v>
      </c>
      <c r="H236" s="57">
        <v>768</v>
      </c>
      <c r="I236" s="59" t="s">
        <v>133</v>
      </c>
      <c r="J236" s="59"/>
      <c r="K236" s="59"/>
      <c r="M236" s="57"/>
      <c r="P236" s="69" t="s">
        <v>298</v>
      </c>
    </row>
    <row r="237" spans="1:16">
      <c r="A237" s="65" t="s">
        <v>2946</v>
      </c>
      <c r="B237" s="108" t="s">
        <v>3586</v>
      </c>
      <c r="C237" s="59" t="s">
        <v>23</v>
      </c>
      <c r="D237" s="59" t="s">
        <v>16</v>
      </c>
      <c r="E237" s="108" t="s">
        <v>4253</v>
      </c>
      <c r="F237" s="57">
        <v>28504</v>
      </c>
      <c r="G237" s="57">
        <v>29106</v>
      </c>
      <c r="H237" s="57">
        <v>603</v>
      </c>
      <c r="I237" s="59" t="s">
        <v>133</v>
      </c>
      <c r="J237" s="59"/>
      <c r="K237" s="59"/>
      <c r="M237" s="57"/>
      <c r="P237" s="69" t="s">
        <v>299</v>
      </c>
    </row>
    <row r="238" spans="1:16">
      <c r="A238" s="65" t="s">
        <v>2946</v>
      </c>
      <c r="B238" s="108" t="s">
        <v>3586</v>
      </c>
      <c r="C238" s="59" t="s">
        <v>23</v>
      </c>
      <c r="D238" s="59" t="s">
        <v>16</v>
      </c>
      <c r="E238" s="108" t="s">
        <v>4254</v>
      </c>
      <c r="F238" s="57">
        <v>29458</v>
      </c>
      <c r="G238" s="57">
        <v>29655</v>
      </c>
      <c r="H238" s="57">
        <v>198</v>
      </c>
      <c r="I238" s="59" t="s">
        <v>133</v>
      </c>
      <c r="J238" s="59"/>
      <c r="K238" s="59"/>
      <c r="M238" s="57"/>
      <c r="P238" s="69" t="s">
        <v>300</v>
      </c>
    </row>
    <row r="239" spans="1:16">
      <c r="A239" s="65" t="s">
        <v>2946</v>
      </c>
      <c r="B239" s="108" t="s">
        <v>3586</v>
      </c>
      <c r="C239" s="59" t="s">
        <v>23</v>
      </c>
      <c r="D239" s="59" t="s">
        <v>16</v>
      </c>
      <c r="E239" s="108" t="s">
        <v>4255</v>
      </c>
      <c r="F239" s="57">
        <v>29910</v>
      </c>
      <c r="G239" s="57">
        <v>30626</v>
      </c>
      <c r="H239" s="57">
        <v>717</v>
      </c>
      <c r="I239" s="59" t="s">
        <v>133</v>
      </c>
      <c r="J239" s="59"/>
      <c r="K239" s="59"/>
      <c r="M239" s="57"/>
      <c r="P239" s="69" t="s">
        <v>301</v>
      </c>
    </row>
    <row r="240" spans="1:16">
      <c r="A240" s="65" t="s">
        <v>2946</v>
      </c>
      <c r="B240" s="108" t="s">
        <v>3586</v>
      </c>
      <c r="C240" s="59" t="s">
        <v>23</v>
      </c>
      <c r="D240" s="59" t="s">
        <v>16</v>
      </c>
      <c r="E240" s="108" t="s">
        <v>4256</v>
      </c>
      <c r="F240" s="57">
        <v>30713</v>
      </c>
      <c r="G240" s="57">
        <v>32449</v>
      </c>
      <c r="H240" s="57">
        <v>1737</v>
      </c>
      <c r="I240" s="59" t="s">
        <v>133</v>
      </c>
      <c r="J240" s="59"/>
      <c r="K240" s="59"/>
      <c r="M240" s="57"/>
      <c r="P240" s="69" t="s">
        <v>302</v>
      </c>
    </row>
    <row r="241" spans="1:16">
      <c r="A241" s="65" t="s">
        <v>2946</v>
      </c>
      <c r="B241" s="108" t="s">
        <v>3586</v>
      </c>
      <c r="C241" s="59" t="s">
        <v>23</v>
      </c>
      <c r="D241" s="59" t="s">
        <v>16</v>
      </c>
      <c r="E241" s="108" t="s">
        <v>4257</v>
      </c>
      <c r="F241" s="57">
        <v>32446</v>
      </c>
      <c r="G241" s="57">
        <v>33360</v>
      </c>
      <c r="H241" s="57">
        <v>915</v>
      </c>
      <c r="I241" s="59" t="s">
        <v>133</v>
      </c>
      <c r="J241" s="59"/>
      <c r="K241" s="59"/>
      <c r="M241" s="57"/>
      <c r="P241" s="69" t="s">
        <v>303</v>
      </c>
    </row>
    <row r="242" spans="1:16">
      <c r="A242" s="65" t="s">
        <v>2946</v>
      </c>
      <c r="B242" s="108" t="s">
        <v>3586</v>
      </c>
      <c r="C242" s="59" t="s">
        <v>23</v>
      </c>
      <c r="D242" s="59" t="s">
        <v>16</v>
      </c>
      <c r="E242" s="108" t="s">
        <v>4258</v>
      </c>
      <c r="F242" s="57">
        <v>33775</v>
      </c>
      <c r="G242" s="57">
        <v>34290</v>
      </c>
      <c r="H242" s="57">
        <v>516</v>
      </c>
      <c r="I242" s="59" t="s">
        <v>3562</v>
      </c>
      <c r="J242" s="59" t="s">
        <v>6599</v>
      </c>
      <c r="K242" s="59"/>
      <c r="L242" s="59" t="s">
        <v>304</v>
      </c>
      <c r="M242" s="57" t="s">
        <v>3846</v>
      </c>
      <c r="N242" s="59">
        <v>131.9</v>
      </c>
      <c r="O242" s="110">
        <v>2.6000000000000001E-40</v>
      </c>
      <c r="P242" s="69" t="s">
        <v>2363</v>
      </c>
    </row>
    <row r="243" spans="1:16">
      <c r="A243" s="65" t="s">
        <v>2946</v>
      </c>
      <c r="B243" s="108" t="s">
        <v>3586</v>
      </c>
      <c r="C243" s="59" t="s">
        <v>23</v>
      </c>
      <c r="D243" s="59" t="s">
        <v>16</v>
      </c>
      <c r="E243" s="108" t="s">
        <v>4259</v>
      </c>
      <c r="F243" s="57">
        <v>34438</v>
      </c>
      <c r="G243" s="57">
        <v>35049</v>
      </c>
      <c r="H243" s="57">
        <v>612</v>
      </c>
      <c r="I243" s="59" t="s">
        <v>133</v>
      </c>
      <c r="J243" s="59"/>
      <c r="K243" s="59"/>
      <c r="M243" s="57"/>
      <c r="P243" s="69" t="s">
        <v>305</v>
      </c>
    </row>
    <row r="244" spans="1:16">
      <c r="A244" s="65" t="s">
        <v>2946</v>
      </c>
      <c r="B244" s="108" t="s">
        <v>3586</v>
      </c>
      <c r="C244" s="59" t="s">
        <v>23</v>
      </c>
      <c r="D244" s="59" t="s">
        <v>16</v>
      </c>
      <c r="E244" s="108" t="s">
        <v>4260</v>
      </c>
      <c r="F244" s="57">
        <v>35046</v>
      </c>
      <c r="G244" s="57">
        <v>36002</v>
      </c>
      <c r="H244" s="57">
        <v>957</v>
      </c>
      <c r="I244" s="59" t="s">
        <v>133</v>
      </c>
      <c r="J244" s="59"/>
      <c r="K244" s="59"/>
      <c r="M244" s="57"/>
      <c r="P244" s="69" t="s">
        <v>306</v>
      </c>
    </row>
    <row r="245" spans="1:16">
      <c r="A245" s="65" t="s">
        <v>2946</v>
      </c>
      <c r="B245" s="108" t="s">
        <v>3587</v>
      </c>
      <c r="C245" s="59" t="s">
        <v>23</v>
      </c>
      <c r="D245" s="59" t="s">
        <v>16</v>
      </c>
      <c r="E245" s="108" t="s">
        <v>4261</v>
      </c>
      <c r="F245" s="57">
        <v>8391</v>
      </c>
      <c r="G245" s="57">
        <v>9473</v>
      </c>
      <c r="H245" s="57">
        <v>1083</v>
      </c>
      <c r="I245" s="59" t="s">
        <v>3562</v>
      </c>
      <c r="J245" s="59" t="s">
        <v>6599</v>
      </c>
      <c r="K245" s="59"/>
      <c r="L245" s="59" t="s">
        <v>277</v>
      </c>
      <c r="M245" s="57" t="s">
        <v>3843</v>
      </c>
      <c r="N245" s="59">
        <v>45.3</v>
      </c>
      <c r="O245" s="110">
        <v>1E-13</v>
      </c>
      <c r="P245" s="69" t="s">
        <v>2364</v>
      </c>
    </row>
    <row r="246" spans="1:16">
      <c r="A246" s="65" t="s">
        <v>2946</v>
      </c>
      <c r="B246" s="108" t="s">
        <v>3587</v>
      </c>
      <c r="C246" s="59" t="s">
        <v>23</v>
      </c>
      <c r="D246" s="59" t="s">
        <v>16</v>
      </c>
      <c r="E246" s="108" t="s">
        <v>4262</v>
      </c>
      <c r="F246" s="57">
        <v>9470</v>
      </c>
      <c r="G246" s="57">
        <v>10744</v>
      </c>
      <c r="H246" s="57">
        <v>1275</v>
      </c>
      <c r="I246" s="59" t="s">
        <v>133</v>
      </c>
      <c r="J246" s="59"/>
      <c r="K246" s="59"/>
      <c r="M246" s="57"/>
      <c r="P246" s="69" t="s">
        <v>307</v>
      </c>
    </row>
    <row r="247" spans="1:16">
      <c r="A247" s="65" t="s">
        <v>2946</v>
      </c>
      <c r="B247" s="108" t="s">
        <v>3587</v>
      </c>
      <c r="C247" s="59" t="s">
        <v>23</v>
      </c>
      <c r="D247" s="59" t="s">
        <v>16</v>
      </c>
      <c r="E247" s="108" t="s">
        <v>4263</v>
      </c>
      <c r="F247" s="57">
        <v>10750</v>
      </c>
      <c r="G247" s="57">
        <v>11181</v>
      </c>
      <c r="H247" s="57">
        <v>432</v>
      </c>
      <c r="I247" s="59" t="s">
        <v>3562</v>
      </c>
      <c r="J247" s="59" t="s">
        <v>6599</v>
      </c>
      <c r="K247" s="59"/>
      <c r="L247" s="59" t="s">
        <v>3569</v>
      </c>
      <c r="M247" s="57"/>
      <c r="P247" s="69" t="s">
        <v>2566</v>
      </c>
    </row>
    <row r="248" spans="1:16">
      <c r="A248" s="65" t="s">
        <v>2946</v>
      </c>
      <c r="B248" s="108" t="s">
        <v>3587</v>
      </c>
      <c r="C248" s="59" t="s">
        <v>23</v>
      </c>
      <c r="D248" s="59" t="s">
        <v>16</v>
      </c>
      <c r="E248" s="108" t="s">
        <v>4264</v>
      </c>
      <c r="F248" s="57">
        <v>11287</v>
      </c>
      <c r="G248" s="57">
        <v>12225</v>
      </c>
      <c r="H248" s="57">
        <v>939</v>
      </c>
      <c r="I248" s="59" t="s">
        <v>3562</v>
      </c>
      <c r="J248" s="59" t="s">
        <v>6599</v>
      </c>
      <c r="K248" s="59"/>
      <c r="L248" s="59" t="s">
        <v>3569</v>
      </c>
      <c r="M248" s="57"/>
      <c r="P248" s="69" t="s">
        <v>2567</v>
      </c>
    </row>
    <row r="249" spans="1:16">
      <c r="A249" s="65" t="s">
        <v>2946</v>
      </c>
      <c r="B249" s="108" t="s">
        <v>3587</v>
      </c>
      <c r="C249" s="59" t="s">
        <v>23</v>
      </c>
      <c r="D249" s="59" t="s">
        <v>16</v>
      </c>
      <c r="E249" s="108" t="s">
        <v>4265</v>
      </c>
      <c r="F249" s="57">
        <v>12478</v>
      </c>
      <c r="G249" s="57">
        <v>13818</v>
      </c>
      <c r="H249" s="57">
        <v>1341</v>
      </c>
      <c r="I249" s="59" t="s">
        <v>3562</v>
      </c>
      <c r="J249" s="59" t="s">
        <v>6599</v>
      </c>
      <c r="K249" s="59"/>
      <c r="L249" s="59" t="s">
        <v>308</v>
      </c>
      <c r="M249" s="57" t="s">
        <v>3454</v>
      </c>
      <c r="N249" s="59">
        <v>101.9</v>
      </c>
      <c r="O249" s="110">
        <v>7.2000000000000001E-31</v>
      </c>
      <c r="P249" s="69" t="s">
        <v>2230</v>
      </c>
    </row>
    <row r="250" spans="1:16">
      <c r="A250" s="65" t="s">
        <v>2946</v>
      </c>
      <c r="B250" s="108" t="s">
        <v>3587</v>
      </c>
      <c r="C250" s="59" t="s">
        <v>23</v>
      </c>
      <c r="D250" s="59" t="s">
        <v>16</v>
      </c>
      <c r="E250" s="108" t="s">
        <v>4266</v>
      </c>
      <c r="F250" s="57">
        <v>13790</v>
      </c>
      <c r="G250" s="57">
        <v>14917</v>
      </c>
      <c r="H250" s="57">
        <v>1128</v>
      </c>
      <c r="I250" s="59" t="s">
        <v>3562</v>
      </c>
      <c r="J250" s="59" t="s">
        <v>6599</v>
      </c>
      <c r="K250" s="59"/>
      <c r="L250" s="59" t="s">
        <v>309</v>
      </c>
      <c r="M250" s="57" t="s">
        <v>3787</v>
      </c>
      <c r="N250" s="59">
        <v>344.2</v>
      </c>
      <c r="O250" s="110">
        <v>1.5999999999999999E-104</v>
      </c>
      <c r="P250" s="69" t="s">
        <v>2231</v>
      </c>
    </row>
    <row r="251" spans="1:16">
      <c r="A251" s="65" t="s">
        <v>2946</v>
      </c>
      <c r="B251" s="108" t="s">
        <v>3587</v>
      </c>
      <c r="C251" s="59" t="s">
        <v>23</v>
      </c>
      <c r="D251" s="59" t="s">
        <v>16</v>
      </c>
      <c r="E251" s="108" t="s">
        <v>4267</v>
      </c>
      <c r="F251" s="57">
        <v>14910</v>
      </c>
      <c r="G251" s="57">
        <v>15647</v>
      </c>
      <c r="H251" s="57">
        <v>738</v>
      </c>
      <c r="I251" s="59" t="s">
        <v>3562</v>
      </c>
      <c r="J251" s="59" t="s">
        <v>6599</v>
      </c>
      <c r="K251" s="59"/>
      <c r="L251" s="59" t="s">
        <v>273</v>
      </c>
      <c r="M251" s="57" t="s">
        <v>3289</v>
      </c>
      <c r="N251" s="59">
        <v>71</v>
      </c>
      <c r="O251" s="110">
        <v>1.7E-21</v>
      </c>
      <c r="P251" s="69" t="s">
        <v>2365</v>
      </c>
    </row>
    <row r="252" spans="1:16">
      <c r="A252" s="65" t="s">
        <v>2946</v>
      </c>
      <c r="B252" s="108" t="s">
        <v>3587</v>
      </c>
      <c r="C252" s="59" t="s">
        <v>23</v>
      </c>
      <c r="D252" s="59" t="s">
        <v>16</v>
      </c>
      <c r="E252" s="108" t="s">
        <v>4268</v>
      </c>
      <c r="F252" s="57">
        <v>15946</v>
      </c>
      <c r="G252" s="57">
        <v>17244</v>
      </c>
      <c r="H252" s="57">
        <v>1299</v>
      </c>
      <c r="I252" s="59" t="s">
        <v>3562</v>
      </c>
      <c r="J252" s="59" t="s">
        <v>6599</v>
      </c>
      <c r="K252" s="59"/>
      <c r="L252" s="59" t="s">
        <v>309</v>
      </c>
      <c r="M252" s="57" t="s">
        <v>3787</v>
      </c>
      <c r="N252" s="59">
        <v>345</v>
      </c>
      <c r="O252" s="110">
        <v>8.8000000000000002E-105</v>
      </c>
      <c r="P252" s="69" t="s">
        <v>2366</v>
      </c>
    </row>
    <row r="253" spans="1:16">
      <c r="A253" s="65" t="s">
        <v>2946</v>
      </c>
      <c r="B253" s="108" t="s">
        <v>3587</v>
      </c>
      <c r="C253" s="59" t="s">
        <v>23</v>
      </c>
      <c r="D253" s="59" t="s">
        <v>16</v>
      </c>
      <c r="E253" s="108" t="s">
        <v>4269</v>
      </c>
      <c r="F253" s="57">
        <v>17241</v>
      </c>
      <c r="G253" s="57">
        <v>19952</v>
      </c>
      <c r="H253" s="57">
        <v>2712</v>
      </c>
      <c r="I253" s="59" t="s">
        <v>3562</v>
      </c>
      <c r="J253" s="59" t="s">
        <v>6599</v>
      </c>
      <c r="K253" s="59"/>
      <c r="L253" s="59" t="s">
        <v>310</v>
      </c>
      <c r="M253" s="57" t="s">
        <v>3847</v>
      </c>
      <c r="N253" s="59">
        <v>192.5</v>
      </c>
      <c r="O253" s="110">
        <v>2.4999999999999999E-58</v>
      </c>
      <c r="P253" s="69" t="s">
        <v>2232</v>
      </c>
    </row>
    <row r="254" spans="1:16">
      <c r="A254" s="65" t="s">
        <v>2946</v>
      </c>
      <c r="B254" s="108" t="s">
        <v>3587</v>
      </c>
      <c r="C254" s="59" t="s">
        <v>23</v>
      </c>
      <c r="D254" s="59" t="s">
        <v>16</v>
      </c>
      <c r="E254" s="108" t="s">
        <v>4270</v>
      </c>
      <c r="F254" s="57">
        <v>20001</v>
      </c>
      <c r="G254" s="57">
        <v>26291</v>
      </c>
      <c r="H254" s="57">
        <v>6291</v>
      </c>
      <c r="I254" s="59" t="s">
        <v>3567</v>
      </c>
      <c r="J254" s="59" t="s">
        <v>2930</v>
      </c>
      <c r="K254" s="59" t="s">
        <v>23</v>
      </c>
      <c r="L254" s="59" t="s">
        <v>140</v>
      </c>
      <c r="M254" s="57" t="s">
        <v>3778</v>
      </c>
      <c r="N254" s="59">
        <v>307.2</v>
      </c>
      <c r="O254" s="110">
        <v>2.8E-93</v>
      </c>
      <c r="P254" s="69" t="s">
        <v>1989</v>
      </c>
    </row>
    <row r="255" spans="1:16">
      <c r="A255" s="65" t="s">
        <v>2946</v>
      </c>
      <c r="B255" s="108" t="s">
        <v>3587</v>
      </c>
      <c r="C255" s="59" t="s">
        <v>23</v>
      </c>
      <c r="D255" s="59" t="s">
        <v>16</v>
      </c>
      <c r="E255" s="108" t="s">
        <v>4271</v>
      </c>
      <c r="F255" s="57">
        <v>620</v>
      </c>
      <c r="G255" s="57">
        <v>907</v>
      </c>
      <c r="H255" s="57">
        <v>288</v>
      </c>
      <c r="I255" s="59" t="s">
        <v>133</v>
      </c>
      <c r="J255" s="59"/>
      <c r="K255" s="59"/>
      <c r="M255" s="57"/>
      <c r="P255" s="69" t="s">
        <v>311</v>
      </c>
    </row>
    <row r="256" spans="1:16">
      <c r="A256" s="65" t="s">
        <v>2946</v>
      </c>
      <c r="B256" s="108" t="s">
        <v>3587</v>
      </c>
      <c r="C256" s="59" t="s">
        <v>23</v>
      </c>
      <c r="D256" s="59" t="s">
        <v>16</v>
      </c>
      <c r="E256" s="108" t="s">
        <v>4272</v>
      </c>
      <c r="F256" s="57">
        <v>26343</v>
      </c>
      <c r="G256" s="57">
        <v>27068</v>
      </c>
      <c r="H256" s="57">
        <v>726</v>
      </c>
      <c r="I256" s="59" t="s">
        <v>3567</v>
      </c>
      <c r="J256" s="59" t="s">
        <v>2930</v>
      </c>
      <c r="K256" s="59" t="s">
        <v>23</v>
      </c>
      <c r="L256" s="59" t="s">
        <v>138</v>
      </c>
      <c r="M256" s="57" t="s">
        <v>3779</v>
      </c>
      <c r="N256" s="59">
        <v>240.7</v>
      </c>
      <c r="O256" s="110">
        <v>5.9000000000000001E-73</v>
      </c>
      <c r="P256" s="69" t="s">
        <v>1990</v>
      </c>
    </row>
    <row r="257" spans="1:16">
      <c r="A257" s="65" t="s">
        <v>2946</v>
      </c>
      <c r="B257" s="108" t="s">
        <v>3587</v>
      </c>
      <c r="C257" s="59" t="s">
        <v>23</v>
      </c>
      <c r="D257" s="59" t="s">
        <v>16</v>
      </c>
      <c r="E257" s="108" t="s">
        <v>4273</v>
      </c>
      <c r="F257" s="57">
        <v>895</v>
      </c>
      <c r="G257" s="57">
        <v>2232</v>
      </c>
      <c r="H257" s="57">
        <v>1338</v>
      </c>
      <c r="I257" s="59" t="s">
        <v>3562</v>
      </c>
      <c r="J257" s="59" t="s">
        <v>6599</v>
      </c>
      <c r="K257" s="59"/>
      <c r="L257" s="59" t="s">
        <v>312</v>
      </c>
      <c r="M257" s="57" t="s">
        <v>3848</v>
      </c>
      <c r="N257" s="59">
        <v>438.5</v>
      </c>
      <c r="O257" s="110">
        <v>3.6000000000000004E-133</v>
      </c>
      <c r="P257" s="69" t="s">
        <v>2233</v>
      </c>
    </row>
    <row r="258" spans="1:16">
      <c r="A258" s="65" t="s">
        <v>2946</v>
      </c>
      <c r="B258" s="108" t="s">
        <v>3587</v>
      </c>
      <c r="C258" s="59" t="s">
        <v>23</v>
      </c>
      <c r="D258" s="59" t="s">
        <v>16</v>
      </c>
      <c r="E258" s="108" t="s">
        <v>4274</v>
      </c>
      <c r="F258" s="57">
        <v>2261</v>
      </c>
      <c r="G258" s="57">
        <v>3133</v>
      </c>
      <c r="H258" s="57">
        <v>873</v>
      </c>
      <c r="I258" s="59" t="s">
        <v>133</v>
      </c>
      <c r="J258" s="59"/>
      <c r="K258" s="59"/>
      <c r="M258" s="57"/>
      <c r="P258" s="69" t="s">
        <v>313</v>
      </c>
    </row>
    <row r="259" spans="1:16">
      <c r="A259" s="65" t="s">
        <v>2946</v>
      </c>
      <c r="B259" s="108" t="s">
        <v>3587</v>
      </c>
      <c r="C259" s="59" t="s">
        <v>23</v>
      </c>
      <c r="D259" s="59" t="s">
        <v>16</v>
      </c>
      <c r="E259" s="108" t="s">
        <v>4275</v>
      </c>
      <c r="F259" s="57">
        <v>3143</v>
      </c>
      <c r="G259" s="57">
        <v>4396</v>
      </c>
      <c r="H259" s="57">
        <v>1254</v>
      </c>
      <c r="I259" s="59" t="s">
        <v>3562</v>
      </c>
      <c r="J259" s="59" t="s">
        <v>153</v>
      </c>
      <c r="K259" s="59"/>
      <c r="L259" s="59" t="s">
        <v>252</v>
      </c>
      <c r="M259" s="57" t="s">
        <v>2847</v>
      </c>
      <c r="N259" s="59">
        <v>147.19999999999999</v>
      </c>
      <c r="O259" s="110">
        <v>9.9999999999999995E-45</v>
      </c>
      <c r="P259" s="69" t="s">
        <v>2849</v>
      </c>
    </row>
    <row r="260" spans="1:16">
      <c r="A260" s="65" t="s">
        <v>2946</v>
      </c>
      <c r="B260" s="108" t="s">
        <v>3587</v>
      </c>
      <c r="C260" s="59" t="s">
        <v>23</v>
      </c>
      <c r="D260" s="59" t="s">
        <v>16</v>
      </c>
      <c r="E260" s="108" t="s">
        <v>4276</v>
      </c>
      <c r="F260" s="57">
        <v>4481</v>
      </c>
      <c r="G260" s="57">
        <v>5425</v>
      </c>
      <c r="H260" s="57">
        <v>945</v>
      </c>
      <c r="I260" s="59" t="s">
        <v>3562</v>
      </c>
      <c r="J260" s="59" t="s">
        <v>6599</v>
      </c>
      <c r="K260" s="59"/>
      <c r="L260" s="59" t="s">
        <v>3569</v>
      </c>
      <c r="M260" s="57"/>
      <c r="P260" s="69" t="s">
        <v>2568</v>
      </c>
    </row>
    <row r="261" spans="1:16">
      <c r="A261" s="65" t="s">
        <v>2946</v>
      </c>
      <c r="B261" s="108" t="s">
        <v>3587</v>
      </c>
      <c r="C261" s="59" t="s">
        <v>23</v>
      </c>
      <c r="D261" s="59" t="s">
        <v>16</v>
      </c>
      <c r="E261" s="108" t="s">
        <v>4277</v>
      </c>
      <c r="F261" s="57">
        <v>5422</v>
      </c>
      <c r="G261" s="57">
        <v>5580</v>
      </c>
      <c r="H261" s="57">
        <v>159</v>
      </c>
      <c r="I261" s="59" t="s">
        <v>133</v>
      </c>
      <c r="J261" s="59"/>
      <c r="K261" s="59"/>
      <c r="M261" s="57"/>
      <c r="P261" s="69" t="s">
        <v>314</v>
      </c>
    </row>
    <row r="262" spans="1:16">
      <c r="A262" s="65" t="s">
        <v>2946</v>
      </c>
      <c r="B262" s="108" t="s">
        <v>3587</v>
      </c>
      <c r="C262" s="59" t="s">
        <v>23</v>
      </c>
      <c r="D262" s="59" t="s">
        <v>16</v>
      </c>
      <c r="E262" s="108" t="s">
        <v>4278</v>
      </c>
      <c r="F262" s="57">
        <v>5792</v>
      </c>
      <c r="G262" s="57">
        <v>7237</v>
      </c>
      <c r="H262" s="57">
        <v>1446</v>
      </c>
      <c r="I262" s="59" t="s">
        <v>3562</v>
      </c>
      <c r="J262" s="59" t="s">
        <v>6599</v>
      </c>
      <c r="K262" s="59"/>
      <c r="L262" s="59" t="s">
        <v>3569</v>
      </c>
      <c r="M262" s="57"/>
      <c r="P262" s="69" t="s">
        <v>2569</v>
      </c>
    </row>
    <row r="263" spans="1:16">
      <c r="A263" s="65" t="s">
        <v>2946</v>
      </c>
      <c r="B263" s="108" t="s">
        <v>3587</v>
      </c>
      <c r="C263" s="59" t="s">
        <v>23</v>
      </c>
      <c r="D263" s="59" t="s">
        <v>16</v>
      </c>
      <c r="E263" s="108" t="s">
        <v>4279</v>
      </c>
      <c r="F263" s="57">
        <v>7234</v>
      </c>
      <c r="G263" s="57">
        <v>8394</v>
      </c>
      <c r="H263" s="57">
        <v>1161</v>
      </c>
      <c r="I263" s="59" t="s">
        <v>3562</v>
      </c>
      <c r="J263" s="59" t="s">
        <v>6599</v>
      </c>
      <c r="K263" s="59"/>
      <c r="L263" s="59" t="s">
        <v>277</v>
      </c>
      <c r="M263" s="57" t="s">
        <v>3843</v>
      </c>
      <c r="N263" s="59">
        <v>177.7</v>
      </c>
      <c r="O263" s="110">
        <v>6.8999999999999997E-54</v>
      </c>
      <c r="P263" s="69" t="s">
        <v>2367</v>
      </c>
    </row>
    <row r="264" spans="1:16">
      <c r="A264" s="65" t="s">
        <v>2946</v>
      </c>
      <c r="B264" s="108" t="s">
        <v>3588</v>
      </c>
      <c r="C264" s="59" t="s">
        <v>23</v>
      </c>
      <c r="D264" s="59" t="s">
        <v>16</v>
      </c>
      <c r="E264" s="108" t="s">
        <v>4280</v>
      </c>
      <c r="F264" s="57">
        <v>231</v>
      </c>
      <c r="G264" s="57">
        <v>641</v>
      </c>
      <c r="H264" s="57">
        <v>411</v>
      </c>
      <c r="I264" s="59" t="s">
        <v>133</v>
      </c>
      <c r="J264" s="59"/>
      <c r="K264" s="59"/>
      <c r="M264" s="57"/>
      <c r="P264" s="69" t="s">
        <v>1468</v>
      </c>
    </row>
    <row r="265" spans="1:16">
      <c r="A265" s="65" t="s">
        <v>2946</v>
      </c>
      <c r="B265" s="108" t="s">
        <v>3588</v>
      </c>
      <c r="C265" s="59" t="s">
        <v>23</v>
      </c>
      <c r="D265" s="59" t="s">
        <v>16</v>
      </c>
      <c r="E265" s="108" t="s">
        <v>4281</v>
      </c>
      <c r="F265" s="57">
        <v>1094</v>
      </c>
      <c r="G265" s="57">
        <v>3982</v>
      </c>
      <c r="H265" s="57">
        <v>2889</v>
      </c>
      <c r="I265" s="59" t="s">
        <v>133</v>
      </c>
      <c r="J265" s="59"/>
      <c r="K265" s="59"/>
      <c r="M265" s="57"/>
      <c r="P265" s="69" t="s">
        <v>315</v>
      </c>
    </row>
    <row r="266" spans="1:16">
      <c r="A266" s="65" t="s">
        <v>2946</v>
      </c>
      <c r="B266" s="108" t="s">
        <v>3588</v>
      </c>
      <c r="C266" s="59" t="s">
        <v>23</v>
      </c>
      <c r="D266" s="59" t="s">
        <v>16</v>
      </c>
      <c r="E266" s="108" t="s">
        <v>4282</v>
      </c>
      <c r="F266" s="57">
        <v>4242</v>
      </c>
      <c r="G266" s="57">
        <v>5507</v>
      </c>
      <c r="H266" s="57">
        <v>1266</v>
      </c>
      <c r="I266" s="59" t="s">
        <v>133</v>
      </c>
      <c r="J266" s="59"/>
      <c r="K266" s="59"/>
      <c r="M266" s="57"/>
      <c r="P266" s="69" t="s">
        <v>316</v>
      </c>
    </row>
    <row r="267" spans="1:16">
      <c r="A267" s="65" t="s">
        <v>2946</v>
      </c>
      <c r="B267" s="108" t="s">
        <v>3588</v>
      </c>
      <c r="C267" s="59" t="s">
        <v>23</v>
      </c>
      <c r="D267" s="59" t="s">
        <v>16</v>
      </c>
      <c r="E267" s="108" t="s">
        <v>4283</v>
      </c>
      <c r="F267" s="57">
        <v>5504</v>
      </c>
      <c r="G267" s="57">
        <v>6772</v>
      </c>
      <c r="H267" s="57">
        <v>1269</v>
      </c>
      <c r="I267" s="59" t="s">
        <v>133</v>
      </c>
      <c r="J267" s="59"/>
      <c r="K267" s="59"/>
      <c r="M267" s="57"/>
      <c r="P267" s="69" t="s">
        <v>317</v>
      </c>
    </row>
    <row r="268" spans="1:16">
      <c r="A268" s="65" t="s">
        <v>2946</v>
      </c>
      <c r="B268" s="108" t="s">
        <v>3588</v>
      </c>
      <c r="C268" s="59" t="s">
        <v>23</v>
      </c>
      <c r="D268" s="59" t="s">
        <v>16</v>
      </c>
      <c r="E268" s="108" t="s">
        <v>4284</v>
      </c>
      <c r="F268" s="57">
        <v>6867</v>
      </c>
      <c r="G268" s="57">
        <v>7793</v>
      </c>
      <c r="H268" s="57">
        <v>927</v>
      </c>
      <c r="I268" s="59" t="s">
        <v>133</v>
      </c>
      <c r="J268" s="59"/>
      <c r="K268" s="59"/>
      <c r="M268" s="57"/>
      <c r="P268" s="69" t="s">
        <v>318</v>
      </c>
    </row>
    <row r="269" spans="1:16">
      <c r="A269" s="65" t="s">
        <v>2946</v>
      </c>
      <c r="B269" s="108" t="s">
        <v>3588</v>
      </c>
      <c r="C269" s="59" t="s">
        <v>23</v>
      </c>
      <c r="D269" s="59" t="s">
        <v>16</v>
      </c>
      <c r="E269" s="108" t="s">
        <v>4285</v>
      </c>
      <c r="F269" s="57">
        <v>7790</v>
      </c>
      <c r="G269" s="57">
        <v>8560</v>
      </c>
      <c r="H269" s="57">
        <v>771</v>
      </c>
      <c r="I269" s="59" t="s">
        <v>133</v>
      </c>
      <c r="J269" s="59"/>
      <c r="K269" s="59"/>
      <c r="M269" s="57"/>
      <c r="P269" s="69" t="s">
        <v>319</v>
      </c>
    </row>
    <row r="270" spans="1:16">
      <c r="A270" s="65" t="s">
        <v>2946</v>
      </c>
      <c r="B270" s="108" t="s">
        <v>3588</v>
      </c>
      <c r="C270" s="59" t="s">
        <v>23</v>
      </c>
      <c r="D270" s="59" t="s">
        <v>16</v>
      </c>
      <c r="E270" s="108" t="s">
        <v>4286</v>
      </c>
      <c r="F270" s="57">
        <v>8571</v>
      </c>
      <c r="G270" s="57">
        <v>9563</v>
      </c>
      <c r="H270" s="57">
        <v>993</v>
      </c>
      <c r="I270" s="59" t="s">
        <v>133</v>
      </c>
      <c r="J270" s="59"/>
      <c r="K270" s="59"/>
      <c r="M270" s="57"/>
      <c r="P270" s="69" t="s">
        <v>320</v>
      </c>
    </row>
    <row r="271" spans="1:16">
      <c r="A271" s="65" t="s">
        <v>2946</v>
      </c>
      <c r="B271" s="108" t="s">
        <v>3588</v>
      </c>
      <c r="C271" s="59" t="s">
        <v>23</v>
      </c>
      <c r="D271" s="59" t="s">
        <v>16</v>
      </c>
      <c r="E271" s="108" t="s">
        <v>4287</v>
      </c>
      <c r="F271" s="57">
        <v>9591</v>
      </c>
      <c r="G271" s="57">
        <v>10949</v>
      </c>
      <c r="H271" s="57">
        <v>1359</v>
      </c>
      <c r="I271" s="59" t="s">
        <v>3562</v>
      </c>
      <c r="J271" s="59" t="s">
        <v>6599</v>
      </c>
      <c r="K271" s="59"/>
      <c r="L271" s="59" t="s">
        <v>149</v>
      </c>
      <c r="M271" s="57" t="s">
        <v>3780</v>
      </c>
      <c r="N271" s="59">
        <v>286.2</v>
      </c>
      <c r="O271" s="110">
        <v>6.6999999999999999E-87</v>
      </c>
      <c r="P271" s="69" t="s">
        <v>2234</v>
      </c>
    </row>
    <row r="272" spans="1:16">
      <c r="A272" s="65" t="s">
        <v>2946</v>
      </c>
      <c r="B272" s="108" t="s">
        <v>3588</v>
      </c>
      <c r="C272" s="59" t="s">
        <v>23</v>
      </c>
      <c r="D272" s="59" t="s">
        <v>16</v>
      </c>
      <c r="E272" s="108" t="s">
        <v>4288</v>
      </c>
      <c r="F272" s="57">
        <v>10983</v>
      </c>
      <c r="G272" s="57">
        <v>12710</v>
      </c>
      <c r="H272" s="57">
        <v>1728</v>
      </c>
      <c r="I272" s="59" t="s">
        <v>3562</v>
      </c>
      <c r="J272" s="59" t="s">
        <v>153</v>
      </c>
      <c r="K272" s="59"/>
      <c r="L272" s="59" t="s">
        <v>321</v>
      </c>
      <c r="M272" s="57" t="s">
        <v>2851</v>
      </c>
      <c r="N272" s="59">
        <v>290.60000000000002</v>
      </c>
      <c r="O272" s="110">
        <v>2.9000000000000001E-88</v>
      </c>
      <c r="P272" s="69" t="s">
        <v>2850</v>
      </c>
    </row>
    <row r="273" spans="1:16">
      <c r="A273" s="65" t="s">
        <v>2946</v>
      </c>
      <c r="B273" s="108" t="s">
        <v>3588</v>
      </c>
      <c r="C273" s="59" t="s">
        <v>23</v>
      </c>
      <c r="D273" s="59" t="s">
        <v>16</v>
      </c>
      <c r="E273" s="108" t="s">
        <v>4289</v>
      </c>
      <c r="F273" s="57">
        <v>12852</v>
      </c>
      <c r="G273" s="57">
        <v>14411</v>
      </c>
      <c r="H273" s="57">
        <v>1560</v>
      </c>
      <c r="I273" s="59" t="s">
        <v>3562</v>
      </c>
      <c r="J273" s="59" t="s">
        <v>153</v>
      </c>
      <c r="K273" s="59"/>
      <c r="L273" s="59" t="s">
        <v>322</v>
      </c>
      <c r="M273" s="57" t="s">
        <v>2843</v>
      </c>
      <c r="N273" s="59">
        <v>57.6</v>
      </c>
      <c r="O273" s="110">
        <v>1.3E-17</v>
      </c>
      <c r="P273" s="69" t="s">
        <v>2852</v>
      </c>
    </row>
    <row r="274" spans="1:16">
      <c r="A274" s="65" t="s">
        <v>2946</v>
      </c>
      <c r="B274" s="108" t="s">
        <v>3588</v>
      </c>
      <c r="C274" s="59" t="s">
        <v>23</v>
      </c>
      <c r="D274" s="59" t="s">
        <v>16</v>
      </c>
      <c r="E274" s="108" t="s">
        <v>4290</v>
      </c>
      <c r="F274" s="57">
        <v>14445</v>
      </c>
      <c r="G274" s="57">
        <v>14774</v>
      </c>
      <c r="H274" s="57">
        <v>330</v>
      </c>
      <c r="I274" s="59" t="s">
        <v>133</v>
      </c>
      <c r="J274" s="59"/>
      <c r="K274" s="59"/>
      <c r="M274" s="57"/>
      <c r="P274" s="69" t="s">
        <v>1469</v>
      </c>
    </row>
    <row r="275" spans="1:16">
      <c r="A275" s="65" t="s">
        <v>2946</v>
      </c>
      <c r="B275" s="108" t="s">
        <v>3588</v>
      </c>
      <c r="C275" s="59" t="s">
        <v>23</v>
      </c>
      <c r="D275" s="59" t="s">
        <v>16</v>
      </c>
      <c r="E275" s="108" t="s">
        <v>4291</v>
      </c>
      <c r="F275" s="57">
        <v>14841</v>
      </c>
      <c r="G275" s="57">
        <v>15782</v>
      </c>
      <c r="H275" s="57">
        <v>942</v>
      </c>
      <c r="I275" s="59" t="s">
        <v>133</v>
      </c>
      <c r="J275" s="59"/>
      <c r="K275" s="59"/>
      <c r="M275" s="57"/>
      <c r="P275" s="69" t="s">
        <v>323</v>
      </c>
    </row>
    <row r="276" spans="1:16">
      <c r="A276" s="65" t="s">
        <v>2946</v>
      </c>
      <c r="B276" s="108" t="s">
        <v>3588</v>
      </c>
      <c r="C276" s="59" t="s">
        <v>23</v>
      </c>
      <c r="D276" s="59" t="s">
        <v>16</v>
      </c>
      <c r="E276" s="108" t="s">
        <v>4292</v>
      </c>
      <c r="F276" s="57">
        <v>16125</v>
      </c>
      <c r="G276" s="57">
        <v>16763</v>
      </c>
      <c r="H276" s="57">
        <v>639</v>
      </c>
      <c r="I276" s="59" t="s">
        <v>133</v>
      </c>
      <c r="J276" s="59"/>
      <c r="K276" s="59"/>
      <c r="M276" s="57"/>
      <c r="P276" s="69" t="s">
        <v>324</v>
      </c>
    </row>
    <row r="277" spans="1:16">
      <c r="A277" s="65" t="s">
        <v>2946</v>
      </c>
      <c r="B277" s="108" t="s">
        <v>3588</v>
      </c>
      <c r="C277" s="59" t="s">
        <v>23</v>
      </c>
      <c r="D277" s="59" t="s">
        <v>16</v>
      </c>
      <c r="E277" s="108" t="s">
        <v>4293</v>
      </c>
      <c r="F277" s="57">
        <v>17081</v>
      </c>
      <c r="G277" s="57">
        <v>17500</v>
      </c>
      <c r="H277" s="57">
        <v>420</v>
      </c>
      <c r="I277" s="59" t="s">
        <v>133</v>
      </c>
      <c r="J277" s="59"/>
      <c r="K277" s="59"/>
      <c r="M277" s="57"/>
      <c r="P277" s="69" t="s">
        <v>1470</v>
      </c>
    </row>
    <row r="278" spans="1:16">
      <c r="A278" s="65" t="s">
        <v>2946</v>
      </c>
      <c r="B278" s="108" t="s">
        <v>3588</v>
      </c>
      <c r="C278" s="59" t="s">
        <v>23</v>
      </c>
      <c r="D278" s="59" t="s">
        <v>16</v>
      </c>
      <c r="E278" s="108" t="s">
        <v>4294</v>
      </c>
      <c r="F278" s="57">
        <v>17510</v>
      </c>
      <c r="G278" s="57">
        <v>17860</v>
      </c>
      <c r="H278" s="57">
        <v>351</v>
      </c>
      <c r="I278" s="59" t="s">
        <v>133</v>
      </c>
      <c r="J278" s="59"/>
      <c r="K278" s="59"/>
      <c r="M278" s="57"/>
      <c r="P278" s="69" t="s">
        <v>1471</v>
      </c>
    </row>
    <row r="279" spans="1:16">
      <c r="A279" s="65" t="s">
        <v>2946</v>
      </c>
      <c r="B279" s="108" t="s">
        <v>3588</v>
      </c>
      <c r="C279" s="59" t="s">
        <v>23</v>
      </c>
      <c r="D279" s="59" t="s">
        <v>16</v>
      </c>
      <c r="E279" s="108" t="s">
        <v>4295</v>
      </c>
      <c r="F279" s="57">
        <v>17952</v>
      </c>
      <c r="G279" s="57">
        <v>19028</v>
      </c>
      <c r="H279" s="57">
        <v>1077</v>
      </c>
      <c r="I279" s="59" t="s">
        <v>133</v>
      </c>
      <c r="J279" s="59"/>
      <c r="K279" s="59"/>
      <c r="M279" s="57"/>
      <c r="P279" s="69" t="s">
        <v>325</v>
      </c>
    </row>
    <row r="280" spans="1:16">
      <c r="A280" s="65" t="s">
        <v>2946</v>
      </c>
      <c r="B280" s="108" t="s">
        <v>3588</v>
      </c>
      <c r="C280" s="59" t="s">
        <v>23</v>
      </c>
      <c r="D280" s="59" t="s">
        <v>16</v>
      </c>
      <c r="E280" s="108" t="s">
        <v>4296</v>
      </c>
      <c r="F280" s="57">
        <v>19075</v>
      </c>
      <c r="G280" s="57">
        <v>19245</v>
      </c>
      <c r="H280" s="57">
        <v>171</v>
      </c>
      <c r="I280" s="59" t="s">
        <v>133</v>
      </c>
      <c r="J280" s="59"/>
      <c r="K280" s="59"/>
      <c r="M280" s="57"/>
      <c r="P280" s="69" t="s">
        <v>326</v>
      </c>
    </row>
    <row r="281" spans="1:16">
      <c r="A281" s="65" t="s">
        <v>2946</v>
      </c>
      <c r="B281" s="108" t="s">
        <v>3588</v>
      </c>
      <c r="C281" s="59" t="s">
        <v>23</v>
      </c>
      <c r="D281" s="59" t="s">
        <v>16</v>
      </c>
      <c r="E281" s="108" t="s">
        <v>4297</v>
      </c>
      <c r="F281" s="57">
        <v>19786</v>
      </c>
      <c r="G281" s="57">
        <v>20004</v>
      </c>
      <c r="H281" s="57">
        <v>219</v>
      </c>
      <c r="I281" s="59" t="s">
        <v>133</v>
      </c>
      <c r="J281" s="59"/>
      <c r="K281" s="59"/>
      <c r="M281" s="57"/>
      <c r="P281" s="69" t="s">
        <v>327</v>
      </c>
    </row>
    <row r="282" spans="1:16">
      <c r="A282" s="65" t="s">
        <v>2946</v>
      </c>
      <c r="B282" s="108" t="s">
        <v>3588</v>
      </c>
      <c r="C282" s="59" t="s">
        <v>23</v>
      </c>
      <c r="D282" s="59" t="s">
        <v>16</v>
      </c>
      <c r="E282" s="108" t="s">
        <v>4298</v>
      </c>
      <c r="F282" s="57">
        <v>20001</v>
      </c>
      <c r="G282" s="57">
        <v>23204</v>
      </c>
      <c r="H282" s="57">
        <v>3204</v>
      </c>
      <c r="I282" s="59" t="s">
        <v>3567</v>
      </c>
      <c r="J282" s="59" t="s">
        <v>2930</v>
      </c>
      <c r="K282" s="59" t="s">
        <v>23</v>
      </c>
      <c r="L282" s="59" t="s">
        <v>140</v>
      </c>
      <c r="M282" s="57" t="s">
        <v>3778</v>
      </c>
      <c r="N282" s="59">
        <v>386.7</v>
      </c>
      <c r="O282" s="110">
        <v>2.2000000000000001E-117</v>
      </c>
      <c r="P282" s="69" t="s">
        <v>1991</v>
      </c>
    </row>
    <row r="283" spans="1:16">
      <c r="A283" s="65" t="s">
        <v>2946</v>
      </c>
      <c r="B283" s="108" t="s">
        <v>3588</v>
      </c>
      <c r="C283" s="59" t="s">
        <v>23</v>
      </c>
      <c r="D283" s="59" t="s">
        <v>16</v>
      </c>
      <c r="E283" s="108" t="s">
        <v>4299</v>
      </c>
      <c r="F283" s="57">
        <v>23207</v>
      </c>
      <c r="G283" s="57">
        <v>24097</v>
      </c>
      <c r="H283" s="57">
        <v>891</v>
      </c>
      <c r="I283" s="59" t="s">
        <v>133</v>
      </c>
      <c r="J283" s="59"/>
      <c r="K283" s="59"/>
      <c r="M283" s="57"/>
      <c r="P283" s="69" t="s">
        <v>328</v>
      </c>
    </row>
    <row r="284" spans="1:16">
      <c r="A284" s="65" t="s">
        <v>2946</v>
      </c>
      <c r="B284" s="108" t="s">
        <v>3588</v>
      </c>
      <c r="C284" s="59" t="s">
        <v>23</v>
      </c>
      <c r="D284" s="59" t="s">
        <v>16</v>
      </c>
      <c r="E284" s="108" t="s">
        <v>4300</v>
      </c>
      <c r="F284" s="57">
        <v>24584</v>
      </c>
      <c r="G284" s="57">
        <v>25891</v>
      </c>
      <c r="H284" s="57">
        <v>1308</v>
      </c>
      <c r="I284" s="59" t="s">
        <v>133</v>
      </c>
      <c r="J284" s="59"/>
      <c r="K284" s="59"/>
      <c r="M284" s="57"/>
      <c r="P284" s="69" t="s">
        <v>329</v>
      </c>
    </row>
    <row r="285" spans="1:16">
      <c r="A285" s="65" t="s">
        <v>2946</v>
      </c>
      <c r="B285" s="108" t="s">
        <v>3588</v>
      </c>
      <c r="C285" s="59" t="s">
        <v>23</v>
      </c>
      <c r="D285" s="59" t="s">
        <v>16</v>
      </c>
      <c r="E285" s="108" t="s">
        <v>4301</v>
      </c>
      <c r="F285" s="57">
        <v>26057</v>
      </c>
      <c r="G285" s="57">
        <v>27574</v>
      </c>
      <c r="H285" s="57">
        <v>1518</v>
      </c>
      <c r="I285" s="59" t="s">
        <v>133</v>
      </c>
      <c r="J285" s="59"/>
      <c r="K285" s="59"/>
      <c r="M285" s="57"/>
      <c r="P285" s="69" t="s">
        <v>330</v>
      </c>
    </row>
    <row r="286" spans="1:16">
      <c r="A286" s="65" t="s">
        <v>2946</v>
      </c>
      <c r="B286" s="108" t="s">
        <v>3588</v>
      </c>
      <c r="C286" s="59" t="s">
        <v>23</v>
      </c>
      <c r="D286" s="59" t="s">
        <v>16</v>
      </c>
      <c r="E286" s="108" t="s">
        <v>4302</v>
      </c>
      <c r="F286" s="57">
        <v>27762</v>
      </c>
      <c r="G286" s="57">
        <v>29333</v>
      </c>
      <c r="H286" s="57">
        <v>1572</v>
      </c>
      <c r="I286" s="59" t="s">
        <v>133</v>
      </c>
      <c r="J286" s="59"/>
      <c r="K286" s="59"/>
      <c r="M286" s="57"/>
      <c r="P286" s="69" t="s">
        <v>331</v>
      </c>
    </row>
    <row r="287" spans="1:16">
      <c r="A287" s="65" t="s">
        <v>2946</v>
      </c>
      <c r="B287" s="108" t="s">
        <v>3588</v>
      </c>
      <c r="C287" s="59" t="s">
        <v>23</v>
      </c>
      <c r="D287" s="59" t="s">
        <v>16</v>
      </c>
      <c r="E287" s="108" t="s">
        <v>4303</v>
      </c>
      <c r="F287" s="57">
        <v>29348</v>
      </c>
      <c r="G287" s="57">
        <v>33301</v>
      </c>
      <c r="H287" s="57">
        <v>3954</v>
      </c>
      <c r="I287" s="59" t="s">
        <v>3562</v>
      </c>
      <c r="J287" s="59" t="s">
        <v>141</v>
      </c>
      <c r="K287" s="59"/>
      <c r="L287" s="59" t="s">
        <v>142</v>
      </c>
      <c r="M287" s="57" t="s">
        <v>2741</v>
      </c>
      <c r="N287" s="59">
        <v>177.3</v>
      </c>
      <c r="O287" s="110">
        <v>1E-53</v>
      </c>
      <c r="P287" s="69" t="s">
        <v>2747</v>
      </c>
    </row>
    <row r="288" spans="1:16">
      <c r="A288" s="65" t="s">
        <v>2946</v>
      </c>
      <c r="B288" s="108" t="s">
        <v>3588</v>
      </c>
      <c r="C288" s="59" t="s">
        <v>23</v>
      </c>
      <c r="D288" s="59" t="s">
        <v>16</v>
      </c>
      <c r="E288" s="108" t="s">
        <v>4304</v>
      </c>
      <c r="F288" s="57">
        <v>33370</v>
      </c>
      <c r="G288" s="57">
        <v>34767</v>
      </c>
      <c r="H288" s="57">
        <v>1398</v>
      </c>
      <c r="I288" s="59" t="s">
        <v>133</v>
      </c>
      <c r="J288" s="59"/>
      <c r="K288" s="59"/>
      <c r="M288" s="57"/>
      <c r="P288" s="69" t="s">
        <v>332</v>
      </c>
    </row>
    <row r="289" spans="1:16">
      <c r="A289" s="65" t="s">
        <v>2946</v>
      </c>
      <c r="B289" s="108" t="s">
        <v>3588</v>
      </c>
      <c r="C289" s="59" t="s">
        <v>23</v>
      </c>
      <c r="D289" s="59" t="s">
        <v>16</v>
      </c>
      <c r="E289" s="108" t="s">
        <v>4305</v>
      </c>
      <c r="F289" s="57">
        <v>34850</v>
      </c>
      <c r="G289" s="57">
        <v>35641</v>
      </c>
      <c r="H289" s="57">
        <v>792</v>
      </c>
      <c r="I289" s="59" t="s">
        <v>133</v>
      </c>
      <c r="J289" s="59"/>
      <c r="K289" s="59"/>
      <c r="M289" s="57"/>
      <c r="P289" s="69" t="s">
        <v>333</v>
      </c>
    </row>
    <row r="290" spans="1:16">
      <c r="A290" s="65" t="s">
        <v>2946</v>
      </c>
      <c r="B290" s="108" t="s">
        <v>3588</v>
      </c>
      <c r="C290" s="59" t="s">
        <v>23</v>
      </c>
      <c r="D290" s="59" t="s">
        <v>16</v>
      </c>
      <c r="E290" s="108" t="s">
        <v>4306</v>
      </c>
      <c r="F290" s="57">
        <v>35638</v>
      </c>
      <c r="G290" s="57">
        <v>36210</v>
      </c>
      <c r="H290" s="57">
        <v>573</v>
      </c>
      <c r="I290" s="59" t="s">
        <v>133</v>
      </c>
      <c r="J290" s="59"/>
      <c r="K290" s="59"/>
      <c r="M290" s="57"/>
      <c r="P290" s="69" t="s">
        <v>1472</v>
      </c>
    </row>
    <row r="291" spans="1:16">
      <c r="A291" s="65" t="s">
        <v>2946</v>
      </c>
      <c r="B291" s="108" t="s">
        <v>3588</v>
      </c>
      <c r="C291" s="59" t="s">
        <v>23</v>
      </c>
      <c r="D291" s="59" t="s">
        <v>16</v>
      </c>
      <c r="E291" s="108" t="s">
        <v>4307</v>
      </c>
      <c r="F291" s="57">
        <v>36303</v>
      </c>
      <c r="G291" s="57">
        <v>36524</v>
      </c>
      <c r="H291" s="57">
        <v>222</v>
      </c>
      <c r="I291" s="59" t="s">
        <v>133</v>
      </c>
      <c r="J291" s="59"/>
      <c r="K291" s="59"/>
      <c r="M291" s="57"/>
      <c r="P291" s="69" t="s">
        <v>334</v>
      </c>
    </row>
    <row r="292" spans="1:16">
      <c r="A292" s="65" t="s">
        <v>2946</v>
      </c>
      <c r="B292" s="108" t="s">
        <v>3588</v>
      </c>
      <c r="C292" s="59" t="s">
        <v>23</v>
      </c>
      <c r="D292" s="59" t="s">
        <v>16</v>
      </c>
      <c r="E292" s="108" t="s">
        <v>4308</v>
      </c>
      <c r="F292" s="57">
        <v>36766</v>
      </c>
      <c r="G292" s="57">
        <v>37248</v>
      </c>
      <c r="H292" s="57">
        <v>483</v>
      </c>
      <c r="I292" s="59" t="s">
        <v>133</v>
      </c>
      <c r="J292" s="59"/>
      <c r="K292" s="59"/>
      <c r="M292" s="57"/>
      <c r="P292" s="69" t="s">
        <v>1473</v>
      </c>
    </row>
    <row r="293" spans="1:16">
      <c r="A293" s="65" t="s">
        <v>2946</v>
      </c>
      <c r="B293" s="108" t="s">
        <v>3588</v>
      </c>
      <c r="C293" s="59" t="s">
        <v>23</v>
      </c>
      <c r="D293" s="59" t="s">
        <v>16</v>
      </c>
      <c r="E293" s="108" t="s">
        <v>4309</v>
      </c>
      <c r="F293" s="57">
        <v>37235</v>
      </c>
      <c r="G293" s="57">
        <v>37885</v>
      </c>
      <c r="H293" s="57">
        <v>651</v>
      </c>
      <c r="I293" s="59" t="s">
        <v>133</v>
      </c>
      <c r="J293" s="59"/>
      <c r="K293" s="59"/>
      <c r="M293" s="57"/>
      <c r="P293" s="69" t="s">
        <v>335</v>
      </c>
    </row>
    <row r="294" spans="1:16">
      <c r="A294" s="65" t="s">
        <v>2946</v>
      </c>
      <c r="B294" s="108" t="s">
        <v>3588</v>
      </c>
      <c r="C294" s="59" t="s">
        <v>23</v>
      </c>
      <c r="D294" s="59" t="s">
        <v>16</v>
      </c>
      <c r="E294" s="108" t="s">
        <v>4310</v>
      </c>
      <c r="F294" s="57">
        <v>37909</v>
      </c>
      <c r="G294" s="57">
        <v>40587</v>
      </c>
      <c r="H294" s="57">
        <v>2679</v>
      </c>
      <c r="I294" s="59" t="s">
        <v>133</v>
      </c>
      <c r="J294" s="59"/>
      <c r="K294" s="59"/>
      <c r="M294" s="57"/>
      <c r="P294" s="69" t="s">
        <v>336</v>
      </c>
    </row>
    <row r="295" spans="1:16">
      <c r="A295" s="65" t="s">
        <v>2946</v>
      </c>
      <c r="B295" s="108" t="s">
        <v>3588</v>
      </c>
      <c r="C295" s="59" t="s">
        <v>23</v>
      </c>
      <c r="D295" s="59" t="s">
        <v>16</v>
      </c>
      <c r="E295" s="108" t="s">
        <v>4311</v>
      </c>
      <c r="F295" s="57">
        <v>40584</v>
      </c>
      <c r="G295" s="57">
        <v>41612</v>
      </c>
      <c r="H295" s="57">
        <v>1029</v>
      </c>
      <c r="I295" s="59" t="s">
        <v>133</v>
      </c>
      <c r="J295" s="59"/>
      <c r="K295" s="59"/>
      <c r="M295" s="57"/>
      <c r="P295" s="69" t="s">
        <v>337</v>
      </c>
    </row>
    <row r="296" spans="1:16">
      <c r="A296" s="65" t="s">
        <v>2946</v>
      </c>
      <c r="B296" s="108" t="s">
        <v>3589</v>
      </c>
      <c r="C296" s="59" t="s">
        <v>23</v>
      </c>
      <c r="D296" s="59" t="s">
        <v>16</v>
      </c>
      <c r="E296" s="108" t="s">
        <v>4312</v>
      </c>
      <c r="F296" s="57">
        <v>1</v>
      </c>
      <c r="G296" s="57">
        <v>6522</v>
      </c>
      <c r="H296" s="57">
        <v>6522</v>
      </c>
      <c r="I296" s="59" t="s">
        <v>3567</v>
      </c>
      <c r="J296" s="59" t="s">
        <v>2930</v>
      </c>
      <c r="K296" s="59" t="s">
        <v>23</v>
      </c>
      <c r="L296" s="59" t="s">
        <v>140</v>
      </c>
      <c r="M296" s="57" t="s">
        <v>3778</v>
      </c>
      <c r="N296" s="59">
        <v>212.9</v>
      </c>
      <c r="O296" s="110">
        <v>9.9999999999999997E-65</v>
      </c>
      <c r="P296" s="69" t="s">
        <v>1992</v>
      </c>
    </row>
    <row r="297" spans="1:16">
      <c r="A297" s="65" t="s">
        <v>2946</v>
      </c>
      <c r="B297" s="108" t="s">
        <v>3589</v>
      </c>
      <c r="C297" s="59" t="s">
        <v>23</v>
      </c>
      <c r="D297" s="59" t="s">
        <v>16</v>
      </c>
      <c r="E297" s="108" t="s">
        <v>4313</v>
      </c>
      <c r="F297" s="57">
        <v>6573</v>
      </c>
      <c r="G297" s="57">
        <v>7121</v>
      </c>
      <c r="H297" s="57">
        <v>549</v>
      </c>
      <c r="I297" s="59" t="s">
        <v>133</v>
      </c>
      <c r="J297" s="59"/>
      <c r="K297" s="59"/>
      <c r="M297" s="57"/>
      <c r="P297" s="69" t="s">
        <v>1474</v>
      </c>
    </row>
    <row r="298" spans="1:16">
      <c r="A298" s="65" t="s">
        <v>2946</v>
      </c>
      <c r="B298" s="108" t="s">
        <v>3589</v>
      </c>
      <c r="C298" s="59" t="s">
        <v>23</v>
      </c>
      <c r="D298" s="59" t="s">
        <v>16</v>
      </c>
      <c r="E298" s="108" t="s">
        <v>4314</v>
      </c>
      <c r="F298" s="57">
        <v>7118</v>
      </c>
      <c r="G298" s="57">
        <v>8215</v>
      </c>
      <c r="H298" s="57">
        <v>1098</v>
      </c>
      <c r="I298" s="59" t="s">
        <v>3562</v>
      </c>
      <c r="J298" s="59" t="s">
        <v>6599</v>
      </c>
      <c r="K298" s="59"/>
      <c r="L298" s="59" t="s">
        <v>139</v>
      </c>
      <c r="M298" s="57" t="s">
        <v>3781</v>
      </c>
      <c r="N298" s="59">
        <v>443</v>
      </c>
      <c r="O298" s="110">
        <v>7.6999999999999999E-135</v>
      </c>
      <c r="P298" s="69" t="s">
        <v>2368</v>
      </c>
    </row>
    <row r="299" spans="1:16">
      <c r="A299" s="65" t="s">
        <v>2946</v>
      </c>
      <c r="B299" s="108" t="s">
        <v>3589</v>
      </c>
      <c r="C299" s="59" t="s">
        <v>23</v>
      </c>
      <c r="D299" s="59" t="s">
        <v>16</v>
      </c>
      <c r="E299" s="108" t="s">
        <v>4315</v>
      </c>
      <c r="F299" s="57">
        <v>8212</v>
      </c>
      <c r="G299" s="57">
        <v>10053</v>
      </c>
      <c r="H299" s="57">
        <v>1842</v>
      </c>
      <c r="I299" s="59" t="s">
        <v>3567</v>
      </c>
      <c r="J299" s="59" t="s">
        <v>2930</v>
      </c>
      <c r="K299" s="59" t="s">
        <v>23</v>
      </c>
      <c r="L299" s="59" t="s">
        <v>138</v>
      </c>
      <c r="M299" s="57" t="s">
        <v>3779</v>
      </c>
      <c r="N299" s="59">
        <v>181</v>
      </c>
      <c r="O299" s="110">
        <v>7.0000000000000005E-55</v>
      </c>
      <c r="P299" s="69" t="s">
        <v>1993</v>
      </c>
    </row>
    <row r="300" spans="1:16">
      <c r="A300" s="65" t="s">
        <v>2946</v>
      </c>
      <c r="B300" s="108" t="s">
        <v>3590</v>
      </c>
      <c r="C300" s="59" t="s">
        <v>22</v>
      </c>
      <c r="D300" s="59" t="s">
        <v>16</v>
      </c>
      <c r="E300" s="108" t="s">
        <v>4316</v>
      </c>
      <c r="F300" s="57">
        <v>1</v>
      </c>
      <c r="G300" s="57">
        <v>1506</v>
      </c>
      <c r="H300" s="57">
        <v>1506</v>
      </c>
      <c r="I300" s="59" t="s">
        <v>3567</v>
      </c>
      <c r="J300" s="59" t="s">
        <v>2930</v>
      </c>
      <c r="K300" s="59" t="s">
        <v>22</v>
      </c>
      <c r="M300" s="57"/>
      <c r="P300" s="69" t="s">
        <v>2126</v>
      </c>
    </row>
    <row r="301" spans="1:16">
      <c r="A301" s="65" t="s">
        <v>2946</v>
      </c>
      <c r="B301" s="108" t="s">
        <v>3590</v>
      </c>
      <c r="C301" s="59" t="s">
        <v>22</v>
      </c>
      <c r="D301" s="59" t="s">
        <v>16</v>
      </c>
      <c r="E301" s="108" t="s">
        <v>4317</v>
      </c>
      <c r="F301" s="57">
        <v>1627</v>
      </c>
      <c r="G301" s="57">
        <v>2568</v>
      </c>
      <c r="H301" s="57">
        <v>942</v>
      </c>
      <c r="I301" s="59" t="s">
        <v>133</v>
      </c>
      <c r="J301" s="59"/>
      <c r="K301" s="59"/>
      <c r="M301" s="57"/>
      <c r="P301" s="69" t="s">
        <v>338</v>
      </c>
    </row>
    <row r="302" spans="1:16">
      <c r="A302" s="65" t="s">
        <v>2946</v>
      </c>
      <c r="B302" s="108" t="s">
        <v>3590</v>
      </c>
      <c r="C302" s="59" t="s">
        <v>22</v>
      </c>
      <c r="D302" s="59" t="s">
        <v>16</v>
      </c>
      <c r="E302" s="108" t="s">
        <v>4318</v>
      </c>
      <c r="F302" s="57">
        <v>2766</v>
      </c>
      <c r="G302" s="57">
        <v>3548</v>
      </c>
      <c r="H302" s="57">
        <v>783</v>
      </c>
      <c r="I302" s="59" t="s">
        <v>3562</v>
      </c>
      <c r="J302" s="59" t="s">
        <v>6599</v>
      </c>
      <c r="K302" s="59"/>
      <c r="L302" s="59" t="s">
        <v>158</v>
      </c>
      <c r="M302" s="57" t="s">
        <v>3849</v>
      </c>
      <c r="N302" s="59">
        <v>190.4</v>
      </c>
      <c r="O302" s="110">
        <v>4.4000000000000001E-58</v>
      </c>
      <c r="P302" s="69" t="s">
        <v>2369</v>
      </c>
    </row>
    <row r="303" spans="1:16">
      <c r="A303" s="65" t="s">
        <v>2946</v>
      </c>
      <c r="B303" s="108" t="s">
        <v>3590</v>
      </c>
      <c r="C303" s="59" t="s">
        <v>22</v>
      </c>
      <c r="D303" s="59" t="s">
        <v>16</v>
      </c>
      <c r="E303" s="108" t="s">
        <v>4319</v>
      </c>
      <c r="F303" s="57">
        <v>3505</v>
      </c>
      <c r="G303" s="57">
        <v>5424</v>
      </c>
      <c r="H303" s="57">
        <v>1920</v>
      </c>
      <c r="I303" s="59" t="s">
        <v>3562</v>
      </c>
      <c r="J303" s="59" t="s">
        <v>6599</v>
      </c>
      <c r="K303" s="59"/>
      <c r="L303" s="59" t="s">
        <v>156</v>
      </c>
      <c r="M303" s="57" t="s">
        <v>3802</v>
      </c>
      <c r="N303" s="59">
        <v>546.79999999999995</v>
      </c>
      <c r="O303" s="110">
        <v>1E-165</v>
      </c>
      <c r="P303" s="69" t="s">
        <v>2370</v>
      </c>
    </row>
    <row r="304" spans="1:16">
      <c r="A304" s="65" t="s">
        <v>2946</v>
      </c>
      <c r="B304" s="108" t="s">
        <v>3591</v>
      </c>
      <c r="C304" s="59" t="s">
        <v>23</v>
      </c>
      <c r="D304" s="59" t="s">
        <v>16</v>
      </c>
      <c r="E304" s="108" t="s">
        <v>4320</v>
      </c>
      <c r="F304" s="57">
        <v>3</v>
      </c>
      <c r="G304" s="57">
        <v>1949</v>
      </c>
      <c r="H304" s="57">
        <v>1947</v>
      </c>
      <c r="I304" s="59" t="s">
        <v>3567</v>
      </c>
      <c r="J304" s="59" t="s">
        <v>2930</v>
      </c>
      <c r="K304" s="59" t="s">
        <v>23</v>
      </c>
      <c r="L304" s="59" t="s">
        <v>138</v>
      </c>
      <c r="M304" s="57" t="s">
        <v>3779</v>
      </c>
      <c r="N304" s="59">
        <v>165.8</v>
      </c>
      <c r="O304" s="110">
        <v>2.9999999999999999E-50</v>
      </c>
      <c r="P304" s="69" t="s">
        <v>1994</v>
      </c>
    </row>
    <row r="305" spans="1:16">
      <c r="A305" s="65" t="s">
        <v>2946</v>
      </c>
      <c r="B305" s="108" t="s">
        <v>3591</v>
      </c>
      <c r="C305" s="59" t="s">
        <v>23</v>
      </c>
      <c r="D305" s="59" t="s">
        <v>16</v>
      </c>
      <c r="E305" s="108" t="s">
        <v>4321</v>
      </c>
      <c r="F305" s="57">
        <v>1946</v>
      </c>
      <c r="G305" s="57">
        <v>6874</v>
      </c>
      <c r="H305" s="57">
        <v>4929</v>
      </c>
      <c r="I305" s="59" t="s">
        <v>3567</v>
      </c>
      <c r="J305" s="59" t="s">
        <v>2930</v>
      </c>
      <c r="K305" s="59" t="s">
        <v>23</v>
      </c>
      <c r="L305" s="59" t="s">
        <v>140</v>
      </c>
      <c r="M305" s="57" t="s">
        <v>3778</v>
      </c>
      <c r="N305" s="59">
        <v>362.5</v>
      </c>
      <c r="O305" s="110">
        <v>4.8000000000000001E-110</v>
      </c>
      <c r="P305" s="69" t="s">
        <v>1995</v>
      </c>
    </row>
    <row r="306" spans="1:16">
      <c r="A306" s="65" t="s">
        <v>2946</v>
      </c>
      <c r="B306" s="108" t="s">
        <v>3592</v>
      </c>
      <c r="C306" s="59" t="s">
        <v>127</v>
      </c>
      <c r="D306" s="59" t="s">
        <v>34</v>
      </c>
      <c r="E306" s="108" t="s">
        <v>4322</v>
      </c>
      <c r="F306" s="57" t="e">
        <v>#N/A</v>
      </c>
      <c r="G306" s="57" t="e">
        <v>#N/A</v>
      </c>
      <c r="H306" s="57">
        <v>183</v>
      </c>
      <c r="I306" s="59" t="s">
        <v>3562</v>
      </c>
      <c r="J306" s="59" t="s">
        <v>6599</v>
      </c>
      <c r="K306" s="59"/>
      <c r="L306" s="59" t="s">
        <v>3569</v>
      </c>
      <c r="M306" s="57"/>
      <c r="P306" s="69" t="s">
        <v>2570</v>
      </c>
    </row>
    <row r="307" spans="1:16">
      <c r="A307" s="65" t="s">
        <v>2946</v>
      </c>
      <c r="B307" s="108" t="s">
        <v>3592</v>
      </c>
      <c r="C307" s="59" t="s">
        <v>127</v>
      </c>
      <c r="D307" s="59" t="s">
        <v>34</v>
      </c>
      <c r="E307" s="108" t="s">
        <v>4323</v>
      </c>
      <c r="F307" s="57">
        <v>2530</v>
      </c>
      <c r="G307" s="57">
        <v>2880</v>
      </c>
      <c r="H307" s="57">
        <v>351</v>
      </c>
      <c r="I307" s="59" t="s">
        <v>3562</v>
      </c>
      <c r="J307" s="59" t="s">
        <v>153</v>
      </c>
      <c r="K307" s="59"/>
      <c r="L307" s="59" t="s">
        <v>252</v>
      </c>
      <c r="M307" s="57" t="s">
        <v>2847</v>
      </c>
      <c r="N307" s="59">
        <v>106.6</v>
      </c>
      <c r="O307" s="110">
        <v>2.7999999999999999E-32</v>
      </c>
      <c r="P307" s="69" t="s">
        <v>2903</v>
      </c>
    </row>
    <row r="308" spans="1:16">
      <c r="A308" s="65" t="s">
        <v>2946</v>
      </c>
      <c r="B308" s="108" t="s">
        <v>3592</v>
      </c>
      <c r="C308" s="59" t="s">
        <v>127</v>
      </c>
      <c r="D308" s="59" t="s">
        <v>34</v>
      </c>
      <c r="E308" s="108" t="s">
        <v>4324</v>
      </c>
      <c r="F308" s="57">
        <v>2825</v>
      </c>
      <c r="G308" s="57">
        <v>4612</v>
      </c>
      <c r="H308" s="57">
        <v>1788</v>
      </c>
      <c r="I308" s="59" t="s">
        <v>3562</v>
      </c>
      <c r="J308" s="59" t="s">
        <v>153</v>
      </c>
      <c r="K308" s="59"/>
      <c r="L308" s="59" t="s">
        <v>235</v>
      </c>
      <c r="M308" s="57" t="s">
        <v>2845</v>
      </c>
      <c r="N308" s="59">
        <v>129.30000000000001</v>
      </c>
      <c r="O308" s="110">
        <v>3.0000000000000003E-39</v>
      </c>
      <c r="P308" s="69" t="s">
        <v>2853</v>
      </c>
    </row>
    <row r="309" spans="1:16">
      <c r="A309" s="65" t="s">
        <v>2946</v>
      </c>
      <c r="B309" s="108" t="s">
        <v>3592</v>
      </c>
      <c r="C309" s="59" t="s">
        <v>127</v>
      </c>
      <c r="D309" s="59" t="s">
        <v>34</v>
      </c>
      <c r="E309" s="108" t="s">
        <v>4325</v>
      </c>
      <c r="F309" s="57">
        <v>4620</v>
      </c>
      <c r="G309" s="57">
        <v>5771</v>
      </c>
      <c r="H309" s="57">
        <v>1152</v>
      </c>
      <c r="I309" s="59" t="s">
        <v>3562</v>
      </c>
      <c r="J309" s="59" t="s">
        <v>153</v>
      </c>
      <c r="K309" s="59"/>
      <c r="L309" s="59" t="s">
        <v>339</v>
      </c>
      <c r="M309" s="57" t="s">
        <v>2855</v>
      </c>
      <c r="N309" s="59">
        <v>86</v>
      </c>
      <c r="O309" s="110">
        <v>3.6000000000000001E-26</v>
      </c>
      <c r="P309" s="69" t="s">
        <v>2854</v>
      </c>
    </row>
    <row r="310" spans="1:16">
      <c r="A310" s="65" t="s">
        <v>2946</v>
      </c>
      <c r="B310" s="108" t="s">
        <v>3592</v>
      </c>
      <c r="C310" s="59" t="s">
        <v>127</v>
      </c>
      <c r="D310" s="59" t="s">
        <v>34</v>
      </c>
      <c r="E310" s="108" t="s">
        <v>4326</v>
      </c>
      <c r="F310" s="57">
        <v>6017</v>
      </c>
      <c r="G310" s="57">
        <v>9214</v>
      </c>
      <c r="H310" s="57">
        <v>3198</v>
      </c>
      <c r="I310" s="59" t="s">
        <v>3562</v>
      </c>
      <c r="J310" s="59" t="s">
        <v>153</v>
      </c>
      <c r="K310" s="59"/>
      <c r="L310" s="59" t="s">
        <v>154</v>
      </c>
      <c r="M310" s="57" t="s">
        <v>3949</v>
      </c>
      <c r="N310" s="59">
        <v>56.8</v>
      </c>
      <c r="O310" s="110">
        <v>2.4999999999999999E-17</v>
      </c>
      <c r="P310" s="69" t="s">
        <v>2856</v>
      </c>
    </row>
    <row r="311" spans="1:16">
      <c r="A311" s="65" t="s">
        <v>2946</v>
      </c>
      <c r="B311" s="108" t="s">
        <v>3592</v>
      </c>
      <c r="C311" s="59" t="s">
        <v>127</v>
      </c>
      <c r="D311" s="59" t="s">
        <v>34</v>
      </c>
      <c r="E311" s="108" t="s">
        <v>4327</v>
      </c>
      <c r="F311" s="57">
        <v>9232</v>
      </c>
      <c r="G311" s="57">
        <v>9411</v>
      </c>
      <c r="H311" s="57">
        <v>180</v>
      </c>
      <c r="I311" s="59" t="s">
        <v>3562</v>
      </c>
      <c r="J311" s="59" t="s">
        <v>6599</v>
      </c>
      <c r="K311" s="59"/>
      <c r="L311" s="59" t="s">
        <v>3569</v>
      </c>
      <c r="M311" s="57"/>
      <c r="P311" s="69" t="s">
        <v>2571</v>
      </c>
    </row>
    <row r="312" spans="1:16">
      <c r="A312" s="65" t="s">
        <v>2946</v>
      </c>
      <c r="B312" s="108" t="s">
        <v>3592</v>
      </c>
      <c r="C312" s="59" t="s">
        <v>127</v>
      </c>
      <c r="D312" s="59" t="s">
        <v>34</v>
      </c>
      <c r="E312" s="108" t="s">
        <v>4328</v>
      </c>
      <c r="F312" s="57">
        <v>10001</v>
      </c>
      <c r="G312" s="57">
        <v>12619</v>
      </c>
      <c r="H312" s="57">
        <v>2619</v>
      </c>
      <c r="I312" s="59" t="s">
        <v>3567</v>
      </c>
      <c r="J312" s="59" t="s">
        <v>2930</v>
      </c>
      <c r="K312" s="59" t="s">
        <v>17</v>
      </c>
      <c r="L312" s="59" t="s">
        <v>152</v>
      </c>
      <c r="M312" s="57" t="s">
        <v>3800</v>
      </c>
      <c r="N312" s="59">
        <v>617</v>
      </c>
      <c r="O312" s="110">
        <v>9.9999999999999991E-187</v>
      </c>
      <c r="P312" s="69" t="s">
        <v>1964</v>
      </c>
    </row>
    <row r="313" spans="1:16">
      <c r="A313" s="65" t="s">
        <v>2946</v>
      </c>
      <c r="B313" s="108" t="s">
        <v>3592</v>
      </c>
      <c r="C313" s="59" t="s">
        <v>127</v>
      </c>
      <c r="D313" s="59" t="s">
        <v>34</v>
      </c>
      <c r="E313" s="108" t="s">
        <v>4329</v>
      </c>
      <c r="F313" s="57">
        <v>13014</v>
      </c>
      <c r="G313" s="57">
        <v>13334</v>
      </c>
      <c r="H313" s="57">
        <v>321</v>
      </c>
      <c r="I313" s="59" t="s">
        <v>3567</v>
      </c>
      <c r="J313" s="59" t="s">
        <v>2930</v>
      </c>
      <c r="K313" s="59" t="s">
        <v>18</v>
      </c>
      <c r="M313" s="57"/>
      <c r="P313" s="69" t="s">
        <v>1925</v>
      </c>
    </row>
    <row r="314" spans="1:16">
      <c r="A314" s="65" t="s">
        <v>2946</v>
      </c>
      <c r="B314" s="108" t="s">
        <v>3592</v>
      </c>
      <c r="C314" s="59" t="s">
        <v>127</v>
      </c>
      <c r="D314" s="59" t="s">
        <v>34</v>
      </c>
      <c r="E314" s="108" t="s">
        <v>4330</v>
      </c>
      <c r="F314" s="57">
        <v>13529</v>
      </c>
      <c r="G314" s="57">
        <v>14620</v>
      </c>
      <c r="H314" s="57">
        <v>1092</v>
      </c>
      <c r="I314" s="59" t="s">
        <v>3562</v>
      </c>
      <c r="J314" s="59" t="s">
        <v>141</v>
      </c>
      <c r="K314" s="59"/>
      <c r="L314" s="59" t="s">
        <v>151</v>
      </c>
      <c r="M314" s="57" t="s">
        <v>3807</v>
      </c>
      <c r="N314" s="59">
        <v>290.3</v>
      </c>
      <c r="O314" s="110">
        <v>4.5999999999999997E-88</v>
      </c>
      <c r="P314" s="69" t="s">
        <v>2787</v>
      </c>
    </row>
    <row r="315" spans="1:16">
      <c r="A315" s="65" t="s">
        <v>2946</v>
      </c>
      <c r="B315" s="108" t="s">
        <v>3592</v>
      </c>
      <c r="C315" s="59" t="s">
        <v>127</v>
      </c>
      <c r="D315" s="59" t="s">
        <v>34</v>
      </c>
      <c r="E315" s="108" t="s">
        <v>4331</v>
      </c>
      <c r="F315" s="57">
        <v>14846</v>
      </c>
      <c r="G315" s="57">
        <v>15517</v>
      </c>
      <c r="H315" s="57">
        <v>672</v>
      </c>
      <c r="I315" s="59" t="s">
        <v>133</v>
      </c>
      <c r="J315" s="59"/>
      <c r="K315" s="59"/>
      <c r="P315" s="69" t="s">
        <v>340</v>
      </c>
    </row>
    <row r="316" spans="1:16">
      <c r="A316" s="65" t="s">
        <v>2946</v>
      </c>
      <c r="B316" s="108" t="s">
        <v>3592</v>
      </c>
      <c r="C316" s="59" t="s">
        <v>127</v>
      </c>
      <c r="D316" s="59" t="s">
        <v>34</v>
      </c>
      <c r="E316" s="108" t="s">
        <v>4332</v>
      </c>
      <c r="F316" s="57">
        <v>15611</v>
      </c>
      <c r="G316" s="57">
        <v>15721</v>
      </c>
      <c r="H316" s="57">
        <v>111</v>
      </c>
      <c r="I316" s="59" t="s">
        <v>133</v>
      </c>
      <c r="J316" s="59"/>
      <c r="K316" s="59"/>
      <c r="P316" s="69" t="s">
        <v>341</v>
      </c>
    </row>
    <row r="317" spans="1:16">
      <c r="A317" s="65" t="s">
        <v>2946</v>
      </c>
      <c r="B317" s="108" t="s">
        <v>3592</v>
      </c>
      <c r="C317" s="59" t="s">
        <v>127</v>
      </c>
      <c r="D317" s="59" t="s">
        <v>34</v>
      </c>
      <c r="E317" s="108" t="s">
        <v>4333</v>
      </c>
      <c r="F317" s="57">
        <v>15718</v>
      </c>
      <c r="G317" s="57">
        <v>16128</v>
      </c>
      <c r="H317" s="57">
        <v>411</v>
      </c>
      <c r="I317" s="59" t="s">
        <v>133</v>
      </c>
      <c r="J317" s="59"/>
      <c r="K317" s="59"/>
      <c r="P317" s="69" t="s">
        <v>1475</v>
      </c>
    </row>
    <row r="318" spans="1:16">
      <c r="A318" s="65" t="s">
        <v>2946</v>
      </c>
      <c r="B318" s="108" t="s">
        <v>3592</v>
      </c>
      <c r="C318" s="59" t="s">
        <v>127</v>
      </c>
      <c r="D318" s="59" t="s">
        <v>34</v>
      </c>
      <c r="E318" s="108" t="s">
        <v>4334</v>
      </c>
      <c r="F318" s="57">
        <v>16128</v>
      </c>
      <c r="G318" s="57">
        <v>18485</v>
      </c>
      <c r="H318" s="57">
        <v>2358</v>
      </c>
      <c r="I318" s="59" t="s">
        <v>133</v>
      </c>
      <c r="J318" s="59"/>
      <c r="K318" s="59"/>
      <c r="P318" s="69" t="s">
        <v>342</v>
      </c>
    </row>
    <row r="319" spans="1:16">
      <c r="A319" s="65" t="s">
        <v>2946</v>
      </c>
      <c r="B319" s="108" t="s">
        <v>3592</v>
      </c>
      <c r="C319" s="59" t="s">
        <v>127</v>
      </c>
      <c r="D319" s="59" t="s">
        <v>34</v>
      </c>
      <c r="E319" s="108" t="s">
        <v>4335</v>
      </c>
      <c r="F319" s="57">
        <v>18569</v>
      </c>
      <c r="G319" s="57">
        <v>19501</v>
      </c>
      <c r="H319" s="57">
        <v>933</v>
      </c>
      <c r="I319" s="59" t="s">
        <v>133</v>
      </c>
      <c r="J319" s="59"/>
      <c r="K319" s="59"/>
      <c r="P319" s="69" t="s">
        <v>343</v>
      </c>
    </row>
    <row r="320" spans="1:16">
      <c r="A320" s="65" t="s">
        <v>2946</v>
      </c>
      <c r="B320" s="108" t="s">
        <v>3592</v>
      </c>
      <c r="C320" s="59" t="s">
        <v>127</v>
      </c>
      <c r="D320" s="59" t="s">
        <v>34</v>
      </c>
      <c r="E320" s="108" t="s">
        <v>4336</v>
      </c>
      <c r="F320" s="57">
        <v>19562</v>
      </c>
      <c r="G320" s="57">
        <v>20308</v>
      </c>
      <c r="H320" s="57">
        <v>747</v>
      </c>
      <c r="I320" s="59" t="s">
        <v>133</v>
      </c>
      <c r="J320" s="59"/>
      <c r="K320" s="59"/>
      <c r="P320" s="69" t="s">
        <v>344</v>
      </c>
    </row>
    <row r="321" spans="1:16">
      <c r="A321" s="65" t="s">
        <v>2946</v>
      </c>
      <c r="B321" s="108" t="s">
        <v>3592</v>
      </c>
      <c r="C321" s="59" t="s">
        <v>127</v>
      </c>
      <c r="D321" s="59" t="s">
        <v>34</v>
      </c>
      <c r="E321" s="108" t="s">
        <v>4337</v>
      </c>
      <c r="F321" s="57">
        <v>20466</v>
      </c>
      <c r="G321" s="57">
        <v>21323</v>
      </c>
      <c r="H321" s="57">
        <v>858</v>
      </c>
      <c r="I321" s="59" t="s">
        <v>133</v>
      </c>
      <c r="J321" s="59"/>
      <c r="K321" s="59"/>
      <c r="P321" s="69" t="s">
        <v>345</v>
      </c>
    </row>
    <row r="322" spans="1:16">
      <c r="A322" s="65" t="s">
        <v>2946</v>
      </c>
      <c r="B322" s="108" t="s">
        <v>3593</v>
      </c>
      <c r="C322" s="59" t="s">
        <v>20</v>
      </c>
      <c r="D322" s="59" t="s">
        <v>20</v>
      </c>
      <c r="E322" s="108" t="s">
        <v>4338</v>
      </c>
      <c r="F322" s="57">
        <v>25</v>
      </c>
      <c r="G322" s="57">
        <v>1362</v>
      </c>
      <c r="H322" s="57">
        <v>1338</v>
      </c>
      <c r="I322" s="59" t="s">
        <v>3562</v>
      </c>
      <c r="J322" s="59" t="s">
        <v>6599</v>
      </c>
      <c r="K322" s="59"/>
      <c r="L322" s="59" t="s">
        <v>149</v>
      </c>
      <c r="M322" s="57" t="s">
        <v>3780</v>
      </c>
      <c r="N322" s="59">
        <v>389.6</v>
      </c>
      <c r="O322" s="110">
        <v>2.7999999999999999E-118</v>
      </c>
      <c r="P322" s="69" t="s">
        <v>2235</v>
      </c>
    </row>
    <row r="323" spans="1:16">
      <c r="A323" s="65" t="s">
        <v>2946</v>
      </c>
      <c r="B323" s="108" t="s">
        <v>3593</v>
      </c>
      <c r="C323" s="59" t="s">
        <v>20</v>
      </c>
      <c r="D323" s="59" t="s">
        <v>20</v>
      </c>
      <c r="E323" s="108" t="s">
        <v>4339</v>
      </c>
      <c r="F323" s="57">
        <v>1359</v>
      </c>
      <c r="G323" s="57">
        <v>2225</v>
      </c>
      <c r="H323" s="57">
        <v>867</v>
      </c>
      <c r="I323" s="59" t="s">
        <v>133</v>
      </c>
      <c r="J323" s="59"/>
      <c r="K323" s="59"/>
      <c r="M323" s="57"/>
      <c r="P323" s="69" t="s">
        <v>346</v>
      </c>
    </row>
    <row r="324" spans="1:16">
      <c r="A324" s="65" t="s">
        <v>2946</v>
      </c>
      <c r="B324" s="108" t="s">
        <v>3593</v>
      </c>
      <c r="C324" s="59" t="s">
        <v>20</v>
      </c>
      <c r="D324" s="59" t="s">
        <v>20</v>
      </c>
      <c r="E324" s="108" t="s">
        <v>4340</v>
      </c>
      <c r="F324" s="57">
        <v>2222</v>
      </c>
      <c r="G324" s="57">
        <v>2941</v>
      </c>
      <c r="H324" s="57">
        <v>720</v>
      </c>
      <c r="I324" s="59" t="s">
        <v>3562</v>
      </c>
      <c r="J324" s="59" t="s">
        <v>6599</v>
      </c>
      <c r="K324" s="59"/>
      <c r="L324" s="59" t="s">
        <v>148</v>
      </c>
      <c r="M324" s="57" t="s">
        <v>3830</v>
      </c>
      <c r="N324" s="59">
        <v>55.3</v>
      </c>
      <c r="O324" s="110">
        <v>8.9999999999999996E-17</v>
      </c>
      <c r="P324" s="69" t="s">
        <v>2371</v>
      </c>
    </row>
    <row r="325" spans="1:16">
      <c r="A325" s="65" t="s">
        <v>2946</v>
      </c>
      <c r="B325" s="108" t="s">
        <v>3593</v>
      </c>
      <c r="C325" s="59" t="s">
        <v>20</v>
      </c>
      <c r="D325" s="59" t="s">
        <v>20</v>
      </c>
      <c r="E325" s="108" t="s">
        <v>4341</v>
      </c>
      <c r="F325" s="57">
        <v>2938</v>
      </c>
      <c r="G325" s="57">
        <v>3639</v>
      </c>
      <c r="H325" s="57">
        <v>702</v>
      </c>
      <c r="I325" s="59" t="s">
        <v>3562</v>
      </c>
      <c r="J325" s="59" t="s">
        <v>6599</v>
      </c>
      <c r="K325" s="59"/>
      <c r="L325" s="59" t="s">
        <v>147</v>
      </c>
      <c r="M325" s="57" t="s">
        <v>3948</v>
      </c>
      <c r="N325" s="59">
        <v>62.3</v>
      </c>
      <c r="O325" s="110">
        <v>8.7999999999999994E-19</v>
      </c>
      <c r="P325" s="69" t="s">
        <v>2372</v>
      </c>
    </row>
    <row r="326" spans="1:16">
      <c r="A326" s="65" t="s">
        <v>2946</v>
      </c>
      <c r="B326" s="108" t="s">
        <v>3593</v>
      </c>
      <c r="C326" s="59" t="s">
        <v>20</v>
      </c>
      <c r="D326" s="59" t="s">
        <v>20</v>
      </c>
      <c r="E326" s="108" t="s">
        <v>4342</v>
      </c>
      <c r="F326" s="57">
        <v>3636</v>
      </c>
      <c r="G326" s="57">
        <v>4745</v>
      </c>
      <c r="H326" s="57">
        <v>1110</v>
      </c>
      <c r="I326" s="59" t="s">
        <v>133</v>
      </c>
      <c r="J326" s="59"/>
      <c r="K326" s="59"/>
      <c r="M326" s="57"/>
      <c r="P326" s="69" t="s">
        <v>347</v>
      </c>
    </row>
    <row r="327" spans="1:16">
      <c r="A327" s="65" t="s">
        <v>2946</v>
      </c>
      <c r="B327" s="108" t="s">
        <v>3593</v>
      </c>
      <c r="C327" s="59" t="s">
        <v>20</v>
      </c>
      <c r="D327" s="59" t="s">
        <v>20</v>
      </c>
      <c r="E327" s="108" t="s">
        <v>4343</v>
      </c>
      <c r="F327" s="57">
        <v>4754</v>
      </c>
      <c r="G327" s="57">
        <v>5737</v>
      </c>
      <c r="H327" s="57">
        <v>984</v>
      </c>
      <c r="I327" s="59" t="s">
        <v>133</v>
      </c>
      <c r="J327" s="59"/>
      <c r="K327" s="59"/>
      <c r="M327" s="57"/>
      <c r="P327" s="69" t="s">
        <v>348</v>
      </c>
    </row>
    <row r="328" spans="1:16">
      <c r="A328" s="65" t="s">
        <v>2946</v>
      </c>
      <c r="B328" s="108" t="s">
        <v>3593</v>
      </c>
      <c r="C328" s="59" t="s">
        <v>20</v>
      </c>
      <c r="D328" s="59" t="s">
        <v>20</v>
      </c>
      <c r="E328" s="108" t="s">
        <v>4344</v>
      </c>
      <c r="F328" s="57">
        <v>5734</v>
      </c>
      <c r="G328" s="57">
        <v>7728</v>
      </c>
      <c r="H328" s="57">
        <v>1995</v>
      </c>
      <c r="I328" s="59" t="s">
        <v>3562</v>
      </c>
      <c r="J328" s="59" t="s">
        <v>6599</v>
      </c>
      <c r="K328" s="59"/>
      <c r="L328" s="59" t="s">
        <v>146</v>
      </c>
      <c r="M328" s="57" t="s">
        <v>3829</v>
      </c>
      <c r="N328" s="59">
        <v>295.2</v>
      </c>
      <c r="O328" s="110">
        <v>6.7000000000000004E-90</v>
      </c>
      <c r="P328" s="69" t="s">
        <v>2236</v>
      </c>
    </row>
    <row r="329" spans="1:16">
      <c r="A329" s="65" t="s">
        <v>2946</v>
      </c>
      <c r="B329" s="108" t="s">
        <v>3593</v>
      </c>
      <c r="C329" s="59" t="s">
        <v>20</v>
      </c>
      <c r="D329" s="59" t="s">
        <v>20</v>
      </c>
      <c r="E329" s="108" t="s">
        <v>4345</v>
      </c>
      <c r="F329" s="57">
        <v>7770</v>
      </c>
      <c r="G329" s="57">
        <v>8753</v>
      </c>
      <c r="H329" s="57">
        <v>984</v>
      </c>
      <c r="I329" s="59" t="s">
        <v>133</v>
      </c>
      <c r="J329" s="59"/>
      <c r="K329" s="59"/>
      <c r="M329" s="57"/>
      <c r="P329" s="69" t="s">
        <v>349</v>
      </c>
    </row>
    <row r="330" spans="1:16">
      <c r="A330" s="65" t="s">
        <v>2946</v>
      </c>
      <c r="B330" s="108" t="s">
        <v>3593</v>
      </c>
      <c r="C330" s="59" t="s">
        <v>20</v>
      </c>
      <c r="D330" s="59" t="s">
        <v>20</v>
      </c>
      <c r="E330" s="108" t="s">
        <v>4346</v>
      </c>
      <c r="F330" s="57">
        <v>8787</v>
      </c>
      <c r="G330" s="57">
        <v>9947</v>
      </c>
      <c r="H330" s="57">
        <v>1161</v>
      </c>
      <c r="I330" s="59" t="s">
        <v>133</v>
      </c>
      <c r="J330" s="59"/>
      <c r="K330" s="59"/>
      <c r="M330" s="57"/>
      <c r="P330" s="69" t="s">
        <v>350</v>
      </c>
    </row>
    <row r="331" spans="1:16">
      <c r="A331" s="65" t="s">
        <v>2946</v>
      </c>
      <c r="B331" s="108" t="s">
        <v>3593</v>
      </c>
      <c r="C331" s="59" t="s">
        <v>20</v>
      </c>
      <c r="D331" s="59" t="s">
        <v>20</v>
      </c>
      <c r="E331" s="108" t="s">
        <v>4347</v>
      </c>
      <c r="F331" s="57">
        <v>10001</v>
      </c>
      <c r="G331" s="57">
        <v>10939</v>
      </c>
      <c r="H331" s="57">
        <v>939</v>
      </c>
      <c r="I331" s="59" t="s">
        <v>3567</v>
      </c>
      <c r="J331" s="59" t="s">
        <v>2930</v>
      </c>
      <c r="K331" s="59" t="s">
        <v>20</v>
      </c>
      <c r="M331" s="57"/>
      <c r="P331" s="69" t="s">
        <v>2173</v>
      </c>
    </row>
    <row r="332" spans="1:16">
      <c r="A332" s="65" t="s">
        <v>2946</v>
      </c>
      <c r="B332" s="108" t="s">
        <v>3593</v>
      </c>
      <c r="C332" s="59" t="s">
        <v>20</v>
      </c>
      <c r="D332" s="59" t="s">
        <v>20</v>
      </c>
      <c r="E332" s="108" t="s">
        <v>4348</v>
      </c>
      <c r="F332" s="57">
        <v>10951</v>
      </c>
      <c r="G332" s="57">
        <v>11229</v>
      </c>
      <c r="H332" s="57">
        <v>279</v>
      </c>
      <c r="I332" s="59" t="s">
        <v>133</v>
      </c>
      <c r="J332" s="59"/>
      <c r="K332" s="59"/>
      <c r="M332" s="57"/>
      <c r="P332" s="69" t="s">
        <v>351</v>
      </c>
    </row>
    <row r="333" spans="1:16">
      <c r="A333" s="65" t="s">
        <v>2946</v>
      </c>
      <c r="B333" s="108" t="s">
        <v>3593</v>
      </c>
      <c r="C333" s="59" t="s">
        <v>20</v>
      </c>
      <c r="D333" s="59" t="s">
        <v>20</v>
      </c>
      <c r="E333" s="108" t="s">
        <v>4349</v>
      </c>
      <c r="F333" s="57">
        <v>11505</v>
      </c>
      <c r="G333" s="57">
        <v>12491</v>
      </c>
      <c r="H333" s="57">
        <v>987</v>
      </c>
      <c r="I333" s="59" t="s">
        <v>3562</v>
      </c>
      <c r="J333" s="59" t="s">
        <v>6599</v>
      </c>
      <c r="K333" s="59"/>
      <c r="L333" s="59" t="s">
        <v>145</v>
      </c>
      <c r="M333" s="57" t="s">
        <v>3788</v>
      </c>
      <c r="N333" s="59">
        <v>197</v>
      </c>
      <c r="O333" s="110">
        <v>7.9000000000000001E-60</v>
      </c>
      <c r="P333" s="69" t="s">
        <v>2373</v>
      </c>
    </row>
    <row r="334" spans="1:16">
      <c r="A334" s="65" t="s">
        <v>2946</v>
      </c>
      <c r="B334" s="108" t="s">
        <v>3593</v>
      </c>
      <c r="C334" s="59" t="s">
        <v>20</v>
      </c>
      <c r="D334" s="59" t="s">
        <v>20</v>
      </c>
      <c r="E334" s="108" t="s">
        <v>4350</v>
      </c>
      <c r="F334" s="57">
        <v>12604</v>
      </c>
      <c r="G334" s="57">
        <v>13605</v>
      </c>
      <c r="H334" s="57">
        <v>1002</v>
      </c>
      <c r="I334" s="59" t="s">
        <v>3562</v>
      </c>
      <c r="J334" s="59" t="s">
        <v>6599</v>
      </c>
      <c r="K334" s="59"/>
      <c r="L334" s="59" t="s">
        <v>3569</v>
      </c>
      <c r="M334" s="57"/>
      <c r="P334" s="69" t="s">
        <v>2572</v>
      </c>
    </row>
    <row r="335" spans="1:16">
      <c r="A335" s="65" t="s">
        <v>2946</v>
      </c>
      <c r="B335" s="108" t="s">
        <v>3593</v>
      </c>
      <c r="C335" s="59" t="s">
        <v>20</v>
      </c>
      <c r="D335" s="59" t="s">
        <v>20</v>
      </c>
      <c r="E335" s="108" t="s">
        <v>4351</v>
      </c>
      <c r="F335" s="57">
        <v>13602</v>
      </c>
      <c r="G335" s="57">
        <v>15602</v>
      </c>
      <c r="H335" s="57">
        <v>2001</v>
      </c>
      <c r="I335" s="59" t="s">
        <v>3567</v>
      </c>
      <c r="J335" s="59" t="s">
        <v>2930</v>
      </c>
      <c r="K335" s="59" t="s">
        <v>20</v>
      </c>
      <c r="M335" s="57"/>
      <c r="P335" s="69" t="s">
        <v>2174</v>
      </c>
    </row>
    <row r="336" spans="1:16">
      <c r="A336" s="65" t="s">
        <v>2946</v>
      </c>
      <c r="B336" s="108" t="s">
        <v>3593</v>
      </c>
      <c r="C336" s="59" t="s">
        <v>20</v>
      </c>
      <c r="D336" s="59" t="s">
        <v>20</v>
      </c>
      <c r="E336" s="108" t="s">
        <v>4352</v>
      </c>
      <c r="F336" s="57">
        <v>15785</v>
      </c>
      <c r="G336" s="57">
        <v>16795</v>
      </c>
      <c r="H336" s="57">
        <v>1011</v>
      </c>
      <c r="I336" s="59" t="s">
        <v>3562</v>
      </c>
      <c r="J336" s="59" t="s">
        <v>37</v>
      </c>
      <c r="K336" s="59"/>
      <c r="L336" s="59" t="s">
        <v>144</v>
      </c>
      <c r="M336" s="57" t="s">
        <v>3810</v>
      </c>
      <c r="N336" s="59">
        <v>235.6</v>
      </c>
      <c r="O336" s="110">
        <v>1.5999999999999999E-71</v>
      </c>
      <c r="P336" s="69" t="s">
        <v>2703</v>
      </c>
    </row>
    <row r="337" spans="1:16">
      <c r="A337" s="65" t="s">
        <v>2946</v>
      </c>
      <c r="B337" s="108" t="s">
        <v>3593</v>
      </c>
      <c r="C337" s="59" t="s">
        <v>20</v>
      </c>
      <c r="D337" s="59" t="s">
        <v>20</v>
      </c>
      <c r="E337" s="108" t="s">
        <v>4353</v>
      </c>
      <c r="F337" s="57">
        <v>16792</v>
      </c>
      <c r="G337" s="57">
        <v>17814</v>
      </c>
      <c r="H337" s="57">
        <v>1023</v>
      </c>
      <c r="I337" s="59" t="s">
        <v>133</v>
      </c>
      <c r="J337" s="59"/>
      <c r="K337" s="59"/>
      <c r="M337" s="57"/>
      <c r="P337" s="69" t="s">
        <v>352</v>
      </c>
    </row>
    <row r="338" spans="1:16">
      <c r="A338" s="65" t="s">
        <v>2946</v>
      </c>
      <c r="B338" s="108" t="s">
        <v>3593</v>
      </c>
      <c r="C338" s="59" t="s">
        <v>20</v>
      </c>
      <c r="D338" s="59" t="s">
        <v>20</v>
      </c>
      <c r="E338" s="108" t="s">
        <v>4354</v>
      </c>
      <c r="F338" s="57">
        <v>18055</v>
      </c>
      <c r="G338" s="57">
        <v>18579</v>
      </c>
      <c r="H338" s="57">
        <v>525</v>
      </c>
      <c r="I338" s="59" t="s">
        <v>133</v>
      </c>
      <c r="J338" s="59"/>
      <c r="K338" s="59"/>
      <c r="M338" s="57"/>
      <c r="P338" s="69" t="s">
        <v>1476</v>
      </c>
    </row>
    <row r="339" spans="1:16">
      <c r="A339" s="65" t="s">
        <v>2946</v>
      </c>
      <c r="B339" s="108" t="s">
        <v>3593</v>
      </c>
      <c r="C339" s="59" t="s">
        <v>20</v>
      </c>
      <c r="D339" s="59" t="s">
        <v>20</v>
      </c>
      <c r="E339" s="108" t="s">
        <v>4355</v>
      </c>
      <c r="F339" s="57">
        <v>18602</v>
      </c>
      <c r="G339" s="57">
        <v>18973</v>
      </c>
      <c r="H339" s="57">
        <v>372</v>
      </c>
      <c r="I339" s="59" t="s">
        <v>133</v>
      </c>
      <c r="J339" s="59"/>
      <c r="K339" s="59"/>
      <c r="M339" s="57"/>
      <c r="P339" s="69" t="s">
        <v>1477</v>
      </c>
    </row>
    <row r="340" spans="1:16">
      <c r="A340" s="65" t="s">
        <v>2946</v>
      </c>
      <c r="B340" s="108" t="s">
        <v>3593</v>
      </c>
      <c r="C340" s="59" t="s">
        <v>20</v>
      </c>
      <c r="D340" s="59" t="s">
        <v>20</v>
      </c>
      <c r="E340" s="108" t="s">
        <v>4356</v>
      </c>
      <c r="F340" s="57">
        <v>19001</v>
      </c>
      <c r="G340" s="57">
        <v>19255</v>
      </c>
      <c r="H340" s="57">
        <v>255</v>
      </c>
      <c r="I340" s="59" t="s">
        <v>133</v>
      </c>
      <c r="J340" s="59"/>
      <c r="K340" s="59"/>
      <c r="M340" s="57"/>
      <c r="P340" s="69" t="s">
        <v>353</v>
      </c>
    </row>
    <row r="341" spans="1:16">
      <c r="A341" s="65" t="s">
        <v>2946</v>
      </c>
      <c r="B341" s="108" t="s">
        <v>3593</v>
      </c>
      <c r="C341" s="59" t="s">
        <v>20</v>
      </c>
      <c r="D341" s="59" t="s">
        <v>20</v>
      </c>
      <c r="E341" s="108" t="s">
        <v>4357</v>
      </c>
      <c r="F341" s="57">
        <v>19338</v>
      </c>
      <c r="G341" s="57">
        <v>19991</v>
      </c>
      <c r="H341" s="57">
        <v>654</v>
      </c>
      <c r="I341" s="59" t="s">
        <v>3562</v>
      </c>
      <c r="J341" s="59" t="s">
        <v>141</v>
      </c>
      <c r="K341" s="59"/>
      <c r="L341" s="59" t="s">
        <v>143</v>
      </c>
      <c r="M341" s="57" t="s">
        <v>2745</v>
      </c>
      <c r="N341" s="59">
        <v>183.8</v>
      </c>
      <c r="O341" s="110">
        <v>5.6999999999999998E-56</v>
      </c>
      <c r="P341" s="69" t="s">
        <v>2788</v>
      </c>
    </row>
    <row r="342" spans="1:16">
      <c r="A342" s="65" t="s">
        <v>2946</v>
      </c>
      <c r="B342" s="108" t="s">
        <v>3593</v>
      </c>
      <c r="C342" s="59" t="s">
        <v>20</v>
      </c>
      <c r="D342" s="59" t="s">
        <v>20</v>
      </c>
      <c r="E342" s="108" t="s">
        <v>4358</v>
      </c>
      <c r="F342" s="57">
        <v>19988</v>
      </c>
      <c r="G342" s="57">
        <v>21442</v>
      </c>
      <c r="H342" s="57">
        <v>1455</v>
      </c>
      <c r="I342" s="59" t="s">
        <v>3562</v>
      </c>
      <c r="J342" s="59" t="s">
        <v>141</v>
      </c>
      <c r="K342" s="59"/>
      <c r="L342" s="59" t="s">
        <v>142</v>
      </c>
      <c r="M342" s="57" t="s">
        <v>2741</v>
      </c>
      <c r="N342" s="59">
        <v>179.6</v>
      </c>
      <c r="O342" s="110">
        <v>2.2999999999999999E-54</v>
      </c>
      <c r="P342" s="69" t="s">
        <v>2748</v>
      </c>
    </row>
    <row r="343" spans="1:16">
      <c r="A343" s="65" t="s">
        <v>2946</v>
      </c>
      <c r="B343" s="108" t="s">
        <v>3593</v>
      </c>
      <c r="C343" s="59" t="s">
        <v>20</v>
      </c>
      <c r="D343" s="59" t="s">
        <v>20</v>
      </c>
      <c r="E343" s="108" t="s">
        <v>4359</v>
      </c>
      <c r="F343" s="57">
        <v>21454</v>
      </c>
      <c r="G343" s="57">
        <v>21897</v>
      </c>
      <c r="H343" s="57">
        <v>444</v>
      </c>
      <c r="I343" s="59" t="s">
        <v>133</v>
      </c>
      <c r="J343" s="59"/>
      <c r="K343" s="59"/>
      <c r="M343" s="57"/>
      <c r="P343" s="69" t="s">
        <v>1478</v>
      </c>
    </row>
    <row r="344" spans="1:16">
      <c r="A344" s="65" t="s">
        <v>2946</v>
      </c>
      <c r="B344" s="108" t="s">
        <v>3593</v>
      </c>
      <c r="C344" s="59" t="s">
        <v>20</v>
      </c>
      <c r="D344" s="59" t="s">
        <v>20</v>
      </c>
      <c r="E344" s="108" t="s">
        <v>4360</v>
      </c>
      <c r="F344" s="57">
        <v>21989</v>
      </c>
      <c r="G344" s="57">
        <v>23035</v>
      </c>
      <c r="H344" s="57">
        <v>1047</v>
      </c>
      <c r="I344" s="59" t="s">
        <v>3562</v>
      </c>
      <c r="J344" s="59" t="s">
        <v>6599</v>
      </c>
      <c r="K344" s="59"/>
      <c r="L344" s="59" t="s">
        <v>150</v>
      </c>
      <c r="M344" s="57" t="s">
        <v>3831</v>
      </c>
      <c r="N344" s="59">
        <v>165.5</v>
      </c>
      <c r="O344" s="110">
        <v>2.9000000000000001E-50</v>
      </c>
      <c r="P344" s="69" t="s">
        <v>2374</v>
      </c>
    </row>
    <row r="345" spans="1:16">
      <c r="A345" s="65" t="s">
        <v>2946</v>
      </c>
      <c r="B345" s="108" t="s">
        <v>3593</v>
      </c>
      <c r="C345" s="59" t="s">
        <v>20</v>
      </c>
      <c r="D345" s="59" t="s">
        <v>20</v>
      </c>
      <c r="E345" s="108" t="s">
        <v>4361</v>
      </c>
      <c r="F345" s="57">
        <v>23155</v>
      </c>
      <c r="G345" s="57">
        <v>24909</v>
      </c>
      <c r="H345" s="57">
        <v>1755</v>
      </c>
      <c r="I345" s="59" t="s">
        <v>133</v>
      </c>
      <c r="J345" s="59"/>
      <c r="K345" s="59"/>
      <c r="M345" s="57"/>
      <c r="P345" s="69" t="s">
        <v>354</v>
      </c>
    </row>
    <row r="346" spans="1:16">
      <c r="A346" s="65" t="s">
        <v>2947</v>
      </c>
      <c r="B346" s="108" t="s">
        <v>3594</v>
      </c>
      <c r="C346" s="59" t="s">
        <v>33</v>
      </c>
      <c r="D346" s="59" t="s">
        <v>34</v>
      </c>
      <c r="E346" s="108" t="s">
        <v>4362</v>
      </c>
      <c r="F346" s="57">
        <v>2814</v>
      </c>
      <c r="G346" s="57">
        <v>6074</v>
      </c>
      <c r="H346" s="57">
        <v>3261</v>
      </c>
      <c r="I346" s="59" t="s">
        <v>133</v>
      </c>
      <c r="J346" s="59"/>
      <c r="K346" s="59"/>
      <c r="M346" s="57"/>
      <c r="P346" s="69" t="s">
        <v>1479</v>
      </c>
    </row>
    <row r="347" spans="1:16">
      <c r="A347" s="65" t="s">
        <v>2947</v>
      </c>
      <c r="B347" s="108" t="s">
        <v>3594</v>
      </c>
      <c r="C347" s="59" t="s">
        <v>33</v>
      </c>
      <c r="D347" s="59" t="s">
        <v>34</v>
      </c>
      <c r="E347" s="108" t="s">
        <v>4363</v>
      </c>
      <c r="F347" s="57">
        <v>6085</v>
      </c>
      <c r="G347" s="57">
        <v>9363</v>
      </c>
      <c r="H347" s="57">
        <v>3279</v>
      </c>
      <c r="I347" s="59" t="s">
        <v>3562</v>
      </c>
      <c r="J347" s="59" t="s">
        <v>6599</v>
      </c>
      <c r="K347" s="59"/>
      <c r="L347" s="59" t="s">
        <v>257</v>
      </c>
      <c r="M347" s="57" t="s">
        <v>3951</v>
      </c>
      <c r="N347" s="59">
        <v>97.5</v>
      </c>
      <c r="O347" s="110">
        <v>1.6999999999999999E-29</v>
      </c>
      <c r="P347" s="69" t="s">
        <v>2375</v>
      </c>
    </row>
    <row r="348" spans="1:16">
      <c r="A348" s="65" t="s">
        <v>2947</v>
      </c>
      <c r="B348" s="108" t="s">
        <v>3594</v>
      </c>
      <c r="C348" s="59" t="s">
        <v>33</v>
      </c>
      <c r="D348" s="59" t="s">
        <v>34</v>
      </c>
      <c r="E348" s="108" t="s">
        <v>4364</v>
      </c>
      <c r="F348" s="57">
        <v>9454</v>
      </c>
      <c r="G348" s="57">
        <v>9600</v>
      </c>
      <c r="H348" s="57">
        <v>147</v>
      </c>
      <c r="I348" s="59" t="s">
        <v>133</v>
      </c>
      <c r="J348" s="59"/>
      <c r="K348" s="59"/>
      <c r="M348" s="57"/>
      <c r="P348" s="69" t="s">
        <v>355</v>
      </c>
    </row>
    <row r="349" spans="1:16">
      <c r="A349" s="65" t="s">
        <v>2947</v>
      </c>
      <c r="B349" s="108" t="s">
        <v>3594</v>
      </c>
      <c r="C349" s="59" t="s">
        <v>33</v>
      </c>
      <c r="D349" s="59" t="s">
        <v>34</v>
      </c>
      <c r="E349" s="108" t="s">
        <v>4365</v>
      </c>
      <c r="F349" s="57">
        <v>9753</v>
      </c>
      <c r="G349" s="57">
        <v>9902</v>
      </c>
      <c r="H349" s="57">
        <v>150</v>
      </c>
      <c r="I349" s="59" t="s">
        <v>133</v>
      </c>
      <c r="J349" s="59"/>
      <c r="K349" s="59"/>
      <c r="M349" s="57"/>
      <c r="P349" s="69" t="s">
        <v>356</v>
      </c>
    </row>
    <row r="350" spans="1:16">
      <c r="A350" s="65" t="s">
        <v>2947</v>
      </c>
      <c r="B350" s="108" t="s">
        <v>3594</v>
      </c>
      <c r="C350" s="59" t="s">
        <v>33</v>
      </c>
      <c r="D350" s="59" t="s">
        <v>34</v>
      </c>
      <c r="E350" s="108" t="s">
        <v>4366</v>
      </c>
      <c r="F350" s="57">
        <v>10001</v>
      </c>
      <c r="G350" s="57">
        <v>11935</v>
      </c>
      <c r="H350" s="57">
        <v>1935</v>
      </c>
      <c r="I350" s="59" t="s">
        <v>3567</v>
      </c>
      <c r="J350" s="59" t="s">
        <v>2930</v>
      </c>
      <c r="K350" s="59" t="s">
        <v>33</v>
      </c>
      <c r="L350" s="59" t="s">
        <v>156</v>
      </c>
      <c r="M350" s="57" t="s">
        <v>3802</v>
      </c>
      <c r="N350" s="59">
        <v>233.8</v>
      </c>
      <c r="O350" s="110">
        <v>6.6999999999999998E-71</v>
      </c>
      <c r="P350" s="69" t="s">
        <v>1969</v>
      </c>
    </row>
    <row r="351" spans="1:16">
      <c r="A351" s="65" t="s">
        <v>2947</v>
      </c>
      <c r="B351" s="108" t="s">
        <v>3594</v>
      </c>
      <c r="C351" s="59" t="s">
        <v>33</v>
      </c>
      <c r="D351" s="59" t="s">
        <v>34</v>
      </c>
      <c r="E351" s="108" t="s">
        <v>4367</v>
      </c>
      <c r="F351" s="57">
        <v>11950</v>
      </c>
      <c r="G351" s="57">
        <v>12804</v>
      </c>
      <c r="H351" s="57">
        <v>855</v>
      </c>
      <c r="I351" s="59" t="s">
        <v>3567</v>
      </c>
      <c r="J351" s="59" t="s">
        <v>2930</v>
      </c>
      <c r="K351" s="59" t="s">
        <v>33</v>
      </c>
      <c r="M351" s="57"/>
      <c r="P351" s="69" t="s">
        <v>1974</v>
      </c>
    </row>
    <row r="352" spans="1:16">
      <c r="A352" s="65" t="s">
        <v>2947</v>
      </c>
      <c r="B352" s="108" t="s">
        <v>3594</v>
      </c>
      <c r="C352" s="59" t="s">
        <v>33</v>
      </c>
      <c r="D352" s="59" t="s">
        <v>34</v>
      </c>
      <c r="E352" s="108" t="s">
        <v>4368</v>
      </c>
      <c r="F352" s="57">
        <v>13221</v>
      </c>
      <c r="G352" s="57">
        <v>14927</v>
      </c>
      <c r="H352" s="57">
        <v>1707</v>
      </c>
      <c r="I352" s="59" t="s">
        <v>3562</v>
      </c>
      <c r="J352" s="59" t="s">
        <v>153</v>
      </c>
      <c r="K352" s="59"/>
      <c r="L352" s="59" t="s">
        <v>235</v>
      </c>
      <c r="M352" s="57" t="s">
        <v>2845</v>
      </c>
      <c r="N352" s="59">
        <v>367.9</v>
      </c>
      <c r="O352" s="110">
        <v>1.5999999999999999E-111</v>
      </c>
      <c r="P352" s="69" t="s">
        <v>2904</v>
      </c>
    </row>
    <row r="353" spans="1:16">
      <c r="A353" s="65" t="s">
        <v>2947</v>
      </c>
      <c r="B353" s="108" t="s">
        <v>3594</v>
      </c>
      <c r="C353" s="59" t="s">
        <v>33</v>
      </c>
      <c r="D353" s="59" t="s">
        <v>34</v>
      </c>
      <c r="E353" s="108" t="s">
        <v>4369</v>
      </c>
      <c r="F353" s="57">
        <v>14930</v>
      </c>
      <c r="G353" s="57">
        <v>15691</v>
      </c>
      <c r="H353" s="57">
        <v>762</v>
      </c>
      <c r="I353" s="59" t="s">
        <v>133</v>
      </c>
      <c r="J353" s="59"/>
      <c r="K353" s="59"/>
      <c r="M353" s="57"/>
      <c r="P353" s="69" t="s">
        <v>357</v>
      </c>
    </row>
    <row r="354" spans="1:16">
      <c r="A354" s="65" t="s">
        <v>2947</v>
      </c>
      <c r="B354" s="108" t="s">
        <v>3594</v>
      </c>
      <c r="C354" s="59" t="s">
        <v>33</v>
      </c>
      <c r="D354" s="59" t="s">
        <v>34</v>
      </c>
      <c r="E354" s="108" t="s">
        <v>4370</v>
      </c>
      <c r="F354" s="57">
        <v>15971</v>
      </c>
      <c r="G354" s="57">
        <v>17308</v>
      </c>
      <c r="H354" s="57">
        <v>1338</v>
      </c>
      <c r="I354" s="59" t="s">
        <v>3562</v>
      </c>
      <c r="J354" s="59" t="s">
        <v>141</v>
      </c>
      <c r="K354" s="59"/>
      <c r="L354" s="59" t="s">
        <v>143</v>
      </c>
      <c r="M354" s="57" t="s">
        <v>2745</v>
      </c>
      <c r="N354" s="59">
        <v>81.3</v>
      </c>
      <c r="O354" s="110">
        <v>1.3E-24</v>
      </c>
      <c r="P354" s="69" t="s">
        <v>2749</v>
      </c>
    </row>
    <row r="355" spans="1:16">
      <c r="A355" s="65" t="s">
        <v>2947</v>
      </c>
      <c r="B355" s="108" t="s">
        <v>3594</v>
      </c>
      <c r="C355" s="59" t="s">
        <v>33</v>
      </c>
      <c r="D355" s="59" t="s">
        <v>34</v>
      </c>
      <c r="E355" s="108" t="s">
        <v>4371</v>
      </c>
      <c r="F355" s="57">
        <v>17298</v>
      </c>
      <c r="G355" s="57">
        <v>18440</v>
      </c>
      <c r="H355" s="57">
        <v>1143</v>
      </c>
      <c r="I355" s="59" t="s">
        <v>3562</v>
      </c>
      <c r="J355" s="59" t="s">
        <v>141</v>
      </c>
      <c r="K355" s="59"/>
      <c r="L355" s="59" t="s">
        <v>142</v>
      </c>
      <c r="M355" s="57" t="s">
        <v>2741</v>
      </c>
      <c r="N355" s="59">
        <v>156</v>
      </c>
      <c r="O355" s="110">
        <v>3.0000000000000002E-47</v>
      </c>
      <c r="P355" s="69" t="s">
        <v>2750</v>
      </c>
    </row>
    <row r="356" spans="1:16">
      <c r="A356" s="65" t="s">
        <v>2947</v>
      </c>
      <c r="B356" s="108" t="s">
        <v>3594</v>
      </c>
      <c r="C356" s="59" t="s">
        <v>33</v>
      </c>
      <c r="D356" s="59" t="s">
        <v>34</v>
      </c>
      <c r="E356" s="108" t="s">
        <v>4372</v>
      </c>
      <c r="F356" s="57">
        <v>18604</v>
      </c>
      <c r="G356" s="57">
        <v>19827</v>
      </c>
      <c r="H356" s="57">
        <v>1224</v>
      </c>
      <c r="I356" s="59" t="s">
        <v>133</v>
      </c>
      <c r="J356" s="59"/>
      <c r="K356" s="59"/>
      <c r="M356" s="57"/>
      <c r="P356" s="69" t="s">
        <v>358</v>
      </c>
    </row>
    <row r="357" spans="1:16">
      <c r="A357" s="65" t="s">
        <v>2947</v>
      </c>
      <c r="B357" s="108" t="s">
        <v>3594</v>
      </c>
      <c r="C357" s="59" t="s">
        <v>33</v>
      </c>
      <c r="D357" s="59" t="s">
        <v>34</v>
      </c>
      <c r="E357" s="108" t="s">
        <v>4373</v>
      </c>
      <c r="F357" s="57">
        <v>20097</v>
      </c>
      <c r="G357" s="57">
        <v>20828</v>
      </c>
      <c r="H357" s="57">
        <v>732</v>
      </c>
      <c r="I357" s="59" t="s">
        <v>133</v>
      </c>
      <c r="J357" s="59"/>
      <c r="K357" s="59"/>
      <c r="M357" s="57"/>
      <c r="P357" s="69" t="s">
        <v>359</v>
      </c>
    </row>
    <row r="358" spans="1:16">
      <c r="A358" s="65" t="s">
        <v>2947</v>
      </c>
      <c r="B358" s="108" t="s">
        <v>3594</v>
      </c>
      <c r="C358" s="59" t="s">
        <v>33</v>
      </c>
      <c r="D358" s="59" t="s">
        <v>34</v>
      </c>
      <c r="E358" s="108" t="s">
        <v>4374</v>
      </c>
      <c r="F358" s="57">
        <v>20807</v>
      </c>
      <c r="G358" s="57">
        <v>21280</v>
      </c>
      <c r="H358" s="57">
        <v>474</v>
      </c>
      <c r="I358" s="59" t="s">
        <v>133</v>
      </c>
      <c r="J358" s="59"/>
      <c r="K358" s="59"/>
      <c r="M358" s="57"/>
      <c r="P358" s="69" t="s">
        <v>1480</v>
      </c>
    </row>
    <row r="359" spans="1:16">
      <c r="A359" s="65" t="s">
        <v>2947</v>
      </c>
      <c r="B359" s="108" t="s">
        <v>3594</v>
      </c>
      <c r="C359" s="59" t="s">
        <v>33</v>
      </c>
      <c r="D359" s="59" t="s">
        <v>34</v>
      </c>
      <c r="E359" s="108" t="s">
        <v>4375</v>
      </c>
      <c r="F359" s="57">
        <v>21317</v>
      </c>
      <c r="G359" s="57">
        <v>21799</v>
      </c>
      <c r="H359" s="57">
        <v>483</v>
      </c>
      <c r="I359" s="59" t="s">
        <v>133</v>
      </c>
      <c r="J359" s="59"/>
      <c r="K359" s="59"/>
      <c r="M359" s="57"/>
      <c r="P359" s="69" t="s">
        <v>1481</v>
      </c>
    </row>
    <row r="360" spans="1:16">
      <c r="A360" s="65" t="s">
        <v>2947</v>
      </c>
      <c r="B360" s="108" t="s">
        <v>3594</v>
      </c>
      <c r="C360" s="59" t="s">
        <v>33</v>
      </c>
      <c r="D360" s="59" t="s">
        <v>34</v>
      </c>
      <c r="E360" s="108" t="s">
        <v>4376</v>
      </c>
      <c r="F360" s="57">
        <v>22055</v>
      </c>
      <c r="G360" s="57">
        <v>22756</v>
      </c>
      <c r="H360" s="57">
        <v>702</v>
      </c>
      <c r="I360" s="59" t="s">
        <v>3562</v>
      </c>
      <c r="J360" s="59" t="s">
        <v>141</v>
      </c>
      <c r="K360" s="59"/>
      <c r="L360" s="59" t="s">
        <v>279</v>
      </c>
      <c r="M360" s="57" t="s">
        <v>2784</v>
      </c>
      <c r="N360" s="59">
        <v>108.4</v>
      </c>
      <c r="O360" s="110">
        <v>1.0000000000000001E-32</v>
      </c>
      <c r="P360" s="69" t="s">
        <v>2789</v>
      </c>
    </row>
    <row r="361" spans="1:16">
      <c r="A361" s="65" t="s">
        <v>2947</v>
      </c>
      <c r="B361" s="108" t="s">
        <v>3596</v>
      </c>
      <c r="C361" s="59" t="s">
        <v>26</v>
      </c>
      <c r="D361" s="59" t="s">
        <v>3552</v>
      </c>
      <c r="E361" s="108" t="s">
        <v>4377</v>
      </c>
      <c r="F361" s="57">
        <v>717</v>
      </c>
      <c r="G361" s="57">
        <v>890</v>
      </c>
      <c r="H361" s="57">
        <v>174</v>
      </c>
      <c r="I361" s="59" t="s">
        <v>133</v>
      </c>
      <c r="J361" s="59"/>
      <c r="K361" s="59"/>
      <c r="M361" s="57"/>
      <c r="P361" s="69" t="s">
        <v>364</v>
      </c>
    </row>
    <row r="362" spans="1:16">
      <c r="A362" s="65" t="s">
        <v>2947</v>
      </c>
      <c r="B362" s="108" t="s">
        <v>3596</v>
      </c>
      <c r="C362" s="59" t="s">
        <v>26</v>
      </c>
      <c r="D362" s="59" t="s">
        <v>3552</v>
      </c>
      <c r="E362" s="108" t="s">
        <v>4378</v>
      </c>
      <c r="F362" s="57">
        <v>908</v>
      </c>
      <c r="G362" s="57">
        <v>1858</v>
      </c>
      <c r="H362" s="57">
        <v>951</v>
      </c>
      <c r="I362" s="59" t="s">
        <v>133</v>
      </c>
      <c r="J362" s="59"/>
      <c r="K362" s="59"/>
      <c r="M362" s="57"/>
      <c r="P362" s="69" t="s">
        <v>365</v>
      </c>
    </row>
    <row r="363" spans="1:16">
      <c r="A363" s="65" t="s">
        <v>2947</v>
      </c>
      <c r="B363" s="108" t="s">
        <v>3596</v>
      </c>
      <c r="C363" s="59" t="s">
        <v>26</v>
      </c>
      <c r="D363" s="59" t="s">
        <v>3552</v>
      </c>
      <c r="E363" s="108" t="s">
        <v>4379</v>
      </c>
      <c r="F363" s="57">
        <v>1876</v>
      </c>
      <c r="G363" s="57">
        <v>2913</v>
      </c>
      <c r="H363" s="57">
        <v>1038</v>
      </c>
      <c r="I363" s="59" t="s">
        <v>3562</v>
      </c>
      <c r="J363" s="59" t="s">
        <v>6599</v>
      </c>
      <c r="K363" s="59"/>
      <c r="L363" s="59" t="s">
        <v>3569</v>
      </c>
      <c r="M363" s="57"/>
      <c r="P363" s="69" t="s">
        <v>2575</v>
      </c>
    </row>
    <row r="364" spans="1:16">
      <c r="A364" s="65" t="s">
        <v>2947</v>
      </c>
      <c r="B364" s="108" t="s">
        <v>3596</v>
      </c>
      <c r="C364" s="59" t="s">
        <v>26</v>
      </c>
      <c r="D364" s="59" t="s">
        <v>3552</v>
      </c>
      <c r="E364" s="108" t="s">
        <v>4380</v>
      </c>
      <c r="F364" s="57">
        <v>2900</v>
      </c>
      <c r="G364" s="57">
        <v>3901</v>
      </c>
      <c r="H364" s="57">
        <v>1002</v>
      </c>
      <c r="I364" s="59" t="s">
        <v>133</v>
      </c>
      <c r="J364" s="59"/>
      <c r="K364" s="59"/>
      <c r="M364" s="57"/>
      <c r="P364" s="69" t="s">
        <v>366</v>
      </c>
    </row>
    <row r="365" spans="1:16">
      <c r="A365" s="65" t="s">
        <v>2947</v>
      </c>
      <c r="B365" s="108" t="s">
        <v>3596</v>
      </c>
      <c r="C365" s="59" t="s">
        <v>26</v>
      </c>
      <c r="D365" s="59" t="s">
        <v>3552</v>
      </c>
      <c r="E365" s="108" t="s">
        <v>4381</v>
      </c>
      <c r="F365" s="57">
        <v>3898</v>
      </c>
      <c r="G365" s="57">
        <v>4170</v>
      </c>
      <c r="H365" s="57">
        <v>273</v>
      </c>
      <c r="I365" s="59" t="s">
        <v>3562</v>
      </c>
      <c r="J365" s="59" t="s">
        <v>6599</v>
      </c>
      <c r="K365" s="59"/>
      <c r="L365" s="59" t="s">
        <v>3569</v>
      </c>
      <c r="M365" s="57"/>
      <c r="P365" s="69" t="s">
        <v>2576</v>
      </c>
    </row>
    <row r="366" spans="1:16">
      <c r="A366" s="65" t="s">
        <v>2947</v>
      </c>
      <c r="B366" s="108" t="s">
        <v>3596</v>
      </c>
      <c r="C366" s="59" t="s">
        <v>26</v>
      </c>
      <c r="D366" s="59" t="s">
        <v>3552</v>
      </c>
      <c r="E366" s="108" t="s">
        <v>4382</v>
      </c>
      <c r="F366" s="57">
        <v>4170</v>
      </c>
      <c r="G366" s="57">
        <v>4685</v>
      </c>
      <c r="H366" s="57">
        <v>516</v>
      </c>
      <c r="I366" s="59" t="s">
        <v>133</v>
      </c>
      <c r="J366" s="59"/>
      <c r="K366" s="59"/>
      <c r="M366" s="57"/>
      <c r="P366" s="69" t="s">
        <v>1498</v>
      </c>
    </row>
    <row r="367" spans="1:16">
      <c r="A367" s="65" t="s">
        <v>2947</v>
      </c>
      <c r="B367" s="108" t="s">
        <v>3596</v>
      </c>
      <c r="C367" s="59" t="s">
        <v>26</v>
      </c>
      <c r="D367" s="59" t="s">
        <v>3552</v>
      </c>
      <c r="E367" s="108" t="s">
        <v>4383</v>
      </c>
      <c r="F367" s="57">
        <v>4667</v>
      </c>
      <c r="G367" s="57">
        <v>5551</v>
      </c>
      <c r="H367" s="57">
        <v>885</v>
      </c>
      <c r="I367" s="59" t="s">
        <v>133</v>
      </c>
      <c r="J367" s="59"/>
      <c r="K367" s="59"/>
      <c r="M367" s="57"/>
      <c r="P367" s="69" t="s">
        <v>367</v>
      </c>
    </row>
    <row r="368" spans="1:16">
      <c r="A368" s="65" t="s">
        <v>2947</v>
      </c>
      <c r="B368" s="108" t="s">
        <v>3596</v>
      </c>
      <c r="C368" s="59" t="s">
        <v>26</v>
      </c>
      <c r="D368" s="59" t="s">
        <v>3552</v>
      </c>
      <c r="E368" s="108" t="s">
        <v>4384</v>
      </c>
      <c r="F368" s="57">
        <v>5674</v>
      </c>
      <c r="G368" s="57">
        <v>6876</v>
      </c>
      <c r="H368" s="57">
        <v>1203</v>
      </c>
      <c r="I368" s="59" t="s">
        <v>133</v>
      </c>
      <c r="J368" s="59"/>
      <c r="K368" s="59"/>
      <c r="M368" s="57"/>
      <c r="P368" s="69" t="s">
        <v>368</v>
      </c>
    </row>
    <row r="369" spans="1:16">
      <c r="A369" s="65" t="s">
        <v>2947</v>
      </c>
      <c r="B369" s="108" t="s">
        <v>3596</v>
      </c>
      <c r="C369" s="59" t="s">
        <v>26</v>
      </c>
      <c r="D369" s="59" t="s">
        <v>3552</v>
      </c>
      <c r="E369" s="108" t="s">
        <v>4385</v>
      </c>
      <c r="F369" s="57">
        <v>6964</v>
      </c>
      <c r="G369" s="57">
        <v>7482</v>
      </c>
      <c r="H369" s="57">
        <v>519</v>
      </c>
      <c r="I369" s="59" t="s">
        <v>3562</v>
      </c>
      <c r="J369" s="59" t="s">
        <v>6599</v>
      </c>
      <c r="K369" s="59"/>
      <c r="L369" s="59" t="s">
        <v>3569</v>
      </c>
      <c r="M369" s="57"/>
      <c r="P369" s="69" t="s">
        <v>2577</v>
      </c>
    </row>
    <row r="370" spans="1:16">
      <c r="A370" s="65" t="s">
        <v>2947</v>
      </c>
      <c r="B370" s="108" t="s">
        <v>3596</v>
      </c>
      <c r="C370" s="59" t="s">
        <v>26</v>
      </c>
      <c r="D370" s="59" t="s">
        <v>3552</v>
      </c>
      <c r="E370" s="108" t="s">
        <v>4386</v>
      </c>
      <c r="F370" s="57">
        <v>7617</v>
      </c>
      <c r="G370" s="57">
        <v>8843</v>
      </c>
      <c r="H370" s="57">
        <v>1227</v>
      </c>
      <c r="I370" s="59" t="s">
        <v>133</v>
      </c>
      <c r="J370" s="59"/>
      <c r="K370" s="59"/>
      <c r="M370" s="57"/>
      <c r="P370" s="69" t="s">
        <v>369</v>
      </c>
    </row>
    <row r="371" spans="1:16">
      <c r="A371" s="65" t="s">
        <v>2947</v>
      </c>
      <c r="B371" s="108" t="s">
        <v>3596</v>
      </c>
      <c r="C371" s="59" t="s">
        <v>26</v>
      </c>
      <c r="D371" s="59" t="s">
        <v>3552</v>
      </c>
      <c r="E371" s="108" t="s">
        <v>4387</v>
      </c>
      <c r="F371" s="57">
        <v>8848</v>
      </c>
      <c r="G371" s="57">
        <v>10059</v>
      </c>
      <c r="H371" s="57">
        <v>1212</v>
      </c>
      <c r="I371" s="59" t="s">
        <v>3562</v>
      </c>
      <c r="J371" s="59" t="s">
        <v>6599</v>
      </c>
      <c r="K371" s="59"/>
      <c r="L371" s="59" t="s">
        <v>370</v>
      </c>
      <c r="M371" s="57" t="s">
        <v>3834</v>
      </c>
      <c r="N371" s="59">
        <v>263.5</v>
      </c>
      <c r="O371" s="110">
        <v>3.0000000000000001E-80</v>
      </c>
      <c r="P371" s="69" t="s">
        <v>2238</v>
      </c>
    </row>
    <row r="372" spans="1:16">
      <c r="A372" s="65" t="s">
        <v>2947</v>
      </c>
      <c r="B372" s="108" t="s">
        <v>3596</v>
      </c>
      <c r="C372" s="59" t="s">
        <v>26</v>
      </c>
      <c r="D372" s="59" t="s">
        <v>3552</v>
      </c>
      <c r="E372" s="108" t="s">
        <v>4388</v>
      </c>
      <c r="F372" s="57">
        <v>10056</v>
      </c>
      <c r="G372" s="57">
        <v>10847</v>
      </c>
      <c r="H372" s="57">
        <v>792</v>
      </c>
      <c r="I372" s="59" t="s">
        <v>3562</v>
      </c>
      <c r="J372" s="59" t="s">
        <v>6599</v>
      </c>
      <c r="K372" s="59"/>
      <c r="L372" s="59" t="s">
        <v>363</v>
      </c>
      <c r="M372" s="57" t="s">
        <v>3785</v>
      </c>
      <c r="N372" s="59">
        <v>190.2</v>
      </c>
      <c r="O372" s="110">
        <v>7.4000000000000005E-58</v>
      </c>
      <c r="P372" s="69" t="s">
        <v>2239</v>
      </c>
    </row>
    <row r="373" spans="1:16">
      <c r="A373" s="65" t="s">
        <v>2947</v>
      </c>
      <c r="B373" s="108" t="s">
        <v>3596</v>
      </c>
      <c r="C373" s="59" t="s">
        <v>26</v>
      </c>
      <c r="D373" s="59" t="s">
        <v>3552</v>
      </c>
      <c r="E373" s="108" t="s">
        <v>4389</v>
      </c>
      <c r="F373" s="57">
        <v>10844</v>
      </c>
      <c r="G373" s="57">
        <v>11929</v>
      </c>
      <c r="H373" s="57">
        <v>1086</v>
      </c>
      <c r="I373" s="59" t="s">
        <v>133</v>
      </c>
      <c r="J373" s="59"/>
      <c r="K373" s="59"/>
      <c r="M373" s="57"/>
      <c r="P373" s="69" t="s">
        <v>2578</v>
      </c>
    </row>
    <row r="374" spans="1:16">
      <c r="A374" s="65" t="s">
        <v>2947</v>
      </c>
      <c r="B374" s="108" t="s">
        <v>3596</v>
      </c>
      <c r="C374" s="59" t="s">
        <v>26</v>
      </c>
      <c r="D374" s="59" t="s">
        <v>3552</v>
      </c>
      <c r="E374" s="108" t="s">
        <v>4390</v>
      </c>
      <c r="F374" s="57">
        <v>11929</v>
      </c>
      <c r="G374" s="57">
        <v>12885</v>
      </c>
      <c r="H374" s="57">
        <v>957</v>
      </c>
      <c r="I374" s="59" t="s">
        <v>3562</v>
      </c>
      <c r="J374" s="59" t="s">
        <v>6599</v>
      </c>
      <c r="K374" s="59"/>
      <c r="L374" s="59" t="s">
        <v>371</v>
      </c>
      <c r="M374" s="57" t="s">
        <v>3850</v>
      </c>
      <c r="N374" s="59">
        <v>274.5</v>
      </c>
      <c r="O374" s="110">
        <v>1.8000000000000001E-83</v>
      </c>
      <c r="P374" s="69" t="s">
        <v>2377</v>
      </c>
    </row>
    <row r="375" spans="1:16">
      <c r="A375" s="65" t="s">
        <v>2947</v>
      </c>
      <c r="B375" s="108" t="s">
        <v>3596</v>
      </c>
      <c r="C375" s="59" t="s">
        <v>26</v>
      </c>
      <c r="D375" s="59" t="s">
        <v>3552</v>
      </c>
      <c r="E375" s="108" t="s">
        <v>4391</v>
      </c>
      <c r="F375" s="57">
        <v>13254</v>
      </c>
      <c r="G375" s="57">
        <v>14261</v>
      </c>
      <c r="H375" s="57">
        <v>1008</v>
      </c>
      <c r="I375" s="59" t="s">
        <v>133</v>
      </c>
      <c r="J375" s="59"/>
      <c r="K375" s="59"/>
      <c r="M375" s="57"/>
      <c r="P375" s="69" t="s">
        <v>372</v>
      </c>
    </row>
    <row r="376" spans="1:16">
      <c r="A376" s="65" t="s">
        <v>2947</v>
      </c>
      <c r="B376" s="108" t="s">
        <v>3596</v>
      </c>
      <c r="C376" s="59" t="s">
        <v>26</v>
      </c>
      <c r="D376" s="59" t="s">
        <v>3552</v>
      </c>
      <c r="E376" s="108" t="s">
        <v>4392</v>
      </c>
      <c r="F376" s="57">
        <v>14284</v>
      </c>
      <c r="G376" s="57">
        <v>15411</v>
      </c>
      <c r="H376" s="57">
        <v>1128</v>
      </c>
      <c r="I376" s="59" t="s">
        <v>133</v>
      </c>
      <c r="J376" s="59"/>
      <c r="K376" s="59"/>
      <c r="M376" s="57"/>
      <c r="P376" s="69" t="s">
        <v>373</v>
      </c>
    </row>
    <row r="377" spans="1:16">
      <c r="A377" s="65" t="s">
        <v>2947</v>
      </c>
      <c r="B377" s="108" t="s">
        <v>3596</v>
      </c>
      <c r="C377" s="59" t="s">
        <v>26</v>
      </c>
      <c r="D377" s="59" t="s">
        <v>3552</v>
      </c>
      <c r="E377" s="108" t="s">
        <v>4393</v>
      </c>
      <c r="F377" s="57">
        <v>15280</v>
      </c>
      <c r="G377" s="57">
        <v>15534</v>
      </c>
      <c r="H377" s="57">
        <v>255</v>
      </c>
      <c r="I377" s="59" t="s">
        <v>133</v>
      </c>
      <c r="J377" s="59"/>
      <c r="K377" s="59"/>
      <c r="M377" s="57"/>
      <c r="P377" s="69" t="s">
        <v>374</v>
      </c>
    </row>
    <row r="378" spans="1:16">
      <c r="A378" s="65" t="s">
        <v>2947</v>
      </c>
      <c r="B378" s="108" t="s">
        <v>3596</v>
      </c>
      <c r="C378" s="59" t="s">
        <v>26</v>
      </c>
      <c r="D378" s="59" t="s">
        <v>3552</v>
      </c>
      <c r="E378" s="108" t="s">
        <v>4394</v>
      </c>
      <c r="F378" s="57">
        <v>15591</v>
      </c>
      <c r="G378" s="57">
        <v>19994</v>
      </c>
      <c r="H378" s="57">
        <v>4404</v>
      </c>
      <c r="I378" s="59" t="s">
        <v>3562</v>
      </c>
      <c r="J378" s="59" t="s">
        <v>141</v>
      </c>
      <c r="K378" s="59"/>
      <c r="L378" s="59" t="s">
        <v>142</v>
      </c>
      <c r="M378" s="57" t="s">
        <v>2741</v>
      </c>
      <c r="N378" s="59">
        <v>202.8</v>
      </c>
      <c r="O378" s="110">
        <v>2.0000000000000001E-61</v>
      </c>
      <c r="P378" s="69" t="s">
        <v>2753</v>
      </c>
    </row>
    <row r="379" spans="1:16">
      <c r="A379" s="65" t="s">
        <v>2947</v>
      </c>
      <c r="B379" s="108" t="s">
        <v>3596</v>
      </c>
      <c r="C379" s="59" t="s">
        <v>26</v>
      </c>
      <c r="D379" s="59" t="s">
        <v>3552</v>
      </c>
      <c r="E379" s="108" t="s">
        <v>4395</v>
      </c>
      <c r="F379" s="57">
        <v>20001</v>
      </c>
      <c r="G379" s="57">
        <v>21134</v>
      </c>
      <c r="H379" s="57">
        <v>1134</v>
      </c>
      <c r="I379" s="59" t="s">
        <v>3567</v>
      </c>
      <c r="J379" s="59" t="s">
        <v>2930</v>
      </c>
      <c r="K379" s="59" t="s">
        <v>26</v>
      </c>
      <c r="L379" s="59" t="s">
        <v>375</v>
      </c>
      <c r="M379" s="57" t="s">
        <v>3803</v>
      </c>
      <c r="N379" s="59">
        <v>97.9</v>
      </c>
      <c r="O379" s="110">
        <v>9.9999999999999994E-30</v>
      </c>
      <c r="P379" s="69" t="s">
        <v>2158</v>
      </c>
    </row>
    <row r="380" spans="1:16">
      <c r="A380" s="65" t="s">
        <v>2947</v>
      </c>
      <c r="B380" s="108" t="s">
        <v>3596</v>
      </c>
      <c r="C380" s="59" t="s">
        <v>26</v>
      </c>
      <c r="D380" s="59" t="s">
        <v>3552</v>
      </c>
      <c r="E380" s="108" t="s">
        <v>4396</v>
      </c>
      <c r="F380" s="57">
        <v>21491</v>
      </c>
      <c r="G380" s="57">
        <v>22609</v>
      </c>
      <c r="H380" s="57">
        <v>1119</v>
      </c>
      <c r="I380" s="59" t="s">
        <v>133</v>
      </c>
      <c r="J380" s="59"/>
      <c r="K380" s="59"/>
      <c r="M380" s="57"/>
      <c r="P380" s="69" t="s">
        <v>376</v>
      </c>
    </row>
    <row r="381" spans="1:16">
      <c r="A381" s="65" t="s">
        <v>2947</v>
      </c>
      <c r="B381" s="108" t="s">
        <v>3596</v>
      </c>
      <c r="C381" s="59" t="s">
        <v>26</v>
      </c>
      <c r="D381" s="59" t="s">
        <v>3552</v>
      </c>
      <c r="E381" s="108" t="s">
        <v>4397</v>
      </c>
      <c r="F381" s="57">
        <v>22672</v>
      </c>
      <c r="G381" s="57">
        <v>23472</v>
      </c>
      <c r="H381" s="57">
        <v>801</v>
      </c>
      <c r="I381" s="59" t="s">
        <v>133</v>
      </c>
      <c r="J381" s="59"/>
      <c r="K381" s="59"/>
      <c r="M381" s="57"/>
      <c r="P381" s="69" t="s">
        <v>377</v>
      </c>
    </row>
    <row r="382" spans="1:16">
      <c r="A382" s="65" t="s">
        <v>2947</v>
      </c>
      <c r="B382" s="108" t="s">
        <v>3596</v>
      </c>
      <c r="C382" s="59" t="s">
        <v>26</v>
      </c>
      <c r="D382" s="59" t="s">
        <v>3552</v>
      </c>
      <c r="E382" s="108" t="s">
        <v>4398</v>
      </c>
      <c r="F382" s="57">
        <v>23497</v>
      </c>
      <c r="G382" s="57">
        <v>23964</v>
      </c>
      <c r="H382" s="57">
        <v>468</v>
      </c>
      <c r="I382" s="59" t="s">
        <v>133</v>
      </c>
      <c r="J382" s="59"/>
      <c r="K382" s="59"/>
      <c r="M382" s="57"/>
      <c r="P382" s="69" t="s">
        <v>1499</v>
      </c>
    </row>
    <row r="383" spans="1:16">
      <c r="A383" s="65" t="s">
        <v>2947</v>
      </c>
      <c r="B383" s="108" t="s">
        <v>3596</v>
      </c>
      <c r="C383" s="59" t="s">
        <v>26</v>
      </c>
      <c r="D383" s="59" t="s">
        <v>3552</v>
      </c>
      <c r="E383" s="108" t="s">
        <v>4399</v>
      </c>
      <c r="F383" s="57">
        <v>24000</v>
      </c>
      <c r="G383" s="57">
        <v>24446</v>
      </c>
      <c r="H383" s="57">
        <v>447</v>
      </c>
      <c r="I383" s="59" t="s">
        <v>133</v>
      </c>
      <c r="J383" s="59"/>
      <c r="K383" s="59"/>
      <c r="M383" s="57"/>
      <c r="P383" s="69" t="s">
        <v>1500</v>
      </c>
    </row>
    <row r="384" spans="1:16">
      <c r="A384" s="65" t="s">
        <v>2947</v>
      </c>
      <c r="B384" s="108" t="s">
        <v>3596</v>
      </c>
      <c r="C384" s="59" t="s">
        <v>26</v>
      </c>
      <c r="D384" s="59" t="s">
        <v>3552</v>
      </c>
      <c r="E384" s="108" t="s">
        <v>4400</v>
      </c>
      <c r="F384" s="57">
        <v>24424</v>
      </c>
      <c r="G384" s="57">
        <v>25350</v>
      </c>
      <c r="H384" s="57">
        <v>927</v>
      </c>
      <c r="I384" s="59" t="s">
        <v>3562</v>
      </c>
      <c r="J384" s="59" t="s">
        <v>6599</v>
      </c>
      <c r="K384" s="59"/>
      <c r="L384" s="59" t="s">
        <v>378</v>
      </c>
      <c r="M384" s="57" t="s">
        <v>3851</v>
      </c>
      <c r="N384" s="59">
        <v>246</v>
      </c>
      <c r="O384" s="110">
        <v>1.1999999999999999E-74</v>
      </c>
      <c r="P384" s="69" t="s">
        <v>2378</v>
      </c>
    </row>
    <row r="385" spans="1:16">
      <c r="A385" s="65" t="s">
        <v>2947</v>
      </c>
      <c r="B385" s="108" t="s">
        <v>3596</v>
      </c>
      <c r="C385" s="59" t="s">
        <v>26</v>
      </c>
      <c r="D385" s="59" t="s">
        <v>3552</v>
      </c>
      <c r="E385" s="108" t="s">
        <v>4401</v>
      </c>
      <c r="F385" s="57">
        <v>25343</v>
      </c>
      <c r="G385" s="57">
        <v>26389</v>
      </c>
      <c r="H385" s="57">
        <v>1047</v>
      </c>
      <c r="I385" s="59" t="s">
        <v>133</v>
      </c>
      <c r="J385" s="59"/>
      <c r="K385" s="59"/>
      <c r="M385" s="57"/>
      <c r="P385" s="69" t="s">
        <v>379</v>
      </c>
    </row>
    <row r="386" spans="1:16">
      <c r="A386" s="65" t="s">
        <v>2947</v>
      </c>
      <c r="B386" s="108" t="s">
        <v>3596</v>
      </c>
      <c r="C386" s="59" t="s">
        <v>26</v>
      </c>
      <c r="D386" s="59" t="s">
        <v>3552</v>
      </c>
      <c r="E386" s="108" t="s">
        <v>4402</v>
      </c>
      <c r="F386" s="57">
        <v>26440</v>
      </c>
      <c r="G386" s="57">
        <v>26760</v>
      </c>
      <c r="H386" s="57">
        <v>321</v>
      </c>
      <c r="I386" s="59" t="s">
        <v>3562</v>
      </c>
      <c r="J386" s="59" t="s">
        <v>6599</v>
      </c>
      <c r="K386" s="59"/>
      <c r="L386" s="59" t="s">
        <v>380</v>
      </c>
      <c r="M386" s="57" t="s">
        <v>3852</v>
      </c>
      <c r="N386" s="59">
        <v>84.3</v>
      </c>
      <c r="O386" s="110">
        <v>8.5999999999999998E-26</v>
      </c>
      <c r="P386" s="69" t="s">
        <v>2379</v>
      </c>
    </row>
    <row r="387" spans="1:16">
      <c r="A387" s="65" t="s">
        <v>2947</v>
      </c>
      <c r="B387" s="108" t="s">
        <v>3596</v>
      </c>
      <c r="C387" s="59" t="s">
        <v>26</v>
      </c>
      <c r="D387" s="59" t="s">
        <v>3552</v>
      </c>
      <c r="E387" s="108" t="s">
        <v>4403</v>
      </c>
      <c r="F387" s="57">
        <v>26765</v>
      </c>
      <c r="G387" s="57">
        <v>27109</v>
      </c>
      <c r="H387" s="57">
        <v>345</v>
      </c>
      <c r="I387" s="59" t="s">
        <v>133</v>
      </c>
      <c r="J387" s="59"/>
      <c r="K387" s="59"/>
      <c r="M387" s="57"/>
      <c r="P387" s="69" t="s">
        <v>1501</v>
      </c>
    </row>
    <row r="388" spans="1:16">
      <c r="A388" s="65" t="s">
        <v>2947</v>
      </c>
      <c r="B388" s="108" t="s">
        <v>3596</v>
      </c>
      <c r="C388" s="59" t="s">
        <v>26</v>
      </c>
      <c r="D388" s="59" t="s">
        <v>3552</v>
      </c>
      <c r="E388" s="108" t="s">
        <v>4404</v>
      </c>
      <c r="F388" s="57">
        <v>27481</v>
      </c>
      <c r="G388" s="57">
        <v>29616</v>
      </c>
      <c r="H388" s="57">
        <v>2136</v>
      </c>
      <c r="I388" s="59" t="s">
        <v>3562</v>
      </c>
      <c r="J388" s="59" t="s">
        <v>6599</v>
      </c>
      <c r="K388" s="59"/>
      <c r="L388" s="59" t="s">
        <v>3569</v>
      </c>
      <c r="M388" s="57"/>
      <c r="P388" s="69" t="s">
        <v>2579</v>
      </c>
    </row>
    <row r="389" spans="1:16">
      <c r="A389" s="65" t="s">
        <v>2947</v>
      </c>
      <c r="B389" s="108" t="s">
        <v>3596</v>
      </c>
      <c r="C389" s="59" t="s">
        <v>26</v>
      </c>
      <c r="D389" s="59" t="s">
        <v>3552</v>
      </c>
      <c r="E389" s="108" t="s">
        <v>4405</v>
      </c>
      <c r="F389" s="57">
        <v>29623</v>
      </c>
      <c r="G389" s="57">
        <v>32091</v>
      </c>
      <c r="H389" s="57">
        <v>2469</v>
      </c>
      <c r="I389" s="59" t="s">
        <v>3562</v>
      </c>
      <c r="J389" s="59" t="s">
        <v>141</v>
      </c>
      <c r="K389" s="59"/>
      <c r="L389" s="59" t="s">
        <v>293</v>
      </c>
      <c r="M389" s="57" t="s">
        <v>3801</v>
      </c>
      <c r="N389" s="59">
        <v>252</v>
      </c>
      <c r="O389" s="110">
        <v>9.9999999999999993E-77</v>
      </c>
      <c r="P389" s="69" t="s">
        <v>2790</v>
      </c>
    </row>
    <row r="390" spans="1:16">
      <c r="A390" s="65" t="s">
        <v>2947</v>
      </c>
      <c r="B390" s="108" t="s">
        <v>3596</v>
      </c>
      <c r="C390" s="59" t="s">
        <v>26</v>
      </c>
      <c r="D390" s="59" t="s">
        <v>3552</v>
      </c>
      <c r="E390" s="108" t="s">
        <v>4406</v>
      </c>
      <c r="F390" s="57">
        <v>32088</v>
      </c>
      <c r="G390" s="57">
        <v>32882</v>
      </c>
      <c r="H390" s="57">
        <v>795</v>
      </c>
      <c r="I390" s="59" t="s">
        <v>133</v>
      </c>
      <c r="J390" s="59"/>
      <c r="K390" s="59"/>
      <c r="M390" s="57"/>
      <c r="P390" s="69" t="s">
        <v>381</v>
      </c>
    </row>
    <row r="391" spans="1:16">
      <c r="A391" s="65" t="s">
        <v>2947</v>
      </c>
      <c r="B391" s="108" t="s">
        <v>3596</v>
      </c>
      <c r="C391" s="59" t="s">
        <v>26</v>
      </c>
      <c r="D391" s="59" t="s">
        <v>3552</v>
      </c>
      <c r="E391" s="108" t="s">
        <v>4407</v>
      </c>
      <c r="F391" s="57">
        <v>32958</v>
      </c>
      <c r="G391" s="57">
        <v>34814</v>
      </c>
      <c r="H391" s="57">
        <v>1857</v>
      </c>
      <c r="I391" s="59" t="s">
        <v>3562</v>
      </c>
      <c r="J391" s="59" t="s">
        <v>6599</v>
      </c>
      <c r="K391" s="59"/>
      <c r="L391" s="59" t="s">
        <v>382</v>
      </c>
      <c r="M391" s="57" t="s">
        <v>3853</v>
      </c>
      <c r="N391" s="59">
        <v>243.4</v>
      </c>
      <c r="O391" s="110">
        <v>5E-74</v>
      </c>
      <c r="P391" s="69" t="s">
        <v>2240</v>
      </c>
    </row>
    <row r="392" spans="1:16">
      <c r="A392" s="65" t="s">
        <v>2947</v>
      </c>
      <c r="B392" s="108" t="s">
        <v>3596</v>
      </c>
      <c r="C392" s="59" t="s">
        <v>26</v>
      </c>
      <c r="D392" s="59" t="s">
        <v>3552</v>
      </c>
      <c r="E392" s="108" t="s">
        <v>4408</v>
      </c>
      <c r="F392" s="57">
        <v>34798</v>
      </c>
      <c r="G392" s="57">
        <v>35010</v>
      </c>
      <c r="H392" s="57">
        <v>213</v>
      </c>
      <c r="I392" s="59" t="s">
        <v>133</v>
      </c>
      <c r="J392" s="59"/>
      <c r="K392" s="59"/>
      <c r="M392" s="57"/>
      <c r="P392" s="69" t="s">
        <v>383</v>
      </c>
    </row>
    <row r="393" spans="1:16">
      <c r="A393" s="65" t="s">
        <v>2947</v>
      </c>
      <c r="B393" s="108" t="s">
        <v>3596</v>
      </c>
      <c r="C393" s="59" t="s">
        <v>26</v>
      </c>
      <c r="D393" s="59" t="s">
        <v>3552</v>
      </c>
      <c r="E393" s="108" t="s">
        <v>4409</v>
      </c>
      <c r="F393" s="57">
        <v>35114</v>
      </c>
      <c r="G393" s="57">
        <v>37039</v>
      </c>
      <c r="H393" s="57">
        <v>1926</v>
      </c>
      <c r="I393" s="59" t="s">
        <v>133</v>
      </c>
      <c r="J393" s="59"/>
      <c r="K393" s="59"/>
      <c r="M393" s="57"/>
      <c r="P393" s="69" t="s">
        <v>384</v>
      </c>
    </row>
    <row r="394" spans="1:16">
      <c r="A394" s="65" t="s">
        <v>2947</v>
      </c>
      <c r="B394" s="108" t="s">
        <v>3596</v>
      </c>
      <c r="C394" s="59" t="s">
        <v>26</v>
      </c>
      <c r="D394" s="59" t="s">
        <v>3552</v>
      </c>
      <c r="E394" s="108" t="s">
        <v>4410</v>
      </c>
      <c r="F394" s="57">
        <v>37137</v>
      </c>
      <c r="G394" s="57">
        <v>38804</v>
      </c>
      <c r="H394" s="57">
        <v>1668</v>
      </c>
      <c r="I394" s="59" t="s">
        <v>133</v>
      </c>
      <c r="J394" s="59"/>
      <c r="K394" s="59"/>
      <c r="M394" s="57"/>
      <c r="P394" s="69" t="s">
        <v>385</v>
      </c>
    </row>
    <row r="395" spans="1:16">
      <c r="A395" s="65" t="s">
        <v>2947</v>
      </c>
      <c r="B395" s="108" t="s">
        <v>3596</v>
      </c>
      <c r="C395" s="59" t="s">
        <v>26</v>
      </c>
      <c r="D395" s="59" t="s">
        <v>3552</v>
      </c>
      <c r="E395" s="108" t="s">
        <v>4411</v>
      </c>
      <c r="F395" s="57">
        <v>38776</v>
      </c>
      <c r="G395" s="57">
        <v>40038</v>
      </c>
      <c r="H395" s="57">
        <v>1263</v>
      </c>
      <c r="I395" s="59" t="s">
        <v>133</v>
      </c>
      <c r="J395" s="59"/>
      <c r="K395" s="59"/>
      <c r="M395" s="57"/>
      <c r="P395" s="69" t="s">
        <v>386</v>
      </c>
    </row>
    <row r="396" spans="1:16">
      <c r="A396" s="65" t="s">
        <v>2947</v>
      </c>
      <c r="B396" s="108" t="s">
        <v>3596</v>
      </c>
      <c r="C396" s="59" t="s">
        <v>26</v>
      </c>
      <c r="D396" s="59" t="s">
        <v>3552</v>
      </c>
      <c r="E396" s="108" t="s">
        <v>4412</v>
      </c>
      <c r="F396" s="57">
        <v>40039</v>
      </c>
      <c r="G396" s="57">
        <v>40635</v>
      </c>
      <c r="H396" s="57">
        <v>597</v>
      </c>
      <c r="I396" s="59" t="s">
        <v>133</v>
      </c>
      <c r="J396" s="59"/>
      <c r="K396" s="59"/>
      <c r="M396" s="57"/>
      <c r="P396" s="69" t="s">
        <v>1502</v>
      </c>
    </row>
    <row r="397" spans="1:16">
      <c r="A397" s="65" t="s">
        <v>2947</v>
      </c>
      <c r="B397" s="108" t="s">
        <v>3597</v>
      </c>
      <c r="C397" s="59" t="s">
        <v>32</v>
      </c>
      <c r="D397" s="59" t="s">
        <v>34</v>
      </c>
      <c r="E397" s="108" t="s">
        <v>4413</v>
      </c>
      <c r="F397" s="57">
        <v>393</v>
      </c>
      <c r="G397" s="57">
        <v>2444</v>
      </c>
      <c r="H397" s="57">
        <v>2052</v>
      </c>
      <c r="I397" s="59" t="s">
        <v>133</v>
      </c>
      <c r="J397" s="59"/>
      <c r="K397" s="59"/>
      <c r="M397" s="57"/>
      <c r="P397" s="69" t="s">
        <v>387</v>
      </c>
    </row>
    <row r="398" spans="1:16">
      <c r="A398" s="65" t="s">
        <v>2947</v>
      </c>
      <c r="B398" s="108" t="s">
        <v>3597</v>
      </c>
      <c r="C398" s="59" t="s">
        <v>32</v>
      </c>
      <c r="D398" s="59" t="s">
        <v>34</v>
      </c>
      <c r="E398" s="108" t="s">
        <v>4414</v>
      </c>
      <c r="F398" s="57">
        <v>2668</v>
      </c>
      <c r="G398" s="57">
        <v>5889</v>
      </c>
      <c r="H398" s="57">
        <v>3222</v>
      </c>
      <c r="I398" s="59" t="s">
        <v>3562</v>
      </c>
      <c r="J398" s="59" t="s">
        <v>6599</v>
      </c>
      <c r="K398" s="59"/>
      <c r="L398" s="59" t="s">
        <v>3569</v>
      </c>
      <c r="M398" s="57"/>
      <c r="P398" s="69" t="s">
        <v>2580</v>
      </c>
    </row>
    <row r="399" spans="1:16">
      <c r="A399" s="65" t="s">
        <v>2947</v>
      </c>
      <c r="B399" s="108" t="s">
        <v>3597</v>
      </c>
      <c r="C399" s="59" t="s">
        <v>32</v>
      </c>
      <c r="D399" s="59" t="s">
        <v>34</v>
      </c>
      <c r="E399" s="108" t="s">
        <v>4415</v>
      </c>
      <c r="F399" s="57">
        <v>5967</v>
      </c>
      <c r="G399" s="57">
        <v>6647</v>
      </c>
      <c r="H399" s="57">
        <v>681</v>
      </c>
      <c r="I399" s="59" t="s">
        <v>3562</v>
      </c>
      <c r="J399" s="59" t="s">
        <v>141</v>
      </c>
      <c r="K399" s="59"/>
      <c r="L399" s="59" t="s">
        <v>388</v>
      </c>
      <c r="M399" s="57" t="s">
        <v>2784</v>
      </c>
      <c r="N399" s="59">
        <v>94.6</v>
      </c>
      <c r="O399" s="110">
        <v>1.3999999999999999E-28</v>
      </c>
      <c r="P399" s="69" t="s">
        <v>2791</v>
      </c>
    </row>
    <row r="400" spans="1:16">
      <c r="A400" s="65" t="s">
        <v>2947</v>
      </c>
      <c r="B400" s="108" t="s">
        <v>3597</v>
      </c>
      <c r="C400" s="59" t="s">
        <v>32</v>
      </c>
      <c r="D400" s="59" t="s">
        <v>34</v>
      </c>
      <c r="E400" s="108" t="s">
        <v>4416</v>
      </c>
      <c r="F400" s="57">
        <v>6647</v>
      </c>
      <c r="G400" s="57">
        <v>7945</v>
      </c>
      <c r="H400" s="57">
        <v>1299</v>
      </c>
      <c r="I400" s="59" t="s">
        <v>133</v>
      </c>
      <c r="J400" s="59"/>
      <c r="K400" s="59"/>
      <c r="M400" s="57"/>
      <c r="P400" s="69" t="s">
        <v>389</v>
      </c>
    </row>
    <row r="401" spans="1:16">
      <c r="A401" s="65" t="s">
        <v>2947</v>
      </c>
      <c r="B401" s="108" t="s">
        <v>3597</v>
      </c>
      <c r="C401" s="59" t="s">
        <v>32</v>
      </c>
      <c r="D401" s="59" t="s">
        <v>34</v>
      </c>
      <c r="E401" s="108" t="s">
        <v>4417</v>
      </c>
      <c r="F401" s="57">
        <v>8257</v>
      </c>
      <c r="G401" s="57">
        <v>9198</v>
      </c>
      <c r="H401" s="57">
        <v>942</v>
      </c>
      <c r="I401" s="59" t="s">
        <v>133</v>
      </c>
      <c r="J401" s="59"/>
      <c r="K401" s="59"/>
      <c r="M401" s="57"/>
      <c r="P401" s="69" t="s">
        <v>390</v>
      </c>
    </row>
    <row r="402" spans="1:16">
      <c r="A402" s="65" t="s">
        <v>2947</v>
      </c>
      <c r="B402" s="108" t="s">
        <v>3597</v>
      </c>
      <c r="C402" s="59" t="s">
        <v>32</v>
      </c>
      <c r="D402" s="59" t="s">
        <v>34</v>
      </c>
      <c r="E402" s="108" t="s">
        <v>4418</v>
      </c>
      <c r="F402" s="57">
        <v>9343</v>
      </c>
      <c r="G402" s="57">
        <v>9774</v>
      </c>
      <c r="H402" s="57">
        <v>432</v>
      </c>
      <c r="I402" s="59" t="s">
        <v>133</v>
      </c>
      <c r="J402" s="59"/>
      <c r="K402" s="59"/>
      <c r="M402" s="57"/>
      <c r="P402" s="69" t="s">
        <v>1503</v>
      </c>
    </row>
    <row r="403" spans="1:16">
      <c r="A403" s="65" t="s">
        <v>2947</v>
      </c>
      <c r="B403" s="108" t="s">
        <v>3597</v>
      </c>
      <c r="C403" s="59" t="s">
        <v>32</v>
      </c>
      <c r="D403" s="59" t="s">
        <v>34</v>
      </c>
      <c r="E403" s="108" t="s">
        <v>4419</v>
      </c>
      <c r="F403" s="57">
        <v>10001</v>
      </c>
      <c r="G403" s="57">
        <v>10177</v>
      </c>
      <c r="H403" s="57">
        <v>177</v>
      </c>
      <c r="I403" s="59" t="s">
        <v>3567</v>
      </c>
      <c r="J403" s="59" t="s">
        <v>2930</v>
      </c>
      <c r="K403" s="59" t="s">
        <v>32</v>
      </c>
      <c r="M403" s="57"/>
      <c r="P403" s="69" t="s">
        <v>1980</v>
      </c>
    </row>
    <row r="404" spans="1:16">
      <c r="A404" s="65" t="s">
        <v>2947</v>
      </c>
      <c r="B404" s="108" t="s">
        <v>3597</v>
      </c>
      <c r="C404" s="59" t="s">
        <v>32</v>
      </c>
      <c r="D404" s="59" t="s">
        <v>34</v>
      </c>
      <c r="E404" s="108" t="s">
        <v>4420</v>
      </c>
      <c r="F404" s="57">
        <v>10293</v>
      </c>
      <c r="G404" s="57">
        <v>11288</v>
      </c>
      <c r="H404" s="57">
        <v>996</v>
      </c>
      <c r="I404" s="59" t="s">
        <v>133</v>
      </c>
      <c r="J404" s="59"/>
      <c r="K404" s="59"/>
      <c r="M404" s="57"/>
      <c r="P404" s="69" t="s">
        <v>391</v>
      </c>
    </row>
    <row r="405" spans="1:16">
      <c r="A405" s="65" t="s">
        <v>2947</v>
      </c>
      <c r="B405" s="108" t="s">
        <v>3597</v>
      </c>
      <c r="C405" s="59" t="s">
        <v>32</v>
      </c>
      <c r="D405" s="59" t="s">
        <v>34</v>
      </c>
      <c r="E405" s="108" t="s">
        <v>4421</v>
      </c>
      <c r="F405" s="57">
        <v>11310</v>
      </c>
      <c r="G405" s="57">
        <v>12311</v>
      </c>
      <c r="H405" s="57">
        <v>1002</v>
      </c>
      <c r="I405" s="59" t="s">
        <v>133</v>
      </c>
      <c r="J405" s="59"/>
      <c r="K405" s="59"/>
      <c r="M405" s="57"/>
      <c r="P405" s="69" t="s">
        <v>392</v>
      </c>
    </row>
    <row r="406" spans="1:16">
      <c r="A406" s="65" t="s">
        <v>2947</v>
      </c>
      <c r="B406" s="108" t="s">
        <v>3597</v>
      </c>
      <c r="C406" s="59" t="s">
        <v>32</v>
      </c>
      <c r="D406" s="59" t="s">
        <v>34</v>
      </c>
      <c r="E406" s="108" t="s">
        <v>4422</v>
      </c>
      <c r="F406" s="57">
        <v>12512</v>
      </c>
      <c r="G406" s="57">
        <v>12730</v>
      </c>
      <c r="H406" s="57">
        <v>219</v>
      </c>
      <c r="I406" s="59" t="s">
        <v>133</v>
      </c>
      <c r="J406" s="59"/>
      <c r="K406" s="59"/>
      <c r="M406" s="57"/>
      <c r="P406" s="69" t="s">
        <v>393</v>
      </c>
    </row>
    <row r="407" spans="1:16">
      <c r="A407" s="65" t="s">
        <v>2947</v>
      </c>
      <c r="B407" s="108" t="s">
        <v>3597</v>
      </c>
      <c r="C407" s="59" t="s">
        <v>32</v>
      </c>
      <c r="D407" s="59" t="s">
        <v>34</v>
      </c>
      <c r="E407" s="108" t="s">
        <v>4423</v>
      </c>
      <c r="F407" s="57">
        <v>12835</v>
      </c>
      <c r="G407" s="57">
        <v>13620</v>
      </c>
      <c r="H407" s="57">
        <v>786</v>
      </c>
      <c r="I407" s="59" t="s">
        <v>3562</v>
      </c>
      <c r="J407" s="59" t="s">
        <v>6599</v>
      </c>
      <c r="K407" s="59"/>
      <c r="L407" s="59" t="s">
        <v>394</v>
      </c>
      <c r="M407" s="57" t="s">
        <v>3854</v>
      </c>
      <c r="N407" s="59">
        <v>280.5</v>
      </c>
      <c r="O407" s="110">
        <v>1.6000000000000001E-85</v>
      </c>
      <c r="P407" s="69" t="s">
        <v>2380</v>
      </c>
    </row>
    <row r="408" spans="1:16">
      <c r="A408" s="65" t="s">
        <v>2947</v>
      </c>
      <c r="B408" s="108" t="s">
        <v>3597</v>
      </c>
      <c r="C408" s="59" t="s">
        <v>32</v>
      </c>
      <c r="D408" s="59" t="s">
        <v>34</v>
      </c>
      <c r="E408" s="108" t="s">
        <v>4424</v>
      </c>
      <c r="F408" s="57">
        <v>13645</v>
      </c>
      <c r="G408" s="57">
        <v>14052</v>
      </c>
      <c r="H408" s="57">
        <v>408</v>
      </c>
      <c r="I408" s="59" t="s">
        <v>133</v>
      </c>
      <c r="J408" s="59"/>
      <c r="K408" s="59"/>
      <c r="M408" s="57"/>
      <c r="P408" s="69" t="s">
        <v>1504</v>
      </c>
    </row>
    <row r="409" spans="1:16">
      <c r="A409" s="65" t="s">
        <v>2947</v>
      </c>
      <c r="B409" s="108" t="s">
        <v>3597</v>
      </c>
      <c r="C409" s="59" t="s">
        <v>32</v>
      </c>
      <c r="D409" s="59" t="s">
        <v>34</v>
      </c>
      <c r="E409" s="108" t="s">
        <v>4425</v>
      </c>
      <c r="F409" s="57">
        <v>14072</v>
      </c>
      <c r="G409" s="57">
        <v>14947</v>
      </c>
      <c r="H409" s="57">
        <v>876</v>
      </c>
      <c r="I409" s="59" t="s">
        <v>3562</v>
      </c>
      <c r="J409" s="59" t="s">
        <v>6599</v>
      </c>
      <c r="K409" s="59"/>
      <c r="L409" s="59" t="s">
        <v>395</v>
      </c>
      <c r="M409" s="57" t="s">
        <v>3855</v>
      </c>
      <c r="N409" s="59">
        <v>308.39999999999998</v>
      </c>
      <c r="O409" s="110">
        <v>6.9000000000000003E-94</v>
      </c>
      <c r="P409" s="69" t="s">
        <v>2381</v>
      </c>
    </row>
    <row r="410" spans="1:16">
      <c r="A410" s="65" t="s">
        <v>2947</v>
      </c>
      <c r="B410" s="108" t="s">
        <v>3597</v>
      </c>
      <c r="C410" s="59" t="s">
        <v>32</v>
      </c>
      <c r="D410" s="59" t="s">
        <v>34</v>
      </c>
      <c r="E410" s="108" t="s">
        <v>4426</v>
      </c>
      <c r="F410" s="57">
        <v>15106</v>
      </c>
      <c r="G410" s="57">
        <v>16221</v>
      </c>
      <c r="H410" s="57">
        <v>1116</v>
      </c>
      <c r="I410" s="59" t="s">
        <v>3562</v>
      </c>
      <c r="J410" s="59" t="s">
        <v>6599</v>
      </c>
      <c r="K410" s="59"/>
      <c r="L410" s="59" t="s">
        <v>378</v>
      </c>
      <c r="M410" s="57" t="s">
        <v>3851</v>
      </c>
      <c r="N410" s="59">
        <v>341.2</v>
      </c>
      <c r="O410" s="110">
        <v>1.5999999999999999E-103</v>
      </c>
      <c r="P410" s="69" t="s">
        <v>2382</v>
      </c>
    </row>
    <row r="411" spans="1:16">
      <c r="A411" s="65" t="s">
        <v>2947</v>
      </c>
      <c r="B411" s="108" t="s">
        <v>3597</v>
      </c>
      <c r="C411" s="59" t="s">
        <v>32</v>
      </c>
      <c r="D411" s="59" t="s">
        <v>34</v>
      </c>
      <c r="E411" s="108" t="s">
        <v>4427</v>
      </c>
      <c r="F411" s="57">
        <v>16222</v>
      </c>
      <c r="G411" s="57">
        <v>16701</v>
      </c>
      <c r="H411" s="57">
        <v>480</v>
      </c>
      <c r="I411" s="59" t="s">
        <v>3562</v>
      </c>
      <c r="J411" s="59" t="s">
        <v>141</v>
      </c>
      <c r="K411" s="59"/>
      <c r="L411" s="59" t="s">
        <v>396</v>
      </c>
      <c r="M411" s="57" t="s">
        <v>3809</v>
      </c>
      <c r="N411" s="59">
        <v>82</v>
      </c>
      <c r="O411" s="110">
        <v>2.9000000000000001E-25</v>
      </c>
      <c r="P411" s="69" t="s">
        <v>2792</v>
      </c>
    </row>
    <row r="412" spans="1:16">
      <c r="A412" s="65" t="s">
        <v>2947</v>
      </c>
      <c r="B412" s="108" t="s">
        <v>3597</v>
      </c>
      <c r="C412" s="59" t="s">
        <v>32</v>
      </c>
      <c r="D412" s="59" t="s">
        <v>34</v>
      </c>
      <c r="E412" s="108" t="s">
        <v>4428</v>
      </c>
      <c r="F412" s="57">
        <v>16720</v>
      </c>
      <c r="G412" s="57">
        <v>18147</v>
      </c>
      <c r="H412" s="57">
        <v>1428</v>
      </c>
      <c r="I412" s="59" t="s">
        <v>3562</v>
      </c>
      <c r="J412" s="59" t="s">
        <v>141</v>
      </c>
      <c r="K412" s="59"/>
      <c r="L412" s="59" t="s">
        <v>151</v>
      </c>
      <c r="M412" s="57" t="s">
        <v>3807</v>
      </c>
      <c r="N412" s="59">
        <v>481</v>
      </c>
      <c r="O412" s="110">
        <v>6.3999999999999998E-146</v>
      </c>
      <c r="P412" s="69" t="s">
        <v>2754</v>
      </c>
    </row>
    <row r="413" spans="1:16">
      <c r="A413" s="65" t="s">
        <v>2947</v>
      </c>
      <c r="B413" s="108" t="s">
        <v>3598</v>
      </c>
      <c r="C413" s="59" t="s">
        <v>127</v>
      </c>
      <c r="D413" s="59" t="s">
        <v>34</v>
      </c>
      <c r="E413" s="108" t="s">
        <v>4429</v>
      </c>
      <c r="F413" s="57" t="e">
        <v>#N/A</v>
      </c>
      <c r="G413" s="57" t="e">
        <v>#N/A</v>
      </c>
      <c r="H413" s="57">
        <v>114</v>
      </c>
      <c r="I413" s="59" t="s">
        <v>3562</v>
      </c>
      <c r="J413" s="59" t="s">
        <v>6599</v>
      </c>
      <c r="K413" s="59"/>
      <c r="L413" s="59" t="s">
        <v>3569</v>
      </c>
      <c r="M413" s="57"/>
      <c r="P413" s="69" t="s">
        <v>2581</v>
      </c>
    </row>
    <row r="414" spans="1:16">
      <c r="A414" s="65" t="s">
        <v>2947</v>
      </c>
      <c r="B414" s="108" t="s">
        <v>3598</v>
      </c>
      <c r="C414" s="59" t="s">
        <v>127</v>
      </c>
      <c r="D414" s="59" t="s">
        <v>34</v>
      </c>
      <c r="E414" s="108" t="s">
        <v>4430</v>
      </c>
      <c r="F414" s="57">
        <v>199</v>
      </c>
      <c r="G414" s="57">
        <v>1602</v>
      </c>
      <c r="H414" s="57">
        <v>1404</v>
      </c>
      <c r="I414" s="59" t="s">
        <v>3562</v>
      </c>
      <c r="J414" s="59" t="s">
        <v>6599</v>
      </c>
      <c r="K414" s="59"/>
      <c r="L414" s="59" t="s">
        <v>3569</v>
      </c>
      <c r="M414" s="57"/>
      <c r="P414" s="69" t="s">
        <v>2582</v>
      </c>
    </row>
    <row r="415" spans="1:16">
      <c r="A415" s="65" t="s">
        <v>2947</v>
      </c>
      <c r="B415" s="108" t="s">
        <v>3598</v>
      </c>
      <c r="C415" s="59" t="s">
        <v>127</v>
      </c>
      <c r="D415" s="59" t="s">
        <v>34</v>
      </c>
      <c r="E415" s="108" t="s">
        <v>4431</v>
      </c>
      <c r="F415" s="57">
        <v>1614</v>
      </c>
      <c r="G415" s="57">
        <v>3050</v>
      </c>
      <c r="H415" s="57">
        <v>1437</v>
      </c>
      <c r="I415" s="59" t="s">
        <v>3562</v>
      </c>
      <c r="J415" s="59" t="s">
        <v>6599</v>
      </c>
      <c r="K415" s="59"/>
      <c r="L415" s="59" t="s">
        <v>3569</v>
      </c>
      <c r="M415" s="57"/>
      <c r="P415" s="69" t="s">
        <v>2583</v>
      </c>
    </row>
    <row r="416" spans="1:16">
      <c r="A416" s="65" t="s">
        <v>2947</v>
      </c>
      <c r="B416" s="108" t="s">
        <v>3598</v>
      </c>
      <c r="C416" s="59" t="s">
        <v>127</v>
      </c>
      <c r="D416" s="59" t="s">
        <v>34</v>
      </c>
      <c r="E416" s="108" t="s">
        <v>4432</v>
      </c>
      <c r="F416" s="57">
        <v>3113</v>
      </c>
      <c r="G416" s="57">
        <v>3226</v>
      </c>
      <c r="H416" s="57">
        <v>114</v>
      </c>
      <c r="I416" s="59" t="s">
        <v>133</v>
      </c>
      <c r="J416" s="59"/>
      <c r="K416" s="59"/>
      <c r="P416" s="69" t="s">
        <v>397</v>
      </c>
    </row>
    <row r="417" spans="1:16">
      <c r="A417" s="65" t="s">
        <v>2947</v>
      </c>
      <c r="B417" s="108" t="s">
        <v>3598</v>
      </c>
      <c r="C417" s="59" t="s">
        <v>127</v>
      </c>
      <c r="D417" s="59" t="s">
        <v>34</v>
      </c>
      <c r="E417" s="108" t="s">
        <v>4433</v>
      </c>
      <c r="F417" s="57">
        <v>3345</v>
      </c>
      <c r="G417" s="57">
        <v>5159</v>
      </c>
      <c r="H417" s="57">
        <v>1815</v>
      </c>
      <c r="I417" s="59" t="s">
        <v>3562</v>
      </c>
      <c r="J417" s="59" t="s">
        <v>153</v>
      </c>
      <c r="K417" s="59"/>
      <c r="L417" s="59" t="s">
        <v>235</v>
      </c>
      <c r="M417" s="57" t="s">
        <v>2845</v>
      </c>
      <c r="N417" s="59">
        <v>377.5</v>
      </c>
      <c r="O417" s="110">
        <v>2.0000000000000001E-114</v>
      </c>
      <c r="P417" s="69" t="s">
        <v>2857</v>
      </c>
    </row>
    <row r="418" spans="1:16">
      <c r="A418" s="65" t="s">
        <v>2947</v>
      </c>
      <c r="B418" s="108" t="s">
        <v>3598</v>
      </c>
      <c r="C418" s="59" t="s">
        <v>127</v>
      </c>
      <c r="D418" s="59" t="s">
        <v>34</v>
      </c>
      <c r="E418" s="108" t="s">
        <v>4434</v>
      </c>
      <c r="F418" s="57">
        <v>5156</v>
      </c>
      <c r="G418" s="57">
        <v>7135</v>
      </c>
      <c r="H418" s="57">
        <v>1980</v>
      </c>
      <c r="I418" s="59" t="s">
        <v>3567</v>
      </c>
      <c r="J418" s="59" t="s">
        <v>2930</v>
      </c>
      <c r="K418" s="59" t="s">
        <v>18</v>
      </c>
      <c r="L418" s="59" t="s">
        <v>294</v>
      </c>
      <c r="M418" s="57" t="s">
        <v>3796</v>
      </c>
      <c r="N418" s="59">
        <v>150</v>
      </c>
      <c r="O418" s="110">
        <v>1.4000000000000001E-45</v>
      </c>
      <c r="P418" s="69" t="s">
        <v>1937</v>
      </c>
    </row>
    <row r="419" spans="1:16">
      <c r="A419" s="65" t="s">
        <v>2947</v>
      </c>
      <c r="B419" s="108" t="s">
        <v>3598</v>
      </c>
      <c r="C419" s="59" t="s">
        <v>127</v>
      </c>
      <c r="D419" s="59" t="s">
        <v>34</v>
      </c>
      <c r="E419" s="108" t="s">
        <v>4435</v>
      </c>
      <c r="F419" s="57">
        <v>7238</v>
      </c>
      <c r="G419" s="57">
        <v>9664</v>
      </c>
      <c r="H419" s="57">
        <v>2427</v>
      </c>
      <c r="I419" s="59" t="s">
        <v>133</v>
      </c>
      <c r="J419" s="59"/>
      <c r="K419" s="59"/>
      <c r="P419" s="69" t="s">
        <v>398</v>
      </c>
    </row>
    <row r="420" spans="1:16">
      <c r="A420" s="65" t="s">
        <v>2947</v>
      </c>
      <c r="B420" s="108" t="s">
        <v>3598</v>
      </c>
      <c r="C420" s="59" t="s">
        <v>127</v>
      </c>
      <c r="D420" s="59" t="s">
        <v>34</v>
      </c>
      <c r="E420" s="108" t="s">
        <v>4436</v>
      </c>
      <c r="F420" s="57">
        <v>9816</v>
      </c>
      <c r="G420" s="57">
        <v>9995</v>
      </c>
      <c r="H420" s="57">
        <v>180</v>
      </c>
      <c r="I420" s="59" t="s">
        <v>3562</v>
      </c>
      <c r="J420" s="59" t="s">
        <v>6599</v>
      </c>
      <c r="K420" s="59"/>
      <c r="L420" s="59" t="s">
        <v>3569</v>
      </c>
      <c r="M420" s="57"/>
      <c r="P420" s="69" t="s">
        <v>2584</v>
      </c>
    </row>
    <row r="421" spans="1:16">
      <c r="A421" s="65" t="s">
        <v>2947</v>
      </c>
      <c r="B421" s="108" t="s">
        <v>3598</v>
      </c>
      <c r="C421" s="59" t="s">
        <v>127</v>
      </c>
      <c r="D421" s="59" t="s">
        <v>34</v>
      </c>
      <c r="E421" s="108" t="s">
        <v>4437</v>
      </c>
      <c r="F421" s="57">
        <v>10001</v>
      </c>
      <c r="G421" s="57">
        <v>12868</v>
      </c>
      <c r="H421" s="57">
        <v>2868</v>
      </c>
      <c r="I421" s="59" t="s">
        <v>3567</v>
      </c>
      <c r="J421" s="59" t="s">
        <v>2930</v>
      </c>
      <c r="K421" s="59" t="s">
        <v>17</v>
      </c>
      <c r="L421" s="59" t="s">
        <v>152</v>
      </c>
      <c r="M421" s="57" t="s">
        <v>3800</v>
      </c>
      <c r="N421" s="59">
        <v>677</v>
      </c>
      <c r="O421" s="110">
        <v>7.2999999999999999E-205</v>
      </c>
      <c r="P421" s="69" t="s">
        <v>1965</v>
      </c>
    </row>
    <row r="422" spans="1:16">
      <c r="A422" s="65" t="s">
        <v>2947</v>
      </c>
      <c r="B422" s="108" t="s">
        <v>3598</v>
      </c>
      <c r="C422" s="59" t="s">
        <v>127</v>
      </c>
      <c r="D422" s="59" t="s">
        <v>34</v>
      </c>
      <c r="E422" s="108" t="s">
        <v>4438</v>
      </c>
      <c r="F422" s="57">
        <v>13421</v>
      </c>
      <c r="G422" s="57">
        <v>13624</v>
      </c>
      <c r="H422" s="57">
        <v>204</v>
      </c>
      <c r="I422" s="59" t="s">
        <v>133</v>
      </c>
      <c r="J422" s="59"/>
      <c r="K422" s="59"/>
      <c r="P422" s="69" t="s">
        <v>399</v>
      </c>
    </row>
    <row r="423" spans="1:16">
      <c r="A423" s="65" t="s">
        <v>2947</v>
      </c>
      <c r="B423" s="108" t="s">
        <v>3598</v>
      </c>
      <c r="C423" s="59" t="s">
        <v>127</v>
      </c>
      <c r="D423" s="59" t="s">
        <v>34</v>
      </c>
      <c r="E423" s="108" t="s">
        <v>4439</v>
      </c>
      <c r="F423" s="57">
        <v>13621</v>
      </c>
      <c r="G423" s="57">
        <v>13713</v>
      </c>
      <c r="H423" s="57">
        <v>93</v>
      </c>
      <c r="I423" s="59" t="s">
        <v>133</v>
      </c>
      <c r="J423" s="59"/>
      <c r="K423" s="59"/>
      <c r="P423" s="69" t="s">
        <v>400</v>
      </c>
    </row>
    <row r="424" spans="1:16">
      <c r="A424" s="65" t="s">
        <v>2947</v>
      </c>
      <c r="B424" s="108" t="s">
        <v>3598</v>
      </c>
      <c r="C424" s="59" t="s">
        <v>127</v>
      </c>
      <c r="D424" s="59" t="s">
        <v>34</v>
      </c>
      <c r="E424" s="108" t="s">
        <v>4440</v>
      </c>
      <c r="F424" s="57">
        <v>13664</v>
      </c>
      <c r="G424" s="57">
        <v>13933</v>
      </c>
      <c r="H424" s="57">
        <v>270</v>
      </c>
      <c r="I424" s="59" t="s">
        <v>133</v>
      </c>
      <c r="J424" s="59"/>
      <c r="K424" s="59"/>
      <c r="P424" s="69" t="s">
        <v>401</v>
      </c>
    </row>
    <row r="425" spans="1:16">
      <c r="A425" s="65" t="s">
        <v>2947</v>
      </c>
      <c r="B425" s="108" t="s">
        <v>3598</v>
      </c>
      <c r="C425" s="59" t="s">
        <v>127</v>
      </c>
      <c r="D425" s="59" t="s">
        <v>34</v>
      </c>
      <c r="E425" s="108" t="s">
        <v>4441</v>
      </c>
      <c r="F425" s="57">
        <v>14009</v>
      </c>
      <c r="G425" s="57">
        <v>15118</v>
      </c>
      <c r="H425" s="57">
        <v>1110</v>
      </c>
      <c r="I425" s="59" t="s">
        <v>133</v>
      </c>
      <c r="J425" s="59"/>
      <c r="K425" s="59"/>
      <c r="P425" s="69" t="s">
        <v>402</v>
      </c>
    </row>
    <row r="426" spans="1:16">
      <c r="A426" s="65" t="s">
        <v>2947</v>
      </c>
      <c r="B426" s="108" t="s">
        <v>3598</v>
      </c>
      <c r="C426" s="59" t="s">
        <v>127</v>
      </c>
      <c r="D426" s="59" t="s">
        <v>34</v>
      </c>
      <c r="E426" s="108" t="s">
        <v>4442</v>
      </c>
      <c r="F426" s="57">
        <v>15124</v>
      </c>
      <c r="G426" s="57">
        <v>15765</v>
      </c>
      <c r="H426" s="57">
        <v>642</v>
      </c>
      <c r="I426" s="59" t="s">
        <v>133</v>
      </c>
      <c r="J426" s="59"/>
      <c r="K426" s="59"/>
      <c r="P426" s="69" t="s">
        <v>403</v>
      </c>
    </row>
    <row r="427" spans="1:16">
      <c r="A427" s="65" t="s">
        <v>2947</v>
      </c>
      <c r="B427" s="108" t="s">
        <v>3598</v>
      </c>
      <c r="C427" s="59" t="s">
        <v>127</v>
      </c>
      <c r="D427" s="59" t="s">
        <v>34</v>
      </c>
      <c r="E427" s="108" t="s">
        <v>4443</v>
      </c>
      <c r="F427" s="57">
        <v>15788</v>
      </c>
      <c r="G427" s="57">
        <v>15961</v>
      </c>
      <c r="H427" s="57">
        <v>174</v>
      </c>
      <c r="I427" s="59" t="s">
        <v>133</v>
      </c>
      <c r="J427" s="59"/>
      <c r="K427" s="59"/>
      <c r="P427" s="69" t="s">
        <v>404</v>
      </c>
    </row>
    <row r="428" spans="1:16">
      <c r="A428" s="65" t="s">
        <v>2947</v>
      </c>
      <c r="B428" s="108" t="s">
        <v>3598</v>
      </c>
      <c r="C428" s="59" t="s">
        <v>127</v>
      </c>
      <c r="D428" s="59" t="s">
        <v>34</v>
      </c>
      <c r="E428" s="108" t="s">
        <v>4444</v>
      </c>
      <c r="F428" s="57">
        <v>16074</v>
      </c>
      <c r="G428" s="57">
        <v>16664</v>
      </c>
      <c r="H428" s="57">
        <v>591</v>
      </c>
      <c r="I428" s="59" t="s">
        <v>133</v>
      </c>
      <c r="J428" s="59"/>
      <c r="K428" s="59"/>
      <c r="P428" s="69" t="s">
        <v>1505</v>
      </c>
    </row>
    <row r="429" spans="1:16">
      <c r="A429" s="65" t="s">
        <v>2947</v>
      </c>
      <c r="B429" s="108" t="s">
        <v>3598</v>
      </c>
      <c r="C429" s="59" t="s">
        <v>127</v>
      </c>
      <c r="D429" s="59" t="s">
        <v>34</v>
      </c>
      <c r="E429" s="108" t="s">
        <v>4445</v>
      </c>
      <c r="F429" s="57">
        <v>16684</v>
      </c>
      <c r="G429" s="57">
        <v>17349</v>
      </c>
      <c r="H429" s="57">
        <v>666</v>
      </c>
      <c r="I429" s="59" t="s">
        <v>133</v>
      </c>
      <c r="J429" s="59"/>
      <c r="K429" s="59"/>
      <c r="P429" s="69" t="s">
        <v>405</v>
      </c>
    </row>
    <row r="430" spans="1:16">
      <c r="A430" s="65" t="s">
        <v>2947</v>
      </c>
      <c r="B430" s="108" t="s">
        <v>3598</v>
      </c>
      <c r="C430" s="59" t="s">
        <v>127</v>
      </c>
      <c r="D430" s="59" t="s">
        <v>34</v>
      </c>
      <c r="E430" s="108" t="s">
        <v>4446</v>
      </c>
      <c r="F430" s="57">
        <v>17400</v>
      </c>
      <c r="G430" s="57">
        <v>20423</v>
      </c>
      <c r="H430" s="57">
        <v>3024</v>
      </c>
      <c r="I430" s="59" t="s">
        <v>3562</v>
      </c>
      <c r="J430" s="59" t="s">
        <v>153</v>
      </c>
      <c r="K430" s="59"/>
      <c r="L430" s="59" t="s">
        <v>406</v>
      </c>
      <c r="M430" s="57" t="s">
        <v>2859</v>
      </c>
      <c r="N430" s="59">
        <v>43.7</v>
      </c>
      <c r="O430" s="110">
        <v>3.2E-13</v>
      </c>
      <c r="P430" s="69" t="s">
        <v>2858</v>
      </c>
    </row>
    <row r="431" spans="1:16">
      <c r="A431" s="65" t="s">
        <v>2947</v>
      </c>
      <c r="B431" s="108" t="s">
        <v>3598</v>
      </c>
      <c r="C431" s="59" t="s">
        <v>127</v>
      </c>
      <c r="D431" s="59" t="s">
        <v>34</v>
      </c>
      <c r="E431" s="108" t="s">
        <v>4447</v>
      </c>
      <c r="F431" s="57">
        <v>20562</v>
      </c>
      <c r="G431" s="57">
        <v>21503</v>
      </c>
      <c r="H431" s="57">
        <v>942</v>
      </c>
      <c r="I431" s="59" t="s">
        <v>133</v>
      </c>
      <c r="J431" s="59"/>
      <c r="K431" s="59"/>
      <c r="P431" s="69" t="s">
        <v>407</v>
      </c>
    </row>
    <row r="432" spans="1:16">
      <c r="A432" s="65" t="s">
        <v>2947</v>
      </c>
      <c r="B432" s="108" t="s">
        <v>3598</v>
      </c>
      <c r="C432" s="59" t="s">
        <v>127</v>
      </c>
      <c r="D432" s="59" t="s">
        <v>34</v>
      </c>
      <c r="E432" s="108" t="s">
        <v>4448</v>
      </c>
      <c r="F432" s="57">
        <v>21550</v>
      </c>
      <c r="G432" s="57">
        <v>22170</v>
      </c>
      <c r="H432" s="57">
        <v>621</v>
      </c>
      <c r="I432" s="59" t="s">
        <v>3562</v>
      </c>
      <c r="J432" s="59" t="s">
        <v>141</v>
      </c>
      <c r="K432" s="59"/>
      <c r="L432" s="59" t="s">
        <v>279</v>
      </c>
      <c r="M432" s="57" t="s">
        <v>2784</v>
      </c>
      <c r="N432" s="59">
        <v>129.4</v>
      </c>
      <c r="O432" s="110">
        <v>3.5E-39</v>
      </c>
      <c r="P432" s="69" t="s">
        <v>2793</v>
      </c>
    </row>
    <row r="433" spans="1:16">
      <c r="A433" s="65" t="s">
        <v>2947</v>
      </c>
      <c r="B433" s="108" t="s">
        <v>3595</v>
      </c>
      <c r="C433" s="59" t="s">
        <v>22</v>
      </c>
      <c r="D433" s="59" t="s">
        <v>16</v>
      </c>
      <c r="E433" s="108" t="s">
        <v>4449</v>
      </c>
      <c r="F433" s="57" t="e">
        <v>#N/A</v>
      </c>
      <c r="G433" s="57" t="e">
        <v>#N/A</v>
      </c>
      <c r="H433" s="57">
        <v>1329</v>
      </c>
      <c r="I433" s="59" t="s">
        <v>133</v>
      </c>
      <c r="J433" s="59"/>
      <c r="K433" s="59"/>
      <c r="M433" s="57"/>
      <c r="P433" s="69" t="s">
        <v>1482</v>
      </c>
    </row>
    <row r="434" spans="1:16">
      <c r="A434" s="65" t="s">
        <v>2947</v>
      </c>
      <c r="B434" s="108" t="s">
        <v>3595</v>
      </c>
      <c r="C434" s="59" t="s">
        <v>22</v>
      </c>
      <c r="D434" s="59" t="s">
        <v>16</v>
      </c>
      <c r="E434" s="108" t="s">
        <v>4450</v>
      </c>
      <c r="F434" s="57" t="e">
        <v>#N/A</v>
      </c>
      <c r="G434" s="57" t="e">
        <v>#N/A</v>
      </c>
      <c r="H434" s="57">
        <v>891</v>
      </c>
      <c r="I434" s="59" t="s">
        <v>133</v>
      </c>
      <c r="J434" s="59"/>
      <c r="K434" s="59"/>
      <c r="M434" s="57"/>
      <c r="P434" s="69" t="s">
        <v>1483</v>
      </c>
    </row>
    <row r="435" spans="1:16">
      <c r="A435" s="65" t="s">
        <v>2947</v>
      </c>
      <c r="B435" s="108" t="s">
        <v>3595</v>
      </c>
      <c r="C435" s="59" t="s">
        <v>22</v>
      </c>
      <c r="D435" s="59" t="s">
        <v>16</v>
      </c>
      <c r="E435" s="108" t="s">
        <v>4451</v>
      </c>
      <c r="F435" s="57" t="e">
        <v>#N/A</v>
      </c>
      <c r="G435" s="57" t="e">
        <v>#N/A</v>
      </c>
      <c r="H435" s="57">
        <v>1299</v>
      </c>
      <c r="I435" s="59" t="s">
        <v>3562</v>
      </c>
      <c r="J435" s="59" t="s">
        <v>6599</v>
      </c>
      <c r="K435" s="59"/>
      <c r="L435" s="59" t="s">
        <v>3569</v>
      </c>
      <c r="M435" s="57"/>
      <c r="P435" s="69" t="s">
        <v>2573</v>
      </c>
    </row>
    <row r="436" spans="1:16">
      <c r="A436" s="65" t="s">
        <v>2947</v>
      </c>
      <c r="B436" s="108" t="s">
        <v>3595</v>
      </c>
      <c r="C436" s="59" t="s">
        <v>22</v>
      </c>
      <c r="D436" s="59" t="s">
        <v>16</v>
      </c>
      <c r="E436" s="108" t="s">
        <v>4452</v>
      </c>
      <c r="F436" s="57" t="e">
        <v>#N/A</v>
      </c>
      <c r="G436" s="57" t="e">
        <v>#N/A</v>
      </c>
      <c r="H436" s="57">
        <v>1242</v>
      </c>
      <c r="I436" s="59" t="s">
        <v>133</v>
      </c>
      <c r="J436" s="59"/>
      <c r="K436" s="59"/>
      <c r="M436" s="57"/>
      <c r="P436" s="69" t="s">
        <v>1484</v>
      </c>
    </row>
    <row r="437" spans="1:16">
      <c r="A437" s="65" t="s">
        <v>2947</v>
      </c>
      <c r="B437" s="108" t="s">
        <v>3595</v>
      </c>
      <c r="C437" s="59" t="s">
        <v>22</v>
      </c>
      <c r="D437" s="59" t="s">
        <v>16</v>
      </c>
      <c r="E437" s="108" t="s">
        <v>4453</v>
      </c>
      <c r="F437" s="57" t="e">
        <v>#N/A</v>
      </c>
      <c r="G437" s="57" t="e">
        <v>#N/A</v>
      </c>
      <c r="H437" s="57">
        <v>1254</v>
      </c>
      <c r="I437" s="59" t="s">
        <v>133</v>
      </c>
      <c r="J437" s="59"/>
      <c r="K437" s="59"/>
      <c r="M437" s="57"/>
      <c r="P437" s="69" t="s">
        <v>1485</v>
      </c>
    </row>
    <row r="438" spans="1:16">
      <c r="A438" s="65" t="s">
        <v>2947</v>
      </c>
      <c r="B438" s="108" t="s">
        <v>3595</v>
      </c>
      <c r="C438" s="59" t="s">
        <v>22</v>
      </c>
      <c r="D438" s="59" t="s">
        <v>16</v>
      </c>
      <c r="E438" s="108" t="s">
        <v>4454</v>
      </c>
      <c r="F438" s="57" t="e">
        <v>#N/A</v>
      </c>
      <c r="G438" s="57" t="e">
        <v>#N/A</v>
      </c>
      <c r="H438" s="57">
        <v>1464</v>
      </c>
      <c r="I438" s="59" t="s">
        <v>3562</v>
      </c>
      <c r="J438" s="59" t="s">
        <v>141</v>
      </c>
      <c r="K438" s="59"/>
      <c r="L438" s="59" t="s">
        <v>360</v>
      </c>
      <c r="M438" s="57" t="s">
        <v>3953</v>
      </c>
      <c r="N438" s="59">
        <v>77.5</v>
      </c>
      <c r="O438" s="110">
        <v>1.5E-23</v>
      </c>
      <c r="P438" s="69" t="s">
        <v>2751</v>
      </c>
    </row>
    <row r="439" spans="1:16">
      <c r="A439" s="65" t="s">
        <v>2947</v>
      </c>
      <c r="B439" s="108" t="s">
        <v>3595</v>
      </c>
      <c r="C439" s="59" t="s">
        <v>22</v>
      </c>
      <c r="D439" s="59" t="s">
        <v>16</v>
      </c>
      <c r="E439" s="108" t="s">
        <v>4455</v>
      </c>
      <c r="F439" s="57" t="e">
        <v>#N/A</v>
      </c>
      <c r="G439" s="57" t="e">
        <v>#N/A</v>
      </c>
      <c r="H439" s="57">
        <v>522</v>
      </c>
      <c r="I439" s="59" t="s">
        <v>133</v>
      </c>
      <c r="J439" s="59"/>
      <c r="K439" s="59"/>
      <c r="M439" s="57"/>
      <c r="P439" s="69" t="s">
        <v>1486</v>
      </c>
    </row>
    <row r="440" spans="1:16">
      <c r="A440" s="65" t="s">
        <v>2947</v>
      </c>
      <c r="B440" s="108" t="s">
        <v>3595</v>
      </c>
      <c r="C440" s="59" t="s">
        <v>22</v>
      </c>
      <c r="D440" s="59" t="s">
        <v>16</v>
      </c>
      <c r="E440" s="108" t="s">
        <v>4456</v>
      </c>
      <c r="F440" s="57" t="e">
        <v>#N/A</v>
      </c>
      <c r="G440" s="57" t="e">
        <v>#N/A</v>
      </c>
      <c r="H440" s="57">
        <v>2637</v>
      </c>
      <c r="I440" s="59" t="s">
        <v>3562</v>
      </c>
      <c r="J440" s="59" t="s">
        <v>37</v>
      </c>
      <c r="K440" s="59"/>
      <c r="L440" s="59" t="s">
        <v>361</v>
      </c>
      <c r="M440" s="57" t="s">
        <v>3814</v>
      </c>
      <c r="N440" s="59">
        <v>1066.8</v>
      </c>
      <c r="O440" s="59">
        <v>0</v>
      </c>
      <c r="P440" s="69" t="s">
        <v>2672</v>
      </c>
    </row>
    <row r="441" spans="1:16">
      <c r="A441" s="65" t="s">
        <v>2947</v>
      </c>
      <c r="B441" s="108" t="s">
        <v>3595</v>
      </c>
      <c r="C441" s="59" t="s">
        <v>22</v>
      </c>
      <c r="D441" s="59" t="s">
        <v>16</v>
      </c>
      <c r="E441" s="108" t="s">
        <v>4457</v>
      </c>
      <c r="F441" s="57" t="e">
        <v>#N/A</v>
      </c>
      <c r="G441" s="57" t="e">
        <v>#N/A</v>
      </c>
      <c r="H441" s="57">
        <v>447</v>
      </c>
      <c r="I441" s="59" t="s">
        <v>133</v>
      </c>
      <c r="J441" s="59"/>
      <c r="K441" s="59"/>
      <c r="M441" s="57"/>
      <c r="P441" s="69" t="s">
        <v>1487</v>
      </c>
    </row>
    <row r="442" spans="1:16">
      <c r="A442" s="65" t="s">
        <v>2947</v>
      </c>
      <c r="B442" s="108" t="s">
        <v>3595</v>
      </c>
      <c r="C442" s="59" t="s">
        <v>22</v>
      </c>
      <c r="D442" s="59" t="s">
        <v>16</v>
      </c>
      <c r="E442" s="108" t="s">
        <v>4458</v>
      </c>
      <c r="F442" s="57" t="e">
        <v>#N/A</v>
      </c>
      <c r="G442" s="57" t="e">
        <v>#N/A</v>
      </c>
      <c r="H442" s="57">
        <v>648</v>
      </c>
      <c r="I442" s="59" t="s">
        <v>133</v>
      </c>
      <c r="J442" s="59"/>
      <c r="K442" s="59"/>
      <c r="M442" s="57"/>
      <c r="P442" s="69" t="s">
        <v>1488</v>
      </c>
    </row>
    <row r="443" spans="1:16">
      <c r="A443" s="65" t="s">
        <v>2947</v>
      </c>
      <c r="B443" s="108" t="s">
        <v>3595</v>
      </c>
      <c r="C443" s="59" t="s">
        <v>22</v>
      </c>
      <c r="D443" s="59" t="s">
        <v>16</v>
      </c>
      <c r="E443" s="108" t="s">
        <v>4459</v>
      </c>
      <c r="F443" s="57" t="e">
        <v>#N/A</v>
      </c>
      <c r="G443" s="57" t="e">
        <v>#N/A</v>
      </c>
      <c r="H443" s="57">
        <v>1629</v>
      </c>
      <c r="I443" s="59" t="s">
        <v>3562</v>
      </c>
      <c r="J443" s="59" t="s">
        <v>37</v>
      </c>
      <c r="K443" s="59"/>
      <c r="L443" s="59" t="s">
        <v>362</v>
      </c>
      <c r="M443" s="57" t="s">
        <v>3815</v>
      </c>
      <c r="N443" s="59">
        <v>802.4</v>
      </c>
      <c r="O443" s="110">
        <v>2.4999999999999999E-243</v>
      </c>
      <c r="P443" s="69" t="s">
        <v>2673</v>
      </c>
    </row>
    <row r="444" spans="1:16">
      <c r="A444" s="65" t="s">
        <v>2947</v>
      </c>
      <c r="B444" s="108" t="s">
        <v>3595</v>
      </c>
      <c r="C444" s="59" t="s">
        <v>22</v>
      </c>
      <c r="D444" s="59" t="s">
        <v>16</v>
      </c>
      <c r="E444" s="108" t="s">
        <v>4460</v>
      </c>
      <c r="F444" s="57" t="e">
        <v>#N/A</v>
      </c>
      <c r="G444" s="57" t="e">
        <v>#N/A</v>
      </c>
      <c r="H444" s="57">
        <v>2286</v>
      </c>
      <c r="I444" s="59" t="s">
        <v>3562</v>
      </c>
      <c r="J444" s="59" t="s">
        <v>37</v>
      </c>
      <c r="K444" s="59"/>
      <c r="L444" s="59" t="s">
        <v>361</v>
      </c>
      <c r="M444" s="57" t="s">
        <v>3814</v>
      </c>
      <c r="N444" s="59">
        <v>368.6</v>
      </c>
      <c r="O444" s="110">
        <v>1.2E-111</v>
      </c>
      <c r="P444" s="69" t="s">
        <v>2674</v>
      </c>
    </row>
    <row r="445" spans="1:16">
      <c r="A445" s="65" t="s">
        <v>2947</v>
      </c>
      <c r="B445" s="108" t="s">
        <v>3595</v>
      </c>
      <c r="C445" s="59" t="s">
        <v>22</v>
      </c>
      <c r="D445" s="59" t="s">
        <v>16</v>
      </c>
      <c r="E445" s="108" t="s">
        <v>4461</v>
      </c>
      <c r="F445" s="57" t="e">
        <v>#N/A</v>
      </c>
      <c r="G445" s="57" t="e">
        <v>#N/A</v>
      </c>
      <c r="H445" s="57">
        <v>813</v>
      </c>
      <c r="I445" s="59" t="s">
        <v>133</v>
      </c>
      <c r="J445" s="59"/>
      <c r="K445" s="59"/>
      <c r="M445" s="57"/>
      <c r="P445" s="69" t="s">
        <v>1489</v>
      </c>
    </row>
    <row r="446" spans="1:16">
      <c r="A446" s="65" t="s">
        <v>2947</v>
      </c>
      <c r="B446" s="108" t="s">
        <v>3595</v>
      </c>
      <c r="C446" s="59" t="s">
        <v>22</v>
      </c>
      <c r="D446" s="59" t="s">
        <v>16</v>
      </c>
      <c r="E446" s="108" t="s">
        <v>4462</v>
      </c>
      <c r="F446" s="57" t="e">
        <v>#N/A</v>
      </c>
      <c r="G446" s="57" t="e">
        <v>#N/A</v>
      </c>
      <c r="H446" s="57">
        <v>780</v>
      </c>
      <c r="I446" s="59" t="s">
        <v>3562</v>
      </c>
      <c r="J446" s="59" t="s">
        <v>6599</v>
      </c>
      <c r="K446" s="59"/>
      <c r="L446" s="59" t="s">
        <v>363</v>
      </c>
      <c r="M446" s="57" t="s">
        <v>3785</v>
      </c>
      <c r="N446" s="59">
        <v>250</v>
      </c>
      <c r="O446" s="110">
        <v>3.9000000000000003E-76</v>
      </c>
      <c r="P446" s="69" t="s">
        <v>2237</v>
      </c>
    </row>
    <row r="447" spans="1:16">
      <c r="A447" s="65" t="s">
        <v>2947</v>
      </c>
      <c r="B447" s="108" t="s">
        <v>3595</v>
      </c>
      <c r="C447" s="59" t="s">
        <v>22</v>
      </c>
      <c r="D447" s="59" t="s">
        <v>16</v>
      </c>
      <c r="E447" s="108" t="s">
        <v>4463</v>
      </c>
      <c r="F447" s="57" t="e">
        <v>#N/A</v>
      </c>
      <c r="G447" s="57" t="e">
        <v>#N/A</v>
      </c>
      <c r="H447" s="57">
        <v>2523</v>
      </c>
      <c r="I447" s="59" t="s">
        <v>3567</v>
      </c>
      <c r="J447" s="59" t="s">
        <v>2930</v>
      </c>
      <c r="K447" s="59" t="s">
        <v>22</v>
      </c>
      <c r="L447" s="59" t="s">
        <v>140</v>
      </c>
      <c r="M447" s="57" t="s">
        <v>3778</v>
      </c>
      <c r="N447" s="59">
        <v>271.8</v>
      </c>
      <c r="O447" s="110">
        <v>1.4999999999999999E-82</v>
      </c>
      <c r="P447" s="69" t="s">
        <v>2099</v>
      </c>
    </row>
    <row r="448" spans="1:16">
      <c r="A448" s="65" t="s">
        <v>2947</v>
      </c>
      <c r="B448" s="108" t="s">
        <v>3595</v>
      </c>
      <c r="C448" s="59" t="s">
        <v>22</v>
      </c>
      <c r="D448" s="59" t="s">
        <v>16</v>
      </c>
      <c r="E448" s="108" t="s">
        <v>4464</v>
      </c>
      <c r="F448" s="57" t="e">
        <v>#N/A</v>
      </c>
      <c r="G448" s="57" t="e">
        <v>#N/A</v>
      </c>
      <c r="H448" s="57">
        <v>312</v>
      </c>
      <c r="I448" s="59" t="s">
        <v>133</v>
      </c>
      <c r="J448" s="59"/>
      <c r="K448" s="59"/>
      <c r="M448" s="57"/>
      <c r="P448" s="69" t="s">
        <v>1490</v>
      </c>
    </row>
    <row r="449" spans="1:16">
      <c r="A449" s="65" t="s">
        <v>2947</v>
      </c>
      <c r="B449" s="108" t="s">
        <v>3595</v>
      </c>
      <c r="C449" s="59" t="s">
        <v>22</v>
      </c>
      <c r="D449" s="59" t="s">
        <v>16</v>
      </c>
      <c r="E449" s="108" t="s">
        <v>4465</v>
      </c>
      <c r="F449" s="57" t="e">
        <v>#N/A</v>
      </c>
      <c r="G449" s="57" t="e">
        <v>#N/A</v>
      </c>
      <c r="H449" s="57">
        <v>1290</v>
      </c>
      <c r="I449" s="59" t="s">
        <v>133</v>
      </c>
      <c r="J449" s="59"/>
      <c r="K449" s="59"/>
      <c r="M449" s="57"/>
      <c r="P449" s="69" t="s">
        <v>1491</v>
      </c>
    </row>
    <row r="450" spans="1:16">
      <c r="A450" s="65" t="s">
        <v>2947</v>
      </c>
      <c r="B450" s="108" t="s">
        <v>3595</v>
      </c>
      <c r="C450" s="59" t="s">
        <v>22</v>
      </c>
      <c r="D450" s="59" t="s">
        <v>16</v>
      </c>
      <c r="E450" s="108" t="s">
        <v>4466</v>
      </c>
      <c r="F450" s="57" t="e">
        <v>#N/A</v>
      </c>
      <c r="G450" s="57" t="e">
        <v>#N/A</v>
      </c>
      <c r="H450" s="57">
        <v>1791</v>
      </c>
      <c r="I450" s="59" t="s">
        <v>133</v>
      </c>
      <c r="J450" s="59"/>
      <c r="K450" s="59"/>
      <c r="M450" s="57"/>
      <c r="P450" s="69" t="s">
        <v>1492</v>
      </c>
    </row>
    <row r="451" spans="1:16">
      <c r="A451" s="65" t="s">
        <v>2947</v>
      </c>
      <c r="B451" s="108" t="s">
        <v>3595</v>
      </c>
      <c r="C451" s="59" t="s">
        <v>22</v>
      </c>
      <c r="D451" s="59" t="s">
        <v>16</v>
      </c>
      <c r="E451" s="108" t="s">
        <v>4467</v>
      </c>
      <c r="F451" s="57" t="e">
        <v>#N/A</v>
      </c>
      <c r="G451" s="57" t="e">
        <v>#N/A</v>
      </c>
      <c r="H451" s="57">
        <v>1113</v>
      </c>
      <c r="I451" s="59" t="s">
        <v>3562</v>
      </c>
      <c r="J451" s="59" t="s">
        <v>6599</v>
      </c>
      <c r="K451" s="59"/>
      <c r="L451" s="59" t="s">
        <v>3569</v>
      </c>
      <c r="M451" s="57"/>
      <c r="P451" s="69" t="s">
        <v>2574</v>
      </c>
    </row>
    <row r="452" spans="1:16">
      <c r="A452" s="65" t="s">
        <v>2947</v>
      </c>
      <c r="B452" s="108" t="s">
        <v>3595</v>
      </c>
      <c r="C452" s="59" t="s">
        <v>22</v>
      </c>
      <c r="D452" s="59" t="s">
        <v>16</v>
      </c>
      <c r="E452" s="108" t="s">
        <v>4468</v>
      </c>
      <c r="F452" s="57" t="e">
        <v>#N/A</v>
      </c>
      <c r="G452" s="57" t="e">
        <v>#N/A</v>
      </c>
      <c r="H452" s="57">
        <v>807</v>
      </c>
      <c r="I452" s="59" t="s">
        <v>133</v>
      </c>
      <c r="J452" s="59"/>
      <c r="K452" s="59"/>
      <c r="M452" s="57"/>
      <c r="P452" s="69" t="s">
        <v>1493</v>
      </c>
    </row>
    <row r="453" spans="1:16">
      <c r="A453" s="65" t="s">
        <v>2947</v>
      </c>
      <c r="B453" s="108" t="s">
        <v>3595</v>
      </c>
      <c r="C453" s="59" t="s">
        <v>22</v>
      </c>
      <c r="D453" s="59" t="s">
        <v>16</v>
      </c>
      <c r="E453" s="108" t="s">
        <v>4469</v>
      </c>
      <c r="F453" s="57" t="e">
        <v>#N/A</v>
      </c>
      <c r="G453" s="57" t="e">
        <v>#N/A</v>
      </c>
      <c r="H453" s="57">
        <v>3036</v>
      </c>
      <c r="I453" s="59" t="s">
        <v>133</v>
      </c>
      <c r="J453" s="59"/>
      <c r="K453" s="59"/>
      <c r="M453" s="57"/>
      <c r="P453" s="69" t="s">
        <v>1494</v>
      </c>
    </row>
    <row r="454" spans="1:16">
      <c r="A454" s="65" t="s">
        <v>2947</v>
      </c>
      <c r="B454" s="108" t="s">
        <v>3595</v>
      </c>
      <c r="C454" s="59" t="s">
        <v>22</v>
      </c>
      <c r="D454" s="59" t="s">
        <v>16</v>
      </c>
      <c r="E454" s="108" t="s">
        <v>4470</v>
      </c>
      <c r="F454" s="57" t="e">
        <v>#N/A</v>
      </c>
      <c r="G454" s="57" t="e">
        <v>#N/A</v>
      </c>
      <c r="H454" s="57">
        <v>1554</v>
      </c>
      <c r="I454" s="59" t="s">
        <v>133</v>
      </c>
      <c r="J454" s="59"/>
      <c r="K454" s="59"/>
      <c r="M454" s="57"/>
      <c r="P454" s="69" t="s">
        <v>1495</v>
      </c>
    </row>
    <row r="455" spans="1:16">
      <c r="A455" s="65" t="s">
        <v>2947</v>
      </c>
      <c r="B455" s="108" t="s">
        <v>3595</v>
      </c>
      <c r="C455" s="59" t="s">
        <v>22</v>
      </c>
      <c r="D455" s="59" t="s">
        <v>16</v>
      </c>
      <c r="E455" s="108" t="s">
        <v>4471</v>
      </c>
      <c r="F455" s="57" t="e">
        <v>#N/A</v>
      </c>
      <c r="G455" s="57" t="e">
        <v>#N/A</v>
      </c>
      <c r="H455" s="57">
        <v>2037</v>
      </c>
      <c r="I455" s="59" t="s">
        <v>133</v>
      </c>
      <c r="J455" s="59"/>
      <c r="K455" s="59"/>
      <c r="M455" s="57"/>
      <c r="P455" s="69" t="s">
        <v>1496</v>
      </c>
    </row>
    <row r="456" spans="1:16">
      <c r="A456" s="65" t="s">
        <v>2947</v>
      </c>
      <c r="B456" s="108" t="s">
        <v>3595</v>
      </c>
      <c r="C456" s="59" t="s">
        <v>22</v>
      </c>
      <c r="D456" s="59" t="s">
        <v>16</v>
      </c>
      <c r="E456" s="108" t="s">
        <v>4472</v>
      </c>
      <c r="F456" s="57" t="e">
        <v>#N/A</v>
      </c>
      <c r="G456" s="57" t="e">
        <v>#N/A</v>
      </c>
      <c r="H456" s="57">
        <v>1095</v>
      </c>
      <c r="I456" s="59" t="s">
        <v>3562</v>
      </c>
      <c r="J456" s="59" t="s">
        <v>6599</v>
      </c>
      <c r="K456" s="59"/>
      <c r="L456" s="59" t="s">
        <v>308</v>
      </c>
      <c r="M456" s="57" t="s">
        <v>3454</v>
      </c>
      <c r="N456" s="59">
        <v>193.5</v>
      </c>
      <c r="O456" s="110">
        <v>1E-58</v>
      </c>
      <c r="P456" s="69" t="s">
        <v>2376</v>
      </c>
    </row>
    <row r="457" spans="1:16">
      <c r="A457" s="65" t="s">
        <v>2947</v>
      </c>
      <c r="B457" s="108" t="s">
        <v>3595</v>
      </c>
      <c r="C457" s="59" t="s">
        <v>22</v>
      </c>
      <c r="D457" s="59" t="s">
        <v>16</v>
      </c>
      <c r="E457" s="108" t="s">
        <v>4473</v>
      </c>
      <c r="F457" s="57" t="e">
        <v>#N/A</v>
      </c>
      <c r="G457" s="57" t="e">
        <v>#N/A</v>
      </c>
      <c r="H457" s="57">
        <v>4182</v>
      </c>
      <c r="I457" s="59" t="s">
        <v>133</v>
      </c>
      <c r="J457" s="59"/>
      <c r="K457" s="59"/>
      <c r="M457" s="57"/>
      <c r="P457" s="69" t="s">
        <v>1497</v>
      </c>
    </row>
    <row r="458" spans="1:16">
      <c r="A458" s="65" t="s">
        <v>2947</v>
      </c>
      <c r="B458" s="108" t="s">
        <v>3595</v>
      </c>
      <c r="C458" s="59" t="s">
        <v>22</v>
      </c>
      <c r="D458" s="59" t="s">
        <v>16</v>
      </c>
      <c r="E458" s="108" t="s">
        <v>4474</v>
      </c>
      <c r="F458" s="57" t="e">
        <v>#N/A</v>
      </c>
      <c r="G458" s="57" t="e">
        <v>#N/A</v>
      </c>
      <c r="H458" s="57">
        <v>1980</v>
      </c>
      <c r="I458" s="59" t="s">
        <v>3562</v>
      </c>
      <c r="J458" s="59" t="s">
        <v>141</v>
      </c>
      <c r="K458" s="59"/>
      <c r="L458" s="59" t="s">
        <v>143</v>
      </c>
      <c r="M458" s="57" t="s">
        <v>2745</v>
      </c>
      <c r="N458" s="59">
        <v>77</v>
      </c>
      <c r="O458" s="110">
        <v>2.4E-23</v>
      </c>
      <c r="P458" s="69" t="s">
        <v>2752</v>
      </c>
    </row>
    <row r="459" spans="1:16">
      <c r="A459" s="65" t="s">
        <v>2947</v>
      </c>
      <c r="B459" s="108" t="s">
        <v>3599</v>
      </c>
      <c r="C459" s="59" t="s">
        <v>40</v>
      </c>
      <c r="D459" s="59" t="s">
        <v>34</v>
      </c>
      <c r="E459" s="108" t="s">
        <v>4475</v>
      </c>
      <c r="F459" s="57">
        <v>547</v>
      </c>
      <c r="G459" s="57">
        <v>855</v>
      </c>
      <c r="H459" s="57">
        <v>309</v>
      </c>
      <c r="I459" s="59" t="s">
        <v>133</v>
      </c>
      <c r="J459" s="59"/>
      <c r="K459" s="59"/>
      <c r="M459" s="57"/>
      <c r="P459" s="69" t="s">
        <v>1506</v>
      </c>
    </row>
    <row r="460" spans="1:16">
      <c r="A460" s="65" t="s">
        <v>2947</v>
      </c>
      <c r="B460" s="108" t="s">
        <v>3599</v>
      </c>
      <c r="C460" s="59" t="s">
        <v>40</v>
      </c>
      <c r="D460" s="59" t="s">
        <v>34</v>
      </c>
      <c r="E460" s="108" t="s">
        <v>4476</v>
      </c>
      <c r="F460" s="57">
        <v>812</v>
      </c>
      <c r="G460" s="57">
        <v>2236</v>
      </c>
      <c r="H460" s="57">
        <v>1425</v>
      </c>
      <c r="I460" s="59" t="s">
        <v>133</v>
      </c>
      <c r="J460" s="59"/>
      <c r="K460" s="59"/>
      <c r="M460" s="57"/>
      <c r="P460" s="69" t="s">
        <v>408</v>
      </c>
    </row>
    <row r="461" spans="1:16">
      <c r="A461" s="65" t="s">
        <v>2947</v>
      </c>
      <c r="B461" s="108" t="s">
        <v>3599</v>
      </c>
      <c r="C461" s="59" t="s">
        <v>40</v>
      </c>
      <c r="D461" s="59" t="s">
        <v>34</v>
      </c>
      <c r="E461" s="108" t="s">
        <v>4477</v>
      </c>
      <c r="F461" s="57">
        <v>2241</v>
      </c>
      <c r="G461" s="57">
        <v>2414</v>
      </c>
      <c r="H461" s="57">
        <v>174</v>
      </c>
      <c r="I461" s="59" t="s">
        <v>133</v>
      </c>
      <c r="J461" s="59"/>
      <c r="K461" s="59"/>
      <c r="M461" s="57"/>
      <c r="P461" s="69" t="s">
        <v>409</v>
      </c>
    </row>
    <row r="462" spans="1:16">
      <c r="A462" s="65" t="s">
        <v>2947</v>
      </c>
      <c r="B462" s="108" t="s">
        <v>3599</v>
      </c>
      <c r="C462" s="59" t="s">
        <v>40</v>
      </c>
      <c r="D462" s="59" t="s">
        <v>34</v>
      </c>
      <c r="E462" s="108" t="s">
        <v>4478</v>
      </c>
      <c r="F462" s="57">
        <v>2488</v>
      </c>
      <c r="G462" s="57">
        <v>3114</v>
      </c>
      <c r="H462" s="57">
        <v>627</v>
      </c>
      <c r="I462" s="59" t="s">
        <v>133</v>
      </c>
      <c r="J462" s="59"/>
      <c r="K462" s="59"/>
      <c r="M462" s="57"/>
      <c r="P462" s="69" t="s">
        <v>410</v>
      </c>
    </row>
    <row r="463" spans="1:16">
      <c r="A463" s="65" t="s">
        <v>2947</v>
      </c>
      <c r="B463" s="108" t="s">
        <v>3599</v>
      </c>
      <c r="C463" s="59" t="s">
        <v>40</v>
      </c>
      <c r="D463" s="59" t="s">
        <v>34</v>
      </c>
      <c r="E463" s="108" t="s">
        <v>4479</v>
      </c>
      <c r="F463" s="57">
        <v>3154</v>
      </c>
      <c r="G463" s="57">
        <v>4110</v>
      </c>
      <c r="H463" s="57">
        <v>957</v>
      </c>
      <c r="I463" s="59" t="s">
        <v>133</v>
      </c>
      <c r="J463" s="59"/>
      <c r="K463" s="59"/>
      <c r="M463" s="57"/>
      <c r="P463" s="69" t="s">
        <v>411</v>
      </c>
    </row>
    <row r="464" spans="1:16">
      <c r="A464" s="65" t="s">
        <v>2947</v>
      </c>
      <c r="B464" s="108" t="s">
        <v>3599</v>
      </c>
      <c r="C464" s="59" t="s">
        <v>40</v>
      </c>
      <c r="D464" s="59" t="s">
        <v>34</v>
      </c>
      <c r="E464" s="108" t="s">
        <v>4480</v>
      </c>
      <c r="F464" s="57">
        <v>4230</v>
      </c>
      <c r="G464" s="57">
        <v>4424</v>
      </c>
      <c r="H464" s="57">
        <v>195</v>
      </c>
      <c r="I464" s="59" t="s">
        <v>133</v>
      </c>
      <c r="J464" s="59"/>
      <c r="K464" s="59"/>
      <c r="M464" s="57"/>
      <c r="P464" s="69" t="s">
        <v>412</v>
      </c>
    </row>
    <row r="465" spans="1:16">
      <c r="A465" s="65" t="s">
        <v>2947</v>
      </c>
      <c r="B465" s="108" t="s">
        <v>3599</v>
      </c>
      <c r="C465" s="59" t="s">
        <v>40</v>
      </c>
      <c r="D465" s="59" t="s">
        <v>34</v>
      </c>
      <c r="E465" s="108" t="s">
        <v>4481</v>
      </c>
      <c r="F465" s="57">
        <v>4688</v>
      </c>
      <c r="G465" s="57">
        <v>5389</v>
      </c>
      <c r="H465" s="57">
        <v>702</v>
      </c>
      <c r="I465" s="59" t="s">
        <v>3562</v>
      </c>
      <c r="J465" s="59" t="s">
        <v>141</v>
      </c>
      <c r="K465" s="59"/>
      <c r="L465" s="59" t="s">
        <v>143</v>
      </c>
      <c r="M465" s="57" t="s">
        <v>2745</v>
      </c>
      <c r="N465" s="59">
        <v>212</v>
      </c>
      <c r="O465" s="110">
        <v>1.2E-64</v>
      </c>
      <c r="P465" s="69" t="s">
        <v>2794</v>
      </c>
    </row>
    <row r="466" spans="1:16">
      <c r="A466" s="65" t="s">
        <v>2947</v>
      </c>
      <c r="B466" s="108" t="s">
        <v>3599</v>
      </c>
      <c r="C466" s="59" t="s">
        <v>40</v>
      </c>
      <c r="D466" s="59" t="s">
        <v>34</v>
      </c>
      <c r="E466" s="108" t="s">
        <v>4482</v>
      </c>
      <c r="F466" s="57">
        <v>5386</v>
      </c>
      <c r="G466" s="57">
        <v>6564</v>
      </c>
      <c r="H466" s="57">
        <v>1179</v>
      </c>
      <c r="I466" s="59" t="s">
        <v>3562</v>
      </c>
      <c r="J466" s="59" t="s">
        <v>141</v>
      </c>
      <c r="K466" s="59"/>
      <c r="L466" s="59" t="s">
        <v>142</v>
      </c>
      <c r="M466" s="57" t="s">
        <v>2741</v>
      </c>
      <c r="N466" s="59">
        <v>176.7</v>
      </c>
      <c r="O466" s="110">
        <v>1.7E-53</v>
      </c>
      <c r="P466" s="69" t="s">
        <v>2755</v>
      </c>
    </row>
    <row r="467" spans="1:16">
      <c r="A467" s="65" t="s">
        <v>2947</v>
      </c>
      <c r="B467" s="108" t="s">
        <v>3599</v>
      </c>
      <c r="C467" s="59" t="s">
        <v>40</v>
      </c>
      <c r="D467" s="59" t="s">
        <v>34</v>
      </c>
      <c r="E467" s="108" t="s">
        <v>4483</v>
      </c>
      <c r="F467" s="57">
        <v>6588</v>
      </c>
      <c r="G467" s="57">
        <v>8537</v>
      </c>
      <c r="H467" s="57">
        <v>1950</v>
      </c>
      <c r="I467" s="59" t="s">
        <v>133</v>
      </c>
      <c r="J467" s="59"/>
      <c r="K467" s="59"/>
      <c r="M467" s="57"/>
      <c r="P467" s="69" t="s">
        <v>413</v>
      </c>
    </row>
    <row r="468" spans="1:16">
      <c r="A468" s="65" t="s">
        <v>2947</v>
      </c>
      <c r="B468" s="108" t="s">
        <v>3599</v>
      </c>
      <c r="C468" s="59" t="s">
        <v>40</v>
      </c>
      <c r="D468" s="59" t="s">
        <v>34</v>
      </c>
      <c r="E468" s="108" t="s">
        <v>4484</v>
      </c>
      <c r="F468" s="57">
        <v>8738</v>
      </c>
      <c r="G468" s="57">
        <v>9121</v>
      </c>
      <c r="H468" s="57">
        <v>384</v>
      </c>
      <c r="I468" s="59" t="s">
        <v>133</v>
      </c>
      <c r="J468" s="59"/>
      <c r="K468" s="59"/>
      <c r="M468" s="57"/>
      <c r="P468" s="69" t="s">
        <v>1507</v>
      </c>
    </row>
    <row r="469" spans="1:16">
      <c r="A469" s="65" t="s">
        <v>2947</v>
      </c>
      <c r="B469" s="108" t="s">
        <v>3599</v>
      </c>
      <c r="C469" s="59" t="s">
        <v>40</v>
      </c>
      <c r="D469" s="59" t="s">
        <v>34</v>
      </c>
      <c r="E469" s="108" t="s">
        <v>4485</v>
      </c>
      <c r="F469" s="57">
        <v>9250</v>
      </c>
      <c r="G469" s="57">
        <v>9930</v>
      </c>
      <c r="H469" s="57">
        <v>681</v>
      </c>
      <c r="I469" s="59" t="s">
        <v>133</v>
      </c>
      <c r="J469" s="59"/>
      <c r="K469" s="59"/>
      <c r="M469" s="57"/>
      <c r="P469" s="69" t="s">
        <v>414</v>
      </c>
    </row>
    <row r="470" spans="1:16">
      <c r="A470" s="65" t="s">
        <v>2947</v>
      </c>
      <c r="B470" s="108" t="s">
        <v>3599</v>
      </c>
      <c r="C470" s="59" t="s">
        <v>40</v>
      </c>
      <c r="D470" s="59" t="s">
        <v>34</v>
      </c>
      <c r="E470" s="108" t="s">
        <v>4486</v>
      </c>
      <c r="F470" s="57">
        <v>10001</v>
      </c>
      <c r="G470" s="57">
        <v>10663</v>
      </c>
      <c r="H470" s="57">
        <v>663</v>
      </c>
      <c r="I470" s="59" t="s">
        <v>3567</v>
      </c>
      <c r="J470" s="59" t="s">
        <v>2930</v>
      </c>
      <c r="K470" s="59" t="s">
        <v>40</v>
      </c>
      <c r="M470" s="57"/>
      <c r="P470" s="69" t="s">
        <v>2206</v>
      </c>
    </row>
    <row r="471" spans="1:16">
      <c r="A471" s="65" t="s">
        <v>2947</v>
      </c>
      <c r="B471" s="108" t="s">
        <v>3599</v>
      </c>
      <c r="C471" s="59" t="s">
        <v>40</v>
      </c>
      <c r="D471" s="59" t="s">
        <v>34</v>
      </c>
      <c r="E471" s="108" t="s">
        <v>4487</v>
      </c>
      <c r="F471" s="57">
        <v>10644</v>
      </c>
      <c r="G471" s="57">
        <v>11870</v>
      </c>
      <c r="H471" s="57">
        <v>1227</v>
      </c>
      <c r="I471" s="59" t="s">
        <v>3567</v>
      </c>
      <c r="J471" s="59" t="s">
        <v>2930</v>
      </c>
      <c r="K471" s="59" t="s">
        <v>40</v>
      </c>
      <c r="M471" s="57"/>
      <c r="P471" s="69" t="s">
        <v>2207</v>
      </c>
    </row>
    <row r="472" spans="1:16">
      <c r="A472" s="65" t="s">
        <v>2947</v>
      </c>
      <c r="B472" s="108" t="s">
        <v>3599</v>
      </c>
      <c r="C472" s="59" t="s">
        <v>40</v>
      </c>
      <c r="D472" s="59" t="s">
        <v>34</v>
      </c>
      <c r="E472" s="108" t="s">
        <v>4488</v>
      </c>
      <c r="F472" s="57">
        <v>11874</v>
      </c>
      <c r="G472" s="57">
        <v>12281</v>
      </c>
      <c r="H472" s="57">
        <v>408</v>
      </c>
      <c r="I472" s="59" t="s">
        <v>133</v>
      </c>
      <c r="J472" s="59"/>
      <c r="K472" s="59"/>
      <c r="M472" s="57"/>
      <c r="P472" s="69" t="s">
        <v>1508</v>
      </c>
    </row>
    <row r="473" spans="1:16">
      <c r="A473" s="65" t="s">
        <v>2947</v>
      </c>
      <c r="B473" s="108" t="s">
        <v>3599</v>
      </c>
      <c r="C473" s="59" t="s">
        <v>40</v>
      </c>
      <c r="D473" s="59" t="s">
        <v>34</v>
      </c>
      <c r="E473" s="108" t="s">
        <v>4489</v>
      </c>
      <c r="F473" s="57">
        <v>12382</v>
      </c>
      <c r="G473" s="57">
        <v>13338</v>
      </c>
      <c r="H473" s="57">
        <v>957</v>
      </c>
      <c r="I473" s="59" t="s">
        <v>3562</v>
      </c>
      <c r="J473" s="59" t="s">
        <v>6599</v>
      </c>
      <c r="K473" s="59"/>
      <c r="L473" s="59" t="s">
        <v>415</v>
      </c>
      <c r="M473" s="57" t="s">
        <v>3856</v>
      </c>
      <c r="N473" s="59">
        <v>100</v>
      </c>
      <c r="O473" s="110">
        <v>1.8000000000000002E-30</v>
      </c>
      <c r="P473" s="69" t="s">
        <v>2383</v>
      </c>
    </row>
    <row r="474" spans="1:16">
      <c r="A474" s="65" t="s">
        <v>2947</v>
      </c>
      <c r="B474" s="108" t="s">
        <v>3599</v>
      </c>
      <c r="C474" s="59" t="s">
        <v>40</v>
      </c>
      <c r="D474" s="59" t="s">
        <v>34</v>
      </c>
      <c r="E474" s="108" t="s">
        <v>4490</v>
      </c>
      <c r="F474" s="57">
        <v>13335</v>
      </c>
      <c r="G474" s="57">
        <v>13781</v>
      </c>
      <c r="H474" s="57">
        <v>447</v>
      </c>
      <c r="I474" s="59" t="s">
        <v>133</v>
      </c>
      <c r="J474" s="59"/>
      <c r="K474" s="59"/>
      <c r="M474" s="57"/>
      <c r="P474" s="69" t="s">
        <v>1509</v>
      </c>
    </row>
    <row r="475" spans="1:16">
      <c r="A475" s="65" t="s">
        <v>2947</v>
      </c>
      <c r="B475" s="108" t="s">
        <v>3599</v>
      </c>
      <c r="C475" s="59" t="s">
        <v>40</v>
      </c>
      <c r="D475" s="59" t="s">
        <v>34</v>
      </c>
      <c r="E475" s="108" t="s">
        <v>4491</v>
      </c>
      <c r="F475" s="57">
        <v>13933</v>
      </c>
      <c r="G475" s="57">
        <v>14823</v>
      </c>
      <c r="H475" s="57">
        <v>891</v>
      </c>
      <c r="I475" s="59" t="s">
        <v>133</v>
      </c>
      <c r="J475" s="59"/>
      <c r="K475" s="59"/>
      <c r="M475" s="57"/>
      <c r="P475" s="69" t="s">
        <v>416</v>
      </c>
    </row>
    <row r="476" spans="1:16">
      <c r="A476" s="65" t="s">
        <v>2947</v>
      </c>
      <c r="B476" s="108" t="s">
        <v>3599</v>
      </c>
      <c r="C476" s="59" t="s">
        <v>40</v>
      </c>
      <c r="D476" s="59" t="s">
        <v>34</v>
      </c>
      <c r="E476" s="108" t="s">
        <v>4492</v>
      </c>
      <c r="F476" s="57">
        <v>14982</v>
      </c>
      <c r="G476" s="57">
        <v>16982</v>
      </c>
      <c r="H476" s="57">
        <v>2001</v>
      </c>
      <c r="I476" s="59" t="s">
        <v>133</v>
      </c>
      <c r="J476" s="59"/>
      <c r="K476" s="59"/>
      <c r="M476" s="57"/>
      <c r="P476" s="69" t="s">
        <v>417</v>
      </c>
    </row>
    <row r="477" spans="1:16">
      <c r="A477" s="65" t="s">
        <v>2947</v>
      </c>
      <c r="B477" s="108" t="s">
        <v>3599</v>
      </c>
      <c r="C477" s="59" t="s">
        <v>40</v>
      </c>
      <c r="D477" s="59" t="s">
        <v>34</v>
      </c>
      <c r="E477" s="108" t="s">
        <v>4493</v>
      </c>
      <c r="F477" s="57">
        <v>16937</v>
      </c>
      <c r="G477" s="57">
        <v>17206</v>
      </c>
      <c r="H477" s="57">
        <v>270</v>
      </c>
      <c r="I477" s="59" t="s">
        <v>133</v>
      </c>
      <c r="J477" s="59"/>
      <c r="K477" s="59"/>
      <c r="M477" s="57"/>
      <c r="P477" s="69" t="s">
        <v>418</v>
      </c>
    </row>
    <row r="478" spans="1:16">
      <c r="A478" s="65" t="s">
        <v>2947</v>
      </c>
      <c r="B478" s="108" t="s">
        <v>3599</v>
      </c>
      <c r="C478" s="59" t="s">
        <v>40</v>
      </c>
      <c r="D478" s="59" t="s">
        <v>34</v>
      </c>
      <c r="E478" s="108" t="s">
        <v>4494</v>
      </c>
      <c r="F478" s="57">
        <v>17210</v>
      </c>
      <c r="G478" s="57">
        <v>19423</v>
      </c>
      <c r="H478" s="57">
        <v>2214</v>
      </c>
      <c r="I478" s="59" t="s">
        <v>3562</v>
      </c>
      <c r="J478" s="59" t="s">
        <v>6599</v>
      </c>
      <c r="K478" s="59"/>
      <c r="L478" s="59" t="s">
        <v>3569</v>
      </c>
      <c r="M478" s="57"/>
      <c r="P478" s="69" t="s">
        <v>2585</v>
      </c>
    </row>
    <row r="479" spans="1:16">
      <c r="A479" s="65" t="s">
        <v>2947</v>
      </c>
      <c r="B479" s="108" t="s">
        <v>3599</v>
      </c>
      <c r="C479" s="59" t="s">
        <v>40</v>
      </c>
      <c r="D479" s="59" t="s">
        <v>34</v>
      </c>
      <c r="E479" s="108" t="s">
        <v>4495</v>
      </c>
      <c r="F479" s="57">
        <v>19560</v>
      </c>
      <c r="G479" s="57">
        <v>21005</v>
      </c>
      <c r="H479" s="57">
        <v>1446</v>
      </c>
      <c r="I479" s="59" t="s">
        <v>133</v>
      </c>
      <c r="J479" s="59"/>
      <c r="K479" s="59"/>
      <c r="M479" s="57"/>
      <c r="P479" s="69" t="s">
        <v>419</v>
      </c>
    </row>
    <row r="480" spans="1:16">
      <c r="A480" s="65" t="s">
        <v>2947</v>
      </c>
      <c r="B480" s="108" t="s">
        <v>3599</v>
      </c>
      <c r="C480" s="59" t="s">
        <v>40</v>
      </c>
      <c r="D480" s="59" t="s">
        <v>34</v>
      </c>
      <c r="E480" s="108" t="s">
        <v>4496</v>
      </c>
      <c r="F480" s="57">
        <v>21007</v>
      </c>
      <c r="G480" s="57">
        <v>21429</v>
      </c>
      <c r="H480" s="57">
        <v>423</v>
      </c>
      <c r="I480" s="59" t="s">
        <v>133</v>
      </c>
      <c r="J480" s="59"/>
      <c r="K480" s="59"/>
      <c r="M480" s="57"/>
      <c r="P480" s="69" t="s">
        <v>1510</v>
      </c>
    </row>
    <row r="481" spans="1:16">
      <c r="A481" s="65" t="s">
        <v>2947</v>
      </c>
      <c r="B481" s="108" t="s">
        <v>3600</v>
      </c>
      <c r="C481" s="59" t="s">
        <v>23</v>
      </c>
      <c r="D481" s="59" t="s">
        <v>16</v>
      </c>
      <c r="E481" s="108" t="s">
        <v>4497</v>
      </c>
      <c r="F481" s="57">
        <v>3</v>
      </c>
      <c r="G481" s="57">
        <v>7778</v>
      </c>
      <c r="H481" s="57">
        <v>7776</v>
      </c>
      <c r="I481" s="59" t="s">
        <v>3567</v>
      </c>
      <c r="J481" s="59" t="s">
        <v>2930</v>
      </c>
      <c r="K481" s="59" t="s">
        <v>23</v>
      </c>
      <c r="L481" s="59" t="s">
        <v>140</v>
      </c>
      <c r="M481" s="57" t="s">
        <v>3778</v>
      </c>
      <c r="N481" s="59">
        <v>365.5</v>
      </c>
      <c r="O481" s="110">
        <v>5.8E-111</v>
      </c>
      <c r="P481" s="69" t="s">
        <v>1996</v>
      </c>
    </row>
    <row r="482" spans="1:16">
      <c r="A482" s="65" t="s">
        <v>2947</v>
      </c>
      <c r="B482" s="108" t="s">
        <v>3600</v>
      </c>
      <c r="C482" s="59" t="s">
        <v>23</v>
      </c>
      <c r="D482" s="59" t="s">
        <v>16</v>
      </c>
      <c r="E482" s="108" t="s">
        <v>4498</v>
      </c>
      <c r="F482" s="57">
        <v>18130</v>
      </c>
      <c r="G482" s="57">
        <v>18426</v>
      </c>
      <c r="H482" s="57">
        <v>297</v>
      </c>
      <c r="I482" s="59" t="s">
        <v>133</v>
      </c>
      <c r="J482" s="59"/>
      <c r="K482" s="59"/>
      <c r="M482" s="57"/>
      <c r="P482" s="69" t="s">
        <v>420</v>
      </c>
    </row>
    <row r="483" spans="1:16">
      <c r="A483" s="65" t="s">
        <v>2947</v>
      </c>
      <c r="B483" s="108" t="s">
        <v>3600</v>
      </c>
      <c r="C483" s="59" t="s">
        <v>23</v>
      </c>
      <c r="D483" s="59" t="s">
        <v>16</v>
      </c>
      <c r="E483" s="108" t="s">
        <v>4499</v>
      </c>
      <c r="F483" s="57">
        <v>18439</v>
      </c>
      <c r="G483" s="57">
        <v>20916</v>
      </c>
      <c r="H483" s="57">
        <v>2478</v>
      </c>
      <c r="I483" s="59" t="s">
        <v>3562</v>
      </c>
      <c r="J483" s="59" t="s">
        <v>6599</v>
      </c>
      <c r="K483" s="59"/>
      <c r="L483" s="59" t="s">
        <v>3569</v>
      </c>
      <c r="M483" s="57"/>
      <c r="P483" s="69" t="s">
        <v>2586</v>
      </c>
    </row>
    <row r="484" spans="1:16">
      <c r="A484" s="65" t="s">
        <v>2947</v>
      </c>
      <c r="B484" s="108" t="s">
        <v>3600</v>
      </c>
      <c r="C484" s="59" t="s">
        <v>23</v>
      </c>
      <c r="D484" s="59" t="s">
        <v>16</v>
      </c>
      <c r="E484" s="108" t="s">
        <v>4500</v>
      </c>
      <c r="F484" s="57">
        <v>20916</v>
      </c>
      <c r="G484" s="57">
        <v>23759</v>
      </c>
      <c r="H484" s="57">
        <v>2844</v>
      </c>
      <c r="I484" s="59" t="s">
        <v>3567</v>
      </c>
      <c r="J484" s="59" t="s">
        <v>2930</v>
      </c>
      <c r="K484" s="59" t="s">
        <v>23</v>
      </c>
      <c r="L484" s="59" t="s">
        <v>140</v>
      </c>
      <c r="M484" s="57" t="s">
        <v>3778</v>
      </c>
      <c r="N484" s="59">
        <v>380.8</v>
      </c>
      <c r="O484" s="110">
        <v>1.3999999999999999E-115</v>
      </c>
      <c r="P484" s="69" t="s">
        <v>1997</v>
      </c>
    </row>
    <row r="485" spans="1:16">
      <c r="A485" s="65" t="s">
        <v>2947</v>
      </c>
      <c r="B485" s="108" t="s">
        <v>3600</v>
      </c>
      <c r="C485" s="59" t="s">
        <v>23</v>
      </c>
      <c r="D485" s="59" t="s">
        <v>16</v>
      </c>
      <c r="E485" s="108" t="s">
        <v>4501</v>
      </c>
      <c r="F485" s="57">
        <v>23793</v>
      </c>
      <c r="G485" s="57">
        <v>25289</v>
      </c>
      <c r="H485" s="57">
        <v>1497</v>
      </c>
      <c r="I485" s="59" t="s">
        <v>3562</v>
      </c>
      <c r="J485" s="59" t="s">
        <v>6599</v>
      </c>
      <c r="K485" s="59"/>
      <c r="L485" s="59" t="s">
        <v>421</v>
      </c>
      <c r="M485" s="57" t="s">
        <v>3857</v>
      </c>
      <c r="N485" s="59">
        <v>447.7</v>
      </c>
      <c r="O485" s="110">
        <v>8.3000000000000008E-136</v>
      </c>
      <c r="P485" s="69" t="s">
        <v>2241</v>
      </c>
    </row>
    <row r="486" spans="1:16">
      <c r="A486" s="65" t="s">
        <v>2947</v>
      </c>
      <c r="B486" s="108" t="s">
        <v>3600</v>
      </c>
      <c r="C486" s="59" t="s">
        <v>23</v>
      </c>
      <c r="D486" s="59" t="s">
        <v>16</v>
      </c>
      <c r="E486" s="108" t="s">
        <v>4502</v>
      </c>
      <c r="F486" s="57">
        <v>26773</v>
      </c>
      <c r="G486" s="57">
        <v>26955</v>
      </c>
      <c r="H486" s="57">
        <v>183</v>
      </c>
      <c r="I486" s="59" t="s">
        <v>133</v>
      </c>
      <c r="J486" s="59"/>
      <c r="K486" s="59"/>
      <c r="M486" s="57"/>
      <c r="P486" s="69" t="s">
        <v>422</v>
      </c>
    </row>
    <row r="487" spans="1:16">
      <c r="A487" s="65" t="s">
        <v>2947</v>
      </c>
      <c r="B487" s="108" t="s">
        <v>3600</v>
      </c>
      <c r="C487" s="59" t="s">
        <v>23</v>
      </c>
      <c r="D487" s="59" t="s">
        <v>16</v>
      </c>
      <c r="E487" s="108" t="s">
        <v>4503</v>
      </c>
      <c r="F487" s="57">
        <v>27308</v>
      </c>
      <c r="G487" s="57">
        <v>28102</v>
      </c>
      <c r="H487" s="57">
        <v>795</v>
      </c>
      <c r="I487" s="59" t="s">
        <v>133</v>
      </c>
      <c r="J487" s="59"/>
      <c r="K487" s="59"/>
      <c r="M487" s="57"/>
      <c r="P487" s="69" t="s">
        <v>423</v>
      </c>
    </row>
    <row r="488" spans="1:16">
      <c r="A488" s="65" t="s">
        <v>2947</v>
      </c>
      <c r="B488" s="108" t="s">
        <v>3600</v>
      </c>
      <c r="C488" s="59" t="s">
        <v>23</v>
      </c>
      <c r="D488" s="59" t="s">
        <v>16</v>
      </c>
      <c r="E488" s="108" t="s">
        <v>4504</v>
      </c>
      <c r="F488" s="57">
        <v>28131</v>
      </c>
      <c r="G488" s="57">
        <v>28658</v>
      </c>
      <c r="H488" s="57">
        <v>528</v>
      </c>
      <c r="I488" s="59" t="s">
        <v>3562</v>
      </c>
      <c r="J488" s="59" t="s">
        <v>141</v>
      </c>
      <c r="K488" s="59"/>
      <c r="L488" s="59" t="s">
        <v>424</v>
      </c>
      <c r="M488" s="57" t="s">
        <v>3954</v>
      </c>
      <c r="N488" s="59">
        <v>114.3</v>
      </c>
      <c r="O488" s="110">
        <v>7.7000000000000004E-35</v>
      </c>
      <c r="P488" s="69" t="s">
        <v>2795</v>
      </c>
    </row>
    <row r="489" spans="1:16">
      <c r="A489" s="65" t="s">
        <v>2947</v>
      </c>
      <c r="B489" s="108" t="s">
        <v>3600</v>
      </c>
      <c r="C489" s="59" t="s">
        <v>23</v>
      </c>
      <c r="D489" s="59" t="s">
        <v>16</v>
      </c>
      <c r="E489" s="108" t="s">
        <v>4505</v>
      </c>
      <c r="F489" s="57">
        <v>28950</v>
      </c>
      <c r="G489" s="57">
        <v>29666</v>
      </c>
      <c r="H489" s="57">
        <v>717</v>
      </c>
      <c r="I489" s="59" t="s">
        <v>133</v>
      </c>
      <c r="J489" s="59"/>
      <c r="K489" s="59"/>
      <c r="M489" s="57"/>
      <c r="P489" s="69" t="s">
        <v>425</v>
      </c>
    </row>
    <row r="490" spans="1:16">
      <c r="A490" s="65" t="s">
        <v>2947</v>
      </c>
      <c r="B490" s="108" t="s">
        <v>3600</v>
      </c>
      <c r="C490" s="59" t="s">
        <v>23</v>
      </c>
      <c r="D490" s="59" t="s">
        <v>16</v>
      </c>
      <c r="E490" s="108" t="s">
        <v>4506</v>
      </c>
      <c r="F490" s="57">
        <v>29746</v>
      </c>
      <c r="G490" s="57">
        <v>30144</v>
      </c>
      <c r="H490" s="57">
        <v>399</v>
      </c>
      <c r="I490" s="59" t="s">
        <v>133</v>
      </c>
      <c r="J490" s="59"/>
      <c r="K490" s="59"/>
      <c r="M490" s="57"/>
      <c r="P490" s="69" t="s">
        <v>1511</v>
      </c>
    </row>
    <row r="491" spans="1:16">
      <c r="A491" s="65" t="s">
        <v>2947</v>
      </c>
      <c r="B491" s="108" t="s">
        <v>3600</v>
      </c>
      <c r="C491" s="59" t="s">
        <v>23</v>
      </c>
      <c r="D491" s="59" t="s">
        <v>16</v>
      </c>
      <c r="E491" s="108" t="s">
        <v>4507</v>
      </c>
      <c r="F491" s="57">
        <v>30151</v>
      </c>
      <c r="G491" s="57">
        <v>30780</v>
      </c>
      <c r="H491" s="57">
        <v>630</v>
      </c>
      <c r="I491" s="59" t="s">
        <v>3562</v>
      </c>
      <c r="J491" s="59" t="s">
        <v>37</v>
      </c>
      <c r="K491" s="59"/>
      <c r="L491" s="59" t="s">
        <v>426</v>
      </c>
      <c r="M491" s="57" t="s">
        <v>3812</v>
      </c>
      <c r="N491" s="59">
        <v>127</v>
      </c>
      <c r="O491" s="110">
        <v>1.5999999999999999E-38</v>
      </c>
      <c r="P491" s="69" t="s">
        <v>2704</v>
      </c>
    </row>
    <row r="492" spans="1:16">
      <c r="A492" s="65" t="s">
        <v>2947</v>
      </c>
      <c r="B492" s="108" t="s">
        <v>3600</v>
      </c>
      <c r="C492" s="59" t="s">
        <v>23</v>
      </c>
      <c r="D492" s="59" t="s">
        <v>16</v>
      </c>
      <c r="E492" s="108" t="s">
        <v>4508</v>
      </c>
      <c r="F492" s="57">
        <v>7840</v>
      </c>
      <c r="G492" s="57">
        <v>8571</v>
      </c>
      <c r="H492" s="57">
        <v>732</v>
      </c>
      <c r="I492" s="59" t="s">
        <v>3567</v>
      </c>
      <c r="J492" s="59" t="s">
        <v>2930</v>
      </c>
      <c r="K492" s="59" t="s">
        <v>23</v>
      </c>
      <c r="L492" s="59" t="s">
        <v>140</v>
      </c>
      <c r="M492" s="57" t="s">
        <v>3778</v>
      </c>
      <c r="N492" s="59">
        <v>153.30000000000001</v>
      </c>
      <c r="O492" s="110">
        <v>1.3000000000000001E-46</v>
      </c>
      <c r="P492" s="69" t="s">
        <v>1998</v>
      </c>
    </row>
    <row r="493" spans="1:16">
      <c r="A493" s="65" t="s">
        <v>2947</v>
      </c>
      <c r="B493" s="108" t="s">
        <v>3600</v>
      </c>
      <c r="C493" s="59" t="s">
        <v>23</v>
      </c>
      <c r="D493" s="59" t="s">
        <v>16</v>
      </c>
      <c r="E493" s="108" t="s">
        <v>4509</v>
      </c>
      <c r="F493" s="57">
        <v>30819</v>
      </c>
      <c r="G493" s="57">
        <v>31856</v>
      </c>
      <c r="H493" s="57">
        <v>1038</v>
      </c>
      <c r="I493" s="59" t="s">
        <v>133</v>
      </c>
      <c r="J493" s="59"/>
      <c r="K493" s="59"/>
      <c r="M493" s="57"/>
      <c r="P493" s="69" t="s">
        <v>427</v>
      </c>
    </row>
    <row r="494" spans="1:16">
      <c r="A494" s="65" t="s">
        <v>2947</v>
      </c>
      <c r="B494" s="108" t="s">
        <v>3600</v>
      </c>
      <c r="C494" s="59" t="s">
        <v>23</v>
      </c>
      <c r="D494" s="59" t="s">
        <v>16</v>
      </c>
      <c r="E494" s="108" t="s">
        <v>4510</v>
      </c>
      <c r="F494" s="57">
        <v>31990</v>
      </c>
      <c r="G494" s="57">
        <v>34377</v>
      </c>
      <c r="H494" s="57">
        <v>2388</v>
      </c>
      <c r="I494" s="59" t="s">
        <v>3562</v>
      </c>
      <c r="J494" s="59" t="s">
        <v>37</v>
      </c>
      <c r="K494" s="59"/>
      <c r="L494" s="59" t="s">
        <v>174</v>
      </c>
      <c r="M494" s="57" t="s">
        <v>3811</v>
      </c>
      <c r="N494" s="59">
        <v>45.3</v>
      </c>
      <c r="O494" s="110">
        <v>1E-13</v>
      </c>
      <c r="P494" s="69" t="s">
        <v>2675</v>
      </c>
    </row>
    <row r="495" spans="1:16">
      <c r="A495" s="65" t="s">
        <v>2947</v>
      </c>
      <c r="B495" s="108" t="s">
        <v>3600</v>
      </c>
      <c r="C495" s="59" t="s">
        <v>23</v>
      </c>
      <c r="D495" s="59" t="s">
        <v>16</v>
      </c>
      <c r="E495" s="108" t="s">
        <v>4511</v>
      </c>
      <c r="F495" s="57">
        <v>34780</v>
      </c>
      <c r="G495" s="57">
        <v>35565</v>
      </c>
      <c r="H495" s="57">
        <v>786</v>
      </c>
      <c r="I495" s="59" t="s">
        <v>133</v>
      </c>
      <c r="J495" s="59"/>
      <c r="K495" s="59"/>
      <c r="M495" s="57"/>
      <c r="P495" s="69" t="s">
        <v>428</v>
      </c>
    </row>
    <row r="496" spans="1:16">
      <c r="A496" s="65" t="s">
        <v>2947</v>
      </c>
      <c r="B496" s="108" t="s">
        <v>3600</v>
      </c>
      <c r="C496" s="59" t="s">
        <v>23</v>
      </c>
      <c r="D496" s="59" t="s">
        <v>16</v>
      </c>
      <c r="E496" s="108" t="s">
        <v>4512</v>
      </c>
      <c r="F496" s="57">
        <v>35691</v>
      </c>
      <c r="G496" s="57">
        <v>35852</v>
      </c>
      <c r="H496" s="57">
        <v>162</v>
      </c>
      <c r="I496" s="59" t="s">
        <v>133</v>
      </c>
      <c r="J496" s="59"/>
      <c r="K496" s="59"/>
      <c r="M496" s="57"/>
      <c r="P496" s="69" t="s">
        <v>429</v>
      </c>
    </row>
    <row r="497" spans="1:16">
      <c r="A497" s="65" t="s">
        <v>2947</v>
      </c>
      <c r="B497" s="108" t="s">
        <v>3600</v>
      </c>
      <c r="C497" s="59" t="s">
        <v>23</v>
      </c>
      <c r="D497" s="59" t="s">
        <v>16</v>
      </c>
      <c r="E497" s="108" t="s">
        <v>4513</v>
      </c>
      <c r="F497" s="57">
        <v>36156</v>
      </c>
      <c r="G497" s="57">
        <v>36770</v>
      </c>
      <c r="H497" s="57">
        <v>615</v>
      </c>
      <c r="I497" s="59" t="s">
        <v>133</v>
      </c>
      <c r="J497" s="59"/>
      <c r="K497" s="59"/>
      <c r="M497" s="57"/>
      <c r="P497" s="69" t="s">
        <v>430</v>
      </c>
    </row>
    <row r="498" spans="1:16">
      <c r="A498" s="65" t="s">
        <v>2947</v>
      </c>
      <c r="B498" s="108" t="s">
        <v>3600</v>
      </c>
      <c r="C498" s="59" t="s">
        <v>23</v>
      </c>
      <c r="D498" s="59" t="s">
        <v>16</v>
      </c>
      <c r="E498" s="108" t="s">
        <v>4514</v>
      </c>
      <c r="F498" s="57">
        <v>37678</v>
      </c>
      <c r="G498" s="57">
        <v>37899</v>
      </c>
      <c r="H498" s="57">
        <v>222</v>
      </c>
      <c r="I498" s="59" t="s">
        <v>133</v>
      </c>
      <c r="J498" s="59"/>
      <c r="K498" s="59"/>
      <c r="M498" s="57"/>
      <c r="P498" s="69" t="s">
        <v>431</v>
      </c>
    </row>
    <row r="499" spans="1:16">
      <c r="A499" s="65" t="s">
        <v>2947</v>
      </c>
      <c r="B499" s="108" t="s">
        <v>3600</v>
      </c>
      <c r="C499" s="59" t="s">
        <v>23</v>
      </c>
      <c r="D499" s="59" t="s">
        <v>16</v>
      </c>
      <c r="E499" s="108" t="s">
        <v>4515</v>
      </c>
      <c r="F499" s="57">
        <v>37896</v>
      </c>
      <c r="G499" s="57">
        <v>38153</v>
      </c>
      <c r="H499" s="57">
        <v>258</v>
      </c>
      <c r="I499" s="59" t="s">
        <v>133</v>
      </c>
      <c r="J499" s="59"/>
      <c r="K499" s="59"/>
      <c r="M499" s="57"/>
      <c r="P499" s="69" t="s">
        <v>432</v>
      </c>
    </row>
    <row r="500" spans="1:16">
      <c r="A500" s="65" t="s">
        <v>2947</v>
      </c>
      <c r="B500" s="108" t="s">
        <v>3600</v>
      </c>
      <c r="C500" s="59" t="s">
        <v>23</v>
      </c>
      <c r="D500" s="59" t="s">
        <v>16</v>
      </c>
      <c r="E500" s="108" t="s">
        <v>4516</v>
      </c>
      <c r="F500" s="57">
        <v>38292</v>
      </c>
      <c r="G500" s="57">
        <v>39314</v>
      </c>
      <c r="H500" s="57">
        <v>1023</v>
      </c>
      <c r="I500" s="59" t="s">
        <v>133</v>
      </c>
      <c r="J500" s="59"/>
      <c r="K500" s="59"/>
      <c r="M500" s="57"/>
      <c r="P500" s="69" t="s">
        <v>433</v>
      </c>
    </row>
    <row r="501" spans="1:16">
      <c r="A501" s="65" t="s">
        <v>2947</v>
      </c>
      <c r="B501" s="108" t="s">
        <v>3600</v>
      </c>
      <c r="C501" s="59" t="s">
        <v>23</v>
      </c>
      <c r="D501" s="59" t="s">
        <v>16</v>
      </c>
      <c r="E501" s="108" t="s">
        <v>4517</v>
      </c>
      <c r="F501" s="57">
        <v>39314</v>
      </c>
      <c r="G501" s="57">
        <v>39856</v>
      </c>
      <c r="H501" s="57">
        <v>543</v>
      </c>
      <c r="I501" s="59" t="s">
        <v>133</v>
      </c>
      <c r="J501" s="59"/>
      <c r="K501" s="59"/>
      <c r="M501" s="57"/>
      <c r="P501" s="69" t="s">
        <v>1512</v>
      </c>
    </row>
    <row r="502" spans="1:16">
      <c r="A502" s="65" t="s">
        <v>2947</v>
      </c>
      <c r="B502" s="108" t="s">
        <v>3600</v>
      </c>
      <c r="C502" s="59" t="s">
        <v>23</v>
      </c>
      <c r="D502" s="59" t="s">
        <v>16</v>
      </c>
      <c r="E502" s="108" t="s">
        <v>4518</v>
      </c>
      <c r="F502" s="57">
        <v>39924</v>
      </c>
      <c r="G502" s="57">
        <v>40229</v>
      </c>
      <c r="H502" s="57">
        <v>306</v>
      </c>
      <c r="I502" s="59" t="s">
        <v>133</v>
      </c>
      <c r="J502" s="59"/>
      <c r="K502" s="59"/>
      <c r="M502" s="57"/>
      <c r="P502" s="69" t="s">
        <v>1513</v>
      </c>
    </row>
    <row r="503" spans="1:16">
      <c r="A503" s="65" t="s">
        <v>2947</v>
      </c>
      <c r="B503" s="108" t="s">
        <v>3600</v>
      </c>
      <c r="C503" s="59" t="s">
        <v>23</v>
      </c>
      <c r="D503" s="59" t="s">
        <v>16</v>
      </c>
      <c r="E503" s="108" t="s">
        <v>4519</v>
      </c>
      <c r="F503" s="57">
        <v>8617</v>
      </c>
      <c r="G503" s="57">
        <v>11442</v>
      </c>
      <c r="H503" s="57">
        <v>2826</v>
      </c>
      <c r="I503" s="59" t="s">
        <v>133</v>
      </c>
      <c r="J503" s="59"/>
      <c r="K503" s="59"/>
      <c r="M503" s="57"/>
      <c r="P503" s="69" t="s">
        <v>434</v>
      </c>
    </row>
    <row r="504" spans="1:16">
      <c r="A504" s="65" t="s">
        <v>2947</v>
      </c>
      <c r="B504" s="108" t="s">
        <v>3600</v>
      </c>
      <c r="C504" s="59" t="s">
        <v>23</v>
      </c>
      <c r="D504" s="59" t="s">
        <v>16</v>
      </c>
      <c r="E504" s="108" t="s">
        <v>4520</v>
      </c>
      <c r="F504" s="57">
        <v>40320</v>
      </c>
      <c r="G504" s="57">
        <v>41186</v>
      </c>
      <c r="H504" s="57">
        <v>867</v>
      </c>
      <c r="I504" s="59" t="s">
        <v>3562</v>
      </c>
      <c r="J504" s="59" t="s">
        <v>6599</v>
      </c>
      <c r="K504" s="59"/>
      <c r="L504" s="59" t="s">
        <v>435</v>
      </c>
      <c r="M504" s="57" t="s">
        <v>3858</v>
      </c>
      <c r="N504" s="59">
        <v>66.3</v>
      </c>
      <c r="O504" s="110">
        <v>5.4999999999999996E-20</v>
      </c>
      <c r="P504" s="69" t="s">
        <v>2384</v>
      </c>
    </row>
    <row r="505" spans="1:16">
      <c r="A505" s="65" t="s">
        <v>2947</v>
      </c>
      <c r="B505" s="108" t="s">
        <v>3600</v>
      </c>
      <c r="C505" s="59" t="s">
        <v>23</v>
      </c>
      <c r="D505" s="59" t="s">
        <v>16</v>
      </c>
      <c r="E505" s="108" t="s">
        <v>4521</v>
      </c>
      <c r="F505" s="57">
        <v>41128</v>
      </c>
      <c r="G505" s="57">
        <v>41991</v>
      </c>
      <c r="H505" s="57">
        <v>864</v>
      </c>
      <c r="I505" s="59" t="s">
        <v>133</v>
      </c>
      <c r="J505" s="59"/>
      <c r="K505" s="59"/>
      <c r="M505" s="57"/>
      <c r="P505" s="69" t="s">
        <v>436</v>
      </c>
    </row>
    <row r="506" spans="1:16">
      <c r="A506" s="65" t="s">
        <v>2947</v>
      </c>
      <c r="B506" s="108" t="s">
        <v>3600</v>
      </c>
      <c r="C506" s="59" t="s">
        <v>23</v>
      </c>
      <c r="D506" s="59" t="s">
        <v>16</v>
      </c>
      <c r="E506" s="108" t="s">
        <v>4522</v>
      </c>
      <c r="F506" s="57">
        <v>42168</v>
      </c>
      <c r="G506" s="57">
        <v>42662</v>
      </c>
      <c r="H506" s="57">
        <v>495</v>
      </c>
      <c r="I506" s="59" t="s">
        <v>133</v>
      </c>
      <c r="J506" s="59"/>
      <c r="K506" s="59"/>
      <c r="M506" s="57"/>
      <c r="P506" s="69" t="s">
        <v>1514</v>
      </c>
    </row>
    <row r="507" spans="1:16">
      <c r="A507" s="65" t="s">
        <v>2947</v>
      </c>
      <c r="B507" s="108" t="s">
        <v>3600</v>
      </c>
      <c r="C507" s="59" t="s">
        <v>23</v>
      </c>
      <c r="D507" s="59" t="s">
        <v>16</v>
      </c>
      <c r="E507" s="108" t="s">
        <v>4523</v>
      </c>
      <c r="F507" s="57">
        <v>11565</v>
      </c>
      <c r="G507" s="57">
        <v>12785</v>
      </c>
      <c r="H507" s="57">
        <v>1221</v>
      </c>
      <c r="I507" s="59" t="s">
        <v>133</v>
      </c>
      <c r="J507" s="59"/>
      <c r="K507" s="59"/>
      <c r="M507" s="57"/>
      <c r="P507" s="69" t="s">
        <v>437</v>
      </c>
    </row>
    <row r="508" spans="1:16">
      <c r="A508" s="65" t="s">
        <v>2947</v>
      </c>
      <c r="B508" s="108" t="s">
        <v>3600</v>
      </c>
      <c r="C508" s="59" t="s">
        <v>23</v>
      </c>
      <c r="D508" s="59" t="s">
        <v>16</v>
      </c>
      <c r="E508" s="108" t="s">
        <v>4524</v>
      </c>
      <c r="F508" s="57">
        <v>12814</v>
      </c>
      <c r="G508" s="57">
        <v>14442</v>
      </c>
      <c r="H508" s="57">
        <v>1629</v>
      </c>
      <c r="I508" s="59" t="s">
        <v>133</v>
      </c>
      <c r="J508" s="59"/>
      <c r="K508" s="59"/>
      <c r="M508" s="57"/>
      <c r="P508" s="69" t="s">
        <v>438</v>
      </c>
    </row>
    <row r="509" spans="1:16">
      <c r="A509" s="65" t="s">
        <v>2947</v>
      </c>
      <c r="B509" s="108" t="s">
        <v>3600</v>
      </c>
      <c r="C509" s="59" t="s">
        <v>23</v>
      </c>
      <c r="D509" s="59" t="s">
        <v>16</v>
      </c>
      <c r="E509" s="108" t="s">
        <v>4525</v>
      </c>
      <c r="F509" s="57">
        <v>14463</v>
      </c>
      <c r="G509" s="57">
        <v>15491</v>
      </c>
      <c r="H509" s="57">
        <v>1029</v>
      </c>
      <c r="I509" s="59" t="s">
        <v>3562</v>
      </c>
      <c r="J509" s="59" t="s">
        <v>6599</v>
      </c>
      <c r="K509" s="59"/>
      <c r="L509" s="59" t="s">
        <v>139</v>
      </c>
      <c r="M509" s="57" t="s">
        <v>3781</v>
      </c>
      <c r="N509" s="59">
        <v>417</v>
      </c>
      <c r="O509" s="110">
        <v>6.4000000000000003E-127</v>
      </c>
      <c r="P509" s="69" t="s">
        <v>2385</v>
      </c>
    </row>
    <row r="510" spans="1:16">
      <c r="A510" s="65" t="s">
        <v>2947</v>
      </c>
      <c r="B510" s="108" t="s">
        <v>3600</v>
      </c>
      <c r="C510" s="59" t="s">
        <v>23</v>
      </c>
      <c r="D510" s="59" t="s">
        <v>16</v>
      </c>
      <c r="E510" s="108" t="s">
        <v>4526</v>
      </c>
      <c r="F510" s="57">
        <v>15559</v>
      </c>
      <c r="G510" s="57">
        <v>16032</v>
      </c>
      <c r="H510" s="57">
        <v>474</v>
      </c>
      <c r="I510" s="59" t="s">
        <v>133</v>
      </c>
      <c r="J510" s="59"/>
      <c r="K510" s="59"/>
      <c r="M510" s="57"/>
      <c r="P510" s="69" t="s">
        <v>1515</v>
      </c>
    </row>
    <row r="511" spans="1:16">
      <c r="A511" s="65" t="s">
        <v>2947</v>
      </c>
      <c r="B511" s="108" t="s">
        <v>3600</v>
      </c>
      <c r="C511" s="59" t="s">
        <v>23</v>
      </c>
      <c r="D511" s="59" t="s">
        <v>16</v>
      </c>
      <c r="E511" s="108" t="s">
        <v>4527</v>
      </c>
      <c r="F511" s="57">
        <v>16119</v>
      </c>
      <c r="G511" s="57">
        <v>17267</v>
      </c>
      <c r="H511" s="57">
        <v>1149</v>
      </c>
      <c r="I511" s="59" t="s">
        <v>133</v>
      </c>
      <c r="J511" s="59"/>
      <c r="K511" s="59"/>
      <c r="M511" s="57"/>
      <c r="P511" s="69" t="s">
        <v>439</v>
      </c>
    </row>
    <row r="512" spans="1:16">
      <c r="A512" s="65" t="s">
        <v>2947</v>
      </c>
      <c r="B512" s="108" t="s">
        <v>3600</v>
      </c>
      <c r="C512" s="59" t="s">
        <v>23</v>
      </c>
      <c r="D512" s="59" t="s">
        <v>16</v>
      </c>
      <c r="E512" s="108" t="s">
        <v>4528</v>
      </c>
      <c r="F512" s="57">
        <v>17264</v>
      </c>
      <c r="G512" s="57">
        <v>18130</v>
      </c>
      <c r="H512" s="57">
        <v>867</v>
      </c>
      <c r="I512" s="59" t="s">
        <v>133</v>
      </c>
      <c r="J512" s="59"/>
      <c r="K512" s="59"/>
      <c r="M512" s="57"/>
      <c r="P512" s="69" t="s">
        <v>440</v>
      </c>
    </row>
    <row r="513" spans="1:16">
      <c r="A513" s="65" t="s">
        <v>2947</v>
      </c>
      <c r="B513" s="108" t="s">
        <v>3601</v>
      </c>
      <c r="C513" s="59" t="s">
        <v>23</v>
      </c>
      <c r="D513" s="59" t="s">
        <v>16</v>
      </c>
      <c r="E513" s="108" t="s">
        <v>4529</v>
      </c>
      <c r="F513" s="57">
        <v>1</v>
      </c>
      <c r="G513" s="57">
        <v>3144</v>
      </c>
      <c r="H513" s="57">
        <v>3144</v>
      </c>
      <c r="I513" s="59" t="s">
        <v>3567</v>
      </c>
      <c r="J513" s="59" t="s">
        <v>2930</v>
      </c>
      <c r="K513" s="59" t="s">
        <v>23</v>
      </c>
      <c r="L513" s="59" t="s">
        <v>140</v>
      </c>
      <c r="M513" s="57" t="s">
        <v>3778</v>
      </c>
      <c r="N513" s="59">
        <v>332.6</v>
      </c>
      <c r="O513" s="110">
        <v>5.5999999999999998E-101</v>
      </c>
      <c r="P513" s="69" t="s">
        <v>1999</v>
      </c>
    </row>
    <row r="514" spans="1:16">
      <c r="A514" s="65" t="s">
        <v>2947</v>
      </c>
      <c r="B514" s="108" t="s">
        <v>3601</v>
      </c>
      <c r="C514" s="59" t="s">
        <v>23</v>
      </c>
      <c r="D514" s="59" t="s">
        <v>16</v>
      </c>
      <c r="E514" s="108" t="s">
        <v>4530</v>
      </c>
      <c r="F514" s="57">
        <v>3083</v>
      </c>
      <c r="G514" s="57">
        <v>4312</v>
      </c>
      <c r="H514" s="57">
        <v>1230</v>
      </c>
      <c r="I514" s="59" t="s">
        <v>3567</v>
      </c>
      <c r="J514" s="59" t="s">
        <v>2930</v>
      </c>
      <c r="K514" s="59" t="s">
        <v>23</v>
      </c>
      <c r="L514" s="59" t="s">
        <v>138</v>
      </c>
      <c r="M514" s="57" t="s">
        <v>3779</v>
      </c>
      <c r="N514" s="59">
        <v>320.7</v>
      </c>
      <c r="O514" s="110">
        <v>3.1999999999999998E-97</v>
      </c>
      <c r="P514" s="69" t="s">
        <v>2000</v>
      </c>
    </row>
    <row r="515" spans="1:16">
      <c r="A515" s="65" t="s">
        <v>2947</v>
      </c>
      <c r="B515" s="108" t="s">
        <v>3601</v>
      </c>
      <c r="C515" s="59" t="s">
        <v>23</v>
      </c>
      <c r="D515" s="59" t="s">
        <v>16</v>
      </c>
      <c r="E515" s="108" t="s">
        <v>4531</v>
      </c>
      <c r="F515" s="57">
        <v>4309</v>
      </c>
      <c r="G515" s="57">
        <v>4992</v>
      </c>
      <c r="H515" s="57">
        <v>684</v>
      </c>
      <c r="I515" s="59" t="s">
        <v>133</v>
      </c>
      <c r="J515" s="59"/>
      <c r="K515" s="59"/>
      <c r="M515" s="57"/>
      <c r="P515" s="69" t="s">
        <v>441</v>
      </c>
    </row>
    <row r="516" spans="1:16">
      <c r="A516" s="65" t="s">
        <v>2947</v>
      </c>
      <c r="B516" s="108" t="s">
        <v>3601</v>
      </c>
      <c r="C516" s="59" t="s">
        <v>23</v>
      </c>
      <c r="D516" s="59" t="s">
        <v>16</v>
      </c>
      <c r="E516" s="108" t="s">
        <v>4532</v>
      </c>
      <c r="F516" s="57">
        <v>5041</v>
      </c>
      <c r="G516" s="57">
        <v>6486</v>
      </c>
      <c r="H516" s="57">
        <v>1446</v>
      </c>
      <c r="I516" s="59" t="s">
        <v>133</v>
      </c>
      <c r="J516" s="59"/>
      <c r="K516" s="59"/>
      <c r="M516" s="57"/>
      <c r="P516" s="69" t="s">
        <v>442</v>
      </c>
    </row>
    <row r="517" spans="1:16">
      <c r="A517" s="65" t="s">
        <v>2947</v>
      </c>
      <c r="B517" s="108" t="s">
        <v>3601</v>
      </c>
      <c r="C517" s="59" t="s">
        <v>23</v>
      </c>
      <c r="D517" s="59" t="s">
        <v>16</v>
      </c>
      <c r="E517" s="108" t="s">
        <v>4533</v>
      </c>
      <c r="F517" s="57">
        <v>6483</v>
      </c>
      <c r="G517" s="57">
        <v>7157</v>
      </c>
      <c r="H517" s="57">
        <v>675</v>
      </c>
      <c r="I517" s="59" t="s">
        <v>3562</v>
      </c>
      <c r="J517" s="59" t="s">
        <v>37</v>
      </c>
      <c r="K517" s="59"/>
      <c r="L517" s="59" t="s">
        <v>443</v>
      </c>
      <c r="M517" s="57" t="s">
        <v>3812</v>
      </c>
      <c r="N517" s="59">
        <v>77</v>
      </c>
      <c r="O517" s="110">
        <v>1.9999999999999999E-23</v>
      </c>
      <c r="P517" s="69" t="s">
        <v>2705</v>
      </c>
    </row>
    <row r="518" spans="1:16">
      <c r="A518" s="65" t="s">
        <v>2947</v>
      </c>
      <c r="B518" s="108" t="s">
        <v>3601</v>
      </c>
      <c r="C518" s="59" t="s">
        <v>23</v>
      </c>
      <c r="D518" s="59" t="s">
        <v>16</v>
      </c>
      <c r="E518" s="108" t="s">
        <v>4534</v>
      </c>
      <c r="F518" s="57">
        <v>7251</v>
      </c>
      <c r="G518" s="57">
        <v>8921</v>
      </c>
      <c r="H518" s="57">
        <v>1671</v>
      </c>
      <c r="I518" s="59" t="s">
        <v>3562</v>
      </c>
      <c r="J518" s="59" t="s">
        <v>153</v>
      </c>
      <c r="K518" s="59"/>
      <c r="L518" s="59" t="s">
        <v>235</v>
      </c>
      <c r="M518" s="57" t="s">
        <v>2845</v>
      </c>
      <c r="N518" s="59">
        <v>146.5</v>
      </c>
      <c r="O518" s="110">
        <v>1.9E-44</v>
      </c>
      <c r="P518" s="69" t="s">
        <v>2860</v>
      </c>
    </row>
    <row r="519" spans="1:16">
      <c r="A519" s="65" t="s">
        <v>2947</v>
      </c>
      <c r="B519" s="108" t="s">
        <v>3601</v>
      </c>
      <c r="C519" s="59" t="s">
        <v>23</v>
      </c>
      <c r="D519" s="59" t="s">
        <v>16</v>
      </c>
      <c r="E519" s="108" t="s">
        <v>4535</v>
      </c>
      <c r="F519" s="57">
        <v>8979</v>
      </c>
      <c r="G519" s="57">
        <v>10214</v>
      </c>
      <c r="H519" s="57">
        <v>1236</v>
      </c>
      <c r="I519" s="59" t="s">
        <v>3562</v>
      </c>
      <c r="J519" s="59" t="s">
        <v>6599</v>
      </c>
      <c r="K519" s="59"/>
      <c r="L519" s="59" t="s">
        <v>444</v>
      </c>
      <c r="M519" s="57" t="s">
        <v>3789</v>
      </c>
      <c r="N519" s="59">
        <v>276.89999999999998</v>
      </c>
      <c r="O519" s="110">
        <v>4.5000000000000002E-84</v>
      </c>
      <c r="P519" s="69" t="s">
        <v>2242</v>
      </c>
    </row>
    <row r="520" spans="1:16">
      <c r="A520" s="65" t="s">
        <v>2947</v>
      </c>
      <c r="B520" s="108" t="s">
        <v>3601</v>
      </c>
      <c r="C520" s="59" t="s">
        <v>23</v>
      </c>
      <c r="D520" s="59" t="s">
        <v>16</v>
      </c>
      <c r="E520" s="108" t="s">
        <v>4536</v>
      </c>
      <c r="F520" s="57">
        <v>10226</v>
      </c>
      <c r="G520" s="57">
        <v>11344</v>
      </c>
      <c r="H520" s="57">
        <v>1119</v>
      </c>
      <c r="I520" s="59" t="s">
        <v>133</v>
      </c>
      <c r="J520" s="59"/>
      <c r="K520" s="59"/>
      <c r="M520" s="57"/>
      <c r="P520" s="69" t="s">
        <v>445</v>
      </c>
    </row>
    <row r="521" spans="1:16">
      <c r="A521" s="65" t="s">
        <v>2947</v>
      </c>
      <c r="B521" s="108" t="s">
        <v>3601</v>
      </c>
      <c r="C521" s="59" t="s">
        <v>23</v>
      </c>
      <c r="D521" s="59" t="s">
        <v>16</v>
      </c>
      <c r="E521" s="108" t="s">
        <v>4537</v>
      </c>
      <c r="F521" s="57">
        <v>11438</v>
      </c>
      <c r="G521" s="57">
        <v>13531</v>
      </c>
      <c r="H521" s="57">
        <v>2094</v>
      </c>
      <c r="I521" s="59" t="s">
        <v>3567</v>
      </c>
      <c r="J521" s="59" t="s">
        <v>2930</v>
      </c>
      <c r="K521" s="59" t="s">
        <v>23</v>
      </c>
      <c r="L521" s="59" t="s">
        <v>140</v>
      </c>
      <c r="M521" s="57" t="s">
        <v>3778</v>
      </c>
      <c r="N521" s="59">
        <v>197</v>
      </c>
      <c r="O521" s="110">
        <v>7.5000000000000002E-60</v>
      </c>
      <c r="P521" s="69" t="s">
        <v>2001</v>
      </c>
    </row>
    <row r="522" spans="1:16">
      <c r="A522" s="65" t="s">
        <v>2947</v>
      </c>
      <c r="B522" s="108" t="s">
        <v>3603</v>
      </c>
      <c r="C522" s="59" t="s">
        <v>18</v>
      </c>
      <c r="D522" s="59" t="s">
        <v>34</v>
      </c>
      <c r="E522" s="108" t="s">
        <v>4538</v>
      </c>
      <c r="F522" s="57">
        <v>381</v>
      </c>
      <c r="G522" s="57">
        <v>1400</v>
      </c>
      <c r="H522" s="57">
        <v>1020</v>
      </c>
      <c r="I522" s="59" t="s">
        <v>133</v>
      </c>
      <c r="J522" s="59"/>
      <c r="K522" s="59"/>
      <c r="M522" s="57"/>
      <c r="P522" s="69" t="s">
        <v>450</v>
      </c>
    </row>
    <row r="523" spans="1:16">
      <c r="A523" s="65" t="s">
        <v>2947</v>
      </c>
      <c r="B523" s="108" t="s">
        <v>3603</v>
      </c>
      <c r="C523" s="59" t="s">
        <v>18</v>
      </c>
      <c r="D523" s="59" t="s">
        <v>34</v>
      </c>
      <c r="E523" s="108" t="s">
        <v>4539</v>
      </c>
      <c r="F523" s="57">
        <v>1416</v>
      </c>
      <c r="G523" s="57">
        <v>1715</v>
      </c>
      <c r="H523" s="57">
        <v>300</v>
      </c>
      <c r="I523" s="59" t="s">
        <v>133</v>
      </c>
      <c r="J523" s="59"/>
      <c r="K523" s="59"/>
      <c r="M523" s="57"/>
      <c r="P523" s="69" t="s">
        <v>451</v>
      </c>
    </row>
    <row r="524" spans="1:16">
      <c r="A524" s="65" t="s">
        <v>2947</v>
      </c>
      <c r="B524" s="108" t="s">
        <v>3603</v>
      </c>
      <c r="C524" s="59" t="s">
        <v>18</v>
      </c>
      <c r="D524" s="59" t="s">
        <v>34</v>
      </c>
      <c r="E524" s="108" t="s">
        <v>4540</v>
      </c>
      <c r="F524" s="57">
        <v>1741</v>
      </c>
      <c r="G524" s="57">
        <v>2658</v>
      </c>
      <c r="H524" s="57">
        <v>918</v>
      </c>
      <c r="I524" s="59" t="s">
        <v>133</v>
      </c>
      <c r="J524" s="59"/>
      <c r="K524" s="59"/>
      <c r="M524" s="57"/>
      <c r="P524" s="69" t="s">
        <v>452</v>
      </c>
    </row>
    <row r="525" spans="1:16">
      <c r="A525" s="65" t="s">
        <v>2947</v>
      </c>
      <c r="B525" s="108" t="s">
        <v>3603</v>
      </c>
      <c r="C525" s="59" t="s">
        <v>18</v>
      </c>
      <c r="D525" s="59" t="s">
        <v>34</v>
      </c>
      <c r="E525" s="108" t="s">
        <v>4541</v>
      </c>
      <c r="F525" s="57">
        <v>2658</v>
      </c>
      <c r="G525" s="57">
        <v>3452</v>
      </c>
      <c r="H525" s="57">
        <v>795</v>
      </c>
      <c r="I525" s="59" t="s">
        <v>133</v>
      </c>
      <c r="J525" s="59"/>
      <c r="K525" s="59"/>
      <c r="M525" s="57"/>
      <c r="P525" s="69" t="s">
        <v>453</v>
      </c>
    </row>
    <row r="526" spans="1:16">
      <c r="A526" s="65" t="s">
        <v>2947</v>
      </c>
      <c r="B526" s="108" t="s">
        <v>3603</v>
      </c>
      <c r="C526" s="59" t="s">
        <v>18</v>
      </c>
      <c r="D526" s="59" t="s">
        <v>34</v>
      </c>
      <c r="E526" s="108" t="s">
        <v>4542</v>
      </c>
      <c r="F526" s="57">
        <v>3417</v>
      </c>
      <c r="G526" s="57">
        <v>4088</v>
      </c>
      <c r="H526" s="57">
        <v>672</v>
      </c>
      <c r="I526" s="59" t="s">
        <v>133</v>
      </c>
      <c r="J526" s="59"/>
      <c r="K526" s="59"/>
      <c r="M526" s="57"/>
      <c r="P526" s="69" t="s">
        <v>454</v>
      </c>
    </row>
    <row r="527" spans="1:16">
      <c r="A527" s="65" t="s">
        <v>2947</v>
      </c>
      <c r="B527" s="108" t="s">
        <v>3603</v>
      </c>
      <c r="C527" s="59" t="s">
        <v>18</v>
      </c>
      <c r="D527" s="59" t="s">
        <v>34</v>
      </c>
      <c r="E527" s="108" t="s">
        <v>4543</v>
      </c>
      <c r="F527" s="57">
        <v>4085</v>
      </c>
      <c r="G527" s="57">
        <v>4369</v>
      </c>
      <c r="H527" s="57">
        <v>285</v>
      </c>
      <c r="I527" s="59" t="s">
        <v>133</v>
      </c>
      <c r="J527" s="59"/>
      <c r="K527" s="59"/>
      <c r="M527" s="57"/>
      <c r="P527" s="69" t="s">
        <v>455</v>
      </c>
    </row>
    <row r="528" spans="1:16">
      <c r="A528" s="65" t="s">
        <v>2947</v>
      </c>
      <c r="B528" s="108" t="s">
        <v>3603</v>
      </c>
      <c r="C528" s="59" t="s">
        <v>18</v>
      </c>
      <c r="D528" s="59" t="s">
        <v>34</v>
      </c>
      <c r="E528" s="108" t="s">
        <v>4544</v>
      </c>
      <c r="F528" s="57">
        <v>4419</v>
      </c>
      <c r="G528" s="57">
        <v>4808</v>
      </c>
      <c r="H528" s="57">
        <v>390</v>
      </c>
      <c r="I528" s="59" t="s">
        <v>133</v>
      </c>
      <c r="J528" s="59"/>
      <c r="K528" s="59"/>
      <c r="M528" s="57"/>
      <c r="P528" s="69" t="s">
        <v>1557</v>
      </c>
    </row>
    <row r="529" spans="1:16">
      <c r="A529" s="65" t="s">
        <v>2947</v>
      </c>
      <c r="B529" s="108" t="s">
        <v>3603</v>
      </c>
      <c r="C529" s="59" t="s">
        <v>18</v>
      </c>
      <c r="D529" s="59" t="s">
        <v>34</v>
      </c>
      <c r="E529" s="108" t="s">
        <v>4545</v>
      </c>
      <c r="F529" s="57">
        <v>4780</v>
      </c>
      <c r="G529" s="57">
        <v>5004</v>
      </c>
      <c r="H529" s="57">
        <v>225</v>
      </c>
      <c r="I529" s="59" t="s">
        <v>133</v>
      </c>
      <c r="J529" s="59"/>
      <c r="K529" s="59"/>
      <c r="M529" s="57"/>
      <c r="P529" s="69" t="s">
        <v>456</v>
      </c>
    </row>
    <row r="530" spans="1:16">
      <c r="A530" s="65" t="s">
        <v>2947</v>
      </c>
      <c r="B530" s="108" t="s">
        <v>3603</v>
      </c>
      <c r="C530" s="59" t="s">
        <v>18</v>
      </c>
      <c r="D530" s="59" t="s">
        <v>34</v>
      </c>
      <c r="E530" s="108" t="s">
        <v>4546</v>
      </c>
      <c r="F530" s="57">
        <v>5001</v>
      </c>
      <c r="G530" s="57">
        <v>5858</v>
      </c>
      <c r="H530" s="57">
        <v>858</v>
      </c>
      <c r="I530" s="59" t="s">
        <v>3567</v>
      </c>
      <c r="J530" s="59" t="s">
        <v>2930</v>
      </c>
      <c r="K530" s="59" t="s">
        <v>18</v>
      </c>
      <c r="M530" s="57"/>
      <c r="P530" s="69" t="s">
        <v>1926</v>
      </c>
    </row>
    <row r="531" spans="1:16">
      <c r="A531" s="65" t="s">
        <v>2947</v>
      </c>
      <c r="B531" s="108" t="s">
        <v>3603</v>
      </c>
      <c r="C531" s="59" t="s">
        <v>18</v>
      </c>
      <c r="D531" s="59" t="s">
        <v>34</v>
      </c>
      <c r="E531" s="108" t="s">
        <v>4547</v>
      </c>
      <c r="F531" s="57">
        <v>5860</v>
      </c>
      <c r="G531" s="57">
        <v>6765</v>
      </c>
      <c r="H531" s="57">
        <v>906</v>
      </c>
      <c r="I531" s="59" t="s">
        <v>133</v>
      </c>
      <c r="J531" s="59"/>
      <c r="K531" s="59"/>
      <c r="M531" s="57"/>
      <c r="P531" s="69" t="s">
        <v>457</v>
      </c>
    </row>
    <row r="532" spans="1:16">
      <c r="A532" s="65" t="s">
        <v>2947</v>
      </c>
      <c r="B532" s="108" t="s">
        <v>3603</v>
      </c>
      <c r="C532" s="59" t="s">
        <v>18</v>
      </c>
      <c r="D532" s="59" t="s">
        <v>34</v>
      </c>
      <c r="E532" s="108" t="s">
        <v>4548</v>
      </c>
      <c r="F532" s="57">
        <v>6775</v>
      </c>
      <c r="G532" s="57">
        <v>7509</v>
      </c>
      <c r="H532" s="57">
        <v>735</v>
      </c>
      <c r="I532" s="59" t="s">
        <v>133</v>
      </c>
      <c r="J532" s="59"/>
      <c r="K532" s="59"/>
      <c r="M532" s="57"/>
      <c r="P532" s="69" t="s">
        <v>458</v>
      </c>
    </row>
    <row r="533" spans="1:16">
      <c r="A533" s="65" t="s">
        <v>2947</v>
      </c>
      <c r="B533" s="108" t="s">
        <v>3603</v>
      </c>
      <c r="C533" s="59" t="s">
        <v>18</v>
      </c>
      <c r="D533" s="59" t="s">
        <v>34</v>
      </c>
      <c r="E533" s="108" t="s">
        <v>4549</v>
      </c>
      <c r="F533" s="57">
        <v>7502</v>
      </c>
      <c r="G533" s="57">
        <v>8092</v>
      </c>
      <c r="H533" s="57">
        <v>591</v>
      </c>
      <c r="I533" s="59" t="s">
        <v>133</v>
      </c>
      <c r="J533" s="59"/>
      <c r="K533" s="59"/>
      <c r="M533" s="57"/>
      <c r="P533" s="69" t="s">
        <v>1558</v>
      </c>
    </row>
    <row r="534" spans="1:16">
      <c r="A534" s="65" t="s">
        <v>2947</v>
      </c>
      <c r="B534" s="108" t="s">
        <v>3603</v>
      </c>
      <c r="C534" s="59" t="s">
        <v>18</v>
      </c>
      <c r="D534" s="59" t="s">
        <v>34</v>
      </c>
      <c r="E534" s="108" t="s">
        <v>4550</v>
      </c>
      <c r="F534" s="57">
        <v>8089</v>
      </c>
      <c r="G534" s="57">
        <v>9771</v>
      </c>
      <c r="H534" s="57">
        <v>1683</v>
      </c>
      <c r="I534" s="59" t="s">
        <v>3562</v>
      </c>
      <c r="J534" s="59" t="s">
        <v>153</v>
      </c>
      <c r="K534" s="59"/>
      <c r="L534" s="59" t="s">
        <v>459</v>
      </c>
      <c r="M534" s="57" t="s">
        <v>2864</v>
      </c>
      <c r="N534" s="59">
        <v>266.8</v>
      </c>
      <c r="O534" s="110">
        <v>6.9999999999999997E-81</v>
      </c>
      <c r="P534" s="69" t="s">
        <v>2863</v>
      </c>
    </row>
    <row r="535" spans="1:16">
      <c r="A535" s="65" t="s">
        <v>2947</v>
      </c>
      <c r="B535" s="108" t="s">
        <v>3603</v>
      </c>
      <c r="C535" s="59" t="s">
        <v>18</v>
      </c>
      <c r="D535" s="59" t="s">
        <v>34</v>
      </c>
      <c r="E535" s="108" t="s">
        <v>4551</v>
      </c>
      <c r="F535" s="57">
        <v>9768</v>
      </c>
      <c r="G535" s="57">
        <v>10382</v>
      </c>
      <c r="H535" s="57">
        <v>615</v>
      </c>
      <c r="I535" s="59" t="s">
        <v>133</v>
      </c>
      <c r="J535" s="59"/>
      <c r="K535" s="59"/>
      <c r="M535" s="57"/>
      <c r="P535" s="69" t="s">
        <v>460</v>
      </c>
    </row>
    <row r="536" spans="1:16">
      <c r="A536" s="65" t="s">
        <v>2947</v>
      </c>
      <c r="B536" s="108" t="s">
        <v>3602</v>
      </c>
      <c r="C536" s="59" t="s">
        <v>128</v>
      </c>
      <c r="D536" s="59" t="s">
        <v>3551</v>
      </c>
      <c r="E536" s="108" t="s">
        <v>4552</v>
      </c>
      <c r="F536" s="57" t="e">
        <v>#N/A</v>
      </c>
      <c r="G536" s="57" t="e">
        <v>#N/A</v>
      </c>
      <c r="H536" s="57">
        <v>426</v>
      </c>
      <c r="I536" s="59" t="s">
        <v>133</v>
      </c>
      <c r="J536" s="59"/>
      <c r="K536" s="59"/>
      <c r="P536" s="69" t="s">
        <v>1516</v>
      </c>
    </row>
    <row r="537" spans="1:16">
      <c r="A537" s="65" t="s">
        <v>2947</v>
      </c>
      <c r="B537" s="108" t="s">
        <v>3602</v>
      </c>
      <c r="C537" s="59" t="s">
        <v>128</v>
      </c>
      <c r="D537" s="59" t="s">
        <v>3551</v>
      </c>
      <c r="E537" s="108" t="s">
        <v>4553</v>
      </c>
      <c r="F537" s="57" t="e">
        <v>#N/A</v>
      </c>
      <c r="G537" s="57" t="e">
        <v>#N/A</v>
      </c>
      <c r="H537" s="57">
        <v>420</v>
      </c>
      <c r="I537" s="59" t="s">
        <v>133</v>
      </c>
      <c r="J537" s="59"/>
      <c r="K537" s="59"/>
      <c r="P537" s="69" t="s">
        <v>1517</v>
      </c>
    </row>
    <row r="538" spans="1:16">
      <c r="A538" s="65" t="s">
        <v>2947</v>
      </c>
      <c r="B538" s="108" t="s">
        <v>3602</v>
      </c>
      <c r="C538" s="59" t="s">
        <v>128</v>
      </c>
      <c r="D538" s="59" t="s">
        <v>3551</v>
      </c>
      <c r="E538" s="108" t="s">
        <v>4554</v>
      </c>
      <c r="F538" s="57" t="e">
        <v>#N/A</v>
      </c>
      <c r="G538" s="57" t="e">
        <v>#N/A</v>
      </c>
      <c r="H538" s="57">
        <v>990</v>
      </c>
      <c r="I538" s="59" t="s">
        <v>3562</v>
      </c>
      <c r="J538" s="59" t="s">
        <v>37</v>
      </c>
      <c r="K538" s="59"/>
      <c r="L538" s="59" t="s">
        <v>446</v>
      </c>
      <c r="M538" s="57" t="s">
        <v>3826</v>
      </c>
      <c r="N538" s="59">
        <v>79.900000000000006</v>
      </c>
      <c r="O538" s="110">
        <v>3.2999999999999998E-24</v>
      </c>
      <c r="P538" s="69" t="s">
        <v>2706</v>
      </c>
    </row>
    <row r="539" spans="1:16">
      <c r="A539" s="65" t="s">
        <v>2947</v>
      </c>
      <c r="B539" s="108" t="s">
        <v>3602</v>
      </c>
      <c r="C539" s="59" t="s">
        <v>128</v>
      </c>
      <c r="D539" s="59" t="s">
        <v>3551</v>
      </c>
      <c r="E539" s="108" t="s">
        <v>4555</v>
      </c>
      <c r="F539" s="57" t="e">
        <v>#N/A</v>
      </c>
      <c r="G539" s="57" t="e">
        <v>#N/A</v>
      </c>
      <c r="H539" s="57">
        <v>807</v>
      </c>
      <c r="I539" s="59" t="s">
        <v>133</v>
      </c>
      <c r="J539" s="59"/>
      <c r="K539" s="59"/>
      <c r="P539" s="69" t="s">
        <v>1518</v>
      </c>
    </row>
    <row r="540" spans="1:16">
      <c r="A540" s="65" t="s">
        <v>2947</v>
      </c>
      <c r="B540" s="108" t="s">
        <v>3602</v>
      </c>
      <c r="C540" s="59" t="s">
        <v>128</v>
      </c>
      <c r="D540" s="59" t="s">
        <v>3551</v>
      </c>
      <c r="E540" s="108" t="s">
        <v>4556</v>
      </c>
      <c r="F540" s="57" t="e">
        <v>#N/A</v>
      </c>
      <c r="G540" s="57" t="e">
        <v>#N/A</v>
      </c>
      <c r="H540" s="57">
        <v>573</v>
      </c>
      <c r="I540" s="59" t="s">
        <v>133</v>
      </c>
      <c r="J540" s="59"/>
      <c r="K540" s="59"/>
      <c r="P540" s="69" t="s">
        <v>1519</v>
      </c>
    </row>
    <row r="541" spans="1:16">
      <c r="A541" s="65" t="s">
        <v>2947</v>
      </c>
      <c r="B541" s="108" t="s">
        <v>3602</v>
      </c>
      <c r="C541" s="59" t="s">
        <v>128</v>
      </c>
      <c r="D541" s="59" t="s">
        <v>3551</v>
      </c>
      <c r="E541" s="108" t="s">
        <v>4557</v>
      </c>
      <c r="F541" s="57" t="e">
        <v>#N/A</v>
      </c>
      <c r="G541" s="57" t="e">
        <v>#N/A</v>
      </c>
      <c r="H541" s="57">
        <v>1995</v>
      </c>
      <c r="I541" s="59" t="s">
        <v>3562</v>
      </c>
      <c r="J541" s="59" t="s">
        <v>141</v>
      </c>
      <c r="K541" s="59"/>
      <c r="L541" s="59" t="s">
        <v>293</v>
      </c>
      <c r="M541" s="57" t="s">
        <v>3801</v>
      </c>
      <c r="N541" s="59">
        <v>252.6</v>
      </c>
      <c r="O541" s="110">
        <v>7.5000000000000006E-77</v>
      </c>
      <c r="P541" s="69" t="s">
        <v>2796</v>
      </c>
    </row>
    <row r="542" spans="1:16">
      <c r="A542" s="65" t="s">
        <v>2947</v>
      </c>
      <c r="B542" s="108" t="s">
        <v>3602</v>
      </c>
      <c r="C542" s="59" t="s">
        <v>128</v>
      </c>
      <c r="D542" s="59" t="s">
        <v>3551</v>
      </c>
      <c r="E542" s="108" t="s">
        <v>4558</v>
      </c>
      <c r="F542" s="57" t="e">
        <v>#N/A</v>
      </c>
      <c r="G542" s="57" t="e">
        <v>#N/A</v>
      </c>
      <c r="H542" s="57">
        <v>225</v>
      </c>
      <c r="I542" s="59" t="s">
        <v>133</v>
      </c>
      <c r="J542" s="59"/>
      <c r="K542" s="59"/>
      <c r="P542" s="69" t="s">
        <v>1520</v>
      </c>
    </row>
    <row r="543" spans="1:16">
      <c r="A543" s="65" t="s">
        <v>2947</v>
      </c>
      <c r="B543" s="108" t="s">
        <v>3602</v>
      </c>
      <c r="C543" s="59" t="s">
        <v>128</v>
      </c>
      <c r="D543" s="59" t="s">
        <v>3551</v>
      </c>
      <c r="E543" s="108" t="s">
        <v>4559</v>
      </c>
      <c r="F543" s="57" t="e">
        <v>#N/A</v>
      </c>
      <c r="G543" s="57" t="e">
        <v>#N/A</v>
      </c>
      <c r="H543" s="57">
        <v>2529</v>
      </c>
      <c r="I543" s="59" t="s">
        <v>133</v>
      </c>
      <c r="J543" s="59"/>
      <c r="K543" s="59"/>
      <c r="P543" s="69" t="s">
        <v>1521</v>
      </c>
    </row>
    <row r="544" spans="1:16">
      <c r="A544" s="65" t="s">
        <v>2947</v>
      </c>
      <c r="B544" s="108" t="s">
        <v>3602</v>
      </c>
      <c r="C544" s="59" t="s">
        <v>128</v>
      </c>
      <c r="D544" s="59" t="s">
        <v>3551</v>
      </c>
      <c r="E544" s="108" t="s">
        <v>4560</v>
      </c>
      <c r="F544" s="57" t="e">
        <v>#N/A</v>
      </c>
      <c r="G544" s="57" t="e">
        <v>#N/A</v>
      </c>
      <c r="H544" s="57">
        <v>741</v>
      </c>
      <c r="I544" s="59" t="s">
        <v>3562</v>
      </c>
      <c r="J544" s="59" t="s">
        <v>153</v>
      </c>
      <c r="K544" s="59"/>
      <c r="L544" s="59" t="s">
        <v>252</v>
      </c>
      <c r="M544" s="57" t="s">
        <v>2847</v>
      </c>
      <c r="N544" s="59">
        <v>165.3</v>
      </c>
      <c r="O544" s="110">
        <v>2.9999999999999999E-50</v>
      </c>
      <c r="P544" s="69" t="s">
        <v>2905</v>
      </c>
    </row>
    <row r="545" spans="1:16">
      <c r="A545" s="65" t="s">
        <v>2947</v>
      </c>
      <c r="B545" s="108" t="s">
        <v>3602</v>
      </c>
      <c r="C545" s="59" t="s">
        <v>128</v>
      </c>
      <c r="D545" s="59" t="s">
        <v>3551</v>
      </c>
      <c r="E545" s="108" t="s">
        <v>4561</v>
      </c>
      <c r="F545" s="57" t="e">
        <v>#N/A</v>
      </c>
      <c r="G545" s="57" t="e">
        <v>#N/A</v>
      </c>
      <c r="H545" s="57">
        <v>1470</v>
      </c>
      <c r="I545" s="59" t="s">
        <v>133</v>
      </c>
      <c r="J545" s="59"/>
      <c r="K545" s="59"/>
      <c r="P545" s="69" t="s">
        <v>1522</v>
      </c>
    </row>
    <row r="546" spans="1:16">
      <c r="A546" s="65" t="s">
        <v>2947</v>
      </c>
      <c r="B546" s="108" t="s">
        <v>3602</v>
      </c>
      <c r="C546" s="59" t="s">
        <v>128</v>
      </c>
      <c r="D546" s="59" t="s">
        <v>3551</v>
      </c>
      <c r="E546" s="108" t="s">
        <v>4562</v>
      </c>
      <c r="F546" s="57" t="e">
        <v>#N/A</v>
      </c>
      <c r="G546" s="57" t="e">
        <v>#N/A</v>
      </c>
      <c r="H546" s="57">
        <v>351</v>
      </c>
      <c r="I546" s="59" t="s">
        <v>133</v>
      </c>
      <c r="J546" s="59"/>
      <c r="K546" s="59"/>
      <c r="P546" s="69" t="s">
        <v>1523</v>
      </c>
    </row>
    <row r="547" spans="1:16">
      <c r="A547" s="65" t="s">
        <v>2947</v>
      </c>
      <c r="B547" s="108" t="s">
        <v>3602</v>
      </c>
      <c r="C547" s="59" t="s">
        <v>128</v>
      </c>
      <c r="D547" s="59" t="s">
        <v>3551</v>
      </c>
      <c r="E547" s="108" t="s">
        <v>4563</v>
      </c>
      <c r="F547" s="57" t="e">
        <v>#N/A</v>
      </c>
      <c r="G547" s="57" t="e">
        <v>#N/A</v>
      </c>
      <c r="H547" s="57">
        <v>1401</v>
      </c>
      <c r="I547" s="59" t="s">
        <v>3562</v>
      </c>
      <c r="J547" s="59" t="s">
        <v>153</v>
      </c>
      <c r="K547" s="59"/>
      <c r="L547" s="59" t="s">
        <v>321</v>
      </c>
      <c r="M547" s="57" t="s">
        <v>2851</v>
      </c>
      <c r="N547" s="59">
        <v>215.7</v>
      </c>
      <c r="O547" s="110">
        <v>1.6E-65</v>
      </c>
      <c r="P547" s="69" t="s">
        <v>2861</v>
      </c>
    </row>
    <row r="548" spans="1:16">
      <c r="A548" s="65" t="s">
        <v>2947</v>
      </c>
      <c r="B548" s="108" t="s">
        <v>3602</v>
      </c>
      <c r="C548" s="59" t="s">
        <v>128</v>
      </c>
      <c r="D548" s="59" t="s">
        <v>3551</v>
      </c>
      <c r="E548" s="108" t="s">
        <v>4564</v>
      </c>
      <c r="F548" s="57" t="e">
        <v>#N/A</v>
      </c>
      <c r="G548" s="57" t="e">
        <v>#N/A</v>
      </c>
      <c r="H548" s="57">
        <v>252</v>
      </c>
      <c r="I548" s="59" t="s">
        <v>133</v>
      </c>
      <c r="J548" s="59"/>
      <c r="K548" s="59"/>
      <c r="P548" s="69" t="s">
        <v>1524</v>
      </c>
    </row>
    <row r="549" spans="1:16">
      <c r="A549" s="65" t="s">
        <v>2947</v>
      </c>
      <c r="B549" s="108" t="s">
        <v>3602</v>
      </c>
      <c r="C549" s="59" t="s">
        <v>128</v>
      </c>
      <c r="D549" s="59" t="s">
        <v>3551</v>
      </c>
      <c r="E549" s="108" t="s">
        <v>4565</v>
      </c>
      <c r="F549" s="57" t="e">
        <v>#N/A</v>
      </c>
      <c r="G549" s="57" t="e">
        <v>#N/A</v>
      </c>
      <c r="H549" s="57">
        <v>960</v>
      </c>
      <c r="I549" s="59" t="s">
        <v>133</v>
      </c>
      <c r="J549" s="59"/>
      <c r="K549" s="59"/>
      <c r="P549" s="69" t="s">
        <v>1525</v>
      </c>
    </row>
    <row r="550" spans="1:16">
      <c r="A550" s="65" t="s">
        <v>2947</v>
      </c>
      <c r="B550" s="108" t="s">
        <v>3602</v>
      </c>
      <c r="C550" s="59" t="s">
        <v>128</v>
      </c>
      <c r="D550" s="59" t="s">
        <v>3551</v>
      </c>
      <c r="E550" s="108" t="s">
        <v>4566</v>
      </c>
      <c r="F550" s="57" t="e">
        <v>#N/A</v>
      </c>
      <c r="G550" s="57" t="e">
        <v>#N/A</v>
      </c>
      <c r="H550" s="57">
        <v>441</v>
      </c>
      <c r="I550" s="59" t="s">
        <v>3567</v>
      </c>
      <c r="J550" s="59" t="s">
        <v>2930</v>
      </c>
      <c r="K550" s="59" t="s">
        <v>23</v>
      </c>
      <c r="M550" s="57"/>
      <c r="P550" s="69" t="s">
        <v>2092</v>
      </c>
    </row>
    <row r="551" spans="1:16">
      <c r="A551" s="65" t="s">
        <v>2947</v>
      </c>
      <c r="B551" s="108" t="s">
        <v>3602</v>
      </c>
      <c r="C551" s="59" t="s">
        <v>128</v>
      </c>
      <c r="D551" s="59" t="s">
        <v>3551</v>
      </c>
      <c r="E551" s="108" t="s">
        <v>4567</v>
      </c>
      <c r="F551" s="57" t="e">
        <v>#N/A</v>
      </c>
      <c r="G551" s="57" t="e">
        <v>#N/A</v>
      </c>
      <c r="H551" s="57">
        <v>207</v>
      </c>
      <c r="I551" s="59" t="s">
        <v>133</v>
      </c>
      <c r="J551" s="59"/>
      <c r="K551" s="59"/>
      <c r="P551" s="69" t="s">
        <v>1526</v>
      </c>
    </row>
    <row r="552" spans="1:16">
      <c r="A552" s="65" t="s">
        <v>2947</v>
      </c>
      <c r="B552" s="108" t="s">
        <v>3602</v>
      </c>
      <c r="C552" s="59" t="s">
        <v>128</v>
      </c>
      <c r="D552" s="59" t="s">
        <v>3551</v>
      </c>
      <c r="E552" s="108" t="s">
        <v>4568</v>
      </c>
      <c r="F552" s="57" t="e">
        <v>#N/A</v>
      </c>
      <c r="G552" s="57" t="e">
        <v>#N/A</v>
      </c>
      <c r="H552" s="57">
        <v>5646</v>
      </c>
      <c r="I552" s="59" t="s">
        <v>3567</v>
      </c>
      <c r="J552" s="59" t="s">
        <v>2930</v>
      </c>
      <c r="K552" s="59" t="s">
        <v>41</v>
      </c>
      <c r="L552" s="59" t="s">
        <v>447</v>
      </c>
      <c r="M552" s="57" t="s">
        <v>3777</v>
      </c>
      <c r="N552" s="59">
        <v>80</v>
      </c>
      <c r="O552" s="110">
        <v>2.3000000000000001E-24</v>
      </c>
      <c r="P552" s="69" t="s">
        <v>2131</v>
      </c>
    </row>
    <row r="553" spans="1:16">
      <c r="A553" s="65" t="s">
        <v>2947</v>
      </c>
      <c r="B553" s="108" t="s">
        <v>3602</v>
      </c>
      <c r="C553" s="59" t="s">
        <v>128</v>
      </c>
      <c r="D553" s="59" t="s">
        <v>3551</v>
      </c>
      <c r="E553" s="108" t="s">
        <v>4569</v>
      </c>
      <c r="F553" s="57" t="e">
        <v>#N/A</v>
      </c>
      <c r="G553" s="57" t="e">
        <v>#N/A</v>
      </c>
      <c r="H553" s="57">
        <v>3372</v>
      </c>
      <c r="I553" s="59" t="s">
        <v>3567</v>
      </c>
      <c r="J553" s="59" t="s">
        <v>2930</v>
      </c>
      <c r="K553" s="59" t="s">
        <v>23</v>
      </c>
      <c r="L553" s="59" t="s">
        <v>138</v>
      </c>
      <c r="M553" s="57" t="s">
        <v>3779</v>
      </c>
      <c r="N553" s="59">
        <v>448.2</v>
      </c>
      <c r="O553" s="110">
        <v>5.9999999999999996E-136</v>
      </c>
      <c r="P553" s="69" t="s">
        <v>2002</v>
      </c>
    </row>
    <row r="554" spans="1:16">
      <c r="A554" s="65" t="s">
        <v>2947</v>
      </c>
      <c r="B554" s="108" t="s">
        <v>3602</v>
      </c>
      <c r="C554" s="59" t="s">
        <v>128</v>
      </c>
      <c r="D554" s="59" t="s">
        <v>3551</v>
      </c>
      <c r="E554" s="108" t="s">
        <v>4570</v>
      </c>
      <c r="F554" s="57" t="e">
        <v>#N/A</v>
      </c>
      <c r="G554" s="57" t="e">
        <v>#N/A</v>
      </c>
      <c r="H554" s="57">
        <v>8583</v>
      </c>
      <c r="I554" s="59" t="s">
        <v>3567</v>
      </c>
      <c r="J554" s="59" t="s">
        <v>2930</v>
      </c>
      <c r="K554" s="59" t="s">
        <v>23</v>
      </c>
      <c r="L554" s="59" t="s">
        <v>138</v>
      </c>
      <c r="M554" s="57" t="s">
        <v>3779</v>
      </c>
      <c r="N554" s="59">
        <v>464</v>
      </c>
      <c r="O554" s="110">
        <v>9.9999999999999998E-141</v>
      </c>
      <c r="P554" s="69" t="s">
        <v>2003</v>
      </c>
    </row>
    <row r="555" spans="1:16">
      <c r="A555" s="65" t="s">
        <v>2947</v>
      </c>
      <c r="B555" s="108" t="s">
        <v>3602</v>
      </c>
      <c r="C555" s="59" t="s">
        <v>128</v>
      </c>
      <c r="D555" s="59" t="s">
        <v>3551</v>
      </c>
      <c r="E555" s="108" t="s">
        <v>4571</v>
      </c>
      <c r="F555" s="57" t="e">
        <v>#N/A</v>
      </c>
      <c r="G555" s="57" t="e">
        <v>#N/A</v>
      </c>
      <c r="H555" s="57">
        <v>765</v>
      </c>
      <c r="I555" s="59" t="s">
        <v>3562</v>
      </c>
      <c r="J555" s="59" t="s">
        <v>6599</v>
      </c>
      <c r="K555" s="59"/>
      <c r="L555" s="59" t="s">
        <v>448</v>
      </c>
      <c r="M555" s="57" t="s">
        <v>3790</v>
      </c>
      <c r="N555" s="59">
        <v>207.6</v>
      </c>
      <c r="O555" s="110">
        <v>2.5000000000000001E-63</v>
      </c>
      <c r="P555" s="69" t="s">
        <v>2386</v>
      </c>
    </row>
    <row r="556" spans="1:16">
      <c r="A556" s="65" t="s">
        <v>2947</v>
      </c>
      <c r="B556" s="108" t="s">
        <v>3602</v>
      </c>
      <c r="C556" s="59" t="s">
        <v>128</v>
      </c>
      <c r="D556" s="59" t="s">
        <v>3551</v>
      </c>
      <c r="E556" s="108" t="s">
        <v>4572</v>
      </c>
      <c r="F556" s="57" t="e">
        <v>#N/A</v>
      </c>
      <c r="G556" s="57" t="e">
        <v>#N/A</v>
      </c>
      <c r="H556" s="57">
        <v>2532</v>
      </c>
      <c r="I556" s="59" t="s">
        <v>3567</v>
      </c>
      <c r="J556" s="59" t="s">
        <v>2930</v>
      </c>
      <c r="K556" s="59" t="s">
        <v>23</v>
      </c>
      <c r="L556" s="59" t="s">
        <v>140</v>
      </c>
      <c r="M556" s="57" t="s">
        <v>3778</v>
      </c>
      <c r="N556" s="59">
        <v>351</v>
      </c>
      <c r="O556" s="110">
        <v>1.3999999999999999E-106</v>
      </c>
      <c r="P556" s="69" t="s">
        <v>2004</v>
      </c>
    </row>
    <row r="557" spans="1:16">
      <c r="A557" s="65" t="s">
        <v>2947</v>
      </c>
      <c r="B557" s="108" t="s">
        <v>3602</v>
      </c>
      <c r="C557" s="59" t="s">
        <v>128</v>
      </c>
      <c r="D557" s="59" t="s">
        <v>3551</v>
      </c>
      <c r="E557" s="108" t="s">
        <v>4573</v>
      </c>
      <c r="F557" s="57" t="e">
        <v>#N/A</v>
      </c>
      <c r="G557" s="57" t="e">
        <v>#N/A</v>
      </c>
      <c r="H557" s="57">
        <v>2397</v>
      </c>
      <c r="I557" s="59" t="s">
        <v>3562</v>
      </c>
      <c r="J557" s="59" t="s">
        <v>37</v>
      </c>
      <c r="K557" s="59"/>
      <c r="L557" s="59" t="s">
        <v>294</v>
      </c>
      <c r="M557" s="57" t="s">
        <v>3796</v>
      </c>
      <c r="N557" s="59">
        <v>275.8</v>
      </c>
      <c r="O557" s="110">
        <v>1E-83</v>
      </c>
      <c r="P557" s="69" t="s">
        <v>2707</v>
      </c>
    </row>
    <row r="558" spans="1:16">
      <c r="A558" s="65" t="s">
        <v>2947</v>
      </c>
      <c r="B558" s="108" t="s">
        <v>3602</v>
      </c>
      <c r="C558" s="59" t="s">
        <v>128</v>
      </c>
      <c r="D558" s="59" t="s">
        <v>3551</v>
      </c>
      <c r="E558" s="108" t="s">
        <v>4574</v>
      </c>
      <c r="F558" s="57" t="e">
        <v>#N/A</v>
      </c>
      <c r="G558" s="57" t="e">
        <v>#N/A</v>
      </c>
      <c r="H558" s="57">
        <v>552</v>
      </c>
      <c r="I558" s="59" t="s">
        <v>133</v>
      </c>
      <c r="J558" s="59"/>
      <c r="K558" s="59"/>
      <c r="P558" s="69" t="s">
        <v>1527</v>
      </c>
    </row>
    <row r="559" spans="1:16">
      <c r="A559" s="65" t="s">
        <v>2947</v>
      </c>
      <c r="B559" s="108" t="s">
        <v>3602</v>
      </c>
      <c r="C559" s="59" t="s">
        <v>128</v>
      </c>
      <c r="D559" s="59" t="s">
        <v>3551</v>
      </c>
      <c r="E559" s="108" t="s">
        <v>4575</v>
      </c>
      <c r="F559" s="57" t="e">
        <v>#N/A</v>
      </c>
      <c r="G559" s="57" t="e">
        <v>#N/A</v>
      </c>
      <c r="H559" s="57">
        <v>2190</v>
      </c>
      <c r="I559" s="59" t="s">
        <v>133</v>
      </c>
      <c r="J559" s="59"/>
      <c r="K559" s="59"/>
      <c r="P559" s="69" t="s">
        <v>1528</v>
      </c>
    </row>
    <row r="560" spans="1:16">
      <c r="A560" s="65" t="s">
        <v>2947</v>
      </c>
      <c r="B560" s="108" t="s">
        <v>3602</v>
      </c>
      <c r="C560" s="59" t="s">
        <v>128</v>
      </c>
      <c r="D560" s="59" t="s">
        <v>3551</v>
      </c>
      <c r="E560" s="108" t="s">
        <v>4576</v>
      </c>
      <c r="F560" s="57" t="e">
        <v>#N/A</v>
      </c>
      <c r="G560" s="57" t="e">
        <v>#N/A</v>
      </c>
      <c r="H560" s="57">
        <v>204</v>
      </c>
      <c r="I560" s="59" t="s">
        <v>133</v>
      </c>
      <c r="J560" s="59"/>
      <c r="K560" s="59"/>
      <c r="P560" s="69" t="s">
        <v>1529</v>
      </c>
    </row>
    <row r="561" spans="1:16">
      <c r="A561" s="65" t="s">
        <v>2947</v>
      </c>
      <c r="B561" s="108" t="s">
        <v>3602</v>
      </c>
      <c r="C561" s="59" t="s">
        <v>128</v>
      </c>
      <c r="D561" s="59" t="s">
        <v>3551</v>
      </c>
      <c r="E561" s="108" t="s">
        <v>4577</v>
      </c>
      <c r="F561" s="57" t="e">
        <v>#N/A</v>
      </c>
      <c r="G561" s="57" t="e">
        <v>#N/A</v>
      </c>
      <c r="H561" s="57">
        <v>156</v>
      </c>
      <c r="I561" s="59" t="s">
        <v>133</v>
      </c>
      <c r="J561" s="59"/>
      <c r="K561" s="59"/>
      <c r="P561" s="69" t="s">
        <v>1530</v>
      </c>
    </row>
    <row r="562" spans="1:16">
      <c r="A562" s="65" t="s">
        <v>2947</v>
      </c>
      <c r="B562" s="108" t="s">
        <v>3602</v>
      </c>
      <c r="C562" s="59" t="s">
        <v>128</v>
      </c>
      <c r="D562" s="59" t="s">
        <v>3551</v>
      </c>
      <c r="E562" s="108" t="s">
        <v>4578</v>
      </c>
      <c r="F562" s="57" t="e">
        <v>#N/A</v>
      </c>
      <c r="G562" s="57" t="e">
        <v>#N/A</v>
      </c>
      <c r="H562" s="57">
        <v>1965</v>
      </c>
      <c r="I562" s="59" t="s">
        <v>133</v>
      </c>
      <c r="J562" s="59"/>
      <c r="K562" s="59"/>
      <c r="P562" s="69" t="s">
        <v>1531</v>
      </c>
    </row>
    <row r="563" spans="1:16">
      <c r="A563" s="65" t="s">
        <v>2947</v>
      </c>
      <c r="B563" s="108" t="s">
        <v>3602</v>
      </c>
      <c r="C563" s="59" t="s">
        <v>128</v>
      </c>
      <c r="D563" s="59" t="s">
        <v>3551</v>
      </c>
      <c r="E563" s="108" t="s">
        <v>4579</v>
      </c>
      <c r="F563" s="57" t="e">
        <v>#N/A</v>
      </c>
      <c r="G563" s="57" t="e">
        <v>#N/A</v>
      </c>
      <c r="H563" s="57">
        <v>489</v>
      </c>
      <c r="I563" s="59" t="s">
        <v>133</v>
      </c>
      <c r="J563" s="59"/>
      <c r="K563" s="59"/>
      <c r="P563" s="69" t="s">
        <v>1532</v>
      </c>
    </row>
    <row r="564" spans="1:16">
      <c r="A564" s="65" t="s">
        <v>2947</v>
      </c>
      <c r="B564" s="108" t="s">
        <v>3602</v>
      </c>
      <c r="C564" s="59" t="s">
        <v>128</v>
      </c>
      <c r="D564" s="59" t="s">
        <v>3551</v>
      </c>
      <c r="E564" s="108" t="s">
        <v>4580</v>
      </c>
      <c r="F564" s="57" t="e">
        <v>#N/A</v>
      </c>
      <c r="G564" s="57" t="e">
        <v>#N/A</v>
      </c>
      <c r="H564" s="57">
        <v>264</v>
      </c>
      <c r="I564" s="59" t="s">
        <v>133</v>
      </c>
      <c r="J564" s="59"/>
      <c r="K564" s="59"/>
      <c r="P564" s="69" t="s">
        <v>1533</v>
      </c>
    </row>
    <row r="565" spans="1:16">
      <c r="A565" s="65" t="s">
        <v>2947</v>
      </c>
      <c r="B565" s="108" t="s">
        <v>3602</v>
      </c>
      <c r="C565" s="59" t="s">
        <v>128</v>
      </c>
      <c r="D565" s="59" t="s">
        <v>3551</v>
      </c>
      <c r="E565" s="108" t="s">
        <v>4581</v>
      </c>
      <c r="F565" s="57" t="e">
        <v>#N/A</v>
      </c>
      <c r="G565" s="57" t="e">
        <v>#N/A</v>
      </c>
      <c r="H565" s="57">
        <v>1215</v>
      </c>
      <c r="I565" s="59" t="s">
        <v>133</v>
      </c>
      <c r="J565" s="59"/>
      <c r="K565" s="59"/>
      <c r="P565" s="69" t="s">
        <v>2587</v>
      </c>
    </row>
    <row r="566" spans="1:16">
      <c r="A566" s="65" t="s">
        <v>2947</v>
      </c>
      <c r="B566" s="108" t="s">
        <v>3602</v>
      </c>
      <c r="C566" s="59" t="s">
        <v>128</v>
      </c>
      <c r="D566" s="59" t="s">
        <v>3551</v>
      </c>
      <c r="E566" s="108" t="s">
        <v>4582</v>
      </c>
      <c r="F566" s="57" t="e">
        <v>#N/A</v>
      </c>
      <c r="G566" s="57" t="e">
        <v>#N/A</v>
      </c>
      <c r="H566" s="57">
        <v>2355</v>
      </c>
      <c r="I566" s="59" t="s">
        <v>3567</v>
      </c>
      <c r="J566" s="59" t="s">
        <v>2930</v>
      </c>
      <c r="K566" s="59" t="s">
        <v>23</v>
      </c>
      <c r="L566" s="59" t="s">
        <v>138</v>
      </c>
      <c r="M566" s="57" t="s">
        <v>3779</v>
      </c>
      <c r="N566" s="59">
        <v>195.8</v>
      </c>
      <c r="O566" s="110">
        <v>2.5000000000000001E-59</v>
      </c>
      <c r="P566" s="69" t="s">
        <v>2005</v>
      </c>
    </row>
    <row r="567" spans="1:16">
      <c r="A567" s="65" t="s">
        <v>2947</v>
      </c>
      <c r="B567" s="108" t="s">
        <v>3602</v>
      </c>
      <c r="C567" s="59" t="s">
        <v>128</v>
      </c>
      <c r="D567" s="59" t="s">
        <v>3551</v>
      </c>
      <c r="E567" s="108" t="s">
        <v>4583</v>
      </c>
      <c r="F567" s="57" t="e">
        <v>#N/A</v>
      </c>
      <c r="G567" s="57" t="e">
        <v>#N/A</v>
      </c>
      <c r="H567" s="57">
        <v>927</v>
      </c>
      <c r="I567" s="59" t="s">
        <v>3562</v>
      </c>
      <c r="J567" s="59" t="s">
        <v>6599</v>
      </c>
      <c r="K567" s="59"/>
      <c r="L567" s="59" t="s">
        <v>139</v>
      </c>
      <c r="M567" s="57" t="s">
        <v>3781</v>
      </c>
      <c r="N567" s="59">
        <v>110.6</v>
      </c>
      <c r="O567" s="110">
        <v>1.2E-33</v>
      </c>
      <c r="P567" s="69" t="s">
        <v>2387</v>
      </c>
    </row>
    <row r="568" spans="1:16">
      <c r="A568" s="65" t="s">
        <v>2947</v>
      </c>
      <c r="B568" s="108" t="s">
        <v>3602</v>
      </c>
      <c r="C568" s="59" t="s">
        <v>128</v>
      </c>
      <c r="D568" s="59" t="s">
        <v>3551</v>
      </c>
      <c r="E568" s="108" t="s">
        <v>4584</v>
      </c>
      <c r="F568" s="57" t="e">
        <v>#N/A</v>
      </c>
      <c r="G568" s="57" t="e">
        <v>#N/A</v>
      </c>
      <c r="H568" s="57">
        <v>507</v>
      </c>
      <c r="I568" s="59" t="s">
        <v>133</v>
      </c>
      <c r="J568" s="59"/>
      <c r="K568" s="59"/>
      <c r="P568" s="69" t="s">
        <v>1534</v>
      </c>
    </row>
    <row r="569" spans="1:16">
      <c r="A569" s="65" t="s">
        <v>2947</v>
      </c>
      <c r="B569" s="108" t="s">
        <v>3602</v>
      </c>
      <c r="C569" s="59" t="s">
        <v>128</v>
      </c>
      <c r="D569" s="59" t="s">
        <v>3551</v>
      </c>
      <c r="E569" s="108" t="s">
        <v>4585</v>
      </c>
      <c r="F569" s="57" t="e">
        <v>#N/A</v>
      </c>
      <c r="G569" s="57" t="e">
        <v>#N/A</v>
      </c>
      <c r="H569" s="57">
        <v>2292</v>
      </c>
      <c r="I569" s="59" t="s">
        <v>133</v>
      </c>
      <c r="J569" s="59"/>
      <c r="K569" s="59"/>
      <c r="P569" s="69" t="s">
        <v>1535</v>
      </c>
    </row>
    <row r="570" spans="1:16">
      <c r="A570" s="65" t="s">
        <v>2947</v>
      </c>
      <c r="B570" s="108" t="s">
        <v>3602</v>
      </c>
      <c r="C570" s="59" t="s">
        <v>128</v>
      </c>
      <c r="D570" s="59" t="s">
        <v>3551</v>
      </c>
      <c r="E570" s="108" t="s">
        <v>4586</v>
      </c>
      <c r="F570" s="57" t="e">
        <v>#N/A</v>
      </c>
      <c r="G570" s="57" t="e">
        <v>#N/A</v>
      </c>
      <c r="H570" s="57">
        <v>1689</v>
      </c>
      <c r="I570" s="59" t="s">
        <v>3562</v>
      </c>
      <c r="J570" s="59" t="s">
        <v>6599</v>
      </c>
      <c r="K570" s="59"/>
      <c r="L570" s="59" t="s">
        <v>277</v>
      </c>
      <c r="M570" s="57" t="s">
        <v>3843</v>
      </c>
      <c r="N570" s="59">
        <v>110</v>
      </c>
      <c r="O570" s="110">
        <v>2.5999999999999999E-33</v>
      </c>
      <c r="P570" s="69" t="s">
        <v>2243</v>
      </c>
    </row>
    <row r="571" spans="1:16">
      <c r="A571" s="65" t="s">
        <v>2947</v>
      </c>
      <c r="B571" s="108" t="s">
        <v>3602</v>
      </c>
      <c r="C571" s="59" t="s">
        <v>128</v>
      </c>
      <c r="D571" s="59" t="s">
        <v>3551</v>
      </c>
      <c r="E571" s="108" t="s">
        <v>4587</v>
      </c>
      <c r="F571" s="57" t="e">
        <v>#N/A</v>
      </c>
      <c r="G571" s="57" t="e">
        <v>#N/A</v>
      </c>
      <c r="H571" s="57">
        <v>1818</v>
      </c>
      <c r="I571" s="59" t="s">
        <v>3567</v>
      </c>
      <c r="J571" s="59" t="s">
        <v>2930</v>
      </c>
      <c r="K571" s="59" t="s">
        <v>23</v>
      </c>
      <c r="L571" s="59" t="s">
        <v>140</v>
      </c>
      <c r="M571" s="57" t="s">
        <v>3778</v>
      </c>
      <c r="N571" s="59">
        <v>341.2</v>
      </c>
      <c r="O571" s="110">
        <v>1.4000000000000001E-103</v>
      </c>
      <c r="P571" s="69" t="s">
        <v>2006</v>
      </c>
    </row>
    <row r="572" spans="1:16">
      <c r="A572" s="65" t="s">
        <v>2947</v>
      </c>
      <c r="B572" s="108" t="s">
        <v>3602</v>
      </c>
      <c r="C572" s="59" t="s">
        <v>128</v>
      </c>
      <c r="D572" s="59" t="s">
        <v>3551</v>
      </c>
      <c r="E572" s="108" t="s">
        <v>4588</v>
      </c>
      <c r="F572" s="57" t="e">
        <v>#N/A</v>
      </c>
      <c r="G572" s="57" t="e">
        <v>#N/A</v>
      </c>
      <c r="H572" s="57">
        <v>573</v>
      </c>
      <c r="I572" s="59" t="s">
        <v>133</v>
      </c>
      <c r="J572" s="59"/>
      <c r="K572" s="59"/>
      <c r="P572" s="69" t="s">
        <v>1536</v>
      </c>
    </row>
    <row r="573" spans="1:16">
      <c r="A573" s="65" t="s">
        <v>2947</v>
      </c>
      <c r="B573" s="108" t="s">
        <v>3602</v>
      </c>
      <c r="C573" s="59" t="s">
        <v>128</v>
      </c>
      <c r="D573" s="59" t="s">
        <v>3551</v>
      </c>
      <c r="E573" s="108" t="s">
        <v>4589</v>
      </c>
      <c r="F573" s="57" t="e">
        <v>#N/A</v>
      </c>
      <c r="G573" s="57" t="e">
        <v>#N/A</v>
      </c>
      <c r="H573" s="57">
        <v>2418</v>
      </c>
      <c r="I573" s="59" t="s">
        <v>133</v>
      </c>
      <c r="J573" s="59"/>
      <c r="K573" s="59"/>
      <c r="P573" s="69" t="s">
        <v>1537</v>
      </c>
    </row>
    <row r="574" spans="1:16">
      <c r="A574" s="65" t="s">
        <v>2947</v>
      </c>
      <c r="B574" s="108" t="s">
        <v>3602</v>
      </c>
      <c r="C574" s="59" t="s">
        <v>128</v>
      </c>
      <c r="D574" s="59" t="s">
        <v>3551</v>
      </c>
      <c r="E574" s="108" t="s">
        <v>4590</v>
      </c>
      <c r="F574" s="57" t="e">
        <v>#N/A</v>
      </c>
      <c r="G574" s="57" t="e">
        <v>#N/A</v>
      </c>
      <c r="H574" s="57">
        <v>132</v>
      </c>
      <c r="I574" s="59" t="s">
        <v>133</v>
      </c>
      <c r="J574" s="59"/>
      <c r="K574" s="59"/>
      <c r="P574" s="69" t="s">
        <v>1538</v>
      </c>
    </row>
    <row r="575" spans="1:16">
      <c r="A575" s="65" t="s">
        <v>2947</v>
      </c>
      <c r="B575" s="108" t="s">
        <v>3602</v>
      </c>
      <c r="C575" s="59" t="s">
        <v>128</v>
      </c>
      <c r="D575" s="59" t="s">
        <v>3551</v>
      </c>
      <c r="E575" s="108" t="s">
        <v>4591</v>
      </c>
      <c r="F575" s="57" t="e">
        <v>#N/A</v>
      </c>
      <c r="G575" s="57" t="e">
        <v>#N/A</v>
      </c>
      <c r="H575" s="57">
        <v>1395</v>
      </c>
      <c r="I575" s="59" t="s">
        <v>3567</v>
      </c>
      <c r="J575" s="59" t="s">
        <v>2930</v>
      </c>
      <c r="K575" s="59" t="s">
        <v>23</v>
      </c>
      <c r="L575" s="59" t="s">
        <v>138</v>
      </c>
      <c r="M575" s="57" t="s">
        <v>3779</v>
      </c>
      <c r="N575" s="59">
        <v>330.8</v>
      </c>
      <c r="O575" s="110">
        <v>2.5999999999999998E-100</v>
      </c>
      <c r="P575" s="69" t="s">
        <v>2007</v>
      </c>
    </row>
    <row r="576" spans="1:16">
      <c r="A576" s="65" t="s">
        <v>2947</v>
      </c>
      <c r="B576" s="108" t="s">
        <v>3602</v>
      </c>
      <c r="C576" s="59" t="s">
        <v>128</v>
      </c>
      <c r="D576" s="59" t="s">
        <v>3551</v>
      </c>
      <c r="E576" s="108" t="s">
        <v>4592</v>
      </c>
      <c r="F576" s="57" t="e">
        <v>#N/A</v>
      </c>
      <c r="G576" s="57" t="e">
        <v>#N/A</v>
      </c>
      <c r="H576" s="57">
        <v>1869</v>
      </c>
      <c r="I576" s="59" t="s">
        <v>3562</v>
      </c>
      <c r="J576" s="59" t="s">
        <v>6599</v>
      </c>
      <c r="K576" s="59"/>
      <c r="L576" s="59" t="s">
        <v>156</v>
      </c>
      <c r="M576" s="57" t="s">
        <v>3802</v>
      </c>
      <c r="N576" s="59">
        <v>655.7</v>
      </c>
      <c r="O576" s="110">
        <v>1.1999999999999999E-198</v>
      </c>
      <c r="P576" s="69" t="s">
        <v>2244</v>
      </c>
    </row>
    <row r="577" spans="1:16">
      <c r="A577" s="65" t="s">
        <v>2947</v>
      </c>
      <c r="B577" s="108" t="s">
        <v>3602</v>
      </c>
      <c r="C577" s="59" t="s">
        <v>128</v>
      </c>
      <c r="D577" s="59" t="s">
        <v>3551</v>
      </c>
      <c r="E577" s="108" t="s">
        <v>4593</v>
      </c>
      <c r="F577" s="57" t="e">
        <v>#N/A</v>
      </c>
      <c r="G577" s="57" t="e">
        <v>#N/A</v>
      </c>
      <c r="H577" s="57">
        <v>3165</v>
      </c>
      <c r="I577" s="59" t="s">
        <v>3567</v>
      </c>
      <c r="J577" s="59" t="s">
        <v>2930</v>
      </c>
      <c r="K577" s="59" t="s">
        <v>23</v>
      </c>
      <c r="L577" s="59" t="s">
        <v>140</v>
      </c>
      <c r="M577" s="57" t="s">
        <v>3778</v>
      </c>
      <c r="N577" s="59">
        <v>283.2</v>
      </c>
      <c r="O577" s="110">
        <v>5.2999999999999997E-86</v>
      </c>
      <c r="P577" s="69" t="s">
        <v>2008</v>
      </c>
    </row>
    <row r="578" spans="1:16">
      <c r="A578" s="65" t="s">
        <v>2947</v>
      </c>
      <c r="B578" s="108" t="s">
        <v>3602</v>
      </c>
      <c r="C578" s="59" t="s">
        <v>128</v>
      </c>
      <c r="D578" s="59" t="s">
        <v>3551</v>
      </c>
      <c r="E578" s="108" t="s">
        <v>4594</v>
      </c>
      <c r="F578" s="57" t="e">
        <v>#N/A</v>
      </c>
      <c r="G578" s="57" t="e">
        <v>#N/A</v>
      </c>
      <c r="H578" s="57">
        <v>3207</v>
      </c>
      <c r="I578" s="59" t="s">
        <v>3567</v>
      </c>
      <c r="J578" s="59" t="s">
        <v>2930</v>
      </c>
      <c r="K578" s="59" t="s">
        <v>23</v>
      </c>
      <c r="L578" s="59" t="s">
        <v>140</v>
      </c>
      <c r="M578" s="57" t="s">
        <v>3778</v>
      </c>
      <c r="N578" s="59">
        <v>301</v>
      </c>
      <c r="O578" s="110">
        <v>2.2000000000000001E-91</v>
      </c>
      <c r="P578" s="69" t="s">
        <v>2009</v>
      </c>
    </row>
    <row r="579" spans="1:16">
      <c r="A579" s="65" t="s">
        <v>2947</v>
      </c>
      <c r="B579" s="108" t="s">
        <v>3602</v>
      </c>
      <c r="C579" s="59" t="s">
        <v>128</v>
      </c>
      <c r="D579" s="59" t="s">
        <v>3551</v>
      </c>
      <c r="E579" s="108" t="s">
        <v>4595</v>
      </c>
      <c r="F579" s="57" t="e">
        <v>#N/A</v>
      </c>
      <c r="G579" s="57" t="e">
        <v>#N/A</v>
      </c>
      <c r="H579" s="57">
        <v>3180</v>
      </c>
      <c r="I579" s="59" t="s">
        <v>3567</v>
      </c>
      <c r="J579" s="59" t="s">
        <v>2930</v>
      </c>
      <c r="K579" s="59" t="s">
        <v>23</v>
      </c>
      <c r="L579" s="59" t="s">
        <v>140</v>
      </c>
      <c r="M579" s="57" t="s">
        <v>3778</v>
      </c>
      <c r="N579" s="59">
        <v>292.89999999999998</v>
      </c>
      <c r="O579" s="110">
        <v>6.1999999999999999E-89</v>
      </c>
      <c r="P579" s="69" t="s">
        <v>2010</v>
      </c>
    </row>
    <row r="580" spans="1:16">
      <c r="A580" s="65" t="s">
        <v>2947</v>
      </c>
      <c r="B580" s="108" t="s">
        <v>3602</v>
      </c>
      <c r="C580" s="59" t="s">
        <v>128</v>
      </c>
      <c r="D580" s="59" t="s">
        <v>3551</v>
      </c>
      <c r="E580" s="108" t="s">
        <v>4596</v>
      </c>
      <c r="F580" s="57" t="e">
        <v>#N/A</v>
      </c>
      <c r="G580" s="57" t="e">
        <v>#N/A</v>
      </c>
      <c r="H580" s="57">
        <v>975</v>
      </c>
      <c r="I580" s="59" t="s">
        <v>3562</v>
      </c>
      <c r="J580" s="59" t="s">
        <v>6599</v>
      </c>
      <c r="K580" s="59"/>
      <c r="L580" s="59" t="s">
        <v>139</v>
      </c>
      <c r="M580" s="57" t="s">
        <v>3781</v>
      </c>
      <c r="N580" s="59">
        <v>351.3</v>
      </c>
      <c r="O580" s="110">
        <v>6.5000000000000002E-107</v>
      </c>
      <c r="P580" s="69" t="s">
        <v>2388</v>
      </c>
    </row>
    <row r="581" spans="1:16">
      <c r="A581" s="65" t="s">
        <v>2947</v>
      </c>
      <c r="B581" s="108" t="s">
        <v>3602</v>
      </c>
      <c r="C581" s="59" t="s">
        <v>128</v>
      </c>
      <c r="D581" s="59" t="s">
        <v>3551</v>
      </c>
      <c r="E581" s="108" t="s">
        <v>4597</v>
      </c>
      <c r="F581" s="57" t="e">
        <v>#N/A</v>
      </c>
      <c r="G581" s="57" t="e">
        <v>#N/A</v>
      </c>
      <c r="H581" s="57">
        <v>4983</v>
      </c>
      <c r="I581" s="59" t="s">
        <v>3567</v>
      </c>
      <c r="J581" s="59" t="s">
        <v>2930</v>
      </c>
      <c r="K581" s="59" t="s">
        <v>23</v>
      </c>
      <c r="L581" s="59" t="s">
        <v>138</v>
      </c>
      <c r="M581" s="57" t="s">
        <v>3779</v>
      </c>
      <c r="N581" s="59">
        <v>423.7</v>
      </c>
      <c r="O581" s="110">
        <v>1.6999999999999999E-128</v>
      </c>
      <c r="P581" s="69" t="s">
        <v>2011</v>
      </c>
    </row>
    <row r="582" spans="1:16">
      <c r="A582" s="65" t="s">
        <v>2947</v>
      </c>
      <c r="B582" s="108" t="s">
        <v>3602</v>
      </c>
      <c r="C582" s="59" t="s">
        <v>128</v>
      </c>
      <c r="D582" s="59" t="s">
        <v>3551</v>
      </c>
      <c r="E582" s="108" t="s">
        <v>4598</v>
      </c>
      <c r="F582" s="57" t="e">
        <v>#N/A</v>
      </c>
      <c r="G582" s="57" t="e">
        <v>#N/A</v>
      </c>
      <c r="H582" s="57">
        <v>1857</v>
      </c>
      <c r="I582" s="59" t="s">
        <v>133</v>
      </c>
      <c r="J582" s="59"/>
      <c r="K582" s="59"/>
      <c r="P582" s="69" t="s">
        <v>1539</v>
      </c>
    </row>
    <row r="583" spans="1:16">
      <c r="A583" s="65" t="s">
        <v>2947</v>
      </c>
      <c r="B583" s="108" t="s">
        <v>3602</v>
      </c>
      <c r="C583" s="59" t="s">
        <v>128</v>
      </c>
      <c r="D583" s="59" t="s">
        <v>3551</v>
      </c>
      <c r="E583" s="108" t="s">
        <v>4599</v>
      </c>
      <c r="F583" s="57" t="e">
        <v>#N/A</v>
      </c>
      <c r="G583" s="57" t="e">
        <v>#N/A</v>
      </c>
      <c r="H583" s="57">
        <v>2199</v>
      </c>
      <c r="I583" s="59" t="s">
        <v>133</v>
      </c>
      <c r="J583" s="59"/>
      <c r="K583" s="59"/>
      <c r="P583" s="69" t="s">
        <v>1540</v>
      </c>
    </row>
    <row r="584" spans="1:16">
      <c r="A584" s="65" t="s">
        <v>2947</v>
      </c>
      <c r="B584" s="108" t="s">
        <v>3602</v>
      </c>
      <c r="C584" s="59" t="s">
        <v>128</v>
      </c>
      <c r="D584" s="59" t="s">
        <v>3551</v>
      </c>
      <c r="E584" s="108" t="s">
        <v>4600</v>
      </c>
      <c r="F584" s="57" t="e">
        <v>#N/A</v>
      </c>
      <c r="G584" s="57" t="e">
        <v>#N/A</v>
      </c>
      <c r="H584" s="57">
        <v>2178</v>
      </c>
      <c r="I584" s="59" t="s">
        <v>133</v>
      </c>
      <c r="J584" s="59"/>
      <c r="K584" s="59"/>
      <c r="P584" s="69" t="s">
        <v>1541</v>
      </c>
    </row>
    <row r="585" spans="1:16">
      <c r="A585" s="65" t="s">
        <v>2947</v>
      </c>
      <c r="B585" s="108" t="s">
        <v>3602</v>
      </c>
      <c r="C585" s="59" t="s">
        <v>128</v>
      </c>
      <c r="D585" s="59" t="s">
        <v>3551</v>
      </c>
      <c r="E585" s="108" t="s">
        <v>4601</v>
      </c>
      <c r="F585" s="57" t="e">
        <v>#N/A</v>
      </c>
      <c r="G585" s="57" t="e">
        <v>#N/A</v>
      </c>
      <c r="H585" s="57">
        <v>1659</v>
      </c>
      <c r="I585" s="59" t="s">
        <v>3562</v>
      </c>
      <c r="J585" s="59" t="s">
        <v>37</v>
      </c>
      <c r="K585" s="59"/>
      <c r="L585" s="59" t="s">
        <v>294</v>
      </c>
      <c r="M585" s="57" t="s">
        <v>3796</v>
      </c>
      <c r="N585" s="59">
        <v>345.5</v>
      </c>
      <c r="O585" s="110">
        <v>7.6999999999999999E-105</v>
      </c>
      <c r="P585" s="69" t="s">
        <v>2676</v>
      </c>
    </row>
    <row r="586" spans="1:16">
      <c r="A586" s="65" t="s">
        <v>2947</v>
      </c>
      <c r="B586" s="108" t="s">
        <v>3602</v>
      </c>
      <c r="C586" s="59" t="s">
        <v>128</v>
      </c>
      <c r="D586" s="59" t="s">
        <v>3551</v>
      </c>
      <c r="E586" s="108" t="s">
        <v>4602</v>
      </c>
      <c r="F586" s="57" t="e">
        <v>#N/A</v>
      </c>
      <c r="G586" s="57" t="e">
        <v>#N/A</v>
      </c>
      <c r="H586" s="57">
        <v>1113</v>
      </c>
      <c r="I586" s="59" t="s">
        <v>133</v>
      </c>
      <c r="J586" s="59"/>
      <c r="K586" s="59"/>
      <c r="P586" s="69" t="s">
        <v>1542</v>
      </c>
    </row>
    <row r="587" spans="1:16">
      <c r="A587" s="65" t="s">
        <v>2947</v>
      </c>
      <c r="B587" s="108" t="s">
        <v>3602</v>
      </c>
      <c r="C587" s="59" t="s">
        <v>128</v>
      </c>
      <c r="D587" s="59" t="s">
        <v>3551</v>
      </c>
      <c r="E587" s="108" t="s">
        <v>4603</v>
      </c>
      <c r="F587" s="57" t="e">
        <v>#N/A</v>
      </c>
      <c r="G587" s="57" t="e">
        <v>#N/A</v>
      </c>
      <c r="H587" s="57">
        <v>1005</v>
      </c>
      <c r="I587" s="59" t="s">
        <v>133</v>
      </c>
      <c r="J587" s="59"/>
      <c r="K587" s="59"/>
      <c r="P587" s="69" t="s">
        <v>1543</v>
      </c>
    </row>
    <row r="588" spans="1:16">
      <c r="A588" s="65" t="s">
        <v>2947</v>
      </c>
      <c r="B588" s="108" t="s">
        <v>3602</v>
      </c>
      <c r="C588" s="59" t="s">
        <v>128</v>
      </c>
      <c r="D588" s="59" t="s">
        <v>3551</v>
      </c>
      <c r="E588" s="108" t="s">
        <v>4604</v>
      </c>
      <c r="F588" s="57" t="e">
        <v>#N/A</v>
      </c>
      <c r="G588" s="57" t="e">
        <v>#N/A</v>
      </c>
      <c r="H588" s="57">
        <v>855</v>
      </c>
      <c r="I588" s="59" t="s">
        <v>133</v>
      </c>
      <c r="J588" s="59"/>
      <c r="K588" s="59"/>
      <c r="P588" s="69" t="s">
        <v>1544</v>
      </c>
    </row>
    <row r="589" spans="1:16">
      <c r="A589" s="65" t="s">
        <v>2947</v>
      </c>
      <c r="B589" s="108" t="s">
        <v>3602</v>
      </c>
      <c r="C589" s="59" t="s">
        <v>128</v>
      </c>
      <c r="D589" s="59" t="s">
        <v>3551</v>
      </c>
      <c r="E589" s="108" t="s">
        <v>4605</v>
      </c>
      <c r="F589" s="57" t="e">
        <v>#N/A</v>
      </c>
      <c r="G589" s="57" t="e">
        <v>#N/A</v>
      </c>
      <c r="H589" s="57">
        <v>786</v>
      </c>
      <c r="I589" s="59" t="s">
        <v>133</v>
      </c>
      <c r="J589" s="59"/>
      <c r="K589" s="59"/>
      <c r="P589" s="69" t="s">
        <v>1545</v>
      </c>
    </row>
    <row r="590" spans="1:16">
      <c r="A590" s="65" t="s">
        <v>2947</v>
      </c>
      <c r="B590" s="108" t="s">
        <v>3602</v>
      </c>
      <c r="C590" s="59" t="s">
        <v>128</v>
      </c>
      <c r="D590" s="59" t="s">
        <v>3551</v>
      </c>
      <c r="E590" s="108" t="s">
        <v>4606</v>
      </c>
      <c r="F590" s="57" t="e">
        <v>#N/A</v>
      </c>
      <c r="G590" s="57" t="e">
        <v>#N/A</v>
      </c>
      <c r="H590" s="57">
        <v>13707</v>
      </c>
      <c r="I590" s="59" t="s">
        <v>3567</v>
      </c>
      <c r="J590" s="59" t="s">
        <v>2930</v>
      </c>
      <c r="K590" s="59" t="s">
        <v>23</v>
      </c>
      <c r="L590" s="59" t="s">
        <v>138</v>
      </c>
      <c r="M590" s="57" t="s">
        <v>3779</v>
      </c>
      <c r="N590" s="59">
        <v>409.3</v>
      </c>
      <c r="O590" s="110">
        <v>3.9999999999999997E-124</v>
      </c>
      <c r="P590" s="69" t="s">
        <v>2012</v>
      </c>
    </row>
    <row r="591" spans="1:16">
      <c r="A591" s="65" t="s">
        <v>2947</v>
      </c>
      <c r="B591" s="108" t="s">
        <v>3602</v>
      </c>
      <c r="C591" s="59" t="s">
        <v>128</v>
      </c>
      <c r="D591" s="59" t="s">
        <v>3551</v>
      </c>
      <c r="E591" s="108" t="s">
        <v>4607</v>
      </c>
      <c r="F591" s="57" t="e">
        <v>#N/A</v>
      </c>
      <c r="G591" s="57" t="e">
        <v>#N/A</v>
      </c>
      <c r="H591" s="57">
        <v>1707</v>
      </c>
      <c r="I591" s="59" t="s">
        <v>3562</v>
      </c>
      <c r="J591" s="59" t="s">
        <v>153</v>
      </c>
      <c r="K591" s="59"/>
      <c r="L591" s="59" t="s">
        <v>235</v>
      </c>
      <c r="M591" s="57" t="s">
        <v>2845</v>
      </c>
      <c r="N591" s="59">
        <v>141.4</v>
      </c>
      <c r="O591" s="110">
        <v>6.3000000000000002E-43</v>
      </c>
      <c r="P591" s="69" t="s">
        <v>2862</v>
      </c>
    </row>
    <row r="592" spans="1:16">
      <c r="A592" s="65" t="s">
        <v>2947</v>
      </c>
      <c r="B592" s="108" t="s">
        <v>3602</v>
      </c>
      <c r="C592" s="59" t="s">
        <v>128</v>
      </c>
      <c r="D592" s="59" t="s">
        <v>3551</v>
      </c>
      <c r="E592" s="108" t="s">
        <v>4608</v>
      </c>
      <c r="F592" s="57" t="e">
        <v>#N/A</v>
      </c>
      <c r="G592" s="57" t="e">
        <v>#N/A</v>
      </c>
      <c r="H592" s="57">
        <v>2463</v>
      </c>
      <c r="I592" s="59" t="s">
        <v>133</v>
      </c>
      <c r="J592" s="59"/>
      <c r="K592" s="59"/>
      <c r="P592" s="69" t="s">
        <v>1546</v>
      </c>
    </row>
    <row r="593" spans="1:16">
      <c r="A593" s="65" t="s">
        <v>2947</v>
      </c>
      <c r="B593" s="108" t="s">
        <v>3602</v>
      </c>
      <c r="C593" s="59" t="s">
        <v>128</v>
      </c>
      <c r="D593" s="59" t="s">
        <v>3551</v>
      </c>
      <c r="E593" s="108" t="s">
        <v>4609</v>
      </c>
      <c r="F593" s="57" t="e">
        <v>#N/A</v>
      </c>
      <c r="G593" s="57" t="e">
        <v>#N/A</v>
      </c>
      <c r="H593" s="57">
        <v>1749</v>
      </c>
      <c r="I593" s="59" t="s">
        <v>133</v>
      </c>
      <c r="J593" s="59"/>
      <c r="K593" s="59"/>
      <c r="P593" s="69" t="s">
        <v>1547</v>
      </c>
    </row>
    <row r="594" spans="1:16">
      <c r="A594" s="65" t="s">
        <v>2947</v>
      </c>
      <c r="B594" s="108" t="s">
        <v>3602</v>
      </c>
      <c r="C594" s="59" t="s">
        <v>128</v>
      </c>
      <c r="D594" s="59" t="s">
        <v>3551</v>
      </c>
      <c r="E594" s="108" t="s">
        <v>4610</v>
      </c>
      <c r="F594" s="57" t="e">
        <v>#N/A</v>
      </c>
      <c r="G594" s="57" t="e">
        <v>#N/A</v>
      </c>
      <c r="H594" s="57">
        <v>3216</v>
      </c>
      <c r="I594" s="59" t="s">
        <v>3562</v>
      </c>
      <c r="J594" s="59" t="s">
        <v>6599</v>
      </c>
      <c r="K594" s="59"/>
      <c r="L594" s="59" t="s">
        <v>164</v>
      </c>
      <c r="M594" s="57" t="s">
        <v>3798</v>
      </c>
      <c r="N594" s="59">
        <v>55</v>
      </c>
      <c r="O594" s="110">
        <v>8.6000000000000005E-17</v>
      </c>
      <c r="P594" s="69" t="s">
        <v>2245</v>
      </c>
    </row>
    <row r="595" spans="1:16">
      <c r="A595" s="65" t="s">
        <v>2947</v>
      </c>
      <c r="B595" s="108" t="s">
        <v>3602</v>
      </c>
      <c r="C595" s="59" t="s">
        <v>128</v>
      </c>
      <c r="D595" s="59" t="s">
        <v>3551</v>
      </c>
      <c r="E595" s="108" t="s">
        <v>4611</v>
      </c>
      <c r="F595" s="57" t="e">
        <v>#N/A</v>
      </c>
      <c r="G595" s="57" t="e">
        <v>#N/A</v>
      </c>
      <c r="H595" s="57">
        <v>1146</v>
      </c>
      <c r="I595" s="59" t="s">
        <v>3562</v>
      </c>
      <c r="J595" s="59" t="s">
        <v>6599</v>
      </c>
      <c r="K595" s="59"/>
      <c r="L595" s="59" t="s">
        <v>3569</v>
      </c>
      <c r="M595" s="57"/>
      <c r="P595" s="69" t="s">
        <v>2588</v>
      </c>
    </row>
    <row r="596" spans="1:16">
      <c r="A596" s="65" t="s">
        <v>2947</v>
      </c>
      <c r="B596" s="108" t="s">
        <v>3602</v>
      </c>
      <c r="C596" s="59" t="s">
        <v>128</v>
      </c>
      <c r="D596" s="59" t="s">
        <v>3551</v>
      </c>
      <c r="E596" s="108" t="s">
        <v>4612</v>
      </c>
      <c r="F596" s="57" t="e">
        <v>#N/A</v>
      </c>
      <c r="G596" s="57" t="e">
        <v>#N/A</v>
      </c>
      <c r="H596" s="57">
        <v>1284</v>
      </c>
      <c r="I596" s="59" t="s">
        <v>133</v>
      </c>
      <c r="J596" s="59"/>
      <c r="K596" s="59"/>
      <c r="P596" s="69" t="s">
        <v>1548</v>
      </c>
    </row>
    <row r="597" spans="1:16">
      <c r="A597" s="65" t="s">
        <v>2947</v>
      </c>
      <c r="B597" s="108" t="s">
        <v>3602</v>
      </c>
      <c r="C597" s="59" t="s">
        <v>128</v>
      </c>
      <c r="D597" s="59" t="s">
        <v>3551</v>
      </c>
      <c r="E597" s="108" t="s">
        <v>4613</v>
      </c>
      <c r="F597" s="57" t="e">
        <v>#N/A</v>
      </c>
      <c r="G597" s="57" t="e">
        <v>#N/A</v>
      </c>
      <c r="H597" s="57">
        <v>1653</v>
      </c>
      <c r="I597" s="59" t="s">
        <v>3562</v>
      </c>
      <c r="J597" s="59" t="s">
        <v>37</v>
      </c>
      <c r="K597" s="59"/>
      <c r="L597" s="59" t="s">
        <v>294</v>
      </c>
      <c r="M597" s="57" t="s">
        <v>3796</v>
      </c>
      <c r="N597" s="59">
        <v>278.8</v>
      </c>
      <c r="O597" s="110">
        <v>1.3E-84</v>
      </c>
      <c r="P597" s="69" t="s">
        <v>2677</v>
      </c>
    </row>
    <row r="598" spans="1:16">
      <c r="A598" s="65" t="s">
        <v>2947</v>
      </c>
      <c r="B598" s="108" t="s">
        <v>3602</v>
      </c>
      <c r="C598" s="59" t="s">
        <v>128</v>
      </c>
      <c r="D598" s="59" t="s">
        <v>3551</v>
      </c>
      <c r="E598" s="108" t="s">
        <v>4614</v>
      </c>
      <c r="F598" s="57" t="e">
        <v>#N/A</v>
      </c>
      <c r="G598" s="57" t="e">
        <v>#N/A</v>
      </c>
      <c r="H598" s="57">
        <v>585</v>
      </c>
      <c r="I598" s="59" t="s">
        <v>3562</v>
      </c>
      <c r="J598" s="59" t="s">
        <v>6599</v>
      </c>
      <c r="K598" s="59"/>
      <c r="L598" s="59" t="s">
        <v>449</v>
      </c>
      <c r="M598" s="57" t="s">
        <v>3866</v>
      </c>
      <c r="N598" s="59">
        <v>87.2</v>
      </c>
      <c r="O598" s="110">
        <v>7.5000000000000003E-27</v>
      </c>
      <c r="P598" s="69" t="s">
        <v>2389</v>
      </c>
    </row>
    <row r="599" spans="1:16">
      <c r="A599" s="65" t="s">
        <v>2947</v>
      </c>
      <c r="B599" s="108" t="s">
        <v>3602</v>
      </c>
      <c r="C599" s="59" t="s">
        <v>128</v>
      </c>
      <c r="D599" s="59" t="s">
        <v>3551</v>
      </c>
      <c r="E599" s="108" t="s">
        <v>4615</v>
      </c>
      <c r="F599" s="57" t="e">
        <v>#N/A</v>
      </c>
      <c r="G599" s="57" t="e">
        <v>#N/A</v>
      </c>
      <c r="H599" s="57">
        <v>780</v>
      </c>
      <c r="I599" s="59" t="s">
        <v>3562</v>
      </c>
      <c r="J599" s="59" t="s">
        <v>6599</v>
      </c>
      <c r="K599" s="59"/>
      <c r="L599" s="59" t="s">
        <v>448</v>
      </c>
      <c r="M599" s="57" t="s">
        <v>3790</v>
      </c>
      <c r="N599" s="59">
        <v>260</v>
      </c>
      <c r="O599" s="110">
        <v>2.4000000000000001E-79</v>
      </c>
      <c r="P599" s="69" t="s">
        <v>2390</v>
      </c>
    </row>
    <row r="600" spans="1:16">
      <c r="A600" s="65" t="s">
        <v>2947</v>
      </c>
      <c r="B600" s="108" t="s">
        <v>3602</v>
      </c>
      <c r="C600" s="59" t="s">
        <v>128</v>
      </c>
      <c r="D600" s="59" t="s">
        <v>3551</v>
      </c>
      <c r="E600" s="108" t="s">
        <v>4616</v>
      </c>
      <c r="F600" s="57" t="e">
        <v>#N/A</v>
      </c>
      <c r="G600" s="57" t="e">
        <v>#N/A</v>
      </c>
      <c r="H600" s="57">
        <v>2316</v>
      </c>
      <c r="I600" s="59" t="s">
        <v>133</v>
      </c>
      <c r="J600" s="59"/>
      <c r="K600" s="59"/>
      <c r="P600" s="69" t="s">
        <v>1549</v>
      </c>
    </row>
    <row r="601" spans="1:16">
      <c r="A601" s="65" t="s">
        <v>2947</v>
      </c>
      <c r="B601" s="108" t="s">
        <v>3602</v>
      </c>
      <c r="C601" s="59" t="s">
        <v>128</v>
      </c>
      <c r="D601" s="59" t="s">
        <v>3551</v>
      </c>
      <c r="E601" s="108" t="s">
        <v>4617</v>
      </c>
      <c r="F601" s="57" t="e">
        <v>#N/A</v>
      </c>
      <c r="G601" s="57" t="e">
        <v>#N/A</v>
      </c>
      <c r="H601" s="57">
        <v>531</v>
      </c>
      <c r="I601" s="59" t="s">
        <v>133</v>
      </c>
      <c r="J601" s="59"/>
      <c r="K601" s="59"/>
      <c r="P601" s="69" t="s">
        <v>1550</v>
      </c>
    </row>
    <row r="602" spans="1:16">
      <c r="A602" s="65" t="s">
        <v>2947</v>
      </c>
      <c r="B602" s="108" t="s">
        <v>3602</v>
      </c>
      <c r="C602" s="59" t="s">
        <v>128</v>
      </c>
      <c r="D602" s="59" t="s">
        <v>3551</v>
      </c>
      <c r="E602" s="108" t="s">
        <v>4618</v>
      </c>
      <c r="F602" s="57" t="e">
        <v>#N/A</v>
      </c>
      <c r="G602" s="57" t="e">
        <v>#N/A</v>
      </c>
      <c r="H602" s="57">
        <v>849</v>
      </c>
      <c r="I602" s="59" t="s">
        <v>133</v>
      </c>
      <c r="J602" s="59"/>
      <c r="K602" s="59"/>
      <c r="P602" s="69" t="s">
        <v>1551</v>
      </c>
    </row>
    <row r="603" spans="1:16">
      <c r="A603" s="65" t="s">
        <v>2947</v>
      </c>
      <c r="B603" s="108" t="s">
        <v>3602</v>
      </c>
      <c r="C603" s="59" t="s">
        <v>128</v>
      </c>
      <c r="D603" s="59" t="s">
        <v>3551</v>
      </c>
      <c r="E603" s="108" t="s">
        <v>4619</v>
      </c>
      <c r="F603" s="57" t="e">
        <v>#N/A</v>
      </c>
      <c r="G603" s="57" t="e">
        <v>#N/A</v>
      </c>
      <c r="H603" s="57">
        <v>393</v>
      </c>
      <c r="I603" s="59" t="s">
        <v>133</v>
      </c>
      <c r="J603" s="59"/>
      <c r="K603" s="59"/>
      <c r="P603" s="69" t="s">
        <v>1552</v>
      </c>
    </row>
    <row r="604" spans="1:16">
      <c r="A604" s="65" t="s">
        <v>2947</v>
      </c>
      <c r="B604" s="108" t="s">
        <v>3602</v>
      </c>
      <c r="C604" s="59" t="s">
        <v>128</v>
      </c>
      <c r="D604" s="59" t="s">
        <v>3551</v>
      </c>
      <c r="E604" s="108" t="s">
        <v>4620</v>
      </c>
      <c r="F604" s="57" t="e">
        <v>#N/A</v>
      </c>
      <c r="G604" s="57" t="e">
        <v>#N/A</v>
      </c>
      <c r="H604" s="57">
        <v>816</v>
      </c>
      <c r="I604" s="59" t="s">
        <v>133</v>
      </c>
      <c r="J604" s="59"/>
      <c r="K604" s="59"/>
      <c r="P604" s="69" t="s">
        <v>1553</v>
      </c>
    </row>
    <row r="605" spans="1:16">
      <c r="A605" s="65" t="s">
        <v>2947</v>
      </c>
      <c r="B605" s="108" t="s">
        <v>3602</v>
      </c>
      <c r="C605" s="59" t="s">
        <v>128</v>
      </c>
      <c r="D605" s="59" t="s">
        <v>3551</v>
      </c>
      <c r="E605" s="108" t="s">
        <v>4621</v>
      </c>
      <c r="F605" s="57" t="e">
        <v>#N/A</v>
      </c>
      <c r="G605" s="57" t="e">
        <v>#N/A</v>
      </c>
      <c r="H605" s="57">
        <v>606</v>
      </c>
      <c r="I605" s="59" t="s">
        <v>133</v>
      </c>
      <c r="J605" s="59"/>
      <c r="K605" s="59"/>
      <c r="P605" s="69" t="s">
        <v>1554</v>
      </c>
    </row>
    <row r="606" spans="1:16">
      <c r="A606" s="65" t="s">
        <v>2947</v>
      </c>
      <c r="B606" s="108" t="s">
        <v>3602</v>
      </c>
      <c r="C606" s="59" t="s">
        <v>128</v>
      </c>
      <c r="D606" s="59" t="s">
        <v>3551</v>
      </c>
      <c r="E606" s="108" t="s">
        <v>4622</v>
      </c>
      <c r="F606" s="57" t="e">
        <v>#N/A</v>
      </c>
      <c r="G606" s="57" t="e">
        <v>#N/A</v>
      </c>
      <c r="H606" s="57">
        <v>363</v>
      </c>
      <c r="I606" s="59" t="s">
        <v>133</v>
      </c>
      <c r="J606" s="59"/>
      <c r="K606" s="59"/>
      <c r="P606" s="69" t="s">
        <v>1555</v>
      </c>
    </row>
    <row r="607" spans="1:16">
      <c r="A607" s="65" t="s">
        <v>2947</v>
      </c>
      <c r="B607" s="108" t="s">
        <v>3602</v>
      </c>
      <c r="C607" s="59" t="s">
        <v>128</v>
      </c>
      <c r="D607" s="59" t="s">
        <v>3551</v>
      </c>
      <c r="E607" s="108" t="s">
        <v>4623</v>
      </c>
      <c r="F607" s="57" t="e">
        <v>#N/A</v>
      </c>
      <c r="G607" s="57" t="e">
        <v>#N/A</v>
      </c>
      <c r="H607" s="57">
        <v>825</v>
      </c>
      <c r="I607" s="59" t="s">
        <v>133</v>
      </c>
      <c r="J607" s="59"/>
      <c r="K607" s="59"/>
      <c r="P607" s="69" t="s">
        <v>1556</v>
      </c>
    </row>
    <row r="608" spans="1:16">
      <c r="A608" s="65" t="s">
        <v>2947</v>
      </c>
      <c r="B608" s="108" t="s">
        <v>3604</v>
      </c>
      <c r="C608" s="59" t="s">
        <v>22</v>
      </c>
      <c r="D608" s="59" t="s">
        <v>16</v>
      </c>
      <c r="E608" s="108" t="s">
        <v>4624</v>
      </c>
      <c r="F608" s="57">
        <v>1839</v>
      </c>
      <c r="G608" s="57">
        <v>4463</v>
      </c>
      <c r="H608" s="57">
        <v>2625</v>
      </c>
      <c r="I608" s="59" t="s">
        <v>133</v>
      </c>
      <c r="J608" s="59"/>
      <c r="K608" s="59"/>
      <c r="M608" s="57"/>
      <c r="P608" s="69" t="s">
        <v>461</v>
      </c>
    </row>
    <row r="609" spans="1:16">
      <c r="A609" s="65" t="s">
        <v>2947</v>
      </c>
      <c r="B609" s="108" t="s">
        <v>3604</v>
      </c>
      <c r="C609" s="59" t="s">
        <v>22</v>
      </c>
      <c r="D609" s="59" t="s">
        <v>16</v>
      </c>
      <c r="E609" s="108" t="s">
        <v>4625</v>
      </c>
      <c r="F609" s="57">
        <v>4545</v>
      </c>
      <c r="G609" s="57">
        <v>5141</v>
      </c>
      <c r="H609" s="57">
        <v>597</v>
      </c>
      <c r="I609" s="59" t="s">
        <v>133</v>
      </c>
      <c r="J609" s="59"/>
      <c r="K609" s="59"/>
      <c r="M609" s="57"/>
      <c r="P609" s="69" t="s">
        <v>1559</v>
      </c>
    </row>
    <row r="610" spans="1:16">
      <c r="A610" s="65" t="s">
        <v>2947</v>
      </c>
      <c r="B610" s="108" t="s">
        <v>3604</v>
      </c>
      <c r="C610" s="59" t="s">
        <v>22</v>
      </c>
      <c r="D610" s="59" t="s">
        <v>16</v>
      </c>
      <c r="E610" s="108" t="s">
        <v>4626</v>
      </c>
      <c r="F610" s="57">
        <v>5242</v>
      </c>
      <c r="G610" s="57">
        <v>5754</v>
      </c>
      <c r="H610" s="57">
        <v>513</v>
      </c>
      <c r="I610" s="59" t="s">
        <v>133</v>
      </c>
      <c r="J610" s="59"/>
      <c r="K610" s="59"/>
      <c r="M610" s="57"/>
      <c r="P610" s="69" t="s">
        <v>1560</v>
      </c>
    </row>
    <row r="611" spans="1:16">
      <c r="A611" s="65" t="s">
        <v>2947</v>
      </c>
      <c r="B611" s="108" t="s">
        <v>3604</v>
      </c>
      <c r="C611" s="59" t="s">
        <v>22</v>
      </c>
      <c r="D611" s="59" t="s">
        <v>16</v>
      </c>
      <c r="E611" s="108" t="s">
        <v>4627</v>
      </c>
      <c r="F611" s="57">
        <v>5730</v>
      </c>
      <c r="G611" s="57">
        <v>6050</v>
      </c>
      <c r="H611" s="57">
        <v>321</v>
      </c>
      <c r="I611" s="59" t="s">
        <v>133</v>
      </c>
      <c r="J611" s="59"/>
      <c r="K611" s="59"/>
      <c r="M611" s="57"/>
      <c r="P611" s="69" t="s">
        <v>1561</v>
      </c>
    </row>
    <row r="612" spans="1:16">
      <c r="A612" s="65" t="s">
        <v>2947</v>
      </c>
      <c r="B612" s="108" t="s">
        <v>3604</v>
      </c>
      <c r="C612" s="59" t="s">
        <v>22</v>
      </c>
      <c r="D612" s="59" t="s">
        <v>16</v>
      </c>
      <c r="E612" s="108" t="s">
        <v>4628</v>
      </c>
      <c r="F612" s="57">
        <v>6101</v>
      </c>
      <c r="G612" s="57">
        <v>6571</v>
      </c>
      <c r="H612" s="57">
        <v>471</v>
      </c>
      <c r="I612" s="59" t="s">
        <v>133</v>
      </c>
      <c r="J612" s="59"/>
      <c r="K612" s="59"/>
      <c r="M612" s="57"/>
      <c r="P612" s="69" t="s">
        <v>1562</v>
      </c>
    </row>
    <row r="613" spans="1:16">
      <c r="A613" s="65" t="s">
        <v>2947</v>
      </c>
      <c r="B613" s="108" t="s">
        <v>3604</v>
      </c>
      <c r="C613" s="59" t="s">
        <v>22</v>
      </c>
      <c r="D613" s="59" t="s">
        <v>16</v>
      </c>
      <c r="E613" s="108" t="s">
        <v>4629</v>
      </c>
      <c r="F613" s="57">
        <v>6663</v>
      </c>
      <c r="G613" s="57">
        <v>9080</v>
      </c>
      <c r="H613" s="57">
        <v>2418</v>
      </c>
      <c r="I613" s="59" t="s">
        <v>3562</v>
      </c>
      <c r="J613" s="59" t="s">
        <v>6599</v>
      </c>
      <c r="K613" s="59"/>
      <c r="L613" s="59" t="s">
        <v>462</v>
      </c>
      <c r="M613" s="57" t="s">
        <v>3859</v>
      </c>
      <c r="N613" s="59">
        <v>700.7</v>
      </c>
      <c r="O613" s="110">
        <v>3.9999999999999998E-212</v>
      </c>
      <c r="P613" s="69" t="s">
        <v>2246</v>
      </c>
    </row>
    <row r="614" spans="1:16">
      <c r="A614" s="65" t="s">
        <v>2947</v>
      </c>
      <c r="B614" s="108" t="s">
        <v>3604</v>
      </c>
      <c r="C614" s="59" t="s">
        <v>22</v>
      </c>
      <c r="D614" s="59" t="s">
        <v>16</v>
      </c>
      <c r="E614" s="108" t="s">
        <v>4630</v>
      </c>
      <c r="F614" s="57">
        <v>9061</v>
      </c>
      <c r="G614" s="57">
        <v>9921</v>
      </c>
      <c r="H614" s="57">
        <v>861</v>
      </c>
      <c r="I614" s="59" t="s">
        <v>133</v>
      </c>
      <c r="J614" s="59"/>
      <c r="K614" s="59"/>
      <c r="M614" s="57"/>
      <c r="P614" s="69" t="s">
        <v>463</v>
      </c>
    </row>
    <row r="615" spans="1:16">
      <c r="A615" s="65" t="s">
        <v>2947</v>
      </c>
      <c r="B615" s="108" t="s">
        <v>3604</v>
      </c>
      <c r="C615" s="59" t="s">
        <v>22</v>
      </c>
      <c r="D615" s="59" t="s">
        <v>16</v>
      </c>
      <c r="E615" s="108" t="s">
        <v>4631</v>
      </c>
      <c r="F615" s="57">
        <v>10021</v>
      </c>
      <c r="G615" s="57">
        <v>10479</v>
      </c>
      <c r="H615" s="57">
        <v>459</v>
      </c>
      <c r="I615" s="59" t="s">
        <v>133</v>
      </c>
      <c r="J615" s="59"/>
      <c r="K615" s="59"/>
      <c r="M615" s="57"/>
      <c r="P615" s="69" t="s">
        <v>2589</v>
      </c>
    </row>
    <row r="616" spans="1:16">
      <c r="A616" s="65" t="s">
        <v>2947</v>
      </c>
      <c r="B616" s="108" t="s">
        <v>3604</v>
      </c>
      <c r="C616" s="59" t="s">
        <v>22</v>
      </c>
      <c r="D616" s="59" t="s">
        <v>16</v>
      </c>
      <c r="E616" s="108" t="s">
        <v>4632</v>
      </c>
      <c r="F616" s="57">
        <v>10549</v>
      </c>
      <c r="G616" s="57">
        <v>12174</v>
      </c>
      <c r="H616" s="57">
        <v>1626</v>
      </c>
      <c r="I616" s="59" t="s">
        <v>3562</v>
      </c>
      <c r="J616" s="59" t="s">
        <v>6599</v>
      </c>
      <c r="K616" s="59"/>
      <c r="L616" s="59" t="s">
        <v>464</v>
      </c>
      <c r="M616" s="57" t="s">
        <v>3860</v>
      </c>
      <c r="N616" s="59">
        <v>247.8</v>
      </c>
      <c r="O616" s="110">
        <v>2.9999999999999999E-75</v>
      </c>
      <c r="P616" s="69" t="s">
        <v>2247</v>
      </c>
    </row>
    <row r="617" spans="1:16">
      <c r="A617" s="65" t="s">
        <v>2947</v>
      </c>
      <c r="B617" s="108" t="s">
        <v>3604</v>
      </c>
      <c r="C617" s="59" t="s">
        <v>22</v>
      </c>
      <c r="D617" s="59" t="s">
        <v>16</v>
      </c>
      <c r="E617" s="108" t="s">
        <v>4633</v>
      </c>
      <c r="F617" s="57">
        <v>12240</v>
      </c>
      <c r="G617" s="57">
        <v>13820</v>
      </c>
      <c r="H617" s="57">
        <v>1581</v>
      </c>
      <c r="I617" s="59" t="s">
        <v>3562</v>
      </c>
      <c r="J617" s="59" t="s">
        <v>141</v>
      </c>
      <c r="K617" s="59"/>
      <c r="L617" s="59" t="s">
        <v>293</v>
      </c>
      <c r="M617" s="57" t="s">
        <v>3801</v>
      </c>
      <c r="N617" s="59">
        <v>237.2</v>
      </c>
      <c r="O617" s="110">
        <v>3.6000000000000002E-72</v>
      </c>
      <c r="P617" s="69" t="s">
        <v>2797</v>
      </c>
    </row>
    <row r="618" spans="1:16">
      <c r="A618" s="65" t="s">
        <v>2947</v>
      </c>
      <c r="B618" s="108" t="s">
        <v>3604</v>
      </c>
      <c r="C618" s="59" t="s">
        <v>22</v>
      </c>
      <c r="D618" s="59" t="s">
        <v>16</v>
      </c>
      <c r="E618" s="108" t="s">
        <v>4634</v>
      </c>
      <c r="F618" s="57">
        <v>13894</v>
      </c>
      <c r="G618" s="57">
        <v>16773</v>
      </c>
      <c r="H618" s="57">
        <v>2880</v>
      </c>
      <c r="I618" s="59" t="s">
        <v>133</v>
      </c>
      <c r="J618" s="59"/>
      <c r="K618" s="59"/>
      <c r="M618" s="57"/>
      <c r="P618" s="69" t="s">
        <v>465</v>
      </c>
    </row>
    <row r="619" spans="1:16">
      <c r="A619" s="65" t="s">
        <v>2947</v>
      </c>
      <c r="B619" s="108" t="s">
        <v>3604</v>
      </c>
      <c r="C619" s="59" t="s">
        <v>22</v>
      </c>
      <c r="D619" s="59" t="s">
        <v>16</v>
      </c>
      <c r="E619" s="108" t="s">
        <v>4635</v>
      </c>
      <c r="F619" s="57">
        <v>16782</v>
      </c>
      <c r="G619" s="57">
        <v>17591</v>
      </c>
      <c r="H619" s="57">
        <v>810</v>
      </c>
      <c r="I619" s="59" t="s">
        <v>133</v>
      </c>
      <c r="J619" s="59"/>
      <c r="K619" s="59"/>
      <c r="M619" s="57"/>
      <c r="P619" s="69" t="s">
        <v>466</v>
      </c>
    </row>
    <row r="620" spans="1:16">
      <c r="A620" s="65" t="s">
        <v>2947</v>
      </c>
      <c r="B620" s="108" t="s">
        <v>3604</v>
      </c>
      <c r="C620" s="59" t="s">
        <v>22</v>
      </c>
      <c r="D620" s="59" t="s">
        <v>16</v>
      </c>
      <c r="E620" s="108" t="s">
        <v>4636</v>
      </c>
      <c r="F620" s="57">
        <v>17738</v>
      </c>
      <c r="G620" s="57">
        <v>18400</v>
      </c>
      <c r="H620" s="57">
        <v>663</v>
      </c>
      <c r="I620" s="59" t="s">
        <v>133</v>
      </c>
      <c r="J620" s="59"/>
      <c r="K620" s="59"/>
      <c r="M620" s="57"/>
      <c r="P620" s="69" t="s">
        <v>467</v>
      </c>
    </row>
    <row r="621" spans="1:16">
      <c r="A621" s="65" t="s">
        <v>2947</v>
      </c>
      <c r="B621" s="108" t="s">
        <v>3604</v>
      </c>
      <c r="C621" s="59" t="s">
        <v>22</v>
      </c>
      <c r="D621" s="59" t="s">
        <v>16</v>
      </c>
      <c r="E621" s="108" t="s">
        <v>4637</v>
      </c>
      <c r="F621" s="57">
        <v>18400</v>
      </c>
      <c r="G621" s="57">
        <v>19998</v>
      </c>
      <c r="H621" s="57">
        <v>1599</v>
      </c>
      <c r="I621" s="59" t="s">
        <v>133</v>
      </c>
      <c r="J621" s="59"/>
      <c r="K621" s="59"/>
      <c r="M621" s="57"/>
      <c r="P621" s="69" t="s">
        <v>468</v>
      </c>
    </row>
    <row r="622" spans="1:16">
      <c r="A622" s="65" t="s">
        <v>2947</v>
      </c>
      <c r="B622" s="108" t="s">
        <v>3604</v>
      </c>
      <c r="C622" s="59" t="s">
        <v>22</v>
      </c>
      <c r="D622" s="59" t="s">
        <v>16</v>
      </c>
      <c r="E622" s="108" t="s">
        <v>4638</v>
      </c>
      <c r="F622" s="57">
        <v>20001</v>
      </c>
      <c r="G622" s="57">
        <v>24404</v>
      </c>
      <c r="H622" s="57">
        <v>4404</v>
      </c>
      <c r="I622" s="59" t="s">
        <v>3567</v>
      </c>
      <c r="J622" s="59" t="s">
        <v>2930</v>
      </c>
      <c r="K622" s="59" t="s">
        <v>22</v>
      </c>
      <c r="L622" s="59" t="s">
        <v>165</v>
      </c>
      <c r="M622" s="57" t="s">
        <v>3782</v>
      </c>
      <c r="N622" s="59">
        <v>84</v>
      </c>
      <c r="O622" s="110">
        <v>1.4999999999999999E-25</v>
      </c>
      <c r="P622" s="69" t="s">
        <v>2100</v>
      </c>
    </row>
    <row r="623" spans="1:16">
      <c r="A623" s="65" t="s">
        <v>2947</v>
      </c>
      <c r="B623" s="108" t="s">
        <v>3604</v>
      </c>
      <c r="C623" s="59" t="s">
        <v>22</v>
      </c>
      <c r="D623" s="59" t="s">
        <v>16</v>
      </c>
      <c r="E623" s="108" t="s">
        <v>4639</v>
      </c>
      <c r="F623" s="57">
        <v>24441</v>
      </c>
      <c r="G623" s="57">
        <v>25496</v>
      </c>
      <c r="H623" s="57">
        <v>1056</v>
      </c>
      <c r="I623" s="59" t="s">
        <v>3562</v>
      </c>
      <c r="J623" s="59" t="s">
        <v>6599</v>
      </c>
      <c r="K623" s="59"/>
      <c r="L623" s="59" t="s">
        <v>145</v>
      </c>
      <c r="M623" s="57" t="s">
        <v>3788</v>
      </c>
      <c r="N623" s="59">
        <v>162.30000000000001</v>
      </c>
      <c r="O623" s="110">
        <v>3E-49</v>
      </c>
      <c r="P623" s="69" t="s">
        <v>2391</v>
      </c>
    </row>
    <row r="624" spans="1:16">
      <c r="A624" s="65" t="s">
        <v>2947</v>
      </c>
      <c r="B624" s="108" t="s">
        <v>3604</v>
      </c>
      <c r="C624" s="59" t="s">
        <v>22</v>
      </c>
      <c r="D624" s="59" t="s">
        <v>16</v>
      </c>
      <c r="E624" s="108" t="s">
        <v>4640</v>
      </c>
      <c r="F624" s="57">
        <v>25637</v>
      </c>
      <c r="G624" s="57">
        <v>27781</v>
      </c>
      <c r="H624" s="57">
        <v>2145</v>
      </c>
      <c r="I624" s="59" t="s">
        <v>133</v>
      </c>
      <c r="J624" s="59"/>
      <c r="K624" s="59"/>
      <c r="M624" s="57"/>
      <c r="P624" s="69" t="s">
        <v>469</v>
      </c>
    </row>
    <row r="625" spans="1:16">
      <c r="A625" s="65" t="s">
        <v>2948</v>
      </c>
      <c r="B625" s="108" t="s">
        <v>3605</v>
      </c>
      <c r="C625" s="59" t="s">
        <v>22</v>
      </c>
      <c r="D625" s="59" t="s">
        <v>16</v>
      </c>
      <c r="E625" s="108" t="s">
        <v>4641</v>
      </c>
      <c r="F625" s="57">
        <v>546</v>
      </c>
      <c r="G625" s="57">
        <v>1478</v>
      </c>
      <c r="H625" s="57">
        <v>933</v>
      </c>
      <c r="I625" s="59" t="s">
        <v>133</v>
      </c>
      <c r="J625" s="59"/>
      <c r="K625" s="59"/>
      <c r="M625" s="57"/>
      <c r="P625" s="69" t="s">
        <v>470</v>
      </c>
    </row>
    <row r="626" spans="1:16">
      <c r="A626" s="65" t="s">
        <v>2948</v>
      </c>
      <c r="B626" s="108" t="s">
        <v>3605</v>
      </c>
      <c r="C626" s="59" t="s">
        <v>22</v>
      </c>
      <c r="D626" s="59" t="s">
        <v>16</v>
      </c>
      <c r="E626" s="108" t="s">
        <v>4642</v>
      </c>
      <c r="F626" s="57">
        <v>1660</v>
      </c>
      <c r="G626" s="57">
        <v>2493</v>
      </c>
      <c r="H626" s="57">
        <v>834</v>
      </c>
      <c r="I626" s="59" t="s">
        <v>133</v>
      </c>
      <c r="J626" s="59"/>
      <c r="K626" s="59"/>
      <c r="M626" s="57"/>
      <c r="P626" s="69" t="s">
        <v>471</v>
      </c>
    </row>
    <row r="627" spans="1:16">
      <c r="A627" s="65" t="s">
        <v>2948</v>
      </c>
      <c r="B627" s="108" t="s">
        <v>3605</v>
      </c>
      <c r="C627" s="59" t="s">
        <v>22</v>
      </c>
      <c r="D627" s="59" t="s">
        <v>16</v>
      </c>
      <c r="E627" s="108" t="s">
        <v>4643</v>
      </c>
      <c r="F627" s="57">
        <v>2490</v>
      </c>
      <c r="G627" s="57">
        <v>3581</v>
      </c>
      <c r="H627" s="57">
        <v>1092</v>
      </c>
      <c r="I627" s="59" t="s">
        <v>3562</v>
      </c>
      <c r="J627" s="59" t="s">
        <v>153</v>
      </c>
      <c r="K627" s="59"/>
      <c r="L627" s="59" t="s">
        <v>252</v>
      </c>
      <c r="M627" s="57" t="s">
        <v>2847</v>
      </c>
      <c r="N627" s="59">
        <v>204.6</v>
      </c>
      <c r="O627" s="110">
        <v>2.8999999999999999E-62</v>
      </c>
      <c r="P627" s="69" t="s">
        <v>2906</v>
      </c>
    </row>
    <row r="628" spans="1:16">
      <c r="A628" s="65" t="s">
        <v>2948</v>
      </c>
      <c r="B628" s="108" t="s">
        <v>3605</v>
      </c>
      <c r="C628" s="59" t="s">
        <v>22</v>
      </c>
      <c r="D628" s="59" t="s">
        <v>16</v>
      </c>
      <c r="E628" s="108" t="s">
        <v>4644</v>
      </c>
      <c r="F628" s="57">
        <v>3644</v>
      </c>
      <c r="G628" s="57">
        <v>4459</v>
      </c>
      <c r="H628" s="57">
        <v>816</v>
      </c>
      <c r="I628" s="59" t="s">
        <v>3562</v>
      </c>
      <c r="J628" s="59" t="s">
        <v>153</v>
      </c>
      <c r="K628" s="59"/>
      <c r="L628" s="59" t="s">
        <v>472</v>
      </c>
      <c r="M628" s="57" t="s">
        <v>2908</v>
      </c>
      <c r="N628" s="59">
        <v>307.3</v>
      </c>
      <c r="O628" s="110">
        <v>1.2000000000000001E-93</v>
      </c>
      <c r="P628" s="69" t="s">
        <v>2907</v>
      </c>
    </row>
    <row r="629" spans="1:16">
      <c r="A629" s="65" t="s">
        <v>2948</v>
      </c>
      <c r="B629" s="108" t="s">
        <v>3605</v>
      </c>
      <c r="C629" s="59" t="s">
        <v>22</v>
      </c>
      <c r="D629" s="59" t="s">
        <v>16</v>
      </c>
      <c r="E629" s="108" t="s">
        <v>4645</v>
      </c>
      <c r="F629" s="57">
        <v>4561</v>
      </c>
      <c r="G629" s="57">
        <v>5553</v>
      </c>
      <c r="H629" s="57">
        <v>993</v>
      </c>
      <c r="I629" s="59" t="s">
        <v>3562</v>
      </c>
      <c r="J629" s="59" t="s">
        <v>153</v>
      </c>
      <c r="K629" s="59"/>
      <c r="L629" s="59" t="s">
        <v>473</v>
      </c>
      <c r="M629" s="57" t="s">
        <v>2908</v>
      </c>
      <c r="N629" s="59">
        <v>330.8</v>
      </c>
      <c r="O629" s="110">
        <v>1.2000000000000001E-100</v>
      </c>
      <c r="P629" s="69" t="s">
        <v>2909</v>
      </c>
    </row>
    <row r="630" spans="1:16">
      <c r="A630" s="65" t="s">
        <v>2948</v>
      </c>
      <c r="B630" s="108" t="s">
        <v>3605</v>
      </c>
      <c r="C630" s="59" t="s">
        <v>22</v>
      </c>
      <c r="D630" s="59" t="s">
        <v>16</v>
      </c>
      <c r="E630" s="108" t="s">
        <v>4646</v>
      </c>
      <c r="F630" s="57">
        <v>5877</v>
      </c>
      <c r="G630" s="57">
        <v>6554</v>
      </c>
      <c r="H630" s="57">
        <v>678</v>
      </c>
      <c r="I630" s="59" t="s">
        <v>3562</v>
      </c>
      <c r="J630" s="59" t="s">
        <v>6599</v>
      </c>
      <c r="K630" s="59"/>
      <c r="L630" s="59" t="s">
        <v>273</v>
      </c>
      <c r="M630" s="57" t="s">
        <v>3289</v>
      </c>
      <c r="N630" s="59">
        <v>101.5</v>
      </c>
      <c r="O630" s="110">
        <v>8.5000000000000007E-31</v>
      </c>
      <c r="P630" s="69" t="s">
        <v>2392</v>
      </c>
    </row>
    <row r="631" spans="1:16">
      <c r="A631" s="65" t="s">
        <v>2948</v>
      </c>
      <c r="B631" s="108" t="s">
        <v>3605</v>
      </c>
      <c r="C631" s="59" t="s">
        <v>22</v>
      </c>
      <c r="D631" s="59" t="s">
        <v>16</v>
      </c>
      <c r="E631" s="108" t="s">
        <v>4647</v>
      </c>
      <c r="F631" s="57">
        <v>6681</v>
      </c>
      <c r="G631" s="57">
        <v>8069</v>
      </c>
      <c r="H631" s="57">
        <v>1389</v>
      </c>
      <c r="I631" s="59" t="s">
        <v>3562</v>
      </c>
      <c r="J631" s="59" t="s">
        <v>6599</v>
      </c>
      <c r="K631" s="59"/>
      <c r="L631" s="59" t="s">
        <v>3569</v>
      </c>
      <c r="M631" s="57"/>
      <c r="P631" s="69" t="s">
        <v>2590</v>
      </c>
    </row>
    <row r="632" spans="1:16">
      <c r="A632" s="65" t="s">
        <v>2948</v>
      </c>
      <c r="B632" s="108" t="s">
        <v>3605</v>
      </c>
      <c r="C632" s="59" t="s">
        <v>22</v>
      </c>
      <c r="D632" s="59" t="s">
        <v>16</v>
      </c>
      <c r="E632" s="108" t="s">
        <v>4648</v>
      </c>
      <c r="F632" s="57">
        <v>8393</v>
      </c>
      <c r="G632" s="57">
        <v>9772</v>
      </c>
      <c r="H632" s="57">
        <v>1380</v>
      </c>
      <c r="I632" s="59" t="s">
        <v>133</v>
      </c>
      <c r="J632" s="59"/>
      <c r="K632" s="59"/>
      <c r="M632" s="57"/>
      <c r="P632" s="69" t="s">
        <v>474</v>
      </c>
    </row>
    <row r="633" spans="1:16">
      <c r="A633" s="65" t="s">
        <v>2948</v>
      </c>
      <c r="B633" s="108" t="s">
        <v>3605</v>
      </c>
      <c r="C633" s="59" t="s">
        <v>22</v>
      </c>
      <c r="D633" s="59" t="s">
        <v>16</v>
      </c>
      <c r="E633" s="108" t="s">
        <v>4649</v>
      </c>
      <c r="F633" s="57">
        <v>9870</v>
      </c>
      <c r="G633" s="57">
        <v>11072</v>
      </c>
      <c r="H633" s="57">
        <v>1203</v>
      </c>
      <c r="I633" s="59" t="s">
        <v>3562</v>
      </c>
      <c r="J633" s="59" t="s">
        <v>6599</v>
      </c>
      <c r="K633" s="59"/>
      <c r="L633" s="59" t="s">
        <v>444</v>
      </c>
      <c r="M633" s="57" t="s">
        <v>3789</v>
      </c>
      <c r="N633" s="59">
        <v>292</v>
      </c>
      <c r="O633" s="110">
        <v>9.9999999999999993E-89</v>
      </c>
      <c r="P633" s="69" t="s">
        <v>2248</v>
      </c>
    </row>
    <row r="634" spans="1:16">
      <c r="A634" s="65" t="s">
        <v>2948</v>
      </c>
      <c r="B634" s="108" t="s">
        <v>3605</v>
      </c>
      <c r="C634" s="59" t="s">
        <v>22</v>
      </c>
      <c r="D634" s="59" t="s">
        <v>16</v>
      </c>
      <c r="E634" s="108" t="s">
        <v>4650</v>
      </c>
      <c r="F634" s="57">
        <v>11069</v>
      </c>
      <c r="G634" s="57">
        <v>11413</v>
      </c>
      <c r="H634" s="57">
        <v>345</v>
      </c>
      <c r="I634" s="59" t="s">
        <v>133</v>
      </c>
      <c r="J634" s="59"/>
      <c r="K634" s="59"/>
      <c r="M634" s="57"/>
      <c r="P634" s="69" t="s">
        <v>1563</v>
      </c>
    </row>
    <row r="635" spans="1:16">
      <c r="A635" s="65" t="s">
        <v>2948</v>
      </c>
      <c r="B635" s="108" t="s">
        <v>3605</v>
      </c>
      <c r="C635" s="59" t="s">
        <v>22</v>
      </c>
      <c r="D635" s="59" t="s">
        <v>16</v>
      </c>
      <c r="E635" s="108" t="s">
        <v>4651</v>
      </c>
      <c r="F635" s="57">
        <v>11537</v>
      </c>
      <c r="G635" s="57">
        <v>12031</v>
      </c>
      <c r="H635" s="57">
        <v>495</v>
      </c>
      <c r="I635" s="59" t="s">
        <v>133</v>
      </c>
      <c r="J635" s="59"/>
      <c r="K635" s="59"/>
      <c r="M635" s="57"/>
      <c r="P635" s="69" t="s">
        <v>1564</v>
      </c>
    </row>
    <row r="636" spans="1:16">
      <c r="A636" s="65" t="s">
        <v>2948</v>
      </c>
      <c r="B636" s="108" t="s">
        <v>3605</v>
      </c>
      <c r="C636" s="59" t="s">
        <v>22</v>
      </c>
      <c r="D636" s="59" t="s">
        <v>16</v>
      </c>
      <c r="E636" s="108" t="s">
        <v>4652</v>
      </c>
      <c r="F636" s="57">
        <v>12429</v>
      </c>
      <c r="G636" s="57">
        <v>15995</v>
      </c>
      <c r="H636" s="57">
        <v>3567</v>
      </c>
      <c r="I636" s="59" t="s">
        <v>133</v>
      </c>
      <c r="J636" s="59"/>
      <c r="K636" s="59"/>
      <c r="M636" s="57"/>
      <c r="P636" s="69" t="s">
        <v>1565</v>
      </c>
    </row>
    <row r="637" spans="1:16">
      <c r="A637" s="65" t="s">
        <v>2948</v>
      </c>
      <c r="B637" s="108" t="s">
        <v>3605</v>
      </c>
      <c r="C637" s="59" t="s">
        <v>22</v>
      </c>
      <c r="D637" s="59" t="s">
        <v>16</v>
      </c>
      <c r="E637" s="108" t="s">
        <v>4653</v>
      </c>
      <c r="F637" s="57">
        <v>16213</v>
      </c>
      <c r="G637" s="57">
        <v>17031</v>
      </c>
      <c r="H637" s="57">
        <v>819</v>
      </c>
      <c r="I637" s="59" t="s">
        <v>3562</v>
      </c>
      <c r="J637" s="59" t="s">
        <v>6599</v>
      </c>
      <c r="K637" s="59"/>
      <c r="L637" s="59" t="s">
        <v>165</v>
      </c>
      <c r="M637" s="57" t="s">
        <v>3782</v>
      </c>
      <c r="N637" s="59">
        <v>57</v>
      </c>
      <c r="O637" s="110">
        <v>2.7000000000000001E-17</v>
      </c>
      <c r="P637" s="69" t="s">
        <v>2393</v>
      </c>
    </row>
    <row r="638" spans="1:16">
      <c r="A638" s="65" t="s">
        <v>2948</v>
      </c>
      <c r="B638" s="108" t="s">
        <v>3605</v>
      </c>
      <c r="C638" s="59" t="s">
        <v>22</v>
      </c>
      <c r="D638" s="59" t="s">
        <v>16</v>
      </c>
      <c r="E638" s="108" t="s">
        <v>4654</v>
      </c>
      <c r="F638" s="57">
        <v>17035</v>
      </c>
      <c r="G638" s="57">
        <v>18117</v>
      </c>
      <c r="H638" s="57">
        <v>1083</v>
      </c>
      <c r="I638" s="59" t="s">
        <v>133</v>
      </c>
      <c r="J638" s="59"/>
      <c r="K638" s="59"/>
      <c r="M638" s="57"/>
      <c r="P638" s="69" t="s">
        <v>475</v>
      </c>
    </row>
    <row r="639" spans="1:16">
      <c r="A639" s="65" t="s">
        <v>2948</v>
      </c>
      <c r="B639" s="108" t="s">
        <v>3605</v>
      </c>
      <c r="C639" s="59" t="s">
        <v>22</v>
      </c>
      <c r="D639" s="59" t="s">
        <v>16</v>
      </c>
      <c r="E639" s="108" t="s">
        <v>4655</v>
      </c>
      <c r="F639" s="57">
        <v>18259</v>
      </c>
      <c r="G639" s="57">
        <v>18762</v>
      </c>
      <c r="H639" s="57">
        <v>504</v>
      </c>
      <c r="I639" s="59" t="s">
        <v>133</v>
      </c>
      <c r="J639" s="59"/>
      <c r="K639" s="59"/>
      <c r="M639" s="57"/>
      <c r="P639" s="69" t="s">
        <v>1566</v>
      </c>
    </row>
    <row r="640" spans="1:16">
      <c r="A640" s="65" t="s">
        <v>2948</v>
      </c>
      <c r="B640" s="108" t="s">
        <v>3605</v>
      </c>
      <c r="C640" s="59" t="s">
        <v>22</v>
      </c>
      <c r="D640" s="59" t="s">
        <v>16</v>
      </c>
      <c r="E640" s="108" t="s">
        <v>4656</v>
      </c>
      <c r="F640" s="57">
        <v>18804</v>
      </c>
      <c r="G640" s="57">
        <v>19910</v>
      </c>
      <c r="H640" s="57">
        <v>1107</v>
      </c>
      <c r="I640" s="59" t="s">
        <v>3562</v>
      </c>
      <c r="J640" s="59" t="s">
        <v>6599</v>
      </c>
      <c r="K640" s="59"/>
      <c r="L640" s="59" t="s">
        <v>145</v>
      </c>
      <c r="M640" s="57" t="s">
        <v>3788</v>
      </c>
      <c r="N640" s="59">
        <v>164.8</v>
      </c>
      <c r="O640" s="110">
        <v>5.2000000000000003E-50</v>
      </c>
      <c r="P640" s="69" t="s">
        <v>2394</v>
      </c>
    </row>
    <row r="641" spans="1:16">
      <c r="A641" s="65" t="s">
        <v>2948</v>
      </c>
      <c r="B641" s="108" t="s">
        <v>3605</v>
      </c>
      <c r="C641" s="59" t="s">
        <v>22</v>
      </c>
      <c r="D641" s="59" t="s">
        <v>16</v>
      </c>
      <c r="E641" s="108" t="s">
        <v>4657</v>
      </c>
      <c r="F641" s="57">
        <v>20001</v>
      </c>
      <c r="G641" s="57">
        <v>24407</v>
      </c>
      <c r="H641" s="57">
        <v>4407</v>
      </c>
      <c r="I641" s="59" t="s">
        <v>3567</v>
      </c>
      <c r="J641" s="59" t="s">
        <v>2930</v>
      </c>
      <c r="K641" s="59" t="s">
        <v>22</v>
      </c>
      <c r="L641" s="59" t="s">
        <v>140</v>
      </c>
      <c r="M641" s="57" t="s">
        <v>3778</v>
      </c>
      <c r="N641" s="59">
        <v>345.5</v>
      </c>
      <c r="O641" s="110">
        <v>6.9000000000000003E-105</v>
      </c>
      <c r="P641" s="69" t="s">
        <v>2101</v>
      </c>
    </row>
    <row r="642" spans="1:16">
      <c r="A642" s="65" t="s">
        <v>2948</v>
      </c>
      <c r="B642" s="108" t="s">
        <v>3605</v>
      </c>
      <c r="C642" s="59" t="s">
        <v>22</v>
      </c>
      <c r="D642" s="59" t="s">
        <v>16</v>
      </c>
      <c r="E642" s="108" t="s">
        <v>4658</v>
      </c>
      <c r="F642" s="57">
        <v>24416</v>
      </c>
      <c r="G642" s="57">
        <v>24622</v>
      </c>
      <c r="H642" s="57">
        <v>207</v>
      </c>
      <c r="I642" s="59" t="s">
        <v>133</v>
      </c>
      <c r="J642" s="59"/>
      <c r="K642" s="59"/>
      <c r="M642" s="57"/>
      <c r="P642" s="69" t="s">
        <v>476</v>
      </c>
    </row>
    <row r="643" spans="1:16">
      <c r="A643" s="65" t="s">
        <v>2948</v>
      </c>
      <c r="B643" s="108" t="s">
        <v>3605</v>
      </c>
      <c r="C643" s="59" t="s">
        <v>22</v>
      </c>
      <c r="D643" s="59" t="s">
        <v>16</v>
      </c>
      <c r="E643" s="108" t="s">
        <v>4659</v>
      </c>
      <c r="F643" s="57">
        <v>24690</v>
      </c>
      <c r="G643" s="57">
        <v>26288</v>
      </c>
      <c r="H643" s="57">
        <v>1599</v>
      </c>
      <c r="I643" s="59" t="s">
        <v>133</v>
      </c>
      <c r="J643" s="59"/>
      <c r="K643" s="59"/>
      <c r="M643" s="57"/>
      <c r="P643" s="69" t="s">
        <v>477</v>
      </c>
    </row>
    <row r="644" spans="1:16">
      <c r="A644" s="65" t="s">
        <v>2948</v>
      </c>
      <c r="B644" s="108" t="s">
        <v>3605</v>
      </c>
      <c r="C644" s="59" t="s">
        <v>22</v>
      </c>
      <c r="D644" s="59" t="s">
        <v>16</v>
      </c>
      <c r="E644" s="108" t="s">
        <v>4660</v>
      </c>
      <c r="F644" s="57">
        <v>26360</v>
      </c>
      <c r="G644" s="57">
        <v>27022</v>
      </c>
      <c r="H644" s="57">
        <v>663</v>
      </c>
      <c r="I644" s="59" t="s">
        <v>133</v>
      </c>
      <c r="J644" s="59"/>
      <c r="K644" s="59"/>
      <c r="M644" s="57"/>
      <c r="P644" s="69" t="s">
        <v>478</v>
      </c>
    </row>
    <row r="645" spans="1:16">
      <c r="A645" s="65" t="s">
        <v>2948</v>
      </c>
      <c r="B645" s="108" t="s">
        <v>3605</v>
      </c>
      <c r="C645" s="59" t="s">
        <v>22</v>
      </c>
      <c r="D645" s="59" t="s">
        <v>16</v>
      </c>
      <c r="E645" s="108" t="s">
        <v>4661</v>
      </c>
      <c r="F645" s="57">
        <v>27160</v>
      </c>
      <c r="G645" s="57">
        <v>27966</v>
      </c>
      <c r="H645" s="57">
        <v>807</v>
      </c>
      <c r="I645" s="59" t="s">
        <v>133</v>
      </c>
      <c r="J645" s="59"/>
      <c r="K645" s="59"/>
      <c r="M645" s="57"/>
      <c r="P645" s="69" t="s">
        <v>479</v>
      </c>
    </row>
    <row r="646" spans="1:16">
      <c r="A646" s="65" t="s">
        <v>2948</v>
      </c>
      <c r="B646" s="108" t="s">
        <v>3605</v>
      </c>
      <c r="C646" s="59" t="s">
        <v>22</v>
      </c>
      <c r="D646" s="59" t="s">
        <v>16</v>
      </c>
      <c r="E646" s="108" t="s">
        <v>4662</v>
      </c>
      <c r="F646" s="57">
        <v>27996</v>
      </c>
      <c r="G646" s="57">
        <v>29060</v>
      </c>
      <c r="H646" s="57">
        <v>1065</v>
      </c>
      <c r="I646" s="59" t="s">
        <v>3562</v>
      </c>
      <c r="J646" s="59" t="s">
        <v>6599</v>
      </c>
      <c r="K646" s="59"/>
      <c r="L646" s="59" t="s">
        <v>363</v>
      </c>
      <c r="M646" s="57" t="s">
        <v>3785</v>
      </c>
      <c r="N646" s="59">
        <v>221.9</v>
      </c>
      <c r="O646" s="110">
        <v>1.5000000000000002E-67</v>
      </c>
      <c r="P646" s="69" t="s">
        <v>2249</v>
      </c>
    </row>
    <row r="647" spans="1:16">
      <c r="A647" s="65" t="s">
        <v>2948</v>
      </c>
      <c r="B647" s="108" t="s">
        <v>3605</v>
      </c>
      <c r="C647" s="59" t="s">
        <v>22</v>
      </c>
      <c r="D647" s="59" t="s">
        <v>16</v>
      </c>
      <c r="E647" s="108" t="s">
        <v>4663</v>
      </c>
      <c r="F647" s="57">
        <v>29070</v>
      </c>
      <c r="G647" s="57">
        <v>29903</v>
      </c>
      <c r="H647" s="57">
        <v>834</v>
      </c>
      <c r="I647" s="59" t="s">
        <v>3562</v>
      </c>
      <c r="J647" s="59" t="s">
        <v>6599</v>
      </c>
      <c r="K647" s="59"/>
      <c r="L647" s="59" t="s">
        <v>480</v>
      </c>
      <c r="M647" s="57" t="s">
        <v>3861</v>
      </c>
      <c r="N647" s="59">
        <v>112.2</v>
      </c>
      <c r="O647" s="110">
        <v>3.9999999999999997E-34</v>
      </c>
      <c r="P647" s="69" t="s">
        <v>2395</v>
      </c>
    </row>
    <row r="648" spans="1:16">
      <c r="A648" s="65" t="s">
        <v>2948</v>
      </c>
      <c r="B648" s="108" t="s">
        <v>3605</v>
      </c>
      <c r="C648" s="59" t="s">
        <v>22</v>
      </c>
      <c r="D648" s="59" t="s">
        <v>16</v>
      </c>
      <c r="E648" s="108" t="s">
        <v>4664</v>
      </c>
      <c r="F648" s="57">
        <v>29955</v>
      </c>
      <c r="G648" s="57">
        <v>30902</v>
      </c>
      <c r="H648" s="57">
        <v>948</v>
      </c>
      <c r="I648" s="59" t="s">
        <v>133</v>
      </c>
      <c r="J648" s="59"/>
      <c r="K648" s="59"/>
      <c r="M648" s="57"/>
      <c r="P648" s="69" t="s">
        <v>481</v>
      </c>
    </row>
    <row r="649" spans="1:16">
      <c r="A649" s="65" t="s">
        <v>2948</v>
      </c>
      <c r="B649" s="108" t="s">
        <v>3605</v>
      </c>
      <c r="C649" s="59" t="s">
        <v>22</v>
      </c>
      <c r="D649" s="59" t="s">
        <v>16</v>
      </c>
      <c r="E649" s="108" t="s">
        <v>4665</v>
      </c>
      <c r="F649" s="57">
        <v>30968</v>
      </c>
      <c r="G649" s="57">
        <v>31702</v>
      </c>
      <c r="H649" s="57">
        <v>735</v>
      </c>
      <c r="I649" s="59" t="s">
        <v>133</v>
      </c>
      <c r="J649" s="59"/>
      <c r="K649" s="59"/>
      <c r="M649" s="57"/>
      <c r="P649" s="69" t="s">
        <v>482</v>
      </c>
    </row>
    <row r="650" spans="1:16">
      <c r="A650" s="65" t="s">
        <v>2948</v>
      </c>
      <c r="B650" s="108" t="s">
        <v>3605</v>
      </c>
      <c r="C650" s="59" t="s">
        <v>22</v>
      </c>
      <c r="D650" s="59" t="s">
        <v>16</v>
      </c>
      <c r="E650" s="108" t="s">
        <v>4666</v>
      </c>
      <c r="F650" s="57">
        <v>31711</v>
      </c>
      <c r="G650" s="57">
        <v>32877</v>
      </c>
      <c r="H650" s="57">
        <v>1167</v>
      </c>
      <c r="I650" s="59" t="s">
        <v>3562</v>
      </c>
      <c r="J650" s="59" t="s">
        <v>6599</v>
      </c>
      <c r="K650" s="59"/>
      <c r="L650" s="59" t="s">
        <v>483</v>
      </c>
      <c r="M650" s="57" t="s">
        <v>3862</v>
      </c>
      <c r="N650" s="59">
        <v>103.5</v>
      </c>
      <c r="O650" s="110">
        <v>2.0000000000000002E-31</v>
      </c>
      <c r="P650" s="69" t="s">
        <v>2250</v>
      </c>
    </row>
    <row r="651" spans="1:16">
      <c r="A651" s="65" t="s">
        <v>2948</v>
      </c>
      <c r="B651" s="108" t="s">
        <v>3605</v>
      </c>
      <c r="C651" s="59" t="s">
        <v>22</v>
      </c>
      <c r="D651" s="59" t="s">
        <v>16</v>
      </c>
      <c r="E651" s="108" t="s">
        <v>4667</v>
      </c>
      <c r="F651" s="57">
        <v>32910</v>
      </c>
      <c r="G651" s="57">
        <v>34178</v>
      </c>
      <c r="H651" s="57">
        <v>1269</v>
      </c>
      <c r="I651" s="59" t="s">
        <v>133</v>
      </c>
      <c r="J651" s="59"/>
      <c r="K651" s="59"/>
      <c r="M651" s="57"/>
      <c r="P651" s="69" t="s">
        <v>484</v>
      </c>
    </row>
    <row r="652" spans="1:16">
      <c r="A652" s="65" t="s">
        <v>2948</v>
      </c>
      <c r="B652" s="108" t="s">
        <v>3605</v>
      </c>
      <c r="C652" s="59" t="s">
        <v>22</v>
      </c>
      <c r="D652" s="59" t="s">
        <v>16</v>
      </c>
      <c r="E652" s="108" t="s">
        <v>4668</v>
      </c>
      <c r="F652" s="57">
        <v>34207</v>
      </c>
      <c r="G652" s="57">
        <v>35625</v>
      </c>
      <c r="H652" s="57">
        <v>1419</v>
      </c>
      <c r="I652" s="59" t="s">
        <v>3562</v>
      </c>
      <c r="J652" s="59" t="s">
        <v>37</v>
      </c>
      <c r="K652" s="59"/>
      <c r="L652" s="59" t="s">
        <v>485</v>
      </c>
      <c r="M652" s="57" t="s">
        <v>3816</v>
      </c>
      <c r="N652" s="59">
        <v>53</v>
      </c>
      <c r="O652" s="110">
        <v>4.2999999999999999E-16</v>
      </c>
      <c r="P652" s="69" t="s">
        <v>2678</v>
      </c>
    </row>
    <row r="653" spans="1:16">
      <c r="A653" s="65" t="s">
        <v>2948</v>
      </c>
      <c r="B653" s="108" t="s">
        <v>3605</v>
      </c>
      <c r="C653" s="59" t="s">
        <v>22</v>
      </c>
      <c r="D653" s="59" t="s">
        <v>16</v>
      </c>
      <c r="E653" s="108" t="s">
        <v>4669</v>
      </c>
      <c r="F653" s="57">
        <v>35782</v>
      </c>
      <c r="G653" s="57">
        <v>36651</v>
      </c>
      <c r="H653" s="57">
        <v>870</v>
      </c>
      <c r="I653" s="59" t="s">
        <v>3562</v>
      </c>
      <c r="J653" s="59" t="s">
        <v>6599</v>
      </c>
      <c r="K653" s="59"/>
      <c r="L653" s="59" t="s">
        <v>486</v>
      </c>
      <c r="M653" s="57" t="s">
        <v>3863</v>
      </c>
      <c r="N653" s="59">
        <v>221.6</v>
      </c>
      <c r="O653" s="110">
        <v>1.8999999999999999E-67</v>
      </c>
      <c r="P653" s="69" t="s">
        <v>2396</v>
      </c>
    </row>
    <row r="654" spans="1:16">
      <c r="A654" s="65" t="s">
        <v>2948</v>
      </c>
      <c r="B654" s="108" t="s">
        <v>3605</v>
      </c>
      <c r="C654" s="59" t="s">
        <v>22</v>
      </c>
      <c r="D654" s="59" t="s">
        <v>16</v>
      </c>
      <c r="E654" s="108" t="s">
        <v>4670</v>
      </c>
      <c r="F654" s="57">
        <v>36734</v>
      </c>
      <c r="G654" s="57">
        <v>38257</v>
      </c>
      <c r="H654" s="57">
        <v>1524</v>
      </c>
      <c r="I654" s="59" t="s">
        <v>133</v>
      </c>
      <c r="J654" s="59"/>
      <c r="K654" s="59"/>
      <c r="M654" s="57"/>
      <c r="P654" s="69" t="s">
        <v>487</v>
      </c>
    </row>
    <row r="655" spans="1:16">
      <c r="A655" s="65" t="s">
        <v>2948</v>
      </c>
      <c r="B655" s="108" t="s">
        <v>3605</v>
      </c>
      <c r="C655" s="59" t="s">
        <v>22</v>
      </c>
      <c r="D655" s="59" t="s">
        <v>16</v>
      </c>
      <c r="E655" s="108" t="s">
        <v>4671</v>
      </c>
      <c r="F655" s="57">
        <v>38269</v>
      </c>
      <c r="G655" s="57">
        <v>39006</v>
      </c>
      <c r="H655" s="57">
        <v>738</v>
      </c>
      <c r="I655" s="59" t="s">
        <v>133</v>
      </c>
      <c r="J655" s="59"/>
      <c r="K655" s="59"/>
      <c r="M655" s="57"/>
      <c r="P655" s="69" t="s">
        <v>488</v>
      </c>
    </row>
    <row r="656" spans="1:16">
      <c r="A656" s="65" t="s">
        <v>2948</v>
      </c>
      <c r="B656" s="108" t="s">
        <v>3605</v>
      </c>
      <c r="C656" s="59" t="s">
        <v>22</v>
      </c>
      <c r="D656" s="59" t="s">
        <v>16</v>
      </c>
      <c r="E656" s="108" t="s">
        <v>4672</v>
      </c>
      <c r="F656" s="57">
        <v>39119</v>
      </c>
      <c r="G656" s="57">
        <v>40501</v>
      </c>
      <c r="H656" s="57">
        <v>1383</v>
      </c>
      <c r="I656" s="59" t="s">
        <v>133</v>
      </c>
      <c r="J656" s="59"/>
      <c r="K656" s="59"/>
      <c r="M656" s="57"/>
      <c r="P656" s="69" t="s">
        <v>489</v>
      </c>
    </row>
    <row r="657" spans="1:16">
      <c r="A657" s="65" t="s">
        <v>2948</v>
      </c>
      <c r="B657" s="108" t="s">
        <v>3605</v>
      </c>
      <c r="C657" s="59" t="s">
        <v>22</v>
      </c>
      <c r="D657" s="59" t="s">
        <v>16</v>
      </c>
      <c r="E657" s="108" t="s">
        <v>4673</v>
      </c>
      <c r="F657" s="57">
        <v>40654</v>
      </c>
      <c r="G657" s="57">
        <v>40902</v>
      </c>
      <c r="H657" s="57">
        <v>249</v>
      </c>
      <c r="I657" s="59" t="s">
        <v>133</v>
      </c>
      <c r="J657" s="59"/>
      <c r="K657" s="59"/>
      <c r="M657" s="57"/>
      <c r="P657" s="69" t="s">
        <v>490</v>
      </c>
    </row>
    <row r="658" spans="1:16">
      <c r="A658" s="65" t="s">
        <v>2948</v>
      </c>
      <c r="B658" s="108" t="s">
        <v>3605</v>
      </c>
      <c r="C658" s="59" t="s">
        <v>22</v>
      </c>
      <c r="D658" s="59" t="s">
        <v>16</v>
      </c>
      <c r="E658" s="108" t="s">
        <v>4674</v>
      </c>
      <c r="F658" s="57">
        <v>40913</v>
      </c>
      <c r="G658" s="57">
        <v>42226</v>
      </c>
      <c r="H658" s="57">
        <v>1314</v>
      </c>
      <c r="I658" s="59" t="s">
        <v>3562</v>
      </c>
      <c r="J658" s="59" t="s">
        <v>6599</v>
      </c>
      <c r="K658" s="59"/>
      <c r="L658" s="59" t="s">
        <v>149</v>
      </c>
      <c r="M658" s="57" t="s">
        <v>3780</v>
      </c>
      <c r="N658" s="59">
        <v>401.8</v>
      </c>
      <c r="O658" s="110">
        <v>5.5999999999999998E-122</v>
      </c>
      <c r="P658" s="69" t="s">
        <v>2251</v>
      </c>
    </row>
    <row r="659" spans="1:16">
      <c r="A659" s="65" t="s">
        <v>2948</v>
      </c>
      <c r="B659" s="108" t="s">
        <v>3605</v>
      </c>
      <c r="C659" s="59" t="s">
        <v>22</v>
      </c>
      <c r="D659" s="59" t="s">
        <v>16</v>
      </c>
      <c r="E659" s="108" t="s">
        <v>4675</v>
      </c>
      <c r="F659" s="57">
        <v>42277</v>
      </c>
      <c r="G659" s="57">
        <v>43326</v>
      </c>
      <c r="H659" s="57">
        <v>1050</v>
      </c>
      <c r="I659" s="59" t="s">
        <v>133</v>
      </c>
      <c r="J659" s="59"/>
      <c r="K659" s="59"/>
      <c r="M659" s="57"/>
      <c r="P659" s="69" t="s">
        <v>491</v>
      </c>
    </row>
    <row r="660" spans="1:16">
      <c r="A660" s="65" t="s">
        <v>2948</v>
      </c>
      <c r="B660" s="108" t="s">
        <v>3606</v>
      </c>
      <c r="C660" s="59" t="s">
        <v>22</v>
      </c>
      <c r="D660" s="59" t="s">
        <v>16</v>
      </c>
      <c r="E660" s="108" t="s">
        <v>4676</v>
      </c>
      <c r="F660" s="57">
        <v>1</v>
      </c>
      <c r="G660" s="57">
        <v>648</v>
      </c>
      <c r="H660" s="57">
        <v>648</v>
      </c>
      <c r="I660" s="59" t="s">
        <v>133</v>
      </c>
      <c r="J660" s="59"/>
      <c r="K660" s="59"/>
      <c r="M660" s="57"/>
      <c r="P660" s="69" t="s">
        <v>492</v>
      </c>
    </row>
    <row r="661" spans="1:16">
      <c r="A661" s="65" t="s">
        <v>2948</v>
      </c>
      <c r="B661" s="108" t="s">
        <v>3606</v>
      </c>
      <c r="C661" s="59" t="s">
        <v>22</v>
      </c>
      <c r="D661" s="59" t="s">
        <v>16</v>
      </c>
      <c r="E661" s="108" t="s">
        <v>4677</v>
      </c>
      <c r="F661" s="57">
        <v>17790</v>
      </c>
      <c r="G661" s="57">
        <v>18143</v>
      </c>
      <c r="H661" s="57">
        <v>354</v>
      </c>
      <c r="I661" s="59" t="s">
        <v>133</v>
      </c>
      <c r="J661" s="59"/>
      <c r="K661" s="59"/>
      <c r="M661" s="57"/>
      <c r="P661" s="69" t="s">
        <v>1567</v>
      </c>
    </row>
    <row r="662" spans="1:16">
      <c r="A662" s="65" t="s">
        <v>2948</v>
      </c>
      <c r="B662" s="108" t="s">
        <v>3606</v>
      </c>
      <c r="C662" s="59" t="s">
        <v>22</v>
      </c>
      <c r="D662" s="59" t="s">
        <v>16</v>
      </c>
      <c r="E662" s="108" t="s">
        <v>4678</v>
      </c>
      <c r="F662" s="57">
        <v>18140</v>
      </c>
      <c r="G662" s="57">
        <v>19921</v>
      </c>
      <c r="H662" s="57">
        <v>1782</v>
      </c>
      <c r="I662" s="59" t="s">
        <v>3562</v>
      </c>
      <c r="J662" s="59" t="s">
        <v>6599</v>
      </c>
      <c r="K662" s="59"/>
      <c r="L662" s="59" t="s">
        <v>257</v>
      </c>
      <c r="M662" s="57" t="s">
        <v>3951</v>
      </c>
      <c r="N662" s="59">
        <v>270.39999999999998</v>
      </c>
      <c r="O662" s="110">
        <v>5.9000000000000002E-82</v>
      </c>
      <c r="P662" s="69" t="s">
        <v>2397</v>
      </c>
    </row>
    <row r="663" spans="1:16">
      <c r="A663" s="65" t="s">
        <v>2948</v>
      </c>
      <c r="B663" s="108" t="s">
        <v>3606</v>
      </c>
      <c r="C663" s="59" t="s">
        <v>22</v>
      </c>
      <c r="D663" s="59" t="s">
        <v>16</v>
      </c>
      <c r="E663" s="108" t="s">
        <v>4679</v>
      </c>
      <c r="F663" s="57">
        <v>20153</v>
      </c>
      <c r="G663" s="57">
        <v>20344</v>
      </c>
      <c r="H663" s="57">
        <v>192</v>
      </c>
      <c r="I663" s="59" t="s">
        <v>133</v>
      </c>
      <c r="J663" s="59"/>
      <c r="K663" s="59"/>
      <c r="M663" s="57"/>
      <c r="P663" s="69" t="s">
        <v>493</v>
      </c>
    </row>
    <row r="664" spans="1:16">
      <c r="A664" s="65" t="s">
        <v>2948</v>
      </c>
      <c r="B664" s="108" t="s">
        <v>3606</v>
      </c>
      <c r="C664" s="59" t="s">
        <v>22</v>
      </c>
      <c r="D664" s="59" t="s">
        <v>16</v>
      </c>
      <c r="E664" s="108" t="s">
        <v>4680</v>
      </c>
      <c r="F664" s="57">
        <v>20556</v>
      </c>
      <c r="G664" s="57">
        <v>20972</v>
      </c>
      <c r="H664" s="57">
        <v>417</v>
      </c>
      <c r="I664" s="59" t="s">
        <v>3562</v>
      </c>
      <c r="J664" s="59" t="s">
        <v>141</v>
      </c>
      <c r="K664" s="59"/>
      <c r="L664" s="59" t="s">
        <v>143</v>
      </c>
      <c r="M664" s="57" t="s">
        <v>2745</v>
      </c>
      <c r="N664" s="59">
        <v>93.6</v>
      </c>
      <c r="O664" s="110">
        <v>2.2E-28</v>
      </c>
      <c r="P664" s="69" t="s">
        <v>2798</v>
      </c>
    </row>
    <row r="665" spans="1:16">
      <c r="A665" s="65" t="s">
        <v>2948</v>
      </c>
      <c r="B665" s="108" t="s">
        <v>3606</v>
      </c>
      <c r="C665" s="59" t="s">
        <v>22</v>
      </c>
      <c r="D665" s="59" t="s">
        <v>16</v>
      </c>
      <c r="E665" s="108" t="s">
        <v>4681</v>
      </c>
      <c r="F665" s="57">
        <v>21282</v>
      </c>
      <c r="G665" s="57">
        <v>22136</v>
      </c>
      <c r="H665" s="57">
        <v>855</v>
      </c>
      <c r="I665" s="59" t="s">
        <v>133</v>
      </c>
      <c r="J665" s="59"/>
      <c r="K665" s="59"/>
      <c r="M665" s="57"/>
      <c r="P665" s="69" t="s">
        <v>494</v>
      </c>
    </row>
    <row r="666" spans="1:16">
      <c r="A666" s="65" t="s">
        <v>2948</v>
      </c>
      <c r="B666" s="108" t="s">
        <v>3606</v>
      </c>
      <c r="C666" s="59" t="s">
        <v>22</v>
      </c>
      <c r="D666" s="59" t="s">
        <v>16</v>
      </c>
      <c r="E666" s="108" t="s">
        <v>4682</v>
      </c>
      <c r="F666" s="57">
        <v>22703</v>
      </c>
      <c r="G666" s="57">
        <v>22825</v>
      </c>
      <c r="H666" s="57">
        <v>123</v>
      </c>
      <c r="I666" s="59" t="s">
        <v>133</v>
      </c>
      <c r="J666" s="59"/>
      <c r="K666" s="59"/>
      <c r="M666" s="57"/>
      <c r="P666" s="69" t="s">
        <v>495</v>
      </c>
    </row>
    <row r="667" spans="1:16">
      <c r="A667" s="65" t="s">
        <v>2948</v>
      </c>
      <c r="B667" s="108" t="s">
        <v>3606</v>
      </c>
      <c r="C667" s="59" t="s">
        <v>22</v>
      </c>
      <c r="D667" s="59" t="s">
        <v>16</v>
      </c>
      <c r="E667" s="108" t="s">
        <v>4683</v>
      </c>
      <c r="F667" s="57">
        <v>1007</v>
      </c>
      <c r="G667" s="57">
        <v>1852</v>
      </c>
      <c r="H667" s="57">
        <v>846</v>
      </c>
      <c r="I667" s="59" t="s">
        <v>3562</v>
      </c>
      <c r="J667" s="59" t="s">
        <v>37</v>
      </c>
      <c r="K667" s="59"/>
      <c r="L667" s="59" t="s">
        <v>207</v>
      </c>
      <c r="M667" s="57" t="s">
        <v>3812</v>
      </c>
      <c r="N667" s="59">
        <v>185.5</v>
      </c>
      <c r="O667" s="110">
        <v>2.2E-56</v>
      </c>
      <c r="P667" s="69" t="s">
        <v>2708</v>
      </c>
    </row>
    <row r="668" spans="1:16">
      <c r="A668" s="65" t="s">
        <v>2948</v>
      </c>
      <c r="B668" s="108" t="s">
        <v>3606</v>
      </c>
      <c r="C668" s="59" t="s">
        <v>22</v>
      </c>
      <c r="D668" s="59" t="s">
        <v>16</v>
      </c>
      <c r="E668" s="108" t="s">
        <v>4684</v>
      </c>
      <c r="F668" s="57">
        <v>1867</v>
      </c>
      <c r="G668" s="57">
        <v>2169</v>
      </c>
      <c r="H668" s="57">
        <v>303</v>
      </c>
      <c r="I668" s="59" t="s">
        <v>133</v>
      </c>
      <c r="J668" s="59"/>
      <c r="K668" s="59"/>
      <c r="M668" s="57"/>
      <c r="P668" s="69" t="s">
        <v>1568</v>
      </c>
    </row>
    <row r="669" spans="1:16">
      <c r="A669" s="65" t="s">
        <v>2948</v>
      </c>
      <c r="B669" s="108" t="s">
        <v>3606</v>
      </c>
      <c r="C669" s="59" t="s">
        <v>22</v>
      </c>
      <c r="D669" s="59" t="s">
        <v>16</v>
      </c>
      <c r="E669" s="108" t="s">
        <v>4685</v>
      </c>
      <c r="F669" s="57">
        <v>2182</v>
      </c>
      <c r="G669" s="57">
        <v>2457</v>
      </c>
      <c r="H669" s="57">
        <v>276</v>
      </c>
      <c r="I669" s="59" t="s">
        <v>133</v>
      </c>
      <c r="J669" s="59"/>
      <c r="K669" s="59"/>
      <c r="M669" s="57"/>
      <c r="P669" s="69" t="s">
        <v>496</v>
      </c>
    </row>
    <row r="670" spans="1:16">
      <c r="A670" s="65" t="s">
        <v>2948</v>
      </c>
      <c r="B670" s="108" t="s">
        <v>3606</v>
      </c>
      <c r="C670" s="59" t="s">
        <v>22</v>
      </c>
      <c r="D670" s="59" t="s">
        <v>16</v>
      </c>
      <c r="E670" s="108" t="s">
        <v>4686</v>
      </c>
      <c r="F670" s="57">
        <v>2546</v>
      </c>
      <c r="G670" s="57">
        <v>5155</v>
      </c>
      <c r="H670" s="57">
        <v>2610</v>
      </c>
      <c r="I670" s="59" t="s">
        <v>3567</v>
      </c>
      <c r="J670" s="59" t="s">
        <v>2930</v>
      </c>
      <c r="K670" s="59" t="s">
        <v>22</v>
      </c>
      <c r="L670" s="59" t="s">
        <v>140</v>
      </c>
      <c r="M670" s="57" t="s">
        <v>3778</v>
      </c>
      <c r="N670" s="59">
        <v>268.89999999999998</v>
      </c>
      <c r="O670" s="110">
        <v>1.2E-81</v>
      </c>
      <c r="P670" s="69" t="s">
        <v>2102</v>
      </c>
    </row>
    <row r="671" spans="1:16">
      <c r="A671" s="65" t="s">
        <v>2948</v>
      </c>
      <c r="B671" s="108" t="s">
        <v>3606</v>
      </c>
      <c r="C671" s="59" t="s">
        <v>22</v>
      </c>
      <c r="D671" s="59" t="s">
        <v>16</v>
      </c>
      <c r="E671" s="108" t="s">
        <v>4687</v>
      </c>
      <c r="F671" s="57">
        <v>5450</v>
      </c>
      <c r="G671" s="57">
        <v>6310</v>
      </c>
      <c r="H671" s="57">
        <v>861</v>
      </c>
      <c r="I671" s="59" t="s">
        <v>133</v>
      </c>
      <c r="J671" s="59"/>
      <c r="K671" s="59"/>
      <c r="M671" s="57"/>
      <c r="P671" s="69" t="s">
        <v>497</v>
      </c>
    </row>
    <row r="672" spans="1:16">
      <c r="A672" s="65" t="s">
        <v>2948</v>
      </c>
      <c r="B672" s="108" t="s">
        <v>3606</v>
      </c>
      <c r="C672" s="59" t="s">
        <v>22</v>
      </c>
      <c r="D672" s="59" t="s">
        <v>16</v>
      </c>
      <c r="E672" s="108" t="s">
        <v>4688</v>
      </c>
      <c r="F672" s="57">
        <v>6303</v>
      </c>
      <c r="G672" s="57">
        <v>6602</v>
      </c>
      <c r="H672" s="57">
        <v>300</v>
      </c>
      <c r="I672" s="59" t="s">
        <v>133</v>
      </c>
      <c r="J672" s="59"/>
      <c r="K672" s="59"/>
      <c r="M672" s="57"/>
      <c r="P672" s="69" t="s">
        <v>498</v>
      </c>
    </row>
    <row r="673" spans="1:16">
      <c r="A673" s="65" t="s">
        <v>2948</v>
      </c>
      <c r="B673" s="108" t="s">
        <v>3606</v>
      </c>
      <c r="C673" s="59" t="s">
        <v>22</v>
      </c>
      <c r="D673" s="59" t="s">
        <v>16</v>
      </c>
      <c r="E673" s="108" t="s">
        <v>4689</v>
      </c>
      <c r="F673" s="57">
        <v>6639</v>
      </c>
      <c r="G673" s="57">
        <v>8597</v>
      </c>
      <c r="H673" s="57">
        <v>1959</v>
      </c>
      <c r="I673" s="59" t="s">
        <v>133</v>
      </c>
      <c r="J673" s="59"/>
      <c r="K673" s="59"/>
      <c r="M673" s="57"/>
      <c r="P673" s="69" t="s">
        <v>499</v>
      </c>
    </row>
    <row r="674" spans="1:16">
      <c r="A674" s="65" t="s">
        <v>2948</v>
      </c>
      <c r="B674" s="108" t="s">
        <v>3606</v>
      </c>
      <c r="C674" s="59" t="s">
        <v>22</v>
      </c>
      <c r="D674" s="59" t="s">
        <v>16</v>
      </c>
      <c r="E674" s="108" t="s">
        <v>4690</v>
      </c>
      <c r="F674" s="57">
        <v>8892</v>
      </c>
      <c r="G674" s="57">
        <v>17354</v>
      </c>
      <c r="H674" s="57">
        <v>8463</v>
      </c>
      <c r="I674" s="59" t="s">
        <v>133</v>
      </c>
      <c r="J674" s="59"/>
      <c r="K674" s="59"/>
      <c r="M674" s="57"/>
      <c r="P674" s="69" t="s">
        <v>500</v>
      </c>
    </row>
    <row r="675" spans="1:16">
      <c r="A675" s="65" t="s">
        <v>2948</v>
      </c>
      <c r="B675" s="108" t="s">
        <v>3607</v>
      </c>
      <c r="C675" s="59" t="s">
        <v>23</v>
      </c>
      <c r="D675" s="59" t="s">
        <v>16</v>
      </c>
      <c r="E675" s="108" t="s">
        <v>4691</v>
      </c>
      <c r="F675" s="57">
        <v>1</v>
      </c>
      <c r="G675" s="57">
        <v>3582</v>
      </c>
      <c r="H675" s="57">
        <v>3582</v>
      </c>
      <c r="I675" s="59" t="s">
        <v>3567</v>
      </c>
      <c r="J675" s="59" t="s">
        <v>2930</v>
      </c>
      <c r="K675" s="59" t="s">
        <v>23</v>
      </c>
      <c r="L675" s="59" t="s">
        <v>138</v>
      </c>
      <c r="M675" s="57" t="s">
        <v>3779</v>
      </c>
      <c r="N675" s="59">
        <v>156</v>
      </c>
      <c r="O675" s="110">
        <v>2.9E-47</v>
      </c>
      <c r="P675" s="69" t="s">
        <v>2013</v>
      </c>
    </row>
    <row r="676" spans="1:16">
      <c r="A676" s="65" t="s">
        <v>2948</v>
      </c>
      <c r="B676" s="108" t="s">
        <v>3607</v>
      </c>
      <c r="C676" s="59" t="s">
        <v>23</v>
      </c>
      <c r="D676" s="59" t="s">
        <v>16</v>
      </c>
      <c r="E676" s="108" t="s">
        <v>4692</v>
      </c>
      <c r="F676" s="57">
        <v>20494</v>
      </c>
      <c r="G676" s="57">
        <v>21261</v>
      </c>
      <c r="H676" s="57">
        <v>768</v>
      </c>
      <c r="I676" s="59" t="s">
        <v>133</v>
      </c>
      <c r="J676" s="59"/>
      <c r="K676" s="59"/>
      <c r="M676" s="57"/>
      <c r="P676" s="69" t="s">
        <v>501</v>
      </c>
    </row>
    <row r="677" spans="1:16">
      <c r="A677" s="65" t="s">
        <v>2948</v>
      </c>
      <c r="B677" s="108" t="s">
        <v>3607</v>
      </c>
      <c r="C677" s="59" t="s">
        <v>23</v>
      </c>
      <c r="D677" s="59" t="s">
        <v>16</v>
      </c>
      <c r="E677" s="108" t="s">
        <v>4693</v>
      </c>
      <c r="F677" s="57">
        <v>21777</v>
      </c>
      <c r="G677" s="57">
        <v>24095</v>
      </c>
      <c r="H677" s="57">
        <v>2319</v>
      </c>
      <c r="I677" s="59" t="s">
        <v>133</v>
      </c>
      <c r="J677" s="59"/>
      <c r="K677" s="59"/>
      <c r="M677" s="57"/>
      <c r="P677" s="69" t="s">
        <v>502</v>
      </c>
    </row>
    <row r="678" spans="1:16">
      <c r="A678" s="65" t="s">
        <v>2948</v>
      </c>
      <c r="B678" s="108" t="s">
        <v>3607</v>
      </c>
      <c r="C678" s="59" t="s">
        <v>23</v>
      </c>
      <c r="D678" s="59" t="s">
        <v>16</v>
      </c>
      <c r="E678" s="108" t="s">
        <v>4694</v>
      </c>
      <c r="F678" s="57">
        <v>24382</v>
      </c>
      <c r="G678" s="57">
        <v>24861</v>
      </c>
      <c r="H678" s="57">
        <v>480</v>
      </c>
      <c r="I678" s="59" t="s">
        <v>133</v>
      </c>
      <c r="J678" s="59"/>
      <c r="K678" s="59"/>
      <c r="M678" s="57"/>
      <c r="P678" s="69" t="s">
        <v>1569</v>
      </c>
    </row>
    <row r="679" spans="1:16">
      <c r="A679" s="65" t="s">
        <v>2948</v>
      </c>
      <c r="B679" s="108" t="s">
        <v>3607</v>
      </c>
      <c r="C679" s="59" t="s">
        <v>23</v>
      </c>
      <c r="D679" s="59" t="s">
        <v>16</v>
      </c>
      <c r="E679" s="108" t="s">
        <v>4695</v>
      </c>
      <c r="F679" s="57">
        <v>25062</v>
      </c>
      <c r="G679" s="57">
        <v>25544</v>
      </c>
      <c r="H679" s="57">
        <v>483</v>
      </c>
      <c r="I679" s="59" t="s">
        <v>133</v>
      </c>
      <c r="J679" s="59"/>
      <c r="K679" s="59"/>
      <c r="M679" s="57"/>
      <c r="P679" s="69" t="s">
        <v>1570</v>
      </c>
    </row>
    <row r="680" spans="1:16">
      <c r="A680" s="65" t="s">
        <v>2948</v>
      </c>
      <c r="B680" s="108" t="s">
        <v>3607</v>
      </c>
      <c r="C680" s="59" t="s">
        <v>23</v>
      </c>
      <c r="D680" s="59" t="s">
        <v>16</v>
      </c>
      <c r="E680" s="108" t="s">
        <v>4696</v>
      </c>
      <c r="F680" s="57">
        <v>25908</v>
      </c>
      <c r="G680" s="57">
        <v>28223</v>
      </c>
      <c r="H680" s="57">
        <v>2316</v>
      </c>
      <c r="I680" s="59" t="s">
        <v>133</v>
      </c>
      <c r="J680" s="59"/>
      <c r="K680" s="59"/>
      <c r="M680" s="57"/>
      <c r="P680" s="69" t="s">
        <v>503</v>
      </c>
    </row>
    <row r="681" spans="1:16">
      <c r="A681" s="65" t="s">
        <v>2948</v>
      </c>
      <c r="B681" s="108" t="s">
        <v>3607</v>
      </c>
      <c r="C681" s="59" t="s">
        <v>23</v>
      </c>
      <c r="D681" s="59" t="s">
        <v>16</v>
      </c>
      <c r="E681" s="108" t="s">
        <v>4697</v>
      </c>
      <c r="F681" s="57">
        <v>28450</v>
      </c>
      <c r="G681" s="57">
        <v>28857</v>
      </c>
      <c r="H681" s="57">
        <v>408</v>
      </c>
      <c r="I681" s="59" t="s">
        <v>3562</v>
      </c>
      <c r="J681" s="59" t="s">
        <v>6599</v>
      </c>
      <c r="K681" s="59"/>
      <c r="L681" s="59" t="s">
        <v>3569</v>
      </c>
      <c r="M681" s="57"/>
      <c r="P681" s="69" t="s">
        <v>2591</v>
      </c>
    </row>
    <row r="682" spans="1:16">
      <c r="A682" s="65" t="s">
        <v>2948</v>
      </c>
      <c r="B682" s="108" t="s">
        <v>3607</v>
      </c>
      <c r="C682" s="59" t="s">
        <v>23</v>
      </c>
      <c r="D682" s="59" t="s">
        <v>16</v>
      </c>
      <c r="E682" s="108" t="s">
        <v>4698</v>
      </c>
      <c r="F682" s="57">
        <v>29046</v>
      </c>
      <c r="G682" s="57">
        <v>29360</v>
      </c>
      <c r="H682" s="57">
        <v>315</v>
      </c>
      <c r="I682" s="59" t="s">
        <v>133</v>
      </c>
      <c r="J682" s="59"/>
      <c r="K682" s="59"/>
      <c r="M682" s="57"/>
      <c r="P682" s="69" t="s">
        <v>1571</v>
      </c>
    </row>
    <row r="683" spans="1:16">
      <c r="A683" s="65" t="s">
        <v>2948</v>
      </c>
      <c r="B683" s="108" t="s">
        <v>3607</v>
      </c>
      <c r="C683" s="59" t="s">
        <v>23</v>
      </c>
      <c r="D683" s="59" t="s">
        <v>16</v>
      </c>
      <c r="E683" s="108" t="s">
        <v>4699</v>
      </c>
      <c r="F683" s="57">
        <v>29503</v>
      </c>
      <c r="G683" s="57">
        <v>30006</v>
      </c>
      <c r="H683" s="57">
        <v>504</v>
      </c>
      <c r="I683" s="59" t="s">
        <v>133</v>
      </c>
      <c r="J683" s="59"/>
      <c r="K683" s="59"/>
      <c r="M683" s="57"/>
      <c r="P683" s="69" t="s">
        <v>1572</v>
      </c>
    </row>
    <row r="684" spans="1:16">
      <c r="A684" s="65" t="s">
        <v>2948</v>
      </c>
      <c r="B684" s="108" t="s">
        <v>3607</v>
      </c>
      <c r="C684" s="59" t="s">
        <v>23</v>
      </c>
      <c r="D684" s="59" t="s">
        <v>16</v>
      </c>
      <c r="E684" s="108" t="s">
        <v>4700</v>
      </c>
      <c r="F684" s="57">
        <v>30053</v>
      </c>
      <c r="G684" s="57">
        <v>31192</v>
      </c>
      <c r="H684" s="57">
        <v>1140</v>
      </c>
      <c r="I684" s="59" t="s">
        <v>3562</v>
      </c>
      <c r="J684" s="59" t="s">
        <v>6599</v>
      </c>
      <c r="K684" s="59"/>
      <c r="L684" s="59" t="s">
        <v>150</v>
      </c>
      <c r="M684" s="57" t="s">
        <v>3831</v>
      </c>
      <c r="N684" s="59">
        <v>251</v>
      </c>
      <c r="O684" s="110">
        <v>2.9000000000000002E-76</v>
      </c>
      <c r="P684" s="69" t="s">
        <v>2252</v>
      </c>
    </row>
    <row r="685" spans="1:16">
      <c r="A685" s="65" t="s">
        <v>2948</v>
      </c>
      <c r="B685" s="108" t="s">
        <v>3607</v>
      </c>
      <c r="C685" s="59" t="s">
        <v>23</v>
      </c>
      <c r="D685" s="59" t="s">
        <v>16</v>
      </c>
      <c r="E685" s="108" t="s">
        <v>4701</v>
      </c>
      <c r="F685" s="57">
        <v>31645</v>
      </c>
      <c r="G685" s="57">
        <v>32616</v>
      </c>
      <c r="H685" s="57">
        <v>972</v>
      </c>
      <c r="I685" s="59" t="s">
        <v>3562</v>
      </c>
      <c r="J685" s="59" t="s">
        <v>6599</v>
      </c>
      <c r="K685" s="59"/>
      <c r="L685" s="59" t="s">
        <v>504</v>
      </c>
      <c r="M685" s="57" t="s">
        <v>3864</v>
      </c>
      <c r="N685" s="59">
        <v>250.4</v>
      </c>
      <c r="O685" s="110">
        <v>3.2999999999999998E-76</v>
      </c>
      <c r="P685" s="69" t="s">
        <v>2398</v>
      </c>
    </row>
    <row r="686" spans="1:16">
      <c r="A686" s="65" t="s">
        <v>2948</v>
      </c>
      <c r="B686" s="108" t="s">
        <v>3607</v>
      </c>
      <c r="C686" s="59" t="s">
        <v>23</v>
      </c>
      <c r="D686" s="59" t="s">
        <v>16</v>
      </c>
      <c r="E686" s="108" t="s">
        <v>4702</v>
      </c>
      <c r="F686" s="57">
        <v>3585</v>
      </c>
      <c r="G686" s="57">
        <v>6986</v>
      </c>
      <c r="H686" s="57">
        <v>3402</v>
      </c>
      <c r="I686" s="59" t="s">
        <v>3567</v>
      </c>
      <c r="J686" s="59" t="s">
        <v>2930</v>
      </c>
      <c r="K686" s="59" t="s">
        <v>23</v>
      </c>
      <c r="L686" s="59" t="s">
        <v>138</v>
      </c>
      <c r="M686" s="57" t="s">
        <v>3779</v>
      </c>
      <c r="N686" s="59">
        <v>448</v>
      </c>
      <c r="O686" s="110">
        <v>6.9000000000000003E-136</v>
      </c>
      <c r="P686" s="69" t="s">
        <v>2014</v>
      </c>
    </row>
    <row r="687" spans="1:16">
      <c r="A687" s="65" t="s">
        <v>2948</v>
      </c>
      <c r="B687" s="108" t="s">
        <v>3607</v>
      </c>
      <c r="C687" s="59" t="s">
        <v>23</v>
      </c>
      <c r="D687" s="59" t="s">
        <v>16</v>
      </c>
      <c r="E687" s="108" t="s">
        <v>4703</v>
      </c>
      <c r="F687" s="57">
        <v>32644</v>
      </c>
      <c r="G687" s="57">
        <v>34755</v>
      </c>
      <c r="H687" s="57">
        <v>2112</v>
      </c>
      <c r="I687" s="59" t="s">
        <v>133</v>
      </c>
      <c r="J687" s="59"/>
      <c r="K687" s="59"/>
      <c r="M687" s="57"/>
      <c r="P687" s="69" t="s">
        <v>505</v>
      </c>
    </row>
    <row r="688" spans="1:16">
      <c r="A688" s="65" t="s">
        <v>2948</v>
      </c>
      <c r="B688" s="108" t="s">
        <v>3607</v>
      </c>
      <c r="C688" s="59" t="s">
        <v>23</v>
      </c>
      <c r="D688" s="59" t="s">
        <v>16</v>
      </c>
      <c r="E688" s="108" t="s">
        <v>4704</v>
      </c>
      <c r="F688" s="57">
        <v>34935</v>
      </c>
      <c r="G688" s="57">
        <v>37454</v>
      </c>
      <c r="H688" s="57">
        <v>2520</v>
      </c>
      <c r="I688" s="59" t="s">
        <v>133</v>
      </c>
      <c r="J688" s="59"/>
      <c r="K688" s="59"/>
      <c r="M688" s="57"/>
      <c r="P688" s="69" t="s">
        <v>506</v>
      </c>
    </row>
    <row r="689" spans="1:16">
      <c r="A689" s="65" t="s">
        <v>2948</v>
      </c>
      <c r="B689" s="108" t="s">
        <v>3607</v>
      </c>
      <c r="C689" s="59" t="s">
        <v>23</v>
      </c>
      <c r="D689" s="59" t="s">
        <v>16</v>
      </c>
      <c r="E689" s="108" t="s">
        <v>4705</v>
      </c>
      <c r="F689" s="57">
        <v>37490</v>
      </c>
      <c r="G689" s="57">
        <v>37612</v>
      </c>
      <c r="H689" s="57">
        <v>123</v>
      </c>
      <c r="I689" s="59" t="s">
        <v>133</v>
      </c>
      <c r="J689" s="59"/>
      <c r="K689" s="59"/>
      <c r="M689" s="57"/>
      <c r="P689" s="69" t="s">
        <v>507</v>
      </c>
    </row>
    <row r="690" spans="1:16">
      <c r="A690" s="65" t="s">
        <v>2948</v>
      </c>
      <c r="B690" s="108" t="s">
        <v>3607</v>
      </c>
      <c r="C690" s="59" t="s">
        <v>23</v>
      </c>
      <c r="D690" s="59" t="s">
        <v>16</v>
      </c>
      <c r="E690" s="108" t="s">
        <v>4706</v>
      </c>
      <c r="F690" s="57">
        <v>37609</v>
      </c>
      <c r="G690" s="57">
        <v>37755</v>
      </c>
      <c r="H690" s="57">
        <v>147</v>
      </c>
      <c r="I690" s="59" t="s">
        <v>133</v>
      </c>
      <c r="J690" s="59"/>
      <c r="K690" s="59"/>
      <c r="M690" s="57"/>
      <c r="P690" s="69" t="s">
        <v>508</v>
      </c>
    </row>
    <row r="691" spans="1:16">
      <c r="A691" s="65" t="s">
        <v>2948</v>
      </c>
      <c r="B691" s="108" t="s">
        <v>3607</v>
      </c>
      <c r="C691" s="59" t="s">
        <v>23</v>
      </c>
      <c r="D691" s="59" t="s">
        <v>16</v>
      </c>
      <c r="E691" s="108" t="s">
        <v>4707</v>
      </c>
      <c r="F691" s="57">
        <v>38045</v>
      </c>
      <c r="G691" s="57">
        <v>38221</v>
      </c>
      <c r="H691" s="57">
        <v>177</v>
      </c>
      <c r="I691" s="59" t="s">
        <v>133</v>
      </c>
      <c r="J691" s="59"/>
      <c r="K691" s="59"/>
      <c r="M691" s="57"/>
      <c r="P691" s="69" t="s">
        <v>509</v>
      </c>
    </row>
    <row r="692" spans="1:16">
      <c r="A692" s="65" t="s">
        <v>2948</v>
      </c>
      <c r="B692" s="108" t="s">
        <v>3607</v>
      </c>
      <c r="C692" s="59" t="s">
        <v>23</v>
      </c>
      <c r="D692" s="59" t="s">
        <v>16</v>
      </c>
      <c r="E692" s="108" t="s">
        <v>4708</v>
      </c>
      <c r="F692" s="57">
        <v>38398</v>
      </c>
      <c r="G692" s="57">
        <v>39528</v>
      </c>
      <c r="H692" s="57">
        <v>1131</v>
      </c>
      <c r="I692" s="59" t="s">
        <v>133</v>
      </c>
      <c r="J692" s="59"/>
      <c r="K692" s="59"/>
      <c r="M692" s="57"/>
      <c r="P692" s="69" t="s">
        <v>510</v>
      </c>
    </row>
    <row r="693" spans="1:16">
      <c r="A693" s="65" t="s">
        <v>2948</v>
      </c>
      <c r="B693" s="108" t="s">
        <v>3607</v>
      </c>
      <c r="C693" s="59" t="s">
        <v>23</v>
      </c>
      <c r="D693" s="59" t="s">
        <v>16</v>
      </c>
      <c r="E693" s="108" t="s">
        <v>4709</v>
      </c>
      <c r="F693" s="57">
        <v>40138</v>
      </c>
      <c r="G693" s="57">
        <v>40539</v>
      </c>
      <c r="H693" s="57">
        <v>402</v>
      </c>
      <c r="I693" s="59" t="s">
        <v>133</v>
      </c>
      <c r="J693" s="59"/>
      <c r="K693" s="59"/>
      <c r="M693" s="57"/>
      <c r="P693" s="69" t="s">
        <v>1573</v>
      </c>
    </row>
    <row r="694" spans="1:16">
      <c r="A694" s="65" t="s">
        <v>2948</v>
      </c>
      <c r="B694" s="108" t="s">
        <v>3607</v>
      </c>
      <c r="C694" s="59" t="s">
        <v>23</v>
      </c>
      <c r="D694" s="59" t="s">
        <v>16</v>
      </c>
      <c r="E694" s="108" t="s">
        <v>4710</v>
      </c>
      <c r="F694" s="57">
        <v>40841</v>
      </c>
      <c r="G694" s="57">
        <v>41653</v>
      </c>
      <c r="H694" s="57">
        <v>813</v>
      </c>
      <c r="I694" s="59" t="s">
        <v>3562</v>
      </c>
      <c r="J694" s="59" t="s">
        <v>37</v>
      </c>
      <c r="K694" s="59"/>
      <c r="L694" s="59" t="s">
        <v>207</v>
      </c>
      <c r="M694" s="57" t="s">
        <v>3812</v>
      </c>
      <c r="N694" s="59">
        <v>195</v>
      </c>
      <c r="O694" s="110">
        <v>2.7999999999999998E-59</v>
      </c>
      <c r="P694" s="69" t="s">
        <v>2709</v>
      </c>
    </row>
    <row r="695" spans="1:16">
      <c r="A695" s="65" t="s">
        <v>2948</v>
      </c>
      <c r="B695" s="108" t="s">
        <v>3607</v>
      </c>
      <c r="C695" s="59" t="s">
        <v>23</v>
      </c>
      <c r="D695" s="59" t="s">
        <v>16</v>
      </c>
      <c r="E695" s="108" t="s">
        <v>4711</v>
      </c>
      <c r="F695" s="57">
        <v>41650</v>
      </c>
      <c r="G695" s="57">
        <v>41862</v>
      </c>
      <c r="H695" s="57">
        <v>213</v>
      </c>
      <c r="I695" s="59" t="s">
        <v>133</v>
      </c>
      <c r="J695" s="59"/>
      <c r="K695" s="59"/>
      <c r="M695" s="57"/>
      <c r="P695" s="69" t="s">
        <v>511</v>
      </c>
    </row>
    <row r="696" spans="1:16">
      <c r="A696" s="65" t="s">
        <v>2948</v>
      </c>
      <c r="B696" s="108" t="s">
        <v>3607</v>
      </c>
      <c r="C696" s="59" t="s">
        <v>23</v>
      </c>
      <c r="D696" s="59" t="s">
        <v>16</v>
      </c>
      <c r="E696" s="108" t="s">
        <v>4712</v>
      </c>
      <c r="F696" s="57">
        <v>42247</v>
      </c>
      <c r="G696" s="57">
        <v>42381</v>
      </c>
      <c r="H696" s="57">
        <v>135</v>
      </c>
      <c r="I696" s="59" t="s">
        <v>133</v>
      </c>
      <c r="J696" s="59"/>
      <c r="K696" s="59"/>
      <c r="M696" s="57"/>
      <c r="P696" s="69" t="s">
        <v>512</v>
      </c>
    </row>
    <row r="697" spans="1:16">
      <c r="A697" s="65" t="s">
        <v>2948</v>
      </c>
      <c r="B697" s="108" t="s">
        <v>3607</v>
      </c>
      <c r="C697" s="59" t="s">
        <v>23</v>
      </c>
      <c r="D697" s="59" t="s">
        <v>16</v>
      </c>
      <c r="E697" s="108" t="s">
        <v>4713</v>
      </c>
      <c r="F697" s="57">
        <v>7125</v>
      </c>
      <c r="G697" s="57">
        <v>8078</v>
      </c>
      <c r="H697" s="57">
        <v>954</v>
      </c>
      <c r="I697" s="59" t="s">
        <v>133</v>
      </c>
      <c r="J697" s="59"/>
      <c r="K697" s="59"/>
      <c r="M697" s="57"/>
      <c r="P697" s="69" t="s">
        <v>513</v>
      </c>
    </row>
    <row r="698" spans="1:16">
      <c r="A698" s="65" t="s">
        <v>2948</v>
      </c>
      <c r="B698" s="108" t="s">
        <v>3607</v>
      </c>
      <c r="C698" s="59" t="s">
        <v>23</v>
      </c>
      <c r="D698" s="59" t="s">
        <v>16</v>
      </c>
      <c r="E698" s="108" t="s">
        <v>4714</v>
      </c>
      <c r="F698" s="57">
        <v>43454</v>
      </c>
      <c r="G698" s="57">
        <v>43618</v>
      </c>
      <c r="H698" s="57">
        <v>165</v>
      </c>
      <c r="I698" s="59" t="s">
        <v>133</v>
      </c>
      <c r="J698" s="59"/>
      <c r="K698" s="59"/>
      <c r="M698" s="57"/>
      <c r="P698" s="69" t="s">
        <v>514</v>
      </c>
    </row>
    <row r="699" spans="1:16">
      <c r="A699" s="65" t="s">
        <v>2948</v>
      </c>
      <c r="B699" s="108" t="s">
        <v>3607</v>
      </c>
      <c r="C699" s="59" t="s">
        <v>23</v>
      </c>
      <c r="D699" s="59" t="s">
        <v>16</v>
      </c>
      <c r="E699" s="108" t="s">
        <v>4715</v>
      </c>
      <c r="F699" s="57">
        <v>43917</v>
      </c>
      <c r="G699" s="57">
        <v>44078</v>
      </c>
      <c r="H699" s="57">
        <v>162</v>
      </c>
      <c r="I699" s="59" t="s">
        <v>133</v>
      </c>
      <c r="J699" s="59"/>
      <c r="K699" s="59"/>
      <c r="M699" s="57"/>
      <c r="P699" s="69" t="s">
        <v>515</v>
      </c>
    </row>
    <row r="700" spans="1:16">
      <c r="A700" s="65" t="s">
        <v>2948</v>
      </c>
      <c r="B700" s="108" t="s">
        <v>3607</v>
      </c>
      <c r="C700" s="59" t="s">
        <v>23</v>
      </c>
      <c r="D700" s="59" t="s">
        <v>16</v>
      </c>
      <c r="E700" s="108" t="s">
        <v>4716</v>
      </c>
      <c r="F700" s="57">
        <v>44039</v>
      </c>
      <c r="G700" s="57">
        <v>44479</v>
      </c>
      <c r="H700" s="57">
        <v>441</v>
      </c>
      <c r="I700" s="59" t="s">
        <v>133</v>
      </c>
      <c r="J700" s="59"/>
      <c r="K700" s="59"/>
      <c r="M700" s="57"/>
      <c r="P700" s="69" t="s">
        <v>1574</v>
      </c>
    </row>
    <row r="701" spans="1:16">
      <c r="A701" s="65" t="s">
        <v>2948</v>
      </c>
      <c r="B701" s="108" t="s">
        <v>3607</v>
      </c>
      <c r="C701" s="59" t="s">
        <v>23</v>
      </c>
      <c r="D701" s="59" t="s">
        <v>16</v>
      </c>
      <c r="E701" s="108" t="s">
        <v>4717</v>
      </c>
      <c r="F701" s="57">
        <v>45301</v>
      </c>
      <c r="G701" s="57">
        <v>47826</v>
      </c>
      <c r="H701" s="57">
        <v>2526</v>
      </c>
      <c r="I701" s="59" t="s">
        <v>3567</v>
      </c>
      <c r="J701" s="59" t="s">
        <v>2930</v>
      </c>
      <c r="K701" s="59" t="s">
        <v>23</v>
      </c>
      <c r="L701" s="59" t="s">
        <v>140</v>
      </c>
      <c r="M701" s="57" t="s">
        <v>3778</v>
      </c>
      <c r="N701" s="59">
        <v>306</v>
      </c>
      <c r="O701" s="110">
        <v>6.5E-93</v>
      </c>
      <c r="P701" s="69" t="s">
        <v>2015</v>
      </c>
    </row>
    <row r="702" spans="1:16">
      <c r="A702" s="65" t="s">
        <v>2948</v>
      </c>
      <c r="B702" s="108" t="s">
        <v>3607</v>
      </c>
      <c r="C702" s="59" t="s">
        <v>23</v>
      </c>
      <c r="D702" s="59" t="s">
        <v>16</v>
      </c>
      <c r="E702" s="108" t="s">
        <v>4718</v>
      </c>
      <c r="F702" s="57">
        <v>8162</v>
      </c>
      <c r="G702" s="57">
        <v>9244</v>
      </c>
      <c r="H702" s="57">
        <v>1083</v>
      </c>
      <c r="I702" s="59" t="s">
        <v>3562</v>
      </c>
      <c r="J702" s="59" t="s">
        <v>6599</v>
      </c>
      <c r="K702" s="59"/>
      <c r="L702" s="59" t="s">
        <v>415</v>
      </c>
      <c r="M702" s="57" t="s">
        <v>3856</v>
      </c>
      <c r="N702" s="59">
        <v>384.7</v>
      </c>
      <c r="O702" s="110">
        <v>4.4000000000000002E-117</v>
      </c>
      <c r="P702" s="69" t="s">
        <v>2399</v>
      </c>
    </row>
    <row r="703" spans="1:16">
      <c r="A703" s="65" t="s">
        <v>2948</v>
      </c>
      <c r="B703" s="108" t="s">
        <v>3607</v>
      </c>
      <c r="C703" s="59" t="s">
        <v>23</v>
      </c>
      <c r="D703" s="59" t="s">
        <v>16</v>
      </c>
      <c r="E703" s="108" t="s">
        <v>4719</v>
      </c>
      <c r="F703" s="57">
        <v>9226</v>
      </c>
      <c r="G703" s="57">
        <v>9828</v>
      </c>
      <c r="H703" s="57">
        <v>603</v>
      </c>
      <c r="I703" s="59" t="s">
        <v>3562</v>
      </c>
      <c r="J703" s="59" t="s">
        <v>6599</v>
      </c>
      <c r="K703" s="59"/>
      <c r="L703" s="59" t="s">
        <v>504</v>
      </c>
      <c r="M703" s="57" t="s">
        <v>3864</v>
      </c>
      <c r="N703" s="59">
        <v>160.19999999999999</v>
      </c>
      <c r="O703" s="110">
        <v>9.2999999999999993E-49</v>
      </c>
      <c r="P703" s="69" t="s">
        <v>2400</v>
      </c>
    </row>
    <row r="704" spans="1:16">
      <c r="A704" s="65" t="s">
        <v>2948</v>
      </c>
      <c r="B704" s="108" t="s">
        <v>3607</v>
      </c>
      <c r="C704" s="59" t="s">
        <v>23</v>
      </c>
      <c r="D704" s="59" t="s">
        <v>16</v>
      </c>
      <c r="E704" s="108" t="s">
        <v>4720</v>
      </c>
      <c r="F704" s="57">
        <v>9886</v>
      </c>
      <c r="G704" s="57">
        <v>17175</v>
      </c>
      <c r="H704" s="57">
        <v>7290</v>
      </c>
      <c r="I704" s="59" t="s">
        <v>3567</v>
      </c>
      <c r="J704" s="59" t="s">
        <v>2930</v>
      </c>
      <c r="K704" s="59" t="s">
        <v>23</v>
      </c>
      <c r="L704" s="59" t="s">
        <v>138</v>
      </c>
      <c r="M704" s="57" t="s">
        <v>3779</v>
      </c>
      <c r="N704" s="59">
        <v>270.8</v>
      </c>
      <c r="O704" s="110">
        <v>4.3999999999999997E-82</v>
      </c>
      <c r="P704" s="69" t="s">
        <v>2016</v>
      </c>
    </row>
    <row r="705" spans="1:16">
      <c r="A705" s="65" t="s">
        <v>2948</v>
      </c>
      <c r="B705" s="108" t="s">
        <v>3607</v>
      </c>
      <c r="C705" s="59" t="s">
        <v>23</v>
      </c>
      <c r="D705" s="59" t="s">
        <v>16</v>
      </c>
      <c r="E705" s="108" t="s">
        <v>4721</v>
      </c>
      <c r="F705" s="57">
        <v>17271</v>
      </c>
      <c r="G705" s="57">
        <v>18683</v>
      </c>
      <c r="H705" s="57">
        <v>1413</v>
      </c>
      <c r="I705" s="59" t="s">
        <v>3562</v>
      </c>
      <c r="J705" s="59" t="s">
        <v>153</v>
      </c>
      <c r="K705" s="59"/>
      <c r="L705" s="59" t="s">
        <v>516</v>
      </c>
      <c r="M705" s="57" t="s">
        <v>2843</v>
      </c>
      <c r="N705" s="59">
        <v>326.5</v>
      </c>
      <c r="O705" s="110">
        <v>3.7999999999999997E-99</v>
      </c>
      <c r="P705" s="69" t="s">
        <v>2865</v>
      </c>
    </row>
    <row r="706" spans="1:16">
      <c r="A706" s="65" t="s">
        <v>2948</v>
      </c>
      <c r="B706" s="108" t="s">
        <v>3607</v>
      </c>
      <c r="C706" s="59" t="s">
        <v>23</v>
      </c>
      <c r="D706" s="59" t="s">
        <v>16</v>
      </c>
      <c r="E706" s="108" t="s">
        <v>4722</v>
      </c>
      <c r="F706" s="57">
        <v>18843</v>
      </c>
      <c r="G706" s="57">
        <v>19784</v>
      </c>
      <c r="H706" s="57">
        <v>942</v>
      </c>
      <c r="I706" s="59" t="s">
        <v>3562</v>
      </c>
      <c r="J706" s="59" t="s">
        <v>6599</v>
      </c>
      <c r="K706" s="59"/>
      <c r="L706" s="59" t="s">
        <v>517</v>
      </c>
      <c r="M706" s="57" t="s">
        <v>3865</v>
      </c>
      <c r="N706" s="59">
        <v>336.5</v>
      </c>
      <c r="O706" s="110">
        <v>2.2000000000000001E-102</v>
      </c>
      <c r="P706" s="69" t="s">
        <v>2401</v>
      </c>
    </row>
    <row r="707" spans="1:16">
      <c r="A707" s="65" t="s">
        <v>2948</v>
      </c>
      <c r="B707" s="108" t="s">
        <v>3607</v>
      </c>
      <c r="C707" s="59" t="s">
        <v>23</v>
      </c>
      <c r="D707" s="59" t="s">
        <v>16</v>
      </c>
      <c r="E707" s="108" t="s">
        <v>4723</v>
      </c>
      <c r="F707" s="57">
        <v>19781</v>
      </c>
      <c r="G707" s="57">
        <v>20497</v>
      </c>
      <c r="H707" s="57">
        <v>717</v>
      </c>
      <c r="I707" s="59" t="s">
        <v>133</v>
      </c>
      <c r="J707" s="59"/>
      <c r="K707" s="59"/>
      <c r="M707" s="57"/>
      <c r="P707" s="69" t="s">
        <v>518</v>
      </c>
    </row>
    <row r="708" spans="1:16">
      <c r="A708" s="65" t="s">
        <v>2948</v>
      </c>
      <c r="B708" s="108" t="s">
        <v>3608</v>
      </c>
      <c r="C708" s="59" t="s">
        <v>23</v>
      </c>
      <c r="D708" s="59" t="s">
        <v>16</v>
      </c>
      <c r="E708" s="108" t="s">
        <v>4724</v>
      </c>
      <c r="F708" s="57">
        <v>8292</v>
      </c>
      <c r="G708" s="57">
        <v>9887</v>
      </c>
      <c r="H708" s="57">
        <v>1596</v>
      </c>
      <c r="I708" s="59" t="s">
        <v>133</v>
      </c>
      <c r="J708" s="59"/>
      <c r="K708" s="59"/>
      <c r="M708" s="57"/>
      <c r="P708" s="69" t="s">
        <v>519</v>
      </c>
    </row>
    <row r="709" spans="1:16">
      <c r="A709" s="65" t="s">
        <v>2948</v>
      </c>
      <c r="B709" s="108" t="s">
        <v>3608</v>
      </c>
      <c r="C709" s="59" t="s">
        <v>23</v>
      </c>
      <c r="D709" s="59" t="s">
        <v>16</v>
      </c>
      <c r="E709" s="108" t="s">
        <v>4725</v>
      </c>
      <c r="F709" s="57">
        <v>9887</v>
      </c>
      <c r="G709" s="57">
        <v>10624</v>
      </c>
      <c r="H709" s="57">
        <v>738</v>
      </c>
      <c r="I709" s="59" t="s">
        <v>3562</v>
      </c>
      <c r="J709" s="59" t="s">
        <v>37</v>
      </c>
      <c r="K709" s="59"/>
      <c r="L709" s="59" t="s">
        <v>443</v>
      </c>
      <c r="M709" s="57" t="s">
        <v>3812</v>
      </c>
      <c r="N709" s="59">
        <v>100.4</v>
      </c>
      <c r="O709" s="110">
        <v>1.8000000000000002E-30</v>
      </c>
      <c r="P709" s="69" t="s">
        <v>2710</v>
      </c>
    </row>
    <row r="710" spans="1:16">
      <c r="A710" s="65" t="s">
        <v>2948</v>
      </c>
      <c r="B710" s="108" t="s">
        <v>3608</v>
      </c>
      <c r="C710" s="59" t="s">
        <v>23</v>
      </c>
      <c r="D710" s="59" t="s">
        <v>16</v>
      </c>
      <c r="E710" s="108" t="s">
        <v>4726</v>
      </c>
      <c r="F710" s="57">
        <v>10633</v>
      </c>
      <c r="G710" s="57">
        <v>11469</v>
      </c>
      <c r="H710" s="57">
        <v>837</v>
      </c>
      <c r="I710" s="59" t="s">
        <v>3562</v>
      </c>
      <c r="J710" s="59" t="s">
        <v>6599</v>
      </c>
      <c r="K710" s="59"/>
      <c r="L710" s="59" t="s">
        <v>448</v>
      </c>
      <c r="M710" s="57" t="s">
        <v>3790</v>
      </c>
      <c r="N710" s="59">
        <v>283.60000000000002</v>
      </c>
      <c r="O710" s="110">
        <v>1.5E-86</v>
      </c>
      <c r="P710" s="69" t="s">
        <v>2253</v>
      </c>
    </row>
    <row r="711" spans="1:16">
      <c r="A711" s="65" t="s">
        <v>2948</v>
      </c>
      <c r="B711" s="108" t="s">
        <v>3608</v>
      </c>
      <c r="C711" s="59" t="s">
        <v>23</v>
      </c>
      <c r="D711" s="59" t="s">
        <v>16</v>
      </c>
      <c r="E711" s="108" t="s">
        <v>4727</v>
      </c>
      <c r="F711" s="57">
        <v>11536</v>
      </c>
      <c r="G711" s="57">
        <v>12534</v>
      </c>
      <c r="H711" s="57">
        <v>999</v>
      </c>
      <c r="I711" s="59" t="s">
        <v>133</v>
      </c>
      <c r="J711" s="59"/>
      <c r="K711" s="59"/>
      <c r="M711" s="57"/>
      <c r="P711" s="69" t="s">
        <v>520</v>
      </c>
    </row>
    <row r="712" spans="1:16">
      <c r="A712" s="65" t="s">
        <v>2948</v>
      </c>
      <c r="B712" s="108" t="s">
        <v>3608</v>
      </c>
      <c r="C712" s="59" t="s">
        <v>23</v>
      </c>
      <c r="D712" s="59" t="s">
        <v>16</v>
      </c>
      <c r="E712" s="108" t="s">
        <v>4728</v>
      </c>
      <c r="F712" s="57">
        <v>12680</v>
      </c>
      <c r="G712" s="57">
        <v>12895</v>
      </c>
      <c r="H712" s="57">
        <v>216</v>
      </c>
      <c r="I712" s="59" t="s">
        <v>3562</v>
      </c>
      <c r="J712" s="59" t="s">
        <v>6599</v>
      </c>
      <c r="K712" s="59"/>
      <c r="L712" s="59" t="s">
        <v>449</v>
      </c>
      <c r="M712" s="57" t="s">
        <v>3866</v>
      </c>
      <c r="N712" s="59">
        <v>91</v>
      </c>
      <c r="O712" s="110">
        <v>4.5999999999999997E-28</v>
      </c>
      <c r="P712" s="69" t="s">
        <v>2402</v>
      </c>
    </row>
    <row r="713" spans="1:16">
      <c r="A713" s="65" t="s">
        <v>2948</v>
      </c>
      <c r="B713" s="108" t="s">
        <v>3608</v>
      </c>
      <c r="C713" s="59" t="s">
        <v>23</v>
      </c>
      <c r="D713" s="59" t="s">
        <v>16</v>
      </c>
      <c r="E713" s="108" t="s">
        <v>4729</v>
      </c>
      <c r="F713" s="57">
        <v>12985</v>
      </c>
      <c r="G713" s="57">
        <v>14016</v>
      </c>
      <c r="H713" s="57">
        <v>1032</v>
      </c>
      <c r="I713" s="59" t="s">
        <v>3562</v>
      </c>
      <c r="J713" s="59" t="s">
        <v>6599</v>
      </c>
      <c r="K713" s="59"/>
      <c r="L713" s="59" t="s">
        <v>273</v>
      </c>
      <c r="M713" s="57" t="s">
        <v>3289</v>
      </c>
      <c r="N713" s="59">
        <v>62.5</v>
      </c>
      <c r="O713" s="110">
        <v>6.8000000000000004E-19</v>
      </c>
      <c r="P713" s="69" t="s">
        <v>2403</v>
      </c>
    </row>
    <row r="714" spans="1:16">
      <c r="A714" s="65" t="s">
        <v>2948</v>
      </c>
      <c r="B714" s="108" t="s">
        <v>3608</v>
      </c>
      <c r="C714" s="59" t="s">
        <v>23</v>
      </c>
      <c r="D714" s="59" t="s">
        <v>16</v>
      </c>
      <c r="E714" s="108" t="s">
        <v>4730</v>
      </c>
      <c r="F714" s="57">
        <v>14134</v>
      </c>
      <c r="G714" s="57">
        <v>15726</v>
      </c>
      <c r="H714" s="57">
        <v>1593</v>
      </c>
      <c r="I714" s="59" t="s">
        <v>133</v>
      </c>
      <c r="J714" s="59"/>
      <c r="K714" s="59"/>
      <c r="M714" s="57"/>
      <c r="P714" s="69" t="s">
        <v>521</v>
      </c>
    </row>
    <row r="715" spans="1:16">
      <c r="A715" s="65" t="s">
        <v>2948</v>
      </c>
      <c r="B715" s="108" t="s">
        <v>3608</v>
      </c>
      <c r="C715" s="59" t="s">
        <v>23</v>
      </c>
      <c r="D715" s="59" t="s">
        <v>16</v>
      </c>
      <c r="E715" s="108" t="s">
        <v>4731</v>
      </c>
      <c r="F715" s="57">
        <v>15783</v>
      </c>
      <c r="G715" s="57">
        <v>17243</v>
      </c>
      <c r="H715" s="57">
        <v>1461</v>
      </c>
      <c r="I715" s="59" t="s">
        <v>3562</v>
      </c>
      <c r="J715" s="59" t="s">
        <v>153</v>
      </c>
      <c r="K715" s="59"/>
      <c r="L715" s="59" t="s">
        <v>252</v>
      </c>
      <c r="M715" s="57" t="s">
        <v>2847</v>
      </c>
      <c r="N715" s="59">
        <v>135.9</v>
      </c>
      <c r="O715" s="110">
        <v>2.9999999999999999E-41</v>
      </c>
      <c r="P715" s="69" t="s">
        <v>2866</v>
      </c>
    </row>
    <row r="716" spans="1:16">
      <c r="A716" s="65" t="s">
        <v>2948</v>
      </c>
      <c r="B716" s="108" t="s">
        <v>3608</v>
      </c>
      <c r="C716" s="59" t="s">
        <v>23</v>
      </c>
      <c r="D716" s="59" t="s">
        <v>16</v>
      </c>
      <c r="E716" s="108" t="s">
        <v>4732</v>
      </c>
      <c r="F716" s="57">
        <v>17546</v>
      </c>
      <c r="G716" s="57">
        <v>18754</v>
      </c>
      <c r="H716" s="57">
        <v>1209</v>
      </c>
      <c r="I716" s="59" t="s">
        <v>3562</v>
      </c>
      <c r="J716" s="59" t="s">
        <v>6599</v>
      </c>
      <c r="K716" s="59"/>
      <c r="L716" s="59" t="s">
        <v>444</v>
      </c>
      <c r="M716" s="57" t="s">
        <v>3789</v>
      </c>
      <c r="N716" s="59">
        <v>300.7</v>
      </c>
      <c r="O716" s="110">
        <v>2.6999999999999997E-91</v>
      </c>
      <c r="P716" s="69" t="s">
        <v>2254</v>
      </c>
    </row>
    <row r="717" spans="1:16">
      <c r="A717" s="65" t="s">
        <v>2948</v>
      </c>
      <c r="B717" s="108" t="s">
        <v>3608</v>
      </c>
      <c r="C717" s="59" t="s">
        <v>23</v>
      </c>
      <c r="D717" s="59" t="s">
        <v>16</v>
      </c>
      <c r="E717" s="108" t="s">
        <v>4733</v>
      </c>
      <c r="F717" s="57">
        <v>18764</v>
      </c>
      <c r="G717" s="57">
        <v>19837</v>
      </c>
      <c r="H717" s="57">
        <v>1074</v>
      </c>
      <c r="I717" s="59" t="s">
        <v>133</v>
      </c>
      <c r="J717" s="59"/>
      <c r="K717" s="59"/>
      <c r="M717" s="57"/>
      <c r="P717" s="69" t="s">
        <v>522</v>
      </c>
    </row>
    <row r="718" spans="1:16">
      <c r="A718" s="65" t="s">
        <v>2948</v>
      </c>
      <c r="B718" s="108" t="s">
        <v>3608</v>
      </c>
      <c r="C718" s="59" t="s">
        <v>23</v>
      </c>
      <c r="D718" s="59" t="s">
        <v>16</v>
      </c>
      <c r="E718" s="108" t="s">
        <v>4734</v>
      </c>
      <c r="F718" s="57">
        <v>20001</v>
      </c>
      <c r="G718" s="57">
        <v>24446</v>
      </c>
      <c r="H718" s="57">
        <v>4446</v>
      </c>
      <c r="I718" s="59" t="s">
        <v>3567</v>
      </c>
      <c r="J718" s="59" t="s">
        <v>2930</v>
      </c>
      <c r="K718" s="59" t="s">
        <v>23</v>
      </c>
      <c r="L718" s="59" t="s">
        <v>140</v>
      </c>
      <c r="M718" s="57" t="s">
        <v>3778</v>
      </c>
      <c r="N718" s="59">
        <v>370.5</v>
      </c>
      <c r="O718" s="110">
        <v>1.9E-112</v>
      </c>
      <c r="P718" s="69" t="s">
        <v>2017</v>
      </c>
    </row>
    <row r="719" spans="1:16">
      <c r="A719" s="65" t="s">
        <v>2948</v>
      </c>
      <c r="B719" s="108" t="s">
        <v>3608</v>
      </c>
      <c r="C719" s="59" t="s">
        <v>23</v>
      </c>
      <c r="D719" s="59" t="s">
        <v>16</v>
      </c>
      <c r="E719" s="108" t="s">
        <v>4735</v>
      </c>
      <c r="F719" s="57">
        <v>24406</v>
      </c>
      <c r="G719" s="57">
        <v>27753</v>
      </c>
      <c r="H719" s="57">
        <v>3348</v>
      </c>
      <c r="I719" s="59" t="s">
        <v>3567</v>
      </c>
      <c r="J719" s="59" t="s">
        <v>2930</v>
      </c>
      <c r="K719" s="59" t="s">
        <v>23</v>
      </c>
      <c r="L719" s="59" t="s">
        <v>140</v>
      </c>
      <c r="M719" s="57" t="s">
        <v>3778</v>
      </c>
      <c r="N719" s="59">
        <v>363.6</v>
      </c>
      <c r="O719" s="110">
        <v>2.1999999999999999E-110</v>
      </c>
      <c r="P719" s="69" t="s">
        <v>2018</v>
      </c>
    </row>
    <row r="720" spans="1:16">
      <c r="A720" s="65" t="s">
        <v>2948</v>
      </c>
      <c r="B720" s="108" t="s">
        <v>3608</v>
      </c>
      <c r="C720" s="59" t="s">
        <v>23</v>
      </c>
      <c r="D720" s="59" t="s">
        <v>16</v>
      </c>
      <c r="E720" s="108" t="s">
        <v>4736</v>
      </c>
      <c r="F720" s="57">
        <v>28287</v>
      </c>
      <c r="G720" s="57">
        <v>29570</v>
      </c>
      <c r="H720" s="57">
        <v>1284</v>
      </c>
      <c r="I720" s="59" t="s">
        <v>3567</v>
      </c>
      <c r="J720" s="59" t="s">
        <v>2930</v>
      </c>
      <c r="K720" s="59" t="s">
        <v>23</v>
      </c>
      <c r="L720" s="59" t="s">
        <v>140</v>
      </c>
      <c r="M720" s="57" t="s">
        <v>3778</v>
      </c>
      <c r="N720" s="59">
        <v>242.4</v>
      </c>
      <c r="O720" s="110">
        <v>1.2E-73</v>
      </c>
      <c r="P720" s="69" t="s">
        <v>2019</v>
      </c>
    </row>
    <row r="721" spans="1:16">
      <c r="A721" s="65" t="s">
        <v>2948</v>
      </c>
      <c r="B721" s="108" t="s">
        <v>3608</v>
      </c>
      <c r="C721" s="59" t="s">
        <v>23</v>
      </c>
      <c r="D721" s="59" t="s">
        <v>16</v>
      </c>
      <c r="E721" s="108" t="s">
        <v>4737</v>
      </c>
      <c r="F721" s="57">
        <v>29616</v>
      </c>
      <c r="G721" s="57">
        <v>29726</v>
      </c>
      <c r="H721" s="57">
        <v>111</v>
      </c>
      <c r="I721" s="59" t="s">
        <v>133</v>
      </c>
      <c r="J721" s="59"/>
      <c r="K721" s="59"/>
      <c r="M721" s="57"/>
      <c r="P721" s="69" t="s">
        <v>523</v>
      </c>
    </row>
    <row r="722" spans="1:16">
      <c r="A722" s="65" t="s">
        <v>2948</v>
      </c>
      <c r="B722" s="108" t="s">
        <v>3608</v>
      </c>
      <c r="C722" s="59" t="s">
        <v>23</v>
      </c>
      <c r="D722" s="59" t="s">
        <v>16</v>
      </c>
      <c r="E722" s="108" t="s">
        <v>4738</v>
      </c>
      <c r="F722" s="57">
        <v>791</v>
      </c>
      <c r="G722" s="57">
        <v>940</v>
      </c>
      <c r="H722" s="57">
        <v>150</v>
      </c>
      <c r="I722" s="59" t="s">
        <v>133</v>
      </c>
      <c r="J722" s="59"/>
      <c r="K722" s="59"/>
      <c r="M722" s="57"/>
      <c r="P722" s="69" t="s">
        <v>524</v>
      </c>
    </row>
    <row r="723" spans="1:16">
      <c r="A723" s="65" t="s">
        <v>2948</v>
      </c>
      <c r="B723" s="108" t="s">
        <v>3608</v>
      </c>
      <c r="C723" s="59" t="s">
        <v>23</v>
      </c>
      <c r="D723" s="59" t="s">
        <v>16</v>
      </c>
      <c r="E723" s="108" t="s">
        <v>4739</v>
      </c>
      <c r="F723" s="57">
        <v>977</v>
      </c>
      <c r="G723" s="57">
        <v>1897</v>
      </c>
      <c r="H723" s="57">
        <v>921</v>
      </c>
      <c r="I723" s="59" t="s">
        <v>133</v>
      </c>
      <c r="J723" s="59"/>
      <c r="K723" s="59"/>
      <c r="M723" s="57"/>
      <c r="P723" s="69" t="s">
        <v>525</v>
      </c>
    </row>
    <row r="724" spans="1:16">
      <c r="A724" s="65" t="s">
        <v>2948</v>
      </c>
      <c r="B724" s="108" t="s">
        <v>3608</v>
      </c>
      <c r="C724" s="59" t="s">
        <v>23</v>
      </c>
      <c r="D724" s="59" t="s">
        <v>16</v>
      </c>
      <c r="E724" s="108" t="s">
        <v>4740</v>
      </c>
      <c r="F724" s="57">
        <v>1894</v>
      </c>
      <c r="G724" s="57">
        <v>2640</v>
      </c>
      <c r="H724" s="57">
        <v>747</v>
      </c>
      <c r="I724" s="59" t="s">
        <v>133</v>
      </c>
      <c r="J724" s="59"/>
      <c r="K724" s="59"/>
      <c r="M724" s="57"/>
      <c r="P724" s="69" t="s">
        <v>526</v>
      </c>
    </row>
    <row r="725" spans="1:16">
      <c r="A725" s="65" t="s">
        <v>2948</v>
      </c>
      <c r="B725" s="108" t="s">
        <v>3608</v>
      </c>
      <c r="C725" s="59" t="s">
        <v>23</v>
      </c>
      <c r="D725" s="59" t="s">
        <v>16</v>
      </c>
      <c r="E725" s="108" t="s">
        <v>4741</v>
      </c>
      <c r="F725" s="57">
        <v>3644</v>
      </c>
      <c r="G725" s="57">
        <v>5908</v>
      </c>
      <c r="H725" s="57">
        <v>2265</v>
      </c>
      <c r="I725" s="59" t="s">
        <v>133</v>
      </c>
      <c r="J725" s="59"/>
      <c r="K725" s="59"/>
      <c r="M725" s="57"/>
      <c r="P725" s="69" t="s">
        <v>527</v>
      </c>
    </row>
    <row r="726" spans="1:16">
      <c r="A726" s="65" t="s">
        <v>2948</v>
      </c>
      <c r="B726" s="108" t="s">
        <v>3608</v>
      </c>
      <c r="C726" s="59" t="s">
        <v>23</v>
      </c>
      <c r="D726" s="59" t="s">
        <v>16</v>
      </c>
      <c r="E726" s="108" t="s">
        <v>4742</v>
      </c>
      <c r="F726" s="57">
        <v>6147</v>
      </c>
      <c r="G726" s="57">
        <v>6344</v>
      </c>
      <c r="H726" s="57">
        <v>198</v>
      </c>
      <c r="I726" s="59" t="s">
        <v>133</v>
      </c>
      <c r="J726" s="59"/>
      <c r="K726" s="59"/>
      <c r="M726" s="57"/>
      <c r="P726" s="69" t="s">
        <v>528</v>
      </c>
    </row>
    <row r="727" spans="1:16">
      <c r="A727" s="65" t="s">
        <v>2948</v>
      </c>
      <c r="B727" s="108" t="s">
        <v>3608</v>
      </c>
      <c r="C727" s="59" t="s">
        <v>23</v>
      </c>
      <c r="D727" s="59" t="s">
        <v>16</v>
      </c>
      <c r="E727" s="108" t="s">
        <v>4743</v>
      </c>
      <c r="F727" s="57">
        <v>6559</v>
      </c>
      <c r="G727" s="57">
        <v>6987</v>
      </c>
      <c r="H727" s="57">
        <v>429</v>
      </c>
      <c r="I727" s="59" t="s">
        <v>133</v>
      </c>
      <c r="J727" s="59"/>
      <c r="K727" s="59"/>
      <c r="M727" s="57"/>
      <c r="P727" s="69" t="s">
        <v>1575</v>
      </c>
    </row>
    <row r="728" spans="1:16">
      <c r="A728" s="65" t="s">
        <v>2948</v>
      </c>
      <c r="B728" s="108" t="s">
        <v>3608</v>
      </c>
      <c r="C728" s="59" t="s">
        <v>23</v>
      </c>
      <c r="D728" s="59" t="s">
        <v>16</v>
      </c>
      <c r="E728" s="108" t="s">
        <v>4744</v>
      </c>
      <c r="F728" s="57">
        <v>7432</v>
      </c>
      <c r="G728" s="57">
        <v>8010</v>
      </c>
      <c r="H728" s="57">
        <v>579</v>
      </c>
      <c r="I728" s="59" t="s">
        <v>133</v>
      </c>
      <c r="J728" s="59"/>
      <c r="K728" s="59"/>
      <c r="M728" s="57"/>
      <c r="P728" s="69" t="s">
        <v>1576</v>
      </c>
    </row>
    <row r="729" spans="1:16">
      <c r="A729" s="65" t="s">
        <v>2948</v>
      </c>
      <c r="B729" s="108" t="s">
        <v>3609</v>
      </c>
      <c r="C729" s="59" t="s">
        <v>23</v>
      </c>
      <c r="D729" s="59" t="s">
        <v>16</v>
      </c>
      <c r="E729" s="108" t="s">
        <v>4745</v>
      </c>
      <c r="F729" s="57">
        <v>3</v>
      </c>
      <c r="G729" s="57">
        <v>836</v>
      </c>
      <c r="H729" s="57">
        <v>834</v>
      </c>
      <c r="I729" s="59" t="s">
        <v>3562</v>
      </c>
      <c r="J729" s="59" t="s">
        <v>6599</v>
      </c>
      <c r="K729" s="59"/>
      <c r="L729" s="59" t="s">
        <v>3569</v>
      </c>
      <c r="M729" s="57"/>
      <c r="P729" s="69" t="s">
        <v>2592</v>
      </c>
    </row>
    <row r="730" spans="1:16">
      <c r="A730" s="65" t="s">
        <v>2948</v>
      </c>
      <c r="B730" s="108" t="s">
        <v>3609</v>
      </c>
      <c r="C730" s="59" t="s">
        <v>23</v>
      </c>
      <c r="D730" s="59" t="s">
        <v>16</v>
      </c>
      <c r="E730" s="108" t="s">
        <v>4746</v>
      </c>
      <c r="F730" s="57">
        <v>983</v>
      </c>
      <c r="G730" s="57">
        <v>3436</v>
      </c>
      <c r="H730" s="57">
        <v>2454</v>
      </c>
      <c r="I730" s="59" t="s">
        <v>133</v>
      </c>
      <c r="J730" s="59"/>
      <c r="K730" s="59"/>
      <c r="M730" s="57"/>
      <c r="P730" s="69" t="s">
        <v>529</v>
      </c>
    </row>
    <row r="731" spans="1:16">
      <c r="A731" s="65" t="s">
        <v>2948</v>
      </c>
      <c r="B731" s="108" t="s">
        <v>3609</v>
      </c>
      <c r="C731" s="59" t="s">
        <v>23</v>
      </c>
      <c r="D731" s="59" t="s">
        <v>16</v>
      </c>
      <c r="E731" s="108" t="s">
        <v>4747</v>
      </c>
      <c r="F731" s="57">
        <v>3740</v>
      </c>
      <c r="G731" s="57">
        <v>6427</v>
      </c>
      <c r="H731" s="57">
        <v>2688</v>
      </c>
      <c r="I731" s="59" t="s">
        <v>3562</v>
      </c>
      <c r="J731" s="59" t="s">
        <v>6599</v>
      </c>
      <c r="K731" s="59"/>
      <c r="L731" s="59" t="s">
        <v>3569</v>
      </c>
      <c r="M731" s="57"/>
      <c r="P731" s="69" t="s">
        <v>2593</v>
      </c>
    </row>
    <row r="732" spans="1:16">
      <c r="A732" s="65" t="s">
        <v>2948</v>
      </c>
      <c r="B732" s="108" t="s">
        <v>3609</v>
      </c>
      <c r="C732" s="59" t="s">
        <v>23</v>
      </c>
      <c r="D732" s="59" t="s">
        <v>16</v>
      </c>
      <c r="E732" s="108" t="s">
        <v>4748</v>
      </c>
      <c r="F732" s="57">
        <v>6507</v>
      </c>
      <c r="G732" s="57">
        <v>7529</v>
      </c>
      <c r="H732" s="57">
        <v>1023</v>
      </c>
      <c r="I732" s="59" t="s">
        <v>3562</v>
      </c>
      <c r="J732" s="59" t="s">
        <v>6599</v>
      </c>
      <c r="K732" s="59"/>
      <c r="L732" s="59" t="s">
        <v>504</v>
      </c>
      <c r="M732" s="57" t="s">
        <v>3864</v>
      </c>
      <c r="N732" s="59">
        <v>368</v>
      </c>
      <c r="O732" s="110">
        <v>5.4000000000000001E-112</v>
      </c>
      <c r="P732" s="69" t="s">
        <v>2404</v>
      </c>
    </row>
    <row r="733" spans="1:16">
      <c r="A733" s="65" t="s">
        <v>2948</v>
      </c>
      <c r="B733" s="108" t="s">
        <v>3609</v>
      </c>
      <c r="C733" s="59" t="s">
        <v>23</v>
      </c>
      <c r="D733" s="59" t="s">
        <v>16</v>
      </c>
      <c r="E733" s="108" t="s">
        <v>4749</v>
      </c>
      <c r="F733" s="57">
        <v>7617</v>
      </c>
      <c r="G733" s="57">
        <v>8669</v>
      </c>
      <c r="H733" s="57">
        <v>1053</v>
      </c>
      <c r="I733" s="59" t="s">
        <v>3562</v>
      </c>
      <c r="J733" s="59" t="s">
        <v>6599</v>
      </c>
      <c r="K733" s="59"/>
      <c r="L733" s="59" t="s">
        <v>139</v>
      </c>
      <c r="M733" s="57" t="s">
        <v>3781</v>
      </c>
      <c r="N733" s="59">
        <v>427.2</v>
      </c>
      <c r="O733" s="110">
        <v>4.9000000000000002E-130</v>
      </c>
      <c r="P733" s="69" t="s">
        <v>2405</v>
      </c>
    </row>
    <row r="734" spans="1:16">
      <c r="A734" s="65" t="s">
        <v>2948</v>
      </c>
      <c r="B734" s="108" t="s">
        <v>3609</v>
      </c>
      <c r="C734" s="59" t="s">
        <v>23</v>
      </c>
      <c r="D734" s="59" t="s">
        <v>16</v>
      </c>
      <c r="E734" s="108" t="s">
        <v>4750</v>
      </c>
      <c r="F734" s="57">
        <v>8768</v>
      </c>
      <c r="G734" s="57">
        <v>15409</v>
      </c>
      <c r="H734" s="57">
        <v>6642</v>
      </c>
      <c r="I734" s="59" t="s">
        <v>3567</v>
      </c>
      <c r="J734" s="59" t="s">
        <v>2930</v>
      </c>
      <c r="K734" s="59" t="s">
        <v>23</v>
      </c>
      <c r="L734" s="59" t="s">
        <v>140</v>
      </c>
      <c r="M734" s="57" t="s">
        <v>3778</v>
      </c>
      <c r="N734" s="59">
        <v>361</v>
      </c>
      <c r="O734" s="110">
        <v>1.3999999999999999E-109</v>
      </c>
      <c r="P734" s="69" t="s">
        <v>2020</v>
      </c>
    </row>
    <row r="735" spans="1:16">
      <c r="A735" s="65" t="s">
        <v>2948</v>
      </c>
      <c r="B735" s="108" t="s">
        <v>3610</v>
      </c>
      <c r="C735" s="59" t="s">
        <v>23</v>
      </c>
      <c r="D735" s="59" t="s">
        <v>16</v>
      </c>
      <c r="E735" s="108" t="s">
        <v>4751</v>
      </c>
      <c r="F735" s="57">
        <v>1</v>
      </c>
      <c r="G735" s="57">
        <v>3414</v>
      </c>
      <c r="H735" s="57">
        <v>3414</v>
      </c>
      <c r="I735" s="59" t="s">
        <v>3567</v>
      </c>
      <c r="J735" s="59" t="s">
        <v>2930</v>
      </c>
      <c r="K735" s="59" t="s">
        <v>23</v>
      </c>
      <c r="L735" s="59" t="s">
        <v>140</v>
      </c>
      <c r="M735" s="57" t="s">
        <v>3778</v>
      </c>
      <c r="N735" s="59">
        <v>384.8</v>
      </c>
      <c r="O735" s="110">
        <v>8.2000000000000006E-117</v>
      </c>
      <c r="P735" s="69" t="s">
        <v>2021</v>
      </c>
    </row>
    <row r="736" spans="1:16">
      <c r="A736" s="65" t="s">
        <v>2948</v>
      </c>
      <c r="B736" s="108" t="s">
        <v>3610</v>
      </c>
      <c r="C736" s="59" t="s">
        <v>23</v>
      </c>
      <c r="D736" s="59" t="s">
        <v>16</v>
      </c>
      <c r="E736" s="108" t="s">
        <v>4752</v>
      </c>
      <c r="F736" s="57">
        <v>13491</v>
      </c>
      <c r="G736" s="57">
        <v>14507</v>
      </c>
      <c r="H736" s="57">
        <v>1017</v>
      </c>
      <c r="I736" s="59" t="s">
        <v>3562</v>
      </c>
      <c r="J736" s="59" t="s">
        <v>6599</v>
      </c>
      <c r="K736" s="59"/>
      <c r="L736" s="59" t="s">
        <v>3569</v>
      </c>
      <c r="M736" s="57"/>
      <c r="P736" s="69" t="s">
        <v>2594</v>
      </c>
    </row>
    <row r="737" spans="1:16">
      <c r="A737" s="65" t="s">
        <v>2948</v>
      </c>
      <c r="B737" s="108" t="s">
        <v>3610</v>
      </c>
      <c r="C737" s="59" t="s">
        <v>23</v>
      </c>
      <c r="D737" s="59" t="s">
        <v>16</v>
      </c>
      <c r="E737" s="108" t="s">
        <v>4753</v>
      </c>
      <c r="F737" s="57">
        <v>14560</v>
      </c>
      <c r="G737" s="57">
        <v>15372</v>
      </c>
      <c r="H737" s="57">
        <v>813</v>
      </c>
      <c r="I737" s="59" t="s">
        <v>3562</v>
      </c>
      <c r="J737" s="59" t="s">
        <v>6599</v>
      </c>
      <c r="K737" s="59"/>
      <c r="L737" s="59" t="s">
        <v>195</v>
      </c>
      <c r="M737" s="57" t="s">
        <v>3777</v>
      </c>
      <c r="N737" s="59">
        <v>137.4</v>
      </c>
      <c r="O737" s="110">
        <v>1E-41</v>
      </c>
      <c r="P737" s="69" t="s">
        <v>2406</v>
      </c>
    </row>
    <row r="738" spans="1:16">
      <c r="A738" s="65" t="s">
        <v>2948</v>
      </c>
      <c r="B738" s="108" t="s">
        <v>3610</v>
      </c>
      <c r="C738" s="59" t="s">
        <v>23</v>
      </c>
      <c r="D738" s="59" t="s">
        <v>16</v>
      </c>
      <c r="E738" s="108" t="s">
        <v>4754</v>
      </c>
      <c r="F738" s="57">
        <v>3893</v>
      </c>
      <c r="G738" s="57">
        <v>4693</v>
      </c>
      <c r="H738" s="57">
        <v>801</v>
      </c>
      <c r="I738" s="59" t="s">
        <v>3562</v>
      </c>
      <c r="J738" s="59" t="s">
        <v>6599</v>
      </c>
      <c r="K738" s="59"/>
      <c r="L738" s="59" t="s">
        <v>3569</v>
      </c>
      <c r="M738" s="57"/>
      <c r="P738" s="69" t="s">
        <v>2595</v>
      </c>
    </row>
    <row r="739" spans="1:16">
      <c r="A739" s="65" t="s">
        <v>2948</v>
      </c>
      <c r="B739" s="108" t="s">
        <v>3610</v>
      </c>
      <c r="C739" s="59" t="s">
        <v>23</v>
      </c>
      <c r="D739" s="59" t="s">
        <v>16</v>
      </c>
      <c r="E739" s="108" t="s">
        <v>4755</v>
      </c>
      <c r="F739" s="57">
        <v>4998</v>
      </c>
      <c r="G739" s="57">
        <v>5975</v>
      </c>
      <c r="H739" s="57">
        <v>978</v>
      </c>
      <c r="I739" s="59" t="s">
        <v>133</v>
      </c>
      <c r="J739" s="59"/>
      <c r="K739" s="59"/>
      <c r="M739" s="57"/>
      <c r="P739" s="69" t="s">
        <v>530</v>
      </c>
    </row>
    <row r="740" spans="1:16">
      <c r="A740" s="65" t="s">
        <v>2948</v>
      </c>
      <c r="B740" s="108" t="s">
        <v>3610</v>
      </c>
      <c r="C740" s="59" t="s">
        <v>23</v>
      </c>
      <c r="D740" s="59" t="s">
        <v>16</v>
      </c>
      <c r="E740" s="108" t="s">
        <v>4756</v>
      </c>
      <c r="F740" s="57">
        <v>6057</v>
      </c>
      <c r="G740" s="57">
        <v>6773</v>
      </c>
      <c r="H740" s="57">
        <v>717</v>
      </c>
      <c r="I740" s="59" t="s">
        <v>133</v>
      </c>
      <c r="J740" s="59"/>
      <c r="K740" s="59"/>
      <c r="M740" s="57"/>
      <c r="P740" s="69" t="s">
        <v>531</v>
      </c>
    </row>
    <row r="741" spans="1:16">
      <c r="A741" s="65" t="s">
        <v>2948</v>
      </c>
      <c r="B741" s="108" t="s">
        <v>3610</v>
      </c>
      <c r="C741" s="59" t="s">
        <v>23</v>
      </c>
      <c r="D741" s="59" t="s">
        <v>16</v>
      </c>
      <c r="E741" s="108" t="s">
        <v>4757</v>
      </c>
      <c r="F741" s="57">
        <v>6770</v>
      </c>
      <c r="G741" s="57">
        <v>7579</v>
      </c>
      <c r="H741" s="57">
        <v>810</v>
      </c>
      <c r="I741" s="59" t="s">
        <v>133</v>
      </c>
      <c r="J741" s="59"/>
      <c r="K741" s="59"/>
      <c r="M741" s="57"/>
      <c r="P741" s="69" t="s">
        <v>532</v>
      </c>
    </row>
    <row r="742" spans="1:16">
      <c r="A742" s="65" t="s">
        <v>2948</v>
      </c>
      <c r="B742" s="108" t="s">
        <v>3610</v>
      </c>
      <c r="C742" s="59" t="s">
        <v>23</v>
      </c>
      <c r="D742" s="59" t="s">
        <v>16</v>
      </c>
      <c r="E742" s="108" t="s">
        <v>4758</v>
      </c>
      <c r="F742" s="57">
        <v>7439</v>
      </c>
      <c r="G742" s="57">
        <v>7741</v>
      </c>
      <c r="H742" s="57">
        <v>303</v>
      </c>
      <c r="I742" s="59" t="s">
        <v>133</v>
      </c>
      <c r="J742" s="59"/>
      <c r="K742" s="59"/>
      <c r="M742" s="57"/>
      <c r="P742" s="69" t="s">
        <v>1577</v>
      </c>
    </row>
    <row r="743" spans="1:16">
      <c r="A743" s="65" t="s">
        <v>2948</v>
      </c>
      <c r="B743" s="108" t="s">
        <v>3610</v>
      </c>
      <c r="C743" s="59" t="s">
        <v>23</v>
      </c>
      <c r="D743" s="59" t="s">
        <v>16</v>
      </c>
      <c r="E743" s="108" t="s">
        <v>4759</v>
      </c>
      <c r="F743" s="57">
        <v>7768</v>
      </c>
      <c r="G743" s="57">
        <v>10017</v>
      </c>
      <c r="H743" s="57">
        <v>2250</v>
      </c>
      <c r="I743" s="59" t="s">
        <v>133</v>
      </c>
      <c r="J743" s="59"/>
      <c r="K743" s="59"/>
      <c r="M743" s="57"/>
      <c r="P743" s="69" t="s">
        <v>533</v>
      </c>
    </row>
    <row r="744" spans="1:16">
      <c r="A744" s="65" t="s">
        <v>2948</v>
      </c>
      <c r="B744" s="108" t="s">
        <v>3610</v>
      </c>
      <c r="C744" s="59" t="s">
        <v>23</v>
      </c>
      <c r="D744" s="59" t="s">
        <v>16</v>
      </c>
      <c r="E744" s="108" t="s">
        <v>4760</v>
      </c>
      <c r="F744" s="57">
        <v>10204</v>
      </c>
      <c r="G744" s="57">
        <v>11427</v>
      </c>
      <c r="H744" s="57">
        <v>1224</v>
      </c>
      <c r="I744" s="59" t="s">
        <v>133</v>
      </c>
      <c r="J744" s="59"/>
      <c r="K744" s="59"/>
      <c r="M744" s="57"/>
      <c r="P744" s="69" t="s">
        <v>534</v>
      </c>
    </row>
    <row r="745" spans="1:16">
      <c r="A745" s="65" t="s">
        <v>2948</v>
      </c>
      <c r="B745" s="108" t="s">
        <v>3610</v>
      </c>
      <c r="C745" s="59" t="s">
        <v>23</v>
      </c>
      <c r="D745" s="59" t="s">
        <v>16</v>
      </c>
      <c r="E745" s="108" t="s">
        <v>4761</v>
      </c>
      <c r="F745" s="57">
        <v>11919</v>
      </c>
      <c r="G745" s="57">
        <v>13205</v>
      </c>
      <c r="H745" s="57">
        <v>1287</v>
      </c>
      <c r="I745" s="59" t="s">
        <v>3562</v>
      </c>
      <c r="J745" s="59" t="s">
        <v>6599</v>
      </c>
      <c r="K745" s="59"/>
      <c r="L745" s="59" t="s">
        <v>535</v>
      </c>
      <c r="M745" s="57" t="s">
        <v>3867</v>
      </c>
      <c r="N745" s="59">
        <v>327</v>
      </c>
      <c r="O745" s="110">
        <v>3.0000000000000001E-99</v>
      </c>
      <c r="P745" s="69" t="s">
        <v>2255</v>
      </c>
    </row>
    <row r="746" spans="1:16">
      <c r="A746" s="65" t="s">
        <v>2948</v>
      </c>
      <c r="B746" s="108" t="s">
        <v>3611</v>
      </c>
      <c r="C746" s="59" t="s">
        <v>23</v>
      </c>
      <c r="D746" s="59" t="s">
        <v>16</v>
      </c>
      <c r="E746" s="108" t="s">
        <v>4762</v>
      </c>
      <c r="F746" s="57">
        <v>1</v>
      </c>
      <c r="G746" s="57">
        <v>1176</v>
      </c>
      <c r="H746" s="57">
        <v>1176</v>
      </c>
      <c r="I746" s="59" t="s">
        <v>3567</v>
      </c>
      <c r="J746" s="59" t="s">
        <v>2930</v>
      </c>
      <c r="K746" s="59" t="s">
        <v>23</v>
      </c>
      <c r="L746" s="59" t="s">
        <v>138</v>
      </c>
      <c r="M746" s="57" t="s">
        <v>3779</v>
      </c>
      <c r="N746" s="59">
        <v>379.4</v>
      </c>
      <c r="O746" s="110">
        <v>4.7000000000000001E-115</v>
      </c>
      <c r="P746" s="69" t="s">
        <v>2022</v>
      </c>
    </row>
    <row r="747" spans="1:16">
      <c r="A747" s="65" t="s">
        <v>2948</v>
      </c>
      <c r="B747" s="108" t="s">
        <v>3611</v>
      </c>
      <c r="C747" s="59" t="s">
        <v>23</v>
      </c>
      <c r="D747" s="59" t="s">
        <v>16</v>
      </c>
      <c r="E747" s="108" t="s">
        <v>4763</v>
      </c>
      <c r="F747" s="57">
        <v>1747</v>
      </c>
      <c r="G747" s="57">
        <v>2457</v>
      </c>
      <c r="H747" s="57">
        <v>711</v>
      </c>
      <c r="I747" s="59" t="s">
        <v>3562</v>
      </c>
      <c r="J747" s="59" t="s">
        <v>6599</v>
      </c>
      <c r="K747" s="59"/>
      <c r="L747" s="59" t="s">
        <v>448</v>
      </c>
      <c r="M747" s="57" t="s">
        <v>3790</v>
      </c>
      <c r="N747" s="59">
        <v>279</v>
      </c>
      <c r="O747" s="110">
        <v>3.7999999999999999E-85</v>
      </c>
      <c r="P747" s="69" t="s">
        <v>2407</v>
      </c>
    </row>
    <row r="748" spans="1:16">
      <c r="A748" s="65" t="s">
        <v>2948</v>
      </c>
      <c r="B748" s="108" t="s">
        <v>3611</v>
      </c>
      <c r="C748" s="59" t="s">
        <v>23</v>
      </c>
      <c r="D748" s="59" t="s">
        <v>16</v>
      </c>
      <c r="E748" s="108" t="s">
        <v>4764</v>
      </c>
      <c r="F748" s="57">
        <v>2723</v>
      </c>
      <c r="G748" s="57">
        <v>3751</v>
      </c>
      <c r="H748" s="57">
        <v>1029</v>
      </c>
      <c r="I748" s="59" t="s">
        <v>3562</v>
      </c>
      <c r="J748" s="59" t="s">
        <v>6599</v>
      </c>
      <c r="K748" s="59"/>
      <c r="L748" s="59" t="s">
        <v>415</v>
      </c>
      <c r="M748" s="57" t="s">
        <v>3856</v>
      </c>
      <c r="N748" s="59">
        <v>376.8</v>
      </c>
      <c r="O748" s="110">
        <v>1.0000000000000001E-114</v>
      </c>
      <c r="P748" s="69" t="s">
        <v>2408</v>
      </c>
    </row>
    <row r="749" spans="1:16">
      <c r="A749" s="65" t="s">
        <v>2948</v>
      </c>
      <c r="B749" s="108" t="s">
        <v>3611</v>
      </c>
      <c r="C749" s="59" t="s">
        <v>23</v>
      </c>
      <c r="D749" s="59" t="s">
        <v>16</v>
      </c>
      <c r="E749" s="108" t="s">
        <v>4765</v>
      </c>
      <c r="F749" s="57">
        <v>4157</v>
      </c>
      <c r="G749" s="57">
        <v>5311</v>
      </c>
      <c r="H749" s="57">
        <v>1155</v>
      </c>
      <c r="I749" s="59" t="s">
        <v>133</v>
      </c>
      <c r="J749" s="59"/>
      <c r="K749" s="59"/>
      <c r="M749" s="57"/>
      <c r="P749" s="69" t="s">
        <v>536</v>
      </c>
    </row>
    <row r="750" spans="1:16">
      <c r="A750" s="65" t="s">
        <v>2948</v>
      </c>
      <c r="B750" s="108" t="s">
        <v>3611</v>
      </c>
      <c r="C750" s="59" t="s">
        <v>23</v>
      </c>
      <c r="D750" s="59" t="s">
        <v>16</v>
      </c>
      <c r="E750" s="108" t="s">
        <v>4766</v>
      </c>
      <c r="F750" s="57">
        <v>5515</v>
      </c>
      <c r="G750" s="57">
        <v>5745</v>
      </c>
      <c r="H750" s="57">
        <v>231</v>
      </c>
      <c r="I750" s="59" t="s">
        <v>3562</v>
      </c>
      <c r="J750" s="59" t="s">
        <v>6599</v>
      </c>
      <c r="K750" s="59"/>
      <c r="L750" s="59" t="s">
        <v>449</v>
      </c>
      <c r="M750" s="57" t="s">
        <v>3866</v>
      </c>
      <c r="N750" s="59">
        <v>85.6</v>
      </c>
      <c r="O750" s="110">
        <v>2.4000000000000001E-26</v>
      </c>
      <c r="P750" s="69" t="s">
        <v>2409</v>
      </c>
    </row>
    <row r="751" spans="1:16">
      <c r="A751" s="65" t="s">
        <v>2948</v>
      </c>
      <c r="B751" s="108" t="s">
        <v>3611</v>
      </c>
      <c r="C751" s="59" t="s">
        <v>23</v>
      </c>
      <c r="D751" s="59" t="s">
        <v>16</v>
      </c>
      <c r="E751" s="108" t="s">
        <v>4767</v>
      </c>
      <c r="F751" s="57">
        <v>5847</v>
      </c>
      <c r="G751" s="57">
        <v>7517</v>
      </c>
      <c r="H751" s="57">
        <v>1671</v>
      </c>
      <c r="I751" s="59" t="s">
        <v>3562</v>
      </c>
      <c r="J751" s="59" t="s">
        <v>153</v>
      </c>
      <c r="K751" s="59"/>
      <c r="L751" s="59" t="s">
        <v>235</v>
      </c>
      <c r="M751" s="57" t="s">
        <v>2845</v>
      </c>
      <c r="N751" s="59">
        <v>154</v>
      </c>
      <c r="O751" s="110">
        <v>9E-47</v>
      </c>
      <c r="P751" s="69" t="s">
        <v>2867</v>
      </c>
    </row>
    <row r="752" spans="1:16">
      <c r="A752" s="65" t="s">
        <v>2948</v>
      </c>
      <c r="B752" s="108" t="s">
        <v>3611</v>
      </c>
      <c r="C752" s="59" t="s">
        <v>23</v>
      </c>
      <c r="D752" s="59" t="s">
        <v>16</v>
      </c>
      <c r="E752" s="108" t="s">
        <v>4768</v>
      </c>
      <c r="F752" s="57">
        <v>7521</v>
      </c>
      <c r="G752" s="57">
        <v>8993</v>
      </c>
      <c r="H752" s="57">
        <v>1473</v>
      </c>
      <c r="I752" s="59" t="s">
        <v>3567</v>
      </c>
      <c r="J752" s="59" t="s">
        <v>2930</v>
      </c>
      <c r="K752" s="59" t="s">
        <v>23</v>
      </c>
      <c r="L752" s="59" t="s">
        <v>140</v>
      </c>
      <c r="M752" s="57" t="s">
        <v>3778</v>
      </c>
      <c r="N752" s="59">
        <v>102.2</v>
      </c>
      <c r="O752" s="110">
        <v>4.0000000000000003E-31</v>
      </c>
      <c r="P752" s="69" t="s">
        <v>2023</v>
      </c>
    </row>
    <row r="753" spans="1:16">
      <c r="A753" s="65" t="s">
        <v>2948</v>
      </c>
      <c r="B753" s="108" t="s">
        <v>3612</v>
      </c>
      <c r="C753" s="59" t="s">
        <v>128</v>
      </c>
      <c r="D753" s="59" t="s">
        <v>3551</v>
      </c>
      <c r="E753" s="108" t="s">
        <v>4769</v>
      </c>
      <c r="F753" s="57" t="e">
        <v>#N/A</v>
      </c>
      <c r="G753" s="57" t="e">
        <v>#N/A</v>
      </c>
      <c r="H753" s="57">
        <v>927</v>
      </c>
      <c r="I753" s="59" t="s">
        <v>3567</v>
      </c>
      <c r="J753" s="59" t="s">
        <v>2930</v>
      </c>
      <c r="K753" s="59" t="s">
        <v>23</v>
      </c>
      <c r="M753" s="57"/>
      <c r="P753" s="69" t="s">
        <v>2093</v>
      </c>
    </row>
    <row r="754" spans="1:16">
      <c r="A754" s="65" t="s">
        <v>2948</v>
      </c>
      <c r="B754" s="108" t="s">
        <v>3612</v>
      </c>
      <c r="C754" s="59" t="s">
        <v>128</v>
      </c>
      <c r="D754" s="59" t="s">
        <v>3551</v>
      </c>
      <c r="E754" s="108" t="s">
        <v>4770</v>
      </c>
      <c r="F754" s="57">
        <v>1028</v>
      </c>
      <c r="G754" s="57">
        <v>5677</v>
      </c>
      <c r="H754" s="57">
        <v>4650</v>
      </c>
      <c r="I754" s="59" t="s">
        <v>3567</v>
      </c>
      <c r="J754" s="59" t="s">
        <v>2930</v>
      </c>
      <c r="K754" s="59" t="s">
        <v>41</v>
      </c>
      <c r="L754" s="59" t="s">
        <v>447</v>
      </c>
      <c r="M754" s="57" t="s">
        <v>3777</v>
      </c>
      <c r="N754" s="59">
        <v>63.4</v>
      </c>
      <c r="O754" s="110">
        <v>2.6000000000000001E-19</v>
      </c>
      <c r="P754" s="69" t="s">
        <v>2132</v>
      </c>
    </row>
    <row r="755" spans="1:16">
      <c r="A755" s="65" t="s">
        <v>2948</v>
      </c>
      <c r="B755" s="108" t="s">
        <v>3612</v>
      </c>
      <c r="C755" s="59" t="s">
        <v>128</v>
      </c>
      <c r="D755" s="59" t="s">
        <v>3551</v>
      </c>
      <c r="E755" s="108" t="s">
        <v>4771</v>
      </c>
      <c r="F755" s="57">
        <v>5761</v>
      </c>
      <c r="G755" s="57">
        <v>7584</v>
      </c>
      <c r="H755" s="57">
        <v>1824</v>
      </c>
      <c r="I755" s="59" t="s">
        <v>3567</v>
      </c>
      <c r="J755" s="59" t="s">
        <v>2930</v>
      </c>
      <c r="K755" s="59" t="s">
        <v>23</v>
      </c>
      <c r="L755" s="59" t="s">
        <v>138</v>
      </c>
      <c r="M755" s="57" t="s">
        <v>3779</v>
      </c>
      <c r="N755" s="59">
        <v>454.3</v>
      </c>
      <c r="O755" s="110">
        <v>8.7999999999999995E-138</v>
      </c>
      <c r="P755" s="69" t="s">
        <v>2024</v>
      </c>
    </row>
    <row r="756" spans="1:16">
      <c r="A756" s="65" t="s">
        <v>2948</v>
      </c>
      <c r="B756" s="108" t="s">
        <v>3612</v>
      </c>
      <c r="C756" s="59" t="s">
        <v>128</v>
      </c>
      <c r="D756" s="59" t="s">
        <v>3551</v>
      </c>
      <c r="E756" s="108" t="s">
        <v>4772</v>
      </c>
      <c r="F756" s="57">
        <v>7683</v>
      </c>
      <c r="G756" s="57">
        <v>8348</v>
      </c>
      <c r="H756" s="57">
        <v>666</v>
      </c>
      <c r="I756" s="59" t="s">
        <v>3567</v>
      </c>
      <c r="J756" s="59" t="s">
        <v>2930</v>
      </c>
      <c r="K756" s="59" t="s">
        <v>23</v>
      </c>
      <c r="L756" s="59" t="s">
        <v>140</v>
      </c>
      <c r="M756" s="57" t="s">
        <v>3778</v>
      </c>
      <c r="N756" s="59">
        <v>100</v>
      </c>
      <c r="O756" s="110">
        <v>1.7000000000000001E-30</v>
      </c>
      <c r="P756" s="69" t="s">
        <v>2025</v>
      </c>
    </row>
    <row r="757" spans="1:16">
      <c r="A757" s="65" t="s">
        <v>2948</v>
      </c>
      <c r="B757" s="108" t="s">
        <v>3613</v>
      </c>
      <c r="C757" s="59" t="s">
        <v>23</v>
      </c>
      <c r="D757" s="59" t="s">
        <v>16</v>
      </c>
      <c r="E757" s="108" t="s">
        <v>4773</v>
      </c>
      <c r="F757" s="57">
        <v>1</v>
      </c>
      <c r="G757" s="57">
        <v>1725</v>
      </c>
      <c r="H757" s="57">
        <v>1725</v>
      </c>
      <c r="I757" s="59" t="s">
        <v>3567</v>
      </c>
      <c r="J757" s="59" t="s">
        <v>2930</v>
      </c>
      <c r="K757" s="59" t="s">
        <v>23</v>
      </c>
      <c r="L757" s="59" t="s">
        <v>138</v>
      </c>
      <c r="M757" s="57" t="s">
        <v>3779</v>
      </c>
      <c r="N757" s="59">
        <v>226.9</v>
      </c>
      <c r="O757" s="110">
        <v>8.6999999999999995E-69</v>
      </c>
      <c r="P757" s="69" t="s">
        <v>2026</v>
      </c>
    </row>
    <row r="758" spans="1:16">
      <c r="A758" s="65" t="s">
        <v>2948</v>
      </c>
      <c r="B758" s="108" t="s">
        <v>3613</v>
      </c>
      <c r="C758" s="59" t="s">
        <v>23</v>
      </c>
      <c r="D758" s="59" t="s">
        <v>16</v>
      </c>
      <c r="E758" s="108" t="s">
        <v>4774</v>
      </c>
      <c r="F758" s="57">
        <v>1787</v>
      </c>
      <c r="G758" s="57">
        <v>6538</v>
      </c>
      <c r="H758" s="57">
        <v>4752</v>
      </c>
      <c r="I758" s="59" t="s">
        <v>3567</v>
      </c>
      <c r="J758" s="59" t="s">
        <v>2930</v>
      </c>
      <c r="K758" s="59" t="s">
        <v>23</v>
      </c>
      <c r="L758" s="59" t="s">
        <v>140</v>
      </c>
      <c r="M758" s="57" t="s">
        <v>3778</v>
      </c>
      <c r="N758" s="59">
        <v>331.5</v>
      </c>
      <c r="O758" s="110">
        <v>1.2000000000000001E-100</v>
      </c>
      <c r="P758" s="69" t="s">
        <v>2027</v>
      </c>
    </row>
    <row r="759" spans="1:16">
      <c r="A759" s="65" t="s">
        <v>2948</v>
      </c>
      <c r="B759" s="108" t="s">
        <v>3613</v>
      </c>
      <c r="C759" s="59" t="s">
        <v>23</v>
      </c>
      <c r="D759" s="59" t="s">
        <v>16</v>
      </c>
      <c r="E759" s="108" t="s">
        <v>4775</v>
      </c>
      <c r="F759" s="57">
        <v>6531</v>
      </c>
      <c r="G759" s="57">
        <v>6872</v>
      </c>
      <c r="H759" s="57">
        <v>342</v>
      </c>
      <c r="I759" s="59" t="s">
        <v>3562</v>
      </c>
      <c r="J759" s="59" t="s">
        <v>6599</v>
      </c>
      <c r="K759" s="59"/>
      <c r="L759" s="59" t="s">
        <v>3569</v>
      </c>
      <c r="M759" s="57"/>
      <c r="P759" s="69" t="s">
        <v>2596</v>
      </c>
    </row>
    <row r="760" spans="1:16">
      <c r="A760" s="65" t="s">
        <v>2948</v>
      </c>
      <c r="B760" s="108" t="s">
        <v>3614</v>
      </c>
      <c r="C760" s="59" t="s">
        <v>23</v>
      </c>
      <c r="D760" s="59" t="s">
        <v>16</v>
      </c>
      <c r="E760" s="108" t="s">
        <v>4776</v>
      </c>
      <c r="F760" s="57" t="e">
        <v>#N/A</v>
      </c>
      <c r="G760" s="57" t="e">
        <v>#N/A</v>
      </c>
      <c r="H760" s="57">
        <v>4893</v>
      </c>
      <c r="I760" s="59" t="s">
        <v>3567</v>
      </c>
      <c r="J760" s="59" t="s">
        <v>2930</v>
      </c>
      <c r="K760" s="59" t="s">
        <v>23</v>
      </c>
      <c r="M760" s="57"/>
      <c r="P760" s="69" t="s">
        <v>2094</v>
      </c>
    </row>
    <row r="761" spans="1:16">
      <c r="A761" s="65" t="s">
        <v>2948</v>
      </c>
      <c r="B761" s="108" t="s">
        <v>3614</v>
      </c>
      <c r="C761" s="59" t="s">
        <v>23</v>
      </c>
      <c r="D761" s="59" t="s">
        <v>16</v>
      </c>
      <c r="E761" s="108" t="s">
        <v>4777</v>
      </c>
      <c r="F761" s="57">
        <v>5027</v>
      </c>
      <c r="G761" s="57">
        <v>6058</v>
      </c>
      <c r="H761" s="57">
        <v>1032</v>
      </c>
      <c r="I761" s="59" t="s">
        <v>3562</v>
      </c>
      <c r="J761" s="59" t="s">
        <v>6599</v>
      </c>
      <c r="K761" s="59"/>
      <c r="L761" s="59" t="s">
        <v>139</v>
      </c>
      <c r="M761" s="57" t="s">
        <v>3781</v>
      </c>
      <c r="N761" s="59">
        <v>442.9</v>
      </c>
      <c r="O761" s="110">
        <v>8.4999999999999994E-135</v>
      </c>
      <c r="P761" s="69" t="s">
        <v>2410</v>
      </c>
    </row>
    <row r="762" spans="1:16">
      <c r="A762" s="65" t="s">
        <v>2948</v>
      </c>
      <c r="B762" s="108" t="s">
        <v>3614</v>
      </c>
      <c r="C762" s="59" t="s">
        <v>23</v>
      </c>
      <c r="D762" s="59" t="s">
        <v>16</v>
      </c>
      <c r="E762" s="108" t="s">
        <v>4778</v>
      </c>
      <c r="F762" s="57">
        <v>6077</v>
      </c>
      <c r="G762" s="57">
        <v>7132</v>
      </c>
      <c r="H762" s="57">
        <v>1056</v>
      </c>
      <c r="I762" s="59" t="s">
        <v>3562</v>
      </c>
      <c r="J762" s="59" t="s">
        <v>6599</v>
      </c>
      <c r="K762" s="59"/>
      <c r="L762" s="59" t="s">
        <v>139</v>
      </c>
      <c r="M762" s="57" t="s">
        <v>3781</v>
      </c>
      <c r="N762" s="59">
        <v>407.9</v>
      </c>
      <c r="O762" s="110">
        <v>3.6000000000000001E-124</v>
      </c>
      <c r="P762" s="69" t="s">
        <v>2411</v>
      </c>
    </row>
    <row r="763" spans="1:16">
      <c r="A763" s="65" t="s">
        <v>2948</v>
      </c>
      <c r="B763" s="108" t="s">
        <v>3614</v>
      </c>
      <c r="C763" s="59" t="s">
        <v>23</v>
      </c>
      <c r="D763" s="59" t="s">
        <v>16</v>
      </c>
      <c r="E763" s="108" t="s">
        <v>4779</v>
      </c>
      <c r="F763" s="57">
        <v>7157</v>
      </c>
      <c r="G763" s="57">
        <v>8371</v>
      </c>
      <c r="H763" s="57">
        <v>1215</v>
      </c>
      <c r="I763" s="59" t="s">
        <v>3567</v>
      </c>
      <c r="J763" s="59" t="s">
        <v>2930</v>
      </c>
      <c r="K763" s="59" t="s">
        <v>23</v>
      </c>
      <c r="L763" s="59" t="s">
        <v>138</v>
      </c>
      <c r="M763" s="57" t="s">
        <v>3779</v>
      </c>
      <c r="N763" s="59">
        <v>364.5</v>
      </c>
      <c r="O763" s="110">
        <v>1.4999999999999999E-110</v>
      </c>
      <c r="P763" s="69" t="s">
        <v>2028</v>
      </c>
    </row>
    <row r="764" spans="1:16">
      <c r="A764" s="65" t="s">
        <v>2948</v>
      </c>
      <c r="B764" s="108" t="s">
        <v>3614</v>
      </c>
      <c r="C764" s="59" t="s">
        <v>23</v>
      </c>
      <c r="D764" s="59" t="s">
        <v>16</v>
      </c>
      <c r="E764" s="108" t="s">
        <v>4780</v>
      </c>
      <c r="F764" s="57">
        <v>8401</v>
      </c>
      <c r="G764" s="57">
        <v>11343</v>
      </c>
      <c r="H764" s="57">
        <v>2943</v>
      </c>
      <c r="I764" s="59" t="s">
        <v>3567</v>
      </c>
      <c r="J764" s="59" t="s">
        <v>2930</v>
      </c>
      <c r="K764" s="59" t="s">
        <v>23</v>
      </c>
      <c r="L764" s="59" t="s">
        <v>138</v>
      </c>
      <c r="M764" s="57" t="s">
        <v>3779</v>
      </c>
      <c r="N764" s="59">
        <v>236.3</v>
      </c>
      <c r="O764" s="110">
        <v>1.2999999999999999E-71</v>
      </c>
      <c r="P764" s="69" t="s">
        <v>2029</v>
      </c>
    </row>
    <row r="765" spans="1:16">
      <c r="A765" s="65" t="s">
        <v>2948</v>
      </c>
      <c r="B765" s="108" t="s">
        <v>3614</v>
      </c>
      <c r="C765" s="59" t="s">
        <v>23</v>
      </c>
      <c r="D765" s="59" t="s">
        <v>16</v>
      </c>
      <c r="E765" s="108" t="s">
        <v>4781</v>
      </c>
      <c r="F765" s="57">
        <v>11428</v>
      </c>
      <c r="G765" s="57">
        <v>12471</v>
      </c>
      <c r="H765" s="57">
        <v>1044</v>
      </c>
      <c r="I765" s="59" t="s">
        <v>3562</v>
      </c>
      <c r="J765" s="59" t="s">
        <v>6599</v>
      </c>
      <c r="K765" s="59"/>
      <c r="L765" s="59" t="s">
        <v>139</v>
      </c>
      <c r="M765" s="57" t="s">
        <v>3781</v>
      </c>
      <c r="N765" s="59">
        <v>425</v>
      </c>
      <c r="O765" s="110">
        <v>2.3E-129</v>
      </c>
      <c r="P765" s="69" t="s">
        <v>2412</v>
      </c>
    </row>
    <row r="766" spans="1:16">
      <c r="A766" s="65" t="s">
        <v>2948</v>
      </c>
      <c r="B766" s="108" t="s">
        <v>3614</v>
      </c>
      <c r="C766" s="59" t="s">
        <v>23</v>
      </c>
      <c r="D766" s="59" t="s">
        <v>16</v>
      </c>
      <c r="E766" s="108" t="s">
        <v>4782</v>
      </c>
      <c r="F766" s="57">
        <v>12474</v>
      </c>
      <c r="G766" s="57">
        <v>15197</v>
      </c>
      <c r="H766" s="57">
        <v>2724</v>
      </c>
      <c r="I766" s="59" t="s">
        <v>3567</v>
      </c>
      <c r="J766" s="59" t="s">
        <v>2930</v>
      </c>
      <c r="K766" s="59" t="s">
        <v>23</v>
      </c>
      <c r="L766" s="59" t="s">
        <v>140</v>
      </c>
      <c r="M766" s="57" t="s">
        <v>3778</v>
      </c>
      <c r="N766" s="59">
        <v>258.2</v>
      </c>
      <c r="O766" s="110">
        <v>2E-78</v>
      </c>
      <c r="P766" s="69" t="s">
        <v>2030</v>
      </c>
    </row>
    <row r="767" spans="1:16">
      <c r="A767" s="65" t="s">
        <v>2948</v>
      </c>
      <c r="B767" s="108" t="s">
        <v>3615</v>
      </c>
      <c r="C767" s="59" t="s">
        <v>128</v>
      </c>
      <c r="D767" s="59" t="s">
        <v>3551</v>
      </c>
      <c r="E767" s="108" t="s">
        <v>4783</v>
      </c>
      <c r="F767" s="57">
        <v>76654</v>
      </c>
      <c r="G767" s="57">
        <v>77079</v>
      </c>
      <c r="H767" s="57">
        <v>426</v>
      </c>
      <c r="I767" s="59" t="s">
        <v>133</v>
      </c>
      <c r="J767" s="59"/>
      <c r="K767" s="59"/>
      <c r="P767" s="69" t="s">
        <v>1578</v>
      </c>
    </row>
    <row r="768" spans="1:16">
      <c r="A768" s="65" t="s">
        <v>2948</v>
      </c>
      <c r="B768" s="108" t="s">
        <v>3615</v>
      </c>
      <c r="C768" s="59" t="s">
        <v>128</v>
      </c>
      <c r="D768" s="59" t="s">
        <v>3551</v>
      </c>
      <c r="E768" s="108" t="s">
        <v>4784</v>
      </c>
      <c r="F768" s="57">
        <v>77367</v>
      </c>
      <c r="G768" s="57">
        <v>77666</v>
      </c>
      <c r="H768" s="57">
        <v>300</v>
      </c>
      <c r="I768" s="59" t="s">
        <v>133</v>
      </c>
      <c r="J768" s="59"/>
      <c r="K768" s="59"/>
      <c r="P768" s="69" t="s">
        <v>537</v>
      </c>
    </row>
    <row r="769" spans="1:16">
      <c r="A769" s="65" t="s">
        <v>2948</v>
      </c>
      <c r="B769" s="108" t="s">
        <v>3615</v>
      </c>
      <c r="C769" s="59" t="s">
        <v>128</v>
      </c>
      <c r="D769" s="59" t="s">
        <v>3551</v>
      </c>
      <c r="E769" s="108" t="s">
        <v>4785</v>
      </c>
      <c r="F769" s="57">
        <v>77727</v>
      </c>
      <c r="G769" s="57">
        <v>78449</v>
      </c>
      <c r="H769" s="57">
        <v>723</v>
      </c>
      <c r="I769" s="59" t="s">
        <v>3562</v>
      </c>
      <c r="J769" s="59" t="s">
        <v>6599</v>
      </c>
      <c r="K769" s="59"/>
      <c r="L769" s="59" t="s">
        <v>147</v>
      </c>
      <c r="M769" s="57" t="s">
        <v>3948</v>
      </c>
      <c r="N769" s="59">
        <v>182.8</v>
      </c>
      <c r="O769" s="110">
        <v>9.9999999999999999E-56</v>
      </c>
      <c r="P769" s="69" t="s">
        <v>2413</v>
      </c>
    </row>
    <row r="770" spans="1:16">
      <c r="A770" s="65" t="s">
        <v>2948</v>
      </c>
      <c r="B770" s="108" t="s">
        <v>3615</v>
      </c>
      <c r="C770" s="59" t="s">
        <v>128</v>
      </c>
      <c r="D770" s="59" t="s">
        <v>3551</v>
      </c>
      <c r="E770" s="108" t="s">
        <v>4786</v>
      </c>
      <c r="F770" s="57">
        <v>78503</v>
      </c>
      <c r="G770" s="57">
        <v>78757</v>
      </c>
      <c r="H770" s="57">
        <v>255</v>
      </c>
      <c r="I770" s="59" t="s">
        <v>133</v>
      </c>
      <c r="J770" s="59"/>
      <c r="K770" s="59"/>
      <c r="P770" s="69" t="s">
        <v>538</v>
      </c>
    </row>
    <row r="771" spans="1:16">
      <c r="A771" s="65" t="s">
        <v>2948</v>
      </c>
      <c r="B771" s="108" t="s">
        <v>3615</v>
      </c>
      <c r="C771" s="59" t="s">
        <v>128</v>
      </c>
      <c r="D771" s="59" t="s">
        <v>3551</v>
      </c>
      <c r="E771" s="108" t="s">
        <v>4787</v>
      </c>
      <c r="F771" s="57">
        <v>78994</v>
      </c>
      <c r="G771" s="57">
        <v>79290</v>
      </c>
      <c r="H771" s="57">
        <v>297</v>
      </c>
      <c r="I771" s="59" t="s">
        <v>133</v>
      </c>
      <c r="J771" s="59"/>
      <c r="K771" s="59"/>
      <c r="P771" s="69" t="s">
        <v>539</v>
      </c>
    </row>
    <row r="772" spans="1:16">
      <c r="A772" s="65" t="s">
        <v>2948</v>
      </c>
      <c r="B772" s="108" t="s">
        <v>3615</v>
      </c>
      <c r="C772" s="59" t="s">
        <v>128</v>
      </c>
      <c r="D772" s="59" t="s">
        <v>3551</v>
      </c>
      <c r="E772" s="108" t="s">
        <v>4788</v>
      </c>
      <c r="F772" s="57">
        <v>79258</v>
      </c>
      <c r="G772" s="57">
        <v>79563</v>
      </c>
      <c r="H772" s="57">
        <v>306</v>
      </c>
      <c r="I772" s="59" t="s">
        <v>133</v>
      </c>
      <c r="J772" s="59"/>
      <c r="K772" s="59"/>
      <c r="P772" s="69" t="s">
        <v>1579</v>
      </c>
    </row>
    <row r="773" spans="1:16">
      <c r="A773" s="65" t="s">
        <v>2948</v>
      </c>
      <c r="B773" s="108" t="s">
        <v>3615</v>
      </c>
      <c r="C773" s="59" t="s">
        <v>128</v>
      </c>
      <c r="D773" s="59" t="s">
        <v>3551</v>
      </c>
      <c r="E773" s="108" t="s">
        <v>4789</v>
      </c>
      <c r="F773" s="57">
        <v>79947</v>
      </c>
      <c r="G773" s="57">
        <v>80759</v>
      </c>
      <c r="H773" s="57">
        <v>813</v>
      </c>
      <c r="I773" s="59" t="s">
        <v>3562</v>
      </c>
      <c r="J773" s="59" t="s">
        <v>37</v>
      </c>
      <c r="K773" s="59"/>
      <c r="L773" s="59" t="s">
        <v>207</v>
      </c>
      <c r="M773" s="57" t="s">
        <v>3812</v>
      </c>
      <c r="N773" s="59">
        <v>175.8</v>
      </c>
      <c r="O773" s="110">
        <v>2.0000000000000001E-53</v>
      </c>
      <c r="P773" s="69" t="s">
        <v>2711</v>
      </c>
    </row>
    <row r="774" spans="1:16">
      <c r="A774" s="65" t="s">
        <v>2948</v>
      </c>
      <c r="B774" s="108" t="s">
        <v>3615</v>
      </c>
      <c r="C774" s="59" t="s">
        <v>128</v>
      </c>
      <c r="D774" s="59" t="s">
        <v>3551</v>
      </c>
      <c r="E774" s="108" t="s">
        <v>4790</v>
      </c>
      <c r="F774" s="57">
        <v>80716</v>
      </c>
      <c r="G774" s="57">
        <v>81804</v>
      </c>
      <c r="H774" s="57">
        <v>1089</v>
      </c>
      <c r="I774" s="59" t="s">
        <v>133</v>
      </c>
      <c r="J774" s="59"/>
      <c r="K774" s="59"/>
      <c r="P774" s="69" t="s">
        <v>540</v>
      </c>
    </row>
    <row r="775" spans="1:16">
      <c r="A775" s="65" t="s">
        <v>2948</v>
      </c>
      <c r="B775" s="108" t="s">
        <v>3615</v>
      </c>
      <c r="C775" s="59" t="s">
        <v>128</v>
      </c>
      <c r="D775" s="59" t="s">
        <v>3551</v>
      </c>
      <c r="E775" s="108" t="s">
        <v>4791</v>
      </c>
      <c r="F775" s="57">
        <v>82546</v>
      </c>
      <c r="G775" s="57">
        <v>84423</v>
      </c>
      <c r="H775" s="57">
        <v>1878</v>
      </c>
      <c r="I775" s="59" t="s">
        <v>3562</v>
      </c>
      <c r="J775" s="59" t="s">
        <v>6599</v>
      </c>
      <c r="K775" s="59"/>
      <c r="L775" s="59" t="s">
        <v>382</v>
      </c>
      <c r="M775" s="57" t="s">
        <v>3853</v>
      </c>
      <c r="N775" s="59">
        <v>245.6</v>
      </c>
      <c r="O775" s="110">
        <v>9.9999999999999996E-75</v>
      </c>
      <c r="P775" s="69" t="s">
        <v>2256</v>
      </c>
    </row>
    <row r="776" spans="1:16">
      <c r="A776" s="65" t="s">
        <v>2948</v>
      </c>
      <c r="B776" s="108" t="s">
        <v>3615</v>
      </c>
      <c r="C776" s="59" t="s">
        <v>128</v>
      </c>
      <c r="D776" s="59" t="s">
        <v>3551</v>
      </c>
      <c r="E776" s="108" t="s">
        <v>4792</v>
      </c>
      <c r="F776" s="57">
        <v>84916</v>
      </c>
      <c r="G776" s="57">
        <v>85179</v>
      </c>
      <c r="H776" s="57">
        <v>264</v>
      </c>
      <c r="I776" s="59" t="s">
        <v>133</v>
      </c>
      <c r="J776" s="59"/>
      <c r="K776" s="59"/>
      <c r="P776" s="69" t="s">
        <v>541</v>
      </c>
    </row>
    <row r="777" spans="1:16">
      <c r="A777" s="65" t="s">
        <v>2948</v>
      </c>
      <c r="B777" s="108" t="s">
        <v>3615</v>
      </c>
      <c r="C777" s="59" t="s">
        <v>128</v>
      </c>
      <c r="D777" s="59" t="s">
        <v>3551</v>
      </c>
      <c r="E777" s="108" t="s">
        <v>4793</v>
      </c>
      <c r="F777" s="57">
        <v>85714</v>
      </c>
      <c r="G777" s="57">
        <v>86310</v>
      </c>
      <c r="H777" s="57">
        <v>597</v>
      </c>
      <c r="I777" s="59" t="s">
        <v>133</v>
      </c>
      <c r="J777" s="59"/>
      <c r="K777" s="59"/>
      <c r="P777" s="69" t="s">
        <v>1580</v>
      </c>
    </row>
    <row r="778" spans="1:16">
      <c r="A778" s="65" t="s">
        <v>2948</v>
      </c>
      <c r="B778" s="108" t="s">
        <v>3615</v>
      </c>
      <c r="C778" s="59" t="s">
        <v>128</v>
      </c>
      <c r="D778" s="59" t="s">
        <v>3551</v>
      </c>
      <c r="E778" s="108" t="s">
        <v>4794</v>
      </c>
      <c r="F778" s="57">
        <v>86845</v>
      </c>
      <c r="G778" s="57">
        <v>87600</v>
      </c>
      <c r="H778" s="57">
        <v>756</v>
      </c>
      <c r="I778" s="59" t="s">
        <v>133</v>
      </c>
      <c r="J778" s="59"/>
      <c r="K778" s="59"/>
      <c r="P778" s="69" t="s">
        <v>542</v>
      </c>
    </row>
    <row r="779" spans="1:16">
      <c r="A779" s="65" t="s">
        <v>2948</v>
      </c>
      <c r="B779" s="108" t="s">
        <v>3615</v>
      </c>
      <c r="C779" s="59" t="s">
        <v>128</v>
      </c>
      <c r="D779" s="59" t="s">
        <v>3551</v>
      </c>
      <c r="E779" s="108" t="s">
        <v>4795</v>
      </c>
      <c r="F779" s="57">
        <v>87614</v>
      </c>
      <c r="G779" s="57">
        <v>88588</v>
      </c>
      <c r="H779" s="57">
        <v>975</v>
      </c>
      <c r="I779" s="59" t="s">
        <v>133</v>
      </c>
      <c r="J779" s="59"/>
      <c r="K779" s="59"/>
      <c r="P779" s="69" t="s">
        <v>543</v>
      </c>
    </row>
    <row r="780" spans="1:16">
      <c r="A780" s="65" t="s">
        <v>2948</v>
      </c>
      <c r="B780" s="108" t="s">
        <v>3615</v>
      </c>
      <c r="C780" s="59" t="s">
        <v>128</v>
      </c>
      <c r="D780" s="59" t="s">
        <v>3551</v>
      </c>
      <c r="E780" s="108" t="s">
        <v>4796</v>
      </c>
      <c r="F780" s="57">
        <v>1481</v>
      </c>
      <c r="G780" s="57">
        <v>1618</v>
      </c>
      <c r="H780" s="57">
        <v>138</v>
      </c>
      <c r="I780" s="59" t="s">
        <v>133</v>
      </c>
      <c r="J780" s="59"/>
      <c r="K780" s="59"/>
      <c r="P780" s="69" t="s">
        <v>544</v>
      </c>
    </row>
    <row r="781" spans="1:16">
      <c r="A781" s="65" t="s">
        <v>2948</v>
      </c>
      <c r="B781" s="108" t="s">
        <v>3615</v>
      </c>
      <c r="C781" s="59" t="s">
        <v>128</v>
      </c>
      <c r="D781" s="59" t="s">
        <v>3551</v>
      </c>
      <c r="E781" s="108" t="s">
        <v>4797</v>
      </c>
      <c r="F781" s="57">
        <v>1676</v>
      </c>
      <c r="G781" s="57">
        <v>4198</v>
      </c>
      <c r="H781" s="57">
        <v>2523</v>
      </c>
      <c r="I781" s="59" t="s">
        <v>3562</v>
      </c>
      <c r="J781" s="59" t="s">
        <v>6599</v>
      </c>
      <c r="K781" s="59"/>
      <c r="L781" s="59" t="s">
        <v>245</v>
      </c>
      <c r="M781" s="57" t="s">
        <v>3841</v>
      </c>
      <c r="N781" s="59">
        <v>216.8</v>
      </c>
      <c r="O781" s="110">
        <v>9.9999999999999992E-66</v>
      </c>
      <c r="P781" s="69" t="s">
        <v>2257</v>
      </c>
    </row>
    <row r="782" spans="1:16">
      <c r="A782" s="65" t="s">
        <v>2948</v>
      </c>
      <c r="B782" s="108" t="s">
        <v>3615</v>
      </c>
      <c r="C782" s="59" t="s">
        <v>128</v>
      </c>
      <c r="D782" s="59" t="s">
        <v>3551</v>
      </c>
      <c r="E782" s="108" t="s">
        <v>4798</v>
      </c>
      <c r="F782" s="57">
        <v>4650</v>
      </c>
      <c r="G782" s="57">
        <v>7787</v>
      </c>
      <c r="H782" s="57">
        <v>3138</v>
      </c>
      <c r="I782" s="59" t="s">
        <v>133</v>
      </c>
      <c r="J782" s="59"/>
      <c r="K782" s="59"/>
      <c r="P782" s="69" t="s">
        <v>1581</v>
      </c>
    </row>
    <row r="783" spans="1:16">
      <c r="A783" s="65" t="s">
        <v>2948</v>
      </c>
      <c r="B783" s="108" t="s">
        <v>3615</v>
      </c>
      <c r="C783" s="59" t="s">
        <v>128</v>
      </c>
      <c r="D783" s="59" t="s">
        <v>3551</v>
      </c>
      <c r="E783" s="108" t="s">
        <v>4799</v>
      </c>
      <c r="F783" s="57">
        <v>8249</v>
      </c>
      <c r="G783" s="57">
        <v>9373</v>
      </c>
      <c r="H783" s="57">
        <v>1125</v>
      </c>
      <c r="I783" s="59" t="s">
        <v>133</v>
      </c>
      <c r="J783" s="59"/>
      <c r="K783" s="59"/>
      <c r="P783" s="69" t="s">
        <v>545</v>
      </c>
    </row>
    <row r="784" spans="1:16">
      <c r="A784" s="65" t="s">
        <v>2948</v>
      </c>
      <c r="B784" s="108" t="s">
        <v>3615</v>
      </c>
      <c r="C784" s="59" t="s">
        <v>128</v>
      </c>
      <c r="D784" s="59" t="s">
        <v>3551</v>
      </c>
      <c r="E784" s="108" t="s">
        <v>4800</v>
      </c>
      <c r="F784" s="57">
        <v>9381</v>
      </c>
      <c r="G784" s="57">
        <v>10022</v>
      </c>
      <c r="H784" s="57">
        <v>642</v>
      </c>
      <c r="I784" s="59" t="s">
        <v>133</v>
      </c>
      <c r="J784" s="59"/>
      <c r="K784" s="59"/>
      <c r="P784" s="69" t="s">
        <v>546</v>
      </c>
    </row>
    <row r="785" spans="1:16">
      <c r="A785" s="65" t="s">
        <v>2948</v>
      </c>
      <c r="B785" s="108" t="s">
        <v>3615</v>
      </c>
      <c r="C785" s="59" t="s">
        <v>128</v>
      </c>
      <c r="D785" s="59" t="s">
        <v>3551</v>
      </c>
      <c r="E785" s="108" t="s">
        <v>4801</v>
      </c>
      <c r="F785" s="57">
        <v>10019</v>
      </c>
      <c r="G785" s="57">
        <v>11323</v>
      </c>
      <c r="H785" s="57">
        <v>1305</v>
      </c>
      <c r="I785" s="59" t="s">
        <v>133</v>
      </c>
      <c r="J785" s="59"/>
      <c r="K785" s="59"/>
      <c r="P785" s="69" t="s">
        <v>547</v>
      </c>
    </row>
    <row r="786" spans="1:16">
      <c r="A786" s="65" t="s">
        <v>2948</v>
      </c>
      <c r="B786" s="108" t="s">
        <v>3615</v>
      </c>
      <c r="C786" s="59" t="s">
        <v>128</v>
      </c>
      <c r="D786" s="59" t="s">
        <v>3551</v>
      </c>
      <c r="E786" s="108" t="s">
        <v>4802</v>
      </c>
      <c r="F786" s="57">
        <v>11376</v>
      </c>
      <c r="G786" s="57">
        <v>12446</v>
      </c>
      <c r="H786" s="57">
        <v>1071</v>
      </c>
      <c r="I786" s="59" t="s">
        <v>3562</v>
      </c>
      <c r="J786" s="59" t="s">
        <v>6599</v>
      </c>
      <c r="K786" s="59"/>
      <c r="L786" s="59" t="s">
        <v>444</v>
      </c>
      <c r="M786" s="57" t="s">
        <v>3789</v>
      </c>
      <c r="N786" s="59">
        <v>140.5</v>
      </c>
      <c r="O786" s="110">
        <v>1.2E-42</v>
      </c>
      <c r="P786" s="69" t="s">
        <v>2414</v>
      </c>
    </row>
    <row r="787" spans="1:16">
      <c r="A787" s="65" t="s">
        <v>2948</v>
      </c>
      <c r="B787" s="108" t="s">
        <v>3615</v>
      </c>
      <c r="C787" s="59" t="s">
        <v>128</v>
      </c>
      <c r="D787" s="59" t="s">
        <v>3551</v>
      </c>
      <c r="E787" s="108" t="s">
        <v>4803</v>
      </c>
      <c r="F787" s="57">
        <v>12517</v>
      </c>
      <c r="G787" s="57">
        <v>13119</v>
      </c>
      <c r="H787" s="57">
        <v>603</v>
      </c>
      <c r="I787" s="59" t="s">
        <v>133</v>
      </c>
      <c r="J787" s="59"/>
      <c r="K787" s="59"/>
      <c r="P787" s="69" t="s">
        <v>548</v>
      </c>
    </row>
    <row r="788" spans="1:16">
      <c r="A788" s="65" t="s">
        <v>2948</v>
      </c>
      <c r="B788" s="108" t="s">
        <v>3615</v>
      </c>
      <c r="C788" s="59" t="s">
        <v>128</v>
      </c>
      <c r="D788" s="59" t="s">
        <v>3551</v>
      </c>
      <c r="E788" s="108" t="s">
        <v>4804</v>
      </c>
      <c r="F788" s="57">
        <v>13116</v>
      </c>
      <c r="G788" s="57">
        <v>13739</v>
      </c>
      <c r="H788" s="57">
        <v>624</v>
      </c>
      <c r="I788" s="59" t="s">
        <v>133</v>
      </c>
      <c r="J788" s="59"/>
      <c r="K788" s="59"/>
      <c r="P788" s="69" t="s">
        <v>549</v>
      </c>
    </row>
    <row r="789" spans="1:16">
      <c r="A789" s="65" t="s">
        <v>2948</v>
      </c>
      <c r="B789" s="108" t="s">
        <v>3615</v>
      </c>
      <c r="C789" s="59" t="s">
        <v>128</v>
      </c>
      <c r="D789" s="59" t="s">
        <v>3551</v>
      </c>
      <c r="E789" s="108" t="s">
        <v>4805</v>
      </c>
      <c r="F789" s="57">
        <v>13747</v>
      </c>
      <c r="G789" s="57">
        <v>14514</v>
      </c>
      <c r="H789" s="57">
        <v>768</v>
      </c>
      <c r="I789" s="59" t="s">
        <v>133</v>
      </c>
      <c r="J789" s="59"/>
      <c r="K789" s="59"/>
      <c r="P789" s="69" t="s">
        <v>550</v>
      </c>
    </row>
    <row r="790" spans="1:16">
      <c r="A790" s="65" t="s">
        <v>2948</v>
      </c>
      <c r="B790" s="108" t="s">
        <v>3615</v>
      </c>
      <c r="C790" s="59" t="s">
        <v>128</v>
      </c>
      <c r="D790" s="59" t="s">
        <v>3551</v>
      </c>
      <c r="E790" s="108" t="s">
        <v>4806</v>
      </c>
      <c r="F790" s="57">
        <v>14511</v>
      </c>
      <c r="G790" s="57">
        <v>15188</v>
      </c>
      <c r="H790" s="57">
        <v>678</v>
      </c>
      <c r="I790" s="59" t="s">
        <v>133</v>
      </c>
      <c r="J790" s="59"/>
      <c r="K790" s="59"/>
      <c r="P790" s="69" t="s">
        <v>551</v>
      </c>
    </row>
    <row r="791" spans="1:16">
      <c r="A791" s="65" t="s">
        <v>2948</v>
      </c>
      <c r="B791" s="108" t="s">
        <v>3615</v>
      </c>
      <c r="C791" s="59" t="s">
        <v>128</v>
      </c>
      <c r="D791" s="59" t="s">
        <v>3551</v>
      </c>
      <c r="E791" s="108" t="s">
        <v>4807</v>
      </c>
      <c r="F791" s="57">
        <v>15185</v>
      </c>
      <c r="G791" s="57">
        <v>15970</v>
      </c>
      <c r="H791" s="57">
        <v>786</v>
      </c>
      <c r="I791" s="59" t="s">
        <v>3562</v>
      </c>
      <c r="J791" s="59" t="s">
        <v>6599</v>
      </c>
      <c r="K791" s="59"/>
      <c r="L791" s="59" t="s">
        <v>552</v>
      </c>
      <c r="M791" s="57" t="s">
        <v>3882</v>
      </c>
      <c r="N791" s="59">
        <v>215.3</v>
      </c>
      <c r="O791" s="110">
        <v>1.9999999999999998E-65</v>
      </c>
      <c r="P791" s="69" t="s">
        <v>2415</v>
      </c>
    </row>
    <row r="792" spans="1:16">
      <c r="A792" s="65" t="s">
        <v>2948</v>
      </c>
      <c r="B792" s="108" t="s">
        <v>3615</v>
      </c>
      <c r="C792" s="59" t="s">
        <v>128</v>
      </c>
      <c r="D792" s="59" t="s">
        <v>3551</v>
      </c>
      <c r="E792" s="108" t="s">
        <v>4808</v>
      </c>
      <c r="F792" s="57">
        <v>16044</v>
      </c>
      <c r="G792" s="57">
        <v>16769</v>
      </c>
      <c r="H792" s="57">
        <v>726</v>
      </c>
      <c r="I792" s="59" t="s">
        <v>133</v>
      </c>
      <c r="J792" s="59"/>
      <c r="K792" s="59"/>
      <c r="P792" s="69" t="s">
        <v>553</v>
      </c>
    </row>
    <row r="793" spans="1:16">
      <c r="A793" s="65" t="s">
        <v>2948</v>
      </c>
      <c r="B793" s="108" t="s">
        <v>3615</v>
      </c>
      <c r="C793" s="59" t="s">
        <v>128</v>
      </c>
      <c r="D793" s="59" t="s">
        <v>3551</v>
      </c>
      <c r="E793" s="108" t="s">
        <v>4809</v>
      </c>
      <c r="F793" s="57">
        <v>16912</v>
      </c>
      <c r="G793" s="57">
        <v>19638</v>
      </c>
      <c r="H793" s="57">
        <v>2727</v>
      </c>
      <c r="I793" s="59" t="s">
        <v>133</v>
      </c>
      <c r="J793" s="59"/>
      <c r="K793" s="59"/>
      <c r="P793" s="69" t="s">
        <v>554</v>
      </c>
    </row>
    <row r="794" spans="1:16">
      <c r="A794" s="65" t="s">
        <v>2948</v>
      </c>
      <c r="B794" s="108" t="s">
        <v>3615</v>
      </c>
      <c r="C794" s="59" t="s">
        <v>128</v>
      </c>
      <c r="D794" s="59" t="s">
        <v>3551</v>
      </c>
      <c r="E794" s="108" t="s">
        <v>4810</v>
      </c>
      <c r="F794" s="57">
        <v>20001</v>
      </c>
      <c r="G794" s="57">
        <v>31565</v>
      </c>
      <c r="H794" s="57">
        <v>11565</v>
      </c>
      <c r="I794" s="59" t="s">
        <v>3567</v>
      </c>
      <c r="J794" s="59" t="s">
        <v>2930</v>
      </c>
      <c r="K794" s="59" t="s">
        <v>23</v>
      </c>
      <c r="L794" s="59" t="s">
        <v>138</v>
      </c>
      <c r="M794" s="57" t="s">
        <v>3779</v>
      </c>
      <c r="N794" s="59">
        <v>468.5</v>
      </c>
      <c r="O794" s="110">
        <v>4.1999999999999999E-142</v>
      </c>
      <c r="P794" s="69" t="s">
        <v>2031</v>
      </c>
    </row>
    <row r="795" spans="1:16">
      <c r="A795" s="65" t="s">
        <v>2948</v>
      </c>
      <c r="B795" s="108" t="s">
        <v>3615</v>
      </c>
      <c r="C795" s="59" t="s">
        <v>128</v>
      </c>
      <c r="D795" s="59" t="s">
        <v>3551</v>
      </c>
      <c r="E795" s="108" t="s">
        <v>4811</v>
      </c>
      <c r="F795" s="57">
        <v>31586</v>
      </c>
      <c r="G795" s="57">
        <v>39457</v>
      </c>
      <c r="H795" s="57">
        <v>7872</v>
      </c>
      <c r="I795" s="59" t="s">
        <v>3567</v>
      </c>
      <c r="J795" s="59" t="s">
        <v>2930</v>
      </c>
      <c r="K795" s="59" t="s">
        <v>23</v>
      </c>
      <c r="L795" s="59" t="s">
        <v>138</v>
      </c>
      <c r="M795" s="57" t="s">
        <v>3779</v>
      </c>
      <c r="N795" s="59">
        <v>477.5</v>
      </c>
      <c r="O795" s="110">
        <v>7.9E-145</v>
      </c>
      <c r="P795" s="69" t="s">
        <v>2032</v>
      </c>
    </row>
    <row r="796" spans="1:16">
      <c r="A796" s="65" t="s">
        <v>2948</v>
      </c>
      <c r="B796" s="108" t="s">
        <v>3615</v>
      </c>
      <c r="C796" s="59" t="s">
        <v>128</v>
      </c>
      <c r="D796" s="59" t="s">
        <v>3551</v>
      </c>
      <c r="E796" s="108" t="s">
        <v>4812</v>
      </c>
      <c r="F796" s="57">
        <v>39479</v>
      </c>
      <c r="G796" s="57">
        <v>42808</v>
      </c>
      <c r="H796" s="57">
        <v>3330</v>
      </c>
      <c r="I796" s="59" t="s">
        <v>3567</v>
      </c>
      <c r="J796" s="59" t="s">
        <v>2930</v>
      </c>
      <c r="K796" s="59" t="s">
        <v>23</v>
      </c>
      <c r="L796" s="59" t="s">
        <v>138</v>
      </c>
      <c r="M796" s="57" t="s">
        <v>3779</v>
      </c>
      <c r="N796" s="59">
        <v>410</v>
      </c>
      <c r="O796" s="110">
        <v>2.3999999999999999E-124</v>
      </c>
      <c r="P796" s="69" t="s">
        <v>2033</v>
      </c>
    </row>
    <row r="797" spans="1:16">
      <c r="A797" s="65" t="s">
        <v>2948</v>
      </c>
      <c r="B797" s="108" t="s">
        <v>3615</v>
      </c>
      <c r="C797" s="59" t="s">
        <v>128</v>
      </c>
      <c r="D797" s="59" t="s">
        <v>3551</v>
      </c>
      <c r="E797" s="108" t="s">
        <v>4813</v>
      </c>
      <c r="F797" s="57">
        <v>42850</v>
      </c>
      <c r="G797" s="57">
        <v>44133</v>
      </c>
      <c r="H797" s="57">
        <v>1284</v>
      </c>
      <c r="I797" s="59" t="s">
        <v>3562</v>
      </c>
      <c r="J797" s="59" t="s">
        <v>37</v>
      </c>
      <c r="K797" s="59"/>
      <c r="L797" s="59" t="s">
        <v>446</v>
      </c>
      <c r="M797" s="57" t="s">
        <v>3826</v>
      </c>
      <c r="N797" s="59">
        <v>419.6</v>
      </c>
      <c r="O797" s="110">
        <v>1.6999999999999999E-127</v>
      </c>
      <c r="P797" s="69" t="s">
        <v>2679</v>
      </c>
    </row>
    <row r="798" spans="1:16">
      <c r="A798" s="65" t="s">
        <v>2948</v>
      </c>
      <c r="B798" s="108" t="s">
        <v>3615</v>
      </c>
      <c r="C798" s="59" t="s">
        <v>128</v>
      </c>
      <c r="D798" s="59" t="s">
        <v>3551</v>
      </c>
      <c r="E798" s="108" t="s">
        <v>4814</v>
      </c>
      <c r="F798" s="57">
        <v>44193</v>
      </c>
      <c r="G798" s="57">
        <v>48884</v>
      </c>
      <c r="H798" s="57">
        <v>4692</v>
      </c>
      <c r="I798" s="59" t="s">
        <v>3567</v>
      </c>
      <c r="J798" s="59" t="s">
        <v>2930</v>
      </c>
      <c r="K798" s="59" t="s">
        <v>41</v>
      </c>
      <c r="L798" s="59" t="s">
        <v>447</v>
      </c>
      <c r="M798" s="57" t="s">
        <v>3777</v>
      </c>
      <c r="N798" s="59">
        <v>72.900000000000006</v>
      </c>
      <c r="O798" s="110">
        <v>3.5000000000000001E-22</v>
      </c>
      <c r="P798" s="69" t="s">
        <v>2133</v>
      </c>
    </row>
    <row r="799" spans="1:16">
      <c r="A799" s="65" t="s">
        <v>2948</v>
      </c>
      <c r="B799" s="108" t="s">
        <v>3615</v>
      </c>
      <c r="C799" s="59" t="s">
        <v>128</v>
      </c>
      <c r="D799" s="59" t="s">
        <v>3551</v>
      </c>
      <c r="E799" s="108" t="s">
        <v>4815</v>
      </c>
      <c r="F799" s="57">
        <v>49181</v>
      </c>
      <c r="G799" s="57">
        <v>49858</v>
      </c>
      <c r="H799" s="57">
        <v>678</v>
      </c>
      <c r="I799" s="59" t="s">
        <v>133</v>
      </c>
      <c r="J799" s="59"/>
      <c r="K799" s="59"/>
      <c r="P799" s="69" t="s">
        <v>555</v>
      </c>
    </row>
    <row r="800" spans="1:16">
      <c r="A800" s="65" t="s">
        <v>2948</v>
      </c>
      <c r="B800" s="108" t="s">
        <v>3615</v>
      </c>
      <c r="C800" s="59" t="s">
        <v>128</v>
      </c>
      <c r="D800" s="59" t="s">
        <v>3551</v>
      </c>
      <c r="E800" s="108" t="s">
        <v>4816</v>
      </c>
      <c r="F800" s="57">
        <v>50117</v>
      </c>
      <c r="G800" s="57">
        <v>50911</v>
      </c>
      <c r="H800" s="57">
        <v>795</v>
      </c>
      <c r="I800" s="59" t="s">
        <v>3567</v>
      </c>
      <c r="J800" s="59" t="s">
        <v>2930</v>
      </c>
      <c r="K800" s="59" t="s">
        <v>23</v>
      </c>
      <c r="M800" s="57"/>
      <c r="P800" s="69" t="s">
        <v>2095</v>
      </c>
    </row>
    <row r="801" spans="1:16">
      <c r="A801" s="65" t="s">
        <v>2948</v>
      </c>
      <c r="B801" s="108" t="s">
        <v>3615</v>
      </c>
      <c r="C801" s="59" t="s">
        <v>128</v>
      </c>
      <c r="D801" s="59" t="s">
        <v>3551</v>
      </c>
      <c r="E801" s="108" t="s">
        <v>4817</v>
      </c>
      <c r="F801" s="57">
        <v>50908</v>
      </c>
      <c r="G801" s="57">
        <v>52881</v>
      </c>
      <c r="H801" s="57">
        <v>1974</v>
      </c>
      <c r="I801" s="59" t="s">
        <v>3567</v>
      </c>
      <c r="J801" s="59" t="s">
        <v>2930</v>
      </c>
      <c r="K801" s="59" t="s">
        <v>23</v>
      </c>
      <c r="L801" s="59" t="s">
        <v>138</v>
      </c>
      <c r="M801" s="57" t="s">
        <v>3779</v>
      </c>
      <c r="N801" s="59">
        <v>282.8</v>
      </c>
      <c r="O801" s="110">
        <v>9.6000000000000005E-86</v>
      </c>
      <c r="P801" s="69" t="s">
        <v>2034</v>
      </c>
    </row>
    <row r="802" spans="1:16">
      <c r="A802" s="65" t="s">
        <v>2948</v>
      </c>
      <c r="B802" s="108" t="s">
        <v>3615</v>
      </c>
      <c r="C802" s="59" t="s">
        <v>128</v>
      </c>
      <c r="D802" s="59" t="s">
        <v>3551</v>
      </c>
      <c r="E802" s="108" t="s">
        <v>4818</v>
      </c>
      <c r="F802" s="57">
        <v>52841</v>
      </c>
      <c r="G802" s="57">
        <v>53647</v>
      </c>
      <c r="H802" s="57">
        <v>807</v>
      </c>
      <c r="I802" s="59" t="s">
        <v>3567</v>
      </c>
      <c r="J802" s="59" t="s">
        <v>2930</v>
      </c>
      <c r="K802" s="59" t="s">
        <v>23</v>
      </c>
      <c r="L802" s="59" t="s">
        <v>138</v>
      </c>
      <c r="M802" s="57" t="s">
        <v>3779</v>
      </c>
      <c r="N802" s="59">
        <v>78.5</v>
      </c>
      <c r="O802" s="110">
        <v>9.9999999999999996E-24</v>
      </c>
      <c r="P802" s="69" t="s">
        <v>2035</v>
      </c>
    </row>
    <row r="803" spans="1:16">
      <c r="A803" s="65" t="s">
        <v>2948</v>
      </c>
      <c r="B803" s="108" t="s">
        <v>3615</v>
      </c>
      <c r="C803" s="59" t="s">
        <v>128</v>
      </c>
      <c r="D803" s="59" t="s">
        <v>3551</v>
      </c>
      <c r="E803" s="108" t="s">
        <v>4819</v>
      </c>
      <c r="F803" s="57">
        <v>53595</v>
      </c>
      <c r="G803" s="57">
        <v>55256</v>
      </c>
      <c r="H803" s="57">
        <v>1662</v>
      </c>
      <c r="I803" s="59" t="s">
        <v>3567</v>
      </c>
      <c r="J803" s="59" t="s">
        <v>2930</v>
      </c>
      <c r="K803" s="59" t="s">
        <v>23</v>
      </c>
      <c r="L803" s="59" t="s">
        <v>140</v>
      </c>
      <c r="M803" s="57" t="s">
        <v>3778</v>
      </c>
      <c r="N803" s="59">
        <v>210.8</v>
      </c>
      <c r="O803" s="110">
        <v>4.6000000000000003E-64</v>
      </c>
      <c r="P803" s="69" t="s">
        <v>2036</v>
      </c>
    </row>
    <row r="804" spans="1:16">
      <c r="A804" s="65" t="s">
        <v>2948</v>
      </c>
      <c r="B804" s="108" t="s">
        <v>3615</v>
      </c>
      <c r="C804" s="59" t="s">
        <v>128</v>
      </c>
      <c r="D804" s="59" t="s">
        <v>3551</v>
      </c>
      <c r="E804" s="108" t="s">
        <v>4820</v>
      </c>
      <c r="F804" s="57">
        <v>55220</v>
      </c>
      <c r="G804" s="57">
        <v>58360</v>
      </c>
      <c r="H804" s="57">
        <v>3141</v>
      </c>
      <c r="I804" s="59" t="s">
        <v>3567</v>
      </c>
      <c r="J804" s="59" t="s">
        <v>2930</v>
      </c>
      <c r="K804" s="59" t="s">
        <v>23</v>
      </c>
      <c r="L804" s="59" t="s">
        <v>140</v>
      </c>
      <c r="M804" s="57" t="s">
        <v>3778</v>
      </c>
      <c r="N804" s="59">
        <v>423.3</v>
      </c>
      <c r="O804" s="110">
        <v>1.6999999999999999E-128</v>
      </c>
      <c r="P804" s="69" t="s">
        <v>2037</v>
      </c>
    </row>
    <row r="805" spans="1:16">
      <c r="A805" s="65" t="s">
        <v>2948</v>
      </c>
      <c r="B805" s="108" t="s">
        <v>3615</v>
      </c>
      <c r="C805" s="59" t="s">
        <v>128</v>
      </c>
      <c r="D805" s="59" t="s">
        <v>3551</v>
      </c>
      <c r="E805" s="108" t="s">
        <v>4821</v>
      </c>
      <c r="F805" s="57">
        <v>58324</v>
      </c>
      <c r="G805" s="57">
        <v>59061</v>
      </c>
      <c r="H805" s="57">
        <v>738</v>
      </c>
      <c r="I805" s="59" t="s">
        <v>3567</v>
      </c>
      <c r="J805" s="59" t="s">
        <v>2930</v>
      </c>
      <c r="K805" s="59" t="s">
        <v>23</v>
      </c>
      <c r="L805" s="59" t="s">
        <v>138</v>
      </c>
      <c r="M805" s="57" t="s">
        <v>3779</v>
      </c>
      <c r="N805" s="59">
        <v>193.6</v>
      </c>
      <c r="O805" s="110">
        <v>1E-58</v>
      </c>
      <c r="P805" s="69" t="s">
        <v>2038</v>
      </c>
    </row>
    <row r="806" spans="1:16">
      <c r="A806" s="65" t="s">
        <v>2948</v>
      </c>
      <c r="B806" s="108" t="s">
        <v>3615</v>
      </c>
      <c r="C806" s="59" t="s">
        <v>128</v>
      </c>
      <c r="D806" s="59" t="s">
        <v>3551</v>
      </c>
      <c r="E806" s="108" t="s">
        <v>4822</v>
      </c>
      <c r="F806" s="57">
        <v>59058</v>
      </c>
      <c r="G806" s="57">
        <v>69014</v>
      </c>
      <c r="H806" s="57">
        <v>9957</v>
      </c>
      <c r="I806" s="59" t="s">
        <v>3567</v>
      </c>
      <c r="J806" s="59" t="s">
        <v>2930</v>
      </c>
      <c r="K806" s="59" t="s">
        <v>23</v>
      </c>
      <c r="L806" s="59" t="s">
        <v>138</v>
      </c>
      <c r="M806" s="57" t="s">
        <v>3779</v>
      </c>
      <c r="N806" s="59">
        <v>353.2</v>
      </c>
      <c r="O806" s="110">
        <v>4.1999999999999998E-107</v>
      </c>
      <c r="P806" s="69" t="s">
        <v>2039</v>
      </c>
    </row>
    <row r="807" spans="1:16">
      <c r="A807" s="65" t="s">
        <v>2948</v>
      </c>
      <c r="B807" s="108" t="s">
        <v>3615</v>
      </c>
      <c r="C807" s="59" t="s">
        <v>128</v>
      </c>
      <c r="D807" s="59" t="s">
        <v>3551</v>
      </c>
      <c r="E807" s="108" t="s">
        <v>4823</v>
      </c>
      <c r="F807" s="57">
        <v>69269</v>
      </c>
      <c r="G807" s="57">
        <v>70507</v>
      </c>
      <c r="H807" s="57">
        <v>1239</v>
      </c>
      <c r="I807" s="59" t="s">
        <v>133</v>
      </c>
      <c r="J807" s="59"/>
      <c r="K807" s="59"/>
      <c r="P807" s="69" t="s">
        <v>556</v>
      </c>
    </row>
    <row r="808" spans="1:16">
      <c r="A808" s="65" t="s">
        <v>2948</v>
      </c>
      <c r="B808" s="108" t="s">
        <v>3615</v>
      </c>
      <c r="C808" s="59" t="s">
        <v>128</v>
      </c>
      <c r="D808" s="59" t="s">
        <v>3551</v>
      </c>
      <c r="E808" s="108" t="s">
        <v>4824</v>
      </c>
      <c r="F808" s="57">
        <v>70533</v>
      </c>
      <c r="G808" s="57">
        <v>70895</v>
      </c>
      <c r="H808" s="57">
        <v>363</v>
      </c>
      <c r="I808" s="59" t="s">
        <v>133</v>
      </c>
      <c r="J808" s="59"/>
      <c r="K808" s="59"/>
      <c r="P808" s="69" t="s">
        <v>1582</v>
      </c>
    </row>
    <row r="809" spans="1:16">
      <c r="A809" s="65" t="s">
        <v>2948</v>
      </c>
      <c r="B809" s="108" t="s">
        <v>3615</v>
      </c>
      <c r="C809" s="59" t="s">
        <v>128</v>
      </c>
      <c r="D809" s="59" t="s">
        <v>3551</v>
      </c>
      <c r="E809" s="108" t="s">
        <v>4825</v>
      </c>
      <c r="F809" s="57">
        <v>70923</v>
      </c>
      <c r="G809" s="57">
        <v>71168</v>
      </c>
      <c r="H809" s="57">
        <v>246</v>
      </c>
      <c r="I809" s="59" t="s">
        <v>133</v>
      </c>
      <c r="J809" s="59"/>
      <c r="K809" s="59"/>
      <c r="P809" s="69" t="s">
        <v>557</v>
      </c>
    </row>
    <row r="810" spans="1:16">
      <c r="A810" s="65" t="s">
        <v>2948</v>
      </c>
      <c r="B810" s="108" t="s">
        <v>3615</v>
      </c>
      <c r="C810" s="59" t="s">
        <v>128</v>
      </c>
      <c r="D810" s="59" t="s">
        <v>3551</v>
      </c>
      <c r="E810" s="108" t="s">
        <v>4826</v>
      </c>
      <c r="F810" s="57">
        <v>71496</v>
      </c>
      <c r="G810" s="57">
        <v>73193</v>
      </c>
      <c r="H810" s="57">
        <v>1698</v>
      </c>
      <c r="I810" s="59" t="s">
        <v>133</v>
      </c>
      <c r="J810" s="59"/>
      <c r="K810" s="59"/>
      <c r="P810" s="69" t="s">
        <v>558</v>
      </c>
    </row>
    <row r="811" spans="1:16">
      <c r="A811" s="65" t="s">
        <v>2948</v>
      </c>
      <c r="B811" s="108" t="s">
        <v>3615</v>
      </c>
      <c r="C811" s="59" t="s">
        <v>128</v>
      </c>
      <c r="D811" s="59" t="s">
        <v>3551</v>
      </c>
      <c r="E811" s="108" t="s">
        <v>4827</v>
      </c>
      <c r="F811" s="57">
        <v>73207</v>
      </c>
      <c r="G811" s="57">
        <v>73380</v>
      </c>
      <c r="H811" s="57">
        <v>174</v>
      </c>
      <c r="I811" s="59" t="s">
        <v>133</v>
      </c>
      <c r="J811" s="59"/>
      <c r="K811" s="59"/>
      <c r="P811" s="69" t="s">
        <v>559</v>
      </c>
    </row>
    <row r="812" spans="1:16">
      <c r="A812" s="65" t="s">
        <v>2948</v>
      </c>
      <c r="B812" s="108" t="s">
        <v>3615</v>
      </c>
      <c r="C812" s="59" t="s">
        <v>128</v>
      </c>
      <c r="D812" s="59" t="s">
        <v>3551</v>
      </c>
      <c r="E812" s="108" t="s">
        <v>4828</v>
      </c>
      <c r="F812" s="57">
        <v>73464</v>
      </c>
      <c r="G812" s="57">
        <v>74198</v>
      </c>
      <c r="H812" s="57">
        <v>735</v>
      </c>
      <c r="I812" s="59" t="s">
        <v>133</v>
      </c>
      <c r="J812" s="59"/>
      <c r="K812" s="59"/>
      <c r="P812" s="69" t="s">
        <v>560</v>
      </c>
    </row>
    <row r="813" spans="1:16">
      <c r="A813" s="65" t="s">
        <v>2948</v>
      </c>
      <c r="B813" s="108" t="s">
        <v>3615</v>
      </c>
      <c r="C813" s="59" t="s">
        <v>128</v>
      </c>
      <c r="D813" s="59" t="s">
        <v>3551</v>
      </c>
      <c r="E813" s="108" t="s">
        <v>4829</v>
      </c>
      <c r="F813" s="57">
        <v>74602</v>
      </c>
      <c r="G813" s="57">
        <v>74922</v>
      </c>
      <c r="H813" s="57">
        <v>321</v>
      </c>
      <c r="I813" s="59" t="s">
        <v>133</v>
      </c>
      <c r="J813" s="59"/>
      <c r="K813" s="59"/>
      <c r="P813" s="69" t="s">
        <v>1583</v>
      </c>
    </row>
    <row r="814" spans="1:16">
      <c r="A814" s="65" t="s">
        <v>2948</v>
      </c>
      <c r="B814" s="108" t="s">
        <v>3615</v>
      </c>
      <c r="C814" s="59" t="s">
        <v>128</v>
      </c>
      <c r="D814" s="59" t="s">
        <v>3551</v>
      </c>
      <c r="E814" s="108" t="s">
        <v>4830</v>
      </c>
      <c r="F814" s="57">
        <v>74919</v>
      </c>
      <c r="G814" s="57">
        <v>75020</v>
      </c>
      <c r="H814" s="57">
        <v>102</v>
      </c>
      <c r="I814" s="59" t="s">
        <v>133</v>
      </c>
      <c r="J814" s="59"/>
      <c r="K814" s="59"/>
      <c r="P814" s="69" t="s">
        <v>561</v>
      </c>
    </row>
    <row r="815" spans="1:16">
      <c r="A815" s="65" t="s">
        <v>2948</v>
      </c>
      <c r="B815" s="108" t="s">
        <v>3615</v>
      </c>
      <c r="C815" s="59" t="s">
        <v>128</v>
      </c>
      <c r="D815" s="59" t="s">
        <v>3551</v>
      </c>
      <c r="E815" s="108" t="s">
        <v>4831</v>
      </c>
      <c r="F815" s="57">
        <v>75826</v>
      </c>
      <c r="G815" s="57">
        <v>76560</v>
      </c>
      <c r="H815" s="57">
        <v>735</v>
      </c>
      <c r="I815" s="59" t="s">
        <v>133</v>
      </c>
      <c r="J815" s="59"/>
      <c r="K815" s="59"/>
      <c r="P815" s="69" t="s">
        <v>562</v>
      </c>
    </row>
    <row r="816" spans="1:16">
      <c r="A816" s="65" t="s">
        <v>2948</v>
      </c>
      <c r="B816" s="108" t="s">
        <v>3616</v>
      </c>
      <c r="C816" s="59" t="s">
        <v>28</v>
      </c>
      <c r="D816" s="59" t="s">
        <v>134</v>
      </c>
      <c r="E816" s="108" t="s">
        <v>4832</v>
      </c>
      <c r="F816" s="57">
        <v>215</v>
      </c>
      <c r="G816" s="57">
        <v>1294</v>
      </c>
      <c r="H816" s="57">
        <v>1080</v>
      </c>
      <c r="I816" s="59" t="s">
        <v>3562</v>
      </c>
      <c r="J816" s="59" t="s">
        <v>37</v>
      </c>
      <c r="K816" s="59"/>
      <c r="L816" s="59" t="s">
        <v>563</v>
      </c>
      <c r="M816" s="57" t="s">
        <v>3817</v>
      </c>
      <c r="N816" s="59">
        <v>120.3</v>
      </c>
      <c r="O816" s="110">
        <v>1.2E-36</v>
      </c>
      <c r="P816" s="69" t="s">
        <v>2712</v>
      </c>
    </row>
    <row r="817" spans="1:16">
      <c r="A817" s="65" t="s">
        <v>2948</v>
      </c>
      <c r="B817" s="108" t="s">
        <v>3616</v>
      </c>
      <c r="C817" s="59" t="s">
        <v>28</v>
      </c>
      <c r="D817" s="59" t="s">
        <v>134</v>
      </c>
      <c r="E817" s="108" t="s">
        <v>4833</v>
      </c>
      <c r="F817" s="57">
        <v>1522</v>
      </c>
      <c r="G817" s="57">
        <v>2250</v>
      </c>
      <c r="H817" s="57">
        <v>729</v>
      </c>
      <c r="I817" s="59" t="s">
        <v>133</v>
      </c>
      <c r="J817" s="59"/>
      <c r="K817" s="59"/>
      <c r="M817" s="57"/>
      <c r="P817" s="69" t="s">
        <v>564</v>
      </c>
    </row>
    <row r="818" spans="1:16">
      <c r="A818" s="65" t="s">
        <v>2948</v>
      </c>
      <c r="B818" s="108" t="s">
        <v>3616</v>
      </c>
      <c r="C818" s="59" t="s">
        <v>28</v>
      </c>
      <c r="D818" s="59" t="s">
        <v>134</v>
      </c>
      <c r="E818" s="108" t="s">
        <v>4834</v>
      </c>
      <c r="F818" s="57">
        <v>2247</v>
      </c>
      <c r="G818" s="57">
        <v>3371</v>
      </c>
      <c r="H818" s="57">
        <v>1125</v>
      </c>
      <c r="I818" s="59" t="s">
        <v>133</v>
      </c>
      <c r="J818" s="59"/>
      <c r="K818" s="59"/>
      <c r="M818" s="57"/>
      <c r="P818" s="69" t="s">
        <v>565</v>
      </c>
    </row>
    <row r="819" spans="1:16">
      <c r="A819" s="65" t="s">
        <v>2948</v>
      </c>
      <c r="B819" s="108" t="s">
        <v>3616</v>
      </c>
      <c r="C819" s="59" t="s">
        <v>28</v>
      </c>
      <c r="D819" s="59" t="s">
        <v>134</v>
      </c>
      <c r="E819" s="108" t="s">
        <v>4835</v>
      </c>
      <c r="F819" s="57">
        <v>3568</v>
      </c>
      <c r="G819" s="57">
        <v>4245</v>
      </c>
      <c r="H819" s="57">
        <v>678</v>
      </c>
      <c r="I819" s="59" t="s">
        <v>133</v>
      </c>
      <c r="J819" s="59"/>
      <c r="K819" s="59"/>
      <c r="M819" s="57"/>
      <c r="P819" s="69" t="s">
        <v>566</v>
      </c>
    </row>
    <row r="820" spans="1:16">
      <c r="A820" s="65" t="s">
        <v>2948</v>
      </c>
      <c r="B820" s="108" t="s">
        <v>3616</v>
      </c>
      <c r="C820" s="59" t="s">
        <v>28</v>
      </c>
      <c r="D820" s="59" t="s">
        <v>134</v>
      </c>
      <c r="E820" s="108" t="s">
        <v>4836</v>
      </c>
      <c r="F820" s="57">
        <v>5349</v>
      </c>
      <c r="G820" s="57">
        <v>5954</v>
      </c>
      <c r="H820" s="57">
        <v>606</v>
      </c>
      <c r="I820" s="59" t="s">
        <v>133</v>
      </c>
      <c r="J820" s="59"/>
      <c r="K820" s="59"/>
      <c r="M820" s="57"/>
      <c r="P820" s="69" t="s">
        <v>567</v>
      </c>
    </row>
    <row r="821" spans="1:16">
      <c r="A821" s="65" t="s">
        <v>2948</v>
      </c>
      <c r="B821" s="108" t="s">
        <v>3616</v>
      </c>
      <c r="C821" s="59" t="s">
        <v>28</v>
      </c>
      <c r="D821" s="59" t="s">
        <v>134</v>
      </c>
      <c r="E821" s="108" t="s">
        <v>4837</v>
      </c>
      <c r="F821" s="57">
        <v>6278</v>
      </c>
      <c r="G821" s="57">
        <v>7894</v>
      </c>
      <c r="H821" s="57">
        <v>1617</v>
      </c>
      <c r="I821" s="59" t="s">
        <v>133</v>
      </c>
      <c r="J821" s="59"/>
      <c r="K821" s="59"/>
      <c r="M821" s="57"/>
      <c r="P821" s="69" t="s">
        <v>568</v>
      </c>
    </row>
    <row r="822" spans="1:16">
      <c r="A822" s="65" t="s">
        <v>2948</v>
      </c>
      <c r="B822" s="108" t="s">
        <v>3616</v>
      </c>
      <c r="C822" s="59" t="s">
        <v>28</v>
      </c>
      <c r="D822" s="59" t="s">
        <v>134</v>
      </c>
      <c r="E822" s="108" t="s">
        <v>4838</v>
      </c>
      <c r="F822" s="57">
        <v>8552</v>
      </c>
      <c r="G822" s="57">
        <v>9148</v>
      </c>
      <c r="H822" s="57">
        <v>597</v>
      </c>
      <c r="I822" s="59" t="s">
        <v>133</v>
      </c>
      <c r="J822" s="59"/>
      <c r="K822" s="59"/>
      <c r="M822" s="57"/>
      <c r="P822" s="69" t="s">
        <v>1584</v>
      </c>
    </row>
    <row r="823" spans="1:16">
      <c r="A823" s="65" t="s">
        <v>2948</v>
      </c>
      <c r="B823" s="108" t="s">
        <v>3616</v>
      </c>
      <c r="C823" s="59" t="s">
        <v>28</v>
      </c>
      <c r="D823" s="59" t="s">
        <v>134</v>
      </c>
      <c r="E823" s="108" t="s">
        <v>4839</v>
      </c>
      <c r="F823" s="57">
        <v>9064</v>
      </c>
      <c r="G823" s="57">
        <v>9234</v>
      </c>
      <c r="H823" s="57">
        <v>171</v>
      </c>
      <c r="I823" s="59" t="s">
        <v>133</v>
      </c>
      <c r="J823" s="59"/>
      <c r="K823" s="59"/>
      <c r="M823" s="57"/>
      <c r="P823" s="69" t="s">
        <v>569</v>
      </c>
    </row>
    <row r="824" spans="1:16">
      <c r="A824" s="65" t="s">
        <v>2948</v>
      </c>
      <c r="B824" s="108" t="s">
        <v>3616</v>
      </c>
      <c r="C824" s="59" t="s">
        <v>28</v>
      </c>
      <c r="D824" s="59" t="s">
        <v>134</v>
      </c>
      <c r="E824" s="108" t="s">
        <v>4840</v>
      </c>
      <c r="F824" s="57">
        <v>9502</v>
      </c>
      <c r="G824" s="57">
        <v>9969</v>
      </c>
      <c r="H824" s="57">
        <v>468</v>
      </c>
      <c r="I824" s="59" t="s">
        <v>133</v>
      </c>
      <c r="J824" s="59"/>
      <c r="K824" s="59"/>
      <c r="M824" s="57"/>
      <c r="P824" s="69" t="s">
        <v>1585</v>
      </c>
    </row>
    <row r="825" spans="1:16">
      <c r="A825" s="65" t="s">
        <v>2948</v>
      </c>
      <c r="B825" s="108" t="s">
        <v>3616</v>
      </c>
      <c r="C825" s="59" t="s">
        <v>28</v>
      </c>
      <c r="D825" s="59" t="s">
        <v>134</v>
      </c>
      <c r="E825" s="108" t="s">
        <v>4841</v>
      </c>
      <c r="F825" s="57">
        <v>10755</v>
      </c>
      <c r="G825" s="57">
        <v>12011</v>
      </c>
      <c r="H825" s="57">
        <v>1257</v>
      </c>
      <c r="I825" s="59" t="s">
        <v>3562</v>
      </c>
      <c r="J825" s="59" t="s">
        <v>6599</v>
      </c>
      <c r="K825" s="59"/>
      <c r="L825" s="59" t="s">
        <v>195</v>
      </c>
      <c r="M825" s="57" t="s">
        <v>3777</v>
      </c>
      <c r="N825" s="59">
        <v>231.9</v>
      </c>
      <c r="O825" s="110">
        <v>2.1999999999999999E-70</v>
      </c>
      <c r="P825" s="69" t="s">
        <v>2258</v>
      </c>
    </row>
    <row r="826" spans="1:16">
      <c r="A826" s="65" t="s">
        <v>2948</v>
      </c>
      <c r="B826" s="108" t="s">
        <v>3616</v>
      </c>
      <c r="C826" s="59" t="s">
        <v>28</v>
      </c>
      <c r="D826" s="59" t="s">
        <v>134</v>
      </c>
      <c r="E826" s="108" t="s">
        <v>4842</v>
      </c>
      <c r="F826" s="57">
        <v>12101</v>
      </c>
      <c r="G826" s="57">
        <v>12367</v>
      </c>
      <c r="H826" s="57">
        <v>267</v>
      </c>
      <c r="I826" s="59" t="s">
        <v>3562</v>
      </c>
      <c r="J826" s="59" t="s">
        <v>6599</v>
      </c>
      <c r="K826" s="59"/>
      <c r="L826" s="59" t="s">
        <v>3569</v>
      </c>
      <c r="M826" s="57"/>
      <c r="P826" s="69" t="s">
        <v>2597</v>
      </c>
    </row>
    <row r="827" spans="1:16">
      <c r="A827" s="65" t="s">
        <v>2948</v>
      </c>
      <c r="B827" s="108" t="s">
        <v>3616</v>
      </c>
      <c r="C827" s="59" t="s">
        <v>28</v>
      </c>
      <c r="D827" s="59" t="s">
        <v>134</v>
      </c>
      <c r="E827" s="108" t="s">
        <v>4843</v>
      </c>
      <c r="F827" s="57">
        <v>12414</v>
      </c>
      <c r="G827" s="57">
        <v>13475</v>
      </c>
      <c r="H827" s="57">
        <v>1062</v>
      </c>
      <c r="I827" s="59" t="s">
        <v>133</v>
      </c>
      <c r="J827" s="59"/>
      <c r="K827" s="59"/>
      <c r="M827" s="57"/>
      <c r="P827" s="69" t="s">
        <v>570</v>
      </c>
    </row>
    <row r="828" spans="1:16">
      <c r="A828" s="65" t="s">
        <v>2948</v>
      </c>
      <c r="B828" s="108" t="s">
        <v>3616</v>
      </c>
      <c r="C828" s="59" t="s">
        <v>28</v>
      </c>
      <c r="D828" s="59" t="s">
        <v>134</v>
      </c>
      <c r="E828" s="108" t="s">
        <v>4844</v>
      </c>
      <c r="F828" s="57">
        <v>13647</v>
      </c>
      <c r="G828" s="57">
        <v>13787</v>
      </c>
      <c r="H828" s="57">
        <v>141</v>
      </c>
      <c r="I828" s="59" t="s">
        <v>133</v>
      </c>
      <c r="J828" s="59"/>
      <c r="K828" s="59"/>
      <c r="M828" s="57"/>
      <c r="P828" s="69" t="s">
        <v>571</v>
      </c>
    </row>
    <row r="829" spans="1:16">
      <c r="A829" s="65" t="s">
        <v>2948</v>
      </c>
      <c r="B829" s="108" t="s">
        <v>3616</v>
      </c>
      <c r="C829" s="59" t="s">
        <v>28</v>
      </c>
      <c r="D829" s="59" t="s">
        <v>134</v>
      </c>
      <c r="E829" s="108" t="s">
        <v>4845</v>
      </c>
      <c r="F829" s="57">
        <v>14038</v>
      </c>
      <c r="G829" s="57">
        <v>15582</v>
      </c>
      <c r="H829" s="57">
        <v>1545</v>
      </c>
      <c r="I829" s="59" t="s">
        <v>3562</v>
      </c>
      <c r="J829" s="59" t="s">
        <v>37</v>
      </c>
      <c r="K829" s="59"/>
      <c r="L829" s="59" t="s">
        <v>294</v>
      </c>
      <c r="M829" s="57" t="s">
        <v>3796</v>
      </c>
      <c r="N829" s="59">
        <v>184.2</v>
      </c>
      <c r="O829" s="110">
        <v>6.1999999999999997E-56</v>
      </c>
      <c r="P829" s="69" t="s">
        <v>2713</v>
      </c>
    </row>
    <row r="830" spans="1:16">
      <c r="A830" s="65" t="s">
        <v>2948</v>
      </c>
      <c r="B830" s="108" t="s">
        <v>3616</v>
      </c>
      <c r="C830" s="59" t="s">
        <v>28</v>
      </c>
      <c r="D830" s="59" t="s">
        <v>134</v>
      </c>
      <c r="E830" s="108" t="s">
        <v>4846</v>
      </c>
      <c r="F830" s="57">
        <v>15582</v>
      </c>
      <c r="G830" s="57">
        <v>17255</v>
      </c>
      <c r="H830" s="57">
        <v>1674</v>
      </c>
      <c r="I830" s="59" t="s">
        <v>3562</v>
      </c>
      <c r="J830" s="59" t="s">
        <v>6599</v>
      </c>
      <c r="K830" s="59"/>
      <c r="L830" s="59" t="s">
        <v>140</v>
      </c>
      <c r="M830" s="57" t="s">
        <v>3778</v>
      </c>
      <c r="N830" s="59">
        <v>310.60000000000002</v>
      </c>
      <c r="O830" s="110">
        <v>2.5999999999999999E-94</v>
      </c>
      <c r="P830" s="69" t="s">
        <v>2259</v>
      </c>
    </row>
    <row r="831" spans="1:16">
      <c r="A831" s="65" t="s">
        <v>2948</v>
      </c>
      <c r="B831" s="108" t="s">
        <v>3616</v>
      </c>
      <c r="C831" s="59" t="s">
        <v>28</v>
      </c>
      <c r="D831" s="59" t="s">
        <v>134</v>
      </c>
      <c r="E831" s="108" t="s">
        <v>4847</v>
      </c>
      <c r="F831" s="57">
        <v>17269</v>
      </c>
      <c r="G831" s="57">
        <v>18201</v>
      </c>
      <c r="H831" s="57">
        <v>933</v>
      </c>
      <c r="I831" s="59" t="s">
        <v>3562</v>
      </c>
      <c r="J831" s="59" t="s">
        <v>6599</v>
      </c>
      <c r="K831" s="59"/>
      <c r="L831" s="59" t="s">
        <v>375</v>
      </c>
      <c r="M831" s="57" t="s">
        <v>3803</v>
      </c>
      <c r="N831" s="59">
        <v>316.7</v>
      </c>
      <c r="O831" s="110">
        <v>2.5E-96</v>
      </c>
      <c r="P831" s="69" t="s">
        <v>2416</v>
      </c>
    </row>
    <row r="832" spans="1:16">
      <c r="A832" s="65" t="s">
        <v>2948</v>
      </c>
      <c r="B832" s="108" t="s">
        <v>3616</v>
      </c>
      <c r="C832" s="59" t="s">
        <v>28</v>
      </c>
      <c r="D832" s="59" t="s">
        <v>134</v>
      </c>
      <c r="E832" s="108" t="s">
        <v>4848</v>
      </c>
      <c r="F832" s="57">
        <v>18319</v>
      </c>
      <c r="G832" s="57">
        <v>18453</v>
      </c>
      <c r="H832" s="57">
        <v>135</v>
      </c>
      <c r="I832" s="59" t="s">
        <v>133</v>
      </c>
      <c r="J832" s="59"/>
      <c r="K832" s="59"/>
      <c r="M832" s="57"/>
      <c r="P832" s="69" t="s">
        <v>572</v>
      </c>
    </row>
    <row r="833" spans="1:16">
      <c r="A833" s="65" t="s">
        <v>2948</v>
      </c>
      <c r="B833" s="108" t="s">
        <v>3616</v>
      </c>
      <c r="C833" s="59" t="s">
        <v>28</v>
      </c>
      <c r="D833" s="59" t="s">
        <v>134</v>
      </c>
      <c r="E833" s="108" t="s">
        <v>4849</v>
      </c>
      <c r="F833" s="57">
        <v>18576</v>
      </c>
      <c r="G833" s="57">
        <v>19013</v>
      </c>
      <c r="H833" s="57">
        <v>438</v>
      </c>
      <c r="I833" s="59" t="s">
        <v>3562</v>
      </c>
      <c r="J833" s="59" t="s">
        <v>6599</v>
      </c>
      <c r="K833" s="59"/>
      <c r="L833" s="59" t="s">
        <v>3569</v>
      </c>
      <c r="M833" s="57"/>
      <c r="P833" s="69" t="s">
        <v>2598</v>
      </c>
    </row>
    <row r="834" spans="1:16">
      <c r="A834" s="65" t="s">
        <v>2948</v>
      </c>
      <c r="B834" s="108" t="s">
        <v>3616</v>
      </c>
      <c r="C834" s="59" t="s">
        <v>28</v>
      </c>
      <c r="D834" s="59" t="s">
        <v>134</v>
      </c>
      <c r="E834" s="108" t="s">
        <v>4850</v>
      </c>
      <c r="F834" s="57">
        <v>19073</v>
      </c>
      <c r="G834" s="57">
        <v>19966</v>
      </c>
      <c r="H834" s="57">
        <v>894</v>
      </c>
      <c r="I834" s="59" t="s">
        <v>133</v>
      </c>
      <c r="J834" s="59"/>
      <c r="K834" s="59"/>
      <c r="M834" s="57"/>
      <c r="P834" s="69" t="s">
        <v>573</v>
      </c>
    </row>
    <row r="835" spans="1:16">
      <c r="A835" s="65" t="s">
        <v>2948</v>
      </c>
      <c r="B835" s="108" t="s">
        <v>3616</v>
      </c>
      <c r="C835" s="59" t="s">
        <v>28</v>
      </c>
      <c r="D835" s="59" t="s">
        <v>134</v>
      </c>
      <c r="E835" s="108" t="s">
        <v>4851</v>
      </c>
      <c r="F835" s="57">
        <v>20001</v>
      </c>
      <c r="G835" s="57">
        <v>20648</v>
      </c>
      <c r="H835" s="57">
        <v>648</v>
      </c>
      <c r="I835" s="59" t="s">
        <v>3567</v>
      </c>
      <c r="J835" s="59" t="s">
        <v>2930</v>
      </c>
      <c r="K835" s="59" t="s">
        <v>28</v>
      </c>
      <c r="L835" s="59" t="s">
        <v>195</v>
      </c>
      <c r="M835" s="57" t="s">
        <v>3777</v>
      </c>
      <c r="N835" s="59">
        <v>146.30000000000001</v>
      </c>
      <c r="O835" s="110">
        <v>2.2000000000000001E-44</v>
      </c>
      <c r="P835" s="69" t="s">
        <v>1911</v>
      </c>
    </row>
    <row r="836" spans="1:16">
      <c r="A836" s="65" t="s">
        <v>2948</v>
      </c>
      <c r="B836" s="108" t="s">
        <v>3616</v>
      </c>
      <c r="C836" s="59" t="s">
        <v>28</v>
      </c>
      <c r="D836" s="59" t="s">
        <v>134</v>
      </c>
      <c r="E836" s="108" t="s">
        <v>4852</v>
      </c>
      <c r="F836" s="57">
        <v>20737</v>
      </c>
      <c r="G836" s="57">
        <v>20988</v>
      </c>
      <c r="H836" s="57">
        <v>252</v>
      </c>
      <c r="I836" s="59" t="s">
        <v>133</v>
      </c>
      <c r="J836" s="59"/>
      <c r="K836" s="59"/>
      <c r="M836" s="57"/>
      <c r="P836" s="69" t="s">
        <v>574</v>
      </c>
    </row>
    <row r="837" spans="1:16">
      <c r="A837" s="65" t="s">
        <v>2948</v>
      </c>
      <c r="B837" s="108" t="s">
        <v>3616</v>
      </c>
      <c r="C837" s="59" t="s">
        <v>28</v>
      </c>
      <c r="D837" s="59" t="s">
        <v>134</v>
      </c>
      <c r="E837" s="108" t="s">
        <v>4853</v>
      </c>
      <c r="F837" s="57">
        <v>22145</v>
      </c>
      <c r="G837" s="57">
        <v>22285</v>
      </c>
      <c r="H837" s="57">
        <v>141</v>
      </c>
      <c r="I837" s="59" t="s">
        <v>133</v>
      </c>
      <c r="J837" s="59"/>
      <c r="K837" s="59"/>
      <c r="M837" s="57"/>
      <c r="P837" s="69" t="s">
        <v>575</v>
      </c>
    </row>
    <row r="838" spans="1:16">
      <c r="A838" s="65" t="s">
        <v>2948</v>
      </c>
      <c r="B838" s="108" t="s">
        <v>3616</v>
      </c>
      <c r="C838" s="59" t="s">
        <v>28</v>
      </c>
      <c r="D838" s="59" t="s">
        <v>134</v>
      </c>
      <c r="E838" s="108" t="s">
        <v>4854</v>
      </c>
      <c r="F838" s="57">
        <v>22651</v>
      </c>
      <c r="G838" s="57">
        <v>23127</v>
      </c>
      <c r="H838" s="57">
        <v>477</v>
      </c>
      <c r="I838" s="59" t="s">
        <v>133</v>
      </c>
      <c r="J838" s="59"/>
      <c r="K838" s="59"/>
      <c r="M838" s="57"/>
      <c r="P838" s="69" t="s">
        <v>1586</v>
      </c>
    </row>
    <row r="839" spans="1:16">
      <c r="A839" s="65" t="s">
        <v>2948</v>
      </c>
      <c r="B839" s="108" t="s">
        <v>3616</v>
      </c>
      <c r="C839" s="59" t="s">
        <v>28</v>
      </c>
      <c r="D839" s="59" t="s">
        <v>134</v>
      </c>
      <c r="E839" s="108" t="s">
        <v>4855</v>
      </c>
      <c r="F839" s="57">
        <v>23504</v>
      </c>
      <c r="G839" s="57">
        <v>24310</v>
      </c>
      <c r="H839" s="57">
        <v>807</v>
      </c>
      <c r="I839" s="59" t="s">
        <v>133</v>
      </c>
      <c r="J839" s="59"/>
      <c r="K839" s="59"/>
      <c r="M839" s="57"/>
      <c r="P839" s="69" t="s">
        <v>576</v>
      </c>
    </row>
    <row r="840" spans="1:16">
      <c r="A840" s="65" t="s">
        <v>2948</v>
      </c>
      <c r="B840" s="108" t="s">
        <v>3616</v>
      </c>
      <c r="C840" s="59" t="s">
        <v>28</v>
      </c>
      <c r="D840" s="59" t="s">
        <v>134</v>
      </c>
      <c r="E840" s="108" t="s">
        <v>4856</v>
      </c>
      <c r="F840" s="57">
        <v>24307</v>
      </c>
      <c r="G840" s="57">
        <v>25107</v>
      </c>
      <c r="H840" s="57">
        <v>801</v>
      </c>
      <c r="I840" s="59" t="s">
        <v>3562</v>
      </c>
      <c r="J840" s="59" t="s">
        <v>37</v>
      </c>
      <c r="K840" s="59"/>
      <c r="L840" s="59" t="s">
        <v>207</v>
      </c>
      <c r="M840" s="57" t="s">
        <v>3812</v>
      </c>
      <c r="N840" s="59">
        <v>234.6</v>
      </c>
      <c r="O840" s="110">
        <v>2.2999999999999998E-71</v>
      </c>
      <c r="P840" s="69" t="s">
        <v>2714</v>
      </c>
    </row>
    <row r="841" spans="1:16">
      <c r="A841" s="65" t="s">
        <v>2948</v>
      </c>
      <c r="B841" s="108" t="s">
        <v>3616</v>
      </c>
      <c r="C841" s="59" t="s">
        <v>28</v>
      </c>
      <c r="D841" s="59" t="s">
        <v>134</v>
      </c>
      <c r="E841" s="108" t="s">
        <v>4857</v>
      </c>
      <c r="F841" s="57">
        <v>25459</v>
      </c>
      <c r="G841" s="57">
        <v>26601</v>
      </c>
      <c r="H841" s="57">
        <v>1143</v>
      </c>
      <c r="I841" s="59" t="s">
        <v>133</v>
      </c>
      <c r="J841" s="59"/>
      <c r="K841" s="59"/>
      <c r="M841" s="57"/>
      <c r="P841" s="69" t="s">
        <v>577</v>
      </c>
    </row>
    <row r="842" spans="1:16">
      <c r="A842" s="65" t="s">
        <v>2948</v>
      </c>
      <c r="B842" s="108" t="s">
        <v>3616</v>
      </c>
      <c r="C842" s="59" t="s">
        <v>28</v>
      </c>
      <c r="D842" s="59" t="s">
        <v>134</v>
      </c>
      <c r="E842" s="108" t="s">
        <v>4858</v>
      </c>
      <c r="F842" s="57">
        <v>27515</v>
      </c>
      <c r="G842" s="57">
        <v>28702</v>
      </c>
      <c r="H842" s="57">
        <v>1188</v>
      </c>
      <c r="I842" s="59" t="s">
        <v>3562</v>
      </c>
      <c r="J842" s="59" t="s">
        <v>153</v>
      </c>
      <c r="K842" s="59"/>
      <c r="L842" s="59" t="s">
        <v>516</v>
      </c>
      <c r="M842" s="57" t="s">
        <v>2843</v>
      </c>
      <c r="N842" s="59">
        <v>92</v>
      </c>
      <c r="O842" s="110">
        <v>6.0000000000000001E-28</v>
      </c>
      <c r="P842" s="69" t="s">
        <v>2868</v>
      </c>
    </row>
    <row r="843" spans="1:16">
      <c r="A843" s="65" t="s">
        <v>2948</v>
      </c>
      <c r="B843" s="108" t="s">
        <v>3616</v>
      </c>
      <c r="C843" s="59" t="s">
        <v>28</v>
      </c>
      <c r="D843" s="59" t="s">
        <v>134</v>
      </c>
      <c r="E843" s="108" t="s">
        <v>4859</v>
      </c>
      <c r="F843" s="57">
        <v>29197</v>
      </c>
      <c r="G843" s="57">
        <v>29424</v>
      </c>
      <c r="H843" s="57">
        <v>228</v>
      </c>
      <c r="I843" s="59" t="s">
        <v>133</v>
      </c>
      <c r="J843" s="59"/>
      <c r="K843" s="59"/>
      <c r="M843" s="57"/>
      <c r="P843" s="69" t="s">
        <v>578</v>
      </c>
    </row>
    <row r="844" spans="1:16">
      <c r="A844" s="65" t="s">
        <v>2948</v>
      </c>
      <c r="B844" s="108" t="s">
        <v>3616</v>
      </c>
      <c r="C844" s="59" t="s">
        <v>28</v>
      </c>
      <c r="D844" s="59" t="s">
        <v>134</v>
      </c>
      <c r="E844" s="108" t="s">
        <v>4860</v>
      </c>
      <c r="F844" s="57">
        <v>29537</v>
      </c>
      <c r="G844" s="57">
        <v>31462</v>
      </c>
      <c r="H844" s="57">
        <v>1926</v>
      </c>
      <c r="I844" s="59" t="s">
        <v>3562</v>
      </c>
      <c r="J844" s="59" t="s">
        <v>6599</v>
      </c>
      <c r="K844" s="59"/>
      <c r="L844" s="59" t="s">
        <v>579</v>
      </c>
      <c r="M844" s="57" t="s">
        <v>3868</v>
      </c>
      <c r="N844" s="59">
        <v>514.79999999999995</v>
      </c>
      <c r="O844" s="110">
        <v>4.4999999999999999E-156</v>
      </c>
      <c r="P844" s="69" t="s">
        <v>2260</v>
      </c>
    </row>
    <row r="845" spans="1:16">
      <c r="A845" s="65" t="s">
        <v>2948</v>
      </c>
      <c r="B845" s="108" t="s">
        <v>3616</v>
      </c>
      <c r="C845" s="59" t="s">
        <v>28</v>
      </c>
      <c r="D845" s="59" t="s">
        <v>134</v>
      </c>
      <c r="E845" s="108" t="s">
        <v>4861</v>
      </c>
      <c r="F845" s="57">
        <v>31938</v>
      </c>
      <c r="G845" s="57">
        <v>35195</v>
      </c>
      <c r="H845" s="57">
        <v>3258</v>
      </c>
      <c r="I845" s="59" t="s">
        <v>133</v>
      </c>
      <c r="J845" s="59"/>
      <c r="K845" s="59"/>
      <c r="M845" s="57"/>
      <c r="P845" s="69" t="s">
        <v>1587</v>
      </c>
    </row>
    <row r="846" spans="1:16">
      <c r="A846" s="65" t="s">
        <v>2948</v>
      </c>
      <c r="B846" s="108" t="s">
        <v>3616</v>
      </c>
      <c r="C846" s="59" t="s">
        <v>28</v>
      </c>
      <c r="D846" s="59" t="s">
        <v>134</v>
      </c>
      <c r="E846" s="108" t="s">
        <v>4862</v>
      </c>
      <c r="F846" s="57">
        <v>36172</v>
      </c>
      <c r="G846" s="57">
        <v>36894</v>
      </c>
      <c r="H846" s="57">
        <v>723</v>
      </c>
      <c r="I846" s="59" t="s">
        <v>133</v>
      </c>
      <c r="J846" s="59"/>
      <c r="K846" s="59"/>
      <c r="M846" s="57"/>
      <c r="P846" s="69" t="s">
        <v>580</v>
      </c>
    </row>
    <row r="847" spans="1:16">
      <c r="A847" s="65" t="s">
        <v>2948</v>
      </c>
      <c r="B847" s="108" t="s">
        <v>3616</v>
      </c>
      <c r="C847" s="59" t="s">
        <v>28</v>
      </c>
      <c r="D847" s="59" t="s">
        <v>134</v>
      </c>
      <c r="E847" s="108" t="s">
        <v>4863</v>
      </c>
      <c r="F847" s="57">
        <v>37112</v>
      </c>
      <c r="G847" s="57">
        <v>40453</v>
      </c>
      <c r="H847" s="57">
        <v>3342</v>
      </c>
      <c r="I847" s="59" t="s">
        <v>3562</v>
      </c>
      <c r="J847" s="59" t="s">
        <v>141</v>
      </c>
      <c r="K847" s="59"/>
      <c r="L847" s="59" t="s">
        <v>581</v>
      </c>
      <c r="M847" s="57" t="s">
        <v>3955</v>
      </c>
      <c r="N847" s="59">
        <v>97.4</v>
      </c>
      <c r="O847" s="110">
        <v>1.3000000000000001E-29</v>
      </c>
      <c r="P847" s="69" t="s">
        <v>2756</v>
      </c>
    </row>
    <row r="848" spans="1:16">
      <c r="A848" s="65" t="s">
        <v>2948</v>
      </c>
      <c r="B848" s="108" t="s">
        <v>3617</v>
      </c>
      <c r="C848" s="59" t="s">
        <v>22</v>
      </c>
      <c r="D848" s="59" t="s">
        <v>16</v>
      </c>
      <c r="E848" s="108" t="s">
        <v>4864</v>
      </c>
      <c r="F848" s="57">
        <v>150</v>
      </c>
      <c r="G848" s="57">
        <v>1220</v>
      </c>
      <c r="H848" s="57">
        <v>1071</v>
      </c>
      <c r="I848" s="59" t="s">
        <v>3562</v>
      </c>
      <c r="J848" s="59" t="s">
        <v>153</v>
      </c>
      <c r="K848" s="59"/>
      <c r="L848" s="59" t="s">
        <v>582</v>
      </c>
      <c r="M848" s="57" t="s">
        <v>2870</v>
      </c>
      <c r="N848" s="59">
        <v>96.9</v>
      </c>
      <c r="O848" s="110">
        <v>1.6999999999999999E-29</v>
      </c>
      <c r="P848" s="69" t="s">
        <v>2869</v>
      </c>
    </row>
    <row r="849" spans="1:16">
      <c r="A849" s="65" t="s">
        <v>2948</v>
      </c>
      <c r="B849" s="108" t="s">
        <v>3617</v>
      </c>
      <c r="C849" s="59" t="s">
        <v>22</v>
      </c>
      <c r="D849" s="59" t="s">
        <v>16</v>
      </c>
      <c r="E849" s="108" t="s">
        <v>4865</v>
      </c>
      <c r="F849" s="57">
        <v>1300</v>
      </c>
      <c r="G849" s="57">
        <v>1569</v>
      </c>
      <c r="H849" s="57">
        <v>270</v>
      </c>
      <c r="I849" s="59" t="s">
        <v>133</v>
      </c>
      <c r="J849" s="59"/>
      <c r="K849" s="59"/>
      <c r="M849" s="57"/>
      <c r="P849" s="69" t="s">
        <v>583</v>
      </c>
    </row>
    <row r="850" spans="1:16">
      <c r="A850" s="65" t="s">
        <v>2948</v>
      </c>
      <c r="B850" s="108" t="s">
        <v>3617</v>
      </c>
      <c r="C850" s="59" t="s">
        <v>22</v>
      </c>
      <c r="D850" s="59" t="s">
        <v>16</v>
      </c>
      <c r="E850" s="108" t="s">
        <v>4866</v>
      </c>
      <c r="F850" s="57">
        <v>1759</v>
      </c>
      <c r="G850" s="57">
        <v>2427</v>
      </c>
      <c r="H850" s="57">
        <v>669</v>
      </c>
      <c r="I850" s="59" t="s">
        <v>133</v>
      </c>
      <c r="J850" s="59"/>
      <c r="K850" s="59"/>
      <c r="M850" s="57"/>
      <c r="P850" s="69" t="s">
        <v>584</v>
      </c>
    </row>
    <row r="851" spans="1:16">
      <c r="A851" s="65" t="s">
        <v>2948</v>
      </c>
      <c r="B851" s="108" t="s">
        <v>3617</v>
      </c>
      <c r="C851" s="59" t="s">
        <v>22</v>
      </c>
      <c r="D851" s="59" t="s">
        <v>16</v>
      </c>
      <c r="E851" s="108" t="s">
        <v>4867</v>
      </c>
      <c r="F851" s="57">
        <v>3064</v>
      </c>
      <c r="G851" s="57">
        <v>5997</v>
      </c>
      <c r="H851" s="57">
        <v>2934</v>
      </c>
      <c r="I851" s="59" t="s">
        <v>3562</v>
      </c>
      <c r="J851" s="59" t="s">
        <v>141</v>
      </c>
      <c r="K851" s="59"/>
      <c r="L851" s="59" t="s">
        <v>585</v>
      </c>
      <c r="M851" s="57" t="s">
        <v>2741</v>
      </c>
      <c r="N851" s="59">
        <v>166.2</v>
      </c>
      <c r="O851" s="110">
        <v>2E-50</v>
      </c>
      <c r="P851" s="69" t="s">
        <v>2757</v>
      </c>
    </row>
    <row r="852" spans="1:16">
      <c r="A852" s="65" t="s">
        <v>2948</v>
      </c>
      <c r="B852" s="108" t="s">
        <v>3617</v>
      </c>
      <c r="C852" s="59" t="s">
        <v>22</v>
      </c>
      <c r="D852" s="59" t="s">
        <v>16</v>
      </c>
      <c r="E852" s="108" t="s">
        <v>4868</v>
      </c>
      <c r="F852" s="57">
        <v>6017</v>
      </c>
      <c r="G852" s="57">
        <v>6601</v>
      </c>
      <c r="H852" s="57">
        <v>585</v>
      </c>
      <c r="I852" s="59" t="s">
        <v>3562</v>
      </c>
      <c r="J852" s="59" t="s">
        <v>141</v>
      </c>
      <c r="K852" s="59"/>
      <c r="L852" s="59" t="s">
        <v>258</v>
      </c>
      <c r="M852" s="57" t="s">
        <v>2743</v>
      </c>
      <c r="N852" s="59">
        <v>134.19999999999999</v>
      </c>
      <c r="O852" s="110">
        <v>5.9999999999999998E-41</v>
      </c>
      <c r="P852" s="69" t="s">
        <v>2799</v>
      </c>
    </row>
    <row r="853" spans="1:16">
      <c r="A853" s="65" t="s">
        <v>2948</v>
      </c>
      <c r="B853" s="108" t="s">
        <v>3617</v>
      </c>
      <c r="C853" s="59" t="s">
        <v>22</v>
      </c>
      <c r="D853" s="59" t="s">
        <v>16</v>
      </c>
      <c r="E853" s="108" t="s">
        <v>4869</v>
      </c>
      <c r="F853" s="57">
        <v>6625</v>
      </c>
      <c r="G853" s="57">
        <v>7680</v>
      </c>
      <c r="H853" s="57">
        <v>1056</v>
      </c>
      <c r="I853" s="59" t="s">
        <v>3562</v>
      </c>
      <c r="J853" s="59" t="s">
        <v>6599</v>
      </c>
      <c r="K853" s="59"/>
      <c r="L853" s="59" t="s">
        <v>586</v>
      </c>
      <c r="M853" s="57" t="s">
        <v>3869</v>
      </c>
      <c r="N853" s="59">
        <v>90.8</v>
      </c>
      <c r="O853" s="110">
        <v>1.4E-27</v>
      </c>
      <c r="P853" s="69" t="s">
        <v>2417</v>
      </c>
    </row>
    <row r="854" spans="1:16">
      <c r="A854" s="65" t="s">
        <v>2948</v>
      </c>
      <c r="B854" s="108" t="s">
        <v>3617</v>
      </c>
      <c r="C854" s="59" t="s">
        <v>22</v>
      </c>
      <c r="D854" s="59" t="s">
        <v>16</v>
      </c>
      <c r="E854" s="108" t="s">
        <v>4870</v>
      </c>
      <c r="F854" s="57">
        <v>7682</v>
      </c>
      <c r="G854" s="57">
        <v>8407</v>
      </c>
      <c r="H854" s="57">
        <v>726</v>
      </c>
      <c r="I854" s="59" t="s">
        <v>133</v>
      </c>
      <c r="J854" s="59"/>
      <c r="K854" s="59"/>
      <c r="M854" s="57"/>
      <c r="P854" s="69" t="s">
        <v>587</v>
      </c>
    </row>
    <row r="855" spans="1:16">
      <c r="A855" s="65" t="s">
        <v>2948</v>
      </c>
      <c r="B855" s="108" t="s">
        <v>3617</v>
      </c>
      <c r="C855" s="59" t="s">
        <v>22</v>
      </c>
      <c r="D855" s="59" t="s">
        <v>16</v>
      </c>
      <c r="E855" s="108" t="s">
        <v>4871</v>
      </c>
      <c r="F855" s="57">
        <v>8510</v>
      </c>
      <c r="G855" s="57">
        <v>8824</v>
      </c>
      <c r="H855" s="57">
        <v>315</v>
      </c>
      <c r="I855" s="59" t="s">
        <v>133</v>
      </c>
      <c r="J855" s="59"/>
      <c r="K855" s="59"/>
      <c r="M855" s="57"/>
      <c r="P855" s="69" t="s">
        <v>1588</v>
      </c>
    </row>
    <row r="856" spans="1:16">
      <c r="A856" s="65" t="s">
        <v>2948</v>
      </c>
      <c r="B856" s="108" t="s">
        <v>3617</v>
      </c>
      <c r="C856" s="59" t="s">
        <v>22</v>
      </c>
      <c r="D856" s="59" t="s">
        <v>16</v>
      </c>
      <c r="E856" s="108" t="s">
        <v>4872</v>
      </c>
      <c r="F856" s="57">
        <v>9245</v>
      </c>
      <c r="G856" s="57">
        <v>9454</v>
      </c>
      <c r="H856" s="57">
        <v>210</v>
      </c>
      <c r="I856" s="59" t="s">
        <v>133</v>
      </c>
      <c r="J856" s="59"/>
      <c r="K856" s="59"/>
      <c r="M856" s="57"/>
      <c r="P856" s="69" t="s">
        <v>588</v>
      </c>
    </row>
    <row r="857" spans="1:16">
      <c r="A857" s="65" t="s">
        <v>2948</v>
      </c>
      <c r="B857" s="108" t="s">
        <v>3617</v>
      </c>
      <c r="C857" s="59" t="s">
        <v>22</v>
      </c>
      <c r="D857" s="59" t="s">
        <v>16</v>
      </c>
      <c r="E857" s="108" t="s">
        <v>4873</v>
      </c>
      <c r="F857" s="57">
        <v>9490</v>
      </c>
      <c r="G857" s="57">
        <v>10242</v>
      </c>
      <c r="H857" s="57">
        <v>753</v>
      </c>
      <c r="I857" s="59" t="s">
        <v>3562</v>
      </c>
      <c r="J857" s="59" t="s">
        <v>141</v>
      </c>
      <c r="K857" s="59"/>
      <c r="L857" s="59" t="s">
        <v>360</v>
      </c>
      <c r="M857" s="57" t="s">
        <v>3953</v>
      </c>
      <c r="N857" s="59">
        <v>64.400000000000006</v>
      </c>
      <c r="O857" s="110">
        <v>1.5E-19</v>
      </c>
      <c r="P857" s="69" t="s">
        <v>2800</v>
      </c>
    </row>
    <row r="858" spans="1:16">
      <c r="A858" s="65" t="s">
        <v>2948</v>
      </c>
      <c r="B858" s="108" t="s">
        <v>3617</v>
      </c>
      <c r="C858" s="59" t="s">
        <v>22</v>
      </c>
      <c r="D858" s="59" t="s">
        <v>16</v>
      </c>
      <c r="E858" s="108" t="s">
        <v>4874</v>
      </c>
      <c r="F858" s="57">
        <v>10387</v>
      </c>
      <c r="G858" s="57">
        <v>11232</v>
      </c>
      <c r="H858" s="57">
        <v>846</v>
      </c>
      <c r="I858" s="59" t="s">
        <v>133</v>
      </c>
      <c r="J858" s="59"/>
      <c r="K858" s="59"/>
      <c r="M858" s="57"/>
      <c r="P858" s="69" t="s">
        <v>589</v>
      </c>
    </row>
    <row r="859" spans="1:16">
      <c r="A859" s="65" t="s">
        <v>2948</v>
      </c>
      <c r="B859" s="108" t="s">
        <v>3617</v>
      </c>
      <c r="C859" s="59" t="s">
        <v>22</v>
      </c>
      <c r="D859" s="59" t="s">
        <v>16</v>
      </c>
      <c r="E859" s="108" t="s">
        <v>4875</v>
      </c>
      <c r="F859" s="57">
        <v>11256</v>
      </c>
      <c r="G859" s="57">
        <v>11681</v>
      </c>
      <c r="H859" s="57">
        <v>426</v>
      </c>
      <c r="I859" s="59" t="s">
        <v>133</v>
      </c>
      <c r="J859" s="59"/>
      <c r="K859" s="59"/>
      <c r="M859" s="57"/>
      <c r="P859" s="69" t="s">
        <v>1589</v>
      </c>
    </row>
    <row r="860" spans="1:16">
      <c r="A860" s="65" t="s">
        <v>2948</v>
      </c>
      <c r="B860" s="108" t="s">
        <v>3617</v>
      </c>
      <c r="C860" s="59" t="s">
        <v>22</v>
      </c>
      <c r="D860" s="59" t="s">
        <v>16</v>
      </c>
      <c r="E860" s="108" t="s">
        <v>4876</v>
      </c>
      <c r="F860" s="57">
        <v>11749</v>
      </c>
      <c r="G860" s="57">
        <v>12492</v>
      </c>
      <c r="H860" s="57">
        <v>744</v>
      </c>
      <c r="I860" s="59" t="s">
        <v>133</v>
      </c>
      <c r="J860" s="59"/>
      <c r="K860" s="59"/>
      <c r="M860" s="57"/>
      <c r="P860" s="69" t="s">
        <v>590</v>
      </c>
    </row>
    <row r="861" spans="1:16">
      <c r="A861" s="65" t="s">
        <v>2948</v>
      </c>
      <c r="B861" s="108" t="s">
        <v>3617</v>
      </c>
      <c r="C861" s="59" t="s">
        <v>22</v>
      </c>
      <c r="D861" s="59" t="s">
        <v>16</v>
      </c>
      <c r="E861" s="108" t="s">
        <v>4877</v>
      </c>
      <c r="F861" s="57">
        <v>12662</v>
      </c>
      <c r="G861" s="57">
        <v>12940</v>
      </c>
      <c r="H861" s="57">
        <v>279</v>
      </c>
      <c r="I861" s="59" t="s">
        <v>133</v>
      </c>
      <c r="J861" s="59"/>
      <c r="K861" s="59"/>
      <c r="M861" s="57"/>
      <c r="P861" s="69" t="s">
        <v>591</v>
      </c>
    </row>
    <row r="862" spans="1:16">
      <c r="A862" s="65" t="s">
        <v>2948</v>
      </c>
      <c r="B862" s="108" t="s">
        <v>3617</v>
      </c>
      <c r="C862" s="59" t="s">
        <v>22</v>
      </c>
      <c r="D862" s="59" t="s">
        <v>16</v>
      </c>
      <c r="E862" s="108" t="s">
        <v>4878</v>
      </c>
      <c r="F862" s="57">
        <v>13639</v>
      </c>
      <c r="G862" s="57">
        <v>13974</v>
      </c>
      <c r="H862" s="57">
        <v>336</v>
      </c>
      <c r="I862" s="59" t="s">
        <v>133</v>
      </c>
      <c r="J862" s="59"/>
      <c r="K862" s="59"/>
      <c r="M862" s="57"/>
      <c r="P862" s="69" t="s">
        <v>1590</v>
      </c>
    </row>
    <row r="863" spans="1:16">
      <c r="A863" s="65" t="s">
        <v>2948</v>
      </c>
      <c r="B863" s="108" t="s">
        <v>3617</v>
      </c>
      <c r="C863" s="59" t="s">
        <v>22</v>
      </c>
      <c r="D863" s="59" t="s">
        <v>16</v>
      </c>
      <c r="E863" s="108" t="s">
        <v>4879</v>
      </c>
      <c r="F863" s="57">
        <v>13971</v>
      </c>
      <c r="G863" s="57">
        <v>14291</v>
      </c>
      <c r="H863" s="57">
        <v>321</v>
      </c>
      <c r="I863" s="59" t="s">
        <v>133</v>
      </c>
      <c r="J863" s="59"/>
      <c r="K863" s="59"/>
      <c r="M863" s="57"/>
      <c r="P863" s="69" t="s">
        <v>1591</v>
      </c>
    </row>
    <row r="864" spans="1:16">
      <c r="A864" s="65" t="s">
        <v>2948</v>
      </c>
      <c r="B864" s="108" t="s">
        <v>3617</v>
      </c>
      <c r="C864" s="59" t="s">
        <v>22</v>
      </c>
      <c r="D864" s="59" t="s">
        <v>16</v>
      </c>
      <c r="E864" s="108" t="s">
        <v>4880</v>
      </c>
      <c r="F864" s="57">
        <v>14613</v>
      </c>
      <c r="G864" s="57">
        <v>15404</v>
      </c>
      <c r="H864" s="57">
        <v>792</v>
      </c>
      <c r="I864" s="59" t="s">
        <v>133</v>
      </c>
      <c r="J864" s="59"/>
      <c r="K864" s="59"/>
      <c r="M864" s="57"/>
      <c r="P864" s="69" t="s">
        <v>592</v>
      </c>
    </row>
    <row r="865" spans="1:16">
      <c r="A865" s="65" t="s">
        <v>2948</v>
      </c>
      <c r="B865" s="108" t="s">
        <v>3617</v>
      </c>
      <c r="C865" s="59" t="s">
        <v>22</v>
      </c>
      <c r="D865" s="59" t="s">
        <v>16</v>
      </c>
      <c r="E865" s="108" t="s">
        <v>4881</v>
      </c>
      <c r="F865" s="57">
        <v>15410</v>
      </c>
      <c r="G865" s="57">
        <v>16540</v>
      </c>
      <c r="H865" s="57">
        <v>1131</v>
      </c>
      <c r="I865" s="59" t="s">
        <v>133</v>
      </c>
      <c r="J865" s="59"/>
      <c r="K865" s="59"/>
      <c r="M865" s="57"/>
      <c r="P865" s="69" t="s">
        <v>593</v>
      </c>
    </row>
    <row r="866" spans="1:16">
      <c r="A866" s="65" t="s">
        <v>2948</v>
      </c>
      <c r="B866" s="108" t="s">
        <v>3617</v>
      </c>
      <c r="C866" s="59" t="s">
        <v>22</v>
      </c>
      <c r="D866" s="59" t="s">
        <v>16</v>
      </c>
      <c r="E866" s="108" t="s">
        <v>4882</v>
      </c>
      <c r="F866" s="57">
        <v>16676</v>
      </c>
      <c r="G866" s="57">
        <v>17083</v>
      </c>
      <c r="H866" s="57">
        <v>408</v>
      </c>
      <c r="I866" s="59" t="s">
        <v>133</v>
      </c>
      <c r="J866" s="59"/>
      <c r="K866" s="59"/>
      <c r="M866" s="57"/>
      <c r="P866" s="69" t="s">
        <v>1592</v>
      </c>
    </row>
    <row r="867" spans="1:16">
      <c r="A867" s="65" t="s">
        <v>2948</v>
      </c>
      <c r="B867" s="108" t="s">
        <v>3617</v>
      </c>
      <c r="C867" s="59" t="s">
        <v>22</v>
      </c>
      <c r="D867" s="59" t="s">
        <v>16</v>
      </c>
      <c r="E867" s="108" t="s">
        <v>4883</v>
      </c>
      <c r="F867" s="57">
        <v>17076</v>
      </c>
      <c r="G867" s="57">
        <v>18092</v>
      </c>
      <c r="H867" s="57">
        <v>1017</v>
      </c>
      <c r="I867" s="59" t="s">
        <v>133</v>
      </c>
      <c r="J867" s="59"/>
      <c r="K867" s="59"/>
      <c r="M867" s="57"/>
      <c r="P867" s="69" t="s">
        <v>594</v>
      </c>
    </row>
    <row r="868" spans="1:16">
      <c r="A868" s="65" t="s">
        <v>2948</v>
      </c>
      <c r="B868" s="108" t="s">
        <v>3617</v>
      </c>
      <c r="C868" s="59" t="s">
        <v>22</v>
      </c>
      <c r="D868" s="59" t="s">
        <v>16</v>
      </c>
      <c r="E868" s="108" t="s">
        <v>4884</v>
      </c>
      <c r="F868" s="57">
        <v>18126</v>
      </c>
      <c r="G868" s="57">
        <v>18350</v>
      </c>
      <c r="H868" s="57">
        <v>225</v>
      </c>
      <c r="I868" s="59" t="s">
        <v>133</v>
      </c>
      <c r="J868" s="59"/>
      <c r="K868" s="59"/>
      <c r="M868" s="57"/>
      <c r="P868" s="69" t="s">
        <v>595</v>
      </c>
    </row>
    <row r="869" spans="1:16">
      <c r="A869" s="65" t="s">
        <v>2948</v>
      </c>
      <c r="B869" s="108" t="s">
        <v>3617</v>
      </c>
      <c r="C869" s="59" t="s">
        <v>22</v>
      </c>
      <c r="D869" s="59" t="s">
        <v>16</v>
      </c>
      <c r="E869" s="108" t="s">
        <v>4885</v>
      </c>
      <c r="F869" s="57">
        <v>18669</v>
      </c>
      <c r="G869" s="57">
        <v>19799</v>
      </c>
      <c r="H869" s="57">
        <v>1131</v>
      </c>
      <c r="I869" s="59" t="s">
        <v>3562</v>
      </c>
      <c r="J869" s="59" t="s">
        <v>6599</v>
      </c>
      <c r="K869" s="59"/>
      <c r="L869" s="59" t="s">
        <v>3569</v>
      </c>
      <c r="M869" s="57"/>
      <c r="P869" s="69" t="s">
        <v>2599</v>
      </c>
    </row>
    <row r="870" spans="1:16">
      <c r="A870" s="65" t="s">
        <v>2948</v>
      </c>
      <c r="B870" s="108" t="s">
        <v>3617</v>
      </c>
      <c r="C870" s="59" t="s">
        <v>22</v>
      </c>
      <c r="D870" s="59" t="s">
        <v>16</v>
      </c>
      <c r="E870" s="108" t="s">
        <v>4886</v>
      </c>
      <c r="F870" s="57">
        <v>20001</v>
      </c>
      <c r="G870" s="57">
        <v>23648</v>
      </c>
      <c r="H870" s="57">
        <v>3648</v>
      </c>
      <c r="I870" s="59" t="s">
        <v>3567</v>
      </c>
      <c r="J870" s="59" t="s">
        <v>2930</v>
      </c>
      <c r="K870" s="59" t="s">
        <v>22</v>
      </c>
      <c r="L870" s="59" t="s">
        <v>140</v>
      </c>
      <c r="M870" s="57" t="s">
        <v>3778</v>
      </c>
      <c r="N870" s="59">
        <v>271.39999999999998</v>
      </c>
      <c r="O870" s="110">
        <v>1.9999999999999999E-82</v>
      </c>
      <c r="P870" s="69" t="s">
        <v>2103</v>
      </c>
    </row>
    <row r="871" spans="1:16">
      <c r="A871" s="65" t="s">
        <v>2948</v>
      </c>
      <c r="B871" s="108" t="s">
        <v>3618</v>
      </c>
      <c r="C871" s="59" t="s">
        <v>128</v>
      </c>
      <c r="D871" s="59" t="s">
        <v>3551</v>
      </c>
      <c r="E871" s="108" t="s">
        <v>4887</v>
      </c>
      <c r="F871" s="57">
        <v>3</v>
      </c>
      <c r="G871" s="57">
        <v>176</v>
      </c>
      <c r="H871" s="57">
        <v>174</v>
      </c>
      <c r="I871" s="59" t="s">
        <v>133</v>
      </c>
      <c r="J871" s="59"/>
      <c r="K871" s="59"/>
      <c r="P871" s="69" t="s">
        <v>596</v>
      </c>
    </row>
    <row r="872" spans="1:16">
      <c r="A872" s="65" t="s">
        <v>2948</v>
      </c>
      <c r="B872" s="108" t="s">
        <v>3618</v>
      </c>
      <c r="C872" s="59" t="s">
        <v>128</v>
      </c>
      <c r="D872" s="59" t="s">
        <v>3551</v>
      </c>
      <c r="E872" s="108" t="s">
        <v>4888</v>
      </c>
      <c r="F872" s="57">
        <v>6475</v>
      </c>
      <c r="G872" s="57">
        <v>6669</v>
      </c>
      <c r="H872" s="57">
        <v>195</v>
      </c>
      <c r="I872" s="59" t="s">
        <v>133</v>
      </c>
      <c r="J872" s="59"/>
      <c r="K872" s="59"/>
      <c r="P872" s="69" t="s">
        <v>597</v>
      </c>
    </row>
    <row r="873" spans="1:16">
      <c r="A873" s="65" t="s">
        <v>2948</v>
      </c>
      <c r="B873" s="108" t="s">
        <v>3618</v>
      </c>
      <c r="C873" s="59" t="s">
        <v>128</v>
      </c>
      <c r="D873" s="59" t="s">
        <v>3551</v>
      </c>
      <c r="E873" s="108" t="s">
        <v>4889</v>
      </c>
      <c r="F873" s="57">
        <v>6749</v>
      </c>
      <c r="G873" s="57">
        <v>7546</v>
      </c>
      <c r="H873" s="57">
        <v>798</v>
      </c>
      <c r="I873" s="59" t="s">
        <v>3562</v>
      </c>
      <c r="J873" s="59" t="s">
        <v>37</v>
      </c>
      <c r="K873" s="59"/>
      <c r="L873" s="59" t="s">
        <v>207</v>
      </c>
      <c r="M873" s="57" t="s">
        <v>3812</v>
      </c>
      <c r="N873" s="59">
        <v>208.3</v>
      </c>
      <c r="O873" s="110">
        <v>2.4000000000000001E-63</v>
      </c>
      <c r="P873" s="69" t="s">
        <v>2715</v>
      </c>
    </row>
    <row r="874" spans="1:16">
      <c r="A874" s="65" t="s">
        <v>2948</v>
      </c>
      <c r="B874" s="108" t="s">
        <v>3618</v>
      </c>
      <c r="C874" s="59" t="s">
        <v>128</v>
      </c>
      <c r="D874" s="59" t="s">
        <v>3551</v>
      </c>
      <c r="E874" s="108" t="s">
        <v>4890</v>
      </c>
      <c r="F874" s="57">
        <v>7491</v>
      </c>
      <c r="G874" s="57">
        <v>8483</v>
      </c>
      <c r="H874" s="57">
        <v>993</v>
      </c>
      <c r="I874" s="59" t="s">
        <v>133</v>
      </c>
      <c r="J874" s="59"/>
      <c r="K874" s="59"/>
      <c r="P874" s="69" t="s">
        <v>598</v>
      </c>
    </row>
    <row r="875" spans="1:16">
      <c r="A875" s="65" t="s">
        <v>2948</v>
      </c>
      <c r="B875" s="108" t="s">
        <v>3618</v>
      </c>
      <c r="C875" s="59" t="s">
        <v>128</v>
      </c>
      <c r="D875" s="59" t="s">
        <v>3551</v>
      </c>
      <c r="E875" s="108" t="s">
        <v>4891</v>
      </c>
      <c r="F875" s="57">
        <v>8480</v>
      </c>
      <c r="G875" s="57">
        <v>8614</v>
      </c>
      <c r="H875" s="57">
        <v>135</v>
      </c>
      <c r="I875" s="59" t="s">
        <v>133</v>
      </c>
      <c r="J875" s="59"/>
      <c r="K875" s="59"/>
      <c r="P875" s="69" t="s">
        <v>599</v>
      </c>
    </row>
    <row r="876" spans="1:16">
      <c r="A876" s="65" t="s">
        <v>2948</v>
      </c>
      <c r="B876" s="108" t="s">
        <v>3618</v>
      </c>
      <c r="C876" s="59" t="s">
        <v>128</v>
      </c>
      <c r="D876" s="59" t="s">
        <v>3551</v>
      </c>
      <c r="E876" s="108" t="s">
        <v>4892</v>
      </c>
      <c r="F876" s="57">
        <v>8616</v>
      </c>
      <c r="G876" s="57">
        <v>9131</v>
      </c>
      <c r="H876" s="57">
        <v>516</v>
      </c>
      <c r="I876" s="59" t="s">
        <v>133</v>
      </c>
      <c r="J876" s="59"/>
      <c r="K876" s="59"/>
      <c r="P876" s="69" t="s">
        <v>1593</v>
      </c>
    </row>
    <row r="877" spans="1:16">
      <c r="A877" s="65" t="s">
        <v>2948</v>
      </c>
      <c r="B877" s="108" t="s">
        <v>3618</v>
      </c>
      <c r="C877" s="59" t="s">
        <v>128</v>
      </c>
      <c r="D877" s="59" t="s">
        <v>3551</v>
      </c>
      <c r="E877" s="108" t="s">
        <v>4893</v>
      </c>
      <c r="F877" s="57">
        <v>9137</v>
      </c>
      <c r="G877" s="57">
        <v>9583</v>
      </c>
      <c r="H877" s="57">
        <v>447</v>
      </c>
      <c r="I877" s="59" t="s">
        <v>3562</v>
      </c>
      <c r="J877" s="59" t="s">
        <v>37</v>
      </c>
      <c r="K877" s="59"/>
      <c r="L877" s="59" t="s">
        <v>600</v>
      </c>
      <c r="M877" s="57" t="s">
        <v>2717</v>
      </c>
      <c r="N877" s="59">
        <v>111</v>
      </c>
      <c r="O877" s="110">
        <v>9.9000000000000008E-34</v>
      </c>
      <c r="P877" s="69" t="s">
        <v>2716</v>
      </c>
    </row>
    <row r="878" spans="1:16">
      <c r="A878" s="65" t="s">
        <v>2948</v>
      </c>
      <c r="B878" s="108" t="s">
        <v>3618</v>
      </c>
      <c r="C878" s="59" t="s">
        <v>128</v>
      </c>
      <c r="D878" s="59" t="s">
        <v>3551</v>
      </c>
      <c r="E878" s="108" t="s">
        <v>4894</v>
      </c>
      <c r="F878" s="57">
        <v>11034</v>
      </c>
      <c r="G878" s="57">
        <v>13814</v>
      </c>
      <c r="H878" s="57">
        <v>2781</v>
      </c>
      <c r="I878" s="59" t="s">
        <v>133</v>
      </c>
      <c r="J878" s="59"/>
      <c r="K878" s="59"/>
      <c r="P878" s="69" t="s">
        <v>601</v>
      </c>
    </row>
    <row r="879" spans="1:16">
      <c r="A879" s="65" t="s">
        <v>2948</v>
      </c>
      <c r="B879" s="108" t="s">
        <v>3618</v>
      </c>
      <c r="C879" s="59" t="s">
        <v>128</v>
      </c>
      <c r="D879" s="59" t="s">
        <v>3551</v>
      </c>
      <c r="E879" s="108" t="s">
        <v>4895</v>
      </c>
      <c r="F879" s="57">
        <v>14336</v>
      </c>
      <c r="G879" s="57">
        <v>14497</v>
      </c>
      <c r="H879" s="57">
        <v>162</v>
      </c>
      <c r="I879" s="59" t="s">
        <v>133</v>
      </c>
      <c r="J879" s="59"/>
      <c r="K879" s="59"/>
      <c r="P879" s="69" t="s">
        <v>602</v>
      </c>
    </row>
    <row r="880" spans="1:16">
      <c r="A880" s="65" t="s">
        <v>2948</v>
      </c>
      <c r="B880" s="108" t="s">
        <v>3618</v>
      </c>
      <c r="C880" s="59" t="s">
        <v>128</v>
      </c>
      <c r="D880" s="59" t="s">
        <v>3551</v>
      </c>
      <c r="E880" s="108" t="s">
        <v>4896</v>
      </c>
      <c r="F880" s="57">
        <v>14549</v>
      </c>
      <c r="G880" s="57">
        <v>15049</v>
      </c>
      <c r="H880" s="57">
        <v>501</v>
      </c>
      <c r="I880" s="59" t="s">
        <v>133</v>
      </c>
      <c r="J880" s="59"/>
      <c r="K880" s="59"/>
      <c r="P880" s="69" t="s">
        <v>1594</v>
      </c>
    </row>
    <row r="881" spans="1:16">
      <c r="A881" s="65" t="s">
        <v>2948</v>
      </c>
      <c r="B881" s="108" t="s">
        <v>3618</v>
      </c>
      <c r="C881" s="59" t="s">
        <v>128</v>
      </c>
      <c r="D881" s="59" t="s">
        <v>3551</v>
      </c>
      <c r="E881" s="108" t="s">
        <v>4897</v>
      </c>
      <c r="F881" s="57">
        <v>15158</v>
      </c>
      <c r="G881" s="57">
        <v>16156</v>
      </c>
      <c r="H881" s="57">
        <v>999</v>
      </c>
      <c r="I881" s="59" t="s">
        <v>133</v>
      </c>
      <c r="J881" s="59"/>
      <c r="K881" s="59"/>
      <c r="P881" s="69" t="s">
        <v>603</v>
      </c>
    </row>
    <row r="882" spans="1:16">
      <c r="A882" s="65" t="s">
        <v>2948</v>
      </c>
      <c r="B882" s="108" t="s">
        <v>3618</v>
      </c>
      <c r="C882" s="59" t="s">
        <v>128</v>
      </c>
      <c r="D882" s="59" t="s">
        <v>3551</v>
      </c>
      <c r="E882" s="108" t="s">
        <v>4898</v>
      </c>
      <c r="F882" s="57">
        <v>93</v>
      </c>
      <c r="G882" s="57">
        <v>785</v>
      </c>
      <c r="H882" s="57">
        <v>693</v>
      </c>
      <c r="I882" s="59" t="s">
        <v>133</v>
      </c>
      <c r="J882" s="59"/>
      <c r="K882" s="59"/>
      <c r="P882" s="69" t="s">
        <v>604</v>
      </c>
    </row>
    <row r="883" spans="1:16">
      <c r="A883" s="65" t="s">
        <v>2948</v>
      </c>
      <c r="B883" s="108" t="s">
        <v>3618</v>
      </c>
      <c r="C883" s="59" t="s">
        <v>128</v>
      </c>
      <c r="D883" s="59" t="s">
        <v>3551</v>
      </c>
      <c r="E883" s="108" t="s">
        <v>4899</v>
      </c>
      <c r="F883" s="57">
        <v>17152</v>
      </c>
      <c r="G883" s="57">
        <v>25026</v>
      </c>
      <c r="H883" s="57">
        <v>7875</v>
      </c>
      <c r="I883" s="59" t="s">
        <v>3567</v>
      </c>
      <c r="J883" s="59" t="s">
        <v>2930</v>
      </c>
      <c r="K883" s="59" t="s">
        <v>23</v>
      </c>
      <c r="L883" s="59" t="s">
        <v>138</v>
      </c>
      <c r="M883" s="57" t="s">
        <v>3779</v>
      </c>
      <c r="N883" s="59">
        <v>462.7</v>
      </c>
      <c r="O883" s="110">
        <v>2.3999999999999999E-140</v>
      </c>
      <c r="P883" s="69" t="s">
        <v>2040</v>
      </c>
    </row>
    <row r="884" spans="1:16">
      <c r="A884" s="65" t="s">
        <v>2948</v>
      </c>
      <c r="B884" s="108" t="s">
        <v>3618</v>
      </c>
      <c r="C884" s="59" t="s">
        <v>128</v>
      </c>
      <c r="D884" s="59" t="s">
        <v>3551</v>
      </c>
      <c r="E884" s="108" t="s">
        <v>4900</v>
      </c>
      <c r="F884" s="57">
        <v>25019</v>
      </c>
      <c r="G884" s="57">
        <v>29668</v>
      </c>
      <c r="H884" s="57">
        <v>4650</v>
      </c>
      <c r="I884" s="59" t="s">
        <v>3567</v>
      </c>
      <c r="J884" s="59" t="s">
        <v>2930</v>
      </c>
      <c r="K884" s="59" t="s">
        <v>41</v>
      </c>
      <c r="L884" s="59" t="s">
        <v>195</v>
      </c>
      <c r="M884" s="57" t="s">
        <v>3777</v>
      </c>
      <c r="N884" s="59">
        <v>256.8</v>
      </c>
      <c r="O884" s="110">
        <v>6.2000000000000004E-78</v>
      </c>
      <c r="P884" s="69" t="s">
        <v>2134</v>
      </c>
    </row>
    <row r="885" spans="1:16">
      <c r="A885" s="65" t="s">
        <v>2948</v>
      </c>
      <c r="B885" s="108" t="s">
        <v>3618</v>
      </c>
      <c r="C885" s="59" t="s">
        <v>128</v>
      </c>
      <c r="D885" s="59" t="s">
        <v>3551</v>
      </c>
      <c r="E885" s="108" t="s">
        <v>4901</v>
      </c>
      <c r="F885" s="57">
        <v>29734</v>
      </c>
      <c r="G885" s="57">
        <v>37584</v>
      </c>
      <c r="H885" s="57">
        <v>7851</v>
      </c>
      <c r="I885" s="59" t="s">
        <v>3567</v>
      </c>
      <c r="J885" s="59" t="s">
        <v>2930</v>
      </c>
      <c r="K885" s="59" t="s">
        <v>23</v>
      </c>
      <c r="L885" s="59" t="s">
        <v>605</v>
      </c>
      <c r="M885" s="57" t="s">
        <v>3792</v>
      </c>
      <c r="N885" s="59">
        <v>53.8</v>
      </c>
      <c r="O885" s="110">
        <v>1.7999999999999999E-16</v>
      </c>
      <c r="P885" s="69" t="s">
        <v>2041</v>
      </c>
    </row>
    <row r="886" spans="1:16">
      <c r="A886" s="65" t="s">
        <v>2948</v>
      </c>
      <c r="B886" s="108" t="s">
        <v>3618</v>
      </c>
      <c r="C886" s="59" t="s">
        <v>128</v>
      </c>
      <c r="D886" s="59" t="s">
        <v>3551</v>
      </c>
      <c r="E886" s="108" t="s">
        <v>4902</v>
      </c>
      <c r="F886" s="57">
        <v>37581</v>
      </c>
      <c r="G886" s="57">
        <v>40937</v>
      </c>
      <c r="H886" s="57">
        <v>3357</v>
      </c>
      <c r="I886" s="59" t="s">
        <v>3567</v>
      </c>
      <c r="J886" s="59" t="s">
        <v>2930</v>
      </c>
      <c r="K886" s="59" t="s">
        <v>23</v>
      </c>
      <c r="L886" s="59" t="s">
        <v>138</v>
      </c>
      <c r="M886" s="57" t="s">
        <v>3779</v>
      </c>
      <c r="N886" s="59">
        <v>461.4</v>
      </c>
      <c r="O886" s="110">
        <v>6.1999999999999998E-140</v>
      </c>
      <c r="P886" s="69" t="s">
        <v>2042</v>
      </c>
    </row>
    <row r="887" spans="1:16">
      <c r="A887" s="65" t="s">
        <v>2948</v>
      </c>
      <c r="B887" s="108" t="s">
        <v>3618</v>
      </c>
      <c r="C887" s="59" t="s">
        <v>128</v>
      </c>
      <c r="D887" s="59" t="s">
        <v>3551</v>
      </c>
      <c r="E887" s="108" t="s">
        <v>4903</v>
      </c>
      <c r="F887" s="57">
        <v>40934</v>
      </c>
      <c r="G887" s="57">
        <v>46258</v>
      </c>
      <c r="H887" s="57">
        <v>5325</v>
      </c>
      <c r="I887" s="59" t="s">
        <v>3567</v>
      </c>
      <c r="J887" s="59" t="s">
        <v>2930</v>
      </c>
      <c r="K887" s="59" t="s">
        <v>23</v>
      </c>
      <c r="L887" s="59" t="s">
        <v>138</v>
      </c>
      <c r="M887" s="57" t="s">
        <v>3779</v>
      </c>
      <c r="N887" s="59">
        <v>463.2</v>
      </c>
      <c r="O887" s="110">
        <v>1.7E-140</v>
      </c>
      <c r="P887" s="69" t="s">
        <v>2043</v>
      </c>
    </row>
    <row r="888" spans="1:16">
      <c r="A888" s="65" t="s">
        <v>2948</v>
      </c>
      <c r="B888" s="108" t="s">
        <v>3618</v>
      </c>
      <c r="C888" s="59" t="s">
        <v>128</v>
      </c>
      <c r="D888" s="59" t="s">
        <v>3551</v>
      </c>
      <c r="E888" s="108" t="s">
        <v>4904</v>
      </c>
      <c r="F888" s="57">
        <v>46381</v>
      </c>
      <c r="G888" s="57">
        <v>47850</v>
      </c>
      <c r="H888" s="57">
        <v>1470</v>
      </c>
      <c r="I888" s="59" t="s">
        <v>133</v>
      </c>
      <c r="J888" s="59"/>
      <c r="K888" s="59"/>
      <c r="P888" s="69" t="s">
        <v>606</v>
      </c>
    </row>
    <row r="889" spans="1:16">
      <c r="A889" s="65" t="s">
        <v>2948</v>
      </c>
      <c r="B889" s="108" t="s">
        <v>3618</v>
      </c>
      <c r="C889" s="59" t="s">
        <v>128</v>
      </c>
      <c r="D889" s="59" t="s">
        <v>3551</v>
      </c>
      <c r="E889" s="108" t="s">
        <v>4905</v>
      </c>
      <c r="F889" s="57">
        <v>47817</v>
      </c>
      <c r="G889" s="57">
        <v>48230</v>
      </c>
      <c r="H889" s="57">
        <v>414</v>
      </c>
      <c r="I889" s="59" t="s">
        <v>133</v>
      </c>
      <c r="J889" s="59"/>
      <c r="K889" s="59"/>
      <c r="P889" s="69" t="s">
        <v>1595</v>
      </c>
    </row>
    <row r="890" spans="1:16">
      <c r="A890" s="65" t="s">
        <v>2948</v>
      </c>
      <c r="B890" s="108" t="s">
        <v>3618</v>
      </c>
      <c r="C890" s="59" t="s">
        <v>128</v>
      </c>
      <c r="D890" s="59" t="s">
        <v>3551</v>
      </c>
      <c r="E890" s="108" t="s">
        <v>4906</v>
      </c>
      <c r="F890" s="57">
        <v>48205</v>
      </c>
      <c r="G890" s="57">
        <v>49440</v>
      </c>
      <c r="H890" s="57">
        <v>1236</v>
      </c>
      <c r="I890" s="59" t="s">
        <v>133</v>
      </c>
      <c r="J890" s="59"/>
      <c r="K890" s="59"/>
      <c r="P890" s="69" t="s">
        <v>607</v>
      </c>
    </row>
    <row r="891" spans="1:16">
      <c r="A891" s="65" t="s">
        <v>2948</v>
      </c>
      <c r="B891" s="108" t="s">
        <v>3618</v>
      </c>
      <c r="C891" s="59" t="s">
        <v>128</v>
      </c>
      <c r="D891" s="59" t="s">
        <v>3551</v>
      </c>
      <c r="E891" s="108" t="s">
        <v>4907</v>
      </c>
      <c r="F891" s="57">
        <v>49480</v>
      </c>
      <c r="G891" s="57">
        <v>51246</v>
      </c>
      <c r="H891" s="57">
        <v>1767</v>
      </c>
      <c r="I891" s="59" t="s">
        <v>3562</v>
      </c>
      <c r="J891" s="59" t="s">
        <v>153</v>
      </c>
      <c r="K891" s="59"/>
      <c r="L891" s="59" t="s">
        <v>235</v>
      </c>
      <c r="M891" s="57" t="s">
        <v>2845</v>
      </c>
      <c r="N891" s="59">
        <v>413</v>
      </c>
      <c r="O891" s="110">
        <v>2.9999999999999999E-125</v>
      </c>
      <c r="P891" s="69" t="s">
        <v>2871</v>
      </c>
    </row>
    <row r="892" spans="1:16">
      <c r="A892" s="65" t="s">
        <v>2948</v>
      </c>
      <c r="B892" s="108" t="s">
        <v>3618</v>
      </c>
      <c r="C892" s="59" t="s">
        <v>128</v>
      </c>
      <c r="D892" s="59" t="s">
        <v>3551</v>
      </c>
      <c r="E892" s="108" t="s">
        <v>4908</v>
      </c>
      <c r="F892" s="57">
        <v>51298</v>
      </c>
      <c r="G892" s="57">
        <v>53157</v>
      </c>
      <c r="H892" s="57">
        <v>1860</v>
      </c>
      <c r="I892" s="59" t="s">
        <v>3562</v>
      </c>
      <c r="J892" s="59" t="s">
        <v>153</v>
      </c>
      <c r="K892" s="59"/>
      <c r="L892" s="59" t="s">
        <v>235</v>
      </c>
      <c r="M892" s="57" t="s">
        <v>2845</v>
      </c>
      <c r="N892" s="59">
        <v>335.5</v>
      </c>
      <c r="O892" s="110">
        <v>1.0000000000000001E-101</v>
      </c>
      <c r="P892" s="69" t="s">
        <v>2872</v>
      </c>
    </row>
    <row r="893" spans="1:16">
      <c r="A893" s="65" t="s">
        <v>2948</v>
      </c>
      <c r="B893" s="108" t="s">
        <v>3618</v>
      </c>
      <c r="C893" s="59" t="s">
        <v>128</v>
      </c>
      <c r="D893" s="59" t="s">
        <v>3551</v>
      </c>
      <c r="E893" s="108" t="s">
        <v>4909</v>
      </c>
      <c r="F893" s="57">
        <v>1050</v>
      </c>
      <c r="G893" s="57">
        <v>1745</v>
      </c>
      <c r="H893" s="57">
        <v>696</v>
      </c>
      <c r="I893" s="59" t="s">
        <v>133</v>
      </c>
      <c r="J893" s="59"/>
      <c r="K893" s="59"/>
      <c r="P893" s="69" t="s">
        <v>608</v>
      </c>
    </row>
    <row r="894" spans="1:16">
      <c r="A894" s="65" t="s">
        <v>2948</v>
      </c>
      <c r="B894" s="108" t="s">
        <v>3618</v>
      </c>
      <c r="C894" s="59" t="s">
        <v>128</v>
      </c>
      <c r="D894" s="59" t="s">
        <v>3551</v>
      </c>
      <c r="E894" s="108" t="s">
        <v>4910</v>
      </c>
      <c r="F894" s="57">
        <v>53445</v>
      </c>
      <c r="G894" s="57">
        <v>53945</v>
      </c>
      <c r="H894" s="57">
        <v>501</v>
      </c>
      <c r="I894" s="59" t="s">
        <v>133</v>
      </c>
      <c r="J894" s="59"/>
      <c r="K894" s="59"/>
      <c r="P894" s="69" t="s">
        <v>1596</v>
      </c>
    </row>
    <row r="895" spans="1:16">
      <c r="A895" s="65" t="s">
        <v>2948</v>
      </c>
      <c r="B895" s="108" t="s">
        <v>3618</v>
      </c>
      <c r="C895" s="59" t="s">
        <v>128</v>
      </c>
      <c r="D895" s="59" t="s">
        <v>3551</v>
      </c>
      <c r="E895" s="108" t="s">
        <v>4911</v>
      </c>
      <c r="F895" s="57">
        <v>54073</v>
      </c>
      <c r="G895" s="57">
        <v>54453</v>
      </c>
      <c r="H895" s="57">
        <v>381</v>
      </c>
      <c r="I895" s="59" t="s">
        <v>133</v>
      </c>
      <c r="J895" s="59"/>
      <c r="K895" s="59"/>
      <c r="P895" s="69" t="s">
        <v>1597</v>
      </c>
    </row>
    <row r="896" spans="1:16">
      <c r="A896" s="65" t="s">
        <v>2948</v>
      </c>
      <c r="B896" s="108" t="s">
        <v>3618</v>
      </c>
      <c r="C896" s="59" t="s">
        <v>128</v>
      </c>
      <c r="D896" s="59" t="s">
        <v>3551</v>
      </c>
      <c r="E896" s="108" t="s">
        <v>4912</v>
      </c>
      <c r="F896" s="57">
        <v>54724</v>
      </c>
      <c r="G896" s="57">
        <v>54861</v>
      </c>
      <c r="H896" s="57">
        <v>138</v>
      </c>
      <c r="I896" s="59" t="s">
        <v>133</v>
      </c>
      <c r="J896" s="59"/>
      <c r="K896" s="59"/>
      <c r="P896" s="69" t="s">
        <v>609</v>
      </c>
    </row>
    <row r="897" spans="1:16">
      <c r="A897" s="65" t="s">
        <v>2948</v>
      </c>
      <c r="B897" s="108" t="s">
        <v>3618</v>
      </c>
      <c r="C897" s="59" t="s">
        <v>128</v>
      </c>
      <c r="D897" s="59" t="s">
        <v>3551</v>
      </c>
      <c r="E897" s="108" t="s">
        <v>4913</v>
      </c>
      <c r="F897" s="57">
        <v>54904</v>
      </c>
      <c r="G897" s="57">
        <v>55710</v>
      </c>
      <c r="H897" s="57">
        <v>807</v>
      </c>
      <c r="I897" s="59" t="s">
        <v>133</v>
      </c>
      <c r="J897" s="59"/>
      <c r="K897" s="59"/>
      <c r="P897" s="69" t="s">
        <v>610</v>
      </c>
    </row>
    <row r="898" spans="1:16">
      <c r="A898" s="65" t="s">
        <v>2948</v>
      </c>
      <c r="B898" s="108" t="s">
        <v>3618</v>
      </c>
      <c r="C898" s="59" t="s">
        <v>128</v>
      </c>
      <c r="D898" s="59" t="s">
        <v>3551</v>
      </c>
      <c r="E898" s="108" t="s">
        <v>4914</v>
      </c>
      <c r="F898" s="57">
        <v>55920</v>
      </c>
      <c r="G898" s="57">
        <v>61814</v>
      </c>
      <c r="H898" s="57">
        <v>5895</v>
      </c>
      <c r="I898" s="59" t="s">
        <v>3562</v>
      </c>
      <c r="J898" s="59" t="s">
        <v>6599</v>
      </c>
      <c r="K898" s="59"/>
      <c r="L898" s="59" t="s">
        <v>257</v>
      </c>
      <c r="M898" s="57" t="s">
        <v>3951</v>
      </c>
      <c r="N898" s="59">
        <v>160.4</v>
      </c>
      <c r="O898" s="110">
        <v>1.4E-48</v>
      </c>
      <c r="P898" s="69" t="s">
        <v>2261</v>
      </c>
    </row>
    <row r="899" spans="1:16">
      <c r="A899" s="65" t="s">
        <v>2948</v>
      </c>
      <c r="B899" s="108" t="s">
        <v>3618</v>
      </c>
      <c r="C899" s="59" t="s">
        <v>128</v>
      </c>
      <c r="D899" s="59" t="s">
        <v>3551</v>
      </c>
      <c r="E899" s="108" t="s">
        <v>4915</v>
      </c>
      <c r="F899" s="57">
        <v>62782</v>
      </c>
      <c r="G899" s="57">
        <v>64836</v>
      </c>
      <c r="H899" s="57">
        <v>2055</v>
      </c>
      <c r="I899" s="59" t="s">
        <v>133</v>
      </c>
      <c r="J899" s="59"/>
      <c r="K899" s="59"/>
      <c r="P899" s="69" t="s">
        <v>611</v>
      </c>
    </row>
    <row r="900" spans="1:16">
      <c r="A900" s="65" t="s">
        <v>2948</v>
      </c>
      <c r="B900" s="108" t="s">
        <v>3618</v>
      </c>
      <c r="C900" s="59" t="s">
        <v>128</v>
      </c>
      <c r="D900" s="59" t="s">
        <v>3551</v>
      </c>
      <c r="E900" s="108" t="s">
        <v>4916</v>
      </c>
      <c r="F900" s="57">
        <v>1742</v>
      </c>
      <c r="G900" s="57">
        <v>2848</v>
      </c>
      <c r="H900" s="57">
        <v>1107</v>
      </c>
      <c r="I900" s="59" t="s">
        <v>3562</v>
      </c>
      <c r="J900" s="59" t="s">
        <v>37</v>
      </c>
      <c r="K900" s="59"/>
      <c r="L900" s="59" t="s">
        <v>612</v>
      </c>
      <c r="M900" s="57" t="s">
        <v>3891</v>
      </c>
      <c r="N900" s="59">
        <v>101.5</v>
      </c>
      <c r="O900" s="110">
        <v>6.4000000000000004E-31</v>
      </c>
      <c r="P900" s="69" t="s">
        <v>2718</v>
      </c>
    </row>
    <row r="901" spans="1:16">
      <c r="A901" s="65" t="s">
        <v>2948</v>
      </c>
      <c r="B901" s="108" t="s">
        <v>3618</v>
      </c>
      <c r="C901" s="59" t="s">
        <v>128</v>
      </c>
      <c r="D901" s="59" t="s">
        <v>3551</v>
      </c>
      <c r="E901" s="108" t="s">
        <v>4917</v>
      </c>
      <c r="F901" s="57">
        <v>3103</v>
      </c>
      <c r="G901" s="57">
        <v>4092</v>
      </c>
      <c r="H901" s="57">
        <v>990</v>
      </c>
      <c r="I901" s="59" t="s">
        <v>3562</v>
      </c>
      <c r="J901" s="59" t="s">
        <v>37</v>
      </c>
      <c r="K901" s="59"/>
      <c r="L901" s="59" t="s">
        <v>613</v>
      </c>
      <c r="M901" s="57" t="s">
        <v>3824</v>
      </c>
      <c r="N901" s="59">
        <v>144</v>
      </c>
      <c r="O901" s="110">
        <v>1.3E-43</v>
      </c>
      <c r="P901" s="69" t="s">
        <v>2719</v>
      </c>
    </row>
    <row r="902" spans="1:16">
      <c r="A902" s="65" t="s">
        <v>2948</v>
      </c>
      <c r="B902" s="108" t="s">
        <v>3618</v>
      </c>
      <c r="C902" s="59" t="s">
        <v>128</v>
      </c>
      <c r="D902" s="59" t="s">
        <v>3551</v>
      </c>
      <c r="E902" s="108" t="s">
        <v>4918</v>
      </c>
      <c r="F902" s="57">
        <v>4105</v>
      </c>
      <c r="G902" s="57">
        <v>4425</v>
      </c>
      <c r="H902" s="57">
        <v>321</v>
      </c>
      <c r="I902" s="59" t="s">
        <v>133</v>
      </c>
      <c r="J902" s="59"/>
      <c r="K902" s="59"/>
      <c r="P902" s="69" t="s">
        <v>1598</v>
      </c>
    </row>
    <row r="903" spans="1:16">
      <c r="A903" s="65" t="s">
        <v>2948</v>
      </c>
      <c r="B903" s="108" t="s">
        <v>3618</v>
      </c>
      <c r="C903" s="59" t="s">
        <v>128</v>
      </c>
      <c r="D903" s="59" t="s">
        <v>3551</v>
      </c>
      <c r="E903" s="108" t="s">
        <v>4919</v>
      </c>
      <c r="F903" s="57">
        <v>5027</v>
      </c>
      <c r="G903" s="57">
        <v>5326</v>
      </c>
      <c r="H903" s="57">
        <v>300</v>
      </c>
      <c r="I903" s="59" t="s">
        <v>133</v>
      </c>
      <c r="J903" s="59"/>
      <c r="K903" s="59"/>
      <c r="P903" s="69" t="s">
        <v>614</v>
      </c>
    </row>
    <row r="904" spans="1:16">
      <c r="A904" s="65" t="s">
        <v>2948</v>
      </c>
      <c r="B904" s="108" t="s">
        <v>3618</v>
      </c>
      <c r="C904" s="59" t="s">
        <v>128</v>
      </c>
      <c r="D904" s="59" t="s">
        <v>3551</v>
      </c>
      <c r="E904" s="108" t="s">
        <v>4920</v>
      </c>
      <c r="F904" s="57">
        <v>5628</v>
      </c>
      <c r="G904" s="57">
        <v>5969</v>
      </c>
      <c r="H904" s="57">
        <v>342</v>
      </c>
      <c r="I904" s="59" t="s">
        <v>133</v>
      </c>
      <c r="J904" s="59"/>
      <c r="K904" s="59"/>
      <c r="P904" s="69" t="s">
        <v>1599</v>
      </c>
    </row>
    <row r="905" spans="1:16">
      <c r="A905" s="65" t="s">
        <v>2948</v>
      </c>
      <c r="B905" s="108" t="s">
        <v>3618</v>
      </c>
      <c r="C905" s="59" t="s">
        <v>128</v>
      </c>
      <c r="D905" s="59" t="s">
        <v>3551</v>
      </c>
      <c r="E905" s="108" t="s">
        <v>4921</v>
      </c>
      <c r="F905" s="57">
        <v>5966</v>
      </c>
      <c r="G905" s="57">
        <v>6187</v>
      </c>
      <c r="H905" s="57">
        <v>222</v>
      </c>
      <c r="I905" s="59" t="s">
        <v>133</v>
      </c>
      <c r="J905" s="59"/>
      <c r="K905" s="59"/>
      <c r="P905" s="69" t="s">
        <v>615</v>
      </c>
    </row>
    <row r="906" spans="1:16">
      <c r="A906" s="65" t="s">
        <v>2948</v>
      </c>
      <c r="B906" s="108" t="s">
        <v>3619</v>
      </c>
      <c r="C906" s="59" t="s">
        <v>32</v>
      </c>
      <c r="D906" s="59" t="s">
        <v>34</v>
      </c>
      <c r="E906" s="108" t="s">
        <v>4922</v>
      </c>
      <c r="F906" s="57">
        <v>197</v>
      </c>
      <c r="G906" s="57">
        <v>1144</v>
      </c>
      <c r="H906" s="57">
        <v>948</v>
      </c>
      <c r="I906" s="59" t="s">
        <v>133</v>
      </c>
      <c r="J906" s="59"/>
      <c r="K906" s="59"/>
      <c r="M906" s="57"/>
      <c r="P906" s="69" t="s">
        <v>616</v>
      </c>
    </row>
    <row r="907" spans="1:16">
      <c r="A907" s="65" t="s">
        <v>2948</v>
      </c>
      <c r="B907" s="108" t="s">
        <v>3619</v>
      </c>
      <c r="C907" s="59" t="s">
        <v>32</v>
      </c>
      <c r="D907" s="59" t="s">
        <v>34</v>
      </c>
      <c r="E907" s="108" t="s">
        <v>4923</v>
      </c>
      <c r="F907" s="57">
        <v>1343</v>
      </c>
      <c r="G907" s="57">
        <v>2788</v>
      </c>
      <c r="H907" s="57">
        <v>1446</v>
      </c>
      <c r="I907" s="59" t="s">
        <v>133</v>
      </c>
      <c r="J907" s="59"/>
      <c r="K907" s="59"/>
      <c r="M907" s="57"/>
      <c r="P907" s="69" t="s">
        <v>617</v>
      </c>
    </row>
    <row r="908" spans="1:16">
      <c r="A908" s="65" t="s">
        <v>2948</v>
      </c>
      <c r="B908" s="108" t="s">
        <v>3619</v>
      </c>
      <c r="C908" s="59" t="s">
        <v>32</v>
      </c>
      <c r="D908" s="59" t="s">
        <v>34</v>
      </c>
      <c r="E908" s="108" t="s">
        <v>4924</v>
      </c>
      <c r="F908" s="57">
        <v>3797</v>
      </c>
      <c r="G908" s="57">
        <v>5869</v>
      </c>
      <c r="H908" s="57">
        <v>2073</v>
      </c>
      <c r="I908" s="59" t="s">
        <v>3562</v>
      </c>
      <c r="J908" s="59" t="s">
        <v>6599</v>
      </c>
      <c r="K908" s="59"/>
      <c r="L908" s="59" t="s">
        <v>257</v>
      </c>
      <c r="M908" s="57" t="s">
        <v>3951</v>
      </c>
      <c r="N908" s="59">
        <v>198.3</v>
      </c>
      <c r="O908" s="110">
        <v>4.6000000000000003E-60</v>
      </c>
      <c r="P908" s="69" t="s">
        <v>2262</v>
      </c>
    </row>
    <row r="909" spans="1:16">
      <c r="A909" s="65" t="s">
        <v>2948</v>
      </c>
      <c r="B909" s="108" t="s">
        <v>3619</v>
      </c>
      <c r="C909" s="59" t="s">
        <v>32</v>
      </c>
      <c r="D909" s="59" t="s">
        <v>34</v>
      </c>
      <c r="E909" s="108" t="s">
        <v>4925</v>
      </c>
      <c r="F909" s="57">
        <v>5945</v>
      </c>
      <c r="G909" s="57">
        <v>6850</v>
      </c>
      <c r="H909" s="57">
        <v>906</v>
      </c>
      <c r="I909" s="59" t="s">
        <v>133</v>
      </c>
      <c r="J909" s="59"/>
      <c r="K909" s="59"/>
      <c r="M909" s="57"/>
      <c r="P909" s="69" t="s">
        <v>618</v>
      </c>
    </row>
    <row r="910" spans="1:16">
      <c r="A910" s="65" t="s">
        <v>2948</v>
      </c>
      <c r="B910" s="108" t="s">
        <v>3619</v>
      </c>
      <c r="C910" s="59" t="s">
        <v>32</v>
      </c>
      <c r="D910" s="59" t="s">
        <v>34</v>
      </c>
      <c r="E910" s="108" t="s">
        <v>4926</v>
      </c>
      <c r="F910" s="57">
        <v>7058</v>
      </c>
      <c r="G910" s="57">
        <v>9352</v>
      </c>
      <c r="H910" s="57">
        <v>2295</v>
      </c>
      <c r="I910" s="59" t="s">
        <v>3562</v>
      </c>
      <c r="J910" s="59" t="s">
        <v>141</v>
      </c>
      <c r="K910" s="59"/>
      <c r="L910" s="59" t="s">
        <v>151</v>
      </c>
      <c r="M910" s="57" t="s">
        <v>3807</v>
      </c>
      <c r="N910" s="59">
        <v>79.599999999999994</v>
      </c>
      <c r="O910" s="110">
        <v>3.8000000000000003E-24</v>
      </c>
      <c r="P910" s="69" t="s">
        <v>2758</v>
      </c>
    </row>
    <row r="911" spans="1:16">
      <c r="A911" s="65" t="s">
        <v>2948</v>
      </c>
      <c r="B911" s="108" t="s">
        <v>3619</v>
      </c>
      <c r="C911" s="59" t="s">
        <v>32</v>
      </c>
      <c r="D911" s="59" t="s">
        <v>34</v>
      </c>
      <c r="E911" s="108" t="s">
        <v>4927</v>
      </c>
      <c r="F911" s="57">
        <v>9307</v>
      </c>
      <c r="G911" s="57">
        <v>9888</v>
      </c>
      <c r="H911" s="57">
        <v>582</v>
      </c>
      <c r="I911" s="59" t="s">
        <v>3562</v>
      </c>
      <c r="J911" s="59" t="s">
        <v>141</v>
      </c>
      <c r="K911" s="59"/>
      <c r="L911" s="59" t="s">
        <v>151</v>
      </c>
      <c r="M911" s="57" t="s">
        <v>3807</v>
      </c>
      <c r="N911" s="59">
        <v>188.7</v>
      </c>
      <c r="O911" s="110">
        <v>3E-57</v>
      </c>
      <c r="P911" s="69" t="s">
        <v>2801</v>
      </c>
    </row>
    <row r="912" spans="1:16">
      <c r="A912" s="65" t="s">
        <v>2948</v>
      </c>
      <c r="B912" s="108" t="s">
        <v>3619</v>
      </c>
      <c r="C912" s="59" t="s">
        <v>32</v>
      </c>
      <c r="D912" s="59" t="s">
        <v>34</v>
      </c>
      <c r="E912" s="108" t="s">
        <v>4928</v>
      </c>
      <c r="F912" s="57">
        <v>10001</v>
      </c>
      <c r="G912" s="57">
        <v>10195</v>
      </c>
      <c r="H912" s="57">
        <v>195</v>
      </c>
      <c r="I912" s="59" t="s">
        <v>3567</v>
      </c>
      <c r="J912" s="59" t="s">
        <v>2930</v>
      </c>
      <c r="K912" s="59" t="s">
        <v>32</v>
      </c>
      <c r="M912" s="57"/>
      <c r="P912" s="69" t="s">
        <v>1981</v>
      </c>
    </row>
    <row r="913" spans="1:16">
      <c r="A913" s="65" t="s">
        <v>2948</v>
      </c>
      <c r="B913" s="108" t="s">
        <v>3619</v>
      </c>
      <c r="C913" s="59" t="s">
        <v>32</v>
      </c>
      <c r="D913" s="59" t="s">
        <v>34</v>
      </c>
      <c r="E913" s="108" t="s">
        <v>4929</v>
      </c>
      <c r="F913" s="57">
        <v>10404</v>
      </c>
      <c r="G913" s="57">
        <v>11384</v>
      </c>
      <c r="H913" s="57">
        <v>981</v>
      </c>
      <c r="I913" s="59" t="s">
        <v>3562</v>
      </c>
      <c r="J913" s="59" t="s">
        <v>6599</v>
      </c>
      <c r="K913" s="59"/>
      <c r="L913" s="59" t="s">
        <v>3569</v>
      </c>
      <c r="M913" s="57"/>
      <c r="P913" s="69" t="s">
        <v>2600</v>
      </c>
    </row>
    <row r="914" spans="1:16">
      <c r="A914" s="65" t="s">
        <v>2948</v>
      </c>
      <c r="B914" s="108" t="s">
        <v>3619</v>
      </c>
      <c r="C914" s="59" t="s">
        <v>32</v>
      </c>
      <c r="D914" s="59" t="s">
        <v>34</v>
      </c>
      <c r="E914" s="108" t="s">
        <v>4930</v>
      </c>
      <c r="F914" s="57">
        <v>11390</v>
      </c>
      <c r="G914" s="57">
        <v>12379</v>
      </c>
      <c r="H914" s="57">
        <v>990</v>
      </c>
      <c r="I914" s="59" t="s">
        <v>133</v>
      </c>
      <c r="J914" s="59"/>
      <c r="K914" s="59"/>
      <c r="M914" s="57"/>
      <c r="P914" s="69" t="s">
        <v>619</v>
      </c>
    </row>
    <row r="915" spans="1:16">
      <c r="A915" s="65" t="s">
        <v>2948</v>
      </c>
      <c r="B915" s="108" t="s">
        <v>3619</v>
      </c>
      <c r="C915" s="59" t="s">
        <v>32</v>
      </c>
      <c r="D915" s="59" t="s">
        <v>34</v>
      </c>
      <c r="E915" s="108" t="s">
        <v>4931</v>
      </c>
      <c r="F915" s="57">
        <v>12447</v>
      </c>
      <c r="G915" s="57">
        <v>13004</v>
      </c>
      <c r="H915" s="57">
        <v>558</v>
      </c>
      <c r="I915" s="59" t="s">
        <v>133</v>
      </c>
      <c r="J915" s="59"/>
      <c r="K915" s="59"/>
      <c r="M915" s="57"/>
      <c r="P915" s="69" t="s">
        <v>1600</v>
      </c>
    </row>
    <row r="916" spans="1:16">
      <c r="A916" s="65" t="s">
        <v>2948</v>
      </c>
      <c r="B916" s="108" t="s">
        <v>3619</v>
      </c>
      <c r="C916" s="59" t="s">
        <v>32</v>
      </c>
      <c r="D916" s="59" t="s">
        <v>34</v>
      </c>
      <c r="E916" s="108" t="s">
        <v>4932</v>
      </c>
      <c r="F916" s="57">
        <v>13161</v>
      </c>
      <c r="G916" s="57">
        <v>14408</v>
      </c>
      <c r="H916" s="57">
        <v>1248</v>
      </c>
      <c r="I916" s="59" t="s">
        <v>133</v>
      </c>
      <c r="J916" s="59"/>
      <c r="K916" s="59"/>
      <c r="M916" s="57"/>
      <c r="P916" s="69" t="s">
        <v>620</v>
      </c>
    </row>
    <row r="917" spans="1:16">
      <c r="A917" s="65" t="s">
        <v>2948</v>
      </c>
      <c r="B917" s="108" t="s">
        <v>3619</v>
      </c>
      <c r="C917" s="59" t="s">
        <v>32</v>
      </c>
      <c r="D917" s="59" t="s">
        <v>34</v>
      </c>
      <c r="E917" s="108" t="s">
        <v>4933</v>
      </c>
      <c r="F917" s="57">
        <v>14716</v>
      </c>
      <c r="G917" s="57">
        <v>15621</v>
      </c>
      <c r="H917" s="57">
        <v>906</v>
      </c>
      <c r="I917" s="59" t="s">
        <v>133</v>
      </c>
      <c r="J917" s="59"/>
      <c r="K917" s="59"/>
      <c r="M917" s="57"/>
      <c r="P917" s="69" t="s">
        <v>621</v>
      </c>
    </row>
    <row r="918" spans="1:16">
      <c r="A918" s="65" t="s">
        <v>2948</v>
      </c>
      <c r="B918" s="108" t="s">
        <v>3619</v>
      </c>
      <c r="C918" s="59" t="s">
        <v>32</v>
      </c>
      <c r="D918" s="59" t="s">
        <v>34</v>
      </c>
      <c r="E918" s="108" t="s">
        <v>4934</v>
      </c>
      <c r="F918" s="57">
        <v>15821</v>
      </c>
      <c r="G918" s="57">
        <v>17767</v>
      </c>
      <c r="H918" s="57">
        <v>1947</v>
      </c>
      <c r="I918" s="59" t="s">
        <v>133</v>
      </c>
      <c r="J918" s="59"/>
      <c r="K918" s="59"/>
      <c r="M918" s="57"/>
      <c r="P918" s="69" t="s">
        <v>622</v>
      </c>
    </row>
    <row r="919" spans="1:16">
      <c r="A919" s="65" t="s">
        <v>2948</v>
      </c>
      <c r="B919" s="108" t="s">
        <v>3620</v>
      </c>
      <c r="C919" s="59" t="s">
        <v>18</v>
      </c>
      <c r="D919" s="59" t="s">
        <v>34</v>
      </c>
      <c r="E919" s="108" t="s">
        <v>4935</v>
      </c>
      <c r="F919" s="57">
        <v>610</v>
      </c>
      <c r="G919" s="57">
        <v>1149</v>
      </c>
      <c r="H919" s="57">
        <v>540</v>
      </c>
      <c r="I919" s="59" t="s">
        <v>133</v>
      </c>
      <c r="J919" s="59"/>
      <c r="K919" s="59"/>
      <c r="M919" s="57"/>
      <c r="P919" s="69" t="s">
        <v>1601</v>
      </c>
    </row>
    <row r="920" spans="1:16">
      <c r="A920" s="65" t="s">
        <v>2948</v>
      </c>
      <c r="B920" s="108" t="s">
        <v>3620</v>
      </c>
      <c r="C920" s="59" t="s">
        <v>18</v>
      </c>
      <c r="D920" s="59" t="s">
        <v>34</v>
      </c>
      <c r="E920" s="108" t="s">
        <v>4936</v>
      </c>
      <c r="F920" s="57">
        <v>1161</v>
      </c>
      <c r="G920" s="57">
        <v>2864</v>
      </c>
      <c r="H920" s="57">
        <v>1704</v>
      </c>
      <c r="I920" s="59" t="s">
        <v>133</v>
      </c>
      <c r="J920" s="59"/>
      <c r="K920" s="59"/>
      <c r="M920" s="57"/>
      <c r="P920" s="69" t="s">
        <v>623</v>
      </c>
    </row>
    <row r="921" spans="1:16">
      <c r="A921" s="65" t="s">
        <v>2948</v>
      </c>
      <c r="B921" s="108" t="s">
        <v>3620</v>
      </c>
      <c r="C921" s="59" t="s">
        <v>18</v>
      </c>
      <c r="D921" s="59" t="s">
        <v>34</v>
      </c>
      <c r="E921" s="108" t="s">
        <v>4937</v>
      </c>
      <c r="F921" s="57">
        <v>3360</v>
      </c>
      <c r="G921" s="57">
        <v>4973</v>
      </c>
      <c r="H921" s="57">
        <v>1614</v>
      </c>
      <c r="I921" s="59" t="s">
        <v>133</v>
      </c>
      <c r="J921" s="59"/>
      <c r="K921" s="59"/>
      <c r="M921" s="57"/>
      <c r="P921" s="69" t="s">
        <v>624</v>
      </c>
    </row>
    <row r="922" spans="1:16">
      <c r="A922" s="65" t="s">
        <v>2948</v>
      </c>
      <c r="B922" s="108" t="s">
        <v>3620</v>
      </c>
      <c r="C922" s="59" t="s">
        <v>18</v>
      </c>
      <c r="D922" s="59" t="s">
        <v>34</v>
      </c>
      <c r="E922" s="108" t="s">
        <v>4938</v>
      </c>
      <c r="F922" s="57">
        <v>5001</v>
      </c>
      <c r="G922" s="57">
        <v>5942</v>
      </c>
      <c r="H922" s="57">
        <v>942</v>
      </c>
      <c r="I922" s="59" t="s">
        <v>3567</v>
      </c>
      <c r="J922" s="59" t="s">
        <v>2930</v>
      </c>
      <c r="K922" s="59" t="s">
        <v>18</v>
      </c>
      <c r="M922" s="57"/>
      <c r="P922" s="69" t="s">
        <v>1927</v>
      </c>
    </row>
    <row r="923" spans="1:16">
      <c r="A923" s="65" t="s">
        <v>2948</v>
      </c>
      <c r="B923" s="108" t="s">
        <v>3620</v>
      </c>
      <c r="C923" s="59" t="s">
        <v>18</v>
      </c>
      <c r="D923" s="59" t="s">
        <v>34</v>
      </c>
      <c r="E923" s="108" t="s">
        <v>4939</v>
      </c>
      <c r="F923" s="57">
        <v>5939</v>
      </c>
      <c r="G923" s="57">
        <v>6826</v>
      </c>
      <c r="H923" s="57">
        <v>888</v>
      </c>
      <c r="I923" s="59" t="s">
        <v>133</v>
      </c>
      <c r="J923" s="59"/>
      <c r="K923" s="59"/>
      <c r="M923" s="57"/>
      <c r="P923" s="69" t="s">
        <v>625</v>
      </c>
    </row>
    <row r="924" spans="1:16">
      <c r="A924" s="65" t="s">
        <v>2948</v>
      </c>
      <c r="B924" s="108" t="s">
        <v>3620</v>
      </c>
      <c r="C924" s="59" t="s">
        <v>18</v>
      </c>
      <c r="D924" s="59" t="s">
        <v>34</v>
      </c>
      <c r="E924" s="108" t="s">
        <v>4940</v>
      </c>
      <c r="F924" s="57">
        <v>6874</v>
      </c>
      <c r="G924" s="57">
        <v>7272</v>
      </c>
      <c r="H924" s="57">
        <v>399</v>
      </c>
      <c r="I924" s="59" t="s">
        <v>133</v>
      </c>
      <c r="J924" s="59"/>
      <c r="K924" s="59"/>
      <c r="M924" s="57"/>
      <c r="P924" s="69" t="s">
        <v>1602</v>
      </c>
    </row>
    <row r="925" spans="1:16">
      <c r="A925" s="65" t="s">
        <v>2948</v>
      </c>
      <c r="B925" s="108" t="s">
        <v>3620</v>
      </c>
      <c r="C925" s="59" t="s">
        <v>18</v>
      </c>
      <c r="D925" s="59" t="s">
        <v>34</v>
      </c>
      <c r="E925" s="108" t="s">
        <v>4941</v>
      </c>
      <c r="F925" s="57">
        <v>7547</v>
      </c>
      <c r="G925" s="57">
        <v>8053</v>
      </c>
      <c r="H925" s="57">
        <v>507</v>
      </c>
      <c r="I925" s="59" t="s">
        <v>3562</v>
      </c>
      <c r="J925" s="59" t="s">
        <v>141</v>
      </c>
      <c r="K925" s="59"/>
      <c r="L925" s="59" t="s">
        <v>256</v>
      </c>
      <c r="M925" s="57" t="s">
        <v>2781</v>
      </c>
      <c r="N925" s="59">
        <v>80.8</v>
      </c>
      <c r="O925" s="110">
        <v>1.1999999999999999E-24</v>
      </c>
      <c r="P925" s="69" t="s">
        <v>2802</v>
      </c>
    </row>
    <row r="926" spans="1:16">
      <c r="A926" s="65" t="s">
        <v>2948</v>
      </c>
      <c r="B926" s="108" t="s">
        <v>3620</v>
      </c>
      <c r="C926" s="59" t="s">
        <v>18</v>
      </c>
      <c r="D926" s="59" t="s">
        <v>34</v>
      </c>
      <c r="E926" s="108" t="s">
        <v>4942</v>
      </c>
      <c r="F926" s="57">
        <v>8156</v>
      </c>
      <c r="G926" s="57">
        <v>8836</v>
      </c>
      <c r="H926" s="57">
        <v>681</v>
      </c>
      <c r="I926" s="59" t="s">
        <v>133</v>
      </c>
      <c r="J926" s="59"/>
      <c r="K926" s="59"/>
      <c r="M926" s="57"/>
      <c r="P926" s="69" t="s">
        <v>626</v>
      </c>
    </row>
    <row r="927" spans="1:16">
      <c r="A927" s="65" t="s">
        <v>2948</v>
      </c>
      <c r="B927" s="108" t="s">
        <v>3620</v>
      </c>
      <c r="C927" s="59" t="s">
        <v>18</v>
      </c>
      <c r="D927" s="59" t="s">
        <v>34</v>
      </c>
      <c r="E927" s="108" t="s">
        <v>4943</v>
      </c>
      <c r="F927" s="57">
        <v>8981</v>
      </c>
      <c r="G927" s="57">
        <v>9679</v>
      </c>
      <c r="H927" s="57">
        <v>699</v>
      </c>
      <c r="I927" s="59" t="s">
        <v>3562</v>
      </c>
      <c r="J927" s="59" t="s">
        <v>37</v>
      </c>
      <c r="K927" s="59"/>
      <c r="L927" s="59" t="s">
        <v>627</v>
      </c>
      <c r="M927" s="57" t="s">
        <v>3818</v>
      </c>
      <c r="N927" s="59">
        <v>214.6</v>
      </c>
      <c r="O927" s="110">
        <v>2.8E-65</v>
      </c>
      <c r="P927" s="69" t="s">
        <v>2720</v>
      </c>
    </row>
    <row r="928" spans="1:16">
      <c r="A928" s="65" t="s">
        <v>2948</v>
      </c>
      <c r="B928" s="108" t="s">
        <v>3620</v>
      </c>
      <c r="C928" s="59" t="s">
        <v>18</v>
      </c>
      <c r="D928" s="59" t="s">
        <v>34</v>
      </c>
      <c r="E928" s="108" t="s">
        <v>4944</v>
      </c>
      <c r="F928" s="57">
        <v>9994</v>
      </c>
      <c r="G928" s="57">
        <v>10413</v>
      </c>
      <c r="H928" s="57">
        <v>420</v>
      </c>
      <c r="I928" s="59" t="s">
        <v>133</v>
      </c>
      <c r="J928" s="59"/>
      <c r="K928" s="59"/>
      <c r="M928" s="57"/>
      <c r="P928" s="69" t="s">
        <v>1603</v>
      </c>
    </row>
    <row r="929" spans="1:16">
      <c r="A929" s="65" t="s">
        <v>2948</v>
      </c>
      <c r="B929" s="108" t="s">
        <v>3621</v>
      </c>
      <c r="C929" s="59" t="s">
        <v>128</v>
      </c>
      <c r="D929" s="59" t="s">
        <v>3551</v>
      </c>
      <c r="E929" s="108" t="s">
        <v>4945</v>
      </c>
      <c r="F929" s="57">
        <v>1</v>
      </c>
      <c r="G929" s="57">
        <v>6045</v>
      </c>
      <c r="H929" s="57">
        <v>6045</v>
      </c>
      <c r="I929" s="59" t="s">
        <v>3567</v>
      </c>
      <c r="J929" s="59" t="s">
        <v>2930</v>
      </c>
      <c r="K929" s="59" t="s">
        <v>23</v>
      </c>
      <c r="L929" s="59" t="s">
        <v>138</v>
      </c>
      <c r="M929" s="57" t="s">
        <v>3779</v>
      </c>
      <c r="N929" s="59">
        <v>466.9</v>
      </c>
      <c r="O929" s="110">
        <v>1.3000000000000001E-141</v>
      </c>
      <c r="P929" s="69" t="s">
        <v>2044</v>
      </c>
    </row>
    <row r="930" spans="1:16">
      <c r="A930" s="65" t="s">
        <v>2948</v>
      </c>
      <c r="B930" s="108" t="s">
        <v>3621</v>
      </c>
      <c r="C930" s="59" t="s">
        <v>128</v>
      </c>
      <c r="D930" s="59" t="s">
        <v>3551</v>
      </c>
      <c r="E930" s="108" t="s">
        <v>4946</v>
      </c>
      <c r="F930" s="57">
        <v>12727</v>
      </c>
      <c r="G930" s="57">
        <v>18774</v>
      </c>
      <c r="H930" s="57">
        <v>6048</v>
      </c>
      <c r="I930" s="59" t="s">
        <v>3567</v>
      </c>
      <c r="J930" s="59" t="s">
        <v>2930</v>
      </c>
      <c r="K930" s="59" t="s">
        <v>23</v>
      </c>
      <c r="L930" s="59" t="s">
        <v>195</v>
      </c>
      <c r="M930" s="57" t="s">
        <v>3777</v>
      </c>
      <c r="N930" s="59">
        <v>245.6</v>
      </c>
      <c r="O930" s="110">
        <v>1.5E-74</v>
      </c>
      <c r="P930" s="69" t="s">
        <v>2045</v>
      </c>
    </row>
    <row r="931" spans="1:16">
      <c r="A931" s="65" t="s">
        <v>2948</v>
      </c>
      <c r="B931" s="108" t="s">
        <v>3621</v>
      </c>
      <c r="C931" s="59" t="s">
        <v>128</v>
      </c>
      <c r="D931" s="59" t="s">
        <v>3551</v>
      </c>
      <c r="E931" s="108" t="s">
        <v>4947</v>
      </c>
      <c r="F931" s="57">
        <v>18871</v>
      </c>
      <c r="G931" s="57">
        <v>19551</v>
      </c>
      <c r="H931" s="57">
        <v>681</v>
      </c>
      <c r="I931" s="59" t="s">
        <v>3562</v>
      </c>
      <c r="J931" s="59" t="s">
        <v>6599</v>
      </c>
      <c r="K931" s="59"/>
      <c r="L931" s="59" t="s">
        <v>273</v>
      </c>
      <c r="M931" s="57" t="s">
        <v>3289</v>
      </c>
      <c r="N931" s="59">
        <v>88.7</v>
      </c>
      <c r="O931" s="110">
        <v>7.1999999999999997E-27</v>
      </c>
      <c r="P931" s="69" t="s">
        <v>2418</v>
      </c>
    </row>
    <row r="932" spans="1:16">
      <c r="A932" s="65" t="s">
        <v>2948</v>
      </c>
      <c r="B932" s="108" t="s">
        <v>3621</v>
      </c>
      <c r="C932" s="59" t="s">
        <v>128</v>
      </c>
      <c r="D932" s="59" t="s">
        <v>3551</v>
      </c>
      <c r="E932" s="108" t="s">
        <v>4948</v>
      </c>
      <c r="F932" s="57">
        <v>19677</v>
      </c>
      <c r="G932" s="57">
        <v>22442</v>
      </c>
      <c r="H932" s="57">
        <v>2766</v>
      </c>
      <c r="I932" s="59" t="s">
        <v>3567</v>
      </c>
      <c r="J932" s="59" t="s">
        <v>2930</v>
      </c>
      <c r="K932" s="59" t="s">
        <v>41</v>
      </c>
      <c r="L932" s="59" t="s">
        <v>195</v>
      </c>
      <c r="M932" s="57" t="s">
        <v>3777</v>
      </c>
      <c r="N932" s="59">
        <v>242.6</v>
      </c>
      <c r="O932" s="110">
        <v>1.3E-73</v>
      </c>
      <c r="P932" s="69" t="s">
        <v>2135</v>
      </c>
    </row>
    <row r="933" spans="1:16">
      <c r="A933" s="65" t="s">
        <v>2948</v>
      </c>
      <c r="B933" s="108" t="s">
        <v>3621</v>
      </c>
      <c r="C933" s="59" t="s">
        <v>128</v>
      </c>
      <c r="D933" s="59" t="s">
        <v>3551</v>
      </c>
      <c r="E933" s="108" t="s">
        <v>4949</v>
      </c>
      <c r="F933" s="57">
        <v>22518</v>
      </c>
      <c r="G933" s="57">
        <v>23621</v>
      </c>
      <c r="H933" s="57">
        <v>1104</v>
      </c>
      <c r="I933" s="59" t="s">
        <v>3562</v>
      </c>
      <c r="J933" s="59" t="s">
        <v>6599</v>
      </c>
      <c r="K933" s="59"/>
      <c r="L933" s="59" t="s">
        <v>628</v>
      </c>
      <c r="M933" s="57" t="s">
        <v>3892</v>
      </c>
      <c r="N933" s="59">
        <v>299.89999999999998</v>
      </c>
      <c r="O933" s="110">
        <v>5.5999999999999998E-91</v>
      </c>
      <c r="P933" s="69" t="s">
        <v>2419</v>
      </c>
    </row>
    <row r="934" spans="1:16">
      <c r="A934" s="65" t="s">
        <v>2948</v>
      </c>
      <c r="B934" s="108" t="s">
        <v>3621</v>
      </c>
      <c r="C934" s="59" t="s">
        <v>128</v>
      </c>
      <c r="D934" s="59" t="s">
        <v>3551</v>
      </c>
      <c r="E934" s="108" t="s">
        <v>4950</v>
      </c>
      <c r="F934" s="57">
        <v>24044</v>
      </c>
      <c r="G934" s="57">
        <v>24637</v>
      </c>
      <c r="H934" s="57">
        <v>594</v>
      </c>
      <c r="I934" s="59" t="s">
        <v>133</v>
      </c>
      <c r="J934" s="59"/>
      <c r="K934" s="59"/>
      <c r="P934" s="69" t="s">
        <v>1604</v>
      </c>
    </row>
    <row r="935" spans="1:16">
      <c r="A935" s="65" t="s">
        <v>2948</v>
      </c>
      <c r="B935" s="108" t="s">
        <v>3621</v>
      </c>
      <c r="C935" s="59" t="s">
        <v>128</v>
      </c>
      <c r="D935" s="59" t="s">
        <v>3551</v>
      </c>
      <c r="E935" s="108" t="s">
        <v>4951</v>
      </c>
      <c r="F935" s="57">
        <v>24866</v>
      </c>
      <c r="G935" s="57">
        <v>25171</v>
      </c>
      <c r="H935" s="57">
        <v>306</v>
      </c>
      <c r="I935" s="59" t="s">
        <v>133</v>
      </c>
      <c r="J935" s="59"/>
      <c r="K935" s="59"/>
      <c r="P935" s="69" t="s">
        <v>1605</v>
      </c>
    </row>
    <row r="936" spans="1:16">
      <c r="A936" s="65" t="s">
        <v>2948</v>
      </c>
      <c r="B936" s="108" t="s">
        <v>3621</v>
      </c>
      <c r="C936" s="59" t="s">
        <v>128</v>
      </c>
      <c r="D936" s="59" t="s">
        <v>3551</v>
      </c>
      <c r="E936" s="108" t="s">
        <v>4952</v>
      </c>
      <c r="F936" s="57">
        <v>25309</v>
      </c>
      <c r="G936" s="57">
        <v>25767</v>
      </c>
      <c r="H936" s="57">
        <v>459</v>
      </c>
      <c r="I936" s="59" t="s">
        <v>133</v>
      </c>
      <c r="J936" s="59"/>
      <c r="K936" s="59"/>
      <c r="P936" s="69" t="s">
        <v>1606</v>
      </c>
    </row>
    <row r="937" spans="1:16">
      <c r="A937" s="65" t="s">
        <v>2948</v>
      </c>
      <c r="B937" s="108" t="s">
        <v>3621</v>
      </c>
      <c r="C937" s="59" t="s">
        <v>128</v>
      </c>
      <c r="D937" s="59" t="s">
        <v>3551</v>
      </c>
      <c r="E937" s="108" t="s">
        <v>4953</v>
      </c>
      <c r="F937" s="57">
        <v>25976</v>
      </c>
      <c r="G937" s="57">
        <v>28402</v>
      </c>
      <c r="H937" s="57">
        <v>2427</v>
      </c>
      <c r="I937" s="59" t="s">
        <v>133</v>
      </c>
      <c r="J937" s="59"/>
      <c r="K937" s="59"/>
      <c r="P937" s="69" t="s">
        <v>629</v>
      </c>
    </row>
    <row r="938" spans="1:16">
      <c r="A938" s="65" t="s">
        <v>2948</v>
      </c>
      <c r="B938" s="108" t="s">
        <v>3621</v>
      </c>
      <c r="C938" s="59" t="s">
        <v>128</v>
      </c>
      <c r="D938" s="59" t="s">
        <v>3551</v>
      </c>
      <c r="E938" s="108" t="s">
        <v>4954</v>
      </c>
      <c r="F938" s="57">
        <v>28535</v>
      </c>
      <c r="G938" s="57">
        <v>29299</v>
      </c>
      <c r="H938" s="57">
        <v>765</v>
      </c>
      <c r="I938" s="59" t="s">
        <v>3562</v>
      </c>
      <c r="J938" s="59" t="s">
        <v>153</v>
      </c>
      <c r="K938" s="59"/>
      <c r="L938" s="59" t="s">
        <v>630</v>
      </c>
      <c r="M938" s="57" t="s">
        <v>2885</v>
      </c>
      <c r="N938" s="59">
        <v>135.5</v>
      </c>
      <c r="O938" s="110">
        <v>2.9999999999999999E-41</v>
      </c>
      <c r="P938" s="69" t="s">
        <v>2910</v>
      </c>
    </row>
    <row r="939" spans="1:16">
      <c r="A939" s="65" t="s">
        <v>2948</v>
      </c>
      <c r="B939" s="108" t="s">
        <v>3621</v>
      </c>
      <c r="C939" s="59" t="s">
        <v>128</v>
      </c>
      <c r="D939" s="59" t="s">
        <v>3551</v>
      </c>
      <c r="E939" s="108" t="s">
        <v>4955</v>
      </c>
      <c r="F939" s="57">
        <v>29302</v>
      </c>
      <c r="G939" s="57">
        <v>30117</v>
      </c>
      <c r="H939" s="57">
        <v>816</v>
      </c>
      <c r="I939" s="59" t="s">
        <v>3562</v>
      </c>
      <c r="J939" s="59" t="s">
        <v>153</v>
      </c>
      <c r="K939" s="59"/>
      <c r="L939" s="59" t="s">
        <v>252</v>
      </c>
      <c r="M939" s="57" t="s">
        <v>2847</v>
      </c>
      <c r="N939" s="59">
        <v>212.3</v>
      </c>
      <c r="O939" s="110">
        <v>1.3E-64</v>
      </c>
      <c r="P939" s="69" t="s">
        <v>2911</v>
      </c>
    </row>
    <row r="940" spans="1:16">
      <c r="A940" s="65" t="s">
        <v>2948</v>
      </c>
      <c r="B940" s="108" t="s">
        <v>3621</v>
      </c>
      <c r="C940" s="59" t="s">
        <v>128</v>
      </c>
      <c r="D940" s="59" t="s">
        <v>3551</v>
      </c>
      <c r="E940" s="108" t="s">
        <v>4956</v>
      </c>
      <c r="F940" s="57">
        <v>6416</v>
      </c>
      <c r="G940" s="57">
        <v>6664</v>
      </c>
      <c r="H940" s="57">
        <v>249</v>
      </c>
      <c r="I940" s="59" t="s">
        <v>133</v>
      </c>
      <c r="J940" s="59"/>
      <c r="K940" s="59"/>
      <c r="P940" s="69" t="s">
        <v>631</v>
      </c>
    </row>
    <row r="941" spans="1:16">
      <c r="A941" s="65" t="s">
        <v>2948</v>
      </c>
      <c r="B941" s="108" t="s">
        <v>3621</v>
      </c>
      <c r="C941" s="59" t="s">
        <v>128</v>
      </c>
      <c r="D941" s="59" t="s">
        <v>3551</v>
      </c>
      <c r="E941" s="108" t="s">
        <v>4957</v>
      </c>
      <c r="F941" s="57">
        <v>30235</v>
      </c>
      <c r="G941" s="57">
        <v>32226</v>
      </c>
      <c r="H941" s="57">
        <v>1992</v>
      </c>
      <c r="I941" s="59" t="s">
        <v>3562</v>
      </c>
      <c r="J941" s="59" t="s">
        <v>37</v>
      </c>
      <c r="K941" s="59"/>
      <c r="L941" s="59" t="s">
        <v>294</v>
      </c>
      <c r="M941" s="57" t="s">
        <v>3796</v>
      </c>
      <c r="N941" s="59">
        <v>143.9</v>
      </c>
      <c r="O941" s="110">
        <v>1.0000000000000001E-43</v>
      </c>
      <c r="P941" s="69" t="s">
        <v>2680</v>
      </c>
    </row>
    <row r="942" spans="1:16">
      <c r="A942" s="65" t="s">
        <v>2948</v>
      </c>
      <c r="B942" s="108" t="s">
        <v>3621</v>
      </c>
      <c r="C942" s="59" t="s">
        <v>128</v>
      </c>
      <c r="D942" s="59" t="s">
        <v>3551</v>
      </c>
      <c r="E942" s="108" t="s">
        <v>4958</v>
      </c>
      <c r="F942" s="57">
        <v>32397</v>
      </c>
      <c r="G942" s="57">
        <v>33899</v>
      </c>
      <c r="H942" s="57">
        <v>1503</v>
      </c>
      <c r="I942" s="59" t="s">
        <v>3562</v>
      </c>
      <c r="J942" s="59" t="s">
        <v>6599</v>
      </c>
      <c r="K942" s="59"/>
      <c r="L942" s="59" t="s">
        <v>628</v>
      </c>
      <c r="M942" s="57" t="s">
        <v>3892</v>
      </c>
      <c r="N942" s="59">
        <v>256.89999999999998</v>
      </c>
      <c r="O942" s="110">
        <v>6.2999999999999997E-78</v>
      </c>
      <c r="P942" s="69" t="s">
        <v>2420</v>
      </c>
    </row>
    <row r="943" spans="1:16">
      <c r="A943" s="65" t="s">
        <v>2948</v>
      </c>
      <c r="B943" s="108" t="s">
        <v>3621</v>
      </c>
      <c r="C943" s="59" t="s">
        <v>128</v>
      </c>
      <c r="D943" s="59" t="s">
        <v>3551</v>
      </c>
      <c r="E943" s="108" t="s">
        <v>4959</v>
      </c>
      <c r="F943" s="57">
        <v>34191</v>
      </c>
      <c r="G943" s="57">
        <v>35654</v>
      </c>
      <c r="H943" s="57">
        <v>1464</v>
      </c>
      <c r="I943" s="59" t="s">
        <v>3562</v>
      </c>
      <c r="J943" s="59" t="s">
        <v>6599</v>
      </c>
      <c r="K943" s="59"/>
      <c r="L943" s="59" t="s">
        <v>628</v>
      </c>
      <c r="M943" s="57" t="s">
        <v>3892</v>
      </c>
      <c r="N943" s="59">
        <v>283.3</v>
      </c>
      <c r="O943" s="110">
        <v>6.0000000000000002E-86</v>
      </c>
      <c r="P943" s="69" t="s">
        <v>2421</v>
      </c>
    </row>
    <row r="944" spans="1:16">
      <c r="A944" s="65" t="s">
        <v>2948</v>
      </c>
      <c r="B944" s="108" t="s">
        <v>3621</v>
      </c>
      <c r="C944" s="59" t="s">
        <v>128</v>
      </c>
      <c r="D944" s="59" t="s">
        <v>3551</v>
      </c>
      <c r="E944" s="108" t="s">
        <v>4960</v>
      </c>
      <c r="F944" s="57">
        <v>35806</v>
      </c>
      <c r="G944" s="57">
        <v>36627</v>
      </c>
      <c r="H944" s="57">
        <v>822</v>
      </c>
      <c r="I944" s="59" t="s">
        <v>3562</v>
      </c>
      <c r="J944" s="59" t="s">
        <v>6599</v>
      </c>
      <c r="K944" s="59"/>
      <c r="L944" s="59" t="s">
        <v>273</v>
      </c>
      <c r="M944" s="57" t="s">
        <v>3289</v>
      </c>
      <c r="N944" s="59">
        <v>178.8</v>
      </c>
      <c r="O944" s="110">
        <v>2.2999999999999999E-54</v>
      </c>
      <c r="P944" s="69" t="s">
        <v>2422</v>
      </c>
    </row>
    <row r="945" spans="1:16">
      <c r="A945" s="65" t="s">
        <v>2948</v>
      </c>
      <c r="B945" s="108" t="s">
        <v>3621</v>
      </c>
      <c r="C945" s="59" t="s">
        <v>128</v>
      </c>
      <c r="D945" s="59" t="s">
        <v>3551</v>
      </c>
      <c r="E945" s="108" t="s">
        <v>4961</v>
      </c>
      <c r="F945" s="57">
        <v>36700</v>
      </c>
      <c r="G945" s="57">
        <v>38151</v>
      </c>
      <c r="H945" s="57">
        <v>1452</v>
      </c>
      <c r="I945" s="59" t="s">
        <v>3562</v>
      </c>
      <c r="J945" s="59" t="s">
        <v>6599</v>
      </c>
      <c r="K945" s="59"/>
      <c r="L945" s="59" t="s">
        <v>628</v>
      </c>
      <c r="M945" s="57" t="s">
        <v>3892</v>
      </c>
      <c r="N945" s="59">
        <v>303</v>
      </c>
      <c r="O945" s="110">
        <v>6.0000000000000003E-92</v>
      </c>
      <c r="P945" s="69" t="s">
        <v>2423</v>
      </c>
    </row>
    <row r="946" spans="1:16">
      <c r="A946" s="65" t="s">
        <v>2948</v>
      </c>
      <c r="B946" s="108" t="s">
        <v>3621</v>
      </c>
      <c r="C946" s="59" t="s">
        <v>128</v>
      </c>
      <c r="D946" s="59" t="s">
        <v>3551</v>
      </c>
      <c r="E946" s="108" t="s">
        <v>4962</v>
      </c>
      <c r="F946" s="57">
        <v>38189</v>
      </c>
      <c r="G946" s="57">
        <v>39061</v>
      </c>
      <c r="H946" s="57">
        <v>873</v>
      </c>
      <c r="I946" s="59" t="s">
        <v>3562</v>
      </c>
      <c r="J946" s="59" t="s">
        <v>6599</v>
      </c>
      <c r="K946" s="59"/>
      <c r="L946" s="59" t="s">
        <v>273</v>
      </c>
      <c r="M946" s="57" t="s">
        <v>3289</v>
      </c>
      <c r="N946" s="59">
        <v>151.80000000000001</v>
      </c>
      <c r="O946" s="110">
        <v>3.7999999999999997E-46</v>
      </c>
      <c r="P946" s="69" t="s">
        <v>2424</v>
      </c>
    </row>
    <row r="947" spans="1:16">
      <c r="A947" s="65" t="s">
        <v>2948</v>
      </c>
      <c r="B947" s="108" t="s">
        <v>3621</v>
      </c>
      <c r="C947" s="59" t="s">
        <v>128</v>
      </c>
      <c r="D947" s="59" t="s">
        <v>3551</v>
      </c>
      <c r="E947" s="108" t="s">
        <v>4963</v>
      </c>
      <c r="F947" s="57">
        <v>39140</v>
      </c>
      <c r="G947" s="57">
        <v>39730</v>
      </c>
      <c r="H947" s="57">
        <v>591</v>
      </c>
      <c r="I947" s="59" t="s">
        <v>3562</v>
      </c>
      <c r="J947" s="59" t="s">
        <v>37</v>
      </c>
      <c r="K947" s="59"/>
      <c r="L947" s="59" t="s">
        <v>632</v>
      </c>
      <c r="M947" s="57" t="s">
        <v>2717</v>
      </c>
      <c r="N947" s="59">
        <v>124.9</v>
      </c>
      <c r="O947" s="110">
        <v>6.7000000000000004E-38</v>
      </c>
      <c r="P947" s="69" t="s">
        <v>2721</v>
      </c>
    </row>
    <row r="948" spans="1:16">
      <c r="A948" s="65" t="s">
        <v>2948</v>
      </c>
      <c r="B948" s="108" t="s">
        <v>3621</v>
      </c>
      <c r="C948" s="59" t="s">
        <v>128</v>
      </c>
      <c r="D948" s="59" t="s">
        <v>3551</v>
      </c>
      <c r="E948" s="108" t="s">
        <v>4964</v>
      </c>
      <c r="F948" s="57">
        <v>39734</v>
      </c>
      <c r="G948" s="57">
        <v>40087</v>
      </c>
      <c r="H948" s="57">
        <v>354</v>
      </c>
      <c r="I948" s="59" t="s">
        <v>133</v>
      </c>
      <c r="J948" s="59"/>
      <c r="K948" s="59"/>
      <c r="P948" s="69" t="s">
        <v>1607</v>
      </c>
    </row>
    <row r="949" spans="1:16">
      <c r="A949" s="65" t="s">
        <v>2948</v>
      </c>
      <c r="B949" s="108" t="s">
        <v>3621</v>
      </c>
      <c r="C949" s="59" t="s">
        <v>128</v>
      </c>
      <c r="D949" s="59" t="s">
        <v>3551</v>
      </c>
      <c r="E949" s="108" t="s">
        <v>4965</v>
      </c>
      <c r="F949" s="57">
        <v>40356</v>
      </c>
      <c r="G949" s="57">
        <v>41396</v>
      </c>
      <c r="H949" s="57">
        <v>1041</v>
      </c>
      <c r="I949" s="59" t="s">
        <v>3562</v>
      </c>
      <c r="J949" s="59" t="s">
        <v>6599</v>
      </c>
      <c r="K949" s="59"/>
      <c r="L949" s="59" t="s">
        <v>209</v>
      </c>
      <c r="M949" s="57" t="s">
        <v>3839</v>
      </c>
      <c r="N949" s="59">
        <v>294.89999999999998</v>
      </c>
      <c r="O949" s="110">
        <v>1.3999999999999999E-89</v>
      </c>
      <c r="P949" s="69" t="s">
        <v>2425</v>
      </c>
    </row>
    <row r="950" spans="1:16">
      <c r="A950" s="65" t="s">
        <v>2948</v>
      </c>
      <c r="B950" s="108" t="s">
        <v>3621</v>
      </c>
      <c r="C950" s="59" t="s">
        <v>128</v>
      </c>
      <c r="D950" s="59" t="s">
        <v>3551</v>
      </c>
      <c r="E950" s="108" t="s">
        <v>4966</v>
      </c>
      <c r="F950" s="57">
        <v>41423</v>
      </c>
      <c r="G950" s="57">
        <v>41599</v>
      </c>
      <c r="H950" s="57">
        <v>177</v>
      </c>
      <c r="I950" s="59" t="s">
        <v>133</v>
      </c>
      <c r="J950" s="59"/>
      <c r="K950" s="59"/>
      <c r="P950" s="69" t="s">
        <v>633</v>
      </c>
    </row>
    <row r="951" spans="1:16">
      <c r="A951" s="65" t="s">
        <v>2948</v>
      </c>
      <c r="B951" s="108" t="s">
        <v>3621</v>
      </c>
      <c r="C951" s="59" t="s">
        <v>128</v>
      </c>
      <c r="D951" s="59" t="s">
        <v>3551</v>
      </c>
      <c r="E951" s="108" t="s">
        <v>4967</v>
      </c>
      <c r="F951" s="57">
        <v>7017</v>
      </c>
      <c r="G951" s="57">
        <v>7190</v>
      </c>
      <c r="H951" s="57">
        <v>174</v>
      </c>
      <c r="I951" s="59" t="s">
        <v>133</v>
      </c>
      <c r="J951" s="59"/>
      <c r="K951" s="59"/>
      <c r="P951" s="69" t="s">
        <v>634</v>
      </c>
    </row>
    <row r="952" spans="1:16">
      <c r="A952" s="65" t="s">
        <v>2948</v>
      </c>
      <c r="B952" s="108" t="s">
        <v>3621</v>
      </c>
      <c r="C952" s="59" t="s">
        <v>128</v>
      </c>
      <c r="D952" s="59" t="s">
        <v>3551</v>
      </c>
      <c r="E952" s="108" t="s">
        <v>4968</v>
      </c>
      <c r="F952" s="57">
        <v>7460</v>
      </c>
      <c r="G952" s="57">
        <v>7789</v>
      </c>
      <c r="H952" s="57">
        <v>330</v>
      </c>
      <c r="I952" s="59" t="s">
        <v>133</v>
      </c>
      <c r="J952" s="59"/>
      <c r="K952" s="59"/>
      <c r="P952" s="69" t="s">
        <v>1608</v>
      </c>
    </row>
    <row r="953" spans="1:16">
      <c r="A953" s="65" t="s">
        <v>2948</v>
      </c>
      <c r="B953" s="108" t="s">
        <v>3621</v>
      </c>
      <c r="C953" s="59" t="s">
        <v>128</v>
      </c>
      <c r="D953" s="59" t="s">
        <v>3551</v>
      </c>
      <c r="E953" s="108" t="s">
        <v>4969</v>
      </c>
      <c r="F953" s="57">
        <v>7996</v>
      </c>
      <c r="G953" s="57">
        <v>9279</v>
      </c>
      <c r="H953" s="57">
        <v>1284</v>
      </c>
      <c r="I953" s="59" t="s">
        <v>133</v>
      </c>
      <c r="J953" s="59"/>
      <c r="K953" s="59"/>
      <c r="P953" s="69" t="s">
        <v>635</v>
      </c>
    </row>
    <row r="954" spans="1:16">
      <c r="A954" s="65" t="s">
        <v>2948</v>
      </c>
      <c r="B954" s="108" t="s">
        <v>3621</v>
      </c>
      <c r="C954" s="59" t="s">
        <v>128</v>
      </c>
      <c r="D954" s="59" t="s">
        <v>3551</v>
      </c>
      <c r="E954" s="108" t="s">
        <v>4970</v>
      </c>
      <c r="F954" s="57">
        <v>9527</v>
      </c>
      <c r="G954" s="57">
        <v>9874</v>
      </c>
      <c r="H954" s="57">
        <v>348</v>
      </c>
      <c r="I954" s="59" t="s">
        <v>133</v>
      </c>
      <c r="J954" s="59"/>
      <c r="K954" s="59"/>
      <c r="P954" s="69" t="s">
        <v>1609</v>
      </c>
    </row>
    <row r="955" spans="1:16">
      <c r="A955" s="65" t="s">
        <v>2948</v>
      </c>
      <c r="B955" s="108" t="s">
        <v>3621</v>
      </c>
      <c r="C955" s="59" t="s">
        <v>128</v>
      </c>
      <c r="D955" s="59" t="s">
        <v>3551</v>
      </c>
      <c r="E955" s="108" t="s">
        <v>4971</v>
      </c>
      <c r="F955" s="57">
        <v>9928</v>
      </c>
      <c r="G955" s="57">
        <v>11130</v>
      </c>
      <c r="H955" s="57">
        <v>1203</v>
      </c>
      <c r="I955" s="59" t="s">
        <v>133</v>
      </c>
      <c r="J955" s="59"/>
      <c r="K955" s="59"/>
      <c r="P955" s="69" t="s">
        <v>636</v>
      </c>
    </row>
    <row r="956" spans="1:16">
      <c r="A956" s="65" t="s">
        <v>2948</v>
      </c>
      <c r="B956" s="108" t="s">
        <v>3621</v>
      </c>
      <c r="C956" s="59" t="s">
        <v>128</v>
      </c>
      <c r="D956" s="59" t="s">
        <v>3551</v>
      </c>
      <c r="E956" s="108" t="s">
        <v>4972</v>
      </c>
      <c r="F956" s="57">
        <v>11232</v>
      </c>
      <c r="G956" s="57">
        <v>12293</v>
      </c>
      <c r="H956" s="57">
        <v>1062</v>
      </c>
      <c r="I956" s="59" t="s">
        <v>133</v>
      </c>
      <c r="J956" s="59"/>
      <c r="K956" s="59"/>
      <c r="P956" s="69" t="s">
        <v>637</v>
      </c>
    </row>
    <row r="957" spans="1:16">
      <c r="A957" s="65" t="s">
        <v>2948</v>
      </c>
      <c r="B957" s="108" t="s">
        <v>3621</v>
      </c>
      <c r="C957" s="59" t="s">
        <v>128</v>
      </c>
      <c r="D957" s="59" t="s">
        <v>3551</v>
      </c>
      <c r="E957" s="108" t="s">
        <v>4973</v>
      </c>
      <c r="F957" s="57">
        <v>12353</v>
      </c>
      <c r="G957" s="57">
        <v>12655</v>
      </c>
      <c r="H957" s="57">
        <v>303</v>
      </c>
      <c r="I957" s="59" t="s">
        <v>133</v>
      </c>
      <c r="J957" s="59"/>
      <c r="K957" s="59"/>
      <c r="P957" s="69" t="s">
        <v>1610</v>
      </c>
    </row>
    <row r="958" spans="1:16">
      <c r="A958" s="65" t="s">
        <v>2948</v>
      </c>
      <c r="B958" s="108" t="s">
        <v>3622</v>
      </c>
      <c r="C958" s="59" t="s">
        <v>128</v>
      </c>
      <c r="D958" s="59" t="s">
        <v>3551</v>
      </c>
      <c r="E958" s="108" t="s">
        <v>4974</v>
      </c>
      <c r="F958" s="57">
        <v>3</v>
      </c>
      <c r="G958" s="57">
        <v>131</v>
      </c>
      <c r="H958" s="57">
        <v>129</v>
      </c>
      <c r="I958" s="59" t="s">
        <v>133</v>
      </c>
      <c r="J958" s="59"/>
      <c r="K958" s="59"/>
      <c r="P958" s="69" t="s">
        <v>638</v>
      </c>
    </row>
    <row r="959" spans="1:16">
      <c r="A959" s="65" t="s">
        <v>2948</v>
      </c>
      <c r="B959" s="108" t="s">
        <v>3622</v>
      </c>
      <c r="C959" s="59" t="s">
        <v>128</v>
      </c>
      <c r="D959" s="59" t="s">
        <v>3551</v>
      </c>
      <c r="E959" s="108" t="s">
        <v>4975</v>
      </c>
      <c r="F959" s="57">
        <v>5776</v>
      </c>
      <c r="G959" s="57">
        <v>6531</v>
      </c>
      <c r="H959" s="57">
        <v>756</v>
      </c>
      <c r="I959" s="59" t="s">
        <v>3562</v>
      </c>
      <c r="J959" s="59" t="s">
        <v>6599</v>
      </c>
      <c r="K959" s="59"/>
      <c r="L959" s="59" t="s">
        <v>158</v>
      </c>
      <c r="M959" s="57" t="s">
        <v>3849</v>
      </c>
      <c r="N959" s="59">
        <v>206.5</v>
      </c>
      <c r="O959" s="110">
        <v>5.4000000000000004E-63</v>
      </c>
      <c r="P959" s="69" t="s">
        <v>2426</v>
      </c>
    </row>
    <row r="960" spans="1:16">
      <c r="A960" s="65" t="s">
        <v>2948</v>
      </c>
      <c r="B960" s="108" t="s">
        <v>3622</v>
      </c>
      <c r="C960" s="59" t="s">
        <v>128</v>
      </c>
      <c r="D960" s="59" t="s">
        <v>3551</v>
      </c>
      <c r="E960" s="108" t="s">
        <v>4976</v>
      </c>
      <c r="F960" s="57">
        <v>6772</v>
      </c>
      <c r="G960" s="57">
        <v>7077</v>
      </c>
      <c r="H960" s="57">
        <v>306</v>
      </c>
      <c r="I960" s="59" t="s">
        <v>133</v>
      </c>
      <c r="J960" s="59"/>
      <c r="K960" s="59"/>
      <c r="P960" s="69" t="s">
        <v>1611</v>
      </c>
    </row>
    <row r="961" spans="1:16">
      <c r="A961" s="65" t="s">
        <v>2948</v>
      </c>
      <c r="B961" s="108" t="s">
        <v>3622</v>
      </c>
      <c r="C961" s="59" t="s">
        <v>128</v>
      </c>
      <c r="D961" s="59" t="s">
        <v>3551</v>
      </c>
      <c r="E961" s="108" t="s">
        <v>4977</v>
      </c>
      <c r="F961" s="57">
        <v>7078</v>
      </c>
      <c r="G961" s="57">
        <v>7380</v>
      </c>
      <c r="H961" s="57">
        <v>303</v>
      </c>
      <c r="I961" s="59" t="s">
        <v>133</v>
      </c>
      <c r="J961" s="59"/>
      <c r="K961" s="59"/>
      <c r="P961" s="69" t="s">
        <v>1612</v>
      </c>
    </row>
    <row r="962" spans="1:16">
      <c r="A962" s="65" t="s">
        <v>2948</v>
      </c>
      <c r="B962" s="108" t="s">
        <v>3622</v>
      </c>
      <c r="C962" s="59" t="s">
        <v>128</v>
      </c>
      <c r="D962" s="59" t="s">
        <v>3551</v>
      </c>
      <c r="E962" s="108" t="s">
        <v>4978</v>
      </c>
      <c r="F962" s="57">
        <v>7380</v>
      </c>
      <c r="G962" s="57">
        <v>7916</v>
      </c>
      <c r="H962" s="57">
        <v>537</v>
      </c>
      <c r="I962" s="59" t="s">
        <v>3562</v>
      </c>
      <c r="J962" s="59" t="s">
        <v>153</v>
      </c>
      <c r="K962" s="59"/>
      <c r="L962" s="59" t="s">
        <v>252</v>
      </c>
      <c r="M962" s="57" t="s">
        <v>2847</v>
      </c>
      <c r="N962" s="59">
        <v>142.19999999999999</v>
      </c>
      <c r="O962" s="110">
        <v>3.5999999999999999E-43</v>
      </c>
      <c r="P962" s="69" t="s">
        <v>2912</v>
      </c>
    </row>
    <row r="963" spans="1:16">
      <c r="A963" s="65" t="s">
        <v>2948</v>
      </c>
      <c r="B963" s="108" t="s">
        <v>3622</v>
      </c>
      <c r="C963" s="59" t="s">
        <v>128</v>
      </c>
      <c r="D963" s="59" t="s">
        <v>3551</v>
      </c>
      <c r="E963" s="108" t="s">
        <v>4979</v>
      </c>
      <c r="F963" s="57">
        <v>7953</v>
      </c>
      <c r="G963" s="57">
        <v>8183</v>
      </c>
      <c r="H963" s="57">
        <v>231</v>
      </c>
      <c r="I963" s="59" t="s">
        <v>133</v>
      </c>
      <c r="J963" s="59"/>
      <c r="K963" s="59"/>
      <c r="P963" s="69" t="s">
        <v>639</v>
      </c>
    </row>
    <row r="964" spans="1:16">
      <c r="A964" s="65" t="s">
        <v>2948</v>
      </c>
      <c r="B964" s="108" t="s">
        <v>3622</v>
      </c>
      <c r="C964" s="59" t="s">
        <v>128</v>
      </c>
      <c r="D964" s="59" t="s">
        <v>3551</v>
      </c>
      <c r="E964" s="108" t="s">
        <v>4980</v>
      </c>
      <c r="F964" s="57">
        <v>8206</v>
      </c>
      <c r="G964" s="57">
        <v>8373</v>
      </c>
      <c r="H964" s="57">
        <v>168</v>
      </c>
      <c r="I964" s="59" t="s">
        <v>133</v>
      </c>
      <c r="J964" s="59"/>
      <c r="K964" s="59"/>
      <c r="P964" s="69" t="s">
        <v>640</v>
      </c>
    </row>
    <row r="965" spans="1:16">
      <c r="A965" s="65" t="s">
        <v>2948</v>
      </c>
      <c r="B965" s="108" t="s">
        <v>3622</v>
      </c>
      <c r="C965" s="59" t="s">
        <v>128</v>
      </c>
      <c r="D965" s="59" t="s">
        <v>3551</v>
      </c>
      <c r="E965" s="108" t="s">
        <v>4981</v>
      </c>
      <c r="F965" s="57">
        <v>8591</v>
      </c>
      <c r="G965" s="57">
        <v>9130</v>
      </c>
      <c r="H965" s="57">
        <v>540</v>
      </c>
      <c r="I965" s="59" t="s">
        <v>133</v>
      </c>
      <c r="J965" s="59"/>
      <c r="K965" s="59"/>
      <c r="P965" s="69" t="s">
        <v>1613</v>
      </c>
    </row>
    <row r="966" spans="1:16">
      <c r="A966" s="65" t="s">
        <v>2948</v>
      </c>
      <c r="B966" s="108" t="s">
        <v>3622</v>
      </c>
      <c r="C966" s="59" t="s">
        <v>128</v>
      </c>
      <c r="D966" s="59" t="s">
        <v>3551</v>
      </c>
      <c r="E966" s="108" t="s">
        <v>4982</v>
      </c>
      <c r="F966" s="57">
        <v>9208</v>
      </c>
      <c r="G966" s="57">
        <v>10179</v>
      </c>
      <c r="H966" s="57">
        <v>972</v>
      </c>
      <c r="I966" s="59" t="s">
        <v>133</v>
      </c>
      <c r="J966" s="59"/>
      <c r="K966" s="59"/>
      <c r="P966" s="69" t="s">
        <v>641</v>
      </c>
    </row>
    <row r="967" spans="1:16">
      <c r="A967" s="65" t="s">
        <v>2948</v>
      </c>
      <c r="B967" s="108" t="s">
        <v>3622</v>
      </c>
      <c r="C967" s="59" t="s">
        <v>128</v>
      </c>
      <c r="D967" s="59" t="s">
        <v>3551</v>
      </c>
      <c r="E967" s="108" t="s">
        <v>4983</v>
      </c>
      <c r="F967" s="57">
        <v>10228</v>
      </c>
      <c r="G967" s="57">
        <v>10650</v>
      </c>
      <c r="H967" s="57">
        <v>423</v>
      </c>
      <c r="I967" s="59" t="s">
        <v>133</v>
      </c>
      <c r="J967" s="59"/>
      <c r="K967" s="59"/>
      <c r="P967" s="69" t="s">
        <v>1614</v>
      </c>
    </row>
    <row r="968" spans="1:16">
      <c r="A968" s="65" t="s">
        <v>2948</v>
      </c>
      <c r="B968" s="108" t="s">
        <v>3622</v>
      </c>
      <c r="C968" s="59" t="s">
        <v>128</v>
      </c>
      <c r="D968" s="59" t="s">
        <v>3551</v>
      </c>
      <c r="E968" s="108" t="s">
        <v>4984</v>
      </c>
      <c r="F968" s="57">
        <v>11025</v>
      </c>
      <c r="G968" s="57">
        <v>11909</v>
      </c>
      <c r="H968" s="57">
        <v>885</v>
      </c>
      <c r="I968" s="59" t="s">
        <v>133</v>
      </c>
      <c r="J968" s="59"/>
      <c r="K968" s="59"/>
      <c r="P968" s="69" t="s">
        <v>642</v>
      </c>
    </row>
    <row r="969" spans="1:16">
      <c r="A969" s="65" t="s">
        <v>2948</v>
      </c>
      <c r="B969" s="108" t="s">
        <v>3622</v>
      </c>
      <c r="C969" s="59" t="s">
        <v>128</v>
      </c>
      <c r="D969" s="59" t="s">
        <v>3551</v>
      </c>
      <c r="E969" s="108" t="s">
        <v>4985</v>
      </c>
      <c r="F969" s="57">
        <v>623</v>
      </c>
      <c r="G969" s="57">
        <v>1504</v>
      </c>
      <c r="H969" s="57">
        <v>882</v>
      </c>
      <c r="I969" s="59" t="s">
        <v>3562</v>
      </c>
      <c r="J969" s="59" t="s">
        <v>37</v>
      </c>
      <c r="K969" s="59"/>
      <c r="L969" s="59" t="s">
        <v>643</v>
      </c>
      <c r="M969" s="57" t="s">
        <v>2717</v>
      </c>
      <c r="N969" s="59">
        <v>307.3</v>
      </c>
      <c r="O969" s="110">
        <v>1.2999999999999999E-93</v>
      </c>
      <c r="P969" s="69" t="s">
        <v>2722</v>
      </c>
    </row>
    <row r="970" spans="1:16">
      <c r="A970" s="65" t="s">
        <v>2948</v>
      </c>
      <c r="B970" s="108" t="s">
        <v>3622</v>
      </c>
      <c r="C970" s="59" t="s">
        <v>128</v>
      </c>
      <c r="D970" s="59" t="s">
        <v>3551</v>
      </c>
      <c r="E970" s="108" t="s">
        <v>4986</v>
      </c>
      <c r="F970" s="57">
        <v>12584</v>
      </c>
      <c r="G970" s="57">
        <v>12718</v>
      </c>
      <c r="H970" s="57">
        <v>135</v>
      </c>
      <c r="I970" s="59" t="s">
        <v>133</v>
      </c>
      <c r="J970" s="59"/>
      <c r="K970" s="59"/>
      <c r="P970" s="69" t="s">
        <v>644</v>
      </c>
    </row>
    <row r="971" spans="1:16">
      <c r="A971" s="65" t="s">
        <v>2948</v>
      </c>
      <c r="B971" s="108" t="s">
        <v>3622</v>
      </c>
      <c r="C971" s="59" t="s">
        <v>128</v>
      </c>
      <c r="D971" s="59" t="s">
        <v>3551</v>
      </c>
      <c r="E971" s="108" t="s">
        <v>4987</v>
      </c>
      <c r="F971" s="57">
        <v>12737</v>
      </c>
      <c r="G971" s="57">
        <v>15403</v>
      </c>
      <c r="H971" s="57">
        <v>2667</v>
      </c>
      <c r="I971" s="59" t="s">
        <v>3562</v>
      </c>
      <c r="J971" s="59" t="s">
        <v>6599</v>
      </c>
      <c r="K971" s="59"/>
      <c r="L971" s="59" t="s">
        <v>3569</v>
      </c>
      <c r="M971" s="57"/>
      <c r="P971" s="69" t="s">
        <v>2601</v>
      </c>
    </row>
    <row r="972" spans="1:16">
      <c r="A972" s="65" t="s">
        <v>2948</v>
      </c>
      <c r="B972" s="108" t="s">
        <v>3622</v>
      </c>
      <c r="C972" s="59" t="s">
        <v>128</v>
      </c>
      <c r="D972" s="59" t="s">
        <v>3551</v>
      </c>
      <c r="E972" s="108" t="s">
        <v>4988</v>
      </c>
      <c r="F972" s="57">
        <v>15453</v>
      </c>
      <c r="G972" s="57">
        <v>16589</v>
      </c>
      <c r="H972" s="57">
        <v>1137</v>
      </c>
      <c r="I972" s="59" t="s">
        <v>133</v>
      </c>
      <c r="J972" s="59"/>
      <c r="K972" s="59"/>
      <c r="P972" s="69" t="s">
        <v>645</v>
      </c>
    </row>
    <row r="973" spans="1:16">
      <c r="A973" s="65" t="s">
        <v>2948</v>
      </c>
      <c r="B973" s="108" t="s">
        <v>3622</v>
      </c>
      <c r="C973" s="59" t="s">
        <v>128</v>
      </c>
      <c r="D973" s="59" t="s">
        <v>3551</v>
      </c>
      <c r="E973" s="108" t="s">
        <v>4989</v>
      </c>
      <c r="F973" s="57">
        <v>16783</v>
      </c>
      <c r="G973" s="57">
        <v>18786</v>
      </c>
      <c r="H973" s="57">
        <v>2004</v>
      </c>
      <c r="I973" s="59" t="s">
        <v>3562</v>
      </c>
      <c r="J973" s="59" t="s">
        <v>6599</v>
      </c>
      <c r="K973" s="59"/>
      <c r="L973" s="59" t="s">
        <v>146</v>
      </c>
      <c r="M973" s="57" t="s">
        <v>3829</v>
      </c>
      <c r="N973" s="59">
        <v>253.8</v>
      </c>
      <c r="O973" s="110">
        <v>2.7E-77</v>
      </c>
      <c r="P973" s="69" t="s">
        <v>2263</v>
      </c>
    </row>
    <row r="974" spans="1:16">
      <c r="A974" s="65" t="s">
        <v>2948</v>
      </c>
      <c r="B974" s="108" t="s">
        <v>3622</v>
      </c>
      <c r="C974" s="59" t="s">
        <v>128</v>
      </c>
      <c r="D974" s="59" t="s">
        <v>3551</v>
      </c>
      <c r="E974" s="108" t="s">
        <v>4990</v>
      </c>
      <c r="F974" s="57">
        <v>18783</v>
      </c>
      <c r="G974" s="57">
        <v>19604</v>
      </c>
      <c r="H974" s="57">
        <v>822</v>
      </c>
      <c r="I974" s="59" t="s">
        <v>3562</v>
      </c>
      <c r="J974" s="59" t="s">
        <v>6599</v>
      </c>
      <c r="K974" s="59"/>
      <c r="L974" s="59" t="s">
        <v>448</v>
      </c>
      <c r="M974" s="57" t="s">
        <v>3790</v>
      </c>
      <c r="N974" s="59">
        <v>243.8</v>
      </c>
      <c r="O974" s="110">
        <v>2.2000000000000001E-74</v>
      </c>
      <c r="P974" s="69" t="s">
        <v>2427</v>
      </c>
    </row>
    <row r="975" spans="1:16">
      <c r="A975" s="65" t="s">
        <v>2948</v>
      </c>
      <c r="B975" s="108" t="s">
        <v>3622</v>
      </c>
      <c r="C975" s="59" t="s">
        <v>128</v>
      </c>
      <c r="D975" s="59" t="s">
        <v>3551</v>
      </c>
      <c r="E975" s="108" t="s">
        <v>4991</v>
      </c>
      <c r="F975" s="57">
        <v>19627</v>
      </c>
      <c r="G975" s="57">
        <v>23802</v>
      </c>
      <c r="H975" s="57">
        <v>4176</v>
      </c>
      <c r="I975" s="59" t="s">
        <v>3567</v>
      </c>
      <c r="J975" s="59" t="s">
        <v>2930</v>
      </c>
      <c r="K975" s="59" t="s">
        <v>23</v>
      </c>
      <c r="L975" s="59" t="s">
        <v>138</v>
      </c>
      <c r="M975" s="57" t="s">
        <v>3779</v>
      </c>
      <c r="N975" s="59">
        <v>234.3</v>
      </c>
      <c r="O975" s="110">
        <v>5E-71</v>
      </c>
      <c r="P975" s="69" t="s">
        <v>2046</v>
      </c>
    </row>
    <row r="976" spans="1:16">
      <c r="A976" s="65" t="s">
        <v>2948</v>
      </c>
      <c r="B976" s="108" t="s">
        <v>3622</v>
      </c>
      <c r="C976" s="59" t="s">
        <v>128</v>
      </c>
      <c r="D976" s="59" t="s">
        <v>3551</v>
      </c>
      <c r="E976" s="108" t="s">
        <v>4992</v>
      </c>
      <c r="F976" s="57">
        <v>24127</v>
      </c>
      <c r="G976" s="57">
        <v>27519</v>
      </c>
      <c r="H976" s="57">
        <v>3393</v>
      </c>
      <c r="I976" s="59" t="s">
        <v>3567</v>
      </c>
      <c r="J976" s="59" t="s">
        <v>2930</v>
      </c>
      <c r="K976" s="59" t="s">
        <v>23</v>
      </c>
      <c r="L976" s="59" t="s">
        <v>138</v>
      </c>
      <c r="M976" s="57" t="s">
        <v>3779</v>
      </c>
      <c r="N976" s="59">
        <v>390.2</v>
      </c>
      <c r="O976" s="110">
        <v>2.5000000000000001E-118</v>
      </c>
      <c r="P976" s="69" t="s">
        <v>2047</v>
      </c>
    </row>
    <row r="977" spans="1:16">
      <c r="A977" s="65" t="s">
        <v>2948</v>
      </c>
      <c r="B977" s="108" t="s">
        <v>3622</v>
      </c>
      <c r="C977" s="59" t="s">
        <v>128</v>
      </c>
      <c r="D977" s="59" t="s">
        <v>3551</v>
      </c>
      <c r="E977" s="108" t="s">
        <v>4993</v>
      </c>
      <c r="F977" s="57">
        <v>27584</v>
      </c>
      <c r="G977" s="57">
        <v>32140</v>
      </c>
      <c r="H977" s="57">
        <v>4557</v>
      </c>
      <c r="I977" s="59" t="s">
        <v>3567</v>
      </c>
      <c r="J977" s="59" t="s">
        <v>2930</v>
      </c>
      <c r="K977" s="59" t="s">
        <v>41</v>
      </c>
      <c r="L977" s="59" t="s">
        <v>447</v>
      </c>
      <c r="M977" s="57" t="s">
        <v>3777</v>
      </c>
      <c r="N977" s="59">
        <v>78.900000000000006</v>
      </c>
      <c r="O977" s="110">
        <v>4.9999999999999998E-24</v>
      </c>
      <c r="P977" s="69" t="s">
        <v>2136</v>
      </c>
    </row>
    <row r="978" spans="1:16">
      <c r="A978" s="65" t="s">
        <v>2948</v>
      </c>
      <c r="B978" s="108" t="s">
        <v>3622</v>
      </c>
      <c r="C978" s="59" t="s">
        <v>128</v>
      </c>
      <c r="D978" s="59" t="s">
        <v>3551</v>
      </c>
      <c r="E978" s="108" t="s">
        <v>4994</v>
      </c>
      <c r="F978" s="57">
        <v>32217</v>
      </c>
      <c r="G978" s="57">
        <v>38705</v>
      </c>
      <c r="H978" s="57">
        <v>6489</v>
      </c>
      <c r="I978" s="59" t="s">
        <v>3567</v>
      </c>
      <c r="J978" s="59" t="s">
        <v>2930</v>
      </c>
      <c r="K978" s="59" t="s">
        <v>23</v>
      </c>
      <c r="L978" s="59" t="s">
        <v>138</v>
      </c>
      <c r="M978" s="57" t="s">
        <v>3779</v>
      </c>
      <c r="N978" s="59">
        <v>466.8</v>
      </c>
      <c r="O978" s="110">
        <v>1.4000000000000001E-141</v>
      </c>
      <c r="P978" s="69" t="s">
        <v>2048</v>
      </c>
    </row>
    <row r="979" spans="1:16">
      <c r="A979" s="65" t="s">
        <v>2948</v>
      </c>
      <c r="B979" s="108" t="s">
        <v>3622</v>
      </c>
      <c r="C979" s="59" t="s">
        <v>128</v>
      </c>
      <c r="D979" s="59" t="s">
        <v>3551</v>
      </c>
      <c r="E979" s="108" t="s">
        <v>4995</v>
      </c>
      <c r="F979" s="57">
        <v>2025</v>
      </c>
      <c r="G979" s="57">
        <v>2171</v>
      </c>
      <c r="H979" s="57">
        <v>147</v>
      </c>
      <c r="I979" s="59" t="s">
        <v>133</v>
      </c>
      <c r="J979" s="59"/>
      <c r="K979" s="59"/>
      <c r="P979" s="69" t="s">
        <v>646</v>
      </c>
    </row>
    <row r="980" spans="1:16">
      <c r="A980" s="65" t="s">
        <v>2948</v>
      </c>
      <c r="B980" s="108" t="s">
        <v>3622</v>
      </c>
      <c r="C980" s="59" t="s">
        <v>128</v>
      </c>
      <c r="D980" s="59" t="s">
        <v>3551</v>
      </c>
      <c r="E980" s="108" t="s">
        <v>4996</v>
      </c>
      <c r="F980" s="57">
        <v>3031</v>
      </c>
      <c r="G980" s="57">
        <v>3483</v>
      </c>
      <c r="H980" s="57">
        <v>453</v>
      </c>
      <c r="I980" s="59" t="s">
        <v>133</v>
      </c>
      <c r="J980" s="59"/>
      <c r="K980" s="59"/>
      <c r="P980" s="69" t="s">
        <v>1615</v>
      </c>
    </row>
    <row r="981" spans="1:16">
      <c r="A981" s="65" t="s">
        <v>2948</v>
      </c>
      <c r="B981" s="108" t="s">
        <v>3622</v>
      </c>
      <c r="C981" s="59" t="s">
        <v>128</v>
      </c>
      <c r="D981" s="59" t="s">
        <v>3551</v>
      </c>
      <c r="E981" s="108" t="s">
        <v>4997</v>
      </c>
      <c r="F981" s="57">
        <v>3496</v>
      </c>
      <c r="G981" s="57">
        <v>4299</v>
      </c>
      <c r="H981" s="57">
        <v>804</v>
      </c>
      <c r="I981" s="59" t="s">
        <v>3562</v>
      </c>
      <c r="J981" s="59" t="s">
        <v>37</v>
      </c>
      <c r="K981" s="59"/>
      <c r="L981" s="59" t="s">
        <v>647</v>
      </c>
      <c r="M981" s="57" t="s">
        <v>2717</v>
      </c>
      <c r="N981" s="59">
        <v>63.5</v>
      </c>
      <c r="O981" s="110">
        <v>2.9999999999999999E-19</v>
      </c>
      <c r="P981" s="69" t="s">
        <v>2723</v>
      </c>
    </row>
    <row r="982" spans="1:16">
      <c r="A982" s="65" t="s">
        <v>2948</v>
      </c>
      <c r="B982" s="108" t="s">
        <v>3622</v>
      </c>
      <c r="C982" s="59" t="s">
        <v>128</v>
      </c>
      <c r="D982" s="59" t="s">
        <v>3551</v>
      </c>
      <c r="E982" s="108" t="s">
        <v>4998</v>
      </c>
      <c r="F982" s="57">
        <v>4296</v>
      </c>
      <c r="G982" s="57">
        <v>4442</v>
      </c>
      <c r="H982" s="57">
        <v>147</v>
      </c>
      <c r="I982" s="59" t="s">
        <v>133</v>
      </c>
      <c r="J982" s="59"/>
      <c r="K982" s="59"/>
      <c r="P982" s="69" t="s">
        <v>648</v>
      </c>
    </row>
    <row r="983" spans="1:16">
      <c r="A983" s="65" t="s">
        <v>2948</v>
      </c>
      <c r="B983" s="108" t="s">
        <v>3622</v>
      </c>
      <c r="C983" s="59" t="s">
        <v>128</v>
      </c>
      <c r="D983" s="59" t="s">
        <v>3551</v>
      </c>
      <c r="E983" s="108" t="s">
        <v>4999</v>
      </c>
      <c r="F983" s="57">
        <v>4483</v>
      </c>
      <c r="G983" s="57">
        <v>4749</v>
      </c>
      <c r="H983" s="57">
        <v>267</v>
      </c>
      <c r="I983" s="59" t="s">
        <v>133</v>
      </c>
      <c r="J983" s="59"/>
      <c r="K983" s="59"/>
      <c r="P983" s="69" t="s">
        <v>649</v>
      </c>
    </row>
    <row r="984" spans="1:16">
      <c r="A984" s="65" t="s">
        <v>2948</v>
      </c>
      <c r="B984" s="108" t="s">
        <v>3622</v>
      </c>
      <c r="C984" s="59" t="s">
        <v>128</v>
      </c>
      <c r="D984" s="59" t="s">
        <v>3551</v>
      </c>
      <c r="E984" s="108" t="s">
        <v>5000</v>
      </c>
      <c r="F984" s="57">
        <v>4797</v>
      </c>
      <c r="G984" s="57">
        <v>5039</v>
      </c>
      <c r="H984" s="57">
        <v>243</v>
      </c>
      <c r="I984" s="59" t="s">
        <v>133</v>
      </c>
      <c r="J984" s="59"/>
      <c r="K984" s="59"/>
      <c r="P984" s="69" t="s">
        <v>650</v>
      </c>
    </row>
    <row r="985" spans="1:16">
      <c r="A985" s="65" t="s">
        <v>2948</v>
      </c>
      <c r="B985" s="108" t="s">
        <v>3622</v>
      </c>
      <c r="C985" s="59" t="s">
        <v>128</v>
      </c>
      <c r="D985" s="59" t="s">
        <v>3551</v>
      </c>
      <c r="E985" s="108" t="s">
        <v>5001</v>
      </c>
      <c r="F985" s="57">
        <v>5299</v>
      </c>
      <c r="G985" s="57">
        <v>5625</v>
      </c>
      <c r="H985" s="57">
        <v>327</v>
      </c>
      <c r="I985" s="59" t="s">
        <v>133</v>
      </c>
      <c r="J985" s="59"/>
      <c r="K985" s="59"/>
      <c r="P985" s="69" t="s">
        <v>1616</v>
      </c>
    </row>
    <row r="986" spans="1:16">
      <c r="A986" s="65" t="s">
        <v>2948</v>
      </c>
      <c r="B986" s="108" t="s">
        <v>3623</v>
      </c>
      <c r="C986" s="59" t="s">
        <v>23</v>
      </c>
      <c r="D986" s="59" t="s">
        <v>16</v>
      </c>
      <c r="E986" s="108" t="s">
        <v>5002</v>
      </c>
      <c r="F986" s="57">
        <v>3</v>
      </c>
      <c r="G986" s="57">
        <v>176</v>
      </c>
      <c r="H986" s="57">
        <v>174</v>
      </c>
      <c r="I986" s="59" t="s">
        <v>133</v>
      </c>
      <c r="J986" s="59"/>
      <c r="K986" s="59"/>
      <c r="M986" s="57"/>
      <c r="P986" s="69" t="s">
        <v>651</v>
      </c>
    </row>
    <row r="987" spans="1:16">
      <c r="A987" s="65" t="s">
        <v>2948</v>
      </c>
      <c r="B987" s="108" t="s">
        <v>3623</v>
      </c>
      <c r="C987" s="59" t="s">
        <v>23</v>
      </c>
      <c r="D987" s="59" t="s">
        <v>16</v>
      </c>
      <c r="E987" s="108" t="s">
        <v>5003</v>
      </c>
      <c r="F987" s="57">
        <v>318</v>
      </c>
      <c r="G987" s="57">
        <v>1055</v>
      </c>
      <c r="H987" s="57">
        <v>738</v>
      </c>
      <c r="I987" s="59" t="s">
        <v>3562</v>
      </c>
      <c r="J987" s="59" t="s">
        <v>141</v>
      </c>
      <c r="K987" s="59"/>
      <c r="L987" s="59" t="s">
        <v>360</v>
      </c>
      <c r="M987" s="57" t="s">
        <v>3953</v>
      </c>
      <c r="N987" s="59">
        <v>66</v>
      </c>
      <c r="O987" s="110">
        <v>4.7999999999999999E-20</v>
      </c>
      <c r="P987" s="69" t="s">
        <v>2803</v>
      </c>
    </row>
    <row r="988" spans="1:16">
      <c r="A988" s="65" t="s">
        <v>2948</v>
      </c>
      <c r="B988" s="108" t="s">
        <v>3623</v>
      </c>
      <c r="C988" s="59" t="s">
        <v>23</v>
      </c>
      <c r="D988" s="59" t="s">
        <v>16</v>
      </c>
      <c r="E988" s="108" t="s">
        <v>5004</v>
      </c>
      <c r="F988" s="57">
        <v>1728</v>
      </c>
      <c r="G988" s="57">
        <v>2255</v>
      </c>
      <c r="H988" s="57">
        <v>528</v>
      </c>
      <c r="I988" s="59" t="s">
        <v>133</v>
      </c>
      <c r="J988" s="59"/>
      <c r="K988" s="59"/>
      <c r="M988" s="57"/>
      <c r="P988" s="69" t="s">
        <v>1617</v>
      </c>
    </row>
    <row r="989" spans="1:16">
      <c r="A989" s="65" t="s">
        <v>2948</v>
      </c>
      <c r="B989" s="108" t="s">
        <v>3623</v>
      </c>
      <c r="C989" s="59" t="s">
        <v>23</v>
      </c>
      <c r="D989" s="59" t="s">
        <v>16</v>
      </c>
      <c r="E989" s="108" t="s">
        <v>5005</v>
      </c>
      <c r="F989" s="57">
        <v>2697</v>
      </c>
      <c r="G989" s="57">
        <v>3470</v>
      </c>
      <c r="H989" s="57">
        <v>774</v>
      </c>
      <c r="I989" s="59" t="s">
        <v>133</v>
      </c>
      <c r="J989" s="59"/>
      <c r="K989" s="59"/>
      <c r="M989" s="57"/>
      <c r="P989" s="69" t="s">
        <v>652</v>
      </c>
    </row>
    <row r="990" spans="1:16">
      <c r="A990" s="65" t="s">
        <v>2948</v>
      </c>
      <c r="B990" s="108" t="s">
        <v>3623</v>
      </c>
      <c r="C990" s="59" t="s">
        <v>23</v>
      </c>
      <c r="D990" s="59" t="s">
        <v>16</v>
      </c>
      <c r="E990" s="108" t="s">
        <v>5006</v>
      </c>
      <c r="F990" s="57">
        <v>3643</v>
      </c>
      <c r="G990" s="57">
        <v>6009</v>
      </c>
      <c r="H990" s="57">
        <v>2367</v>
      </c>
      <c r="I990" s="59" t="s">
        <v>133</v>
      </c>
      <c r="J990" s="59"/>
      <c r="K990" s="59"/>
      <c r="M990" s="57"/>
      <c r="P990" s="69" t="s">
        <v>653</v>
      </c>
    </row>
    <row r="991" spans="1:16">
      <c r="A991" s="65" t="s">
        <v>2948</v>
      </c>
      <c r="B991" s="108" t="s">
        <v>3623</v>
      </c>
      <c r="C991" s="59" t="s">
        <v>23</v>
      </c>
      <c r="D991" s="59" t="s">
        <v>16</v>
      </c>
      <c r="E991" s="108" t="s">
        <v>5007</v>
      </c>
      <c r="F991" s="57">
        <v>6146</v>
      </c>
      <c r="G991" s="57">
        <v>12889</v>
      </c>
      <c r="H991" s="57">
        <v>6744</v>
      </c>
      <c r="I991" s="59" t="s">
        <v>3567</v>
      </c>
      <c r="J991" s="59" t="s">
        <v>2930</v>
      </c>
      <c r="K991" s="59" t="s">
        <v>23</v>
      </c>
      <c r="L991" s="59" t="s">
        <v>140</v>
      </c>
      <c r="M991" s="57" t="s">
        <v>3778</v>
      </c>
      <c r="N991" s="59">
        <v>401.8</v>
      </c>
      <c r="O991" s="110">
        <v>6.0000000000000001E-122</v>
      </c>
      <c r="P991" s="69" t="s">
        <v>2049</v>
      </c>
    </row>
    <row r="992" spans="1:16">
      <c r="A992" s="65" t="s">
        <v>2948</v>
      </c>
      <c r="B992" s="108" t="s">
        <v>3623</v>
      </c>
      <c r="C992" s="59" t="s">
        <v>23</v>
      </c>
      <c r="D992" s="59" t="s">
        <v>16</v>
      </c>
      <c r="E992" s="108" t="s">
        <v>5008</v>
      </c>
      <c r="F992" s="57">
        <v>12905</v>
      </c>
      <c r="G992" s="57">
        <v>15841</v>
      </c>
      <c r="H992" s="57">
        <v>2937</v>
      </c>
      <c r="I992" s="59" t="s">
        <v>3567</v>
      </c>
      <c r="J992" s="59" t="s">
        <v>2930</v>
      </c>
      <c r="K992" s="59" t="s">
        <v>23</v>
      </c>
      <c r="L992" s="59" t="s">
        <v>138</v>
      </c>
      <c r="M992" s="57" t="s">
        <v>3779</v>
      </c>
      <c r="N992" s="59">
        <v>394</v>
      </c>
      <c r="O992" s="110">
        <v>1.6E-119</v>
      </c>
      <c r="P992" s="69" t="s">
        <v>2050</v>
      </c>
    </row>
    <row r="993" spans="1:16">
      <c r="A993" s="65" t="s">
        <v>2948</v>
      </c>
      <c r="B993" s="108" t="s">
        <v>3624</v>
      </c>
      <c r="C993" s="59" t="s">
        <v>18</v>
      </c>
      <c r="D993" s="59" t="s">
        <v>34</v>
      </c>
      <c r="E993" s="108" t="s">
        <v>5009</v>
      </c>
      <c r="F993" s="57">
        <v>6881</v>
      </c>
      <c r="G993" s="57">
        <v>8638</v>
      </c>
      <c r="H993" s="57">
        <v>1758</v>
      </c>
      <c r="I993" s="59" t="s">
        <v>3562</v>
      </c>
      <c r="J993" s="59" t="s">
        <v>6599</v>
      </c>
      <c r="K993" s="59"/>
      <c r="L993" s="59" t="s">
        <v>156</v>
      </c>
      <c r="M993" s="57" t="s">
        <v>3802</v>
      </c>
      <c r="N993" s="59">
        <v>453.7</v>
      </c>
      <c r="O993" s="110">
        <v>1.7000000000000001E-137</v>
      </c>
      <c r="P993" s="69" t="s">
        <v>2428</v>
      </c>
    </row>
    <row r="994" spans="1:16">
      <c r="A994" s="65" t="s">
        <v>2948</v>
      </c>
      <c r="B994" s="108" t="s">
        <v>3624</v>
      </c>
      <c r="C994" s="59" t="s">
        <v>18</v>
      </c>
      <c r="D994" s="59" t="s">
        <v>34</v>
      </c>
      <c r="E994" s="108" t="s">
        <v>5010</v>
      </c>
      <c r="F994" s="57">
        <v>8666</v>
      </c>
      <c r="G994" s="57">
        <v>9463</v>
      </c>
      <c r="H994" s="57">
        <v>798</v>
      </c>
      <c r="I994" s="59" t="s">
        <v>133</v>
      </c>
      <c r="J994" s="59"/>
      <c r="K994" s="59"/>
      <c r="M994" s="57"/>
      <c r="P994" s="69" t="s">
        <v>654</v>
      </c>
    </row>
    <row r="995" spans="1:16">
      <c r="A995" s="65" t="s">
        <v>2948</v>
      </c>
      <c r="B995" s="108" t="s">
        <v>3624</v>
      </c>
      <c r="C995" s="59" t="s">
        <v>18</v>
      </c>
      <c r="D995" s="59" t="s">
        <v>34</v>
      </c>
      <c r="E995" s="108" t="s">
        <v>5011</v>
      </c>
      <c r="F995" s="57">
        <v>234</v>
      </c>
      <c r="G995" s="57">
        <v>431</v>
      </c>
      <c r="H995" s="57">
        <v>198</v>
      </c>
      <c r="I995" s="59" t="s">
        <v>133</v>
      </c>
      <c r="J995" s="59"/>
      <c r="K995" s="59"/>
      <c r="M995" s="57"/>
      <c r="P995" s="69" t="s">
        <v>655</v>
      </c>
    </row>
    <row r="996" spans="1:16">
      <c r="A996" s="65" t="s">
        <v>2948</v>
      </c>
      <c r="B996" s="108" t="s">
        <v>3624</v>
      </c>
      <c r="C996" s="59" t="s">
        <v>18</v>
      </c>
      <c r="D996" s="59" t="s">
        <v>34</v>
      </c>
      <c r="E996" s="108" t="s">
        <v>5012</v>
      </c>
      <c r="F996" s="57">
        <v>1199</v>
      </c>
      <c r="G996" s="57">
        <v>3148</v>
      </c>
      <c r="H996" s="57">
        <v>1950</v>
      </c>
      <c r="I996" s="59" t="s">
        <v>3562</v>
      </c>
      <c r="J996" s="59" t="s">
        <v>6599</v>
      </c>
      <c r="K996" s="59"/>
      <c r="L996" s="59" t="s">
        <v>3569</v>
      </c>
      <c r="M996" s="57"/>
      <c r="P996" s="69" t="s">
        <v>2602</v>
      </c>
    </row>
    <row r="997" spans="1:16">
      <c r="A997" s="65" t="s">
        <v>2948</v>
      </c>
      <c r="B997" s="108" t="s">
        <v>3624</v>
      </c>
      <c r="C997" s="59" t="s">
        <v>18</v>
      </c>
      <c r="D997" s="59" t="s">
        <v>34</v>
      </c>
      <c r="E997" s="108" t="s">
        <v>5013</v>
      </c>
      <c r="F997" s="57">
        <v>3272</v>
      </c>
      <c r="G997" s="57">
        <v>4534</v>
      </c>
      <c r="H997" s="57">
        <v>1263</v>
      </c>
      <c r="I997" s="59" t="s">
        <v>133</v>
      </c>
      <c r="J997" s="59"/>
      <c r="K997" s="59"/>
      <c r="M997" s="57"/>
      <c r="P997" s="69" t="s">
        <v>656</v>
      </c>
    </row>
    <row r="998" spans="1:16">
      <c r="A998" s="65" t="s">
        <v>2948</v>
      </c>
      <c r="B998" s="108" t="s">
        <v>3624</v>
      </c>
      <c r="C998" s="59" t="s">
        <v>18</v>
      </c>
      <c r="D998" s="59" t="s">
        <v>34</v>
      </c>
      <c r="E998" s="108" t="s">
        <v>5014</v>
      </c>
      <c r="F998" s="57">
        <v>4661</v>
      </c>
      <c r="G998" s="57">
        <v>4825</v>
      </c>
      <c r="H998" s="57">
        <v>165</v>
      </c>
      <c r="I998" s="59" t="s">
        <v>133</v>
      </c>
      <c r="J998" s="59"/>
      <c r="K998" s="59"/>
      <c r="M998" s="57"/>
      <c r="P998" s="69" t="s">
        <v>657</v>
      </c>
    </row>
    <row r="999" spans="1:16">
      <c r="A999" s="65" t="s">
        <v>2948</v>
      </c>
      <c r="B999" s="108" t="s">
        <v>3624</v>
      </c>
      <c r="C999" s="59" t="s">
        <v>18</v>
      </c>
      <c r="D999" s="59" t="s">
        <v>34</v>
      </c>
      <c r="E999" s="108" t="s">
        <v>5015</v>
      </c>
      <c r="F999" s="57">
        <v>5001</v>
      </c>
      <c r="G999" s="57">
        <v>5825</v>
      </c>
      <c r="H999" s="57">
        <v>825</v>
      </c>
      <c r="I999" s="59" t="s">
        <v>3567</v>
      </c>
      <c r="J999" s="59" t="s">
        <v>2930</v>
      </c>
      <c r="K999" s="59" t="s">
        <v>18</v>
      </c>
      <c r="M999" s="57"/>
      <c r="P999" s="69" t="s">
        <v>1928</v>
      </c>
    </row>
    <row r="1000" spans="1:16">
      <c r="A1000" s="65" t="s">
        <v>2948</v>
      </c>
      <c r="B1000" s="108" t="s">
        <v>3624</v>
      </c>
      <c r="C1000" s="59" t="s">
        <v>18</v>
      </c>
      <c r="D1000" s="59" t="s">
        <v>34</v>
      </c>
      <c r="E1000" s="108" t="s">
        <v>5016</v>
      </c>
      <c r="F1000" s="57">
        <v>5910</v>
      </c>
      <c r="G1000" s="57">
        <v>6776</v>
      </c>
      <c r="H1000" s="57">
        <v>867</v>
      </c>
      <c r="I1000" s="59" t="s">
        <v>133</v>
      </c>
      <c r="J1000" s="59"/>
      <c r="K1000" s="59"/>
      <c r="M1000" s="57"/>
      <c r="P1000" s="69" t="s">
        <v>658</v>
      </c>
    </row>
    <row r="1001" spans="1:16">
      <c r="A1001" s="65" t="s">
        <v>2948</v>
      </c>
      <c r="B1001" s="108" t="s">
        <v>3625</v>
      </c>
      <c r="C1001" s="59" t="s">
        <v>23</v>
      </c>
      <c r="D1001" s="59" t="s">
        <v>16</v>
      </c>
      <c r="E1001" s="108" t="s">
        <v>5017</v>
      </c>
      <c r="F1001" s="57">
        <v>1</v>
      </c>
      <c r="G1001" s="57">
        <v>108</v>
      </c>
      <c r="H1001" s="57">
        <v>108</v>
      </c>
      <c r="I1001" s="59" t="s">
        <v>133</v>
      </c>
      <c r="J1001" s="59"/>
      <c r="K1001" s="59"/>
      <c r="M1001" s="57"/>
      <c r="P1001" s="69" t="s">
        <v>659</v>
      </c>
    </row>
    <row r="1002" spans="1:16">
      <c r="A1002" s="65" t="s">
        <v>2948</v>
      </c>
      <c r="B1002" s="108" t="s">
        <v>3625</v>
      </c>
      <c r="C1002" s="59" t="s">
        <v>23</v>
      </c>
      <c r="D1002" s="59" t="s">
        <v>16</v>
      </c>
      <c r="E1002" s="108" t="s">
        <v>5018</v>
      </c>
      <c r="F1002" s="57">
        <v>1260</v>
      </c>
      <c r="G1002" s="57">
        <v>7946</v>
      </c>
      <c r="H1002" s="57">
        <v>6687</v>
      </c>
      <c r="I1002" s="59" t="s">
        <v>3567</v>
      </c>
      <c r="J1002" s="59" t="s">
        <v>2930</v>
      </c>
      <c r="K1002" s="59" t="s">
        <v>23</v>
      </c>
      <c r="L1002" s="59" t="s">
        <v>140</v>
      </c>
      <c r="M1002" s="57" t="s">
        <v>3778</v>
      </c>
      <c r="N1002" s="59">
        <v>378</v>
      </c>
      <c r="O1002" s="110">
        <v>9.7999999999999998E-115</v>
      </c>
      <c r="P1002" s="69" t="s">
        <v>2051</v>
      </c>
    </row>
    <row r="1003" spans="1:16">
      <c r="A1003" s="65" t="s">
        <v>2948</v>
      </c>
      <c r="B1003" s="108" t="s">
        <v>3625</v>
      </c>
      <c r="C1003" s="59" t="s">
        <v>23</v>
      </c>
      <c r="D1003" s="59" t="s">
        <v>16</v>
      </c>
      <c r="E1003" s="108" t="s">
        <v>5019</v>
      </c>
      <c r="F1003" s="57">
        <v>7955</v>
      </c>
      <c r="G1003" s="57">
        <v>12748</v>
      </c>
      <c r="H1003" s="57">
        <v>4794</v>
      </c>
      <c r="I1003" s="59" t="s">
        <v>3567</v>
      </c>
      <c r="J1003" s="59" t="s">
        <v>2930</v>
      </c>
      <c r="K1003" s="59" t="s">
        <v>23</v>
      </c>
      <c r="L1003" s="59" t="s">
        <v>138</v>
      </c>
      <c r="M1003" s="57" t="s">
        <v>3779</v>
      </c>
      <c r="N1003" s="59">
        <v>457.9</v>
      </c>
      <c r="O1003" s="110">
        <v>7E-139</v>
      </c>
      <c r="P1003" s="69" t="s">
        <v>2052</v>
      </c>
    </row>
    <row r="1004" spans="1:16">
      <c r="A1004" s="65" t="s">
        <v>2948</v>
      </c>
      <c r="B1004" s="108" t="s">
        <v>3626</v>
      </c>
      <c r="C1004" s="59" t="s">
        <v>128</v>
      </c>
      <c r="D1004" s="59" t="s">
        <v>3551</v>
      </c>
      <c r="E1004" s="108" t="s">
        <v>5020</v>
      </c>
      <c r="F1004" s="57">
        <v>747</v>
      </c>
      <c r="G1004" s="57">
        <v>1868</v>
      </c>
      <c r="H1004" s="57">
        <v>1122</v>
      </c>
      <c r="I1004" s="59" t="s">
        <v>3567</v>
      </c>
      <c r="J1004" s="59" t="s">
        <v>2930</v>
      </c>
      <c r="K1004" s="59" t="s">
        <v>23</v>
      </c>
      <c r="L1004" s="59" t="s">
        <v>138</v>
      </c>
      <c r="M1004" s="57" t="s">
        <v>3779</v>
      </c>
      <c r="N1004" s="59">
        <v>228.4</v>
      </c>
      <c r="O1004" s="110">
        <v>2.9999999999999999E-69</v>
      </c>
      <c r="P1004" s="69" t="s">
        <v>2053</v>
      </c>
    </row>
    <row r="1005" spans="1:16">
      <c r="A1005" s="65" t="s">
        <v>2948</v>
      </c>
      <c r="B1005" s="108" t="s">
        <v>3626</v>
      </c>
      <c r="C1005" s="59" t="s">
        <v>128</v>
      </c>
      <c r="D1005" s="59" t="s">
        <v>3551</v>
      </c>
      <c r="E1005" s="108" t="s">
        <v>5021</v>
      </c>
      <c r="F1005" s="57">
        <v>1832</v>
      </c>
      <c r="G1005" s="57">
        <v>4726</v>
      </c>
      <c r="H1005" s="57">
        <v>2895</v>
      </c>
      <c r="I1005" s="59" t="s">
        <v>3567</v>
      </c>
      <c r="J1005" s="59" t="s">
        <v>2930</v>
      </c>
      <c r="K1005" s="59" t="s">
        <v>23</v>
      </c>
      <c r="M1005" s="57"/>
      <c r="P1005" s="69" t="s">
        <v>2096</v>
      </c>
    </row>
    <row r="1006" spans="1:16">
      <c r="A1006" s="65" t="s">
        <v>2948</v>
      </c>
      <c r="B1006" s="108" t="s">
        <v>3626</v>
      </c>
      <c r="C1006" s="59" t="s">
        <v>128</v>
      </c>
      <c r="D1006" s="59" t="s">
        <v>3551</v>
      </c>
      <c r="E1006" s="108" t="s">
        <v>5022</v>
      </c>
      <c r="F1006" s="57">
        <v>4726</v>
      </c>
      <c r="G1006" s="57">
        <v>7923</v>
      </c>
      <c r="H1006" s="57">
        <v>3198</v>
      </c>
      <c r="I1006" s="59" t="s">
        <v>3567</v>
      </c>
      <c r="J1006" s="59" t="s">
        <v>2930</v>
      </c>
      <c r="K1006" s="59" t="s">
        <v>41</v>
      </c>
      <c r="L1006" s="59" t="s">
        <v>195</v>
      </c>
      <c r="M1006" s="57" t="s">
        <v>3777</v>
      </c>
      <c r="N1006" s="59">
        <v>242.9</v>
      </c>
      <c r="O1006" s="110">
        <v>1E-73</v>
      </c>
      <c r="P1006" s="69" t="s">
        <v>2137</v>
      </c>
    </row>
    <row r="1007" spans="1:16">
      <c r="A1007" s="65" t="s">
        <v>2948</v>
      </c>
      <c r="B1007" s="108" t="s">
        <v>3626</v>
      </c>
      <c r="C1007" s="59" t="s">
        <v>128</v>
      </c>
      <c r="D1007" s="59" t="s">
        <v>3551</v>
      </c>
      <c r="E1007" s="108" t="s">
        <v>5023</v>
      </c>
      <c r="F1007" s="57">
        <v>8127</v>
      </c>
      <c r="G1007" s="57">
        <v>9239</v>
      </c>
      <c r="H1007" s="57">
        <v>1113</v>
      </c>
      <c r="I1007" s="59" t="s">
        <v>3562</v>
      </c>
      <c r="J1007" s="59" t="s">
        <v>37</v>
      </c>
      <c r="K1007" s="59"/>
      <c r="L1007" s="59" t="s">
        <v>446</v>
      </c>
      <c r="M1007" s="57" t="s">
        <v>3826</v>
      </c>
      <c r="N1007" s="59">
        <v>410.4</v>
      </c>
      <c r="O1007" s="110">
        <v>9.9999999999999993E-125</v>
      </c>
      <c r="P1007" s="69" t="s">
        <v>2724</v>
      </c>
    </row>
    <row r="1008" spans="1:16">
      <c r="A1008" s="65" t="s">
        <v>2948</v>
      </c>
      <c r="B1008" s="108" t="s">
        <v>3626</v>
      </c>
      <c r="C1008" s="59" t="s">
        <v>128</v>
      </c>
      <c r="D1008" s="59" t="s">
        <v>3551</v>
      </c>
      <c r="E1008" s="108" t="s">
        <v>5024</v>
      </c>
      <c r="F1008" s="57">
        <v>9236</v>
      </c>
      <c r="G1008" s="57">
        <v>12595</v>
      </c>
      <c r="H1008" s="57">
        <v>3360</v>
      </c>
      <c r="I1008" s="59" t="s">
        <v>3567</v>
      </c>
      <c r="J1008" s="59" t="s">
        <v>2930</v>
      </c>
      <c r="K1008" s="59" t="s">
        <v>23</v>
      </c>
      <c r="L1008" s="59" t="s">
        <v>138</v>
      </c>
      <c r="M1008" s="57" t="s">
        <v>3779</v>
      </c>
      <c r="N1008" s="59">
        <v>412.5</v>
      </c>
      <c r="O1008" s="110">
        <v>4E-125</v>
      </c>
      <c r="P1008" s="69" t="s">
        <v>2054</v>
      </c>
    </row>
    <row r="1009" spans="1:16">
      <c r="A1009" s="65" t="s">
        <v>2948</v>
      </c>
      <c r="B1009" s="108" t="s">
        <v>3627</v>
      </c>
      <c r="C1009" s="59" t="s">
        <v>23</v>
      </c>
      <c r="D1009" s="59" t="s">
        <v>16</v>
      </c>
      <c r="E1009" s="108" t="s">
        <v>5025</v>
      </c>
      <c r="F1009" s="57">
        <v>2</v>
      </c>
      <c r="G1009" s="57">
        <v>3967</v>
      </c>
      <c r="H1009" s="57">
        <v>3966</v>
      </c>
      <c r="I1009" s="59" t="s">
        <v>3567</v>
      </c>
      <c r="J1009" s="59" t="s">
        <v>2930</v>
      </c>
      <c r="K1009" s="59" t="s">
        <v>23</v>
      </c>
      <c r="L1009" s="59" t="s">
        <v>138</v>
      </c>
      <c r="M1009" s="57" t="s">
        <v>3779</v>
      </c>
      <c r="N1009" s="59">
        <v>197.4</v>
      </c>
      <c r="O1009" s="110">
        <v>8.2999999999999999E-60</v>
      </c>
      <c r="P1009" s="69" t="s">
        <v>2055</v>
      </c>
    </row>
    <row r="1010" spans="1:16">
      <c r="A1010" s="65" t="s">
        <v>2948</v>
      </c>
      <c r="B1010" s="108" t="s">
        <v>3627</v>
      </c>
      <c r="C1010" s="59" t="s">
        <v>23</v>
      </c>
      <c r="D1010" s="59" t="s">
        <v>16</v>
      </c>
      <c r="E1010" s="108" t="s">
        <v>5026</v>
      </c>
      <c r="F1010" s="57">
        <v>3964</v>
      </c>
      <c r="G1010" s="57">
        <v>6390</v>
      </c>
      <c r="H1010" s="57">
        <v>2427</v>
      </c>
      <c r="I1010" s="59" t="s">
        <v>3567</v>
      </c>
      <c r="J1010" s="59" t="s">
        <v>2930</v>
      </c>
      <c r="K1010" s="59" t="s">
        <v>23</v>
      </c>
      <c r="L1010" s="59" t="s">
        <v>138</v>
      </c>
      <c r="M1010" s="57" t="s">
        <v>3779</v>
      </c>
      <c r="N1010" s="59">
        <v>465</v>
      </c>
      <c r="O1010" s="110">
        <v>4.6999999999999998E-141</v>
      </c>
      <c r="P1010" s="69" t="s">
        <v>2056</v>
      </c>
    </row>
    <row r="1011" spans="1:16">
      <c r="A1011" s="65" t="s">
        <v>2948</v>
      </c>
      <c r="B1011" s="108" t="s">
        <v>3627</v>
      </c>
      <c r="C1011" s="59" t="s">
        <v>23</v>
      </c>
      <c r="D1011" s="59" t="s">
        <v>16</v>
      </c>
      <c r="E1011" s="108" t="s">
        <v>5027</v>
      </c>
      <c r="F1011" s="57">
        <v>6387</v>
      </c>
      <c r="G1011" s="57">
        <v>8858</v>
      </c>
      <c r="H1011" s="57">
        <v>2472</v>
      </c>
      <c r="I1011" s="59" t="s">
        <v>3567</v>
      </c>
      <c r="J1011" s="59" t="s">
        <v>2930</v>
      </c>
      <c r="K1011" s="59" t="s">
        <v>23</v>
      </c>
      <c r="L1011" s="59" t="s">
        <v>138</v>
      </c>
      <c r="M1011" s="57" t="s">
        <v>3779</v>
      </c>
      <c r="N1011" s="59">
        <v>251.6</v>
      </c>
      <c r="O1011" s="110">
        <v>2.9000000000000002E-76</v>
      </c>
      <c r="P1011" s="69" t="s">
        <v>2057</v>
      </c>
    </row>
    <row r="1012" spans="1:16">
      <c r="A1012" s="65" t="s">
        <v>2951</v>
      </c>
      <c r="B1012" s="108" t="s">
        <v>3628</v>
      </c>
      <c r="C1012" s="59" t="s">
        <v>20</v>
      </c>
      <c r="D1012" s="59" t="s">
        <v>20</v>
      </c>
      <c r="E1012" s="108" t="s">
        <v>5028</v>
      </c>
      <c r="F1012" s="57">
        <v>2</v>
      </c>
      <c r="G1012" s="57">
        <v>1063</v>
      </c>
      <c r="H1012" s="57">
        <v>1062</v>
      </c>
      <c r="I1012" s="59" t="s">
        <v>133</v>
      </c>
      <c r="J1012" s="59"/>
      <c r="K1012" s="59"/>
      <c r="M1012" s="57"/>
      <c r="P1012" s="69" t="s">
        <v>661</v>
      </c>
    </row>
    <row r="1013" spans="1:16">
      <c r="A1013" s="65" t="s">
        <v>2951</v>
      </c>
      <c r="B1013" s="108" t="s">
        <v>3628</v>
      </c>
      <c r="C1013" s="59" t="s">
        <v>20</v>
      </c>
      <c r="D1013" s="59" t="s">
        <v>20</v>
      </c>
      <c r="E1013" s="108" t="s">
        <v>5029</v>
      </c>
      <c r="F1013" s="57">
        <v>7394</v>
      </c>
      <c r="G1013" s="57">
        <v>8545</v>
      </c>
      <c r="H1013" s="57">
        <v>1152</v>
      </c>
      <c r="I1013" s="59" t="s">
        <v>3567</v>
      </c>
      <c r="J1013" s="59" t="s">
        <v>2930</v>
      </c>
      <c r="K1013" s="59" t="s">
        <v>20</v>
      </c>
      <c r="M1013" s="57"/>
      <c r="P1013" s="69" t="s">
        <v>2175</v>
      </c>
    </row>
    <row r="1014" spans="1:16">
      <c r="A1014" s="65" t="s">
        <v>2951</v>
      </c>
      <c r="B1014" s="108" t="s">
        <v>3628</v>
      </c>
      <c r="C1014" s="59" t="s">
        <v>20</v>
      </c>
      <c r="D1014" s="59" t="s">
        <v>20</v>
      </c>
      <c r="E1014" s="108" t="s">
        <v>5030</v>
      </c>
      <c r="F1014" s="57">
        <v>8592</v>
      </c>
      <c r="G1014" s="57">
        <v>9377</v>
      </c>
      <c r="H1014" s="57">
        <v>786</v>
      </c>
      <c r="I1014" s="59" t="s">
        <v>133</v>
      </c>
      <c r="J1014" s="59"/>
      <c r="K1014" s="59"/>
      <c r="M1014" s="57"/>
      <c r="P1014" s="69" t="s">
        <v>662</v>
      </c>
    </row>
    <row r="1015" spans="1:16">
      <c r="A1015" s="65" t="s">
        <v>2951</v>
      </c>
      <c r="B1015" s="108" t="s">
        <v>3628</v>
      </c>
      <c r="C1015" s="59" t="s">
        <v>20</v>
      </c>
      <c r="D1015" s="59" t="s">
        <v>20</v>
      </c>
      <c r="E1015" s="108" t="s">
        <v>5031</v>
      </c>
      <c r="F1015" s="57">
        <v>9306</v>
      </c>
      <c r="G1015" s="57">
        <v>9926</v>
      </c>
      <c r="H1015" s="57">
        <v>621</v>
      </c>
      <c r="I1015" s="59" t="s">
        <v>133</v>
      </c>
      <c r="J1015" s="59"/>
      <c r="K1015" s="59"/>
      <c r="M1015" s="57"/>
      <c r="P1015" s="69" t="s">
        <v>663</v>
      </c>
    </row>
    <row r="1016" spans="1:16">
      <c r="A1016" s="65" t="s">
        <v>2951</v>
      </c>
      <c r="B1016" s="108" t="s">
        <v>3628</v>
      </c>
      <c r="C1016" s="59" t="s">
        <v>20</v>
      </c>
      <c r="D1016" s="59" t="s">
        <v>20</v>
      </c>
      <c r="E1016" s="108" t="s">
        <v>5032</v>
      </c>
      <c r="F1016" s="57">
        <v>10163</v>
      </c>
      <c r="G1016" s="57">
        <v>10615</v>
      </c>
      <c r="H1016" s="57">
        <v>453</v>
      </c>
      <c r="I1016" s="59" t="s">
        <v>133</v>
      </c>
      <c r="J1016" s="59"/>
      <c r="K1016" s="59"/>
      <c r="M1016" s="57"/>
      <c r="P1016" s="69" t="s">
        <v>1618</v>
      </c>
    </row>
    <row r="1017" spans="1:16">
      <c r="A1017" s="65" t="s">
        <v>2951</v>
      </c>
      <c r="B1017" s="108" t="s">
        <v>3628</v>
      </c>
      <c r="C1017" s="59" t="s">
        <v>20</v>
      </c>
      <c r="D1017" s="59" t="s">
        <v>20</v>
      </c>
      <c r="E1017" s="108" t="s">
        <v>5033</v>
      </c>
      <c r="F1017" s="57">
        <v>10815</v>
      </c>
      <c r="G1017" s="57">
        <v>12593</v>
      </c>
      <c r="H1017" s="57">
        <v>1779</v>
      </c>
      <c r="I1017" s="59" t="s">
        <v>133</v>
      </c>
      <c r="J1017" s="59"/>
      <c r="K1017" s="59"/>
      <c r="M1017" s="57"/>
      <c r="P1017" s="69" t="s">
        <v>664</v>
      </c>
    </row>
    <row r="1018" spans="1:16">
      <c r="A1018" s="65" t="s">
        <v>2951</v>
      </c>
      <c r="B1018" s="108" t="s">
        <v>3628</v>
      </c>
      <c r="C1018" s="59" t="s">
        <v>20</v>
      </c>
      <c r="D1018" s="59" t="s">
        <v>20</v>
      </c>
      <c r="E1018" s="108" t="s">
        <v>5034</v>
      </c>
      <c r="F1018" s="57">
        <v>12571</v>
      </c>
      <c r="G1018" s="57">
        <v>13116</v>
      </c>
      <c r="H1018" s="57">
        <v>546</v>
      </c>
      <c r="I1018" s="59" t="s">
        <v>133</v>
      </c>
      <c r="J1018" s="59"/>
      <c r="K1018" s="59"/>
      <c r="M1018" s="57"/>
      <c r="P1018" s="69" t="s">
        <v>1619</v>
      </c>
    </row>
    <row r="1019" spans="1:16">
      <c r="A1019" s="65" t="s">
        <v>2951</v>
      </c>
      <c r="B1019" s="108" t="s">
        <v>3628</v>
      </c>
      <c r="C1019" s="59" t="s">
        <v>20</v>
      </c>
      <c r="D1019" s="59" t="s">
        <v>20</v>
      </c>
      <c r="E1019" s="108" t="s">
        <v>5035</v>
      </c>
      <c r="F1019" s="57">
        <v>13113</v>
      </c>
      <c r="G1019" s="57">
        <v>14108</v>
      </c>
      <c r="H1019" s="57">
        <v>996</v>
      </c>
      <c r="I1019" s="59" t="s">
        <v>133</v>
      </c>
      <c r="J1019" s="59"/>
      <c r="K1019" s="59"/>
      <c r="M1019" s="57"/>
      <c r="P1019" s="69" t="s">
        <v>665</v>
      </c>
    </row>
    <row r="1020" spans="1:16">
      <c r="A1020" s="65" t="s">
        <v>2951</v>
      </c>
      <c r="B1020" s="108" t="s">
        <v>3628</v>
      </c>
      <c r="C1020" s="59" t="s">
        <v>20</v>
      </c>
      <c r="D1020" s="59" t="s">
        <v>20</v>
      </c>
      <c r="E1020" s="108" t="s">
        <v>5036</v>
      </c>
      <c r="F1020" s="57">
        <v>14575</v>
      </c>
      <c r="G1020" s="57">
        <v>14841</v>
      </c>
      <c r="H1020" s="57">
        <v>267</v>
      </c>
      <c r="I1020" s="59" t="s">
        <v>133</v>
      </c>
      <c r="J1020" s="59"/>
      <c r="K1020" s="59"/>
      <c r="M1020" s="57"/>
      <c r="P1020" s="69" t="s">
        <v>666</v>
      </c>
    </row>
    <row r="1021" spans="1:16">
      <c r="A1021" s="65" t="s">
        <v>2951</v>
      </c>
      <c r="B1021" s="108" t="s">
        <v>3628</v>
      </c>
      <c r="C1021" s="59" t="s">
        <v>20</v>
      </c>
      <c r="D1021" s="59" t="s">
        <v>20</v>
      </c>
      <c r="E1021" s="108" t="s">
        <v>5037</v>
      </c>
      <c r="F1021" s="57">
        <v>14865</v>
      </c>
      <c r="G1021" s="57">
        <v>15839</v>
      </c>
      <c r="H1021" s="57">
        <v>975</v>
      </c>
      <c r="I1021" s="59" t="s">
        <v>133</v>
      </c>
      <c r="J1021" s="59"/>
      <c r="K1021" s="59"/>
      <c r="M1021" s="57"/>
      <c r="P1021" s="69" t="s">
        <v>667</v>
      </c>
    </row>
    <row r="1022" spans="1:16">
      <c r="A1022" s="65" t="s">
        <v>2951</v>
      </c>
      <c r="B1022" s="108" t="s">
        <v>3628</v>
      </c>
      <c r="C1022" s="59" t="s">
        <v>20</v>
      </c>
      <c r="D1022" s="59" t="s">
        <v>20</v>
      </c>
      <c r="E1022" s="108" t="s">
        <v>5038</v>
      </c>
      <c r="F1022" s="57">
        <v>15844</v>
      </c>
      <c r="G1022" s="57">
        <v>16479</v>
      </c>
      <c r="H1022" s="57">
        <v>636</v>
      </c>
      <c r="I1022" s="59" t="s">
        <v>133</v>
      </c>
      <c r="J1022" s="59"/>
      <c r="K1022" s="59"/>
      <c r="M1022" s="57"/>
      <c r="P1022" s="69" t="s">
        <v>668</v>
      </c>
    </row>
    <row r="1023" spans="1:16">
      <c r="A1023" s="65" t="s">
        <v>2951</v>
      </c>
      <c r="B1023" s="108" t="s">
        <v>3628</v>
      </c>
      <c r="C1023" s="59" t="s">
        <v>20</v>
      </c>
      <c r="D1023" s="59" t="s">
        <v>20</v>
      </c>
      <c r="E1023" s="108" t="s">
        <v>5039</v>
      </c>
      <c r="F1023" s="57">
        <v>1195</v>
      </c>
      <c r="G1023" s="57">
        <v>1821</v>
      </c>
      <c r="H1023" s="57">
        <v>627</v>
      </c>
      <c r="I1023" s="59" t="s">
        <v>133</v>
      </c>
      <c r="J1023" s="59"/>
      <c r="K1023" s="59"/>
      <c r="M1023" s="57"/>
      <c r="P1023" s="69" t="s">
        <v>669</v>
      </c>
    </row>
    <row r="1024" spans="1:16">
      <c r="A1024" s="65" t="s">
        <v>2951</v>
      </c>
      <c r="B1024" s="108" t="s">
        <v>3628</v>
      </c>
      <c r="C1024" s="59" t="s">
        <v>20</v>
      </c>
      <c r="D1024" s="59" t="s">
        <v>20</v>
      </c>
      <c r="E1024" s="108" t="s">
        <v>5040</v>
      </c>
      <c r="F1024" s="57">
        <v>16476</v>
      </c>
      <c r="G1024" s="57">
        <v>16808</v>
      </c>
      <c r="H1024" s="57">
        <v>333</v>
      </c>
      <c r="I1024" s="59" t="s">
        <v>133</v>
      </c>
      <c r="J1024" s="59"/>
      <c r="K1024" s="59"/>
      <c r="M1024" s="57"/>
      <c r="P1024" s="69" t="s">
        <v>1620</v>
      </c>
    </row>
    <row r="1025" spans="1:16">
      <c r="A1025" s="65" t="s">
        <v>2951</v>
      </c>
      <c r="B1025" s="108" t="s">
        <v>3628</v>
      </c>
      <c r="C1025" s="59" t="s">
        <v>20</v>
      </c>
      <c r="D1025" s="59" t="s">
        <v>20</v>
      </c>
      <c r="E1025" s="108" t="s">
        <v>5041</v>
      </c>
      <c r="F1025" s="57">
        <v>16796</v>
      </c>
      <c r="G1025" s="57">
        <v>17662</v>
      </c>
      <c r="H1025" s="57">
        <v>867</v>
      </c>
      <c r="I1025" s="59" t="s">
        <v>133</v>
      </c>
      <c r="J1025" s="59"/>
      <c r="K1025" s="59"/>
      <c r="M1025" s="57"/>
      <c r="P1025" s="69" t="s">
        <v>670</v>
      </c>
    </row>
    <row r="1026" spans="1:16">
      <c r="A1026" s="65" t="s">
        <v>2951</v>
      </c>
      <c r="B1026" s="108" t="s">
        <v>3628</v>
      </c>
      <c r="C1026" s="59" t="s">
        <v>20</v>
      </c>
      <c r="D1026" s="59" t="s">
        <v>20</v>
      </c>
      <c r="E1026" s="108" t="s">
        <v>5042</v>
      </c>
      <c r="F1026" s="57">
        <v>17664</v>
      </c>
      <c r="G1026" s="57">
        <v>17795</v>
      </c>
      <c r="H1026" s="57">
        <v>132</v>
      </c>
      <c r="I1026" s="59" t="s">
        <v>133</v>
      </c>
      <c r="J1026" s="59"/>
      <c r="K1026" s="59"/>
      <c r="M1026" s="57"/>
      <c r="P1026" s="69" t="s">
        <v>671</v>
      </c>
    </row>
    <row r="1027" spans="1:16">
      <c r="A1027" s="65" t="s">
        <v>2951</v>
      </c>
      <c r="B1027" s="108" t="s">
        <v>3628</v>
      </c>
      <c r="C1027" s="59" t="s">
        <v>20</v>
      </c>
      <c r="D1027" s="59" t="s">
        <v>20</v>
      </c>
      <c r="E1027" s="108" t="s">
        <v>5043</v>
      </c>
      <c r="F1027" s="57">
        <v>1878</v>
      </c>
      <c r="G1027" s="57">
        <v>2459</v>
      </c>
      <c r="H1027" s="57">
        <v>582</v>
      </c>
      <c r="I1027" s="59" t="s">
        <v>133</v>
      </c>
      <c r="J1027" s="59"/>
      <c r="K1027" s="59"/>
      <c r="M1027" s="57"/>
      <c r="P1027" s="69" t="s">
        <v>1621</v>
      </c>
    </row>
    <row r="1028" spans="1:16">
      <c r="A1028" s="65" t="s">
        <v>2951</v>
      </c>
      <c r="B1028" s="108" t="s">
        <v>3628</v>
      </c>
      <c r="C1028" s="59" t="s">
        <v>20</v>
      </c>
      <c r="D1028" s="59" t="s">
        <v>20</v>
      </c>
      <c r="E1028" s="108" t="s">
        <v>5044</v>
      </c>
      <c r="F1028" s="57">
        <v>2456</v>
      </c>
      <c r="G1028" s="57">
        <v>3622</v>
      </c>
      <c r="H1028" s="57">
        <v>1167</v>
      </c>
      <c r="I1028" s="59" t="s">
        <v>3562</v>
      </c>
      <c r="J1028" s="59" t="s">
        <v>6599</v>
      </c>
      <c r="K1028" s="59"/>
      <c r="L1028" s="59" t="s">
        <v>277</v>
      </c>
      <c r="M1028" s="57" t="s">
        <v>3843</v>
      </c>
      <c r="N1028" s="59">
        <v>188</v>
      </c>
      <c r="O1028" s="110">
        <v>5.0000000000000002E-57</v>
      </c>
      <c r="P1028" s="69" t="s">
        <v>2429</v>
      </c>
    </row>
    <row r="1029" spans="1:16">
      <c r="A1029" s="65" t="s">
        <v>2951</v>
      </c>
      <c r="B1029" s="108" t="s">
        <v>3628</v>
      </c>
      <c r="C1029" s="59" t="s">
        <v>20</v>
      </c>
      <c r="D1029" s="59" t="s">
        <v>20</v>
      </c>
      <c r="E1029" s="108" t="s">
        <v>5045</v>
      </c>
      <c r="F1029" s="57">
        <v>3715</v>
      </c>
      <c r="G1029" s="57">
        <v>4191</v>
      </c>
      <c r="H1029" s="57">
        <v>477</v>
      </c>
      <c r="I1029" s="59" t="s">
        <v>133</v>
      </c>
      <c r="J1029" s="59"/>
      <c r="K1029" s="59"/>
      <c r="M1029" s="57"/>
      <c r="P1029" s="69" t="s">
        <v>1622</v>
      </c>
    </row>
    <row r="1030" spans="1:16">
      <c r="A1030" s="65" t="s">
        <v>2951</v>
      </c>
      <c r="B1030" s="108" t="s">
        <v>3628</v>
      </c>
      <c r="C1030" s="59" t="s">
        <v>20</v>
      </c>
      <c r="D1030" s="59" t="s">
        <v>20</v>
      </c>
      <c r="E1030" s="108" t="s">
        <v>5046</v>
      </c>
      <c r="F1030" s="57">
        <v>4201</v>
      </c>
      <c r="G1030" s="57">
        <v>4503</v>
      </c>
      <c r="H1030" s="57">
        <v>303</v>
      </c>
      <c r="I1030" s="59" t="s">
        <v>133</v>
      </c>
      <c r="J1030" s="59"/>
      <c r="K1030" s="59"/>
      <c r="M1030" s="57"/>
      <c r="P1030" s="69" t="s">
        <v>1623</v>
      </c>
    </row>
    <row r="1031" spans="1:16">
      <c r="A1031" s="65" t="s">
        <v>2951</v>
      </c>
      <c r="B1031" s="108" t="s">
        <v>3628</v>
      </c>
      <c r="C1031" s="59" t="s">
        <v>20</v>
      </c>
      <c r="D1031" s="59" t="s">
        <v>20</v>
      </c>
      <c r="E1031" s="108" t="s">
        <v>5047</v>
      </c>
      <c r="F1031" s="57">
        <v>4518</v>
      </c>
      <c r="G1031" s="57">
        <v>5039</v>
      </c>
      <c r="H1031" s="57">
        <v>522</v>
      </c>
      <c r="I1031" s="59" t="s">
        <v>133</v>
      </c>
      <c r="J1031" s="59"/>
      <c r="K1031" s="59"/>
      <c r="M1031" s="57"/>
      <c r="P1031" s="69" t="s">
        <v>1624</v>
      </c>
    </row>
    <row r="1032" spans="1:16">
      <c r="A1032" s="65" t="s">
        <v>2951</v>
      </c>
      <c r="B1032" s="108" t="s">
        <v>3628</v>
      </c>
      <c r="C1032" s="59" t="s">
        <v>20</v>
      </c>
      <c r="D1032" s="59" t="s">
        <v>20</v>
      </c>
      <c r="E1032" s="108" t="s">
        <v>5048</v>
      </c>
      <c r="F1032" s="57">
        <v>4999</v>
      </c>
      <c r="G1032" s="57">
        <v>5934</v>
      </c>
      <c r="H1032" s="57">
        <v>936</v>
      </c>
      <c r="I1032" s="59" t="s">
        <v>3567</v>
      </c>
      <c r="J1032" s="59" t="s">
        <v>2930</v>
      </c>
      <c r="K1032" s="59" t="s">
        <v>20</v>
      </c>
      <c r="M1032" s="57"/>
      <c r="P1032" s="69" t="s">
        <v>2176</v>
      </c>
    </row>
    <row r="1033" spans="1:16">
      <c r="A1033" s="65" t="s">
        <v>2951</v>
      </c>
      <c r="B1033" s="108" t="s">
        <v>3628</v>
      </c>
      <c r="C1033" s="59" t="s">
        <v>20</v>
      </c>
      <c r="D1033" s="59" t="s">
        <v>20</v>
      </c>
      <c r="E1033" s="108" t="s">
        <v>5049</v>
      </c>
      <c r="F1033" s="57">
        <v>5931</v>
      </c>
      <c r="G1033" s="57">
        <v>7397</v>
      </c>
      <c r="H1033" s="57">
        <v>1467</v>
      </c>
      <c r="I1033" s="59" t="s">
        <v>3562</v>
      </c>
      <c r="J1033" s="59" t="s">
        <v>6599</v>
      </c>
      <c r="K1033" s="59"/>
      <c r="L1033" s="59" t="s">
        <v>186</v>
      </c>
      <c r="M1033" s="57" t="s">
        <v>3834</v>
      </c>
      <c r="N1033" s="59">
        <v>401.4</v>
      </c>
      <c r="O1033" s="110">
        <v>1.2E-121</v>
      </c>
      <c r="P1033" s="69" t="s">
        <v>2264</v>
      </c>
    </row>
    <row r="1034" spans="1:16">
      <c r="A1034" s="65" t="s">
        <v>2951</v>
      </c>
      <c r="B1034" s="108" t="s">
        <v>3629</v>
      </c>
      <c r="C1034" s="59" t="s">
        <v>26</v>
      </c>
      <c r="D1034" s="59" t="s">
        <v>3552</v>
      </c>
      <c r="E1034" s="108" t="s">
        <v>5050</v>
      </c>
      <c r="F1034" s="57">
        <v>2</v>
      </c>
      <c r="G1034" s="57">
        <v>505</v>
      </c>
      <c r="H1034" s="57">
        <v>504</v>
      </c>
      <c r="I1034" s="59" t="s">
        <v>133</v>
      </c>
      <c r="J1034" s="59"/>
      <c r="K1034" s="59"/>
      <c r="M1034" s="57"/>
      <c r="P1034" s="69" t="s">
        <v>1625</v>
      </c>
    </row>
    <row r="1035" spans="1:16">
      <c r="A1035" s="65" t="s">
        <v>2951</v>
      </c>
      <c r="B1035" s="108" t="s">
        <v>3629</v>
      </c>
      <c r="C1035" s="59" t="s">
        <v>26</v>
      </c>
      <c r="D1035" s="59" t="s">
        <v>3552</v>
      </c>
      <c r="E1035" s="108" t="s">
        <v>5051</v>
      </c>
      <c r="F1035" s="57">
        <v>11739</v>
      </c>
      <c r="G1035" s="57">
        <v>12227</v>
      </c>
      <c r="H1035" s="57">
        <v>489</v>
      </c>
      <c r="I1035" s="59" t="s">
        <v>3562</v>
      </c>
      <c r="J1035" s="59" t="s">
        <v>6599</v>
      </c>
      <c r="K1035" s="59"/>
      <c r="L1035" s="59" t="s">
        <v>672</v>
      </c>
      <c r="M1035" s="57" t="s">
        <v>3870</v>
      </c>
      <c r="N1035" s="59">
        <v>191</v>
      </c>
      <c r="O1035" s="110">
        <v>2.4000000000000001E-58</v>
      </c>
      <c r="P1035" s="69" t="s">
        <v>2430</v>
      </c>
    </row>
    <row r="1036" spans="1:16">
      <c r="A1036" s="65" t="s">
        <v>2951</v>
      </c>
      <c r="B1036" s="108" t="s">
        <v>3629</v>
      </c>
      <c r="C1036" s="59" t="s">
        <v>26</v>
      </c>
      <c r="D1036" s="59" t="s">
        <v>3552</v>
      </c>
      <c r="E1036" s="108" t="s">
        <v>5052</v>
      </c>
      <c r="F1036" s="57">
        <v>12224</v>
      </c>
      <c r="G1036" s="57">
        <v>12562</v>
      </c>
      <c r="H1036" s="57">
        <v>339</v>
      </c>
      <c r="I1036" s="59" t="s">
        <v>3567</v>
      </c>
      <c r="J1036" s="59" t="s">
        <v>2930</v>
      </c>
      <c r="K1036" s="59" t="s">
        <v>26</v>
      </c>
      <c r="M1036" s="57"/>
      <c r="P1036" s="69" t="s">
        <v>2162</v>
      </c>
    </row>
    <row r="1037" spans="1:16">
      <c r="A1037" s="65" t="s">
        <v>2951</v>
      </c>
      <c r="B1037" s="108" t="s">
        <v>3629</v>
      </c>
      <c r="C1037" s="59" t="s">
        <v>26</v>
      </c>
      <c r="D1037" s="59" t="s">
        <v>3552</v>
      </c>
      <c r="E1037" s="108" t="s">
        <v>5053</v>
      </c>
      <c r="F1037" s="57">
        <v>13247</v>
      </c>
      <c r="G1037" s="57">
        <v>14512</v>
      </c>
      <c r="H1037" s="57">
        <v>1266</v>
      </c>
      <c r="I1037" s="59" t="s">
        <v>133</v>
      </c>
      <c r="J1037" s="59"/>
      <c r="K1037" s="59"/>
      <c r="M1037" s="57"/>
      <c r="P1037" s="69" t="s">
        <v>673</v>
      </c>
    </row>
    <row r="1038" spans="1:16">
      <c r="A1038" s="65" t="s">
        <v>2951</v>
      </c>
      <c r="B1038" s="108" t="s">
        <v>3629</v>
      </c>
      <c r="C1038" s="59" t="s">
        <v>26</v>
      </c>
      <c r="D1038" s="59" t="s">
        <v>3552</v>
      </c>
      <c r="E1038" s="108" t="s">
        <v>5054</v>
      </c>
      <c r="F1038" s="57">
        <v>15348</v>
      </c>
      <c r="G1038" s="57">
        <v>15926</v>
      </c>
      <c r="H1038" s="57">
        <v>579</v>
      </c>
      <c r="I1038" s="59" t="s">
        <v>133</v>
      </c>
      <c r="J1038" s="59"/>
      <c r="K1038" s="59"/>
      <c r="M1038" s="57"/>
      <c r="P1038" s="69" t="s">
        <v>1626</v>
      </c>
    </row>
    <row r="1039" spans="1:16">
      <c r="A1039" s="65" t="s">
        <v>2951</v>
      </c>
      <c r="B1039" s="108" t="s">
        <v>3629</v>
      </c>
      <c r="C1039" s="59" t="s">
        <v>26</v>
      </c>
      <c r="D1039" s="59" t="s">
        <v>3552</v>
      </c>
      <c r="E1039" s="108" t="s">
        <v>5055</v>
      </c>
      <c r="F1039" s="57">
        <v>658</v>
      </c>
      <c r="G1039" s="57">
        <v>3042</v>
      </c>
      <c r="H1039" s="57">
        <v>2385</v>
      </c>
      <c r="I1039" s="59" t="s">
        <v>133</v>
      </c>
      <c r="J1039" s="59"/>
      <c r="K1039" s="59"/>
      <c r="M1039" s="57"/>
      <c r="P1039" s="69" t="s">
        <v>674</v>
      </c>
    </row>
    <row r="1040" spans="1:16">
      <c r="A1040" s="65" t="s">
        <v>2951</v>
      </c>
      <c r="B1040" s="108" t="s">
        <v>3629</v>
      </c>
      <c r="C1040" s="59" t="s">
        <v>26</v>
      </c>
      <c r="D1040" s="59" t="s">
        <v>3552</v>
      </c>
      <c r="E1040" s="108" t="s">
        <v>5056</v>
      </c>
      <c r="F1040" s="57">
        <v>3288</v>
      </c>
      <c r="G1040" s="57">
        <v>3557</v>
      </c>
      <c r="H1040" s="57">
        <v>270</v>
      </c>
      <c r="I1040" s="59" t="s">
        <v>133</v>
      </c>
      <c r="J1040" s="59"/>
      <c r="K1040" s="59"/>
      <c r="M1040" s="57"/>
      <c r="P1040" s="69" t="s">
        <v>675</v>
      </c>
    </row>
    <row r="1041" spans="1:16">
      <c r="A1041" s="65" t="s">
        <v>2951</v>
      </c>
      <c r="B1041" s="108" t="s">
        <v>3629</v>
      </c>
      <c r="C1041" s="59" t="s">
        <v>26</v>
      </c>
      <c r="D1041" s="59" t="s">
        <v>3552</v>
      </c>
      <c r="E1041" s="108" t="s">
        <v>5057</v>
      </c>
      <c r="F1041" s="57">
        <v>3577</v>
      </c>
      <c r="G1041" s="57">
        <v>5040</v>
      </c>
      <c r="H1041" s="57">
        <v>1464</v>
      </c>
      <c r="I1041" s="59" t="s">
        <v>133</v>
      </c>
      <c r="J1041" s="59"/>
      <c r="K1041" s="59"/>
      <c r="M1041" s="57"/>
      <c r="P1041" s="69" t="s">
        <v>676</v>
      </c>
    </row>
    <row r="1042" spans="1:16">
      <c r="A1042" s="65" t="s">
        <v>2951</v>
      </c>
      <c r="B1042" s="108" t="s">
        <v>3629</v>
      </c>
      <c r="C1042" s="59" t="s">
        <v>26</v>
      </c>
      <c r="D1042" s="59" t="s">
        <v>3552</v>
      </c>
      <c r="E1042" s="108" t="s">
        <v>5058</v>
      </c>
      <c r="F1042" s="57">
        <v>5040</v>
      </c>
      <c r="G1042" s="57">
        <v>5588</v>
      </c>
      <c r="H1042" s="57">
        <v>549</v>
      </c>
      <c r="I1042" s="59" t="s">
        <v>3562</v>
      </c>
      <c r="J1042" s="59" t="s">
        <v>6599</v>
      </c>
      <c r="K1042" s="59"/>
      <c r="L1042" s="59" t="s">
        <v>677</v>
      </c>
      <c r="M1042" s="57" t="s">
        <v>3871</v>
      </c>
      <c r="N1042" s="59">
        <v>56</v>
      </c>
      <c r="O1042" s="110">
        <v>7.7999999999999998E-17</v>
      </c>
      <c r="P1042" s="69" t="s">
        <v>2431</v>
      </c>
    </row>
    <row r="1043" spans="1:16">
      <c r="A1043" s="65" t="s">
        <v>2951</v>
      </c>
      <c r="B1043" s="108" t="s">
        <v>3629</v>
      </c>
      <c r="C1043" s="59" t="s">
        <v>26</v>
      </c>
      <c r="D1043" s="59" t="s">
        <v>3552</v>
      </c>
      <c r="E1043" s="108" t="s">
        <v>5059</v>
      </c>
      <c r="F1043" s="57">
        <v>5585</v>
      </c>
      <c r="G1043" s="57">
        <v>5986</v>
      </c>
      <c r="H1043" s="57">
        <v>402</v>
      </c>
      <c r="I1043" s="59" t="s">
        <v>133</v>
      </c>
      <c r="J1043" s="59"/>
      <c r="K1043" s="59"/>
      <c r="M1043" s="57"/>
      <c r="P1043" s="69" t="s">
        <v>1627</v>
      </c>
    </row>
    <row r="1044" spans="1:16">
      <c r="A1044" s="65" t="s">
        <v>2951</v>
      </c>
      <c r="B1044" s="108" t="s">
        <v>3629</v>
      </c>
      <c r="C1044" s="59" t="s">
        <v>26</v>
      </c>
      <c r="D1044" s="59" t="s">
        <v>3552</v>
      </c>
      <c r="E1044" s="108" t="s">
        <v>5060</v>
      </c>
      <c r="F1044" s="57">
        <v>6142</v>
      </c>
      <c r="G1044" s="57">
        <v>8664</v>
      </c>
      <c r="H1044" s="57">
        <v>2523</v>
      </c>
      <c r="I1044" s="59" t="s">
        <v>3562</v>
      </c>
      <c r="J1044" s="59" t="s">
        <v>6599</v>
      </c>
      <c r="K1044" s="59"/>
      <c r="L1044" s="59" t="s">
        <v>292</v>
      </c>
      <c r="M1044" s="57" t="s">
        <v>3845</v>
      </c>
      <c r="N1044" s="59">
        <v>120.7</v>
      </c>
      <c r="O1044" s="110">
        <v>1.3E-36</v>
      </c>
      <c r="P1044" s="69" t="s">
        <v>2265</v>
      </c>
    </row>
    <row r="1045" spans="1:16">
      <c r="A1045" s="65" t="s">
        <v>2951</v>
      </c>
      <c r="B1045" s="108" t="s">
        <v>3629</v>
      </c>
      <c r="C1045" s="59" t="s">
        <v>26</v>
      </c>
      <c r="D1045" s="59" t="s">
        <v>3552</v>
      </c>
      <c r="E1045" s="108" t="s">
        <v>5061</v>
      </c>
      <c r="F1045" s="57">
        <v>9235</v>
      </c>
      <c r="G1045" s="57">
        <v>11031</v>
      </c>
      <c r="H1045" s="57">
        <v>1797</v>
      </c>
      <c r="I1045" s="59" t="s">
        <v>133</v>
      </c>
      <c r="J1045" s="59"/>
      <c r="K1045" s="59"/>
      <c r="M1045" s="57"/>
      <c r="P1045" s="69" t="s">
        <v>678</v>
      </c>
    </row>
    <row r="1046" spans="1:16">
      <c r="A1046" s="65" t="s">
        <v>2951</v>
      </c>
      <c r="B1046" s="108" t="s">
        <v>3629</v>
      </c>
      <c r="C1046" s="59" t="s">
        <v>26</v>
      </c>
      <c r="D1046" s="59" t="s">
        <v>3552</v>
      </c>
      <c r="E1046" s="108" t="s">
        <v>5062</v>
      </c>
      <c r="F1046" s="57">
        <v>11035</v>
      </c>
      <c r="G1046" s="57">
        <v>11613</v>
      </c>
      <c r="H1046" s="57">
        <v>579</v>
      </c>
      <c r="I1046" s="59" t="s">
        <v>133</v>
      </c>
      <c r="J1046" s="59"/>
      <c r="K1046" s="59"/>
      <c r="M1046" s="57"/>
      <c r="P1046" s="69" t="s">
        <v>1628</v>
      </c>
    </row>
    <row r="1047" spans="1:16">
      <c r="A1047" s="65" t="s">
        <v>2951</v>
      </c>
      <c r="B1047" s="108" t="s">
        <v>3630</v>
      </c>
      <c r="C1047" s="59" t="s">
        <v>93</v>
      </c>
      <c r="D1047" s="59" t="s">
        <v>134</v>
      </c>
      <c r="E1047" s="108" t="s">
        <v>5063</v>
      </c>
      <c r="F1047" s="57">
        <v>2</v>
      </c>
      <c r="G1047" s="57">
        <v>2299</v>
      </c>
      <c r="H1047" s="57">
        <v>2298</v>
      </c>
      <c r="I1047" s="59" t="s">
        <v>133</v>
      </c>
      <c r="J1047" s="59"/>
      <c r="K1047" s="59"/>
      <c r="M1047" s="57"/>
      <c r="P1047" s="69" t="s">
        <v>679</v>
      </c>
    </row>
    <row r="1048" spans="1:16">
      <c r="A1048" s="65" t="s">
        <v>2951</v>
      </c>
      <c r="B1048" s="108" t="s">
        <v>3630</v>
      </c>
      <c r="C1048" s="59" t="s">
        <v>93</v>
      </c>
      <c r="D1048" s="59" t="s">
        <v>134</v>
      </c>
      <c r="E1048" s="108" t="s">
        <v>5064</v>
      </c>
      <c r="F1048" s="57">
        <v>12780</v>
      </c>
      <c r="G1048" s="57">
        <v>14285</v>
      </c>
      <c r="H1048" s="57">
        <v>1506</v>
      </c>
      <c r="I1048" s="59" t="s">
        <v>133</v>
      </c>
      <c r="J1048" s="59"/>
      <c r="K1048" s="59"/>
      <c r="M1048" s="57"/>
      <c r="P1048" s="69" t="s">
        <v>680</v>
      </c>
    </row>
    <row r="1049" spans="1:16">
      <c r="A1049" s="65" t="s">
        <v>2951</v>
      </c>
      <c r="B1049" s="108" t="s">
        <v>3630</v>
      </c>
      <c r="C1049" s="59" t="s">
        <v>93</v>
      </c>
      <c r="D1049" s="59" t="s">
        <v>134</v>
      </c>
      <c r="E1049" s="108" t="s">
        <v>5065</v>
      </c>
      <c r="F1049" s="57">
        <v>14282</v>
      </c>
      <c r="G1049" s="57">
        <v>14851</v>
      </c>
      <c r="H1049" s="57">
        <v>570</v>
      </c>
      <c r="I1049" s="59" t="s">
        <v>133</v>
      </c>
      <c r="J1049" s="59"/>
      <c r="K1049" s="59"/>
      <c r="M1049" s="57"/>
      <c r="P1049" s="69" t="s">
        <v>1629</v>
      </c>
    </row>
    <row r="1050" spans="1:16">
      <c r="A1050" s="65" t="s">
        <v>2951</v>
      </c>
      <c r="B1050" s="108" t="s">
        <v>3630</v>
      </c>
      <c r="C1050" s="59" t="s">
        <v>93</v>
      </c>
      <c r="D1050" s="59" t="s">
        <v>134</v>
      </c>
      <c r="E1050" s="108" t="s">
        <v>5066</v>
      </c>
      <c r="F1050" s="57">
        <v>15015</v>
      </c>
      <c r="G1050" s="57">
        <v>15377</v>
      </c>
      <c r="H1050" s="57">
        <v>363</v>
      </c>
      <c r="I1050" s="59" t="s">
        <v>133</v>
      </c>
      <c r="J1050" s="59"/>
      <c r="K1050" s="59"/>
      <c r="M1050" s="57"/>
      <c r="P1050" s="69" t="s">
        <v>1630</v>
      </c>
    </row>
    <row r="1051" spans="1:16">
      <c r="A1051" s="65" t="s">
        <v>2951</v>
      </c>
      <c r="B1051" s="108" t="s">
        <v>3630</v>
      </c>
      <c r="C1051" s="59" t="s">
        <v>93</v>
      </c>
      <c r="D1051" s="59" t="s">
        <v>134</v>
      </c>
      <c r="E1051" s="108" t="s">
        <v>5067</v>
      </c>
      <c r="F1051" s="57">
        <v>15471</v>
      </c>
      <c r="G1051" s="57">
        <v>16166</v>
      </c>
      <c r="H1051" s="57">
        <v>696</v>
      </c>
      <c r="I1051" s="59" t="s">
        <v>133</v>
      </c>
      <c r="J1051" s="59"/>
      <c r="K1051" s="59"/>
      <c r="M1051" s="57"/>
      <c r="P1051" s="69" t="s">
        <v>681</v>
      </c>
    </row>
    <row r="1052" spans="1:16">
      <c r="A1052" s="65" t="s">
        <v>2951</v>
      </c>
      <c r="B1052" s="108" t="s">
        <v>3630</v>
      </c>
      <c r="C1052" s="59" t="s">
        <v>93</v>
      </c>
      <c r="D1052" s="59" t="s">
        <v>134</v>
      </c>
      <c r="E1052" s="108" t="s">
        <v>5068</v>
      </c>
      <c r="F1052" s="57">
        <v>16364</v>
      </c>
      <c r="G1052" s="57">
        <v>16648</v>
      </c>
      <c r="H1052" s="57">
        <v>285</v>
      </c>
      <c r="I1052" s="59" t="s">
        <v>133</v>
      </c>
      <c r="J1052" s="59"/>
      <c r="K1052" s="59"/>
      <c r="M1052" s="57"/>
      <c r="P1052" s="69" t="s">
        <v>682</v>
      </c>
    </row>
    <row r="1053" spans="1:16">
      <c r="A1053" s="65" t="s">
        <v>2951</v>
      </c>
      <c r="B1053" s="108" t="s">
        <v>3630</v>
      </c>
      <c r="C1053" s="59" t="s">
        <v>93</v>
      </c>
      <c r="D1053" s="59" t="s">
        <v>134</v>
      </c>
      <c r="E1053" s="108" t="s">
        <v>5069</v>
      </c>
      <c r="F1053" s="57">
        <v>16695</v>
      </c>
      <c r="G1053" s="57">
        <v>18011</v>
      </c>
      <c r="H1053" s="57">
        <v>1317</v>
      </c>
      <c r="I1053" s="59" t="s">
        <v>3562</v>
      </c>
      <c r="J1053" s="59" t="s">
        <v>6599</v>
      </c>
      <c r="K1053" s="59"/>
      <c r="L1053" s="59" t="s">
        <v>277</v>
      </c>
      <c r="M1053" s="57" t="s">
        <v>3843</v>
      </c>
      <c r="N1053" s="59">
        <v>142.6</v>
      </c>
      <c r="O1053" s="110">
        <v>3.1999999999999998E-43</v>
      </c>
      <c r="P1053" s="69" t="s">
        <v>2432</v>
      </c>
    </row>
    <row r="1054" spans="1:16">
      <c r="A1054" s="65" t="s">
        <v>2951</v>
      </c>
      <c r="B1054" s="108" t="s">
        <v>3630</v>
      </c>
      <c r="C1054" s="59" t="s">
        <v>93</v>
      </c>
      <c r="D1054" s="59" t="s">
        <v>134</v>
      </c>
      <c r="E1054" s="108" t="s">
        <v>5070</v>
      </c>
      <c r="F1054" s="57">
        <v>18053</v>
      </c>
      <c r="G1054" s="57">
        <v>18772</v>
      </c>
      <c r="H1054" s="57">
        <v>720</v>
      </c>
      <c r="I1054" s="59" t="s">
        <v>133</v>
      </c>
      <c r="J1054" s="59"/>
      <c r="K1054" s="59"/>
      <c r="M1054" s="57"/>
      <c r="P1054" s="69" t="s">
        <v>683</v>
      </c>
    </row>
    <row r="1055" spans="1:16">
      <c r="A1055" s="65" t="s">
        <v>2951</v>
      </c>
      <c r="B1055" s="108" t="s">
        <v>3630</v>
      </c>
      <c r="C1055" s="59" t="s">
        <v>93</v>
      </c>
      <c r="D1055" s="59" t="s">
        <v>134</v>
      </c>
      <c r="E1055" s="108" t="s">
        <v>5071</v>
      </c>
      <c r="F1055" s="57">
        <v>18955</v>
      </c>
      <c r="G1055" s="57">
        <v>19377</v>
      </c>
      <c r="H1055" s="57">
        <v>423</v>
      </c>
      <c r="I1055" s="59" t="s">
        <v>133</v>
      </c>
      <c r="J1055" s="59"/>
      <c r="K1055" s="59"/>
      <c r="M1055" s="57"/>
      <c r="P1055" s="69" t="s">
        <v>1631</v>
      </c>
    </row>
    <row r="1056" spans="1:16">
      <c r="A1056" s="65" t="s">
        <v>2951</v>
      </c>
      <c r="B1056" s="108" t="s">
        <v>3630</v>
      </c>
      <c r="C1056" s="59" t="s">
        <v>93</v>
      </c>
      <c r="D1056" s="59" t="s">
        <v>134</v>
      </c>
      <c r="E1056" s="108" t="s">
        <v>5072</v>
      </c>
      <c r="F1056" s="57">
        <v>19935</v>
      </c>
      <c r="G1056" s="57">
        <v>20621</v>
      </c>
      <c r="H1056" s="57">
        <v>687</v>
      </c>
      <c r="I1056" s="59" t="s">
        <v>133</v>
      </c>
      <c r="J1056" s="59"/>
      <c r="K1056" s="59"/>
      <c r="M1056" s="57"/>
      <c r="P1056" s="69" t="s">
        <v>684</v>
      </c>
    </row>
    <row r="1057" spans="1:16">
      <c r="A1057" s="65" t="s">
        <v>2951</v>
      </c>
      <c r="B1057" s="108" t="s">
        <v>3630</v>
      </c>
      <c r="C1057" s="59" t="s">
        <v>93</v>
      </c>
      <c r="D1057" s="59" t="s">
        <v>134</v>
      </c>
      <c r="E1057" s="108" t="s">
        <v>5073</v>
      </c>
      <c r="F1057" s="57">
        <v>20618</v>
      </c>
      <c r="G1057" s="57">
        <v>20752</v>
      </c>
      <c r="H1057" s="57">
        <v>135</v>
      </c>
      <c r="I1057" s="59" t="s">
        <v>133</v>
      </c>
      <c r="J1057" s="59"/>
      <c r="K1057" s="59"/>
      <c r="M1057" s="57"/>
      <c r="P1057" s="69" t="s">
        <v>685</v>
      </c>
    </row>
    <row r="1058" spans="1:16">
      <c r="A1058" s="65" t="s">
        <v>2951</v>
      </c>
      <c r="B1058" s="108" t="s">
        <v>3630</v>
      </c>
      <c r="C1058" s="59" t="s">
        <v>93</v>
      </c>
      <c r="D1058" s="59" t="s">
        <v>134</v>
      </c>
      <c r="E1058" s="108" t="s">
        <v>5074</v>
      </c>
      <c r="F1058" s="57">
        <v>2296</v>
      </c>
      <c r="G1058" s="57">
        <v>2973</v>
      </c>
      <c r="H1058" s="57">
        <v>678</v>
      </c>
      <c r="I1058" s="59" t="s">
        <v>133</v>
      </c>
      <c r="J1058" s="59"/>
      <c r="K1058" s="59"/>
      <c r="M1058" s="57"/>
      <c r="P1058" s="69" t="s">
        <v>686</v>
      </c>
    </row>
    <row r="1059" spans="1:16">
      <c r="A1059" s="65" t="s">
        <v>2951</v>
      </c>
      <c r="B1059" s="108" t="s">
        <v>3630</v>
      </c>
      <c r="C1059" s="59" t="s">
        <v>93</v>
      </c>
      <c r="D1059" s="59" t="s">
        <v>134</v>
      </c>
      <c r="E1059" s="108" t="s">
        <v>5075</v>
      </c>
      <c r="F1059" s="57">
        <v>20784</v>
      </c>
      <c r="G1059" s="57">
        <v>21701</v>
      </c>
      <c r="H1059" s="57">
        <v>918</v>
      </c>
      <c r="I1059" s="59" t="s">
        <v>3567</v>
      </c>
      <c r="J1059" s="59" t="s">
        <v>2930</v>
      </c>
      <c r="K1059" s="59" t="s">
        <v>93</v>
      </c>
      <c r="M1059" s="57"/>
      <c r="P1059" s="69" t="s">
        <v>1909</v>
      </c>
    </row>
    <row r="1060" spans="1:16">
      <c r="A1060" s="65" t="s">
        <v>2951</v>
      </c>
      <c r="B1060" s="108" t="s">
        <v>3630</v>
      </c>
      <c r="C1060" s="59" t="s">
        <v>93</v>
      </c>
      <c r="D1060" s="59" t="s">
        <v>134</v>
      </c>
      <c r="E1060" s="108" t="s">
        <v>5076</v>
      </c>
      <c r="F1060" s="57">
        <v>21720</v>
      </c>
      <c r="G1060" s="57">
        <v>21926</v>
      </c>
      <c r="H1060" s="57">
        <v>207</v>
      </c>
      <c r="I1060" s="59" t="s">
        <v>133</v>
      </c>
      <c r="J1060" s="59"/>
      <c r="K1060" s="59"/>
      <c r="M1060" s="57"/>
      <c r="P1060" s="69" t="s">
        <v>687</v>
      </c>
    </row>
    <row r="1061" spans="1:16">
      <c r="A1061" s="65" t="s">
        <v>2951</v>
      </c>
      <c r="B1061" s="108" t="s">
        <v>3630</v>
      </c>
      <c r="C1061" s="59" t="s">
        <v>93</v>
      </c>
      <c r="D1061" s="59" t="s">
        <v>134</v>
      </c>
      <c r="E1061" s="108" t="s">
        <v>5077</v>
      </c>
      <c r="F1061" s="57">
        <v>22185</v>
      </c>
      <c r="G1061" s="57">
        <v>23579</v>
      </c>
      <c r="H1061" s="57">
        <v>1395</v>
      </c>
      <c r="I1061" s="59" t="s">
        <v>133</v>
      </c>
      <c r="J1061" s="59"/>
      <c r="K1061" s="59"/>
      <c r="M1061" s="57"/>
      <c r="P1061" s="69" t="s">
        <v>688</v>
      </c>
    </row>
    <row r="1062" spans="1:16">
      <c r="A1062" s="65" t="s">
        <v>2951</v>
      </c>
      <c r="B1062" s="108" t="s">
        <v>3630</v>
      </c>
      <c r="C1062" s="59" t="s">
        <v>93</v>
      </c>
      <c r="D1062" s="59" t="s">
        <v>134</v>
      </c>
      <c r="E1062" s="108" t="s">
        <v>5078</v>
      </c>
      <c r="F1062" s="57">
        <v>23554</v>
      </c>
      <c r="G1062" s="57">
        <v>23829</v>
      </c>
      <c r="H1062" s="57">
        <v>276</v>
      </c>
      <c r="I1062" s="59" t="s">
        <v>133</v>
      </c>
      <c r="J1062" s="59"/>
      <c r="K1062" s="59"/>
      <c r="M1062" s="57"/>
      <c r="P1062" s="69" t="s">
        <v>689</v>
      </c>
    </row>
    <row r="1063" spans="1:16">
      <c r="A1063" s="65" t="s">
        <v>2951</v>
      </c>
      <c r="B1063" s="108" t="s">
        <v>3630</v>
      </c>
      <c r="C1063" s="59" t="s">
        <v>93</v>
      </c>
      <c r="D1063" s="59" t="s">
        <v>134</v>
      </c>
      <c r="E1063" s="108" t="s">
        <v>5079</v>
      </c>
      <c r="F1063" s="57">
        <v>23808</v>
      </c>
      <c r="G1063" s="57">
        <v>24290</v>
      </c>
      <c r="H1063" s="57">
        <v>483</v>
      </c>
      <c r="I1063" s="59" t="s">
        <v>133</v>
      </c>
      <c r="J1063" s="59"/>
      <c r="K1063" s="59"/>
      <c r="M1063" s="57"/>
      <c r="P1063" s="69" t="s">
        <v>1632</v>
      </c>
    </row>
    <row r="1064" spans="1:16">
      <c r="A1064" s="65" t="s">
        <v>2951</v>
      </c>
      <c r="B1064" s="108" t="s">
        <v>3630</v>
      </c>
      <c r="C1064" s="59" t="s">
        <v>93</v>
      </c>
      <c r="D1064" s="59" t="s">
        <v>134</v>
      </c>
      <c r="E1064" s="108" t="s">
        <v>5080</v>
      </c>
      <c r="F1064" s="57">
        <v>2970</v>
      </c>
      <c r="G1064" s="57">
        <v>3923</v>
      </c>
      <c r="H1064" s="57">
        <v>954</v>
      </c>
      <c r="I1064" s="59" t="s">
        <v>133</v>
      </c>
      <c r="J1064" s="59"/>
      <c r="K1064" s="59"/>
      <c r="M1064" s="57"/>
      <c r="P1064" s="69" t="s">
        <v>690</v>
      </c>
    </row>
    <row r="1065" spans="1:16">
      <c r="A1065" s="65" t="s">
        <v>2951</v>
      </c>
      <c r="B1065" s="108" t="s">
        <v>3630</v>
      </c>
      <c r="C1065" s="59" t="s">
        <v>93</v>
      </c>
      <c r="D1065" s="59" t="s">
        <v>134</v>
      </c>
      <c r="E1065" s="108" t="s">
        <v>5081</v>
      </c>
      <c r="F1065" s="57">
        <v>3920</v>
      </c>
      <c r="G1065" s="57">
        <v>4909</v>
      </c>
      <c r="H1065" s="57">
        <v>990</v>
      </c>
      <c r="I1065" s="59" t="s">
        <v>133</v>
      </c>
      <c r="J1065" s="59"/>
      <c r="K1065" s="59"/>
      <c r="M1065" s="57"/>
      <c r="P1065" s="69" t="s">
        <v>691</v>
      </c>
    </row>
    <row r="1066" spans="1:16">
      <c r="A1066" s="65" t="s">
        <v>2951</v>
      </c>
      <c r="B1066" s="108" t="s">
        <v>3630</v>
      </c>
      <c r="C1066" s="59" t="s">
        <v>93</v>
      </c>
      <c r="D1066" s="59" t="s">
        <v>134</v>
      </c>
      <c r="E1066" s="108" t="s">
        <v>5082</v>
      </c>
      <c r="F1066" s="57">
        <v>4919</v>
      </c>
      <c r="G1066" s="57">
        <v>6286</v>
      </c>
      <c r="H1066" s="57">
        <v>1368</v>
      </c>
      <c r="I1066" s="59" t="s">
        <v>3562</v>
      </c>
      <c r="J1066" s="59" t="s">
        <v>153</v>
      </c>
      <c r="K1066" s="59"/>
      <c r="L1066" s="59" t="s">
        <v>339</v>
      </c>
      <c r="M1066" s="57" t="s">
        <v>2855</v>
      </c>
      <c r="N1066" s="59">
        <v>61.3</v>
      </c>
      <c r="O1066" s="110">
        <v>1.3E-18</v>
      </c>
      <c r="P1066" s="69" t="s">
        <v>2873</v>
      </c>
    </row>
    <row r="1067" spans="1:16">
      <c r="A1067" s="65" t="s">
        <v>2951</v>
      </c>
      <c r="B1067" s="108" t="s">
        <v>3630</v>
      </c>
      <c r="C1067" s="59" t="s">
        <v>93</v>
      </c>
      <c r="D1067" s="59" t="s">
        <v>134</v>
      </c>
      <c r="E1067" s="108" t="s">
        <v>5083</v>
      </c>
      <c r="F1067" s="57">
        <v>6283</v>
      </c>
      <c r="G1067" s="57">
        <v>8049</v>
      </c>
      <c r="H1067" s="57">
        <v>1767</v>
      </c>
      <c r="I1067" s="59" t="s">
        <v>3562</v>
      </c>
      <c r="J1067" s="59" t="s">
        <v>153</v>
      </c>
      <c r="K1067" s="59"/>
      <c r="L1067" s="59" t="s">
        <v>235</v>
      </c>
      <c r="M1067" s="57" t="s">
        <v>2845</v>
      </c>
      <c r="N1067" s="59">
        <v>245.7</v>
      </c>
      <c r="O1067" s="110">
        <v>1.5999999999999999E-74</v>
      </c>
      <c r="P1067" s="69" t="s">
        <v>2874</v>
      </c>
    </row>
    <row r="1068" spans="1:16">
      <c r="A1068" s="65" t="s">
        <v>2951</v>
      </c>
      <c r="B1068" s="108" t="s">
        <v>3630</v>
      </c>
      <c r="C1068" s="59" t="s">
        <v>93</v>
      </c>
      <c r="D1068" s="59" t="s">
        <v>134</v>
      </c>
      <c r="E1068" s="108" t="s">
        <v>5084</v>
      </c>
      <c r="F1068" s="57">
        <v>8132</v>
      </c>
      <c r="G1068" s="57">
        <v>9385</v>
      </c>
      <c r="H1068" s="57">
        <v>1254</v>
      </c>
      <c r="I1068" s="59" t="s">
        <v>133</v>
      </c>
      <c r="J1068" s="59"/>
      <c r="K1068" s="59"/>
      <c r="M1068" s="57"/>
      <c r="P1068" s="69" t="s">
        <v>692</v>
      </c>
    </row>
    <row r="1069" spans="1:16">
      <c r="A1069" s="65" t="s">
        <v>2951</v>
      </c>
      <c r="B1069" s="108" t="s">
        <v>3630</v>
      </c>
      <c r="C1069" s="59" t="s">
        <v>93</v>
      </c>
      <c r="D1069" s="59" t="s">
        <v>134</v>
      </c>
      <c r="E1069" s="108" t="s">
        <v>5085</v>
      </c>
      <c r="F1069" s="57">
        <v>9435</v>
      </c>
      <c r="G1069" s="57">
        <v>11639</v>
      </c>
      <c r="H1069" s="57">
        <v>2205</v>
      </c>
      <c r="I1069" s="59" t="s">
        <v>133</v>
      </c>
      <c r="J1069" s="59"/>
      <c r="K1069" s="59"/>
      <c r="M1069" s="57"/>
      <c r="P1069" s="69" t="s">
        <v>693</v>
      </c>
    </row>
    <row r="1070" spans="1:16">
      <c r="A1070" s="65" t="s">
        <v>2951</v>
      </c>
      <c r="B1070" s="108" t="s">
        <v>3630</v>
      </c>
      <c r="C1070" s="59" t="s">
        <v>93</v>
      </c>
      <c r="D1070" s="59" t="s">
        <v>134</v>
      </c>
      <c r="E1070" s="108" t="s">
        <v>5086</v>
      </c>
      <c r="F1070" s="57">
        <v>11636</v>
      </c>
      <c r="G1070" s="57">
        <v>12739</v>
      </c>
      <c r="H1070" s="57">
        <v>1104</v>
      </c>
      <c r="I1070" s="59" t="s">
        <v>3562</v>
      </c>
      <c r="J1070" s="59" t="s">
        <v>6599</v>
      </c>
      <c r="K1070" s="59"/>
      <c r="L1070" s="59" t="s">
        <v>208</v>
      </c>
      <c r="M1070" s="57" t="s">
        <v>3838</v>
      </c>
      <c r="N1070" s="59">
        <v>255</v>
      </c>
      <c r="O1070" s="110">
        <v>1.5000000000000001E-77</v>
      </c>
      <c r="P1070" s="69" t="s">
        <v>2433</v>
      </c>
    </row>
    <row r="1071" spans="1:16">
      <c r="A1071" s="65" t="s">
        <v>2951</v>
      </c>
      <c r="B1071" s="108" t="s">
        <v>3631</v>
      </c>
      <c r="C1071" s="59" t="s">
        <v>33</v>
      </c>
      <c r="D1071" s="59" t="s">
        <v>34</v>
      </c>
      <c r="E1071" s="108" t="s">
        <v>5087</v>
      </c>
      <c r="F1071" s="57">
        <v>1</v>
      </c>
      <c r="G1071" s="57">
        <v>882</v>
      </c>
      <c r="H1071" s="57">
        <v>882</v>
      </c>
      <c r="I1071" s="59" t="s">
        <v>133</v>
      </c>
      <c r="J1071" s="59"/>
      <c r="K1071" s="59"/>
      <c r="M1071" s="57"/>
      <c r="P1071" s="69" t="s">
        <v>694</v>
      </c>
    </row>
    <row r="1072" spans="1:16">
      <c r="A1072" s="65" t="s">
        <v>2951</v>
      </c>
      <c r="B1072" s="108" t="s">
        <v>3631</v>
      </c>
      <c r="C1072" s="59" t="s">
        <v>33</v>
      </c>
      <c r="D1072" s="59" t="s">
        <v>34</v>
      </c>
      <c r="E1072" s="108" t="s">
        <v>5088</v>
      </c>
      <c r="F1072" s="57">
        <v>10925</v>
      </c>
      <c r="G1072" s="57">
        <v>12040</v>
      </c>
      <c r="H1072" s="57">
        <v>1116</v>
      </c>
      <c r="I1072" s="59" t="s">
        <v>133</v>
      </c>
      <c r="J1072" s="59"/>
      <c r="K1072" s="59"/>
      <c r="M1072" s="57"/>
      <c r="P1072" s="69" t="s">
        <v>695</v>
      </c>
    </row>
    <row r="1073" spans="1:16">
      <c r="A1073" s="65" t="s">
        <v>2951</v>
      </c>
      <c r="B1073" s="108" t="s">
        <v>3631</v>
      </c>
      <c r="C1073" s="59" t="s">
        <v>33</v>
      </c>
      <c r="D1073" s="59" t="s">
        <v>34</v>
      </c>
      <c r="E1073" s="108" t="s">
        <v>5089</v>
      </c>
      <c r="F1073" s="57">
        <v>12088</v>
      </c>
      <c r="G1073" s="57">
        <v>12420</v>
      </c>
      <c r="H1073" s="57">
        <v>333</v>
      </c>
      <c r="I1073" s="59" t="s">
        <v>3562</v>
      </c>
      <c r="J1073" s="59" t="s">
        <v>6599</v>
      </c>
      <c r="K1073" s="59"/>
      <c r="L1073" s="59" t="s">
        <v>3569</v>
      </c>
      <c r="M1073" s="57"/>
      <c r="P1073" s="69" t="s">
        <v>2603</v>
      </c>
    </row>
    <row r="1074" spans="1:16">
      <c r="A1074" s="65" t="s">
        <v>2951</v>
      </c>
      <c r="B1074" s="108" t="s">
        <v>3631</v>
      </c>
      <c r="C1074" s="59" t="s">
        <v>33</v>
      </c>
      <c r="D1074" s="59" t="s">
        <v>34</v>
      </c>
      <c r="E1074" s="108" t="s">
        <v>5090</v>
      </c>
      <c r="F1074" s="57">
        <v>12499</v>
      </c>
      <c r="G1074" s="57">
        <v>12681</v>
      </c>
      <c r="H1074" s="57">
        <v>183</v>
      </c>
      <c r="I1074" s="59" t="s">
        <v>133</v>
      </c>
      <c r="J1074" s="59"/>
      <c r="K1074" s="59"/>
      <c r="M1074" s="57"/>
      <c r="P1074" s="69" t="s">
        <v>696</v>
      </c>
    </row>
    <row r="1075" spans="1:16">
      <c r="A1075" s="65" t="s">
        <v>2951</v>
      </c>
      <c r="B1075" s="108" t="s">
        <v>3631</v>
      </c>
      <c r="C1075" s="59" t="s">
        <v>33</v>
      </c>
      <c r="D1075" s="59" t="s">
        <v>34</v>
      </c>
      <c r="E1075" s="108" t="s">
        <v>5091</v>
      </c>
      <c r="F1075" s="57">
        <v>12720</v>
      </c>
      <c r="G1075" s="57">
        <v>12944</v>
      </c>
      <c r="H1075" s="57">
        <v>225</v>
      </c>
      <c r="I1075" s="59" t="s">
        <v>133</v>
      </c>
      <c r="J1075" s="59"/>
      <c r="K1075" s="59"/>
      <c r="M1075" s="57"/>
      <c r="P1075" s="69" t="s">
        <v>697</v>
      </c>
    </row>
    <row r="1076" spans="1:16">
      <c r="A1076" s="65" t="s">
        <v>2951</v>
      </c>
      <c r="B1076" s="108" t="s">
        <v>3631</v>
      </c>
      <c r="C1076" s="59" t="s">
        <v>33</v>
      </c>
      <c r="D1076" s="59" t="s">
        <v>34</v>
      </c>
      <c r="E1076" s="108" t="s">
        <v>5092</v>
      </c>
      <c r="F1076" s="57">
        <v>12905</v>
      </c>
      <c r="G1076" s="57">
        <v>14560</v>
      </c>
      <c r="H1076" s="57">
        <v>1656</v>
      </c>
      <c r="I1076" s="59" t="s">
        <v>3567</v>
      </c>
      <c r="J1076" s="59" t="s">
        <v>2930</v>
      </c>
      <c r="K1076" s="59" t="s">
        <v>33</v>
      </c>
      <c r="L1076" s="59" t="s">
        <v>156</v>
      </c>
      <c r="M1076" s="57" t="s">
        <v>3802</v>
      </c>
      <c r="N1076" s="59">
        <v>182.6</v>
      </c>
      <c r="O1076" s="110">
        <v>2E-55</v>
      </c>
      <c r="P1076" s="69" t="s">
        <v>1970</v>
      </c>
    </row>
    <row r="1077" spans="1:16">
      <c r="A1077" s="65" t="s">
        <v>2951</v>
      </c>
      <c r="B1077" s="108" t="s">
        <v>3631</v>
      </c>
      <c r="C1077" s="59" t="s">
        <v>33</v>
      </c>
      <c r="D1077" s="59" t="s">
        <v>34</v>
      </c>
      <c r="E1077" s="108" t="s">
        <v>5093</v>
      </c>
      <c r="F1077" s="57">
        <v>14523</v>
      </c>
      <c r="G1077" s="57">
        <v>15449</v>
      </c>
      <c r="H1077" s="57">
        <v>927</v>
      </c>
      <c r="I1077" s="59" t="s">
        <v>133</v>
      </c>
      <c r="J1077" s="59"/>
      <c r="K1077" s="59"/>
      <c r="M1077" s="57"/>
      <c r="P1077" s="69" t="s">
        <v>698</v>
      </c>
    </row>
    <row r="1078" spans="1:16">
      <c r="A1078" s="65" t="s">
        <v>2951</v>
      </c>
      <c r="B1078" s="108" t="s">
        <v>3631</v>
      </c>
      <c r="C1078" s="59" t="s">
        <v>33</v>
      </c>
      <c r="D1078" s="59" t="s">
        <v>34</v>
      </c>
      <c r="E1078" s="108" t="s">
        <v>5094</v>
      </c>
      <c r="F1078" s="57">
        <v>15449</v>
      </c>
      <c r="G1078" s="57">
        <v>16009</v>
      </c>
      <c r="H1078" s="57">
        <v>561</v>
      </c>
      <c r="I1078" s="59" t="s">
        <v>3567</v>
      </c>
      <c r="J1078" s="59" t="s">
        <v>2930</v>
      </c>
      <c r="K1078" s="59" t="s">
        <v>33</v>
      </c>
      <c r="M1078" s="57"/>
      <c r="P1078" s="69" t="s">
        <v>1975</v>
      </c>
    </row>
    <row r="1079" spans="1:16">
      <c r="A1079" s="65" t="s">
        <v>2951</v>
      </c>
      <c r="B1079" s="108" t="s">
        <v>3631</v>
      </c>
      <c r="C1079" s="59" t="s">
        <v>33</v>
      </c>
      <c r="D1079" s="59" t="s">
        <v>34</v>
      </c>
      <c r="E1079" s="108" t="s">
        <v>5095</v>
      </c>
      <c r="F1079" s="57">
        <v>16077</v>
      </c>
      <c r="G1079" s="57">
        <v>17096</v>
      </c>
      <c r="H1079" s="57">
        <v>1020</v>
      </c>
      <c r="I1079" s="59" t="s">
        <v>133</v>
      </c>
      <c r="J1079" s="59"/>
      <c r="K1079" s="59"/>
      <c r="M1079" s="57"/>
      <c r="P1079" s="69" t="s">
        <v>699</v>
      </c>
    </row>
    <row r="1080" spans="1:16">
      <c r="A1080" s="65" t="s">
        <v>2951</v>
      </c>
      <c r="B1080" s="108" t="s">
        <v>3631</v>
      </c>
      <c r="C1080" s="59" t="s">
        <v>33</v>
      </c>
      <c r="D1080" s="59" t="s">
        <v>34</v>
      </c>
      <c r="E1080" s="108" t="s">
        <v>5096</v>
      </c>
      <c r="F1080" s="57">
        <v>17099</v>
      </c>
      <c r="G1080" s="57">
        <v>18457</v>
      </c>
      <c r="H1080" s="57">
        <v>1359</v>
      </c>
      <c r="I1080" s="59" t="s">
        <v>3562</v>
      </c>
      <c r="J1080" s="59" t="s">
        <v>6599</v>
      </c>
      <c r="K1080" s="59"/>
      <c r="L1080" s="59" t="s">
        <v>3569</v>
      </c>
      <c r="M1080" s="57"/>
      <c r="P1080" s="69" t="s">
        <v>2604</v>
      </c>
    </row>
    <row r="1081" spans="1:16">
      <c r="A1081" s="65" t="s">
        <v>2951</v>
      </c>
      <c r="B1081" s="108" t="s">
        <v>3631</v>
      </c>
      <c r="C1081" s="59" t="s">
        <v>33</v>
      </c>
      <c r="D1081" s="59" t="s">
        <v>34</v>
      </c>
      <c r="E1081" s="108" t="s">
        <v>5097</v>
      </c>
      <c r="F1081" s="57">
        <v>18454</v>
      </c>
      <c r="G1081" s="57">
        <v>19209</v>
      </c>
      <c r="H1081" s="57">
        <v>756</v>
      </c>
      <c r="I1081" s="59" t="s">
        <v>133</v>
      </c>
      <c r="J1081" s="59"/>
      <c r="K1081" s="59"/>
      <c r="M1081" s="57"/>
      <c r="P1081" s="69" t="s">
        <v>700</v>
      </c>
    </row>
    <row r="1082" spans="1:16">
      <c r="A1082" s="65" t="s">
        <v>2951</v>
      </c>
      <c r="B1082" s="108" t="s">
        <v>3631</v>
      </c>
      <c r="C1082" s="59" t="s">
        <v>33</v>
      </c>
      <c r="D1082" s="59" t="s">
        <v>34</v>
      </c>
      <c r="E1082" s="108" t="s">
        <v>5098</v>
      </c>
      <c r="F1082" s="57">
        <v>893</v>
      </c>
      <c r="G1082" s="57">
        <v>1741</v>
      </c>
      <c r="H1082" s="57">
        <v>849</v>
      </c>
      <c r="I1082" s="59" t="s">
        <v>3562</v>
      </c>
      <c r="J1082" s="59" t="s">
        <v>6599</v>
      </c>
      <c r="K1082" s="59"/>
      <c r="L1082" s="59" t="s">
        <v>273</v>
      </c>
      <c r="M1082" s="57" t="s">
        <v>3289</v>
      </c>
      <c r="N1082" s="59">
        <v>55.9</v>
      </c>
      <c r="O1082" s="110">
        <v>7.3000000000000003E-17</v>
      </c>
      <c r="P1082" s="69" t="s">
        <v>2434</v>
      </c>
    </row>
    <row r="1083" spans="1:16">
      <c r="A1083" s="65" t="s">
        <v>2951</v>
      </c>
      <c r="B1083" s="108" t="s">
        <v>3631</v>
      </c>
      <c r="C1083" s="59" t="s">
        <v>33</v>
      </c>
      <c r="D1083" s="59" t="s">
        <v>34</v>
      </c>
      <c r="E1083" s="108" t="s">
        <v>5099</v>
      </c>
      <c r="F1083" s="57">
        <v>19234</v>
      </c>
      <c r="G1083" s="57">
        <v>19575</v>
      </c>
      <c r="H1083" s="57">
        <v>342</v>
      </c>
      <c r="I1083" s="59" t="s">
        <v>133</v>
      </c>
      <c r="J1083" s="59"/>
      <c r="K1083" s="59"/>
      <c r="M1083" s="57"/>
      <c r="P1083" s="69" t="s">
        <v>1633</v>
      </c>
    </row>
    <row r="1084" spans="1:16">
      <c r="A1084" s="65" t="s">
        <v>2951</v>
      </c>
      <c r="B1084" s="108" t="s">
        <v>3631</v>
      </c>
      <c r="C1084" s="59" t="s">
        <v>33</v>
      </c>
      <c r="D1084" s="59" t="s">
        <v>34</v>
      </c>
      <c r="E1084" s="108" t="s">
        <v>5100</v>
      </c>
      <c r="F1084" s="57">
        <v>19632</v>
      </c>
      <c r="G1084" s="57">
        <v>20063</v>
      </c>
      <c r="H1084" s="57">
        <v>432</v>
      </c>
      <c r="I1084" s="59" t="s">
        <v>133</v>
      </c>
      <c r="J1084" s="59"/>
      <c r="K1084" s="59"/>
      <c r="M1084" s="57"/>
      <c r="P1084" s="69" t="s">
        <v>1634</v>
      </c>
    </row>
    <row r="1085" spans="1:16">
      <c r="A1085" s="65" t="s">
        <v>2951</v>
      </c>
      <c r="B1085" s="108" t="s">
        <v>3631</v>
      </c>
      <c r="C1085" s="59" t="s">
        <v>33</v>
      </c>
      <c r="D1085" s="59" t="s">
        <v>34</v>
      </c>
      <c r="E1085" s="108" t="s">
        <v>5101</v>
      </c>
      <c r="F1085" s="57">
        <v>1738</v>
      </c>
      <c r="G1085" s="57">
        <v>2862</v>
      </c>
      <c r="H1085" s="57">
        <v>1125</v>
      </c>
      <c r="I1085" s="59" t="s">
        <v>3562</v>
      </c>
      <c r="J1085" s="59" t="s">
        <v>6599</v>
      </c>
      <c r="K1085" s="59"/>
      <c r="L1085" s="59" t="s">
        <v>277</v>
      </c>
      <c r="M1085" s="57" t="s">
        <v>3843</v>
      </c>
      <c r="N1085" s="59">
        <v>165.3</v>
      </c>
      <c r="O1085" s="110">
        <v>4E-50</v>
      </c>
      <c r="P1085" s="69" t="s">
        <v>2435</v>
      </c>
    </row>
    <row r="1086" spans="1:16">
      <c r="A1086" s="65" t="s">
        <v>2951</v>
      </c>
      <c r="B1086" s="108" t="s">
        <v>3631</v>
      </c>
      <c r="C1086" s="59" t="s">
        <v>33</v>
      </c>
      <c r="D1086" s="59" t="s">
        <v>34</v>
      </c>
      <c r="E1086" s="108" t="s">
        <v>5102</v>
      </c>
      <c r="F1086" s="57">
        <v>2855</v>
      </c>
      <c r="G1086" s="57">
        <v>3949</v>
      </c>
      <c r="H1086" s="57">
        <v>1095</v>
      </c>
      <c r="I1086" s="59" t="s">
        <v>3562</v>
      </c>
      <c r="J1086" s="59" t="s">
        <v>6599</v>
      </c>
      <c r="K1086" s="59"/>
      <c r="L1086" s="59" t="s">
        <v>277</v>
      </c>
      <c r="M1086" s="57" t="s">
        <v>3843</v>
      </c>
      <c r="N1086" s="59">
        <v>114.8</v>
      </c>
      <c r="O1086" s="110">
        <v>9.0000000000000002E-35</v>
      </c>
      <c r="P1086" s="69" t="s">
        <v>2436</v>
      </c>
    </row>
    <row r="1087" spans="1:16">
      <c r="A1087" s="65" t="s">
        <v>2951</v>
      </c>
      <c r="B1087" s="108" t="s">
        <v>3631</v>
      </c>
      <c r="C1087" s="59" t="s">
        <v>33</v>
      </c>
      <c r="D1087" s="59" t="s">
        <v>34</v>
      </c>
      <c r="E1087" s="108" t="s">
        <v>5103</v>
      </c>
      <c r="F1087" s="57">
        <v>4063</v>
      </c>
      <c r="G1087" s="57">
        <v>5880</v>
      </c>
      <c r="H1087" s="57">
        <v>1818</v>
      </c>
      <c r="I1087" s="59" t="s">
        <v>3562</v>
      </c>
      <c r="J1087" s="59" t="s">
        <v>153</v>
      </c>
      <c r="K1087" s="59"/>
      <c r="L1087" s="59" t="s">
        <v>252</v>
      </c>
      <c r="M1087" s="57" t="s">
        <v>2847</v>
      </c>
      <c r="N1087" s="59">
        <v>202.5</v>
      </c>
      <c r="O1087" s="110">
        <v>1.3000000000000001E-61</v>
      </c>
      <c r="P1087" s="69" t="s">
        <v>2875</v>
      </c>
    </row>
    <row r="1088" spans="1:16">
      <c r="A1088" s="65" t="s">
        <v>2951</v>
      </c>
      <c r="B1088" s="108" t="s">
        <v>3631</v>
      </c>
      <c r="C1088" s="59" t="s">
        <v>33</v>
      </c>
      <c r="D1088" s="59" t="s">
        <v>34</v>
      </c>
      <c r="E1088" s="108" t="s">
        <v>5104</v>
      </c>
      <c r="F1088" s="57">
        <v>5877</v>
      </c>
      <c r="G1088" s="57">
        <v>6869</v>
      </c>
      <c r="H1088" s="57">
        <v>993</v>
      </c>
      <c r="I1088" s="59" t="s">
        <v>3562</v>
      </c>
      <c r="J1088" s="59" t="s">
        <v>6599</v>
      </c>
      <c r="K1088" s="59"/>
      <c r="L1088" s="59" t="s">
        <v>3569</v>
      </c>
      <c r="M1088" s="57"/>
      <c r="P1088" s="69" t="s">
        <v>2605</v>
      </c>
    </row>
    <row r="1089" spans="1:16">
      <c r="A1089" s="65" t="s">
        <v>2951</v>
      </c>
      <c r="B1089" s="108" t="s">
        <v>3631</v>
      </c>
      <c r="C1089" s="59" t="s">
        <v>33</v>
      </c>
      <c r="D1089" s="59" t="s">
        <v>34</v>
      </c>
      <c r="E1089" s="108" t="s">
        <v>5105</v>
      </c>
      <c r="F1089" s="57">
        <v>6878</v>
      </c>
      <c r="G1089" s="57">
        <v>8815</v>
      </c>
      <c r="H1089" s="57">
        <v>1938</v>
      </c>
      <c r="I1089" s="59" t="s">
        <v>3562</v>
      </c>
      <c r="J1089" s="59" t="s">
        <v>6599</v>
      </c>
      <c r="K1089" s="59"/>
      <c r="L1089" s="59" t="s">
        <v>701</v>
      </c>
      <c r="M1089" s="57" t="s">
        <v>3872</v>
      </c>
      <c r="N1089" s="59">
        <v>227.9</v>
      </c>
      <c r="O1089" s="110">
        <v>3.4000000000000001E-69</v>
      </c>
      <c r="P1089" s="69" t="s">
        <v>2266</v>
      </c>
    </row>
    <row r="1090" spans="1:16">
      <c r="A1090" s="65" t="s">
        <v>2951</v>
      </c>
      <c r="B1090" s="108" t="s">
        <v>3631</v>
      </c>
      <c r="C1090" s="59" t="s">
        <v>33</v>
      </c>
      <c r="D1090" s="59" t="s">
        <v>34</v>
      </c>
      <c r="E1090" s="108" t="s">
        <v>5106</v>
      </c>
      <c r="F1090" s="57">
        <v>8812</v>
      </c>
      <c r="G1090" s="57">
        <v>8928</v>
      </c>
      <c r="H1090" s="57">
        <v>117</v>
      </c>
      <c r="I1090" s="59" t="s">
        <v>133</v>
      </c>
      <c r="J1090" s="59"/>
      <c r="K1090" s="59"/>
      <c r="M1090" s="57"/>
      <c r="P1090" s="69" t="s">
        <v>702</v>
      </c>
    </row>
    <row r="1091" spans="1:16">
      <c r="A1091" s="65" t="s">
        <v>2951</v>
      </c>
      <c r="B1091" s="108" t="s">
        <v>3631</v>
      </c>
      <c r="C1091" s="59" t="s">
        <v>33</v>
      </c>
      <c r="D1091" s="59" t="s">
        <v>34</v>
      </c>
      <c r="E1091" s="108" t="s">
        <v>5107</v>
      </c>
      <c r="F1091" s="57">
        <v>8901</v>
      </c>
      <c r="G1091" s="57">
        <v>10913</v>
      </c>
      <c r="H1091" s="57">
        <v>2013</v>
      </c>
      <c r="I1091" s="59" t="s">
        <v>3567</v>
      </c>
      <c r="J1091" s="59" t="s">
        <v>2930</v>
      </c>
      <c r="K1091" s="59" t="s">
        <v>33</v>
      </c>
      <c r="L1091" s="59" t="s">
        <v>156</v>
      </c>
      <c r="M1091" s="57" t="s">
        <v>3802</v>
      </c>
      <c r="N1091" s="59">
        <v>505.3</v>
      </c>
      <c r="O1091" s="110">
        <v>4.0000000000000002E-153</v>
      </c>
      <c r="P1091" s="69" t="s">
        <v>1971</v>
      </c>
    </row>
    <row r="1092" spans="1:16">
      <c r="A1092" s="65" t="s">
        <v>2951</v>
      </c>
      <c r="B1092" s="108" t="s">
        <v>3632</v>
      </c>
      <c r="C1092" s="59" t="s">
        <v>18</v>
      </c>
      <c r="D1092" s="59" t="s">
        <v>34</v>
      </c>
      <c r="E1092" s="108" t="s">
        <v>5108</v>
      </c>
      <c r="F1092" s="57">
        <v>3569</v>
      </c>
      <c r="G1092" s="57">
        <v>4249</v>
      </c>
      <c r="H1092" s="57">
        <v>681</v>
      </c>
      <c r="I1092" s="59" t="s">
        <v>133</v>
      </c>
      <c r="J1092" s="59"/>
      <c r="K1092" s="59"/>
      <c r="M1092" s="57"/>
      <c r="P1092" s="69" t="s">
        <v>703</v>
      </c>
    </row>
    <row r="1093" spans="1:16">
      <c r="A1093" s="65" t="s">
        <v>2951</v>
      </c>
      <c r="B1093" s="108" t="s">
        <v>3632</v>
      </c>
      <c r="C1093" s="59" t="s">
        <v>18</v>
      </c>
      <c r="D1093" s="59" t="s">
        <v>34</v>
      </c>
      <c r="E1093" s="108" t="s">
        <v>5109</v>
      </c>
      <c r="F1093" s="57">
        <v>4237</v>
      </c>
      <c r="G1093" s="57">
        <v>5004</v>
      </c>
      <c r="H1093" s="57">
        <v>768</v>
      </c>
      <c r="I1093" s="59" t="s">
        <v>133</v>
      </c>
      <c r="J1093" s="59"/>
      <c r="K1093" s="59"/>
      <c r="M1093" s="57"/>
      <c r="P1093" s="69" t="s">
        <v>704</v>
      </c>
    </row>
    <row r="1094" spans="1:16">
      <c r="A1094" s="65" t="s">
        <v>2951</v>
      </c>
      <c r="B1094" s="108" t="s">
        <v>3632</v>
      </c>
      <c r="C1094" s="59" t="s">
        <v>18</v>
      </c>
      <c r="D1094" s="59" t="s">
        <v>34</v>
      </c>
      <c r="E1094" s="108" t="s">
        <v>5110</v>
      </c>
      <c r="F1094" s="57">
        <v>5001</v>
      </c>
      <c r="G1094" s="57">
        <v>6398</v>
      </c>
      <c r="H1094" s="57">
        <v>1398</v>
      </c>
      <c r="I1094" s="59" t="s">
        <v>3567</v>
      </c>
      <c r="J1094" s="59" t="s">
        <v>2930</v>
      </c>
      <c r="K1094" s="59" t="s">
        <v>18</v>
      </c>
      <c r="M1094" s="57"/>
      <c r="P1094" s="69" t="s">
        <v>1929</v>
      </c>
    </row>
    <row r="1095" spans="1:16">
      <c r="A1095" s="65" t="s">
        <v>2951</v>
      </c>
      <c r="B1095" s="108" t="s">
        <v>3632</v>
      </c>
      <c r="C1095" s="59" t="s">
        <v>18</v>
      </c>
      <c r="D1095" s="59" t="s">
        <v>34</v>
      </c>
      <c r="E1095" s="108" t="s">
        <v>5111</v>
      </c>
      <c r="F1095" s="57">
        <v>6474</v>
      </c>
      <c r="G1095" s="57">
        <v>6755</v>
      </c>
      <c r="H1095" s="57">
        <v>282</v>
      </c>
      <c r="I1095" s="59" t="s">
        <v>133</v>
      </c>
      <c r="J1095" s="59"/>
      <c r="K1095" s="59"/>
      <c r="M1095" s="57"/>
      <c r="P1095" s="69" t="s">
        <v>705</v>
      </c>
    </row>
    <row r="1096" spans="1:16">
      <c r="A1096" s="65" t="s">
        <v>2951</v>
      </c>
      <c r="B1096" s="108" t="s">
        <v>3632</v>
      </c>
      <c r="C1096" s="59" t="s">
        <v>18</v>
      </c>
      <c r="D1096" s="59" t="s">
        <v>34</v>
      </c>
      <c r="E1096" s="108" t="s">
        <v>5112</v>
      </c>
      <c r="F1096" s="57">
        <v>6752</v>
      </c>
      <c r="G1096" s="57">
        <v>6976</v>
      </c>
      <c r="H1096" s="57">
        <v>225</v>
      </c>
      <c r="I1096" s="59" t="s">
        <v>133</v>
      </c>
      <c r="J1096" s="59"/>
      <c r="K1096" s="59"/>
      <c r="M1096" s="57"/>
      <c r="P1096" s="69" t="s">
        <v>706</v>
      </c>
    </row>
    <row r="1097" spans="1:16">
      <c r="A1097" s="65" t="s">
        <v>2951</v>
      </c>
      <c r="B1097" s="108" t="s">
        <v>3632</v>
      </c>
      <c r="C1097" s="59" t="s">
        <v>18</v>
      </c>
      <c r="D1097" s="59" t="s">
        <v>34</v>
      </c>
      <c r="E1097" s="108" t="s">
        <v>5113</v>
      </c>
      <c r="F1097" s="57">
        <v>6937</v>
      </c>
      <c r="G1097" s="57">
        <v>7425</v>
      </c>
      <c r="H1097" s="57">
        <v>489</v>
      </c>
      <c r="I1097" s="59" t="s">
        <v>133</v>
      </c>
      <c r="J1097" s="59"/>
      <c r="K1097" s="59"/>
      <c r="M1097" s="57"/>
      <c r="P1097" s="69" t="s">
        <v>1635</v>
      </c>
    </row>
    <row r="1098" spans="1:16">
      <c r="A1098" s="65" t="s">
        <v>2951</v>
      </c>
      <c r="B1098" s="108" t="s">
        <v>3632</v>
      </c>
      <c r="C1098" s="59" t="s">
        <v>18</v>
      </c>
      <c r="D1098" s="59" t="s">
        <v>34</v>
      </c>
      <c r="E1098" s="108" t="s">
        <v>5114</v>
      </c>
      <c r="F1098" s="57">
        <v>7473</v>
      </c>
      <c r="G1098" s="57">
        <v>7973</v>
      </c>
      <c r="H1098" s="57">
        <v>501</v>
      </c>
      <c r="I1098" s="59" t="s">
        <v>133</v>
      </c>
      <c r="J1098" s="59"/>
      <c r="K1098" s="59"/>
      <c r="M1098" s="57"/>
      <c r="P1098" s="69" t="s">
        <v>1636</v>
      </c>
    </row>
    <row r="1099" spans="1:16">
      <c r="A1099" s="65" t="s">
        <v>2951</v>
      </c>
      <c r="B1099" s="108" t="s">
        <v>3632</v>
      </c>
      <c r="C1099" s="59" t="s">
        <v>18</v>
      </c>
      <c r="D1099" s="59" t="s">
        <v>34</v>
      </c>
      <c r="E1099" s="108" t="s">
        <v>5115</v>
      </c>
      <c r="F1099" s="57">
        <v>7970</v>
      </c>
      <c r="G1099" s="57">
        <v>8797</v>
      </c>
      <c r="H1099" s="57">
        <v>828</v>
      </c>
      <c r="I1099" s="59" t="s">
        <v>3562</v>
      </c>
      <c r="J1099" s="59" t="s">
        <v>141</v>
      </c>
      <c r="K1099" s="59"/>
      <c r="L1099" s="59" t="s">
        <v>360</v>
      </c>
      <c r="M1099" s="57" t="s">
        <v>3953</v>
      </c>
      <c r="N1099" s="59">
        <v>60.6</v>
      </c>
      <c r="O1099" s="110">
        <v>2.1999999999999998E-18</v>
      </c>
      <c r="P1099" s="69" t="s">
        <v>2804</v>
      </c>
    </row>
    <row r="1100" spans="1:16">
      <c r="A1100" s="65" t="s">
        <v>2951</v>
      </c>
      <c r="B1100" s="108" t="s">
        <v>3632</v>
      </c>
      <c r="C1100" s="59" t="s">
        <v>18</v>
      </c>
      <c r="D1100" s="59" t="s">
        <v>34</v>
      </c>
      <c r="E1100" s="108" t="s">
        <v>5116</v>
      </c>
      <c r="F1100" s="57">
        <v>9044</v>
      </c>
      <c r="G1100" s="57">
        <v>9988</v>
      </c>
      <c r="H1100" s="57">
        <v>945</v>
      </c>
      <c r="I1100" s="59" t="s">
        <v>133</v>
      </c>
      <c r="J1100" s="59"/>
      <c r="K1100" s="59"/>
      <c r="M1100" s="57"/>
      <c r="P1100" s="69" t="s">
        <v>707</v>
      </c>
    </row>
    <row r="1101" spans="1:16">
      <c r="A1101" s="65" t="s">
        <v>2951</v>
      </c>
      <c r="B1101" s="108" t="s">
        <v>3632</v>
      </c>
      <c r="C1101" s="59" t="s">
        <v>18</v>
      </c>
      <c r="D1101" s="59" t="s">
        <v>34</v>
      </c>
      <c r="E1101" s="108" t="s">
        <v>5117</v>
      </c>
      <c r="F1101" s="57">
        <v>10020</v>
      </c>
      <c r="G1101" s="57">
        <v>11000</v>
      </c>
      <c r="H1101" s="57">
        <v>981</v>
      </c>
      <c r="I1101" s="59" t="s">
        <v>133</v>
      </c>
      <c r="J1101" s="59"/>
      <c r="K1101" s="59"/>
      <c r="M1101" s="57"/>
      <c r="P1101" s="69" t="s">
        <v>708</v>
      </c>
    </row>
    <row r="1102" spans="1:16">
      <c r="A1102" s="65" t="s">
        <v>2951</v>
      </c>
      <c r="B1102" s="108" t="s">
        <v>3632</v>
      </c>
      <c r="C1102" s="59" t="s">
        <v>18</v>
      </c>
      <c r="D1102" s="59" t="s">
        <v>34</v>
      </c>
      <c r="E1102" s="108" t="s">
        <v>5118</v>
      </c>
      <c r="F1102" s="57">
        <v>8</v>
      </c>
      <c r="G1102" s="57">
        <v>256</v>
      </c>
      <c r="H1102" s="57">
        <v>249</v>
      </c>
      <c r="I1102" s="59" t="s">
        <v>133</v>
      </c>
      <c r="J1102" s="59"/>
      <c r="K1102" s="59"/>
      <c r="M1102" s="57"/>
      <c r="P1102" s="69" t="s">
        <v>709</v>
      </c>
    </row>
    <row r="1103" spans="1:16">
      <c r="A1103" s="65" t="s">
        <v>2951</v>
      </c>
      <c r="B1103" s="108" t="s">
        <v>3632</v>
      </c>
      <c r="C1103" s="59" t="s">
        <v>18</v>
      </c>
      <c r="D1103" s="59" t="s">
        <v>34</v>
      </c>
      <c r="E1103" s="108" t="s">
        <v>5119</v>
      </c>
      <c r="F1103" s="57">
        <v>253</v>
      </c>
      <c r="G1103" s="57">
        <v>1233</v>
      </c>
      <c r="H1103" s="57">
        <v>981</v>
      </c>
      <c r="I1103" s="59" t="s">
        <v>3562</v>
      </c>
      <c r="J1103" s="59" t="s">
        <v>6599</v>
      </c>
      <c r="K1103" s="59"/>
      <c r="L1103" s="59" t="s">
        <v>3569</v>
      </c>
      <c r="M1103" s="57"/>
      <c r="P1103" s="69" t="s">
        <v>2606</v>
      </c>
    </row>
    <row r="1104" spans="1:16">
      <c r="A1104" s="65" t="s">
        <v>2951</v>
      </c>
      <c r="B1104" s="108" t="s">
        <v>3632</v>
      </c>
      <c r="C1104" s="59" t="s">
        <v>18</v>
      </c>
      <c r="D1104" s="59" t="s">
        <v>34</v>
      </c>
      <c r="E1104" s="108" t="s">
        <v>5120</v>
      </c>
      <c r="F1104" s="57">
        <v>1230</v>
      </c>
      <c r="G1104" s="57">
        <v>1997</v>
      </c>
      <c r="H1104" s="57">
        <v>768</v>
      </c>
      <c r="I1104" s="59" t="s">
        <v>133</v>
      </c>
      <c r="J1104" s="59"/>
      <c r="K1104" s="59"/>
      <c r="M1104" s="57"/>
      <c r="P1104" s="69" t="s">
        <v>710</v>
      </c>
    </row>
    <row r="1105" spans="1:16">
      <c r="A1105" s="65" t="s">
        <v>2951</v>
      </c>
      <c r="B1105" s="108" t="s">
        <v>3632</v>
      </c>
      <c r="C1105" s="59" t="s">
        <v>18</v>
      </c>
      <c r="D1105" s="59" t="s">
        <v>34</v>
      </c>
      <c r="E1105" s="108" t="s">
        <v>5121</v>
      </c>
      <c r="F1105" s="57">
        <v>2190</v>
      </c>
      <c r="G1105" s="57">
        <v>2795</v>
      </c>
      <c r="H1105" s="57">
        <v>606</v>
      </c>
      <c r="I1105" s="59" t="s">
        <v>133</v>
      </c>
      <c r="J1105" s="59"/>
      <c r="K1105" s="59"/>
      <c r="M1105" s="57"/>
      <c r="P1105" s="69" t="s">
        <v>711</v>
      </c>
    </row>
    <row r="1106" spans="1:16">
      <c r="A1106" s="65" t="s">
        <v>2951</v>
      </c>
      <c r="B1106" s="108" t="s">
        <v>3632</v>
      </c>
      <c r="C1106" s="59" t="s">
        <v>18</v>
      </c>
      <c r="D1106" s="59" t="s">
        <v>34</v>
      </c>
      <c r="E1106" s="108" t="s">
        <v>5122</v>
      </c>
      <c r="F1106" s="57">
        <v>2792</v>
      </c>
      <c r="G1106" s="57">
        <v>3544</v>
      </c>
      <c r="H1106" s="57">
        <v>753</v>
      </c>
      <c r="I1106" s="59" t="s">
        <v>133</v>
      </c>
      <c r="J1106" s="59"/>
      <c r="K1106" s="59"/>
      <c r="M1106" s="57"/>
      <c r="P1106" s="69" t="s">
        <v>712</v>
      </c>
    </row>
    <row r="1107" spans="1:16">
      <c r="A1107" s="65" t="s">
        <v>2952</v>
      </c>
      <c r="B1107" s="108" t="s">
        <v>3633</v>
      </c>
      <c r="C1107" s="59" t="s">
        <v>129</v>
      </c>
      <c r="D1107" s="59" t="s">
        <v>3551</v>
      </c>
      <c r="E1107" s="108" t="s">
        <v>5123</v>
      </c>
      <c r="F1107" s="57">
        <v>5359</v>
      </c>
      <c r="G1107" s="57">
        <v>6678</v>
      </c>
      <c r="H1107" s="57">
        <v>1320</v>
      </c>
      <c r="I1107" s="59" t="s">
        <v>133</v>
      </c>
      <c r="J1107" s="59"/>
      <c r="K1107" s="59"/>
      <c r="P1107" s="69" t="s">
        <v>713</v>
      </c>
    </row>
    <row r="1108" spans="1:16">
      <c r="A1108" s="65" t="s">
        <v>2952</v>
      </c>
      <c r="B1108" s="108" t="s">
        <v>3633</v>
      </c>
      <c r="C1108" s="59" t="s">
        <v>129</v>
      </c>
      <c r="D1108" s="59" t="s">
        <v>3551</v>
      </c>
      <c r="E1108" s="108" t="s">
        <v>5124</v>
      </c>
      <c r="F1108" s="57">
        <v>6690</v>
      </c>
      <c r="G1108" s="57">
        <v>7340</v>
      </c>
      <c r="H1108" s="57">
        <v>651</v>
      </c>
      <c r="I1108" s="59" t="s">
        <v>133</v>
      </c>
      <c r="J1108" s="59"/>
      <c r="K1108" s="59"/>
      <c r="P1108" s="69" t="s">
        <v>714</v>
      </c>
    </row>
    <row r="1109" spans="1:16">
      <c r="A1109" s="65" t="s">
        <v>2952</v>
      </c>
      <c r="B1109" s="108" t="s">
        <v>3633</v>
      </c>
      <c r="C1109" s="59" t="s">
        <v>129</v>
      </c>
      <c r="D1109" s="59" t="s">
        <v>3551</v>
      </c>
      <c r="E1109" s="108" t="s">
        <v>5125</v>
      </c>
      <c r="F1109" s="57">
        <v>7417</v>
      </c>
      <c r="G1109" s="57">
        <v>8622</v>
      </c>
      <c r="H1109" s="57">
        <v>1206</v>
      </c>
      <c r="I1109" s="59" t="s">
        <v>3562</v>
      </c>
      <c r="J1109" s="59" t="s">
        <v>6599</v>
      </c>
      <c r="K1109" s="59"/>
      <c r="L1109" s="59" t="s">
        <v>628</v>
      </c>
      <c r="M1109" s="57" t="s">
        <v>3892</v>
      </c>
      <c r="N1109" s="59">
        <v>204</v>
      </c>
      <c r="O1109" s="110">
        <v>7.0000000000000003E-62</v>
      </c>
      <c r="P1109" s="69" t="s">
        <v>2437</v>
      </c>
    </row>
    <row r="1110" spans="1:16">
      <c r="A1110" s="65" t="s">
        <v>2952</v>
      </c>
      <c r="B1110" s="108" t="s">
        <v>3633</v>
      </c>
      <c r="C1110" s="59" t="s">
        <v>129</v>
      </c>
      <c r="D1110" s="59" t="s">
        <v>3551</v>
      </c>
      <c r="E1110" s="108" t="s">
        <v>5126</v>
      </c>
      <c r="F1110" s="57">
        <v>8622</v>
      </c>
      <c r="G1110" s="57">
        <v>8810</v>
      </c>
      <c r="H1110" s="57">
        <v>189</v>
      </c>
      <c r="I1110" s="59" t="s">
        <v>133</v>
      </c>
      <c r="J1110" s="59"/>
      <c r="K1110" s="59"/>
      <c r="P1110" s="69" t="s">
        <v>715</v>
      </c>
    </row>
    <row r="1111" spans="1:16">
      <c r="A1111" s="65" t="s">
        <v>2952</v>
      </c>
      <c r="B1111" s="108" t="s">
        <v>3633</v>
      </c>
      <c r="C1111" s="59" t="s">
        <v>129</v>
      </c>
      <c r="D1111" s="59" t="s">
        <v>3551</v>
      </c>
      <c r="E1111" s="108" t="s">
        <v>5127</v>
      </c>
      <c r="F1111" s="57">
        <v>8807</v>
      </c>
      <c r="G1111" s="57">
        <v>10909</v>
      </c>
      <c r="H1111" s="57">
        <v>2103</v>
      </c>
      <c r="I1111" s="59" t="s">
        <v>3562</v>
      </c>
      <c r="J1111" s="59" t="s">
        <v>6599</v>
      </c>
      <c r="K1111" s="59"/>
      <c r="L1111" s="59" t="s">
        <v>209</v>
      </c>
      <c r="M1111" s="57" t="s">
        <v>3839</v>
      </c>
      <c r="N1111" s="59">
        <v>91.7</v>
      </c>
      <c r="O1111" s="110">
        <v>8.7000000000000008E-28</v>
      </c>
      <c r="P1111" s="69" t="s">
        <v>2267</v>
      </c>
    </row>
    <row r="1112" spans="1:16">
      <c r="A1112" s="65" t="s">
        <v>2952</v>
      </c>
      <c r="B1112" s="108" t="s">
        <v>3633</v>
      </c>
      <c r="C1112" s="59" t="s">
        <v>129</v>
      </c>
      <c r="D1112" s="59" t="s">
        <v>3551</v>
      </c>
      <c r="E1112" s="108" t="s">
        <v>5128</v>
      </c>
      <c r="F1112" s="57">
        <v>10919</v>
      </c>
      <c r="G1112" s="57">
        <v>11311</v>
      </c>
      <c r="H1112" s="57">
        <v>393</v>
      </c>
      <c r="I1112" s="59" t="s">
        <v>133</v>
      </c>
      <c r="J1112" s="59"/>
      <c r="K1112" s="59"/>
      <c r="P1112" s="69" t="s">
        <v>1637</v>
      </c>
    </row>
    <row r="1113" spans="1:16">
      <c r="A1113" s="65" t="s">
        <v>2952</v>
      </c>
      <c r="B1113" s="108" t="s">
        <v>3633</v>
      </c>
      <c r="C1113" s="59" t="s">
        <v>129</v>
      </c>
      <c r="D1113" s="59" t="s">
        <v>3551</v>
      </c>
      <c r="E1113" s="108" t="s">
        <v>5129</v>
      </c>
      <c r="F1113" s="57">
        <v>11373</v>
      </c>
      <c r="G1113" s="57">
        <v>11843</v>
      </c>
      <c r="H1113" s="57">
        <v>471</v>
      </c>
      <c r="I1113" s="59" t="s">
        <v>3562</v>
      </c>
      <c r="J1113" s="59" t="s">
        <v>6599</v>
      </c>
      <c r="K1113" s="59"/>
      <c r="L1113" s="59" t="s">
        <v>3569</v>
      </c>
      <c r="M1113" s="57"/>
      <c r="P1113" s="69" t="s">
        <v>2607</v>
      </c>
    </row>
    <row r="1114" spans="1:16">
      <c r="A1114" s="65" t="s">
        <v>2952</v>
      </c>
      <c r="B1114" s="108" t="s">
        <v>3633</v>
      </c>
      <c r="C1114" s="59" t="s">
        <v>129</v>
      </c>
      <c r="D1114" s="59" t="s">
        <v>3551</v>
      </c>
      <c r="E1114" s="108" t="s">
        <v>5130</v>
      </c>
      <c r="F1114" s="57">
        <v>12030</v>
      </c>
      <c r="G1114" s="57">
        <v>12611</v>
      </c>
      <c r="H1114" s="57">
        <v>582</v>
      </c>
      <c r="I1114" s="59" t="s">
        <v>3562</v>
      </c>
      <c r="J1114" s="59" t="s">
        <v>6599</v>
      </c>
      <c r="K1114" s="59"/>
      <c r="L1114" s="59" t="s">
        <v>628</v>
      </c>
      <c r="M1114" s="57" t="s">
        <v>3892</v>
      </c>
      <c r="N1114" s="59">
        <v>71.2</v>
      </c>
      <c r="O1114" s="110">
        <v>1.3000000000000001E-21</v>
      </c>
      <c r="P1114" s="69" t="s">
        <v>2438</v>
      </c>
    </row>
    <row r="1115" spans="1:16">
      <c r="A1115" s="65" t="s">
        <v>2952</v>
      </c>
      <c r="B1115" s="108" t="s">
        <v>3633</v>
      </c>
      <c r="C1115" s="59" t="s">
        <v>129</v>
      </c>
      <c r="D1115" s="59" t="s">
        <v>3551</v>
      </c>
      <c r="E1115" s="108" t="s">
        <v>5131</v>
      </c>
      <c r="F1115" s="57">
        <v>12655</v>
      </c>
      <c r="G1115" s="57">
        <v>13266</v>
      </c>
      <c r="H1115" s="57">
        <v>612</v>
      </c>
      <c r="I1115" s="59" t="s">
        <v>3562</v>
      </c>
      <c r="J1115" s="59" t="s">
        <v>6599</v>
      </c>
      <c r="K1115" s="59"/>
      <c r="L1115" s="59" t="s">
        <v>628</v>
      </c>
      <c r="M1115" s="57" t="s">
        <v>3892</v>
      </c>
      <c r="N1115" s="59">
        <v>209.9</v>
      </c>
      <c r="O1115" s="110">
        <v>1.0000000000000001E-63</v>
      </c>
      <c r="P1115" s="69" t="s">
        <v>2439</v>
      </c>
    </row>
    <row r="1116" spans="1:16">
      <c r="A1116" s="65" t="s">
        <v>2952</v>
      </c>
      <c r="B1116" s="108" t="s">
        <v>3633</v>
      </c>
      <c r="C1116" s="59" t="s">
        <v>129</v>
      </c>
      <c r="D1116" s="59" t="s">
        <v>3551</v>
      </c>
      <c r="E1116" s="108" t="s">
        <v>5132</v>
      </c>
      <c r="F1116" s="57">
        <v>13341</v>
      </c>
      <c r="G1116" s="57">
        <v>14261</v>
      </c>
      <c r="H1116" s="57">
        <v>921</v>
      </c>
      <c r="I1116" s="59" t="s">
        <v>3562</v>
      </c>
      <c r="J1116" s="59" t="s">
        <v>6599</v>
      </c>
      <c r="K1116" s="59"/>
      <c r="L1116" s="59" t="s">
        <v>3569</v>
      </c>
      <c r="M1116" s="57"/>
      <c r="P1116" s="69" t="s">
        <v>2608</v>
      </c>
    </row>
    <row r="1117" spans="1:16">
      <c r="A1117" s="65" t="s">
        <v>2952</v>
      </c>
      <c r="B1117" s="108" t="s">
        <v>3633</v>
      </c>
      <c r="C1117" s="59" t="s">
        <v>129</v>
      </c>
      <c r="D1117" s="59" t="s">
        <v>3551</v>
      </c>
      <c r="E1117" s="108" t="s">
        <v>5133</v>
      </c>
      <c r="F1117" s="57">
        <v>291</v>
      </c>
      <c r="G1117" s="57">
        <v>947</v>
      </c>
      <c r="H1117" s="57">
        <v>657</v>
      </c>
      <c r="I1117" s="59" t="s">
        <v>3562</v>
      </c>
      <c r="J1117" s="59" t="s">
        <v>141</v>
      </c>
      <c r="K1117" s="59"/>
      <c r="L1117" s="59" t="s">
        <v>396</v>
      </c>
      <c r="M1117" s="57" t="s">
        <v>3809</v>
      </c>
      <c r="N1117" s="59">
        <v>89</v>
      </c>
      <c r="O1117" s="110">
        <v>1.9E-27</v>
      </c>
      <c r="P1117" s="69" t="s">
        <v>2805</v>
      </c>
    </row>
    <row r="1118" spans="1:16">
      <c r="A1118" s="65" t="s">
        <v>2952</v>
      </c>
      <c r="B1118" s="108" t="s">
        <v>3633</v>
      </c>
      <c r="C1118" s="59" t="s">
        <v>129</v>
      </c>
      <c r="D1118" s="59" t="s">
        <v>3551</v>
      </c>
      <c r="E1118" s="108" t="s">
        <v>5134</v>
      </c>
      <c r="F1118" s="57">
        <v>14277</v>
      </c>
      <c r="G1118" s="57">
        <v>14954</v>
      </c>
      <c r="H1118" s="57">
        <v>678</v>
      </c>
      <c r="I1118" s="59" t="s">
        <v>3562</v>
      </c>
      <c r="J1118" s="59" t="s">
        <v>6599</v>
      </c>
      <c r="K1118" s="59"/>
      <c r="L1118" s="59" t="s">
        <v>3569</v>
      </c>
      <c r="M1118" s="57"/>
      <c r="P1118" s="69" t="s">
        <v>2609</v>
      </c>
    </row>
    <row r="1119" spans="1:16">
      <c r="A1119" s="65" t="s">
        <v>2952</v>
      </c>
      <c r="B1119" s="108" t="s">
        <v>3633</v>
      </c>
      <c r="C1119" s="59" t="s">
        <v>129</v>
      </c>
      <c r="D1119" s="59" t="s">
        <v>3551</v>
      </c>
      <c r="E1119" s="108" t="s">
        <v>5135</v>
      </c>
      <c r="F1119" s="57">
        <v>14951</v>
      </c>
      <c r="G1119" s="57">
        <v>15343</v>
      </c>
      <c r="H1119" s="57">
        <v>393</v>
      </c>
      <c r="I1119" s="59" t="s">
        <v>133</v>
      </c>
      <c r="J1119" s="59"/>
      <c r="K1119" s="59"/>
      <c r="P1119" s="69" t="s">
        <v>1638</v>
      </c>
    </row>
    <row r="1120" spans="1:16">
      <c r="A1120" s="65" t="s">
        <v>2952</v>
      </c>
      <c r="B1120" s="108" t="s">
        <v>3633</v>
      </c>
      <c r="C1120" s="59" t="s">
        <v>129</v>
      </c>
      <c r="D1120" s="59" t="s">
        <v>3551</v>
      </c>
      <c r="E1120" s="108" t="s">
        <v>5136</v>
      </c>
      <c r="F1120" s="57">
        <v>15340</v>
      </c>
      <c r="G1120" s="57">
        <v>15717</v>
      </c>
      <c r="H1120" s="57">
        <v>378</v>
      </c>
      <c r="I1120" s="59" t="s">
        <v>133</v>
      </c>
      <c r="J1120" s="59"/>
      <c r="K1120" s="59"/>
      <c r="P1120" s="69" t="s">
        <v>1639</v>
      </c>
    </row>
    <row r="1121" spans="1:16">
      <c r="A1121" s="65" t="s">
        <v>2952</v>
      </c>
      <c r="B1121" s="108" t="s">
        <v>3633</v>
      </c>
      <c r="C1121" s="59" t="s">
        <v>129</v>
      </c>
      <c r="D1121" s="59" t="s">
        <v>3551</v>
      </c>
      <c r="E1121" s="108" t="s">
        <v>5137</v>
      </c>
      <c r="F1121" s="57">
        <v>15757</v>
      </c>
      <c r="G1121" s="57">
        <v>16971</v>
      </c>
      <c r="H1121" s="57">
        <v>1215</v>
      </c>
      <c r="I1121" s="59" t="s">
        <v>133</v>
      </c>
      <c r="J1121" s="59"/>
      <c r="K1121" s="59"/>
      <c r="P1121" s="69" t="s">
        <v>716</v>
      </c>
    </row>
    <row r="1122" spans="1:16">
      <c r="A1122" s="65" t="s">
        <v>2952</v>
      </c>
      <c r="B1122" s="108" t="s">
        <v>3633</v>
      </c>
      <c r="C1122" s="59" t="s">
        <v>129</v>
      </c>
      <c r="D1122" s="59" t="s">
        <v>3551</v>
      </c>
      <c r="E1122" s="108" t="s">
        <v>5138</v>
      </c>
      <c r="F1122" s="57">
        <v>17080</v>
      </c>
      <c r="G1122" s="57">
        <v>17745</v>
      </c>
      <c r="H1122" s="57">
        <v>666</v>
      </c>
      <c r="I1122" s="59" t="s">
        <v>133</v>
      </c>
      <c r="J1122" s="59"/>
      <c r="K1122" s="59"/>
      <c r="P1122" s="69" t="s">
        <v>717</v>
      </c>
    </row>
    <row r="1123" spans="1:16">
      <c r="A1123" s="65" t="s">
        <v>2952</v>
      </c>
      <c r="B1123" s="108" t="s">
        <v>3633</v>
      </c>
      <c r="C1123" s="59" t="s">
        <v>129</v>
      </c>
      <c r="D1123" s="59" t="s">
        <v>3551</v>
      </c>
      <c r="E1123" s="108" t="s">
        <v>5139</v>
      </c>
      <c r="F1123" s="57">
        <v>17754</v>
      </c>
      <c r="G1123" s="57">
        <v>18791</v>
      </c>
      <c r="H1123" s="57">
        <v>1038</v>
      </c>
      <c r="I1123" s="59" t="s">
        <v>3562</v>
      </c>
      <c r="J1123" s="59" t="s">
        <v>6599</v>
      </c>
      <c r="K1123" s="59"/>
      <c r="L1123" s="59" t="s">
        <v>718</v>
      </c>
      <c r="M1123" s="57" t="s">
        <v>3881</v>
      </c>
      <c r="N1123" s="59">
        <v>302.3</v>
      </c>
      <c r="O1123" s="110">
        <v>5.5999999999999998E-92</v>
      </c>
      <c r="P1123" s="69" t="s">
        <v>2440</v>
      </c>
    </row>
    <row r="1124" spans="1:16">
      <c r="A1124" s="65" t="s">
        <v>2952</v>
      </c>
      <c r="B1124" s="108" t="s">
        <v>3633</v>
      </c>
      <c r="C1124" s="59" t="s">
        <v>129</v>
      </c>
      <c r="D1124" s="59" t="s">
        <v>3551</v>
      </c>
      <c r="E1124" s="108" t="s">
        <v>5140</v>
      </c>
      <c r="F1124" s="57">
        <v>18793</v>
      </c>
      <c r="G1124" s="57">
        <v>20004</v>
      </c>
      <c r="H1124" s="57">
        <v>1212</v>
      </c>
      <c r="I1124" s="59" t="s">
        <v>3562</v>
      </c>
      <c r="J1124" s="59" t="s">
        <v>6599</v>
      </c>
      <c r="K1124" s="59"/>
      <c r="L1124" s="59" t="s">
        <v>382</v>
      </c>
      <c r="M1124" s="57" t="s">
        <v>3853</v>
      </c>
      <c r="N1124" s="59">
        <v>148</v>
      </c>
      <c r="O1124" s="110">
        <v>5.8000000000000003E-45</v>
      </c>
      <c r="P1124" s="69" t="s">
        <v>2268</v>
      </c>
    </row>
    <row r="1125" spans="1:16">
      <c r="A1125" s="65" t="s">
        <v>2952</v>
      </c>
      <c r="B1125" s="108" t="s">
        <v>3633</v>
      </c>
      <c r="C1125" s="59" t="s">
        <v>129</v>
      </c>
      <c r="D1125" s="59" t="s">
        <v>3551</v>
      </c>
      <c r="E1125" s="108" t="s">
        <v>5141</v>
      </c>
      <c r="F1125" s="57">
        <v>20001</v>
      </c>
      <c r="G1125" s="57">
        <v>22739</v>
      </c>
      <c r="H1125" s="57">
        <v>2739</v>
      </c>
      <c r="I1125" s="59" t="s">
        <v>3567</v>
      </c>
      <c r="J1125" s="59" t="s">
        <v>2930</v>
      </c>
      <c r="K1125" s="59" t="s">
        <v>22</v>
      </c>
      <c r="L1125" s="59" t="s">
        <v>140</v>
      </c>
      <c r="M1125" s="57" t="s">
        <v>3778</v>
      </c>
      <c r="N1125" s="59">
        <v>313.8</v>
      </c>
      <c r="O1125" s="110">
        <v>2.7999999999999999E-95</v>
      </c>
      <c r="P1125" s="69" t="s">
        <v>2104</v>
      </c>
    </row>
    <row r="1126" spans="1:16">
      <c r="A1126" s="65" t="s">
        <v>2952</v>
      </c>
      <c r="B1126" s="108" t="s">
        <v>3633</v>
      </c>
      <c r="C1126" s="59" t="s">
        <v>129</v>
      </c>
      <c r="D1126" s="59" t="s">
        <v>3551</v>
      </c>
      <c r="E1126" s="108" t="s">
        <v>5142</v>
      </c>
      <c r="F1126" s="57">
        <v>22736</v>
      </c>
      <c r="G1126" s="57">
        <v>25555</v>
      </c>
      <c r="H1126" s="57">
        <v>2820</v>
      </c>
      <c r="I1126" s="59" t="s">
        <v>3567</v>
      </c>
      <c r="J1126" s="59" t="s">
        <v>2930</v>
      </c>
      <c r="K1126" s="59" t="s">
        <v>41</v>
      </c>
      <c r="L1126" s="59" t="s">
        <v>195</v>
      </c>
      <c r="M1126" s="57" t="s">
        <v>3777</v>
      </c>
      <c r="N1126" s="59">
        <v>271.8</v>
      </c>
      <c r="O1126" s="110">
        <v>1.8E-82</v>
      </c>
      <c r="P1126" s="69" t="s">
        <v>2138</v>
      </c>
    </row>
    <row r="1127" spans="1:16">
      <c r="A1127" s="65" t="s">
        <v>2952</v>
      </c>
      <c r="B1127" s="108" t="s">
        <v>3633</v>
      </c>
      <c r="C1127" s="59" t="s">
        <v>129</v>
      </c>
      <c r="D1127" s="59" t="s">
        <v>3551</v>
      </c>
      <c r="E1127" s="108" t="s">
        <v>5143</v>
      </c>
      <c r="F1127" s="57">
        <v>25552</v>
      </c>
      <c r="G1127" s="57">
        <v>26814</v>
      </c>
      <c r="H1127" s="57">
        <v>1263</v>
      </c>
      <c r="I1127" s="59" t="s">
        <v>3562</v>
      </c>
      <c r="J1127" s="59" t="s">
        <v>6599</v>
      </c>
      <c r="K1127" s="59"/>
      <c r="L1127" s="59" t="s">
        <v>382</v>
      </c>
      <c r="M1127" s="57" t="s">
        <v>3853</v>
      </c>
      <c r="N1127" s="59">
        <v>120.9</v>
      </c>
      <c r="O1127" s="110">
        <v>9.9999999999999994E-37</v>
      </c>
      <c r="P1127" s="69" t="s">
        <v>2269</v>
      </c>
    </row>
    <row r="1128" spans="1:16">
      <c r="A1128" s="65" t="s">
        <v>2952</v>
      </c>
      <c r="B1128" s="108" t="s">
        <v>3633</v>
      </c>
      <c r="C1128" s="59" t="s">
        <v>129</v>
      </c>
      <c r="D1128" s="59" t="s">
        <v>3551</v>
      </c>
      <c r="E1128" s="108" t="s">
        <v>5144</v>
      </c>
      <c r="F1128" s="57">
        <v>937</v>
      </c>
      <c r="G1128" s="57">
        <v>1209</v>
      </c>
      <c r="H1128" s="57">
        <v>273</v>
      </c>
      <c r="I1128" s="59" t="s">
        <v>133</v>
      </c>
      <c r="J1128" s="59"/>
      <c r="K1128" s="59"/>
      <c r="P1128" s="69" t="s">
        <v>719</v>
      </c>
    </row>
    <row r="1129" spans="1:16">
      <c r="A1129" s="65" t="s">
        <v>2952</v>
      </c>
      <c r="B1129" s="108" t="s">
        <v>3633</v>
      </c>
      <c r="C1129" s="59" t="s">
        <v>129</v>
      </c>
      <c r="D1129" s="59" t="s">
        <v>3551</v>
      </c>
      <c r="E1129" s="108" t="s">
        <v>5145</v>
      </c>
      <c r="F1129" s="57">
        <v>27408</v>
      </c>
      <c r="G1129" s="57">
        <v>30176</v>
      </c>
      <c r="H1129" s="57">
        <v>2769</v>
      </c>
      <c r="I1129" s="59" t="s">
        <v>3562</v>
      </c>
      <c r="J1129" s="59" t="s">
        <v>6599</v>
      </c>
      <c r="K1129" s="59"/>
      <c r="L1129" s="59" t="s">
        <v>720</v>
      </c>
      <c r="M1129" s="57" t="s">
        <v>3793</v>
      </c>
      <c r="N1129" s="59">
        <v>264</v>
      </c>
      <c r="O1129" s="110">
        <v>2.2999999999999998E-80</v>
      </c>
      <c r="P1129" s="69" t="s">
        <v>2270</v>
      </c>
    </row>
    <row r="1130" spans="1:16">
      <c r="A1130" s="65" t="s">
        <v>2952</v>
      </c>
      <c r="B1130" s="108" t="s">
        <v>3633</v>
      </c>
      <c r="C1130" s="59" t="s">
        <v>129</v>
      </c>
      <c r="D1130" s="59" t="s">
        <v>3551</v>
      </c>
      <c r="E1130" s="108" t="s">
        <v>5146</v>
      </c>
      <c r="F1130" s="57">
        <v>30173</v>
      </c>
      <c r="G1130" s="57">
        <v>33010</v>
      </c>
      <c r="H1130" s="57">
        <v>2838</v>
      </c>
      <c r="I1130" s="59" t="s">
        <v>3567</v>
      </c>
      <c r="J1130" s="59" t="s">
        <v>2930</v>
      </c>
      <c r="K1130" s="59" t="s">
        <v>41</v>
      </c>
      <c r="L1130" s="59" t="s">
        <v>447</v>
      </c>
      <c r="M1130" s="57" t="s">
        <v>3777</v>
      </c>
      <c r="N1130" s="59">
        <v>87.7</v>
      </c>
      <c r="O1130" s="110">
        <v>1E-26</v>
      </c>
      <c r="P1130" s="69" t="s">
        <v>2139</v>
      </c>
    </row>
    <row r="1131" spans="1:16">
      <c r="A1131" s="65" t="s">
        <v>2952</v>
      </c>
      <c r="B1131" s="108" t="s">
        <v>3633</v>
      </c>
      <c r="C1131" s="59" t="s">
        <v>129</v>
      </c>
      <c r="D1131" s="59" t="s">
        <v>3551</v>
      </c>
      <c r="E1131" s="108" t="s">
        <v>5147</v>
      </c>
      <c r="F1131" s="57">
        <v>33007</v>
      </c>
      <c r="G1131" s="57">
        <v>33699</v>
      </c>
      <c r="H1131" s="57">
        <v>693</v>
      </c>
      <c r="I1131" s="59" t="s">
        <v>133</v>
      </c>
      <c r="J1131" s="59"/>
      <c r="K1131" s="59"/>
      <c r="P1131" s="69" t="s">
        <v>721</v>
      </c>
    </row>
    <row r="1132" spans="1:16">
      <c r="A1132" s="65" t="s">
        <v>2952</v>
      </c>
      <c r="B1132" s="108" t="s">
        <v>3633</v>
      </c>
      <c r="C1132" s="59" t="s">
        <v>129</v>
      </c>
      <c r="D1132" s="59" t="s">
        <v>3551</v>
      </c>
      <c r="E1132" s="108" t="s">
        <v>5148</v>
      </c>
      <c r="F1132" s="57">
        <v>33696</v>
      </c>
      <c r="G1132" s="57">
        <v>35009</v>
      </c>
      <c r="H1132" s="57">
        <v>1314</v>
      </c>
      <c r="I1132" s="59" t="s">
        <v>3562</v>
      </c>
      <c r="J1132" s="59" t="s">
        <v>6599</v>
      </c>
      <c r="K1132" s="59"/>
      <c r="L1132" s="59" t="s">
        <v>722</v>
      </c>
      <c r="M1132" s="57" t="s">
        <v>3884</v>
      </c>
      <c r="N1132" s="59">
        <v>290.2</v>
      </c>
      <c r="O1132" s="110">
        <v>2.9999999999999999E-88</v>
      </c>
      <c r="P1132" s="69" t="s">
        <v>2271</v>
      </c>
    </row>
    <row r="1133" spans="1:16">
      <c r="A1133" s="65" t="s">
        <v>2952</v>
      </c>
      <c r="B1133" s="108" t="s">
        <v>3633</v>
      </c>
      <c r="C1133" s="59" t="s">
        <v>129</v>
      </c>
      <c r="D1133" s="59" t="s">
        <v>3551</v>
      </c>
      <c r="E1133" s="108" t="s">
        <v>5149</v>
      </c>
      <c r="F1133" s="57">
        <v>34998</v>
      </c>
      <c r="G1133" s="57">
        <v>36194</v>
      </c>
      <c r="H1133" s="57">
        <v>1197</v>
      </c>
      <c r="I1133" s="59" t="s">
        <v>133</v>
      </c>
      <c r="J1133" s="59"/>
      <c r="K1133" s="59"/>
      <c r="P1133" s="69" t="s">
        <v>723</v>
      </c>
    </row>
    <row r="1134" spans="1:16">
      <c r="A1134" s="65" t="s">
        <v>2952</v>
      </c>
      <c r="B1134" s="108" t="s">
        <v>3633</v>
      </c>
      <c r="C1134" s="59" t="s">
        <v>129</v>
      </c>
      <c r="D1134" s="59" t="s">
        <v>3551</v>
      </c>
      <c r="E1134" s="108" t="s">
        <v>5150</v>
      </c>
      <c r="F1134" s="57">
        <v>36205</v>
      </c>
      <c r="G1134" s="57">
        <v>36345</v>
      </c>
      <c r="H1134" s="57">
        <v>141</v>
      </c>
      <c r="I1134" s="59" t="s">
        <v>133</v>
      </c>
      <c r="J1134" s="59"/>
      <c r="K1134" s="59"/>
      <c r="P1134" s="69" t="s">
        <v>724</v>
      </c>
    </row>
    <row r="1135" spans="1:16">
      <c r="A1135" s="65" t="s">
        <v>2952</v>
      </c>
      <c r="B1135" s="108" t="s">
        <v>3633</v>
      </c>
      <c r="C1135" s="59" t="s">
        <v>129</v>
      </c>
      <c r="D1135" s="59" t="s">
        <v>3551</v>
      </c>
      <c r="E1135" s="108" t="s">
        <v>5151</v>
      </c>
      <c r="F1135" s="57">
        <v>1462</v>
      </c>
      <c r="G1135" s="57">
        <v>1947</v>
      </c>
      <c r="H1135" s="57">
        <v>486</v>
      </c>
      <c r="I1135" s="59" t="s">
        <v>133</v>
      </c>
      <c r="J1135" s="59"/>
      <c r="K1135" s="59"/>
      <c r="P1135" s="69" t="s">
        <v>1640</v>
      </c>
    </row>
    <row r="1136" spans="1:16">
      <c r="A1136" s="65" t="s">
        <v>2952</v>
      </c>
      <c r="B1136" s="108" t="s">
        <v>3633</v>
      </c>
      <c r="C1136" s="59" t="s">
        <v>129</v>
      </c>
      <c r="D1136" s="59" t="s">
        <v>3551</v>
      </c>
      <c r="E1136" s="108" t="s">
        <v>5152</v>
      </c>
      <c r="F1136" s="57">
        <v>1988</v>
      </c>
      <c r="G1136" s="57">
        <v>2782</v>
      </c>
      <c r="H1136" s="57">
        <v>795</v>
      </c>
      <c r="I1136" s="59" t="s">
        <v>133</v>
      </c>
      <c r="J1136" s="59"/>
      <c r="K1136" s="59"/>
      <c r="P1136" s="69" t="s">
        <v>2610</v>
      </c>
    </row>
    <row r="1137" spans="1:16">
      <c r="A1137" s="65" t="s">
        <v>2952</v>
      </c>
      <c r="B1137" s="108" t="s">
        <v>3633</v>
      </c>
      <c r="C1137" s="59" t="s">
        <v>129</v>
      </c>
      <c r="D1137" s="59" t="s">
        <v>3551</v>
      </c>
      <c r="E1137" s="108" t="s">
        <v>5153</v>
      </c>
      <c r="F1137" s="57">
        <v>2786</v>
      </c>
      <c r="G1137" s="57">
        <v>3619</v>
      </c>
      <c r="H1137" s="57">
        <v>834</v>
      </c>
      <c r="I1137" s="59" t="s">
        <v>3562</v>
      </c>
      <c r="J1137" s="59" t="s">
        <v>141</v>
      </c>
      <c r="K1137" s="59"/>
      <c r="L1137" s="59" t="s">
        <v>725</v>
      </c>
      <c r="M1137" s="57" t="s">
        <v>2807</v>
      </c>
      <c r="N1137" s="59">
        <v>81.7</v>
      </c>
      <c r="O1137" s="110">
        <v>8.4000000000000001E-25</v>
      </c>
      <c r="P1137" s="69" t="s">
        <v>2806</v>
      </c>
    </row>
    <row r="1138" spans="1:16">
      <c r="A1138" s="65" t="s">
        <v>2952</v>
      </c>
      <c r="B1138" s="108" t="s">
        <v>3633</v>
      </c>
      <c r="C1138" s="59" t="s">
        <v>129</v>
      </c>
      <c r="D1138" s="59" t="s">
        <v>3551</v>
      </c>
      <c r="E1138" s="108" t="s">
        <v>5154</v>
      </c>
      <c r="F1138" s="57">
        <v>3591</v>
      </c>
      <c r="G1138" s="57">
        <v>3767</v>
      </c>
      <c r="H1138" s="57">
        <v>177</v>
      </c>
      <c r="I1138" s="59" t="s">
        <v>133</v>
      </c>
      <c r="J1138" s="59"/>
      <c r="K1138" s="59"/>
      <c r="P1138" s="69" t="s">
        <v>726</v>
      </c>
    </row>
    <row r="1139" spans="1:16">
      <c r="A1139" s="65" t="s">
        <v>2952</v>
      </c>
      <c r="B1139" s="108" t="s">
        <v>3633</v>
      </c>
      <c r="C1139" s="59" t="s">
        <v>129</v>
      </c>
      <c r="D1139" s="59" t="s">
        <v>3551</v>
      </c>
      <c r="E1139" s="108" t="s">
        <v>5155</v>
      </c>
      <c r="F1139" s="57">
        <v>3742</v>
      </c>
      <c r="G1139" s="57">
        <v>4863</v>
      </c>
      <c r="H1139" s="57">
        <v>1122</v>
      </c>
      <c r="I1139" s="59" t="s">
        <v>133</v>
      </c>
      <c r="J1139" s="59"/>
      <c r="K1139" s="59"/>
      <c r="P1139" s="69" t="s">
        <v>2611</v>
      </c>
    </row>
    <row r="1140" spans="1:16">
      <c r="A1140" s="65" t="s">
        <v>2952</v>
      </c>
      <c r="B1140" s="108" t="s">
        <v>3633</v>
      </c>
      <c r="C1140" s="59" t="s">
        <v>129</v>
      </c>
      <c r="D1140" s="59" t="s">
        <v>3551</v>
      </c>
      <c r="E1140" s="108" t="s">
        <v>5156</v>
      </c>
      <c r="F1140" s="57">
        <v>4860</v>
      </c>
      <c r="G1140" s="57">
        <v>5210</v>
      </c>
      <c r="H1140" s="57">
        <v>351</v>
      </c>
      <c r="I1140" s="59" t="s">
        <v>133</v>
      </c>
      <c r="J1140" s="59"/>
      <c r="K1140" s="59"/>
      <c r="P1140" s="69" t="s">
        <v>1641</v>
      </c>
    </row>
    <row r="1141" spans="1:16">
      <c r="A1141" s="65" t="s">
        <v>2952</v>
      </c>
      <c r="B1141" s="108" t="s">
        <v>3634</v>
      </c>
      <c r="C1141" s="59" t="s">
        <v>20</v>
      </c>
      <c r="D1141" s="59" t="s">
        <v>20</v>
      </c>
      <c r="E1141" s="108" t="s">
        <v>5157</v>
      </c>
      <c r="F1141" s="57">
        <v>2</v>
      </c>
      <c r="G1141" s="57">
        <v>1447</v>
      </c>
      <c r="H1141" s="57">
        <v>1446</v>
      </c>
      <c r="I1141" s="59" t="s">
        <v>133</v>
      </c>
      <c r="J1141" s="59"/>
      <c r="K1141" s="59"/>
      <c r="M1141" s="57"/>
      <c r="P1141" s="69" t="s">
        <v>727</v>
      </c>
    </row>
    <row r="1142" spans="1:16">
      <c r="A1142" s="65" t="s">
        <v>2952</v>
      </c>
      <c r="B1142" s="108" t="s">
        <v>3634</v>
      </c>
      <c r="C1142" s="59" t="s">
        <v>20</v>
      </c>
      <c r="D1142" s="59" t="s">
        <v>20</v>
      </c>
      <c r="E1142" s="108" t="s">
        <v>5158</v>
      </c>
      <c r="F1142" s="57">
        <v>1493</v>
      </c>
      <c r="G1142" s="57">
        <v>2206</v>
      </c>
      <c r="H1142" s="57">
        <v>714</v>
      </c>
      <c r="I1142" s="59" t="s">
        <v>133</v>
      </c>
      <c r="J1142" s="59"/>
      <c r="K1142" s="59"/>
      <c r="M1142" s="57"/>
      <c r="P1142" s="69" t="s">
        <v>728</v>
      </c>
    </row>
    <row r="1143" spans="1:16">
      <c r="A1143" s="65" t="s">
        <v>2952</v>
      </c>
      <c r="B1143" s="108" t="s">
        <v>3634</v>
      </c>
      <c r="C1143" s="59" t="s">
        <v>20</v>
      </c>
      <c r="D1143" s="59" t="s">
        <v>20</v>
      </c>
      <c r="E1143" s="108" t="s">
        <v>5159</v>
      </c>
      <c r="F1143" s="57">
        <v>2390</v>
      </c>
      <c r="G1143" s="57">
        <v>3337</v>
      </c>
      <c r="H1143" s="57">
        <v>948</v>
      </c>
      <c r="I1143" s="59" t="s">
        <v>3567</v>
      </c>
      <c r="J1143" s="59" t="s">
        <v>2930</v>
      </c>
      <c r="K1143" s="59" t="s">
        <v>20</v>
      </c>
      <c r="M1143" s="57"/>
      <c r="P1143" s="69" t="s">
        <v>2177</v>
      </c>
    </row>
    <row r="1144" spans="1:16">
      <c r="A1144" s="65" t="s">
        <v>2952</v>
      </c>
      <c r="B1144" s="108" t="s">
        <v>3634</v>
      </c>
      <c r="C1144" s="59" t="s">
        <v>20</v>
      </c>
      <c r="D1144" s="59" t="s">
        <v>20</v>
      </c>
      <c r="E1144" s="108" t="s">
        <v>5160</v>
      </c>
      <c r="F1144" s="57">
        <v>3334</v>
      </c>
      <c r="G1144" s="57">
        <v>4821</v>
      </c>
      <c r="H1144" s="57">
        <v>1488</v>
      </c>
      <c r="I1144" s="59" t="s">
        <v>133</v>
      </c>
      <c r="J1144" s="59"/>
      <c r="K1144" s="59"/>
      <c r="M1144" s="57"/>
      <c r="P1144" s="69" t="s">
        <v>729</v>
      </c>
    </row>
    <row r="1145" spans="1:16">
      <c r="A1145" s="65" t="s">
        <v>2952</v>
      </c>
      <c r="B1145" s="108" t="s">
        <v>3634</v>
      </c>
      <c r="C1145" s="59" t="s">
        <v>20</v>
      </c>
      <c r="D1145" s="59" t="s">
        <v>20</v>
      </c>
      <c r="E1145" s="108" t="s">
        <v>5161</v>
      </c>
      <c r="F1145" s="57">
        <v>4822</v>
      </c>
      <c r="G1145" s="57">
        <v>5121</v>
      </c>
      <c r="H1145" s="57">
        <v>300</v>
      </c>
      <c r="I1145" s="59" t="s">
        <v>133</v>
      </c>
      <c r="J1145" s="59"/>
      <c r="K1145" s="59"/>
      <c r="M1145" s="57"/>
      <c r="P1145" s="69" t="s">
        <v>730</v>
      </c>
    </row>
    <row r="1146" spans="1:16">
      <c r="A1146" s="65" t="s">
        <v>2952</v>
      </c>
      <c r="B1146" s="108" t="s">
        <v>3634</v>
      </c>
      <c r="C1146" s="59" t="s">
        <v>20</v>
      </c>
      <c r="D1146" s="59" t="s">
        <v>20</v>
      </c>
      <c r="E1146" s="108" t="s">
        <v>5162</v>
      </c>
      <c r="F1146" s="57">
        <v>5118</v>
      </c>
      <c r="G1146" s="57">
        <v>5444</v>
      </c>
      <c r="H1146" s="57">
        <v>327</v>
      </c>
      <c r="I1146" s="59" t="s">
        <v>133</v>
      </c>
      <c r="J1146" s="59"/>
      <c r="K1146" s="59"/>
      <c r="M1146" s="57"/>
      <c r="P1146" s="69" t="s">
        <v>1642</v>
      </c>
    </row>
    <row r="1147" spans="1:16">
      <c r="A1147" s="65" t="s">
        <v>2952</v>
      </c>
      <c r="B1147" s="108" t="s">
        <v>3634</v>
      </c>
      <c r="C1147" s="59" t="s">
        <v>20</v>
      </c>
      <c r="D1147" s="59" t="s">
        <v>20</v>
      </c>
      <c r="E1147" s="108" t="s">
        <v>5163</v>
      </c>
      <c r="F1147" s="57">
        <v>5445</v>
      </c>
      <c r="G1147" s="57">
        <v>5777</v>
      </c>
      <c r="H1147" s="57">
        <v>333</v>
      </c>
      <c r="I1147" s="59" t="s">
        <v>133</v>
      </c>
      <c r="J1147" s="59"/>
      <c r="K1147" s="59"/>
      <c r="M1147" s="57"/>
      <c r="P1147" s="69" t="s">
        <v>1643</v>
      </c>
    </row>
    <row r="1148" spans="1:16">
      <c r="A1148" s="65" t="s">
        <v>2952</v>
      </c>
      <c r="B1148" s="108" t="s">
        <v>3634</v>
      </c>
      <c r="C1148" s="59" t="s">
        <v>20</v>
      </c>
      <c r="D1148" s="59" t="s">
        <v>20</v>
      </c>
      <c r="E1148" s="108" t="s">
        <v>5164</v>
      </c>
      <c r="F1148" s="57">
        <v>5782</v>
      </c>
      <c r="G1148" s="57">
        <v>6021</v>
      </c>
      <c r="H1148" s="57">
        <v>240</v>
      </c>
      <c r="I1148" s="59" t="s">
        <v>133</v>
      </c>
      <c r="J1148" s="59"/>
      <c r="K1148" s="59"/>
      <c r="M1148" s="57"/>
      <c r="P1148" s="69" t="s">
        <v>731</v>
      </c>
    </row>
    <row r="1149" spans="1:16">
      <c r="A1149" s="65" t="s">
        <v>2952</v>
      </c>
      <c r="B1149" s="108" t="s">
        <v>3635</v>
      </c>
      <c r="C1149" s="59" t="s">
        <v>33</v>
      </c>
      <c r="D1149" s="59" t="s">
        <v>34</v>
      </c>
      <c r="E1149" s="108" t="s">
        <v>5165</v>
      </c>
      <c r="F1149" s="57">
        <v>1212</v>
      </c>
      <c r="G1149" s="57">
        <v>1643</v>
      </c>
      <c r="H1149" s="57">
        <v>432</v>
      </c>
      <c r="I1149" s="59" t="s">
        <v>3562</v>
      </c>
      <c r="J1149" s="59" t="s">
        <v>141</v>
      </c>
      <c r="K1149" s="59"/>
      <c r="L1149" s="59" t="s">
        <v>201</v>
      </c>
      <c r="M1149" s="57" t="s">
        <v>2778</v>
      </c>
      <c r="N1149" s="59">
        <v>110.2</v>
      </c>
      <c r="O1149" s="110">
        <v>1.3E-33</v>
      </c>
      <c r="P1149" s="69" t="s">
        <v>2808</v>
      </c>
    </row>
    <row r="1150" spans="1:16">
      <c r="A1150" s="65" t="s">
        <v>2952</v>
      </c>
      <c r="B1150" s="108" t="s">
        <v>3635</v>
      </c>
      <c r="C1150" s="59" t="s">
        <v>33</v>
      </c>
      <c r="D1150" s="59" t="s">
        <v>34</v>
      </c>
      <c r="E1150" s="108" t="s">
        <v>5166</v>
      </c>
      <c r="F1150" s="57">
        <v>1666</v>
      </c>
      <c r="G1150" s="57">
        <v>2472</v>
      </c>
      <c r="H1150" s="57">
        <v>807</v>
      </c>
      <c r="I1150" s="59" t="s">
        <v>133</v>
      </c>
      <c r="J1150" s="59"/>
      <c r="K1150" s="59"/>
      <c r="M1150" s="57"/>
      <c r="P1150" s="69" t="s">
        <v>2612</v>
      </c>
    </row>
    <row r="1151" spans="1:16">
      <c r="A1151" s="65" t="s">
        <v>2952</v>
      </c>
      <c r="B1151" s="108" t="s">
        <v>3635</v>
      </c>
      <c r="C1151" s="59" t="s">
        <v>33</v>
      </c>
      <c r="D1151" s="59" t="s">
        <v>34</v>
      </c>
      <c r="E1151" s="108" t="s">
        <v>5167</v>
      </c>
      <c r="F1151" s="57">
        <v>2461</v>
      </c>
      <c r="G1151" s="57">
        <v>2577</v>
      </c>
      <c r="H1151" s="57">
        <v>117</v>
      </c>
      <c r="I1151" s="59" t="s">
        <v>133</v>
      </c>
      <c r="J1151" s="59"/>
      <c r="K1151" s="59"/>
      <c r="M1151" s="57"/>
      <c r="P1151" s="69" t="s">
        <v>732</v>
      </c>
    </row>
    <row r="1152" spans="1:16">
      <c r="A1152" s="65" t="s">
        <v>2952</v>
      </c>
      <c r="B1152" s="108" t="s">
        <v>3635</v>
      </c>
      <c r="C1152" s="59" t="s">
        <v>33</v>
      </c>
      <c r="D1152" s="59" t="s">
        <v>34</v>
      </c>
      <c r="E1152" s="108" t="s">
        <v>5168</v>
      </c>
      <c r="F1152" s="57">
        <v>2694</v>
      </c>
      <c r="G1152" s="57">
        <v>3128</v>
      </c>
      <c r="H1152" s="57">
        <v>435</v>
      </c>
      <c r="I1152" s="59" t="s">
        <v>133</v>
      </c>
      <c r="J1152" s="59"/>
      <c r="K1152" s="59"/>
      <c r="M1152" s="57"/>
      <c r="P1152" s="69" t="s">
        <v>1644</v>
      </c>
    </row>
    <row r="1153" spans="1:16">
      <c r="A1153" s="65" t="s">
        <v>2952</v>
      </c>
      <c r="B1153" s="108" t="s">
        <v>3635</v>
      </c>
      <c r="C1153" s="59" t="s">
        <v>33</v>
      </c>
      <c r="D1153" s="59" t="s">
        <v>34</v>
      </c>
      <c r="E1153" s="108" t="s">
        <v>5169</v>
      </c>
      <c r="F1153" s="57">
        <v>3125</v>
      </c>
      <c r="G1153" s="57">
        <v>3565</v>
      </c>
      <c r="H1153" s="57">
        <v>441</v>
      </c>
      <c r="I1153" s="59" t="s">
        <v>133</v>
      </c>
      <c r="J1153" s="59"/>
      <c r="K1153" s="59"/>
      <c r="M1153" s="57"/>
      <c r="P1153" s="69" t="s">
        <v>1645</v>
      </c>
    </row>
    <row r="1154" spans="1:16">
      <c r="A1154" s="65" t="s">
        <v>2952</v>
      </c>
      <c r="B1154" s="108" t="s">
        <v>3635</v>
      </c>
      <c r="C1154" s="59" t="s">
        <v>33</v>
      </c>
      <c r="D1154" s="59" t="s">
        <v>34</v>
      </c>
      <c r="E1154" s="108" t="s">
        <v>5170</v>
      </c>
      <c r="F1154" s="57">
        <v>3609</v>
      </c>
      <c r="G1154" s="57">
        <v>4025</v>
      </c>
      <c r="H1154" s="57">
        <v>417</v>
      </c>
      <c r="I1154" s="59" t="s">
        <v>133</v>
      </c>
      <c r="J1154" s="59"/>
      <c r="K1154" s="59"/>
      <c r="M1154" s="57"/>
      <c r="P1154" s="69" t="s">
        <v>1646</v>
      </c>
    </row>
    <row r="1155" spans="1:16">
      <c r="A1155" s="65" t="s">
        <v>2952</v>
      </c>
      <c r="B1155" s="108" t="s">
        <v>3635</v>
      </c>
      <c r="C1155" s="59" t="s">
        <v>33</v>
      </c>
      <c r="D1155" s="59" t="s">
        <v>34</v>
      </c>
      <c r="E1155" s="108" t="s">
        <v>5171</v>
      </c>
      <c r="F1155" s="57">
        <v>4151</v>
      </c>
      <c r="G1155" s="57">
        <v>5494</v>
      </c>
      <c r="H1155" s="57">
        <v>1344</v>
      </c>
      <c r="I1155" s="59" t="s">
        <v>133</v>
      </c>
      <c r="J1155" s="59"/>
      <c r="K1155" s="59"/>
      <c r="M1155" s="57"/>
      <c r="P1155" s="69" t="s">
        <v>733</v>
      </c>
    </row>
    <row r="1156" spans="1:16">
      <c r="A1156" s="65" t="s">
        <v>2952</v>
      </c>
      <c r="B1156" s="108" t="s">
        <v>3635</v>
      </c>
      <c r="C1156" s="59" t="s">
        <v>33</v>
      </c>
      <c r="D1156" s="59" t="s">
        <v>34</v>
      </c>
      <c r="E1156" s="108" t="s">
        <v>5172</v>
      </c>
      <c r="F1156" s="57">
        <v>5498</v>
      </c>
      <c r="G1156" s="57">
        <v>5812</v>
      </c>
      <c r="H1156" s="57">
        <v>315</v>
      </c>
      <c r="I1156" s="59" t="s">
        <v>133</v>
      </c>
      <c r="J1156" s="59"/>
      <c r="K1156" s="59"/>
      <c r="M1156" s="57"/>
      <c r="P1156" s="69" t="s">
        <v>1647</v>
      </c>
    </row>
    <row r="1157" spans="1:16">
      <c r="A1157" s="65" t="s">
        <v>2952</v>
      </c>
      <c r="B1157" s="108" t="s">
        <v>3635</v>
      </c>
      <c r="C1157" s="59" t="s">
        <v>33</v>
      </c>
      <c r="D1157" s="59" t="s">
        <v>34</v>
      </c>
      <c r="E1157" s="108" t="s">
        <v>5173</v>
      </c>
      <c r="F1157" s="57">
        <v>5870</v>
      </c>
      <c r="G1157" s="57">
        <v>6034</v>
      </c>
      <c r="H1157" s="57">
        <v>165</v>
      </c>
      <c r="I1157" s="59" t="s">
        <v>133</v>
      </c>
      <c r="J1157" s="59"/>
      <c r="K1157" s="59"/>
      <c r="M1157" s="57"/>
      <c r="P1157" s="69" t="s">
        <v>734</v>
      </c>
    </row>
    <row r="1158" spans="1:16">
      <c r="A1158" s="65" t="s">
        <v>2952</v>
      </c>
      <c r="B1158" s="108" t="s">
        <v>3635</v>
      </c>
      <c r="C1158" s="59" t="s">
        <v>33</v>
      </c>
      <c r="D1158" s="59" t="s">
        <v>34</v>
      </c>
      <c r="E1158" s="108" t="s">
        <v>5174</v>
      </c>
      <c r="F1158" s="57">
        <v>6021</v>
      </c>
      <c r="G1158" s="57">
        <v>6221</v>
      </c>
      <c r="H1158" s="57">
        <v>201</v>
      </c>
      <c r="I1158" s="59" t="s">
        <v>133</v>
      </c>
      <c r="J1158" s="59"/>
      <c r="K1158" s="59"/>
      <c r="M1158" s="57"/>
      <c r="P1158" s="69" t="s">
        <v>735</v>
      </c>
    </row>
    <row r="1159" spans="1:16">
      <c r="A1159" s="65" t="s">
        <v>2952</v>
      </c>
      <c r="B1159" s="108" t="s">
        <v>3635</v>
      </c>
      <c r="C1159" s="59" t="s">
        <v>33</v>
      </c>
      <c r="D1159" s="59" t="s">
        <v>34</v>
      </c>
      <c r="E1159" s="108" t="s">
        <v>5175</v>
      </c>
      <c r="F1159" s="57">
        <v>6281</v>
      </c>
      <c r="G1159" s="57">
        <v>6706</v>
      </c>
      <c r="H1159" s="57">
        <v>426</v>
      </c>
      <c r="I1159" s="59" t="s">
        <v>3562</v>
      </c>
      <c r="J1159" s="59" t="s">
        <v>141</v>
      </c>
      <c r="K1159" s="59"/>
      <c r="L1159" s="59" t="s">
        <v>143</v>
      </c>
      <c r="M1159" s="57" t="s">
        <v>2745</v>
      </c>
      <c r="N1159" s="59">
        <v>103.3</v>
      </c>
      <c r="O1159" s="110">
        <v>2.4E-31</v>
      </c>
      <c r="P1159" s="69" t="s">
        <v>2809</v>
      </c>
    </row>
    <row r="1160" spans="1:16">
      <c r="A1160" s="65" t="s">
        <v>2952</v>
      </c>
      <c r="B1160" s="108" t="s">
        <v>3635</v>
      </c>
      <c r="C1160" s="59" t="s">
        <v>33</v>
      </c>
      <c r="D1160" s="59" t="s">
        <v>34</v>
      </c>
      <c r="E1160" s="108" t="s">
        <v>5176</v>
      </c>
      <c r="F1160" s="57">
        <v>6743</v>
      </c>
      <c r="G1160" s="57">
        <v>8008</v>
      </c>
      <c r="H1160" s="57">
        <v>1266</v>
      </c>
      <c r="I1160" s="59" t="s">
        <v>3562</v>
      </c>
      <c r="J1160" s="59" t="s">
        <v>6599</v>
      </c>
      <c r="K1160" s="59"/>
      <c r="L1160" s="59" t="s">
        <v>312</v>
      </c>
      <c r="M1160" s="57" t="s">
        <v>3848</v>
      </c>
      <c r="N1160" s="59">
        <v>423.8</v>
      </c>
      <c r="O1160" s="110">
        <v>1.0000000000000001E-128</v>
      </c>
      <c r="P1160" s="69" t="s">
        <v>2272</v>
      </c>
    </row>
    <row r="1161" spans="1:16">
      <c r="A1161" s="65" t="s">
        <v>2952</v>
      </c>
      <c r="B1161" s="108" t="s">
        <v>3635</v>
      </c>
      <c r="C1161" s="59" t="s">
        <v>33</v>
      </c>
      <c r="D1161" s="59" t="s">
        <v>34</v>
      </c>
      <c r="E1161" s="108" t="s">
        <v>5177</v>
      </c>
      <c r="F1161" s="57">
        <v>8012</v>
      </c>
      <c r="G1161" s="57">
        <v>9841</v>
      </c>
      <c r="H1161" s="57">
        <v>1830</v>
      </c>
      <c r="I1161" s="59" t="s">
        <v>3562</v>
      </c>
      <c r="J1161" s="59" t="s">
        <v>153</v>
      </c>
      <c r="K1161" s="59"/>
      <c r="L1161" s="59" t="s">
        <v>252</v>
      </c>
      <c r="M1161" s="57" t="s">
        <v>2847</v>
      </c>
      <c r="N1161" s="59">
        <v>194.6</v>
      </c>
      <c r="O1161" s="110">
        <v>3.4000000000000002E-59</v>
      </c>
      <c r="P1161" s="69" t="s">
        <v>2876</v>
      </c>
    </row>
    <row r="1162" spans="1:16">
      <c r="A1162" s="65" t="s">
        <v>2952</v>
      </c>
      <c r="B1162" s="108" t="s">
        <v>3635</v>
      </c>
      <c r="C1162" s="59" t="s">
        <v>33</v>
      </c>
      <c r="D1162" s="59" t="s">
        <v>34</v>
      </c>
      <c r="E1162" s="108" t="s">
        <v>5178</v>
      </c>
      <c r="F1162" s="57">
        <v>10001</v>
      </c>
      <c r="G1162" s="57">
        <v>11029</v>
      </c>
      <c r="H1162" s="57">
        <v>1029</v>
      </c>
      <c r="I1162" s="59" t="s">
        <v>3567</v>
      </c>
      <c r="J1162" s="59" t="s">
        <v>2930</v>
      </c>
      <c r="K1162" s="59" t="s">
        <v>33</v>
      </c>
      <c r="M1162" s="57"/>
      <c r="P1162" s="69" t="s">
        <v>1976</v>
      </c>
    </row>
    <row r="1163" spans="1:16">
      <c r="A1163" s="65" t="s">
        <v>2952</v>
      </c>
      <c r="B1163" s="108" t="s">
        <v>3635</v>
      </c>
      <c r="C1163" s="59" t="s">
        <v>33</v>
      </c>
      <c r="D1163" s="59" t="s">
        <v>34</v>
      </c>
      <c r="E1163" s="108" t="s">
        <v>5179</v>
      </c>
      <c r="F1163" s="57">
        <v>11052</v>
      </c>
      <c r="G1163" s="57">
        <v>11309</v>
      </c>
      <c r="H1163" s="57">
        <v>258</v>
      </c>
      <c r="I1163" s="59" t="s">
        <v>3562</v>
      </c>
      <c r="J1163" s="59" t="s">
        <v>6599</v>
      </c>
      <c r="K1163" s="59"/>
      <c r="L1163" s="59" t="s">
        <v>3569</v>
      </c>
      <c r="M1163" s="57"/>
      <c r="P1163" s="69" t="s">
        <v>2613</v>
      </c>
    </row>
    <row r="1164" spans="1:16">
      <c r="A1164" s="65" t="s">
        <v>2952</v>
      </c>
      <c r="B1164" s="108" t="s">
        <v>3635</v>
      </c>
      <c r="C1164" s="59" t="s">
        <v>33</v>
      </c>
      <c r="D1164" s="59" t="s">
        <v>34</v>
      </c>
      <c r="E1164" s="108" t="s">
        <v>5180</v>
      </c>
      <c r="F1164" s="57">
        <v>11306</v>
      </c>
      <c r="G1164" s="57">
        <v>11695</v>
      </c>
      <c r="H1164" s="57">
        <v>390</v>
      </c>
      <c r="I1164" s="59" t="s">
        <v>3567</v>
      </c>
      <c r="J1164" s="59" t="s">
        <v>2930</v>
      </c>
      <c r="K1164" s="59" t="s">
        <v>33</v>
      </c>
      <c r="M1164" s="57"/>
      <c r="P1164" s="69" t="s">
        <v>1977</v>
      </c>
    </row>
    <row r="1165" spans="1:16">
      <c r="A1165" s="65" t="s">
        <v>2952</v>
      </c>
      <c r="B1165" s="108" t="s">
        <v>3635</v>
      </c>
      <c r="C1165" s="59" t="s">
        <v>33</v>
      </c>
      <c r="D1165" s="59" t="s">
        <v>34</v>
      </c>
      <c r="E1165" s="108" t="s">
        <v>5181</v>
      </c>
      <c r="F1165" s="57">
        <v>11692</v>
      </c>
      <c r="G1165" s="57">
        <v>11781</v>
      </c>
      <c r="H1165" s="57">
        <v>90</v>
      </c>
      <c r="I1165" s="59" t="s">
        <v>133</v>
      </c>
      <c r="J1165" s="59"/>
      <c r="K1165" s="59"/>
      <c r="M1165" s="57"/>
      <c r="P1165" s="69" t="s">
        <v>736</v>
      </c>
    </row>
    <row r="1166" spans="1:16">
      <c r="A1166" s="65" t="s">
        <v>2953</v>
      </c>
      <c r="B1166" s="108" t="s">
        <v>3636</v>
      </c>
      <c r="C1166" s="59" t="s">
        <v>40</v>
      </c>
      <c r="D1166" s="59" t="s">
        <v>34</v>
      </c>
      <c r="E1166" s="108" t="s">
        <v>5182</v>
      </c>
      <c r="F1166" s="57">
        <v>737</v>
      </c>
      <c r="G1166" s="57">
        <v>1384</v>
      </c>
      <c r="H1166" s="57">
        <v>648</v>
      </c>
      <c r="I1166" s="59" t="s">
        <v>133</v>
      </c>
      <c r="J1166" s="59"/>
      <c r="K1166" s="59"/>
      <c r="M1166" s="57"/>
      <c r="P1166" s="69" t="s">
        <v>737</v>
      </c>
    </row>
    <row r="1167" spans="1:16">
      <c r="A1167" s="65" t="s">
        <v>2953</v>
      </c>
      <c r="B1167" s="108" t="s">
        <v>3636</v>
      </c>
      <c r="C1167" s="59" t="s">
        <v>40</v>
      </c>
      <c r="D1167" s="59" t="s">
        <v>34</v>
      </c>
      <c r="E1167" s="108" t="s">
        <v>5183</v>
      </c>
      <c r="F1167" s="57">
        <v>1816</v>
      </c>
      <c r="G1167" s="57">
        <v>2310</v>
      </c>
      <c r="H1167" s="57">
        <v>495</v>
      </c>
      <c r="I1167" s="59" t="s">
        <v>133</v>
      </c>
      <c r="J1167" s="59"/>
      <c r="K1167" s="59"/>
      <c r="M1167" s="57"/>
      <c r="P1167" s="69" t="s">
        <v>1648</v>
      </c>
    </row>
    <row r="1168" spans="1:16">
      <c r="A1168" s="65" t="s">
        <v>2953</v>
      </c>
      <c r="B1168" s="108" t="s">
        <v>3636</v>
      </c>
      <c r="C1168" s="59" t="s">
        <v>40</v>
      </c>
      <c r="D1168" s="59" t="s">
        <v>34</v>
      </c>
      <c r="E1168" s="108" t="s">
        <v>5184</v>
      </c>
      <c r="F1168" s="57">
        <v>2531</v>
      </c>
      <c r="G1168" s="57">
        <v>5857</v>
      </c>
      <c r="H1168" s="57">
        <v>3327</v>
      </c>
      <c r="I1168" s="59" t="s">
        <v>3562</v>
      </c>
      <c r="J1168" s="59" t="s">
        <v>37</v>
      </c>
      <c r="K1168" s="59"/>
      <c r="L1168" s="59" t="s">
        <v>660</v>
      </c>
      <c r="M1168" s="57" t="s">
        <v>3819</v>
      </c>
      <c r="N1168" s="59">
        <v>53</v>
      </c>
      <c r="O1168" s="110">
        <v>3.7E-16</v>
      </c>
      <c r="P1168" s="69" t="s">
        <v>2681</v>
      </c>
    </row>
    <row r="1169" spans="1:16">
      <c r="A1169" s="65" t="s">
        <v>2953</v>
      </c>
      <c r="B1169" s="108" t="s">
        <v>3636</v>
      </c>
      <c r="C1169" s="59" t="s">
        <v>40</v>
      </c>
      <c r="D1169" s="59" t="s">
        <v>34</v>
      </c>
      <c r="E1169" s="108" t="s">
        <v>5185</v>
      </c>
      <c r="F1169" s="57">
        <v>6108</v>
      </c>
      <c r="G1169" s="57">
        <v>7691</v>
      </c>
      <c r="H1169" s="57">
        <v>1584</v>
      </c>
      <c r="I1169" s="59" t="s">
        <v>133</v>
      </c>
      <c r="J1169" s="59"/>
      <c r="K1169" s="59"/>
      <c r="M1169" s="57"/>
      <c r="P1169" s="69" t="s">
        <v>738</v>
      </c>
    </row>
    <row r="1170" spans="1:16">
      <c r="A1170" s="65" t="s">
        <v>2953</v>
      </c>
      <c r="B1170" s="108" t="s">
        <v>3636</v>
      </c>
      <c r="C1170" s="59" t="s">
        <v>40</v>
      </c>
      <c r="D1170" s="59" t="s">
        <v>34</v>
      </c>
      <c r="E1170" s="108" t="s">
        <v>5186</v>
      </c>
      <c r="F1170" s="57">
        <v>8115</v>
      </c>
      <c r="G1170" s="57">
        <v>9881</v>
      </c>
      <c r="H1170" s="57">
        <v>1767</v>
      </c>
      <c r="I1170" s="59" t="s">
        <v>133</v>
      </c>
      <c r="J1170" s="59"/>
      <c r="K1170" s="59"/>
      <c r="M1170" s="57"/>
      <c r="P1170" s="69" t="s">
        <v>739</v>
      </c>
    </row>
    <row r="1171" spans="1:16">
      <c r="A1171" s="65" t="s">
        <v>2953</v>
      </c>
      <c r="B1171" s="108" t="s">
        <v>3636</v>
      </c>
      <c r="C1171" s="59" t="s">
        <v>40</v>
      </c>
      <c r="D1171" s="59" t="s">
        <v>34</v>
      </c>
      <c r="E1171" s="108" t="s">
        <v>5187</v>
      </c>
      <c r="F1171" s="57">
        <v>10001</v>
      </c>
      <c r="G1171" s="57">
        <v>10747</v>
      </c>
      <c r="H1171" s="57">
        <v>747</v>
      </c>
      <c r="I1171" s="59" t="s">
        <v>3567</v>
      </c>
      <c r="J1171" s="59" t="s">
        <v>2930</v>
      </c>
      <c r="K1171" s="59" t="s">
        <v>40</v>
      </c>
      <c r="M1171" s="57"/>
      <c r="P1171" s="69" t="s">
        <v>2208</v>
      </c>
    </row>
    <row r="1172" spans="1:16">
      <c r="A1172" s="65" t="s">
        <v>2953</v>
      </c>
      <c r="B1172" s="108" t="s">
        <v>3636</v>
      </c>
      <c r="C1172" s="59" t="s">
        <v>40</v>
      </c>
      <c r="D1172" s="59" t="s">
        <v>34</v>
      </c>
      <c r="E1172" s="108" t="s">
        <v>5188</v>
      </c>
      <c r="F1172" s="57">
        <v>10728</v>
      </c>
      <c r="G1172" s="57">
        <v>11900</v>
      </c>
      <c r="H1172" s="57">
        <v>1173</v>
      </c>
      <c r="I1172" s="59" t="s">
        <v>3567</v>
      </c>
      <c r="J1172" s="59" t="s">
        <v>2930</v>
      </c>
      <c r="K1172" s="59" t="s">
        <v>40</v>
      </c>
      <c r="M1172" s="57"/>
      <c r="P1172" s="69" t="s">
        <v>2209</v>
      </c>
    </row>
    <row r="1173" spans="1:16">
      <c r="A1173" s="65" t="s">
        <v>2953</v>
      </c>
      <c r="B1173" s="108" t="s">
        <v>3636</v>
      </c>
      <c r="C1173" s="59" t="s">
        <v>40</v>
      </c>
      <c r="D1173" s="59" t="s">
        <v>34</v>
      </c>
      <c r="E1173" s="108" t="s">
        <v>5189</v>
      </c>
      <c r="F1173" s="57">
        <v>11960</v>
      </c>
      <c r="G1173" s="57">
        <v>12280</v>
      </c>
      <c r="H1173" s="57">
        <v>321</v>
      </c>
      <c r="I1173" s="59" t="s">
        <v>133</v>
      </c>
      <c r="J1173" s="59"/>
      <c r="K1173" s="59"/>
      <c r="M1173" s="57"/>
      <c r="P1173" s="69" t="s">
        <v>1649</v>
      </c>
    </row>
    <row r="1174" spans="1:16">
      <c r="A1174" s="65" t="s">
        <v>2953</v>
      </c>
      <c r="B1174" s="108" t="s">
        <v>3636</v>
      </c>
      <c r="C1174" s="59" t="s">
        <v>40</v>
      </c>
      <c r="D1174" s="59" t="s">
        <v>34</v>
      </c>
      <c r="E1174" s="108" t="s">
        <v>5190</v>
      </c>
      <c r="F1174" s="57">
        <v>12486</v>
      </c>
      <c r="G1174" s="57">
        <v>13892</v>
      </c>
      <c r="H1174" s="57">
        <v>1407</v>
      </c>
      <c r="I1174" s="59" t="s">
        <v>133</v>
      </c>
      <c r="J1174" s="59"/>
      <c r="K1174" s="59"/>
      <c r="M1174" s="57"/>
      <c r="P1174" s="69" t="s">
        <v>740</v>
      </c>
    </row>
    <row r="1175" spans="1:16">
      <c r="A1175" s="65" t="s">
        <v>2953</v>
      </c>
      <c r="B1175" s="108" t="s">
        <v>3636</v>
      </c>
      <c r="C1175" s="59" t="s">
        <v>40</v>
      </c>
      <c r="D1175" s="59" t="s">
        <v>34</v>
      </c>
      <c r="E1175" s="108" t="s">
        <v>5191</v>
      </c>
      <c r="F1175" s="57">
        <v>14399</v>
      </c>
      <c r="G1175" s="57">
        <v>14593</v>
      </c>
      <c r="H1175" s="57">
        <v>195</v>
      </c>
      <c r="I1175" s="59" t="s">
        <v>133</v>
      </c>
      <c r="J1175" s="59"/>
      <c r="K1175" s="59"/>
      <c r="M1175" s="57"/>
      <c r="P1175" s="69" t="s">
        <v>741</v>
      </c>
    </row>
    <row r="1176" spans="1:16">
      <c r="A1176" s="65" t="s">
        <v>2953</v>
      </c>
      <c r="B1176" s="108" t="s">
        <v>3636</v>
      </c>
      <c r="C1176" s="59" t="s">
        <v>40</v>
      </c>
      <c r="D1176" s="59" t="s">
        <v>34</v>
      </c>
      <c r="E1176" s="108" t="s">
        <v>5192</v>
      </c>
      <c r="F1176" s="57">
        <v>14600</v>
      </c>
      <c r="G1176" s="57">
        <v>15193</v>
      </c>
      <c r="H1176" s="57">
        <v>594</v>
      </c>
      <c r="I1176" s="59" t="s">
        <v>133</v>
      </c>
      <c r="J1176" s="59"/>
      <c r="K1176" s="59"/>
      <c r="M1176" s="57"/>
      <c r="P1176" s="69" t="s">
        <v>1650</v>
      </c>
    </row>
    <row r="1177" spans="1:16">
      <c r="A1177" s="65" t="s">
        <v>2953</v>
      </c>
      <c r="B1177" s="108" t="s">
        <v>3636</v>
      </c>
      <c r="C1177" s="59" t="s">
        <v>40</v>
      </c>
      <c r="D1177" s="59" t="s">
        <v>34</v>
      </c>
      <c r="E1177" s="108" t="s">
        <v>5193</v>
      </c>
      <c r="F1177" s="57">
        <v>15162</v>
      </c>
      <c r="G1177" s="57">
        <v>17123</v>
      </c>
      <c r="H1177" s="57">
        <v>1962</v>
      </c>
      <c r="I1177" s="59" t="s">
        <v>133</v>
      </c>
      <c r="J1177" s="59"/>
      <c r="K1177" s="59"/>
      <c r="M1177" s="57"/>
      <c r="P1177" s="69" t="s">
        <v>742</v>
      </c>
    </row>
    <row r="1178" spans="1:16">
      <c r="A1178" s="65" t="s">
        <v>2953</v>
      </c>
      <c r="B1178" s="108" t="s">
        <v>3636</v>
      </c>
      <c r="C1178" s="59" t="s">
        <v>40</v>
      </c>
      <c r="D1178" s="59" t="s">
        <v>34</v>
      </c>
      <c r="E1178" s="108" t="s">
        <v>5194</v>
      </c>
      <c r="F1178" s="57">
        <v>17492</v>
      </c>
      <c r="G1178" s="57">
        <v>18013</v>
      </c>
      <c r="H1178" s="57">
        <v>522</v>
      </c>
      <c r="I1178" s="59" t="s">
        <v>133</v>
      </c>
      <c r="J1178" s="59"/>
      <c r="K1178" s="59"/>
      <c r="M1178" s="57"/>
      <c r="P1178" s="69" t="s">
        <v>1651</v>
      </c>
    </row>
    <row r="1179" spans="1:16">
      <c r="A1179" s="65" t="s">
        <v>2953</v>
      </c>
      <c r="B1179" s="108" t="s">
        <v>3636</v>
      </c>
      <c r="C1179" s="59" t="s">
        <v>40</v>
      </c>
      <c r="D1179" s="59" t="s">
        <v>34</v>
      </c>
      <c r="E1179" s="108" t="s">
        <v>5195</v>
      </c>
      <c r="F1179" s="57">
        <v>18019</v>
      </c>
      <c r="G1179" s="57">
        <v>18090</v>
      </c>
      <c r="H1179" s="57">
        <v>72</v>
      </c>
      <c r="I1179" s="59" t="s">
        <v>133</v>
      </c>
      <c r="J1179" s="59"/>
      <c r="K1179" s="59"/>
      <c r="M1179" s="57"/>
      <c r="P1179" s="69" t="s">
        <v>743</v>
      </c>
    </row>
    <row r="1180" spans="1:16">
      <c r="A1180" s="65" t="s">
        <v>2953</v>
      </c>
      <c r="B1180" s="108" t="s">
        <v>3637</v>
      </c>
      <c r="C1180" s="59" t="s">
        <v>22</v>
      </c>
      <c r="D1180" s="59" t="s">
        <v>16</v>
      </c>
      <c r="E1180" s="108" t="s">
        <v>5196</v>
      </c>
      <c r="F1180" s="57">
        <v>2</v>
      </c>
      <c r="G1180" s="57">
        <v>262</v>
      </c>
      <c r="H1180" s="57">
        <v>261</v>
      </c>
      <c r="I1180" s="59" t="s">
        <v>133</v>
      </c>
      <c r="J1180" s="59"/>
      <c r="K1180" s="59"/>
      <c r="M1180" s="57"/>
      <c r="P1180" s="69" t="s">
        <v>744</v>
      </c>
    </row>
    <row r="1181" spans="1:16">
      <c r="A1181" s="65" t="s">
        <v>2953</v>
      </c>
      <c r="B1181" s="108" t="s">
        <v>3637</v>
      </c>
      <c r="C1181" s="59" t="s">
        <v>22</v>
      </c>
      <c r="D1181" s="59" t="s">
        <v>16</v>
      </c>
      <c r="E1181" s="108" t="s">
        <v>5197</v>
      </c>
      <c r="F1181" s="57">
        <v>547</v>
      </c>
      <c r="G1181" s="57">
        <v>858</v>
      </c>
      <c r="H1181" s="57">
        <v>312</v>
      </c>
      <c r="I1181" s="59" t="s">
        <v>133</v>
      </c>
      <c r="J1181" s="59"/>
      <c r="K1181" s="59"/>
      <c r="M1181" s="57"/>
      <c r="P1181" s="69" t="s">
        <v>1652</v>
      </c>
    </row>
    <row r="1182" spans="1:16">
      <c r="A1182" s="65" t="s">
        <v>2953</v>
      </c>
      <c r="B1182" s="108" t="s">
        <v>3637</v>
      </c>
      <c r="C1182" s="59" t="s">
        <v>22</v>
      </c>
      <c r="D1182" s="59" t="s">
        <v>16</v>
      </c>
      <c r="E1182" s="108" t="s">
        <v>5198</v>
      </c>
      <c r="F1182" s="57">
        <v>1262</v>
      </c>
      <c r="G1182" s="57">
        <v>4897</v>
      </c>
      <c r="H1182" s="57">
        <v>3636</v>
      </c>
      <c r="I1182" s="59" t="s">
        <v>3567</v>
      </c>
      <c r="J1182" s="59" t="s">
        <v>2930</v>
      </c>
      <c r="K1182" s="59" t="s">
        <v>22</v>
      </c>
      <c r="L1182" s="59" t="s">
        <v>140</v>
      </c>
      <c r="M1182" s="57" t="s">
        <v>3778</v>
      </c>
      <c r="N1182" s="59">
        <v>341.7</v>
      </c>
      <c r="O1182" s="110">
        <v>9.5000000000000002E-104</v>
      </c>
      <c r="P1182" s="69" t="s">
        <v>2105</v>
      </c>
    </row>
    <row r="1183" spans="1:16">
      <c r="A1183" s="65" t="s">
        <v>2953</v>
      </c>
      <c r="B1183" s="108" t="s">
        <v>3637</v>
      </c>
      <c r="C1183" s="59" t="s">
        <v>22</v>
      </c>
      <c r="D1183" s="59" t="s">
        <v>16</v>
      </c>
      <c r="E1183" s="108" t="s">
        <v>5199</v>
      </c>
      <c r="F1183" s="57">
        <v>4985</v>
      </c>
      <c r="G1183" s="57">
        <v>5938</v>
      </c>
      <c r="H1183" s="57">
        <v>954</v>
      </c>
      <c r="I1183" s="59" t="s">
        <v>3562</v>
      </c>
      <c r="J1183" s="59" t="s">
        <v>6599</v>
      </c>
      <c r="K1183" s="59"/>
      <c r="L1183" s="59" t="s">
        <v>145</v>
      </c>
      <c r="M1183" s="57" t="s">
        <v>3788</v>
      </c>
      <c r="N1183" s="59">
        <v>150</v>
      </c>
      <c r="O1183" s="110">
        <v>1.5000000000000001E-45</v>
      </c>
      <c r="P1183" s="69" t="s">
        <v>2441</v>
      </c>
    </row>
    <row r="1184" spans="1:16">
      <c r="A1184" s="65" t="s">
        <v>2954</v>
      </c>
      <c r="B1184" s="108" t="s">
        <v>3638</v>
      </c>
      <c r="C1184" s="59" t="s">
        <v>20</v>
      </c>
      <c r="D1184" s="59" t="s">
        <v>20</v>
      </c>
      <c r="E1184" s="108" t="s">
        <v>5200</v>
      </c>
      <c r="F1184" s="57">
        <v>1</v>
      </c>
      <c r="G1184" s="57">
        <v>384</v>
      </c>
      <c r="H1184" s="57">
        <v>384</v>
      </c>
      <c r="I1184" s="59" t="s">
        <v>3567</v>
      </c>
      <c r="J1184" s="59" t="s">
        <v>2930</v>
      </c>
      <c r="K1184" s="59" t="s">
        <v>20</v>
      </c>
      <c r="M1184" s="57"/>
      <c r="P1184" s="69" t="s">
        <v>2178</v>
      </c>
    </row>
    <row r="1185" spans="1:16">
      <c r="A1185" s="65" t="s">
        <v>2954</v>
      </c>
      <c r="B1185" s="108" t="s">
        <v>3638</v>
      </c>
      <c r="C1185" s="59" t="s">
        <v>20</v>
      </c>
      <c r="D1185" s="59" t="s">
        <v>20</v>
      </c>
      <c r="E1185" s="108" t="s">
        <v>5201</v>
      </c>
      <c r="F1185" s="57">
        <v>390</v>
      </c>
      <c r="G1185" s="57">
        <v>1232</v>
      </c>
      <c r="H1185" s="57">
        <v>843</v>
      </c>
      <c r="I1185" s="59" t="s">
        <v>3567</v>
      </c>
      <c r="J1185" s="59" t="s">
        <v>2930</v>
      </c>
      <c r="K1185" s="59" t="s">
        <v>20</v>
      </c>
      <c r="M1185" s="57"/>
      <c r="P1185" s="69" t="s">
        <v>2179</v>
      </c>
    </row>
    <row r="1186" spans="1:16">
      <c r="A1186" s="65" t="s">
        <v>2954</v>
      </c>
      <c r="B1186" s="108" t="s">
        <v>3638</v>
      </c>
      <c r="C1186" s="59" t="s">
        <v>20</v>
      </c>
      <c r="D1186" s="59" t="s">
        <v>20</v>
      </c>
      <c r="E1186" s="108" t="s">
        <v>5202</v>
      </c>
      <c r="F1186" s="57">
        <v>1229</v>
      </c>
      <c r="G1186" s="57">
        <v>2404</v>
      </c>
      <c r="H1186" s="57">
        <v>1176</v>
      </c>
      <c r="I1186" s="59" t="s">
        <v>3562</v>
      </c>
      <c r="J1186" s="59" t="s">
        <v>6599</v>
      </c>
      <c r="K1186" s="59"/>
      <c r="L1186" s="59" t="s">
        <v>186</v>
      </c>
      <c r="M1186" s="57" t="s">
        <v>3834</v>
      </c>
      <c r="N1186" s="59">
        <v>52.9</v>
      </c>
      <c r="O1186" s="110">
        <v>5.3000000000000003E-16</v>
      </c>
      <c r="P1186" s="69" t="s">
        <v>2273</v>
      </c>
    </row>
    <row r="1187" spans="1:16">
      <c r="A1187" s="65" t="s">
        <v>2954</v>
      </c>
      <c r="B1187" s="108" t="s">
        <v>3638</v>
      </c>
      <c r="C1187" s="59" t="s">
        <v>20</v>
      </c>
      <c r="D1187" s="59" t="s">
        <v>20</v>
      </c>
      <c r="E1187" s="108" t="s">
        <v>5203</v>
      </c>
      <c r="F1187" s="57">
        <v>2482</v>
      </c>
      <c r="G1187" s="57">
        <v>3651</v>
      </c>
      <c r="H1187" s="57">
        <v>1170</v>
      </c>
      <c r="I1187" s="59" t="s">
        <v>133</v>
      </c>
      <c r="J1187" s="59"/>
      <c r="K1187" s="59"/>
      <c r="M1187" s="57"/>
      <c r="P1187" s="69" t="s">
        <v>745</v>
      </c>
    </row>
    <row r="1188" spans="1:16">
      <c r="A1188" s="65" t="s">
        <v>2954</v>
      </c>
      <c r="B1188" s="108" t="s">
        <v>3638</v>
      </c>
      <c r="C1188" s="59" t="s">
        <v>20</v>
      </c>
      <c r="D1188" s="59" t="s">
        <v>20</v>
      </c>
      <c r="E1188" s="108" t="s">
        <v>5204</v>
      </c>
      <c r="F1188" s="57">
        <v>3756</v>
      </c>
      <c r="G1188" s="57">
        <v>4763</v>
      </c>
      <c r="H1188" s="57">
        <v>1008</v>
      </c>
      <c r="I1188" s="59" t="s">
        <v>133</v>
      </c>
      <c r="J1188" s="59"/>
      <c r="K1188" s="59"/>
      <c r="M1188" s="57"/>
      <c r="P1188" s="69" t="s">
        <v>746</v>
      </c>
    </row>
    <row r="1189" spans="1:16">
      <c r="A1189" s="65" t="s">
        <v>2954</v>
      </c>
      <c r="B1189" s="108" t="s">
        <v>3638</v>
      </c>
      <c r="C1189" s="59" t="s">
        <v>20</v>
      </c>
      <c r="D1189" s="59" t="s">
        <v>20</v>
      </c>
      <c r="E1189" s="108" t="s">
        <v>5205</v>
      </c>
      <c r="F1189" s="57">
        <v>4767</v>
      </c>
      <c r="G1189" s="57">
        <v>5219</v>
      </c>
      <c r="H1189" s="57">
        <v>453</v>
      </c>
      <c r="I1189" s="59" t="s">
        <v>133</v>
      </c>
      <c r="J1189" s="59"/>
      <c r="K1189" s="59"/>
      <c r="M1189" s="57"/>
      <c r="P1189" s="69" t="s">
        <v>1653</v>
      </c>
    </row>
    <row r="1190" spans="1:16">
      <c r="A1190" s="65" t="s">
        <v>2954</v>
      </c>
      <c r="B1190" s="108" t="s">
        <v>3638</v>
      </c>
      <c r="C1190" s="59" t="s">
        <v>20</v>
      </c>
      <c r="D1190" s="59" t="s">
        <v>20</v>
      </c>
      <c r="E1190" s="108" t="s">
        <v>5206</v>
      </c>
      <c r="F1190" s="57">
        <v>5306</v>
      </c>
      <c r="G1190" s="57">
        <v>5500</v>
      </c>
      <c r="H1190" s="57">
        <v>195</v>
      </c>
      <c r="I1190" s="59" t="s">
        <v>133</v>
      </c>
      <c r="J1190" s="59"/>
      <c r="K1190" s="59"/>
      <c r="M1190" s="57"/>
      <c r="P1190" s="69" t="s">
        <v>747</v>
      </c>
    </row>
    <row r="1191" spans="1:16">
      <c r="A1191" s="65" t="s">
        <v>2954</v>
      </c>
      <c r="B1191" s="108" t="s">
        <v>3639</v>
      </c>
      <c r="C1191" s="59" t="s">
        <v>20</v>
      </c>
      <c r="D1191" s="59" t="s">
        <v>20</v>
      </c>
      <c r="E1191" s="108" t="s">
        <v>5207</v>
      </c>
      <c r="F1191" s="57">
        <v>183</v>
      </c>
      <c r="G1191" s="57">
        <v>1508</v>
      </c>
      <c r="H1191" s="57">
        <v>1326</v>
      </c>
      <c r="I1191" s="59" t="s">
        <v>3562</v>
      </c>
      <c r="J1191" s="59" t="s">
        <v>6599</v>
      </c>
      <c r="K1191" s="59"/>
      <c r="L1191" s="59" t="s">
        <v>149</v>
      </c>
      <c r="M1191" s="57" t="s">
        <v>3780</v>
      </c>
      <c r="N1191" s="59">
        <v>452.6</v>
      </c>
      <c r="O1191" s="110">
        <v>2E-137</v>
      </c>
      <c r="P1191" s="69" t="s">
        <v>2274</v>
      </c>
    </row>
    <row r="1192" spans="1:16">
      <c r="A1192" s="65" t="s">
        <v>2954</v>
      </c>
      <c r="B1192" s="108" t="s">
        <v>3639</v>
      </c>
      <c r="C1192" s="59" t="s">
        <v>20</v>
      </c>
      <c r="D1192" s="59" t="s">
        <v>20</v>
      </c>
      <c r="E1192" s="108" t="s">
        <v>5208</v>
      </c>
      <c r="F1192" s="57">
        <v>10398</v>
      </c>
      <c r="G1192" s="57">
        <v>10736</v>
      </c>
      <c r="H1192" s="57">
        <v>339</v>
      </c>
      <c r="I1192" s="59" t="s">
        <v>133</v>
      </c>
      <c r="J1192" s="59"/>
      <c r="K1192" s="59"/>
      <c r="M1192" s="57"/>
      <c r="P1192" s="69" t="s">
        <v>1654</v>
      </c>
    </row>
    <row r="1193" spans="1:16">
      <c r="A1193" s="65" t="s">
        <v>2954</v>
      </c>
      <c r="B1193" s="108" t="s">
        <v>3639</v>
      </c>
      <c r="C1193" s="59" t="s">
        <v>20</v>
      </c>
      <c r="D1193" s="59" t="s">
        <v>20</v>
      </c>
      <c r="E1193" s="108" t="s">
        <v>5209</v>
      </c>
      <c r="F1193" s="57">
        <v>10751</v>
      </c>
      <c r="G1193" s="57">
        <v>11320</v>
      </c>
      <c r="H1193" s="57">
        <v>570</v>
      </c>
      <c r="I1193" s="59" t="s">
        <v>133</v>
      </c>
      <c r="J1193" s="59"/>
      <c r="K1193" s="59"/>
      <c r="M1193" s="57"/>
      <c r="P1193" s="69" t="s">
        <v>1655</v>
      </c>
    </row>
    <row r="1194" spans="1:16">
      <c r="A1194" s="65" t="s">
        <v>2954</v>
      </c>
      <c r="B1194" s="108" t="s">
        <v>3639</v>
      </c>
      <c r="C1194" s="59" t="s">
        <v>20</v>
      </c>
      <c r="D1194" s="59" t="s">
        <v>20</v>
      </c>
      <c r="E1194" s="108" t="s">
        <v>5210</v>
      </c>
      <c r="F1194" s="57">
        <v>1545</v>
      </c>
      <c r="G1194" s="57">
        <v>2087</v>
      </c>
      <c r="H1194" s="57">
        <v>543</v>
      </c>
      <c r="I1194" s="59" t="s">
        <v>133</v>
      </c>
      <c r="J1194" s="59"/>
      <c r="K1194" s="59"/>
      <c r="M1194" s="57"/>
      <c r="P1194" s="69" t="s">
        <v>1656</v>
      </c>
    </row>
    <row r="1195" spans="1:16">
      <c r="A1195" s="65" t="s">
        <v>2954</v>
      </c>
      <c r="B1195" s="108" t="s">
        <v>3639</v>
      </c>
      <c r="C1195" s="59" t="s">
        <v>20</v>
      </c>
      <c r="D1195" s="59" t="s">
        <v>20</v>
      </c>
      <c r="E1195" s="108" t="s">
        <v>5211</v>
      </c>
      <c r="F1195" s="57">
        <v>2256</v>
      </c>
      <c r="G1195" s="57">
        <v>2627</v>
      </c>
      <c r="H1195" s="57">
        <v>372</v>
      </c>
      <c r="I1195" s="59" t="s">
        <v>133</v>
      </c>
      <c r="J1195" s="59"/>
      <c r="K1195" s="59"/>
      <c r="M1195" s="57"/>
      <c r="P1195" s="69" t="s">
        <v>1657</v>
      </c>
    </row>
    <row r="1196" spans="1:16">
      <c r="A1196" s="65" t="s">
        <v>2954</v>
      </c>
      <c r="B1196" s="108" t="s">
        <v>3639</v>
      </c>
      <c r="C1196" s="59" t="s">
        <v>20</v>
      </c>
      <c r="D1196" s="59" t="s">
        <v>20</v>
      </c>
      <c r="E1196" s="108" t="s">
        <v>5212</v>
      </c>
      <c r="F1196" s="57">
        <v>3526</v>
      </c>
      <c r="G1196" s="57">
        <v>3717</v>
      </c>
      <c r="H1196" s="57">
        <v>192</v>
      </c>
      <c r="I1196" s="59" t="s">
        <v>133</v>
      </c>
      <c r="J1196" s="59"/>
      <c r="K1196" s="59"/>
      <c r="M1196" s="57"/>
      <c r="P1196" s="69" t="s">
        <v>748</v>
      </c>
    </row>
    <row r="1197" spans="1:16">
      <c r="A1197" s="65" t="s">
        <v>2954</v>
      </c>
      <c r="B1197" s="108" t="s">
        <v>3639</v>
      </c>
      <c r="C1197" s="59" t="s">
        <v>20</v>
      </c>
      <c r="D1197" s="59" t="s">
        <v>20</v>
      </c>
      <c r="E1197" s="108" t="s">
        <v>5213</v>
      </c>
      <c r="F1197" s="57">
        <v>4099</v>
      </c>
      <c r="G1197" s="57">
        <v>5796</v>
      </c>
      <c r="H1197" s="57">
        <v>1698</v>
      </c>
      <c r="I1197" s="59" t="s">
        <v>3567</v>
      </c>
      <c r="J1197" s="59" t="s">
        <v>2930</v>
      </c>
      <c r="K1197" s="59" t="s">
        <v>20</v>
      </c>
      <c r="M1197" s="57"/>
      <c r="P1197" s="69" t="s">
        <v>2180</v>
      </c>
    </row>
    <row r="1198" spans="1:16">
      <c r="A1198" s="65" t="s">
        <v>2954</v>
      </c>
      <c r="B1198" s="108" t="s">
        <v>3639</v>
      </c>
      <c r="C1198" s="59" t="s">
        <v>20</v>
      </c>
      <c r="D1198" s="59" t="s">
        <v>20</v>
      </c>
      <c r="E1198" s="108" t="s">
        <v>5214</v>
      </c>
      <c r="F1198" s="57">
        <v>5809</v>
      </c>
      <c r="G1198" s="57">
        <v>6666</v>
      </c>
      <c r="H1198" s="57">
        <v>858</v>
      </c>
      <c r="I1198" s="59" t="s">
        <v>133</v>
      </c>
      <c r="J1198" s="59"/>
      <c r="K1198" s="59"/>
      <c r="M1198" s="57"/>
      <c r="P1198" s="69" t="s">
        <v>749</v>
      </c>
    </row>
    <row r="1199" spans="1:16">
      <c r="A1199" s="65" t="s">
        <v>2954</v>
      </c>
      <c r="B1199" s="108" t="s">
        <v>3639</v>
      </c>
      <c r="C1199" s="59" t="s">
        <v>20</v>
      </c>
      <c r="D1199" s="59" t="s">
        <v>20</v>
      </c>
      <c r="E1199" s="108" t="s">
        <v>5215</v>
      </c>
      <c r="F1199" s="57">
        <v>6626</v>
      </c>
      <c r="G1199" s="57">
        <v>8353</v>
      </c>
      <c r="H1199" s="57">
        <v>1728</v>
      </c>
      <c r="I1199" s="59" t="s">
        <v>3562</v>
      </c>
      <c r="J1199" s="59" t="s">
        <v>6599</v>
      </c>
      <c r="K1199" s="59"/>
      <c r="L1199" s="59" t="s">
        <v>185</v>
      </c>
      <c r="M1199" s="57" t="s">
        <v>3833</v>
      </c>
      <c r="N1199" s="59">
        <v>192.8</v>
      </c>
      <c r="O1199" s="110">
        <v>1E-58</v>
      </c>
      <c r="P1199" s="69" t="s">
        <v>2275</v>
      </c>
    </row>
    <row r="1200" spans="1:16">
      <c r="A1200" s="65" t="s">
        <v>2954</v>
      </c>
      <c r="B1200" s="108" t="s">
        <v>3639</v>
      </c>
      <c r="C1200" s="59" t="s">
        <v>20</v>
      </c>
      <c r="D1200" s="59" t="s">
        <v>20</v>
      </c>
      <c r="E1200" s="108" t="s">
        <v>5216</v>
      </c>
      <c r="F1200" s="57">
        <v>8363</v>
      </c>
      <c r="G1200" s="57">
        <v>9562</v>
      </c>
      <c r="H1200" s="57">
        <v>1200</v>
      </c>
      <c r="I1200" s="59" t="s">
        <v>3562</v>
      </c>
      <c r="J1200" s="59" t="s">
        <v>6599</v>
      </c>
      <c r="K1200" s="59"/>
      <c r="L1200" s="59" t="s">
        <v>3569</v>
      </c>
      <c r="M1200" s="57"/>
      <c r="P1200" s="69" t="s">
        <v>2614</v>
      </c>
    </row>
    <row r="1201" spans="1:16">
      <c r="A1201" s="65" t="s">
        <v>2954</v>
      </c>
      <c r="B1201" s="108" t="s">
        <v>3639</v>
      </c>
      <c r="C1201" s="59" t="s">
        <v>20</v>
      </c>
      <c r="D1201" s="59" t="s">
        <v>20</v>
      </c>
      <c r="E1201" s="108" t="s">
        <v>5217</v>
      </c>
      <c r="F1201" s="57">
        <v>9559</v>
      </c>
      <c r="G1201" s="57">
        <v>10401</v>
      </c>
      <c r="H1201" s="57">
        <v>843</v>
      </c>
      <c r="I1201" s="59" t="s">
        <v>133</v>
      </c>
      <c r="J1201" s="59"/>
      <c r="K1201" s="59"/>
      <c r="M1201" s="57"/>
      <c r="P1201" s="69" t="s">
        <v>750</v>
      </c>
    </row>
    <row r="1202" spans="1:16">
      <c r="A1202" s="65" t="s">
        <v>2956</v>
      </c>
      <c r="B1202" s="108" t="s">
        <v>3640</v>
      </c>
      <c r="C1202" s="59" t="s">
        <v>27</v>
      </c>
      <c r="D1202" s="59" t="s">
        <v>134</v>
      </c>
      <c r="E1202" s="108" t="s">
        <v>5218</v>
      </c>
      <c r="F1202" s="57">
        <v>45</v>
      </c>
      <c r="G1202" s="57">
        <v>1067</v>
      </c>
      <c r="H1202" s="57">
        <v>1023</v>
      </c>
      <c r="I1202" s="59" t="s">
        <v>3567</v>
      </c>
      <c r="J1202" s="59" t="s">
        <v>2930</v>
      </c>
      <c r="K1202" s="59" t="s">
        <v>27</v>
      </c>
      <c r="L1202" s="59" t="s">
        <v>192</v>
      </c>
      <c r="M1202" s="57" t="s">
        <v>3797</v>
      </c>
      <c r="N1202" s="59">
        <v>221.5</v>
      </c>
      <c r="O1202" s="110">
        <v>3.5E-67</v>
      </c>
      <c r="P1202" s="69" t="s">
        <v>1944</v>
      </c>
    </row>
    <row r="1203" spans="1:16">
      <c r="A1203" s="65" t="s">
        <v>2956</v>
      </c>
      <c r="B1203" s="108" t="s">
        <v>3640</v>
      </c>
      <c r="C1203" s="59" t="s">
        <v>27</v>
      </c>
      <c r="D1203" s="59" t="s">
        <v>134</v>
      </c>
      <c r="E1203" s="108" t="s">
        <v>5219</v>
      </c>
      <c r="F1203" s="57">
        <v>8715</v>
      </c>
      <c r="G1203" s="57">
        <v>9077</v>
      </c>
      <c r="H1203" s="57">
        <v>363</v>
      </c>
      <c r="I1203" s="59" t="s">
        <v>133</v>
      </c>
      <c r="J1203" s="59"/>
      <c r="K1203" s="59"/>
      <c r="M1203" s="57"/>
      <c r="P1203" s="69" t="s">
        <v>1658</v>
      </c>
    </row>
    <row r="1204" spans="1:16">
      <c r="A1204" s="65" t="s">
        <v>2956</v>
      </c>
      <c r="B1204" s="108" t="s">
        <v>3640</v>
      </c>
      <c r="C1204" s="59" t="s">
        <v>27</v>
      </c>
      <c r="D1204" s="59" t="s">
        <v>134</v>
      </c>
      <c r="E1204" s="108" t="s">
        <v>5220</v>
      </c>
      <c r="F1204" s="57">
        <v>9280</v>
      </c>
      <c r="G1204" s="57">
        <v>9549</v>
      </c>
      <c r="H1204" s="57">
        <v>270</v>
      </c>
      <c r="I1204" s="59" t="s">
        <v>133</v>
      </c>
      <c r="J1204" s="59"/>
      <c r="K1204" s="59"/>
      <c r="M1204" s="57"/>
      <c r="P1204" s="69" t="s">
        <v>751</v>
      </c>
    </row>
    <row r="1205" spans="1:16">
      <c r="A1205" s="65" t="s">
        <v>2956</v>
      </c>
      <c r="B1205" s="108" t="s">
        <v>3640</v>
      </c>
      <c r="C1205" s="59" t="s">
        <v>27</v>
      </c>
      <c r="D1205" s="59" t="s">
        <v>134</v>
      </c>
      <c r="E1205" s="108" t="s">
        <v>5221</v>
      </c>
      <c r="F1205" s="57">
        <v>1080</v>
      </c>
      <c r="G1205" s="57">
        <v>1937</v>
      </c>
      <c r="H1205" s="57">
        <v>858</v>
      </c>
      <c r="I1205" s="59" t="s">
        <v>3562</v>
      </c>
      <c r="J1205" s="59" t="s">
        <v>6599</v>
      </c>
      <c r="K1205" s="59"/>
      <c r="L1205" s="59" t="s">
        <v>214</v>
      </c>
      <c r="M1205" s="57" t="s">
        <v>3786</v>
      </c>
      <c r="N1205" s="59">
        <v>123.6</v>
      </c>
      <c r="O1205" s="110">
        <v>1.5E-37</v>
      </c>
      <c r="P1205" s="69" t="s">
        <v>2276</v>
      </c>
    </row>
    <row r="1206" spans="1:16">
      <c r="A1206" s="65" t="s">
        <v>2956</v>
      </c>
      <c r="B1206" s="108" t="s">
        <v>3640</v>
      </c>
      <c r="C1206" s="59" t="s">
        <v>27</v>
      </c>
      <c r="D1206" s="59" t="s">
        <v>134</v>
      </c>
      <c r="E1206" s="108" t="s">
        <v>5222</v>
      </c>
      <c r="F1206" s="57">
        <v>1980</v>
      </c>
      <c r="G1206" s="57">
        <v>2711</v>
      </c>
      <c r="H1206" s="57">
        <v>732</v>
      </c>
      <c r="I1206" s="59" t="s">
        <v>133</v>
      </c>
      <c r="J1206" s="59"/>
      <c r="K1206" s="59"/>
      <c r="M1206" s="57"/>
      <c r="P1206" s="69" t="s">
        <v>752</v>
      </c>
    </row>
    <row r="1207" spans="1:16">
      <c r="A1207" s="65" t="s">
        <v>2956</v>
      </c>
      <c r="B1207" s="108" t="s">
        <v>3640</v>
      </c>
      <c r="C1207" s="59" t="s">
        <v>27</v>
      </c>
      <c r="D1207" s="59" t="s">
        <v>134</v>
      </c>
      <c r="E1207" s="108" t="s">
        <v>5223</v>
      </c>
      <c r="F1207" s="57">
        <v>2725</v>
      </c>
      <c r="G1207" s="57">
        <v>3534</v>
      </c>
      <c r="H1207" s="57">
        <v>810</v>
      </c>
      <c r="I1207" s="59" t="s">
        <v>133</v>
      </c>
      <c r="J1207" s="59"/>
      <c r="K1207" s="59"/>
      <c r="M1207" s="57"/>
      <c r="P1207" s="69" t="s">
        <v>753</v>
      </c>
    </row>
    <row r="1208" spans="1:16">
      <c r="A1208" s="65" t="s">
        <v>2956</v>
      </c>
      <c r="B1208" s="108" t="s">
        <v>3640</v>
      </c>
      <c r="C1208" s="59" t="s">
        <v>27</v>
      </c>
      <c r="D1208" s="59" t="s">
        <v>134</v>
      </c>
      <c r="E1208" s="108" t="s">
        <v>5224</v>
      </c>
      <c r="F1208" s="57">
        <v>3585</v>
      </c>
      <c r="G1208" s="57">
        <v>3818</v>
      </c>
      <c r="H1208" s="57">
        <v>234</v>
      </c>
      <c r="I1208" s="59" t="s">
        <v>133</v>
      </c>
      <c r="J1208" s="59"/>
      <c r="K1208" s="59"/>
      <c r="M1208" s="57"/>
      <c r="P1208" s="69" t="s">
        <v>754</v>
      </c>
    </row>
    <row r="1209" spans="1:16">
      <c r="A1209" s="65" t="s">
        <v>2956</v>
      </c>
      <c r="B1209" s="108" t="s">
        <v>3640</v>
      </c>
      <c r="C1209" s="59" t="s">
        <v>27</v>
      </c>
      <c r="D1209" s="59" t="s">
        <v>134</v>
      </c>
      <c r="E1209" s="108" t="s">
        <v>5225</v>
      </c>
      <c r="F1209" s="57">
        <v>4676</v>
      </c>
      <c r="G1209" s="57">
        <v>4876</v>
      </c>
      <c r="H1209" s="57">
        <v>201</v>
      </c>
      <c r="I1209" s="59" t="s">
        <v>133</v>
      </c>
      <c r="J1209" s="59"/>
      <c r="K1209" s="59"/>
      <c r="M1209" s="57"/>
      <c r="P1209" s="69" t="s">
        <v>755</v>
      </c>
    </row>
    <row r="1210" spans="1:16">
      <c r="A1210" s="65" t="s">
        <v>2956</v>
      </c>
      <c r="B1210" s="108" t="s">
        <v>3640</v>
      </c>
      <c r="C1210" s="59" t="s">
        <v>27</v>
      </c>
      <c r="D1210" s="59" t="s">
        <v>134</v>
      </c>
      <c r="E1210" s="108" t="s">
        <v>5226</v>
      </c>
      <c r="F1210" s="57">
        <v>4933</v>
      </c>
      <c r="G1210" s="57">
        <v>5790</v>
      </c>
      <c r="H1210" s="57">
        <v>858</v>
      </c>
      <c r="I1210" s="59" t="s">
        <v>133</v>
      </c>
      <c r="J1210" s="59"/>
      <c r="K1210" s="59"/>
      <c r="M1210" s="57"/>
      <c r="P1210" s="69" t="s">
        <v>756</v>
      </c>
    </row>
    <row r="1211" spans="1:16">
      <c r="A1211" s="65" t="s">
        <v>2956</v>
      </c>
      <c r="B1211" s="108" t="s">
        <v>3640</v>
      </c>
      <c r="C1211" s="59" t="s">
        <v>27</v>
      </c>
      <c r="D1211" s="59" t="s">
        <v>134</v>
      </c>
      <c r="E1211" s="108" t="s">
        <v>5227</v>
      </c>
      <c r="F1211" s="57">
        <v>5912</v>
      </c>
      <c r="G1211" s="57">
        <v>6418</v>
      </c>
      <c r="H1211" s="57">
        <v>507</v>
      </c>
      <c r="I1211" s="59" t="s">
        <v>133</v>
      </c>
      <c r="J1211" s="59"/>
      <c r="K1211" s="59"/>
      <c r="M1211" s="57"/>
      <c r="P1211" s="69" t="s">
        <v>1659</v>
      </c>
    </row>
    <row r="1212" spans="1:16">
      <c r="A1212" s="65" t="s">
        <v>2956</v>
      </c>
      <c r="B1212" s="108" t="s">
        <v>3640</v>
      </c>
      <c r="C1212" s="59" t="s">
        <v>27</v>
      </c>
      <c r="D1212" s="59" t="s">
        <v>134</v>
      </c>
      <c r="E1212" s="108" t="s">
        <v>5228</v>
      </c>
      <c r="F1212" s="57">
        <v>6436</v>
      </c>
      <c r="G1212" s="57">
        <v>8013</v>
      </c>
      <c r="H1212" s="57">
        <v>1578</v>
      </c>
      <c r="I1212" s="59" t="s">
        <v>3567</v>
      </c>
      <c r="J1212" s="59" t="s">
        <v>2930</v>
      </c>
      <c r="K1212" s="59" t="s">
        <v>27</v>
      </c>
      <c r="L1212" s="59" t="s">
        <v>140</v>
      </c>
      <c r="M1212" s="57" t="s">
        <v>3778</v>
      </c>
      <c r="N1212" s="59">
        <v>367.2</v>
      </c>
      <c r="O1212" s="110">
        <v>1.8E-111</v>
      </c>
      <c r="P1212" s="69" t="s">
        <v>1945</v>
      </c>
    </row>
    <row r="1213" spans="1:16">
      <c r="A1213" s="65" t="s">
        <v>2956</v>
      </c>
      <c r="B1213" s="108" t="s">
        <v>3641</v>
      </c>
      <c r="C1213" s="59" t="s">
        <v>26</v>
      </c>
      <c r="D1213" s="59" t="s">
        <v>3552</v>
      </c>
      <c r="E1213" s="108" t="s">
        <v>5229</v>
      </c>
      <c r="F1213" s="57">
        <v>2</v>
      </c>
      <c r="G1213" s="57">
        <v>178</v>
      </c>
      <c r="H1213" s="57">
        <v>177</v>
      </c>
      <c r="I1213" s="59" t="s">
        <v>133</v>
      </c>
      <c r="J1213" s="59"/>
      <c r="K1213" s="59"/>
      <c r="M1213" s="57"/>
      <c r="P1213" s="69" t="s">
        <v>757</v>
      </c>
    </row>
    <row r="1214" spans="1:16">
      <c r="A1214" s="65" t="s">
        <v>2956</v>
      </c>
      <c r="B1214" s="108" t="s">
        <v>3641</v>
      </c>
      <c r="C1214" s="59" t="s">
        <v>26</v>
      </c>
      <c r="D1214" s="59" t="s">
        <v>3552</v>
      </c>
      <c r="E1214" s="108" t="s">
        <v>5230</v>
      </c>
      <c r="F1214" s="57">
        <v>7263</v>
      </c>
      <c r="G1214" s="57">
        <v>7895</v>
      </c>
      <c r="H1214" s="57">
        <v>633</v>
      </c>
      <c r="I1214" s="59" t="s">
        <v>133</v>
      </c>
      <c r="J1214" s="59"/>
      <c r="K1214" s="59"/>
      <c r="M1214" s="57"/>
      <c r="P1214" s="69" t="s">
        <v>758</v>
      </c>
    </row>
    <row r="1215" spans="1:16">
      <c r="A1215" s="65" t="s">
        <v>2956</v>
      </c>
      <c r="B1215" s="108" t="s">
        <v>3641</v>
      </c>
      <c r="C1215" s="59" t="s">
        <v>26</v>
      </c>
      <c r="D1215" s="59" t="s">
        <v>3552</v>
      </c>
      <c r="E1215" s="108" t="s">
        <v>5231</v>
      </c>
      <c r="F1215" s="57">
        <v>8019</v>
      </c>
      <c r="G1215" s="57">
        <v>9458</v>
      </c>
      <c r="H1215" s="57">
        <v>1440</v>
      </c>
      <c r="I1215" s="59" t="s">
        <v>3562</v>
      </c>
      <c r="J1215" s="59" t="s">
        <v>37</v>
      </c>
      <c r="K1215" s="59"/>
      <c r="L1215" s="59" t="s">
        <v>759</v>
      </c>
      <c r="M1215" s="57" t="s">
        <v>3820</v>
      </c>
      <c r="N1215" s="59">
        <v>89.3</v>
      </c>
      <c r="O1215" s="110">
        <v>3.0000000000000001E-27</v>
      </c>
      <c r="P1215" s="69" t="s">
        <v>2682</v>
      </c>
    </row>
    <row r="1216" spans="1:16">
      <c r="A1216" s="65" t="s">
        <v>2956</v>
      </c>
      <c r="B1216" s="108" t="s">
        <v>3641</v>
      </c>
      <c r="C1216" s="59" t="s">
        <v>26</v>
      </c>
      <c r="D1216" s="59" t="s">
        <v>3552</v>
      </c>
      <c r="E1216" s="108" t="s">
        <v>5232</v>
      </c>
      <c r="F1216" s="57">
        <v>178</v>
      </c>
      <c r="G1216" s="57">
        <v>1617</v>
      </c>
      <c r="H1216" s="57">
        <v>1440</v>
      </c>
      <c r="I1216" s="59" t="s">
        <v>133</v>
      </c>
      <c r="J1216" s="59"/>
      <c r="K1216" s="59"/>
      <c r="M1216" s="57"/>
      <c r="P1216" s="69" t="s">
        <v>760</v>
      </c>
    </row>
    <row r="1217" spans="1:16">
      <c r="A1217" s="65" t="s">
        <v>2956</v>
      </c>
      <c r="B1217" s="108" t="s">
        <v>3641</v>
      </c>
      <c r="C1217" s="59" t="s">
        <v>26</v>
      </c>
      <c r="D1217" s="59" t="s">
        <v>3552</v>
      </c>
      <c r="E1217" s="108" t="s">
        <v>5233</v>
      </c>
      <c r="F1217" s="57">
        <v>1773</v>
      </c>
      <c r="G1217" s="57">
        <v>2885</v>
      </c>
      <c r="H1217" s="57">
        <v>1113</v>
      </c>
      <c r="I1217" s="59" t="s">
        <v>3562</v>
      </c>
      <c r="J1217" s="59" t="s">
        <v>6599</v>
      </c>
      <c r="K1217" s="59"/>
      <c r="L1217" s="59" t="s">
        <v>272</v>
      </c>
      <c r="M1217" s="57" t="s">
        <v>3842</v>
      </c>
      <c r="N1217" s="59">
        <v>127.3</v>
      </c>
      <c r="O1217" s="110">
        <v>1.3000000000000001E-38</v>
      </c>
      <c r="P1217" s="69" t="s">
        <v>2442</v>
      </c>
    </row>
    <row r="1218" spans="1:16">
      <c r="A1218" s="65" t="s">
        <v>2956</v>
      </c>
      <c r="B1218" s="108" t="s">
        <v>3641</v>
      </c>
      <c r="C1218" s="59" t="s">
        <v>26</v>
      </c>
      <c r="D1218" s="59" t="s">
        <v>3552</v>
      </c>
      <c r="E1218" s="108" t="s">
        <v>5234</v>
      </c>
      <c r="F1218" s="57">
        <v>3035</v>
      </c>
      <c r="G1218" s="57">
        <v>3862</v>
      </c>
      <c r="H1218" s="57">
        <v>828</v>
      </c>
      <c r="I1218" s="59" t="s">
        <v>3562</v>
      </c>
      <c r="J1218" s="59" t="s">
        <v>6599</v>
      </c>
      <c r="K1218" s="59"/>
      <c r="L1218" s="59" t="s">
        <v>3569</v>
      </c>
      <c r="M1218" s="57"/>
      <c r="P1218" s="69" t="s">
        <v>2615</v>
      </c>
    </row>
    <row r="1219" spans="1:16">
      <c r="A1219" s="65" t="s">
        <v>2956</v>
      </c>
      <c r="B1219" s="108" t="s">
        <v>3641</v>
      </c>
      <c r="C1219" s="59" t="s">
        <v>26</v>
      </c>
      <c r="D1219" s="59" t="s">
        <v>3552</v>
      </c>
      <c r="E1219" s="108" t="s">
        <v>5235</v>
      </c>
      <c r="F1219" s="57">
        <v>3859</v>
      </c>
      <c r="G1219" s="57">
        <v>4917</v>
      </c>
      <c r="H1219" s="57">
        <v>1059</v>
      </c>
      <c r="I1219" s="59" t="s">
        <v>3567</v>
      </c>
      <c r="J1219" s="59" t="s">
        <v>2930</v>
      </c>
      <c r="K1219" s="59" t="s">
        <v>26</v>
      </c>
      <c r="L1219" s="59" t="s">
        <v>178</v>
      </c>
      <c r="M1219" s="57" t="s">
        <v>3804</v>
      </c>
      <c r="N1219" s="59">
        <v>382.9</v>
      </c>
      <c r="O1219" s="110">
        <v>1.7999999999999999E-116</v>
      </c>
      <c r="P1219" s="69" t="s">
        <v>2159</v>
      </c>
    </row>
    <row r="1220" spans="1:16">
      <c r="A1220" s="65" t="s">
        <v>2956</v>
      </c>
      <c r="B1220" s="108" t="s">
        <v>3641</v>
      </c>
      <c r="C1220" s="59" t="s">
        <v>26</v>
      </c>
      <c r="D1220" s="59" t="s">
        <v>3552</v>
      </c>
      <c r="E1220" s="108" t="s">
        <v>5236</v>
      </c>
      <c r="F1220" s="57">
        <v>4917</v>
      </c>
      <c r="G1220" s="57">
        <v>5237</v>
      </c>
      <c r="H1220" s="57">
        <v>321</v>
      </c>
      <c r="I1220" s="59" t="s">
        <v>3562</v>
      </c>
      <c r="J1220" s="59" t="s">
        <v>6599</v>
      </c>
      <c r="K1220" s="59"/>
      <c r="L1220" s="59" t="s">
        <v>672</v>
      </c>
      <c r="M1220" s="57" t="s">
        <v>3870</v>
      </c>
      <c r="N1220" s="59">
        <v>100.8</v>
      </c>
      <c r="O1220" s="110">
        <v>1.2999999999999999E-30</v>
      </c>
      <c r="P1220" s="69" t="s">
        <v>2443</v>
      </c>
    </row>
    <row r="1221" spans="1:16">
      <c r="A1221" s="65" t="s">
        <v>2956</v>
      </c>
      <c r="B1221" s="108" t="s">
        <v>3641</v>
      </c>
      <c r="C1221" s="59" t="s">
        <v>26</v>
      </c>
      <c r="D1221" s="59" t="s">
        <v>3552</v>
      </c>
      <c r="E1221" s="108" t="s">
        <v>5237</v>
      </c>
      <c r="F1221" s="57">
        <v>5213</v>
      </c>
      <c r="G1221" s="57">
        <v>5401</v>
      </c>
      <c r="H1221" s="57">
        <v>189</v>
      </c>
      <c r="I1221" s="59" t="s">
        <v>133</v>
      </c>
      <c r="J1221" s="59"/>
      <c r="K1221" s="59"/>
      <c r="M1221" s="57"/>
      <c r="P1221" s="69" t="s">
        <v>761</v>
      </c>
    </row>
    <row r="1222" spans="1:16">
      <c r="A1222" s="65" t="s">
        <v>2956</v>
      </c>
      <c r="B1222" s="108" t="s">
        <v>3641</v>
      </c>
      <c r="C1222" s="59" t="s">
        <v>26</v>
      </c>
      <c r="D1222" s="59" t="s">
        <v>3552</v>
      </c>
      <c r="E1222" s="108" t="s">
        <v>5238</v>
      </c>
      <c r="F1222" s="57">
        <v>5482</v>
      </c>
      <c r="G1222" s="57">
        <v>6759</v>
      </c>
      <c r="H1222" s="57">
        <v>1278</v>
      </c>
      <c r="I1222" s="59" t="s">
        <v>133</v>
      </c>
      <c r="J1222" s="59"/>
      <c r="K1222" s="59"/>
      <c r="M1222" s="57"/>
      <c r="P1222" s="69" t="s">
        <v>762</v>
      </c>
    </row>
    <row r="1223" spans="1:16">
      <c r="A1223" s="65" t="s">
        <v>2956</v>
      </c>
      <c r="B1223" s="108" t="s">
        <v>3641</v>
      </c>
      <c r="C1223" s="59" t="s">
        <v>26</v>
      </c>
      <c r="D1223" s="59" t="s">
        <v>3552</v>
      </c>
      <c r="E1223" s="108" t="s">
        <v>5239</v>
      </c>
      <c r="F1223" s="57">
        <v>6880</v>
      </c>
      <c r="G1223" s="57">
        <v>7266</v>
      </c>
      <c r="H1223" s="57">
        <v>387</v>
      </c>
      <c r="I1223" s="59" t="s">
        <v>133</v>
      </c>
      <c r="J1223" s="59"/>
      <c r="K1223" s="59"/>
      <c r="M1223" s="57"/>
      <c r="P1223" s="69" t="s">
        <v>1660</v>
      </c>
    </row>
    <row r="1224" spans="1:16">
      <c r="A1224" s="65" t="s">
        <v>2957</v>
      </c>
      <c r="B1224" s="108" t="s">
        <v>3642</v>
      </c>
      <c r="C1224" s="59" t="s">
        <v>18</v>
      </c>
      <c r="D1224" s="59" t="s">
        <v>34</v>
      </c>
      <c r="E1224" s="108" t="s">
        <v>5240</v>
      </c>
      <c r="F1224" s="57">
        <v>1</v>
      </c>
      <c r="G1224" s="57">
        <v>855</v>
      </c>
      <c r="H1224" s="57">
        <v>855</v>
      </c>
      <c r="I1224" s="59" t="s">
        <v>3562</v>
      </c>
      <c r="J1224" s="59" t="s">
        <v>6599</v>
      </c>
      <c r="K1224" s="59"/>
      <c r="L1224" s="59" t="s">
        <v>203</v>
      </c>
      <c r="M1224" s="57" t="s">
        <v>3837</v>
      </c>
      <c r="N1224" s="59">
        <v>265.5</v>
      </c>
      <c r="O1224" s="110">
        <v>1.2E-80</v>
      </c>
      <c r="P1224" s="69" t="s">
        <v>2444</v>
      </c>
    </row>
    <row r="1225" spans="1:16">
      <c r="A1225" s="65" t="s">
        <v>2957</v>
      </c>
      <c r="B1225" s="108" t="s">
        <v>3642</v>
      </c>
      <c r="C1225" s="59" t="s">
        <v>18</v>
      </c>
      <c r="D1225" s="59" t="s">
        <v>34</v>
      </c>
      <c r="E1225" s="108" t="s">
        <v>5241</v>
      </c>
      <c r="F1225" s="57">
        <v>6227</v>
      </c>
      <c r="G1225" s="57">
        <v>6880</v>
      </c>
      <c r="H1225" s="57">
        <v>654</v>
      </c>
      <c r="I1225" s="59" t="s">
        <v>133</v>
      </c>
      <c r="J1225" s="59"/>
      <c r="K1225" s="59"/>
      <c r="M1225" s="57"/>
      <c r="P1225" s="69" t="s">
        <v>763</v>
      </c>
    </row>
    <row r="1226" spans="1:16">
      <c r="A1226" s="65" t="s">
        <v>2957</v>
      </c>
      <c r="B1226" s="108" t="s">
        <v>3642</v>
      </c>
      <c r="C1226" s="59" t="s">
        <v>18</v>
      </c>
      <c r="D1226" s="59" t="s">
        <v>34</v>
      </c>
      <c r="E1226" s="108" t="s">
        <v>5242</v>
      </c>
      <c r="F1226" s="57">
        <v>6877</v>
      </c>
      <c r="G1226" s="57">
        <v>7554</v>
      </c>
      <c r="H1226" s="57">
        <v>678</v>
      </c>
      <c r="I1226" s="59" t="s">
        <v>133</v>
      </c>
      <c r="J1226" s="59"/>
      <c r="K1226" s="59"/>
      <c r="M1226" s="57"/>
      <c r="P1226" s="69" t="s">
        <v>764</v>
      </c>
    </row>
    <row r="1227" spans="1:16">
      <c r="A1227" s="65" t="s">
        <v>2957</v>
      </c>
      <c r="B1227" s="108" t="s">
        <v>3642</v>
      </c>
      <c r="C1227" s="59" t="s">
        <v>18</v>
      </c>
      <c r="D1227" s="59" t="s">
        <v>34</v>
      </c>
      <c r="E1227" s="108" t="s">
        <v>5243</v>
      </c>
      <c r="F1227" s="57">
        <v>7551</v>
      </c>
      <c r="G1227" s="57">
        <v>8174</v>
      </c>
      <c r="H1227" s="57">
        <v>624</v>
      </c>
      <c r="I1227" s="59" t="s">
        <v>133</v>
      </c>
      <c r="J1227" s="59"/>
      <c r="K1227" s="59"/>
      <c r="M1227" s="57"/>
      <c r="P1227" s="69" t="s">
        <v>765</v>
      </c>
    </row>
    <row r="1228" spans="1:16">
      <c r="A1228" s="65" t="s">
        <v>2957</v>
      </c>
      <c r="B1228" s="108" t="s">
        <v>3642</v>
      </c>
      <c r="C1228" s="59" t="s">
        <v>18</v>
      </c>
      <c r="D1228" s="59" t="s">
        <v>34</v>
      </c>
      <c r="E1228" s="108" t="s">
        <v>5244</v>
      </c>
      <c r="F1228" s="57">
        <v>8171</v>
      </c>
      <c r="G1228" s="57">
        <v>9079</v>
      </c>
      <c r="H1228" s="57">
        <v>909</v>
      </c>
      <c r="I1228" s="59" t="s">
        <v>133</v>
      </c>
      <c r="J1228" s="59"/>
      <c r="K1228" s="59"/>
      <c r="M1228" s="57"/>
      <c r="P1228" s="69" t="s">
        <v>766</v>
      </c>
    </row>
    <row r="1229" spans="1:16">
      <c r="A1229" s="65" t="s">
        <v>2957</v>
      </c>
      <c r="B1229" s="108" t="s">
        <v>3642</v>
      </c>
      <c r="C1229" s="59" t="s">
        <v>18</v>
      </c>
      <c r="D1229" s="59" t="s">
        <v>34</v>
      </c>
      <c r="E1229" s="108" t="s">
        <v>5245</v>
      </c>
      <c r="F1229" s="57">
        <v>9420</v>
      </c>
      <c r="G1229" s="57">
        <v>10040</v>
      </c>
      <c r="H1229" s="57">
        <v>621</v>
      </c>
      <c r="I1229" s="59" t="s">
        <v>133</v>
      </c>
      <c r="J1229" s="59"/>
      <c r="K1229" s="59"/>
      <c r="M1229" s="57"/>
      <c r="P1229" s="69" t="s">
        <v>767</v>
      </c>
    </row>
    <row r="1230" spans="1:16">
      <c r="A1230" s="65" t="s">
        <v>2957</v>
      </c>
      <c r="B1230" s="108" t="s">
        <v>3642</v>
      </c>
      <c r="C1230" s="59" t="s">
        <v>18</v>
      </c>
      <c r="D1230" s="59" t="s">
        <v>34</v>
      </c>
      <c r="E1230" s="108" t="s">
        <v>5246</v>
      </c>
      <c r="F1230" s="57">
        <v>855</v>
      </c>
      <c r="G1230" s="57">
        <v>1508</v>
      </c>
      <c r="H1230" s="57">
        <v>654</v>
      </c>
      <c r="I1230" s="59" t="s">
        <v>133</v>
      </c>
      <c r="J1230" s="59"/>
      <c r="K1230" s="59"/>
      <c r="M1230" s="57"/>
      <c r="P1230" s="69" t="s">
        <v>768</v>
      </c>
    </row>
    <row r="1231" spans="1:16">
      <c r="A1231" s="65" t="s">
        <v>2957</v>
      </c>
      <c r="B1231" s="108" t="s">
        <v>3642</v>
      </c>
      <c r="C1231" s="59" t="s">
        <v>18</v>
      </c>
      <c r="D1231" s="59" t="s">
        <v>34</v>
      </c>
      <c r="E1231" s="108" t="s">
        <v>5247</v>
      </c>
      <c r="F1231" s="57">
        <v>1481</v>
      </c>
      <c r="G1231" s="57">
        <v>1780</v>
      </c>
      <c r="H1231" s="57">
        <v>300</v>
      </c>
      <c r="I1231" s="59" t="s">
        <v>133</v>
      </c>
      <c r="J1231" s="59"/>
      <c r="K1231" s="59"/>
      <c r="M1231" s="57"/>
      <c r="P1231" s="69" t="s">
        <v>769</v>
      </c>
    </row>
    <row r="1232" spans="1:16">
      <c r="A1232" s="65" t="s">
        <v>2957</v>
      </c>
      <c r="B1232" s="108" t="s">
        <v>3642</v>
      </c>
      <c r="C1232" s="59" t="s">
        <v>18</v>
      </c>
      <c r="D1232" s="59" t="s">
        <v>34</v>
      </c>
      <c r="E1232" s="108" t="s">
        <v>5248</v>
      </c>
      <c r="F1232" s="57">
        <v>1828</v>
      </c>
      <c r="G1232" s="57">
        <v>3177</v>
      </c>
      <c r="H1232" s="57">
        <v>1350</v>
      </c>
      <c r="I1232" s="59" t="s">
        <v>133</v>
      </c>
      <c r="J1232" s="59"/>
      <c r="K1232" s="59"/>
      <c r="M1232" s="57"/>
      <c r="P1232" s="69" t="s">
        <v>770</v>
      </c>
    </row>
    <row r="1233" spans="1:16">
      <c r="A1233" s="65" t="s">
        <v>2957</v>
      </c>
      <c r="B1233" s="108" t="s">
        <v>3642</v>
      </c>
      <c r="C1233" s="59" t="s">
        <v>18</v>
      </c>
      <c r="D1233" s="59" t="s">
        <v>34</v>
      </c>
      <c r="E1233" s="108" t="s">
        <v>5249</v>
      </c>
      <c r="F1233" s="57">
        <v>3372</v>
      </c>
      <c r="G1233" s="57">
        <v>3818</v>
      </c>
      <c r="H1233" s="57">
        <v>447</v>
      </c>
      <c r="I1233" s="59" t="s">
        <v>133</v>
      </c>
      <c r="J1233" s="59"/>
      <c r="K1233" s="59"/>
      <c r="M1233" s="57"/>
      <c r="P1233" s="69" t="s">
        <v>1661</v>
      </c>
    </row>
    <row r="1234" spans="1:16">
      <c r="A1234" s="65" t="s">
        <v>2957</v>
      </c>
      <c r="B1234" s="108" t="s">
        <v>3642</v>
      </c>
      <c r="C1234" s="59" t="s">
        <v>18</v>
      </c>
      <c r="D1234" s="59" t="s">
        <v>34</v>
      </c>
      <c r="E1234" s="108" t="s">
        <v>5250</v>
      </c>
      <c r="F1234" s="57">
        <v>3815</v>
      </c>
      <c r="G1234" s="57">
        <v>4576</v>
      </c>
      <c r="H1234" s="57">
        <v>762</v>
      </c>
      <c r="I1234" s="59" t="s">
        <v>133</v>
      </c>
      <c r="J1234" s="59"/>
      <c r="K1234" s="59"/>
      <c r="M1234" s="57"/>
      <c r="P1234" s="69" t="s">
        <v>771</v>
      </c>
    </row>
    <row r="1235" spans="1:16">
      <c r="A1235" s="65" t="s">
        <v>2957</v>
      </c>
      <c r="B1235" s="108" t="s">
        <v>3642</v>
      </c>
      <c r="C1235" s="59" t="s">
        <v>18</v>
      </c>
      <c r="D1235" s="59" t="s">
        <v>34</v>
      </c>
      <c r="E1235" s="108" t="s">
        <v>5251</v>
      </c>
      <c r="F1235" s="57">
        <v>4576</v>
      </c>
      <c r="G1235" s="57">
        <v>5307</v>
      </c>
      <c r="H1235" s="57">
        <v>732</v>
      </c>
      <c r="I1235" s="59" t="s">
        <v>3567</v>
      </c>
      <c r="J1235" s="59" t="s">
        <v>2930</v>
      </c>
      <c r="K1235" s="59" t="s">
        <v>18</v>
      </c>
      <c r="M1235" s="57"/>
      <c r="P1235" s="69" t="s">
        <v>1930</v>
      </c>
    </row>
    <row r="1236" spans="1:16">
      <c r="A1236" s="65" t="s">
        <v>2957</v>
      </c>
      <c r="B1236" s="108" t="s">
        <v>3642</v>
      </c>
      <c r="C1236" s="59" t="s">
        <v>18</v>
      </c>
      <c r="D1236" s="59" t="s">
        <v>34</v>
      </c>
      <c r="E1236" s="108" t="s">
        <v>5252</v>
      </c>
      <c r="F1236" s="57">
        <v>5421</v>
      </c>
      <c r="G1236" s="57">
        <v>5774</v>
      </c>
      <c r="H1236" s="57">
        <v>354</v>
      </c>
      <c r="I1236" s="59" t="s">
        <v>133</v>
      </c>
      <c r="J1236" s="59"/>
      <c r="K1236" s="59"/>
      <c r="M1236" s="57"/>
      <c r="P1236" s="69" t="s">
        <v>1662</v>
      </c>
    </row>
    <row r="1237" spans="1:16">
      <c r="A1237" s="65" t="s">
        <v>2957</v>
      </c>
      <c r="B1237" s="108" t="s">
        <v>3642</v>
      </c>
      <c r="C1237" s="59" t="s">
        <v>18</v>
      </c>
      <c r="D1237" s="59" t="s">
        <v>34</v>
      </c>
      <c r="E1237" s="108" t="s">
        <v>5253</v>
      </c>
      <c r="F1237" s="57">
        <v>5796</v>
      </c>
      <c r="G1237" s="57">
        <v>6230</v>
      </c>
      <c r="H1237" s="57">
        <v>435</v>
      </c>
      <c r="I1237" s="59" t="s">
        <v>133</v>
      </c>
      <c r="J1237" s="59"/>
      <c r="K1237" s="59"/>
      <c r="M1237" s="57"/>
      <c r="P1237" s="69" t="s">
        <v>1663</v>
      </c>
    </row>
    <row r="1238" spans="1:16">
      <c r="A1238" s="65" t="s">
        <v>2957</v>
      </c>
      <c r="B1238" s="108" t="s">
        <v>3643</v>
      </c>
      <c r="C1238" s="59" t="s">
        <v>46</v>
      </c>
      <c r="D1238" s="59" t="s">
        <v>134</v>
      </c>
      <c r="E1238" s="108" t="s">
        <v>5254</v>
      </c>
      <c r="F1238" s="57">
        <v>1</v>
      </c>
      <c r="G1238" s="57">
        <v>1104</v>
      </c>
      <c r="H1238" s="57">
        <v>1104</v>
      </c>
      <c r="I1238" s="59" t="s">
        <v>133</v>
      </c>
      <c r="J1238" s="59"/>
      <c r="K1238" s="59"/>
      <c r="M1238" s="57"/>
      <c r="P1238" s="69" t="s">
        <v>772</v>
      </c>
    </row>
    <row r="1239" spans="1:16">
      <c r="A1239" s="65" t="s">
        <v>2957</v>
      </c>
      <c r="B1239" s="108" t="s">
        <v>3643</v>
      </c>
      <c r="C1239" s="59" t="s">
        <v>46</v>
      </c>
      <c r="D1239" s="59" t="s">
        <v>134</v>
      </c>
      <c r="E1239" s="108" t="s">
        <v>5255</v>
      </c>
      <c r="F1239" s="57">
        <v>5150</v>
      </c>
      <c r="G1239" s="57">
        <v>6901</v>
      </c>
      <c r="H1239" s="57">
        <v>1752</v>
      </c>
      <c r="I1239" s="59" t="s">
        <v>3567</v>
      </c>
      <c r="J1239" s="59" t="s">
        <v>2930</v>
      </c>
      <c r="K1239" s="59" t="s">
        <v>46</v>
      </c>
      <c r="M1239" s="57"/>
      <c r="P1239" s="69" t="s">
        <v>1985</v>
      </c>
    </row>
    <row r="1240" spans="1:16">
      <c r="A1240" s="65" t="s">
        <v>2957</v>
      </c>
      <c r="B1240" s="108" t="s">
        <v>3643</v>
      </c>
      <c r="C1240" s="59" t="s">
        <v>46</v>
      </c>
      <c r="D1240" s="59" t="s">
        <v>134</v>
      </c>
      <c r="E1240" s="108" t="s">
        <v>5256</v>
      </c>
      <c r="F1240" s="57">
        <v>6882</v>
      </c>
      <c r="G1240" s="57">
        <v>7994</v>
      </c>
      <c r="H1240" s="57">
        <v>1113</v>
      </c>
      <c r="I1240" s="59" t="s">
        <v>3567</v>
      </c>
      <c r="J1240" s="59" t="s">
        <v>2930</v>
      </c>
      <c r="K1240" s="59" t="s">
        <v>46</v>
      </c>
      <c r="M1240" s="57"/>
      <c r="P1240" s="69" t="s">
        <v>1986</v>
      </c>
    </row>
    <row r="1241" spans="1:16">
      <c r="A1241" s="65" t="s">
        <v>2957</v>
      </c>
      <c r="B1241" s="108" t="s">
        <v>3643</v>
      </c>
      <c r="C1241" s="59" t="s">
        <v>46</v>
      </c>
      <c r="D1241" s="59" t="s">
        <v>134</v>
      </c>
      <c r="E1241" s="108" t="s">
        <v>5257</v>
      </c>
      <c r="F1241" s="57">
        <v>8378</v>
      </c>
      <c r="G1241" s="57">
        <v>8944</v>
      </c>
      <c r="H1241" s="57">
        <v>567</v>
      </c>
      <c r="I1241" s="59" t="s">
        <v>133</v>
      </c>
      <c r="J1241" s="59"/>
      <c r="K1241" s="59"/>
      <c r="M1241" s="57"/>
      <c r="P1241" s="69" t="s">
        <v>1664</v>
      </c>
    </row>
    <row r="1242" spans="1:16">
      <c r="A1242" s="65" t="s">
        <v>2957</v>
      </c>
      <c r="B1242" s="108" t="s">
        <v>3643</v>
      </c>
      <c r="C1242" s="59" t="s">
        <v>46</v>
      </c>
      <c r="D1242" s="59" t="s">
        <v>134</v>
      </c>
      <c r="E1242" s="108" t="s">
        <v>5258</v>
      </c>
      <c r="F1242" s="57">
        <v>9124</v>
      </c>
      <c r="G1242" s="57">
        <v>9609</v>
      </c>
      <c r="H1242" s="57">
        <v>486</v>
      </c>
      <c r="I1242" s="59" t="s">
        <v>133</v>
      </c>
      <c r="J1242" s="59"/>
      <c r="K1242" s="59"/>
      <c r="M1242" s="57"/>
      <c r="P1242" s="69" t="s">
        <v>1665</v>
      </c>
    </row>
    <row r="1243" spans="1:16">
      <c r="A1243" s="65" t="s">
        <v>2957</v>
      </c>
      <c r="B1243" s="108" t="s">
        <v>3643</v>
      </c>
      <c r="C1243" s="59" t="s">
        <v>46</v>
      </c>
      <c r="D1243" s="59" t="s">
        <v>134</v>
      </c>
      <c r="E1243" s="108" t="s">
        <v>5259</v>
      </c>
      <c r="F1243" s="57">
        <v>9606</v>
      </c>
      <c r="G1243" s="57">
        <v>10784</v>
      </c>
      <c r="H1243" s="57">
        <v>1179</v>
      </c>
      <c r="I1243" s="59" t="s">
        <v>133</v>
      </c>
      <c r="J1243" s="59"/>
      <c r="K1243" s="59"/>
      <c r="M1243" s="57"/>
      <c r="P1243" s="69" t="s">
        <v>773</v>
      </c>
    </row>
    <row r="1244" spans="1:16">
      <c r="A1244" s="65" t="s">
        <v>2957</v>
      </c>
      <c r="B1244" s="108" t="s">
        <v>3643</v>
      </c>
      <c r="C1244" s="59" t="s">
        <v>46</v>
      </c>
      <c r="D1244" s="59" t="s">
        <v>134</v>
      </c>
      <c r="E1244" s="108" t="s">
        <v>5260</v>
      </c>
      <c r="F1244" s="57">
        <v>10795</v>
      </c>
      <c r="G1244" s="57">
        <v>11577</v>
      </c>
      <c r="H1244" s="57">
        <v>783</v>
      </c>
      <c r="I1244" s="59" t="s">
        <v>133</v>
      </c>
      <c r="J1244" s="59"/>
      <c r="K1244" s="59"/>
      <c r="M1244" s="57"/>
      <c r="P1244" s="69" t="s">
        <v>774</v>
      </c>
    </row>
    <row r="1245" spans="1:16">
      <c r="A1245" s="65" t="s">
        <v>2957</v>
      </c>
      <c r="B1245" s="108" t="s">
        <v>3643</v>
      </c>
      <c r="C1245" s="59" t="s">
        <v>46</v>
      </c>
      <c r="D1245" s="59" t="s">
        <v>134</v>
      </c>
      <c r="E1245" s="108" t="s">
        <v>5261</v>
      </c>
      <c r="F1245" s="57">
        <v>11717</v>
      </c>
      <c r="G1245" s="57">
        <v>12892</v>
      </c>
      <c r="H1245" s="57">
        <v>1176</v>
      </c>
      <c r="I1245" s="59" t="s">
        <v>133</v>
      </c>
      <c r="J1245" s="59"/>
      <c r="K1245" s="59"/>
      <c r="M1245" s="57"/>
      <c r="P1245" s="69" t="s">
        <v>775</v>
      </c>
    </row>
    <row r="1246" spans="1:16">
      <c r="A1246" s="65" t="s">
        <v>2957</v>
      </c>
      <c r="B1246" s="108" t="s">
        <v>3643</v>
      </c>
      <c r="C1246" s="59" t="s">
        <v>46</v>
      </c>
      <c r="D1246" s="59" t="s">
        <v>134</v>
      </c>
      <c r="E1246" s="108" t="s">
        <v>5262</v>
      </c>
      <c r="F1246" s="57">
        <v>1110</v>
      </c>
      <c r="G1246" s="57">
        <v>1409</v>
      </c>
      <c r="H1246" s="57">
        <v>300</v>
      </c>
      <c r="I1246" s="59" t="s">
        <v>3562</v>
      </c>
      <c r="J1246" s="59" t="s">
        <v>37</v>
      </c>
      <c r="K1246" s="59"/>
      <c r="L1246" s="59" t="s">
        <v>776</v>
      </c>
      <c r="M1246" s="57" t="s">
        <v>3821</v>
      </c>
      <c r="N1246" s="59">
        <v>118.4</v>
      </c>
      <c r="O1246" s="110">
        <v>1.9999999999999999E-36</v>
      </c>
      <c r="P1246" s="69" t="s">
        <v>2725</v>
      </c>
    </row>
    <row r="1247" spans="1:16">
      <c r="A1247" s="65" t="s">
        <v>2957</v>
      </c>
      <c r="B1247" s="108" t="s">
        <v>3643</v>
      </c>
      <c r="C1247" s="59" t="s">
        <v>46</v>
      </c>
      <c r="D1247" s="59" t="s">
        <v>134</v>
      </c>
      <c r="E1247" s="108" t="s">
        <v>5263</v>
      </c>
      <c r="F1247" s="57">
        <v>1390</v>
      </c>
      <c r="G1247" s="57">
        <v>1746</v>
      </c>
      <c r="H1247" s="57">
        <v>357</v>
      </c>
      <c r="I1247" s="59" t="s">
        <v>133</v>
      </c>
      <c r="J1247" s="59"/>
      <c r="K1247" s="59"/>
      <c r="M1247" s="57"/>
      <c r="P1247" s="69" t="s">
        <v>1666</v>
      </c>
    </row>
    <row r="1248" spans="1:16">
      <c r="A1248" s="65" t="s">
        <v>2957</v>
      </c>
      <c r="B1248" s="108" t="s">
        <v>3643</v>
      </c>
      <c r="C1248" s="59" t="s">
        <v>46</v>
      </c>
      <c r="D1248" s="59" t="s">
        <v>134</v>
      </c>
      <c r="E1248" s="108" t="s">
        <v>5264</v>
      </c>
      <c r="F1248" s="57">
        <v>1743</v>
      </c>
      <c r="G1248" s="57">
        <v>2003</v>
      </c>
      <c r="H1248" s="57">
        <v>261</v>
      </c>
      <c r="I1248" s="59" t="s">
        <v>133</v>
      </c>
      <c r="J1248" s="59"/>
      <c r="K1248" s="59"/>
      <c r="M1248" s="57"/>
      <c r="P1248" s="69" t="s">
        <v>777</v>
      </c>
    </row>
    <row r="1249" spans="1:16">
      <c r="A1249" s="65" t="s">
        <v>2957</v>
      </c>
      <c r="B1249" s="108" t="s">
        <v>3643</v>
      </c>
      <c r="C1249" s="59" t="s">
        <v>46</v>
      </c>
      <c r="D1249" s="59" t="s">
        <v>134</v>
      </c>
      <c r="E1249" s="108" t="s">
        <v>5265</v>
      </c>
      <c r="F1249" s="57">
        <v>2041</v>
      </c>
      <c r="G1249" s="57">
        <v>2391</v>
      </c>
      <c r="H1249" s="57">
        <v>351</v>
      </c>
      <c r="I1249" s="59" t="s">
        <v>133</v>
      </c>
      <c r="J1249" s="59"/>
      <c r="K1249" s="59"/>
      <c r="M1249" s="57"/>
      <c r="P1249" s="69" t="s">
        <v>1667</v>
      </c>
    </row>
    <row r="1250" spans="1:16">
      <c r="A1250" s="65" t="s">
        <v>2957</v>
      </c>
      <c r="B1250" s="108" t="s">
        <v>3643</v>
      </c>
      <c r="C1250" s="59" t="s">
        <v>46</v>
      </c>
      <c r="D1250" s="59" t="s">
        <v>134</v>
      </c>
      <c r="E1250" s="108" t="s">
        <v>5266</v>
      </c>
      <c r="F1250" s="57">
        <v>2582</v>
      </c>
      <c r="G1250" s="57">
        <v>3394</v>
      </c>
      <c r="H1250" s="57">
        <v>813</v>
      </c>
      <c r="I1250" s="59" t="s">
        <v>133</v>
      </c>
      <c r="J1250" s="59"/>
      <c r="K1250" s="59"/>
      <c r="M1250" s="57"/>
      <c r="P1250" s="69" t="s">
        <v>778</v>
      </c>
    </row>
    <row r="1251" spans="1:16">
      <c r="A1251" s="65" t="s">
        <v>2957</v>
      </c>
      <c r="B1251" s="108" t="s">
        <v>3643</v>
      </c>
      <c r="C1251" s="59" t="s">
        <v>46</v>
      </c>
      <c r="D1251" s="59" t="s">
        <v>134</v>
      </c>
      <c r="E1251" s="108" t="s">
        <v>5267</v>
      </c>
      <c r="F1251" s="57">
        <v>3369</v>
      </c>
      <c r="G1251" s="57">
        <v>3536</v>
      </c>
      <c r="H1251" s="57">
        <v>168</v>
      </c>
      <c r="I1251" s="59" t="s">
        <v>133</v>
      </c>
      <c r="J1251" s="59"/>
      <c r="K1251" s="59"/>
      <c r="M1251" s="57"/>
      <c r="P1251" s="69" t="s">
        <v>779</v>
      </c>
    </row>
    <row r="1252" spans="1:16">
      <c r="A1252" s="65" t="s">
        <v>2957</v>
      </c>
      <c r="B1252" s="108" t="s">
        <v>3643</v>
      </c>
      <c r="C1252" s="59" t="s">
        <v>46</v>
      </c>
      <c r="D1252" s="59" t="s">
        <v>134</v>
      </c>
      <c r="E1252" s="108" t="s">
        <v>5268</v>
      </c>
      <c r="F1252" s="57">
        <v>3505</v>
      </c>
      <c r="G1252" s="57">
        <v>3951</v>
      </c>
      <c r="H1252" s="57">
        <v>447</v>
      </c>
      <c r="I1252" s="59" t="s">
        <v>3562</v>
      </c>
      <c r="J1252" s="59" t="s">
        <v>6599</v>
      </c>
      <c r="K1252" s="59"/>
      <c r="L1252" s="59" t="s">
        <v>3569</v>
      </c>
      <c r="M1252" s="57"/>
      <c r="P1252" s="69" t="s">
        <v>2616</v>
      </c>
    </row>
    <row r="1253" spans="1:16">
      <c r="A1253" s="65" t="s">
        <v>2957</v>
      </c>
      <c r="B1253" s="108" t="s">
        <v>3643</v>
      </c>
      <c r="C1253" s="59" t="s">
        <v>46</v>
      </c>
      <c r="D1253" s="59" t="s">
        <v>134</v>
      </c>
      <c r="E1253" s="108" t="s">
        <v>5269</v>
      </c>
      <c r="F1253" s="57">
        <v>3948</v>
      </c>
      <c r="G1253" s="57">
        <v>5153</v>
      </c>
      <c r="H1253" s="57">
        <v>1206</v>
      </c>
      <c r="I1253" s="59" t="s">
        <v>3567</v>
      </c>
      <c r="J1253" s="59" t="s">
        <v>2930</v>
      </c>
      <c r="K1253" s="59" t="s">
        <v>46</v>
      </c>
      <c r="L1253" s="59" t="s">
        <v>156</v>
      </c>
      <c r="M1253" s="57" t="s">
        <v>3802</v>
      </c>
      <c r="N1253" s="59">
        <v>339</v>
      </c>
      <c r="O1253" s="110">
        <v>8.8999999999999999E-103</v>
      </c>
      <c r="P1253" s="69" t="s">
        <v>1984</v>
      </c>
    </row>
    <row r="1254" spans="1:16">
      <c r="A1254" s="65" t="s">
        <v>2957</v>
      </c>
      <c r="B1254" s="108" t="s">
        <v>3644</v>
      </c>
      <c r="C1254" s="59" t="s">
        <v>20</v>
      </c>
      <c r="D1254" s="59" t="s">
        <v>20</v>
      </c>
      <c r="E1254" s="108" t="s">
        <v>5270</v>
      </c>
      <c r="F1254" s="57">
        <v>16</v>
      </c>
      <c r="G1254" s="57">
        <v>645</v>
      </c>
      <c r="H1254" s="57">
        <v>630</v>
      </c>
      <c r="I1254" s="59" t="s">
        <v>133</v>
      </c>
      <c r="J1254" s="59"/>
      <c r="K1254" s="59"/>
      <c r="M1254" s="57"/>
      <c r="P1254" s="69" t="s">
        <v>780</v>
      </c>
    </row>
    <row r="1255" spans="1:16">
      <c r="A1255" s="65" t="s">
        <v>2957</v>
      </c>
      <c r="B1255" s="108" t="s">
        <v>3644</v>
      </c>
      <c r="C1255" s="59" t="s">
        <v>20</v>
      </c>
      <c r="D1255" s="59" t="s">
        <v>20</v>
      </c>
      <c r="E1255" s="108" t="s">
        <v>5271</v>
      </c>
      <c r="F1255" s="57">
        <v>674</v>
      </c>
      <c r="G1255" s="57">
        <v>1357</v>
      </c>
      <c r="H1255" s="57">
        <v>684</v>
      </c>
      <c r="I1255" s="59" t="s">
        <v>3562</v>
      </c>
      <c r="J1255" s="59" t="s">
        <v>6599</v>
      </c>
      <c r="K1255" s="59"/>
      <c r="L1255" s="59" t="s">
        <v>3569</v>
      </c>
      <c r="M1255" s="57"/>
      <c r="P1255" s="69" t="s">
        <v>2617</v>
      </c>
    </row>
    <row r="1256" spans="1:16">
      <c r="A1256" s="65" t="s">
        <v>2957</v>
      </c>
      <c r="B1256" s="108" t="s">
        <v>3644</v>
      </c>
      <c r="C1256" s="59" t="s">
        <v>20</v>
      </c>
      <c r="D1256" s="59" t="s">
        <v>20</v>
      </c>
      <c r="E1256" s="108" t="s">
        <v>5272</v>
      </c>
      <c r="F1256" s="57">
        <v>1368</v>
      </c>
      <c r="G1256" s="57">
        <v>2585</v>
      </c>
      <c r="H1256" s="57">
        <v>1218</v>
      </c>
      <c r="I1256" s="59" t="s">
        <v>133</v>
      </c>
      <c r="J1256" s="59"/>
      <c r="K1256" s="59"/>
      <c r="M1256" s="57"/>
      <c r="P1256" s="69" t="s">
        <v>781</v>
      </c>
    </row>
    <row r="1257" spans="1:16">
      <c r="A1257" s="65" t="s">
        <v>2957</v>
      </c>
      <c r="B1257" s="108" t="s">
        <v>3644</v>
      </c>
      <c r="C1257" s="59" t="s">
        <v>20</v>
      </c>
      <c r="D1257" s="59" t="s">
        <v>20</v>
      </c>
      <c r="E1257" s="108" t="s">
        <v>5273</v>
      </c>
      <c r="F1257" s="57">
        <v>2621</v>
      </c>
      <c r="G1257" s="57">
        <v>3430</v>
      </c>
      <c r="H1257" s="57">
        <v>810</v>
      </c>
      <c r="I1257" s="59" t="s">
        <v>133</v>
      </c>
      <c r="J1257" s="59"/>
      <c r="K1257" s="59"/>
      <c r="M1257" s="57"/>
      <c r="P1257" s="69" t="s">
        <v>782</v>
      </c>
    </row>
    <row r="1258" spans="1:16">
      <c r="A1258" s="65" t="s">
        <v>2957</v>
      </c>
      <c r="B1258" s="108" t="s">
        <v>3644</v>
      </c>
      <c r="C1258" s="59" t="s">
        <v>20</v>
      </c>
      <c r="D1258" s="59" t="s">
        <v>20</v>
      </c>
      <c r="E1258" s="108" t="s">
        <v>5274</v>
      </c>
      <c r="F1258" s="57">
        <v>3427</v>
      </c>
      <c r="G1258" s="57">
        <v>4092</v>
      </c>
      <c r="H1258" s="57">
        <v>666</v>
      </c>
      <c r="I1258" s="59" t="s">
        <v>133</v>
      </c>
      <c r="J1258" s="59"/>
      <c r="K1258" s="59"/>
      <c r="M1258" s="57"/>
      <c r="P1258" s="69" t="s">
        <v>783</v>
      </c>
    </row>
    <row r="1259" spans="1:16">
      <c r="A1259" s="65" t="s">
        <v>2957</v>
      </c>
      <c r="B1259" s="108" t="s">
        <v>3644</v>
      </c>
      <c r="C1259" s="59" t="s">
        <v>20</v>
      </c>
      <c r="D1259" s="59" t="s">
        <v>20</v>
      </c>
      <c r="E1259" s="108" t="s">
        <v>5275</v>
      </c>
      <c r="F1259" s="57">
        <v>4089</v>
      </c>
      <c r="G1259" s="57">
        <v>4850</v>
      </c>
      <c r="H1259" s="57">
        <v>762</v>
      </c>
      <c r="I1259" s="59" t="s">
        <v>3562</v>
      </c>
      <c r="J1259" s="59" t="s">
        <v>6599</v>
      </c>
      <c r="K1259" s="59"/>
      <c r="L1259" s="59" t="s">
        <v>784</v>
      </c>
      <c r="M1259" s="57" t="s">
        <v>3873</v>
      </c>
      <c r="N1259" s="59">
        <v>207</v>
      </c>
      <c r="O1259" s="110">
        <v>3.1999999999999999E-63</v>
      </c>
      <c r="P1259" s="69" t="s">
        <v>2445</v>
      </c>
    </row>
    <row r="1260" spans="1:16">
      <c r="A1260" s="65" t="s">
        <v>2957</v>
      </c>
      <c r="B1260" s="108" t="s">
        <v>3644</v>
      </c>
      <c r="C1260" s="59" t="s">
        <v>20</v>
      </c>
      <c r="D1260" s="59" t="s">
        <v>20</v>
      </c>
      <c r="E1260" s="108" t="s">
        <v>5276</v>
      </c>
      <c r="F1260" s="57">
        <v>4944</v>
      </c>
      <c r="G1260" s="57">
        <v>7787</v>
      </c>
      <c r="H1260" s="57">
        <v>2844</v>
      </c>
      <c r="I1260" s="59" t="s">
        <v>3562</v>
      </c>
      <c r="J1260" s="59" t="s">
        <v>6599</v>
      </c>
      <c r="K1260" s="59"/>
      <c r="L1260" s="59" t="s">
        <v>257</v>
      </c>
      <c r="M1260" s="57" t="s">
        <v>3951</v>
      </c>
      <c r="N1260" s="59">
        <v>141.6</v>
      </c>
      <c r="O1260" s="110">
        <v>6.9999999999999999E-43</v>
      </c>
      <c r="P1260" s="69" t="s">
        <v>2277</v>
      </c>
    </row>
    <row r="1261" spans="1:16">
      <c r="A1261" s="65" t="s">
        <v>2957</v>
      </c>
      <c r="B1261" s="108" t="s">
        <v>3644</v>
      </c>
      <c r="C1261" s="59" t="s">
        <v>20</v>
      </c>
      <c r="D1261" s="59" t="s">
        <v>20</v>
      </c>
      <c r="E1261" s="108" t="s">
        <v>5277</v>
      </c>
      <c r="F1261" s="57">
        <v>7904</v>
      </c>
      <c r="G1261" s="57">
        <v>8662</v>
      </c>
      <c r="H1261" s="57">
        <v>759</v>
      </c>
      <c r="I1261" s="59" t="s">
        <v>3562</v>
      </c>
      <c r="J1261" s="59" t="s">
        <v>6599</v>
      </c>
      <c r="K1261" s="59"/>
      <c r="L1261" s="59" t="s">
        <v>363</v>
      </c>
      <c r="M1261" s="57" t="s">
        <v>3785</v>
      </c>
      <c r="N1261" s="59">
        <v>181.6</v>
      </c>
      <c r="O1261" s="110">
        <v>3.0000000000000002E-55</v>
      </c>
      <c r="P1261" s="69" t="s">
        <v>2278</v>
      </c>
    </row>
    <row r="1262" spans="1:16">
      <c r="A1262" s="65" t="s">
        <v>2957</v>
      </c>
      <c r="B1262" s="108" t="s">
        <v>3644</v>
      </c>
      <c r="C1262" s="59" t="s">
        <v>20</v>
      </c>
      <c r="D1262" s="59" t="s">
        <v>20</v>
      </c>
      <c r="E1262" s="108" t="s">
        <v>5278</v>
      </c>
      <c r="F1262" s="57">
        <v>8676</v>
      </c>
      <c r="G1262" s="57">
        <v>10004</v>
      </c>
      <c r="H1262" s="57">
        <v>1329</v>
      </c>
      <c r="I1262" s="59" t="s">
        <v>133</v>
      </c>
      <c r="J1262" s="59"/>
      <c r="K1262" s="59"/>
      <c r="M1262" s="57"/>
      <c r="P1262" s="69" t="s">
        <v>785</v>
      </c>
    </row>
    <row r="1263" spans="1:16">
      <c r="A1263" s="65" t="s">
        <v>2957</v>
      </c>
      <c r="B1263" s="108" t="s">
        <v>3644</v>
      </c>
      <c r="C1263" s="59" t="s">
        <v>20</v>
      </c>
      <c r="D1263" s="59" t="s">
        <v>20</v>
      </c>
      <c r="E1263" s="108" t="s">
        <v>5279</v>
      </c>
      <c r="F1263" s="57">
        <v>10001</v>
      </c>
      <c r="G1263" s="57">
        <v>10864</v>
      </c>
      <c r="H1263" s="57">
        <v>864</v>
      </c>
      <c r="I1263" s="59" t="s">
        <v>3567</v>
      </c>
      <c r="J1263" s="59" t="s">
        <v>2930</v>
      </c>
      <c r="K1263" s="59" t="s">
        <v>20</v>
      </c>
      <c r="M1263" s="57"/>
      <c r="P1263" s="69" t="s">
        <v>2181</v>
      </c>
    </row>
    <row r="1264" spans="1:16">
      <c r="A1264" s="65" t="s">
        <v>2957</v>
      </c>
      <c r="B1264" s="108" t="s">
        <v>3644</v>
      </c>
      <c r="C1264" s="59" t="s">
        <v>20</v>
      </c>
      <c r="D1264" s="59" t="s">
        <v>20</v>
      </c>
      <c r="E1264" s="108" t="s">
        <v>5280</v>
      </c>
      <c r="F1264" s="57">
        <v>10879</v>
      </c>
      <c r="G1264" s="57">
        <v>11751</v>
      </c>
      <c r="H1264" s="57">
        <v>873</v>
      </c>
      <c r="I1264" s="59" t="s">
        <v>3567</v>
      </c>
      <c r="J1264" s="59" t="s">
        <v>2930</v>
      </c>
      <c r="K1264" s="59" t="s">
        <v>20</v>
      </c>
      <c r="M1264" s="57"/>
      <c r="P1264" s="69" t="s">
        <v>2182</v>
      </c>
    </row>
    <row r="1265" spans="1:16">
      <c r="A1265" s="65" t="s">
        <v>2957</v>
      </c>
      <c r="B1265" s="108" t="s">
        <v>3644</v>
      </c>
      <c r="C1265" s="59" t="s">
        <v>20</v>
      </c>
      <c r="D1265" s="59" t="s">
        <v>20</v>
      </c>
      <c r="E1265" s="108" t="s">
        <v>5281</v>
      </c>
      <c r="F1265" s="57">
        <v>11748</v>
      </c>
      <c r="G1265" s="57">
        <v>12743</v>
      </c>
      <c r="H1265" s="57">
        <v>996</v>
      </c>
      <c r="I1265" s="59" t="s">
        <v>133</v>
      </c>
      <c r="J1265" s="59"/>
      <c r="K1265" s="59"/>
      <c r="M1265" s="57"/>
      <c r="P1265" s="69" t="s">
        <v>786</v>
      </c>
    </row>
    <row r="1266" spans="1:16">
      <c r="A1266" s="65" t="s">
        <v>2957</v>
      </c>
      <c r="B1266" s="108" t="s">
        <v>3644</v>
      </c>
      <c r="C1266" s="59" t="s">
        <v>20</v>
      </c>
      <c r="D1266" s="59" t="s">
        <v>20</v>
      </c>
      <c r="E1266" s="108" t="s">
        <v>5282</v>
      </c>
      <c r="F1266" s="57">
        <v>12740</v>
      </c>
      <c r="G1266" s="57">
        <v>13420</v>
      </c>
      <c r="H1266" s="57">
        <v>681</v>
      </c>
      <c r="I1266" s="59" t="s">
        <v>3562</v>
      </c>
      <c r="J1266" s="59" t="s">
        <v>6599</v>
      </c>
      <c r="K1266" s="59"/>
      <c r="L1266" s="59" t="s">
        <v>147</v>
      </c>
      <c r="M1266" s="57" t="s">
        <v>3948</v>
      </c>
      <c r="N1266" s="59">
        <v>134.69999999999999</v>
      </c>
      <c r="O1266" s="110">
        <v>5.9999999999999998E-41</v>
      </c>
      <c r="P1266" s="69" t="s">
        <v>2446</v>
      </c>
    </row>
    <row r="1267" spans="1:16">
      <c r="A1267" s="65" t="s">
        <v>2957</v>
      </c>
      <c r="B1267" s="108" t="s">
        <v>3644</v>
      </c>
      <c r="C1267" s="59" t="s">
        <v>20</v>
      </c>
      <c r="D1267" s="59" t="s">
        <v>20</v>
      </c>
      <c r="E1267" s="108" t="s">
        <v>5283</v>
      </c>
      <c r="F1267" s="57">
        <v>13417</v>
      </c>
      <c r="G1267" s="57">
        <v>14118</v>
      </c>
      <c r="H1267" s="57">
        <v>702</v>
      </c>
      <c r="I1267" s="59" t="s">
        <v>3562</v>
      </c>
      <c r="J1267" s="59" t="s">
        <v>6599</v>
      </c>
      <c r="K1267" s="59"/>
      <c r="L1267" s="59" t="s">
        <v>273</v>
      </c>
      <c r="M1267" s="57" t="s">
        <v>3289</v>
      </c>
      <c r="N1267" s="59">
        <v>86</v>
      </c>
      <c r="O1267" s="110">
        <v>4.4000000000000002E-26</v>
      </c>
      <c r="P1267" s="69" t="s">
        <v>2447</v>
      </c>
    </row>
    <row r="1268" spans="1:16">
      <c r="A1268" s="65" t="s">
        <v>2957</v>
      </c>
      <c r="B1268" s="108" t="s">
        <v>3644</v>
      </c>
      <c r="C1268" s="59" t="s">
        <v>20</v>
      </c>
      <c r="D1268" s="59" t="s">
        <v>20</v>
      </c>
      <c r="E1268" s="108" t="s">
        <v>5284</v>
      </c>
      <c r="F1268" s="57">
        <v>14115</v>
      </c>
      <c r="G1268" s="57">
        <v>15452</v>
      </c>
      <c r="H1268" s="57">
        <v>1338</v>
      </c>
      <c r="I1268" s="59" t="s">
        <v>133</v>
      </c>
      <c r="J1268" s="59"/>
      <c r="K1268" s="59"/>
      <c r="M1268" s="57"/>
      <c r="P1268" s="69" t="s">
        <v>787</v>
      </c>
    </row>
    <row r="1269" spans="1:16">
      <c r="A1269" s="65" t="s">
        <v>2957</v>
      </c>
      <c r="B1269" s="108" t="s">
        <v>3644</v>
      </c>
      <c r="C1269" s="59" t="s">
        <v>20</v>
      </c>
      <c r="D1269" s="59" t="s">
        <v>20</v>
      </c>
      <c r="E1269" s="108" t="s">
        <v>5285</v>
      </c>
      <c r="F1269" s="57">
        <v>15553</v>
      </c>
      <c r="G1269" s="57">
        <v>18105</v>
      </c>
      <c r="H1269" s="57">
        <v>2553</v>
      </c>
      <c r="I1269" s="59" t="s">
        <v>133</v>
      </c>
      <c r="J1269" s="59"/>
      <c r="K1269" s="59"/>
      <c r="M1269" s="57"/>
      <c r="P1269" s="69" t="s">
        <v>788</v>
      </c>
    </row>
    <row r="1270" spans="1:16">
      <c r="A1270" s="65" t="s">
        <v>2957</v>
      </c>
      <c r="B1270" s="108" t="s">
        <v>3644</v>
      </c>
      <c r="C1270" s="59" t="s">
        <v>20</v>
      </c>
      <c r="D1270" s="59" t="s">
        <v>20</v>
      </c>
      <c r="E1270" s="108" t="s">
        <v>5286</v>
      </c>
      <c r="F1270" s="57">
        <v>18095</v>
      </c>
      <c r="G1270" s="57">
        <v>19195</v>
      </c>
      <c r="H1270" s="57">
        <v>1101</v>
      </c>
      <c r="I1270" s="59" t="s">
        <v>133</v>
      </c>
      <c r="J1270" s="59"/>
      <c r="K1270" s="59"/>
      <c r="M1270" s="57"/>
      <c r="P1270" s="69" t="s">
        <v>2618</v>
      </c>
    </row>
    <row r="1271" spans="1:16">
      <c r="A1271" s="65" t="s">
        <v>2957</v>
      </c>
      <c r="B1271" s="108" t="s">
        <v>3644</v>
      </c>
      <c r="C1271" s="59" t="s">
        <v>20</v>
      </c>
      <c r="D1271" s="59" t="s">
        <v>20</v>
      </c>
      <c r="E1271" s="108" t="s">
        <v>5287</v>
      </c>
      <c r="F1271" s="57">
        <v>19199</v>
      </c>
      <c r="G1271" s="57">
        <v>20380</v>
      </c>
      <c r="H1271" s="57">
        <v>1182</v>
      </c>
      <c r="I1271" s="59" t="s">
        <v>3562</v>
      </c>
      <c r="J1271" s="59" t="s">
        <v>6599</v>
      </c>
      <c r="K1271" s="59"/>
      <c r="L1271" s="59" t="s">
        <v>370</v>
      </c>
      <c r="M1271" s="57" t="s">
        <v>3834</v>
      </c>
      <c r="N1271" s="59">
        <v>221.9</v>
      </c>
      <c r="O1271" s="110">
        <v>1.4000000000000001E-67</v>
      </c>
      <c r="P1271" s="69" t="s">
        <v>2279</v>
      </c>
    </row>
    <row r="1272" spans="1:16">
      <c r="A1272" s="65" t="s">
        <v>2957</v>
      </c>
      <c r="B1272" s="108" t="s">
        <v>3644</v>
      </c>
      <c r="C1272" s="59" t="s">
        <v>20</v>
      </c>
      <c r="D1272" s="59" t="s">
        <v>20</v>
      </c>
      <c r="E1272" s="108" t="s">
        <v>5288</v>
      </c>
      <c r="F1272" s="57">
        <v>20367</v>
      </c>
      <c r="G1272" s="57">
        <v>21470</v>
      </c>
      <c r="H1272" s="57">
        <v>1104</v>
      </c>
      <c r="I1272" s="59" t="s">
        <v>3562</v>
      </c>
      <c r="J1272" s="59" t="s">
        <v>6599</v>
      </c>
      <c r="K1272" s="59"/>
      <c r="L1272" s="59" t="s">
        <v>444</v>
      </c>
      <c r="M1272" s="57" t="s">
        <v>3789</v>
      </c>
      <c r="N1272" s="59">
        <v>139</v>
      </c>
      <c r="O1272" s="110">
        <v>3.0000000000000003E-42</v>
      </c>
      <c r="P1272" s="69" t="s">
        <v>2448</v>
      </c>
    </row>
    <row r="1273" spans="1:16">
      <c r="A1273" s="65" t="s">
        <v>2957</v>
      </c>
      <c r="B1273" s="108" t="s">
        <v>3645</v>
      </c>
      <c r="C1273" s="59" t="s">
        <v>27</v>
      </c>
      <c r="D1273" s="59" t="s">
        <v>134</v>
      </c>
      <c r="E1273" s="108" t="s">
        <v>5289</v>
      </c>
      <c r="F1273" s="57">
        <v>2</v>
      </c>
      <c r="G1273" s="57">
        <v>982</v>
      </c>
      <c r="H1273" s="57">
        <v>981</v>
      </c>
      <c r="I1273" s="59" t="s">
        <v>133</v>
      </c>
      <c r="J1273" s="59"/>
      <c r="K1273" s="59"/>
      <c r="M1273" s="57"/>
      <c r="P1273" s="69" t="s">
        <v>789</v>
      </c>
    </row>
    <row r="1274" spans="1:16">
      <c r="A1274" s="65" t="s">
        <v>2957</v>
      </c>
      <c r="B1274" s="108" t="s">
        <v>3645</v>
      </c>
      <c r="C1274" s="59" t="s">
        <v>27</v>
      </c>
      <c r="D1274" s="59" t="s">
        <v>134</v>
      </c>
      <c r="E1274" s="108" t="s">
        <v>5290</v>
      </c>
      <c r="F1274" s="57">
        <v>9266</v>
      </c>
      <c r="G1274" s="57">
        <v>10036</v>
      </c>
      <c r="H1274" s="57">
        <v>771</v>
      </c>
      <c r="I1274" s="59" t="s">
        <v>3562</v>
      </c>
      <c r="J1274" s="59" t="s">
        <v>6599</v>
      </c>
      <c r="K1274" s="59"/>
      <c r="L1274" s="59" t="s">
        <v>363</v>
      </c>
      <c r="M1274" s="57" t="s">
        <v>3785</v>
      </c>
      <c r="N1274" s="59">
        <v>177.7</v>
      </c>
      <c r="O1274" s="110">
        <v>4.6999999999999997E-54</v>
      </c>
      <c r="P1274" s="69" t="s">
        <v>2449</v>
      </c>
    </row>
    <row r="1275" spans="1:16">
      <c r="A1275" s="65" t="s">
        <v>2957</v>
      </c>
      <c r="B1275" s="108" t="s">
        <v>3645</v>
      </c>
      <c r="C1275" s="59" t="s">
        <v>27</v>
      </c>
      <c r="D1275" s="59" t="s">
        <v>134</v>
      </c>
      <c r="E1275" s="108" t="s">
        <v>5291</v>
      </c>
      <c r="F1275" s="57">
        <v>10033</v>
      </c>
      <c r="G1275" s="57">
        <v>10971</v>
      </c>
      <c r="H1275" s="57">
        <v>939</v>
      </c>
      <c r="I1275" s="59" t="s">
        <v>3567</v>
      </c>
      <c r="J1275" s="59" t="s">
        <v>2930</v>
      </c>
      <c r="K1275" s="59" t="s">
        <v>27</v>
      </c>
      <c r="L1275" s="59" t="s">
        <v>192</v>
      </c>
      <c r="M1275" s="57" t="s">
        <v>3797</v>
      </c>
      <c r="N1275" s="59">
        <v>218.9</v>
      </c>
      <c r="O1275" s="110">
        <v>2.2999999999999999E-66</v>
      </c>
      <c r="P1275" s="69" t="s">
        <v>1946</v>
      </c>
    </row>
    <row r="1276" spans="1:16">
      <c r="A1276" s="65" t="s">
        <v>2957</v>
      </c>
      <c r="B1276" s="108" t="s">
        <v>3645</v>
      </c>
      <c r="C1276" s="59" t="s">
        <v>27</v>
      </c>
      <c r="D1276" s="59" t="s">
        <v>134</v>
      </c>
      <c r="E1276" s="108" t="s">
        <v>5292</v>
      </c>
      <c r="F1276" s="57">
        <v>10964</v>
      </c>
      <c r="G1276" s="57">
        <v>12259</v>
      </c>
      <c r="H1276" s="57">
        <v>1296</v>
      </c>
      <c r="I1276" s="59" t="s">
        <v>3562</v>
      </c>
      <c r="J1276" s="59" t="s">
        <v>6599</v>
      </c>
      <c r="K1276" s="59"/>
      <c r="L1276" s="59" t="s">
        <v>164</v>
      </c>
      <c r="M1276" s="57" t="s">
        <v>3798</v>
      </c>
      <c r="N1276" s="59">
        <v>372.9</v>
      </c>
      <c r="O1276" s="110">
        <v>5.8000000000000001E-113</v>
      </c>
      <c r="P1276" s="69" t="s">
        <v>2280</v>
      </c>
    </row>
    <row r="1277" spans="1:16">
      <c r="A1277" s="65" t="s">
        <v>2957</v>
      </c>
      <c r="B1277" s="108" t="s">
        <v>3645</v>
      </c>
      <c r="C1277" s="59" t="s">
        <v>27</v>
      </c>
      <c r="D1277" s="59" t="s">
        <v>134</v>
      </c>
      <c r="E1277" s="108" t="s">
        <v>5293</v>
      </c>
      <c r="F1277" s="57">
        <v>924</v>
      </c>
      <c r="G1277" s="57">
        <v>1817</v>
      </c>
      <c r="H1277" s="57">
        <v>894</v>
      </c>
      <c r="I1277" s="59" t="s">
        <v>133</v>
      </c>
      <c r="J1277" s="59"/>
      <c r="K1277" s="59"/>
      <c r="M1277" s="57"/>
      <c r="P1277" s="69" t="s">
        <v>790</v>
      </c>
    </row>
    <row r="1278" spans="1:16">
      <c r="A1278" s="65" t="s">
        <v>2957</v>
      </c>
      <c r="B1278" s="108" t="s">
        <v>3645</v>
      </c>
      <c r="C1278" s="59" t="s">
        <v>27</v>
      </c>
      <c r="D1278" s="59" t="s">
        <v>134</v>
      </c>
      <c r="E1278" s="108" t="s">
        <v>5294</v>
      </c>
      <c r="F1278" s="57">
        <v>1817</v>
      </c>
      <c r="G1278" s="57">
        <v>3052</v>
      </c>
      <c r="H1278" s="57">
        <v>1236</v>
      </c>
      <c r="I1278" s="59" t="s">
        <v>133</v>
      </c>
      <c r="J1278" s="59"/>
      <c r="K1278" s="59"/>
      <c r="M1278" s="57"/>
      <c r="P1278" s="69" t="s">
        <v>791</v>
      </c>
    </row>
    <row r="1279" spans="1:16">
      <c r="A1279" s="65" t="s">
        <v>2957</v>
      </c>
      <c r="B1279" s="108" t="s">
        <v>3645</v>
      </c>
      <c r="C1279" s="59" t="s">
        <v>27</v>
      </c>
      <c r="D1279" s="59" t="s">
        <v>134</v>
      </c>
      <c r="E1279" s="108" t="s">
        <v>5295</v>
      </c>
      <c r="F1279" s="57">
        <v>3098</v>
      </c>
      <c r="G1279" s="57">
        <v>4252</v>
      </c>
      <c r="H1279" s="57">
        <v>1155</v>
      </c>
      <c r="I1279" s="59" t="s">
        <v>133</v>
      </c>
      <c r="J1279" s="59"/>
      <c r="K1279" s="59"/>
      <c r="M1279" s="57"/>
      <c r="P1279" s="69" t="s">
        <v>792</v>
      </c>
    </row>
    <row r="1280" spans="1:16">
      <c r="A1280" s="65" t="s">
        <v>2957</v>
      </c>
      <c r="B1280" s="108" t="s">
        <v>3645</v>
      </c>
      <c r="C1280" s="59" t="s">
        <v>27</v>
      </c>
      <c r="D1280" s="59" t="s">
        <v>134</v>
      </c>
      <c r="E1280" s="108" t="s">
        <v>5296</v>
      </c>
      <c r="F1280" s="57">
        <v>4249</v>
      </c>
      <c r="G1280" s="57">
        <v>4638</v>
      </c>
      <c r="H1280" s="57">
        <v>390</v>
      </c>
      <c r="I1280" s="59" t="s">
        <v>133</v>
      </c>
      <c r="J1280" s="59"/>
      <c r="K1280" s="59"/>
      <c r="M1280" s="57"/>
      <c r="P1280" s="69" t="s">
        <v>1668</v>
      </c>
    </row>
    <row r="1281" spans="1:16">
      <c r="A1281" s="65" t="s">
        <v>2957</v>
      </c>
      <c r="B1281" s="108" t="s">
        <v>3645</v>
      </c>
      <c r="C1281" s="59" t="s">
        <v>27</v>
      </c>
      <c r="D1281" s="59" t="s">
        <v>134</v>
      </c>
      <c r="E1281" s="108" t="s">
        <v>5297</v>
      </c>
      <c r="F1281" s="57">
        <v>4662</v>
      </c>
      <c r="G1281" s="57">
        <v>6101</v>
      </c>
      <c r="H1281" s="57">
        <v>1440</v>
      </c>
      <c r="I1281" s="59" t="s">
        <v>3567</v>
      </c>
      <c r="J1281" s="59" t="s">
        <v>2930</v>
      </c>
      <c r="K1281" s="59" t="s">
        <v>27</v>
      </c>
      <c r="L1281" s="59" t="s">
        <v>140</v>
      </c>
      <c r="M1281" s="57" t="s">
        <v>3778</v>
      </c>
      <c r="N1281" s="59">
        <v>122.3</v>
      </c>
      <c r="O1281" s="110">
        <v>3.2999999999999998E-37</v>
      </c>
      <c r="P1281" s="69" t="s">
        <v>1947</v>
      </c>
    </row>
    <row r="1282" spans="1:16">
      <c r="A1282" s="65" t="s">
        <v>2957</v>
      </c>
      <c r="B1282" s="108" t="s">
        <v>3645</v>
      </c>
      <c r="C1282" s="59" t="s">
        <v>27</v>
      </c>
      <c r="D1282" s="59" t="s">
        <v>134</v>
      </c>
      <c r="E1282" s="108" t="s">
        <v>5298</v>
      </c>
      <c r="F1282" s="57">
        <v>6098</v>
      </c>
      <c r="G1282" s="57">
        <v>7048</v>
      </c>
      <c r="H1282" s="57">
        <v>951</v>
      </c>
      <c r="I1282" s="59" t="s">
        <v>133</v>
      </c>
      <c r="J1282" s="59"/>
      <c r="K1282" s="59"/>
      <c r="M1282" s="57"/>
      <c r="P1282" s="69" t="s">
        <v>793</v>
      </c>
    </row>
    <row r="1283" spans="1:16">
      <c r="A1283" s="65" t="s">
        <v>2957</v>
      </c>
      <c r="B1283" s="108" t="s">
        <v>3645</v>
      </c>
      <c r="C1283" s="59" t="s">
        <v>27</v>
      </c>
      <c r="D1283" s="59" t="s">
        <v>134</v>
      </c>
      <c r="E1283" s="108" t="s">
        <v>5299</v>
      </c>
      <c r="F1283" s="57">
        <v>7045</v>
      </c>
      <c r="G1283" s="57">
        <v>7791</v>
      </c>
      <c r="H1283" s="57">
        <v>747</v>
      </c>
      <c r="I1283" s="59" t="s">
        <v>133</v>
      </c>
      <c r="J1283" s="59"/>
      <c r="K1283" s="59"/>
      <c r="M1283" s="57"/>
      <c r="P1283" s="69" t="s">
        <v>794</v>
      </c>
    </row>
    <row r="1284" spans="1:16">
      <c r="A1284" s="65" t="s">
        <v>2957</v>
      </c>
      <c r="B1284" s="108" t="s">
        <v>3645</v>
      </c>
      <c r="C1284" s="59" t="s">
        <v>27</v>
      </c>
      <c r="D1284" s="59" t="s">
        <v>134</v>
      </c>
      <c r="E1284" s="108" t="s">
        <v>5300</v>
      </c>
      <c r="F1284" s="57">
        <v>7799</v>
      </c>
      <c r="G1284" s="57">
        <v>9106</v>
      </c>
      <c r="H1284" s="57">
        <v>1308</v>
      </c>
      <c r="I1284" s="59" t="s">
        <v>133</v>
      </c>
      <c r="J1284" s="59"/>
      <c r="K1284" s="59"/>
      <c r="M1284" s="57"/>
      <c r="P1284" s="69" t="s">
        <v>795</v>
      </c>
    </row>
    <row r="1285" spans="1:16">
      <c r="A1285" s="65" t="s">
        <v>2958</v>
      </c>
      <c r="B1285" s="108" t="s">
        <v>3646</v>
      </c>
      <c r="C1285" s="59" t="s">
        <v>20</v>
      </c>
      <c r="D1285" s="59" t="s">
        <v>20</v>
      </c>
      <c r="E1285" s="108" t="s">
        <v>5301</v>
      </c>
      <c r="F1285" s="57">
        <v>2</v>
      </c>
      <c r="G1285" s="57">
        <v>202</v>
      </c>
      <c r="H1285" s="57">
        <v>201</v>
      </c>
      <c r="I1285" s="59" t="s">
        <v>133</v>
      </c>
      <c r="J1285" s="59"/>
      <c r="K1285" s="59"/>
      <c r="M1285" s="57"/>
      <c r="P1285" s="69" t="s">
        <v>796</v>
      </c>
    </row>
    <row r="1286" spans="1:16">
      <c r="A1286" s="65" t="s">
        <v>2958</v>
      </c>
      <c r="B1286" s="108" t="s">
        <v>3646</v>
      </c>
      <c r="C1286" s="59" t="s">
        <v>20</v>
      </c>
      <c r="D1286" s="59" t="s">
        <v>20</v>
      </c>
      <c r="E1286" s="108" t="s">
        <v>5302</v>
      </c>
      <c r="F1286" s="57">
        <v>6679</v>
      </c>
      <c r="G1286" s="57">
        <v>7224</v>
      </c>
      <c r="H1286" s="57">
        <v>546</v>
      </c>
      <c r="I1286" s="59" t="s">
        <v>133</v>
      </c>
      <c r="J1286" s="59"/>
      <c r="K1286" s="59"/>
      <c r="M1286" s="57"/>
      <c r="P1286" s="69" t="s">
        <v>1669</v>
      </c>
    </row>
    <row r="1287" spans="1:16">
      <c r="A1287" s="65" t="s">
        <v>2958</v>
      </c>
      <c r="B1287" s="108" t="s">
        <v>3646</v>
      </c>
      <c r="C1287" s="59" t="s">
        <v>20</v>
      </c>
      <c r="D1287" s="59" t="s">
        <v>20</v>
      </c>
      <c r="E1287" s="108" t="s">
        <v>5303</v>
      </c>
      <c r="F1287" s="57">
        <v>7245</v>
      </c>
      <c r="G1287" s="57">
        <v>7976</v>
      </c>
      <c r="H1287" s="57">
        <v>732</v>
      </c>
      <c r="I1287" s="59" t="s">
        <v>3562</v>
      </c>
      <c r="J1287" s="59" t="s">
        <v>6599</v>
      </c>
      <c r="K1287" s="59"/>
      <c r="L1287" s="59" t="s">
        <v>797</v>
      </c>
      <c r="M1287" s="57" t="s">
        <v>3874</v>
      </c>
      <c r="N1287" s="59">
        <v>40.700000000000003</v>
      </c>
      <c r="O1287" s="110">
        <v>3.0000000000000001E-12</v>
      </c>
      <c r="P1287" s="69" t="s">
        <v>2450</v>
      </c>
    </row>
    <row r="1288" spans="1:16">
      <c r="A1288" s="65" t="s">
        <v>2958</v>
      </c>
      <c r="B1288" s="108" t="s">
        <v>3646</v>
      </c>
      <c r="C1288" s="59" t="s">
        <v>20</v>
      </c>
      <c r="D1288" s="59" t="s">
        <v>20</v>
      </c>
      <c r="E1288" s="108" t="s">
        <v>5304</v>
      </c>
      <c r="F1288" s="57">
        <v>8062</v>
      </c>
      <c r="G1288" s="57">
        <v>9084</v>
      </c>
      <c r="H1288" s="57">
        <v>1023</v>
      </c>
      <c r="I1288" s="59" t="s">
        <v>133</v>
      </c>
      <c r="J1288" s="59"/>
      <c r="K1288" s="59"/>
      <c r="M1288" s="57"/>
      <c r="P1288" s="69" t="s">
        <v>798</v>
      </c>
    </row>
    <row r="1289" spans="1:16">
      <c r="A1289" s="65" t="s">
        <v>2958</v>
      </c>
      <c r="B1289" s="108" t="s">
        <v>3646</v>
      </c>
      <c r="C1289" s="59" t="s">
        <v>20</v>
      </c>
      <c r="D1289" s="59" t="s">
        <v>20</v>
      </c>
      <c r="E1289" s="108" t="s">
        <v>5305</v>
      </c>
      <c r="F1289" s="57">
        <v>9347</v>
      </c>
      <c r="G1289" s="57">
        <v>9553</v>
      </c>
      <c r="H1289" s="57">
        <v>207</v>
      </c>
      <c r="I1289" s="59" t="s">
        <v>3562</v>
      </c>
      <c r="J1289" s="59" t="s">
        <v>141</v>
      </c>
      <c r="K1289" s="59"/>
      <c r="L1289" s="59" t="s">
        <v>196</v>
      </c>
      <c r="M1289" s="57" t="s">
        <v>3808</v>
      </c>
      <c r="N1289" s="59">
        <v>100</v>
      </c>
      <c r="O1289" s="110">
        <v>1.0000000000000001E-30</v>
      </c>
      <c r="P1289" s="69" t="s">
        <v>2810</v>
      </c>
    </row>
    <row r="1290" spans="1:16">
      <c r="A1290" s="65" t="s">
        <v>2958</v>
      </c>
      <c r="B1290" s="108" t="s">
        <v>3646</v>
      </c>
      <c r="C1290" s="59" t="s">
        <v>20</v>
      </c>
      <c r="D1290" s="59" t="s">
        <v>20</v>
      </c>
      <c r="E1290" s="108" t="s">
        <v>5306</v>
      </c>
      <c r="F1290" s="57">
        <v>9705</v>
      </c>
      <c r="G1290" s="57">
        <v>10118</v>
      </c>
      <c r="H1290" s="57">
        <v>414</v>
      </c>
      <c r="I1290" s="59" t="s">
        <v>133</v>
      </c>
      <c r="J1290" s="59"/>
      <c r="K1290" s="59"/>
      <c r="M1290" s="57"/>
      <c r="P1290" s="69" t="s">
        <v>1670</v>
      </c>
    </row>
    <row r="1291" spans="1:16">
      <c r="A1291" s="65" t="s">
        <v>2958</v>
      </c>
      <c r="B1291" s="108" t="s">
        <v>3646</v>
      </c>
      <c r="C1291" s="59" t="s">
        <v>20</v>
      </c>
      <c r="D1291" s="59" t="s">
        <v>20</v>
      </c>
      <c r="E1291" s="108" t="s">
        <v>5307</v>
      </c>
      <c r="F1291" s="57">
        <v>10115</v>
      </c>
      <c r="G1291" s="57">
        <v>10333</v>
      </c>
      <c r="H1291" s="57">
        <v>219</v>
      </c>
      <c r="I1291" s="59" t="s">
        <v>133</v>
      </c>
      <c r="J1291" s="59"/>
      <c r="K1291" s="59"/>
      <c r="M1291" s="57"/>
      <c r="P1291" s="69" t="s">
        <v>799</v>
      </c>
    </row>
    <row r="1292" spans="1:16">
      <c r="A1292" s="65" t="s">
        <v>2958</v>
      </c>
      <c r="B1292" s="108" t="s">
        <v>3646</v>
      </c>
      <c r="C1292" s="59" t="s">
        <v>20</v>
      </c>
      <c r="D1292" s="59" t="s">
        <v>20</v>
      </c>
      <c r="E1292" s="108" t="s">
        <v>5308</v>
      </c>
      <c r="F1292" s="57">
        <v>286</v>
      </c>
      <c r="G1292" s="57">
        <v>1353</v>
      </c>
      <c r="H1292" s="57">
        <v>1068</v>
      </c>
      <c r="I1292" s="59" t="s">
        <v>3567</v>
      </c>
      <c r="J1292" s="59" t="s">
        <v>2930</v>
      </c>
      <c r="K1292" s="59" t="s">
        <v>20</v>
      </c>
      <c r="M1292" s="57"/>
      <c r="P1292" s="69" t="s">
        <v>2183</v>
      </c>
    </row>
    <row r="1293" spans="1:16">
      <c r="A1293" s="65" t="s">
        <v>2958</v>
      </c>
      <c r="B1293" s="108" t="s">
        <v>3646</v>
      </c>
      <c r="C1293" s="59" t="s">
        <v>20</v>
      </c>
      <c r="D1293" s="59" t="s">
        <v>20</v>
      </c>
      <c r="E1293" s="108" t="s">
        <v>5309</v>
      </c>
      <c r="F1293" s="57">
        <v>1423</v>
      </c>
      <c r="G1293" s="57">
        <v>1671</v>
      </c>
      <c r="H1293" s="57">
        <v>249</v>
      </c>
      <c r="I1293" s="59" t="s">
        <v>133</v>
      </c>
      <c r="J1293" s="59"/>
      <c r="K1293" s="59"/>
      <c r="M1293" s="57"/>
      <c r="P1293" s="69" t="s">
        <v>800</v>
      </c>
    </row>
    <row r="1294" spans="1:16">
      <c r="A1294" s="65" t="s">
        <v>2958</v>
      </c>
      <c r="B1294" s="108" t="s">
        <v>3646</v>
      </c>
      <c r="C1294" s="59" t="s">
        <v>20</v>
      </c>
      <c r="D1294" s="59" t="s">
        <v>20</v>
      </c>
      <c r="E1294" s="108" t="s">
        <v>5310</v>
      </c>
      <c r="F1294" s="57">
        <v>2237</v>
      </c>
      <c r="G1294" s="57">
        <v>2764</v>
      </c>
      <c r="H1294" s="57">
        <v>528</v>
      </c>
      <c r="I1294" s="59" t="s">
        <v>133</v>
      </c>
      <c r="J1294" s="59"/>
      <c r="K1294" s="59"/>
      <c r="M1294" s="57"/>
      <c r="P1294" s="69" t="s">
        <v>1671</v>
      </c>
    </row>
    <row r="1295" spans="1:16">
      <c r="A1295" s="65" t="s">
        <v>2958</v>
      </c>
      <c r="B1295" s="108" t="s">
        <v>3646</v>
      </c>
      <c r="C1295" s="59" t="s">
        <v>20</v>
      </c>
      <c r="D1295" s="59" t="s">
        <v>20</v>
      </c>
      <c r="E1295" s="108" t="s">
        <v>5311</v>
      </c>
      <c r="F1295" s="57">
        <v>2869</v>
      </c>
      <c r="G1295" s="57">
        <v>3216</v>
      </c>
      <c r="H1295" s="57">
        <v>348</v>
      </c>
      <c r="I1295" s="59" t="s">
        <v>133</v>
      </c>
      <c r="J1295" s="59"/>
      <c r="K1295" s="59"/>
      <c r="M1295" s="57"/>
      <c r="P1295" s="69" t="s">
        <v>1672</v>
      </c>
    </row>
    <row r="1296" spans="1:16">
      <c r="A1296" s="65" t="s">
        <v>2958</v>
      </c>
      <c r="B1296" s="108" t="s">
        <v>3646</v>
      </c>
      <c r="C1296" s="59" t="s">
        <v>20</v>
      </c>
      <c r="D1296" s="59" t="s">
        <v>20</v>
      </c>
      <c r="E1296" s="108" t="s">
        <v>5312</v>
      </c>
      <c r="F1296" s="57">
        <v>3358</v>
      </c>
      <c r="G1296" s="57">
        <v>3924</v>
      </c>
      <c r="H1296" s="57">
        <v>567</v>
      </c>
      <c r="I1296" s="59" t="s">
        <v>3562</v>
      </c>
      <c r="J1296" s="59" t="s">
        <v>141</v>
      </c>
      <c r="K1296" s="59"/>
      <c r="L1296" s="59" t="s">
        <v>279</v>
      </c>
      <c r="M1296" s="57" t="s">
        <v>2784</v>
      </c>
      <c r="N1296" s="59">
        <v>74.7</v>
      </c>
      <c r="O1296" s="110">
        <v>2.2000000000000001E-22</v>
      </c>
      <c r="P1296" s="69" t="s">
        <v>2811</v>
      </c>
    </row>
    <row r="1297" spans="1:16">
      <c r="A1297" s="65" t="s">
        <v>2958</v>
      </c>
      <c r="B1297" s="108" t="s">
        <v>3646</v>
      </c>
      <c r="C1297" s="59" t="s">
        <v>20</v>
      </c>
      <c r="D1297" s="59" t="s">
        <v>20</v>
      </c>
      <c r="E1297" s="108" t="s">
        <v>5313</v>
      </c>
      <c r="F1297" s="57">
        <v>3921</v>
      </c>
      <c r="G1297" s="57">
        <v>5246</v>
      </c>
      <c r="H1297" s="57">
        <v>1326</v>
      </c>
      <c r="I1297" s="59" t="s">
        <v>3562</v>
      </c>
      <c r="J1297" s="59" t="s">
        <v>153</v>
      </c>
      <c r="K1297" s="59"/>
      <c r="L1297" s="59" t="s">
        <v>188</v>
      </c>
      <c r="M1297" s="57" t="s">
        <v>2843</v>
      </c>
      <c r="N1297" s="59">
        <v>64.8</v>
      </c>
      <c r="O1297" s="110">
        <v>9.8000000000000003E-20</v>
      </c>
      <c r="P1297" s="69" t="s">
        <v>2877</v>
      </c>
    </row>
    <row r="1298" spans="1:16">
      <c r="A1298" s="65" t="s">
        <v>2958</v>
      </c>
      <c r="B1298" s="108" t="s">
        <v>3646</v>
      </c>
      <c r="C1298" s="59" t="s">
        <v>20</v>
      </c>
      <c r="D1298" s="59" t="s">
        <v>20</v>
      </c>
      <c r="E1298" s="108" t="s">
        <v>5314</v>
      </c>
      <c r="F1298" s="57">
        <v>5439</v>
      </c>
      <c r="G1298" s="57">
        <v>5726</v>
      </c>
      <c r="H1298" s="57">
        <v>288</v>
      </c>
      <c r="I1298" s="59" t="s">
        <v>133</v>
      </c>
      <c r="J1298" s="59"/>
      <c r="K1298" s="59"/>
      <c r="M1298" s="57"/>
      <c r="P1298" s="69" t="s">
        <v>801</v>
      </c>
    </row>
    <row r="1299" spans="1:16">
      <c r="A1299" s="65" t="s">
        <v>2958</v>
      </c>
      <c r="B1299" s="108" t="s">
        <v>3646</v>
      </c>
      <c r="C1299" s="59" t="s">
        <v>20</v>
      </c>
      <c r="D1299" s="59" t="s">
        <v>20</v>
      </c>
      <c r="E1299" s="108" t="s">
        <v>5315</v>
      </c>
      <c r="F1299" s="57">
        <v>5784</v>
      </c>
      <c r="G1299" s="57">
        <v>6635</v>
      </c>
      <c r="H1299" s="57">
        <v>852</v>
      </c>
      <c r="I1299" s="59" t="s">
        <v>133</v>
      </c>
      <c r="J1299" s="59"/>
      <c r="K1299" s="59"/>
      <c r="M1299" s="57"/>
      <c r="P1299" s="69" t="s">
        <v>802</v>
      </c>
    </row>
    <row r="1300" spans="1:16">
      <c r="A1300" s="65" t="s">
        <v>2958</v>
      </c>
      <c r="B1300" s="108" t="s">
        <v>3647</v>
      </c>
      <c r="C1300" s="59" t="s">
        <v>14</v>
      </c>
      <c r="D1300" s="59" t="s">
        <v>134</v>
      </c>
      <c r="E1300" s="108" t="s">
        <v>5316</v>
      </c>
      <c r="F1300" s="57">
        <v>3</v>
      </c>
      <c r="G1300" s="57">
        <v>818</v>
      </c>
      <c r="H1300" s="57">
        <v>816</v>
      </c>
      <c r="I1300" s="59" t="s">
        <v>3562</v>
      </c>
      <c r="J1300" s="59" t="s">
        <v>6599</v>
      </c>
      <c r="K1300" s="59"/>
      <c r="L1300" s="59" t="s">
        <v>464</v>
      </c>
      <c r="M1300" s="57" t="s">
        <v>3860</v>
      </c>
      <c r="N1300" s="59">
        <v>84.9</v>
      </c>
      <c r="O1300" s="110">
        <v>8.6999999999999995E-26</v>
      </c>
      <c r="P1300" s="69" t="s">
        <v>2451</v>
      </c>
    </row>
    <row r="1301" spans="1:16">
      <c r="A1301" s="65" t="s">
        <v>2958</v>
      </c>
      <c r="B1301" s="108" t="s">
        <v>3647</v>
      </c>
      <c r="C1301" s="59" t="s">
        <v>14</v>
      </c>
      <c r="D1301" s="59" t="s">
        <v>134</v>
      </c>
      <c r="E1301" s="108" t="s">
        <v>5317</v>
      </c>
      <c r="F1301" s="57">
        <v>7938</v>
      </c>
      <c r="G1301" s="57">
        <v>8942</v>
      </c>
      <c r="H1301" s="57">
        <v>1005</v>
      </c>
      <c r="I1301" s="59" t="s">
        <v>133</v>
      </c>
      <c r="J1301" s="59"/>
      <c r="K1301" s="59"/>
      <c r="M1301" s="57"/>
      <c r="P1301" s="69" t="s">
        <v>803</v>
      </c>
    </row>
    <row r="1302" spans="1:16">
      <c r="A1302" s="65" t="s">
        <v>2958</v>
      </c>
      <c r="B1302" s="108" t="s">
        <v>3647</v>
      </c>
      <c r="C1302" s="59" t="s">
        <v>14</v>
      </c>
      <c r="D1302" s="59" t="s">
        <v>134</v>
      </c>
      <c r="E1302" s="108" t="s">
        <v>5318</v>
      </c>
      <c r="F1302" s="57">
        <v>9001</v>
      </c>
      <c r="G1302" s="57">
        <v>9483</v>
      </c>
      <c r="H1302" s="57">
        <v>483</v>
      </c>
      <c r="I1302" s="59" t="s">
        <v>3562</v>
      </c>
      <c r="J1302" s="59" t="s">
        <v>141</v>
      </c>
      <c r="K1302" s="59"/>
      <c r="L1302" s="59" t="s">
        <v>201</v>
      </c>
      <c r="M1302" s="57" t="s">
        <v>2778</v>
      </c>
      <c r="N1302" s="59">
        <v>75.3</v>
      </c>
      <c r="O1302" s="110">
        <v>7.9000000000000004E-23</v>
      </c>
      <c r="P1302" s="69" t="s">
        <v>2812</v>
      </c>
    </row>
    <row r="1303" spans="1:16">
      <c r="A1303" s="65" t="s">
        <v>2958</v>
      </c>
      <c r="B1303" s="108" t="s">
        <v>3647</v>
      </c>
      <c r="C1303" s="59" t="s">
        <v>14</v>
      </c>
      <c r="D1303" s="59" t="s">
        <v>134</v>
      </c>
      <c r="E1303" s="108" t="s">
        <v>5319</v>
      </c>
      <c r="F1303" s="57">
        <v>958</v>
      </c>
      <c r="G1303" s="57">
        <v>1425</v>
      </c>
      <c r="H1303" s="57">
        <v>468</v>
      </c>
      <c r="I1303" s="59" t="s">
        <v>133</v>
      </c>
      <c r="J1303" s="59"/>
      <c r="K1303" s="59"/>
      <c r="M1303" s="57"/>
      <c r="P1303" s="69" t="s">
        <v>1673</v>
      </c>
    </row>
    <row r="1304" spans="1:16">
      <c r="A1304" s="65" t="s">
        <v>2958</v>
      </c>
      <c r="B1304" s="108" t="s">
        <v>3647</v>
      </c>
      <c r="C1304" s="59" t="s">
        <v>14</v>
      </c>
      <c r="D1304" s="59" t="s">
        <v>134</v>
      </c>
      <c r="E1304" s="108" t="s">
        <v>5320</v>
      </c>
      <c r="F1304" s="57">
        <v>1427</v>
      </c>
      <c r="G1304" s="57">
        <v>2074</v>
      </c>
      <c r="H1304" s="57">
        <v>648</v>
      </c>
      <c r="I1304" s="59" t="s">
        <v>133</v>
      </c>
      <c r="J1304" s="59"/>
      <c r="K1304" s="59"/>
      <c r="M1304" s="57"/>
      <c r="P1304" s="69" t="s">
        <v>804</v>
      </c>
    </row>
    <row r="1305" spans="1:16">
      <c r="A1305" s="65" t="s">
        <v>2958</v>
      </c>
      <c r="B1305" s="108" t="s">
        <v>3647</v>
      </c>
      <c r="C1305" s="59" t="s">
        <v>14</v>
      </c>
      <c r="D1305" s="59" t="s">
        <v>134</v>
      </c>
      <c r="E1305" s="108" t="s">
        <v>5321</v>
      </c>
      <c r="F1305" s="57">
        <v>2245</v>
      </c>
      <c r="G1305" s="57">
        <v>3414</v>
      </c>
      <c r="H1305" s="57">
        <v>1170</v>
      </c>
      <c r="I1305" s="59" t="s">
        <v>3562</v>
      </c>
      <c r="J1305" s="59" t="s">
        <v>6599</v>
      </c>
      <c r="K1305" s="59"/>
      <c r="L1305" s="59" t="s">
        <v>203</v>
      </c>
      <c r="M1305" s="57" t="s">
        <v>3837</v>
      </c>
      <c r="N1305" s="59">
        <v>310.8</v>
      </c>
      <c r="O1305" s="110">
        <v>1.9999999999999999E-94</v>
      </c>
      <c r="P1305" s="69" t="s">
        <v>2281</v>
      </c>
    </row>
    <row r="1306" spans="1:16">
      <c r="A1306" s="65" t="s">
        <v>2958</v>
      </c>
      <c r="B1306" s="108" t="s">
        <v>3647</v>
      </c>
      <c r="C1306" s="59" t="s">
        <v>14</v>
      </c>
      <c r="D1306" s="59" t="s">
        <v>134</v>
      </c>
      <c r="E1306" s="108" t="s">
        <v>5322</v>
      </c>
      <c r="F1306" s="57">
        <v>3480</v>
      </c>
      <c r="G1306" s="57">
        <v>4058</v>
      </c>
      <c r="H1306" s="57">
        <v>579</v>
      </c>
      <c r="I1306" s="59" t="s">
        <v>133</v>
      </c>
      <c r="J1306" s="59"/>
      <c r="K1306" s="59"/>
      <c r="M1306" s="57"/>
      <c r="P1306" s="69" t="s">
        <v>1674</v>
      </c>
    </row>
    <row r="1307" spans="1:16">
      <c r="A1307" s="65" t="s">
        <v>2958</v>
      </c>
      <c r="B1307" s="108" t="s">
        <v>3647</v>
      </c>
      <c r="C1307" s="59" t="s">
        <v>14</v>
      </c>
      <c r="D1307" s="59" t="s">
        <v>134</v>
      </c>
      <c r="E1307" s="108" t="s">
        <v>5323</v>
      </c>
      <c r="F1307" s="57">
        <v>4237</v>
      </c>
      <c r="G1307" s="57">
        <v>4632</v>
      </c>
      <c r="H1307" s="57">
        <v>396</v>
      </c>
      <c r="I1307" s="59" t="s">
        <v>3567</v>
      </c>
      <c r="J1307" s="59" t="s">
        <v>2930</v>
      </c>
      <c r="K1307" s="59" t="s">
        <v>14</v>
      </c>
      <c r="M1307" s="57"/>
      <c r="P1307" s="69" t="s">
        <v>1957</v>
      </c>
    </row>
    <row r="1308" spans="1:16">
      <c r="A1308" s="65" t="s">
        <v>2958</v>
      </c>
      <c r="B1308" s="108" t="s">
        <v>3647</v>
      </c>
      <c r="C1308" s="59" t="s">
        <v>14</v>
      </c>
      <c r="D1308" s="59" t="s">
        <v>134</v>
      </c>
      <c r="E1308" s="108" t="s">
        <v>5324</v>
      </c>
      <c r="F1308" s="57">
        <v>4714</v>
      </c>
      <c r="G1308" s="57">
        <v>5286</v>
      </c>
      <c r="H1308" s="57">
        <v>573</v>
      </c>
      <c r="I1308" s="59" t="s">
        <v>133</v>
      </c>
      <c r="J1308" s="59"/>
      <c r="K1308" s="59"/>
      <c r="M1308" s="57"/>
      <c r="P1308" s="69" t="s">
        <v>1675</v>
      </c>
    </row>
    <row r="1309" spans="1:16">
      <c r="A1309" s="65" t="s">
        <v>2958</v>
      </c>
      <c r="B1309" s="108" t="s">
        <v>3647</v>
      </c>
      <c r="C1309" s="59" t="s">
        <v>14</v>
      </c>
      <c r="D1309" s="59" t="s">
        <v>134</v>
      </c>
      <c r="E1309" s="108" t="s">
        <v>5325</v>
      </c>
      <c r="F1309" s="57">
        <v>5491</v>
      </c>
      <c r="G1309" s="57">
        <v>6378</v>
      </c>
      <c r="H1309" s="57">
        <v>888</v>
      </c>
      <c r="I1309" s="59" t="s">
        <v>133</v>
      </c>
      <c r="J1309" s="59"/>
      <c r="K1309" s="59"/>
      <c r="M1309" s="57"/>
      <c r="P1309" s="69" t="s">
        <v>805</v>
      </c>
    </row>
    <row r="1310" spans="1:16">
      <c r="A1310" s="65" t="s">
        <v>2958</v>
      </c>
      <c r="B1310" s="108" t="s">
        <v>3647</v>
      </c>
      <c r="C1310" s="59" t="s">
        <v>14</v>
      </c>
      <c r="D1310" s="59" t="s">
        <v>134</v>
      </c>
      <c r="E1310" s="108" t="s">
        <v>5326</v>
      </c>
      <c r="F1310" s="57">
        <v>6427</v>
      </c>
      <c r="G1310" s="57">
        <v>7932</v>
      </c>
      <c r="H1310" s="57">
        <v>1506</v>
      </c>
      <c r="I1310" s="59" t="s">
        <v>133</v>
      </c>
      <c r="J1310" s="59"/>
      <c r="K1310" s="59"/>
      <c r="M1310" s="57"/>
      <c r="P1310" s="69" t="s">
        <v>806</v>
      </c>
    </row>
    <row r="1311" spans="1:16">
      <c r="A1311" s="65" t="s">
        <v>2958</v>
      </c>
      <c r="B1311" s="108" t="s">
        <v>3648</v>
      </c>
      <c r="C1311" s="59" t="s">
        <v>20</v>
      </c>
      <c r="D1311" s="59" t="s">
        <v>20</v>
      </c>
      <c r="E1311" s="108" t="s">
        <v>5327</v>
      </c>
      <c r="F1311" s="57">
        <v>3</v>
      </c>
      <c r="G1311" s="57">
        <v>2261</v>
      </c>
      <c r="H1311" s="57">
        <v>2259</v>
      </c>
      <c r="I1311" s="59" t="s">
        <v>133</v>
      </c>
      <c r="J1311" s="59"/>
      <c r="K1311" s="59"/>
      <c r="M1311" s="57"/>
      <c r="P1311" s="69" t="s">
        <v>807</v>
      </c>
    </row>
    <row r="1312" spans="1:16">
      <c r="A1312" s="65" t="s">
        <v>2958</v>
      </c>
      <c r="B1312" s="108" t="s">
        <v>3648</v>
      </c>
      <c r="C1312" s="59" t="s">
        <v>20</v>
      </c>
      <c r="D1312" s="59" t="s">
        <v>20</v>
      </c>
      <c r="E1312" s="108" t="s">
        <v>5328</v>
      </c>
      <c r="F1312" s="57">
        <v>12042</v>
      </c>
      <c r="G1312" s="57">
        <v>12731</v>
      </c>
      <c r="H1312" s="57">
        <v>690</v>
      </c>
      <c r="I1312" s="59" t="s">
        <v>3562</v>
      </c>
      <c r="J1312" s="59" t="s">
        <v>141</v>
      </c>
      <c r="K1312" s="59"/>
      <c r="L1312" s="59" t="s">
        <v>808</v>
      </c>
      <c r="M1312" s="57" t="s">
        <v>2814</v>
      </c>
      <c r="N1312" s="59">
        <v>152.4</v>
      </c>
      <c r="O1312" s="110">
        <v>2.6000000000000002E-46</v>
      </c>
      <c r="P1312" s="69" t="s">
        <v>2813</v>
      </c>
    </row>
    <row r="1313" spans="1:16">
      <c r="A1313" s="65" t="s">
        <v>2958</v>
      </c>
      <c r="B1313" s="108" t="s">
        <v>3648</v>
      </c>
      <c r="C1313" s="59" t="s">
        <v>20</v>
      </c>
      <c r="D1313" s="59" t="s">
        <v>20</v>
      </c>
      <c r="E1313" s="108" t="s">
        <v>5329</v>
      </c>
      <c r="F1313" s="57">
        <v>12792</v>
      </c>
      <c r="G1313" s="57">
        <v>13574</v>
      </c>
      <c r="H1313" s="57">
        <v>783</v>
      </c>
      <c r="I1313" s="59" t="s">
        <v>133</v>
      </c>
      <c r="J1313" s="59"/>
      <c r="K1313" s="59"/>
      <c r="M1313" s="57"/>
      <c r="P1313" s="69" t="s">
        <v>809</v>
      </c>
    </row>
    <row r="1314" spans="1:16">
      <c r="A1314" s="65" t="s">
        <v>2958</v>
      </c>
      <c r="B1314" s="108" t="s">
        <v>3648</v>
      </c>
      <c r="C1314" s="59" t="s">
        <v>20</v>
      </c>
      <c r="D1314" s="59" t="s">
        <v>20</v>
      </c>
      <c r="E1314" s="108" t="s">
        <v>5330</v>
      </c>
      <c r="F1314" s="57">
        <v>2414</v>
      </c>
      <c r="G1314" s="57">
        <v>3220</v>
      </c>
      <c r="H1314" s="57">
        <v>807</v>
      </c>
      <c r="I1314" s="59" t="s">
        <v>133</v>
      </c>
      <c r="J1314" s="59"/>
      <c r="K1314" s="59"/>
      <c r="M1314" s="57"/>
      <c r="P1314" s="69" t="s">
        <v>810</v>
      </c>
    </row>
    <row r="1315" spans="1:16">
      <c r="A1315" s="65" t="s">
        <v>2958</v>
      </c>
      <c r="B1315" s="108" t="s">
        <v>3648</v>
      </c>
      <c r="C1315" s="59" t="s">
        <v>20</v>
      </c>
      <c r="D1315" s="59" t="s">
        <v>20</v>
      </c>
      <c r="E1315" s="108" t="s">
        <v>5331</v>
      </c>
      <c r="F1315" s="57">
        <v>3320</v>
      </c>
      <c r="G1315" s="57">
        <v>4516</v>
      </c>
      <c r="H1315" s="57">
        <v>1197</v>
      </c>
      <c r="I1315" s="59" t="s">
        <v>3567</v>
      </c>
      <c r="J1315" s="59" t="s">
        <v>2930</v>
      </c>
      <c r="K1315" s="59" t="s">
        <v>20</v>
      </c>
      <c r="M1315" s="57"/>
      <c r="P1315" s="69" t="s">
        <v>2184</v>
      </c>
    </row>
    <row r="1316" spans="1:16">
      <c r="A1316" s="65" t="s">
        <v>2958</v>
      </c>
      <c r="B1316" s="108" t="s">
        <v>3648</v>
      </c>
      <c r="C1316" s="59" t="s">
        <v>20</v>
      </c>
      <c r="D1316" s="59" t="s">
        <v>20</v>
      </c>
      <c r="E1316" s="108" t="s">
        <v>5332</v>
      </c>
      <c r="F1316" s="57">
        <v>4513</v>
      </c>
      <c r="G1316" s="57">
        <v>5493</v>
      </c>
      <c r="H1316" s="57">
        <v>981</v>
      </c>
      <c r="I1316" s="59" t="s">
        <v>3567</v>
      </c>
      <c r="J1316" s="59" t="s">
        <v>2930</v>
      </c>
      <c r="K1316" s="59" t="s">
        <v>20</v>
      </c>
      <c r="M1316" s="57"/>
      <c r="P1316" s="69" t="s">
        <v>2185</v>
      </c>
    </row>
    <row r="1317" spans="1:16">
      <c r="A1317" s="65" t="s">
        <v>2958</v>
      </c>
      <c r="B1317" s="108" t="s">
        <v>3648</v>
      </c>
      <c r="C1317" s="59" t="s">
        <v>20</v>
      </c>
      <c r="D1317" s="59" t="s">
        <v>20</v>
      </c>
      <c r="E1317" s="108" t="s">
        <v>5333</v>
      </c>
      <c r="F1317" s="57">
        <v>5490</v>
      </c>
      <c r="G1317" s="57">
        <v>7082</v>
      </c>
      <c r="H1317" s="57">
        <v>1593</v>
      </c>
      <c r="I1317" s="59" t="s">
        <v>3562</v>
      </c>
      <c r="J1317" s="59" t="s">
        <v>6599</v>
      </c>
      <c r="K1317" s="59"/>
      <c r="L1317" s="59" t="s">
        <v>186</v>
      </c>
      <c r="M1317" s="57" t="s">
        <v>3834</v>
      </c>
      <c r="N1317" s="59">
        <v>397</v>
      </c>
      <c r="O1317" s="110">
        <v>2.3999999999999999E-120</v>
      </c>
      <c r="P1317" s="69" t="s">
        <v>2282</v>
      </c>
    </row>
    <row r="1318" spans="1:16">
      <c r="A1318" s="65" t="s">
        <v>2958</v>
      </c>
      <c r="B1318" s="108" t="s">
        <v>3648</v>
      </c>
      <c r="C1318" s="59" t="s">
        <v>20</v>
      </c>
      <c r="D1318" s="59" t="s">
        <v>20</v>
      </c>
      <c r="E1318" s="108" t="s">
        <v>5334</v>
      </c>
      <c r="F1318" s="57">
        <v>7079</v>
      </c>
      <c r="G1318" s="57">
        <v>8146</v>
      </c>
      <c r="H1318" s="57">
        <v>1068</v>
      </c>
      <c r="I1318" s="59" t="s">
        <v>3562</v>
      </c>
      <c r="J1318" s="59" t="s">
        <v>6599</v>
      </c>
      <c r="K1318" s="59"/>
      <c r="L1318" s="59" t="s">
        <v>185</v>
      </c>
      <c r="M1318" s="57" t="s">
        <v>3833</v>
      </c>
      <c r="N1318" s="59">
        <v>133.9</v>
      </c>
      <c r="O1318" s="110">
        <v>9.9000000000000002E-41</v>
      </c>
      <c r="P1318" s="69" t="s">
        <v>2452</v>
      </c>
    </row>
    <row r="1319" spans="1:16">
      <c r="A1319" s="65" t="s">
        <v>2958</v>
      </c>
      <c r="B1319" s="108" t="s">
        <v>3648</v>
      </c>
      <c r="C1319" s="59" t="s">
        <v>20</v>
      </c>
      <c r="D1319" s="59" t="s">
        <v>20</v>
      </c>
      <c r="E1319" s="108" t="s">
        <v>5335</v>
      </c>
      <c r="F1319" s="57">
        <v>8302</v>
      </c>
      <c r="G1319" s="57">
        <v>9078</v>
      </c>
      <c r="H1319" s="57">
        <v>777</v>
      </c>
      <c r="I1319" s="59" t="s">
        <v>133</v>
      </c>
      <c r="J1319" s="59"/>
      <c r="K1319" s="59"/>
      <c r="M1319" s="57"/>
      <c r="P1319" s="69" t="s">
        <v>811</v>
      </c>
    </row>
    <row r="1320" spans="1:16">
      <c r="A1320" s="65" t="s">
        <v>2958</v>
      </c>
      <c r="B1320" s="108" t="s">
        <v>3648</v>
      </c>
      <c r="C1320" s="59" t="s">
        <v>20</v>
      </c>
      <c r="D1320" s="59" t="s">
        <v>20</v>
      </c>
      <c r="E1320" s="108" t="s">
        <v>5336</v>
      </c>
      <c r="F1320" s="57">
        <v>9580</v>
      </c>
      <c r="G1320" s="57">
        <v>10212</v>
      </c>
      <c r="H1320" s="57">
        <v>633</v>
      </c>
      <c r="I1320" s="59" t="s">
        <v>133</v>
      </c>
      <c r="J1320" s="59"/>
      <c r="K1320" s="59"/>
      <c r="M1320" s="57"/>
      <c r="P1320" s="69" t="s">
        <v>812</v>
      </c>
    </row>
    <row r="1321" spans="1:16">
      <c r="A1321" s="65" t="s">
        <v>2958</v>
      </c>
      <c r="B1321" s="108" t="s">
        <v>3648</v>
      </c>
      <c r="C1321" s="59" t="s">
        <v>20</v>
      </c>
      <c r="D1321" s="59" t="s">
        <v>20</v>
      </c>
      <c r="E1321" s="108" t="s">
        <v>5337</v>
      </c>
      <c r="F1321" s="57">
        <v>10231</v>
      </c>
      <c r="G1321" s="57">
        <v>11901</v>
      </c>
      <c r="H1321" s="57">
        <v>1671</v>
      </c>
      <c r="I1321" s="59" t="s">
        <v>3562</v>
      </c>
      <c r="J1321" s="59" t="s">
        <v>6599</v>
      </c>
      <c r="K1321" s="59"/>
      <c r="L1321" s="59" t="s">
        <v>370</v>
      </c>
      <c r="M1321" s="57" t="s">
        <v>3834</v>
      </c>
      <c r="N1321" s="59">
        <v>288.60000000000002</v>
      </c>
      <c r="O1321" s="110">
        <v>6.9000000000000004E-88</v>
      </c>
      <c r="P1321" s="69" t="s">
        <v>2283</v>
      </c>
    </row>
    <row r="1322" spans="1:16">
      <c r="A1322" s="65" t="s">
        <v>2959</v>
      </c>
      <c r="B1322" s="108" t="s">
        <v>3649</v>
      </c>
      <c r="C1322" s="59" t="s">
        <v>18</v>
      </c>
      <c r="D1322" s="59" t="s">
        <v>34</v>
      </c>
      <c r="E1322" s="108" t="s">
        <v>5338</v>
      </c>
      <c r="F1322" s="57">
        <v>23</v>
      </c>
      <c r="G1322" s="57">
        <v>871</v>
      </c>
      <c r="H1322" s="57">
        <v>849</v>
      </c>
      <c r="I1322" s="59" t="s">
        <v>3567</v>
      </c>
      <c r="J1322" s="59" t="s">
        <v>2930</v>
      </c>
      <c r="K1322" s="59" t="s">
        <v>18</v>
      </c>
      <c r="M1322" s="57"/>
      <c r="P1322" s="69" t="s">
        <v>1931</v>
      </c>
    </row>
    <row r="1323" spans="1:16">
      <c r="A1323" s="65" t="s">
        <v>2959</v>
      </c>
      <c r="B1323" s="108" t="s">
        <v>3649</v>
      </c>
      <c r="C1323" s="59" t="s">
        <v>18</v>
      </c>
      <c r="D1323" s="59" t="s">
        <v>34</v>
      </c>
      <c r="E1323" s="108" t="s">
        <v>5339</v>
      </c>
      <c r="F1323" s="57">
        <v>855</v>
      </c>
      <c r="G1323" s="57">
        <v>1667</v>
      </c>
      <c r="H1323" s="57">
        <v>813</v>
      </c>
      <c r="I1323" s="59" t="s">
        <v>133</v>
      </c>
      <c r="J1323" s="59"/>
      <c r="K1323" s="59"/>
      <c r="M1323" s="57"/>
      <c r="P1323" s="69" t="s">
        <v>814</v>
      </c>
    </row>
    <row r="1324" spans="1:16">
      <c r="A1324" s="65" t="s">
        <v>2959</v>
      </c>
      <c r="B1324" s="108" t="s">
        <v>3649</v>
      </c>
      <c r="C1324" s="59" t="s">
        <v>18</v>
      </c>
      <c r="D1324" s="59" t="s">
        <v>34</v>
      </c>
      <c r="E1324" s="108" t="s">
        <v>5340</v>
      </c>
      <c r="F1324" s="57">
        <v>1772</v>
      </c>
      <c r="G1324" s="57">
        <v>2362</v>
      </c>
      <c r="H1324" s="57">
        <v>591</v>
      </c>
      <c r="I1324" s="59" t="s">
        <v>133</v>
      </c>
      <c r="J1324" s="59"/>
      <c r="K1324" s="59"/>
      <c r="M1324" s="57"/>
      <c r="P1324" s="69" t="s">
        <v>1676</v>
      </c>
    </row>
    <row r="1325" spans="1:16">
      <c r="A1325" s="65" t="s">
        <v>2959</v>
      </c>
      <c r="B1325" s="108" t="s">
        <v>3649</v>
      </c>
      <c r="C1325" s="59" t="s">
        <v>18</v>
      </c>
      <c r="D1325" s="59" t="s">
        <v>34</v>
      </c>
      <c r="E1325" s="108" t="s">
        <v>5341</v>
      </c>
      <c r="F1325" s="57">
        <v>2418</v>
      </c>
      <c r="G1325" s="57">
        <v>4022</v>
      </c>
      <c r="H1325" s="57">
        <v>1605</v>
      </c>
      <c r="I1325" s="59" t="s">
        <v>133</v>
      </c>
      <c r="J1325" s="59"/>
      <c r="K1325" s="59"/>
      <c r="M1325" s="57"/>
      <c r="P1325" s="69" t="s">
        <v>815</v>
      </c>
    </row>
    <row r="1326" spans="1:16">
      <c r="A1326" s="65" t="s">
        <v>2959</v>
      </c>
      <c r="B1326" s="108" t="s">
        <v>3649</v>
      </c>
      <c r="C1326" s="59" t="s">
        <v>18</v>
      </c>
      <c r="D1326" s="59" t="s">
        <v>34</v>
      </c>
      <c r="E1326" s="108" t="s">
        <v>5342</v>
      </c>
      <c r="F1326" s="57">
        <v>4169</v>
      </c>
      <c r="G1326" s="57">
        <v>5848</v>
      </c>
      <c r="H1326" s="57">
        <v>1680</v>
      </c>
      <c r="I1326" s="59" t="s">
        <v>3562</v>
      </c>
      <c r="J1326" s="59" t="s">
        <v>6599</v>
      </c>
      <c r="K1326" s="59"/>
      <c r="L1326" s="59" t="s">
        <v>816</v>
      </c>
      <c r="M1326" s="57" t="s">
        <v>3875</v>
      </c>
      <c r="N1326" s="59">
        <v>512</v>
      </c>
      <c r="O1326" s="110">
        <v>3.2999999999999999E-155</v>
      </c>
      <c r="P1326" s="69" t="s">
        <v>2284</v>
      </c>
    </row>
    <row r="1327" spans="1:16">
      <c r="A1327" s="65" t="s">
        <v>2959</v>
      </c>
      <c r="B1327" s="108" t="s">
        <v>3650</v>
      </c>
      <c r="C1327" s="59" t="s">
        <v>18</v>
      </c>
      <c r="D1327" s="59" t="s">
        <v>34</v>
      </c>
      <c r="E1327" s="108" t="s">
        <v>5343</v>
      </c>
      <c r="F1327" s="57">
        <v>1958</v>
      </c>
      <c r="G1327" s="57">
        <v>3274</v>
      </c>
      <c r="H1327" s="57">
        <v>1317</v>
      </c>
      <c r="I1327" s="59" t="s">
        <v>3562</v>
      </c>
      <c r="J1327" s="59" t="s">
        <v>153</v>
      </c>
      <c r="K1327" s="59"/>
      <c r="L1327" s="59" t="s">
        <v>252</v>
      </c>
      <c r="M1327" s="57" t="s">
        <v>2847</v>
      </c>
      <c r="N1327" s="59">
        <v>213.8</v>
      </c>
      <c r="O1327" s="110">
        <v>4.4999999999999998E-65</v>
      </c>
      <c r="P1327" s="69" t="s">
        <v>2878</v>
      </c>
    </row>
    <row r="1328" spans="1:16">
      <c r="A1328" s="65" t="s">
        <v>2959</v>
      </c>
      <c r="B1328" s="108" t="s">
        <v>3650</v>
      </c>
      <c r="C1328" s="59" t="s">
        <v>18</v>
      </c>
      <c r="D1328" s="59" t="s">
        <v>34</v>
      </c>
      <c r="E1328" s="108" t="s">
        <v>5344</v>
      </c>
      <c r="F1328" s="57">
        <v>3442</v>
      </c>
      <c r="G1328" s="57">
        <v>3867</v>
      </c>
      <c r="H1328" s="57">
        <v>426</v>
      </c>
      <c r="I1328" s="59" t="s">
        <v>133</v>
      </c>
      <c r="J1328" s="59"/>
      <c r="K1328" s="59"/>
      <c r="M1328" s="57"/>
      <c r="P1328" s="69" t="s">
        <v>1677</v>
      </c>
    </row>
    <row r="1329" spans="1:16">
      <c r="A1329" s="65" t="s">
        <v>2959</v>
      </c>
      <c r="B1329" s="108" t="s">
        <v>3650</v>
      </c>
      <c r="C1329" s="59" t="s">
        <v>18</v>
      </c>
      <c r="D1329" s="59" t="s">
        <v>34</v>
      </c>
      <c r="E1329" s="108" t="s">
        <v>5345</v>
      </c>
      <c r="F1329" s="57">
        <v>3992</v>
      </c>
      <c r="G1329" s="57">
        <v>4459</v>
      </c>
      <c r="H1329" s="57">
        <v>468</v>
      </c>
      <c r="I1329" s="59" t="s">
        <v>133</v>
      </c>
      <c r="J1329" s="59"/>
      <c r="K1329" s="59"/>
      <c r="M1329" s="57"/>
      <c r="P1329" s="69" t="s">
        <v>1678</v>
      </c>
    </row>
    <row r="1330" spans="1:16">
      <c r="A1330" s="65" t="s">
        <v>2959</v>
      </c>
      <c r="B1330" s="108" t="s">
        <v>3650</v>
      </c>
      <c r="C1330" s="59" t="s">
        <v>18</v>
      </c>
      <c r="D1330" s="59" t="s">
        <v>34</v>
      </c>
      <c r="E1330" s="108" t="s">
        <v>5346</v>
      </c>
      <c r="F1330" s="57">
        <v>4676</v>
      </c>
      <c r="G1330" s="57">
        <v>4984</v>
      </c>
      <c r="H1330" s="57">
        <v>309</v>
      </c>
      <c r="I1330" s="59" t="s">
        <v>133</v>
      </c>
      <c r="J1330" s="59"/>
      <c r="K1330" s="59"/>
      <c r="M1330" s="57"/>
      <c r="P1330" s="69" t="s">
        <v>1679</v>
      </c>
    </row>
    <row r="1331" spans="1:16">
      <c r="A1331" s="65" t="s">
        <v>2959</v>
      </c>
      <c r="B1331" s="108" t="s">
        <v>3650</v>
      </c>
      <c r="C1331" s="59" t="s">
        <v>18</v>
      </c>
      <c r="D1331" s="59" t="s">
        <v>34</v>
      </c>
      <c r="E1331" s="108" t="s">
        <v>5347</v>
      </c>
      <c r="F1331" s="57">
        <v>5001</v>
      </c>
      <c r="G1331" s="57">
        <v>5405</v>
      </c>
      <c r="H1331" s="57">
        <v>405</v>
      </c>
      <c r="I1331" s="59" t="s">
        <v>3567</v>
      </c>
      <c r="J1331" s="59" t="s">
        <v>2930</v>
      </c>
      <c r="K1331" s="59" t="s">
        <v>18</v>
      </c>
      <c r="M1331" s="57"/>
      <c r="P1331" s="69" t="s">
        <v>1932</v>
      </c>
    </row>
    <row r="1332" spans="1:16">
      <c r="A1332" s="65" t="s">
        <v>2959</v>
      </c>
      <c r="B1332" s="108" t="s">
        <v>3650</v>
      </c>
      <c r="C1332" s="59" t="s">
        <v>18</v>
      </c>
      <c r="D1332" s="59" t="s">
        <v>34</v>
      </c>
      <c r="E1332" s="108" t="s">
        <v>5348</v>
      </c>
      <c r="F1332" s="57">
        <v>1062</v>
      </c>
      <c r="G1332" s="57">
        <v>1826</v>
      </c>
      <c r="H1332" s="57">
        <v>765</v>
      </c>
      <c r="I1332" s="59" t="s">
        <v>3562</v>
      </c>
      <c r="J1332" s="59" t="s">
        <v>153</v>
      </c>
      <c r="K1332" s="59"/>
      <c r="L1332" s="59" t="s">
        <v>472</v>
      </c>
      <c r="M1332" s="57" t="s">
        <v>2908</v>
      </c>
      <c r="N1332" s="59">
        <v>248</v>
      </c>
      <c r="O1332" s="110">
        <v>1.5999999999999999E-75</v>
      </c>
      <c r="P1332" s="69" t="s">
        <v>2913</v>
      </c>
    </row>
    <row r="1333" spans="1:16">
      <c r="A1333" s="65" t="s">
        <v>2959</v>
      </c>
      <c r="B1333" s="108" t="s">
        <v>3651</v>
      </c>
      <c r="C1333" s="59" t="s">
        <v>22</v>
      </c>
      <c r="D1333" s="59" t="s">
        <v>16</v>
      </c>
      <c r="E1333" s="108" t="s">
        <v>5349</v>
      </c>
      <c r="F1333" s="57">
        <v>1</v>
      </c>
      <c r="G1333" s="57">
        <v>1155</v>
      </c>
      <c r="H1333" s="57">
        <v>1155</v>
      </c>
      <c r="I1333" s="59" t="s">
        <v>133</v>
      </c>
      <c r="J1333" s="59"/>
      <c r="K1333" s="59"/>
      <c r="M1333" s="57"/>
      <c r="P1333" s="69" t="s">
        <v>817</v>
      </c>
    </row>
    <row r="1334" spans="1:16">
      <c r="A1334" s="65" t="s">
        <v>2959</v>
      </c>
      <c r="B1334" s="108" t="s">
        <v>3651</v>
      </c>
      <c r="C1334" s="59" t="s">
        <v>22</v>
      </c>
      <c r="D1334" s="59" t="s">
        <v>16</v>
      </c>
      <c r="E1334" s="108" t="s">
        <v>5350</v>
      </c>
      <c r="F1334" s="57">
        <v>6068</v>
      </c>
      <c r="G1334" s="57">
        <v>7522</v>
      </c>
      <c r="H1334" s="57">
        <v>1455</v>
      </c>
      <c r="I1334" s="59" t="s">
        <v>133</v>
      </c>
      <c r="J1334" s="59"/>
      <c r="K1334" s="59"/>
      <c r="M1334" s="57"/>
      <c r="P1334" s="69" t="s">
        <v>818</v>
      </c>
    </row>
    <row r="1335" spans="1:16">
      <c r="A1335" s="65" t="s">
        <v>2959</v>
      </c>
      <c r="B1335" s="108" t="s">
        <v>3651</v>
      </c>
      <c r="C1335" s="59" t="s">
        <v>22</v>
      </c>
      <c r="D1335" s="59" t="s">
        <v>16</v>
      </c>
      <c r="E1335" s="108" t="s">
        <v>5351</v>
      </c>
      <c r="F1335" s="57">
        <v>7779</v>
      </c>
      <c r="G1335" s="57">
        <v>10451</v>
      </c>
      <c r="H1335" s="57">
        <v>2673</v>
      </c>
      <c r="I1335" s="59" t="s">
        <v>3567</v>
      </c>
      <c r="J1335" s="59" t="s">
        <v>2930</v>
      </c>
      <c r="K1335" s="59" t="s">
        <v>22</v>
      </c>
      <c r="L1335" s="59" t="s">
        <v>140</v>
      </c>
      <c r="M1335" s="57" t="s">
        <v>3778</v>
      </c>
      <c r="N1335" s="59">
        <v>309.5</v>
      </c>
      <c r="O1335" s="110">
        <v>5.5999999999999995E-94</v>
      </c>
      <c r="P1335" s="69" t="s">
        <v>2106</v>
      </c>
    </row>
    <row r="1336" spans="1:16">
      <c r="A1336" s="65" t="s">
        <v>2959</v>
      </c>
      <c r="B1336" s="108" t="s">
        <v>3651</v>
      </c>
      <c r="C1336" s="59" t="s">
        <v>22</v>
      </c>
      <c r="D1336" s="59" t="s">
        <v>16</v>
      </c>
      <c r="E1336" s="108" t="s">
        <v>5352</v>
      </c>
      <c r="F1336" s="57">
        <v>10464</v>
      </c>
      <c r="G1336" s="57">
        <v>11789</v>
      </c>
      <c r="H1336" s="57">
        <v>1326</v>
      </c>
      <c r="I1336" s="59" t="s">
        <v>133</v>
      </c>
      <c r="J1336" s="59"/>
      <c r="K1336" s="59"/>
      <c r="M1336" s="57"/>
      <c r="P1336" s="69" t="s">
        <v>819</v>
      </c>
    </row>
    <row r="1337" spans="1:16">
      <c r="A1337" s="65" t="s">
        <v>2959</v>
      </c>
      <c r="B1337" s="108" t="s">
        <v>3651</v>
      </c>
      <c r="C1337" s="59" t="s">
        <v>22</v>
      </c>
      <c r="D1337" s="59" t="s">
        <v>16</v>
      </c>
      <c r="E1337" s="108" t="s">
        <v>5353</v>
      </c>
      <c r="F1337" s="57">
        <v>11864</v>
      </c>
      <c r="G1337" s="57">
        <v>12145</v>
      </c>
      <c r="H1337" s="57">
        <v>282</v>
      </c>
      <c r="I1337" s="59" t="s">
        <v>133</v>
      </c>
      <c r="J1337" s="59"/>
      <c r="K1337" s="59"/>
      <c r="M1337" s="57"/>
      <c r="P1337" s="69" t="s">
        <v>820</v>
      </c>
    </row>
    <row r="1338" spans="1:16">
      <c r="A1338" s="65" t="s">
        <v>2959</v>
      </c>
      <c r="B1338" s="108" t="s">
        <v>3651</v>
      </c>
      <c r="C1338" s="59" t="s">
        <v>22</v>
      </c>
      <c r="D1338" s="59" t="s">
        <v>16</v>
      </c>
      <c r="E1338" s="108" t="s">
        <v>5354</v>
      </c>
      <c r="F1338" s="57">
        <v>12426</v>
      </c>
      <c r="G1338" s="57">
        <v>12830</v>
      </c>
      <c r="H1338" s="57">
        <v>405</v>
      </c>
      <c r="I1338" s="59" t="s">
        <v>133</v>
      </c>
      <c r="J1338" s="59"/>
      <c r="K1338" s="59"/>
      <c r="M1338" s="57"/>
      <c r="P1338" s="69" t="s">
        <v>1680</v>
      </c>
    </row>
    <row r="1339" spans="1:16">
      <c r="A1339" s="65" t="s">
        <v>2959</v>
      </c>
      <c r="B1339" s="108" t="s">
        <v>3651</v>
      </c>
      <c r="C1339" s="59" t="s">
        <v>22</v>
      </c>
      <c r="D1339" s="59" t="s">
        <v>16</v>
      </c>
      <c r="E1339" s="108" t="s">
        <v>5355</v>
      </c>
      <c r="F1339" s="57">
        <v>12899</v>
      </c>
      <c r="G1339" s="57">
        <v>16279</v>
      </c>
      <c r="H1339" s="57">
        <v>3381</v>
      </c>
      <c r="I1339" s="59" t="s">
        <v>3562</v>
      </c>
      <c r="J1339" s="59" t="s">
        <v>37</v>
      </c>
      <c r="K1339" s="59"/>
      <c r="L1339" s="59" t="s">
        <v>821</v>
      </c>
      <c r="M1339" s="57" t="s">
        <v>3822</v>
      </c>
      <c r="N1339" s="59">
        <v>961.3</v>
      </c>
      <c r="O1339" s="110">
        <v>1.2E-290</v>
      </c>
      <c r="P1339" s="69" t="s">
        <v>2683</v>
      </c>
    </row>
    <row r="1340" spans="1:16">
      <c r="A1340" s="65" t="s">
        <v>2959</v>
      </c>
      <c r="B1340" s="108" t="s">
        <v>3651</v>
      </c>
      <c r="C1340" s="59" t="s">
        <v>22</v>
      </c>
      <c r="D1340" s="59" t="s">
        <v>16</v>
      </c>
      <c r="E1340" s="108" t="s">
        <v>5356</v>
      </c>
      <c r="F1340" s="57">
        <v>16332</v>
      </c>
      <c r="G1340" s="57">
        <v>17291</v>
      </c>
      <c r="H1340" s="57">
        <v>960</v>
      </c>
      <c r="I1340" s="59" t="s">
        <v>3562</v>
      </c>
      <c r="J1340" s="59" t="s">
        <v>6599</v>
      </c>
      <c r="K1340" s="59"/>
      <c r="L1340" s="59" t="s">
        <v>822</v>
      </c>
      <c r="M1340" s="57" t="s">
        <v>3956</v>
      </c>
      <c r="N1340" s="59">
        <v>284.60000000000002</v>
      </c>
      <c r="O1340" s="110">
        <v>2.8999999999999999E-86</v>
      </c>
      <c r="P1340" s="69" t="s">
        <v>2453</v>
      </c>
    </row>
    <row r="1341" spans="1:16">
      <c r="A1341" s="65" t="s">
        <v>2959</v>
      </c>
      <c r="B1341" s="108" t="s">
        <v>3651</v>
      </c>
      <c r="C1341" s="59" t="s">
        <v>22</v>
      </c>
      <c r="D1341" s="59" t="s">
        <v>16</v>
      </c>
      <c r="E1341" s="108" t="s">
        <v>5357</v>
      </c>
      <c r="F1341" s="57">
        <v>17419</v>
      </c>
      <c r="G1341" s="57">
        <v>18519</v>
      </c>
      <c r="H1341" s="57">
        <v>1101</v>
      </c>
      <c r="I1341" s="59" t="s">
        <v>133</v>
      </c>
      <c r="J1341" s="59"/>
      <c r="K1341" s="59"/>
      <c r="M1341" s="57"/>
      <c r="P1341" s="69" t="s">
        <v>823</v>
      </c>
    </row>
    <row r="1342" spans="1:16">
      <c r="A1342" s="65" t="s">
        <v>2959</v>
      </c>
      <c r="B1342" s="108" t="s">
        <v>3651</v>
      </c>
      <c r="C1342" s="59" t="s">
        <v>22</v>
      </c>
      <c r="D1342" s="59" t="s">
        <v>16</v>
      </c>
      <c r="E1342" s="108" t="s">
        <v>5358</v>
      </c>
      <c r="F1342" s="57">
        <v>18757</v>
      </c>
      <c r="G1342" s="57">
        <v>20421</v>
      </c>
      <c r="H1342" s="57">
        <v>1665</v>
      </c>
      <c r="I1342" s="59" t="s">
        <v>133</v>
      </c>
      <c r="J1342" s="59"/>
      <c r="K1342" s="59"/>
      <c r="M1342" s="57"/>
      <c r="P1342" s="69" t="s">
        <v>824</v>
      </c>
    </row>
    <row r="1343" spans="1:16">
      <c r="A1343" s="65" t="s">
        <v>2959</v>
      </c>
      <c r="B1343" s="108" t="s">
        <v>3651</v>
      </c>
      <c r="C1343" s="59" t="s">
        <v>22</v>
      </c>
      <c r="D1343" s="59" t="s">
        <v>16</v>
      </c>
      <c r="E1343" s="108" t="s">
        <v>5359</v>
      </c>
      <c r="F1343" s="57">
        <v>20448</v>
      </c>
      <c r="G1343" s="57">
        <v>21179</v>
      </c>
      <c r="H1343" s="57">
        <v>732</v>
      </c>
      <c r="I1343" s="59" t="s">
        <v>133</v>
      </c>
      <c r="J1343" s="59"/>
      <c r="K1343" s="59"/>
      <c r="M1343" s="57"/>
      <c r="P1343" s="69" t="s">
        <v>825</v>
      </c>
    </row>
    <row r="1344" spans="1:16">
      <c r="A1344" s="65" t="s">
        <v>2959</v>
      </c>
      <c r="B1344" s="108" t="s">
        <v>3651</v>
      </c>
      <c r="C1344" s="59" t="s">
        <v>22</v>
      </c>
      <c r="D1344" s="59" t="s">
        <v>16</v>
      </c>
      <c r="E1344" s="108" t="s">
        <v>5360</v>
      </c>
      <c r="F1344" s="57">
        <v>1186</v>
      </c>
      <c r="G1344" s="57">
        <v>1713</v>
      </c>
      <c r="H1344" s="57">
        <v>528</v>
      </c>
      <c r="I1344" s="59" t="s">
        <v>133</v>
      </c>
      <c r="J1344" s="59"/>
      <c r="K1344" s="59"/>
      <c r="M1344" s="57"/>
      <c r="P1344" s="69" t="s">
        <v>1681</v>
      </c>
    </row>
    <row r="1345" spans="1:16">
      <c r="A1345" s="65" t="s">
        <v>2959</v>
      </c>
      <c r="B1345" s="108" t="s">
        <v>3651</v>
      </c>
      <c r="C1345" s="59" t="s">
        <v>22</v>
      </c>
      <c r="D1345" s="59" t="s">
        <v>16</v>
      </c>
      <c r="E1345" s="108" t="s">
        <v>5361</v>
      </c>
      <c r="F1345" s="57">
        <v>21332</v>
      </c>
      <c r="G1345" s="57">
        <v>22417</v>
      </c>
      <c r="H1345" s="57">
        <v>1086</v>
      </c>
      <c r="I1345" s="59" t="s">
        <v>133</v>
      </c>
      <c r="J1345" s="59"/>
      <c r="K1345" s="59"/>
      <c r="M1345" s="57"/>
      <c r="P1345" s="69" t="s">
        <v>826</v>
      </c>
    </row>
    <row r="1346" spans="1:16">
      <c r="A1346" s="65" t="s">
        <v>2959</v>
      </c>
      <c r="B1346" s="108" t="s">
        <v>3651</v>
      </c>
      <c r="C1346" s="59" t="s">
        <v>22</v>
      </c>
      <c r="D1346" s="59" t="s">
        <v>16</v>
      </c>
      <c r="E1346" s="108" t="s">
        <v>5362</v>
      </c>
      <c r="F1346" s="57">
        <v>22357</v>
      </c>
      <c r="G1346" s="57">
        <v>22602</v>
      </c>
      <c r="H1346" s="57">
        <v>246</v>
      </c>
      <c r="I1346" s="59" t="s">
        <v>133</v>
      </c>
      <c r="J1346" s="59"/>
      <c r="K1346" s="59"/>
      <c r="M1346" s="57"/>
      <c r="P1346" s="69" t="s">
        <v>827</v>
      </c>
    </row>
    <row r="1347" spans="1:16">
      <c r="A1347" s="65" t="s">
        <v>2959</v>
      </c>
      <c r="B1347" s="108" t="s">
        <v>3651</v>
      </c>
      <c r="C1347" s="59" t="s">
        <v>22</v>
      </c>
      <c r="D1347" s="59" t="s">
        <v>16</v>
      </c>
      <c r="E1347" s="108" t="s">
        <v>5363</v>
      </c>
      <c r="F1347" s="57">
        <v>22599</v>
      </c>
      <c r="G1347" s="57">
        <v>23129</v>
      </c>
      <c r="H1347" s="57">
        <v>531</v>
      </c>
      <c r="I1347" s="59" t="s">
        <v>133</v>
      </c>
      <c r="J1347" s="59"/>
      <c r="K1347" s="59"/>
      <c r="M1347" s="57"/>
      <c r="P1347" s="69" t="s">
        <v>1682</v>
      </c>
    </row>
    <row r="1348" spans="1:16">
      <c r="A1348" s="65" t="s">
        <v>2959</v>
      </c>
      <c r="B1348" s="108" t="s">
        <v>3651</v>
      </c>
      <c r="C1348" s="59" t="s">
        <v>22</v>
      </c>
      <c r="D1348" s="59" t="s">
        <v>16</v>
      </c>
      <c r="E1348" s="108" t="s">
        <v>5364</v>
      </c>
      <c r="F1348" s="57">
        <v>23126</v>
      </c>
      <c r="G1348" s="57">
        <v>23605</v>
      </c>
      <c r="H1348" s="57">
        <v>480</v>
      </c>
      <c r="I1348" s="59" t="s">
        <v>133</v>
      </c>
      <c r="J1348" s="59"/>
      <c r="K1348" s="59"/>
      <c r="M1348" s="57"/>
      <c r="P1348" s="69" t="s">
        <v>1683</v>
      </c>
    </row>
    <row r="1349" spans="1:16">
      <c r="A1349" s="65" t="s">
        <v>2959</v>
      </c>
      <c r="B1349" s="108" t="s">
        <v>3651</v>
      </c>
      <c r="C1349" s="59" t="s">
        <v>22</v>
      </c>
      <c r="D1349" s="59" t="s">
        <v>16</v>
      </c>
      <c r="E1349" s="108" t="s">
        <v>5365</v>
      </c>
      <c r="F1349" s="57">
        <v>23763</v>
      </c>
      <c r="G1349" s="57">
        <v>24644</v>
      </c>
      <c r="H1349" s="57">
        <v>882</v>
      </c>
      <c r="I1349" s="59" t="s">
        <v>133</v>
      </c>
      <c r="J1349" s="59"/>
      <c r="K1349" s="59"/>
      <c r="M1349" s="57"/>
      <c r="P1349" s="69" t="s">
        <v>828</v>
      </c>
    </row>
    <row r="1350" spans="1:16">
      <c r="A1350" s="65" t="s">
        <v>2959</v>
      </c>
      <c r="B1350" s="108" t="s">
        <v>3651</v>
      </c>
      <c r="C1350" s="59" t="s">
        <v>22</v>
      </c>
      <c r="D1350" s="59" t="s">
        <v>16</v>
      </c>
      <c r="E1350" s="108" t="s">
        <v>5366</v>
      </c>
      <c r="F1350" s="57">
        <v>24683</v>
      </c>
      <c r="G1350" s="57">
        <v>24850</v>
      </c>
      <c r="H1350" s="57">
        <v>168</v>
      </c>
      <c r="I1350" s="59" t="s">
        <v>133</v>
      </c>
      <c r="J1350" s="59"/>
      <c r="K1350" s="59"/>
      <c r="M1350" s="57"/>
      <c r="P1350" s="69" t="s">
        <v>829</v>
      </c>
    </row>
    <row r="1351" spans="1:16">
      <c r="A1351" s="65" t="s">
        <v>2959</v>
      </c>
      <c r="B1351" s="108" t="s">
        <v>3651</v>
      </c>
      <c r="C1351" s="59" t="s">
        <v>22</v>
      </c>
      <c r="D1351" s="59" t="s">
        <v>16</v>
      </c>
      <c r="E1351" s="108" t="s">
        <v>5367</v>
      </c>
      <c r="F1351" s="57">
        <v>25101</v>
      </c>
      <c r="G1351" s="57">
        <v>25391</v>
      </c>
      <c r="H1351" s="57">
        <v>291</v>
      </c>
      <c r="I1351" s="59" t="s">
        <v>133</v>
      </c>
      <c r="J1351" s="59"/>
      <c r="K1351" s="59"/>
      <c r="M1351" s="57"/>
      <c r="P1351" s="69" t="s">
        <v>830</v>
      </c>
    </row>
    <row r="1352" spans="1:16">
      <c r="A1352" s="65" t="s">
        <v>2959</v>
      </c>
      <c r="B1352" s="108" t="s">
        <v>3651</v>
      </c>
      <c r="C1352" s="59" t="s">
        <v>22</v>
      </c>
      <c r="D1352" s="59" t="s">
        <v>16</v>
      </c>
      <c r="E1352" s="108" t="s">
        <v>5368</v>
      </c>
      <c r="F1352" s="57">
        <v>25459</v>
      </c>
      <c r="G1352" s="57">
        <v>25665</v>
      </c>
      <c r="H1352" s="57">
        <v>207</v>
      </c>
      <c r="I1352" s="59" t="s">
        <v>133</v>
      </c>
      <c r="J1352" s="59"/>
      <c r="K1352" s="59"/>
      <c r="M1352" s="57"/>
      <c r="P1352" s="69" t="s">
        <v>831</v>
      </c>
    </row>
    <row r="1353" spans="1:16">
      <c r="A1353" s="65" t="s">
        <v>2959</v>
      </c>
      <c r="B1353" s="108" t="s">
        <v>3651</v>
      </c>
      <c r="C1353" s="59" t="s">
        <v>22</v>
      </c>
      <c r="D1353" s="59" t="s">
        <v>16</v>
      </c>
      <c r="E1353" s="108" t="s">
        <v>5369</v>
      </c>
      <c r="F1353" s="57">
        <v>25805</v>
      </c>
      <c r="G1353" s="57">
        <v>25960</v>
      </c>
      <c r="H1353" s="57">
        <v>156</v>
      </c>
      <c r="I1353" s="59" t="s">
        <v>133</v>
      </c>
      <c r="J1353" s="59"/>
      <c r="K1353" s="59"/>
      <c r="M1353" s="57"/>
      <c r="P1353" s="69" t="s">
        <v>832</v>
      </c>
    </row>
    <row r="1354" spans="1:16">
      <c r="A1354" s="65" t="s">
        <v>2959</v>
      </c>
      <c r="B1354" s="108" t="s">
        <v>3651</v>
      </c>
      <c r="C1354" s="59" t="s">
        <v>22</v>
      </c>
      <c r="D1354" s="59" t="s">
        <v>16</v>
      </c>
      <c r="E1354" s="108" t="s">
        <v>5370</v>
      </c>
      <c r="F1354" s="57">
        <v>26039</v>
      </c>
      <c r="G1354" s="57">
        <v>26722</v>
      </c>
      <c r="H1354" s="57">
        <v>684</v>
      </c>
      <c r="I1354" s="59" t="s">
        <v>133</v>
      </c>
      <c r="J1354" s="59"/>
      <c r="K1354" s="59"/>
      <c r="M1354" s="57"/>
      <c r="P1354" s="69" t="s">
        <v>833</v>
      </c>
    </row>
    <row r="1355" spans="1:16">
      <c r="A1355" s="65" t="s">
        <v>2959</v>
      </c>
      <c r="B1355" s="108" t="s">
        <v>3651</v>
      </c>
      <c r="C1355" s="59" t="s">
        <v>22</v>
      </c>
      <c r="D1355" s="59" t="s">
        <v>16</v>
      </c>
      <c r="E1355" s="108" t="s">
        <v>5371</v>
      </c>
      <c r="F1355" s="57">
        <v>1731</v>
      </c>
      <c r="G1355" s="57">
        <v>2759</v>
      </c>
      <c r="H1355" s="57">
        <v>1029</v>
      </c>
      <c r="I1355" s="59" t="s">
        <v>133</v>
      </c>
      <c r="J1355" s="59"/>
      <c r="K1355" s="59"/>
      <c r="M1355" s="57"/>
      <c r="P1355" s="69" t="s">
        <v>834</v>
      </c>
    </row>
    <row r="1356" spans="1:16">
      <c r="A1356" s="65" t="s">
        <v>2959</v>
      </c>
      <c r="B1356" s="108" t="s">
        <v>3651</v>
      </c>
      <c r="C1356" s="59" t="s">
        <v>22</v>
      </c>
      <c r="D1356" s="59" t="s">
        <v>16</v>
      </c>
      <c r="E1356" s="108" t="s">
        <v>5372</v>
      </c>
      <c r="F1356" s="57">
        <v>26836</v>
      </c>
      <c r="G1356" s="57">
        <v>27456</v>
      </c>
      <c r="H1356" s="57">
        <v>621</v>
      </c>
      <c r="I1356" s="59" t="s">
        <v>133</v>
      </c>
      <c r="J1356" s="59"/>
      <c r="K1356" s="59"/>
      <c r="M1356" s="57"/>
      <c r="P1356" s="69" t="s">
        <v>835</v>
      </c>
    </row>
    <row r="1357" spans="1:16">
      <c r="A1357" s="65" t="s">
        <v>2959</v>
      </c>
      <c r="B1357" s="108" t="s">
        <v>3651</v>
      </c>
      <c r="C1357" s="59" t="s">
        <v>22</v>
      </c>
      <c r="D1357" s="59" t="s">
        <v>16</v>
      </c>
      <c r="E1357" s="108" t="s">
        <v>5373</v>
      </c>
      <c r="F1357" s="57">
        <v>27476</v>
      </c>
      <c r="G1357" s="57">
        <v>28057</v>
      </c>
      <c r="H1357" s="57">
        <v>582</v>
      </c>
      <c r="I1357" s="59" t="s">
        <v>133</v>
      </c>
      <c r="J1357" s="59"/>
      <c r="K1357" s="59"/>
      <c r="M1357" s="57"/>
      <c r="P1357" s="69" t="s">
        <v>1684</v>
      </c>
    </row>
    <row r="1358" spans="1:16">
      <c r="A1358" s="65" t="s">
        <v>2959</v>
      </c>
      <c r="B1358" s="108" t="s">
        <v>3651</v>
      </c>
      <c r="C1358" s="59" t="s">
        <v>22</v>
      </c>
      <c r="D1358" s="59" t="s">
        <v>16</v>
      </c>
      <c r="E1358" s="108" t="s">
        <v>5374</v>
      </c>
      <c r="F1358" s="57">
        <v>28232</v>
      </c>
      <c r="G1358" s="57">
        <v>28816</v>
      </c>
      <c r="H1358" s="57">
        <v>585</v>
      </c>
      <c r="I1358" s="59" t="s">
        <v>133</v>
      </c>
      <c r="J1358" s="59"/>
      <c r="K1358" s="59"/>
      <c r="M1358" s="57"/>
      <c r="P1358" s="69" t="s">
        <v>1685</v>
      </c>
    </row>
    <row r="1359" spans="1:16">
      <c r="A1359" s="65" t="s">
        <v>2959</v>
      </c>
      <c r="B1359" s="108" t="s">
        <v>3651</v>
      </c>
      <c r="C1359" s="59" t="s">
        <v>22</v>
      </c>
      <c r="D1359" s="59" t="s">
        <v>16</v>
      </c>
      <c r="E1359" s="108" t="s">
        <v>5375</v>
      </c>
      <c r="F1359" s="57">
        <v>28827</v>
      </c>
      <c r="G1359" s="57">
        <v>29483</v>
      </c>
      <c r="H1359" s="57">
        <v>657</v>
      </c>
      <c r="I1359" s="59" t="s">
        <v>3562</v>
      </c>
      <c r="J1359" s="59" t="s">
        <v>6599</v>
      </c>
      <c r="K1359" s="59"/>
      <c r="L1359" s="59" t="s">
        <v>3569</v>
      </c>
      <c r="M1359" s="57"/>
      <c r="P1359" s="69" t="s">
        <v>2619</v>
      </c>
    </row>
    <row r="1360" spans="1:16">
      <c r="A1360" s="65" t="s">
        <v>2959</v>
      </c>
      <c r="B1360" s="108" t="s">
        <v>3651</v>
      </c>
      <c r="C1360" s="59" t="s">
        <v>22</v>
      </c>
      <c r="D1360" s="59" t="s">
        <v>16</v>
      </c>
      <c r="E1360" s="108" t="s">
        <v>5376</v>
      </c>
      <c r="F1360" s="57">
        <v>29483</v>
      </c>
      <c r="G1360" s="57">
        <v>30067</v>
      </c>
      <c r="H1360" s="57">
        <v>585</v>
      </c>
      <c r="I1360" s="59" t="s">
        <v>133</v>
      </c>
      <c r="J1360" s="59"/>
      <c r="K1360" s="59"/>
      <c r="M1360" s="57"/>
      <c r="P1360" s="69" t="s">
        <v>1686</v>
      </c>
    </row>
    <row r="1361" spans="1:16">
      <c r="A1361" s="65" t="s">
        <v>2959</v>
      </c>
      <c r="B1361" s="108" t="s">
        <v>3651</v>
      </c>
      <c r="C1361" s="59" t="s">
        <v>22</v>
      </c>
      <c r="D1361" s="59" t="s">
        <v>16</v>
      </c>
      <c r="E1361" s="108" t="s">
        <v>5377</v>
      </c>
      <c r="F1361" s="57">
        <v>2804</v>
      </c>
      <c r="G1361" s="57">
        <v>3433</v>
      </c>
      <c r="H1361" s="57">
        <v>630</v>
      </c>
      <c r="I1361" s="59" t="s">
        <v>3562</v>
      </c>
      <c r="J1361" s="59" t="s">
        <v>6599</v>
      </c>
      <c r="K1361" s="59"/>
      <c r="L1361" s="59" t="s">
        <v>836</v>
      </c>
      <c r="M1361" s="57" t="s">
        <v>3876</v>
      </c>
      <c r="N1361" s="59">
        <v>118.3</v>
      </c>
      <c r="O1361" s="110">
        <v>6.9000000000000002E-36</v>
      </c>
      <c r="P1361" s="69" t="s">
        <v>2454</v>
      </c>
    </row>
    <row r="1362" spans="1:16">
      <c r="A1362" s="65" t="s">
        <v>2959</v>
      </c>
      <c r="B1362" s="108" t="s">
        <v>3651</v>
      </c>
      <c r="C1362" s="59" t="s">
        <v>22</v>
      </c>
      <c r="D1362" s="59" t="s">
        <v>16</v>
      </c>
      <c r="E1362" s="108" t="s">
        <v>5378</v>
      </c>
      <c r="F1362" s="57">
        <v>3430</v>
      </c>
      <c r="G1362" s="57">
        <v>4200</v>
      </c>
      <c r="H1362" s="57">
        <v>771</v>
      </c>
      <c r="I1362" s="59" t="s">
        <v>133</v>
      </c>
      <c r="J1362" s="59"/>
      <c r="K1362" s="59"/>
      <c r="M1362" s="57"/>
      <c r="P1362" s="69" t="s">
        <v>837</v>
      </c>
    </row>
    <row r="1363" spans="1:16">
      <c r="A1363" s="65" t="s">
        <v>2959</v>
      </c>
      <c r="B1363" s="108" t="s">
        <v>3651</v>
      </c>
      <c r="C1363" s="59" t="s">
        <v>22</v>
      </c>
      <c r="D1363" s="59" t="s">
        <v>16</v>
      </c>
      <c r="E1363" s="108" t="s">
        <v>5379</v>
      </c>
      <c r="F1363" s="57">
        <v>4387</v>
      </c>
      <c r="G1363" s="57">
        <v>5100</v>
      </c>
      <c r="H1363" s="57">
        <v>714</v>
      </c>
      <c r="I1363" s="59" t="s">
        <v>133</v>
      </c>
      <c r="J1363" s="59"/>
      <c r="K1363" s="59"/>
      <c r="M1363" s="57"/>
      <c r="P1363" s="69" t="s">
        <v>838</v>
      </c>
    </row>
    <row r="1364" spans="1:16">
      <c r="A1364" s="65" t="s">
        <v>2959</v>
      </c>
      <c r="B1364" s="108" t="s">
        <v>3651</v>
      </c>
      <c r="C1364" s="59" t="s">
        <v>22</v>
      </c>
      <c r="D1364" s="59" t="s">
        <v>16</v>
      </c>
      <c r="E1364" s="108" t="s">
        <v>5380</v>
      </c>
      <c r="F1364" s="57">
        <v>5034</v>
      </c>
      <c r="G1364" s="57">
        <v>5330</v>
      </c>
      <c r="H1364" s="57">
        <v>297</v>
      </c>
      <c r="I1364" s="59" t="s">
        <v>133</v>
      </c>
      <c r="J1364" s="59"/>
      <c r="K1364" s="59"/>
      <c r="M1364" s="57"/>
      <c r="P1364" s="69" t="s">
        <v>839</v>
      </c>
    </row>
    <row r="1365" spans="1:16">
      <c r="A1365" s="65" t="s">
        <v>2959</v>
      </c>
      <c r="B1365" s="108" t="s">
        <v>3651</v>
      </c>
      <c r="C1365" s="59" t="s">
        <v>22</v>
      </c>
      <c r="D1365" s="59" t="s">
        <v>16</v>
      </c>
      <c r="E1365" s="108" t="s">
        <v>5381</v>
      </c>
      <c r="F1365" s="57">
        <v>5455</v>
      </c>
      <c r="G1365" s="57">
        <v>5865</v>
      </c>
      <c r="H1365" s="57">
        <v>411</v>
      </c>
      <c r="I1365" s="59" t="s">
        <v>133</v>
      </c>
      <c r="J1365" s="59"/>
      <c r="K1365" s="59"/>
      <c r="M1365" s="57"/>
      <c r="P1365" s="69" t="s">
        <v>1687</v>
      </c>
    </row>
    <row r="1366" spans="1:16">
      <c r="A1366" s="65" t="s">
        <v>2959</v>
      </c>
      <c r="B1366" s="108" t="s">
        <v>3651</v>
      </c>
      <c r="C1366" s="59" t="s">
        <v>22</v>
      </c>
      <c r="D1366" s="59" t="s">
        <v>16</v>
      </c>
      <c r="E1366" s="108" t="s">
        <v>5382</v>
      </c>
      <c r="F1366" s="57">
        <v>5844</v>
      </c>
      <c r="G1366" s="57">
        <v>6041</v>
      </c>
      <c r="H1366" s="57">
        <v>198</v>
      </c>
      <c r="I1366" s="59" t="s">
        <v>133</v>
      </c>
      <c r="J1366" s="59"/>
      <c r="K1366" s="59"/>
      <c r="M1366" s="57"/>
      <c r="P1366" s="69" t="s">
        <v>840</v>
      </c>
    </row>
    <row r="1367" spans="1:16">
      <c r="A1367" s="65" t="s">
        <v>2960</v>
      </c>
      <c r="B1367" s="108" t="s">
        <v>3652</v>
      </c>
      <c r="C1367" s="59" t="s">
        <v>20</v>
      </c>
      <c r="D1367" s="59" t="s">
        <v>20</v>
      </c>
      <c r="E1367" s="108" t="s">
        <v>5383</v>
      </c>
      <c r="F1367" s="57">
        <v>3</v>
      </c>
      <c r="G1367" s="57">
        <v>74</v>
      </c>
      <c r="H1367" s="57">
        <v>72</v>
      </c>
      <c r="I1367" s="59" t="s">
        <v>133</v>
      </c>
      <c r="J1367" s="59"/>
      <c r="K1367" s="59"/>
      <c r="M1367" s="57"/>
      <c r="P1367" s="69" t="s">
        <v>841</v>
      </c>
    </row>
    <row r="1368" spans="1:16">
      <c r="A1368" s="65" t="s">
        <v>2960</v>
      </c>
      <c r="B1368" s="108" t="s">
        <v>3652</v>
      </c>
      <c r="C1368" s="59" t="s">
        <v>20</v>
      </c>
      <c r="D1368" s="59" t="s">
        <v>20</v>
      </c>
      <c r="E1368" s="108" t="s">
        <v>5384</v>
      </c>
      <c r="F1368" s="57">
        <v>7518</v>
      </c>
      <c r="G1368" s="57">
        <v>8516</v>
      </c>
      <c r="H1368" s="57">
        <v>999</v>
      </c>
      <c r="I1368" s="59" t="s">
        <v>133</v>
      </c>
      <c r="J1368" s="59"/>
      <c r="K1368" s="59"/>
      <c r="M1368" s="57"/>
      <c r="P1368" s="69" t="s">
        <v>842</v>
      </c>
    </row>
    <row r="1369" spans="1:16">
      <c r="A1369" s="65" t="s">
        <v>2960</v>
      </c>
      <c r="B1369" s="108" t="s">
        <v>3652</v>
      </c>
      <c r="C1369" s="59" t="s">
        <v>20</v>
      </c>
      <c r="D1369" s="59" t="s">
        <v>20</v>
      </c>
      <c r="E1369" s="108" t="s">
        <v>5385</v>
      </c>
      <c r="F1369" s="57">
        <v>8584</v>
      </c>
      <c r="G1369" s="57">
        <v>10485</v>
      </c>
      <c r="H1369" s="57">
        <v>1902</v>
      </c>
      <c r="I1369" s="59" t="s">
        <v>133</v>
      </c>
      <c r="J1369" s="59"/>
      <c r="K1369" s="59"/>
      <c r="M1369" s="57"/>
      <c r="P1369" s="69" t="s">
        <v>843</v>
      </c>
    </row>
    <row r="1370" spans="1:16">
      <c r="A1370" s="65" t="s">
        <v>2960</v>
      </c>
      <c r="B1370" s="108" t="s">
        <v>3652</v>
      </c>
      <c r="C1370" s="59" t="s">
        <v>20</v>
      </c>
      <c r="D1370" s="59" t="s">
        <v>20</v>
      </c>
      <c r="E1370" s="108" t="s">
        <v>5386</v>
      </c>
      <c r="F1370" s="57">
        <v>10578</v>
      </c>
      <c r="G1370" s="57">
        <v>10838</v>
      </c>
      <c r="H1370" s="57">
        <v>261</v>
      </c>
      <c r="I1370" s="59" t="s">
        <v>133</v>
      </c>
      <c r="J1370" s="59"/>
      <c r="K1370" s="59"/>
      <c r="M1370" s="57"/>
      <c r="P1370" s="69" t="s">
        <v>844</v>
      </c>
    </row>
    <row r="1371" spans="1:16">
      <c r="A1371" s="65" t="s">
        <v>2960</v>
      </c>
      <c r="B1371" s="108" t="s">
        <v>3652</v>
      </c>
      <c r="C1371" s="59" t="s">
        <v>20</v>
      </c>
      <c r="D1371" s="59" t="s">
        <v>20</v>
      </c>
      <c r="E1371" s="108" t="s">
        <v>5387</v>
      </c>
      <c r="F1371" s="57">
        <v>76</v>
      </c>
      <c r="G1371" s="57">
        <v>762</v>
      </c>
      <c r="H1371" s="57">
        <v>687</v>
      </c>
      <c r="I1371" s="59" t="s">
        <v>133</v>
      </c>
      <c r="J1371" s="59"/>
      <c r="K1371" s="59"/>
      <c r="M1371" s="57"/>
      <c r="P1371" s="69" t="s">
        <v>845</v>
      </c>
    </row>
    <row r="1372" spans="1:16">
      <c r="A1372" s="65" t="s">
        <v>2960</v>
      </c>
      <c r="B1372" s="108" t="s">
        <v>3652</v>
      </c>
      <c r="C1372" s="59" t="s">
        <v>20</v>
      </c>
      <c r="D1372" s="59" t="s">
        <v>20</v>
      </c>
      <c r="E1372" s="108" t="s">
        <v>5388</v>
      </c>
      <c r="F1372" s="57">
        <v>725</v>
      </c>
      <c r="G1372" s="57">
        <v>1132</v>
      </c>
      <c r="H1372" s="57">
        <v>408</v>
      </c>
      <c r="I1372" s="59" t="s">
        <v>133</v>
      </c>
      <c r="J1372" s="59"/>
      <c r="K1372" s="59"/>
      <c r="M1372" s="57"/>
      <c r="P1372" s="69" t="s">
        <v>1688</v>
      </c>
    </row>
    <row r="1373" spans="1:16">
      <c r="A1373" s="65" t="s">
        <v>2960</v>
      </c>
      <c r="B1373" s="108" t="s">
        <v>3652</v>
      </c>
      <c r="C1373" s="59" t="s">
        <v>20</v>
      </c>
      <c r="D1373" s="59" t="s">
        <v>20</v>
      </c>
      <c r="E1373" s="108" t="s">
        <v>5389</v>
      </c>
      <c r="F1373" s="57">
        <v>1187</v>
      </c>
      <c r="G1373" s="57">
        <v>1714</v>
      </c>
      <c r="H1373" s="57">
        <v>528</v>
      </c>
      <c r="I1373" s="59" t="s">
        <v>133</v>
      </c>
      <c r="J1373" s="59"/>
      <c r="K1373" s="59"/>
      <c r="M1373" s="57"/>
      <c r="P1373" s="69" t="s">
        <v>1689</v>
      </c>
    </row>
    <row r="1374" spans="1:16">
      <c r="A1374" s="65" t="s">
        <v>2960</v>
      </c>
      <c r="B1374" s="108" t="s">
        <v>3652</v>
      </c>
      <c r="C1374" s="59" t="s">
        <v>20</v>
      </c>
      <c r="D1374" s="59" t="s">
        <v>20</v>
      </c>
      <c r="E1374" s="108" t="s">
        <v>5390</v>
      </c>
      <c r="F1374" s="57">
        <v>1717</v>
      </c>
      <c r="G1374" s="57">
        <v>2511</v>
      </c>
      <c r="H1374" s="57">
        <v>795</v>
      </c>
      <c r="I1374" s="59" t="s">
        <v>3567</v>
      </c>
      <c r="J1374" s="59" t="s">
        <v>2930</v>
      </c>
      <c r="K1374" s="59" t="s">
        <v>20</v>
      </c>
      <c r="M1374" s="57"/>
      <c r="P1374" s="69" t="s">
        <v>2186</v>
      </c>
    </row>
    <row r="1375" spans="1:16">
      <c r="A1375" s="65" t="s">
        <v>2960</v>
      </c>
      <c r="B1375" s="108" t="s">
        <v>3652</v>
      </c>
      <c r="C1375" s="59" t="s">
        <v>20</v>
      </c>
      <c r="D1375" s="59" t="s">
        <v>20</v>
      </c>
      <c r="E1375" s="108" t="s">
        <v>5391</v>
      </c>
      <c r="F1375" s="57">
        <v>2550</v>
      </c>
      <c r="G1375" s="57">
        <v>4028</v>
      </c>
      <c r="H1375" s="57">
        <v>1479</v>
      </c>
      <c r="I1375" s="59" t="s">
        <v>3562</v>
      </c>
      <c r="J1375" s="59" t="s">
        <v>6599</v>
      </c>
      <c r="K1375" s="59"/>
      <c r="L1375" s="59" t="s">
        <v>186</v>
      </c>
      <c r="M1375" s="57" t="s">
        <v>3834</v>
      </c>
      <c r="N1375" s="59">
        <v>443.6</v>
      </c>
      <c r="O1375" s="110">
        <v>1.7999999999999999E-134</v>
      </c>
      <c r="P1375" s="69" t="s">
        <v>2285</v>
      </c>
    </row>
    <row r="1376" spans="1:16">
      <c r="A1376" s="65" t="s">
        <v>2960</v>
      </c>
      <c r="B1376" s="108" t="s">
        <v>3652</v>
      </c>
      <c r="C1376" s="59" t="s">
        <v>20</v>
      </c>
      <c r="D1376" s="59" t="s">
        <v>20</v>
      </c>
      <c r="E1376" s="108" t="s">
        <v>5392</v>
      </c>
      <c r="F1376" s="57">
        <v>4032</v>
      </c>
      <c r="G1376" s="57">
        <v>4538</v>
      </c>
      <c r="H1376" s="57">
        <v>507</v>
      </c>
      <c r="I1376" s="59" t="s">
        <v>3562</v>
      </c>
      <c r="J1376" s="59" t="s">
        <v>141</v>
      </c>
      <c r="K1376" s="59"/>
      <c r="L1376" s="59" t="s">
        <v>424</v>
      </c>
      <c r="M1376" s="57" t="s">
        <v>3954</v>
      </c>
      <c r="N1376" s="59">
        <v>97</v>
      </c>
      <c r="O1376" s="110">
        <v>1.6999999999999999E-29</v>
      </c>
      <c r="P1376" s="69" t="s">
        <v>2815</v>
      </c>
    </row>
    <row r="1377" spans="1:16">
      <c r="A1377" s="65" t="s">
        <v>2960</v>
      </c>
      <c r="B1377" s="108" t="s">
        <v>3652</v>
      </c>
      <c r="C1377" s="59" t="s">
        <v>20</v>
      </c>
      <c r="D1377" s="59" t="s">
        <v>20</v>
      </c>
      <c r="E1377" s="108" t="s">
        <v>5393</v>
      </c>
      <c r="F1377" s="57">
        <v>4725</v>
      </c>
      <c r="G1377" s="57">
        <v>5597</v>
      </c>
      <c r="H1377" s="57">
        <v>873</v>
      </c>
      <c r="I1377" s="59" t="s">
        <v>133</v>
      </c>
      <c r="J1377" s="59"/>
      <c r="K1377" s="59"/>
      <c r="M1377" s="57"/>
      <c r="P1377" s="69" t="s">
        <v>846</v>
      </c>
    </row>
    <row r="1378" spans="1:16">
      <c r="A1378" s="65" t="s">
        <v>2960</v>
      </c>
      <c r="B1378" s="108" t="s">
        <v>3652</v>
      </c>
      <c r="C1378" s="59" t="s">
        <v>20</v>
      </c>
      <c r="D1378" s="59" t="s">
        <v>20</v>
      </c>
      <c r="E1378" s="108" t="s">
        <v>5394</v>
      </c>
      <c r="F1378" s="57">
        <v>5723</v>
      </c>
      <c r="G1378" s="57">
        <v>7516</v>
      </c>
      <c r="H1378" s="57">
        <v>1794</v>
      </c>
      <c r="I1378" s="59" t="s">
        <v>133</v>
      </c>
      <c r="J1378" s="59"/>
      <c r="K1378" s="59"/>
      <c r="M1378" s="57"/>
      <c r="P1378" s="69" t="s">
        <v>847</v>
      </c>
    </row>
    <row r="1379" spans="1:16">
      <c r="A1379" s="65" t="s">
        <v>2961</v>
      </c>
      <c r="B1379" s="108" t="s">
        <v>3653</v>
      </c>
      <c r="C1379" s="59" t="s">
        <v>22</v>
      </c>
      <c r="D1379" s="59" t="s">
        <v>16</v>
      </c>
      <c r="E1379" s="108" t="s">
        <v>5395</v>
      </c>
      <c r="F1379" s="57">
        <v>3</v>
      </c>
      <c r="G1379" s="57">
        <v>449</v>
      </c>
      <c r="H1379" s="57">
        <v>447</v>
      </c>
      <c r="I1379" s="59" t="s">
        <v>3562</v>
      </c>
      <c r="J1379" s="59" t="s">
        <v>6599</v>
      </c>
      <c r="K1379" s="59"/>
      <c r="L1379" s="59" t="s">
        <v>363</v>
      </c>
      <c r="M1379" s="57" t="s">
        <v>3785</v>
      </c>
      <c r="N1379" s="59">
        <v>145.69999999999999</v>
      </c>
      <c r="O1379" s="110">
        <v>2.6999999999999999E-44</v>
      </c>
      <c r="P1379" s="69" t="s">
        <v>2455</v>
      </c>
    </row>
    <row r="1380" spans="1:16">
      <c r="A1380" s="65" t="s">
        <v>2961</v>
      </c>
      <c r="B1380" s="108" t="s">
        <v>3653</v>
      </c>
      <c r="C1380" s="59" t="s">
        <v>22</v>
      </c>
      <c r="D1380" s="59" t="s">
        <v>16</v>
      </c>
      <c r="E1380" s="108" t="s">
        <v>5396</v>
      </c>
      <c r="F1380" s="57">
        <v>13130</v>
      </c>
      <c r="G1380" s="57">
        <v>14818</v>
      </c>
      <c r="H1380" s="57">
        <v>1689</v>
      </c>
      <c r="I1380" s="59" t="s">
        <v>3562</v>
      </c>
      <c r="J1380" s="59" t="s">
        <v>153</v>
      </c>
      <c r="K1380" s="59"/>
      <c r="L1380" s="59" t="s">
        <v>252</v>
      </c>
      <c r="M1380" s="57" t="s">
        <v>2847</v>
      </c>
      <c r="N1380" s="59">
        <v>137.5</v>
      </c>
      <c r="O1380" s="110">
        <v>9.4000000000000001E-42</v>
      </c>
      <c r="P1380" s="69" t="s">
        <v>2879</v>
      </c>
    </row>
    <row r="1381" spans="1:16">
      <c r="A1381" s="65" t="s">
        <v>2961</v>
      </c>
      <c r="B1381" s="108" t="s">
        <v>3653</v>
      </c>
      <c r="C1381" s="59" t="s">
        <v>22</v>
      </c>
      <c r="D1381" s="59" t="s">
        <v>16</v>
      </c>
      <c r="E1381" s="108" t="s">
        <v>5397</v>
      </c>
      <c r="F1381" s="57">
        <v>15041</v>
      </c>
      <c r="G1381" s="57">
        <v>15805</v>
      </c>
      <c r="H1381" s="57">
        <v>765</v>
      </c>
      <c r="I1381" s="59" t="s">
        <v>133</v>
      </c>
      <c r="J1381" s="59"/>
      <c r="K1381" s="59"/>
      <c r="M1381" s="57"/>
      <c r="P1381" s="69" t="s">
        <v>848</v>
      </c>
    </row>
    <row r="1382" spans="1:16">
      <c r="A1382" s="65" t="s">
        <v>2961</v>
      </c>
      <c r="B1382" s="108" t="s">
        <v>3653</v>
      </c>
      <c r="C1382" s="59" t="s">
        <v>22</v>
      </c>
      <c r="D1382" s="59" t="s">
        <v>16</v>
      </c>
      <c r="E1382" s="108" t="s">
        <v>5398</v>
      </c>
      <c r="F1382" s="57">
        <v>654</v>
      </c>
      <c r="G1382" s="57">
        <v>1226</v>
      </c>
      <c r="H1382" s="57">
        <v>573</v>
      </c>
      <c r="I1382" s="59" t="s">
        <v>133</v>
      </c>
      <c r="J1382" s="59"/>
      <c r="K1382" s="59"/>
      <c r="M1382" s="57"/>
      <c r="P1382" s="69" t="s">
        <v>1690</v>
      </c>
    </row>
    <row r="1383" spans="1:16">
      <c r="A1383" s="65" t="s">
        <v>2961</v>
      </c>
      <c r="B1383" s="108" t="s">
        <v>3653</v>
      </c>
      <c r="C1383" s="59" t="s">
        <v>22</v>
      </c>
      <c r="D1383" s="59" t="s">
        <v>16</v>
      </c>
      <c r="E1383" s="108" t="s">
        <v>5399</v>
      </c>
      <c r="F1383" s="57">
        <v>1219</v>
      </c>
      <c r="G1383" s="57">
        <v>2127</v>
      </c>
      <c r="H1383" s="57">
        <v>909</v>
      </c>
      <c r="I1383" s="59" t="s">
        <v>3562</v>
      </c>
      <c r="J1383" s="59" t="s">
        <v>6599</v>
      </c>
      <c r="K1383" s="59"/>
      <c r="L1383" s="59" t="s">
        <v>435</v>
      </c>
      <c r="M1383" s="57" t="s">
        <v>3858</v>
      </c>
      <c r="N1383" s="59">
        <v>130.9</v>
      </c>
      <c r="O1383" s="110">
        <v>9.9999999999999993E-40</v>
      </c>
      <c r="P1383" s="69" t="s">
        <v>2456</v>
      </c>
    </row>
    <row r="1384" spans="1:16">
      <c r="A1384" s="65" t="s">
        <v>2961</v>
      </c>
      <c r="B1384" s="108" t="s">
        <v>3653</v>
      </c>
      <c r="C1384" s="59" t="s">
        <v>22</v>
      </c>
      <c r="D1384" s="59" t="s">
        <v>16</v>
      </c>
      <c r="E1384" s="108" t="s">
        <v>5400</v>
      </c>
      <c r="F1384" s="57">
        <v>2117</v>
      </c>
      <c r="G1384" s="57">
        <v>4381</v>
      </c>
      <c r="H1384" s="57">
        <v>2265</v>
      </c>
      <c r="I1384" s="59" t="s">
        <v>3562</v>
      </c>
      <c r="J1384" s="59" t="s">
        <v>6599</v>
      </c>
      <c r="K1384" s="59"/>
      <c r="L1384" s="59" t="s">
        <v>277</v>
      </c>
      <c r="M1384" s="57" t="s">
        <v>3843</v>
      </c>
      <c r="N1384" s="59">
        <v>129.69999999999999</v>
      </c>
      <c r="O1384" s="110">
        <v>2.6E-39</v>
      </c>
      <c r="P1384" s="69" t="s">
        <v>2286</v>
      </c>
    </row>
    <row r="1385" spans="1:16">
      <c r="A1385" s="65" t="s">
        <v>2961</v>
      </c>
      <c r="B1385" s="108" t="s">
        <v>3653</v>
      </c>
      <c r="C1385" s="59" t="s">
        <v>22</v>
      </c>
      <c r="D1385" s="59" t="s">
        <v>16</v>
      </c>
      <c r="E1385" s="108" t="s">
        <v>5401</v>
      </c>
      <c r="F1385" s="57">
        <v>4743</v>
      </c>
      <c r="G1385" s="57">
        <v>8786</v>
      </c>
      <c r="H1385" s="57">
        <v>4044</v>
      </c>
      <c r="I1385" s="59" t="s">
        <v>3567</v>
      </c>
      <c r="J1385" s="59" t="s">
        <v>2930</v>
      </c>
      <c r="K1385" s="59" t="s">
        <v>22</v>
      </c>
      <c r="L1385" s="59" t="s">
        <v>140</v>
      </c>
      <c r="M1385" s="57" t="s">
        <v>3778</v>
      </c>
      <c r="N1385" s="59">
        <v>363.7</v>
      </c>
      <c r="O1385" s="110">
        <v>2.0000000000000001E-110</v>
      </c>
      <c r="P1385" s="69" t="s">
        <v>2107</v>
      </c>
    </row>
    <row r="1386" spans="1:16">
      <c r="A1386" s="65" t="s">
        <v>2961</v>
      </c>
      <c r="B1386" s="108" t="s">
        <v>3653</v>
      </c>
      <c r="C1386" s="59" t="s">
        <v>22</v>
      </c>
      <c r="D1386" s="59" t="s">
        <v>16</v>
      </c>
      <c r="E1386" s="108" t="s">
        <v>5402</v>
      </c>
      <c r="F1386" s="57">
        <v>8959</v>
      </c>
      <c r="G1386" s="57">
        <v>9624</v>
      </c>
      <c r="H1386" s="57">
        <v>666</v>
      </c>
      <c r="I1386" s="59" t="s">
        <v>3562</v>
      </c>
      <c r="J1386" s="59" t="s">
        <v>6599</v>
      </c>
      <c r="K1386" s="59"/>
      <c r="L1386" s="59" t="s">
        <v>158</v>
      </c>
      <c r="M1386" s="57" t="s">
        <v>3849</v>
      </c>
      <c r="N1386" s="59">
        <v>121.8</v>
      </c>
      <c r="O1386" s="110">
        <v>4.2000000000000002E-37</v>
      </c>
      <c r="P1386" s="69" t="s">
        <v>2457</v>
      </c>
    </row>
    <row r="1387" spans="1:16">
      <c r="A1387" s="65" t="s">
        <v>2961</v>
      </c>
      <c r="B1387" s="108" t="s">
        <v>3653</v>
      </c>
      <c r="C1387" s="59" t="s">
        <v>22</v>
      </c>
      <c r="D1387" s="59" t="s">
        <v>16</v>
      </c>
      <c r="E1387" s="108" t="s">
        <v>5403</v>
      </c>
      <c r="F1387" s="57">
        <v>9625</v>
      </c>
      <c r="G1387" s="57">
        <v>10716</v>
      </c>
      <c r="H1387" s="57">
        <v>1092</v>
      </c>
      <c r="I1387" s="59" t="s">
        <v>133</v>
      </c>
      <c r="J1387" s="59"/>
      <c r="K1387" s="59"/>
      <c r="M1387" s="57"/>
      <c r="P1387" s="69" t="s">
        <v>849</v>
      </c>
    </row>
    <row r="1388" spans="1:16">
      <c r="A1388" s="65" t="s">
        <v>2961</v>
      </c>
      <c r="B1388" s="108" t="s">
        <v>3653</v>
      </c>
      <c r="C1388" s="59" t="s">
        <v>22</v>
      </c>
      <c r="D1388" s="59" t="s">
        <v>16</v>
      </c>
      <c r="E1388" s="108" t="s">
        <v>5404</v>
      </c>
      <c r="F1388" s="57">
        <v>10682</v>
      </c>
      <c r="G1388" s="57">
        <v>12088</v>
      </c>
      <c r="H1388" s="57">
        <v>1407</v>
      </c>
      <c r="I1388" s="59" t="s">
        <v>133</v>
      </c>
      <c r="J1388" s="59"/>
      <c r="K1388" s="59"/>
      <c r="M1388" s="57"/>
      <c r="P1388" s="69" t="s">
        <v>850</v>
      </c>
    </row>
    <row r="1389" spans="1:16">
      <c r="A1389" s="65" t="s">
        <v>2961</v>
      </c>
      <c r="B1389" s="108" t="s">
        <v>3653</v>
      </c>
      <c r="C1389" s="59" t="s">
        <v>22</v>
      </c>
      <c r="D1389" s="59" t="s">
        <v>16</v>
      </c>
      <c r="E1389" s="108" t="s">
        <v>5405</v>
      </c>
      <c r="F1389" s="57">
        <v>12533</v>
      </c>
      <c r="G1389" s="57">
        <v>13030</v>
      </c>
      <c r="H1389" s="57">
        <v>498</v>
      </c>
      <c r="I1389" s="59" t="s">
        <v>133</v>
      </c>
      <c r="J1389" s="59"/>
      <c r="K1389" s="59"/>
      <c r="M1389" s="57"/>
      <c r="P1389" s="69" t="s">
        <v>1691</v>
      </c>
    </row>
    <row r="1390" spans="1:16">
      <c r="A1390" s="65" t="s">
        <v>2961</v>
      </c>
      <c r="B1390" s="108" t="s">
        <v>3654</v>
      </c>
      <c r="C1390" s="59" t="s">
        <v>20</v>
      </c>
      <c r="D1390" s="59" t="s">
        <v>20</v>
      </c>
      <c r="E1390" s="108" t="s">
        <v>5406</v>
      </c>
      <c r="F1390" s="57">
        <v>3</v>
      </c>
      <c r="G1390" s="57">
        <v>668</v>
      </c>
      <c r="H1390" s="57">
        <v>666</v>
      </c>
      <c r="I1390" s="59" t="s">
        <v>133</v>
      </c>
      <c r="J1390" s="59"/>
      <c r="K1390" s="59"/>
      <c r="M1390" s="57"/>
      <c r="P1390" s="69" t="s">
        <v>851</v>
      </c>
    </row>
    <row r="1391" spans="1:16">
      <c r="A1391" s="65" t="s">
        <v>2961</v>
      </c>
      <c r="B1391" s="108" t="s">
        <v>3654</v>
      </c>
      <c r="C1391" s="59" t="s">
        <v>20</v>
      </c>
      <c r="D1391" s="59" t="s">
        <v>20</v>
      </c>
      <c r="E1391" s="108" t="s">
        <v>5407</v>
      </c>
      <c r="F1391" s="57">
        <v>6600</v>
      </c>
      <c r="G1391" s="57">
        <v>7307</v>
      </c>
      <c r="H1391" s="57">
        <v>708</v>
      </c>
      <c r="I1391" s="59" t="s">
        <v>3562</v>
      </c>
      <c r="J1391" s="59" t="s">
        <v>6599</v>
      </c>
      <c r="K1391" s="59"/>
      <c r="L1391" s="59" t="s">
        <v>363</v>
      </c>
      <c r="M1391" s="57" t="s">
        <v>3785</v>
      </c>
      <c r="N1391" s="59">
        <v>139.9</v>
      </c>
      <c r="O1391" s="110">
        <v>1.7000000000000001E-42</v>
      </c>
      <c r="P1391" s="69" t="s">
        <v>2458</v>
      </c>
    </row>
    <row r="1392" spans="1:16">
      <c r="A1392" s="65" t="s">
        <v>2961</v>
      </c>
      <c r="B1392" s="108" t="s">
        <v>3654</v>
      </c>
      <c r="C1392" s="59" t="s">
        <v>20</v>
      </c>
      <c r="D1392" s="59" t="s">
        <v>20</v>
      </c>
      <c r="E1392" s="108" t="s">
        <v>5408</v>
      </c>
      <c r="F1392" s="57">
        <v>7307</v>
      </c>
      <c r="G1392" s="57">
        <v>7942</v>
      </c>
      <c r="H1392" s="57">
        <v>636</v>
      </c>
      <c r="I1392" s="59" t="s">
        <v>133</v>
      </c>
      <c r="J1392" s="59"/>
      <c r="K1392" s="59"/>
      <c r="M1392" s="57"/>
      <c r="P1392" s="69" t="s">
        <v>852</v>
      </c>
    </row>
    <row r="1393" spans="1:16">
      <c r="A1393" s="65" t="s">
        <v>2961</v>
      </c>
      <c r="B1393" s="108" t="s">
        <v>3654</v>
      </c>
      <c r="C1393" s="59" t="s">
        <v>20</v>
      </c>
      <c r="D1393" s="59" t="s">
        <v>20</v>
      </c>
      <c r="E1393" s="108" t="s">
        <v>5409</v>
      </c>
      <c r="F1393" s="57">
        <v>7939</v>
      </c>
      <c r="G1393" s="57">
        <v>9252</v>
      </c>
      <c r="H1393" s="57">
        <v>1314</v>
      </c>
      <c r="I1393" s="59" t="s">
        <v>133</v>
      </c>
      <c r="J1393" s="59"/>
      <c r="K1393" s="59"/>
      <c r="M1393" s="57"/>
      <c r="P1393" s="69" t="s">
        <v>853</v>
      </c>
    </row>
    <row r="1394" spans="1:16">
      <c r="A1394" s="65" t="s">
        <v>2961</v>
      </c>
      <c r="B1394" s="108" t="s">
        <v>3654</v>
      </c>
      <c r="C1394" s="59" t="s">
        <v>20</v>
      </c>
      <c r="D1394" s="59" t="s">
        <v>20</v>
      </c>
      <c r="E1394" s="108" t="s">
        <v>5410</v>
      </c>
      <c r="F1394" s="57">
        <v>9459</v>
      </c>
      <c r="G1394" s="57">
        <v>11330</v>
      </c>
      <c r="H1394" s="57">
        <v>1872</v>
      </c>
      <c r="I1394" s="59" t="s">
        <v>133</v>
      </c>
      <c r="J1394" s="59"/>
      <c r="K1394" s="59"/>
      <c r="M1394" s="57"/>
      <c r="P1394" s="69" t="s">
        <v>854</v>
      </c>
    </row>
    <row r="1395" spans="1:16">
      <c r="A1395" s="65" t="s">
        <v>2961</v>
      </c>
      <c r="B1395" s="108" t="s">
        <v>3654</v>
      </c>
      <c r="C1395" s="59" t="s">
        <v>20</v>
      </c>
      <c r="D1395" s="59" t="s">
        <v>20</v>
      </c>
      <c r="E1395" s="108" t="s">
        <v>5411</v>
      </c>
      <c r="F1395" s="57">
        <v>11360</v>
      </c>
      <c r="G1395" s="57">
        <v>11968</v>
      </c>
      <c r="H1395" s="57">
        <v>609</v>
      </c>
      <c r="I1395" s="59" t="s">
        <v>133</v>
      </c>
      <c r="J1395" s="59"/>
      <c r="K1395" s="59"/>
      <c r="M1395" s="57"/>
      <c r="P1395" s="69" t="s">
        <v>855</v>
      </c>
    </row>
    <row r="1396" spans="1:16">
      <c r="A1396" s="65" t="s">
        <v>2961</v>
      </c>
      <c r="B1396" s="108" t="s">
        <v>3654</v>
      </c>
      <c r="C1396" s="59" t="s">
        <v>20</v>
      </c>
      <c r="D1396" s="59" t="s">
        <v>20</v>
      </c>
      <c r="E1396" s="108" t="s">
        <v>5412</v>
      </c>
      <c r="F1396" s="57">
        <v>857</v>
      </c>
      <c r="G1396" s="57">
        <v>1741</v>
      </c>
      <c r="H1396" s="57">
        <v>885</v>
      </c>
      <c r="I1396" s="59" t="s">
        <v>133</v>
      </c>
      <c r="J1396" s="59"/>
      <c r="K1396" s="59"/>
      <c r="M1396" s="57"/>
      <c r="P1396" s="69" t="s">
        <v>856</v>
      </c>
    </row>
    <row r="1397" spans="1:16">
      <c r="A1397" s="65" t="s">
        <v>2961</v>
      </c>
      <c r="B1397" s="108" t="s">
        <v>3654</v>
      </c>
      <c r="C1397" s="59" t="s">
        <v>20</v>
      </c>
      <c r="D1397" s="59" t="s">
        <v>20</v>
      </c>
      <c r="E1397" s="108" t="s">
        <v>5413</v>
      </c>
      <c r="F1397" s="57">
        <v>1940</v>
      </c>
      <c r="G1397" s="57">
        <v>2446</v>
      </c>
      <c r="H1397" s="57">
        <v>507</v>
      </c>
      <c r="I1397" s="59" t="s">
        <v>3562</v>
      </c>
      <c r="J1397" s="59" t="s">
        <v>141</v>
      </c>
      <c r="K1397" s="59"/>
      <c r="L1397" s="59" t="s">
        <v>424</v>
      </c>
      <c r="M1397" s="57" t="s">
        <v>3954</v>
      </c>
      <c r="N1397" s="59">
        <v>102.8</v>
      </c>
      <c r="O1397" s="110">
        <v>2.7999999999999999E-31</v>
      </c>
      <c r="P1397" s="69" t="s">
        <v>2816</v>
      </c>
    </row>
    <row r="1398" spans="1:16">
      <c r="A1398" s="65" t="s">
        <v>2961</v>
      </c>
      <c r="B1398" s="108" t="s">
        <v>3654</v>
      </c>
      <c r="C1398" s="59" t="s">
        <v>20</v>
      </c>
      <c r="D1398" s="59" t="s">
        <v>20</v>
      </c>
      <c r="E1398" s="108" t="s">
        <v>5414</v>
      </c>
      <c r="F1398" s="57">
        <v>2453</v>
      </c>
      <c r="G1398" s="57">
        <v>3928</v>
      </c>
      <c r="H1398" s="57">
        <v>1476</v>
      </c>
      <c r="I1398" s="59" t="s">
        <v>3562</v>
      </c>
      <c r="J1398" s="59" t="s">
        <v>6599</v>
      </c>
      <c r="K1398" s="59"/>
      <c r="L1398" s="59" t="s">
        <v>186</v>
      </c>
      <c r="M1398" s="57" t="s">
        <v>3834</v>
      </c>
      <c r="N1398" s="59">
        <v>434.9</v>
      </c>
      <c r="O1398" s="110">
        <v>7.9999999999999999E-132</v>
      </c>
      <c r="P1398" s="69" t="s">
        <v>2287</v>
      </c>
    </row>
    <row r="1399" spans="1:16">
      <c r="A1399" s="65" t="s">
        <v>2961</v>
      </c>
      <c r="B1399" s="108" t="s">
        <v>3654</v>
      </c>
      <c r="C1399" s="59" t="s">
        <v>20</v>
      </c>
      <c r="D1399" s="59" t="s">
        <v>20</v>
      </c>
      <c r="E1399" s="108" t="s">
        <v>5415</v>
      </c>
      <c r="F1399" s="57">
        <v>3940</v>
      </c>
      <c r="G1399" s="57">
        <v>4776</v>
      </c>
      <c r="H1399" s="57">
        <v>837</v>
      </c>
      <c r="I1399" s="59" t="s">
        <v>3567</v>
      </c>
      <c r="J1399" s="59" t="s">
        <v>2930</v>
      </c>
      <c r="K1399" s="59" t="s">
        <v>20</v>
      </c>
      <c r="M1399" s="57"/>
      <c r="P1399" s="69" t="s">
        <v>2187</v>
      </c>
    </row>
    <row r="1400" spans="1:16">
      <c r="A1400" s="65" t="s">
        <v>2961</v>
      </c>
      <c r="B1400" s="108" t="s">
        <v>3654</v>
      </c>
      <c r="C1400" s="59" t="s">
        <v>20</v>
      </c>
      <c r="D1400" s="59" t="s">
        <v>20</v>
      </c>
      <c r="E1400" s="108" t="s">
        <v>5416</v>
      </c>
      <c r="F1400" s="57">
        <v>4776</v>
      </c>
      <c r="G1400" s="57">
        <v>5330</v>
      </c>
      <c r="H1400" s="57">
        <v>555</v>
      </c>
      <c r="I1400" s="59" t="s">
        <v>133</v>
      </c>
      <c r="J1400" s="59"/>
      <c r="K1400" s="59"/>
      <c r="M1400" s="57"/>
      <c r="P1400" s="69" t="s">
        <v>1692</v>
      </c>
    </row>
    <row r="1401" spans="1:16">
      <c r="A1401" s="65" t="s">
        <v>2961</v>
      </c>
      <c r="B1401" s="108" t="s">
        <v>3654</v>
      </c>
      <c r="C1401" s="59" t="s">
        <v>20</v>
      </c>
      <c r="D1401" s="59" t="s">
        <v>20</v>
      </c>
      <c r="E1401" s="108" t="s">
        <v>5417</v>
      </c>
      <c r="F1401" s="57">
        <v>5370</v>
      </c>
      <c r="G1401" s="57">
        <v>5774</v>
      </c>
      <c r="H1401" s="57">
        <v>405</v>
      </c>
      <c r="I1401" s="59" t="s">
        <v>133</v>
      </c>
      <c r="J1401" s="59"/>
      <c r="K1401" s="59"/>
      <c r="M1401" s="57"/>
      <c r="P1401" s="69" t="s">
        <v>1693</v>
      </c>
    </row>
    <row r="1402" spans="1:16">
      <c r="A1402" s="65" t="s">
        <v>2961</v>
      </c>
      <c r="B1402" s="108" t="s">
        <v>3654</v>
      </c>
      <c r="C1402" s="59" t="s">
        <v>20</v>
      </c>
      <c r="D1402" s="59" t="s">
        <v>20</v>
      </c>
      <c r="E1402" s="108" t="s">
        <v>5418</v>
      </c>
      <c r="F1402" s="57">
        <v>5740</v>
      </c>
      <c r="G1402" s="57">
        <v>6432</v>
      </c>
      <c r="H1402" s="57">
        <v>693</v>
      </c>
      <c r="I1402" s="59" t="s">
        <v>133</v>
      </c>
      <c r="J1402" s="59"/>
      <c r="K1402" s="59"/>
      <c r="M1402" s="57"/>
      <c r="P1402" s="69" t="s">
        <v>857</v>
      </c>
    </row>
    <row r="1403" spans="1:16">
      <c r="A1403" s="65" t="s">
        <v>2961</v>
      </c>
      <c r="B1403" s="108" t="s">
        <v>3654</v>
      </c>
      <c r="C1403" s="59" t="s">
        <v>20</v>
      </c>
      <c r="D1403" s="59" t="s">
        <v>20</v>
      </c>
      <c r="E1403" s="108" t="s">
        <v>5419</v>
      </c>
      <c r="F1403" s="57">
        <v>6434</v>
      </c>
      <c r="G1403" s="57">
        <v>6607</v>
      </c>
      <c r="H1403" s="57">
        <v>174</v>
      </c>
      <c r="I1403" s="59" t="s">
        <v>133</v>
      </c>
      <c r="J1403" s="59"/>
      <c r="K1403" s="59"/>
      <c r="M1403" s="57"/>
      <c r="P1403" s="69" t="s">
        <v>858</v>
      </c>
    </row>
    <row r="1404" spans="1:16">
      <c r="A1404" s="65" t="s">
        <v>2961</v>
      </c>
      <c r="B1404" s="108" t="s">
        <v>3655</v>
      </c>
      <c r="C1404" s="59" t="s">
        <v>20</v>
      </c>
      <c r="D1404" s="59" t="s">
        <v>20</v>
      </c>
      <c r="E1404" s="108" t="s">
        <v>5420</v>
      </c>
      <c r="F1404" s="57">
        <v>3</v>
      </c>
      <c r="G1404" s="57">
        <v>1199</v>
      </c>
      <c r="H1404" s="57">
        <v>1197</v>
      </c>
      <c r="I1404" s="59" t="s">
        <v>133</v>
      </c>
      <c r="J1404" s="59"/>
      <c r="K1404" s="59"/>
      <c r="M1404" s="57"/>
      <c r="P1404" s="69" t="s">
        <v>859</v>
      </c>
    </row>
    <row r="1405" spans="1:16">
      <c r="A1405" s="65" t="s">
        <v>2961</v>
      </c>
      <c r="B1405" s="108" t="s">
        <v>3655</v>
      </c>
      <c r="C1405" s="59" t="s">
        <v>20</v>
      </c>
      <c r="D1405" s="59" t="s">
        <v>20</v>
      </c>
      <c r="E1405" s="108" t="s">
        <v>5421</v>
      </c>
      <c r="F1405" s="57">
        <v>10770</v>
      </c>
      <c r="G1405" s="57">
        <v>11057</v>
      </c>
      <c r="H1405" s="57">
        <v>288</v>
      </c>
      <c r="I1405" s="59" t="s">
        <v>133</v>
      </c>
      <c r="J1405" s="59"/>
      <c r="K1405" s="59"/>
      <c r="M1405" s="57"/>
      <c r="P1405" s="69" t="s">
        <v>860</v>
      </c>
    </row>
    <row r="1406" spans="1:16">
      <c r="A1406" s="65" t="s">
        <v>2961</v>
      </c>
      <c r="B1406" s="108" t="s">
        <v>3655</v>
      </c>
      <c r="C1406" s="59" t="s">
        <v>20</v>
      </c>
      <c r="D1406" s="59" t="s">
        <v>20</v>
      </c>
      <c r="E1406" s="108" t="s">
        <v>5422</v>
      </c>
      <c r="F1406" s="57">
        <v>11695</v>
      </c>
      <c r="G1406" s="57">
        <v>12654</v>
      </c>
      <c r="H1406" s="57">
        <v>960</v>
      </c>
      <c r="I1406" s="59" t="s">
        <v>133</v>
      </c>
      <c r="J1406" s="59"/>
      <c r="K1406" s="59"/>
      <c r="M1406" s="57"/>
      <c r="P1406" s="69" t="s">
        <v>861</v>
      </c>
    </row>
    <row r="1407" spans="1:16">
      <c r="A1407" s="65" t="s">
        <v>2961</v>
      </c>
      <c r="B1407" s="108" t="s">
        <v>3655</v>
      </c>
      <c r="C1407" s="59" t="s">
        <v>20</v>
      </c>
      <c r="D1407" s="59" t="s">
        <v>20</v>
      </c>
      <c r="E1407" s="108" t="s">
        <v>5423</v>
      </c>
      <c r="F1407" s="57">
        <v>1331</v>
      </c>
      <c r="G1407" s="57">
        <v>1648</v>
      </c>
      <c r="H1407" s="57">
        <v>318</v>
      </c>
      <c r="I1407" s="59" t="s">
        <v>3562</v>
      </c>
      <c r="J1407" s="59" t="s">
        <v>6599</v>
      </c>
      <c r="K1407" s="59"/>
      <c r="L1407" s="59" t="s">
        <v>380</v>
      </c>
      <c r="M1407" s="57" t="s">
        <v>3852</v>
      </c>
      <c r="N1407" s="59">
        <v>79.599999999999994</v>
      </c>
      <c r="O1407" s="110">
        <v>2.3999999999999998E-24</v>
      </c>
      <c r="P1407" s="69" t="s">
        <v>2459</v>
      </c>
    </row>
    <row r="1408" spans="1:16">
      <c r="A1408" s="65" t="s">
        <v>2961</v>
      </c>
      <c r="B1408" s="108" t="s">
        <v>3655</v>
      </c>
      <c r="C1408" s="59" t="s">
        <v>20</v>
      </c>
      <c r="D1408" s="59" t="s">
        <v>20</v>
      </c>
      <c r="E1408" s="108" t="s">
        <v>5424</v>
      </c>
      <c r="F1408" s="57">
        <v>1801</v>
      </c>
      <c r="G1408" s="57">
        <v>3027</v>
      </c>
      <c r="H1408" s="57">
        <v>1227</v>
      </c>
      <c r="I1408" s="59" t="s">
        <v>3567</v>
      </c>
      <c r="J1408" s="59" t="s">
        <v>2930</v>
      </c>
      <c r="K1408" s="59" t="s">
        <v>20</v>
      </c>
      <c r="M1408" s="57"/>
      <c r="P1408" s="69" t="s">
        <v>2188</v>
      </c>
    </row>
    <row r="1409" spans="1:16">
      <c r="A1409" s="65" t="s">
        <v>2961</v>
      </c>
      <c r="B1409" s="108" t="s">
        <v>3655</v>
      </c>
      <c r="C1409" s="59" t="s">
        <v>20</v>
      </c>
      <c r="D1409" s="59" t="s">
        <v>20</v>
      </c>
      <c r="E1409" s="108" t="s">
        <v>5425</v>
      </c>
      <c r="F1409" s="57">
        <v>3024</v>
      </c>
      <c r="G1409" s="57">
        <v>3908</v>
      </c>
      <c r="H1409" s="57">
        <v>885</v>
      </c>
      <c r="I1409" s="59" t="s">
        <v>133</v>
      </c>
      <c r="J1409" s="59"/>
      <c r="K1409" s="59"/>
      <c r="M1409" s="57"/>
      <c r="P1409" s="69" t="s">
        <v>862</v>
      </c>
    </row>
    <row r="1410" spans="1:16">
      <c r="A1410" s="65" t="s">
        <v>2961</v>
      </c>
      <c r="B1410" s="108" t="s">
        <v>3655</v>
      </c>
      <c r="C1410" s="59" t="s">
        <v>20</v>
      </c>
      <c r="D1410" s="59" t="s">
        <v>20</v>
      </c>
      <c r="E1410" s="108" t="s">
        <v>5426</v>
      </c>
      <c r="F1410" s="57">
        <v>3911</v>
      </c>
      <c r="G1410" s="57">
        <v>4861</v>
      </c>
      <c r="H1410" s="57">
        <v>951</v>
      </c>
      <c r="I1410" s="59" t="s">
        <v>133</v>
      </c>
      <c r="J1410" s="59"/>
      <c r="K1410" s="59"/>
      <c r="M1410" s="57"/>
      <c r="P1410" s="69" t="s">
        <v>863</v>
      </c>
    </row>
    <row r="1411" spans="1:16">
      <c r="A1411" s="65" t="s">
        <v>2961</v>
      </c>
      <c r="B1411" s="108" t="s">
        <v>3655</v>
      </c>
      <c r="C1411" s="59" t="s">
        <v>20</v>
      </c>
      <c r="D1411" s="59" t="s">
        <v>20</v>
      </c>
      <c r="E1411" s="108" t="s">
        <v>5427</v>
      </c>
      <c r="F1411" s="57">
        <v>4868</v>
      </c>
      <c r="G1411" s="57">
        <v>7240</v>
      </c>
      <c r="H1411" s="57">
        <v>2373</v>
      </c>
      <c r="I1411" s="59" t="s">
        <v>3562</v>
      </c>
      <c r="J1411" s="59" t="s">
        <v>153</v>
      </c>
      <c r="K1411" s="59"/>
      <c r="L1411" s="59" t="s">
        <v>406</v>
      </c>
      <c r="M1411" s="57" t="s">
        <v>2859</v>
      </c>
      <c r="N1411" s="59">
        <v>94.5</v>
      </c>
      <c r="O1411" s="110">
        <v>1.3E-28</v>
      </c>
      <c r="P1411" s="69" t="s">
        <v>2880</v>
      </c>
    </row>
    <row r="1412" spans="1:16">
      <c r="A1412" s="65" t="s">
        <v>2961</v>
      </c>
      <c r="B1412" s="108" t="s">
        <v>3655</v>
      </c>
      <c r="C1412" s="59" t="s">
        <v>20</v>
      </c>
      <c r="D1412" s="59" t="s">
        <v>20</v>
      </c>
      <c r="E1412" s="108" t="s">
        <v>5428</v>
      </c>
      <c r="F1412" s="57">
        <v>8113</v>
      </c>
      <c r="G1412" s="57">
        <v>8847</v>
      </c>
      <c r="H1412" s="57">
        <v>735</v>
      </c>
      <c r="I1412" s="59" t="s">
        <v>3562</v>
      </c>
      <c r="J1412" s="59" t="s">
        <v>6599</v>
      </c>
      <c r="K1412" s="59"/>
      <c r="L1412" s="59" t="s">
        <v>363</v>
      </c>
      <c r="M1412" s="57" t="s">
        <v>3785</v>
      </c>
      <c r="N1412" s="59">
        <v>196.3</v>
      </c>
      <c r="O1412" s="110">
        <v>9.7000000000000001E-60</v>
      </c>
      <c r="P1412" s="69" t="s">
        <v>2460</v>
      </c>
    </row>
    <row r="1413" spans="1:16">
      <c r="A1413" s="65" t="s">
        <v>2961</v>
      </c>
      <c r="B1413" s="108" t="s">
        <v>3655</v>
      </c>
      <c r="C1413" s="59" t="s">
        <v>20</v>
      </c>
      <c r="D1413" s="59" t="s">
        <v>20</v>
      </c>
      <c r="E1413" s="108" t="s">
        <v>5429</v>
      </c>
      <c r="F1413" s="57">
        <v>9015</v>
      </c>
      <c r="G1413" s="57">
        <v>10166</v>
      </c>
      <c r="H1413" s="57">
        <v>1152</v>
      </c>
      <c r="I1413" s="59" t="s">
        <v>133</v>
      </c>
      <c r="J1413" s="59"/>
      <c r="K1413" s="59"/>
      <c r="M1413" s="57"/>
      <c r="P1413" s="69" t="s">
        <v>864</v>
      </c>
    </row>
    <row r="1414" spans="1:16">
      <c r="A1414" s="65" t="s">
        <v>2961</v>
      </c>
      <c r="B1414" s="108" t="s">
        <v>3655</v>
      </c>
      <c r="C1414" s="59" t="s">
        <v>20</v>
      </c>
      <c r="D1414" s="59" t="s">
        <v>20</v>
      </c>
      <c r="E1414" s="108" t="s">
        <v>5430</v>
      </c>
      <c r="F1414" s="57">
        <v>10178</v>
      </c>
      <c r="G1414" s="57">
        <v>10756</v>
      </c>
      <c r="H1414" s="57">
        <v>579</v>
      </c>
      <c r="I1414" s="59" t="s">
        <v>133</v>
      </c>
      <c r="J1414" s="59"/>
      <c r="K1414" s="59"/>
      <c r="M1414" s="57"/>
      <c r="P1414" s="69" t="s">
        <v>1694</v>
      </c>
    </row>
    <row r="1415" spans="1:16">
      <c r="A1415" s="65" t="s">
        <v>2962</v>
      </c>
      <c r="B1415" s="108" t="s">
        <v>3656</v>
      </c>
      <c r="C1415" s="59" t="s">
        <v>18</v>
      </c>
      <c r="D1415" s="59" t="s">
        <v>34</v>
      </c>
      <c r="E1415" s="108" t="s">
        <v>5431</v>
      </c>
      <c r="F1415" s="57">
        <v>2</v>
      </c>
      <c r="G1415" s="57">
        <v>883</v>
      </c>
      <c r="H1415" s="57">
        <v>882</v>
      </c>
      <c r="I1415" s="59" t="s">
        <v>133</v>
      </c>
      <c r="J1415" s="59"/>
      <c r="K1415" s="59"/>
      <c r="M1415" s="57"/>
      <c r="P1415" s="69" t="s">
        <v>865</v>
      </c>
    </row>
    <row r="1416" spans="1:16">
      <c r="A1416" s="65" t="s">
        <v>2962</v>
      </c>
      <c r="B1416" s="108" t="s">
        <v>3656</v>
      </c>
      <c r="C1416" s="59" t="s">
        <v>18</v>
      </c>
      <c r="D1416" s="59" t="s">
        <v>34</v>
      </c>
      <c r="E1416" s="108" t="s">
        <v>5432</v>
      </c>
      <c r="F1416" s="57">
        <v>6310</v>
      </c>
      <c r="G1416" s="57">
        <v>7206</v>
      </c>
      <c r="H1416" s="57">
        <v>897</v>
      </c>
      <c r="I1416" s="59" t="s">
        <v>133</v>
      </c>
      <c r="J1416" s="59"/>
      <c r="K1416" s="59"/>
      <c r="M1416" s="57"/>
      <c r="P1416" s="69" t="s">
        <v>866</v>
      </c>
    </row>
    <row r="1417" spans="1:16">
      <c r="A1417" s="65" t="s">
        <v>2962</v>
      </c>
      <c r="B1417" s="108" t="s">
        <v>3656</v>
      </c>
      <c r="C1417" s="59" t="s">
        <v>18</v>
      </c>
      <c r="D1417" s="59" t="s">
        <v>34</v>
      </c>
      <c r="E1417" s="108" t="s">
        <v>5433</v>
      </c>
      <c r="F1417" s="57">
        <v>7382</v>
      </c>
      <c r="G1417" s="57">
        <v>7870</v>
      </c>
      <c r="H1417" s="57">
        <v>489</v>
      </c>
      <c r="I1417" s="59" t="s">
        <v>133</v>
      </c>
      <c r="J1417" s="59"/>
      <c r="K1417" s="59"/>
      <c r="M1417" s="57"/>
      <c r="P1417" s="69" t="s">
        <v>1695</v>
      </c>
    </row>
    <row r="1418" spans="1:16">
      <c r="A1418" s="65" t="s">
        <v>2962</v>
      </c>
      <c r="B1418" s="108" t="s">
        <v>3656</v>
      </c>
      <c r="C1418" s="59" t="s">
        <v>18</v>
      </c>
      <c r="D1418" s="59" t="s">
        <v>34</v>
      </c>
      <c r="E1418" s="108" t="s">
        <v>5434</v>
      </c>
      <c r="F1418" s="57">
        <v>7867</v>
      </c>
      <c r="G1418" s="57">
        <v>8229</v>
      </c>
      <c r="H1418" s="57">
        <v>363</v>
      </c>
      <c r="I1418" s="59" t="s">
        <v>133</v>
      </c>
      <c r="J1418" s="59"/>
      <c r="K1418" s="59"/>
      <c r="M1418" s="57"/>
      <c r="P1418" s="69" t="s">
        <v>1696</v>
      </c>
    </row>
    <row r="1419" spans="1:16">
      <c r="A1419" s="65" t="s">
        <v>2962</v>
      </c>
      <c r="B1419" s="108" t="s">
        <v>3656</v>
      </c>
      <c r="C1419" s="59" t="s">
        <v>18</v>
      </c>
      <c r="D1419" s="59" t="s">
        <v>34</v>
      </c>
      <c r="E1419" s="108" t="s">
        <v>5435</v>
      </c>
      <c r="F1419" s="57">
        <v>880</v>
      </c>
      <c r="G1419" s="57">
        <v>1521</v>
      </c>
      <c r="H1419" s="57">
        <v>642</v>
      </c>
      <c r="I1419" s="59" t="s">
        <v>133</v>
      </c>
      <c r="J1419" s="59"/>
      <c r="K1419" s="59"/>
      <c r="M1419" s="57"/>
      <c r="P1419" s="69" t="s">
        <v>867</v>
      </c>
    </row>
    <row r="1420" spans="1:16">
      <c r="A1420" s="65" t="s">
        <v>2962</v>
      </c>
      <c r="B1420" s="108" t="s">
        <v>3656</v>
      </c>
      <c r="C1420" s="59" t="s">
        <v>18</v>
      </c>
      <c r="D1420" s="59" t="s">
        <v>34</v>
      </c>
      <c r="E1420" s="108" t="s">
        <v>5436</v>
      </c>
      <c r="F1420" s="57">
        <v>1508</v>
      </c>
      <c r="G1420" s="57">
        <v>2101</v>
      </c>
      <c r="H1420" s="57">
        <v>594</v>
      </c>
      <c r="I1420" s="59" t="s">
        <v>3562</v>
      </c>
      <c r="J1420" s="59" t="s">
        <v>141</v>
      </c>
      <c r="K1420" s="59"/>
      <c r="L1420" s="59" t="s">
        <v>424</v>
      </c>
      <c r="M1420" s="57" t="s">
        <v>3954</v>
      </c>
      <c r="N1420" s="59">
        <v>103.5</v>
      </c>
      <c r="O1420" s="110">
        <v>1.7000000000000001E-31</v>
      </c>
      <c r="P1420" s="69" t="s">
        <v>2817</v>
      </c>
    </row>
    <row r="1421" spans="1:16">
      <c r="A1421" s="65" t="s">
        <v>2962</v>
      </c>
      <c r="B1421" s="108" t="s">
        <v>3656</v>
      </c>
      <c r="C1421" s="59" t="s">
        <v>18</v>
      </c>
      <c r="D1421" s="59" t="s">
        <v>34</v>
      </c>
      <c r="E1421" s="108" t="s">
        <v>5437</v>
      </c>
      <c r="F1421" s="57">
        <v>2231</v>
      </c>
      <c r="G1421" s="57">
        <v>2530</v>
      </c>
      <c r="H1421" s="57">
        <v>300</v>
      </c>
      <c r="I1421" s="59" t="s">
        <v>133</v>
      </c>
      <c r="J1421" s="59"/>
      <c r="K1421" s="59"/>
      <c r="M1421" s="57"/>
      <c r="P1421" s="69" t="s">
        <v>868</v>
      </c>
    </row>
    <row r="1422" spans="1:16">
      <c r="A1422" s="65" t="s">
        <v>2962</v>
      </c>
      <c r="B1422" s="108" t="s">
        <v>3656</v>
      </c>
      <c r="C1422" s="59" t="s">
        <v>18</v>
      </c>
      <c r="D1422" s="59" t="s">
        <v>34</v>
      </c>
      <c r="E1422" s="108" t="s">
        <v>5438</v>
      </c>
      <c r="F1422" s="57">
        <v>2531</v>
      </c>
      <c r="G1422" s="57">
        <v>3367</v>
      </c>
      <c r="H1422" s="57">
        <v>837</v>
      </c>
      <c r="I1422" s="59" t="s">
        <v>3567</v>
      </c>
      <c r="J1422" s="59" t="s">
        <v>2930</v>
      </c>
      <c r="K1422" s="59" t="s">
        <v>18</v>
      </c>
      <c r="M1422" s="57"/>
      <c r="P1422" s="69" t="s">
        <v>1933</v>
      </c>
    </row>
    <row r="1423" spans="1:16">
      <c r="A1423" s="65" t="s">
        <v>2962</v>
      </c>
      <c r="B1423" s="108" t="s">
        <v>3656</v>
      </c>
      <c r="C1423" s="59" t="s">
        <v>18</v>
      </c>
      <c r="D1423" s="59" t="s">
        <v>34</v>
      </c>
      <c r="E1423" s="108" t="s">
        <v>5439</v>
      </c>
      <c r="F1423" s="57">
        <v>3360</v>
      </c>
      <c r="G1423" s="57">
        <v>4058</v>
      </c>
      <c r="H1423" s="57">
        <v>699</v>
      </c>
      <c r="I1423" s="59" t="s">
        <v>133</v>
      </c>
      <c r="J1423" s="59"/>
      <c r="K1423" s="59"/>
      <c r="M1423" s="57"/>
      <c r="P1423" s="69" t="s">
        <v>869</v>
      </c>
    </row>
    <row r="1424" spans="1:16">
      <c r="A1424" s="65" t="s">
        <v>2962</v>
      </c>
      <c r="B1424" s="108" t="s">
        <v>3656</v>
      </c>
      <c r="C1424" s="59" t="s">
        <v>18</v>
      </c>
      <c r="D1424" s="59" t="s">
        <v>34</v>
      </c>
      <c r="E1424" s="108" t="s">
        <v>5440</v>
      </c>
      <c r="F1424" s="57">
        <v>4085</v>
      </c>
      <c r="G1424" s="57">
        <v>4552</v>
      </c>
      <c r="H1424" s="57">
        <v>468</v>
      </c>
      <c r="I1424" s="59" t="s">
        <v>133</v>
      </c>
      <c r="J1424" s="59"/>
      <c r="K1424" s="59"/>
      <c r="M1424" s="57"/>
      <c r="P1424" s="69" t="s">
        <v>1697</v>
      </c>
    </row>
    <row r="1425" spans="1:16">
      <c r="A1425" s="65" t="s">
        <v>2962</v>
      </c>
      <c r="B1425" s="108" t="s">
        <v>3656</v>
      </c>
      <c r="C1425" s="59" t="s">
        <v>18</v>
      </c>
      <c r="D1425" s="59" t="s">
        <v>34</v>
      </c>
      <c r="E1425" s="108" t="s">
        <v>5441</v>
      </c>
      <c r="F1425" s="57">
        <v>4729</v>
      </c>
      <c r="G1425" s="57">
        <v>5220</v>
      </c>
      <c r="H1425" s="57">
        <v>492</v>
      </c>
      <c r="I1425" s="59" t="s">
        <v>133</v>
      </c>
      <c r="J1425" s="59"/>
      <c r="K1425" s="59"/>
      <c r="M1425" s="57"/>
      <c r="P1425" s="69" t="s">
        <v>1698</v>
      </c>
    </row>
    <row r="1426" spans="1:16">
      <c r="A1426" s="65" t="s">
        <v>2962</v>
      </c>
      <c r="B1426" s="108" t="s">
        <v>3656</v>
      </c>
      <c r="C1426" s="59" t="s">
        <v>18</v>
      </c>
      <c r="D1426" s="59" t="s">
        <v>34</v>
      </c>
      <c r="E1426" s="108" t="s">
        <v>5442</v>
      </c>
      <c r="F1426" s="57">
        <v>5252</v>
      </c>
      <c r="G1426" s="57">
        <v>6313</v>
      </c>
      <c r="H1426" s="57">
        <v>1062</v>
      </c>
      <c r="I1426" s="59" t="s">
        <v>3562</v>
      </c>
      <c r="J1426" s="59" t="s">
        <v>6599</v>
      </c>
      <c r="K1426" s="59"/>
      <c r="L1426" s="59" t="s">
        <v>3569</v>
      </c>
      <c r="M1426" s="57"/>
      <c r="P1426" s="69" t="s">
        <v>2620</v>
      </c>
    </row>
    <row r="1427" spans="1:16">
      <c r="A1427" s="65" t="s">
        <v>2962</v>
      </c>
      <c r="B1427" s="108" t="s">
        <v>3657</v>
      </c>
      <c r="C1427" s="59" t="s">
        <v>20</v>
      </c>
      <c r="D1427" s="59" t="s">
        <v>20</v>
      </c>
      <c r="E1427" s="108" t="s">
        <v>5443</v>
      </c>
      <c r="F1427" s="57">
        <v>2011</v>
      </c>
      <c r="G1427" s="57">
        <v>2193</v>
      </c>
      <c r="H1427" s="57">
        <v>183</v>
      </c>
      <c r="I1427" s="59" t="s">
        <v>133</v>
      </c>
      <c r="J1427" s="59"/>
      <c r="K1427" s="59"/>
      <c r="M1427" s="57"/>
      <c r="P1427" s="69" t="s">
        <v>870</v>
      </c>
    </row>
    <row r="1428" spans="1:16">
      <c r="A1428" s="65" t="s">
        <v>2962</v>
      </c>
      <c r="B1428" s="108" t="s">
        <v>3657</v>
      </c>
      <c r="C1428" s="59" t="s">
        <v>20</v>
      </c>
      <c r="D1428" s="59" t="s">
        <v>20</v>
      </c>
      <c r="E1428" s="108" t="s">
        <v>5444</v>
      </c>
      <c r="F1428" s="57">
        <v>2230</v>
      </c>
      <c r="G1428" s="57">
        <v>2493</v>
      </c>
      <c r="H1428" s="57">
        <v>264</v>
      </c>
      <c r="I1428" s="59" t="s">
        <v>133</v>
      </c>
      <c r="J1428" s="59"/>
      <c r="K1428" s="59"/>
      <c r="M1428" s="57"/>
      <c r="P1428" s="69" t="s">
        <v>871</v>
      </c>
    </row>
    <row r="1429" spans="1:16">
      <c r="A1429" s="65" t="s">
        <v>2962</v>
      </c>
      <c r="B1429" s="108" t="s">
        <v>3657</v>
      </c>
      <c r="C1429" s="59" t="s">
        <v>20</v>
      </c>
      <c r="D1429" s="59" t="s">
        <v>20</v>
      </c>
      <c r="E1429" s="108" t="s">
        <v>5445</v>
      </c>
      <c r="F1429" s="57">
        <v>2552</v>
      </c>
      <c r="G1429" s="57">
        <v>3523</v>
      </c>
      <c r="H1429" s="57">
        <v>972</v>
      </c>
      <c r="I1429" s="59" t="s">
        <v>3562</v>
      </c>
      <c r="J1429" s="59" t="s">
        <v>6599</v>
      </c>
      <c r="K1429" s="59"/>
      <c r="L1429" s="59" t="s">
        <v>363</v>
      </c>
      <c r="M1429" s="57" t="s">
        <v>3785</v>
      </c>
      <c r="N1429" s="59">
        <v>170.2</v>
      </c>
      <c r="O1429" s="110">
        <v>9.1999999999999998E-52</v>
      </c>
      <c r="P1429" s="69" t="s">
        <v>2461</v>
      </c>
    </row>
    <row r="1430" spans="1:16">
      <c r="A1430" s="65" t="s">
        <v>2962</v>
      </c>
      <c r="B1430" s="108" t="s">
        <v>3657</v>
      </c>
      <c r="C1430" s="59" t="s">
        <v>20</v>
      </c>
      <c r="D1430" s="59" t="s">
        <v>20</v>
      </c>
      <c r="E1430" s="108" t="s">
        <v>5446</v>
      </c>
      <c r="F1430" s="57">
        <v>3520</v>
      </c>
      <c r="G1430" s="57">
        <v>4944</v>
      </c>
      <c r="H1430" s="57">
        <v>1425</v>
      </c>
      <c r="I1430" s="59" t="s">
        <v>133</v>
      </c>
      <c r="J1430" s="59"/>
      <c r="K1430" s="59"/>
      <c r="M1430" s="57"/>
      <c r="P1430" s="69" t="s">
        <v>872</v>
      </c>
    </row>
    <row r="1431" spans="1:16">
      <c r="A1431" s="65" t="s">
        <v>2962</v>
      </c>
      <c r="B1431" s="108" t="s">
        <v>3657</v>
      </c>
      <c r="C1431" s="59" t="s">
        <v>20</v>
      </c>
      <c r="D1431" s="59" t="s">
        <v>20</v>
      </c>
      <c r="E1431" s="108" t="s">
        <v>5447</v>
      </c>
      <c r="F1431" s="57">
        <v>5093</v>
      </c>
      <c r="G1431" s="57">
        <v>5701</v>
      </c>
      <c r="H1431" s="57">
        <v>609</v>
      </c>
      <c r="I1431" s="59" t="s">
        <v>133</v>
      </c>
      <c r="J1431" s="59"/>
      <c r="K1431" s="59"/>
      <c r="M1431" s="57"/>
      <c r="P1431" s="69" t="s">
        <v>873</v>
      </c>
    </row>
    <row r="1432" spans="1:16">
      <c r="A1432" s="65" t="s">
        <v>2962</v>
      </c>
      <c r="B1432" s="108" t="s">
        <v>3657</v>
      </c>
      <c r="C1432" s="59" t="s">
        <v>20</v>
      </c>
      <c r="D1432" s="59" t="s">
        <v>20</v>
      </c>
      <c r="E1432" s="108" t="s">
        <v>5448</v>
      </c>
      <c r="F1432" s="57">
        <v>6110</v>
      </c>
      <c r="G1432" s="57">
        <v>6871</v>
      </c>
      <c r="H1432" s="57">
        <v>762</v>
      </c>
      <c r="I1432" s="59" t="s">
        <v>133</v>
      </c>
      <c r="J1432" s="59"/>
      <c r="K1432" s="59"/>
      <c r="M1432" s="57"/>
      <c r="P1432" s="69" t="s">
        <v>874</v>
      </c>
    </row>
    <row r="1433" spans="1:16">
      <c r="A1433" s="65" t="s">
        <v>2962</v>
      </c>
      <c r="B1433" s="108" t="s">
        <v>3657</v>
      </c>
      <c r="C1433" s="59" t="s">
        <v>20</v>
      </c>
      <c r="D1433" s="59" t="s">
        <v>20</v>
      </c>
      <c r="E1433" s="108" t="s">
        <v>5449</v>
      </c>
      <c r="F1433" s="57">
        <v>6943</v>
      </c>
      <c r="G1433" s="57">
        <v>8142</v>
      </c>
      <c r="H1433" s="57">
        <v>1200</v>
      </c>
      <c r="I1433" s="59" t="s">
        <v>133</v>
      </c>
      <c r="J1433" s="59"/>
      <c r="K1433" s="59"/>
      <c r="M1433" s="57"/>
      <c r="P1433" s="69" t="s">
        <v>875</v>
      </c>
    </row>
    <row r="1434" spans="1:16">
      <c r="A1434" s="65" t="s">
        <v>2962</v>
      </c>
      <c r="B1434" s="108" t="s">
        <v>3657</v>
      </c>
      <c r="C1434" s="59" t="s">
        <v>20</v>
      </c>
      <c r="D1434" s="59" t="s">
        <v>20</v>
      </c>
      <c r="E1434" s="108" t="s">
        <v>5450</v>
      </c>
      <c r="F1434" s="57">
        <v>8205</v>
      </c>
      <c r="G1434" s="57">
        <v>8570</v>
      </c>
      <c r="H1434" s="57">
        <v>366</v>
      </c>
      <c r="I1434" s="59" t="s">
        <v>133</v>
      </c>
      <c r="J1434" s="59"/>
      <c r="K1434" s="59"/>
      <c r="M1434" s="57"/>
      <c r="P1434" s="69" t="s">
        <v>1699</v>
      </c>
    </row>
    <row r="1435" spans="1:16">
      <c r="A1435" s="65" t="s">
        <v>2962</v>
      </c>
      <c r="B1435" s="108" t="s">
        <v>3657</v>
      </c>
      <c r="C1435" s="59" t="s">
        <v>20</v>
      </c>
      <c r="D1435" s="59" t="s">
        <v>20</v>
      </c>
      <c r="E1435" s="108" t="s">
        <v>5451</v>
      </c>
      <c r="F1435" s="57">
        <v>8731</v>
      </c>
      <c r="G1435" s="57">
        <v>9384</v>
      </c>
      <c r="H1435" s="57">
        <v>654</v>
      </c>
      <c r="I1435" s="59" t="s">
        <v>133</v>
      </c>
      <c r="J1435" s="59"/>
      <c r="K1435" s="59"/>
      <c r="M1435" s="57"/>
      <c r="P1435" s="69" t="s">
        <v>876</v>
      </c>
    </row>
    <row r="1436" spans="1:16">
      <c r="A1436" s="65" t="s">
        <v>2962</v>
      </c>
      <c r="B1436" s="108" t="s">
        <v>3657</v>
      </c>
      <c r="C1436" s="59" t="s">
        <v>20</v>
      </c>
      <c r="D1436" s="59" t="s">
        <v>20</v>
      </c>
      <c r="E1436" s="108" t="s">
        <v>5452</v>
      </c>
      <c r="F1436" s="57">
        <v>9428</v>
      </c>
      <c r="G1436" s="57">
        <v>9940</v>
      </c>
      <c r="H1436" s="57">
        <v>513</v>
      </c>
      <c r="I1436" s="59" t="s">
        <v>133</v>
      </c>
      <c r="J1436" s="59"/>
      <c r="K1436" s="59"/>
      <c r="M1436" s="57"/>
      <c r="P1436" s="69" t="s">
        <v>1700</v>
      </c>
    </row>
    <row r="1437" spans="1:16">
      <c r="A1437" s="65" t="s">
        <v>2962</v>
      </c>
      <c r="B1437" s="108" t="s">
        <v>3657</v>
      </c>
      <c r="C1437" s="59" t="s">
        <v>20</v>
      </c>
      <c r="D1437" s="59" t="s">
        <v>20</v>
      </c>
      <c r="E1437" s="108" t="s">
        <v>5453</v>
      </c>
      <c r="F1437" s="57">
        <v>10001</v>
      </c>
      <c r="G1437" s="57">
        <v>10906</v>
      </c>
      <c r="H1437" s="57">
        <v>906</v>
      </c>
      <c r="I1437" s="59" t="s">
        <v>3567</v>
      </c>
      <c r="J1437" s="59" t="s">
        <v>2930</v>
      </c>
      <c r="K1437" s="59" t="s">
        <v>20</v>
      </c>
      <c r="M1437" s="57"/>
      <c r="P1437" s="69" t="s">
        <v>2189</v>
      </c>
    </row>
    <row r="1438" spans="1:16">
      <c r="A1438" s="65" t="s">
        <v>2962</v>
      </c>
      <c r="B1438" s="108" t="s">
        <v>3657</v>
      </c>
      <c r="C1438" s="59" t="s">
        <v>20</v>
      </c>
      <c r="D1438" s="59" t="s">
        <v>20</v>
      </c>
      <c r="E1438" s="108" t="s">
        <v>5454</v>
      </c>
      <c r="F1438" s="57">
        <v>11024</v>
      </c>
      <c r="G1438" s="57">
        <v>12505</v>
      </c>
      <c r="H1438" s="57">
        <v>1482</v>
      </c>
      <c r="I1438" s="59" t="s">
        <v>3562</v>
      </c>
      <c r="J1438" s="59" t="s">
        <v>6599</v>
      </c>
      <c r="K1438" s="59"/>
      <c r="L1438" s="59" t="s">
        <v>186</v>
      </c>
      <c r="M1438" s="57" t="s">
        <v>3834</v>
      </c>
      <c r="N1438" s="59">
        <v>426.2</v>
      </c>
      <c r="O1438" s="110">
        <v>3.4999999999999997E-129</v>
      </c>
      <c r="P1438" s="69" t="s">
        <v>2288</v>
      </c>
    </row>
    <row r="1439" spans="1:16">
      <c r="A1439" s="65" t="s">
        <v>2962</v>
      </c>
      <c r="B1439" s="108" t="s">
        <v>3657</v>
      </c>
      <c r="C1439" s="59" t="s">
        <v>20</v>
      </c>
      <c r="D1439" s="59" t="s">
        <v>20</v>
      </c>
      <c r="E1439" s="108" t="s">
        <v>5455</v>
      </c>
      <c r="F1439" s="57">
        <v>12502</v>
      </c>
      <c r="G1439" s="57">
        <v>13368</v>
      </c>
      <c r="H1439" s="57">
        <v>867</v>
      </c>
      <c r="I1439" s="59" t="s">
        <v>3567</v>
      </c>
      <c r="J1439" s="59" t="s">
        <v>2930</v>
      </c>
      <c r="K1439" s="59" t="s">
        <v>20</v>
      </c>
      <c r="M1439" s="57"/>
      <c r="P1439" s="69" t="s">
        <v>2190</v>
      </c>
    </row>
    <row r="1440" spans="1:16">
      <c r="A1440" s="65" t="s">
        <v>2962</v>
      </c>
      <c r="B1440" s="108" t="s">
        <v>3657</v>
      </c>
      <c r="C1440" s="59" t="s">
        <v>20</v>
      </c>
      <c r="D1440" s="59" t="s">
        <v>20</v>
      </c>
      <c r="E1440" s="108" t="s">
        <v>5456</v>
      </c>
      <c r="F1440" s="57">
        <v>13397</v>
      </c>
      <c r="G1440" s="57">
        <v>13543</v>
      </c>
      <c r="H1440" s="57">
        <v>147</v>
      </c>
      <c r="I1440" s="59" t="s">
        <v>133</v>
      </c>
      <c r="J1440" s="59"/>
      <c r="K1440" s="59"/>
      <c r="M1440" s="57"/>
      <c r="P1440" s="69" t="s">
        <v>877</v>
      </c>
    </row>
    <row r="1441" spans="1:16">
      <c r="A1441" s="65" t="s">
        <v>2962</v>
      </c>
      <c r="B1441" s="108" t="s">
        <v>3657</v>
      </c>
      <c r="C1441" s="59" t="s">
        <v>20</v>
      </c>
      <c r="D1441" s="59" t="s">
        <v>20</v>
      </c>
      <c r="E1441" s="108" t="s">
        <v>5457</v>
      </c>
      <c r="F1441" s="57">
        <v>13555</v>
      </c>
      <c r="G1441" s="57">
        <v>13743</v>
      </c>
      <c r="H1441" s="57">
        <v>189</v>
      </c>
      <c r="I1441" s="59" t="s">
        <v>133</v>
      </c>
      <c r="J1441" s="59"/>
      <c r="K1441" s="59"/>
      <c r="M1441" s="57"/>
      <c r="P1441" s="69" t="s">
        <v>878</v>
      </c>
    </row>
    <row r="1442" spans="1:16">
      <c r="A1442" s="65" t="s">
        <v>2962</v>
      </c>
      <c r="B1442" s="108" t="s">
        <v>3657</v>
      </c>
      <c r="C1442" s="59" t="s">
        <v>20</v>
      </c>
      <c r="D1442" s="59" t="s">
        <v>20</v>
      </c>
      <c r="E1442" s="108" t="s">
        <v>5458</v>
      </c>
      <c r="F1442" s="57">
        <v>13770</v>
      </c>
      <c r="G1442" s="57">
        <v>14558</v>
      </c>
      <c r="H1442" s="57">
        <v>789</v>
      </c>
      <c r="I1442" s="59" t="s">
        <v>133</v>
      </c>
      <c r="J1442" s="59"/>
      <c r="K1442" s="59"/>
      <c r="M1442" s="57"/>
      <c r="P1442" s="69" t="s">
        <v>879</v>
      </c>
    </row>
    <row r="1443" spans="1:16">
      <c r="A1443" s="65" t="s">
        <v>2962</v>
      </c>
      <c r="B1443" s="108" t="s">
        <v>3657</v>
      </c>
      <c r="C1443" s="59" t="s">
        <v>20</v>
      </c>
      <c r="D1443" s="59" t="s">
        <v>20</v>
      </c>
      <c r="E1443" s="108" t="s">
        <v>5459</v>
      </c>
      <c r="F1443" s="57">
        <v>14593</v>
      </c>
      <c r="G1443" s="57">
        <v>14916</v>
      </c>
      <c r="H1443" s="57">
        <v>324</v>
      </c>
      <c r="I1443" s="59" t="s">
        <v>133</v>
      </c>
      <c r="J1443" s="59"/>
      <c r="K1443" s="59"/>
      <c r="M1443" s="57"/>
      <c r="P1443" s="69" t="s">
        <v>1701</v>
      </c>
    </row>
    <row r="1444" spans="1:16">
      <c r="A1444" s="65" t="s">
        <v>2962</v>
      </c>
      <c r="B1444" s="108" t="s">
        <v>3657</v>
      </c>
      <c r="C1444" s="59" t="s">
        <v>20</v>
      </c>
      <c r="D1444" s="59" t="s">
        <v>20</v>
      </c>
      <c r="E1444" s="108" t="s">
        <v>5460</v>
      </c>
      <c r="F1444" s="57">
        <v>14917</v>
      </c>
      <c r="G1444" s="57">
        <v>15408</v>
      </c>
      <c r="H1444" s="57">
        <v>492</v>
      </c>
      <c r="I1444" s="59" t="s">
        <v>133</v>
      </c>
      <c r="J1444" s="59"/>
      <c r="K1444" s="59"/>
      <c r="M1444" s="57"/>
      <c r="P1444" s="69" t="s">
        <v>1702</v>
      </c>
    </row>
    <row r="1445" spans="1:16">
      <c r="A1445" s="65" t="s">
        <v>2962</v>
      </c>
      <c r="B1445" s="108" t="s">
        <v>3657</v>
      </c>
      <c r="C1445" s="59" t="s">
        <v>20</v>
      </c>
      <c r="D1445" s="59" t="s">
        <v>20</v>
      </c>
      <c r="E1445" s="108" t="s">
        <v>5461</v>
      </c>
      <c r="F1445" s="57">
        <v>15533</v>
      </c>
      <c r="G1445" s="57">
        <v>15781</v>
      </c>
      <c r="H1445" s="57">
        <v>249</v>
      </c>
      <c r="I1445" s="59" t="s">
        <v>133</v>
      </c>
      <c r="J1445" s="59"/>
      <c r="K1445" s="59"/>
      <c r="M1445" s="57"/>
      <c r="P1445" s="69" t="s">
        <v>880</v>
      </c>
    </row>
    <row r="1446" spans="1:16">
      <c r="A1446" s="65" t="s">
        <v>2962</v>
      </c>
      <c r="B1446" s="108" t="s">
        <v>3657</v>
      </c>
      <c r="C1446" s="59" t="s">
        <v>20</v>
      </c>
      <c r="D1446" s="59" t="s">
        <v>20</v>
      </c>
      <c r="E1446" s="108" t="s">
        <v>5462</v>
      </c>
      <c r="F1446" s="57">
        <v>15741</v>
      </c>
      <c r="G1446" s="57">
        <v>16889</v>
      </c>
      <c r="H1446" s="57">
        <v>1149</v>
      </c>
      <c r="I1446" s="59" t="s">
        <v>133</v>
      </c>
      <c r="J1446" s="59"/>
      <c r="K1446" s="59"/>
      <c r="M1446" s="57"/>
      <c r="P1446" s="69" t="s">
        <v>881</v>
      </c>
    </row>
    <row r="1447" spans="1:16">
      <c r="A1447" s="65" t="s">
        <v>2962</v>
      </c>
      <c r="B1447" s="108" t="s">
        <v>3657</v>
      </c>
      <c r="C1447" s="59" t="s">
        <v>20</v>
      </c>
      <c r="D1447" s="59" t="s">
        <v>20</v>
      </c>
      <c r="E1447" s="108" t="s">
        <v>5463</v>
      </c>
      <c r="F1447" s="57">
        <v>17105</v>
      </c>
      <c r="G1447" s="57">
        <v>17503</v>
      </c>
      <c r="H1447" s="57">
        <v>399</v>
      </c>
      <c r="I1447" s="59" t="s">
        <v>133</v>
      </c>
      <c r="J1447" s="59"/>
      <c r="K1447" s="59"/>
      <c r="M1447" s="57"/>
      <c r="P1447" s="69" t="s">
        <v>1703</v>
      </c>
    </row>
    <row r="1448" spans="1:16">
      <c r="A1448" s="65" t="s">
        <v>2962</v>
      </c>
      <c r="B1448" s="108" t="s">
        <v>3657</v>
      </c>
      <c r="C1448" s="59" t="s">
        <v>20</v>
      </c>
      <c r="D1448" s="59" t="s">
        <v>20</v>
      </c>
      <c r="E1448" s="108" t="s">
        <v>5464</v>
      </c>
      <c r="F1448" s="57">
        <v>17531</v>
      </c>
      <c r="G1448" s="57">
        <v>19396</v>
      </c>
      <c r="H1448" s="57">
        <v>1866</v>
      </c>
      <c r="I1448" s="59" t="s">
        <v>133</v>
      </c>
      <c r="J1448" s="59"/>
      <c r="K1448" s="59"/>
      <c r="M1448" s="57"/>
      <c r="P1448" s="69" t="s">
        <v>882</v>
      </c>
    </row>
    <row r="1449" spans="1:16">
      <c r="A1449" s="65" t="s">
        <v>2962</v>
      </c>
      <c r="B1449" s="108" t="s">
        <v>3657</v>
      </c>
      <c r="C1449" s="59" t="s">
        <v>20</v>
      </c>
      <c r="D1449" s="59" t="s">
        <v>20</v>
      </c>
      <c r="E1449" s="108" t="s">
        <v>5465</v>
      </c>
      <c r="F1449" s="57">
        <v>19393</v>
      </c>
      <c r="G1449" s="57">
        <v>19557</v>
      </c>
      <c r="H1449" s="57">
        <v>165</v>
      </c>
      <c r="I1449" s="59" t="s">
        <v>133</v>
      </c>
      <c r="J1449" s="59"/>
      <c r="K1449" s="59"/>
      <c r="M1449" s="57"/>
      <c r="P1449" s="69" t="s">
        <v>883</v>
      </c>
    </row>
    <row r="1450" spans="1:16">
      <c r="A1450" s="65" t="s">
        <v>2962</v>
      </c>
      <c r="B1450" s="108" t="s">
        <v>3657</v>
      </c>
      <c r="C1450" s="59" t="s">
        <v>20</v>
      </c>
      <c r="D1450" s="59" t="s">
        <v>20</v>
      </c>
      <c r="E1450" s="108" t="s">
        <v>5466</v>
      </c>
      <c r="F1450" s="57">
        <v>15</v>
      </c>
      <c r="G1450" s="57">
        <v>725</v>
      </c>
      <c r="H1450" s="57">
        <v>711</v>
      </c>
      <c r="I1450" s="59" t="s">
        <v>3562</v>
      </c>
      <c r="J1450" s="59" t="s">
        <v>37</v>
      </c>
      <c r="K1450" s="59"/>
      <c r="L1450" s="59" t="s">
        <v>884</v>
      </c>
      <c r="M1450" s="57" t="s">
        <v>3823</v>
      </c>
      <c r="N1450" s="59">
        <v>68.8</v>
      </c>
      <c r="O1450" s="110">
        <v>9.7E-21</v>
      </c>
      <c r="P1450" s="69" t="s">
        <v>2726</v>
      </c>
    </row>
    <row r="1451" spans="1:16">
      <c r="A1451" s="65" t="s">
        <v>2962</v>
      </c>
      <c r="B1451" s="108" t="s">
        <v>3657</v>
      </c>
      <c r="C1451" s="59" t="s">
        <v>20</v>
      </c>
      <c r="D1451" s="59" t="s">
        <v>20</v>
      </c>
      <c r="E1451" s="108" t="s">
        <v>5467</v>
      </c>
      <c r="F1451" s="57">
        <v>1031</v>
      </c>
      <c r="G1451" s="57">
        <v>1573</v>
      </c>
      <c r="H1451" s="57">
        <v>543</v>
      </c>
      <c r="I1451" s="59" t="s">
        <v>133</v>
      </c>
      <c r="J1451" s="59"/>
      <c r="K1451" s="59"/>
      <c r="M1451" s="57"/>
      <c r="P1451" s="69" t="s">
        <v>1704</v>
      </c>
    </row>
    <row r="1452" spans="1:16">
      <c r="A1452" s="65" t="s">
        <v>2962</v>
      </c>
      <c r="B1452" s="108" t="s">
        <v>3657</v>
      </c>
      <c r="C1452" s="59" t="s">
        <v>20</v>
      </c>
      <c r="D1452" s="59" t="s">
        <v>20</v>
      </c>
      <c r="E1452" s="108" t="s">
        <v>5468</v>
      </c>
      <c r="F1452" s="57">
        <v>1709</v>
      </c>
      <c r="G1452" s="57">
        <v>1843</v>
      </c>
      <c r="H1452" s="57">
        <v>135</v>
      </c>
      <c r="I1452" s="59" t="s">
        <v>133</v>
      </c>
      <c r="J1452" s="59"/>
      <c r="K1452" s="59"/>
      <c r="M1452" s="57"/>
      <c r="P1452" s="69" t="s">
        <v>885</v>
      </c>
    </row>
    <row r="1453" spans="1:16">
      <c r="A1453" s="65" t="s">
        <v>2962</v>
      </c>
      <c r="B1453" s="108" t="s">
        <v>3657</v>
      </c>
      <c r="C1453" s="59" t="s">
        <v>20</v>
      </c>
      <c r="D1453" s="59" t="s">
        <v>20</v>
      </c>
      <c r="E1453" s="108" t="s">
        <v>5469</v>
      </c>
      <c r="F1453" s="57">
        <v>1860</v>
      </c>
      <c r="G1453" s="57">
        <v>2024</v>
      </c>
      <c r="H1453" s="57">
        <v>165</v>
      </c>
      <c r="I1453" s="59" t="s">
        <v>133</v>
      </c>
      <c r="J1453" s="59"/>
      <c r="K1453" s="59"/>
      <c r="M1453" s="57"/>
      <c r="P1453" s="69" t="s">
        <v>886</v>
      </c>
    </row>
    <row r="1454" spans="1:16">
      <c r="A1454" s="65" t="s">
        <v>2963</v>
      </c>
      <c r="B1454" s="108" t="s">
        <v>3658</v>
      </c>
      <c r="C1454" s="59" t="s">
        <v>130</v>
      </c>
      <c r="D1454" s="59" t="s">
        <v>3552</v>
      </c>
      <c r="E1454" s="108" t="s">
        <v>5470</v>
      </c>
      <c r="F1454" s="57">
        <v>2</v>
      </c>
      <c r="G1454" s="57">
        <v>6739</v>
      </c>
      <c r="H1454" s="57">
        <v>6738</v>
      </c>
      <c r="I1454" s="59" t="s">
        <v>3567</v>
      </c>
      <c r="J1454" s="59" t="s">
        <v>2930</v>
      </c>
      <c r="K1454" s="59" t="s">
        <v>41</v>
      </c>
      <c r="L1454" s="59" t="s">
        <v>195</v>
      </c>
      <c r="M1454" s="57" t="s">
        <v>3777</v>
      </c>
      <c r="N1454" s="59">
        <v>57.5</v>
      </c>
      <c r="O1454" s="110">
        <v>2.0000000000000001E-17</v>
      </c>
      <c r="P1454" s="69" t="s">
        <v>2140</v>
      </c>
    </row>
    <row r="1455" spans="1:16">
      <c r="A1455" s="65" t="s">
        <v>2963</v>
      </c>
      <c r="B1455" s="108" t="s">
        <v>3658</v>
      </c>
      <c r="C1455" s="59" t="s">
        <v>130</v>
      </c>
      <c r="D1455" s="59" t="s">
        <v>3552</v>
      </c>
      <c r="E1455" s="108" t="s">
        <v>5471</v>
      </c>
      <c r="F1455" s="57">
        <v>6856</v>
      </c>
      <c r="G1455" s="57">
        <v>7395</v>
      </c>
      <c r="H1455" s="57">
        <v>540</v>
      </c>
      <c r="I1455" s="59" t="s">
        <v>133</v>
      </c>
      <c r="J1455" s="59"/>
      <c r="K1455" s="59"/>
      <c r="P1455" s="69" t="s">
        <v>1705</v>
      </c>
    </row>
    <row r="1456" spans="1:16">
      <c r="A1456" s="65" t="s">
        <v>2963</v>
      </c>
      <c r="B1456" s="108" t="s">
        <v>3658</v>
      </c>
      <c r="C1456" s="59" t="s">
        <v>130</v>
      </c>
      <c r="D1456" s="59" t="s">
        <v>3552</v>
      </c>
      <c r="E1456" s="108" t="s">
        <v>5472</v>
      </c>
      <c r="F1456" s="57">
        <v>7515</v>
      </c>
      <c r="G1456" s="57">
        <v>7793</v>
      </c>
      <c r="H1456" s="57">
        <v>279</v>
      </c>
      <c r="I1456" s="59" t="s">
        <v>133</v>
      </c>
      <c r="J1456" s="59"/>
      <c r="K1456" s="59"/>
      <c r="P1456" s="69" t="s">
        <v>887</v>
      </c>
    </row>
    <row r="1457" spans="1:16">
      <c r="A1457" s="65" t="s">
        <v>2963</v>
      </c>
      <c r="B1457" s="108" t="s">
        <v>3658</v>
      </c>
      <c r="C1457" s="59" t="s">
        <v>130</v>
      </c>
      <c r="D1457" s="59" t="s">
        <v>3552</v>
      </c>
      <c r="E1457" s="108" t="s">
        <v>5473</v>
      </c>
      <c r="F1457" s="57">
        <v>7881</v>
      </c>
      <c r="G1457" s="57">
        <v>8411</v>
      </c>
      <c r="H1457" s="57">
        <v>531</v>
      </c>
      <c r="I1457" s="59" t="s">
        <v>133</v>
      </c>
      <c r="J1457" s="59"/>
      <c r="K1457" s="59"/>
      <c r="P1457" s="69" t="s">
        <v>1706</v>
      </c>
    </row>
    <row r="1458" spans="1:16">
      <c r="A1458" s="65" t="s">
        <v>2963</v>
      </c>
      <c r="B1458" s="108" t="s">
        <v>3658</v>
      </c>
      <c r="C1458" s="59" t="s">
        <v>130</v>
      </c>
      <c r="D1458" s="59" t="s">
        <v>3552</v>
      </c>
      <c r="E1458" s="108" t="s">
        <v>5474</v>
      </c>
      <c r="F1458" s="57">
        <v>8744</v>
      </c>
      <c r="G1458" s="57">
        <v>9133</v>
      </c>
      <c r="H1458" s="57">
        <v>390</v>
      </c>
      <c r="I1458" s="59" t="s">
        <v>133</v>
      </c>
      <c r="J1458" s="59"/>
      <c r="K1458" s="59"/>
      <c r="P1458" s="69" t="s">
        <v>1707</v>
      </c>
    </row>
    <row r="1459" spans="1:16">
      <c r="A1459" s="65" t="s">
        <v>2963</v>
      </c>
      <c r="B1459" s="108" t="s">
        <v>3658</v>
      </c>
      <c r="C1459" s="59" t="s">
        <v>130</v>
      </c>
      <c r="D1459" s="59" t="s">
        <v>3552</v>
      </c>
      <c r="E1459" s="108" t="s">
        <v>5475</v>
      </c>
      <c r="F1459" s="57">
        <v>9130</v>
      </c>
      <c r="G1459" s="57">
        <v>9939</v>
      </c>
      <c r="H1459" s="57">
        <v>810</v>
      </c>
      <c r="I1459" s="59" t="s">
        <v>133</v>
      </c>
      <c r="J1459" s="59"/>
      <c r="K1459" s="59"/>
      <c r="P1459" s="69" t="s">
        <v>888</v>
      </c>
    </row>
    <row r="1460" spans="1:16">
      <c r="A1460" s="65" t="s">
        <v>2963</v>
      </c>
      <c r="B1460" s="108" t="s">
        <v>3658</v>
      </c>
      <c r="C1460" s="59" t="s">
        <v>130</v>
      </c>
      <c r="D1460" s="59" t="s">
        <v>3552</v>
      </c>
      <c r="E1460" s="108" t="s">
        <v>5476</v>
      </c>
      <c r="F1460" s="57">
        <v>10058</v>
      </c>
      <c r="G1460" s="57">
        <v>10627</v>
      </c>
      <c r="H1460" s="57">
        <v>570</v>
      </c>
      <c r="I1460" s="59" t="s">
        <v>3562</v>
      </c>
      <c r="J1460" s="59" t="s">
        <v>6599</v>
      </c>
      <c r="K1460" s="59"/>
      <c r="L1460" s="59" t="s">
        <v>3569</v>
      </c>
      <c r="M1460" s="57"/>
      <c r="P1460" s="69" t="s">
        <v>2621</v>
      </c>
    </row>
    <row r="1461" spans="1:16">
      <c r="A1461" s="65" t="s">
        <v>2963</v>
      </c>
      <c r="B1461" s="108" t="s">
        <v>3659</v>
      </c>
      <c r="C1461" s="59" t="s">
        <v>29</v>
      </c>
      <c r="D1461" s="59" t="s">
        <v>134</v>
      </c>
      <c r="E1461" s="108" t="s">
        <v>5477</v>
      </c>
      <c r="F1461" s="57">
        <v>2</v>
      </c>
      <c r="G1461" s="57">
        <v>880</v>
      </c>
      <c r="H1461" s="57">
        <v>879</v>
      </c>
      <c r="I1461" s="59" t="s">
        <v>3562</v>
      </c>
      <c r="J1461" s="59" t="s">
        <v>141</v>
      </c>
      <c r="K1461" s="59"/>
      <c r="L1461" s="59" t="s">
        <v>143</v>
      </c>
      <c r="M1461" s="57" t="s">
        <v>2745</v>
      </c>
      <c r="N1461" s="59">
        <v>125.5</v>
      </c>
      <c r="O1461" s="110">
        <v>3.8999999999999999E-38</v>
      </c>
      <c r="P1461" s="69" t="s">
        <v>2818</v>
      </c>
    </row>
    <row r="1462" spans="1:16">
      <c r="A1462" s="65" t="s">
        <v>2963</v>
      </c>
      <c r="B1462" s="108" t="s">
        <v>3659</v>
      </c>
      <c r="C1462" s="59" t="s">
        <v>29</v>
      </c>
      <c r="D1462" s="59" t="s">
        <v>134</v>
      </c>
      <c r="E1462" s="108" t="s">
        <v>5478</v>
      </c>
      <c r="F1462" s="57">
        <v>1015</v>
      </c>
      <c r="G1462" s="57">
        <v>2232</v>
      </c>
      <c r="H1462" s="57">
        <v>1218</v>
      </c>
      <c r="I1462" s="59" t="s">
        <v>3562</v>
      </c>
      <c r="J1462" s="59" t="s">
        <v>153</v>
      </c>
      <c r="K1462" s="59"/>
      <c r="L1462" s="59" t="s">
        <v>889</v>
      </c>
      <c r="M1462" s="57" t="s">
        <v>2882</v>
      </c>
      <c r="N1462" s="59">
        <v>85.3</v>
      </c>
      <c r="O1462" s="110">
        <v>5.6999999999999999E-26</v>
      </c>
      <c r="P1462" s="69" t="s">
        <v>2881</v>
      </c>
    </row>
    <row r="1463" spans="1:16">
      <c r="A1463" s="65" t="s">
        <v>2963</v>
      </c>
      <c r="B1463" s="108" t="s">
        <v>3659</v>
      </c>
      <c r="C1463" s="59" t="s">
        <v>29</v>
      </c>
      <c r="D1463" s="59" t="s">
        <v>134</v>
      </c>
      <c r="E1463" s="108" t="s">
        <v>5479</v>
      </c>
      <c r="F1463" s="57">
        <v>2305</v>
      </c>
      <c r="G1463" s="57">
        <v>2715</v>
      </c>
      <c r="H1463" s="57">
        <v>411</v>
      </c>
      <c r="I1463" s="59" t="s">
        <v>133</v>
      </c>
      <c r="J1463" s="59"/>
      <c r="K1463" s="59"/>
      <c r="M1463" s="57"/>
      <c r="P1463" s="69" t="s">
        <v>1708</v>
      </c>
    </row>
    <row r="1464" spans="1:16">
      <c r="A1464" s="65" t="s">
        <v>2963</v>
      </c>
      <c r="B1464" s="108" t="s">
        <v>3659</v>
      </c>
      <c r="C1464" s="59" t="s">
        <v>29</v>
      </c>
      <c r="D1464" s="59" t="s">
        <v>134</v>
      </c>
      <c r="E1464" s="108" t="s">
        <v>5480</v>
      </c>
      <c r="F1464" s="57">
        <v>3043</v>
      </c>
      <c r="G1464" s="57">
        <v>4407</v>
      </c>
      <c r="H1464" s="57">
        <v>1365</v>
      </c>
      <c r="I1464" s="59" t="s">
        <v>133</v>
      </c>
      <c r="J1464" s="59"/>
      <c r="K1464" s="59"/>
      <c r="M1464" s="57"/>
      <c r="P1464" s="69" t="s">
        <v>890</v>
      </c>
    </row>
    <row r="1465" spans="1:16">
      <c r="A1465" s="65" t="s">
        <v>2963</v>
      </c>
      <c r="B1465" s="108" t="s">
        <v>3659</v>
      </c>
      <c r="C1465" s="59" t="s">
        <v>29</v>
      </c>
      <c r="D1465" s="59" t="s">
        <v>134</v>
      </c>
      <c r="E1465" s="108" t="s">
        <v>5481</v>
      </c>
      <c r="F1465" s="57">
        <v>4394</v>
      </c>
      <c r="G1465" s="57">
        <v>4528</v>
      </c>
      <c r="H1465" s="57">
        <v>135</v>
      </c>
      <c r="I1465" s="59" t="s">
        <v>133</v>
      </c>
      <c r="J1465" s="59"/>
      <c r="K1465" s="59"/>
      <c r="M1465" s="57"/>
      <c r="P1465" s="69" t="s">
        <v>891</v>
      </c>
    </row>
    <row r="1466" spans="1:16">
      <c r="A1466" s="65" t="s">
        <v>2963</v>
      </c>
      <c r="B1466" s="108" t="s">
        <v>3659</v>
      </c>
      <c r="C1466" s="59" t="s">
        <v>29</v>
      </c>
      <c r="D1466" s="59" t="s">
        <v>134</v>
      </c>
      <c r="E1466" s="108" t="s">
        <v>5482</v>
      </c>
      <c r="F1466" s="57">
        <v>4755</v>
      </c>
      <c r="G1466" s="57">
        <v>6047</v>
      </c>
      <c r="H1466" s="57">
        <v>1293</v>
      </c>
      <c r="I1466" s="59" t="s">
        <v>3562</v>
      </c>
      <c r="J1466" s="59" t="s">
        <v>37</v>
      </c>
      <c r="K1466" s="59"/>
      <c r="L1466" s="59" t="s">
        <v>294</v>
      </c>
      <c r="M1466" s="57" t="s">
        <v>3796</v>
      </c>
      <c r="N1466" s="59">
        <v>249.4</v>
      </c>
      <c r="O1466" s="110">
        <v>9.9999999999999996E-76</v>
      </c>
      <c r="P1466" s="69" t="s">
        <v>2727</v>
      </c>
    </row>
    <row r="1467" spans="1:16">
      <c r="A1467" s="65" t="s">
        <v>2963</v>
      </c>
      <c r="B1467" s="108" t="s">
        <v>3659</v>
      </c>
      <c r="C1467" s="59" t="s">
        <v>29</v>
      </c>
      <c r="D1467" s="59" t="s">
        <v>134</v>
      </c>
      <c r="E1467" s="108" t="s">
        <v>5483</v>
      </c>
      <c r="F1467" s="57">
        <v>6054</v>
      </c>
      <c r="G1467" s="57">
        <v>7202</v>
      </c>
      <c r="H1467" s="57">
        <v>1149</v>
      </c>
      <c r="I1467" s="59" t="s">
        <v>3567</v>
      </c>
      <c r="J1467" s="59" t="s">
        <v>2930</v>
      </c>
      <c r="K1467" s="59" t="s">
        <v>29</v>
      </c>
      <c r="L1467" s="59" t="s">
        <v>375</v>
      </c>
      <c r="M1467" s="57" t="s">
        <v>3803</v>
      </c>
      <c r="N1467" s="59">
        <v>198</v>
      </c>
      <c r="O1467" s="110">
        <v>3.4000000000000001E-60</v>
      </c>
      <c r="P1467" s="69" t="s">
        <v>2128</v>
      </c>
    </row>
    <row r="1468" spans="1:16">
      <c r="A1468" s="65" t="s">
        <v>2963</v>
      </c>
      <c r="B1468" s="108" t="s">
        <v>3659</v>
      </c>
      <c r="C1468" s="59" t="s">
        <v>29</v>
      </c>
      <c r="D1468" s="59" t="s">
        <v>134</v>
      </c>
      <c r="E1468" s="108" t="s">
        <v>5484</v>
      </c>
      <c r="F1468" s="57">
        <v>7204</v>
      </c>
      <c r="G1468" s="57">
        <v>7464</v>
      </c>
      <c r="H1468" s="57">
        <v>261</v>
      </c>
      <c r="I1468" s="59" t="s">
        <v>3562</v>
      </c>
      <c r="J1468" s="59" t="s">
        <v>6599</v>
      </c>
      <c r="K1468" s="59"/>
      <c r="L1468" s="59" t="s">
        <v>3569</v>
      </c>
      <c r="M1468" s="57"/>
      <c r="P1468" s="69" t="s">
        <v>2622</v>
      </c>
    </row>
    <row r="1469" spans="1:16">
      <c r="A1469" s="65" t="s">
        <v>2963</v>
      </c>
      <c r="B1469" s="108" t="s">
        <v>3659</v>
      </c>
      <c r="C1469" s="59" t="s">
        <v>29</v>
      </c>
      <c r="D1469" s="59" t="s">
        <v>134</v>
      </c>
      <c r="E1469" s="108" t="s">
        <v>5485</v>
      </c>
      <c r="F1469" s="57">
        <v>7528</v>
      </c>
      <c r="G1469" s="57">
        <v>7653</v>
      </c>
      <c r="H1469" s="57">
        <v>126</v>
      </c>
      <c r="I1469" s="59" t="s">
        <v>133</v>
      </c>
      <c r="J1469" s="59"/>
      <c r="K1469" s="59"/>
      <c r="M1469" s="57"/>
      <c r="P1469" s="69" t="s">
        <v>892</v>
      </c>
    </row>
    <row r="1470" spans="1:16">
      <c r="A1470" s="65" t="s">
        <v>2963</v>
      </c>
      <c r="B1470" s="108" t="s">
        <v>3660</v>
      </c>
      <c r="C1470" s="59" t="s">
        <v>28</v>
      </c>
      <c r="D1470" s="59" t="s">
        <v>134</v>
      </c>
      <c r="E1470" s="108" t="s">
        <v>5486</v>
      </c>
      <c r="F1470" s="57">
        <v>3</v>
      </c>
      <c r="G1470" s="57">
        <v>512</v>
      </c>
      <c r="H1470" s="57">
        <v>510</v>
      </c>
      <c r="I1470" s="59" t="s">
        <v>133</v>
      </c>
      <c r="J1470" s="59"/>
      <c r="K1470" s="59"/>
      <c r="M1470" s="57"/>
      <c r="P1470" s="69" t="s">
        <v>1709</v>
      </c>
    </row>
    <row r="1471" spans="1:16">
      <c r="A1471" s="65" t="s">
        <v>2963</v>
      </c>
      <c r="B1471" s="108" t="s">
        <v>3660</v>
      </c>
      <c r="C1471" s="59" t="s">
        <v>28</v>
      </c>
      <c r="D1471" s="59" t="s">
        <v>134</v>
      </c>
      <c r="E1471" s="108" t="s">
        <v>5487</v>
      </c>
      <c r="F1471" s="57">
        <v>6793</v>
      </c>
      <c r="G1471" s="57">
        <v>7980</v>
      </c>
      <c r="H1471" s="57">
        <v>1188</v>
      </c>
      <c r="I1471" s="59" t="s">
        <v>3562</v>
      </c>
      <c r="J1471" s="59" t="s">
        <v>6599</v>
      </c>
      <c r="K1471" s="59"/>
      <c r="L1471" s="59" t="s">
        <v>435</v>
      </c>
      <c r="M1471" s="57" t="s">
        <v>3858</v>
      </c>
      <c r="N1471" s="59">
        <v>81.400000000000006</v>
      </c>
      <c r="O1471" s="110">
        <v>1.4000000000000001E-24</v>
      </c>
      <c r="P1471" s="69" t="s">
        <v>2462</v>
      </c>
    </row>
    <row r="1472" spans="1:16">
      <c r="A1472" s="65" t="s">
        <v>2963</v>
      </c>
      <c r="B1472" s="108" t="s">
        <v>3660</v>
      </c>
      <c r="C1472" s="59" t="s">
        <v>28</v>
      </c>
      <c r="D1472" s="59" t="s">
        <v>134</v>
      </c>
      <c r="E1472" s="108" t="s">
        <v>5488</v>
      </c>
      <c r="F1472" s="57">
        <v>7967</v>
      </c>
      <c r="G1472" s="57">
        <v>9454</v>
      </c>
      <c r="H1472" s="57">
        <v>1488</v>
      </c>
      <c r="I1472" s="59" t="s">
        <v>3562</v>
      </c>
      <c r="J1472" s="59" t="s">
        <v>37</v>
      </c>
      <c r="K1472" s="59"/>
      <c r="L1472" s="59" t="s">
        <v>294</v>
      </c>
      <c r="M1472" s="57" t="s">
        <v>3796</v>
      </c>
      <c r="N1472" s="59">
        <v>311</v>
      </c>
      <c r="O1472" s="110">
        <v>2.2999999999999999E-94</v>
      </c>
      <c r="P1472" s="69" t="s">
        <v>2684</v>
      </c>
    </row>
    <row r="1473" spans="1:16">
      <c r="A1473" s="65" t="s">
        <v>2963</v>
      </c>
      <c r="B1473" s="108" t="s">
        <v>3660</v>
      </c>
      <c r="C1473" s="59" t="s">
        <v>28</v>
      </c>
      <c r="D1473" s="59" t="s">
        <v>134</v>
      </c>
      <c r="E1473" s="108" t="s">
        <v>5489</v>
      </c>
      <c r="F1473" s="57">
        <v>9525</v>
      </c>
      <c r="G1473" s="57">
        <v>10436</v>
      </c>
      <c r="H1473" s="57">
        <v>912</v>
      </c>
      <c r="I1473" s="59" t="s">
        <v>3562</v>
      </c>
      <c r="J1473" s="59" t="s">
        <v>37</v>
      </c>
      <c r="K1473" s="59"/>
      <c r="L1473" s="59" t="s">
        <v>294</v>
      </c>
      <c r="M1473" s="57" t="s">
        <v>3796</v>
      </c>
      <c r="N1473" s="59">
        <v>149.69999999999999</v>
      </c>
      <c r="O1473" s="110">
        <v>1.8E-45</v>
      </c>
      <c r="P1473" s="69" t="s">
        <v>2728</v>
      </c>
    </row>
    <row r="1474" spans="1:16">
      <c r="A1474" s="65" t="s">
        <v>2963</v>
      </c>
      <c r="B1474" s="108" t="s">
        <v>3660</v>
      </c>
      <c r="C1474" s="59" t="s">
        <v>28</v>
      </c>
      <c r="D1474" s="59" t="s">
        <v>134</v>
      </c>
      <c r="E1474" s="108" t="s">
        <v>5490</v>
      </c>
      <c r="F1474" s="57">
        <v>516</v>
      </c>
      <c r="G1474" s="57">
        <v>1271</v>
      </c>
      <c r="H1474" s="57">
        <v>756</v>
      </c>
      <c r="I1474" s="59" t="s">
        <v>3562</v>
      </c>
      <c r="J1474" s="59" t="s">
        <v>153</v>
      </c>
      <c r="K1474" s="59"/>
      <c r="L1474" s="59" t="s">
        <v>252</v>
      </c>
      <c r="M1474" s="57" t="s">
        <v>2847</v>
      </c>
      <c r="N1474" s="59">
        <v>194.8</v>
      </c>
      <c r="O1474" s="110">
        <v>2.9000000000000002E-59</v>
      </c>
      <c r="P1474" s="69" t="s">
        <v>2914</v>
      </c>
    </row>
    <row r="1475" spans="1:16">
      <c r="A1475" s="65" t="s">
        <v>2963</v>
      </c>
      <c r="B1475" s="108" t="s">
        <v>3660</v>
      </c>
      <c r="C1475" s="59" t="s">
        <v>28</v>
      </c>
      <c r="D1475" s="59" t="s">
        <v>134</v>
      </c>
      <c r="E1475" s="108" t="s">
        <v>5491</v>
      </c>
      <c r="F1475" s="57">
        <v>1268</v>
      </c>
      <c r="G1475" s="57">
        <v>2272</v>
      </c>
      <c r="H1475" s="57">
        <v>1005</v>
      </c>
      <c r="I1475" s="59" t="s">
        <v>133</v>
      </c>
      <c r="J1475" s="59"/>
      <c r="K1475" s="59"/>
      <c r="M1475" s="57"/>
      <c r="P1475" s="69" t="s">
        <v>893</v>
      </c>
    </row>
    <row r="1476" spans="1:16">
      <c r="A1476" s="65" t="s">
        <v>2963</v>
      </c>
      <c r="B1476" s="108" t="s">
        <v>3660</v>
      </c>
      <c r="C1476" s="59" t="s">
        <v>28</v>
      </c>
      <c r="D1476" s="59" t="s">
        <v>134</v>
      </c>
      <c r="E1476" s="108" t="s">
        <v>5492</v>
      </c>
      <c r="F1476" s="57">
        <v>2304</v>
      </c>
      <c r="G1476" s="57">
        <v>2738</v>
      </c>
      <c r="H1476" s="57">
        <v>435</v>
      </c>
      <c r="I1476" s="59" t="s">
        <v>133</v>
      </c>
      <c r="J1476" s="59"/>
      <c r="K1476" s="59"/>
      <c r="M1476" s="57"/>
      <c r="P1476" s="69" t="s">
        <v>1710</v>
      </c>
    </row>
    <row r="1477" spans="1:16">
      <c r="A1477" s="65" t="s">
        <v>2963</v>
      </c>
      <c r="B1477" s="108" t="s">
        <v>3660</v>
      </c>
      <c r="C1477" s="59" t="s">
        <v>28</v>
      </c>
      <c r="D1477" s="59" t="s">
        <v>134</v>
      </c>
      <c r="E1477" s="108" t="s">
        <v>5493</v>
      </c>
      <c r="F1477" s="57">
        <v>2761</v>
      </c>
      <c r="G1477" s="57">
        <v>3219</v>
      </c>
      <c r="H1477" s="57">
        <v>459</v>
      </c>
      <c r="I1477" s="59" t="s">
        <v>133</v>
      </c>
      <c r="J1477" s="59"/>
      <c r="K1477" s="59"/>
      <c r="M1477" s="57"/>
      <c r="P1477" s="69" t="s">
        <v>1711</v>
      </c>
    </row>
    <row r="1478" spans="1:16">
      <c r="A1478" s="65" t="s">
        <v>2963</v>
      </c>
      <c r="B1478" s="108" t="s">
        <v>3660</v>
      </c>
      <c r="C1478" s="59" t="s">
        <v>28</v>
      </c>
      <c r="D1478" s="59" t="s">
        <v>134</v>
      </c>
      <c r="E1478" s="108" t="s">
        <v>5494</v>
      </c>
      <c r="F1478" s="57">
        <v>3251</v>
      </c>
      <c r="G1478" s="57">
        <v>4348</v>
      </c>
      <c r="H1478" s="57">
        <v>1098</v>
      </c>
      <c r="I1478" s="59" t="s">
        <v>3562</v>
      </c>
      <c r="J1478" s="59" t="s">
        <v>6599</v>
      </c>
      <c r="K1478" s="59"/>
      <c r="L1478" s="59" t="s">
        <v>195</v>
      </c>
      <c r="M1478" s="57" t="s">
        <v>3777</v>
      </c>
      <c r="N1478" s="59">
        <v>74.5</v>
      </c>
      <c r="O1478" s="110">
        <v>1.4E-22</v>
      </c>
      <c r="P1478" s="69" t="s">
        <v>2463</v>
      </c>
    </row>
    <row r="1479" spans="1:16">
      <c r="A1479" s="65" t="s">
        <v>2963</v>
      </c>
      <c r="B1479" s="108" t="s">
        <v>3660</v>
      </c>
      <c r="C1479" s="59" t="s">
        <v>28</v>
      </c>
      <c r="D1479" s="59" t="s">
        <v>134</v>
      </c>
      <c r="E1479" s="108" t="s">
        <v>5495</v>
      </c>
      <c r="F1479" s="57">
        <v>4345</v>
      </c>
      <c r="G1479" s="57">
        <v>5538</v>
      </c>
      <c r="H1479" s="57">
        <v>1194</v>
      </c>
      <c r="I1479" s="59" t="s">
        <v>3567</v>
      </c>
      <c r="J1479" s="59" t="s">
        <v>2930</v>
      </c>
      <c r="K1479" s="59" t="s">
        <v>28</v>
      </c>
      <c r="L1479" s="59" t="s">
        <v>195</v>
      </c>
      <c r="M1479" s="57" t="s">
        <v>3777</v>
      </c>
      <c r="N1479" s="59">
        <v>266.5</v>
      </c>
      <c r="O1479" s="110">
        <v>7.3999999999999997E-81</v>
      </c>
      <c r="P1479" s="69" t="s">
        <v>1912</v>
      </c>
    </row>
    <row r="1480" spans="1:16">
      <c r="A1480" s="65" t="s">
        <v>2963</v>
      </c>
      <c r="B1480" s="108" t="s">
        <v>3660</v>
      </c>
      <c r="C1480" s="59" t="s">
        <v>28</v>
      </c>
      <c r="D1480" s="59" t="s">
        <v>134</v>
      </c>
      <c r="E1480" s="108" t="s">
        <v>5496</v>
      </c>
      <c r="F1480" s="57">
        <v>5538</v>
      </c>
      <c r="G1480" s="57">
        <v>5789</v>
      </c>
      <c r="H1480" s="57">
        <v>252</v>
      </c>
      <c r="I1480" s="59" t="s">
        <v>3562</v>
      </c>
      <c r="J1480" s="59" t="s">
        <v>6599</v>
      </c>
      <c r="K1480" s="59"/>
      <c r="L1480" s="59" t="s">
        <v>3569</v>
      </c>
      <c r="M1480" s="57"/>
      <c r="P1480" s="69" t="s">
        <v>2623</v>
      </c>
    </row>
    <row r="1481" spans="1:16">
      <c r="A1481" s="65" t="s">
        <v>2963</v>
      </c>
      <c r="B1481" s="108" t="s">
        <v>3660</v>
      </c>
      <c r="C1481" s="59" t="s">
        <v>28</v>
      </c>
      <c r="D1481" s="59" t="s">
        <v>134</v>
      </c>
      <c r="E1481" s="108" t="s">
        <v>5497</v>
      </c>
      <c r="F1481" s="57">
        <v>5834</v>
      </c>
      <c r="G1481" s="57">
        <v>6781</v>
      </c>
      <c r="H1481" s="57">
        <v>948</v>
      </c>
      <c r="I1481" s="59" t="s">
        <v>133</v>
      </c>
      <c r="J1481" s="59"/>
      <c r="K1481" s="59"/>
      <c r="M1481" s="57"/>
      <c r="P1481" s="69" t="s">
        <v>894</v>
      </c>
    </row>
    <row r="1482" spans="1:16">
      <c r="A1482" s="65" t="s">
        <v>2963</v>
      </c>
      <c r="B1482" s="108" t="s">
        <v>3661</v>
      </c>
      <c r="C1482" s="59" t="s">
        <v>117</v>
      </c>
      <c r="D1482" s="59" t="s">
        <v>3552</v>
      </c>
      <c r="E1482" s="108" t="s">
        <v>5498</v>
      </c>
      <c r="F1482" s="57">
        <v>3</v>
      </c>
      <c r="G1482" s="57">
        <v>3440</v>
      </c>
      <c r="H1482" s="57">
        <v>3438</v>
      </c>
      <c r="I1482" s="59" t="s">
        <v>3567</v>
      </c>
      <c r="J1482" s="59" t="s">
        <v>2930</v>
      </c>
      <c r="K1482" s="59" t="s">
        <v>117</v>
      </c>
      <c r="L1482" s="59" t="s">
        <v>447</v>
      </c>
      <c r="M1482" s="57" t="s">
        <v>3777</v>
      </c>
      <c r="N1482" s="59">
        <v>109.7</v>
      </c>
      <c r="O1482" s="110">
        <v>2.2000000000000001E-33</v>
      </c>
      <c r="P1482" s="69" t="s">
        <v>1958</v>
      </c>
    </row>
    <row r="1483" spans="1:16">
      <c r="A1483" s="65" t="s">
        <v>2963</v>
      </c>
      <c r="B1483" s="108" t="s">
        <v>3661</v>
      </c>
      <c r="C1483" s="59" t="s">
        <v>117</v>
      </c>
      <c r="D1483" s="59" t="s">
        <v>3552</v>
      </c>
      <c r="E1483" s="108" t="s">
        <v>5499</v>
      </c>
      <c r="F1483" s="57">
        <v>3427</v>
      </c>
      <c r="G1483" s="57">
        <v>5151</v>
      </c>
      <c r="H1483" s="57">
        <v>1725</v>
      </c>
      <c r="I1483" s="59" t="s">
        <v>3562</v>
      </c>
      <c r="J1483" s="59" t="s">
        <v>6599</v>
      </c>
      <c r="K1483" s="59"/>
      <c r="L1483" s="59" t="s">
        <v>813</v>
      </c>
      <c r="M1483" s="57" t="s">
        <v>3784</v>
      </c>
      <c r="N1483" s="59">
        <v>464.2</v>
      </c>
      <c r="O1483" s="110">
        <v>1.1999999999999999E-140</v>
      </c>
      <c r="P1483" s="69" t="s">
        <v>2464</v>
      </c>
    </row>
    <row r="1484" spans="1:16">
      <c r="A1484" s="65" t="s">
        <v>2963</v>
      </c>
      <c r="B1484" s="108" t="s">
        <v>3661</v>
      </c>
      <c r="C1484" s="59" t="s">
        <v>117</v>
      </c>
      <c r="D1484" s="59" t="s">
        <v>3552</v>
      </c>
      <c r="E1484" s="108" t="s">
        <v>5500</v>
      </c>
      <c r="F1484" s="57">
        <v>5358</v>
      </c>
      <c r="G1484" s="57">
        <v>5555</v>
      </c>
      <c r="H1484" s="57">
        <v>198</v>
      </c>
      <c r="I1484" s="59" t="s">
        <v>133</v>
      </c>
      <c r="J1484" s="59"/>
      <c r="K1484" s="59"/>
      <c r="M1484" s="57"/>
      <c r="P1484" s="69" t="s">
        <v>895</v>
      </c>
    </row>
    <row r="1485" spans="1:16">
      <c r="A1485" s="65" t="s">
        <v>2964</v>
      </c>
      <c r="B1485" s="108" t="s">
        <v>3662</v>
      </c>
      <c r="C1485" s="59" t="s">
        <v>20</v>
      </c>
      <c r="D1485" s="59" t="s">
        <v>20</v>
      </c>
      <c r="E1485" s="108" t="s">
        <v>5501</v>
      </c>
      <c r="F1485" s="57">
        <v>136</v>
      </c>
      <c r="G1485" s="57">
        <v>1017</v>
      </c>
      <c r="H1485" s="57">
        <v>882</v>
      </c>
      <c r="I1485" s="59" t="s">
        <v>133</v>
      </c>
      <c r="J1485" s="59"/>
      <c r="K1485" s="59"/>
      <c r="M1485" s="57"/>
      <c r="P1485" s="69" t="s">
        <v>897</v>
      </c>
    </row>
    <row r="1486" spans="1:16">
      <c r="A1486" s="65" t="s">
        <v>2964</v>
      </c>
      <c r="B1486" s="108" t="s">
        <v>3662</v>
      </c>
      <c r="C1486" s="59" t="s">
        <v>20</v>
      </c>
      <c r="D1486" s="59" t="s">
        <v>20</v>
      </c>
      <c r="E1486" s="108" t="s">
        <v>5502</v>
      </c>
      <c r="F1486" s="57">
        <v>995</v>
      </c>
      <c r="G1486" s="57">
        <v>1891</v>
      </c>
      <c r="H1486" s="57">
        <v>897</v>
      </c>
      <c r="I1486" s="59" t="s">
        <v>3567</v>
      </c>
      <c r="J1486" s="59" t="s">
        <v>2930</v>
      </c>
      <c r="K1486" s="59" t="s">
        <v>20</v>
      </c>
      <c r="M1486" s="57"/>
      <c r="P1486" s="69" t="s">
        <v>2191</v>
      </c>
    </row>
    <row r="1487" spans="1:16">
      <c r="A1487" s="65" t="s">
        <v>2964</v>
      </c>
      <c r="B1487" s="108" t="s">
        <v>3662</v>
      </c>
      <c r="C1487" s="59" t="s">
        <v>20</v>
      </c>
      <c r="D1487" s="59" t="s">
        <v>20</v>
      </c>
      <c r="E1487" s="108" t="s">
        <v>5503</v>
      </c>
      <c r="F1487" s="57">
        <v>1948</v>
      </c>
      <c r="G1487" s="57">
        <v>2214</v>
      </c>
      <c r="H1487" s="57">
        <v>267</v>
      </c>
      <c r="I1487" s="59" t="s">
        <v>133</v>
      </c>
      <c r="J1487" s="59"/>
      <c r="K1487" s="59"/>
      <c r="M1487" s="57"/>
      <c r="P1487" s="69" t="s">
        <v>898</v>
      </c>
    </row>
    <row r="1488" spans="1:16">
      <c r="A1488" s="65" t="s">
        <v>2964</v>
      </c>
      <c r="B1488" s="108" t="s">
        <v>3662</v>
      </c>
      <c r="C1488" s="59" t="s">
        <v>20</v>
      </c>
      <c r="D1488" s="59" t="s">
        <v>20</v>
      </c>
      <c r="E1488" s="108" t="s">
        <v>5504</v>
      </c>
      <c r="F1488" s="57">
        <v>2241</v>
      </c>
      <c r="G1488" s="57">
        <v>2984</v>
      </c>
      <c r="H1488" s="57">
        <v>744</v>
      </c>
      <c r="I1488" s="59" t="s">
        <v>133</v>
      </c>
      <c r="J1488" s="59"/>
      <c r="K1488" s="59"/>
      <c r="M1488" s="57"/>
      <c r="P1488" s="69" t="s">
        <v>899</v>
      </c>
    </row>
    <row r="1489" spans="1:16">
      <c r="A1489" s="65" t="s">
        <v>2964</v>
      </c>
      <c r="B1489" s="108" t="s">
        <v>3662</v>
      </c>
      <c r="C1489" s="59" t="s">
        <v>20</v>
      </c>
      <c r="D1489" s="59" t="s">
        <v>20</v>
      </c>
      <c r="E1489" s="108" t="s">
        <v>5505</v>
      </c>
      <c r="F1489" s="57">
        <v>3213</v>
      </c>
      <c r="G1489" s="57">
        <v>3668</v>
      </c>
      <c r="H1489" s="57">
        <v>456</v>
      </c>
      <c r="I1489" s="59" t="s">
        <v>3562</v>
      </c>
      <c r="J1489" s="59" t="s">
        <v>6599</v>
      </c>
      <c r="K1489" s="59"/>
      <c r="L1489" s="59" t="s">
        <v>900</v>
      </c>
      <c r="M1489" s="57" t="s">
        <v>3877</v>
      </c>
      <c r="N1489" s="59">
        <v>136</v>
      </c>
      <c r="O1489" s="110">
        <v>1.3E-41</v>
      </c>
      <c r="P1489" s="69" t="s">
        <v>2465</v>
      </c>
    </row>
    <row r="1490" spans="1:16">
      <c r="A1490" s="65" t="s">
        <v>2964</v>
      </c>
      <c r="B1490" s="108" t="s">
        <v>3662</v>
      </c>
      <c r="C1490" s="59" t="s">
        <v>20</v>
      </c>
      <c r="D1490" s="59" t="s">
        <v>20</v>
      </c>
      <c r="E1490" s="108" t="s">
        <v>5506</v>
      </c>
      <c r="F1490" s="57">
        <v>3678</v>
      </c>
      <c r="G1490" s="57">
        <v>4406</v>
      </c>
      <c r="H1490" s="57">
        <v>729</v>
      </c>
      <c r="I1490" s="59" t="s">
        <v>133</v>
      </c>
      <c r="J1490" s="59"/>
      <c r="K1490" s="59"/>
      <c r="M1490" s="57"/>
      <c r="P1490" s="69" t="s">
        <v>901</v>
      </c>
    </row>
    <row r="1491" spans="1:16">
      <c r="A1491" s="65" t="s">
        <v>2964</v>
      </c>
      <c r="B1491" s="108" t="s">
        <v>3662</v>
      </c>
      <c r="C1491" s="59" t="s">
        <v>20</v>
      </c>
      <c r="D1491" s="59" t="s">
        <v>20</v>
      </c>
      <c r="E1491" s="108" t="s">
        <v>5507</v>
      </c>
      <c r="F1491" s="57">
        <v>4440</v>
      </c>
      <c r="G1491" s="57">
        <v>5618</v>
      </c>
      <c r="H1491" s="57">
        <v>1179</v>
      </c>
      <c r="I1491" s="59" t="s">
        <v>3562</v>
      </c>
      <c r="J1491" s="59" t="s">
        <v>153</v>
      </c>
      <c r="K1491" s="59"/>
      <c r="L1491" s="59" t="s">
        <v>902</v>
      </c>
      <c r="M1491" s="57" t="s">
        <v>2843</v>
      </c>
      <c r="N1491" s="59">
        <v>74.599999999999994</v>
      </c>
      <c r="O1491" s="110">
        <v>9.5999999999999999E-23</v>
      </c>
      <c r="P1491" s="69" t="s">
        <v>2883</v>
      </c>
    </row>
    <row r="1492" spans="1:16">
      <c r="A1492" s="65" t="s">
        <v>2964</v>
      </c>
      <c r="B1492" s="108" t="s">
        <v>3662</v>
      </c>
      <c r="C1492" s="59" t="s">
        <v>20</v>
      </c>
      <c r="D1492" s="59" t="s">
        <v>20</v>
      </c>
      <c r="E1492" s="108" t="s">
        <v>5508</v>
      </c>
      <c r="F1492" s="57">
        <v>5781</v>
      </c>
      <c r="G1492" s="57">
        <v>6701</v>
      </c>
      <c r="H1492" s="57">
        <v>921</v>
      </c>
      <c r="I1492" s="59" t="s">
        <v>133</v>
      </c>
      <c r="J1492" s="59"/>
      <c r="K1492" s="59"/>
      <c r="M1492" s="57"/>
      <c r="P1492" s="69" t="s">
        <v>903</v>
      </c>
    </row>
    <row r="1493" spans="1:16">
      <c r="A1493" s="65" t="s">
        <v>2964</v>
      </c>
      <c r="B1493" s="108" t="s">
        <v>3663</v>
      </c>
      <c r="C1493" s="59" t="s">
        <v>20</v>
      </c>
      <c r="D1493" s="59" t="s">
        <v>20</v>
      </c>
      <c r="E1493" s="108" t="s">
        <v>5509</v>
      </c>
      <c r="F1493" s="57">
        <v>3186</v>
      </c>
      <c r="G1493" s="57">
        <v>3293</v>
      </c>
      <c r="H1493" s="57">
        <v>108</v>
      </c>
      <c r="I1493" s="59" t="s">
        <v>133</v>
      </c>
      <c r="J1493" s="59"/>
      <c r="K1493" s="59"/>
      <c r="M1493" s="57"/>
      <c r="P1493" s="69" t="s">
        <v>904</v>
      </c>
    </row>
    <row r="1494" spans="1:16">
      <c r="A1494" s="65" t="s">
        <v>2964</v>
      </c>
      <c r="B1494" s="108" t="s">
        <v>3663</v>
      </c>
      <c r="C1494" s="59" t="s">
        <v>20</v>
      </c>
      <c r="D1494" s="59" t="s">
        <v>20</v>
      </c>
      <c r="E1494" s="108" t="s">
        <v>5510</v>
      </c>
      <c r="F1494" s="57">
        <v>3366</v>
      </c>
      <c r="G1494" s="57">
        <v>4313</v>
      </c>
      <c r="H1494" s="57">
        <v>948</v>
      </c>
      <c r="I1494" s="59" t="s">
        <v>133</v>
      </c>
      <c r="J1494" s="59"/>
      <c r="K1494" s="59"/>
      <c r="M1494" s="57"/>
      <c r="P1494" s="69" t="s">
        <v>905</v>
      </c>
    </row>
    <row r="1495" spans="1:16">
      <c r="A1495" s="65" t="s">
        <v>2964</v>
      </c>
      <c r="B1495" s="108" t="s">
        <v>3663</v>
      </c>
      <c r="C1495" s="59" t="s">
        <v>20</v>
      </c>
      <c r="D1495" s="59" t="s">
        <v>20</v>
      </c>
      <c r="E1495" s="108" t="s">
        <v>5511</v>
      </c>
      <c r="F1495" s="57">
        <v>4315</v>
      </c>
      <c r="G1495" s="57">
        <v>5613</v>
      </c>
      <c r="H1495" s="57">
        <v>1299</v>
      </c>
      <c r="I1495" s="59" t="s">
        <v>133</v>
      </c>
      <c r="J1495" s="59"/>
      <c r="K1495" s="59"/>
      <c r="M1495" s="57"/>
      <c r="P1495" s="69" t="s">
        <v>906</v>
      </c>
    </row>
    <row r="1496" spans="1:16">
      <c r="A1496" s="65" t="s">
        <v>2964</v>
      </c>
      <c r="B1496" s="108" t="s">
        <v>3663</v>
      </c>
      <c r="C1496" s="59" t="s">
        <v>20</v>
      </c>
      <c r="D1496" s="59" t="s">
        <v>20</v>
      </c>
      <c r="E1496" s="108" t="s">
        <v>5512</v>
      </c>
      <c r="F1496" s="57">
        <v>5610</v>
      </c>
      <c r="G1496" s="57">
        <v>6305</v>
      </c>
      <c r="H1496" s="57">
        <v>696</v>
      </c>
      <c r="I1496" s="59" t="s">
        <v>3562</v>
      </c>
      <c r="J1496" s="59" t="s">
        <v>6599</v>
      </c>
      <c r="K1496" s="59"/>
      <c r="L1496" s="59" t="s">
        <v>147</v>
      </c>
      <c r="M1496" s="57" t="s">
        <v>3948</v>
      </c>
      <c r="N1496" s="59">
        <v>145.19999999999999</v>
      </c>
      <c r="O1496" s="110">
        <v>3.4999999999999998E-44</v>
      </c>
      <c r="P1496" s="69" t="s">
        <v>2466</v>
      </c>
    </row>
    <row r="1497" spans="1:16">
      <c r="A1497" s="65" t="s">
        <v>2964</v>
      </c>
      <c r="B1497" s="108" t="s">
        <v>3663</v>
      </c>
      <c r="C1497" s="59" t="s">
        <v>20</v>
      </c>
      <c r="D1497" s="59" t="s">
        <v>20</v>
      </c>
      <c r="E1497" s="108" t="s">
        <v>5513</v>
      </c>
      <c r="F1497" s="57">
        <v>6346</v>
      </c>
      <c r="G1497" s="57">
        <v>6810</v>
      </c>
      <c r="H1497" s="57">
        <v>465</v>
      </c>
      <c r="I1497" s="59" t="s">
        <v>133</v>
      </c>
      <c r="J1497" s="59"/>
      <c r="K1497" s="59"/>
      <c r="M1497" s="57"/>
      <c r="P1497" s="69" t="s">
        <v>1712</v>
      </c>
    </row>
    <row r="1498" spans="1:16">
      <c r="A1498" s="65" t="s">
        <v>2964</v>
      </c>
      <c r="B1498" s="108" t="s">
        <v>3663</v>
      </c>
      <c r="C1498" s="59" t="s">
        <v>20</v>
      </c>
      <c r="D1498" s="59" t="s">
        <v>20</v>
      </c>
      <c r="E1498" s="108" t="s">
        <v>5514</v>
      </c>
      <c r="F1498" s="57">
        <v>6827</v>
      </c>
      <c r="G1498" s="57">
        <v>8062</v>
      </c>
      <c r="H1498" s="57">
        <v>1236</v>
      </c>
      <c r="I1498" s="59" t="s">
        <v>3562</v>
      </c>
      <c r="J1498" s="59" t="s">
        <v>153</v>
      </c>
      <c r="K1498" s="59"/>
      <c r="L1498" s="59" t="s">
        <v>630</v>
      </c>
      <c r="M1498" s="57" t="s">
        <v>2885</v>
      </c>
      <c r="N1498" s="59">
        <v>59.8</v>
      </c>
      <c r="O1498" s="110">
        <v>4.0000000000000003E-18</v>
      </c>
      <c r="P1498" s="69" t="s">
        <v>2884</v>
      </c>
    </row>
    <row r="1499" spans="1:16">
      <c r="A1499" s="65" t="s">
        <v>2964</v>
      </c>
      <c r="B1499" s="108" t="s">
        <v>3663</v>
      </c>
      <c r="C1499" s="59" t="s">
        <v>20</v>
      </c>
      <c r="D1499" s="59" t="s">
        <v>20</v>
      </c>
      <c r="E1499" s="108" t="s">
        <v>5515</v>
      </c>
      <c r="F1499" s="57">
        <v>8059</v>
      </c>
      <c r="G1499" s="57">
        <v>9033</v>
      </c>
      <c r="H1499" s="57">
        <v>975</v>
      </c>
      <c r="I1499" s="59" t="s">
        <v>3562</v>
      </c>
      <c r="J1499" s="59" t="s">
        <v>153</v>
      </c>
      <c r="K1499" s="59"/>
      <c r="L1499" s="59" t="s">
        <v>252</v>
      </c>
      <c r="M1499" s="57" t="s">
        <v>2847</v>
      </c>
      <c r="N1499" s="59">
        <v>194</v>
      </c>
      <c r="O1499" s="110">
        <v>4.6999999999999999E-59</v>
      </c>
      <c r="P1499" s="69" t="s">
        <v>2915</v>
      </c>
    </row>
    <row r="1500" spans="1:16">
      <c r="A1500" s="65" t="s">
        <v>2964</v>
      </c>
      <c r="B1500" s="108" t="s">
        <v>3663</v>
      </c>
      <c r="C1500" s="59" t="s">
        <v>20</v>
      </c>
      <c r="D1500" s="59" t="s">
        <v>20</v>
      </c>
      <c r="E1500" s="108" t="s">
        <v>5516</v>
      </c>
      <c r="F1500" s="57">
        <v>9040</v>
      </c>
      <c r="G1500" s="57">
        <v>9819</v>
      </c>
      <c r="H1500" s="57">
        <v>780</v>
      </c>
      <c r="I1500" s="59" t="s">
        <v>3562</v>
      </c>
      <c r="J1500" s="59" t="s">
        <v>6599</v>
      </c>
      <c r="K1500" s="59"/>
      <c r="L1500" s="59" t="s">
        <v>185</v>
      </c>
      <c r="M1500" s="57" t="s">
        <v>3833</v>
      </c>
      <c r="N1500" s="59">
        <v>95</v>
      </c>
      <c r="O1500" s="110">
        <v>6.7999999999999994E-29</v>
      </c>
      <c r="P1500" s="69" t="s">
        <v>2467</v>
      </c>
    </row>
    <row r="1501" spans="1:16">
      <c r="A1501" s="65" t="s">
        <v>2964</v>
      </c>
      <c r="B1501" s="108" t="s">
        <v>3663</v>
      </c>
      <c r="C1501" s="59" t="s">
        <v>20</v>
      </c>
      <c r="D1501" s="59" t="s">
        <v>20</v>
      </c>
      <c r="E1501" s="108" t="s">
        <v>5517</v>
      </c>
      <c r="F1501" s="57">
        <v>10001</v>
      </c>
      <c r="G1501" s="57">
        <v>10894</v>
      </c>
      <c r="H1501" s="57">
        <v>894</v>
      </c>
      <c r="I1501" s="59" t="s">
        <v>3567</v>
      </c>
      <c r="J1501" s="59" t="s">
        <v>2930</v>
      </c>
      <c r="K1501" s="59" t="s">
        <v>20</v>
      </c>
      <c r="M1501" s="57"/>
      <c r="P1501" s="69" t="s">
        <v>2192</v>
      </c>
    </row>
    <row r="1502" spans="1:16">
      <c r="A1502" s="65" t="s">
        <v>2964</v>
      </c>
      <c r="B1502" s="108" t="s">
        <v>3663</v>
      </c>
      <c r="C1502" s="59" t="s">
        <v>20</v>
      </c>
      <c r="D1502" s="59" t="s">
        <v>20</v>
      </c>
      <c r="E1502" s="108" t="s">
        <v>5518</v>
      </c>
      <c r="F1502" s="57">
        <v>283</v>
      </c>
      <c r="G1502" s="57">
        <v>2778</v>
      </c>
      <c r="H1502" s="57">
        <v>2496</v>
      </c>
      <c r="I1502" s="59" t="s">
        <v>3562</v>
      </c>
      <c r="J1502" s="59" t="s">
        <v>153</v>
      </c>
      <c r="K1502" s="59"/>
      <c r="L1502" s="59" t="s">
        <v>907</v>
      </c>
      <c r="M1502" s="57" t="s">
        <v>2887</v>
      </c>
      <c r="N1502" s="59">
        <v>326.5</v>
      </c>
      <c r="O1502" s="110">
        <v>5.2000000000000001E-99</v>
      </c>
      <c r="P1502" s="69" t="s">
        <v>2886</v>
      </c>
    </row>
    <row r="1503" spans="1:16">
      <c r="A1503" s="65" t="s">
        <v>2964</v>
      </c>
      <c r="B1503" s="108" t="s">
        <v>3664</v>
      </c>
      <c r="C1503" s="59" t="s">
        <v>128</v>
      </c>
      <c r="D1503" s="59" t="s">
        <v>3551</v>
      </c>
      <c r="E1503" s="108" t="s">
        <v>5519</v>
      </c>
      <c r="F1503" s="57">
        <v>3</v>
      </c>
      <c r="G1503" s="57">
        <v>2663</v>
      </c>
      <c r="H1503" s="57">
        <v>2661</v>
      </c>
      <c r="I1503" s="59" t="s">
        <v>3567</v>
      </c>
      <c r="J1503" s="59" t="s">
        <v>2930</v>
      </c>
      <c r="K1503" s="59" t="s">
        <v>41</v>
      </c>
      <c r="L1503" s="59" t="s">
        <v>195</v>
      </c>
      <c r="M1503" s="57" t="s">
        <v>3777</v>
      </c>
      <c r="N1503" s="59">
        <v>232</v>
      </c>
      <c r="O1503" s="110">
        <v>2E-70</v>
      </c>
      <c r="P1503" s="69" t="s">
        <v>2141</v>
      </c>
    </row>
    <row r="1504" spans="1:16">
      <c r="A1504" s="65" t="s">
        <v>2964</v>
      </c>
      <c r="B1504" s="108" t="s">
        <v>3664</v>
      </c>
      <c r="C1504" s="59" t="s">
        <v>128</v>
      </c>
      <c r="D1504" s="59" t="s">
        <v>3551</v>
      </c>
      <c r="E1504" s="108" t="s">
        <v>5520</v>
      </c>
      <c r="F1504" s="57">
        <v>2660</v>
      </c>
      <c r="G1504" s="57">
        <v>5902</v>
      </c>
      <c r="H1504" s="57">
        <v>3243</v>
      </c>
      <c r="I1504" s="59" t="s">
        <v>3567</v>
      </c>
      <c r="J1504" s="59" t="s">
        <v>2930</v>
      </c>
      <c r="K1504" s="59" t="s">
        <v>23</v>
      </c>
      <c r="L1504" s="59" t="s">
        <v>140</v>
      </c>
      <c r="M1504" s="57" t="s">
        <v>3778</v>
      </c>
      <c r="N1504" s="59">
        <v>311</v>
      </c>
      <c r="O1504" s="110">
        <v>1.9999999999999999E-94</v>
      </c>
      <c r="P1504" s="69" t="s">
        <v>2058</v>
      </c>
    </row>
    <row r="1505" spans="1:16">
      <c r="A1505" s="65" t="s">
        <v>2964</v>
      </c>
      <c r="B1505" s="108" t="s">
        <v>3664</v>
      </c>
      <c r="C1505" s="59" t="s">
        <v>128</v>
      </c>
      <c r="D1505" s="59" t="s">
        <v>3551</v>
      </c>
      <c r="E1505" s="108" t="s">
        <v>5521</v>
      </c>
      <c r="F1505" s="57">
        <v>5921</v>
      </c>
      <c r="G1505" s="57">
        <v>9406</v>
      </c>
      <c r="H1505" s="57">
        <v>3486</v>
      </c>
      <c r="I1505" s="59" t="s">
        <v>3567</v>
      </c>
      <c r="J1505" s="59" t="s">
        <v>2930</v>
      </c>
      <c r="K1505" s="59" t="s">
        <v>23</v>
      </c>
      <c r="L1505" s="59" t="s">
        <v>140</v>
      </c>
      <c r="M1505" s="57" t="s">
        <v>3778</v>
      </c>
      <c r="N1505" s="59">
        <v>315.3</v>
      </c>
      <c r="O1505" s="110">
        <v>9.9999999999999999E-96</v>
      </c>
      <c r="P1505" s="69" t="s">
        <v>2059</v>
      </c>
    </row>
    <row r="1506" spans="1:16">
      <c r="A1506" s="65" t="s">
        <v>2964</v>
      </c>
      <c r="B1506" s="108" t="s">
        <v>3665</v>
      </c>
      <c r="C1506" s="59" t="s">
        <v>28</v>
      </c>
      <c r="D1506" s="59" t="s">
        <v>134</v>
      </c>
      <c r="E1506" s="108" t="s">
        <v>5522</v>
      </c>
      <c r="F1506" s="57">
        <v>258</v>
      </c>
      <c r="G1506" s="57">
        <v>1019</v>
      </c>
      <c r="H1506" s="57">
        <v>762</v>
      </c>
      <c r="I1506" s="59" t="s">
        <v>3562</v>
      </c>
      <c r="J1506" s="59" t="s">
        <v>6599</v>
      </c>
      <c r="K1506" s="59"/>
      <c r="L1506" s="59" t="s">
        <v>435</v>
      </c>
      <c r="M1506" s="57" t="s">
        <v>3858</v>
      </c>
      <c r="N1506" s="59">
        <v>119.3</v>
      </c>
      <c r="O1506" s="110">
        <v>3.9000000000000001E-36</v>
      </c>
      <c r="P1506" s="69" t="s">
        <v>2468</v>
      </c>
    </row>
    <row r="1507" spans="1:16">
      <c r="A1507" s="65" t="s">
        <v>2964</v>
      </c>
      <c r="B1507" s="108" t="s">
        <v>3665</v>
      </c>
      <c r="C1507" s="59" t="s">
        <v>28</v>
      </c>
      <c r="D1507" s="59" t="s">
        <v>134</v>
      </c>
      <c r="E1507" s="108" t="s">
        <v>5523</v>
      </c>
      <c r="F1507" s="57">
        <v>1036</v>
      </c>
      <c r="G1507" s="57">
        <v>1830</v>
      </c>
      <c r="H1507" s="57">
        <v>795</v>
      </c>
      <c r="I1507" s="59" t="s">
        <v>133</v>
      </c>
      <c r="J1507" s="59"/>
      <c r="K1507" s="59"/>
      <c r="M1507" s="57"/>
      <c r="P1507" s="69" t="s">
        <v>908</v>
      </c>
    </row>
    <row r="1508" spans="1:16">
      <c r="A1508" s="65" t="s">
        <v>2964</v>
      </c>
      <c r="B1508" s="108" t="s">
        <v>3665</v>
      </c>
      <c r="C1508" s="59" t="s">
        <v>28</v>
      </c>
      <c r="D1508" s="59" t="s">
        <v>134</v>
      </c>
      <c r="E1508" s="108" t="s">
        <v>5524</v>
      </c>
      <c r="F1508" s="57">
        <v>1827</v>
      </c>
      <c r="G1508" s="57">
        <v>2969</v>
      </c>
      <c r="H1508" s="57">
        <v>1143</v>
      </c>
      <c r="I1508" s="59" t="s">
        <v>3567</v>
      </c>
      <c r="J1508" s="59" t="s">
        <v>2930</v>
      </c>
      <c r="K1508" s="59" t="s">
        <v>28</v>
      </c>
      <c r="L1508" s="59" t="s">
        <v>195</v>
      </c>
      <c r="M1508" s="57" t="s">
        <v>3777</v>
      </c>
      <c r="N1508" s="59">
        <v>235.2</v>
      </c>
      <c r="O1508" s="110">
        <v>2.2E-71</v>
      </c>
      <c r="P1508" s="69" t="s">
        <v>1913</v>
      </c>
    </row>
    <row r="1509" spans="1:16">
      <c r="A1509" s="65" t="s">
        <v>2964</v>
      </c>
      <c r="B1509" s="108" t="s">
        <v>3665</v>
      </c>
      <c r="C1509" s="59" t="s">
        <v>28</v>
      </c>
      <c r="D1509" s="59" t="s">
        <v>134</v>
      </c>
      <c r="E1509" s="108" t="s">
        <v>5525</v>
      </c>
      <c r="F1509" s="57">
        <v>3111</v>
      </c>
      <c r="G1509" s="57">
        <v>3791</v>
      </c>
      <c r="H1509" s="57">
        <v>681</v>
      </c>
      <c r="I1509" s="59" t="s">
        <v>133</v>
      </c>
      <c r="J1509" s="59"/>
      <c r="K1509" s="59"/>
      <c r="M1509" s="57"/>
      <c r="P1509" s="69" t="s">
        <v>909</v>
      </c>
    </row>
    <row r="1510" spans="1:16">
      <c r="A1510" s="65" t="s">
        <v>2964</v>
      </c>
      <c r="B1510" s="108" t="s">
        <v>3665</v>
      </c>
      <c r="C1510" s="59" t="s">
        <v>28</v>
      </c>
      <c r="D1510" s="59" t="s">
        <v>134</v>
      </c>
      <c r="E1510" s="108" t="s">
        <v>5526</v>
      </c>
      <c r="F1510" s="57">
        <v>3810</v>
      </c>
      <c r="G1510" s="57">
        <v>4013</v>
      </c>
      <c r="H1510" s="57">
        <v>204</v>
      </c>
      <c r="I1510" s="59" t="s">
        <v>133</v>
      </c>
      <c r="J1510" s="59"/>
      <c r="K1510" s="59"/>
      <c r="M1510" s="57"/>
      <c r="P1510" s="69" t="s">
        <v>910</v>
      </c>
    </row>
    <row r="1511" spans="1:16">
      <c r="A1511" s="65" t="s">
        <v>2964</v>
      </c>
      <c r="B1511" s="108" t="s">
        <v>3665</v>
      </c>
      <c r="C1511" s="59" t="s">
        <v>28</v>
      </c>
      <c r="D1511" s="59" t="s">
        <v>134</v>
      </c>
      <c r="E1511" s="108" t="s">
        <v>5527</v>
      </c>
      <c r="F1511" s="57">
        <v>4070</v>
      </c>
      <c r="G1511" s="57">
        <v>4813</v>
      </c>
      <c r="H1511" s="57">
        <v>744</v>
      </c>
      <c r="I1511" s="59" t="s">
        <v>3562</v>
      </c>
      <c r="J1511" s="59" t="s">
        <v>6599</v>
      </c>
      <c r="K1511" s="59"/>
      <c r="L1511" s="59" t="s">
        <v>3569</v>
      </c>
      <c r="M1511" s="57"/>
      <c r="P1511" s="69" t="s">
        <v>2624</v>
      </c>
    </row>
    <row r="1512" spans="1:16">
      <c r="A1512" s="65" t="s">
        <v>2964</v>
      </c>
      <c r="B1512" s="108" t="s">
        <v>3665</v>
      </c>
      <c r="C1512" s="59" t="s">
        <v>28</v>
      </c>
      <c r="D1512" s="59" t="s">
        <v>134</v>
      </c>
      <c r="E1512" s="108" t="s">
        <v>5528</v>
      </c>
      <c r="F1512" s="57">
        <v>4848</v>
      </c>
      <c r="G1512" s="57">
        <v>5552</v>
      </c>
      <c r="H1512" s="57">
        <v>705</v>
      </c>
      <c r="I1512" s="59" t="s">
        <v>133</v>
      </c>
      <c r="J1512" s="59"/>
      <c r="K1512" s="59"/>
      <c r="M1512" s="57"/>
      <c r="P1512" s="69" t="s">
        <v>911</v>
      </c>
    </row>
    <row r="1513" spans="1:16">
      <c r="A1513" s="65" t="s">
        <v>2964</v>
      </c>
      <c r="B1513" s="108" t="s">
        <v>3665</v>
      </c>
      <c r="C1513" s="59" t="s">
        <v>28</v>
      </c>
      <c r="D1513" s="59" t="s">
        <v>134</v>
      </c>
      <c r="E1513" s="108" t="s">
        <v>5529</v>
      </c>
      <c r="F1513" s="57">
        <v>5894</v>
      </c>
      <c r="G1513" s="57">
        <v>6763</v>
      </c>
      <c r="H1513" s="57">
        <v>870</v>
      </c>
      <c r="I1513" s="59" t="s">
        <v>133</v>
      </c>
      <c r="J1513" s="59"/>
      <c r="K1513" s="59"/>
      <c r="M1513" s="57"/>
      <c r="P1513" s="69" t="s">
        <v>912</v>
      </c>
    </row>
    <row r="1514" spans="1:16">
      <c r="A1514" s="65" t="s">
        <v>2964</v>
      </c>
      <c r="B1514" s="108" t="s">
        <v>3665</v>
      </c>
      <c r="C1514" s="59" t="s">
        <v>28</v>
      </c>
      <c r="D1514" s="59" t="s">
        <v>134</v>
      </c>
      <c r="E1514" s="108" t="s">
        <v>5530</v>
      </c>
      <c r="F1514" s="57">
        <v>7008</v>
      </c>
      <c r="G1514" s="57">
        <v>7136</v>
      </c>
      <c r="H1514" s="57">
        <v>129</v>
      </c>
      <c r="I1514" s="59" t="s">
        <v>133</v>
      </c>
      <c r="J1514" s="59"/>
      <c r="K1514" s="59"/>
      <c r="M1514" s="57"/>
      <c r="P1514" s="69" t="s">
        <v>913</v>
      </c>
    </row>
    <row r="1515" spans="1:16">
      <c r="A1515" s="65" t="s">
        <v>2964</v>
      </c>
      <c r="B1515" s="108" t="s">
        <v>3666</v>
      </c>
      <c r="C1515" s="59" t="s">
        <v>20</v>
      </c>
      <c r="D1515" s="59" t="s">
        <v>20</v>
      </c>
      <c r="E1515" s="108" t="s">
        <v>5531</v>
      </c>
      <c r="F1515" s="57">
        <v>3</v>
      </c>
      <c r="G1515" s="57">
        <v>662</v>
      </c>
      <c r="H1515" s="57">
        <v>660</v>
      </c>
      <c r="I1515" s="59" t="s">
        <v>3562</v>
      </c>
      <c r="J1515" s="59" t="s">
        <v>6599</v>
      </c>
      <c r="K1515" s="59"/>
      <c r="L1515" s="59" t="s">
        <v>186</v>
      </c>
      <c r="M1515" s="57" t="s">
        <v>3834</v>
      </c>
      <c r="N1515" s="59">
        <v>158.80000000000001</v>
      </c>
      <c r="O1515" s="110">
        <v>4.1999999999999998E-48</v>
      </c>
      <c r="P1515" s="69" t="s">
        <v>2469</v>
      </c>
    </row>
    <row r="1516" spans="1:16">
      <c r="A1516" s="65" t="s">
        <v>2964</v>
      </c>
      <c r="B1516" s="108" t="s">
        <v>3666</v>
      </c>
      <c r="C1516" s="59" t="s">
        <v>20</v>
      </c>
      <c r="D1516" s="59" t="s">
        <v>20</v>
      </c>
      <c r="E1516" s="108" t="s">
        <v>5532</v>
      </c>
      <c r="F1516" s="57">
        <v>668</v>
      </c>
      <c r="G1516" s="57">
        <v>1648</v>
      </c>
      <c r="H1516" s="57">
        <v>981</v>
      </c>
      <c r="I1516" s="59" t="s">
        <v>3567</v>
      </c>
      <c r="J1516" s="59" t="s">
        <v>2930</v>
      </c>
      <c r="K1516" s="59" t="s">
        <v>20</v>
      </c>
      <c r="M1516" s="57"/>
      <c r="P1516" s="69" t="s">
        <v>2193</v>
      </c>
    </row>
    <row r="1517" spans="1:16">
      <c r="A1517" s="65" t="s">
        <v>2964</v>
      </c>
      <c r="B1517" s="108" t="s">
        <v>3666</v>
      </c>
      <c r="C1517" s="59" t="s">
        <v>20</v>
      </c>
      <c r="D1517" s="59" t="s">
        <v>20</v>
      </c>
      <c r="E1517" s="108" t="s">
        <v>5533</v>
      </c>
      <c r="F1517" s="57">
        <v>1503</v>
      </c>
      <c r="G1517" s="57">
        <v>3299</v>
      </c>
      <c r="H1517" s="57">
        <v>1797</v>
      </c>
      <c r="I1517" s="59" t="s">
        <v>3562</v>
      </c>
      <c r="J1517" s="59" t="s">
        <v>153</v>
      </c>
      <c r="K1517" s="59"/>
      <c r="L1517" s="59" t="s">
        <v>235</v>
      </c>
      <c r="M1517" s="57" t="s">
        <v>2845</v>
      </c>
      <c r="N1517" s="59">
        <v>229.4</v>
      </c>
      <c r="O1517" s="110">
        <v>1.4999999999999999E-69</v>
      </c>
      <c r="P1517" s="69" t="s">
        <v>2888</v>
      </c>
    </row>
    <row r="1518" spans="1:16">
      <c r="A1518" s="65" t="s">
        <v>2964</v>
      </c>
      <c r="B1518" s="108" t="s">
        <v>3666</v>
      </c>
      <c r="C1518" s="59" t="s">
        <v>20</v>
      </c>
      <c r="D1518" s="59" t="s">
        <v>20</v>
      </c>
      <c r="E1518" s="108" t="s">
        <v>5534</v>
      </c>
      <c r="F1518" s="57">
        <v>3484</v>
      </c>
      <c r="G1518" s="57">
        <v>4638</v>
      </c>
      <c r="H1518" s="57">
        <v>1155</v>
      </c>
      <c r="I1518" s="59" t="s">
        <v>3562</v>
      </c>
      <c r="J1518" s="59" t="s">
        <v>153</v>
      </c>
      <c r="K1518" s="59"/>
      <c r="L1518" s="59" t="s">
        <v>235</v>
      </c>
      <c r="M1518" s="57" t="s">
        <v>2845</v>
      </c>
      <c r="N1518" s="59">
        <v>89.7</v>
      </c>
      <c r="O1518" s="110">
        <v>3.0000000000000001E-27</v>
      </c>
      <c r="P1518" s="69" t="s">
        <v>2889</v>
      </c>
    </row>
    <row r="1519" spans="1:16">
      <c r="A1519" s="65" t="s">
        <v>2964</v>
      </c>
      <c r="B1519" s="108" t="s">
        <v>3666</v>
      </c>
      <c r="C1519" s="59" t="s">
        <v>20</v>
      </c>
      <c r="D1519" s="59" t="s">
        <v>20</v>
      </c>
      <c r="E1519" s="108" t="s">
        <v>5535</v>
      </c>
      <c r="F1519" s="57">
        <v>4694</v>
      </c>
      <c r="G1519" s="57">
        <v>5533</v>
      </c>
      <c r="H1519" s="57">
        <v>840</v>
      </c>
      <c r="I1519" s="59" t="s">
        <v>133</v>
      </c>
      <c r="J1519" s="59"/>
      <c r="K1519" s="59"/>
      <c r="M1519" s="57"/>
      <c r="P1519" s="69" t="s">
        <v>914</v>
      </c>
    </row>
    <row r="1520" spans="1:16">
      <c r="A1520" s="65" t="s">
        <v>2964</v>
      </c>
      <c r="B1520" s="108" t="s">
        <v>3666</v>
      </c>
      <c r="C1520" s="59" t="s">
        <v>20</v>
      </c>
      <c r="D1520" s="59" t="s">
        <v>20</v>
      </c>
      <c r="E1520" s="108" t="s">
        <v>5536</v>
      </c>
      <c r="F1520" s="57">
        <v>5538</v>
      </c>
      <c r="G1520" s="57">
        <v>7073</v>
      </c>
      <c r="H1520" s="57">
        <v>1536</v>
      </c>
      <c r="I1520" s="59" t="s">
        <v>133</v>
      </c>
      <c r="J1520" s="59"/>
      <c r="K1520" s="59"/>
      <c r="M1520" s="57"/>
      <c r="P1520" s="69" t="s">
        <v>915</v>
      </c>
    </row>
    <row r="1521" spans="1:16">
      <c r="A1521" s="65" t="s">
        <v>2964</v>
      </c>
      <c r="B1521" s="108" t="s">
        <v>3667</v>
      </c>
      <c r="C1521" s="59" t="s">
        <v>20</v>
      </c>
      <c r="D1521" s="59" t="s">
        <v>20</v>
      </c>
      <c r="E1521" s="108" t="s">
        <v>5537</v>
      </c>
      <c r="F1521" s="57">
        <v>2</v>
      </c>
      <c r="G1521" s="57">
        <v>241</v>
      </c>
      <c r="H1521" s="57">
        <v>240</v>
      </c>
      <c r="I1521" s="59" t="s">
        <v>133</v>
      </c>
      <c r="J1521" s="59"/>
      <c r="K1521" s="59"/>
      <c r="M1521" s="57"/>
      <c r="P1521" s="69" t="s">
        <v>916</v>
      </c>
    </row>
    <row r="1522" spans="1:16">
      <c r="A1522" s="65" t="s">
        <v>2964</v>
      </c>
      <c r="B1522" s="108" t="s">
        <v>3667</v>
      </c>
      <c r="C1522" s="59" t="s">
        <v>20</v>
      </c>
      <c r="D1522" s="59" t="s">
        <v>20</v>
      </c>
      <c r="E1522" s="108" t="s">
        <v>5538</v>
      </c>
      <c r="F1522" s="57">
        <v>936</v>
      </c>
      <c r="G1522" s="57">
        <v>2111</v>
      </c>
      <c r="H1522" s="57">
        <v>1176</v>
      </c>
      <c r="I1522" s="59" t="s">
        <v>3567</v>
      </c>
      <c r="J1522" s="59" t="s">
        <v>2930</v>
      </c>
      <c r="K1522" s="59" t="s">
        <v>20</v>
      </c>
      <c r="M1522" s="57"/>
      <c r="P1522" s="69" t="s">
        <v>2194</v>
      </c>
    </row>
    <row r="1523" spans="1:16">
      <c r="A1523" s="65" t="s">
        <v>2964</v>
      </c>
      <c r="B1523" s="108" t="s">
        <v>3667</v>
      </c>
      <c r="C1523" s="59" t="s">
        <v>20</v>
      </c>
      <c r="D1523" s="59" t="s">
        <v>20</v>
      </c>
      <c r="E1523" s="108" t="s">
        <v>5539</v>
      </c>
      <c r="F1523" s="57">
        <v>2143</v>
      </c>
      <c r="G1523" s="57">
        <v>4122</v>
      </c>
      <c r="H1523" s="57">
        <v>1980</v>
      </c>
      <c r="I1523" s="59" t="s">
        <v>3567</v>
      </c>
      <c r="J1523" s="59" t="s">
        <v>2930</v>
      </c>
      <c r="K1523" s="59" t="s">
        <v>20</v>
      </c>
      <c r="M1523" s="57"/>
      <c r="P1523" s="69" t="s">
        <v>2195</v>
      </c>
    </row>
    <row r="1524" spans="1:16">
      <c r="A1524" s="65" t="s">
        <v>2964</v>
      </c>
      <c r="B1524" s="108" t="s">
        <v>3667</v>
      </c>
      <c r="C1524" s="59" t="s">
        <v>20</v>
      </c>
      <c r="D1524" s="59" t="s">
        <v>20</v>
      </c>
      <c r="E1524" s="108" t="s">
        <v>5540</v>
      </c>
      <c r="F1524" s="57">
        <v>4104</v>
      </c>
      <c r="G1524" s="57">
        <v>4574</v>
      </c>
      <c r="H1524" s="57">
        <v>471</v>
      </c>
      <c r="I1524" s="59" t="s">
        <v>133</v>
      </c>
      <c r="J1524" s="59"/>
      <c r="K1524" s="59"/>
      <c r="M1524" s="57"/>
      <c r="P1524" s="69" t="s">
        <v>1713</v>
      </c>
    </row>
    <row r="1525" spans="1:16">
      <c r="A1525" s="65" t="s">
        <v>2964</v>
      </c>
      <c r="B1525" s="108" t="s">
        <v>3667</v>
      </c>
      <c r="C1525" s="59" t="s">
        <v>20</v>
      </c>
      <c r="D1525" s="59" t="s">
        <v>20</v>
      </c>
      <c r="E1525" s="108" t="s">
        <v>5541</v>
      </c>
      <c r="F1525" s="57">
        <v>4600</v>
      </c>
      <c r="G1525" s="57">
        <v>5658</v>
      </c>
      <c r="H1525" s="57">
        <v>1059</v>
      </c>
      <c r="I1525" s="59" t="s">
        <v>133</v>
      </c>
      <c r="J1525" s="59"/>
      <c r="K1525" s="59"/>
      <c r="M1525" s="57"/>
      <c r="P1525" s="69" t="s">
        <v>917</v>
      </c>
    </row>
    <row r="1526" spans="1:16">
      <c r="A1526" s="65" t="s">
        <v>2964</v>
      </c>
      <c r="B1526" s="108" t="s">
        <v>3667</v>
      </c>
      <c r="C1526" s="59" t="s">
        <v>20</v>
      </c>
      <c r="D1526" s="59" t="s">
        <v>20</v>
      </c>
      <c r="E1526" s="108" t="s">
        <v>5542</v>
      </c>
      <c r="F1526" s="57">
        <v>5655</v>
      </c>
      <c r="G1526" s="57">
        <v>6803</v>
      </c>
      <c r="H1526" s="57">
        <v>1149</v>
      </c>
      <c r="I1526" s="59" t="s">
        <v>133</v>
      </c>
      <c r="J1526" s="59"/>
      <c r="K1526" s="59"/>
      <c r="M1526" s="57"/>
      <c r="P1526" s="69" t="s">
        <v>918</v>
      </c>
    </row>
    <row r="1527" spans="1:16">
      <c r="A1527" s="65" t="s">
        <v>2964</v>
      </c>
      <c r="B1527" s="108" t="s">
        <v>3667</v>
      </c>
      <c r="C1527" s="59" t="s">
        <v>20</v>
      </c>
      <c r="D1527" s="59" t="s">
        <v>20</v>
      </c>
      <c r="E1527" s="108" t="s">
        <v>5543</v>
      </c>
      <c r="F1527" s="57">
        <v>6818</v>
      </c>
      <c r="G1527" s="57">
        <v>8314</v>
      </c>
      <c r="H1527" s="57">
        <v>1497</v>
      </c>
      <c r="I1527" s="59" t="s">
        <v>3562</v>
      </c>
      <c r="J1527" s="59" t="s">
        <v>6599</v>
      </c>
      <c r="K1527" s="59"/>
      <c r="L1527" s="59" t="s">
        <v>919</v>
      </c>
      <c r="M1527" s="57" t="s">
        <v>3878</v>
      </c>
      <c r="N1527" s="59">
        <v>489</v>
      </c>
      <c r="O1527" s="110">
        <v>2.3E-148</v>
      </c>
      <c r="P1527" s="69" t="s">
        <v>2289</v>
      </c>
    </row>
    <row r="1528" spans="1:16">
      <c r="A1528" s="65" t="s">
        <v>2965</v>
      </c>
      <c r="B1528" s="108" t="s">
        <v>3668</v>
      </c>
      <c r="C1528" s="59" t="s">
        <v>22</v>
      </c>
      <c r="D1528" s="59" t="s">
        <v>16</v>
      </c>
      <c r="E1528" s="108" t="s">
        <v>5544</v>
      </c>
      <c r="F1528" s="57">
        <v>3</v>
      </c>
      <c r="G1528" s="57">
        <v>188</v>
      </c>
      <c r="H1528" s="57">
        <v>186</v>
      </c>
      <c r="I1528" s="59" t="s">
        <v>133</v>
      </c>
      <c r="J1528" s="59"/>
      <c r="K1528" s="59"/>
      <c r="M1528" s="57"/>
      <c r="P1528" s="69" t="s">
        <v>920</v>
      </c>
    </row>
    <row r="1529" spans="1:16">
      <c r="A1529" s="65" t="s">
        <v>2965</v>
      </c>
      <c r="B1529" s="108" t="s">
        <v>3668</v>
      </c>
      <c r="C1529" s="59" t="s">
        <v>22</v>
      </c>
      <c r="D1529" s="59" t="s">
        <v>16</v>
      </c>
      <c r="E1529" s="108" t="s">
        <v>5545</v>
      </c>
      <c r="F1529" s="57">
        <v>6577</v>
      </c>
      <c r="G1529" s="57">
        <v>6795</v>
      </c>
      <c r="H1529" s="57">
        <v>219</v>
      </c>
      <c r="I1529" s="59" t="s">
        <v>133</v>
      </c>
      <c r="J1529" s="59"/>
      <c r="K1529" s="59"/>
      <c r="M1529" s="57"/>
      <c r="P1529" s="69" t="s">
        <v>921</v>
      </c>
    </row>
    <row r="1530" spans="1:16">
      <c r="A1530" s="65" t="s">
        <v>2965</v>
      </c>
      <c r="B1530" s="108" t="s">
        <v>3668</v>
      </c>
      <c r="C1530" s="59" t="s">
        <v>22</v>
      </c>
      <c r="D1530" s="59" t="s">
        <v>16</v>
      </c>
      <c r="E1530" s="108" t="s">
        <v>5546</v>
      </c>
      <c r="F1530" s="57">
        <v>6888</v>
      </c>
      <c r="G1530" s="57">
        <v>7967</v>
      </c>
      <c r="H1530" s="57">
        <v>1080</v>
      </c>
      <c r="I1530" s="59" t="s">
        <v>133</v>
      </c>
      <c r="J1530" s="59"/>
      <c r="K1530" s="59"/>
      <c r="M1530" s="57"/>
      <c r="P1530" s="69" t="s">
        <v>922</v>
      </c>
    </row>
    <row r="1531" spans="1:16">
      <c r="A1531" s="65" t="s">
        <v>2965</v>
      </c>
      <c r="B1531" s="108" t="s">
        <v>3668</v>
      </c>
      <c r="C1531" s="59" t="s">
        <v>22</v>
      </c>
      <c r="D1531" s="59" t="s">
        <v>16</v>
      </c>
      <c r="E1531" s="108" t="s">
        <v>5547</v>
      </c>
      <c r="F1531" s="57">
        <v>8297</v>
      </c>
      <c r="G1531" s="57">
        <v>9424</v>
      </c>
      <c r="H1531" s="57">
        <v>1128</v>
      </c>
      <c r="I1531" s="59" t="s">
        <v>133</v>
      </c>
      <c r="J1531" s="59"/>
      <c r="K1531" s="59"/>
      <c r="M1531" s="57"/>
      <c r="P1531" s="69" t="s">
        <v>923</v>
      </c>
    </row>
    <row r="1532" spans="1:16">
      <c r="A1532" s="65" t="s">
        <v>2965</v>
      </c>
      <c r="B1532" s="108" t="s">
        <v>3668</v>
      </c>
      <c r="C1532" s="59" t="s">
        <v>22</v>
      </c>
      <c r="D1532" s="59" t="s">
        <v>16</v>
      </c>
      <c r="E1532" s="108" t="s">
        <v>5548</v>
      </c>
      <c r="F1532" s="57">
        <v>9559</v>
      </c>
      <c r="G1532" s="57">
        <v>11946</v>
      </c>
      <c r="H1532" s="57">
        <v>2388</v>
      </c>
      <c r="I1532" s="59" t="s">
        <v>3567</v>
      </c>
      <c r="J1532" s="59" t="s">
        <v>2930</v>
      </c>
      <c r="K1532" s="59" t="s">
        <v>22</v>
      </c>
      <c r="L1532" s="59" t="s">
        <v>140</v>
      </c>
      <c r="M1532" s="57" t="s">
        <v>3778</v>
      </c>
      <c r="N1532" s="59">
        <v>223.2</v>
      </c>
      <c r="O1532" s="110">
        <v>8.4000000000000003E-68</v>
      </c>
      <c r="P1532" s="69" t="s">
        <v>2108</v>
      </c>
    </row>
    <row r="1533" spans="1:16">
      <c r="A1533" s="65" t="s">
        <v>2965</v>
      </c>
      <c r="B1533" s="108" t="s">
        <v>3668</v>
      </c>
      <c r="C1533" s="59" t="s">
        <v>22</v>
      </c>
      <c r="D1533" s="59" t="s">
        <v>16</v>
      </c>
      <c r="E1533" s="108" t="s">
        <v>5549</v>
      </c>
      <c r="F1533" s="57">
        <v>11943</v>
      </c>
      <c r="G1533" s="57">
        <v>13022</v>
      </c>
      <c r="H1533" s="57">
        <v>1080</v>
      </c>
      <c r="I1533" s="59" t="s">
        <v>3562</v>
      </c>
      <c r="J1533" s="59" t="s">
        <v>153</v>
      </c>
      <c r="K1533" s="59"/>
      <c r="L1533" s="59" t="s">
        <v>516</v>
      </c>
      <c r="M1533" s="57" t="s">
        <v>2843</v>
      </c>
      <c r="N1533" s="59">
        <v>72.400000000000006</v>
      </c>
      <c r="O1533" s="110">
        <v>5.9000000000000001E-22</v>
      </c>
      <c r="P1533" s="69" t="s">
        <v>2916</v>
      </c>
    </row>
    <row r="1534" spans="1:16">
      <c r="A1534" s="65" t="s">
        <v>2965</v>
      </c>
      <c r="B1534" s="108" t="s">
        <v>3668</v>
      </c>
      <c r="C1534" s="59" t="s">
        <v>22</v>
      </c>
      <c r="D1534" s="59" t="s">
        <v>16</v>
      </c>
      <c r="E1534" s="108" t="s">
        <v>5550</v>
      </c>
      <c r="F1534" s="57">
        <v>12965</v>
      </c>
      <c r="G1534" s="57">
        <v>13138</v>
      </c>
      <c r="H1534" s="57">
        <v>174</v>
      </c>
      <c r="I1534" s="59" t="s">
        <v>133</v>
      </c>
      <c r="J1534" s="59"/>
      <c r="K1534" s="59"/>
      <c r="M1534" s="57"/>
      <c r="P1534" s="69" t="s">
        <v>924</v>
      </c>
    </row>
    <row r="1535" spans="1:16">
      <c r="A1535" s="65" t="s">
        <v>2965</v>
      </c>
      <c r="B1535" s="108" t="s">
        <v>3668</v>
      </c>
      <c r="C1535" s="59" t="s">
        <v>22</v>
      </c>
      <c r="D1535" s="59" t="s">
        <v>16</v>
      </c>
      <c r="E1535" s="108" t="s">
        <v>5551</v>
      </c>
      <c r="F1535" s="57">
        <v>13415</v>
      </c>
      <c r="G1535" s="57">
        <v>14752</v>
      </c>
      <c r="H1535" s="57">
        <v>1338</v>
      </c>
      <c r="I1535" s="59" t="s">
        <v>3562</v>
      </c>
      <c r="J1535" s="59" t="s">
        <v>6599</v>
      </c>
      <c r="K1535" s="59"/>
      <c r="L1535" s="59" t="s">
        <v>140</v>
      </c>
      <c r="M1535" s="57" t="s">
        <v>3778</v>
      </c>
      <c r="N1535" s="59">
        <v>65</v>
      </c>
      <c r="O1535" s="110">
        <v>7.0000000000000001E-20</v>
      </c>
      <c r="P1535" s="69" t="s">
        <v>2290</v>
      </c>
    </row>
    <row r="1536" spans="1:16">
      <c r="A1536" s="65" t="s">
        <v>2965</v>
      </c>
      <c r="B1536" s="108" t="s">
        <v>3668</v>
      </c>
      <c r="C1536" s="59" t="s">
        <v>22</v>
      </c>
      <c r="D1536" s="59" t="s">
        <v>16</v>
      </c>
      <c r="E1536" s="108" t="s">
        <v>5552</v>
      </c>
      <c r="F1536" s="57">
        <v>14788</v>
      </c>
      <c r="G1536" s="57">
        <v>15228</v>
      </c>
      <c r="H1536" s="57">
        <v>441</v>
      </c>
      <c r="I1536" s="59" t="s">
        <v>133</v>
      </c>
      <c r="J1536" s="59"/>
      <c r="K1536" s="59"/>
      <c r="M1536" s="57"/>
      <c r="P1536" s="69" t="s">
        <v>1714</v>
      </c>
    </row>
    <row r="1537" spans="1:16">
      <c r="A1537" s="65" t="s">
        <v>2965</v>
      </c>
      <c r="B1537" s="108" t="s">
        <v>3668</v>
      </c>
      <c r="C1537" s="59" t="s">
        <v>22</v>
      </c>
      <c r="D1537" s="59" t="s">
        <v>16</v>
      </c>
      <c r="E1537" s="108" t="s">
        <v>5553</v>
      </c>
      <c r="F1537" s="57">
        <v>15273</v>
      </c>
      <c r="G1537" s="57">
        <v>16418</v>
      </c>
      <c r="H1537" s="57">
        <v>1146</v>
      </c>
      <c r="I1537" s="59" t="s">
        <v>3562</v>
      </c>
      <c r="J1537" s="59" t="s">
        <v>6599</v>
      </c>
      <c r="K1537" s="59"/>
      <c r="L1537" s="59" t="s">
        <v>3569</v>
      </c>
      <c r="M1537" s="57"/>
      <c r="P1537" s="69" t="s">
        <v>2625</v>
      </c>
    </row>
    <row r="1538" spans="1:16">
      <c r="A1538" s="65" t="s">
        <v>2965</v>
      </c>
      <c r="B1538" s="108" t="s">
        <v>3668</v>
      </c>
      <c r="C1538" s="59" t="s">
        <v>22</v>
      </c>
      <c r="D1538" s="59" t="s">
        <v>16</v>
      </c>
      <c r="E1538" s="108" t="s">
        <v>5554</v>
      </c>
      <c r="F1538" s="57">
        <v>16415</v>
      </c>
      <c r="G1538" s="57">
        <v>18142</v>
      </c>
      <c r="H1538" s="57">
        <v>1728</v>
      </c>
      <c r="I1538" s="59" t="s">
        <v>133</v>
      </c>
      <c r="J1538" s="59"/>
      <c r="K1538" s="59"/>
      <c r="M1538" s="57"/>
      <c r="P1538" s="69" t="s">
        <v>925</v>
      </c>
    </row>
    <row r="1539" spans="1:16">
      <c r="A1539" s="65" t="s">
        <v>2965</v>
      </c>
      <c r="B1539" s="108" t="s">
        <v>3668</v>
      </c>
      <c r="C1539" s="59" t="s">
        <v>22</v>
      </c>
      <c r="D1539" s="59" t="s">
        <v>16</v>
      </c>
      <c r="E1539" s="108" t="s">
        <v>5555</v>
      </c>
      <c r="F1539" s="57">
        <v>440</v>
      </c>
      <c r="G1539" s="57">
        <v>1411</v>
      </c>
      <c r="H1539" s="57">
        <v>972</v>
      </c>
      <c r="I1539" s="59" t="s">
        <v>133</v>
      </c>
      <c r="J1539" s="59"/>
      <c r="K1539" s="59"/>
      <c r="M1539" s="57"/>
      <c r="P1539" s="69" t="s">
        <v>926</v>
      </c>
    </row>
    <row r="1540" spans="1:16">
      <c r="A1540" s="65" t="s">
        <v>2965</v>
      </c>
      <c r="B1540" s="108" t="s">
        <v>3668</v>
      </c>
      <c r="C1540" s="59" t="s">
        <v>22</v>
      </c>
      <c r="D1540" s="59" t="s">
        <v>16</v>
      </c>
      <c r="E1540" s="108" t="s">
        <v>5556</v>
      </c>
      <c r="F1540" s="57">
        <v>18284</v>
      </c>
      <c r="G1540" s="57">
        <v>18535</v>
      </c>
      <c r="H1540" s="57">
        <v>252</v>
      </c>
      <c r="I1540" s="59" t="s">
        <v>133</v>
      </c>
      <c r="J1540" s="59"/>
      <c r="K1540" s="59"/>
      <c r="M1540" s="57"/>
      <c r="P1540" s="69" t="s">
        <v>927</v>
      </c>
    </row>
    <row r="1541" spans="1:16">
      <c r="A1541" s="65" t="s">
        <v>2965</v>
      </c>
      <c r="B1541" s="108" t="s">
        <v>3668</v>
      </c>
      <c r="C1541" s="59" t="s">
        <v>22</v>
      </c>
      <c r="D1541" s="59" t="s">
        <v>16</v>
      </c>
      <c r="E1541" s="108" t="s">
        <v>5557</v>
      </c>
      <c r="F1541" s="57">
        <v>18604</v>
      </c>
      <c r="G1541" s="57">
        <v>20529</v>
      </c>
      <c r="H1541" s="57">
        <v>1926</v>
      </c>
      <c r="I1541" s="59" t="s">
        <v>133</v>
      </c>
      <c r="J1541" s="59"/>
      <c r="K1541" s="59"/>
      <c r="M1541" s="57"/>
      <c r="P1541" s="69" t="s">
        <v>928</v>
      </c>
    </row>
    <row r="1542" spans="1:16">
      <c r="A1542" s="65" t="s">
        <v>2965</v>
      </c>
      <c r="B1542" s="108" t="s">
        <v>3668</v>
      </c>
      <c r="C1542" s="59" t="s">
        <v>22</v>
      </c>
      <c r="D1542" s="59" t="s">
        <v>16</v>
      </c>
      <c r="E1542" s="108" t="s">
        <v>5558</v>
      </c>
      <c r="F1542" s="57">
        <v>20540</v>
      </c>
      <c r="G1542" s="57">
        <v>21013</v>
      </c>
      <c r="H1542" s="57">
        <v>474</v>
      </c>
      <c r="I1542" s="59" t="s">
        <v>133</v>
      </c>
      <c r="J1542" s="59"/>
      <c r="K1542" s="59"/>
      <c r="M1542" s="57"/>
      <c r="P1542" s="69" t="s">
        <v>1715</v>
      </c>
    </row>
    <row r="1543" spans="1:16">
      <c r="A1543" s="65" t="s">
        <v>2965</v>
      </c>
      <c r="B1543" s="108" t="s">
        <v>3668</v>
      </c>
      <c r="C1543" s="59" t="s">
        <v>22</v>
      </c>
      <c r="D1543" s="59" t="s">
        <v>16</v>
      </c>
      <c r="E1543" s="108" t="s">
        <v>5559</v>
      </c>
      <c r="F1543" s="57">
        <v>21017</v>
      </c>
      <c r="G1543" s="57">
        <v>21532</v>
      </c>
      <c r="H1543" s="57">
        <v>516</v>
      </c>
      <c r="I1543" s="59" t="s">
        <v>133</v>
      </c>
      <c r="J1543" s="59"/>
      <c r="K1543" s="59"/>
      <c r="M1543" s="57"/>
      <c r="P1543" s="69" t="s">
        <v>1716</v>
      </c>
    </row>
    <row r="1544" spans="1:16">
      <c r="A1544" s="65" t="s">
        <v>2965</v>
      </c>
      <c r="B1544" s="108" t="s">
        <v>3668</v>
      </c>
      <c r="C1544" s="59" t="s">
        <v>22</v>
      </c>
      <c r="D1544" s="59" t="s">
        <v>16</v>
      </c>
      <c r="E1544" s="108" t="s">
        <v>5560</v>
      </c>
      <c r="F1544" s="57">
        <v>21727</v>
      </c>
      <c r="G1544" s="57">
        <v>21942</v>
      </c>
      <c r="H1544" s="57">
        <v>216</v>
      </c>
      <c r="I1544" s="59" t="s">
        <v>133</v>
      </c>
      <c r="J1544" s="59"/>
      <c r="K1544" s="59"/>
      <c r="M1544" s="57"/>
      <c r="P1544" s="69" t="s">
        <v>929</v>
      </c>
    </row>
    <row r="1545" spans="1:16">
      <c r="A1545" s="65" t="s">
        <v>2965</v>
      </c>
      <c r="B1545" s="108" t="s">
        <v>3668</v>
      </c>
      <c r="C1545" s="59" t="s">
        <v>22</v>
      </c>
      <c r="D1545" s="59" t="s">
        <v>16</v>
      </c>
      <c r="E1545" s="108" t="s">
        <v>5561</v>
      </c>
      <c r="F1545" s="57">
        <v>22021</v>
      </c>
      <c r="G1545" s="57">
        <v>22248</v>
      </c>
      <c r="H1545" s="57">
        <v>228</v>
      </c>
      <c r="I1545" s="59" t="s">
        <v>133</v>
      </c>
      <c r="J1545" s="59"/>
      <c r="K1545" s="59"/>
      <c r="M1545" s="57"/>
      <c r="P1545" s="69" t="s">
        <v>930</v>
      </c>
    </row>
    <row r="1546" spans="1:16">
      <c r="A1546" s="65" t="s">
        <v>2965</v>
      </c>
      <c r="B1546" s="108" t="s">
        <v>3668</v>
      </c>
      <c r="C1546" s="59" t="s">
        <v>22</v>
      </c>
      <c r="D1546" s="59" t="s">
        <v>16</v>
      </c>
      <c r="E1546" s="108" t="s">
        <v>5562</v>
      </c>
      <c r="F1546" s="57">
        <v>22273</v>
      </c>
      <c r="G1546" s="57">
        <v>22803</v>
      </c>
      <c r="H1546" s="57">
        <v>531</v>
      </c>
      <c r="I1546" s="59" t="s">
        <v>133</v>
      </c>
      <c r="J1546" s="59"/>
      <c r="K1546" s="59"/>
      <c r="M1546" s="57"/>
      <c r="P1546" s="69" t="s">
        <v>1717</v>
      </c>
    </row>
    <row r="1547" spans="1:16">
      <c r="A1547" s="65" t="s">
        <v>2965</v>
      </c>
      <c r="B1547" s="108" t="s">
        <v>3668</v>
      </c>
      <c r="C1547" s="59" t="s">
        <v>22</v>
      </c>
      <c r="D1547" s="59" t="s">
        <v>16</v>
      </c>
      <c r="E1547" s="108" t="s">
        <v>5563</v>
      </c>
      <c r="F1547" s="57">
        <v>23184</v>
      </c>
      <c r="G1547" s="57">
        <v>25367</v>
      </c>
      <c r="H1547" s="57">
        <v>2184</v>
      </c>
      <c r="I1547" s="59" t="s">
        <v>133</v>
      </c>
      <c r="J1547" s="59"/>
      <c r="K1547" s="59"/>
      <c r="M1547" s="57"/>
      <c r="P1547" s="69" t="s">
        <v>931</v>
      </c>
    </row>
    <row r="1548" spans="1:16">
      <c r="A1548" s="65" t="s">
        <v>2965</v>
      </c>
      <c r="B1548" s="108" t="s">
        <v>3668</v>
      </c>
      <c r="C1548" s="59" t="s">
        <v>22</v>
      </c>
      <c r="D1548" s="59" t="s">
        <v>16</v>
      </c>
      <c r="E1548" s="108" t="s">
        <v>5564</v>
      </c>
      <c r="F1548" s="57">
        <v>25409</v>
      </c>
      <c r="G1548" s="57">
        <v>25843</v>
      </c>
      <c r="H1548" s="57">
        <v>435</v>
      </c>
      <c r="I1548" s="59" t="s">
        <v>133</v>
      </c>
      <c r="J1548" s="59"/>
      <c r="K1548" s="59"/>
      <c r="M1548" s="57"/>
      <c r="P1548" s="69" t="s">
        <v>1718</v>
      </c>
    </row>
    <row r="1549" spans="1:16">
      <c r="A1549" s="65" t="s">
        <v>2965</v>
      </c>
      <c r="B1549" s="108" t="s">
        <v>3668</v>
      </c>
      <c r="C1549" s="59" t="s">
        <v>22</v>
      </c>
      <c r="D1549" s="59" t="s">
        <v>16</v>
      </c>
      <c r="E1549" s="108" t="s">
        <v>5565</v>
      </c>
      <c r="F1549" s="57">
        <v>25840</v>
      </c>
      <c r="G1549" s="57">
        <v>26190</v>
      </c>
      <c r="H1549" s="57">
        <v>351</v>
      </c>
      <c r="I1549" s="59" t="s">
        <v>133</v>
      </c>
      <c r="J1549" s="59"/>
      <c r="K1549" s="59"/>
      <c r="M1549" s="57"/>
      <c r="P1549" s="69" t="s">
        <v>1719</v>
      </c>
    </row>
    <row r="1550" spans="1:16">
      <c r="A1550" s="65" t="s">
        <v>2965</v>
      </c>
      <c r="B1550" s="108" t="s">
        <v>3668</v>
      </c>
      <c r="C1550" s="59" t="s">
        <v>22</v>
      </c>
      <c r="D1550" s="59" t="s">
        <v>16</v>
      </c>
      <c r="E1550" s="108" t="s">
        <v>5566</v>
      </c>
      <c r="F1550" s="57">
        <v>1458</v>
      </c>
      <c r="G1550" s="57">
        <v>2813</v>
      </c>
      <c r="H1550" s="57">
        <v>1356</v>
      </c>
      <c r="I1550" s="59" t="s">
        <v>133</v>
      </c>
      <c r="J1550" s="59"/>
      <c r="K1550" s="59"/>
      <c r="M1550" s="57"/>
      <c r="P1550" s="69" t="s">
        <v>932</v>
      </c>
    </row>
    <row r="1551" spans="1:16">
      <c r="A1551" s="65" t="s">
        <v>2965</v>
      </c>
      <c r="B1551" s="108" t="s">
        <v>3668</v>
      </c>
      <c r="C1551" s="59" t="s">
        <v>22</v>
      </c>
      <c r="D1551" s="59" t="s">
        <v>16</v>
      </c>
      <c r="E1551" s="108" t="s">
        <v>5567</v>
      </c>
      <c r="F1551" s="57">
        <v>26424</v>
      </c>
      <c r="G1551" s="57">
        <v>27200</v>
      </c>
      <c r="H1551" s="57">
        <v>777</v>
      </c>
      <c r="I1551" s="59" t="s">
        <v>133</v>
      </c>
      <c r="J1551" s="59"/>
      <c r="K1551" s="59"/>
      <c r="M1551" s="57"/>
      <c r="P1551" s="69" t="s">
        <v>933</v>
      </c>
    </row>
    <row r="1552" spans="1:16">
      <c r="A1552" s="65" t="s">
        <v>2965</v>
      </c>
      <c r="B1552" s="108" t="s">
        <v>3668</v>
      </c>
      <c r="C1552" s="59" t="s">
        <v>22</v>
      </c>
      <c r="D1552" s="59" t="s">
        <v>16</v>
      </c>
      <c r="E1552" s="108" t="s">
        <v>5568</v>
      </c>
      <c r="F1552" s="57">
        <v>27200</v>
      </c>
      <c r="G1552" s="57">
        <v>28237</v>
      </c>
      <c r="H1552" s="57">
        <v>1038</v>
      </c>
      <c r="I1552" s="59" t="s">
        <v>3562</v>
      </c>
      <c r="J1552" s="59" t="s">
        <v>6599</v>
      </c>
      <c r="K1552" s="59"/>
      <c r="L1552" s="59" t="s">
        <v>208</v>
      </c>
      <c r="M1552" s="57" t="s">
        <v>3838</v>
      </c>
      <c r="N1552" s="59">
        <v>222.6</v>
      </c>
      <c r="O1552" s="110">
        <v>9.9999999999999994E-68</v>
      </c>
      <c r="P1552" s="69" t="s">
        <v>2470</v>
      </c>
    </row>
    <row r="1553" spans="1:16">
      <c r="A1553" s="65" t="s">
        <v>2965</v>
      </c>
      <c r="B1553" s="108" t="s">
        <v>3668</v>
      </c>
      <c r="C1553" s="59" t="s">
        <v>22</v>
      </c>
      <c r="D1553" s="59" t="s">
        <v>16</v>
      </c>
      <c r="E1553" s="108" t="s">
        <v>5569</v>
      </c>
      <c r="F1553" s="57">
        <v>28369</v>
      </c>
      <c r="G1553" s="57">
        <v>29697</v>
      </c>
      <c r="H1553" s="57">
        <v>1329</v>
      </c>
      <c r="I1553" s="59" t="s">
        <v>3562</v>
      </c>
      <c r="J1553" s="59" t="s">
        <v>6599</v>
      </c>
      <c r="K1553" s="59"/>
      <c r="L1553" s="59" t="s">
        <v>309</v>
      </c>
      <c r="M1553" s="57" t="s">
        <v>3787</v>
      </c>
      <c r="N1553" s="59">
        <v>346.5</v>
      </c>
      <c r="O1553" s="110">
        <v>3.0000000000000001E-105</v>
      </c>
      <c r="P1553" s="69" t="s">
        <v>2471</v>
      </c>
    </row>
    <row r="1554" spans="1:16">
      <c r="A1554" s="65" t="s">
        <v>2965</v>
      </c>
      <c r="B1554" s="108" t="s">
        <v>3668</v>
      </c>
      <c r="C1554" s="59" t="s">
        <v>22</v>
      </c>
      <c r="D1554" s="59" t="s">
        <v>16</v>
      </c>
      <c r="E1554" s="108" t="s">
        <v>5570</v>
      </c>
      <c r="F1554" s="57">
        <v>29765</v>
      </c>
      <c r="G1554" s="57">
        <v>30334</v>
      </c>
      <c r="H1554" s="57">
        <v>570</v>
      </c>
      <c r="I1554" s="59" t="s">
        <v>133</v>
      </c>
      <c r="J1554" s="59"/>
      <c r="K1554" s="59"/>
      <c r="M1554" s="57"/>
      <c r="P1554" s="69" t="s">
        <v>1720</v>
      </c>
    </row>
    <row r="1555" spans="1:16">
      <c r="A1555" s="65" t="s">
        <v>2965</v>
      </c>
      <c r="B1555" s="108" t="s">
        <v>3668</v>
      </c>
      <c r="C1555" s="59" t="s">
        <v>22</v>
      </c>
      <c r="D1555" s="59" t="s">
        <v>16</v>
      </c>
      <c r="E1555" s="108" t="s">
        <v>5571</v>
      </c>
      <c r="F1555" s="57">
        <v>30366</v>
      </c>
      <c r="G1555" s="57">
        <v>30512</v>
      </c>
      <c r="H1555" s="57">
        <v>147</v>
      </c>
      <c r="I1555" s="59" t="s">
        <v>133</v>
      </c>
      <c r="J1555" s="59"/>
      <c r="K1555" s="59"/>
      <c r="M1555" s="57"/>
      <c r="P1555" s="69" t="s">
        <v>934</v>
      </c>
    </row>
    <row r="1556" spans="1:16">
      <c r="A1556" s="65" t="s">
        <v>2965</v>
      </c>
      <c r="B1556" s="108" t="s">
        <v>3668</v>
      </c>
      <c r="C1556" s="59" t="s">
        <v>22</v>
      </c>
      <c r="D1556" s="59" t="s">
        <v>16</v>
      </c>
      <c r="E1556" s="108" t="s">
        <v>5572</v>
      </c>
      <c r="F1556" s="57">
        <v>30841</v>
      </c>
      <c r="G1556" s="57">
        <v>31818</v>
      </c>
      <c r="H1556" s="57">
        <v>978</v>
      </c>
      <c r="I1556" s="59" t="s">
        <v>133</v>
      </c>
      <c r="J1556" s="59"/>
      <c r="K1556" s="59"/>
      <c r="M1556" s="57"/>
      <c r="P1556" s="69" t="s">
        <v>935</v>
      </c>
    </row>
    <row r="1557" spans="1:16">
      <c r="A1557" s="65" t="s">
        <v>2965</v>
      </c>
      <c r="B1557" s="108" t="s">
        <v>3668</v>
      </c>
      <c r="C1557" s="59" t="s">
        <v>22</v>
      </c>
      <c r="D1557" s="59" t="s">
        <v>16</v>
      </c>
      <c r="E1557" s="108" t="s">
        <v>5573</v>
      </c>
      <c r="F1557" s="57">
        <v>2843</v>
      </c>
      <c r="G1557" s="57">
        <v>3019</v>
      </c>
      <c r="H1557" s="57">
        <v>177</v>
      </c>
      <c r="I1557" s="59" t="s">
        <v>133</v>
      </c>
      <c r="J1557" s="59"/>
      <c r="K1557" s="59"/>
      <c r="M1557" s="57"/>
      <c r="P1557" s="69" t="s">
        <v>936</v>
      </c>
    </row>
    <row r="1558" spans="1:16">
      <c r="A1558" s="65" t="s">
        <v>2965</v>
      </c>
      <c r="B1558" s="108" t="s">
        <v>3668</v>
      </c>
      <c r="C1558" s="59" t="s">
        <v>22</v>
      </c>
      <c r="D1558" s="59" t="s">
        <v>16</v>
      </c>
      <c r="E1558" s="108" t="s">
        <v>5574</v>
      </c>
      <c r="F1558" s="57">
        <v>3054</v>
      </c>
      <c r="G1558" s="57">
        <v>3473</v>
      </c>
      <c r="H1558" s="57">
        <v>420</v>
      </c>
      <c r="I1558" s="59" t="s">
        <v>133</v>
      </c>
      <c r="J1558" s="59"/>
      <c r="K1558" s="59"/>
      <c r="M1558" s="57"/>
      <c r="P1558" s="69" t="s">
        <v>1721</v>
      </c>
    </row>
    <row r="1559" spans="1:16">
      <c r="A1559" s="65" t="s">
        <v>2965</v>
      </c>
      <c r="B1559" s="108" t="s">
        <v>3668</v>
      </c>
      <c r="C1559" s="59" t="s">
        <v>22</v>
      </c>
      <c r="D1559" s="59" t="s">
        <v>16</v>
      </c>
      <c r="E1559" s="108" t="s">
        <v>5575</v>
      </c>
      <c r="F1559" s="57">
        <v>4005</v>
      </c>
      <c r="G1559" s="57">
        <v>5240</v>
      </c>
      <c r="H1559" s="57">
        <v>1236</v>
      </c>
      <c r="I1559" s="59" t="s">
        <v>133</v>
      </c>
      <c r="J1559" s="59"/>
      <c r="K1559" s="59"/>
      <c r="M1559" s="57"/>
      <c r="P1559" s="69" t="s">
        <v>937</v>
      </c>
    </row>
    <row r="1560" spans="1:16">
      <c r="A1560" s="65" t="s">
        <v>2965</v>
      </c>
      <c r="B1560" s="108" t="s">
        <v>3668</v>
      </c>
      <c r="C1560" s="59" t="s">
        <v>22</v>
      </c>
      <c r="D1560" s="59" t="s">
        <v>16</v>
      </c>
      <c r="E1560" s="108" t="s">
        <v>5576</v>
      </c>
      <c r="F1560" s="57">
        <v>5474</v>
      </c>
      <c r="G1560" s="57">
        <v>5749</v>
      </c>
      <c r="H1560" s="57">
        <v>276</v>
      </c>
      <c r="I1560" s="59" t="s">
        <v>133</v>
      </c>
      <c r="J1560" s="59"/>
      <c r="K1560" s="59"/>
      <c r="M1560" s="57"/>
      <c r="P1560" s="69" t="s">
        <v>938</v>
      </c>
    </row>
    <row r="1561" spans="1:16">
      <c r="A1561" s="65" t="s">
        <v>2965</v>
      </c>
      <c r="B1561" s="108" t="s">
        <v>3668</v>
      </c>
      <c r="C1561" s="59" t="s">
        <v>22</v>
      </c>
      <c r="D1561" s="59" t="s">
        <v>16</v>
      </c>
      <c r="E1561" s="108" t="s">
        <v>5577</v>
      </c>
      <c r="F1561" s="57">
        <v>6078</v>
      </c>
      <c r="G1561" s="57">
        <v>6371</v>
      </c>
      <c r="H1561" s="57">
        <v>294</v>
      </c>
      <c r="I1561" s="59" t="s">
        <v>133</v>
      </c>
      <c r="J1561" s="59"/>
      <c r="K1561" s="59"/>
      <c r="M1561" s="57"/>
      <c r="P1561" s="69" t="s">
        <v>939</v>
      </c>
    </row>
    <row r="1562" spans="1:16">
      <c r="A1562" s="65" t="s">
        <v>2965</v>
      </c>
      <c r="B1562" s="108" t="s">
        <v>3668</v>
      </c>
      <c r="C1562" s="59" t="s">
        <v>22</v>
      </c>
      <c r="D1562" s="59" t="s">
        <v>16</v>
      </c>
      <c r="E1562" s="108" t="s">
        <v>5578</v>
      </c>
      <c r="F1562" s="57">
        <v>6368</v>
      </c>
      <c r="G1562" s="57">
        <v>6520</v>
      </c>
      <c r="H1562" s="57">
        <v>153</v>
      </c>
      <c r="I1562" s="59" t="s">
        <v>133</v>
      </c>
      <c r="J1562" s="59"/>
      <c r="K1562" s="59"/>
      <c r="M1562" s="57"/>
      <c r="P1562" s="69" t="s">
        <v>940</v>
      </c>
    </row>
    <row r="1563" spans="1:16">
      <c r="A1563" s="65" t="s">
        <v>2966</v>
      </c>
      <c r="B1563" s="108" t="s">
        <v>3669</v>
      </c>
      <c r="C1563" s="59" t="s">
        <v>28</v>
      </c>
      <c r="D1563" s="59" t="s">
        <v>134</v>
      </c>
      <c r="E1563" s="108" t="s">
        <v>5579</v>
      </c>
      <c r="F1563" s="57">
        <v>195</v>
      </c>
      <c r="G1563" s="57">
        <v>557</v>
      </c>
      <c r="H1563" s="57">
        <v>363</v>
      </c>
      <c r="I1563" s="59" t="s">
        <v>133</v>
      </c>
      <c r="J1563" s="59"/>
      <c r="K1563" s="59"/>
      <c r="M1563" s="57"/>
      <c r="P1563" s="69" t="s">
        <v>1722</v>
      </c>
    </row>
    <row r="1564" spans="1:16">
      <c r="A1564" s="65" t="s">
        <v>2966</v>
      </c>
      <c r="B1564" s="108" t="s">
        <v>3669</v>
      </c>
      <c r="C1564" s="59" t="s">
        <v>28</v>
      </c>
      <c r="D1564" s="59" t="s">
        <v>134</v>
      </c>
      <c r="E1564" s="108" t="s">
        <v>5580</v>
      </c>
      <c r="F1564" s="57">
        <v>3607</v>
      </c>
      <c r="G1564" s="57">
        <v>4470</v>
      </c>
      <c r="H1564" s="57">
        <v>864</v>
      </c>
      <c r="I1564" s="59" t="s">
        <v>133</v>
      </c>
      <c r="J1564" s="59"/>
      <c r="K1564" s="59"/>
      <c r="M1564" s="57"/>
      <c r="P1564" s="69" t="s">
        <v>941</v>
      </c>
    </row>
    <row r="1565" spans="1:16">
      <c r="A1565" s="65" t="s">
        <v>2966</v>
      </c>
      <c r="B1565" s="108" t="s">
        <v>3669</v>
      </c>
      <c r="C1565" s="59" t="s">
        <v>28</v>
      </c>
      <c r="D1565" s="59" t="s">
        <v>134</v>
      </c>
      <c r="E1565" s="108" t="s">
        <v>5581</v>
      </c>
      <c r="F1565" s="57">
        <v>4569</v>
      </c>
      <c r="G1565" s="57">
        <v>4676</v>
      </c>
      <c r="H1565" s="57">
        <v>108</v>
      </c>
      <c r="I1565" s="59" t="s">
        <v>133</v>
      </c>
      <c r="J1565" s="59"/>
      <c r="K1565" s="59"/>
      <c r="M1565" s="57"/>
      <c r="P1565" s="69" t="s">
        <v>942</v>
      </c>
    </row>
    <row r="1566" spans="1:16">
      <c r="A1566" s="65" t="s">
        <v>2966</v>
      </c>
      <c r="B1566" s="108" t="s">
        <v>3669</v>
      </c>
      <c r="C1566" s="59" t="s">
        <v>28</v>
      </c>
      <c r="D1566" s="59" t="s">
        <v>134</v>
      </c>
      <c r="E1566" s="108" t="s">
        <v>5582</v>
      </c>
      <c r="F1566" s="57">
        <v>4649</v>
      </c>
      <c r="G1566" s="57">
        <v>5863</v>
      </c>
      <c r="H1566" s="57">
        <v>1215</v>
      </c>
      <c r="I1566" s="59" t="s">
        <v>3562</v>
      </c>
      <c r="J1566" s="59" t="s">
        <v>6599</v>
      </c>
      <c r="K1566" s="59"/>
      <c r="L1566" s="59" t="s">
        <v>3569</v>
      </c>
      <c r="M1566" s="57"/>
      <c r="P1566" s="69" t="s">
        <v>2626</v>
      </c>
    </row>
    <row r="1567" spans="1:16">
      <c r="A1567" s="65" t="s">
        <v>2966</v>
      </c>
      <c r="B1567" s="108" t="s">
        <v>3669</v>
      </c>
      <c r="C1567" s="59" t="s">
        <v>28</v>
      </c>
      <c r="D1567" s="59" t="s">
        <v>134</v>
      </c>
      <c r="E1567" s="108" t="s">
        <v>5583</v>
      </c>
      <c r="F1567" s="57">
        <v>5856</v>
      </c>
      <c r="G1567" s="57">
        <v>7457</v>
      </c>
      <c r="H1567" s="57">
        <v>1602</v>
      </c>
      <c r="I1567" s="59" t="s">
        <v>133</v>
      </c>
      <c r="J1567" s="59"/>
      <c r="K1567" s="59"/>
      <c r="M1567" s="57"/>
      <c r="P1567" s="69" t="s">
        <v>943</v>
      </c>
    </row>
    <row r="1568" spans="1:16">
      <c r="A1568" s="65" t="s">
        <v>2966</v>
      </c>
      <c r="B1568" s="108" t="s">
        <v>3669</v>
      </c>
      <c r="C1568" s="59" t="s">
        <v>28</v>
      </c>
      <c r="D1568" s="59" t="s">
        <v>134</v>
      </c>
      <c r="E1568" s="108" t="s">
        <v>5584</v>
      </c>
      <c r="F1568" s="57">
        <v>7429</v>
      </c>
      <c r="G1568" s="57">
        <v>8625</v>
      </c>
      <c r="H1568" s="57">
        <v>1197</v>
      </c>
      <c r="I1568" s="59" t="s">
        <v>3562</v>
      </c>
      <c r="J1568" s="59" t="s">
        <v>6599</v>
      </c>
      <c r="K1568" s="59"/>
      <c r="L1568" s="59" t="s">
        <v>435</v>
      </c>
      <c r="M1568" s="57" t="s">
        <v>3858</v>
      </c>
      <c r="N1568" s="59">
        <v>78.900000000000006</v>
      </c>
      <c r="O1568" s="110">
        <v>7.6999999999999995E-24</v>
      </c>
      <c r="P1568" s="69" t="s">
        <v>2291</v>
      </c>
    </row>
    <row r="1569" spans="1:16">
      <c r="A1569" s="65" t="s">
        <v>2966</v>
      </c>
      <c r="B1569" s="108" t="s">
        <v>3669</v>
      </c>
      <c r="C1569" s="59" t="s">
        <v>28</v>
      </c>
      <c r="D1569" s="59" t="s">
        <v>134</v>
      </c>
      <c r="E1569" s="108" t="s">
        <v>5585</v>
      </c>
      <c r="F1569" s="57">
        <v>8622</v>
      </c>
      <c r="G1569" s="57">
        <v>9572</v>
      </c>
      <c r="H1569" s="57">
        <v>951</v>
      </c>
      <c r="I1569" s="59" t="s">
        <v>133</v>
      </c>
      <c r="J1569" s="59"/>
      <c r="K1569" s="59"/>
      <c r="M1569" s="57"/>
      <c r="P1569" s="69" t="s">
        <v>944</v>
      </c>
    </row>
    <row r="1570" spans="1:16">
      <c r="A1570" s="65" t="s">
        <v>2966</v>
      </c>
      <c r="B1570" s="108" t="s">
        <v>3669</v>
      </c>
      <c r="C1570" s="59" t="s">
        <v>28</v>
      </c>
      <c r="D1570" s="59" t="s">
        <v>134</v>
      </c>
      <c r="E1570" s="108" t="s">
        <v>5586</v>
      </c>
      <c r="F1570" s="57">
        <v>9503</v>
      </c>
      <c r="G1570" s="57">
        <v>10021</v>
      </c>
      <c r="H1570" s="57">
        <v>519</v>
      </c>
      <c r="I1570" s="59" t="s">
        <v>133</v>
      </c>
      <c r="J1570" s="59"/>
      <c r="K1570" s="59"/>
      <c r="M1570" s="57"/>
      <c r="P1570" s="69" t="s">
        <v>1723</v>
      </c>
    </row>
    <row r="1571" spans="1:16">
      <c r="A1571" s="65" t="s">
        <v>2966</v>
      </c>
      <c r="B1571" s="108" t="s">
        <v>3669</v>
      </c>
      <c r="C1571" s="59" t="s">
        <v>28</v>
      </c>
      <c r="D1571" s="59" t="s">
        <v>134</v>
      </c>
      <c r="E1571" s="108" t="s">
        <v>5587</v>
      </c>
      <c r="F1571" s="57">
        <v>10042</v>
      </c>
      <c r="G1571" s="57">
        <v>10158</v>
      </c>
      <c r="H1571" s="57">
        <v>117</v>
      </c>
      <c r="I1571" s="59" t="s">
        <v>133</v>
      </c>
      <c r="J1571" s="59"/>
      <c r="K1571" s="59"/>
      <c r="M1571" s="57"/>
      <c r="P1571" s="69" t="s">
        <v>945</v>
      </c>
    </row>
    <row r="1572" spans="1:16">
      <c r="A1572" s="65" t="s">
        <v>2966</v>
      </c>
      <c r="B1572" s="108" t="s">
        <v>3669</v>
      </c>
      <c r="C1572" s="59" t="s">
        <v>28</v>
      </c>
      <c r="D1572" s="59" t="s">
        <v>134</v>
      </c>
      <c r="E1572" s="108" t="s">
        <v>5588</v>
      </c>
      <c r="F1572" s="57">
        <v>10499</v>
      </c>
      <c r="G1572" s="57">
        <v>10774</v>
      </c>
      <c r="H1572" s="57">
        <v>276</v>
      </c>
      <c r="I1572" s="59" t="s">
        <v>3567</v>
      </c>
      <c r="J1572" s="59" t="s">
        <v>2930</v>
      </c>
      <c r="K1572" s="59" t="s">
        <v>28</v>
      </c>
      <c r="M1572" s="57"/>
      <c r="P1572" s="69" t="s">
        <v>1920</v>
      </c>
    </row>
    <row r="1573" spans="1:16">
      <c r="A1573" s="65" t="s">
        <v>2966</v>
      </c>
      <c r="B1573" s="108" t="s">
        <v>3669</v>
      </c>
      <c r="C1573" s="59" t="s">
        <v>28</v>
      </c>
      <c r="D1573" s="59" t="s">
        <v>134</v>
      </c>
      <c r="E1573" s="108" t="s">
        <v>5589</v>
      </c>
      <c r="F1573" s="57">
        <v>10798</v>
      </c>
      <c r="G1573" s="57">
        <v>13215</v>
      </c>
      <c r="H1573" s="57">
        <v>2418</v>
      </c>
      <c r="I1573" s="59" t="s">
        <v>3562</v>
      </c>
      <c r="J1573" s="59" t="s">
        <v>6599</v>
      </c>
      <c r="K1573" s="59"/>
      <c r="L1573" s="59" t="s">
        <v>896</v>
      </c>
      <c r="M1573" s="57" t="s">
        <v>3879</v>
      </c>
      <c r="N1573" s="59">
        <v>46</v>
      </c>
      <c r="O1573" s="110">
        <v>3.2999999999999998E-14</v>
      </c>
      <c r="P1573" s="69" t="s">
        <v>2292</v>
      </c>
    </row>
    <row r="1574" spans="1:16">
      <c r="A1574" s="65" t="s">
        <v>2966</v>
      </c>
      <c r="B1574" s="108" t="s">
        <v>3669</v>
      </c>
      <c r="C1574" s="59" t="s">
        <v>28</v>
      </c>
      <c r="D1574" s="59" t="s">
        <v>134</v>
      </c>
      <c r="E1574" s="108" t="s">
        <v>5590</v>
      </c>
      <c r="F1574" s="57">
        <v>565</v>
      </c>
      <c r="G1574" s="57">
        <v>834</v>
      </c>
      <c r="H1574" s="57">
        <v>270</v>
      </c>
      <c r="I1574" s="59" t="s">
        <v>3562</v>
      </c>
      <c r="J1574" s="59" t="s">
        <v>6599</v>
      </c>
      <c r="K1574" s="59"/>
      <c r="L1574" s="59" t="s">
        <v>3569</v>
      </c>
      <c r="M1574" s="57"/>
      <c r="P1574" s="69" t="s">
        <v>2627</v>
      </c>
    </row>
    <row r="1575" spans="1:16">
      <c r="A1575" s="65" t="s">
        <v>2966</v>
      </c>
      <c r="B1575" s="108" t="s">
        <v>3669</v>
      </c>
      <c r="C1575" s="59" t="s">
        <v>28</v>
      </c>
      <c r="D1575" s="59" t="s">
        <v>134</v>
      </c>
      <c r="E1575" s="108" t="s">
        <v>5591</v>
      </c>
      <c r="F1575" s="57">
        <v>13196</v>
      </c>
      <c r="G1575" s="57">
        <v>14710</v>
      </c>
      <c r="H1575" s="57">
        <v>1515</v>
      </c>
      <c r="I1575" s="59" t="s">
        <v>3562</v>
      </c>
      <c r="J1575" s="59" t="s">
        <v>6599</v>
      </c>
      <c r="K1575" s="59"/>
      <c r="L1575" s="59" t="s">
        <v>186</v>
      </c>
      <c r="M1575" s="57" t="s">
        <v>3834</v>
      </c>
      <c r="N1575" s="59">
        <v>137.6</v>
      </c>
      <c r="O1575" s="110">
        <v>1E-41</v>
      </c>
      <c r="P1575" s="69" t="s">
        <v>2293</v>
      </c>
    </row>
    <row r="1576" spans="1:16">
      <c r="A1576" s="65" t="s">
        <v>2966</v>
      </c>
      <c r="B1576" s="108" t="s">
        <v>3669</v>
      </c>
      <c r="C1576" s="59" t="s">
        <v>28</v>
      </c>
      <c r="D1576" s="59" t="s">
        <v>134</v>
      </c>
      <c r="E1576" s="108" t="s">
        <v>5592</v>
      </c>
      <c r="F1576" s="57">
        <v>14682</v>
      </c>
      <c r="G1576" s="57">
        <v>14966</v>
      </c>
      <c r="H1576" s="57">
        <v>285</v>
      </c>
      <c r="I1576" s="59" t="s">
        <v>133</v>
      </c>
      <c r="J1576" s="59"/>
      <c r="K1576" s="59"/>
      <c r="M1576" s="57"/>
      <c r="P1576" s="69" t="s">
        <v>946</v>
      </c>
    </row>
    <row r="1577" spans="1:16">
      <c r="A1577" s="65" t="s">
        <v>2966</v>
      </c>
      <c r="B1577" s="108" t="s">
        <v>3669</v>
      </c>
      <c r="C1577" s="59" t="s">
        <v>28</v>
      </c>
      <c r="D1577" s="59" t="s">
        <v>134</v>
      </c>
      <c r="E1577" s="108" t="s">
        <v>5593</v>
      </c>
      <c r="F1577" s="57">
        <v>14963</v>
      </c>
      <c r="G1577" s="57">
        <v>15220</v>
      </c>
      <c r="H1577" s="57">
        <v>258</v>
      </c>
      <c r="I1577" s="59" t="s">
        <v>133</v>
      </c>
      <c r="J1577" s="59"/>
      <c r="K1577" s="59"/>
      <c r="M1577" s="57"/>
      <c r="P1577" s="69" t="s">
        <v>947</v>
      </c>
    </row>
    <row r="1578" spans="1:16">
      <c r="A1578" s="65" t="s">
        <v>2966</v>
      </c>
      <c r="B1578" s="108" t="s">
        <v>3669</v>
      </c>
      <c r="C1578" s="59" t="s">
        <v>28</v>
      </c>
      <c r="D1578" s="59" t="s">
        <v>134</v>
      </c>
      <c r="E1578" s="108" t="s">
        <v>5594</v>
      </c>
      <c r="F1578" s="57">
        <v>15183</v>
      </c>
      <c r="G1578" s="57">
        <v>15293</v>
      </c>
      <c r="H1578" s="57">
        <v>111</v>
      </c>
      <c r="I1578" s="59" t="s">
        <v>133</v>
      </c>
      <c r="J1578" s="59"/>
      <c r="K1578" s="59"/>
      <c r="M1578" s="57"/>
      <c r="P1578" s="69" t="s">
        <v>948</v>
      </c>
    </row>
    <row r="1579" spans="1:16">
      <c r="A1579" s="65" t="s">
        <v>2966</v>
      </c>
      <c r="B1579" s="108" t="s">
        <v>3669</v>
      </c>
      <c r="C1579" s="59" t="s">
        <v>28</v>
      </c>
      <c r="D1579" s="59" t="s">
        <v>134</v>
      </c>
      <c r="E1579" s="108" t="s">
        <v>5595</v>
      </c>
      <c r="F1579" s="57">
        <v>15297</v>
      </c>
      <c r="G1579" s="57">
        <v>15653</v>
      </c>
      <c r="H1579" s="57">
        <v>357</v>
      </c>
      <c r="I1579" s="59" t="s">
        <v>133</v>
      </c>
      <c r="J1579" s="59"/>
      <c r="K1579" s="59"/>
      <c r="M1579" s="57"/>
      <c r="P1579" s="69" t="s">
        <v>1724</v>
      </c>
    </row>
    <row r="1580" spans="1:16">
      <c r="A1580" s="65" t="s">
        <v>2966</v>
      </c>
      <c r="B1580" s="108" t="s">
        <v>3669</v>
      </c>
      <c r="C1580" s="59" t="s">
        <v>28</v>
      </c>
      <c r="D1580" s="59" t="s">
        <v>134</v>
      </c>
      <c r="E1580" s="108" t="s">
        <v>5596</v>
      </c>
      <c r="F1580" s="57">
        <v>15663</v>
      </c>
      <c r="G1580" s="57">
        <v>15929</v>
      </c>
      <c r="H1580" s="57">
        <v>267</v>
      </c>
      <c r="I1580" s="59" t="s">
        <v>3567</v>
      </c>
      <c r="J1580" s="59" t="s">
        <v>2930</v>
      </c>
      <c r="K1580" s="59" t="s">
        <v>28</v>
      </c>
      <c r="M1580" s="57"/>
      <c r="P1580" s="69" t="s">
        <v>1921</v>
      </c>
    </row>
    <row r="1581" spans="1:16">
      <c r="A1581" s="65" t="s">
        <v>2966</v>
      </c>
      <c r="B1581" s="108" t="s">
        <v>3669</v>
      </c>
      <c r="C1581" s="59" t="s">
        <v>28</v>
      </c>
      <c r="D1581" s="59" t="s">
        <v>134</v>
      </c>
      <c r="E1581" s="108" t="s">
        <v>5597</v>
      </c>
      <c r="F1581" s="57">
        <v>15886</v>
      </c>
      <c r="G1581" s="57">
        <v>15993</v>
      </c>
      <c r="H1581" s="57">
        <v>108</v>
      </c>
      <c r="I1581" s="59" t="s">
        <v>133</v>
      </c>
      <c r="J1581" s="59"/>
      <c r="K1581" s="59"/>
      <c r="M1581" s="57"/>
      <c r="P1581" s="69" t="s">
        <v>949</v>
      </c>
    </row>
    <row r="1582" spans="1:16">
      <c r="A1582" s="65" t="s">
        <v>2966</v>
      </c>
      <c r="B1582" s="108" t="s">
        <v>3669</v>
      </c>
      <c r="C1582" s="59" t="s">
        <v>28</v>
      </c>
      <c r="D1582" s="59" t="s">
        <v>134</v>
      </c>
      <c r="E1582" s="108" t="s">
        <v>5598</v>
      </c>
      <c r="F1582" s="57">
        <v>16125</v>
      </c>
      <c r="G1582" s="57">
        <v>16325</v>
      </c>
      <c r="H1582" s="57">
        <v>201</v>
      </c>
      <c r="I1582" s="59" t="s">
        <v>133</v>
      </c>
      <c r="J1582" s="59"/>
      <c r="K1582" s="59"/>
      <c r="M1582" s="57"/>
      <c r="P1582" s="69" t="s">
        <v>950</v>
      </c>
    </row>
    <row r="1583" spans="1:16">
      <c r="A1583" s="65" t="s">
        <v>2966</v>
      </c>
      <c r="B1583" s="108" t="s">
        <v>3669</v>
      </c>
      <c r="C1583" s="59" t="s">
        <v>28</v>
      </c>
      <c r="D1583" s="59" t="s">
        <v>134</v>
      </c>
      <c r="E1583" s="108" t="s">
        <v>5599</v>
      </c>
      <c r="F1583" s="57">
        <v>16473</v>
      </c>
      <c r="G1583" s="57">
        <v>16805</v>
      </c>
      <c r="H1583" s="57">
        <v>333</v>
      </c>
      <c r="I1583" s="59" t="s">
        <v>133</v>
      </c>
      <c r="J1583" s="59"/>
      <c r="K1583" s="59"/>
      <c r="M1583" s="57"/>
      <c r="P1583" s="69" t="s">
        <v>1725</v>
      </c>
    </row>
    <row r="1584" spans="1:16">
      <c r="A1584" s="65" t="s">
        <v>2966</v>
      </c>
      <c r="B1584" s="108" t="s">
        <v>3669</v>
      </c>
      <c r="C1584" s="59" t="s">
        <v>28</v>
      </c>
      <c r="D1584" s="59" t="s">
        <v>134</v>
      </c>
      <c r="E1584" s="108" t="s">
        <v>5600</v>
      </c>
      <c r="F1584" s="57">
        <v>16762</v>
      </c>
      <c r="G1584" s="57">
        <v>16962</v>
      </c>
      <c r="H1584" s="57">
        <v>201</v>
      </c>
      <c r="I1584" s="59" t="s">
        <v>133</v>
      </c>
      <c r="J1584" s="59"/>
      <c r="K1584" s="59"/>
      <c r="M1584" s="57"/>
      <c r="P1584" s="69" t="s">
        <v>951</v>
      </c>
    </row>
    <row r="1585" spans="1:16">
      <c r="A1585" s="65" t="s">
        <v>2966</v>
      </c>
      <c r="B1585" s="108" t="s">
        <v>3669</v>
      </c>
      <c r="C1585" s="59" t="s">
        <v>28</v>
      </c>
      <c r="D1585" s="59" t="s">
        <v>134</v>
      </c>
      <c r="E1585" s="108" t="s">
        <v>5601</v>
      </c>
      <c r="F1585" s="57">
        <v>857</v>
      </c>
      <c r="G1585" s="57">
        <v>1507</v>
      </c>
      <c r="H1585" s="57">
        <v>651</v>
      </c>
      <c r="I1585" s="59" t="s">
        <v>133</v>
      </c>
      <c r="J1585" s="59"/>
      <c r="K1585" s="59"/>
      <c r="M1585" s="57"/>
      <c r="P1585" s="69" t="s">
        <v>952</v>
      </c>
    </row>
    <row r="1586" spans="1:16">
      <c r="A1586" s="65" t="s">
        <v>2966</v>
      </c>
      <c r="B1586" s="108" t="s">
        <v>3669</v>
      </c>
      <c r="C1586" s="59" t="s">
        <v>28</v>
      </c>
      <c r="D1586" s="59" t="s">
        <v>134</v>
      </c>
      <c r="E1586" s="108" t="s">
        <v>5602</v>
      </c>
      <c r="F1586" s="57">
        <v>17119</v>
      </c>
      <c r="G1586" s="57">
        <v>17832</v>
      </c>
      <c r="H1586" s="57">
        <v>714</v>
      </c>
      <c r="I1586" s="59" t="s">
        <v>3567</v>
      </c>
      <c r="J1586" s="59" t="s">
        <v>2930</v>
      </c>
      <c r="K1586" s="59" t="s">
        <v>28</v>
      </c>
      <c r="L1586" s="59" t="s">
        <v>195</v>
      </c>
      <c r="M1586" s="57" t="s">
        <v>3777</v>
      </c>
      <c r="N1586" s="59">
        <v>208.9</v>
      </c>
      <c r="O1586" s="110">
        <v>2.0000000000000001E-63</v>
      </c>
      <c r="P1586" s="69" t="s">
        <v>1914</v>
      </c>
    </row>
    <row r="1587" spans="1:16">
      <c r="A1587" s="65" t="s">
        <v>2966</v>
      </c>
      <c r="B1587" s="108" t="s">
        <v>3669</v>
      </c>
      <c r="C1587" s="59" t="s">
        <v>28</v>
      </c>
      <c r="D1587" s="59" t="s">
        <v>134</v>
      </c>
      <c r="E1587" s="108" t="s">
        <v>5603</v>
      </c>
      <c r="F1587" s="57">
        <v>17850</v>
      </c>
      <c r="G1587" s="57">
        <v>18653</v>
      </c>
      <c r="H1587" s="57">
        <v>804</v>
      </c>
      <c r="I1587" s="59" t="s">
        <v>3562</v>
      </c>
      <c r="J1587" s="59" t="s">
        <v>6599</v>
      </c>
      <c r="K1587" s="59"/>
      <c r="L1587" s="59" t="s">
        <v>165</v>
      </c>
      <c r="M1587" s="57" t="s">
        <v>3782</v>
      </c>
      <c r="N1587" s="59">
        <v>84.6</v>
      </c>
      <c r="O1587" s="110">
        <v>1E-25</v>
      </c>
      <c r="P1587" s="69" t="s">
        <v>2472</v>
      </c>
    </row>
    <row r="1588" spans="1:16">
      <c r="A1588" s="65" t="s">
        <v>2966</v>
      </c>
      <c r="B1588" s="108" t="s">
        <v>3669</v>
      </c>
      <c r="C1588" s="59" t="s">
        <v>28</v>
      </c>
      <c r="D1588" s="59" t="s">
        <v>134</v>
      </c>
      <c r="E1588" s="108" t="s">
        <v>5604</v>
      </c>
      <c r="F1588" s="57">
        <v>18575</v>
      </c>
      <c r="G1588" s="57">
        <v>19114</v>
      </c>
      <c r="H1588" s="57">
        <v>540</v>
      </c>
      <c r="I1588" s="59" t="s">
        <v>133</v>
      </c>
      <c r="J1588" s="59"/>
      <c r="K1588" s="59"/>
      <c r="M1588" s="57"/>
      <c r="P1588" s="69" t="s">
        <v>1726</v>
      </c>
    </row>
    <row r="1589" spans="1:16">
      <c r="A1589" s="65" t="s">
        <v>2966</v>
      </c>
      <c r="B1589" s="108" t="s">
        <v>3669</v>
      </c>
      <c r="C1589" s="59" t="s">
        <v>28</v>
      </c>
      <c r="D1589" s="59" t="s">
        <v>134</v>
      </c>
      <c r="E1589" s="108" t="s">
        <v>5605</v>
      </c>
      <c r="F1589" s="57">
        <v>19186</v>
      </c>
      <c r="G1589" s="57">
        <v>20232</v>
      </c>
      <c r="H1589" s="57">
        <v>1047</v>
      </c>
      <c r="I1589" s="59" t="s">
        <v>3567</v>
      </c>
      <c r="J1589" s="59" t="s">
        <v>2930</v>
      </c>
      <c r="K1589" s="59" t="s">
        <v>28</v>
      </c>
      <c r="L1589" s="59" t="s">
        <v>195</v>
      </c>
      <c r="M1589" s="57" t="s">
        <v>3777</v>
      </c>
      <c r="N1589" s="59">
        <v>194.9</v>
      </c>
      <c r="O1589" s="110">
        <v>3.7999999999999998E-59</v>
      </c>
      <c r="P1589" s="69" t="s">
        <v>1915</v>
      </c>
    </row>
    <row r="1590" spans="1:16">
      <c r="A1590" s="65" t="s">
        <v>2966</v>
      </c>
      <c r="B1590" s="108" t="s">
        <v>3669</v>
      </c>
      <c r="C1590" s="59" t="s">
        <v>28</v>
      </c>
      <c r="D1590" s="59" t="s">
        <v>134</v>
      </c>
      <c r="E1590" s="108" t="s">
        <v>5606</v>
      </c>
      <c r="F1590" s="57">
        <v>20271</v>
      </c>
      <c r="G1590" s="57">
        <v>20450</v>
      </c>
      <c r="H1590" s="57">
        <v>180</v>
      </c>
      <c r="I1590" s="59" t="s">
        <v>133</v>
      </c>
      <c r="J1590" s="59"/>
      <c r="K1590" s="59"/>
      <c r="M1590" s="57"/>
      <c r="P1590" s="69" t="s">
        <v>953</v>
      </c>
    </row>
    <row r="1591" spans="1:16">
      <c r="A1591" s="65" t="s">
        <v>2966</v>
      </c>
      <c r="B1591" s="108" t="s">
        <v>3669</v>
      </c>
      <c r="C1591" s="59" t="s">
        <v>28</v>
      </c>
      <c r="D1591" s="59" t="s">
        <v>134</v>
      </c>
      <c r="E1591" s="108" t="s">
        <v>5607</v>
      </c>
      <c r="F1591" s="57">
        <v>20503</v>
      </c>
      <c r="G1591" s="57">
        <v>20601</v>
      </c>
      <c r="H1591" s="57">
        <v>99</v>
      </c>
      <c r="I1591" s="59" t="s">
        <v>133</v>
      </c>
      <c r="J1591" s="59"/>
      <c r="K1591" s="59"/>
      <c r="M1591" s="57"/>
      <c r="P1591" s="69" t="s">
        <v>954</v>
      </c>
    </row>
    <row r="1592" spans="1:16">
      <c r="A1592" s="65" t="s">
        <v>2966</v>
      </c>
      <c r="B1592" s="108" t="s">
        <v>3669</v>
      </c>
      <c r="C1592" s="59" t="s">
        <v>28</v>
      </c>
      <c r="D1592" s="59" t="s">
        <v>134</v>
      </c>
      <c r="E1592" s="108" t="s">
        <v>5608</v>
      </c>
      <c r="F1592" s="57">
        <v>20646</v>
      </c>
      <c r="G1592" s="57">
        <v>20831</v>
      </c>
      <c r="H1592" s="57">
        <v>186</v>
      </c>
      <c r="I1592" s="59" t="s">
        <v>133</v>
      </c>
      <c r="J1592" s="59"/>
      <c r="K1592" s="59"/>
      <c r="M1592" s="57"/>
      <c r="P1592" s="69" t="s">
        <v>955</v>
      </c>
    </row>
    <row r="1593" spans="1:16">
      <c r="A1593" s="65" t="s">
        <v>2966</v>
      </c>
      <c r="B1593" s="108" t="s">
        <v>3669</v>
      </c>
      <c r="C1593" s="59" t="s">
        <v>28</v>
      </c>
      <c r="D1593" s="59" t="s">
        <v>134</v>
      </c>
      <c r="E1593" s="108" t="s">
        <v>5609</v>
      </c>
      <c r="F1593" s="57">
        <v>20814</v>
      </c>
      <c r="G1593" s="57">
        <v>21458</v>
      </c>
      <c r="H1593" s="57">
        <v>645</v>
      </c>
      <c r="I1593" s="59" t="s">
        <v>133</v>
      </c>
      <c r="J1593" s="59"/>
      <c r="K1593" s="59"/>
      <c r="M1593" s="57"/>
      <c r="P1593" s="69" t="s">
        <v>956</v>
      </c>
    </row>
    <row r="1594" spans="1:16">
      <c r="A1594" s="65" t="s">
        <v>2966</v>
      </c>
      <c r="B1594" s="108" t="s">
        <v>3669</v>
      </c>
      <c r="C1594" s="59" t="s">
        <v>28</v>
      </c>
      <c r="D1594" s="59" t="s">
        <v>134</v>
      </c>
      <c r="E1594" s="108" t="s">
        <v>5610</v>
      </c>
      <c r="F1594" s="57">
        <v>21582</v>
      </c>
      <c r="G1594" s="57">
        <v>22217</v>
      </c>
      <c r="H1594" s="57">
        <v>636</v>
      </c>
      <c r="I1594" s="59" t="s">
        <v>133</v>
      </c>
      <c r="J1594" s="59"/>
      <c r="K1594" s="59"/>
      <c r="M1594" s="57"/>
      <c r="P1594" s="69" t="s">
        <v>957</v>
      </c>
    </row>
    <row r="1595" spans="1:16">
      <c r="A1595" s="65" t="s">
        <v>2966</v>
      </c>
      <c r="B1595" s="108" t="s">
        <v>3669</v>
      </c>
      <c r="C1595" s="59" t="s">
        <v>28</v>
      </c>
      <c r="D1595" s="59" t="s">
        <v>134</v>
      </c>
      <c r="E1595" s="108" t="s">
        <v>5611</v>
      </c>
      <c r="F1595" s="57">
        <v>22214</v>
      </c>
      <c r="G1595" s="57">
        <v>22651</v>
      </c>
      <c r="H1595" s="57">
        <v>438</v>
      </c>
      <c r="I1595" s="59" t="s">
        <v>133</v>
      </c>
      <c r="J1595" s="59"/>
      <c r="K1595" s="59"/>
      <c r="M1595" s="57"/>
      <c r="P1595" s="69" t="s">
        <v>1727</v>
      </c>
    </row>
    <row r="1596" spans="1:16">
      <c r="A1596" s="65" t="s">
        <v>2966</v>
      </c>
      <c r="B1596" s="108" t="s">
        <v>3669</v>
      </c>
      <c r="C1596" s="59" t="s">
        <v>28</v>
      </c>
      <c r="D1596" s="59" t="s">
        <v>134</v>
      </c>
      <c r="E1596" s="108" t="s">
        <v>5612</v>
      </c>
      <c r="F1596" s="57">
        <v>1556</v>
      </c>
      <c r="G1596" s="57">
        <v>1816</v>
      </c>
      <c r="H1596" s="57">
        <v>261</v>
      </c>
      <c r="I1596" s="59" t="s">
        <v>133</v>
      </c>
      <c r="J1596" s="59"/>
      <c r="K1596" s="59"/>
      <c r="M1596" s="57"/>
      <c r="P1596" s="69" t="s">
        <v>958</v>
      </c>
    </row>
    <row r="1597" spans="1:16">
      <c r="A1597" s="65" t="s">
        <v>2966</v>
      </c>
      <c r="B1597" s="108" t="s">
        <v>3669</v>
      </c>
      <c r="C1597" s="59" t="s">
        <v>28</v>
      </c>
      <c r="D1597" s="59" t="s">
        <v>134</v>
      </c>
      <c r="E1597" s="108" t="s">
        <v>5613</v>
      </c>
      <c r="F1597" s="57">
        <v>1850</v>
      </c>
      <c r="G1597" s="57">
        <v>2134</v>
      </c>
      <c r="H1597" s="57">
        <v>285</v>
      </c>
      <c r="I1597" s="59" t="s">
        <v>133</v>
      </c>
      <c r="J1597" s="59"/>
      <c r="K1597" s="59"/>
      <c r="M1597" s="57"/>
      <c r="P1597" s="69" t="s">
        <v>959</v>
      </c>
    </row>
    <row r="1598" spans="1:16">
      <c r="A1598" s="65" t="s">
        <v>2966</v>
      </c>
      <c r="B1598" s="108" t="s">
        <v>3669</v>
      </c>
      <c r="C1598" s="59" t="s">
        <v>28</v>
      </c>
      <c r="D1598" s="59" t="s">
        <v>134</v>
      </c>
      <c r="E1598" s="108" t="s">
        <v>5614</v>
      </c>
      <c r="F1598" s="57">
        <v>2315</v>
      </c>
      <c r="G1598" s="57">
        <v>2488</v>
      </c>
      <c r="H1598" s="57">
        <v>174</v>
      </c>
      <c r="I1598" s="59" t="s">
        <v>133</v>
      </c>
      <c r="J1598" s="59"/>
      <c r="K1598" s="59"/>
      <c r="M1598" s="57"/>
      <c r="P1598" s="69" t="s">
        <v>960</v>
      </c>
    </row>
    <row r="1599" spans="1:16">
      <c r="A1599" s="65" t="s">
        <v>2966</v>
      </c>
      <c r="B1599" s="108" t="s">
        <v>3669</v>
      </c>
      <c r="C1599" s="59" t="s">
        <v>28</v>
      </c>
      <c r="D1599" s="59" t="s">
        <v>134</v>
      </c>
      <c r="E1599" s="108" t="s">
        <v>5615</v>
      </c>
      <c r="F1599" s="57">
        <v>2494</v>
      </c>
      <c r="G1599" s="57">
        <v>2724</v>
      </c>
      <c r="H1599" s="57">
        <v>231</v>
      </c>
      <c r="I1599" s="59" t="s">
        <v>133</v>
      </c>
      <c r="J1599" s="59"/>
      <c r="K1599" s="59"/>
      <c r="M1599" s="57"/>
      <c r="P1599" s="69" t="s">
        <v>961</v>
      </c>
    </row>
    <row r="1600" spans="1:16">
      <c r="A1600" s="65" t="s">
        <v>2966</v>
      </c>
      <c r="B1600" s="108" t="s">
        <v>3669</v>
      </c>
      <c r="C1600" s="59" t="s">
        <v>28</v>
      </c>
      <c r="D1600" s="59" t="s">
        <v>134</v>
      </c>
      <c r="E1600" s="108" t="s">
        <v>5616</v>
      </c>
      <c r="F1600" s="57">
        <v>2990</v>
      </c>
      <c r="G1600" s="57">
        <v>3277</v>
      </c>
      <c r="H1600" s="57">
        <v>288</v>
      </c>
      <c r="I1600" s="59" t="s">
        <v>133</v>
      </c>
      <c r="J1600" s="59"/>
      <c r="K1600" s="59"/>
      <c r="M1600" s="57"/>
      <c r="P1600" s="69" t="s">
        <v>962</v>
      </c>
    </row>
    <row r="1601" spans="1:16">
      <c r="A1601" s="65" t="s">
        <v>2966</v>
      </c>
      <c r="B1601" s="108" t="s">
        <v>3669</v>
      </c>
      <c r="C1601" s="59" t="s">
        <v>28</v>
      </c>
      <c r="D1601" s="59" t="s">
        <v>134</v>
      </c>
      <c r="E1601" s="108" t="s">
        <v>5617</v>
      </c>
      <c r="F1601" s="57">
        <v>3285</v>
      </c>
      <c r="G1601" s="57">
        <v>3644</v>
      </c>
      <c r="H1601" s="57">
        <v>360</v>
      </c>
      <c r="I1601" s="59" t="s">
        <v>133</v>
      </c>
      <c r="J1601" s="59"/>
      <c r="K1601" s="59"/>
      <c r="M1601" s="57"/>
      <c r="P1601" s="69" t="s">
        <v>1728</v>
      </c>
    </row>
    <row r="1602" spans="1:16">
      <c r="A1602" s="65" t="s">
        <v>2966</v>
      </c>
      <c r="B1602" s="108" t="s">
        <v>3670</v>
      </c>
      <c r="C1602" s="59" t="s">
        <v>27</v>
      </c>
      <c r="D1602" s="59" t="s">
        <v>134</v>
      </c>
      <c r="E1602" s="108" t="s">
        <v>5618</v>
      </c>
      <c r="F1602" s="57">
        <v>2</v>
      </c>
      <c r="G1602" s="57">
        <v>1057</v>
      </c>
      <c r="H1602" s="57">
        <v>1056</v>
      </c>
      <c r="I1602" s="59" t="s">
        <v>133</v>
      </c>
      <c r="J1602" s="59"/>
      <c r="K1602" s="59"/>
      <c r="M1602" s="57"/>
      <c r="P1602" s="69" t="s">
        <v>963</v>
      </c>
    </row>
    <row r="1603" spans="1:16">
      <c r="A1603" s="65" t="s">
        <v>2966</v>
      </c>
      <c r="B1603" s="108" t="s">
        <v>3670</v>
      </c>
      <c r="C1603" s="59" t="s">
        <v>27</v>
      </c>
      <c r="D1603" s="59" t="s">
        <v>134</v>
      </c>
      <c r="E1603" s="108" t="s">
        <v>5619</v>
      </c>
      <c r="F1603" s="57">
        <v>10630</v>
      </c>
      <c r="G1603" s="57">
        <v>10818</v>
      </c>
      <c r="H1603" s="57">
        <v>189</v>
      </c>
      <c r="I1603" s="59" t="s">
        <v>133</v>
      </c>
      <c r="J1603" s="59"/>
      <c r="K1603" s="59"/>
      <c r="M1603" s="57"/>
      <c r="P1603" s="69" t="s">
        <v>964</v>
      </c>
    </row>
    <row r="1604" spans="1:16">
      <c r="A1604" s="65" t="s">
        <v>2966</v>
      </c>
      <c r="B1604" s="108" t="s">
        <v>3670</v>
      </c>
      <c r="C1604" s="59" t="s">
        <v>27</v>
      </c>
      <c r="D1604" s="59" t="s">
        <v>134</v>
      </c>
      <c r="E1604" s="108" t="s">
        <v>5620</v>
      </c>
      <c r="F1604" s="57">
        <v>11102</v>
      </c>
      <c r="G1604" s="57">
        <v>12130</v>
      </c>
      <c r="H1604" s="57">
        <v>1029</v>
      </c>
      <c r="I1604" s="59" t="s">
        <v>133</v>
      </c>
      <c r="J1604" s="59"/>
      <c r="K1604" s="59"/>
      <c r="M1604" s="57"/>
      <c r="P1604" s="69" t="s">
        <v>965</v>
      </c>
    </row>
    <row r="1605" spans="1:16">
      <c r="A1605" s="65" t="s">
        <v>2966</v>
      </c>
      <c r="B1605" s="108" t="s">
        <v>3670</v>
      </c>
      <c r="C1605" s="59" t="s">
        <v>27</v>
      </c>
      <c r="D1605" s="59" t="s">
        <v>134</v>
      </c>
      <c r="E1605" s="108" t="s">
        <v>5621</v>
      </c>
      <c r="F1605" s="57">
        <v>12160</v>
      </c>
      <c r="G1605" s="57">
        <v>12528</v>
      </c>
      <c r="H1605" s="57">
        <v>369</v>
      </c>
      <c r="I1605" s="59" t="s">
        <v>133</v>
      </c>
      <c r="J1605" s="59"/>
      <c r="K1605" s="59"/>
      <c r="M1605" s="57"/>
      <c r="P1605" s="69" t="s">
        <v>1729</v>
      </c>
    </row>
    <row r="1606" spans="1:16">
      <c r="A1606" s="65" t="s">
        <v>2966</v>
      </c>
      <c r="B1606" s="108" t="s">
        <v>3670</v>
      </c>
      <c r="C1606" s="59" t="s">
        <v>27</v>
      </c>
      <c r="D1606" s="59" t="s">
        <v>134</v>
      </c>
      <c r="E1606" s="108" t="s">
        <v>5622</v>
      </c>
      <c r="F1606" s="57">
        <v>12571</v>
      </c>
      <c r="G1606" s="57">
        <v>14214</v>
      </c>
      <c r="H1606" s="57">
        <v>1644</v>
      </c>
      <c r="I1606" s="59" t="s">
        <v>133</v>
      </c>
      <c r="J1606" s="59"/>
      <c r="K1606" s="59"/>
      <c r="M1606" s="57"/>
      <c r="P1606" s="69" t="s">
        <v>966</v>
      </c>
    </row>
    <row r="1607" spans="1:16">
      <c r="A1607" s="65" t="s">
        <v>2966</v>
      </c>
      <c r="B1607" s="108" t="s">
        <v>3670</v>
      </c>
      <c r="C1607" s="59" t="s">
        <v>27</v>
      </c>
      <c r="D1607" s="59" t="s">
        <v>134</v>
      </c>
      <c r="E1607" s="108" t="s">
        <v>5623</v>
      </c>
      <c r="F1607" s="57">
        <v>14321</v>
      </c>
      <c r="G1607" s="57">
        <v>15412</v>
      </c>
      <c r="H1607" s="57">
        <v>1092</v>
      </c>
      <c r="I1607" s="59" t="s">
        <v>133</v>
      </c>
      <c r="J1607" s="59"/>
      <c r="K1607" s="59"/>
      <c r="M1607" s="57"/>
      <c r="P1607" s="69" t="s">
        <v>967</v>
      </c>
    </row>
    <row r="1608" spans="1:16">
      <c r="A1608" s="65" t="s">
        <v>2966</v>
      </c>
      <c r="B1608" s="108" t="s">
        <v>3670</v>
      </c>
      <c r="C1608" s="59" t="s">
        <v>27</v>
      </c>
      <c r="D1608" s="59" t="s">
        <v>134</v>
      </c>
      <c r="E1608" s="108" t="s">
        <v>5624</v>
      </c>
      <c r="F1608" s="57">
        <v>1185</v>
      </c>
      <c r="G1608" s="57">
        <v>2291</v>
      </c>
      <c r="H1608" s="57">
        <v>1107</v>
      </c>
      <c r="I1608" s="59" t="s">
        <v>3567</v>
      </c>
      <c r="J1608" s="59" t="s">
        <v>2930</v>
      </c>
      <c r="K1608" s="59" t="s">
        <v>27</v>
      </c>
      <c r="L1608" s="59" t="s">
        <v>192</v>
      </c>
      <c r="M1608" s="57" t="s">
        <v>3797</v>
      </c>
      <c r="N1608" s="59">
        <v>180.2</v>
      </c>
      <c r="O1608" s="110">
        <v>1.2000000000000001E-54</v>
      </c>
      <c r="P1608" s="69" t="s">
        <v>1948</v>
      </c>
    </row>
    <row r="1609" spans="1:16">
      <c r="A1609" s="65" t="s">
        <v>2966</v>
      </c>
      <c r="B1609" s="108" t="s">
        <v>3670</v>
      </c>
      <c r="C1609" s="59" t="s">
        <v>27</v>
      </c>
      <c r="D1609" s="59" t="s">
        <v>134</v>
      </c>
      <c r="E1609" s="108" t="s">
        <v>5625</v>
      </c>
      <c r="F1609" s="57">
        <v>2625</v>
      </c>
      <c r="G1609" s="57">
        <v>3239</v>
      </c>
      <c r="H1609" s="57">
        <v>615</v>
      </c>
      <c r="I1609" s="59" t="s">
        <v>133</v>
      </c>
      <c r="J1609" s="59"/>
      <c r="K1609" s="59"/>
      <c r="M1609" s="57"/>
      <c r="P1609" s="69" t="s">
        <v>968</v>
      </c>
    </row>
    <row r="1610" spans="1:16">
      <c r="A1610" s="65" t="s">
        <v>2966</v>
      </c>
      <c r="B1610" s="108" t="s">
        <v>3670</v>
      </c>
      <c r="C1610" s="59" t="s">
        <v>27</v>
      </c>
      <c r="D1610" s="59" t="s">
        <v>134</v>
      </c>
      <c r="E1610" s="108" t="s">
        <v>5626</v>
      </c>
      <c r="F1610" s="57">
        <v>3261</v>
      </c>
      <c r="G1610" s="57">
        <v>5174</v>
      </c>
      <c r="H1610" s="57">
        <v>1914</v>
      </c>
      <c r="I1610" s="59" t="s">
        <v>133</v>
      </c>
      <c r="J1610" s="59"/>
      <c r="K1610" s="59"/>
      <c r="M1610" s="57"/>
      <c r="P1610" s="69" t="s">
        <v>969</v>
      </c>
    </row>
    <row r="1611" spans="1:16">
      <c r="A1611" s="65" t="s">
        <v>2966</v>
      </c>
      <c r="B1611" s="108" t="s">
        <v>3670</v>
      </c>
      <c r="C1611" s="59" t="s">
        <v>27</v>
      </c>
      <c r="D1611" s="59" t="s">
        <v>134</v>
      </c>
      <c r="E1611" s="108" t="s">
        <v>5627</v>
      </c>
      <c r="F1611" s="57">
        <v>5310</v>
      </c>
      <c r="G1611" s="57">
        <v>6914</v>
      </c>
      <c r="H1611" s="57">
        <v>1605</v>
      </c>
      <c r="I1611" s="59" t="s">
        <v>3567</v>
      </c>
      <c r="J1611" s="59" t="s">
        <v>2930</v>
      </c>
      <c r="K1611" s="59" t="s">
        <v>27</v>
      </c>
      <c r="L1611" s="59" t="s">
        <v>140</v>
      </c>
      <c r="M1611" s="57" t="s">
        <v>3778</v>
      </c>
      <c r="N1611" s="59">
        <v>339.8</v>
      </c>
      <c r="O1611" s="110">
        <v>3.6999999999999999E-103</v>
      </c>
      <c r="P1611" s="69" t="s">
        <v>1949</v>
      </c>
    </row>
    <row r="1612" spans="1:16">
      <c r="A1612" s="65" t="s">
        <v>2966</v>
      </c>
      <c r="B1612" s="108" t="s">
        <v>3670</v>
      </c>
      <c r="C1612" s="59" t="s">
        <v>27</v>
      </c>
      <c r="D1612" s="59" t="s">
        <v>134</v>
      </c>
      <c r="E1612" s="108" t="s">
        <v>5628</v>
      </c>
      <c r="F1612" s="57">
        <v>6944</v>
      </c>
      <c r="G1612" s="57">
        <v>7594</v>
      </c>
      <c r="H1612" s="57">
        <v>651</v>
      </c>
      <c r="I1612" s="59" t="s">
        <v>133</v>
      </c>
      <c r="J1612" s="59"/>
      <c r="K1612" s="59"/>
      <c r="M1612" s="57"/>
      <c r="P1612" s="69" t="s">
        <v>970</v>
      </c>
    </row>
    <row r="1613" spans="1:16">
      <c r="A1613" s="65" t="s">
        <v>2966</v>
      </c>
      <c r="B1613" s="108" t="s">
        <v>3670</v>
      </c>
      <c r="C1613" s="59" t="s">
        <v>27</v>
      </c>
      <c r="D1613" s="59" t="s">
        <v>134</v>
      </c>
      <c r="E1613" s="108" t="s">
        <v>5629</v>
      </c>
      <c r="F1613" s="57">
        <v>7617</v>
      </c>
      <c r="G1613" s="57">
        <v>8360</v>
      </c>
      <c r="H1613" s="57">
        <v>744</v>
      </c>
      <c r="I1613" s="59" t="s">
        <v>133</v>
      </c>
      <c r="J1613" s="59"/>
      <c r="K1613" s="59"/>
      <c r="M1613" s="57"/>
      <c r="P1613" s="69" t="s">
        <v>971</v>
      </c>
    </row>
    <row r="1614" spans="1:16">
      <c r="A1614" s="65" t="s">
        <v>2966</v>
      </c>
      <c r="B1614" s="108" t="s">
        <v>3670</v>
      </c>
      <c r="C1614" s="59" t="s">
        <v>27</v>
      </c>
      <c r="D1614" s="59" t="s">
        <v>134</v>
      </c>
      <c r="E1614" s="108" t="s">
        <v>5630</v>
      </c>
      <c r="F1614" s="57">
        <v>8377</v>
      </c>
      <c r="G1614" s="57">
        <v>9012</v>
      </c>
      <c r="H1614" s="57">
        <v>636</v>
      </c>
      <c r="I1614" s="59" t="s">
        <v>133</v>
      </c>
      <c r="J1614" s="59"/>
      <c r="K1614" s="59"/>
      <c r="M1614" s="57"/>
      <c r="P1614" s="69" t="s">
        <v>972</v>
      </c>
    </row>
    <row r="1615" spans="1:16">
      <c r="A1615" s="65" t="s">
        <v>2966</v>
      </c>
      <c r="B1615" s="108" t="s">
        <v>3670</v>
      </c>
      <c r="C1615" s="59" t="s">
        <v>27</v>
      </c>
      <c r="D1615" s="59" t="s">
        <v>134</v>
      </c>
      <c r="E1615" s="108" t="s">
        <v>5631</v>
      </c>
      <c r="F1615" s="57">
        <v>9002</v>
      </c>
      <c r="G1615" s="57">
        <v>10369</v>
      </c>
      <c r="H1615" s="57">
        <v>1368</v>
      </c>
      <c r="I1615" s="59" t="s">
        <v>133</v>
      </c>
      <c r="J1615" s="59"/>
      <c r="K1615" s="59"/>
      <c r="M1615" s="57"/>
      <c r="P1615" s="69" t="s">
        <v>973</v>
      </c>
    </row>
    <row r="1616" spans="1:16">
      <c r="A1616" s="65" t="s">
        <v>2966</v>
      </c>
      <c r="B1616" s="108" t="s">
        <v>3671</v>
      </c>
      <c r="C1616" s="59" t="s">
        <v>28</v>
      </c>
      <c r="D1616" s="59" t="s">
        <v>134</v>
      </c>
      <c r="E1616" s="108" t="s">
        <v>5632</v>
      </c>
      <c r="F1616" s="57">
        <v>2</v>
      </c>
      <c r="G1616" s="57">
        <v>811</v>
      </c>
      <c r="H1616" s="57">
        <v>810</v>
      </c>
      <c r="I1616" s="59" t="s">
        <v>133</v>
      </c>
      <c r="J1616" s="59"/>
      <c r="K1616" s="59"/>
      <c r="M1616" s="57"/>
      <c r="P1616" s="69" t="s">
        <v>974</v>
      </c>
    </row>
    <row r="1617" spans="1:16">
      <c r="A1617" s="65" t="s">
        <v>2966</v>
      </c>
      <c r="B1617" s="108" t="s">
        <v>3671</v>
      </c>
      <c r="C1617" s="59" t="s">
        <v>28</v>
      </c>
      <c r="D1617" s="59" t="s">
        <v>134</v>
      </c>
      <c r="E1617" s="108" t="s">
        <v>5633</v>
      </c>
      <c r="F1617" s="57">
        <v>7281</v>
      </c>
      <c r="G1617" s="57">
        <v>7697</v>
      </c>
      <c r="H1617" s="57">
        <v>417</v>
      </c>
      <c r="I1617" s="59" t="s">
        <v>133</v>
      </c>
      <c r="J1617" s="59"/>
      <c r="K1617" s="59"/>
      <c r="M1617" s="57"/>
      <c r="P1617" s="69" t="s">
        <v>1730</v>
      </c>
    </row>
    <row r="1618" spans="1:16">
      <c r="A1618" s="65" t="s">
        <v>2966</v>
      </c>
      <c r="B1618" s="108" t="s">
        <v>3671</v>
      </c>
      <c r="C1618" s="59" t="s">
        <v>28</v>
      </c>
      <c r="D1618" s="59" t="s">
        <v>134</v>
      </c>
      <c r="E1618" s="108" t="s">
        <v>5634</v>
      </c>
      <c r="F1618" s="57">
        <v>7792</v>
      </c>
      <c r="G1618" s="57">
        <v>9345</v>
      </c>
      <c r="H1618" s="57">
        <v>1554</v>
      </c>
      <c r="I1618" s="59" t="s">
        <v>133</v>
      </c>
      <c r="J1618" s="59"/>
      <c r="K1618" s="59"/>
      <c r="M1618" s="57"/>
      <c r="P1618" s="69" t="s">
        <v>975</v>
      </c>
    </row>
    <row r="1619" spans="1:16">
      <c r="A1619" s="65" t="s">
        <v>2966</v>
      </c>
      <c r="B1619" s="108" t="s">
        <v>3671</v>
      </c>
      <c r="C1619" s="59" t="s">
        <v>28</v>
      </c>
      <c r="D1619" s="59" t="s">
        <v>134</v>
      </c>
      <c r="E1619" s="108" t="s">
        <v>5635</v>
      </c>
      <c r="F1619" s="57">
        <v>9299</v>
      </c>
      <c r="G1619" s="57">
        <v>10504</v>
      </c>
      <c r="H1619" s="57">
        <v>1206</v>
      </c>
      <c r="I1619" s="59" t="s">
        <v>3562</v>
      </c>
      <c r="J1619" s="59" t="s">
        <v>6599</v>
      </c>
      <c r="K1619" s="59"/>
      <c r="L1619" s="59" t="s">
        <v>435</v>
      </c>
      <c r="M1619" s="57" t="s">
        <v>3858</v>
      </c>
      <c r="N1619" s="59">
        <v>88.6</v>
      </c>
      <c r="O1619" s="110">
        <v>8.7999999999999995E-27</v>
      </c>
      <c r="P1619" s="69" t="s">
        <v>2294</v>
      </c>
    </row>
    <row r="1620" spans="1:16">
      <c r="A1620" s="65" t="s">
        <v>2966</v>
      </c>
      <c r="B1620" s="108" t="s">
        <v>3671</v>
      </c>
      <c r="C1620" s="59" t="s">
        <v>28</v>
      </c>
      <c r="D1620" s="59" t="s">
        <v>134</v>
      </c>
      <c r="E1620" s="108" t="s">
        <v>5636</v>
      </c>
      <c r="F1620" s="57">
        <v>10573</v>
      </c>
      <c r="G1620" s="57">
        <v>11424</v>
      </c>
      <c r="H1620" s="57">
        <v>852</v>
      </c>
      <c r="I1620" s="59" t="s">
        <v>133</v>
      </c>
      <c r="J1620" s="59"/>
      <c r="K1620" s="59"/>
      <c r="M1620" s="57"/>
      <c r="P1620" s="69" t="s">
        <v>976</v>
      </c>
    </row>
    <row r="1621" spans="1:16">
      <c r="A1621" s="65" t="s">
        <v>2966</v>
      </c>
      <c r="B1621" s="108" t="s">
        <v>3671</v>
      </c>
      <c r="C1621" s="59" t="s">
        <v>28</v>
      </c>
      <c r="D1621" s="59" t="s">
        <v>134</v>
      </c>
      <c r="E1621" s="108" t="s">
        <v>5637</v>
      </c>
      <c r="F1621" s="57">
        <v>11460</v>
      </c>
      <c r="G1621" s="57">
        <v>12671</v>
      </c>
      <c r="H1621" s="57">
        <v>1212</v>
      </c>
      <c r="I1621" s="59" t="s">
        <v>3567</v>
      </c>
      <c r="J1621" s="59" t="s">
        <v>2930</v>
      </c>
      <c r="K1621" s="59" t="s">
        <v>28</v>
      </c>
      <c r="L1621" s="59" t="s">
        <v>195</v>
      </c>
      <c r="M1621" s="57" t="s">
        <v>3777</v>
      </c>
      <c r="N1621" s="59">
        <v>264.89999999999998</v>
      </c>
      <c r="O1621" s="110">
        <v>2.2000000000000001E-80</v>
      </c>
      <c r="P1621" s="69" t="s">
        <v>1916</v>
      </c>
    </row>
    <row r="1622" spans="1:16">
      <c r="A1622" s="65" t="s">
        <v>2966</v>
      </c>
      <c r="B1622" s="108" t="s">
        <v>3671</v>
      </c>
      <c r="C1622" s="59" t="s">
        <v>28</v>
      </c>
      <c r="D1622" s="59" t="s">
        <v>134</v>
      </c>
      <c r="E1622" s="108" t="s">
        <v>5638</v>
      </c>
      <c r="F1622" s="57">
        <v>12683</v>
      </c>
      <c r="G1622" s="57">
        <v>15106</v>
      </c>
      <c r="H1622" s="57">
        <v>2424</v>
      </c>
      <c r="I1622" s="59" t="s">
        <v>3562</v>
      </c>
      <c r="J1622" s="59" t="s">
        <v>6599</v>
      </c>
      <c r="K1622" s="59"/>
      <c r="L1622" s="59" t="s">
        <v>896</v>
      </c>
      <c r="M1622" s="57" t="s">
        <v>3879</v>
      </c>
      <c r="N1622" s="59">
        <v>39.6</v>
      </c>
      <c r="O1622" s="110">
        <v>3.2000000000000001E-12</v>
      </c>
      <c r="P1622" s="69" t="s">
        <v>2295</v>
      </c>
    </row>
    <row r="1623" spans="1:16">
      <c r="A1623" s="65" t="s">
        <v>2966</v>
      </c>
      <c r="B1623" s="108" t="s">
        <v>3671</v>
      </c>
      <c r="C1623" s="59" t="s">
        <v>28</v>
      </c>
      <c r="D1623" s="59" t="s">
        <v>134</v>
      </c>
      <c r="E1623" s="108" t="s">
        <v>5639</v>
      </c>
      <c r="F1623" s="57">
        <v>15106</v>
      </c>
      <c r="G1623" s="57">
        <v>16545</v>
      </c>
      <c r="H1623" s="57">
        <v>1440</v>
      </c>
      <c r="I1623" s="59" t="s">
        <v>3562</v>
      </c>
      <c r="J1623" s="59" t="s">
        <v>6599</v>
      </c>
      <c r="K1623" s="59"/>
      <c r="L1623" s="59" t="s">
        <v>186</v>
      </c>
      <c r="M1623" s="57" t="s">
        <v>3834</v>
      </c>
      <c r="N1623" s="59">
        <v>141</v>
      </c>
      <c r="O1623" s="110">
        <v>9.6999999999999995E-43</v>
      </c>
      <c r="P1623" s="69" t="s">
        <v>2296</v>
      </c>
    </row>
    <row r="1624" spans="1:16">
      <c r="A1624" s="65" t="s">
        <v>2966</v>
      </c>
      <c r="B1624" s="108" t="s">
        <v>3671</v>
      </c>
      <c r="C1624" s="59" t="s">
        <v>28</v>
      </c>
      <c r="D1624" s="59" t="s">
        <v>134</v>
      </c>
      <c r="E1624" s="108" t="s">
        <v>5640</v>
      </c>
      <c r="F1624" s="57">
        <v>16591</v>
      </c>
      <c r="G1624" s="57">
        <v>17808</v>
      </c>
      <c r="H1624" s="57">
        <v>1218</v>
      </c>
      <c r="I1624" s="59" t="s">
        <v>3567</v>
      </c>
      <c r="J1624" s="59" t="s">
        <v>2930</v>
      </c>
      <c r="K1624" s="59" t="s">
        <v>28</v>
      </c>
      <c r="L1624" s="59" t="s">
        <v>195</v>
      </c>
      <c r="M1624" s="57" t="s">
        <v>3777</v>
      </c>
      <c r="N1624" s="59">
        <v>317.8</v>
      </c>
      <c r="O1624" s="110">
        <v>1.9999999999999998E-96</v>
      </c>
      <c r="P1624" s="69" t="s">
        <v>1917</v>
      </c>
    </row>
    <row r="1625" spans="1:16">
      <c r="A1625" s="65" t="s">
        <v>2966</v>
      </c>
      <c r="B1625" s="108" t="s">
        <v>3671</v>
      </c>
      <c r="C1625" s="59" t="s">
        <v>28</v>
      </c>
      <c r="D1625" s="59" t="s">
        <v>134</v>
      </c>
      <c r="E1625" s="108" t="s">
        <v>5641</v>
      </c>
      <c r="F1625" s="57">
        <v>17818</v>
      </c>
      <c r="G1625" s="57">
        <v>18561</v>
      </c>
      <c r="H1625" s="57">
        <v>744</v>
      </c>
      <c r="I1625" s="59" t="s">
        <v>3562</v>
      </c>
      <c r="J1625" s="59" t="s">
        <v>6599</v>
      </c>
      <c r="K1625" s="59"/>
      <c r="L1625" s="59" t="s">
        <v>363</v>
      </c>
      <c r="M1625" s="57" t="s">
        <v>3785</v>
      </c>
      <c r="N1625" s="59">
        <v>231.3</v>
      </c>
      <c r="O1625" s="110">
        <v>2E-70</v>
      </c>
      <c r="P1625" s="69" t="s">
        <v>2297</v>
      </c>
    </row>
    <row r="1626" spans="1:16">
      <c r="A1626" s="65" t="s">
        <v>2966</v>
      </c>
      <c r="B1626" s="108" t="s">
        <v>3671</v>
      </c>
      <c r="C1626" s="59" t="s">
        <v>28</v>
      </c>
      <c r="D1626" s="59" t="s">
        <v>134</v>
      </c>
      <c r="E1626" s="108" t="s">
        <v>5642</v>
      </c>
      <c r="F1626" s="57">
        <v>18548</v>
      </c>
      <c r="G1626" s="57">
        <v>18751</v>
      </c>
      <c r="H1626" s="57">
        <v>204</v>
      </c>
      <c r="I1626" s="59" t="s">
        <v>133</v>
      </c>
      <c r="J1626" s="59"/>
      <c r="K1626" s="59"/>
      <c r="M1626" s="57"/>
      <c r="P1626" s="69" t="s">
        <v>977</v>
      </c>
    </row>
    <row r="1627" spans="1:16">
      <c r="A1627" s="65" t="s">
        <v>2966</v>
      </c>
      <c r="B1627" s="108" t="s">
        <v>3671</v>
      </c>
      <c r="C1627" s="59" t="s">
        <v>28</v>
      </c>
      <c r="D1627" s="59" t="s">
        <v>134</v>
      </c>
      <c r="E1627" s="108" t="s">
        <v>5643</v>
      </c>
      <c r="F1627" s="57">
        <v>1336</v>
      </c>
      <c r="G1627" s="57">
        <v>2112</v>
      </c>
      <c r="H1627" s="57">
        <v>777</v>
      </c>
      <c r="I1627" s="59" t="s">
        <v>133</v>
      </c>
      <c r="J1627" s="59"/>
      <c r="K1627" s="59"/>
      <c r="M1627" s="57"/>
      <c r="P1627" s="69" t="s">
        <v>978</v>
      </c>
    </row>
    <row r="1628" spans="1:16">
      <c r="A1628" s="65" t="s">
        <v>2966</v>
      </c>
      <c r="B1628" s="108" t="s">
        <v>3671</v>
      </c>
      <c r="C1628" s="59" t="s">
        <v>28</v>
      </c>
      <c r="D1628" s="59" t="s">
        <v>134</v>
      </c>
      <c r="E1628" s="108" t="s">
        <v>5644</v>
      </c>
      <c r="F1628" s="57">
        <v>18726</v>
      </c>
      <c r="G1628" s="57">
        <v>19172</v>
      </c>
      <c r="H1628" s="57">
        <v>447</v>
      </c>
      <c r="I1628" s="59" t="s">
        <v>133</v>
      </c>
      <c r="J1628" s="59"/>
      <c r="K1628" s="59"/>
      <c r="M1628" s="57"/>
      <c r="P1628" s="69" t="s">
        <v>1731</v>
      </c>
    </row>
    <row r="1629" spans="1:16">
      <c r="A1629" s="65" t="s">
        <v>2966</v>
      </c>
      <c r="B1629" s="108" t="s">
        <v>3671</v>
      </c>
      <c r="C1629" s="59" t="s">
        <v>28</v>
      </c>
      <c r="D1629" s="59" t="s">
        <v>134</v>
      </c>
      <c r="E1629" s="108" t="s">
        <v>5645</v>
      </c>
      <c r="F1629" s="57">
        <v>19431</v>
      </c>
      <c r="G1629" s="57">
        <v>19820</v>
      </c>
      <c r="H1629" s="57">
        <v>390</v>
      </c>
      <c r="I1629" s="59" t="s">
        <v>3567</v>
      </c>
      <c r="J1629" s="59" t="s">
        <v>2930</v>
      </c>
      <c r="K1629" s="59" t="s">
        <v>28</v>
      </c>
      <c r="M1629" s="57"/>
      <c r="P1629" s="69" t="s">
        <v>1922</v>
      </c>
    </row>
    <row r="1630" spans="1:16">
      <c r="A1630" s="65" t="s">
        <v>2966</v>
      </c>
      <c r="B1630" s="108" t="s">
        <v>3671</v>
      </c>
      <c r="C1630" s="59" t="s">
        <v>28</v>
      </c>
      <c r="D1630" s="59" t="s">
        <v>134</v>
      </c>
      <c r="E1630" s="108" t="s">
        <v>5646</v>
      </c>
      <c r="F1630" s="57">
        <v>19820</v>
      </c>
      <c r="G1630" s="57">
        <v>20629</v>
      </c>
      <c r="H1630" s="57">
        <v>810</v>
      </c>
      <c r="I1630" s="59" t="s">
        <v>3562</v>
      </c>
      <c r="J1630" s="59" t="s">
        <v>6599</v>
      </c>
      <c r="K1630" s="59"/>
      <c r="L1630" s="59" t="s">
        <v>165</v>
      </c>
      <c r="M1630" s="57" t="s">
        <v>3782</v>
      </c>
      <c r="N1630" s="59">
        <v>79</v>
      </c>
      <c r="O1630" s="110">
        <v>5.4000000000000001E-24</v>
      </c>
      <c r="P1630" s="69" t="s">
        <v>2473</v>
      </c>
    </row>
    <row r="1631" spans="1:16">
      <c r="A1631" s="65" t="s">
        <v>2966</v>
      </c>
      <c r="B1631" s="108" t="s">
        <v>3671</v>
      </c>
      <c r="C1631" s="59" t="s">
        <v>28</v>
      </c>
      <c r="D1631" s="59" t="s">
        <v>134</v>
      </c>
      <c r="E1631" s="108" t="s">
        <v>5647</v>
      </c>
      <c r="F1631" s="57">
        <v>20646</v>
      </c>
      <c r="G1631" s="57">
        <v>21107</v>
      </c>
      <c r="H1631" s="57">
        <v>462</v>
      </c>
      <c r="I1631" s="59" t="s">
        <v>133</v>
      </c>
      <c r="J1631" s="59"/>
      <c r="K1631" s="59"/>
      <c r="M1631" s="57"/>
      <c r="P1631" s="69" t="s">
        <v>1732</v>
      </c>
    </row>
    <row r="1632" spans="1:16">
      <c r="A1632" s="65" t="s">
        <v>2966</v>
      </c>
      <c r="B1632" s="108" t="s">
        <v>3671</v>
      </c>
      <c r="C1632" s="59" t="s">
        <v>28</v>
      </c>
      <c r="D1632" s="59" t="s">
        <v>134</v>
      </c>
      <c r="E1632" s="108" t="s">
        <v>5648</v>
      </c>
      <c r="F1632" s="57">
        <v>21083</v>
      </c>
      <c r="G1632" s="57">
        <v>22249</v>
      </c>
      <c r="H1632" s="57">
        <v>1167</v>
      </c>
      <c r="I1632" s="59" t="s">
        <v>3567</v>
      </c>
      <c r="J1632" s="59" t="s">
        <v>2930</v>
      </c>
      <c r="K1632" s="59" t="s">
        <v>28</v>
      </c>
      <c r="L1632" s="59" t="s">
        <v>195</v>
      </c>
      <c r="M1632" s="57" t="s">
        <v>3777</v>
      </c>
      <c r="N1632" s="59">
        <v>197.7</v>
      </c>
      <c r="O1632" s="110">
        <v>5.4999999999999997E-60</v>
      </c>
      <c r="P1632" s="69" t="s">
        <v>1918</v>
      </c>
    </row>
    <row r="1633" spans="1:16">
      <c r="A1633" s="65" t="s">
        <v>2966</v>
      </c>
      <c r="B1633" s="108" t="s">
        <v>3671</v>
      </c>
      <c r="C1633" s="59" t="s">
        <v>28</v>
      </c>
      <c r="D1633" s="59" t="s">
        <v>134</v>
      </c>
      <c r="E1633" s="108" t="s">
        <v>5649</v>
      </c>
      <c r="F1633" s="57">
        <v>22246</v>
      </c>
      <c r="G1633" s="57">
        <v>23037</v>
      </c>
      <c r="H1633" s="57">
        <v>792</v>
      </c>
      <c r="I1633" s="59" t="s">
        <v>133</v>
      </c>
      <c r="J1633" s="59"/>
      <c r="K1633" s="59"/>
      <c r="M1633" s="57"/>
      <c r="P1633" s="69" t="s">
        <v>979</v>
      </c>
    </row>
    <row r="1634" spans="1:16">
      <c r="A1634" s="65" t="s">
        <v>2966</v>
      </c>
      <c r="B1634" s="108" t="s">
        <v>3671</v>
      </c>
      <c r="C1634" s="59" t="s">
        <v>28</v>
      </c>
      <c r="D1634" s="59" t="s">
        <v>134</v>
      </c>
      <c r="E1634" s="108" t="s">
        <v>5650</v>
      </c>
      <c r="F1634" s="57">
        <v>23004</v>
      </c>
      <c r="G1634" s="57">
        <v>23498</v>
      </c>
      <c r="H1634" s="57">
        <v>495</v>
      </c>
      <c r="I1634" s="59" t="s">
        <v>133</v>
      </c>
      <c r="J1634" s="59"/>
      <c r="K1634" s="59"/>
      <c r="M1634" s="57"/>
      <c r="P1634" s="69" t="s">
        <v>1733</v>
      </c>
    </row>
    <row r="1635" spans="1:16">
      <c r="A1635" s="65" t="s">
        <v>2966</v>
      </c>
      <c r="B1635" s="108" t="s">
        <v>3671</v>
      </c>
      <c r="C1635" s="59" t="s">
        <v>28</v>
      </c>
      <c r="D1635" s="59" t="s">
        <v>134</v>
      </c>
      <c r="E1635" s="108" t="s">
        <v>5651</v>
      </c>
      <c r="F1635" s="57">
        <v>23637</v>
      </c>
      <c r="G1635" s="57">
        <v>24293</v>
      </c>
      <c r="H1635" s="57">
        <v>657</v>
      </c>
      <c r="I1635" s="59" t="s">
        <v>3562</v>
      </c>
      <c r="J1635" s="59" t="s">
        <v>37</v>
      </c>
      <c r="K1635" s="59"/>
      <c r="L1635" s="59" t="s">
        <v>294</v>
      </c>
      <c r="M1635" s="57" t="s">
        <v>3796</v>
      </c>
      <c r="N1635" s="59">
        <v>46.7</v>
      </c>
      <c r="O1635" s="110">
        <v>2.9999999999999998E-14</v>
      </c>
      <c r="P1635" s="69" t="s">
        <v>2729</v>
      </c>
    </row>
    <row r="1636" spans="1:16">
      <c r="A1636" s="65" t="s">
        <v>2966</v>
      </c>
      <c r="B1636" s="108" t="s">
        <v>3671</v>
      </c>
      <c r="C1636" s="59" t="s">
        <v>28</v>
      </c>
      <c r="D1636" s="59" t="s">
        <v>134</v>
      </c>
      <c r="E1636" s="108" t="s">
        <v>5652</v>
      </c>
      <c r="F1636" s="57">
        <v>24295</v>
      </c>
      <c r="G1636" s="57">
        <v>25725</v>
      </c>
      <c r="H1636" s="57">
        <v>1431</v>
      </c>
      <c r="I1636" s="59" t="s">
        <v>3562</v>
      </c>
      <c r="J1636" s="59" t="s">
        <v>37</v>
      </c>
      <c r="K1636" s="59"/>
      <c r="L1636" s="59" t="s">
        <v>294</v>
      </c>
      <c r="M1636" s="57" t="s">
        <v>3796</v>
      </c>
      <c r="N1636" s="59">
        <v>188.7</v>
      </c>
      <c r="O1636" s="110">
        <v>2.7000000000000002E-57</v>
      </c>
      <c r="P1636" s="69" t="s">
        <v>2730</v>
      </c>
    </row>
    <row r="1637" spans="1:16">
      <c r="A1637" s="65" t="s">
        <v>2966</v>
      </c>
      <c r="B1637" s="108" t="s">
        <v>3671</v>
      </c>
      <c r="C1637" s="59" t="s">
        <v>28</v>
      </c>
      <c r="D1637" s="59" t="s">
        <v>134</v>
      </c>
      <c r="E1637" s="108" t="s">
        <v>5653</v>
      </c>
      <c r="F1637" s="57">
        <v>25712</v>
      </c>
      <c r="G1637" s="57">
        <v>27163</v>
      </c>
      <c r="H1637" s="57">
        <v>1452</v>
      </c>
      <c r="I1637" s="59" t="s">
        <v>3562</v>
      </c>
      <c r="J1637" s="59" t="s">
        <v>37</v>
      </c>
      <c r="K1637" s="59"/>
      <c r="L1637" s="59" t="s">
        <v>294</v>
      </c>
      <c r="M1637" s="57" t="s">
        <v>3796</v>
      </c>
      <c r="N1637" s="59">
        <v>293.5</v>
      </c>
      <c r="O1637" s="110">
        <v>4.4999999999999999E-89</v>
      </c>
      <c r="P1637" s="69" t="s">
        <v>2685</v>
      </c>
    </row>
    <row r="1638" spans="1:16">
      <c r="A1638" s="65" t="s">
        <v>2966</v>
      </c>
      <c r="B1638" s="108" t="s">
        <v>3671</v>
      </c>
      <c r="C1638" s="59" t="s">
        <v>28</v>
      </c>
      <c r="D1638" s="59" t="s">
        <v>134</v>
      </c>
      <c r="E1638" s="108" t="s">
        <v>5654</v>
      </c>
      <c r="F1638" s="57">
        <v>2106</v>
      </c>
      <c r="G1638" s="57">
        <v>2810</v>
      </c>
      <c r="H1638" s="57">
        <v>705</v>
      </c>
      <c r="I1638" s="59" t="s">
        <v>133</v>
      </c>
      <c r="J1638" s="59"/>
      <c r="K1638" s="59"/>
      <c r="M1638" s="57"/>
      <c r="P1638" s="69" t="s">
        <v>980</v>
      </c>
    </row>
    <row r="1639" spans="1:16">
      <c r="A1639" s="65" t="s">
        <v>2966</v>
      </c>
      <c r="B1639" s="108" t="s">
        <v>3671</v>
      </c>
      <c r="C1639" s="59" t="s">
        <v>28</v>
      </c>
      <c r="D1639" s="59" t="s">
        <v>134</v>
      </c>
      <c r="E1639" s="108" t="s">
        <v>5655</v>
      </c>
      <c r="F1639" s="57">
        <v>27184</v>
      </c>
      <c r="G1639" s="57">
        <v>28062</v>
      </c>
      <c r="H1639" s="57">
        <v>879</v>
      </c>
      <c r="I1639" s="59" t="s">
        <v>133</v>
      </c>
      <c r="J1639" s="59"/>
      <c r="K1639" s="59"/>
      <c r="M1639" s="57"/>
      <c r="P1639" s="69" t="s">
        <v>981</v>
      </c>
    </row>
    <row r="1640" spans="1:16">
      <c r="A1640" s="65" t="s">
        <v>2966</v>
      </c>
      <c r="B1640" s="108" t="s">
        <v>3671</v>
      </c>
      <c r="C1640" s="59" t="s">
        <v>28</v>
      </c>
      <c r="D1640" s="59" t="s">
        <v>134</v>
      </c>
      <c r="E1640" s="108" t="s">
        <v>5656</v>
      </c>
      <c r="F1640" s="57">
        <v>28182</v>
      </c>
      <c r="G1640" s="57">
        <v>28334</v>
      </c>
      <c r="H1640" s="57">
        <v>153</v>
      </c>
      <c r="I1640" s="59" t="s">
        <v>133</v>
      </c>
      <c r="J1640" s="59"/>
      <c r="K1640" s="59"/>
      <c r="M1640" s="57"/>
      <c r="P1640" s="69" t="s">
        <v>982</v>
      </c>
    </row>
    <row r="1641" spans="1:16">
      <c r="A1641" s="65" t="s">
        <v>2966</v>
      </c>
      <c r="B1641" s="108" t="s">
        <v>3671</v>
      </c>
      <c r="C1641" s="59" t="s">
        <v>28</v>
      </c>
      <c r="D1641" s="59" t="s">
        <v>134</v>
      </c>
      <c r="E1641" s="108" t="s">
        <v>5657</v>
      </c>
      <c r="F1641" s="57">
        <v>3221</v>
      </c>
      <c r="G1641" s="57">
        <v>3496</v>
      </c>
      <c r="H1641" s="57">
        <v>276</v>
      </c>
      <c r="I1641" s="59" t="s">
        <v>3562</v>
      </c>
      <c r="J1641" s="59" t="s">
        <v>6599</v>
      </c>
      <c r="K1641" s="59"/>
      <c r="L1641" s="59" t="s">
        <v>3569</v>
      </c>
      <c r="M1641" s="57"/>
      <c r="P1641" s="69" t="s">
        <v>2628</v>
      </c>
    </row>
    <row r="1642" spans="1:16">
      <c r="A1642" s="65" t="s">
        <v>2966</v>
      </c>
      <c r="B1642" s="108" t="s">
        <v>3671</v>
      </c>
      <c r="C1642" s="59" t="s">
        <v>28</v>
      </c>
      <c r="D1642" s="59" t="s">
        <v>134</v>
      </c>
      <c r="E1642" s="108" t="s">
        <v>5658</v>
      </c>
      <c r="F1642" s="57">
        <v>3522</v>
      </c>
      <c r="G1642" s="57">
        <v>4070</v>
      </c>
      <c r="H1642" s="57">
        <v>549</v>
      </c>
      <c r="I1642" s="59" t="s">
        <v>133</v>
      </c>
      <c r="J1642" s="59"/>
      <c r="K1642" s="59"/>
      <c r="M1642" s="57"/>
      <c r="P1642" s="69" t="s">
        <v>1734</v>
      </c>
    </row>
    <row r="1643" spans="1:16">
      <c r="A1643" s="65" t="s">
        <v>2966</v>
      </c>
      <c r="B1643" s="108" t="s">
        <v>3671</v>
      </c>
      <c r="C1643" s="59" t="s">
        <v>28</v>
      </c>
      <c r="D1643" s="59" t="s">
        <v>134</v>
      </c>
      <c r="E1643" s="108" t="s">
        <v>5659</v>
      </c>
      <c r="F1643" s="57">
        <v>4109</v>
      </c>
      <c r="G1643" s="57">
        <v>4885</v>
      </c>
      <c r="H1643" s="57">
        <v>777</v>
      </c>
      <c r="I1643" s="59" t="s">
        <v>133</v>
      </c>
      <c r="J1643" s="59"/>
      <c r="K1643" s="59"/>
      <c r="M1643" s="57"/>
      <c r="P1643" s="69" t="s">
        <v>983</v>
      </c>
    </row>
    <row r="1644" spans="1:16">
      <c r="A1644" s="65" t="s">
        <v>2966</v>
      </c>
      <c r="B1644" s="108" t="s">
        <v>3671</v>
      </c>
      <c r="C1644" s="59" t="s">
        <v>28</v>
      </c>
      <c r="D1644" s="59" t="s">
        <v>134</v>
      </c>
      <c r="E1644" s="108" t="s">
        <v>5660</v>
      </c>
      <c r="F1644" s="57">
        <v>5113</v>
      </c>
      <c r="G1644" s="57">
        <v>5460</v>
      </c>
      <c r="H1644" s="57">
        <v>348</v>
      </c>
      <c r="I1644" s="59" t="s">
        <v>3562</v>
      </c>
      <c r="J1644" s="59" t="s">
        <v>6599</v>
      </c>
      <c r="K1644" s="59"/>
      <c r="L1644" s="59" t="s">
        <v>3569</v>
      </c>
      <c r="M1644" s="57"/>
      <c r="P1644" s="69" t="s">
        <v>2629</v>
      </c>
    </row>
    <row r="1645" spans="1:16">
      <c r="A1645" s="65" t="s">
        <v>2966</v>
      </c>
      <c r="B1645" s="108" t="s">
        <v>3671</v>
      </c>
      <c r="C1645" s="59" t="s">
        <v>28</v>
      </c>
      <c r="D1645" s="59" t="s">
        <v>134</v>
      </c>
      <c r="E1645" s="108" t="s">
        <v>5661</v>
      </c>
      <c r="F1645" s="57">
        <v>5682</v>
      </c>
      <c r="G1645" s="57">
        <v>6452</v>
      </c>
      <c r="H1645" s="57">
        <v>771</v>
      </c>
      <c r="I1645" s="59" t="s">
        <v>133</v>
      </c>
      <c r="J1645" s="59"/>
      <c r="K1645" s="59"/>
      <c r="M1645" s="57"/>
      <c r="P1645" s="69" t="s">
        <v>984</v>
      </c>
    </row>
    <row r="1646" spans="1:16">
      <c r="A1646" s="65" t="s">
        <v>2966</v>
      </c>
      <c r="B1646" s="108" t="s">
        <v>3671</v>
      </c>
      <c r="C1646" s="59" t="s">
        <v>28</v>
      </c>
      <c r="D1646" s="59" t="s">
        <v>134</v>
      </c>
      <c r="E1646" s="108" t="s">
        <v>5662</v>
      </c>
      <c r="F1646" s="57">
        <v>6884</v>
      </c>
      <c r="G1646" s="57">
        <v>7276</v>
      </c>
      <c r="H1646" s="57">
        <v>393</v>
      </c>
      <c r="I1646" s="59" t="s">
        <v>133</v>
      </c>
      <c r="J1646" s="59"/>
      <c r="K1646" s="59"/>
      <c r="M1646" s="57"/>
      <c r="P1646" s="69" t="s">
        <v>1735</v>
      </c>
    </row>
    <row r="1647" spans="1:16">
      <c r="A1647" s="65" t="s">
        <v>2966</v>
      </c>
      <c r="B1647" s="108" t="s">
        <v>3672</v>
      </c>
      <c r="C1647" s="59" t="s">
        <v>117</v>
      </c>
      <c r="D1647" s="59" t="s">
        <v>3552</v>
      </c>
      <c r="E1647" s="108" t="s">
        <v>5663</v>
      </c>
      <c r="F1647" s="57">
        <v>1</v>
      </c>
      <c r="G1647" s="57">
        <v>1140</v>
      </c>
      <c r="H1647" s="57">
        <v>1140</v>
      </c>
      <c r="I1647" s="59" t="s">
        <v>133</v>
      </c>
      <c r="J1647" s="59"/>
      <c r="K1647" s="59"/>
      <c r="M1647" s="57"/>
      <c r="P1647" s="69" t="s">
        <v>985</v>
      </c>
    </row>
    <row r="1648" spans="1:16">
      <c r="A1648" s="65" t="s">
        <v>2966</v>
      </c>
      <c r="B1648" s="108" t="s">
        <v>3672</v>
      </c>
      <c r="C1648" s="59" t="s">
        <v>117</v>
      </c>
      <c r="D1648" s="59" t="s">
        <v>3552</v>
      </c>
      <c r="E1648" s="108" t="s">
        <v>5664</v>
      </c>
      <c r="F1648" s="57">
        <v>1140</v>
      </c>
      <c r="G1648" s="57">
        <v>2192</v>
      </c>
      <c r="H1648" s="57">
        <v>1053</v>
      </c>
      <c r="I1648" s="59" t="s">
        <v>3562</v>
      </c>
      <c r="J1648" s="59" t="s">
        <v>37</v>
      </c>
      <c r="K1648" s="59"/>
      <c r="L1648" s="59" t="s">
        <v>207</v>
      </c>
      <c r="M1648" s="57" t="s">
        <v>3812</v>
      </c>
      <c r="N1648" s="59">
        <v>140.5</v>
      </c>
      <c r="O1648" s="110">
        <v>1E-42</v>
      </c>
      <c r="P1648" s="69" t="s">
        <v>2731</v>
      </c>
    </row>
    <row r="1649" spans="1:16">
      <c r="A1649" s="65" t="s">
        <v>2966</v>
      </c>
      <c r="B1649" s="108" t="s">
        <v>3672</v>
      </c>
      <c r="C1649" s="59" t="s">
        <v>117</v>
      </c>
      <c r="D1649" s="59" t="s">
        <v>3552</v>
      </c>
      <c r="E1649" s="108" t="s">
        <v>5665</v>
      </c>
      <c r="F1649" s="57">
        <v>2540</v>
      </c>
      <c r="G1649" s="57">
        <v>3127</v>
      </c>
      <c r="H1649" s="57">
        <v>588</v>
      </c>
      <c r="I1649" s="59" t="s">
        <v>133</v>
      </c>
      <c r="J1649" s="59"/>
      <c r="K1649" s="59"/>
      <c r="M1649" s="57"/>
      <c r="P1649" s="69" t="s">
        <v>1736</v>
      </c>
    </row>
    <row r="1650" spans="1:16">
      <c r="A1650" s="65" t="s">
        <v>2966</v>
      </c>
      <c r="B1650" s="108" t="s">
        <v>3672</v>
      </c>
      <c r="C1650" s="59" t="s">
        <v>117</v>
      </c>
      <c r="D1650" s="59" t="s">
        <v>3552</v>
      </c>
      <c r="E1650" s="108" t="s">
        <v>5666</v>
      </c>
      <c r="F1650" s="57">
        <v>3084</v>
      </c>
      <c r="G1650" s="57">
        <v>4220</v>
      </c>
      <c r="H1650" s="57">
        <v>1137</v>
      </c>
      <c r="I1650" s="59" t="s">
        <v>3562</v>
      </c>
      <c r="J1650" s="59" t="s">
        <v>37</v>
      </c>
      <c r="K1650" s="59"/>
      <c r="L1650" s="59" t="s">
        <v>426</v>
      </c>
      <c r="M1650" s="57" t="s">
        <v>3812</v>
      </c>
      <c r="N1650" s="59">
        <v>189.4</v>
      </c>
      <c r="O1650" s="110">
        <v>1.6E-57</v>
      </c>
      <c r="P1650" s="69" t="s">
        <v>2686</v>
      </c>
    </row>
    <row r="1651" spans="1:16">
      <c r="A1651" s="65" t="s">
        <v>2966</v>
      </c>
      <c r="B1651" s="108" t="s">
        <v>3672</v>
      </c>
      <c r="C1651" s="59" t="s">
        <v>117</v>
      </c>
      <c r="D1651" s="59" t="s">
        <v>3552</v>
      </c>
      <c r="E1651" s="108" t="s">
        <v>5667</v>
      </c>
      <c r="F1651" s="57">
        <v>4358</v>
      </c>
      <c r="G1651" s="57">
        <v>5287</v>
      </c>
      <c r="H1651" s="57">
        <v>930</v>
      </c>
      <c r="I1651" s="59" t="s">
        <v>3562</v>
      </c>
      <c r="J1651" s="59" t="s">
        <v>37</v>
      </c>
      <c r="K1651" s="59"/>
      <c r="L1651" s="59" t="s">
        <v>613</v>
      </c>
      <c r="M1651" s="57" t="s">
        <v>3824</v>
      </c>
      <c r="N1651" s="59">
        <v>245.9</v>
      </c>
      <c r="O1651" s="110">
        <v>9.9999999999999996E-75</v>
      </c>
      <c r="P1651" s="69" t="s">
        <v>2732</v>
      </c>
    </row>
    <row r="1652" spans="1:16">
      <c r="A1652" s="65" t="s">
        <v>2966</v>
      </c>
      <c r="B1652" s="108" t="s">
        <v>3672</v>
      </c>
      <c r="C1652" s="59" t="s">
        <v>117</v>
      </c>
      <c r="D1652" s="59" t="s">
        <v>3552</v>
      </c>
      <c r="E1652" s="108" t="s">
        <v>5668</v>
      </c>
      <c r="F1652" s="57">
        <v>5322</v>
      </c>
      <c r="G1652" s="57">
        <v>6485</v>
      </c>
      <c r="H1652" s="57">
        <v>1164</v>
      </c>
      <c r="I1652" s="59" t="s">
        <v>3562</v>
      </c>
      <c r="J1652" s="59" t="s">
        <v>6599</v>
      </c>
      <c r="K1652" s="59"/>
      <c r="L1652" s="59" t="s">
        <v>813</v>
      </c>
      <c r="M1652" s="57" t="s">
        <v>3784</v>
      </c>
      <c r="N1652" s="59">
        <v>395.7</v>
      </c>
      <c r="O1652" s="110">
        <v>6.5000000000000003E-120</v>
      </c>
      <c r="P1652" s="69" t="s">
        <v>2474</v>
      </c>
    </row>
    <row r="1653" spans="1:16">
      <c r="A1653" s="65" t="s">
        <v>2966</v>
      </c>
      <c r="B1653" s="108" t="s">
        <v>3672</v>
      </c>
      <c r="C1653" s="59" t="s">
        <v>117</v>
      </c>
      <c r="D1653" s="59" t="s">
        <v>3552</v>
      </c>
      <c r="E1653" s="108" t="s">
        <v>5669</v>
      </c>
      <c r="F1653" s="57">
        <v>6818</v>
      </c>
      <c r="G1653" s="57">
        <v>8248</v>
      </c>
      <c r="H1653" s="57">
        <v>1431</v>
      </c>
      <c r="I1653" s="59" t="s">
        <v>3567</v>
      </c>
      <c r="J1653" s="59" t="s">
        <v>2930</v>
      </c>
      <c r="K1653" s="59" t="s">
        <v>117</v>
      </c>
      <c r="L1653" s="59" t="s">
        <v>195</v>
      </c>
      <c r="M1653" s="57" t="s">
        <v>3777</v>
      </c>
      <c r="N1653" s="59">
        <v>223</v>
      </c>
      <c r="O1653" s="110">
        <v>9.9999999999999994E-68</v>
      </c>
      <c r="P1653" s="69" t="s">
        <v>1959</v>
      </c>
    </row>
    <row r="1654" spans="1:16">
      <c r="A1654" s="65" t="s">
        <v>2967</v>
      </c>
      <c r="B1654" s="108" t="s">
        <v>3673</v>
      </c>
      <c r="C1654" s="59" t="s">
        <v>128</v>
      </c>
      <c r="D1654" s="59" t="s">
        <v>3551</v>
      </c>
      <c r="E1654" s="108" t="s">
        <v>5670</v>
      </c>
      <c r="F1654" s="57">
        <v>3</v>
      </c>
      <c r="G1654" s="57">
        <v>3371</v>
      </c>
      <c r="H1654" s="57">
        <v>3369</v>
      </c>
      <c r="I1654" s="59" t="s">
        <v>3567</v>
      </c>
      <c r="J1654" s="59" t="s">
        <v>2930</v>
      </c>
      <c r="K1654" s="59" t="s">
        <v>41</v>
      </c>
      <c r="L1654" s="59" t="s">
        <v>813</v>
      </c>
      <c r="M1654" s="57" t="s">
        <v>3784</v>
      </c>
      <c r="N1654" s="59">
        <v>244.7</v>
      </c>
      <c r="O1654" s="110">
        <v>3.6000000000000002E-74</v>
      </c>
      <c r="P1654" s="69" t="s">
        <v>2142</v>
      </c>
    </row>
    <row r="1655" spans="1:16">
      <c r="A1655" s="65" t="s">
        <v>2967</v>
      </c>
      <c r="B1655" s="108" t="s">
        <v>3673</v>
      </c>
      <c r="C1655" s="59" t="s">
        <v>128</v>
      </c>
      <c r="D1655" s="59" t="s">
        <v>3551</v>
      </c>
      <c r="E1655" s="108" t="s">
        <v>5671</v>
      </c>
      <c r="F1655" s="57">
        <v>3593</v>
      </c>
      <c r="G1655" s="57">
        <v>6031</v>
      </c>
      <c r="H1655" s="57">
        <v>2439</v>
      </c>
      <c r="I1655" s="59" t="s">
        <v>3567</v>
      </c>
      <c r="J1655" s="59" t="s">
        <v>2930</v>
      </c>
      <c r="K1655" s="59" t="s">
        <v>23</v>
      </c>
      <c r="L1655" s="59" t="s">
        <v>138</v>
      </c>
      <c r="M1655" s="57" t="s">
        <v>3779</v>
      </c>
      <c r="N1655" s="59">
        <v>342</v>
      </c>
      <c r="O1655" s="110">
        <v>9.6000000000000003E-104</v>
      </c>
      <c r="P1655" s="69" t="s">
        <v>2060</v>
      </c>
    </row>
    <row r="1656" spans="1:16">
      <c r="A1656" s="65" t="s">
        <v>2967</v>
      </c>
      <c r="B1656" s="108" t="s">
        <v>3673</v>
      </c>
      <c r="C1656" s="59" t="s">
        <v>128</v>
      </c>
      <c r="D1656" s="59" t="s">
        <v>3551</v>
      </c>
      <c r="E1656" s="108" t="s">
        <v>5672</v>
      </c>
      <c r="F1656" s="57">
        <v>6015</v>
      </c>
      <c r="G1656" s="57">
        <v>7481</v>
      </c>
      <c r="H1656" s="57">
        <v>1467</v>
      </c>
      <c r="I1656" s="59" t="s">
        <v>3567</v>
      </c>
      <c r="J1656" s="59" t="s">
        <v>2930</v>
      </c>
      <c r="K1656" s="59" t="s">
        <v>23</v>
      </c>
      <c r="L1656" s="59" t="s">
        <v>448</v>
      </c>
      <c r="M1656" s="57" t="s">
        <v>3790</v>
      </c>
      <c r="N1656" s="59">
        <v>55.9</v>
      </c>
      <c r="O1656" s="110">
        <v>5.5E-17</v>
      </c>
      <c r="P1656" s="69" t="s">
        <v>2061</v>
      </c>
    </row>
    <row r="1657" spans="1:16">
      <c r="A1657" s="65" t="s">
        <v>2967</v>
      </c>
      <c r="B1657" s="108" t="s">
        <v>3674</v>
      </c>
      <c r="C1657" s="59" t="s">
        <v>26</v>
      </c>
      <c r="D1657" s="59" t="s">
        <v>3552</v>
      </c>
      <c r="E1657" s="108" t="s">
        <v>5673</v>
      </c>
      <c r="F1657" s="57">
        <v>2</v>
      </c>
      <c r="G1657" s="57">
        <v>1378</v>
      </c>
      <c r="H1657" s="57">
        <v>1377</v>
      </c>
      <c r="I1657" s="59" t="s">
        <v>133</v>
      </c>
      <c r="J1657" s="59"/>
      <c r="K1657" s="59"/>
      <c r="M1657" s="57"/>
      <c r="P1657" s="69" t="s">
        <v>986</v>
      </c>
    </row>
    <row r="1658" spans="1:16">
      <c r="A1658" s="65" t="s">
        <v>2967</v>
      </c>
      <c r="B1658" s="108" t="s">
        <v>3674</v>
      </c>
      <c r="C1658" s="59" t="s">
        <v>26</v>
      </c>
      <c r="D1658" s="59" t="s">
        <v>3552</v>
      </c>
      <c r="E1658" s="108" t="s">
        <v>5674</v>
      </c>
      <c r="F1658" s="57">
        <v>1432</v>
      </c>
      <c r="G1658" s="57">
        <v>1761</v>
      </c>
      <c r="H1658" s="57">
        <v>330</v>
      </c>
      <c r="I1658" s="59" t="s">
        <v>133</v>
      </c>
      <c r="J1658" s="59"/>
      <c r="K1658" s="59"/>
      <c r="M1658" s="57"/>
      <c r="P1658" s="69" t="s">
        <v>1737</v>
      </c>
    </row>
    <row r="1659" spans="1:16">
      <c r="A1659" s="65" t="s">
        <v>2967</v>
      </c>
      <c r="B1659" s="108" t="s">
        <v>3674</v>
      </c>
      <c r="C1659" s="59" t="s">
        <v>26</v>
      </c>
      <c r="D1659" s="59" t="s">
        <v>3552</v>
      </c>
      <c r="E1659" s="108" t="s">
        <v>5675</v>
      </c>
      <c r="F1659" s="57">
        <v>1736</v>
      </c>
      <c r="G1659" s="57">
        <v>2023</v>
      </c>
      <c r="H1659" s="57">
        <v>288</v>
      </c>
      <c r="I1659" s="59" t="s">
        <v>133</v>
      </c>
      <c r="J1659" s="59"/>
      <c r="K1659" s="59"/>
      <c r="M1659" s="57"/>
      <c r="P1659" s="69" t="s">
        <v>987</v>
      </c>
    </row>
    <row r="1660" spans="1:16">
      <c r="A1660" s="65" t="s">
        <v>2967</v>
      </c>
      <c r="B1660" s="108" t="s">
        <v>3674</v>
      </c>
      <c r="C1660" s="59" t="s">
        <v>26</v>
      </c>
      <c r="D1660" s="59" t="s">
        <v>3552</v>
      </c>
      <c r="E1660" s="108" t="s">
        <v>5676</v>
      </c>
      <c r="F1660" s="57">
        <v>2076</v>
      </c>
      <c r="G1660" s="57">
        <v>2825</v>
      </c>
      <c r="H1660" s="57">
        <v>750</v>
      </c>
      <c r="I1660" s="59" t="s">
        <v>3567</v>
      </c>
      <c r="J1660" s="59" t="s">
        <v>2930</v>
      </c>
      <c r="K1660" s="59" t="s">
        <v>26</v>
      </c>
      <c r="M1660" s="57"/>
      <c r="P1660" s="69" t="s">
        <v>2163</v>
      </c>
    </row>
    <row r="1661" spans="1:16">
      <c r="A1661" s="65" t="s">
        <v>2967</v>
      </c>
      <c r="B1661" s="108" t="s">
        <v>3674</v>
      </c>
      <c r="C1661" s="59" t="s">
        <v>26</v>
      </c>
      <c r="D1661" s="59" t="s">
        <v>3552</v>
      </c>
      <c r="E1661" s="108" t="s">
        <v>5677</v>
      </c>
      <c r="F1661" s="57">
        <v>2863</v>
      </c>
      <c r="G1661" s="57">
        <v>3372</v>
      </c>
      <c r="H1661" s="57">
        <v>510</v>
      </c>
      <c r="I1661" s="59" t="s">
        <v>133</v>
      </c>
      <c r="J1661" s="59"/>
      <c r="K1661" s="59"/>
      <c r="M1661" s="57"/>
      <c r="P1661" s="69" t="s">
        <v>1738</v>
      </c>
    </row>
    <row r="1662" spans="1:16">
      <c r="A1662" s="65" t="s">
        <v>2967</v>
      </c>
      <c r="B1662" s="108" t="s">
        <v>3674</v>
      </c>
      <c r="C1662" s="59" t="s">
        <v>26</v>
      </c>
      <c r="D1662" s="59" t="s">
        <v>3552</v>
      </c>
      <c r="E1662" s="108" t="s">
        <v>5678</v>
      </c>
      <c r="F1662" s="57">
        <v>3369</v>
      </c>
      <c r="G1662" s="57">
        <v>3977</v>
      </c>
      <c r="H1662" s="57">
        <v>609</v>
      </c>
      <c r="I1662" s="59" t="s">
        <v>133</v>
      </c>
      <c r="J1662" s="59"/>
      <c r="K1662" s="59"/>
      <c r="M1662" s="57"/>
      <c r="P1662" s="69" t="s">
        <v>988</v>
      </c>
    </row>
    <row r="1663" spans="1:16">
      <c r="A1663" s="65" t="s">
        <v>2967</v>
      </c>
      <c r="B1663" s="108" t="s">
        <v>3674</v>
      </c>
      <c r="C1663" s="59" t="s">
        <v>26</v>
      </c>
      <c r="D1663" s="59" t="s">
        <v>3552</v>
      </c>
      <c r="E1663" s="108" t="s">
        <v>5679</v>
      </c>
      <c r="F1663" s="57">
        <v>3999</v>
      </c>
      <c r="G1663" s="57">
        <v>5000</v>
      </c>
      <c r="H1663" s="57">
        <v>1002</v>
      </c>
      <c r="I1663" s="59" t="s">
        <v>133</v>
      </c>
      <c r="J1663" s="59"/>
      <c r="K1663" s="59"/>
      <c r="M1663" s="57"/>
      <c r="P1663" s="69" t="s">
        <v>989</v>
      </c>
    </row>
    <row r="1664" spans="1:16">
      <c r="A1664" s="65" t="s">
        <v>2967</v>
      </c>
      <c r="B1664" s="108" t="s">
        <v>3674</v>
      </c>
      <c r="C1664" s="59" t="s">
        <v>26</v>
      </c>
      <c r="D1664" s="59" t="s">
        <v>3552</v>
      </c>
      <c r="E1664" s="108" t="s">
        <v>5680</v>
      </c>
      <c r="F1664" s="57">
        <v>5011</v>
      </c>
      <c r="G1664" s="57">
        <v>5607</v>
      </c>
      <c r="H1664" s="57">
        <v>597</v>
      </c>
      <c r="I1664" s="59" t="s">
        <v>133</v>
      </c>
      <c r="J1664" s="59"/>
      <c r="K1664" s="59"/>
      <c r="M1664" s="57"/>
      <c r="P1664" s="69" t="s">
        <v>1739</v>
      </c>
    </row>
    <row r="1665" spans="1:16">
      <c r="A1665" s="65" t="s">
        <v>2968</v>
      </c>
      <c r="B1665" s="108" t="s">
        <v>3675</v>
      </c>
      <c r="C1665" s="59" t="s">
        <v>22</v>
      </c>
      <c r="D1665" s="59" t="s">
        <v>16</v>
      </c>
      <c r="E1665" s="108" t="s">
        <v>5681</v>
      </c>
      <c r="F1665" s="57">
        <v>2</v>
      </c>
      <c r="G1665" s="57">
        <v>259</v>
      </c>
      <c r="H1665" s="57">
        <v>258</v>
      </c>
      <c r="I1665" s="59" t="s">
        <v>133</v>
      </c>
      <c r="J1665" s="59"/>
      <c r="K1665" s="59"/>
      <c r="M1665" s="57"/>
      <c r="P1665" s="69" t="s">
        <v>990</v>
      </c>
    </row>
    <row r="1666" spans="1:16">
      <c r="A1666" s="65" t="s">
        <v>2968</v>
      </c>
      <c r="B1666" s="108" t="s">
        <v>3675</v>
      </c>
      <c r="C1666" s="59" t="s">
        <v>22</v>
      </c>
      <c r="D1666" s="59" t="s">
        <v>16</v>
      </c>
      <c r="E1666" s="108" t="s">
        <v>5682</v>
      </c>
      <c r="F1666" s="57">
        <v>8883</v>
      </c>
      <c r="G1666" s="57">
        <v>9449</v>
      </c>
      <c r="H1666" s="57">
        <v>567</v>
      </c>
      <c r="I1666" s="59" t="s">
        <v>133</v>
      </c>
      <c r="J1666" s="59"/>
      <c r="K1666" s="59"/>
      <c r="M1666" s="57"/>
      <c r="P1666" s="69" t="s">
        <v>1740</v>
      </c>
    </row>
    <row r="1667" spans="1:16">
      <c r="A1667" s="65" t="s">
        <v>2968</v>
      </c>
      <c r="B1667" s="108" t="s">
        <v>3675</v>
      </c>
      <c r="C1667" s="59" t="s">
        <v>22</v>
      </c>
      <c r="D1667" s="59" t="s">
        <v>16</v>
      </c>
      <c r="E1667" s="108" t="s">
        <v>5683</v>
      </c>
      <c r="F1667" s="57">
        <v>9560</v>
      </c>
      <c r="G1667" s="57">
        <v>10087</v>
      </c>
      <c r="H1667" s="57">
        <v>528</v>
      </c>
      <c r="I1667" s="59" t="s">
        <v>133</v>
      </c>
      <c r="J1667" s="59"/>
      <c r="K1667" s="59"/>
      <c r="M1667" s="57"/>
      <c r="P1667" s="69" t="s">
        <v>1741</v>
      </c>
    </row>
    <row r="1668" spans="1:16">
      <c r="A1668" s="65" t="s">
        <v>2968</v>
      </c>
      <c r="B1668" s="108" t="s">
        <v>3675</v>
      </c>
      <c r="C1668" s="59" t="s">
        <v>22</v>
      </c>
      <c r="D1668" s="59" t="s">
        <v>16</v>
      </c>
      <c r="E1668" s="108" t="s">
        <v>5684</v>
      </c>
      <c r="F1668" s="57">
        <v>10100</v>
      </c>
      <c r="G1668" s="57">
        <v>10444</v>
      </c>
      <c r="H1668" s="57">
        <v>345</v>
      </c>
      <c r="I1668" s="59" t="s">
        <v>133</v>
      </c>
      <c r="J1668" s="59"/>
      <c r="K1668" s="59"/>
      <c r="M1668" s="57"/>
      <c r="P1668" s="69" t="s">
        <v>1742</v>
      </c>
    </row>
    <row r="1669" spans="1:16">
      <c r="A1669" s="65" t="s">
        <v>2968</v>
      </c>
      <c r="B1669" s="108" t="s">
        <v>3675</v>
      </c>
      <c r="C1669" s="59" t="s">
        <v>22</v>
      </c>
      <c r="D1669" s="59" t="s">
        <v>16</v>
      </c>
      <c r="E1669" s="108" t="s">
        <v>5685</v>
      </c>
      <c r="F1669" s="57">
        <v>10811</v>
      </c>
      <c r="G1669" s="57">
        <v>12034</v>
      </c>
      <c r="H1669" s="57">
        <v>1224</v>
      </c>
      <c r="I1669" s="59" t="s">
        <v>133</v>
      </c>
      <c r="J1669" s="59"/>
      <c r="K1669" s="59"/>
      <c r="M1669" s="57"/>
      <c r="P1669" s="69" t="s">
        <v>991</v>
      </c>
    </row>
    <row r="1670" spans="1:16">
      <c r="A1670" s="65" t="s">
        <v>2968</v>
      </c>
      <c r="B1670" s="108" t="s">
        <v>3675</v>
      </c>
      <c r="C1670" s="59" t="s">
        <v>22</v>
      </c>
      <c r="D1670" s="59" t="s">
        <v>16</v>
      </c>
      <c r="E1670" s="108" t="s">
        <v>5686</v>
      </c>
      <c r="F1670" s="57">
        <v>12075</v>
      </c>
      <c r="G1670" s="57">
        <v>13196</v>
      </c>
      <c r="H1670" s="57">
        <v>1122</v>
      </c>
      <c r="I1670" s="59" t="s">
        <v>133</v>
      </c>
      <c r="J1670" s="59"/>
      <c r="K1670" s="59"/>
      <c r="M1670" s="57"/>
      <c r="P1670" s="69" t="s">
        <v>992</v>
      </c>
    </row>
    <row r="1671" spans="1:16">
      <c r="A1671" s="65" t="s">
        <v>2968</v>
      </c>
      <c r="B1671" s="108" t="s">
        <v>3675</v>
      </c>
      <c r="C1671" s="59" t="s">
        <v>22</v>
      </c>
      <c r="D1671" s="59" t="s">
        <v>16</v>
      </c>
      <c r="E1671" s="108" t="s">
        <v>5687</v>
      </c>
      <c r="F1671" s="57">
        <v>13397</v>
      </c>
      <c r="G1671" s="57">
        <v>13864</v>
      </c>
      <c r="H1671" s="57">
        <v>468</v>
      </c>
      <c r="I1671" s="59" t="s">
        <v>133</v>
      </c>
      <c r="J1671" s="59"/>
      <c r="K1671" s="59"/>
      <c r="M1671" s="57"/>
      <c r="P1671" s="69" t="s">
        <v>1743</v>
      </c>
    </row>
    <row r="1672" spans="1:16">
      <c r="A1672" s="65" t="s">
        <v>2968</v>
      </c>
      <c r="B1672" s="108" t="s">
        <v>3675</v>
      </c>
      <c r="C1672" s="59" t="s">
        <v>22</v>
      </c>
      <c r="D1672" s="59" t="s">
        <v>16</v>
      </c>
      <c r="E1672" s="108" t="s">
        <v>5688</v>
      </c>
      <c r="F1672" s="57">
        <v>14297</v>
      </c>
      <c r="G1672" s="57">
        <v>15619</v>
      </c>
      <c r="H1672" s="57">
        <v>1323</v>
      </c>
      <c r="I1672" s="59" t="s">
        <v>133</v>
      </c>
      <c r="J1672" s="59"/>
      <c r="K1672" s="59"/>
      <c r="M1672" s="57"/>
      <c r="P1672" s="69" t="s">
        <v>993</v>
      </c>
    </row>
    <row r="1673" spans="1:16">
      <c r="A1673" s="65" t="s">
        <v>2968</v>
      </c>
      <c r="B1673" s="108" t="s">
        <v>3675</v>
      </c>
      <c r="C1673" s="59" t="s">
        <v>22</v>
      </c>
      <c r="D1673" s="59" t="s">
        <v>16</v>
      </c>
      <c r="E1673" s="108" t="s">
        <v>5689</v>
      </c>
      <c r="F1673" s="57">
        <v>15683</v>
      </c>
      <c r="G1673" s="57">
        <v>16729</v>
      </c>
      <c r="H1673" s="57">
        <v>1047</v>
      </c>
      <c r="I1673" s="59" t="s">
        <v>3562</v>
      </c>
      <c r="J1673" s="59" t="s">
        <v>6599</v>
      </c>
      <c r="K1673" s="59"/>
      <c r="L1673" s="59" t="s">
        <v>517</v>
      </c>
      <c r="M1673" s="57" t="s">
        <v>3865</v>
      </c>
      <c r="N1673" s="59">
        <v>342</v>
      </c>
      <c r="O1673" s="110">
        <v>4.3000000000000001E-104</v>
      </c>
      <c r="P1673" s="69" t="s">
        <v>2475</v>
      </c>
    </row>
    <row r="1674" spans="1:16">
      <c r="A1674" s="65" t="s">
        <v>2968</v>
      </c>
      <c r="B1674" s="108" t="s">
        <v>3675</v>
      </c>
      <c r="C1674" s="59" t="s">
        <v>22</v>
      </c>
      <c r="D1674" s="59" t="s">
        <v>16</v>
      </c>
      <c r="E1674" s="108" t="s">
        <v>5690</v>
      </c>
      <c r="F1674" s="57">
        <v>16775</v>
      </c>
      <c r="G1674" s="57">
        <v>17341</v>
      </c>
      <c r="H1674" s="57">
        <v>567</v>
      </c>
      <c r="I1674" s="59" t="s">
        <v>133</v>
      </c>
      <c r="J1674" s="59"/>
      <c r="K1674" s="59"/>
      <c r="M1674" s="57"/>
      <c r="P1674" s="69" t="s">
        <v>1744</v>
      </c>
    </row>
    <row r="1675" spans="1:16">
      <c r="A1675" s="65" t="s">
        <v>2968</v>
      </c>
      <c r="B1675" s="108" t="s">
        <v>3675</v>
      </c>
      <c r="C1675" s="59" t="s">
        <v>22</v>
      </c>
      <c r="D1675" s="59" t="s">
        <v>16</v>
      </c>
      <c r="E1675" s="108" t="s">
        <v>5691</v>
      </c>
      <c r="F1675" s="57">
        <v>17723</v>
      </c>
      <c r="G1675" s="57">
        <v>20305</v>
      </c>
      <c r="H1675" s="57">
        <v>2583</v>
      </c>
      <c r="I1675" s="59" t="s">
        <v>3567</v>
      </c>
      <c r="J1675" s="59" t="s">
        <v>2930</v>
      </c>
      <c r="K1675" s="59" t="s">
        <v>22</v>
      </c>
      <c r="L1675" s="59" t="s">
        <v>140</v>
      </c>
      <c r="M1675" s="57" t="s">
        <v>3778</v>
      </c>
      <c r="N1675" s="59">
        <v>275.3</v>
      </c>
      <c r="O1675" s="110">
        <v>1.3E-83</v>
      </c>
      <c r="P1675" s="69" t="s">
        <v>2109</v>
      </c>
    </row>
    <row r="1676" spans="1:16">
      <c r="A1676" s="65" t="s">
        <v>2968</v>
      </c>
      <c r="B1676" s="108" t="s">
        <v>3675</v>
      </c>
      <c r="C1676" s="59" t="s">
        <v>22</v>
      </c>
      <c r="D1676" s="59" t="s">
        <v>16</v>
      </c>
      <c r="E1676" s="108" t="s">
        <v>5692</v>
      </c>
      <c r="F1676" s="57">
        <v>874</v>
      </c>
      <c r="G1676" s="57">
        <v>1056</v>
      </c>
      <c r="H1676" s="57">
        <v>183</v>
      </c>
      <c r="I1676" s="59" t="s">
        <v>133</v>
      </c>
      <c r="J1676" s="59"/>
      <c r="K1676" s="59"/>
      <c r="M1676" s="57"/>
      <c r="P1676" s="69" t="s">
        <v>994</v>
      </c>
    </row>
    <row r="1677" spans="1:16">
      <c r="A1677" s="65" t="s">
        <v>2968</v>
      </c>
      <c r="B1677" s="108" t="s">
        <v>3675</v>
      </c>
      <c r="C1677" s="59" t="s">
        <v>22</v>
      </c>
      <c r="D1677" s="59" t="s">
        <v>16</v>
      </c>
      <c r="E1677" s="108" t="s">
        <v>5693</v>
      </c>
      <c r="F1677" s="57">
        <v>20466</v>
      </c>
      <c r="G1677" s="57">
        <v>21608</v>
      </c>
      <c r="H1677" s="57">
        <v>1143</v>
      </c>
      <c r="I1677" s="59" t="s">
        <v>133</v>
      </c>
      <c r="J1677" s="59"/>
      <c r="K1677" s="59"/>
      <c r="M1677" s="57"/>
      <c r="P1677" s="69" t="s">
        <v>995</v>
      </c>
    </row>
    <row r="1678" spans="1:16">
      <c r="A1678" s="65" t="s">
        <v>2968</v>
      </c>
      <c r="B1678" s="108" t="s">
        <v>3675</v>
      </c>
      <c r="C1678" s="59" t="s">
        <v>22</v>
      </c>
      <c r="D1678" s="59" t="s">
        <v>16</v>
      </c>
      <c r="E1678" s="108" t="s">
        <v>5694</v>
      </c>
      <c r="F1678" s="57">
        <v>21568</v>
      </c>
      <c r="G1678" s="57">
        <v>22503</v>
      </c>
      <c r="H1678" s="57">
        <v>936</v>
      </c>
      <c r="I1678" s="59" t="s">
        <v>133</v>
      </c>
      <c r="J1678" s="59"/>
      <c r="K1678" s="59"/>
      <c r="M1678" s="57"/>
      <c r="P1678" s="69" t="s">
        <v>996</v>
      </c>
    </row>
    <row r="1679" spans="1:16">
      <c r="A1679" s="65" t="s">
        <v>2968</v>
      </c>
      <c r="B1679" s="108" t="s">
        <v>3675</v>
      </c>
      <c r="C1679" s="59" t="s">
        <v>22</v>
      </c>
      <c r="D1679" s="59" t="s">
        <v>16</v>
      </c>
      <c r="E1679" s="108" t="s">
        <v>5695</v>
      </c>
      <c r="F1679" s="57">
        <v>22594</v>
      </c>
      <c r="G1679" s="57">
        <v>23331</v>
      </c>
      <c r="H1679" s="57">
        <v>738</v>
      </c>
      <c r="I1679" s="59" t="s">
        <v>3562</v>
      </c>
      <c r="J1679" s="59" t="s">
        <v>6599</v>
      </c>
      <c r="K1679" s="59"/>
      <c r="L1679" s="59" t="s">
        <v>997</v>
      </c>
      <c r="M1679" s="57" t="s">
        <v>3791</v>
      </c>
      <c r="N1679" s="59">
        <v>63</v>
      </c>
      <c r="O1679" s="110">
        <v>5.4000000000000002E-19</v>
      </c>
      <c r="P1679" s="69" t="s">
        <v>2298</v>
      </c>
    </row>
    <row r="1680" spans="1:16">
      <c r="A1680" s="65" t="s">
        <v>2968</v>
      </c>
      <c r="B1680" s="108" t="s">
        <v>3675</v>
      </c>
      <c r="C1680" s="59" t="s">
        <v>22</v>
      </c>
      <c r="D1680" s="59" t="s">
        <v>16</v>
      </c>
      <c r="E1680" s="108" t="s">
        <v>5696</v>
      </c>
      <c r="F1680" s="57">
        <v>23491</v>
      </c>
      <c r="G1680" s="57">
        <v>25089</v>
      </c>
      <c r="H1680" s="57">
        <v>1599</v>
      </c>
      <c r="I1680" s="59" t="s">
        <v>133</v>
      </c>
      <c r="J1680" s="59"/>
      <c r="K1680" s="59"/>
      <c r="M1680" s="57"/>
      <c r="P1680" s="69" t="s">
        <v>998</v>
      </c>
    </row>
    <row r="1681" spans="1:16">
      <c r="A1681" s="65" t="s">
        <v>2968</v>
      </c>
      <c r="B1681" s="108" t="s">
        <v>3675</v>
      </c>
      <c r="C1681" s="59" t="s">
        <v>22</v>
      </c>
      <c r="D1681" s="59" t="s">
        <v>16</v>
      </c>
      <c r="E1681" s="108" t="s">
        <v>5697</v>
      </c>
      <c r="F1681" s="57">
        <v>25735</v>
      </c>
      <c r="G1681" s="57">
        <v>27951</v>
      </c>
      <c r="H1681" s="57">
        <v>2217</v>
      </c>
      <c r="I1681" s="59" t="s">
        <v>3562</v>
      </c>
      <c r="J1681" s="59" t="s">
        <v>37</v>
      </c>
      <c r="K1681" s="59"/>
      <c r="L1681" s="59" t="s">
        <v>999</v>
      </c>
      <c r="M1681" s="57" t="s">
        <v>3825</v>
      </c>
      <c r="N1681" s="59">
        <v>57.3</v>
      </c>
      <c r="O1681" s="110">
        <v>2.7999999999999999E-17</v>
      </c>
      <c r="P1681" s="69" t="s">
        <v>2687</v>
      </c>
    </row>
    <row r="1682" spans="1:16">
      <c r="A1682" s="65" t="s">
        <v>2968</v>
      </c>
      <c r="B1682" s="108" t="s">
        <v>3675</v>
      </c>
      <c r="C1682" s="59" t="s">
        <v>22</v>
      </c>
      <c r="D1682" s="59" t="s">
        <v>16</v>
      </c>
      <c r="E1682" s="108" t="s">
        <v>5698</v>
      </c>
      <c r="F1682" s="57">
        <v>27958</v>
      </c>
      <c r="G1682" s="57">
        <v>28176</v>
      </c>
      <c r="H1682" s="57">
        <v>219</v>
      </c>
      <c r="I1682" s="59" t="s">
        <v>133</v>
      </c>
      <c r="J1682" s="59"/>
      <c r="K1682" s="59"/>
      <c r="M1682" s="57"/>
      <c r="P1682" s="69" t="s">
        <v>1000</v>
      </c>
    </row>
    <row r="1683" spans="1:16">
      <c r="A1683" s="65" t="s">
        <v>2968</v>
      </c>
      <c r="B1683" s="108" t="s">
        <v>3675</v>
      </c>
      <c r="C1683" s="59" t="s">
        <v>22</v>
      </c>
      <c r="D1683" s="59" t="s">
        <v>16</v>
      </c>
      <c r="E1683" s="108" t="s">
        <v>5699</v>
      </c>
      <c r="F1683" s="57">
        <v>28314</v>
      </c>
      <c r="G1683" s="57">
        <v>28679</v>
      </c>
      <c r="H1683" s="57">
        <v>366</v>
      </c>
      <c r="I1683" s="59" t="s">
        <v>133</v>
      </c>
      <c r="J1683" s="59"/>
      <c r="K1683" s="59"/>
      <c r="M1683" s="57"/>
      <c r="P1683" s="69" t="s">
        <v>1745</v>
      </c>
    </row>
    <row r="1684" spans="1:16">
      <c r="A1684" s="65" t="s">
        <v>2968</v>
      </c>
      <c r="B1684" s="108" t="s">
        <v>3675</v>
      </c>
      <c r="C1684" s="59" t="s">
        <v>22</v>
      </c>
      <c r="D1684" s="59" t="s">
        <v>16</v>
      </c>
      <c r="E1684" s="108" t="s">
        <v>5700</v>
      </c>
      <c r="F1684" s="57">
        <v>28658</v>
      </c>
      <c r="G1684" s="57">
        <v>29638</v>
      </c>
      <c r="H1684" s="57">
        <v>981</v>
      </c>
      <c r="I1684" s="59" t="s">
        <v>3562</v>
      </c>
      <c r="J1684" s="59" t="s">
        <v>6599</v>
      </c>
      <c r="K1684" s="59"/>
      <c r="L1684" s="59" t="s">
        <v>1001</v>
      </c>
      <c r="M1684" s="57" t="s">
        <v>3880</v>
      </c>
      <c r="N1684" s="59">
        <v>177.4</v>
      </c>
      <c r="O1684" s="110">
        <v>6.0000000000000002E-54</v>
      </c>
      <c r="P1684" s="69" t="s">
        <v>2476</v>
      </c>
    </row>
    <row r="1685" spans="1:16">
      <c r="A1685" s="65" t="s">
        <v>2968</v>
      </c>
      <c r="B1685" s="108" t="s">
        <v>3675</v>
      </c>
      <c r="C1685" s="59" t="s">
        <v>22</v>
      </c>
      <c r="D1685" s="59" t="s">
        <v>16</v>
      </c>
      <c r="E1685" s="108" t="s">
        <v>5701</v>
      </c>
      <c r="F1685" s="57">
        <v>29635</v>
      </c>
      <c r="G1685" s="57">
        <v>30837</v>
      </c>
      <c r="H1685" s="57">
        <v>1203</v>
      </c>
      <c r="I1685" s="59" t="s">
        <v>3562</v>
      </c>
      <c r="J1685" s="59" t="s">
        <v>6599</v>
      </c>
      <c r="K1685" s="59"/>
      <c r="L1685" s="59" t="s">
        <v>483</v>
      </c>
      <c r="M1685" s="57" t="s">
        <v>3862</v>
      </c>
      <c r="N1685" s="59">
        <v>107.5</v>
      </c>
      <c r="O1685" s="110">
        <v>1.2000000000000001E-32</v>
      </c>
      <c r="P1685" s="69" t="s">
        <v>2299</v>
      </c>
    </row>
    <row r="1686" spans="1:16">
      <c r="A1686" s="65" t="s">
        <v>2968</v>
      </c>
      <c r="B1686" s="108" t="s">
        <v>3675</v>
      </c>
      <c r="C1686" s="59" t="s">
        <v>22</v>
      </c>
      <c r="D1686" s="59" t="s">
        <v>16</v>
      </c>
      <c r="E1686" s="108" t="s">
        <v>5702</v>
      </c>
      <c r="F1686" s="57">
        <v>30992</v>
      </c>
      <c r="G1686" s="57">
        <v>32554</v>
      </c>
      <c r="H1686" s="57">
        <v>1563</v>
      </c>
      <c r="I1686" s="59" t="s">
        <v>3562</v>
      </c>
      <c r="J1686" s="59" t="s">
        <v>37</v>
      </c>
      <c r="K1686" s="59"/>
      <c r="L1686" s="59" t="s">
        <v>294</v>
      </c>
      <c r="M1686" s="57" t="s">
        <v>3796</v>
      </c>
      <c r="N1686" s="59">
        <v>231.2</v>
      </c>
      <c r="O1686" s="110">
        <v>3.6000000000000002E-70</v>
      </c>
      <c r="P1686" s="69" t="s">
        <v>2688</v>
      </c>
    </row>
    <row r="1687" spans="1:16">
      <c r="A1687" s="65" t="s">
        <v>2968</v>
      </c>
      <c r="B1687" s="108" t="s">
        <v>3675</v>
      </c>
      <c r="C1687" s="59" t="s">
        <v>22</v>
      </c>
      <c r="D1687" s="59" t="s">
        <v>16</v>
      </c>
      <c r="E1687" s="108" t="s">
        <v>5703</v>
      </c>
      <c r="F1687" s="57">
        <v>1064</v>
      </c>
      <c r="G1687" s="57">
        <v>1552</v>
      </c>
      <c r="H1687" s="57">
        <v>489</v>
      </c>
      <c r="I1687" s="59" t="s">
        <v>133</v>
      </c>
      <c r="J1687" s="59"/>
      <c r="K1687" s="59"/>
      <c r="M1687" s="57"/>
      <c r="P1687" s="69" t="s">
        <v>1746</v>
      </c>
    </row>
    <row r="1688" spans="1:16">
      <c r="A1688" s="65" t="s">
        <v>2968</v>
      </c>
      <c r="B1688" s="108" t="s">
        <v>3675</v>
      </c>
      <c r="C1688" s="59" t="s">
        <v>22</v>
      </c>
      <c r="D1688" s="59" t="s">
        <v>16</v>
      </c>
      <c r="E1688" s="108" t="s">
        <v>5704</v>
      </c>
      <c r="F1688" s="57">
        <v>32849</v>
      </c>
      <c r="G1688" s="57">
        <v>33691</v>
      </c>
      <c r="H1688" s="57">
        <v>843</v>
      </c>
      <c r="I1688" s="59" t="s">
        <v>133</v>
      </c>
      <c r="J1688" s="59"/>
      <c r="K1688" s="59"/>
      <c r="M1688" s="57"/>
      <c r="P1688" s="69" t="s">
        <v>1002</v>
      </c>
    </row>
    <row r="1689" spans="1:16">
      <c r="A1689" s="65" t="s">
        <v>2968</v>
      </c>
      <c r="B1689" s="108" t="s">
        <v>3675</v>
      </c>
      <c r="C1689" s="59" t="s">
        <v>22</v>
      </c>
      <c r="D1689" s="59" t="s">
        <v>16</v>
      </c>
      <c r="E1689" s="108" t="s">
        <v>5705</v>
      </c>
      <c r="F1689" s="57">
        <v>33704</v>
      </c>
      <c r="G1689" s="57">
        <v>34018</v>
      </c>
      <c r="H1689" s="57">
        <v>315</v>
      </c>
      <c r="I1689" s="59" t="s">
        <v>133</v>
      </c>
      <c r="J1689" s="59"/>
      <c r="K1689" s="59"/>
      <c r="M1689" s="57"/>
      <c r="P1689" s="69" t="s">
        <v>1747</v>
      </c>
    </row>
    <row r="1690" spans="1:16">
      <c r="A1690" s="65" t="s">
        <v>2968</v>
      </c>
      <c r="B1690" s="108" t="s">
        <v>3675</v>
      </c>
      <c r="C1690" s="59" t="s">
        <v>22</v>
      </c>
      <c r="D1690" s="59" t="s">
        <v>16</v>
      </c>
      <c r="E1690" s="108" t="s">
        <v>5706</v>
      </c>
      <c r="F1690" s="57">
        <v>33978</v>
      </c>
      <c r="G1690" s="57">
        <v>34265</v>
      </c>
      <c r="H1690" s="57">
        <v>288</v>
      </c>
      <c r="I1690" s="59" t="s">
        <v>133</v>
      </c>
      <c r="J1690" s="59"/>
      <c r="K1690" s="59"/>
      <c r="M1690" s="57"/>
      <c r="P1690" s="69" t="s">
        <v>1003</v>
      </c>
    </row>
    <row r="1691" spans="1:16">
      <c r="A1691" s="65" t="s">
        <v>2968</v>
      </c>
      <c r="B1691" s="108" t="s">
        <v>3675</v>
      </c>
      <c r="C1691" s="59" t="s">
        <v>22</v>
      </c>
      <c r="D1691" s="59" t="s">
        <v>16</v>
      </c>
      <c r="E1691" s="108" t="s">
        <v>5707</v>
      </c>
      <c r="F1691" s="57">
        <v>34390</v>
      </c>
      <c r="G1691" s="57">
        <v>35607</v>
      </c>
      <c r="H1691" s="57">
        <v>1218</v>
      </c>
      <c r="I1691" s="59" t="s">
        <v>3562</v>
      </c>
      <c r="J1691" s="59" t="s">
        <v>37</v>
      </c>
      <c r="K1691" s="59"/>
      <c r="L1691" s="59" t="s">
        <v>264</v>
      </c>
      <c r="M1691" s="57" t="s">
        <v>3813</v>
      </c>
      <c r="N1691" s="59">
        <v>407.3</v>
      </c>
      <c r="O1691" s="110">
        <v>1.5999999999999999E-123</v>
      </c>
      <c r="P1691" s="69" t="s">
        <v>2689</v>
      </c>
    </row>
    <row r="1692" spans="1:16">
      <c r="A1692" s="65" t="s">
        <v>2968</v>
      </c>
      <c r="B1692" s="108" t="s">
        <v>3675</v>
      </c>
      <c r="C1692" s="59" t="s">
        <v>22</v>
      </c>
      <c r="D1692" s="59" t="s">
        <v>16</v>
      </c>
      <c r="E1692" s="108" t="s">
        <v>5708</v>
      </c>
      <c r="F1692" s="57">
        <v>35741</v>
      </c>
      <c r="G1692" s="57">
        <v>36121</v>
      </c>
      <c r="H1692" s="57">
        <v>381</v>
      </c>
      <c r="I1692" s="59" t="s">
        <v>133</v>
      </c>
      <c r="J1692" s="59"/>
      <c r="K1692" s="59"/>
      <c r="M1692" s="57"/>
      <c r="P1692" s="69" t="s">
        <v>1748</v>
      </c>
    </row>
    <row r="1693" spans="1:16">
      <c r="A1693" s="65" t="s">
        <v>2968</v>
      </c>
      <c r="B1693" s="108" t="s">
        <v>3675</v>
      </c>
      <c r="C1693" s="59" t="s">
        <v>22</v>
      </c>
      <c r="D1693" s="59" t="s">
        <v>16</v>
      </c>
      <c r="E1693" s="108" t="s">
        <v>5709</v>
      </c>
      <c r="F1693" s="57">
        <v>36496</v>
      </c>
      <c r="G1693" s="57">
        <v>39483</v>
      </c>
      <c r="H1693" s="57">
        <v>2988</v>
      </c>
      <c r="I1693" s="59" t="s">
        <v>133</v>
      </c>
      <c r="J1693" s="59"/>
      <c r="K1693" s="59"/>
      <c r="M1693" s="57"/>
      <c r="P1693" s="69" t="s">
        <v>1004</v>
      </c>
    </row>
    <row r="1694" spans="1:16">
      <c r="A1694" s="65" t="s">
        <v>2968</v>
      </c>
      <c r="B1694" s="108" t="s">
        <v>3675</v>
      </c>
      <c r="C1694" s="59" t="s">
        <v>22</v>
      </c>
      <c r="D1694" s="59" t="s">
        <v>16</v>
      </c>
      <c r="E1694" s="108" t="s">
        <v>5710</v>
      </c>
      <c r="F1694" s="57">
        <v>1758</v>
      </c>
      <c r="G1694" s="57">
        <v>2024</v>
      </c>
      <c r="H1694" s="57">
        <v>267</v>
      </c>
      <c r="I1694" s="59" t="s">
        <v>133</v>
      </c>
      <c r="J1694" s="59"/>
      <c r="K1694" s="59"/>
      <c r="M1694" s="57"/>
      <c r="P1694" s="69" t="s">
        <v>1005</v>
      </c>
    </row>
    <row r="1695" spans="1:16">
      <c r="A1695" s="65" t="s">
        <v>2968</v>
      </c>
      <c r="B1695" s="108" t="s">
        <v>3675</v>
      </c>
      <c r="C1695" s="59" t="s">
        <v>22</v>
      </c>
      <c r="D1695" s="59" t="s">
        <v>16</v>
      </c>
      <c r="E1695" s="108" t="s">
        <v>5711</v>
      </c>
      <c r="F1695" s="57">
        <v>2188</v>
      </c>
      <c r="G1695" s="57">
        <v>3852</v>
      </c>
      <c r="H1695" s="57">
        <v>1665</v>
      </c>
      <c r="I1695" s="59" t="s">
        <v>3562</v>
      </c>
      <c r="J1695" s="59" t="s">
        <v>6599</v>
      </c>
      <c r="K1695" s="59"/>
      <c r="L1695" s="59" t="s">
        <v>257</v>
      </c>
      <c r="M1695" s="57" t="s">
        <v>3951</v>
      </c>
      <c r="N1695" s="59">
        <v>176.9</v>
      </c>
      <c r="O1695" s="110">
        <v>1.5000000000000001E-53</v>
      </c>
      <c r="P1695" s="69" t="s">
        <v>2477</v>
      </c>
    </row>
    <row r="1696" spans="1:16">
      <c r="A1696" s="65" t="s">
        <v>2968</v>
      </c>
      <c r="B1696" s="108" t="s">
        <v>3675</v>
      </c>
      <c r="C1696" s="59" t="s">
        <v>22</v>
      </c>
      <c r="D1696" s="59" t="s">
        <v>16</v>
      </c>
      <c r="E1696" s="108" t="s">
        <v>5712</v>
      </c>
      <c r="F1696" s="57">
        <v>4148</v>
      </c>
      <c r="G1696" s="57">
        <v>4519</v>
      </c>
      <c r="H1696" s="57">
        <v>372</v>
      </c>
      <c r="I1696" s="59" t="s">
        <v>133</v>
      </c>
      <c r="J1696" s="59"/>
      <c r="K1696" s="59"/>
      <c r="M1696" s="57"/>
      <c r="P1696" s="69" t="s">
        <v>1749</v>
      </c>
    </row>
    <row r="1697" spans="1:16">
      <c r="A1697" s="65" t="s">
        <v>2968</v>
      </c>
      <c r="B1697" s="108" t="s">
        <v>3675</v>
      </c>
      <c r="C1697" s="59" t="s">
        <v>22</v>
      </c>
      <c r="D1697" s="59" t="s">
        <v>16</v>
      </c>
      <c r="E1697" s="108" t="s">
        <v>5713</v>
      </c>
      <c r="F1697" s="57">
        <v>4757</v>
      </c>
      <c r="G1697" s="57">
        <v>6481</v>
      </c>
      <c r="H1697" s="57">
        <v>1725</v>
      </c>
      <c r="I1697" s="59" t="s">
        <v>3562</v>
      </c>
      <c r="J1697" s="59" t="s">
        <v>141</v>
      </c>
      <c r="K1697" s="59"/>
      <c r="L1697" s="59" t="s">
        <v>142</v>
      </c>
      <c r="M1697" s="57" t="s">
        <v>2741</v>
      </c>
      <c r="N1697" s="59">
        <v>199.4</v>
      </c>
      <c r="O1697" s="110">
        <v>2.3000000000000001E-60</v>
      </c>
      <c r="P1697" s="69" t="s">
        <v>2759</v>
      </c>
    </row>
    <row r="1698" spans="1:16">
      <c r="A1698" s="65" t="s">
        <v>2968</v>
      </c>
      <c r="B1698" s="108" t="s">
        <v>3675</v>
      </c>
      <c r="C1698" s="59" t="s">
        <v>22</v>
      </c>
      <c r="D1698" s="59" t="s">
        <v>16</v>
      </c>
      <c r="E1698" s="108" t="s">
        <v>5714</v>
      </c>
      <c r="F1698" s="57">
        <v>6494</v>
      </c>
      <c r="G1698" s="57">
        <v>7876</v>
      </c>
      <c r="H1698" s="57">
        <v>1383</v>
      </c>
      <c r="I1698" s="59" t="s">
        <v>3562</v>
      </c>
      <c r="J1698" s="59" t="s">
        <v>141</v>
      </c>
      <c r="K1698" s="59"/>
      <c r="L1698" s="59" t="s">
        <v>151</v>
      </c>
      <c r="M1698" s="57" t="s">
        <v>3807</v>
      </c>
      <c r="N1698" s="59">
        <v>455.3</v>
      </c>
      <c r="O1698" s="110">
        <v>4.0000000000000003E-138</v>
      </c>
      <c r="P1698" s="69" t="s">
        <v>2760</v>
      </c>
    </row>
    <row r="1699" spans="1:16">
      <c r="A1699" s="65" t="s">
        <v>2968</v>
      </c>
      <c r="B1699" s="108" t="s">
        <v>3675</v>
      </c>
      <c r="C1699" s="59" t="s">
        <v>22</v>
      </c>
      <c r="D1699" s="59" t="s">
        <v>16</v>
      </c>
      <c r="E1699" s="108" t="s">
        <v>5715</v>
      </c>
      <c r="F1699" s="57">
        <v>7896</v>
      </c>
      <c r="G1699" s="57">
        <v>8840</v>
      </c>
      <c r="H1699" s="57">
        <v>945</v>
      </c>
      <c r="I1699" s="59" t="s">
        <v>133</v>
      </c>
      <c r="J1699" s="59"/>
      <c r="K1699" s="59"/>
      <c r="M1699" s="57"/>
      <c r="P1699" s="69" t="s">
        <v>1006</v>
      </c>
    </row>
    <row r="1700" spans="1:16">
      <c r="A1700" s="65" t="s">
        <v>2968</v>
      </c>
      <c r="B1700" s="108" t="s">
        <v>3676</v>
      </c>
      <c r="C1700" s="59" t="s">
        <v>131</v>
      </c>
      <c r="D1700" s="59" t="s">
        <v>134</v>
      </c>
      <c r="E1700" s="108" t="s">
        <v>5716</v>
      </c>
      <c r="F1700" s="57">
        <v>1</v>
      </c>
      <c r="G1700" s="57">
        <v>528</v>
      </c>
      <c r="H1700" s="57">
        <v>528</v>
      </c>
      <c r="I1700" s="59" t="s">
        <v>133</v>
      </c>
      <c r="J1700" s="59"/>
      <c r="K1700" s="59"/>
      <c r="P1700" s="69" t="s">
        <v>1750</v>
      </c>
    </row>
    <row r="1701" spans="1:16">
      <c r="A1701" s="65" t="s">
        <v>2968</v>
      </c>
      <c r="B1701" s="108" t="s">
        <v>3676</v>
      </c>
      <c r="C1701" s="59" t="s">
        <v>131</v>
      </c>
      <c r="D1701" s="59" t="s">
        <v>134</v>
      </c>
      <c r="E1701" s="108" t="s">
        <v>5717</v>
      </c>
      <c r="F1701" s="57">
        <v>10284</v>
      </c>
      <c r="G1701" s="57">
        <v>11939</v>
      </c>
      <c r="H1701" s="57">
        <v>1656</v>
      </c>
      <c r="I1701" s="59" t="s">
        <v>133</v>
      </c>
      <c r="J1701" s="59"/>
      <c r="K1701" s="59"/>
      <c r="P1701" s="69" t="s">
        <v>1007</v>
      </c>
    </row>
    <row r="1702" spans="1:16">
      <c r="A1702" s="65" t="s">
        <v>2968</v>
      </c>
      <c r="B1702" s="108" t="s">
        <v>3676</v>
      </c>
      <c r="C1702" s="59" t="s">
        <v>131</v>
      </c>
      <c r="D1702" s="59" t="s">
        <v>134</v>
      </c>
      <c r="E1702" s="108" t="s">
        <v>5718</v>
      </c>
      <c r="F1702" s="57">
        <v>12004</v>
      </c>
      <c r="G1702" s="57">
        <v>13569</v>
      </c>
      <c r="H1702" s="57">
        <v>1566</v>
      </c>
      <c r="I1702" s="59" t="s">
        <v>3562</v>
      </c>
      <c r="J1702" s="59" t="s">
        <v>6599</v>
      </c>
      <c r="K1702" s="59"/>
      <c r="L1702" s="59" t="s">
        <v>186</v>
      </c>
      <c r="M1702" s="57" t="s">
        <v>3834</v>
      </c>
      <c r="N1702" s="59">
        <v>256.39999999999998</v>
      </c>
      <c r="O1702" s="110">
        <v>9.9999999999999993E-78</v>
      </c>
      <c r="P1702" s="69" t="s">
        <v>2300</v>
      </c>
    </row>
    <row r="1703" spans="1:16">
      <c r="A1703" s="65" t="s">
        <v>2968</v>
      </c>
      <c r="B1703" s="108" t="s">
        <v>3676</v>
      </c>
      <c r="C1703" s="59" t="s">
        <v>131</v>
      </c>
      <c r="D1703" s="59" t="s">
        <v>134</v>
      </c>
      <c r="E1703" s="108" t="s">
        <v>5719</v>
      </c>
      <c r="F1703" s="57">
        <v>13646</v>
      </c>
      <c r="G1703" s="57">
        <v>14875</v>
      </c>
      <c r="H1703" s="57">
        <v>1230</v>
      </c>
      <c r="I1703" s="59" t="s">
        <v>133</v>
      </c>
      <c r="J1703" s="59"/>
      <c r="K1703" s="59"/>
      <c r="P1703" s="69" t="s">
        <v>1008</v>
      </c>
    </row>
    <row r="1704" spans="1:16">
      <c r="A1704" s="65" t="s">
        <v>2968</v>
      </c>
      <c r="B1704" s="108" t="s">
        <v>3676</v>
      </c>
      <c r="C1704" s="59" t="s">
        <v>131</v>
      </c>
      <c r="D1704" s="59" t="s">
        <v>134</v>
      </c>
      <c r="E1704" s="108" t="s">
        <v>5720</v>
      </c>
      <c r="F1704" s="57">
        <v>14951</v>
      </c>
      <c r="G1704" s="57">
        <v>16189</v>
      </c>
      <c r="H1704" s="57">
        <v>1239</v>
      </c>
      <c r="I1704" s="59" t="s">
        <v>3562</v>
      </c>
      <c r="J1704" s="59" t="s">
        <v>6599</v>
      </c>
      <c r="K1704" s="59"/>
      <c r="L1704" s="59" t="s">
        <v>195</v>
      </c>
      <c r="M1704" s="57" t="s">
        <v>3777</v>
      </c>
      <c r="N1704" s="59">
        <v>238.3</v>
      </c>
      <c r="O1704" s="110">
        <v>2.7000000000000001E-72</v>
      </c>
      <c r="P1704" s="69" t="s">
        <v>2478</v>
      </c>
    </row>
    <row r="1705" spans="1:16">
      <c r="A1705" s="65" t="s">
        <v>2968</v>
      </c>
      <c r="B1705" s="108" t="s">
        <v>3676</v>
      </c>
      <c r="C1705" s="59" t="s">
        <v>131</v>
      </c>
      <c r="D1705" s="59" t="s">
        <v>134</v>
      </c>
      <c r="E1705" s="108" t="s">
        <v>5721</v>
      </c>
      <c r="F1705" s="57">
        <v>16193</v>
      </c>
      <c r="G1705" s="57">
        <v>17308</v>
      </c>
      <c r="H1705" s="57">
        <v>1116</v>
      </c>
      <c r="I1705" s="59" t="s">
        <v>3567</v>
      </c>
      <c r="J1705" s="59" t="s">
        <v>2930</v>
      </c>
      <c r="K1705" s="59" t="s">
        <v>50</v>
      </c>
      <c r="L1705" s="59" t="s">
        <v>195</v>
      </c>
      <c r="M1705" s="57" t="s">
        <v>3777</v>
      </c>
      <c r="N1705" s="59">
        <v>342.9</v>
      </c>
      <c r="O1705" s="110">
        <v>4.5999999999999999E-104</v>
      </c>
      <c r="P1705" s="69" t="s">
        <v>1961</v>
      </c>
    </row>
    <row r="1706" spans="1:16">
      <c r="A1706" s="65" t="s">
        <v>2968</v>
      </c>
      <c r="B1706" s="108" t="s">
        <v>3676</v>
      </c>
      <c r="C1706" s="59" t="s">
        <v>131</v>
      </c>
      <c r="D1706" s="59" t="s">
        <v>134</v>
      </c>
      <c r="E1706" s="108" t="s">
        <v>5722</v>
      </c>
      <c r="F1706" s="57">
        <v>17313</v>
      </c>
      <c r="G1706" s="57">
        <v>17597</v>
      </c>
      <c r="H1706" s="57">
        <v>285</v>
      </c>
      <c r="I1706" s="59" t="s">
        <v>133</v>
      </c>
      <c r="J1706" s="59"/>
      <c r="K1706" s="59"/>
      <c r="P1706" s="69" t="s">
        <v>1009</v>
      </c>
    </row>
    <row r="1707" spans="1:16">
      <c r="A1707" s="65" t="s">
        <v>2968</v>
      </c>
      <c r="B1707" s="108" t="s">
        <v>3676</v>
      </c>
      <c r="C1707" s="59" t="s">
        <v>131</v>
      </c>
      <c r="D1707" s="59" t="s">
        <v>134</v>
      </c>
      <c r="E1707" s="108" t="s">
        <v>5723</v>
      </c>
      <c r="F1707" s="57">
        <v>18273</v>
      </c>
      <c r="G1707" s="57">
        <v>18572</v>
      </c>
      <c r="H1707" s="57">
        <v>300</v>
      </c>
      <c r="I1707" s="59" t="s">
        <v>133</v>
      </c>
      <c r="J1707" s="59"/>
      <c r="K1707" s="59"/>
      <c r="P1707" s="69" t="s">
        <v>1010</v>
      </c>
    </row>
    <row r="1708" spans="1:16">
      <c r="A1708" s="65" t="s">
        <v>2968</v>
      </c>
      <c r="B1708" s="108" t="s">
        <v>3676</v>
      </c>
      <c r="C1708" s="59" t="s">
        <v>131</v>
      </c>
      <c r="D1708" s="59" t="s">
        <v>134</v>
      </c>
      <c r="E1708" s="108" t="s">
        <v>5724</v>
      </c>
      <c r="F1708" s="57">
        <v>18569</v>
      </c>
      <c r="G1708" s="57">
        <v>18706</v>
      </c>
      <c r="H1708" s="57">
        <v>138</v>
      </c>
      <c r="I1708" s="59" t="s">
        <v>133</v>
      </c>
      <c r="J1708" s="59"/>
      <c r="K1708" s="59"/>
      <c r="P1708" s="69" t="s">
        <v>1011</v>
      </c>
    </row>
    <row r="1709" spans="1:16">
      <c r="A1709" s="65" t="s">
        <v>2968</v>
      </c>
      <c r="B1709" s="108" t="s">
        <v>3676</v>
      </c>
      <c r="C1709" s="59" t="s">
        <v>131</v>
      </c>
      <c r="D1709" s="59" t="s">
        <v>134</v>
      </c>
      <c r="E1709" s="108" t="s">
        <v>5725</v>
      </c>
      <c r="F1709" s="57">
        <v>18730</v>
      </c>
      <c r="G1709" s="57">
        <v>18888</v>
      </c>
      <c r="H1709" s="57">
        <v>159</v>
      </c>
      <c r="I1709" s="59" t="s">
        <v>133</v>
      </c>
      <c r="J1709" s="59"/>
      <c r="K1709" s="59"/>
      <c r="P1709" s="69" t="s">
        <v>1012</v>
      </c>
    </row>
    <row r="1710" spans="1:16">
      <c r="A1710" s="65" t="s">
        <v>2968</v>
      </c>
      <c r="B1710" s="108" t="s">
        <v>3676</v>
      </c>
      <c r="C1710" s="59" t="s">
        <v>131</v>
      </c>
      <c r="D1710" s="59" t="s">
        <v>134</v>
      </c>
      <c r="E1710" s="108" t="s">
        <v>5726</v>
      </c>
      <c r="F1710" s="57">
        <v>19129</v>
      </c>
      <c r="G1710" s="57">
        <v>20013</v>
      </c>
      <c r="H1710" s="57">
        <v>885</v>
      </c>
      <c r="I1710" s="59" t="s">
        <v>133</v>
      </c>
      <c r="J1710" s="59"/>
      <c r="K1710" s="59"/>
      <c r="P1710" s="69" t="s">
        <v>1013</v>
      </c>
    </row>
    <row r="1711" spans="1:16">
      <c r="A1711" s="65" t="s">
        <v>2968</v>
      </c>
      <c r="B1711" s="108" t="s">
        <v>3676</v>
      </c>
      <c r="C1711" s="59" t="s">
        <v>131</v>
      </c>
      <c r="D1711" s="59" t="s">
        <v>134</v>
      </c>
      <c r="E1711" s="108" t="s">
        <v>5727</v>
      </c>
      <c r="F1711" s="57">
        <v>612</v>
      </c>
      <c r="G1711" s="57">
        <v>893</v>
      </c>
      <c r="H1711" s="57">
        <v>282</v>
      </c>
      <c r="I1711" s="59" t="s">
        <v>133</v>
      </c>
      <c r="J1711" s="59"/>
      <c r="K1711" s="59"/>
      <c r="P1711" s="69" t="s">
        <v>1014</v>
      </c>
    </row>
    <row r="1712" spans="1:16">
      <c r="A1712" s="65" t="s">
        <v>2968</v>
      </c>
      <c r="B1712" s="108" t="s">
        <v>3676</v>
      </c>
      <c r="C1712" s="59" t="s">
        <v>131</v>
      </c>
      <c r="D1712" s="59" t="s">
        <v>134</v>
      </c>
      <c r="E1712" s="108" t="s">
        <v>5728</v>
      </c>
      <c r="F1712" s="57">
        <v>19992</v>
      </c>
      <c r="G1712" s="57">
        <v>20255</v>
      </c>
      <c r="H1712" s="57">
        <v>264</v>
      </c>
      <c r="I1712" s="59" t="s">
        <v>133</v>
      </c>
      <c r="J1712" s="59"/>
      <c r="K1712" s="59"/>
      <c r="P1712" s="69" t="s">
        <v>1015</v>
      </c>
    </row>
    <row r="1713" spans="1:16">
      <c r="A1713" s="65" t="s">
        <v>2968</v>
      </c>
      <c r="B1713" s="108" t="s">
        <v>3676</v>
      </c>
      <c r="C1713" s="59" t="s">
        <v>131</v>
      </c>
      <c r="D1713" s="59" t="s">
        <v>134</v>
      </c>
      <c r="E1713" s="108" t="s">
        <v>5729</v>
      </c>
      <c r="F1713" s="57">
        <v>20547</v>
      </c>
      <c r="G1713" s="57">
        <v>21062</v>
      </c>
      <c r="H1713" s="57">
        <v>516</v>
      </c>
      <c r="I1713" s="59" t="s">
        <v>133</v>
      </c>
      <c r="J1713" s="59"/>
      <c r="K1713" s="59"/>
      <c r="P1713" s="69" t="s">
        <v>1751</v>
      </c>
    </row>
    <row r="1714" spans="1:16">
      <c r="A1714" s="65" t="s">
        <v>2968</v>
      </c>
      <c r="B1714" s="108" t="s">
        <v>3676</v>
      </c>
      <c r="C1714" s="59" t="s">
        <v>131</v>
      </c>
      <c r="D1714" s="59" t="s">
        <v>134</v>
      </c>
      <c r="E1714" s="108" t="s">
        <v>5730</v>
      </c>
      <c r="F1714" s="57">
        <v>21187</v>
      </c>
      <c r="G1714" s="57">
        <v>21840</v>
      </c>
      <c r="H1714" s="57">
        <v>654</v>
      </c>
      <c r="I1714" s="59" t="s">
        <v>3562</v>
      </c>
      <c r="J1714" s="59" t="s">
        <v>141</v>
      </c>
      <c r="K1714" s="59"/>
      <c r="L1714" s="59" t="s">
        <v>258</v>
      </c>
      <c r="M1714" s="57" t="s">
        <v>2743</v>
      </c>
      <c r="N1714" s="59">
        <v>189.5</v>
      </c>
      <c r="O1714" s="110">
        <v>7.4000000000000005E-58</v>
      </c>
      <c r="P1714" s="69" t="s">
        <v>2819</v>
      </c>
    </row>
    <row r="1715" spans="1:16">
      <c r="A1715" s="65" t="s">
        <v>2968</v>
      </c>
      <c r="B1715" s="108" t="s">
        <v>3676</v>
      </c>
      <c r="C1715" s="59" t="s">
        <v>131</v>
      </c>
      <c r="D1715" s="59" t="s">
        <v>134</v>
      </c>
      <c r="E1715" s="108" t="s">
        <v>5731</v>
      </c>
      <c r="F1715" s="57">
        <v>21791</v>
      </c>
      <c r="G1715" s="57">
        <v>23335</v>
      </c>
      <c r="H1715" s="57">
        <v>1545</v>
      </c>
      <c r="I1715" s="59" t="s">
        <v>3562</v>
      </c>
      <c r="J1715" s="59" t="s">
        <v>141</v>
      </c>
      <c r="K1715" s="59"/>
      <c r="L1715" s="59" t="s">
        <v>585</v>
      </c>
      <c r="M1715" s="57" t="s">
        <v>2741</v>
      </c>
      <c r="N1715" s="59">
        <v>234.3</v>
      </c>
      <c r="O1715" s="110">
        <v>4.5000000000000002E-71</v>
      </c>
      <c r="P1715" s="69" t="s">
        <v>2761</v>
      </c>
    </row>
    <row r="1716" spans="1:16">
      <c r="A1716" s="65" t="s">
        <v>2968</v>
      </c>
      <c r="B1716" s="108" t="s">
        <v>3676</v>
      </c>
      <c r="C1716" s="59" t="s">
        <v>131</v>
      </c>
      <c r="D1716" s="59" t="s">
        <v>134</v>
      </c>
      <c r="E1716" s="108" t="s">
        <v>5732</v>
      </c>
      <c r="F1716" s="57">
        <v>23355</v>
      </c>
      <c r="G1716" s="57">
        <v>23519</v>
      </c>
      <c r="H1716" s="57">
        <v>165</v>
      </c>
      <c r="I1716" s="59" t="s">
        <v>133</v>
      </c>
      <c r="J1716" s="59"/>
      <c r="K1716" s="59"/>
      <c r="P1716" s="69" t="s">
        <v>1016</v>
      </c>
    </row>
    <row r="1717" spans="1:16">
      <c r="A1717" s="65" t="s">
        <v>2968</v>
      </c>
      <c r="B1717" s="108" t="s">
        <v>3676</v>
      </c>
      <c r="C1717" s="59" t="s">
        <v>131</v>
      </c>
      <c r="D1717" s="59" t="s">
        <v>134</v>
      </c>
      <c r="E1717" s="108" t="s">
        <v>5733</v>
      </c>
      <c r="F1717" s="57">
        <v>23609</v>
      </c>
      <c r="G1717" s="57">
        <v>24661</v>
      </c>
      <c r="H1717" s="57">
        <v>1053</v>
      </c>
      <c r="I1717" s="59" t="s">
        <v>133</v>
      </c>
      <c r="J1717" s="59"/>
      <c r="K1717" s="59"/>
      <c r="P1717" s="69" t="s">
        <v>1017</v>
      </c>
    </row>
    <row r="1718" spans="1:16">
      <c r="A1718" s="65" t="s">
        <v>2968</v>
      </c>
      <c r="B1718" s="108" t="s">
        <v>3676</v>
      </c>
      <c r="C1718" s="59" t="s">
        <v>131</v>
      </c>
      <c r="D1718" s="59" t="s">
        <v>134</v>
      </c>
      <c r="E1718" s="108" t="s">
        <v>5734</v>
      </c>
      <c r="F1718" s="57">
        <v>25082</v>
      </c>
      <c r="G1718" s="57">
        <v>26659</v>
      </c>
      <c r="H1718" s="57">
        <v>1578</v>
      </c>
      <c r="I1718" s="59" t="s">
        <v>133</v>
      </c>
      <c r="J1718" s="59"/>
      <c r="K1718" s="59"/>
      <c r="P1718" s="69" t="s">
        <v>1018</v>
      </c>
    </row>
    <row r="1719" spans="1:16">
      <c r="A1719" s="65" t="s">
        <v>2968</v>
      </c>
      <c r="B1719" s="108" t="s">
        <v>3676</v>
      </c>
      <c r="C1719" s="59" t="s">
        <v>131</v>
      </c>
      <c r="D1719" s="59" t="s">
        <v>134</v>
      </c>
      <c r="E1719" s="108" t="s">
        <v>5735</v>
      </c>
      <c r="F1719" s="57">
        <v>26681</v>
      </c>
      <c r="G1719" s="57">
        <v>27067</v>
      </c>
      <c r="H1719" s="57">
        <v>387</v>
      </c>
      <c r="I1719" s="59" t="s">
        <v>133</v>
      </c>
      <c r="J1719" s="59"/>
      <c r="K1719" s="59"/>
      <c r="P1719" s="69" t="s">
        <v>1752</v>
      </c>
    </row>
    <row r="1720" spans="1:16">
      <c r="A1720" s="65" t="s">
        <v>2968</v>
      </c>
      <c r="B1720" s="108" t="s">
        <v>3676</v>
      </c>
      <c r="C1720" s="59" t="s">
        <v>131</v>
      </c>
      <c r="D1720" s="59" t="s">
        <v>134</v>
      </c>
      <c r="E1720" s="108" t="s">
        <v>5736</v>
      </c>
      <c r="F1720" s="57">
        <v>27054</v>
      </c>
      <c r="G1720" s="57">
        <v>27164</v>
      </c>
      <c r="H1720" s="57">
        <v>111</v>
      </c>
      <c r="I1720" s="59" t="s">
        <v>133</v>
      </c>
      <c r="J1720" s="59"/>
      <c r="K1720" s="59"/>
      <c r="P1720" s="69" t="s">
        <v>1019</v>
      </c>
    </row>
    <row r="1721" spans="1:16">
      <c r="A1721" s="65" t="s">
        <v>2968</v>
      </c>
      <c r="B1721" s="108" t="s">
        <v>3676</v>
      </c>
      <c r="C1721" s="59" t="s">
        <v>131</v>
      </c>
      <c r="D1721" s="59" t="s">
        <v>134</v>
      </c>
      <c r="E1721" s="108" t="s">
        <v>5737</v>
      </c>
      <c r="F1721" s="57">
        <v>27218</v>
      </c>
      <c r="G1721" s="57">
        <v>27403</v>
      </c>
      <c r="H1721" s="57">
        <v>186</v>
      </c>
      <c r="I1721" s="59" t="s">
        <v>133</v>
      </c>
      <c r="J1721" s="59"/>
      <c r="K1721" s="59"/>
      <c r="P1721" s="69" t="s">
        <v>1020</v>
      </c>
    </row>
    <row r="1722" spans="1:16">
      <c r="A1722" s="65" t="s">
        <v>2968</v>
      </c>
      <c r="B1722" s="108" t="s">
        <v>3676</v>
      </c>
      <c r="C1722" s="59" t="s">
        <v>131</v>
      </c>
      <c r="D1722" s="59" t="s">
        <v>134</v>
      </c>
      <c r="E1722" s="108" t="s">
        <v>5738</v>
      </c>
      <c r="F1722" s="57">
        <v>1242</v>
      </c>
      <c r="G1722" s="57">
        <v>2615</v>
      </c>
      <c r="H1722" s="57">
        <v>1374</v>
      </c>
      <c r="I1722" s="59" t="s">
        <v>133</v>
      </c>
      <c r="J1722" s="59"/>
      <c r="K1722" s="59"/>
      <c r="P1722" s="69" t="s">
        <v>1021</v>
      </c>
    </row>
    <row r="1723" spans="1:16">
      <c r="A1723" s="65" t="s">
        <v>2968</v>
      </c>
      <c r="B1723" s="108" t="s">
        <v>3676</v>
      </c>
      <c r="C1723" s="59" t="s">
        <v>131</v>
      </c>
      <c r="D1723" s="59" t="s">
        <v>134</v>
      </c>
      <c r="E1723" s="108" t="s">
        <v>5739</v>
      </c>
      <c r="F1723" s="57">
        <v>27461</v>
      </c>
      <c r="G1723" s="57">
        <v>28045</v>
      </c>
      <c r="H1723" s="57">
        <v>585</v>
      </c>
      <c r="I1723" s="59" t="s">
        <v>3562</v>
      </c>
      <c r="J1723" s="59" t="s">
        <v>6599</v>
      </c>
      <c r="K1723" s="59"/>
      <c r="L1723" s="59" t="s">
        <v>448</v>
      </c>
      <c r="M1723" s="57" t="s">
        <v>3790</v>
      </c>
      <c r="N1723" s="59">
        <v>189.6</v>
      </c>
      <c r="O1723" s="110">
        <v>8.0000000000000002E-58</v>
      </c>
      <c r="P1723" s="69" t="s">
        <v>2479</v>
      </c>
    </row>
    <row r="1724" spans="1:16">
      <c r="A1724" s="65" t="s">
        <v>2968</v>
      </c>
      <c r="B1724" s="108" t="s">
        <v>3676</v>
      </c>
      <c r="C1724" s="59" t="s">
        <v>131</v>
      </c>
      <c r="D1724" s="59" t="s">
        <v>134</v>
      </c>
      <c r="E1724" s="108" t="s">
        <v>5740</v>
      </c>
      <c r="F1724" s="57">
        <v>28191</v>
      </c>
      <c r="G1724" s="57">
        <v>28292</v>
      </c>
      <c r="H1724" s="57">
        <v>102</v>
      </c>
      <c r="I1724" s="59" t="s">
        <v>133</v>
      </c>
      <c r="J1724" s="59"/>
      <c r="K1724" s="59"/>
      <c r="P1724" s="69" t="s">
        <v>1022</v>
      </c>
    </row>
    <row r="1725" spans="1:16">
      <c r="A1725" s="65" t="s">
        <v>2968</v>
      </c>
      <c r="B1725" s="108" t="s">
        <v>3676</v>
      </c>
      <c r="C1725" s="59" t="s">
        <v>131</v>
      </c>
      <c r="D1725" s="59" t="s">
        <v>134</v>
      </c>
      <c r="E1725" s="108" t="s">
        <v>5741</v>
      </c>
      <c r="F1725" s="57">
        <v>28394</v>
      </c>
      <c r="G1725" s="57">
        <v>29335</v>
      </c>
      <c r="H1725" s="57">
        <v>942</v>
      </c>
      <c r="I1725" s="59" t="s">
        <v>3562</v>
      </c>
      <c r="J1725" s="59" t="s">
        <v>6599</v>
      </c>
      <c r="K1725" s="59"/>
      <c r="L1725" s="59" t="s">
        <v>3569</v>
      </c>
      <c r="M1725" s="57"/>
      <c r="P1725" s="69" t="s">
        <v>2630</v>
      </c>
    </row>
    <row r="1726" spans="1:16">
      <c r="A1726" s="65" t="s">
        <v>2968</v>
      </c>
      <c r="B1726" s="108" t="s">
        <v>3676</v>
      </c>
      <c r="C1726" s="59" t="s">
        <v>131</v>
      </c>
      <c r="D1726" s="59" t="s">
        <v>134</v>
      </c>
      <c r="E1726" s="108" t="s">
        <v>5742</v>
      </c>
      <c r="F1726" s="57">
        <v>29387</v>
      </c>
      <c r="G1726" s="57">
        <v>29680</v>
      </c>
      <c r="H1726" s="57">
        <v>294</v>
      </c>
      <c r="I1726" s="59" t="s">
        <v>133</v>
      </c>
      <c r="J1726" s="59"/>
      <c r="K1726" s="59"/>
      <c r="P1726" s="69" t="s">
        <v>1023</v>
      </c>
    </row>
    <row r="1727" spans="1:16">
      <c r="A1727" s="65" t="s">
        <v>2968</v>
      </c>
      <c r="B1727" s="108" t="s">
        <v>3676</v>
      </c>
      <c r="C1727" s="59" t="s">
        <v>131</v>
      </c>
      <c r="D1727" s="59" t="s">
        <v>134</v>
      </c>
      <c r="E1727" s="108" t="s">
        <v>5743</v>
      </c>
      <c r="F1727" s="57">
        <v>30095</v>
      </c>
      <c r="G1727" s="57">
        <v>30244</v>
      </c>
      <c r="H1727" s="57">
        <v>150</v>
      </c>
      <c r="I1727" s="59" t="s">
        <v>133</v>
      </c>
      <c r="J1727" s="59"/>
      <c r="K1727" s="59"/>
      <c r="P1727" s="69" t="s">
        <v>1024</v>
      </c>
    </row>
    <row r="1728" spans="1:16">
      <c r="A1728" s="65" t="s">
        <v>2968</v>
      </c>
      <c r="B1728" s="108" t="s">
        <v>3676</v>
      </c>
      <c r="C1728" s="59" t="s">
        <v>131</v>
      </c>
      <c r="D1728" s="59" t="s">
        <v>134</v>
      </c>
      <c r="E1728" s="108" t="s">
        <v>5744</v>
      </c>
      <c r="F1728" s="57">
        <v>30322</v>
      </c>
      <c r="G1728" s="57">
        <v>32724</v>
      </c>
      <c r="H1728" s="57">
        <v>2403</v>
      </c>
      <c r="I1728" s="59" t="s">
        <v>3567</v>
      </c>
      <c r="J1728" s="59" t="s">
        <v>2930</v>
      </c>
      <c r="K1728" s="59" t="s">
        <v>23</v>
      </c>
      <c r="L1728" s="59" t="s">
        <v>138</v>
      </c>
      <c r="M1728" s="57" t="s">
        <v>3779</v>
      </c>
      <c r="N1728" s="59">
        <v>408</v>
      </c>
      <c r="O1728" s="110">
        <v>9.6999999999999995E-124</v>
      </c>
      <c r="P1728" s="69" t="s">
        <v>2062</v>
      </c>
    </row>
    <row r="1729" spans="1:16">
      <c r="A1729" s="65" t="s">
        <v>2968</v>
      </c>
      <c r="B1729" s="108" t="s">
        <v>3676</v>
      </c>
      <c r="C1729" s="59" t="s">
        <v>131</v>
      </c>
      <c r="D1729" s="59" t="s">
        <v>134</v>
      </c>
      <c r="E1729" s="108" t="s">
        <v>5745</v>
      </c>
      <c r="F1729" s="57">
        <v>2687</v>
      </c>
      <c r="G1729" s="57">
        <v>3244</v>
      </c>
      <c r="H1729" s="57">
        <v>558</v>
      </c>
      <c r="I1729" s="59" t="s">
        <v>133</v>
      </c>
      <c r="J1729" s="59"/>
      <c r="K1729" s="59"/>
      <c r="P1729" s="69" t="s">
        <v>1753</v>
      </c>
    </row>
    <row r="1730" spans="1:16">
      <c r="A1730" s="65" t="s">
        <v>2968</v>
      </c>
      <c r="B1730" s="108" t="s">
        <v>3676</v>
      </c>
      <c r="C1730" s="59" t="s">
        <v>131</v>
      </c>
      <c r="D1730" s="59" t="s">
        <v>134</v>
      </c>
      <c r="E1730" s="108" t="s">
        <v>5746</v>
      </c>
      <c r="F1730" s="57">
        <v>3347</v>
      </c>
      <c r="G1730" s="57">
        <v>5020</v>
      </c>
      <c r="H1730" s="57">
        <v>1674</v>
      </c>
      <c r="I1730" s="59" t="s">
        <v>133</v>
      </c>
      <c r="J1730" s="59"/>
      <c r="K1730" s="59"/>
      <c r="P1730" s="69" t="s">
        <v>1025</v>
      </c>
    </row>
    <row r="1731" spans="1:16">
      <c r="A1731" s="65" t="s">
        <v>2968</v>
      </c>
      <c r="B1731" s="108" t="s">
        <v>3676</v>
      </c>
      <c r="C1731" s="59" t="s">
        <v>131</v>
      </c>
      <c r="D1731" s="59" t="s">
        <v>134</v>
      </c>
      <c r="E1731" s="108" t="s">
        <v>5747</v>
      </c>
      <c r="F1731" s="57">
        <v>5020</v>
      </c>
      <c r="G1731" s="57">
        <v>6861</v>
      </c>
      <c r="H1731" s="57">
        <v>1842</v>
      </c>
      <c r="I1731" s="59" t="s">
        <v>3562</v>
      </c>
      <c r="J1731" s="59" t="s">
        <v>6599</v>
      </c>
      <c r="K1731" s="59"/>
      <c r="L1731" s="59" t="s">
        <v>165</v>
      </c>
      <c r="M1731" s="57" t="s">
        <v>3782</v>
      </c>
      <c r="N1731" s="59">
        <v>96.2</v>
      </c>
      <c r="O1731" s="110">
        <v>3.0000000000000003E-29</v>
      </c>
      <c r="P1731" s="69" t="s">
        <v>2301</v>
      </c>
    </row>
    <row r="1732" spans="1:16">
      <c r="A1732" s="65" t="s">
        <v>2968</v>
      </c>
      <c r="B1732" s="108" t="s">
        <v>3676</v>
      </c>
      <c r="C1732" s="59" t="s">
        <v>131</v>
      </c>
      <c r="D1732" s="59" t="s">
        <v>134</v>
      </c>
      <c r="E1732" s="108" t="s">
        <v>5748</v>
      </c>
      <c r="F1732" s="57">
        <v>6881</v>
      </c>
      <c r="G1732" s="57">
        <v>7576</v>
      </c>
      <c r="H1732" s="57">
        <v>696</v>
      </c>
      <c r="I1732" s="59" t="s">
        <v>133</v>
      </c>
      <c r="J1732" s="59"/>
      <c r="K1732" s="59"/>
      <c r="P1732" s="69" t="s">
        <v>1026</v>
      </c>
    </row>
    <row r="1733" spans="1:16">
      <c r="A1733" s="65" t="s">
        <v>2968</v>
      </c>
      <c r="B1733" s="108" t="s">
        <v>3676</v>
      </c>
      <c r="C1733" s="59" t="s">
        <v>131</v>
      </c>
      <c r="D1733" s="59" t="s">
        <v>134</v>
      </c>
      <c r="E1733" s="108" t="s">
        <v>5749</v>
      </c>
      <c r="F1733" s="57">
        <v>7589</v>
      </c>
      <c r="G1733" s="57">
        <v>9553</v>
      </c>
      <c r="H1733" s="57">
        <v>1965</v>
      </c>
      <c r="I1733" s="59" t="s">
        <v>133</v>
      </c>
      <c r="J1733" s="59"/>
      <c r="K1733" s="59"/>
      <c r="P1733" s="69" t="s">
        <v>1027</v>
      </c>
    </row>
    <row r="1734" spans="1:16">
      <c r="A1734" s="65" t="s">
        <v>2968</v>
      </c>
      <c r="B1734" s="108" t="s">
        <v>3676</v>
      </c>
      <c r="C1734" s="59" t="s">
        <v>131</v>
      </c>
      <c r="D1734" s="59" t="s">
        <v>134</v>
      </c>
      <c r="E1734" s="108" t="s">
        <v>5750</v>
      </c>
      <c r="F1734" s="57">
        <v>9600</v>
      </c>
      <c r="G1734" s="57">
        <v>10109</v>
      </c>
      <c r="H1734" s="57">
        <v>510</v>
      </c>
      <c r="I1734" s="59" t="s">
        <v>133</v>
      </c>
      <c r="J1734" s="59"/>
      <c r="K1734" s="59"/>
      <c r="P1734" s="69" t="s">
        <v>1754</v>
      </c>
    </row>
    <row r="1735" spans="1:16">
      <c r="A1735" s="65" t="s">
        <v>2968</v>
      </c>
      <c r="B1735" s="108" t="s">
        <v>3677</v>
      </c>
      <c r="C1735" s="59" t="s">
        <v>18</v>
      </c>
      <c r="D1735" s="59" t="s">
        <v>34</v>
      </c>
      <c r="E1735" s="108" t="s">
        <v>5751</v>
      </c>
      <c r="F1735" s="57">
        <v>3</v>
      </c>
      <c r="G1735" s="57">
        <v>68</v>
      </c>
      <c r="H1735" s="57">
        <v>66</v>
      </c>
      <c r="I1735" s="59" t="s">
        <v>133</v>
      </c>
      <c r="J1735" s="59"/>
      <c r="K1735" s="59"/>
      <c r="M1735" s="57"/>
      <c r="P1735" s="69" t="s">
        <v>1028</v>
      </c>
    </row>
    <row r="1736" spans="1:16">
      <c r="A1736" s="65" t="s">
        <v>2968</v>
      </c>
      <c r="B1736" s="108" t="s">
        <v>3677</v>
      </c>
      <c r="C1736" s="59" t="s">
        <v>18</v>
      </c>
      <c r="D1736" s="59" t="s">
        <v>34</v>
      </c>
      <c r="E1736" s="108" t="s">
        <v>5752</v>
      </c>
      <c r="F1736" s="57">
        <v>7919</v>
      </c>
      <c r="G1736" s="57">
        <v>9319</v>
      </c>
      <c r="H1736" s="57">
        <v>1401</v>
      </c>
      <c r="I1736" s="59" t="s">
        <v>3562</v>
      </c>
      <c r="J1736" s="59" t="s">
        <v>141</v>
      </c>
      <c r="K1736" s="59"/>
      <c r="L1736" s="59" t="s">
        <v>151</v>
      </c>
      <c r="M1736" s="57" t="s">
        <v>3807</v>
      </c>
      <c r="N1736" s="59">
        <v>450.5</v>
      </c>
      <c r="O1736" s="110">
        <v>1.1999999999999999E-136</v>
      </c>
      <c r="P1736" s="69" t="s">
        <v>2762</v>
      </c>
    </row>
    <row r="1737" spans="1:16">
      <c r="A1737" s="65" t="s">
        <v>2968</v>
      </c>
      <c r="B1737" s="108" t="s">
        <v>3677</v>
      </c>
      <c r="C1737" s="59" t="s">
        <v>18</v>
      </c>
      <c r="D1737" s="59" t="s">
        <v>34</v>
      </c>
      <c r="E1737" s="108" t="s">
        <v>5753</v>
      </c>
      <c r="F1737" s="57">
        <v>151</v>
      </c>
      <c r="G1737" s="57">
        <v>1281</v>
      </c>
      <c r="H1737" s="57">
        <v>1131</v>
      </c>
      <c r="I1737" s="59" t="s">
        <v>3562</v>
      </c>
      <c r="J1737" s="59" t="s">
        <v>6599</v>
      </c>
      <c r="K1737" s="59"/>
      <c r="L1737" s="59" t="s">
        <v>718</v>
      </c>
      <c r="M1737" s="57" t="s">
        <v>3881</v>
      </c>
      <c r="N1737" s="59">
        <v>128.4</v>
      </c>
      <c r="O1737" s="110">
        <v>4.8999999999999997E-39</v>
      </c>
      <c r="P1737" s="69" t="s">
        <v>2302</v>
      </c>
    </row>
    <row r="1738" spans="1:16">
      <c r="A1738" s="65" t="s">
        <v>2968</v>
      </c>
      <c r="B1738" s="108" t="s">
        <v>3677</v>
      </c>
      <c r="C1738" s="59" t="s">
        <v>18</v>
      </c>
      <c r="D1738" s="59" t="s">
        <v>34</v>
      </c>
      <c r="E1738" s="108" t="s">
        <v>5754</v>
      </c>
      <c r="F1738" s="57">
        <v>1482</v>
      </c>
      <c r="G1738" s="57">
        <v>2918</v>
      </c>
      <c r="H1738" s="57">
        <v>1437</v>
      </c>
      <c r="I1738" s="59" t="s">
        <v>3562</v>
      </c>
      <c r="J1738" s="59" t="s">
        <v>6599</v>
      </c>
      <c r="K1738" s="59"/>
      <c r="L1738" s="59" t="s">
        <v>1029</v>
      </c>
      <c r="M1738" s="57" t="s">
        <v>3957</v>
      </c>
      <c r="N1738" s="59">
        <v>430.4</v>
      </c>
      <c r="O1738" s="110">
        <v>1.3E-130</v>
      </c>
      <c r="P1738" s="69" t="s">
        <v>2303</v>
      </c>
    </row>
    <row r="1739" spans="1:16">
      <c r="A1739" s="65" t="s">
        <v>2968</v>
      </c>
      <c r="B1739" s="108" t="s">
        <v>3677</v>
      </c>
      <c r="C1739" s="59" t="s">
        <v>18</v>
      </c>
      <c r="D1739" s="59" t="s">
        <v>34</v>
      </c>
      <c r="E1739" s="108" t="s">
        <v>5755</v>
      </c>
      <c r="F1739" s="57">
        <v>2942</v>
      </c>
      <c r="G1739" s="57">
        <v>3820</v>
      </c>
      <c r="H1739" s="57">
        <v>879</v>
      </c>
      <c r="I1739" s="59" t="s">
        <v>3562</v>
      </c>
      <c r="J1739" s="59" t="s">
        <v>6599</v>
      </c>
      <c r="K1739" s="59"/>
      <c r="L1739" s="59" t="s">
        <v>552</v>
      </c>
      <c r="M1739" s="57" t="s">
        <v>3882</v>
      </c>
      <c r="N1739" s="59">
        <v>216.6</v>
      </c>
      <c r="O1739" s="110">
        <v>8.2999999999999995E-66</v>
      </c>
      <c r="P1739" s="69" t="s">
        <v>2480</v>
      </c>
    </row>
    <row r="1740" spans="1:16">
      <c r="A1740" s="65" t="s">
        <v>2968</v>
      </c>
      <c r="B1740" s="108" t="s">
        <v>3677</v>
      </c>
      <c r="C1740" s="59" t="s">
        <v>18</v>
      </c>
      <c r="D1740" s="59" t="s">
        <v>34</v>
      </c>
      <c r="E1740" s="108" t="s">
        <v>5756</v>
      </c>
      <c r="F1740" s="57">
        <v>3937</v>
      </c>
      <c r="G1740" s="57">
        <v>4200</v>
      </c>
      <c r="H1740" s="57">
        <v>264</v>
      </c>
      <c r="I1740" s="59" t="s">
        <v>133</v>
      </c>
      <c r="J1740" s="59"/>
      <c r="K1740" s="59"/>
      <c r="M1740" s="57"/>
      <c r="P1740" s="69" t="s">
        <v>1030</v>
      </c>
    </row>
    <row r="1741" spans="1:16">
      <c r="A1741" s="65" t="s">
        <v>2968</v>
      </c>
      <c r="B1741" s="108" t="s">
        <v>3677</v>
      </c>
      <c r="C1741" s="59" t="s">
        <v>18</v>
      </c>
      <c r="D1741" s="59" t="s">
        <v>34</v>
      </c>
      <c r="E1741" s="108" t="s">
        <v>5757</v>
      </c>
      <c r="F1741" s="57">
        <v>4207</v>
      </c>
      <c r="G1741" s="57">
        <v>4761</v>
      </c>
      <c r="H1741" s="57">
        <v>555</v>
      </c>
      <c r="I1741" s="59" t="s">
        <v>133</v>
      </c>
      <c r="J1741" s="59"/>
      <c r="K1741" s="59"/>
      <c r="M1741" s="57"/>
      <c r="P1741" s="69" t="s">
        <v>1755</v>
      </c>
    </row>
    <row r="1742" spans="1:16">
      <c r="A1742" s="65" t="s">
        <v>2968</v>
      </c>
      <c r="B1742" s="108" t="s">
        <v>3677</v>
      </c>
      <c r="C1742" s="59" t="s">
        <v>18</v>
      </c>
      <c r="D1742" s="59" t="s">
        <v>34</v>
      </c>
      <c r="E1742" s="108" t="s">
        <v>5758</v>
      </c>
      <c r="F1742" s="57">
        <v>4769</v>
      </c>
      <c r="G1742" s="57">
        <v>4975</v>
      </c>
      <c r="H1742" s="57">
        <v>207</v>
      </c>
      <c r="I1742" s="59" t="s">
        <v>3567</v>
      </c>
      <c r="J1742" s="59" t="s">
        <v>2930</v>
      </c>
      <c r="K1742" s="59" t="s">
        <v>18</v>
      </c>
      <c r="M1742" s="57"/>
      <c r="P1742" s="69" t="s">
        <v>1934</v>
      </c>
    </row>
    <row r="1743" spans="1:16">
      <c r="A1743" s="65" t="s">
        <v>2968</v>
      </c>
      <c r="B1743" s="108" t="s">
        <v>3677</v>
      </c>
      <c r="C1743" s="59" t="s">
        <v>18</v>
      </c>
      <c r="D1743" s="59" t="s">
        <v>34</v>
      </c>
      <c r="E1743" s="108" t="s">
        <v>5759</v>
      </c>
      <c r="F1743" s="57">
        <v>4972</v>
      </c>
      <c r="G1743" s="57">
        <v>5766</v>
      </c>
      <c r="H1743" s="57">
        <v>795</v>
      </c>
      <c r="I1743" s="59" t="s">
        <v>133</v>
      </c>
      <c r="J1743" s="59"/>
      <c r="K1743" s="59"/>
      <c r="M1743" s="57"/>
      <c r="P1743" s="69" t="s">
        <v>1031</v>
      </c>
    </row>
    <row r="1744" spans="1:16">
      <c r="A1744" s="65" t="s">
        <v>2968</v>
      </c>
      <c r="B1744" s="108" t="s">
        <v>3677</v>
      </c>
      <c r="C1744" s="59" t="s">
        <v>18</v>
      </c>
      <c r="D1744" s="59" t="s">
        <v>34</v>
      </c>
      <c r="E1744" s="108" t="s">
        <v>5760</v>
      </c>
      <c r="F1744" s="57">
        <v>5794</v>
      </c>
      <c r="G1744" s="57">
        <v>7764</v>
      </c>
      <c r="H1744" s="57">
        <v>1971</v>
      </c>
      <c r="I1744" s="59" t="s">
        <v>3562</v>
      </c>
      <c r="J1744" s="59" t="s">
        <v>141</v>
      </c>
      <c r="K1744" s="59"/>
      <c r="L1744" s="59" t="s">
        <v>142</v>
      </c>
      <c r="M1744" s="57" t="s">
        <v>2741</v>
      </c>
      <c r="N1744" s="59">
        <v>120</v>
      </c>
      <c r="O1744" s="110">
        <v>2.5E-36</v>
      </c>
      <c r="P1744" s="69" t="s">
        <v>2763</v>
      </c>
    </row>
    <row r="1745" spans="1:16">
      <c r="A1745" s="65" t="s">
        <v>2968</v>
      </c>
      <c r="B1745" s="108" t="s">
        <v>3678</v>
      </c>
      <c r="C1745" s="59" t="s">
        <v>18</v>
      </c>
      <c r="D1745" s="59" t="s">
        <v>34</v>
      </c>
      <c r="E1745" s="108" t="s">
        <v>5761</v>
      </c>
      <c r="F1745" s="57">
        <v>2</v>
      </c>
      <c r="G1745" s="57">
        <v>2191</v>
      </c>
      <c r="H1745" s="57">
        <v>2190</v>
      </c>
      <c r="I1745" s="59" t="s">
        <v>133</v>
      </c>
      <c r="J1745" s="59"/>
      <c r="K1745" s="59"/>
      <c r="M1745" s="57"/>
      <c r="P1745" s="69" t="s">
        <v>1032</v>
      </c>
    </row>
    <row r="1746" spans="1:16">
      <c r="A1746" s="65" t="s">
        <v>2968</v>
      </c>
      <c r="B1746" s="108" t="s">
        <v>3678</v>
      </c>
      <c r="C1746" s="59" t="s">
        <v>18</v>
      </c>
      <c r="D1746" s="59" t="s">
        <v>34</v>
      </c>
      <c r="E1746" s="108" t="s">
        <v>5762</v>
      </c>
      <c r="F1746" s="57">
        <v>2191</v>
      </c>
      <c r="G1746" s="57">
        <v>2484</v>
      </c>
      <c r="H1746" s="57">
        <v>294</v>
      </c>
      <c r="I1746" s="59" t="s">
        <v>133</v>
      </c>
      <c r="J1746" s="59"/>
      <c r="K1746" s="59"/>
      <c r="M1746" s="57"/>
      <c r="P1746" s="69" t="s">
        <v>1033</v>
      </c>
    </row>
    <row r="1747" spans="1:16">
      <c r="A1747" s="65" t="s">
        <v>2968</v>
      </c>
      <c r="B1747" s="108" t="s">
        <v>3678</v>
      </c>
      <c r="C1747" s="59" t="s">
        <v>18</v>
      </c>
      <c r="D1747" s="59" t="s">
        <v>34</v>
      </c>
      <c r="E1747" s="108" t="s">
        <v>5763</v>
      </c>
      <c r="F1747" s="57">
        <v>2674</v>
      </c>
      <c r="G1747" s="57">
        <v>4581</v>
      </c>
      <c r="H1747" s="57">
        <v>1908</v>
      </c>
      <c r="I1747" s="59" t="s">
        <v>3567</v>
      </c>
      <c r="J1747" s="59" t="s">
        <v>2930</v>
      </c>
      <c r="K1747" s="59" t="s">
        <v>18</v>
      </c>
      <c r="L1747" s="59" t="s">
        <v>294</v>
      </c>
      <c r="M1747" s="57" t="s">
        <v>3796</v>
      </c>
      <c r="N1747" s="59">
        <v>168.3</v>
      </c>
      <c r="O1747" s="110">
        <v>4E-51</v>
      </c>
      <c r="P1747" s="69" t="s">
        <v>1938</v>
      </c>
    </row>
    <row r="1748" spans="1:16">
      <c r="A1748" s="65" t="s">
        <v>2968</v>
      </c>
      <c r="B1748" s="108" t="s">
        <v>3678</v>
      </c>
      <c r="C1748" s="59" t="s">
        <v>18</v>
      </c>
      <c r="D1748" s="59" t="s">
        <v>34</v>
      </c>
      <c r="E1748" s="108" t="s">
        <v>5764</v>
      </c>
      <c r="F1748" s="57">
        <v>4701</v>
      </c>
      <c r="G1748" s="57">
        <v>5171</v>
      </c>
      <c r="H1748" s="57">
        <v>471</v>
      </c>
      <c r="I1748" s="59" t="s">
        <v>133</v>
      </c>
      <c r="J1748" s="59"/>
      <c r="K1748" s="59"/>
      <c r="M1748" s="57"/>
      <c r="P1748" s="69" t="s">
        <v>1756</v>
      </c>
    </row>
    <row r="1749" spans="1:16">
      <c r="A1749" s="65" t="s">
        <v>2968</v>
      </c>
      <c r="B1749" s="108" t="s">
        <v>3678</v>
      </c>
      <c r="C1749" s="59" t="s">
        <v>18</v>
      </c>
      <c r="D1749" s="59" t="s">
        <v>34</v>
      </c>
      <c r="E1749" s="108" t="s">
        <v>5765</v>
      </c>
      <c r="F1749" s="57">
        <v>5396</v>
      </c>
      <c r="G1749" s="57">
        <v>6007</v>
      </c>
      <c r="H1749" s="57">
        <v>612</v>
      </c>
      <c r="I1749" s="59" t="s">
        <v>133</v>
      </c>
      <c r="J1749" s="59"/>
      <c r="K1749" s="59"/>
      <c r="M1749" s="57"/>
      <c r="P1749" s="69" t="s">
        <v>1034</v>
      </c>
    </row>
    <row r="1750" spans="1:16">
      <c r="A1750" s="65" t="s">
        <v>2968</v>
      </c>
      <c r="B1750" s="108" t="s">
        <v>3678</v>
      </c>
      <c r="C1750" s="59" t="s">
        <v>18</v>
      </c>
      <c r="D1750" s="59" t="s">
        <v>34</v>
      </c>
      <c r="E1750" s="108" t="s">
        <v>5766</v>
      </c>
      <c r="F1750" s="57">
        <v>6141</v>
      </c>
      <c r="G1750" s="57">
        <v>6254</v>
      </c>
      <c r="H1750" s="57">
        <v>114</v>
      </c>
      <c r="I1750" s="59" t="s">
        <v>133</v>
      </c>
      <c r="J1750" s="59"/>
      <c r="K1750" s="59"/>
      <c r="M1750" s="57"/>
      <c r="P1750" s="69" t="s">
        <v>1035</v>
      </c>
    </row>
    <row r="1751" spans="1:16">
      <c r="A1751" s="65" t="s">
        <v>2968</v>
      </c>
      <c r="B1751" s="108" t="s">
        <v>3678</v>
      </c>
      <c r="C1751" s="59" t="s">
        <v>18</v>
      </c>
      <c r="D1751" s="59" t="s">
        <v>34</v>
      </c>
      <c r="E1751" s="108" t="s">
        <v>5767</v>
      </c>
      <c r="F1751" s="57">
        <v>6251</v>
      </c>
      <c r="G1751" s="57">
        <v>7456</v>
      </c>
      <c r="H1751" s="57">
        <v>1206</v>
      </c>
      <c r="I1751" s="59" t="s">
        <v>133</v>
      </c>
      <c r="J1751" s="59"/>
      <c r="K1751" s="59"/>
      <c r="M1751" s="57"/>
      <c r="P1751" s="69" t="s">
        <v>1036</v>
      </c>
    </row>
    <row r="1752" spans="1:16">
      <c r="A1752" s="65" t="s">
        <v>2968</v>
      </c>
      <c r="B1752" s="108" t="s">
        <v>3678</v>
      </c>
      <c r="C1752" s="59" t="s">
        <v>18</v>
      </c>
      <c r="D1752" s="59" t="s">
        <v>34</v>
      </c>
      <c r="E1752" s="108" t="s">
        <v>5768</v>
      </c>
      <c r="F1752" s="57">
        <v>7523</v>
      </c>
      <c r="G1752" s="57">
        <v>8008</v>
      </c>
      <c r="H1752" s="57">
        <v>486</v>
      </c>
      <c r="I1752" s="59" t="s">
        <v>133</v>
      </c>
      <c r="J1752" s="59"/>
      <c r="K1752" s="59"/>
      <c r="M1752" s="57"/>
      <c r="P1752" s="69" t="s">
        <v>1757</v>
      </c>
    </row>
    <row r="1753" spans="1:16">
      <c r="A1753" s="65" t="s">
        <v>2968</v>
      </c>
      <c r="B1753" s="108" t="s">
        <v>3678</v>
      </c>
      <c r="C1753" s="59" t="s">
        <v>18</v>
      </c>
      <c r="D1753" s="59" t="s">
        <v>34</v>
      </c>
      <c r="E1753" s="108" t="s">
        <v>5769</v>
      </c>
      <c r="F1753" s="57">
        <v>8270</v>
      </c>
      <c r="G1753" s="57">
        <v>9499</v>
      </c>
      <c r="H1753" s="57">
        <v>1230</v>
      </c>
      <c r="I1753" s="59" t="s">
        <v>3562</v>
      </c>
      <c r="J1753" s="59" t="s">
        <v>6599</v>
      </c>
      <c r="K1753" s="59"/>
      <c r="L1753" s="59" t="s">
        <v>257</v>
      </c>
      <c r="M1753" s="57" t="s">
        <v>3951</v>
      </c>
      <c r="N1753" s="59">
        <v>246.9</v>
      </c>
      <c r="O1753" s="110">
        <v>7.9999999999999997E-75</v>
      </c>
      <c r="P1753" s="69" t="s">
        <v>2481</v>
      </c>
    </row>
    <row r="1754" spans="1:16">
      <c r="A1754" s="65" t="s">
        <v>2968</v>
      </c>
      <c r="B1754" s="108" t="s">
        <v>3679</v>
      </c>
      <c r="C1754" s="59" t="s">
        <v>22</v>
      </c>
      <c r="D1754" s="59" t="s">
        <v>16</v>
      </c>
      <c r="E1754" s="108" t="s">
        <v>5770</v>
      </c>
      <c r="F1754" s="57">
        <v>1</v>
      </c>
      <c r="G1754" s="57">
        <v>144</v>
      </c>
      <c r="H1754" s="57">
        <v>144</v>
      </c>
      <c r="I1754" s="59" t="s">
        <v>133</v>
      </c>
      <c r="J1754" s="59"/>
      <c r="K1754" s="59"/>
      <c r="M1754" s="57"/>
      <c r="P1754" s="69" t="s">
        <v>1037</v>
      </c>
    </row>
    <row r="1755" spans="1:16">
      <c r="A1755" s="65" t="s">
        <v>2968</v>
      </c>
      <c r="B1755" s="108" t="s">
        <v>3679</v>
      </c>
      <c r="C1755" s="59" t="s">
        <v>22</v>
      </c>
      <c r="D1755" s="59" t="s">
        <v>16</v>
      </c>
      <c r="E1755" s="108" t="s">
        <v>5771</v>
      </c>
      <c r="F1755" s="57">
        <v>12433</v>
      </c>
      <c r="G1755" s="57">
        <v>13281</v>
      </c>
      <c r="H1755" s="57">
        <v>849</v>
      </c>
      <c r="I1755" s="59" t="s">
        <v>3562</v>
      </c>
      <c r="J1755" s="59" t="s">
        <v>6599</v>
      </c>
      <c r="K1755" s="59"/>
      <c r="L1755" s="59" t="s">
        <v>444</v>
      </c>
      <c r="M1755" s="57" t="s">
        <v>3789</v>
      </c>
      <c r="N1755" s="59">
        <v>208.4</v>
      </c>
      <c r="O1755" s="110">
        <v>2.8000000000000002E-63</v>
      </c>
      <c r="P1755" s="69" t="s">
        <v>2482</v>
      </c>
    </row>
    <row r="1756" spans="1:16">
      <c r="A1756" s="65" t="s">
        <v>2968</v>
      </c>
      <c r="B1756" s="108" t="s">
        <v>3679</v>
      </c>
      <c r="C1756" s="59" t="s">
        <v>22</v>
      </c>
      <c r="D1756" s="59" t="s">
        <v>16</v>
      </c>
      <c r="E1756" s="108" t="s">
        <v>5772</v>
      </c>
      <c r="F1756" s="57">
        <v>169</v>
      </c>
      <c r="G1756" s="57">
        <v>753</v>
      </c>
      <c r="H1756" s="57">
        <v>585</v>
      </c>
      <c r="I1756" s="59" t="s">
        <v>133</v>
      </c>
      <c r="J1756" s="59"/>
      <c r="K1756" s="59"/>
      <c r="M1756" s="57"/>
      <c r="P1756" s="69" t="s">
        <v>1758</v>
      </c>
    </row>
    <row r="1757" spans="1:16">
      <c r="A1757" s="65" t="s">
        <v>2968</v>
      </c>
      <c r="B1757" s="108" t="s">
        <v>3679</v>
      </c>
      <c r="C1757" s="59" t="s">
        <v>22</v>
      </c>
      <c r="D1757" s="59" t="s">
        <v>16</v>
      </c>
      <c r="E1757" s="108" t="s">
        <v>5773</v>
      </c>
      <c r="F1757" s="57">
        <v>770</v>
      </c>
      <c r="G1757" s="57">
        <v>5215</v>
      </c>
      <c r="H1757" s="57">
        <v>4446</v>
      </c>
      <c r="I1757" s="59" t="s">
        <v>3567</v>
      </c>
      <c r="J1757" s="59" t="s">
        <v>2930</v>
      </c>
      <c r="K1757" s="59" t="s">
        <v>22</v>
      </c>
      <c r="L1757" s="59" t="s">
        <v>140</v>
      </c>
      <c r="M1757" s="57" t="s">
        <v>3778</v>
      </c>
      <c r="N1757" s="59">
        <v>345.8</v>
      </c>
      <c r="O1757" s="110">
        <v>5.5000000000000003E-105</v>
      </c>
      <c r="P1757" s="69" t="s">
        <v>2110</v>
      </c>
    </row>
    <row r="1758" spans="1:16">
      <c r="A1758" s="65" t="s">
        <v>2968</v>
      </c>
      <c r="B1758" s="108" t="s">
        <v>3679</v>
      </c>
      <c r="C1758" s="59" t="s">
        <v>22</v>
      </c>
      <c r="D1758" s="59" t="s">
        <v>16</v>
      </c>
      <c r="E1758" s="108" t="s">
        <v>5774</v>
      </c>
      <c r="F1758" s="57">
        <v>5430</v>
      </c>
      <c r="G1758" s="57">
        <v>6194</v>
      </c>
      <c r="H1758" s="57">
        <v>765</v>
      </c>
      <c r="I1758" s="59" t="s">
        <v>3562</v>
      </c>
      <c r="J1758" s="59" t="s">
        <v>6599</v>
      </c>
      <c r="K1758" s="59"/>
      <c r="L1758" s="59" t="s">
        <v>145</v>
      </c>
      <c r="M1758" s="57" t="s">
        <v>3788</v>
      </c>
      <c r="N1758" s="59">
        <v>94</v>
      </c>
      <c r="O1758" s="110">
        <v>1.9E-28</v>
      </c>
      <c r="P1758" s="69" t="s">
        <v>2483</v>
      </c>
    </row>
    <row r="1759" spans="1:16">
      <c r="A1759" s="65" t="s">
        <v>2968</v>
      </c>
      <c r="B1759" s="108" t="s">
        <v>3679</v>
      </c>
      <c r="C1759" s="59" t="s">
        <v>22</v>
      </c>
      <c r="D1759" s="59" t="s">
        <v>16</v>
      </c>
      <c r="E1759" s="108" t="s">
        <v>5775</v>
      </c>
      <c r="F1759" s="57">
        <v>6201</v>
      </c>
      <c r="G1759" s="57">
        <v>7145</v>
      </c>
      <c r="H1759" s="57">
        <v>945</v>
      </c>
      <c r="I1759" s="59" t="s">
        <v>133</v>
      </c>
      <c r="J1759" s="59"/>
      <c r="K1759" s="59"/>
      <c r="M1759" s="57"/>
      <c r="P1759" s="69" t="s">
        <v>1038</v>
      </c>
    </row>
    <row r="1760" spans="1:16">
      <c r="A1760" s="65" t="s">
        <v>2968</v>
      </c>
      <c r="B1760" s="108" t="s">
        <v>3679</v>
      </c>
      <c r="C1760" s="59" t="s">
        <v>22</v>
      </c>
      <c r="D1760" s="59" t="s">
        <v>16</v>
      </c>
      <c r="E1760" s="108" t="s">
        <v>5776</v>
      </c>
      <c r="F1760" s="57">
        <v>7217</v>
      </c>
      <c r="G1760" s="57">
        <v>8155</v>
      </c>
      <c r="H1760" s="57">
        <v>939</v>
      </c>
      <c r="I1760" s="59" t="s">
        <v>3562</v>
      </c>
      <c r="J1760" s="59" t="s">
        <v>6599</v>
      </c>
      <c r="K1760" s="59"/>
      <c r="L1760" s="59" t="s">
        <v>165</v>
      </c>
      <c r="M1760" s="57" t="s">
        <v>3782</v>
      </c>
      <c r="N1760" s="59">
        <v>54.9</v>
      </c>
      <c r="O1760" s="110">
        <v>1.2999999999999999E-16</v>
      </c>
      <c r="P1760" s="69" t="s">
        <v>2484</v>
      </c>
    </row>
    <row r="1761" spans="1:16">
      <c r="A1761" s="65" t="s">
        <v>2968</v>
      </c>
      <c r="B1761" s="108" t="s">
        <v>3679</v>
      </c>
      <c r="C1761" s="59" t="s">
        <v>22</v>
      </c>
      <c r="D1761" s="59" t="s">
        <v>16</v>
      </c>
      <c r="E1761" s="108" t="s">
        <v>5777</v>
      </c>
      <c r="F1761" s="57">
        <v>8236</v>
      </c>
      <c r="G1761" s="57">
        <v>10731</v>
      </c>
      <c r="H1761" s="57">
        <v>2496</v>
      </c>
      <c r="I1761" s="59" t="s">
        <v>133</v>
      </c>
      <c r="J1761" s="59"/>
      <c r="K1761" s="59"/>
      <c r="M1761" s="57"/>
      <c r="P1761" s="69" t="s">
        <v>1039</v>
      </c>
    </row>
    <row r="1762" spans="1:16">
      <c r="A1762" s="65" t="s">
        <v>2968</v>
      </c>
      <c r="B1762" s="108" t="s">
        <v>3679</v>
      </c>
      <c r="C1762" s="59" t="s">
        <v>22</v>
      </c>
      <c r="D1762" s="59" t="s">
        <v>16</v>
      </c>
      <c r="E1762" s="108" t="s">
        <v>5778</v>
      </c>
      <c r="F1762" s="57">
        <v>10676</v>
      </c>
      <c r="G1762" s="57">
        <v>11440</v>
      </c>
      <c r="H1762" s="57">
        <v>765</v>
      </c>
      <c r="I1762" s="59" t="s">
        <v>133</v>
      </c>
      <c r="J1762" s="59"/>
      <c r="K1762" s="59"/>
      <c r="M1762" s="57"/>
      <c r="P1762" s="69" t="s">
        <v>1040</v>
      </c>
    </row>
    <row r="1763" spans="1:16">
      <c r="A1763" s="65" t="s">
        <v>2968</v>
      </c>
      <c r="B1763" s="108" t="s">
        <v>3679</v>
      </c>
      <c r="C1763" s="59" t="s">
        <v>22</v>
      </c>
      <c r="D1763" s="59" t="s">
        <v>16</v>
      </c>
      <c r="E1763" s="108" t="s">
        <v>5779</v>
      </c>
      <c r="F1763" s="57">
        <v>11807</v>
      </c>
      <c r="G1763" s="57">
        <v>12301</v>
      </c>
      <c r="H1763" s="57">
        <v>495</v>
      </c>
      <c r="I1763" s="59" t="s">
        <v>133</v>
      </c>
      <c r="J1763" s="59"/>
      <c r="K1763" s="59"/>
      <c r="M1763" s="57"/>
      <c r="P1763" s="69" t="s">
        <v>1759</v>
      </c>
    </row>
    <row r="1764" spans="1:16">
      <c r="A1764" s="65" t="s">
        <v>2968</v>
      </c>
      <c r="B1764" s="108" t="s">
        <v>3680</v>
      </c>
      <c r="C1764" s="59" t="s">
        <v>129</v>
      </c>
      <c r="D1764" s="59" t="s">
        <v>3551</v>
      </c>
      <c r="E1764" s="108" t="s">
        <v>5780</v>
      </c>
      <c r="F1764" s="57">
        <v>2</v>
      </c>
      <c r="G1764" s="57">
        <v>1948</v>
      </c>
      <c r="H1764" s="57">
        <v>1947</v>
      </c>
      <c r="I1764" s="59" t="s">
        <v>3567</v>
      </c>
      <c r="J1764" s="59" t="s">
        <v>2930</v>
      </c>
      <c r="K1764" s="59" t="s">
        <v>22</v>
      </c>
      <c r="L1764" s="59" t="s">
        <v>140</v>
      </c>
      <c r="M1764" s="57" t="s">
        <v>3778</v>
      </c>
      <c r="N1764" s="59">
        <v>385.9</v>
      </c>
      <c r="O1764" s="110">
        <v>3.8999999999999999E-117</v>
      </c>
      <c r="P1764" s="69" t="s">
        <v>2111</v>
      </c>
    </row>
    <row r="1765" spans="1:16">
      <c r="A1765" s="65" t="s">
        <v>2968</v>
      </c>
      <c r="B1765" s="108" t="s">
        <v>3680</v>
      </c>
      <c r="C1765" s="59" t="s">
        <v>129</v>
      </c>
      <c r="D1765" s="59" t="s">
        <v>3551</v>
      </c>
      <c r="E1765" s="108" t="s">
        <v>5781</v>
      </c>
      <c r="F1765" s="57">
        <v>1954</v>
      </c>
      <c r="G1765" s="57">
        <v>6561</v>
      </c>
      <c r="H1765" s="57">
        <v>4608</v>
      </c>
      <c r="I1765" s="59" t="s">
        <v>3567</v>
      </c>
      <c r="J1765" s="59" t="s">
        <v>2930</v>
      </c>
      <c r="K1765" s="59" t="s">
        <v>41</v>
      </c>
      <c r="L1765" s="59" t="s">
        <v>447</v>
      </c>
      <c r="M1765" s="57" t="s">
        <v>3777</v>
      </c>
      <c r="N1765" s="59">
        <v>71.2</v>
      </c>
      <c r="O1765" s="110">
        <v>9.9999999999999991E-22</v>
      </c>
      <c r="P1765" s="69" t="s">
        <v>2143</v>
      </c>
    </row>
    <row r="1766" spans="1:16">
      <c r="A1766" s="65" t="s">
        <v>2969</v>
      </c>
      <c r="B1766" s="108" t="s">
        <v>3681</v>
      </c>
      <c r="C1766" s="59" t="s">
        <v>20</v>
      </c>
      <c r="D1766" s="59" t="s">
        <v>20</v>
      </c>
      <c r="E1766" s="108" t="s">
        <v>5782</v>
      </c>
      <c r="F1766" s="57">
        <v>3</v>
      </c>
      <c r="G1766" s="57">
        <v>224</v>
      </c>
      <c r="H1766" s="57">
        <v>222</v>
      </c>
      <c r="I1766" s="59" t="s">
        <v>133</v>
      </c>
      <c r="J1766" s="59"/>
      <c r="K1766" s="59"/>
      <c r="M1766" s="57"/>
      <c r="P1766" s="69" t="s">
        <v>1041</v>
      </c>
    </row>
    <row r="1767" spans="1:16">
      <c r="A1767" s="65" t="s">
        <v>2969</v>
      </c>
      <c r="B1767" s="108" t="s">
        <v>3681</v>
      </c>
      <c r="C1767" s="59" t="s">
        <v>20</v>
      </c>
      <c r="D1767" s="59" t="s">
        <v>20</v>
      </c>
      <c r="E1767" s="108" t="s">
        <v>5783</v>
      </c>
      <c r="F1767" s="57">
        <v>338</v>
      </c>
      <c r="G1767" s="57">
        <v>859</v>
      </c>
      <c r="H1767" s="57">
        <v>522</v>
      </c>
      <c r="I1767" s="59" t="s">
        <v>133</v>
      </c>
      <c r="J1767" s="59"/>
      <c r="K1767" s="59"/>
      <c r="M1767" s="57"/>
      <c r="P1767" s="69" t="s">
        <v>1760</v>
      </c>
    </row>
    <row r="1768" spans="1:16">
      <c r="A1768" s="65" t="s">
        <v>2969</v>
      </c>
      <c r="B1768" s="108" t="s">
        <v>3681</v>
      </c>
      <c r="C1768" s="59" t="s">
        <v>20</v>
      </c>
      <c r="D1768" s="59" t="s">
        <v>20</v>
      </c>
      <c r="E1768" s="108" t="s">
        <v>5784</v>
      </c>
      <c r="F1768" s="57">
        <v>911</v>
      </c>
      <c r="G1768" s="57">
        <v>3751</v>
      </c>
      <c r="H1768" s="57">
        <v>2841</v>
      </c>
      <c r="I1768" s="59" t="s">
        <v>133</v>
      </c>
      <c r="J1768" s="59"/>
      <c r="K1768" s="59"/>
      <c r="M1768" s="57"/>
      <c r="P1768" s="69" t="s">
        <v>1042</v>
      </c>
    </row>
    <row r="1769" spans="1:16">
      <c r="A1769" s="65" t="s">
        <v>2969</v>
      </c>
      <c r="B1769" s="108" t="s">
        <v>3681</v>
      </c>
      <c r="C1769" s="59" t="s">
        <v>20</v>
      </c>
      <c r="D1769" s="59" t="s">
        <v>20</v>
      </c>
      <c r="E1769" s="108" t="s">
        <v>5785</v>
      </c>
      <c r="F1769" s="57">
        <v>3741</v>
      </c>
      <c r="G1769" s="57">
        <v>4988</v>
      </c>
      <c r="H1769" s="57">
        <v>1248</v>
      </c>
      <c r="I1769" s="59" t="s">
        <v>133</v>
      </c>
      <c r="J1769" s="59"/>
      <c r="K1769" s="59"/>
      <c r="M1769" s="57"/>
      <c r="P1769" s="69" t="s">
        <v>1043</v>
      </c>
    </row>
    <row r="1770" spans="1:16">
      <c r="A1770" s="65" t="s">
        <v>2969</v>
      </c>
      <c r="B1770" s="108" t="s">
        <v>3681</v>
      </c>
      <c r="C1770" s="59" t="s">
        <v>20</v>
      </c>
      <c r="D1770" s="59" t="s">
        <v>20</v>
      </c>
      <c r="E1770" s="108" t="s">
        <v>5786</v>
      </c>
      <c r="F1770" s="57">
        <v>4966</v>
      </c>
      <c r="G1770" s="57">
        <v>6591</v>
      </c>
      <c r="H1770" s="57">
        <v>1626</v>
      </c>
      <c r="I1770" s="59" t="s">
        <v>3562</v>
      </c>
      <c r="J1770" s="59" t="s">
        <v>141</v>
      </c>
      <c r="K1770" s="59"/>
      <c r="L1770" s="59" t="s">
        <v>142</v>
      </c>
      <c r="M1770" s="57" t="s">
        <v>2741</v>
      </c>
      <c r="N1770" s="59">
        <v>181</v>
      </c>
      <c r="O1770" s="110">
        <v>7.8999999999999994E-55</v>
      </c>
      <c r="P1770" s="69" t="s">
        <v>2764</v>
      </c>
    </row>
    <row r="1771" spans="1:16">
      <c r="A1771" s="65" t="s">
        <v>2969</v>
      </c>
      <c r="B1771" s="108" t="s">
        <v>3681</v>
      </c>
      <c r="C1771" s="59" t="s">
        <v>20</v>
      </c>
      <c r="D1771" s="59" t="s">
        <v>20</v>
      </c>
      <c r="E1771" s="108" t="s">
        <v>5787</v>
      </c>
      <c r="F1771" s="57">
        <v>6790</v>
      </c>
      <c r="G1771" s="57">
        <v>7827</v>
      </c>
      <c r="H1771" s="57">
        <v>1038</v>
      </c>
      <c r="I1771" s="59" t="s">
        <v>3567</v>
      </c>
      <c r="J1771" s="59" t="s">
        <v>2930</v>
      </c>
      <c r="K1771" s="59" t="s">
        <v>20</v>
      </c>
      <c r="L1771" s="59" t="s">
        <v>1044</v>
      </c>
      <c r="M1771" s="57" t="s">
        <v>3805</v>
      </c>
      <c r="N1771" s="59">
        <v>60.9</v>
      </c>
      <c r="O1771" s="110">
        <v>2.1999999999999998E-18</v>
      </c>
      <c r="P1771" s="69" t="s">
        <v>2164</v>
      </c>
    </row>
    <row r="1772" spans="1:16">
      <c r="A1772" s="65" t="s">
        <v>2969</v>
      </c>
      <c r="B1772" s="108" t="s">
        <v>3681</v>
      </c>
      <c r="C1772" s="59" t="s">
        <v>20</v>
      </c>
      <c r="D1772" s="59" t="s">
        <v>20</v>
      </c>
      <c r="E1772" s="108" t="s">
        <v>5788</v>
      </c>
      <c r="F1772" s="57">
        <v>7829</v>
      </c>
      <c r="G1772" s="57">
        <v>8311</v>
      </c>
      <c r="H1772" s="57">
        <v>483</v>
      </c>
      <c r="I1772" s="59" t="s">
        <v>133</v>
      </c>
      <c r="J1772" s="59"/>
      <c r="K1772" s="59"/>
      <c r="M1772" s="57"/>
      <c r="P1772" s="69" t="s">
        <v>1761</v>
      </c>
    </row>
    <row r="1773" spans="1:16">
      <c r="A1773" s="65" t="s">
        <v>2969</v>
      </c>
      <c r="B1773" s="108" t="s">
        <v>3682</v>
      </c>
      <c r="C1773" s="59" t="s">
        <v>128</v>
      </c>
      <c r="D1773" s="59" t="s">
        <v>3551</v>
      </c>
      <c r="E1773" s="108" t="s">
        <v>5789</v>
      </c>
      <c r="F1773" s="57">
        <v>2</v>
      </c>
      <c r="G1773" s="57">
        <v>1960</v>
      </c>
      <c r="H1773" s="57">
        <v>1959</v>
      </c>
      <c r="I1773" s="59" t="s">
        <v>3562</v>
      </c>
      <c r="J1773" s="59" t="s">
        <v>153</v>
      </c>
      <c r="K1773" s="59"/>
      <c r="L1773" s="59" t="s">
        <v>459</v>
      </c>
      <c r="M1773" s="57" t="s">
        <v>2864</v>
      </c>
      <c r="N1773" s="59">
        <v>99</v>
      </c>
      <c r="O1773" s="110">
        <v>4.9999999999999997E-30</v>
      </c>
      <c r="P1773" s="69" t="s">
        <v>2890</v>
      </c>
    </row>
    <row r="1774" spans="1:16">
      <c r="A1774" s="65" t="s">
        <v>2969</v>
      </c>
      <c r="B1774" s="108" t="s">
        <v>3682</v>
      </c>
      <c r="C1774" s="59" t="s">
        <v>128</v>
      </c>
      <c r="D1774" s="59" t="s">
        <v>3551</v>
      </c>
      <c r="E1774" s="108" t="s">
        <v>5790</v>
      </c>
      <c r="F1774" s="57">
        <v>6877</v>
      </c>
      <c r="G1774" s="57">
        <v>7290</v>
      </c>
      <c r="H1774" s="57">
        <v>414</v>
      </c>
      <c r="I1774" s="59" t="s">
        <v>133</v>
      </c>
      <c r="J1774" s="59"/>
      <c r="K1774" s="59"/>
      <c r="P1774" s="69" t="s">
        <v>1762</v>
      </c>
    </row>
    <row r="1775" spans="1:16">
      <c r="A1775" s="65" t="s">
        <v>2969</v>
      </c>
      <c r="B1775" s="108" t="s">
        <v>3682</v>
      </c>
      <c r="C1775" s="59" t="s">
        <v>128</v>
      </c>
      <c r="D1775" s="59" t="s">
        <v>3551</v>
      </c>
      <c r="E1775" s="108" t="s">
        <v>5791</v>
      </c>
      <c r="F1775" s="57">
        <v>7182</v>
      </c>
      <c r="G1775" s="57">
        <v>7742</v>
      </c>
      <c r="H1775" s="57">
        <v>561</v>
      </c>
      <c r="I1775" s="59" t="s">
        <v>133</v>
      </c>
      <c r="J1775" s="59"/>
      <c r="K1775" s="59"/>
      <c r="P1775" s="69" t="s">
        <v>1763</v>
      </c>
    </row>
    <row r="1776" spans="1:16">
      <c r="A1776" s="65" t="s">
        <v>2969</v>
      </c>
      <c r="B1776" s="108" t="s">
        <v>3682</v>
      </c>
      <c r="C1776" s="59" t="s">
        <v>128</v>
      </c>
      <c r="D1776" s="59" t="s">
        <v>3551</v>
      </c>
      <c r="E1776" s="108" t="s">
        <v>5792</v>
      </c>
      <c r="F1776" s="57">
        <v>7777</v>
      </c>
      <c r="G1776" s="57">
        <v>8001</v>
      </c>
      <c r="H1776" s="57">
        <v>225</v>
      </c>
      <c r="I1776" s="59" t="s">
        <v>133</v>
      </c>
      <c r="J1776" s="59"/>
      <c r="K1776" s="59"/>
      <c r="P1776" s="69" t="s">
        <v>1045</v>
      </c>
    </row>
    <row r="1777" spans="1:16">
      <c r="A1777" s="65" t="s">
        <v>2969</v>
      </c>
      <c r="B1777" s="108" t="s">
        <v>3682</v>
      </c>
      <c r="C1777" s="59" t="s">
        <v>128</v>
      </c>
      <c r="D1777" s="59" t="s">
        <v>3551</v>
      </c>
      <c r="E1777" s="108" t="s">
        <v>5793</v>
      </c>
      <c r="F1777" s="57">
        <v>8217</v>
      </c>
      <c r="G1777" s="57">
        <v>8522</v>
      </c>
      <c r="H1777" s="57">
        <v>306</v>
      </c>
      <c r="I1777" s="59" t="s">
        <v>133</v>
      </c>
      <c r="J1777" s="59"/>
      <c r="K1777" s="59"/>
      <c r="P1777" s="69" t="s">
        <v>1764</v>
      </c>
    </row>
    <row r="1778" spans="1:16">
      <c r="A1778" s="65" t="s">
        <v>2969</v>
      </c>
      <c r="B1778" s="108" t="s">
        <v>3682</v>
      </c>
      <c r="C1778" s="59" t="s">
        <v>128</v>
      </c>
      <c r="D1778" s="59" t="s">
        <v>3551</v>
      </c>
      <c r="E1778" s="108" t="s">
        <v>5794</v>
      </c>
      <c r="F1778" s="57">
        <v>8758</v>
      </c>
      <c r="G1778" s="57">
        <v>10320</v>
      </c>
      <c r="H1778" s="57">
        <v>1563</v>
      </c>
      <c r="I1778" s="59" t="s">
        <v>3562</v>
      </c>
      <c r="J1778" s="59" t="s">
        <v>37</v>
      </c>
      <c r="K1778" s="59"/>
      <c r="L1778" s="59" t="s">
        <v>294</v>
      </c>
      <c r="M1778" s="57" t="s">
        <v>3796</v>
      </c>
      <c r="N1778" s="59">
        <v>250.6</v>
      </c>
      <c r="O1778" s="110">
        <v>4.8000000000000003E-76</v>
      </c>
      <c r="P1778" s="69" t="s">
        <v>2690</v>
      </c>
    </row>
    <row r="1779" spans="1:16">
      <c r="A1779" s="65" t="s">
        <v>2969</v>
      </c>
      <c r="B1779" s="108" t="s">
        <v>3682</v>
      </c>
      <c r="C1779" s="59" t="s">
        <v>128</v>
      </c>
      <c r="D1779" s="59" t="s">
        <v>3551</v>
      </c>
      <c r="E1779" s="108" t="s">
        <v>5795</v>
      </c>
      <c r="F1779" s="57">
        <v>10416</v>
      </c>
      <c r="G1779" s="57">
        <v>10565</v>
      </c>
      <c r="H1779" s="57">
        <v>150</v>
      </c>
      <c r="I1779" s="59" t="s">
        <v>133</v>
      </c>
      <c r="J1779" s="59"/>
      <c r="K1779" s="59"/>
      <c r="P1779" s="69" t="s">
        <v>1046</v>
      </c>
    </row>
    <row r="1780" spans="1:16">
      <c r="A1780" s="65" t="s">
        <v>2969</v>
      </c>
      <c r="B1780" s="108" t="s">
        <v>3682</v>
      </c>
      <c r="C1780" s="59" t="s">
        <v>128</v>
      </c>
      <c r="D1780" s="59" t="s">
        <v>3551</v>
      </c>
      <c r="E1780" s="108" t="s">
        <v>5796</v>
      </c>
      <c r="F1780" s="57">
        <v>10953</v>
      </c>
      <c r="G1780" s="57">
        <v>12473</v>
      </c>
      <c r="H1780" s="57">
        <v>1521</v>
      </c>
      <c r="I1780" s="59" t="s">
        <v>133</v>
      </c>
      <c r="J1780" s="59"/>
      <c r="K1780" s="59"/>
      <c r="P1780" s="69" t="s">
        <v>1047</v>
      </c>
    </row>
    <row r="1781" spans="1:16">
      <c r="A1781" s="65" t="s">
        <v>2969</v>
      </c>
      <c r="B1781" s="108" t="s">
        <v>3682</v>
      </c>
      <c r="C1781" s="59" t="s">
        <v>128</v>
      </c>
      <c r="D1781" s="59" t="s">
        <v>3551</v>
      </c>
      <c r="E1781" s="108" t="s">
        <v>5797</v>
      </c>
      <c r="F1781" s="57">
        <v>12528</v>
      </c>
      <c r="G1781" s="57">
        <v>13181</v>
      </c>
      <c r="H1781" s="57">
        <v>654</v>
      </c>
      <c r="I1781" s="59" t="s">
        <v>3562</v>
      </c>
      <c r="J1781" s="59" t="s">
        <v>37</v>
      </c>
      <c r="K1781" s="59"/>
      <c r="L1781" s="59" t="s">
        <v>1048</v>
      </c>
      <c r="M1781" s="57" t="s">
        <v>3827</v>
      </c>
      <c r="N1781" s="59">
        <v>92.3</v>
      </c>
      <c r="O1781" s="110">
        <v>6.2999999999999997E-28</v>
      </c>
      <c r="P1781" s="69" t="s">
        <v>2733</v>
      </c>
    </row>
    <row r="1782" spans="1:16">
      <c r="A1782" s="65" t="s">
        <v>2969</v>
      </c>
      <c r="B1782" s="108" t="s">
        <v>3682</v>
      </c>
      <c r="C1782" s="59" t="s">
        <v>128</v>
      </c>
      <c r="D1782" s="59" t="s">
        <v>3551</v>
      </c>
      <c r="E1782" s="108" t="s">
        <v>5798</v>
      </c>
      <c r="F1782" s="57">
        <v>13151</v>
      </c>
      <c r="G1782" s="57">
        <v>13378</v>
      </c>
      <c r="H1782" s="57">
        <v>228</v>
      </c>
      <c r="I1782" s="59" t="s">
        <v>133</v>
      </c>
      <c r="J1782" s="59"/>
      <c r="K1782" s="59"/>
      <c r="P1782" s="69" t="s">
        <v>1049</v>
      </c>
    </row>
    <row r="1783" spans="1:16">
      <c r="A1783" s="65" t="s">
        <v>2969</v>
      </c>
      <c r="B1783" s="108" t="s">
        <v>3682</v>
      </c>
      <c r="C1783" s="59" t="s">
        <v>128</v>
      </c>
      <c r="D1783" s="59" t="s">
        <v>3551</v>
      </c>
      <c r="E1783" s="108" t="s">
        <v>5799</v>
      </c>
      <c r="F1783" s="57">
        <v>13391</v>
      </c>
      <c r="G1783" s="57">
        <v>13573</v>
      </c>
      <c r="H1783" s="57">
        <v>183</v>
      </c>
      <c r="I1783" s="59" t="s">
        <v>133</v>
      </c>
      <c r="J1783" s="59"/>
      <c r="K1783" s="59"/>
      <c r="P1783" s="69" t="s">
        <v>1050</v>
      </c>
    </row>
    <row r="1784" spans="1:16">
      <c r="A1784" s="65" t="s">
        <v>2969</v>
      </c>
      <c r="B1784" s="108" t="s">
        <v>3682</v>
      </c>
      <c r="C1784" s="59" t="s">
        <v>128</v>
      </c>
      <c r="D1784" s="59" t="s">
        <v>3551</v>
      </c>
      <c r="E1784" s="108" t="s">
        <v>5800</v>
      </c>
      <c r="F1784" s="57">
        <v>1973</v>
      </c>
      <c r="G1784" s="57">
        <v>3121</v>
      </c>
      <c r="H1784" s="57">
        <v>1149</v>
      </c>
      <c r="I1784" s="59" t="s">
        <v>3562</v>
      </c>
      <c r="J1784" s="59" t="s">
        <v>6599</v>
      </c>
      <c r="K1784" s="59"/>
      <c r="L1784" s="59" t="s">
        <v>1051</v>
      </c>
      <c r="M1784" s="57" t="s">
        <v>3890</v>
      </c>
      <c r="N1784" s="59">
        <v>291.60000000000002</v>
      </c>
      <c r="O1784" s="110">
        <v>9.9999999999999993E-89</v>
      </c>
      <c r="P1784" s="69" t="s">
        <v>2304</v>
      </c>
    </row>
    <row r="1785" spans="1:16">
      <c r="A1785" s="65" t="s">
        <v>2969</v>
      </c>
      <c r="B1785" s="108" t="s">
        <v>3682</v>
      </c>
      <c r="C1785" s="59" t="s">
        <v>128</v>
      </c>
      <c r="D1785" s="59" t="s">
        <v>3551</v>
      </c>
      <c r="E1785" s="108" t="s">
        <v>5801</v>
      </c>
      <c r="F1785" s="57">
        <v>13634</v>
      </c>
      <c r="G1785" s="57">
        <v>15805</v>
      </c>
      <c r="H1785" s="57">
        <v>2172</v>
      </c>
      <c r="I1785" s="59" t="s">
        <v>3562</v>
      </c>
      <c r="J1785" s="59" t="s">
        <v>141</v>
      </c>
      <c r="K1785" s="59"/>
      <c r="L1785" s="59" t="s">
        <v>360</v>
      </c>
      <c r="M1785" s="57" t="s">
        <v>3953</v>
      </c>
      <c r="N1785" s="59">
        <v>52</v>
      </c>
      <c r="O1785" s="110">
        <v>8.5000000000000001E-16</v>
      </c>
      <c r="P1785" s="69" t="s">
        <v>2765</v>
      </c>
    </row>
    <row r="1786" spans="1:16">
      <c r="A1786" s="65" t="s">
        <v>2969</v>
      </c>
      <c r="B1786" s="108" t="s">
        <v>3682</v>
      </c>
      <c r="C1786" s="59" t="s">
        <v>128</v>
      </c>
      <c r="D1786" s="59" t="s">
        <v>3551</v>
      </c>
      <c r="E1786" s="108" t="s">
        <v>5802</v>
      </c>
      <c r="F1786" s="57">
        <v>15651</v>
      </c>
      <c r="G1786" s="57">
        <v>21539</v>
      </c>
      <c r="H1786" s="57">
        <v>5889</v>
      </c>
      <c r="I1786" s="59" t="s">
        <v>3567</v>
      </c>
      <c r="J1786" s="59" t="s">
        <v>2930</v>
      </c>
      <c r="K1786" s="59" t="s">
        <v>23</v>
      </c>
      <c r="L1786" s="59" t="s">
        <v>138</v>
      </c>
      <c r="M1786" s="57" t="s">
        <v>3779</v>
      </c>
      <c r="N1786" s="59">
        <v>385.2</v>
      </c>
      <c r="O1786" s="110">
        <v>8.0000000000000002E-117</v>
      </c>
      <c r="P1786" s="69" t="s">
        <v>2063</v>
      </c>
    </row>
    <row r="1787" spans="1:16">
      <c r="A1787" s="65" t="s">
        <v>2969</v>
      </c>
      <c r="B1787" s="108" t="s">
        <v>3682</v>
      </c>
      <c r="C1787" s="59" t="s">
        <v>128</v>
      </c>
      <c r="D1787" s="59" t="s">
        <v>3551</v>
      </c>
      <c r="E1787" s="108" t="s">
        <v>5803</v>
      </c>
      <c r="F1787" s="57">
        <v>21572</v>
      </c>
      <c r="G1787" s="57">
        <v>24412</v>
      </c>
      <c r="H1787" s="57">
        <v>2841</v>
      </c>
      <c r="I1787" s="59" t="s">
        <v>3567</v>
      </c>
      <c r="J1787" s="59" t="s">
        <v>2930</v>
      </c>
      <c r="K1787" s="59" t="s">
        <v>41</v>
      </c>
      <c r="L1787" s="59" t="s">
        <v>813</v>
      </c>
      <c r="M1787" s="57" t="s">
        <v>3784</v>
      </c>
      <c r="N1787" s="59">
        <v>209.3</v>
      </c>
      <c r="O1787" s="110">
        <v>1.9000000000000001E-63</v>
      </c>
      <c r="P1787" s="69" t="s">
        <v>2144</v>
      </c>
    </row>
    <row r="1788" spans="1:16">
      <c r="A1788" s="65" t="s">
        <v>2969</v>
      </c>
      <c r="B1788" s="108" t="s">
        <v>3682</v>
      </c>
      <c r="C1788" s="59" t="s">
        <v>128</v>
      </c>
      <c r="D1788" s="59" t="s">
        <v>3551</v>
      </c>
      <c r="E1788" s="108" t="s">
        <v>5804</v>
      </c>
      <c r="F1788" s="57">
        <v>24781</v>
      </c>
      <c r="G1788" s="57">
        <v>25239</v>
      </c>
      <c r="H1788" s="57">
        <v>459</v>
      </c>
      <c r="I1788" s="59" t="s">
        <v>133</v>
      </c>
      <c r="J1788" s="59"/>
      <c r="K1788" s="59"/>
      <c r="P1788" s="69" t="s">
        <v>1765</v>
      </c>
    </row>
    <row r="1789" spans="1:16">
      <c r="A1789" s="65" t="s">
        <v>2969</v>
      </c>
      <c r="B1789" s="108" t="s">
        <v>3682</v>
      </c>
      <c r="C1789" s="59" t="s">
        <v>128</v>
      </c>
      <c r="D1789" s="59" t="s">
        <v>3551</v>
      </c>
      <c r="E1789" s="108" t="s">
        <v>5805</v>
      </c>
      <c r="F1789" s="57">
        <v>25190</v>
      </c>
      <c r="G1789" s="57">
        <v>26290</v>
      </c>
      <c r="H1789" s="57">
        <v>1101</v>
      </c>
      <c r="I1789" s="59" t="s">
        <v>133</v>
      </c>
      <c r="J1789" s="59"/>
      <c r="K1789" s="59"/>
      <c r="P1789" s="69" t="s">
        <v>1052</v>
      </c>
    </row>
    <row r="1790" spans="1:16">
      <c r="A1790" s="65" t="s">
        <v>2969</v>
      </c>
      <c r="B1790" s="108" t="s">
        <v>3682</v>
      </c>
      <c r="C1790" s="59" t="s">
        <v>128</v>
      </c>
      <c r="D1790" s="59" t="s">
        <v>3551</v>
      </c>
      <c r="E1790" s="108" t="s">
        <v>5806</v>
      </c>
      <c r="F1790" s="57">
        <v>26291</v>
      </c>
      <c r="G1790" s="57">
        <v>28525</v>
      </c>
      <c r="H1790" s="57">
        <v>2235</v>
      </c>
      <c r="I1790" s="59" t="s">
        <v>3562</v>
      </c>
      <c r="J1790" s="59" t="s">
        <v>6599</v>
      </c>
      <c r="K1790" s="59"/>
      <c r="L1790" s="59" t="s">
        <v>896</v>
      </c>
      <c r="M1790" s="57" t="s">
        <v>3879</v>
      </c>
      <c r="N1790" s="59">
        <v>555.79999999999995</v>
      </c>
      <c r="O1790" s="110">
        <v>2.1999999999999998E-168</v>
      </c>
      <c r="P1790" s="69" t="s">
        <v>2305</v>
      </c>
    </row>
    <row r="1791" spans="1:16">
      <c r="A1791" s="65" t="s">
        <v>2969</v>
      </c>
      <c r="B1791" s="108" t="s">
        <v>3682</v>
      </c>
      <c r="C1791" s="59" t="s">
        <v>128</v>
      </c>
      <c r="D1791" s="59" t="s">
        <v>3551</v>
      </c>
      <c r="E1791" s="108" t="s">
        <v>5807</v>
      </c>
      <c r="F1791" s="57">
        <v>28793</v>
      </c>
      <c r="G1791" s="57">
        <v>30094</v>
      </c>
      <c r="H1791" s="57">
        <v>1302</v>
      </c>
      <c r="I1791" s="59" t="s">
        <v>3567</v>
      </c>
      <c r="J1791" s="59" t="s">
        <v>2930</v>
      </c>
      <c r="K1791" s="59" t="s">
        <v>23</v>
      </c>
      <c r="L1791" s="59" t="s">
        <v>140</v>
      </c>
      <c r="M1791" s="57" t="s">
        <v>3778</v>
      </c>
      <c r="N1791" s="59">
        <v>299.8</v>
      </c>
      <c r="O1791" s="110">
        <v>4.8000000000000002E-91</v>
      </c>
      <c r="P1791" s="69" t="s">
        <v>2064</v>
      </c>
    </row>
    <row r="1792" spans="1:16">
      <c r="A1792" s="65" t="s">
        <v>2969</v>
      </c>
      <c r="B1792" s="108" t="s">
        <v>3682</v>
      </c>
      <c r="C1792" s="59" t="s">
        <v>128</v>
      </c>
      <c r="D1792" s="59" t="s">
        <v>3551</v>
      </c>
      <c r="E1792" s="108" t="s">
        <v>5808</v>
      </c>
      <c r="F1792" s="57">
        <v>30535</v>
      </c>
      <c r="G1792" s="57">
        <v>31332</v>
      </c>
      <c r="H1792" s="57">
        <v>798</v>
      </c>
      <c r="I1792" s="59" t="s">
        <v>3562</v>
      </c>
      <c r="J1792" s="59" t="s">
        <v>6599</v>
      </c>
      <c r="K1792" s="59"/>
      <c r="L1792" s="59" t="s">
        <v>363</v>
      </c>
      <c r="M1792" s="57" t="s">
        <v>3785</v>
      </c>
      <c r="N1792" s="59">
        <v>237</v>
      </c>
      <c r="O1792" s="110">
        <v>3.9000000000000002E-72</v>
      </c>
      <c r="P1792" s="69" t="s">
        <v>2306</v>
      </c>
    </row>
    <row r="1793" spans="1:16">
      <c r="A1793" s="65" t="s">
        <v>2969</v>
      </c>
      <c r="B1793" s="108" t="s">
        <v>3682</v>
      </c>
      <c r="C1793" s="59" t="s">
        <v>128</v>
      </c>
      <c r="D1793" s="59" t="s">
        <v>3551</v>
      </c>
      <c r="E1793" s="108" t="s">
        <v>5809</v>
      </c>
      <c r="F1793" s="57">
        <v>31336</v>
      </c>
      <c r="G1793" s="57">
        <v>32022</v>
      </c>
      <c r="H1793" s="57">
        <v>687</v>
      </c>
      <c r="I1793" s="59" t="s">
        <v>3562</v>
      </c>
      <c r="J1793" s="59" t="s">
        <v>6599</v>
      </c>
      <c r="K1793" s="59"/>
      <c r="L1793" s="59" t="s">
        <v>464</v>
      </c>
      <c r="M1793" s="57" t="s">
        <v>3860</v>
      </c>
      <c r="N1793" s="59">
        <v>151.5</v>
      </c>
      <c r="O1793" s="110">
        <v>5.2000000000000004E-46</v>
      </c>
      <c r="P1793" s="69" t="s">
        <v>2485</v>
      </c>
    </row>
    <row r="1794" spans="1:16">
      <c r="A1794" s="65" t="s">
        <v>2969</v>
      </c>
      <c r="B1794" s="108" t="s">
        <v>3682</v>
      </c>
      <c r="C1794" s="59" t="s">
        <v>128</v>
      </c>
      <c r="D1794" s="59" t="s">
        <v>3551</v>
      </c>
      <c r="E1794" s="108" t="s">
        <v>5810</v>
      </c>
      <c r="F1794" s="57">
        <v>32029</v>
      </c>
      <c r="G1794" s="57">
        <v>32268</v>
      </c>
      <c r="H1794" s="57">
        <v>240</v>
      </c>
      <c r="I1794" s="59" t="s">
        <v>133</v>
      </c>
      <c r="J1794" s="59"/>
      <c r="K1794" s="59"/>
      <c r="P1794" s="69" t="s">
        <v>1053</v>
      </c>
    </row>
    <row r="1795" spans="1:16">
      <c r="A1795" s="65" t="s">
        <v>2969</v>
      </c>
      <c r="B1795" s="108" t="s">
        <v>3682</v>
      </c>
      <c r="C1795" s="59" t="s">
        <v>128</v>
      </c>
      <c r="D1795" s="59" t="s">
        <v>3551</v>
      </c>
      <c r="E1795" s="108" t="s">
        <v>5811</v>
      </c>
      <c r="F1795" s="57">
        <v>3203</v>
      </c>
      <c r="G1795" s="57">
        <v>3874</v>
      </c>
      <c r="H1795" s="57">
        <v>672</v>
      </c>
      <c r="I1795" s="59" t="s">
        <v>133</v>
      </c>
      <c r="J1795" s="59"/>
      <c r="K1795" s="59"/>
      <c r="P1795" s="69" t="s">
        <v>1054</v>
      </c>
    </row>
    <row r="1796" spans="1:16">
      <c r="A1796" s="65" t="s">
        <v>2969</v>
      </c>
      <c r="B1796" s="108" t="s">
        <v>3682</v>
      </c>
      <c r="C1796" s="59" t="s">
        <v>128</v>
      </c>
      <c r="D1796" s="59" t="s">
        <v>3551</v>
      </c>
      <c r="E1796" s="108" t="s">
        <v>5812</v>
      </c>
      <c r="F1796" s="57">
        <v>32274</v>
      </c>
      <c r="G1796" s="57">
        <v>33578</v>
      </c>
      <c r="H1796" s="57">
        <v>1305</v>
      </c>
      <c r="I1796" s="59" t="s">
        <v>3562</v>
      </c>
      <c r="J1796" s="59" t="s">
        <v>6599</v>
      </c>
      <c r="K1796" s="59"/>
      <c r="L1796" s="59" t="s">
        <v>415</v>
      </c>
      <c r="M1796" s="57" t="s">
        <v>3856</v>
      </c>
      <c r="N1796" s="59">
        <v>55.4</v>
      </c>
      <c r="O1796" s="110">
        <v>7.0000000000000003E-17</v>
      </c>
      <c r="P1796" s="69" t="s">
        <v>2307</v>
      </c>
    </row>
    <row r="1797" spans="1:16">
      <c r="A1797" s="65" t="s">
        <v>2969</v>
      </c>
      <c r="B1797" s="108" t="s">
        <v>3682</v>
      </c>
      <c r="C1797" s="59" t="s">
        <v>128</v>
      </c>
      <c r="D1797" s="59" t="s">
        <v>3551</v>
      </c>
      <c r="E1797" s="108" t="s">
        <v>5813</v>
      </c>
      <c r="F1797" s="57">
        <v>33818</v>
      </c>
      <c r="G1797" s="57">
        <v>34729</v>
      </c>
      <c r="H1797" s="57">
        <v>912</v>
      </c>
      <c r="I1797" s="59" t="s">
        <v>3562</v>
      </c>
      <c r="J1797" s="59" t="s">
        <v>6599</v>
      </c>
      <c r="K1797" s="59"/>
      <c r="L1797" s="59" t="s">
        <v>1055</v>
      </c>
      <c r="M1797" s="57" t="s">
        <v>3454</v>
      </c>
      <c r="N1797" s="59">
        <v>176.8</v>
      </c>
      <c r="O1797" s="110">
        <v>1E-53</v>
      </c>
      <c r="P1797" s="69" t="s">
        <v>2486</v>
      </c>
    </row>
    <row r="1798" spans="1:16">
      <c r="A1798" s="65" t="s">
        <v>2969</v>
      </c>
      <c r="B1798" s="108" t="s">
        <v>3682</v>
      </c>
      <c r="C1798" s="59" t="s">
        <v>128</v>
      </c>
      <c r="D1798" s="59" t="s">
        <v>3551</v>
      </c>
      <c r="E1798" s="108" t="s">
        <v>5814</v>
      </c>
      <c r="F1798" s="57">
        <v>34726</v>
      </c>
      <c r="G1798" s="57">
        <v>35631</v>
      </c>
      <c r="H1798" s="57">
        <v>906</v>
      </c>
      <c r="I1798" s="59" t="s">
        <v>3562</v>
      </c>
      <c r="J1798" s="59" t="s">
        <v>6599</v>
      </c>
      <c r="K1798" s="59"/>
      <c r="L1798" s="59" t="s">
        <v>1055</v>
      </c>
      <c r="M1798" s="57" t="s">
        <v>3454</v>
      </c>
      <c r="N1798" s="59">
        <v>197.6</v>
      </c>
      <c r="O1798" s="110">
        <v>5.0000000000000001E-60</v>
      </c>
      <c r="P1798" s="69" t="s">
        <v>2487</v>
      </c>
    </row>
    <row r="1799" spans="1:16">
      <c r="A1799" s="65" t="s">
        <v>2969</v>
      </c>
      <c r="B1799" s="108" t="s">
        <v>3682</v>
      </c>
      <c r="C1799" s="59" t="s">
        <v>128</v>
      </c>
      <c r="D1799" s="59" t="s">
        <v>3551</v>
      </c>
      <c r="E1799" s="108" t="s">
        <v>5815</v>
      </c>
      <c r="F1799" s="57">
        <v>35631</v>
      </c>
      <c r="G1799" s="57">
        <v>36917</v>
      </c>
      <c r="H1799" s="57">
        <v>1287</v>
      </c>
      <c r="I1799" s="59" t="s">
        <v>3562</v>
      </c>
      <c r="J1799" s="59" t="s">
        <v>6599</v>
      </c>
      <c r="K1799" s="59"/>
      <c r="L1799" s="59" t="s">
        <v>415</v>
      </c>
      <c r="M1799" s="57" t="s">
        <v>3856</v>
      </c>
      <c r="N1799" s="59">
        <v>77.8</v>
      </c>
      <c r="O1799" s="110">
        <v>9.9999999999999996E-24</v>
      </c>
      <c r="P1799" s="69" t="s">
        <v>2308</v>
      </c>
    </row>
    <row r="1800" spans="1:16">
      <c r="A1800" s="65" t="s">
        <v>2969</v>
      </c>
      <c r="B1800" s="108" t="s">
        <v>3682</v>
      </c>
      <c r="C1800" s="59" t="s">
        <v>128</v>
      </c>
      <c r="D1800" s="59" t="s">
        <v>3551</v>
      </c>
      <c r="E1800" s="108" t="s">
        <v>5816</v>
      </c>
      <c r="F1800" s="57">
        <v>36909</v>
      </c>
      <c r="G1800" s="57">
        <v>37160</v>
      </c>
      <c r="H1800" s="57">
        <v>252</v>
      </c>
      <c r="I1800" s="59" t="s">
        <v>133</v>
      </c>
      <c r="J1800" s="59"/>
      <c r="K1800" s="59"/>
      <c r="P1800" s="69" t="s">
        <v>1056</v>
      </c>
    </row>
    <row r="1801" spans="1:16">
      <c r="A1801" s="65" t="s">
        <v>2969</v>
      </c>
      <c r="B1801" s="108" t="s">
        <v>3682</v>
      </c>
      <c r="C1801" s="59" t="s">
        <v>128</v>
      </c>
      <c r="D1801" s="59" t="s">
        <v>3551</v>
      </c>
      <c r="E1801" s="108" t="s">
        <v>5817</v>
      </c>
      <c r="F1801" s="57">
        <v>37429</v>
      </c>
      <c r="G1801" s="57">
        <v>39114</v>
      </c>
      <c r="H1801" s="57">
        <v>1686</v>
      </c>
      <c r="I1801" s="59" t="s">
        <v>3562</v>
      </c>
      <c r="J1801" s="59" t="s">
        <v>153</v>
      </c>
      <c r="K1801" s="59"/>
      <c r="L1801" s="59" t="s">
        <v>459</v>
      </c>
      <c r="M1801" s="57" t="s">
        <v>2864</v>
      </c>
      <c r="N1801" s="59">
        <v>317.8</v>
      </c>
      <c r="O1801" s="110">
        <v>2.4000000000000002E-96</v>
      </c>
      <c r="P1801" s="69" t="s">
        <v>2891</v>
      </c>
    </row>
    <row r="1802" spans="1:16">
      <c r="A1802" s="65" t="s">
        <v>2969</v>
      </c>
      <c r="B1802" s="108" t="s">
        <v>3682</v>
      </c>
      <c r="C1802" s="59" t="s">
        <v>128</v>
      </c>
      <c r="D1802" s="59" t="s">
        <v>3551</v>
      </c>
      <c r="E1802" s="108" t="s">
        <v>5818</v>
      </c>
      <c r="F1802" s="57">
        <v>39133</v>
      </c>
      <c r="G1802" s="57">
        <v>40050</v>
      </c>
      <c r="H1802" s="57">
        <v>918</v>
      </c>
      <c r="I1802" s="59" t="s">
        <v>3562</v>
      </c>
      <c r="J1802" s="59" t="s">
        <v>153</v>
      </c>
      <c r="K1802" s="59"/>
      <c r="L1802" s="59" t="s">
        <v>473</v>
      </c>
      <c r="M1802" s="57" t="s">
        <v>2908</v>
      </c>
      <c r="N1802" s="59">
        <v>361</v>
      </c>
      <c r="O1802" s="110">
        <v>7.4000000000000003E-110</v>
      </c>
      <c r="P1802" s="69" t="s">
        <v>2917</v>
      </c>
    </row>
    <row r="1803" spans="1:16">
      <c r="A1803" s="65" t="s">
        <v>2969</v>
      </c>
      <c r="B1803" s="108" t="s">
        <v>3682</v>
      </c>
      <c r="C1803" s="59" t="s">
        <v>128</v>
      </c>
      <c r="D1803" s="59" t="s">
        <v>3551</v>
      </c>
      <c r="E1803" s="108" t="s">
        <v>5819</v>
      </c>
      <c r="F1803" s="57">
        <v>40047</v>
      </c>
      <c r="G1803" s="57">
        <v>40340</v>
      </c>
      <c r="H1803" s="57">
        <v>294</v>
      </c>
      <c r="I1803" s="59" t="s">
        <v>133</v>
      </c>
      <c r="J1803" s="59"/>
      <c r="K1803" s="59"/>
      <c r="P1803" s="69" t="s">
        <v>1057</v>
      </c>
    </row>
    <row r="1804" spans="1:16">
      <c r="A1804" s="65" t="s">
        <v>2969</v>
      </c>
      <c r="B1804" s="108" t="s">
        <v>3682</v>
      </c>
      <c r="C1804" s="59" t="s">
        <v>128</v>
      </c>
      <c r="D1804" s="59" t="s">
        <v>3551</v>
      </c>
      <c r="E1804" s="108" t="s">
        <v>5820</v>
      </c>
      <c r="F1804" s="57">
        <v>40337</v>
      </c>
      <c r="G1804" s="57">
        <v>40843</v>
      </c>
      <c r="H1804" s="57">
        <v>507</v>
      </c>
      <c r="I1804" s="59" t="s">
        <v>3562</v>
      </c>
      <c r="J1804" s="59" t="s">
        <v>153</v>
      </c>
      <c r="K1804" s="59"/>
      <c r="L1804" s="59" t="s">
        <v>472</v>
      </c>
      <c r="M1804" s="57" t="s">
        <v>2908</v>
      </c>
      <c r="N1804" s="59">
        <v>186.4</v>
      </c>
      <c r="O1804" s="110">
        <v>9.2000000000000001E-57</v>
      </c>
      <c r="P1804" s="69" t="s">
        <v>2918</v>
      </c>
    </row>
    <row r="1805" spans="1:16">
      <c r="A1805" s="65" t="s">
        <v>2969</v>
      </c>
      <c r="B1805" s="108" t="s">
        <v>3682</v>
      </c>
      <c r="C1805" s="59" t="s">
        <v>128</v>
      </c>
      <c r="D1805" s="59" t="s">
        <v>3551</v>
      </c>
      <c r="E1805" s="108" t="s">
        <v>5821</v>
      </c>
      <c r="F1805" s="57">
        <v>40832</v>
      </c>
      <c r="G1805" s="57">
        <v>42139</v>
      </c>
      <c r="H1805" s="57">
        <v>1308</v>
      </c>
      <c r="I1805" s="59" t="s">
        <v>133</v>
      </c>
      <c r="J1805" s="59"/>
      <c r="K1805" s="59"/>
      <c r="P1805" s="69" t="s">
        <v>1058</v>
      </c>
    </row>
    <row r="1806" spans="1:16">
      <c r="A1806" s="65" t="s">
        <v>2969</v>
      </c>
      <c r="B1806" s="108" t="s">
        <v>3682</v>
      </c>
      <c r="C1806" s="59" t="s">
        <v>128</v>
      </c>
      <c r="D1806" s="59" t="s">
        <v>3551</v>
      </c>
      <c r="E1806" s="108" t="s">
        <v>5822</v>
      </c>
      <c r="F1806" s="57">
        <v>3890</v>
      </c>
      <c r="G1806" s="57">
        <v>4831</v>
      </c>
      <c r="H1806" s="57">
        <v>942</v>
      </c>
      <c r="I1806" s="59" t="s">
        <v>3562</v>
      </c>
      <c r="J1806" s="59" t="s">
        <v>6599</v>
      </c>
      <c r="K1806" s="59"/>
      <c r="L1806" s="59" t="s">
        <v>718</v>
      </c>
      <c r="M1806" s="57" t="s">
        <v>3881</v>
      </c>
      <c r="N1806" s="59">
        <v>231.6</v>
      </c>
      <c r="O1806" s="110">
        <v>1.8999999999999999E-70</v>
      </c>
      <c r="P1806" s="69" t="s">
        <v>2488</v>
      </c>
    </row>
    <row r="1807" spans="1:16">
      <c r="A1807" s="65" t="s">
        <v>2969</v>
      </c>
      <c r="B1807" s="108" t="s">
        <v>3682</v>
      </c>
      <c r="C1807" s="59" t="s">
        <v>128</v>
      </c>
      <c r="D1807" s="59" t="s">
        <v>3551</v>
      </c>
      <c r="E1807" s="108" t="s">
        <v>5823</v>
      </c>
      <c r="F1807" s="57">
        <v>42209</v>
      </c>
      <c r="G1807" s="57">
        <v>42958</v>
      </c>
      <c r="H1807" s="57">
        <v>750</v>
      </c>
      <c r="I1807" s="59" t="s">
        <v>3562</v>
      </c>
      <c r="J1807" s="59" t="s">
        <v>6599</v>
      </c>
      <c r="K1807" s="59"/>
      <c r="L1807" s="59" t="s">
        <v>1055</v>
      </c>
      <c r="M1807" s="57" t="s">
        <v>3454</v>
      </c>
      <c r="N1807" s="59">
        <v>97.9</v>
      </c>
      <c r="O1807" s="110">
        <v>1.2E-29</v>
      </c>
      <c r="P1807" s="69" t="s">
        <v>2489</v>
      </c>
    </row>
    <row r="1808" spans="1:16">
      <c r="A1808" s="65" t="s">
        <v>2969</v>
      </c>
      <c r="B1808" s="108" t="s">
        <v>3682</v>
      </c>
      <c r="C1808" s="59" t="s">
        <v>128</v>
      </c>
      <c r="D1808" s="59" t="s">
        <v>3551</v>
      </c>
      <c r="E1808" s="108" t="s">
        <v>5824</v>
      </c>
      <c r="F1808" s="57">
        <v>43059</v>
      </c>
      <c r="G1808" s="57">
        <v>44375</v>
      </c>
      <c r="H1808" s="57">
        <v>1317</v>
      </c>
      <c r="I1808" s="59" t="s">
        <v>133</v>
      </c>
      <c r="J1808" s="59"/>
      <c r="K1808" s="59"/>
      <c r="P1808" s="69" t="s">
        <v>1059</v>
      </c>
    </row>
    <row r="1809" spans="1:16">
      <c r="A1809" s="65" t="s">
        <v>2969</v>
      </c>
      <c r="B1809" s="108" t="s">
        <v>3682</v>
      </c>
      <c r="C1809" s="59" t="s">
        <v>128</v>
      </c>
      <c r="D1809" s="59" t="s">
        <v>3551</v>
      </c>
      <c r="E1809" s="108" t="s">
        <v>5825</v>
      </c>
      <c r="F1809" s="57">
        <v>44424</v>
      </c>
      <c r="G1809" s="57">
        <v>45059</v>
      </c>
      <c r="H1809" s="57">
        <v>636</v>
      </c>
      <c r="I1809" s="59" t="s">
        <v>3562</v>
      </c>
      <c r="J1809" s="59" t="s">
        <v>6599</v>
      </c>
      <c r="K1809" s="59"/>
      <c r="L1809" s="59" t="s">
        <v>586</v>
      </c>
      <c r="M1809" s="57" t="s">
        <v>3869</v>
      </c>
      <c r="N1809" s="59">
        <v>76.599999999999994</v>
      </c>
      <c r="O1809" s="110">
        <v>3E-23</v>
      </c>
      <c r="P1809" s="69" t="s">
        <v>2490</v>
      </c>
    </row>
    <row r="1810" spans="1:16">
      <c r="A1810" s="65" t="s">
        <v>2969</v>
      </c>
      <c r="B1810" s="108" t="s">
        <v>3682</v>
      </c>
      <c r="C1810" s="59" t="s">
        <v>128</v>
      </c>
      <c r="D1810" s="59" t="s">
        <v>3551</v>
      </c>
      <c r="E1810" s="108" t="s">
        <v>5826</v>
      </c>
      <c r="F1810" s="57">
        <v>45121</v>
      </c>
      <c r="G1810" s="57">
        <v>45822</v>
      </c>
      <c r="H1810" s="57">
        <v>702</v>
      </c>
      <c r="I1810" s="59" t="s">
        <v>3562</v>
      </c>
      <c r="J1810" s="59" t="s">
        <v>153</v>
      </c>
      <c r="K1810" s="59"/>
      <c r="L1810" s="59" t="s">
        <v>252</v>
      </c>
      <c r="M1810" s="57" t="s">
        <v>2847</v>
      </c>
      <c r="N1810" s="59">
        <v>147.5</v>
      </c>
      <c r="O1810" s="110">
        <v>8.3000000000000004E-45</v>
      </c>
      <c r="P1810" s="69" t="s">
        <v>2919</v>
      </c>
    </row>
    <row r="1811" spans="1:16">
      <c r="A1811" s="65" t="s">
        <v>2969</v>
      </c>
      <c r="B1811" s="108" t="s">
        <v>3682</v>
      </c>
      <c r="C1811" s="59" t="s">
        <v>128</v>
      </c>
      <c r="D1811" s="59" t="s">
        <v>3551</v>
      </c>
      <c r="E1811" s="108" t="s">
        <v>5827</v>
      </c>
      <c r="F1811" s="57">
        <v>45832</v>
      </c>
      <c r="G1811" s="57">
        <v>46281</v>
      </c>
      <c r="H1811" s="57">
        <v>450</v>
      </c>
      <c r="I1811" s="59" t="s">
        <v>133</v>
      </c>
      <c r="J1811" s="59"/>
      <c r="K1811" s="59"/>
      <c r="P1811" s="69" t="s">
        <v>1766</v>
      </c>
    </row>
    <row r="1812" spans="1:16">
      <c r="A1812" s="65" t="s">
        <v>2969</v>
      </c>
      <c r="B1812" s="108" t="s">
        <v>3682</v>
      </c>
      <c r="C1812" s="59" t="s">
        <v>128</v>
      </c>
      <c r="D1812" s="59" t="s">
        <v>3551</v>
      </c>
      <c r="E1812" s="108" t="s">
        <v>5828</v>
      </c>
      <c r="F1812" s="57">
        <v>46278</v>
      </c>
      <c r="G1812" s="57">
        <v>47024</v>
      </c>
      <c r="H1812" s="57">
        <v>747</v>
      </c>
      <c r="I1812" s="59" t="s">
        <v>3562</v>
      </c>
      <c r="J1812" s="59" t="s">
        <v>153</v>
      </c>
      <c r="K1812" s="59"/>
      <c r="L1812" s="59" t="s">
        <v>1060</v>
      </c>
      <c r="M1812" s="57" t="s">
        <v>2921</v>
      </c>
      <c r="N1812" s="59">
        <v>123.8</v>
      </c>
      <c r="O1812" s="110">
        <v>1.2999999999999999E-37</v>
      </c>
      <c r="P1812" s="69" t="s">
        <v>2920</v>
      </c>
    </row>
    <row r="1813" spans="1:16">
      <c r="A1813" s="65" t="s">
        <v>2969</v>
      </c>
      <c r="B1813" s="108" t="s">
        <v>3682</v>
      </c>
      <c r="C1813" s="59" t="s">
        <v>128</v>
      </c>
      <c r="D1813" s="59" t="s">
        <v>3551</v>
      </c>
      <c r="E1813" s="108" t="s">
        <v>5829</v>
      </c>
      <c r="F1813" s="57">
        <v>5144</v>
      </c>
      <c r="G1813" s="57">
        <v>5329</v>
      </c>
      <c r="H1813" s="57">
        <v>186</v>
      </c>
      <c r="I1813" s="59" t="s">
        <v>133</v>
      </c>
      <c r="J1813" s="59"/>
      <c r="K1813" s="59"/>
      <c r="P1813" s="69" t="s">
        <v>1061</v>
      </c>
    </row>
    <row r="1814" spans="1:16">
      <c r="A1814" s="65" t="s">
        <v>2969</v>
      </c>
      <c r="B1814" s="108" t="s">
        <v>3682</v>
      </c>
      <c r="C1814" s="59" t="s">
        <v>128</v>
      </c>
      <c r="D1814" s="59" t="s">
        <v>3551</v>
      </c>
      <c r="E1814" s="108" t="s">
        <v>5830</v>
      </c>
      <c r="F1814" s="57">
        <v>5718</v>
      </c>
      <c r="G1814" s="57">
        <v>5873</v>
      </c>
      <c r="H1814" s="57">
        <v>156</v>
      </c>
      <c r="I1814" s="59" t="s">
        <v>133</v>
      </c>
      <c r="J1814" s="59"/>
      <c r="K1814" s="59"/>
      <c r="P1814" s="69" t="s">
        <v>1062</v>
      </c>
    </row>
    <row r="1815" spans="1:16">
      <c r="A1815" s="65" t="s">
        <v>2969</v>
      </c>
      <c r="B1815" s="108" t="s">
        <v>3682</v>
      </c>
      <c r="C1815" s="59" t="s">
        <v>128</v>
      </c>
      <c r="D1815" s="59" t="s">
        <v>3551</v>
      </c>
      <c r="E1815" s="108" t="s">
        <v>5831</v>
      </c>
      <c r="F1815" s="57">
        <v>5919</v>
      </c>
      <c r="G1815" s="57">
        <v>6104</v>
      </c>
      <c r="H1815" s="57">
        <v>186</v>
      </c>
      <c r="I1815" s="59" t="s">
        <v>133</v>
      </c>
      <c r="J1815" s="59"/>
      <c r="K1815" s="59"/>
      <c r="P1815" s="69" t="s">
        <v>1063</v>
      </c>
    </row>
    <row r="1816" spans="1:16">
      <c r="A1816" s="65" t="s">
        <v>2969</v>
      </c>
      <c r="B1816" s="108" t="s">
        <v>3682</v>
      </c>
      <c r="C1816" s="59" t="s">
        <v>128</v>
      </c>
      <c r="D1816" s="59" t="s">
        <v>3551</v>
      </c>
      <c r="E1816" s="108" t="s">
        <v>5832</v>
      </c>
      <c r="F1816" s="57">
        <v>6074</v>
      </c>
      <c r="G1816" s="57">
        <v>6409</v>
      </c>
      <c r="H1816" s="57">
        <v>336</v>
      </c>
      <c r="I1816" s="59" t="s">
        <v>133</v>
      </c>
      <c r="J1816" s="59"/>
      <c r="K1816" s="59"/>
      <c r="P1816" s="69" t="s">
        <v>1767</v>
      </c>
    </row>
    <row r="1817" spans="1:16">
      <c r="A1817" s="65" t="s">
        <v>2969</v>
      </c>
      <c r="B1817" s="108" t="s">
        <v>3682</v>
      </c>
      <c r="C1817" s="59" t="s">
        <v>128</v>
      </c>
      <c r="D1817" s="59" t="s">
        <v>3551</v>
      </c>
      <c r="E1817" s="108" t="s">
        <v>5833</v>
      </c>
      <c r="F1817" s="57">
        <v>6372</v>
      </c>
      <c r="G1817" s="57">
        <v>6659</v>
      </c>
      <c r="H1817" s="57">
        <v>288</v>
      </c>
      <c r="I1817" s="59" t="s">
        <v>133</v>
      </c>
      <c r="J1817" s="59"/>
      <c r="K1817" s="59"/>
      <c r="P1817" s="69" t="s">
        <v>1064</v>
      </c>
    </row>
    <row r="1818" spans="1:16">
      <c r="A1818" s="65" t="s">
        <v>2971</v>
      </c>
      <c r="B1818" s="108" t="s">
        <v>3684</v>
      </c>
      <c r="C1818" s="59" t="s">
        <v>23</v>
      </c>
      <c r="D1818" s="59" t="s">
        <v>16</v>
      </c>
      <c r="E1818" s="108" t="s">
        <v>5834</v>
      </c>
      <c r="F1818" s="57">
        <v>216</v>
      </c>
      <c r="G1818" s="57">
        <v>1859</v>
      </c>
      <c r="H1818" s="57">
        <v>1644</v>
      </c>
      <c r="I1818" s="59" t="s">
        <v>133</v>
      </c>
      <c r="J1818" s="59"/>
      <c r="K1818" s="59"/>
      <c r="M1818" s="57"/>
      <c r="P1818" s="69" t="s">
        <v>1065</v>
      </c>
    </row>
    <row r="1819" spans="1:16">
      <c r="A1819" s="65" t="s">
        <v>2971</v>
      </c>
      <c r="B1819" s="108" t="s">
        <v>3684</v>
      </c>
      <c r="C1819" s="59" t="s">
        <v>23</v>
      </c>
      <c r="D1819" s="59" t="s">
        <v>16</v>
      </c>
      <c r="E1819" s="108" t="s">
        <v>5835</v>
      </c>
      <c r="F1819" s="57">
        <v>2474</v>
      </c>
      <c r="G1819" s="57">
        <v>2761</v>
      </c>
      <c r="H1819" s="57">
        <v>288</v>
      </c>
      <c r="I1819" s="59" t="s">
        <v>133</v>
      </c>
      <c r="J1819" s="59"/>
      <c r="K1819" s="59"/>
      <c r="M1819" s="57"/>
      <c r="P1819" s="69" t="s">
        <v>1066</v>
      </c>
    </row>
    <row r="1820" spans="1:16">
      <c r="A1820" s="65" t="s">
        <v>2971</v>
      </c>
      <c r="B1820" s="108" t="s">
        <v>3684</v>
      </c>
      <c r="C1820" s="59" t="s">
        <v>23</v>
      </c>
      <c r="D1820" s="59" t="s">
        <v>16</v>
      </c>
      <c r="E1820" s="108" t="s">
        <v>5836</v>
      </c>
      <c r="F1820" s="57">
        <v>2875</v>
      </c>
      <c r="G1820" s="57">
        <v>4641</v>
      </c>
      <c r="H1820" s="57">
        <v>1767</v>
      </c>
      <c r="I1820" s="59" t="s">
        <v>3562</v>
      </c>
      <c r="J1820" s="59" t="s">
        <v>37</v>
      </c>
      <c r="K1820" s="59"/>
      <c r="L1820" s="59" t="s">
        <v>174</v>
      </c>
      <c r="M1820" s="57" t="s">
        <v>3811</v>
      </c>
      <c r="N1820" s="59">
        <v>57</v>
      </c>
      <c r="O1820" s="110">
        <v>2.7000000000000001E-17</v>
      </c>
      <c r="P1820" s="69" t="s">
        <v>2691</v>
      </c>
    </row>
    <row r="1821" spans="1:16">
      <c r="A1821" s="65" t="s">
        <v>2971</v>
      </c>
      <c r="B1821" s="108" t="s">
        <v>3684</v>
      </c>
      <c r="C1821" s="59" t="s">
        <v>23</v>
      </c>
      <c r="D1821" s="59" t="s">
        <v>16</v>
      </c>
      <c r="E1821" s="108" t="s">
        <v>5837</v>
      </c>
      <c r="F1821" s="57">
        <v>5308</v>
      </c>
      <c r="G1821" s="57">
        <v>5535</v>
      </c>
      <c r="H1821" s="57">
        <v>228</v>
      </c>
      <c r="I1821" s="59" t="s">
        <v>133</v>
      </c>
      <c r="J1821" s="59"/>
      <c r="K1821" s="59"/>
      <c r="M1821" s="57"/>
      <c r="P1821" s="69" t="s">
        <v>1067</v>
      </c>
    </row>
    <row r="1822" spans="1:16">
      <c r="A1822" s="65" t="s">
        <v>2971</v>
      </c>
      <c r="B1822" s="108" t="s">
        <v>3684</v>
      </c>
      <c r="C1822" s="59" t="s">
        <v>23</v>
      </c>
      <c r="D1822" s="59" t="s">
        <v>16</v>
      </c>
      <c r="E1822" s="108" t="s">
        <v>5838</v>
      </c>
      <c r="F1822" s="57">
        <v>5666</v>
      </c>
      <c r="G1822" s="57">
        <v>5839</v>
      </c>
      <c r="H1822" s="57">
        <v>174</v>
      </c>
      <c r="I1822" s="59" t="s">
        <v>133</v>
      </c>
      <c r="J1822" s="59"/>
      <c r="K1822" s="59"/>
      <c r="M1822" s="57"/>
      <c r="P1822" s="69" t="s">
        <v>1068</v>
      </c>
    </row>
    <row r="1823" spans="1:16">
      <c r="A1823" s="65" t="s">
        <v>2971</v>
      </c>
      <c r="B1823" s="108" t="s">
        <v>3684</v>
      </c>
      <c r="C1823" s="59" t="s">
        <v>23</v>
      </c>
      <c r="D1823" s="59" t="s">
        <v>16</v>
      </c>
      <c r="E1823" s="108" t="s">
        <v>5839</v>
      </c>
      <c r="F1823" s="57">
        <v>5863</v>
      </c>
      <c r="G1823" s="57">
        <v>5997</v>
      </c>
      <c r="H1823" s="57">
        <v>135</v>
      </c>
      <c r="I1823" s="59" t="s">
        <v>133</v>
      </c>
      <c r="J1823" s="59"/>
      <c r="K1823" s="59"/>
      <c r="M1823" s="57"/>
      <c r="P1823" s="69" t="s">
        <v>1069</v>
      </c>
    </row>
    <row r="1824" spans="1:16">
      <c r="A1824" s="65" t="s">
        <v>2971</v>
      </c>
      <c r="B1824" s="108" t="s">
        <v>3684</v>
      </c>
      <c r="C1824" s="59" t="s">
        <v>23</v>
      </c>
      <c r="D1824" s="59" t="s">
        <v>16</v>
      </c>
      <c r="E1824" s="108" t="s">
        <v>5840</v>
      </c>
      <c r="F1824" s="57">
        <v>6044</v>
      </c>
      <c r="G1824" s="57">
        <v>6904</v>
      </c>
      <c r="H1824" s="57">
        <v>861</v>
      </c>
      <c r="I1824" s="59" t="s">
        <v>3562</v>
      </c>
      <c r="J1824" s="59" t="s">
        <v>6599</v>
      </c>
      <c r="K1824" s="59"/>
      <c r="L1824" s="59" t="s">
        <v>3569</v>
      </c>
      <c r="M1824" s="57"/>
      <c r="P1824" s="69" t="s">
        <v>2631</v>
      </c>
    </row>
    <row r="1825" spans="1:16">
      <c r="A1825" s="65" t="s">
        <v>2971</v>
      </c>
      <c r="B1825" s="108" t="s">
        <v>3684</v>
      </c>
      <c r="C1825" s="59" t="s">
        <v>23</v>
      </c>
      <c r="D1825" s="59" t="s">
        <v>16</v>
      </c>
      <c r="E1825" s="108" t="s">
        <v>5841</v>
      </c>
      <c r="F1825" s="57">
        <v>7060</v>
      </c>
      <c r="G1825" s="57">
        <v>7500</v>
      </c>
      <c r="H1825" s="57">
        <v>441</v>
      </c>
      <c r="I1825" s="59" t="s">
        <v>3562</v>
      </c>
      <c r="J1825" s="59" t="s">
        <v>37</v>
      </c>
      <c r="K1825" s="59"/>
      <c r="L1825" s="59" t="s">
        <v>632</v>
      </c>
      <c r="M1825" s="57" t="s">
        <v>2717</v>
      </c>
      <c r="N1825" s="59">
        <v>82.3</v>
      </c>
      <c r="O1825" s="110">
        <v>6.7000000000000003E-25</v>
      </c>
      <c r="P1825" s="69" t="s">
        <v>2734</v>
      </c>
    </row>
    <row r="1826" spans="1:16">
      <c r="A1826" s="65" t="s">
        <v>2971</v>
      </c>
      <c r="B1826" s="108" t="s">
        <v>3684</v>
      </c>
      <c r="C1826" s="59" t="s">
        <v>23</v>
      </c>
      <c r="D1826" s="59" t="s">
        <v>16</v>
      </c>
      <c r="E1826" s="108" t="s">
        <v>5842</v>
      </c>
      <c r="F1826" s="57">
        <v>7497</v>
      </c>
      <c r="G1826" s="57">
        <v>7625</v>
      </c>
      <c r="H1826" s="57">
        <v>129</v>
      </c>
      <c r="I1826" s="59" t="s">
        <v>133</v>
      </c>
      <c r="J1826" s="59"/>
      <c r="K1826" s="59"/>
      <c r="M1826" s="57"/>
      <c r="P1826" s="69" t="s">
        <v>1070</v>
      </c>
    </row>
    <row r="1827" spans="1:16">
      <c r="A1827" s="65" t="s">
        <v>2971</v>
      </c>
      <c r="B1827" s="108" t="s">
        <v>3684</v>
      </c>
      <c r="C1827" s="59" t="s">
        <v>23</v>
      </c>
      <c r="D1827" s="59" t="s">
        <v>16</v>
      </c>
      <c r="E1827" s="108" t="s">
        <v>5843</v>
      </c>
      <c r="F1827" s="57">
        <v>7699</v>
      </c>
      <c r="G1827" s="57">
        <v>7815</v>
      </c>
      <c r="H1827" s="57">
        <v>117</v>
      </c>
      <c r="I1827" s="59" t="s">
        <v>133</v>
      </c>
      <c r="J1827" s="59"/>
      <c r="K1827" s="59"/>
      <c r="M1827" s="57"/>
      <c r="P1827" s="69" t="s">
        <v>1071</v>
      </c>
    </row>
    <row r="1828" spans="1:16">
      <c r="A1828" s="65" t="s">
        <v>2971</v>
      </c>
      <c r="B1828" s="108" t="s">
        <v>3684</v>
      </c>
      <c r="C1828" s="59" t="s">
        <v>23</v>
      </c>
      <c r="D1828" s="59" t="s">
        <v>16</v>
      </c>
      <c r="E1828" s="108" t="s">
        <v>5844</v>
      </c>
      <c r="F1828" s="57">
        <v>7812</v>
      </c>
      <c r="G1828" s="57">
        <v>8597</v>
      </c>
      <c r="H1828" s="57">
        <v>786</v>
      </c>
      <c r="I1828" s="59" t="s">
        <v>3562</v>
      </c>
      <c r="J1828" s="59" t="s">
        <v>6599</v>
      </c>
      <c r="K1828" s="59"/>
      <c r="L1828" s="59" t="s">
        <v>139</v>
      </c>
      <c r="M1828" s="57" t="s">
        <v>3781</v>
      </c>
      <c r="N1828" s="59">
        <v>295.89999999999998</v>
      </c>
      <c r="O1828" s="110">
        <v>4.5999999999999996E-90</v>
      </c>
      <c r="P1828" s="69" t="s">
        <v>2491</v>
      </c>
    </row>
    <row r="1829" spans="1:16">
      <c r="A1829" s="65" t="s">
        <v>2971</v>
      </c>
      <c r="B1829" s="108" t="s">
        <v>3684</v>
      </c>
      <c r="C1829" s="59" t="s">
        <v>23</v>
      </c>
      <c r="D1829" s="59" t="s">
        <v>16</v>
      </c>
      <c r="E1829" s="108" t="s">
        <v>5845</v>
      </c>
      <c r="F1829" s="57">
        <v>8629</v>
      </c>
      <c r="G1829" s="57">
        <v>11232</v>
      </c>
      <c r="H1829" s="57">
        <v>2604</v>
      </c>
      <c r="I1829" s="59" t="s">
        <v>3562</v>
      </c>
      <c r="J1829" s="59" t="s">
        <v>6599</v>
      </c>
      <c r="K1829" s="59"/>
      <c r="L1829" s="59" t="s">
        <v>3569</v>
      </c>
      <c r="M1829" s="57"/>
      <c r="P1829" s="69" t="s">
        <v>2632</v>
      </c>
    </row>
    <row r="1830" spans="1:16">
      <c r="A1830" s="65" t="s">
        <v>2971</v>
      </c>
      <c r="B1830" s="108" t="s">
        <v>3684</v>
      </c>
      <c r="C1830" s="59" t="s">
        <v>23</v>
      </c>
      <c r="D1830" s="59" t="s">
        <v>16</v>
      </c>
      <c r="E1830" s="108" t="s">
        <v>5846</v>
      </c>
      <c r="F1830" s="57">
        <v>11288</v>
      </c>
      <c r="G1830" s="57">
        <v>12043</v>
      </c>
      <c r="H1830" s="57">
        <v>756</v>
      </c>
      <c r="I1830" s="59" t="s">
        <v>3562</v>
      </c>
      <c r="J1830" s="59" t="s">
        <v>6599</v>
      </c>
      <c r="K1830" s="59"/>
      <c r="L1830" s="59" t="s">
        <v>158</v>
      </c>
      <c r="M1830" s="57" t="s">
        <v>3849</v>
      </c>
      <c r="N1830" s="59">
        <v>217</v>
      </c>
      <c r="O1830" s="110">
        <v>3.5E-66</v>
      </c>
      <c r="P1830" s="69" t="s">
        <v>2492</v>
      </c>
    </row>
    <row r="1831" spans="1:16">
      <c r="A1831" s="65" t="s">
        <v>2971</v>
      </c>
      <c r="B1831" s="108" t="s">
        <v>3684</v>
      </c>
      <c r="C1831" s="59" t="s">
        <v>23</v>
      </c>
      <c r="D1831" s="59" t="s">
        <v>16</v>
      </c>
      <c r="E1831" s="108" t="s">
        <v>5847</v>
      </c>
      <c r="F1831" s="57">
        <v>12091</v>
      </c>
      <c r="G1831" s="57">
        <v>14502</v>
      </c>
      <c r="H1831" s="57">
        <v>2412</v>
      </c>
      <c r="I1831" s="59" t="s">
        <v>133</v>
      </c>
      <c r="J1831" s="59"/>
      <c r="K1831" s="59"/>
      <c r="M1831" s="57"/>
      <c r="P1831" s="69" t="s">
        <v>1072</v>
      </c>
    </row>
    <row r="1832" spans="1:16">
      <c r="A1832" s="65" t="s">
        <v>2971</v>
      </c>
      <c r="B1832" s="108" t="s">
        <v>3684</v>
      </c>
      <c r="C1832" s="59" t="s">
        <v>23</v>
      </c>
      <c r="D1832" s="59" t="s">
        <v>16</v>
      </c>
      <c r="E1832" s="108" t="s">
        <v>5848</v>
      </c>
      <c r="F1832" s="57">
        <v>14969</v>
      </c>
      <c r="G1832" s="57">
        <v>15148</v>
      </c>
      <c r="H1832" s="57">
        <v>180</v>
      </c>
      <c r="I1832" s="59" t="s">
        <v>133</v>
      </c>
      <c r="J1832" s="59"/>
      <c r="K1832" s="59"/>
      <c r="M1832" s="57"/>
      <c r="P1832" s="69" t="s">
        <v>1073</v>
      </c>
    </row>
    <row r="1833" spans="1:16">
      <c r="A1833" s="65" t="s">
        <v>2971</v>
      </c>
      <c r="B1833" s="108" t="s">
        <v>3684</v>
      </c>
      <c r="C1833" s="59" t="s">
        <v>23</v>
      </c>
      <c r="D1833" s="59" t="s">
        <v>16</v>
      </c>
      <c r="E1833" s="108" t="s">
        <v>5849</v>
      </c>
      <c r="F1833" s="57">
        <v>15761</v>
      </c>
      <c r="G1833" s="57">
        <v>16291</v>
      </c>
      <c r="H1833" s="57">
        <v>531</v>
      </c>
      <c r="I1833" s="59" t="s">
        <v>133</v>
      </c>
      <c r="J1833" s="59"/>
      <c r="K1833" s="59"/>
      <c r="M1833" s="57"/>
      <c r="P1833" s="69" t="s">
        <v>1768</v>
      </c>
    </row>
    <row r="1834" spans="1:16">
      <c r="A1834" s="65" t="s">
        <v>2971</v>
      </c>
      <c r="B1834" s="108" t="s">
        <v>3684</v>
      </c>
      <c r="C1834" s="59" t="s">
        <v>23</v>
      </c>
      <c r="D1834" s="59" t="s">
        <v>16</v>
      </c>
      <c r="E1834" s="108" t="s">
        <v>5850</v>
      </c>
      <c r="F1834" s="57">
        <v>16870</v>
      </c>
      <c r="G1834" s="57">
        <v>18462</v>
      </c>
      <c r="H1834" s="57">
        <v>1593</v>
      </c>
      <c r="I1834" s="59" t="s">
        <v>133</v>
      </c>
      <c r="J1834" s="59"/>
      <c r="K1834" s="59"/>
      <c r="M1834" s="57"/>
      <c r="P1834" s="69" t="s">
        <v>1074</v>
      </c>
    </row>
    <row r="1835" spans="1:16">
      <c r="A1835" s="65" t="s">
        <v>2971</v>
      </c>
      <c r="B1835" s="108" t="s">
        <v>3684</v>
      </c>
      <c r="C1835" s="59" t="s">
        <v>23</v>
      </c>
      <c r="D1835" s="59" t="s">
        <v>16</v>
      </c>
      <c r="E1835" s="108" t="s">
        <v>5851</v>
      </c>
      <c r="F1835" s="57">
        <v>18500</v>
      </c>
      <c r="G1835" s="57">
        <v>19075</v>
      </c>
      <c r="H1835" s="57">
        <v>576</v>
      </c>
      <c r="I1835" s="59" t="s">
        <v>3562</v>
      </c>
      <c r="J1835" s="59" t="s">
        <v>6599</v>
      </c>
      <c r="K1835" s="59"/>
      <c r="L1835" s="59" t="s">
        <v>449</v>
      </c>
      <c r="M1835" s="57" t="s">
        <v>3866</v>
      </c>
      <c r="N1835" s="59">
        <v>81.3</v>
      </c>
      <c r="O1835" s="110">
        <v>5.4000000000000003E-25</v>
      </c>
      <c r="P1835" s="69" t="s">
        <v>2493</v>
      </c>
    </row>
    <row r="1836" spans="1:16">
      <c r="A1836" s="65" t="s">
        <v>2971</v>
      </c>
      <c r="B1836" s="108" t="s">
        <v>3684</v>
      </c>
      <c r="C1836" s="59" t="s">
        <v>23</v>
      </c>
      <c r="D1836" s="59" t="s">
        <v>16</v>
      </c>
      <c r="E1836" s="108" t="s">
        <v>5852</v>
      </c>
      <c r="F1836" s="57">
        <v>19107</v>
      </c>
      <c r="G1836" s="57">
        <v>19712</v>
      </c>
      <c r="H1836" s="57">
        <v>606</v>
      </c>
      <c r="I1836" s="59" t="s">
        <v>133</v>
      </c>
      <c r="J1836" s="59"/>
      <c r="K1836" s="59"/>
      <c r="M1836" s="57"/>
      <c r="P1836" s="69" t="s">
        <v>1075</v>
      </c>
    </row>
    <row r="1837" spans="1:16">
      <c r="A1837" s="65" t="s">
        <v>2971</v>
      </c>
      <c r="B1837" s="108" t="s">
        <v>3684</v>
      </c>
      <c r="C1837" s="59" t="s">
        <v>23</v>
      </c>
      <c r="D1837" s="59" t="s">
        <v>16</v>
      </c>
      <c r="E1837" s="108" t="s">
        <v>5853</v>
      </c>
      <c r="F1837" s="57">
        <v>20001</v>
      </c>
      <c r="G1837" s="57">
        <v>25373</v>
      </c>
      <c r="H1837" s="57">
        <v>5373</v>
      </c>
      <c r="I1837" s="59" t="s">
        <v>3567</v>
      </c>
      <c r="J1837" s="59" t="s">
        <v>2930</v>
      </c>
      <c r="K1837" s="59" t="s">
        <v>23</v>
      </c>
      <c r="L1837" s="59" t="s">
        <v>140</v>
      </c>
      <c r="M1837" s="57" t="s">
        <v>3778</v>
      </c>
      <c r="N1837" s="59">
        <v>371.8</v>
      </c>
      <c r="O1837" s="110">
        <v>7.3000000000000001E-113</v>
      </c>
      <c r="P1837" s="69" t="s">
        <v>2065</v>
      </c>
    </row>
    <row r="1838" spans="1:16">
      <c r="A1838" s="65" t="s">
        <v>2971</v>
      </c>
      <c r="B1838" s="108" t="s">
        <v>3685</v>
      </c>
      <c r="C1838" s="59" t="s">
        <v>22</v>
      </c>
      <c r="D1838" s="59" t="s">
        <v>16</v>
      </c>
      <c r="E1838" s="108" t="s">
        <v>5854</v>
      </c>
      <c r="F1838" s="57">
        <v>2891</v>
      </c>
      <c r="G1838" s="57">
        <v>4408</v>
      </c>
      <c r="H1838" s="57">
        <v>1518</v>
      </c>
      <c r="I1838" s="59" t="s">
        <v>3562</v>
      </c>
      <c r="J1838" s="59" t="s">
        <v>153</v>
      </c>
      <c r="K1838" s="59"/>
      <c r="L1838" s="59" t="s">
        <v>252</v>
      </c>
      <c r="M1838" s="57" t="s">
        <v>2847</v>
      </c>
      <c r="N1838" s="59">
        <v>107.9</v>
      </c>
      <c r="O1838" s="110">
        <v>1.0000000000000001E-32</v>
      </c>
      <c r="P1838" s="69" t="s">
        <v>2892</v>
      </c>
    </row>
    <row r="1839" spans="1:16">
      <c r="A1839" s="65" t="s">
        <v>2971</v>
      </c>
      <c r="B1839" s="108" t="s">
        <v>3685</v>
      </c>
      <c r="C1839" s="59" t="s">
        <v>22</v>
      </c>
      <c r="D1839" s="59" t="s">
        <v>16</v>
      </c>
      <c r="E1839" s="108" t="s">
        <v>5855</v>
      </c>
      <c r="F1839" s="57">
        <v>4663</v>
      </c>
      <c r="G1839" s="57">
        <v>5532</v>
      </c>
      <c r="H1839" s="57">
        <v>870</v>
      </c>
      <c r="I1839" s="59" t="s">
        <v>3562</v>
      </c>
      <c r="J1839" s="59" t="s">
        <v>153</v>
      </c>
      <c r="K1839" s="59"/>
      <c r="L1839" s="59" t="s">
        <v>1076</v>
      </c>
      <c r="M1839" s="57" t="s">
        <v>3806</v>
      </c>
      <c r="N1839" s="59">
        <v>66.8</v>
      </c>
      <c r="O1839" s="110">
        <v>2.8000000000000003E-20</v>
      </c>
      <c r="P1839" s="69" t="s">
        <v>2922</v>
      </c>
    </row>
    <row r="1840" spans="1:16">
      <c r="A1840" s="65" t="s">
        <v>2971</v>
      </c>
      <c r="B1840" s="108" t="s">
        <v>3685</v>
      </c>
      <c r="C1840" s="59" t="s">
        <v>22</v>
      </c>
      <c r="D1840" s="59" t="s">
        <v>16</v>
      </c>
      <c r="E1840" s="108" t="s">
        <v>5856</v>
      </c>
      <c r="F1840" s="57">
        <v>5556</v>
      </c>
      <c r="G1840" s="57">
        <v>6440</v>
      </c>
      <c r="H1840" s="57">
        <v>885</v>
      </c>
      <c r="I1840" s="59" t="s">
        <v>133</v>
      </c>
      <c r="J1840" s="59"/>
      <c r="K1840" s="59"/>
      <c r="M1840" s="57"/>
      <c r="P1840" s="69" t="s">
        <v>1077</v>
      </c>
    </row>
    <row r="1841" spans="1:16">
      <c r="A1841" s="65" t="s">
        <v>2971</v>
      </c>
      <c r="B1841" s="108" t="s">
        <v>3685</v>
      </c>
      <c r="C1841" s="59" t="s">
        <v>22</v>
      </c>
      <c r="D1841" s="59" t="s">
        <v>16</v>
      </c>
      <c r="E1841" s="108" t="s">
        <v>5857</v>
      </c>
      <c r="F1841" s="57">
        <v>6569</v>
      </c>
      <c r="G1841" s="57">
        <v>8668</v>
      </c>
      <c r="H1841" s="57">
        <v>2100</v>
      </c>
      <c r="I1841" s="59" t="s">
        <v>133</v>
      </c>
      <c r="J1841" s="59"/>
      <c r="K1841" s="59"/>
      <c r="M1841" s="57"/>
      <c r="P1841" s="69" t="s">
        <v>1078</v>
      </c>
    </row>
    <row r="1842" spans="1:16">
      <c r="A1842" s="65" t="s">
        <v>2971</v>
      </c>
      <c r="B1842" s="108" t="s">
        <v>3685</v>
      </c>
      <c r="C1842" s="59" t="s">
        <v>22</v>
      </c>
      <c r="D1842" s="59" t="s">
        <v>16</v>
      </c>
      <c r="E1842" s="108" t="s">
        <v>5858</v>
      </c>
      <c r="F1842" s="57">
        <v>8761</v>
      </c>
      <c r="G1842" s="57">
        <v>9435</v>
      </c>
      <c r="H1842" s="57">
        <v>675</v>
      </c>
      <c r="I1842" s="59" t="s">
        <v>133</v>
      </c>
      <c r="J1842" s="59"/>
      <c r="K1842" s="59"/>
      <c r="M1842" s="57"/>
      <c r="P1842" s="69" t="s">
        <v>1079</v>
      </c>
    </row>
    <row r="1843" spans="1:16">
      <c r="A1843" s="65" t="s">
        <v>2971</v>
      </c>
      <c r="B1843" s="108" t="s">
        <v>3685</v>
      </c>
      <c r="C1843" s="59" t="s">
        <v>22</v>
      </c>
      <c r="D1843" s="59" t="s">
        <v>16</v>
      </c>
      <c r="E1843" s="108" t="s">
        <v>5859</v>
      </c>
      <c r="F1843" s="57">
        <v>9436</v>
      </c>
      <c r="G1843" s="57">
        <v>9867</v>
      </c>
      <c r="H1843" s="57">
        <v>432</v>
      </c>
      <c r="I1843" s="59" t="s">
        <v>133</v>
      </c>
      <c r="J1843" s="59"/>
      <c r="K1843" s="59"/>
      <c r="M1843" s="57"/>
      <c r="P1843" s="69" t="s">
        <v>1769</v>
      </c>
    </row>
    <row r="1844" spans="1:16">
      <c r="A1844" s="65" t="s">
        <v>2971</v>
      </c>
      <c r="B1844" s="108" t="s">
        <v>3685</v>
      </c>
      <c r="C1844" s="59" t="s">
        <v>22</v>
      </c>
      <c r="D1844" s="59" t="s">
        <v>16</v>
      </c>
      <c r="E1844" s="108" t="s">
        <v>5860</v>
      </c>
      <c r="F1844" s="57">
        <v>9886</v>
      </c>
      <c r="G1844" s="57">
        <v>11307</v>
      </c>
      <c r="H1844" s="57">
        <v>1422</v>
      </c>
      <c r="I1844" s="59" t="s">
        <v>133</v>
      </c>
      <c r="J1844" s="59"/>
      <c r="K1844" s="59"/>
      <c r="M1844" s="57"/>
      <c r="P1844" s="69" t="s">
        <v>1080</v>
      </c>
    </row>
    <row r="1845" spans="1:16">
      <c r="A1845" s="65" t="s">
        <v>2971</v>
      </c>
      <c r="B1845" s="108" t="s">
        <v>3685</v>
      </c>
      <c r="C1845" s="59" t="s">
        <v>22</v>
      </c>
      <c r="D1845" s="59" t="s">
        <v>16</v>
      </c>
      <c r="E1845" s="108" t="s">
        <v>5861</v>
      </c>
      <c r="F1845" s="57">
        <v>11473</v>
      </c>
      <c r="G1845" s="57">
        <v>12729</v>
      </c>
      <c r="H1845" s="57">
        <v>1257</v>
      </c>
      <c r="I1845" s="59" t="s">
        <v>133</v>
      </c>
      <c r="J1845" s="59"/>
      <c r="K1845" s="59"/>
      <c r="M1845" s="57"/>
      <c r="P1845" s="69" t="s">
        <v>1081</v>
      </c>
    </row>
    <row r="1846" spans="1:16">
      <c r="A1846" s="65" t="s">
        <v>2971</v>
      </c>
      <c r="B1846" s="108" t="s">
        <v>3685</v>
      </c>
      <c r="C1846" s="59" t="s">
        <v>22</v>
      </c>
      <c r="D1846" s="59" t="s">
        <v>16</v>
      </c>
      <c r="E1846" s="108" t="s">
        <v>5862</v>
      </c>
      <c r="F1846" s="57">
        <v>12810</v>
      </c>
      <c r="G1846" s="57">
        <v>13037</v>
      </c>
      <c r="H1846" s="57">
        <v>228</v>
      </c>
      <c r="I1846" s="59" t="s">
        <v>133</v>
      </c>
      <c r="J1846" s="59"/>
      <c r="K1846" s="59"/>
      <c r="M1846" s="57"/>
      <c r="P1846" s="69" t="s">
        <v>1082</v>
      </c>
    </row>
    <row r="1847" spans="1:16">
      <c r="A1847" s="65" t="s">
        <v>2971</v>
      </c>
      <c r="B1847" s="108" t="s">
        <v>3685</v>
      </c>
      <c r="C1847" s="59" t="s">
        <v>22</v>
      </c>
      <c r="D1847" s="59" t="s">
        <v>16</v>
      </c>
      <c r="E1847" s="108" t="s">
        <v>5863</v>
      </c>
      <c r="F1847" s="57">
        <v>13044</v>
      </c>
      <c r="G1847" s="57">
        <v>15269</v>
      </c>
      <c r="H1847" s="57">
        <v>2226</v>
      </c>
      <c r="I1847" s="59" t="s">
        <v>3562</v>
      </c>
      <c r="J1847" s="59" t="s">
        <v>37</v>
      </c>
      <c r="K1847" s="59"/>
      <c r="L1847" s="59" t="s">
        <v>999</v>
      </c>
      <c r="M1847" s="57" t="s">
        <v>3825</v>
      </c>
      <c r="N1847" s="59">
        <v>58.2</v>
      </c>
      <c r="O1847" s="110">
        <v>1.3999999999999999E-17</v>
      </c>
      <c r="P1847" s="69" t="s">
        <v>2692</v>
      </c>
    </row>
    <row r="1848" spans="1:16">
      <c r="A1848" s="65" t="s">
        <v>2971</v>
      </c>
      <c r="B1848" s="108" t="s">
        <v>3685</v>
      </c>
      <c r="C1848" s="59" t="s">
        <v>22</v>
      </c>
      <c r="D1848" s="59" t="s">
        <v>16</v>
      </c>
      <c r="E1848" s="108" t="s">
        <v>5864</v>
      </c>
      <c r="F1848" s="57">
        <v>15328</v>
      </c>
      <c r="G1848" s="57">
        <v>15633</v>
      </c>
      <c r="H1848" s="57">
        <v>306</v>
      </c>
      <c r="I1848" s="59" t="s">
        <v>133</v>
      </c>
      <c r="J1848" s="59"/>
      <c r="K1848" s="59"/>
      <c r="M1848" s="57"/>
      <c r="P1848" s="69" t="s">
        <v>1770</v>
      </c>
    </row>
    <row r="1849" spans="1:16">
      <c r="A1849" s="65" t="s">
        <v>2971</v>
      </c>
      <c r="B1849" s="108" t="s">
        <v>3685</v>
      </c>
      <c r="C1849" s="59" t="s">
        <v>22</v>
      </c>
      <c r="D1849" s="59" t="s">
        <v>16</v>
      </c>
      <c r="E1849" s="108" t="s">
        <v>5865</v>
      </c>
      <c r="F1849" s="57">
        <v>15609</v>
      </c>
      <c r="G1849" s="57">
        <v>15740</v>
      </c>
      <c r="H1849" s="57">
        <v>132</v>
      </c>
      <c r="I1849" s="59" t="s">
        <v>133</v>
      </c>
      <c r="J1849" s="59"/>
      <c r="K1849" s="59"/>
      <c r="M1849" s="57"/>
      <c r="P1849" s="69" t="s">
        <v>1083</v>
      </c>
    </row>
    <row r="1850" spans="1:16">
      <c r="A1850" s="65" t="s">
        <v>2971</v>
      </c>
      <c r="B1850" s="108" t="s">
        <v>3685</v>
      </c>
      <c r="C1850" s="59" t="s">
        <v>22</v>
      </c>
      <c r="D1850" s="59" t="s">
        <v>16</v>
      </c>
      <c r="E1850" s="108" t="s">
        <v>5866</v>
      </c>
      <c r="F1850" s="57">
        <v>15679</v>
      </c>
      <c r="G1850" s="57">
        <v>17292</v>
      </c>
      <c r="H1850" s="57">
        <v>1614</v>
      </c>
      <c r="I1850" s="59" t="s">
        <v>133</v>
      </c>
      <c r="J1850" s="59"/>
      <c r="K1850" s="59"/>
      <c r="M1850" s="57"/>
      <c r="P1850" s="69" t="s">
        <v>1084</v>
      </c>
    </row>
    <row r="1851" spans="1:16">
      <c r="A1851" s="65" t="s">
        <v>2971</v>
      </c>
      <c r="B1851" s="108" t="s">
        <v>3685</v>
      </c>
      <c r="C1851" s="59" t="s">
        <v>22</v>
      </c>
      <c r="D1851" s="59" t="s">
        <v>16</v>
      </c>
      <c r="E1851" s="108" t="s">
        <v>5867</v>
      </c>
      <c r="F1851" s="57">
        <v>17403</v>
      </c>
      <c r="G1851" s="57">
        <v>18134</v>
      </c>
      <c r="H1851" s="57">
        <v>732</v>
      </c>
      <c r="I1851" s="59" t="s">
        <v>3562</v>
      </c>
      <c r="J1851" s="59" t="s">
        <v>6599</v>
      </c>
      <c r="K1851" s="59"/>
      <c r="L1851" s="59" t="s">
        <v>997</v>
      </c>
      <c r="M1851" s="57" t="s">
        <v>3791</v>
      </c>
      <c r="N1851" s="59">
        <v>60.2</v>
      </c>
      <c r="O1851" s="110">
        <v>4.3000000000000002E-18</v>
      </c>
      <c r="P1851" s="69" t="s">
        <v>2309</v>
      </c>
    </row>
    <row r="1852" spans="1:16">
      <c r="A1852" s="65" t="s">
        <v>2971</v>
      </c>
      <c r="B1852" s="108" t="s">
        <v>3685</v>
      </c>
      <c r="C1852" s="59" t="s">
        <v>22</v>
      </c>
      <c r="D1852" s="59" t="s">
        <v>16</v>
      </c>
      <c r="E1852" s="108" t="s">
        <v>5868</v>
      </c>
      <c r="F1852" s="57">
        <v>18148</v>
      </c>
      <c r="G1852" s="57">
        <v>19806</v>
      </c>
      <c r="H1852" s="57">
        <v>1659</v>
      </c>
      <c r="I1852" s="59" t="s">
        <v>133</v>
      </c>
      <c r="J1852" s="59"/>
      <c r="K1852" s="59"/>
      <c r="M1852" s="57"/>
      <c r="P1852" s="69" t="s">
        <v>1085</v>
      </c>
    </row>
    <row r="1853" spans="1:16">
      <c r="A1853" s="65" t="s">
        <v>2971</v>
      </c>
      <c r="B1853" s="108" t="s">
        <v>3685</v>
      </c>
      <c r="C1853" s="59" t="s">
        <v>22</v>
      </c>
      <c r="D1853" s="59" t="s">
        <v>16</v>
      </c>
      <c r="E1853" s="108" t="s">
        <v>5869</v>
      </c>
      <c r="F1853" s="57">
        <v>20001</v>
      </c>
      <c r="G1853" s="57">
        <v>22652</v>
      </c>
      <c r="H1853" s="57">
        <v>2652</v>
      </c>
      <c r="I1853" s="59" t="s">
        <v>3567</v>
      </c>
      <c r="J1853" s="59" t="s">
        <v>2930</v>
      </c>
      <c r="K1853" s="59" t="s">
        <v>22</v>
      </c>
      <c r="L1853" s="59" t="s">
        <v>140</v>
      </c>
      <c r="M1853" s="57" t="s">
        <v>3778</v>
      </c>
      <c r="N1853" s="59">
        <v>278.7</v>
      </c>
      <c r="O1853" s="110">
        <v>1.2000000000000001E-84</v>
      </c>
      <c r="P1853" s="69" t="s">
        <v>2112</v>
      </c>
    </row>
    <row r="1854" spans="1:16">
      <c r="A1854" s="65" t="s">
        <v>2971</v>
      </c>
      <c r="B1854" s="108" t="s">
        <v>3685</v>
      </c>
      <c r="C1854" s="59" t="s">
        <v>22</v>
      </c>
      <c r="D1854" s="59" t="s">
        <v>16</v>
      </c>
      <c r="E1854" s="108" t="s">
        <v>5870</v>
      </c>
      <c r="F1854" s="57">
        <v>23000</v>
      </c>
      <c r="G1854" s="57">
        <v>24253</v>
      </c>
      <c r="H1854" s="57">
        <v>1254</v>
      </c>
      <c r="I1854" s="59" t="s">
        <v>133</v>
      </c>
      <c r="J1854" s="59"/>
      <c r="K1854" s="59"/>
      <c r="M1854" s="57"/>
      <c r="P1854" s="69" t="s">
        <v>1086</v>
      </c>
    </row>
    <row r="1855" spans="1:16">
      <c r="A1855" s="65" t="s">
        <v>2971</v>
      </c>
      <c r="B1855" s="108" t="s">
        <v>3685</v>
      </c>
      <c r="C1855" s="59" t="s">
        <v>22</v>
      </c>
      <c r="D1855" s="59" t="s">
        <v>16</v>
      </c>
      <c r="E1855" s="108" t="s">
        <v>5871</v>
      </c>
      <c r="F1855" s="57">
        <v>24295</v>
      </c>
      <c r="G1855" s="57">
        <v>24936</v>
      </c>
      <c r="H1855" s="57">
        <v>642</v>
      </c>
      <c r="I1855" s="59" t="s">
        <v>133</v>
      </c>
      <c r="J1855" s="59"/>
      <c r="K1855" s="59"/>
      <c r="M1855" s="57"/>
      <c r="P1855" s="69" t="s">
        <v>1087</v>
      </c>
    </row>
    <row r="1856" spans="1:16">
      <c r="A1856" s="65" t="s">
        <v>2971</v>
      </c>
      <c r="B1856" s="108" t="s">
        <v>3685</v>
      </c>
      <c r="C1856" s="59" t="s">
        <v>22</v>
      </c>
      <c r="D1856" s="59" t="s">
        <v>16</v>
      </c>
      <c r="E1856" s="108" t="s">
        <v>5872</v>
      </c>
      <c r="F1856" s="57">
        <v>25027</v>
      </c>
      <c r="G1856" s="57">
        <v>25596</v>
      </c>
      <c r="H1856" s="57">
        <v>570</v>
      </c>
      <c r="I1856" s="59" t="s">
        <v>133</v>
      </c>
      <c r="J1856" s="59"/>
      <c r="K1856" s="59"/>
      <c r="M1856" s="57"/>
      <c r="P1856" s="69" t="s">
        <v>1771</v>
      </c>
    </row>
    <row r="1857" spans="1:16">
      <c r="A1857" s="65" t="s">
        <v>2971</v>
      </c>
      <c r="B1857" s="108" t="s">
        <v>3685</v>
      </c>
      <c r="C1857" s="59" t="s">
        <v>22</v>
      </c>
      <c r="D1857" s="59" t="s">
        <v>16</v>
      </c>
      <c r="E1857" s="108" t="s">
        <v>5873</v>
      </c>
      <c r="F1857" s="57">
        <v>25663</v>
      </c>
      <c r="G1857" s="57">
        <v>26079</v>
      </c>
      <c r="H1857" s="57">
        <v>417</v>
      </c>
      <c r="I1857" s="59" t="s">
        <v>3562</v>
      </c>
      <c r="J1857" s="59" t="s">
        <v>6599</v>
      </c>
      <c r="K1857" s="59"/>
      <c r="L1857" s="59" t="s">
        <v>517</v>
      </c>
      <c r="M1857" s="57" t="s">
        <v>3865</v>
      </c>
      <c r="N1857" s="59">
        <v>122</v>
      </c>
      <c r="O1857" s="110">
        <v>4.2000000000000002E-37</v>
      </c>
      <c r="P1857" s="69" t="s">
        <v>2494</v>
      </c>
    </row>
    <row r="1858" spans="1:16">
      <c r="A1858" s="65" t="s">
        <v>2971</v>
      </c>
      <c r="B1858" s="108" t="s">
        <v>3685</v>
      </c>
      <c r="C1858" s="59" t="s">
        <v>22</v>
      </c>
      <c r="D1858" s="59" t="s">
        <v>16</v>
      </c>
      <c r="E1858" s="108" t="s">
        <v>5874</v>
      </c>
      <c r="F1858" s="57">
        <v>26127</v>
      </c>
      <c r="G1858" s="57">
        <v>26504</v>
      </c>
      <c r="H1858" s="57">
        <v>378</v>
      </c>
      <c r="I1858" s="59" t="s">
        <v>133</v>
      </c>
      <c r="J1858" s="59"/>
      <c r="K1858" s="59"/>
      <c r="M1858" s="57"/>
      <c r="P1858" s="69" t="s">
        <v>1772</v>
      </c>
    </row>
    <row r="1859" spans="1:16">
      <c r="A1859" s="65" t="s">
        <v>2971</v>
      </c>
      <c r="B1859" s="108" t="s">
        <v>3685</v>
      </c>
      <c r="C1859" s="59" t="s">
        <v>22</v>
      </c>
      <c r="D1859" s="59" t="s">
        <v>16</v>
      </c>
      <c r="E1859" s="108" t="s">
        <v>5875</v>
      </c>
      <c r="F1859" s="57">
        <v>26525</v>
      </c>
      <c r="G1859" s="57">
        <v>27835</v>
      </c>
      <c r="H1859" s="57">
        <v>1311</v>
      </c>
      <c r="I1859" s="59" t="s">
        <v>133</v>
      </c>
      <c r="J1859" s="59"/>
      <c r="K1859" s="59"/>
      <c r="M1859" s="57"/>
      <c r="P1859" s="69" t="s">
        <v>1088</v>
      </c>
    </row>
    <row r="1860" spans="1:16">
      <c r="A1860" s="65" t="s">
        <v>2971</v>
      </c>
      <c r="B1860" s="108" t="s">
        <v>3685</v>
      </c>
      <c r="C1860" s="59" t="s">
        <v>22</v>
      </c>
      <c r="D1860" s="59" t="s">
        <v>16</v>
      </c>
      <c r="E1860" s="108" t="s">
        <v>5876</v>
      </c>
      <c r="F1860" s="57">
        <v>27959</v>
      </c>
      <c r="G1860" s="57">
        <v>28390</v>
      </c>
      <c r="H1860" s="57">
        <v>432</v>
      </c>
      <c r="I1860" s="59" t="s">
        <v>133</v>
      </c>
      <c r="J1860" s="59"/>
      <c r="K1860" s="59"/>
      <c r="M1860" s="57"/>
      <c r="P1860" s="69" t="s">
        <v>1773</v>
      </c>
    </row>
    <row r="1861" spans="1:16">
      <c r="A1861" s="65" t="s">
        <v>2971</v>
      </c>
      <c r="B1861" s="108" t="s">
        <v>3685</v>
      </c>
      <c r="C1861" s="59" t="s">
        <v>22</v>
      </c>
      <c r="D1861" s="59" t="s">
        <v>16</v>
      </c>
      <c r="E1861" s="108" t="s">
        <v>5877</v>
      </c>
      <c r="F1861" s="57">
        <v>28619</v>
      </c>
      <c r="G1861" s="57">
        <v>29341</v>
      </c>
      <c r="H1861" s="57">
        <v>723</v>
      </c>
      <c r="I1861" s="59" t="s">
        <v>133</v>
      </c>
      <c r="J1861" s="59"/>
      <c r="K1861" s="59"/>
      <c r="M1861" s="57"/>
      <c r="P1861" s="69" t="s">
        <v>1089</v>
      </c>
    </row>
    <row r="1862" spans="1:16">
      <c r="A1862" s="65" t="s">
        <v>2971</v>
      </c>
      <c r="B1862" s="108" t="s">
        <v>3685</v>
      </c>
      <c r="C1862" s="59" t="s">
        <v>22</v>
      </c>
      <c r="D1862" s="59" t="s">
        <v>16</v>
      </c>
      <c r="E1862" s="108" t="s">
        <v>5878</v>
      </c>
      <c r="F1862" s="57">
        <v>29780</v>
      </c>
      <c r="G1862" s="57">
        <v>30454</v>
      </c>
      <c r="H1862" s="57">
        <v>675</v>
      </c>
      <c r="I1862" s="59" t="s">
        <v>3562</v>
      </c>
      <c r="J1862" s="59" t="s">
        <v>6599</v>
      </c>
      <c r="K1862" s="59"/>
      <c r="L1862" s="59" t="s">
        <v>900</v>
      </c>
      <c r="M1862" s="57" t="s">
        <v>3877</v>
      </c>
      <c r="N1862" s="59">
        <v>174.6</v>
      </c>
      <c r="O1862" s="110">
        <v>1.8999999999999999E-53</v>
      </c>
      <c r="P1862" s="69" t="s">
        <v>2495</v>
      </c>
    </row>
    <row r="1863" spans="1:16">
      <c r="A1863" s="65" t="s">
        <v>2971</v>
      </c>
      <c r="B1863" s="108" t="s">
        <v>3685</v>
      </c>
      <c r="C1863" s="59" t="s">
        <v>22</v>
      </c>
      <c r="D1863" s="59" t="s">
        <v>16</v>
      </c>
      <c r="E1863" s="108" t="s">
        <v>5879</v>
      </c>
      <c r="F1863" s="57">
        <v>30501</v>
      </c>
      <c r="G1863" s="57">
        <v>31424</v>
      </c>
      <c r="H1863" s="57">
        <v>924</v>
      </c>
      <c r="I1863" s="59" t="s">
        <v>3562</v>
      </c>
      <c r="J1863" s="59" t="s">
        <v>6599</v>
      </c>
      <c r="K1863" s="59"/>
      <c r="L1863" s="59" t="s">
        <v>415</v>
      </c>
      <c r="M1863" s="57" t="s">
        <v>3856</v>
      </c>
      <c r="N1863" s="59">
        <v>294.5</v>
      </c>
      <c r="O1863" s="110">
        <v>1.2000000000000001E-89</v>
      </c>
      <c r="P1863" s="69" t="s">
        <v>2496</v>
      </c>
    </row>
    <row r="1864" spans="1:16">
      <c r="A1864" s="65" t="s">
        <v>2971</v>
      </c>
      <c r="B1864" s="108" t="s">
        <v>3685</v>
      </c>
      <c r="C1864" s="59" t="s">
        <v>22</v>
      </c>
      <c r="D1864" s="59" t="s">
        <v>16</v>
      </c>
      <c r="E1864" s="108" t="s">
        <v>5880</v>
      </c>
      <c r="F1864" s="57">
        <v>31421</v>
      </c>
      <c r="G1864" s="57">
        <v>31867</v>
      </c>
      <c r="H1864" s="57">
        <v>447</v>
      </c>
      <c r="I1864" s="59" t="s">
        <v>133</v>
      </c>
      <c r="J1864" s="59"/>
      <c r="K1864" s="59"/>
      <c r="M1864" s="57"/>
      <c r="P1864" s="69" t="s">
        <v>1774</v>
      </c>
    </row>
    <row r="1865" spans="1:16">
      <c r="A1865" s="65" t="s">
        <v>2971</v>
      </c>
      <c r="B1865" s="108" t="s">
        <v>3685</v>
      </c>
      <c r="C1865" s="59" t="s">
        <v>22</v>
      </c>
      <c r="D1865" s="59" t="s">
        <v>16</v>
      </c>
      <c r="E1865" s="108" t="s">
        <v>5881</v>
      </c>
      <c r="F1865" s="57">
        <v>31864</v>
      </c>
      <c r="G1865" s="57">
        <v>33018</v>
      </c>
      <c r="H1865" s="57">
        <v>1155</v>
      </c>
      <c r="I1865" s="59" t="s">
        <v>133</v>
      </c>
      <c r="J1865" s="59"/>
      <c r="K1865" s="59"/>
      <c r="M1865" s="57"/>
      <c r="P1865" s="69" t="s">
        <v>1090</v>
      </c>
    </row>
    <row r="1866" spans="1:16">
      <c r="A1866" s="65" t="s">
        <v>2971</v>
      </c>
      <c r="B1866" s="108" t="s">
        <v>3685</v>
      </c>
      <c r="C1866" s="59" t="s">
        <v>22</v>
      </c>
      <c r="D1866" s="59" t="s">
        <v>16</v>
      </c>
      <c r="E1866" s="108" t="s">
        <v>5882</v>
      </c>
      <c r="F1866" s="57">
        <v>33029</v>
      </c>
      <c r="G1866" s="57">
        <v>34339</v>
      </c>
      <c r="H1866" s="57">
        <v>1311</v>
      </c>
      <c r="I1866" s="59" t="s">
        <v>3562</v>
      </c>
      <c r="J1866" s="59" t="s">
        <v>6599</v>
      </c>
      <c r="K1866" s="59"/>
      <c r="L1866" s="59" t="s">
        <v>380</v>
      </c>
      <c r="M1866" s="57" t="s">
        <v>3852</v>
      </c>
      <c r="N1866" s="59">
        <v>79.2</v>
      </c>
      <c r="O1866" s="110">
        <v>3.2000000000000001E-24</v>
      </c>
      <c r="P1866" s="69" t="s">
        <v>2310</v>
      </c>
    </row>
    <row r="1867" spans="1:16">
      <c r="A1867" s="65" t="s">
        <v>2971</v>
      </c>
      <c r="B1867" s="108" t="s">
        <v>3685</v>
      </c>
      <c r="C1867" s="59" t="s">
        <v>22</v>
      </c>
      <c r="D1867" s="59" t="s">
        <v>16</v>
      </c>
      <c r="E1867" s="108" t="s">
        <v>5883</v>
      </c>
      <c r="F1867" s="57">
        <v>34438</v>
      </c>
      <c r="G1867" s="57">
        <v>34650</v>
      </c>
      <c r="H1867" s="57">
        <v>213</v>
      </c>
      <c r="I1867" s="59" t="s">
        <v>133</v>
      </c>
      <c r="J1867" s="59"/>
      <c r="K1867" s="59"/>
      <c r="M1867" s="57"/>
      <c r="P1867" s="69" t="s">
        <v>1091</v>
      </c>
    </row>
    <row r="1868" spans="1:16">
      <c r="A1868" s="65" t="s">
        <v>2971</v>
      </c>
      <c r="B1868" s="108" t="s">
        <v>3685</v>
      </c>
      <c r="C1868" s="59" t="s">
        <v>22</v>
      </c>
      <c r="D1868" s="59" t="s">
        <v>16</v>
      </c>
      <c r="E1868" s="108" t="s">
        <v>5884</v>
      </c>
      <c r="F1868" s="57">
        <v>34664</v>
      </c>
      <c r="G1868" s="57">
        <v>34780</v>
      </c>
      <c r="H1868" s="57">
        <v>117</v>
      </c>
      <c r="I1868" s="59" t="s">
        <v>133</v>
      </c>
      <c r="J1868" s="59"/>
      <c r="K1868" s="59"/>
      <c r="M1868" s="57"/>
      <c r="P1868" s="69" t="s">
        <v>1092</v>
      </c>
    </row>
    <row r="1869" spans="1:16">
      <c r="A1869" s="65" t="s">
        <v>2971</v>
      </c>
      <c r="B1869" s="108" t="s">
        <v>3685</v>
      </c>
      <c r="C1869" s="59" t="s">
        <v>22</v>
      </c>
      <c r="D1869" s="59" t="s">
        <v>16</v>
      </c>
      <c r="E1869" s="108" t="s">
        <v>5885</v>
      </c>
      <c r="F1869" s="57">
        <v>34758</v>
      </c>
      <c r="G1869" s="57">
        <v>35060</v>
      </c>
      <c r="H1869" s="57">
        <v>303</v>
      </c>
      <c r="I1869" s="59" t="s">
        <v>133</v>
      </c>
      <c r="J1869" s="59"/>
      <c r="K1869" s="59"/>
      <c r="M1869" s="57"/>
      <c r="P1869" s="69" t="s">
        <v>1775</v>
      </c>
    </row>
    <row r="1870" spans="1:16">
      <c r="A1870" s="65" t="s">
        <v>2971</v>
      </c>
      <c r="B1870" s="108" t="s">
        <v>3685</v>
      </c>
      <c r="C1870" s="59" t="s">
        <v>22</v>
      </c>
      <c r="D1870" s="59" t="s">
        <v>16</v>
      </c>
      <c r="E1870" s="108" t="s">
        <v>5886</v>
      </c>
      <c r="F1870" s="57">
        <v>35136</v>
      </c>
      <c r="G1870" s="57">
        <v>35381</v>
      </c>
      <c r="H1870" s="57">
        <v>246</v>
      </c>
      <c r="I1870" s="59" t="s">
        <v>133</v>
      </c>
      <c r="J1870" s="59"/>
      <c r="K1870" s="59"/>
      <c r="M1870" s="57"/>
      <c r="P1870" s="69" t="s">
        <v>1093</v>
      </c>
    </row>
    <row r="1871" spans="1:16">
      <c r="A1871" s="65" t="s">
        <v>2971</v>
      </c>
      <c r="B1871" s="108" t="s">
        <v>3685</v>
      </c>
      <c r="C1871" s="59" t="s">
        <v>22</v>
      </c>
      <c r="D1871" s="59" t="s">
        <v>16</v>
      </c>
      <c r="E1871" s="108" t="s">
        <v>5887</v>
      </c>
      <c r="F1871" s="57">
        <v>35378</v>
      </c>
      <c r="G1871" s="57">
        <v>36079</v>
      </c>
      <c r="H1871" s="57">
        <v>702</v>
      </c>
      <c r="I1871" s="59" t="s">
        <v>133</v>
      </c>
      <c r="J1871" s="59"/>
      <c r="K1871" s="59"/>
      <c r="M1871" s="57"/>
      <c r="P1871" s="69" t="s">
        <v>1094</v>
      </c>
    </row>
    <row r="1872" spans="1:16">
      <c r="A1872" s="65" t="s">
        <v>2971</v>
      </c>
      <c r="B1872" s="108" t="s">
        <v>3685</v>
      </c>
      <c r="C1872" s="59" t="s">
        <v>22</v>
      </c>
      <c r="D1872" s="59" t="s">
        <v>16</v>
      </c>
      <c r="E1872" s="108" t="s">
        <v>5888</v>
      </c>
      <c r="F1872" s="57">
        <v>36117</v>
      </c>
      <c r="G1872" s="57">
        <v>36809</v>
      </c>
      <c r="H1872" s="57">
        <v>693</v>
      </c>
      <c r="I1872" s="59" t="s">
        <v>3562</v>
      </c>
      <c r="J1872" s="59" t="s">
        <v>141</v>
      </c>
      <c r="K1872" s="59"/>
      <c r="L1872" s="59" t="s">
        <v>279</v>
      </c>
      <c r="M1872" s="57" t="s">
        <v>2784</v>
      </c>
      <c r="N1872" s="59">
        <v>109</v>
      </c>
      <c r="O1872" s="110">
        <v>6.3999999999999995E-33</v>
      </c>
      <c r="P1872" s="69" t="s">
        <v>2820</v>
      </c>
    </row>
    <row r="1873" spans="1:16">
      <c r="A1873" s="65" t="s">
        <v>2971</v>
      </c>
      <c r="B1873" s="108" t="s">
        <v>3685</v>
      </c>
      <c r="C1873" s="59" t="s">
        <v>22</v>
      </c>
      <c r="D1873" s="59" t="s">
        <v>16</v>
      </c>
      <c r="E1873" s="108" t="s">
        <v>5889</v>
      </c>
      <c r="F1873" s="57">
        <v>36838</v>
      </c>
      <c r="G1873" s="57">
        <v>37857</v>
      </c>
      <c r="H1873" s="57">
        <v>1020</v>
      </c>
      <c r="I1873" s="59" t="s">
        <v>133</v>
      </c>
      <c r="J1873" s="59"/>
      <c r="K1873" s="59"/>
      <c r="M1873" s="57"/>
      <c r="P1873" s="69" t="s">
        <v>1095</v>
      </c>
    </row>
    <row r="1874" spans="1:16">
      <c r="A1874" s="65" t="s">
        <v>2971</v>
      </c>
      <c r="B1874" s="108" t="s">
        <v>3685</v>
      </c>
      <c r="C1874" s="59" t="s">
        <v>22</v>
      </c>
      <c r="D1874" s="59" t="s">
        <v>16</v>
      </c>
      <c r="E1874" s="108" t="s">
        <v>5890</v>
      </c>
      <c r="F1874" s="57">
        <v>37922</v>
      </c>
      <c r="G1874" s="57">
        <v>38410</v>
      </c>
      <c r="H1874" s="57">
        <v>489</v>
      </c>
      <c r="I1874" s="59" t="s">
        <v>133</v>
      </c>
      <c r="J1874" s="59"/>
      <c r="K1874" s="59"/>
      <c r="M1874" s="57"/>
      <c r="P1874" s="69" t="s">
        <v>1776</v>
      </c>
    </row>
    <row r="1875" spans="1:16">
      <c r="A1875" s="65" t="s">
        <v>2971</v>
      </c>
      <c r="B1875" s="108" t="s">
        <v>3685</v>
      </c>
      <c r="C1875" s="59" t="s">
        <v>22</v>
      </c>
      <c r="D1875" s="59" t="s">
        <v>16</v>
      </c>
      <c r="E1875" s="108" t="s">
        <v>5891</v>
      </c>
      <c r="F1875" s="57">
        <v>486</v>
      </c>
      <c r="G1875" s="57">
        <v>1814</v>
      </c>
      <c r="H1875" s="57">
        <v>1329</v>
      </c>
      <c r="I1875" s="59" t="s">
        <v>133</v>
      </c>
      <c r="J1875" s="59"/>
      <c r="K1875" s="59"/>
      <c r="M1875" s="57"/>
      <c r="P1875" s="69" t="s">
        <v>1096</v>
      </c>
    </row>
    <row r="1876" spans="1:16">
      <c r="A1876" s="65" t="s">
        <v>2971</v>
      </c>
      <c r="B1876" s="108" t="s">
        <v>3685</v>
      </c>
      <c r="C1876" s="59" t="s">
        <v>22</v>
      </c>
      <c r="D1876" s="59" t="s">
        <v>16</v>
      </c>
      <c r="E1876" s="108" t="s">
        <v>5892</v>
      </c>
      <c r="F1876" s="57">
        <v>1811</v>
      </c>
      <c r="G1876" s="57">
        <v>2881</v>
      </c>
      <c r="H1876" s="57">
        <v>1071</v>
      </c>
      <c r="I1876" s="59" t="s">
        <v>133</v>
      </c>
      <c r="J1876" s="59"/>
      <c r="K1876" s="59"/>
      <c r="M1876" s="57"/>
      <c r="P1876" s="69" t="s">
        <v>1097</v>
      </c>
    </row>
    <row r="1877" spans="1:16">
      <c r="A1877" s="65" t="s">
        <v>2971</v>
      </c>
      <c r="B1877" s="108" t="s">
        <v>3686</v>
      </c>
      <c r="C1877" s="59" t="s">
        <v>22</v>
      </c>
      <c r="D1877" s="59" t="s">
        <v>16</v>
      </c>
      <c r="E1877" s="108" t="s">
        <v>5893</v>
      </c>
      <c r="F1877" s="57">
        <v>665</v>
      </c>
      <c r="G1877" s="57">
        <v>907</v>
      </c>
      <c r="H1877" s="57">
        <v>243</v>
      </c>
      <c r="I1877" s="59" t="s">
        <v>133</v>
      </c>
      <c r="J1877" s="59"/>
      <c r="K1877" s="59"/>
      <c r="M1877" s="57"/>
      <c r="P1877" s="69" t="s">
        <v>1098</v>
      </c>
    </row>
    <row r="1878" spans="1:16">
      <c r="A1878" s="65" t="s">
        <v>2971</v>
      </c>
      <c r="B1878" s="108" t="s">
        <v>3686</v>
      </c>
      <c r="C1878" s="59" t="s">
        <v>22</v>
      </c>
      <c r="D1878" s="59" t="s">
        <v>16</v>
      </c>
      <c r="E1878" s="108" t="s">
        <v>5894</v>
      </c>
      <c r="F1878" s="57">
        <v>1187</v>
      </c>
      <c r="G1878" s="57">
        <v>2869</v>
      </c>
      <c r="H1878" s="57">
        <v>1683</v>
      </c>
      <c r="I1878" s="59" t="s">
        <v>133</v>
      </c>
      <c r="J1878" s="59"/>
      <c r="K1878" s="59"/>
      <c r="M1878" s="57"/>
      <c r="P1878" s="69" t="s">
        <v>1099</v>
      </c>
    </row>
    <row r="1879" spans="1:16">
      <c r="A1879" s="65" t="s">
        <v>2971</v>
      </c>
      <c r="B1879" s="108" t="s">
        <v>3686</v>
      </c>
      <c r="C1879" s="59" t="s">
        <v>22</v>
      </c>
      <c r="D1879" s="59" t="s">
        <v>16</v>
      </c>
      <c r="E1879" s="108" t="s">
        <v>5895</v>
      </c>
      <c r="F1879" s="57">
        <v>2866</v>
      </c>
      <c r="G1879" s="57">
        <v>3693</v>
      </c>
      <c r="H1879" s="57">
        <v>828</v>
      </c>
      <c r="I1879" s="59" t="s">
        <v>133</v>
      </c>
      <c r="J1879" s="59"/>
      <c r="K1879" s="59"/>
      <c r="M1879" s="57"/>
      <c r="P1879" s="69" t="s">
        <v>1100</v>
      </c>
    </row>
    <row r="1880" spans="1:16">
      <c r="A1880" s="65" t="s">
        <v>2971</v>
      </c>
      <c r="B1880" s="108" t="s">
        <v>3686</v>
      </c>
      <c r="C1880" s="59" t="s">
        <v>22</v>
      </c>
      <c r="D1880" s="59" t="s">
        <v>16</v>
      </c>
      <c r="E1880" s="108" t="s">
        <v>5896</v>
      </c>
      <c r="F1880" s="57">
        <v>3690</v>
      </c>
      <c r="G1880" s="57">
        <v>4109</v>
      </c>
      <c r="H1880" s="57">
        <v>420</v>
      </c>
      <c r="I1880" s="59" t="s">
        <v>133</v>
      </c>
      <c r="J1880" s="59"/>
      <c r="K1880" s="59"/>
      <c r="M1880" s="57"/>
      <c r="P1880" s="69" t="s">
        <v>1777</v>
      </c>
    </row>
    <row r="1881" spans="1:16">
      <c r="A1881" s="65" t="s">
        <v>2971</v>
      </c>
      <c r="B1881" s="108" t="s">
        <v>3686</v>
      </c>
      <c r="C1881" s="59" t="s">
        <v>22</v>
      </c>
      <c r="D1881" s="59" t="s">
        <v>16</v>
      </c>
      <c r="E1881" s="108" t="s">
        <v>5897</v>
      </c>
      <c r="F1881" s="57">
        <v>4106</v>
      </c>
      <c r="G1881" s="57">
        <v>4729</v>
      </c>
      <c r="H1881" s="57">
        <v>624</v>
      </c>
      <c r="I1881" s="59" t="s">
        <v>3562</v>
      </c>
      <c r="J1881" s="59" t="s">
        <v>6599</v>
      </c>
      <c r="K1881" s="59"/>
      <c r="L1881" s="59" t="s">
        <v>394</v>
      </c>
      <c r="M1881" s="57" t="s">
        <v>3854</v>
      </c>
      <c r="N1881" s="59">
        <v>188.7</v>
      </c>
      <c r="O1881" s="110">
        <v>1.7000000000000001E-57</v>
      </c>
      <c r="P1881" s="69" t="s">
        <v>2497</v>
      </c>
    </row>
    <row r="1882" spans="1:16">
      <c r="A1882" s="65" t="s">
        <v>2971</v>
      </c>
      <c r="B1882" s="108" t="s">
        <v>3686</v>
      </c>
      <c r="C1882" s="59" t="s">
        <v>22</v>
      </c>
      <c r="D1882" s="59" t="s">
        <v>16</v>
      </c>
      <c r="E1882" s="108" t="s">
        <v>5898</v>
      </c>
      <c r="F1882" s="57">
        <v>4807</v>
      </c>
      <c r="G1882" s="57">
        <v>7938</v>
      </c>
      <c r="H1882" s="57">
        <v>3132</v>
      </c>
      <c r="I1882" s="59" t="s">
        <v>133</v>
      </c>
      <c r="J1882" s="59"/>
      <c r="K1882" s="59"/>
      <c r="M1882" s="57"/>
      <c r="P1882" s="69" t="s">
        <v>1778</v>
      </c>
    </row>
    <row r="1883" spans="1:16">
      <c r="A1883" s="65" t="s">
        <v>2971</v>
      </c>
      <c r="B1883" s="108" t="s">
        <v>3686</v>
      </c>
      <c r="C1883" s="59" t="s">
        <v>22</v>
      </c>
      <c r="D1883" s="59" t="s">
        <v>16</v>
      </c>
      <c r="E1883" s="108" t="s">
        <v>5899</v>
      </c>
      <c r="F1883" s="57">
        <v>8165</v>
      </c>
      <c r="G1883" s="57">
        <v>8578</v>
      </c>
      <c r="H1883" s="57">
        <v>414</v>
      </c>
      <c r="I1883" s="59" t="s">
        <v>133</v>
      </c>
      <c r="J1883" s="59"/>
      <c r="K1883" s="59"/>
      <c r="M1883" s="57"/>
      <c r="P1883" s="69" t="s">
        <v>1779</v>
      </c>
    </row>
    <row r="1884" spans="1:16">
      <c r="A1884" s="65" t="s">
        <v>2971</v>
      </c>
      <c r="B1884" s="108" t="s">
        <v>3686</v>
      </c>
      <c r="C1884" s="59" t="s">
        <v>22</v>
      </c>
      <c r="D1884" s="59" t="s">
        <v>16</v>
      </c>
      <c r="E1884" s="108" t="s">
        <v>5900</v>
      </c>
      <c r="F1884" s="57">
        <v>8606</v>
      </c>
      <c r="G1884" s="57">
        <v>8821</v>
      </c>
      <c r="H1884" s="57">
        <v>216</v>
      </c>
      <c r="I1884" s="59" t="s">
        <v>133</v>
      </c>
      <c r="J1884" s="59"/>
      <c r="K1884" s="59"/>
      <c r="M1884" s="57"/>
      <c r="P1884" s="69" t="s">
        <v>1101</v>
      </c>
    </row>
    <row r="1885" spans="1:16">
      <c r="A1885" s="65" t="s">
        <v>2971</v>
      </c>
      <c r="B1885" s="108" t="s">
        <v>3686</v>
      </c>
      <c r="C1885" s="59" t="s">
        <v>22</v>
      </c>
      <c r="D1885" s="59" t="s">
        <v>16</v>
      </c>
      <c r="E1885" s="108" t="s">
        <v>5901</v>
      </c>
      <c r="F1885" s="57">
        <v>8831</v>
      </c>
      <c r="G1885" s="57">
        <v>9262</v>
      </c>
      <c r="H1885" s="57">
        <v>432</v>
      </c>
      <c r="I1885" s="59" t="s">
        <v>133</v>
      </c>
      <c r="J1885" s="59"/>
      <c r="K1885" s="59"/>
      <c r="M1885" s="57"/>
      <c r="P1885" s="69" t="s">
        <v>1780</v>
      </c>
    </row>
    <row r="1886" spans="1:16">
      <c r="A1886" s="65" t="s">
        <v>2971</v>
      </c>
      <c r="B1886" s="108" t="s">
        <v>3686</v>
      </c>
      <c r="C1886" s="59" t="s">
        <v>22</v>
      </c>
      <c r="D1886" s="59" t="s">
        <v>16</v>
      </c>
      <c r="E1886" s="108" t="s">
        <v>5902</v>
      </c>
      <c r="F1886" s="57">
        <v>9311</v>
      </c>
      <c r="G1886" s="57">
        <v>10078</v>
      </c>
      <c r="H1886" s="57">
        <v>768</v>
      </c>
      <c r="I1886" s="59" t="s">
        <v>3562</v>
      </c>
      <c r="J1886" s="59" t="s">
        <v>6599</v>
      </c>
      <c r="K1886" s="59"/>
      <c r="L1886" s="59" t="s">
        <v>394</v>
      </c>
      <c r="M1886" s="57" t="s">
        <v>3854</v>
      </c>
      <c r="N1886" s="59">
        <v>228.8</v>
      </c>
      <c r="O1886" s="110">
        <v>9.6000000000000005E-70</v>
      </c>
      <c r="P1886" s="69" t="s">
        <v>2498</v>
      </c>
    </row>
    <row r="1887" spans="1:16">
      <c r="A1887" s="65" t="s">
        <v>2971</v>
      </c>
      <c r="B1887" s="108" t="s">
        <v>3686</v>
      </c>
      <c r="C1887" s="59" t="s">
        <v>22</v>
      </c>
      <c r="D1887" s="59" t="s">
        <v>16</v>
      </c>
      <c r="E1887" s="108" t="s">
        <v>5903</v>
      </c>
      <c r="F1887" s="57">
        <v>10103</v>
      </c>
      <c r="G1887" s="57">
        <v>10567</v>
      </c>
      <c r="H1887" s="57">
        <v>465</v>
      </c>
      <c r="I1887" s="59" t="s">
        <v>133</v>
      </c>
      <c r="J1887" s="59"/>
      <c r="K1887" s="59"/>
      <c r="M1887" s="57"/>
      <c r="P1887" s="69" t="s">
        <v>1781</v>
      </c>
    </row>
    <row r="1888" spans="1:16">
      <c r="A1888" s="65" t="s">
        <v>2971</v>
      </c>
      <c r="B1888" s="108" t="s">
        <v>3686</v>
      </c>
      <c r="C1888" s="59" t="s">
        <v>22</v>
      </c>
      <c r="D1888" s="59" t="s">
        <v>16</v>
      </c>
      <c r="E1888" s="108" t="s">
        <v>5904</v>
      </c>
      <c r="F1888" s="57">
        <v>10593</v>
      </c>
      <c r="G1888" s="57">
        <v>11489</v>
      </c>
      <c r="H1888" s="57">
        <v>897</v>
      </c>
      <c r="I1888" s="59" t="s">
        <v>3562</v>
      </c>
      <c r="J1888" s="59" t="s">
        <v>6599</v>
      </c>
      <c r="K1888" s="59"/>
      <c r="L1888" s="59" t="s">
        <v>214</v>
      </c>
      <c r="M1888" s="57" t="s">
        <v>3786</v>
      </c>
      <c r="N1888" s="59">
        <v>155</v>
      </c>
      <c r="O1888" s="110">
        <v>3.7E-47</v>
      </c>
      <c r="P1888" s="69" t="s">
        <v>2499</v>
      </c>
    </row>
    <row r="1889" spans="1:16">
      <c r="A1889" s="65" t="s">
        <v>2971</v>
      </c>
      <c r="B1889" s="108" t="s">
        <v>3686</v>
      </c>
      <c r="C1889" s="59" t="s">
        <v>22</v>
      </c>
      <c r="D1889" s="59" t="s">
        <v>16</v>
      </c>
      <c r="E1889" s="108" t="s">
        <v>5905</v>
      </c>
      <c r="F1889" s="57">
        <v>11482</v>
      </c>
      <c r="G1889" s="57">
        <v>11862</v>
      </c>
      <c r="H1889" s="57">
        <v>381</v>
      </c>
      <c r="I1889" s="59" t="s">
        <v>133</v>
      </c>
      <c r="J1889" s="59"/>
      <c r="K1889" s="59"/>
      <c r="M1889" s="57"/>
      <c r="P1889" s="69" t="s">
        <v>1782</v>
      </c>
    </row>
    <row r="1890" spans="1:16">
      <c r="A1890" s="65" t="s">
        <v>2971</v>
      </c>
      <c r="B1890" s="108" t="s">
        <v>3686</v>
      </c>
      <c r="C1890" s="59" t="s">
        <v>22</v>
      </c>
      <c r="D1890" s="59" t="s">
        <v>16</v>
      </c>
      <c r="E1890" s="108" t="s">
        <v>5906</v>
      </c>
      <c r="F1890" s="57">
        <v>11884</v>
      </c>
      <c r="G1890" s="57">
        <v>12216</v>
      </c>
      <c r="H1890" s="57">
        <v>333</v>
      </c>
      <c r="I1890" s="59" t="s">
        <v>133</v>
      </c>
      <c r="J1890" s="59"/>
      <c r="K1890" s="59"/>
      <c r="M1890" s="57"/>
      <c r="P1890" s="69" t="s">
        <v>1783</v>
      </c>
    </row>
    <row r="1891" spans="1:16">
      <c r="A1891" s="65" t="s">
        <v>2971</v>
      </c>
      <c r="B1891" s="108" t="s">
        <v>3686</v>
      </c>
      <c r="C1891" s="59" t="s">
        <v>22</v>
      </c>
      <c r="D1891" s="59" t="s">
        <v>16</v>
      </c>
      <c r="E1891" s="108" t="s">
        <v>5907</v>
      </c>
      <c r="F1891" s="57">
        <v>12213</v>
      </c>
      <c r="G1891" s="57">
        <v>12788</v>
      </c>
      <c r="H1891" s="57">
        <v>576</v>
      </c>
      <c r="I1891" s="59" t="s">
        <v>133</v>
      </c>
      <c r="J1891" s="59"/>
      <c r="K1891" s="59"/>
      <c r="M1891" s="57"/>
      <c r="P1891" s="69" t="s">
        <v>1784</v>
      </c>
    </row>
    <row r="1892" spans="1:16">
      <c r="A1892" s="65" t="s">
        <v>2971</v>
      </c>
      <c r="B1892" s="108" t="s">
        <v>3686</v>
      </c>
      <c r="C1892" s="59" t="s">
        <v>22</v>
      </c>
      <c r="D1892" s="59" t="s">
        <v>16</v>
      </c>
      <c r="E1892" s="108" t="s">
        <v>5908</v>
      </c>
      <c r="F1892" s="57">
        <v>12785</v>
      </c>
      <c r="G1892" s="57">
        <v>14104</v>
      </c>
      <c r="H1892" s="57">
        <v>1320</v>
      </c>
      <c r="I1892" s="59" t="s">
        <v>133</v>
      </c>
      <c r="J1892" s="59"/>
      <c r="K1892" s="59"/>
      <c r="M1892" s="57"/>
      <c r="P1892" s="69" t="s">
        <v>1102</v>
      </c>
    </row>
    <row r="1893" spans="1:16">
      <c r="A1893" s="65" t="s">
        <v>2971</v>
      </c>
      <c r="B1893" s="108" t="s">
        <v>3686</v>
      </c>
      <c r="C1893" s="59" t="s">
        <v>22</v>
      </c>
      <c r="D1893" s="59" t="s">
        <v>16</v>
      </c>
      <c r="E1893" s="108" t="s">
        <v>5909</v>
      </c>
      <c r="F1893" s="57">
        <v>14335</v>
      </c>
      <c r="G1893" s="57">
        <v>14910</v>
      </c>
      <c r="H1893" s="57">
        <v>576</v>
      </c>
      <c r="I1893" s="59" t="s">
        <v>133</v>
      </c>
      <c r="J1893" s="59"/>
      <c r="K1893" s="59"/>
      <c r="M1893" s="57"/>
      <c r="P1893" s="69" t="s">
        <v>1785</v>
      </c>
    </row>
    <row r="1894" spans="1:16">
      <c r="A1894" s="65" t="s">
        <v>2971</v>
      </c>
      <c r="B1894" s="108" t="s">
        <v>3686</v>
      </c>
      <c r="C1894" s="59" t="s">
        <v>22</v>
      </c>
      <c r="D1894" s="59" t="s">
        <v>16</v>
      </c>
      <c r="E1894" s="108" t="s">
        <v>5910</v>
      </c>
      <c r="F1894" s="57">
        <v>15143</v>
      </c>
      <c r="G1894" s="57">
        <v>16783</v>
      </c>
      <c r="H1894" s="57">
        <v>1641</v>
      </c>
      <c r="I1894" s="59" t="s">
        <v>3562</v>
      </c>
      <c r="J1894" s="59" t="s">
        <v>6599</v>
      </c>
      <c r="K1894" s="59"/>
      <c r="L1894" s="59" t="s">
        <v>822</v>
      </c>
      <c r="M1894" s="57" t="s">
        <v>3956</v>
      </c>
      <c r="N1894" s="59">
        <v>434</v>
      </c>
      <c r="O1894" s="110">
        <v>1.4E-131</v>
      </c>
      <c r="P1894" s="69" t="s">
        <v>2311</v>
      </c>
    </row>
    <row r="1895" spans="1:16">
      <c r="A1895" s="65" t="s">
        <v>2971</v>
      </c>
      <c r="B1895" s="108" t="s">
        <v>3686</v>
      </c>
      <c r="C1895" s="59" t="s">
        <v>22</v>
      </c>
      <c r="D1895" s="59" t="s">
        <v>16</v>
      </c>
      <c r="E1895" s="108" t="s">
        <v>5911</v>
      </c>
      <c r="F1895" s="57">
        <v>17005</v>
      </c>
      <c r="G1895" s="57">
        <v>17667</v>
      </c>
      <c r="H1895" s="57">
        <v>663</v>
      </c>
      <c r="I1895" s="59" t="s">
        <v>133</v>
      </c>
      <c r="J1895" s="59"/>
      <c r="K1895" s="59"/>
      <c r="M1895" s="57"/>
      <c r="P1895" s="69" t="s">
        <v>1103</v>
      </c>
    </row>
    <row r="1896" spans="1:16">
      <c r="A1896" s="65" t="s">
        <v>2971</v>
      </c>
      <c r="B1896" s="108" t="s">
        <v>3686</v>
      </c>
      <c r="C1896" s="59" t="s">
        <v>22</v>
      </c>
      <c r="D1896" s="59" t="s">
        <v>16</v>
      </c>
      <c r="E1896" s="108" t="s">
        <v>5912</v>
      </c>
      <c r="F1896" s="57">
        <v>17773</v>
      </c>
      <c r="G1896" s="57">
        <v>19371</v>
      </c>
      <c r="H1896" s="57">
        <v>1599</v>
      </c>
      <c r="I1896" s="59" t="s">
        <v>133</v>
      </c>
      <c r="J1896" s="59"/>
      <c r="K1896" s="59"/>
      <c r="M1896" s="57"/>
      <c r="P1896" s="69" t="s">
        <v>1104</v>
      </c>
    </row>
    <row r="1897" spans="1:16">
      <c r="A1897" s="65" t="s">
        <v>2971</v>
      </c>
      <c r="B1897" s="108" t="s">
        <v>3686</v>
      </c>
      <c r="C1897" s="59" t="s">
        <v>22</v>
      </c>
      <c r="D1897" s="59" t="s">
        <v>16</v>
      </c>
      <c r="E1897" s="108" t="s">
        <v>5913</v>
      </c>
      <c r="F1897" s="57">
        <v>19397</v>
      </c>
      <c r="G1897" s="57">
        <v>19975</v>
      </c>
      <c r="H1897" s="57">
        <v>579</v>
      </c>
      <c r="I1897" s="59" t="s">
        <v>133</v>
      </c>
      <c r="J1897" s="59"/>
      <c r="K1897" s="59"/>
      <c r="M1897" s="57"/>
      <c r="P1897" s="69" t="s">
        <v>1786</v>
      </c>
    </row>
    <row r="1898" spans="1:16">
      <c r="A1898" s="65" t="s">
        <v>2971</v>
      </c>
      <c r="B1898" s="108" t="s">
        <v>3686</v>
      </c>
      <c r="C1898" s="59" t="s">
        <v>22</v>
      </c>
      <c r="D1898" s="59" t="s">
        <v>16</v>
      </c>
      <c r="E1898" s="108" t="s">
        <v>5914</v>
      </c>
      <c r="F1898" s="57">
        <v>20001</v>
      </c>
      <c r="G1898" s="57">
        <v>24431</v>
      </c>
      <c r="H1898" s="57">
        <v>4431</v>
      </c>
      <c r="I1898" s="59" t="s">
        <v>3567</v>
      </c>
      <c r="J1898" s="59" t="s">
        <v>2930</v>
      </c>
      <c r="K1898" s="59" t="s">
        <v>22</v>
      </c>
      <c r="L1898" s="59" t="s">
        <v>140</v>
      </c>
      <c r="M1898" s="57" t="s">
        <v>3778</v>
      </c>
      <c r="N1898" s="59">
        <v>353</v>
      </c>
      <c r="O1898" s="110">
        <v>3.5999999999999998E-107</v>
      </c>
      <c r="P1898" s="69" t="s">
        <v>2113</v>
      </c>
    </row>
    <row r="1899" spans="1:16">
      <c r="A1899" s="65" t="s">
        <v>2971</v>
      </c>
      <c r="B1899" s="108" t="s">
        <v>3686</v>
      </c>
      <c r="C1899" s="59" t="s">
        <v>22</v>
      </c>
      <c r="D1899" s="59" t="s">
        <v>16</v>
      </c>
      <c r="E1899" s="108" t="s">
        <v>5915</v>
      </c>
      <c r="F1899" s="57">
        <v>24450</v>
      </c>
      <c r="G1899" s="57">
        <v>25559</v>
      </c>
      <c r="H1899" s="57">
        <v>1110</v>
      </c>
      <c r="I1899" s="59" t="s">
        <v>3562</v>
      </c>
      <c r="J1899" s="59" t="s">
        <v>6599</v>
      </c>
      <c r="K1899" s="59"/>
      <c r="L1899" s="59" t="s">
        <v>145</v>
      </c>
      <c r="M1899" s="57" t="s">
        <v>3788</v>
      </c>
      <c r="N1899" s="59">
        <v>166.2</v>
      </c>
      <c r="O1899" s="110">
        <v>2E-50</v>
      </c>
      <c r="P1899" s="69" t="s">
        <v>2500</v>
      </c>
    </row>
    <row r="1900" spans="1:16">
      <c r="A1900" s="65" t="s">
        <v>2971</v>
      </c>
      <c r="B1900" s="108" t="s">
        <v>3686</v>
      </c>
      <c r="C1900" s="59" t="s">
        <v>22</v>
      </c>
      <c r="D1900" s="59" t="s">
        <v>16</v>
      </c>
      <c r="E1900" s="108" t="s">
        <v>5916</v>
      </c>
      <c r="F1900" s="57">
        <v>25589</v>
      </c>
      <c r="G1900" s="57">
        <v>26539</v>
      </c>
      <c r="H1900" s="57">
        <v>951</v>
      </c>
      <c r="I1900" s="59" t="s">
        <v>133</v>
      </c>
      <c r="J1900" s="59"/>
      <c r="K1900" s="59"/>
      <c r="M1900" s="57"/>
      <c r="P1900" s="69" t="s">
        <v>1105</v>
      </c>
    </row>
    <row r="1901" spans="1:16">
      <c r="A1901" s="65" t="s">
        <v>2971</v>
      </c>
      <c r="B1901" s="108" t="s">
        <v>3686</v>
      </c>
      <c r="C1901" s="59" t="s">
        <v>22</v>
      </c>
      <c r="D1901" s="59" t="s">
        <v>16</v>
      </c>
      <c r="E1901" s="108" t="s">
        <v>5917</v>
      </c>
      <c r="F1901" s="57">
        <v>26564</v>
      </c>
      <c r="G1901" s="57">
        <v>27496</v>
      </c>
      <c r="H1901" s="57">
        <v>933</v>
      </c>
      <c r="I1901" s="59" t="s">
        <v>3562</v>
      </c>
      <c r="J1901" s="59" t="s">
        <v>6599</v>
      </c>
      <c r="K1901" s="59"/>
      <c r="L1901" s="59" t="s">
        <v>165</v>
      </c>
      <c r="M1901" s="57" t="s">
        <v>3782</v>
      </c>
      <c r="N1901" s="59">
        <v>53.9</v>
      </c>
      <c r="O1901" s="110">
        <v>2.5999999999999998E-16</v>
      </c>
      <c r="P1901" s="69" t="s">
        <v>2501</v>
      </c>
    </row>
    <row r="1902" spans="1:16">
      <c r="A1902" s="65" t="s">
        <v>2971</v>
      </c>
      <c r="B1902" s="108" t="s">
        <v>3686</v>
      </c>
      <c r="C1902" s="59" t="s">
        <v>22</v>
      </c>
      <c r="D1902" s="59" t="s">
        <v>16</v>
      </c>
      <c r="E1902" s="108" t="s">
        <v>5918</v>
      </c>
      <c r="F1902" s="57">
        <v>27554</v>
      </c>
      <c r="G1902" s="57">
        <v>28045</v>
      </c>
      <c r="H1902" s="57">
        <v>492</v>
      </c>
      <c r="I1902" s="59" t="s">
        <v>133</v>
      </c>
      <c r="J1902" s="59"/>
      <c r="K1902" s="59"/>
      <c r="M1902" s="57"/>
      <c r="P1902" s="69" t="s">
        <v>1787</v>
      </c>
    </row>
    <row r="1903" spans="1:16">
      <c r="A1903" s="65" t="s">
        <v>2971</v>
      </c>
      <c r="B1903" s="108" t="s">
        <v>3687</v>
      </c>
      <c r="C1903" s="59" t="s">
        <v>17</v>
      </c>
      <c r="D1903" s="59" t="s">
        <v>34</v>
      </c>
      <c r="E1903" s="108" t="s">
        <v>5919</v>
      </c>
      <c r="F1903" s="57">
        <v>2</v>
      </c>
      <c r="G1903" s="57">
        <v>286</v>
      </c>
      <c r="H1903" s="57">
        <v>285</v>
      </c>
      <c r="I1903" s="59" t="s">
        <v>133</v>
      </c>
      <c r="J1903" s="59"/>
      <c r="K1903" s="59"/>
      <c r="M1903" s="57"/>
      <c r="P1903" s="69" t="s">
        <v>1106</v>
      </c>
    </row>
    <row r="1904" spans="1:16">
      <c r="A1904" s="65" t="s">
        <v>2971</v>
      </c>
      <c r="B1904" s="108" t="s">
        <v>3687</v>
      </c>
      <c r="C1904" s="59" t="s">
        <v>17</v>
      </c>
      <c r="D1904" s="59" t="s">
        <v>34</v>
      </c>
      <c r="E1904" s="108" t="s">
        <v>5920</v>
      </c>
      <c r="F1904" s="57">
        <v>9674</v>
      </c>
      <c r="G1904" s="57">
        <v>10543</v>
      </c>
      <c r="H1904" s="57">
        <v>870</v>
      </c>
      <c r="I1904" s="59" t="s">
        <v>3562</v>
      </c>
      <c r="J1904" s="59" t="s">
        <v>6599</v>
      </c>
      <c r="K1904" s="59"/>
      <c r="L1904" s="59" t="s">
        <v>3569</v>
      </c>
      <c r="M1904" s="57"/>
      <c r="P1904" s="69" t="s">
        <v>2633</v>
      </c>
    </row>
    <row r="1905" spans="1:16">
      <c r="A1905" s="65" t="s">
        <v>2971</v>
      </c>
      <c r="B1905" s="108" t="s">
        <v>3687</v>
      </c>
      <c r="C1905" s="59" t="s">
        <v>17</v>
      </c>
      <c r="D1905" s="59" t="s">
        <v>34</v>
      </c>
      <c r="E1905" s="108" t="s">
        <v>5921</v>
      </c>
      <c r="F1905" s="57">
        <v>10558</v>
      </c>
      <c r="G1905" s="57">
        <v>12381</v>
      </c>
      <c r="H1905" s="57">
        <v>1824</v>
      </c>
      <c r="I1905" s="59" t="s">
        <v>3562</v>
      </c>
      <c r="J1905" s="59" t="s">
        <v>153</v>
      </c>
      <c r="K1905" s="59"/>
      <c r="L1905" s="59" t="s">
        <v>235</v>
      </c>
      <c r="M1905" s="57" t="s">
        <v>2845</v>
      </c>
      <c r="N1905" s="59">
        <v>350.7</v>
      </c>
      <c r="O1905" s="110">
        <v>2.6000000000000001E-106</v>
      </c>
      <c r="P1905" s="69" t="s">
        <v>2893</v>
      </c>
    </row>
    <row r="1906" spans="1:16">
      <c r="A1906" s="65" t="s">
        <v>2971</v>
      </c>
      <c r="B1906" s="108" t="s">
        <v>3687</v>
      </c>
      <c r="C1906" s="59" t="s">
        <v>17</v>
      </c>
      <c r="D1906" s="59" t="s">
        <v>34</v>
      </c>
      <c r="E1906" s="108" t="s">
        <v>5922</v>
      </c>
      <c r="F1906" s="57">
        <v>12440</v>
      </c>
      <c r="G1906" s="57">
        <v>14182</v>
      </c>
      <c r="H1906" s="57">
        <v>1743</v>
      </c>
      <c r="I1906" s="59" t="s">
        <v>3562</v>
      </c>
      <c r="J1906" s="59" t="s">
        <v>153</v>
      </c>
      <c r="K1906" s="59"/>
      <c r="L1906" s="59" t="s">
        <v>235</v>
      </c>
      <c r="M1906" s="57" t="s">
        <v>2845</v>
      </c>
      <c r="N1906" s="59">
        <v>420.5</v>
      </c>
      <c r="O1906" s="110">
        <v>1.8E-127</v>
      </c>
      <c r="P1906" s="69" t="s">
        <v>2923</v>
      </c>
    </row>
    <row r="1907" spans="1:16">
      <c r="A1907" s="65" t="s">
        <v>2971</v>
      </c>
      <c r="B1907" s="108" t="s">
        <v>3687</v>
      </c>
      <c r="C1907" s="59" t="s">
        <v>17</v>
      </c>
      <c r="D1907" s="59" t="s">
        <v>34</v>
      </c>
      <c r="E1907" s="108" t="s">
        <v>5923</v>
      </c>
      <c r="F1907" s="57">
        <v>14465</v>
      </c>
      <c r="G1907" s="57">
        <v>16135</v>
      </c>
      <c r="H1907" s="57">
        <v>1671</v>
      </c>
      <c r="I1907" s="59" t="s">
        <v>133</v>
      </c>
      <c r="J1907" s="59"/>
      <c r="K1907" s="59"/>
      <c r="M1907" s="57"/>
      <c r="P1907" s="69" t="s">
        <v>1107</v>
      </c>
    </row>
    <row r="1908" spans="1:16">
      <c r="A1908" s="65" t="s">
        <v>2971</v>
      </c>
      <c r="B1908" s="108" t="s">
        <v>3687</v>
      </c>
      <c r="C1908" s="59" t="s">
        <v>17</v>
      </c>
      <c r="D1908" s="59" t="s">
        <v>34</v>
      </c>
      <c r="E1908" s="108" t="s">
        <v>5924</v>
      </c>
      <c r="F1908" s="57">
        <v>16132</v>
      </c>
      <c r="G1908" s="57">
        <v>17259</v>
      </c>
      <c r="H1908" s="57">
        <v>1128</v>
      </c>
      <c r="I1908" s="59" t="s">
        <v>3562</v>
      </c>
      <c r="J1908" s="59" t="s">
        <v>6599</v>
      </c>
      <c r="K1908" s="59"/>
      <c r="L1908" s="59" t="s">
        <v>277</v>
      </c>
      <c r="M1908" s="57" t="s">
        <v>3843</v>
      </c>
      <c r="N1908" s="59">
        <v>117.6</v>
      </c>
      <c r="O1908" s="110">
        <v>1.2000000000000001E-35</v>
      </c>
      <c r="P1908" s="69" t="s">
        <v>2502</v>
      </c>
    </row>
    <row r="1909" spans="1:16">
      <c r="A1909" s="65" t="s">
        <v>2971</v>
      </c>
      <c r="B1909" s="108" t="s">
        <v>3687</v>
      </c>
      <c r="C1909" s="59" t="s">
        <v>17</v>
      </c>
      <c r="D1909" s="59" t="s">
        <v>34</v>
      </c>
      <c r="E1909" s="108" t="s">
        <v>5925</v>
      </c>
      <c r="F1909" s="57">
        <v>17438</v>
      </c>
      <c r="G1909" s="57">
        <v>18268</v>
      </c>
      <c r="H1909" s="57">
        <v>831</v>
      </c>
      <c r="I1909" s="59" t="s">
        <v>3562</v>
      </c>
      <c r="J1909" s="59" t="s">
        <v>6599</v>
      </c>
      <c r="K1909" s="59"/>
      <c r="L1909" s="59" t="s">
        <v>3569</v>
      </c>
      <c r="M1909" s="57"/>
      <c r="P1909" s="69" t="s">
        <v>2634</v>
      </c>
    </row>
    <row r="1910" spans="1:16">
      <c r="A1910" s="65" t="s">
        <v>2971</v>
      </c>
      <c r="B1910" s="108" t="s">
        <v>3687</v>
      </c>
      <c r="C1910" s="59" t="s">
        <v>17</v>
      </c>
      <c r="D1910" s="59" t="s">
        <v>34</v>
      </c>
      <c r="E1910" s="108" t="s">
        <v>5926</v>
      </c>
      <c r="F1910" s="57">
        <v>18409</v>
      </c>
      <c r="G1910" s="57">
        <v>20406</v>
      </c>
      <c r="H1910" s="57">
        <v>1998</v>
      </c>
      <c r="I1910" s="59" t="s">
        <v>3562</v>
      </c>
      <c r="J1910" s="59" t="s">
        <v>6599</v>
      </c>
      <c r="K1910" s="59"/>
      <c r="L1910" s="59" t="s">
        <v>3569</v>
      </c>
      <c r="M1910" s="57"/>
      <c r="P1910" s="69" t="s">
        <v>2635</v>
      </c>
    </row>
    <row r="1911" spans="1:16">
      <c r="A1911" s="65" t="s">
        <v>2971</v>
      </c>
      <c r="B1911" s="108" t="s">
        <v>3687</v>
      </c>
      <c r="C1911" s="59" t="s">
        <v>17</v>
      </c>
      <c r="D1911" s="59" t="s">
        <v>34</v>
      </c>
      <c r="E1911" s="108" t="s">
        <v>5927</v>
      </c>
      <c r="F1911" s="57">
        <v>20725</v>
      </c>
      <c r="G1911" s="57">
        <v>20925</v>
      </c>
      <c r="H1911" s="57">
        <v>201</v>
      </c>
      <c r="I1911" s="59" t="s">
        <v>133</v>
      </c>
      <c r="J1911" s="59"/>
      <c r="K1911" s="59"/>
      <c r="M1911" s="57"/>
      <c r="P1911" s="69" t="s">
        <v>1108</v>
      </c>
    </row>
    <row r="1912" spans="1:16">
      <c r="A1912" s="65" t="s">
        <v>2971</v>
      </c>
      <c r="B1912" s="108" t="s">
        <v>3687</v>
      </c>
      <c r="C1912" s="59" t="s">
        <v>17</v>
      </c>
      <c r="D1912" s="59" t="s">
        <v>34</v>
      </c>
      <c r="E1912" s="108" t="s">
        <v>5928</v>
      </c>
      <c r="F1912" s="57">
        <v>20975</v>
      </c>
      <c r="G1912" s="57">
        <v>21154</v>
      </c>
      <c r="H1912" s="57">
        <v>180</v>
      </c>
      <c r="I1912" s="59" t="s">
        <v>133</v>
      </c>
      <c r="J1912" s="59"/>
      <c r="K1912" s="59"/>
      <c r="M1912" s="57"/>
      <c r="P1912" s="69" t="s">
        <v>1109</v>
      </c>
    </row>
    <row r="1913" spans="1:16">
      <c r="A1913" s="65" t="s">
        <v>2971</v>
      </c>
      <c r="B1913" s="108" t="s">
        <v>3687</v>
      </c>
      <c r="C1913" s="59" t="s">
        <v>17</v>
      </c>
      <c r="D1913" s="59" t="s">
        <v>34</v>
      </c>
      <c r="E1913" s="108" t="s">
        <v>5929</v>
      </c>
      <c r="F1913" s="57">
        <v>21225</v>
      </c>
      <c r="G1913" s="57">
        <v>21419</v>
      </c>
      <c r="H1913" s="57">
        <v>195</v>
      </c>
      <c r="I1913" s="59" t="s">
        <v>133</v>
      </c>
      <c r="J1913" s="59"/>
      <c r="K1913" s="59"/>
      <c r="M1913" s="57"/>
      <c r="P1913" s="69" t="s">
        <v>1110</v>
      </c>
    </row>
    <row r="1914" spans="1:16">
      <c r="A1914" s="65" t="s">
        <v>2971</v>
      </c>
      <c r="B1914" s="108" t="s">
        <v>3687</v>
      </c>
      <c r="C1914" s="59" t="s">
        <v>17</v>
      </c>
      <c r="D1914" s="59" t="s">
        <v>34</v>
      </c>
      <c r="E1914" s="108" t="s">
        <v>5930</v>
      </c>
      <c r="F1914" s="57">
        <v>273</v>
      </c>
      <c r="G1914" s="57">
        <v>1580</v>
      </c>
      <c r="H1914" s="57">
        <v>1308</v>
      </c>
      <c r="I1914" s="59" t="s">
        <v>133</v>
      </c>
      <c r="J1914" s="59"/>
      <c r="K1914" s="59"/>
      <c r="M1914" s="57"/>
      <c r="P1914" s="69" t="s">
        <v>1111</v>
      </c>
    </row>
    <row r="1915" spans="1:16">
      <c r="A1915" s="65" t="s">
        <v>2971</v>
      </c>
      <c r="B1915" s="108" t="s">
        <v>3687</v>
      </c>
      <c r="C1915" s="59" t="s">
        <v>17</v>
      </c>
      <c r="D1915" s="59" t="s">
        <v>34</v>
      </c>
      <c r="E1915" s="108" t="s">
        <v>5931</v>
      </c>
      <c r="F1915" s="57">
        <v>21416</v>
      </c>
      <c r="G1915" s="57">
        <v>22504</v>
      </c>
      <c r="H1915" s="57">
        <v>1089</v>
      </c>
      <c r="I1915" s="59" t="s">
        <v>3562</v>
      </c>
      <c r="J1915" s="59" t="s">
        <v>6599</v>
      </c>
      <c r="K1915" s="59"/>
      <c r="L1915" s="59" t="s">
        <v>3569</v>
      </c>
      <c r="M1915" s="57"/>
      <c r="P1915" s="69" t="s">
        <v>2636</v>
      </c>
    </row>
    <row r="1916" spans="1:16">
      <c r="A1916" s="65" t="s">
        <v>2971</v>
      </c>
      <c r="B1916" s="108" t="s">
        <v>3687</v>
      </c>
      <c r="C1916" s="59" t="s">
        <v>17</v>
      </c>
      <c r="D1916" s="59" t="s">
        <v>34</v>
      </c>
      <c r="E1916" s="108" t="s">
        <v>5932</v>
      </c>
      <c r="F1916" s="57">
        <v>22737</v>
      </c>
      <c r="G1916" s="57">
        <v>25706</v>
      </c>
      <c r="H1916" s="57">
        <v>2970</v>
      </c>
      <c r="I1916" s="59" t="s">
        <v>3567</v>
      </c>
      <c r="J1916" s="59" t="s">
        <v>2930</v>
      </c>
      <c r="K1916" s="59" t="s">
        <v>17</v>
      </c>
      <c r="L1916" s="59" t="s">
        <v>1112</v>
      </c>
      <c r="M1916" s="57" t="s">
        <v>3799</v>
      </c>
      <c r="N1916" s="59">
        <v>693</v>
      </c>
      <c r="O1916" s="110">
        <v>9.0000000000000004E-210</v>
      </c>
      <c r="P1916" s="69" t="s">
        <v>1966</v>
      </c>
    </row>
    <row r="1917" spans="1:16">
      <c r="A1917" s="65" t="s">
        <v>2971</v>
      </c>
      <c r="B1917" s="108" t="s">
        <v>3687</v>
      </c>
      <c r="C1917" s="59" t="s">
        <v>17</v>
      </c>
      <c r="D1917" s="59" t="s">
        <v>34</v>
      </c>
      <c r="E1917" s="108" t="s">
        <v>5933</v>
      </c>
      <c r="F1917" s="57">
        <v>26107</v>
      </c>
      <c r="G1917" s="57">
        <v>28536</v>
      </c>
      <c r="H1917" s="57">
        <v>2430</v>
      </c>
      <c r="I1917" s="59" t="s">
        <v>133</v>
      </c>
      <c r="J1917" s="59"/>
      <c r="K1917" s="59"/>
      <c r="M1917" s="57"/>
      <c r="P1917" s="69" t="s">
        <v>1113</v>
      </c>
    </row>
    <row r="1918" spans="1:16">
      <c r="A1918" s="65" t="s">
        <v>2971</v>
      </c>
      <c r="B1918" s="108" t="s">
        <v>3687</v>
      </c>
      <c r="C1918" s="59" t="s">
        <v>17</v>
      </c>
      <c r="D1918" s="59" t="s">
        <v>34</v>
      </c>
      <c r="E1918" s="108" t="s">
        <v>5934</v>
      </c>
      <c r="F1918" s="57">
        <v>28548</v>
      </c>
      <c r="G1918" s="57">
        <v>28991</v>
      </c>
      <c r="H1918" s="57">
        <v>444</v>
      </c>
      <c r="I1918" s="59" t="s">
        <v>133</v>
      </c>
      <c r="J1918" s="59"/>
      <c r="K1918" s="59"/>
      <c r="M1918" s="57"/>
      <c r="P1918" s="69" t="s">
        <v>1788</v>
      </c>
    </row>
    <row r="1919" spans="1:16">
      <c r="A1919" s="65" t="s">
        <v>2971</v>
      </c>
      <c r="B1919" s="108" t="s">
        <v>3687</v>
      </c>
      <c r="C1919" s="59" t="s">
        <v>17</v>
      </c>
      <c r="D1919" s="59" t="s">
        <v>34</v>
      </c>
      <c r="E1919" s="108" t="s">
        <v>5935</v>
      </c>
      <c r="F1919" s="57">
        <v>29126</v>
      </c>
      <c r="G1919" s="57">
        <v>29302</v>
      </c>
      <c r="H1919" s="57">
        <v>177</v>
      </c>
      <c r="I1919" s="59" t="s">
        <v>133</v>
      </c>
      <c r="J1919" s="59"/>
      <c r="K1919" s="59"/>
      <c r="M1919" s="57"/>
      <c r="P1919" s="69" t="s">
        <v>1114</v>
      </c>
    </row>
    <row r="1920" spans="1:16">
      <c r="A1920" s="65" t="s">
        <v>2971</v>
      </c>
      <c r="B1920" s="108" t="s">
        <v>3687</v>
      </c>
      <c r="C1920" s="59" t="s">
        <v>17</v>
      </c>
      <c r="D1920" s="59" t="s">
        <v>34</v>
      </c>
      <c r="E1920" s="108" t="s">
        <v>5936</v>
      </c>
      <c r="F1920" s="57">
        <v>29364</v>
      </c>
      <c r="G1920" s="57">
        <v>29777</v>
      </c>
      <c r="H1920" s="57">
        <v>414</v>
      </c>
      <c r="I1920" s="59" t="s">
        <v>133</v>
      </c>
      <c r="J1920" s="59"/>
      <c r="K1920" s="59"/>
      <c r="M1920" s="57"/>
      <c r="P1920" s="69" t="s">
        <v>1789</v>
      </c>
    </row>
    <row r="1921" spans="1:16">
      <c r="A1921" s="65" t="s">
        <v>2971</v>
      </c>
      <c r="B1921" s="108" t="s">
        <v>3687</v>
      </c>
      <c r="C1921" s="59" t="s">
        <v>17</v>
      </c>
      <c r="D1921" s="59" t="s">
        <v>34</v>
      </c>
      <c r="E1921" s="108" t="s">
        <v>5937</v>
      </c>
      <c r="F1921" s="57">
        <v>29749</v>
      </c>
      <c r="G1921" s="57">
        <v>30477</v>
      </c>
      <c r="H1921" s="57">
        <v>729</v>
      </c>
      <c r="I1921" s="59" t="s">
        <v>133</v>
      </c>
      <c r="J1921" s="59"/>
      <c r="K1921" s="59"/>
      <c r="M1921" s="57"/>
      <c r="P1921" s="69" t="s">
        <v>1115</v>
      </c>
    </row>
    <row r="1922" spans="1:16">
      <c r="A1922" s="65" t="s">
        <v>2971</v>
      </c>
      <c r="B1922" s="108" t="s">
        <v>3687</v>
      </c>
      <c r="C1922" s="59" t="s">
        <v>17</v>
      </c>
      <c r="D1922" s="59" t="s">
        <v>34</v>
      </c>
      <c r="E1922" s="108" t="s">
        <v>5938</v>
      </c>
      <c r="F1922" s="57">
        <v>30335</v>
      </c>
      <c r="G1922" s="57">
        <v>31555</v>
      </c>
      <c r="H1922" s="57">
        <v>1221</v>
      </c>
      <c r="I1922" s="59" t="s">
        <v>133</v>
      </c>
      <c r="J1922" s="59"/>
      <c r="K1922" s="59"/>
      <c r="M1922" s="57"/>
      <c r="P1922" s="69" t="s">
        <v>1116</v>
      </c>
    </row>
    <row r="1923" spans="1:16">
      <c r="A1923" s="65" t="s">
        <v>2971</v>
      </c>
      <c r="B1923" s="108" t="s">
        <v>3687</v>
      </c>
      <c r="C1923" s="59" t="s">
        <v>17</v>
      </c>
      <c r="D1923" s="59" t="s">
        <v>34</v>
      </c>
      <c r="E1923" s="108" t="s">
        <v>5939</v>
      </c>
      <c r="F1923" s="57">
        <v>31630</v>
      </c>
      <c r="G1923" s="57">
        <v>32049</v>
      </c>
      <c r="H1923" s="57">
        <v>420</v>
      </c>
      <c r="I1923" s="59" t="s">
        <v>133</v>
      </c>
      <c r="J1923" s="59"/>
      <c r="K1923" s="59"/>
      <c r="M1923" s="57"/>
      <c r="P1923" s="69" t="s">
        <v>1790</v>
      </c>
    </row>
    <row r="1924" spans="1:16">
      <c r="A1924" s="65" t="s">
        <v>2971</v>
      </c>
      <c r="B1924" s="108" t="s">
        <v>3687</v>
      </c>
      <c r="C1924" s="59" t="s">
        <v>17</v>
      </c>
      <c r="D1924" s="59" t="s">
        <v>34</v>
      </c>
      <c r="E1924" s="108" t="s">
        <v>5940</v>
      </c>
      <c r="F1924" s="57">
        <v>32050</v>
      </c>
      <c r="G1924" s="57">
        <v>32451</v>
      </c>
      <c r="H1924" s="57">
        <v>402</v>
      </c>
      <c r="I1924" s="59" t="s">
        <v>3562</v>
      </c>
      <c r="J1924" s="59" t="s">
        <v>37</v>
      </c>
      <c r="K1924" s="59"/>
      <c r="L1924" s="59" t="s">
        <v>600</v>
      </c>
      <c r="M1924" s="57" t="s">
        <v>2717</v>
      </c>
      <c r="N1924" s="59">
        <v>114.4</v>
      </c>
      <c r="O1924" s="110">
        <v>9.7000000000000007E-35</v>
      </c>
      <c r="P1924" s="69" t="s">
        <v>2735</v>
      </c>
    </row>
    <row r="1925" spans="1:16">
      <c r="A1925" s="65" t="s">
        <v>2971</v>
      </c>
      <c r="B1925" s="108" t="s">
        <v>3687</v>
      </c>
      <c r="C1925" s="59" t="s">
        <v>17</v>
      </c>
      <c r="D1925" s="59" t="s">
        <v>34</v>
      </c>
      <c r="E1925" s="108" t="s">
        <v>5941</v>
      </c>
      <c r="F1925" s="57">
        <v>1738</v>
      </c>
      <c r="G1925" s="57">
        <v>2772</v>
      </c>
      <c r="H1925" s="57">
        <v>1035</v>
      </c>
      <c r="I1925" s="59" t="s">
        <v>3562</v>
      </c>
      <c r="J1925" s="59" t="s">
        <v>37</v>
      </c>
      <c r="K1925" s="59"/>
      <c r="L1925" s="59" t="s">
        <v>446</v>
      </c>
      <c r="M1925" s="57" t="s">
        <v>3826</v>
      </c>
      <c r="N1925" s="59">
        <v>75.400000000000006</v>
      </c>
      <c r="O1925" s="110">
        <v>7.9000000000000004E-23</v>
      </c>
      <c r="P1925" s="69" t="s">
        <v>2736</v>
      </c>
    </row>
    <row r="1926" spans="1:16">
      <c r="A1926" s="65" t="s">
        <v>2971</v>
      </c>
      <c r="B1926" s="108" t="s">
        <v>3687</v>
      </c>
      <c r="C1926" s="59" t="s">
        <v>17</v>
      </c>
      <c r="D1926" s="59" t="s">
        <v>34</v>
      </c>
      <c r="E1926" s="108" t="s">
        <v>5942</v>
      </c>
      <c r="F1926" s="57">
        <v>32702</v>
      </c>
      <c r="G1926" s="57">
        <v>33637</v>
      </c>
      <c r="H1926" s="57">
        <v>936</v>
      </c>
      <c r="I1926" s="59" t="s">
        <v>133</v>
      </c>
      <c r="J1926" s="59"/>
      <c r="K1926" s="59"/>
      <c r="M1926" s="57"/>
      <c r="P1926" s="69" t="s">
        <v>1117</v>
      </c>
    </row>
    <row r="1927" spans="1:16">
      <c r="A1927" s="65" t="s">
        <v>2971</v>
      </c>
      <c r="B1927" s="108" t="s">
        <v>3687</v>
      </c>
      <c r="C1927" s="59" t="s">
        <v>17</v>
      </c>
      <c r="D1927" s="59" t="s">
        <v>34</v>
      </c>
      <c r="E1927" s="108" t="s">
        <v>5943</v>
      </c>
      <c r="F1927" s="57">
        <v>33607</v>
      </c>
      <c r="G1927" s="57">
        <v>33963</v>
      </c>
      <c r="H1927" s="57">
        <v>357</v>
      </c>
      <c r="I1927" s="59" t="s">
        <v>133</v>
      </c>
      <c r="J1927" s="59"/>
      <c r="K1927" s="59"/>
      <c r="M1927" s="57"/>
      <c r="P1927" s="69" t="s">
        <v>1791</v>
      </c>
    </row>
    <row r="1928" spans="1:16">
      <c r="A1928" s="65" t="s">
        <v>2971</v>
      </c>
      <c r="B1928" s="108" t="s">
        <v>3687</v>
      </c>
      <c r="C1928" s="59" t="s">
        <v>17</v>
      </c>
      <c r="D1928" s="59" t="s">
        <v>34</v>
      </c>
      <c r="E1928" s="108" t="s">
        <v>5944</v>
      </c>
      <c r="F1928" s="57">
        <v>34011</v>
      </c>
      <c r="G1928" s="57">
        <v>34352</v>
      </c>
      <c r="H1928" s="57">
        <v>342</v>
      </c>
      <c r="I1928" s="59" t="s">
        <v>133</v>
      </c>
      <c r="J1928" s="59"/>
      <c r="K1928" s="59"/>
      <c r="M1928" s="57"/>
      <c r="P1928" s="69" t="s">
        <v>1792</v>
      </c>
    </row>
    <row r="1929" spans="1:16">
      <c r="A1929" s="65" t="s">
        <v>2971</v>
      </c>
      <c r="B1929" s="108" t="s">
        <v>3687</v>
      </c>
      <c r="C1929" s="59" t="s">
        <v>17</v>
      </c>
      <c r="D1929" s="59" t="s">
        <v>34</v>
      </c>
      <c r="E1929" s="108" t="s">
        <v>5945</v>
      </c>
      <c r="F1929" s="57">
        <v>2838</v>
      </c>
      <c r="G1929" s="57">
        <v>4181</v>
      </c>
      <c r="H1929" s="57">
        <v>1344</v>
      </c>
      <c r="I1929" s="59" t="s">
        <v>3562</v>
      </c>
      <c r="J1929" s="59" t="s">
        <v>6599</v>
      </c>
      <c r="K1929" s="59"/>
      <c r="L1929" s="59" t="s">
        <v>3569</v>
      </c>
      <c r="M1929" s="57"/>
      <c r="P1929" s="69" t="s">
        <v>2637</v>
      </c>
    </row>
    <row r="1930" spans="1:16">
      <c r="A1930" s="65" t="s">
        <v>2971</v>
      </c>
      <c r="B1930" s="108" t="s">
        <v>3687</v>
      </c>
      <c r="C1930" s="59" t="s">
        <v>17</v>
      </c>
      <c r="D1930" s="59" t="s">
        <v>34</v>
      </c>
      <c r="E1930" s="108" t="s">
        <v>5946</v>
      </c>
      <c r="F1930" s="57">
        <v>4178</v>
      </c>
      <c r="G1930" s="57">
        <v>4966</v>
      </c>
      <c r="H1930" s="57">
        <v>789</v>
      </c>
      <c r="I1930" s="59" t="s">
        <v>3562</v>
      </c>
      <c r="J1930" s="59" t="s">
        <v>6599</v>
      </c>
      <c r="K1930" s="59"/>
      <c r="L1930" s="59" t="s">
        <v>3569</v>
      </c>
      <c r="M1930" s="57"/>
      <c r="P1930" s="69" t="s">
        <v>2638</v>
      </c>
    </row>
    <row r="1931" spans="1:16">
      <c r="A1931" s="65" t="s">
        <v>2971</v>
      </c>
      <c r="B1931" s="108" t="s">
        <v>3687</v>
      </c>
      <c r="C1931" s="59" t="s">
        <v>17</v>
      </c>
      <c r="D1931" s="59" t="s">
        <v>34</v>
      </c>
      <c r="E1931" s="108" t="s">
        <v>5947</v>
      </c>
      <c r="F1931" s="57">
        <v>5063</v>
      </c>
      <c r="G1931" s="57">
        <v>6073</v>
      </c>
      <c r="H1931" s="57">
        <v>1011</v>
      </c>
      <c r="I1931" s="59" t="s">
        <v>3562</v>
      </c>
      <c r="J1931" s="59" t="s">
        <v>6599</v>
      </c>
      <c r="K1931" s="59"/>
      <c r="L1931" s="59" t="s">
        <v>145</v>
      </c>
      <c r="M1931" s="57" t="s">
        <v>3788</v>
      </c>
      <c r="N1931" s="59">
        <v>262.2</v>
      </c>
      <c r="O1931" s="110">
        <v>1E-79</v>
      </c>
      <c r="P1931" s="69" t="s">
        <v>2503</v>
      </c>
    </row>
    <row r="1932" spans="1:16">
      <c r="A1932" s="65" t="s">
        <v>2971</v>
      </c>
      <c r="B1932" s="108" t="s">
        <v>3687</v>
      </c>
      <c r="C1932" s="59" t="s">
        <v>17</v>
      </c>
      <c r="D1932" s="59" t="s">
        <v>34</v>
      </c>
      <c r="E1932" s="108" t="s">
        <v>5948</v>
      </c>
      <c r="F1932" s="57">
        <v>6164</v>
      </c>
      <c r="G1932" s="57">
        <v>7144</v>
      </c>
      <c r="H1932" s="57">
        <v>981</v>
      </c>
      <c r="I1932" s="59" t="s">
        <v>3562</v>
      </c>
      <c r="J1932" s="59" t="s">
        <v>6599</v>
      </c>
      <c r="K1932" s="59"/>
      <c r="L1932" s="59" t="s">
        <v>145</v>
      </c>
      <c r="M1932" s="57" t="s">
        <v>3788</v>
      </c>
      <c r="N1932" s="59">
        <v>249.8</v>
      </c>
      <c r="O1932" s="110">
        <v>6.9999999999999999E-76</v>
      </c>
      <c r="P1932" s="69" t="s">
        <v>2504</v>
      </c>
    </row>
    <row r="1933" spans="1:16">
      <c r="A1933" s="65" t="s">
        <v>2971</v>
      </c>
      <c r="B1933" s="108" t="s">
        <v>3687</v>
      </c>
      <c r="C1933" s="59" t="s">
        <v>17</v>
      </c>
      <c r="D1933" s="59" t="s">
        <v>34</v>
      </c>
      <c r="E1933" s="108" t="s">
        <v>5949</v>
      </c>
      <c r="F1933" s="57">
        <v>7269</v>
      </c>
      <c r="G1933" s="57">
        <v>8744</v>
      </c>
      <c r="H1933" s="57">
        <v>1476</v>
      </c>
      <c r="I1933" s="59" t="s">
        <v>3567</v>
      </c>
      <c r="J1933" s="59" t="s">
        <v>2930</v>
      </c>
      <c r="K1933" s="59" t="s">
        <v>17</v>
      </c>
      <c r="L1933" s="59" t="s">
        <v>152</v>
      </c>
      <c r="M1933" s="57" t="s">
        <v>3800</v>
      </c>
      <c r="N1933" s="59">
        <v>365</v>
      </c>
      <c r="O1933" s="110">
        <v>1.4E-110</v>
      </c>
      <c r="P1933" s="69" t="s">
        <v>1967</v>
      </c>
    </row>
    <row r="1934" spans="1:16">
      <c r="A1934" s="65" t="s">
        <v>2971</v>
      </c>
      <c r="B1934" s="108" t="s">
        <v>3687</v>
      </c>
      <c r="C1934" s="59" t="s">
        <v>17</v>
      </c>
      <c r="D1934" s="59" t="s">
        <v>34</v>
      </c>
      <c r="E1934" s="108" t="s">
        <v>5950</v>
      </c>
      <c r="F1934" s="57">
        <v>8794</v>
      </c>
      <c r="G1934" s="57">
        <v>9750</v>
      </c>
      <c r="H1934" s="57">
        <v>957</v>
      </c>
      <c r="I1934" s="59" t="s">
        <v>133</v>
      </c>
      <c r="J1934" s="59"/>
      <c r="K1934" s="59"/>
      <c r="M1934" s="57"/>
      <c r="P1934" s="69" t="s">
        <v>1118</v>
      </c>
    </row>
    <row r="1935" spans="1:16">
      <c r="A1935" s="65" t="s">
        <v>2971</v>
      </c>
      <c r="B1935" s="108" t="s">
        <v>3688</v>
      </c>
      <c r="C1935" s="59" t="s">
        <v>18</v>
      </c>
      <c r="D1935" s="59" t="s">
        <v>34</v>
      </c>
      <c r="E1935" s="108" t="s">
        <v>5951</v>
      </c>
      <c r="F1935" s="57">
        <v>179</v>
      </c>
      <c r="G1935" s="57">
        <v>577</v>
      </c>
      <c r="H1935" s="57">
        <v>399</v>
      </c>
      <c r="I1935" s="59" t="s">
        <v>133</v>
      </c>
      <c r="J1935" s="59"/>
      <c r="K1935" s="59"/>
      <c r="M1935" s="57"/>
      <c r="P1935" s="69" t="s">
        <v>1793</v>
      </c>
    </row>
    <row r="1936" spans="1:16">
      <c r="A1936" s="65" t="s">
        <v>2971</v>
      </c>
      <c r="B1936" s="108" t="s">
        <v>3688</v>
      </c>
      <c r="C1936" s="59" t="s">
        <v>18</v>
      </c>
      <c r="D1936" s="59" t="s">
        <v>34</v>
      </c>
      <c r="E1936" s="108" t="s">
        <v>5952</v>
      </c>
      <c r="F1936" s="57">
        <v>682</v>
      </c>
      <c r="G1936" s="57">
        <v>1734</v>
      </c>
      <c r="H1936" s="57">
        <v>1053</v>
      </c>
      <c r="I1936" s="59" t="s">
        <v>133</v>
      </c>
      <c r="J1936" s="59"/>
      <c r="K1936" s="59"/>
      <c r="M1936" s="57"/>
      <c r="P1936" s="69" t="s">
        <v>1119</v>
      </c>
    </row>
    <row r="1937" spans="1:16">
      <c r="A1937" s="65" t="s">
        <v>2971</v>
      </c>
      <c r="B1937" s="108" t="s">
        <v>3688</v>
      </c>
      <c r="C1937" s="59" t="s">
        <v>18</v>
      </c>
      <c r="D1937" s="59" t="s">
        <v>34</v>
      </c>
      <c r="E1937" s="108" t="s">
        <v>5953</v>
      </c>
      <c r="F1937" s="57">
        <v>1825</v>
      </c>
      <c r="G1937" s="57">
        <v>2739</v>
      </c>
      <c r="H1937" s="57">
        <v>915</v>
      </c>
      <c r="I1937" s="59" t="s">
        <v>3562</v>
      </c>
      <c r="J1937" s="59" t="s">
        <v>141</v>
      </c>
      <c r="K1937" s="59"/>
      <c r="L1937" s="59" t="s">
        <v>142</v>
      </c>
      <c r="M1937" s="57" t="s">
        <v>2741</v>
      </c>
      <c r="N1937" s="59">
        <v>264.5</v>
      </c>
      <c r="O1937" s="110">
        <v>4.5000000000000003E-80</v>
      </c>
      <c r="P1937" s="69" t="s">
        <v>2821</v>
      </c>
    </row>
    <row r="1938" spans="1:16">
      <c r="A1938" s="65" t="s">
        <v>2971</v>
      </c>
      <c r="B1938" s="108" t="s">
        <v>3688</v>
      </c>
      <c r="C1938" s="59" t="s">
        <v>18</v>
      </c>
      <c r="D1938" s="59" t="s">
        <v>34</v>
      </c>
      <c r="E1938" s="108" t="s">
        <v>5954</v>
      </c>
      <c r="F1938" s="57">
        <v>2813</v>
      </c>
      <c r="G1938" s="57">
        <v>4138</v>
      </c>
      <c r="H1938" s="57">
        <v>1326</v>
      </c>
      <c r="I1938" s="59" t="s">
        <v>133</v>
      </c>
      <c r="J1938" s="59"/>
      <c r="K1938" s="59"/>
      <c r="M1938" s="57"/>
      <c r="P1938" s="69" t="s">
        <v>1120</v>
      </c>
    </row>
    <row r="1939" spans="1:16">
      <c r="A1939" s="65" t="s">
        <v>2971</v>
      </c>
      <c r="B1939" s="108" t="s">
        <v>3688</v>
      </c>
      <c r="C1939" s="59" t="s">
        <v>18</v>
      </c>
      <c r="D1939" s="59" t="s">
        <v>34</v>
      </c>
      <c r="E1939" s="108" t="s">
        <v>5955</v>
      </c>
      <c r="F1939" s="57">
        <v>4154</v>
      </c>
      <c r="G1939" s="57">
        <v>5008</v>
      </c>
      <c r="H1939" s="57">
        <v>855</v>
      </c>
      <c r="I1939" s="59" t="s">
        <v>133</v>
      </c>
      <c r="J1939" s="59"/>
      <c r="K1939" s="59"/>
      <c r="M1939" s="57"/>
      <c r="P1939" s="69" t="s">
        <v>1121</v>
      </c>
    </row>
    <row r="1940" spans="1:16">
      <c r="A1940" s="65" t="s">
        <v>2971</v>
      </c>
      <c r="B1940" s="108" t="s">
        <v>3688</v>
      </c>
      <c r="C1940" s="59" t="s">
        <v>18</v>
      </c>
      <c r="D1940" s="59" t="s">
        <v>34</v>
      </c>
      <c r="E1940" s="108" t="s">
        <v>5956</v>
      </c>
      <c r="F1940" s="57">
        <v>5001</v>
      </c>
      <c r="G1940" s="57">
        <v>5789</v>
      </c>
      <c r="H1940" s="57">
        <v>789</v>
      </c>
      <c r="I1940" s="59" t="s">
        <v>3567</v>
      </c>
      <c r="J1940" s="59" t="s">
        <v>2930</v>
      </c>
      <c r="K1940" s="59" t="s">
        <v>18</v>
      </c>
      <c r="M1940" s="57"/>
      <c r="P1940" s="69" t="s">
        <v>1935</v>
      </c>
    </row>
    <row r="1941" spans="1:16">
      <c r="A1941" s="65" t="s">
        <v>2971</v>
      </c>
      <c r="B1941" s="108" t="s">
        <v>3688</v>
      </c>
      <c r="C1941" s="59" t="s">
        <v>18</v>
      </c>
      <c r="D1941" s="59" t="s">
        <v>34</v>
      </c>
      <c r="E1941" s="108" t="s">
        <v>5957</v>
      </c>
      <c r="F1941" s="57">
        <v>5786</v>
      </c>
      <c r="G1941" s="57">
        <v>7780</v>
      </c>
      <c r="H1941" s="57">
        <v>1995</v>
      </c>
      <c r="I1941" s="59" t="s">
        <v>133</v>
      </c>
      <c r="J1941" s="59"/>
      <c r="K1941" s="59"/>
      <c r="M1941" s="57"/>
      <c r="P1941" s="69" t="s">
        <v>1122</v>
      </c>
    </row>
    <row r="1942" spans="1:16">
      <c r="A1942" s="65" t="s">
        <v>2971</v>
      </c>
      <c r="B1942" s="108" t="s">
        <v>3688</v>
      </c>
      <c r="C1942" s="59" t="s">
        <v>18</v>
      </c>
      <c r="D1942" s="59" t="s">
        <v>34</v>
      </c>
      <c r="E1942" s="108" t="s">
        <v>5958</v>
      </c>
      <c r="F1942" s="57">
        <v>8135</v>
      </c>
      <c r="G1942" s="57">
        <v>9235</v>
      </c>
      <c r="H1942" s="57">
        <v>1101</v>
      </c>
      <c r="I1942" s="59" t="s">
        <v>133</v>
      </c>
      <c r="J1942" s="59"/>
      <c r="K1942" s="59"/>
      <c r="M1942" s="57"/>
      <c r="P1942" s="69" t="s">
        <v>1123</v>
      </c>
    </row>
    <row r="1943" spans="1:16">
      <c r="A1943" s="65" t="s">
        <v>2971</v>
      </c>
      <c r="B1943" s="108" t="s">
        <v>3688</v>
      </c>
      <c r="C1943" s="59" t="s">
        <v>18</v>
      </c>
      <c r="D1943" s="59" t="s">
        <v>34</v>
      </c>
      <c r="E1943" s="108" t="s">
        <v>5959</v>
      </c>
      <c r="F1943" s="57">
        <v>9507</v>
      </c>
      <c r="G1943" s="57">
        <v>9941</v>
      </c>
      <c r="H1943" s="57">
        <v>435</v>
      </c>
      <c r="I1943" s="59" t="s">
        <v>133</v>
      </c>
      <c r="J1943" s="59"/>
      <c r="K1943" s="59"/>
      <c r="M1943" s="57"/>
      <c r="P1943" s="69" t="s">
        <v>1794</v>
      </c>
    </row>
    <row r="1944" spans="1:16">
      <c r="A1944" s="65" t="s">
        <v>2971</v>
      </c>
      <c r="B1944" s="108" t="s">
        <v>3689</v>
      </c>
      <c r="C1944" s="59" t="s">
        <v>32</v>
      </c>
      <c r="D1944" s="59" t="s">
        <v>34</v>
      </c>
      <c r="E1944" s="108" t="s">
        <v>5960</v>
      </c>
      <c r="F1944" s="57">
        <v>104</v>
      </c>
      <c r="G1944" s="57">
        <v>403</v>
      </c>
      <c r="H1944" s="57">
        <v>300</v>
      </c>
      <c r="I1944" s="59" t="s">
        <v>3567</v>
      </c>
      <c r="J1944" s="59" t="s">
        <v>2930</v>
      </c>
      <c r="K1944" s="59" t="s">
        <v>32</v>
      </c>
      <c r="M1944" s="57"/>
      <c r="P1944" s="69" t="s">
        <v>1982</v>
      </c>
    </row>
    <row r="1945" spans="1:16">
      <c r="A1945" s="65" t="s">
        <v>2971</v>
      </c>
      <c r="B1945" s="108" t="s">
        <v>3689</v>
      </c>
      <c r="C1945" s="59" t="s">
        <v>32</v>
      </c>
      <c r="D1945" s="59" t="s">
        <v>34</v>
      </c>
      <c r="E1945" s="108" t="s">
        <v>5961</v>
      </c>
      <c r="F1945" s="57">
        <v>539</v>
      </c>
      <c r="G1945" s="57">
        <v>1354</v>
      </c>
      <c r="H1945" s="57">
        <v>816</v>
      </c>
      <c r="I1945" s="59" t="s">
        <v>133</v>
      </c>
      <c r="J1945" s="59"/>
      <c r="K1945" s="59"/>
      <c r="M1945" s="57"/>
      <c r="P1945" s="69" t="s">
        <v>1124</v>
      </c>
    </row>
    <row r="1946" spans="1:16">
      <c r="A1946" s="65" t="s">
        <v>2971</v>
      </c>
      <c r="B1946" s="108" t="s">
        <v>3689</v>
      </c>
      <c r="C1946" s="59" t="s">
        <v>32</v>
      </c>
      <c r="D1946" s="59" t="s">
        <v>34</v>
      </c>
      <c r="E1946" s="108" t="s">
        <v>5962</v>
      </c>
      <c r="F1946" s="57">
        <v>1449</v>
      </c>
      <c r="G1946" s="57">
        <v>2474</v>
      </c>
      <c r="H1946" s="57">
        <v>1026</v>
      </c>
      <c r="I1946" s="59" t="s">
        <v>133</v>
      </c>
      <c r="J1946" s="59"/>
      <c r="K1946" s="59"/>
      <c r="M1946" s="57"/>
      <c r="P1946" s="69" t="s">
        <v>1125</v>
      </c>
    </row>
    <row r="1947" spans="1:16">
      <c r="A1947" s="65" t="s">
        <v>2971</v>
      </c>
      <c r="B1947" s="108" t="s">
        <v>3689</v>
      </c>
      <c r="C1947" s="59" t="s">
        <v>32</v>
      </c>
      <c r="D1947" s="59" t="s">
        <v>34</v>
      </c>
      <c r="E1947" s="108" t="s">
        <v>5963</v>
      </c>
      <c r="F1947" s="57">
        <v>2483</v>
      </c>
      <c r="G1947" s="57">
        <v>2977</v>
      </c>
      <c r="H1947" s="57">
        <v>495</v>
      </c>
      <c r="I1947" s="59" t="s">
        <v>3562</v>
      </c>
      <c r="J1947" s="59" t="s">
        <v>141</v>
      </c>
      <c r="K1947" s="59"/>
      <c r="L1947" s="59" t="s">
        <v>143</v>
      </c>
      <c r="M1947" s="57" t="s">
        <v>2745</v>
      </c>
      <c r="N1947" s="59">
        <v>98.9</v>
      </c>
      <c r="O1947" s="110">
        <v>5.3999999999999997E-30</v>
      </c>
      <c r="P1947" s="69" t="s">
        <v>2822</v>
      </c>
    </row>
    <row r="1948" spans="1:16">
      <c r="A1948" s="65" t="s">
        <v>2971</v>
      </c>
      <c r="B1948" s="108" t="s">
        <v>3689</v>
      </c>
      <c r="C1948" s="59" t="s">
        <v>32</v>
      </c>
      <c r="D1948" s="59" t="s">
        <v>34</v>
      </c>
      <c r="E1948" s="108" t="s">
        <v>5964</v>
      </c>
      <c r="F1948" s="57">
        <v>3108</v>
      </c>
      <c r="G1948" s="57">
        <v>4940</v>
      </c>
      <c r="H1948" s="57">
        <v>1833</v>
      </c>
      <c r="I1948" s="59" t="s">
        <v>133</v>
      </c>
      <c r="J1948" s="59"/>
      <c r="K1948" s="59"/>
      <c r="M1948" s="57"/>
      <c r="P1948" s="69" t="s">
        <v>1126</v>
      </c>
    </row>
    <row r="1949" spans="1:16">
      <c r="A1949" s="65" t="s">
        <v>2971</v>
      </c>
      <c r="B1949" s="108" t="s">
        <v>3689</v>
      </c>
      <c r="C1949" s="59" t="s">
        <v>32</v>
      </c>
      <c r="D1949" s="59" t="s">
        <v>34</v>
      </c>
      <c r="E1949" s="108" t="s">
        <v>5965</v>
      </c>
      <c r="F1949" s="57">
        <v>5044</v>
      </c>
      <c r="G1949" s="57">
        <v>5979</v>
      </c>
      <c r="H1949" s="57">
        <v>936</v>
      </c>
      <c r="I1949" s="59" t="s">
        <v>133</v>
      </c>
      <c r="J1949" s="59"/>
      <c r="K1949" s="59"/>
      <c r="M1949" s="57"/>
      <c r="P1949" s="69" t="s">
        <v>1127</v>
      </c>
    </row>
    <row r="1950" spans="1:16">
      <c r="A1950" s="65" t="s">
        <v>2971</v>
      </c>
      <c r="B1950" s="108" t="s">
        <v>3689</v>
      </c>
      <c r="C1950" s="59" t="s">
        <v>32</v>
      </c>
      <c r="D1950" s="59" t="s">
        <v>34</v>
      </c>
      <c r="E1950" s="108" t="s">
        <v>5966</v>
      </c>
      <c r="F1950" s="57">
        <v>6021</v>
      </c>
      <c r="G1950" s="57">
        <v>6680</v>
      </c>
      <c r="H1950" s="57">
        <v>660</v>
      </c>
      <c r="I1950" s="59" t="s">
        <v>133</v>
      </c>
      <c r="J1950" s="59"/>
      <c r="K1950" s="59"/>
      <c r="M1950" s="57"/>
      <c r="P1950" s="69" t="s">
        <v>1128</v>
      </c>
    </row>
    <row r="1951" spans="1:16">
      <c r="A1951" s="65" t="s">
        <v>2971</v>
      </c>
      <c r="B1951" s="108" t="s">
        <v>3689</v>
      </c>
      <c r="C1951" s="59" t="s">
        <v>32</v>
      </c>
      <c r="D1951" s="59" t="s">
        <v>34</v>
      </c>
      <c r="E1951" s="108" t="s">
        <v>5967</v>
      </c>
      <c r="F1951" s="57">
        <v>6855</v>
      </c>
      <c r="G1951" s="57">
        <v>8786</v>
      </c>
      <c r="H1951" s="57">
        <v>1932</v>
      </c>
      <c r="I1951" s="59" t="s">
        <v>133</v>
      </c>
      <c r="J1951" s="59"/>
      <c r="K1951" s="59"/>
      <c r="M1951" s="57"/>
      <c r="P1951" s="69" t="s">
        <v>1129</v>
      </c>
    </row>
    <row r="1952" spans="1:16">
      <c r="A1952" s="65" t="s">
        <v>2971</v>
      </c>
      <c r="B1952" s="108" t="s">
        <v>3689</v>
      </c>
      <c r="C1952" s="59" t="s">
        <v>32</v>
      </c>
      <c r="D1952" s="59" t="s">
        <v>34</v>
      </c>
      <c r="E1952" s="108" t="s">
        <v>5968</v>
      </c>
      <c r="F1952" s="57">
        <v>8871</v>
      </c>
      <c r="G1952" s="57">
        <v>10043</v>
      </c>
      <c r="H1952" s="57">
        <v>1173</v>
      </c>
      <c r="I1952" s="59" t="s">
        <v>133</v>
      </c>
      <c r="J1952" s="59"/>
      <c r="K1952" s="59"/>
      <c r="M1952" s="57"/>
      <c r="P1952" s="69" t="s">
        <v>1130</v>
      </c>
    </row>
    <row r="1953" spans="1:16">
      <c r="A1953" s="65" t="s">
        <v>2972</v>
      </c>
      <c r="B1953" s="108" t="s">
        <v>3690</v>
      </c>
      <c r="C1953" s="59" t="s">
        <v>22</v>
      </c>
      <c r="D1953" s="59" t="s">
        <v>16</v>
      </c>
      <c r="E1953" s="108" t="s">
        <v>5969</v>
      </c>
      <c r="F1953" s="57">
        <v>414</v>
      </c>
      <c r="G1953" s="57">
        <v>1298</v>
      </c>
      <c r="H1953" s="57">
        <v>885</v>
      </c>
      <c r="I1953" s="59" t="s">
        <v>3562</v>
      </c>
      <c r="J1953" s="59" t="s">
        <v>6599</v>
      </c>
      <c r="K1953" s="59"/>
      <c r="L1953" s="59" t="s">
        <v>3569</v>
      </c>
      <c r="M1953" s="57"/>
      <c r="P1953" s="69" t="s">
        <v>2639</v>
      </c>
    </row>
    <row r="1954" spans="1:16">
      <c r="A1954" s="65" t="s">
        <v>2972</v>
      </c>
      <c r="B1954" s="108" t="s">
        <v>3690</v>
      </c>
      <c r="C1954" s="59" t="s">
        <v>22</v>
      </c>
      <c r="D1954" s="59" t="s">
        <v>16</v>
      </c>
      <c r="E1954" s="108" t="s">
        <v>5970</v>
      </c>
      <c r="F1954" s="57">
        <v>1386</v>
      </c>
      <c r="G1954" s="57">
        <v>1820</v>
      </c>
      <c r="H1954" s="57">
        <v>435</v>
      </c>
      <c r="I1954" s="59" t="s">
        <v>133</v>
      </c>
      <c r="J1954" s="59"/>
      <c r="K1954" s="59"/>
      <c r="M1954" s="57"/>
      <c r="P1954" s="69" t="s">
        <v>1795</v>
      </c>
    </row>
    <row r="1955" spans="1:16">
      <c r="A1955" s="65" t="s">
        <v>2972</v>
      </c>
      <c r="B1955" s="108" t="s">
        <v>3690</v>
      </c>
      <c r="C1955" s="59" t="s">
        <v>22</v>
      </c>
      <c r="D1955" s="59" t="s">
        <v>16</v>
      </c>
      <c r="E1955" s="108" t="s">
        <v>5971</v>
      </c>
      <c r="F1955" s="57">
        <v>1879</v>
      </c>
      <c r="G1955" s="57">
        <v>2487</v>
      </c>
      <c r="H1955" s="57">
        <v>609</v>
      </c>
      <c r="I1955" s="59" t="s">
        <v>133</v>
      </c>
      <c r="J1955" s="59"/>
      <c r="K1955" s="59"/>
      <c r="M1955" s="57"/>
      <c r="P1955" s="69" t="s">
        <v>1131</v>
      </c>
    </row>
    <row r="1956" spans="1:16">
      <c r="A1956" s="65" t="s">
        <v>2972</v>
      </c>
      <c r="B1956" s="108" t="s">
        <v>3690</v>
      </c>
      <c r="C1956" s="59" t="s">
        <v>22</v>
      </c>
      <c r="D1956" s="59" t="s">
        <v>16</v>
      </c>
      <c r="E1956" s="108" t="s">
        <v>5972</v>
      </c>
      <c r="F1956" s="57">
        <v>2559</v>
      </c>
      <c r="G1956" s="57">
        <v>3545</v>
      </c>
      <c r="H1956" s="57">
        <v>987</v>
      </c>
      <c r="I1956" s="59" t="s">
        <v>3562</v>
      </c>
      <c r="J1956" s="59" t="s">
        <v>6599</v>
      </c>
      <c r="K1956" s="59"/>
      <c r="L1956" s="59" t="s">
        <v>145</v>
      </c>
      <c r="M1956" s="57" t="s">
        <v>3788</v>
      </c>
      <c r="N1956" s="59">
        <v>231.5</v>
      </c>
      <c r="O1956" s="110">
        <v>2.4999999999999999E-70</v>
      </c>
      <c r="P1956" s="69" t="s">
        <v>2505</v>
      </c>
    </row>
    <row r="1957" spans="1:16">
      <c r="A1957" s="65" t="s">
        <v>2972</v>
      </c>
      <c r="B1957" s="108" t="s">
        <v>3690</v>
      </c>
      <c r="C1957" s="59" t="s">
        <v>22</v>
      </c>
      <c r="D1957" s="59" t="s">
        <v>16</v>
      </c>
      <c r="E1957" s="108" t="s">
        <v>5973</v>
      </c>
      <c r="F1957" s="57">
        <v>3566</v>
      </c>
      <c r="G1957" s="57">
        <v>3835</v>
      </c>
      <c r="H1957" s="57">
        <v>270</v>
      </c>
      <c r="I1957" s="59" t="s">
        <v>133</v>
      </c>
      <c r="J1957" s="59"/>
      <c r="K1957" s="59"/>
      <c r="M1957" s="57"/>
      <c r="P1957" s="69" t="s">
        <v>1132</v>
      </c>
    </row>
    <row r="1958" spans="1:16">
      <c r="A1958" s="65" t="s">
        <v>2972</v>
      </c>
      <c r="B1958" s="108" t="s">
        <v>3690</v>
      </c>
      <c r="C1958" s="59" t="s">
        <v>22</v>
      </c>
      <c r="D1958" s="59" t="s">
        <v>16</v>
      </c>
      <c r="E1958" s="108" t="s">
        <v>5974</v>
      </c>
      <c r="F1958" s="57">
        <v>3851</v>
      </c>
      <c r="G1958" s="57">
        <v>4813</v>
      </c>
      <c r="H1958" s="57">
        <v>963</v>
      </c>
      <c r="I1958" s="59" t="s">
        <v>3562</v>
      </c>
      <c r="J1958" s="59" t="s">
        <v>6599</v>
      </c>
      <c r="K1958" s="59"/>
      <c r="L1958" s="59" t="s">
        <v>145</v>
      </c>
      <c r="M1958" s="57" t="s">
        <v>3788</v>
      </c>
      <c r="N1958" s="59">
        <v>255.8</v>
      </c>
      <c r="O1958" s="110">
        <v>9.9000000000000009E-78</v>
      </c>
      <c r="P1958" s="69" t="s">
        <v>2506</v>
      </c>
    </row>
    <row r="1959" spans="1:16">
      <c r="A1959" s="65" t="s">
        <v>2972</v>
      </c>
      <c r="B1959" s="108" t="s">
        <v>3690</v>
      </c>
      <c r="C1959" s="59" t="s">
        <v>22</v>
      </c>
      <c r="D1959" s="59" t="s">
        <v>16</v>
      </c>
      <c r="E1959" s="108" t="s">
        <v>5975</v>
      </c>
      <c r="F1959" s="57">
        <v>4957</v>
      </c>
      <c r="G1959" s="57">
        <v>5181</v>
      </c>
      <c r="H1959" s="57">
        <v>225</v>
      </c>
      <c r="I1959" s="59" t="s">
        <v>133</v>
      </c>
      <c r="J1959" s="59"/>
      <c r="K1959" s="59"/>
      <c r="M1959" s="57"/>
      <c r="P1959" s="69" t="s">
        <v>1133</v>
      </c>
    </row>
    <row r="1960" spans="1:16">
      <c r="A1960" s="65" t="s">
        <v>2972</v>
      </c>
      <c r="B1960" s="108" t="s">
        <v>3690</v>
      </c>
      <c r="C1960" s="59" t="s">
        <v>22</v>
      </c>
      <c r="D1960" s="59" t="s">
        <v>16</v>
      </c>
      <c r="E1960" s="108" t="s">
        <v>5976</v>
      </c>
      <c r="F1960" s="57">
        <v>5250</v>
      </c>
      <c r="G1960" s="57">
        <v>5657</v>
      </c>
      <c r="H1960" s="57">
        <v>408</v>
      </c>
      <c r="I1960" s="59" t="s">
        <v>133</v>
      </c>
      <c r="J1960" s="59"/>
      <c r="K1960" s="59"/>
      <c r="M1960" s="57"/>
      <c r="P1960" s="69" t="s">
        <v>1796</v>
      </c>
    </row>
    <row r="1961" spans="1:16">
      <c r="A1961" s="65" t="s">
        <v>2972</v>
      </c>
      <c r="B1961" s="108" t="s">
        <v>3690</v>
      </c>
      <c r="C1961" s="59" t="s">
        <v>22</v>
      </c>
      <c r="D1961" s="59" t="s">
        <v>16</v>
      </c>
      <c r="E1961" s="108" t="s">
        <v>5977</v>
      </c>
      <c r="F1961" s="57">
        <v>5703</v>
      </c>
      <c r="G1961" s="57">
        <v>5882</v>
      </c>
      <c r="H1961" s="57">
        <v>180</v>
      </c>
      <c r="I1961" s="59" t="s">
        <v>133</v>
      </c>
      <c r="J1961" s="59"/>
      <c r="K1961" s="59"/>
      <c r="M1961" s="57"/>
      <c r="P1961" s="69" t="s">
        <v>1134</v>
      </c>
    </row>
    <row r="1962" spans="1:16">
      <c r="A1962" s="65" t="s">
        <v>2972</v>
      </c>
      <c r="B1962" s="108" t="s">
        <v>3690</v>
      </c>
      <c r="C1962" s="59" t="s">
        <v>22</v>
      </c>
      <c r="D1962" s="59" t="s">
        <v>16</v>
      </c>
      <c r="E1962" s="108" t="s">
        <v>5978</v>
      </c>
      <c r="F1962" s="57">
        <v>5886</v>
      </c>
      <c r="G1962" s="57">
        <v>6557</v>
      </c>
      <c r="H1962" s="57">
        <v>672</v>
      </c>
      <c r="I1962" s="59" t="s">
        <v>133</v>
      </c>
      <c r="J1962" s="59"/>
      <c r="K1962" s="59"/>
      <c r="M1962" s="57"/>
      <c r="P1962" s="69" t="s">
        <v>1135</v>
      </c>
    </row>
    <row r="1963" spans="1:16">
      <c r="A1963" s="65" t="s">
        <v>2972</v>
      </c>
      <c r="B1963" s="108" t="s">
        <v>3690</v>
      </c>
      <c r="C1963" s="59" t="s">
        <v>22</v>
      </c>
      <c r="D1963" s="59" t="s">
        <v>16</v>
      </c>
      <c r="E1963" s="108" t="s">
        <v>5979</v>
      </c>
      <c r="F1963" s="57">
        <v>6563</v>
      </c>
      <c r="G1963" s="57">
        <v>6790</v>
      </c>
      <c r="H1963" s="57">
        <v>228</v>
      </c>
      <c r="I1963" s="59" t="s">
        <v>133</v>
      </c>
      <c r="J1963" s="59"/>
      <c r="K1963" s="59"/>
      <c r="M1963" s="57"/>
      <c r="P1963" s="69" t="s">
        <v>1136</v>
      </c>
    </row>
    <row r="1964" spans="1:16">
      <c r="A1964" s="65" t="s">
        <v>2972</v>
      </c>
      <c r="B1964" s="108" t="s">
        <v>3690</v>
      </c>
      <c r="C1964" s="59" t="s">
        <v>22</v>
      </c>
      <c r="D1964" s="59" t="s">
        <v>16</v>
      </c>
      <c r="E1964" s="108" t="s">
        <v>5980</v>
      </c>
      <c r="F1964" s="57">
        <v>6792</v>
      </c>
      <c r="G1964" s="57">
        <v>7355</v>
      </c>
      <c r="H1964" s="57">
        <v>564</v>
      </c>
      <c r="I1964" s="59" t="s">
        <v>133</v>
      </c>
      <c r="J1964" s="59"/>
      <c r="K1964" s="59"/>
      <c r="M1964" s="57"/>
      <c r="P1964" s="69" t="s">
        <v>1797</v>
      </c>
    </row>
    <row r="1965" spans="1:16">
      <c r="A1965" s="65" t="s">
        <v>2972</v>
      </c>
      <c r="B1965" s="108" t="s">
        <v>3690</v>
      </c>
      <c r="C1965" s="59" t="s">
        <v>22</v>
      </c>
      <c r="D1965" s="59" t="s">
        <v>16</v>
      </c>
      <c r="E1965" s="108" t="s">
        <v>5981</v>
      </c>
      <c r="F1965" s="57">
        <v>7434</v>
      </c>
      <c r="G1965" s="57">
        <v>8147</v>
      </c>
      <c r="H1965" s="57">
        <v>714</v>
      </c>
      <c r="I1965" s="59" t="s">
        <v>3562</v>
      </c>
      <c r="J1965" s="59" t="s">
        <v>6599</v>
      </c>
      <c r="K1965" s="59"/>
      <c r="L1965" s="59" t="s">
        <v>292</v>
      </c>
      <c r="M1965" s="57" t="s">
        <v>3845</v>
      </c>
      <c r="N1965" s="59">
        <v>203.3</v>
      </c>
      <c r="O1965" s="110">
        <v>1.2E-61</v>
      </c>
      <c r="P1965" s="69" t="s">
        <v>2312</v>
      </c>
    </row>
    <row r="1966" spans="1:16">
      <c r="A1966" s="65" t="s">
        <v>2972</v>
      </c>
      <c r="B1966" s="108" t="s">
        <v>3690</v>
      </c>
      <c r="C1966" s="59" t="s">
        <v>22</v>
      </c>
      <c r="D1966" s="59" t="s">
        <v>16</v>
      </c>
      <c r="E1966" s="108" t="s">
        <v>5982</v>
      </c>
      <c r="F1966" s="57">
        <v>8258</v>
      </c>
      <c r="G1966" s="57">
        <v>9001</v>
      </c>
      <c r="H1966" s="57">
        <v>744</v>
      </c>
      <c r="I1966" s="59" t="s">
        <v>3562</v>
      </c>
      <c r="J1966" s="59" t="s">
        <v>6599</v>
      </c>
      <c r="K1966" s="59"/>
      <c r="L1966" s="59" t="s">
        <v>292</v>
      </c>
      <c r="M1966" s="57" t="s">
        <v>3845</v>
      </c>
      <c r="N1966" s="59">
        <v>294.89999999999998</v>
      </c>
      <c r="O1966" s="110">
        <v>2.2000000000000001E-89</v>
      </c>
      <c r="P1966" s="69" t="s">
        <v>2313</v>
      </c>
    </row>
    <row r="1967" spans="1:16">
      <c r="A1967" s="65" t="s">
        <v>2972</v>
      </c>
      <c r="B1967" s="108" t="s">
        <v>3690</v>
      </c>
      <c r="C1967" s="59" t="s">
        <v>22</v>
      </c>
      <c r="D1967" s="59" t="s">
        <v>16</v>
      </c>
      <c r="E1967" s="108" t="s">
        <v>5983</v>
      </c>
      <c r="F1967" s="57">
        <v>9177</v>
      </c>
      <c r="G1967" s="57">
        <v>9734</v>
      </c>
      <c r="H1967" s="57">
        <v>558</v>
      </c>
      <c r="I1967" s="59" t="s">
        <v>133</v>
      </c>
      <c r="J1967" s="59"/>
      <c r="K1967" s="59"/>
      <c r="M1967" s="57"/>
      <c r="P1967" s="69" t="s">
        <v>1798</v>
      </c>
    </row>
    <row r="1968" spans="1:16">
      <c r="A1968" s="65" t="s">
        <v>2972</v>
      </c>
      <c r="B1968" s="108" t="s">
        <v>3690</v>
      </c>
      <c r="C1968" s="59" t="s">
        <v>22</v>
      </c>
      <c r="D1968" s="59" t="s">
        <v>16</v>
      </c>
      <c r="E1968" s="108" t="s">
        <v>5984</v>
      </c>
      <c r="F1968" s="57">
        <v>9882</v>
      </c>
      <c r="G1968" s="57">
        <v>10343</v>
      </c>
      <c r="H1968" s="57">
        <v>462</v>
      </c>
      <c r="I1968" s="59" t="s">
        <v>133</v>
      </c>
      <c r="J1968" s="59"/>
      <c r="K1968" s="59"/>
      <c r="M1968" s="57"/>
      <c r="P1968" s="69" t="s">
        <v>1799</v>
      </c>
    </row>
    <row r="1969" spans="1:16">
      <c r="A1969" s="65" t="s">
        <v>2972</v>
      </c>
      <c r="B1969" s="108" t="s">
        <v>3690</v>
      </c>
      <c r="C1969" s="59" t="s">
        <v>22</v>
      </c>
      <c r="D1969" s="59" t="s">
        <v>16</v>
      </c>
      <c r="E1969" s="108" t="s">
        <v>5985</v>
      </c>
      <c r="F1969" s="57">
        <v>10468</v>
      </c>
      <c r="G1969" s="57">
        <v>11097</v>
      </c>
      <c r="H1969" s="57">
        <v>630</v>
      </c>
      <c r="I1969" s="59" t="s">
        <v>133</v>
      </c>
      <c r="J1969" s="59"/>
      <c r="K1969" s="59"/>
      <c r="M1969" s="57"/>
      <c r="P1969" s="69" t="s">
        <v>1137</v>
      </c>
    </row>
    <row r="1970" spans="1:16">
      <c r="A1970" s="65" t="s">
        <v>2972</v>
      </c>
      <c r="B1970" s="108" t="s">
        <v>3690</v>
      </c>
      <c r="C1970" s="59" t="s">
        <v>22</v>
      </c>
      <c r="D1970" s="59" t="s">
        <v>16</v>
      </c>
      <c r="E1970" s="108" t="s">
        <v>5986</v>
      </c>
      <c r="F1970" s="57">
        <v>11301</v>
      </c>
      <c r="G1970" s="57">
        <v>12125</v>
      </c>
      <c r="H1970" s="57">
        <v>825</v>
      </c>
      <c r="I1970" s="59" t="s">
        <v>133</v>
      </c>
      <c r="J1970" s="59"/>
      <c r="K1970" s="59"/>
      <c r="M1970" s="57"/>
      <c r="P1970" s="69" t="s">
        <v>1138</v>
      </c>
    </row>
    <row r="1971" spans="1:16">
      <c r="A1971" s="65" t="s">
        <v>2972</v>
      </c>
      <c r="B1971" s="108" t="s">
        <v>3690</v>
      </c>
      <c r="C1971" s="59" t="s">
        <v>22</v>
      </c>
      <c r="D1971" s="59" t="s">
        <v>16</v>
      </c>
      <c r="E1971" s="108" t="s">
        <v>5987</v>
      </c>
      <c r="F1971" s="57">
        <v>12280</v>
      </c>
      <c r="G1971" s="57">
        <v>12900</v>
      </c>
      <c r="H1971" s="57">
        <v>621</v>
      </c>
      <c r="I1971" s="59" t="s">
        <v>133</v>
      </c>
      <c r="J1971" s="59"/>
      <c r="K1971" s="59"/>
      <c r="M1971" s="57"/>
      <c r="P1971" s="69" t="s">
        <v>1139</v>
      </c>
    </row>
    <row r="1972" spans="1:16">
      <c r="A1972" s="65" t="s">
        <v>2972</v>
      </c>
      <c r="B1972" s="108" t="s">
        <v>3690</v>
      </c>
      <c r="C1972" s="59" t="s">
        <v>22</v>
      </c>
      <c r="D1972" s="59" t="s">
        <v>16</v>
      </c>
      <c r="E1972" s="108" t="s">
        <v>5988</v>
      </c>
      <c r="F1972" s="57">
        <v>13024</v>
      </c>
      <c r="G1972" s="57">
        <v>13455</v>
      </c>
      <c r="H1972" s="57">
        <v>432</v>
      </c>
      <c r="I1972" s="59" t="s">
        <v>3562</v>
      </c>
      <c r="J1972" s="59" t="s">
        <v>141</v>
      </c>
      <c r="K1972" s="59"/>
      <c r="L1972" s="59" t="s">
        <v>424</v>
      </c>
      <c r="M1972" s="57" t="s">
        <v>3954</v>
      </c>
      <c r="N1972" s="59">
        <v>70.5</v>
      </c>
      <c r="O1972" s="110">
        <v>2.3999999999999999E-21</v>
      </c>
      <c r="P1972" s="69" t="s">
        <v>2823</v>
      </c>
    </row>
    <row r="1973" spans="1:16">
      <c r="A1973" s="65" t="s">
        <v>2972</v>
      </c>
      <c r="B1973" s="108" t="s">
        <v>3690</v>
      </c>
      <c r="C1973" s="59" t="s">
        <v>22</v>
      </c>
      <c r="D1973" s="59" t="s">
        <v>16</v>
      </c>
      <c r="E1973" s="108" t="s">
        <v>5989</v>
      </c>
      <c r="F1973" s="57">
        <v>13475</v>
      </c>
      <c r="G1973" s="57">
        <v>14413</v>
      </c>
      <c r="H1973" s="57">
        <v>939</v>
      </c>
      <c r="I1973" s="59" t="s">
        <v>133</v>
      </c>
      <c r="J1973" s="59"/>
      <c r="K1973" s="59"/>
      <c r="M1973" s="57"/>
      <c r="P1973" s="69" t="s">
        <v>1140</v>
      </c>
    </row>
    <row r="1974" spans="1:16">
      <c r="A1974" s="65" t="s">
        <v>2972</v>
      </c>
      <c r="B1974" s="108" t="s">
        <v>3690</v>
      </c>
      <c r="C1974" s="59" t="s">
        <v>22</v>
      </c>
      <c r="D1974" s="59" t="s">
        <v>16</v>
      </c>
      <c r="E1974" s="108" t="s">
        <v>5990</v>
      </c>
      <c r="F1974" s="57">
        <v>14595</v>
      </c>
      <c r="G1974" s="57">
        <v>15233</v>
      </c>
      <c r="H1974" s="57">
        <v>639</v>
      </c>
      <c r="I1974" s="59" t="s">
        <v>133</v>
      </c>
      <c r="J1974" s="59"/>
      <c r="K1974" s="59"/>
      <c r="M1974" s="57"/>
      <c r="P1974" s="69" t="s">
        <v>1141</v>
      </c>
    </row>
    <row r="1975" spans="1:16">
      <c r="A1975" s="65" t="s">
        <v>2972</v>
      </c>
      <c r="B1975" s="108" t="s">
        <v>3690</v>
      </c>
      <c r="C1975" s="59" t="s">
        <v>22</v>
      </c>
      <c r="D1975" s="59" t="s">
        <v>16</v>
      </c>
      <c r="E1975" s="108" t="s">
        <v>5991</v>
      </c>
      <c r="F1975" s="57">
        <v>15293</v>
      </c>
      <c r="G1975" s="57">
        <v>15541</v>
      </c>
      <c r="H1975" s="57">
        <v>249</v>
      </c>
      <c r="I1975" s="59" t="s">
        <v>133</v>
      </c>
      <c r="J1975" s="59"/>
      <c r="K1975" s="59"/>
      <c r="M1975" s="57"/>
      <c r="P1975" s="69" t="s">
        <v>1142</v>
      </c>
    </row>
    <row r="1976" spans="1:16">
      <c r="A1976" s="65" t="s">
        <v>2972</v>
      </c>
      <c r="B1976" s="108" t="s">
        <v>3690</v>
      </c>
      <c r="C1976" s="59" t="s">
        <v>22</v>
      </c>
      <c r="D1976" s="59" t="s">
        <v>16</v>
      </c>
      <c r="E1976" s="108" t="s">
        <v>5992</v>
      </c>
      <c r="F1976" s="57">
        <v>15538</v>
      </c>
      <c r="G1976" s="57">
        <v>15957</v>
      </c>
      <c r="H1976" s="57">
        <v>420</v>
      </c>
      <c r="I1976" s="59" t="s">
        <v>133</v>
      </c>
      <c r="J1976" s="59"/>
      <c r="K1976" s="59"/>
      <c r="M1976" s="57"/>
      <c r="P1976" s="69" t="s">
        <v>1800</v>
      </c>
    </row>
    <row r="1977" spans="1:16">
      <c r="A1977" s="65" t="s">
        <v>2972</v>
      </c>
      <c r="B1977" s="108" t="s">
        <v>3690</v>
      </c>
      <c r="C1977" s="59" t="s">
        <v>22</v>
      </c>
      <c r="D1977" s="59" t="s">
        <v>16</v>
      </c>
      <c r="E1977" s="108" t="s">
        <v>5993</v>
      </c>
      <c r="F1977" s="57">
        <v>16002</v>
      </c>
      <c r="G1977" s="57">
        <v>16304</v>
      </c>
      <c r="H1977" s="57">
        <v>303</v>
      </c>
      <c r="I1977" s="59" t="s">
        <v>133</v>
      </c>
      <c r="J1977" s="59"/>
      <c r="K1977" s="59"/>
      <c r="M1977" s="57"/>
      <c r="P1977" s="69" t="s">
        <v>1801</v>
      </c>
    </row>
    <row r="1978" spans="1:16">
      <c r="A1978" s="65" t="s">
        <v>2972</v>
      </c>
      <c r="B1978" s="108" t="s">
        <v>3690</v>
      </c>
      <c r="C1978" s="59" t="s">
        <v>22</v>
      </c>
      <c r="D1978" s="59" t="s">
        <v>16</v>
      </c>
      <c r="E1978" s="108" t="s">
        <v>5994</v>
      </c>
      <c r="F1978" s="57">
        <v>16309</v>
      </c>
      <c r="G1978" s="57">
        <v>17910</v>
      </c>
      <c r="H1978" s="57">
        <v>1602</v>
      </c>
      <c r="I1978" s="59" t="s">
        <v>133</v>
      </c>
      <c r="J1978" s="59"/>
      <c r="K1978" s="59"/>
      <c r="M1978" s="57"/>
      <c r="P1978" s="69" t="s">
        <v>1143</v>
      </c>
    </row>
    <row r="1979" spans="1:16">
      <c r="A1979" s="65" t="s">
        <v>2972</v>
      </c>
      <c r="B1979" s="108" t="s">
        <v>3690</v>
      </c>
      <c r="C1979" s="59" t="s">
        <v>22</v>
      </c>
      <c r="D1979" s="59" t="s">
        <v>16</v>
      </c>
      <c r="E1979" s="108" t="s">
        <v>5995</v>
      </c>
      <c r="F1979" s="57">
        <v>17928</v>
      </c>
      <c r="G1979" s="57">
        <v>18494</v>
      </c>
      <c r="H1979" s="57">
        <v>567</v>
      </c>
      <c r="I1979" s="59" t="s">
        <v>133</v>
      </c>
      <c r="J1979" s="59"/>
      <c r="K1979" s="59"/>
      <c r="M1979" s="57"/>
      <c r="P1979" s="69" t="s">
        <v>1802</v>
      </c>
    </row>
    <row r="1980" spans="1:16">
      <c r="A1980" s="65" t="s">
        <v>2972</v>
      </c>
      <c r="B1980" s="108" t="s">
        <v>3690</v>
      </c>
      <c r="C1980" s="59" t="s">
        <v>22</v>
      </c>
      <c r="D1980" s="59" t="s">
        <v>16</v>
      </c>
      <c r="E1980" s="108" t="s">
        <v>5996</v>
      </c>
      <c r="F1980" s="57">
        <v>18499</v>
      </c>
      <c r="G1980" s="57">
        <v>18684</v>
      </c>
      <c r="H1980" s="57">
        <v>186</v>
      </c>
      <c r="I1980" s="59" t="s">
        <v>133</v>
      </c>
      <c r="J1980" s="59"/>
      <c r="K1980" s="59"/>
      <c r="M1980" s="57"/>
      <c r="P1980" s="69" t="s">
        <v>1144</v>
      </c>
    </row>
    <row r="1981" spans="1:16">
      <c r="A1981" s="65" t="s">
        <v>2972</v>
      </c>
      <c r="B1981" s="108" t="s">
        <v>3690</v>
      </c>
      <c r="C1981" s="59" t="s">
        <v>22</v>
      </c>
      <c r="D1981" s="59" t="s">
        <v>16</v>
      </c>
      <c r="E1981" s="108" t="s">
        <v>5997</v>
      </c>
      <c r="F1981" s="57">
        <v>18688</v>
      </c>
      <c r="G1981" s="57">
        <v>19974</v>
      </c>
      <c r="H1981" s="57">
        <v>1287</v>
      </c>
      <c r="I1981" s="59" t="s">
        <v>3562</v>
      </c>
      <c r="J1981" s="59" t="s">
        <v>6599</v>
      </c>
      <c r="K1981" s="59"/>
      <c r="L1981" s="59" t="s">
        <v>273</v>
      </c>
      <c r="M1981" s="57" t="s">
        <v>3289</v>
      </c>
      <c r="N1981" s="59">
        <v>119.5</v>
      </c>
      <c r="O1981" s="110">
        <v>2.9000000000000001E-36</v>
      </c>
      <c r="P1981" s="69" t="s">
        <v>2314</v>
      </c>
    </row>
    <row r="1982" spans="1:16">
      <c r="A1982" s="65" t="s">
        <v>2972</v>
      </c>
      <c r="B1982" s="108" t="s">
        <v>3690</v>
      </c>
      <c r="C1982" s="59" t="s">
        <v>22</v>
      </c>
      <c r="D1982" s="59" t="s">
        <v>16</v>
      </c>
      <c r="E1982" s="108" t="s">
        <v>5998</v>
      </c>
      <c r="F1982" s="57">
        <v>20001</v>
      </c>
      <c r="G1982" s="57">
        <v>24419</v>
      </c>
      <c r="H1982" s="57">
        <v>4419</v>
      </c>
      <c r="I1982" s="59" t="s">
        <v>3567</v>
      </c>
      <c r="J1982" s="59" t="s">
        <v>2930</v>
      </c>
      <c r="K1982" s="59" t="s">
        <v>22</v>
      </c>
      <c r="L1982" s="59" t="s">
        <v>140</v>
      </c>
      <c r="M1982" s="57" t="s">
        <v>3778</v>
      </c>
      <c r="N1982" s="59">
        <v>318.60000000000002</v>
      </c>
      <c r="O1982" s="110">
        <v>9.8999999999999993E-97</v>
      </c>
      <c r="P1982" s="69" t="s">
        <v>2114</v>
      </c>
    </row>
    <row r="1983" spans="1:16">
      <c r="A1983" s="65" t="s">
        <v>2972</v>
      </c>
      <c r="B1983" s="108" t="s">
        <v>3690</v>
      </c>
      <c r="C1983" s="59" t="s">
        <v>22</v>
      </c>
      <c r="D1983" s="59" t="s">
        <v>16</v>
      </c>
      <c r="E1983" s="108" t="s">
        <v>5999</v>
      </c>
      <c r="F1983" s="57">
        <v>24423</v>
      </c>
      <c r="G1983" s="57">
        <v>25199</v>
      </c>
      <c r="H1983" s="57">
        <v>777</v>
      </c>
      <c r="I1983" s="59" t="s">
        <v>133</v>
      </c>
      <c r="J1983" s="59"/>
      <c r="K1983" s="59"/>
      <c r="M1983" s="57"/>
      <c r="P1983" s="69" t="s">
        <v>1145</v>
      </c>
    </row>
    <row r="1984" spans="1:16">
      <c r="A1984" s="65" t="s">
        <v>2972</v>
      </c>
      <c r="B1984" s="108" t="s">
        <v>3690</v>
      </c>
      <c r="C1984" s="59" t="s">
        <v>22</v>
      </c>
      <c r="D1984" s="59" t="s">
        <v>16</v>
      </c>
      <c r="E1984" s="108" t="s">
        <v>6000</v>
      </c>
      <c r="F1984" s="57">
        <v>25190</v>
      </c>
      <c r="G1984" s="57">
        <v>26227</v>
      </c>
      <c r="H1984" s="57">
        <v>1038</v>
      </c>
      <c r="I1984" s="59" t="s">
        <v>3562</v>
      </c>
      <c r="J1984" s="59" t="s">
        <v>6599</v>
      </c>
      <c r="K1984" s="59"/>
      <c r="L1984" s="59" t="s">
        <v>145</v>
      </c>
      <c r="M1984" s="57" t="s">
        <v>3788</v>
      </c>
      <c r="N1984" s="59">
        <v>167.3</v>
      </c>
      <c r="O1984" s="110">
        <v>8.9000000000000004E-51</v>
      </c>
      <c r="P1984" s="69" t="s">
        <v>2507</v>
      </c>
    </row>
    <row r="1985" spans="1:16">
      <c r="A1985" s="65" t="s">
        <v>2972</v>
      </c>
      <c r="B1985" s="108" t="s">
        <v>3690</v>
      </c>
      <c r="C1985" s="59" t="s">
        <v>22</v>
      </c>
      <c r="D1985" s="59" t="s">
        <v>16</v>
      </c>
      <c r="E1985" s="108" t="s">
        <v>6001</v>
      </c>
      <c r="F1985" s="57">
        <v>26339</v>
      </c>
      <c r="G1985" s="57">
        <v>27208</v>
      </c>
      <c r="H1985" s="57">
        <v>870</v>
      </c>
      <c r="I1985" s="59" t="s">
        <v>3562</v>
      </c>
      <c r="J1985" s="59" t="s">
        <v>6599</v>
      </c>
      <c r="K1985" s="59"/>
      <c r="L1985" s="59" t="s">
        <v>1146</v>
      </c>
      <c r="M1985" s="57" t="s">
        <v>3883</v>
      </c>
      <c r="N1985" s="59">
        <v>98.4</v>
      </c>
      <c r="O1985" s="110">
        <v>7.9000000000000007E-30</v>
      </c>
      <c r="P1985" s="69" t="s">
        <v>2508</v>
      </c>
    </row>
    <row r="1986" spans="1:16">
      <c r="A1986" s="65" t="s">
        <v>2972</v>
      </c>
      <c r="B1986" s="108" t="s">
        <v>3691</v>
      </c>
      <c r="C1986" s="59" t="s">
        <v>22</v>
      </c>
      <c r="D1986" s="59" t="s">
        <v>16</v>
      </c>
      <c r="E1986" s="108" t="s">
        <v>6002</v>
      </c>
      <c r="F1986" s="57">
        <v>2</v>
      </c>
      <c r="G1986" s="57">
        <v>586</v>
      </c>
      <c r="H1986" s="57">
        <v>585</v>
      </c>
      <c r="I1986" s="59" t="s">
        <v>133</v>
      </c>
      <c r="J1986" s="59"/>
      <c r="K1986" s="59"/>
      <c r="M1986" s="57"/>
      <c r="P1986" s="69" t="s">
        <v>1803</v>
      </c>
    </row>
    <row r="1987" spans="1:16">
      <c r="A1987" s="65" t="s">
        <v>2972</v>
      </c>
      <c r="B1987" s="108" t="s">
        <v>3691</v>
      </c>
      <c r="C1987" s="59" t="s">
        <v>22</v>
      </c>
      <c r="D1987" s="59" t="s">
        <v>16</v>
      </c>
      <c r="E1987" s="108" t="s">
        <v>6003</v>
      </c>
      <c r="F1987" s="57">
        <v>583</v>
      </c>
      <c r="G1987" s="57">
        <v>3324</v>
      </c>
      <c r="H1987" s="57">
        <v>2742</v>
      </c>
      <c r="I1987" s="59" t="s">
        <v>3567</v>
      </c>
      <c r="J1987" s="59" t="s">
        <v>2930</v>
      </c>
      <c r="K1987" s="59" t="s">
        <v>22</v>
      </c>
      <c r="L1987" s="59" t="s">
        <v>140</v>
      </c>
      <c r="M1987" s="57" t="s">
        <v>3778</v>
      </c>
      <c r="N1987" s="59">
        <v>287.89999999999998</v>
      </c>
      <c r="O1987" s="110">
        <v>2E-87</v>
      </c>
      <c r="P1987" s="69" t="s">
        <v>2115</v>
      </c>
    </row>
    <row r="1988" spans="1:16">
      <c r="A1988" s="65" t="s">
        <v>2972</v>
      </c>
      <c r="B1988" s="108" t="s">
        <v>3691</v>
      </c>
      <c r="C1988" s="59" t="s">
        <v>22</v>
      </c>
      <c r="D1988" s="59" t="s">
        <v>16</v>
      </c>
      <c r="E1988" s="108" t="s">
        <v>6004</v>
      </c>
      <c r="F1988" s="57">
        <v>3536</v>
      </c>
      <c r="G1988" s="57">
        <v>4477</v>
      </c>
      <c r="H1988" s="57">
        <v>942</v>
      </c>
      <c r="I1988" s="59" t="s">
        <v>133</v>
      </c>
      <c r="J1988" s="59"/>
      <c r="K1988" s="59"/>
      <c r="M1988" s="57"/>
      <c r="P1988" s="69" t="s">
        <v>1147</v>
      </c>
    </row>
    <row r="1989" spans="1:16">
      <c r="A1989" s="65" t="s">
        <v>2972</v>
      </c>
      <c r="B1989" s="108" t="s">
        <v>3691</v>
      </c>
      <c r="C1989" s="59" t="s">
        <v>22</v>
      </c>
      <c r="D1989" s="59" t="s">
        <v>16</v>
      </c>
      <c r="E1989" s="108" t="s">
        <v>6005</v>
      </c>
      <c r="F1989" s="57">
        <v>4805</v>
      </c>
      <c r="G1989" s="57">
        <v>6730</v>
      </c>
      <c r="H1989" s="57">
        <v>1926</v>
      </c>
      <c r="I1989" s="59" t="s">
        <v>3562</v>
      </c>
      <c r="J1989" s="59" t="s">
        <v>6599</v>
      </c>
      <c r="K1989" s="59"/>
      <c r="L1989" s="59" t="s">
        <v>3569</v>
      </c>
      <c r="M1989" s="57"/>
      <c r="P1989" s="69" t="s">
        <v>2640</v>
      </c>
    </row>
    <row r="1990" spans="1:16">
      <c r="A1990" s="65" t="s">
        <v>2972</v>
      </c>
      <c r="B1990" s="108" t="s">
        <v>3691</v>
      </c>
      <c r="C1990" s="59" t="s">
        <v>22</v>
      </c>
      <c r="D1990" s="59" t="s">
        <v>16</v>
      </c>
      <c r="E1990" s="108" t="s">
        <v>6006</v>
      </c>
      <c r="F1990" s="57">
        <v>6861</v>
      </c>
      <c r="G1990" s="57">
        <v>7229</v>
      </c>
      <c r="H1990" s="57">
        <v>369</v>
      </c>
      <c r="I1990" s="59" t="s">
        <v>133</v>
      </c>
      <c r="J1990" s="59"/>
      <c r="K1990" s="59"/>
      <c r="M1990" s="57"/>
      <c r="P1990" s="69" t="s">
        <v>1804</v>
      </c>
    </row>
    <row r="1991" spans="1:16">
      <c r="A1991" s="65" t="s">
        <v>2972</v>
      </c>
      <c r="B1991" s="108" t="s">
        <v>3691</v>
      </c>
      <c r="C1991" s="59" t="s">
        <v>22</v>
      </c>
      <c r="D1991" s="59" t="s">
        <v>16</v>
      </c>
      <c r="E1991" s="108" t="s">
        <v>6007</v>
      </c>
      <c r="F1991" s="57">
        <v>7281</v>
      </c>
      <c r="G1991" s="57">
        <v>7559</v>
      </c>
      <c r="H1991" s="57">
        <v>279</v>
      </c>
      <c r="I1991" s="59" t="s">
        <v>133</v>
      </c>
      <c r="J1991" s="59"/>
      <c r="K1991" s="59"/>
      <c r="M1991" s="57"/>
      <c r="P1991" s="69" t="s">
        <v>1148</v>
      </c>
    </row>
    <row r="1992" spans="1:16">
      <c r="A1992" s="65" t="s">
        <v>2972</v>
      </c>
      <c r="B1992" s="108" t="s">
        <v>3691</v>
      </c>
      <c r="C1992" s="59" t="s">
        <v>22</v>
      </c>
      <c r="D1992" s="59" t="s">
        <v>16</v>
      </c>
      <c r="E1992" s="108" t="s">
        <v>6008</v>
      </c>
      <c r="F1992" s="57">
        <v>7662</v>
      </c>
      <c r="G1992" s="57">
        <v>8696</v>
      </c>
      <c r="H1992" s="57">
        <v>1035</v>
      </c>
      <c r="I1992" s="59" t="s">
        <v>133</v>
      </c>
      <c r="J1992" s="59"/>
      <c r="K1992" s="59"/>
      <c r="M1992" s="57"/>
      <c r="P1992" s="69" t="s">
        <v>1149</v>
      </c>
    </row>
    <row r="1993" spans="1:16">
      <c r="A1993" s="65" t="s">
        <v>2972</v>
      </c>
      <c r="B1993" s="108" t="s">
        <v>3691</v>
      </c>
      <c r="C1993" s="59" t="s">
        <v>22</v>
      </c>
      <c r="D1993" s="59" t="s">
        <v>16</v>
      </c>
      <c r="E1993" s="108" t="s">
        <v>6009</v>
      </c>
      <c r="F1993" s="57">
        <v>9153</v>
      </c>
      <c r="G1993" s="57">
        <v>9890</v>
      </c>
      <c r="H1993" s="57">
        <v>738</v>
      </c>
      <c r="I1993" s="59" t="s">
        <v>133</v>
      </c>
      <c r="J1993" s="59"/>
      <c r="K1993" s="59"/>
      <c r="M1993" s="57"/>
      <c r="P1993" s="69" t="s">
        <v>1150</v>
      </c>
    </row>
    <row r="1994" spans="1:16">
      <c r="A1994" s="65" t="s">
        <v>2972</v>
      </c>
      <c r="B1994" s="108" t="s">
        <v>3692</v>
      </c>
      <c r="C1994" s="59" t="s">
        <v>20</v>
      </c>
      <c r="D1994" s="59" t="s">
        <v>20</v>
      </c>
      <c r="E1994" s="108" t="s">
        <v>6010</v>
      </c>
      <c r="F1994" s="57">
        <v>121</v>
      </c>
      <c r="G1994" s="57">
        <v>1188</v>
      </c>
      <c r="H1994" s="57">
        <v>1068</v>
      </c>
      <c r="I1994" s="59" t="s">
        <v>133</v>
      </c>
      <c r="J1994" s="59"/>
      <c r="K1994" s="59"/>
      <c r="M1994" s="57"/>
      <c r="P1994" s="69" t="s">
        <v>1151</v>
      </c>
    </row>
    <row r="1995" spans="1:16">
      <c r="A1995" s="65" t="s">
        <v>2972</v>
      </c>
      <c r="B1995" s="108" t="s">
        <v>3692</v>
      </c>
      <c r="C1995" s="59" t="s">
        <v>20</v>
      </c>
      <c r="D1995" s="59" t="s">
        <v>20</v>
      </c>
      <c r="E1995" s="108" t="s">
        <v>6011</v>
      </c>
      <c r="F1995" s="57">
        <v>7982</v>
      </c>
      <c r="G1995" s="57">
        <v>8374</v>
      </c>
      <c r="H1995" s="57">
        <v>393</v>
      </c>
      <c r="I1995" s="59" t="s">
        <v>133</v>
      </c>
      <c r="J1995" s="59"/>
      <c r="K1995" s="59"/>
      <c r="M1995" s="57"/>
      <c r="P1995" s="69" t="s">
        <v>1805</v>
      </c>
    </row>
    <row r="1996" spans="1:16">
      <c r="A1996" s="65" t="s">
        <v>2972</v>
      </c>
      <c r="B1996" s="108" t="s">
        <v>3692</v>
      </c>
      <c r="C1996" s="59" t="s">
        <v>20</v>
      </c>
      <c r="D1996" s="59" t="s">
        <v>20</v>
      </c>
      <c r="E1996" s="108" t="s">
        <v>6012</v>
      </c>
      <c r="F1996" s="57">
        <v>8541</v>
      </c>
      <c r="G1996" s="57">
        <v>9545</v>
      </c>
      <c r="H1996" s="57">
        <v>1005</v>
      </c>
      <c r="I1996" s="59" t="s">
        <v>133</v>
      </c>
      <c r="J1996" s="59"/>
      <c r="K1996" s="59"/>
      <c r="M1996" s="57"/>
      <c r="P1996" s="69" t="s">
        <v>1152</v>
      </c>
    </row>
    <row r="1997" spans="1:16">
      <c r="A1997" s="65" t="s">
        <v>2972</v>
      </c>
      <c r="B1997" s="108" t="s">
        <v>3692</v>
      </c>
      <c r="C1997" s="59" t="s">
        <v>20</v>
      </c>
      <c r="D1997" s="59" t="s">
        <v>20</v>
      </c>
      <c r="E1997" s="108" t="s">
        <v>6013</v>
      </c>
      <c r="F1997" s="57">
        <v>1327</v>
      </c>
      <c r="G1997" s="57">
        <v>2286</v>
      </c>
      <c r="H1997" s="57">
        <v>960</v>
      </c>
      <c r="I1997" s="59" t="s">
        <v>3567</v>
      </c>
      <c r="J1997" s="59" t="s">
        <v>2930</v>
      </c>
      <c r="K1997" s="59" t="s">
        <v>20</v>
      </c>
      <c r="M1997" s="57"/>
      <c r="P1997" s="69" t="s">
        <v>2196</v>
      </c>
    </row>
    <row r="1998" spans="1:16">
      <c r="A1998" s="65" t="s">
        <v>2972</v>
      </c>
      <c r="B1998" s="108" t="s">
        <v>3692</v>
      </c>
      <c r="C1998" s="59" t="s">
        <v>20</v>
      </c>
      <c r="D1998" s="59" t="s">
        <v>20</v>
      </c>
      <c r="E1998" s="108" t="s">
        <v>6014</v>
      </c>
      <c r="F1998" s="57">
        <v>2443</v>
      </c>
      <c r="G1998" s="57">
        <v>3321</v>
      </c>
      <c r="H1998" s="57">
        <v>879</v>
      </c>
      <c r="I1998" s="59" t="s">
        <v>3562</v>
      </c>
      <c r="J1998" s="59" t="s">
        <v>6599</v>
      </c>
      <c r="K1998" s="59"/>
      <c r="L1998" s="59" t="s">
        <v>185</v>
      </c>
      <c r="M1998" s="57" t="s">
        <v>3833</v>
      </c>
      <c r="N1998" s="59">
        <v>161.69999999999999</v>
      </c>
      <c r="O1998" s="110">
        <v>3.3E-49</v>
      </c>
      <c r="P1998" s="69" t="s">
        <v>2509</v>
      </c>
    </row>
    <row r="1999" spans="1:16">
      <c r="A1999" s="65" t="s">
        <v>2972</v>
      </c>
      <c r="B1999" s="108" t="s">
        <v>3692</v>
      </c>
      <c r="C1999" s="59" t="s">
        <v>20</v>
      </c>
      <c r="D1999" s="59" t="s">
        <v>20</v>
      </c>
      <c r="E1999" s="108" t="s">
        <v>6015</v>
      </c>
      <c r="F1999" s="57">
        <v>3356</v>
      </c>
      <c r="G1999" s="57">
        <v>3709</v>
      </c>
      <c r="H1999" s="57">
        <v>354</v>
      </c>
      <c r="I1999" s="59" t="s">
        <v>133</v>
      </c>
      <c r="J1999" s="59"/>
      <c r="K1999" s="59"/>
      <c r="M1999" s="57"/>
      <c r="P1999" s="69" t="s">
        <v>1806</v>
      </c>
    </row>
    <row r="2000" spans="1:16">
      <c r="A2000" s="65" t="s">
        <v>2972</v>
      </c>
      <c r="B2000" s="108" t="s">
        <v>3692</v>
      </c>
      <c r="C2000" s="59" t="s">
        <v>20</v>
      </c>
      <c r="D2000" s="59" t="s">
        <v>20</v>
      </c>
      <c r="E2000" s="108" t="s">
        <v>6016</v>
      </c>
      <c r="F2000" s="57">
        <v>3803</v>
      </c>
      <c r="G2000" s="57">
        <v>5137</v>
      </c>
      <c r="H2000" s="57">
        <v>1335</v>
      </c>
      <c r="I2000" s="59" t="s">
        <v>3562</v>
      </c>
      <c r="J2000" s="59" t="s">
        <v>6599</v>
      </c>
      <c r="K2000" s="59"/>
      <c r="L2000" s="59" t="s">
        <v>3569</v>
      </c>
      <c r="M2000" s="57"/>
      <c r="P2000" s="69" t="s">
        <v>2641</v>
      </c>
    </row>
    <row r="2001" spans="1:16">
      <c r="A2001" s="65" t="s">
        <v>2972</v>
      </c>
      <c r="B2001" s="108" t="s">
        <v>3692</v>
      </c>
      <c r="C2001" s="59" t="s">
        <v>20</v>
      </c>
      <c r="D2001" s="59" t="s">
        <v>20</v>
      </c>
      <c r="E2001" s="108" t="s">
        <v>6017</v>
      </c>
      <c r="F2001" s="57">
        <v>5178</v>
      </c>
      <c r="G2001" s="57">
        <v>6155</v>
      </c>
      <c r="H2001" s="57">
        <v>978</v>
      </c>
      <c r="I2001" s="59" t="s">
        <v>133</v>
      </c>
      <c r="J2001" s="59"/>
      <c r="K2001" s="59"/>
      <c r="M2001" s="57"/>
      <c r="P2001" s="69" t="s">
        <v>1153</v>
      </c>
    </row>
    <row r="2002" spans="1:16">
      <c r="A2002" s="65" t="s">
        <v>2972</v>
      </c>
      <c r="B2002" s="108" t="s">
        <v>3692</v>
      </c>
      <c r="C2002" s="59" t="s">
        <v>20</v>
      </c>
      <c r="D2002" s="59" t="s">
        <v>20</v>
      </c>
      <c r="E2002" s="108" t="s">
        <v>6018</v>
      </c>
      <c r="F2002" s="57">
        <v>6182</v>
      </c>
      <c r="G2002" s="57">
        <v>6763</v>
      </c>
      <c r="H2002" s="57">
        <v>582</v>
      </c>
      <c r="I2002" s="59" t="s">
        <v>133</v>
      </c>
      <c r="J2002" s="59"/>
      <c r="K2002" s="59"/>
      <c r="M2002" s="57"/>
      <c r="P2002" s="69" t="s">
        <v>1807</v>
      </c>
    </row>
    <row r="2003" spans="1:16">
      <c r="A2003" s="65" t="s">
        <v>2972</v>
      </c>
      <c r="B2003" s="108" t="s">
        <v>3692</v>
      </c>
      <c r="C2003" s="59" t="s">
        <v>20</v>
      </c>
      <c r="D2003" s="59" t="s">
        <v>20</v>
      </c>
      <c r="E2003" s="108" t="s">
        <v>6019</v>
      </c>
      <c r="F2003" s="57">
        <v>6844</v>
      </c>
      <c r="G2003" s="57">
        <v>7380</v>
      </c>
      <c r="H2003" s="57">
        <v>537</v>
      </c>
      <c r="I2003" s="59" t="s">
        <v>133</v>
      </c>
      <c r="J2003" s="59"/>
      <c r="K2003" s="59"/>
      <c r="M2003" s="57"/>
      <c r="P2003" s="69" t="s">
        <v>1808</v>
      </c>
    </row>
    <row r="2004" spans="1:16">
      <c r="A2004" s="65" t="s">
        <v>2972</v>
      </c>
      <c r="B2004" s="108" t="s">
        <v>3692</v>
      </c>
      <c r="C2004" s="59" t="s">
        <v>20</v>
      </c>
      <c r="D2004" s="59" t="s">
        <v>20</v>
      </c>
      <c r="E2004" s="108" t="s">
        <v>6020</v>
      </c>
      <c r="F2004" s="57">
        <v>7467</v>
      </c>
      <c r="G2004" s="57">
        <v>7910</v>
      </c>
      <c r="H2004" s="57">
        <v>444</v>
      </c>
      <c r="I2004" s="59" t="s">
        <v>133</v>
      </c>
      <c r="J2004" s="59"/>
      <c r="K2004" s="59"/>
      <c r="M2004" s="57"/>
      <c r="P2004" s="69" t="s">
        <v>1809</v>
      </c>
    </row>
    <row r="2005" spans="1:16">
      <c r="A2005" s="65" t="s">
        <v>2973</v>
      </c>
      <c r="B2005" s="108" t="s">
        <v>3693</v>
      </c>
      <c r="C2005" s="59" t="s">
        <v>33</v>
      </c>
      <c r="D2005" s="59" t="s">
        <v>34</v>
      </c>
      <c r="E2005" s="108" t="s">
        <v>6021</v>
      </c>
      <c r="F2005" s="57">
        <v>5176</v>
      </c>
      <c r="G2005" s="57">
        <v>6243</v>
      </c>
      <c r="H2005" s="57">
        <v>1068</v>
      </c>
      <c r="I2005" s="59" t="s">
        <v>133</v>
      </c>
      <c r="J2005" s="59"/>
      <c r="K2005" s="59"/>
      <c r="M2005" s="57"/>
      <c r="P2005" s="69" t="s">
        <v>1154</v>
      </c>
    </row>
    <row r="2006" spans="1:16">
      <c r="A2006" s="65" t="s">
        <v>2973</v>
      </c>
      <c r="B2006" s="108" t="s">
        <v>3693</v>
      </c>
      <c r="C2006" s="59" t="s">
        <v>33</v>
      </c>
      <c r="D2006" s="59" t="s">
        <v>34</v>
      </c>
      <c r="E2006" s="108" t="s">
        <v>6022</v>
      </c>
      <c r="F2006" s="57">
        <v>6206</v>
      </c>
      <c r="G2006" s="57">
        <v>7672</v>
      </c>
      <c r="H2006" s="57">
        <v>1467</v>
      </c>
      <c r="I2006" s="59" t="s">
        <v>133</v>
      </c>
      <c r="J2006" s="59"/>
      <c r="K2006" s="59"/>
      <c r="M2006" s="57"/>
      <c r="P2006" s="69" t="s">
        <v>1155</v>
      </c>
    </row>
    <row r="2007" spans="1:16">
      <c r="A2007" s="65" t="s">
        <v>2973</v>
      </c>
      <c r="B2007" s="108" t="s">
        <v>3693</v>
      </c>
      <c r="C2007" s="59" t="s">
        <v>33</v>
      </c>
      <c r="D2007" s="59" t="s">
        <v>34</v>
      </c>
      <c r="E2007" s="108" t="s">
        <v>6023</v>
      </c>
      <c r="F2007" s="57">
        <v>7887</v>
      </c>
      <c r="G2007" s="57">
        <v>8075</v>
      </c>
      <c r="H2007" s="57">
        <v>189</v>
      </c>
      <c r="I2007" s="59" t="s">
        <v>133</v>
      </c>
      <c r="J2007" s="59"/>
      <c r="K2007" s="59"/>
      <c r="M2007" s="57"/>
      <c r="P2007" s="69" t="s">
        <v>1156</v>
      </c>
    </row>
    <row r="2008" spans="1:16">
      <c r="A2008" s="65" t="s">
        <v>2973</v>
      </c>
      <c r="B2008" s="108" t="s">
        <v>3693</v>
      </c>
      <c r="C2008" s="59" t="s">
        <v>33</v>
      </c>
      <c r="D2008" s="59" t="s">
        <v>34</v>
      </c>
      <c r="E2008" s="108" t="s">
        <v>6024</v>
      </c>
      <c r="F2008" s="57">
        <v>8059</v>
      </c>
      <c r="G2008" s="57">
        <v>8658</v>
      </c>
      <c r="H2008" s="57">
        <v>600</v>
      </c>
      <c r="I2008" s="59" t="s">
        <v>133</v>
      </c>
      <c r="J2008" s="59"/>
      <c r="K2008" s="59"/>
      <c r="M2008" s="57"/>
      <c r="P2008" s="69" t="s">
        <v>1810</v>
      </c>
    </row>
    <row r="2009" spans="1:16">
      <c r="A2009" s="65" t="s">
        <v>2973</v>
      </c>
      <c r="B2009" s="108" t="s">
        <v>3693</v>
      </c>
      <c r="C2009" s="59" t="s">
        <v>33</v>
      </c>
      <c r="D2009" s="59" t="s">
        <v>34</v>
      </c>
      <c r="E2009" s="108" t="s">
        <v>6025</v>
      </c>
      <c r="F2009" s="57">
        <v>8942</v>
      </c>
      <c r="G2009" s="57">
        <v>9766</v>
      </c>
      <c r="H2009" s="57">
        <v>825</v>
      </c>
      <c r="I2009" s="59" t="s">
        <v>133</v>
      </c>
      <c r="J2009" s="59"/>
      <c r="K2009" s="59"/>
      <c r="M2009" s="57"/>
      <c r="P2009" s="69" t="s">
        <v>1157</v>
      </c>
    </row>
    <row r="2010" spans="1:16">
      <c r="A2010" s="65" t="s">
        <v>2973</v>
      </c>
      <c r="B2010" s="108" t="s">
        <v>3693</v>
      </c>
      <c r="C2010" s="59" t="s">
        <v>33</v>
      </c>
      <c r="D2010" s="59" t="s">
        <v>34</v>
      </c>
      <c r="E2010" s="108" t="s">
        <v>6026</v>
      </c>
      <c r="F2010" s="57">
        <v>9724</v>
      </c>
      <c r="G2010" s="57">
        <v>10032</v>
      </c>
      <c r="H2010" s="57">
        <v>309</v>
      </c>
      <c r="I2010" s="59" t="s">
        <v>3562</v>
      </c>
      <c r="J2010" s="59" t="s">
        <v>6599</v>
      </c>
      <c r="K2010" s="59"/>
      <c r="L2010" s="59" t="s">
        <v>3569</v>
      </c>
      <c r="M2010" s="57"/>
      <c r="P2010" s="69" t="s">
        <v>2642</v>
      </c>
    </row>
    <row r="2011" spans="1:16">
      <c r="A2011" s="65" t="s">
        <v>2973</v>
      </c>
      <c r="B2011" s="108" t="s">
        <v>3693</v>
      </c>
      <c r="C2011" s="59" t="s">
        <v>33</v>
      </c>
      <c r="D2011" s="59" t="s">
        <v>34</v>
      </c>
      <c r="E2011" s="108" t="s">
        <v>6027</v>
      </c>
      <c r="F2011" s="57">
        <v>10001</v>
      </c>
      <c r="G2011" s="57">
        <v>10321</v>
      </c>
      <c r="H2011" s="57">
        <v>321</v>
      </c>
      <c r="I2011" s="59" t="s">
        <v>3567</v>
      </c>
      <c r="J2011" s="59" t="s">
        <v>2930</v>
      </c>
      <c r="K2011" s="59" t="s">
        <v>33</v>
      </c>
      <c r="M2011" s="57"/>
      <c r="P2011" s="69" t="s">
        <v>1978</v>
      </c>
    </row>
    <row r="2012" spans="1:16">
      <c r="A2012" s="65" t="s">
        <v>2973</v>
      </c>
      <c r="B2012" s="108" t="s">
        <v>3693</v>
      </c>
      <c r="C2012" s="59" t="s">
        <v>33</v>
      </c>
      <c r="D2012" s="59" t="s">
        <v>34</v>
      </c>
      <c r="E2012" s="108" t="s">
        <v>6028</v>
      </c>
      <c r="F2012" s="57">
        <v>10391</v>
      </c>
      <c r="G2012" s="57">
        <v>10651</v>
      </c>
      <c r="H2012" s="57">
        <v>261</v>
      </c>
      <c r="I2012" s="59" t="s">
        <v>133</v>
      </c>
      <c r="J2012" s="59"/>
      <c r="K2012" s="59"/>
      <c r="M2012" s="57"/>
      <c r="P2012" s="69" t="s">
        <v>1158</v>
      </c>
    </row>
    <row r="2013" spans="1:16">
      <c r="A2013" s="65" t="s">
        <v>2973</v>
      </c>
      <c r="B2013" s="108" t="s">
        <v>3693</v>
      </c>
      <c r="C2013" s="59" t="s">
        <v>33</v>
      </c>
      <c r="D2013" s="59" t="s">
        <v>34</v>
      </c>
      <c r="E2013" s="108" t="s">
        <v>6029</v>
      </c>
      <c r="F2013" s="57">
        <v>10716</v>
      </c>
      <c r="G2013" s="57">
        <v>12581</v>
      </c>
      <c r="H2013" s="57">
        <v>1866</v>
      </c>
      <c r="I2013" s="59" t="s">
        <v>3567</v>
      </c>
      <c r="J2013" s="59" t="s">
        <v>2930</v>
      </c>
      <c r="K2013" s="59" t="s">
        <v>33</v>
      </c>
      <c r="L2013" s="59" t="s">
        <v>156</v>
      </c>
      <c r="M2013" s="57" t="s">
        <v>3802</v>
      </c>
      <c r="N2013" s="59">
        <v>97.9</v>
      </c>
      <c r="O2013" s="110">
        <v>9.1999999999999994E-30</v>
      </c>
      <c r="P2013" s="69" t="s">
        <v>1972</v>
      </c>
    </row>
    <row r="2014" spans="1:16">
      <c r="A2014" s="65" t="s">
        <v>2973</v>
      </c>
      <c r="B2014" s="108" t="s">
        <v>3693</v>
      </c>
      <c r="C2014" s="59" t="s">
        <v>33</v>
      </c>
      <c r="D2014" s="59" t="s">
        <v>34</v>
      </c>
      <c r="E2014" s="108" t="s">
        <v>6030</v>
      </c>
      <c r="F2014" s="57">
        <v>12578</v>
      </c>
      <c r="G2014" s="57">
        <v>13090</v>
      </c>
      <c r="H2014" s="57">
        <v>513</v>
      </c>
      <c r="I2014" s="59" t="s">
        <v>133</v>
      </c>
      <c r="J2014" s="59"/>
      <c r="K2014" s="59"/>
      <c r="M2014" s="57"/>
      <c r="P2014" s="69" t="s">
        <v>1811</v>
      </c>
    </row>
    <row r="2015" spans="1:16">
      <c r="A2015" s="65" t="s">
        <v>2973</v>
      </c>
      <c r="B2015" s="108" t="s">
        <v>3693</v>
      </c>
      <c r="C2015" s="59" t="s">
        <v>33</v>
      </c>
      <c r="D2015" s="59" t="s">
        <v>34</v>
      </c>
      <c r="E2015" s="108" t="s">
        <v>6031</v>
      </c>
      <c r="F2015" s="57">
        <v>13168</v>
      </c>
      <c r="G2015" s="57">
        <v>13464</v>
      </c>
      <c r="H2015" s="57">
        <v>297</v>
      </c>
      <c r="I2015" s="59" t="s">
        <v>133</v>
      </c>
      <c r="J2015" s="59"/>
      <c r="K2015" s="59"/>
      <c r="M2015" s="57"/>
      <c r="P2015" s="69" t="s">
        <v>1159</v>
      </c>
    </row>
    <row r="2016" spans="1:16">
      <c r="A2016" s="65" t="s">
        <v>2973</v>
      </c>
      <c r="B2016" s="108" t="s">
        <v>3693</v>
      </c>
      <c r="C2016" s="59" t="s">
        <v>33</v>
      </c>
      <c r="D2016" s="59" t="s">
        <v>34</v>
      </c>
      <c r="E2016" s="108" t="s">
        <v>6032</v>
      </c>
      <c r="F2016" s="57">
        <v>13619</v>
      </c>
      <c r="G2016" s="57">
        <v>14044</v>
      </c>
      <c r="H2016" s="57">
        <v>426</v>
      </c>
      <c r="I2016" s="59" t="s">
        <v>133</v>
      </c>
      <c r="J2016" s="59"/>
      <c r="K2016" s="59"/>
      <c r="M2016" s="57"/>
      <c r="P2016" s="69" t="s">
        <v>1812</v>
      </c>
    </row>
    <row r="2017" spans="1:16">
      <c r="A2017" s="65" t="s">
        <v>2973</v>
      </c>
      <c r="B2017" s="108" t="s">
        <v>3693</v>
      </c>
      <c r="C2017" s="59" t="s">
        <v>33</v>
      </c>
      <c r="D2017" s="59" t="s">
        <v>34</v>
      </c>
      <c r="E2017" s="108" t="s">
        <v>6033</v>
      </c>
      <c r="F2017" s="57">
        <v>14049</v>
      </c>
      <c r="G2017" s="57">
        <v>14534</v>
      </c>
      <c r="H2017" s="57">
        <v>486</v>
      </c>
      <c r="I2017" s="59" t="s">
        <v>133</v>
      </c>
      <c r="J2017" s="59"/>
      <c r="K2017" s="59"/>
      <c r="M2017" s="57"/>
      <c r="P2017" s="69" t="s">
        <v>1813</v>
      </c>
    </row>
    <row r="2018" spans="1:16">
      <c r="A2018" s="65" t="s">
        <v>2973</v>
      </c>
      <c r="B2018" s="108" t="s">
        <v>3693</v>
      </c>
      <c r="C2018" s="59" t="s">
        <v>33</v>
      </c>
      <c r="D2018" s="59" t="s">
        <v>34</v>
      </c>
      <c r="E2018" s="108" t="s">
        <v>6034</v>
      </c>
      <c r="F2018" s="57">
        <v>14626</v>
      </c>
      <c r="G2018" s="57">
        <v>15015</v>
      </c>
      <c r="H2018" s="57">
        <v>390</v>
      </c>
      <c r="I2018" s="59" t="s">
        <v>133</v>
      </c>
      <c r="J2018" s="59"/>
      <c r="K2018" s="59"/>
      <c r="M2018" s="57"/>
      <c r="P2018" s="69" t="s">
        <v>1814</v>
      </c>
    </row>
    <row r="2019" spans="1:16">
      <c r="A2019" s="65" t="s">
        <v>2973</v>
      </c>
      <c r="B2019" s="108" t="s">
        <v>3693</v>
      </c>
      <c r="C2019" s="59" t="s">
        <v>33</v>
      </c>
      <c r="D2019" s="59" t="s">
        <v>34</v>
      </c>
      <c r="E2019" s="108" t="s">
        <v>6035</v>
      </c>
      <c r="F2019" s="57">
        <v>14988</v>
      </c>
      <c r="G2019" s="57">
        <v>15584</v>
      </c>
      <c r="H2019" s="57">
        <v>597</v>
      </c>
      <c r="I2019" s="59" t="s">
        <v>133</v>
      </c>
      <c r="J2019" s="59"/>
      <c r="K2019" s="59"/>
      <c r="M2019" s="57"/>
      <c r="P2019" s="69" t="s">
        <v>1815</v>
      </c>
    </row>
    <row r="2020" spans="1:16">
      <c r="A2020" s="65" t="s">
        <v>2973</v>
      </c>
      <c r="B2020" s="108" t="s">
        <v>3693</v>
      </c>
      <c r="C2020" s="59" t="s">
        <v>33</v>
      </c>
      <c r="D2020" s="59" t="s">
        <v>34</v>
      </c>
      <c r="E2020" s="108" t="s">
        <v>6036</v>
      </c>
      <c r="F2020" s="57">
        <v>15654</v>
      </c>
      <c r="G2020" s="57">
        <v>15749</v>
      </c>
      <c r="H2020" s="57">
        <v>96</v>
      </c>
      <c r="I2020" s="59" t="s">
        <v>133</v>
      </c>
      <c r="J2020" s="59"/>
      <c r="K2020" s="59"/>
      <c r="M2020" s="57"/>
      <c r="P2020" s="69" t="s">
        <v>1160</v>
      </c>
    </row>
    <row r="2021" spans="1:16">
      <c r="A2021" s="65" t="s">
        <v>2973</v>
      </c>
      <c r="B2021" s="108" t="s">
        <v>3693</v>
      </c>
      <c r="C2021" s="59" t="s">
        <v>33</v>
      </c>
      <c r="D2021" s="59" t="s">
        <v>34</v>
      </c>
      <c r="E2021" s="108" t="s">
        <v>6037</v>
      </c>
      <c r="F2021" s="57">
        <v>15746</v>
      </c>
      <c r="G2021" s="57">
        <v>16249</v>
      </c>
      <c r="H2021" s="57">
        <v>504</v>
      </c>
      <c r="I2021" s="59" t="s">
        <v>133</v>
      </c>
      <c r="J2021" s="59"/>
      <c r="K2021" s="59"/>
      <c r="M2021" s="57"/>
      <c r="P2021" s="69" t="s">
        <v>1816</v>
      </c>
    </row>
    <row r="2022" spans="1:16">
      <c r="A2022" s="65" t="s">
        <v>2973</v>
      </c>
      <c r="B2022" s="108" t="s">
        <v>3693</v>
      </c>
      <c r="C2022" s="59" t="s">
        <v>33</v>
      </c>
      <c r="D2022" s="59" t="s">
        <v>34</v>
      </c>
      <c r="E2022" s="108" t="s">
        <v>6038</v>
      </c>
      <c r="F2022" s="57">
        <v>16267</v>
      </c>
      <c r="G2022" s="57">
        <v>17181</v>
      </c>
      <c r="H2022" s="57">
        <v>915</v>
      </c>
      <c r="I2022" s="59" t="s">
        <v>3562</v>
      </c>
      <c r="J2022" s="59" t="s">
        <v>37</v>
      </c>
      <c r="K2022" s="59"/>
      <c r="L2022" s="59" t="s">
        <v>1161</v>
      </c>
      <c r="M2022" s="57" t="s">
        <v>3812</v>
      </c>
      <c r="N2022" s="59">
        <v>224.4</v>
      </c>
      <c r="O2022" s="110">
        <v>4.5E-68</v>
      </c>
      <c r="P2022" s="69" t="s">
        <v>2737</v>
      </c>
    </row>
    <row r="2023" spans="1:16">
      <c r="A2023" s="65" t="s">
        <v>2973</v>
      </c>
      <c r="B2023" s="108" t="s">
        <v>3693</v>
      </c>
      <c r="C2023" s="59" t="s">
        <v>33</v>
      </c>
      <c r="D2023" s="59" t="s">
        <v>34</v>
      </c>
      <c r="E2023" s="108" t="s">
        <v>6039</v>
      </c>
      <c r="F2023" s="57">
        <v>17223</v>
      </c>
      <c r="G2023" s="57">
        <v>17717</v>
      </c>
      <c r="H2023" s="57">
        <v>495</v>
      </c>
      <c r="I2023" s="59" t="s">
        <v>3562</v>
      </c>
      <c r="J2023" s="59" t="s">
        <v>141</v>
      </c>
      <c r="K2023" s="59"/>
      <c r="L2023" s="59" t="s">
        <v>1162</v>
      </c>
      <c r="M2023" s="57" t="s">
        <v>2775</v>
      </c>
      <c r="N2023" s="59">
        <v>61.7</v>
      </c>
      <c r="O2023" s="110">
        <v>1.2E-18</v>
      </c>
      <c r="P2023" s="69" t="s">
        <v>2824</v>
      </c>
    </row>
    <row r="2024" spans="1:16">
      <c r="A2024" s="65" t="s">
        <v>2973</v>
      </c>
      <c r="B2024" s="108" t="s">
        <v>3693</v>
      </c>
      <c r="C2024" s="59" t="s">
        <v>33</v>
      </c>
      <c r="D2024" s="59" t="s">
        <v>34</v>
      </c>
      <c r="E2024" s="108" t="s">
        <v>6040</v>
      </c>
      <c r="F2024" s="57">
        <v>17798</v>
      </c>
      <c r="G2024" s="57">
        <v>17947</v>
      </c>
      <c r="H2024" s="57">
        <v>150</v>
      </c>
      <c r="I2024" s="59" t="s">
        <v>133</v>
      </c>
      <c r="J2024" s="59"/>
      <c r="K2024" s="59"/>
      <c r="M2024" s="57"/>
      <c r="P2024" s="69" t="s">
        <v>1163</v>
      </c>
    </row>
    <row r="2025" spans="1:16">
      <c r="A2025" s="65" t="s">
        <v>2973</v>
      </c>
      <c r="B2025" s="108" t="s">
        <v>3693</v>
      </c>
      <c r="C2025" s="59" t="s">
        <v>33</v>
      </c>
      <c r="D2025" s="59" t="s">
        <v>34</v>
      </c>
      <c r="E2025" s="108" t="s">
        <v>6041</v>
      </c>
      <c r="F2025" s="57">
        <v>1242</v>
      </c>
      <c r="G2025" s="57">
        <v>2276</v>
      </c>
      <c r="H2025" s="57">
        <v>1035</v>
      </c>
      <c r="I2025" s="59" t="s">
        <v>133</v>
      </c>
      <c r="J2025" s="59"/>
      <c r="K2025" s="59"/>
      <c r="M2025" s="57"/>
      <c r="P2025" s="69" t="s">
        <v>1164</v>
      </c>
    </row>
    <row r="2026" spans="1:16">
      <c r="A2026" s="65" t="s">
        <v>2973</v>
      </c>
      <c r="B2026" s="108" t="s">
        <v>3693</v>
      </c>
      <c r="C2026" s="59" t="s">
        <v>33</v>
      </c>
      <c r="D2026" s="59" t="s">
        <v>34</v>
      </c>
      <c r="E2026" s="108" t="s">
        <v>6042</v>
      </c>
      <c r="F2026" s="57">
        <v>17948</v>
      </c>
      <c r="G2026" s="57">
        <v>18379</v>
      </c>
      <c r="H2026" s="57">
        <v>432</v>
      </c>
      <c r="I2026" s="59" t="s">
        <v>133</v>
      </c>
      <c r="J2026" s="59"/>
      <c r="K2026" s="59"/>
      <c r="M2026" s="57"/>
      <c r="P2026" s="69" t="s">
        <v>1817</v>
      </c>
    </row>
    <row r="2027" spans="1:16">
      <c r="A2027" s="65" t="s">
        <v>2973</v>
      </c>
      <c r="B2027" s="108" t="s">
        <v>3693</v>
      </c>
      <c r="C2027" s="59" t="s">
        <v>33</v>
      </c>
      <c r="D2027" s="59" t="s">
        <v>34</v>
      </c>
      <c r="E2027" s="108" t="s">
        <v>6043</v>
      </c>
      <c r="F2027" s="57">
        <v>18376</v>
      </c>
      <c r="G2027" s="57">
        <v>18570</v>
      </c>
      <c r="H2027" s="57">
        <v>195</v>
      </c>
      <c r="I2027" s="59" t="s">
        <v>133</v>
      </c>
      <c r="J2027" s="59"/>
      <c r="K2027" s="59"/>
      <c r="M2027" s="57"/>
      <c r="P2027" s="69" t="s">
        <v>1165</v>
      </c>
    </row>
    <row r="2028" spans="1:16">
      <c r="A2028" s="65" t="s">
        <v>2973</v>
      </c>
      <c r="B2028" s="108" t="s">
        <v>3693</v>
      </c>
      <c r="C2028" s="59" t="s">
        <v>33</v>
      </c>
      <c r="D2028" s="59" t="s">
        <v>34</v>
      </c>
      <c r="E2028" s="108" t="s">
        <v>6044</v>
      </c>
      <c r="F2028" s="57">
        <v>18773</v>
      </c>
      <c r="G2028" s="57">
        <v>19234</v>
      </c>
      <c r="H2028" s="57">
        <v>462</v>
      </c>
      <c r="I2028" s="59" t="s">
        <v>133</v>
      </c>
      <c r="J2028" s="59"/>
      <c r="K2028" s="59"/>
      <c r="M2028" s="57"/>
      <c r="P2028" s="69" t="s">
        <v>1818</v>
      </c>
    </row>
    <row r="2029" spans="1:16">
      <c r="A2029" s="65" t="s">
        <v>2973</v>
      </c>
      <c r="B2029" s="108" t="s">
        <v>3693</v>
      </c>
      <c r="C2029" s="59" t="s">
        <v>33</v>
      </c>
      <c r="D2029" s="59" t="s">
        <v>34</v>
      </c>
      <c r="E2029" s="108" t="s">
        <v>6045</v>
      </c>
      <c r="F2029" s="57">
        <v>19406</v>
      </c>
      <c r="G2029" s="57">
        <v>19876</v>
      </c>
      <c r="H2029" s="57">
        <v>471</v>
      </c>
      <c r="I2029" s="59" t="s">
        <v>133</v>
      </c>
      <c r="J2029" s="59"/>
      <c r="K2029" s="59"/>
      <c r="M2029" s="57"/>
      <c r="P2029" s="69" t="s">
        <v>1819</v>
      </c>
    </row>
    <row r="2030" spans="1:16">
      <c r="A2030" s="65" t="s">
        <v>2973</v>
      </c>
      <c r="B2030" s="108" t="s">
        <v>3693</v>
      </c>
      <c r="C2030" s="59" t="s">
        <v>33</v>
      </c>
      <c r="D2030" s="59" t="s">
        <v>34</v>
      </c>
      <c r="E2030" s="108" t="s">
        <v>6046</v>
      </c>
      <c r="F2030" s="57">
        <v>19992</v>
      </c>
      <c r="G2030" s="57">
        <v>21428</v>
      </c>
      <c r="H2030" s="57">
        <v>1437</v>
      </c>
      <c r="I2030" s="59" t="s">
        <v>133</v>
      </c>
      <c r="J2030" s="59"/>
      <c r="K2030" s="59"/>
      <c r="M2030" s="57"/>
      <c r="P2030" s="69" t="s">
        <v>1166</v>
      </c>
    </row>
    <row r="2031" spans="1:16">
      <c r="A2031" s="65" t="s">
        <v>2973</v>
      </c>
      <c r="B2031" s="108" t="s">
        <v>3693</v>
      </c>
      <c r="C2031" s="59" t="s">
        <v>33</v>
      </c>
      <c r="D2031" s="59" t="s">
        <v>34</v>
      </c>
      <c r="E2031" s="108" t="s">
        <v>6047</v>
      </c>
      <c r="F2031" s="57">
        <v>21728</v>
      </c>
      <c r="G2031" s="57">
        <v>21952</v>
      </c>
      <c r="H2031" s="57">
        <v>225</v>
      </c>
      <c r="I2031" s="59" t="s">
        <v>133</v>
      </c>
      <c r="J2031" s="59"/>
      <c r="K2031" s="59"/>
      <c r="M2031" s="57"/>
      <c r="P2031" s="69" t="s">
        <v>1167</v>
      </c>
    </row>
    <row r="2032" spans="1:16">
      <c r="A2032" s="65" t="s">
        <v>2973</v>
      </c>
      <c r="B2032" s="108" t="s">
        <v>3693</v>
      </c>
      <c r="C2032" s="59" t="s">
        <v>33</v>
      </c>
      <c r="D2032" s="59" t="s">
        <v>34</v>
      </c>
      <c r="E2032" s="108" t="s">
        <v>6048</v>
      </c>
      <c r="F2032" s="57">
        <v>2348</v>
      </c>
      <c r="G2032" s="57">
        <v>3232</v>
      </c>
      <c r="H2032" s="57">
        <v>885</v>
      </c>
      <c r="I2032" s="59" t="s">
        <v>3562</v>
      </c>
      <c r="J2032" s="59" t="s">
        <v>141</v>
      </c>
      <c r="K2032" s="59"/>
      <c r="L2032" s="59" t="s">
        <v>182</v>
      </c>
      <c r="M2032" s="57" t="s">
        <v>2775</v>
      </c>
      <c r="N2032" s="59">
        <v>152.9</v>
      </c>
      <c r="O2032" s="110">
        <v>1.8E-46</v>
      </c>
      <c r="P2032" s="69" t="s">
        <v>2825</v>
      </c>
    </row>
    <row r="2033" spans="1:16">
      <c r="A2033" s="65" t="s">
        <v>2973</v>
      </c>
      <c r="B2033" s="108" t="s">
        <v>3693</v>
      </c>
      <c r="C2033" s="59" t="s">
        <v>33</v>
      </c>
      <c r="D2033" s="59" t="s">
        <v>34</v>
      </c>
      <c r="E2033" s="108" t="s">
        <v>6049</v>
      </c>
      <c r="F2033" s="57">
        <v>3381</v>
      </c>
      <c r="G2033" s="57">
        <v>3515</v>
      </c>
      <c r="H2033" s="57">
        <v>135</v>
      </c>
      <c r="I2033" s="59" t="s">
        <v>133</v>
      </c>
      <c r="J2033" s="59"/>
      <c r="K2033" s="59"/>
      <c r="M2033" s="57"/>
      <c r="P2033" s="69" t="s">
        <v>1168</v>
      </c>
    </row>
    <row r="2034" spans="1:16">
      <c r="A2034" s="65" t="s">
        <v>2973</v>
      </c>
      <c r="B2034" s="108" t="s">
        <v>3693</v>
      </c>
      <c r="C2034" s="59" t="s">
        <v>33</v>
      </c>
      <c r="D2034" s="59" t="s">
        <v>34</v>
      </c>
      <c r="E2034" s="108" t="s">
        <v>6050</v>
      </c>
      <c r="F2034" s="57">
        <v>3517</v>
      </c>
      <c r="G2034" s="57">
        <v>3675</v>
      </c>
      <c r="H2034" s="57">
        <v>159</v>
      </c>
      <c r="I2034" s="59" t="s">
        <v>133</v>
      </c>
      <c r="J2034" s="59"/>
      <c r="K2034" s="59"/>
      <c r="M2034" s="57"/>
      <c r="P2034" s="69" t="s">
        <v>1169</v>
      </c>
    </row>
    <row r="2035" spans="1:16">
      <c r="A2035" s="65" t="s">
        <v>2973</v>
      </c>
      <c r="B2035" s="108" t="s">
        <v>3693</v>
      </c>
      <c r="C2035" s="59" t="s">
        <v>33</v>
      </c>
      <c r="D2035" s="59" t="s">
        <v>34</v>
      </c>
      <c r="E2035" s="108" t="s">
        <v>6051</v>
      </c>
      <c r="F2035" s="57">
        <v>3744</v>
      </c>
      <c r="G2035" s="57">
        <v>3920</v>
      </c>
      <c r="H2035" s="57">
        <v>177</v>
      </c>
      <c r="I2035" s="59" t="s">
        <v>133</v>
      </c>
      <c r="J2035" s="59"/>
      <c r="K2035" s="59"/>
      <c r="M2035" s="57"/>
      <c r="P2035" s="69" t="s">
        <v>1170</v>
      </c>
    </row>
    <row r="2036" spans="1:16">
      <c r="A2036" s="65" t="s">
        <v>2973</v>
      </c>
      <c r="B2036" s="108" t="s">
        <v>3693</v>
      </c>
      <c r="C2036" s="59" t="s">
        <v>33</v>
      </c>
      <c r="D2036" s="59" t="s">
        <v>34</v>
      </c>
      <c r="E2036" s="108" t="s">
        <v>6052</v>
      </c>
      <c r="F2036" s="57">
        <v>3863</v>
      </c>
      <c r="G2036" s="57">
        <v>3988</v>
      </c>
      <c r="H2036" s="57">
        <v>126</v>
      </c>
      <c r="I2036" s="59" t="s">
        <v>133</v>
      </c>
      <c r="J2036" s="59"/>
      <c r="K2036" s="59"/>
      <c r="M2036" s="57"/>
      <c r="P2036" s="69" t="s">
        <v>1171</v>
      </c>
    </row>
    <row r="2037" spans="1:16">
      <c r="A2037" s="65" t="s">
        <v>2973</v>
      </c>
      <c r="B2037" s="108" t="s">
        <v>3693</v>
      </c>
      <c r="C2037" s="59" t="s">
        <v>33</v>
      </c>
      <c r="D2037" s="59" t="s">
        <v>34</v>
      </c>
      <c r="E2037" s="108" t="s">
        <v>6053</v>
      </c>
      <c r="F2037" s="57">
        <v>4120</v>
      </c>
      <c r="G2037" s="57">
        <v>5082</v>
      </c>
      <c r="H2037" s="57">
        <v>963</v>
      </c>
      <c r="I2037" s="59" t="s">
        <v>3562</v>
      </c>
      <c r="J2037" s="59" t="s">
        <v>37</v>
      </c>
      <c r="K2037" s="59"/>
      <c r="L2037" s="59" t="s">
        <v>1048</v>
      </c>
      <c r="M2037" s="57" t="s">
        <v>3827</v>
      </c>
      <c r="N2037" s="59">
        <v>136.69999999999999</v>
      </c>
      <c r="O2037" s="110">
        <v>1.8999999999999999E-41</v>
      </c>
      <c r="P2037" s="69" t="s">
        <v>2738</v>
      </c>
    </row>
    <row r="2038" spans="1:16">
      <c r="A2038" s="65" t="s">
        <v>2973</v>
      </c>
      <c r="B2038" s="108" t="s">
        <v>3694</v>
      </c>
      <c r="C2038" s="59" t="s">
        <v>20</v>
      </c>
      <c r="D2038" s="59" t="s">
        <v>20</v>
      </c>
      <c r="E2038" s="108" t="s">
        <v>6054</v>
      </c>
      <c r="F2038" s="57">
        <v>2</v>
      </c>
      <c r="G2038" s="57">
        <v>208</v>
      </c>
      <c r="H2038" s="57">
        <v>207</v>
      </c>
      <c r="I2038" s="59" t="s">
        <v>133</v>
      </c>
      <c r="J2038" s="59"/>
      <c r="K2038" s="59"/>
      <c r="M2038" s="57"/>
      <c r="P2038" s="69" t="s">
        <v>1172</v>
      </c>
    </row>
    <row r="2039" spans="1:16">
      <c r="A2039" s="65" t="s">
        <v>2973</v>
      </c>
      <c r="B2039" s="108" t="s">
        <v>3694</v>
      </c>
      <c r="C2039" s="59" t="s">
        <v>20</v>
      </c>
      <c r="D2039" s="59" t="s">
        <v>20</v>
      </c>
      <c r="E2039" s="108" t="s">
        <v>6055</v>
      </c>
      <c r="F2039" s="57">
        <v>7017</v>
      </c>
      <c r="G2039" s="57">
        <v>7490</v>
      </c>
      <c r="H2039" s="57">
        <v>474</v>
      </c>
      <c r="I2039" s="59" t="s">
        <v>3562</v>
      </c>
      <c r="J2039" s="59" t="s">
        <v>6599</v>
      </c>
      <c r="K2039" s="59"/>
      <c r="L2039" s="59" t="s">
        <v>722</v>
      </c>
      <c r="M2039" s="57" t="s">
        <v>3884</v>
      </c>
      <c r="N2039" s="59">
        <v>150.4</v>
      </c>
      <c r="O2039" s="110">
        <v>9.9999999999999998E-46</v>
      </c>
      <c r="P2039" s="69" t="s">
        <v>2510</v>
      </c>
    </row>
    <row r="2040" spans="1:16">
      <c r="A2040" s="65" t="s">
        <v>2973</v>
      </c>
      <c r="B2040" s="108" t="s">
        <v>3694</v>
      </c>
      <c r="C2040" s="59" t="s">
        <v>20</v>
      </c>
      <c r="D2040" s="59" t="s">
        <v>20</v>
      </c>
      <c r="E2040" s="108" t="s">
        <v>6056</v>
      </c>
      <c r="F2040" s="57">
        <v>231</v>
      </c>
      <c r="G2040" s="57">
        <v>716</v>
      </c>
      <c r="H2040" s="57">
        <v>486</v>
      </c>
      <c r="I2040" s="59" t="s">
        <v>133</v>
      </c>
      <c r="J2040" s="59"/>
      <c r="K2040" s="59"/>
      <c r="M2040" s="57"/>
      <c r="P2040" s="69" t="s">
        <v>1820</v>
      </c>
    </row>
    <row r="2041" spans="1:16">
      <c r="A2041" s="65" t="s">
        <v>2973</v>
      </c>
      <c r="B2041" s="108" t="s">
        <v>3694</v>
      </c>
      <c r="C2041" s="59" t="s">
        <v>20</v>
      </c>
      <c r="D2041" s="59" t="s">
        <v>20</v>
      </c>
      <c r="E2041" s="108" t="s">
        <v>6057</v>
      </c>
      <c r="F2041" s="57">
        <v>735</v>
      </c>
      <c r="G2041" s="57">
        <v>1097</v>
      </c>
      <c r="H2041" s="57">
        <v>363</v>
      </c>
      <c r="I2041" s="59" t="s">
        <v>133</v>
      </c>
      <c r="J2041" s="59"/>
      <c r="K2041" s="59"/>
      <c r="M2041" s="57"/>
      <c r="P2041" s="69" t="s">
        <v>1821</v>
      </c>
    </row>
    <row r="2042" spans="1:16">
      <c r="A2042" s="65" t="s">
        <v>2973</v>
      </c>
      <c r="B2042" s="108" t="s">
        <v>3694</v>
      </c>
      <c r="C2042" s="59" t="s">
        <v>20</v>
      </c>
      <c r="D2042" s="59" t="s">
        <v>20</v>
      </c>
      <c r="E2042" s="108" t="s">
        <v>6058</v>
      </c>
      <c r="F2042" s="57">
        <v>1589</v>
      </c>
      <c r="G2042" s="57">
        <v>2377</v>
      </c>
      <c r="H2042" s="57">
        <v>789</v>
      </c>
      <c r="I2042" s="59" t="s">
        <v>133</v>
      </c>
      <c r="J2042" s="59"/>
      <c r="K2042" s="59"/>
      <c r="M2042" s="57"/>
      <c r="P2042" s="69" t="s">
        <v>1173</v>
      </c>
    </row>
    <row r="2043" spans="1:16">
      <c r="A2043" s="65" t="s">
        <v>2973</v>
      </c>
      <c r="B2043" s="108" t="s">
        <v>3694</v>
      </c>
      <c r="C2043" s="59" t="s">
        <v>20</v>
      </c>
      <c r="D2043" s="59" t="s">
        <v>20</v>
      </c>
      <c r="E2043" s="108" t="s">
        <v>6059</v>
      </c>
      <c r="F2043" s="57">
        <v>2374</v>
      </c>
      <c r="G2043" s="57">
        <v>2916</v>
      </c>
      <c r="H2043" s="57">
        <v>543</v>
      </c>
      <c r="I2043" s="59" t="s">
        <v>133</v>
      </c>
      <c r="J2043" s="59"/>
      <c r="K2043" s="59"/>
      <c r="M2043" s="57"/>
      <c r="P2043" s="69" t="s">
        <v>1822</v>
      </c>
    </row>
    <row r="2044" spans="1:16">
      <c r="A2044" s="65" t="s">
        <v>2973</v>
      </c>
      <c r="B2044" s="108" t="s">
        <v>3694</v>
      </c>
      <c r="C2044" s="59" t="s">
        <v>20</v>
      </c>
      <c r="D2044" s="59" t="s">
        <v>20</v>
      </c>
      <c r="E2044" s="108" t="s">
        <v>6060</v>
      </c>
      <c r="F2044" s="57">
        <v>2996</v>
      </c>
      <c r="G2044" s="57">
        <v>4198</v>
      </c>
      <c r="H2044" s="57">
        <v>1203</v>
      </c>
      <c r="I2044" s="59" t="s">
        <v>3567</v>
      </c>
      <c r="J2044" s="59" t="s">
        <v>2930</v>
      </c>
      <c r="K2044" s="59" t="s">
        <v>20</v>
      </c>
      <c r="M2044" s="57"/>
      <c r="P2044" s="69" t="s">
        <v>2197</v>
      </c>
    </row>
    <row r="2045" spans="1:16">
      <c r="A2045" s="65" t="s">
        <v>2973</v>
      </c>
      <c r="B2045" s="108" t="s">
        <v>3694</v>
      </c>
      <c r="C2045" s="59" t="s">
        <v>20</v>
      </c>
      <c r="D2045" s="59" t="s">
        <v>20</v>
      </c>
      <c r="E2045" s="108" t="s">
        <v>6061</v>
      </c>
      <c r="F2045" s="57">
        <v>4195</v>
      </c>
      <c r="G2045" s="57">
        <v>5691</v>
      </c>
      <c r="H2045" s="57">
        <v>1497</v>
      </c>
      <c r="I2045" s="59" t="s">
        <v>3562</v>
      </c>
      <c r="J2045" s="59" t="s">
        <v>6599</v>
      </c>
      <c r="K2045" s="59"/>
      <c r="L2045" s="59" t="s">
        <v>186</v>
      </c>
      <c r="M2045" s="57" t="s">
        <v>3834</v>
      </c>
      <c r="N2045" s="59">
        <v>422</v>
      </c>
      <c r="O2045" s="110">
        <v>6.6E-128</v>
      </c>
      <c r="P2045" s="69" t="s">
        <v>2315</v>
      </c>
    </row>
    <row r="2046" spans="1:16">
      <c r="A2046" s="65" t="s">
        <v>2973</v>
      </c>
      <c r="B2046" s="108" t="s">
        <v>3694</v>
      </c>
      <c r="C2046" s="59" t="s">
        <v>20</v>
      </c>
      <c r="D2046" s="59" t="s">
        <v>20</v>
      </c>
      <c r="E2046" s="108" t="s">
        <v>6062</v>
      </c>
      <c r="F2046" s="57">
        <v>5589</v>
      </c>
      <c r="G2046" s="57">
        <v>6224</v>
      </c>
      <c r="H2046" s="57">
        <v>636</v>
      </c>
      <c r="I2046" s="59" t="s">
        <v>133</v>
      </c>
      <c r="J2046" s="59"/>
      <c r="K2046" s="59"/>
      <c r="M2046" s="57"/>
      <c r="P2046" s="69" t="s">
        <v>1174</v>
      </c>
    </row>
    <row r="2047" spans="1:16">
      <c r="A2047" s="65" t="s">
        <v>2973</v>
      </c>
      <c r="B2047" s="108" t="s">
        <v>3694</v>
      </c>
      <c r="C2047" s="59" t="s">
        <v>20</v>
      </c>
      <c r="D2047" s="59" t="s">
        <v>20</v>
      </c>
      <c r="E2047" s="108" t="s">
        <v>6063</v>
      </c>
      <c r="F2047" s="57">
        <v>6268</v>
      </c>
      <c r="G2047" s="57">
        <v>7020</v>
      </c>
      <c r="H2047" s="57">
        <v>753</v>
      </c>
      <c r="I2047" s="59" t="s">
        <v>3567</v>
      </c>
      <c r="J2047" s="59" t="s">
        <v>2930</v>
      </c>
      <c r="K2047" s="59" t="s">
        <v>20</v>
      </c>
      <c r="M2047" s="57"/>
      <c r="P2047" s="69" t="s">
        <v>2198</v>
      </c>
    </row>
    <row r="2048" spans="1:16">
      <c r="A2048" s="65" t="s">
        <v>2974</v>
      </c>
      <c r="B2048" s="108" t="s">
        <v>3695</v>
      </c>
      <c r="C2048" s="59" t="s">
        <v>128</v>
      </c>
      <c r="D2048" s="59" t="s">
        <v>3551</v>
      </c>
      <c r="E2048" s="108" t="s">
        <v>6064</v>
      </c>
      <c r="F2048" s="57">
        <v>2</v>
      </c>
      <c r="G2048" s="57">
        <v>85</v>
      </c>
      <c r="H2048" s="57">
        <v>84</v>
      </c>
      <c r="I2048" s="59" t="s">
        <v>133</v>
      </c>
      <c r="J2048" s="59"/>
      <c r="K2048" s="59"/>
      <c r="P2048" s="69" t="s">
        <v>1175</v>
      </c>
    </row>
    <row r="2049" spans="1:16">
      <c r="A2049" s="65" t="s">
        <v>2974</v>
      </c>
      <c r="B2049" s="108" t="s">
        <v>3695</v>
      </c>
      <c r="C2049" s="59" t="s">
        <v>128</v>
      </c>
      <c r="D2049" s="59" t="s">
        <v>3551</v>
      </c>
      <c r="E2049" s="108" t="s">
        <v>6065</v>
      </c>
      <c r="F2049" s="57">
        <v>180</v>
      </c>
      <c r="G2049" s="57">
        <v>3479</v>
      </c>
      <c r="H2049" s="57">
        <v>3300</v>
      </c>
      <c r="I2049" s="59" t="s">
        <v>3567</v>
      </c>
      <c r="J2049" s="59" t="s">
        <v>2930</v>
      </c>
      <c r="K2049" s="59" t="s">
        <v>23</v>
      </c>
      <c r="L2049" s="59" t="s">
        <v>140</v>
      </c>
      <c r="M2049" s="57" t="s">
        <v>3778</v>
      </c>
      <c r="N2049" s="59">
        <v>424.2</v>
      </c>
      <c r="O2049" s="110">
        <v>9.4000000000000003E-129</v>
      </c>
      <c r="P2049" s="69" t="s">
        <v>2066</v>
      </c>
    </row>
    <row r="2050" spans="1:16">
      <c r="A2050" s="65" t="s">
        <v>2974</v>
      </c>
      <c r="B2050" s="108" t="s">
        <v>3695</v>
      </c>
      <c r="C2050" s="59" t="s">
        <v>128</v>
      </c>
      <c r="D2050" s="59" t="s">
        <v>3551</v>
      </c>
      <c r="E2050" s="108" t="s">
        <v>6066</v>
      </c>
      <c r="F2050" s="57">
        <v>3476</v>
      </c>
      <c r="G2050" s="57">
        <v>4579</v>
      </c>
      <c r="H2050" s="57">
        <v>1104</v>
      </c>
      <c r="I2050" s="59" t="s">
        <v>3567</v>
      </c>
      <c r="J2050" s="59" t="s">
        <v>2930</v>
      </c>
      <c r="K2050" s="59" t="s">
        <v>23</v>
      </c>
      <c r="L2050" s="59" t="s">
        <v>138</v>
      </c>
      <c r="M2050" s="57" t="s">
        <v>3779</v>
      </c>
      <c r="N2050" s="59">
        <v>73.3</v>
      </c>
      <c r="O2050" s="110">
        <v>3.7E-22</v>
      </c>
      <c r="P2050" s="69" t="s">
        <v>2067</v>
      </c>
    </row>
    <row r="2051" spans="1:16">
      <c r="A2051" s="65" t="s">
        <v>2974</v>
      </c>
      <c r="B2051" s="108" t="s">
        <v>3695</v>
      </c>
      <c r="C2051" s="59" t="s">
        <v>128</v>
      </c>
      <c r="D2051" s="59" t="s">
        <v>3551</v>
      </c>
      <c r="E2051" s="108" t="s">
        <v>6067</v>
      </c>
      <c r="F2051" s="57">
        <v>4542</v>
      </c>
      <c r="G2051" s="57">
        <v>9233</v>
      </c>
      <c r="H2051" s="57">
        <v>4692</v>
      </c>
      <c r="I2051" s="59" t="s">
        <v>3567</v>
      </c>
      <c r="J2051" s="59" t="s">
        <v>2930</v>
      </c>
      <c r="K2051" s="59" t="s">
        <v>41</v>
      </c>
      <c r="L2051" s="59" t="s">
        <v>813</v>
      </c>
      <c r="M2051" s="57" t="s">
        <v>3784</v>
      </c>
      <c r="N2051" s="59">
        <v>297</v>
      </c>
      <c r="O2051" s="110">
        <v>4.8000000000000003E-90</v>
      </c>
      <c r="P2051" s="69" t="s">
        <v>2145</v>
      </c>
    </row>
    <row r="2052" spans="1:16">
      <c r="A2052" s="65" t="s">
        <v>2974</v>
      </c>
      <c r="B2052" s="108" t="s">
        <v>3695</v>
      </c>
      <c r="C2052" s="59" t="s">
        <v>128</v>
      </c>
      <c r="D2052" s="59" t="s">
        <v>3551</v>
      </c>
      <c r="E2052" s="108" t="s">
        <v>6068</v>
      </c>
      <c r="F2052" s="57">
        <v>9226</v>
      </c>
      <c r="G2052" s="57">
        <v>11958</v>
      </c>
      <c r="H2052" s="57">
        <v>2733</v>
      </c>
      <c r="I2052" s="59" t="s">
        <v>3567</v>
      </c>
      <c r="J2052" s="59" t="s">
        <v>2930</v>
      </c>
      <c r="K2052" s="59" t="s">
        <v>23</v>
      </c>
      <c r="L2052" s="59" t="s">
        <v>140</v>
      </c>
      <c r="M2052" s="57" t="s">
        <v>3778</v>
      </c>
      <c r="N2052" s="59">
        <v>428</v>
      </c>
      <c r="O2052" s="110">
        <v>6.3999999999999999E-130</v>
      </c>
      <c r="P2052" s="69" t="s">
        <v>2068</v>
      </c>
    </row>
    <row r="2053" spans="1:16">
      <c r="A2053" s="65" t="s">
        <v>2974</v>
      </c>
      <c r="B2053" s="108" t="s">
        <v>3696</v>
      </c>
      <c r="C2053" s="59" t="s">
        <v>22</v>
      </c>
      <c r="D2053" s="59" t="s">
        <v>16</v>
      </c>
      <c r="E2053" s="108" t="s">
        <v>6069</v>
      </c>
      <c r="F2053" s="57">
        <v>2</v>
      </c>
      <c r="G2053" s="57">
        <v>307</v>
      </c>
      <c r="H2053" s="57">
        <v>306</v>
      </c>
      <c r="I2053" s="59" t="s">
        <v>133</v>
      </c>
      <c r="J2053" s="59"/>
      <c r="K2053" s="59"/>
      <c r="M2053" s="57"/>
      <c r="P2053" s="69" t="s">
        <v>1823</v>
      </c>
    </row>
    <row r="2054" spans="1:16">
      <c r="A2054" s="65" t="s">
        <v>2974</v>
      </c>
      <c r="B2054" s="108" t="s">
        <v>3696</v>
      </c>
      <c r="C2054" s="59" t="s">
        <v>22</v>
      </c>
      <c r="D2054" s="59" t="s">
        <v>16</v>
      </c>
      <c r="E2054" s="108" t="s">
        <v>6070</v>
      </c>
      <c r="F2054" s="57">
        <v>8803</v>
      </c>
      <c r="G2054" s="57">
        <v>9030</v>
      </c>
      <c r="H2054" s="57">
        <v>228</v>
      </c>
      <c r="I2054" s="59" t="s">
        <v>133</v>
      </c>
      <c r="J2054" s="59"/>
      <c r="K2054" s="59"/>
      <c r="M2054" s="57"/>
      <c r="P2054" s="69" t="s">
        <v>1176</v>
      </c>
    </row>
    <row r="2055" spans="1:16">
      <c r="A2055" s="65" t="s">
        <v>2974</v>
      </c>
      <c r="B2055" s="108" t="s">
        <v>3696</v>
      </c>
      <c r="C2055" s="59" t="s">
        <v>22</v>
      </c>
      <c r="D2055" s="59" t="s">
        <v>16</v>
      </c>
      <c r="E2055" s="108" t="s">
        <v>6071</v>
      </c>
      <c r="F2055" s="57">
        <v>9027</v>
      </c>
      <c r="G2055" s="57">
        <v>9278</v>
      </c>
      <c r="H2055" s="57">
        <v>252</v>
      </c>
      <c r="I2055" s="59" t="s">
        <v>133</v>
      </c>
      <c r="J2055" s="59"/>
      <c r="K2055" s="59"/>
      <c r="M2055" s="57"/>
      <c r="P2055" s="69" t="s">
        <v>1177</v>
      </c>
    </row>
    <row r="2056" spans="1:16">
      <c r="A2056" s="65" t="s">
        <v>2974</v>
      </c>
      <c r="B2056" s="108" t="s">
        <v>3696</v>
      </c>
      <c r="C2056" s="59" t="s">
        <v>22</v>
      </c>
      <c r="D2056" s="59" t="s">
        <v>16</v>
      </c>
      <c r="E2056" s="108" t="s">
        <v>6072</v>
      </c>
      <c r="F2056" s="57">
        <v>9365</v>
      </c>
      <c r="G2056" s="57">
        <v>10312</v>
      </c>
      <c r="H2056" s="57">
        <v>948</v>
      </c>
      <c r="I2056" s="59" t="s">
        <v>3562</v>
      </c>
      <c r="J2056" s="59" t="s">
        <v>6599</v>
      </c>
      <c r="K2056" s="59"/>
      <c r="L2056" s="59" t="s">
        <v>415</v>
      </c>
      <c r="M2056" s="57" t="s">
        <v>3856</v>
      </c>
      <c r="N2056" s="59">
        <v>300.60000000000002</v>
      </c>
      <c r="O2056" s="110">
        <v>1.7000000000000001E-91</v>
      </c>
      <c r="P2056" s="69" t="s">
        <v>2511</v>
      </c>
    </row>
    <row r="2057" spans="1:16">
      <c r="A2057" s="65" t="s">
        <v>2974</v>
      </c>
      <c r="B2057" s="108" t="s">
        <v>3696</v>
      </c>
      <c r="C2057" s="59" t="s">
        <v>22</v>
      </c>
      <c r="D2057" s="59" t="s">
        <v>16</v>
      </c>
      <c r="E2057" s="108" t="s">
        <v>6073</v>
      </c>
      <c r="F2057" s="57">
        <v>10346</v>
      </c>
      <c r="G2057" s="57">
        <v>10753</v>
      </c>
      <c r="H2057" s="57">
        <v>408</v>
      </c>
      <c r="I2057" s="59" t="s">
        <v>133</v>
      </c>
      <c r="J2057" s="59"/>
      <c r="K2057" s="59"/>
      <c r="M2057" s="57"/>
      <c r="P2057" s="69" t="s">
        <v>1824</v>
      </c>
    </row>
    <row r="2058" spans="1:16">
      <c r="A2058" s="65" t="s">
        <v>2974</v>
      </c>
      <c r="B2058" s="108" t="s">
        <v>3696</v>
      </c>
      <c r="C2058" s="59" t="s">
        <v>22</v>
      </c>
      <c r="D2058" s="59" t="s">
        <v>16</v>
      </c>
      <c r="E2058" s="108" t="s">
        <v>6074</v>
      </c>
      <c r="F2058" s="57">
        <v>10753</v>
      </c>
      <c r="G2058" s="57">
        <v>11337</v>
      </c>
      <c r="H2058" s="57">
        <v>585</v>
      </c>
      <c r="I2058" s="59" t="s">
        <v>133</v>
      </c>
      <c r="J2058" s="59"/>
      <c r="K2058" s="59"/>
      <c r="M2058" s="57"/>
      <c r="P2058" s="69" t="s">
        <v>1825</v>
      </c>
    </row>
    <row r="2059" spans="1:16">
      <c r="A2059" s="65" t="s">
        <v>2974</v>
      </c>
      <c r="B2059" s="108" t="s">
        <v>3696</v>
      </c>
      <c r="C2059" s="59" t="s">
        <v>22</v>
      </c>
      <c r="D2059" s="59" t="s">
        <v>16</v>
      </c>
      <c r="E2059" s="108" t="s">
        <v>6075</v>
      </c>
      <c r="F2059" s="57">
        <v>392</v>
      </c>
      <c r="G2059" s="57">
        <v>1507</v>
      </c>
      <c r="H2059" s="57">
        <v>1116</v>
      </c>
      <c r="I2059" s="59" t="s">
        <v>133</v>
      </c>
      <c r="J2059" s="59"/>
      <c r="K2059" s="59"/>
      <c r="M2059" s="57"/>
      <c r="P2059" s="69" t="s">
        <v>1178</v>
      </c>
    </row>
    <row r="2060" spans="1:16">
      <c r="A2060" s="65" t="s">
        <v>2974</v>
      </c>
      <c r="B2060" s="108" t="s">
        <v>3696</v>
      </c>
      <c r="C2060" s="59" t="s">
        <v>22</v>
      </c>
      <c r="D2060" s="59" t="s">
        <v>16</v>
      </c>
      <c r="E2060" s="108" t="s">
        <v>6076</v>
      </c>
      <c r="F2060" s="57">
        <v>1723</v>
      </c>
      <c r="G2060" s="57">
        <v>4353</v>
      </c>
      <c r="H2060" s="57">
        <v>2631</v>
      </c>
      <c r="I2060" s="59" t="s">
        <v>3567</v>
      </c>
      <c r="J2060" s="59" t="s">
        <v>2930</v>
      </c>
      <c r="K2060" s="59" t="s">
        <v>22</v>
      </c>
      <c r="L2060" s="59" t="s">
        <v>140</v>
      </c>
      <c r="M2060" s="57" t="s">
        <v>3778</v>
      </c>
      <c r="N2060" s="59">
        <v>273.3</v>
      </c>
      <c r="O2060" s="110">
        <v>5.3E-83</v>
      </c>
      <c r="P2060" s="69" t="s">
        <v>2116</v>
      </c>
    </row>
    <row r="2061" spans="1:16">
      <c r="A2061" s="65" t="s">
        <v>2974</v>
      </c>
      <c r="B2061" s="108" t="s">
        <v>3696</v>
      </c>
      <c r="C2061" s="59" t="s">
        <v>22</v>
      </c>
      <c r="D2061" s="59" t="s">
        <v>16</v>
      </c>
      <c r="E2061" s="108" t="s">
        <v>6077</v>
      </c>
      <c r="F2061" s="57">
        <v>4573</v>
      </c>
      <c r="G2061" s="57">
        <v>4737</v>
      </c>
      <c r="H2061" s="57">
        <v>165</v>
      </c>
      <c r="I2061" s="59" t="s">
        <v>133</v>
      </c>
      <c r="J2061" s="59"/>
      <c r="K2061" s="59"/>
      <c r="M2061" s="57"/>
      <c r="P2061" s="69" t="s">
        <v>1179</v>
      </c>
    </row>
    <row r="2062" spans="1:16">
      <c r="A2062" s="65" t="s">
        <v>2974</v>
      </c>
      <c r="B2062" s="108" t="s">
        <v>3696</v>
      </c>
      <c r="C2062" s="59" t="s">
        <v>22</v>
      </c>
      <c r="D2062" s="59" t="s">
        <v>16</v>
      </c>
      <c r="E2062" s="108" t="s">
        <v>6078</v>
      </c>
      <c r="F2062" s="57">
        <v>4734</v>
      </c>
      <c r="G2062" s="57">
        <v>5048</v>
      </c>
      <c r="H2062" s="57">
        <v>315</v>
      </c>
      <c r="I2062" s="59" t="s">
        <v>133</v>
      </c>
      <c r="J2062" s="59"/>
      <c r="K2062" s="59"/>
      <c r="M2062" s="57"/>
      <c r="P2062" s="69" t="s">
        <v>1826</v>
      </c>
    </row>
    <row r="2063" spans="1:16">
      <c r="A2063" s="65" t="s">
        <v>2974</v>
      </c>
      <c r="B2063" s="108" t="s">
        <v>3696</v>
      </c>
      <c r="C2063" s="59" t="s">
        <v>22</v>
      </c>
      <c r="D2063" s="59" t="s">
        <v>16</v>
      </c>
      <c r="E2063" s="108" t="s">
        <v>6079</v>
      </c>
      <c r="F2063" s="57">
        <v>5104</v>
      </c>
      <c r="G2063" s="57">
        <v>6177</v>
      </c>
      <c r="H2063" s="57">
        <v>1074</v>
      </c>
      <c r="I2063" s="59" t="s">
        <v>3562</v>
      </c>
      <c r="J2063" s="59" t="s">
        <v>6599</v>
      </c>
      <c r="K2063" s="59"/>
      <c r="L2063" s="59" t="s">
        <v>517</v>
      </c>
      <c r="M2063" s="57" t="s">
        <v>3865</v>
      </c>
      <c r="N2063" s="59">
        <v>339</v>
      </c>
      <c r="O2063" s="110">
        <v>3.6999999999999999E-103</v>
      </c>
      <c r="P2063" s="69" t="s">
        <v>2512</v>
      </c>
    </row>
    <row r="2064" spans="1:16">
      <c r="A2064" s="65" t="s">
        <v>2974</v>
      </c>
      <c r="B2064" s="108" t="s">
        <v>3696</v>
      </c>
      <c r="C2064" s="59" t="s">
        <v>22</v>
      </c>
      <c r="D2064" s="59" t="s">
        <v>16</v>
      </c>
      <c r="E2064" s="108" t="s">
        <v>6080</v>
      </c>
      <c r="F2064" s="57">
        <v>6243</v>
      </c>
      <c r="G2064" s="57">
        <v>7115</v>
      </c>
      <c r="H2064" s="57">
        <v>873</v>
      </c>
      <c r="I2064" s="59" t="s">
        <v>133</v>
      </c>
      <c r="J2064" s="59"/>
      <c r="K2064" s="59"/>
      <c r="M2064" s="57"/>
      <c r="P2064" s="69" t="s">
        <v>1180</v>
      </c>
    </row>
    <row r="2065" spans="1:16">
      <c r="A2065" s="65" t="s">
        <v>2974</v>
      </c>
      <c r="B2065" s="108" t="s">
        <v>3696</v>
      </c>
      <c r="C2065" s="59" t="s">
        <v>22</v>
      </c>
      <c r="D2065" s="59" t="s">
        <v>16</v>
      </c>
      <c r="E2065" s="108" t="s">
        <v>6081</v>
      </c>
      <c r="F2065" s="57">
        <v>7112</v>
      </c>
      <c r="G2065" s="57">
        <v>7282</v>
      </c>
      <c r="H2065" s="57">
        <v>171</v>
      </c>
      <c r="I2065" s="59" t="s">
        <v>133</v>
      </c>
      <c r="J2065" s="59"/>
      <c r="K2065" s="59"/>
      <c r="M2065" s="57"/>
      <c r="P2065" s="69" t="s">
        <v>1181</v>
      </c>
    </row>
    <row r="2066" spans="1:16">
      <c r="A2066" s="65" t="s">
        <v>2974</v>
      </c>
      <c r="B2066" s="108" t="s">
        <v>3696</v>
      </c>
      <c r="C2066" s="59" t="s">
        <v>22</v>
      </c>
      <c r="D2066" s="59" t="s">
        <v>16</v>
      </c>
      <c r="E2066" s="108" t="s">
        <v>6082</v>
      </c>
      <c r="F2066" s="57">
        <v>7587</v>
      </c>
      <c r="G2066" s="57">
        <v>8306</v>
      </c>
      <c r="H2066" s="57">
        <v>720</v>
      </c>
      <c r="I2066" s="59" t="s">
        <v>133</v>
      </c>
      <c r="J2066" s="59"/>
      <c r="K2066" s="59"/>
      <c r="M2066" s="57"/>
      <c r="P2066" s="69" t="s">
        <v>1182</v>
      </c>
    </row>
    <row r="2067" spans="1:16">
      <c r="A2067" s="65" t="s">
        <v>2974</v>
      </c>
      <c r="B2067" s="108" t="s">
        <v>3697</v>
      </c>
      <c r="C2067" s="59" t="s">
        <v>23</v>
      </c>
      <c r="D2067" s="59" t="s">
        <v>16</v>
      </c>
      <c r="E2067" s="108" t="s">
        <v>6083</v>
      </c>
      <c r="F2067" s="57">
        <v>3</v>
      </c>
      <c r="G2067" s="57">
        <v>5519</v>
      </c>
      <c r="H2067" s="57">
        <v>5517</v>
      </c>
      <c r="I2067" s="59" t="s">
        <v>3567</v>
      </c>
      <c r="J2067" s="59" t="s">
        <v>2930</v>
      </c>
      <c r="K2067" s="59" t="s">
        <v>23</v>
      </c>
      <c r="L2067" s="59" t="s">
        <v>149</v>
      </c>
      <c r="M2067" s="57" t="s">
        <v>3780</v>
      </c>
      <c r="N2067" s="59">
        <v>274.7</v>
      </c>
      <c r="O2067" s="110">
        <v>2.2000000000000001E-83</v>
      </c>
      <c r="P2067" s="69" t="s">
        <v>2069</v>
      </c>
    </row>
    <row r="2068" spans="1:16">
      <c r="A2068" s="65" t="s">
        <v>2974</v>
      </c>
      <c r="B2068" s="108" t="s">
        <v>3697</v>
      </c>
      <c r="C2068" s="59" t="s">
        <v>23</v>
      </c>
      <c r="D2068" s="59" t="s">
        <v>16</v>
      </c>
      <c r="E2068" s="108" t="s">
        <v>6084</v>
      </c>
      <c r="F2068" s="57">
        <v>6287</v>
      </c>
      <c r="G2068" s="57">
        <v>6385</v>
      </c>
      <c r="H2068" s="57">
        <v>99</v>
      </c>
      <c r="I2068" s="59" t="s">
        <v>133</v>
      </c>
      <c r="J2068" s="59"/>
      <c r="K2068" s="59"/>
      <c r="M2068" s="57"/>
      <c r="P2068" s="69" t="s">
        <v>1183</v>
      </c>
    </row>
    <row r="2069" spans="1:16">
      <c r="A2069" s="65" t="s">
        <v>2974</v>
      </c>
      <c r="B2069" s="108" t="s">
        <v>3698</v>
      </c>
      <c r="C2069" s="59" t="s">
        <v>128</v>
      </c>
      <c r="D2069" s="59" t="s">
        <v>3551</v>
      </c>
      <c r="E2069" s="108" t="s">
        <v>6085</v>
      </c>
      <c r="F2069" s="57">
        <v>2</v>
      </c>
      <c r="G2069" s="57">
        <v>211</v>
      </c>
      <c r="H2069" s="57">
        <v>210</v>
      </c>
      <c r="I2069" s="59" t="s">
        <v>133</v>
      </c>
      <c r="J2069" s="59"/>
      <c r="K2069" s="59"/>
      <c r="P2069" s="69" t="s">
        <v>1184</v>
      </c>
    </row>
    <row r="2070" spans="1:16">
      <c r="A2070" s="65" t="s">
        <v>2974</v>
      </c>
      <c r="B2070" s="108" t="s">
        <v>3698</v>
      </c>
      <c r="C2070" s="59" t="s">
        <v>128</v>
      </c>
      <c r="D2070" s="59" t="s">
        <v>3551</v>
      </c>
      <c r="E2070" s="108" t="s">
        <v>6086</v>
      </c>
      <c r="F2070" s="57">
        <v>336</v>
      </c>
      <c r="G2070" s="57">
        <v>1925</v>
      </c>
      <c r="H2070" s="57">
        <v>1590</v>
      </c>
      <c r="I2070" s="59" t="s">
        <v>3567</v>
      </c>
      <c r="J2070" s="59" t="s">
        <v>2930</v>
      </c>
      <c r="K2070" s="59" t="s">
        <v>23</v>
      </c>
      <c r="L2070" s="59" t="s">
        <v>140</v>
      </c>
      <c r="M2070" s="57" t="s">
        <v>3778</v>
      </c>
      <c r="N2070" s="59">
        <v>350</v>
      </c>
      <c r="O2070" s="110">
        <v>3.0000000000000002E-106</v>
      </c>
      <c r="P2070" s="69" t="s">
        <v>2070</v>
      </c>
    </row>
    <row r="2071" spans="1:16">
      <c r="A2071" s="65" t="s">
        <v>2974</v>
      </c>
      <c r="B2071" s="108" t="s">
        <v>3698</v>
      </c>
      <c r="C2071" s="59" t="s">
        <v>128</v>
      </c>
      <c r="D2071" s="59" t="s">
        <v>3551</v>
      </c>
      <c r="E2071" s="108" t="s">
        <v>6087</v>
      </c>
      <c r="F2071" s="57">
        <v>2138</v>
      </c>
      <c r="G2071" s="57">
        <v>2467</v>
      </c>
      <c r="H2071" s="57">
        <v>330</v>
      </c>
      <c r="I2071" s="59" t="s">
        <v>3562</v>
      </c>
      <c r="J2071" s="59" t="s">
        <v>6599</v>
      </c>
      <c r="K2071" s="59"/>
      <c r="L2071" s="59" t="s">
        <v>1185</v>
      </c>
      <c r="M2071" s="57" t="s">
        <v>3783</v>
      </c>
      <c r="N2071" s="59">
        <v>90.3</v>
      </c>
      <c r="O2071" s="110">
        <v>1.2E-27</v>
      </c>
      <c r="P2071" s="69" t="s">
        <v>2513</v>
      </c>
    </row>
    <row r="2072" spans="1:16">
      <c r="A2072" s="65" t="s">
        <v>2974</v>
      </c>
      <c r="B2072" s="108" t="s">
        <v>3698</v>
      </c>
      <c r="C2072" s="59" t="s">
        <v>128</v>
      </c>
      <c r="D2072" s="59" t="s">
        <v>3551</v>
      </c>
      <c r="E2072" s="108" t="s">
        <v>6088</v>
      </c>
      <c r="F2072" s="57">
        <v>2533</v>
      </c>
      <c r="G2072" s="57">
        <v>2664</v>
      </c>
      <c r="H2072" s="57">
        <v>132</v>
      </c>
      <c r="I2072" s="59" t="s">
        <v>133</v>
      </c>
      <c r="J2072" s="59"/>
      <c r="K2072" s="59"/>
      <c r="P2072" s="69" t="s">
        <v>1186</v>
      </c>
    </row>
    <row r="2073" spans="1:16">
      <c r="A2073" s="65" t="s">
        <v>2974</v>
      </c>
      <c r="B2073" s="108" t="s">
        <v>3698</v>
      </c>
      <c r="C2073" s="59" t="s">
        <v>128</v>
      </c>
      <c r="D2073" s="59" t="s">
        <v>3551</v>
      </c>
      <c r="E2073" s="108" t="s">
        <v>6089</v>
      </c>
      <c r="F2073" s="57">
        <v>2719</v>
      </c>
      <c r="G2073" s="57">
        <v>5901</v>
      </c>
      <c r="H2073" s="57">
        <v>3183</v>
      </c>
      <c r="I2073" s="59" t="s">
        <v>3567</v>
      </c>
      <c r="J2073" s="59" t="s">
        <v>2930</v>
      </c>
      <c r="K2073" s="59" t="s">
        <v>23</v>
      </c>
      <c r="L2073" s="59" t="s">
        <v>195</v>
      </c>
      <c r="M2073" s="57" t="s">
        <v>3777</v>
      </c>
      <c r="N2073" s="59">
        <v>265</v>
      </c>
      <c r="O2073" s="110">
        <v>1.9999999999999999E-80</v>
      </c>
      <c r="P2073" s="69" t="s">
        <v>2071</v>
      </c>
    </row>
    <row r="2074" spans="1:16">
      <c r="A2074" s="65" t="s">
        <v>2974</v>
      </c>
      <c r="B2074" s="108" t="s">
        <v>3699</v>
      </c>
      <c r="C2074" s="59" t="s">
        <v>50</v>
      </c>
      <c r="D2074" s="59" t="s">
        <v>134</v>
      </c>
      <c r="E2074" s="108" t="s">
        <v>6090</v>
      </c>
      <c r="F2074" s="57">
        <v>3</v>
      </c>
      <c r="G2074" s="57">
        <v>1106</v>
      </c>
      <c r="H2074" s="57">
        <v>1104</v>
      </c>
      <c r="I2074" s="59" t="s">
        <v>133</v>
      </c>
      <c r="J2074" s="59"/>
      <c r="K2074" s="59"/>
      <c r="M2074" s="57"/>
      <c r="P2074" s="69" t="s">
        <v>1187</v>
      </c>
    </row>
    <row r="2075" spans="1:16">
      <c r="A2075" s="65" t="s">
        <v>2974</v>
      </c>
      <c r="B2075" s="108" t="s">
        <v>3699</v>
      </c>
      <c r="C2075" s="59" t="s">
        <v>50</v>
      </c>
      <c r="D2075" s="59" t="s">
        <v>134</v>
      </c>
      <c r="E2075" s="108" t="s">
        <v>6091</v>
      </c>
      <c r="F2075" s="57">
        <v>10891</v>
      </c>
      <c r="G2075" s="57">
        <v>11127</v>
      </c>
      <c r="H2075" s="57">
        <v>237</v>
      </c>
      <c r="I2075" s="59" t="s">
        <v>133</v>
      </c>
      <c r="J2075" s="59"/>
      <c r="K2075" s="59"/>
      <c r="M2075" s="57"/>
      <c r="P2075" s="69" t="s">
        <v>1188</v>
      </c>
    </row>
    <row r="2076" spans="1:16">
      <c r="A2076" s="65" t="s">
        <v>2974</v>
      </c>
      <c r="B2076" s="108" t="s">
        <v>3699</v>
      </c>
      <c r="C2076" s="59" t="s">
        <v>50</v>
      </c>
      <c r="D2076" s="59" t="s">
        <v>134</v>
      </c>
      <c r="E2076" s="108" t="s">
        <v>6092</v>
      </c>
      <c r="F2076" s="57">
        <v>11217</v>
      </c>
      <c r="G2076" s="57">
        <v>12458</v>
      </c>
      <c r="H2076" s="57">
        <v>1242</v>
      </c>
      <c r="I2076" s="59" t="s">
        <v>3562</v>
      </c>
      <c r="J2076" s="59" t="s">
        <v>6599</v>
      </c>
      <c r="K2076" s="59"/>
      <c r="L2076" s="59" t="s">
        <v>195</v>
      </c>
      <c r="M2076" s="57" t="s">
        <v>3777</v>
      </c>
      <c r="N2076" s="59">
        <v>246.2</v>
      </c>
      <c r="O2076" s="110">
        <v>9.9999999999999996E-75</v>
      </c>
      <c r="P2076" s="69" t="s">
        <v>2514</v>
      </c>
    </row>
    <row r="2077" spans="1:16">
      <c r="A2077" s="65" t="s">
        <v>2974</v>
      </c>
      <c r="B2077" s="108" t="s">
        <v>3699</v>
      </c>
      <c r="C2077" s="59" t="s">
        <v>50</v>
      </c>
      <c r="D2077" s="59" t="s">
        <v>134</v>
      </c>
      <c r="E2077" s="108" t="s">
        <v>6093</v>
      </c>
      <c r="F2077" s="57">
        <v>12464</v>
      </c>
      <c r="G2077" s="57">
        <v>13684</v>
      </c>
      <c r="H2077" s="57">
        <v>1221</v>
      </c>
      <c r="I2077" s="59" t="s">
        <v>3567</v>
      </c>
      <c r="J2077" s="59" t="s">
        <v>2930</v>
      </c>
      <c r="K2077" s="59" t="s">
        <v>50</v>
      </c>
      <c r="L2077" s="59" t="s">
        <v>195</v>
      </c>
      <c r="M2077" s="57" t="s">
        <v>3777</v>
      </c>
      <c r="N2077" s="59">
        <v>386.8</v>
      </c>
      <c r="O2077" s="110">
        <v>2.2000000000000001E-117</v>
      </c>
      <c r="P2077" s="69" t="s">
        <v>1962</v>
      </c>
    </row>
    <row r="2078" spans="1:16">
      <c r="A2078" s="65" t="s">
        <v>2974</v>
      </c>
      <c r="B2078" s="108" t="s">
        <v>3699</v>
      </c>
      <c r="C2078" s="59" t="s">
        <v>50</v>
      </c>
      <c r="D2078" s="59" t="s">
        <v>134</v>
      </c>
      <c r="E2078" s="108" t="s">
        <v>6094</v>
      </c>
      <c r="F2078" s="57">
        <v>13687</v>
      </c>
      <c r="G2078" s="57">
        <v>13950</v>
      </c>
      <c r="H2078" s="57">
        <v>264</v>
      </c>
      <c r="I2078" s="59" t="s">
        <v>3562</v>
      </c>
      <c r="J2078" s="59" t="s">
        <v>6599</v>
      </c>
      <c r="K2078" s="59"/>
      <c r="L2078" s="59" t="s">
        <v>3569</v>
      </c>
      <c r="M2078" s="57"/>
      <c r="P2078" s="69" t="s">
        <v>2643</v>
      </c>
    </row>
    <row r="2079" spans="1:16">
      <c r="A2079" s="65" t="s">
        <v>2974</v>
      </c>
      <c r="B2079" s="108" t="s">
        <v>3699</v>
      </c>
      <c r="C2079" s="59" t="s">
        <v>50</v>
      </c>
      <c r="D2079" s="59" t="s">
        <v>134</v>
      </c>
      <c r="E2079" s="108" t="s">
        <v>6095</v>
      </c>
      <c r="F2079" s="57">
        <v>14179</v>
      </c>
      <c r="G2079" s="57">
        <v>14697</v>
      </c>
      <c r="H2079" s="57">
        <v>519</v>
      </c>
      <c r="I2079" s="59" t="s">
        <v>133</v>
      </c>
      <c r="J2079" s="59"/>
      <c r="K2079" s="59"/>
      <c r="M2079" s="57"/>
      <c r="P2079" s="69" t="s">
        <v>1827</v>
      </c>
    </row>
    <row r="2080" spans="1:16">
      <c r="A2080" s="65" t="s">
        <v>2974</v>
      </c>
      <c r="B2080" s="108" t="s">
        <v>3699</v>
      </c>
      <c r="C2080" s="59" t="s">
        <v>50</v>
      </c>
      <c r="D2080" s="59" t="s">
        <v>134</v>
      </c>
      <c r="E2080" s="108" t="s">
        <v>6096</v>
      </c>
      <c r="F2080" s="57">
        <v>14687</v>
      </c>
      <c r="G2080" s="57">
        <v>15319</v>
      </c>
      <c r="H2080" s="57">
        <v>633</v>
      </c>
      <c r="I2080" s="59" t="s">
        <v>3562</v>
      </c>
      <c r="J2080" s="59" t="s">
        <v>141</v>
      </c>
      <c r="K2080" s="59"/>
      <c r="L2080" s="59" t="s">
        <v>258</v>
      </c>
      <c r="M2080" s="57" t="s">
        <v>2743</v>
      </c>
      <c r="N2080" s="59">
        <v>173</v>
      </c>
      <c r="O2080" s="110">
        <v>7.5999999999999995E-53</v>
      </c>
      <c r="P2080" s="69" t="s">
        <v>2826</v>
      </c>
    </row>
    <row r="2081" spans="1:16">
      <c r="A2081" s="65" t="s">
        <v>2974</v>
      </c>
      <c r="B2081" s="108" t="s">
        <v>3699</v>
      </c>
      <c r="C2081" s="59" t="s">
        <v>50</v>
      </c>
      <c r="D2081" s="59" t="s">
        <v>134</v>
      </c>
      <c r="E2081" s="108" t="s">
        <v>6097</v>
      </c>
      <c r="F2081" s="57">
        <v>15309</v>
      </c>
      <c r="G2081" s="57">
        <v>16520</v>
      </c>
      <c r="H2081" s="57">
        <v>1212</v>
      </c>
      <c r="I2081" s="59" t="s">
        <v>3562</v>
      </c>
      <c r="J2081" s="59" t="s">
        <v>141</v>
      </c>
      <c r="K2081" s="59"/>
      <c r="L2081" s="59" t="s">
        <v>585</v>
      </c>
      <c r="M2081" s="57" t="s">
        <v>2741</v>
      </c>
      <c r="N2081" s="59">
        <v>223.9</v>
      </c>
      <c r="O2081" s="110">
        <v>6E-68</v>
      </c>
      <c r="P2081" s="69" t="s">
        <v>2766</v>
      </c>
    </row>
    <row r="2082" spans="1:16">
      <c r="A2082" s="65" t="s">
        <v>2974</v>
      </c>
      <c r="B2082" s="108" t="s">
        <v>3699</v>
      </c>
      <c r="C2082" s="59" t="s">
        <v>50</v>
      </c>
      <c r="D2082" s="59" t="s">
        <v>134</v>
      </c>
      <c r="E2082" s="108" t="s">
        <v>6098</v>
      </c>
      <c r="F2082" s="57">
        <v>16528</v>
      </c>
      <c r="G2082" s="57">
        <v>17250</v>
      </c>
      <c r="H2082" s="57">
        <v>723</v>
      </c>
      <c r="I2082" s="59" t="s">
        <v>133</v>
      </c>
      <c r="J2082" s="59"/>
      <c r="K2082" s="59"/>
      <c r="M2082" s="57"/>
      <c r="P2082" s="69" t="s">
        <v>1189</v>
      </c>
    </row>
    <row r="2083" spans="1:16">
      <c r="A2083" s="65" t="s">
        <v>2974</v>
      </c>
      <c r="B2083" s="108" t="s">
        <v>3699</v>
      </c>
      <c r="C2083" s="59" t="s">
        <v>50</v>
      </c>
      <c r="D2083" s="59" t="s">
        <v>134</v>
      </c>
      <c r="E2083" s="108" t="s">
        <v>6099</v>
      </c>
      <c r="F2083" s="57">
        <v>17491</v>
      </c>
      <c r="G2083" s="57">
        <v>17817</v>
      </c>
      <c r="H2083" s="57">
        <v>327</v>
      </c>
      <c r="I2083" s="59" t="s">
        <v>133</v>
      </c>
      <c r="J2083" s="59"/>
      <c r="K2083" s="59"/>
      <c r="M2083" s="57"/>
      <c r="P2083" s="69" t="s">
        <v>1828</v>
      </c>
    </row>
    <row r="2084" spans="1:16">
      <c r="A2084" s="65" t="s">
        <v>2974</v>
      </c>
      <c r="B2084" s="108" t="s">
        <v>3699</v>
      </c>
      <c r="C2084" s="59" t="s">
        <v>50</v>
      </c>
      <c r="D2084" s="59" t="s">
        <v>134</v>
      </c>
      <c r="E2084" s="108" t="s">
        <v>6100</v>
      </c>
      <c r="F2084" s="57">
        <v>17989</v>
      </c>
      <c r="G2084" s="57">
        <v>19383</v>
      </c>
      <c r="H2084" s="57">
        <v>1395</v>
      </c>
      <c r="I2084" s="59" t="s">
        <v>3562</v>
      </c>
      <c r="J2084" s="59" t="s">
        <v>141</v>
      </c>
      <c r="K2084" s="59"/>
      <c r="L2084" s="59" t="s">
        <v>151</v>
      </c>
      <c r="M2084" s="57" t="s">
        <v>3807</v>
      </c>
      <c r="N2084" s="59">
        <v>403.2</v>
      </c>
      <c r="O2084" s="110">
        <v>2.4999999999999999E-122</v>
      </c>
      <c r="P2084" s="69" t="s">
        <v>2767</v>
      </c>
    </row>
    <row r="2085" spans="1:16">
      <c r="A2085" s="65" t="s">
        <v>2974</v>
      </c>
      <c r="B2085" s="108" t="s">
        <v>3699</v>
      </c>
      <c r="C2085" s="59" t="s">
        <v>50</v>
      </c>
      <c r="D2085" s="59" t="s">
        <v>134</v>
      </c>
      <c r="E2085" s="108" t="s">
        <v>6101</v>
      </c>
      <c r="F2085" s="57">
        <v>1202</v>
      </c>
      <c r="G2085" s="57">
        <v>2983</v>
      </c>
      <c r="H2085" s="57">
        <v>1782</v>
      </c>
      <c r="I2085" s="59" t="s">
        <v>3562</v>
      </c>
      <c r="J2085" s="59" t="s">
        <v>6599</v>
      </c>
      <c r="K2085" s="59"/>
      <c r="L2085" s="59" t="s">
        <v>165</v>
      </c>
      <c r="M2085" s="57" t="s">
        <v>3782</v>
      </c>
      <c r="N2085" s="59">
        <v>95.6</v>
      </c>
      <c r="O2085" s="110">
        <v>4.5999999999999998E-29</v>
      </c>
      <c r="P2085" s="69" t="s">
        <v>2316</v>
      </c>
    </row>
    <row r="2086" spans="1:16">
      <c r="A2086" s="65" t="s">
        <v>2974</v>
      </c>
      <c r="B2086" s="108" t="s">
        <v>3699</v>
      </c>
      <c r="C2086" s="59" t="s">
        <v>50</v>
      </c>
      <c r="D2086" s="59" t="s">
        <v>134</v>
      </c>
      <c r="E2086" s="108" t="s">
        <v>6102</v>
      </c>
      <c r="F2086" s="57">
        <v>19403</v>
      </c>
      <c r="G2086" s="57">
        <v>19681</v>
      </c>
      <c r="H2086" s="57">
        <v>279</v>
      </c>
      <c r="I2086" s="59" t="s">
        <v>133</v>
      </c>
      <c r="J2086" s="59"/>
      <c r="K2086" s="59"/>
      <c r="M2086" s="57"/>
      <c r="P2086" s="69" t="s">
        <v>1190</v>
      </c>
    </row>
    <row r="2087" spans="1:16">
      <c r="A2087" s="65" t="s">
        <v>2974</v>
      </c>
      <c r="B2087" s="108" t="s">
        <v>3699</v>
      </c>
      <c r="C2087" s="59" t="s">
        <v>50</v>
      </c>
      <c r="D2087" s="59" t="s">
        <v>134</v>
      </c>
      <c r="E2087" s="108" t="s">
        <v>6103</v>
      </c>
      <c r="F2087" s="57">
        <v>19678</v>
      </c>
      <c r="G2087" s="57">
        <v>19887</v>
      </c>
      <c r="H2087" s="57">
        <v>210</v>
      </c>
      <c r="I2087" s="59" t="s">
        <v>133</v>
      </c>
      <c r="J2087" s="59"/>
      <c r="K2087" s="59"/>
      <c r="M2087" s="57"/>
      <c r="P2087" s="69" t="s">
        <v>1191</v>
      </c>
    </row>
    <row r="2088" spans="1:16">
      <c r="A2088" s="65" t="s">
        <v>2974</v>
      </c>
      <c r="B2088" s="108" t="s">
        <v>3699</v>
      </c>
      <c r="C2088" s="59" t="s">
        <v>50</v>
      </c>
      <c r="D2088" s="59" t="s">
        <v>134</v>
      </c>
      <c r="E2088" s="108" t="s">
        <v>6104</v>
      </c>
      <c r="F2088" s="57">
        <v>20285</v>
      </c>
      <c r="G2088" s="57">
        <v>20917</v>
      </c>
      <c r="H2088" s="57">
        <v>633</v>
      </c>
      <c r="I2088" s="59" t="s">
        <v>133</v>
      </c>
      <c r="J2088" s="59"/>
      <c r="K2088" s="59"/>
      <c r="M2088" s="57"/>
      <c r="P2088" s="69" t="s">
        <v>1192</v>
      </c>
    </row>
    <row r="2089" spans="1:16">
      <c r="A2089" s="65" t="s">
        <v>2974</v>
      </c>
      <c r="B2089" s="108" t="s">
        <v>3699</v>
      </c>
      <c r="C2089" s="59" t="s">
        <v>50</v>
      </c>
      <c r="D2089" s="59" t="s">
        <v>134</v>
      </c>
      <c r="E2089" s="108" t="s">
        <v>6105</v>
      </c>
      <c r="F2089" s="57">
        <v>20980</v>
      </c>
      <c r="G2089" s="57">
        <v>21369</v>
      </c>
      <c r="H2089" s="57">
        <v>390</v>
      </c>
      <c r="I2089" s="59" t="s">
        <v>133</v>
      </c>
      <c r="J2089" s="59"/>
      <c r="K2089" s="59"/>
      <c r="M2089" s="57"/>
      <c r="P2089" s="69" t="s">
        <v>1829</v>
      </c>
    </row>
    <row r="2090" spans="1:16">
      <c r="A2090" s="65" t="s">
        <v>2974</v>
      </c>
      <c r="B2090" s="108" t="s">
        <v>3699</v>
      </c>
      <c r="C2090" s="59" t="s">
        <v>50</v>
      </c>
      <c r="D2090" s="59" t="s">
        <v>134</v>
      </c>
      <c r="E2090" s="108" t="s">
        <v>6106</v>
      </c>
      <c r="F2090" s="57">
        <v>21456</v>
      </c>
      <c r="G2090" s="57">
        <v>23255</v>
      </c>
      <c r="H2090" s="57">
        <v>1800</v>
      </c>
      <c r="I2090" s="59" t="s">
        <v>133</v>
      </c>
      <c r="J2090" s="59"/>
      <c r="K2090" s="59"/>
      <c r="M2090" s="57"/>
      <c r="P2090" s="69" t="s">
        <v>1193</v>
      </c>
    </row>
    <row r="2091" spans="1:16">
      <c r="A2091" s="65" t="s">
        <v>2974</v>
      </c>
      <c r="B2091" s="108" t="s">
        <v>3699</v>
      </c>
      <c r="C2091" s="59" t="s">
        <v>50</v>
      </c>
      <c r="D2091" s="59" t="s">
        <v>134</v>
      </c>
      <c r="E2091" s="108" t="s">
        <v>6107</v>
      </c>
      <c r="F2091" s="57">
        <v>23309</v>
      </c>
      <c r="G2091" s="57">
        <v>24106</v>
      </c>
      <c r="H2091" s="57">
        <v>798</v>
      </c>
      <c r="I2091" s="59" t="s">
        <v>133</v>
      </c>
      <c r="J2091" s="59"/>
      <c r="K2091" s="59"/>
      <c r="M2091" s="57"/>
      <c r="P2091" s="69" t="s">
        <v>1194</v>
      </c>
    </row>
    <row r="2092" spans="1:16">
      <c r="A2092" s="65" t="s">
        <v>2974</v>
      </c>
      <c r="B2092" s="108" t="s">
        <v>3699</v>
      </c>
      <c r="C2092" s="59" t="s">
        <v>50</v>
      </c>
      <c r="D2092" s="59" t="s">
        <v>134</v>
      </c>
      <c r="E2092" s="108" t="s">
        <v>6108</v>
      </c>
      <c r="F2092" s="57">
        <v>24103</v>
      </c>
      <c r="G2092" s="57">
        <v>24255</v>
      </c>
      <c r="H2092" s="57">
        <v>153</v>
      </c>
      <c r="I2092" s="59" t="s">
        <v>133</v>
      </c>
      <c r="J2092" s="59"/>
      <c r="K2092" s="59"/>
      <c r="M2092" s="57"/>
      <c r="P2092" s="69" t="s">
        <v>1195</v>
      </c>
    </row>
    <row r="2093" spans="1:16">
      <c r="A2093" s="65" t="s">
        <v>2974</v>
      </c>
      <c r="B2093" s="108" t="s">
        <v>3699</v>
      </c>
      <c r="C2093" s="59" t="s">
        <v>50</v>
      </c>
      <c r="D2093" s="59" t="s">
        <v>134</v>
      </c>
      <c r="E2093" s="108" t="s">
        <v>6109</v>
      </c>
      <c r="F2093" s="57">
        <v>24815</v>
      </c>
      <c r="G2093" s="57">
        <v>25075</v>
      </c>
      <c r="H2093" s="57">
        <v>261</v>
      </c>
      <c r="I2093" s="59" t="s">
        <v>133</v>
      </c>
      <c r="J2093" s="59"/>
      <c r="K2093" s="59"/>
      <c r="M2093" s="57"/>
      <c r="P2093" s="69" t="s">
        <v>1196</v>
      </c>
    </row>
    <row r="2094" spans="1:16">
      <c r="A2094" s="65" t="s">
        <v>2974</v>
      </c>
      <c r="B2094" s="108" t="s">
        <v>3699</v>
      </c>
      <c r="C2094" s="59" t="s">
        <v>50</v>
      </c>
      <c r="D2094" s="59" t="s">
        <v>134</v>
      </c>
      <c r="E2094" s="108" t="s">
        <v>6110</v>
      </c>
      <c r="F2094" s="57">
        <v>25219</v>
      </c>
      <c r="G2094" s="57">
        <v>26781</v>
      </c>
      <c r="H2094" s="57">
        <v>1563</v>
      </c>
      <c r="I2094" s="59" t="s">
        <v>133</v>
      </c>
      <c r="J2094" s="59"/>
      <c r="K2094" s="59"/>
      <c r="M2094" s="57"/>
      <c r="P2094" s="69" t="s">
        <v>1197</v>
      </c>
    </row>
    <row r="2095" spans="1:16">
      <c r="A2095" s="65" t="s">
        <v>2974</v>
      </c>
      <c r="B2095" s="108" t="s">
        <v>3699</v>
      </c>
      <c r="C2095" s="59" t="s">
        <v>50</v>
      </c>
      <c r="D2095" s="59" t="s">
        <v>134</v>
      </c>
      <c r="E2095" s="108" t="s">
        <v>6111</v>
      </c>
      <c r="F2095" s="57">
        <v>26749</v>
      </c>
      <c r="G2095" s="57">
        <v>26874</v>
      </c>
      <c r="H2095" s="57">
        <v>126</v>
      </c>
      <c r="I2095" s="59" t="s">
        <v>133</v>
      </c>
      <c r="J2095" s="59"/>
      <c r="K2095" s="59"/>
      <c r="M2095" s="57"/>
      <c r="P2095" s="69" t="s">
        <v>1198</v>
      </c>
    </row>
    <row r="2096" spans="1:16">
      <c r="A2096" s="65" t="s">
        <v>2974</v>
      </c>
      <c r="B2096" s="108" t="s">
        <v>3699</v>
      </c>
      <c r="C2096" s="59" t="s">
        <v>50</v>
      </c>
      <c r="D2096" s="59" t="s">
        <v>134</v>
      </c>
      <c r="E2096" s="108" t="s">
        <v>6112</v>
      </c>
      <c r="F2096" s="57">
        <v>3027</v>
      </c>
      <c r="G2096" s="57">
        <v>3611</v>
      </c>
      <c r="H2096" s="57">
        <v>585</v>
      </c>
      <c r="I2096" s="59" t="s">
        <v>133</v>
      </c>
      <c r="J2096" s="59"/>
      <c r="K2096" s="59"/>
      <c r="M2096" s="57"/>
      <c r="P2096" s="69" t="s">
        <v>1830</v>
      </c>
    </row>
    <row r="2097" spans="1:16">
      <c r="A2097" s="65" t="s">
        <v>2974</v>
      </c>
      <c r="B2097" s="108" t="s">
        <v>3699</v>
      </c>
      <c r="C2097" s="59" t="s">
        <v>50</v>
      </c>
      <c r="D2097" s="59" t="s">
        <v>134</v>
      </c>
      <c r="E2097" s="108" t="s">
        <v>6113</v>
      </c>
      <c r="F2097" s="57">
        <v>27732</v>
      </c>
      <c r="G2097" s="57">
        <v>27845</v>
      </c>
      <c r="H2097" s="57">
        <v>114</v>
      </c>
      <c r="I2097" s="59" t="s">
        <v>133</v>
      </c>
      <c r="J2097" s="59"/>
      <c r="K2097" s="59"/>
      <c r="M2097" s="57"/>
      <c r="P2097" s="69" t="s">
        <v>1199</v>
      </c>
    </row>
    <row r="2098" spans="1:16">
      <c r="A2098" s="65" t="s">
        <v>2974</v>
      </c>
      <c r="B2098" s="108" t="s">
        <v>3699</v>
      </c>
      <c r="C2098" s="59" t="s">
        <v>50</v>
      </c>
      <c r="D2098" s="59" t="s">
        <v>134</v>
      </c>
      <c r="E2098" s="108" t="s">
        <v>6114</v>
      </c>
      <c r="F2098" s="57">
        <v>27805</v>
      </c>
      <c r="G2098" s="57">
        <v>28002</v>
      </c>
      <c r="H2098" s="57">
        <v>198</v>
      </c>
      <c r="I2098" s="59" t="s">
        <v>133</v>
      </c>
      <c r="J2098" s="59"/>
      <c r="K2098" s="59"/>
      <c r="M2098" s="57"/>
      <c r="P2098" s="69" t="s">
        <v>1200</v>
      </c>
    </row>
    <row r="2099" spans="1:16">
      <c r="A2099" s="65" t="s">
        <v>2974</v>
      </c>
      <c r="B2099" s="108" t="s">
        <v>3699</v>
      </c>
      <c r="C2099" s="59" t="s">
        <v>50</v>
      </c>
      <c r="D2099" s="59" t="s">
        <v>134</v>
      </c>
      <c r="E2099" s="108" t="s">
        <v>6115</v>
      </c>
      <c r="F2099" s="57">
        <v>28163</v>
      </c>
      <c r="G2099" s="57">
        <v>28747</v>
      </c>
      <c r="H2099" s="57">
        <v>585</v>
      </c>
      <c r="I2099" s="59" t="s">
        <v>133</v>
      </c>
      <c r="J2099" s="59"/>
      <c r="K2099" s="59"/>
      <c r="M2099" s="57"/>
      <c r="P2099" s="69" t="s">
        <v>1831</v>
      </c>
    </row>
    <row r="2100" spans="1:16">
      <c r="A2100" s="65" t="s">
        <v>2974</v>
      </c>
      <c r="B2100" s="108" t="s">
        <v>3699</v>
      </c>
      <c r="C2100" s="59" t="s">
        <v>50</v>
      </c>
      <c r="D2100" s="59" t="s">
        <v>134</v>
      </c>
      <c r="E2100" s="108" t="s">
        <v>6116</v>
      </c>
      <c r="F2100" s="57">
        <v>28763</v>
      </c>
      <c r="G2100" s="57">
        <v>28978</v>
      </c>
      <c r="H2100" s="57">
        <v>216</v>
      </c>
      <c r="I2100" s="59" t="s">
        <v>133</v>
      </c>
      <c r="J2100" s="59"/>
      <c r="K2100" s="59"/>
      <c r="M2100" s="57"/>
      <c r="P2100" s="69" t="s">
        <v>1201</v>
      </c>
    </row>
    <row r="2101" spans="1:16">
      <c r="A2101" s="65" t="s">
        <v>2974</v>
      </c>
      <c r="B2101" s="108" t="s">
        <v>3699</v>
      </c>
      <c r="C2101" s="59" t="s">
        <v>50</v>
      </c>
      <c r="D2101" s="59" t="s">
        <v>134</v>
      </c>
      <c r="E2101" s="108" t="s">
        <v>6117</v>
      </c>
      <c r="F2101" s="57">
        <v>3720</v>
      </c>
      <c r="G2101" s="57">
        <v>5621</v>
      </c>
      <c r="H2101" s="57">
        <v>1902</v>
      </c>
      <c r="I2101" s="59" t="s">
        <v>133</v>
      </c>
      <c r="J2101" s="59"/>
      <c r="K2101" s="59"/>
      <c r="M2101" s="57"/>
      <c r="P2101" s="69" t="s">
        <v>1202</v>
      </c>
    </row>
    <row r="2102" spans="1:16">
      <c r="A2102" s="65" t="s">
        <v>2974</v>
      </c>
      <c r="B2102" s="108" t="s">
        <v>3699</v>
      </c>
      <c r="C2102" s="59" t="s">
        <v>50</v>
      </c>
      <c r="D2102" s="59" t="s">
        <v>134</v>
      </c>
      <c r="E2102" s="108" t="s">
        <v>6118</v>
      </c>
      <c r="F2102" s="57">
        <v>5750</v>
      </c>
      <c r="G2102" s="57">
        <v>6040</v>
      </c>
      <c r="H2102" s="57">
        <v>291</v>
      </c>
      <c r="I2102" s="59" t="s">
        <v>133</v>
      </c>
      <c r="J2102" s="59"/>
      <c r="K2102" s="59"/>
      <c r="M2102" s="57"/>
      <c r="P2102" s="69" t="s">
        <v>1203</v>
      </c>
    </row>
    <row r="2103" spans="1:16">
      <c r="A2103" s="65" t="s">
        <v>2974</v>
      </c>
      <c r="B2103" s="108" t="s">
        <v>3699</v>
      </c>
      <c r="C2103" s="59" t="s">
        <v>50</v>
      </c>
      <c r="D2103" s="59" t="s">
        <v>134</v>
      </c>
      <c r="E2103" s="108" t="s">
        <v>6119</v>
      </c>
      <c r="F2103" s="57">
        <v>6322</v>
      </c>
      <c r="G2103" s="57">
        <v>8142</v>
      </c>
      <c r="H2103" s="57">
        <v>1821</v>
      </c>
      <c r="I2103" s="59" t="s">
        <v>133</v>
      </c>
      <c r="J2103" s="59"/>
      <c r="K2103" s="59"/>
      <c r="M2103" s="57"/>
      <c r="P2103" s="69" t="s">
        <v>1204</v>
      </c>
    </row>
    <row r="2104" spans="1:16">
      <c r="A2104" s="65" t="s">
        <v>2974</v>
      </c>
      <c r="B2104" s="108" t="s">
        <v>3699</v>
      </c>
      <c r="C2104" s="59" t="s">
        <v>50</v>
      </c>
      <c r="D2104" s="59" t="s">
        <v>134</v>
      </c>
      <c r="E2104" s="108" t="s">
        <v>6120</v>
      </c>
      <c r="F2104" s="57">
        <v>8195</v>
      </c>
      <c r="G2104" s="57">
        <v>8635</v>
      </c>
      <c r="H2104" s="57">
        <v>441</v>
      </c>
      <c r="I2104" s="59" t="s">
        <v>133</v>
      </c>
      <c r="J2104" s="59"/>
      <c r="K2104" s="59"/>
      <c r="M2104" s="57"/>
      <c r="P2104" s="69" t="s">
        <v>1832</v>
      </c>
    </row>
    <row r="2105" spans="1:16">
      <c r="A2105" s="65" t="s">
        <v>2974</v>
      </c>
      <c r="B2105" s="108" t="s">
        <v>3699</v>
      </c>
      <c r="C2105" s="59" t="s">
        <v>50</v>
      </c>
      <c r="D2105" s="59" t="s">
        <v>134</v>
      </c>
      <c r="E2105" s="108" t="s">
        <v>6121</v>
      </c>
      <c r="F2105" s="57">
        <v>8575</v>
      </c>
      <c r="G2105" s="57">
        <v>9597</v>
      </c>
      <c r="H2105" s="57">
        <v>1023</v>
      </c>
      <c r="I2105" s="59" t="s">
        <v>3562</v>
      </c>
      <c r="J2105" s="59" t="s">
        <v>6599</v>
      </c>
      <c r="K2105" s="59"/>
      <c r="L2105" s="59" t="s">
        <v>186</v>
      </c>
      <c r="M2105" s="57" t="s">
        <v>3834</v>
      </c>
      <c r="N2105" s="59">
        <v>145.4</v>
      </c>
      <c r="O2105" s="110">
        <v>4.9000000000000003E-44</v>
      </c>
      <c r="P2105" s="69" t="s">
        <v>2515</v>
      </c>
    </row>
    <row r="2106" spans="1:16">
      <c r="A2106" s="65" t="s">
        <v>2974</v>
      </c>
      <c r="B2106" s="108" t="s">
        <v>3699</v>
      </c>
      <c r="C2106" s="59" t="s">
        <v>50</v>
      </c>
      <c r="D2106" s="59" t="s">
        <v>134</v>
      </c>
      <c r="E2106" s="108" t="s">
        <v>6122</v>
      </c>
      <c r="F2106" s="57">
        <v>9613</v>
      </c>
      <c r="G2106" s="57">
        <v>10830</v>
      </c>
      <c r="H2106" s="57">
        <v>1218</v>
      </c>
      <c r="I2106" s="59" t="s">
        <v>133</v>
      </c>
      <c r="J2106" s="59"/>
      <c r="K2106" s="59"/>
      <c r="M2106" s="57"/>
      <c r="P2106" s="69" t="s">
        <v>1205</v>
      </c>
    </row>
    <row r="2107" spans="1:16">
      <c r="A2107" s="65" t="s">
        <v>2974</v>
      </c>
      <c r="B2107" s="108" t="s">
        <v>3700</v>
      </c>
      <c r="C2107" s="59" t="s">
        <v>23</v>
      </c>
      <c r="D2107" s="59" t="s">
        <v>16</v>
      </c>
      <c r="E2107" s="108" t="s">
        <v>6123</v>
      </c>
      <c r="F2107" s="57">
        <v>2</v>
      </c>
      <c r="G2107" s="57">
        <v>1813</v>
      </c>
      <c r="H2107" s="57">
        <v>1812</v>
      </c>
      <c r="I2107" s="59" t="s">
        <v>3567</v>
      </c>
      <c r="J2107" s="59" t="s">
        <v>2930</v>
      </c>
      <c r="K2107" s="59" t="s">
        <v>23</v>
      </c>
      <c r="L2107" s="59" t="s">
        <v>140</v>
      </c>
      <c r="M2107" s="57" t="s">
        <v>3778</v>
      </c>
      <c r="N2107" s="59">
        <v>351</v>
      </c>
      <c r="O2107" s="110">
        <v>1.3999999999999999E-106</v>
      </c>
      <c r="P2107" s="69" t="s">
        <v>2072</v>
      </c>
    </row>
    <row r="2108" spans="1:16">
      <c r="A2108" s="65" t="s">
        <v>2974</v>
      </c>
      <c r="B2108" s="108" t="s">
        <v>3700</v>
      </c>
      <c r="C2108" s="59" t="s">
        <v>23</v>
      </c>
      <c r="D2108" s="59" t="s">
        <v>16</v>
      </c>
      <c r="E2108" s="108" t="s">
        <v>6124</v>
      </c>
      <c r="F2108" s="57">
        <v>19018</v>
      </c>
      <c r="G2108" s="57">
        <v>22335</v>
      </c>
      <c r="H2108" s="57">
        <v>3318</v>
      </c>
      <c r="I2108" s="59" t="s">
        <v>3567</v>
      </c>
      <c r="J2108" s="59" t="s">
        <v>2930</v>
      </c>
      <c r="K2108" s="59" t="s">
        <v>23</v>
      </c>
      <c r="L2108" s="59" t="s">
        <v>138</v>
      </c>
      <c r="M2108" s="57" t="s">
        <v>3779</v>
      </c>
      <c r="N2108" s="59">
        <v>481</v>
      </c>
      <c r="O2108" s="110">
        <v>6.3999999999999998E-146</v>
      </c>
      <c r="P2108" s="69" t="s">
        <v>2073</v>
      </c>
    </row>
    <row r="2109" spans="1:16">
      <c r="A2109" s="65" t="s">
        <v>2974</v>
      </c>
      <c r="B2109" s="108" t="s">
        <v>3700</v>
      </c>
      <c r="C2109" s="59" t="s">
        <v>23</v>
      </c>
      <c r="D2109" s="59" t="s">
        <v>16</v>
      </c>
      <c r="E2109" s="108" t="s">
        <v>6125</v>
      </c>
      <c r="F2109" s="57">
        <v>22352</v>
      </c>
      <c r="G2109" s="57">
        <v>23416</v>
      </c>
      <c r="H2109" s="57">
        <v>1065</v>
      </c>
      <c r="I2109" s="59" t="s">
        <v>3562</v>
      </c>
      <c r="J2109" s="59" t="s">
        <v>6599</v>
      </c>
      <c r="K2109" s="59"/>
      <c r="L2109" s="59" t="s">
        <v>139</v>
      </c>
      <c r="M2109" s="57" t="s">
        <v>3781</v>
      </c>
      <c r="N2109" s="59">
        <v>428.5</v>
      </c>
      <c r="O2109" s="110">
        <v>1.8999999999999999E-130</v>
      </c>
      <c r="P2109" s="69" t="s">
        <v>2516</v>
      </c>
    </row>
    <row r="2110" spans="1:16">
      <c r="A2110" s="65" t="s">
        <v>2974</v>
      </c>
      <c r="B2110" s="108" t="s">
        <v>3700</v>
      </c>
      <c r="C2110" s="59" t="s">
        <v>23</v>
      </c>
      <c r="D2110" s="59" t="s">
        <v>16</v>
      </c>
      <c r="E2110" s="108" t="s">
        <v>6126</v>
      </c>
      <c r="F2110" s="57">
        <v>23475</v>
      </c>
      <c r="G2110" s="57">
        <v>25883</v>
      </c>
      <c r="H2110" s="57">
        <v>2409</v>
      </c>
      <c r="I2110" s="59" t="s">
        <v>3567</v>
      </c>
      <c r="J2110" s="59" t="s">
        <v>2930</v>
      </c>
      <c r="K2110" s="59" t="s">
        <v>23</v>
      </c>
      <c r="L2110" s="59" t="s">
        <v>140</v>
      </c>
      <c r="M2110" s="57" t="s">
        <v>3778</v>
      </c>
      <c r="N2110" s="59">
        <v>282.89999999999998</v>
      </c>
      <c r="O2110" s="110">
        <v>6.4000000000000001E-86</v>
      </c>
      <c r="P2110" s="69" t="s">
        <v>2074</v>
      </c>
    </row>
    <row r="2111" spans="1:16">
      <c r="A2111" s="65" t="s">
        <v>2974</v>
      </c>
      <c r="B2111" s="108" t="s">
        <v>3700</v>
      </c>
      <c r="C2111" s="59" t="s">
        <v>23</v>
      </c>
      <c r="D2111" s="59" t="s">
        <v>16</v>
      </c>
      <c r="E2111" s="108" t="s">
        <v>6127</v>
      </c>
      <c r="F2111" s="57">
        <v>1835</v>
      </c>
      <c r="G2111" s="57">
        <v>2080</v>
      </c>
      <c r="H2111" s="57">
        <v>246</v>
      </c>
      <c r="I2111" s="59" t="s">
        <v>133</v>
      </c>
      <c r="J2111" s="59"/>
      <c r="K2111" s="59"/>
      <c r="M2111" s="57"/>
      <c r="P2111" s="69" t="s">
        <v>1206</v>
      </c>
    </row>
    <row r="2112" spans="1:16">
      <c r="A2112" s="65" t="s">
        <v>2974</v>
      </c>
      <c r="B2112" s="108" t="s">
        <v>3700</v>
      </c>
      <c r="C2112" s="59" t="s">
        <v>23</v>
      </c>
      <c r="D2112" s="59" t="s">
        <v>16</v>
      </c>
      <c r="E2112" s="108" t="s">
        <v>6128</v>
      </c>
      <c r="F2112" s="57">
        <v>2055</v>
      </c>
      <c r="G2112" s="57">
        <v>4289</v>
      </c>
      <c r="H2112" s="57">
        <v>2235</v>
      </c>
      <c r="I2112" s="59" t="s">
        <v>3567</v>
      </c>
      <c r="J2112" s="59" t="s">
        <v>2930</v>
      </c>
      <c r="K2112" s="59" t="s">
        <v>23</v>
      </c>
      <c r="L2112" s="59" t="s">
        <v>139</v>
      </c>
      <c r="M2112" s="57" t="s">
        <v>3781</v>
      </c>
      <c r="N2112" s="59">
        <v>391.7</v>
      </c>
      <c r="O2112" s="110">
        <v>3.3000000000000001E-119</v>
      </c>
      <c r="P2112" s="69" t="s">
        <v>2075</v>
      </c>
    </row>
    <row r="2113" spans="1:16">
      <c r="A2113" s="65" t="s">
        <v>2974</v>
      </c>
      <c r="B2113" s="108" t="s">
        <v>3700</v>
      </c>
      <c r="C2113" s="59" t="s">
        <v>23</v>
      </c>
      <c r="D2113" s="59" t="s">
        <v>16</v>
      </c>
      <c r="E2113" s="108" t="s">
        <v>6129</v>
      </c>
      <c r="F2113" s="57">
        <v>4293</v>
      </c>
      <c r="G2113" s="57">
        <v>8876</v>
      </c>
      <c r="H2113" s="57">
        <v>4584</v>
      </c>
      <c r="I2113" s="59" t="s">
        <v>3567</v>
      </c>
      <c r="J2113" s="59" t="s">
        <v>2930</v>
      </c>
      <c r="K2113" s="59" t="s">
        <v>23</v>
      </c>
      <c r="L2113" s="59" t="s">
        <v>140</v>
      </c>
      <c r="M2113" s="57" t="s">
        <v>3778</v>
      </c>
      <c r="N2113" s="59">
        <v>380.5</v>
      </c>
      <c r="O2113" s="110">
        <v>1.6E-115</v>
      </c>
      <c r="P2113" s="69" t="s">
        <v>2076</v>
      </c>
    </row>
    <row r="2114" spans="1:16">
      <c r="A2114" s="65" t="s">
        <v>2974</v>
      </c>
      <c r="B2114" s="108" t="s">
        <v>3700</v>
      </c>
      <c r="C2114" s="59" t="s">
        <v>23</v>
      </c>
      <c r="D2114" s="59" t="s">
        <v>16</v>
      </c>
      <c r="E2114" s="108" t="s">
        <v>6130</v>
      </c>
      <c r="F2114" s="57">
        <v>8901</v>
      </c>
      <c r="G2114" s="57">
        <v>10553</v>
      </c>
      <c r="H2114" s="57">
        <v>1653</v>
      </c>
      <c r="I2114" s="59" t="s">
        <v>3562</v>
      </c>
      <c r="J2114" s="59" t="s">
        <v>37</v>
      </c>
      <c r="K2114" s="59"/>
      <c r="L2114" s="59" t="s">
        <v>294</v>
      </c>
      <c r="M2114" s="57" t="s">
        <v>3796</v>
      </c>
      <c r="N2114" s="59">
        <v>340.5</v>
      </c>
      <c r="O2114" s="110">
        <v>2.6E-103</v>
      </c>
      <c r="P2114" s="69" t="s">
        <v>2693</v>
      </c>
    </row>
    <row r="2115" spans="1:16">
      <c r="A2115" s="65" t="s">
        <v>2974</v>
      </c>
      <c r="B2115" s="108" t="s">
        <v>3700</v>
      </c>
      <c r="C2115" s="59" t="s">
        <v>23</v>
      </c>
      <c r="D2115" s="59" t="s">
        <v>16</v>
      </c>
      <c r="E2115" s="108" t="s">
        <v>6131</v>
      </c>
      <c r="F2115" s="57">
        <v>10590</v>
      </c>
      <c r="G2115" s="57">
        <v>14456</v>
      </c>
      <c r="H2115" s="57">
        <v>3867</v>
      </c>
      <c r="I2115" s="59" t="s">
        <v>3567</v>
      </c>
      <c r="J2115" s="59" t="s">
        <v>2930</v>
      </c>
      <c r="K2115" s="59" t="s">
        <v>23</v>
      </c>
      <c r="L2115" s="59" t="s">
        <v>140</v>
      </c>
      <c r="M2115" s="57" t="s">
        <v>3778</v>
      </c>
      <c r="N2115" s="59">
        <v>354.8</v>
      </c>
      <c r="O2115" s="110">
        <v>1E-107</v>
      </c>
      <c r="P2115" s="69" t="s">
        <v>2077</v>
      </c>
    </row>
    <row r="2116" spans="1:16">
      <c r="A2116" s="65" t="s">
        <v>2974</v>
      </c>
      <c r="B2116" s="108" t="s">
        <v>3700</v>
      </c>
      <c r="C2116" s="59" t="s">
        <v>23</v>
      </c>
      <c r="D2116" s="59" t="s">
        <v>16</v>
      </c>
      <c r="E2116" s="108" t="s">
        <v>6132</v>
      </c>
      <c r="F2116" s="57">
        <v>14519</v>
      </c>
      <c r="G2116" s="57">
        <v>16384</v>
      </c>
      <c r="H2116" s="57">
        <v>1866</v>
      </c>
      <c r="I2116" s="59" t="s">
        <v>133</v>
      </c>
      <c r="J2116" s="59"/>
      <c r="K2116" s="59"/>
      <c r="M2116" s="57"/>
      <c r="P2116" s="69" t="s">
        <v>1207</v>
      </c>
    </row>
    <row r="2117" spans="1:16">
      <c r="A2117" s="65" t="s">
        <v>2974</v>
      </c>
      <c r="B2117" s="108" t="s">
        <v>3700</v>
      </c>
      <c r="C2117" s="59" t="s">
        <v>23</v>
      </c>
      <c r="D2117" s="59" t="s">
        <v>16</v>
      </c>
      <c r="E2117" s="108" t="s">
        <v>6133</v>
      </c>
      <c r="F2117" s="57">
        <v>16419</v>
      </c>
      <c r="G2117" s="57">
        <v>18293</v>
      </c>
      <c r="H2117" s="57">
        <v>1875</v>
      </c>
      <c r="I2117" s="59" t="s">
        <v>3562</v>
      </c>
      <c r="J2117" s="59" t="s">
        <v>6599</v>
      </c>
      <c r="K2117" s="59"/>
      <c r="L2117" s="59" t="s">
        <v>156</v>
      </c>
      <c r="M2117" s="57" t="s">
        <v>3802</v>
      </c>
      <c r="N2117" s="59">
        <v>680.5</v>
      </c>
      <c r="O2117" s="110">
        <v>3.4999999999999999E-206</v>
      </c>
      <c r="P2117" s="69" t="s">
        <v>2317</v>
      </c>
    </row>
    <row r="2118" spans="1:16">
      <c r="A2118" s="65" t="s">
        <v>2974</v>
      </c>
      <c r="B2118" s="108" t="s">
        <v>3700</v>
      </c>
      <c r="C2118" s="59" t="s">
        <v>23</v>
      </c>
      <c r="D2118" s="59" t="s">
        <v>16</v>
      </c>
      <c r="E2118" s="108" t="s">
        <v>6134</v>
      </c>
      <c r="F2118" s="57">
        <v>18308</v>
      </c>
      <c r="G2118" s="57">
        <v>19027</v>
      </c>
      <c r="H2118" s="57">
        <v>720</v>
      </c>
      <c r="I2118" s="59" t="s">
        <v>133</v>
      </c>
      <c r="J2118" s="59"/>
      <c r="K2118" s="59"/>
      <c r="M2118" s="57"/>
      <c r="P2118" s="69" t="s">
        <v>1208</v>
      </c>
    </row>
    <row r="2119" spans="1:16">
      <c r="A2119" s="65" t="s">
        <v>2974</v>
      </c>
      <c r="B2119" s="108" t="s">
        <v>3701</v>
      </c>
      <c r="C2119" s="59" t="s">
        <v>18</v>
      </c>
      <c r="D2119" s="59" t="s">
        <v>34</v>
      </c>
      <c r="E2119" s="108" t="s">
        <v>6135</v>
      </c>
      <c r="F2119" s="57">
        <v>651</v>
      </c>
      <c r="G2119" s="57">
        <v>1340</v>
      </c>
      <c r="H2119" s="57">
        <v>690</v>
      </c>
      <c r="I2119" s="59" t="s">
        <v>133</v>
      </c>
      <c r="J2119" s="59"/>
      <c r="K2119" s="59"/>
      <c r="M2119" s="57"/>
      <c r="P2119" s="69" t="s">
        <v>1209</v>
      </c>
    </row>
    <row r="2120" spans="1:16">
      <c r="A2120" s="65" t="s">
        <v>2974</v>
      </c>
      <c r="B2120" s="108" t="s">
        <v>3701</v>
      </c>
      <c r="C2120" s="59" t="s">
        <v>18</v>
      </c>
      <c r="D2120" s="59" t="s">
        <v>34</v>
      </c>
      <c r="E2120" s="108" t="s">
        <v>6136</v>
      </c>
      <c r="F2120" s="57">
        <v>1407</v>
      </c>
      <c r="G2120" s="57">
        <v>1592</v>
      </c>
      <c r="H2120" s="57">
        <v>186</v>
      </c>
      <c r="I2120" s="59" t="s">
        <v>133</v>
      </c>
      <c r="J2120" s="59"/>
      <c r="K2120" s="59"/>
      <c r="M2120" s="57"/>
      <c r="P2120" s="69" t="s">
        <v>1210</v>
      </c>
    </row>
    <row r="2121" spans="1:16">
      <c r="A2121" s="65" t="s">
        <v>2974</v>
      </c>
      <c r="B2121" s="108" t="s">
        <v>3701</v>
      </c>
      <c r="C2121" s="59" t="s">
        <v>18</v>
      </c>
      <c r="D2121" s="59" t="s">
        <v>34</v>
      </c>
      <c r="E2121" s="108" t="s">
        <v>6137</v>
      </c>
      <c r="F2121" s="57">
        <v>1675</v>
      </c>
      <c r="G2121" s="57">
        <v>1836</v>
      </c>
      <c r="H2121" s="57">
        <v>162</v>
      </c>
      <c r="I2121" s="59" t="s">
        <v>133</v>
      </c>
      <c r="J2121" s="59"/>
      <c r="K2121" s="59"/>
      <c r="M2121" s="57"/>
      <c r="P2121" s="69" t="s">
        <v>1211</v>
      </c>
    </row>
    <row r="2122" spans="1:16">
      <c r="A2122" s="65" t="s">
        <v>2974</v>
      </c>
      <c r="B2122" s="108" t="s">
        <v>3701</v>
      </c>
      <c r="C2122" s="59" t="s">
        <v>18</v>
      </c>
      <c r="D2122" s="59" t="s">
        <v>34</v>
      </c>
      <c r="E2122" s="108" t="s">
        <v>6138</v>
      </c>
      <c r="F2122" s="57">
        <v>2308</v>
      </c>
      <c r="G2122" s="57">
        <v>2475</v>
      </c>
      <c r="H2122" s="57">
        <v>168</v>
      </c>
      <c r="I2122" s="59" t="s">
        <v>133</v>
      </c>
      <c r="J2122" s="59"/>
      <c r="K2122" s="59"/>
      <c r="M2122" s="57"/>
      <c r="P2122" s="69" t="s">
        <v>1212</v>
      </c>
    </row>
    <row r="2123" spans="1:16">
      <c r="A2123" s="65" t="s">
        <v>2974</v>
      </c>
      <c r="B2123" s="108" t="s">
        <v>3701</v>
      </c>
      <c r="C2123" s="59" t="s">
        <v>18</v>
      </c>
      <c r="D2123" s="59" t="s">
        <v>34</v>
      </c>
      <c r="E2123" s="108" t="s">
        <v>6139</v>
      </c>
      <c r="F2123" s="57">
        <v>2798</v>
      </c>
      <c r="G2123" s="57">
        <v>3394</v>
      </c>
      <c r="H2123" s="57">
        <v>597</v>
      </c>
      <c r="I2123" s="59" t="s">
        <v>133</v>
      </c>
      <c r="J2123" s="59"/>
      <c r="K2123" s="59"/>
      <c r="M2123" s="57"/>
      <c r="P2123" s="69" t="s">
        <v>1833</v>
      </c>
    </row>
    <row r="2124" spans="1:16">
      <c r="A2124" s="65" t="s">
        <v>2974</v>
      </c>
      <c r="B2124" s="108" t="s">
        <v>3701</v>
      </c>
      <c r="C2124" s="59" t="s">
        <v>18</v>
      </c>
      <c r="D2124" s="59" t="s">
        <v>34</v>
      </c>
      <c r="E2124" s="108" t="s">
        <v>6140</v>
      </c>
      <c r="F2124" s="57">
        <v>3520</v>
      </c>
      <c r="G2124" s="57">
        <v>4317</v>
      </c>
      <c r="H2124" s="57">
        <v>798</v>
      </c>
      <c r="I2124" s="59" t="s">
        <v>3562</v>
      </c>
      <c r="J2124" s="59" t="s">
        <v>6599</v>
      </c>
      <c r="K2124" s="59"/>
      <c r="L2124" s="59" t="s">
        <v>394</v>
      </c>
      <c r="M2124" s="57" t="s">
        <v>3854</v>
      </c>
      <c r="N2124" s="59">
        <v>246</v>
      </c>
      <c r="O2124" s="110">
        <v>5.5000000000000003E-75</v>
      </c>
      <c r="P2124" s="69" t="s">
        <v>2517</v>
      </c>
    </row>
    <row r="2125" spans="1:16">
      <c r="A2125" s="65" t="s">
        <v>2974</v>
      </c>
      <c r="B2125" s="108" t="s">
        <v>3701</v>
      </c>
      <c r="C2125" s="59" t="s">
        <v>18</v>
      </c>
      <c r="D2125" s="59" t="s">
        <v>34</v>
      </c>
      <c r="E2125" s="108" t="s">
        <v>6141</v>
      </c>
      <c r="F2125" s="57">
        <v>4393</v>
      </c>
      <c r="G2125" s="57">
        <v>4881</v>
      </c>
      <c r="H2125" s="57">
        <v>489</v>
      </c>
      <c r="I2125" s="59" t="s">
        <v>133</v>
      </c>
      <c r="J2125" s="59"/>
      <c r="K2125" s="59"/>
      <c r="M2125" s="57"/>
      <c r="P2125" s="69" t="s">
        <v>1834</v>
      </c>
    </row>
    <row r="2126" spans="1:16">
      <c r="A2126" s="65" t="s">
        <v>2974</v>
      </c>
      <c r="B2126" s="108" t="s">
        <v>3701</v>
      </c>
      <c r="C2126" s="59" t="s">
        <v>18</v>
      </c>
      <c r="D2126" s="59" t="s">
        <v>34</v>
      </c>
      <c r="E2126" s="108" t="s">
        <v>6142</v>
      </c>
      <c r="F2126" s="57">
        <v>4882</v>
      </c>
      <c r="G2126" s="57">
        <v>5004</v>
      </c>
      <c r="H2126" s="57">
        <v>123</v>
      </c>
      <c r="I2126" s="59" t="s">
        <v>133</v>
      </c>
      <c r="J2126" s="59"/>
      <c r="K2126" s="59"/>
      <c r="M2126" s="57"/>
      <c r="P2126" s="69" t="s">
        <v>1213</v>
      </c>
    </row>
    <row r="2127" spans="1:16">
      <c r="A2127" s="65" t="s">
        <v>2974</v>
      </c>
      <c r="B2127" s="108" t="s">
        <v>3701</v>
      </c>
      <c r="C2127" s="59" t="s">
        <v>18</v>
      </c>
      <c r="D2127" s="59" t="s">
        <v>34</v>
      </c>
      <c r="E2127" s="108" t="s">
        <v>6143</v>
      </c>
      <c r="F2127" s="57">
        <v>5001</v>
      </c>
      <c r="G2127" s="57">
        <v>5855</v>
      </c>
      <c r="H2127" s="57">
        <v>855</v>
      </c>
      <c r="I2127" s="59" t="s">
        <v>3567</v>
      </c>
      <c r="J2127" s="59" t="s">
        <v>2930</v>
      </c>
      <c r="K2127" s="59" t="s">
        <v>18</v>
      </c>
      <c r="M2127" s="57"/>
      <c r="P2127" s="69" t="s">
        <v>1936</v>
      </c>
    </row>
    <row r="2128" spans="1:16">
      <c r="A2128" s="65" t="s">
        <v>2974</v>
      </c>
      <c r="B2128" s="108" t="s">
        <v>3701</v>
      </c>
      <c r="C2128" s="59" t="s">
        <v>18</v>
      </c>
      <c r="D2128" s="59" t="s">
        <v>34</v>
      </c>
      <c r="E2128" s="108" t="s">
        <v>6144</v>
      </c>
      <c r="F2128" s="57">
        <v>5839</v>
      </c>
      <c r="G2128" s="57">
        <v>6909</v>
      </c>
      <c r="H2128" s="57">
        <v>1071</v>
      </c>
      <c r="I2128" s="59" t="s">
        <v>133</v>
      </c>
      <c r="J2128" s="59"/>
      <c r="K2128" s="59"/>
      <c r="M2128" s="57"/>
      <c r="P2128" s="69" t="s">
        <v>1214</v>
      </c>
    </row>
    <row r="2129" spans="1:16">
      <c r="A2129" s="65" t="s">
        <v>2974</v>
      </c>
      <c r="B2129" s="108" t="s">
        <v>3701</v>
      </c>
      <c r="C2129" s="59" t="s">
        <v>18</v>
      </c>
      <c r="D2129" s="59" t="s">
        <v>34</v>
      </c>
      <c r="E2129" s="108" t="s">
        <v>6145</v>
      </c>
      <c r="F2129" s="57">
        <v>7008</v>
      </c>
      <c r="G2129" s="57">
        <v>7472</v>
      </c>
      <c r="H2129" s="57">
        <v>465</v>
      </c>
      <c r="I2129" s="59" t="s">
        <v>133</v>
      </c>
      <c r="J2129" s="59"/>
      <c r="K2129" s="59"/>
      <c r="M2129" s="57"/>
      <c r="P2129" s="69" t="s">
        <v>1835</v>
      </c>
    </row>
    <row r="2130" spans="1:16">
      <c r="A2130" s="65" t="s">
        <v>2974</v>
      </c>
      <c r="B2130" s="108" t="s">
        <v>3702</v>
      </c>
      <c r="C2130" s="59" t="s">
        <v>23</v>
      </c>
      <c r="D2130" s="59" t="s">
        <v>16</v>
      </c>
      <c r="E2130" s="108" t="s">
        <v>6146</v>
      </c>
      <c r="F2130" s="57">
        <v>1</v>
      </c>
      <c r="G2130" s="57">
        <v>2868</v>
      </c>
      <c r="H2130" s="57">
        <v>2868</v>
      </c>
      <c r="I2130" s="59" t="s">
        <v>3567</v>
      </c>
      <c r="J2130" s="59" t="s">
        <v>2930</v>
      </c>
      <c r="K2130" s="59" t="s">
        <v>23</v>
      </c>
      <c r="L2130" s="59" t="s">
        <v>138</v>
      </c>
      <c r="M2130" s="57" t="s">
        <v>3779</v>
      </c>
      <c r="N2130" s="59">
        <v>187.6</v>
      </c>
      <c r="O2130" s="110">
        <v>7.4999999999999997E-57</v>
      </c>
      <c r="P2130" s="69" t="s">
        <v>2078</v>
      </c>
    </row>
    <row r="2131" spans="1:16">
      <c r="A2131" s="65" t="s">
        <v>2974</v>
      </c>
      <c r="B2131" s="108" t="s">
        <v>3702</v>
      </c>
      <c r="C2131" s="59" t="s">
        <v>23</v>
      </c>
      <c r="D2131" s="59" t="s">
        <v>16</v>
      </c>
      <c r="E2131" s="108" t="s">
        <v>6147</v>
      </c>
      <c r="F2131" s="57">
        <v>3074</v>
      </c>
      <c r="G2131" s="57">
        <v>4018</v>
      </c>
      <c r="H2131" s="57">
        <v>945</v>
      </c>
      <c r="I2131" s="59" t="s">
        <v>3562</v>
      </c>
      <c r="J2131" s="59" t="s">
        <v>6599</v>
      </c>
      <c r="K2131" s="59"/>
      <c r="L2131" s="59" t="s">
        <v>139</v>
      </c>
      <c r="M2131" s="57" t="s">
        <v>3781</v>
      </c>
      <c r="N2131" s="59">
        <v>388.6</v>
      </c>
      <c r="O2131" s="110">
        <v>2.7999999999999999E-118</v>
      </c>
      <c r="P2131" s="69" t="s">
        <v>2518</v>
      </c>
    </row>
    <row r="2132" spans="1:16">
      <c r="A2132" s="65" t="s">
        <v>2974</v>
      </c>
      <c r="B2132" s="108" t="s">
        <v>3702</v>
      </c>
      <c r="C2132" s="59" t="s">
        <v>23</v>
      </c>
      <c r="D2132" s="59" t="s">
        <v>16</v>
      </c>
      <c r="E2132" s="108" t="s">
        <v>6148</v>
      </c>
      <c r="F2132" s="57">
        <v>4165</v>
      </c>
      <c r="G2132" s="57">
        <v>8646</v>
      </c>
      <c r="H2132" s="57">
        <v>4482</v>
      </c>
      <c r="I2132" s="59" t="s">
        <v>3567</v>
      </c>
      <c r="J2132" s="59" t="s">
        <v>2930</v>
      </c>
      <c r="K2132" s="59" t="s">
        <v>23</v>
      </c>
      <c r="L2132" s="59" t="s">
        <v>140</v>
      </c>
      <c r="M2132" s="57" t="s">
        <v>3778</v>
      </c>
      <c r="N2132" s="59">
        <v>301.8</v>
      </c>
      <c r="O2132" s="110">
        <v>1.2000000000000001E-91</v>
      </c>
      <c r="P2132" s="69" t="s">
        <v>2079</v>
      </c>
    </row>
    <row r="2133" spans="1:16">
      <c r="A2133" s="65" t="s">
        <v>2974</v>
      </c>
      <c r="B2133" s="108" t="s">
        <v>3703</v>
      </c>
      <c r="C2133" s="59" t="s">
        <v>23</v>
      </c>
      <c r="D2133" s="59" t="s">
        <v>16</v>
      </c>
      <c r="E2133" s="108" t="s">
        <v>6149</v>
      </c>
      <c r="F2133" s="57" t="e">
        <v>#N/A</v>
      </c>
      <c r="G2133" s="57" t="e">
        <v>#N/A</v>
      </c>
      <c r="H2133" s="57">
        <v>5862</v>
      </c>
      <c r="I2133" s="59" t="s">
        <v>3567</v>
      </c>
      <c r="J2133" s="59" t="s">
        <v>2930</v>
      </c>
      <c r="K2133" s="59" t="s">
        <v>23</v>
      </c>
      <c r="L2133" s="59" t="s">
        <v>140</v>
      </c>
      <c r="M2133" s="57" t="s">
        <v>3778</v>
      </c>
      <c r="N2133" s="59">
        <v>319.89999999999998</v>
      </c>
      <c r="O2133" s="110">
        <v>3.8999999999999998E-97</v>
      </c>
      <c r="P2133" s="69" t="s">
        <v>2080</v>
      </c>
    </row>
    <row r="2134" spans="1:16">
      <c r="A2134" s="65" t="s">
        <v>2974</v>
      </c>
      <c r="B2134" s="108" t="s">
        <v>3703</v>
      </c>
      <c r="C2134" s="59" t="s">
        <v>23</v>
      </c>
      <c r="D2134" s="59" t="s">
        <v>16</v>
      </c>
      <c r="E2134" s="108" t="s">
        <v>6150</v>
      </c>
      <c r="F2134" s="57">
        <v>5822</v>
      </c>
      <c r="G2134" s="57">
        <v>5956</v>
      </c>
      <c r="H2134" s="57">
        <v>135</v>
      </c>
      <c r="I2134" s="59" t="s">
        <v>133</v>
      </c>
      <c r="J2134" s="59"/>
      <c r="K2134" s="59"/>
      <c r="M2134" s="57"/>
      <c r="P2134" s="69" t="s">
        <v>1215</v>
      </c>
    </row>
    <row r="2135" spans="1:16">
      <c r="A2135" s="65" t="s">
        <v>2974</v>
      </c>
      <c r="B2135" s="108" t="s">
        <v>3704</v>
      </c>
      <c r="C2135" s="59" t="s">
        <v>128</v>
      </c>
      <c r="D2135" s="59" t="s">
        <v>3551</v>
      </c>
      <c r="E2135" s="108" t="s">
        <v>6151</v>
      </c>
      <c r="F2135" s="57">
        <v>3</v>
      </c>
      <c r="G2135" s="57">
        <v>2174</v>
      </c>
      <c r="H2135" s="57">
        <v>2172</v>
      </c>
      <c r="I2135" s="59" t="s">
        <v>3567</v>
      </c>
      <c r="J2135" s="59" t="s">
        <v>2930</v>
      </c>
      <c r="K2135" s="59" t="s">
        <v>41</v>
      </c>
      <c r="L2135" s="59" t="s">
        <v>447</v>
      </c>
      <c r="M2135" s="57" t="s">
        <v>3777</v>
      </c>
      <c r="N2135" s="59">
        <v>75.5</v>
      </c>
      <c r="O2135" s="110">
        <v>5.8000000000000003E-23</v>
      </c>
      <c r="P2135" s="69" t="s">
        <v>2146</v>
      </c>
    </row>
    <row r="2136" spans="1:16">
      <c r="A2136" s="65" t="s">
        <v>2974</v>
      </c>
      <c r="B2136" s="108" t="s">
        <v>3704</v>
      </c>
      <c r="C2136" s="59" t="s">
        <v>128</v>
      </c>
      <c r="D2136" s="59" t="s">
        <v>3551</v>
      </c>
      <c r="E2136" s="108" t="s">
        <v>6152</v>
      </c>
      <c r="F2136" s="57">
        <v>2195</v>
      </c>
      <c r="G2136" s="57">
        <v>5470</v>
      </c>
      <c r="H2136" s="57">
        <v>3276</v>
      </c>
      <c r="I2136" s="59" t="s">
        <v>3567</v>
      </c>
      <c r="J2136" s="59" t="s">
        <v>2930</v>
      </c>
      <c r="K2136" s="59" t="s">
        <v>23</v>
      </c>
      <c r="L2136" s="59" t="s">
        <v>138</v>
      </c>
      <c r="M2136" s="57" t="s">
        <v>3779</v>
      </c>
      <c r="N2136" s="59">
        <v>249.4</v>
      </c>
      <c r="O2136" s="110">
        <v>1.4E-75</v>
      </c>
      <c r="P2136" s="69" t="s">
        <v>2081</v>
      </c>
    </row>
    <row r="2137" spans="1:16">
      <c r="A2137" s="65" t="s">
        <v>2974</v>
      </c>
      <c r="B2137" s="108" t="s">
        <v>3705</v>
      </c>
      <c r="C2137" s="59" t="s">
        <v>23</v>
      </c>
      <c r="D2137" s="59" t="s">
        <v>16</v>
      </c>
      <c r="E2137" s="108" t="s">
        <v>6153</v>
      </c>
      <c r="F2137" s="57">
        <v>1</v>
      </c>
      <c r="G2137" s="57">
        <v>3180</v>
      </c>
      <c r="H2137" s="57">
        <v>3180</v>
      </c>
      <c r="I2137" s="59" t="s">
        <v>3567</v>
      </c>
      <c r="J2137" s="59" t="s">
        <v>2930</v>
      </c>
      <c r="K2137" s="59" t="s">
        <v>23</v>
      </c>
      <c r="L2137" s="59" t="s">
        <v>138</v>
      </c>
      <c r="M2137" s="57" t="s">
        <v>3779</v>
      </c>
      <c r="N2137" s="59">
        <v>206.6</v>
      </c>
      <c r="O2137" s="110">
        <v>1.3E-62</v>
      </c>
      <c r="P2137" s="69" t="s">
        <v>2082</v>
      </c>
    </row>
    <row r="2138" spans="1:16">
      <c r="A2138" s="65" t="s">
        <v>2974</v>
      </c>
      <c r="B2138" s="108" t="s">
        <v>3705</v>
      </c>
      <c r="C2138" s="59" t="s">
        <v>23</v>
      </c>
      <c r="D2138" s="59" t="s">
        <v>16</v>
      </c>
      <c r="E2138" s="108" t="s">
        <v>6154</v>
      </c>
      <c r="F2138" s="57">
        <v>3278</v>
      </c>
      <c r="G2138" s="57">
        <v>4504</v>
      </c>
      <c r="H2138" s="57">
        <v>1227</v>
      </c>
      <c r="I2138" s="59" t="s">
        <v>3567</v>
      </c>
      <c r="J2138" s="59" t="s">
        <v>2930</v>
      </c>
      <c r="K2138" s="59" t="s">
        <v>23</v>
      </c>
      <c r="L2138" s="59" t="s">
        <v>140</v>
      </c>
      <c r="M2138" s="57" t="s">
        <v>3778</v>
      </c>
      <c r="N2138" s="59">
        <v>160.30000000000001</v>
      </c>
      <c r="O2138" s="110">
        <v>9.9000000000000001E-49</v>
      </c>
      <c r="P2138" s="69" t="s">
        <v>2083</v>
      </c>
    </row>
    <row r="2139" spans="1:16">
      <c r="A2139" s="65" t="s">
        <v>2974</v>
      </c>
      <c r="B2139" s="108" t="s">
        <v>3705</v>
      </c>
      <c r="C2139" s="59" t="s">
        <v>23</v>
      </c>
      <c r="D2139" s="59" t="s">
        <v>16</v>
      </c>
      <c r="E2139" s="108" t="s">
        <v>6155</v>
      </c>
      <c r="F2139" s="57">
        <v>5908</v>
      </c>
      <c r="G2139" s="57">
        <v>6378</v>
      </c>
      <c r="H2139" s="57">
        <v>471</v>
      </c>
      <c r="I2139" s="59" t="s">
        <v>3567</v>
      </c>
      <c r="J2139" s="59" t="s">
        <v>2930</v>
      </c>
      <c r="K2139" s="59" t="s">
        <v>23</v>
      </c>
      <c r="M2139" s="57"/>
      <c r="P2139" s="69" t="s">
        <v>2097</v>
      </c>
    </row>
    <row r="2140" spans="1:16">
      <c r="A2140" s="65" t="s">
        <v>2974</v>
      </c>
      <c r="B2140" s="108" t="s">
        <v>3706</v>
      </c>
      <c r="C2140" s="59" t="s">
        <v>23</v>
      </c>
      <c r="D2140" s="59" t="s">
        <v>16</v>
      </c>
      <c r="E2140" s="108" t="s">
        <v>6156</v>
      </c>
      <c r="F2140" s="57">
        <v>3</v>
      </c>
      <c r="G2140" s="57">
        <v>365</v>
      </c>
      <c r="H2140" s="57">
        <v>363</v>
      </c>
      <c r="I2140" s="59" t="s">
        <v>133</v>
      </c>
      <c r="J2140" s="59"/>
      <c r="K2140" s="59"/>
      <c r="M2140" s="57"/>
      <c r="P2140" s="69" t="s">
        <v>1836</v>
      </c>
    </row>
    <row r="2141" spans="1:16">
      <c r="A2141" s="65" t="s">
        <v>2974</v>
      </c>
      <c r="B2141" s="108" t="s">
        <v>3706</v>
      </c>
      <c r="C2141" s="59" t="s">
        <v>23</v>
      </c>
      <c r="D2141" s="59" t="s">
        <v>16</v>
      </c>
      <c r="E2141" s="108" t="s">
        <v>6157</v>
      </c>
      <c r="F2141" s="57">
        <v>402</v>
      </c>
      <c r="G2141" s="57">
        <v>1364</v>
      </c>
      <c r="H2141" s="57">
        <v>963</v>
      </c>
      <c r="I2141" s="59" t="s">
        <v>3562</v>
      </c>
      <c r="J2141" s="59" t="s">
        <v>6599</v>
      </c>
      <c r="K2141" s="59"/>
      <c r="L2141" s="59" t="s">
        <v>517</v>
      </c>
      <c r="M2141" s="57" t="s">
        <v>3865</v>
      </c>
      <c r="N2141" s="59">
        <v>348.4</v>
      </c>
      <c r="O2141" s="110">
        <v>4.9000000000000002E-106</v>
      </c>
      <c r="P2141" s="69" t="s">
        <v>2519</v>
      </c>
    </row>
    <row r="2142" spans="1:16">
      <c r="A2142" s="65" t="s">
        <v>2974</v>
      </c>
      <c r="B2142" s="108" t="s">
        <v>3706</v>
      </c>
      <c r="C2142" s="59" t="s">
        <v>23</v>
      </c>
      <c r="D2142" s="59" t="s">
        <v>16</v>
      </c>
      <c r="E2142" s="108" t="s">
        <v>6158</v>
      </c>
      <c r="F2142" s="57">
        <v>1481</v>
      </c>
      <c r="G2142" s="57">
        <v>4075</v>
      </c>
      <c r="H2142" s="57">
        <v>2595</v>
      </c>
      <c r="I2142" s="59" t="s">
        <v>3562</v>
      </c>
      <c r="J2142" s="59" t="s">
        <v>6599</v>
      </c>
      <c r="K2142" s="59"/>
      <c r="L2142" s="59" t="s">
        <v>3569</v>
      </c>
      <c r="M2142" s="57"/>
      <c r="P2142" s="69" t="s">
        <v>2644</v>
      </c>
    </row>
    <row r="2143" spans="1:16">
      <c r="A2143" s="65" t="s">
        <v>2974</v>
      </c>
      <c r="B2143" s="108" t="s">
        <v>3706</v>
      </c>
      <c r="C2143" s="59" t="s">
        <v>23</v>
      </c>
      <c r="D2143" s="59" t="s">
        <v>16</v>
      </c>
      <c r="E2143" s="108" t="s">
        <v>6159</v>
      </c>
      <c r="F2143" s="57">
        <v>4172</v>
      </c>
      <c r="G2143" s="57">
        <v>4954</v>
      </c>
      <c r="H2143" s="57">
        <v>783</v>
      </c>
      <c r="I2143" s="59" t="s">
        <v>3562</v>
      </c>
      <c r="J2143" s="59" t="s">
        <v>6599</v>
      </c>
      <c r="K2143" s="59"/>
      <c r="L2143" s="59" t="s">
        <v>448</v>
      </c>
      <c r="M2143" s="57" t="s">
        <v>3790</v>
      </c>
      <c r="N2143" s="59">
        <v>272</v>
      </c>
      <c r="O2143" s="110">
        <v>5.2000000000000002E-83</v>
      </c>
      <c r="P2143" s="69" t="s">
        <v>2318</v>
      </c>
    </row>
    <row r="2144" spans="1:16">
      <c r="A2144" s="65" t="s">
        <v>2974</v>
      </c>
      <c r="B2144" s="108" t="s">
        <v>3706</v>
      </c>
      <c r="C2144" s="59" t="s">
        <v>23</v>
      </c>
      <c r="D2144" s="59" t="s">
        <v>16</v>
      </c>
      <c r="E2144" s="108" t="s">
        <v>6160</v>
      </c>
      <c r="F2144" s="57">
        <v>5061</v>
      </c>
      <c r="G2144" s="57">
        <v>6068</v>
      </c>
      <c r="H2144" s="57">
        <v>1008</v>
      </c>
      <c r="I2144" s="59" t="s">
        <v>133</v>
      </c>
      <c r="J2144" s="59"/>
      <c r="K2144" s="59"/>
      <c r="M2144" s="57"/>
      <c r="P2144" s="69" t="s">
        <v>1216</v>
      </c>
    </row>
    <row r="2145" spans="1:16">
      <c r="A2145" s="65" t="s">
        <v>2974</v>
      </c>
      <c r="B2145" s="108" t="s">
        <v>3706</v>
      </c>
      <c r="C2145" s="59" t="s">
        <v>23</v>
      </c>
      <c r="D2145" s="59" t="s">
        <v>16</v>
      </c>
      <c r="E2145" s="108" t="s">
        <v>6161</v>
      </c>
      <c r="F2145" s="57">
        <v>6082</v>
      </c>
      <c r="G2145" s="57">
        <v>6249</v>
      </c>
      <c r="H2145" s="57">
        <v>168</v>
      </c>
      <c r="I2145" s="59" t="s">
        <v>133</v>
      </c>
      <c r="J2145" s="59"/>
      <c r="K2145" s="59"/>
      <c r="M2145" s="57"/>
      <c r="P2145" s="69" t="s">
        <v>1217</v>
      </c>
    </row>
    <row r="2146" spans="1:16">
      <c r="A2146" s="65" t="s">
        <v>2974</v>
      </c>
      <c r="B2146" s="108" t="s">
        <v>3706</v>
      </c>
      <c r="C2146" s="59" t="s">
        <v>23</v>
      </c>
      <c r="D2146" s="59" t="s">
        <v>16</v>
      </c>
      <c r="E2146" s="108" t="s">
        <v>6162</v>
      </c>
      <c r="F2146" s="57">
        <v>6464</v>
      </c>
      <c r="G2146" s="57">
        <v>8908</v>
      </c>
      <c r="H2146" s="57">
        <v>2445</v>
      </c>
      <c r="I2146" s="59" t="s">
        <v>133</v>
      </c>
      <c r="J2146" s="59"/>
      <c r="K2146" s="59"/>
      <c r="M2146" s="57"/>
      <c r="P2146" s="69" t="s">
        <v>1218</v>
      </c>
    </row>
    <row r="2147" spans="1:16">
      <c r="A2147" s="65" t="s">
        <v>2974</v>
      </c>
      <c r="B2147" s="108" t="s">
        <v>3706</v>
      </c>
      <c r="C2147" s="59" t="s">
        <v>23</v>
      </c>
      <c r="D2147" s="59" t="s">
        <v>16</v>
      </c>
      <c r="E2147" s="108" t="s">
        <v>6163</v>
      </c>
      <c r="F2147" s="57">
        <v>9136</v>
      </c>
      <c r="G2147" s="57">
        <v>9495</v>
      </c>
      <c r="H2147" s="57">
        <v>360</v>
      </c>
      <c r="I2147" s="59" t="s">
        <v>3567</v>
      </c>
      <c r="J2147" s="59" t="s">
        <v>2930</v>
      </c>
      <c r="K2147" s="59" t="s">
        <v>23</v>
      </c>
      <c r="M2147" s="57"/>
      <c r="P2147" s="69" t="s">
        <v>2098</v>
      </c>
    </row>
    <row r="2148" spans="1:16">
      <c r="A2148" s="65" t="s">
        <v>2974</v>
      </c>
      <c r="B2148" s="108" t="s">
        <v>3706</v>
      </c>
      <c r="C2148" s="59" t="s">
        <v>23</v>
      </c>
      <c r="D2148" s="59" t="s">
        <v>16</v>
      </c>
      <c r="E2148" s="108" t="s">
        <v>6164</v>
      </c>
      <c r="F2148" s="57">
        <v>9662</v>
      </c>
      <c r="G2148" s="57">
        <v>12577</v>
      </c>
      <c r="H2148" s="57">
        <v>2916</v>
      </c>
      <c r="I2148" s="59" t="s">
        <v>3567</v>
      </c>
      <c r="J2148" s="59" t="s">
        <v>2930</v>
      </c>
      <c r="K2148" s="59" t="s">
        <v>23</v>
      </c>
      <c r="L2148" s="59" t="s">
        <v>140</v>
      </c>
      <c r="M2148" s="57" t="s">
        <v>3778</v>
      </c>
      <c r="N2148" s="59">
        <v>246.3</v>
      </c>
      <c r="O2148" s="110">
        <v>8.4000000000000004E-75</v>
      </c>
      <c r="P2148" s="69" t="s">
        <v>2084</v>
      </c>
    </row>
    <row r="2149" spans="1:16">
      <c r="A2149" s="65" t="s">
        <v>2974</v>
      </c>
      <c r="B2149" s="108" t="s">
        <v>3707</v>
      </c>
      <c r="C2149" s="59" t="s">
        <v>22</v>
      </c>
      <c r="D2149" s="59" t="s">
        <v>16</v>
      </c>
      <c r="E2149" s="108" t="s">
        <v>6165</v>
      </c>
      <c r="F2149" s="57">
        <v>304</v>
      </c>
      <c r="G2149" s="57">
        <v>3855</v>
      </c>
      <c r="H2149" s="57">
        <v>3552</v>
      </c>
      <c r="I2149" s="59" t="s">
        <v>133</v>
      </c>
      <c r="J2149" s="59"/>
      <c r="K2149" s="59"/>
      <c r="M2149" s="57"/>
      <c r="P2149" s="69" t="s">
        <v>1837</v>
      </c>
    </row>
    <row r="2150" spans="1:16">
      <c r="A2150" s="65" t="s">
        <v>2974</v>
      </c>
      <c r="B2150" s="108" t="s">
        <v>3707</v>
      </c>
      <c r="C2150" s="59" t="s">
        <v>22</v>
      </c>
      <c r="D2150" s="59" t="s">
        <v>16</v>
      </c>
      <c r="E2150" s="108" t="s">
        <v>6166</v>
      </c>
      <c r="F2150" s="57">
        <v>3951</v>
      </c>
      <c r="G2150" s="57">
        <v>4871</v>
      </c>
      <c r="H2150" s="57">
        <v>921</v>
      </c>
      <c r="I2150" s="59" t="s">
        <v>3562</v>
      </c>
      <c r="J2150" s="59" t="s">
        <v>6599</v>
      </c>
      <c r="K2150" s="59"/>
      <c r="L2150" s="59" t="s">
        <v>165</v>
      </c>
      <c r="M2150" s="57" t="s">
        <v>3782</v>
      </c>
      <c r="N2150" s="59">
        <v>55.7</v>
      </c>
      <c r="O2150" s="110">
        <v>7.1999999999999999E-17</v>
      </c>
      <c r="P2150" s="69" t="s">
        <v>2520</v>
      </c>
    </row>
    <row r="2151" spans="1:16">
      <c r="A2151" s="65" t="s">
        <v>2974</v>
      </c>
      <c r="B2151" s="108" t="s">
        <v>3707</v>
      </c>
      <c r="C2151" s="59" t="s">
        <v>22</v>
      </c>
      <c r="D2151" s="59" t="s">
        <v>16</v>
      </c>
      <c r="E2151" s="108" t="s">
        <v>6167</v>
      </c>
      <c r="F2151" s="57">
        <v>4980</v>
      </c>
      <c r="G2151" s="57">
        <v>5915</v>
      </c>
      <c r="H2151" s="57">
        <v>936</v>
      </c>
      <c r="I2151" s="59" t="s">
        <v>133</v>
      </c>
      <c r="J2151" s="59"/>
      <c r="K2151" s="59"/>
      <c r="M2151" s="57"/>
      <c r="P2151" s="69" t="s">
        <v>1219</v>
      </c>
    </row>
    <row r="2152" spans="1:16">
      <c r="A2152" s="65" t="s">
        <v>2974</v>
      </c>
      <c r="B2152" s="108" t="s">
        <v>3707</v>
      </c>
      <c r="C2152" s="59" t="s">
        <v>22</v>
      </c>
      <c r="D2152" s="59" t="s">
        <v>16</v>
      </c>
      <c r="E2152" s="108" t="s">
        <v>6168</v>
      </c>
      <c r="F2152" s="57">
        <v>6010</v>
      </c>
      <c r="G2152" s="57">
        <v>7176</v>
      </c>
      <c r="H2152" s="57">
        <v>1167</v>
      </c>
      <c r="I2152" s="59" t="s">
        <v>3562</v>
      </c>
      <c r="J2152" s="59" t="s">
        <v>6599</v>
      </c>
      <c r="K2152" s="59"/>
      <c r="L2152" s="59" t="s">
        <v>145</v>
      </c>
      <c r="M2152" s="57" t="s">
        <v>3788</v>
      </c>
      <c r="N2152" s="59">
        <v>174.4</v>
      </c>
      <c r="O2152" s="110">
        <v>6.4000000000000002E-53</v>
      </c>
      <c r="P2152" s="69" t="s">
        <v>2521</v>
      </c>
    </row>
    <row r="2153" spans="1:16">
      <c r="A2153" s="65" t="s">
        <v>2974</v>
      </c>
      <c r="B2153" s="108" t="s">
        <v>3707</v>
      </c>
      <c r="C2153" s="59" t="s">
        <v>22</v>
      </c>
      <c r="D2153" s="59" t="s">
        <v>16</v>
      </c>
      <c r="E2153" s="108" t="s">
        <v>6169</v>
      </c>
      <c r="F2153" s="57">
        <v>7211</v>
      </c>
      <c r="G2153" s="57">
        <v>7774</v>
      </c>
      <c r="H2153" s="57">
        <v>564</v>
      </c>
      <c r="I2153" s="59" t="s">
        <v>3562</v>
      </c>
      <c r="J2153" s="59" t="s">
        <v>6599</v>
      </c>
      <c r="K2153" s="59"/>
      <c r="L2153" s="59" t="s">
        <v>165</v>
      </c>
      <c r="M2153" s="57" t="s">
        <v>3782</v>
      </c>
      <c r="N2153" s="59">
        <v>72</v>
      </c>
      <c r="O2153" s="110">
        <v>7.3000000000000003E-22</v>
      </c>
      <c r="P2153" s="69" t="s">
        <v>2522</v>
      </c>
    </row>
    <row r="2154" spans="1:16">
      <c r="A2154" s="65" t="s">
        <v>2974</v>
      </c>
      <c r="B2154" s="108" t="s">
        <v>3707</v>
      </c>
      <c r="C2154" s="59" t="s">
        <v>22</v>
      </c>
      <c r="D2154" s="59" t="s">
        <v>16</v>
      </c>
      <c r="E2154" s="108" t="s">
        <v>6170</v>
      </c>
      <c r="F2154" s="57">
        <v>7737</v>
      </c>
      <c r="G2154" s="57">
        <v>11573</v>
      </c>
      <c r="H2154" s="57">
        <v>3837</v>
      </c>
      <c r="I2154" s="59" t="s">
        <v>3567</v>
      </c>
      <c r="J2154" s="59" t="s">
        <v>2930</v>
      </c>
      <c r="K2154" s="59" t="s">
        <v>22</v>
      </c>
      <c r="L2154" s="59" t="s">
        <v>140</v>
      </c>
      <c r="M2154" s="57" t="s">
        <v>3778</v>
      </c>
      <c r="N2154" s="59">
        <v>333.6</v>
      </c>
      <c r="O2154" s="110">
        <v>2.7999999999999999E-101</v>
      </c>
      <c r="P2154" s="69" t="s">
        <v>2117</v>
      </c>
    </row>
    <row r="2155" spans="1:16">
      <c r="A2155" s="65" t="s">
        <v>2974</v>
      </c>
      <c r="B2155" s="108" t="s">
        <v>3707</v>
      </c>
      <c r="C2155" s="59" t="s">
        <v>22</v>
      </c>
      <c r="D2155" s="59" t="s">
        <v>16</v>
      </c>
      <c r="E2155" s="108" t="s">
        <v>6171</v>
      </c>
      <c r="F2155" s="57">
        <v>11627</v>
      </c>
      <c r="G2155" s="57">
        <v>12199</v>
      </c>
      <c r="H2155" s="57">
        <v>573</v>
      </c>
      <c r="I2155" s="59" t="s">
        <v>133</v>
      </c>
      <c r="J2155" s="59"/>
      <c r="K2155" s="59"/>
      <c r="M2155" s="57"/>
      <c r="P2155" s="69" t="s">
        <v>1838</v>
      </c>
    </row>
    <row r="2156" spans="1:16">
      <c r="A2156" s="65" t="s">
        <v>2974</v>
      </c>
      <c r="B2156" s="108" t="s">
        <v>3707</v>
      </c>
      <c r="C2156" s="59" t="s">
        <v>22</v>
      </c>
      <c r="D2156" s="59" t="s">
        <v>16</v>
      </c>
      <c r="E2156" s="108" t="s">
        <v>6172</v>
      </c>
      <c r="F2156" s="57">
        <v>12224</v>
      </c>
      <c r="G2156" s="57">
        <v>13882</v>
      </c>
      <c r="H2156" s="57">
        <v>1659</v>
      </c>
      <c r="I2156" s="59" t="s">
        <v>133</v>
      </c>
      <c r="J2156" s="59"/>
      <c r="K2156" s="59"/>
      <c r="M2156" s="57"/>
      <c r="P2156" s="69" t="s">
        <v>1220</v>
      </c>
    </row>
    <row r="2157" spans="1:16">
      <c r="A2157" s="65" t="s">
        <v>2974</v>
      </c>
      <c r="B2157" s="108" t="s">
        <v>3707</v>
      </c>
      <c r="C2157" s="59" t="s">
        <v>22</v>
      </c>
      <c r="D2157" s="59" t="s">
        <v>16</v>
      </c>
      <c r="E2157" s="108" t="s">
        <v>6173</v>
      </c>
      <c r="F2157" s="57">
        <v>13903</v>
      </c>
      <c r="G2157" s="57">
        <v>14565</v>
      </c>
      <c r="H2157" s="57">
        <v>663</v>
      </c>
      <c r="I2157" s="59" t="s">
        <v>133</v>
      </c>
      <c r="J2157" s="59"/>
      <c r="K2157" s="59"/>
      <c r="M2157" s="57"/>
      <c r="P2157" s="69" t="s">
        <v>1221</v>
      </c>
    </row>
    <row r="2158" spans="1:16">
      <c r="A2158" s="65" t="s">
        <v>2974</v>
      </c>
      <c r="B2158" s="108" t="s">
        <v>3708</v>
      </c>
      <c r="C2158" s="59" t="s">
        <v>23</v>
      </c>
      <c r="D2158" s="59" t="s">
        <v>16</v>
      </c>
      <c r="E2158" s="108" t="s">
        <v>6174</v>
      </c>
      <c r="F2158" s="57">
        <v>2</v>
      </c>
      <c r="G2158" s="57">
        <v>4180</v>
      </c>
      <c r="H2158" s="57">
        <v>4179</v>
      </c>
      <c r="I2158" s="59" t="s">
        <v>3567</v>
      </c>
      <c r="J2158" s="59" t="s">
        <v>2930</v>
      </c>
      <c r="K2158" s="59" t="s">
        <v>23</v>
      </c>
      <c r="L2158" s="59" t="s">
        <v>138</v>
      </c>
      <c r="M2158" s="57" t="s">
        <v>3779</v>
      </c>
      <c r="N2158" s="59">
        <v>436.8</v>
      </c>
      <c r="O2158" s="110">
        <v>1.8E-132</v>
      </c>
      <c r="P2158" s="69" t="s">
        <v>2085</v>
      </c>
    </row>
    <row r="2159" spans="1:16">
      <c r="A2159" s="65" t="s">
        <v>2974</v>
      </c>
      <c r="B2159" s="108" t="s">
        <v>3708</v>
      </c>
      <c r="C2159" s="59" t="s">
        <v>23</v>
      </c>
      <c r="D2159" s="59" t="s">
        <v>16</v>
      </c>
      <c r="E2159" s="108" t="s">
        <v>6175</v>
      </c>
      <c r="F2159" s="57">
        <v>4326</v>
      </c>
      <c r="G2159" s="57">
        <v>7841</v>
      </c>
      <c r="H2159" s="57">
        <v>3516</v>
      </c>
      <c r="I2159" s="59" t="s">
        <v>3567</v>
      </c>
      <c r="J2159" s="59" t="s">
        <v>2930</v>
      </c>
      <c r="K2159" s="59" t="s">
        <v>23</v>
      </c>
      <c r="L2159" s="59" t="s">
        <v>138</v>
      </c>
      <c r="M2159" s="57" t="s">
        <v>3779</v>
      </c>
      <c r="N2159" s="59">
        <v>484</v>
      </c>
      <c r="O2159" s="110">
        <v>8.5000000000000002E-147</v>
      </c>
      <c r="P2159" s="69" t="s">
        <v>2086</v>
      </c>
    </row>
    <row r="2160" spans="1:16">
      <c r="A2160" s="65" t="s">
        <v>2974</v>
      </c>
      <c r="B2160" s="108" t="s">
        <v>3709</v>
      </c>
      <c r="C2160" s="59" t="s">
        <v>32</v>
      </c>
      <c r="D2160" s="59" t="s">
        <v>34</v>
      </c>
      <c r="E2160" s="108" t="s">
        <v>6176</v>
      </c>
      <c r="F2160" s="57">
        <v>1</v>
      </c>
      <c r="G2160" s="57">
        <v>351</v>
      </c>
      <c r="H2160" s="57">
        <v>351</v>
      </c>
      <c r="I2160" s="59" t="s">
        <v>133</v>
      </c>
      <c r="J2160" s="59"/>
      <c r="K2160" s="59"/>
      <c r="M2160" s="57"/>
      <c r="P2160" s="69" t="s">
        <v>1839</v>
      </c>
    </row>
    <row r="2161" spans="1:16">
      <c r="A2161" s="65" t="s">
        <v>2974</v>
      </c>
      <c r="B2161" s="108" t="s">
        <v>3709</v>
      </c>
      <c r="C2161" s="59" t="s">
        <v>32</v>
      </c>
      <c r="D2161" s="59" t="s">
        <v>34</v>
      </c>
      <c r="E2161" s="108" t="s">
        <v>6177</v>
      </c>
      <c r="F2161" s="57">
        <v>6687</v>
      </c>
      <c r="G2161" s="57">
        <v>6974</v>
      </c>
      <c r="H2161" s="57">
        <v>288</v>
      </c>
      <c r="I2161" s="59" t="s">
        <v>133</v>
      </c>
      <c r="J2161" s="59"/>
      <c r="K2161" s="59"/>
      <c r="M2161" s="57"/>
      <c r="P2161" s="69" t="s">
        <v>1222</v>
      </c>
    </row>
    <row r="2162" spans="1:16">
      <c r="A2162" s="65" t="s">
        <v>2974</v>
      </c>
      <c r="B2162" s="108" t="s">
        <v>3709</v>
      </c>
      <c r="C2162" s="59" t="s">
        <v>32</v>
      </c>
      <c r="D2162" s="59" t="s">
        <v>34</v>
      </c>
      <c r="E2162" s="108" t="s">
        <v>6178</v>
      </c>
      <c r="F2162" s="57">
        <v>551</v>
      </c>
      <c r="G2162" s="57">
        <v>787</v>
      </c>
      <c r="H2162" s="57">
        <v>237</v>
      </c>
      <c r="I2162" s="59" t="s">
        <v>133</v>
      </c>
      <c r="J2162" s="59"/>
      <c r="K2162" s="59"/>
      <c r="M2162" s="57"/>
      <c r="P2162" s="69" t="s">
        <v>1223</v>
      </c>
    </row>
    <row r="2163" spans="1:16">
      <c r="A2163" s="65" t="s">
        <v>2974</v>
      </c>
      <c r="B2163" s="108" t="s">
        <v>3709</v>
      </c>
      <c r="C2163" s="59" t="s">
        <v>32</v>
      </c>
      <c r="D2163" s="59" t="s">
        <v>34</v>
      </c>
      <c r="E2163" s="108" t="s">
        <v>6179</v>
      </c>
      <c r="F2163" s="57">
        <v>1016</v>
      </c>
      <c r="G2163" s="57">
        <v>1594</v>
      </c>
      <c r="H2163" s="57">
        <v>579</v>
      </c>
      <c r="I2163" s="59" t="s">
        <v>133</v>
      </c>
      <c r="J2163" s="59"/>
      <c r="K2163" s="59"/>
      <c r="M2163" s="57"/>
      <c r="P2163" s="69" t="s">
        <v>1840</v>
      </c>
    </row>
    <row r="2164" spans="1:16">
      <c r="A2164" s="65" t="s">
        <v>2974</v>
      </c>
      <c r="B2164" s="108" t="s">
        <v>3709</v>
      </c>
      <c r="C2164" s="59" t="s">
        <v>32</v>
      </c>
      <c r="D2164" s="59" t="s">
        <v>34</v>
      </c>
      <c r="E2164" s="108" t="s">
        <v>6180</v>
      </c>
      <c r="F2164" s="57">
        <v>1613</v>
      </c>
      <c r="G2164" s="57">
        <v>2299</v>
      </c>
      <c r="H2164" s="57">
        <v>687</v>
      </c>
      <c r="I2164" s="59" t="s">
        <v>133</v>
      </c>
      <c r="J2164" s="59"/>
      <c r="K2164" s="59"/>
      <c r="M2164" s="57"/>
      <c r="P2164" s="69" t="s">
        <v>1224</v>
      </c>
    </row>
    <row r="2165" spans="1:16">
      <c r="A2165" s="65" t="s">
        <v>2974</v>
      </c>
      <c r="B2165" s="108" t="s">
        <v>3709</v>
      </c>
      <c r="C2165" s="59" t="s">
        <v>32</v>
      </c>
      <c r="D2165" s="59" t="s">
        <v>34</v>
      </c>
      <c r="E2165" s="108" t="s">
        <v>6181</v>
      </c>
      <c r="F2165" s="57">
        <v>2790</v>
      </c>
      <c r="G2165" s="57">
        <v>3632</v>
      </c>
      <c r="H2165" s="57">
        <v>843</v>
      </c>
      <c r="I2165" s="59" t="s">
        <v>133</v>
      </c>
      <c r="J2165" s="59"/>
      <c r="K2165" s="59"/>
      <c r="M2165" s="57"/>
      <c r="P2165" s="69" t="s">
        <v>1225</v>
      </c>
    </row>
    <row r="2166" spans="1:16">
      <c r="A2166" s="65" t="s">
        <v>2974</v>
      </c>
      <c r="B2166" s="108" t="s">
        <v>3709</v>
      </c>
      <c r="C2166" s="59" t="s">
        <v>32</v>
      </c>
      <c r="D2166" s="59" t="s">
        <v>34</v>
      </c>
      <c r="E2166" s="108" t="s">
        <v>6182</v>
      </c>
      <c r="F2166" s="57">
        <v>3845</v>
      </c>
      <c r="G2166" s="57">
        <v>4114</v>
      </c>
      <c r="H2166" s="57">
        <v>270</v>
      </c>
      <c r="I2166" s="59" t="s">
        <v>3562</v>
      </c>
      <c r="J2166" s="59" t="s">
        <v>37</v>
      </c>
      <c r="K2166" s="59"/>
      <c r="L2166" s="59" t="s">
        <v>1226</v>
      </c>
      <c r="M2166" s="57" t="s">
        <v>3958</v>
      </c>
      <c r="N2166" s="59">
        <v>116</v>
      </c>
      <c r="O2166" s="110">
        <v>9.6E-36</v>
      </c>
      <c r="P2166" s="69" t="s">
        <v>2739</v>
      </c>
    </row>
    <row r="2167" spans="1:16">
      <c r="A2167" s="65" t="s">
        <v>2974</v>
      </c>
      <c r="B2167" s="108" t="s">
        <v>3709</v>
      </c>
      <c r="C2167" s="59" t="s">
        <v>32</v>
      </c>
      <c r="D2167" s="59" t="s">
        <v>34</v>
      </c>
      <c r="E2167" s="108" t="s">
        <v>6183</v>
      </c>
      <c r="F2167" s="57">
        <v>4135</v>
      </c>
      <c r="G2167" s="57">
        <v>4959</v>
      </c>
      <c r="H2167" s="57">
        <v>825</v>
      </c>
      <c r="I2167" s="59" t="s">
        <v>3562</v>
      </c>
      <c r="J2167" s="59" t="s">
        <v>37</v>
      </c>
      <c r="K2167" s="59"/>
      <c r="L2167" s="59" t="s">
        <v>643</v>
      </c>
      <c r="M2167" s="57" t="s">
        <v>2717</v>
      </c>
      <c r="N2167" s="59">
        <v>243.9</v>
      </c>
      <c r="O2167" s="110">
        <v>3.0000000000000001E-74</v>
      </c>
      <c r="P2167" s="69" t="s">
        <v>2740</v>
      </c>
    </row>
    <row r="2168" spans="1:16">
      <c r="A2168" s="65" t="s">
        <v>2974</v>
      </c>
      <c r="B2168" s="108" t="s">
        <v>3709</v>
      </c>
      <c r="C2168" s="59" t="s">
        <v>32</v>
      </c>
      <c r="D2168" s="59" t="s">
        <v>34</v>
      </c>
      <c r="E2168" s="108" t="s">
        <v>6184</v>
      </c>
      <c r="F2168" s="57">
        <v>5156</v>
      </c>
      <c r="G2168" s="57">
        <v>5497</v>
      </c>
      <c r="H2168" s="57">
        <v>342</v>
      </c>
      <c r="I2168" s="59" t="s">
        <v>3567</v>
      </c>
      <c r="J2168" s="59" t="s">
        <v>2930</v>
      </c>
      <c r="K2168" s="59" t="s">
        <v>32</v>
      </c>
      <c r="M2168" s="57"/>
      <c r="P2168" s="69" t="s">
        <v>1983</v>
      </c>
    </row>
    <row r="2169" spans="1:16">
      <c r="A2169" s="65" t="s">
        <v>2974</v>
      </c>
      <c r="B2169" s="108" t="s">
        <v>3709</v>
      </c>
      <c r="C2169" s="59" t="s">
        <v>32</v>
      </c>
      <c r="D2169" s="59" t="s">
        <v>34</v>
      </c>
      <c r="E2169" s="108" t="s">
        <v>6185</v>
      </c>
      <c r="F2169" s="57">
        <v>5680</v>
      </c>
      <c r="G2169" s="57">
        <v>6690</v>
      </c>
      <c r="H2169" s="57">
        <v>1011</v>
      </c>
      <c r="I2169" s="59" t="s">
        <v>133</v>
      </c>
      <c r="J2169" s="59"/>
      <c r="K2169" s="59"/>
      <c r="M2169" s="57"/>
      <c r="P2169" s="69" t="s">
        <v>1227</v>
      </c>
    </row>
    <row r="2170" spans="1:16">
      <c r="A2170" s="65" t="s">
        <v>2974</v>
      </c>
      <c r="B2170" s="108" t="s">
        <v>3710</v>
      </c>
      <c r="C2170" s="59" t="s">
        <v>23</v>
      </c>
      <c r="D2170" s="59" t="s">
        <v>16</v>
      </c>
      <c r="E2170" s="108" t="s">
        <v>6186</v>
      </c>
      <c r="F2170" s="57">
        <v>2</v>
      </c>
      <c r="G2170" s="57">
        <v>1252</v>
      </c>
      <c r="H2170" s="57">
        <v>1251</v>
      </c>
      <c r="I2170" s="59" t="s">
        <v>3567</v>
      </c>
      <c r="J2170" s="59" t="s">
        <v>2930</v>
      </c>
      <c r="K2170" s="59" t="s">
        <v>23</v>
      </c>
      <c r="L2170" s="59" t="s">
        <v>138</v>
      </c>
      <c r="M2170" s="57" t="s">
        <v>3779</v>
      </c>
      <c r="N2170" s="59">
        <v>269.39999999999998</v>
      </c>
      <c r="O2170" s="110">
        <v>9.9999999999999996E-82</v>
      </c>
      <c r="P2170" s="69" t="s">
        <v>2087</v>
      </c>
    </row>
    <row r="2171" spans="1:16">
      <c r="A2171" s="65" t="s">
        <v>2974</v>
      </c>
      <c r="B2171" s="108" t="s">
        <v>3710</v>
      </c>
      <c r="C2171" s="59" t="s">
        <v>23</v>
      </c>
      <c r="D2171" s="59" t="s">
        <v>16</v>
      </c>
      <c r="E2171" s="108" t="s">
        <v>6187</v>
      </c>
      <c r="F2171" s="57">
        <v>1607</v>
      </c>
      <c r="G2171" s="57">
        <v>6217</v>
      </c>
      <c r="H2171" s="57">
        <v>4611</v>
      </c>
      <c r="I2171" s="59" t="s">
        <v>3567</v>
      </c>
      <c r="J2171" s="59" t="s">
        <v>2930</v>
      </c>
      <c r="K2171" s="59" t="s">
        <v>23</v>
      </c>
      <c r="L2171" s="59" t="s">
        <v>140</v>
      </c>
      <c r="M2171" s="57" t="s">
        <v>3778</v>
      </c>
      <c r="N2171" s="59">
        <v>374.2</v>
      </c>
      <c r="O2171" s="110">
        <v>1.4E-113</v>
      </c>
      <c r="P2171" s="69" t="s">
        <v>2088</v>
      </c>
    </row>
    <row r="2172" spans="1:16">
      <c r="A2172" s="65" t="s">
        <v>2974</v>
      </c>
      <c r="B2172" s="108" t="s">
        <v>3710</v>
      </c>
      <c r="C2172" s="59" t="s">
        <v>23</v>
      </c>
      <c r="D2172" s="59" t="s">
        <v>16</v>
      </c>
      <c r="E2172" s="108" t="s">
        <v>6188</v>
      </c>
      <c r="F2172" s="57">
        <v>6300</v>
      </c>
      <c r="G2172" s="57">
        <v>7742</v>
      </c>
      <c r="H2172" s="57">
        <v>1443</v>
      </c>
      <c r="I2172" s="59" t="s">
        <v>3562</v>
      </c>
      <c r="J2172" s="59" t="s">
        <v>6599</v>
      </c>
      <c r="K2172" s="59"/>
      <c r="L2172" s="59" t="s">
        <v>139</v>
      </c>
      <c r="M2172" s="57" t="s">
        <v>3781</v>
      </c>
      <c r="N2172" s="59">
        <v>382.7</v>
      </c>
      <c r="O2172" s="110">
        <v>1.7999999999999999E-116</v>
      </c>
      <c r="P2172" s="69" t="s">
        <v>2319</v>
      </c>
    </row>
    <row r="2173" spans="1:16">
      <c r="A2173" s="65" t="s">
        <v>2975</v>
      </c>
      <c r="B2173" s="108" t="s">
        <v>3711</v>
      </c>
      <c r="C2173" s="59" t="s">
        <v>33</v>
      </c>
      <c r="D2173" s="59" t="s">
        <v>34</v>
      </c>
      <c r="E2173" s="108" t="s">
        <v>6189</v>
      </c>
      <c r="F2173" s="57">
        <v>35</v>
      </c>
      <c r="G2173" s="57">
        <v>658</v>
      </c>
      <c r="H2173" s="57">
        <v>624</v>
      </c>
      <c r="I2173" s="59" t="s">
        <v>3562</v>
      </c>
      <c r="J2173" s="59" t="s">
        <v>141</v>
      </c>
      <c r="K2173" s="59"/>
      <c r="L2173" s="59" t="s">
        <v>424</v>
      </c>
      <c r="M2173" s="57" t="s">
        <v>3954</v>
      </c>
      <c r="N2173" s="59">
        <v>79.7</v>
      </c>
      <c r="O2173" s="110">
        <v>3.4999999999999996E-24</v>
      </c>
      <c r="P2173" s="69" t="s">
        <v>2827</v>
      </c>
    </row>
    <row r="2174" spans="1:16">
      <c r="A2174" s="65" t="s">
        <v>2975</v>
      </c>
      <c r="B2174" s="108" t="s">
        <v>3711</v>
      </c>
      <c r="C2174" s="59" t="s">
        <v>33</v>
      </c>
      <c r="D2174" s="59" t="s">
        <v>34</v>
      </c>
      <c r="E2174" s="108" t="s">
        <v>6190</v>
      </c>
      <c r="F2174" s="57">
        <v>6541</v>
      </c>
      <c r="G2174" s="57">
        <v>7527</v>
      </c>
      <c r="H2174" s="57">
        <v>987</v>
      </c>
      <c r="I2174" s="59" t="s">
        <v>133</v>
      </c>
      <c r="J2174" s="59"/>
      <c r="K2174" s="59"/>
      <c r="M2174" s="57"/>
      <c r="P2174" s="69" t="s">
        <v>1228</v>
      </c>
    </row>
    <row r="2175" spans="1:16">
      <c r="A2175" s="65" t="s">
        <v>2975</v>
      </c>
      <c r="B2175" s="108" t="s">
        <v>3711</v>
      </c>
      <c r="C2175" s="59" t="s">
        <v>33</v>
      </c>
      <c r="D2175" s="59" t="s">
        <v>34</v>
      </c>
      <c r="E2175" s="108" t="s">
        <v>6191</v>
      </c>
      <c r="F2175" s="57">
        <v>1081</v>
      </c>
      <c r="G2175" s="57">
        <v>1512</v>
      </c>
      <c r="H2175" s="57">
        <v>432</v>
      </c>
      <c r="I2175" s="59" t="s">
        <v>3562</v>
      </c>
      <c r="J2175" s="59" t="s">
        <v>141</v>
      </c>
      <c r="K2175" s="59"/>
      <c r="L2175" s="59" t="s">
        <v>151</v>
      </c>
      <c r="M2175" s="57" t="s">
        <v>3807</v>
      </c>
      <c r="N2175" s="59">
        <v>141.5</v>
      </c>
      <c r="O2175" s="110">
        <v>6.0000000000000001E-43</v>
      </c>
      <c r="P2175" s="69" t="s">
        <v>2828</v>
      </c>
    </row>
    <row r="2176" spans="1:16">
      <c r="A2176" s="65" t="s">
        <v>2975</v>
      </c>
      <c r="B2176" s="108" t="s">
        <v>3711</v>
      </c>
      <c r="C2176" s="59" t="s">
        <v>33</v>
      </c>
      <c r="D2176" s="59" t="s">
        <v>34</v>
      </c>
      <c r="E2176" s="108" t="s">
        <v>6192</v>
      </c>
      <c r="F2176" s="57">
        <v>1612</v>
      </c>
      <c r="G2176" s="57">
        <v>2019</v>
      </c>
      <c r="H2176" s="57">
        <v>408</v>
      </c>
      <c r="I2176" s="59" t="s">
        <v>133</v>
      </c>
      <c r="J2176" s="59"/>
      <c r="K2176" s="59"/>
      <c r="M2176" s="57"/>
      <c r="P2176" s="69" t="s">
        <v>1841</v>
      </c>
    </row>
    <row r="2177" spans="1:16">
      <c r="A2177" s="65" t="s">
        <v>2975</v>
      </c>
      <c r="B2177" s="108" t="s">
        <v>3711</v>
      </c>
      <c r="C2177" s="59" t="s">
        <v>33</v>
      </c>
      <c r="D2177" s="59" t="s">
        <v>34</v>
      </c>
      <c r="E2177" s="108" t="s">
        <v>6193</v>
      </c>
      <c r="F2177" s="57">
        <v>2425</v>
      </c>
      <c r="G2177" s="57">
        <v>2703</v>
      </c>
      <c r="H2177" s="57">
        <v>279</v>
      </c>
      <c r="I2177" s="59" t="s">
        <v>3562</v>
      </c>
      <c r="J2177" s="59" t="s">
        <v>6599</v>
      </c>
      <c r="K2177" s="59"/>
      <c r="L2177" s="59" t="s">
        <v>3569</v>
      </c>
      <c r="M2177" s="57"/>
      <c r="P2177" s="69" t="s">
        <v>2645</v>
      </c>
    </row>
    <row r="2178" spans="1:16">
      <c r="A2178" s="65" t="s">
        <v>2975</v>
      </c>
      <c r="B2178" s="108" t="s">
        <v>3711</v>
      </c>
      <c r="C2178" s="59" t="s">
        <v>33</v>
      </c>
      <c r="D2178" s="59" t="s">
        <v>34</v>
      </c>
      <c r="E2178" s="108" t="s">
        <v>6194</v>
      </c>
      <c r="F2178" s="57">
        <v>2703</v>
      </c>
      <c r="G2178" s="57">
        <v>3101</v>
      </c>
      <c r="H2178" s="57">
        <v>399</v>
      </c>
      <c r="I2178" s="59" t="s">
        <v>3567</v>
      </c>
      <c r="J2178" s="59" t="s">
        <v>2930</v>
      </c>
      <c r="K2178" s="59" t="s">
        <v>33</v>
      </c>
      <c r="M2178" s="57"/>
      <c r="P2178" s="69" t="s">
        <v>1979</v>
      </c>
    </row>
    <row r="2179" spans="1:16">
      <c r="A2179" s="65" t="s">
        <v>2975</v>
      </c>
      <c r="B2179" s="108" t="s">
        <v>3711</v>
      </c>
      <c r="C2179" s="59" t="s">
        <v>33</v>
      </c>
      <c r="D2179" s="59" t="s">
        <v>34</v>
      </c>
      <c r="E2179" s="108" t="s">
        <v>6195</v>
      </c>
      <c r="F2179" s="57">
        <v>3124</v>
      </c>
      <c r="G2179" s="57">
        <v>5016</v>
      </c>
      <c r="H2179" s="57">
        <v>1893</v>
      </c>
      <c r="I2179" s="59" t="s">
        <v>3567</v>
      </c>
      <c r="J2179" s="59" t="s">
        <v>2930</v>
      </c>
      <c r="K2179" s="59" t="s">
        <v>33</v>
      </c>
      <c r="L2179" s="59" t="s">
        <v>156</v>
      </c>
      <c r="M2179" s="57" t="s">
        <v>3802</v>
      </c>
      <c r="N2179" s="59">
        <v>183.5</v>
      </c>
      <c r="O2179" s="110">
        <v>9.9999999999999999E-56</v>
      </c>
      <c r="P2179" s="69" t="s">
        <v>1973</v>
      </c>
    </row>
    <row r="2180" spans="1:16">
      <c r="A2180" s="65" t="s">
        <v>2975</v>
      </c>
      <c r="B2180" s="108" t="s">
        <v>3711</v>
      </c>
      <c r="C2180" s="59" t="s">
        <v>33</v>
      </c>
      <c r="D2180" s="59" t="s">
        <v>34</v>
      </c>
      <c r="E2180" s="108" t="s">
        <v>6196</v>
      </c>
      <c r="F2180" s="57">
        <v>4997</v>
      </c>
      <c r="G2180" s="57">
        <v>5137</v>
      </c>
      <c r="H2180" s="57">
        <v>141</v>
      </c>
      <c r="I2180" s="59" t="s">
        <v>133</v>
      </c>
      <c r="J2180" s="59"/>
      <c r="K2180" s="59"/>
      <c r="M2180" s="57"/>
      <c r="P2180" s="69" t="s">
        <v>1229</v>
      </c>
    </row>
    <row r="2181" spans="1:16">
      <c r="A2181" s="65" t="s">
        <v>2975</v>
      </c>
      <c r="B2181" s="108" t="s">
        <v>3711</v>
      </c>
      <c r="C2181" s="59" t="s">
        <v>33</v>
      </c>
      <c r="D2181" s="59" t="s">
        <v>34</v>
      </c>
      <c r="E2181" s="108" t="s">
        <v>6197</v>
      </c>
      <c r="F2181" s="57">
        <v>5225</v>
      </c>
      <c r="G2181" s="57">
        <v>5362</v>
      </c>
      <c r="H2181" s="57">
        <v>138</v>
      </c>
      <c r="I2181" s="59" t="s">
        <v>133</v>
      </c>
      <c r="J2181" s="59"/>
      <c r="K2181" s="59"/>
      <c r="M2181" s="57"/>
      <c r="P2181" s="69" t="s">
        <v>1230</v>
      </c>
    </row>
    <row r="2182" spans="1:16">
      <c r="A2182" s="65" t="s">
        <v>2975</v>
      </c>
      <c r="B2182" s="108" t="s">
        <v>3711</v>
      </c>
      <c r="C2182" s="59" t="s">
        <v>33</v>
      </c>
      <c r="D2182" s="59" t="s">
        <v>34</v>
      </c>
      <c r="E2182" s="108" t="s">
        <v>6198</v>
      </c>
      <c r="F2182" s="57">
        <v>5417</v>
      </c>
      <c r="G2182" s="57">
        <v>6556</v>
      </c>
      <c r="H2182" s="57">
        <v>1140</v>
      </c>
      <c r="I2182" s="59" t="s">
        <v>133</v>
      </c>
      <c r="J2182" s="59"/>
      <c r="K2182" s="59"/>
      <c r="M2182" s="57"/>
      <c r="P2182" s="69" t="s">
        <v>1231</v>
      </c>
    </row>
    <row r="2183" spans="1:16">
      <c r="A2183" s="65" t="s">
        <v>2975</v>
      </c>
      <c r="B2183" s="108" t="s">
        <v>3712</v>
      </c>
      <c r="C2183" s="59" t="s">
        <v>20</v>
      </c>
      <c r="D2183" s="59" t="s">
        <v>20</v>
      </c>
      <c r="E2183" s="108" t="s">
        <v>6199</v>
      </c>
      <c r="F2183" s="57">
        <v>2</v>
      </c>
      <c r="G2183" s="57">
        <v>829</v>
      </c>
      <c r="H2183" s="57">
        <v>828</v>
      </c>
      <c r="I2183" s="59" t="s">
        <v>3562</v>
      </c>
      <c r="J2183" s="59" t="s">
        <v>6599</v>
      </c>
      <c r="K2183" s="59"/>
      <c r="L2183" s="59" t="s">
        <v>1232</v>
      </c>
      <c r="M2183" s="57" t="s">
        <v>3885</v>
      </c>
      <c r="N2183" s="59">
        <v>259</v>
      </c>
      <c r="O2183" s="110">
        <v>1E-78</v>
      </c>
      <c r="P2183" s="69" t="s">
        <v>2523</v>
      </c>
    </row>
    <row r="2184" spans="1:16">
      <c r="A2184" s="65" t="s">
        <v>2975</v>
      </c>
      <c r="B2184" s="108" t="s">
        <v>3712</v>
      </c>
      <c r="C2184" s="59" t="s">
        <v>20</v>
      </c>
      <c r="D2184" s="59" t="s">
        <v>20</v>
      </c>
      <c r="E2184" s="108" t="s">
        <v>6200</v>
      </c>
      <c r="F2184" s="57">
        <v>9599</v>
      </c>
      <c r="G2184" s="57">
        <v>11044</v>
      </c>
      <c r="H2184" s="57">
        <v>1446</v>
      </c>
      <c r="I2184" s="59" t="s">
        <v>133</v>
      </c>
      <c r="J2184" s="59"/>
      <c r="K2184" s="59"/>
      <c r="M2184" s="57"/>
      <c r="P2184" s="69" t="s">
        <v>1233</v>
      </c>
    </row>
    <row r="2185" spans="1:16">
      <c r="A2185" s="65" t="s">
        <v>2975</v>
      </c>
      <c r="B2185" s="108" t="s">
        <v>3712</v>
      </c>
      <c r="C2185" s="59" t="s">
        <v>20</v>
      </c>
      <c r="D2185" s="59" t="s">
        <v>20</v>
      </c>
      <c r="E2185" s="108" t="s">
        <v>6201</v>
      </c>
      <c r="F2185" s="57">
        <v>11138</v>
      </c>
      <c r="G2185" s="57">
        <v>12517</v>
      </c>
      <c r="H2185" s="57">
        <v>1380</v>
      </c>
      <c r="I2185" s="59" t="s">
        <v>133</v>
      </c>
      <c r="J2185" s="59"/>
      <c r="K2185" s="59"/>
      <c r="M2185" s="57"/>
      <c r="P2185" s="69" t="s">
        <v>1234</v>
      </c>
    </row>
    <row r="2186" spans="1:16">
      <c r="A2186" s="65" t="s">
        <v>2975</v>
      </c>
      <c r="B2186" s="108" t="s">
        <v>3712</v>
      </c>
      <c r="C2186" s="59" t="s">
        <v>20</v>
      </c>
      <c r="D2186" s="59" t="s">
        <v>20</v>
      </c>
      <c r="E2186" s="108" t="s">
        <v>6202</v>
      </c>
      <c r="F2186" s="57">
        <v>12565</v>
      </c>
      <c r="G2186" s="57">
        <v>13311</v>
      </c>
      <c r="H2186" s="57">
        <v>747</v>
      </c>
      <c r="I2186" s="59" t="s">
        <v>3562</v>
      </c>
      <c r="J2186" s="59" t="s">
        <v>153</v>
      </c>
      <c r="K2186" s="59"/>
      <c r="L2186" s="59" t="s">
        <v>252</v>
      </c>
      <c r="M2186" s="57" t="s">
        <v>2847</v>
      </c>
      <c r="N2186" s="59">
        <v>220.4</v>
      </c>
      <c r="O2186" s="110">
        <v>4.2000000000000003E-67</v>
      </c>
      <c r="P2186" s="69" t="s">
        <v>2924</v>
      </c>
    </row>
    <row r="2187" spans="1:16">
      <c r="A2187" s="65" t="s">
        <v>2975</v>
      </c>
      <c r="B2187" s="108" t="s">
        <v>3712</v>
      </c>
      <c r="C2187" s="59" t="s">
        <v>20</v>
      </c>
      <c r="D2187" s="59" t="s">
        <v>20</v>
      </c>
      <c r="E2187" s="108" t="s">
        <v>6203</v>
      </c>
      <c r="F2187" s="57">
        <v>13320</v>
      </c>
      <c r="G2187" s="57">
        <v>13406</v>
      </c>
      <c r="H2187" s="57">
        <v>87</v>
      </c>
      <c r="I2187" s="59" t="s">
        <v>133</v>
      </c>
      <c r="J2187" s="59"/>
      <c r="K2187" s="59"/>
      <c r="M2187" s="57"/>
      <c r="P2187" s="69" t="s">
        <v>1235</v>
      </c>
    </row>
    <row r="2188" spans="1:16">
      <c r="A2188" s="65" t="s">
        <v>2975</v>
      </c>
      <c r="B2188" s="108" t="s">
        <v>3712</v>
      </c>
      <c r="C2188" s="59" t="s">
        <v>20</v>
      </c>
      <c r="D2188" s="59" t="s">
        <v>20</v>
      </c>
      <c r="E2188" s="108" t="s">
        <v>6204</v>
      </c>
      <c r="F2188" s="57">
        <v>927</v>
      </c>
      <c r="G2188" s="57">
        <v>2216</v>
      </c>
      <c r="H2188" s="57">
        <v>1290</v>
      </c>
      <c r="I2188" s="59" t="s">
        <v>3562</v>
      </c>
      <c r="J2188" s="59" t="s">
        <v>6599</v>
      </c>
      <c r="K2188" s="59"/>
      <c r="L2188" s="59" t="s">
        <v>150</v>
      </c>
      <c r="M2188" s="57" t="s">
        <v>3831</v>
      </c>
      <c r="N2188" s="59">
        <v>267.60000000000002</v>
      </c>
      <c r="O2188" s="110">
        <v>2.7999999999999999E-81</v>
      </c>
      <c r="P2188" s="69" t="s">
        <v>2320</v>
      </c>
    </row>
    <row r="2189" spans="1:16">
      <c r="A2189" s="65" t="s">
        <v>2975</v>
      </c>
      <c r="B2189" s="108" t="s">
        <v>3712</v>
      </c>
      <c r="C2189" s="59" t="s">
        <v>20</v>
      </c>
      <c r="D2189" s="59" t="s">
        <v>20</v>
      </c>
      <c r="E2189" s="108" t="s">
        <v>6205</v>
      </c>
      <c r="F2189" s="57">
        <v>2272</v>
      </c>
      <c r="G2189" s="57">
        <v>3627</v>
      </c>
      <c r="H2189" s="57">
        <v>1356</v>
      </c>
      <c r="I2189" s="59" t="s">
        <v>3562</v>
      </c>
      <c r="J2189" s="59" t="s">
        <v>6599</v>
      </c>
      <c r="K2189" s="59"/>
      <c r="L2189" s="59" t="s">
        <v>149</v>
      </c>
      <c r="M2189" s="57" t="s">
        <v>3780</v>
      </c>
      <c r="N2189" s="59">
        <v>381</v>
      </c>
      <c r="O2189" s="110">
        <v>1.0000000000000001E-115</v>
      </c>
      <c r="P2189" s="69" t="s">
        <v>2321</v>
      </c>
    </row>
    <row r="2190" spans="1:16">
      <c r="A2190" s="65" t="s">
        <v>2975</v>
      </c>
      <c r="B2190" s="108" t="s">
        <v>3712</v>
      </c>
      <c r="C2190" s="59" t="s">
        <v>20</v>
      </c>
      <c r="D2190" s="59" t="s">
        <v>20</v>
      </c>
      <c r="E2190" s="108" t="s">
        <v>6206</v>
      </c>
      <c r="F2190" s="57">
        <v>3644</v>
      </c>
      <c r="G2190" s="57">
        <v>4366</v>
      </c>
      <c r="H2190" s="57">
        <v>723</v>
      </c>
      <c r="I2190" s="59" t="s">
        <v>133</v>
      </c>
      <c r="J2190" s="59"/>
      <c r="K2190" s="59"/>
      <c r="M2190" s="57"/>
      <c r="P2190" s="69" t="s">
        <v>1236</v>
      </c>
    </row>
    <row r="2191" spans="1:16">
      <c r="A2191" s="65" t="s">
        <v>2975</v>
      </c>
      <c r="B2191" s="108" t="s">
        <v>3712</v>
      </c>
      <c r="C2191" s="59" t="s">
        <v>20</v>
      </c>
      <c r="D2191" s="59" t="s">
        <v>20</v>
      </c>
      <c r="E2191" s="108" t="s">
        <v>6207</v>
      </c>
      <c r="F2191" s="57">
        <v>4457</v>
      </c>
      <c r="G2191" s="57">
        <v>4996</v>
      </c>
      <c r="H2191" s="57">
        <v>540</v>
      </c>
      <c r="I2191" s="59" t="s">
        <v>133</v>
      </c>
      <c r="J2191" s="59"/>
      <c r="K2191" s="59"/>
      <c r="M2191" s="57"/>
      <c r="P2191" s="69" t="s">
        <v>1842</v>
      </c>
    </row>
    <row r="2192" spans="1:16">
      <c r="A2192" s="65" t="s">
        <v>2975</v>
      </c>
      <c r="B2192" s="108" t="s">
        <v>3712</v>
      </c>
      <c r="C2192" s="59" t="s">
        <v>20</v>
      </c>
      <c r="D2192" s="59" t="s">
        <v>20</v>
      </c>
      <c r="E2192" s="108" t="s">
        <v>6208</v>
      </c>
      <c r="F2192" s="57">
        <v>4993</v>
      </c>
      <c r="G2192" s="57">
        <v>5805</v>
      </c>
      <c r="H2192" s="57">
        <v>813</v>
      </c>
      <c r="I2192" s="59" t="s">
        <v>3567</v>
      </c>
      <c r="J2192" s="59" t="s">
        <v>2930</v>
      </c>
      <c r="K2192" s="59" t="s">
        <v>20</v>
      </c>
      <c r="M2192" s="57"/>
      <c r="P2192" s="69" t="s">
        <v>2199</v>
      </c>
    </row>
    <row r="2193" spans="1:16">
      <c r="A2193" s="65" t="s">
        <v>2975</v>
      </c>
      <c r="B2193" s="108" t="s">
        <v>3712</v>
      </c>
      <c r="C2193" s="59" t="s">
        <v>20</v>
      </c>
      <c r="D2193" s="59" t="s">
        <v>20</v>
      </c>
      <c r="E2193" s="108" t="s">
        <v>6209</v>
      </c>
      <c r="F2193" s="57">
        <v>6004</v>
      </c>
      <c r="G2193" s="57">
        <v>6861</v>
      </c>
      <c r="H2193" s="57">
        <v>858</v>
      </c>
      <c r="I2193" s="59" t="s">
        <v>3567</v>
      </c>
      <c r="J2193" s="59" t="s">
        <v>2930</v>
      </c>
      <c r="K2193" s="59" t="s">
        <v>20</v>
      </c>
      <c r="M2193" s="57"/>
      <c r="P2193" s="69" t="s">
        <v>2200</v>
      </c>
    </row>
    <row r="2194" spans="1:16">
      <c r="A2194" s="65" t="s">
        <v>2975</v>
      </c>
      <c r="B2194" s="108" t="s">
        <v>3712</v>
      </c>
      <c r="C2194" s="59" t="s">
        <v>20</v>
      </c>
      <c r="D2194" s="59" t="s">
        <v>20</v>
      </c>
      <c r="E2194" s="108" t="s">
        <v>6210</v>
      </c>
      <c r="F2194" s="57">
        <v>6893</v>
      </c>
      <c r="G2194" s="57">
        <v>8239</v>
      </c>
      <c r="H2194" s="57">
        <v>1347</v>
      </c>
      <c r="I2194" s="59" t="s">
        <v>3562</v>
      </c>
      <c r="J2194" s="59" t="s">
        <v>6599</v>
      </c>
      <c r="K2194" s="59"/>
      <c r="L2194" s="59" t="s">
        <v>186</v>
      </c>
      <c r="M2194" s="57" t="s">
        <v>3834</v>
      </c>
      <c r="N2194" s="59">
        <v>45.3</v>
      </c>
      <c r="O2194" s="110">
        <v>1E-13</v>
      </c>
      <c r="P2194" s="69" t="s">
        <v>2322</v>
      </c>
    </row>
    <row r="2195" spans="1:16">
      <c r="A2195" s="65" t="s">
        <v>2975</v>
      </c>
      <c r="B2195" s="108" t="s">
        <v>3712</v>
      </c>
      <c r="C2195" s="59" t="s">
        <v>20</v>
      </c>
      <c r="D2195" s="59" t="s">
        <v>20</v>
      </c>
      <c r="E2195" s="108" t="s">
        <v>6211</v>
      </c>
      <c r="F2195" s="57">
        <v>8359</v>
      </c>
      <c r="G2195" s="57">
        <v>9552</v>
      </c>
      <c r="H2195" s="57">
        <v>1194</v>
      </c>
      <c r="I2195" s="59" t="s">
        <v>133</v>
      </c>
      <c r="J2195" s="59"/>
      <c r="K2195" s="59"/>
      <c r="M2195" s="57"/>
      <c r="P2195" s="69" t="s">
        <v>1237</v>
      </c>
    </row>
    <row r="2196" spans="1:16">
      <c r="A2196" s="65" t="s">
        <v>2975</v>
      </c>
      <c r="B2196" s="108" t="s">
        <v>3713</v>
      </c>
      <c r="C2196" s="59" t="s">
        <v>22</v>
      </c>
      <c r="D2196" s="59" t="s">
        <v>16</v>
      </c>
      <c r="E2196" s="108" t="s">
        <v>6212</v>
      </c>
      <c r="F2196" s="57">
        <v>2</v>
      </c>
      <c r="G2196" s="57">
        <v>1168</v>
      </c>
      <c r="H2196" s="57">
        <v>1167</v>
      </c>
      <c r="I2196" s="59" t="s">
        <v>3562</v>
      </c>
      <c r="J2196" s="59" t="s">
        <v>141</v>
      </c>
      <c r="K2196" s="59"/>
      <c r="L2196" s="59" t="s">
        <v>293</v>
      </c>
      <c r="M2196" s="57" t="s">
        <v>3801</v>
      </c>
      <c r="N2196" s="59">
        <v>139.80000000000001</v>
      </c>
      <c r="O2196" s="110">
        <v>1.9000000000000001E-42</v>
      </c>
      <c r="P2196" s="69" t="s">
        <v>2829</v>
      </c>
    </row>
    <row r="2197" spans="1:16">
      <c r="A2197" s="65" t="s">
        <v>2975</v>
      </c>
      <c r="B2197" s="108" t="s">
        <v>3713</v>
      </c>
      <c r="C2197" s="59" t="s">
        <v>22</v>
      </c>
      <c r="D2197" s="59" t="s">
        <v>16</v>
      </c>
      <c r="E2197" s="108" t="s">
        <v>6213</v>
      </c>
      <c r="F2197" s="57">
        <v>1441</v>
      </c>
      <c r="G2197" s="57">
        <v>3600</v>
      </c>
      <c r="H2197" s="57">
        <v>2160</v>
      </c>
      <c r="I2197" s="59" t="s">
        <v>3562</v>
      </c>
      <c r="J2197" s="59" t="s">
        <v>6599</v>
      </c>
      <c r="K2197" s="59"/>
      <c r="L2197" s="59" t="s">
        <v>3569</v>
      </c>
      <c r="M2197" s="57"/>
      <c r="P2197" s="69" t="s">
        <v>2646</v>
      </c>
    </row>
    <row r="2198" spans="1:16">
      <c r="A2198" s="65" t="s">
        <v>2975</v>
      </c>
      <c r="B2198" s="108" t="s">
        <v>3713</v>
      </c>
      <c r="C2198" s="59" t="s">
        <v>22</v>
      </c>
      <c r="D2198" s="59" t="s">
        <v>16</v>
      </c>
      <c r="E2198" s="108" t="s">
        <v>6214</v>
      </c>
      <c r="F2198" s="57">
        <v>4015</v>
      </c>
      <c r="G2198" s="57">
        <v>4263</v>
      </c>
      <c r="H2198" s="57">
        <v>249</v>
      </c>
      <c r="I2198" s="59" t="s">
        <v>133</v>
      </c>
      <c r="J2198" s="59"/>
      <c r="K2198" s="59"/>
      <c r="M2198" s="57"/>
      <c r="P2198" s="69" t="s">
        <v>1238</v>
      </c>
    </row>
    <row r="2199" spans="1:16">
      <c r="A2199" s="65" t="s">
        <v>2975</v>
      </c>
      <c r="B2199" s="108" t="s">
        <v>3713</v>
      </c>
      <c r="C2199" s="59" t="s">
        <v>22</v>
      </c>
      <c r="D2199" s="59" t="s">
        <v>16</v>
      </c>
      <c r="E2199" s="108" t="s">
        <v>6215</v>
      </c>
      <c r="F2199" s="57">
        <v>5154</v>
      </c>
      <c r="G2199" s="57">
        <v>6317</v>
      </c>
      <c r="H2199" s="57">
        <v>1164</v>
      </c>
      <c r="I2199" s="59" t="s">
        <v>3562</v>
      </c>
      <c r="J2199" s="59" t="s">
        <v>37</v>
      </c>
      <c r="K2199" s="59"/>
      <c r="L2199" s="59" t="s">
        <v>174</v>
      </c>
      <c r="M2199" s="57" t="s">
        <v>3811</v>
      </c>
      <c r="N2199" s="59">
        <v>81.5</v>
      </c>
      <c r="O2199" s="110">
        <v>9.9999999999999992E-25</v>
      </c>
      <c r="P2199" s="69" t="s">
        <v>2694</v>
      </c>
    </row>
    <row r="2200" spans="1:16">
      <c r="A2200" s="65" t="s">
        <v>2975</v>
      </c>
      <c r="B2200" s="108" t="s">
        <v>3713</v>
      </c>
      <c r="C2200" s="59" t="s">
        <v>22</v>
      </c>
      <c r="D2200" s="59" t="s">
        <v>16</v>
      </c>
      <c r="E2200" s="108" t="s">
        <v>6216</v>
      </c>
      <c r="F2200" s="57">
        <v>6710</v>
      </c>
      <c r="G2200" s="57">
        <v>7912</v>
      </c>
      <c r="H2200" s="57">
        <v>1203</v>
      </c>
      <c r="I2200" s="59" t="s">
        <v>3562</v>
      </c>
      <c r="J2200" s="59" t="s">
        <v>37</v>
      </c>
      <c r="K2200" s="59"/>
      <c r="L2200" s="59" t="s">
        <v>264</v>
      </c>
      <c r="M2200" s="57" t="s">
        <v>3813</v>
      </c>
      <c r="N2200" s="59">
        <v>392.8</v>
      </c>
      <c r="O2200" s="110">
        <v>4.0000000000000001E-119</v>
      </c>
      <c r="P2200" s="69" t="s">
        <v>2695</v>
      </c>
    </row>
    <row r="2201" spans="1:16">
      <c r="A2201" s="65" t="s">
        <v>2975</v>
      </c>
      <c r="B2201" s="108" t="s">
        <v>3713</v>
      </c>
      <c r="C2201" s="59" t="s">
        <v>22</v>
      </c>
      <c r="D2201" s="59" t="s">
        <v>16</v>
      </c>
      <c r="E2201" s="108" t="s">
        <v>6217</v>
      </c>
      <c r="F2201" s="57">
        <v>7936</v>
      </c>
      <c r="G2201" s="57">
        <v>8154</v>
      </c>
      <c r="H2201" s="57">
        <v>219</v>
      </c>
      <c r="I2201" s="59" t="s">
        <v>133</v>
      </c>
      <c r="J2201" s="59"/>
      <c r="K2201" s="59"/>
      <c r="M2201" s="57"/>
      <c r="P2201" s="69" t="s">
        <v>1239</v>
      </c>
    </row>
    <row r="2202" spans="1:16">
      <c r="A2202" s="65" t="s">
        <v>2975</v>
      </c>
      <c r="B2202" s="108" t="s">
        <v>3713</v>
      </c>
      <c r="C2202" s="59" t="s">
        <v>22</v>
      </c>
      <c r="D2202" s="59" t="s">
        <v>16</v>
      </c>
      <c r="E2202" s="108" t="s">
        <v>6218</v>
      </c>
      <c r="F2202" s="57">
        <v>8425</v>
      </c>
      <c r="G2202" s="57">
        <v>10245</v>
      </c>
      <c r="H2202" s="57">
        <v>1821</v>
      </c>
      <c r="I2202" s="59" t="s">
        <v>3567</v>
      </c>
      <c r="J2202" s="59" t="s">
        <v>2930</v>
      </c>
      <c r="K2202" s="59" t="s">
        <v>22</v>
      </c>
      <c r="L2202" s="59" t="s">
        <v>165</v>
      </c>
      <c r="M2202" s="57" t="s">
        <v>3782</v>
      </c>
      <c r="N2202" s="59">
        <v>83.2</v>
      </c>
      <c r="O2202" s="110">
        <v>2.7999999999999999E-25</v>
      </c>
      <c r="P2202" s="69" t="s">
        <v>2118</v>
      </c>
    </row>
    <row r="2203" spans="1:16">
      <c r="A2203" s="65" t="s">
        <v>2975</v>
      </c>
      <c r="B2203" s="108" t="s">
        <v>3714</v>
      </c>
      <c r="C2203" s="59" t="s">
        <v>23</v>
      </c>
      <c r="D2203" s="59" t="s">
        <v>16</v>
      </c>
      <c r="E2203" s="108" t="s">
        <v>6219</v>
      </c>
      <c r="F2203" s="57">
        <v>2</v>
      </c>
      <c r="G2203" s="57">
        <v>319</v>
      </c>
      <c r="H2203" s="57">
        <v>318</v>
      </c>
      <c r="I2203" s="59" t="s">
        <v>133</v>
      </c>
      <c r="J2203" s="59"/>
      <c r="K2203" s="59"/>
      <c r="M2203" s="57"/>
      <c r="P2203" s="69" t="s">
        <v>1843</v>
      </c>
    </row>
    <row r="2204" spans="1:16">
      <c r="A2204" s="65" t="s">
        <v>2975</v>
      </c>
      <c r="B2204" s="108" t="s">
        <v>3714</v>
      </c>
      <c r="C2204" s="59" t="s">
        <v>23</v>
      </c>
      <c r="D2204" s="59" t="s">
        <v>16</v>
      </c>
      <c r="E2204" s="108" t="s">
        <v>6220</v>
      </c>
      <c r="F2204" s="57">
        <v>408</v>
      </c>
      <c r="G2204" s="57">
        <v>1499</v>
      </c>
      <c r="H2204" s="57">
        <v>1092</v>
      </c>
      <c r="I2204" s="59" t="s">
        <v>3562</v>
      </c>
      <c r="J2204" s="59" t="s">
        <v>6599</v>
      </c>
      <c r="K2204" s="59"/>
      <c r="L2204" s="59" t="s">
        <v>145</v>
      </c>
      <c r="M2204" s="57" t="s">
        <v>3788</v>
      </c>
      <c r="N2204" s="59">
        <v>185</v>
      </c>
      <c r="O2204" s="110">
        <v>3.5999999999999998E-56</v>
      </c>
      <c r="P2204" s="69" t="s">
        <v>2524</v>
      </c>
    </row>
    <row r="2205" spans="1:16">
      <c r="A2205" s="65" t="s">
        <v>2975</v>
      </c>
      <c r="B2205" s="108" t="s">
        <v>3714</v>
      </c>
      <c r="C2205" s="59" t="s">
        <v>23</v>
      </c>
      <c r="D2205" s="59" t="s">
        <v>16</v>
      </c>
      <c r="E2205" s="108" t="s">
        <v>6221</v>
      </c>
      <c r="F2205" s="57">
        <v>1510</v>
      </c>
      <c r="G2205" s="57">
        <v>2196</v>
      </c>
      <c r="H2205" s="57">
        <v>687</v>
      </c>
      <c r="I2205" s="59" t="s">
        <v>3562</v>
      </c>
      <c r="J2205" s="59" t="s">
        <v>6599</v>
      </c>
      <c r="K2205" s="59"/>
      <c r="L2205" s="59" t="s">
        <v>308</v>
      </c>
      <c r="M2205" s="57" t="s">
        <v>3454</v>
      </c>
      <c r="N2205" s="59">
        <v>117.6</v>
      </c>
      <c r="O2205" s="110">
        <v>1.2000000000000001E-35</v>
      </c>
      <c r="P2205" s="69" t="s">
        <v>2525</v>
      </c>
    </row>
    <row r="2206" spans="1:16">
      <c r="A2206" s="65" t="s">
        <v>2975</v>
      </c>
      <c r="B2206" s="108" t="s">
        <v>3714</v>
      </c>
      <c r="C2206" s="59" t="s">
        <v>23</v>
      </c>
      <c r="D2206" s="59" t="s">
        <v>16</v>
      </c>
      <c r="E2206" s="108" t="s">
        <v>6222</v>
      </c>
      <c r="F2206" s="57">
        <v>2574</v>
      </c>
      <c r="G2206" s="57">
        <v>4247</v>
      </c>
      <c r="H2206" s="57">
        <v>1674</v>
      </c>
      <c r="I2206" s="59" t="s">
        <v>3567</v>
      </c>
      <c r="J2206" s="59" t="s">
        <v>2930</v>
      </c>
      <c r="K2206" s="59" t="s">
        <v>23</v>
      </c>
      <c r="L2206" s="59" t="s">
        <v>139</v>
      </c>
      <c r="M2206" s="57" t="s">
        <v>3781</v>
      </c>
      <c r="N2206" s="59">
        <v>395.3</v>
      </c>
      <c r="O2206" s="110">
        <v>2.6000000000000001E-120</v>
      </c>
      <c r="P2206" s="69" t="s">
        <v>2089</v>
      </c>
    </row>
    <row r="2207" spans="1:16">
      <c r="A2207" s="65" t="s">
        <v>2975</v>
      </c>
      <c r="B2207" s="108" t="s">
        <v>3714</v>
      </c>
      <c r="C2207" s="59" t="s">
        <v>23</v>
      </c>
      <c r="D2207" s="59" t="s">
        <v>16</v>
      </c>
      <c r="E2207" s="108" t="s">
        <v>6223</v>
      </c>
      <c r="F2207" s="57">
        <v>4192</v>
      </c>
      <c r="G2207" s="57">
        <v>7512</v>
      </c>
      <c r="H2207" s="57">
        <v>3321</v>
      </c>
      <c r="I2207" s="59" t="s">
        <v>3567</v>
      </c>
      <c r="J2207" s="59" t="s">
        <v>2930</v>
      </c>
      <c r="K2207" s="59" t="s">
        <v>23</v>
      </c>
      <c r="L2207" s="59" t="s">
        <v>140</v>
      </c>
      <c r="M2207" s="57" t="s">
        <v>3778</v>
      </c>
      <c r="N2207" s="59">
        <v>413.8</v>
      </c>
      <c r="O2207" s="110">
        <v>1.4E-125</v>
      </c>
      <c r="P2207" s="69" t="s">
        <v>2090</v>
      </c>
    </row>
    <row r="2208" spans="1:16">
      <c r="A2208" s="65" t="s">
        <v>2976</v>
      </c>
      <c r="B2208" s="108" t="s">
        <v>3715</v>
      </c>
      <c r="C2208" s="59" t="s">
        <v>20</v>
      </c>
      <c r="D2208" s="59" t="s">
        <v>20</v>
      </c>
      <c r="E2208" s="108" t="s">
        <v>6224</v>
      </c>
      <c r="F2208" s="57">
        <v>2600</v>
      </c>
      <c r="G2208" s="57">
        <v>2737</v>
      </c>
      <c r="H2208" s="57">
        <v>138</v>
      </c>
      <c r="I2208" s="59" t="s">
        <v>133</v>
      </c>
      <c r="J2208" s="59"/>
      <c r="K2208" s="59"/>
      <c r="M2208" s="57"/>
      <c r="P2208" s="69" t="s">
        <v>1240</v>
      </c>
    </row>
    <row r="2209" spans="1:16">
      <c r="A2209" s="65" t="s">
        <v>2976</v>
      </c>
      <c r="B2209" s="108" t="s">
        <v>3715</v>
      </c>
      <c r="C2209" s="59" t="s">
        <v>20</v>
      </c>
      <c r="D2209" s="59" t="s">
        <v>20</v>
      </c>
      <c r="E2209" s="108" t="s">
        <v>6225</v>
      </c>
      <c r="F2209" s="57">
        <v>2758</v>
      </c>
      <c r="G2209" s="57">
        <v>2940</v>
      </c>
      <c r="H2209" s="57">
        <v>183</v>
      </c>
      <c r="I2209" s="59" t="s">
        <v>133</v>
      </c>
      <c r="J2209" s="59"/>
      <c r="K2209" s="59"/>
      <c r="M2209" s="57"/>
      <c r="P2209" s="69" t="s">
        <v>1241</v>
      </c>
    </row>
    <row r="2210" spans="1:16">
      <c r="A2210" s="65" t="s">
        <v>2976</v>
      </c>
      <c r="B2210" s="108" t="s">
        <v>3715</v>
      </c>
      <c r="C2210" s="59" t="s">
        <v>20</v>
      </c>
      <c r="D2210" s="59" t="s">
        <v>20</v>
      </c>
      <c r="E2210" s="108" t="s">
        <v>6226</v>
      </c>
      <c r="F2210" s="57">
        <v>2948</v>
      </c>
      <c r="G2210" s="57">
        <v>3421</v>
      </c>
      <c r="H2210" s="57">
        <v>474</v>
      </c>
      <c r="I2210" s="59" t="s">
        <v>133</v>
      </c>
      <c r="J2210" s="59"/>
      <c r="K2210" s="59"/>
      <c r="M2210" s="57"/>
      <c r="P2210" s="69" t="s">
        <v>1844</v>
      </c>
    </row>
    <row r="2211" spans="1:16">
      <c r="A2211" s="65" t="s">
        <v>2976</v>
      </c>
      <c r="B2211" s="108" t="s">
        <v>3715</v>
      </c>
      <c r="C2211" s="59" t="s">
        <v>20</v>
      </c>
      <c r="D2211" s="59" t="s">
        <v>20</v>
      </c>
      <c r="E2211" s="108" t="s">
        <v>6227</v>
      </c>
      <c r="F2211" s="57">
        <v>3451</v>
      </c>
      <c r="G2211" s="57">
        <v>4176</v>
      </c>
      <c r="H2211" s="57">
        <v>726</v>
      </c>
      <c r="I2211" s="59" t="s">
        <v>133</v>
      </c>
      <c r="J2211" s="59"/>
      <c r="K2211" s="59"/>
      <c r="M2211" s="57"/>
      <c r="P2211" s="69" t="s">
        <v>1242</v>
      </c>
    </row>
    <row r="2212" spans="1:16">
      <c r="A2212" s="65" t="s">
        <v>2976</v>
      </c>
      <c r="B2212" s="108" t="s">
        <v>3715</v>
      </c>
      <c r="C2212" s="59" t="s">
        <v>20</v>
      </c>
      <c r="D2212" s="59" t="s">
        <v>20</v>
      </c>
      <c r="E2212" s="108" t="s">
        <v>6228</v>
      </c>
      <c r="F2212" s="57">
        <v>4432</v>
      </c>
      <c r="G2212" s="57">
        <v>5823</v>
      </c>
      <c r="H2212" s="57">
        <v>1392</v>
      </c>
      <c r="I2212" s="59" t="s">
        <v>133</v>
      </c>
      <c r="J2212" s="59"/>
      <c r="K2212" s="59"/>
      <c r="M2212" s="57"/>
      <c r="P2212" s="69" t="s">
        <v>1243</v>
      </c>
    </row>
    <row r="2213" spans="1:16">
      <c r="A2213" s="65" t="s">
        <v>2976</v>
      </c>
      <c r="B2213" s="108" t="s">
        <v>3715</v>
      </c>
      <c r="C2213" s="59" t="s">
        <v>20</v>
      </c>
      <c r="D2213" s="59" t="s">
        <v>20</v>
      </c>
      <c r="E2213" s="108" t="s">
        <v>6229</v>
      </c>
      <c r="F2213" s="57">
        <v>5912</v>
      </c>
      <c r="G2213" s="57">
        <v>6361</v>
      </c>
      <c r="H2213" s="57">
        <v>450</v>
      </c>
      <c r="I2213" s="59" t="s">
        <v>133</v>
      </c>
      <c r="J2213" s="59"/>
      <c r="K2213" s="59"/>
      <c r="M2213" s="57"/>
      <c r="P2213" s="69" t="s">
        <v>1845</v>
      </c>
    </row>
    <row r="2214" spans="1:16">
      <c r="A2214" s="65" t="s">
        <v>2976</v>
      </c>
      <c r="B2214" s="108" t="s">
        <v>3715</v>
      </c>
      <c r="C2214" s="59" t="s">
        <v>20</v>
      </c>
      <c r="D2214" s="59" t="s">
        <v>20</v>
      </c>
      <c r="E2214" s="108" t="s">
        <v>6230</v>
      </c>
      <c r="F2214" s="57">
        <v>6375</v>
      </c>
      <c r="G2214" s="57">
        <v>6629</v>
      </c>
      <c r="H2214" s="57">
        <v>255</v>
      </c>
      <c r="I2214" s="59" t="s">
        <v>133</v>
      </c>
      <c r="J2214" s="59"/>
      <c r="K2214" s="59"/>
      <c r="M2214" s="57"/>
      <c r="P2214" s="69" t="s">
        <v>1244</v>
      </c>
    </row>
    <row r="2215" spans="1:16">
      <c r="A2215" s="65" t="s">
        <v>2976</v>
      </c>
      <c r="B2215" s="108" t="s">
        <v>3715</v>
      </c>
      <c r="C2215" s="59" t="s">
        <v>20</v>
      </c>
      <c r="D2215" s="59" t="s">
        <v>20</v>
      </c>
      <c r="E2215" s="108" t="s">
        <v>6231</v>
      </c>
      <c r="F2215" s="57">
        <v>6650</v>
      </c>
      <c r="G2215" s="57">
        <v>6970</v>
      </c>
      <c r="H2215" s="57">
        <v>321</v>
      </c>
      <c r="I2215" s="59" t="s">
        <v>133</v>
      </c>
      <c r="J2215" s="59"/>
      <c r="K2215" s="59"/>
      <c r="M2215" s="57"/>
      <c r="P2215" s="69" t="s">
        <v>1846</v>
      </c>
    </row>
    <row r="2216" spans="1:16">
      <c r="A2216" s="65" t="s">
        <v>2976</v>
      </c>
      <c r="B2216" s="108" t="s">
        <v>3715</v>
      </c>
      <c r="C2216" s="59" t="s">
        <v>20</v>
      </c>
      <c r="D2216" s="59" t="s">
        <v>20</v>
      </c>
      <c r="E2216" s="108" t="s">
        <v>6232</v>
      </c>
      <c r="F2216" s="57">
        <v>7057</v>
      </c>
      <c r="G2216" s="57">
        <v>7212</v>
      </c>
      <c r="H2216" s="57">
        <v>156</v>
      </c>
      <c r="I2216" s="59" t="s">
        <v>133</v>
      </c>
      <c r="J2216" s="59"/>
      <c r="K2216" s="59"/>
      <c r="M2216" s="57"/>
      <c r="P2216" s="69" t="s">
        <v>1245</v>
      </c>
    </row>
    <row r="2217" spans="1:16">
      <c r="A2217" s="65" t="s">
        <v>2976</v>
      </c>
      <c r="B2217" s="108" t="s">
        <v>3715</v>
      </c>
      <c r="C2217" s="59" t="s">
        <v>20</v>
      </c>
      <c r="D2217" s="59" t="s">
        <v>20</v>
      </c>
      <c r="E2217" s="108" t="s">
        <v>6233</v>
      </c>
      <c r="F2217" s="57">
        <v>7146</v>
      </c>
      <c r="G2217" s="57">
        <v>8390</v>
      </c>
      <c r="H2217" s="57">
        <v>1245</v>
      </c>
      <c r="I2217" s="59" t="s">
        <v>133</v>
      </c>
      <c r="J2217" s="59"/>
      <c r="K2217" s="59"/>
      <c r="M2217" s="57"/>
      <c r="P2217" s="69" t="s">
        <v>1246</v>
      </c>
    </row>
    <row r="2218" spans="1:16">
      <c r="A2218" s="65" t="s">
        <v>2976</v>
      </c>
      <c r="B2218" s="108" t="s">
        <v>3715</v>
      </c>
      <c r="C2218" s="59" t="s">
        <v>20</v>
      </c>
      <c r="D2218" s="59" t="s">
        <v>20</v>
      </c>
      <c r="E2218" s="108" t="s">
        <v>6234</v>
      </c>
      <c r="F2218" s="57">
        <v>8454</v>
      </c>
      <c r="G2218" s="57">
        <v>10001</v>
      </c>
      <c r="H2218" s="57">
        <v>1548</v>
      </c>
      <c r="I2218" s="59" t="s">
        <v>3562</v>
      </c>
      <c r="J2218" s="59" t="s">
        <v>6599</v>
      </c>
      <c r="K2218" s="59"/>
      <c r="L2218" s="59" t="s">
        <v>186</v>
      </c>
      <c r="M2218" s="57" t="s">
        <v>3834</v>
      </c>
      <c r="N2218" s="59">
        <v>443.2</v>
      </c>
      <c r="O2218" s="110">
        <v>2.5000000000000002E-134</v>
      </c>
      <c r="P2218" s="69" t="s">
        <v>2323</v>
      </c>
    </row>
    <row r="2219" spans="1:16">
      <c r="A2219" s="65" t="s">
        <v>2976</v>
      </c>
      <c r="B2219" s="108" t="s">
        <v>3715</v>
      </c>
      <c r="C2219" s="59" t="s">
        <v>20</v>
      </c>
      <c r="D2219" s="59" t="s">
        <v>20</v>
      </c>
      <c r="E2219" s="108" t="s">
        <v>6235</v>
      </c>
      <c r="F2219" s="57">
        <v>10001</v>
      </c>
      <c r="G2219" s="57">
        <v>10960</v>
      </c>
      <c r="H2219" s="57">
        <v>960</v>
      </c>
      <c r="I2219" s="59" t="s">
        <v>3567</v>
      </c>
      <c r="J2219" s="59" t="s">
        <v>2930</v>
      </c>
      <c r="K2219" s="59" t="s">
        <v>20</v>
      </c>
      <c r="M2219" s="57"/>
      <c r="P2219" s="69" t="s">
        <v>2201</v>
      </c>
    </row>
    <row r="2220" spans="1:16">
      <c r="A2220" s="65" t="s">
        <v>2976</v>
      </c>
      <c r="B2220" s="108" t="s">
        <v>3715</v>
      </c>
      <c r="C2220" s="59" t="s">
        <v>20</v>
      </c>
      <c r="D2220" s="59" t="s">
        <v>20</v>
      </c>
      <c r="E2220" s="108" t="s">
        <v>6236</v>
      </c>
      <c r="F2220" s="57">
        <v>11422</v>
      </c>
      <c r="G2220" s="57">
        <v>15006</v>
      </c>
      <c r="H2220" s="57">
        <v>3585</v>
      </c>
      <c r="I2220" s="59" t="s">
        <v>133</v>
      </c>
      <c r="J2220" s="59"/>
      <c r="K2220" s="59"/>
      <c r="M2220" s="57"/>
      <c r="P2220" s="69" t="s">
        <v>1847</v>
      </c>
    </row>
    <row r="2221" spans="1:16">
      <c r="A2221" s="65" t="s">
        <v>2976</v>
      </c>
      <c r="B2221" s="108" t="s">
        <v>3715</v>
      </c>
      <c r="C2221" s="59" t="s">
        <v>20</v>
      </c>
      <c r="D2221" s="59" t="s">
        <v>20</v>
      </c>
      <c r="E2221" s="108" t="s">
        <v>6237</v>
      </c>
      <c r="F2221" s="57">
        <v>15034</v>
      </c>
      <c r="G2221" s="57">
        <v>15603</v>
      </c>
      <c r="H2221" s="57">
        <v>570</v>
      </c>
      <c r="I2221" s="59" t="s">
        <v>133</v>
      </c>
      <c r="J2221" s="59"/>
      <c r="K2221" s="59"/>
      <c r="M2221" s="57"/>
      <c r="P2221" s="69" t="s">
        <v>1848</v>
      </c>
    </row>
    <row r="2222" spans="1:16">
      <c r="A2222" s="65" t="s">
        <v>2976</v>
      </c>
      <c r="B2222" s="108" t="s">
        <v>3715</v>
      </c>
      <c r="C2222" s="59" t="s">
        <v>20</v>
      </c>
      <c r="D2222" s="59" t="s">
        <v>20</v>
      </c>
      <c r="E2222" s="108" t="s">
        <v>6238</v>
      </c>
      <c r="F2222" s="57">
        <v>15763</v>
      </c>
      <c r="G2222" s="57">
        <v>17901</v>
      </c>
      <c r="H2222" s="57">
        <v>2139</v>
      </c>
      <c r="I2222" s="59" t="s">
        <v>3562</v>
      </c>
      <c r="J2222" s="59" t="s">
        <v>6599</v>
      </c>
      <c r="K2222" s="59"/>
      <c r="L2222" s="59" t="s">
        <v>462</v>
      </c>
      <c r="M2222" s="57" t="s">
        <v>3859</v>
      </c>
      <c r="N2222" s="59">
        <v>474.6</v>
      </c>
      <c r="O2222" s="110">
        <v>9.9999999999999995E-144</v>
      </c>
      <c r="P2222" s="69" t="s">
        <v>2526</v>
      </c>
    </row>
    <row r="2223" spans="1:16">
      <c r="A2223" s="65" t="s">
        <v>2976</v>
      </c>
      <c r="B2223" s="108" t="s">
        <v>3715</v>
      </c>
      <c r="C2223" s="59" t="s">
        <v>20</v>
      </c>
      <c r="D2223" s="59" t="s">
        <v>20</v>
      </c>
      <c r="E2223" s="108" t="s">
        <v>6239</v>
      </c>
      <c r="F2223" s="57">
        <v>17898</v>
      </c>
      <c r="G2223" s="57">
        <v>18467</v>
      </c>
      <c r="H2223" s="57">
        <v>570</v>
      </c>
      <c r="I2223" s="59" t="s">
        <v>133</v>
      </c>
      <c r="J2223" s="59"/>
      <c r="K2223" s="59"/>
      <c r="M2223" s="57"/>
      <c r="P2223" s="69" t="s">
        <v>1849</v>
      </c>
    </row>
    <row r="2224" spans="1:16">
      <c r="A2224" s="65" t="s">
        <v>2976</v>
      </c>
      <c r="B2224" s="108" t="s">
        <v>3715</v>
      </c>
      <c r="C2224" s="59" t="s">
        <v>20</v>
      </c>
      <c r="D2224" s="59" t="s">
        <v>20</v>
      </c>
      <c r="E2224" s="108" t="s">
        <v>6240</v>
      </c>
      <c r="F2224" s="57">
        <v>18464</v>
      </c>
      <c r="G2224" s="57">
        <v>20737</v>
      </c>
      <c r="H2224" s="57">
        <v>2274</v>
      </c>
      <c r="I2224" s="59" t="s">
        <v>3562</v>
      </c>
      <c r="J2224" s="59" t="s">
        <v>6599</v>
      </c>
      <c r="K2224" s="59"/>
      <c r="L2224" s="59" t="s">
        <v>462</v>
      </c>
      <c r="M2224" s="57" t="s">
        <v>3859</v>
      </c>
      <c r="N2224" s="59">
        <v>465.7</v>
      </c>
      <c r="O2224" s="110">
        <v>4.9999999999999999E-141</v>
      </c>
      <c r="P2224" s="69" t="s">
        <v>2324</v>
      </c>
    </row>
    <row r="2225" spans="1:16">
      <c r="A2225" s="65" t="s">
        <v>2976</v>
      </c>
      <c r="B2225" s="108" t="s">
        <v>3715</v>
      </c>
      <c r="C2225" s="59" t="s">
        <v>20</v>
      </c>
      <c r="D2225" s="59" t="s">
        <v>20</v>
      </c>
      <c r="E2225" s="108" t="s">
        <v>6241</v>
      </c>
      <c r="F2225" s="57">
        <v>1741</v>
      </c>
      <c r="G2225" s="57">
        <v>2523</v>
      </c>
      <c r="H2225" s="57">
        <v>783</v>
      </c>
      <c r="I2225" s="59" t="s">
        <v>3562</v>
      </c>
      <c r="J2225" s="59" t="s">
        <v>6599</v>
      </c>
      <c r="K2225" s="59"/>
      <c r="L2225" s="59" t="s">
        <v>363</v>
      </c>
      <c r="M2225" s="57" t="s">
        <v>3785</v>
      </c>
      <c r="N2225" s="59">
        <v>70.599999999999994</v>
      </c>
      <c r="O2225" s="110">
        <v>2.3999999999999999E-21</v>
      </c>
      <c r="P2225" s="69" t="s">
        <v>2527</v>
      </c>
    </row>
    <row r="2226" spans="1:16">
      <c r="A2226" s="65" t="s">
        <v>2976</v>
      </c>
      <c r="B2226" s="108" t="s">
        <v>3716</v>
      </c>
      <c r="C2226" s="59" t="s">
        <v>27</v>
      </c>
      <c r="D2226" s="59" t="s">
        <v>134</v>
      </c>
      <c r="E2226" s="108" t="s">
        <v>6242</v>
      </c>
      <c r="F2226" s="57">
        <v>18</v>
      </c>
      <c r="G2226" s="57">
        <v>830</v>
      </c>
      <c r="H2226" s="57">
        <v>813</v>
      </c>
      <c r="I2226" s="59" t="s">
        <v>3562</v>
      </c>
      <c r="J2226" s="59" t="s">
        <v>6599</v>
      </c>
      <c r="K2226" s="59"/>
      <c r="L2226" s="59" t="s">
        <v>363</v>
      </c>
      <c r="M2226" s="57" t="s">
        <v>3785</v>
      </c>
      <c r="N2226" s="59">
        <v>151</v>
      </c>
      <c r="O2226" s="110">
        <v>7.0000000000000004E-46</v>
      </c>
      <c r="P2226" s="69" t="s">
        <v>2528</v>
      </c>
    </row>
    <row r="2227" spans="1:16">
      <c r="A2227" s="65" t="s">
        <v>2976</v>
      </c>
      <c r="B2227" s="108" t="s">
        <v>3716</v>
      </c>
      <c r="C2227" s="59" t="s">
        <v>27</v>
      </c>
      <c r="D2227" s="59" t="s">
        <v>134</v>
      </c>
      <c r="E2227" s="108" t="s">
        <v>6243</v>
      </c>
      <c r="F2227" s="57">
        <v>9873</v>
      </c>
      <c r="G2227" s="57">
        <v>11180</v>
      </c>
      <c r="H2227" s="57">
        <v>1308</v>
      </c>
      <c r="I2227" s="59" t="s">
        <v>3562</v>
      </c>
      <c r="J2227" s="59" t="s">
        <v>6599</v>
      </c>
      <c r="K2227" s="59"/>
      <c r="L2227" s="59" t="s">
        <v>816</v>
      </c>
      <c r="M2227" s="57" t="s">
        <v>3875</v>
      </c>
      <c r="N2227" s="59">
        <v>194.9</v>
      </c>
      <c r="O2227" s="110">
        <v>4.0000000000000001E-59</v>
      </c>
      <c r="P2227" s="69" t="s">
        <v>2325</v>
      </c>
    </row>
    <row r="2228" spans="1:16">
      <c r="A2228" s="65" t="s">
        <v>2976</v>
      </c>
      <c r="B2228" s="108" t="s">
        <v>3716</v>
      </c>
      <c r="C2228" s="59" t="s">
        <v>27</v>
      </c>
      <c r="D2228" s="59" t="s">
        <v>134</v>
      </c>
      <c r="E2228" s="108" t="s">
        <v>6244</v>
      </c>
      <c r="F2228" s="57">
        <v>11206</v>
      </c>
      <c r="G2228" s="57">
        <v>12522</v>
      </c>
      <c r="H2228" s="57">
        <v>1317</v>
      </c>
      <c r="I2228" s="59" t="s">
        <v>3567</v>
      </c>
      <c r="J2228" s="59" t="s">
        <v>2930</v>
      </c>
      <c r="K2228" s="59" t="s">
        <v>27</v>
      </c>
      <c r="L2228" s="59" t="s">
        <v>140</v>
      </c>
      <c r="M2228" s="57" t="s">
        <v>3778</v>
      </c>
      <c r="N2228" s="59">
        <v>82.3</v>
      </c>
      <c r="O2228" s="110">
        <v>4.0000000000000002E-25</v>
      </c>
      <c r="P2228" s="69" t="s">
        <v>1950</v>
      </c>
    </row>
    <row r="2229" spans="1:16">
      <c r="A2229" s="65" t="s">
        <v>2976</v>
      </c>
      <c r="B2229" s="108" t="s">
        <v>3716</v>
      </c>
      <c r="C2229" s="59" t="s">
        <v>27</v>
      </c>
      <c r="D2229" s="59" t="s">
        <v>134</v>
      </c>
      <c r="E2229" s="108" t="s">
        <v>6245</v>
      </c>
      <c r="F2229" s="57">
        <v>12506</v>
      </c>
      <c r="G2229" s="57">
        <v>13006</v>
      </c>
      <c r="H2229" s="57">
        <v>501</v>
      </c>
      <c r="I2229" s="59" t="s">
        <v>3562</v>
      </c>
      <c r="J2229" s="59" t="s">
        <v>6599</v>
      </c>
      <c r="K2229" s="59"/>
      <c r="L2229" s="59" t="s">
        <v>394</v>
      </c>
      <c r="M2229" s="57" t="s">
        <v>3854</v>
      </c>
      <c r="N2229" s="59">
        <v>132.4</v>
      </c>
      <c r="O2229" s="110">
        <v>2.6000000000000001E-40</v>
      </c>
      <c r="P2229" s="69" t="s">
        <v>2529</v>
      </c>
    </row>
    <row r="2230" spans="1:16">
      <c r="A2230" s="65" t="s">
        <v>2976</v>
      </c>
      <c r="B2230" s="108" t="s">
        <v>3716</v>
      </c>
      <c r="C2230" s="59" t="s">
        <v>27</v>
      </c>
      <c r="D2230" s="59" t="s">
        <v>134</v>
      </c>
      <c r="E2230" s="108" t="s">
        <v>6246</v>
      </c>
      <c r="F2230" s="57">
        <v>13029</v>
      </c>
      <c r="G2230" s="57">
        <v>13280</v>
      </c>
      <c r="H2230" s="57">
        <v>252</v>
      </c>
      <c r="I2230" s="59" t="s">
        <v>133</v>
      </c>
      <c r="J2230" s="59"/>
      <c r="K2230" s="59"/>
      <c r="M2230" s="57"/>
      <c r="P2230" s="69" t="s">
        <v>1247</v>
      </c>
    </row>
    <row r="2231" spans="1:16">
      <c r="A2231" s="65" t="s">
        <v>2976</v>
      </c>
      <c r="B2231" s="108" t="s">
        <v>3716</v>
      </c>
      <c r="C2231" s="59" t="s">
        <v>27</v>
      </c>
      <c r="D2231" s="59" t="s">
        <v>134</v>
      </c>
      <c r="E2231" s="108" t="s">
        <v>6247</v>
      </c>
      <c r="F2231" s="57">
        <v>13277</v>
      </c>
      <c r="G2231" s="57">
        <v>13423</v>
      </c>
      <c r="H2231" s="57">
        <v>147</v>
      </c>
      <c r="I2231" s="59" t="s">
        <v>133</v>
      </c>
      <c r="J2231" s="59"/>
      <c r="K2231" s="59"/>
      <c r="M2231" s="57"/>
      <c r="P2231" s="69" t="s">
        <v>1248</v>
      </c>
    </row>
    <row r="2232" spans="1:16">
      <c r="A2232" s="65" t="s">
        <v>2976</v>
      </c>
      <c r="B2232" s="108" t="s">
        <v>3716</v>
      </c>
      <c r="C2232" s="59" t="s">
        <v>27</v>
      </c>
      <c r="D2232" s="59" t="s">
        <v>134</v>
      </c>
      <c r="E2232" s="108" t="s">
        <v>6248</v>
      </c>
      <c r="F2232" s="57">
        <v>13446</v>
      </c>
      <c r="G2232" s="57">
        <v>13628</v>
      </c>
      <c r="H2232" s="57">
        <v>183</v>
      </c>
      <c r="I2232" s="59" t="s">
        <v>133</v>
      </c>
      <c r="J2232" s="59"/>
      <c r="K2232" s="59"/>
      <c r="M2232" s="57"/>
      <c r="P2232" s="69" t="s">
        <v>1249</v>
      </c>
    </row>
    <row r="2233" spans="1:16">
      <c r="A2233" s="65" t="s">
        <v>2976</v>
      </c>
      <c r="B2233" s="108" t="s">
        <v>3716</v>
      </c>
      <c r="C2233" s="59" t="s">
        <v>27</v>
      </c>
      <c r="D2233" s="59" t="s">
        <v>134</v>
      </c>
      <c r="E2233" s="108" t="s">
        <v>6249</v>
      </c>
      <c r="F2233" s="57">
        <v>13550</v>
      </c>
      <c r="G2233" s="57">
        <v>15121</v>
      </c>
      <c r="H2233" s="57">
        <v>1572</v>
      </c>
      <c r="I2233" s="59" t="s">
        <v>133</v>
      </c>
      <c r="J2233" s="59"/>
      <c r="K2233" s="59"/>
      <c r="M2233" s="57"/>
      <c r="P2233" s="69" t="s">
        <v>1250</v>
      </c>
    </row>
    <row r="2234" spans="1:16">
      <c r="A2234" s="65" t="s">
        <v>2976</v>
      </c>
      <c r="B2234" s="108" t="s">
        <v>3716</v>
      </c>
      <c r="C2234" s="59" t="s">
        <v>27</v>
      </c>
      <c r="D2234" s="59" t="s">
        <v>134</v>
      </c>
      <c r="E2234" s="108" t="s">
        <v>6250</v>
      </c>
      <c r="F2234" s="57">
        <v>15118</v>
      </c>
      <c r="G2234" s="57">
        <v>15345</v>
      </c>
      <c r="H2234" s="57">
        <v>228</v>
      </c>
      <c r="I2234" s="59" t="s">
        <v>133</v>
      </c>
      <c r="J2234" s="59"/>
      <c r="K2234" s="59"/>
      <c r="M2234" s="57"/>
      <c r="P2234" s="69" t="s">
        <v>1251</v>
      </c>
    </row>
    <row r="2235" spans="1:16">
      <c r="A2235" s="65" t="s">
        <v>2976</v>
      </c>
      <c r="B2235" s="108" t="s">
        <v>3716</v>
      </c>
      <c r="C2235" s="59" t="s">
        <v>27</v>
      </c>
      <c r="D2235" s="59" t="s">
        <v>134</v>
      </c>
      <c r="E2235" s="108" t="s">
        <v>6251</v>
      </c>
      <c r="F2235" s="57">
        <v>15542</v>
      </c>
      <c r="G2235" s="57">
        <v>16768</v>
      </c>
      <c r="H2235" s="57">
        <v>1227</v>
      </c>
      <c r="I2235" s="59" t="s">
        <v>3562</v>
      </c>
      <c r="J2235" s="59" t="s">
        <v>6599</v>
      </c>
      <c r="K2235" s="59"/>
      <c r="L2235" s="59" t="s">
        <v>272</v>
      </c>
      <c r="M2235" s="57" t="s">
        <v>3842</v>
      </c>
      <c r="N2235" s="59">
        <v>215.7</v>
      </c>
      <c r="O2235" s="110">
        <v>2.2000000000000002E-65</v>
      </c>
      <c r="P2235" s="69" t="s">
        <v>2326</v>
      </c>
    </row>
    <row r="2236" spans="1:16">
      <c r="A2236" s="65" t="s">
        <v>2976</v>
      </c>
      <c r="B2236" s="108" t="s">
        <v>3716</v>
      </c>
      <c r="C2236" s="59" t="s">
        <v>27</v>
      </c>
      <c r="D2236" s="59" t="s">
        <v>134</v>
      </c>
      <c r="E2236" s="108" t="s">
        <v>6252</v>
      </c>
      <c r="F2236" s="57">
        <v>17176</v>
      </c>
      <c r="G2236" s="57">
        <v>18126</v>
      </c>
      <c r="H2236" s="57">
        <v>951</v>
      </c>
      <c r="I2236" s="59" t="s">
        <v>3562</v>
      </c>
      <c r="J2236" s="59" t="s">
        <v>6599</v>
      </c>
      <c r="K2236" s="59"/>
      <c r="L2236" s="59" t="s">
        <v>1252</v>
      </c>
      <c r="M2236" s="57" t="s">
        <v>3886</v>
      </c>
      <c r="N2236" s="59">
        <v>224.7</v>
      </c>
      <c r="O2236" s="110">
        <v>2.7000000000000002E-68</v>
      </c>
      <c r="P2236" s="69" t="s">
        <v>2530</v>
      </c>
    </row>
    <row r="2237" spans="1:16">
      <c r="A2237" s="65" t="s">
        <v>2976</v>
      </c>
      <c r="B2237" s="108" t="s">
        <v>3716</v>
      </c>
      <c r="C2237" s="59" t="s">
        <v>27</v>
      </c>
      <c r="D2237" s="59" t="s">
        <v>134</v>
      </c>
      <c r="E2237" s="108" t="s">
        <v>6253</v>
      </c>
      <c r="F2237" s="57">
        <v>827</v>
      </c>
      <c r="G2237" s="57">
        <v>1402</v>
      </c>
      <c r="H2237" s="57">
        <v>576</v>
      </c>
      <c r="I2237" s="59" t="s">
        <v>133</v>
      </c>
      <c r="J2237" s="59"/>
      <c r="K2237" s="59"/>
      <c r="M2237" s="57"/>
      <c r="P2237" s="69" t="s">
        <v>1850</v>
      </c>
    </row>
    <row r="2238" spans="1:16">
      <c r="A2238" s="65" t="s">
        <v>2976</v>
      </c>
      <c r="B2238" s="108" t="s">
        <v>3716</v>
      </c>
      <c r="C2238" s="59" t="s">
        <v>27</v>
      </c>
      <c r="D2238" s="59" t="s">
        <v>134</v>
      </c>
      <c r="E2238" s="108" t="s">
        <v>6254</v>
      </c>
      <c r="F2238" s="57">
        <v>18123</v>
      </c>
      <c r="G2238" s="57">
        <v>18908</v>
      </c>
      <c r="H2238" s="57">
        <v>786</v>
      </c>
      <c r="I2238" s="59" t="s">
        <v>133</v>
      </c>
      <c r="J2238" s="59"/>
      <c r="K2238" s="59"/>
      <c r="M2238" s="57"/>
      <c r="P2238" s="69" t="s">
        <v>1253</v>
      </c>
    </row>
    <row r="2239" spans="1:16">
      <c r="A2239" s="65" t="s">
        <v>2976</v>
      </c>
      <c r="B2239" s="108" t="s">
        <v>3716</v>
      </c>
      <c r="C2239" s="59" t="s">
        <v>27</v>
      </c>
      <c r="D2239" s="59" t="s">
        <v>134</v>
      </c>
      <c r="E2239" s="108" t="s">
        <v>6255</v>
      </c>
      <c r="F2239" s="57">
        <v>19147</v>
      </c>
      <c r="G2239" s="57">
        <v>19491</v>
      </c>
      <c r="H2239" s="57">
        <v>345</v>
      </c>
      <c r="I2239" s="59" t="s">
        <v>133</v>
      </c>
      <c r="J2239" s="59"/>
      <c r="K2239" s="59"/>
      <c r="M2239" s="57"/>
      <c r="P2239" s="69" t="s">
        <v>1851</v>
      </c>
    </row>
    <row r="2240" spans="1:16">
      <c r="A2240" s="65" t="s">
        <v>2976</v>
      </c>
      <c r="B2240" s="108" t="s">
        <v>3716</v>
      </c>
      <c r="C2240" s="59" t="s">
        <v>27</v>
      </c>
      <c r="D2240" s="59" t="s">
        <v>134</v>
      </c>
      <c r="E2240" s="108" t="s">
        <v>6256</v>
      </c>
      <c r="F2240" s="57">
        <v>19607</v>
      </c>
      <c r="G2240" s="57">
        <v>19792</v>
      </c>
      <c r="H2240" s="57">
        <v>186</v>
      </c>
      <c r="I2240" s="59" t="s">
        <v>133</v>
      </c>
      <c r="J2240" s="59"/>
      <c r="K2240" s="59"/>
      <c r="M2240" s="57"/>
      <c r="P2240" s="69" t="s">
        <v>1254</v>
      </c>
    </row>
    <row r="2241" spans="1:16">
      <c r="A2241" s="65" t="s">
        <v>2976</v>
      </c>
      <c r="B2241" s="108" t="s">
        <v>3716</v>
      </c>
      <c r="C2241" s="59" t="s">
        <v>27</v>
      </c>
      <c r="D2241" s="59" t="s">
        <v>134</v>
      </c>
      <c r="E2241" s="108" t="s">
        <v>6257</v>
      </c>
      <c r="F2241" s="57">
        <v>19868</v>
      </c>
      <c r="G2241" s="57">
        <v>20059</v>
      </c>
      <c r="H2241" s="57">
        <v>192</v>
      </c>
      <c r="I2241" s="59" t="s">
        <v>133</v>
      </c>
      <c r="J2241" s="59"/>
      <c r="K2241" s="59"/>
      <c r="M2241" s="57"/>
      <c r="P2241" s="69" t="s">
        <v>1255</v>
      </c>
    </row>
    <row r="2242" spans="1:16">
      <c r="A2242" s="65" t="s">
        <v>2976</v>
      </c>
      <c r="B2242" s="108" t="s">
        <v>3716</v>
      </c>
      <c r="C2242" s="59" t="s">
        <v>27</v>
      </c>
      <c r="D2242" s="59" t="s">
        <v>134</v>
      </c>
      <c r="E2242" s="108" t="s">
        <v>6258</v>
      </c>
      <c r="F2242" s="57">
        <v>20201</v>
      </c>
      <c r="G2242" s="57">
        <v>21592</v>
      </c>
      <c r="H2242" s="57">
        <v>1392</v>
      </c>
      <c r="I2242" s="59" t="s">
        <v>133</v>
      </c>
      <c r="J2242" s="59"/>
      <c r="K2242" s="59"/>
      <c r="M2242" s="57"/>
      <c r="P2242" s="69" t="s">
        <v>1256</v>
      </c>
    </row>
    <row r="2243" spans="1:16">
      <c r="A2243" s="65" t="s">
        <v>2976</v>
      </c>
      <c r="B2243" s="108" t="s">
        <v>3716</v>
      </c>
      <c r="C2243" s="59" t="s">
        <v>27</v>
      </c>
      <c r="D2243" s="59" t="s">
        <v>134</v>
      </c>
      <c r="E2243" s="108" t="s">
        <v>6259</v>
      </c>
      <c r="F2243" s="57">
        <v>21628</v>
      </c>
      <c r="G2243" s="57">
        <v>21708</v>
      </c>
      <c r="H2243" s="57">
        <v>81</v>
      </c>
      <c r="I2243" s="59" t="s">
        <v>133</v>
      </c>
      <c r="J2243" s="59"/>
      <c r="K2243" s="59"/>
      <c r="M2243" s="57"/>
      <c r="P2243" s="69" t="s">
        <v>1257</v>
      </c>
    </row>
    <row r="2244" spans="1:16">
      <c r="A2244" s="65" t="s">
        <v>2976</v>
      </c>
      <c r="B2244" s="108" t="s">
        <v>3716</v>
      </c>
      <c r="C2244" s="59" t="s">
        <v>27</v>
      </c>
      <c r="D2244" s="59" t="s">
        <v>134</v>
      </c>
      <c r="E2244" s="108" t="s">
        <v>6260</v>
      </c>
      <c r="F2244" s="57">
        <v>1413</v>
      </c>
      <c r="G2244" s="57">
        <v>1922</v>
      </c>
      <c r="H2244" s="57">
        <v>510</v>
      </c>
      <c r="I2244" s="59" t="s">
        <v>133</v>
      </c>
      <c r="J2244" s="59"/>
      <c r="K2244" s="59"/>
      <c r="M2244" s="57"/>
      <c r="P2244" s="69" t="s">
        <v>1852</v>
      </c>
    </row>
    <row r="2245" spans="1:16">
      <c r="A2245" s="65" t="s">
        <v>2976</v>
      </c>
      <c r="B2245" s="108" t="s">
        <v>3716</v>
      </c>
      <c r="C2245" s="59" t="s">
        <v>27</v>
      </c>
      <c r="D2245" s="59" t="s">
        <v>134</v>
      </c>
      <c r="E2245" s="108" t="s">
        <v>6261</v>
      </c>
      <c r="F2245" s="57">
        <v>1939</v>
      </c>
      <c r="G2245" s="57">
        <v>2853</v>
      </c>
      <c r="H2245" s="57">
        <v>915</v>
      </c>
      <c r="I2245" s="59" t="s">
        <v>133</v>
      </c>
      <c r="J2245" s="59"/>
      <c r="K2245" s="59"/>
      <c r="M2245" s="57"/>
      <c r="P2245" s="69" t="s">
        <v>1258</v>
      </c>
    </row>
    <row r="2246" spans="1:16">
      <c r="A2246" s="65" t="s">
        <v>2976</v>
      </c>
      <c r="B2246" s="108" t="s">
        <v>3716</v>
      </c>
      <c r="C2246" s="59" t="s">
        <v>27</v>
      </c>
      <c r="D2246" s="59" t="s">
        <v>134</v>
      </c>
      <c r="E2246" s="108" t="s">
        <v>6262</v>
      </c>
      <c r="F2246" s="57">
        <v>3213</v>
      </c>
      <c r="G2246" s="57">
        <v>3506</v>
      </c>
      <c r="H2246" s="57">
        <v>294</v>
      </c>
      <c r="I2246" s="59" t="s">
        <v>133</v>
      </c>
      <c r="J2246" s="59"/>
      <c r="K2246" s="59"/>
      <c r="M2246" s="57"/>
      <c r="P2246" s="69" t="s">
        <v>1259</v>
      </c>
    </row>
    <row r="2247" spans="1:16">
      <c r="A2247" s="65" t="s">
        <v>2976</v>
      </c>
      <c r="B2247" s="108" t="s">
        <v>3716</v>
      </c>
      <c r="C2247" s="59" t="s">
        <v>27</v>
      </c>
      <c r="D2247" s="59" t="s">
        <v>134</v>
      </c>
      <c r="E2247" s="108" t="s">
        <v>6263</v>
      </c>
      <c r="F2247" s="57">
        <v>3662</v>
      </c>
      <c r="G2247" s="57">
        <v>6973</v>
      </c>
      <c r="H2247" s="57">
        <v>3312</v>
      </c>
      <c r="I2247" s="59" t="s">
        <v>3567</v>
      </c>
      <c r="J2247" s="59" t="s">
        <v>2930</v>
      </c>
      <c r="K2247" s="59" t="s">
        <v>27</v>
      </c>
      <c r="L2247" s="59" t="s">
        <v>164</v>
      </c>
      <c r="M2247" s="57" t="s">
        <v>3798</v>
      </c>
      <c r="N2247" s="59">
        <v>129.69999999999999</v>
      </c>
      <c r="O2247" s="110">
        <v>2.2E-39</v>
      </c>
      <c r="P2247" s="69" t="s">
        <v>1951</v>
      </c>
    </row>
    <row r="2248" spans="1:16">
      <c r="A2248" s="65" t="s">
        <v>2976</v>
      </c>
      <c r="B2248" s="108" t="s">
        <v>3716</v>
      </c>
      <c r="C2248" s="59" t="s">
        <v>27</v>
      </c>
      <c r="D2248" s="59" t="s">
        <v>134</v>
      </c>
      <c r="E2248" s="108" t="s">
        <v>6264</v>
      </c>
      <c r="F2248" s="57">
        <v>7014</v>
      </c>
      <c r="G2248" s="57">
        <v>8468</v>
      </c>
      <c r="H2248" s="57">
        <v>1455</v>
      </c>
      <c r="I2248" s="59" t="s">
        <v>3562</v>
      </c>
      <c r="J2248" s="59" t="s">
        <v>153</v>
      </c>
      <c r="K2248" s="59"/>
      <c r="L2248" s="59" t="s">
        <v>902</v>
      </c>
      <c r="M2248" s="57" t="s">
        <v>2843</v>
      </c>
      <c r="N2248" s="59">
        <v>96.2</v>
      </c>
      <c r="O2248" s="110">
        <v>2.7000000000000002E-29</v>
      </c>
      <c r="P2248" s="69" t="s">
        <v>2894</v>
      </c>
    </row>
    <row r="2249" spans="1:16">
      <c r="A2249" s="65" t="s">
        <v>2976</v>
      </c>
      <c r="B2249" s="108" t="s">
        <v>3716</v>
      </c>
      <c r="C2249" s="59" t="s">
        <v>27</v>
      </c>
      <c r="D2249" s="59" t="s">
        <v>134</v>
      </c>
      <c r="E2249" s="108" t="s">
        <v>6265</v>
      </c>
      <c r="F2249" s="57">
        <v>8472</v>
      </c>
      <c r="G2249" s="57">
        <v>9578</v>
      </c>
      <c r="H2249" s="57">
        <v>1107</v>
      </c>
      <c r="I2249" s="59" t="s">
        <v>133</v>
      </c>
      <c r="J2249" s="59"/>
      <c r="K2249" s="59"/>
      <c r="M2249" s="57"/>
      <c r="P2249" s="69" t="s">
        <v>1260</v>
      </c>
    </row>
    <row r="2250" spans="1:16">
      <c r="A2250" s="65" t="s">
        <v>2976</v>
      </c>
      <c r="B2250" s="108" t="s">
        <v>3716</v>
      </c>
      <c r="C2250" s="59" t="s">
        <v>27</v>
      </c>
      <c r="D2250" s="59" t="s">
        <v>134</v>
      </c>
      <c r="E2250" s="108" t="s">
        <v>6266</v>
      </c>
      <c r="F2250" s="57">
        <v>9668</v>
      </c>
      <c r="G2250" s="57">
        <v>9880</v>
      </c>
      <c r="H2250" s="57">
        <v>213</v>
      </c>
      <c r="I2250" s="59" t="s">
        <v>133</v>
      </c>
      <c r="J2250" s="59"/>
      <c r="K2250" s="59"/>
      <c r="M2250" s="57"/>
      <c r="P2250" s="69" t="s">
        <v>1261</v>
      </c>
    </row>
    <row r="2251" spans="1:16">
      <c r="A2251" s="65" t="s">
        <v>2976</v>
      </c>
      <c r="B2251" s="108" t="s">
        <v>3717</v>
      </c>
      <c r="C2251" s="59" t="s">
        <v>26</v>
      </c>
      <c r="D2251" s="59" t="s">
        <v>3552</v>
      </c>
      <c r="E2251" s="108" t="s">
        <v>6267</v>
      </c>
      <c r="F2251" s="57">
        <v>2</v>
      </c>
      <c r="G2251" s="57">
        <v>490</v>
      </c>
      <c r="H2251" s="57">
        <v>489</v>
      </c>
      <c r="I2251" s="59" t="s">
        <v>133</v>
      </c>
      <c r="J2251" s="59"/>
      <c r="K2251" s="59"/>
      <c r="M2251" s="57"/>
      <c r="P2251" s="69" t="s">
        <v>1853</v>
      </c>
    </row>
    <row r="2252" spans="1:16">
      <c r="A2252" s="65" t="s">
        <v>2976</v>
      </c>
      <c r="B2252" s="108" t="s">
        <v>3717</v>
      </c>
      <c r="C2252" s="59" t="s">
        <v>26</v>
      </c>
      <c r="D2252" s="59" t="s">
        <v>3552</v>
      </c>
      <c r="E2252" s="108" t="s">
        <v>6268</v>
      </c>
      <c r="F2252" s="57">
        <v>6842</v>
      </c>
      <c r="G2252" s="57">
        <v>7669</v>
      </c>
      <c r="H2252" s="57">
        <v>828</v>
      </c>
      <c r="I2252" s="59" t="s">
        <v>3562</v>
      </c>
      <c r="J2252" s="59" t="s">
        <v>6599</v>
      </c>
      <c r="K2252" s="59"/>
      <c r="L2252" s="59" t="s">
        <v>3569</v>
      </c>
      <c r="M2252" s="57"/>
      <c r="P2252" s="69" t="s">
        <v>2647</v>
      </c>
    </row>
    <row r="2253" spans="1:16">
      <c r="A2253" s="65" t="s">
        <v>2976</v>
      </c>
      <c r="B2253" s="108" t="s">
        <v>3717</v>
      </c>
      <c r="C2253" s="59" t="s">
        <v>26</v>
      </c>
      <c r="D2253" s="59" t="s">
        <v>3552</v>
      </c>
      <c r="E2253" s="108" t="s">
        <v>6269</v>
      </c>
      <c r="F2253" s="57">
        <v>7858</v>
      </c>
      <c r="G2253" s="57">
        <v>8040</v>
      </c>
      <c r="H2253" s="57">
        <v>183</v>
      </c>
      <c r="I2253" s="59" t="s">
        <v>133</v>
      </c>
      <c r="J2253" s="59"/>
      <c r="K2253" s="59"/>
      <c r="M2253" s="57"/>
      <c r="P2253" s="69" t="s">
        <v>1262</v>
      </c>
    </row>
    <row r="2254" spans="1:16">
      <c r="A2254" s="65" t="s">
        <v>2976</v>
      </c>
      <c r="B2254" s="108" t="s">
        <v>3717</v>
      </c>
      <c r="C2254" s="59" t="s">
        <v>26</v>
      </c>
      <c r="D2254" s="59" t="s">
        <v>3552</v>
      </c>
      <c r="E2254" s="108" t="s">
        <v>6270</v>
      </c>
      <c r="F2254" s="57">
        <v>8070</v>
      </c>
      <c r="G2254" s="57">
        <v>9140</v>
      </c>
      <c r="H2254" s="57">
        <v>1071</v>
      </c>
      <c r="I2254" s="59" t="s">
        <v>3562</v>
      </c>
      <c r="J2254" s="59" t="s">
        <v>6599</v>
      </c>
      <c r="K2254" s="59"/>
      <c r="L2254" s="59" t="s">
        <v>272</v>
      </c>
      <c r="M2254" s="57" t="s">
        <v>3842</v>
      </c>
      <c r="N2254" s="59">
        <v>162.9</v>
      </c>
      <c r="O2254" s="110">
        <v>2.1999999999999999E-49</v>
      </c>
      <c r="P2254" s="69" t="s">
        <v>2531</v>
      </c>
    </row>
    <row r="2255" spans="1:16">
      <c r="A2255" s="65" t="s">
        <v>2976</v>
      </c>
      <c r="B2255" s="108" t="s">
        <v>3717</v>
      </c>
      <c r="C2255" s="59" t="s">
        <v>26</v>
      </c>
      <c r="D2255" s="59" t="s">
        <v>3552</v>
      </c>
      <c r="E2255" s="108" t="s">
        <v>6271</v>
      </c>
      <c r="F2255" s="57">
        <v>9402</v>
      </c>
      <c r="G2255" s="57">
        <v>10643</v>
      </c>
      <c r="H2255" s="57">
        <v>1242</v>
      </c>
      <c r="I2255" s="59" t="s">
        <v>3562</v>
      </c>
      <c r="J2255" s="59" t="s">
        <v>6599</v>
      </c>
      <c r="K2255" s="59"/>
      <c r="L2255" s="59" t="s">
        <v>195</v>
      </c>
      <c r="M2255" s="57" t="s">
        <v>3777</v>
      </c>
      <c r="N2255" s="59">
        <v>349.7</v>
      </c>
      <c r="O2255" s="110">
        <v>3.9999999999999998E-106</v>
      </c>
      <c r="P2255" s="69" t="s">
        <v>2532</v>
      </c>
    </row>
    <row r="2256" spans="1:16">
      <c r="A2256" s="65" t="s">
        <v>2976</v>
      </c>
      <c r="B2256" s="108" t="s">
        <v>3717</v>
      </c>
      <c r="C2256" s="59" t="s">
        <v>26</v>
      </c>
      <c r="D2256" s="59" t="s">
        <v>3552</v>
      </c>
      <c r="E2256" s="108" t="s">
        <v>6272</v>
      </c>
      <c r="F2256" s="57">
        <v>10653</v>
      </c>
      <c r="G2256" s="57">
        <v>11231</v>
      </c>
      <c r="H2256" s="57">
        <v>579</v>
      </c>
      <c r="I2256" s="59" t="s">
        <v>3562</v>
      </c>
      <c r="J2256" s="59" t="s">
        <v>6599</v>
      </c>
      <c r="K2256" s="59"/>
      <c r="L2256" s="59" t="s">
        <v>900</v>
      </c>
      <c r="M2256" s="57" t="s">
        <v>3877</v>
      </c>
      <c r="N2256" s="59">
        <v>122.8</v>
      </c>
      <c r="O2256" s="110">
        <v>1.5999999999999999E-37</v>
      </c>
      <c r="P2256" s="69" t="s">
        <v>2533</v>
      </c>
    </row>
    <row r="2257" spans="1:16">
      <c r="A2257" s="65" t="s">
        <v>2976</v>
      </c>
      <c r="B2257" s="108" t="s">
        <v>3717</v>
      </c>
      <c r="C2257" s="59" t="s">
        <v>26</v>
      </c>
      <c r="D2257" s="59" t="s">
        <v>3552</v>
      </c>
      <c r="E2257" s="108" t="s">
        <v>6273</v>
      </c>
      <c r="F2257" s="57">
        <v>11233</v>
      </c>
      <c r="G2257" s="57">
        <v>11835</v>
      </c>
      <c r="H2257" s="57">
        <v>603</v>
      </c>
      <c r="I2257" s="59" t="s">
        <v>133</v>
      </c>
      <c r="J2257" s="59"/>
      <c r="K2257" s="59"/>
      <c r="M2257" s="57"/>
      <c r="P2257" s="69" t="s">
        <v>1263</v>
      </c>
    </row>
    <row r="2258" spans="1:16">
      <c r="A2258" s="65" t="s">
        <v>2976</v>
      </c>
      <c r="B2258" s="108" t="s">
        <v>3717</v>
      </c>
      <c r="C2258" s="59" t="s">
        <v>26</v>
      </c>
      <c r="D2258" s="59" t="s">
        <v>3552</v>
      </c>
      <c r="E2258" s="108" t="s">
        <v>6274</v>
      </c>
      <c r="F2258" s="57">
        <v>11838</v>
      </c>
      <c r="G2258" s="57">
        <v>12704</v>
      </c>
      <c r="H2258" s="57">
        <v>867</v>
      </c>
      <c r="I2258" s="59" t="s">
        <v>3562</v>
      </c>
      <c r="J2258" s="59" t="s">
        <v>6599</v>
      </c>
      <c r="K2258" s="59"/>
      <c r="L2258" s="59" t="s">
        <v>3569</v>
      </c>
      <c r="M2258" s="57"/>
      <c r="P2258" s="69" t="s">
        <v>2648</v>
      </c>
    </row>
    <row r="2259" spans="1:16">
      <c r="A2259" s="65" t="s">
        <v>2976</v>
      </c>
      <c r="B2259" s="108" t="s">
        <v>3717</v>
      </c>
      <c r="C2259" s="59" t="s">
        <v>26</v>
      </c>
      <c r="D2259" s="59" t="s">
        <v>3552</v>
      </c>
      <c r="E2259" s="108" t="s">
        <v>6275</v>
      </c>
      <c r="F2259" s="57">
        <v>12710</v>
      </c>
      <c r="G2259" s="57">
        <v>13282</v>
      </c>
      <c r="H2259" s="57">
        <v>573</v>
      </c>
      <c r="I2259" s="59" t="s">
        <v>133</v>
      </c>
      <c r="J2259" s="59"/>
      <c r="K2259" s="59"/>
      <c r="M2259" s="57"/>
      <c r="P2259" s="69" t="s">
        <v>1854</v>
      </c>
    </row>
    <row r="2260" spans="1:16">
      <c r="A2260" s="65" t="s">
        <v>2976</v>
      </c>
      <c r="B2260" s="108" t="s">
        <v>3717</v>
      </c>
      <c r="C2260" s="59" t="s">
        <v>26</v>
      </c>
      <c r="D2260" s="59" t="s">
        <v>3552</v>
      </c>
      <c r="E2260" s="108" t="s">
        <v>6276</v>
      </c>
      <c r="F2260" s="57">
        <v>13331</v>
      </c>
      <c r="G2260" s="57">
        <v>14218</v>
      </c>
      <c r="H2260" s="57">
        <v>888</v>
      </c>
      <c r="I2260" s="59" t="s">
        <v>133</v>
      </c>
      <c r="J2260" s="59"/>
      <c r="K2260" s="59"/>
      <c r="M2260" s="57"/>
      <c r="P2260" s="69" t="s">
        <v>1264</v>
      </c>
    </row>
    <row r="2261" spans="1:16">
      <c r="A2261" s="65" t="s">
        <v>2976</v>
      </c>
      <c r="B2261" s="108" t="s">
        <v>3717</v>
      </c>
      <c r="C2261" s="59" t="s">
        <v>26</v>
      </c>
      <c r="D2261" s="59" t="s">
        <v>3552</v>
      </c>
      <c r="E2261" s="108" t="s">
        <v>6277</v>
      </c>
      <c r="F2261" s="57">
        <v>14360</v>
      </c>
      <c r="G2261" s="57">
        <v>15595</v>
      </c>
      <c r="H2261" s="57">
        <v>1236</v>
      </c>
      <c r="I2261" s="59" t="s">
        <v>133</v>
      </c>
      <c r="J2261" s="59"/>
      <c r="K2261" s="59"/>
      <c r="M2261" s="57"/>
      <c r="P2261" s="69" t="s">
        <v>1265</v>
      </c>
    </row>
    <row r="2262" spans="1:16">
      <c r="A2262" s="65" t="s">
        <v>2976</v>
      </c>
      <c r="B2262" s="108" t="s">
        <v>3717</v>
      </c>
      <c r="C2262" s="59" t="s">
        <v>26</v>
      </c>
      <c r="D2262" s="59" t="s">
        <v>3552</v>
      </c>
      <c r="E2262" s="108" t="s">
        <v>6278</v>
      </c>
      <c r="F2262" s="57">
        <v>567</v>
      </c>
      <c r="G2262" s="57">
        <v>2006</v>
      </c>
      <c r="H2262" s="57">
        <v>1440</v>
      </c>
      <c r="I2262" s="59" t="s">
        <v>3562</v>
      </c>
      <c r="J2262" s="59" t="s">
        <v>37</v>
      </c>
      <c r="K2262" s="59"/>
      <c r="L2262" s="59" t="s">
        <v>759</v>
      </c>
      <c r="M2262" s="57" t="s">
        <v>3820</v>
      </c>
      <c r="N2262" s="59">
        <v>76.3</v>
      </c>
      <c r="O2262" s="110">
        <v>2.6E-23</v>
      </c>
      <c r="P2262" s="69" t="s">
        <v>2696</v>
      </c>
    </row>
    <row r="2263" spans="1:16">
      <c r="A2263" s="65" t="s">
        <v>2976</v>
      </c>
      <c r="B2263" s="108" t="s">
        <v>3717</v>
      </c>
      <c r="C2263" s="59" t="s">
        <v>26</v>
      </c>
      <c r="D2263" s="59" t="s">
        <v>3552</v>
      </c>
      <c r="E2263" s="108" t="s">
        <v>6279</v>
      </c>
      <c r="F2263" s="57">
        <v>15747</v>
      </c>
      <c r="G2263" s="57">
        <v>16265</v>
      </c>
      <c r="H2263" s="57">
        <v>519</v>
      </c>
      <c r="I2263" s="59" t="s">
        <v>133</v>
      </c>
      <c r="J2263" s="59"/>
      <c r="K2263" s="59"/>
      <c r="M2263" s="57"/>
      <c r="P2263" s="69" t="s">
        <v>1855</v>
      </c>
    </row>
    <row r="2264" spans="1:16">
      <c r="A2264" s="65" t="s">
        <v>2976</v>
      </c>
      <c r="B2264" s="108" t="s">
        <v>3717</v>
      </c>
      <c r="C2264" s="59" t="s">
        <v>26</v>
      </c>
      <c r="D2264" s="59" t="s">
        <v>3552</v>
      </c>
      <c r="E2264" s="108" t="s">
        <v>6280</v>
      </c>
      <c r="F2264" s="57">
        <v>16689</v>
      </c>
      <c r="G2264" s="57">
        <v>17774</v>
      </c>
      <c r="H2264" s="57">
        <v>1086</v>
      </c>
      <c r="I2264" s="59" t="s">
        <v>133</v>
      </c>
      <c r="J2264" s="59"/>
      <c r="K2264" s="59"/>
      <c r="M2264" s="57"/>
      <c r="P2264" s="69" t="s">
        <v>1266</v>
      </c>
    </row>
    <row r="2265" spans="1:16">
      <c r="A2265" s="65" t="s">
        <v>2976</v>
      </c>
      <c r="B2265" s="108" t="s">
        <v>3717</v>
      </c>
      <c r="C2265" s="59" t="s">
        <v>26</v>
      </c>
      <c r="D2265" s="59" t="s">
        <v>3552</v>
      </c>
      <c r="E2265" s="108" t="s">
        <v>6281</v>
      </c>
      <c r="F2265" s="57">
        <v>17780</v>
      </c>
      <c r="G2265" s="57">
        <v>18139</v>
      </c>
      <c r="H2265" s="57">
        <v>360</v>
      </c>
      <c r="I2265" s="59" t="s">
        <v>133</v>
      </c>
      <c r="J2265" s="59"/>
      <c r="K2265" s="59"/>
      <c r="M2265" s="57"/>
      <c r="P2265" s="69" t="s">
        <v>1856</v>
      </c>
    </row>
    <row r="2266" spans="1:16">
      <c r="A2266" s="65" t="s">
        <v>2976</v>
      </c>
      <c r="B2266" s="108" t="s">
        <v>3717</v>
      </c>
      <c r="C2266" s="59" t="s">
        <v>26</v>
      </c>
      <c r="D2266" s="59" t="s">
        <v>3552</v>
      </c>
      <c r="E2266" s="108" t="s">
        <v>6282</v>
      </c>
      <c r="F2266" s="57">
        <v>2128</v>
      </c>
      <c r="G2266" s="57">
        <v>2508</v>
      </c>
      <c r="H2266" s="57">
        <v>381</v>
      </c>
      <c r="I2266" s="59" t="s">
        <v>133</v>
      </c>
      <c r="J2266" s="59"/>
      <c r="K2266" s="59"/>
      <c r="M2266" s="57"/>
      <c r="P2266" s="69" t="s">
        <v>1857</v>
      </c>
    </row>
    <row r="2267" spans="1:16">
      <c r="A2267" s="65" t="s">
        <v>2976</v>
      </c>
      <c r="B2267" s="108" t="s">
        <v>3717</v>
      </c>
      <c r="C2267" s="59" t="s">
        <v>26</v>
      </c>
      <c r="D2267" s="59" t="s">
        <v>3552</v>
      </c>
      <c r="E2267" s="108" t="s">
        <v>6283</v>
      </c>
      <c r="F2267" s="57">
        <v>2519</v>
      </c>
      <c r="G2267" s="57">
        <v>2749</v>
      </c>
      <c r="H2267" s="57">
        <v>231</v>
      </c>
      <c r="I2267" s="59" t="s">
        <v>133</v>
      </c>
      <c r="J2267" s="59"/>
      <c r="K2267" s="59"/>
      <c r="M2267" s="57"/>
      <c r="P2267" s="69" t="s">
        <v>1267</v>
      </c>
    </row>
    <row r="2268" spans="1:16">
      <c r="A2268" s="65" t="s">
        <v>2976</v>
      </c>
      <c r="B2268" s="108" t="s">
        <v>3717</v>
      </c>
      <c r="C2268" s="59" t="s">
        <v>26</v>
      </c>
      <c r="D2268" s="59" t="s">
        <v>3552</v>
      </c>
      <c r="E2268" s="108" t="s">
        <v>6284</v>
      </c>
      <c r="F2268" s="57">
        <v>2805</v>
      </c>
      <c r="G2268" s="57">
        <v>3107</v>
      </c>
      <c r="H2268" s="57">
        <v>303</v>
      </c>
      <c r="I2268" s="59" t="s">
        <v>133</v>
      </c>
      <c r="J2268" s="59"/>
      <c r="K2268" s="59"/>
      <c r="M2268" s="57"/>
      <c r="P2268" s="69" t="s">
        <v>1858</v>
      </c>
    </row>
    <row r="2269" spans="1:16">
      <c r="A2269" s="65" t="s">
        <v>2976</v>
      </c>
      <c r="B2269" s="108" t="s">
        <v>3717</v>
      </c>
      <c r="C2269" s="59" t="s">
        <v>26</v>
      </c>
      <c r="D2269" s="59" t="s">
        <v>3552</v>
      </c>
      <c r="E2269" s="108" t="s">
        <v>6285</v>
      </c>
      <c r="F2269" s="57">
        <v>3341</v>
      </c>
      <c r="G2269" s="57">
        <v>3748</v>
      </c>
      <c r="H2269" s="57">
        <v>408</v>
      </c>
      <c r="I2269" s="59" t="s">
        <v>133</v>
      </c>
      <c r="J2269" s="59"/>
      <c r="K2269" s="59"/>
      <c r="M2269" s="57"/>
      <c r="P2269" s="69" t="s">
        <v>1859</v>
      </c>
    </row>
    <row r="2270" spans="1:16">
      <c r="A2270" s="65" t="s">
        <v>2976</v>
      </c>
      <c r="B2270" s="108" t="s">
        <v>3717</v>
      </c>
      <c r="C2270" s="59" t="s">
        <v>26</v>
      </c>
      <c r="D2270" s="59" t="s">
        <v>3552</v>
      </c>
      <c r="E2270" s="108" t="s">
        <v>6286</v>
      </c>
      <c r="F2270" s="57">
        <v>3846</v>
      </c>
      <c r="G2270" s="57">
        <v>5117</v>
      </c>
      <c r="H2270" s="57">
        <v>1272</v>
      </c>
      <c r="I2270" s="59" t="s">
        <v>133</v>
      </c>
      <c r="J2270" s="59"/>
      <c r="K2270" s="59"/>
      <c r="M2270" s="57"/>
      <c r="P2270" s="69" t="s">
        <v>1268</v>
      </c>
    </row>
    <row r="2271" spans="1:16">
      <c r="A2271" s="65" t="s">
        <v>2976</v>
      </c>
      <c r="B2271" s="108" t="s">
        <v>3717</v>
      </c>
      <c r="C2271" s="59" t="s">
        <v>26</v>
      </c>
      <c r="D2271" s="59" t="s">
        <v>3552</v>
      </c>
      <c r="E2271" s="108" t="s">
        <v>6287</v>
      </c>
      <c r="F2271" s="57">
        <v>5180</v>
      </c>
      <c r="G2271" s="57">
        <v>5698</v>
      </c>
      <c r="H2271" s="57">
        <v>519</v>
      </c>
      <c r="I2271" s="59" t="s">
        <v>3562</v>
      </c>
      <c r="J2271" s="59" t="s">
        <v>6599</v>
      </c>
      <c r="K2271" s="59"/>
      <c r="L2271" s="59" t="s">
        <v>672</v>
      </c>
      <c r="M2271" s="57" t="s">
        <v>3870</v>
      </c>
      <c r="N2271" s="59">
        <v>217.2</v>
      </c>
      <c r="O2271" s="110">
        <v>2E-66</v>
      </c>
      <c r="P2271" s="69" t="s">
        <v>2534</v>
      </c>
    </row>
    <row r="2272" spans="1:16">
      <c r="A2272" s="65" t="s">
        <v>2976</v>
      </c>
      <c r="B2272" s="108" t="s">
        <v>3717</v>
      </c>
      <c r="C2272" s="59" t="s">
        <v>26</v>
      </c>
      <c r="D2272" s="59" t="s">
        <v>3552</v>
      </c>
      <c r="E2272" s="108" t="s">
        <v>6288</v>
      </c>
      <c r="F2272" s="57">
        <v>5784</v>
      </c>
      <c r="G2272" s="57">
        <v>6845</v>
      </c>
      <c r="H2272" s="57">
        <v>1062</v>
      </c>
      <c r="I2272" s="59" t="s">
        <v>3567</v>
      </c>
      <c r="J2272" s="59" t="s">
        <v>2930</v>
      </c>
      <c r="K2272" s="59" t="s">
        <v>26</v>
      </c>
      <c r="L2272" s="59" t="s">
        <v>178</v>
      </c>
      <c r="M2272" s="57" t="s">
        <v>3804</v>
      </c>
      <c r="N2272" s="59">
        <v>387.4</v>
      </c>
      <c r="O2272" s="110">
        <v>7.8E-118</v>
      </c>
      <c r="P2272" s="69" t="s">
        <v>2160</v>
      </c>
    </row>
    <row r="2273" spans="1:16">
      <c r="A2273" s="65" t="s">
        <v>2976</v>
      </c>
      <c r="B2273" s="108" t="s">
        <v>3718</v>
      </c>
      <c r="C2273" s="59" t="s">
        <v>20</v>
      </c>
      <c r="D2273" s="59" t="s">
        <v>20</v>
      </c>
      <c r="E2273" s="108" t="s">
        <v>6289</v>
      </c>
      <c r="F2273" s="57">
        <v>1</v>
      </c>
      <c r="G2273" s="57">
        <v>432</v>
      </c>
      <c r="H2273" s="57">
        <v>432</v>
      </c>
      <c r="I2273" s="59" t="s">
        <v>133</v>
      </c>
      <c r="J2273" s="59"/>
      <c r="K2273" s="59"/>
      <c r="M2273" s="57"/>
      <c r="P2273" s="69" t="s">
        <v>1860</v>
      </c>
    </row>
    <row r="2274" spans="1:16">
      <c r="A2274" s="65" t="s">
        <v>2976</v>
      </c>
      <c r="B2274" s="108" t="s">
        <v>3718</v>
      </c>
      <c r="C2274" s="59" t="s">
        <v>20</v>
      </c>
      <c r="D2274" s="59" t="s">
        <v>20</v>
      </c>
      <c r="E2274" s="108" t="s">
        <v>6290</v>
      </c>
      <c r="F2274" s="57">
        <v>9904</v>
      </c>
      <c r="G2274" s="57">
        <v>10479</v>
      </c>
      <c r="H2274" s="57">
        <v>576</v>
      </c>
      <c r="I2274" s="59" t="s">
        <v>133</v>
      </c>
      <c r="J2274" s="59"/>
      <c r="K2274" s="59"/>
      <c r="M2274" s="57"/>
      <c r="P2274" s="69" t="s">
        <v>1861</v>
      </c>
    </row>
    <row r="2275" spans="1:16">
      <c r="A2275" s="65" t="s">
        <v>2976</v>
      </c>
      <c r="B2275" s="108" t="s">
        <v>3718</v>
      </c>
      <c r="C2275" s="59" t="s">
        <v>20</v>
      </c>
      <c r="D2275" s="59" t="s">
        <v>20</v>
      </c>
      <c r="E2275" s="108" t="s">
        <v>6291</v>
      </c>
      <c r="F2275" s="57">
        <v>10787</v>
      </c>
      <c r="G2275" s="57">
        <v>10993</v>
      </c>
      <c r="H2275" s="57">
        <v>207</v>
      </c>
      <c r="I2275" s="59" t="s">
        <v>133</v>
      </c>
      <c r="J2275" s="59"/>
      <c r="K2275" s="59"/>
      <c r="M2275" s="57"/>
      <c r="P2275" s="69" t="s">
        <v>1269</v>
      </c>
    </row>
    <row r="2276" spans="1:16">
      <c r="A2276" s="65" t="s">
        <v>2976</v>
      </c>
      <c r="B2276" s="108" t="s">
        <v>3718</v>
      </c>
      <c r="C2276" s="59" t="s">
        <v>20</v>
      </c>
      <c r="D2276" s="59" t="s">
        <v>20</v>
      </c>
      <c r="E2276" s="108" t="s">
        <v>6292</v>
      </c>
      <c r="F2276" s="57">
        <v>425</v>
      </c>
      <c r="G2276" s="57">
        <v>1291</v>
      </c>
      <c r="H2276" s="57">
        <v>867</v>
      </c>
      <c r="I2276" s="59" t="s">
        <v>133</v>
      </c>
      <c r="J2276" s="59"/>
      <c r="K2276" s="59"/>
      <c r="M2276" s="57"/>
      <c r="P2276" s="69" t="s">
        <v>1270</v>
      </c>
    </row>
    <row r="2277" spans="1:16">
      <c r="A2277" s="65" t="s">
        <v>2976</v>
      </c>
      <c r="B2277" s="108" t="s">
        <v>3718</v>
      </c>
      <c r="C2277" s="59" t="s">
        <v>20</v>
      </c>
      <c r="D2277" s="59" t="s">
        <v>20</v>
      </c>
      <c r="E2277" s="108" t="s">
        <v>6293</v>
      </c>
      <c r="F2277" s="57">
        <v>1646</v>
      </c>
      <c r="G2277" s="57">
        <v>3616</v>
      </c>
      <c r="H2277" s="57">
        <v>1971</v>
      </c>
      <c r="I2277" s="59" t="s">
        <v>133</v>
      </c>
      <c r="J2277" s="59"/>
      <c r="K2277" s="59"/>
      <c r="M2277" s="57"/>
      <c r="P2277" s="69" t="s">
        <v>1271</v>
      </c>
    </row>
    <row r="2278" spans="1:16">
      <c r="A2278" s="65" t="s">
        <v>2976</v>
      </c>
      <c r="B2278" s="108" t="s">
        <v>3718</v>
      </c>
      <c r="C2278" s="59" t="s">
        <v>20</v>
      </c>
      <c r="D2278" s="59" t="s">
        <v>20</v>
      </c>
      <c r="E2278" s="108" t="s">
        <v>6294</v>
      </c>
      <c r="F2278" s="57">
        <v>3709</v>
      </c>
      <c r="G2278" s="57">
        <v>4722</v>
      </c>
      <c r="H2278" s="57">
        <v>1014</v>
      </c>
      <c r="I2278" s="59" t="s">
        <v>3562</v>
      </c>
      <c r="J2278" s="59" t="s">
        <v>6599</v>
      </c>
      <c r="K2278" s="59"/>
      <c r="L2278" s="59" t="s">
        <v>3569</v>
      </c>
      <c r="M2278" s="57"/>
      <c r="P2278" s="69" t="s">
        <v>2649</v>
      </c>
    </row>
    <row r="2279" spans="1:16">
      <c r="A2279" s="65" t="s">
        <v>2976</v>
      </c>
      <c r="B2279" s="108" t="s">
        <v>3718</v>
      </c>
      <c r="C2279" s="59" t="s">
        <v>20</v>
      </c>
      <c r="D2279" s="59" t="s">
        <v>20</v>
      </c>
      <c r="E2279" s="108" t="s">
        <v>6295</v>
      </c>
      <c r="F2279" s="57">
        <v>5049</v>
      </c>
      <c r="G2279" s="57">
        <v>5450</v>
      </c>
      <c r="H2279" s="57">
        <v>402</v>
      </c>
      <c r="I2279" s="59" t="s">
        <v>133</v>
      </c>
      <c r="J2279" s="59"/>
      <c r="K2279" s="59"/>
      <c r="M2279" s="57"/>
      <c r="P2279" s="69" t="s">
        <v>1862</v>
      </c>
    </row>
    <row r="2280" spans="1:16">
      <c r="A2280" s="65" t="s">
        <v>2976</v>
      </c>
      <c r="B2280" s="108" t="s">
        <v>3718</v>
      </c>
      <c r="C2280" s="59" t="s">
        <v>20</v>
      </c>
      <c r="D2280" s="59" t="s">
        <v>20</v>
      </c>
      <c r="E2280" s="108" t="s">
        <v>6296</v>
      </c>
      <c r="F2280" s="57">
        <v>5454</v>
      </c>
      <c r="G2280" s="57">
        <v>6296</v>
      </c>
      <c r="H2280" s="57">
        <v>843</v>
      </c>
      <c r="I2280" s="59" t="s">
        <v>133</v>
      </c>
      <c r="J2280" s="59"/>
      <c r="K2280" s="59"/>
      <c r="M2280" s="57"/>
      <c r="P2280" s="69" t="s">
        <v>1272</v>
      </c>
    </row>
    <row r="2281" spans="1:16">
      <c r="A2281" s="65" t="s">
        <v>2976</v>
      </c>
      <c r="B2281" s="108" t="s">
        <v>3718</v>
      </c>
      <c r="C2281" s="59" t="s">
        <v>20</v>
      </c>
      <c r="D2281" s="59" t="s">
        <v>20</v>
      </c>
      <c r="E2281" s="108" t="s">
        <v>6297</v>
      </c>
      <c r="F2281" s="57">
        <v>6585</v>
      </c>
      <c r="G2281" s="57">
        <v>7697</v>
      </c>
      <c r="H2281" s="57">
        <v>1113</v>
      </c>
      <c r="I2281" s="59" t="s">
        <v>133</v>
      </c>
      <c r="J2281" s="59"/>
      <c r="K2281" s="59"/>
      <c r="M2281" s="57"/>
      <c r="P2281" s="69" t="s">
        <v>1273</v>
      </c>
    </row>
    <row r="2282" spans="1:16">
      <c r="A2282" s="65" t="s">
        <v>2976</v>
      </c>
      <c r="B2282" s="108" t="s">
        <v>3718</v>
      </c>
      <c r="C2282" s="59" t="s">
        <v>20</v>
      </c>
      <c r="D2282" s="59" t="s">
        <v>20</v>
      </c>
      <c r="E2282" s="108" t="s">
        <v>6298</v>
      </c>
      <c r="F2282" s="57">
        <v>7699</v>
      </c>
      <c r="G2282" s="57">
        <v>8913</v>
      </c>
      <c r="H2282" s="57">
        <v>1215</v>
      </c>
      <c r="I2282" s="59" t="s">
        <v>3567</v>
      </c>
      <c r="J2282" s="59" t="s">
        <v>2930</v>
      </c>
      <c r="K2282" s="59" t="s">
        <v>20</v>
      </c>
      <c r="M2282" s="57"/>
      <c r="P2282" s="69" t="s">
        <v>2202</v>
      </c>
    </row>
    <row r="2283" spans="1:16">
      <c r="A2283" s="65" t="s">
        <v>2976</v>
      </c>
      <c r="B2283" s="108" t="s">
        <v>3718</v>
      </c>
      <c r="C2283" s="59" t="s">
        <v>20</v>
      </c>
      <c r="D2283" s="59" t="s">
        <v>20</v>
      </c>
      <c r="E2283" s="108" t="s">
        <v>6299</v>
      </c>
      <c r="F2283" s="57">
        <v>9143</v>
      </c>
      <c r="G2283" s="57">
        <v>9502</v>
      </c>
      <c r="H2283" s="57">
        <v>360</v>
      </c>
      <c r="I2283" s="59" t="s">
        <v>133</v>
      </c>
      <c r="J2283" s="59"/>
      <c r="K2283" s="59"/>
      <c r="M2283" s="57"/>
      <c r="P2283" s="69" t="s">
        <v>1863</v>
      </c>
    </row>
    <row r="2284" spans="1:16">
      <c r="A2284" s="65" t="s">
        <v>2976</v>
      </c>
      <c r="B2284" s="108" t="s">
        <v>3719</v>
      </c>
      <c r="C2284" s="59" t="s">
        <v>22</v>
      </c>
      <c r="D2284" s="59" t="s">
        <v>16</v>
      </c>
      <c r="E2284" s="108" t="s">
        <v>6300</v>
      </c>
      <c r="F2284" s="57">
        <v>7246</v>
      </c>
      <c r="G2284" s="57">
        <v>8679</v>
      </c>
      <c r="H2284" s="57">
        <v>1434</v>
      </c>
      <c r="I2284" s="59" t="s">
        <v>133</v>
      </c>
      <c r="J2284" s="59"/>
      <c r="K2284" s="59"/>
      <c r="M2284" s="57"/>
      <c r="P2284" s="69" t="s">
        <v>2650</v>
      </c>
    </row>
    <row r="2285" spans="1:16">
      <c r="A2285" s="65" t="s">
        <v>2976</v>
      </c>
      <c r="B2285" s="108" t="s">
        <v>3719</v>
      </c>
      <c r="C2285" s="59" t="s">
        <v>22</v>
      </c>
      <c r="D2285" s="59" t="s">
        <v>16</v>
      </c>
      <c r="E2285" s="108" t="s">
        <v>6301</v>
      </c>
      <c r="F2285" s="57">
        <v>8759</v>
      </c>
      <c r="G2285" s="57">
        <v>9151</v>
      </c>
      <c r="H2285" s="57">
        <v>393</v>
      </c>
      <c r="I2285" s="59" t="s">
        <v>133</v>
      </c>
      <c r="J2285" s="59"/>
      <c r="K2285" s="59"/>
      <c r="M2285" s="57"/>
      <c r="P2285" s="69" t="s">
        <v>1864</v>
      </c>
    </row>
    <row r="2286" spans="1:16">
      <c r="A2286" s="65" t="s">
        <v>2976</v>
      </c>
      <c r="B2286" s="108" t="s">
        <v>3719</v>
      </c>
      <c r="C2286" s="59" t="s">
        <v>22</v>
      </c>
      <c r="D2286" s="59" t="s">
        <v>16</v>
      </c>
      <c r="E2286" s="108" t="s">
        <v>6302</v>
      </c>
      <c r="F2286" s="57">
        <v>9094</v>
      </c>
      <c r="G2286" s="57">
        <v>9252</v>
      </c>
      <c r="H2286" s="57">
        <v>159</v>
      </c>
      <c r="I2286" s="59" t="s">
        <v>133</v>
      </c>
      <c r="J2286" s="59"/>
      <c r="K2286" s="59"/>
      <c r="M2286" s="57"/>
      <c r="P2286" s="69" t="s">
        <v>1274</v>
      </c>
    </row>
    <row r="2287" spans="1:16">
      <c r="A2287" s="65" t="s">
        <v>2976</v>
      </c>
      <c r="B2287" s="108" t="s">
        <v>3719</v>
      </c>
      <c r="C2287" s="59" t="s">
        <v>22</v>
      </c>
      <c r="D2287" s="59" t="s">
        <v>16</v>
      </c>
      <c r="E2287" s="108" t="s">
        <v>6303</v>
      </c>
      <c r="F2287" s="57">
        <v>9317</v>
      </c>
      <c r="G2287" s="57">
        <v>10543</v>
      </c>
      <c r="H2287" s="57">
        <v>1227</v>
      </c>
      <c r="I2287" s="59" t="s">
        <v>133</v>
      </c>
      <c r="J2287" s="59"/>
      <c r="K2287" s="59"/>
      <c r="M2287" s="57"/>
      <c r="P2287" s="69" t="s">
        <v>1275</v>
      </c>
    </row>
    <row r="2288" spans="1:16">
      <c r="A2288" s="65" t="s">
        <v>2976</v>
      </c>
      <c r="B2288" s="108" t="s">
        <v>3719</v>
      </c>
      <c r="C2288" s="59" t="s">
        <v>22</v>
      </c>
      <c r="D2288" s="59" t="s">
        <v>16</v>
      </c>
      <c r="E2288" s="108" t="s">
        <v>6304</v>
      </c>
      <c r="F2288" s="57">
        <v>10586</v>
      </c>
      <c r="G2288" s="57">
        <v>10816</v>
      </c>
      <c r="H2288" s="57">
        <v>231</v>
      </c>
      <c r="I2288" s="59" t="s">
        <v>3562</v>
      </c>
      <c r="J2288" s="59" t="s">
        <v>6599</v>
      </c>
      <c r="K2288" s="59"/>
      <c r="L2288" s="59" t="s">
        <v>1276</v>
      </c>
      <c r="M2288" s="57" t="s">
        <v>3887</v>
      </c>
      <c r="N2288" s="59">
        <v>71.5</v>
      </c>
      <c r="O2288" s="110">
        <v>6.7999999999999997E-22</v>
      </c>
      <c r="P2288" s="69" t="s">
        <v>2535</v>
      </c>
    </row>
    <row r="2289" spans="1:16">
      <c r="A2289" s="65" t="s">
        <v>2976</v>
      </c>
      <c r="B2289" s="108" t="s">
        <v>3719</v>
      </c>
      <c r="C2289" s="59" t="s">
        <v>22</v>
      </c>
      <c r="D2289" s="59" t="s">
        <v>16</v>
      </c>
      <c r="E2289" s="108" t="s">
        <v>6305</v>
      </c>
      <c r="F2289" s="57">
        <v>10813</v>
      </c>
      <c r="G2289" s="57">
        <v>12393</v>
      </c>
      <c r="H2289" s="57">
        <v>1581</v>
      </c>
      <c r="I2289" s="59" t="s">
        <v>3562</v>
      </c>
      <c r="J2289" s="59" t="s">
        <v>6599</v>
      </c>
      <c r="K2289" s="59"/>
      <c r="L2289" s="59" t="s">
        <v>140</v>
      </c>
      <c r="M2289" s="57" t="s">
        <v>3778</v>
      </c>
      <c r="N2289" s="59">
        <v>372.8</v>
      </c>
      <c r="O2289" s="110">
        <v>3.5999999999999997E-113</v>
      </c>
      <c r="P2289" s="69" t="s">
        <v>2536</v>
      </c>
    </row>
    <row r="2290" spans="1:16">
      <c r="A2290" s="65" t="s">
        <v>2976</v>
      </c>
      <c r="B2290" s="108" t="s">
        <v>3719</v>
      </c>
      <c r="C2290" s="59" t="s">
        <v>22</v>
      </c>
      <c r="D2290" s="59" t="s">
        <v>16</v>
      </c>
      <c r="E2290" s="108" t="s">
        <v>6306</v>
      </c>
      <c r="F2290" s="57">
        <v>12374</v>
      </c>
      <c r="G2290" s="57">
        <v>13741</v>
      </c>
      <c r="H2290" s="57">
        <v>1368</v>
      </c>
      <c r="I2290" s="59" t="s">
        <v>3562</v>
      </c>
      <c r="J2290" s="59" t="s">
        <v>6599</v>
      </c>
      <c r="K2290" s="59"/>
      <c r="L2290" s="59" t="s">
        <v>1277</v>
      </c>
      <c r="M2290" s="57" t="s">
        <v>3888</v>
      </c>
      <c r="N2290" s="59">
        <v>365</v>
      </c>
      <c r="O2290" s="110">
        <v>5.2999999999999997E-111</v>
      </c>
      <c r="P2290" s="69" t="s">
        <v>2327</v>
      </c>
    </row>
    <row r="2291" spans="1:16">
      <c r="A2291" s="65" t="s">
        <v>2976</v>
      </c>
      <c r="B2291" s="108" t="s">
        <v>3719</v>
      </c>
      <c r="C2291" s="59" t="s">
        <v>22</v>
      </c>
      <c r="D2291" s="59" t="s">
        <v>16</v>
      </c>
      <c r="E2291" s="108" t="s">
        <v>6307</v>
      </c>
      <c r="F2291" s="57">
        <v>13920</v>
      </c>
      <c r="G2291" s="57">
        <v>14909</v>
      </c>
      <c r="H2291" s="57">
        <v>990</v>
      </c>
      <c r="I2291" s="59" t="s">
        <v>133</v>
      </c>
      <c r="J2291" s="59"/>
      <c r="K2291" s="59"/>
      <c r="M2291" s="57"/>
      <c r="P2291" s="69" t="s">
        <v>1278</v>
      </c>
    </row>
    <row r="2292" spans="1:16">
      <c r="A2292" s="65" t="s">
        <v>2976</v>
      </c>
      <c r="B2292" s="108" t="s">
        <v>3719</v>
      </c>
      <c r="C2292" s="59" t="s">
        <v>22</v>
      </c>
      <c r="D2292" s="59" t="s">
        <v>16</v>
      </c>
      <c r="E2292" s="108" t="s">
        <v>6308</v>
      </c>
      <c r="F2292" s="57">
        <v>14967</v>
      </c>
      <c r="G2292" s="57">
        <v>15425</v>
      </c>
      <c r="H2292" s="57">
        <v>459</v>
      </c>
      <c r="I2292" s="59" t="s">
        <v>133</v>
      </c>
      <c r="J2292" s="59"/>
      <c r="K2292" s="59"/>
      <c r="M2292" s="57"/>
      <c r="P2292" s="69" t="s">
        <v>1865</v>
      </c>
    </row>
    <row r="2293" spans="1:16">
      <c r="A2293" s="65" t="s">
        <v>2976</v>
      </c>
      <c r="B2293" s="108" t="s">
        <v>3719</v>
      </c>
      <c r="C2293" s="59" t="s">
        <v>22</v>
      </c>
      <c r="D2293" s="59" t="s">
        <v>16</v>
      </c>
      <c r="E2293" s="108" t="s">
        <v>6309</v>
      </c>
      <c r="F2293" s="57">
        <v>15552</v>
      </c>
      <c r="G2293" s="57">
        <v>15965</v>
      </c>
      <c r="H2293" s="57">
        <v>414</v>
      </c>
      <c r="I2293" s="59" t="s">
        <v>3562</v>
      </c>
      <c r="J2293" s="59" t="s">
        <v>6599</v>
      </c>
      <c r="K2293" s="59"/>
      <c r="L2293" s="59" t="s">
        <v>3569</v>
      </c>
      <c r="M2293" s="57"/>
      <c r="P2293" s="69" t="s">
        <v>2651</v>
      </c>
    </row>
    <row r="2294" spans="1:16">
      <c r="A2294" s="65" t="s">
        <v>2976</v>
      </c>
      <c r="B2294" s="108" t="s">
        <v>3719</v>
      </c>
      <c r="C2294" s="59" t="s">
        <v>22</v>
      </c>
      <c r="D2294" s="59" t="s">
        <v>16</v>
      </c>
      <c r="E2294" s="108" t="s">
        <v>6310</v>
      </c>
      <c r="F2294" s="57">
        <v>16179</v>
      </c>
      <c r="G2294" s="57">
        <v>18002</v>
      </c>
      <c r="H2294" s="57">
        <v>1824</v>
      </c>
      <c r="I2294" s="59" t="s">
        <v>133</v>
      </c>
      <c r="J2294" s="59"/>
      <c r="K2294" s="59"/>
      <c r="M2294" s="57"/>
      <c r="P2294" s="69" t="s">
        <v>1279</v>
      </c>
    </row>
    <row r="2295" spans="1:16">
      <c r="A2295" s="65" t="s">
        <v>2976</v>
      </c>
      <c r="B2295" s="108" t="s">
        <v>3719</v>
      </c>
      <c r="C2295" s="59" t="s">
        <v>22</v>
      </c>
      <c r="D2295" s="59" t="s">
        <v>16</v>
      </c>
      <c r="E2295" s="108" t="s">
        <v>6311</v>
      </c>
      <c r="F2295" s="57">
        <v>18165</v>
      </c>
      <c r="G2295" s="57">
        <v>19661</v>
      </c>
      <c r="H2295" s="57">
        <v>1497</v>
      </c>
      <c r="I2295" s="59" t="s">
        <v>133</v>
      </c>
      <c r="J2295" s="59"/>
      <c r="K2295" s="59"/>
      <c r="M2295" s="57"/>
      <c r="P2295" s="69" t="s">
        <v>1280</v>
      </c>
    </row>
    <row r="2296" spans="1:16">
      <c r="A2296" s="65" t="s">
        <v>2976</v>
      </c>
      <c r="B2296" s="108" t="s">
        <v>3719</v>
      </c>
      <c r="C2296" s="59" t="s">
        <v>22</v>
      </c>
      <c r="D2296" s="59" t="s">
        <v>16</v>
      </c>
      <c r="E2296" s="108" t="s">
        <v>6312</v>
      </c>
      <c r="F2296" s="57">
        <v>20001</v>
      </c>
      <c r="G2296" s="57">
        <v>22724</v>
      </c>
      <c r="H2296" s="57">
        <v>2724</v>
      </c>
      <c r="I2296" s="59" t="s">
        <v>3567</v>
      </c>
      <c r="J2296" s="59" t="s">
        <v>2930</v>
      </c>
      <c r="K2296" s="59" t="s">
        <v>22</v>
      </c>
      <c r="L2296" s="59" t="s">
        <v>140</v>
      </c>
      <c r="M2296" s="57" t="s">
        <v>3778</v>
      </c>
      <c r="N2296" s="59">
        <v>352.2</v>
      </c>
      <c r="O2296" s="110">
        <v>6.5000000000000002E-107</v>
      </c>
      <c r="P2296" s="69" t="s">
        <v>2119</v>
      </c>
    </row>
    <row r="2297" spans="1:16">
      <c r="A2297" s="65" t="s">
        <v>2976</v>
      </c>
      <c r="B2297" s="108" t="s">
        <v>3719</v>
      </c>
      <c r="C2297" s="59" t="s">
        <v>22</v>
      </c>
      <c r="D2297" s="59" t="s">
        <v>16</v>
      </c>
      <c r="E2297" s="108" t="s">
        <v>6313</v>
      </c>
      <c r="F2297" s="57">
        <v>22992</v>
      </c>
      <c r="G2297" s="57">
        <v>24956</v>
      </c>
      <c r="H2297" s="57">
        <v>1965</v>
      </c>
      <c r="I2297" s="59" t="s">
        <v>133</v>
      </c>
      <c r="J2297" s="59"/>
      <c r="K2297" s="59"/>
      <c r="M2297" s="57"/>
      <c r="P2297" s="69" t="s">
        <v>1281</v>
      </c>
    </row>
    <row r="2298" spans="1:16">
      <c r="A2298" s="65" t="s">
        <v>2976</v>
      </c>
      <c r="B2298" s="108" t="s">
        <v>3719</v>
      </c>
      <c r="C2298" s="59" t="s">
        <v>22</v>
      </c>
      <c r="D2298" s="59" t="s">
        <v>16</v>
      </c>
      <c r="E2298" s="108" t="s">
        <v>6314</v>
      </c>
      <c r="F2298" s="57">
        <v>25121</v>
      </c>
      <c r="G2298" s="57">
        <v>25255</v>
      </c>
      <c r="H2298" s="57">
        <v>135</v>
      </c>
      <c r="I2298" s="59" t="s">
        <v>133</v>
      </c>
      <c r="J2298" s="59"/>
      <c r="K2298" s="59"/>
      <c r="M2298" s="57"/>
      <c r="P2298" s="69" t="s">
        <v>1282</v>
      </c>
    </row>
    <row r="2299" spans="1:16">
      <c r="A2299" s="65" t="s">
        <v>2976</v>
      </c>
      <c r="B2299" s="108" t="s">
        <v>3719</v>
      </c>
      <c r="C2299" s="59" t="s">
        <v>22</v>
      </c>
      <c r="D2299" s="59" t="s">
        <v>16</v>
      </c>
      <c r="E2299" s="108" t="s">
        <v>6315</v>
      </c>
      <c r="F2299" s="57">
        <v>25252</v>
      </c>
      <c r="G2299" s="57">
        <v>25443</v>
      </c>
      <c r="H2299" s="57">
        <v>192</v>
      </c>
      <c r="I2299" s="59" t="s">
        <v>133</v>
      </c>
      <c r="J2299" s="59"/>
      <c r="K2299" s="59"/>
      <c r="M2299" s="57"/>
      <c r="P2299" s="69" t="s">
        <v>1283</v>
      </c>
    </row>
    <row r="2300" spans="1:16">
      <c r="A2300" s="65" t="s">
        <v>2976</v>
      </c>
      <c r="B2300" s="108" t="s">
        <v>3719</v>
      </c>
      <c r="C2300" s="59" t="s">
        <v>22</v>
      </c>
      <c r="D2300" s="59" t="s">
        <v>16</v>
      </c>
      <c r="E2300" s="108" t="s">
        <v>6316</v>
      </c>
      <c r="F2300" s="57">
        <v>25436</v>
      </c>
      <c r="G2300" s="57">
        <v>27565</v>
      </c>
      <c r="H2300" s="57">
        <v>2130</v>
      </c>
      <c r="I2300" s="59" t="s">
        <v>3562</v>
      </c>
      <c r="J2300" s="59" t="s">
        <v>37</v>
      </c>
      <c r="K2300" s="59"/>
      <c r="L2300" s="59" t="s">
        <v>1284</v>
      </c>
      <c r="M2300" s="57" t="s">
        <v>3828</v>
      </c>
      <c r="N2300" s="59">
        <v>1011.4</v>
      </c>
      <c r="O2300" s="59">
        <v>0</v>
      </c>
      <c r="P2300" s="69" t="s">
        <v>2697</v>
      </c>
    </row>
    <row r="2301" spans="1:16">
      <c r="A2301" s="65" t="s">
        <v>2976</v>
      </c>
      <c r="B2301" s="108" t="s">
        <v>3719</v>
      </c>
      <c r="C2301" s="59" t="s">
        <v>22</v>
      </c>
      <c r="D2301" s="59" t="s">
        <v>16</v>
      </c>
      <c r="E2301" s="108" t="s">
        <v>6317</v>
      </c>
      <c r="F2301" s="57">
        <v>27714</v>
      </c>
      <c r="G2301" s="57">
        <v>27914</v>
      </c>
      <c r="H2301" s="57">
        <v>201</v>
      </c>
      <c r="I2301" s="59" t="s">
        <v>133</v>
      </c>
      <c r="J2301" s="59"/>
      <c r="K2301" s="59"/>
      <c r="M2301" s="57"/>
      <c r="P2301" s="69" t="s">
        <v>1285</v>
      </c>
    </row>
    <row r="2302" spans="1:16">
      <c r="A2302" s="65" t="s">
        <v>2976</v>
      </c>
      <c r="B2302" s="108" t="s">
        <v>3719</v>
      </c>
      <c r="C2302" s="59" t="s">
        <v>22</v>
      </c>
      <c r="D2302" s="59" t="s">
        <v>16</v>
      </c>
      <c r="E2302" s="108" t="s">
        <v>6318</v>
      </c>
      <c r="F2302" s="57">
        <v>28012</v>
      </c>
      <c r="G2302" s="57">
        <v>28740</v>
      </c>
      <c r="H2302" s="57">
        <v>729</v>
      </c>
      <c r="I2302" s="59" t="s">
        <v>133</v>
      </c>
      <c r="J2302" s="59"/>
      <c r="K2302" s="59"/>
      <c r="M2302" s="57"/>
      <c r="P2302" s="69" t="s">
        <v>1286</v>
      </c>
    </row>
    <row r="2303" spans="1:16">
      <c r="A2303" s="65" t="s">
        <v>2976</v>
      </c>
      <c r="B2303" s="108" t="s">
        <v>3719</v>
      </c>
      <c r="C2303" s="59" t="s">
        <v>22</v>
      </c>
      <c r="D2303" s="59" t="s">
        <v>16</v>
      </c>
      <c r="E2303" s="108" t="s">
        <v>6319</v>
      </c>
      <c r="F2303" s="57">
        <v>28730</v>
      </c>
      <c r="G2303" s="57">
        <v>29704</v>
      </c>
      <c r="H2303" s="57">
        <v>975</v>
      </c>
      <c r="I2303" s="59" t="s">
        <v>3562</v>
      </c>
      <c r="J2303" s="59" t="s">
        <v>153</v>
      </c>
      <c r="K2303" s="59"/>
      <c r="L2303" s="59" t="s">
        <v>252</v>
      </c>
      <c r="M2303" s="57" t="s">
        <v>2847</v>
      </c>
      <c r="N2303" s="59">
        <v>159</v>
      </c>
      <c r="O2303" s="110">
        <v>2.4999999999999999E-48</v>
      </c>
      <c r="P2303" s="69" t="s">
        <v>2925</v>
      </c>
    </row>
    <row r="2304" spans="1:16">
      <c r="A2304" s="65" t="s">
        <v>2976</v>
      </c>
      <c r="B2304" s="108" t="s">
        <v>3719</v>
      </c>
      <c r="C2304" s="59" t="s">
        <v>22</v>
      </c>
      <c r="D2304" s="59" t="s">
        <v>16</v>
      </c>
      <c r="E2304" s="108" t="s">
        <v>6320</v>
      </c>
      <c r="F2304" s="57">
        <v>1853</v>
      </c>
      <c r="G2304" s="57">
        <v>2152</v>
      </c>
      <c r="H2304" s="57">
        <v>300</v>
      </c>
      <c r="I2304" s="59" t="s">
        <v>133</v>
      </c>
      <c r="J2304" s="59"/>
      <c r="K2304" s="59"/>
      <c r="M2304" s="57"/>
      <c r="P2304" s="69" t="s">
        <v>1287</v>
      </c>
    </row>
    <row r="2305" spans="1:16">
      <c r="A2305" s="65" t="s">
        <v>2976</v>
      </c>
      <c r="B2305" s="108" t="s">
        <v>3719</v>
      </c>
      <c r="C2305" s="59" t="s">
        <v>22</v>
      </c>
      <c r="D2305" s="59" t="s">
        <v>16</v>
      </c>
      <c r="E2305" s="108" t="s">
        <v>6321</v>
      </c>
      <c r="F2305" s="57">
        <v>29828</v>
      </c>
      <c r="G2305" s="57">
        <v>30424</v>
      </c>
      <c r="H2305" s="57">
        <v>597</v>
      </c>
      <c r="I2305" s="59" t="s">
        <v>133</v>
      </c>
      <c r="J2305" s="59"/>
      <c r="K2305" s="59"/>
      <c r="M2305" s="57"/>
      <c r="P2305" s="69" t="s">
        <v>1866</v>
      </c>
    </row>
    <row r="2306" spans="1:16">
      <c r="A2306" s="65" t="s">
        <v>2976</v>
      </c>
      <c r="B2306" s="108" t="s">
        <v>3719</v>
      </c>
      <c r="C2306" s="59" t="s">
        <v>22</v>
      </c>
      <c r="D2306" s="59" t="s">
        <v>16</v>
      </c>
      <c r="E2306" s="108" t="s">
        <v>6322</v>
      </c>
      <c r="F2306" s="57">
        <v>2180</v>
      </c>
      <c r="G2306" s="57">
        <v>3451</v>
      </c>
      <c r="H2306" s="57">
        <v>1272</v>
      </c>
      <c r="I2306" s="59" t="s">
        <v>3562</v>
      </c>
      <c r="J2306" s="59" t="s">
        <v>153</v>
      </c>
      <c r="K2306" s="59"/>
      <c r="L2306" s="59" t="s">
        <v>889</v>
      </c>
      <c r="M2306" s="57" t="s">
        <v>2882</v>
      </c>
      <c r="N2306" s="59">
        <v>157.30000000000001</v>
      </c>
      <c r="O2306" s="110">
        <v>7.9000000000000002E-48</v>
      </c>
      <c r="P2306" s="69" t="s">
        <v>2895</v>
      </c>
    </row>
    <row r="2307" spans="1:16">
      <c r="A2307" s="65" t="s">
        <v>2976</v>
      </c>
      <c r="B2307" s="108" t="s">
        <v>3719</v>
      </c>
      <c r="C2307" s="59" t="s">
        <v>22</v>
      </c>
      <c r="D2307" s="59" t="s">
        <v>16</v>
      </c>
      <c r="E2307" s="108" t="s">
        <v>6323</v>
      </c>
      <c r="F2307" s="57">
        <v>3594</v>
      </c>
      <c r="G2307" s="57">
        <v>4442</v>
      </c>
      <c r="H2307" s="57">
        <v>849</v>
      </c>
      <c r="I2307" s="59" t="s">
        <v>3562</v>
      </c>
      <c r="J2307" s="59" t="s">
        <v>6599</v>
      </c>
      <c r="K2307" s="59"/>
      <c r="L2307" s="59" t="s">
        <v>214</v>
      </c>
      <c r="M2307" s="57" t="s">
        <v>3786</v>
      </c>
      <c r="N2307" s="59">
        <v>73.5</v>
      </c>
      <c r="O2307" s="110">
        <v>2.7999999999999999E-22</v>
      </c>
      <c r="P2307" s="69" t="s">
        <v>2537</v>
      </c>
    </row>
    <row r="2308" spans="1:16">
      <c r="A2308" s="65" t="s">
        <v>2976</v>
      </c>
      <c r="B2308" s="108" t="s">
        <v>3719</v>
      </c>
      <c r="C2308" s="59" t="s">
        <v>22</v>
      </c>
      <c r="D2308" s="59" t="s">
        <v>16</v>
      </c>
      <c r="E2308" s="108" t="s">
        <v>6324</v>
      </c>
      <c r="F2308" s="57">
        <v>4525</v>
      </c>
      <c r="G2308" s="57">
        <v>4782</v>
      </c>
      <c r="H2308" s="57">
        <v>258</v>
      </c>
      <c r="I2308" s="59" t="s">
        <v>133</v>
      </c>
      <c r="J2308" s="59"/>
      <c r="K2308" s="59"/>
      <c r="M2308" s="57"/>
      <c r="P2308" s="69" t="s">
        <v>1288</v>
      </c>
    </row>
    <row r="2309" spans="1:16">
      <c r="A2309" s="65" t="s">
        <v>2976</v>
      </c>
      <c r="B2309" s="108" t="s">
        <v>3719</v>
      </c>
      <c r="C2309" s="59" t="s">
        <v>22</v>
      </c>
      <c r="D2309" s="59" t="s">
        <v>16</v>
      </c>
      <c r="E2309" s="108" t="s">
        <v>6325</v>
      </c>
      <c r="F2309" s="57">
        <v>4855</v>
      </c>
      <c r="G2309" s="57">
        <v>5352</v>
      </c>
      <c r="H2309" s="57">
        <v>498</v>
      </c>
      <c r="I2309" s="59" t="s">
        <v>133</v>
      </c>
      <c r="J2309" s="59"/>
      <c r="K2309" s="59"/>
      <c r="M2309" s="57"/>
      <c r="P2309" s="69" t="s">
        <v>1867</v>
      </c>
    </row>
    <row r="2310" spans="1:16">
      <c r="A2310" s="65" t="s">
        <v>2976</v>
      </c>
      <c r="B2310" s="108" t="s">
        <v>3719</v>
      </c>
      <c r="C2310" s="59" t="s">
        <v>22</v>
      </c>
      <c r="D2310" s="59" t="s">
        <v>16</v>
      </c>
      <c r="E2310" s="108" t="s">
        <v>6326</v>
      </c>
      <c r="F2310" s="57">
        <v>5397</v>
      </c>
      <c r="G2310" s="57">
        <v>5630</v>
      </c>
      <c r="H2310" s="57">
        <v>234</v>
      </c>
      <c r="I2310" s="59" t="s">
        <v>133</v>
      </c>
      <c r="J2310" s="59"/>
      <c r="K2310" s="59"/>
      <c r="M2310" s="57"/>
      <c r="P2310" s="69" t="s">
        <v>1289</v>
      </c>
    </row>
    <row r="2311" spans="1:16">
      <c r="A2311" s="65" t="s">
        <v>2976</v>
      </c>
      <c r="B2311" s="108" t="s">
        <v>3719</v>
      </c>
      <c r="C2311" s="59" t="s">
        <v>22</v>
      </c>
      <c r="D2311" s="59" t="s">
        <v>16</v>
      </c>
      <c r="E2311" s="108" t="s">
        <v>6327</v>
      </c>
      <c r="F2311" s="57">
        <v>5646</v>
      </c>
      <c r="G2311" s="57">
        <v>7232</v>
      </c>
      <c r="H2311" s="57">
        <v>1587</v>
      </c>
      <c r="I2311" s="59" t="s">
        <v>133</v>
      </c>
      <c r="J2311" s="59"/>
      <c r="K2311" s="59"/>
      <c r="M2311" s="57"/>
      <c r="P2311" s="69" t="s">
        <v>1290</v>
      </c>
    </row>
    <row r="2312" spans="1:16">
      <c r="A2312" s="65" t="s">
        <v>2977</v>
      </c>
      <c r="B2312" s="108" t="s">
        <v>3720</v>
      </c>
      <c r="C2312" s="59" t="s">
        <v>24</v>
      </c>
      <c r="D2312" s="59" t="s">
        <v>3552</v>
      </c>
      <c r="E2312" s="108" t="s">
        <v>6328</v>
      </c>
      <c r="F2312" s="57">
        <v>3</v>
      </c>
      <c r="G2312" s="57">
        <v>596</v>
      </c>
      <c r="H2312" s="57">
        <v>594</v>
      </c>
      <c r="I2312" s="59" t="s">
        <v>133</v>
      </c>
      <c r="J2312" s="59"/>
      <c r="K2312" s="59"/>
      <c r="M2312" s="57"/>
      <c r="P2312" s="69" t="s">
        <v>1868</v>
      </c>
    </row>
    <row r="2313" spans="1:16">
      <c r="A2313" s="65" t="s">
        <v>2977</v>
      </c>
      <c r="B2313" s="108" t="s">
        <v>3720</v>
      </c>
      <c r="C2313" s="59" t="s">
        <v>24</v>
      </c>
      <c r="D2313" s="59" t="s">
        <v>3552</v>
      </c>
      <c r="E2313" s="108" t="s">
        <v>6329</v>
      </c>
      <c r="F2313" s="57">
        <v>10480</v>
      </c>
      <c r="G2313" s="57">
        <v>11595</v>
      </c>
      <c r="H2313" s="57">
        <v>1116</v>
      </c>
      <c r="I2313" s="59" t="s">
        <v>133</v>
      </c>
      <c r="J2313" s="59"/>
      <c r="K2313" s="59"/>
      <c r="M2313" s="57"/>
      <c r="P2313" s="69" t="s">
        <v>1291</v>
      </c>
    </row>
    <row r="2314" spans="1:16">
      <c r="A2314" s="65" t="s">
        <v>2977</v>
      </c>
      <c r="B2314" s="108" t="s">
        <v>3720</v>
      </c>
      <c r="C2314" s="59" t="s">
        <v>24</v>
      </c>
      <c r="D2314" s="59" t="s">
        <v>3552</v>
      </c>
      <c r="E2314" s="108" t="s">
        <v>6330</v>
      </c>
      <c r="F2314" s="57">
        <v>11940</v>
      </c>
      <c r="G2314" s="57">
        <v>12194</v>
      </c>
      <c r="H2314" s="57">
        <v>255</v>
      </c>
      <c r="I2314" s="59" t="s">
        <v>133</v>
      </c>
      <c r="J2314" s="59"/>
      <c r="K2314" s="59"/>
      <c r="M2314" s="57"/>
      <c r="P2314" s="69" t="s">
        <v>1292</v>
      </c>
    </row>
    <row r="2315" spans="1:16">
      <c r="A2315" s="65" t="s">
        <v>2977</v>
      </c>
      <c r="B2315" s="108" t="s">
        <v>3720</v>
      </c>
      <c r="C2315" s="59" t="s">
        <v>24</v>
      </c>
      <c r="D2315" s="59" t="s">
        <v>3552</v>
      </c>
      <c r="E2315" s="108" t="s">
        <v>6331</v>
      </c>
      <c r="F2315" s="57">
        <v>12276</v>
      </c>
      <c r="G2315" s="57">
        <v>13730</v>
      </c>
      <c r="H2315" s="57">
        <v>1455</v>
      </c>
      <c r="I2315" s="59" t="s">
        <v>133</v>
      </c>
      <c r="J2315" s="59"/>
      <c r="K2315" s="59"/>
      <c r="M2315" s="57"/>
      <c r="P2315" s="69" t="s">
        <v>1293</v>
      </c>
    </row>
    <row r="2316" spans="1:16">
      <c r="A2316" s="65" t="s">
        <v>2977</v>
      </c>
      <c r="B2316" s="108" t="s">
        <v>3720</v>
      </c>
      <c r="C2316" s="59" t="s">
        <v>24</v>
      </c>
      <c r="D2316" s="59" t="s">
        <v>3552</v>
      </c>
      <c r="E2316" s="108" t="s">
        <v>6332</v>
      </c>
      <c r="F2316" s="57">
        <v>13796</v>
      </c>
      <c r="G2316" s="57">
        <v>15157</v>
      </c>
      <c r="H2316" s="57">
        <v>1362</v>
      </c>
      <c r="I2316" s="59" t="s">
        <v>133</v>
      </c>
      <c r="J2316" s="59"/>
      <c r="K2316" s="59"/>
      <c r="M2316" s="57"/>
      <c r="P2316" s="69" t="s">
        <v>1294</v>
      </c>
    </row>
    <row r="2317" spans="1:16">
      <c r="A2317" s="65" t="s">
        <v>2977</v>
      </c>
      <c r="B2317" s="108" t="s">
        <v>3720</v>
      </c>
      <c r="C2317" s="59" t="s">
        <v>24</v>
      </c>
      <c r="D2317" s="59" t="s">
        <v>3552</v>
      </c>
      <c r="E2317" s="108" t="s">
        <v>6333</v>
      </c>
      <c r="F2317" s="57">
        <v>15200</v>
      </c>
      <c r="G2317" s="57">
        <v>15409</v>
      </c>
      <c r="H2317" s="57">
        <v>210</v>
      </c>
      <c r="I2317" s="59" t="s">
        <v>133</v>
      </c>
      <c r="J2317" s="59"/>
      <c r="K2317" s="59"/>
      <c r="M2317" s="57"/>
      <c r="P2317" s="69" t="s">
        <v>1295</v>
      </c>
    </row>
    <row r="2318" spans="1:16">
      <c r="A2318" s="65" t="s">
        <v>2977</v>
      </c>
      <c r="B2318" s="108" t="s">
        <v>3720</v>
      </c>
      <c r="C2318" s="59" t="s">
        <v>24</v>
      </c>
      <c r="D2318" s="59" t="s">
        <v>3552</v>
      </c>
      <c r="E2318" s="108" t="s">
        <v>6334</v>
      </c>
      <c r="F2318" s="57">
        <v>15554</v>
      </c>
      <c r="G2318" s="57">
        <v>18307</v>
      </c>
      <c r="H2318" s="57">
        <v>2754</v>
      </c>
      <c r="I2318" s="59" t="s">
        <v>3562</v>
      </c>
      <c r="J2318" s="59" t="s">
        <v>141</v>
      </c>
      <c r="K2318" s="59"/>
      <c r="L2318" s="59" t="s">
        <v>424</v>
      </c>
      <c r="M2318" s="57" t="s">
        <v>3954</v>
      </c>
      <c r="N2318" s="59">
        <v>107.8</v>
      </c>
      <c r="O2318" s="110">
        <v>7.9000000000000006E-33</v>
      </c>
      <c r="P2318" s="69" t="s">
        <v>2768</v>
      </c>
    </row>
    <row r="2319" spans="1:16">
      <c r="A2319" s="65" t="s">
        <v>2977</v>
      </c>
      <c r="B2319" s="108" t="s">
        <v>3720</v>
      </c>
      <c r="C2319" s="59" t="s">
        <v>24</v>
      </c>
      <c r="D2319" s="59" t="s">
        <v>3552</v>
      </c>
      <c r="E2319" s="108" t="s">
        <v>6335</v>
      </c>
      <c r="F2319" s="57">
        <v>18621</v>
      </c>
      <c r="G2319" s="57">
        <v>18977</v>
      </c>
      <c r="H2319" s="57">
        <v>357</v>
      </c>
      <c r="I2319" s="59" t="s">
        <v>133</v>
      </c>
      <c r="J2319" s="59"/>
      <c r="K2319" s="59"/>
      <c r="M2319" s="57"/>
      <c r="P2319" s="69" t="s">
        <v>1869</v>
      </c>
    </row>
    <row r="2320" spans="1:16">
      <c r="A2320" s="65" t="s">
        <v>2977</v>
      </c>
      <c r="B2320" s="108" t="s">
        <v>3720</v>
      </c>
      <c r="C2320" s="59" t="s">
        <v>24</v>
      </c>
      <c r="D2320" s="59" t="s">
        <v>3552</v>
      </c>
      <c r="E2320" s="108" t="s">
        <v>6336</v>
      </c>
      <c r="F2320" s="57">
        <v>19146</v>
      </c>
      <c r="G2320" s="57">
        <v>22217</v>
      </c>
      <c r="H2320" s="57">
        <v>3072</v>
      </c>
      <c r="I2320" s="59" t="s">
        <v>3562</v>
      </c>
      <c r="J2320" s="59" t="s">
        <v>141</v>
      </c>
      <c r="K2320" s="59"/>
      <c r="L2320" s="59" t="s">
        <v>1296</v>
      </c>
      <c r="M2320" s="57" t="s">
        <v>2770</v>
      </c>
      <c r="N2320" s="59">
        <v>107.4</v>
      </c>
      <c r="O2320" s="110">
        <v>1.0000000000000001E-32</v>
      </c>
      <c r="P2320" s="69" t="s">
        <v>2769</v>
      </c>
    </row>
    <row r="2321" spans="1:16">
      <c r="A2321" s="65" t="s">
        <v>2977</v>
      </c>
      <c r="B2321" s="108" t="s">
        <v>3720</v>
      </c>
      <c r="C2321" s="59" t="s">
        <v>24</v>
      </c>
      <c r="D2321" s="59" t="s">
        <v>3552</v>
      </c>
      <c r="E2321" s="108" t="s">
        <v>6337</v>
      </c>
      <c r="F2321" s="57">
        <v>22896</v>
      </c>
      <c r="G2321" s="57">
        <v>24143</v>
      </c>
      <c r="H2321" s="57">
        <v>1248</v>
      </c>
      <c r="I2321" s="59" t="s">
        <v>3562</v>
      </c>
      <c r="J2321" s="59" t="s">
        <v>6599</v>
      </c>
      <c r="K2321" s="59"/>
      <c r="L2321" s="59" t="s">
        <v>421</v>
      </c>
      <c r="M2321" s="57" t="s">
        <v>3857</v>
      </c>
      <c r="N2321" s="59">
        <v>365.9</v>
      </c>
      <c r="O2321" s="110">
        <v>5.5999999999999999E-111</v>
      </c>
      <c r="P2321" s="69" t="s">
        <v>2328</v>
      </c>
    </row>
    <row r="2322" spans="1:16">
      <c r="A2322" s="65" t="s">
        <v>2977</v>
      </c>
      <c r="B2322" s="108" t="s">
        <v>3720</v>
      </c>
      <c r="C2322" s="59" t="s">
        <v>24</v>
      </c>
      <c r="D2322" s="59" t="s">
        <v>3552</v>
      </c>
      <c r="E2322" s="108" t="s">
        <v>6338</v>
      </c>
      <c r="F2322" s="57">
        <v>24086</v>
      </c>
      <c r="G2322" s="57">
        <v>25231</v>
      </c>
      <c r="H2322" s="57">
        <v>1146</v>
      </c>
      <c r="I2322" s="59" t="s">
        <v>3562</v>
      </c>
      <c r="J2322" s="59" t="s">
        <v>6599</v>
      </c>
      <c r="K2322" s="59"/>
      <c r="L2322" s="59" t="s">
        <v>209</v>
      </c>
      <c r="M2322" s="57" t="s">
        <v>3839</v>
      </c>
      <c r="N2322" s="59">
        <v>163.9</v>
      </c>
      <c r="O2322" s="110">
        <v>9.7000000000000008E-50</v>
      </c>
      <c r="P2322" s="69" t="s">
        <v>2329</v>
      </c>
    </row>
    <row r="2323" spans="1:16">
      <c r="A2323" s="65" t="s">
        <v>2977</v>
      </c>
      <c r="B2323" s="108" t="s">
        <v>3720</v>
      </c>
      <c r="C2323" s="59" t="s">
        <v>24</v>
      </c>
      <c r="D2323" s="59" t="s">
        <v>3552</v>
      </c>
      <c r="E2323" s="108" t="s">
        <v>6339</v>
      </c>
      <c r="F2323" s="57">
        <v>610</v>
      </c>
      <c r="G2323" s="57">
        <v>1836</v>
      </c>
      <c r="H2323" s="57">
        <v>1227</v>
      </c>
      <c r="I2323" s="59" t="s">
        <v>133</v>
      </c>
      <c r="J2323" s="59"/>
      <c r="K2323" s="59"/>
      <c r="M2323" s="57"/>
      <c r="P2323" s="69" t="s">
        <v>1297</v>
      </c>
    </row>
    <row r="2324" spans="1:16">
      <c r="A2324" s="65" t="s">
        <v>2977</v>
      </c>
      <c r="B2324" s="108" t="s">
        <v>3720</v>
      </c>
      <c r="C2324" s="59" t="s">
        <v>24</v>
      </c>
      <c r="D2324" s="59" t="s">
        <v>3552</v>
      </c>
      <c r="E2324" s="108" t="s">
        <v>6340</v>
      </c>
      <c r="F2324" s="57">
        <v>25297</v>
      </c>
      <c r="G2324" s="57">
        <v>25662</v>
      </c>
      <c r="H2324" s="57">
        <v>366</v>
      </c>
      <c r="I2324" s="59" t="s">
        <v>133</v>
      </c>
      <c r="J2324" s="59"/>
      <c r="K2324" s="59"/>
      <c r="M2324" s="57"/>
      <c r="P2324" s="69" t="s">
        <v>1870</v>
      </c>
    </row>
    <row r="2325" spans="1:16">
      <c r="A2325" s="65" t="s">
        <v>2977</v>
      </c>
      <c r="B2325" s="108" t="s">
        <v>3720</v>
      </c>
      <c r="C2325" s="59" t="s">
        <v>24</v>
      </c>
      <c r="D2325" s="59" t="s">
        <v>3552</v>
      </c>
      <c r="E2325" s="108" t="s">
        <v>6341</v>
      </c>
      <c r="F2325" s="57">
        <v>26043</v>
      </c>
      <c r="G2325" s="57">
        <v>26417</v>
      </c>
      <c r="H2325" s="57">
        <v>375</v>
      </c>
      <c r="I2325" s="59" t="s">
        <v>133</v>
      </c>
      <c r="J2325" s="59"/>
      <c r="K2325" s="59"/>
      <c r="M2325" s="57"/>
      <c r="P2325" s="69" t="s">
        <v>1871</v>
      </c>
    </row>
    <row r="2326" spans="1:16">
      <c r="A2326" s="65" t="s">
        <v>2977</v>
      </c>
      <c r="B2326" s="108" t="s">
        <v>3720</v>
      </c>
      <c r="C2326" s="59" t="s">
        <v>24</v>
      </c>
      <c r="D2326" s="59" t="s">
        <v>3552</v>
      </c>
      <c r="E2326" s="108" t="s">
        <v>6342</v>
      </c>
      <c r="F2326" s="57">
        <v>26703</v>
      </c>
      <c r="G2326" s="57">
        <v>27227</v>
      </c>
      <c r="H2326" s="57">
        <v>525</v>
      </c>
      <c r="I2326" s="59" t="s">
        <v>3562</v>
      </c>
      <c r="J2326" s="59" t="s">
        <v>6599</v>
      </c>
      <c r="K2326" s="59"/>
      <c r="L2326" s="59" t="s">
        <v>1298</v>
      </c>
      <c r="M2326" s="57" t="s">
        <v>3889</v>
      </c>
      <c r="N2326" s="59">
        <v>66.7</v>
      </c>
      <c r="O2326" s="110">
        <v>3.7000000000000001E-20</v>
      </c>
      <c r="P2326" s="69" t="s">
        <v>2538</v>
      </c>
    </row>
    <row r="2327" spans="1:16">
      <c r="A2327" s="65" t="s">
        <v>2977</v>
      </c>
      <c r="B2327" s="108" t="s">
        <v>3720</v>
      </c>
      <c r="C2327" s="59" t="s">
        <v>24</v>
      </c>
      <c r="D2327" s="59" t="s">
        <v>3552</v>
      </c>
      <c r="E2327" s="108" t="s">
        <v>6343</v>
      </c>
      <c r="F2327" s="57">
        <v>27231</v>
      </c>
      <c r="G2327" s="57">
        <v>27677</v>
      </c>
      <c r="H2327" s="57">
        <v>447</v>
      </c>
      <c r="I2327" s="59" t="s">
        <v>3562</v>
      </c>
      <c r="J2327" s="59" t="s">
        <v>6599</v>
      </c>
      <c r="K2327" s="59"/>
      <c r="L2327" s="59" t="s">
        <v>1298</v>
      </c>
      <c r="M2327" s="57" t="s">
        <v>3889</v>
      </c>
      <c r="N2327" s="59">
        <v>61</v>
      </c>
      <c r="O2327" s="110">
        <v>1.8999999999999999E-18</v>
      </c>
      <c r="P2327" s="69" t="s">
        <v>2539</v>
      </c>
    </row>
    <row r="2328" spans="1:16">
      <c r="A2328" s="65" t="s">
        <v>2977</v>
      </c>
      <c r="B2328" s="108" t="s">
        <v>3720</v>
      </c>
      <c r="C2328" s="59" t="s">
        <v>24</v>
      </c>
      <c r="D2328" s="59" t="s">
        <v>3552</v>
      </c>
      <c r="E2328" s="108" t="s">
        <v>6344</v>
      </c>
      <c r="F2328" s="57">
        <v>27670</v>
      </c>
      <c r="G2328" s="57">
        <v>28176</v>
      </c>
      <c r="H2328" s="57">
        <v>507</v>
      </c>
      <c r="I2328" s="59" t="s">
        <v>133</v>
      </c>
      <c r="J2328" s="59"/>
      <c r="K2328" s="59"/>
      <c r="M2328" s="57"/>
      <c r="P2328" s="69" t="s">
        <v>1872</v>
      </c>
    </row>
    <row r="2329" spans="1:16">
      <c r="A2329" s="65" t="s">
        <v>2977</v>
      </c>
      <c r="B2329" s="108" t="s">
        <v>3720</v>
      </c>
      <c r="C2329" s="59" t="s">
        <v>24</v>
      </c>
      <c r="D2329" s="59" t="s">
        <v>3552</v>
      </c>
      <c r="E2329" s="108" t="s">
        <v>6345</v>
      </c>
      <c r="F2329" s="57">
        <v>28173</v>
      </c>
      <c r="G2329" s="57">
        <v>28628</v>
      </c>
      <c r="H2329" s="57">
        <v>456</v>
      </c>
      <c r="I2329" s="59" t="s">
        <v>133</v>
      </c>
      <c r="J2329" s="59"/>
      <c r="K2329" s="59"/>
      <c r="M2329" s="57"/>
      <c r="P2329" s="69" t="s">
        <v>2652</v>
      </c>
    </row>
    <row r="2330" spans="1:16">
      <c r="A2330" s="65" t="s">
        <v>2977</v>
      </c>
      <c r="B2330" s="108" t="s">
        <v>3720</v>
      </c>
      <c r="C2330" s="59" t="s">
        <v>24</v>
      </c>
      <c r="D2330" s="59" t="s">
        <v>3552</v>
      </c>
      <c r="E2330" s="108" t="s">
        <v>6346</v>
      </c>
      <c r="F2330" s="57">
        <v>28641</v>
      </c>
      <c r="G2330" s="57">
        <v>30194</v>
      </c>
      <c r="H2330" s="57">
        <v>1554</v>
      </c>
      <c r="I2330" s="59" t="s">
        <v>3562</v>
      </c>
      <c r="J2330" s="59" t="s">
        <v>153</v>
      </c>
      <c r="K2330" s="59"/>
      <c r="L2330" s="59" t="s">
        <v>321</v>
      </c>
      <c r="M2330" s="57" t="s">
        <v>2851</v>
      </c>
      <c r="N2330" s="59">
        <v>310.5</v>
      </c>
      <c r="O2330" s="110">
        <v>2.7000000000000001E-94</v>
      </c>
      <c r="P2330" s="69" t="s">
        <v>2896</v>
      </c>
    </row>
    <row r="2331" spans="1:16">
      <c r="A2331" s="65" t="s">
        <v>2977</v>
      </c>
      <c r="B2331" s="108" t="s">
        <v>3720</v>
      </c>
      <c r="C2331" s="59" t="s">
        <v>24</v>
      </c>
      <c r="D2331" s="59" t="s">
        <v>3552</v>
      </c>
      <c r="E2331" s="108" t="s">
        <v>6347</v>
      </c>
      <c r="F2331" s="57">
        <v>30191</v>
      </c>
      <c r="G2331" s="57">
        <v>30703</v>
      </c>
      <c r="H2331" s="57">
        <v>513</v>
      </c>
      <c r="I2331" s="59" t="s">
        <v>3562</v>
      </c>
      <c r="J2331" s="59" t="s">
        <v>141</v>
      </c>
      <c r="K2331" s="59"/>
      <c r="L2331" s="59" t="s">
        <v>1299</v>
      </c>
      <c r="M2331" s="57" t="s">
        <v>3959</v>
      </c>
      <c r="N2331" s="59">
        <v>99.4</v>
      </c>
      <c r="O2331" s="110">
        <v>2.3999999999999998E-30</v>
      </c>
      <c r="P2331" s="69" t="s">
        <v>2830</v>
      </c>
    </row>
    <row r="2332" spans="1:16">
      <c r="A2332" s="65" t="s">
        <v>2977</v>
      </c>
      <c r="B2332" s="108" t="s">
        <v>3720</v>
      </c>
      <c r="C2332" s="59" t="s">
        <v>24</v>
      </c>
      <c r="D2332" s="59" t="s">
        <v>3552</v>
      </c>
      <c r="E2332" s="108" t="s">
        <v>6348</v>
      </c>
      <c r="F2332" s="57">
        <v>30926</v>
      </c>
      <c r="G2332" s="57">
        <v>31618</v>
      </c>
      <c r="H2332" s="57">
        <v>693</v>
      </c>
      <c r="I2332" s="59" t="s">
        <v>133</v>
      </c>
      <c r="J2332" s="59"/>
      <c r="K2332" s="59"/>
      <c r="M2332" s="57"/>
      <c r="P2332" s="69" t="s">
        <v>1300</v>
      </c>
    </row>
    <row r="2333" spans="1:16">
      <c r="A2333" s="65" t="s">
        <v>2977</v>
      </c>
      <c r="B2333" s="108" t="s">
        <v>3720</v>
      </c>
      <c r="C2333" s="59" t="s">
        <v>24</v>
      </c>
      <c r="D2333" s="59" t="s">
        <v>3552</v>
      </c>
      <c r="E2333" s="108" t="s">
        <v>6349</v>
      </c>
      <c r="F2333" s="57">
        <v>31664</v>
      </c>
      <c r="G2333" s="57">
        <v>32227</v>
      </c>
      <c r="H2333" s="57">
        <v>564</v>
      </c>
      <c r="I2333" s="59" t="s">
        <v>3562</v>
      </c>
      <c r="J2333" s="59" t="s">
        <v>6599</v>
      </c>
      <c r="K2333" s="59"/>
      <c r="L2333" s="59" t="s">
        <v>3569</v>
      </c>
      <c r="M2333" s="57"/>
      <c r="P2333" s="69" t="s">
        <v>2653</v>
      </c>
    </row>
    <row r="2334" spans="1:16">
      <c r="A2334" s="65" t="s">
        <v>2977</v>
      </c>
      <c r="B2334" s="108" t="s">
        <v>3720</v>
      </c>
      <c r="C2334" s="59" t="s">
        <v>24</v>
      </c>
      <c r="D2334" s="59" t="s">
        <v>3552</v>
      </c>
      <c r="E2334" s="108" t="s">
        <v>6350</v>
      </c>
      <c r="F2334" s="57">
        <v>2021</v>
      </c>
      <c r="G2334" s="57">
        <v>2908</v>
      </c>
      <c r="H2334" s="57">
        <v>888</v>
      </c>
      <c r="I2334" s="59" t="s">
        <v>133</v>
      </c>
      <c r="J2334" s="59"/>
      <c r="K2334" s="59"/>
      <c r="M2334" s="57"/>
      <c r="P2334" s="69" t="s">
        <v>1301</v>
      </c>
    </row>
    <row r="2335" spans="1:16">
      <c r="A2335" s="65" t="s">
        <v>2977</v>
      </c>
      <c r="B2335" s="108" t="s">
        <v>3720</v>
      </c>
      <c r="C2335" s="59" t="s">
        <v>24</v>
      </c>
      <c r="D2335" s="59" t="s">
        <v>3552</v>
      </c>
      <c r="E2335" s="108" t="s">
        <v>6351</v>
      </c>
      <c r="F2335" s="57">
        <v>32436</v>
      </c>
      <c r="G2335" s="57">
        <v>32687</v>
      </c>
      <c r="H2335" s="57">
        <v>252</v>
      </c>
      <c r="I2335" s="59" t="s">
        <v>3562</v>
      </c>
      <c r="J2335" s="59" t="s">
        <v>6599</v>
      </c>
      <c r="K2335" s="59"/>
      <c r="L2335" s="59" t="s">
        <v>3569</v>
      </c>
      <c r="M2335" s="57"/>
      <c r="P2335" s="69" t="s">
        <v>2654</v>
      </c>
    </row>
    <row r="2336" spans="1:16">
      <c r="A2336" s="65" t="s">
        <v>2977</v>
      </c>
      <c r="B2336" s="108" t="s">
        <v>3720</v>
      </c>
      <c r="C2336" s="59" t="s">
        <v>24</v>
      </c>
      <c r="D2336" s="59" t="s">
        <v>3552</v>
      </c>
      <c r="E2336" s="108" t="s">
        <v>6352</v>
      </c>
      <c r="F2336" s="57">
        <v>32714</v>
      </c>
      <c r="G2336" s="57">
        <v>33931</v>
      </c>
      <c r="H2336" s="57">
        <v>1218</v>
      </c>
      <c r="I2336" s="59" t="s">
        <v>3567</v>
      </c>
      <c r="J2336" s="59" t="s">
        <v>2930</v>
      </c>
      <c r="K2336" s="59" t="s">
        <v>24</v>
      </c>
      <c r="L2336" s="59" t="s">
        <v>447</v>
      </c>
      <c r="M2336" s="57" t="s">
        <v>3777</v>
      </c>
      <c r="N2336" s="59">
        <v>306.39999999999998</v>
      </c>
      <c r="O2336" s="110">
        <v>4.3999999999999999E-93</v>
      </c>
      <c r="P2336" s="69" t="s">
        <v>2155</v>
      </c>
    </row>
    <row r="2337" spans="1:16">
      <c r="A2337" s="65" t="s">
        <v>2977</v>
      </c>
      <c r="B2337" s="108" t="s">
        <v>3720</v>
      </c>
      <c r="C2337" s="59" t="s">
        <v>24</v>
      </c>
      <c r="D2337" s="59" t="s">
        <v>3552</v>
      </c>
      <c r="E2337" s="108" t="s">
        <v>6353</v>
      </c>
      <c r="F2337" s="57">
        <v>33928</v>
      </c>
      <c r="G2337" s="57">
        <v>35178</v>
      </c>
      <c r="H2337" s="57">
        <v>1251</v>
      </c>
      <c r="I2337" s="59" t="s">
        <v>3567</v>
      </c>
      <c r="J2337" s="59" t="s">
        <v>2930</v>
      </c>
      <c r="K2337" s="59" t="s">
        <v>24</v>
      </c>
      <c r="L2337" s="59" t="s">
        <v>195</v>
      </c>
      <c r="M2337" s="57" t="s">
        <v>3777</v>
      </c>
      <c r="N2337" s="59">
        <v>361.7</v>
      </c>
      <c r="O2337" s="110">
        <v>8.7999999999999997E-110</v>
      </c>
      <c r="P2337" s="69" t="s">
        <v>2156</v>
      </c>
    </row>
    <row r="2338" spans="1:16">
      <c r="A2338" s="65" t="s">
        <v>2977</v>
      </c>
      <c r="B2338" s="108" t="s">
        <v>3720</v>
      </c>
      <c r="C2338" s="59" t="s">
        <v>24</v>
      </c>
      <c r="D2338" s="59" t="s">
        <v>3552</v>
      </c>
      <c r="E2338" s="108" t="s">
        <v>6354</v>
      </c>
      <c r="F2338" s="57">
        <v>35178</v>
      </c>
      <c r="G2338" s="57">
        <v>36311</v>
      </c>
      <c r="H2338" s="57">
        <v>1134</v>
      </c>
      <c r="I2338" s="59" t="s">
        <v>3562</v>
      </c>
      <c r="J2338" s="59" t="s">
        <v>6599</v>
      </c>
      <c r="K2338" s="59"/>
      <c r="L2338" s="59" t="s">
        <v>813</v>
      </c>
      <c r="M2338" s="57" t="s">
        <v>3784</v>
      </c>
      <c r="N2338" s="59">
        <v>245.9</v>
      </c>
      <c r="O2338" s="110">
        <v>1.5999999999999999E-74</v>
      </c>
      <c r="P2338" s="69" t="s">
        <v>2330</v>
      </c>
    </row>
    <row r="2339" spans="1:16">
      <c r="A2339" s="65" t="s">
        <v>2977</v>
      </c>
      <c r="B2339" s="108" t="s">
        <v>3720</v>
      </c>
      <c r="C2339" s="59" t="s">
        <v>24</v>
      </c>
      <c r="D2339" s="59" t="s">
        <v>3552</v>
      </c>
      <c r="E2339" s="108" t="s">
        <v>6355</v>
      </c>
      <c r="F2339" s="57">
        <v>36539</v>
      </c>
      <c r="G2339" s="57">
        <v>37216</v>
      </c>
      <c r="H2339" s="57">
        <v>678</v>
      </c>
      <c r="I2339" s="59" t="s">
        <v>3562</v>
      </c>
      <c r="J2339" s="59" t="s">
        <v>141</v>
      </c>
      <c r="K2339" s="59"/>
      <c r="L2339" s="59" t="s">
        <v>360</v>
      </c>
      <c r="M2339" s="57" t="s">
        <v>3953</v>
      </c>
      <c r="N2339" s="59">
        <v>165</v>
      </c>
      <c r="O2339" s="110">
        <v>2.3000000000000002E-50</v>
      </c>
      <c r="P2339" s="69" t="s">
        <v>2831</v>
      </c>
    </row>
    <row r="2340" spans="1:16">
      <c r="A2340" s="65" t="s">
        <v>2977</v>
      </c>
      <c r="B2340" s="108" t="s">
        <v>3720</v>
      </c>
      <c r="C2340" s="59" t="s">
        <v>24</v>
      </c>
      <c r="D2340" s="59" t="s">
        <v>3552</v>
      </c>
      <c r="E2340" s="108" t="s">
        <v>6356</v>
      </c>
      <c r="F2340" s="57">
        <v>37469</v>
      </c>
      <c r="G2340" s="57">
        <v>37636</v>
      </c>
      <c r="H2340" s="57">
        <v>168</v>
      </c>
      <c r="I2340" s="59" t="s">
        <v>133</v>
      </c>
      <c r="J2340" s="59"/>
      <c r="K2340" s="59"/>
      <c r="M2340" s="57"/>
      <c r="P2340" s="69" t="s">
        <v>1302</v>
      </c>
    </row>
    <row r="2341" spans="1:16">
      <c r="A2341" s="65" t="s">
        <v>2977</v>
      </c>
      <c r="B2341" s="108" t="s">
        <v>3720</v>
      </c>
      <c r="C2341" s="59" t="s">
        <v>24</v>
      </c>
      <c r="D2341" s="59" t="s">
        <v>3552</v>
      </c>
      <c r="E2341" s="108" t="s">
        <v>6357</v>
      </c>
      <c r="F2341" s="57">
        <v>37886</v>
      </c>
      <c r="G2341" s="57">
        <v>38614</v>
      </c>
      <c r="H2341" s="57">
        <v>729</v>
      </c>
      <c r="I2341" s="59" t="s">
        <v>133</v>
      </c>
      <c r="J2341" s="59"/>
      <c r="K2341" s="59"/>
      <c r="M2341" s="57"/>
      <c r="P2341" s="69" t="s">
        <v>1303</v>
      </c>
    </row>
    <row r="2342" spans="1:16">
      <c r="A2342" s="65" t="s">
        <v>2977</v>
      </c>
      <c r="B2342" s="108" t="s">
        <v>3720</v>
      </c>
      <c r="C2342" s="59" t="s">
        <v>24</v>
      </c>
      <c r="D2342" s="59" t="s">
        <v>3552</v>
      </c>
      <c r="E2342" s="108" t="s">
        <v>6358</v>
      </c>
      <c r="F2342" s="57">
        <v>38607</v>
      </c>
      <c r="G2342" s="57">
        <v>39158</v>
      </c>
      <c r="H2342" s="57">
        <v>552</v>
      </c>
      <c r="I2342" s="59" t="s">
        <v>133</v>
      </c>
      <c r="J2342" s="59"/>
      <c r="K2342" s="59"/>
      <c r="M2342" s="57"/>
      <c r="P2342" s="69" t="s">
        <v>1873</v>
      </c>
    </row>
    <row r="2343" spans="1:16">
      <c r="A2343" s="65" t="s">
        <v>2977</v>
      </c>
      <c r="B2343" s="108" t="s">
        <v>3720</v>
      </c>
      <c r="C2343" s="59" t="s">
        <v>24</v>
      </c>
      <c r="D2343" s="59" t="s">
        <v>3552</v>
      </c>
      <c r="E2343" s="108" t="s">
        <v>6359</v>
      </c>
      <c r="F2343" s="57">
        <v>40022</v>
      </c>
      <c r="G2343" s="57">
        <v>40357</v>
      </c>
      <c r="H2343" s="57">
        <v>336</v>
      </c>
      <c r="I2343" s="59" t="s">
        <v>133</v>
      </c>
      <c r="J2343" s="59"/>
      <c r="K2343" s="59"/>
      <c r="M2343" s="57"/>
      <c r="P2343" s="69" t="s">
        <v>1874</v>
      </c>
    </row>
    <row r="2344" spans="1:16">
      <c r="A2344" s="65" t="s">
        <v>2977</v>
      </c>
      <c r="B2344" s="108" t="s">
        <v>3720</v>
      </c>
      <c r="C2344" s="59" t="s">
        <v>24</v>
      </c>
      <c r="D2344" s="59" t="s">
        <v>3552</v>
      </c>
      <c r="E2344" s="108" t="s">
        <v>6360</v>
      </c>
      <c r="F2344" s="57">
        <v>40567</v>
      </c>
      <c r="G2344" s="57">
        <v>40926</v>
      </c>
      <c r="H2344" s="57">
        <v>360</v>
      </c>
      <c r="I2344" s="59" t="s">
        <v>133</v>
      </c>
      <c r="J2344" s="59"/>
      <c r="K2344" s="59"/>
      <c r="M2344" s="57"/>
      <c r="P2344" s="69" t="s">
        <v>1875</v>
      </c>
    </row>
    <row r="2345" spans="1:16">
      <c r="A2345" s="65" t="s">
        <v>2977</v>
      </c>
      <c r="B2345" s="108" t="s">
        <v>3720</v>
      </c>
      <c r="C2345" s="59" t="s">
        <v>24</v>
      </c>
      <c r="D2345" s="59" t="s">
        <v>3552</v>
      </c>
      <c r="E2345" s="108" t="s">
        <v>6361</v>
      </c>
      <c r="F2345" s="57">
        <v>2982</v>
      </c>
      <c r="G2345" s="57">
        <v>4562</v>
      </c>
      <c r="H2345" s="57">
        <v>1581</v>
      </c>
      <c r="I2345" s="59" t="s">
        <v>133</v>
      </c>
      <c r="J2345" s="59"/>
      <c r="K2345" s="59"/>
      <c r="M2345" s="57"/>
      <c r="P2345" s="69" t="s">
        <v>1304</v>
      </c>
    </row>
    <row r="2346" spans="1:16">
      <c r="A2346" s="65" t="s">
        <v>2977</v>
      </c>
      <c r="B2346" s="108" t="s">
        <v>3720</v>
      </c>
      <c r="C2346" s="59" t="s">
        <v>24</v>
      </c>
      <c r="D2346" s="59" t="s">
        <v>3552</v>
      </c>
      <c r="E2346" s="108" t="s">
        <v>6362</v>
      </c>
      <c r="F2346" s="57">
        <v>40933</v>
      </c>
      <c r="G2346" s="57">
        <v>41460</v>
      </c>
      <c r="H2346" s="57">
        <v>528</v>
      </c>
      <c r="I2346" s="59" t="s">
        <v>3562</v>
      </c>
      <c r="J2346" s="59" t="s">
        <v>6599</v>
      </c>
      <c r="K2346" s="59"/>
      <c r="L2346" s="59" t="s">
        <v>3569</v>
      </c>
      <c r="M2346" s="57"/>
      <c r="P2346" s="69" t="s">
        <v>2655</v>
      </c>
    </row>
    <row r="2347" spans="1:16">
      <c r="A2347" s="65" t="s">
        <v>2977</v>
      </c>
      <c r="B2347" s="108" t="s">
        <v>3720</v>
      </c>
      <c r="C2347" s="59" t="s">
        <v>24</v>
      </c>
      <c r="D2347" s="59" t="s">
        <v>3552</v>
      </c>
      <c r="E2347" s="108" t="s">
        <v>6363</v>
      </c>
      <c r="F2347" s="57">
        <v>41496</v>
      </c>
      <c r="G2347" s="57">
        <v>41978</v>
      </c>
      <c r="H2347" s="57">
        <v>483</v>
      </c>
      <c r="I2347" s="59" t="s">
        <v>3562</v>
      </c>
      <c r="J2347" s="59" t="s">
        <v>6599</v>
      </c>
      <c r="K2347" s="59"/>
      <c r="L2347" s="59" t="s">
        <v>3569</v>
      </c>
      <c r="M2347" s="57"/>
      <c r="P2347" s="69" t="s">
        <v>2656</v>
      </c>
    </row>
    <row r="2348" spans="1:16">
      <c r="A2348" s="65" t="s">
        <v>2977</v>
      </c>
      <c r="B2348" s="108" t="s">
        <v>3720</v>
      </c>
      <c r="C2348" s="59" t="s">
        <v>24</v>
      </c>
      <c r="D2348" s="59" t="s">
        <v>3552</v>
      </c>
      <c r="E2348" s="108" t="s">
        <v>6364</v>
      </c>
      <c r="F2348" s="57">
        <v>41988</v>
      </c>
      <c r="G2348" s="57">
        <v>42176</v>
      </c>
      <c r="H2348" s="57">
        <v>189</v>
      </c>
      <c r="I2348" s="59" t="s">
        <v>133</v>
      </c>
      <c r="J2348" s="59"/>
      <c r="K2348" s="59"/>
      <c r="M2348" s="57"/>
      <c r="P2348" s="69" t="s">
        <v>1305</v>
      </c>
    </row>
    <row r="2349" spans="1:16">
      <c r="A2349" s="65" t="s">
        <v>2977</v>
      </c>
      <c r="B2349" s="108" t="s">
        <v>3720</v>
      </c>
      <c r="C2349" s="59" t="s">
        <v>24</v>
      </c>
      <c r="D2349" s="59" t="s">
        <v>3552</v>
      </c>
      <c r="E2349" s="108" t="s">
        <v>6365</v>
      </c>
      <c r="F2349" s="57">
        <v>42268</v>
      </c>
      <c r="G2349" s="57">
        <v>42519</v>
      </c>
      <c r="H2349" s="57">
        <v>252</v>
      </c>
      <c r="I2349" s="59" t="s">
        <v>133</v>
      </c>
      <c r="J2349" s="59"/>
      <c r="K2349" s="59"/>
      <c r="M2349" s="57"/>
      <c r="P2349" s="69" t="s">
        <v>1306</v>
      </c>
    </row>
    <row r="2350" spans="1:16">
      <c r="A2350" s="65" t="s">
        <v>2977</v>
      </c>
      <c r="B2350" s="108" t="s">
        <v>3720</v>
      </c>
      <c r="C2350" s="59" t="s">
        <v>24</v>
      </c>
      <c r="D2350" s="59" t="s">
        <v>3552</v>
      </c>
      <c r="E2350" s="108" t="s">
        <v>6366</v>
      </c>
      <c r="F2350" s="57">
        <v>42489</v>
      </c>
      <c r="G2350" s="57">
        <v>46046</v>
      </c>
      <c r="H2350" s="57">
        <v>3558</v>
      </c>
      <c r="I2350" s="59" t="s">
        <v>3562</v>
      </c>
      <c r="J2350" s="59" t="s">
        <v>6599</v>
      </c>
      <c r="K2350" s="59"/>
      <c r="L2350" s="59" t="s">
        <v>245</v>
      </c>
      <c r="M2350" s="57" t="s">
        <v>3841</v>
      </c>
      <c r="N2350" s="59">
        <v>215.8</v>
      </c>
      <c r="O2350" s="110">
        <v>2.4000000000000002E-65</v>
      </c>
      <c r="P2350" s="69" t="s">
        <v>2331</v>
      </c>
    </row>
    <row r="2351" spans="1:16">
      <c r="A2351" s="65" t="s">
        <v>2977</v>
      </c>
      <c r="B2351" s="108" t="s">
        <v>3720</v>
      </c>
      <c r="C2351" s="59" t="s">
        <v>24</v>
      </c>
      <c r="D2351" s="59" t="s">
        <v>3552</v>
      </c>
      <c r="E2351" s="108" t="s">
        <v>6367</v>
      </c>
      <c r="F2351" s="57">
        <v>46501</v>
      </c>
      <c r="G2351" s="57">
        <v>46614</v>
      </c>
      <c r="H2351" s="57">
        <v>114</v>
      </c>
      <c r="I2351" s="59" t="s">
        <v>133</v>
      </c>
      <c r="J2351" s="59"/>
      <c r="K2351" s="59"/>
      <c r="M2351" s="57"/>
      <c r="P2351" s="69" t="s">
        <v>1307</v>
      </c>
    </row>
    <row r="2352" spans="1:16">
      <c r="A2352" s="65" t="s">
        <v>2977</v>
      </c>
      <c r="B2352" s="108" t="s">
        <v>3720</v>
      </c>
      <c r="C2352" s="59" t="s">
        <v>24</v>
      </c>
      <c r="D2352" s="59" t="s">
        <v>3552</v>
      </c>
      <c r="E2352" s="108" t="s">
        <v>6368</v>
      </c>
      <c r="F2352" s="57">
        <v>46792</v>
      </c>
      <c r="G2352" s="57">
        <v>47652</v>
      </c>
      <c r="H2352" s="57">
        <v>861</v>
      </c>
      <c r="I2352" s="59" t="s">
        <v>133</v>
      </c>
      <c r="J2352" s="59"/>
      <c r="K2352" s="59"/>
      <c r="M2352" s="57"/>
      <c r="P2352" s="69" t="s">
        <v>1308</v>
      </c>
    </row>
    <row r="2353" spans="1:16">
      <c r="A2353" s="65" t="s">
        <v>2977</v>
      </c>
      <c r="B2353" s="108" t="s">
        <v>3720</v>
      </c>
      <c r="C2353" s="59" t="s">
        <v>24</v>
      </c>
      <c r="D2353" s="59" t="s">
        <v>3552</v>
      </c>
      <c r="E2353" s="108" t="s">
        <v>6369</v>
      </c>
      <c r="F2353" s="57">
        <v>47869</v>
      </c>
      <c r="G2353" s="57">
        <v>48384</v>
      </c>
      <c r="H2353" s="57">
        <v>516</v>
      </c>
      <c r="I2353" s="59" t="s">
        <v>133</v>
      </c>
      <c r="J2353" s="59"/>
      <c r="K2353" s="59"/>
      <c r="M2353" s="57"/>
      <c r="P2353" s="69" t="s">
        <v>1876</v>
      </c>
    </row>
    <row r="2354" spans="1:16">
      <c r="A2354" s="65" t="s">
        <v>2977</v>
      </c>
      <c r="B2354" s="108" t="s">
        <v>3720</v>
      </c>
      <c r="C2354" s="59" t="s">
        <v>24</v>
      </c>
      <c r="D2354" s="59" t="s">
        <v>3552</v>
      </c>
      <c r="E2354" s="108" t="s">
        <v>6370</v>
      </c>
      <c r="F2354" s="57">
        <v>48479</v>
      </c>
      <c r="G2354" s="57">
        <v>49033</v>
      </c>
      <c r="H2354" s="57">
        <v>555</v>
      </c>
      <c r="I2354" s="59" t="s">
        <v>3562</v>
      </c>
      <c r="J2354" s="59" t="s">
        <v>153</v>
      </c>
      <c r="K2354" s="59"/>
      <c r="L2354" s="59" t="s">
        <v>252</v>
      </c>
      <c r="M2354" s="57" t="s">
        <v>2847</v>
      </c>
      <c r="N2354" s="59">
        <v>74.400000000000006</v>
      </c>
      <c r="O2354" s="110">
        <v>2.0000000000000001E-22</v>
      </c>
      <c r="P2354" s="69" t="s">
        <v>2926</v>
      </c>
    </row>
    <row r="2355" spans="1:16">
      <c r="A2355" s="65" t="s">
        <v>2977</v>
      </c>
      <c r="B2355" s="108" t="s">
        <v>3720</v>
      </c>
      <c r="C2355" s="59" t="s">
        <v>24</v>
      </c>
      <c r="D2355" s="59" t="s">
        <v>3552</v>
      </c>
      <c r="E2355" s="108" t="s">
        <v>6371</v>
      </c>
      <c r="F2355" s="57">
        <v>48979</v>
      </c>
      <c r="G2355" s="57">
        <v>50067</v>
      </c>
      <c r="H2355" s="57">
        <v>1089</v>
      </c>
      <c r="I2355" s="59" t="s">
        <v>3562</v>
      </c>
      <c r="J2355" s="59" t="s">
        <v>153</v>
      </c>
      <c r="K2355" s="59"/>
      <c r="L2355" s="59" t="s">
        <v>252</v>
      </c>
      <c r="M2355" s="57" t="s">
        <v>2847</v>
      </c>
      <c r="N2355" s="59">
        <v>133.30000000000001</v>
      </c>
      <c r="O2355" s="110">
        <v>1.8999999999999999E-40</v>
      </c>
      <c r="P2355" s="69" t="s">
        <v>2927</v>
      </c>
    </row>
    <row r="2356" spans="1:16">
      <c r="A2356" s="65" t="s">
        <v>2977</v>
      </c>
      <c r="B2356" s="108" t="s">
        <v>3720</v>
      </c>
      <c r="C2356" s="59" t="s">
        <v>24</v>
      </c>
      <c r="D2356" s="59" t="s">
        <v>3552</v>
      </c>
      <c r="E2356" s="108" t="s">
        <v>6372</v>
      </c>
      <c r="F2356" s="57">
        <v>4752</v>
      </c>
      <c r="G2356" s="57">
        <v>6821</v>
      </c>
      <c r="H2356" s="57">
        <v>2070</v>
      </c>
      <c r="I2356" s="59" t="s">
        <v>3562</v>
      </c>
      <c r="J2356" s="59" t="s">
        <v>6599</v>
      </c>
      <c r="K2356" s="59"/>
      <c r="L2356" s="59" t="s">
        <v>486</v>
      </c>
      <c r="M2356" s="57" t="s">
        <v>3863</v>
      </c>
      <c r="N2356" s="59">
        <v>102.2</v>
      </c>
      <c r="O2356" s="110">
        <v>5.0000000000000004E-31</v>
      </c>
      <c r="P2356" s="69" t="s">
        <v>2540</v>
      </c>
    </row>
    <row r="2357" spans="1:16">
      <c r="A2357" s="65" t="s">
        <v>2977</v>
      </c>
      <c r="B2357" s="108" t="s">
        <v>3720</v>
      </c>
      <c r="C2357" s="59" t="s">
        <v>24</v>
      </c>
      <c r="D2357" s="59" t="s">
        <v>3552</v>
      </c>
      <c r="E2357" s="108" t="s">
        <v>6373</v>
      </c>
      <c r="F2357" s="57">
        <v>50077</v>
      </c>
      <c r="G2357" s="57">
        <v>51375</v>
      </c>
      <c r="H2357" s="57">
        <v>1299</v>
      </c>
      <c r="I2357" s="59" t="s">
        <v>3562</v>
      </c>
      <c r="J2357" s="59" t="s">
        <v>6599</v>
      </c>
      <c r="K2357" s="59"/>
      <c r="L2357" s="59" t="s">
        <v>152</v>
      </c>
      <c r="M2357" s="57" t="s">
        <v>3800</v>
      </c>
      <c r="N2357" s="59">
        <v>242.5</v>
      </c>
      <c r="O2357" s="110">
        <v>1.4000000000000001E-73</v>
      </c>
      <c r="P2357" s="69" t="s">
        <v>2332</v>
      </c>
    </row>
    <row r="2358" spans="1:16">
      <c r="A2358" s="65" t="s">
        <v>2977</v>
      </c>
      <c r="B2358" s="108" t="s">
        <v>3720</v>
      </c>
      <c r="C2358" s="59" t="s">
        <v>24</v>
      </c>
      <c r="D2358" s="59" t="s">
        <v>3552</v>
      </c>
      <c r="E2358" s="108" t="s">
        <v>6374</v>
      </c>
      <c r="F2358" s="57">
        <v>51356</v>
      </c>
      <c r="G2358" s="57">
        <v>52384</v>
      </c>
      <c r="H2358" s="57">
        <v>1029</v>
      </c>
      <c r="I2358" s="59" t="s">
        <v>133</v>
      </c>
      <c r="J2358" s="59"/>
      <c r="K2358" s="59"/>
      <c r="M2358" s="57"/>
      <c r="P2358" s="69" t="s">
        <v>1309</v>
      </c>
    </row>
    <row r="2359" spans="1:16">
      <c r="A2359" s="65" t="s">
        <v>2977</v>
      </c>
      <c r="B2359" s="108" t="s">
        <v>3720</v>
      </c>
      <c r="C2359" s="59" t="s">
        <v>24</v>
      </c>
      <c r="D2359" s="59" t="s">
        <v>3552</v>
      </c>
      <c r="E2359" s="108" t="s">
        <v>6375</v>
      </c>
      <c r="F2359" s="57">
        <v>52372</v>
      </c>
      <c r="G2359" s="57">
        <v>53451</v>
      </c>
      <c r="H2359" s="57">
        <v>1080</v>
      </c>
      <c r="I2359" s="59" t="s">
        <v>133</v>
      </c>
      <c r="J2359" s="59"/>
      <c r="K2359" s="59"/>
      <c r="M2359" s="57"/>
      <c r="P2359" s="69" t="s">
        <v>1310</v>
      </c>
    </row>
    <row r="2360" spans="1:16">
      <c r="A2360" s="65" t="s">
        <v>2977</v>
      </c>
      <c r="B2360" s="108" t="s">
        <v>3720</v>
      </c>
      <c r="C2360" s="59" t="s">
        <v>24</v>
      </c>
      <c r="D2360" s="59" t="s">
        <v>3552</v>
      </c>
      <c r="E2360" s="108" t="s">
        <v>6376</v>
      </c>
      <c r="F2360" s="57">
        <v>53617</v>
      </c>
      <c r="G2360" s="57">
        <v>54072</v>
      </c>
      <c r="H2360" s="57">
        <v>456</v>
      </c>
      <c r="I2360" s="59" t="s">
        <v>133</v>
      </c>
      <c r="J2360" s="59"/>
      <c r="K2360" s="59"/>
      <c r="M2360" s="57"/>
      <c r="P2360" s="69" t="s">
        <v>2657</v>
      </c>
    </row>
    <row r="2361" spans="1:16">
      <c r="A2361" s="65" t="s">
        <v>2977</v>
      </c>
      <c r="B2361" s="108" t="s">
        <v>3720</v>
      </c>
      <c r="C2361" s="59" t="s">
        <v>24</v>
      </c>
      <c r="D2361" s="59" t="s">
        <v>3552</v>
      </c>
      <c r="E2361" s="108" t="s">
        <v>6377</v>
      </c>
      <c r="F2361" s="57">
        <v>6862</v>
      </c>
      <c r="G2361" s="57">
        <v>7203</v>
      </c>
      <c r="H2361" s="57">
        <v>342</v>
      </c>
      <c r="I2361" s="59" t="s">
        <v>133</v>
      </c>
      <c r="J2361" s="59"/>
      <c r="K2361" s="59"/>
      <c r="M2361" s="57"/>
      <c r="P2361" s="69" t="s">
        <v>1877</v>
      </c>
    </row>
    <row r="2362" spans="1:16">
      <c r="A2362" s="65" t="s">
        <v>2977</v>
      </c>
      <c r="B2362" s="108" t="s">
        <v>3720</v>
      </c>
      <c r="C2362" s="59" t="s">
        <v>24</v>
      </c>
      <c r="D2362" s="59" t="s">
        <v>3552</v>
      </c>
      <c r="E2362" s="108" t="s">
        <v>6378</v>
      </c>
      <c r="F2362" s="57">
        <v>7274</v>
      </c>
      <c r="G2362" s="57">
        <v>8650</v>
      </c>
      <c r="H2362" s="57">
        <v>1377</v>
      </c>
      <c r="I2362" s="59" t="s">
        <v>3562</v>
      </c>
      <c r="J2362" s="59" t="s">
        <v>6599</v>
      </c>
      <c r="K2362" s="59"/>
      <c r="L2362" s="59" t="s">
        <v>1001</v>
      </c>
      <c r="M2362" s="57" t="s">
        <v>3880</v>
      </c>
      <c r="N2362" s="59">
        <v>241</v>
      </c>
      <c r="O2362" s="110">
        <v>3.0000000000000001E-73</v>
      </c>
      <c r="P2362" s="69" t="s">
        <v>2333</v>
      </c>
    </row>
    <row r="2363" spans="1:16">
      <c r="A2363" s="65" t="s">
        <v>2977</v>
      </c>
      <c r="B2363" s="108" t="s">
        <v>3720</v>
      </c>
      <c r="C2363" s="59" t="s">
        <v>24</v>
      </c>
      <c r="D2363" s="59" t="s">
        <v>3552</v>
      </c>
      <c r="E2363" s="108" t="s">
        <v>6379</v>
      </c>
      <c r="F2363" s="57">
        <v>8748</v>
      </c>
      <c r="G2363" s="57">
        <v>10046</v>
      </c>
      <c r="H2363" s="57">
        <v>1299</v>
      </c>
      <c r="I2363" s="59" t="s">
        <v>133</v>
      </c>
      <c r="J2363" s="59"/>
      <c r="K2363" s="59"/>
      <c r="M2363" s="57"/>
      <c r="P2363" s="69" t="s">
        <v>1311</v>
      </c>
    </row>
    <row r="2364" spans="1:16">
      <c r="A2364" s="65" t="s">
        <v>2977</v>
      </c>
      <c r="B2364" s="108" t="s">
        <v>3720</v>
      </c>
      <c r="C2364" s="59" t="s">
        <v>24</v>
      </c>
      <c r="D2364" s="59" t="s">
        <v>3552</v>
      </c>
      <c r="E2364" s="108" t="s">
        <v>6380</v>
      </c>
      <c r="F2364" s="57">
        <v>10089</v>
      </c>
      <c r="G2364" s="57">
        <v>10328</v>
      </c>
      <c r="H2364" s="57">
        <v>240</v>
      </c>
      <c r="I2364" s="59" t="s">
        <v>133</v>
      </c>
      <c r="J2364" s="59"/>
      <c r="K2364" s="59"/>
      <c r="M2364" s="57"/>
      <c r="P2364" s="69" t="s">
        <v>1312</v>
      </c>
    </row>
    <row r="2365" spans="1:16">
      <c r="A2365" s="65" t="s">
        <v>2977</v>
      </c>
      <c r="B2365" s="108" t="s">
        <v>3721</v>
      </c>
      <c r="C2365" s="59" t="s">
        <v>129</v>
      </c>
      <c r="D2365" s="59" t="s">
        <v>3551</v>
      </c>
      <c r="E2365" s="108" t="s">
        <v>6381</v>
      </c>
      <c r="F2365" s="57">
        <v>3</v>
      </c>
      <c r="G2365" s="57">
        <v>110</v>
      </c>
      <c r="H2365" s="57">
        <v>108</v>
      </c>
      <c r="I2365" s="59" t="s">
        <v>133</v>
      </c>
      <c r="J2365" s="59"/>
      <c r="K2365" s="59"/>
      <c r="P2365" s="69" t="s">
        <v>1313</v>
      </c>
    </row>
    <row r="2366" spans="1:16">
      <c r="A2366" s="65" t="s">
        <v>2977</v>
      </c>
      <c r="B2366" s="108" t="s">
        <v>3721</v>
      </c>
      <c r="C2366" s="59" t="s">
        <v>129</v>
      </c>
      <c r="D2366" s="59" t="s">
        <v>3551</v>
      </c>
      <c r="E2366" s="108" t="s">
        <v>6382</v>
      </c>
      <c r="F2366" s="57">
        <v>13631</v>
      </c>
      <c r="G2366" s="57">
        <v>14080</v>
      </c>
      <c r="H2366" s="57">
        <v>450</v>
      </c>
      <c r="I2366" s="59" t="s">
        <v>133</v>
      </c>
      <c r="J2366" s="59"/>
      <c r="K2366" s="59"/>
      <c r="P2366" s="69" t="s">
        <v>1878</v>
      </c>
    </row>
    <row r="2367" spans="1:16">
      <c r="A2367" s="65" t="s">
        <v>2977</v>
      </c>
      <c r="B2367" s="108" t="s">
        <v>3721</v>
      </c>
      <c r="C2367" s="59" t="s">
        <v>129</v>
      </c>
      <c r="D2367" s="59" t="s">
        <v>3551</v>
      </c>
      <c r="E2367" s="108" t="s">
        <v>6383</v>
      </c>
      <c r="F2367" s="57">
        <v>14121</v>
      </c>
      <c r="G2367" s="57">
        <v>15383</v>
      </c>
      <c r="H2367" s="57">
        <v>1263</v>
      </c>
      <c r="I2367" s="59" t="s">
        <v>3562</v>
      </c>
      <c r="J2367" s="59" t="s">
        <v>6599</v>
      </c>
      <c r="K2367" s="59"/>
      <c r="L2367" s="59" t="s">
        <v>382</v>
      </c>
      <c r="M2367" s="57" t="s">
        <v>3853</v>
      </c>
      <c r="N2367" s="59">
        <v>120.9</v>
      </c>
      <c r="O2367" s="110">
        <v>9.9999999999999994E-37</v>
      </c>
      <c r="P2367" s="69" t="s">
        <v>2334</v>
      </c>
    </row>
    <row r="2368" spans="1:16">
      <c r="A2368" s="65" t="s">
        <v>2977</v>
      </c>
      <c r="B2368" s="108" t="s">
        <v>3721</v>
      </c>
      <c r="C2368" s="59" t="s">
        <v>129</v>
      </c>
      <c r="D2368" s="59" t="s">
        <v>3551</v>
      </c>
      <c r="E2368" s="108" t="s">
        <v>6384</v>
      </c>
      <c r="F2368" s="57">
        <v>15380</v>
      </c>
      <c r="G2368" s="57">
        <v>18199</v>
      </c>
      <c r="H2368" s="57">
        <v>2820</v>
      </c>
      <c r="I2368" s="59" t="s">
        <v>3567</v>
      </c>
      <c r="J2368" s="59" t="s">
        <v>2930</v>
      </c>
      <c r="K2368" s="59" t="s">
        <v>41</v>
      </c>
      <c r="L2368" s="59" t="s">
        <v>195</v>
      </c>
      <c r="M2368" s="57" t="s">
        <v>3777</v>
      </c>
      <c r="N2368" s="59">
        <v>271.8</v>
      </c>
      <c r="O2368" s="110">
        <v>1.8E-82</v>
      </c>
      <c r="P2368" s="69" t="s">
        <v>2147</v>
      </c>
    </row>
    <row r="2369" spans="1:16">
      <c r="A2369" s="65" t="s">
        <v>2977</v>
      </c>
      <c r="B2369" s="108" t="s">
        <v>3721</v>
      </c>
      <c r="C2369" s="59" t="s">
        <v>129</v>
      </c>
      <c r="D2369" s="59" t="s">
        <v>3551</v>
      </c>
      <c r="E2369" s="108" t="s">
        <v>6385</v>
      </c>
      <c r="F2369" s="57">
        <v>18196</v>
      </c>
      <c r="G2369" s="57">
        <v>20871</v>
      </c>
      <c r="H2369" s="57">
        <v>2676</v>
      </c>
      <c r="I2369" s="59" t="s">
        <v>3567</v>
      </c>
      <c r="J2369" s="59" t="s">
        <v>2930</v>
      </c>
      <c r="K2369" s="59" t="s">
        <v>22</v>
      </c>
      <c r="L2369" s="59" t="s">
        <v>140</v>
      </c>
      <c r="M2369" s="57" t="s">
        <v>3778</v>
      </c>
      <c r="N2369" s="59">
        <v>310.8</v>
      </c>
      <c r="O2369" s="110">
        <v>2.2E-94</v>
      </c>
      <c r="P2369" s="69" t="s">
        <v>2120</v>
      </c>
    </row>
    <row r="2370" spans="1:16">
      <c r="A2370" s="65" t="s">
        <v>2977</v>
      </c>
      <c r="B2370" s="108" t="s">
        <v>3721</v>
      </c>
      <c r="C2370" s="59" t="s">
        <v>129</v>
      </c>
      <c r="D2370" s="59" t="s">
        <v>3551</v>
      </c>
      <c r="E2370" s="108" t="s">
        <v>6386</v>
      </c>
      <c r="F2370" s="57">
        <v>20931</v>
      </c>
      <c r="G2370" s="57">
        <v>22142</v>
      </c>
      <c r="H2370" s="57">
        <v>1212</v>
      </c>
      <c r="I2370" s="59" t="s">
        <v>3562</v>
      </c>
      <c r="J2370" s="59" t="s">
        <v>6599</v>
      </c>
      <c r="K2370" s="59"/>
      <c r="L2370" s="59" t="s">
        <v>382</v>
      </c>
      <c r="M2370" s="57" t="s">
        <v>3853</v>
      </c>
      <c r="N2370" s="59">
        <v>148</v>
      </c>
      <c r="O2370" s="110">
        <v>5.8000000000000003E-45</v>
      </c>
      <c r="P2370" s="69" t="s">
        <v>2335</v>
      </c>
    </row>
    <row r="2371" spans="1:16">
      <c r="A2371" s="65" t="s">
        <v>2977</v>
      </c>
      <c r="B2371" s="108" t="s">
        <v>3721</v>
      </c>
      <c r="C2371" s="59" t="s">
        <v>129</v>
      </c>
      <c r="D2371" s="59" t="s">
        <v>3551</v>
      </c>
      <c r="E2371" s="108" t="s">
        <v>6387</v>
      </c>
      <c r="F2371" s="57">
        <v>22144</v>
      </c>
      <c r="G2371" s="57">
        <v>23181</v>
      </c>
      <c r="H2371" s="57">
        <v>1038</v>
      </c>
      <c r="I2371" s="59" t="s">
        <v>3562</v>
      </c>
      <c r="J2371" s="59" t="s">
        <v>6599</v>
      </c>
      <c r="K2371" s="59"/>
      <c r="L2371" s="59" t="s">
        <v>718</v>
      </c>
      <c r="M2371" s="57" t="s">
        <v>3881</v>
      </c>
      <c r="N2371" s="59">
        <v>302.3</v>
      </c>
      <c r="O2371" s="110">
        <v>5.5999999999999998E-92</v>
      </c>
      <c r="P2371" s="69" t="s">
        <v>2541</v>
      </c>
    </row>
    <row r="2372" spans="1:16">
      <c r="A2372" s="65" t="s">
        <v>2977</v>
      </c>
      <c r="B2372" s="108" t="s">
        <v>3721</v>
      </c>
      <c r="C2372" s="59" t="s">
        <v>129</v>
      </c>
      <c r="D2372" s="59" t="s">
        <v>3551</v>
      </c>
      <c r="E2372" s="108" t="s">
        <v>6388</v>
      </c>
      <c r="F2372" s="57">
        <v>23190</v>
      </c>
      <c r="G2372" s="57">
        <v>23855</v>
      </c>
      <c r="H2372" s="57">
        <v>666</v>
      </c>
      <c r="I2372" s="59" t="s">
        <v>133</v>
      </c>
      <c r="J2372" s="59"/>
      <c r="K2372" s="59"/>
      <c r="P2372" s="69" t="s">
        <v>1314</v>
      </c>
    </row>
    <row r="2373" spans="1:16">
      <c r="A2373" s="65" t="s">
        <v>2977</v>
      </c>
      <c r="B2373" s="108" t="s">
        <v>3721</v>
      </c>
      <c r="C2373" s="59" t="s">
        <v>129</v>
      </c>
      <c r="D2373" s="59" t="s">
        <v>3551</v>
      </c>
      <c r="E2373" s="108" t="s">
        <v>6389</v>
      </c>
      <c r="F2373" s="57">
        <v>23964</v>
      </c>
      <c r="G2373" s="57">
        <v>25178</v>
      </c>
      <c r="H2373" s="57">
        <v>1215</v>
      </c>
      <c r="I2373" s="59" t="s">
        <v>133</v>
      </c>
      <c r="J2373" s="59"/>
      <c r="K2373" s="59"/>
      <c r="P2373" s="69" t="s">
        <v>1315</v>
      </c>
    </row>
    <row r="2374" spans="1:16">
      <c r="A2374" s="65" t="s">
        <v>2977</v>
      </c>
      <c r="B2374" s="108" t="s">
        <v>3721</v>
      </c>
      <c r="C2374" s="59" t="s">
        <v>129</v>
      </c>
      <c r="D2374" s="59" t="s">
        <v>3551</v>
      </c>
      <c r="E2374" s="108" t="s">
        <v>6390</v>
      </c>
      <c r="F2374" s="57">
        <v>25218</v>
      </c>
      <c r="G2374" s="57">
        <v>25595</v>
      </c>
      <c r="H2374" s="57">
        <v>378</v>
      </c>
      <c r="I2374" s="59" t="s">
        <v>133</v>
      </c>
      <c r="J2374" s="59"/>
      <c r="K2374" s="59"/>
      <c r="P2374" s="69" t="s">
        <v>1879</v>
      </c>
    </row>
    <row r="2375" spans="1:16">
      <c r="A2375" s="65" t="s">
        <v>2977</v>
      </c>
      <c r="B2375" s="108" t="s">
        <v>3721</v>
      </c>
      <c r="C2375" s="59" t="s">
        <v>129</v>
      </c>
      <c r="D2375" s="59" t="s">
        <v>3551</v>
      </c>
      <c r="E2375" s="108" t="s">
        <v>6391</v>
      </c>
      <c r="F2375" s="57">
        <v>25592</v>
      </c>
      <c r="G2375" s="57">
        <v>25984</v>
      </c>
      <c r="H2375" s="57">
        <v>393</v>
      </c>
      <c r="I2375" s="59" t="s">
        <v>133</v>
      </c>
      <c r="J2375" s="59"/>
      <c r="K2375" s="59"/>
      <c r="P2375" s="69" t="s">
        <v>1880</v>
      </c>
    </row>
    <row r="2376" spans="1:16">
      <c r="A2376" s="65" t="s">
        <v>2977</v>
      </c>
      <c r="B2376" s="108" t="s">
        <v>3721</v>
      </c>
      <c r="C2376" s="59" t="s">
        <v>129</v>
      </c>
      <c r="D2376" s="59" t="s">
        <v>3551</v>
      </c>
      <c r="E2376" s="108" t="s">
        <v>6392</v>
      </c>
      <c r="F2376" s="57">
        <v>88</v>
      </c>
      <c r="G2376" s="57">
        <v>978</v>
      </c>
      <c r="H2376" s="57">
        <v>891</v>
      </c>
      <c r="I2376" s="59" t="s">
        <v>133</v>
      </c>
      <c r="J2376" s="59"/>
      <c r="K2376" s="59"/>
      <c r="P2376" s="69" t="s">
        <v>1316</v>
      </c>
    </row>
    <row r="2377" spans="1:16">
      <c r="A2377" s="65" t="s">
        <v>2977</v>
      </c>
      <c r="B2377" s="108" t="s">
        <v>3721</v>
      </c>
      <c r="C2377" s="59" t="s">
        <v>129</v>
      </c>
      <c r="D2377" s="59" t="s">
        <v>3551</v>
      </c>
      <c r="E2377" s="108" t="s">
        <v>6393</v>
      </c>
      <c r="F2377" s="57">
        <v>25981</v>
      </c>
      <c r="G2377" s="57">
        <v>26658</v>
      </c>
      <c r="H2377" s="57">
        <v>678</v>
      </c>
      <c r="I2377" s="59" t="s">
        <v>3562</v>
      </c>
      <c r="J2377" s="59" t="s">
        <v>6599</v>
      </c>
      <c r="K2377" s="59"/>
      <c r="L2377" s="59" t="s">
        <v>3569</v>
      </c>
      <c r="M2377" s="57"/>
      <c r="P2377" s="69" t="s">
        <v>2658</v>
      </c>
    </row>
    <row r="2378" spans="1:16">
      <c r="A2378" s="65" t="s">
        <v>2977</v>
      </c>
      <c r="B2378" s="108" t="s">
        <v>3721</v>
      </c>
      <c r="C2378" s="59" t="s">
        <v>129</v>
      </c>
      <c r="D2378" s="59" t="s">
        <v>3551</v>
      </c>
      <c r="E2378" s="108" t="s">
        <v>6394</v>
      </c>
      <c r="F2378" s="57">
        <v>26674</v>
      </c>
      <c r="G2378" s="57">
        <v>27594</v>
      </c>
      <c r="H2378" s="57">
        <v>921</v>
      </c>
      <c r="I2378" s="59" t="s">
        <v>3562</v>
      </c>
      <c r="J2378" s="59" t="s">
        <v>6599</v>
      </c>
      <c r="K2378" s="59"/>
      <c r="L2378" s="59" t="s">
        <v>3569</v>
      </c>
      <c r="M2378" s="57"/>
      <c r="P2378" s="69" t="s">
        <v>2659</v>
      </c>
    </row>
    <row r="2379" spans="1:16">
      <c r="A2379" s="65" t="s">
        <v>2977</v>
      </c>
      <c r="B2379" s="108" t="s">
        <v>3721</v>
      </c>
      <c r="C2379" s="59" t="s">
        <v>129</v>
      </c>
      <c r="D2379" s="59" t="s">
        <v>3551</v>
      </c>
      <c r="E2379" s="108" t="s">
        <v>6395</v>
      </c>
      <c r="F2379" s="57">
        <v>27669</v>
      </c>
      <c r="G2379" s="57">
        <v>28478</v>
      </c>
      <c r="H2379" s="57">
        <v>810</v>
      </c>
      <c r="I2379" s="59" t="s">
        <v>3562</v>
      </c>
      <c r="J2379" s="59" t="s">
        <v>6599</v>
      </c>
      <c r="K2379" s="59"/>
      <c r="L2379" s="59" t="s">
        <v>628</v>
      </c>
      <c r="M2379" s="57" t="s">
        <v>3892</v>
      </c>
      <c r="N2379" s="59">
        <v>251</v>
      </c>
      <c r="O2379" s="110">
        <v>3.7000000000000001E-76</v>
      </c>
      <c r="P2379" s="69" t="s">
        <v>2542</v>
      </c>
    </row>
    <row r="2380" spans="1:16">
      <c r="A2380" s="65" t="s">
        <v>2977</v>
      </c>
      <c r="B2380" s="108" t="s">
        <v>3721</v>
      </c>
      <c r="C2380" s="59" t="s">
        <v>129</v>
      </c>
      <c r="D2380" s="59" t="s">
        <v>3551</v>
      </c>
      <c r="E2380" s="108" t="s">
        <v>6396</v>
      </c>
      <c r="F2380" s="57">
        <v>28475</v>
      </c>
      <c r="G2380" s="57">
        <v>28906</v>
      </c>
      <c r="H2380" s="57">
        <v>432</v>
      </c>
      <c r="I2380" s="59" t="s">
        <v>133</v>
      </c>
      <c r="J2380" s="59"/>
      <c r="K2380" s="59"/>
      <c r="P2380" s="69" t="s">
        <v>1881</v>
      </c>
    </row>
    <row r="2381" spans="1:16">
      <c r="A2381" s="65" t="s">
        <v>2977</v>
      </c>
      <c r="B2381" s="108" t="s">
        <v>3721</v>
      </c>
      <c r="C2381" s="59" t="s">
        <v>129</v>
      </c>
      <c r="D2381" s="59" t="s">
        <v>3551</v>
      </c>
      <c r="E2381" s="108" t="s">
        <v>6397</v>
      </c>
      <c r="F2381" s="57">
        <v>29093</v>
      </c>
      <c r="G2381" s="57">
        <v>29563</v>
      </c>
      <c r="H2381" s="57">
        <v>471</v>
      </c>
      <c r="I2381" s="59" t="s">
        <v>3562</v>
      </c>
      <c r="J2381" s="59" t="s">
        <v>6599</v>
      </c>
      <c r="K2381" s="59"/>
      <c r="L2381" s="59" t="s">
        <v>3569</v>
      </c>
      <c r="M2381" s="57"/>
      <c r="P2381" s="69" t="s">
        <v>2660</v>
      </c>
    </row>
    <row r="2382" spans="1:16">
      <c r="A2382" s="65" t="s">
        <v>2977</v>
      </c>
      <c r="B2382" s="108" t="s">
        <v>3721</v>
      </c>
      <c r="C2382" s="59" t="s">
        <v>129</v>
      </c>
      <c r="D2382" s="59" t="s">
        <v>3551</v>
      </c>
      <c r="E2382" s="108" t="s">
        <v>6398</v>
      </c>
      <c r="F2382" s="57">
        <v>29625</v>
      </c>
      <c r="G2382" s="57">
        <v>29960</v>
      </c>
      <c r="H2382" s="57">
        <v>336</v>
      </c>
      <c r="I2382" s="59" t="s">
        <v>133</v>
      </c>
      <c r="J2382" s="59"/>
      <c r="K2382" s="59"/>
      <c r="P2382" s="69" t="s">
        <v>1882</v>
      </c>
    </row>
    <row r="2383" spans="1:16">
      <c r="A2383" s="65" t="s">
        <v>2977</v>
      </c>
      <c r="B2383" s="108" t="s">
        <v>3721</v>
      </c>
      <c r="C2383" s="59" t="s">
        <v>129</v>
      </c>
      <c r="D2383" s="59" t="s">
        <v>3551</v>
      </c>
      <c r="E2383" s="108" t="s">
        <v>6399</v>
      </c>
      <c r="F2383" s="57">
        <v>30027</v>
      </c>
      <c r="G2383" s="57">
        <v>32129</v>
      </c>
      <c r="H2383" s="57">
        <v>2103</v>
      </c>
      <c r="I2383" s="59" t="s">
        <v>3562</v>
      </c>
      <c r="J2383" s="59" t="s">
        <v>6599</v>
      </c>
      <c r="K2383" s="59"/>
      <c r="L2383" s="59" t="s">
        <v>209</v>
      </c>
      <c r="M2383" s="57" t="s">
        <v>3839</v>
      </c>
      <c r="N2383" s="59">
        <v>91.7</v>
      </c>
      <c r="O2383" s="110">
        <v>8.7000000000000008E-28</v>
      </c>
      <c r="P2383" s="69" t="s">
        <v>2336</v>
      </c>
    </row>
    <row r="2384" spans="1:16">
      <c r="A2384" s="65" t="s">
        <v>2977</v>
      </c>
      <c r="B2384" s="108" t="s">
        <v>3721</v>
      </c>
      <c r="C2384" s="59" t="s">
        <v>129</v>
      </c>
      <c r="D2384" s="59" t="s">
        <v>3551</v>
      </c>
      <c r="E2384" s="108" t="s">
        <v>6400</v>
      </c>
      <c r="F2384" s="57">
        <v>32126</v>
      </c>
      <c r="G2384" s="57">
        <v>32314</v>
      </c>
      <c r="H2384" s="57">
        <v>189</v>
      </c>
      <c r="I2384" s="59" t="s">
        <v>133</v>
      </c>
      <c r="J2384" s="59"/>
      <c r="K2384" s="59"/>
      <c r="P2384" s="69" t="s">
        <v>1317</v>
      </c>
    </row>
    <row r="2385" spans="1:16">
      <c r="A2385" s="65" t="s">
        <v>2977</v>
      </c>
      <c r="B2385" s="108" t="s">
        <v>3721</v>
      </c>
      <c r="C2385" s="59" t="s">
        <v>129</v>
      </c>
      <c r="D2385" s="59" t="s">
        <v>3551</v>
      </c>
      <c r="E2385" s="108" t="s">
        <v>6401</v>
      </c>
      <c r="F2385" s="57">
        <v>32314</v>
      </c>
      <c r="G2385" s="57">
        <v>33561</v>
      </c>
      <c r="H2385" s="57">
        <v>1248</v>
      </c>
      <c r="I2385" s="59" t="s">
        <v>3562</v>
      </c>
      <c r="J2385" s="59" t="s">
        <v>6599</v>
      </c>
      <c r="K2385" s="59"/>
      <c r="L2385" s="59" t="s">
        <v>628</v>
      </c>
      <c r="M2385" s="57" t="s">
        <v>3892</v>
      </c>
      <c r="N2385" s="59">
        <v>210.9</v>
      </c>
      <c r="O2385" s="110">
        <v>5.7999999999999998E-64</v>
      </c>
      <c r="P2385" s="69" t="s">
        <v>2543</v>
      </c>
    </row>
    <row r="2386" spans="1:16">
      <c r="A2386" s="65" t="s">
        <v>2977</v>
      </c>
      <c r="B2386" s="108" t="s">
        <v>3721</v>
      </c>
      <c r="C2386" s="59" t="s">
        <v>129</v>
      </c>
      <c r="D2386" s="59" t="s">
        <v>3551</v>
      </c>
      <c r="E2386" s="108" t="s">
        <v>6402</v>
      </c>
      <c r="F2386" s="57">
        <v>33596</v>
      </c>
      <c r="G2386" s="57">
        <v>34222</v>
      </c>
      <c r="H2386" s="57">
        <v>627</v>
      </c>
      <c r="I2386" s="59" t="s">
        <v>133</v>
      </c>
      <c r="J2386" s="59"/>
      <c r="K2386" s="59"/>
      <c r="P2386" s="69" t="s">
        <v>1318</v>
      </c>
    </row>
    <row r="2387" spans="1:16">
      <c r="A2387" s="65" t="s">
        <v>2977</v>
      </c>
      <c r="B2387" s="108" t="s">
        <v>3721</v>
      </c>
      <c r="C2387" s="59" t="s">
        <v>129</v>
      </c>
      <c r="D2387" s="59" t="s">
        <v>3551</v>
      </c>
      <c r="E2387" s="108" t="s">
        <v>6403</v>
      </c>
      <c r="F2387" s="57">
        <v>2409</v>
      </c>
      <c r="G2387" s="57">
        <v>2714</v>
      </c>
      <c r="H2387" s="57">
        <v>306</v>
      </c>
      <c r="I2387" s="59" t="s">
        <v>133</v>
      </c>
      <c r="J2387" s="59"/>
      <c r="K2387" s="59"/>
      <c r="P2387" s="69" t="s">
        <v>1883</v>
      </c>
    </row>
    <row r="2388" spans="1:16">
      <c r="A2388" s="65" t="s">
        <v>2977</v>
      </c>
      <c r="B2388" s="108" t="s">
        <v>3721</v>
      </c>
      <c r="C2388" s="59" t="s">
        <v>129</v>
      </c>
      <c r="D2388" s="59" t="s">
        <v>3551</v>
      </c>
      <c r="E2388" s="108" t="s">
        <v>6404</v>
      </c>
      <c r="F2388" s="57">
        <v>34258</v>
      </c>
      <c r="G2388" s="57">
        <v>35577</v>
      </c>
      <c r="H2388" s="57">
        <v>1320</v>
      </c>
      <c r="I2388" s="59" t="s">
        <v>133</v>
      </c>
      <c r="J2388" s="59"/>
      <c r="K2388" s="59"/>
      <c r="P2388" s="69" t="s">
        <v>1319</v>
      </c>
    </row>
    <row r="2389" spans="1:16">
      <c r="A2389" s="65" t="s">
        <v>2977</v>
      </c>
      <c r="B2389" s="108" t="s">
        <v>3721</v>
      </c>
      <c r="C2389" s="59" t="s">
        <v>129</v>
      </c>
      <c r="D2389" s="59" t="s">
        <v>3551</v>
      </c>
      <c r="E2389" s="108" t="s">
        <v>6405</v>
      </c>
      <c r="F2389" s="57">
        <v>35579</v>
      </c>
      <c r="G2389" s="57">
        <v>35710</v>
      </c>
      <c r="H2389" s="57">
        <v>132</v>
      </c>
      <c r="I2389" s="59" t="s">
        <v>133</v>
      </c>
      <c r="J2389" s="59"/>
      <c r="K2389" s="59"/>
      <c r="P2389" s="69" t="s">
        <v>1320</v>
      </c>
    </row>
    <row r="2390" spans="1:16">
      <c r="A2390" s="65" t="s">
        <v>2977</v>
      </c>
      <c r="B2390" s="108" t="s">
        <v>3721</v>
      </c>
      <c r="C2390" s="59" t="s">
        <v>129</v>
      </c>
      <c r="D2390" s="59" t="s">
        <v>3551</v>
      </c>
      <c r="E2390" s="108" t="s">
        <v>6406</v>
      </c>
      <c r="F2390" s="57">
        <v>35726</v>
      </c>
      <c r="G2390" s="57">
        <v>36076</v>
      </c>
      <c r="H2390" s="57">
        <v>351</v>
      </c>
      <c r="I2390" s="59" t="s">
        <v>133</v>
      </c>
      <c r="J2390" s="59"/>
      <c r="K2390" s="59"/>
      <c r="P2390" s="69" t="s">
        <v>1884</v>
      </c>
    </row>
    <row r="2391" spans="1:16">
      <c r="A2391" s="65" t="s">
        <v>2977</v>
      </c>
      <c r="B2391" s="108" t="s">
        <v>3721</v>
      </c>
      <c r="C2391" s="59" t="s">
        <v>129</v>
      </c>
      <c r="D2391" s="59" t="s">
        <v>3551</v>
      </c>
      <c r="E2391" s="108" t="s">
        <v>6407</v>
      </c>
      <c r="F2391" s="57">
        <v>36073</v>
      </c>
      <c r="G2391" s="57">
        <v>37194</v>
      </c>
      <c r="H2391" s="57">
        <v>1122</v>
      </c>
      <c r="I2391" s="59" t="s">
        <v>133</v>
      </c>
      <c r="J2391" s="59"/>
      <c r="K2391" s="59"/>
      <c r="P2391" s="69" t="s">
        <v>2661</v>
      </c>
    </row>
    <row r="2392" spans="1:16">
      <c r="A2392" s="65" t="s">
        <v>2977</v>
      </c>
      <c r="B2392" s="108" t="s">
        <v>3721</v>
      </c>
      <c r="C2392" s="59" t="s">
        <v>129</v>
      </c>
      <c r="D2392" s="59" t="s">
        <v>3551</v>
      </c>
      <c r="E2392" s="108" t="s">
        <v>6408</v>
      </c>
      <c r="F2392" s="57">
        <v>37169</v>
      </c>
      <c r="G2392" s="57">
        <v>37345</v>
      </c>
      <c r="H2392" s="57">
        <v>177</v>
      </c>
      <c r="I2392" s="59" t="s">
        <v>133</v>
      </c>
      <c r="J2392" s="59"/>
      <c r="K2392" s="59"/>
      <c r="P2392" s="69" t="s">
        <v>1321</v>
      </c>
    </row>
    <row r="2393" spans="1:16">
      <c r="A2393" s="65" t="s">
        <v>2977</v>
      </c>
      <c r="B2393" s="108" t="s">
        <v>3721</v>
      </c>
      <c r="C2393" s="59" t="s">
        <v>129</v>
      </c>
      <c r="D2393" s="59" t="s">
        <v>3551</v>
      </c>
      <c r="E2393" s="108" t="s">
        <v>6409</v>
      </c>
      <c r="F2393" s="57">
        <v>37317</v>
      </c>
      <c r="G2393" s="57">
        <v>38150</v>
      </c>
      <c r="H2393" s="57">
        <v>834</v>
      </c>
      <c r="I2393" s="59" t="s">
        <v>3562</v>
      </c>
      <c r="J2393" s="59" t="s">
        <v>141</v>
      </c>
      <c r="K2393" s="59"/>
      <c r="L2393" s="59" t="s">
        <v>725</v>
      </c>
      <c r="M2393" s="57" t="s">
        <v>2807</v>
      </c>
      <c r="N2393" s="59">
        <v>81.7</v>
      </c>
      <c r="O2393" s="110">
        <v>8.4000000000000001E-25</v>
      </c>
      <c r="P2393" s="69" t="s">
        <v>2832</v>
      </c>
    </row>
    <row r="2394" spans="1:16">
      <c r="A2394" s="65" t="s">
        <v>2977</v>
      </c>
      <c r="B2394" s="108" t="s">
        <v>3721</v>
      </c>
      <c r="C2394" s="59" t="s">
        <v>129</v>
      </c>
      <c r="D2394" s="59" t="s">
        <v>3551</v>
      </c>
      <c r="E2394" s="108" t="s">
        <v>6410</v>
      </c>
      <c r="F2394" s="57">
        <v>38154</v>
      </c>
      <c r="G2394" s="57">
        <v>38948</v>
      </c>
      <c r="H2394" s="57">
        <v>795</v>
      </c>
      <c r="I2394" s="59" t="s">
        <v>133</v>
      </c>
      <c r="J2394" s="59"/>
      <c r="K2394" s="59"/>
      <c r="P2394" s="69" t="s">
        <v>2662</v>
      </c>
    </row>
    <row r="2395" spans="1:16">
      <c r="A2395" s="65" t="s">
        <v>2977</v>
      </c>
      <c r="B2395" s="108" t="s">
        <v>3721</v>
      </c>
      <c r="C2395" s="59" t="s">
        <v>129</v>
      </c>
      <c r="D2395" s="59" t="s">
        <v>3551</v>
      </c>
      <c r="E2395" s="108" t="s">
        <v>6411</v>
      </c>
      <c r="F2395" s="57">
        <v>38989</v>
      </c>
      <c r="G2395" s="57">
        <v>39483</v>
      </c>
      <c r="H2395" s="57">
        <v>495</v>
      </c>
      <c r="I2395" s="59" t="s">
        <v>133</v>
      </c>
      <c r="J2395" s="59"/>
      <c r="K2395" s="59"/>
      <c r="P2395" s="69" t="s">
        <v>1885</v>
      </c>
    </row>
    <row r="2396" spans="1:16">
      <c r="A2396" s="65" t="s">
        <v>2977</v>
      </c>
      <c r="B2396" s="108" t="s">
        <v>3721</v>
      </c>
      <c r="C2396" s="59" t="s">
        <v>129</v>
      </c>
      <c r="D2396" s="59" t="s">
        <v>3551</v>
      </c>
      <c r="E2396" s="108" t="s">
        <v>6412</v>
      </c>
      <c r="F2396" s="57">
        <v>39734</v>
      </c>
      <c r="G2396" s="57">
        <v>40006</v>
      </c>
      <c r="H2396" s="57">
        <v>273</v>
      </c>
      <c r="I2396" s="59" t="s">
        <v>133</v>
      </c>
      <c r="J2396" s="59"/>
      <c r="K2396" s="59"/>
      <c r="P2396" s="69" t="s">
        <v>1322</v>
      </c>
    </row>
    <row r="2397" spans="1:16">
      <c r="A2397" s="65" t="s">
        <v>2977</v>
      </c>
      <c r="B2397" s="108" t="s">
        <v>3721</v>
      </c>
      <c r="C2397" s="59" t="s">
        <v>129</v>
      </c>
      <c r="D2397" s="59" t="s">
        <v>3551</v>
      </c>
      <c r="E2397" s="108" t="s">
        <v>6413</v>
      </c>
      <c r="F2397" s="57">
        <v>39996</v>
      </c>
      <c r="G2397" s="57">
        <v>40652</v>
      </c>
      <c r="H2397" s="57">
        <v>657</v>
      </c>
      <c r="I2397" s="59" t="s">
        <v>3562</v>
      </c>
      <c r="J2397" s="59" t="s">
        <v>141</v>
      </c>
      <c r="K2397" s="59"/>
      <c r="L2397" s="59" t="s">
        <v>396</v>
      </c>
      <c r="M2397" s="57" t="s">
        <v>3809</v>
      </c>
      <c r="N2397" s="59">
        <v>89</v>
      </c>
      <c r="O2397" s="110">
        <v>1.9E-27</v>
      </c>
      <c r="P2397" s="69" t="s">
        <v>2833</v>
      </c>
    </row>
    <row r="2398" spans="1:16">
      <c r="A2398" s="65" t="s">
        <v>2977</v>
      </c>
      <c r="B2398" s="108" t="s">
        <v>3721</v>
      </c>
      <c r="C2398" s="59" t="s">
        <v>129</v>
      </c>
      <c r="D2398" s="59" t="s">
        <v>3551</v>
      </c>
      <c r="E2398" s="108" t="s">
        <v>6414</v>
      </c>
      <c r="F2398" s="57">
        <v>2781</v>
      </c>
      <c r="G2398" s="57">
        <v>4154</v>
      </c>
      <c r="H2398" s="57">
        <v>1374</v>
      </c>
      <c r="I2398" s="59" t="s">
        <v>133</v>
      </c>
      <c r="J2398" s="59"/>
      <c r="K2398" s="59"/>
      <c r="P2398" s="69" t="s">
        <v>1323</v>
      </c>
    </row>
    <row r="2399" spans="1:16">
      <c r="A2399" s="65" t="s">
        <v>2977</v>
      </c>
      <c r="B2399" s="108" t="s">
        <v>3721</v>
      </c>
      <c r="C2399" s="59" t="s">
        <v>129</v>
      </c>
      <c r="D2399" s="59" t="s">
        <v>3551</v>
      </c>
      <c r="E2399" s="108" t="s">
        <v>6415</v>
      </c>
      <c r="F2399" s="57">
        <v>4741</v>
      </c>
      <c r="G2399" s="57">
        <v>5937</v>
      </c>
      <c r="H2399" s="57">
        <v>1197</v>
      </c>
      <c r="I2399" s="59" t="s">
        <v>133</v>
      </c>
      <c r="J2399" s="59"/>
      <c r="K2399" s="59"/>
      <c r="P2399" s="69" t="s">
        <v>1324</v>
      </c>
    </row>
    <row r="2400" spans="1:16">
      <c r="A2400" s="65" t="s">
        <v>2977</v>
      </c>
      <c r="B2400" s="108" t="s">
        <v>3721</v>
      </c>
      <c r="C2400" s="59" t="s">
        <v>129</v>
      </c>
      <c r="D2400" s="59" t="s">
        <v>3551</v>
      </c>
      <c r="E2400" s="108" t="s">
        <v>6416</v>
      </c>
      <c r="F2400" s="57">
        <v>5926</v>
      </c>
      <c r="G2400" s="57">
        <v>7161</v>
      </c>
      <c r="H2400" s="57">
        <v>1236</v>
      </c>
      <c r="I2400" s="59" t="s">
        <v>3562</v>
      </c>
      <c r="J2400" s="59" t="s">
        <v>6599</v>
      </c>
      <c r="K2400" s="59"/>
      <c r="L2400" s="59" t="s">
        <v>722</v>
      </c>
      <c r="M2400" s="57" t="s">
        <v>3884</v>
      </c>
      <c r="N2400" s="59">
        <v>290.3</v>
      </c>
      <c r="O2400" s="110">
        <v>2.9000000000000001E-88</v>
      </c>
      <c r="P2400" s="69" t="s">
        <v>2337</v>
      </c>
    </row>
    <row r="2401" spans="1:16">
      <c r="A2401" s="65" t="s">
        <v>2977</v>
      </c>
      <c r="B2401" s="108" t="s">
        <v>3721</v>
      </c>
      <c r="C2401" s="59" t="s">
        <v>129</v>
      </c>
      <c r="D2401" s="59" t="s">
        <v>3551</v>
      </c>
      <c r="E2401" s="108" t="s">
        <v>6417</v>
      </c>
      <c r="F2401" s="57">
        <v>7236</v>
      </c>
      <c r="G2401" s="57">
        <v>7928</v>
      </c>
      <c r="H2401" s="57">
        <v>693</v>
      </c>
      <c r="I2401" s="59" t="s">
        <v>133</v>
      </c>
      <c r="J2401" s="59"/>
      <c r="K2401" s="59"/>
      <c r="P2401" s="69" t="s">
        <v>1325</v>
      </c>
    </row>
    <row r="2402" spans="1:16">
      <c r="A2402" s="65" t="s">
        <v>2977</v>
      </c>
      <c r="B2402" s="108" t="s">
        <v>3721</v>
      </c>
      <c r="C2402" s="59" t="s">
        <v>129</v>
      </c>
      <c r="D2402" s="59" t="s">
        <v>3551</v>
      </c>
      <c r="E2402" s="108" t="s">
        <v>6418</v>
      </c>
      <c r="F2402" s="57">
        <v>7925</v>
      </c>
      <c r="G2402" s="57">
        <v>10762</v>
      </c>
      <c r="H2402" s="57">
        <v>2838</v>
      </c>
      <c r="I2402" s="59" t="s">
        <v>3567</v>
      </c>
      <c r="J2402" s="59" t="s">
        <v>2930</v>
      </c>
      <c r="K2402" s="59" t="s">
        <v>41</v>
      </c>
      <c r="L2402" s="59" t="s">
        <v>447</v>
      </c>
      <c r="M2402" s="57" t="s">
        <v>3777</v>
      </c>
      <c r="N2402" s="59">
        <v>87.7</v>
      </c>
      <c r="O2402" s="110">
        <v>1E-26</v>
      </c>
      <c r="P2402" s="69" t="s">
        <v>2148</v>
      </c>
    </row>
    <row r="2403" spans="1:16">
      <c r="A2403" s="65" t="s">
        <v>2977</v>
      </c>
      <c r="B2403" s="108" t="s">
        <v>3721</v>
      </c>
      <c r="C2403" s="59" t="s">
        <v>129</v>
      </c>
      <c r="D2403" s="59" t="s">
        <v>3551</v>
      </c>
      <c r="E2403" s="108" t="s">
        <v>6419</v>
      </c>
      <c r="F2403" s="57">
        <v>10759</v>
      </c>
      <c r="G2403" s="57">
        <v>13527</v>
      </c>
      <c r="H2403" s="57">
        <v>2769</v>
      </c>
      <c r="I2403" s="59" t="s">
        <v>3562</v>
      </c>
      <c r="J2403" s="59" t="s">
        <v>6599</v>
      </c>
      <c r="K2403" s="59"/>
      <c r="L2403" s="59" t="s">
        <v>720</v>
      </c>
      <c r="M2403" s="57" t="s">
        <v>3793</v>
      </c>
      <c r="N2403" s="59">
        <v>264</v>
      </c>
      <c r="O2403" s="110">
        <v>2.2999999999999998E-80</v>
      </c>
      <c r="P2403" s="69" t="s">
        <v>2338</v>
      </c>
    </row>
    <row r="2404" spans="1:16">
      <c r="A2404" s="65" t="s">
        <v>2977</v>
      </c>
      <c r="B2404" s="108" t="s">
        <v>3722</v>
      </c>
      <c r="C2404" s="59" t="s">
        <v>41</v>
      </c>
      <c r="D2404" s="59" t="s">
        <v>41</v>
      </c>
      <c r="E2404" s="108" t="s">
        <v>6420</v>
      </c>
      <c r="F2404" s="57">
        <v>3</v>
      </c>
      <c r="G2404" s="57">
        <v>6956</v>
      </c>
      <c r="H2404" s="57">
        <v>6954</v>
      </c>
      <c r="I2404" s="59" t="s">
        <v>3567</v>
      </c>
      <c r="J2404" s="59" t="s">
        <v>2930</v>
      </c>
      <c r="K2404" s="59" t="s">
        <v>41</v>
      </c>
      <c r="L2404" s="59" t="s">
        <v>1185</v>
      </c>
      <c r="M2404" s="57" t="s">
        <v>3783</v>
      </c>
      <c r="N2404" s="59">
        <v>79</v>
      </c>
      <c r="O2404" s="110">
        <v>3.9999999999999997E-24</v>
      </c>
      <c r="P2404" s="69" t="s">
        <v>2149</v>
      </c>
    </row>
    <row r="2405" spans="1:16">
      <c r="A2405" s="65" t="s">
        <v>2977</v>
      </c>
      <c r="B2405" s="108" t="s">
        <v>3722</v>
      </c>
      <c r="C2405" s="59" t="s">
        <v>41</v>
      </c>
      <c r="D2405" s="59" t="s">
        <v>41</v>
      </c>
      <c r="E2405" s="108" t="s">
        <v>6421</v>
      </c>
      <c r="F2405" s="57">
        <v>6956</v>
      </c>
      <c r="G2405" s="57">
        <v>11995</v>
      </c>
      <c r="H2405" s="57">
        <v>5040</v>
      </c>
      <c r="I2405" s="59" t="s">
        <v>3567</v>
      </c>
      <c r="J2405" s="59" t="s">
        <v>2930</v>
      </c>
      <c r="K2405" s="59" t="s">
        <v>41</v>
      </c>
      <c r="L2405" s="59" t="s">
        <v>447</v>
      </c>
      <c r="M2405" s="57" t="s">
        <v>3777</v>
      </c>
      <c r="N2405" s="59">
        <v>99.7</v>
      </c>
      <c r="O2405" s="110">
        <v>2.4999999999999999E-30</v>
      </c>
      <c r="P2405" s="69" t="s">
        <v>2150</v>
      </c>
    </row>
    <row r="2406" spans="1:16">
      <c r="A2406" s="65" t="s">
        <v>2977</v>
      </c>
      <c r="B2406" s="108" t="s">
        <v>3722</v>
      </c>
      <c r="C2406" s="59" t="s">
        <v>41</v>
      </c>
      <c r="D2406" s="59" t="s">
        <v>41</v>
      </c>
      <c r="E2406" s="108" t="s">
        <v>6422</v>
      </c>
      <c r="F2406" s="57">
        <v>11986</v>
      </c>
      <c r="G2406" s="57">
        <v>17595</v>
      </c>
      <c r="H2406" s="57">
        <v>5610</v>
      </c>
      <c r="I2406" s="59" t="s">
        <v>3567</v>
      </c>
      <c r="J2406" s="59" t="s">
        <v>2930</v>
      </c>
      <c r="K2406" s="59" t="s">
        <v>41</v>
      </c>
      <c r="L2406" s="59" t="s">
        <v>813</v>
      </c>
      <c r="M2406" s="57" t="s">
        <v>3784</v>
      </c>
      <c r="N2406" s="59">
        <v>289.2</v>
      </c>
      <c r="O2406" s="110">
        <v>1.2E-87</v>
      </c>
      <c r="P2406" s="69" t="s">
        <v>2151</v>
      </c>
    </row>
    <row r="2407" spans="1:16">
      <c r="A2407" s="65" t="s">
        <v>2977</v>
      </c>
      <c r="B2407" s="108" t="s">
        <v>3722</v>
      </c>
      <c r="C2407" s="59" t="s">
        <v>41</v>
      </c>
      <c r="D2407" s="59" t="s">
        <v>41</v>
      </c>
      <c r="E2407" s="108" t="s">
        <v>6423</v>
      </c>
      <c r="F2407" s="57">
        <v>17600</v>
      </c>
      <c r="G2407" s="57">
        <v>22927</v>
      </c>
      <c r="H2407" s="57">
        <v>5328</v>
      </c>
      <c r="I2407" s="59" t="s">
        <v>3567</v>
      </c>
      <c r="J2407" s="59" t="s">
        <v>2930</v>
      </c>
      <c r="K2407" s="59" t="s">
        <v>41</v>
      </c>
      <c r="L2407" s="59" t="s">
        <v>363</v>
      </c>
      <c r="M2407" s="57" t="s">
        <v>3785</v>
      </c>
      <c r="N2407" s="59">
        <v>54.6</v>
      </c>
      <c r="O2407" s="110">
        <v>1.9000000000000001E-16</v>
      </c>
      <c r="P2407" s="69" t="s">
        <v>2152</v>
      </c>
    </row>
    <row r="2408" spans="1:16">
      <c r="A2408" s="65" t="s">
        <v>2978</v>
      </c>
      <c r="B2408" s="108" t="s">
        <v>3723</v>
      </c>
      <c r="C2408" s="59" t="s">
        <v>129</v>
      </c>
      <c r="D2408" s="59" t="s">
        <v>3551</v>
      </c>
      <c r="E2408" s="108" t="s">
        <v>6424</v>
      </c>
      <c r="F2408" s="57">
        <v>3</v>
      </c>
      <c r="G2408" s="57">
        <v>896</v>
      </c>
      <c r="H2408" s="57">
        <v>894</v>
      </c>
      <c r="I2408" s="59" t="s">
        <v>3562</v>
      </c>
      <c r="J2408" s="59" t="s">
        <v>6599</v>
      </c>
      <c r="K2408" s="59"/>
      <c r="L2408" s="59" t="s">
        <v>3569</v>
      </c>
      <c r="P2408" s="69" t="s">
        <v>2663</v>
      </c>
    </row>
    <row r="2409" spans="1:16">
      <c r="A2409" s="65" t="s">
        <v>2978</v>
      </c>
      <c r="B2409" s="108" t="s">
        <v>3723</v>
      </c>
      <c r="C2409" s="59" t="s">
        <v>129</v>
      </c>
      <c r="D2409" s="59" t="s">
        <v>3551</v>
      </c>
      <c r="E2409" s="108" t="s">
        <v>6425</v>
      </c>
      <c r="F2409" s="57">
        <v>1000</v>
      </c>
      <c r="G2409" s="57">
        <v>2205</v>
      </c>
      <c r="H2409" s="57">
        <v>1206</v>
      </c>
      <c r="I2409" s="59" t="s">
        <v>133</v>
      </c>
      <c r="J2409" s="59"/>
      <c r="K2409" s="59"/>
      <c r="P2409" s="69" t="s">
        <v>1326</v>
      </c>
    </row>
    <row r="2410" spans="1:16">
      <c r="A2410" s="65" t="s">
        <v>2978</v>
      </c>
      <c r="B2410" s="108" t="s">
        <v>3723</v>
      </c>
      <c r="C2410" s="59" t="s">
        <v>129</v>
      </c>
      <c r="D2410" s="59" t="s">
        <v>3551</v>
      </c>
      <c r="E2410" s="108" t="s">
        <v>6426</v>
      </c>
      <c r="F2410" s="57">
        <v>2180</v>
      </c>
      <c r="G2410" s="57">
        <v>4420</v>
      </c>
      <c r="H2410" s="57">
        <v>2241</v>
      </c>
      <c r="I2410" s="59" t="s">
        <v>3567</v>
      </c>
      <c r="J2410" s="59" t="s">
        <v>2930</v>
      </c>
      <c r="K2410" s="59" t="s">
        <v>41</v>
      </c>
      <c r="L2410" s="59" t="s">
        <v>813</v>
      </c>
      <c r="M2410" s="57" t="s">
        <v>3784</v>
      </c>
      <c r="N2410" s="59">
        <v>214.6</v>
      </c>
      <c r="O2410" s="110">
        <v>4.8000000000000003E-65</v>
      </c>
      <c r="P2410" s="69" t="s">
        <v>2153</v>
      </c>
    </row>
    <row r="2411" spans="1:16">
      <c r="A2411" s="65" t="s">
        <v>2978</v>
      </c>
      <c r="B2411" s="108" t="s">
        <v>3723</v>
      </c>
      <c r="C2411" s="59" t="s">
        <v>129</v>
      </c>
      <c r="D2411" s="59" t="s">
        <v>3551</v>
      </c>
      <c r="E2411" s="108" t="s">
        <v>6427</v>
      </c>
      <c r="F2411" s="57">
        <v>4526</v>
      </c>
      <c r="G2411" s="57">
        <v>5461</v>
      </c>
      <c r="H2411" s="57">
        <v>936</v>
      </c>
      <c r="I2411" s="59" t="s">
        <v>3567</v>
      </c>
      <c r="J2411" s="59" t="s">
        <v>2930</v>
      </c>
      <c r="K2411" s="59" t="s">
        <v>22</v>
      </c>
      <c r="L2411" s="59" t="s">
        <v>140</v>
      </c>
      <c r="M2411" s="57" t="s">
        <v>3778</v>
      </c>
      <c r="N2411" s="59">
        <v>159.30000000000001</v>
      </c>
      <c r="O2411" s="110">
        <v>1.9E-48</v>
      </c>
      <c r="P2411" s="69" t="s">
        <v>2121</v>
      </c>
    </row>
    <row r="2412" spans="1:16">
      <c r="A2412" s="65" t="s">
        <v>2978</v>
      </c>
      <c r="B2412" s="108" t="s">
        <v>3724</v>
      </c>
      <c r="C2412" s="59" t="s">
        <v>22</v>
      </c>
      <c r="D2412" s="59" t="s">
        <v>16</v>
      </c>
      <c r="E2412" s="108" t="s">
        <v>6428</v>
      </c>
      <c r="F2412" s="57">
        <v>1</v>
      </c>
      <c r="G2412" s="57">
        <v>93</v>
      </c>
      <c r="H2412" s="57">
        <v>93</v>
      </c>
      <c r="I2412" s="59" t="s">
        <v>133</v>
      </c>
      <c r="J2412" s="59"/>
      <c r="K2412" s="59"/>
      <c r="M2412" s="57"/>
      <c r="P2412" s="69" t="s">
        <v>1327</v>
      </c>
    </row>
    <row r="2413" spans="1:16">
      <c r="A2413" s="65" t="s">
        <v>2978</v>
      </c>
      <c r="B2413" s="108" t="s">
        <v>3724</v>
      </c>
      <c r="C2413" s="59" t="s">
        <v>22</v>
      </c>
      <c r="D2413" s="59" t="s">
        <v>16</v>
      </c>
      <c r="E2413" s="108" t="s">
        <v>6429</v>
      </c>
      <c r="F2413" s="57">
        <v>323</v>
      </c>
      <c r="G2413" s="57">
        <v>1075</v>
      </c>
      <c r="H2413" s="57">
        <v>753</v>
      </c>
      <c r="I2413" s="59" t="s">
        <v>133</v>
      </c>
      <c r="J2413" s="59"/>
      <c r="K2413" s="59"/>
      <c r="M2413" s="57"/>
      <c r="P2413" s="69" t="s">
        <v>1328</v>
      </c>
    </row>
    <row r="2414" spans="1:16">
      <c r="A2414" s="65" t="s">
        <v>2978</v>
      </c>
      <c r="B2414" s="108" t="s">
        <v>3724</v>
      </c>
      <c r="C2414" s="59" t="s">
        <v>22</v>
      </c>
      <c r="D2414" s="59" t="s">
        <v>16</v>
      </c>
      <c r="E2414" s="108" t="s">
        <v>6430</v>
      </c>
      <c r="F2414" s="57">
        <v>1098</v>
      </c>
      <c r="G2414" s="57">
        <v>1334</v>
      </c>
      <c r="H2414" s="57">
        <v>237</v>
      </c>
      <c r="I2414" s="59" t="s">
        <v>133</v>
      </c>
      <c r="J2414" s="59"/>
      <c r="K2414" s="59"/>
      <c r="M2414" s="57"/>
      <c r="P2414" s="69" t="s">
        <v>1329</v>
      </c>
    </row>
    <row r="2415" spans="1:16">
      <c r="A2415" s="65" t="s">
        <v>2978</v>
      </c>
      <c r="B2415" s="108" t="s">
        <v>3724</v>
      </c>
      <c r="C2415" s="59" t="s">
        <v>22</v>
      </c>
      <c r="D2415" s="59" t="s">
        <v>16</v>
      </c>
      <c r="E2415" s="108" t="s">
        <v>6431</v>
      </c>
      <c r="F2415" s="57">
        <v>1743</v>
      </c>
      <c r="G2415" s="57">
        <v>1928</v>
      </c>
      <c r="H2415" s="57">
        <v>186</v>
      </c>
      <c r="I2415" s="59" t="s">
        <v>133</v>
      </c>
      <c r="J2415" s="59"/>
      <c r="K2415" s="59"/>
      <c r="M2415" s="57"/>
      <c r="P2415" s="69" t="s">
        <v>1330</v>
      </c>
    </row>
    <row r="2416" spans="1:16">
      <c r="A2416" s="65" t="s">
        <v>2978</v>
      </c>
      <c r="B2416" s="108" t="s">
        <v>3724</v>
      </c>
      <c r="C2416" s="59" t="s">
        <v>22</v>
      </c>
      <c r="D2416" s="59" t="s">
        <v>16</v>
      </c>
      <c r="E2416" s="108" t="s">
        <v>6432</v>
      </c>
      <c r="F2416" s="57">
        <v>1903</v>
      </c>
      <c r="G2416" s="57">
        <v>2274</v>
      </c>
      <c r="H2416" s="57">
        <v>372</v>
      </c>
      <c r="I2416" s="59" t="s">
        <v>133</v>
      </c>
      <c r="J2416" s="59"/>
      <c r="K2416" s="59"/>
      <c r="M2416" s="57"/>
      <c r="P2416" s="69" t="s">
        <v>1886</v>
      </c>
    </row>
    <row r="2417" spans="1:16">
      <c r="A2417" s="65" t="s">
        <v>2978</v>
      </c>
      <c r="B2417" s="108" t="s">
        <v>3724</v>
      </c>
      <c r="C2417" s="59" t="s">
        <v>22</v>
      </c>
      <c r="D2417" s="59" t="s">
        <v>16</v>
      </c>
      <c r="E2417" s="108" t="s">
        <v>6433</v>
      </c>
      <c r="F2417" s="57">
        <v>2463</v>
      </c>
      <c r="G2417" s="57">
        <v>3455</v>
      </c>
      <c r="H2417" s="57">
        <v>993</v>
      </c>
      <c r="I2417" s="59" t="s">
        <v>3562</v>
      </c>
      <c r="J2417" s="59" t="s">
        <v>6599</v>
      </c>
      <c r="K2417" s="59"/>
      <c r="L2417" s="59" t="s">
        <v>718</v>
      </c>
      <c r="M2417" s="57" t="s">
        <v>3881</v>
      </c>
      <c r="N2417" s="59">
        <v>225.5</v>
      </c>
      <c r="O2417" s="110">
        <v>1.4000000000000001E-68</v>
      </c>
      <c r="P2417" s="69" t="s">
        <v>2544</v>
      </c>
    </row>
    <row r="2418" spans="1:16">
      <c r="A2418" s="65" t="s">
        <v>2978</v>
      </c>
      <c r="B2418" s="108" t="s">
        <v>3724</v>
      </c>
      <c r="C2418" s="59" t="s">
        <v>22</v>
      </c>
      <c r="D2418" s="59" t="s">
        <v>16</v>
      </c>
      <c r="E2418" s="108" t="s">
        <v>6434</v>
      </c>
      <c r="F2418" s="57">
        <v>3541</v>
      </c>
      <c r="G2418" s="57">
        <v>4506</v>
      </c>
      <c r="H2418" s="57">
        <v>966</v>
      </c>
      <c r="I2418" s="59" t="s">
        <v>133</v>
      </c>
      <c r="J2418" s="59"/>
      <c r="K2418" s="59"/>
      <c r="M2418" s="57"/>
      <c r="P2418" s="69" t="s">
        <v>1331</v>
      </c>
    </row>
    <row r="2419" spans="1:16">
      <c r="A2419" s="65" t="s">
        <v>2978</v>
      </c>
      <c r="B2419" s="108" t="s">
        <v>3724</v>
      </c>
      <c r="C2419" s="59" t="s">
        <v>22</v>
      </c>
      <c r="D2419" s="59" t="s">
        <v>16</v>
      </c>
      <c r="E2419" s="108" t="s">
        <v>6435</v>
      </c>
      <c r="F2419" s="57">
        <v>4631</v>
      </c>
      <c r="G2419" s="57">
        <v>6463</v>
      </c>
      <c r="H2419" s="57">
        <v>1833</v>
      </c>
      <c r="I2419" s="59" t="s">
        <v>3567</v>
      </c>
      <c r="J2419" s="59" t="s">
        <v>2930</v>
      </c>
      <c r="K2419" s="59" t="s">
        <v>22</v>
      </c>
      <c r="L2419" s="59" t="s">
        <v>140</v>
      </c>
      <c r="M2419" s="57" t="s">
        <v>3778</v>
      </c>
      <c r="N2419" s="59">
        <v>275.3</v>
      </c>
      <c r="O2419" s="110">
        <v>1.3E-83</v>
      </c>
      <c r="P2419" s="69" t="s">
        <v>2122</v>
      </c>
    </row>
    <row r="2420" spans="1:16">
      <c r="A2420" s="65" t="s">
        <v>2979</v>
      </c>
      <c r="B2420" s="108" t="s">
        <v>3725</v>
      </c>
      <c r="C2420" s="59" t="s">
        <v>23</v>
      </c>
      <c r="D2420" s="59" t="s">
        <v>16</v>
      </c>
      <c r="E2420" s="108" t="s">
        <v>6436</v>
      </c>
      <c r="F2420" s="57">
        <v>3</v>
      </c>
      <c r="G2420" s="57">
        <v>6152</v>
      </c>
      <c r="H2420" s="57">
        <v>6150</v>
      </c>
      <c r="I2420" s="59" t="s">
        <v>3567</v>
      </c>
      <c r="J2420" s="59" t="s">
        <v>2930</v>
      </c>
      <c r="K2420" s="59" t="s">
        <v>23</v>
      </c>
      <c r="L2420" s="59" t="s">
        <v>138</v>
      </c>
      <c r="M2420" s="57" t="s">
        <v>3779</v>
      </c>
      <c r="N2420" s="59">
        <v>294.60000000000002</v>
      </c>
      <c r="O2420" s="110">
        <v>2.5999999999999999E-89</v>
      </c>
      <c r="P2420" s="69" t="s">
        <v>2091</v>
      </c>
    </row>
    <row r="2421" spans="1:16">
      <c r="A2421" s="65" t="s">
        <v>2979</v>
      </c>
      <c r="B2421" s="108" t="s">
        <v>3726</v>
      </c>
      <c r="C2421" s="59" t="s">
        <v>18</v>
      </c>
      <c r="D2421" s="59" t="s">
        <v>34</v>
      </c>
      <c r="E2421" s="108" t="s">
        <v>6437</v>
      </c>
      <c r="F2421" s="57">
        <v>1</v>
      </c>
      <c r="G2421" s="57">
        <v>813</v>
      </c>
      <c r="H2421" s="57">
        <v>813</v>
      </c>
      <c r="I2421" s="59" t="s">
        <v>3562</v>
      </c>
      <c r="J2421" s="59" t="s">
        <v>141</v>
      </c>
      <c r="K2421" s="59"/>
      <c r="L2421" s="59" t="s">
        <v>424</v>
      </c>
      <c r="M2421" s="57" t="s">
        <v>3954</v>
      </c>
      <c r="N2421" s="59">
        <v>82.4</v>
      </c>
      <c r="O2421" s="110">
        <v>5.2999999999999997E-25</v>
      </c>
      <c r="P2421" s="69" t="s">
        <v>2834</v>
      </c>
    </row>
    <row r="2422" spans="1:16">
      <c r="A2422" s="65" t="s">
        <v>2979</v>
      </c>
      <c r="B2422" s="108" t="s">
        <v>3726</v>
      </c>
      <c r="C2422" s="59" t="s">
        <v>18</v>
      </c>
      <c r="D2422" s="59" t="s">
        <v>34</v>
      </c>
      <c r="E2422" s="108" t="s">
        <v>6438</v>
      </c>
      <c r="F2422" s="57">
        <v>727</v>
      </c>
      <c r="G2422" s="57">
        <v>1053</v>
      </c>
      <c r="H2422" s="57">
        <v>327</v>
      </c>
      <c r="I2422" s="59" t="s">
        <v>133</v>
      </c>
      <c r="J2422" s="59"/>
      <c r="K2422" s="59"/>
      <c r="M2422" s="57"/>
      <c r="P2422" s="69" t="s">
        <v>1887</v>
      </c>
    </row>
    <row r="2423" spans="1:16">
      <c r="A2423" s="65" t="s">
        <v>2979</v>
      </c>
      <c r="B2423" s="108" t="s">
        <v>3726</v>
      </c>
      <c r="C2423" s="59" t="s">
        <v>18</v>
      </c>
      <c r="D2423" s="59" t="s">
        <v>34</v>
      </c>
      <c r="E2423" s="108" t="s">
        <v>6439</v>
      </c>
      <c r="F2423" s="57">
        <v>1129</v>
      </c>
      <c r="G2423" s="57">
        <v>2958</v>
      </c>
      <c r="H2423" s="57">
        <v>1830</v>
      </c>
      <c r="I2423" s="59" t="s">
        <v>3567</v>
      </c>
      <c r="J2423" s="59" t="s">
        <v>2930</v>
      </c>
      <c r="K2423" s="59" t="s">
        <v>18</v>
      </c>
      <c r="L2423" s="59" t="s">
        <v>294</v>
      </c>
      <c r="M2423" s="57" t="s">
        <v>3796</v>
      </c>
      <c r="N2423" s="59">
        <v>182.2</v>
      </c>
      <c r="O2423" s="110">
        <v>2.5000000000000001E-55</v>
      </c>
      <c r="P2423" s="69" t="s">
        <v>1939</v>
      </c>
    </row>
    <row r="2424" spans="1:16">
      <c r="A2424" s="65" t="s">
        <v>2979</v>
      </c>
      <c r="B2424" s="108" t="s">
        <v>3726</v>
      </c>
      <c r="C2424" s="59" t="s">
        <v>18</v>
      </c>
      <c r="D2424" s="59" t="s">
        <v>34</v>
      </c>
      <c r="E2424" s="108" t="s">
        <v>6440</v>
      </c>
      <c r="F2424" s="57">
        <v>2963</v>
      </c>
      <c r="G2424" s="57">
        <v>4354</v>
      </c>
      <c r="H2424" s="57">
        <v>1392</v>
      </c>
      <c r="I2424" s="59" t="s">
        <v>133</v>
      </c>
      <c r="J2424" s="59"/>
      <c r="K2424" s="59"/>
      <c r="M2424" s="57"/>
      <c r="P2424" s="69" t="s">
        <v>1332</v>
      </c>
    </row>
    <row r="2425" spans="1:16">
      <c r="A2425" s="65" t="s">
        <v>2979</v>
      </c>
      <c r="B2425" s="108" t="s">
        <v>3726</v>
      </c>
      <c r="C2425" s="59" t="s">
        <v>18</v>
      </c>
      <c r="D2425" s="59" t="s">
        <v>34</v>
      </c>
      <c r="E2425" s="108" t="s">
        <v>6441</v>
      </c>
      <c r="F2425" s="57">
        <v>4530</v>
      </c>
      <c r="G2425" s="57">
        <v>5456</v>
      </c>
      <c r="H2425" s="57">
        <v>927</v>
      </c>
      <c r="I2425" s="59" t="s">
        <v>133</v>
      </c>
      <c r="J2425" s="59"/>
      <c r="K2425" s="59"/>
      <c r="M2425" s="57"/>
      <c r="P2425" s="69" t="s">
        <v>1333</v>
      </c>
    </row>
    <row r="2426" spans="1:16">
      <c r="A2426" s="65" t="s">
        <v>2979</v>
      </c>
      <c r="B2426" s="108" t="s">
        <v>3727</v>
      </c>
      <c r="C2426" s="59" t="s">
        <v>37</v>
      </c>
      <c r="D2426" s="59" t="s">
        <v>134</v>
      </c>
      <c r="E2426" s="108" t="s">
        <v>6442</v>
      </c>
      <c r="F2426" s="57">
        <v>1</v>
      </c>
      <c r="G2426" s="57">
        <v>225</v>
      </c>
      <c r="H2426" s="57">
        <v>225</v>
      </c>
      <c r="I2426" s="59" t="s">
        <v>133</v>
      </c>
      <c r="J2426" s="59"/>
      <c r="K2426" s="59"/>
      <c r="M2426" s="57"/>
      <c r="P2426" s="69" t="s">
        <v>1334</v>
      </c>
    </row>
    <row r="2427" spans="1:16">
      <c r="A2427" s="65" t="s">
        <v>2979</v>
      </c>
      <c r="B2427" s="108" t="s">
        <v>3727</v>
      </c>
      <c r="C2427" s="59" t="s">
        <v>37</v>
      </c>
      <c r="D2427" s="59" t="s">
        <v>134</v>
      </c>
      <c r="E2427" s="108" t="s">
        <v>6443</v>
      </c>
      <c r="F2427" s="57">
        <v>865</v>
      </c>
      <c r="G2427" s="57">
        <v>1095</v>
      </c>
      <c r="H2427" s="57">
        <v>231</v>
      </c>
      <c r="I2427" s="59" t="s">
        <v>133</v>
      </c>
      <c r="J2427" s="59"/>
      <c r="K2427" s="59"/>
      <c r="M2427" s="57"/>
      <c r="P2427" s="69" t="s">
        <v>1335</v>
      </c>
    </row>
    <row r="2428" spans="1:16">
      <c r="A2428" s="65" t="s">
        <v>2979</v>
      </c>
      <c r="B2428" s="108" t="s">
        <v>3727</v>
      </c>
      <c r="C2428" s="59" t="s">
        <v>37</v>
      </c>
      <c r="D2428" s="59" t="s">
        <v>134</v>
      </c>
      <c r="E2428" s="108" t="s">
        <v>6444</v>
      </c>
      <c r="F2428" s="57">
        <v>1178</v>
      </c>
      <c r="G2428" s="57">
        <v>2002</v>
      </c>
      <c r="H2428" s="57">
        <v>825</v>
      </c>
      <c r="I2428" s="59" t="s">
        <v>133</v>
      </c>
      <c r="J2428" s="59"/>
      <c r="K2428" s="59"/>
      <c r="M2428" s="57"/>
      <c r="P2428" s="69" t="s">
        <v>1336</v>
      </c>
    </row>
    <row r="2429" spans="1:16">
      <c r="A2429" s="65" t="s">
        <v>2979</v>
      </c>
      <c r="B2429" s="108" t="s">
        <v>3727</v>
      </c>
      <c r="C2429" s="59" t="s">
        <v>37</v>
      </c>
      <c r="D2429" s="59" t="s">
        <v>134</v>
      </c>
      <c r="E2429" s="108" t="s">
        <v>6445</v>
      </c>
      <c r="F2429" s="57">
        <v>2115</v>
      </c>
      <c r="G2429" s="57">
        <v>2624</v>
      </c>
      <c r="H2429" s="57">
        <v>510</v>
      </c>
      <c r="I2429" s="59" t="s">
        <v>133</v>
      </c>
      <c r="J2429" s="59"/>
      <c r="K2429" s="59"/>
      <c r="M2429" s="57"/>
      <c r="P2429" s="69" t="s">
        <v>1888</v>
      </c>
    </row>
    <row r="2430" spans="1:16">
      <c r="A2430" s="65" t="s">
        <v>2979</v>
      </c>
      <c r="B2430" s="108" t="s">
        <v>3727</v>
      </c>
      <c r="C2430" s="59" t="s">
        <v>37</v>
      </c>
      <c r="D2430" s="59" t="s">
        <v>134</v>
      </c>
      <c r="E2430" s="108" t="s">
        <v>6446</v>
      </c>
      <c r="F2430" s="57">
        <v>2793</v>
      </c>
      <c r="G2430" s="57">
        <v>3149</v>
      </c>
      <c r="H2430" s="57">
        <v>357</v>
      </c>
      <c r="I2430" s="59" t="s">
        <v>133</v>
      </c>
      <c r="J2430" s="59"/>
      <c r="K2430" s="59"/>
      <c r="M2430" s="57"/>
      <c r="P2430" s="69" t="s">
        <v>1889</v>
      </c>
    </row>
    <row r="2431" spans="1:16">
      <c r="A2431" s="65" t="s">
        <v>2979</v>
      </c>
      <c r="B2431" s="108" t="s">
        <v>3727</v>
      </c>
      <c r="C2431" s="59" t="s">
        <v>37</v>
      </c>
      <c r="D2431" s="59" t="s">
        <v>134</v>
      </c>
      <c r="E2431" s="108" t="s">
        <v>6447</v>
      </c>
      <c r="F2431" s="57">
        <v>3325</v>
      </c>
      <c r="G2431" s="57">
        <v>4110</v>
      </c>
      <c r="H2431" s="57">
        <v>786</v>
      </c>
      <c r="I2431" s="59" t="s">
        <v>133</v>
      </c>
      <c r="J2431" s="59"/>
      <c r="K2431" s="59"/>
      <c r="M2431" s="57"/>
      <c r="P2431" s="69" t="s">
        <v>1337</v>
      </c>
    </row>
    <row r="2432" spans="1:16">
      <c r="A2432" s="65" t="s">
        <v>2979</v>
      </c>
      <c r="B2432" s="108" t="s">
        <v>3727</v>
      </c>
      <c r="C2432" s="59" t="s">
        <v>37</v>
      </c>
      <c r="D2432" s="59" t="s">
        <v>134</v>
      </c>
      <c r="E2432" s="108" t="s">
        <v>6448</v>
      </c>
      <c r="F2432" s="57">
        <v>4162</v>
      </c>
      <c r="G2432" s="57">
        <v>4911</v>
      </c>
      <c r="H2432" s="57">
        <v>750</v>
      </c>
      <c r="I2432" s="59" t="s">
        <v>133</v>
      </c>
      <c r="J2432" s="59"/>
      <c r="K2432" s="59"/>
      <c r="M2432" s="57"/>
      <c r="P2432" s="69" t="s">
        <v>1338</v>
      </c>
    </row>
    <row r="2433" spans="1:16">
      <c r="A2433" s="65" t="s">
        <v>2979</v>
      </c>
      <c r="B2433" s="108" t="s">
        <v>3727</v>
      </c>
      <c r="C2433" s="59" t="s">
        <v>37</v>
      </c>
      <c r="D2433" s="59" t="s">
        <v>134</v>
      </c>
      <c r="E2433" s="108" t="s">
        <v>6449</v>
      </c>
      <c r="F2433" s="57">
        <v>4886</v>
      </c>
      <c r="G2433" s="57">
        <v>5695</v>
      </c>
      <c r="H2433" s="57">
        <v>810</v>
      </c>
      <c r="I2433" s="59" t="s">
        <v>3567</v>
      </c>
      <c r="J2433" s="59" t="s">
        <v>2930</v>
      </c>
      <c r="K2433" s="59" t="s">
        <v>37</v>
      </c>
      <c r="M2433" s="57"/>
      <c r="P2433" s="69" t="s">
        <v>2127</v>
      </c>
    </row>
    <row r="2434" spans="1:16">
      <c r="A2434" s="65" t="s">
        <v>2981</v>
      </c>
      <c r="B2434" s="108" t="s">
        <v>3728</v>
      </c>
      <c r="C2434" s="59" t="s">
        <v>22</v>
      </c>
      <c r="D2434" s="59" t="s">
        <v>16</v>
      </c>
      <c r="E2434" s="108" t="s">
        <v>6450</v>
      </c>
      <c r="F2434" s="57">
        <v>279</v>
      </c>
      <c r="G2434" s="57">
        <v>512</v>
      </c>
      <c r="H2434" s="57">
        <v>234</v>
      </c>
      <c r="I2434" s="59" t="s">
        <v>133</v>
      </c>
      <c r="J2434" s="59"/>
      <c r="K2434" s="59"/>
      <c r="M2434" s="57"/>
      <c r="P2434" s="69" t="s">
        <v>1339</v>
      </c>
    </row>
    <row r="2435" spans="1:16">
      <c r="A2435" s="65" t="s">
        <v>2981</v>
      </c>
      <c r="B2435" s="108" t="s">
        <v>3728</v>
      </c>
      <c r="C2435" s="59" t="s">
        <v>22</v>
      </c>
      <c r="D2435" s="59" t="s">
        <v>16</v>
      </c>
      <c r="E2435" s="108" t="s">
        <v>6451</v>
      </c>
      <c r="F2435" s="57">
        <v>595</v>
      </c>
      <c r="G2435" s="57">
        <v>897</v>
      </c>
      <c r="H2435" s="57">
        <v>303</v>
      </c>
      <c r="I2435" s="59" t="s">
        <v>133</v>
      </c>
      <c r="J2435" s="59"/>
      <c r="K2435" s="59"/>
      <c r="M2435" s="57"/>
      <c r="P2435" s="69" t="s">
        <v>1890</v>
      </c>
    </row>
    <row r="2436" spans="1:16">
      <c r="A2436" s="65" t="s">
        <v>2981</v>
      </c>
      <c r="B2436" s="108" t="s">
        <v>3728</v>
      </c>
      <c r="C2436" s="59" t="s">
        <v>22</v>
      </c>
      <c r="D2436" s="59" t="s">
        <v>16</v>
      </c>
      <c r="E2436" s="108" t="s">
        <v>6452</v>
      </c>
      <c r="F2436" s="57">
        <v>918</v>
      </c>
      <c r="G2436" s="57">
        <v>3188</v>
      </c>
      <c r="H2436" s="57">
        <v>2271</v>
      </c>
      <c r="I2436" s="59" t="s">
        <v>133</v>
      </c>
      <c r="J2436" s="59"/>
      <c r="K2436" s="59"/>
      <c r="M2436" s="57"/>
      <c r="P2436" s="69" t="s">
        <v>1340</v>
      </c>
    </row>
    <row r="2437" spans="1:16">
      <c r="A2437" s="65" t="s">
        <v>2981</v>
      </c>
      <c r="B2437" s="108" t="s">
        <v>3728</v>
      </c>
      <c r="C2437" s="59" t="s">
        <v>22</v>
      </c>
      <c r="D2437" s="59" t="s">
        <v>16</v>
      </c>
      <c r="E2437" s="108" t="s">
        <v>6453</v>
      </c>
      <c r="F2437" s="57">
        <v>3217</v>
      </c>
      <c r="G2437" s="57">
        <v>3468</v>
      </c>
      <c r="H2437" s="57">
        <v>252</v>
      </c>
      <c r="I2437" s="59" t="s">
        <v>133</v>
      </c>
      <c r="J2437" s="59"/>
      <c r="K2437" s="59"/>
      <c r="M2437" s="57"/>
      <c r="P2437" s="69" t="s">
        <v>1341</v>
      </c>
    </row>
    <row r="2438" spans="1:16">
      <c r="A2438" s="65" t="s">
        <v>2981</v>
      </c>
      <c r="B2438" s="108" t="s">
        <v>3728</v>
      </c>
      <c r="C2438" s="59" t="s">
        <v>22</v>
      </c>
      <c r="D2438" s="59" t="s">
        <v>16</v>
      </c>
      <c r="E2438" s="108" t="s">
        <v>6454</v>
      </c>
      <c r="F2438" s="57">
        <v>3630</v>
      </c>
      <c r="G2438" s="57">
        <v>4286</v>
      </c>
      <c r="H2438" s="57">
        <v>657</v>
      </c>
      <c r="I2438" s="59" t="s">
        <v>133</v>
      </c>
      <c r="J2438" s="59"/>
      <c r="K2438" s="59"/>
      <c r="M2438" s="57"/>
      <c r="P2438" s="69" t="s">
        <v>1342</v>
      </c>
    </row>
    <row r="2439" spans="1:16">
      <c r="A2439" s="65" t="s">
        <v>2981</v>
      </c>
      <c r="B2439" s="108" t="s">
        <v>3728</v>
      </c>
      <c r="C2439" s="59" t="s">
        <v>22</v>
      </c>
      <c r="D2439" s="59" t="s">
        <v>16</v>
      </c>
      <c r="E2439" s="108" t="s">
        <v>6455</v>
      </c>
      <c r="F2439" s="57">
        <v>4459</v>
      </c>
      <c r="G2439" s="57">
        <v>5193</v>
      </c>
      <c r="H2439" s="57">
        <v>735</v>
      </c>
      <c r="I2439" s="59" t="s">
        <v>133</v>
      </c>
      <c r="J2439" s="59"/>
      <c r="K2439" s="59"/>
      <c r="M2439" s="57"/>
      <c r="P2439" s="69" t="s">
        <v>1343</v>
      </c>
    </row>
    <row r="2440" spans="1:16">
      <c r="A2440" s="65" t="s">
        <v>2981</v>
      </c>
      <c r="B2440" s="108" t="s">
        <v>3728</v>
      </c>
      <c r="C2440" s="59" t="s">
        <v>22</v>
      </c>
      <c r="D2440" s="59" t="s">
        <v>16</v>
      </c>
      <c r="E2440" s="108" t="s">
        <v>6456</v>
      </c>
      <c r="F2440" s="57">
        <v>5200</v>
      </c>
      <c r="G2440" s="57">
        <v>6837</v>
      </c>
      <c r="H2440" s="57">
        <v>1638</v>
      </c>
      <c r="I2440" s="59" t="s">
        <v>3567</v>
      </c>
      <c r="J2440" s="59" t="s">
        <v>2930</v>
      </c>
      <c r="K2440" s="59" t="s">
        <v>22</v>
      </c>
      <c r="L2440" s="59" t="s">
        <v>140</v>
      </c>
      <c r="M2440" s="57" t="s">
        <v>3778</v>
      </c>
      <c r="N2440" s="59">
        <v>321</v>
      </c>
      <c r="O2440" s="110">
        <v>1.8E-97</v>
      </c>
      <c r="P2440" s="69" t="s">
        <v>2123</v>
      </c>
    </row>
    <row r="2441" spans="1:16">
      <c r="A2441" s="65" t="s">
        <v>2982</v>
      </c>
      <c r="B2441" s="108" t="s">
        <v>3729</v>
      </c>
      <c r="C2441" s="59" t="s">
        <v>27</v>
      </c>
      <c r="D2441" s="59" t="s">
        <v>134</v>
      </c>
      <c r="E2441" s="108" t="s">
        <v>6457</v>
      </c>
      <c r="F2441" s="57">
        <v>169</v>
      </c>
      <c r="G2441" s="57">
        <v>3393</v>
      </c>
      <c r="H2441" s="57">
        <v>3225</v>
      </c>
      <c r="I2441" s="59" t="s">
        <v>3562</v>
      </c>
      <c r="J2441" s="59" t="s">
        <v>153</v>
      </c>
      <c r="K2441" s="59"/>
      <c r="L2441" s="59" t="s">
        <v>1344</v>
      </c>
      <c r="M2441" s="57" t="s">
        <v>2898</v>
      </c>
      <c r="N2441" s="59">
        <v>874</v>
      </c>
      <c r="O2441" s="110">
        <v>2.1999999999999999E-264</v>
      </c>
      <c r="P2441" s="69" t="s">
        <v>2897</v>
      </c>
    </row>
    <row r="2442" spans="1:16">
      <c r="A2442" s="65" t="s">
        <v>2982</v>
      </c>
      <c r="B2442" s="108" t="s">
        <v>3729</v>
      </c>
      <c r="C2442" s="59" t="s">
        <v>27</v>
      </c>
      <c r="D2442" s="59" t="s">
        <v>134</v>
      </c>
      <c r="E2442" s="108" t="s">
        <v>6458</v>
      </c>
      <c r="F2442" s="57">
        <v>3539</v>
      </c>
      <c r="G2442" s="57">
        <v>4468</v>
      </c>
      <c r="H2442" s="57">
        <v>930</v>
      </c>
      <c r="I2442" s="59" t="s">
        <v>133</v>
      </c>
      <c r="J2442" s="59"/>
      <c r="K2442" s="59"/>
      <c r="M2442" s="57"/>
      <c r="P2442" s="69" t="s">
        <v>2664</v>
      </c>
    </row>
    <row r="2443" spans="1:16">
      <c r="A2443" s="65" t="s">
        <v>2982</v>
      </c>
      <c r="B2443" s="108" t="s">
        <v>3729</v>
      </c>
      <c r="C2443" s="59" t="s">
        <v>27</v>
      </c>
      <c r="D2443" s="59" t="s">
        <v>134</v>
      </c>
      <c r="E2443" s="108" t="s">
        <v>6459</v>
      </c>
      <c r="F2443" s="57">
        <v>4465</v>
      </c>
      <c r="G2443" s="57">
        <v>5511</v>
      </c>
      <c r="H2443" s="57">
        <v>1047</v>
      </c>
      <c r="I2443" s="59" t="s">
        <v>133</v>
      </c>
      <c r="J2443" s="59"/>
      <c r="K2443" s="59"/>
      <c r="M2443" s="57"/>
      <c r="P2443" s="69" t="s">
        <v>1345</v>
      </c>
    </row>
    <row r="2444" spans="1:16">
      <c r="A2444" s="65" t="s">
        <v>2982</v>
      </c>
      <c r="B2444" s="108" t="s">
        <v>3729</v>
      </c>
      <c r="C2444" s="59" t="s">
        <v>27</v>
      </c>
      <c r="D2444" s="59" t="s">
        <v>134</v>
      </c>
      <c r="E2444" s="108" t="s">
        <v>6460</v>
      </c>
      <c r="F2444" s="57">
        <v>5514</v>
      </c>
      <c r="G2444" s="57">
        <v>7193</v>
      </c>
      <c r="H2444" s="57">
        <v>1680</v>
      </c>
      <c r="I2444" s="59" t="s">
        <v>133</v>
      </c>
      <c r="J2444" s="59"/>
      <c r="K2444" s="59"/>
      <c r="M2444" s="57"/>
      <c r="P2444" s="69" t="s">
        <v>1346</v>
      </c>
    </row>
    <row r="2445" spans="1:16">
      <c r="A2445" s="65" t="s">
        <v>2982</v>
      </c>
      <c r="B2445" s="108" t="s">
        <v>3729</v>
      </c>
      <c r="C2445" s="59" t="s">
        <v>27</v>
      </c>
      <c r="D2445" s="59" t="s">
        <v>134</v>
      </c>
      <c r="E2445" s="108" t="s">
        <v>6461</v>
      </c>
      <c r="F2445" s="57">
        <v>7194</v>
      </c>
      <c r="G2445" s="57">
        <v>8207</v>
      </c>
      <c r="H2445" s="57">
        <v>1014</v>
      </c>
      <c r="I2445" s="59" t="s">
        <v>133</v>
      </c>
      <c r="J2445" s="59"/>
      <c r="K2445" s="59"/>
      <c r="M2445" s="57"/>
      <c r="P2445" s="69" t="s">
        <v>1347</v>
      </c>
    </row>
    <row r="2446" spans="1:16">
      <c r="A2446" s="65" t="s">
        <v>2982</v>
      </c>
      <c r="B2446" s="108" t="s">
        <v>3729</v>
      </c>
      <c r="C2446" s="59" t="s">
        <v>27</v>
      </c>
      <c r="D2446" s="59" t="s">
        <v>134</v>
      </c>
      <c r="E2446" s="108" t="s">
        <v>6462</v>
      </c>
      <c r="F2446" s="57">
        <v>8204</v>
      </c>
      <c r="G2446" s="57">
        <v>8707</v>
      </c>
      <c r="H2446" s="57">
        <v>504</v>
      </c>
      <c r="I2446" s="59" t="s">
        <v>133</v>
      </c>
      <c r="J2446" s="59"/>
      <c r="K2446" s="59"/>
      <c r="M2446" s="57"/>
      <c r="P2446" s="69" t="s">
        <v>1891</v>
      </c>
    </row>
    <row r="2447" spans="1:16">
      <c r="A2447" s="65" t="s">
        <v>2982</v>
      </c>
      <c r="B2447" s="108" t="s">
        <v>3729</v>
      </c>
      <c r="C2447" s="59" t="s">
        <v>27</v>
      </c>
      <c r="D2447" s="59" t="s">
        <v>134</v>
      </c>
      <c r="E2447" s="108" t="s">
        <v>6463</v>
      </c>
      <c r="F2447" s="57">
        <v>8704</v>
      </c>
      <c r="G2447" s="57">
        <v>10011</v>
      </c>
      <c r="H2447" s="57">
        <v>1308</v>
      </c>
      <c r="I2447" s="59" t="s">
        <v>133</v>
      </c>
      <c r="J2447" s="59"/>
      <c r="K2447" s="59"/>
      <c r="M2447" s="57"/>
      <c r="P2447" s="69" t="s">
        <v>1348</v>
      </c>
    </row>
    <row r="2448" spans="1:16">
      <c r="A2448" s="65" t="s">
        <v>2982</v>
      </c>
      <c r="B2448" s="108" t="s">
        <v>3729</v>
      </c>
      <c r="C2448" s="59" t="s">
        <v>27</v>
      </c>
      <c r="D2448" s="59" t="s">
        <v>134</v>
      </c>
      <c r="E2448" s="108" t="s">
        <v>6464</v>
      </c>
      <c r="F2448" s="57">
        <v>10001</v>
      </c>
      <c r="G2448" s="57">
        <v>11569</v>
      </c>
      <c r="H2448" s="57">
        <v>1569</v>
      </c>
      <c r="I2448" s="59" t="s">
        <v>3567</v>
      </c>
      <c r="J2448" s="59" t="s">
        <v>2930</v>
      </c>
      <c r="K2448" s="59" t="s">
        <v>27</v>
      </c>
      <c r="L2448" s="59" t="s">
        <v>192</v>
      </c>
      <c r="M2448" s="57" t="s">
        <v>3797</v>
      </c>
      <c r="N2448" s="59">
        <v>451.2</v>
      </c>
      <c r="O2448" s="110">
        <v>7.7000000000000004E-137</v>
      </c>
      <c r="P2448" s="69" t="s">
        <v>1952</v>
      </c>
    </row>
    <row r="2449" spans="1:16">
      <c r="A2449" s="65" t="s">
        <v>2982</v>
      </c>
      <c r="B2449" s="108" t="s">
        <v>3729</v>
      </c>
      <c r="C2449" s="59" t="s">
        <v>27</v>
      </c>
      <c r="D2449" s="59" t="s">
        <v>134</v>
      </c>
      <c r="E2449" s="108" t="s">
        <v>6465</v>
      </c>
      <c r="F2449" s="57">
        <v>11566</v>
      </c>
      <c r="G2449" s="57">
        <v>12072</v>
      </c>
      <c r="H2449" s="57">
        <v>507</v>
      </c>
      <c r="I2449" s="59" t="s">
        <v>133</v>
      </c>
      <c r="J2449" s="59"/>
      <c r="K2449" s="59"/>
      <c r="M2449" s="57"/>
      <c r="P2449" s="69" t="s">
        <v>1892</v>
      </c>
    </row>
    <row r="2450" spans="1:16">
      <c r="A2450" s="65" t="s">
        <v>2982</v>
      </c>
      <c r="B2450" s="108" t="s">
        <v>3729</v>
      </c>
      <c r="C2450" s="59" t="s">
        <v>27</v>
      </c>
      <c r="D2450" s="59" t="s">
        <v>134</v>
      </c>
      <c r="E2450" s="108" t="s">
        <v>6466</v>
      </c>
      <c r="F2450" s="57">
        <v>12062</v>
      </c>
      <c r="G2450" s="57">
        <v>13822</v>
      </c>
      <c r="H2450" s="57">
        <v>1761</v>
      </c>
      <c r="I2450" s="59" t="s">
        <v>3562</v>
      </c>
      <c r="J2450" s="59" t="s">
        <v>6599</v>
      </c>
      <c r="K2450" s="59"/>
      <c r="L2450" s="59" t="s">
        <v>816</v>
      </c>
      <c r="M2450" s="57" t="s">
        <v>3875</v>
      </c>
      <c r="N2450" s="59">
        <v>589</v>
      </c>
      <c r="O2450" s="110">
        <v>1.6E-178</v>
      </c>
      <c r="P2450" s="69" t="s">
        <v>2339</v>
      </c>
    </row>
    <row r="2451" spans="1:16">
      <c r="A2451" s="65" t="s">
        <v>2982</v>
      </c>
      <c r="B2451" s="108" t="s">
        <v>3729</v>
      </c>
      <c r="C2451" s="59" t="s">
        <v>27</v>
      </c>
      <c r="D2451" s="59" t="s">
        <v>134</v>
      </c>
      <c r="E2451" s="108" t="s">
        <v>6467</v>
      </c>
      <c r="F2451" s="57">
        <v>13910</v>
      </c>
      <c r="G2451" s="57">
        <v>14038</v>
      </c>
      <c r="H2451" s="57">
        <v>129</v>
      </c>
      <c r="I2451" s="59" t="s">
        <v>133</v>
      </c>
      <c r="J2451" s="59"/>
      <c r="K2451" s="59"/>
      <c r="M2451" s="57"/>
      <c r="P2451" s="69" t="s">
        <v>1349</v>
      </c>
    </row>
    <row r="2452" spans="1:16">
      <c r="A2452" s="65" t="s">
        <v>2982</v>
      </c>
      <c r="B2452" s="108" t="s">
        <v>3729</v>
      </c>
      <c r="C2452" s="59" t="s">
        <v>27</v>
      </c>
      <c r="D2452" s="59" t="s">
        <v>134</v>
      </c>
      <c r="E2452" s="108" t="s">
        <v>6468</v>
      </c>
      <c r="F2452" s="57">
        <v>14064</v>
      </c>
      <c r="G2452" s="57">
        <v>14825</v>
      </c>
      <c r="H2452" s="57">
        <v>762</v>
      </c>
      <c r="I2452" s="59" t="s">
        <v>133</v>
      </c>
      <c r="J2452" s="59"/>
      <c r="K2452" s="59"/>
      <c r="M2452" s="57"/>
      <c r="P2452" s="69" t="s">
        <v>1350</v>
      </c>
    </row>
    <row r="2453" spans="1:16">
      <c r="A2453" s="65" t="s">
        <v>2982</v>
      </c>
      <c r="B2453" s="108" t="s">
        <v>3729</v>
      </c>
      <c r="C2453" s="59" t="s">
        <v>27</v>
      </c>
      <c r="D2453" s="59" t="s">
        <v>134</v>
      </c>
      <c r="E2453" s="108" t="s">
        <v>6469</v>
      </c>
      <c r="F2453" s="57">
        <v>14835</v>
      </c>
      <c r="G2453" s="57">
        <v>15719</v>
      </c>
      <c r="H2453" s="57">
        <v>885</v>
      </c>
      <c r="I2453" s="59" t="s">
        <v>133</v>
      </c>
      <c r="J2453" s="59"/>
      <c r="K2453" s="59"/>
      <c r="M2453" s="57"/>
      <c r="P2453" s="69" t="s">
        <v>1351</v>
      </c>
    </row>
    <row r="2454" spans="1:16">
      <c r="A2454" s="65" t="s">
        <v>2982</v>
      </c>
      <c r="B2454" s="108" t="s">
        <v>3729</v>
      </c>
      <c r="C2454" s="59" t="s">
        <v>27</v>
      </c>
      <c r="D2454" s="59" t="s">
        <v>134</v>
      </c>
      <c r="E2454" s="108" t="s">
        <v>6470</v>
      </c>
      <c r="F2454" s="57">
        <v>16181</v>
      </c>
      <c r="G2454" s="57">
        <v>18091</v>
      </c>
      <c r="H2454" s="57">
        <v>1911</v>
      </c>
      <c r="I2454" s="59" t="s">
        <v>3567</v>
      </c>
      <c r="J2454" s="59" t="s">
        <v>2930</v>
      </c>
      <c r="K2454" s="59" t="s">
        <v>27</v>
      </c>
      <c r="L2454" s="59" t="s">
        <v>140</v>
      </c>
      <c r="M2454" s="57" t="s">
        <v>3778</v>
      </c>
      <c r="N2454" s="59">
        <v>270.5</v>
      </c>
      <c r="O2454" s="110">
        <v>3.6E-82</v>
      </c>
      <c r="P2454" s="69" t="s">
        <v>1953</v>
      </c>
    </row>
    <row r="2455" spans="1:16">
      <c r="A2455" s="65" t="s">
        <v>2982</v>
      </c>
      <c r="B2455" s="108" t="s">
        <v>3729</v>
      </c>
      <c r="C2455" s="59" t="s">
        <v>27</v>
      </c>
      <c r="D2455" s="59" t="s">
        <v>134</v>
      </c>
      <c r="E2455" s="108" t="s">
        <v>6471</v>
      </c>
      <c r="F2455" s="57">
        <v>18155</v>
      </c>
      <c r="G2455" s="57">
        <v>18688</v>
      </c>
      <c r="H2455" s="57">
        <v>534</v>
      </c>
      <c r="I2455" s="59" t="s">
        <v>133</v>
      </c>
      <c r="J2455" s="59"/>
      <c r="K2455" s="59"/>
      <c r="M2455" s="57"/>
      <c r="P2455" s="69" t="s">
        <v>1893</v>
      </c>
    </row>
    <row r="2456" spans="1:16">
      <c r="A2456" s="65" t="s">
        <v>2982</v>
      </c>
      <c r="B2456" s="108" t="s">
        <v>3729</v>
      </c>
      <c r="C2456" s="59" t="s">
        <v>27</v>
      </c>
      <c r="D2456" s="59" t="s">
        <v>134</v>
      </c>
      <c r="E2456" s="108" t="s">
        <v>6472</v>
      </c>
      <c r="F2456" s="57">
        <v>18801</v>
      </c>
      <c r="G2456" s="57">
        <v>19712</v>
      </c>
      <c r="H2456" s="57">
        <v>912</v>
      </c>
      <c r="I2456" s="59" t="s">
        <v>133</v>
      </c>
      <c r="J2456" s="59"/>
      <c r="K2456" s="59"/>
      <c r="M2456" s="57"/>
      <c r="P2456" s="69" t="s">
        <v>1352</v>
      </c>
    </row>
    <row r="2457" spans="1:16">
      <c r="A2457" s="65" t="s">
        <v>2982</v>
      </c>
      <c r="B2457" s="108" t="s">
        <v>3729</v>
      </c>
      <c r="C2457" s="59" t="s">
        <v>27</v>
      </c>
      <c r="D2457" s="59" t="s">
        <v>134</v>
      </c>
      <c r="E2457" s="108" t="s">
        <v>6473</v>
      </c>
      <c r="F2457" s="57">
        <v>19771</v>
      </c>
      <c r="G2457" s="57">
        <v>19953</v>
      </c>
      <c r="H2457" s="57">
        <v>183</v>
      </c>
      <c r="I2457" s="59" t="s">
        <v>133</v>
      </c>
      <c r="J2457" s="59"/>
      <c r="K2457" s="59"/>
      <c r="M2457" s="57"/>
      <c r="P2457" s="69" t="s">
        <v>1353</v>
      </c>
    </row>
    <row r="2458" spans="1:16">
      <c r="A2458" s="65" t="s">
        <v>2982</v>
      </c>
      <c r="B2458" s="108" t="s">
        <v>3730</v>
      </c>
      <c r="C2458" s="59" t="s">
        <v>26</v>
      </c>
      <c r="D2458" s="59" t="s">
        <v>3552</v>
      </c>
      <c r="E2458" s="108" t="s">
        <v>6474</v>
      </c>
      <c r="F2458" s="57">
        <v>1962</v>
      </c>
      <c r="G2458" s="57">
        <v>2477</v>
      </c>
      <c r="H2458" s="57">
        <v>516</v>
      </c>
      <c r="I2458" s="59" t="s">
        <v>133</v>
      </c>
      <c r="J2458" s="59"/>
      <c r="K2458" s="59"/>
      <c r="M2458" s="57"/>
      <c r="P2458" s="69" t="s">
        <v>1894</v>
      </c>
    </row>
    <row r="2459" spans="1:16">
      <c r="A2459" s="65" t="s">
        <v>2982</v>
      </c>
      <c r="B2459" s="108" t="s">
        <v>3730</v>
      </c>
      <c r="C2459" s="59" t="s">
        <v>26</v>
      </c>
      <c r="D2459" s="59" t="s">
        <v>3552</v>
      </c>
      <c r="E2459" s="108" t="s">
        <v>6475</v>
      </c>
      <c r="F2459" s="57">
        <v>2478</v>
      </c>
      <c r="G2459" s="57">
        <v>3401</v>
      </c>
      <c r="H2459" s="57">
        <v>924</v>
      </c>
      <c r="I2459" s="59" t="s">
        <v>133</v>
      </c>
      <c r="J2459" s="59"/>
      <c r="K2459" s="59"/>
      <c r="M2459" s="57"/>
      <c r="P2459" s="69" t="s">
        <v>1354</v>
      </c>
    </row>
    <row r="2460" spans="1:16">
      <c r="A2460" s="65" t="s">
        <v>2982</v>
      </c>
      <c r="B2460" s="108" t="s">
        <v>3730</v>
      </c>
      <c r="C2460" s="59" t="s">
        <v>26</v>
      </c>
      <c r="D2460" s="59" t="s">
        <v>3552</v>
      </c>
      <c r="E2460" s="108" t="s">
        <v>6476</v>
      </c>
      <c r="F2460" s="57">
        <v>3384</v>
      </c>
      <c r="G2460" s="57">
        <v>5219</v>
      </c>
      <c r="H2460" s="57">
        <v>1836</v>
      </c>
      <c r="I2460" s="59" t="s">
        <v>133</v>
      </c>
      <c r="J2460" s="59"/>
      <c r="K2460" s="59"/>
      <c r="M2460" s="57"/>
      <c r="P2460" s="69" t="s">
        <v>1355</v>
      </c>
    </row>
    <row r="2461" spans="1:16">
      <c r="A2461" s="65" t="s">
        <v>2982</v>
      </c>
      <c r="B2461" s="108" t="s">
        <v>3730</v>
      </c>
      <c r="C2461" s="59" t="s">
        <v>26</v>
      </c>
      <c r="D2461" s="59" t="s">
        <v>3552</v>
      </c>
      <c r="E2461" s="108" t="s">
        <v>6477</v>
      </c>
      <c r="F2461" s="57">
        <v>5254</v>
      </c>
      <c r="G2461" s="57">
        <v>5673</v>
      </c>
      <c r="H2461" s="57">
        <v>420</v>
      </c>
      <c r="I2461" s="59" t="s">
        <v>133</v>
      </c>
      <c r="J2461" s="59"/>
      <c r="K2461" s="59"/>
      <c r="M2461" s="57"/>
      <c r="P2461" s="69" t="s">
        <v>1895</v>
      </c>
    </row>
    <row r="2462" spans="1:16">
      <c r="A2462" s="65" t="s">
        <v>2982</v>
      </c>
      <c r="B2462" s="108" t="s">
        <v>3730</v>
      </c>
      <c r="C2462" s="59" t="s">
        <v>26</v>
      </c>
      <c r="D2462" s="59" t="s">
        <v>3552</v>
      </c>
      <c r="E2462" s="108" t="s">
        <v>6478</v>
      </c>
      <c r="F2462" s="57">
        <v>5681</v>
      </c>
      <c r="G2462" s="57">
        <v>6598</v>
      </c>
      <c r="H2462" s="57">
        <v>918</v>
      </c>
      <c r="I2462" s="59" t="s">
        <v>133</v>
      </c>
      <c r="J2462" s="59"/>
      <c r="K2462" s="59"/>
      <c r="M2462" s="57"/>
      <c r="P2462" s="69" t="s">
        <v>1356</v>
      </c>
    </row>
    <row r="2463" spans="1:16">
      <c r="A2463" s="65" t="s">
        <v>2982</v>
      </c>
      <c r="B2463" s="108" t="s">
        <v>3730</v>
      </c>
      <c r="C2463" s="59" t="s">
        <v>26</v>
      </c>
      <c r="D2463" s="59" t="s">
        <v>3552</v>
      </c>
      <c r="E2463" s="108" t="s">
        <v>6479</v>
      </c>
      <c r="F2463" s="57">
        <v>6575</v>
      </c>
      <c r="G2463" s="57">
        <v>8230</v>
      </c>
      <c r="H2463" s="57">
        <v>1656</v>
      </c>
      <c r="I2463" s="59" t="s">
        <v>133</v>
      </c>
      <c r="J2463" s="59"/>
      <c r="K2463" s="59"/>
      <c r="M2463" s="57"/>
      <c r="P2463" s="69" t="s">
        <v>1357</v>
      </c>
    </row>
    <row r="2464" spans="1:16">
      <c r="A2464" s="65" t="s">
        <v>2982</v>
      </c>
      <c r="B2464" s="108" t="s">
        <v>3730</v>
      </c>
      <c r="C2464" s="59" t="s">
        <v>26</v>
      </c>
      <c r="D2464" s="59" t="s">
        <v>3552</v>
      </c>
      <c r="E2464" s="108" t="s">
        <v>6480</v>
      </c>
      <c r="F2464" s="57">
        <v>8296</v>
      </c>
      <c r="G2464" s="57">
        <v>9003</v>
      </c>
      <c r="H2464" s="57">
        <v>708</v>
      </c>
      <c r="I2464" s="59" t="s">
        <v>3562</v>
      </c>
      <c r="J2464" s="59" t="s">
        <v>141</v>
      </c>
      <c r="K2464" s="59"/>
      <c r="L2464" s="59" t="s">
        <v>360</v>
      </c>
      <c r="M2464" s="57" t="s">
        <v>3953</v>
      </c>
      <c r="N2464" s="59">
        <v>64.3</v>
      </c>
      <c r="O2464" s="110">
        <v>1.5999999999999999E-19</v>
      </c>
      <c r="P2464" s="69" t="s">
        <v>2835</v>
      </c>
    </row>
    <row r="2465" spans="1:16">
      <c r="A2465" s="65" t="s">
        <v>2982</v>
      </c>
      <c r="B2465" s="108" t="s">
        <v>3730</v>
      </c>
      <c r="C2465" s="59" t="s">
        <v>26</v>
      </c>
      <c r="D2465" s="59" t="s">
        <v>3552</v>
      </c>
      <c r="E2465" s="108" t="s">
        <v>6481</v>
      </c>
      <c r="F2465" s="57">
        <v>8996</v>
      </c>
      <c r="G2465" s="57">
        <v>9439</v>
      </c>
      <c r="H2465" s="57">
        <v>444</v>
      </c>
      <c r="I2465" s="59" t="s">
        <v>133</v>
      </c>
      <c r="J2465" s="59"/>
      <c r="K2465" s="59"/>
      <c r="M2465" s="57"/>
      <c r="P2465" s="69" t="s">
        <v>1896</v>
      </c>
    </row>
    <row r="2466" spans="1:16">
      <c r="A2466" s="65" t="s">
        <v>2982</v>
      </c>
      <c r="B2466" s="108" t="s">
        <v>3730</v>
      </c>
      <c r="C2466" s="59" t="s">
        <v>26</v>
      </c>
      <c r="D2466" s="59" t="s">
        <v>3552</v>
      </c>
      <c r="E2466" s="108" t="s">
        <v>6482</v>
      </c>
      <c r="F2466" s="57">
        <v>9494</v>
      </c>
      <c r="G2466" s="57">
        <v>9649</v>
      </c>
      <c r="H2466" s="57">
        <v>156</v>
      </c>
      <c r="I2466" s="59" t="s">
        <v>133</v>
      </c>
      <c r="J2466" s="59"/>
      <c r="K2466" s="59"/>
      <c r="M2466" s="57"/>
      <c r="P2466" s="69" t="s">
        <v>1358</v>
      </c>
    </row>
    <row r="2467" spans="1:16">
      <c r="A2467" s="65" t="s">
        <v>2982</v>
      </c>
      <c r="B2467" s="108" t="s">
        <v>3730</v>
      </c>
      <c r="C2467" s="59" t="s">
        <v>26</v>
      </c>
      <c r="D2467" s="59" t="s">
        <v>3552</v>
      </c>
      <c r="E2467" s="108" t="s">
        <v>6483</v>
      </c>
      <c r="F2467" s="57">
        <v>9728</v>
      </c>
      <c r="G2467" s="57">
        <v>11464</v>
      </c>
      <c r="H2467" s="57">
        <v>1737</v>
      </c>
      <c r="I2467" s="59" t="s">
        <v>133</v>
      </c>
      <c r="J2467" s="59"/>
      <c r="K2467" s="59"/>
      <c r="M2467" s="57"/>
      <c r="P2467" s="69" t="s">
        <v>1359</v>
      </c>
    </row>
    <row r="2468" spans="1:16">
      <c r="A2468" s="65" t="s">
        <v>2982</v>
      </c>
      <c r="B2468" s="108" t="s">
        <v>3730</v>
      </c>
      <c r="C2468" s="59" t="s">
        <v>26</v>
      </c>
      <c r="D2468" s="59" t="s">
        <v>3552</v>
      </c>
      <c r="E2468" s="108" t="s">
        <v>6484</v>
      </c>
      <c r="F2468" s="57">
        <v>11490</v>
      </c>
      <c r="G2468" s="57">
        <v>12647</v>
      </c>
      <c r="H2468" s="57">
        <v>1158</v>
      </c>
      <c r="I2468" s="59" t="s">
        <v>133</v>
      </c>
      <c r="J2468" s="59"/>
      <c r="K2468" s="59"/>
      <c r="M2468" s="57"/>
      <c r="P2468" s="69" t="s">
        <v>1360</v>
      </c>
    </row>
    <row r="2469" spans="1:16">
      <c r="A2469" s="65" t="s">
        <v>2982</v>
      </c>
      <c r="B2469" s="108" t="s">
        <v>3730</v>
      </c>
      <c r="C2469" s="59" t="s">
        <v>26</v>
      </c>
      <c r="D2469" s="59" t="s">
        <v>3552</v>
      </c>
      <c r="E2469" s="108" t="s">
        <v>6485</v>
      </c>
      <c r="F2469" s="57">
        <v>12671</v>
      </c>
      <c r="G2469" s="57">
        <v>13249</v>
      </c>
      <c r="H2469" s="57">
        <v>579</v>
      </c>
      <c r="I2469" s="59" t="s">
        <v>133</v>
      </c>
      <c r="J2469" s="59"/>
      <c r="K2469" s="59"/>
      <c r="M2469" s="57"/>
      <c r="P2469" s="69" t="s">
        <v>1897</v>
      </c>
    </row>
    <row r="2470" spans="1:16">
      <c r="A2470" s="65" t="s">
        <v>2982</v>
      </c>
      <c r="B2470" s="108" t="s">
        <v>3730</v>
      </c>
      <c r="C2470" s="59" t="s">
        <v>26</v>
      </c>
      <c r="D2470" s="59" t="s">
        <v>3552</v>
      </c>
      <c r="E2470" s="108" t="s">
        <v>6486</v>
      </c>
      <c r="F2470" s="57">
        <v>13250</v>
      </c>
      <c r="G2470" s="57">
        <v>15115</v>
      </c>
      <c r="H2470" s="57">
        <v>1866</v>
      </c>
      <c r="I2470" s="59" t="s">
        <v>133</v>
      </c>
      <c r="J2470" s="59"/>
      <c r="K2470" s="59"/>
      <c r="M2470" s="57"/>
      <c r="P2470" s="69" t="s">
        <v>1361</v>
      </c>
    </row>
    <row r="2471" spans="1:16">
      <c r="A2471" s="65" t="s">
        <v>2982</v>
      </c>
      <c r="B2471" s="108" t="s">
        <v>3730</v>
      </c>
      <c r="C2471" s="59" t="s">
        <v>26</v>
      </c>
      <c r="D2471" s="59" t="s">
        <v>3552</v>
      </c>
      <c r="E2471" s="108" t="s">
        <v>6487</v>
      </c>
      <c r="F2471" s="57">
        <v>15117</v>
      </c>
      <c r="G2471" s="57">
        <v>15659</v>
      </c>
      <c r="H2471" s="57">
        <v>543</v>
      </c>
      <c r="I2471" s="59" t="s">
        <v>133</v>
      </c>
      <c r="J2471" s="59"/>
      <c r="K2471" s="59"/>
      <c r="M2471" s="57"/>
      <c r="P2471" s="69" t="s">
        <v>1898</v>
      </c>
    </row>
    <row r="2472" spans="1:16">
      <c r="A2472" s="65" t="s">
        <v>2982</v>
      </c>
      <c r="B2472" s="108" t="s">
        <v>3730</v>
      </c>
      <c r="C2472" s="59" t="s">
        <v>26</v>
      </c>
      <c r="D2472" s="59" t="s">
        <v>3552</v>
      </c>
      <c r="E2472" s="108" t="s">
        <v>6488</v>
      </c>
      <c r="F2472" s="57">
        <v>15714</v>
      </c>
      <c r="G2472" s="57">
        <v>16136</v>
      </c>
      <c r="H2472" s="57">
        <v>423</v>
      </c>
      <c r="I2472" s="59" t="s">
        <v>133</v>
      </c>
      <c r="J2472" s="59"/>
      <c r="K2472" s="59"/>
      <c r="M2472" s="57"/>
      <c r="P2472" s="69" t="s">
        <v>1899</v>
      </c>
    </row>
    <row r="2473" spans="1:16">
      <c r="A2473" s="65" t="s">
        <v>2982</v>
      </c>
      <c r="B2473" s="108" t="s">
        <v>3730</v>
      </c>
      <c r="C2473" s="59" t="s">
        <v>26</v>
      </c>
      <c r="D2473" s="59" t="s">
        <v>3552</v>
      </c>
      <c r="E2473" s="108" t="s">
        <v>6489</v>
      </c>
      <c r="F2473" s="57">
        <v>16315</v>
      </c>
      <c r="G2473" s="57">
        <v>16965</v>
      </c>
      <c r="H2473" s="57">
        <v>651</v>
      </c>
      <c r="I2473" s="59" t="s">
        <v>133</v>
      </c>
      <c r="J2473" s="59"/>
      <c r="K2473" s="59"/>
      <c r="M2473" s="57"/>
      <c r="P2473" s="69" t="s">
        <v>1362</v>
      </c>
    </row>
    <row r="2474" spans="1:16">
      <c r="A2474" s="65" t="s">
        <v>2982</v>
      </c>
      <c r="B2474" s="108" t="s">
        <v>3730</v>
      </c>
      <c r="C2474" s="59" t="s">
        <v>26</v>
      </c>
      <c r="D2474" s="59" t="s">
        <v>3552</v>
      </c>
      <c r="E2474" s="108" t="s">
        <v>6490</v>
      </c>
      <c r="F2474" s="57">
        <v>17048</v>
      </c>
      <c r="G2474" s="57">
        <v>18121</v>
      </c>
      <c r="H2474" s="57">
        <v>1074</v>
      </c>
      <c r="I2474" s="59" t="s">
        <v>133</v>
      </c>
      <c r="J2474" s="59"/>
      <c r="K2474" s="59"/>
      <c r="M2474" s="57"/>
      <c r="P2474" s="69" t="s">
        <v>1363</v>
      </c>
    </row>
    <row r="2475" spans="1:16">
      <c r="A2475" s="65" t="s">
        <v>2982</v>
      </c>
      <c r="B2475" s="108" t="s">
        <v>3730</v>
      </c>
      <c r="C2475" s="59" t="s">
        <v>26</v>
      </c>
      <c r="D2475" s="59" t="s">
        <v>3552</v>
      </c>
      <c r="E2475" s="108" t="s">
        <v>6491</v>
      </c>
      <c r="F2475" s="57">
        <v>18091</v>
      </c>
      <c r="G2475" s="57">
        <v>20004</v>
      </c>
      <c r="H2475" s="57">
        <v>1914</v>
      </c>
      <c r="I2475" s="59" t="s">
        <v>3562</v>
      </c>
      <c r="J2475" s="59" t="s">
        <v>37</v>
      </c>
      <c r="K2475" s="59"/>
      <c r="L2475" s="59" t="s">
        <v>563</v>
      </c>
      <c r="M2475" s="57" t="s">
        <v>3817</v>
      </c>
      <c r="N2475" s="59">
        <v>89</v>
      </c>
      <c r="O2475" s="110">
        <v>5.0000000000000002E-27</v>
      </c>
      <c r="P2475" s="69" t="s">
        <v>2698</v>
      </c>
    </row>
    <row r="2476" spans="1:16">
      <c r="A2476" s="65" t="s">
        <v>2982</v>
      </c>
      <c r="B2476" s="108" t="s">
        <v>3730</v>
      </c>
      <c r="C2476" s="59" t="s">
        <v>26</v>
      </c>
      <c r="D2476" s="59" t="s">
        <v>3552</v>
      </c>
      <c r="E2476" s="108" t="s">
        <v>6492</v>
      </c>
      <c r="F2476" s="57">
        <v>20001</v>
      </c>
      <c r="G2476" s="57">
        <v>21056</v>
      </c>
      <c r="H2476" s="57">
        <v>1056</v>
      </c>
      <c r="I2476" s="59" t="s">
        <v>3567</v>
      </c>
      <c r="J2476" s="59" t="s">
        <v>2930</v>
      </c>
      <c r="K2476" s="59" t="s">
        <v>26</v>
      </c>
      <c r="L2476" s="59" t="s">
        <v>178</v>
      </c>
      <c r="M2476" s="57" t="s">
        <v>3804</v>
      </c>
      <c r="N2476" s="59">
        <v>399.6</v>
      </c>
      <c r="O2476" s="110">
        <v>1.6000000000000001E-121</v>
      </c>
      <c r="P2476" s="69" t="s">
        <v>2161</v>
      </c>
    </row>
    <row r="2477" spans="1:16">
      <c r="A2477" s="65" t="s">
        <v>2982</v>
      </c>
      <c r="B2477" s="108" t="s">
        <v>3730</v>
      </c>
      <c r="C2477" s="59" t="s">
        <v>26</v>
      </c>
      <c r="D2477" s="59" t="s">
        <v>3552</v>
      </c>
      <c r="E2477" s="108" t="s">
        <v>6493</v>
      </c>
      <c r="F2477" s="57">
        <v>21047</v>
      </c>
      <c r="G2477" s="57">
        <v>21574</v>
      </c>
      <c r="H2477" s="57">
        <v>528</v>
      </c>
      <c r="I2477" s="59" t="s">
        <v>3562</v>
      </c>
      <c r="J2477" s="59" t="s">
        <v>6599</v>
      </c>
      <c r="K2477" s="59"/>
      <c r="L2477" s="59" t="s">
        <v>672</v>
      </c>
      <c r="M2477" s="57" t="s">
        <v>3870</v>
      </c>
      <c r="N2477" s="59">
        <v>170.3</v>
      </c>
      <c r="O2477" s="110">
        <v>5.5999999999999999E-52</v>
      </c>
      <c r="P2477" s="69" t="s">
        <v>2545</v>
      </c>
    </row>
    <row r="2478" spans="1:16">
      <c r="A2478" s="65" t="s">
        <v>2982</v>
      </c>
      <c r="B2478" s="108" t="s">
        <v>3730</v>
      </c>
      <c r="C2478" s="59" t="s">
        <v>26</v>
      </c>
      <c r="D2478" s="59" t="s">
        <v>3552</v>
      </c>
      <c r="E2478" s="108" t="s">
        <v>6494</v>
      </c>
      <c r="F2478" s="57">
        <v>21567</v>
      </c>
      <c r="G2478" s="57">
        <v>21806</v>
      </c>
      <c r="H2478" s="57">
        <v>240</v>
      </c>
      <c r="I2478" s="59" t="s">
        <v>3562</v>
      </c>
      <c r="J2478" s="59" t="s">
        <v>6599</v>
      </c>
      <c r="K2478" s="59"/>
      <c r="L2478" s="59" t="s">
        <v>3569</v>
      </c>
      <c r="M2478" s="57"/>
      <c r="P2478" s="69" t="s">
        <v>2665</v>
      </c>
    </row>
    <row r="2479" spans="1:16">
      <c r="A2479" s="65" t="s">
        <v>2982</v>
      </c>
      <c r="B2479" s="108" t="s">
        <v>3730</v>
      </c>
      <c r="C2479" s="59" t="s">
        <v>26</v>
      </c>
      <c r="D2479" s="59" t="s">
        <v>3552</v>
      </c>
      <c r="E2479" s="108" t="s">
        <v>6495</v>
      </c>
      <c r="F2479" s="57">
        <v>21800</v>
      </c>
      <c r="G2479" s="57">
        <v>23395</v>
      </c>
      <c r="H2479" s="57">
        <v>1596</v>
      </c>
      <c r="I2479" s="59" t="s">
        <v>3562</v>
      </c>
      <c r="J2479" s="59" t="s">
        <v>6599</v>
      </c>
      <c r="K2479" s="59"/>
      <c r="L2479" s="59" t="s">
        <v>140</v>
      </c>
      <c r="M2479" s="57" t="s">
        <v>3778</v>
      </c>
      <c r="N2479" s="59">
        <v>359.7</v>
      </c>
      <c r="O2479" s="110">
        <v>3.2999999999999999E-109</v>
      </c>
      <c r="P2479" s="69" t="s">
        <v>2340</v>
      </c>
    </row>
    <row r="2480" spans="1:16">
      <c r="A2480" s="65" t="s">
        <v>2982</v>
      </c>
      <c r="B2480" s="108" t="s">
        <v>3730</v>
      </c>
      <c r="C2480" s="59" t="s">
        <v>26</v>
      </c>
      <c r="D2480" s="59" t="s">
        <v>3552</v>
      </c>
      <c r="E2480" s="108" t="s">
        <v>6496</v>
      </c>
      <c r="F2480" s="57">
        <v>23392</v>
      </c>
      <c r="G2480" s="57">
        <v>24444</v>
      </c>
      <c r="H2480" s="57">
        <v>1053</v>
      </c>
      <c r="I2480" s="59" t="s">
        <v>3562</v>
      </c>
      <c r="J2480" s="59" t="s">
        <v>6599</v>
      </c>
      <c r="K2480" s="59"/>
      <c r="L2480" s="59" t="s">
        <v>1364</v>
      </c>
      <c r="M2480" s="57" t="s">
        <v>3454</v>
      </c>
      <c r="N2480" s="59">
        <v>302.7</v>
      </c>
      <c r="O2480" s="110">
        <v>5.9E-92</v>
      </c>
      <c r="P2480" s="69" t="s">
        <v>2546</v>
      </c>
    </row>
    <row r="2481" spans="1:16">
      <c r="A2481" s="65" t="s">
        <v>2982</v>
      </c>
      <c r="B2481" s="108" t="s">
        <v>3730</v>
      </c>
      <c r="C2481" s="59" t="s">
        <v>26</v>
      </c>
      <c r="D2481" s="59" t="s">
        <v>3552</v>
      </c>
      <c r="E2481" s="108" t="s">
        <v>6497</v>
      </c>
      <c r="F2481" s="57">
        <v>24496</v>
      </c>
      <c r="G2481" s="57">
        <v>26382</v>
      </c>
      <c r="H2481" s="57">
        <v>1887</v>
      </c>
      <c r="I2481" s="59" t="s">
        <v>3562</v>
      </c>
      <c r="J2481" s="59" t="s">
        <v>141</v>
      </c>
      <c r="K2481" s="59"/>
      <c r="L2481" s="59" t="s">
        <v>293</v>
      </c>
      <c r="M2481" s="57" t="s">
        <v>3801</v>
      </c>
      <c r="N2481" s="59">
        <v>257.60000000000002</v>
      </c>
      <c r="O2481" s="110">
        <v>2.1999999999999999E-78</v>
      </c>
      <c r="P2481" s="69" t="s">
        <v>2836</v>
      </c>
    </row>
    <row r="2482" spans="1:16">
      <c r="A2482" s="65" t="s">
        <v>2982</v>
      </c>
      <c r="B2482" s="108" t="s">
        <v>3731</v>
      </c>
      <c r="C2482" s="59" t="s">
        <v>22</v>
      </c>
      <c r="D2482" s="59" t="s">
        <v>16</v>
      </c>
      <c r="E2482" s="108" t="s">
        <v>6498</v>
      </c>
      <c r="F2482" s="57">
        <v>1</v>
      </c>
      <c r="G2482" s="57">
        <v>1407</v>
      </c>
      <c r="H2482" s="57">
        <v>1407</v>
      </c>
      <c r="I2482" s="59" t="s">
        <v>133</v>
      </c>
      <c r="J2482" s="59"/>
      <c r="K2482" s="59"/>
      <c r="M2482" s="57"/>
      <c r="P2482" s="69" t="s">
        <v>1365</v>
      </c>
    </row>
    <row r="2483" spans="1:16">
      <c r="A2483" s="65" t="s">
        <v>2982</v>
      </c>
      <c r="B2483" s="108" t="s">
        <v>3731</v>
      </c>
      <c r="C2483" s="59" t="s">
        <v>22</v>
      </c>
      <c r="D2483" s="59" t="s">
        <v>16</v>
      </c>
      <c r="E2483" s="108" t="s">
        <v>6499</v>
      </c>
      <c r="F2483" s="57">
        <v>1409</v>
      </c>
      <c r="G2483" s="57">
        <v>5722</v>
      </c>
      <c r="H2483" s="57">
        <v>4314</v>
      </c>
      <c r="I2483" s="59" t="s">
        <v>3567</v>
      </c>
      <c r="J2483" s="59" t="s">
        <v>2930</v>
      </c>
      <c r="K2483" s="59" t="s">
        <v>22</v>
      </c>
      <c r="L2483" s="59" t="s">
        <v>140</v>
      </c>
      <c r="M2483" s="57" t="s">
        <v>3778</v>
      </c>
      <c r="N2483" s="59">
        <v>345.9</v>
      </c>
      <c r="O2483" s="110">
        <v>5.3000000000000002E-105</v>
      </c>
      <c r="P2483" s="69" t="s">
        <v>2124</v>
      </c>
    </row>
    <row r="2484" spans="1:16">
      <c r="A2484" s="65" t="s">
        <v>2982</v>
      </c>
      <c r="B2484" s="108" t="s">
        <v>3731</v>
      </c>
      <c r="C2484" s="59" t="s">
        <v>22</v>
      </c>
      <c r="D2484" s="59" t="s">
        <v>16</v>
      </c>
      <c r="E2484" s="108" t="s">
        <v>6500</v>
      </c>
      <c r="F2484" s="57">
        <v>5661</v>
      </c>
      <c r="G2484" s="57">
        <v>6749</v>
      </c>
      <c r="H2484" s="57">
        <v>1089</v>
      </c>
      <c r="I2484" s="59" t="s">
        <v>3562</v>
      </c>
      <c r="J2484" s="59" t="s">
        <v>6599</v>
      </c>
      <c r="K2484" s="59"/>
      <c r="L2484" s="59" t="s">
        <v>145</v>
      </c>
      <c r="M2484" s="57" t="s">
        <v>3788</v>
      </c>
      <c r="N2484" s="59">
        <v>172.5</v>
      </c>
      <c r="O2484" s="110">
        <v>2.2999999999999999E-52</v>
      </c>
      <c r="P2484" s="69" t="s">
        <v>2547</v>
      </c>
    </row>
    <row r="2485" spans="1:16">
      <c r="A2485" s="65" t="s">
        <v>2982</v>
      </c>
      <c r="B2485" s="108" t="s">
        <v>3731</v>
      </c>
      <c r="C2485" s="59" t="s">
        <v>22</v>
      </c>
      <c r="D2485" s="59" t="s">
        <v>16</v>
      </c>
      <c r="E2485" s="108" t="s">
        <v>6501</v>
      </c>
      <c r="F2485" s="57">
        <v>6730</v>
      </c>
      <c r="G2485" s="57">
        <v>7359</v>
      </c>
      <c r="H2485" s="57">
        <v>630</v>
      </c>
      <c r="I2485" s="59" t="s">
        <v>3562</v>
      </c>
      <c r="J2485" s="59" t="s">
        <v>6599</v>
      </c>
      <c r="K2485" s="59"/>
      <c r="L2485" s="59" t="s">
        <v>480</v>
      </c>
      <c r="M2485" s="57" t="s">
        <v>3861</v>
      </c>
      <c r="N2485" s="59">
        <v>142</v>
      </c>
      <c r="O2485" s="110">
        <v>3E-43</v>
      </c>
      <c r="P2485" s="69" t="s">
        <v>2548</v>
      </c>
    </row>
    <row r="2486" spans="1:16">
      <c r="A2486" s="65" t="s">
        <v>2982</v>
      </c>
      <c r="B2486" s="108" t="s">
        <v>3731</v>
      </c>
      <c r="C2486" s="59" t="s">
        <v>22</v>
      </c>
      <c r="D2486" s="59" t="s">
        <v>16</v>
      </c>
      <c r="E2486" s="108" t="s">
        <v>6502</v>
      </c>
      <c r="F2486" s="57">
        <v>7470</v>
      </c>
      <c r="G2486" s="57">
        <v>8549</v>
      </c>
      <c r="H2486" s="57">
        <v>1080</v>
      </c>
      <c r="I2486" s="59" t="s">
        <v>133</v>
      </c>
      <c r="J2486" s="59"/>
      <c r="K2486" s="59"/>
      <c r="M2486" s="57"/>
      <c r="P2486" s="69" t="s">
        <v>1366</v>
      </c>
    </row>
    <row r="2487" spans="1:16">
      <c r="A2487" s="65" t="s">
        <v>2982</v>
      </c>
      <c r="B2487" s="108" t="s">
        <v>3731</v>
      </c>
      <c r="C2487" s="59" t="s">
        <v>22</v>
      </c>
      <c r="D2487" s="59" t="s">
        <v>16</v>
      </c>
      <c r="E2487" s="108" t="s">
        <v>6503</v>
      </c>
      <c r="F2487" s="57">
        <v>8546</v>
      </c>
      <c r="G2487" s="57">
        <v>9775</v>
      </c>
      <c r="H2487" s="57">
        <v>1230</v>
      </c>
      <c r="I2487" s="59" t="s">
        <v>133</v>
      </c>
      <c r="J2487" s="59"/>
      <c r="K2487" s="59"/>
      <c r="M2487" s="57"/>
      <c r="P2487" s="69" t="s">
        <v>1367</v>
      </c>
    </row>
    <row r="2488" spans="1:16">
      <c r="A2488" s="65" t="s">
        <v>2982</v>
      </c>
      <c r="B2488" s="108" t="s">
        <v>3731</v>
      </c>
      <c r="C2488" s="59" t="s">
        <v>22</v>
      </c>
      <c r="D2488" s="59" t="s">
        <v>16</v>
      </c>
      <c r="E2488" s="108" t="s">
        <v>6504</v>
      </c>
      <c r="F2488" s="57">
        <v>9742</v>
      </c>
      <c r="G2488" s="57">
        <v>10134</v>
      </c>
      <c r="H2488" s="57">
        <v>393</v>
      </c>
      <c r="I2488" s="59" t="s">
        <v>133</v>
      </c>
      <c r="J2488" s="59"/>
      <c r="K2488" s="59"/>
      <c r="M2488" s="57"/>
      <c r="P2488" s="69" t="s">
        <v>1900</v>
      </c>
    </row>
    <row r="2489" spans="1:16">
      <c r="A2489" s="65" t="s">
        <v>2982</v>
      </c>
      <c r="B2489" s="108" t="s">
        <v>3731</v>
      </c>
      <c r="C2489" s="59" t="s">
        <v>22</v>
      </c>
      <c r="D2489" s="59" t="s">
        <v>16</v>
      </c>
      <c r="E2489" s="108" t="s">
        <v>6505</v>
      </c>
      <c r="F2489" s="57">
        <v>10351</v>
      </c>
      <c r="G2489" s="57">
        <v>11388</v>
      </c>
      <c r="H2489" s="57">
        <v>1038</v>
      </c>
      <c r="I2489" s="59" t="s">
        <v>3562</v>
      </c>
      <c r="J2489" s="59" t="s">
        <v>6599</v>
      </c>
      <c r="K2489" s="59"/>
      <c r="L2489" s="59" t="s">
        <v>435</v>
      </c>
      <c r="M2489" s="57" t="s">
        <v>3858</v>
      </c>
      <c r="N2489" s="59">
        <v>199.3</v>
      </c>
      <c r="O2489" s="110">
        <v>1.6000000000000001E-60</v>
      </c>
      <c r="P2489" s="69" t="s">
        <v>2549</v>
      </c>
    </row>
    <row r="2490" spans="1:16">
      <c r="A2490" s="65" t="s">
        <v>2982</v>
      </c>
      <c r="B2490" s="108" t="s">
        <v>3731</v>
      </c>
      <c r="C2490" s="59" t="s">
        <v>22</v>
      </c>
      <c r="D2490" s="59" t="s">
        <v>16</v>
      </c>
      <c r="E2490" s="108" t="s">
        <v>6506</v>
      </c>
      <c r="F2490" s="57">
        <v>11391</v>
      </c>
      <c r="G2490" s="57">
        <v>11951</v>
      </c>
      <c r="H2490" s="57">
        <v>561</v>
      </c>
      <c r="I2490" s="59" t="s">
        <v>3562</v>
      </c>
      <c r="J2490" s="59" t="s">
        <v>6599</v>
      </c>
      <c r="K2490" s="59"/>
      <c r="L2490" s="59" t="s">
        <v>3569</v>
      </c>
      <c r="M2490" s="57"/>
      <c r="P2490" s="69" t="s">
        <v>2666</v>
      </c>
    </row>
    <row r="2491" spans="1:16">
      <c r="A2491" s="65" t="s">
        <v>2982</v>
      </c>
      <c r="B2491" s="108" t="s">
        <v>3732</v>
      </c>
      <c r="C2491" s="59" t="s">
        <v>40</v>
      </c>
      <c r="D2491" s="59" t="s">
        <v>34</v>
      </c>
      <c r="E2491" s="108" t="s">
        <v>6507</v>
      </c>
      <c r="F2491" s="57">
        <v>7182</v>
      </c>
      <c r="G2491" s="57">
        <v>7592</v>
      </c>
      <c r="H2491" s="57">
        <v>411</v>
      </c>
      <c r="I2491" s="59" t="s">
        <v>133</v>
      </c>
      <c r="J2491" s="59"/>
      <c r="K2491" s="59"/>
      <c r="M2491" s="57"/>
      <c r="P2491" s="69" t="s">
        <v>1901</v>
      </c>
    </row>
    <row r="2492" spans="1:16">
      <c r="A2492" s="65" t="s">
        <v>2982</v>
      </c>
      <c r="B2492" s="108" t="s">
        <v>3732</v>
      </c>
      <c r="C2492" s="59" t="s">
        <v>40</v>
      </c>
      <c r="D2492" s="59" t="s">
        <v>34</v>
      </c>
      <c r="E2492" s="108" t="s">
        <v>6508</v>
      </c>
      <c r="F2492" s="57">
        <v>7589</v>
      </c>
      <c r="G2492" s="57">
        <v>8101</v>
      </c>
      <c r="H2492" s="57">
        <v>513</v>
      </c>
      <c r="I2492" s="59" t="s">
        <v>3562</v>
      </c>
      <c r="J2492" s="59" t="s">
        <v>141</v>
      </c>
      <c r="K2492" s="59"/>
      <c r="L2492" s="59" t="s">
        <v>143</v>
      </c>
      <c r="M2492" s="57" t="s">
        <v>2745</v>
      </c>
      <c r="N2492" s="59">
        <v>88.6</v>
      </c>
      <c r="O2492" s="110">
        <v>7.5000000000000003E-27</v>
      </c>
      <c r="P2492" s="69" t="s">
        <v>2837</v>
      </c>
    </row>
    <row r="2493" spans="1:16">
      <c r="A2493" s="65" t="s">
        <v>2982</v>
      </c>
      <c r="B2493" s="108" t="s">
        <v>3732</v>
      </c>
      <c r="C2493" s="59" t="s">
        <v>40</v>
      </c>
      <c r="D2493" s="59" t="s">
        <v>34</v>
      </c>
      <c r="E2493" s="108" t="s">
        <v>6509</v>
      </c>
      <c r="F2493" s="57">
        <v>8124</v>
      </c>
      <c r="G2493" s="57">
        <v>9371</v>
      </c>
      <c r="H2493" s="57">
        <v>1248</v>
      </c>
      <c r="I2493" s="59" t="s">
        <v>3562</v>
      </c>
      <c r="J2493" s="59" t="s">
        <v>141</v>
      </c>
      <c r="K2493" s="59"/>
      <c r="L2493" s="59" t="s">
        <v>142</v>
      </c>
      <c r="M2493" s="57" t="s">
        <v>2741</v>
      </c>
      <c r="N2493" s="59">
        <v>153.69999999999999</v>
      </c>
      <c r="O2493" s="110">
        <v>1.6E-46</v>
      </c>
      <c r="P2493" s="69" t="s">
        <v>2771</v>
      </c>
    </row>
    <row r="2494" spans="1:16">
      <c r="A2494" s="65" t="s">
        <v>2982</v>
      </c>
      <c r="B2494" s="108" t="s">
        <v>3732</v>
      </c>
      <c r="C2494" s="59" t="s">
        <v>40</v>
      </c>
      <c r="D2494" s="59" t="s">
        <v>34</v>
      </c>
      <c r="E2494" s="108" t="s">
        <v>6510</v>
      </c>
      <c r="F2494" s="57">
        <v>9361</v>
      </c>
      <c r="G2494" s="57">
        <v>9975</v>
      </c>
      <c r="H2494" s="57">
        <v>615</v>
      </c>
      <c r="I2494" s="59" t="s">
        <v>133</v>
      </c>
      <c r="J2494" s="59"/>
      <c r="K2494" s="59"/>
      <c r="M2494" s="57"/>
      <c r="P2494" s="69" t="s">
        <v>1368</v>
      </c>
    </row>
    <row r="2495" spans="1:16">
      <c r="A2495" s="65" t="s">
        <v>2982</v>
      </c>
      <c r="B2495" s="108" t="s">
        <v>3732</v>
      </c>
      <c r="C2495" s="59" t="s">
        <v>40</v>
      </c>
      <c r="D2495" s="59" t="s">
        <v>34</v>
      </c>
      <c r="E2495" s="108" t="s">
        <v>6511</v>
      </c>
      <c r="F2495" s="57">
        <v>10001</v>
      </c>
      <c r="G2495" s="57">
        <v>10972</v>
      </c>
      <c r="H2495" s="57">
        <v>972</v>
      </c>
      <c r="I2495" s="59" t="s">
        <v>3567</v>
      </c>
      <c r="J2495" s="59" t="s">
        <v>2930</v>
      </c>
      <c r="K2495" s="59" t="s">
        <v>40</v>
      </c>
      <c r="M2495" s="57"/>
      <c r="P2495" s="69" t="s">
        <v>2210</v>
      </c>
    </row>
    <row r="2496" spans="1:16">
      <c r="A2496" s="65" t="s">
        <v>2982</v>
      </c>
      <c r="B2496" s="108" t="s">
        <v>3732</v>
      </c>
      <c r="C2496" s="59" t="s">
        <v>40</v>
      </c>
      <c r="D2496" s="59" t="s">
        <v>34</v>
      </c>
      <c r="E2496" s="108" t="s">
        <v>6512</v>
      </c>
      <c r="F2496" s="57">
        <v>10969</v>
      </c>
      <c r="G2496" s="57">
        <v>11832</v>
      </c>
      <c r="H2496" s="57">
        <v>864</v>
      </c>
      <c r="I2496" s="59" t="s">
        <v>3567</v>
      </c>
      <c r="J2496" s="59" t="s">
        <v>2930</v>
      </c>
      <c r="K2496" s="59" t="s">
        <v>40</v>
      </c>
      <c r="M2496" s="57"/>
      <c r="P2496" s="69" t="s">
        <v>2211</v>
      </c>
    </row>
    <row r="2497" spans="1:16">
      <c r="A2497" s="65" t="s">
        <v>2982</v>
      </c>
      <c r="B2497" s="108" t="s">
        <v>3732</v>
      </c>
      <c r="C2497" s="59" t="s">
        <v>40</v>
      </c>
      <c r="D2497" s="59" t="s">
        <v>34</v>
      </c>
      <c r="E2497" s="108" t="s">
        <v>6513</v>
      </c>
      <c r="F2497" s="57">
        <v>11759</v>
      </c>
      <c r="G2497" s="57">
        <v>13057</v>
      </c>
      <c r="H2497" s="57">
        <v>1299</v>
      </c>
      <c r="I2497" s="59" t="s">
        <v>133</v>
      </c>
      <c r="J2497" s="59"/>
      <c r="K2497" s="59"/>
      <c r="M2497" s="57"/>
      <c r="P2497" s="69" t="s">
        <v>1369</v>
      </c>
    </row>
    <row r="2498" spans="1:16">
      <c r="A2498" s="65" t="s">
        <v>2982</v>
      </c>
      <c r="B2498" s="108" t="s">
        <v>3732</v>
      </c>
      <c r="C2498" s="59" t="s">
        <v>40</v>
      </c>
      <c r="D2498" s="59" t="s">
        <v>34</v>
      </c>
      <c r="E2498" s="108" t="s">
        <v>6514</v>
      </c>
      <c r="F2498" s="57">
        <v>13082</v>
      </c>
      <c r="G2498" s="57">
        <v>14119</v>
      </c>
      <c r="H2498" s="57">
        <v>1038</v>
      </c>
      <c r="I2498" s="59" t="s">
        <v>133</v>
      </c>
      <c r="J2498" s="59"/>
      <c r="K2498" s="59"/>
      <c r="M2498" s="57"/>
      <c r="P2498" s="69" t="s">
        <v>1370</v>
      </c>
    </row>
    <row r="2499" spans="1:16">
      <c r="A2499" s="65" t="s">
        <v>2982</v>
      </c>
      <c r="B2499" s="108" t="s">
        <v>3732</v>
      </c>
      <c r="C2499" s="59" t="s">
        <v>40</v>
      </c>
      <c r="D2499" s="59" t="s">
        <v>34</v>
      </c>
      <c r="E2499" s="108" t="s">
        <v>6515</v>
      </c>
      <c r="F2499" s="57">
        <v>14342</v>
      </c>
      <c r="G2499" s="57">
        <v>16012</v>
      </c>
      <c r="H2499" s="57">
        <v>1671</v>
      </c>
      <c r="I2499" s="59" t="s">
        <v>133</v>
      </c>
      <c r="J2499" s="59"/>
      <c r="K2499" s="59"/>
      <c r="M2499" s="57"/>
      <c r="P2499" s="69" t="s">
        <v>1371</v>
      </c>
    </row>
    <row r="2500" spans="1:16">
      <c r="A2500" s="65" t="s">
        <v>2982</v>
      </c>
      <c r="B2500" s="108" t="s">
        <v>3732</v>
      </c>
      <c r="C2500" s="59" t="s">
        <v>40</v>
      </c>
      <c r="D2500" s="59" t="s">
        <v>34</v>
      </c>
      <c r="E2500" s="108" t="s">
        <v>6516</v>
      </c>
      <c r="F2500" s="57">
        <v>16074</v>
      </c>
      <c r="G2500" s="57">
        <v>17525</v>
      </c>
      <c r="H2500" s="57">
        <v>1452</v>
      </c>
      <c r="I2500" s="59" t="s">
        <v>133</v>
      </c>
      <c r="J2500" s="59"/>
      <c r="K2500" s="59"/>
      <c r="M2500" s="57"/>
      <c r="P2500" s="69" t="s">
        <v>1372</v>
      </c>
    </row>
    <row r="2501" spans="1:16">
      <c r="A2501" s="65" t="s">
        <v>2982</v>
      </c>
      <c r="B2501" s="108" t="s">
        <v>3732</v>
      </c>
      <c r="C2501" s="59" t="s">
        <v>40</v>
      </c>
      <c r="D2501" s="59" t="s">
        <v>34</v>
      </c>
      <c r="E2501" s="108" t="s">
        <v>6517</v>
      </c>
      <c r="F2501" s="57">
        <v>18000</v>
      </c>
      <c r="G2501" s="57">
        <v>18155</v>
      </c>
      <c r="H2501" s="57">
        <v>156</v>
      </c>
      <c r="I2501" s="59" t="s">
        <v>133</v>
      </c>
      <c r="J2501" s="59"/>
      <c r="K2501" s="59"/>
      <c r="M2501" s="57"/>
      <c r="P2501" s="69" t="s">
        <v>1373</v>
      </c>
    </row>
    <row r="2502" spans="1:16">
      <c r="A2502" s="65" t="s">
        <v>2982</v>
      </c>
      <c r="B2502" s="108" t="s">
        <v>3732</v>
      </c>
      <c r="C2502" s="59" t="s">
        <v>40</v>
      </c>
      <c r="D2502" s="59" t="s">
        <v>34</v>
      </c>
      <c r="E2502" s="108" t="s">
        <v>6518</v>
      </c>
      <c r="F2502" s="57">
        <v>18481</v>
      </c>
      <c r="G2502" s="57">
        <v>19047</v>
      </c>
      <c r="H2502" s="57">
        <v>567</v>
      </c>
      <c r="I2502" s="59" t="s">
        <v>133</v>
      </c>
      <c r="J2502" s="59"/>
      <c r="K2502" s="59"/>
      <c r="M2502" s="57"/>
      <c r="P2502" s="69" t="s">
        <v>1902</v>
      </c>
    </row>
    <row r="2503" spans="1:16">
      <c r="A2503" s="65" t="s">
        <v>2982</v>
      </c>
      <c r="B2503" s="108" t="s">
        <v>3732</v>
      </c>
      <c r="C2503" s="59" t="s">
        <v>40</v>
      </c>
      <c r="D2503" s="59" t="s">
        <v>34</v>
      </c>
      <c r="E2503" s="108" t="s">
        <v>6519</v>
      </c>
      <c r="F2503" s="57">
        <v>19044</v>
      </c>
      <c r="G2503" s="57">
        <v>20207</v>
      </c>
      <c r="H2503" s="57">
        <v>1164</v>
      </c>
      <c r="I2503" s="59" t="s">
        <v>133</v>
      </c>
      <c r="J2503" s="59"/>
      <c r="K2503" s="59"/>
      <c r="M2503" s="57"/>
      <c r="P2503" s="69" t="s">
        <v>1374</v>
      </c>
    </row>
    <row r="2504" spans="1:16">
      <c r="A2504" s="65" t="s">
        <v>2982</v>
      </c>
      <c r="B2504" s="108" t="s">
        <v>3732</v>
      </c>
      <c r="C2504" s="59" t="s">
        <v>40</v>
      </c>
      <c r="D2504" s="59" t="s">
        <v>34</v>
      </c>
      <c r="E2504" s="108" t="s">
        <v>6520</v>
      </c>
      <c r="F2504" s="57">
        <v>20204</v>
      </c>
      <c r="G2504" s="57">
        <v>21358</v>
      </c>
      <c r="H2504" s="57">
        <v>1155</v>
      </c>
      <c r="I2504" s="59" t="s">
        <v>133</v>
      </c>
      <c r="J2504" s="59"/>
      <c r="K2504" s="59"/>
      <c r="M2504" s="57"/>
      <c r="P2504" s="69" t="s">
        <v>1375</v>
      </c>
    </row>
    <row r="2505" spans="1:16">
      <c r="A2505" s="65" t="s">
        <v>2982</v>
      </c>
      <c r="B2505" s="108" t="s">
        <v>3732</v>
      </c>
      <c r="C2505" s="59" t="s">
        <v>40</v>
      </c>
      <c r="D2505" s="59" t="s">
        <v>34</v>
      </c>
      <c r="E2505" s="108" t="s">
        <v>6521</v>
      </c>
      <c r="F2505" s="57">
        <v>300</v>
      </c>
      <c r="G2505" s="57">
        <v>2864</v>
      </c>
      <c r="H2505" s="57">
        <v>2565</v>
      </c>
      <c r="I2505" s="59" t="s">
        <v>3562</v>
      </c>
      <c r="J2505" s="59" t="s">
        <v>153</v>
      </c>
      <c r="K2505" s="59"/>
      <c r="L2505" s="59" t="s">
        <v>406</v>
      </c>
      <c r="M2505" s="57" t="s">
        <v>2859</v>
      </c>
      <c r="N2505" s="59">
        <v>88.3</v>
      </c>
      <c r="O2505" s="110">
        <v>1E-26</v>
      </c>
      <c r="P2505" s="69" t="s">
        <v>2899</v>
      </c>
    </row>
    <row r="2506" spans="1:16">
      <c r="A2506" s="65" t="s">
        <v>2982</v>
      </c>
      <c r="B2506" s="108" t="s">
        <v>3732</v>
      </c>
      <c r="C2506" s="59" t="s">
        <v>40</v>
      </c>
      <c r="D2506" s="59" t="s">
        <v>34</v>
      </c>
      <c r="E2506" s="108" t="s">
        <v>6522</v>
      </c>
      <c r="F2506" s="57">
        <v>2868</v>
      </c>
      <c r="G2506" s="57">
        <v>3770</v>
      </c>
      <c r="H2506" s="57">
        <v>903</v>
      </c>
      <c r="I2506" s="59" t="s">
        <v>133</v>
      </c>
      <c r="J2506" s="59"/>
      <c r="K2506" s="59"/>
      <c r="M2506" s="57"/>
      <c r="P2506" s="69" t="s">
        <v>1376</v>
      </c>
    </row>
    <row r="2507" spans="1:16">
      <c r="A2507" s="65" t="s">
        <v>2982</v>
      </c>
      <c r="B2507" s="108" t="s">
        <v>3732</v>
      </c>
      <c r="C2507" s="59" t="s">
        <v>40</v>
      </c>
      <c r="D2507" s="59" t="s">
        <v>34</v>
      </c>
      <c r="E2507" s="108" t="s">
        <v>6523</v>
      </c>
      <c r="F2507" s="57">
        <v>3831</v>
      </c>
      <c r="G2507" s="57">
        <v>5552</v>
      </c>
      <c r="H2507" s="57">
        <v>1722</v>
      </c>
      <c r="I2507" s="59" t="s">
        <v>133</v>
      </c>
      <c r="J2507" s="59"/>
      <c r="K2507" s="59"/>
      <c r="M2507" s="57"/>
      <c r="P2507" s="69" t="s">
        <v>1377</v>
      </c>
    </row>
    <row r="2508" spans="1:16">
      <c r="A2508" s="65" t="s">
        <v>2982</v>
      </c>
      <c r="B2508" s="108" t="s">
        <v>3732</v>
      </c>
      <c r="C2508" s="59" t="s">
        <v>40</v>
      </c>
      <c r="D2508" s="59" t="s">
        <v>34</v>
      </c>
      <c r="E2508" s="108" t="s">
        <v>6524</v>
      </c>
      <c r="F2508" s="57">
        <v>5555</v>
      </c>
      <c r="G2508" s="57">
        <v>7144</v>
      </c>
      <c r="H2508" s="57">
        <v>1590</v>
      </c>
      <c r="I2508" s="59" t="s">
        <v>3562</v>
      </c>
      <c r="J2508" s="59" t="s">
        <v>153</v>
      </c>
      <c r="K2508" s="59"/>
      <c r="L2508" s="59" t="s">
        <v>252</v>
      </c>
      <c r="M2508" s="57" t="s">
        <v>2847</v>
      </c>
      <c r="N2508" s="59">
        <v>110.4</v>
      </c>
      <c r="O2508" s="110">
        <v>1.9E-33</v>
      </c>
      <c r="P2508" s="69" t="s">
        <v>2900</v>
      </c>
    </row>
    <row r="2509" spans="1:16">
      <c r="A2509" s="65" t="s">
        <v>2982</v>
      </c>
      <c r="B2509" s="108" t="s">
        <v>3733</v>
      </c>
      <c r="C2509" s="59" t="s">
        <v>41</v>
      </c>
      <c r="D2509" s="59" t="s">
        <v>41</v>
      </c>
      <c r="E2509" s="108" t="s">
        <v>6525</v>
      </c>
      <c r="F2509" s="57">
        <v>3</v>
      </c>
      <c r="G2509" s="57">
        <v>5993</v>
      </c>
      <c r="H2509" s="57">
        <v>5991</v>
      </c>
      <c r="I2509" s="59" t="s">
        <v>3567</v>
      </c>
      <c r="J2509" s="59" t="s">
        <v>2930</v>
      </c>
      <c r="K2509" s="59" t="s">
        <v>41</v>
      </c>
      <c r="L2509" s="59" t="s">
        <v>195</v>
      </c>
      <c r="M2509" s="57" t="s">
        <v>3777</v>
      </c>
      <c r="N2509" s="59">
        <v>185.4</v>
      </c>
      <c r="O2509" s="110">
        <v>2.9999999999999999E-56</v>
      </c>
      <c r="P2509" s="69" t="s">
        <v>2154</v>
      </c>
    </row>
    <row r="2510" spans="1:16">
      <c r="A2510" s="65" t="s">
        <v>2982</v>
      </c>
      <c r="B2510" s="108" t="s">
        <v>3733</v>
      </c>
      <c r="C2510" s="59" t="s">
        <v>41</v>
      </c>
      <c r="D2510" s="59" t="s">
        <v>41</v>
      </c>
      <c r="E2510" s="108" t="s">
        <v>6526</v>
      </c>
      <c r="F2510" s="57">
        <v>14461</v>
      </c>
      <c r="G2510" s="57">
        <v>15342</v>
      </c>
      <c r="H2510" s="57">
        <v>882</v>
      </c>
      <c r="I2510" s="59" t="s">
        <v>3562</v>
      </c>
      <c r="J2510" s="59" t="s">
        <v>6599</v>
      </c>
      <c r="K2510" s="59"/>
      <c r="L2510" s="59" t="s">
        <v>3569</v>
      </c>
      <c r="M2510" s="57"/>
      <c r="P2510" s="69" t="s">
        <v>2667</v>
      </c>
    </row>
    <row r="2511" spans="1:16">
      <c r="A2511" s="65" t="s">
        <v>2982</v>
      </c>
      <c r="B2511" s="108" t="s">
        <v>3733</v>
      </c>
      <c r="C2511" s="59" t="s">
        <v>41</v>
      </c>
      <c r="D2511" s="59" t="s">
        <v>41</v>
      </c>
      <c r="E2511" s="108" t="s">
        <v>6527</v>
      </c>
      <c r="F2511" s="57">
        <v>15339</v>
      </c>
      <c r="G2511" s="57">
        <v>16310</v>
      </c>
      <c r="H2511" s="57">
        <v>972</v>
      </c>
      <c r="I2511" s="59" t="s">
        <v>3562</v>
      </c>
      <c r="J2511" s="59" t="s">
        <v>6599</v>
      </c>
      <c r="K2511" s="59"/>
      <c r="L2511" s="59" t="s">
        <v>1051</v>
      </c>
      <c r="M2511" s="57" t="s">
        <v>3890</v>
      </c>
      <c r="N2511" s="59">
        <v>186.3</v>
      </c>
      <c r="O2511" s="110">
        <v>1.2E-56</v>
      </c>
      <c r="P2511" s="69" t="s">
        <v>2550</v>
      </c>
    </row>
    <row r="2512" spans="1:16">
      <c r="A2512" s="65" t="s">
        <v>2982</v>
      </c>
      <c r="B2512" s="108" t="s">
        <v>3733</v>
      </c>
      <c r="C2512" s="59" t="s">
        <v>41</v>
      </c>
      <c r="D2512" s="59" t="s">
        <v>41</v>
      </c>
      <c r="E2512" s="108" t="s">
        <v>6528</v>
      </c>
      <c r="F2512" s="57">
        <v>16307</v>
      </c>
      <c r="G2512" s="57">
        <v>17467</v>
      </c>
      <c r="H2512" s="57">
        <v>1161</v>
      </c>
      <c r="I2512" s="59" t="s">
        <v>3562</v>
      </c>
      <c r="J2512" s="59" t="s">
        <v>6599</v>
      </c>
      <c r="K2512" s="59"/>
      <c r="L2512" s="59" t="s">
        <v>140</v>
      </c>
      <c r="M2512" s="57" t="s">
        <v>3778</v>
      </c>
      <c r="N2512" s="59">
        <v>252.5</v>
      </c>
      <c r="O2512" s="110">
        <v>9.9999999999999993E-77</v>
      </c>
      <c r="P2512" s="69" t="s">
        <v>2551</v>
      </c>
    </row>
    <row r="2513" spans="1:16">
      <c r="A2513" s="65" t="s">
        <v>2982</v>
      </c>
      <c r="B2513" s="108" t="s">
        <v>3733</v>
      </c>
      <c r="C2513" s="59" t="s">
        <v>41</v>
      </c>
      <c r="D2513" s="59" t="s">
        <v>41</v>
      </c>
      <c r="E2513" s="108" t="s">
        <v>6529</v>
      </c>
      <c r="F2513" s="57">
        <v>17481</v>
      </c>
      <c r="G2513" s="57">
        <v>18617</v>
      </c>
      <c r="H2513" s="57">
        <v>1137</v>
      </c>
      <c r="I2513" s="59" t="s">
        <v>3562</v>
      </c>
      <c r="J2513" s="59" t="s">
        <v>6599</v>
      </c>
      <c r="K2513" s="59"/>
      <c r="L2513" s="59" t="s">
        <v>3569</v>
      </c>
      <c r="M2513" s="57"/>
      <c r="P2513" s="69" t="s">
        <v>2668</v>
      </c>
    </row>
    <row r="2514" spans="1:16">
      <c r="A2514" s="65" t="s">
        <v>2982</v>
      </c>
      <c r="B2514" s="108" t="s">
        <v>3733</v>
      </c>
      <c r="C2514" s="59" t="s">
        <v>41</v>
      </c>
      <c r="D2514" s="59" t="s">
        <v>41</v>
      </c>
      <c r="E2514" s="108" t="s">
        <v>6530</v>
      </c>
      <c r="F2514" s="57">
        <v>18670</v>
      </c>
      <c r="G2514" s="57">
        <v>19761</v>
      </c>
      <c r="H2514" s="57">
        <v>1092</v>
      </c>
      <c r="I2514" s="59" t="s">
        <v>133</v>
      </c>
      <c r="J2514" s="59"/>
      <c r="K2514" s="59"/>
      <c r="M2514" s="57"/>
      <c r="P2514" s="69" t="s">
        <v>1378</v>
      </c>
    </row>
    <row r="2515" spans="1:16">
      <c r="A2515" s="65" t="s">
        <v>2982</v>
      </c>
      <c r="B2515" s="108" t="s">
        <v>3733</v>
      </c>
      <c r="C2515" s="59" t="s">
        <v>41</v>
      </c>
      <c r="D2515" s="59" t="s">
        <v>41</v>
      </c>
      <c r="E2515" s="108" t="s">
        <v>6531</v>
      </c>
      <c r="F2515" s="57">
        <v>19783</v>
      </c>
      <c r="G2515" s="57">
        <v>20634</v>
      </c>
      <c r="H2515" s="57">
        <v>852</v>
      </c>
      <c r="I2515" s="59" t="s">
        <v>133</v>
      </c>
      <c r="J2515" s="59"/>
      <c r="K2515" s="59"/>
      <c r="M2515" s="57"/>
      <c r="P2515" s="69" t="s">
        <v>1379</v>
      </c>
    </row>
    <row r="2516" spans="1:16">
      <c r="A2516" s="65" t="s">
        <v>2982</v>
      </c>
      <c r="B2516" s="108" t="s">
        <v>3733</v>
      </c>
      <c r="C2516" s="59" t="s">
        <v>41</v>
      </c>
      <c r="D2516" s="59" t="s">
        <v>41</v>
      </c>
      <c r="E2516" s="108" t="s">
        <v>6532</v>
      </c>
      <c r="F2516" s="57">
        <v>20631</v>
      </c>
      <c r="G2516" s="57">
        <v>21413</v>
      </c>
      <c r="H2516" s="57">
        <v>783</v>
      </c>
      <c r="I2516" s="59" t="s">
        <v>3562</v>
      </c>
      <c r="J2516" s="59" t="s">
        <v>6599</v>
      </c>
      <c r="K2516" s="59"/>
      <c r="L2516" s="59" t="s">
        <v>148</v>
      </c>
      <c r="M2516" s="57" t="s">
        <v>3830</v>
      </c>
      <c r="N2516" s="59">
        <v>157.69999999999999</v>
      </c>
      <c r="O2516" s="110">
        <v>6.2000000000000003E-48</v>
      </c>
      <c r="P2516" s="69" t="s">
        <v>2552</v>
      </c>
    </row>
    <row r="2517" spans="1:16">
      <c r="A2517" s="65" t="s">
        <v>2982</v>
      </c>
      <c r="B2517" s="108" t="s">
        <v>3733</v>
      </c>
      <c r="C2517" s="59" t="s">
        <v>41</v>
      </c>
      <c r="D2517" s="59" t="s">
        <v>41</v>
      </c>
      <c r="E2517" s="108" t="s">
        <v>6533</v>
      </c>
      <c r="F2517" s="57">
        <v>21398</v>
      </c>
      <c r="G2517" s="57">
        <v>22444</v>
      </c>
      <c r="H2517" s="57">
        <v>1047</v>
      </c>
      <c r="I2517" s="59" t="s">
        <v>3562</v>
      </c>
      <c r="J2517" s="59" t="s">
        <v>6599</v>
      </c>
      <c r="K2517" s="59"/>
      <c r="L2517" s="59" t="s">
        <v>145</v>
      </c>
      <c r="M2517" s="57" t="s">
        <v>3788</v>
      </c>
      <c r="N2517" s="59">
        <v>185.7</v>
      </c>
      <c r="O2517" s="110">
        <v>2.2E-56</v>
      </c>
      <c r="P2517" s="69" t="s">
        <v>2553</v>
      </c>
    </row>
    <row r="2518" spans="1:16">
      <c r="A2518" s="65" t="s">
        <v>2982</v>
      </c>
      <c r="B2518" s="108" t="s">
        <v>3733</v>
      </c>
      <c r="C2518" s="59" t="s">
        <v>41</v>
      </c>
      <c r="D2518" s="59" t="s">
        <v>41</v>
      </c>
      <c r="E2518" s="108" t="s">
        <v>6534</v>
      </c>
      <c r="F2518" s="57">
        <v>22428</v>
      </c>
      <c r="G2518" s="57">
        <v>23813</v>
      </c>
      <c r="H2518" s="57">
        <v>1386</v>
      </c>
      <c r="I2518" s="59" t="s">
        <v>3562</v>
      </c>
      <c r="J2518" s="59" t="s">
        <v>6599</v>
      </c>
      <c r="K2518" s="59"/>
      <c r="L2518" s="59" t="s">
        <v>309</v>
      </c>
      <c r="M2518" s="57" t="s">
        <v>3787</v>
      </c>
      <c r="N2518" s="59">
        <v>340.2</v>
      </c>
      <c r="O2518" s="110">
        <v>2.7000000000000001E-103</v>
      </c>
      <c r="P2518" s="69" t="s">
        <v>2341</v>
      </c>
    </row>
    <row r="2519" spans="1:16">
      <c r="A2519" s="65" t="s">
        <v>2982</v>
      </c>
      <c r="B2519" s="108" t="s">
        <v>3733</v>
      </c>
      <c r="C2519" s="59" t="s">
        <v>41</v>
      </c>
      <c r="D2519" s="59" t="s">
        <v>41</v>
      </c>
      <c r="E2519" s="108" t="s">
        <v>6535</v>
      </c>
      <c r="F2519" s="57">
        <v>6106</v>
      </c>
      <c r="G2519" s="57">
        <v>6615</v>
      </c>
      <c r="H2519" s="57">
        <v>510</v>
      </c>
      <c r="I2519" s="59" t="s">
        <v>133</v>
      </c>
      <c r="J2519" s="59"/>
      <c r="K2519" s="59"/>
      <c r="M2519" s="57"/>
      <c r="P2519" s="69" t="s">
        <v>1903</v>
      </c>
    </row>
    <row r="2520" spans="1:16">
      <c r="A2520" s="65" t="s">
        <v>2982</v>
      </c>
      <c r="B2520" s="108" t="s">
        <v>3733</v>
      </c>
      <c r="C2520" s="59" t="s">
        <v>41</v>
      </c>
      <c r="D2520" s="59" t="s">
        <v>41</v>
      </c>
      <c r="E2520" s="108" t="s">
        <v>6536</v>
      </c>
      <c r="F2520" s="57">
        <v>6625</v>
      </c>
      <c r="G2520" s="57">
        <v>8490</v>
      </c>
      <c r="H2520" s="57">
        <v>1866</v>
      </c>
      <c r="I2520" s="59" t="s">
        <v>133</v>
      </c>
      <c r="J2520" s="59"/>
      <c r="K2520" s="59"/>
      <c r="M2520" s="57"/>
      <c r="P2520" s="69" t="s">
        <v>1380</v>
      </c>
    </row>
    <row r="2521" spans="1:16">
      <c r="A2521" s="65" t="s">
        <v>2982</v>
      </c>
      <c r="B2521" s="108" t="s">
        <v>3733</v>
      </c>
      <c r="C2521" s="59" t="s">
        <v>41</v>
      </c>
      <c r="D2521" s="59" t="s">
        <v>41</v>
      </c>
      <c r="E2521" s="108" t="s">
        <v>6537</v>
      </c>
      <c r="F2521" s="57">
        <v>8504</v>
      </c>
      <c r="G2521" s="57">
        <v>9208</v>
      </c>
      <c r="H2521" s="57">
        <v>705</v>
      </c>
      <c r="I2521" s="59" t="s">
        <v>3562</v>
      </c>
      <c r="J2521" s="59" t="s">
        <v>6599</v>
      </c>
      <c r="K2521" s="59"/>
      <c r="L2521" s="59" t="s">
        <v>273</v>
      </c>
      <c r="M2521" s="57" t="s">
        <v>3289</v>
      </c>
      <c r="N2521" s="59">
        <v>95.2</v>
      </c>
      <c r="O2521" s="110">
        <v>7.5000000000000001E-29</v>
      </c>
      <c r="P2521" s="69" t="s">
        <v>2554</v>
      </c>
    </row>
    <row r="2522" spans="1:16">
      <c r="A2522" s="65" t="s">
        <v>2982</v>
      </c>
      <c r="B2522" s="108" t="s">
        <v>3733</v>
      </c>
      <c r="C2522" s="59" t="s">
        <v>41</v>
      </c>
      <c r="D2522" s="59" t="s">
        <v>41</v>
      </c>
      <c r="E2522" s="108" t="s">
        <v>6538</v>
      </c>
      <c r="F2522" s="57">
        <v>9172</v>
      </c>
      <c r="G2522" s="57">
        <v>10017</v>
      </c>
      <c r="H2522" s="57">
        <v>846</v>
      </c>
      <c r="I2522" s="59" t="s">
        <v>133</v>
      </c>
      <c r="J2522" s="59"/>
      <c r="K2522" s="59"/>
      <c r="M2522" s="57"/>
      <c r="P2522" s="69" t="s">
        <v>1381</v>
      </c>
    </row>
    <row r="2523" spans="1:16">
      <c r="A2523" s="65" t="s">
        <v>2982</v>
      </c>
      <c r="B2523" s="108" t="s">
        <v>3733</v>
      </c>
      <c r="C2523" s="59" t="s">
        <v>41</v>
      </c>
      <c r="D2523" s="59" t="s">
        <v>41</v>
      </c>
      <c r="E2523" s="108" t="s">
        <v>6539</v>
      </c>
      <c r="F2523" s="57">
        <v>10118</v>
      </c>
      <c r="G2523" s="57">
        <v>11329</v>
      </c>
      <c r="H2523" s="57">
        <v>1212</v>
      </c>
      <c r="I2523" s="59" t="s">
        <v>3562</v>
      </c>
      <c r="J2523" s="59" t="s">
        <v>6599</v>
      </c>
      <c r="K2523" s="59"/>
      <c r="L2523" s="59" t="s">
        <v>193</v>
      </c>
      <c r="M2523" s="57" t="s">
        <v>3835</v>
      </c>
      <c r="N2523" s="59">
        <v>269</v>
      </c>
      <c r="O2523" s="110">
        <v>1.6999999999999999E-81</v>
      </c>
      <c r="P2523" s="69" t="s">
        <v>2342</v>
      </c>
    </row>
    <row r="2524" spans="1:16">
      <c r="A2524" s="65" t="s">
        <v>2982</v>
      </c>
      <c r="B2524" s="108" t="s">
        <v>3733</v>
      </c>
      <c r="C2524" s="59" t="s">
        <v>41</v>
      </c>
      <c r="D2524" s="59" t="s">
        <v>41</v>
      </c>
      <c r="E2524" s="108" t="s">
        <v>6540</v>
      </c>
      <c r="F2524" s="57">
        <v>11326</v>
      </c>
      <c r="G2524" s="57">
        <v>12960</v>
      </c>
      <c r="H2524" s="57">
        <v>1635</v>
      </c>
      <c r="I2524" s="59" t="s">
        <v>3562</v>
      </c>
      <c r="J2524" s="59" t="s">
        <v>6599</v>
      </c>
      <c r="K2524" s="59"/>
      <c r="L2524" s="59" t="s">
        <v>816</v>
      </c>
      <c r="M2524" s="57" t="s">
        <v>3875</v>
      </c>
      <c r="N2524" s="59">
        <v>134.6</v>
      </c>
      <c r="O2524" s="110">
        <v>7.5999999999999996E-41</v>
      </c>
      <c r="P2524" s="69" t="s">
        <v>2343</v>
      </c>
    </row>
    <row r="2525" spans="1:16">
      <c r="A2525" s="65" t="s">
        <v>2982</v>
      </c>
      <c r="B2525" s="108" t="s">
        <v>3733</v>
      </c>
      <c r="C2525" s="59" t="s">
        <v>41</v>
      </c>
      <c r="D2525" s="59" t="s">
        <v>41</v>
      </c>
      <c r="E2525" s="108" t="s">
        <v>6541</v>
      </c>
      <c r="F2525" s="57">
        <v>12957</v>
      </c>
      <c r="G2525" s="57">
        <v>13655</v>
      </c>
      <c r="H2525" s="57">
        <v>699</v>
      </c>
      <c r="I2525" s="59" t="s">
        <v>3562</v>
      </c>
      <c r="J2525" s="59" t="s">
        <v>6599</v>
      </c>
      <c r="K2525" s="59"/>
      <c r="L2525" s="59" t="s">
        <v>997</v>
      </c>
      <c r="M2525" s="57" t="s">
        <v>3791</v>
      </c>
      <c r="N2525" s="59">
        <v>67.7</v>
      </c>
      <c r="O2525" s="110">
        <v>2.1999999999999999E-20</v>
      </c>
      <c r="P2525" s="69" t="s">
        <v>2344</v>
      </c>
    </row>
    <row r="2526" spans="1:16">
      <c r="A2526" s="65" t="s">
        <v>2982</v>
      </c>
      <c r="B2526" s="108" t="s">
        <v>3733</v>
      </c>
      <c r="C2526" s="59" t="s">
        <v>41</v>
      </c>
      <c r="D2526" s="59" t="s">
        <v>41</v>
      </c>
      <c r="E2526" s="108" t="s">
        <v>6542</v>
      </c>
      <c r="F2526" s="57">
        <v>13652</v>
      </c>
      <c r="G2526" s="57">
        <v>14464</v>
      </c>
      <c r="H2526" s="57">
        <v>813</v>
      </c>
      <c r="I2526" s="59" t="s">
        <v>3562</v>
      </c>
      <c r="J2526" s="59" t="s">
        <v>6599</v>
      </c>
      <c r="K2526" s="59"/>
      <c r="L2526" s="59" t="s">
        <v>394</v>
      </c>
      <c r="M2526" s="57" t="s">
        <v>3854</v>
      </c>
      <c r="N2526" s="59">
        <v>208</v>
      </c>
      <c r="O2526" s="110">
        <v>2.2E-63</v>
      </c>
      <c r="P2526" s="69" t="s">
        <v>2555</v>
      </c>
    </row>
    <row r="2527" spans="1:16">
      <c r="A2527" s="65" t="s">
        <v>2983</v>
      </c>
      <c r="B2527" s="108" t="s">
        <v>3734</v>
      </c>
      <c r="C2527" s="59" t="s">
        <v>20</v>
      </c>
      <c r="D2527" s="59" t="s">
        <v>20</v>
      </c>
      <c r="E2527" s="108" t="s">
        <v>6543</v>
      </c>
      <c r="F2527" s="57">
        <v>305</v>
      </c>
      <c r="G2527" s="57">
        <v>928</v>
      </c>
      <c r="H2527" s="57">
        <v>624</v>
      </c>
      <c r="I2527" s="59" t="s">
        <v>3562</v>
      </c>
      <c r="J2527" s="59" t="s">
        <v>6599</v>
      </c>
      <c r="K2527" s="59"/>
      <c r="L2527" s="59" t="s">
        <v>273</v>
      </c>
      <c r="M2527" s="57" t="s">
        <v>3289</v>
      </c>
      <c r="N2527" s="59">
        <v>104.6</v>
      </c>
      <c r="O2527" s="110">
        <v>1.0000000000000001E-31</v>
      </c>
      <c r="P2527" s="69" t="s">
        <v>2556</v>
      </c>
    </row>
    <row r="2528" spans="1:16">
      <c r="A2528" s="65" t="s">
        <v>2983</v>
      </c>
      <c r="B2528" s="108" t="s">
        <v>3734</v>
      </c>
      <c r="C2528" s="59" t="s">
        <v>20</v>
      </c>
      <c r="D2528" s="59" t="s">
        <v>20</v>
      </c>
      <c r="E2528" s="108" t="s">
        <v>6544</v>
      </c>
      <c r="F2528" s="57">
        <v>9553</v>
      </c>
      <c r="G2528" s="57">
        <v>10113</v>
      </c>
      <c r="H2528" s="57">
        <v>561</v>
      </c>
      <c r="I2528" s="59" t="s">
        <v>133</v>
      </c>
      <c r="J2528" s="59"/>
      <c r="K2528" s="59"/>
      <c r="M2528" s="57"/>
      <c r="P2528" s="69" t="s">
        <v>1904</v>
      </c>
    </row>
    <row r="2529" spans="1:16">
      <c r="A2529" s="65" t="s">
        <v>2983</v>
      </c>
      <c r="B2529" s="108" t="s">
        <v>3734</v>
      </c>
      <c r="C2529" s="59" t="s">
        <v>20</v>
      </c>
      <c r="D2529" s="59" t="s">
        <v>20</v>
      </c>
      <c r="E2529" s="108" t="s">
        <v>6545</v>
      </c>
      <c r="F2529" s="57">
        <v>10391</v>
      </c>
      <c r="G2529" s="57">
        <v>10846</v>
      </c>
      <c r="H2529" s="57">
        <v>456</v>
      </c>
      <c r="I2529" s="59" t="s">
        <v>133</v>
      </c>
      <c r="J2529" s="59"/>
      <c r="K2529" s="59"/>
      <c r="M2529" s="57"/>
      <c r="P2529" s="69" t="s">
        <v>1905</v>
      </c>
    </row>
    <row r="2530" spans="1:16">
      <c r="A2530" s="65" t="s">
        <v>2983</v>
      </c>
      <c r="B2530" s="108" t="s">
        <v>3734</v>
      </c>
      <c r="C2530" s="59" t="s">
        <v>20</v>
      </c>
      <c r="D2530" s="59" t="s">
        <v>20</v>
      </c>
      <c r="E2530" s="108" t="s">
        <v>6546</v>
      </c>
      <c r="F2530" s="57">
        <v>10843</v>
      </c>
      <c r="G2530" s="57">
        <v>11616</v>
      </c>
      <c r="H2530" s="57">
        <v>774</v>
      </c>
      <c r="I2530" s="59" t="s">
        <v>133</v>
      </c>
      <c r="J2530" s="59"/>
      <c r="K2530" s="59"/>
      <c r="M2530" s="57"/>
      <c r="P2530" s="69" t="s">
        <v>1382</v>
      </c>
    </row>
    <row r="2531" spans="1:16">
      <c r="A2531" s="65" t="s">
        <v>2983</v>
      </c>
      <c r="B2531" s="108" t="s">
        <v>3734</v>
      </c>
      <c r="C2531" s="59" t="s">
        <v>20</v>
      </c>
      <c r="D2531" s="59" t="s">
        <v>20</v>
      </c>
      <c r="E2531" s="108" t="s">
        <v>6547</v>
      </c>
      <c r="F2531" s="57">
        <v>11632</v>
      </c>
      <c r="G2531" s="57">
        <v>12891</v>
      </c>
      <c r="H2531" s="57">
        <v>1260</v>
      </c>
      <c r="I2531" s="59" t="s">
        <v>133</v>
      </c>
      <c r="J2531" s="59"/>
      <c r="K2531" s="59"/>
      <c r="M2531" s="57"/>
      <c r="P2531" s="69" t="s">
        <v>1383</v>
      </c>
    </row>
    <row r="2532" spans="1:16">
      <c r="A2532" s="65" t="s">
        <v>2983</v>
      </c>
      <c r="B2532" s="108" t="s">
        <v>3734</v>
      </c>
      <c r="C2532" s="59" t="s">
        <v>20</v>
      </c>
      <c r="D2532" s="59" t="s">
        <v>20</v>
      </c>
      <c r="E2532" s="108" t="s">
        <v>6548</v>
      </c>
      <c r="F2532" s="57">
        <v>1296</v>
      </c>
      <c r="G2532" s="57">
        <v>1517</v>
      </c>
      <c r="H2532" s="57">
        <v>222</v>
      </c>
      <c r="I2532" s="59" t="s">
        <v>133</v>
      </c>
      <c r="J2532" s="59"/>
      <c r="K2532" s="59"/>
      <c r="M2532" s="57"/>
      <c r="P2532" s="69" t="s">
        <v>1384</v>
      </c>
    </row>
    <row r="2533" spans="1:16">
      <c r="A2533" s="65" t="s">
        <v>2983</v>
      </c>
      <c r="B2533" s="108" t="s">
        <v>3734</v>
      </c>
      <c r="C2533" s="59" t="s">
        <v>20</v>
      </c>
      <c r="D2533" s="59" t="s">
        <v>20</v>
      </c>
      <c r="E2533" s="108" t="s">
        <v>6549</v>
      </c>
      <c r="F2533" s="57">
        <v>1620</v>
      </c>
      <c r="G2533" s="57">
        <v>2375</v>
      </c>
      <c r="H2533" s="57">
        <v>756</v>
      </c>
      <c r="I2533" s="59" t="s">
        <v>3562</v>
      </c>
      <c r="J2533" s="59" t="s">
        <v>141</v>
      </c>
      <c r="K2533" s="59"/>
      <c r="L2533" s="59" t="s">
        <v>1385</v>
      </c>
      <c r="M2533" s="57" t="s">
        <v>2839</v>
      </c>
      <c r="N2533" s="59">
        <v>1.9</v>
      </c>
      <c r="O2533" s="59">
        <v>3.8</v>
      </c>
      <c r="P2533" s="69" t="s">
        <v>2838</v>
      </c>
    </row>
    <row r="2534" spans="1:16">
      <c r="A2534" s="65" t="s">
        <v>2983</v>
      </c>
      <c r="B2534" s="108" t="s">
        <v>3734</v>
      </c>
      <c r="C2534" s="59" t="s">
        <v>20</v>
      </c>
      <c r="D2534" s="59" t="s">
        <v>20</v>
      </c>
      <c r="E2534" s="108" t="s">
        <v>6550</v>
      </c>
      <c r="F2534" s="57">
        <v>2629</v>
      </c>
      <c r="G2534" s="57">
        <v>3777</v>
      </c>
      <c r="H2534" s="57">
        <v>1149</v>
      </c>
      <c r="I2534" s="59" t="s">
        <v>133</v>
      </c>
      <c r="J2534" s="59"/>
      <c r="K2534" s="59"/>
      <c r="M2534" s="57"/>
      <c r="P2534" s="69" t="s">
        <v>1386</v>
      </c>
    </row>
    <row r="2535" spans="1:16">
      <c r="A2535" s="65" t="s">
        <v>2983</v>
      </c>
      <c r="B2535" s="108" t="s">
        <v>3734</v>
      </c>
      <c r="C2535" s="59" t="s">
        <v>20</v>
      </c>
      <c r="D2535" s="59" t="s">
        <v>20</v>
      </c>
      <c r="E2535" s="108" t="s">
        <v>6551</v>
      </c>
      <c r="F2535" s="57">
        <v>3900</v>
      </c>
      <c r="G2535" s="57">
        <v>3992</v>
      </c>
      <c r="H2535" s="57">
        <v>93</v>
      </c>
      <c r="I2535" s="59" t="s">
        <v>133</v>
      </c>
      <c r="J2535" s="59"/>
      <c r="K2535" s="59"/>
      <c r="M2535" s="57"/>
      <c r="P2535" s="69" t="s">
        <v>1387</v>
      </c>
    </row>
    <row r="2536" spans="1:16">
      <c r="A2536" s="65" t="s">
        <v>2983</v>
      </c>
      <c r="B2536" s="108" t="s">
        <v>3734</v>
      </c>
      <c r="C2536" s="59" t="s">
        <v>20</v>
      </c>
      <c r="D2536" s="59" t="s">
        <v>20</v>
      </c>
      <c r="E2536" s="108" t="s">
        <v>6552</v>
      </c>
      <c r="F2536" s="57">
        <v>4020</v>
      </c>
      <c r="G2536" s="57">
        <v>4970</v>
      </c>
      <c r="H2536" s="57">
        <v>951</v>
      </c>
      <c r="I2536" s="59" t="s">
        <v>3567</v>
      </c>
      <c r="J2536" s="59" t="s">
        <v>2930</v>
      </c>
      <c r="K2536" s="59" t="s">
        <v>20</v>
      </c>
      <c r="M2536" s="57"/>
      <c r="P2536" s="69" t="s">
        <v>2203</v>
      </c>
    </row>
    <row r="2537" spans="1:16">
      <c r="A2537" s="65" t="s">
        <v>2983</v>
      </c>
      <c r="B2537" s="108" t="s">
        <v>3734</v>
      </c>
      <c r="C2537" s="59" t="s">
        <v>20</v>
      </c>
      <c r="D2537" s="59" t="s">
        <v>20</v>
      </c>
      <c r="E2537" s="108" t="s">
        <v>6553</v>
      </c>
      <c r="F2537" s="57">
        <v>4967</v>
      </c>
      <c r="G2537" s="57">
        <v>6547</v>
      </c>
      <c r="H2537" s="57">
        <v>1581</v>
      </c>
      <c r="I2537" s="59" t="s">
        <v>133</v>
      </c>
      <c r="J2537" s="59"/>
      <c r="K2537" s="59"/>
      <c r="M2537" s="57"/>
      <c r="P2537" s="69" t="s">
        <v>1388</v>
      </c>
    </row>
    <row r="2538" spans="1:16">
      <c r="A2538" s="65" t="s">
        <v>2983</v>
      </c>
      <c r="B2538" s="108" t="s">
        <v>3734</v>
      </c>
      <c r="C2538" s="59" t="s">
        <v>20</v>
      </c>
      <c r="D2538" s="59" t="s">
        <v>20</v>
      </c>
      <c r="E2538" s="108" t="s">
        <v>6554</v>
      </c>
      <c r="F2538" s="57">
        <v>6628</v>
      </c>
      <c r="G2538" s="57">
        <v>8160</v>
      </c>
      <c r="H2538" s="57">
        <v>1533</v>
      </c>
      <c r="I2538" s="59" t="s">
        <v>3562</v>
      </c>
      <c r="J2538" s="59" t="s">
        <v>6599</v>
      </c>
      <c r="K2538" s="59"/>
      <c r="L2538" s="59" t="s">
        <v>186</v>
      </c>
      <c r="M2538" s="57" t="s">
        <v>3834</v>
      </c>
      <c r="N2538" s="59">
        <v>462.2</v>
      </c>
      <c r="O2538" s="110">
        <v>4.2999999999999996E-140</v>
      </c>
      <c r="P2538" s="69" t="s">
        <v>2345</v>
      </c>
    </row>
    <row r="2539" spans="1:16">
      <c r="A2539" s="65" t="s">
        <v>2983</v>
      </c>
      <c r="B2539" s="108" t="s">
        <v>3734</v>
      </c>
      <c r="C2539" s="59" t="s">
        <v>20</v>
      </c>
      <c r="D2539" s="59" t="s">
        <v>20</v>
      </c>
      <c r="E2539" s="108" t="s">
        <v>6555</v>
      </c>
      <c r="F2539" s="57">
        <v>8185</v>
      </c>
      <c r="G2539" s="57">
        <v>9348</v>
      </c>
      <c r="H2539" s="57">
        <v>1164</v>
      </c>
      <c r="I2539" s="59" t="s">
        <v>3562</v>
      </c>
      <c r="J2539" s="59" t="s">
        <v>6599</v>
      </c>
      <c r="K2539" s="59"/>
      <c r="L2539" s="59" t="s">
        <v>185</v>
      </c>
      <c r="M2539" s="57" t="s">
        <v>3833</v>
      </c>
      <c r="N2539" s="59">
        <v>260</v>
      </c>
      <c r="O2539" s="110">
        <v>4E-79</v>
      </c>
      <c r="P2539" s="69" t="s">
        <v>2346</v>
      </c>
    </row>
    <row r="2540" spans="1:16">
      <c r="A2540" s="65" t="s">
        <v>2983</v>
      </c>
      <c r="B2540" s="108" t="s">
        <v>3735</v>
      </c>
      <c r="C2540" s="59" t="s">
        <v>15</v>
      </c>
      <c r="D2540" s="59" t="s">
        <v>134</v>
      </c>
      <c r="E2540" s="108" t="s">
        <v>6556</v>
      </c>
      <c r="F2540" s="57">
        <v>1</v>
      </c>
      <c r="G2540" s="57">
        <v>1485</v>
      </c>
      <c r="H2540" s="57">
        <v>1485</v>
      </c>
      <c r="I2540" s="59" t="s">
        <v>133</v>
      </c>
      <c r="J2540" s="59"/>
      <c r="K2540" s="59"/>
      <c r="M2540" s="57"/>
      <c r="P2540" s="69" t="s">
        <v>1389</v>
      </c>
    </row>
    <row r="2541" spans="1:16">
      <c r="A2541" s="65" t="s">
        <v>2983</v>
      </c>
      <c r="B2541" s="108" t="s">
        <v>3735</v>
      </c>
      <c r="C2541" s="59" t="s">
        <v>15</v>
      </c>
      <c r="D2541" s="59" t="s">
        <v>134</v>
      </c>
      <c r="E2541" s="108" t="s">
        <v>6557</v>
      </c>
      <c r="F2541" s="57">
        <v>1585</v>
      </c>
      <c r="G2541" s="57">
        <v>1857</v>
      </c>
      <c r="H2541" s="57">
        <v>273</v>
      </c>
      <c r="I2541" s="59" t="s">
        <v>133</v>
      </c>
      <c r="J2541" s="59"/>
      <c r="K2541" s="59"/>
      <c r="M2541" s="57"/>
      <c r="P2541" s="69" t="s">
        <v>1390</v>
      </c>
    </row>
    <row r="2542" spans="1:16">
      <c r="A2542" s="65" t="s">
        <v>2983</v>
      </c>
      <c r="B2542" s="108" t="s">
        <v>3735</v>
      </c>
      <c r="C2542" s="59" t="s">
        <v>15</v>
      </c>
      <c r="D2542" s="59" t="s">
        <v>134</v>
      </c>
      <c r="E2542" s="108" t="s">
        <v>6558</v>
      </c>
      <c r="F2542" s="57">
        <v>1854</v>
      </c>
      <c r="G2542" s="57">
        <v>2261</v>
      </c>
      <c r="H2542" s="57">
        <v>408</v>
      </c>
      <c r="I2542" s="59" t="s">
        <v>133</v>
      </c>
      <c r="J2542" s="59"/>
      <c r="K2542" s="59"/>
      <c r="M2542" s="57"/>
      <c r="P2542" s="69" t="s">
        <v>1906</v>
      </c>
    </row>
    <row r="2543" spans="1:16">
      <c r="A2543" s="65" t="s">
        <v>2983</v>
      </c>
      <c r="B2543" s="108" t="s">
        <v>3735</v>
      </c>
      <c r="C2543" s="59" t="s">
        <v>15</v>
      </c>
      <c r="D2543" s="59" t="s">
        <v>134</v>
      </c>
      <c r="E2543" s="108" t="s">
        <v>6559</v>
      </c>
      <c r="F2543" s="57">
        <v>2334</v>
      </c>
      <c r="G2543" s="57">
        <v>3596</v>
      </c>
      <c r="H2543" s="57">
        <v>1263</v>
      </c>
      <c r="I2543" s="59" t="s">
        <v>3562</v>
      </c>
      <c r="J2543" s="59" t="s">
        <v>6599</v>
      </c>
      <c r="K2543" s="59"/>
      <c r="L2543" s="59" t="s">
        <v>1277</v>
      </c>
      <c r="M2543" s="57" t="s">
        <v>3888</v>
      </c>
      <c r="N2543" s="59">
        <v>309.39999999999998</v>
      </c>
      <c r="O2543" s="110">
        <v>4.2999999999999998E-94</v>
      </c>
      <c r="P2543" s="69" t="s">
        <v>2347</v>
      </c>
    </row>
    <row r="2544" spans="1:16">
      <c r="A2544" s="65" t="s">
        <v>2983</v>
      </c>
      <c r="B2544" s="108" t="s">
        <v>3735</v>
      </c>
      <c r="C2544" s="59" t="s">
        <v>15</v>
      </c>
      <c r="D2544" s="59" t="s">
        <v>134</v>
      </c>
      <c r="E2544" s="108" t="s">
        <v>6560</v>
      </c>
      <c r="F2544" s="57">
        <v>3587</v>
      </c>
      <c r="G2544" s="57">
        <v>5599</v>
      </c>
      <c r="H2544" s="57">
        <v>2013</v>
      </c>
      <c r="I2544" s="59" t="s">
        <v>3567</v>
      </c>
      <c r="J2544" s="59" t="s">
        <v>2930</v>
      </c>
      <c r="K2544" s="59" t="s">
        <v>15</v>
      </c>
      <c r="M2544" s="57"/>
      <c r="P2544" s="69" t="s">
        <v>2129</v>
      </c>
    </row>
    <row r="2545" spans="1:16">
      <c r="A2545" s="65" t="s">
        <v>2983</v>
      </c>
      <c r="B2545" s="108" t="s">
        <v>3735</v>
      </c>
      <c r="C2545" s="59" t="s">
        <v>15</v>
      </c>
      <c r="D2545" s="59" t="s">
        <v>134</v>
      </c>
      <c r="E2545" s="108" t="s">
        <v>6561</v>
      </c>
      <c r="F2545" s="57">
        <v>5596</v>
      </c>
      <c r="G2545" s="57">
        <v>7500</v>
      </c>
      <c r="H2545" s="57">
        <v>1905</v>
      </c>
      <c r="I2545" s="59" t="s">
        <v>3567</v>
      </c>
      <c r="J2545" s="59" t="s">
        <v>2930</v>
      </c>
      <c r="K2545" s="59" t="s">
        <v>15</v>
      </c>
      <c r="M2545" s="57"/>
      <c r="P2545" s="69" t="s">
        <v>2130</v>
      </c>
    </row>
    <row r="2546" spans="1:16">
      <c r="A2546" s="65" t="s">
        <v>2983</v>
      </c>
      <c r="B2546" s="108" t="s">
        <v>3735</v>
      </c>
      <c r="C2546" s="59" t="s">
        <v>15</v>
      </c>
      <c r="D2546" s="59" t="s">
        <v>134</v>
      </c>
      <c r="E2546" s="108" t="s">
        <v>6562</v>
      </c>
      <c r="F2546" s="57">
        <v>7559</v>
      </c>
      <c r="G2546" s="57">
        <v>8962</v>
      </c>
      <c r="H2546" s="57">
        <v>1404</v>
      </c>
      <c r="I2546" s="59" t="s">
        <v>133</v>
      </c>
      <c r="J2546" s="59"/>
      <c r="K2546" s="59"/>
      <c r="M2546" s="57"/>
      <c r="P2546" s="69" t="s">
        <v>1391</v>
      </c>
    </row>
    <row r="2547" spans="1:16">
      <c r="A2547" s="65" t="s">
        <v>2983</v>
      </c>
      <c r="B2547" s="108" t="s">
        <v>3735</v>
      </c>
      <c r="C2547" s="59" t="s">
        <v>15</v>
      </c>
      <c r="D2547" s="59" t="s">
        <v>134</v>
      </c>
      <c r="E2547" s="108" t="s">
        <v>6563</v>
      </c>
      <c r="F2547" s="57">
        <v>9116</v>
      </c>
      <c r="G2547" s="57">
        <v>10885</v>
      </c>
      <c r="H2547" s="57">
        <v>1770</v>
      </c>
      <c r="I2547" s="59" t="s">
        <v>133</v>
      </c>
      <c r="J2547" s="59"/>
      <c r="K2547" s="59"/>
      <c r="M2547" s="57"/>
      <c r="P2547" s="69" t="s">
        <v>1392</v>
      </c>
    </row>
    <row r="2548" spans="1:16">
      <c r="A2548" s="65" t="s">
        <v>2983</v>
      </c>
      <c r="B2548" s="108" t="s">
        <v>3735</v>
      </c>
      <c r="C2548" s="59" t="s">
        <v>15</v>
      </c>
      <c r="D2548" s="59" t="s">
        <v>134</v>
      </c>
      <c r="E2548" s="108" t="s">
        <v>6564</v>
      </c>
      <c r="F2548" s="57">
        <v>10973</v>
      </c>
      <c r="G2548" s="57">
        <v>11938</v>
      </c>
      <c r="H2548" s="57">
        <v>966</v>
      </c>
      <c r="I2548" s="59" t="s">
        <v>133</v>
      </c>
      <c r="J2548" s="59"/>
      <c r="K2548" s="59"/>
      <c r="M2548" s="57"/>
      <c r="P2548" s="69" t="s">
        <v>1393</v>
      </c>
    </row>
    <row r="2549" spans="1:16">
      <c r="A2549" s="65" t="s">
        <v>2983</v>
      </c>
      <c r="B2549" s="108" t="s">
        <v>3736</v>
      </c>
      <c r="C2549" s="59" t="s">
        <v>17</v>
      </c>
      <c r="D2549" s="59" t="s">
        <v>34</v>
      </c>
      <c r="E2549" s="108" t="s">
        <v>6565</v>
      </c>
      <c r="F2549" s="57">
        <v>3</v>
      </c>
      <c r="G2549" s="57">
        <v>2255</v>
      </c>
      <c r="H2549" s="57">
        <v>2253</v>
      </c>
      <c r="I2549" s="59" t="s">
        <v>3567</v>
      </c>
      <c r="J2549" s="59" t="s">
        <v>2930</v>
      </c>
      <c r="K2549" s="59" t="s">
        <v>17</v>
      </c>
      <c r="L2549" s="59" t="s">
        <v>293</v>
      </c>
      <c r="M2549" s="57" t="s">
        <v>3801</v>
      </c>
      <c r="N2549" s="59">
        <v>92.4</v>
      </c>
      <c r="O2549" s="110">
        <v>5.8000000000000003E-28</v>
      </c>
      <c r="P2549" s="69" t="s">
        <v>1968</v>
      </c>
    </row>
    <row r="2550" spans="1:16">
      <c r="A2550" s="65" t="s">
        <v>2983</v>
      </c>
      <c r="B2550" s="108" t="s">
        <v>3736</v>
      </c>
      <c r="C2550" s="59" t="s">
        <v>17</v>
      </c>
      <c r="D2550" s="59" t="s">
        <v>34</v>
      </c>
      <c r="E2550" s="108" t="s">
        <v>6566</v>
      </c>
      <c r="F2550" s="57">
        <v>2444</v>
      </c>
      <c r="G2550" s="57">
        <v>3103</v>
      </c>
      <c r="H2550" s="57">
        <v>660</v>
      </c>
      <c r="I2550" s="59" t="s">
        <v>133</v>
      </c>
      <c r="J2550" s="59"/>
      <c r="K2550" s="59"/>
      <c r="M2550" s="57"/>
      <c r="P2550" s="69" t="s">
        <v>1394</v>
      </c>
    </row>
    <row r="2551" spans="1:16">
      <c r="A2551" s="65" t="s">
        <v>2983</v>
      </c>
      <c r="B2551" s="108" t="s">
        <v>3736</v>
      </c>
      <c r="C2551" s="59" t="s">
        <v>17</v>
      </c>
      <c r="D2551" s="59" t="s">
        <v>34</v>
      </c>
      <c r="E2551" s="108" t="s">
        <v>6567</v>
      </c>
      <c r="F2551" s="57">
        <v>3107</v>
      </c>
      <c r="G2551" s="57">
        <v>4036</v>
      </c>
      <c r="H2551" s="57">
        <v>930</v>
      </c>
      <c r="I2551" s="59" t="s">
        <v>3562</v>
      </c>
      <c r="J2551" s="59" t="s">
        <v>6599</v>
      </c>
      <c r="K2551" s="59"/>
      <c r="L2551" s="59" t="s">
        <v>371</v>
      </c>
      <c r="M2551" s="57" t="s">
        <v>3850</v>
      </c>
      <c r="N2551" s="59">
        <v>293.89999999999998</v>
      </c>
      <c r="O2551" s="110">
        <v>2.0000000000000001E-89</v>
      </c>
      <c r="P2551" s="69" t="s">
        <v>2557</v>
      </c>
    </row>
    <row r="2552" spans="1:16">
      <c r="A2552" s="65" t="s">
        <v>2983</v>
      </c>
      <c r="B2552" s="108" t="s">
        <v>3736</v>
      </c>
      <c r="C2552" s="59" t="s">
        <v>17</v>
      </c>
      <c r="D2552" s="59" t="s">
        <v>34</v>
      </c>
      <c r="E2552" s="108" t="s">
        <v>6568</v>
      </c>
      <c r="F2552" s="57">
        <v>4033</v>
      </c>
      <c r="G2552" s="57">
        <v>4713</v>
      </c>
      <c r="H2552" s="57">
        <v>681</v>
      </c>
      <c r="I2552" s="59" t="s">
        <v>133</v>
      </c>
      <c r="J2552" s="59"/>
      <c r="K2552" s="59"/>
      <c r="M2552" s="57"/>
      <c r="P2552" s="69" t="s">
        <v>1395</v>
      </c>
    </row>
    <row r="2553" spans="1:16">
      <c r="A2553" s="65" t="s">
        <v>2983</v>
      </c>
      <c r="B2553" s="108" t="s">
        <v>3736</v>
      </c>
      <c r="C2553" s="59" t="s">
        <v>17</v>
      </c>
      <c r="D2553" s="59" t="s">
        <v>34</v>
      </c>
      <c r="E2553" s="108" t="s">
        <v>6569</v>
      </c>
      <c r="F2553" s="57">
        <v>4725</v>
      </c>
      <c r="G2553" s="57">
        <v>6203</v>
      </c>
      <c r="H2553" s="57">
        <v>1479</v>
      </c>
      <c r="I2553" s="59" t="s">
        <v>133</v>
      </c>
      <c r="J2553" s="59"/>
      <c r="K2553" s="59"/>
      <c r="M2553" s="57"/>
      <c r="P2553" s="69" t="s">
        <v>1396</v>
      </c>
    </row>
    <row r="2554" spans="1:16">
      <c r="A2554" s="65" t="s">
        <v>2983</v>
      </c>
      <c r="B2554" s="108" t="s">
        <v>3736</v>
      </c>
      <c r="C2554" s="59" t="s">
        <v>17</v>
      </c>
      <c r="D2554" s="59" t="s">
        <v>34</v>
      </c>
      <c r="E2554" s="108" t="s">
        <v>6570</v>
      </c>
      <c r="F2554" s="57">
        <v>6231</v>
      </c>
      <c r="G2554" s="57">
        <v>7028</v>
      </c>
      <c r="H2554" s="57">
        <v>798</v>
      </c>
      <c r="I2554" s="59" t="s">
        <v>133</v>
      </c>
      <c r="J2554" s="59"/>
      <c r="K2554" s="59"/>
      <c r="M2554" s="57"/>
      <c r="P2554" s="69" t="s">
        <v>1397</v>
      </c>
    </row>
    <row r="2555" spans="1:16">
      <c r="A2555" s="65" t="s">
        <v>2983</v>
      </c>
      <c r="B2555" s="108" t="s">
        <v>3736</v>
      </c>
      <c r="C2555" s="59" t="s">
        <v>17</v>
      </c>
      <c r="D2555" s="59" t="s">
        <v>34</v>
      </c>
      <c r="E2555" s="108" t="s">
        <v>6571</v>
      </c>
      <c r="F2555" s="57">
        <v>7031</v>
      </c>
      <c r="G2555" s="57">
        <v>9469</v>
      </c>
      <c r="H2555" s="57">
        <v>2439</v>
      </c>
      <c r="I2555" s="59" t="s">
        <v>133</v>
      </c>
      <c r="J2555" s="59"/>
      <c r="K2555" s="59"/>
      <c r="M2555" s="57"/>
      <c r="P2555" s="69" t="s">
        <v>1398</v>
      </c>
    </row>
    <row r="2556" spans="1:16">
      <c r="A2556" s="65" t="s">
        <v>2983</v>
      </c>
      <c r="B2556" s="108" t="s">
        <v>3737</v>
      </c>
      <c r="C2556" s="59" t="s">
        <v>20</v>
      </c>
      <c r="D2556" s="59" t="s">
        <v>20</v>
      </c>
      <c r="E2556" s="108" t="s">
        <v>6572</v>
      </c>
      <c r="F2556" s="57">
        <v>2</v>
      </c>
      <c r="G2556" s="57">
        <v>388</v>
      </c>
      <c r="H2556" s="57">
        <v>387</v>
      </c>
      <c r="I2556" s="59" t="s">
        <v>133</v>
      </c>
      <c r="J2556" s="59"/>
      <c r="K2556" s="59"/>
      <c r="M2556" s="57"/>
      <c r="P2556" s="69" t="s">
        <v>1907</v>
      </c>
    </row>
    <row r="2557" spans="1:16">
      <c r="A2557" s="65" t="s">
        <v>2983</v>
      </c>
      <c r="B2557" s="108" t="s">
        <v>3737</v>
      </c>
      <c r="C2557" s="59" t="s">
        <v>20</v>
      </c>
      <c r="D2557" s="59" t="s">
        <v>20</v>
      </c>
      <c r="E2557" s="108" t="s">
        <v>6573</v>
      </c>
      <c r="F2557" s="57">
        <v>9039</v>
      </c>
      <c r="G2557" s="57">
        <v>11498</v>
      </c>
      <c r="H2557" s="57">
        <v>2460</v>
      </c>
      <c r="I2557" s="59" t="s">
        <v>133</v>
      </c>
      <c r="J2557" s="59"/>
      <c r="K2557" s="59"/>
      <c r="M2557" s="57"/>
      <c r="P2557" s="69" t="s">
        <v>1399</v>
      </c>
    </row>
    <row r="2558" spans="1:16">
      <c r="A2558" s="65" t="s">
        <v>2983</v>
      </c>
      <c r="B2558" s="108" t="s">
        <v>3737</v>
      </c>
      <c r="C2558" s="59" t="s">
        <v>20</v>
      </c>
      <c r="D2558" s="59" t="s">
        <v>20</v>
      </c>
      <c r="E2558" s="108" t="s">
        <v>6574</v>
      </c>
      <c r="F2558" s="57">
        <v>385</v>
      </c>
      <c r="G2558" s="57">
        <v>1311</v>
      </c>
      <c r="H2558" s="57">
        <v>927</v>
      </c>
      <c r="I2558" s="59" t="s">
        <v>3567</v>
      </c>
      <c r="J2558" s="59" t="s">
        <v>2930</v>
      </c>
      <c r="K2558" s="59" t="s">
        <v>20</v>
      </c>
      <c r="M2558" s="57"/>
      <c r="P2558" s="69" t="s">
        <v>2204</v>
      </c>
    </row>
    <row r="2559" spans="1:16">
      <c r="A2559" s="65" t="s">
        <v>2983</v>
      </c>
      <c r="B2559" s="108" t="s">
        <v>3737</v>
      </c>
      <c r="C2559" s="59" t="s">
        <v>20</v>
      </c>
      <c r="D2559" s="59" t="s">
        <v>20</v>
      </c>
      <c r="E2559" s="108" t="s">
        <v>6575</v>
      </c>
      <c r="F2559" s="57">
        <v>1313</v>
      </c>
      <c r="G2559" s="57">
        <v>2296</v>
      </c>
      <c r="H2559" s="57">
        <v>984</v>
      </c>
      <c r="I2559" s="59" t="s">
        <v>3567</v>
      </c>
      <c r="J2559" s="59" t="s">
        <v>2930</v>
      </c>
      <c r="K2559" s="59" t="s">
        <v>20</v>
      </c>
      <c r="M2559" s="57"/>
      <c r="P2559" s="69" t="s">
        <v>2205</v>
      </c>
    </row>
    <row r="2560" spans="1:16">
      <c r="A2560" s="65" t="s">
        <v>2983</v>
      </c>
      <c r="B2560" s="108" t="s">
        <v>3737</v>
      </c>
      <c r="C2560" s="59" t="s">
        <v>20</v>
      </c>
      <c r="D2560" s="59" t="s">
        <v>20</v>
      </c>
      <c r="E2560" s="108" t="s">
        <v>6576</v>
      </c>
      <c r="F2560" s="57">
        <v>2420</v>
      </c>
      <c r="G2560" s="57">
        <v>3643</v>
      </c>
      <c r="H2560" s="57">
        <v>1224</v>
      </c>
      <c r="I2560" s="59" t="s">
        <v>133</v>
      </c>
      <c r="J2560" s="59"/>
      <c r="K2560" s="59"/>
      <c r="M2560" s="57"/>
      <c r="P2560" s="69" t="s">
        <v>1400</v>
      </c>
    </row>
    <row r="2561" spans="1:16">
      <c r="A2561" s="65" t="s">
        <v>2983</v>
      </c>
      <c r="B2561" s="108" t="s">
        <v>3737</v>
      </c>
      <c r="C2561" s="59" t="s">
        <v>20</v>
      </c>
      <c r="D2561" s="59" t="s">
        <v>20</v>
      </c>
      <c r="E2561" s="108" t="s">
        <v>6577</v>
      </c>
      <c r="F2561" s="57">
        <v>3640</v>
      </c>
      <c r="G2561" s="57">
        <v>6039</v>
      </c>
      <c r="H2561" s="57">
        <v>2400</v>
      </c>
      <c r="I2561" s="59" t="s">
        <v>3562</v>
      </c>
      <c r="J2561" s="59" t="s">
        <v>6599</v>
      </c>
      <c r="K2561" s="59"/>
      <c r="L2561" s="59" t="s">
        <v>3569</v>
      </c>
      <c r="M2561" s="57"/>
      <c r="P2561" s="69" t="s">
        <v>2669</v>
      </c>
    </row>
    <row r="2562" spans="1:16">
      <c r="A2562" s="65" t="s">
        <v>2983</v>
      </c>
      <c r="B2562" s="108" t="s">
        <v>3737</v>
      </c>
      <c r="C2562" s="59" t="s">
        <v>20</v>
      </c>
      <c r="D2562" s="59" t="s">
        <v>20</v>
      </c>
      <c r="E2562" s="108" t="s">
        <v>6578</v>
      </c>
      <c r="F2562" s="57">
        <v>6043</v>
      </c>
      <c r="G2562" s="57">
        <v>6975</v>
      </c>
      <c r="H2562" s="57">
        <v>933</v>
      </c>
      <c r="I2562" s="59" t="s">
        <v>133</v>
      </c>
      <c r="J2562" s="59"/>
      <c r="K2562" s="59"/>
      <c r="M2562" s="57"/>
      <c r="P2562" s="69" t="s">
        <v>1401</v>
      </c>
    </row>
    <row r="2563" spans="1:16">
      <c r="A2563" s="65" t="s">
        <v>2983</v>
      </c>
      <c r="B2563" s="108" t="s">
        <v>3737</v>
      </c>
      <c r="C2563" s="59" t="s">
        <v>20</v>
      </c>
      <c r="D2563" s="59" t="s">
        <v>20</v>
      </c>
      <c r="E2563" s="108" t="s">
        <v>6579</v>
      </c>
      <c r="F2563" s="57">
        <v>6972</v>
      </c>
      <c r="G2563" s="57">
        <v>7706</v>
      </c>
      <c r="H2563" s="57">
        <v>735</v>
      </c>
      <c r="I2563" s="59" t="s">
        <v>3562</v>
      </c>
      <c r="J2563" s="59" t="s">
        <v>6599</v>
      </c>
      <c r="K2563" s="59"/>
      <c r="L2563" s="59" t="s">
        <v>363</v>
      </c>
      <c r="M2563" s="57" t="s">
        <v>3785</v>
      </c>
      <c r="N2563" s="59">
        <v>157</v>
      </c>
      <c r="O2563" s="110">
        <v>9.9999999999999997E-48</v>
      </c>
      <c r="P2563" s="69" t="s">
        <v>2558</v>
      </c>
    </row>
    <row r="2564" spans="1:16">
      <c r="A2564" s="65" t="s">
        <v>2983</v>
      </c>
      <c r="B2564" s="108" t="s">
        <v>3737</v>
      </c>
      <c r="C2564" s="59" t="s">
        <v>20</v>
      </c>
      <c r="D2564" s="59" t="s">
        <v>20</v>
      </c>
      <c r="E2564" s="108" t="s">
        <v>6580</v>
      </c>
      <c r="F2564" s="57">
        <v>7727</v>
      </c>
      <c r="G2564" s="57">
        <v>8476</v>
      </c>
      <c r="H2564" s="57">
        <v>750</v>
      </c>
      <c r="I2564" s="59" t="s">
        <v>133</v>
      </c>
      <c r="J2564" s="59"/>
      <c r="K2564" s="59"/>
      <c r="M2564" s="57"/>
      <c r="P2564" s="69" t="s">
        <v>1402</v>
      </c>
    </row>
    <row r="2565" spans="1:16">
      <c r="A2565" s="65" t="s">
        <v>2983</v>
      </c>
      <c r="B2565" s="108" t="s">
        <v>3737</v>
      </c>
      <c r="C2565" s="59" t="s">
        <v>20</v>
      </c>
      <c r="D2565" s="59" t="s">
        <v>20</v>
      </c>
      <c r="E2565" s="108" t="s">
        <v>6581</v>
      </c>
      <c r="F2565" s="57">
        <v>8724</v>
      </c>
      <c r="G2565" s="57">
        <v>9017</v>
      </c>
      <c r="H2565" s="57">
        <v>294</v>
      </c>
      <c r="I2565" s="59" t="s">
        <v>133</v>
      </c>
      <c r="J2565" s="59"/>
      <c r="K2565" s="59"/>
      <c r="M2565" s="57"/>
      <c r="P2565" s="69" t="s">
        <v>1403</v>
      </c>
    </row>
    <row r="2566" spans="1:16">
      <c r="A2566" s="65" t="s">
        <v>2985</v>
      </c>
      <c r="B2566" s="108" t="s">
        <v>3738</v>
      </c>
      <c r="C2566" s="59" t="s">
        <v>50</v>
      </c>
      <c r="D2566" s="59" t="s">
        <v>134</v>
      </c>
      <c r="E2566" s="108" t="s">
        <v>6582</v>
      </c>
      <c r="F2566" s="57">
        <v>2</v>
      </c>
      <c r="G2566" s="57">
        <v>1180</v>
      </c>
      <c r="H2566" s="57">
        <v>1179</v>
      </c>
      <c r="I2566" s="59" t="s">
        <v>3562</v>
      </c>
      <c r="J2566" s="59" t="s">
        <v>6599</v>
      </c>
      <c r="K2566" s="59"/>
      <c r="L2566" s="59" t="s">
        <v>186</v>
      </c>
      <c r="M2566" s="57" t="s">
        <v>3834</v>
      </c>
      <c r="N2566" s="59">
        <v>196.4</v>
      </c>
      <c r="O2566" s="110">
        <v>1.6E-59</v>
      </c>
      <c r="P2566" s="69" t="s">
        <v>2348</v>
      </c>
    </row>
    <row r="2567" spans="1:16">
      <c r="A2567" s="65" t="s">
        <v>2985</v>
      </c>
      <c r="B2567" s="108" t="s">
        <v>3738</v>
      </c>
      <c r="C2567" s="59" t="s">
        <v>50</v>
      </c>
      <c r="D2567" s="59" t="s">
        <v>134</v>
      </c>
      <c r="E2567" s="108" t="s">
        <v>6583</v>
      </c>
      <c r="F2567" s="57">
        <v>9317</v>
      </c>
      <c r="G2567" s="57">
        <v>9649</v>
      </c>
      <c r="H2567" s="57">
        <v>333</v>
      </c>
      <c r="I2567" s="59" t="s">
        <v>3562</v>
      </c>
      <c r="J2567" s="59" t="s">
        <v>6599</v>
      </c>
      <c r="K2567" s="59"/>
      <c r="L2567" s="59" t="s">
        <v>363</v>
      </c>
      <c r="M2567" s="57" t="s">
        <v>3785</v>
      </c>
      <c r="N2567" s="59">
        <v>76.900000000000006</v>
      </c>
      <c r="O2567" s="110">
        <v>2.9000000000000002E-23</v>
      </c>
      <c r="P2567" s="69" t="s">
        <v>2559</v>
      </c>
    </row>
    <row r="2568" spans="1:16">
      <c r="A2568" s="65" t="s">
        <v>2985</v>
      </c>
      <c r="B2568" s="108" t="s">
        <v>3738</v>
      </c>
      <c r="C2568" s="59" t="s">
        <v>50</v>
      </c>
      <c r="D2568" s="59" t="s">
        <v>134</v>
      </c>
      <c r="E2568" s="108" t="s">
        <v>6584</v>
      </c>
      <c r="F2568" s="57">
        <v>1282</v>
      </c>
      <c r="G2568" s="57">
        <v>2493</v>
      </c>
      <c r="H2568" s="57">
        <v>1212</v>
      </c>
      <c r="I2568" s="59" t="s">
        <v>133</v>
      </c>
      <c r="J2568" s="59"/>
      <c r="K2568" s="59"/>
      <c r="M2568" s="57"/>
      <c r="P2568" s="69" t="s">
        <v>1404</v>
      </c>
    </row>
    <row r="2569" spans="1:16">
      <c r="A2569" s="65" t="s">
        <v>2985</v>
      </c>
      <c r="B2569" s="108" t="s">
        <v>3738</v>
      </c>
      <c r="C2569" s="59" t="s">
        <v>50</v>
      </c>
      <c r="D2569" s="59" t="s">
        <v>134</v>
      </c>
      <c r="E2569" s="108" t="s">
        <v>6585</v>
      </c>
      <c r="F2569" s="57">
        <v>2544</v>
      </c>
      <c r="G2569" s="57">
        <v>3785</v>
      </c>
      <c r="H2569" s="57">
        <v>1242</v>
      </c>
      <c r="I2569" s="59" t="s">
        <v>3562</v>
      </c>
      <c r="J2569" s="59" t="s">
        <v>6599</v>
      </c>
      <c r="K2569" s="59"/>
      <c r="L2569" s="59" t="s">
        <v>195</v>
      </c>
      <c r="M2569" s="57" t="s">
        <v>3777</v>
      </c>
      <c r="N2569" s="59">
        <v>265</v>
      </c>
      <c r="O2569" s="110">
        <v>1.8999999999999998E-80</v>
      </c>
      <c r="P2569" s="69" t="s">
        <v>2349</v>
      </c>
    </row>
    <row r="2570" spans="1:16">
      <c r="A2570" s="65" t="s">
        <v>2985</v>
      </c>
      <c r="B2570" s="108" t="s">
        <v>3738</v>
      </c>
      <c r="C2570" s="59" t="s">
        <v>50</v>
      </c>
      <c r="D2570" s="59" t="s">
        <v>134</v>
      </c>
      <c r="E2570" s="108" t="s">
        <v>6586</v>
      </c>
      <c r="F2570" s="57">
        <v>3792</v>
      </c>
      <c r="G2570" s="57">
        <v>5012</v>
      </c>
      <c r="H2570" s="57">
        <v>1221</v>
      </c>
      <c r="I2570" s="59" t="s">
        <v>3567</v>
      </c>
      <c r="J2570" s="59" t="s">
        <v>2930</v>
      </c>
      <c r="K2570" s="59" t="s">
        <v>50</v>
      </c>
      <c r="L2570" s="59" t="s">
        <v>195</v>
      </c>
      <c r="M2570" s="57" t="s">
        <v>3777</v>
      </c>
      <c r="N2570" s="59">
        <v>373</v>
      </c>
      <c r="O2570" s="110">
        <v>3.4000000000000002E-113</v>
      </c>
      <c r="P2570" s="69" t="s">
        <v>1963</v>
      </c>
    </row>
    <row r="2571" spans="1:16">
      <c r="A2571" s="65" t="s">
        <v>2985</v>
      </c>
      <c r="B2571" s="108" t="s">
        <v>3738</v>
      </c>
      <c r="C2571" s="59" t="s">
        <v>50</v>
      </c>
      <c r="D2571" s="59" t="s">
        <v>134</v>
      </c>
      <c r="E2571" s="108" t="s">
        <v>6587</v>
      </c>
      <c r="F2571" s="57">
        <v>5027</v>
      </c>
      <c r="G2571" s="57">
        <v>5269</v>
      </c>
      <c r="H2571" s="57">
        <v>243</v>
      </c>
      <c r="I2571" s="59" t="s">
        <v>3562</v>
      </c>
      <c r="J2571" s="59" t="s">
        <v>6599</v>
      </c>
      <c r="K2571" s="59"/>
      <c r="L2571" s="59" t="s">
        <v>3569</v>
      </c>
      <c r="M2571" s="57"/>
      <c r="P2571" s="69" t="s">
        <v>2670</v>
      </c>
    </row>
    <row r="2572" spans="1:16">
      <c r="A2572" s="65" t="s">
        <v>2985</v>
      </c>
      <c r="B2572" s="108" t="s">
        <v>3738</v>
      </c>
      <c r="C2572" s="59" t="s">
        <v>50</v>
      </c>
      <c r="D2572" s="59" t="s">
        <v>134</v>
      </c>
      <c r="E2572" s="108" t="s">
        <v>6588</v>
      </c>
      <c r="F2572" s="57">
        <v>5509</v>
      </c>
      <c r="G2572" s="57">
        <v>5967</v>
      </c>
      <c r="H2572" s="57">
        <v>459</v>
      </c>
      <c r="I2572" s="59" t="s">
        <v>133</v>
      </c>
      <c r="J2572" s="59"/>
      <c r="K2572" s="59"/>
      <c r="M2572" s="57"/>
      <c r="P2572" s="69" t="s">
        <v>1908</v>
      </c>
    </row>
    <row r="2573" spans="1:16">
      <c r="A2573" s="65" t="s">
        <v>2985</v>
      </c>
      <c r="B2573" s="108" t="s">
        <v>3738</v>
      </c>
      <c r="C2573" s="59" t="s">
        <v>50</v>
      </c>
      <c r="D2573" s="59" t="s">
        <v>134</v>
      </c>
      <c r="E2573" s="108" t="s">
        <v>6589</v>
      </c>
      <c r="F2573" s="57">
        <v>6407</v>
      </c>
      <c r="G2573" s="57">
        <v>6673</v>
      </c>
      <c r="H2573" s="57">
        <v>267</v>
      </c>
      <c r="I2573" s="59" t="s">
        <v>3562</v>
      </c>
      <c r="J2573" s="59" t="s">
        <v>141</v>
      </c>
      <c r="K2573" s="59"/>
      <c r="L2573" s="59" t="s">
        <v>143</v>
      </c>
      <c r="M2573" s="57" t="s">
        <v>2745</v>
      </c>
      <c r="N2573" s="59">
        <v>55.7</v>
      </c>
      <c r="O2573" s="110">
        <v>8.9000000000000004E-17</v>
      </c>
      <c r="P2573" s="69" t="s">
        <v>2840</v>
      </c>
    </row>
    <row r="2574" spans="1:16">
      <c r="A2574" s="65" t="s">
        <v>2985</v>
      </c>
      <c r="B2574" s="108" t="s">
        <v>3738</v>
      </c>
      <c r="C2574" s="59" t="s">
        <v>50</v>
      </c>
      <c r="D2574" s="59" t="s">
        <v>134</v>
      </c>
      <c r="E2574" s="108" t="s">
        <v>6590</v>
      </c>
      <c r="F2574" s="57">
        <v>6654</v>
      </c>
      <c r="G2574" s="57">
        <v>8063</v>
      </c>
      <c r="H2574" s="57">
        <v>1410</v>
      </c>
      <c r="I2574" s="59" t="s">
        <v>3562</v>
      </c>
      <c r="J2574" s="59" t="s">
        <v>6599</v>
      </c>
      <c r="K2574" s="59"/>
      <c r="L2574" s="59" t="s">
        <v>203</v>
      </c>
      <c r="M2574" s="57" t="s">
        <v>3837</v>
      </c>
      <c r="N2574" s="59">
        <v>62.6</v>
      </c>
      <c r="O2574" s="110">
        <v>3.9999999999999999E-19</v>
      </c>
      <c r="P2574" s="69" t="s">
        <v>2350</v>
      </c>
    </row>
    <row r="2575" spans="1:16">
      <c r="A2575" s="65" t="s">
        <v>2985</v>
      </c>
      <c r="B2575" s="108" t="s">
        <v>3738</v>
      </c>
      <c r="C2575" s="59" t="s">
        <v>50</v>
      </c>
      <c r="D2575" s="59" t="s">
        <v>134</v>
      </c>
      <c r="E2575" s="108" t="s">
        <v>6591</v>
      </c>
      <c r="F2575" s="57">
        <v>8096</v>
      </c>
      <c r="G2575" s="57">
        <v>9298</v>
      </c>
      <c r="H2575" s="57">
        <v>1203</v>
      </c>
      <c r="I2575" s="59" t="s">
        <v>133</v>
      </c>
      <c r="J2575" s="59"/>
      <c r="K2575" s="59"/>
      <c r="M2575" s="57"/>
      <c r="P2575" s="69" t="s">
        <v>1405</v>
      </c>
    </row>
    <row r="2576" spans="1:16">
      <c r="A2576" s="65" t="s">
        <v>2985</v>
      </c>
      <c r="B2576" s="108" t="s">
        <v>3739</v>
      </c>
      <c r="C2576" s="59" t="s">
        <v>22</v>
      </c>
      <c r="D2576" s="59" t="s">
        <v>16</v>
      </c>
      <c r="E2576" s="108" t="s">
        <v>6592</v>
      </c>
      <c r="F2576" s="57">
        <v>1</v>
      </c>
      <c r="G2576" s="57">
        <v>4092</v>
      </c>
      <c r="H2576" s="57">
        <v>4092</v>
      </c>
      <c r="I2576" s="59" t="s">
        <v>3567</v>
      </c>
      <c r="J2576" s="59" t="s">
        <v>2930</v>
      </c>
      <c r="K2576" s="59" t="s">
        <v>22</v>
      </c>
      <c r="L2576" s="59" t="s">
        <v>140</v>
      </c>
      <c r="M2576" s="57" t="s">
        <v>3778</v>
      </c>
      <c r="N2576" s="59">
        <v>347</v>
      </c>
      <c r="O2576" s="110">
        <v>2.3000000000000001E-105</v>
      </c>
      <c r="P2576" s="69" t="s">
        <v>2125</v>
      </c>
    </row>
    <row r="2577" spans="1:16">
      <c r="A2577" s="65" t="s">
        <v>2985</v>
      </c>
      <c r="B2577" s="108" t="s">
        <v>3739</v>
      </c>
      <c r="C2577" s="59" t="s">
        <v>22</v>
      </c>
      <c r="D2577" s="59" t="s">
        <v>16</v>
      </c>
      <c r="E2577" s="108" t="s">
        <v>6593</v>
      </c>
      <c r="F2577" s="57">
        <v>4180</v>
      </c>
      <c r="G2577" s="57">
        <v>5304</v>
      </c>
      <c r="H2577" s="57">
        <v>1125</v>
      </c>
      <c r="I2577" s="59" t="s">
        <v>3562</v>
      </c>
      <c r="J2577" s="59" t="s">
        <v>6599</v>
      </c>
      <c r="K2577" s="59"/>
      <c r="L2577" s="59" t="s">
        <v>145</v>
      </c>
      <c r="M2577" s="57" t="s">
        <v>3788</v>
      </c>
      <c r="N2577" s="59">
        <v>170.4</v>
      </c>
      <c r="O2577" s="110">
        <v>1E-51</v>
      </c>
      <c r="P2577" s="69" t="s">
        <v>2560</v>
      </c>
    </row>
    <row r="2578" spans="1:16">
      <c r="A2578" s="65" t="s">
        <v>2985</v>
      </c>
      <c r="B2578" s="108" t="s">
        <v>3739</v>
      </c>
      <c r="C2578" s="59" t="s">
        <v>22</v>
      </c>
      <c r="D2578" s="59" t="s">
        <v>16</v>
      </c>
      <c r="E2578" s="108" t="s">
        <v>6594</v>
      </c>
      <c r="F2578" s="57">
        <v>5442</v>
      </c>
      <c r="G2578" s="57">
        <v>6266</v>
      </c>
      <c r="H2578" s="57">
        <v>825</v>
      </c>
      <c r="I2578" s="59" t="s">
        <v>133</v>
      </c>
      <c r="J2578" s="59"/>
      <c r="K2578" s="59"/>
      <c r="M2578" s="57"/>
      <c r="P2578" s="69" t="s">
        <v>1406</v>
      </c>
    </row>
    <row r="2579" spans="1:16">
      <c r="A2579" s="65" t="s">
        <v>2985</v>
      </c>
      <c r="B2579" s="108" t="s">
        <v>3739</v>
      </c>
      <c r="C2579" s="59" t="s">
        <v>22</v>
      </c>
      <c r="D2579" s="59" t="s">
        <v>16</v>
      </c>
      <c r="E2579" s="108" t="s">
        <v>6595</v>
      </c>
      <c r="F2579" s="57">
        <v>6357</v>
      </c>
      <c r="G2579" s="57">
        <v>7253</v>
      </c>
      <c r="H2579" s="57">
        <v>897</v>
      </c>
      <c r="I2579" s="59" t="s">
        <v>3562</v>
      </c>
      <c r="J2579" s="59" t="s">
        <v>6599</v>
      </c>
      <c r="K2579" s="59"/>
      <c r="L2579" s="59" t="s">
        <v>165</v>
      </c>
      <c r="M2579" s="57" t="s">
        <v>3782</v>
      </c>
      <c r="N2579" s="59">
        <v>63</v>
      </c>
      <c r="O2579" s="110">
        <v>3.9999999999999999E-19</v>
      </c>
      <c r="P2579" s="69" t="s">
        <v>2561</v>
      </c>
    </row>
    <row r="2580" spans="1:16">
      <c r="A2580" s="70" t="s">
        <v>2985</v>
      </c>
      <c r="B2580" s="111" t="s">
        <v>3739</v>
      </c>
      <c r="C2580" s="72" t="s">
        <v>22</v>
      </c>
      <c r="D2580" s="73" t="s">
        <v>16</v>
      </c>
      <c r="E2580" s="111" t="s">
        <v>6596</v>
      </c>
      <c r="F2580" s="75">
        <v>7347</v>
      </c>
      <c r="G2580" s="75">
        <v>7559</v>
      </c>
      <c r="H2580" s="75">
        <v>213</v>
      </c>
      <c r="I2580" s="72" t="s">
        <v>133</v>
      </c>
      <c r="J2580" s="72"/>
      <c r="K2580" s="72"/>
      <c r="L2580" s="72"/>
      <c r="M2580" s="75"/>
      <c r="N2580" s="72"/>
      <c r="O2580" s="72"/>
      <c r="P2580" s="71" t="s">
        <v>1407</v>
      </c>
    </row>
    <row r="2581" spans="1:16">
      <c r="A2581" s="59"/>
      <c r="D2581" s="59"/>
      <c r="J2581" s="59"/>
      <c r="K2581" s="59"/>
      <c r="M2581" s="57"/>
    </row>
    <row r="2582" spans="1:16">
      <c r="A2582" s="68"/>
    </row>
  </sheetData>
  <mergeCells count="2">
    <mergeCell ref="B2:D2"/>
    <mergeCell ref="E2:P2"/>
  </mergeCells>
  <phoneticPr fontId="8" type="noConversion"/>
  <conditionalFormatting sqref="E2:P2 K4:K1048576">
    <cfRule type="containsText" dxfId="3" priority="1" operator="containsText" text="not applicable">
      <formula>NOT(ISERROR(SEARCH("not applicable",E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zoomScale="60" zoomScaleNormal="60" workbookViewId="0"/>
  </sheetViews>
  <sheetFormatPr baseColWidth="10" defaultColWidth="11.5703125" defaultRowHeight="14.25"/>
  <cols>
    <col min="1" max="2" width="15" style="127" customWidth="1"/>
    <col min="3" max="4" width="21.140625" style="127" customWidth="1"/>
    <col min="5" max="5" width="11.5703125" style="127"/>
    <col min="6" max="6" width="14.42578125" style="127" bestFit="1" customWidth="1"/>
    <col min="7" max="7" width="14.7109375" style="127" customWidth="1"/>
    <col min="8" max="9" width="11.5703125" style="127"/>
    <col min="10" max="10" width="16" style="127" bestFit="1" customWidth="1"/>
    <col min="11" max="14" width="11.5703125" style="127"/>
    <col min="15" max="15" width="13.7109375" style="127" bestFit="1" customWidth="1"/>
    <col min="16" max="16" width="13.85546875" style="127" bestFit="1" customWidth="1"/>
    <col min="17" max="17" width="12.5703125" style="127" bestFit="1" customWidth="1"/>
    <col min="18" max="18" width="12.140625" style="127" bestFit="1" customWidth="1"/>
    <col min="19" max="19" width="17" style="127" customWidth="1"/>
    <col min="20" max="20" width="18.28515625" style="127" bestFit="1" customWidth="1"/>
    <col min="21" max="21" width="12.28515625" style="127" bestFit="1" customWidth="1"/>
    <col min="22" max="22" width="12.5703125" style="127" bestFit="1" customWidth="1"/>
    <col min="23" max="24" width="11.5703125" style="127"/>
    <col min="25" max="25" width="12.28515625" style="127" bestFit="1" customWidth="1"/>
    <col min="26" max="28" width="11.5703125" style="127"/>
    <col min="29" max="29" width="13.140625" style="127" bestFit="1" customWidth="1"/>
    <col min="30" max="16384" width="11.5703125" style="127"/>
  </cols>
  <sheetData>
    <row r="1" spans="1:29" s="184" customFormat="1" ht="24" customHeight="1">
      <c r="A1" s="185" t="s">
        <v>6607</v>
      </c>
    </row>
    <row r="2" spans="1:29" s="143" customFormat="1" ht="15.75">
      <c r="A2" s="246" t="s">
        <v>2935</v>
      </c>
      <c r="B2" s="247"/>
      <c r="C2" s="247"/>
      <c r="D2" s="248"/>
      <c r="E2" s="247" t="s">
        <v>2936</v>
      </c>
      <c r="F2" s="249"/>
      <c r="G2" s="248"/>
      <c r="H2" s="242" t="s">
        <v>3546</v>
      </c>
      <c r="I2" s="242"/>
      <c r="J2" s="142" t="s">
        <v>3549</v>
      </c>
      <c r="K2" s="243" t="s">
        <v>3550</v>
      </c>
      <c r="L2" s="244"/>
      <c r="M2" s="245"/>
      <c r="N2" s="243" t="s">
        <v>3545</v>
      </c>
      <c r="O2" s="244"/>
      <c r="P2" s="244"/>
      <c r="Q2" s="244"/>
      <c r="R2" s="245"/>
      <c r="S2" s="142" t="s">
        <v>3547</v>
      </c>
      <c r="T2" s="242" t="s">
        <v>3548</v>
      </c>
      <c r="U2" s="242"/>
      <c r="V2" s="242"/>
      <c r="W2" s="242"/>
      <c r="X2" s="242"/>
      <c r="Y2" s="242"/>
      <c r="Z2" s="242"/>
      <c r="AA2" s="242"/>
      <c r="AB2" s="242"/>
      <c r="AC2" s="242"/>
    </row>
    <row r="3" spans="1:29" s="136" customFormat="1" ht="28.5">
      <c r="A3" s="128" t="s">
        <v>132</v>
      </c>
      <c r="B3" s="129" t="s">
        <v>3902</v>
      </c>
      <c r="C3" s="130" t="s">
        <v>9</v>
      </c>
      <c r="D3" s="131" t="s">
        <v>3525</v>
      </c>
      <c r="E3" s="130" t="s">
        <v>2932</v>
      </c>
      <c r="F3" s="130" t="s">
        <v>2931</v>
      </c>
      <c r="G3" s="207" t="s">
        <v>6616</v>
      </c>
      <c r="H3" s="132" t="s">
        <v>23</v>
      </c>
      <c r="I3" s="133" t="s">
        <v>22</v>
      </c>
      <c r="J3" s="134" t="s">
        <v>41</v>
      </c>
      <c r="K3" s="135" t="s">
        <v>24</v>
      </c>
      <c r="L3" s="135" t="s">
        <v>26</v>
      </c>
      <c r="M3" s="133" t="s">
        <v>117</v>
      </c>
      <c r="N3" s="135" t="s">
        <v>18</v>
      </c>
      <c r="O3" s="135" t="s">
        <v>40</v>
      </c>
      <c r="P3" s="135" t="s">
        <v>33</v>
      </c>
      <c r="Q3" s="135" t="s">
        <v>17</v>
      </c>
      <c r="R3" s="135" t="s">
        <v>32</v>
      </c>
      <c r="S3" s="134" t="s">
        <v>20</v>
      </c>
      <c r="T3" s="132" t="s">
        <v>93</v>
      </c>
      <c r="U3" s="135" t="s">
        <v>28</v>
      </c>
      <c r="V3" s="135" t="s">
        <v>27</v>
      </c>
      <c r="W3" s="135" t="s">
        <v>14</v>
      </c>
      <c r="X3" s="135" t="s">
        <v>46</v>
      </c>
      <c r="Y3" s="135" t="s">
        <v>30</v>
      </c>
      <c r="Z3" s="135" t="s">
        <v>50</v>
      </c>
      <c r="AA3" s="135" t="s">
        <v>37</v>
      </c>
      <c r="AB3" s="135" t="s">
        <v>29</v>
      </c>
      <c r="AC3" s="133" t="s">
        <v>15</v>
      </c>
    </row>
    <row r="4" spans="1:29">
      <c r="A4" s="137" t="s">
        <v>2946</v>
      </c>
      <c r="B4" s="138">
        <f>+VLOOKUP(A4,'Suppl Table 4 - DB of Genomes'!$A$5:$AB$51,27,FALSE)</f>
        <v>1</v>
      </c>
      <c r="C4" s="127" t="s">
        <v>3516</v>
      </c>
      <c r="D4" s="127" t="s">
        <v>3526</v>
      </c>
      <c r="E4" s="139">
        <v>8</v>
      </c>
      <c r="F4" s="138">
        <v>9</v>
      </c>
      <c r="G4" s="140" t="s">
        <v>3029</v>
      </c>
      <c r="H4" s="139">
        <v>1</v>
      </c>
      <c r="I4" s="140">
        <v>1</v>
      </c>
      <c r="J4" s="141">
        <v>0</v>
      </c>
      <c r="K4" s="138">
        <v>0</v>
      </c>
      <c r="L4" s="138">
        <v>0</v>
      </c>
      <c r="M4" s="140">
        <v>0</v>
      </c>
      <c r="N4" s="138">
        <v>1</v>
      </c>
      <c r="O4" s="138">
        <v>0</v>
      </c>
      <c r="P4" s="138">
        <v>0</v>
      </c>
      <c r="Q4" s="138">
        <v>1</v>
      </c>
      <c r="R4" s="138">
        <v>0</v>
      </c>
      <c r="S4" s="141">
        <v>1</v>
      </c>
      <c r="T4" s="139">
        <v>0</v>
      </c>
      <c r="U4" s="138">
        <v>0</v>
      </c>
      <c r="V4" s="138">
        <v>0</v>
      </c>
      <c r="W4" s="138">
        <v>0</v>
      </c>
      <c r="X4" s="138">
        <v>0</v>
      </c>
      <c r="Y4" s="138">
        <v>0</v>
      </c>
      <c r="Z4" s="138">
        <v>0</v>
      </c>
      <c r="AA4" s="138">
        <v>0</v>
      </c>
      <c r="AB4" s="138">
        <v>0</v>
      </c>
      <c r="AC4" s="140">
        <v>0</v>
      </c>
    </row>
    <row r="5" spans="1:29">
      <c r="A5" s="137" t="s">
        <v>2947</v>
      </c>
      <c r="B5" s="138">
        <f>+VLOOKUP(A5,'Suppl Table 4 - DB of Genomes'!$A$5:$AB$51,27,FALSE)</f>
        <v>1</v>
      </c>
      <c r="C5" s="127" t="s">
        <v>3516</v>
      </c>
      <c r="D5" s="127" t="s">
        <v>3527</v>
      </c>
      <c r="E5" s="139">
        <v>11</v>
      </c>
      <c r="F5" s="138">
        <v>11</v>
      </c>
      <c r="G5" s="140" t="s">
        <v>3029</v>
      </c>
      <c r="H5" s="139">
        <v>1</v>
      </c>
      <c r="I5" s="140">
        <v>1</v>
      </c>
      <c r="J5" s="141">
        <v>1</v>
      </c>
      <c r="K5" s="138">
        <v>0</v>
      </c>
      <c r="L5" s="138">
        <v>1</v>
      </c>
      <c r="M5" s="140">
        <v>0</v>
      </c>
      <c r="N5" s="138">
        <v>1</v>
      </c>
      <c r="O5" s="138">
        <v>1</v>
      </c>
      <c r="P5" s="138">
        <v>1</v>
      </c>
      <c r="Q5" s="138">
        <v>1</v>
      </c>
      <c r="R5" s="138">
        <v>1</v>
      </c>
      <c r="S5" s="141">
        <v>0</v>
      </c>
      <c r="T5" s="139">
        <v>0</v>
      </c>
      <c r="U5" s="138">
        <v>0</v>
      </c>
      <c r="V5" s="138">
        <v>0</v>
      </c>
      <c r="W5" s="138">
        <v>0</v>
      </c>
      <c r="X5" s="138">
        <v>0</v>
      </c>
      <c r="Y5" s="138">
        <v>0</v>
      </c>
      <c r="Z5" s="138">
        <v>0</v>
      </c>
      <c r="AA5" s="138">
        <v>0</v>
      </c>
      <c r="AB5" s="138">
        <v>0</v>
      </c>
      <c r="AC5" s="140">
        <v>0</v>
      </c>
    </row>
    <row r="6" spans="1:29">
      <c r="A6" s="137" t="s">
        <v>2948</v>
      </c>
      <c r="B6" s="138">
        <f>+VLOOKUP(A6,'Suppl Table 4 - DB of Genomes'!$A$5:$AB$51,27,FALSE)</f>
        <v>1</v>
      </c>
      <c r="C6" s="127" t="s">
        <v>3516</v>
      </c>
      <c r="D6" s="127" t="s">
        <v>3527</v>
      </c>
      <c r="E6" s="139">
        <v>23</v>
      </c>
      <c r="F6" s="138">
        <v>31</v>
      </c>
      <c r="G6" s="140" t="s">
        <v>3029</v>
      </c>
      <c r="H6" s="139">
        <v>1</v>
      </c>
      <c r="I6" s="140">
        <v>1</v>
      </c>
      <c r="J6" s="141">
        <v>1</v>
      </c>
      <c r="K6" s="138">
        <v>0</v>
      </c>
      <c r="L6" s="138">
        <v>0</v>
      </c>
      <c r="M6" s="140">
        <v>0</v>
      </c>
      <c r="N6" s="138">
        <v>1</v>
      </c>
      <c r="O6" s="138">
        <v>0</v>
      </c>
      <c r="P6" s="138">
        <v>0</v>
      </c>
      <c r="Q6" s="138">
        <v>0</v>
      </c>
      <c r="R6" s="138">
        <v>1</v>
      </c>
      <c r="S6" s="141">
        <v>0</v>
      </c>
      <c r="T6" s="139">
        <v>0</v>
      </c>
      <c r="U6" s="138">
        <v>1</v>
      </c>
      <c r="V6" s="138">
        <v>0</v>
      </c>
      <c r="W6" s="138">
        <v>0</v>
      </c>
      <c r="X6" s="138">
        <v>0</v>
      </c>
      <c r="Y6" s="138">
        <v>0</v>
      </c>
      <c r="Z6" s="138">
        <v>0</v>
      </c>
      <c r="AA6" s="138">
        <v>0</v>
      </c>
      <c r="AB6" s="138">
        <v>0</v>
      </c>
      <c r="AC6" s="140">
        <v>0</v>
      </c>
    </row>
    <row r="7" spans="1:29">
      <c r="A7" s="137" t="s">
        <v>2968</v>
      </c>
      <c r="B7" s="138">
        <f>+VLOOKUP(A7,'Suppl Table 4 - DB of Genomes'!$A$5:$AB$51,27,FALSE)</f>
        <v>1</v>
      </c>
      <c r="C7" s="127" t="s">
        <v>3516</v>
      </c>
      <c r="D7" s="127" t="s">
        <v>3527</v>
      </c>
      <c r="E7" s="139">
        <v>6</v>
      </c>
      <c r="F7" s="138">
        <v>8</v>
      </c>
      <c r="G7" s="140" t="s">
        <v>3029</v>
      </c>
      <c r="H7" s="139">
        <v>1</v>
      </c>
      <c r="I7" s="140">
        <v>1</v>
      </c>
      <c r="J7" s="141">
        <v>1</v>
      </c>
      <c r="K7" s="138">
        <v>0</v>
      </c>
      <c r="L7" s="138">
        <v>0</v>
      </c>
      <c r="M7" s="140">
        <v>0</v>
      </c>
      <c r="N7" s="138">
        <v>1</v>
      </c>
      <c r="O7" s="138">
        <v>0</v>
      </c>
      <c r="P7" s="138">
        <v>0</v>
      </c>
      <c r="Q7" s="138">
        <v>0</v>
      </c>
      <c r="R7" s="138">
        <v>0</v>
      </c>
      <c r="S7" s="141">
        <v>0</v>
      </c>
      <c r="T7" s="139">
        <v>0</v>
      </c>
      <c r="U7" s="138">
        <v>0</v>
      </c>
      <c r="V7" s="138">
        <v>0</v>
      </c>
      <c r="W7" s="138">
        <v>0</v>
      </c>
      <c r="X7" s="138">
        <v>0</v>
      </c>
      <c r="Y7" s="138">
        <v>0</v>
      </c>
      <c r="Z7" s="138">
        <v>1</v>
      </c>
      <c r="AA7" s="138">
        <v>0</v>
      </c>
      <c r="AB7" s="138">
        <v>0</v>
      </c>
      <c r="AC7" s="140">
        <v>0</v>
      </c>
    </row>
    <row r="8" spans="1:29">
      <c r="A8" s="137" t="s">
        <v>2971</v>
      </c>
      <c r="B8" s="138">
        <f>+VLOOKUP(A8,'Suppl Table 4 - DB of Genomes'!$A$5:$AB$51,27,FALSE)</f>
        <v>2</v>
      </c>
      <c r="C8" s="127" t="s">
        <v>3516</v>
      </c>
      <c r="D8" s="127" t="s">
        <v>3527</v>
      </c>
      <c r="E8" s="139">
        <v>6</v>
      </c>
      <c r="F8" s="138">
        <v>6</v>
      </c>
      <c r="G8" s="140" t="s">
        <v>3029</v>
      </c>
      <c r="H8" s="139">
        <v>1</v>
      </c>
      <c r="I8" s="140">
        <v>1</v>
      </c>
      <c r="J8" s="141">
        <v>0</v>
      </c>
      <c r="K8" s="138">
        <v>0</v>
      </c>
      <c r="L8" s="138">
        <v>0</v>
      </c>
      <c r="M8" s="140">
        <v>0</v>
      </c>
      <c r="N8" s="138">
        <v>1</v>
      </c>
      <c r="O8" s="138">
        <v>0</v>
      </c>
      <c r="P8" s="138">
        <v>0</v>
      </c>
      <c r="Q8" s="138">
        <v>1</v>
      </c>
      <c r="R8" s="138">
        <v>1</v>
      </c>
      <c r="S8" s="141">
        <v>0</v>
      </c>
      <c r="T8" s="139">
        <v>0</v>
      </c>
      <c r="U8" s="138">
        <v>0</v>
      </c>
      <c r="V8" s="138">
        <v>0</v>
      </c>
      <c r="W8" s="138">
        <v>0</v>
      </c>
      <c r="X8" s="138">
        <v>0</v>
      </c>
      <c r="Y8" s="138">
        <v>0</v>
      </c>
      <c r="Z8" s="138">
        <v>0</v>
      </c>
      <c r="AA8" s="138">
        <v>0</v>
      </c>
      <c r="AB8" s="138">
        <v>0</v>
      </c>
      <c r="AC8" s="140">
        <v>0</v>
      </c>
    </row>
    <row r="9" spans="1:29">
      <c r="A9" s="137" t="s">
        <v>2974</v>
      </c>
      <c r="B9" s="138">
        <f>+VLOOKUP(A9,'Suppl Table 4 - DB of Genomes'!$A$5:$AB$51,27,FALSE)</f>
        <v>1</v>
      </c>
      <c r="C9" s="127" t="s">
        <v>3516</v>
      </c>
      <c r="D9" s="127" t="s">
        <v>3527</v>
      </c>
      <c r="E9" s="139">
        <v>16</v>
      </c>
      <c r="F9" s="138">
        <v>19</v>
      </c>
      <c r="G9" s="140" t="s">
        <v>3029</v>
      </c>
      <c r="H9" s="139">
        <v>1</v>
      </c>
      <c r="I9" s="140">
        <v>1</v>
      </c>
      <c r="J9" s="141">
        <v>1</v>
      </c>
      <c r="K9" s="138">
        <v>0</v>
      </c>
      <c r="L9" s="138">
        <v>0</v>
      </c>
      <c r="M9" s="140">
        <v>0</v>
      </c>
      <c r="N9" s="138">
        <v>1</v>
      </c>
      <c r="O9" s="138">
        <v>0</v>
      </c>
      <c r="P9" s="138">
        <v>0</v>
      </c>
      <c r="Q9" s="138">
        <v>0</v>
      </c>
      <c r="R9" s="138">
        <v>1</v>
      </c>
      <c r="S9" s="141">
        <v>0</v>
      </c>
      <c r="T9" s="139">
        <v>0</v>
      </c>
      <c r="U9" s="138">
        <v>0</v>
      </c>
      <c r="V9" s="138">
        <v>0</v>
      </c>
      <c r="W9" s="138">
        <v>0</v>
      </c>
      <c r="X9" s="138">
        <v>0</v>
      </c>
      <c r="Y9" s="138">
        <v>0</v>
      </c>
      <c r="Z9" s="138">
        <v>1</v>
      </c>
      <c r="AA9" s="138">
        <v>0</v>
      </c>
      <c r="AB9" s="138">
        <v>0</v>
      </c>
      <c r="AC9" s="140">
        <v>0</v>
      </c>
    </row>
    <row r="10" spans="1:29">
      <c r="A10" s="137" t="s">
        <v>2979</v>
      </c>
      <c r="B10" s="138">
        <f>+VLOOKUP(A10,'Suppl Table 4 - DB of Genomes'!$A$5:$AB$51,27,FALSE)</f>
        <v>2</v>
      </c>
      <c r="C10" s="127" t="s">
        <v>3517</v>
      </c>
      <c r="D10" s="127" t="s">
        <v>3535</v>
      </c>
      <c r="E10" s="139">
        <v>3</v>
      </c>
      <c r="F10" s="138">
        <v>3</v>
      </c>
      <c r="G10" s="140" t="s">
        <v>3029</v>
      </c>
      <c r="H10" s="139">
        <v>1</v>
      </c>
      <c r="I10" s="140">
        <v>0</v>
      </c>
      <c r="J10" s="141">
        <v>0</v>
      </c>
      <c r="K10" s="138">
        <v>0</v>
      </c>
      <c r="L10" s="138">
        <v>0</v>
      </c>
      <c r="M10" s="140">
        <v>0</v>
      </c>
      <c r="N10" s="138">
        <v>1</v>
      </c>
      <c r="O10" s="138">
        <v>0</v>
      </c>
      <c r="P10" s="138">
        <v>0</v>
      </c>
      <c r="Q10" s="138">
        <v>0</v>
      </c>
      <c r="R10" s="138">
        <v>0</v>
      </c>
      <c r="S10" s="141">
        <v>0</v>
      </c>
      <c r="T10" s="139">
        <v>0</v>
      </c>
      <c r="U10" s="138">
        <v>0</v>
      </c>
      <c r="V10" s="138">
        <v>0</v>
      </c>
      <c r="W10" s="138">
        <v>0</v>
      </c>
      <c r="X10" s="138">
        <v>0</v>
      </c>
      <c r="Y10" s="138">
        <v>0</v>
      </c>
      <c r="Z10" s="138">
        <v>0</v>
      </c>
      <c r="AA10" s="138">
        <v>1</v>
      </c>
      <c r="AB10" s="138">
        <v>0</v>
      </c>
      <c r="AC10" s="140">
        <v>0</v>
      </c>
    </row>
    <row r="11" spans="1:29">
      <c r="A11" s="137" t="s">
        <v>2963</v>
      </c>
      <c r="B11" s="138">
        <f>+VLOOKUP(A11,'Suppl Table 4 - DB of Genomes'!$A$5:$AB$51,27,FALSE)</f>
        <v>1</v>
      </c>
      <c r="C11" s="127" t="s">
        <v>3515</v>
      </c>
      <c r="D11" s="127" t="s">
        <v>3538</v>
      </c>
      <c r="E11" s="139">
        <v>4</v>
      </c>
      <c r="F11" s="138">
        <v>5</v>
      </c>
      <c r="G11" s="140" t="s">
        <v>3032</v>
      </c>
      <c r="H11" s="139">
        <v>0</v>
      </c>
      <c r="I11" s="140">
        <v>0</v>
      </c>
      <c r="J11" s="141">
        <v>1</v>
      </c>
      <c r="K11" s="138">
        <v>0</v>
      </c>
      <c r="L11" s="138">
        <v>0</v>
      </c>
      <c r="M11" s="140">
        <v>1</v>
      </c>
      <c r="N11" s="138">
        <v>0</v>
      </c>
      <c r="O11" s="138">
        <v>0</v>
      </c>
      <c r="P11" s="138">
        <v>0</v>
      </c>
      <c r="Q11" s="138">
        <v>0</v>
      </c>
      <c r="R11" s="138">
        <v>0</v>
      </c>
      <c r="S11" s="141">
        <v>0</v>
      </c>
      <c r="T11" s="139">
        <v>0</v>
      </c>
      <c r="U11" s="138">
        <v>1</v>
      </c>
      <c r="V11" s="138">
        <v>0</v>
      </c>
      <c r="W11" s="138">
        <v>0</v>
      </c>
      <c r="X11" s="138">
        <v>0</v>
      </c>
      <c r="Y11" s="138">
        <v>0</v>
      </c>
      <c r="Z11" s="138">
        <v>0</v>
      </c>
      <c r="AA11" s="138">
        <v>0</v>
      </c>
      <c r="AB11" s="138">
        <v>1</v>
      </c>
      <c r="AC11" s="140">
        <v>0</v>
      </c>
    </row>
    <row r="12" spans="1:29">
      <c r="A12" s="137" t="s">
        <v>2966</v>
      </c>
      <c r="B12" s="138">
        <f>+VLOOKUP(A12,'Suppl Table 4 - DB of Genomes'!$A$5:$AB$51,27,FALSE)</f>
        <v>1</v>
      </c>
      <c r="C12" s="127" t="s">
        <v>3515</v>
      </c>
      <c r="D12" s="127" t="s">
        <v>3539</v>
      </c>
      <c r="E12" s="139">
        <v>4</v>
      </c>
      <c r="F12" s="138">
        <v>4</v>
      </c>
      <c r="G12" s="140" t="s">
        <v>3032</v>
      </c>
      <c r="H12" s="139">
        <v>0</v>
      </c>
      <c r="I12" s="140">
        <v>0</v>
      </c>
      <c r="J12" s="141">
        <v>0</v>
      </c>
      <c r="K12" s="138">
        <v>0</v>
      </c>
      <c r="L12" s="138">
        <v>0</v>
      </c>
      <c r="M12" s="140">
        <v>1</v>
      </c>
      <c r="N12" s="138">
        <v>0</v>
      </c>
      <c r="O12" s="138">
        <v>0</v>
      </c>
      <c r="P12" s="138">
        <v>0</v>
      </c>
      <c r="Q12" s="138">
        <v>0</v>
      </c>
      <c r="R12" s="138">
        <v>0</v>
      </c>
      <c r="S12" s="141">
        <v>0</v>
      </c>
      <c r="T12" s="139">
        <v>0</v>
      </c>
      <c r="U12" s="138">
        <v>1</v>
      </c>
      <c r="V12" s="138">
        <v>1</v>
      </c>
      <c r="W12" s="138">
        <v>0</v>
      </c>
      <c r="X12" s="138">
        <v>0</v>
      </c>
      <c r="Y12" s="138">
        <v>0</v>
      </c>
      <c r="Z12" s="138">
        <v>0</v>
      </c>
      <c r="AA12" s="138">
        <v>0</v>
      </c>
      <c r="AB12" s="138">
        <v>0</v>
      </c>
      <c r="AC12" s="140">
        <v>0</v>
      </c>
    </row>
    <row r="13" spans="1:29">
      <c r="A13" s="137" t="s">
        <v>2943</v>
      </c>
      <c r="B13" s="138">
        <f>+VLOOKUP(A13,'Suppl Table 4 - DB of Genomes'!$A$5:$AB$51,27,FALSE)</f>
        <v>1</v>
      </c>
      <c r="C13" s="127" t="s">
        <v>2928</v>
      </c>
      <c r="D13" s="127" t="s">
        <v>3529</v>
      </c>
      <c r="E13" s="139">
        <v>4</v>
      </c>
      <c r="F13" s="138">
        <v>4</v>
      </c>
      <c r="G13" s="140" t="s">
        <v>3028</v>
      </c>
      <c r="H13" s="139">
        <v>0</v>
      </c>
      <c r="I13" s="140">
        <v>0</v>
      </c>
      <c r="J13" s="141">
        <v>0</v>
      </c>
      <c r="K13" s="138">
        <v>0</v>
      </c>
      <c r="L13" s="138">
        <v>0</v>
      </c>
      <c r="M13" s="140">
        <v>0</v>
      </c>
      <c r="N13" s="138">
        <v>0</v>
      </c>
      <c r="O13" s="138">
        <v>0</v>
      </c>
      <c r="P13" s="138">
        <v>0</v>
      </c>
      <c r="Q13" s="138">
        <v>0</v>
      </c>
      <c r="R13" s="138">
        <v>0</v>
      </c>
      <c r="S13" s="141">
        <v>1</v>
      </c>
      <c r="T13" s="139">
        <v>0</v>
      </c>
      <c r="U13" s="138">
        <v>1</v>
      </c>
      <c r="V13" s="138">
        <v>1</v>
      </c>
      <c r="W13" s="138">
        <v>1</v>
      </c>
      <c r="X13" s="138">
        <v>0</v>
      </c>
      <c r="Y13" s="138">
        <v>0</v>
      </c>
      <c r="Z13" s="138">
        <v>0</v>
      </c>
      <c r="AA13" s="138">
        <v>0</v>
      </c>
      <c r="AB13" s="138">
        <v>0</v>
      </c>
      <c r="AC13" s="140">
        <v>0</v>
      </c>
    </row>
    <row r="14" spans="1:29">
      <c r="A14" s="137" t="s">
        <v>2944</v>
      </c>
      <c r="B14" s="138">
        <f>+VLOOKUP(A14,'Suppl Table 4 - DB of Genomes'!$A$5:$AB$51,27,FALSE)</f>
        <v>1</v>
      </c>
      <c r="C14" s="127" t="s">
        <v>2928</v>
      </c>
      <c r="D14" s="127" t="s">
        <v>3530</v>
      </c>
      <c r="E14" s="139">
        <v>5</v>
      </c>
      <c r="F14" s="138">
        <v>5</v>
      </c>
      <c r="G14" s="140" t="s">
        <v>3028</v>
      </c>
      <c r="H14" s="139">
        <v>0</v>
      </c>
      <c r="I14" s="140">
        <v>0</v>
      </c>
      <c r="J14" s="141">
        <v>0</v>
      </c>
      <c r="K14" s="138">
        <v>0</v>
      </c>
      <c r="L14" s="138">
        <v>0</v>
      </c>
      <c r="M14" s="140">
        <v>0</v>
      </c>
      <c r="N14" s="138">
        <v>1</v>
      </c>
      <c r="O14" s="138">
        <v>0</v>
      </c>
      <c r="P14" s="138">
        <v>0</v>
      </c>
      <c r="Q14" s="138">
        <v>0</v>
      </c>
      <c r="R14" s="138">
        <v>0</v>
      </c>
      <c r="S14" s="141">
        <v>1</v>
      </c>
      <c r="T14" s="139">
        <v>0</v>
      </c>
      <c r="U14" s="138">
        <v>0</v>
      </c>
      <c r="V14" s="138">
        <v>0</v>
      </c>
      <c r="W14" s="138">
        <v>1</v>
      </c>
      <c r="X14" s="138">
        <v>0</v>
      </c>
      <c r="Y14" s="138">
        <v>1</v>
      </c>
      <c r="Z14" s="138">
        <v>0</v>
      </c>
      <c r="AA14" s="138">
        <v>0</v>
      </c>
      <c r="AB14" s="138">
        <v>0</v>
      </c>
      <c r="AC14" s="140">
        <v>0</v>
      </c>
    </row>
    <row r="15" spans="1:29">
      <c r="A15" s="137" t="s">
        <v>2958</v>
      </c>
      <c r="B15" s="138">
        <f>+VLOOKUP(A15,'Suppl Table 4 - DB of Genomes'!$A$5:$AB$51,27,FALSE)</f>
        <v>1</v>
      </c>
      <c r="C15" s="127" t="s">
        <v>2928</v>
      </c>
      <c r="D15" s="127" t="s">
        <v>3529</v>
      </c>
      <c r="E15" s="139">
        <v>3</v>
      </c>
      <c r="F15" s="138">
        <v>3</v>
      </c>
      <c r="G15" s="140" t="s">
        <v>3028</v>
      </c>
      <c r="H15" s="139">
        <v>0</v>
      </c>
      <c r="I15" s="140">
        <v>0</v>
      </c>
      <c r="J15" s="141">
        <v>0</v>
      </c>
      <c r="K15" s="138">
        <v>0</v>
      </c>
      <c r="L15" s="138">
        <v>0</v>
      </c>
      <c r="M15" s="140">
        <v>0</v>
      </c>
      <c r="N15" s="138">
        <v>0</v>
      </c>
      <c r="O15" s="138">
        <v>0</v>
      </c>
      <c r="P15" s="138">
        <v>0</v>
      </c>
      <c r="Q15" s="138">
        <v>0</v>
      </c>
      <c r="R15" s="138">
        <v>0</v>
      </c>
      <c r="S15" s="141">
        <v>1</v>
      </c>
      <c r="T15" s="139">
        <v>0</v>
      </c>
      <c r="U15" s="138">
        <v>0</v>
      </c>
      <c r="V15" s="138">
        <v>0</v>
      </c>
      <c r="W15" s="138">
        <v>1</v>
      </c>
      <c r="X15" s="138">
        <v>0</v>
      </c>
      <c r="Y15" s="138">
        <v>0</v>
      </c>
      <c r="Z15" s="138">
        <v>0</v>
      </c>
      <c r="AA15" s="138">
        <v>0</v>
      </c>
      <c r="AB15" s="138">
        <v>0</v>
      </c>
      <c r="AC15" s="140">
        <v>0</v>
      </c>
    </row>
    <row r="16" spans="1:29">
      <c r="A16" s="137" t="s">
        <v>2945</v>
      </c>
      <c r="B16" s="138">
        <f>+VLOOKUP(A16,'Suppl Table 4 - DB of Genomes'!$A$5:$AB$51,27,FALSE)</f>
        <v>1</v>
      </c>
      <c r="C16" s="127" t="s">
        <v>3519</v>
      </c>
      <c r="D16" s="127" t="s">
        <v>3541</v>
      </c>
      <c r="E16" s="139">
        <v>4</v>
      </c>
      <c r="F16" s="138">
        <v>4</v>
      </c>
      <c r="G16" s="140" t="s">
        <v>3031</v>
      </c>
      <c r="H16" s="139">
        <v>0</v>
      </c>
      <c r="I16" s="140">
        <v>0</v>
      </c>
      <c r="J16" s="141">
        <v>0</v>
      </c>
      <c r="K16" s="138">
        <v>0</v>
      </c>
      <c r="L16" s="138">
        <v>1</v>
      </c>
      <c r="M16" s="140">
        <v>0</v>
      </c>
      <c r="N16" s="138">
        <v>1</v>
      </c>
      <c r="O16" s="138">
        <v>0</v>
      </c>
      <c r="P16" s="138">
        <v>0</v>
      </c>
      <c r="Q16" s="138">
        <v>0</v>
      </c>
      <c r="R16" s="138">
        <v>0</v>
      </c>
      <c r="S16" s="141">
        <v>1</v>
      </c>
      <c r="T16" s="139">
        <v>0</v>
      </c>
      <c r="U16" s="138">
        <v>0</v>
      </c>
      <c r="V16" s="138">
        <v>1</v>
      </c>
      <c r="W16" s="138">
        <v>0</v>
      </c>
      <c r="X16" s="138">
        <v>0</v>
      </c>
      <c r="Y16" s="138">
        <v>0</v>
      </c>
      <c r="Z16" s="138">
        <v>0</v>
      </c>
      <c r="AA16" s="138">
        <v>0</v>
      </c>
      <c r="AB16" s="138">
        <v>0</v>
      </c>
      <c r="AC16" s="140">
        <v>0</v>
      </c>
    </row>
    <row r="17" spans="1:29">
      <c r="A17" s="137" t="s">
        <v>2956</v>
      </c>
      <c r="B17" s="138">
        <f>+VLOOKUP(A17,'Suppl Table 4 - DB of Genomes'!$A$5:$AB$51,27,FALSE)</f>
        <v>1</v>
      </c>
      <c r="C17" s="127" t="s">
        <v>3517</v>
      </c>
      <c r="D17" s="127" t="s">
        <v>3534</v>
      </c>
      <c r="E17" s="139">
        <v>2</v>
      </c>
      <c r="F17" s="138">
        <v>2</v>
      </c>
      <c r="G17" s="140" t="s">
        <v>3031</v>
      </c>
      <c r="H17" s="139">
        <v>0</v>
      </c>
      <c r="I17" s="140">
        <v>0</v>
      </c>
      <c r="J17" s="141">
        <v>0</v>
      </c>
      <c r="K17" s="138">
        <v>0</v>
      </c>
      <c r="L17" s="138">
        <v>1</v>
      </c>
      <c r="M17" s="140">
        <v>0</v>
      </c>
      <c r="N17" s="138">
        <v>0</v>
      </c>
      <c r="O17" s="138">
        <v>0</v>
      </c>
      <c r="P17" s="138">
        <v>0</v>
      </c>
      <c r="Q17" s="138">
        <v>0</v>
      </c>
      <c r="R17" s="138">
        <v>0</v>
      </c>
      <c r="S17" s="141">
        <v>0</v>
      </c>
      <c r="T17" s="139">
        <v>0</v>
      </c>
      <c r="U17" s="138">
        <v>0</v>
      </c>
      <c r="V17" s="138">
        <v>1</v>
      </c>
      <c r="W17" s="138">
        <v>0</v>
      </c>
      <c r="X17" s="138">
        <v>0</v>
      </c>
      <c r="Y17" s="138">
        <v>0</v>
      </c>
      <c r="Z17" s="138">
        <v>0</v>
      </c>
      <c r="AA17" s="138">
        <v>0</v>
      </c>
      <c r="AB17" s="138">
        <v>0</v>
      </c>
      <c r="AC17" s="140">
        <v>0</v>
      </c>
    </row>
    <row r="18" spans="1:29">
      <c r="A18" s="137" t="s">
        <v>2957</v>
      </c>
      <c r="B18" s="138">
        <f>+VLOOKUP(A18,'Suppl Table 4 - DB of Genomes'!$A$5:$AB$51,27,FALSE)</f>
        <v>1</v>
      </c>
      <c r="C18" s="127" t="s">
        <v>2928</v>
      </c>
      <c r="D18" s="127" t="s">
        <v>3529</v>
      </c>
      <c r="E18" s="139">
        <v>4</v>
      </c>
      <c r="F18" s="138">
        <v>4</v>
      </c>
      <c r="G18" s="140" t="s">
        <v>3031</v>
      </c>
      <c r="H18" s="139">
        <v>0</v>
      </c>
      <c r="I18" s="140">
        <v>0</v>
      </c>
      <c r="J18" s="141">
        <v>0</v>
      </c>
      <c r="K18" s="138">
        <v>0</v>
      </c>
      <c r="L18" s="138">
        <v>0</v>
      </c>
      <c r="M18" s="140">
        <v>0</v>
      </c>
      <c r="N18" s="138">
        <v>1</v>
      </c>
      <c r="O18" s="138">
        <v>0</v>
      </c>
      <c r="P18" s="138">
        <v>0</v>
      </c>
      <c r="Q18" s="138">
        <v>0</v>
      </c>
      <c r="R18" s="138">
        <v>0</v>
      </c>
      <c r="S18" s="141">
        <v>1</v>
      </c>
      <c r="T18" s="139">
        <v>0</v>
      </c>
      <c r="U18" s="138">
        <v>0</v>
      </c>
      <c r="V18" s="138">
        <v>1</v>
      </c>
      <c r="W18" s="138">
        <v>0</v>
      </c>
      <c r="X18" s="138">
        <v>1</v>
      </c>
      <c r="Y18" s="138">
        <v>0</v>
      </c>
      <c r="Z18" s="138">
        <v>0</v>
      </c>
      <c r="AA18" s="138">
        <v>0</v>
      </c>
      <c r="AB18" s="138">
        <v>0</v>
      </c>
      <c r="AC18" s="140">
        <v>0</v>
      </c>
    </row>
    <row r="19" spans="1:29">
      <c r="A19" s="137" t="s">
        <v>2976</v>
      </c>
      <c r="B19" s="138">
        <f>+VLOOKUP(A19,'Suppl Table 4 - DB of Genomes'!$A$5:$AB$51,27,FALSE)</f>
        <v>1</v>
      </c>
      <c r="C19" s="127" t="s">
        <v>3517</v>
      </c>
      <c r="D19" s="127" t="s">
        <v>3534</v>
      </c>
      <c r="E19" s="139">
        <v>5</v>
      </c>
      <c r="F19" s="138">
        <v>5</v>
      </c>
      <c r="G19" s="140" t="s">
        <v>3031</v>
      </c>
      <c r="H19" s="139">
        <v>0</v>
      </c>
      <c r="I19" s="140">
        <v>1</v>
      </c>
      <c r="J19" s="141">
        <v>0</v>
      </c>
      <c r="K19" s="138">
        <v>0</v>
      </c>
      <c r="L19" s="138">
        <v>1</v>
      </c>
      <c r="M19" s="140">
        <v>0</v>
      </c>
      <c r="N19" s="138">
        <v>0</v>
      </c>
      <c r="O19" s="138">
        <v>0</v>
      </c>
      <c r="P19" s="138">
        <v>0</v>
      </c>
      <c r="Q19" s="138">
        <v>0</v>
      </c>
      <c r="R19" s="138">
        <v>0</v>
      </c>
      <c r="S19" s="141">
        <v>1</v>
      </c>
      <c r="T19" s="139">
        <v>0</v>
      </c>
      <c r="U19" s="138">
        <v>0</v>
      </c>
      <c r="V19" s="138">
        <v>1</v>
      </c>
      <c r="W19" s="138">
        <v>0</v>
      </c>
      <c r="X19" s="138">
        <v>0</v>
      </c>
      <c r="Y19" s="138">
        <v>0</v>
      </c>
      <c r="Z19" s="138">
        <v>0</v>
      </c>
      <c r="AA19" s="138">
        <v>0</v>
      </c>
      <c r="AB19" s="138">
        <v>0</v>
      </c>
      <c r="AC19" s="140">
        <v>0</v>
      </c>
    </row>
    <row r="20" spans="1:29">
      <c r="A20" s="137" t="s">
        <v>2982</v>
      </c>
      <c r="B20" s="138">
        <f>+VLOOKUP(A20,'Suppl Table 4 - DB of Genomes'!$A$5:$AB$51,27,FALSE)</f>
        <v>1</v>
      </c>
      <c r="C20" s="127" t="s">
        <v>3521</v>
      </c>
      <c r="D20" s="127" t="s">
        <v>3540</v>
      </c>
      <c r="E20" s="139">
        <v>5</v>
      </c>
      <c r="F20" s="138">
        <v>5</v>
      </c>
      <c r="G20" s="140" t="s">
        <v>3031</v>
      </c>
      <c r="H20" s="139">
        <v>0</v>
      </c>
      <c r="I20" s="140">
        <v>1</v>
      </c>
      <c r="J20" s="141">
        <v>1</v>
      </c>
      <c r="K20" s="138">
        <v>0</v>
      </c>
      <c r="L20" s="138">
        <v>1</v>
      </c>
      <c r="M20" s="140">
        <v>0</v>
      </c>
      <c r="N20" s="138">
        <v>0</v>
      </c>
      <c r="O20" s="138">
        <v>1</v>
      </c>
      <c r="P20" s="138">
        <v>0</v>
      </c>
      <c r="Q20" s="138">
        <v>0</v>
      </c>
      <c r="R20" s="138">
        <v>0</v>
      </c>
      <c r="S20" s="141">
        <v>0</v>
      </c>
      <c r="T20" s="139">
        <v>0</v>
      </c>
      <c r="U20" s="138">
        <v>0</v>
      </c>
      <c r="V20" s="138">
        <v>1</v>
      </c>
      <c r="W20" s="138">
        <v>0</v>
      </c>
      <c r="X20" s="138">
        <v>0</v>
      </c>
      <c r="Y20" s="138">
        <v>0</v>
      </c>
      <c r="Z20" s="138">
        <v>0</v>
      </c>
      <c r="AA20" s="138">
        <v>0</v>
      </c>
      <c r="AB20" s="138">
        <v>0</v>
      </c>
      <c r="AC20" s="140">
        <v>0</v>
      </c>
    </row>
    <row r="21" spans="1:29">
      <c r="A21" s="137" t="s">
        <v>2953</v>
      </c>
      <c r="B21" s="138">
        <f>+VLOOKUP(A21,'Suppl Table 4 - DB of Genomes'!$A$5:$AB$51,27,FALSE)</f>
        <v>1</v>
      </c>
      <c r="C21" s="127" t="s">
        <v>3516</v>
      </c>
      <c r="D21" s="127" t="s">
        <v>3527</v>
      </c>
      <c r="E21" s="139">
        <v>2</v>
      </c>
      <c r="F21" s="138">
        <v>2</v>
      </c>
      <c r="G21" s="140" t="s">
        <v>3027</v>
      </c>
      <c r="H21" s="139">
        <v>0</v>
      </c>
      <c r="I21" s="140">
        <v>1</v>
      </c>
      <c r="J21" s="141">
        <v>0</v>
      </c>
      <c r="K21" s="138">
        <v>0</v>
      </c>
      <c r="L21" s="138">
        <v>0</v>
      </c>
      <c r="M21" s="140">
        <v>0</v>
      </c>
      <c r="N21" s="138">
        <v>0</v>
      </c>
      <c r="O21" s="138">
        <v>1</v>
      </c>
      <c r="P21" s="138">
        <v>0</v>
      </c>
      <c r="Q21" s="138">
        <v>0</v>
      </c>
      <c r="R21" s="138">
        <v>0</v>
      </c>
      <c r="S21" s="141">
        <v>0</v>
      </c>
      <c r="T21" s="139">
        <v>0</v>
      </c>
      <c r="U21" s="138">
        <v>0</v>
      </c>
      <c r="V21" s="138">
        <v>0</v>
      </c>
      <c r="W21" s="138">
        <v>0</v>
      </c>
      <c r="X21" s="138">
        <v>0</v>
      </c>
      <c r="Y21" s="138">
        <v>0</v>
      </c>
      <c r="Z21" s="138">
        <v>0</v>
      </c>
      <c r="AA21" s="138">
        <v>0</v>
      </c>
      <c r="AB21" s="138">
        <v>0</v>
      </c>
      <c r="AC21" s="140">
        <v>0</v>
      </c>
    </row>
    <row r="22" spans="1:29">
      <c r="A22" s="137" t="s">
        <v>2959</v>
      </c>
      <c r="B22" s="138">
        <f>+VLOOKUP(A22,'Suppl Table 4 - DB of Genomes'!$A$5:$AB$51,27,FALSE)</f>
        <v>1</v>
      </c>
      <c r="C22" s="127" t="s">
        <v>2928</v>
      </c>
      <c r="D22" s="127" t="s">
        <v>3529</v>
      </c>
      <c r="E22" s="139">
        <v>3</v>
      </c>
      <c r="F22" s="138">
        <v>3</v>
      </c>
      <c r="G22" s="140" t="s">
        <v>3027</v>
      </c>
      <c r="H22" s="139">
        <v>0</v>
      </c>
      <c r="I22" s="140">
        <v>1</v>
      </c>
      <c r="J22" s="141">
        <v>0</v>
      </c>
      <c r="K22" s="138">
        <v>0</v>
      </c>
      <c r="L22" s="138">
        <v>0</v>
      </c>
      <c r="M22" s="140">
        <v>0</v>
      </c>
      <c r="N22" s="138">
        <v>1</v>
      </c>
      <c r="O22" s="138">
        <v>0</v>
      </c>
      <c r="P22" s="138">
        <v>0</v>
      </c>
      <c r="Q22" s="138">
        <v>0</v>
      </c>
      <c r="R22" s="138">
        <v>0</v>
      </c>
      <c r="S22" s="141">
        <v>0</v>
      </c>
      <c r="T22" s="139">
        <v>0</v>
      </c>
      <c r="U22" s="138">
        <v>0</v>
      </c>
      <c r="V22" s="138">
        <v>0</v>
      </c>
      <c r="W22" s="138">
        <v>0</v>
      </c>
      <c r="X22" s="138">
        <v>0</v>
      </c>
      <c r="Y22" s="138">
        <v>0</v>
      </c>
      <c r="Z22" s="138">
        <v>0</v>
      </c>
      <c r="AA22" s="138">
        <v>0</v>
      </c>
      <c r="AB22" s="138">
        <v>0</v>
      </c>
      <c r="AC22" s="140">
        <v>0</v>
      </c>
    </row>
    <row r="23" spans="1:29">
      <c r="A23" s="137" t="s">
        <v>2965</v>
      </c>
      <c r="B23" s="138">
        <f>+VLOOKUP(A23,'Suppl Table 4 - DB of Genomes'!$A$5:$AB$51,27,FALSE)</f>
        <v>1</v>
      </c>
      <c r="C23" s="127" t="s">
        <v>3520</v>
      </c>
      <c r="D23" s="127" t="s">
        <v>3542</v>
      </c>
      <c r="E23" s="139">
        <v>1</v>
      </c>
      <c r="F23" s="138">
        <v>1</v>
      </c>
      <c r="G23" s="140" t="s">
        <v>3027</v>
      </c>
      <c r="H23" s="139">
        <v>0</v>
      </c>
      <c r="I23" s="140">
        <v>1</v>
      </c>
      <c r="J23" s="141">
        <v>0</v>
      </c>
      <c r="K23" s="138">
        <v>0</v>
      </c>
      <c r="L23" s="138">
        <v>0</v>
      </c>
      <c r="M23" s="140">
        <v>0</v>
      </c>
      <c r="N23" s="138">
        <v>0</v>
      </c>
      <c r="O23" s="138">
        <v>0</v>
      </c>
      <c r="P23" s="138">
        <v>0</v>
      </c>
      <c r="Q23" s="138">
        <v>0</v>
      </c>
      <c r="R23" s="138">
        <v>0</v>
      </c>
      <c r="S23" s="141">
        <v>0</v>
      </c>
      <c r="T23" s="139">
        <v>0</v>
      </c>
      <c r="U23" s="138">
        <v>0</v>
      </c>
      <c r="V23" s="138">
        <v>0</v>
      </c>
      <c r="W23" s="138">
        <v>0</v>
      </c>
      <c r="X23" s="138">
        <v>0</v>
      </c>
      <c r="Y23" s="138">
        <v>0</v>
      </c>
      <c r="Z23" s="138">
        <v>0</v>
      </c>
      <c r="AA23" s="138">
        <v>0</v>
      </c>
      <c r="AB23" s="138">
        <v>0</v>
      </c>
      <c r="AC23" s="140">
        <v>0</v>
      </c>
    </row>
    <row r="24" spans="1:29">
      <c r="A24" s="137" t="s">
        <v>2977</v>
      </c>
      <c r="B24" s="138">
        <f>+VLOOKUP(A24,'Suppl Table 4 - DB of Genomes'!$A$5:$AB$51,27,FALSE)</f>
        <v>1</v>
      </c>
      <c r="C24" s="127" t="s">
        <v>3518</v>
      </c>
      <c r="D24" s="127" t="s">
        <v>3532</v>
      </c>
      <c r="E24" s="139">
        <v>3</v>
      </c>
      <c r="F24" s="138">
        <v>4</v>
      </c>
      <c r="G24" s="140" t="s">
        <v>3027</v>
      </c>
      <c r="H24" s="139">
        <v>0</v>
      </c>
      <c r="I24" s="140">
        <v>1</v>
      </c>
      <c r="J24" s="141">
        <v>1</v>
      </c>
      <c r="K24" s="138">
        <v>1</v>
      </c>
      <c r="L24" s="138">
        <v>0</v>
      </c>
      <c r="M24" s="140">
        <v>0</v>
      </c>
      <c r="N24" s="138">
        <v>0</v>
      </c>
      <c r="O24" s="138">
        <v>0</v>
      </c>
      <c r="P24" s="138">
        <v>0</v>
      </c>
      <c r="Q24" s="138">
        <v>0</v>
      </c>
      <c r="R24" s="138">
        <v>0</v>
      </c>
      <c r="S24" s="141">
        <v>0</v>
      </c>
      <c r="T24" s="139">
        <v>0</v>
      </c>
      <c r="U24" s="138">
        <v>0</v>
      </c>
      <c r="V24" s="138">
        <v>0</v>
      </c>
      <c r="W24" s="138">
        <v>0</v>
      </c>
      <c r="X24" s="138">
        <v>0</v>
      </c>
      <c r="Y24" s="138">
        <v>0</v>
      </c>
      <c r="Z24" s="138">
        <v>0</v>
      </c>
      <c r="AA24" s="138">
        <v>0</v>
      </c>
      <c r="AB24" s="138">
        <v>0</v>
      </c>
      <c r="AC24" s="140">
        <v>0</v>
      </c>
    </row>
    <row r="25" spans="1:29">
      <c r="A25" s="137" t="s">
        <v>2978</v>
      </c>
      <c r="B25" s="138">
        <f>+VLOOKUP(A25,'Suppl Table 4 - DB of Genomes'!$A$5:$AB$51,27,FALSE)</f>
        <v>4</v>
      </c>
      <c r="C25" s="127" t="s">
        <v>3516</v>
      </c>
      <c r="D25" s="127" t="s">
        <v>3527</v>
      </c>
      <c r="E25" s="139">
        <v>2</v>
      </c>
      <c r="F25" s="138">
        <v>3</v>
      </c>
      <c r="G25" s="140" t="s">
        <v>3027</v>
      </c>
      <c r="H25" s="139">
        <v>0</v>
      </c>
      <c r="I25" s="140">
        <v>1</v>
      </c>
      <c r="J25" s="141">
        <v>1</v>
      </c>
      <c r="K25" s="138">
        <v>0</v>
      </c>
      <c r="L25" s="138">
        <v>0</v>
      </c>
      <c r="M25" s="140">
        <v>0</v>
      </c>
      <c r="N25" s="138">
        <v>0</v>
      </c>
      <c r="O25" s="138">
        <v>0</v>
      </c>
      <c r="P25" s="138">
        <v>0</v>
      </c>
      <c r="Q25" s="138">
        <v>0</v>
      </c>
      <c r="R25" s="138">
        <v>0</v>
      </c>
      <c r="S25" s="141">
        <v>0</v>
      </c>
      <c r="T25" s="139">
        <v>0</v>
      </c>
      <c r="U25" s="138">
        <v>0</v>
      </c>
      <c r="V25" s="138">
        <v>0</v>
      </c>
      <c r="W25" s="138">
        <v>0</v>
      </c>
      <c r="X25" s="138">
        <v>0</v>
      </c>
      <c r="Y25" s="138">
        <v>0</v>
      </c>
      <c r="Z25" s="138">
        <v>0</v>
      </c>
      <c r="AA25" s="138">
        <v>0</v>
      </c>
      <c r="AB25" s="138">
        <v>0</v>
      </c>
      <c r="AC25" s="140">
        <v>0</v>
      </c>
    </row>
    <row r="26" spans="1:29">
      <c r="A26" s="137" t="s">
        <v>2981</v>
      </c>
      <c r="B26" s="138">
        <f>+VLOOKUP(A26,'Suppl Table 4 - DB of Genomes'!$A$5:$AB$51,27,FALSE)</f>
        <v>2</v>
      </c>
      <c r="C26" s="127" t="s">
        <v>2928</v>
      </c>
      <c r="D26" s="127" t="s">
        <v>3529</v>
      </c>
      <c r="E26" s="139">
        <v>1</v>
      </c>
      <c r="F26" s="138">
        <v>1</v>
      </c>
      <c r="G26" s="140" t="s">
        <v>3027</v>
      </c>
      <c r="H26" s="139">
        <v>0</v>
      </c>
      <c r="I26" s="140">
        <v>1</v>
      </c>
      <c r="J26" s="141">
        <v>0</v>
      </c>
      <c r="K26" s="138">
        <v>0</v>
      </c>
      <c r="L26" s="138">
        <v>0</v>
      </c>
      <c r="M26" s="140">
        <v>0</v>
      </c>
      <c r="N26" s="138">
        <v>0</v>
      </c>
      <c r="O26" s="138">
        <v>0</v>
      </c>
      <c r="P26" s="138">
        <v>0</v>
      </c>
      <c r="Q26" s="138">
        <v>0</v>
      </c>
      <c r="R26" s="138">
        <v>0</v>
      </c>
      <c r="S26" s="141">
        <v>0</v>
      </c>
      <c r="T26" s="139">
        <v>0</v>
      </c>
      <c r="U26" s="138">
        <v>0</v>
      </c>
      <c r="V26" s="138">
        <v>0</v>
      </c>
      <c r="W26" s="138">
        <v>0</v>
      </c>
      <c r="X26" s="138">
        <v>0</v>
      </c>
      <c r="Y26" s="138">
        <v>0</v>
      </c>
      <c r="Z26" s="138">
        <v>0</v>
      </c>
      <c r="AA26" s="138">
        <v>0</v>
      </c>
      <c r="AB26" s="138">
        <v>0</v>
      </c>
      <c r="AC26" s="140">
        <v>0</v>
      </c>
    </row>
    <row r="27" spans="1:29">
      <c r="A27" s="137" t="s">
        <v>2985</v>
      </c>
      <c r="B27" s="138">
        <f>+VLOOKUP(A27,'Suppl Table 4 - DB of Genomes'!$A$5:$AB$51,27,FALSE)</f>
        <v>1</v>
      </c>
      <c r="C27" s="127" t="s">
        <v>3516</v>
      </c>
      <c r="D27" s="127" t="s">
        <v>3527</v>
      </c>
      <c r="E27" s="139">
        <v>2</v>
      </c>
      <c r="F27" s="138">
        <v>2</v>
      </c>
      <c r="G27" s="140" t="s">
        <v>3027</v>
      </c>
      <c r="H27" s="139">
        <v>0</v>
      </c>
      <c r="I27" s="140">
        <v>1</v>
      </c>
      <c r="J27" s="141">
        <v>0</v>
      </c>
      <c r="K27" s="138">
        <v>0</v>
      </c>
      <c r="L27" s="138">
        <v>0</v>
      </c>
      <c r="M27" s="140">
        <v>0</v>
      </c>
      <c r="N27" s="138">
        <v>0</v>
      </c>
      <c r="O27" s="138">
        <v>0</v>
      </c>
      <c r="P27" s="138">
        <v>0</v>
      </c>
      <c r="Q27" s="138">
        <v>0</v>
      </c>
      <c r="R27" s="138">
        <v>0</v>
      </c>
      <c r="S27" s="141">
        <v>0</v>
      </c>
      <c r="T27" s="139">
        <v>0</v>
      </c>
      <c r="U27" s="138">
        <v>0</v>
      </c>
      <c r="V27" s="138">
        <v>0</v>
      </c>
      <c r="W27" s="138">
        <v>0</v>
      </c>
      <c r="X27" s="138">
        <v>0</v>
      </c>
      <c r="Y27" s="138">
        <v>0</v>
      </c>
      <c r="Z27" s="138">
        <v>1</v>
      </c>
      <c r="AA27" s="138">
        <v>0</v>
      </c>
      <c r="AB27" s="138">
        <v>0</v>
      </c>
      <c r="AC27" s="140">
        <v>0</v>
      </c>
    </row>
    <row r="28" spans="1:29">
      <c r="A28" s="137" t="s">
        <v>2942</v>
      </c>
      <c r="B28" s="138">
        <f>+VLOOKUP(A28,'Suppl Table 4 - DB of Genomes'!$A$5:$AB$51,27,FALSE)</f>
        <v>1</v>
      </c>
      <c r="C28" s="127" t="s">
        <v>3522</v>
      </c>
      <c r="D28" s="127" t="s">
        <v>3536</v>
      </c>
      <c r="E28" s="139">
        <v>2</v>
      </c>
      <c r="F28" s="138">
        <v>2</v>
      </c>
      <c r="G28" s="140" t="s">
        <v>3030</v>
      </c>
      <c r="H28" s="139">
        <v>0</v>
      </c>
      <c r="I28" s="140">
        <v>0</v>
      </c>
      <c r="J28" s="141">
        <v>0</v>
      </c>
      <c r="K28" s="138">
        <v>0</v>
      </c>
      <c r="L28" s="138">
        <v>0</v>
      </c>
      <c r="M28" s="140">
        <v>0</v>
      </c>
      <c r="N28" s="138">
        <v>0</v>
      </c>
      <c r="O28" s="138">
        <v>0</v>
      </c>
      <c r="P28" s="138">
        <v>0</v>
      </c>
      <c r="Q28" s="138">
        <v>0</v>
      </c>
      <c r="R28" s="138">
        <v>0</v>
      </c>
      <c r="S28" s="141">
        <v>1</v>
      </c>
      <c r="T28" s="139">
        <v>0</v>
      </c>
      <c r="U28" s="138">
        <v>0</v>
      </c>
      <c r="V28" s="138">
        <v>0</v>
      </c>
      <c r="W28" s="138">
        <v>0</v>
      </c>
      <c r="X28" s="138">
        <v>0</v>
      </c>
      <c r="Y28" s="138">
        <v>0</v>
      </c>
      <c r="Z28" s="138">
        <v>0</v>
      </c>
      <c r="AA28" s="138">
        <v>0</v>
      </c>
      <c r="AB28" s="138">
        <v>0</v>
      </c>
      <c r="AC28" s="140">
        <v>0</v>
      </c>
    </row>
    <row r="29" spans="1:29">
      <c r="A29" s="137" t="s">
        <v>2951</v>
      </c>
      <c r="B29" s="138">
        <f>+VLOOKUP(A29,'Suppl Table 4 - DB of Genomes'!$A$5:$AB$51,27,FALSE)</f>
        <v>1</v>
      </c>
      <c r="C29" s="127" t="s">
        <v>2928</v>
      </c>
      <c r="D29" s="127" t="s">
        <v>3530</v>
      </c>
      <c r="E29" s="139">
        <v>5</v>
      </c>
      <c r="F29" s="138">
        <v>5</v>
      </c>
      <c r="G29" s="140" t="s">
        <v>3030</v>
      </c>
      <c r="H29" s="139">
        <v>0</v>
      </c>
      <c r="I29" s="140">
        <v>0</v>
      </c>
      <c r="J29" s="141">
        <v>0</v>
      </c>
      <c r="K29" s="138">
        <v>0</v>
      </c>
      <c r="L29" s="138">
        <v>1</v>
      </c>
      <c r="M29" s="140">
        <v>0</v>
      </c>
      <c r="N29" s="138">
        <v>1</v>
      </c>
      <c r="O29" s="138">
        <v>0</v>
      </c>
      <c r="P29" s="138">
        <v>1</v>
      </c>
      <c r="Q29" s="138">
        <v>0</v>
      </c>
      <c r="R29" s="138">
        <v>0</v>
      </c>
      <c r="S29" s="141">
        <v>1</v>
      </c>
      <c r="T29" s="139">
        <v>1</v>
      </c>
      <c r="U29" s="138">
        <v>0</v>
      </c>
      <c r="V29" s="138">
        <v>0</v>
      </c>
      <c r="W29" s="138">
        <v>0</v>
      </c>
      <c r="X29" s="138">
        <v>0</v>
      </c>
      <c r="Y29" s="138">
        <v>0</v>
      </c>
      <c r="Z29" s="138">
        <v>0</v>
      </c>
      <c r="AA29" s="138">
        <v>0</v>
      </c>
      <c r="AB29" s="138">
        <v>0</v>
      </c>
      <c r="AC29" s="140">
        <v>0</v>
      </c>
    </row>
    <row r="30" spans="1:29">
      <c r="A30" s="137" t="s">
        <v>2952</v>
      </c>
      <c r="B30" s="138">
        <f>+VLOOKUP(A30,'Suppl Table 4 - DB of Genomes'!$A$5:$AB$51,27,FALSE)</f>
        <v>1</v>
      </c>
      <c r="C30" s="127" t="s">
        <v>3517</v>
      </c>
      <c r="D30" s="127" t="s">
        <v>3533</v>
      </c>
      <c r="E30" s="139">
        <v>3</v>
      </c>
      <c r="F30" s="138">
        <v>4</v>
      </c>
      <c r="G30" s="140" t="s">
        <v>3030</v>
      </c>
      <c r="H30" s="139">
        <v>0</v>
      </c>
      <c r="I30" s="140">
        <v>1</v>
      </c>
      <c r="J30" s="141">
        <v>1</v>
      </c>
      <c r="K30" s="138">
        <v>0</v>
      </c>
      <c r="L30" s="138">
        <v>0</v>
      </c>
      <c r="M30" s="140">
        <v>0</v>
      </c>
      <c r="N30" s="138">
        <v>0</v>
      </c>
      <c r="O30" s="138">
        <v>0</v>
      </c>
      <c r="P30" s="138">
        <v>1</v>
      </c>
      <c r="Q30" s="138">
        <v>0</v>
      </c>
      <c r="R30" s="138">
        <v>0</v>
      </c>
      <c r="S30" s="141">
        <v>1</v>
      </c>
      <c r="T30" s="139">
        <v>0</v>
      </c>
      <c r="U30" s="138">
        <v>0</v>
      </c>
      <c r="V30" s="138">
        <v>0</v>
      </c>
      <c r="W30" s="138">
        <v>0</v>
      </c>
      <c r="X30" s="138">
        <v>0</v>
      </c>
      <c r="Y30" s="138">
        <v>0</v>
      </c>
      <c r="Z30" s="138">
        <v>0</v>
      </c>
      <c r="AA30" s="138">
        <v>0</v>
      </c>
      <c r="AB30" s="138">
        <v>0</v>
      </c>
      <c r="AC30" s="140">
        <v>0</v>
      </c>
    </row>
    <row r="31" spans="1:29">
      <c r="A31" s="137" t="s">
        <v>2954</v>
      </c>
      <c r="B31" s="138">
        <f>+VLOOKUP(A31,'Suppl Table 4 - DB of Genomes'!$A$5:$AB$51,27,FALSE)</f>
        <v>1</v>
      </c>
      <c r="C31" s="127" t="s">
        <v>3516</v>
      </c>
      <c r="D31" s="127" t="s">
        <v>3528</v>
      </c>
      <c r="E31" s="139">
        <v>2</v>
      </c>
      <c r="F31" s="138">
        <v>2</v>
      </c>
      <c r="G31" s="140" t="s">
        <v>3030</v>
      </c>
      <c r="H31" s="139">
        <v>0</v>
      </c>
      <c r="I31" s="140">
        <v>0</v>
      </c>
      <c r="J31" s="141">
        <v>0</v>
      </c>
      <c r="K31" s="138">
        <v>0</v>
      </c>
      <c r="L31" s="138">
        <v>0</v>
      </c>
      <c r="M31" s="140">
        <v>0</v>
      </c>
      <c r="N31" s="138">
        <v>0</v>
      </c>
      <c r="O31" s="138">
        <v>0</v>
      </c>
      <c r="P31" s="138">
        <v>0</v>
      </c>
      <c r="Q31" s="138">
        <v>0</v>
      </c>
      <c r="R31" s="138">
        <v>0</v>
      </c>
      <c r="S31" s="141">
        <v>1</v>
      </c>
      <c r="T31" s="139">
        <v>0</v>
      </c>
      <c r="U31" s="138">
        <v>0</v>
      </c>
      <c r="V31" s="138">
        <v>0</v>
      </c>
      <c r="W31" s="138">
        <v>0</v>
      </c>
      <c r="X31" s="138">
        <v>0</v>
      </c>
      <c r="Y31" s="138">
        <v>0</v>
      </c>
      <c r="Z31" s="138">
        <v>0</v>
      </c>
      <c r="AA31" s="138">
        <v>0</v>
      </c>
      <c r="AB31" s="138">
        <v>0</v>
      </c>
      <c r="AC31" s="140">
        <v>0</v>
      </c>
    </row>
    <row r="32" spans="1:29">
      <c r="A32" s="137" t="s">
        <v>2960</v>
      </c>
      <c r="B32" s="138">
        <f>+VLOOKUP(A32,'Suppl Table 4 - DB of Genomes'!$A$5:$AB$51,27,FALSE)</f>
        <v>1</v>
      </c>
      <c r="C32" s="127" t="s">
        <v>3522</v>
      </c>
      <c r="D32" s="127" t="s">
        <v>3537</v>
      </c>
      <c r="E32" s="139">
        <v>1</v>
      </c>
      <c r="F32" s="138">
        <v>1</v>
      </c>
      <c r="G32" s="140" t="s">
        <v>3030</v>
      </c>
      <c r="H32" s="139">
        <v>0</v>
      </c>
      <c r="I32" s="140">
        <v>0</v>
      </c>
      <c r="J32" s="141">
        <v>0</v>
      </c>
      <c r="K32" s="138">
        <v>0</v>
      </c>
      <c r="L32" s="138">
        <v>0</v>
      </c>
      <c r="M32" s="140">
        <v>0</v>
      </c>
      <c r="N32" s="138">
        <v>0</v>
      </c>
      <c r="O32" s="138">
        <v>0</v>
      </c>
      <c r="P32" s="138">
        <v>0</v>
      </c>
      <c r="Q32" s="138">
        <v>0</v>
      </c>
      <c r="R32" s="138">
        <v>0</v>
      </c>
      <c r="S32" s="141">
        <v>1</v>
      </c>
      <c r="T32" s="139">
        <v>0</v>
      </c>
      <c r="U32" s="138">
        <v>0</v>
      </c>
      <c r="V32" s="138">
        <v>0</v>
      </c>
      <c r="W32" s="138">
        <v>0</v>
      </c>
      <c r="X32" s="138">
        <v>0</v>
      </c>
      <c r="Y32" s="138">
        <v>0</v>
      </c>
      <c r="Z32" s="138">
        <v>0</v>
      </c>
      <c r="AA32" s="138">
        <v>0</v>
      </c>
      <c r="AB32" s="138">
        <v>0</v>
      </c>
      <c r="AC32" s="140">
        <v>0</v>
      </c>
    </row>
    <row r="33" spans="1:29">
      <c r="A33" s="137" t="s">
        <v>2961</v>
      </c>
      <c r="B33" s="138">
        <f>+VLOOKUP(A33,'Suppl Table 4 - DB of Genomes'!$A$5:$AB$51,27,FALSE)</f>
        <v>1</v>
      </c>
      <c r="C33" s="127" t="s">
        <v>3522</v>
      </c>
      <c r="D33" s="127" t="s">
        <v>3537</v>
      </c>
      <c r="E33" s="139">
        <v>3</v>
      </c>
      <c r="F33" s="138">
        <v>3</v>
      </c>
      <c r="G33" s="140" t="s">
        <v>3030</v>
      </c>
      <c r="H33" s="139">
        <v>0</v>
      </c>
      <c r="I33" s="140">
        <v>1</v>
      </c>
      <c r="J33" s="141">
        <v>0</v>
      </c>
      <c r="K33" s="138">
        <v>0</v>
      </c>
      <c r="L33" s="138">
        <v>0</v>
      </c>
      <c r="M33" s="140">
        <v>0</v>
      </c>
      <c r="N33" s="138">
        <v>0</v>
      </c>
      <c r="O33" s="138">
        <v>0</v>
      </c>
      <c r="P33" s="138">
        <v>0</v>
      </c>
      <c r="Q33" s="138">
        <v>0</v>
      </c>
      <c r="R33" s="138">
        <v>0</v>
      </c>
      <c r="S33" s="141">
        <v>1</v>
      </c>
      <c r="T33" s="139">
        <v>0</v>
      </c>
      <c r="U33" s="138">
        <v>0</v>
      </c>
      <c r="V33" s="138">
        <v>0</v>
      </c>
      <c r="W33" s="138">
        <v>0</v>
      </c>
      <c r="X33" s="138">
        <v>0</v>
      </c>
      <c r="Y33" s="138">
        <v>0</v>
      </c>
      <c r="Z33" s="138">
        <v>0</v>
      </c>
      <c r="AA33" s="138">
        <v>0</v>
      </c>
      <c r="AB33" s="138">
        <v>0</v>
      </c>
      <c r="AC33" s="140">
        <v>0</v>
      </c>
    </row>
    <row r="34" spans="1:29">
      <c r="A34" s="137" t="s">
        <v>2962</v>
      </c>
      <c r="B34" s="138">
        <f>+VLOOKUP(A34,'Suppl Table 4 - DB of Genomes'!$A$5:$AB$51,27,FALSE)</f>
        <v>1</v>
      </c>
      <c r="C34" s="127" t="s">
        <v>2928</v>
      </c>
      <c r="D34" s="127" t="s">
        <v>3530</v>
      </c>
      <c r="E34" s="139">
        <v>2</v>
      </c>
      <c r="F34" s="138">
        <v>2</v>
      </c>
      <c r="G34" s="140" t="s">
        <v>3030</v>
      </c>
      <c r="H34" s="139">
        <v>0</v>
      </c>
      <c r="I34" s="140">
        <v>0</v>
      </c>
      <c r="J34" s="141">
        <v>0</v>
      </c>
      <c r="K34" s="138">
        <v>0</v>
      </c>
      <c r="L34" s="138">
        <v>0</v>
      </c>
      <c r="M34" s="140">
        <v>0</v>
      </c>
      <c r="N34" s="138">
        <v>1</v>
      </c>
      <c r="O34" s="138">
        <v>0</v>
      </c>
      <c r="P34" s="138">
        <v>0</v>
      </c>
      <c r="Q34" s="138">
        <v>0</v>
      </c>
      <c r="R34" s="138">
        <v>0</v>
      </c>
      <c r="S34" s="141">
        <v>1</v>
      </c>
      <c r="T34" s="139">
        <v>0</v>
      </c>
      <c r="U34" s="138">
        <v>0</v>
      </c>
      <c r="V34" s="138">
        <v>0</v>
      </c>
      <c r="W34" s="138">
        <v>0</v>
      </c>
      <c r="X34" s="138">
        <v>0</v>
      </c>
      <c r="Y34" s="138">
        <v>0</v>
      </c>
      <c r="Z34" s="138">
        <v>0</v>
      </c>
      <c r="AA34" s="138">
        <v>0</v>
      </c>
      <c r="AB34" s="138">
        <v>0</v>
      </c>
      <c r="AC34" s="140">
        <v>0</v>
      </c>
    </row>
    <row r="35" spans="1:29">
      <c r="A35" s="137" t="s">
        <v>2964</v>
      </c>
      <c r="B35" s="138">
        <f>+VLOOKUP(A35,'Suppl Table 4 - DB of Genomes'!$A$5:$AB$51,27,FALSE)</f>
        <v>1</v>
      </c>
      <c r="C35" s="127" t="s">
        <v>2928</v>
      </c>
      <c r="D35" s="127" t="s">
        <v>3529</v>
      </c>
      <c r="E35" s="139">
        <v>6</v>
      </c>
      <c r="F35" s="138">
        <v>7</v>
      </c>
      <c r="G35" s="140" t="s">
        <v>3030</v>
      </c>
      <c r="H35" s="139">
        <v>1</v>
      </c>
      <c r="I35" s="140">
        <v>0</v>
      </c>
      <c r="J35" s="141">
        <v>1</v>
      </c>
      <c r="K35" s="138">
        <v>0</v>
      </c>
      <c r="L35" s="138">
        <v>0</v>
      </c>
      <c r="M35" s="140">
        <v>0</v>
      </c>
      <c r="N35" s="138">
        <v>0</v>
      </c>
      <c r="O35" s="138">
        <v>0</v>
      </c>
      <c r="P35" s="138">
        <v>0</v>
      </c>
      <c r="Q35" s="138">
        <v>0</v>
      </c>
      <c r="R35" s="138">
        <v>0</v>
      </c>
      <c r="S35" s="141">
        <v>1</v>
      </c>
      <c r="T35" s="139">
        <v>0</v>
      </c>
      <c r="U35" s="138">
        <v>1</v>
      </c>
      <c r="V35" s="138">
        <v>0</v>
      </c>
      <c r="W35" s="138">
        <v>0</v>
      </c>
      <c r="X35" s="138">
        <v>0</v>
      </c>
      <c r="Y35" s="138">
        <v>0</v>
      </c>
      <c r="Z35" s="138">
        <v>0</v>
      </c>
      <c r="AA35" s="138">
        <v>0</v>
      </c>
      <c r="AB35" s="138">
        <v>0</v>
      </c>
      <c r="AC35" s="140">
        <v>0</v>
      </c>
    </row>
    <row r="36" spans="1:29">
      <c r="A36" s="137" t="s">
        <v>2967</v>
      </c>
      <c r="B36" s="138">
        <f>+VLOOKUP(A36,'Suppl Table 4 - DB of Genomes'!$A$5:$AB$51,27,FALSE)</f>
        <v>1</v>
      </c>
      <c r="C36" s="127" t="s">
        <v>3515</v>
      </c>
      <c r="D36" s="127" t="s">
        <v>3539</v>
      </c>
      <c r="E36" s="139">
        <v>2</v>
      </c>
      <c r="F36" s="138">
        <v>3</v>
      </c>
      <c r="G36" s="140" t="s">
        <v>3030</v>
      </c>
      <c r="H36" s="139">
        <v>1</v>
      </c>
      <c r="I36" s="140">
        <v>0</v>
      </c>
      <c r="J36" s="141">
        <v>1</v>
      </c>
      <c r="K36" s="138">
        <v>0</v>
      </c>
      <c r="L36" s="138">
        <v>1</v>
      </c>
      <c r="M36" s="140">
        <v>0</v>
      </c>
      <c r="N36" s="138">
        <v>0</v>
      </c>
      <c r="O36" s="138">
        <v>0</v>
      </c>
      <c r="P36" s="138">
        <v>0</v>
      </c>
      <c r="Q36" s="138">
        <v>0</v>
      </c>
      <c r="R36" s="138">
        <v>0</v>
      </c>
      <c r="S36" s="141">
        <v>0</v>
      </c>
      <c r="T36" s="139">
        <v>0</v>
      </c>
      <c r="U36" s="138">
        <v>0</v>
      </c>
      <c r="V36" s="138">
        <v>0</v>
      </c>
      <c r="W36" s="138">
        <v>0</v>
      </c>
      <c r="X36" s="138">
        <v>0</v>
      </c>
      <c r="Y36" s="138">
        <v>0</v>
      </c>
      <c r="Z36" s="138">
        <v>0</v>
      </c>
      <c r="AA36" s="138">
        <v>0</v>
      </c>
      <c r="AB36" s="138">
        <v>0</v>
      </c>
      <c r="AC36" s="140">
        <v>0</v>
      </c>
    </row>
    <row r="37" spans="1:29">
      <c r="A37" s="137" t="s">
        <v>2969</v>
      </c>
      <c r="B37" s="138">
        <f>+VLOOKUP(A37,'Suppl Table 4 - DB of Genomes'!$A$5:$AB$51,27,FALSE)</f>
        <v>1</v>
      </c>
      <c r="C37" s="127" t="s">
        <v>3518</v>
      </c>
      <c r="D37" s="127" t="s">
        <v>3531</v>
      </c>
      <c r="E37" s="139">
        <v>2</v>
      </c>
      <c r="F37" s="138">
        <v>3</v>
      </c>
      <c r="G37" s="140" t="s">
        <v>3030</v>
      </c>
      <c r="H37" s="139">
        <v>1</v>
      </c>
      <c r="I37" s="140">
        <v>0</v>
      </c>
      <c r="J37" s="141">
        <v>1</v>
      </c>
      <c r="K37" s="138">
        <v>0</v>
      </c>
      <c r="L37" s="138">
        <v>0</v>
      </c>
      <c r="M37" s="140">
        <v>0</v>
      </c>
      <c r="N37" s="138">
        <v>0</v>
      </c>
      <c r="O37" s="138">
        <v>0</v>
      </c>
      <c r="P37" s="138">
        <v>0</v>
      </c>
      <c r="Q37" s="138">
        <v>0</v>
      </c>
      <c r="R37" s="138">
        <v>0</v>
      </c>
      <c r="S37" s="141">
        <v>1</v>
      </c>
      <c r="T37" s="139">
        <v>0</v>
      </c>
      <c r="U37" s="138">
        <v>0</v>
      </c>
      <c r="V37" s="138">
        <v>0</v>
      </c>
      <c r="W37" s="138">
        <v>0</v>
      </c>
      <c r="X37" s="138">
        <v>0</v>
      </c>
      <c r="Y37" s="138">
        <v>0</v>
      </c>
      <c r="Z37" s="138">
        <v>0</v>
      </c>
      <c r="AA37" s="138">
        <v>0</v>
      </c>
      <c r="AB37" s="138">
        <v>0</v>
      </c>
      <c r="AC37" s="140">
        <v>0</v>
      </c>
    </row>
    <row r="38" spans="1:29">
      <c r="A38" s="137" t="s">
        <v>2972</v>
      </c>
      <c r="B38" s="138">
        <f>+VLOOKUP(A38,'Suppl Table 4 - DB of Genomes'!$A$5:$AB$51,27,FALSE)</f>
        <v>1</v>
      </c>
      <c r="C38" s="127" t="s">
        <v>3516</v>
      </c>
      <c r="D38" s="127" t="s">
        <v>3527</v>
      </c>
      <c r="E38" s="139">
        <v>3</v>
      </c>
      <c r="F38" s="138">
        <v>3</v>
      </c>
      <c r="G38" s="140" t="s">
        <v>3030</v>
      </c>
      <c r="H38" s="139">
        <v>0</v>
      </c>
      <c r="I38" s="140">
        <v>1</v>
      </c>
      <c r="J38" s="141">
        <v>0</v>
      </c>
      <c r="K38" s="138">
        <v>0</v>
      </c>
      <c r="L38" s="138">
        <v>0</v>
      </c>
      <c r="M38" s="140">
        <v>0</v>
      </c>
      <c r="N38" s="138">
        <v>0</v>
      </c>
      <c r="O38" s="138">
        <v>0</v>
      </c>
      <c r="P38" s="138">
        <v>0</v>
      </c>
      <c r="Q38" s="138">
        <v>0</v>
      </c>
      <c r="R38" s="138">
        <v>0</v>
      </c>
      <c r="S38" s="141">
        <v>1</v>
      </c>
      <c r="T38" s="139">
        <v>0</v>
      </c>
      <c r="U38" s="138">
        <v>0</v>
      </c>
      <c r="V38" s="138">
        <v>0</v>
      </c>
      <c r="W38" s="138">
        <v>0</v>
      </c>
      <c r="X38" s="138">
        <v>0</v>
      </c>
      <c r="Y38" s="138">
        <v>0</v>
      </c>
      <c r="Z38" s="138">
        <v>0</v>
      </c>
      <c r="AA38" s="138">
        <v>0</v>
      </c>
      <c r="AB38" s="138">
        <v>0</v>
      </c>
      <c r="AC38" s="140">
        <v>0</v>
      </c>
    </row>
    <row r="39" spans="1:29">
      <c r="A39" s="137" t="s">
        <v>2973</v>
      </c>
      <c r="B39" s="138">
        <f>+VLOOKUP(A39,'Suppl Table 4 - DB of Genomes'!$A$5:$AB$51,27,FALSE)</f>
        <v>1</v>
      </c>
      <c r="C39" s="127" t="s">
        <v>2928</v>
      </c>
      <c r="D39" s="127" t="s">
        <v>3530</v>
      </c>
      <c r="E39" s="139">
        <v>2</v>
      </c>
      <c r="F39" s="138">
        <v>2</v>
      </c>
      <c r="G39" s="140" t="s">
        <v>3030</v>
      </c>
      <c r="H39" s="139">
        <v>0</v>
      </c>
      <c r="I39" s="140">
        <v>0</v>
      </c>
      <c r="J39" s="141">
        <v>0</v>
      </c>
      <c r="K39" s="138">
        <v>0</v>
      </c>
      <c r="L39" s="138">
        <v>0</v>
      </c>
      <c r="M39" s="140">
        <v>0</v>
      </c>
      <c r="N39" s="138">
        <v>0</v>
      </c>
      <c r="O39" s="138">
        <v>0</v>
      </c>
      <c r="P39" s="138">
        <v>1</v>
      </c>
      <c r="Q39" s="138">
        <v>0</v>
      </c>
      <c r="R39" s="138">
        <v>0</v>
      </c>
      <c r="S39" s="141">
        <v>1</v>
      </c>
      <c r="T39" s="139">
        <v>0</v>
      </c>
      <c r="U39" s="138">
        <v>0</v>
      </c>
      <c r="V39" s="138">
        <v>0</v>
      </c>
      <c r="W39" s="138">
        <v>0</v>
      </c>
      <c r="X39" s="138">
        <v>0</v>
      </c>
      <c r="Y39" s="138">
        <v>0</v>
      </c>
      <c r="Z39" s="138">
        <v>0</v>
      </c>
      <c r="AA39" s="138">
        <v>0</v>
      </c>
      <c r="AB39" s="138">
        <v>0</v>
      </c>
      <c r="AC39" s="140">
        <v>0</v>
      </c>
    </row>
    <row r="40" spans="1:29">
      <c r="A40" s="137" t="s">
        <v>2975</v>
      </c>
      <c r="B40" s="138">
        <f>+VLOOKUP(A40,'Suppl Table 4 - DB of Genomes'!$A$5:$AB$51,27,FALSE)</f>
        <v>2</v>
      </c>
      <c r="C40" s="127" t="s">
        <v>3516</v>
      </c>
      <c r="D40" s="127" t="s">
        <v>3528</v>
      </c>
      <c r="E40" s="139">
        <v>4</v>
      </c>
      <c r="F40" s="138">
        <v>4</v>
      </c>
      <c r="G40" s="140" t="s">
        <v>3030</v>
      </c>
      <c r="H40" s="139">
        <v>1</v>
      </c>
      <c r="I40" s="140">
        <v>1</v>
      </c>
      <c r="J40" s="141">
        <v>0</v>
      </c>
      <c r="K40" s="138">
        <v>0</v>
      </c>
      <c r="L40" s="138">
        <v>0</v>
      </c>
      <c r="M40" s="140">
        <v>0</v>
      </c>
      <c r="N40" s="138">
        <v>0</v>
      </c>
      <c r="O40" s="138">
        <v>0</v>
      </c>
      <c r="P40" s="138">
        <v>1</v>
      </c>
      <c r="Q40" s="138">
        <v>0</v>
      </c>
      <c r="R40" s="138">
        <v>0</v>
      </c>
      <c r="S40" s="141">
        <v>1</v>
      </c>
      <c r="T40" s="139">
        <v>0</v>
      </c>
      <c r="U40" s="138">
        <v>0</v>
      </c>
      <c r="V40" s="138">
        <v>0</v>
      </c>
      <c r="W40" s="138">
        <v>0</v>
      </c>
      <c r="X40" s="138">
        <v>0</v>
      </c>
      <c r="Y40" s="138">
        <v>0</v>
      </c>
      <c r="Z40" s="138">
        <v>0</v>
      </c>
      <c r="AA40" s="138">
        <v>0</v>
      </c>
      <c r="AB40" s="138">
        <v>0</v>
      </c>
      <c r="AC40" s="140">
        <v>0</v>
      </c>
    </row>
    <row r="41" spans="1:29">
      <c r="A41" s="208" t="s">
        <v>2983</v>
      </c>
      <c r="B41" s="209">
        <f>+VLOOKUP(A41,'Suppl Table 4 - DB of Genomes'!$A$5:$AB$51,27,FALSE)</f>
        <v>1</v>
      </c>
      <c r="C41" s="210" t="s">
        <v>3517</v>
      </c>
      <c r="D41" s="210" t="s">
        <v>3533</v>
      </c>
      <c r="E41" s="211">
        <v>4</v>
      </c>
      <c r="F41" s="209">
        <v>4</v>
      </c>
      <c r="G41" s="212" t="s">
        <v>3030</v>
      </c>
      <c r="H41" s="211">
        <v>0</v>
      </c>
      <c r="I41" s="212">
        <v>0</v>
      </c>
      <c r="J41" s="213">
        <v>0</v>
      </c>
      <c r="K41" s="209">
        <v>0</v>
      </c>
      <c r="L41" s="209">
        <v>0</v>
      </c>
      <c r="M41" s="212">
        <v>0</v>
      </c>
      <c r="N41" s="209">
        <v>0</v>
      </c>
      <c r="O41" s="209">
        <v>0</v>
      </c>
      <c r="P41" s="209">
        <v>0</v>
      </c>
      <c r="Q41" s="209">
        <v>1</v>
      </c>
      <c r="R41" s="209">
        <v>0</v>
      </c>
      <c r="S41" s="213">
        <v>1</v>
      </c>
      <c r="T41" s="211">
        <v>0</v>
      </c>
      <c r="U41" s="209">
        <v>0</v>
      </c>
      <c r="V41" s="209">
        <v>0</v>
      </c>
      <c r="W41" s="209">
        <v>0</v>
      </c>
      <c r="X41" s="209">
        <v>0</v>
      </c>
      <c r="Y41" s="209">
        <v>0</v>
      </c>
      <c r="Z41" s="209">
        <v>0</v>
      </c>
      <c r="AA41" s="209">
        <v>0</v>
      </c>
      <c r="AB41" s="209">
        <v>0</v>
      </c>
      <c r="AC41" s="212">
        <v>1</v>
      </c>
    </row>
  </sheetData>
  <sortState ref="B46:B56">
    <sortCondition ref="B46:B56"/>
  </sortState>
  <mergeCells count="6">
    <mergeCell ref="T2:AC2"/>
    <mergeCell ref="H2:I2"/>
    <mergeCell ref="K2:M2"/>
    <mergeCell ref="N2:R2"/>
    <mergeCell ref="A2:D2"/>
    <mergeCell ref="E2:G2"/>
  </mergeCells>
  <conditionalFormatting sqref="H4:AC41">
    <cfRule type="cellIs" dxfId="2" priority="1" operator="equal"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1"/>
  <sheetViews>
    <sheetView zoomScale="70" zoomScaleNormal="70" workbookViewId="0"/>
  </sheetViews>
  <sheetFormatPr baseColWidth="10" defaultColWidth="11.5703125" defaultRowHeight="14.25"/>
  <cols>
    <col min="1" max="1" width="22.7109375" style="59" bestFit="1" customWidth="1"/>
    <col min="2" max="3" width="17.5703125" style="57" bestFit="1" customWidth="1"/>
    <col min="4" max="4" width="48.140625" style="57" customWidth="1"/>
    <col min="5" max="5" width="16.5703125" style="59" customWidth="1"/>
    <col min="6" max="7" width="11.5703125" style="57"/>
    <col min="8" max="8" width="20.7109375" style="57" bestFit="1" customWidth="1"/>
    <col min="9" max="9" width="13.5703125" style="57" bestFit="1" customWidth="1"/>
    <col min="10" max="10" width="11.5703125" style="57"/>
    <col min="11" max="11" width="12.85546875" style="57" customWidth="1"/>
    <col min="12" max="16384" width="11.5703125" style="57"/>
  </cols>
  <sheetData>
    <row r="1" spans="1:11" ht="24" customHeight="1">
      <c r="A1" s="186" t="s">
        <v>6608</v>
      </c>
    </row>
    <row r="2" spans="1:11" s="114" customFormat="1" ht="15.75">
      <c r="A2" s="228" t="s">
        <v>6598</v>
      </c>
      <c r="B2" s="229"/>
      <c r="C2" s="229"/>
      <c r="D2" s="229"/>
      <c r="E2" s="230"/>
      <c r="F2" s="228" t="s">
        <v>6597</v>
      </c>
      <c r="G2" s="229"/>
      <c r="H2" s="229"/>
      <c r="I2" s="229"/>
      <c r="J2" s="229"/>
      <c r="K2" s="230"/>
    </row>
    <row r="3" spans="1:11" s="118" customFormat="1" ht="30">
      <c r="A3" s="165" t="s">
        <v>3559</v>
      </c>
      <c r="B3" s="166" t="s">
        <v>3079</v>
      </c>
      <c r="C3" s="166" t="s">
        <v>2933</v>
      </c>
      <c r="D3" s="167" t="s">
        <v>3080</v>
      </c>
      <c r="E3" s="168" t="s">
        <v>4013</v>
      </c>
      <c r="F3" s="169" t="s">
        <v>16</v>
      </c>
      <c r="G3" s="166" t="s">
        <v>34</v>
      </c>
      <c r="H3" s="166" t="s">
        <v>3551</v>
      </c>
      <c r="I3" s="166" t="s">
        <v>3552</v>
      </c>
      <c r="J3" s="166" t="s">
        <v>20</v>
      </c>
      <c r="K3" s="170" t="s">
        <v>134</v>
      </c>
    </row>
    <row r="4" spans="1:11">
      <c r="A4" s="76" t="s">
        <v>2717</v>
      </c>
      <c r="B4" s="74" t="s">
        <v>643</v>
      </c>
      <c r="C4" s="74" t="s">
        <v>3039</v>
      </c>
      <c r="D4" s="66" t="s">
        <v>2717</v>
      </c>
      <c r="E4" s="58" t="s">
        <v>3554</v>
      </c>
      <c r="F4" s="65">
        <v>0</v>
      </c>
      <c r="G4" s="59">
        <v>1</v>
      </c>
      <c r="H4" s="59">
        <v>1</v>
      </c>
      <c r="I4" s="59">
        <v>0</v>
      </c>
      <c r="J4" s="59">
        <v>0</v>
      </c>
      <c r="K4" s="67">
        <v>0</v>
      </c>
    </row>
    <row r="5" spans="1:11">
      <c r="A5" s="76" t="s">
        <v>2717</v>
      </c>
      <c r="B5" s="57" t="s">
        <v>600</v>
      </c>
      <c r="C5" s="57" t="s">
        <v>3056</v>
      </c>
      <c r="D5" s="69" t="s">
        <v>2717</v>
      </c>
      <c r="E5" s="59" t="s">
        <v>3554</v>
      </c>
      <c r="F5" s="65">
        <v>0</v>
      </c>
      <c r="G5" s="59">
        <v>1</v>
      </c>
      <c r="H5" s="59">
        <v>1</v>
      </c>
      <c r="I5" s="59">
        <v>0</v>
      </c>
      <c r="J5" s="59">
        <v>0</v>
      </c>
      <c r="K5" s="67">
        <v>0</v>
      </c>
    </row>
    <row r="6" spans="1:11">
      <c r="A6" s="76" t="s">
        <v>2717</v>
      </c>
      <c r="B6" s="57" t="s">
        <v>647</v>
      </c>
      <c r="C6" s="57" t="s">
        <v>3070</v>
      </c>
      <c r="D6" s="69" t="s">
        <v>2717</v>
      </c>
      <c r="E6" s="59" t="s">
        <v>3554</v>
      </c>
      <c r="F6" s="65">
        <v>0</v>
      </c>
      <c r="G6" s="59">
        <v>0</v>
      </c>
      <c r="H6" s="59">
        <v>1</v>
      </c>
      <c r="I6" s="59">
        <v>0</v>
      </c>
      <c r="J6" s="59">
        <v>0</v>
      </c>
      <c r="K6" s="67">
        <v>0</v>
      </c>
    </row>
    <row r="7" spans="1:11">
      <c r="A7" s="76" t="s">
        <v>2717</v>
      </c>
      <c r="B7" s="57" t="s">
        <v>632</v>
      </c>
      <c r="C7" s="57" t="s">
        <v>3072</v>
      </c>
      <c r="D7" s="69" t="s">
        <v>2717</v>
      </c>
      <c r="E7" s="59" t="s">
        <v>3554</v>
      </c>
      <c r="F7" s="65">
        <v>1</v>
      </c>
      <c r="G7" s="59">
        <v>0</v>
      </c>
      <c r="H7" s="59">
        <v>1</v>
      </c>
      <c r="I7" s="59">
        <v>0</v>
      </c>
      <c r="J7" s="59">
        <v>0</v>
      </c>
      <c r="K7" s="67">
        <v>0</v>
      </c>
    </row>
    <row r="8" spans="1:11">
      <c r="A8" s="76" t="s">
        <v>2717</v>
      </c>
      <c r="B8" s="57" t="s">
        <v>1226</v>
      </c>
      <c r="C8" s="57" t="s">
        <v>3078</v>
      </c>
      <c r="D8" s="69" t="s">
        <v>3912</v>
      </c>
      <c r="E8" s="59" t="s">
        <v>3555</v>
      </c>
      <c r="F8" s="65">
        <v>0</v>
      </c>
      <c r="G8" s="59">
        <v>1</v>
      </c>
      <c r="H8" s="59">
        <v>0</v>
      </c>
      <c r="I8" s="59">
        <v>0</v>
      </c>
      <c r="J8" s="59">
        <v>0</v>
      </c>
      <c r="K8" s="67">
        <v>0</v>
      </c>
    </row>
    <row r="9" spans="1:11">
      <c r="A9" s="76" t="s">
        <v>3560</v>
      </c>
      <c r="B9" s="57" t="s">
        <v>252</v>
      </c>
      <c r="C9" s="57" t="s">
        <v>3033</v>
      </c>
      <c r="D9" s="69" t="s">
        <v>3931</v>
      </c>
      <c r="E9" s="59" t="s">
        <v>3558</v>
      </c>
      <c r="F9" s="65">
        <v>1</v>
      </c>
      <c r="G9" s="59">
        <v>1</v>
      </c>
      <c r="H9" s="59">
        <v>1</v>
      </c>
      <c r="I9" s="59">
        <v>1</v>
      </c>
      <c r="J9" s="59">
        <v>1</v>
      </c>
      <c r="K9" s="67">
        <v>1</v>
      </c>
    </row>
    <row r="10" spans="1:11">
      <c r="A10" s="76" t="s">
        <v>3560</v>
      </c>
      <c r="B10" s="57" t="s">
        <v>267</v>
      </c>
      <c r="C10" s="57" t="s">
        <v>3043</v>
      </c>
      <c r="D10" s="69" t="s">
        <v>3940</v>
      </c>
      <c r="E10" s="59" t="s">
        <v>3555</v>
      </c>
      <c r="F10" s="65">
        <v>0</v>
      </c>
      <c r="G10" s="59">
        <v>0</v>
      </c>
      <c r="H10" s="59">
        <v>0</v>
      </c>
      <c r="I10" s="59">
        <v>0</v>
      </c>
      <c r="J10" s="59">
        <v>1</v>
      </c>
      <c r="K10" s="67">
        <v>0</v>
      </c>
    </row>
    <row r="11" spans="1:11">
      <c r="A11" s="76" t="s">
        <v>3560</v>
      </c>
      <c r="B11" s="57" t="s">
        <v>630</v>
      </c>
      <c r="C11" s="57" t="s">
        <v>3049</v>
      </c>
      <c r="D11" s="69" t="s">
        <v>3935</v>
      </c>
      <c r="E11" s="59" t="s">
        <v>3554</v>
      </c>
      <c r="F11" s="65">
        <v>0</v>
      </c>
      <c r="G11" s="59">
        <v>0</v>
      </c>
      <c r="H11" s="59">
        <v>1</v>
      </c>
      <c r="I11" s="59">
        <v>0</v>
      </c>
      <c r="J11" s="59">
        <v>1</v>
      </c>
      <c r="K11" s="67">
        <v>0</v>
      </c>
    </row>
    <row r="12" spans="1:11">
      <c r="A12" s="76" t="s">
        <v>3560</v>
      </c>
      <c r="B12" s="57" t="s">
        <v>235</v>
      </c>
      <c r="C12" s="57" t="s">
        <v>3077</v>
      </c>
      <c r="D12" s="69" t="s">
        <v>3932</v>
      </c>
      <c r="E12" s="59" t="s">
        <v>3558</v>
      </c>
      <c r="F12" s="65">
        <v>1</v>
      </c>
      <c r="G12" s="59">
        <v>1</v>
      </c>
      <c r="H12" s="59">
        <v>1</v>
      </c>
      <c r="I12" s="59">
        <v>0</v>
      </c>
      <c r="J12" s="59">
        <v>1</v>
      </c>
      <c r="K12" s="67">
        <v>1</v>
      </c>
    </row>
    <row r="13" spans="1:11">
      <c r="A13" s="76" t="s">
        <v>3560</v>
      </c>
      <c r="B13" s="57" t="s">
        <v>1344</v>
      </c>
      <c r="C13" s="57" t="s">
        <v>3045</v>
      </c>
      <c r="D13" s="69" t="s">
        <v>3919</v>
      </c>
      <c r="E13" s="59" t="s">
        <v>3557</v>
      </c>
      <c r="F13" s="65">
        <v>0</v>
      </c>
      <c r="G13" s="59">
        <v>0</v>
      </c>
      <c r="H13" s="59">
        <v>0</v>
      </c>
      <c r="I13" s="59">
        <v>0</v>
      </c>
      <c r="J13" s="59">
        <v>0</v>
      </c>
      <c r="K13" s="67">
        <v>1</v>
      </c>
    </row>
    <row r="14" spans="1:11">
      <c r="A14" s="76" t="s">
        <v>3560</v>
      </c>
      <c r="B14" s="57" t="s">
        <v>459</v>
      </c>
      <c r="C14" s="57" t="s">
        <v>3050</v>
      </c>
      <c r="D14" s="69" t="s">
        <v>3927</v>
      </c>
      <c r="E14" s="59" t="s">
        <v>3554</v>
      </c>
      <c r="F14" s="65">
        <v>0</v>
      </c>
      <c r="G14" s="59">
        <v>1</v>
      </c>
      <c r="H14" s="59">
        <v>1</v>
      </c>
      <c r="I14" s="59">
        <v>0</v>
      </c>
      <c r="J14" s="59">
        <v>0</v>
      </c>
      <c r="K14" s="67">
        <v>0</v>
      </c>
    </row>
    <row r="15" spans="1:11">
      <c r="A15" s="76" t="s">
        <v>3560</v>
      </c>
      <c r="B15" s="57" t="s">
        <v>472</v>
      </c>
      <c r="C15" s="57" t="s">
        <v>3055</v>
      </c>
      <c r="D15" s="69" t="s">
        <v>3928</v>
      </c>
      <c r="E15" s="59" t="s">
        <v>3554</v>
      </c>
      <c r="F15" s="65">
        <v>1</v>
      </c>
      <c r="G15" s="59">
        <v>1</v>
      </c>
      <c r="H15" s="59">
        <v>1</v>
      </c>
      <c r="I15" s="59">
        <v>0</v>
      </c>
      <c r="J15" s="59">
        <v>0</v>
      </c>
      <c r="K15" s="67">
        <v>0</v>
      </c>
    </row>
    <row r="16" spans="1:11">
      <c r="A16" s="76" t="s">
        <v>3560</v>
      </c>
      <c r="B16" s="57" t="s">
        <v>473</v>
      </c>
      <c r="C16" s="57" t="s">
        <v>3060</v>
      </c>
      <c r="D16" s="69" t="s">
        <v>3928</v>
      </c>
      <c r="E16" s="59" t="s">
        <v>3554</v>
      </c>
      <c r="F16" s="65">
        <v>1</v>
      </c>
      <c r="G16" s="59">
        <v>0</v>
      </c>
      <c r="H16" s="59">
        <v>1</v>
      </c>
      <c r="I16" s="59">
        <v>0</v>
      </c>
      <c r="J16" s="59">
        <v>0</v>
      </c>
      <c r="K16" s="67">
        <v>0</v>
      </c>
    </row>
    <row r="17" spans="1:11">
      <c r="A17" s="76" t="s">
        <v>3560</v>
      </c>
      <c r="B17" s="57" t="s">
        <v>1060</v>
      </c>
      <c r="C17" s="57" t="s">
        <v>3074</v>
      </c>
      <c r="D17" s="69" t="s">
        <v>3929</v>
      </c>
      <c r="E17" s="59" t="s">
        <v>3554</v>
      </c>
      <c r="F17" s="65">
        <v>0</v>
      </c>
      <c r="G17" s="59">
        <v>0</v>
      </c>
      <c r="H17" s="59">
        <v>1</v>
      </c>
      <c r="I17" s="59">
        <v>0</v>
      </c>
      <c r="J17" s="59">
        <v>0</v>
      </c>
      <c r="K17" s="67">
        <v>0</v>
      </c>
    </row>
    <row r="18" spans="1:11">
      <c r="A18" s="76" t="s">
        <v>3560</v>
      </c>
      <c r="B18" s="57" t="s">
        <v>516</v>
      </c>
      <c r="C18" s="57" t="s">
        <v>3038</v>
      </c>
      <c r="D18" s="69" t="s">
        <v>3933</v>
      </c>
      <c r="E18" s="59" t="s">
        <v>3557</v>
      </c>
      <c r="F18" s="65">
        <v>1</v>
      </c>
      <c r="G18" s="59">
        <v>0</v>
      </c>
      <c r="H18" s="59">
        <v>0</v>
      </c>
      <c r="I18" s="59">
        <v>0</v>
      </c>
      <c r="J18" s="59">
        <v>0</v>
      </c>
      <c r="K18" s="67">
        <v>1</v>
      </c>
    </row>
    <row r="19" spans="1:11">
      <c r="A19" s="76" t="s">
        <v>3560</v>
      </c>
      <c r="B19" s="57" t="s">
        <v>902</v>
      </c>
      <c r="C19" s="57" t="s">
        <v>3057</v>
      </c>
      <c r="D19" s="69" t="s">
        <v>3933</v>
      </c>
      <c r="E19" s="59" t="s">
        <v>3555</v>
      </c>
      <c r="F19" s="65">
        <v>0</v>
      </c>
      <c r="G19" s="59">
        <v>0</v>
      </c>
      <c r="H19" s="59">
        <v>0</v>
      </c>
      <c r="I19" s="59">
        <v>0</v>
      </c>
      <c r="J19" s="59">
        <v>1</v>
      </c>
      <c r="K19" s="67">
        <v>1</v>
      </c>
    </row>
    <row r="20" spans="1:11">
      <c r="A20" s="76" t="s">
        <v>3560</v>
      </c>
      <c r="B20" s="57" t="s">
        <v>889</v>
      </c>
      <c r="C20" s="57" t="s">
        <v>3063</v>
      </c>
      <c r="D20" s="69" t="s">
        <v>3934</v>
      </c>
      <c r="E20" s="59" t="s">
        <v>3557</v>
      </c>
      <c r="F20" s="65">
        <v>1</v>
      </c>
      <c r="G20" s="59">
        <v>0</v>
      </c>
      <c r="H20" s="59">
        <v>0</v>
      </c>
      <c r="I20" s="59">
        <v>0</v>
      </c>
      <c r="J20" s="59">
        <v>0</v>
      </c>
      <c r="K20" s="67">
        <v>1</v>
      </c>
    </row>
    <row r="21" spans="1:11">
      <c r="A21" s="76" t="s">
        <v>3560</v>
      </c>
      <c r="B21" s="57" t="s">
        <v>188</v>
      </c>
      <c r="C21" s="57" t="s">
        <v>3065</v>
      </c>
      <c r="D21" s="69" t="s">
        <v>3933</v>
      </c>
      <c r="E21" s="59" t="s">
        <v>3555</v>
      </c>
      <c r="F21" s="65">
        <v>0</v>
      </c>
      <c r="G21" s="59">
        <v>0</v>
      </c>
      <c r="H21" s="59">
        <v>0</v>
      </c>
      <c r="I21" s="59">
        <v>0</v>
      </c>
      <c r="J21" s="59">
        <v>1</v>
      </c>
      <c r="K21" s="67">
        <v>0</v>
      </c>
    </row>
    <row r="22" spans="1:11">
      <c r="A22" s="76" t="s">
        <v>3560</v>
      </c>
      <c r="B22" s="57" t="s">
        <v>322</v>
      </c>
      <c r="C22" s="57" t="s">
        <v>3069</v>
      </c>
      <c r="D22" s="69" t="s">
        <v>3933</v>
      </c>
      <c r="E22" s="59" t="s">
        <v>3557</v>
      </c>
      <c r="F22" s="65">
        <v>1</v>
      </c>
      <c r="G22" s="59">
        <v>0</v>
      </c>
      <c r="H22" s="59">
        <v>0</v>
      </c>
      <c r="I22" s="59">
        <v>0</v>
      </c>
      <c r="J22" s="59">
        <v>0</v>
      </c>
      <c r="K22" s="67">
        <v>0</v>
      </c>
    </row>
    <row r="23" spans="1:11">
      <c r="A23" s="76" t="s">
        <v>3560</v>
      </c>
      <c r="B23" s="57" t="s">
        <v>321</v>
      </c>
      <c r="C23" s="57" t="s">
        <v>3059</v>
      </c>
      <c r="D23" s="69" t="s">
        <v>3930</v>
      </c>
      <c r="E23" s="59" t="s">
        <v>3554</v>
      </c>
      <c r="F23" s="65">
        <v>1</v>
      </c>
      <c r="G23" s="59">
        <v>0</v>
      </c>
      <c r="H23" s="59">
        <v>1</v>
      </c>
      <c r="I23" s="59">
        <v>1</v>
      </c>
      <c r="J23" s="59">
        <v>0</v>
      </c>
      <c r="K23" s="67">
        <v>0</v>
      </c>
    </row>
    <row r="24" spans="1:11">
      <c r="A24" s="76" t="s">
        <v>3560</v>
      </c>
      <c r="B24" s="57" t="s">
        <v>582</v>
      </c>
      <c r="C24" s="57" t="s">
        <v>3066</v>
      </c>
      <c r="D24" s="69" t="s">
        <v>3937</v>
      </c>
      <c r="E24" s="59" t="s">
        <v>3557</v>
      </c>
      <c r="F24" s="65">
        <v>1</v>
      </c>
      <c r="G24" s="59">
        <v>0</v>
      </c>
      <c r="H24" s="59">
        <v>0</v>
      </c>
      <c r="I24" s="59">
        <v>0</v>
      </c>
      <c r="J24" s="59">
        <v>0</v>
      </c>
      <c r="K24" s="67">
        <v>0</v>
      </c>
    </row>
    <row r="25" spans="1:11">
      <c r="A25" s="76" t="s">
        <v>3560</v>
      </c>
      <c r="B25" s="57" t="s">
        <v>339</v>
      </c>
      <c r="C25" s="57" t="s">
        <v>3040</v>
      </c>
      <c r="D25" s="69" t="s">
        <v>3938</v>
      </c>
      <c r="E25" s="59" t="s">
        <v>3557</v>
      </c>
      <c r="F25" s="65">
        <v>0</v>
      </c>
      <c r="G25" s="59">
        <v>1</v>
      </c>
      <c r="H25" s="59">
        <v>0</v>
      </c>
      <c r="I25" s="59">
        <v>0</v>
      </c>
      <c r="J25" s="59">
        <v>0</v>
      </c>
      <c r="K25" s="67">
        <v>1</v>
      </c>
    </row>
    <row r="26" spans="1:11">
      <c r="A26" s="76" t="s">
        <v>3560</v>
      </c>
      <c r="B26" s="57" t="s">
        <v>154</v>
      </c>
      <c r="C26" s="57" t="s">
        <v>3052</v>
      </c>
      <c r="D26" s="69" t="s">
        <v>3941</v>
      </c>
      <c r="E26" s="59" t="s">
        <v>3555</v>
      </c>
      <c r="F26" s="65">
        <v>0</v>
      </c>
      <c r="G26" s="59">
        <v>1</v>
      </c>
      <c r="H26" s="59">
        <v>0</v>
      </c>
      <c r="I26" s="59">
        <v>0</v>
      </c>
      <c r="J26" s="59">
        <v>0</v>
      </c>
      <c r="K26" s="67">
        <v>0</v>
      </c>
    </row>
    <row r="27" spans="1:11">
      <c r="A27" s="76" t="s">
        <v>3560</v>
      </c>
      <c r="B27" s="57" t="s">
        <v>155</v>
      </c>
      <c r="C27" s="57" t="s">
        <v>3046</v>
      </c>
      <c r="D27" s="69" t="s">
        <v>3939</v>
      </c>
      <c r="E27" s="59" t="s">
        <v>3557</v>
      </c>
      <c r="F27" s="65">
        <v>1</v>
      </c>
      <c r="G27" s="59">
        <v>0</v>
      </c>
      <c r="H27" s="59">
        <v>0</v>
      </c>
      <c r="I27" s="59">
        <v>0</v>
      </c>
      <c r="J27" s="59">
        <v>0</v>
      </c>
      <c r="K27" s="67">
        <v>0</v>
      </c>
    </row>
    <row r="28" spans="1:11">
      <c r="A28" s="76" t="s">
        <v>3560</v>
      </c>
      <c r="B28" s="57" t="s">
        <v>406</v>
      </c>
      <c r="C28" s="57" t="s">
        <v>3054</v>
      </c>
      <c r="D28" s="69" t="s">
        <v>3942</v>
      </c>
      <c r="E28" s="59" t="s">
        <v>3555</v>
      </c>
      <c r="F28" s="65">
        <v>0</v>
      </c>
      <c r="G28" s="59">
        <v>1</v>
      </c>
      <c r="H28" s="59">
        <v>0</v>
      </c>
      <c r="I28" s="59">
        <v>0</v>
      </c>
      <c r="J28" s="59">
        <v>1</v>
      </c>
      <c r="K28" s="67">
        <v>0</v>
      </c>
    </row>
    <row r="29" spans="1:11">
      <c r="A29" s="76" t="s">
        <v>3560</v>
      </c>
      <c r="B29" s="57" t="s">
        <v>907</v>
      </c>
      <c r="C29" s="57" t="s">
        <v>3058</v>
      </c>
      <c r="D29" s="69" t="s">
        <v>3943</v>
      </c>
      <c r="E29" s="59" t="s">
        <v>3555</v>
      </c>
      <c r="F29" s="65">
        <v>0</v>
      </c>
      <c r="G29" s="59">
        <v>0</v>
      </c>
      <c r="H29" s="59">
        <v>0</v>
      </c>
      <c r="I29" s="59">
        <v>0</v>
      </c>
      <c r="J29" s="59">
        <v>1</v>
      </c>
      <c r="K29" s="67">
        <v>0</v>
      </c>
    </row>
    <row r="30" spans="1:11">
      <c r="A30" s="76" t="s">
        <v>3561</v>
      </c>
      <c r="B30" s="57" t="s">
        <v>725</v>
      </c>
      <c r="C30" s="57" t="s">
        <v>3076</v>
      </c>
      <c r="D30" s="69" t="s">
        <v>3916</v>
      </c>
      <c r="E30" s="59" t="s">
        <v>3554</v>
      </c>
      <c r="F30" s="65">
        <v>0</v>
      </c>
      <c r="G30" s="59">
        <v>0</v>
      </c>
      <c r="H30" s="59">
        <v>1</v>
      </c>
      <c r="I30" s="59">
        <v>0</v>
      </c>
      <c r="J30" s="59">
        <v>0</v>
      </c>
      <c r="K30" s="67">
        <v>0</v>
      </c>
    </row>
    <row r="31" spans="1:11">
      <c r="A31" s="76" t="s">
        <v>3561</v>
      </c>
      <c r="B31" s="57" t="s">
        <v>1385</v>
      </c>
      <c r="C31" s="57" t="s">
        <v>3048</v>
      </c>
      <c r="D31" s="69" t="s">
        <v>3921</v>
      </c>
      <c r="E31" s="59" t="s">
        <v>3555</v>
      </c>
      <c r="F31" s="65">
        <v>0</v>
      </c>
      <c r="G31" s="59">
        <v>0</v>
      </c>
      <c r="H31" s="59">
        <v>0</v>
      </c>
      <c r="I31" s="59">
        <v>0</v>
      </c>
      <c r="J31" s="59">
        <v>1</v>
      </c>
      <c r="K31" s="67">
        <v>0</v>
      </c>
    </row>
    <row r="32" spans="1:11">
      <c r="A32" s="76" t="s">
        <v>3561</v>
      </c>
      <c r="B32" s="57" t="s">
        <v>360</v>
      </c>
      <c r="C32" s="57" t="s">
        <v>3061</v>
      </c>
      <c r="D32" s="69" t="s">
        <v>3913</v>
      </c>
      <c r="E32" s="59" t="s">
        <v>3554</v>
      </c>
      <c r="F32" s="65">
        <v>1</v>
      </c>
      <c r="G32" s="59">
        <v>1</v>
      </c>
      <c r="H32" s="59">
        <v>1</v>
      </c>
      <c r="I32" s="59">
        <v>1</v>
      </c>
      <c r="J32" s="59">
        <v>0</v>
      </c>
      <c r="K32" s="67">
        <v>0</v>
      </c>
    </row>
    <row r="33" spans="1:11">
      <c r="A33" s="76" t="s">
        <v>3561</v>
      </c>
      <c r="B33" s="57" t="s">
        <v>808</v>
      </c>
      <c r="C33" s="57" t="s">
        <v>3051</v>
      </c>
      <c r="D33" s="69" t="s">
        <v>3922</v>
      </c>
      <c r="E33" s="59" t="s">
        <v>3555</v>
      </c>
      <c r="F33" s="65">
        <v>0</v>
      </c>
      <c r="G33" s="59">
        <v>0</v>
      </c>
      <c r="H33" s="59">
        <v>0</v>
      </c>
      <c r="I33" s="59">
        <v>0</v>
      </c>
      <c r="J33" s="59">
        <v>1</v>
      </c>
      <c r="K33" s="67">
        <v>0</v>
      </c>
    </row>
    <row r="34" spans="1:11">
      <c r="A34" s="76" t="s">
        <v>3561</v>
      </c>
      <c r="B34" s="57" t="s">
        <v>201</v>
      </c>
      <c r="C34" s="57" t="s">
        <v>3073</v>
      </c>
      <c r="D34" s="69" t="s">
        <v>3915</v>
      </c>
      <c r="E34" s="59" t="s">
        <v>3557</v>
      </c>
      <c r="F34" s="65">
        <v>0</v>
      </c>
      <c r="G34" s="59">
        <v>1</v>
      </c>
      <c r="H34" s="59">
        <v>0</v>
      </c>
      <c r="I34" s="59">
        <v>0</v>
      </c>
      <c r="J34" s="59">
        <v>0</v>
      </c>
      <c r="K34" s="67">
        <v>1</v>
      </c>
    </row>
    <row r="35" spans="1:11">
      <c r="A35" s="76" t="s">
        <v>3561</v>
      </c>
      <c r="B35" s="57" t="s">
        <v>162</v>
      </c>
      <c r="C35" s="57" t="s">
        <v>3053</v>
      </c>
      <c r="D35" s="69" t="s">
        <v>3936</v>
      </c>
      <c r="E35" s="59" t="s">
        <v>3555</v>
      </c>
      <c r="F35" s="65">
        <v>0</v>
      </c>
      <c r="G35" s="59">
        <v>0</v>
      </c>
      <c r="H35" s="59">
        <v>0</v>
      </c>
      <c r="I35" s="59">
        <v>0</v>
      </c>
      <c r="J35" s="59">
        <v>1</v>
      </c>
      <c r="K35" s="67">
        <v>0</v>
      </c>
    </row>
    <row r="36" spans="1:11">
      <c r="A36" s="76" t="s">
        <v>3561</v>
      </c>
      <c r="B36" s="57" t="s">
        <v>258</v>
      </c>
      <c r="C36" s="57" t="s">
        <v>3037</v>
      </c>
      <c r="D36" s="69" t="s">
        <v>3926</v>
      </c>
      <c r="E36" s="59" t="s">
        <v>3555</v>
      </c>
      <c r="F36" s="65">
        <v>1</v>
      </c>
      <c r="G36" s="59">
        <v>0</v>
      </c>
      <c r="H36" s="59">
        <v>0</v>
      </c>
      <c r="I36" s="59">
        <v>0</v>
      </c>
      <c r="J36" s="59">
        <v>1</v>
      </c>
      <c r="K36" s="67">
        <v>1</v>
      </c>
    </row>
    <row r="37" spans="1:11">
      <c r="A37" s="76" t="s">
        <v>3561</v>
      </c>
      <c r="B37" s="57" t="s">
        <v>1296</v>
      </c>
      <c r="C37" s="57" t="s">
        <v>3064</v>
      </c>
      <c r="D37" s="69" t="s">
        <v>3923</v>
      </c>
      <c r="E37" s="59" t="s">
        <v>3555</v>
      </c>
      <c r="F37" s="65">
        <v>0</v>
      </c>
      <c r="G37" s="59">
        <v>0</v>
      </c>
      <c r="H37" s="59">
        <v>0</v>
      </c>
      <c r="I37" s="59">
        <v>1</v>
      </c>
      <c r="J37" s="59">
        <v>0</v>
      </c>
      <c r="K37" s="67">
        <v>0</v>
      </c>
    </row>
    <row r="38" spans="1:11">
      <c r="A38" s="76" t="s">
        <v>3561</v>
      </c>
      <c r="B38" s="57" t="s">
        <v>182</v>
      </c>
      <c r="C38" s="57" t="s">
        <v>3036</v>
      </c>
      <c r="D38" s="69" t="s">
        <v>3924</v>
      </c>
      <c r="E38" s="59" t="s">
        <v>3555</v>
      </c>
      <c r="F38" s="65">
        <v>0</v>
      </c>
      <c r="G38" s="59">
        <v>1</v>
      </c>
      <c r="H38" s="59">
        <v>0</v>
      </c>
      <c r="I38" s="59">
        <v>0</v>
      </c>
      <c r="J38" s="59">
        <v>1</v>
      </c>
      <c r="K38" s="67">
        <v>0</v>
      </c>
    </row>
    <row r="39" spans="1:11">
      <c r="A39" s="76" t="s">
        <v>3561</v>
      </c>
      <c r="B39" s="57" t="s">
        <v>1162</v>
      </c>
      <c r="C39" s="57" t="s">
        <v>3041</v>
      </c>
      <c r="D39" s="69" t="s">
        <v>3924</v>
      </c>
      <c r="E39" s="59" t="s">
        <v>3555</v>
      </c>
      <c r="F39" s="65">
        <v>0</v>
      </c>
      <c r="G39" s="59">
        <v>1</v>
      </c>
      <c r="H39" s="59">
        <v>0</v>
      </c>
      <c r="I39" s="59">
        <v>0</v>
      </c>
      <c r="J39" s="59">
        <v>0</v>
      </c>
      <c r="K39" s="67">
        <v>0</v>
      </c>
    </row>
    <row r="40" spans="1:11">
      <c r="A40" s="76" t="s">
        <v>3561</v>
      </c>
      <c r="B40" s="57" t="s">
        <v>256</v>
      </c>
      <c r="C40" s="57" t="s">
        <v>3062</v>
      </c>
      <c r="D40" s="69" t="s">
        <v>3918</v>
      </c>
      <c r="E40" s="59" t="s">
        <v>3557</v>
      </c>
      <c r="F40" s="65">
        <v>0</v>
      </c>
      <c r="G40" s="59">
        <v>1</v>
      </c>
      <c r="H40" s="59">
        <v>0</v>
      </c>
      <c r="I40" s="59">
        <v>0</v>
      </c>
      <c r="J40" s="59">
        <v>0</v>
      </c>
      <c r="K40" s="67">
        <v>1</v>
      </c>
    </row>
    <row r="41" spans="1:11">
      <c r="A41" s="76" t="s">
        <v>3561</v>
      </c>
      <c r="B41" s="57" t="s">
        <v>1299</v>
      </c>
      <c r="C41" s="57" t="s">
        <v>3075</v>
      </c>
      <c r="D41" s="69" t="s">
        <v>3925</v>
      </c>
      <c r="E41" s="59" t="s">
        <v>3555</v>
      </c>
      <c r="F41" s="65">
        <v>0</v>
      </c>
      <c r="G41" s="59">
        <v>0</v>
      </c>
      <c r="H41" s="59">
        <v>0</v>
      </c>
      <c r="I41" s="59">
        <v>1</v>
      </c>
      <c r="J41" s="59">
        <v>0</v>
      </c>
      <c r="K41" s="67">
        <v>0</v>
      </c>
    </row>
    <row r="42" spans="1:11">
      <c r="A42" s="76" t="s">
        <v>3561</v>
      </c>
      <c r="B42" s="57" t="s">
        <v>581</v>
      </c>
      <c r="C42" s="57" t="s">
        <v>3042</v>
      </c>
      <c r="D42" s="69" t="s">
        <v>3920</v>
      </c>
      <c r="E42" s="59" t="s">
        <v>3557</v>
      </c>
      <c r="F42" s="65">
        <v>0</v>
      </c>
      <c r="G42" s="59">
        <v>0</v>
      </c>
      <c r="H42" s="59">
        <v>0</v>
      </c>
      <c r="I42" s="59">
        <v>0</v>
      </c>
      <c r="J42" s="59">
        <v>0</v>
      </c>
      <c r="K42" s="67">
        <v>1</v>
      </c>
    </row>
    <row r="43" spans="1:11">
      <c r="A43" s="76" t="s">
        <v>3561</v>
      </c>
      <c r="B43" s="57" t="s">
        <v>279</v>
      </c>
      <c r="C43" s="57" t="s">
        <v>3047</v>
      </c>
      <c r="D43" s="69" t="s">
        <v>3917</v>
      </c>
      <c r="E43" s="59" t="s">
        <v>3558</v>
      </c>
      <c r="F43" s="65">
        <v>1</v>
      </c>
      <c r="G43" s="59">
        <v>1</v>
      </c>
      <c r="H43" s="59">
        <v>0</v>
      </c>
      <c r="I43" s="59">
        <v>0</v>
      </c>
      <c r="J43" s="59">
        <v>1</v>
      </c>
      <c r="K43" s="67">
        <v>1</v>
      </c>
    </row>
    <row r="44" spans="1:11">
      <c r="A44" s="76" t="s">
        <v>3561</v>
      </c>
      <c r="B44" s="57" t="s">
        <v>388</v>
      </c>
      <c r="C44" s="57" t="s">
        <v>3071</v>
      </c>
      <c r="D44" s="69" t="s">
        <v>3914</v>
      </c>
      <c r="E44" s="59" t="s">
        <v>3555</v>
      </c>
      <c r="F44" s="65">
        <v>0</v>
      </c>
      <c r="G44" s="59">
        <v>1</v>
      </c>
      <c r="H44" s="59">
        <v>0</v>
      </c>
      <c r="I44" s="59">
        <v>0</v>
      </c>
      <c r="J44" s="59">
        <v>0</v>
      </c>
      <c r="K44" s="67">
        <v>0</v>
      </c>
    </row>
    <row r="45" spans="1:11">
      <c r="A45" s="76" t="s">
        <v>3172</v>
      </c>
      <c r="B45" s="57" t="s">
        <v>228</v>
      </c>
      <c r="C45" s="57" t="s">
        <v>3067</v>
      </c>
      <c r="D45" s="69" t="s">
        <v>3946</v>
      </c>
      <c r="E45" s="59" t="s">
        <v>3557</v>
      </c>
      <c r="F45" s="65">
        <v>0</v>
      </c>
      <c r="G45" s="59">
        <v>0</v>
      </c>
      <c r="H45" s="59">
        <v>0</v>
      </c>
      <c r="I45" s="59">
        <v>0</v>
      </c>
      <c r="J45" s="59">
        <v>0</v>
      </c>
      <c r="K45" s="67">
        <v>1</v>
      </c>
    </row>
    <row r="46" spans="1:11">
      <c r="A46" s="76" t="s">
        <v>3172</v>
      </c>
      <c r="B46" s="57" t="s">
        <v>143</v>
      </c>
      <c r="C46" s="57" t="s">
        <v>3035</v>
      </c>
      <c r="D46" s="69" t="s">
        <v>3944</v>
      </c>
      <c r="E46" s="59" t="s">
        <v>3558</v>
      </c>
      <c r="F46" s="65">
        <v>1</v>
      </c>
      <c r="G46" s="59">
        <v>1</v>
      </c>
      <c r="H46" s="59">
        <v>0</v>
      </c>
      <c r="I46" s="59">
        <v>0</v>
      </c>
      <c r="J46" s="59">
        <v>1</v>
      </c>
      <c r="K46" s="67">
        <v>1</v>
      </c>
    </row>
    <row r="47" spans="1:11">
      <c r="A47" s="76" t="s">
        <v>3172</v>
      </c>
      <c r="B47" s="57" t="s">
        <v>284</v>
      </c>
      <c r="C47" s="57" t="s">
        <v>3068</v>
      </c>
      <c r="D47" s="69" t="s">
        <v>3944</v>
      </c>
      <c r="E47" s="59" t="s">
        <v>3557</v>
      </c>
      <c r="F47" s="65">
        <v>0</v>
      </c>
      <c r="G47" s="59">
        <v>0</v>
      </c>
      <c r="H47" s="59">
        <v>0</v>
      </c>
      <c r="I47" s="59">
        <v>0</v>
      </c>
      <c r="J47" s="59">
        <v>0</v>
      </c>
      <c r="K47" s="67">
        <v>1</v>
      </c>
    </row>
    <row r="48" spans="1:11">
      <c r="A48" s="76" t="s">
        <v>3172</v>
      </c>
      <c r="B48" s="57" t="s">
        <v>142</v>
      </c>
      <c r="C48" s="57" t="s">
        <v>3034</v>
      </c>
      <c r="D48" s="69" t="s">
        <v>3945</v>
      </c>
      <c r="E48" s="59" t="s">
        <v>3558</v>
      </c>
      <c r="F48" s="65">
        <v>1</v>
      </c>
      <c r="G48" s="59">
        <v>1</v>
      </c>
      <c r="H48" s="59">
        <v>0</v>
      </c>
      <c r="I48" s="59">
        <v>1</v>
      </c>
      <c r="J48" s="59">
        <v>1</v>
      </c>
      <c r="K48" s="67">
        <v>0</v>
      </c>
    </row>
    <row r="49" spans="1:11">
      <c r="A49" s="214" t="s">
        <v>3172</v>
      </c>
      <c r="B49" s="75" t="s">
        <v>585</v>
      </c>
      <c r="C49" s="75" t="s">
        <v>3044</v>
      </c>
      <c r="D49" s="71" t="s">
        <v>3945</v>
      </c>
      <c r="E49" s="72" t="s">
        <v>3557</v>
      </c>
      <c r="F49" s="70">
        <v>1</v>
      </c>
      <c r="G49" s="72">
        <v>0</v>
      </c>
      <c r="H49" s="72">
        <v>0</v>
      </c>
      <c r="I49" s="72">
        <v>0</v>
      </c>
      <c r="J49" s="72">
        <v>0</v>
      </c>
      <c r="K49" s="73">
        <v>1</v>
      </c>
    </row>
    <row r="50" spans="1:11">
      <c r="F50" s="59"/>
      <c r="G50" s="59"/>
      <c r="H50" s="59"/>
      <c r="I50" s="59"/>
      <c r="J50" s="59"/>
      <c r="K50" s="59"/>
    </row>
    <row r="51" spans="1:11">
      <c r="A51" s="68" t="s">
        <v>3947</v>
      </c>
    </row>
  </sheetData>
  <mergeCells count="2">
    <mergeCell ref="F2:K2"/>
    <mergeCell ref="A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8"/>
  <sheetViews>
    <sheetView zoomScale="70" zoomScaleNormal="70" workbookViewId="0"/>
  </sheetViews>
  <sheetFormatPr baseColWidth="10" defaultRowHeight="15"/>
  <cols>
    <col min="1" max="1" width="21.85546875" bestFit="1" customWidth="1"/>
    <col min="2" max="2" width="15" style="6" customWidth="1"/>
    <col min="3" max="3" width="18.28515625" style="6" customWidth="1"/>
    <col min="4" max="4" width="15.140625" customWidth="1"/>
    <col min="5" max="5" width="19.5703125" bestFit="1" customWidth="1"/>
    <col min="6" max="6" width="10.7109375" bestFit="1" customWidth="1"/>
    <col min="7" max="7" width="11.7109375" bestFit="1" customWidth="1"/>
    <col min="10" max="10" width="62.42578125" bestFit="1" customWidth="1"/>
    <col min="11" max="11" width="18.140625" customWidth="1"/>
    <col min="12" max="12" width="39.7109375" customWidth="1"/>
    <col min="13" max="13" width="11.42578125" style="6"/>
    <col min="14" max="16" width="39.7109375" customWidth="1"/>
  </cols>
  <sheetData>
    <row r="1" spans="1:16" ht="24" customHeight="1">
      <c r="A1" s="115" t="s">
        <v>6624</v>
      </c>
    </row>
    <row r="2" spans="1:16" s="187" customFormat="1">
      <c r="A2" s="250" t="s">
        <v>6609</v>
      </c>
      <c r="B2" s="251"/>
      <c r="C2" s="252"/>
      <c r="D2" s="250" t="s">
        <v>6610</v>
      </c>
      <c r="E2" s="251"/>
      <c r="F2" s="251"/>
      <c r="G2" s="251"/>
      <c r="H2" s="251"/>
      <c r="I2" s="251"/>
      <c r="J2" s="251"/>
      <c r="K2" s="251"/>
      <c r="L2" s="251"/>
      <c r="M2" s="251"/>
      <c r="N2" s="251"/>
      <c r="O2" s="251"/>
      <c r="P2" s="251"/>
    </row>
    <row r="3" spans="1:16" s="145" customFormat="1">
      <c r="A3" s="188" t="s">
        <v>2934</v>
      </c>
      <c r="B3" s="189" t="s">
        <v>3742</v>
      </c>
      <c r="C3" s="189" t="s">
        <v>3740</v>
      </c>
      <c r="D3" s="189" t="s">
        <v>3513</v>
      </c>
      <c r="E3" s="189" t="s">
        <v>3512</v>
      </c>
      <c r="F3" s="189" t="s">
        <v>3511</v>
      </c>
      <c r="G3" s="189" t="s">
        <v>3510</v>
      </c>
      <c r="H3" s="189" t="s">
        <v>3509</v>
      </c>
      <c r="I3" s="189" t="s">
        <v>3508</v>
      </c>
      <c r="J3" s="189" t="s">
        <v>3507</v>
      </c>
      <c r="K3" s="189" t="s">
        <v>3506</v>
      </c>
      <c r="L3" s="189" t="s">
        <v>3505</v>
      </c>
      <c r="M3" s="189" t="s">
        <v>3504</v>
      </c>
      <c r="N3" s="200" t="s">
        <v>3514</v>
      </c>
      <c r="O3" s="189" t="s">
        <v>3503</v>
      </c>
      <c r="P3" s="190" t="s">
        <v>3502</v>
      </c>
    </row>
    <row r="4" spans="1:16">
      <c r="A4" s="108" t="s">
        <v>3652</v>
      </c>
      <c r="B4" s="59" t="s">
        <v>6605</v>
      </c>
      <c r="C4" s="59" t="s">
        <v>21</v>
      </c>
      <c r="D4" s="57" t="s">
        <v>3167</v>
      </c>
      <c r="E4" s="57" t="s">
        <v>3166</v>
      </c>
      <c r="F4" s="59">
        <v>1</v>
      </c>
      <c r="G4" s="59">
        <v>24</v>
      </c>
      <c r="H4" s="59">
        <v>2</v>
      </c>
      <c r="I4" s="59">
        <v>74</v>
      </c>
      <c r="J4" s="57" t="s">
        <v>3165</v>
      </c>
      <c r="K4" s="57" t="s">
        <v>135</v>
      </c>
      <c r="L4" s="57" t="s">
        <v>135</v>
      </c>
      <c r="M4" s="59">
        <v>0</v>
      </c>
      <c r="N4" s="57">
        <v>0</v>
      </c>
      <c r="O4" s="57">
        <v>0</v>
      </c>
      <c r="P4" s="69" t="s">
        <v>3164</v>
      </c>
    </row>
    <row r="5" spans="1:16">
      <c r="A5" s="108" t="s">
        <v>3652</v>
      </c>
      <c r="B5" s="59" t="s">
        <v>6605</v>
      </c>
      <c r="C5" s="59" t="s">
        <v>21</v>
      </c>
      <c r="D5" s="57" t="s">
        <v>3163</v>
      </c>
      <c r="E5" s="57" t="s">
        <v>3162</v>
      </c>
      <c r="F5" s="59">
        <v>50</v>
      </c>
      <c r="G5" s="59">
        <v>228</v>
      </c>
      <c r="H5" s="59">
        <v>75</v>
      </c>
      <c r="I5" s="59">
        <v>762</v>
      </c>
      <c r="J5" s="57" t="s">
        <v>3161</v>
      </c>
      <c r="K5" s="57" t="s">
        <v>135</v>
      </c>
      <c r="L5" s="57" t="s">
        <v>135</v>
      </c>
      <c r="M5" s="59">
        <v>0</v>
      </c>
      <c r="N5" s="57">
        <v>0</v>
      </c>
      <c r="O5" s="57" t="s">
        <v>3160</v>
      </c>
      <c r="P5" s="69" t="s">
        <v>3159</v>
      </c>
    </row>
    <row r="6" spans="1:16">
      <c r="A6" s="108" t="s">
        <v>3652</v>
      </c>
      <c r="B6" s="59" t="s">
        <v>6605</v>
      </c>
      <c r="C6" s="59" t="s">
        <v>21</v>
      </c>
      <c r="D6" s="57" t="s">
        <v>3158</v>
      </c>
      <c r="E6" s="57" t="s">
        <v>3157</v>
      </c>
      <c r="F6" s="59">
        <v>4</v>
      </c>
      <c r="G6" s="59">
        <v>135</v>
      </c>
      <c r="H6" s="59">
        <v>724</v>
      </c>
      <c r="I6" s="59">
        <v>1132</v>
      </c>
      <c r="J6" s="57" t="s">
        <v>3156</v>
      </c>
      <c r="K6" s="57" t="s">
        <v>135</v>
      </c>
      <c r="L6" s="57" t="s">
        <v>135</v>
      </c>
      <c r="M6" s="59">
        <v>0</v>
      </c>
      <c r="N6" s="57" t="s">
        <v>3155</v>
      </c>
      <c r="O6" s="57" t="s">
        <v>3154</v>
      </c>
      <c r="P6" s="69" t="s">
        <v>3081</v>
      </c>
    </row>
    <row r="7" spans="1:16">
      <c r="A7" s="108" t="s">
        <v>3652</v>
      </c>
      <c r="B7" s="59" t="s">
        <v>6605</v>
      </c>
      <c r="C7" s="59" t="s">
        <v>21</v>
      </c>
      <c r="D7" s="57" t="s">
        <v>3153</v>
      </c>
      <c r="E7" s="57" t="s">
        <v>3152</v>
      </c>
      <c r="F7" s="59">
        <v>28</v>
      </c>
      <c r="G7" s="59">
        <v>158</v>
      </c>
      <c r="H7" s="59">
        <v>1186</v>
      </c>
      <c r="I7" s="59">
        <v>1714</v>
      </c>
      <c r="J7" s="57" t="s">
        <v>3151</v>
      </c>
      <c r="K7" s="57" t="s">
        <v>135</v>
      </c>
      <c r="L7" s="57" t="s">
        <v>135</v>
      </c>
      <c r="M7" s="59">
        <v>0</v>
      </c>
      <c r="N7" s="57" t="s">
        <v>3150</v>
      </c>
      <c r="O7" s="57" t="s">
        <v>3149</v>
      </c>
      <c r="P7" s="69" t="s">
        <v>3148</v>
      </c>
    </row>
    <row r="8" spans="1:16">
      <c r="A8" s="108" t="s">
        <v>3652</v>
      </c>
      <c r="B8" s="59" t="s">
        <v>6605</v>
      </c>
      <c r="C8" s="59" t="s">
        <v>21</v>
      </c>
      <c r="D8" s="57" t="s">
        <v>3147</v>
      </c>
      <c r="E8" s="57" t="s">
        <v>3146</v>
      </c>
      <c r="F8" s="59">
        <v>3</v>
      </c>
      <c r="G8" s="59">
        <v>247</v>
      </c>
      <c r="H8" s="59">
        <v>1716</v>
      </c>
      <c r="I8" s="59">
        <v>2511</v>
      </c>
      <c r="J8" s="57" t="s">
        <v>3145</v>
      </c>
      <c r="K8" s="57" t="s">
        <v>3144</v>
      </c>
      <c r="L8" s="57" t="s">
        <v>3143</v>
      </c>
      <c r="M8" s="59" t="s">
        <v>3083</v>
      </c>
      <c r="N8" s="57" t="s">
        <v>3142</v>
      </c>
      <c r="O8" s="57">
        <v>0</v>
      </c>
      <c r="P8" s="69" t="s">
        <v>3141</v>
      </c>
    </row>
    <row r="9" spans="1:16">
      <c r="A9" s="108" t="s">
        <v>3652</v>
      </c>
      <c r="B9" s="59" t="s">
        <v>6605</v>
      </c>
      <c r="C9" s="59" t="s">
        <v>21</v>
      </c>
      <c r="D9" s="57" t="s">
        <v>3140</v>
      </c>
      <c r="E9" s="57" t="s">
        <v>3139</v>
      </c>
      <c r="F9" s="59">
        <v>13</v>
      </c>
      <c r="G9" s="59">
        <v>487</v>
      </c>
      <c r="H9" s="59">
        <v>2549</v>
      </c>
      <c r="I9" s="59">
        <v>4028</v>
      </c>
      <c r="J9" s="57" t="s">
        <v>3138</v>
      </c>
      <c r="K9" s="57" t="s">
        <v>3137</v>
      </c>
      <c r="L9" s="57" t="s">
        <v>3136</v>
      </c>
      <c r="M9" s="59" t="s">
        <v>3082</v>
      </c>
      <c r="N9" s="57" t="s">
        <v>3135</v>
      </c>
      <c r="O9" s="57" t="s">
        <v>3134</v>
      </c>
      <c r="P9" s="69" t="s">
        <v>3133</v>
      </c>
    </row>
    <row r="10" spans="1:16">
      <c r="A10" s="108" t="s">
        <v>3652</v>
      </c>
      <c r="B10" s="59" t="s">
        <v>6605</v>
      </c>
      <c r="C10" s="59" t="s">
        <v>21</v>
      </c>
      <c r="D10" s="57" t="s">
        <v>3132</v>
      </c>
      <c r="E10" s="57" t="s">
        <v>3131</v>
      </c>
      <c r="F10" s="59">
        <v>108</v>
      </c>
      <c r="G10" s="59">
        <v>160</v>
      </c>
      <c r="H10" s="59">
        <v>4031</v>
      </c>
      <c r="I10" s="59">
        <v>4538</v>
      </c>
      <c r="J10" s="57" t="s">
        <v>3128</v>
      </c>
      <c r="K10" s="57" t="s">
        <v>3118</v>
      </c>
      <c r="L10" s="57" t="s">
        <v>3117</v>
      </c>
      <c r="M10" s="59" t="s">
        <v>3083</v>
      </c>
      <c r="N10" s="57" t="s">
        <v>3127</v>
      </c>
      <c r="O10" s="57" t="s">
        <v>3126</v>
      </c>
      <c r="P10" s="69" t="s">
        <v>3125</v>
      </c>
    </row>
    <row r="11" spans="1:16">
      <c r="A11" s="108" t="s">
        <v>3652</v>
      </c>
      <c r="B11" s="59" t="s">
        <v>6605</v>
      </c>
      <c r="C11" s="59" t="s">
        <v>21</v>
      </c>
      <c r="D11" s="57" t="s">
        <v>3130</v>
      </c>
      <c r="E11" s="57" t="s">
        <v>3129</v>
      </c>
      <c r="F11" s="59">
        <v>10</v>
      </c>
      <c r="G11" s="59">
        <v>77</v>
      </c>
      <c r="H11" s="59">
        <v>4031</v>
      </c>
      <c r="I11" s="59">
        <v>4538</v>
      </c>
      <c r="J11" s="57" t="s">
        <v>3128</v>
      </c>
      <c r="K11" s="57" t="s">
        <v>3118</v>
      </c>
      <c r="L11" s="57" t="s">
        <v>3117</v>
      </c>
      <c r="M11" s="59" t="s">
        <v>3083</v>
      </c>
      <c r="N11" s="57" t="s">
        <v>3127</v>
      </c>
      <c r="O11" s="57" t="s">
        <v>3126</v>
      </c>
      <c r="P11" s="69" t="s">
        <v>3125</v>
      </c>
    </row>
    <row r="12" spans="1:16">
      <c r="A12" s="108" t="s">
        <v>3652</v>
      </c>
      <c r="B12" s="59" t="s">
        <v>6605</v>
      </c>
      <c r="C12" s="59" t="s">
        <v>21</v>
      </c>
      <c r="D12" s="57" t="s">
        <v>3124</v>
      </c>
      <c r="E12" s="57" t="s">
        <v>3123</v>
      </c>
      <c r="F12" s="59">
        <v>91</v>
      </c>
      <c r="G12" s="59">
        <v>163</v>
      </c>
      <c r="H12" s="59">
        <v>4724</v>
      </c>
      <c r="I12" s="59">
        <v>5597</v>
      </c>
      <c r="J12" s="57" t="s">
        <v>3119</v>
      </c>
      <c r="K12" s="57" t="s">
        <v>135</v>
      </c>
      <c r="L12" s="57" t="s">
        <v>135</v>
      </c>
      <c r="M12" s="59">
        <v>0</v>
      </c>
      <c r="N12" s="57">
        <v>0</v>
      </c>
      <c r="O12" s="57" t="s">
        <v>3122</v>
      </c>
      <c r="P12" s="69" t="s">
        <v>3081</v>
      </c>
    </row>
    <row r="13" spans="1:16">
      <c r="A13" s="108" t="s">
        <v>3652</v>
      </c>
      <c r="B13" s="59" t="s">
        <v>6605</v>
      </c>
      <c r="C13" s="59" t="s">
        <v>21</v>
      </c>
      <c r="D13" s="57" t="s">
        <v>3121</v>
      </c>
      <c r="E13" s="57" t="s">
        <v>3120</v>
      </c>
      <c r="F13" s="59">
        <v>4</v>
      </c>
      <c r="G13" s="59">
        <v>74</v>
      </c>
      <c r="H13" s="59">
        <v>4724</v>
      </c>
      <c r="I13" s="59">
        <v>5597</v>
      </c>
      <c r="J13" s="57" t="s">
        <v>3119</v>
      </c>
      <c r="K13" s="57" t="s">
        <v>3118</v>
      </c>
      <c r="L13" s="57" t="s">
        <v>3117</v>
      </c>
      <c r="M13" s="59" t="s">
        <v>3083</v>
      </c>
      <c r="N13" s="57">
        <v>0</v>
      </c>
      <c r="O13" s="57">
        <v>0</v>
      </c>
      <c r="P13" s="69" t="s">
        <v>3116</v>
      </c>
    </row>
    <row r="14" spans="1:16">
      <c r="A14" s="108" t="s">
        <v>3652</v>
      </c>
      <c r="B14" s="59" t="s">
        <v>6605</v>
      </c>
      <c r="C14" s="59" t="s">
        <v>21</v>
      </c>
      <c r="D14" s="57" t="s">
        <v>3115</v>
      </c>
      <c r="E14" s="57" t="s">
        <v>3114</v>
      </c>
      <c r="F14" s="59">
        <v>13</v>
      </c>
      <c r="G14" s="59">
        <v>90</v>
      </c>
      <c r="H14" s="59">
        <v>5722</v>
      </c>
      <c r="I14" s="59">
        <v>7516</v>
      </c>
      <c r="J14" s="57" t="s">
        <v>3108</v>
      </c>
      <c r="K14" s="57" t="s">
        <v>135</v>
      </c>
      <c r="L14" s="57" t="s">
        <v>135</v>
      </c>
      <c r="M14" s="59">
        <v>0</v>
      </c>
      <c r="N14" s="57" t="s">
        <v>3113</v>
      </c>
      <c r="O14" s="57" t="s">
        <v>3112</v>
      </c>
      <c r="P14" s="69" t="s">
        <v>3111</v>
      </c>
    </row>
    <row r="15" spans="1:16">
      <c r="A15" s="108" t="s">
        <v>3652</v>
      </c>
      <c r="B15" s="59" t="s">
        <v>6605</v>
      </c>
      <c r="C15" s="59" t="s">
        <v>21</v>
      </c>
      <c r="D15" s="57" t="s">
        <v>3110</v>
      </c>
      <c r="E15" s="57" t="s">
        <v>3109</v>
      </c>
      <c r="F15" s="59">
        <v>378</v>
      </c>
      <c r="G15" s="59">
        <v>529</v>
      </c>
      <c r="H15" s="59">
        <v>5722</v>
      </c>
      <c r="I15" s="59">
        <v>7516</v>
      </c>
      <c r="J15" s="57" t="s">
        <v>3108</v>
      </c>
      <c r="K15" s="57" t="s">
        <v>135</v>
      </c>
      <c r="L15" s="57" t="s">
        <v>135</v>
      </c>
      <c r="M15" s="59">
        <v>0</v>
      </c>
      <c r="N15" s="57" t="s">
        <v>3107</v>
      </c>
      <c r="O15" s="57" t="s">
        <v>3106</v>
      </c>
      <c r="P15" s="69" t="s">
        <v>3105</v>
      </c>
    </row>
    <row r="16" spans="1:16">
      <c r="A16" s="108" t="s">
        <v>3652</v>
      </c>
      <c r="B16" s="59" t="s">
        <v>6605</v>
      </c>
      <c r="C16" s="59" t="s">
        <v>21</v>
      </c>
      <c r="D16" s="57" t="s">
        <v>3104</v>
      </c>
      <c r="E16" s="57" t="s">
        <v>3103</v>
      </c>
      <c r="F16" s="59">
        <v>184</v>
      </c>
      <c r="G16" s="59">
        <v>325</v>
      </c>
      <c r="H16" s="59">
        <v>7517</v>
      </c>
      <c r="I16" s="59">
        <v>8516</v>
      </c>
      <c r="J16" s="57" t="s">
        <v>3096</v>
      </c>
      <c r="K16" s="57" t="s">
        <v>3102</v>
      </c>
      <c r="L16" s="57" t="s">
        <v>3101</v>
      </c>
      <c r="M16" s="59" t="s">
        <v>3083</v>
      </c>
      <c r="N16" s="57" t="s">
        <v>3100</v>
      </c>
      <c r="O16" s="57" t="s">
        <v>3099</v>
      </c>
      <c r="P16" s="69" t="s">
        <v>3091</v>
      </c>
    </row>
    <row r="17" spans="1:16">
      <c r="A17" s="108" t="s">
        <v>3652</v>
      </c>
      <c r="B17" s="59" t="s">
        <v>6605</v>
      </c>
      <c r="C17" s="59" t="s">
        <v>21</v>
      </c>
      <c r="D17" s="57" t="s">
        <v>3098</v>
      </c>
      <c r="E17" s="57" t="s">
        <v>3097</v>
      </c>
      <c r="F17" s="59">
        <v>6</v>
      </c>
      <c r="G17" s="59">
        <v>165</v>
      </c>
      <c r="H17" s="59">
        <v>7517</v>
      </c>
      <c r="I17" s="59">
        <v>8516</v>
      </c>
      <c r="J17" s="57" t="s">
        <v>3096</v>
      </c>
      <c r="K17" s="57" t="s">
        <v>3095</v>
      </c>
      <c r="L17" s="57" t="s">
        <v>3094</v>
      </c>
      <c r="M17" s="59" t="s">
        <v>3083</v>
      </c>
      <c r="N17" s="57" t="s">
        <v>3093</v>
      </c>
      <c r="O17" s="57" t="s">
        <v>3092</v>
      </c>
      <c r="P17" s="69" t="s">
        <v>3091</v>
      </c>
    </row>
    <row r="18" spans="1:16">
      <c r="A18" s="108" t="s">
        <v>3652</v>
      </c>
      <c r="B18" s="59" t="s">
        <v>6605</v>
      </c>
      <c r="C18" s="59" t="s">
        <v>21</v>
      </c>
      <c r="D18" s="57" t="s">
        <v>3090</v>
      </c>
      <c r="E18" s="57" t="s">
        <v>3089</v>
      </c>
      <c r="F18" s="59">
        <v>496</v>
      </c>
      <c r="G18" s="59">
        <v>632</v>
      </c>
      <c r="H18" s="59">
        <v>8583</v>
      </c>
      <c r="I18" s="59">
        <v>10485</v>
      </c>
      <c r="J18" s="57" t="s">
        <v>3088</v>
      </c>
      <c r="K18" s="57" t="s">
        <v>3087</v>
      </c>
      <c r="L18" s="57" t="s">
        <v>3086</v>
      </c>
      <c r="M18" s="59" t="s">
        <v>3083</v>
      </c>
      <c r="N18" s="57" t="s">
        <v>3085</v>
      </c>
      <c r="O18" s="57">
        <v>0</v>
      </c>
      <c r="P18" s="69" t="s">
        <v>3084</v>
      </c>
    </row>
    <row r="19" spans="1:16">
      <c r="A19" s="108" t="s">
        <v>3679</v>
      </c>
      <c r="B19" s="59" t="s">
        <v>6602</v>
      </c>
      <c r="C19" s="59" t="s">
        <v>16</v>
      </c>
      <c r="D19" s="57" t="s">
        <v>3453</v>
      </c>
      <c r="E19" s="57" t="s">
        <v>3452</v>
      </c>
      <c r="F19" s="59">
        <v>10</v>
      </c>
      <c r="G19" s="59">
        <v>183</v>
      </c>
      <c r="H19" s="59">
        <v>168</v>
      </c>
      <c r="I19" s="59">
        <v>753</v>
      </c>
      <c r="J19" s="57" t="s">
        <v>3451</v>
      </c>
      <c r="K19" s="57" t="s">
        <v>135</v>
      </c>
      <c r="L19" s="57" t="s">
        <v>135</v>
      </c>
      <c r="M19" s="59">
        <v>0</v>
      </c>
      <c r="N19" s="57" t="s">
        <v>3450</v>
      </c>
      <c r="O19" s="57">
        <v>0</v>
      </c>
      <c r="P19" s="69" t="s">
        <v>3111</v>
      </c>
    </row>
    <row r="20" spans="1:16">
      <c r="A20" s="108" t="s">
        <v>3679</v>
      </c>
      <c r="B20" s="59" t="s">
        <v>6602</v>
      </c>
      <c r="C20" s="59" t="s">
        <v>16</v>
      </c>
      <c r="D20" s="57" t="s">
        <v>3449</v>
      </c>
      <c r="E20" s="57" t="s">
        <v>1411</v>
      </c>
      <c r="F20" s="59">
        <v>16</v>
      </c>
      <c r="G20" s="59">
        <v>353</v>
      </c>
      <c r="H20" s="59">
        <v>769</v>
      </c>
      <c r="I20" s="59">
        <v>5215</v>
      </c>
      <c r="J20" s="57" t="s">
        <v>3439</v>
      </c>
      <c r="K20" s="57" t="s">
        <v>135</v>
      </c>
      <c r="L20" s="57" t="s">
        <v>135</v>
      </c>
      <c r="M20" s="59">
        <v>0</v>
      </c>
      <c r="N20" s="57" t="s">
        <v>3448</v>
      </c>
      <c r="O20" s="57" t="s">
        <v>3443</v>
      </c>
      <c r="P20" s="69" t="s">
        <v>3447</v>
      </c>
    </row>
    <row r="21" spans="1:16">
      <c r="A21" s="108" t="s">
        <v>3679</v>
      </c>
      <c r="B21" s="59" t="s">
        <v>6602</v>
      </c>
      <c r="C21" s="59" t="s">
        <v>16</v>
      </c>
      <c r="D21" s="57" t="s">
        <v>3446</v>
      </c>
      <c r="E21" s="57" t="s">
        <v>3445</v>
      </c>
      <c r="F21" s="59">
        <v>453</v>
      </c>
      <c r="G21" s="59">
        <v>541</v>
      </c>
      <c r="H21" s="59">
        <v>769</v>
      </c>
      <c r="I21" s="59">
        <v>5215</v>
      </c>
      <c r="J21" s="57" t="s">
        <v>3439</v>
      </c>
      <c r="K21" s="57" t="s">
        <v>135</v>
      </c>
      <c r="L21" s="57" t="s">
        <v>135</v>
      </c>
      <c r="M21" s="59">
        <v>0</v>
      </c>
      <c r="N21" s="57" t="s">
        <v>3444</v>
      </c>
      <c r="O21" s="57" t="s">
        <v>3443</v>
      </c>
      <c r="P21" s="69" t="s">
        <v>3388</v>
      </c>
    </row>
    <row r="22" spans="1:16">
      <c r="A22" s="108" t="s">
        <v>3679</v>
      </c>
      <c r="B22" s="59" t="s">
        <v>6602</v>
      </c>
      <c r="C22" s="59" t="s">
        <v>16</v>
      </c>
      <c r="D22" s="57" t="s">
        <v>3334</v>
      </c>
      <c r="E22" s="57" t="s">
        <v>1409</v>
      </c>
      <c r="F22" s="59">
        <v>563</v>
      </c>
      <c r="G22" s="59">
        <v>1000</v>
      </c>
      <c r="H22" s="59">
        <v>769</v>
      </c>
      <c r="I22" s="59">
        <v>5215</v>
      </c>
      <c r="J22" s="57" t="s">
        <v>3439</v>
      </c>
      <c r="K22" s="57" t="s">
        <v>135</v>
      </c>
      <c r="L22" s="57" t="s">
        <v>135</v>
      </c>
      <c r="M22" s="59">
        <v>0</v>
      </c>
      <c r="N22" s="57" t="s">
        <v>3332</v>
      </c>
      <c r="O22" s="57">
        <v>0</v>
      </c>
      <c r="P22" s="69" t="s">
        <v>3331</v>
      </c>
    </row>
    <row r="23" spans="1:16">
      <c r="A23" s="108" t="s">
        <v>3679</v>
      </c>
      <c r="B23" s="59" t="s">
        <v>6602</v>
      </c>
      <c r="C23" s="59" t="s">
        <v>16</v>
      </c>
      <c r="D23" s="57" t="s">
        <v>3442</v>
      </c>
      <c r="E23" s="57" t="s">
        <v>3441</v>
      </c>
      <c r="F23" s="59">
        <v>1011</v>
      </c>
      <c r="G23" s="59">
        <v>1095</v>
      </c>
      <c r="H23" s="59">
        <v>769</v>
      </c>
      <c r="I23" s="59">
        <v>5215</v>
      </c>
      <c r="J23" s="57" t="s">
        <v>3439</v>
      </c>
      <c r="K23" s="57" t="s">
        <v>135</v>
      </c>
      <c r="L23" s="57" t="s">
        <v>135</v>
      </c>
      <c r="M23" s="59">
        <v>0</v>
      </c>
      <c r="N23" s="57">
        <v>0</v>
      </c>
      <c r="O23" s="57" t="s">
        <v>3440</v>
      </c>
      <c r="P23" s="69" t="s">
        <v>3331</v>
      </c>
    </row>
    <row r="24" spans="1:16">
      <c r="A24" s="108" t="s">
        <v>3679</v>
      </c>
      <c r="B24" s="59" t="s">
        <v>6602</v>
      </c>
      <c r="C24" s="59" t="s">
        <v>16</v>
      </c>
      <c r="D24" s="57" t="s">
        <v>3340</v>
      </c>
      <c r="E24" s="57" t="s">
        <v>1408</v>
      </c>
      <c r="F24" s="59">
        <v>1132</v>
      </c>
      <c r="G24" s="59">
        <v>1198</v>
      </c>
      <c r="H24" s="59">
        <v>769</v>
      </c>
      <c r="I24" s="59">
        <v>5215</v>
      </c>
      <c r="J24" s="57" t="s">
        <v>3439</v>
      </c>
      <c r="K24" s="57" t="s">
        <v>135</v>
      </c>
      <c r="L24" s="57" t="s">
        <v>135</v>
      </c>
      <c r="M24" s="59">
        <v>0</v>
      </c>
      <c r="N24" s="57" t="s">
        <v>3339</v>
      </c>
      <c r="O24" s="57" t="s">
        <v>3338</v>
      </c>
      <c r="P24" s="69" t="s">
        <v>3337</v>
      </c>
    </row>
    <row r="25" spans="1:16">
      <c r="A25" s="108" t="s">
        <v>3679</v>
      </c>
      <c r="B25" s="59" t="s">
        <v>6602</v>
      </c>
      <c r="C25" s="59" t="s">
        <v>16</v>
      </c>
      <c r="D25" s="57" t="s">
        <v>3394</v>
      </c>
      <c r="E25" s="57" t="s">
        <v>3393</v>
      </c>
      <c r="F25" s="59">
        <v>1251</v>
      </c>
      <c r="G25" s="59">
        <v>1381</v>
      </c>
      <c r="H25" s="59">
        <v>769</v>
      </c>
      <c r="I25" s="59">
        <v>5215</v>
      </c>
      <c r="J25" s="57" t="s">
        <v>3439</v>
      </c>
      <c r="K25" s="57" t="s">
        <v>3392</v>
      </c>
      <c r="L25" s="57" t="s">
        <v>3391</v>
      </c>
      <c r="M25" s="59" t="s">
        <v>3082</v>
      </c>
      <c r="N25" s="57" t="s">
        <v>3390</v>
      </c>
      <c r="O25" s="57" t="s">
        <v>3389</v>
      </c>
      <c r="P25" s="69" t="s">
        <v>3388</v>
      </c>
    </row>
    <row r="26" spans="1:16">
      <c r="A26" s="108" t="s">
        <v>3679</v>
      </c>
      <c r="B26" s="59" t="s">
        <v>6602</v>
      </c>
      <c r="C26" s="59" t="s">
        <v>16</v>
      </c>
      <c r="D26" s="57" t="s">
        <v>3183</v>
      </c>
      <c r="E26" s="57" t="s">
        <v>3182</v>
      </c>
      <c r="F26" s="59">
        <v>2</v>
      </c>
      <c r="G26" s="59">
        <v>148</v>
      </c>
      <c r="H26" s="59">
        <v>5429</v>
      </c>
      <c r="I26" s="59">
        <v>6194</v>
      </c>
      <c r="J26" s="57" t="s">
        <v>3438</v>
      </c>
      <c r="K26" s="57" t="s">
        <v>135</v>
      </c>
      <c r="L26" s="57" t="s">
        <v>135</v>
      </c>
      <c r="M26" s="59">
        <v>0</v>
      </c>
      <c r="N26" s="57" t="s">
        <v>3181</v>
      </c>
      <c r="O26" s="57" t="s">
        <v>3180</v>
      </c>
      <c r="P26" s="69" t="s">
        <v>3111</v>
      </c>
    </row>
    <row r="27" spans="1:16">
      <c r="A27" s="108" t="s">
        <v>3679</v>
      </c>
      <c r="B27" s="59" t="s">
        <v>6602</v>
      </c>
      <c r="C27" s="59" t="s">
        <v>16</v>
      </c>
      <c r="D27" s="57" t="s">
        <v>3398</v>
      </c>
      <c r="E27" s="57" t="s">
        <v>3397</v>
      </c>
      <c r="F27" s="59">
        <v>145</v>
      </c>
      <c r="G27" s="59">
        <v>312</v>
      </c>
      <c r="H27" s="59">
        <v>6200</v>
      </c>
      <c r="I27" s="59">
        <v>7145</v>
      </c>
      <c r="J27" s="57" t="s">
        <v>3435</v>
      </c>
      <c r="K27" s="57" t="s">
        <v>135</v>
      </c>
      <c r="L27" s="57" t="s">
        <v>135</v>
      </c>
      <c r="M27" s="59">
        <v>0</v>
      </c>
      <c r="N27" s="57" t="s">
        <v>3396</v>
      </c>
      <c r="O27" s="57">
        <v>0</v>
      </c>
      <c r="P27" s="69" t="s">
        <v>3395</v>
      </c>
    </row>
    <row r="28" spans="1:16">
      <c r="A28" s="108" t="s">
        <v>3679</v>
      </c>
      <c r="B28" s="59" t="s">
        <v>6602</v>
      </c>
      <c r="C28" s="59" t="s">
        <v>16</v>
      </c>
      <c r="D28" s="57" t="s">
        <v>3437</v>
      </c>
      <c r="E28" s="57" t="s">
        <v>3436</v>
      </c>
      <c r="F28" s="59">
        <v>5</v>
      </c>
      <c r="G28" s="59">
        <v>128</v>
      </c>
      <c r="H28" s="59">
        <v>6200</v>
      </c>
      <c r="I28" s="59">
        <v>7145</v>
      </c>
      <c r="J28" s="57" t="s">
        <v>3435</v>
      </c>
      <c r="K28" s="57" t="s">
        <v>3434</v>
      </c>
      <c r="L28" s="57" t="s">
        <v>3433</v>
      </c>
      <c r="M28" s="59" t="s">
        <v>3082</v>
      </c>
      <c r="N28" s="57" t="s">
        <v>3432</v>
      </c>
      <c r="O28" s="57" t="s">
        <v>3431</v>
      </c>
      <c r="P28" s="69" t="s">
        <v>3388</v>
      </c>
    </row>
    <row r="29" spans="1:16">
      <c r="A29" s="108" t="s">
        <v>3679</v>
      </c>
      <c r="B29" s="59" t="s">
        <v>6602</v>
      </c>
      <c r="C29" s="59" t="s">
        <v>16</v>
      </c>
      <c r="D29" s="57" t="s">
        <v>3394</v>
      </c>
      <c r="E29" s="57" t="s">
        <v>3393</v>
      </c>
      <c r="F29" s="59">
        <v>76</v>
      </c>
      <c r="G29" s="59">
        <v>228</v>
      </c>
      <c r="H29" s="59">
        <v>7216</v>
      </c>
      <c r="I29" s="59">
        <v>8155</v>
      </c>
      <c r="J29" s="57" t="s">
        <v>3430</v>
      </c>
      <c r="K29" s="57" t="s">
        <v>3392</v>
      </c>
      <c r="L29" s="57" t="s">
        <v>3391</v>
      </c>
      <c r="M29" s="59" t="s">
        <v>3082</v>
      </c>
      <c r="N29" s="57" t="s">
        <v>3390</v>
      </c>
      <c r="O29" s="57" t="s">
        <v>3389</v>
      </c>
      <c r="P29" s="69" t="s">
        <v>3388</v>
      </c>
    </row>
    <row r="30" spans="1:16">
      <c r="A30" s="108" t="s">
        <v>3679</v>
      </c>
      <c r="B30" s="59" t="s">
        <v>6602</v>
      </c>
      <c r="C30" s="59" t="s">
        <v>16</v>
      </c>
      <c r="D30" s="57" t="s">
        <v>3429</v>
      </c>
      <c r="E30" s="57" t="s">
        <v>3428</v>
      </c>
      <c r="F30" s="59">
        <v>583</v>
      </c>
      <c r="G30" s="59">
        <v>831</v>
      </c>
      <c r="H30" s="59">
        <v>8235</v>
      </c>
      <c r="I30" s="59">
        <v>10731</v>
      </c>
      <c r="J30" s="57" t="s">
        <v>3418</v>
      </c>
      <c r="K30" s="57" t="s">
        <v>3427</v>
      </c>
      <c r="L30" s="57" t="s">
        <v>3426</v>
      </c>
      <c r="M30" s="59" t="s">
        <v>3083</v>
      </c>
      <c r="N30" s="57" t="s">
        <v>3425</v>
      </c>
      <c r="O30" s="57" t="s">
        <v>3424</v>
      </c>
      <c r="P30" s="69" t="s">
        <v>3231</v>
      </c>
    </row>
    <row r="31" spans="1:16">
      <c r="A31" s="108" t="s">
        <v>3679</v>
      </c>
      <c r="B31" s="59" t="s">
        <v>6602</v>
      </c>
      <c r="C31" s="59" t="s">
        <v>16</v>
      </c>
      <c r="D31" s="57" t="s">
        <v>3423</v>
      </c>
      <c r="E31" s="57" t="s">
        <v>3422</v>
      </c>
      <c r="F31" s="59">
        <v>371</v>
      </c>
      <c r="G31" s="59">
        <v>486</v>
      </c>
      <c r="H31" s="59">
        <v>8235</v>
      </c>
      <c r="I31" s="59">
        <v>10731</v>
      </c>
      <c r="J31" s="57" t="s">
        <v>3418</v>
      </c>
      <c r="K31" s="57" t="s">
        <v>3185</v>
      </c>
      <c r="L31" s="57" t="s">
        <v>3184</v>
      </c>
      <c r="M31" s="59" t="s">
        <v>3082</v>
      </c>
      <c r="N31" s="57" t="s">
        <v>3421</v>
      </c>
      <c r="O31" s="57" t="s">
        <v>3122</v>
      </c>
      <c r="P31" s="69" t="s">
        <v>3081</v>
      </c>
    </row>
    <row r="32" spans="1:16">
      <c r="A32" s="108" t="s">
        <v>3679</v>
      </c>
      <c r="B32" s="59" t="s">
        <v>6602</v>
      </c>
      <c r="C32" s="59" t="s">
        <v>16</v>
      </c>
      <c r="D32" s="57" t="s">
        <v>3124</v>
      </c>
      <c r="E32" s="57" t="s">
        <v>3123</v>
      </c>
      <c r="F32" s="59">
        <v>285</v>
      </c>
      <c r="G32" s="59">
        <v>358</v>
      </c>
      <c r="H32" s="59">
        <v>8235</v>
      </c>
      <c r="I32" s="59">
        <v>10731</v>
      </c>
      <c r="J32" s="57" t="s">
        <v>3418</v>
      </c>
      <c r="K32" s="57" t="s">
        <v>135</v>
      </c>
      <c r="L32" s="57" t="s">
        <v>135</v>
      </c>
      <c r="M32" s="59">
        <v>0</v>
      </c>
      <c r="N32" s="57">
        <v>0</v>
      </c>
      <c r="O32" s="57" t="s">
        <v>3122</v>
      </c>
      <c r="P32" s="69" t="s">
        <v>3081</v>
      </c>
    </row>
    <row r="33" spans="1:16">
      <c r="A33" s="108" t="s">
        <v>3679</v>
      </c>
      <c r="B33" s="59" t="s">
        <v>6602</v>
      </c>
      <c r="C33" s="59" t="s">
        <v>16</v>
      </c>
      <c r="D33" s="57" t="s">
        <v>3420</v>
      </c>
      <c r="E33" s="57" t="s">
        <v>3419</v>
      </c>
      <c r="F33" s="59">
        <v>1</v>
      </c>
      <c r="G33" s="59">
        <v>223</v>
      </c>
      <c r="H33" s="59">
        <v>8235</v>
      </c>
      <c r="I33" s="59">
        <v>10731</v>
      </c>
      <c r="J33" s="57" t="s">
        <v>3418</v>
      </c>
      <c r="K33" s="57" t="s">
        <v>3417</v>
      </c>
      <c r="L33" s="57" t="s">
        <v>3416</v>
      </c>
      <c r="M33" s="59" t="s">
        <v>3083</v>
      </c>
      <c r="N33" s="57">
        <v>0</v>
      </c>
      <c r="O33" s="57" t="s">
        <v>3415</v>
      </c>
      <c r="P33" s="69" t="s">
        <v>3414</v>
      </c>
    </row>
    <row r="34" spans="1:16">
      <c r="A34" s="108" t="s">
        <v>3679</v>
      </c>
      <c r="B34" s="59" t="s">
        <v>6602</v>
      </c>
      <c r="C34" s="59" t="s">
        <v>16</v>
      </c>
      <c r="D34" s="57" t="s">
        <v>3413</v>
      </c>
      <c r="E34" s="57" t="s">
        <v>3412</v>
      </c>
      <c r="F34" s="59">
        <v>1</v>
      </c>
      <c r="G34" s="59">
        <v>215</v>
      </c>
      <c r="H34" s="59">
        <v>10675</v>
      </c>
      <c r="I34" s="59">
        <v>11440</v>
      </c>
      <c r="J34" s="57" t="s">
        <v>3411</v>
      </c>
      <c r="K34" s="57" t="s">
        <v>135</v>
      </c>
      <c r="L34" s="57" t="s">
        <v>135</v>
      </c>
      <c r="M34" s="59">
        <v>0</v>
      </c>
      <c r="N34" s="57" t="s">
        <v>3410</v>
      </c>
      <c r="O34" s="57" t="s">
        <v>3409</v>
      </c>
      <c r="P34" s="69" t="s">
        <v>3408</v>
      </c>
    </row>
    <row r="35" spans="1:16">
      <c r="A35" s="108" t="s">
        <v>3679</v>
      </c>
      <c r="B35" s="59" t="s">
        <v>6602</v>
      </c>
      <c r="C35" s="59" t="s">
        <v>16</v>
      </c>
      <c r="D35" s="57" t="s">
        <v>3407</v>
      </c>
      <c r="E35" s="57" t="s">
        <v>3406</v>
      </c>
      <c r="F35" s="59">
        <v>5</v>
      </c>
      <c r="G35" s="59">
        <v>138</v>
      </c>
      <c r="H35" s="59">
        <v>11806</v>
      </c>
      <c r="I35" s="59">
        <v>12301</v>
      </c>
      <c r="J35" s="57" t="s">
        <v>3405</v>
      </c>
      <c r="K35" s="57" t="s">
        <v>3144</v>
      </c>
      <c r="L35" s="57" t="s">
        <v>3143</v>
      </c>
      <c r="M35" s="59" t="s">
        <v>3083</v>
      </c>
      <c r="N35" s="57" t="s">
        <v>3404</v>
      </c>
      <c r="O35" s="57" t="s">
        <v>3403</v>
      </c>
      <c r="P35" s="69">
        <v>0</v>
      </c>
    </row>
    <row r="36" spans="1:16">
      <c r="A36" s="108" t="s">
        <v>3679</v>
      </c>
      <c r="B36" s="59" t="s">
        <v>6602</v>
      </c>
      <c r="C36" s="59" t="s">
        <v>16</v>
      </c>
      <c r="D36" s="57" t="s">
        <v>3402</v>
      </c>
      <c r="E36" s="57" t="s">
        <v>3401</v>
      </c>
      <c r="F36" s="59">
        <v>42</v>
      </c>
      <c r="G36" s="59">
        <v>283</v>
      </c>
      <c r="H36" s="59">
        <v>12432</v>
      </c>
      <c r="I36" s="59">
        <v>13281</v>
      </c>
      <c r="J36" s="57" t="s">
        <v>3400</v>
      </c>
      <c r="K36" s="57" t="s">
        <v>3144</v>
      </c>
      <c r="L36" s="57" t="s">
        <v>3143</v>
      </c>
      <c r="M36" s="59" t="s">
        <v>3083</v>
      </c>
      <c r="N36" s="57" t="s">
        <v>3399</v>
      </c>
      <c r="O36" s="57">
        <v>0</v>
      </c>
      <c r="P36" s="69" t="s">
        <v>3186</v>
      </c>
    </row>
    <row r="37" spans="1:16">
      <c r="A37" s="108" t="s">
        <v>3683</v>
      </c>
      <c r="B37" s="59" t="s">
        <v>6604</v>
      </c>
      <c r="C37" s="59" t="s">
        <v>3552</v>
      </c>
      <c r="D37" s="57" t="s">
        <v>3245</v>
      </c>
      <c r="E37" s="57" t="s">
        <v>3244</v>
      </c>
      <c r="F37" s="59">
        <v>28</v>
      </c>
      <c r="G37" s="59">
        <v>178</v>
      </c>
      <c r="H37" s="59">
        <v>2470</v>
      </c>
      <c r="I37" s="59">
        <v>3100</v>
      </c>
      <c r="J37" s="57" t="s">
        <v>3243</v>
      </c>
      <c r="K37" s="57" t="s">
        <v>3242</v>
      </c>
      <c r="L37" s="57" t="s">
        <v>3241</v>
      </c>
      <c r="M37" s="59" t="s">
        <v>3082</v>
      </c>
      <c r="N37" s="57" t="s">
        <v>3240</v>
      </c>
      <c r="O37" s="57" t="s">
        <v>3239</v>
      </c>
      <c r="P37" s="69" t="s">
        <v>3133</v>
      </c>
    </row>
    <row r="38" spans="1:16">
      <c r="A38" s="108" t="s">
        <v>3683</v>
      </c>
      <c r="B38" s="59" t="s">
        <v>6604</v>
      </c>
      <c r="C38" s="59" t="s">
        <v>3552</v>
      </c>
      <c r="D38" s="57" t="s">
        <v>3238</v>
      </c>
      <c r="E38" s="57" t="s">
        <v>3237</v>
      </c>
      <c r="F38" s="59">
        <v>117</v>
      </c>
      <c r="G38" s="59">
        <v>215</v>
      </c>
      <c r="H38" s="59">
        <v>3100</v>
      </c>
      <c r="I38" s="59">
        <v>3925</v>
      </c>
      <c r="J38" s="57" t="s">
        <v>3236</v>
      </c>
      <c r="K38" s="57" t="s">
        <v>3235</v>
      </c>
      <c r="L38" s="57" t="s">
        <v>3234</v>
      </c>
      <c r="M38" s="59" t="s">
        <v>3082</v>
      </c>
      <c r="N38" s="57" t="s">
        <v>3233</v>
      </c>
      <c r="O38" s="57" t="s">
        <v>3232</v>
      </c>
      <c r="P38" s="69" t="s">
        <v>3231</v>
      </c>
    </row>
    <row r="39" spans="1:16">
      <c r="A39" s="108" t="s">
        <v>3683</v>
      </c>
      <c r="B39" s="59" t="s">
        <v>6604</v>
      </c>
      <c r="C39" s="59" t="s">
        <v>3552</v>
      </c>
      <c r="D39" s="57" t="s">
        <v>3230</v>
      </c>
      <c r="E39" s="57" t="s">
        <v>3229</v>
      </c>
      <c r="F39" s="59">
        <v>415</v>
      </c>
      <c r="G39" s="59">
        <v>479</v>
      </c>
      <c r="H39" s="59">
        <v>4052</v>
      </c>
      <c r="I39" s="59">
        <v>5492</v>
      </c>
      <c r="J39" s="57" t="s">
        <v>3223</v>
      </c>
      <c r="K39" s="57" t="s">
        <v>3214</v>
      </c>
      <c r="L39" s="57" t="s">
        <v>3213</v>
      </c>
      <c r="M39" s="59" t="s">
        <v>3082</v>
      </c>
      <c r="N39" s="57" t="s">
        <v>3228</v>
      </c>
      <c r="O39" s="57" t="s">
        <v>3227</v>
      </c>
      <c r="P39" s="69" t="s">
        <v>3111</v>
      </c>
    </row>
    <row r="40" spans="1:16">
      <c r="A40" s="108" t="s">
        <v>3683</v>
      </c>
      <c r="B40" s="59" t="s">
        <v>6604</v>
      </c>
      <c r="C40" s="59" t="s">
        <v>3552</v>
      </c>
      <c r="D40" s="57" t="s">
        <v>3226</v>
      </c>
      <c r="E40" s="57" t="s">
        <v>3225</v>
      </c>
      <c r="F40" s="59">
        <v>290</v>
      </c>
      <c r="G40" s="59">
        <v>389</v>
      </c>
      <c r="H40" s="59">
        <v>4052</v>
      </c>
      <c r="I40" s="59">
        <v>5492</v>
      </c>
      <c r="J40" s="57" t="s">
        <v>3223</v>
      </c>
      <c r="K40" s="57" t="s">
        <v>135</v>
      </c>
      <c r="L40" s="57" t="s">
        <v>135</v>
      </c>
      <c r="M40" s="59">
        <v>0</v>
      </c>
      <c r="N40" s="57" t="s">
        <v>3224</v>
      </c>
      <c r="O40" s="57">
        <v>0</v>
      </c>
      <c r="P40" s="69">
        <v>0</v>
      </c>
    </row>
    <row r="41" spans="1:16">
      <c r="A41" s="108" t="s">
        <v>3683</v>
      </c>
      <c r="B41" s="59" t="s">
        <v>6604</v>
      </c>
      <c r="C41" s="59" t="s">
        <v>3552</v>
      </c>
      <c r="D41" s="57" t="s">
        <v>3216</v>
      </c>
      <c r="E41" s="57" t="s">
        <v>3215</v>
      </c>
      <c r="F41" s="59">
        <v>95</v>
      </c>
      <c r="G41" s="59">
        <v>274</v>
      </c>
      <c r="H41" s="59">
        <v>4052</v>
      </c>
      <c r="I41" s="59">
        <v>5492</v>
      </c>
      <c r="J41" s="57" t="s">
        <v>3223</v>
      </c>
      <c r="K41" s="57" t="s">
        <v>3214</v>
      </c>
      <c r="L41" s="57" t="s">
        <v>3213</v>
      </c>
      <c r="M41" s="59" t="s">
        <v>3082</v>
      </c>
      <c r="N41" s="57" t="s">
        <v>3212</v>
      </c>
      <c r="O41" s="57">
        <v>0</v>
      </c>
      <c r="P41" s="69" t="s">
        <v>3186</v>
      </c>
    </row>
    <row r="42" spans="1:16">
      <c r="A42" s="108" t="s">
        <v>3683</v>
      </c>
      <c r="B42" s="59" t="s">
        <v>6604</v>
      </c>
      <c r="C42" s="59" t="s">
        <v>3552</v>
      </c>
      <c r="D42" s="57" t="s">
        <v>3222</v>
      </c>
      <c r="E42" s="57" t="s">
        <v>3221</v>
      </c>
      <c r="F42" s="59">
        <v>4</v>
      </c>
      <c r="G42" s="59">
        <v>81</v>
      </c>
      <c r="H42" s="59">
        <v>6244</v>
      </c>
      <c r="I42" s="59">
        <v>6580</v>
      </c>
      <c r="J42" s="57" t="s">
        <v>3220</v>
      </c>
      <c r="K42" s="57" t="s">
        <v>135</v>
      </c>
      <c r="L42" s="57" t="s">
        <v>135</v>
      </c>
      <c r="M42" s="59">
        <v>0</v>
      </c>
      <c r="N42" s="57" t="s">
        <v>3219</v>
      </c>
      <c r="O42" s="57" t="s">
        <v>3218</v>
      </c>
      <c r="P42" s="69" t="s">
        <v>3217</v>
      </c>
    </row>
    <row r="43" spans="1:16">
      <c r="A43" s="108" t="s">
        <v>3683</v>
      </c>
      <c r="B43" s="59" t="s">
        <v>6604</v>
      </c>
      <c r="C43" s="59" t="s">
        <v>3552</v>
      </c>
      <c r="D43" s="57" t="s">
        <v>3216</v>
      </c>
      <c r="E43" s="57" t="s">
        <v>3215</v>
      </c>
      <c r="F43" s="59">
        <v>216</v>
      </c>
      <c r="G43" s="59">
        <v>399</v>
      </c>
      <c r="H43" s="59">
        <v>6711</v>
      </c>
      <c r="I43" s="59">
        <v>7989</v>
      </c>
      <c r="J43" s="57" t="s">
        <v>3209</v>
      </c>
      <c r="K43" s="57" t="s">
        <v>3214</v>
      </c>
      <c r="L43" s="57" t="s">
        <v>3213</v>
      </c>
      <c r="M43" s="59" t="s">
        <v>3082</v>
      </c>
      <c r="N43" s="57" t="s">
        <v>3212</v>
      </c>
      <c r="O43" s="57">
        <v>0</v>
      </c>
      <c r="P43" s="69" t="s">
        <v>3186</v>
      </c>
    </row>
    <row r="44" spans="1:16">
      <c r="A44" s="108" t="s">
        <v>3683</v>
      </c>
      <c r="B44" s="59" t="s">
        <v>6604</v>
      </c>
      <c r="C44" s="59" t="s">
        <v>3552</v>
      </c>
      <c r="D44" s="57" t="s">
        <v>3211</v>
      </c>
      <c r="E44" s="57" t="s">
        <v>3210</v>
      </c>
      <c r="F44" s="59">
        <v>1</v>
      </c>
      <c r="G44" s="59">
        <v>106</v>
      </c>
      <c r="H44" s="59">
        <v>6711</v>
      </c>
      <c r="I44" s="59">
        <v>7989</v>
      </c>
      <c r="J44" s="57" t="s">
        <v>3209</v>
      </c>
      <c r="K44" s="57" t="s">
        <v>135</v>
      </c>
      <c r="L44" s="57" t="s">
        <v>135</v>
      </c>
      <c r="M44" s="59">
        <v>0</v>
      </c>
      <c r="N44" s="57" t="s">
        <v>3208</v>
      </c>
      <c r="O44" s="57">
        <v>0</v>
      </c>
      <c r="P44" s="69" t="s">
        <v>3186</v>
      </c>
    </row>
    <row r="45" spans="1:16">
      <c r="A45" s="108" t="s">
        <v>3683</v>
      </c>
      <c r="B45" s="59" t="s">
        <v>6604</v>
      </c>
      <c r="C45" s="59" t="s">
        <v>3552</v>
      </c>
      <c r="D45" s="57" t="s">
        <v>3207</v>
      </c>
      <c r="E45" s="57" t="s">
        <v>3206</v>
      </c>
      <c r="F45" s="59">
        <v>14</v>
      </c>
      <c r="G45" s="59">
        <v>106</v>
      </c>
      <c r="H45" s="59">
        <v>8069</v>
      </c>
      <c r="I45" s="59">
        <v>8444</v>
      </c>
      <c r="J45" s="57" t="s">
        <v>3205</v>
      </c>
      <c r="K45" s="57" t="s">
        <v>3204</v>
      </c>
      <c r="L45" s="57" t="s">
        <v>3203</v>
      </c>
      <c r="M45" s="59" t="s">
        <v>3082</v>
      </c>
      <c r="N45" s="57" t="s">
        <v>3202</v>
      </c>
      <c r="O45" s="57">
        <v>0</v>
      </c>
      <c r="P45" s="69" t="s">
        <v>3201</v>
      </c>
    </row>
    <row r="46" spans="1:16">
      <c r="A46" s="108" t="s">
        <v>3683</v>
      </c>
      <c r="B46" s="59" t="s">
        <v>6604</v>
      </c>
      <c r="C46" s="59" t="s">
        <v>3552</v>
      </c>
      <c r="D46" s="57" t="s">
        <v>3200</v>
      </c>
      <c r="E46" s="57" t="s">
        <v>1412</v>
      </c>
      <c r="F46" s="59">
        <v>211</v>
      </c>
      <c r="G46" s="59">
        <v>352</v>
      </c>
      <c r="H46" s="59">
        <v>8514</v>
      </c>
      <c r="I46" s="59">
        <v>9573</v>
      </c>
      <c r="J46" s="57" t="s">
        <v>3198</v>
      </c>
      <c r="K46" s="57" t="s">
        <v>135</v>
      </c>
      <c r="L46" s="57" t="s">
        <v>135</v>
      </c>
      <c r="M46" s="59">
        <v>0</v>
      </c>
      <c r="N46" s="57">
        <v>0</v>
      </c>
      <c r="O46" s="57">
        <v>0</v>
      </c>
      <c r="P46" s="69" t="s">
        <v>3197</v>
      </c>
    </row>
    <row r="47" spans="1:16">
      <c r="A47" s="108" t="s">
        <v>3683</v>
      </c>
      <c r="B47" s="59" t="s">
        <v>6604</v>
      </c>
      <c r="C47" s="59" t="s">
        <v>3552</v>
      </c>
      <c r="D47" s="57" t="s">
        <v>3199</v>
      </c>
      <c r="E47" s="57" t="s">
        <v>1413</v>
      </c>
      <c r="F47" s="59">
        <v>2</v>
      </c>
      <c r="G47" s="59">
        <v>205</v>
      </c>
      <c r="H47" s="59">
        <v>8514</v>
      </c>
      <c r="I47" s="59">
        <v>9573</v>
      </c>
      <c r="J47" s="57" t="s">
        <v>3198</v>
      </c>
      <c r="K47" s="57" t="s">
        <v>135</v>
      </c>
      <c r="L47" s="57" t="s">
        <v>135</v>
      </c>
      <c r="M47" s="59">
        <v>0</v>
      </c>
      <c r="N47" s="57">
        <v>0</v>
      </c>
      <c r="O47" s="57">
        <v>0</v>
      </c>
      <c r="P47" s="69" t="s">
        <v>3197</v>
      </c>
    </row>
    <row r="48" spans="1:16">
      <c r="A48" s="108" t="s">
        <v>3683</v>
      </c>
      <c r="B48" s="59" t="s">
        <v>6604</v>
      </c>
      <c r="C48" s="59" t="s">
        <v>3552</v>
      </c>
      <c r="D48" s="57" t="s">
        <v>3196</v>
      </c>
      <c r="E48" s="57" t="s">
        <v>3194</v>
      </c>
      <c r="F48" s="59">
        <v>7</v>
      </c>
      <c r="G48" s="59">
        <v>225</v>
      </c>
      <c r="H48" s="59">
        <v>9569</v>
      </c>
      <c r="I48" s="59">
        <v>10397</v>
      </c>
      <c r="J48" s="57" t="s">
        <v>3195</v>
      </c>
      <c r="K48" s="57" t="s">
        <v>135</v>
      </c>
      <c r="L48" s="57" t="s">
        <v>135</v>
      </c>
      <c r="M48" s="59">
        <v>0</v>
      </c>
      <c r="N48" s="57" t="s">
        <v>3194</v>
      </c>
      <c r="O48" s="57" t="s">
        <v>3193</v>
      </c>
      <c r="P48" s="69">
        <v>0</v>
      </c>
    </row>
    <row r="49" spans="1:16">
      <c r="A49" s="108" t="s">
        <v>3683</v>
      </c>
      <c r="B49" s="59" t="s">
        <v>6604</v>
      </c>
      <c r="C49" s="59" t="s">
        <v>3552</v>
      </c>
      <c r="D49" s="57" t="s">
        <v>3192</v>
      </c>
      <c r="E49" s="57" t="s">
        <v>3191</v>
      </c>
      <c r="F49" s="59">
        <v>1</v>
      </c>
      <c r="G49" s="59">
        <v>335</v>
      </c>
      <c r="H49" s="59">
        <v>10546</v>
      </c>
      <c r="I49" s="59">
        <v>11764</v>
      </c>
      <c r="J49" s="57" t="s">
        <v>3190</v>
      </c>
      <c r="K49" s="57" t="s">
        <v>3189</v>
      </c>
      <c r="L49" s="57" t="s">
        <v>3188</v>
      </c>
      <c r="M49" s="59" t="s">
        <v>3082</v>
      </c>
      <c r="N49" s="57">
        <v>0</v>
      </c>
      <c r="O49" s="57" t="s">
        <v>3187</v>
      </c>
      <c r="P49" s="69" t="s">
        <v>3133</v>
      </c>
    </row>
    <row r="50" spans="1:16">
      <c r="A50" s="108" t="s">
        <v>3699</v>
      </c>
      <c r="B50" s="59" t="s">
        <v>6601</v>
      </c>
      <c r="C50" s="59" t="s">
        <v>134</v>
      </c>
      <c r="D50" s="57" t="s">
        <v>3318</v>
      </c>
      <c r="E50" s="57" t="s">
        <v>3317</v>
      </c>
      <c r="F50" s="59">
        <v>59</v>
      </c>
      <c r="G50" s="59">
        <v>315</v>
      </c>
      <c r="H50" s="59">
        <v>2</v>
      </c>
      <c r="I50" s="59">
        <v>1106</v>
      </c>
      <c r="J50" s="57" t="s">
        <v>3501</v>
      </c>
      <c r="K50" s="57" t="s">
        <v>135</v>
      </c>
      <c r="L50" s="57" t="s">
        <v>135</v>
      </c>
      <c r="M50" s="59">
        <v>0</v>
      </c>
      <c r="N50" s="57" t="s">
        <v>3315</v>
      </c>
      <c r="O50" s="57" t="s">
        <v>3314</v>
      </c>
      <c r="P50" s="69" t="s">
        <v>3313</v>
      </c>
    </row>
    <row r="51" spans="1:16">
      <c r="A51" s="108" t="s">
        <v>3699</v>
      </c>
      <c r="B51" s="59" t="s">
        <v>6601</v>
      </c>
      <c r="C51" s="59" t="s">
        <v>134</v>
      </c>
      <c r="D51" s="57" t="s">
        <v>3394</v>
      </c>
      <c r="E51" s="57" t="s">
        <v>3393</v>
      </c>
      <c r="F51" s="59">
        <v>342</v>
      </c>
      <c r="G51" s="59">
        <v>472</v>
      </c>
      <c r="H51" s="59">
        <v>1201</v>
      </c>
      <c r="I51" s="59">
        <v>2983</v>
      </c>
      <c r="J51" s="57" t="s">
        <v>3500</v>
      </c>
      <c r="K51" s="57" t="s">
        <v>3392</v>
      </c>
      <c r="L51" s="57" t="s">
        <v>3391</v>
      </c>
      <c r="M51" s="59" t="s">
        <v>3082</v>
      </c>
      <c r="N51" s="57" t="s">
        <v>3390</v>
      </c>
      <c r="O51" s="57" t="s">
        <v>3389</v>
      </c>
      <c r="P51" s="69" t="s">
        <v>3388</v>
      </c>
    </row>
    <row r="52" spans="1:16">
      <c r="A52" s="108" t="s">
        <v>3699</v>
      </c>
      <c r="B52" s="59" t="s">
        <v>6601</v>
      </c>
      <c r="C52" s="59" t="s">
        <v>134</v>
      </c>
      <c r="D52" s="57" t="s">
        <v>3497</v>
      </c>
      <c r="E52" s="57" t="s">
        <v>3496</v>
      </c>
      <c r="F52" s="59">
        <v>93</v>
      </c>
      <c r="G52" s="59">
        <v>157</v>
      </c>
      <c r="H52" s="59">
        <v>3026</v>
      </c>
      <c r="I52" s="59">
        <v>3611</v>
      </c>
      <c r="J52" s="57" t="s">
        <v>3499</v>
      </c>
      <c r="K52" s="57" t="s">
        <v>135</v>
      </c>
      <c r="L52" s="57" t="s">
        <v>135</v>
      </c>
      <c r="M52" s="59">
        <v>0</v>
      </c>
      <c r="N52" s="57">
        <v>0</v>
      </c>
      <c r="O52" s="57">
        <v>0</v>
      </c>
      <c r="P52" s="69" t="s">
        <v>3186</v>
      </c>
    </row>
    <row r="53" spans="1:16">
      <c r="A53" s="108" t="s">
        <v>3699</v>
      </c>
      <c r="B53" s="59" t="s">
        <v>6601</v>
      </c>
      <c r="C53" s="59" t="s">
        <v>134</v>
      </c>
      <c r="D53" s="57" t="s">
        <v>3494</v>
      </c>
      <c r="E53" s="57" t="s">
        <v>3493</v>
      </c>
      <c r="F53" s="59">
        <v>560</v>
      </c>
      <c r="G53" s="59">
        <v>620</v>
      </c>
      <c r="H53" s="59">
        <v>3719</v>
      </c>
      <c r="I53" s="59">
        <v>5621</v>
      </c>
      <c r="J53" s="57" t="s">
        <v>3498</v>
      </c>
      <c r="K53" s="57" t="s">
        <v>135</v>
      </c>
      <c r="L53" s="57" t="s">
        <v>135</v>
      </c>
      <c r="M53" s="59">
        <v>0</v>
      </c>
      <c r="N53" s="57">
        <v>0</v>
      </c>
      <c r="O53" s="57" t="s">
        <v>3491</v>
      </c>
      <c r="P53" s="69" t="s">
        <v>3490</v>
      </c>
    </row>
    <row r="54" spans="1:16">
      <c r="A54" s="108" t="s">
        <v>3699</v>
      </c>
      <c r="B54" s="59" t="s">
        <v>6601</v>
      </c>
      <c r="C54" s="59" t="s">
        <v>134</v>
      </c>
      <c r="D54" s="57" t="s">
        <v>3494</v>
      </c>
      <c r="E54" s="57" t="s">
        <v>3493</v>
      </c>
      <c r="F54" s="59">
        <v>456</v>
      </c>
      <c r="G54" s="59">
        <v>518</v>
      </c>
      <c r="H54" s="59">
        <v>3719</v>
      </c>
      <c r="I54" s="59">
        <v>5621</v>
      </c>
      <c r="J54" s="57" t="s">
        <v>3498</v>
      </c>
      <c r="K54" s="57" t="s">
        <v>135</v>
      </c>
      <c r="L54" s="57" t="s">
        <v>135</v>
      </c>
      <c r="M54" s="59">
        <v>0</v>
      </c>
      <c r="N54" s="57">
        <v>0</v>
      </c>
      <c r="O54" s="57" t="s">
        <v>3491</v>
      </c>
      <c r="P54" s="69" t="s">
        <v>3490</v>
      </c>
    </row>
    <row r="55" spans="1:16">
      <c r="A55" s="108" t="s">
        <v>3699</v>
      </c>
      <c r="B55" s="59" t="s">
        <v>6601</v>
      </c>
      <c r="C55" s="59" t="s">
        <v>134</v>
      </c>
      <c r="D55" s="57" t="s">
        <v>3494</v>
      </c>
      <c r="E55" s="57" t="s">
        <v>3493</v>
      </c>
      <c r="F55" s="59">
        <v>278</v>
      </c>
      <c r="G55" s="59">
        <v>340</v>
      </c>
      <c r="H55" s="59">
        <v>3719</v>
      </c>
      <c r="I55" s="59">
        <v>5621</v>
      </c>
      <c r="J55" s="57" t="s">
        <v>3498</v>
      </c>
      <c r="K55" s="57" t="s">
        <v>135</v>
      </c>
      <c r="L55" s="57" t="s">
        <v>135</v>
      </c>
      <c r="M55" s="59">
        <v>0</v>
      </c>
      <c r="N55" s="57">
        <v>0</v>
      </c>
      <c r="O55" s="57" t="s">
        <v>3491</v>
      </c>
      <c r="P55" s="69" t="s">
        <v>3490</v>
      </c>
    </row>
    <row r="56" spans="1:16">
      <c r="A56" s="108" t="s">
        <v>3699</v>
      </c>
      <c r="B56" s="59" t="s">
        <v>6601</v>
      </c>
      <c r="C56" s="59" t="s">
        <v>134</v>
      </c>
      <c r="D56" s="57" t="s">
        <v>3497</v>
      </c>
      <c r="E56" s="57" t="s">
        <v>3496</v>
      </c>
      <c r="F56" s="59">
        <v>1</v>
      </c>
      <c r="G56" s="59">
        <v>52</v>
      </c>
      <c r="H56" s="59">
        <v>5749</v>
      </c>
      <c r="I56" s="59">
        <v>6040</v>
      </c>
      <c r="J56" s="57" t="s">
        <v>3495</v>
      </c>
      <c r="K56" s="57" t="s">
        <v>135</v>
      </c>
      <c r="L56" s="57" t="s">
        <v>135</v>
      </c>
      <c r="M56" s="59">
        <v>0</v>
      </c>
      <c r="N56" s="57">
        <v>0</v>
      </c>
      <c r="O56" s="57">
        <v>0</v>
      </c>
      <c r="P56" s="69" t="s">
        <v>3186</v>
      </c>
    </row>
    <row r="57" spans="1:16">
      <c r="A57" s="108" t="s">
        <v>3699</v>
      </c>
      <c r="B57" s="59" t="s">
        <v>6601</v>
      </c>
      <c r="C57" s="59" t="s">
        <v>134</v>
      </c>
      <c r="D57" s="57" t="s">
        <v>3494</v>
      </c>
      <c r="E57" s="57" t="s">
        <v>3493</v>
      </c>
      <c r="F57" s="59">
        <v>533</v>
      </c>
      <c r="G57" s="59">
        <v>593</v>
      </c>
      <c r="H57" s="59">
        <v>6321</v>
      </c>
      <c r="I57" s="59">
        <v>8142</v>
      </c>
      <c r="J57" s="57" t="s">
        <v>3492</v>
      </c>
      <c r="K57" s="57" t="s">
        <v>135</v>
      </c>
      <c r="L57" s="57" t="s">
        <v>135</v>
      </c>
      <c r="M57" s="59">
        <v>0</v>
      </c>
      <c r="N57" s="57">
        <v>0</v>
      </c>
      <c r="O57" s="57" t="s">
        <v>3491</v>
      </c>
      <c r="P57" s="69" t="s">
        <v>3490</v>
      </c>
    </row>
    <row r="58" spans="1:16">
      <c r="A58" s="108" t="s">
        <v>3699</v>
      </c>
      <c r="B58" s="59" t="s">
        <v>6601</v>
      </c>
      <c r="C58" s="59" t="s">
        <v>134</v>
      </c>
      <c r="D58" s="57" t="s">
        <v>3494</v>
      </c>
      <c r="E58" s="57" t="s">
        <v>3493</v>
      </c>
      <c r="F58" s="59">
        <v>430</v>
      </c>
      <c r="G58" s="59">
        <v>492</v>
      </c>
      <c r="H58" s="59">
        <v>6321</v>
      </c>
      <c r="I58" s="59">
        <v>8142</v>
      </c>
      <c r="J58" s="57" t="s">
        <v>3492</v>
      </c>
      <c r="K58" s="57" t="s">
        <v>135</v>
      </c>
      <c r="L58" s="57" t="s">
        <v>135</v>
      </c>
      <c r="M58" s="59">
        <v>0</v>
      </c>
      <c r="N58" s="57">
        <v>0</v>
      </c>
      <c r="O58" s="57" t="s">
        <v>3491</v>
      </c>
      <c r="P58" s="69" t="s">
        <v>3490</v>
      </c>
    </row>
    <row r="59" spans="1:16">
      <c r="A59" s="108" t="s">
        <v>3699</v>
      </c>
      <c r="B59" s="59" t="s">
        <v>6601</v>
      </c>
      <c r="C59" s="59" t="s">
        <v>134</v>
      </c>
      <c r="D59" s="57" t="s">
        <v>3494</v>
      </c>
      <c r="E59" s="57" t="s">
        <v>3493</v>
      </c>
      <c r="F59" s="59">
        <v>312</v>
      </c>
      <c r="G59" s="59">
        <v>374</v>
      </c>
      <c r="H59" s="59">
        <v>6321</v>
      </c>
      <c r="I59" s="59">
        <v>8142</v>
      </c>
      <c r="J59" s="57" t="s">
        <v>3492</v>
      </c>
      <c r="K59" s="57" t="s">
        <v>135</v>
      </c>
      <c r="L59" s="57" t="s">
        <v>135</v>
      </c>
      <c r="M59" s="59">
        <v>0</v>
      </c>
      <c r="N59" s="57">
        <v>0</v>
      </c>
      <c r="O59" s="57" t="s">
        <v>3491</v>
      </c>
      <c r="P59" s="69" t="s">
        <v>3490</v>
      </c>
    </row>
    <row r="60" spans="1:16">
      <c r="A60" s="108" t="s">
        <v>3699</v>
      </c>
      <c r="B60" s="59" t="s">
        <v>6601</v>
      </c>
      <c r="C60" s="59" t="s">
        <v>134</v>
      </c>
      <c r="D60" s="57" t="s">
        <v>3140</v>
      </c>
      <c r="E60" s="57" t="s">
        <v>3139</v>
      </c>
      <c r="F60" s="59">
        <v>53</v>
      </c>
      <c r="G60" s="59">
        <v>299</v>
      </c>
      <c r="H60" s="59">
        <v>8574</v>
      </c>
      <c r="I60" s="59">
        <v>9597</v>
      </c>
      <c r="J60" s="57" t="s">
        <v>3489</v>
      </c>
      <c r="K60" s="57" t="s">
        <v>3137</v>
      </c>
      <c r="L60" s="57" t="s">
        <v>3136</v>
      </c>
      <c r="M60" s="59" t="s">
        <v>3082</v>
      </c>
      <c r="N60" s="57" t="s">
        <v>3135</v>
      </c>
      <c r="O60" s="57" t="s">
        <v>3134</v>
      </c>
      <c r="P60" s="69" t="s">
        <v>3133</v>
      </c>
    </row>
    <row r="61" spans="1:16">
      <c r="A61" s="108" t="s">
        <v>3699</v>
      </c>
      <c r="B61" s="59" t="s">
        <v>6601</v>
      </c>
      <c r="C61" s="59" t="s">
        <v>134</v>
      </c>
      <c r="D61" s="57" t="s">
        <v>3488</v>
      </c>
      <c r="E61" s="57" t="s">
        <v>3487</v>
      </c>
      <c r="F61" s="59">
        <v>27</v>
      </c>
      <c r="G61" s="59">
        <v>395</v>
      </c>
      <c r="H61" s="59">
        <v>9612</v>
      </c>
      <c r="I61" s="59">
        <v>10830</v>
      </c>
      <c r="J61" s="57" t="s">
        <v>3486</v>
      </c>
      <c r="K61" s="57" t="s">
        <v>3485</v>
      </c>
      <c r="L61" s="57" t="s">
        <v>3484</v>
      </c>
      <c r="M61" s="59" t="s">
        <v>3083</v>
      </c>
      <c r="N61" s="57" t="s">
        <v>3483</v>
      </c>
      <c r="O61" s="57" t="s">
        <v>3482</v>
      </c>
      <c r="P61" s="69" t="s">
        <v>3481</v>
      </c>
    </row>
    <row r="62" spans="1:16">
      <c r="A62" s="108" t="s">
        <v>3699</v>
      </c>
      <c r="B62" s="59" t="s">
        <v>6601</v>
      </c>
      <c r="C62" s="59" t="s">
        <v>134</v>
      </c>
      <c r="D62" s="57" t="s">
        <v>3347</v>
      </c>
      <c r="E62" s="57" t="s">
        <v>3346</v>
      </c>
      <c r="F62" s="59">
        <v>252</v>
      </c>
      <c r="G62" s="59">
        <v>367</v>
      </c>
      <c r="H62" s="59">
        <v>11216</v>
      </c>
      <c r="I62" s="59">
        <v>12458</v>
      </c>
      <c r="J62" s="57" t="s">
        <v>3480</v>
      </c>
      <c r="K62" s="57" t="s">
        <v>135</v>
      </c>
      <c r="L62" s="57" t="s">
        <v>135</v>
      </c>
      <c r="M62" s="59">
        <v>0</v>
      </c>
      <c r="N62" s="57" t="s">
        <v>3345</v>
      </c>
      <c r="O62" s="57">
        <v>0</v>
      </c>
      <c r="P62" s="69" t="s">
        <v>3268</v>
      </c>
    </row>
    <row r="63" spans="1:16">
      <c r="A63" s="108" t="s">
        <v>3699</v>
      </c>
      <c r="B63" s="59" t="s">
        <v>6601</v>
      </c>
      <c r="C63" s="59" t="s">
        <v>134</v>
      </c>
      <c r="D63" s="57" t="s">
        <v>3344</v>
      </c>
      <c r="E63" s="57" t="s">
        <v>3343</v>
      </c>
      <c r="F63" s="59">
        <v>1</v>
      </c>
      <c r="G63" s="59">
        <v>244</v>
      </c>
      <c r="H63" s="59">
        <v>11216</v>
      </c>
      <c r="I63" s="59">
        <v>12458</v>
      </c>
      <c r="J63" s="57" t="s">
        <v>3480</v>
      </c>
      <c r="K63" s="57" t="s">
        <v>135</v>
      </c>
      <c r="L63" s="57" t="s">
        <v>135</v>
      </c>
      <c r="M63" s="59">
        <v>0</v>
      </c>
      <c r="N63" s="57" t="s">
        <v>3341</v>
      </c>
      <c r="O63" s="57">
        <v>0</v>
      </c>
      <c r="P63" s="69" t="s">
        <v>3268</v>
      </c>
    </row>
    <row r="64" spans="1:16">
      <c r="A64" s="108" t="s">
        <v>3699</v>
      </c>
      <c r="B64" s="59" t="s">
        <v>6601</v>
      </c>
      <c r="C64" s="59" t="s">
        <v>134</v>
      </c>
      <c r="D64" s="57" t="s">
        <v>3347</v>
      </c>
      <c r="E64" s="57" t="s">
        <v>3346</v>
      </c>
      <c r="F64" s="59">
        <v>247</v>
      </c>
      <c r="G64" s="59">
        <v>362</v>
      </c>
      <c r="H64" s="59">
        <v>12463</v>
      </c>
      <c r="I64" s="59">
        <v>13684</v>
      </c>
      <c r="J64" s="57" t="s">
        <v>3479</v>
      </c>
      <c r="K64" s="57" t="s">
        <v>135</v>
      </c>
      <c r="L64" s="57" t="s">
        <v>135</v>
      </c>
      <c r="M64" s="59">
        <v>0</v>
      </c>
      <c r="N64" s="57" t="s">
        <v>3345</v>
      </c>
      <c r="O64" s="57">
        <v>0</v>
      </c>
      <c r="P64" s="69" t="s">
        <v>3268</v>
      </c>
    </row>
    <row r="65" spans="1:16">
      <c r="A65" s="108" t="s">
        <v>3699</v>
      </c>
      <c r="B65" s="59" t="s">
        <v>6601</v>
      </c>
      <c r="C65" s="59" t="s">
        <v>134</v>
      </c>
      <c r="D65" s="57" t="s">
        <v>3344</v>
      </c>
      <c r="E65" s="57" t="s">
        <v>3343</v>
      </c>
      <c r="F65" s="59">
        <v>2</v>
      </c>
      <c r="G65" s="59">
        <v>239</v>
      </c>
      <c r="H65" s="59">
        <v>12463</v>
      </c>
      <c r="I65" s="59">
        <v>13684</v>
      </c>
      <c r="J65" s="57" t="s">
        <v>3479</v>
      </c>
      <c r="K65" s="57" t="s">
        <v>135</v>
      </c>
      <c r="L65" s="57" t="s">
        <v>135</v>
      </c>
      <c r="M65" s="59">
        <v>0</v>
      </c>
      <c r="N65" s="57" t="s">
        <v>3341</v>
      </c>
      <c r="O65" s="57">
        <v>0</v>
      </c>
      <c r="P65" s="69" t="s">
        <v>3268</v>
      </c>
    </row>
    <row r="66" spans="1:16">
      <c r="A66" s="108" t="s">
        <v>3699</v>
      </c>
      <c r="B66" s="59" t="s">
        <v>6601</v>
      </c>
      <c r="C66" s="59" t="s">
        <v>134</v>
      </c>
      <c r="D66" s="57" t="s">
        <v>3340</v>
      </c>
      <c r="E66" s="57" t="s">
        <v>1408</v>
      </c>
      <c r="F66" s="59">
        <v>8</v>
      </c>
      <c r="G66" s="59">
        <v>75</v>
      </c>
      <c r="H66" s="59">
        <v>13686</v>
      </c>
      <c r="I66" s="59">
        <v>13950</v>
      </c>
      <c r="J66" s="57" t="s">
        <v>3478</v>
      </c>
      <c r="K66" s="57" t="s">
        <v>135</v>
      </c>
      <c r="L66" s="57" t="s">
        <v>135</v>
      </c>
      <c r="M66" s="59">
        <v>0</v>
      </c>
      <c r="N66" s="57" t="s">
        <v>3339</v>
      </c>
      <c r="O66" s="57" t="s">
        <v>3338</v>
      </c>
      <c r="P66" s="69" t="s">
        <v>3337</v>
      </c>
    </row>
    <row r="67" spans="1:16">
      <c r="A67" s="108" t="s">
        <v>3699</v>
      </c>
      <c r="B67" s="59" t="s">
        <v>6601</v>
      </c>
      <c r="C67" s="59" t="s">
        <v>134</v>
      </c>
      <c r="D67" s="57" t="s">
        <v>3321</v>
      </c>
      <c r="E67" s="57" t="s">
        <v>3320</v>
      </c>
      <c r="F67" s="59">
        <v>54</v>
      </c>
      <c r="G67" s="59">
        <v>161</v>
      </c>
      <c r="H67" s="59">
        <v>14178</v>
      </c>
      <c r="I67" s="59">
        <v>14697</v>
      </c>
      <c r="J67" s="57" t="s">
        <v>3477</v>
      </c>
      <c r="K67" s="57" t="s">
        <v>135</v>
      </c>
      <c r="L67" s="57" t="s">
        <v>135</v>
      </c>
      <c r="M67" s="59">
        <v>0</v>
      </c>
      <c r="N67" s="57">
        <v>0</v>
      </c>
      <c r="O67" s="57">
        <v>0</v>
      </c>
      <c r="P67" s="69" t="s">
        <v>3164</v>
      </c>
    </row>
    <row r="68" spans="1:16">
      <c r="A68" s="108" t="s">
        <v>3699</v>
      </c>
      <c r="B68" s="59" t="s">
        <v>6601</v>
      </c>
      <c r="C68" s="59" t="s">
        <v>134</v>
      </c>
      <c r="D68" s="57" t="s">
        <v>3476</v>
      </c>
      <c r="E68" s="57" t="s">
        <v>3475</v>
      </c>
      <c r="F68" s="59">
        <v>146</v>
      </c>
      <c r="G68" s="59">
        <v>201</v>
      </c>
      <c r="H68" s="59">
        <v>14686</v>
      </c>
      <c r="I68" s="59">
        <v>15319</v>
      </c>
      <c r="J68" s="57" t="s">
        <v>3471</v>
      </c>
      <c r="K68" s="57" t="s">
        <v>3118</v>
      </c>
      <c r="L68" s="57" t="s">
        <v>3117</v>
      </c>
      <c r="M68" s="59" t="s">
        <v>3083</v>
      </c>
      <c r="N68" s="57" t="s">
        <v>3474</v>
      </c>
      <c r="O68" s="57" t="s">
        <v>3473</v>
      </c>
      <c r="P68" s="69" t="s">
        <v>3472</v>
      </c>
    </row>
    <row r="69" spans="1:16">
      <c r="A69" s="108" t="s">
        <v>3699</v>
      </c>
      <c r="B69" s="59" t="s">
        <v>6601</v>
      </c>
      <c r="C69" s="59" t="s">
        <v>134</v>
      </c>
      <c r="D69" s="57" t="s">
        <v>3179</v>
      </c>
      <c r="E69" s="57" t="s">
        <v>3178</v>
      </c>
      <c r="F69" s="59">
        <v>1</v>
      </c>
      <c r="G69" s="59">
        <v>111</v>
      </c>
      <c r="H69" s="59">
        <v>14686</v>
      </c>
      <c r="I69" s="59">
        <v>15319</v>
      </c>
      <c r="J69" s="57" t="s">
        <v>3471</v>
      </c>
      <c r="K69" s="57" t="s">
        <v>3177</v>
      </c>
      <c r="L69" s="57" t="s">
        <v>3176</v>
      </c>
      <c r="M69" s="59" t="s">
        <v>3083</v>
      </c>
      <c r="N69" s="57">
        <v>0</v>
      </c>
      <c r="O69" s="57" t="s">
        <v>3175</v>
      </c>
      <c r="P69" s="69" t="s">
        <v>3174</v>
      </c>
    </row>
    <row r="70" spans="1:16">
      <c r="A70" s="108" t="s">
        <v>3699</v>
      </c>
      <c r="B70" s="59" t="s">
        <v>6601</v>
      </c>
      <c r="C70" s="59" t="s">
        <v>134</v>
      </c>
      <c r="D70" s="57" t="s">
        <v>3171</v>
      </c>
      <c r="E70" s="57" t="s">
        <v>3170</v>
      </c>
      <c r="F70" s="59">
        <v>287</v>
      </c>
      <c r="G70" s="59">
        <v>385</v>
      </c>
      <c r="H70" s="59">
        <v>15308</v>
      </c>
      <c r="I70" s="59">
        <v>16520</v>
      </c>
      <c r="J70" s="57" t="s">
        <v>3468</v>
      </c>
      <c r="K70" s="57" t="s">
        <v>135</v>
      </c>
      <c r="L70" s="57" t="s">
        <v>135</v>
      </c>
      <c r="M70" s="59">
        <v>0</v>
      </c>
      <c r="N70" s="57" t="s">
        <v>3169</v>
      </c>
      <c r="O70" s="57" t="s">
        <v>3168</v>
      </c>
      <c r="P70" s="69" t="s">
        <v>3105</v>
      </c>
    </row>
    <row r="71" spans="1:16">
      <c r="A71" s="108" t="s">
        <v>3699</v>
      </c>
      <c r="B71" s="59" t="s">
        <v>6601</v>
      </c>
      <c r="C71" s="59" t="s">
        <v>134</v>
      </c>
      <c r="D71" s="57" t="s">
        <v>3470</v>
      </c>
      <c r="E71" s="57" t="s">
        <v>3469</v>
      </c>
      <c r="F71" s="59">
        <v>182</v>
      </c>
      <c r="G71" s="59">
        <v>248</v>
      </c>
      <c r="H71" s="59">
        <v>15308</v>
      </c>
      <c r="I71" s="59">
        <v>16520</v>
      </c>
      <c r="J71" s="57" t="s">
        <v>3468</v>
      </c>
      <c r="K71" s="57" t="s">
        <v>3177</v>
      </c>
      <c r="L71" s="57" t="s">
        <v>3176</v>
      </c>
      <c r="M71" s="59" t="s">
        <v>3083</v>
      </c>
      <c r="N71" s="57" t="s">
        <v>3467</v>
      </c>
      <c r="O71" s="57">
        <v>0</v>
      </c>
      <c r="P71" s="69" t="s">
        <v>3466</v>
      </c>
    </row>
    <row r="72" spans="1:16">
      <c r="A72" s="108" t="s">
        <v>3699</v>
      </c>
      <c r="B72" s="59" t="s">
        <v>6601</v>
      </c>
      <c r="C72" s="59" t="s">
        <v>134</v>
      </c>
      <c r="D72" s="57" t="s">
        <v>3465</v>
      </c>
      <c r="E72" s="57" t="s">
        <v>3464</v>
      </c>
      <c r="F72" s="59">
        <v>149</v>
      </c>
      <c r="G72" s="59">
        <v>316</v>
      </c>
      <c r="H72" s="59">
        <v>17988</v>
      </c>
      <c r="I72" s="59">
        <v>19383</v>
      </c>
      <c r="J72" s="57" t="s">
        <v>3463</v>
      </c>
      <c r="K72" s="57" t="s">
        <v>3118</v>
      </c>
      <c r="L72" s="57" t="s">
        <v>3117</v>
      </c>
      <c r="M72" s="59" t="s">
        <v>3083</v>
      </c>
      <c r="N72" s="57" t="s">
        <v>3462</v>
      </c>
      <c r="O72" s="57" t="s">
        <v>3461</v>
      </c>
      <c r="P72" s="69" t="s">
        <v>3173</v>
      </c>
    </row>
    <row r="73" spans="1:16">
      <c r="A73" s="108" t="s">
        <v>3699</v>
      </c>
      <c r="B73" s="59" t="s">
        <v>6601</v>
      </c>
      <c r="C73" s="59" t="s">
        <v>134</v>
      </c>
      <c r="D73" s="57" t="s">
        <v>3460</v>
      </c>
      <c r="E73" s="57" t="s">
        <v>3459</v>
      </c>
      <c r="F73" s="59">
        <v>255</v>
      </c>
      <c r="G73" s="59">
        <v>360</v>
      </c>
      <c r="H73" s="59">
        <v>25218</v>
      </c>
      <c r="I73" s="59">
        <v>26781</v>
      </c>
      <c r="J73" s="57" t="s">
        <v>3458</v>
      </c>
      <c r="K73" s="57" t="s">
        <v>135</v>
      </c>
      <c r="L73" s="57" t="s">
        <v>135</v>
      </c>
      <c r="M73" s="59">
        <v>0</v>
      </c>
      <c r="N73" s="57" t="s">
        <v>3457</v>
      </c>
      <c r="O73" s="57" t="s">
        <v>3456</v>
      </c>
      <c r="P73" s="69" t="s">
        <v>3455</v>
      </c>
    </row>
    <row r="74" spans="1:16">
      <c r="A74" s="108" t="s">
        <v>3721</v>
      </c>
      <c r="B74" s="59" t="s">
        <v>6603</v>
      </c>
      <c r="C74" s="59" t="s">
        <v>3551</v>
      </c>
      <c r="D74" s="57" t="s">
        <v>3387</v>
      </c>
      <c r="E74" s="57" t="s">
        <v>3386</v>
      </c>
      <c r="F74" s="59">
        <v>94</v>
      </c>
      <c r="G74" s="59">
        <v>292</v>
      </c>
      <c r="H74" s="59">
        <v>87</v>
      </c>
      <c r="I74" s="59">
        <v>978</v>
      </c>
      <c r="J74" s="57" t="s">
        <v>3378</v>
      </c>
      <c r="K74" s="57" t="s">
        <v>3385</v>
      </c>
      <c r="L74" s="57" t="s">
        <v>3384</v>
      </c>
      <c r="M74" s="59" t="s">
        <v>3082</v>
      </c>
      <c r="N74" s="57" t="s">
        <v>3383</v>
      </c>
      <c r="O74" s="57" t="s">
        <v>3382</v>
      </c>
      <c r="P74" s="69" t="s">
        <v>3381</v>
      </c>
    </row>
    <row r="75" spans="1:16">
      <c r="A75" s="108" t="s">
        <v>3721</v>
      </c>
      <c r="B75" s="59" t="s">
        <v>6603</v>
      </c>
      <c r="C75" s="59" t="s">
        <v>3551</v>
      </c>
      <c r="D75" s="57" t="s">
        <v>3380</v>
      </c>
      <c r="E75" s="57" t="s">
        <v>3379</v>
      </c>
      <c r="F75" s="59">
        <v>1</v>
      </c>
      <c r="G75" s="59">
        <v>71</v>
      </c>
      <c r="H75" s="59">
        <v>87</v>
      </c>
      <c r="I75" s="59">
        <v>978</v>
      </c>
      <c r="J75" s="57" t="s">
        <v>3378</v>
      </c>
      <c r="K75" s="57" t="s">
        <v>135</v>
      </c>
      <c r="L75" s="57" t="s">
        <v>135</v>
      </c>
      <c r="M75" s="59">
        <v>0</v>
      </c>
      <c r="N75" s="57">
        <v>0</v>
      </c>
      <c r="O75" s="57" t="s">
        <v>3377</v>
      </c>
      <c r="P75" s="69" t="s">
        <v>3376</v>
      </c>
    </row>
    <row r="76" spans="1:16">
      <c r="A76" s="108" t="s">
        <v>3721</v>
      </c>
      <c r="B76" s="59" t="s">
        <v>6603</v>
      </c>
      <c r="C76" s="59" t="s">
        <v>3551</v>
      </c>
      <c r="D76" s="57" t="s">
        <v>3375</v>
      </c>
      <c r="E76" s="57" t="s">
        <v>3374</v>
      </c>
      <c r="F76" s="59">
        <v>44</v>
      </c>
      <c r="G76" s="59">
        <v>377</v>
      </c>
      <c r="H76" s="59">
        <v>4740</v>
      </c>
      <c r="I76" s="59">
        <v>5937</v>
      </c>
      <c r="J76" s="57" t="s">
        <v>3373</v>
      </c>
      <c r="K76" s="57" t="s">
        <v>135</v>
      </c>
      <c r="L76" s="57" t="s">
        <v>135</v>
      </c>
      <c r="M76" s="59">
        <v>0</v>
      </c>
      <c r="N76" s="57" t="s">
        <v>3372</v>
      </c>
      <c r="O76" s="57" t="s">
        <v>3263</v>
      </c>
      <c r="P76" s="69" t="s">
        <v>3164</v>
      </c>
    </row>
    <row r="77" spans="1:16">
      <c r="A77" s="108" t="s">
        <v>3721</v>
      </c>
      <c r="B77" s="59" t="s">
        <v>6603</v>
      </c>
      <c r="C77" s="59" t="s">
        <v>3551</v>
      </c>
      <c r="D77" s="57" t="s">
        <v>3371</v>
      </c>
      <c r="E77" s="57" t="s">
        <v>3370</v>
      </c>
      <c r="F77" s="59">
        <v>207</v>
      </c>
      <c r="G77" s="59">
        <v>346</v>
      </c>
      <c r="H77" s="59">
        <v>5925</v>
      </c>
      <c r="I77" s="59">
        <v>7161</v>
      </c>
      <c r="J77" s="57" t="s">
        <v>3366</v>
      </c>
      <c r="K77" s="57" t="s">
        <v>135</v>
      </c>
      <c r="L77" s="57" t="s">
        <v>135</v>
      </c>
      <c r="M77" s="59">
        <v>0</v>
      </c>
      <c r="N77" s="57">
        <v>0</v>
      </c>
      <c r="O77" s="57" t="s">
        <v>3369</v>
      </c>
      <c r="P77" s="69" t="s">
        <v>3081</v>
      </c>
    </row>
    <row r="78" spans="1:16">
      <c r="A78" s="108" t="s">
        <v>3721</v>
      </c>
      <c r="B78" s="59" t="s">
        <v>6603</v>
      </c>
      <c r="C78" s="59" t="s">
        <v>3551</v>
      </c>
      <c r="D78" s="57" t="s">
        <v>3368</v>
      </c>
      <c r="E78" s="57" t="s">
        <v>3367</v>
      </c>
      <c r="F78" s="59">
        <v>37</v>
      </c>
      <c r="G78" s="59">
        <v>162</v>
      </c>
      <c r="H78" s="59">
        <v>5925</v>
      </c>
      <c r="I78" s="59">
        <v>7161</v>
      </c>
      <c r="J78" s="57" t="s">
        <v>3366</v>
      </c>
      <c r="K78" s="57" t="s">
        <v>135</v>
      </c>
      <c r="L78" s="57" t="s">
        <v>135</v>
      </c>
      <c r="M78" s="59">
        <v>0</v>
      </c>
      <c r="N78" s="57" t="s">
        <v>3365</v>
      </c>
      <c r="O78" s="57" t="s">
        <v>3364</v>
      </c>
      <c r="P78" s="69" t="s">
        <v>3081</v>
      </c>
    </row>
    <row r="79" spans="1:16">
      <c r="A79" s="108" t="s">
        <v>3721</v>
      </c>
      <c r="B79" s="59" t="s">
        <v>6603</v>
      </c>
      <c r="C79" s="59" t="s">
        <v>3551</v>
      </c>
      <c r="D79" s="57" t="s">
        <v>3363</v>
      </c>
      <c r="E79" s="57" t="s">
        <v>3362</v>
      </c>
      <c r="F79" s="59">
        <v>118</v>
      </c>
      <c r="G79" s="59">
        <v>228</v>
      </c>
      <c r="H79" s="59">
        <v>7235</v>
      </c>
      <c r="I79" s="59">
        <v>7928</v>
      </c>
      <c r="J79" s="57" t="s">
        <v>3361</v>
      </c>
      <c r="K79" s="57" t="s">
        <v>135</v>
      </c>
      <c r="L79" s="57" t="s">
        <v>135</v>
      </c>
      <c r="M79" s="59">
        <v>0</v>
      </c>
      <c r="N79" s="57" t="s">
        <v>3360</v>
      </c>
      <c r="O79" s="57">
        <v>0</v>
      </c>
      <c r="P79" s="69" t="s">
        <v>3164</v>
      </c>
    </row>
    <row r="80" spans="1:16">
      <c r="A80" s="108" t="s">
        <v>3721</v>
      </c>
      <c r="B80" s="59" t="s">
        <v>6603</v>
      </c>
      <c r="C80" s="59" t="s">
        <v>3551</v>
      </c>
      <c r="D80" s="57" t="s">
        <v>3363</v>
      </c>
      <c r="E80" s="57" t="s">
        <v>3362</v>
      </c>
      <c r="F80" s="59">
        <v>7</v>
      </c>
      <c r="G80" s="59">
        <v>102</v>
      </c>
      <c r="H80" s="59">
        <v>7235</v>
      </c>
      <c r="I80" s="59">
        <v>7928</v>
      </c>
      <c r="J80" s="57" t="s">
        <v>3361</v>
      </c>
      <c r="K80" s="57" t="s">
        <v>135</v>
      </c>
      <c r="L80" s="57" t="s">
        <v>135</v>
      </c>
      <c r="M80" s="59">
        <v>0</v>
      </c>
      <c r="N80" s="57" t="s">
        <v>3360</v>
      </c>
      <c r="O80" s="57">
        <v>0</v>
      </c>
      <c r="P80" s="69" t="s">
        <v>3164</v>
      </c>
    </row>
    <row r="81" spans="1:16">
      <c r="A81" s="108" t="s">
        <v>3721</v>
      </c>
      <c r="B81" s="59" t="s">
        <v>6603</v>
      </c>
      <c r="C81" s="59" t="s">
        <v>3551</v>
      </c>
      <c r="D81" s="57" t="s">
        <v>3340</v>
      </c>
      <c r="E81" s="57" t="s">
        <v>1408</v>
      </c>
      <c r="F81" s="59">
        <v>873</v>
      </c>
      <c r="G81" s="59">
        <v>937</v>
      </c>
      <c r="H81" s="59">
        <v>7924</v>
      </c>
      <c r="I81" s="59">
        <v>10762</v>
      </c>
      <c r="J81" s="57" t="s">
        <v>3359</v>
      </c>
      <c r="K81" s="57" t="s">
        <v>135</v>
      </c>
      <c r="L81" s="57" t="s">
        <v>135</v>
      </c>
      <c r="M81" s="59">
        <v>0</v>
      </c>
      <c r="N81" s="57" t="s">
        <v>3339</v>
      </c>
      <c r="O81" s="57" t="s">
        <v>3338</v>
      </c>
      <c r="P81" s="69" t="s">
        <v>3337</v>
      </c>
    </row>
    <row r="82" spans="1:16">
      <c r="A82" s="108" t="s">
        <v>3721</v>
      </c>
      <c r="B82" s="59" t="s">
        <v>6603</v>
      </c>
      <c r="C82" s="59" t="s">
        <v>3551</v>
      </c>
      <c r="D82" s="57" t="s">
        <v>3353</v>
      </c>
      <c r="E82" s="57" t="s">
        <v>3352</v>
      </c>
      <c r="F82" s="59">
        <v>511</v>
      </c>
      <c r="G82" s="59">
        <v>788</v>
      </c>
      <c r="H82" s="59">
        <v>7924</v>
      </c>
      <c r="I82" s="59">
        <v>10762</v>
      </c>
      <c r="J82" s="57" t="s">
        <v>3359</v>
      </c>
      <c r="K82" s="57" t="s">
        <v>135</v>
      </c>
      <c r="L82" s="57" t="s">
        <v>135</v>
      </c>
      <c r="M82" s="59">
        <v>0</v>
      </c>
      <c r="N82" s="57" t="s">
        <v>3351</v>
      </c>
      <c r="O82" s="57">
        <v>0</v>
      </c>
      <c r="P82" s="69" t="s">
        <v>3268</v>
      </c>
    </row>
    <row r="83" spans="1:16">
      <c r="A83" s="108" t="s">
        <v>3721</v>
      </c>
      <c r="B83" s="59" t="s">
        <v>6603</v>
      </c>
      <c r="C83" s="59" t="s">
        <v>3551</v>
      </c>
      <c r="D83" s="57" t="s">
        <v>3350</v>
      </c>
      <c r="E83" s="57" t="s">
        <v>3349</v>
      </c>
      <c r="F83" s="59">
        <v>365</v>
      </c>
      <c r="G83" s="59">
        <v>482</v>
      </c>
      <c r="H83" s="59">
        <v>7924</v>
      </c>
      <c r="I83" s="59">
        <v>10762</v>
      </c>
      <c r="J83" s="57" t="s">
        <v>3359</v>
      </c>
      <c r="K83" s="57" t="s">
        <v>135</v>
      </c>
      <c r="L83" s="57" t="s">
        <v>135</v>
      </c>
      <c r="M83" s="59">
        <v>0</v>
      </c>
      <c r="N83" s="57" t="s">
        <v>3348</v>
      </c>
      <c r="O83" s="57">
        <v>0</v>
      </c>
      <c r="P83" s="69" t="s">
        <v>3268</v>
      </c>
    </row>
    <row r="84" spans="1:16">
      <c r="A84" s="108" t="s">
        <v>3721</v>
      </c>
      <c r="B84" s="59" t="s">
        <v>6603</v>
      </c>
      <c r="C84" s="59" t="s">
        <v>3551</v>
      </c>
      <c r="D84" s="57" t="s">
        <v>3347</v>
      </c>
      <c r="E84" s="57" t="s">
        <v>3346</v>
      </c>
      <c r="F84" s="59">
        <v>244</v>
      </c>
      <c r="G84" s="59">
        <v>363</v>
      </c>
      <c r="H84" s="59">
        <v>7924</v>
      </c>
      <c r="I84" s="59">
        <v>10762</v>
      </c>
      <c r="J84" s="57" t="s">
        <v>3359</v>
      </c>
      <c r="K84" s="57" t="s">
        <v>135</v>
      </c>
      <c r="L84" s="57" t="s">
        <v>135</v>
      </c>
      <c r="M84" s="59">
        <v>0</v>
      </c>
      <c r="N84" s="57" t="s">
        <v>3345</v>
      </c>
      <c r="O84" s="57">
        <v>0</v>
      </c>
      <c r="P84" s="69" t="s">
        <v>3268</v>
      </c>
    </row>
    <row r="85" spans="1:16">
      <c r="A85" s="108" t="s">
        <v>3721</v>
      </c>
      <c r="B85" s="59" t="s">
        <v>6603</v>
      </c>
      <c r="C85" s="59" t="s">
        <v>3551</v>
      </c>
      <c r="D85" s="57" t="s">
        <v>3344</v>
      </c>
      <c r="E85" s="57" t="s">
        <v>3343</v>
      </c>
      <c r="F85" s="59">
        <v>2</v>
      </c>
      <c r="G85" s="59">
        <v>236</v>
      </c>
      <c r="H85" s="59">
        <v>7924</v>
      </c>
      <c r="I85" s="59">
        <v>10762</v>
      </c>
      <c r="J85" s="57" t="s">
        <v>3359</v>
      </c>
      <c r="K85" s="57" t="s">
        <v>135</v>
      </c>
      <c r="L85" s="57" t="s">
        <v>135</v>
      </c>
      <c r="M85" s="59">
        <v>0</v>
      </c>
      <c r="N85" s="57" t="s">
        <v>3341</v>
      </c>
      <c r="O85" s="57">
        <v>0</v>
      </c>
      <c r="P85" s="69" t="s">
        <v>3268</v>
      </c>
    </row>
    <row r="86" spans="1:16">
      <c r="A86" s="108" t="s">
        <v>3721</v>
      </c>
      <c r="B86" s="59" t="s">
        <v>6603</v>
      </c>
      <c r="C86" s="59" t="s">
        <v>3551</v>
      </c>
      <c r="D86" s="57" t="s">
        <v>3340</v>
      </c>
      <c r="E86" s="57" t="s">
        <v>1408</v>
      </c>
      <c r="F86" s="59">
        <v>834</v>
      </c>
      <c r="G86" s="59">
        <v>898</v>
      </c>
      <c r="H86" s="59">
        <v>10758</v>
      </c>
      <c r="I86" s="59">
        <v>13527</v>
      </c>
      <c r="J86" s="57" t="s">
        <v>3356</v>
      </c>
      <c r="K86" s="57" t="s">
        <v>135</v>
      </c>
      <c r="L86" s="57" t="s">
        <v>135</v>
      </c>
      <c r="M86" s="59">
        <v>0</v>
      </c>
      <c r="N86" s="57" t="s">
        <v>3339</v>
      </c>
      <c r="O86" s="57" t="s">
        <v>3338</v>
      </c>
      <c r="P86" s="69" t="s">
        <v>3337</v>
      </c>
    </row>
    <row r="87" spans="1:16">
      <c r="A87" s="108" t="s">
        <v>3721</v>
      </c>
      <c r="B87" s="59" t="s">
        <v>6603</v>
      </c>
      <c r="C87" s="59" t="s">
        <v>3551</v>
      </c>
      <c r="D87" s="57" t="s">
        <v>3358</v>
      </c>
      <c r="E87" s="57" t="s">
        <v>3357</v>
      </c>
      <c r="F87" s="59">
        <v>150</v>
      </c>
      <c r="G87" s="59">
        <v>335</v>
      </c>
      <c r="H87" s="59">
        <v>10758</v>
      </c>
      <c r="I87" s="59">
        <v>13527</v>
      </c>
      <c r="J87" s="57" t="s">
        <v>3356</v>
      </c>
      <c r="K87" s="57" t="s">
        <v>135</v>
      </c>
      <c r="L87" s="57" t="s">
        <v>135</v>
      </c>
      <c r="M87" s="59">
        <v>0</v>
      </c>
      <c r="N87" s="57" t="s">
        <v>3233</v>
      </c>
      <c r="O87" s="57" t="s">
        <v>3355</v>
      </c>
      <c r="P87" s="69" t="s">
        <v>3231</v>
      </c>
    </row>
    <row r="88" spans="1:16">
      <c r="A88" s="108" t="s">
        <v>3721</v>
      </c>
      <c r="B88" s="59" t="s">
        <v>6603</v>
      </c>
      <c r="C88" s="59" t="s">
        <v>3551</v>
      </c>
      <c r="D88" s="57" t="s">
        <v>3330</v>
      </c>
      <c r="E88" s="57" t="s">
        <v>3329</v>
      </c>
      <c r="F88" s="59">
        <v>6</v>
      </c>
      <c r="G88" s="59">
        <v>397</v>
      </c>
      <c r="H88" s="59">
        <v>14120</v>
      </c>
      <c r="I88" s="59">
        <v>15383</v>
      </c>
      <c r="J88" s="57" t="s">
        <v>3354</v>
      </c>
      <c r="K88" s="57" t="s">
        <v>135</v>
      </c>
      <c r="L88" s="57" t="s">
        <v>135</v>
      </c>
      <c r="M88" s="59">
        <v>0</v>
      </c>
      <c r="N88" s="57">
        <v>0</v>
      </c>
      <c r="O88" s="57">
        <v>0</v>
      </c>
      <c r="P88" s="69" t="s">
        <v>1414</v>
      </c>
    </row>
    <row r="89" spans="1:16">
      <c r="A89" s="108" t="s">
        <v>3721</v>
      </c>
      <c r="B89" s="59" t="s">
        <v>6603</v>
      </c>
      <c r="C89" s="59" t="s">
        <v>3551</v>
      </c>
      <c r="D89" s="57" t="s">
        <v>3340</v>
      </c>
      <c r="E89" s="57" t="s">
        <v>1408</v>
      </c>
      <c r="F89" s="59">
        <v>864</v>
      </c>
      <c r="G89" s="59">
        <v>928</v>
      </c>
      <c r="H89" s="59">
        <v>15379</v>
      </c>
      <c r="I89" s="59">
        <v>18199</v>
      </c>
      <c r="J89" s="57" t="s">
        <v>3342</v>
      </c>
      <c r="K89" s="57" t="s">
        <v>135</v>
      </c>
      <c r="L89" s="57" t="s">
        <v>135</v>
      </c>
      <c r="M89" s="59">
        <v>0</v>
      </c>
      <c r="N89" s="57" t="s">
        <v>3339</v>
      </c>
      <c r="O89" s="57" t="s">
        <v>3338</v>
      </c>
      <c r="P89" s="69" t="s">
        <v>3337</v>
      </c>
    </row>
    <row r="90" spans="1:16">
      <c r="A90" s="108" t="s">
        <v>3721</v>
      </c>
      <c r="B90" s="59" t="s">
        <v>6603</v>
      </c>
      <c r="C90" s="59" t="s">
        <v>3551</v>
      </c>
      <c r="D90" s="57" t="s">
        <v>3353</v>
      </c>
      <c r="E90" s="57" t="s">
        <v>3352</v>
      </c>
      <c r="F90" s="59">
        <v>506</v>
      </c>
      <c r="G90" s="59">
        <v>778</v>
      </c>
      <c r="H90" s="59">
        <v>15379</v>
      </c>
      <c r="I90" s="59">
        <v>18199</v>
      </c>
      <c r="J90" s="57" t="s">
        <v>3342</v>
      </c>
      <c r="K90" s="57" t="s">
        <v>135</v>
      </c>
      <c r="L90" s="57" t="s">
        <v>135</v>
      </c>
      <c r="M90" s="59">
        <v>0</v>
      </c>
      <c r="N90" s="57" t="s">
        <v>3351</v>
      </c>
      <c r="O90" s="57">
        <v>0</v>
      </c>
      <c r="P90" s="69" t="s">
        <v>3268</v>
      </c>
    </row>
    <row r="91" spans="1:16">
      <c r="A91" s="108" t="s">
        <v>3721</v>
      </c>
      <c r="B91" s="59" t="s">
        <v>6603</v>
      </c>
      <c r="C91" s="59" t="s">
        <v>3551</v>
      </c>
      <c r="D91" s="57" t="s">
        <v>3350</v>
      </c>
      <c r="E91" s="57" t="s">
        <v>3349</v>
      </c>
      <c r="F91" s="59">
        <v>375</v>
      </c>
      <c r="G91" s="59">
        <v>486</v>
      </c>
      <c r="H91" s="59">
        <v>15379</v>
      </c>
      <c r="I91" s="59">
        <v>18199</v>
      </c>
      <c r="J91" s="57" t="s">
        <v>3342</v>
      </c>
      <c r="K91" s="57" t="s">
        <v>135</v>
      </c>
      <c r="L91" s="57" t="s">
        <v>135</v>
      </c>
      <c r="M91" s="59">
        <v>0</v>
      </c>
      <c r="N91" s="57" t="s">
        <v>3348</v>
      </c>
      <c r="O91" s="57">
        <v>0</v>
      </c>
      <c r="P91" s="69" t="s">
        <v>3268</v>
      </c>
    </row>
    <row r="92" spans="1:16">
      <c r="A92" s="108" t="s">
        <v>3721</v>
      </c>
      <c r="B92" s="59" t="s">
        <v>6603</v>
      </c>
      <c r="C92" s="59" t="s">
        <v>3551</v>
      </c>
      <c r="D92" s="57" t="s">
        <v>3347</v>
      </c>
      <c r="E92" s="57" t="s">
        <v>3346</v>
      </c>
      <c r="F92" s="59">
        <v>254</v>
      </c>
      <c r="G92" s="59">
        <v>373</v>
      </c>
      <c r="H92" s="59">
        <v>15379</v>
      </c>
      <c r="I92" s="59">
        <v>18199</v>
      </c>
      <c r="J92" s="57" t="s">
        <v>3342</v>
      </c>
      <c r="K92" s="57" t="s">
        <v>135</v>
      </c>
      <c r="L92" s="57" t="s">
        <v>135</v>
      </c>
      <c r="M92" s="59">
        <v>0</v>
      </c>
      <c r="N92" s="57" t="s">
        <v>3345</v>
      </c>
      <c r="O92" s="57">
        <v>0</v>
      </c>
      <c r="P92" s="69" t="s">
        <v>3268</v>
      </c>
    </row>
    <row r="93" spans="1:16">
      <c r="A93" s="108" t="s">
        <v>3721</v>
      </c>
      <c r="B93" s="59" t="s">
        <v>6603</v>
      </c>
      <c r="C93" s="59" t="s">
        <v>3551</v>
      </c>
      <c r="D93" s="57" t="s">
        <v>3344</v>
      </c>
      <c r="E93" s="57" t="s">
        <v>3343</v>
      </c>
      <c r="F93" s="59">
        <v>1</v>
      </c>
      <c r="G93" s="59">
        <v>246</v>
      </c>
      <c r="H93" s="59">
        <v>15379</v>
      </c>
      <c r="I93" s="59">
        <v>18199</v>
      </c>
      <c r="J93" s="57" t="s">
        <v>3342</v>
      </c>
      <c r="K93" s="57" t="s">
        <v>135</v>
      </c>
      <c r="L93" s="57" t="s">
        <v>135</v>
      </c>
      <c r="M93" s="59">
        <v>0</v>
      </c>
      <c r="N93" s="57" t="s">
        <v>3341</v>
      </c>
      <c r="O93" s="57">
        <v>0</v>
      </c>
      <c r="P93" s="69" t="s">
        <v>3268</v>
      </c>
    </row>
    <row r="94" spans="1:16">
      <c r="A94" s="108" t="s">
        <v>3721</v>
      </c>
      <c r="B94" s="59" t="s">
        <v>6603</v>
      </c>
      <c r="C94" s="59" t="s">
        <v>3551</v>
      </c>
      <c r="D94" s="57" t="s">
        <v>3340</v>
      </c>
      <c r="E94" s="57" t="s">
        <v>1408</v>
      </c>
      <c r="F94" s="59">
        <v>804</v>
      </c>
      <c r="G94" s="59">
        <v>868</v>
      </c>
      <c r="H94" s="59">
        <v>18195</v>
      </c>
      <c r="I94" s="59">
        <v>20871</v>
      </c>
      <c r="J94" s="57" t="s">
        <v>3333</v>
      </c>
      <c r="K94" s="57" t="s">
        <v>135</v>
      </c>
      <c r="L94" s="57" t="s">
        <v>135</v>
      </c>
      <c r="M94" s="59">
        <v>0</v>
      </c>
      <c r="N94" s="57" t="s">
        <v>3339</v>
      </c>
      <c r="O94" s="57" t="s">
        <v>3338</v>
      </c>
      <c r="P94" s="69" t="s">
        <v>3337</v>
      </c>
    </row>
    <row r="95" spans="1:16">
      <c r="A95" s="108" t="s">
        <v>3721</v>
      </c>
      <c r="B95" s="59" t="s">
        <v>6603</v>
      </c>
      <c r="C95" s="59" t="s">
        <v>3551</v>
      </c>
      <c r="D95" s="57" t="s">
        <v>3336</v>
      </c>
      <c r="E95" s="57" t="s">
        <v>3335</v>
      </c>
      <c r="F95" s="59">
        <v>476</v>
      </c>
      <c r="G95" s="59">
        <v>571</v>
      </c>
      <c r="H95" s="59">
        <v>18195</v>
      </c>
      <c r="I95" s="59">
        <v>20871</v>
      </c>
      <c r="J95" s="57" t="s">
        <v>3333</v>
      </c>
      <c r="K95" s="57" t="s">
        <v>135</v>
      </c>
      <c r="L95" s="57" t="s">
        <v>135</v>
      </c>
      <c r="M95" s="59">
        <v>0</v>
      </c>
      <c r="N95" s="57" t="s">
        <v>3289</v>
      </c>
      <c r="O95" s="57">
        <v>0</v>
      </c>
      <c r="P95" s="69" t="s">
        <v>3231</v>
      </c>
    </row>
    <row r="96" spans="1:16">
      <c r="A96" s="108" t="s">
        <v>3721</v>
      </c>
      <c r="B96" s="59" t="s">
        <v>6603</v>
      </c>
      <c r="C96" s="59" t="s">
        <v>3551</v>
      </c>
      <c r="D96" s="57" t="s">
        <v>3334</v>
      </c>
      <c r="E96" s="57" t="s">
        <v>1409</v>
      </c>
      <c r="F96" s="59">
        <v>99</v>
      </c>
      <c r="G96" s="59">
        <v>364</v>
      </c>
      <c r="H96" s="59">
        <v>18195</v>
      </c>
      <c r="I96" s="59">
        <v>20871</v>
      </c>
      <c r="J96" s="57" t="s">
        <v>3333</v>
      </c>
      <c r="K96" s="57" t="s">
        <v>135</v>
      </c>
      <c r="L96" s="57" t="s">
        <v>135</v>
      </c>
      <c r="M96" s="59">
        <v>0</v>
      </c>
      <c r="N96" s="57" t="s">
        <v>3332</v>
      </c>
      <c r="O96" s="57">
        <v>0</v>
      </c>
      <c r="P96" s="69" t="s">
        <v>3331</v>
      </c>
    </row>
    <row r="97" spans="1:16">
      <c r="A97" s="108" t="s">
        <v>3721</v>
      </c>
      <c r="B97" s="59" t="s">
        <v>6603</v>
      </c>
      <c r="C97" s="59" t="s">
        <v>3551</v>
      </c>
      <c r="D97" s="57" t="s">
        <v>3330</v>
      </c>
      <c r="E97" s="57" t="s">
        <v>3329</v>
      </c>
      <c r="F97" s="59">
        <v>5</v>
      </c>
      <c r="G97" s="59">
        <v>381</v>
      </c>
      <c r="H97" s="59">
        <v>20930</v>
      </c>
      <c r="I97" s="59">
        <v>22142</v>
      </c>
      <c r="J97" s="57" t="s">
        <v>3328</v>
      </c>
      <c r="K97" s="57" t="s">
        <v>135</v>
      </c>
      <c r="L97" s="57" t="s">
        <v>135</v>
      </c>
      <c r="M97" s="59">
        <v>0</v>
      </c>
      <c r="N97" s="57">
        <v>0</v>
      </c>
      <c r="O97" s="57">
        <v>0</v>
      </c>
      <c r="P97" s="69" t="s">
        <v>1414</v>
      </c>
    </row>
    <row r="98" spans="1:16">
      <c r="A98" s="108" t="s">
        <v>3721</v>
      </c>
      <c r="B98" s="59" t="s">
        <v>6603</v>
      </c>
      <c r="C98" s="59" t="s">
        <v>3551</v>
      </c>
      <c r="D98" s="57" t="s">
        <v>3327</v>
      </c>
      <c r="E98" s="57" t="s">
        <v>3326</v>
      </c>
      <c r="F98" s="59">
        <v>15</v>
      </c>
      <c r="G98" s="59">
        <v>314</v>
      </c>
      <c r="H98" s="59">
        <v>22143</v>
      </c>
      <c r="I98" s="59">
        <v>23181</v>
      </c>
      <c r="J98" s="57" t="s">
        <v>3325</v>
      </c>
      <c r="K98" s="57" t="s">
        <v>135</v>
      </c>
      <c r="L98" s="57" t="s">
        <v>135</v>
      </c>
      <c r="M98" s="59">
        <v>0</v>
      </c>
      <c r="N98" s="57" t="s">
        <v>3324</v>
      </c>
      <c r="O98" s="57" t="s">
        <v>3323</v>
      </c>
      <c r="P98" s="69" t="s">
        <v>3322</v>
      </c>
    </row>
    <row r="99" spans="1:16">
      <c r="A99" s="108" t="s">
        <v>3721</v>
      </c>
      <c r="B99" s="59" t="s">
        <v>6603</v>
      </c>
      <c r="C99" s="59" t="s">
        <v>3551</v>
      </c>
      <c r="D99" s="57" t="s">
        <v>3321</v>
      </c>
      <c r="E99" s="57" t="s">
        <v>3320</v>
      </c>
      <c r="F99" s="59">
        <v>76</v>
      </c>
      <c r="G99" s="59">
        <v>198</v>
      </c>
      <c r="H99" s="59">
        <v>23189</v>
      </c>
      <c r="I99" s="59">
        <v>23855</v>
      </c>
      <c r="J99" s="57" t="s">
        <v>3319</v>
      </c>
      <c r="K99" s="57" t="s">
        <v>135</v>
      </c>
      <c r="L99" s="57" t="s">
        <v>135</v>
      </c>
      <c r="M99" s="59">
        <v>0</v>
      </c>
      <c r="N99" s="57">
        <v>0</v>
      </c>
      <c r="O99" s="57">
        <v>0</v>
      </c>
      <c r="P99" s="69" t="s">
        <v>3164</v>
      </c>
    </row>
    <row r="100" spans="1:16">
      <c r="A100" s="108" t="s">
        <v>3721</v>
      </c>
      <c r="B100" s="59" t="s">
        <v>6603</v>
      </c>
      <c r="C100" s="59" t="s">
        <v>3551</v>
      </c>
      <c r="D100" s="57" t="s">
        <v>3318</v>
      </c>
      <c r="E100" s="57" t="s">
        <v>3317</v>
      </c>
      <c r="F100" s="59">
        <v>75</v>
      </c>
      <c r="G100" s="59">
        <v>314</v>
      </c>
      <c r="H100" s="59">
        <v>23963</v>
      </c>
      <c r="I100" s="59">
        <v>25178</v>
      </c>
      <c r="J100" s="57" t="s">
        <v>3316</v>
      </c>
      <c r="K100" s="57" t="s">
        <v>135</v>
      </c>
      <c r="L100" s="57" t="s">
        <v>135</v>
      </c>
      <c r="M100" s="59">
        <v>0</v>
      </c>
      <c r="N100" s="57" t="s">
        <v>3315</v>
      </c>
      <c r="O100" s="57" t="s">
        <v>3314</v>
      </c>
      <c r="P100" s="69" t="s">
        <v>3313</v>
      </c>
    </row>
    <row r="101" spans="1:16">
      <c r="A101" s="108" t="s">
        <v>3721</v>
      </c>
      <c r="B101" s="59" t="s">
        <v>6603</v>
      </c>
      <c r="C101" s="59" t="s">
        <v>3551</v>
      </c>
      <c r="D101" s="57" t="s">
        <v>3311</v>
      </c>
      <c r="E101" s="57" t="s">
        <v>3310</v>
      </c>
      <c r="F101" s="59">
        <v>4</v>
      </c>
      <c r="G101" s="59">
        <v>119</v>
      </c>
      <c r="H101" s="59">
        <v>25217</v>
      </c>
      <c r="I101" s="59">
        <v>25595</v>
      </c>
      <c r="J101" s="57" t="s">
        <v>3312</v>
      </c>
      <c r="K101" s="57" t="s">
        <v>135</v>
      </c>
      <c r="L101" s="57" t="s">
        <v>135</v>
      </c>
      <c r="M101" s="59">
        <v>0</v>
      </c>
      <c r="N101" s="57">
        <v>0</v>
      </c>
      <c r="O101" s="57">
        <v>0</v>
      </c>
      <c r="P101" s="69" t="s">
        <v>3308</v>
      </c>
    </row>
    <row r="102" spans="1:16">
      <c r="A102" s="108" t="s">
        <v>3721</v>
      </c>
      <c r="B102" s="59" t="s">
        <v>6603</v>
      </c>
      <c r="C102" s="59" t="s">
        <v>3551</v>
      </c>
      <c r="D102" s="57" t="s">
        <v>3311</v>
      </c>
      <c r="E102" s="57" t="s">
        <v>3310</v>
      </c>
      <c r="F102" s="59">
        <v>5</v>
      </c>
      <c r="G102" s="59">
        <v>124</v>
      </c>
      <c r="H102" s="59">
        <v>25591</v>
      </c>
      <c r="I102" s="59">
        <v>25984</v>
      </c>
      <c r="J102" s="57" t="s">
        <v>3309</v>
      </c>
      <c r="K102" s="57" t="s">
        <v>135</v>
      </c>
      <c r="L102" s="57" t="s">
        <v>135</v>
      </c>
      <c r="M102" s="59">
        <v>0</v>
      </c>
      <c r="N102" s="57">
        <v>0</v>
      </c>
      <c r="O102" s="57">
        <v>0</v>
      </c>
      <c r="P102" s="69" t="s">
        <v>3308</v>
      </c>
    </row>
    <row r="103" spans="1:16">
      <c r="A103" s="108" t="s">
        <v>3721</v>
      </c>
      <c r="B103" s="59" t="s">
        <v>6603</v>
      </c>
      <c r="C103" s="59" t="s">
        <v>3551</v>
      </c>
      <c r="D103" s="57" t="s">
        <v>3304</v>
      </c>
      <c r="E103" s="57" t="s">
        <v>3303</v>
      </c>
      <c r="F103" s="59">
        <v>49</v>
      </c>
      <c r="G103" s="59">
        <v>176</v>
      </c>
      <c r="H103" s="59">
        <v>25980</v>
      </c>
      <c r="I103" s="59">
        <v>26658</v>
      </c>
      <c r="J103" s="57" t="s">
        <v>3307</v>
      </c>
      <c r="K103" s="57" t="s">
        <v>3301</v>
      </c>
      <c r="L103" s="57" t="s">
        <v>3300</v>
      </c>
      <c r="M103" s="59" t="s">
        <v>3083</v>
      </c>
      <c r="N103" s="57" t="s">
        <v>3299</v>
      </c>
      <c r="O103" s="57" t="s">
        <v>3298</v>
      </c>
      <c r="P103" s="69" t="s">
        <v>3297</v>
      </c>
    </row>
    <row r="104" spans="1:16">
      <c r="A104" s="108" t="s">
        <v>3721</v>
      </c>
      <c r="B104" s="59" t="s">
        <v>6603</v>
      </c>
      <c r="C104" s="59" t="s">
        <v>3551</v>
      </c>
      <c r="D104" s="57" t="s">
        <v>3304</v>
      </c>
      <c r="E104" s="57" t="s">
        <v>3303</v>
      </c>
      <c r="F104" s="59">
        <v>89</v>
      </c>
      <c r="G104" s="59">
        <v>211</v>
      </c>
      <c r="H104" s="59">
        <v>26673</v>
      </c>
      <c r="I104" s="59">
        <v>27594</v>
      </c>
      <c r="J104" s="57" t="s">
        <v>3306</v>
      </c>
      <c r="K104" s="57" t="s">
        <v>3301</v>
      </c>
      <c r="L104" s="57" t="s">
        <v>3300</v>
      </c>
      <c r="M104" s="59" t="s">
        <v>3083</v>
      </c>
      <c r="N104" s="57" t="s">
        <v>3299</v>
      </c>
      <c r="O104" s="57" t="s">
        <v>3298</v>
      </c>
      <c r="P104" s="69" t="s">
        <v>3297</v>
      </c>
    </row>
    <row r="105" spans="1:16">
      <c r="A105" s="108" t="s">
        <v>3721</v>
      </c>
      <c r="B105" s="59" t="s">
        <v>6603</v>
      </c>
      <c r="C105" s="59" t="s">
        <v>3551</v>
      </c>
      <c r="D105" s="57" t="s">
        <v>3287</v>
      </c>
      <c r="E105" s="57" t="s">
        <v>1410</v>
      </c>
      <c r="F105" s="59">
        <v>3</v>
      </c>
      <c r="G105" s="59">
        <v>247</v>
      </c>
      <c r="H105" s="59">
        <v>27668</v>
      </c>
      <c r="I105" s="59">
        <v>28478</v>
      </c>
      <c r="J105" s="57" t="s">
        <v>3305</v>
      </c>
      <c r="K105" s="57" t="s">
        <v>3285</v>
      </c>
      <c r="L105" s="57" t="s">
        <v>3284</v>
      </c>
      <c r="M105" s="59" t="s">
        <v>3082</v>
      </c>
      <c r="N105" s="57" t="s">
        <v>3283</v>
      </c>
      <c r="O105" s="57" t="s">
        <v>3282</v>
      </c>
      <c r="P105" s="69" t="s">
        <v>3281</v>
      </c>
    </row>
    <row r="106" spans="1:16">
      <c r="A106" s="108" t="s">
        <v>3721</v>
      </c>
      <c r="B106" s="59" t="s">
        <v>6603</v>
      </c>
      <c r="C106" s="59" t="s">
        <v>3551</v>
      </c>
      <c r="D106" s="57" t="s">
        <v>3304</v>
      </c>
      <c r="E106" s="57" t="s">
        <v>3303</v>
      </c>
      <c r="F106" s="59">
        <v>21</v>
      </c>
      <c r="G106" s="59">
        <v>144</v>
      </c>
      <c r="H106" s="59">
        <v>29092</v>
      </c>
      <c r="I106" s="59">
        <v>29563</v>
      </c>
      <c r="J106" s="57" t="s">
        <v>3302</v>
      </c>
      <c r="K106" s="57" t="s">
        <v>3301</v>
      </c>
      <c r="L106" s="57" t="s">
        <v>3300</v>
      </c>
      <c r="M106" s="59" t="s">
        <v>3083</v>
      </c>
      <c r="N106" s="57" t="s">
        <v>3299</v>
      </c>
      <c r="O106" s="57" t="s">
        <v>3298</v>
      </c>
      <c r="P106" s="69" t="s">
        <v>3297</v>
      </c>
    </row>
    <row r="107" spans="1:16">
      <c r="A107" s="108" t="s">
        <v>3721</v>
      </c>
      <c r="B107" s="59" t="s">
        <v>6603</v>
      </c>
      <c r="C107" s="59" t="s">
        <v>3551</v>
      </c>
      <c r="D107" s="57" t="s">
        <v>3296</v>
      </c>
      <c r="E107" s="57" t="s">
        <v>3295</v>
      </c>
      <c r="F107" s="59">
        <v>3</v>
      </c>
      <c r="G107" s="59">
        <v>107</v>
      </c>
      <c r="H107" s="59">
        <v>29624</v>
      </c>
      <c r="I107" s="59">
        <v>29960</v>
      </c>
      <c r="J107" s="57" t="s">
        <v>3294</v>
      </c>
      <c r="K107" s="57" t="s">
        <v>3137</v>
      </c>
      <c r="L107" s="57" t="s">
        <v>3136</v>
      </c>
      <c r="M107" s="59" t="s">
        <v>3082</v>
      </c>
      <c r="N107" s="57" t="s">
        <v>3293</v>
      </c>
      <c r="O107" s="57">
        <v>0</v>
      </c>
      <c r="P107" s="69" t="s">
        <v>3292</v>
      </c>
    </row>
    <row r="108" spans="1:16">
      <c r="A108" s="108" t="s">
        <v>3721</v>
      </c>
      <c r="B108" s="59" t="s">
        <v>6603</v>
      </c>
      <c r="C108" s="59" t="s">
        <v>3551</v>
      </c>
      <c r="D108" s="57" t="s">
        <v>3291</v>
      </c>
      <c r="E108" s="57" t="s">
        <v>3290</v>
      </c>
      <c r="F108" s="59">
        <v>506</v>
      </c>
      <c r="G108" s="59">
        <v>685</v>
      </c>
      <c r="H108" s="59">
        <v>30026</v>
      </c>
      <c r="I108" s="59">
        <v>32129</v>
      </c>
      <c r="J108" s="57" t="s">
        <v>3288</v>
      </c>
      <c r="K108" s="57" t="s">
        <v>135</v>
      </c>
      <c r="L108" s="57" t="s">
        <v>135</v>
      </c>
      <c r="M108" s="59">
        <v>0</v>
      </c>
      <c r="N108" s="57" t="s">
        <v>3289</v>
      </c>
      <c r="O108" s="57">
        <v>0</v>
      </c>
      <c r="P108" s="69" t="s">
        <v>3231</v>
      </c>
    </row>
    <row r="109" spans="1:16">
      <c r="A109" s="108" t="s">
        <v>3721</v>
      </c>
      <c r="B109" s="59" t="s">
        <v>6603</v>
      </c>
      <c r="C109" s="59" t="s">
        <v>3551</v>
      </c>
      <c r="D109" s="57" t="s">
        <v>3262</v>
      </c>
      <c r="E109" s="57" t="s">
        <v>3261</v>
      </c>
      <c r="F109" s="59">
        <v>50</v>
      </c>
      <c r="G109" s="59">
        <v>175</v>
      </c>
      <c r="H109" s="59">
        <v>30026</v>
      </c>
      <c r="I109" s="59">
        <v>32129</v>
      </c>
      <c r="J109" s="57" t="s">
        <v>3288</v>
      </c>
      <c r="K109" s="57" t="s">
        <v>135</v>
      </c>
      <c r="L109" s="57" t="s">
        <v>135</v>
      </c>
      <c r="M109" s="59">
        <v>0</v>
      </c>
      <c r="N109" s="57">
        <v>0</v>
      </c>
      <c r="O109" s="57" t="s">
        <v>3259</v>
      </c>
      <c r="P109" s="69" t="s">
        <v>3258</v>
      </c>
    </row>
    <row r="110" spans="1:16">
      <c r="A110" s="108" t="s">
        <v>3721</v>
      </c>
      <c r="B110" s="59" t="s">
        <v>6603</v>
      </c>
      <c r="C110" s="59" t="s">
        <v>3551</v>
      </c>
      <c r="D110" s="57" t="s">
        <v>3287</v>
      </c>
      <c r="E110" s="57" t="s">
        <v>1410</v>
      </c>
      <c r="F110" s="59">
        <v>1</v>
      </c>
      <c r="G110" s="59">
        <v>406</v>
      </c>
      <c r="H110" s="59">
        <v>32313</v>
      </c>
      <c r="I110" s="59">
        <v>33561</v>
      </c>
      <c r="J110" s="57" t="s">
        <v>3286</v>
      </c>
      <c r="K110" s="57" t="s">
        <v>3285</v>
      </c>
      <c r="L110" s="57" t="s">
        <v>3284</v>
      </c>
      <c r="M110" s="59" t="s">
        <v>3082</v>
      </c>
      <c r="N110" s="57" t="s">
        <v>3283</v>
      </c>
      <c r="O110" s="57" t="s">
        <v>3282</v>
      </c>
      <c r="P110" s="69" t="s">
        <v>3281</v>
      </c>
    </row>
    <row r="111" spans="1:16">
      <c r="A111" s="108" t="s">
        <v>3721</v>
      </c>
      <c r="B111" s="59" t="s">
        <v>6603</v>
      </c>
      <c r="C111" s="59" t="s">
        <v>3551</v>
      </c>
      <c r="D111" s="57" t="s">
        <v>3280</v>
      </c>
      <c r="E111" s="57" t="s">
        <v>3279</v>
      </c>
      <c r="F111" s="59">
        <v>1</v>
      </c>
      <c r="G111" s="59">
        <v>206</v>
      </c>
      <c r="H111" s="59">
        <v>33595</v>
      </c>
      <c r="I111" s="59">
        <v>34222</v>
      </c>
      <c r="J111" s="57" t="s">
        <v>3278</v>
      </c>
      <c r="K111" s="57" t="s">
        <v>135</v>
      </c>
      <c r="L111" s="57" t="s">
        <v>135</v>
      </c>
      <c r="M111" s="59">
        <v>0</v>
      </c>
      <c r="N111" s="57">
        <v>0</v>
      </c>
      <c r="O111" s="57">
        <v>0</v>
      </c>
      <c r="P111" s="69" t="s">
        <v>3164</v>
      </c>
    </row>
    <row r="112" spans="1:16">
      <c r="A112" s="108" t="s">
        <v>3721</v>
      </c>
      <c r="B112" s="59" t="s">
        <v>6603</v>
      </c>
      <c r="C112" s="59" t="s">
        <v>3551</v>
      </c>
      <c r="D112" s="57" t="s">
        <v>3277</v>
      </c>
      <c r="E112" s="57" t="s">
        <v>3276</v>
      </c>
      <c r="F112" s="59">
        <v>86</v>
      </c>
      <c r="G112" s="59">
        <v>170</v>
      </c>
      <c r="H112" s="59">
        <v>34257</v>
      </c>
      <c r="I112" s="59">
        <v>35577</v>
      </c>
      <c r="J112" s="57" t="s">
        <v>3275</v>
      </c>
      <c r="K112" s="57" t="s">
        <v>135</v>
      </c>
      <c r="L112" s="57" t="s">
        <v>135</v>
      </c>
      <c r="M112" s="59">
        <v>0</v>
      </c>
      <c r="N112" s="57" t="s">
        <v>3274</v>
      </c>
      <c r="O112" s="57" t="s">
        <v>3273</v>
      </c>
      <c r="P112" s="69" t="s">
        <v>3272</v>
      </c>
    </row>
    <row r="113" spans="1:16">
      <c r="A113" s="108" t="s">
        <v>3721</v>
      </c>
      <c r="B113" s="59" t="s">
        <v>6603</v>
      </c>
      <c r="C113" s="59" t="s">
        <v>3551</v>
      </c>
      <c r="D113" s="57" t="s">
        <v>3271</v>
      </c>
      <c r="E113" s="57" t="s">
        <v>3270</v>
      </c>
      <c r="F113" s="59">
        <v>161</v>
      </c>
      <c r="G113" s="59">
        <v>324</v>
      </c>
      <c r="H113" s="59">
        <v>36072</v>
      </c>
      <c r="I113" s="59">
        <v>37194</v>
      </c>
      <c r="J113" s="57" t="s">
        <v>3269</v>
      </c>
      <c r="K113" s="57" t="s">
        <v>135</v>
      </c>
      <c r="L113" s="57" t="s">
        <v>135</v>
      </c>
      <c r="M113" s="59">
        <v>0</v>
      </c>
      <c r="N113" s="57">
        <v>0</v>
      </c>
      <c r="O113" s="57">
        <v>0</v>
      </c>
      <c r="P113" s="69" t="s">
        <v>3268</v>
      </c>
    </row>
    <row r="114" spans="1:16">
      <c r="A114" s="108" t="s">
        <v>3721</v>
      </c>
      <c r="B114" s="59" t="s">
        <v>6603</v>
      </c>
      <c r="C114" s="59" t="s">
        <v>3551</v>
      </c>
      <c r="D114" s="57" t="s">
        <v>3267</v>
      </c>
      <c r="E114" s="57" t="s">
        <v>3266</v>
      </c>
      <c r="F114" s="59">
        <v>32</v>
      </c>
      <c r="G114" s="59">
        <v>111</v>
      </c>
      <c r="H114" s="59">
        <v>37316</v>
      </c>
      <c r="I114" s="59">
        <v>38150</v>
      </c>
      <c r="J114" s="57" t="s">
        <v>3265</v>
      </c>
      <c r="K114" s="57" t="s">
        <v>3118</v>
      </c>
      <c r="L114" s="57" t="s">
        <v>3117</v>
      </c>
      <c r="M114" s="59" t="s">
        <v>3083</v>
      </c>
      <c r="N114" s="57" t="s">
        <v>3264</v>
      </c>
      <c r="O114" s="57" t="s">
        <v>3263</v>
      </c>
      <c r="P114" s="69" t="s">
        <v>3125</v>
      </c>
    </row>
    <row r="115" spans="1:16">
      <c r="A115" s="108" t="s">
        <v>3721</v>
      </c>
      <c r="B115" s="59" t="s">
        <v>6603</v>
      </c>
      <c r="C115" s="59" t="s">
        <v>3551</v>
      </c>
      <c r="D115" s="57" t="s">
        <v>3262</v>
      </c>
      <c r="E115" s="57" t="s">
        <v>3261</v>
      </c>
      <c r="F115" s="59">
        <v>11</v>
      </c>
      <c r="G115" s="59">
        <v>128</v>
      </c>
      <c r="H115" s="59">
        <v>38153</v>
      </c>
      <c r="I115" s="59">
        <v>38948</v>
      </c>
      <c r="J115" s="57" t="s">
        <v>3260</v>
      </c>
      <c r="K115" s="57" t="s">
        <v>135</v>
      </c>
      <c r="L115" s="57" t="s">
        <v>135</v>
      </c>
      <c r="M115" s="59">
        <v>0</v>
      </c>
      <c r="N115" s="57">
        <v>0</v>
      </c>
      <c r="O115" s="57" t="s">
        <v>3259</v>
      </c>
      <c r="P115" s="69" t="s">
        <v>3258</v>
      </c>
    </row>
    <row r="116" spans="1:16">
      <c r="A116" s="108" t="s">
        <v>3721</v>
      </c>
      <c r="B116" s="59" t="s">
        <v>6603</v>
      </c>
      <c r="C116" s="59" t="s">
        <v>3551</v>
      </c>
      <c r="D116" s="57" t="s">
        <v>3192</v>
      </c>
      <c r="E116" s="57" t="s">
        <v>3191</v>
      </c>
      <c r="F116" s="59">
        <v>17</v>
      </c>
      <c r="G116" s="59">
        <v>121</v>
      </c>
      <c r="H116" s="59">
        <v>38988</v>
      </c>
      <c r="I116" s="59">
        <v>39483</v>
      </c>
      <c r="J116" s="57" t="s">
        <v>3257</v>
      </c>
      <c r="K116" s="57" t="s">
        <v>3189</v>
      </c>
      <c r="L116" s="57" t="s">
        <v>3188</v>
      </c>
      <c r="M116" s="59" t="s">
        <v>3082</v>
      </c>
      <c r="N116" s="57">
        <v>0</v>
      </c>
      <c r="O116" s="57" t="s">
        <v>3187</v>
      </c>
      <c r="P116" s="69" t="s">
        <v>3133</v>
      </c>
    </row>
    <row r="117" spans="1:16">
      <c r="A117" s="108" t="s">
        <v>3721</v>
      </c>
      <c r="B117" s="59" t="s">
        <v>6603</v>
      </c>
      <c r="C117" s="59" t="s">
        <v>3551</v>
      </c>
      <c r="D117" s="57" t="s">
        <v>3256</v>
      </c>
      <c r="E117" s="57" t="s">
        <v>3255</v>
      </c>
      <c r="F117" s="59">
        <v>121</v>
      </c>
      <c r="G117" s="59">
        <v>214</v>
      </c>
      <c r="H117" s="59">
        <v>39995</v>
      </c>
      <c r="I117" s="59">
        <v>40652</v>
      </c>
      <c r="J117" s="57" t="s">
        <v>3249</v>
      </c>
      <c r="K117" s="57" t="s">
        <v>135</v>
      </c>
      <c r="L117" s="57" t="s">
        <v>135</v>
      </c>
      <c r="M117" s="59">
        <v>0</v>
      </c>
      <c r="N117" s="57" t="s">
        <v>3254</v>
      </c>
      <c r="O117" s="57" t="s">
        <v>3253</v>
      </c>
      <c r="P117" s="69" t="s">
        <v>3252</v>
      </c>
    </row>
    <row r="118" spans="1:16">
      <c r="A118" s="111" t="s">
        <v>3721</v>
      </c>
      <c r="B118" s="59" t="s">
        <v>6603</v>
      </c>
      <c r="C118" s="72" t="s">
        <v>3551</v>
      </c>
      <c r="D118" s="75" t="s">
        <v>3251</v>
      </c>
      <c r="E118" s="75" t="s">
        <v>3250</v>
      </c>
      <c r="F118" s="72">
        <v>20</v>
      </c>
      <c r="G118" s="72">
        <v>110</v>
      </c>
      <c r="H118" s="72">
        <v>39995</v>
      </c>
      <c r="I118" s="72">
        <v>40652</v>
      </c>
      <c r="J118" s="75" t="s">
        <v>3249</v>
      </c>
      <c r="K118" s="75" t="s">
        <v>135</v>
      </c>
      <c r="L118" s="75" t="s">
        <v>135</v>
      </c>
      <c r="M118" s="72">
        <v>0</v>
      </c>
      <c r="N118" s="75" t="s">
        <v>3248</v>
      </c>
      <c r="O118" s="75" t="s">
        <v>3247</v>
      </c>
      <c r="P118" s="71" t="s">
        <v>3246</v>
      </c>
    </row>
  </sheetData>
  <mergeCells count="2">
    <mergeCell ref="A2:C2"/>
    <mergeCell ref="D2:P2"/>
  </mergeCells>
  <conditionalFormatting sqref="K3">
    <cfRule type="duplicateValues" dxfId="1" priority="3"/>
  </conditionalFormatting>
  <conditionalFormatting sqref="M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ppl Table 4 - DB of Genomes</vt:lpstr>
      <vt:lpstr>Suppl Table 5 - DB of BGCs</vt:lpstr>
      <vt:lpstr>Suppl Table 6 - DB of genes</vt:lpstr>
      <vt:lpstr>Suppl Table 7 - MX of cores </vt:lpstr>
      <vt:lpstr>Suppl Table 8 - MX of accessor</vt:lpstr>
      <vt:lpstr>Suppl Table 9 - DB of ref GCF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nstanza Andreani</dc:creator>
  <cp:keywords/>
  <dc:description/>
  <cp:lastModifiedBy>M. Gonzalez</cp:lastModifiedBy>
  <cp:revision/>
  <dcterms:created xsi:type="dcterms:W3CDTF">2022-07-11T15:50:41Z</dcterms:created>
  <dcterms:modified xsi:type="dcterms:W3CDTF">2024-07-28T18:16:50Z</dcterms:modified>
  <cp:category/>
  <cp:contentStatus/>
</cp:coreProperties>
</file>